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eterD\RABBIT WOUND RESPONSE 2\FIGURES for Rabbit Wound Response 2\"/>
    </mc:Choice>
  </mc:AlternateContent>
  <bookViews>
    <workbookView xWindow="0" yWindow="0" windowWidth="18420" windowHeight="8145"/>
  </bookViews>
  <sheets>
    <sheet name="S3 File" sheetId="1" r:id="rId1"/>
  </sheets>
  <calcPr calcId="0"/>
</workbook>
</file>

<file path=xl/sharedStrings.xml><?xml version="1.0" encoding="utf-8"?>
<sst xmlns="http://schemas.openxmlformats.org/spreadsheetml/2006/main" count="4401" uniqueCount="4401">
  <si>
    <t>inf002_pbs_log2FC</t>
  </si>
  <si>
    <t>inf002_pbs_padj</t>
  </si>
  <si>
    <t>inf006_pbs_log2FC</t>
  </si>
  <si>
    <t>inf006_pbs_padj</t>
  </si>
  <si>
    <t>inf024_pbs_log2FC</t>
  </si>
  <si>
    <t>inf024_pbs_padj</t>
  </si>
  <si>
    <t>inf120_pbs_log2FC</t>
  </si>
  <si>
    <t>inf120_pbs_padj</t>
  </si>
  <si>
    <t>inf216_pbs_log2FC</t>
  </si>
  <si>
    <t>inf216_pbs_padj</t>
  </si>
  <si>
    <t>A4GALT</t>
  </si>
  <si>
    <t>AADAC</t>
  </si>
  <si>
    <t>AASS</t>
  </si>
  <si>
    <t>ABAT</t>
  </si>
  <si>
    <t>ABCA1</t>
  </si>
  <si>
    <t>ABCA12</t>
  </si>
  <si>
    <t>ABCA13</t>
  </si>
  <si>
    <t>ABCB11</t>
  </si>
  <si>
    <t>ABCB9</t>
  </si>
  <si>
    <t>ABCC5</t>
  </si>
  <si>
    <t>ABCC9</t>
  </si>
  <si>
    <t>ABCD3</t>
  </si>
  <si>
    <t>ABCF2</t>
  </si>
  <si>
    <t>ABCG1</t>
  </si>
  <si>
    <t>ABCG2</t>
  </si>
  <si>
    <t>ABCG4</t>
  </si>
  <si>
    <t>ABHD17B</t>
  </si>
  <si>
    <t>ABHD2</t>
  </si>
  <si>
    <t>ABHD5</t>
  </si>
  <si>
    <t>ABI1</t>
  </si>
  <si>
    <t>ABI3</t>
  </si>
  <si>
    <t>ABL1</t>
  </si>
  <si>
    <t>ABLIM1</t>
  </si>
  <si>
    <t>ABLIM3</t>
  </si>
  <si>
    <t>ABR</t>
  </si>
  <si>
    <t>ABTB1</t>
  </si>
  <si>
    <t>ABTB2</t>
  </si>
  <si>
    <t>AC009950.1</t>
  </si>
  <si>
    <t>AC011513.3</t>
  </si>
  <si>
    <t>AC018755.18</t>
  </si>
  <si>
    <t>AC023818.1</t>
  </si>
  <si>
    <t>AC113404.1</t>
  </si>
  <si>
    <t>AC136352.5</t>
  </si>
  <si>
    <t>AC240274.1</t>
  </si>
  <si>
    <t>ACAD11</t>
  </si>
  <si>
    <t>ACAD8</t>
  </si>
  <si>
    <t>ACAD9</t>
  </si>
  <si>
    <t>ACADM</t>
  </si>
  <si>
    <t>ACAN</t>
  </si>
  <si>
    <t>ACAP1</t>
  </si>
  <si>
    <t>ACAT1</t>
  </si>
  <si>
    <t>ACE2</t>
  </si>
  <si>
    <t>ACER1</t>
  </si>
  <si>
    <t>ACER2</t>
  </si>
  <si>
    <t>ACER3</t>
  </si>
  <si>
    <t>ACIN1</t>
  </si>
  <si>
    <t>ACKR1</t>
  </si>
  <si>
    <t>ACKR3</t>
  </si>
  <si>
    <t>ACO1</t>
  </si>
  <si>
    <t>ACOT11</t>
  </si>
  <si>
    <t>ACOT13</t>
  </si>
  <si>
    <t>ACP6</t>
  </si>
  <si>
    <t>ACPP</t>
  </si>
  <si>
    <t>ACSF2</t>
  </si>
  <si>
    <t>ACSL1</t>
  </si>
  <si>
    <t>ACSL4</t>
  </si>
  <si>
    <t>ACSS2</t>
  </si>
  <si>
    <t>ACTBL2</t>
  </si>
  <si>
    <t>ACTG1</t>
  </si>
  <si>
    <t>ACTG2</t>
  </si>
  <si>
    <t>ACTN1</t>
  </si>
  <si>
    <t>ACTN3</t>
  </si>
  <si>
    <t>ACTR2</t>
  </si>
  <si>
    <t>ACTR3</t>
  </si>
  <si>
    <t>ACTR3B</t>
  </si>
  <si>
    <t>ACVR1B</t>
  </si>
  <si>
    <t>ACVR2A</t>
  </si>
  <si>
    <t>ACVRL1</t>
  </si>
  <si>
    <t>ADA</t>
  </si>
  <si>
    <t>ADAM10</t>
  </si>
  <si>
    <t>ADAM12</t>
  </si>
  <si>
    <t>ADAM15</t>
  </si>
  <si>
    <t>ADAM17</t>
  </si>
  <si>
    <t>ADAM19</t>
  </si>
  <si>
    <t>ADAM8</t>
  </si>
  <si>
    <t>ADAM9</t>
  </si>
  <si>
    <t>ADAMTS1</t>
  </si>
  <si>
    <t>ADAMTS10</t>
  </si>
  <si>
    <t>ADAMTS14</t>
  </si>
  <si>
    <t>ADAMTS18</t>
  </si>
  <si>
    <t>ADAMTS19</t>
  </si>
  <si>
    <t>ADAMTS2</t>
  </si>
  <si>
    <t>ADAMTS20</t>
  </si>
  <si>
    <t>ADAMTS3</t>
  </si>
  <si>
    <t>ADAMTS4</t>
  </si>
  <si>
    <t>ADAMTS5</t>
  </si>
  <si>
    <t>ADAMTS6</t>
  </si>
  <si>
    <t>ADAMTS9</t>
  </si>
  <si>
    <t>ADAMTSL3</t>
  </si>
  <si>
    <t>ADAMTSL4</t>
  </si>
  <si>
    <t>ADAR</t>
  </si>
  <si>
    <t>ADARB1</t>
  </si>
  <si>
    <t>ADAT2</t>
  </si>
  <si>
    <t>ADCK3</t>
  </si>
  <si>
    <t>ADCK4</t>
  </si>
  <si>
    <t>ADCY2</t>
  </si>
  <si>
    <t>ADCY3</t>
  </si>
  <si>
    <t>ADCY6</t>
  </si>
  <si>
    <t>ADCY7</t>
  </si>
  <si>
    <t>ADGB</t>
  </si>
  <si>
    <t>ADGRA3</t>
  </si>
  <si>
    <t>ADGRD1</t>
  </si>
  <si>
    <t>ADGRE2</t>
  </si>
  <si>
    <t>ADGRE5</t>
  </si>
  <si>
    <t>ADGRF2</t>
  </si>
  <si>
    <t>ADGRF4</t>
  </si>
  <si>
    <t>ADGRG2</t>
  </si>
  <si>
    <t>ADGRG3</t>
  </si>
  <si>
    <t>ADGRG6</t>
  </si>
  <si>
    <t>ADGRL2</t>
  </si>
  <si>
    <t>ADH6</t>
  </si>
  <si>
    <t>ADHFE1</t>
  </si>
  <si>
    <t>ADM</t>
  </si>
  <si>
    <t>ADORA1</t>
  </si>
  <si>
    <t>ADORA2A</t>
  </si>
  <si>
    <t>ADORA2B</t>
  </si>
  <si>
    <t>ADORA3</t>
  </si>
  <si>
    <t>ADPRH</t>
  </si>
  <si>
    <t>ADRBK2</t>
  </si>
  <si>
    <t>AFF2</t>
  </si>
  <si>
    <t>AFF3</t>
  </si>
  <si>
    <t>AFF4</t>
  </si>
  <si>
    <t>AGAP2</t>
  </si>
  <si>
    <t>AGFG1</t>
  </si>
  <si>
    <t>AGO1</t>
  </si>
  <si>
    <t>AGO2</t>
  </si>
  <si>
    <t>AGO4</t>
  </si>
  <si>
    <t>AGPAT1</t>
  </si>
  <si>
    <t>AGPAT5</t>
  </si>
  <si>
    <t>AGPAT6</t>
  </si>
  <si>
    <t>AGPAT9</t>
  </si>
  <si>
    <t>AGTPBP1</t>
  </si>
  <si>
    <t>AGTR1</t>
  </si>
  <si>
    <t>AGTRAP</t>
  </si>
  <si>
    <t>AGXT2</t>
  </si>
  <si>
    <t>AHCYL1</t>
  </si>
  <si>
    <t>AHI1</t>
  </si>
  <si>
    <t>AHNAK</t>
  </si>
  <si>
    <t>AIF1</t>
  </si>
  <si>
    <t>AIF1L</t>
  </si>
  <si>
    <t>AIFM2</t>
  </si>
  <si>
    <t>AIM1</t>
  </si>
  <si>
    <t>AIMP1</t>
  </si>
  <si>
    <t>AJUBA</t>
  </si>
  <si>
    <t>AK1</t>
  </si>
  <si>
    <t>AK3</t>
  </si>
  <si>
    <t>AK5</t>
  </si>
  <si>
    <t>AKAP12</t>
  </si>
  <si>
    <t>AKAP13</t>
  </si>
  <si>
    <t>AKAP2</t>
  </si>
  <si>
    <t>AKAP8L</t>
  </si>
  <si>
    <t>AKNA</t>
  </si>
  <si>
    <t>AKR1B1</t>
  </si>
  <si>
    <t>AKR1B10</t>
  </si>
  <si>
    <t>AKR1C1</t>
  </si>
  <si>
    <t>AKR1D1</t>
  </si>
  <si>
    <t>AKR7A3</t>
  </si>
  <si>
    <t>AL355537.1</t>
  </si>
  <si>
    <t>AL356585.2</t>
  </si>
  <si>
    <t>ALAS1</t>
  </si>
  <si>
    <t>ALB</t>
  </si>
  <si>
    <t>ALDH18A1</t>
  </si>
  <si>
    <t>ALDH1A3</t>
  </si>
  <si>
    <t>ALDH1L1</t>
  </si>
  <si>
    <t>ALDH1L2</t>
  </si>
  <si>
    <t>ALDH2</t>
  </si>
  <si>
    <t>ALDH3A2</t>
  </si>
  <si>
    <t>ALDH5A1</t>
  </si>
  <si>
    <t>ALDH7A1</t>
  </si>
  <si>
    <t>ALDOA</t>
  </si>
  <si>
    <t>ALDOB</t>
  </si>
  <si>
    <t>ALDOC</t>
  </si>
  <si>
    <t>ALG13</t>
  </si>
  <si>
    <t>ALG5</t>
  </si>
  <si>
    <t>ALG6</t>
  </si>
  <si>
    <t>ALMS1</t>
  </si>
  <si>
    <t>ALOX12</t>
  </si>
  <si>
    <t>ALOX12B</t>
  </si>
  <si>
    <t>ALOX15B</t>
  </si>
  <si>
    <t>ALOX5</t>
  </si>
  <si>
    <t>ALOX5AP</t>
  </si>
  <si>
    <t>ALPK1</t>
  </si>
  <si>
    <t>ALPK2</t>
  </si>
  <si>
    <t>ALPK3</t>
  </si>
  <si>
    <t>ALS2</t>
  </si>
  <si>
    <t>ALS2CR12</t>
  </si>
  <si>
    <t>AMACR</t>
  </si>
  <si>
    <t>AMD1</t>
  </si>
  <si>
    <t>AMDHD2</t>
  </si>
  <si>
    <t>AMHR2</t>
  </si>
  <si>
    <t>AMICA1</t>
  </si>
  <si>
    <t>AMMECR1</t>
  </si>
  <si>
    <t>AMOT</t>
  </si>
  <si>
    <t>AMOTL1</t>
  </si>
  <si>
    <t>AMPD2</t>
  </si>
  <si>
    <t>AMPH</t>
  </si>
  <si>
    <t>AMT</t>
  </si>
  <si>
    <t>AMZ2</t>
  </si>
  <si>
    <t>ANAPC1</t>
  </si>
  <si>
    <t>ANAPC4</t>
  </si>
  <si>
    <t>ANGPT1</t>
  </si>
  <si>
    <t>ANGPT2</t>
  </si>
  <si>
    <t>ANGPTL1</t>
  </si>
  <si>
    <t>ANGPTL2</t>
  </si>
  <si>
    <t>ANGPTL5</t>
  </si>
  <si>
    <t>ANGPTL7</t>
  </si>
  <si>
    <t>ANK2</t>
  </si>
  <si>
    <t>ANKH</t>
  </si>
  <si>
    <t>ANKHD1</t>
  </si>
  <si>
    <t>ANKRD11</t>
  </si>
  <si>
    <t>ANKRD12</t>
  </si>
  <si>
    <t>ANKRD13A</t>
  </si>
  <si>
    <t>ANKRD13C</t>
  </si>
  <si>
    <t>ANKRD22</t>
  </si>
  <si>
    <t>ANKRD23</t>
  </si>
  <si>
    <t>ANKRD29</t>
  </si>
  <si>
    <t>ANKRD31</t>
  </si>
  <si>
    <t>ANKRD33B</t>
  </si>
  <si>
    <t>ANKRD42</t>
  </si>
  <si>
    <t>ANKRD44</t>
  </si>
  <si>
    <t>ANKRD6</t>
  </si>
  <si>
    <t>ANKS1A</t>
  </si>
  <si>
    <t>ANO1</t>
  </si>
  <si>
    <t>ANO3</t>
  </si>
  <si>
    <t>ANO4</t>
  </si>
  <si>
    <t>ANO6</t>
  </si>
  <si>
    <t>ANPEP</t>
  </si>
  <si>
    <t>ANTXR1</t>
  </si>
  <si>
    <t>ANTXR2</t>
  </si>
  <si>
    <t>ANXA1</t>
  </si>
  <si>
    <t>ANXA11</t>
  </si>
  <si>
    <t>ANXA3</t>
  </si>
  <si>
    <t>ANXA5</t>
  </si>
  <si>
    <t>ANXA7</t>
  </si>
  <si>
    <t>AOAH</t>
  </si>
  <si>
    <t>AP000295.9</t>
  </si>
  <si>
    <t>AP001340.1</t>
  </si>
  <si>
    <t>AP1G1</t>
  </si>
  <si>
    <t>AP1G2</t>
  </si>
  <si>
    <t>AP2A1</t>
  </si>
  <si>
    <t>AP2B1</t>
  </si>
  <si>
    <t>AP3M2</t>
  </si>
  <si>
    <t>AP4M1</t>
  </si>
  <si>
    <t>AP5Z1</t>
  </si>
  <si>
    <t>APBB1IP</t>
  </si>
  <si>
    <t>APBB3</t>
  </si>
  <si>
    <t>APC</t>
  </si>
  <si>
    <t>APCDD1</t>
  </si>
  <si>
    <t>APH1B</t>
  </si>
  <si>
    <t>APLN</t>
  </si>
  <si>
    <t>APLNR</t>
  </si>
  <si>
    <t>APOBEC1</t>
  </si>
  <si>
    <t>APOBR</t>
  </si>
  <si>
    <t>APOD</t>
  </si>
  <si>
    <t>APOL1</t>
  </si>
  <si>
    <t>APP</t>
  </si>
  <si>
    <t>AQP11</t>
  </si>
  <si>
    <t>AQP2</t>
  </si>
  <si>
    <t>AQP3</t>
  </si>
  <si>
    <t>AQP4</t>
  </si>
  <si>
    <t>AQP5</t>
  </si>
  <si>
    <t>ARAP1</t>
  </si>
  <si>
    <t>ARAP2</t>
  </si>
  <si>
    <t>ARAP3</t>
  </si>
  <si>
    <t>AREG</t>
  </si>
  <si>
    <t>AREL1</t>
  </si>
  <si>
    <t>ARF4</t>
  </si>
  <si>
    <t>ARF6</t>
  </si>
  <si>
    <t>ARFGAP1</t>
  </si>
  <si>
    <t>ARFGAP3</t>
  </si>
  <si>
    <t>ARFGEF3</t>
  </si>
  <si>
    <t>ARG1</t>
  </si>
  <si>
    <t>ARHGAP15</t>
  </si>
  <si>
    <t>ARHGAP24</t>
  </si>
  <si>
    <t>ARHGAP25</t>
  </si>
  <si>
    <t>ARHGAP26</t>
  </si>
  <si>
    <t>ARHGAP27</t>
  </si>
  <si>
    <t>ARHGAP28</t>
  </si>
  <si>
    <t>ARHGAP30</t>
  </si>
  <si>
    <t>ARHGAP31</t>
  </si>
  <si>
    <t>ARHGAP9</t>
  </si>
  <si>
    <t>ARHGEF1</t>
  </si>
  <si>
    <t>ARHGEF10</t>
  </si>
  <si>
    <t>ARHGEF12</t>
  </si>
  <si>
    <t>ARHGEF17</t>
  </si>
  <si>
    <t>ARHGEF18</t>
  </si>
  <si>
    <t>ARHGEF2</t>
  </si>
  <si>
    <t>ARHGEF25</t>
  </si>
  <si>
    <t>ARHGEF28</t>
  </si>
  <si>
    <t>ARHGEF37</t>
  </si>
  <si>
    <t>ARHGEF40</t>
  </si>
  <si>
    <t>ARHGEF6</t>
  </si>
  <si>
    <t>ARID3B</t>
  </si>
  <si>
    <t>ARID4B</t>
  </si>
  <si>
    <t>ARID5A</t>
  </si>
  <si>
    <t>ARID5B</t>
  </si>
  <si>
    <t>ARL11</t>
  </si>
  <si>
    <t>ARL15</t>
  </si>
  <si>
    <t>ARL4C</t>
  </si>
  <si>
    <t>ARL5B</t>
  </si>
  <si>
    <t>ARMCX1</t>
  </si>
  <si>
    <t>ARNT</t>
  </si>
  <si>
    <t>ARNT2</t>
  </si>
  <si>
    <t>ARPC1B</t>
  </si>
  <si>
    <t>ARPC2</t>
  </si>
  <si>
    <t>ARPC4</t>
  </si>
  <si>
    <t>ARPC4-TTLL3</t>
  </si>
  <si>
    <t>ARPC5</t>
  </si>
  <si>
    <t>ARPIN</t>
  </si>
  <si>
    <t>ARRB2</t>
  </si>
  <si>
    <t>ARRDC3</t>
  </si>
  <si>
    <t>ARRDC4</t>
  </si>
  <si>
    <t>ARSE</t>
  </si>
  <si>
    <t>ARSG</t>
  </si>
  <si>
    <t>ARSJ</t>
  </si>
  <si>
    <t>ART3</t>
  </si>
  <si>
    <t>ART4</t>
  </si>
  <si>
    <t>ARVCF</t>
  </si>
  <si>
    <t>ASAH1</t>
  </si>
  <si>
    <t>ASAP1</t>
  </si>
  <si>
    <t>ASAP3</t>
  </si>
  <si>
    <t>ASB4</t>
  </si>
  <si>
    <t>ASF1A</t>
  </si>
  <si>
    <t>ASPA</t>
  </si>
  <si>
    <t>ASPH</t>
  </si>
  <si>
    <t>ASPM</t>
  </si>
  <si>
    <t>ASPN</t>
  </si>
  <si>
    <t>ASPRV1</t>
  </si>
  <si>
    <t>ASRGL1</t>
  </si>
  <si>
    <t>ASTN2</t>
  </si>
  <si>
    <t>ASXL2</t>
  </si>
  <si>
    <t>ATAD1</t>
  </si>
  <si>
    <t>ATAD2B</t>
  </si>
  <si>
    <t>ATAD5</t>
  </si>
  <si>
    <t>ATE1</t>
  </si>
  <si>
    <t>ATF1</t>
  </si>
  <si>
    <t>ATF3</t>
  </si>
  <si>
    <t>ATF6</t>
  </si>
  <si>
    <t>ATG10</t>
  </si>
  <si>
    <t>ATG16L2</t>
  </si>
  <si>
    <t>ATG2A</t>
  </si>
  <si>
    <t>ATL2</t>
  </si>
  <si>
    <t>ATOH8</t>
  </si>
  <si>
    <t>ATP10A</t>
  </si>
  <si>
    <t>ATP10B</t>
  </si>
  <si>
    <t>ATP10D</t>
  </si>
  <si>
    <t>ATP11A</t>
  </si>
  <si>
    <t>ATP11B</t>
  </si>
  <si>
    <t>ATP11C</t>
  </si>
  <si>
    <t>ATP12A</t>
  </si>
  <si>
    <t>ATP13A3</t>
  </si>
  <si>
    <t>ATP13A4</t>
  </si>
  <si>
    <t>ATP13A5</t>
  </si>
  <si>
    <t>ATP1A4</t>
  </si>
  <si>
    <t>ATP1B1</t>
  </si>
  <si>
    <t>ATP2A2</t>
  </si>
  <si>
    <t>ATP6AP1</t>
  </si>
  <si>
    <t>ATP6AP2</t>
  </si>
  <si>
    <t>ATP6V0A1</t>
  </si>
  <si>
    <t>ATP6V0C</t>
  </si>
  <si>
    <t>ATP6V0D1</t>
  </si>
  <si>
    <t>ATP6V1B1</t>
  </si>
  <si>
    <t>ATP6V1B2</t>
  </si>
  <si>
    <t>ATP6V1C1</t>
  </si>
  <si>
    <t>ATP6V1D</t>
  </si>
  <si>
    <t>ATP6V1E1</t>
  </si>
  <si>
    <t>ATP6V1G1</t>
  </si>
  <si>
    <t>ATP8A1</t>
  </si>
  <si>
    <t>ATP8B1</t>
  </si>
  <si>
    <t>ATP8B2</t>
  </si>
  <si>
    <t>ATP8B4</t>
  </si>
  <si>
    <t>ATP9A</t>
  </si>
  <si>
    <t>ATPAF2</t>
  </si>
  <si>
    <t>ATRIP</t>
  </si>
  <si>
    <t>ATRN</t>
  </si>
  <si>
    <t>ATXN1</t>
  </si>
  <si>
    <t>ATXN7</t>
  </si>
  <si>
    <t>AVL9</t>
  </si>
  <si>
    <t>AVP</t>
  </si>
  <si>
    <t>AVPR1A</t>
  </si>
  <si>
    <t>AXIN2</t>
  </si>
  <si>
    <t>B2M</t>
  </si>
  <si>
    <t>B3GAT3</t>
  </si>
  <si>
    <t>B3GLCT</t>
  </si>
  <si>
    <t>B3GNT5</t>
  </si>
  <si>
    <t>B4GALT1</t>
  </si>
  <si>
    <t>B4GALT2</t>
  </si>
  <si>
    <t>B4GALT5</t>
  </si>
  <si>
    <t>B4GALT6</t>
  </si>
  <si>
    <t>B4GAT1</t>
  </si>
  <si>
    <t>BACE1</t>
  </si>
  <si>
    <t>BACH1</t>
  </si>
  <si>
    <t>BANK1</t>
  </si>
  <si>
    <t>BASP1</t>
  </si>
  <si>
    <t>BATF</t>
  </si>
  <si>
    <t>BATF2</t>
  </si>
  <si>
    <t>BAZ1A</t>
  </si>
  <si>
    <t>BAZ2A</t>
  </si>
  <si>
    <t>BBOX1</t>
  </si>
  <si>
    <t>BBS10</t>
  </si>
  <si>
    <t>BBS2</t>
  </si>
  <si>
    <t>BBS7</t>
  </si>
  <si>
    <t>BCAR1</t>
  </si>
  <si>
    <t>BCAS2</t>
  </si>
  <si>
    <t>BCKDHB</t>
  </si>
  <si>
    <t>BCL10</t>
  </si>
  <si>
    <t>BCL11B</t>
  </si>
  <si>
    <t>BCL2A1</t>
  </si>
  <si>
    <t>BCL2L1</t>
  </si>
  <si>
    <t>BCL2L11</t>
  </si>
  <si>
    <t>BCL2L14</t>
  </si>
  <si>
    <t>BCL3</t>
  </si>
  <si>
    <t>BCL6</t>
  </si>
  <si>
    <t>BCL7A</t>
  </si>
  <si>
    <t>BCL9</t>
  </si>
  <si>
    <t>BCORL1</t>
  </si>
  <si>
    <t>BDKRB1</t>
  </si>
  <si>
    <t>BDP1</t>
  </si>
  <si>
    <t>BEAN1</t>
  </si>
  <si>
    <t>BEST1</t>
  </si>
  <si>
    <t>BET1L</t>
  </si>
  <si>
    <t>BFSP1</t>
  </si>
  <si>
    <t>BHLHE40</t>
  </si>
  <si>
    <t>BICC1</t>
  </si>
  <si>
    <t>BICD1</t>
  </si>
  <si>
    <t>BICD2</t>
  </si>
  <si>
    <t>BIN1</t>
  </si>
  <si>
    <t>BIN2</t>
  </si>
  <si>
    <t>BIN3</t>
  </si>
  <si>
    <t>BIRC2</t>
  </si>
  <si>
    <t>BIRC3</t>
  </si>
  <si>
    <t>BLMH</t>
  </si>
  <si>
    <t>BLNK</t>
  </si>
  <si>
    <t>BLOC1S6</t>
  </si>
  <si>
    <t>BMF</t>
  </si>
  <si>
    <t>BMP1</t>
  </si>
  <si>
    <t>BMP2K</t>
  </si>
  <si>
    <t>BMP5</t>
  </si>
  <si>
    <t>BMP7</t>
  </si>
  <si>
    <t>BMP8A</t>
  </si>
  <si>
    <t>BMPER</t>
  </si>
  <si>
    <t>BMPR1A</t>
  </si>
  <si>
    <t>BMPR1B</t>
  </si>
  <si>
    <t>BMX</t>
  </si>
  <si>
    <t>BNC1</t>
  </si>
  <si>
    <t>BNC2</t>
  </si>
  <si>
    <t>BNIP3</t>
  </si>
  <si>
    <t>BNIP3L</t>
  </si>
  <si>
    <t>BNIPL</t>
  </si>
  <si>
    <t>BOC</t>
  </si>
  <si>
    <t>BPGM</t>
  </si>
  <si>
    <t>BPI</t>
  </si>
  <si>
    <t>BPIFC</t>
  </si>
  <si>
    <t>BRAF</t>
  </si>
  <si>
    <t>BRCA2</t>
  </si>
  <si>
    <t>BRCC3</t>
  </si>
  <si>
    <t>BRD3</t>
  </si>
  <si>
    <t>BRD4</t>
  </si>
  <si>
    <t>BRD8</t>
  </si>
  <si>
    <t>BRMS1L</t>
  </si>
  <si>
    <t>BRPF1</t>
  </si>
  <si>
    <t>BRPF3</t>
  </si>
  <si>
    <t>BRSK1</t>
  </si>
  <si>
    <t>BRWD3</t>
  </si>
  <si>
    <t>BSN</t>
  </si>
  <si>
    <t>BST1</t>
  </si>
  <si>
    <t>BTBD10</t>
  </si>
  <si>
    <t>BTBD19</t>
  </si>
  <si>
    <t>BTBD3</t>
  </si>
  <si>
    <t>BTBD6</t>
  </si>
  <si>
    <t>BTBD8</t>
  </si>
  <si>
    <t>BTC</t>
  </si>
  <si>
    <t>BTF3</t>
  </si>
  <si>
    <t>BTG1</t>
  </si>
  <si>
    <t>BTG2</t>
  </si>
  <si>
    <t>BTG3</t>
  </si>
  <si>
    <t>BTK</t>
  </si>
  <si>
    <t>C10orf11</t>
  </si>
  <si>
    <t>C10orf12</t>
  </si>
  <si>
    <t>C10orf54</t>
  </si>
  <si>
    <t>C11orf16</t>
  </si>
  <si>
    <t>C11orf54</t>
  </si>
  <si>
    <t>C11orf57</t>
  </si>
  <si>
    <t>C11orf96</t>
  </si>
  <si>
    <t>C12orf4</t>
  </si>
  <si>
    <t>C14orf119</t>
  </si>
  <si>
    <t>C14orf166</t>
  </si>
  <si>
    <t>C14orf37</t>
  </si>
  <si>
    <t>C14orf93</t>
  </si>
  <si>
    <t>C15orf48</t>
  </si>
  <si>
    <t>C15orf52</t>
  </si>
  <si>
    <t>C16orf72</t>
  </si>
  <si>
    <t>C16orf96</t>
  </si>
  <si>
    <t>C18orf8</t>
  </si>
  <si>
    <t>C19orf38</t>
  </si>
  <si>
    <t>C19orf66</t>
  </si>
  <si>
    <t>C1orf110</t>
  </si>
  <si>
    <t>C1orf115</t>
  </si>
  <si>
    <t>C1orf116</t>
  </si>
  <si>
    <t>C1orf127</t>
  </si>
  <si>
    <t>C1orf131</t>
  </si>
  <si>
    <t>C1orf162</t>
  </si>
  <si>
    <t>C1orf167</t>
  </si>
  <si>
    <t>C1orf54</t>
  </si>
  <si>
    <t>C1orf68</t>
  </si>
  <si>
    <t>C1QC</t>
  </si>
  <si>
    <t>C1QTNF1</t>
  </si>
  <si>
    <t>C1QTNF2</t>
  </si>
  <si>
    <t>C1QTNF3</t>
  </si>
  <si>
    <t>C1QTNF5</t>
  </si>
  <si>
    <t>C1R</t>
  </si>
  <si>
    <t>C2</t>
  </si>
  <si>
    <t>C21orf91</t>
  </si>
  <si>
    <t>C2CD2</t>
  </si>
  <si>
    <t>C2CD2L</t>
  </si>
  <si>
    <t>C2orf40</t>
  </si>
  <si>
    <t>C3</t>
  </si>
  <si>
    <t>C3AR1</t>
  </si>
  <si>
    <t>C3orf20</t>
  </si>
  <si>
    <t>C3orf38</t>
  </si>
  <si>
    <t>C3orf58</t>
  </si>
  <si>
    <t>C3orf70</t>
  </si>
  <si>
    <t>C4orf29</t>
  </si>
  <si>
    <t>C4orf47</t>
  </si>
  <si>
    <t>C5AR1</t>
  </si>
  <si>
    <t>C5orf30</t>
  </si>
  <si>
    <t>C5orf42</t>
  </si>
  <si>
    <t>C5orf46</t>
  </si>
  <si>
    <t>C6orf106</t>
  </si>
  <si>
    <t>C6orf120</t>
  </si>
  <si>
    <t>C6orf163</t>
  </si>
  <si>
    <t>C6orf229</t>
  </si>
  <si>
    <t>C6orf62</t>
  </si>
  <si>
    <t>C6orf89</t>
  </si>
  <si>
    <t>C7orf43</t>
  </si>
  <si>
    <t>C7orf55-LUC7L2</t>
  </si>
  <si>
    <t>C8orf37</t>
  </si>
  <si>
    <t>C8orf46</t>
  </si>
  <si>
    <t>C9</t>
  </si>
  <si>
    <t>C9orf153</t>
  </si>
  <si>
    <t>C9orf85</t>
  </si>
  <si>
    <t>C9orf89</t>
  </si>
  <si>
    <t>C9orf91</t>
  </si>
  <si>
    <t>CA12</t>
  </si>
  <si>
    <t>CA13</t>
  </si>
  <si>
    <t>CA4</t>
  </si>
  <si>
    <t>CA5A</t>
  </si>
  <si>
    <t>CA5B</t>
  </si>
  <si>
    <t>CA9</t>
  </si>
  <si>
    <t>CAB39L</t>
  </si>
  <si>
    <t>CABLES1</t>
  </si>
  <si>
    <t>CACHD1</t>
  </si>
  <si>
    <t>CACNA2D1</t>
  </si>
  <si>
    <t>CACUL1</t>
  </si>
  <si>
    <t>CADM1</t>
  </si>
  <si>
    <t>CADPS</t>
  </si>
  <si>
    <t>CALB2</t>
  </si>
  <si>
    <t>CALCOCO1</t>
  </si>
  <si>
    <t>CALD1</t>
  </si>
  <si>
    <t>CALML4</t>
  </si>
  <si>
    <t>CALML5</t>
  </si>
  <si>
    <t>CALU</t>
  </si>
  <si>
    <t>CAMK1</t>
  </si>
  <si>
    <t>CAMK1D</t>
  </si>
  <si>
    <t>CAMK2D</t>
  </si>
  <si>
    <t>CAMK2G</t>
  </si>
  <si>
    <t>CAMK4</t>
  </si>
  <si>
    <t>CAMKK1</t>
  </si>
  <si>
    <t>CAMKK2</t>
  </si>
  <si>
    <t>CAMSAP3</t>
  </si>
  <si>
    <t>CAMTA2</t>
  </si>
  <si>
    <t>CANT1</t>
  </si>
  <si>
    <t>CAPN2</t>
  </si>
  <si>
    <t>CAPN3</t>
  </si>
  <si>
    <t>CAPN8</t>
  </si>
  <si>
    <t>CAPS2</t>
  </si>
  <si>
    <t>CAPSL</t>
  </si>
  <si>
    <t>CAPZB</t>
  </si>
  <si>
    <t>CARD11</t>
  </si>
  <si>
    <t>CARF</t>
  </si>
  <si>
    <t>CASK</t>
  </si>
  <si>
    <t>CASP1</t>
  </si>
  <si>
    <t>CASP10</t>
  </si>
  <si>
    <t>CASP14</t>
  </si>
  <si>
    <t>CASP3</t>
  </si>
  <si>
    <t>CASP4</t>
  </si>
  <si>
    <t>CASP7</t>
  </si>
  <si>
    <t>CASP8</t>
  </si>
  <si>
    <t>CASP9</t>
  </si>
  <si>
    <t>CASS4</t>
  </si>
  <si>
    <t>CAST</t>
  </si>
  <si>
    <t>CASZ1</t>
  </si>
  <si>
    <t>CAT</t>
  </si>
  <si>
    <t>CATSPERG</t>
  </si>
  <si>
    <t>CAV1</t>
  </si>
  <si>
    <t>CAV2</t>
  </si>
  <si>
    <t>CBL</t>
  </si>
  <si>
    <t>CBR3</t>
  </si>
  <si>
    <t>CBR4</t>
  </si>
  <si>
    <t>CBX5</t>
  </si>
  <si>
    <t>CC2D2A</t>
  </si>
  <si>
    <t>CCBE1</t>
  </si>
  <si>
    <t>CCBL2</t>
  </si>
  <si>
    <t>CCDC102B</t>
  </si>
  <si>
    <t>CCDC112</t>
  </si>
  <si>
    <t>CCDC132</t>
  </si>
  <si>
    <t>CCDC134</t>
  </si>
  <si>
    <t>CCDC148</t>
  </si>
  <si>
    <t>CCDC15</t>
  </si>
  <si>
    <t>CCDC181</t>
  </si>
  <si>
    <t>CCDC39</t>
  </si>
  <si>
    <t>CCDC43</t>
  </si>
  <si>
    <t>CCDC53</t>
  </si>
  <si>
    <t>CCDC6</t>
  </si>
  <si>
    <t>CCDC80</t>
  </si>
  <si>
    <t>CCDC84</t>
  </si>
  <si>
    <t>CCDC9</t>
  </si>
  <si>
    <t>CCIN</t>
  </si>
  <si>
    <t>CCL11</t>
  </si>
  <si>
    <t>CCL15</t>
  </si>
  <si>
    <t>CCL17</t>
  </si>
  <si>
    <t>CCL18</t>
  </si>
  <si>
    <t>CCL19</t>
  </si>
  <si>
    <t>CCL20</t>
  </si>
  <si>
    <t>CCL22</t>
  </si>
  <si>
    <t>CCL4</t>
  </si>
  <si>
    <t>CCL5</t>
  </si>
  <si>
    <t>CCM2</t>
  </si>
  <si>
    <t>CCND2</t>
  </si>
  <si>
    <t>CCNJL</t>
  </si>
  <si>
    <t>CCNL1</t>
  </si>
  <si>
    <t>CCNL2</t>
  </si>
  <si>
    <t>CCNT1</t>
  </si>
  <si>
    <t>CCNYL1</t>
  </si>
  <si>
    <t>CCPG1</t>
  </si>
  <si>
    <t>CCR1</t>
  </si>
  <si>
    <t>CCR2</t>
  </si>
  <si>
    <t>CCR4</t>
  </si>
  <si>
    <t>CCR6</t>
  </si>
  <si>
    <t>CCR7</t>
  </si>
  <si>
    <t>CCRL2</t>
  </si>
  <si>
    <t>CCRN4L</t>
  </si>
  <si>
    <t>CCSER2</t>
  </si>
  <si>
    <t>CCT3</t>
  </si>
  <si>
    <t>CCZ1</t>
  </si>
  <si>
    <t>CD101</t>
  </si>
  <si>
    <t>CD109</t>
  </si>
  <si>
    <t>CD14</t>
  </si>
  <si>
    <t>CD1A</t>
  </si>
  <si>
    <t>CD2</t>
  </si>
  <si>
    <t>CD207</t>
  </si>
  <si>
    <t>CD22</t>
  </si>
  <si>
    <t>CD226</t>
  </si>
  <si>
    <t>CD24</t>
  </si>
  <si>
    <t>CD244</t>
  </si>
  <si>
    <t>CD247</t>
  </si>
  <si>
    <t>CD274</t>
  </si>
  <si>
    <t>CD28</t>
  </si>
  <si>
    <t>CD300A</t>
  </si>
  <si>
    <t>CD300LD</t>
  </si>
  <si>
    <t>CD34</t>
  </si>
  <si>
    <t>CD37</t>
  </si>
  <si>
    <t>CD38</t>
  </si>
  <si>
    <t>CD3D</t>
  </si>
  <si>
    <t>CD3E</t>
  </si>
  <si>
    <t>CD4</t>
  </si>
  <si>
    <t>CD40LG</t>
  </si>
  <si>
    <t>CD44</t>
  </si>
  <si>
    <t>CD46</t>
  </si>
  <si>
    <t>CD47</t>
  </si>
  <si>
    <t>CD48</t>
  </si>
  <si>
    <t>CD5</t>
  </si>
  <si>
    <t>CD53</t>
  </si>
  <si>
    <t>CD55</t>
  </si>
  <si>
    <t>CD6</t>
  </si>
  <si>
    <t>CD63</t>
  </si>
  <si>
    <t>CD68</t>
  </si>
  <si>
    <t>CD69</t>
  </si>
  <si>
    <t>CD74</t>
  </si>
  <si>
    <t>CD80</t>
  </si>
  <si>
    <t>CD83</t>
  </si>
  <si>
    <t>CD84</t>
  </si>
  <si>
    <t>CD86</t>
  </si>
  <si>
    <t>CD9</t>
  </si>
  <si>
    <t>CD96</t>
  </si>
  <si>
    <t>CD99L2</t>
  </si>
  <si>
    <t>CDC14A</t>
  </si>
  <si>
    <t>CDC14B</t>
  </si>
  <si>
    <t>CDC25B</t>
  </si>
  <si>
    <t>CDC42BPA</t>
  </si>
  <si>
    <t>CDC42EP2</t>
  </si>
  <si>
    <t>CDC42EP4</t>
  </si>
  <si>
    <t>CDC42SE1</t>
  </si>
  <si>
    <t>CDC42SE2</t>
  </si>
  <si>
    <t>CDC6</t>
  </si>
  <si>
    <t>CDH11</t>
  </si>
  <si>
    <t>CDH13</t>
  </si>
  <si>
    <t>CDH3</t>
  </si>
  <si>
    <t>CDH8</t>
  </si>
  <si>
    <t>CDHR1</t>
  </si>
  <si>
    <t>CDK6</t>
  </si>
  <si>
    <t>CDK7</t>
  </si>
  <si>
    <t>CDKL2</t>
  </si>
  <si>
    <t>CDKN1A</t>
  </si>
  <si>
    <t>CDKN2AIP</t>
  </si>
  <si>
    <t>CDKN2B</t>
  </si>
  <si>
    <t>CDKN2D</t>
  </si>
  <si>
    <t>CDKN3</t>
  </si>
  <si>
    <t>CDO1</t>
  </si>
  <si>
    <t>CDON</t>
  </si>
  <si>
    <t>CDR2L</t>
  </si>
  <si>
    <t>CDRT1</t>
  </si>
  <si>
    <t>CDRT4</t>
  </si>
  <si>
    <t>CDS1</t>
  </si>
  <si>
    <t>CEBPB</t>
  </si>
  <si>
    <t>CEBPD</t>
  </si>
  <si>
    <t>CELF2</t>
  </si>
  <si>
    <t>CELSR2</t>
  </si>
  <si>
    <t>CENPF</t>
  </si>
  <si>
    <t>CENPH</t>
  </si>
  <si>
    <t>CENPJ</t>
  </si>
  <si>
    <t>CENPO</t>
  </si>
  <si>
    <t>CEP126</t>
  </si>
  <si>
    <t>CEP128</t>
  </si>
  <si>
    <t>CEP152</t>
  </si>
  <si>
    <t>CEP170</t>
  </si>
  <si>
    <t>CEP250</t>
  </si>
  <si>
    <t>CEP55</t>
  </si>
  <si>
    <t>CEP83</t>
  </si>
  <si>
    <t>CEPT1</t>
  </si>
  <si>
    <t>CERCAM</t>
  </si>
  <si>
    <t>CERS3</t>
  </si>
  <si>
    <t>CES1</t>
  </si>
  <si>
    <t>CES4A</t>
  </si>
  <si>
    <t>CETN3</t>
  </si>
  <si>
    <t>CFAP69</t>
  </si>
  <si>
    <t>CFB</t>
  </si>
  <si>
    <t>CFL2</t>
  </si>
  <si>
    <t>CFLAR</t>
  </si>
  <si>
    <t>CFP</t>
  </si>
  <si>
    <t>CFTR</t>
  </si>
  <si>
    <t>CGNL1</t>
  </si>
  <si>
    <t>CGREF1</t>
  </si>
  <si>
    <t>CHAC1</t>
  </si>
  <si>
    <t>CHCHD2</t>
  </si>
  <si>
    <t>CHCHD3</t>
  </si>
  <si>
    <t>CHCHD4</t>
  </si>
  <si>
    <t>CHD1</t>
  </si>
  <si>
    <t>CHD3</t>
  </si>
  <si>
    <t>CHD7</t>
  </si>
  <si>
    <t>CHI3L1</t>
  </si>
  <si>
    <t>CHI3L2</t>
  </si>
  <si>
    <t>CHIT1</t>
  </si>
  <si>
    <t>CHL1</t>
  </si>
  <si>
    <t>CHMP4B</t>
  </si>
  <si>
    <t>CHN1</t>
  </si>
  <si>
    <t>CHP2</t>
  </si>
  <si>
    <t>CHPF2</t>
  </si>
  <si>
    <t>CHRD</t>
  </si>
  <si>
    <t>CHRDL1</t>
  </si>
  <si>
    <t>CHRNA7</t>
  </si>
  <si>
    <t>CHRNA9</t>
  </si>
  <si>
    <t>CHRNB3</t>
  </si>
  <si>
    <t>CHRNE</t>
  </si>
  <si>
    <t>CHST10</t>
  </si>
  <si>
    <t>CHST13</t>
  </si>
  <si>
    <t>CHST15</t>
  </si>
  <si>
    <t>CHST2</t>
  </si>
  <si>
    <t>CHST3</t>
  </si>
  <si>
    <t>CHSY1</t>
  </si>
  <si>
    <t>CHUK</t>
  </si>
  <si>
    <t>CIART</t>
  </si>
  <si>
    <t>CIC</t>
  </si>
  <si>
    <t>CIDEA</t>
  </si>
  <si>
    <t>CIITA</t>
  </si>
  <si>
    <t>CILP</t>
  </si>
  <si>
    <t>CISD3</t>
  </si>
  <si>
    <t>CISH</t>
  </si>
  <si>
    <t>CIZ1</t>
  </si>
  <si>
    <t>CKAP4</t>
  </si>
  <si>
    <t>CKAP5</t>
  </si>
  <si>
    <t>CKM</t>
  </si>
  <si>
    <t>CKMT1A</t>
  </si>
  <si>
    <t>CLASP1</t>
  </si>
  <si>
    <t>CLASP2</t>
  </si>
  <si>
    <t>CLASRP</t>
  </si>
  <si>
    <t>CLCF1</t>
  </si>
  <si>
    <t>CLCN6</t>
  </si>
  <si>
    <t>CLDN1</t>
  </si>
  <si>
    <t>CLDN23</t>
  </si>
  <si>
    <t>CLDN4</t>
  </si>
  <si>
    <t>CLDN7</t>
  </si>
  <si>
    <t>CLDN8</t>
  </si>
  <si>
    <t>CLEC12A</t>
  </si>
  <si>
    <t>CLEC14A</t>
  </si>
  <si>
    <t>CLEC1A</t>
  </si>
  <si>
    <t>CLEC3A</t>
  </si>
  <si>
    <t>CLEC4A</t>
  </si>
  <si>
    <t>CLEC4D</t>
  </si>
  <si>
    <t>CLEC4E</t>
  </si>
  <si>
    <t>CLEC5A</t>
  </si>
  <si>
    <t>CLEC7A</t>
  </si>
  <si>
    <t>CLIC1</t>
  </si>
  <si>
    <t>CLIC5</t>
  </si>
  <si>
    <t>CLIP2</t>
  </si>
  <si>
    <t>CLK2</t>
  </si>
  <si>
    <t>CLK3</t>
  </si>
  <si>
    <t>CLMP</t>
  </si>
  <si>
    <t>CLN3</t>
  </si>
  <si>
    <t>CLPTM1</t>
  </si>
  <si>
    <t>CLPX</t>
  </si>
  <si>
    <t>CLSTN2</t>
  </si>
  <si>
    <t>CLTC</t>
  </si>
  <si>
    <t>CMIP</t>
  </si>
  <si>
    <t>CMPK2</t>
  </si>
  <si>
    <t>CMTM6</t>
  </si>
  <si>
    <t>CMTR2</t>
  </si>
  <si>
    <t>CMYA5</t>
  </si>
  <si>
    <t>CNBD2</t>
  </si>
  <si>
    <t>CNDP1</t>
  </si>
  <si>
    <t>CNEP1R1</t>
  </si>
  <si>
    <t>CNFN</t>
  </si>
  <si>
    <t>CNGA2</t>
  </si>
  <si>
    <t>CNKSR2</t>
  </si>
  <si>
    <t>CNKSR3</t>
  </si>
  <si>
    <t>CNNM3</t>
  </si>
  <si>
    <t>CNP</t>
  </si>
  <si>
    <t>CNPPD1</t>
  </si>
  <si>
    <t>CNPY4</t>
  </si>
  <si>
    <t>CNTFR</t>
  </si>
  <si>
    <t>CNTN1</t>
  </si>
  <si>
    <t>CNTN6</t>
  </si>
  <si>
    <t>CNTNAP2</t>
  </si>
  <si>
    <t>COBLL1</t>
  </si>
  <si>
    <t>COCH</t>
  </si>
  <si>
    <t>COL11A1</t>
  </si>
  <si>
    <t>COL11A2</t>
  </si>
  <si>
    <t>COL12A1</t>
  </si>
  <si>
    <t>COL14A1</t>
  </si>
  <si>
    <t>COL15A1</t>
  </si>
  <si>
    <t>COL16A1</t>
  </si>
  <si>
    <t>COL17A1</t>
  </si>
  <si>
    <t>COL1A1</t>
  </si>
  <si>
    <t>COL1A2</t>
  </si>
  <si>
    <t>COL22A1</t>
  </si>
  <si>
    <t>COL23A1</t>
  </si>
  <si>
    <t>COL24A1</t>
  </si>
  <si>
    <t>COL3A1</t>
  </si>
  <si>
    <t>COL4A1</t>
  </si>
  <si>
    <t>COL4A2</t>
  </si>
  <si>
    <t>COL4A3</t>
  </si>
  <si>
    <t>COL4A3BP</t>
  </si>
  <si>
    <t>COL4A5</t>
  </si>
  <si>
    <t>COL4A6</t>
  </si>
  <si>
    <t>COL5A1</t>
  </si>
  <si>
    <t>COL5A2</t>
  </si>
  <si>
    <t>COL5A3</t>
  </si>
  <si>
    <t>COL6A1</t>
  </si>
  <si>
    <t>COL6A2</t>
  </si>
  <si>
    <t>COL6A3</t>
  </si>
  <si>
    <t>COL7A1</t>
  </si>
  <si>
    <t>COL8A1</t>
  </si>
  <si>
    <t>COL8A2</t>
  </si>
  <si>
    <t>COL9A1</t>
  </si>
  <si>
    <t>COL9A2</t>
  </si>
  <si>
    <t>COL9A3</t>
  </si>
  <si>
    <t>COLEC12</t>
  </si>
  <si>
    <t>COLGALT2</t>
  </si>
  <si>
    <t>COLQ</t>
  </si>
  <si>
    <t>COMMD1</t>
  </si>
  <si>
    <t>COPG1</t>
  </si>
  <si>
    <t>COPRS</t>
  </si>
  <si>
    <t>COPZ2</t>
  </si>
  <si>
    <t>COQ10B</t>
  </si>
  <si>
    <t>CORIN</t>
  </si>
  <si>
    <t>CORO1A</t>
  </si>
  <si>
    <t>CORO1C</t>
  </si>
  <si>
    <t>CORO2A</t>
  </si>
  <si>
    <t>CORO2B</t>
  </si>
  <si>
    <t>CORO6</t>
  </si>
  <si>
    <t>CORO7</t>
  </si>
  <si>
    <t>COTL1</t>
  </si>
  <si>
    <t>COX18</t>
  </si>
  <si>
    <t>CPA6</t>
  </si>
  <si>
    <t>CPD</t>
  </si>
  <si>
    <t>CPEB1</t>
  </si>
  <si>
    <t>CPEB2</t>
  </si>
  <si>
    <t>CPEB4</t>
  </si>
  <si>
    <t>CPED1</t>
  </si>
  <si>
    <t>CPM</t>
  </si>
  <si>
    <t>CPNE2</t>
  </si>
  <si>
    <t>CPNE3</t>
  </si>
  <si>
    <t>CPT2</t>
  </si>
  <si>
    <t>CPXM1</t>
  </si>
  <si>
    <t>CPXM2</t>
  </si>
  <si>
    <t>CPZ</t>
  </si>
  <si>
    <t>CR1</t>
  </si>
  <si>
    <t>CRABP2</t>
  </si>
  <si>
    <t>CRAT</t>
  </si>
  <si>
    <t>CRCP</t>
  </si>
  <si>
    <t>CREB1</t>
  </si>
  <si>
    <t>CREB3</t>
  </si>
  <si>
    <t>CREB3L1</t>
  </si>
  <si>
    <t>CREB5</t>
  </si>
  <si>
    <t>CREBBP</t>
  </si>
  <si>
    <t>CREBRF</t>
  </si>
  <si>
    <t>CREG1</t>
  </si>
  <si>
    <t>CREG2</t>
  </si>
  <si>
    <t>CREM</t>
  </si>
  <si>
    <t>CRISP3</t>
  </si>
  <si>
    <t>CRISPLD1</t>
  </si>
  <si>
    <t>CRISPLD2</t>
  </si>
  <si>
    <t>CRLF3</t>
  </si>
  <si>
    <t>CRTAP</t>
  </si>
  <si>
    <t>CRTC2</t>
  </si>
  <si>
    <t>CRY1</t>
  </si>
  <si>
    <t>CRYM</t>
  </si>
  <si>
    <t>CRYZ</t>
  </si>
  <si>
    <t>CSAD</t>
  </si>
  <si>
    <t>CSF1</t>
  </si>
  <si>
    <t>CSF1R</t>
  </si>
  <si>
    <t>CSF2</t>
  </si>
  <si>
    <t>CSF2RA</t>
  </si>
  <si>
    <t>CSF2RB</t>
  </si>
  <si>
    <t>CSF3</t>
  </si>
  <si>
    <t>CSF3R</t>
  </si>
  <si>
    <t>CSGALNACT2</t>
  </si>
  <si>
    <t>CSK</t>
  </si>
  <si>
    <t>CSNK1D</t>
  </si>
  <si>
    <t>CSPG4</t>
  </si>
  <si>
    <t>CSRNP1</t>
  </si>
  <si>
    <t>CST3</t>
  </si>
  <si>
    <t>CST7</t>
  </si>
  <si>
    <t>CSTA</t>
  </si>
  <si>
    <t>CTAGE1</t>
  </si>
  <si>
    <t>CTBS</t>
  </si>
  <si>
    <t>CTC-432M15.3</t>
  </si>
  <si>
    <t>CTD-2132N18.3</t>
  </si>
  <si>
    <t>CTD-2192J16.22</t>
  </si>
  <si>
    <t>CTD-2370N5.3</t>
  </si>
  <si>
    <t>CTGF</t>
  </si>
  <si>
    <t>CTH</t>
  </si>
  <si>
    <t>CTHRC1</t>
  </si>
  <si>
    <t>CTLA4</t>
  </si>
  <si>
    <t>CTNNAL1</t>
  </si>
  <si>
    <t>CTSC</t>
  </si>
  <si>
    <t>CTSD</t>
  </si>
  <si>
    <t>CTSE</t>
  </si>
  <si>
    <t>CTSF</t>
  </si>
  <si>
    <t>CTSH</t>
  </si>
  <si>
    <t>CTSK</t>
  </si>
  <si>
    <t>CTSS</t>
  </si>
  <si>
    <t>CTTNBP2</t>
  </si>
  <si>
    <t>CUL7</t>
  </si>
  <si>
    <t>CUTC</t>
  </si>
  <si>
    <t>CUX1</t>
  </si>
  <si>
    <t>CWC25</t>
  </si>
  <si>
    <t>CWC27</t>
  </si>
  <si>
    <t>CWF19L1</t>
  </si>
  <si>
    <t>CX3CL1</t>
  </si>
  <si>
    <t>CXCL1</t>
  </si>
  <si>
    <t>CXCL10</t>
  </si>
  <si>
    <t>CXCL11</t>
  </si>
  <si>
    <t>CXCL13</t>
  </si>
  <si>
    <t>CXCL16</t>
  </si>
  <si>
    <t>CXCL17</t>
  </si>
  <si>
    <t>CXCL5</t>
  </si>
  <si>
    <t>CXCL8</t>
  </si>
  <si>
    <t>CXCL9</t>
  </si>
  <si>
    <t>CXCR4</t>
  </si>
  <si>
    <t>CXCR5</t>
  </si>
  <si>
    <t>CXCR6</t>
  </si>
  <si>
    <t>CXorf21</t>
  </si>
  <si>
    <t>CXorf40A</t>
  </si>
  <si>
    <t>CXorf65</t>
  </si>
  <si>
    <t>CYB561</t>
  </si>
  <si>
    <t>CYB5A</t>
  </si>
  <si>
    <t>CYB5R3</t>
  </si>
  <si>
    <t>CYBB</t>
  </si>
  <si>
    <t>CYBRD1</t>
  </si>
  <si>
    <t>CYFIP2</t>
  </si>
  <si>
    <t>CYLD</t>
  </si>
  <si>
    <t>CYP17A1</t>
  </si>
  <si>
    <t>CYP20A1</t>
  </si>
  <si>
    <t>CYP24A1</t>
  </si>
  <si>
    <t>CYP26A1</t>
  </si>
  <si>
    <t>CYP26B1</t>
  </si>
  <si>
    <t>CYP27A1</t>
  </si>
  <si>
    <t>CYP27B1</t>
  </si>
  <si>
    <t>CYP27C1</t>
  </si>
  <si>
    <t>CYP2R1</t>
  </si>
  <si>
    <t>CYP39A1</t>
  </si>
  <si>
    <t>CYP3A4</t>
  </si>
  <si>
    <t>CYP4B1</t>
  </si>
  <si>
    <t>CYP4F11</t>
  </si>
  <si>
    <t>CYP4V2</t>
  </si>
  <si>
    <t>CYP51A1</t>
  </si>
  <si>
    <t>CYR61</t>
  </si>
  <si>
    <t>CYSLTR1</t>
  </si>
  <si>
    <t>CYSLTR2</t>
  </si>
  <si>
    <t>CYSTM1</t>
  </si>
  <si>
    <t>CYTH1</t>
  </si>
  <si>
    <t>CYTH4</t>
  </si>
  <si>
    <t>CYTIP</t>
  </si>
  <si>
    <t>CYTL1</t>
  </si>
  <si>
    <t>D4S234E</t>
  </si>
  <si>
    <t>DAAM1</t>
  </si>
  <si>
    <t>DAAM2</t>
  </si>
  <si>
    <t>DACT1</t>
  </si>
  <si>
    <t>DAGLB</t>
  </si>
  <si>
    <t>DAPK1</t>
  </si>
  <si>
    <t>DAPL1</t>
  </si>
  <si>
    <t>DAPP1</t>
  </si>
  <si>
    <t>DBI</t>
  </si>
  <si>
    <t>DBN1</t>
  </si>
  <si>
    <t>DBT</t>
  </si>
  <si>
    <t>DCAF11</t>
  </si>
  <si>
    <t>DCAF12</t>
  </si>
  <si>
    <t>DCAF17</t>
  </si>
  <si>
    <t>DCAF4</t>
  </si>
  <si>
    <t>DCBLD2</t>
  </si>
  <si>
    <t>DCHS1</t>
  </si>
  <si>
    <t>DCHS2</t>
  </si>
  <si>
    <t>DCLRE1A</t>
  </si>
  <si>
    <t>DCLRE1B</t>
  </si>
  <si>
    <t>DCP1A</t>
  </si>
  <si>
    <t>DDAH2</t>
  </si>
  <si>
    <t>DDB2</t>
  </si>
  <si>
    <t>DDIAS</t>
  </si>
  <si>
    <t>DDIT3</t>
  </si>
  <si>
    <t>DDIT4</t>
  </si>
  <si>
    <t>DDIT4L</t>
  </si>
  <si>
    <t>DDX17</t>
  </si>
  <si>
    <t>DDX26B</t>
  </si>
  <si>
    <t>DDX3X</t>
  </si>
  <si>
    <t>DDX58</t>
  </si>
  <si>
    <t>DDX59</t>
  </si>
  <si>
    <t>DDX60</t>
  </si>
  <si>
    <t>DECR1</t>
  </si>
  <si>
    <t>DEDD2</t>
  </si>
  <si>
    <t>DEF6</t>
  </si>
  <si>
    <t>DEF8</t>
  </si>
  <si>
    <t>DEFA1</t>
  </si>
  <si>
    <t>DEFB103A</t>
  </si>
  <si>
    <t>DEGS2</t>
  </si>
  <si>
    <t>DENND1C</t>
  </si>
  <si>
    <t>DENND2A</t>
  </si>
  <si>
    <t>DENND2C</t>
  </si>
  <si>
    <t>DENND3</t>
  </si>
  <si>
    <t>DENND4A</t>
  </si>
  <si>
    <t>DENND4B</t>
  </si>
  <si>
    <t>DENND5A</t>
  </si>
  <si>
    <t>DENND6B</t>
  </si>
  <si>
    <t>DERA</t>
  </si>
  <si>
    <t>DES</t>
  </si>
  <si>
    <t>DFNA5</t>
  </si>
  <si>
    <t>DGAT2</t>
  </si>
  <si>
    <t>DGCR8</t>
  </si>
  <si>
    <t>DGKA</t>
  </si>
  <si>
    <t>DGKD</t>
  </si>
  <si>
    <t>DGKI</t>
  </si>
  <si>
    <t>DHCR24</t>
  </si>
  <si>
    <t>DHRS1</t>
  </si>
  <si>
    <t>DHRS13</t>
  </si>
  <si>
    <t>DHRS7</t>
  </si>
  <si>
    <t>DHRS9</t>
  </si>
  <si>
    <t>DHTKD1</t>
  </si>
  <si>
    <t>DHX34</t>
  </si>
  <si>
    <t>DHX57</t>
  </si>
  <si>
    <t>DHX58</t>
  </si>
  <si>
    <t>DIAPH1</t>
  </si>
  <si>
    <t>DIAPH2</t>
  </si>
  <si>
    <t>DIP2A</t>
  </si>
  <si>
    <t>DIP2C</t>
  </si>
  <si>
    <t>DIRAS3</t>
  </si>
  <si>
    <t>DIRC2</t>
  </si>
  <si>
    <t>DISC1</t>
  </si>
  <si>
    <t>DISP1</t>
  </si>
  <si>
    <t>DIXDC1</t>
  </si>
  <si>
    <t>DKK1</t>
  </si>
  <si>
    <t>DKK3</t>
  </si>
  <si>
    <t>DKK4</t>
  </si>
  <si>
    <t>DLC1</t>
  </si>
  <si>
    <t>DLG2</t>
  </si>
  <si>
    <t>DLGAP5</t>
  </si>
  <si>
    <t>DMGDH</t>
  </si>
  <si>
    <t>DMKN</t>
  </si>
  <si>
    <t>DMTF1</t>
  </si>
  <si>
    <t>DMTN</t>
  </si>
  <si>
    <t>DMXL1</t>
  </si>
  <si>
    <t>DMXL2</t>
  </si>
  <si>
    <t>DNAH17</t>
  </si>
  <si>
    <t>DNAH2</t>
  </si>
  <si>
    <t>DNAJA1</t>
  </si>
  <si>
    <t>DNAJA2</t>
  </si>
  <si>
    <t>DNAJB14</t>
  </si>
  <si>
    <t>DNAJB4</t>
  </si>
  <si>
    <t>DNAJB5</t>
  </si>
  <si>
    <t>DNAJB6</t>
  </si>
  <si>
    <t>DNAJB9</t>
  </si>
  <si>
    <t>DNAJC12</t>
  </si>
  <si>
    <t>DNAJC13</t>
  </si>
  <si>
    <t>DNAJC14</t>
  </si>
  <si>
    <t>DNAJC16</t>
  </si>
  <si>
    <t>DNAJC2</t>
  </si>
  <si>
    <t>DNAJC9</t>
  </si>
  <si>
    <t>DNER</t>
  </si>
  <si>
    <t>DNM1</t>
  </si>
  <si>
    <t>DNM2</t>
  </si>
  <si>
    <t>DNMT3A</t>
  </si>
  <si>
    <t>DNMT3B</t>
  </si>
  <si>
    <t>DOCK10</t>
  </si>
  <si>
    <t>DOCK11</t>
  </si>
  <si>
    <t>DOCK2</t>
  </si>
  <si>
    <t>DOCK3</t>
  </si>
  <si>
    <t>DOCK4</t>
  </si>
  <si>
    <t>DOCK5</t>
  </si>
  <si>
    <t>DOCK8</t>
  </si>
  <si>
    <t>DOK2</t>
  </si>
  <si>
    <t>DOK3</t>
  </si>
  <si>
    <t>DOK4</t>
  </si>
  <si>
    <t>DOPEY2</t>
  </si>
  <si>
    <t>DPH5</t>
  </si>
  <si>
    <t>DPY19L2</t>
  </si>
  <si>
    <t>DPYD</t>
  </si>
  <si>
    <t>DPYSL2</t>
  </si>
  <si>
    <t>DPYSL3</t>
  </si>
  <si>
    <t>DRAM1</t>
  </si>
  <si>
    <t>DRAM2</t>
  </si>
  <si>
    <t>DRC1</t>
  </si>
  <si>
    <t>DSC1</t>
  </si>
  <si>
    <t>DSC3</t>
  </si>
  <si>
    <t>DSCR3</t>
  </si>
  <si>
    <t>DSEL</t>
  </si>
  <si>
    <t>DSG1</t>
  </si>
  <si>
    <t>DSG3</t>
  </si>
  <si>
    <t>DSP</t>
  </si>
  <si>
    <t>DST</t>
  </si>
  <si>
    <t>DSTYK</t>
  </si>
  <si>
    <t>DTD1</t>
  </si>
  <si>
    <t>DTHD1</t>
  </si>
  <si>
    <t>DTL</t>
  </si>
  <si>
    <t>DTNB</t>
  </si>
  <si>
    <t>DTX2</t>
  </si>
  <si>
    <t>DTX3L</t>
  </si>
  <si>
    <t>DUOX1</t>
  </si>
  <si>
    <t>DUOX2</t>
  </si>
  <si>
    <t>DUSP1</t>
  </si>
  <si>
    <t>DUSP10</t>
  </si>
  <si>
    <t>DUSP12</t>
  </si>
  <si>
    <t>DUSP14</t>
  </si>
  <si>
    <t>DUSP16</t>
  </si>
  <si>
    <t>DUSP2</t>
  </si>
  <si>
    <t>DUSP22</t>
  </si>
  <si>
    <t>DUSP26</t>
  </si>
  <si>
    <t>DUSP4</t>
  </si>
  <si>
    <t>DUSP5</t>
  </si>
  <si>
    <t>DUSP6</t>
  </si>
  <si>
    <t>DUSP8</t>
  </si>
  <si>
    <t>DYNC1I1</t>
  </si>
  <si>
    <t>DYNC2LI1</t>
  </si>
  <si>
    <t>DYNLT1</t>
  </si>
  <si>
    <t>DYRK1A</t>
  </si>
  <si>
    <t>DYRK3</t>
  </si>
  <si>
    <t>DYSF</t>
  </si>
  <si>
    <t>DZIP3</t>
  </si>
  <si>
    <t>E2F2</t>
  </si>
  <si>
    <t>E2F3</t>
  </si>
  <si>
    <t>E2F7</t>
  </si>
  <si>
    <t>E4F1</t>
  </si>
  <si>
    <t>EAF1</t>
  </si>
  <si>
    <t>ECE1</t>
  </si>
  <si>
    <t>ECHDC1</t>
  </si>
  <si>
    <t>ECHDC3</t>
  </si>
  <si>
    <t>ECI1</t>
  </si>
  <si>
    <t>ECI2</t>
  </si>
  <si>
    <t>ECM1</t>
  </si>
  <si>
    <t>EDA</t>
  </si>
  <si>
    <t>EDEM3</t>
  </si>
  <si>
    <t>EDIL3</t>
  </si>
  <si>
    <t>EEF1B2</t>
  </si>
  <si>
    <t>EEF2K</t>
  </si>
  <si>
    <t>EEPD1</t>
  </si>
  <si>
    <t>EFCAB14</t>
  </si>
  <si>
    <t>EFCAB7</t>
  </si>
  <si>
    <t>EFCAB8</t>
  </si>
  <si>
    <t>EFHB</t>
  </si>
  <si>
    <t>EFHC2</t>
  </si>
  <si>
    <t>EFHD2</t>
  </si>
  <si>
    <t>EFNA3</t>
  </si>
  <si>
    <t>EFNA5</t>
  </si>
  <si>
    <t>EFR3A</t>
  </si>
  <si>
    <t>EFR3B</t>
  </si>
  <si>
    <t>EFTUD1</t>
  </si>
  <si>
    <t>EGFLAM</t>
  </si>
  <si>
    <t>EGLN2</t>
  </si>
  <si>
    <t>EGLN3</t>
  </si>
  <si>
    <t>EGR1</t>
  </si>
  <si>
    <t>EGR2</t>
  </si>
  <si>
    <t>EGR4</t>
  </si>
  <si>
    <t>EHBP1</t>
  </si>
  <si>
    <t>EHD3</t>
  </si>
  <si>
    <t>EHD4</t>
  </si>
  <si>
    <t>EHF</t>
  </si>
  <si>
    <t>EHHADH</t>
  </si>
  <si>
    <t>EIF1</t>
  </si>
  <si>
    <t>EIF2AK1</t>
  </si>
  <si>
    <t>EIF2AK2</t>
  </si>
  <si>
    <t>EIF2AK4</t>
  </si>
  <si>
    <t>EIF3E</t>
  </si>
  <si>
    <t>EIF3M</t>
  </si>
  <si>
    <t>EIF4A1</t>
  </si>
  <si>
    <t>EIF4E3</t>
  </si>
  <si>
    <t>EIF4G3</t>
  </si>
  <si>
    <t>ELF3</t>
  </si>
  <si>
    <t>ELF4</t>
  </si>
  <si>
    <t>ELF5</t>
  </si>
  <si>
    <t>ELL2</t>
  </si>
  <si>
    <t>ELMO1</t>
  </si>
  <si>
    <t>ELMO3</t>
  </si>
  <si>
    <t>ELMOD1</t>
  </si>
  <si>
    <t>ELOVL3</t>
  </si>
  <si>
    <t>ELOVL7</t>
  </si>
  <si>
    <t>ELP4</t>
  </si>
  <si>
    <t>ELP5</t>
  </si>
  <si>
    <t>EMB</t>
  </si>
  <si>
    <t>EMILIN1</t>
  </si>
  <si>
    <t>EMILIN2</t>
  </si>
  <si>
    <t>EML1</t>
  </si>
  <si>
    <t>EML5</t>
  </si>
  <si>
    <t>EML6</t>
  </si>
  <si>
    <t>EMP2</t>
  </si>
  <si>
    <t>EMP3</t>
  </si>
  <si>
    <t>ENAH</t>
  </si>
  <si>
    <t>ENC1</t>
  </si>
  <si>
    <t>ENDOD1</t>
  </si>
  <si>
    <t>ENDOU</t>
  </si>
  <si>
    <t>ENO1</t>
  </si>
  <si>
    <t>ENO2</t>
  </si>
  <si>
    <t>ENOSF1</t>
  </si>
  <si>
    <t>ENOX1</t>
  </si>
  <si>
    <t>ENPEP</t>
  </si>
  <si>
    <t>ENPP1</t>
  </si>
  <si>
    <t>ENPP2</t>
  </si>
  <si>
    <t>ENPP4</t>
  </si>
  <si>
    <t>ENTPD3</t>
  </si>
  <si>
    <t>ENTPD7</t>
  </si>
  <si>
    <t>EP300</t>
  </si>
  <si>
    <t>EPAS1</t>
  </si>
  <si>
    <t>EPB41L2</t>
  </si>
  <si>
    <t>EPB41L4B</t>
  </si>
  <si>
    <t>EPCAM</t>
  </si>
  <si>
    <t>EPG5</t>
  </si>
  <si>
    <t>EPGN</t>
  </si>
  <si>
    <t>EPHA2</t>
  </si>
  <si>
    <t>EPHA4</t>
  </si>
  <si>
    <t>EPHA5</t>
  </si>
  <si>
    <t>EPHA7</t>
  </si>
  <si>
    <t>EPHB3</t>
  </si>
  <si>
    <t>EPHB6</t>
  </si>
  <si>
    <t>EPHX1</t>
  </si>
  <si>
    <t>EPHX2</t>
  </si>
  <si>
    <t>EPHX4</t>
  </si>
  <si>
    <t>EPM2AIP1</t>
  </si>
  <si>
    <t>EPS15L1</t>
  </si>
  <si>
    <t>EPSTI1</t>
  </si>
  <si>
    <t>EPT1</t>
  </si>
  <si>
    <t>ERAP1</t>
  </si>
  <si>
    <t>ERBB3</t>
  </si>
  <si>
    <t>ERC1</t>
  </si>
  <si>
    <t>ERC2</t>
  </si>
  <si>
    <t>ERCC8</t>
  </si>
  <si>
    <t>EREG</t>
  </si>
  <si>
    <t>ERGIC1</t>
  </si>
  <si>
    <t>ERICH3</t>
  </si>
  <si>
    <t>ERMP1</t>
  </si>
  <si>
    <t>ERN1</t>
  </si>
  <si>
    <t>ERO1L</t>
  </si>
  <si>
    <t>ERO1LB</t>
  </si>
  <si>
    <t>ERRFI1</t>
  </si>
  <si>
    <t>ESM1</t>
  </si>
  <si>
    <t>ESR1</t>
  </si>
  <si>
    <t>ESRP1</t>
  </si>
  <si>
    <t>ESRP2</t>
  </si>
  <si>
    <t>ESYT2</t>
  </si>
  <si>
    <t>ESYT3</t>
  </si>
  <si>
    <t>ETF1</t>
  </si>
  <si>
    <t>ETFDH</t>
  </si>
  <si>
    <t>ETNK1</t>
  </si>
  <si>
    <t>ETNPPL</t>
  </si>
  <si>
    <t>ETS1</t>
  </si>
  <si>
    <t>ETS2</t>
  </si>
  <si>
    <t>ETV5</t>
  </si>
  <si>
    <t>ETV6</t>
  </si>
  <si>
    <t>ETV7</t>
  </si>
  <si>
    <t>EVA1A</t>
  </si>
  <si>
    <t>EVA1C</t>
  </si>
  <si>
    <t>EVI2B</t>
  </si>
  <si>
    <t>EXOC2</t>
  </si>
  <si>
    <t>EXPH5</t>
  </si>
  <si>
    <t>EXT1</t>
  </si>
  <si>
    <t>EXTL1</t>
  </si>
  <si>
    <t>EYA1</t>
  </si>
  <si>
    <t>EYA2</t>
  </si>
  <si>
    <t>F13A1</t>
  </si>
  <si>
    <t>F2</t>
  </si>
  <si>
    <t>F2R</t>
  </si>
  <si>
    <t>F3</t>
  </si>
  <si>
    <t>F5</t>
  </si>
  <si>
    <t>FAAH2</t>
  </si>
  <si>
    <t>FABP5</t>
  </si>
  <si>
    <t>FABP7</t>
  </si>
  <si>
    <t>FADS1</t>
  </si>
  <si>
    <t>FADS2</t>
  </si>
  <si>
    <t>FADS3</t>
  </si>
  <si>
    <t>FADS6</t>
  </si>
  <si>
    <t>FAH</t>
  </si>
  <si>
    <t>FAIM</t>
  </si>
  <si>
    <t>FAIM2</t>
  </si>
  <si>
    <t>FAM101B</t>
  </si>
  <si>
    <t>FAM107B</t>
  </si>
  <si>
    <t>FAM109B</t>
  </si>
  <si>
    <t>FAM111A</t>
  </si>
  <si>
    <t>FAM114A1</t>
  </si>
  <si>
    <t>FAM120C</t>
  </si>
  <si>
    <t>FAM126A</t>
  </si>
  <si>
    <t>FAM126B</t>
  </si>
  <si>
    <t>FAM129A</t>
  </si>
  <si>
    <t>FAM131A</t>
  </si>
  <si>
    <t>FAM134B</t>
  </si>
  <si>
    <t>FAM134C</t>
  </si>
  <si>
    <t>FAM135A</t>
  </si>
  <si>
    <t>FAM135B</t>
  </si>
  <si>
    <t>FAM13B</t>
  </si>
  <si>
    <t>FAM13C</t>
  </si>
  <si>
    <t>FAM150B</t>
  </si>
  <si>
    <t>FAM160A1</t>
  </si>
  <si>
    <t>FAM161A</t>
  </si>
  <si>
    <t>FAM162A</t>
  </si>
  <si>
    <t>FAM171A1</t>
  </si>
  <si>
    <t>FAM171A2</t>
  </si>
  <si>
    <t>FAM179B</t>
  </si>
  <si>
    <t>FAM180A</t>
  </si>
  <si>
    <t>FAM186A</t>
  </si>
  <si>
    <t>FAM198A</t>
  </si>
  <si>
    <t>FAM198B</t>
  </si>
  <si>
    <t>FAM208A</t>
  </si>
  <si>
    <t>FAM20A</t>
  </si>
  <si>
    <t>FAM20B</t>
  </si>
  <si>
    <t>FAM20C</t>
  </si>
  <si>
    <t>FAM210B</t>
  </si>
  <si>
    <t>FAM213A</t>
  </si>
  <si>
    <t>FAM214B</t>
  </si>
  <si>
    <t>FAM25A</t>
  </si>
  <si>
    <t>FAM26E</t>
  </si>
  <si>
    <t>FAM26F</t>
  </si>
  <si>
    <t>FAM32A</t>
  </si>
  <si>
    <t>FAM3D</t>
  </si>
  <si>
    <t>FAM43A</t>
  </si>
  <si>
    <t>FAM46A</t>
  </si>
  <si>
    <t>FAM46C</t>
  </si>
  <si>
    <t>FAM49A</t>
  </si>
  <si>
    <t>FAM49B</t>
  </si>
  <si>
    <t>FAM57A</t>
  </si>
  <si>
    <t>FAM63A</t>
  </si>
  <si>
    <t>FAM65A</t>
  </si>
  <si>
    <t>FAM65B</t>
  </si>
  <si>
    <t>FAM73A</t>
  </si>
  <si>
    <t>FAM78A</t>
  </si>
  <si>
    <t>FAM81A</t>
  </si>
  <si>
    <t>FAM83B</t>
  </si>
  <si>
    <t>FAM83C</t>
  </si>
  <si>
    <t>FAM84A</t>
  </si>
  <si>
    <t>FAM89A</t>
  </si>
  <si>
    <t>FAP</t>
  </si>
  <si>
    <t>FARP1</t>
  </si>
  <si>
    <t>FARP2</t>
  </si>
  <si>
    <t>FAS</t>
  </si>
  <si>
    <t>FAT1</t>
  </si>
  <si>
    <t>FAT2</t>
  </si>
  <si>
    <t>FAT3</t>
  </si>
  <si>
    <t>FAT4</t>
  </si>
  <si>
    <t>FBLN2</t>
  </si>
  <si>
    <t>FBLN5</t>
  </si>
  <si>
    <t>FBLN7</t>
  </si>
  <si>
    <t>FBN1</t>
  </si>
  <si>
    <t>FBN2</t>
  </si>
  <si>
    <t>FBRS</t>
  </si>
  <si>
    <t>FBXL5</t>
  </si>
  <si>
    <t>FBXO21</t>
  </si>
  <si>
    <t>FBXO24</t>
  </si>
  <si>
    <t>FBXO32</t>
  </si>
  <si>
    <t>FBXO33</t>
  </si>
  <si>
    <t>FBXO34</t>
  </si>
  <si>
    <t>FBXO6</t>
  </si>
  <si>
    <t>FBXO9</t>
  </si>
  <si>
    <t>FCGR2A</t>
  </si>
  <si>
    <t>FCGR3A</t>
  </si>
  <si>
    <t>FCHO2</t>
  </si>
  <si>
    <t>FCHSD1</t>
  </si>
  <si>
    <t>FCRL2</t>
  </si>
  <si>
    <t>FCRL4</t>
  </si>
  <si>
    <t>FEM1B</t>
  </si>
  <si>
    <t>FEM1C</t>
  </si>
  <si>
    <t>FERMT1</t>
  </si>
  <si>
    <t>FERMT2</t>
  </si>
  <si>
    <t>FGD3</t>
  </si>
  <si>
    <t>FGD4</t>
  </si>
  <si>
    <t>FGD6</t>
  </si>
  <si>
    <t>FGF13</t>
  </si>
  <si>
    <t>FGF23</t>
  </si>
  <si>
    <t>FGF7</t>
  </si>
  <si>
    <t>FGF9</t>
  </si>
  <si>
    <t>FGFR1</t>
  </si>
  <si>
    <t>FGFR2</t>
  </si>
  <si>
    <t>FGFR4</t>
  </si>
  <si>
    <t>FGR</t>
  </si>
  <si>
    <t>FHAD1</t>
  </si>
  <si>
    <t>FHL1</t>
  </si>
  <si>
    <t>FHOD1</t>
  </si>
  <si>
    <t>FHOD3</t>
  </si>
  <si>
    <t>FIBIN</t>
  </si>
  <si>
    <t>FITM2</t>
  </si>
  <si>
    <t>FKBP10</t>
  </si>
  <si>
    <t>FKBP14</t>
  </si>
  <si>
    <t>FKBP15</t>
  </si>
  <si>
    <t>FKBP7</t>
  </si>
  <si>
    <t>FKBP9</t>
  </si>
  <si>
    <t>FLCN</t>
  </si>
  <si>
    <t>FLG2</t>
  </si>
  <si>
    <t>FLI1</t>
  </si>
  <si>
    <t>FLII</t>
  </si>
  <si>
    <t>FLNA</t>
  </si>
  <si>
    <t>FLNB</t>
  </si>
  <si>
    <t>FLNC</t>
  </si>
  <si>
    <t>FLOT1</t>
  </si>
  <si>
    <t>FLOT2</t>
  </si>
  <si>
    <t>FLRT3</t>
  </si>
  <si>
    <t>FLT1</t>
  </si>
  <si>
    <t>FLVCR1</t>
  </si>
  <si>
    <t>FLVCR2</t>
  </si>
  <si>
    <t>FMNL1</t>
  </si>
  <si>
    <t>FMNL3</t>
  </si>
  <si>
    <t>FMO1</t>
  </si>
  <si>
    <t>FMO2</t>
  </si>
  <si>
    <t>FMO4</t>
  </si>
  <si>
    <t>FMO5</t>
  </si>
  <si>
    <t>FMOD</t>
  </si>
  <si>
    <t>FN1</t>
  </si>
  <si>
    <t>FNBP1</t>
  </si>
  <si>
    <t>FNDC3B</t>
  </si>
  <si>
    <t>FNIP1</t>
  </si>
  <si>
    <t>FOS</t>
  </si>
  <si>
    <t>FOSB</t>
  </si>
  <si>
    <t>FOSL2</t>
  </si>
  <si>
    <t>FOXK2</t>
  </si>
  <si>
    <t>FOXN2</t>
  </si>
  <si>
    <t>FOXO3</t>
  </si>
  <si>
    <t>FOXP2</t>
  </si>
  <si>
    <t>FPGS</t>
  </si>
  <si>
    <t>FPR1</t>
  </si>
  <si>
    <t>FPR2</t>
  </si>
  <si>
    <t>FRAS1</t>
  </si>
  <si>
    <t>FREM2</t>
  </si>
  <si>
    <t>FRMD4B</t>
  </si>
  <si>
    <t>FRRS1</t>
  </si>
  <si>
    <t>FRZB</t>
  </si>
  <si>
    <t>FSD2</t>
  </si>
  <si>
    <t>FST</t>
  </si>
  <si>
    <t>FSTL1</t>
  </si>
  <si>
    <t>FTL</t>
  </si>
  <si>
    <t>FTO</t>
  </si>
  <si>
    <t>FUNDC1</t>
  </si>
  <si>
    <t>FURIN</t>
  </si>
  <si>
    <t>FUT1</t>
  </si>
  <si>
    <t>FUT10</t>
  </si>
  <si>
    <t>FUT8</t>
  </si>
  <si>
    <t>FXYD5</t>
  </si>
  <si>
    <t>FYB</t>
  </si>
  <si>
    <t>FYCO1</t>
  </si>
  <si>
    <t>FYN</t>
  </si>
  <si>
    <t>FZD1</t>
  </si>
  <si>
    <t>FZD5</t>
  </si>
  <si>
    <t>FZD6</t>
  </si>
  <si>
    <t>FZD7</t>
  </si>
  <si>
    <t>FZD9</t>
  </si>
  <si>
    <t>G0S2</t>
  </si>
  <si>
    <t>GAB2</t>
  </si>
  <si>
    <t>GAB3</t>
  </si>
  <si>
    <t>GABARAP</t>
  </si>
  <si>
    <t>GABARAPL2</t>
  </si>
  <si>
    <t>GABRA4</t>
  </si>
  <si>
    <t>GABRE</t>
  </si>
  <si>
    <t>GABRP</t>
  </si>
  <si>
    <t>GADD45A</t>
  </si>
  <si>
    <t>GADD45G</t>
  </si>
  <si>
    <t>GAK</t>
  </si>
  <si>
    <t>GALE</t>
  </si>
  <si>
    <t>GALK1</t>
  </si>
  <si>
    <t>GALM</t>
  </si>
  <si>
    <t>GALNT10</t>
  </si>
  <si>
    <t>GALNT15</t>
  </si>
  <si>
    <t>GALNT16</t>
  </si>
  <si>
    <t>GALNT3</t>
  </si>
  <si>
    <t>GALNT5</t>
  </si>
  <si>
    <t>GALNT6</t>
  </si>
  <si>
    <t>GAN</t>
  </si>
  <si>
    <t>GAP43</t>
  </si>
  <si>
    <t>GAREM</t>
  </si>
  <si>
    <t>GARNL3</t>
  </si>
  <si>
    <t>GARS</t>
  </si>
  <si>
    <t>GART</t>
  </si>
  <si>
    <t>GAS7</t>
  </si>
  <si>
    <t>GAS8</t>
  </si>
  <si>
    <t>GATA3</t>
  </si>
  <si>
    <t>GBA</t>
  </si>
  <si>
    <t>GBA2</t>
  </si>
  <si>
    <t>GBP1</t>
  </si>
  <si>
    <t>GBP4</t>
  </si>
  <si>
    <t>GBP5</t>
  </si>
  <si>
    <t>GCA</t>
  </si>
  <si>
    <t>GCAT</t>
  </si>
  <si>
    <t>GCDH</t>
  </si>
  <si>
    <t>GCH1</t>
  </si>
  <si>
    <t>GCN1L1</t>
  </si>
  <si>
    <t>GCNT2</t>
  </si>
  <si>
    <t>GCNT3</t>
  </si>
  <si>
    <t>GDA</t>
  </si>
  <si>
    <t>GDE1</t>
  </si>
  <si>
    <t>GDF5</t>
  </si>
  <si>
    <t>GDI1</t>
  </si>
  <si>
    <t>GDPD2</t>
  </si>
  <si>
    <t>GEM</t>
  </si>
  <si>
    <t>GFPT2</t>
  </si>
  <si>
    <t>GGA2</t>
  </si>
  <si>
    <t>GGA3</t>
  </si>
  <si>
    <t>GGCT</t>
  </si>
  <si>
    <t>GGCX</t>
  </si>
  <si>
    <t>GGH</t>
  </si>
  <si>
    <t>GGT1</t>
  </si>
  <si>
    <t>GGT5</t>
  </si>
  <si>
    <t>GGT6</t>
  </si>
  <si>
    <t>GHR</t>
  </si>
  <si>
    <t>GIMAP1</t>
  </si>
  <si>
    <t>GIMAP1-GIMAP5</t>
  </si>
  <si>
    <t>GIMAP2</t>
  </si>
  <si>
    <t>GIMAP6</t>
  </si>
  <si>
    <t>GIMAP7</t>
  </si>
  <si>
    <t>GIMAP8</t>
  </si>
  <si>
    <t>GIPC2</t>
  </si>
  <si>
    <t>GIT2</t>
  </si>
  <si>
    <t>GJA1</t>
  </si>
  <si>
    <t>GJA3</t>
  </si>
  <si>
    <t>GJA4</t>
  </si>
  <si>
    <t>GJB2</t>
  </si>
  <si>
    <t>GJB3</t>
  </si>
  <si>
    <t>GJB6</t>
  </si>
  <si>
    <t>GJC1</t>
  </si>
  <si>
    <t>GK</t>
  </si>
  <si>
    <t>GLA</t>
  </si>
  <si>
    <t>GLB1L</t>
  </si>
  <si>
    <t>GLCCI1</t>
  </si>
  <si>
    <t>GLI3</t>
  </si>
  <si>
    <t>GLIPR2</t>
  </si>
  <si>
    <t>GLOD4</t>
  </si>
  <si>
    <t>GLT8D2</t>
  </si>
  <si>
    <t>GLTP</t>
  </si>
  <si>
    <t>GM2A</t>
  </si>
  <si>
    <t>GMEB1</t>
  </si>
  <si>
    <t>GMFG</t>
  </si>
  <si>
    <t>GMIP</t>
  </si>
  <si>
    <t>GMNN</t>
  </si>
  <si>
    <t>GNA12</t>
  </si>
  <si>
    <t>GNA13</t>
  </si>
  <si>
    <t>GNAI2</t>
  </si>
  <si>
    <t>GNAI3</t>
  </si>
  <si>
    <t>GNAL</t>
  </si>
  <si>
    <t>GNAQ</t>
  </si>
  <si>
    <t>GNB2</t>
  </si>
  <si>
    <t>GNB5</t>
  </si>
  <si>
    <t>GNE</t>
  </si>
  <si>
    <t>GNG12</t>
  </si>
  <si>
    <t>GNG2</t>
  </si>
  <si>
    <t>GNL2</t>
  </si>
  <si>
    <t>GNPDA1</t>
  </si>
  <si>
    <t>GNPTAB</t>
  </si>
  <si>
    <t>GPAM</t>
  </si>
  <si>
    <t>GPATCH11</t>
  </si>
  <si>
    <t>GPATCH2L</t>
  </si>
  <si>
    <t>GPBAR1</t>
  </si>
  <si>
    <t>GPBP1</t>
  </si>
  <si>
    <t>GPCPD1</t>
  </si>
  <si>
    <t>GPD2</t>
  </si>
  <si>
    <t>GPHN</t>
  </si>
  <si>
    <t>GPI</t>
  </si>
  <si>
    <t>GPNMB</t>
  </si>
  <si>
    <t>GPR107</t>
  </si>
  <si>
    <t>GPR141</t>
  </si>
  <si>
    <t>GPR155</t>
  </si>
  <si>
    <t>GPR156</t>
  </si>
  <si>
    <t>GPR158</t>
  </si>
  <si>
    <t>GPR171</t>
  </si>
  <si>
    <t>GPR173</t>
  </si>
  <si>
    <t>GPR176</t>
  </si>
  <si>
    <t>GPR18</t>
  </si>
  <si>
    <t>GPR33</t>
  </si>
  <si>
    <t>GPR65</t>
  </si>
  <si>
    <t>GPR75</t>
  </si>
  <si>
    <t>GPR82</t>
  </si>
  <si>
    <t>GPR84</t>
  </si>
  <si>
    <t>GPR87</t>
  </si>
  <si>
    <t>GPRC5C</t>
  </si>
  <si>
    <t>GPSM2</t>
  </si>
  <si>
    <t>GPT2</t>
  </si>
  <si>
    <t>GPX1</t>
  </si>
  <si>
    <t>GPX7</t>
  </si>
  <si>
    <t>GPX8</t>
  </si>
  <si>
    <t>GRAMD1B</t>
  </si>
  <si>
    <t>GRAMD1C</t>
  </si>
  <si>
    <t>GRAMD2</t>
  </si>
  <si>
    <t>GRAP</t>
  </si>
  <si>
    <t>GRAP2</t>
  </si>
  <si>
    <t>GRASP</t>
  </si>
  <si>
    <t>GRB10</t>
  </si>
  <si>
    <t>GREM1</t>
  </si>
  <si>
    <t>GRHL2</t>
  </si>
  <si>
    <t>GRHL3</t>
  </si>
  <si>
    <t>GRIA3</t>
  </si>
  <si>
    <t>GRIN3A</t>
  </si>
  <si>
    <t>GRINA</t>
  </si>
  <si>
    <t>GRIP1</t>
  </si>
  <si>
    <t>GRIPAP1</t>
  </si>
  <si>
    <t>GRK4</t>
  </si>
  <si>
    <t>GRK6</t>
  </si>
  <si>
    <t>GRSF1</t>
  </si>
  <si>
    <t>GS1-259H13.11</t>
  </si>
  <si>
    <t>GSAP</t>
  </si>
  <si>
    <t>GSDMA</t>
  </si>
  <si>
    <t>GSN</t>
  </si>
  <si>
    <t>GSR</t>
  </si>
  <si>
    <t>GSTA1</t>
  </si>
  <si>
    <t>GSTA4</t>
  </si>
  <si>
    <t>GSTM3</t>
  </si>
  <si>
    <t>GSTO1</t>
  </si>
  <si>
    <t>GSTP1</t>
  </si>
  <si>
    <t>GTDC1</t>
  </si>
  <si>
    <t>GTF2H1</t>
  </si>
  <si>
    <t>GTF3C1</t>
  </si>
  <si>
    <t>GTF3C3</t>
  </si>
  <si>
    <t>GTPBP1</t>
  </si>
  <si>
    <t>GTPBP10</t>
  </si>
  <si>
    <t>GTPBP2</t>
  </si>
  <si>
    <t>GUCA2A</t>
  </si>
  <si>
    <t>GUCY1A3</t>
  </si>
  <si>
    <t>GUK1</t>
  </si>
  <si>
    <t>GULP1</t>
  </si>
  <si>
    <t>GXYLT2</t>
  </si>
  <si>
    <t>GYS1</t>
  </si>
  <si>
    <t>HACD2</t>
  </si>
  <si>
    <t>HACD3</t>
  </si>
  <si>
    <t>HACL1</t>
  </si>
  <si>
    <t>HAL</t>
  </si>
  <si>
    <t>HAS1</t>
  </si>
  <si>
    <t>HAS2</t>
  </si>
  <si>
    <t>HAS3</t>
  </si>
  <si>
    <t>HAUS6</t>
  </si>
  <si>
    <t>HBEGF</t>
  </si>
  <si>
    <t>HBQ1</t>
  </si>
  <si>
    <t>HBS1L</t>
  </si>
  <si>
    <t>HCAR2</t>
  </si>
  <si>
    <t>HCK</t>
  </si>
  <si>
    <t>HCLS1</t>
  </si>
  <si>
    <t>HCN1</t>
  </si>
  <si>
    <t>HCN3</t>
  </si>
  <si>
    <t>HCST</t>
  </si>
  <si>
    <t>HDAC4</t>
  </si>
  <si>
    <t>HDGF</t>
  </si>
  <si>
    <t>HDLBP</t>
  </si>
  <si>
    <t>HEATR6</t>
  </si>
  <si>
    <t>HECA</t>
  </si>
  <si>
    <t>HECW2</t>
  </si>
  <si>
    <t>HELLS</t>
  </si>
  <si>
    <t>HEPHL1</t>
  </si>
  <si>
    <t>HERC1</t>
  </si>
  <si>
    <t>HERC4</t>
  </si>
  <si>
    <t>HERC5</t>
  </si>
  <si>
    <t>HERC6</t>
  </si>
  <si>
    <t>HERPUD1</t>
  </si>
  <si>
    <t>HES2</t>
  </si>
  <si>
    <t>HEXA</t>
  </si>
  <si>
    <t>HFE</t>
  </si>
  <si>
    <t>HGF</t>
  </si>
  <si>
    <t>HGSNAT</t>
  </si>
  <si>
    <t>HHIPL1</t>
  </si>
  <si>
    <t>HIBCH</t>
  </si>
  <si>
    <t>HIC2</t>
  </si>
  <si>
    <t>HIF1A</t>
  </si>
  <si>
    <t>HILPDA</t>
  </si>
  <si>
    <t>HINT3</t>
  </si>
  <si>
    <t>HIP1</t>
  </si>
  <si>
    <t>HIVEP1</t>
  </si>
  <si>
    <t>HIVEP2</t>
  </si>
  <si>
    <t>HK1</t>
  </si>
  <si>
    <t>HK2</t>
  </si>
  <si>
    <t>HK3</t>
  </si>
  <si>
    <t>HLA-A</t>
  </si>
  <si>
    <t>HLA-DMA</t>
  </si>
  <si>
    <t>HLA-DMB</t>
  </si>
  <si>
    <t>HLA-DOB</t>
  </si>
  <si>
    <t>HLA-DPA1</t>
  </si>
  <si>
    <t>HLA-DQA1</t>
  </si>
  <si>
    <t>HLA-DQB1</t>
  </si>
  <si>
    <t>HLA-DRA</t>
  </si>
  <si>
    <t>HLA-DRB1</t>
  </si>
  <si>
    <t>HLF</t>
  </si>
  <si>
    <t>HLTF</t>
  </si>
  <si>
    <t>HLX</t>
  </si>
  <si>
    <t>HM13</t>
  </si>
  <si>
    <t>HMCN1</t>
  </si>
  <si>
    <t>HMG20A</t>
  </si>
  <si>
    <t>HMGCR</t>
  </si>
  <si>
    <t>HMGCS1</t>
  </si>
  <si>
    <t>HMMR</t>
  </si>
  <si>
    <t>HMOX2</t>
  </si>
  <si>
    <t>HOMER2</t>
  </si>
  <si>
    <t>HOOK1</t>
  </si>
  <si>
    <t>HOPX</t>
  </si>
  <si>
    <t>HOXA2</t>
  </si>
  <si>
    <t>HPCAL1</t>
  </si>
  <si>
    <t>HPGD</t>
  </si>
  <si>
    <t>HPS3</t>
  </si>
  <si>
    <t>HPS5</t>
  </si>
  <si>
    <t>HPX</t>
  </si>
  <si>
    <t>HRH2</t>
  </si>
  <si>
    <t>HRH4</t>
  </si>
  <si>
    <t>HS3ST3A1</t>
  </si>
  <si>
    <t>HS3ST5</t>
  </si>
  <si>
    <t>HSD17B12</t>
  </si>
  <si>
    <t>HSD17B4</t>
  </si>
  <si>
    <t>HSD17B7</t>
  </si>
  <si>
    <t>HSDL2</t>
  </si>
  <si>
    <t>HSF2</t>
  </si>
  <si>
    <t>HSH2D</t>
  </si>
  <si>
    <t>HSP90AB1</t>
  </si>
  <si>
    <t>HSP90B1</t>
  </si>
  <si>
    <t>HSPA12B</t>
  </si>
  <si>
    <t>HSPA2</t>
  </si>
  <si>
    <t>HSPA4L</t>
  </si>
  <si>
    <t>HSPA5</t>
  </si>
  <si>
    <t>HSPA8</t>
  </si>
  <si>
    <t>HSPB8</t>
  </si>
  <si>
    <t>HSPBAP1</t>
  </si>
  <si>
    <t>HTR1B</t>
  </si>
  <si>
    <t>HTR2A</t>
  </si>
  <si>
    <t>HTR4</t>
  </si>
  <si>
    <t>HTR7</t>
  </si>
  <si>
    <t>HTRA1</t>
  </si>
  <si>
    <t>HYI</t>
  </si>
  <si>
    <t>HYOU1</t>
  </si>
  <si>
    <t>IARS2</t>
  </si>
  <si>
    <t>ICAM1</t>
  </si>
  <si>
    <t>ICAM3</t>
  </si>
  <si>
    <t>ICE2</t>
  </si>
  <si>
    <t>ICOS</t>
  </si>
  <si>
    <t>ID2</t>
  </si>
  <si>
    <t>IDE</t>
  </si>
  <si>
    <t>IDO1</t>
  </si>
  <si>
    <t>IDO2</t>
  </si>
  <si>
    <t>IER2</t>
  </si>
  <si>
    <t>IER3</t>
  </si>
  <si>
    <t>IFFO2</t>
  </si>
  <si>
    <t>IFI35</t>
  </si>
  <si>
    <t>IFI44</t>
  </si>
  <si>
    <t>IFI44L</t>
  </si>
  <si>
    <t>IFIH1</t>
  </si>
  <si>
    <t>IFIT1B</t>
  </si>
  <si>
    <t>IFIT2</t>
  </si>
  <si>
    <t>IFIT3</t>
  </si>
  <si>
    <t>IFIT5</t>
  </si>
  <si>
    <t>IFNAR1</t>
  </si>
  <si>
    <t>IFNAR2</t>
  </si>
  <si>
    <t>IFNGR1</t>
  </si>
  <si>
    <t>IFNGR2</t>
  </si>
  <si>
    <t>IFNLR1</t>
  </si>
  <si>
    <t>IFRD1</t>
  </si>
  <si>
    <t>IFT172</t>
  </si>
  <si>
    <t>IFT74</t>
  </si>
  <si>
    <t>IFT88</t>
  </si>
  <si>
    <t>IGF1</t>
  </si>
  <si>
    <t>IGF1R</t>
  </si>
  <si>
    <t>IGF2BP1</t>
  </si>
  <si>
    <t>IGF2R</t>
  </si>
  <si>
    <t>IGFBP5</t>
  </si>
  <si>
    <t>IGFBP6</t>
  </si>
  <si>
    <t>IGFL4</t>
  </si>
  <si>
    <t>IGFLR1</t>
  </si>
  <si>
    <t>IGHA1</t>
  </si>
  <si>
    <t>IGHG1</t>
  </si>
  <si>
    <t>IGKC</t>
  </si>
  <si>
    <t>IGKV1-12</t>
  </si>
  <si>
    <t>IGKV6-21</t>
  </si>
  <si>
    <t>IGLC1</t>
  </si>
  <si>
    <t>IGLV4-60</t>
  </si>
  <si>
    <t>IGSF10</t>
  </si>
  <si>
    <t>IGSF6</t>
  </si>
  <si>
    <t>IGSF8</t>
  </si>
  <si>
    <t>IKBIP</t>
  </si>
  <si>
    <t>IKBKAP</t>
  </si>
  <si>
    <t>IKBKB</t>
  </si>
  <si>
    <t>IKBKE</t>
  </si>
  <si>
    <t>IKZF1</t>
  </si>
  <si>
    <t>IKZF2</t>
  </si>
  <si>
    <t>IKZF3</t>
  </si>
  <si>
    <t>IL10</t>
  </si>
  <si>
    <t>IL10RA</t>
  </si>
  <si>
    <t>IL13RA2</t>
  </si>
  <si>
    <t>IL17D</t>
  </si>
  <si>
    <t>IL17F</t>
  </si>
  <si>
    <t>IL17RA</t>
  </si>
  <si>
    <t>IL17RD</t>
  </si>
  <si>
    <t>IL18BP</t>
  </si>
  <si>
    <t>IL18R1</t>
  </si>
  <si>
    <t>IL18RAP</t>
  </si>
  <si>
    <t>IL19</t>
  </si>
  <si>
    <t>IL1A</t>
  </si>
  <si>
    <t>IL1B</t>
  </si>
  <si>
    <t>IL1F10</t>
  </si>
  <si>
    <t>IL1R1</t>
  </si>
  <si>
    <t>IL1R2</t>
  </si>
  <si>
    <t>IL1RAP</t>
  </si>
  <si>
    <t>IL1RN</t>
  </si>
  <si>
    <t>IL20</t>
  </si>
  <si>
    <t>IL20RB</t>
  </si>
  <si>
    <t>IL21R</t>
  </si>
  <si>
    <t>IL22</t>
  </si>
  <si>
    <t>IL22RA1</t>
  </si>
  <si>
    <t>IL22RA2</t>
  </si>
  <si>
    <t>IL23A</t>
  </si>
  <si>
    <t>IL23R</t>
  </si>
  <si>
    <t>IL27RA</t>
  </si>
  <si>
    <t>IL2RA</t>
  </si>
  <si>
    <t>IL2RB</t>
  </si>
  <si>
    <t>IL2RG</t>
  </si>
  <si>
    <t>IL36A</t>
  </si>
  <si>
    <t>IL36G</t>
  </si>
  <si>
    <t>IL36RN</t>
  </si>
  <si>
    <t>IL37</t>
  </si>
  <si>
    <t>IL4R</t>
  </si>
  <si>
    <t>IL6</t>
  </si>
  <si>
    <t>IL6R</t>
  </si>
  <si>
    <t>IL7</t>
  </si>
  <si>
    <t>IL7R</t>
  </si>
  <si>
    <t>ILK</t>
  </si>
  <si>
    <t>IMPA2</t>
  </si>
  <si>
    <t>INADL</t>
  </si>
  <si>
    <t>INHA</t>
  </si>
  <si>
    <t>INHBA</t>
  </si>
  <si>
    <t>INHBB</t>
  </si>
  <si>
    <t>INO80B</t>
  </si>
  <si>
    <t>INPP1</t>
  </si>
  <si>
    <t>INPP4A</t>
  </si>
  <si>
    <t>INPP5D</t>
  </si>
  <si>
    <t>INPP5J</t>
  </si>
  <si>
    <t>INPP5K</t>
  </si>
  <si>
    <t>INSR</t>
  </si>
  <si>
    <t>INTS6</t>
  </si>
  <si>
    <t>INTS8</t>
  </si>
  <si>
    <t>INVS</t>
  </si>
  <si>
    <t>IPCEF1</t>
  </si>
  <si>
    <t>IPMK</t>
  </si>
  <si>
    <t>IPO11</t>
  </si>
  <si>
    <t>IPO5</t>
  </si>
  <si>
    <t>IPPK</t>
  </si>
  <si>
    <t>IQGAP1</t>
  </si>
  <si>
    <t>IQSEC1</t>
  </si>
  <si>
    <t>IRAK2</t>
  </si>
  <si>
    <t>IRAK3</t>
  </si>
  <si>
    <t>IRAK4</t>
  </si>
  <si>
    <t>IRF1</t>
  </si>
  <si>
    <t>IRF2</t>
  </si>
  <si>
    <t>IRF2BP2</t>
  </si>
  <si>
    <t>IRF2BPL</t>
  </si>
  <si>
    <t>IRF4</t>
  </si>
  <si>
    <t>IRF5</t>
  </si>
  <si>
    <t>IRF7</t>
  </si>
  <si>
    <t>IRF9</t>
  </si>
  <si>
    <t>IRG1</t>
  </si>
  <si>
    <t>IRGM</t>
  </si>
  <si>
    <t>IRS1</t>
  </si>
  <si>
    <t>IRX5</t>
  </si>
  <si>
    <t>ISCA1</t>
  </si>
  <si>
    <t>ISCU</t>
  </si>
  <si>
    <t>ISG15</t>
  </si>
  <si>
    <t>ISLR</t>
  </si>
  <si>
    <t>ISM1</t>
  </si>
  <si>
    <t>ISPD</t>
  </si>
  <si>
    <t>ITGA11</t>
  </si>
  <si>
    <t>ITGA2</t>
  </si>
  <si>
    <t>ITGA2B</t>
  </si>
  <si>
    <t>ITGA5</t>
  </si>
  <si>
    <t>ITGA8</t>
  </si>
  <si>
    <t>ITGAD</t>
  </si>
  <si>
    <t>ITGAE</t>
  </si>
  <si>
    <t>ITGAL</t>
  </si>
  <si>
    <t>ITGAM</t>
  </si>
  <si>
    <t>ITGB1</t>
  </si>
  <si>
    <t>ITGB1BP1</t>
  </si>
  <si>
    <t>ITGB2</t>
  </si>
  <si>
    <t>ITGB3</t>
  </si>
  <si>
    <t>ITGB5</t>
  </si>
  <si>
    <t>ITGB6</t>
  </si>
  <si>
    <t>ITGB7</t>
  </si>
  <si>
    <t>ITGB8</t>
  </si>
  <si>
    <t>ITGBL1</t>
  </si>
  <si>
    <t>ITIH5</t>
  </si>
  <si>
    <t>ITIH6</t>
  </si>
  <si>
    <t>ITK</t>
  </si>
  <si>
    <t>ITM2A</t>
  </si>
  <si>
    <t>ITM2B</t>
  </si>
  <si>
    <t>ITPKC</t>
  </si>
  <si>
    <t>ITPR1</t>
  </si>
  <si>
    <t>ITPR2</t>
  </si>
  <si>
    <t>IVL</t>
  </si>
  <si>
    <t>IZUMO1</t>
  </si>
  <si>
    <t>JADE1</t>
  </si>
  <si>
    <t>JADE2</t>
  </si>
  <si>
    <t>JAG1</t>
  </si>
  <si>
    <t>JAK1</t>
  </si>
  <si>
    <t>JAK2</t>
  </si>
  <si>
    <t>JAKMIP2</t>
  </si>
  <si>
    <t>JAM3</t>
  </si>
  <si>
    <t>JCHAIN</t>
  </si>
  <si>
    <t>JDP2</t>
  </si>
  <si>
    <t>JMJD1C</t>
  </si>
  <si>
    <t>JMJD7-PLA2G4B</t>
  </si>
  <si>
    <t>JUN</t>
  </si>
  <si>
    <t>JUP</t>
  </si>
  <si>
    <t>KALRN</t>
  </si>
  <si>
    <t>KANK1</t>
  </si>
  <si>
    <t>KANK4</t>
  </si>
  <si>
    <t>KARS</t>
  </si>
  <si>
    <t>KAT6A</t>
  </si>
  <si>
    <t>KAT6B</t>
  </si>
  <si>
    <t>KAT8</t>
  </si>
  <si>
    <t>KAZALD1</t>
  </si>
  <si>
    <t>KBTBD3</t>
  </si>
  <si>
    <t>KBTBD8</t>
  </si>
  <si>
    <t>KCMF1</t>
  </si>
  <si>
    <t>KCNA1</t>
  </si>
  <si>
    <t>KCNAB2</t>
  </si>
  <si>
    <t>KCND1</t>
  </si>
  <si>
    <t>KCNH4</t>
  </si>
  <si>
    <t>KCNJ15</t>
  </si>
  <si>
    <t>KCNJ2</t>
  </si>
  <si>
    <t>KCNK13</t>
  </si>
  <si>
    <t>KCNK2</t>
  </si>
  <si>
    <t>KCNK3</t>
  </si>
  <si>
    <t>KCNMA1</t>
  </si>
  <si>
    <t>KCNMB3</t>
  </si>
  <si>
    <t>KCNN2</t>
  </si>
  <si>
    <t>KCNN3</t>
  </si>
  <si>
    <t>KCNS1</t>
  </si>
  <si>
    <t>KCTD1</t>
  </si>
  <si>
    <t>KCTD10</t>
  </si>
  <si>
    <t>KCTD11</t>
  </si>
  <si>
    <t>KCTD12</t>
  </si>
  <si>
    <t>KCTD13</t>
  </si>
  <si>
    <t>KCTD20</t>
  </si>
  <si>
    <t>KCTD3</t>
  </si>
  <si>
    <t>KCTD6</t>
  </si>
  <si>
    <t>KCTD7</t>
  </si>
  <si>
    <t>KCTD9</t>
  </si>
  <si>
    <t>KDELR1</t>
  </si>
  <si>
    <t>KDELR3</t>
  </si>
  <si>
    <t>KDM2A</t>
  </si>
  <si>
    <t>KDM3A</t>
  </si>
  <si>
    <t>KDM3B</t>
  </si>
  <si>
    <t>KDM4C</t>
  </si>
  <si>
    <t>KDM5A</t>
  </si>
  <si>
    <t>KDM5C</t>
  </si>
  <si>
    <t>KDM6B</t>
  </si>
  <si>
    <t>KDM7A</t>
  </si>
  <si>
    <t>KDR</t>
  </si>
  <si>
    <t>KDSR</t>
  </si>
  <si>
    <t>KHK</t>
  </si>
  <si>
    <t>KHNYN</t>
  </si>
  <si>
    <t>KIAA0100</t>
  </si>
  <si>
    <t>KIAA0196</t>
  </si>
  <si>
    <t>KIAA0226</t>
  </si>
  <si>
    <t>KIAA0226L</t>
  </si>
  <si>
    <t>KIAA0355</t>
  </si>
  <si>
    <t>KIAA0368</t>
  </si>
  <si>
    <t>KIAA0513</t>
  </si>
  <si>
    <t>KIAA0556</t>
  </si>
  <si>
    <t>KIAA0586</t>
  </si>
  <si>
    <t>KIAA0907</t>
  </si>
  <si>
    <t>KIAA1109</t>
  </si>
  <si>
    <t>KIAA1324L</t>
  </si>
  <si>
    <t>KIAA1456</t>
  </si>
  <si>
    <t>KIAA1462</t>
  </si>
  <si>
    <t>KIAA1468</t>
  </si>
  <si>
    <t>KIAA1549</t>
  </si>
  <si>
    <t>KIAA1551</t>
  </si>
  <si>
    <t>KIAA1614</t>
  </si>
  <si>
    <t>KIAA2022</t>
  </si>
  <si>
    <t>KIF13A</t>
  </si>
  <si>
    <t>KIF15</t>
  </si>
  <si>
    <t>KIF20B</t>
  </si>
  <si>
    <t>KIF21B</t>
  </si>
  <si>
    <t>KIF23</t>
  </si>
  <si>
    <t>KIF3A</t>
  </si>
  <si>
    <t>KIF3B</t>
  </si>
  <si>
    <t>KIF3C</t>
  </si>
  <si>
    <t>KIF5C</t>
  </si>
  <si>
    <t>KIF6</t>
  </si>
  <si>
    <t>KIF9</t>
  </si>
  <si>
    <t>KIFAP3</t>
  </si>
  <si>
    <t>KIR2DL1</t>
  </si>
  <si>
    <t>KIRREL</t>
  </si>
  <si>
    <t>KIT</t>
  </si>
  <si>
    <t>KIZ</t>
  </si>
  <si>
    <t>KLF10</t>
  </si>
  <si>
    <t>KLF4</t>
  </si>
  <si>
    <t>KLF5</t>
  </si>
  <si>
    <t>KLF6</t>
  </si>
  <si>
    <t>KLF7</t>
  </si>
  <si>
    <t>KLHDC1</t>
  </si>
  <si>
    <t>KLHDC8B</t>
  </si>
  <si>
    <t>KLHL12</t>
  </si>
  <si>
    <t>KLHL21</t>
  </si>
  <si>
    <t>KLHL24</t>
  </si>
  <si>
    <t>KLHL28</t>
  </si>
  <si>
    <t>KLHL3</t>
  </si>
  <si>
    <t>KLHL31</t>
  </si>
  <si>
    <t>KLHL5</t>
  </si>
  <si>
    <t>KLHL6</t>
  </si>
  <si>
    <t>KLHL8</t>
  </si>
  <si>
    <t>KLK13</t>
  </si>
  <si>
    <t>KLRC1</t>
  </si>
  <si>
    <t>KMO</t>
  </si>
  <si>
    <t>KMT2B</t>
  </si>
  <si>
    <t>KMT2C</t>
  </si>
  <si>
    <t>KMT2D</t>
  </si>
  <si>
    <t>KMT2E</t>
  </si>
  <si>
    <t>KNCN</t>
  </si>
  <si>
    <t>KPNA2</t>
  </si>
  <si>
    <t>KRCC1</t>
  </si>
  <si>
    <t>KREMEN1</t>
  </si>
  <si>
    <t>KRT10</t>
  </si>
  <si>
    <t>KRT13</t>
  </si>
  <si>
    <t>KRT16</t>
  </si>
  <si>
    <t>KRT2</t>
  </si>
  <si>
    <t>KRT32</t>
  </si>
  <si>
    <t>KRT5</t>
  </si>
  <si>
    <t>KRT77</t>
  </si>
  <si>
    <t>KRT78</t>
  </si>
  <si>
    <t>KRTDAP</t>
  </si>
  <si>
    <t>KSR1</t>
  </si>
  <si>
    <t>KY</t>
  </si>
  <si>
    <t>KYNU</t>
  </si>
  <si>
    <t>L2HGDH</t>
  </si>
  <si>
    <t>L3HYPDH</t>
  </si>
  <si>
    <t>LACC1</t>
  </si>
  <si>
    <t>LACTB</t>
  </si>
  <si>
    <t>LACTB2</t>
  </si>
  <si>
    <t>LAIR1</t>
  </si>
  <si>
    <t>LAMA1</t>
  </si>
  <si>
    <t>LAMA2</t>
  </si>
  <si>
    <t>LAMA3</t>
  </si>
  <si>
    <t>LAMA4</t>
  </si>
  <si>
    <t>LAMB1</t>
  </si>
  <si>
    <t>LAMB2</t>
  </si>
  <si>
    <t>LAMB3</t>
  </si>
  <si>
    <t>LAMC1</t>
  </si>
  <si>
    <t>LAMP2</t>
  </si>
  <si>
    <t>LAMP3</t>
  </si>
  <si>
    <t>LAMTOR3</t>
  </si>
  <si>
    <t>LAMTOR4</t>
  </si>
  <si>
    <t>LANCL1</t>
  </si>
  <si>
    <t>LANCL2</t>
  </si>
  <si>
    <t>LANCL3</t>
  </si>
  <si>
    <t>LAP3</t>
  </si>
  <si>
    <t>LAPTM4B</t>
  </si>
  <si>
    <t>LAPTM5</t>
  </si>
  <si>
    <t>LASP1</t>
  </si>
  <si>
    <t>LAT</t>
  </si>
  <si>
    <t>LATS2</t>
  </si>
  <si>
    <t>LAYN</t>
  </si>
  <si>
    <t>LBH</t>
  </si>
  <si>
    <t>LBP</t>
  </si>
  <si>
    <t>LBR</t>
  </si>
  <si>
    <t>LCA5</t>
  </si>
  <si>
    <t>LCAT</t>
  </si>
  <si>
    <t>LCK</t>
  </si>
  <si>
    <t>LCN2</t>
  </si>
  <si>
    <t>LCP1</t>
  </si>
  <si>
    <t>LCP2</t>
  </si>
  <si>
    <t>LDHA</t>
  </si>
  <si>
    <t>LDHB</t>
  </si>
  <si>
    <t>LDLR</t>
  </si>
  <si>
    <t>LDLRAD3</t>
  </si>
  <si>
    <t>LDLRAD4</t>
  </si>
  <si>
    <t>LEF1</t>
  </si>
  <si>
    <t>LENG8</t>
  </si>
  <si>
    <t>LEPROTL1</t>
  </si>
  <si>
    <t>LFNG</t>
  </si>
  <si>
    <t>LGALS1</t>
  </si>
  <si>
    <t>LGALS7</t>
  </si>
  <si>
    <t>LGALS8</t>
  </si>
  <si>
    <t>LGALS9</t>
  </si>
  <si>
    <t>LGALSL</t>
  </si>
  <si>
    <t>LGI1</t>
  </si>
  <si>
    <t>LGR4</t>
  </si>
  <si>
    <t>LGR5</t>
  </si>
  <si>
    <t>LHFPL2</t>
  </si>
  <si>
    <t>LIAS</t>
  </si>
  <si>
    <t>LIF</t>
  </si>
  <si>
    <t>LIFR</t>
  </si>
  <si>
    <t>LIMA1</t>
  </si>
  <si>
    <t>LIMCH1</t>
  </si>
  <si>
    <t>LIMD2</t>
  </si>
  <si>
    <t>LIMK2</t>
  </si>
  <si>
    <t>LIN37</t>
  </si>
  <si>
    <t>LIN7C</t>
  </si>
  <si>
    <t>LIPA</t>
  </si>
  <si>
    <t>LIPE</t>
  </si>
  <si>
    <t>LIPH</t>
  </si>
  <si>
    <t>LIPK</t>
  </si>
  <si>
    <t>LIPM</t>
  </si>
  <si>
    <t>LIPN</t>
  </si>
  <si>
    <t>LITAF</t>
  </si>
  <si>
    <t>LIX1L</t>
  </si>
  <si>
    <t>LMAN1</t>
  </si>
  <si>
    <t>LMBR1L</t>
  </si>
  <si>
    <t>LMBRD1</t>
  </si>
  <si>
    <t>LMNA</t>
  </si>
  <si>
    <t>LMNB1</t>
  </si>
  <si>
    <t>LMO2</t>
  </si>
  <si>
    <t>LMO7</t>
  </si>
  <si>
    <t>LMX1A</t>
  </si>
  <si>
    <t>LNX2</t>
  </si>
  <si>
    <t>LONRF1</t>
  </si>
  <si>
    <t>LONRF3</t>
  </si>
  <si>
    <t>LOX</t>
  </si>
  <si>
    <t>LOXL1</t>
  </si>
  <si>
    <t>LOXL2</t>
  </si>
  <si>
    <t>LOXL3</t>
  </si>
  <si>
    <t>LPAR1</t>
  </si>
  <si>
    <t>LPAR3</t>
  </si>
  <si>
    <t>LPAR4</t>
  </si>
  <si>
    <t>LPCAT2</t>
  </si>
  <si>
    <t>LPCAT3</t>
  </si>
  <si>
    <t>LPIN1</t>
  </si>
  <si>
    <t>LPIN2</t>
  </si>
  <si>
    <t>LPIN3</t>
  </si>
  <si>
    <t>LPXN</t>
  </si>
  <si>
    <t>LRBA</t>
  </si>
  <si>
    <t>LRCH2</t>
  </si>
  <si>
    <t>LRCH4</t>
  </si>
  <si>
    <t>LRIG1</t>
  </si>
  <si>
    <t>LRIG3</t>
  </si>
  <si>
    <t>LRMP</t>
  </si>
  <si>
    <t>LRP1</t>
  </si>
  <si>
    <t>LRP11</t>
  </si>
  <si>
    <t>LRP12</t>
  </si>
  <si>
    <t>LRP3</t>
  </si>
  <si>
    <t>LRP4</t>
  </si>
  <si>
    <t>LRP6</t>
  </si>
  <si>
    <t>LRPPRC</t>
  </si>
  <si>
    <t>LRRC1</t>
  </si>
  <si>
    <t>LRRC16A</t>
  </si>
  <si>
    <t>LRRC17</t>
  </si>
  <si>
    <t>LRRC20</t>
  </si>
  <si>
    <t>LRRC29</t>
  </si>
  <si>
    <t>LRRC3</t>
  </si>
  <si>
    <t>LRRC32</t>
  </si>
  <si>
    <t>LRRC34</t>
  </si>
  <si>
    <t>LRRC40</t>
  </si>
  <si>
    <t>LRRC49</t>
  </si>
  <si>
    <t>LRRC59</t>
  </si>
  <si>
    <t>LRRC66</t>
  </si>
  <si>
    <t>LRRC8B</t>
  </si>
  <si>
    <t>LRRC8C</t>
  </si>
  <si>
    <t>LRRC8D</t>
  </si>
  <si>
    <t>LRRCC1</t>
  </si>
  <si>
    <t>LRRFIP1</t>
  </si>
  <si>
    <t>LRRIQ4</t>
  </si>
  <si>
    <t>LRRK1</t>
  </si>
  <si>
    <t>LRRK2</t>
  </si>
  <si>
    <t>LRRN4CL</t>
  </si>
  <si>
    <t>LSM1</t>
  </si>
  <si>
    <t>LSM3</t>
  </si>
  <si>
    <t>LSS</t>
  </si>
  <si>
    <t>LTA4H</t>
  </si>
  <si>
    <t>LTB</t>
  </si>
  <si>
    <t>LTBP1</t>
  </si>
  <si>
    <t>LTBP2</t>
  </si>
  <si>
    <t>LTBP3</t>
  </si>
  <si>
    <t>LTBP4</t>
  </si>
  <si>
    <t>LTBR</t>
  </si>
  <si>
    <t>LTF</t>
  </si>
  <si>
    <t>LTK</t>
  </si>
  <si>
    <t>LURAP1L</t>
  </si>
  <si>
    <t>LVRN</t>
  </si>
  <si>
    <t>LXN</t>
  </si>
  <si>
    <t>LY6G6E</t>
  </si>
  <si>
    <t>LY75</t>
  </si>
  <si>
    <t>LY86</t>
  </si>
  <si>
    <t>LY96</t>
  </si>
  <si>
    <t>LYN</t>
  </si>
  <si>
    <t>LYPD1</t>
  </si>
  <si>
    <t>LYPD3</t>
  </si>
  <si>
    <t>LYPD6</t>
  </si>
  <si>
    <t>LYRM4</t>
  </si>
  <si>
    <t>LYSMD2</t>
  </si>
  <si>
    <t>LYSMD3</t>
  </si>
  <si>
    <t>LYZ</t>
  </si>
  <si>
    <t>MAB21L1</t>
  </si>
  <si>
    <t>MAB21L3</t>
  </si>
  <si>
    <t>MACC1</t>
  </si>
  <si>
    <t>MAD2L1BP</t>
  </si>
  <si>
    <t>MAFF</t>
  </si>
  <si>
    <t>MAGEA1</t>
  </si>
  <si>
    <t>MAGED1</t>
  </si>
  <si>
    <t>MAGED2</t>
  </si>
  <si>
    <t>MAGED4</t>
  </si>
  <si>
    <t>MAGEH1</t>
  </si>
  <si>
    <t>MAGI1</t>
  </si>
  <si>
    <t>MAGI3</t>
  </si>
  <si>
    <t>MAL2</t>
  </si>
  <si>
    <t>MALT1</t>
  </si>
  <si>
    <t>MAMDC2</t>
  </si>
  <si>
    <t>MAML3</t>
  </si>
  <si>
    <t>MAN1A1</t>
  </si>
  <si>
    <t>MAN2A2</t>
  </si>
  <si>
    <t>MANBA</t>
  </si>
  <si>
    <t>MANF</t>
  </si>
  <si>
    <t>MAOA</t>
  </si>
  <si>
    <t>MAOB</t>
  </si>
  <si>
    <t>MAP10</t>
  </si>
  <si>
    <t>MAP1A</t>
  </si>
  <si>
    <t>MAP1B</t>
  </si>
  <si>
    <t>MAP1LC3B</t>
  </si>
  <si>
    <t>MAP2</t>
  </si>
  <si>
    <t>MAP2K1</t>
  </si>
  <si>
    <t>MAP2K3</t>
  </si>
  <si>
    <t>MAP2K4</t>
  </si>
  <si>
    <t>MAP2K6</t>
  </si>
  <si>
    <t>MAP3K1</t>
  </si>
  <si>
    <t>MAP3K11</t>
  </si>
  <si>
    <t>MAP3K12</t>
  </si>
  <si>
    <t>MAP3K14</t>
  </si>
  <si>
    <t>MAP3K15</t>
  </si>
  <si>
    <t>MAP3K2</t>
  </si>
  <si>
    <t>MAP3K3</t>
  </si>
  <si>
    <t>MAP3K8</t>
  </si>
  <si>
    <t>MAP4K1</t>
  </si>
  <si>
    <t>MAP4K3</t>
  </si>
  <si>
    <t>MAP4K4</t>
  </si>
  <si>
    <t>MAP7</t>
  </si>
  <si>
    <t>MAP7D2</t>
  </si>
  <si>
    <t>MAPK10</t>
  </si>
  <si>
    <t>MAPK14</t>
  </si>
  <si>
    <t>MAPK1IP1L</t>
  </si>
  <si>
    <t>MAPK6</t>
  </si>
  <si>
    <t>MAPK9</t>
  </si>
  <si>
    <t>MAPKAPK2</t>
  </si>
  <si>
    <t>MAPKAPK5</t>
  </si>
  <si>
    <t>MAPKBP1</t>
  </si>
  <si>
    <t>MAPT</t>
  </si>
  <si>
    <t>MARCKSL1</t>
  </si>
  <si>
    <t>MARK2</t>
  </si>
  <si>
    <t>MARVELD2</t>
  </si>
  <si>
    <t>MAST1</t>
  </si>
  <si>
    <t>MAST2</t>
  </si>
  <si>
    <t>MAST4</t>
  </si>
  <si>
    <t>MASTL</t>
  </si>
  <si>
    <t>MATN1</t>
  </si>
  <si>
    <t>MATN2</t>
  </si>
  <si>
    <t>MATN3</t>
  </si>
  <si>
    <t>MATN4</t>
  </si>
  <si>
    <t>MAX</t>
  </si>
  <si>
    <t>MB21D1</t>
  </si>
  <si>
    <t>MBD4</t>
  </si>
  <si>
    <t>MBD6</t>
  </si>
  <si>
    <t>MBIP</t>
  </si>
  <si>
    <t>MBOAT2</t>
  </si>
  <si>
    <t>MBP</t>
  </si>
  <si>
    <t>MBTPS2</t>
  </si>
  <si>
    <t>MCAM</t>
  </si>
  <si>
    <t>MCCC1</t>
  </si>
  <si>
    <t>MCCC2</t>
  </si>
  <si>
    <t>MCL1</t>
  </si>
  <si>
    <t>MCOLN1</t>
  </si>
  <si>
    <t>MCOLN2</t>
  </si>
  <si>
    <t>MCOLN3</t>
  </si>
  <si>
    <t>MCTP2</t>
  </si>
  <si>
    <t>MDH1</t>
  </si>
  <si>
    <t>ME3</t>
  </si>
  <si>
    <t>MECOM</t>
  </si>
  <si>
    <t>MECR</t>
  </si>
  <si>
    <t>MED12</t>
  </si>
  <si>
    <t>MED14</t>
  </si>
  <si>
    <t>MED15</t>
  </si>
  <si>
    <t>MED17</t>
  </si>
  <si>
    <t>MED24</t>
  </si>
  <si>
    <t>MEDAG</t>
  </si>
  <si>
    <t>MEF2A</t>
  </si>
  <si>
    <t>MEF2D</t>
  </si>
  <si>
    <t>MEFV</t>
  </si>
  <si>
    <t>MEGF6</t>
  </si>
  <si>
    <t>MEIOB</t>
  </si>
  <si>
    <t>MEIS1</t>
  </si>
  <si>
    <t>MEIS2</t>
  </si>
  <si>
    <t>MERTK</t>
  </si>
  <si>
    <t>MEST</t>
  </si>
  <si>
    <t>MET</t>
  </si>
  <si>
    <t>METAP1D</t>
  </si>
  <si>
    <t>METRNL</t>
  </si>
  <si>
    <t>METTL11B</t>
  </si>
  <si>
    <t>METTL6</t>
  </si>
  <si>
    <t>METTL7A</t>
  </si>
  <si>
    <t>METTL9</t>
  </si>
  <si>
    <t>MEX3A</t>
  </si>
  <si>
    <t>MEX3B</t>
  </si>
  <si>
    <t>MFAP3L</t>
  </si>
  <si>
    <t>MFAP5</t>
  </si>
  <si>
    <t>MFGE8</t>
  </si>
  <si>
    <t>MFI2</t>
  </si>
  <si>
    <t>MFN2</t>
  </si>
  <si>
    <t>MFNG</t>
  </si>
  <si>
    <t>MFSD6</t>
  </si>
  <si>
    <t>MGAM</t>
  </si>
  <si>
    <t>MGAM2</t>
  </si>
  <si>
    <t>MGAT3</t>
  </si>
  <si>
    <t>MGAT4A</t>
  </si>
  <si>
    <t>MGLL</t>
  </si>
  <si>
    <t>MGMT</t>
  </si>
  <si>
    <t>MGST1</t>
  </si>
  <si>
    <t>MGST3</t>
  </si>
  <si>
    <t>MICAL1</t>
  </si>
  <si>
    <t>MICU3</t>
  </si>
  <si>
    <t>MIEF1</t>
  </si>
  <si>
    <t>MIEF2</t>
  </si>
  <si>
    <t>MIEN1</t>
  </si>
  <si>
    <t>MIER1</t>
  </si>
  <si>
    <t>MILR1</t>
  </si>
  <si>
    <t>MINOS1-NBL1</t>
  </si>
  <si>
    <t>MINPP1</t>
  </si>
  <si>
    <t>MIPOL1</t>
  </si>
  <si>
    <t>MIR146A</t>
  </si>
  <si>
    <t>MIR15A</t>
  </si>
  <si>
    <t>MIR186</t>
  </si>
  <si>
    <t>MIR199A2</t>
  </si>
  <si>
    <t>MIR19A</t>
  </si>
  <si>
    <t>MIR21</t>
  </si>
  <si>
    <t>MIR214</t>
  </si>
  <si>
    <t>MIR22</t>
  </si>
  <si>
    <t>MIR221</t>
  </si>
  <si>
    <t>MIR223</t>
  </si>
  <si>
    <t>MIR29A</t>
  </si>
  <si>
    <t>MIRLET7A2</t>
  </si>
  <si>
    <t>MIRLET7F1</t>
  </si>
  <si>
    <t>MITD1</t>
  </si>
  <si>
    <t>MITF</t>
  </si>
  <si>
    <t>MIXL1</t>
  </si>
  <si>
    <t>MKI67</t>
  </si>
  <si>
    <t>MKL1</t>
  </si>
  <si>
    <t>MKNK1</t>
  </si>
  <si>
    <t>MLEC</t>
  </si>
  <si>
    <t>MLH1</t>
  </si>
  <si>
    <t>MLK4</t>
  </si>
  <si>
    <t>MLLT3</t>
  </si>
  <si>
    <t>MLXIP</t>
  </si>
  <si>
    <t>MMD</t>
  </si>
  <si>
    <t>MME</t>
  </si>
  <si>
    <t>MMP1</t>
  </si>
  <si>
    <t>MMP10</t>
  </si>
  <si>
    <t>MMP12</t>
  </si>
  <si>
    <t>MMP13</t>
  </si>
  <si>
    <t>MMP14</t>
  </si>
  <si>
    <t>MMP16</t>
  </si>
  <si>
    <t>MMP19</t>
  </si>
  <si>
    <t>MMP2</t>
  </si>
  <si>
    <t>MMP27</t>
  </si>
  <si>
    <t>MMP28</t>
  </si>
  <si>
    <t>MMP3</t>
  </si>
  <si>
    <t>MMP7</t>
  </si>
  <si>
    <t>MN1</t>
  </si>
  <si>
    <t>MOB1A</t>
  </si>
  <si>
    <t>MOB3C</t>
  </si>
  <si>
    <t>MOGAT1</t>
  </si>
  <si>
    <t>MON1B</t>
  </si>
  <si>
    <t>MORC2</t>
  </si>
  <si>
    <t>MORC3</t>
  </si>
  <si>
    <t>MORC4</t>
  </si>
  <si>
    <t>MOV10</t>
  </si>
  <si>
    <t>MOXD1</t>
  </si>
  <si>
    <t>MPDZ</t>
  </si>
  <si>
    <t>MPEG1</t>
  </si>
  <si>
    <t>MPI</t>
  </si>
  <si>
    <t>MPP2</t>
  </si>
  <si>
    <t>MPP6</t>
  </si>
  <si>
    <t>MPZL1</t>
  </si>
  <si>
    <t>MRAP2</t>
  </si>
  <si>
    <t>MRAS</t>
  </si>
  <si>
    <t>MRC2</t>
  </si>
  <si>
    <t>MRPL37</t>
  </si>
  <si>
    <t>MRPL48</t>
  </si>
  <si>
    <t>MRS2</t>
  </si>
  <si>
    <t>MRVI1</t>
  </si>
  <si>
    <t>MS4A1</t>
  </si>
  <si>
    <t>MS4A18</t>
  </si>
  <si>
    <t>MS4A3</t>
  </si>
  <si>
    <t>MS4A4A</t>
  </si>
  <si>
    <t>MS4A6A</t>
  </si>
  <si>
    <t>MSANTD2</t>
  </si>
  <si>
    <t>MSH5</t>
  </si>
  <si>
    <t>MSI2</t>
  </si>
  <si>
    <t>MSL1</t>
  </si>
  <si>
    <t>MSMO1</t>
  </si>
  <si>
    <t>MSMP</t>
  </si>
  <si>
    <t>MSN</t>
  </si>
  <si>
    <t>MSR1</t>
  </si>
  <si>
    <t>MSRB3</t>
  </si>
  <si>
    <t>MT2A</t>
  </si>
  <si>
    <t>MT4</t>
  </si>
  <si>
    <t>MTA3</t>
  </si>
  <si>
    <t>MTAP</t>
  </si>
  <si>
    <t>MTERF1</t>
  </si>
  <si>
    <t>MTF1</t>
  </si>
  <si>
    <t>MTFP1</t>
  </si>
  <si>
    <t>MTHFD1L</t>
  </si>
  <si>
    <t>MTHFS</t>
  </si>
  <si>
    <t>MTM1</t>
  </si>
  <si>
    <t>MTMR11</t>
  </si>
  <si>
    <t>MTMR3</t>
  </si>
  <si>
    <t>MTMR6</t>
  </si>
  <si>
    <t>MTMR9</t>
  </si>
  <si>
    <t>MTRF1L</t>
  </si>
  <si>
    <t>MTRR</t>
  </si>
  <si>
    <t>MTUS1</t>
  </si>
  <si>
    <t>MUC1</t>
  </si>
  <si>
    <t>MUC13</t>
  </si>
  <si>
    <t>MUC15</t>
  </si>
  <si>
    <t>MUM1L1</t>
  </si>
  <si>
    <t>MUT</t>
  </si>
  <si>
    <t>MVP</t>
  </si>
  <si>
    <t>MX1</t>
  </si>
  <si>
    <t>MX2</t>
  </si>
  <si>
    <t>MXD1</t>
  </si>
  <si>
    <t>MXRA7</t>
  </si>
  <si>
    <t>MYADM</t>
  </si>
  <si>
    <t>MYBL1</t>
  </si>
  <si>
    <t>MYBPC1</t>
  </si>
  <si>
    <t>MYBPC3</t>
  </si>
  <si>
    <t>MYBPH</t>
  </si>
  <si>
    <t>MYCBP2</t>
  </si>
  <si>
    <t>MYCL</t>
  </si>
  <si>
    <t>MYD88</t>
  </si>
  <si>
    <t>MYH1</t>
  </si>
  <si>
    <t>MYH10</t>
  </si>
  <si>
    <t>MYH9</t>
  </si>
  <si>
    <t>MYO10</t>
  </si>
  <si>
    <t>MYO1F</t>
  </si>
  <si>
    <t>MYO1G</t>
  </si>
  <si>
    <t>MYO6</t>
  </si>
  <si>
    <t>MYO7A</t>
  </si>
  <si>
    <t>MYO9A</t>
  </si>
  <si>
    <t>MYO9B</t>
  </si>
  <si>
    <t>MYOC</t>
  </si>
  <si>
    <t>MYOF</t>
  </si>
  <si>
    <t>MYOM3</t>
  </si>
  <si>
    <t>MZB1</t>
  </si>
  <si>
    <t>N4BP1</t>
  </si>
  <si>
    <t>N4BP2L1</t>
  </si>
  <si>
    <t>NAA16</t>
  </si>
  <si>
    <t>NAA38</t>
  </si>
  <si>
    <t>NAALAD2</t>
  </si>
  <si>
    <t>NAALADL2</t>
  </si>
  <si>
    <t>NAB1</t>
  </si>
  <si>
    <t>NABP1</t>
  </si>
  <si>
    <t>NADK</t>
  </si>
  <si>
    <t>NAE1</t>
  </si>
  <si>
    <t>NAGK</t>
  </si>
  <si>
    <t>NAGLU</t>
  </si>
  <si>
    <t>NAMPT</t>
  </si>
  <si>
    <t>NAPSA</t>
  </si>
  <si>
    <t>NARF</t>
  </si>
  <si>
    <t>NAV3</t>
  </si>
  <si>
    <t>NBEAL2</t>
  </si>
  <si>
    <t>NBN</t>
  </si>
  <si>
    <t>NCALD</t>
  </si>
  <si>
    <t>NCAM1</t>
  </si>
  <si>
    <t>NCBP1</t>
  </si>
  <si>
    <t>NCCRP1</t>
  </si>
  <si>
    <t>NCEH1</t>
  </si>
  <si>
    <t>NCF1</t>
  </si>
  <si>
    <t>NCF2</t>
  </si>
  <si>
    <t>NCF4</t>
  </si>
  <si>
    <t>NCKAP1</t>
  </si>
  <si>
    <t>NCKAP5</t>
  </si>
  <si>
    <t>NCMAP</t>
  </si>
  <si>
    <t>NCR2</t>
  </si>
  <si>
    <t>NCR3LG1</t>
  </si>
  <si>
    <t>NCSTN</t>
  </si>
  <si>
    <t>NDEL1</t>
  </si>
  <si>
    <t>NDNF</t>
  </si>
  <si>
    <t>NDRG2</t>
  </si>
  <si>
    <t>NDST3</t>
  </si>
  <si>
    <t>NDUFV2</t>
  </si>
  <si>
    <t>NEB</t>
  </si>
  <si>
    <t>NEBL</t>
  </si>
  <si>
    <t>NECAB1</t>
  </si>
  <si>
    <t>NECAP2</t>
  </si>
  <si>
    <t>NEDD1</t>
  </si>
  <si>
    <t>NEDD4</t>
  </si>
  <si>
    <t>NEDD4L</t>
  </si>
  <si>
    <t>NEDD9</t>
  </si>
  <si>
    <t>NEGR1</t>
  </si>
  <si>
    <t>NEK1</t>
  </si>
  <si>
    <t>NEK6</t>
  </si>
  <si>
    <t>NEO1</t>
  </si>
  <si>
    <t>NES</t>
  </si>
  <si>
    <t>NEURL1</t>
  </si>
  <si>
    <t>NEURL3</t>
  </si>
  <si>
    <t>NF2</t>
  </si>
  <si>
    <t>NFAM1</t>
  </si>
  <si>
    <t>NFAT5</t>
  </si>
  <si>
    <t>NFATC1</t>
  </si>
  <si>
    <t>NFE2</t>
  </si>
  <si>
    <t>NFE2L2</t>
  </si>
  <si>
    <t>NFE2L3</t>
  </si>
  <si>
    <t>NFIA</t>
  </si>
  <si>
    <t>NFIB</t>
  </si>
  <si>
    <t>NFIL3</t>
  </si>
  <si>
    <t>NFIX</t>
  </si>
  <si>
    <t>NFKB1</t>
  </si>
  <si>
    <t>NFKB2</t>
  </si>
  <si>
    <t>NFKBIA</t>
  </si>
  <si>
    <t>NFKBIB</t>
  </si>
  <si>
    <t>NFKBID</t>
  </si>
  <si>
    <t>NFKBIE</t>
  </si>
  <si>
    <t>NFKBIZ</t>
  </si>
  <si>
    <t>NGEF</t>
  </si>
  <si>
    <t>NHSL2</t>
  </si>
  <si>
    <t>NID1</t>
  </si>
  <si>
    <t>NID2</t>
  </si>
  <si>
    <t>NIN</t>
  </si>
  <si>
    <t>NINJ1</t>
  </si>
  <si>
    <t>NIPAL1</t>
  </si>
  <si>
    <t>NIPAL2</t>
  </si>
  <si>
    <t>NIPAL4</t>
  </si>
  <si>
    <t>NIT2</t>
  </si>
  <si>
    <t>NKD1</t>
  </si>
  <si>
    <t>NLN</t>
  </si>
  <si>
    <t>NLRC3</t>
  </si>
  <si>
    <t>NLRC5</t>
  </si>
  <si>
    <t>NLRP12</t>
  </si>
  <si>
    <t>NLRP2</t>
  </si>
  <si>
    <t>NLRP3</t>
  </si>
  <si>
    <t>NME8</t>
  </si>
  <si>
    <t>NME9</t>
  </si>
  <si>
    <t>NMI</t>
  </si>
  <si>
    <t>NMU</t>
  </si>
  <si>
    <t>NNT</t>
  </si>
  <si>
    <t>NOC3L</t>
  </si>
  <si>
    <t>NOD1</t>
  </si>
  <si>
    <t>NOD2</t>
  </si>
  <si>
    <t>NOL6</t>
  </si>
  <si>
    <t>NOS1</t>
  </si>
  <si>
    <t>NOS2</t>
  </si>
  <si>
    <t>NOS3</t>
  </si>
  <si>
    <t>NOTCH2</t>
  </si>
  <si>
    <t>NOTCH4</t>
  </si>
  <si>
    <t>NOX4</t>
  </si>
  <si>
    <t>NPC1</t>
  </si>
  <si>
    <t>NPEPPS</t>
  </si>
  <si>
    <t>NPM3</t>
  </si>
  <si>
    <t>NPNT</t>
  </si>
  <si>
    <t>NPR1</t>
  </si>
  <si>
    <t>NPR2</t>
  </si>
  <si>
    <t>NPR3</t>
  </si>
  <si>
    <t>NPTXR</t>
  </si>
  <si>
    <t>NR1D2</t>
  </si>
  <si>
    <t>NR1H2</t>
  </si>
  <si>
    <t>NR2E1</t>
  </si>
  <si>
    <t>NR3C1</t>
  </si>
  <si>
    <t>NR3C2</t>
  </si>
  <si>
    <t>NR4A1</t>
  </si>
  <si>
    <t>NR4A2</t>
  </si>
  <si>
    <t>NR4A3</t>
  </si>
  <si>
    <t>NRK</t>
  </si>
  <si>
    <t>NRP1</t>
  </si>
  <si>
    <t>NRP2</t>
  </si>
  <si>
    <t>NRROS</t>
  </si>
  <si>
    <t>NSMAF</t>
  </si>
  <si>
    <t>NSMCE1</t>
  </si>
  <si>
    <t>NSMCE2</t>
  </si>
  <si>
    <t>NSUN2</t>
  </si>
  <si>
    <t>NSUN3</t>
  </si>
  <si>
    <t>NT5C3A</t>
  </si>
  <si>
    <t>NT5C3B</t>
  </si>
  <si>
    <t>NT5DC1</t>
  </si>
  <si>
    <t>NTNG1</t>
  </si>
  <si>
    <t>NTRK1</t>
  </si>
  <si>
    <t>NTRK2</t>
  </si>
  <si>
    <t>NUAK1</t>
  </si>
  <si>
    <t>NUAK2</t>
  </si>
  <si>
    <t>NUB1</t>
  </si>
  <si>
    <t>NUCB1</t>
  </si>
  <si>
    <t>NUDT12</t>
  </si>
  <si>
    <t>NUDT15</t>
  </si>
  <si>
    <t>NUDT4</t>
  </si>
  <si>
    <t>NUFIP2</t>
  </si>
  <si>
    <t>NUMB</t>
  </si>
  <si>
    <t>NUMBL</t>
  </si>
  <si>
    <t>NUP210</t>
  </si>
  <si>
    <t>NUP210L</t>
  </si>
  <si>
    <t>NUP98</t>
  </si>
  <si>
    <t>NUPL1</t>
  </si>
  <si>
    <t>NUPR1</t>
  </si>
  <si>
    <t>NUS1</t>
  </si>
  <si>
    <t>NXF1</t>
  </si>
  <si>
    <t>NXN</t>
  </si>
  <si>
    <t>NXPE3</t>
  </si>
  <si>
    <t>NYX</t>
  </si>
  <si>
    <t>OAF</t>
  </si>
  <si>
    <t>OAS2</t>
  </si>
  <si>
    <t>OAS3</t>
  </si>
  <si>
    <t>OASL</t>
  </si>
  <si>
    <t>OBSL1</t>
  </si>
  <si>
    <t>OCA2</t>
  </si>
  <si>
    <t>ODC1</t>
  </si>
  <si>
    <t>ODF2L</t>
  </si>
  <si>
    <t>OGN</t>
  </si>
  <si>
    <t>OLFML1</t>
  </si>
  <si>
    <t>OLFML2B</t>
  </si>
  <si>
    <t>OLFML3</t>
  </si>
  <si>
    <t>OLR1</t>
  </si>
  <si>
    <t>OMA1</t>
  </si>
  <si>
    <t>OMD</t>
  </si>
  <si>
    <t>OPHN1</t>
  </si>
  <si>
    <t>ORM1</t>
  </si>
  <si>
    <t>ORMDL1</t>
  </si>
  <si>
    <t>OS9</t>
  </si>
  <si>
    <t>OSBPL10</t>
  </si>
  <si>
    <t>OSBPL1A</t>
  </si>
  <si>
    <t>OSBPL2</t>
  </si>
  <si>
    <t>OSBPL6</t>
  </si>
  <si>
    <t>OSER1</t>
  </si>
  <si>
    <t>OSGEPL1</t>
  </si>
  <si>
    <t>OSGIN1</t>
  </si>
  <si>
    <t>OSM</t>
  </si>
  <si>
    <t>OSMR</t>
  </si>
  <si>
    <t>OSTM1</t>
  </si>
  <si>
    <t>OTUD4</t>
  </si>
  <si>
    <t>OVGP1</t>
  </si>
  <si>
    <t>OXCT1</t>
  </si>
  <si>
    <t>OXR1</t>
  </si>
  <si>
    <t>P2RX7</t>
  </si>
  <si>
    <t>P2RY10</t>
  </si>
  <si>
    <t>P2RY13</t>
  </si>
  <si>
    <t>P2RY14</t>
  </si>
  <si>
    <t>P2RY2</t>
  </si>
  <si>
    <t>P2RY4</t>
  </si>
  <si>
    <t>P2RY8</t>
  </si>
  <si>
    <t>P3H1</t>
  </si>
  <si>
    <t>P3H3</t>
  </si>
  <si>
    <t>P3H4</t>
  </si>
  <si>
    <t>P4HA1</t>
  </si>
  <si>
    <t>P4HA2</t>
  </si>
  <si>
    <t>P4HA3</t>
  </si>
  <si>
    <t>P4HTM</t>
  </si>
  <si>
    <t>PA2G4</t>
  </si>
  <si>
    <t>PACSIN3</t>
  </si>
  <si>
    <t>PADI2</t>
  </si>
  <si>
    <t>PADI4</t>
  </si>
  <si>
    <t>PAFAH1B3</t>
  </si>
  <si>
    <t>PAFAH2</t>
  </si>
  <si>
    <t>PAK2</t>
  </si>
  <si>
    <t>PAK3</t>
  </si>
  <si>
    <t>PALB2</t>
  </si>
  <si>
    <t>PALD1</t>
  </si>
  <si>
    <t>PALMD</t>
  </si>
  <si>
    <t>PAM</t>
  </si>
  <si>
    <t>PAMR1</t>
  </si>
  <si>
    <t>PAN2</t>
  </si>
  <si>
    <t>PANK1</t>
  </si>
  <si>
    <t>PANK3</t>
  </si>
  <si>
    <t>PAPD4</t>
  </si>
  <si>
    <t>PAPPA</t>
  </si>
  <si>
    <t>PAPPA2</t>
  </si>
  <si>
    <t>PAQR6</t>
  </si>
  <si>
    <t>PARD6A</t>
  </si>
  <si>
    <t>PARD6B</t>
  </si>
  <si>
    <t>PARG</t>
  </si>
  <si>
    <t>PARL</t>
  </si>
  <si>
    <t>PARP12</t>
  </si>
  <si>
    <t>PARP14</t>
  </si>
  <si>
    <t>PARP16</t>
  </si>
  <si>
    <t>PARP3</t>
  </si>
  <si>
    <t>PARP4</t>
  </si>
  <si>
    <t>PARP6</t>
  </si>
  <si>
    <t>PARP9</t>
  </si>
  <si>
    <t>PARPBP</t>
  </si>
  <si>
    <t>PARVG</t>
  </si>
  <si>
    <t>PATL1</t>
  </si>
  <si>
    <t>PAX3</t>
  </si>
  <si>
    <t>PBLD</t>
  </si>
  <si>
    <t>PBX3</t>
  </si>
  <si>
    <t>PBXIP1</t>
  </si>
  <si>
    <t>PC</t>
  </si>
  <si>
    <t>PCBP1</t>
  </si>
  <si>
    <t>PCBP4</t>
  </si>
  <si>
    <t>PCCB</t>
  </si>
  <si>
    <t>PCDH1</t>
  </si>
  <si>
    <t>PCDH12</t>
  </si>
  <si>
    <t>PCDH20</t>
  </si>
  <si>
    <t>PCDH7</t>
  </si>
  <si>
    <t>PCDHB5</t>
  </si>
  <si>
    <t>PCF11</t>
  </si>
  <si>
    <t>PCLO</t>
  </si>
  <si>
    <t>PCMTD2</t>
  </si>
  <si>
    <t>PCNXL2</t>
  </si>
  <si>
    <t>PCOLCE2</t>
  </si>
  <si>
    <t>PCSK5</t>
  </si>
  <si>
    <t>PCYOX1</t>
  </si>
  <si>
    <t>PCYOX1L</t>
  </si>
  <si>
    <t>PDCD4</t>
  </si>
  <si>
    <t>PDCD5</t>
  </si>
  <si>
    <t>PDCD6</t>
  </si>
  <si>
    <t>PDE11A</t>
  </si>
  <si>
    <t>PDE1A</t>
  </si>
  <si>
    <t>PDE1B</t>
  </si>
  <si>
    <t>PDE3A</t>
  </si>
  <si>
    <t>PDE3B</t>
  </si>
  <si>
    <t>PDE4B</t>
  </si>
  <si>
    <t>PDE4D</t>
  </si>
  <si>
    <t>PDE5A</t>
  </si>
  <si>
    <t>PDE7B</t>
  </si>
  <si>
    <t>PDE8A</t>
  </si>
  <si>
    <t>PDGFC</t>
  </si>
  <si>
    <t>PDGFRA</t>
  </si>
  <si>
    <t>PDGFRB</t>
  </si>
  <si>
    <t>PDGFRL</t>
  </si>
  <si>
    <t>PDHB</t>
  </si>
  <si>
    <t>PDIA4</t>
  </si>
  <si>
    <t>PDILT</t>
  </si>
  <si>
    <t>PDK1</t>
  </si>
  <si>
    <t>PDLIM7</t>
  </si>
  <si>
    <t>PDPN</t>
  </si>
  <si>
    <t>PDZRN3</t>
  </si>
  <si>
    <t>PEA15</t>
  </si>
  <si>
    <t>PEAK1</t>
  </si>
  <si>
    <t>PECAM1</t>
  </si>
  <si>
    <t>PELI1</t>
  </si>
  <si>
    <t>PENK</t>
  </si>
  <si>
    <t>PER1</t>
  </si>
  <si>
    <t>PEX13</t>
  </si>
  <si>
    <t>PEX2</t>
  </si>
  <si>
    <t>PEX3</t>
  </si>
  <si>
    <t>PFKFB2</t>
  </si>
  <si>
    <t>PFKFB3</t>
  </si>
  <si>
    <t>PFKFB4</t>
  </si>
  <si>
    <t>PFKL</t>
  </si>
  <si>
    <t>PFKP</t>
  </si>
  <si>
    <t>PFN1</t>
  </si>
  <si>
    <t>PGAM2</t>
  </si>
  <si>
    <t>PGAP1</t>
  </si>
  <si>
    <t>PGAP2</t>
  </si>
  <si>
    <t>PGBD2</t>
  </si>
  <si>
    <t>PGD</t>
  </si>
  <si>
    <t>PGF</t>
  </si>
  <si>
    <t>PGK1</t>
  </si>
  <si>
    <t>PGLYRP1</t>
  </si>
  <si>
    <t>PGLYRP2</t>
  </si>
  <si>
    <t>PGRMC2</t>
  </si>
  <si>
    <t>PGS1</t>
  </si>
  <si>
    <t>PHC2</t>
  </si>
  <si>
    <t>PHF1</t>
  </si>
  <si>
    <t>PHF11</t>
  </si>
  <si>
    <t>PHF12</t>
  </si>
  <si>
    <t>PHF20L1</t>
  </si>
  <si>
    <t>PHF23</t>
  </si>
  <si>
    <t>PHGDH</t>
  </si>
  <si>
    <t>PHLDA1</t>
  </si>
  <si>
    <t>PHLDB1</t>
  </si>
  <si>
    <t>PHOSPHO1</t>
  </si>
  <si>
    <t>PHTF2</t>
  </si>
  <si>
    <t>PHYH</t>
  </si>
  <si>
    <t>PHYHD1</t>
  </si>
  <si>
    <t>PHYHIP</t>
  </si>
  <si>
    <t>PHYKPL</t>
  </si>
  <si>
    <t>PI15</t>
  </si>
  <si>
    <t>PI4KA</t>
  </si>
  <si>
    <t>PIAS1</t>
  </si>
  <si>
    <t>PICALM</t>
  </si>
  <si>
    <t>PID1</t>
  </si>
  <si>
    <t>PIEZO2</t>
  </si>
  <si>
    <t>PIGB</t>
  </si>
  <si>
    <t>PIGQ</t>
  </si>
  <si>
    <t>PIK3AP1</t>
  </si>
  <si>
    <t>PIK3C2G</t>
  </si>
  <si>
    <t>PIK3C3</t>
  </si>
  <si>
    <t>PIK3CD</t>
  </si>
  <si>
    <t>PIK3CG</t>
  </si>
  <si>
    <t>PIK3IP1</t>
  </si>
  <si>
    <t>PIK3R1</t>
  </si>
  <si>
    <t>PIK3R4</t>
  </si>
  <si>
    <t>PIK3R5</t>
  </si>
  <si>
    <t>PIK3R6</t>
  </si>
  <si>
    <t>PIKFYVE</t>
  </si>
  <si>
    <t>PILRA</t>
  </si>
  <si>
    <t>PIM1</t>
  </si>
  <si>
    <t>PIM2</t>
  </si>
  <si>
    <t>PIN4</t>
  </si>
  <si>
    <t>PIP4K2A</t>
  </si>
  <si>
    <t>PIP5K1B</t>
  </si>
  <si>
    <t>PISD</t>
  </si>
  <si>
    <t>PITHD1</t>
  </si>
  <si>
    <t>PITPNA</t>
  </si>
  <si>
    <t>PITPNC1</t>
  </si>
  <si>
    <t>PITPNM3</t>
  </si>
  <si>
    <t>PJA1</t>
  </si>
  <si>
    <t>PKHD1L1</t>
  </si>
  <si>
    <t>PKIA</t>
  </si>
  <si>
    <t>PKIB</t>
  </si>
  <si>
    <t>PKM</t>
  </si>
  <si>
    <t>PKP1</t>
  </si>
  <si>
    <t>PLA2G2A</t>
  </si>
  <si>
    <t>PLA2G2F</t>
  </si>
  <si>
    <t>PLA2G3</t>
  </si>
  <si>
    <t>PLA2G4A</t>
  </si>
  <si>
    <t>PLA2G4D</t>
  </si>
  <si>
    <t>PLA2G4E</t>
  </si>
  <si>
    <t>PLA2G4F</t>
  </si>
  <si>
    <t>PLAC8</t>
  </si>
  <si>
    <t>PLAGL2</t>
  </si>
  <si>
    <t>PLAT</t>
  </si>
  <si>
    <t>PLAU</t>
  </si>
  <si>
    <t>PLAUR</t>
  </si>
  <si>
    <t>PLB1</t>
  </si>
  <si>
    <t>PLBD1</t>
  </si>
  <si>
    <t>PLCB2</t>
  </si>
  <si>
    <t>PLCB4</t>
  </si>
  <si>
    <t>PLCE1</t>
  </si>
  <si>
    <t>PLCG1</t>
  </si>
  <si>
    <t>PLCG2</t>
  </si>
  <si>
    <t>PLCL1</t>
  </si>
  <si>
    <t>PLCXD2</t>
  </si>
  <si>
    <t>PLD3</t>
  </si>
  <si>
    <t>PLEK</t>
  </si>
  <si>
    <t>PLEKHA5</t>
  </si>
  <si>
    <t>PLEKHA7</t>
  </si>
  <si>
    <t>PLEKHB1</t>
  </si>
  <si>
    <t>PLEKHB2</t>
  </si>
  <si>
    <t>PLEKHF1</t>
  </si>
  <si>
    <t>PLEKHF2</t>
  </si>
  <si>
    <t>PLEKHG1</t>
  </si>
  <si>
    <t>PLEKHG2</t>
  </si>
  <si>
    <t>PLEKHG3</t>
  </si>
  <si>
    <t>PLEKHG4</t>
  </si>
  <si>
    <t>PLEKHG5</t>
  </si>
  <si>
    <t>PLEKHG6</t>
  </si>
  <si>
    <t>PLEKHH2</t>
  </si>
  <si>
    <t>PLEKHM2</t>
  </si>
  <si>
    <t>PLEKHM3</t>
  </si>
  <si>
    <t>PLEKHO1</t>
  </si>
  <si>
    <t>PLEKHO2</t>
  </si>
  <si>
    <t>PLIN2</t>
  </si>
  <si>
    <t>PLK2</t>
  </si>
  <si>
    <t>PLK3</t>
  </si>
  <si>
    <t>PLOD1</t>
  </si>
  <si>
    <t>PLOD2</t>
  </si>
  <si>
    <t>PLOD3</t>
  </si>
  <si>
    <t>PLSCR1</t>
  </si>
  <si>
    <t>PLSCR4</t>
  </si>
  <si>
    <t>PLXDC2</t>
  </si>
  <si>
    <t>PLXNA2</t>
  </si>
  <si>
    <t>PLXNA3</t>
  </si>
  <si>
    <t>PLXNB3</t>
  </si>
  <si>
    <t>PLXNC1</t>
  </si>
  <si>
    <t>PML</t>
  </si>
  <si>
    <t>PMP22</t>
  </si>
  <si>
    <t>PMS1</t>
  </si>
  <si>
    <t>PNLIPRP2</t>
  </si>
  <si>
    <t>PNP</t>
  </si>
  <si>
    <t>PNPLA1</t>
  </si>
  <si>
    <t>PNPLA6</t>
  </si>
  <si>
    <t>PNPLA8</t>
  </si>
  <si>
    <t>PNRC1</t>
  </si>
  <si>
    <t>POF1B</t>
  </si>
  <si>
    <t>POFUT2</t>
  </si>
  <si>
    <t>POLDIP3</t>
  </si>
  <si>
    <t>POLI</t>
  </si>
  <si>
    <t>POLK</t>
  </si>
  <si>
    <t>POLR2A</t>
  </si>
  <si>
    <t>POLR2G</t>
  </si>
  <si>
    <t>POLR3B</t>
  </si>
  <si>
    <t>POLR3D</t>
  </si>
  <si>
    <t>POLR3G</t>
  </si>
  <si>
    <t>POLR3H</t>
  </si>
  <si>
    <t>POR</t>
  </si>
  <si>
    <t>PORCN</t>
  </si>
  <si>
    <t>POSTN</t>
  </si>
  <si>
    <t>POU2AF1</t>
  </si>
  <si>
    <t>POU2F1</t>
  </si>
  <si>
    <t>POU2F2</t>
  </si>
  <si>
    <t>PPAP2B</t>
  </si>
  <si>
    <t>PPARD</t>
  </si>
  <si>
    <t>PPEF1</t>
  </si>
  <si>
    <t>PPFIA1</t>
  </si>
  <si>
    <t>PPFIBP1</t>
  </si>
  <si>
    <t>PPFIBP2</t>
  </si>
  <si>
    <t>PPHLN1</t>
  </si>
  <si>
    <t>PPIC</t>
  </si>
  <si>
    <t>PPIP5K2</t>
  </si>
  <si>
    <t>PPL</t>
  </si>
  <si>
    <t>PPM1F</t>
  </si>
  <si>
    <t>PPM1H</t>
  </si>
  <si>
    <t>PPP1CC</t>
  </si>
  <si>
    <t>PPP1R10</t>
  </si>
  <si>
    <t>PPP1R11</t>
  </si>
  <si>
    <t>PPP1R15A</t>
  </si>
  <si>
    <t>PPP1R15B</t>
  </si>
  <si>
    <t>PPP1R16B</t>
  </si>
  <si>
    <t>PPP1R18</t>
  </si>
  <si>
    <t>PPP1R1B</t>
  </si>
  <si>
    <t>PPP1R3B</t>
  </si>
  <si>
    <t>PPP1R3C</t>
  </si>
  <si>
    <t>PPP2R1B</t>
  </si>
  <si>
    <t>PPP2R3A</t>
  </si>
  <si>
    <t>PPP2R5B</t>
  </si>
  <si>
    <t>PPP3CA</t>
  </si>
  <si>
    <t>PPP3CC</t>
  </si>
  <si>
    <t>PPP4C</t>
  </si>
  <si>
    <t>PPP4R1</t>
  </si>
  <si>
    <t>PPP4R4</t>
  </si>
  <si>
    <t>PPWD1</t>
  </si>
  <si>
    <t>PQLC3</t>
  </si>
  <si>
    <t>PRAM1</t>
  </si>
  <si>
    <t>PRDM1</t>
  </si>
  <si>
    <t>PRDM5</t>
  </si>
  <si>
    <t>PRDX1</t>
  </si>
  <si>
    <t>PRDX4</t>
  </si>
  <si>
    <t>PREPL</t>
  </si>
  <si>
    <t>PREX1</t>
  </si>
  <si>
    <t>PRICKLE2</t>
  </si>
  <si>
    <t>PRIM1</t>
  </si>
  <si>
    <t>PRKAB1</t>
  </si>
  <si>
    <t>PRKAG3</t>
  </si>
  <si>
    <t>PRKAR1A</t>
  </si>
  <si>
    <t>PRKAR2A</t>
  </si>
  <si>
    <t>PRKCB</t>
  </si>
  <si>
    <t>PRKCD</t>
  </si>
  <si>
    <t>PRKCDBP</t>
  </si>
  <si>
    <t>PRKCG</t>
  </si>
  <si>
    <t>PRKCH</t>
  </si>
  <si>
    <t>PRKCI</t>
  </si>
  <si>
    <t>PRKCQ</t>
  </si>
  <si>
    <t>PRKD1</t>
  </si>
  <si>
    <t>PRKG1</t>
  </si>
  <si>
    <t>PRKRA</t>
  </si>
  <si>
    <t>PRLR</t>
  </si>
  <si>
    <t>PRNP</t>
  </si>
  <si>
    <t>PROCR</t>
  </si>
  <si>
    <t>PROK2</t>
  </si>
  <si>
    <t>PROS1</t>
  </si>
  <si>
    <t>PRPF39</t>
  </si>
  <si>
    <t>PRR11</t>
  </si>
  <si>
    <t>PRR14L</t>
  </si>
  <si>
    <t>PRR16</t>
  </si>
  <si>
    <t>PRR5L</t>
  </si>
  <si>
    <t>PRRC1</t>
  </si>
  <si>
    <t>PRRC2A</t>
  </si>
  <si>
    <t>PRRG4</t>
  </si>
  <si>
    <t>PRRX1</t>
  </si>
  <si>
    <t>PRRX2</t>
  </si>
  <si>
    <t>PRSS12</t>
  </si>
  <si>
    <t>PRSS23</t>
  </si>
  <si>
    <t>PRSS27</t>
  </si>
  <si>
    <t>PRSS53</t>
  </si>
  <si>
    <t>PRTG</t>
  </si>
  <si>
    <t>PRUNE2</t>
  </si>
  <si>
    <t>PSAT1</t>
  </si>
  <si>
    <t>PSD3</t>
  </si>
  <si>
    <t>PSEN1</t>
  </si>
  <si>
    <t>PSMA3</t>
  </si>
  <si>
    <t>PSMA6</t>
  </si>
  <si>
    <t>PSMB10</t>
  </si>
  <si>
    <t>PSMB8</t>
  </si>
  <si>
    <t>PSMB9</t>
  </si>
  <si>
    <t>PSME1</t>
  </si>
  <si>
    <t>PSME4</t>
  </si>
  <si>
    <t>PSMG4</t>
  </si>
  <si>
    <t>PSORS1C2</t>
  </si>
  <si>
    <t>PSPH</t>
  </si>
  <si>
    <t>PSTPIP2</t>
  </si>
  <si>
    <t>PTAFR</t>
  </si>
  <si>
    <t>PTBP3</t>
  </si>
  <si>
    <t>PTDSS1</t>
  </si>
  <si>
    <t>PTGER2</t>
  </si>
  <si>
    <t>PTGER3</t>
  </si>
  <si>
    <t>PTGER4</t>
  </si>
  <si>
    <t>PTGES</t>
  </si>
  <si>
    <t>PTGFR</t>
  </si>
  <si>
    <t>PTGIR</t>
  </si>
  <si>
    <t>PTGS1</t>
  </si>
  <si>
    <t>PTGS2</t>
  </si>
  <si>
    <t>PTH1R</t>
  </si>
  <si>
    <t>PTHLH</t>
  </si>
  <si>
    <t>PTK2B</t>
  </si>
  <si>
    <t>PTK7</t>
  </si>
  <si>
    <t>PTN</t>
  </si>
  <si>
    <t>PTP4A1</t>
  </si>
  <si>
    <t>PTP4A3</t>
  </si>
  <si>
    <t>PTPDC1</t>
  </si>
  <si>
    <t>PTPN1</t>
  </si>
  <si>
    <t>PTPN12</t>
  </si>
  <si>
    <t>PTPN13</t>
  </si>
  <si>
    <t>PTPN14</t>
  </si>
  <si>
    <t>PTPN18</t>
  </si>
  <si>
    <t>PTPN2</t>
  </si>
  <si>
    <t>PTPN21</t>
  </si>
  <si>
    <t>PTPN3</t>
  </si>
  <si>
    <t>PTPN4</t>
  </si>
  <si>
    <t>PTPN6</t>
  </si>
  <si>
    <t>PTPN9</t>
  </si>
  <si>
    <t>PTPRC</t>
  </si>
  <si>
    <t>PTPRD</t>
  </si>
  <si>
    <t>PTPRJ</t>
  </si>
  <si>
    <t>PTPRN</t>
  </si>
  <si>
    <t>PTPRU</t>
  </si>
  <si>
    <t>PTPRZ1</t>
  </si>
  <si>
    <t>PTRF</t>
  </si>
  <si>
    <t>PTTG1IP</t>
  </si>
  <si>
    <t>PTX3</t>
  </si>
  <si>
    <t>PVR</t>
  </si>
  <si>
    <t>PVRL1</t>
  </si>
  <si>
    <t>PVRL2</t>
  </si>
  <si>
    <t>PVRL3</t>
  </si>
  <si>
    <t>PWWP2A</t>
  </si>
  <si>
    <t>PXDC1</t>
  </si>
  <si>
    <t>PXDN</t>
  </si>
  <si>
    <t>PXDNL</t>
  </si>
  <si>
    <t>PXK</t>
  </si>
  <si>
    <t>PXMP4</t>
  </si>
  <si>
    <t>PXN</t>
  </si>
  <si>
    <t>PXYLP1</t>
  </si>
  <si>
    <t>PYCARD</t>
  </si>
  <si>
    <t>PYCR1</t>
  </si>
  <si>
    <t>PYCR2</t>
  </si>
  <si>
    <t>PYGL</t>
  </si>
  <si>
    <t>QARS</t>
  </si>
  <si>
    <t>QRSL1</t>
  </si>
  <si>
    <t>R3HCC1L</t>
  </si>
  <si>
    <t>RAB11FIP1</t>
  </si>
  <si>
    <t>RAB12</t>
  </si>
  <si>
    <t>RAB13</t>
  </si>
  <si>
    <t>RAB21</t>
  </si>
  <si>
    <t>RAB24</t>
  </si>
  <si>
    <t>RAB25</t>
  </si>
  <si>
    <t>RAB27A</t>
  </si>
  <si>
    <t>RAB27B</t>
  </si>
  <si>
    <t>RAB32</t>
  </si>
  <si>
    <t>RAB34</t>
  </si>
  <si>
    <t>RAB35</t>
  </si>
  <si>
    <t>RAB37</t>
  </si>
  <si>
    <t>RAB39A</t>
  </si>
  <si>
    <t>RAB3D</t>
  </si>
  <si>
    <t>RAB3GAP1</t>
  </si>
  <si>
    <t>RAB44</t>
  </si>
  <si>
    <t>RAB4B</t>
  </si>
  <si>
    <t>RAB5A</t>
  </si>
  <si>
    <t>RAB7A</t>
  </si>
  <si>
    <t>RAB8B</t>
  </si>
  <si>
    <t>RABAC1</t>
  </si>
  <si>
    <t>RAC2</t>
  </si>
  <si>
    <t>RAD50</t>
  </si>
  <si>
    <t>RAD52</t>
  </si>
  <si>
    <t>RAET1E</t>
  </si>
  <si>
    <t>RAET1G</t>
  </si>
  <si>
    <t>RAG1</t>
  </si>
  <si>
    <t>RAI14</t>
  </si>
  <si>
    <t>RALB</t>
  </si>
  <si>
    <t>RALGAPA2</t>
  </si>
  <si>
    <t>RALGPS1</t>
  </si>
  <si>
    <t>RANBP10</t>
  </si>
  <si>
    <t>RANBP17</t>
  </si>
  <si>
    <t>RAP1GAP</t>
  </si>
  <si>
    <t>RAP1GAP2</t>
  </si>
  <si>
    <t>RAP1GDS1</t>
  </si>
  <si>
    <t>RAP2C</t>
  </si>
  <si>
    <t>RAPGEF4</t>
  </si>
  <si>
    <t>RAPGEFL1</t>
  </si>
  <si>
    <t>RARA</t>
  </si>
  <si>
    <t>RARRES1</t>
  </si>
  <si>
    <t>RASA2</t>
  </si>
  <si>
    <t>RASAL2</t>
  </si>
  <si>
    <t>RASAL3</t>
  </si>
  <si>
    <t>RASGEF1B</t>
  </si>
  <si>
    <t>RASGRP1</t>
  </si>
  <si>
    <t>RASGRP4</t>
  </si>
  <si>
    <t>RASL11B</t>
  </si>
  <si>
    <t>RASL12</t>
  </si>
  <si>
    <t>RASSF2</t>
  </si>
  <si>
    <t>RASSF4</t>
  </si>
  <si>
    <t>RASSF5</t>
  </si>
  <si>
    <t>RASSF9</t>
  </si>
  <si>
    <t>RB1</t>
  </si>
  <si>
    <t>RBBP8</t>
  </si>
  <si>
    <t>RBFOX2</t>
  </si>
  <si>
    <t>RBKS</t>
  </si>
  <si>
    <t>RBM14-RBM4</t>
  </si>
  <si>
    <t>RBM3</t>
  </si>
  <si>
    <t>RBM42</t>
  </si>
  <si>
    <t>RBM43</t>
  </si>
  <si>
    <t>RBM45</t>
  </si>
  <si>
    <t>RBM46</t>
  </si>
  <si>
    <t>RBM47</t>
  </si>
  <si>
    <t>RBM4B</t>
  </si>
  <si>
    <t>RBM7</t>
  </si>
  <si>
    <t>RBP4</t>
  </si>
  <si>
    <t>RBPJ</t>
  </si>
  <si>
    <t>RC3H1</t>
  </si>
  <si>
    <t>RC3H2</t>
  </si>
  <si>
    <t>RCAN1</t>
  </si>
  <si>
    <t>RCN1</t>
  </si>
  <si>
    <t>RCN3</t>
  </si>
  <si>
    <t>RCSD1</t>
  </si>
  <si>
    <t>RDH10</t>
  </si>
  <si>
    <t>RDH16</t>
  </si>
  <si>
    <t>RDX</t>
  </si>
  <si>
    <t>RECK</t>
  </si>
  <si>
    <t>RECQL5</t>
  </si>
  <si>
    <t>REEP1</t>
  </si>
  <si>
    <t>REEP4</t>
  </si>
  <si>
    <t>REL</t>
  </si>
  <si>
    <t>RELL2</t>
  </si>
  <si>
    <t>RELN</t>
  </si>
  <si>
    <t>RELT</t>
  </si>
  <si>
    <t>REM1</t>
  </si>
  <si>
    <t>RENBP</t>
  </si>
  <si>
    <t>REPS1</t>
  </si>
  <si>
    <t>RERG</t>
  </si>
  <si>
    <t>RETSAT</t>
  </si>
  <si>
    <t>RFTN1</t>
  </si>
  <si>
    <t>RFTN2</t>
  </si>
  <si>
    <t>RFWD3</t>
  </si>
  <si>
    <t>RFX1</t>
  </si>
  <si>
    <t>RFX7</t>
  </si>
  <si>
    <t>RGL2</t>
  </si>
  <si>
    <t>RGN</t>
  </si>
  <si>
    <t>RGS1</t>
  </si>
  <si>
    <t>RGS14</t>
  </si>
  <si>
    <t>RGS19</t>
  </si>
  <si>
    <t>RGS2</t>
  </si>
  <si>
    <t>RGS3</t>
  </si>
  <si>
    <t>RGS4</t>
  </si>
  <si>
    <t>RGS5</t>
  </si>
  <si>
    <t>RHBDF2</t>
  </si>
  <si>
    <t>RHOA</t>
  </si>
  <si>
    <t>RHOBTB3</t>
  </si>
  <si>
    <t>RHOF</t>
  </si>
  <si>
    <t>RHOG</t>
  </si>
  <si>
    <t>RHOH</t>
  </si>
  <si>
    <t>RHOQ</t>
  </si>
  <si>
    <t>RHOT1</t>
  </si>
  <si>
    <t>RIC3</t>
  </si>
  <si>
    <t>RICTOR</t>
  </si>
  <si>
    <t>RIN2</t>
  </si>
  <si>
    <t>RIN3</t>
  </si>
  <si>
    <t>RINL</t>
  </si>
  <si>
    <t>RIOK3</t>
  </si>
  <si>
    <t>RIPK1</t>
  </si>
  <si>
    <t>RIPK2</t>
  </si>
  <si>
    <t>RLF</t>
  </si>
  <si>
    <t>RLIM</t>
  </si>
  <si>
    <t>RLTPR</t>
  </si>
  <si>
    <t>RMDN3</t>
  </si>
  <si>
    <t>RMND5A</t>
  </si>
  <si>
    <t>RMND5B</t>
  </si>
  <si>
    <t>RN7SKP154</t>
  </si>
  <si>
    <t>RN7SKP36</t>
  </si>
  <si>
    <t>RN7SKP79</t>
  </si>
  <si>
    <t>RNASE10</t>
  </si>
  <si>
    <t>RNASE4</t>
  </si>
  <si>
    <t>RNASE6</t>
  </si>
  <si>
    <t>RNASE7</t>
  </si>
  <si>
    <t>RND1</t>
  </si>
  <si>
    <t>RNF10</t>
  </si>
  <si>
    <t>RNF103</t>
  </si>
  <si>
    <t>RNF114</t>
  </si>
  <si>
    <t>RNF122</t>
  </si>
  <si>
    <t>RNF125</t>
  </si>
  <si>
    <t>RNF128</t>
  </si>
  <si>
    <t>RNF13</t>
  </si>
  <si>
    <t>RNF130</t>
  </si>
  <si>
    <t>RNF14</t>
  </si>
  <si>
    <t>RNF141</t>
  </si>
  <si>
    <t>RNF144A</t>
  </si>
  <si>
    <t>RNF144B</t>
  </si>
  <si>
    <t>RNF149</t>
  </si>
  <si>
    <t>RNF167</t>
  </si>
  <si>
    <t>RNF169</t>
  </si>
  <si>
    <t>RNF19A</t>
  </si>
  <si>
    <t>RNF19B</t>
  </si>
  <si>
    <t>RNF213</t>
  </si>
  <si>
    <t>RNF216</t>
  </si>
  <si>
    <t>RNF217</t>
  </si>
  <si>
    <t>RNF222</t>
  </si>
  <si>
    <t>RNF24</t>
  </si>
  <si>
    <t>RNF31</t>
  </si>
  <si>
    <t>RNF39</t>
  </si>
  <si>
    <t>RNF40</t>
  </si>
  <si>
    <t>RNU11</t>
  </si>
  <si>
    <t>RNU1-57P</t>
  </si>
  <si>
    <t>RNU2-18P</t>
  </si>
  <si>
    <t>RNU4-2</t>
  </si>
  <si>
    <t>RNU4ATAC</t>
  </si>
  <si>
    <t>RNU5A-1</t>
  </si>
  <si>
    <t>RNU5E-1</t>
  </si>
  <si>
    <t>RNU5E-6P</t>
  </si>
  <si>
    <t>RNU6-1008P</t>
  </si>
  <si>
    <t>RNU6-1136P</t>
  </si>
  <si>
    <t>RNU6-1144P</t>
  </si>
  <si>
    <t>RNU6-1216P</t>
  </si>
  <si>
    <t>RNU6-215P</t>
  </si>
  <si>
    <t>RNU6-29P</t>
  </si>
  <si>
    <t>RNU6-632P</t>
  </si>
  <si>
    <t>RNU6-638P</t>
  </si>
  <si>
    <t>RNU6-641P</t>
  </si>
  <si>
    <t>RNU6-979P</t>
  </si>
  <si>
    <t>RNY1</t>
  </si>
  <si>
    <t>ROR1</t>
  </si>
  <si>
    <t>ROR2</t>
  </si>
  <si>
    <t>RORA</t>
  </si>
  <si>
    <t>RP11-26J3.4</t>
  </si>
  <si>
    <t>RP11-302B13.5</t>
  </si>
  <si>
    <t>RP11-307N16.6</t>
  </si>
  <si>
    <t>RP11-35N6.1</t>
  </si>
  <si>
    <t>RP11-463D19.2</t>
  </si>
  <si>
    <t>RP11-722G7.1</t>
  </si>
  <si>
    <t>RP11-864I4.1</t>
  </si>
  <si>
    <t>RP11-872D17.8</t>
  </si>
  <si>
    <t>RP11-96O20.4</t>
  </si>
  <si>
    <t>RP2</t>
  </si>
  <si>
    <t>RP5-972B16.2</t>
  </si>
  <si>
    <t>RPA1</t>
  </si>
  <si>
    <t>RPGRIP1</t>
  </si>
  <si>
    <t>RPGRIP1L</t>
  </si>
  <si>
    <t>RPL11</t>
  </si>
  <si>
    <t>RPL14</t>
  </si>
  <si>
    <t>RPL26L1</t>
  </si>
  <si>
    <t>RPL35</t>
  </si>
  <si>
    <t>RPL37</t>
  </si>
  <si>
    <t>RPL7</t>
  </si>
  <si>
    <t>RPRD1A</t>
  </si>
  <si>
    <t>RPS19</t>
  </si>
  <si>
    <t>RPS20</t>
  </si>
  <si>
    <t>RPS6KA1</t>
  </si>
  <si>
    <t>RPS6KA2</t>
  </si>
  <si>
    <t>RPS6KA6</t>
  </si>
  <si>
    <t>RPS6KL1</t>
  </si>
  <si>
    <t>RRAD</t>
  </si>
  <si>
    <t>RRAGB</t>
  </si>
  <si>
    <t>RRAGC</t>
  </si>
  <si>
    <t>RRBP1</t>
  </si>
  <si>
    <t>RRNAD1</t>
  </si>
  <si>
    <t>RRP1B</t>
  </si>
  <si>
    <t>RSAD2</t>
  </si>
  <si>
    <t>RSPH9</t>
  </si>
  <si>
    <t>RSPO4</t>
  </si>
  <si>
    <t>RTN4RL1</t>
  </si>
  <si>
    <t>RTP4</t>
  </si>
  <si>
    <t>RUFY3</t>
  </si>
  <si>
    <t>RUFY4</t>
  </si>
  <si>
    <t>RUNDC1</t>
  </si>
  <si>
    <t>RUNX1</t>
  </si>
  <si>
    <t>RUNX1T1</t>
  </si>
  <si>
    <t>RUNX2</t>
  </si>
  <si>
    <t>RWDD1</t>
  </si>
  <si>
    <t>RYBP</t>
  </si>
  <si>
    <t>RYK</t>
  </si>
  <si>
    <t>RYR1</t>
  </si>
  <si>
    <t>RYR2</t>
  </si>
  <si>
    <t>RYR3</t>
  </si>
  <si>
    <t>S100A12</t>
  </si>
  <si>
    <t>S100A4</t>
  </si>
  <si>
    <t>S100A8</t>
  </si>
  <si>
    <t>S100A9</t>
  </si>
  <si>
    <t>S1PR1</t>
  </si>
  <si>
    <t>SAA1</t>
  </si>
  <si>
    <t>SACS</t>
  </si>
  <si>
    <t>SAE1</t>
  </si>
  <si>
    <t>SAFB</t>
  </si>
  <si>
    <t>SAFB2</t>
  </si>
  <si>
    <t>SAMD12</t>
  </si>
  <si>
    <t>SAMD15</t>
  </si>
  <si>
    <t>SAMD4A</t>
  </si>
  <si>
    <t>SAMD4B</t>
  </si>
  <si>
    <t>SAMD9</t>
  </si>
  <si>
    <t>SAMD9L</t>
  </si>
  <si>
    <t>SAMHD1</t>
  </si>
  <si>
    <t>SAMSN1</t>
  </si>
  <si>
    <t>SAP25</t>
  </si>
  <si>
    <t>SAP30</t>
  </si>
  <si>
    <t>SARM1</t>
  </si>
  <si>
    <t>SASH3</t>
  </si>
  <si>
    <t>SASS6</t>
  </si>
  <si>
    <t>SAT1</t>
  </si>
  <si>
    <t>SBDS</t>
  </si>
  <si>
    <t>SBSPON</t>
  </si>
  <si>
    <t>SC5D</t>
  </si>
  <si>
    <t>SCAI</t>
  </si>
  <si>
    <t>SCAMP5</t>
  </si>
  <si>
    <t>SCARA3</t>
  </si>
  <si>
    <t>SCARA5</t>
  </si>
  <si>
    <t>SCARB2</t>
  </si>
  <si>
    <t>SCARNA1</t>
  </si>
  <si>
    <t>SCARNA10</t>
  </si>
  <si>
    <t>SCARNA11</t>
  </si>
  <si>
    <t>SCARNA20</t>
  </si>
  <si>
    <t>SCARNA22</t>
  </si>
  <si>
    <t>SCARNA23</t>
  </si>
  <si>
    <t>SCARNA7</t>
  </si>
  <si>
    <t>SCEL</t>
  </si>
  <si>
    <t>SCIN</t>
  </si>
  <si>
    <t>SCN1B</t>
  </si>
  <si>
    <t>SCNM1</t>
  </si>
  <si>
    <t>SCNN1A</t>
  </si>
  <si>
    <t>SCNN1B</t>
  </si>
  <si>
    <t>SCNN1G</t>
  </si>
  <si>
    <t>SCP2</t>
  </si>
  <si>
    <t>SCUBE2</t>
  </si>
  <si>
    <t>SDC1</t>
  </si>
  <si>
    <t>SDC2</t>
  </si>
  <si>
    <t>SDC4</t>
  </si>
  <si>
    <t>SDCBP</t>
  </si>
  <si>
    <t>SDCBP2</t>
  </si>
  <si>
    <t>SDK2</t>
  </si>
  <si>
    <t>SDPR</t>
  </si>
  <si>
    <t>SDR16C5</t>
  </si>
  <si>
    <t>SDR42E1</t>
  </si>
  <si>
    <t>SDR9C7</t>
  </si>
  <si>
    <t>SEC13</t>
  </si>
  <si>
    <t>SEC14L1</t>
  </si>
  <si>
    <t>SEC14L4</t>
  </si>
  <si>
    <t>SEC16A</t>
  </si>
  <si>
    <t>SEC16B</t>
  </si>
  <si>
    <t>SEC23A</t>
  </si>
  <si>
    <t>SEC23B</t>
  </si>
  <si>
    <t>SEC24B</t>
  </si>
  <si>
    <t>SEC24C</t>
  </si>
  <si>
    <t>SEC61A1</t>
  </si>
  <si>
    <t>SEC61A2</t>
  </si>
  <si>
    <t>SECISBP2L</t>
  </si>
  <si>
    <t>SEL1L3</t>
  </si>
  <si>
    <t>SELENBP1</t>
  </si>
  <si>
    <t>SELL</t>
  </si>
  <si>
    <t>SELP</t>
  </si>
  <si>
    <t>SELT</t>
  </si>
  <si>
    <t>SEMA3A</t>
  </si>
  <si>
    <t>SEMA3B</t>
  </si>
  <si>
    <t>SEMA3D</t>
  </si>
  <si>
    <t>SEMA3E</t>
  </si>
  <si>
    <t>SEMA4A</t>
  </si>
  <si>
    <t>SEMA4D</t>
  </si>
  <si>
    <t>SEMA6D</t>
  </si>
  <si>
    <t>SENP1</t>
  </si>
  <si>
    <t>SENP2</t>
  </si>
  <si>
    <t>SENP7</t>
  </si>
  <si>
    <t>SEPHS2</t>
  </si>
  <si>
    <t>SEPSECS</t>
  </si>
  <si>
    <t>SERBP1</t>
  </si>
  <si>
    <t>SERINC1</t>
  </si>
  <si>
    <t>SERPINA12</t>
  </si>
  <si>
    <t>SERPINA3</t>
  </si>
  <si>
    <t>SERPINB1</t>
  </si>
  <si>
    <t>SERPINB10</t>
  </si>
  <si>
    <t>SERPINB11</t>
  </si>
  <si>
    <t>SERPINB12</t>
  </si>
  <si>
    <t>SERPINB13</t>
  </si>
  <si>
    <t>SERPINB2</t>
  </si>
  <si>
    <t>SERPINB3</t>
  </si>
  <si>
    <t>SERPINB5</t>
  </si>
  <si>
    <t>SERPINB7</t>
  </si>
  <si>
    <t>SERPINB9</t>
  </si>
  <si>
    <t>SERPINE1</t>
  </si>
  <si>
    <t>SERPINE2</t>
  </si>
  <si>
    <t>SERPINF1</t>
  </si>
  <si>
    <t>SERPINH1</t>
  </si>
  <si>
    <t>SERTAD1</t>
  </si>
  <si>
    <t>SERTAD4</t>
  </si>
  <si>
    <t>SESN2</t>
  </si>
  <si>
    <t>SESN3</t>
  </si>
  <si>
    <t>SETBP1</t>
  </si>
  <si>
    <t>SETD1B</t>
  </si>
  <si>
    <t>SETD6</t>
  </si>
  <si>
    <t>SETD7</t>
  </si>
  <si>
    <t>SETDB2</t>
  </si>
  <si>
    <t>SF1</t>
  </si>
  <si>
    <t>SFRP1</t>
  </si>
  <si>
    <t>SFRP4</t>
  </si>
  <si>
    <t>SFTPD</t>
  </si>
  <si>
    <t>SFXN3</t>
  </si>
  <si>
    <t>SGCD</t>
  </si>
  <si>
    <t>SGK494</t>
  </si>
  <si>
    <t>SGMS1</t>
  </si>
  <si>
    <t>SGMS2</t>
  </si>
  <si>
    <t>SGPL1</t>
  </si>
  <si>
    <t>SGPP2</t>
  </si>
  <si>
    <t>SGSM1</t>
  </si>
  <si>
    <t>SGTB</t>
  </si>
  <si>
    <t>SH2B2</t>
  </si>
  <si>
    <t>SH2B3</t>
  </si>
  <si>
    <t>SH2D1B</t>
  </si>
  <si>
    <t>SH2D2A</t>
  </si>
  <si>
    <t>SH2D3C</t>
  </si>
  <si>
    <t>SH2D4A</t>
  </si>
  <si>
    <t>SH3BP2</t>
  </si>
  <si>
    <t>SH3BP5</t>
  </si>
  <si>
    <t>SH3D19</t>
  </si>
  <si>
    <t>SH3D21</t>
  </si>
  <si>
    <t>SH3GL2</t>
  </si>
  <si>
    <t>SH3GLB1</t>
  </si>
  <si>
    <t>SH3GLB2</t>
  </si>
  <si>
    <t>SH3KBP1</t>
  </si>
  <si>
    <t>SH3PXD2A</t>
  </si>
  <si>
    <t>SH3PXD2B</t>
  </si>
  <si>
    <t>SH3RF1</t>
  </si>
  <si>
    <t>SH3RF2</t>
  </si>
  <si>
    <t>SH3RF3</t>
  </si>
  <si>
    <t>SH3TC2</t>
  </si>
  <si>
    <t>SH3YL1</t>
  </si>
  <si>
    <t>SHISA2</t>
  </si>
  <si>
    <t>SHISA3</t>
  </si>
  <si>
    <t>SHISA4</t>
  </si>
  <si>
    <t>SHROOM1</t>
  </si>
  <si>
    <t>SHROOM4</t>
  </si>
  <si>
    <t>SIGLEC1</t>
  </si>
  <si>
    <t>SIGLEC10</t>
  </si>
  <si>
    <t>SIK2</t>
  </si>
  <si>
    <t>SIK3</t>
  </si>
  <si>
    <t>SIN3A</t>
  </si>
  <si>
    <t>SIPA1L1</t>
  </si>
  <si>
    <t>SIPA1L2</t>
  </si>
  <si>
    <t>SIRPA</t>
  </si>
  <si>
    <t>SIRT2</t>
  </si>
  <si>
    <t>SIT1</t>
  </si>
  <si>
    <t>SKA1</t>
  </si>
  <si>
    <t>SKA2</t>
  </si>
  <si>
    <t>SKAP1</t>
  </si>
  <si>
    <t>SKAP2</t>
  </si>
  <si>
    <t>SKIDA1</t>
  </si>
  <si>
    <t>SKIL</t>
  </si>
  <si>
    <t>SKIV2L</t>
  </si>
  <si>
    <t>SLA</t>
  </si>
  <si>
    <t>SLAIN1</t>
  </si>
  <si>
    <t>SLAMF1</t>
  </si>
  <si>
    <t>SLAMF6</t>
  </si>
  <si>
    <t>SLAMF7</t>
  </si>
  <si>
    <t>SLAMF8</t>
  </si>
  <si>
    <t>SLC10A4</t>
  </si>
  <si>
    <t>SLC10A6</t>
  </si>
  <si>
    <t>SLC11A1</t>
  </si>
  <si>
    <t>SLC11A2</t>
  </si>
  <si>
    <t>SLC12A2</t>
  </si>
  <si>
    <t>SLC12A4</t>
  </si>
  <si>
    <t>SLC12A6</t>
  </si>
  <si>
    <t>SLC15A3</t>
  </si>
  <si>
    <t>SLC16A1</t>
  </si>
  <si>
    <t>SLC16A14</t>
  </si>
  <si>
    <t>SLC16A2</t>
  </si>
  <si>
    <t>SLC16A3</t>
  </si>
  <si>
    <t>SLC16A6</t>
  </si>
  <si>
    <t>SLC17A1</t>
  </si>
  <si>
    <t>SLC17A2</t>
  </si>
  <si>
    <t>SLC17A5</t>
  </si>
  <si>
    <t>SLC17A9</t>
  </si>
  <si>
    <t>SLC19A2</t>
  </si>
  <si>
    <t>SLC19A3</t>
  </si>
  <si>
    <t>SLC1A3</t>
  </si>
  <si>
    <t>SLC1A4</t>
  </si>
  <si>
    <t>SLC1A6</t>
  </si>
  <si>
    <t>SLC22A15</t>
  </si>
  <si>
    <t>SLC22A17</t>
  </si>
  <si>
    <t>SLC22A4</t>
  </si>
  <si>
    <t>SLC23A1</t>
  </si>
  <si>
    <t>SLC24A3</t>
  </si>
  <si>
    <t>SLC25A12</t>
  </si>
  <si>
    <t>SLC25A33</t>
  </si>
  <si>
    <t>SLC25A43</t>
  </si>
  <si>
    <t>SLC25A51</t>
  </si>
  <si>
    <t>SLC26A4</t>
  </si>
  <si>
    <t>SLC26A6</t>
  </si>
  <si>
    <t>SLC26A9</t>
  </si>
  <si>
    <t>SLC27A3</t>
  </si>
  <si>
    <t>SLC27A6</t>
  </si>
  <si>
    <t>SLC28A3</t>
  </si>
  <si>
    <t>SLC29A1</t>
  </si>
  <si>
    <t>SLC2A10</t>
  </si>
  <si>
    <t>SLC2A12</t>
  </si>
  <si>
    <t>SLC2A14</t>
  </si>
  <si>
    <t>SLC2A9</t>
  </si>
  <si>
    <t>SLC30A1</t>
  </si>
  <si>
    <t>SLC30A4</t>
  </si>
  <si>
    <t>SLC30A7</t>
  </si>
  <si>
    <t>SLC31A2</t>
  </si>
  <si>
    <t>SLC34A2</t>
  </si>
  <si>
    <t>SLC35D2</t>
  </si>
  <si>
    <t>SLC35G1</t>
  </si>
  <si>
    <t>SLC37A2</t>
  </si>
  <si>
    <t>SLC38A10</t>
  </si>
  <si>
    <t>SLC38A2</t>
  </si>
  <si>
    <t>SLC38A3</t>
  </si>
  <si>
    <t>SLC38A5</t>
  </si>
  <si>
    <t>SLC38A9</t>
  </si>
  <si>
    <t>SLC39A1</t>
  </si>
  <si>
    <t>SLC39A10</t>
  </si>
  <si>
    <t>SLC39A13</t>
  </si>
  <si>
    <t>SLC39A14</t>
  </si>
  <si>
    <t>SLC39A2</t>
  </si>
  <si>
    <t>SLC39A7</t>
  </si>
  <si>
    <t>SLC39A8</t>
  </si>
  <si>
    <t>SLC3A2</t>
  </si>
  <si>
    <t>SLC40A1</t>
  </si>
  <si>
    <t>SLC41A2</t>
  </si>
  <si>
    <t>SLC43A2</t>
  </si>
  <si>
    <t>SLC44A2</t>
  </si>
  <si>
    <t>SLC44A3</t>
  </si>
  <si>
    <t>SLC46A2</t>
  </si>
  <si>
    <t>SLC47A1</t>
  </si>
  <si>
    <t>SLC48A1</t>
  </si>
  <si>
    <t>SLC4A11</t>
  </si>
  <si>
    <t>SLC4A3</t>
  </si>
  <si>
    <t>SLC4A7</t>
  </si>
  <si>
    <t>SLC4A8</t>
  </si>
  <si>
    <t>SLC4A9</t>
  </si>
  <si>
    <t>SLC5A1</t>
  </si>
  <si>
    <t>SLC5A12</t>
  </si>
  <si>
    <t>SLC5A2</t>
  </si>
  <si>
    <t>SLC5A8</t>
  </si>
  <si>
    <t>SLC6A13</t>
  </si>
  <si>
    <t>SLC6A14</t>
  </si>
  <si>
    <t>SLC6A16</t>
  </si>
  <si>
    <t>SLC6A2</t>
  </si>
  <si>
    <t>SLC6A20</t>
  </si>
  <si>
    <t>SLC6A6</t>
  </si>
  <si>
    <t>SLC7A1</t>
  </si>
  <si>
    <t>SLC7A11</t>
  </si>
  <si>
    <t>SLC7A2</t>
  </si>
  <si>
    <t>SLC7A5</t>
  </si>
  <si>
    <t>SLC7A6</t>
  </si>
  <si>
    <t>SLC7A7</t>
  </si>
  <si>
    <t>SLC8A1</t>
  </si>
  <si>
    <t>SLC8B1</t>
  </si>
  <si>
    <t>SLC9A3R1</t>
  </si>
  <si>
    <t>SLC9B1</t>
  </si>
  <si>
    <t>SLC9B2</t>
  </si>
  <si>
    <t>SLCO4C1</t>
  </si>
  <si>
    <t>SLFN11</t>
  </si>
  <si>
    <t>SLIT3</t>
  </si>
  <si>
    <t>SLK</t>
  </si>
  <si>
    <t>SLMO1</t>
  </si>
  <si>
    <t>SLPI</t>
  </si>
  <si>
    <t>SLX1A-SULT1A3</t>
  </si>
  <si>
    <t>SLX4</t>
  </si>
  <si>
    <t>SMAD9</t>
  </si>
  <si>
    <t>SMAP2</t>
  </si>
  <si>
    <t>SMARCA2</t>
  </si>
  <si>
    <t>SMARCAD1</t>
  </si>
  <si>
    <t>SMARCD3</t>
  </si>
  <si>
    <t>SMCR8</t>
  </si>
  <si>
    <t>SMG1</t>
  </si>
  <si>
    <t>SMG7</t>
  </si>
  <si>
    <t>SMIM3</t>
  </si>
  <si>
    <t>SMO</t>
  </si>
  <si>
    <t>SMOC1</t>
  </si>
  <si>
    <t>SMOC2</t>
  </si>
  <si>
    <t>SMOX</t>
  </si>
  <si>
    <t>SMPD3</t>
  </si>
  <si>
    <t>SMPDL3A</t>
  </si>
  <si>
    <t>SMS</t>
  </si>
  <si>
    <t>SMURF1</t>
  </si>
  <si>
    <t>SMURF2</t>
  </si>
  <si>
    <t>SMYD2</t>
  </si>
  <si>
    <t>SNAI1</t>
  </si>
  <si>
    <t>SNAP23</t>
  </si>
  <si>
    <t>SNAP25</t>
  </si>
  <si>
    <t>SNAP29</t>
  </si>
  <si>
    <t>SNIP1</t>
  </si>
  <si>
    <t>SNORA1</t>
  </si>
  <si>
    <t>SNORA11</t>
  </si>
  <si>
    <t>SNORA12</t>
  </si>
  <si>
    <t>SNORA14</t>
  </si>
  <si>
    <t>SNORA15</t>
  </si>
  <si>
    <t>SNORA16</t>
  </si>
  <si>
    <t>SNORA16A</t>
  </si>
  <si>
    <t>SNORA18</t>
  </si>
  <si>
    <t>SNORA19</t>
  </si>
  <si>
    <t>SNORA20</t>
  </si>
  <si>
    <t>SNORA21</t>
  </si>
  <si>
    <t>SNORA24</t>
  </si>
  <si>
    <t>SNORA25</t>
  </si>
  <si>
    <t>SNORA26</t>
  </si>
  <si>
    <t>SNORA27</t>
  </si>
  <si>
    <t>SNORA28</t>
  </si>
  <si>
    <t>SNORA29</t>
  </si>
  <si>
    <t>SNORA3</t>
  </si>
  <si>
    <t>SNORA30</t>
  </si>
  <si>
    <t>SNORA32</t>
  </si>
  <si>
    <t>SNORA33</t>
  </si>
  <si>
    <t>SNORA34</t>
  </si>
  <si>
    <t>SNORA35</t>
  </si>
  <si>
    <t>SNORA36</t>
  </si>
  <si>
    <t>SNORA36B</t>
  </si>
  <si>
    <t>SNORA38</t>
  </si>
  <si>
    <t>SNORA4</t>
  </si>
  <si>
    <t>SNORA41</t>
  </si>
  <si>
    <t>SNORA45A</t>
  </si>
  <si>
    <t>SNORA46</t>
  </si>
  <si>
    <t>SNORA49</t>
  </si>
  <si>
    <t>SNORA53</t>
  </si>
  <si>
    <t>SNORA58</t>
  </si>
  <si>
    <t>SNORA63</t>
  </si>
  <si>
    <t>SNORA71</t>
  </si>
  <si>
    <t>SNORA74</t>
  </si>
  <si>
    <t>SNORA74A</t>
  </si>
  <si>
    <t>SNORA79</t>
  </si>
  <si>
    <t>SNORD10</t>
  </si>
  <si>
    <t>SNORD101</t>
  </si>
  <si>
    <t>SNORD111B</t>
  </si>
  <si>
    <t>SNORD113-4</t>
  </si>
  <si>
    <t>SNORD113-9</t>
  </si>
  <si>
    <t>SNORD114-14</t>
  </si>
  <si>
    <t>SNORD114-20</t>
  </si>
  <si>
    <t>SNORD118</t>
  </si>
  <si>
    <t>SNORD14</t>
  </si>
  <si>
    <t>SNORD14D</t>
  </si>
  <si>
    <t>SNORD14E</t>
  </si>
  <si>
    <t>SNORD15A</t>
  </si>
  <si>
    <t>SNORD15B</t>
  </si>
  <si>
    <t>SNORD16</t>
  </si>
  <si>
    <t>SNORD2</t>
  </si>
  <si>
    <t>SNORD22</t>
  </si>
  <si>
    <t>SNORD24</t>
  </si>
  <si>
    <t>SNORD28</t>
  </si>
  <si>
    <t>SNORD30</t>
  </si>
  <si>
    <t>SNORD31</t>
  </si>
  <si>
    <t>SNORD45</t>
  </si>
  <si>
    <t>SNORD45A</t>
  </si>
  <si>
    <t>SNORD5</t>
  </si>
  <si>
    <t>SNORD50</t>
  </si>
  <si>
    <t>SNORD6</t>
  </si>
  <si>
    <t>SNORD73</t>
  </si>
  <si>
    <t>SNORD75</t>
  </si>
  <si>
    <t>SNORD81</t>
  </si>
  <si>
    <t>SNORD89</t>
  </si>
  <si>
    <t>SNORD94</t>
  </si>
  <si>
    <t>SNORD97</t>
  </si>
  <si>
    <t>snoU109</t>
  </si>
  <si>
    <t>snoU2_19</t>
  </si>
  <si>
    <t>SNRK</t>
  </si>
  <si>
    <t>SNRNP35</t>
  </si>
  <si>
    <t>SNRPD1</t>
  </si>
  <si>
    <t>SNTB1</t>
  </si>
  <si>
    <t>SNX10</t>
  </si>
  <si>
    <t>SNX11</t>
  </si>
  <si>
    <t>SNX18</t>
  </si>
  <si>
    <t>SNX20</t>
  </si>
  <si>
    <t>SNX9</t>
  </si>
  <si>
    <t>SOCS1</t>
  </si>
  <si>
    <t>SOCS2</t>
  </si>
  <si>
    <t>SOCS3</t>
  </si>
  <si>
    <t>SOCS6</t>
  </si>
  <si>
    <t>SOD3</t>
  </si>
  <si>
    <t>SOGA1</t>
  </si>
  <si>
    <t>SON</t>
  </si>
  <si>
    <t>SORBS1</t>
  </si>
  <si>
    <t>SORCS3</t>
  </si>
  <si>
    <t>SORD</t>
  </si>
  <si>
    <t>SORL1</t>
  </si>
  <si>
    <t>SORT1</t>
  </si>
  <si>
    <t>SOS2</t>
  </si>
  <si>
    <t>SOSTDC1</t>
  </si>
  <si>
    <t>SOWAHC</t>
  </si>
  <si>
    <t>SOX17</t>
  </si>
  <si>
    <t>SOX4</t>
  </si>
  <si>
    <t>SOX5</t>
  </si>
  <si>
    <t>SOX6</t>
  </si>
  <si>
    <t>SOX9</t>
  </si>
  <si>
    <t>SP1</t>
  </si>
  <si>
    <t>SP100</t>
  </si>
  <si>
    <t>SP2</t>
  </si>
  <si>
    <t>SP6</t>
  </si>
  <si>
    <t>SPAG7</t>
  </si>
  <si>
    <t>SPAG9</t>
  </si>
  <si>
    <t>SPARC</t>
  </si>
  <si>
    <t>SPATS2</t>
  </si>
  <si>
    <t>SPATS2L</t>
  </si>
  <si>
    <t>SPECC1</t>
  </si>
  <si>
    <t>SPEF2</t>
  </si>
  <si>
    <t>SPEG</t>
  </si>
  <si>
    <t>SPHK1</t>
  </si>
  <si>
    <t>SPI1</t>
  </si>
  <si>
    <t>SPICE1</t>
  </si>
  <si>
    <t>SPINK5</t>
  </si>
  <si>
    <t>SPINK9</t>
  </si>
  <si>
    <t>SPINT1</t>
  </si>
  <si>
    <t>SPN</t>
  </si>
  <si>
    <t>SPNS2</t>
  </si>
  <si>
    <t>SPON1</t>
  </si>
  <si>
    <t>SPPL2A</t>
  </si>
  <si>
    <t>SPRED3</t>
  </si>
  <si>
    <t>SPRR1A</t>
  </si>
  <si>
    <t>SPRY4</t>
  </si>
  <si>
    <t>SPRYD7</t>
  </si>
  <si>
    <t>SPSB1</t>
  </si>
  <si>
    <t>SPSB2</t>
  </si>
  <si>
    <t>SPTBN2</t>
  </si>
  <si>
    <t>SPTBN4</t>
  </si>
  <si>
    <t>SPTBN5</t>
  </si>
  <si>
    <t>SPTLC1</t>
  </si>
  <si>
    <t>SPTLC2</t>
  </si>
  <si>
    <t>SPTLC3</t>
  </si>
  <si>
    <t>SPTSSA</t>
  </si>
  <si>
    <t>SPTY2D1</t>
  </si>
  <si>
    <t>SQLE</t>
  </si>
  <si>
    <t>SQSTM1</t>
  </si>
  <si>
    <t>SRBD1</t>
  </si>
  <si>
    <t>SRCIN1</t>
  </si>
  <si>
    <t>SRD5A1</t>
  </si>
  <si>
    <t>SRF</t>
  </si>
  <si>
    <t>SRGAP3</t>
  </si>
  <si>
    <t>SRGN</t>
  </si>
  <si>
    <t>SRI</t>
  </si>
  <si>
    <t>SRPR</t>
  </si>
  <si>
    <t>SRPX</t>
  </si>
  <si>
    <t>SRPX2</t>
  </si>
  <si>
    <t>SRR</t>
  </si>
  <si>
    <t>SSBP2</t>
  </si>
  <si>
    <t>SSBP3</t>
  </si>
  <si>
    <t>SSFA2</t>
  </si>
  <si>
    <t>SSH2</t>
  </si>
  <si>
    <t>SSPN</t>
  </si>
  <si>
    <t>SSR2</t>
  </si>
  <si>
    <t>SSX2IP</t>
  </si>
  <si>
    <t>ST3GAL1</t>
  </si>
  <si>
    <t>ST3GAL2</t>
  </si>
  <si>
    <t>ST3GAL4</t>
  </si>
  <si>
    <t>ST3GAL5</t>
  </si>
  <si>
    <t>ST3GAL6</t>
  </si>
  <si>
    <t>ST6GAL1</t>
  </si>
  <si>
    <t>ST6GALNAC4</t>
  </si>
  <si>
    <t>ST6GALNAC6</t>
  </si>
  <si>
    <t>ST8SIA4</t>
  </si>
  <si>
    <t>ST8SIA5</t>
  </si>
  <si>
    <t>STAC</t>
  </si>
  <si>
    <t>STAG3</t>
  </si>
  <si>
    <t>STAM2</t>
  </si>
  <si>
    <t>STAR</t>
  </si>
  <si>
    <t>STARD13</t>
  </si>
  <si>
    <t>STARD3</t>
  </si>
  <si>
    <t>STARD8</t>
  </si>
  <si>
    <t>STARD9</t>
  </si>
  <si>
    <t>STAT1</t>
  </si>
  <si>
    <t>STAT3</t>
  </si>
  <si>
    <t>STAT4</t>
  </si>
  <si>
    <t>STAT5A</t>
  </si>
  <si>
    <t>STAT5B</t>
  </si>
  <si>
    <t>STAT6</t>
  </si>
  <si>
    <t>STC1</t>
  </si>
  <si>
    <t>STEAP1</t>
  </si>
  <si>
    <t>STEAP2</t>
  </si>
  <si>
    <t>STEAP3</t>
  </si>
  <si>
    <t>STEAP4</t>
  </si>
  <si>
    <t>STIM1</t>
  </si>
  <si>
    <t>STK10</t>
  </si>
  <si>
    <t>STK11IP</t>
  </si>
  <si>
    <t>STK17B</t>
  </si>
  <si>
    <t>STK24</t>
  </si>
  <si>
    <t>STK38L</t>
  </si>
  <si>
    <t>STK4</t>
  </si>
  <si>
    <t>STK40</t>
  </si>
  <si>
    <t>STMN2</t>
  </si>
  <si>
    <t>STOM</t>
  </si>
  <si>
    <t>STOX2</t>
  </si>
  <si>
    <t>STRA6</t>
  </si>
  <si>
    <t>STRBP</t>
  </si>
  <si>
    <t>STRIP1</t>
  </si>
  <si>
    <t>STRN3</t>
  </si>
  <si>
    <t>STS</t>
  </si>
  <si>
    <t>STX11</t>
  </si>
  <si>
    <t>STX17</t>
  </si>
  <si>
    <t>STX19</t>
  </si>
  <si>
    <t>STX3</t>
  </si>
  <si>
    <t>STX7</t>
  </si>
  <si>
    <t>STXBP2</t>
  </si>
  <si>
    <t>STXBP6</t>
  </si>
  <si>
    <t>SUCLG2</t>
  </si>
  <si>
    <t>SUCNR1</t>
  </si>
  <si>
    <t>SUCO</t>
  </si>
  <si>
    <t>SULF1</t>
  </si>
  <si>
    <t>SULT1C4</t>
  </si>
  <si>
    <t>SULT2B1</t>
  </si>
  <si>
    <t>SUPT20H</t>
  </si>
  <si>
    <t>SUPT6H</t>
  </si>
  <si>
    <t>SUPV3L1</t>
  </si>
  <si>
    <t>SUSD1</t>
  </si>
  <si>
    <t>SUSD3</t>
  </si>
  <si>
    <t>SUSD6</t>
  </si>
  <si>
    <t>SV2A</t>
  </si>
  <si>
    <t>SVIL</t>
  </si>
  <si>
    <t>SWI5</t>
  </si>
  <si>
    <t>SYAP1</t>
  </si>
  <si>
    <t>SYCP2</t>
  </si>
  <si>
    <t>SYDE2</t>
  </si>
  <si>
    <t>SYK</t>
  </si>
  <si>
    <t>SYNDIG1</t>
  </si>
  <si>
    <t>SYNE2</t>
  </si>
  <si>
    <t>SYNE3</t>
  </si>
  <si>
    <t>SYNGR1</t>
  </si>
  <si>
    <t>SYNGR2</t>
  </si>
  <si>
    <t>SYNJ1</t>
  </si>
  <si>
    <t>SYNJ2</t>
  </si>
  <si>
    <t>SYNM</t>
  </si>
  <si>
    <t>SYNPO</t>
  </si>
  <si>
    <t>SYPL1</t>
  </si>
  <si>
    <t>SYS1</t>
  </si>
  <si>
    <t>SYT14</t>
  </si>
  <si>
    <t>SYT6</t>
  </si>
  <si>
    <t>SYT7</t>
  </si>
  <si>
    <t>SYTL2</t>
  </si>
  <si>
    <t>SYTL3</t>
  </si>
  <si>
    <t>TAF1D</t>
  </si>
  <si>
    <t>TAF3</t>
  </si>
  <si>
    <t>TAF5L</t>
  </si>
  <si>
    <t>TAF9B</t>
  </si>
  <si>
    <t>TAGAP</t>
  </si>
  <si>
    <t>TAGLN</t>
  </si>
  <si>
    <t>TAGLN2</t>
  </si>
  <si>
    <t>TAMM41</t>
  </si>
  <si>
    <t>TANK</t>
  </si>
  <si>
    <t>TAOK3</t>
  </si>
  <si>
    <t>TAP1</t>
  </si>
  <si>
    <t>TAP2</t>
  </si>
  <si>
    <t>TAPBP</t>
  </si>
  <si>
    <t>TAPBPL</t>
  </si>
  <si>
    <t>TAPT1</t>
  </si>
  <si>
    <t>TARBP1</t>
  </si>
  <si>
    <t>TARSL2</t>
  </si>
  <si>
    <t>TAT</t>
  </si>
  <si>
    <t>TBATA</t>
  </si>
  <si>
    <t>TBC1D1</t>
  </si>
  <si>
    <t>TBC1D10B</t>
  </si>
  <si>
    <t>TBC1D10C</t>
  </si>
  <si>
    <t>TBC1D14</t>
  </si>
  <si>
    <t>TBC1D15</t>
  </si>
  <si>
    <t>TBC1D2</t>
  </si>
  <si>
    <t>TBC1D20</t>
  </si>
  <si>
    <t>TBC1D2B</t>
  </si>
  <si>
    <t>TBC1D31</t>
  </si>
  <si>
    <t>TBC1D4</t>
  </si>
  <si>
    <t>TBC1D7</t>
  </si>
  <si>
    <t>TBC1D8B</t>
  </si>
  <si>
    <t>TBC1D9</t>
  </si>
  <si>
    <t>TBC1D9B</t>
  </si>
  <si>
    <t>TBX1</t>
  </si>
  <si>
    <t>TBX15</t>
  </si>
  <si>
    <t>TBX21</t>
  </si>
  <si>
    <t>TBX3</t>
  </si>
  <si>
    <t>TBXAS1</t>
  </si>
  <si>
    <t>TC2N</t>
  </si>
  <si>
    <t>TCAF1</t>
  </si>
  <si>
    <t>TCEA3</t>
  </si>
  <si>
    <t>TCEAL8</t>
  </si>
  <si>
    <t>TCEB1</t>
  </si>
  <si>
    <t>TCF19</t>
  </si>
  <si>
    <t>TCF20</t>
  </si>
  <si>
    <t>TCF25</t>
  </si>
  <si>
    <t>TCF4</t>
  </si>
  <si>
    <t>TCF7L2</t>
  </si>
  <si>
    <t>TCN1</t>
  </si>
  <si>
    <t>TDRD1</t>
  </si>
  <si>
    <t>TDRD12</t>
  </si>
  <si>
    <t>TDRD3</t>
  </si>
  <si>
    <t>TDRD7</t>
  </si>
  <si>
    <t>TEAD2</t>
  </si>
  <si>
    <t>TEF</t>
  </si>
  <si>
    <t>TES</t>
  </si>
  <si>
    <t>TESPA1</t>
  </si>
  <si>
    <t>TET2</t>
  </si>
  <si>
    <t>TET3</t>
  </si>
  <si>
    <t>TEX10</t>
  </si>
  <si>
    <t>TEX14</t>
  </si>
  <si>
    <t>TEX26</t>
  </si>
  <si>
    <t>TF</t>
  </si>
  <si>
    <t>TFAM</t>
  </si>
  <si>
    <t>TFAP2A</t>
  </si>
  <si>
    <t>TFAP2B</t>
  </si>
  <si>
    <t>TFE3</t>
  </si>
  <si>
    <t>TFEB</t>
  </si>
  <si>
    <t>TFEC</t>
  </si>
  <si>
    <t>TFIP11</t>
  </si>
  <si>
    <t>TFRC</t>
  </si>
  <si>
    <t>TG</t>
  </si>
  <si>
    <t>TGFA</t>
  </si>
  <si>
    <t>TGFB1</t>
  </si>
  <si>
    <t>TGFB3</t>
  </si>
  <si>
    <t>TGFBI</t>
  </si>
  <si>
    <t>TGFBR3</t>
  </si>
  <si>
    <t>TGIF1</t>
  </si>
  <si>
    <t>TGIF2</t>
  </si>
  <si>
    <t>TGM2</t>
  </si>
  <si>
    <t>TGM3</t>
  </si>
  <si>
    <t>THAP1</t>
  </si>
  <si>
    <t>THBS1</t>
  </si>
  <si>
    <t>THBS2</t>
  </si>
  <si>
    <t>THBS3</t>
  </si>
  <si>
    <t>THBS4</t>
  </si>
  <si>
    <t>THEMIS</t>
  </si>
  <si>
    <t>THOC1</t>
  </si>
  <si>
    <t>THRA</t>
  </si>
  <si>
    <t>THRB</t>
  </si>
  <si>
    <t>THRSP</t>
  </si>
  <si>
    <t>THSD1</t>
  </si>
  <si>
    <t>THSD4</t>
  </si>
  <si>
    <t>THSD7A</t>
  </si>
  <si>
    <t>THY1</t>
  </si>
  <si>
    <t>THYN1</t>
  </si>
  <si>
    <t>TIAM1</t>
  </si>
  <si>
    <t>TIAM2</t>
  </si>
  <si>
    <t>TICAM2</t>
  </si>
  <si>
    <t>TIFAB</t>
  </si>
  <si>
    <t>TIMP1</t>
  </si>
  <si>
    <t>TIMP3</t>
  </si>
  <si>
    <t>TIPARP</t>
  </si>
  <si>
    <t>TIRAP</t>
  </si>
  <si>
    <t>TJAP1</t>
  </si>
  <si>
    <t>TLCD1</t>
  </si>
  <si>
    <t>TLCD2</t>
  </si>
  <si>
    <t>TLDC1</t>
  </si>
  <si>
    <t>TLE3</t>
  </si>
  <si>
    <t>TLE4</t>
  </si>
  <si>
    <t>TLE6</t>
  </si>
  <si>
    <t>TLN1</t>
  </si>
  <si>
    <t>TLN2</t>
  </si>
  <si>
    <t>TLR1</t>
  </si>
  <si>
    <t>TLR10</t>
  </si>
  <si>
    <t>TLR2</t>
  </si>
  <si>
    <t>TLR3</t>
  </si>
  <si>
    <t>TLR4</t>
  </si>
  <si>
    <t>TLR5</t>
  </si>
  <si>
    <t>TLR6</t>
  </si>
  <si>
    <t>TLR8</t>
  </si>
  <si>
    <t>TLX1</t>
  </si>
  <si>
    <t>TM4SF1</t>
  </si>
  <si>
    <t>TM4SF18</t>
  </si>
  <si>
    <t>TM4SF19</t>
  </si>
  <si>
    <t>TM6SF1</t>
  </si>
  <si>
    <t>TM9SF4</t>
  </si>
  <si>
    <t>TMBIM6</t>
  </si>
  <si>
    <t>TMCC3</t>
  </si>
  <si>
    <t>TMCO6</t>
  </si>
  <si>
    <t>TMED1</t>
  </si>
  <si>
    <t>TMED3</t>
  </si>
  <si>
    <t>TMED5</t>
  </si>
  <si>
    <t>TMED7</t>
  </si>
  <si>
    <t>TMED8</t>
  </si>
  <si>
    <t>TMED9</t>
  </si>
  <si>
    <t>TMEM106B</t>
  </si>
  <si>
    <t>TMEM117</t>
  </si>
  <si>
    <t>TMEM119</t>
  </si>
  <si>
    <t>TMEM126A</t>
  </si>
  <si>
    <t>TMEM139</t>
  </si>
  <si>
    <t>TMEM140</t>
  </si>
  <si>
    <t>TMEM154</t>
  </si>
  <si>
    <t>TMEM156</t>
  </si>
  <si>
    <t>TMEM159</t>
  </si>
  <si>
    <t>TMEM161B</t>
  </si>
  <si>
    <t>TMEM170B</t>
  </si>
  <si>
    <t>TMEM171</t>
  </si>
  <si>
    <t>TMEM173</t>
  </si>
  <si>
    <t>TMEM181</t>
  </si>
  <si>
    <t>TMEM19</t>
  </si>
  <si>
    <t>TMEM2</t>
  </si>
  <si>
    <t>TMEM229B</t>
  </si>
  <si>
    <t>TMEM237</t>
  </si>
  <si>
    <t>TMEM245</t>
  </si>
  <si>
    <t>TMEM246</t>
  </si>
  <si>
    <t>TMEM26</t>
  </si>
  <si>
    <t>TMEM263</t>
  </si>
  <si>
    <t>TMEM41B</t>
  </si>
  <si>
    <t>TMEM43</t>
  </si>
  <si>
    <t>TMEM45A</t>
  </si>
  <si>
    <t>TMEM45B</t>
  </si>
  <si>
    <t>TMEM47</t>
  </si>
  <si>
    <t>TMEM59</t>
  </si>
  <si>
    <t>TMEM62</t>
  </si>
  <si>
    <t>TMEM63C</t>
  </si>
  <si>
    <t>TMEM67</t>
  </si>
  <si>
    <t>TMEM89</t>
  </si>
  <si>
    <t>TMEM9</t>
  </si>
  <si>
    <t>TMEM95</t>
  </si>
  <si>
    <t>TMPRSS11F</t>
  </si>
  <si>
    <t>TMPRSS13</t>
  </si>
  <si>
    <t>TMTC2</t>
  </si>
  <si>
    <t>TMTC3</t>
  </si>
  <si>
    <t>TMTC4</t>
  </si>
  <si>
    <t>TMUB2</t>
  </si>
  <si>
    <t>TNC</t>
  </si>
  <si>
    <t>TNF</t>
  </si>
  <si>
    <t>TNFAIP2</t>
  </si>
  <si>
    <t>TNFAIP3</t>
  </si>
  <si>
    <t>TNFAIP6</t>
  </si>
  <si>
    <t>TNFAIP8L2</t>
  </si>
  <si>
    <t>TNFAIP8L3</t>
  </si>
  <si>
    <t>TNFRSF11B</t>
  </si>
  <si>
    <t>TNFRSF19</t>
  </si>
  <si>
    <t>TNFRSF1A</t>
  </si>
  <si>
    <t>TNFRSF1B</t>
  </si>
  <si>
    <t>TNFRSF21</t>
  </si>
  <si>
    <t>TNFRSF25</t>
  </si>
  <si>
    <t>TNFRSF8</t>
  </si>
  <si>
    <t>TNFRSF9</t>
  </si>
  <si>
    <t>TNFSF10</t>
  </si>
  <si>
    <t>TNFSF13B</t>
  </si>
  <si>
    <t>TNFSF15</t>
  </si>
  <si>
    <t>TNFSF4</t>
  </si>
  <si>
    <t>TNFSF8</t>
  </si>
  <si>
    <t>TNIP1</t>
  </si>
  <si>
    <t>TNIP3</t>
  </si>
  <si>
    <t>TNNT3</t>
  </si>
  <si>
    <t>TNRC6B</t>
  </si>
  <si>
    <t>TNS2</t>
  </si>
  <si>
    <t>TNS3</t>
  </si>
  <si>
    <t>TNS4</t>
  </si>
  <si>
    <t>TNXB</t>
  </si>
  <si>
    <t>TOM1</t>
  </si>
  <si>
    <t>TOMM20</t>
  </si>
  <si>
    <t>TOMM40L</t>
  </si>
  <si>
    <t>TOP1</t>
  </si>
  <si>
    <t>TOP3A</t>
  </si>
  <si>
    <t>TOPAZ1</t>
  </si>
  <si>
    <t>TOPBP1</t>
  </si>
  <si>
    <t>TOR1AIP1</t>
  </si>
  <si>
    <t>TOR3A</t>
  </si>
  <si>
    <t>TOX4</t>
  </si>
  <si>
    <t>TP63</t>
  </si>
  <si>
    <t>TPD52L1</t>
  </si>
  <si>
    <t>TPI1</t>
  </si>
  <si>
    <t>TPM1</t>
  </si>
  <si>
    <t>TPM2</t>
  </si>
  <si>
    <t>TPM3</t>
  </si>
  <si>
    <t>TPMT</t>
  </si>
  <si>
    <t>TPST2</t>
  </si>
  <si>
    <t>TRABD2A</t>
  </si>
  <si>
    <t>TRAC</t>
  </si>
  <si>
    <t>TRAF1</t>
  </si>
  <si>
    <t>TRAF3IP2</t>
  </si>
  <si>
    <t>TRAF3IP3</t>
  </si>
  <si>
    <t>TRAF6</t>
  </si>
  <si>
    <t>TRAFD1</t>
  </si>
  <si>
    <t>TRAM2</t>
  </si>
  <si>
    <t>TRAPPC3L</t>
  </si>
  <si>
    <t>TRBC2</t>
  </si>
  <si>
    <t>TRDC</t>
  </si>
  <si>
    <t>TREM1</t>
  </si>
  <si>
    <t>TREML2</t>
  </si>
  <si>
    <t>TRERF1</t>
  </si>
  <si>
    <t>TRGC1</t>
  </si>
  <si>
    <t>TRIAP1</t>
  </si>
  <si>
    <t>TRIB1</t>
  </si>
  <si>
    <t>TRIL</t>
  </si>
  <si>
    <t>TRIM13</t>
  </si>
  <si>
    <t>TRIM14</t>
  </si>
  <si>
    <t>TRIM2</t>
  </si>
  <si>
    <t>TRIM21</t>
  </si>
  <si>
    <t>TRIM25</t>
  </si>
  <si>
    <t>TRIM26</t>
  </si>
  <si>
    <t>TRIM29</t>
  </si>
  <si>
    <t>TRIM39-RPP21</t>
  </si>
  <si>
    <t>TRIM5</t>
  </si>
  <si>
    <t>TRIM69</t>
  </si>
  <si>
    <t>TRIM7</t>
  </si>
  <si>
    <t>TRIM8</t>
  </si>
  <si>
    <t>TRIP12</t>
  </si>
  <si>
    <t>TRIT1</t>
  </si>
  <si>
    <t>TRMT10C</t>
  </si>
  <si>
    <t>TRO</t>
  </si>
  <si>
    <t>TRPC4AP</t>
  </si>
  <si>
    <t>TRPM2</t>
  </si>
  <si>
    <t>TRPM6</t>
  </si>
  <si>
    <t>TRPV3</t>
  </si>
  <si>
    <t>TSC22D2</t>
  </si>
  <si>
    <t>TSGA10</t>
  </si>
  <si>
    <t>TSHZ3</t>
  </si>
  <si>
    <t>TSKU</t>
  </si>
  <si>
    <t>TSPAN12</t>
  </si>
  <si>
    <t>TSPAN14</t>
  </si>
  <si>
    <t>TSPAN15</t>
  </si>
  <si>
    <t>TSPAN17</t>
  </si>
  <si>
    <t>TSPAN18</t>
  </si>
  <si>
    <t>TSPAN2</t>
  </si>
  <si>
    <t>TSPAN31</t>
  </si>
  <si>
    <t>TSPEAR</t>
  </si>
  <si>
    <t>TSPO</t>
  </si>
  <si>
    <t>TSPYL4</t>
  </si>
  <si>
    <t>TTBK2</t>
  </si>
  <si>
    <t>TTC19</t>
  </si>
  <si>
    <t>TTC21B</t>
  </si>
  <si>
    <t>TTC22</t>
  </si>
  <si>
    <t>TTC26</t>
  </si>
  <si>
    <t>TTC28</t>
  </si>
  <si>
    <t>TTC38</t>
  </si>
  <si>
    <t>TTC39B</t>
  </si>
  <si>
    <t>TTC39C</t>
  </si>
  <si>
    <t>TTC4</t>
  </si>
  <si>
    <t>TTI2</t>
  </si>
  <si>
    <t>TTN</t>
  </si>
  <si>
    <t>TTYH2</t>
  </si>
  <si>
    <t>TUBA4A</t>
  </si>
  <si>
    <t>TUBGCP4</t>
  </si>
  <si>
    <t>TUFT1</t>
  </si>
  <si>
    <t>TULP3</t>
  </si>
  <si>
    <t>TULP4</t>
  </si>
  <si>
    <t>TWF2</t>
  </si>
  <si>
    <t>TWIST2</t>
  </si>
  <si>
    <t>TXLNB</t>
  </si>
  <si>
    <t>TXNDC11</t>
  </si>
  <si>
    <t>TXNDC12</t>
  </si>
  <si>
    <t>TXNDC16</t>
  </si>
  <si>
    <t>TXNRD1</t>
  </si>
  <si>
    <t>TXNRD3</t>
  </si>
  <si>
    <t>TYK2</t>
  </si>
  <si>
    <t>TYMS</t>
  </si>
  <si>
    <t>TYROBP</t>
  </si>
  <si>
    <t>UACA</t>
  </si>
  <si>
    <t>UAP1</t>
  </si>
  <si>
    <t>UBA6</t>
  </si>
  <si>
    <t>UBA7</t>
  </si>
  <si>
    <t>UBALD2</t>
  </si>
  <si>
    <t>UBAP1</t>
  </si>
  <si>
    <t>UBB</t>
  </si>
  <si>
    <t>UBE2B</t>
  </si>
  <si>
    <t>UBE2H</t>
  </si>
  <si>
    <t>UBE2L6</t>
  </si>
  <si>
    <t>UBE2Q2</t>
  </si>
  <si>
    <t>UBE2Z</t>
  </si>
  <si>
    <t>UBE3D</t>
  </si>
  <si>
    <t>UBE4A</t>
  </si>
  <si>
    <t>UBLCP1</t>
  </si>
  <si>
    <t>UBN1</t>
  </si>
  <si>
    <t>UBP1</t>
  </si>
  <si>
    <t>UBR4</t>
  </si>
  <si>
    <t>UBTF</t>
  </si>
  <si>
    <t>UCHL1</t>
  </si>
  <si>
    <t>UCHL3</t>
  </si>
  <si>
    <t>UCP2</t>
  </si>
  <si>
    <t>UGDH</t>
  </si>
  <si>
    <t>UGT3A1</t>
  </si>
  <si>
    <t>UHRF1BP1</t>
  </si>
  <si>
    <t>UHRF2</t>
  </si>
  <si>
    <t>ULK1</t>
  </si>
  <si>
    <t>ULK2</t>
  </si>
  <si>
    <t>UNC13D</t>
  </si>
  <si>
    <t>UNC5C</t>
  </si>
  <si>
    <t>UNC5D</t>
  </si>
  <si>
    <t>UNC80</t>
  </si>
  <si>
    <t>UNC93B1</t>
  </si>
  <si>
    <t>UNG</t>
  </si>
  <si>
    <t>UPP1</t>
  </si>
  <si>
    <t>URI1</t>
  </si>
  <si>
    <t>USF1</t>
  </si>
  <si>
    <t>USP12</t>
  </si>
  <si>
    <t>USP14</t>
  </si>
  <si>
    <t>USP15</t>
  </si>
  <si>
    <t>USP18</t>
  </si>
  <si>
    <t>USP2</t>
  </si>
  <si>
    <t>USP22</t>
  </si>
  <si>
    <t>USP25</t>
  </si>
  <si>
    <t>USP28</t>
  </si>
  <si>
    <t>USP32</t>
  </si>
  <si>
    <t>USP36</t>
  </si>
  <si>
    <t>USP38</t>
  </si>
  <si>
    <t>USP4</t>
  </si>
  <si>
    <t>USP48</t>
  </si>
  <si>
    <t>USPL1</t>
  </si>
  <si>
    <t>UTP20</t>
  </si>
  <si>
    <t>UVRAG</t>
  </si>
  <si>
    <t>UXS1</t>
  </si>
  <si>
    <t>VAMP2</t>
  </si>
  <si>
    <t>VAMP5</t>
  </si>
  <si>
    <t>VASH1</t>
  </si>
  <si>
    <t>VASH2</t>
  </si>
  <si>
    <t>Vault</t>
  </si>
  <si>
    <t>VAV1</t>
  </si>
  <si>
    <t>VAV3</t>
  </si>
  <si>
    <t>VCAM1</t>
  </si>
  <si>
    <t>VCAN</t>
  </si>
  <si>
    <t>VCPIP1</t>
  </si>
  <si>
    <t>VDAC3</t>
  </si>
  <si>
    <t>VDR</t>
  </si>
  <si>
    <t>VEGFA</t>
  </si>
  <si>
    <t>VGF</t>
  </si>
  <si>
    <t>VGLL4</t>
  </si>
  <si>
    <t>VIM</t>
  </si>
  <si>
    <t>VIPR1</t>
  </si>
  <si>
    <t>VIT</t>
  </si>
  <si>
    <t>VKORC1</t>
  </si>
  <si>
    <t>VLDLR</t>
  </si>
  <si>
    <t>VMP1</t>
  </si>
  <si>
    <t>VNN1</t>
  </si>
  <si>
    <t>VNN2</t>
  </si>
  <si>
    <t>VPS13A</t>
  </si>
  <si>
    <t>VPS13B</t>
  </si>
  <si>
    <t>VPS26A</t>
  </si>
  <si>
    <t>VPS35</t>
  </si>
  <si>
    <t>VPS36</t>
  </si>
  <si>
    <t>VPS37B</t>
  </si>
  <si>
    <t>VPS37C</t>
  </si>
  <si>
    <t>VPS45</t>
  </si>
  <si>
    <t>VPS54</t>
  </si>
  <si>
    <t>VPS8</t>
  </si>
  <si>
    <t>VSTM1</t>
  </si>
  <si>
    <t>VTCN1</t>
  </si>
  <si>
    <t>VTI1A</t>
  </si>
  <si>
    <t>VTN</t>
  </si>
  <si>
    <t>VTRNA1-1</t>
  </si>
  <si>
    <t>WAPAL</t>
  </si>
  <si>
    <t>WARS</t>
  </si>
  <si>
    <t>WAS</t>
  </si>
  <si>
    <t>WBP1L</t>
  </si>
  <si>
    <t>WBP5</t>
  </si>
  <si>
    <t>WDFY2</t>
  </si>
  <si>
    <t>WDFY3</t>
  </si>
  <si>
    <t>WDFY4</t>
  </si>
  <si>
    <t>WDR1</t>
  </si>
  <si>
    <t>WDR26</t>
  </si>
  <si>
    <t>WDR31</t>
  </si>
  <si>
    <t>WDR33</t>
  </si>
  <si>
    <t>WDR47</t>
  </si>
  <si>
    <t>WDR54</t>
  </si>
  <si>
    <t>WDR7</t>
  </si>
  <si>
    <t>WDR75</t>
  </si>
  <si>
    <t>WDR77</t>
  </si>
  <si>
    <t>WFDC5</t>
  </si>
  <si>
    <t>WHAMM</t>
  </si>
  <si>
    <t>WIPF1</t>
  </si>
  <si>
    <t>WIPF2</t>
  </si>
  <si>
    <t>WIPI1</t>
  </si>
  <si>
    <t>WISP2</t>
  </si>
  <si>
    <t>WLS</t>
  </si>
  <si>
    <t>WNK2</t>
  </si>
  <si>
    <t>WNT11</t>
  </si>
  <si>
    <t>WNT2</t>
  </si>
  <si>
    <t>WNT3</t>
  </si>
  <si>
    <t>WNT9A</t>
  </si>
  <si>
    <t>WSB1</t>
  </si>
  <si>
    <t>WSCD2</t>
  </si>
  <si>
    <t>WWC2</t>
  </si>
  <si>
    <t>WWP1</t>
  </si>
  <si>
    <t>XAF1</t>
  </si>
  <si>
    <t>XBP1</t>
  </si>
  <si>
    <t>XDH</t>
  </si>
  <si>
    <t>XIRP1</t>
  </si>
  <si>
    <t>XKR8</t>
  </si>
  <si>
    <t>XPNPEP2</t>
  </si>
  <si>
    <t>XPO6</t>
  </si>
  <si>
    <t>XRCC5</t>
  </si>
  <si>
    <t>XRRA1</t>
  </si>
  <si>
    <t>XYLT1</t>
  </si>
  <si>
    <t>XYLT2</t>
  </si>
  <si>
    <t>Y_RNA</t>
  </si>
  <si>
    <t>YIPF2</t>
  </si>
  <si>
    <t>YIPF3</t>
  </si>
  <si>
    <t>YOD1</t>
  </si>
  <si>
    <t>YPEL3</t>
  </si>
  <si>
    <t>YPEL4</t>
  </si>
  <si>
    <t>YPEL5</t>
  </si>
  <si>
    <t>YWHAG</t>
  </si>
  <si>
    <t>ZAP70</t>
  </si>
  <si>
    <t>ZBTB10</t>
  </si>
  <si>
    <t>ZBTB14</t>
  </si>
  <si>
    <t>ZBTB17</t>
  </si>
  <si>
    <t>ZBTB20</t>
  </si>
  <si>
    <t>ZBTB21</t>
  </si>
  <si>
    <t>ZBTB22</t>
  </si>
  <si>
    <t>ZBTB34</t>
  </si>
  <si>
    <t>ZBTB40</t>
  </si>
  <si>
    <t>ZBTB43</t>
  </si>
  <si>
    <t>ZBTB47</t>
  </si>
  <si>
    <t>ZBTB48</t>
  </si>
  <si>
    <t>ZBTB7C</t>
  </si>
  <si>
    <t>ZBTB8A</t>
  </si>
  <si>
    <t>ZC3H11A</t>
  </si>
  <si>
    <t>ZC3H12A</t>
  </si>
  <si>
    <t>ZC3H12C</t>
  </si>
  <si>
    <t>ZC3HAV1</t>
  </si>
  <si>
    <t>ZCCHC17</t>
  </si>
  <si>
    <t>ZCCHC2</t>
  </si>
  <si>
    <t>ZCCHC24</t>
  </si>
  <si>
    <t>ZCCHC5</t>
  </si>
  <si>
    <t>ZCCHC6</t>
  </si>
  <si>
    <t>ZCRB1</t>
  </si>
  <si>
    <t>ZDHHC1</t>
  </si>
  <si>
    <t>ZDHHC13</t>
  </si>
  <si>
    <t>ZDHHC18</t>
  </si>
  <si>
    <t>ZDHHC20</t>
  </si>
  <si>
    <t>ZDHHC21</t>
  </si>
  <si>
    <t>ZEB2</t>
  </si>
  <si>
    <t>ZFAND2B</t>
  </si>
  <si>
    <t>ZFAND5</t>
  </si>
  <si>
    <t>ZFC3H1</t>
  </si>
  <si>
    <t>ZFHX4</t>
  </si>
  <si>
    <t>ZFP2</t>
  </si>
  <si>
    <t>ZFP36</t>
  </si>
  <si>
    <t>ZFP64</t>
  </si>
  <si>
    <t>ZFP69</t>
  </si>
  <si>
    <t>ZFYVE1</t>
  </si>
  <si>
    <t>ZFYVE26</t>
  </si>
  <si>
    <t>ZFYVE27</t>
  </si>
  <si>
    <t>ZFYVE28</t>
  </si>
  <si>
    <t>ZHX2</t>
  </si>
  <si>
    <t>ZHX3</t>
  </si>
  <si>
    <t>ZKSCAN7</t>
  </si>
  <si>
    <t>ZMPSTE24</t>
  </si>
  <si>
    <t>ZMYM4</t>
  </si>
  <si>
    <t>ZMYND11</t>
  </si>
  <si>
    <t>ZMYND15</t>
  </si>
  <si>
    <t>ZNF154</t>
  </si>
  <si>
    <t>ZNF181</t>
  </si>
  <si>
    <t>ZNF200</t>
  </si>
  <si>
    <t>ZNF217</t>
  </si>
  <si>
    <t>ZNF260</t>
  </si>
  <si>
    <t>ZNF263</t>
  </si>
  <si>
    <t>ZNF276</t>
  </si>
  <si>
    <t>ZNF281</t>
  </si>
  <si>
    <t>ZNF292</t>
  </si>
  <si>
    <t>ZNF311</t>
  </si>
  <si>
    <t>ZNF32</t>
  </si>
  <si>
    <t>ZNF335</t>
  </si>
  <si>
    <t>ZNF345</t>
  </si>
  <si>
    <t>ZNF385B</t>
  </si>
  <si>
    <t>ZNF385D</t>
  </si>
  <si>
    <t>ZNF395</t>
  </si>
  <si>
    <t>ZNF415</t>
  </si>
  <si>
    <t>ZNF416</t>
  </si>
  <si>
    <t>ZNF426</t>
  </si>
  <si>
    <t>ZNF445</t>
  </si>
  <si>
    <t>ZNF454</t>
  </si>
  <si>
    <t>ZNF462</t>
  </si>
  <si>
    <t>ZNF480</t>
  </si>
  <si>
    <t>ZNF500</t>
  </si>
  <si>
    <t>ZNF511</t>
  </si>
  <si>
    <t>ZNF512B</t>
  </si>
  <si>
    <t>ZNF518B</t>
  </si>
  <si>
    <t>ZNF521</t>
  </si>
  <si>
    <t>ZNF536</t>
  </si>
  <si>
    <t>ZNF570</t>
  </si>
  <si>
    <t>ZNF592</t>
  </si>
  <si>
    <t>ZNF652</t>
  </si>
  <si>
    <t>ZNF655</t>
  </si>
  <si>
    <t>ZNF697</t>
  </si>
  <si>
    <t>ZNF704</t>
  </si>
  <si>
    <t>ZNF706</t>
  </si>
  <si>
    <t>ZNF710</t>
  </si>
  <si>
    <t>ZNF778</t>
  </si>
  <si>
    <t>ZNF827</t>
  </si>
  <si>
    <t>ZNF831</t>
  </si>
  <si>
    <t>ZNF862</t>
  </si>
  <si>
    <t>ZNF879</t>
  </si>
  <si>
    <t>ZNFX1</t>
  </si>
  <si>
    <t>ZPBP</t>
  </si>
  <si>
    <t>ZPLD1</t>
  </si>
  <si>
    <t>ZSCAN20</t>
  </si>
  <si>
    <t>ZSWIM5</t>
  </si>
  <si>
    <t>ZSWIM6</t>
  </si>
  <si>
    <t>ZSWIM8</t>
  </si>
  <si>
    <t>ZYX</t>
  </si>
  <si>
    <t>ZZEF1</t>
  </si>
  <si>
    <t>Mar1</t>
  </si>
  <si>
    <t>Mar2</t>
  </si>
  <si>
    <t>Mar6</t>
  </si>
  <si>
    <t>Sep1</t>
  </si>
  <si>
    <t>Sep4</t>
  </si>
  <si>
    <t>Sep8</t>
  </si>
  <si>
    <t>Sep9</t>
  </si>
  <si>
    <t>Gene_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FFFF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206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mediumDashed">
        <color indexed="64"/>
      </right>
      <top style="medium">
        <color indexed="64"/>
      </top>
      <bottom/>
      <diagonal/>
    </border>
    <border>
      <left style="thick">
        <color indexed="64"/>
      </left>
      <right style="mediumDashed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49" fontId="0" fillId="0" borderId="10" xfId="0" applyNumberFormat="1" applyBorder="1"/>
    <xf numFmtId="0" fontId="0" fillId="0" borderId="10" xfId="0" applyBorder="1"/>
    <xf numFmtId="11" fontId="0" fillId="0" borderId="10" xfId="0" applyNumberFormat="1" applyBorder="1"/>
    <xf numFmtId="0" fontId="0" fillId="0" borderId="13" xfId="0" applyBorder="1"/>
    <xf numFmtId="11" fontId="0" fillId="0" borderId="13" xfId="0" applyNumberFormat="1" applyBorder="1"/>
    <xf numFmtId="49" fontId="18" fillId="33" borderId="10" xfId="0" applyNumberFormat="1" applyFont="1" applyFill="1" applyBorder="1"/>
    <xf numFmtId="0" fontId="13" fillId="33" borderId="12" xfId="0" applyFont="1" applyFill="1" applyBorder="1"/>
    <xf numFmtId="0" fontId="13" fillId="33" borderId="11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FF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91"/>
  <sheetViews>
    <sheetView tabSelected="1" workbookViewId="0">
      <selection sqref="A1:A1048576"/>
    </sheetView>
  </sheetViews>
  <sheetFormatPr defaultRowHeight="15" x14ac:dyDescent="0.25"/>
  <cols>
    <col min="1" max="1" width="15" style="1" bestFit="1" customWidth="1"/>
    <col min="2" max="2" width="16.5703125" style="4" bestFit="1" customWidth="1"/>
    <col min="3" max="3" width="14.85546875" style="2" bestFit="1" customWidth="1"/>
    <col min="4" max="4" width="16.5703125" style="4" bestFit="1" customWidth="1"/>
    <col min="5" max="5" width="14.85546875" style="2" bestFit="1" customWidth="1"/>
    <col min="6" max="6" width="16.5703125" style="4" bestFit="1" customWidth="1"/>
    <col min="7" max="7" width="14.85546875" style="2" bestFit="1" customWidth="1"/>
    <col min="8" max="8" width="16.5703125" style="4" bestFit="1" customWidth="1"/>
    <col min="9" max="9" width="14.85546875" style="2" bestFit="1" customWidth="1"/>
    <col min="10" max="10" width="16.5703125" style="4" bestFit="1" customWidth="1"/>
    <col min="11" max="11" width="14.85546875" style="2" bestFit="1" customWidth="1"/>
  </cols>
  <sheetData>
    <row r="1" spans="1:11" x14ac:dyDescent="0.25">
      <c r="A1" s="6" t="s">
        <v>4400</v>
      </c>
      <c r="B1" s="7" t="s">
        <v>0</v>
      </c>
      <c r="C1" s="8" t="s">
        <v>1</v>
      </c>
      <c r="D1" s="7" t="s">
        <v>2</v>
      </c>
      <c r="E1" s="8" t="s">
        <v>3</v>
      </c>
      <c r="F1" s="7" t="s">
        <v>4</v>
      </c>
      <c r="G1" s="8" t="s">
        <v>5</v>
      </c>
      <c r="H1" s="7" t="s">
        <v>6</v>
      </c>
      <c r="I1" s="8" t="s">
        <v>7</v>
      </c>
      <c r="J1" s="7" t="s">
        <v>8</v>
      </c>
      <c r="K1" s="8" t="s">
        <v>9</v>
      </c>
    </row>
    <row r="2" spans="1:11" x14ac:dyDescent="0.25">
      <c r="A2" s="1" t="s">
        <v>10</v>
      </c>
      <c r="B2" s="4">
        <v>8.0278051000000003E-2</v>
      </c>
      <c r="C2" s="2">
        <v>1</v>
      </c>
      <c r="D2" s="4">
        <v>0.553687182</v>
      </c>
      <c r="E2" s="2">
        <v>0.59430453999999999</v>
      </c>
      <c r="F2" s="4">
        <v>1.0320115299999999</v>
      </c>
      <c r="G2" s="2">
        <v>3.5962541000000001E-2</v>
      </c>
      <c r="H2" s="4">
        <v>0.650356763</v>
      </c>
      <c r="I2" s="2">
        <v>0.29875469500000001</v>
      </c>
      <c r="J2" s="4">
        <v>-3.6799667000000001E-2</v>
      </c>
      <c r="K2" s="2">
        <v>0.98952996800000004</v>
      </c>
    </row>
    <row r="3" spans="1:11" x14ac:dyDescent="0.25">
      <c r="A3" s="1" t="s">
        <v>11</v>
      </c>
      <c r="B3" s="4">
        <v>5.6797118000000001E-2</v>
      </c>
      <c r="C3" s="2">
        <v>1</v>
      </c>
      <c r="D3" s="4">
        <v>1.482037214</v>
      </c>
      <c r="E3" s="3">
        <v>3.6999999999999998E-5</v>
      </c>
      <c r="F3" s="4">
        <v>1.832248469</v>
      </c>
      <c r="G3" s="3">
        <v>2.2900000000000001E-10</v>
      </c>
      <c r="H3" s="4">
        <v>0.32052622200000003</v>
      </c>
      <c r="I3" s="2">
        <v>0.54861401200000004</v>
      </c>
      <c r="J3" s="4">
        <v>7.2237571E-2</v>
      </c>
      <c r="K3" s="2">
        <v>0.96281085</v>
      </c>
    </row>
    <row r="4" spans="1:11" x14ac:dyDescent="0.25">
      <c r="A4" s="1" t="s">
        <v>12</v>
      </c>
      <c r="B4" s="4">
        <v>3.0145837000000002E-2</v>
      </c>
      <c r="C4" s="2">
        <v>1</v>
      </c>
      <c r="D4" s="4">
        <v>-0.31961933199999998</v>
      </c>
      <c r="E4" s="2">
        <v>0.46000216999999999</v>
      </c>
      <c r="F4" s="4">
        <v>-0.42104153900000002</v>
      </c>
      <c r="G4" s="2">
        <v>4.7563412999999999E-2</v>
      </c>
      <c r="H4" s="4">
        <v>0.118622508</v>
      </c>
      <c r="I4" s="2">
        <v>0.75412927299999999</v>
      </c>
      <c r="J4" s="4">
        <v>-0.17425464099999999</v>
      </c>
      <c r="K4" s="2">
        <v>0.73168520599999998</v>
      </c>
    </row>
    <row r="5" spans="1:11" x14ac:dyDescent="0.25">
      <c r="A5" s="1" t="s">
        <v>13</v>
      </c>
      <c r="B5" s="4">
        <v>-0.21909452600000001</v>
      </c>
      <c r="C5" s="2">
        <v>0.99655156099999997</v>
      </c>
      <c r="D5" s="4">
        <v>-0.237732838</v>
      </c>
      <c r="E5" s="2">
        <v>0.87638263699999996</v>
      </c>
      <c r="F5" s="4">
        <v>-0.11296937</v>
      </c>
      <c r="G5" s="2">
        <v>0.86723267199999998</v>
      </c>
      <c r="H5" s="4">
        <v>-0.800341627</v>
      </c>
      <c r="I5" s="2">
        <v>5.2468568E-2</v>
      </c>
      <c r="J5" s="4">
        <v>-0.193713995</v>
      </c>
      <c r="K5" s="2">
        <v>0.87645154800000002</v>
      </c>
    </row>
    <row r="6" spans="1:11" x14ac:dyDescent="0.25">
      <c r="A6" s="1" t="s">
        <v>14</v>
      </c>
      <c r="B6" s="4">
        <v>0.17922656000000001</v>
      </c>
      <c r="C6" s="2">
        <v>0.99655156099999997</v>
      </c>
      <c r="D6" s="4">
        <v>0.54473098200000003</v>
      </c>
      <c r="E6" s="2">
        <v>8.5554616999999999E-2</v>
      </c>
      <c r="F6" s="4">
        <v>0.250150706</v>
      </c>
      <c r="G6" s="2">
        <v>0.340964029</v>
      </c>
      <c r="H6" s="4">
        <v>0.155094601</v>
      </c>
      <c r="I6" s="2">
        <v>0.69340607300000001</v>
      </c>
      <c r="J6" s="4">
        <v>-0.111274131</v>
      </c>
      <c r="K6" s="2">
        <v>0.87355149600000004</v>
      </c>
    </row>
    <row r="7" spans="1:11" x14ac:dyDescent="0.25">
      <c r="A7" s="1" t="s">
        <v>15</v>
      </c>
      <c r="B7" s="4">
        <v>-0.12637528200000001</v>
      </c>
      <c r="C7" s="2">
        <v>0.99655156099999997</v>
      </c>
      <c r="D7" s="4">
        <v>-0.103933863</v>
      </c>
      <c r="E7" s="2">
        <v>0.90093475999999995</v>
      </c>
      <c r="F7" s="4">
        <v>-0.18116175800000001</v>
      </c>
      <c r="G7" s="2">
        <v>0.48337276099999998</v>
      </c>
      <c r="H7" s="4">
        <v>0.38712150299999998</v>
      </c>
      <c r="I7" s="2">
        <v>6.5131095999999999E-2</v>
      </c>
      <c r="J7" s="4">
        <v>0.36888766099999998</v>
      </c>
      <c r="K7" s="2">
        <v>0.22638731100000001</v>
      </c>
    </row>
    <row r="8" spans="1:11" x14ac:dyDescent="0.25">
      <c r="A8" s="1" t="s">
        <v>16</v>
      </c>
      <c r="B8" s="4">
        <v>-0.24887029799999999</v>
      </c>
      <c r="C8" s="2">
        <v>0.99655156099999997</v>
      </c>
      <c r="D8" s="4">
        <v>1.0566195789999999</v>
      </c>
      <c r="E8" s="2">
        <v>0.138454455</v>
      </c>
      <c r="F8" s="4">
        <v>1.606057149</v>
      </c>
      <c r="G8" s="2">
        <v>1.8455310000000001E-3</v>
      </c>
      <c r="H8" s="4">
        <v>0.73363389400000001</v>
      </c>
      <c r="I8" s="2">
        <v>0.31780440399999998</v>
      </c>
      <c r="J8" s="4">
        <v>0.93199588600000005</v>
      </c>
      <c r="K8" s="2">
        <v>0.266641409</v>
      </c>
    </row>
    <row r="9" spans="1:11" x14ac:dyDescent="0.25">
      <c r="A9" s="1" t="s">
        <v>17</v>
      </c>
      <c r="B9" s="4">
        <v>-0.21592377700000001</v>
      </c>
      <c r="C9" s="2">
        <v>0.99655156099999997</v>
      </c>
      <c r="D9" s="4">
        <v>1.0218689E-2</v>
      </c>
      <c r="E9" s="2">
        <v>0.99627827199999996</v>
      </c>
      <c r="F9" s="4">
        <v>1.235010181</v>
      </c>
      <c r="G9" s="2">
        <v>4.0604200000000001E-4</v>
      </c>
      <c r="H9" s="4">
        <v>1.7538754350000001</v>
      </c>
      <c r="I9" s="3">
        <v>3.9599999999999997E-8</v>
      </c>
      <c r="J9" s="4">
        <v>0.74302366799999997</v>
      </c>
      <c r="K9" s="2">
        <v>0.25716916299999998</v>
      </c>
    </row>
    <row r="10" spans="1:11" x14ac:dyDescent="0.25">
      <c r="A10" s="1" t="s">
        <v>18</v>
      </c>
      <c r="B10" s="4">
        <v>0.46704031800000001</v>
      </c>
      <c r="C10" s="2">
        <v>0.99655156099999997</v>
      </c>
      <c r="D10" s="4">
        <v>-0.19231675200000001</v>
      </c>
      <c r="E10" s="2">
        <v>0.90063443799999998</v>
      </c>
      <c r="F10" s="4">
        <v>-0.703815356</v>
      </c>
      <c r="G10" s="2">
        <v>9.8750115999999999E-2</v>
      </c>
      <c r="H10" s="4">
        <v>-2.3781127999999999E-2</v>
      </c>
      <c r="I10" s="2">
        <v>0.98177711099999998</v>
      </c>
      <c r="J10" s="4">
        <v>-0.36574470599999997</v>
      </c>
      <c r="K10" s="2">
        <v>0.68487414499999999</v>
      </c>
    </row>
    <row r="11" spans="1:11" x14ac:dyDescent="0.25">
      <c r="A11" s="1" t="s">
        <v>19</v>
      </c>
      <c r="B11" s="4">
        <v>9.9099840999999994E-2</v>
      </c>
      <c r="C11" s="2">
        <v>0.99655156099999997</v>
      </c>
      <c r="D11" s="4">
        <v>-0.32318976599999999</v>
      </c>
      <c r="E11" s="2">
        <v>9.2987984999999995E-2</v>
      </c>
      <c r="F11" s="4">
        <v>-0.33994913399999999</v>
      </c>
      <c r="G11" s="2">
        <v>6.5456230000000004E-3</v>
      </c>
      <c r="H11" s="4">
        <v>-0.30638960900000001</v>
      </c>
      <c r="I11" s="2">
        <v>9.1539900000000007E-3</v>
      </c>
      <c r="J11" s="4">
        <v>-0.26836607000000001</v>
      </c>
      <c r="K11" s="2">
        <v>9.9825006999999993E-2</v>
      </c>
    </row>
    <row r="12" spans="1:11" x14ac:dyDescent="0.25">
      <c r="A12" s="1" t="s">
        <v>20</v>
      </c>
      <c r="B12" s="4">
        <v>2.3355267999999998E-2</v>
      </c>
      <c r="C12" s="2">
        <v>1</v>
      </c>
      <c r="D12" s="4">
        <v>0.51148213200000003</v>
      </c>
      <c r="E12" s="2">
        <v>4.9062577000000003E-2</v>
      </c>
      <c r="F12" s="4">
        <v>1.0795987549999999</v>
      </c>
      <c r="G12" s="3">
        <v>7.6699999999999994E-12</v>
      </c>
      <c r="H12" s="4">
        <v>0.34093058900000001</v>
      </c>
      <c r="I12" s="2">
        <v>8.2262694999999997E-2</v>
      </c>
      <c r="J12" s="4">
        <v>0.66234305900000001</v>
      </c>
      <c r="K12" s="2">
        <v>4.0118E-4</v>
      </c>
    </row>
    <row r="13" spans="1:11" x14ac:dyDescent="0.25">
      <c r="A13" s="1" t="s">
        <v>21</v>
      </c>
      <c r="B13" s="4">
        <v>-0.153209078</v>
      </c>
      <c r="C13" s="2">
        <v>0.99655156099999997</v>
      </c>
      <c r="D13" s="4">
        <v>-0.224838801</v>
      </c>
      <c r="E13" s="2">
        <v>0.53391546000000001</v>
      </c>
      <c r="F13" s="4">
        <v>-0.40376445500000002</v>
      </c>
      <c r="G13" s="2">
        <v>9.7451269999999993E-3</v>
      </c>
      <c r="H13" s="4">
        <v>0.126362894</v>
      </c>
      <c r="I13" s="2">
        <v>0.631110383</v>
      </c>
      <c r="J13" s="4">
        <v>0.14666389699999999</v>
      </c>
      <c r="K13" s="2">
        <v>0.70279612599999997</v>
      </c>
    </row>
    <row r="14" spans="1:11" x14ac:dyDescent="0.25">
      <c r="A14" s="1" t="s">
        <v>22</v>
      </c>
      <c r="B14" s="4">
        <v>9.1636686999999994E-2</v>
      </c>
      <c r="C14" s="2">
        <v>0.99655156099999997</v>
      </c>
      <c r="D14" s="4">
        <v>5.0711319999999997E-2</v>
      </c>
      <c r="E14" s="2">
        <v>0.93498504500000001</v>
      </c>
      <c r="F14" s="4">
        <v>3.4907768999999998E-2</v>
      </c>
      <c r="G14" s="2">
        <v>0.87126790600000004</v>
      </c>
      <c r="H14" s="4">
        <v>8.2900695999999996E-2</v>
      </c>
      <c r="I14" s="2">
        <v>0.73031192899999997</v>
      </c>
      <c r="J14" s="4">
        <v>0.34487088300000002</v>
      </c>
      <c r="K14" s="2">
        <v>2.6118222999999999E-2</v>
      </c>
    </row>
    <row r="15" spans="1:11" x14ac:dyDescent="0.25">
      <c r="A15" s="1" t="s">
        <v>23</v>
      </c>
      <c r="B15" s="4">
        <v>-7.2846869999999998E-3</v>
      </c>
      <c r="C15" s="2">
        <v>1</v>
      </c>
      <c r="D15" s="4">
        <v>0.35117403200000002</v>
      </c>
      <c r="E15" s="2">
        <v>0.67405666200000003</v>
      </c>
      <c r="F15" s="4">
        <v>0.76950393100000003</v>
      </c>
      <c r="G15" s="2">
        <v>1.4736918999999999E-2</v>
      </c>
      <c r="H15" s="4">
        <v>0.52371495000000001</v>
      </c>
      <c r="I15" s="2">
        <v>0.138804924</v>
      </c>
      <c r="J15" s="4">
        <v>0.52254186300000005</v>
      </c>
      <c r="K15" s="2">
        <v>0.29956248899999999</v>
      </c>
    </row>
    <row r="16" spans="1:11" x14ac:dyDescent="0.25">
      <c r="A16" s="1" t="s">
        <v>24</v>
      </c>
      <c r="B16" s="4">
        <v>-5.2875520000000002E-2</v>
      </c>
      <c r="C16" s="2">
        <v>1</v>
      </c>
      <c r="D16" s="4">
        <v>-0.36538187900000002</v>
      </c>
      <c r="E16" s="2">
        <v>0.515145937</v>
      </c>
      <c r="F16" s="4">
        <v>-0.72237135799999996</v>
      </c>
      <c r="G16" s="2">
        <v>3.2183619999999998E-3</v>
      </c>
      <c r="H16" s="4">
        <v>-0.108262542</v>
      </c>
      <c r="I16" s="2">
        <v>0.84022299</v>
      </c>
      <c r="J16" s="4">
        <v>-0.117865911</v>
      </c>
      <c r="K16" s="2">
        <v>0.88515292499999998</v>
      </c>
    </row>
    <row r="17" spans="1:11" x14ac:dyDescent="0.25">
      <c r="A17" s="1" t="s">
        <v>25</v>
      </c>
      <c r="B17" s="4">
        <v>-0.13258329399999999</v>
      </c>
      <c r="C17" s="2">
        <v>0.99840925899999999</v>
      </c>
      <c r="D17" s="4">
        <v>0.18040383400000001</v>
      </c>
      <c r="E17" s="2">
        <v>0.86910797200000001</v>
      </c>
      <c r="F17" s="4">
        <v>1.1577529499999999</v>
      </c>
      <c r="G17" s="3">
        <v>2.27E-5</v>
      </c>
      <c r="H17" s="4">
        <v>0.54991809899999999</v>
      </c>
      <c r="I17" s="2">
        <v>8.3645654E-2</v>
      </c>
      <c r="J17" s="4">
        <v>0.68767</v>
      </c>
      <c r="K17" s="2">
        <v>7.0657180999999999E-2</v>
      </c>
    </row>
    <row r="18" spans="1:11" x14ac:dyDescent="0.25">
      <c r="A18" s="1" t="s">
        <v>26</v>
      </c>
      <c r="B18" s="4">
        <v>-2.4150972999999999E-2</v>
      </c>
      <c r="C18" s="2">
        <v>1</v>
      </c>
      <c r="D18" s="4">
        <v>0.122733248</v>
      </c>
      <c r="E18" s="2">
        <v>0.87276399699999996</v>
      </c>
      <c r="F18" s="4">
        <v>3.3838931000000003E-2</v>
      </c>
      <c r="G18" s="2">
        <v>0.91800579500000001</v>
      </c>
      <c r="H18" s="4">
        <v>0.423124691</v>
      </c>
      <c r="I18" s="2">
        <v>2.6570401E-2</v>
      </c>
      <c r="J18" s="4">
        <v>0.20615486099999999</v>
      </c>
      <c r="K18" s="2">
        <v>0.62139017200000002</v>
      </c>
    </row>
    <row r="19" spans="1:11" x14ac:dyDescent="0.25">
      <c r="A19" s="1" t="s">
        <v>27</v>
      </c>
      <c r="B19" s="4">
        <v>0.14029841100000001</v>
      </c>
      <c r="C19" s="2">
        <v>0.99655156099999997</v>
      </c>
      <c r="D19" s="4">
        <v>0.37548694799999999</v>
      </c>
      <c r="E19" s="2">
        <v>0.29924104099999999</v>
      </c>
      <c r="F19" s="4">
        <v>0.86188052900000001</v>
      </c>
      <c r="G19" s="3">
        <v>1.26E-6</v>
      </c>
      <c r="H19" s="4">
        <v>-5.5467436000000002E-2</v>
      </c>
      <c r="I19" s="2">
        <v>0.90864880999999997</v>
      </c>
      <c r="J19" s="4">
        <v>-8.9821320000000003E-3</v>
      </c>
      <c r="K19" s="2">
        <v>0.99294647899999999</v>
      </c>
    </row>
    <row r="20" spans="1:11" x14ac:dyDescent="0.25">
      <c r="A20" s="1" t="s">
        <v>28</v>
      </c>
      <c r="B20" s="4">
        <v>-1.5142512E-2</v>
      </c>
      <c r="C20" s="2">
        <v>1</v>
      </c>
      <c r="D20" s="4">
        <v>5.7682474999999997E-2</v>
      </c>
      <c r="E20" s="2">
        <v>0.93494107100000001</v>
      </c>
      <c r="F20" s="4">
        <v>0.14209756400000001</v>
      </c>
      <c r="G20" s="2">
        <v>0.43826406600000001</v>
      </c>
      <c r="H20" s="4">
        <v>0.31095255599999999</v>
      </c>
      <c r="I20" s="2">
        <v>2.8277534999999999E-2</v>
      </c>
      <c r="J20" s="4">
        <v>6.7498995000000006E-2</v>
      </c>
      <c r="K20" s="2">
        <v>0.88425632600000004</v>
      </c>
    </row>
    <row r="21" spans="1:11" x14ac:dyDescent="0.25">
      <c r="A21" s="1" t="s">
        <v>29</v>
      </c>
      <c r="B21" s="4">
        <v>-0.224019412</v>
      </c>
      <c r="C21" s="2">
        <v>0.99655156099999997</v>
      </c>
      <c r="D21" s="4">
        <v>0.337579611</v>
      </c>
      <c r="E21" s="2">
        <v>0.20554942100000001</v>
      </c>
      <c r="F21" s="4">
        <v>0.34073661199999999</v>
      </c>
      <c r="G21" s="2">
        <v>3.6631800999999999E-2</v>
      </c>
      <c r="H21" s="4">
        <v>0.27979121099999998</v>
      </c>
      <c r="I21" s="2">
        <v>0.107316491</v>
      </c>
      <c r="J21" s="4">
        <v>7.7856268000000006E-2</v>
      </c>
      <c r="K21" s="2">
        <v>0.87995268199999999</v>
      </c>
    </row>
    <row r="22" spans="1:11" x14ac:dyDescent="0.25">
      <c r="A22" s="1" t="s">
        <v>30</v>
      </c>
      <c r="B22" s="4">
        <v>-0.248289495</v>
      </c>
      <c r="C22" s="2">
        <v>0.99655156099999997</v>
      </c>
      <c r="D22" s="4">
        <v>-1.7509120999999999E-2</v>
      </c>
      <c r="E22" s="2">
        <v>0.99377384599999996</v>
      </c>
      <c r="F22" s="4">
        <v>1.153608961</v>
      </c>
      <c r="G22" s="2">
        <v>2.1128739999999998E-3</v>
      </c>
      <c r="H22" s="4">
        <v>0.26757333</v>
      </c>
      <c r="I22" s="2">
        <v>0.70805717300000004</v>
      </c>
      <c r="J22" s="4">
        <v>0.20749205400000001</v>
      </c>
      <c r="K22" s="2">
        <v>0.86590985399999998</v>
      </c>
    </row>
    <row r="23" spans="1:11" x14ac:dyDescent="0.25">
      <c r="A23" s="1" t="s">
        <v>31</v>
      </c>
      <c r="B23" s="4">
        <v>0.179267387</v>
      </c>
      <c r="C23" s="2">
        <v>0.99655156099999997</v>
      </c>
      <c r="D23" s="4">
        <v>0.50326406700000004</v>
      </c>
      <c r="E23" s="2">
        <v>7.9125029999999999E-2</v>
      </c>
      <c r="F23" s="4">
        <v>0.40507851</v>
      </c>
      <c r="G23" s="2">
        <v>5.0137488000000001E-2</v>
      </c>
      <c r="H23" s="4">
        <v>-0.25416812500000002</v>
      </c>
      <c r="I23" s="2">
        <v>0.31427063700000002</v>
      </c>
      <c r="J23" s="4">
        <v>-0.18249834600000001</v>
      </c>
      <c r="K23" s="2">
        <v>0.70530105399999998</v>
      </c>
    </row>
    <row r="24" spans="1:11" x14ac:dyDescent="0.25">
      <c r="A24" s="1" t="s">
        <v>32</v>
      </c>
      <c r="B24" s="4">
        <v>-0.164971744</v>
      </c>
      <c r="C24" s="2">
        <v>0.99655156099999997</v>
      </c>
      <c r="D24" s="4">
        <v>-0.31385753500000002</v>
      </c>
      <c r="E24" s="2">
        <v>0.32540118400000001</v>
      </c>
      <c r="F24" s="4">
        <v>-0.41193155599999998</v>
      </c>
      <c r="G24" s="2">
        <v>1.5182462000000001E-2</v>
      </c>
      <c r="H24" s="4">
        <v>0.115600753</v>
      </c>
      <c r="I24" s="2">
        <v>0.71109291399999996</v>
      </c>
      <c r="J24" s="4">
        <v>4.925649E-2</v>
      </c>
      <c r="K24" s="2">
        <v>0.94194124499999998</v>
      </c>
    </row>
    <row r="25" spans="1:11" x14ac:dyDescent="0.25">
      <c r="A25" s="1" t="s">
        <v>33</v>
      </c>
      <c r="B25" s="4">
        <v>-1.2368995000000001E-2</v>
      </c>
      <c r="C25" s="2">
        <v>1</v>
      </c>
      <c r="D25" s="4">
        <v>-0.28128990500000001</v>
      </c>
      <c r="E25" s="2">
        <v>0.74823319399999999</v>
      </c>
      <c r="F25" s="4">
        <v>-0.67461164299999998</v>
      </c>
      <c r="G25" s="2">
        <v>3.5034273999999997E-2</v>
      </c>
      <c r="H25" s="4">
        <v>-0.206971979</v>
      </c>
      <c r="I25" s="2">
        <v>0.71023533400000005</v>
      </c>
      <c r="J25" s="4">
        <v>-0.44666233399999999</v>
      </c>
      <c r="K25" s="2">
        <v>0.407256958</v>
      </c>
    </row>
    <row r="26" spans="1:11" x14ac:dyDescent="0.25">
      <c r="A26" s="1" t="s">
        <v>34</v>
      </c>
      <c r="B26" s="4">
        <v>0.16953457299999999</v>
      </c>
      <c r="C26" s="2">
        <v>0.99655156099999997</v>
      </c>
      <c r="D26" s="4">
        <v>0.17879939</v>
      </c>
      <c r="E26" s="2">
        <v>0.60831614199999995</v>
      </c>
      <c r="F26" s="4">
        <v>0.50069831899999995</v>
      </c>
      <c r="G26" s="2">
        <v>1.05374E-4</v>
      </c>
      <c r="H26" s="4">
        <v>0.140814891</v>
      </c>
      <c r="I26" s="2">
        <v>0.493927852</v>
      </c>
      <c r="J26" s="4">
        <v>0.18622409600000001</v>
      </c>
      <c r="K26" s="2">
        <v>0.480358067</v>
      </c>
    </row>
    <row r="27" spans="1:11" x14ac:dyDescent="0.25">
      <c r="A27" s="1" t="s">
        <v>35</v>
      </c>
      <c r="B27" s="4">
        <v>0.44310872200000001</v>
      </c>
      <c r="C27" s="2">
        <v>0.89696888799999996</v>
      </c>
      <c r="D27" s="4">
        <v>1.080251345</v>
      </c>
      <c r="E27" s="2">
        <v>1.0162099999999999E-4</v>
      </c>
      <c r="F27" s="4">
        <v>1.4288234630000001</v>
      </c>
      <c r="G27" s="3">
        <v>2.0999999999999999E-11</v>
      </c>
      <c r="H27" s="4">
        <v>0.17251346300000001</v>
      </c>
      <c r="I27" s="2">
        <v>0.70188787200000002</v>
      </c>
      <c r="J27" s="4">
        <v>0.245080347</v>
      </c>
      <c r="K27" s="2">
        <v>0.67504388900000001</v>
      </c>
    </row>
    <row r="28" spans="1:11" x14ac:dyDescent="0.25">
      <c r="A28" s="1" t="s">
        <v>36</v>
      </c>
      <c r="B28" s="4">
        <v>0.39894141399999999</v>
      </c>
      <c r="C28" s="2">
        <v>0.99655156099999997</v>
      </c>
      <c r="D28" s="4">
        <v>1.0305528749999999</v>
      </c>
      <c r="E28" s="2">
        <v>8.3091399999999998E-4</v>
      </c>
      <c r="F28" s="4">
        <v>1.6534132969999999</v>
      </c>
      <c r="G28" s="3">
        <v>2.6900000000000001E-13</v>
      </c>
      <c r="H28" s="4">
        <v>0.51070716900000002</v>
      </c>
      <c r="I28" s="2">
        <v>7.1138443999999995E-2</v>
      </c>
      <c r="J28" s="4">
        <v>0.40220099999999998</v>
      </c>
      <c r="K28" s="2">
        <v>0.39273360899999998</v>
      </c>
    </row>
    <row r="29" spans="1:11" x14ac:dyDescent="0.25">
      <c r="A29" s="1" t="s">
        <v>37</v>
      </c>
      <c r="B29" s="4">
        <v>0.25539491600000003</v>
      </c>
      <c r="C29" s="2">
        <v>0.99655156099999997</v>
      </c>
      <c r="D29" s="4">
        <v>0.111862869</v>
      </c>
      <c r="E29" s="2">
        <v>0.92055873099999996</v>
      </c>
      <c r="F29" s="4">
        <v>0.94097651100000002</v>
      </c>
      <c r="G29" s="3">
        <v>4.1199999999999999E-5</v>
      </c>
      <c r="H29" s="4">
        <v>0.656125548</v>
      </c>
      <c r="I29" s="2">
        <v>3.5416520000000002E-3</v>
      </c>
      <c r="J29" s="4">
        <v>7.7733054999999995E-2</v>
      </c>
      <c r="K29" s="2">
        <v>0.93341828900000001</v>
      </c>
    </row>
    <row r="30" spans="1:11" x14ac:dyDescent="0.25">
      <c r="A30" s="1" t="s">
        <v>38</v>
      </c>
      <c r="B30" s="4">
        <v>-0.17319615099999999</v>
      </c>
      <c r="C30" s="2">
        <v>0.99655156099999997</v>
      </c>
      <c r="D30" s="4">
        <v>0.90610972199999995</v>
      </c>
      <c r="E30" s="2">
        <v>5.7592387000000002E-2</v>
      </c>
      <c r="F30" s="4">
        <v>1.5350038779999999</v>
      </c>
      <c r="G30" s="3">
        <v>1.64E-6</v>
      </c>
      <c r="H30" s="4">
        <v>1.7203844720000001</v>
      </c>
      <c r="I30" s="3">
        <v>5.1099999999999999E-9</v>
      </c>
      <c r="J30" s="4">
        <v>1.372685803</v>
      </c>
      <c r="K30" s="2">
        <v>7.7899999999999996E-5</v>
      </c>
    </row>
    <row r="31" spans="1:11" x14ac:dyDescent="0.25">
      <c r="A31" s="1" t="s">
        <v>39</v>
      </c>
      <c r="B31" s="4">
        <v>0.17406918699999999</v>
      </c>
      <c r="C31" s="2">
        <v>0.99840925899999999</v>
      </c>
      <c r="D31" s="4">
        <v>1.20450064</v>
      </c>
      <c r="E31" s="2">
        <v>2.1982479999999999E-2</v>
      </c>
      <c r="F31" s="4">
        <v>1.9450370729999999</v>
      </c>
      <c r="G31" s="3">
        <v>3.1699999999999999E-7</v>
      </c>
      <c r="H31" s="4">
        <v>1.016705564</v>
      </c>
      <c r="I31" s="2">
        <v>2.0769279000000002E-2</v>
      </c>
      <c r="J31" s="4">
        <v>1.000146204</v>
      </c>
      <c r="K31" s="2">
        <v>7.7118457000000001E-2</v>
      </c>
    </row>
    <row r="32" spans="1:11" x14ac:dyDescent="0.25">
      <c r="A32" s="1" t="s">
        <v>40</v>
      </c>
      <c r="B32" s="4">
        <v>-1.59642683</v>
      </c>
      <c r="C32" s="2">
        <v>5.6551087E-2</v>
      </c>
      <c r="D32" s="4">
        <v>-0.36281718600000001</v>
      </c>
      <c r="E32" s="2">
        <v>0.80245386600000002</v>
      </c>
      <c r="F32" s="4">
        <v>0.26596086499999999</v>
      </c>
      <c r="G32" s="2">
        <v>0.74533559500000002</v>
      </c>
      <c r="H32" s="4">
        <v>-0.25881610100000002</v>
      </c>
      <c r="I32" s="2">
        <v>0.83898525999999995</v>
      </c>
      <c r="J32" s="4">
        <v>0</v>
      </c>
      <c r="K32" s="2">
        <v>1</v>
      </c>
    </row>
    <row r="33" spans="1:11" x14ac:dyDescent="0.25">
      <c r="A33" s="1" t="s">
        <v>41</v>
      </c>
      <c r="B33" s="4">
        <v>-0.21488742599999999</v>
      </c>
      <c r="C33" s="2">
        <v>0.99655156099999997</v>
      </c>
      <c r="D33" s="4">
        <v>0.59885340899999995</v>
      </c>
      <c r="E33" s="2">
        <v>3.1393173000000003E-2</v>
      </c>
      <c r="F33" s="4">
        <v>0.42595795600000003</v>
      </c>
      <c r="G33" s="2">
        <v>4.5856185000000001E-2</v>
      </c>
      <c r="H33" s="4">
        <v>0.22005898700000001</v>
      </c>
      <c r="I33" s="2">
        <v>0.46021053200000001</v>
      </c>
      <c r="J33" s="4">
        <v>0.24212987899999999</v>
      </c>
      <c r="K33" s="2">
        <v>0.57218400899999999</v>
      </c>
    </row>
    <row r="34" spans="1:11" x14ac:dyDescent="0.25">
      <c r="A34" s="1" t="s">
        <v>42</v>
      </c>
      <c r="B34" s="4">
        <v>-8.1369458000000006E-2</v>
      </c>
      <c r="C34" s="2">
        <v>0.99933818299999999</v>
      </c>
      <c r="D34" s="4">
        <v>-0.43770327199999998</v>
      </c>
      <c r="E34" s="2">
        <v>0.27983591299999999</v>
      </c>
      <c r="F34" s="4">
        <v>-0.892207835</v>
      </c>
      <c r="G34" s="3">
        <v>1.7E-5</v>
      </c>
      <c r="H34" s="4">
        <v>-0.159996423</v>
      </c>
      <c r="I34" s="2">
        <v>0.68368641299999999</v>
      </c>
      <c r="J34" s="4">
        <v>-0.56822860100000006</v>
      </c>
      <c r="K34" s="2">
        <v>2.9694011999999999E-2</v>
      </c>
    </row>
    <row r="35" spans="1:11" x14ac:dyDescent="0.25">
      <c r="A35" s="1" t="s">
        <v>43</v>
      </c>
      <c r="B35" s="4">
        <v>0.32585213600000001</v>
      </c>
      <c r="C35" s="2">
        <v>0.99655156099999997</v>
      </c>
      <c r="D35" s="4">
        <v>0.55226826799999995</v>
      </c>
      <c r="E35" s="2">
        <v>0.20993700800000001</v>
      </c>
      <c r="F35" s="4">
        <v>0.919043681</v>
      </c>
      <c r="G35" s="2">
        <v>2.1492500000000001E-4</v>
      </c>
      <c r="H35" s="4">
        <v>-7.3520763000000003E-2</v>
      </c>
      <c r="I35" s="2">
        <v>0.91051932899999999</v>
      </c>
      <c r="J35" s="4">
        <v>-0.168067098</v>
      </c>
      <c r="K35" s="2">
        <v>0.83337266700000001</v>
      </c>
    </row>
    <row r="36" spans="1:11" x14ac:dyDescent="0.25">
      <c r="A36" s="1" t="s">
        <v>44</v>
      </c>
      <c r="B36" s="4">
        <v>3.5418826E-2</v>
      </c>
      <c r="C36" s="2">
        <v>1</v>
      </c>
      <c r="D36" s="4">
        <v>-0.67294648599999995</v>
      </c>
      <c r="E36" s="2">
        <v>5.6932629999999996E-3</v>
      </c>
      <c r="F36" s="4">
        <v>-0.156099403</v>
      </c>
      <c r="G36" s="2">
        <v>0.54921155799999999</v>
      </c>
      <c r="H36" s="4">
        <v>4.2225031000000003E-2</v>
      </c>
      <c r="I36" s="2">
        <v>0.92364220399999997</v>
      </c>
      <c r="J36" s="4">
        <v>-9.4615345000000003E-2</v>
      </c>
      <c r="K36" s="2">
        <v>0.86310293299999996</v>
      </c>
    </row>
    <row r="37" spans="1:11" x14ac:dyDescent="0.25">
      <c r="A37" s="1" t="s">
        <v>45</v>
      </c>
      <c r="B37" s="4">
        <v>0.20732505400000001</v>
      </c>
      <c r="C37" s="2">
        <v>0.99655156099999997</v>
      </c>
      <c r="D37" s="4">
        <v>-0.30814497800000001</v>
      </c>
      <c r="E37" s="2">
        <v>0.630808272</v>
      </c>
      <c r="F37" s="4">
        <v>-0.52675643100000002</v>
      </c>
      <c r="G37" s="2">
        <v>4.7463131999999998E-2</v>
      </c>
      <c r="H37" s="4">
        <v>-0.242399749</v>
      </c>
      <c r="I37" s="2">
        <v>0.51401442900000005</v>
      </c>
      <c r="J37" s="4">
        <v>-0.15431381399999999</v>
      </c>
      <c r="K37" s="2">
        <v>0.82965297299999996</v>
      </c>
    </row>
    <row r="38" spans="1:11" x14ac:dyDescent="0.25">
      <c r="A38" s="1" t="s">
        <v>46</v>
      </c>
      <c r="B38" s="4">
        <v>1.1046797000000001E-2</v>
      </c>
      <c r="C38" s="2">
        <v>1</v>
      </c>
      <c r="D38" s="4">
        <v>-2.9766459999999999E-3</v>
      </c>
      <c r="E38" s="2">
        <v>0.99791006199999999</v>
      </c>
      <c r="F38" s="4">
        <v>-0.43764776399999999</v>
      </c>
      <c r="G38" s="2">
        <v>1.3212919E-2</v>
      </c>
      <c r="H38" s="4">
        <v>7.2001461000000003E-2</v>
      </c>
      <c r="I38" s="2">
        <v>0.85163085100000002</v>
      </c>
      <c r="J38" s="4">
        <v>-4.2776569E-2</v>
      </c>
      <c r="K38" s="2">
        <v>0.955734949</v>
      </c>
    </row>
    <row r="39" spans="1:11" x14ac:dyDescent="0.25">
      <c r="A39" s="1" t="s">
        <v>47</v>
      </c>
      <c r="B39" s="4">
        <v>-0.15520609599999999</v>
      </c>
      <c r="C39" s="2">
        <v>0.99655156099999997</v>
      </c>
      <c r="D39" s="4">
        <v>-0.39927594199999999</v>
      </c>
      <c r="E39" s="2">
        <v>0.42056604600000003</v>
      </c>
      <c r="F39" s="4">
        <v>-0.65793811300000005</v>
      </c>
      <c r="G39" s="2">
        <v>5.8893929999999997E-3</v>
      </c>
      <c r="H39" s="4">
        <v>-5.5572624000000001E-2</v>
      </c>
      <c r="I39" s="2">
        <v>0.92646261799999996</v>
      </c>
      <c r="J39" s="4">
        <v>-0.36836573500000003</v>
      </c>
      <c r="K39" s="2">
        <v>0.39324993000000003</v>
      </c>
    </row>
    <row r="40" spans="1:11" x14ac:dyDescent="0.25">
      <c r="A40" s="1" t="s">
        <v>48</v>
      </c>
      <c r="B40" s="4">
        <v>0.31194889999999997</v>
      </c>
      <c r="C40" s="2">
        <v>0.99655156099999997</v>
      </c>
      <c r="D40" s="4">
        <v>-3.7882726999999998E-2</v>
      </c>
      <c r="E40" s="2">
        <v>0.97311778000000004</v>
      </c>
      <c r="F40" s="4">
        <v>-0.52559531500000001</v>
      </c>
      <c r="G40" s="2">
        <v>9.6997190000000007E-3</v>
      </c>
      <c r="H40" s="4">
        <v>-0.96697944499999999</v>
      </c>
      <c r="I40" s="3">
        <v>2.2099999999999999E-8</v>
      </c>
      <c r="J40" s="4">
        <v>-0.53764247799999998</v>
      </c>
      <c r="K40" s="2">
        <v>3.0444059999999998E-2</v>
      </c>
    </row>
    <row r="41" spans="1:11" x14ac:dyDescent="0.25">
      <c r="A41" s="1" t="s">
        <v>49</v>
      </c>
      <c r="B41" s="4">
        <v>0.19915933199999999</v>
      </c>
      <c r="C41" s="2">
        <v>0.99655156099999997</v>
      </c>
      <c r="D41" s="4">
        <v>1.2974663</v>
      </c>
      <c r="E41" s="3">
        <v>1.22E-5</v>
      </c>
      <c r="F41" s="4">
        <v>1.188605294</v>
      </c>
      <c r="G41" s="3">
        <v>8.9100000000000002E-7</v>
      </c>
      <c r="H41" s="4">
        <v>0.57810485300000003</v>
      </c>
      <c r="I41" s="2">
        <v>3.438364E-2</v>
      </c>
      <c r="J41" s="4">
        <v>0.14738388099999999</v>
      </c>
      <c r="K41" s="2">
        <v>0.86302694300000005</v>
      </c>
    </row>
    <row r="42" spans="1:11" x14ac:dyDescent="0.25">
      <c r="A42" s="1" t="s">
        <v>50</v>
      </c>
      <c r="B42" s="4">
        <v>-0.35911542299999999</v>
      </c>
      <c r="C42" s="2">
        <v>0.90844203099999998</v>
      </c>
      <c r="D42" s="4">
        <v>-0.202602053</v>
      </c>
      <c r="E42" s="2">
        <v>0.73521045200000001</v>
      </c>
      <c r="F42" s="4">
        <v>-0.50320771600000003</v>
      </c>
      <c r="G42" s="2">
        <v>1.5452342000000001E-2</v>
      </c>
      <c r="H42" s="4">
        <v>3.1672952999999997E-2</v>
      </c>
      <c r="I42" s="2">
        <v>0.95559678999999997</v>
      </c>
      <c r="J42" s="4">
        <v>8.625977E-3</v>
      </c>
      <c r="K42" s="2">
        <v>0.99349253299999996</v>
      </c>
    </row>
    <row r="43" spans="1:11" x14ac:dyDescent="0.25">
      <c r="A43" s="1" t="s">
        <v>51</v>
      </c>
      <c r="B43" s="4">
        <v>-0.17433631399999999</v>
      </c>
      <c r="C43" s="2">
        <v>0.99655156099999997</v>
      </c>
      <c r="D43" s="4">
        <v>-0.44789280999999997</v>
      </c>
      <c r="E43" s="2">
        <v>0.34218545500000003</v>
      </c>
      <c r="F43" s="4">
        <v>-0.62993162599999997</v>
      </c>
      <c r="G43" s="2">
        <v>1.1799666E-2</v>
      </c>
      <c r="H43" s="4">
        <v>0.12509748700000001</v>
      </c>
      <c r="I43" s="2">
        <v>0.81018176099999994</v>
      </c>
      <c r="J43" s="4">
        <v>-5.2400797999999998E-2</v>
      </c>
      <c r="K43" s="2">
        <v>0.96465324699999999</v>
      </c>
    </row>
    <row r="44" spans="1:11" x14ac:dyDescent="0.25">
      <c r="A44" s="1" t="s">
        <v>52</v>
      </c>
      <c r="B44" s="4">
        <v>-5.2150262000000003E-2</v>
      </c>
      <c r="C44" s="2">
        <v>1</v>
      </c>
      <c r="D44" s="4">
        <v>-0.50816963500000001</v>
      </c>
      <c r="E44" s="2">
        <v>0.28888659799999999</v>
      </c>
      <c r="F44" s="4">
        <v>-0.86628115699999997</v>
      </c>
      <c r="G44" s="2">
        <v>5.96354E-4</v>
      </c>
      <c r="H44" s="4">
        <v>-0.49156521600000003</v>
      </c>
      <c r="I44" s="2">
        <v>9.0026163000000006E-2</v>
      </c>
      <c r="J44" s="4">
        <v>-1.0259529570000001</v>
      </c>
      <c r="K44" s="2">
        <v>1.21741E-4</v>
      </c>
    </row>
    <row r="45" spans="1:11" x14ac:dyDescent="0.25">
      <c r="A45" s="1" t="s">
        <v>53</v>
      </c>
      <c r="B45" s="4">
        <v>0.30751912399999998</v>
      </c>
      <c r="C45" s="2">
        <v>0.99655156099999997</v>
      </c>
      <c r="D45" s="4">
        <v>-0.69294479600000003</v>
      </c>
      <c r="E45" s="2">
        <v>4.1639119000000002E-2</v>
      </c>
      <c r="F45" s="4">
        <v>-3.2466433000000003E-2</v>
      </c>
      <c r="G45" s="2">
        <v>0.93758111799999999</v>
      </c>
      <c r="H45" s="4">
        <v>0.205460475</v>
      </c>
      <c r="I45" s="2">
        <v>0.58839956999999998</v>
      </c>
      <c r="J45" s="4">
        <v>7.6799527000000006E-2</v>
      </c>
      <c r="K45" s="2">
        <v>0.93323273100000004</v>
      </c>
    </row>
    <row r="46" spans="1:11" x14ac:dyDescent="0.25">
      <c r="A46" s="1" t="s">
        <v>54</v>
      </c>
      <c r="B46" s="4">
        <v>-7.8141928999999999E-2</v>
      </c>
      <c r="C46" s="2">
        <v>0.99655156099999997</v>
      </c>
      <c r="D46" s="4">
        <v>-6.7838320000000001E-3</v>
      </c>
      <c r="E46" s="2">
        <v>0.99484999900000004</v>
      </c>
      <c r="F46" s="4">
        <v>-0.28152507199999999</v>
      </c>
      <c r="G46" s="2">
        <v>0.12519143199999999</v>
      </c>
      <c r="H46" s="4">
        <v>0.29723740399999998</v>
      </c>
      <c r="I46" s="2">
        <v>9.0845275000000003E-2</v>
      </c>
      <c r="J46" s="4">
        <v>0.15501489800000001</v>
      </c>
      <c r="K46" s="2">
        <v>0.69804551100000001</v>
      </c>
    </row>
    <row r="47" spans="1:11" x14ac:dyDescent="0.25">
      <c r="A47" s="1" t="s">
        <v>55</v>
      </c>
      <c r="B47" s="4">
        <v>-0.13173052399999999</v>
      </c>
      <c r="C47" s="2">
        <v>0.99655156099999997</v>
      </c>
      <c r="D47" s="4">
        <v>0.205665664</v>
      </c>
      <c r="E47" s="2">
        <v>0.40527428500000001</v>
      </c>
      <c r="F47" s="4">
        <v>0.35272389300000001</v>
      </c>
      <c r="G47" s="2">
        <v>2.635695E-3</v>
      </c>
      <c r="H47" s="4">
        <v>-7.7607259999999999E-3</v>
      </c>
      <c r="I47" s="2">
        <v>0.98146177000000001</v>
      </c>
      <c r="J47" s="4">
        <v>-1.6215805999999999E-2</v>
      </c>
      <c r="K47" s="2">
        <v>0.97832328099999999</v>
      </c>
    </row>
    <row r="48" spans="1:11" x14ac:dyDescent="0.25">
      <c r="A48" s="1" t="s">
        <v>56</v>
      </c>
      <c r="B48" s="4">
        <v>-0.116011346</v>
      </c>
      <c r="C48" s="2">
        <v>0.99655156099999997</v>
      </c>
      <c r="D48" s="4">
        <v>0.34757475599999998</v>
      </c>
      <c r="E48" s="2">
        <v>0.45115470800000002</v>
      </c>
      <c r="F48" s="4">
        <v>0.43734562500000002</v>
      </c>
      <c r="G48" s="2">
        <v>6.4449372000000005E-2</v>
      </c>
      <c r="H48" s="4">
        <v>0.22141720000000001</v>
      </c>
      <c r="I48" s="2">
        <v>0.50777351699999995</v>
      </c>
      <c r="J48" s="4">
        <v>0.25609446899999999</v>
      </c>
      <c r="K48" s="2">
        <v>0.59099225600000005</v>
      </c>
    </row>
    <row r="49" spans="1:11" x14ac:dyDescent="0.25">
      <c r="A49" s="1" t="s">
        <v>57</v>
      </c>
      <c r="B49" s="4">
        <v>0.70364839499999998</v>
      </c>
      <c r="C49" s="2">
        <v>8.2935845999999994E-2</v>
      </c>
      <c r="D49" s="4">
        <v>0.81986502999999999</v>
      </c>
      <c r="E49" s="2">
        <v>9.5947689999999995E-3</v>
      </c>
      <c r="F49" s="4">
        <v>0.75929739799999996</v>
      </c>
      <c r="G49" s="2">
        <v>1.520813E-3</v>
      </c>
      <c r="H49" s="4">
        <v>-3.6953640000000003E-2</v>
      </c>
      <c r="I49" s="2">
        <v>0.95917505599999997</v>
      </c>
      <c r="J49" s="4">
        <v>0.458654267</v>
      </c>
      <c r="K49" s="2">
        <v>0.241345848</v>
      </c>
    </row>
    <row r="50" spans="1:11" x14ac:dyDescent="0.25">
      <c r="A50" s="1" t="s">
        <v>58</v>
      </c>
      <c r="B50" s="4">
        <v>7.9161775000000004E-2</v>
      </c>
      <c r="C50" s="2">
        <v>0.99655156099999997</v>
      </c>
      <c r="D50" s="4">
        <v>0.35310818100000002</v>
      </c>
      <c r="E50" s="2">
        <v>0.13027450600000001</v>
      </c>
      <c r="F50" s="4">
        <v>0.63990116399999997</v>
      </c>
      <c r="G50" s="3">
        <v>1.64E-6</v>
      </c>
      <c r="H50" s="4">
        <v>8.5406995999999999E-2</v>
      </c>
      <c r="I50" s="2">
        <v>0.76615235199999998</v>
      </c>
      <c r="J50" s="4">
        <v>0.31283161199999998</v>
      </c>
      <c r="K50" s="2">
        <v>0.13534121700000001</v>
      </c>
    </row>
    <row r="51" spans="1:11" x14ac:dyDescent="0.25">
      <c r="A51" s="1" t="s">
        <v>59</v>
      </c>
      <c r="B51" s="4">
        <v>0.286679564</v>
      </c>
      <c r="C51" s="2">
        <v>0.99655156099999997</v>
      </c>
      <c r="D51" s="4">
        <v>0.71882313600000003</v>
      </c>
      <c r="E51" s="2">
        <v>5.1466122000000003E-2</v>
      </c>
      <c r="F51" s="4">
        <v>0.60519002499999996</v>
      </c>
      <c r="G51" s="2">
        <v>2.9383115000000001E-2</v>
      </c>
      <c r="H51" s="4">
        <v>-0.15198864400000001</v>
      </c>
      <c r="I51" s="2">
        <v>0.76694499400000005</v>
      </c>
      <c r="J51" s="4">
        <v>-7.5440432000000002E-2</v>
      </c>
      <c r="K51" s="2">
        <v>0.941719313</v>
      </c>
    </row>
    <row r="52" spans="1:11" x14ac:dyDescent="0.25">
      <c r="A52" s="1" t="s">
        <v>60</v>
      </c>
      <c r="B52" s="4">
        <v>-0.28644992000000002</v>
      </c>
      <c r="C52" s="2">
        <v>0.99655156099999997</v>
      </c>
      <c r="D52" s="4">
        <v>-0.68358300699999996</v>
      </c>
      <c r="E52" s="2">
        <v>6.3095524E-2</v>
      </c>
      <c r="F52" s="4">
        <v>-0.30946972099999998</v>
      </c>
      <c r="G52" s="2">
        <v>0.33061352500000002</v>
      </c>
      <c r="H52" s="4">
        <v>-4.3249124E-2</v>
      </c>
      <c r="I52" s="2">
        <v>0.94842510000000002</v>
      </c>
      <c r="J52" s="4">
        <v>0.26596860100000003</v>
      </c>
      <c r="K52" s="2">
        <v>0.62600234099999996</v>
      </c>
    </row>
    <row r="53" spans="1:11" x14ac:dyDescent="0.25">
      <c r="A53" s="1" t="s">
        <v>61</v>
      </c>
      <c r="B53" s="4">
        <v>-5.5455641E-2</v>
      </c>
      <c r="C53" s="2">
        <v>1</v>
      </c>
      <c r="D53" s="4">
        <v>-0.178234591</v>
      </c>
      <c r="E53" s="2">
        <v>0.81187408999999999</v>
      </c>
      <c r="F53" s="4">
        <v>-0.46084597399999999</v>
      </c>
      <c r="G53" s="2">
        <v>5.1213756999999999E-2</v>
      </c>
      <c r="H53" s="4">
        <v>2.452086E-3</v>
      </c>
      <c r="I53" s="2">
        <v>0.99665136499999996</v>
      </c>
      <c r="J53" s="4">
        <v>-0.10260538</v>
      </c>
      <c r="K53" s="2">
        <v>0.88810470900000005</v>
      </c>
    </row>
    <row r="54" spans="1:11" x14ac:dyDescent="0.25">
      <c r="A54" s="1" t="s">
        <v>62</v>
      </c>
      <c r="B54" s="4">
        <v>-7.0052636000000001E-2</v>
      </c>
      <c r="C54" s="2">
        <v>0.99840925899999999</v>
      </c>
      <c r="D54" s="4">
        <v>0.157446419</v>
      </c>
      <c r="E54" s="2">
        <v>0.77357382100000005</v>
      </c>
      <c r="F54" s="4">
        <v>0.96144433799999995</v>
      </c>
      <c r="G54" s="3">
        <v>3.29E-10</v>
      </c>
      <c r="H54" s="4">
        <v>1.0577089879999999</v>
      </c>
      <c r="I54" s="3">
        <v>1.1700000000000001E-13</v>
      </c>
      <c r="J54" s="4">
        <v>0.47504642800000002</v>
      </c>
      <c r="K54" s="2">
        <v>2.4519640999999998E-2</v>
      </c>
    </row>
    <row r="55" spans="1:11" x14ac:dyDescent="0.25">
      <c r="A55" s="1" t="s">
        <v>63</v>
      </c>
      <c r="B55" s="4">
        <v>8.3046254999999999E-2</v>
      </c>
      <c r="C55" s="2">
        <v>0.99840925899999999</v>
      </c>
      <c r="D55" s="4">
        <v>-0.22065326900000001</v>
      </c>
      <c r="E55" s="2">
        <v>0.673047175</v>
      </c>
      <c r="F55" s="4">
        <v>-0.130394863</v>
      </c>
      <c r="G55" s="2">
        <v>0.63776686699999996</v>
      </c>
      <c r="H55" s="4">
        <v>-0.52215914900000004</v>
      </c>
      <c r="I55" s="2">
        <v>3.2064350000000001E-3</v>
      </c>
      <c r="J55" s="4">
        <v>-0.32492849400000001</v>
      </c>
      <c r="K55" s="2">
        <v>0.28343695899999999</v>
      </c>
    </row>
    <row r="56" spans="1:11" x14ac:dyDescent="0.25">
      <c r="A56" s="1" t="s">
        <v>64</v>
      </c>
      <c r="B56" s="4">
        <v>0.117552957</v>
      </c>
      <c r="C56" s="2">
        <v>0.99655156099999997</v>
      </c>
      <c r="D56" s="4">
        <v>1.0264335899999999</v>
      </c>
      <c r="E56" s="3">
        <v>4.4799999999999997E-8</v>
      </c>
      <c r="F56" s="4">
        <v>1.320444298</v>
      </c>
      <c r="G56" s="3">
        <v>1.35E-19</v>
      </c>
      <c r="H56" s="4">
        <v>0.59613818299999999</v>
      </c>
      <c r="I56" s="2">
        <v>1.5118900000000001E-4</v>
      </c>
      <c r="J56" s="4">
        <v>0.33960385300000001</v>
      </c>
      <c r="K56" s="2">
        <v>0.19566412</v>
      </c>
    </row>
    <row r="57" spans="1:11" x14ac:dyDescent="0.25">
      <c r="A57" s="1" t="s">
        <v>65</v>
      </c>
      <c r="B57" s="4">
        <v>-2.7863262E-2</v>
      </c>
      <c r="C57" s="2">
        <v>1</v>
      </c>
      <c r="D57" s="4">
        <v>0.50858078600000001</v>
      </c>
      <c r="E57" s="2">
        <v>3.1567970000000001E-2</v>
      </c>
      <c r="F57" s="4">
        <v>0.88453968699999996</v>
      </c>
      <c r="G57" s="3">
        <v>5.0300000000000002E-9</v>
      </c>
      <c r="H57" s="4">
        <v>0.17236489899999999</v>
      </c>
      <c r="I57" s="2">
        <v>0.51243684</v>
      </c>
      <c r="J57" s="4">
        <v>0.56285017400000004</v>
      </c>
      <c r="K57" s="2">
        <v>2.636495E-3</v>
      </c>
    </row>
    <row r="58" spans="1:11" x14ac:dyDescent="0.25">
      <c r="A58" s="1" t="s">
        <v>66</v>
      </c>
      <c r="B58" s="4">
        <v>5.7511139000000003E-2</v>
      </c>
      <c r="C58" s="2">
        <v>0.99933818299999999</v>
      </c>
      <c r="D58" s="4">
        <v>-0.34604416399999999</v>
      </c>
      <c r="E58" s="2">
        <v>0.30318434599999999</v>
      </c>
      <c r="F58" s="4">
        <v>-0.426695292</v>
      </c>
      <c r="G58" s="2">
        <v>2.1160174E-2</v>
      </c>
      <c r="H58" s="4">
        <v>-0.171254244</v>
      </c>
      <c r="I58" s="2">
        <v>0.54235204299999995</v>
      </c>
      <c r="J58" s="4">
        <v>4.8017104999999997E-2</v>
      </c>
      <c r="K58" s="2">
        <v>0.94834427099999996</v>
      </c>
    </row>
    <row r="59" spans="1:11" x14ac:dyDescent="0.25">
      <c r="A59" s="1" t="s">
        <v>67</v>
      </c>
      <c r="B59" s="4">
        <v>0.13068347499999999</v>
      </c>
      <c r="C59" s="2">
        <v>1</v>
      </c>
      <c r="D59" s="4">
        <v>-0.48020413499999998</v>
      </c>
      <c r="E59" s="2">
        <v>0.69131365899999997</v>
      </c>
      <c r="F59" s="4">
        <v>-1.5102027229999999</v>
      </c>
      <c r="G59" s="2">
        <v>2.6311720000000002E-3</v>
      </c>
      <c r="H59" s="4">
        <v>9.6103652999999997E-2</v>
      </c>
      <c r="I59" s="2">
        <v>0.95000289299999996</v>
      </c>
      <c r="J59" s="4">
        <v>0.33352332000000001</v>
      </c>
      <c r="K59" s="2">
        <v>0.82965297299999996</v>
      </c>
    </row>
    <row r="60" spans="1:11" x14ac:dyDescent="0.25">
      <c r="A60" s="1" t="s">
        <v>68</v>
      </c>
      <c r="B60" s="4">
        <v>0.194438631</v>
      </c>
      <c r="C60" s="2">
        <v>0.99655156099999997</v>
      </c>
      <c r="D60" s="4">
        <v>0.41186152100000001</v>
      </c>
      <c r="E60" s="2">
        <v>0.24064964</v>
      </c>
      <c r="F60" s="4">
        <v>0.72705069300000003</v>
      </c>
      <c r="G60" s="3">
        <v>9.3800000000000003E-5</v>
      </c>
      <c r="H60" s="4">
        <v>-2.1485245E-2</v>
      </c>
      <c r="I60" s="2">
        <v>0.97088701399999999</v>
      </c>
      <c r="J60" s="4">
        <v>0.26145363100000002</v>
      </c>
      <c r="K60" s="2">
        <v>0.51510138999999999</v>
      </c>
    </row>
    <row r="61" spans="1:11" x14ac:dyDescent="0.25">
      <c r="A61" s="1" t="s">
        <v>69</v>
      </c>
      <c r="B61" s="4">
        <v>-0.21921860600000001</v>
      </c>
      <c r="C61" s="2">
        <v>0.99655156099999997</v>
      </c>
      <c r="D61" s="4">
        <v>-3.5185730999999998E-2</v>
      </c>
      <c r="E61" s="2">
        <v>0.98960686200000003</v>
      </c>
      <c r="F61" s="4">
        <v>0.21927955399999999</v>
      </c>
      <c r="G61" s="2">
        <v>0.71488444100000004</v>
      </c>
      <c r="H61" s="4">
        <v>0.118397527</v>
      </c>
      <c r="I61" s="2">
        <v>0.90698983499999997</v>
      </c>
      <c r="J61" s="4">
        <v>1.1488604609999999</v>
      </c>
      <c r="K61" s="2">
        <v>1.6883276999999999E-2</v>
      </c>
    </row>
    <row r="62" spans="1:11" x14ac:dyDescent="0.25">
      <c r="A62" s="1" t="s">
        <v>70</v>
      </c>
      <c r="B62" s="4">
        <v>6.6939547000000002E-2</v>
      </c>
      <c r="C62" s="2">
        <v>0.99933818299999999</v>
      </c>
      <c r="D62" s="4">
        <v>0.48530440400000002</v>
      </c>
      <c r="E62" s="2">
        <v>0.105243752</v>
      </c>
      <c r="F62" s="4">
        <v>1.031896527</v>
      </c>
      <c r="G62" s="3">
        <v>1.9099999999999998E-9</v>
      </c>
      <c r="H62" s="4">
        <v>6.0425962E-2</v>
      </c>
      <c r="I62" s="2">
        <v>0.90069029899999997</v>
      </c>
      <c r="J62" s="4">
        <v>0.40224843399999999</v>
      </c>
      <c r="K62" s="2">
        <v>0.15744698700000001</v>
      </c>
    </row>
    <row r="63" spans="1:11" x14ac:dyDescent="0.25">
      <c r="A63" s="1" t="s">
        <v>71</v>
      </c>
      <c r="B63" s="4">
        <v>-0.15159603599999999</v>
      </c>
      <c r="C63" s="2">
        <v>0.99984091600000002</v>
      </c>
      <c r="D63" s="4">
        <v>-0.25317043700000003</v>
      </c>
      <c r="E63" s="2">
        <v>0.88606227199999998</v>
      </c>
      <c r="F63" s="4">
        <v>-0.62485981700000004</v>
      </c>
      <c r="G63" s="2">
        <v>0.330314738</v>
      </c>
      <c r="H63" s="4">
        <v>-1.1105588529999999</v>
      </c>
      <c r="I63" s="2">
        <v>4.1027264000000001E-2</v>
      </c>
      <c r="J63" s="4">
        <v>-0.15564889800000001</v>
      </c>
      <c r="K63" s="2">
        <v>0.937961712</v>
      </c>
    </row>
    <row r="64" spans="1:11" x14ac:dyDescent="0.25">
      <c r="A64" s="1" t="s">
        <v>72</v>
      </c>
      <c r="B64" s="4">
        <v>-0.117247975</v>
      </c>
      <c r="C64" s="2">
        <v>0.99655156099999997</v>
      </c>
      <c r="D64" s="4">
        <v>0.53216993700000004</v>
      </c>
      <c r="E64" s="2">
        <v>1.3571455E-2</v>
      </c>
      <c r="F64" s="4">
        <v>0.40644972699999998</v>
      </c>
      <c r="G64" s="2">
        <v>1.3171682000000001E-2</v>
      </c>
      <c r="H64" s="4">
        <v>0.21160242500000001</v>
      </c>
      <c r="I64" s="2">
        <v>0.32361674400000001</v>
      </c>
      <c r="J64" s="4">
        <v>0.179418565</v>
      </c>
      <c r="K64" s="2">
        <v>0.62146849800000004</v>
      </c>
    </row>
    <row r="65" spans="1:11" x14ac:dyDescent="0.25">
      <c r="A65" s="1" t="s">
        <v>73</v>
      </c>
      <c r="B65" s="4">
        <v>4.8552787E-2</v>
      </c>
      <c r="C65" s="2">
        <v>1</v>
      </c>
      <c r="D65" s="4">
        <v>0.60175055</v>
      </c>
      <c r="E65" s="2">
        <v>2.0894032E-2</v>
      </c>
      <c r="F65" s="4">
        <v>0.70165145699999998</v>
      </c>
      <c r="G65" s="2">
        <v>1.07254E-4</v>
      </c>
      <c r="H65" s="4">
        <v>0.237856396</v>
      </c>
      <c r="I65" s="2">
        <v>0.36498929699999999</v>
      </c>
      <c r="J65" s="4">
        <v>0.201951572</v>
      </c>
      <c r="K65" s="2">
        <v>0.65288381200000001</v>
      </c>
    </row>
    <row r="66" spans="1:11" x14ac:dyDescent="0.25">
      <c r="A66" s="1" t="s">
        <v>74</v>
      </c>
      <c r="B66" s="4">
        <v>-5.4817763999999998E-2</v>
      </c>
      <c r="C66" s="2">
        <v>1</v>
      </c>
      <c r="D66" s="4">
        <v>-0.30440079199999998</v>
      </c>
      <c r="E66" s="2">
        <v>0.51264257999999996</v>
      </c>
      <c r="F66" s="4">
        <v>-0.22119292500000001</v>
      </c>
      <c r="G66" s="2">
        <v>0.39742305</v>
      </c>
      <c r="H66" s="4">
        <v>0.36297333599999998</v>
      </c>
      <c r="I66" s="2">
        <v>7.2749367999999995E-2</v>
      </c>
      <c r="J66" s="4">
        <v>0.250789331</v>
      </c>
      <c r="K66" s="2">
        <v>0.48265939699999999</v>
      </c>
    </row>
    <row r="67" spans="1:11" x14ac:dyDescent="0.25">
      <c r="A67" s="1" t="s">
        <v>75</v>
      </c>
      <c r="B67" s="4">
        <v>0.15311493700000001</v>
      </c>
      <c r="C67" s="2">
        <v>0.99655156099999997</v>
      </c>
      <c r="D67" s="4">
        <v>0.41703200000000001</v>
      </c>
      <c r="E67" s="2">
        <v>0.29067969100000002</v>
      </c>
      <c r="F67" s="4">
        <v>0.52070586500000005</v>
      </c>
      <c r="G67" s="2">
        <v>2.1106792999999999E-2</v>
      </c>
      <c r="H67" s="4">
        <v>0.321460729</v>
      </c>
      <c r="I67" s="2">
        <v>0.23032235100000001</v>
      </c>
      <c r="J67" s="4">
        <v>0.21210364800000001</v>
      </c>
      <c r="K67" s="2">
        <v>0.68828018300000005</v>
      </c>
    </row>
    <row r="68" spans="1:11" x14ac:dyDescent="0.25">
      <c r="A68" s="1" t="s">
        <v>76</v>
      </c>
      <c r="B68" s="4">
        <v>-0.101064339</v>
      </c>
      <c r="C68" s="2">
        <v>0.99655156099999997</v>
      </c>
      <c r="D68" s="4">
        <v>-0.32356770499999998</v>
      </c>
      <c r="E68" s="2">
        <v>0.43312820299999999</v>
      </c>
      <c r="F68" s="4">
        <v>-0.415043196</v>
      </c>
      <c r="G68" s="2">
        <v>4.440678E-2</v>
      </c>
      <c r="H68" s="4">
        <v>0.202216112</v>
      </c>
      <c r="I68" s="2">
        <v>0.47352465199999999</v>
      </c>
      <c r="J68" s="4">
        <v>-1.7617601E-2</v>
      </c>
      <c r="K68" s="2">
        <v>0.985759096</v>
      </c>
    </row>
    <row r="69" spans="1:11" x14ac:dyDescent="0.25">
      <c r="A69" s="1" t="s">
        <v>77</v>
      </c>
      <c r="B69" s="4">
        <v>0.23201286500000001</v>
      </c>
      <c r="C69" s="2">
        <v>0.99655156099999997</v>
      </c>
      <c r="D69" s="4">
        <v>9.6183216000000002E-2</v>
      </c>
      <c r="E69" s="2">
        <v>0.91503266400000005</v>
      </c>
      <c r="F69" s="4">
        <v>0.824666381</v>
      </c>
      <c r="G69" s="3">
        <v>9.1600000000000004E-6</v>
      </c>
      <c r="H69" s="4">
        <v>-0.15517326200000001</v>
      </c>
      <c r="I69" s="2">
        <v>0.66410317399999996</v>
      </c>
      <c r="J69" s="4">
        <v>-4.1822534000000001E-2</v>
      </c>
      <c r="K69" s="2">
        <v>0.96505217799999998</v>
      </c>
    </row>
    <row r="70" spans="1:11" x14ac:dyDescent="0.25">
      <c r="A70" s="1" t="s">
        <v>78</v>
      </c>
      <c r="B70" s="4">
        <v>0.37479549400000001</v>
      </c>
      <c r="C70" s="2">
        <v>0.99655156099999997</v>
      </c>
      <c r="D70" s="4">
        <v>0.52132141700000001</v>
      </c>
      <c r="E70" s="2">
        <v>0.34821413899999998</v>
      </c>
      <c r="F70" s="4">
        <v>1.401733084</v>
      </c>
      <c r="G70" s="3">
        <v>7.6500000000000003E-8</v>
      </c>
      <c r="H70" s="4">
        <v>0.48549985699999998</v>
      </c>
      <c r="I70" s="2">
        <v>0.13566426400000001</v>
      </c>
      <c r="J70" s="4">
        <v>0.43989267199999998</v>
      </c>
      <c r="K70" s="2">
        <v>0.38657130200000001</v>
      </c>
    </row>
    <row r="71" spans="1:11" x14ac:dyDescent="0.25">
      <c r="A71" s="1" t="s">
        <v>79</v>
      </c>
      <c r="B71" s="4">
        <v>-0.168296896</v>
      </c>
      <c r="C71" s="2">
        <v>0.99655156099999997</v>
      </c>
      <c r="D71" s="4">
        <v>0.142966284</v>
      </c>
      <c r="E71" s="2">
        <v>0.76840996500000003</v>
      </c>
      <c r="F71" s="4">
        <v>0.30544067499999999</v>
      </c>
      <c r="G71" s="2">
        <v>6.7491536000000005E-2</v>
      </c>
      <c r="H71" s="4">
        <v>0.13438450299999999</v>
      </c>
      <c r="I71" s="2">
        <v>0.59685212600000004</v>
      </c>
      <c r="J71" s="4">
        <v>8.7668071E-2</v>
      </c>
      <c r="K71" s="2">
        <v>0.85904827500000003</v>
      </c>
    </row>
    <row r="72" spans="1:11" x14ac:dyDescent="0.25">
      <c r="A72" s="1" t="s">
        <v>80</v>
      </c>
      <c r="B72" s="4">
        <v>-0.35753068399999999</v>
      </c>
      <c r="C72" s="2">
        <v>0.99655156099999997</v>
      </c>
      <c r="D72" s="4">
        <v>0.198977824</v>
      </c>
      <c r="E72" s="2">
        <v>0.77849648599999999</v>
      </c>
      <c r="F72" s="4">
        <v>0.110114269</v>
      </c>
      <c r="G72" s="2">
        <v>0.74683884899999997</v>
      </c>
      <c r="H72" s="4">
        <v>-0.70623879899999997</v>
      </c>
      <c r="I72" s="2">
        <v>5.7757000000000001E-4</v>
      </c>
      <c r="J72" s="4">
        <v>-0.21153430400000001</v>
      </c>
      <c r="K72" s="2">
        <v>0.70561444299999998</v>
      </c>
    </row>
    <row r="73" spans="1:11" x14ac:dyDescent="0.25">
      <c r="A73" s="1" t="s">
        <v>81</v>
      </c>
      <c r="B73" s="4">
        <v>9.5985355999999994E-2</v>
      </c>
      <c r="C73" s="2">
        <v>0.99655156099999997</v>
      </c>
      <c r="D73" s="4">
        <v>0.24243931199999999</v>
      </c>
      <c r="E73" s="2">
        <v>0.65272975499999997</v>
      </c>
      <c r="F73" s="4">
        <v>0.58331313900000004</v>
      </c>
      <c r="G73" s="2">
        <v>3.7242640000000001E-3</v>
      </c>
      <c r="H73" s="4">
        <v>1.2233753999999999E-2</v>
      </c>
      <c r="I73" s="2">
        <v>0.98269802799999995</v>
      </c>
      <c r="J73" s="4">
        <v>-8.1436230999999998E-2</v>
      </c>
      <c r="K73" s="2">
        <v>0.91452016300000005</v>
      </c>
    </row>
    <row r="74" spans="1:11" x14ac:dyDescent="0.25">
      <c r="A74" s="1" t="s">
        <v>82</v>
      </c>
      <c r="B74" s="4">
        <v>8.0284511000000003E-2</v>
      </c>
      <c r="C74" s="2">
        <v>0.99655156099999997</v>
      </c>
      <c r="D74" s="4">
        <v>0.87925125699999995</v>
      </c>
      <c r="E74" s="3">
        <v>9.3099999999999996E-7</v>
      </c>
      <c r="F74" s="4">
        <v>1.0892413949999999</v>
      </c>
      <c r="G74" s="3">
        <v>3.3199999999999999E-15</v>
      </c>
      <c r="H74" s="4">
        <v>0.51392075000000004</v>
      </c>
      <c r="I74" s="2">
        <v>4.4110900000000002E-4</v>
      </c>
      <c r="J74" s="4">
        <v>0.44974922099999998</v>
      </c>
      <c r="K74" s="2">
        <v>1.7802643999999999E-2</v>
      </c>
    </row>
    <row r="75" spans="1:11" x14ac:dyDescent="0.25">
      <c r="A75" s="1" t="s">
        <v>83</v>
      </c>
      <c r="B75" s="4">
        <v>0.22220656799999999</v>
      </c>
      <c r="C75" s="2">
        <v>0.99655156099999997</v>
      </c>
      <c r="D75" s="4">
        <v>1.23379185</v>
      </c>
      <c r="E75" s="3">
        <v>4.7799999999999999E-11</v>
      </c>
      <c r="F75" s="4">
        <v>1.3217732499999999</v>
      </c>
      <c r="G75" s="3">
        <v>8.4299999999999996E-19</v>
      </c>
      <c r="H75" s="4">
        <v>-0.13864575500000001</v>
      </c>
      <c r="I75" s="2">
        <v>0.64351999599999998</v>
      </c>
      <c r="J75" s="4">
        <v>0.13673305899999999</v>
      </c>
      <c r="K75" s="2">
        <v>0.77476786399999997</v>
      </c>
    </row>
    <row r="76" spans="1:11" x14ac:dyDescent="0.25">
      <c r="A76" s="1" t="s">
        <v>84</v>
      </c>
      <c r="B76" s="4">
        <v>0.38489541199999999</v>
      </c>
      <c r="C76" s="2">
        <v>0.99655156099999997</v>
      </c>
      <c r="D76" s="4">
        <v>1.675134696</v>
      </c>
      <c r="E76" s="3">
        <v>7.3300000000000006E-5</v>
      </c>
      <c r="F76" s="4">
        <v>2.214703493</v>
      </c>
      <c r="G76" s="3">
        <v>7.2400000000000003E-11</v>
      </c>
      <c r="H76" s="4">
        <v>0.66634611300000002</v>
      </c>
      <c r="I76" s="2">
        <v>0.14984375699999999</v>
      </c>
      <c r="J76" s="4">
        <v>0.87744998200000002</v>
      </c>
      <c r="K76" s="2">
        <v>0.101245036</v>
      </c>
    </row>
    <row r="77" spans="1:11" x14ac:dyDescent="0.25">
      <c r="A77" s="1" t="s">
        <v>85</v>
      </c>
      <c r="B77" s="4">
        <v>-9.4000265999999999E-2</v>
      </c>
      <c r="C77" s="2">
        <v>0.99655156099999997</v>
      </c>
      <c r="D77" s="4">
        <v>0.50840567599999997</v>
      </c>
      <c r="E77" s="2">
        <v>3.6167019999999999E-3</v>
      </c>
      <c r="F77" s="4">
        <v>0.87054804799999996</v>
      </c>
      <c r="G77" s="3">
        <v>3.1500000000000002E-13</v>
      </c>
      <c r="H77" s="4">
        <v>0.22687827799999999</v>
      </c>
      <c r="I77" s="2">
        <v>0.159198913</v>
      </c>
      <c r="J77" s="4">
        <v>0.36904555100000003</v>
      </c>
      <c r="K77" s="2">
        <v>2.9331449999999998E-2</v>
      </c>
    </row>
    <row r="78" spans="1:11" x14ac:dyDescent="0.25">
      <c r="A78" s="1" t="s">
        <v>86</v>
      </c>
      <c r="B78" s="4">
        <v>0.309028784</v>
      </c>
      <c r="C78" s="2">
        <v>0.94743325899999997</v>
      </c>
      <c r="D78" s="4">
        <v>0.79693834900000005</v>
      </c>
      <c r="E78" s="2">
        <v>2.24093E-4</v>
      </c>
      <c r="F78" s="4">
        <v>0.29107644799999999</v>
      </c>
      <c r="G78" s="2">
        <v>0.16418702199999999</v>
      </c>
      <c r="H78" s="4">
        <v>-0.180909401</v>
      </c>
      <c r="I78" s="2">
        <v>0.52624106500000001</v>
      </c>
      <c r="J78" s="4">
        <v>-7.9642919999999996E-3</v>
      </c>
      <c r="K78" s="2">
        <v>0.99349253299999996</v>
      </c>
    </row>
    <row r="79" spans="1:11" x14ac:dyDescent="0.25">
      <c r="A79" s="1" t="s">
        <v>87</v>
      </c>
      <c r="B79" s="4">
        <v>0.10692866299999999</v>
      </c>
      <c r="C79" s="2">
        <v>0.99840925899999999</v>
      </c>
      <c r="D79" s="4">
        <v>-0.43139608099999999</v>
      </c>
      <c r="E79" s="2">
        <v>0.34936085900000002</v>
      </c>
      <c r="F79" s="4">
        <v>-0.10942537400000001</v>
      </c>
      <c r="G79" s="2">
        <v>0.76473639299999996</v>
      </c>
      <c r="H79" s="4">
        <v>-0.48427194600000001</v>
      </c>
      <c r="I79" s="2">
        <v>4.2082062000000003E-2</v>
      </c>
      <c r="J79" s="4">
        <v>-0.42249334999999999</v>
      </c>
      <c r="K79" s="2">
        <v>0.23314726499999999</v>
      </c>
    </row>
    <row r="80" spans="1:11" x14ac:dyDescent="0.25">
      <c r="A80" s="1" t="s">
        <v>88</v>
      </c>
      <c r="B80" s="4">
        <v>-0.13884228400000001</v>
      </c>
      <c r="C80" s="2">
        <v>0.99933818299999999</v>
      </c>
      <c r="D80" s="4">
        <v>-9.1060298999999997E-2</v>
      </c>
      <c r="E80" s="2">
        <v>0.962023458</v>
      </c>
      <c r="F80" s="4">
        <v>0.48665409700000001</v>
      </c>
      <c r="G80" s="2">
        <v>0.27565579899999998</v>
      </c>
      <c r="H80" s="4">
        <v>-0.67124670600000003</v>
      </c>
      <c r="I80" s="2">
        <v>5.1290204999999998E-2</v>
      </c>
      <c r="J80" s="4">
        <v>-0.38810299399999998</v>
      </c>
      <c r="K80" s="2">
        <v>0.54042914600000003</v>
      </c>
    </row>
    <row r="81" spans="1:11" x14ac:dyDescent="0.25">
      <c r="A81" s="1" t="s">
        <v>89</v>
      </c>
      <c r="B81" s="4">
        <v>0.49400771999999998</v>
      </c>
      <c r="C81" s="2">
        <v>0.88952963900000004</v>
      </c>
      <c r="D81" s="4">
        <v>-0.63094225299999995</v>
      </c>
      <c r="E81" s="2">
        <v>0.171928044</v>
      </c>
      <c r="F81" s="4">
        <v>-0.60409920800000005</v>
      </c>
      <c r="G81" s="2">
        <v>3.5413668000000002E-2</v>
      </c>
      <c r="H81" s="4">
        <v>7.4647102000000007E-2</v>
      </c>
      <c r="I81" s="2">
        <v>0.90645107999999996</v>
      </c>
      <c r="J81" s="4">
        <v>-1.01951E-2</v>
      </c>
      <c r="K81" s="2">
        <v>0.99349253299999996</v>
      </c>
    </row>
    <row r="82" spans="1:11" x14ac:dyDescent="0.25">
      <c r="A82" s="1" t="s">
        <v>90</v>
      </c>
      <c r="B82" s="4">
        <v>0.18069223700000001</v>
      </c>
      <c r="C82" s="2">
        <v>0.99840925899999999</v>
      </c>
      <c r="D82" s="4">
        <v>0.45150696099999998</v>
      </c>
      <c r="E82" s="2">
        <v>0.69820745500000003</v>
      </c>
      <c r="F82" s="4">
        <v>-0.88953484599999999</v>
      </c>
      <c r="G82" s="2">
        <v>7.6971660999999997E-2</v>
      </c>
      <c r="H82" s="4">
        <v>0.26720844300000002</v>
      </c>
      <c r="I82" s="2">
        <v>0.72541277400000004</v>
      </c>
      <c r="J82" s="4">
        <v>0.347916265</v>
      </c>
      <c r="K82" s="2">
        <v>0.72035627000000002</v>
      </c>
    </row>
    <row r="83" spans="1:11" x14ac:dyDescent="0.25">
      <c r="A83" s="1" t="s">
        <v>91</v>
      </c>
      <c r="B83" s="4">
        <v>-5.2448446000000003E-2</v>
      </c>
      <c r="C83" s="2">
        <v>0.99933818299999999</v>
      </c>
      <c r="D83" s="4">
        <v>0.14537424600000001</v>
      </c>
      <c r="E83" s="2">
        <v>0.75044257299999995</v>
      </c>
      <c r="F83" s="4">
        <v>0.68488548800000004</v>
      </c>
      <c r="G83" s="3">
        <v>3.2899999999999999E-7</v>
      </c>
      <c r="H83" s="4">
        <v>-0.40609459599999997</v>
      </c>
      <c r="I83" s="2">
        <v>3.2983209999999999E-3</v>
      </c>
      <c r="J83" s="4">
        <v>-0.18971341899999999</v>
      </c>
      <c r="K83" s="2">
        <v>0.510747269</v>
      </c>
    </row>
    <row r="84" spans="1:11" x14ac:dyDescent="0.25">
      <c r="A84" s="1" t="s">
        <v>92</v>
      </c>
      <c r="B84" s="4">
        <v>0.14238196</v>
      </c>
      <c r="C84" s="2">
        <v>0.99933818299999999</v>
      </c>
      <c r="D84" s="4">
        <v>0.189125976</v>
      </c>
      <c r="E84" s="2">
        <v>0.91254844800000001</v>
      </c>
      <c r="F84" s="4">
        <v>0.60805247799999995</v>
      </c>
      <c r="G84" s="2">
        <v>0.22431024099999999</v>
      </c>
      <c r="H84" s="4">
        <v>-0.98252276800000005</v>
      </c>
      <c r="I84" s="2">
        <v>4.8911099999999997E-3</v>
      </c>
      <c r="J84" s="4">
        <v>4.5535748000000001E-2</v>
      </c>
      <c r="K84" s="2">
        <v>0.97988161699999998</v>
      </c>
    </row>
    <row r="85" spans="1:11" x14ac:dyDescent="0.25">
      <c r="A85" s="1" t="s">
        <v>93</v>
      </c>
      <c r="B85" s="4">
        <v>9.7033590000000003E-2</v>
      </c>
      <c r="C85" s="2">
        <v>0.99655156099999997</v>
      </c>
      <c r="D85" s="4">
        <v>-4.0408544999999997E-2</v>
      </c>
      <c r="E85" s="2">
        <v>0.97240036200000002</v>
      </c>
      <c r="F85" s="4">
        <v>-0.28992910399999999</v>
      </c>
      <c r="G85" s="2">
        <v>0.25862966999999998</v>
      </c>
      <c r="H85" s="4">
        <v>-0.62892922299999998</v>
      </c>
      <c r="I85" s="2">
        <v>1.394207E-3</v>
      </c>
      <c r="J85" s="4">
        <v>-0.44794417600000003</v>
      </c>
      <c r="K85" s="2">
        <v>0.12188611000000001</v>
      </c>
    </row>
    <row r="86" spans="1:11" x14ac:dyDescent="0.25">
      <c r="A86" s="1" t="s">
        <v>94</v>
      </c>
      <c r="B86" s="4">
        <v>0.89733509300000003</v>
      </c>
      <c r="C86" s="2">
        <v>5.0285310000000001E-3</v>
      </c>
      <c r="D86" s="4">
        <v>2.861594653</v>
      </c>
      <c r="E86" s="3">
        <v>2.0099999999999999E-29</v>
      </c>
      <c r="F86" s="4">
        <v>1.6640822280000001</v>
      </c>
      <c r="G86" s="3">
        <v>6.0100000000000004E-14</v>
      </c>
      <c r="H86" s="4">
        <v>-0.41674767400000001</v>
      </c>
      <c r="I86" s="2">
        <v>0.164810026</v>
      </c>
      <c r="J86" s="4">
        <v>-0.16104833399999999</v>
      </c>
      <c r="K86" s="2">
        <v>0.83409423199999999</v>
      </c>
    </row>
    <row r="87" spans="1:11" x14ac:dyDescent="0.25">
      <c r="A87" s="1" t="s">
        <v>95</v>
      </c>
      <c r="B87" s="4">
        <v>0.283171864</v>
      </c>
      <c r="C87" s="2">
        <v>0.99655156099999997</v>
      </c>
      <c r="D87" s="4">
        <v>0.89831956899999998</v>
      </c>
      <c r="E87" s="2">
        <v>3.1733299999999999E-4</v>
      </c>
      <c r="F87" s="4">
        <v>0.62440216699999995</v>
      </c>
      <c r="G87" s="2">
        <v>2.8477340000000002E-3</v>
      </c>
      <c r="H87" s="4">
        <v>-8.0689179999999999E-2</v>
      </c>
      <c r="I87" s="2">
        <v>0.86917103500000004</v>
      </c>
      <c r="J87" s="4">
        <v>-8.1214478000000007E-2</v>
      </c>
      <c r="K87" s="2">
        <v>0.92041380500000003</v>
      </c>
    </row>
    <row r="88" spans="1:11" x14ac:dyDescent="0.25">
      <c r="A88" s="1" t="s">
        <v>96</v>
      </c>
      <c r="B88" s="4">
        <v>-0.15299790599999999</v>
      </c>
      <c r="C88" s="2">
        <v>0.99655156099999997</v>
      </c>
      <c r="D88" s="4">
        <v>-0.11166717700000001</v>
      </c>
      <c r="E88" s="2">
        <v>0.89189359999999995</v>
      </c>
      <c r="F88" s="4">
        <v>3.6058548000000003E-2</v>
      </c>
      <c r="G88" s="2">
        <v>0.91213236499999994</v>
      </c>
      <c r="H88" s="4">
        <v>-0.64027490499999995</v>
      </c>
      <c r="I88" s="2">
        <v>1.5734200000000001E-4</v>
      </c>
      <c r="J88" s="4">
        <v>-0.17865803799999999</v>
      </c>
      <c r="K88" s="2">
        <v>0.696318357</v>
      </c>
    </row>
    <row r="89" spans="1:11" x14ac:dyDescent="0.25">
      <c r="A89" s="1" t="s">
        <v>97</v>
      </c>
      <c r="B89" s="4">
        <v>0.21627748199999999</v>
      </c>
      <c r="C89" s="2">
        <v>0.94036786000000006</v>
      </c>
      <c r="D89" s="4">
        <v>1.1669768739999999</v>
      </c>
      <c r="E89" s="3">
        <v>9.6699999999999994E-19</v>
      </c>
      <c r="F89" s="4">
        <v>0.93194596600000001</v>
      </c>
      <c r="G89" s="3">
        <v>2.0099999999999999E-17</v>
      </c>
      <c r="H89" s="4">
        <v>0.230497233</v>
      </c>
      <c r="I89" s="2">
        <v>9.8759216999999996E-2</v>
      </c>
      <c r="J89" s="4">
        <v>0.211090102</v>
      </c>
      <c r="K89" s="2">
        <v>0.31890328800000001</v>
      </c>
    </row>
    <row r="90" spans="1:11" x14ac:dyDescent="0.25">
      <c r="A90" s="1" t="s">
        <v>98</v>
      </c>
      <c r="B90" s="4">
        <v>0.21946413200000001</v>
      </c>
      <c r="C90" s="2">
        <v>0.99655156099999997</v>
      </c>
      <c r="D90" s="4">
        <v>-0.67923808600000002</v>
      </c>
      <c r="E90" s="2">
        <v>3.7442740000000001E-3</v>
      </c>
      <c r="F90" s="4">
        <v>-1.0802920359999999</v>
      </c>
      <c r="G90" s="3">
        <v>6.67E-11</v>
      </c>
      <c r="H90" s="4">
        <v>-0.84519045699999995</v>
      </c>
      <c r="I90" s="3">
        <v>1.2800000000000001E-7</v>
      </c>
      <c r="J90" s="4">
        <v>-0.67909561699999998</v>
      </c>
      <c r="K90" s="2">
        <v>4.1839699999999999E-4</v>
      </c>
    </row>
    <row r="91" spans="1:11" x14ac:dyDescent="0.25">
      <c r="A91" s="1" t="s">
        <v>99</v>
      </c>
      <c r="B91" s="4">
        <v>-0.14594157799999999</v>
      </c>
      <c r="C91" s="2">
        <v>0.99655156099999997</v>
      </c>
      <c r="D91" s="4">
        <v>9.2507454000000003E-2</v>
      </c>
      <c r="E91" s="2">
        <v>0.94176348600000004</v>
      </c>
      <c r="F91" s="4">
        <v>0.50357107000000001</v>
      </c>
      <c r="G91" s="2">
        <v>7.8840790999999993E-2</v>
      </c>
      <c r="H91" s="4">
        <v>0.16289472499999999</v>
      </c>
      <c r="I91" s="2">
        <v>0.742552726</v>
      </c>
      <c r="J91" s="4">
        <v>-0.122199696</v>
      </c>
      <c r="K91" s="2">
        <v>0.88891908600000002</v>
      </c>
    </row>
    <row r="92" spans="1:11" x14ac:dyDescent="0.25">
      <c r="A92" s="1" t="s">
        <v>100</v>
      </c>
      <c r="B92" s="4">
        <v>6.3705780000000004E-2</v>
      </c>
      <c r="C92" s="2">
        <v>0.99840925899999999</v>
      </c>
      <c r="D92" s="4">
        <v>0.19738291299999999</v>
      </c>
      <c r="E92" s="2">
        <v>0.58488614000000005</v>
      </c>
      <c r="F92" s="4">
        <v>0.16246379999999999</v>
      </c>
      <c r="G92" s="2">
        <v>0.37845461600000002</v>
      </c>
      <c r="H92" s="4">
        <v>0.411287982</v>
      </c>
      <c r="I92" s="2">
        <v>2.8803280000000001E-3</v>
      </c>
      <c r="J92" s="4">
        <v>-9.6571579000000005E-2</v>
      </c>
      <c r="K92" s="2">
        <v>0.82553296799999998</v>
      </c>
    </row>
    <row r="93" spans="1:11" x14ac:dyDescent="0.25">
      <c r="A93" s="1" t="s">
        <v>101</v>
      </c>
      <c r="B93" s="4">
        <v>0.142193977</v>
      </c>
      <c r="C93" s="2">
        <v>0.99655156099999997</v>
      </c>
      <c r="D93" s="4">
        <v>-0.347348406</v>
      </c>
      <c r="E93" s="2">
        <v>0.25620671</v>
      </c>
      <c r="F93" s="4">
        <v>-0.32421151500000001</v>
      </c>
      <c r="G93" s="2">
        <v>8.3867549E-2</v>
      </c>
      <c r="H93" s="4">
        <v>-0.33980896900000002</v>
      </c>
      <c r="I93" s="2">
        <v>5.4629342999999997E-2</v>
      </c>
      <c r="J93" s="4">
        <v>-0.24459394400000001</v>
      </c>
      <c r="K93" s="2">
        <v>0.42799203200000002</v>
      </c>
    </row>
    <row r="94" spans="1:11" x14ac:dyDescent="0.25">
      <c r="A94" s="1" t="s">
        <v>102</v>
      </c>
      <c r="B94" s="4">
        <v>-0.21921112700000001</v>
      </c>
      <c r="C94" s="2">
        <v>0.99655156099999997</v>
      </c>
      <c r="D94" s="4">
        <v>-9.3957944000000002E-2</v>
      </c>
      <c r="E94" s="2">
        <v>0.95572917499999999</v>
      </c>
      <c r="F94" s="4">
        <v>-0.80100446999999997</v>
      </c>
      <c r="G94" s="2">
        <v>2.2093774E-2</v>
      </c>
      <c r="H94" s="4">
        <v>5.8649654000000002E-2</v>
      </c>
      <c r="I94" s="2">
        <v>0.94972760700000003</v>
      </c>
      <c r="J94" s="4">
        <v>9.3406209000000004E-2</v>
      </c>
      <c r="K94" s="2">
        <v>0.944347567</v>
      </c>
    </row>
    <row r="95" spans="1:11" x14ac:dyDescent="0.25">
      <c r="A95" s="1" t="s">
        <v>103</v>
      </c>
      <c r="B95" s="4">
        <v>0.39378898699999998</v>
      </c>
      <c r="C95" s="2">
        <v>0.99655156099999997</v>
      </c>
      <c r="D95" s="4">
        <v>-0.44396946799999998</v>
      </c>
      <c r="E95" s="2">
        <v>0.49857998100000001</v>
      </c>
      <c r="F95" s="4">
        <v>-0.65417367800000004</v>
      </c>
      <c r="G95" s="2">
        <v>3.9996447999999997E-2</v>
      </c>
      <c r="H95" s="4">
        <v>-0.43561148599999999</v>
      </c>
      <c r="I95" s="2">
        <v>0.25258513900000001</v>
      </c>
      <c r="J95" s="4">
        <v>-0.26498233100000002</v>
      </c>
      <c r="K95" s="2">
        <v>0.73450703100000003</v>
      </c>
    </row>
    <row r="96" spans="1:11" x14ac:dyDescent="0.25">
      <c r="A96" s="1" t="s">
        <v>104</v>
      </c>
      <c r="B96" s="4">
        <v>0.32098167799999999</v>
      </c>
      <c r="C96" s="2">
        <v>0.99655156099999997</v>
      </c>
      <c r="D96" s="4">
        <v>0.74173343400000002</v>
      </c>
      <c r="E96" s="2">
        <v>1.6667509E-2</v>
      </c>
      <c r="F96" s="4">
        <v>0.87174976999999998</v>
      </c>
      <c r="G96" s="3">
        <v>8.1699999999999994E-5</v>
      </c>
      <c r="H96" s="4">
        <v>6.5676713999999997E-2</v>
      </c>
      <c r="I96" s="2">
        <v>0.91051932899999999</v>
      </c>
      <c r="J96" s="4">
        <v>0.16030503400000001</v>
      </c>
      <c r="K96" s="2">
        <v>0.81565332899999998</v>
      </c>
    </row>
    <row r="97" spans="1:11" x14ac:dyDescent="0.25">
      <c r="A97" s="1" t="s">
        <v>105</v>
      </c>
      <c r="B97" s="4">
        <v>-2.5850872E-2</v>
      </c>
      <c r="C97" s="2">
        <v>1</v>
      </c>
      <c r="D97" s="4">
        <v>-0.32027486700000002</v>
      </c>
      <c r="E97" s="2">
        <v>0.30175242800000002</v>
      </c>
      <c r="F97" s="4">
        <v>-0.58359103099999998</v>
      </c>
      <c r="G97" s="2">
        <v>1.84064E-4</v>
      </c>
      <c r="H97" s="4">
        <v>-0.40100453699999999</v>
      </c>
      <c r="I97" s="2">
        <v>9.8625919999999999E-3</v>
      </c>
      <c r="J97" s="4">
        <v>-1.5299215E-2</v>
      </c>
      <c r="K97" s="2">
        <v>0.98522097399999997</v>
      </c>
    </row>
    <row r="98" spans="1:11" x14ac:dyDescent="0.25">
      <c r="A98" s="1" t="s">
        <v>106</v>
      </c>
      <c r="B98" s="4">
        <v>0.34589618700000002</v>
      </c>
      <c r="C98" s="2">
        <v>0.92720541099999998</v>
      </c>
      <c r="D98" s="4">
        <v>-0.37650395800000003</v>
      </c>
      <c r="E98" s="2">
        <v>0.32550379400000001</v>
      </c>
      <c r="F98" s="4">
        <v>-6.7809471999999996E-2</v>
      </c>
      <c r="G98" s="2">
        <v>0.83656459299999997</v>
      </c>
      <c r="H98" s="4">
        <v>-0.43507316699999998</v>
      </c>
      <c r="I98" s="2">
        <v>2.9256371E-2</v>
      </c>
      <c r="J98" s="4">
        <v>-0.222187939</v>
      </c>
      <c r="K98" s="2">
        <v>0.59081441400000001</v>
      </c>
    </row>
    <row r="99" spans="1:11" x14ac:dyDescent="0.25">
      <c r="A99" s="1" t="s">
        <v>107</v>
      </c>
      <c r="B99" s="4">
        <v>0.14096339799999999</v>
      </c>
      <c r="C99" s="2">
        <v>0.99655156099999997</v>
      </c>
      <c r="D99" s="4">
        <v>-0.50935768599999998</v>
      </c>
      <c r="E99" s="2">
        <v>4.9283750000000001E-2</v>
      </c>
      <c r="F99" s="4">
        <v>-0.198081704</v>
      </c>
      <c r="G99" s="2">
        <v>0.38634005300000002</v>
      </c>
      <c r="H99" s="4">
        <v>-0.43765343299999998</v>
      </c>
      <c r="I99" s="2">
        <v>1.0660546E-2</v>
      </c>
      <c r="J99" s="4">
        <v>-0.28911300200000001</v>
      </c>
      <c r="K99" s="2">
        <v>0.330603539</v>
      </c>
    </row>
    <row r="100" spans="1:11" x14ac:dyDescent="0.25">
      <c r="A100" s="1" t="s">
        <v>108</v>
      </c>
      <c r="B100" s="4">
        <v>0.28016507800000001</v>
      </c>
      <c r="C100" s="2">
        <v>0.99655156099999997</v>
      </c>
      <c r="D100" s="4">
        <v>0.137227817</v>
      </c>
      <c r="E100" s="2">
        <v>0.90284367899999995</v>
      </c>
      <c r="F100" s="4">
        <v>0.71823521000000001</v>
      </c>
      <c r="G100" s="2">
        <v>6.4146339999999998E-3</v>
      </c>
      <c r="H100" s="4">
        <v>-5.0740676999999998E-2</v>
      </c>
      <c r="I100" s="2">
        <v>0.94163002799999995</v>
      </c>
      <c r="J100" s="4">
        <v>-4.5093439999999999E-2</v>
      </c>
      <c r="K100" s="2">
        <v>0.971806273</v>
      </c>
    </row>
    <row r="101" spans="1:11" x14ac:dyDescent="0.25">
      <c r="A101" s="1" t="s">
        <v>109</v>
      </c>
      <c r="B101" s="4">
        <v>-9.8631213999999995E-2</v>
      </c>
      <c r="C101" s="2">
        <v>1</v>
      </c>
      <c r="D101" s="4">
        <v>0.49568532799999998</v>
      </c>
      <c r="E101" s="2">
        <v>0.68345727099999998</v>
      </c>
      <c r="F101" s="4">
        <v>1.1864918879999999</v>
      </c>
      <c r="G101" s="2">
        <v>1.8594316E-2</v>
      </c>
      <c r="H101" s="4">
        <v>0.84305518700000004</v>
      </c>
      <c r="I101" s="2">
        <v>0.18248529299999999</v>
      </c>
      <c r="J101" s="4">
        <v>0.67697424500000003</v>
      </c>
      <c r="K101" s="2">
        <v>0.49148643400000003</v>
      </c>
    </row>
    <row r="102" spans="1:11" x14ac:dyDescent="0.25">
      <c r="A102" s="1" t="s">
        <v>110</v>
      </c>
      <c r="B102" s="4">
        <v>7.8907900000000004E-4</v>
      </c>
      <c r="C102" s="2">
        <v>1</v>
      </c>
      <c r="D102" s="4">
        <v>-0.22051187799999999</v>
      </c>
      <c r="E102" s="2">
        <v>0.65740841800000005</v>
      </c>
      <c r="F102" s="4">
        <v>-0.28077933100000002</v>
      </c>
      <c r="G102" s="2">
        <v>0.19817692200000001</v>
      </c>
      <c r="H102" s="4">
        <v>-0.39535482700000002</v>
      </c>
      <c r="I102" s="2">
        <v>3.7265705000000003E-2</v>
      </c>
      <c r="J102" s="4">
        <v>-0.23822785299999999</v>
      </c>
      <c r="K102" s="2">
        <v>0.51071500299999995</v>
      </c>
    </row>
    <row r="103" spans="1:11" x14ac:dyDescent="0.25">
      <c r="A103" s="1" t="s">
        <v>111</v>
      </c>
      <c r="B103" s="4">
        <v>0.212089157</v>
      </c>
      <c r="C103" s="2">
        <v>0.99655156099999997</v>
      </c>
      <c r="D103" s="4">
        <v>0.20750449600000001</v>
      </c>
      <c r="E103" s="2">
        <v>0.77411154800000004</v>
      </c>
      <c r="F103" s="4">
        <v>-0.45612096400000002</v>
      </c>
      <c r="G103" s="2">
        <v>8.2158384000000001E-2</v>
      </c>
      <c r="H103" s="4">
        <v>-6.3081129E-2</v>
      </c>
      <c r="I103" s="2">
        <v>0.91605027100000003</v>
      </c>
      <c r="J103" s="4">
        <v>-0.38088054900000001</v>
      </c>
      <c r="K103" s="2">
        <v>0.36552585199999998</v>
      </c>
    </row>
    <row r="104" spans="1:11" x14ac:dyDescent="0.25">
      <c r="A104" s="1" t="s">
        <v>112</v>
      </c>
      <c r="B104" s="4">
        <v>-0.20013982699999999</v>
      </c>
      <c r="C104" s="2">
        <v>0.99655156099999997</v>
      </c>
      <c r="D104" s="4">
        <v>1.0400159330000001</v>
      </c>
      <c r="E104" s="2">
        <v>4.0016604999999997E-2</v>
      </c>
      <c r="F104" s="4">
        <v>2.3985017869999998</v>
      </c>
      <c r="G104" s="3">
        <v>5.4000000000000002E-13</v>
      </c>
      <c r="H104" s="4">
        <v>1.4158494479999999</v>
      </c>
      <c r="I104" s="3">
        <v>5.1600000000000001E-5</v>
      </c>
      <c r="J104" s="4">
        <v>1.567226429</v>
      </c>
      <c r="K104" s="2">
        <v>5.3300000000000001E-5</v>
      </c>
    </row>
    <row r="105" spans="1:11" x14ac:dyDescent="0.25">
      <c r="A105" s="1" t="s">
        <v>113</v>
      </c>
      <c r="B105" s="4">
        <v>0.647815896</v>
      </c>
      <c r="C105" s="2">
        <v>0.25639921399999999</v>
      </c>
      <c r="D105" s="4">
        <v>1.9341204809999999</v>
      </c>
      <c r="E105" s="3">
        <v>9.1500000000000004E-13</v>
      </c>
      <c r="F105" s="4">
        <v>2.5493745579999998</v>
      </c>
      <c r="G105" s="3">
        <v>5.4799999999999999E-31</v>
      </c>
      <c r="H105" s="4">
        <v>0.53895685199999999</v>
      </c>
      <c r="I105" s="2">
        <v>5.0847546E-2</v>
      </c>
      <c r="J105" s="4">
        <v>0.49980570600000002</v>
      </c>
      <c r="K105" s="2">
        <v>0.21280028000000001</v>
      </c>
    </row>
    <row r="106" spans="1:11" x14ac:dyDescent="0.25">
      <c r="A106" s="1" t="s">
        <v>114</v>
      </c>
      <c r="B106" s="4">
        <v>-0.15596769899999999</v>
      </c>
      <c r="C106" s="2">
        <v>0.99655156099999997</v>
      </c>
      <c r="D106" s="4">
        <v>-0.68794250499999998</v>
      </c>
      <c r="E106" s="2">
        <v>6.0563350000000004E-3</v>
      </c>
      <c r="F106" s="4">
        <v>-0.59651117499999995</v>
      </c>
      <c r="G106" s="2">
        <v>1.4677729999999999E-3</v>
      </c>
      <c r="H106" s="4">
        <v>0.41596650699999999</v>
      </c>
      <c r="I106" s="2">
        <v>3.5028310999999999E-2</v>
      </c>
      <c r="J106" s="4">
        <v>-2.2230206999999998E-2</v>
      </c>
      <c r="K106" s="2">
        <v>0.98232029600000004</v>
      </c>
    </row>
    <row r="107" spans="1:11" x14ac:dyDescent="0.25">
      <c r="A107" s="1" t="s">
        <v>115</v>
      </c>
      <c r="B107" s="4">
        <v>-7.6966874000000005E-2</v>
      </c>
      <c r="C107" s="2">
        <v>0.99655156099999997</v>
      </c>
      <c r="D107" s="5">
        <v>-7.2100000000000004E-5</v>
      </c>
      <c r="E107" s="2">
        <v>0.999910564</v>
      </c>
      <c r="F107" s="4">
        <v>0.47882061100000001</v>
      </c>
      <c r="G107" s="2">
        <v>1.116868E-3</v>
      </c>
      <c r="H107" s="4">
        <v>1.143107959</v>
      </c>
      <c r="I107" s="3">
        <v>3.84E-21</v>
      </c>
      <c r="J107" s="4">
        <v>0.90204218000000003</v>
      </c>
      <c r="K107" s="2">
        <v>1.34E-10</v>
      </c>
    </row>
    <row r="108" spans="1:11" x14ac:dyDescent="0.25">
      <c r="A108" s="1" t="s">
        <v>116</v>
      </c>
      <c r="B108" s="4">
        <v>-0.26688281699999999</v>
      </c>
      <c r="C108" s="2">
        <v>0.99655156099999997</v>
      </c>
      <c r="D108" s="4">
        <v>0.18783381800000001</v>
      </c>
      <c r="E108" s="2">
        <v>0.84359181100000002</v>
      </c>
      <c r="F108" s="4">
        <v>-7.9569316000000001E-2</v>
      </c>
      <c r="G108" s="2">
        <v>0.86106130599999997</v>
      </c>
      <c r="H108" s="4">
        <v>-0.50168299800000005</v>
      </c>
      <c r="I108" s="2">
        <v>9.5351753999999997E-2</v>
      </c>
      <c r="J108" s="4">
        <v>2.6621367999999999E-2</v>
      </c>
      <c r="K108" s="2">
        <v>0.98522097399999997</v>
      </c>
    </row>
    <row r="109" spans="1:11" x14ac:dyDescent="0.25">
      <c r="A109" s="1" t="s">
        <v>117</v>
      </c>
      <c r="B109" s="4">
        <v>0.33355458100000002</v>
      </c>
      <c r="C109" s="2">
        <v>0.99655156099999997</v>
      </c>
      <c r="D109" s="4">
        <v>0.71315172800000004</v>
      </c>
      <c r="E109" s="2">
        <v>9.5844203000000003E-2</v>
      </c>
      <c r="F109" s="4">
        <v>0.62629137000000001</v>
      </c>
      <c r="G109" s="2">
        <v>4.7816440000000002E-2</v>
      </c>
      <c r="H109" s="4">
        <v>-0.14633520999999999</v>
      </c>
      <c r="I109" s="2">
        <v>0.81459829100000003</v>
      </c>
      <c r="J109" s="4">
        <v>9.8773337000000003E-2</v>
      </c>
      <c r="K109" s="2">
        <v>0.93211301599999996</v>
      </c>
    </row>
    <row r="110" spans="1:11" x14ac:dyDescent="0.25">
      <c r="A110" s="1" t="s">
        <v>118</v>
      </c>
      <c r="B110" s="4">
        <v>-0.19658494600000001</v>
      </c>
      <c r="C110" s="2">
        <v>0.99655156099999997</v>
      </c>
      <c r="D110" s="4">
        <v>-0.40877047900000002</v>
      </c>
      <c r="E110" s="2">
        <v>0.27485958500000002</v>
      </c>
      <c r="F110" s="4">
        <v>-0.72149767099999995</v>
      </c>
      <c r="G110" s="2">
        <v>2.19545E-4</v>
      </c>
      <c r="H110" s="4">
        <v>-0.421101265</v>
      </c>
      <c r="I110" s="2">
        <v>5.3643177E-2</v>
      </c>
      <c r="J110" s="4">
        <v>-0.61192471800000003</v>
      </c>
      <c r="K110" s="2">
        <v>9.6607659999999995E-3</v>
      </c>
    </row>
    <row r="111" spans="1:11" x14ac:dyDescent="0.25">
      <c r="A111" s="1" t="s">
        <v>119</v>
      </c>
      <c r="B111" s="4">
        <v>-0.152036061</v>
      </c>
      <c r="C111" s="2">
        <v>0.99655156099999997</v>
      </c>
      <c r="D111" s="4">
        <v>-0.27558495300000002</v>
      </c>
      <c r="E111" s="2">
        <v>0.26008397599999999</v>
      </c>
      <c r="F111" s="4">
        <v>-6.6294842000000007E-2</v>
      </c>
      <c r="G111" s="2">
        <v>0.74711629300000004</v>
      </c>
      <c r="H111" s="4">
        <v>0.23662375799999999</v>
      </c>
      <c r="I111" s="2">
        <v>0.117262055</v>
      </c>
      <c r="J111" s="4">
        <v>0.33126234399999999</v>
      </c>
      <c r="K111" s="2">
        <v>5.2836334999999998E-2</v>
      </c>
    </row>
    <row r="112" spans="1:11" x14ac:dyDescent="0.25">
      <c r="A112" s="1" t="s">
        <v>120</v>
      </c>
      <c r="B112" s="4">
        <v>0.55946409799999997</v>
      </c>
      <c r="C112" s="2">
        <v>0.99655156099999997</v>
      </c>
      <c r="D112" s="4">
        <v>-0.63156536399999996</v>
      </c>
      <c r="E112" s="2">
        <v>0.53069230499999998</v>
      </c>
      <c r="F112" s="4">
        <v>-2.079072043</v>
      </c>
      <c r="G112" s="3">
        <v>1.08E-5</v>
      </c>
      <c r="H112" s="4">
        <v>-0.44333871899999999</v>
      </c>
      <c r="I112" s="2">
        <v>0.61746254099999998</v>
      </c>
      <c r="J112" s="4">
        <v>-1.0638935309999999</v>
      </c>
      <c r="K112" s="2">
        <v>0.12122115899999999</v>
      </c>
    </row>
    <row r="113" spans="1:11" x14ac:dyDescent="0.25">
      <c r="A113" s="1" t="s">
        <v>121</v>
      </c>
      <c r="B113" s="4">
        <v>0.13819013799999999</v>
      </c>
      <c r="C113" s="2">
        <v>0.99655156099999997</v>
      </c>
      <c r="D113" s="4">
        <v>-0.163427499</v>
      </c>
      <c r="E113" s="2">
        <v>0.90063443799999998</v>
      </c>
      <c r="F113" s="4">
        <v>-1.1652533629999999</v>
      </c>
      <c r="G113" s="2">
        <v>2.1053900000000001E-4</v>
      </c>
      <c r="H113" s="4">
        <v>-0.44454614999999997</v>
      </c>
      <c r="I113" s="2">
        <v>0.254435841</v>
      </c>
      <c r="J113" s="4">
        <v>-0.24734909799999999</v>
      </c>
      <c r="K113" s="2">
        <v>0.74760195399999996</v>
      </c>
    </row>
    <row r="114" spans="1:11" x14ac:dyDescent="0.25">
      <c r="A114" s="1" t="s">
        <v>122</v>
      </c>
      <c r="B114" s="4">
        <v>-8.5486586000000003E-2</v>
      </c>
      <c r="C114" s="2">
        <v>0.99933818299999999</v>
      </c>
      <c r="D114" s="4">
        <v>0.60408900600000004</v>
      </c>
      <c r="E114" s="2">
        <v>9.4899675000000003E-2</v>
      </c>
      <c r="F114" s="4">
        <v>1.7465775189999999</v>
      </c>
      <c r="G114" s="3">
        <v>1.53E-17</v>
      </c>
      <c r="H114" s="4">
        <v>0.61219380499999998</v>
      </c>
      <c r="I114" s="2">
        <v>7.9793160000000002E-3</v>
      </c>
      <c r="J114" s="4">
        <v>0.39257391600000002</v>
      </c>
      <c r="K114" s="2">
        <v>0.34465689999999999</v>
      </c>
    </row>
    <row r="115" spans="1:11" x14ac:dyDescent="0.25">
      <c r="A115" s="1" t="s">
        <v>123</v>
      </c>
      <c r="B115" s="4">
        <v>-0.48175876000000001</v>
      </c>
      <c r="C115" s="2">
        <v>0.99655156099999997</v>
      </c>
      <c r="D115" s="4">
        <v>-1.2814705989999999</v>
      </c>
      <c r="E115" s="2">
        <v>2.4309523999999999E-2</v>
      </c>
      <c r="F115" s="4">
        <v>0.122513644</v>
      </c>
      <c r="G115" s="2">
        <v>0.87668083500000005</v>
      </c>
      <c r="H115" s="4">
        <v>-3.4907293999999998E-2</v>
      </c>
      <c r="I115" s="2">
        <v>0.98007866099999996</v>
      </c>
      <c r="J115" s="4">
        <v>0.334800714</v>
      </c>
      <c r="K115" s="2">
        <v>0.798792642</v>
      </c>
    </row>
    <row r="116" spans="1:11" x14ac:dyDescent="0.25">
      <c r="A116" s="1" t="s">
        <v>124</v>
      </c>
      <c r="B116" s="4">
        <v>0.61771054199999997</v>
      </c>
      <c r="C116" s="2">
        <v>0.99655156099999997</v>
      </c>
      <c r="D116" s="4">
        <v>1.0110360700000001</v>
      </c>
      <c r="E116" s="2">
        <v>6.1064488E-2</v>
      </c>
      <c r="F116" s="4">
        <v>2.8695568730000001</v>
      </c>
      <c r="G116" s="3">
        <v>6.9599999999999999E-17</v>
      </c>
      <c r="H116" s="4">
        <v>1.4925492840000001</v>
      </c>
      <c r="I116" s="3">
        <v>3.2700000000000002E-5</v>
      </c>
      <c r="J116" s="4">
        <v>0.75527261099999998</v>
      </c>
      <c r="K116" s="2">
        <v>0.223568607</v>
      </c>
    </row>
    <row r="117" spans="1:11" x14ac:dyDescent="0.25">
      <c r="A117" s="1" t="s">
        <v>125</v>
      </c>
      <c r="B117" s="4">
        <v>0.20967661800000001</v>
      </c>
      <c r="C117" s="2">
        <v>0.99655156099999997</v>
      </c>
      <c r="D117" s="4">
        <v>0.59946906799999999</v>
      </c>
      <c r="E117" s="2">
        <v>0.16881457499999999</v>
      </c>
      <c r="F117" s="4">
        <v>0.74878551699999996</v>
      </c>
      <c r="G117" s="2">
        <v>6.2668969999999996E-3</v>
      </c>
      <c r="H117" s="4">
        <v>0.38793044799999998</v>
      </c>
      <c r="I117" s="2">
        <v>0.26579860599999999</v>
      </c>
      <c r="J117" s="4">
        <v>0.61575584299999997</v>
      </c>
      <c r="K117" s="2">
        <v>0.101109728</v>
      </c>
    </row>
    <row r="118" spans="1:11" x14ac:dyDescent="0.25">
      <c r="A118" s="1" t="s">
        <v>126</v>
      </c>
      <c r="B118" s="4">
        <v>0.71101682799999999</v>
      </c>
      <c r="C118" s="2">
        <v>0.99655156099999997</v>
      </c>
      <c r="D118" s="4">
        <v>1.245301328</v>
      </c>
      <c r="E118" s="2">
        <v>1.9475665999999999E-2</v>
      </c>
      <c r="F118" s="4">
        <v>1.6695791129999999</v>
      </c>
      <c r="G118" s="3">
        <v>5.1600000000000001E-5</v>
      </c>
      <c r="H118" s="4">
        <v>0.47218369199999999</v>
      </c>
      <c r="I118" s="2">
        <v>0.48836275400000001</v>
      </c>
      <c r="J118" s="4">
        <v>0.38984222600000001</v>
      </c>
      <c r="K118" s="2">
        <v>0.73611157500000002</v>
      </c>
    </row>
    <row r="119" spans="1:11" x14ac:dyDescent="0.25">
      <c r="A119" s="1" t="s">
        <v>127</v>
      </c>
      <c r="B119" s="4">
        <v>0.21169982900000001</v>
      </c>
      <c r="C119" s="2">
        <v>0.99655156099999997</v>
      </c>
      <c r="D119" s="4">
        <v>0.28502939900000002</v>
      </c>
      <c r="E119" s="2">
        <v>0.38372982500000002</v>
      </c>
      <c r="F119" s="4">
        <v>0.31962697899999998</v>
      </c>
      <c r="G119" s="2">
        <v>7.1220222E-2</v>
      </c>
      <c r="H119" s="4">
        <v>-0.22706436799999999</v>
      </c>
      <c r="I119" s="2">
        <v>0.26269948500000001</v>
      </c>
      <c r="J119" s="4">
        <v>-7.9658366999999994E-2</v>
      </c>
      <c r="K119" s="2">
        <v>0.88079369699999999</v>
      </c>
    </row>
    <row r="120" spans="1:11" x14ac:dyDescent="0.25">
      <c r="A120" s="1" t="s">
        <v>128</v>
      </c>
      <c r="B120" s="4">
        <v>0.14100447799999999</v>
      </c>
      <c r="C120" s="2">
        <v>0.99655156099999997</v>
      </c>
      <c r="D120" s="4">
        <v>0.494576028</v>
      </c>
      <c r="E120" s="2">
        <v>0.22382739400000001</v>
      </c>
      <c r="F120" s="4">
        <v>1.061489269</v>
      </c>
      <c r="G120" s="3">
        <v>4.7399999999999998E-7</v>
      </c>
      <c r="H120" s="4">
        <v>0.517573956</v>
      </c>
      <c r="I120" s="2">
        <v>3.0363675999999999E-2</v>
      </c>
      <c r="J120" s="4">
        <v>7.2795043000000004E-2</v>
      </c>
      <c r="K120" s="2">
        <v>0.93734343799999997</v>
      </c>
    </row>
    <row r="121" spans="1:11" x14ac:dyDescent="0.25">
      <c r="A121" s="1" t="s">
        <v>129</v>
      </c>
      <c r="B121" s="4">
        <v>-0.24773764000000001</v>
      </c>
      <c r="C121" s="2">
        <v>0.99655156099999997</v>
      </c>
      <c r="D121" s="4">
        <v>0.92277445800000002</v>
      </c>
      <c r="E121" s="2">
        <v>4.8484560000000001E-3</v>
      </c>
      <c r="F121" s="4">
        <v>1.1390397750000001</v>
      </c>
      <c r="G121" s="3">
        <v>1.57E-6</v>
      </c>
      <c r="H121" s="4">
        <v>0.141206795</v>
      </c>
      <c r="I121" s="2">
        <v>0.79368101800000002</v>
      </c>
      <c r="J121" s="4">
        <v>0.356558612</v>
      </c>
      <c r="K121" s="2">
        <v>0.48805387099999997</v>
      </c>
    </row>
    <row r="122" spans="1:11" x14ac:dyDescent="0.25">
      <c r="A122" s="1" t="s">
        <v>130</v>
      </c>
      <c r="B122" s="4">
        <v>-4.6005599999999997E-4</v>
      </c>
      <c r="C122" s="2">
        <v>1</v>
      </c>
      <c r="D122" s="4">
        <v>0.12653283600000001</v>
      </c>
      <c r="E122" s="2">
        <v>0.91790674900000002</v>
      </c>
      <c r="F122" s="4">
        <v>-0.82092019800000005</v>
      </c>
      <c r="G122" s="2">
        <v>2.5021520000000001E-3</v>
      </c>
      <c r="H122" s="4">
        <v>-0.185756264</v>
      </c>
      <c r="I122" s="2">
        <v>0.71694538600000002</v>
      </c>
      <c r="J122" s="4">
        <v>-0.31483748</v>
      </c>
      <c r="K122" s="2">
        <v>0.58243567500000004</v>
      </c>
    </row>
    <row r="123" spans="1:11" x14ac:dyDescent="0.25">
      <c r="A123" s="1" t="s">
        <v>131</v>
      </c>
      <c r="B123" s="4">
        <v>-8.1038689999999997E-2</v>
      </c>
      <c r="C123" s="2">
        <v>0.99655156099999997</v>
      </c>
      <c r="D123" s="4">
        <v>0.44643469099999999</v>
      </c>
      <c r="E123" s="2">
        <v>1.3707230000000001E-2</v>
      </c>
      <c r="F123" s="4">
        <v>0.35940012599999999</v>
      </c>
      <c r="G123" s="2">
        <v>8.202272E-3</v>
      </c>
      <c r="H123" s="4">
        <v>0.100164881</v>
      </c>
      <c r="I123" s="2">
        <v>0.68621012100000001</v>
      </c>
      <c r="J123" s="4">
        <v>6.2670839000000006E-2</v>
      </c>
      <c r="K123" s="2">
        <v>0.89296441599999998</v>
      </c>
    </row>
    <row r="124" spans="1:11" x14ac:dyDescent="0.25">
      <c r="A124" s="1" t="s">
        <v>132</v>
      </c>
      <c r="B124" s="4">
        <v>0.14874290800000001</v>
      </c>
      <c r="C124" s="2">
        <v>0.99655156099999997</v>
      </c>
      <c r="D124" s="4">
        <v>0.484976295</v>
      </c>
      <c r="E124" s="2">
        <v>0.25445678700000002</v>
      </c>
      <c r="F124" s="4">
        <v>0.60293974800000005</v>
      </c>
      <c r="G124" s="2">
        <v>1.9060609999999999E-2</v>
      </c>
      <c r="H124" s="4">
        <v>0.36207277999999998</v>
      </c>
      <c r="I124" s="2">
        <v>0.20679080399999999</v>
      </c>
      <c r="J124" s="4">
        <v>0.12769929399999999</v>
      </c>
      <c r="K124" s="2">
        <v>0.863405859</v>
      </c>
    </row>
    <row r="125" spans="1:11" x14ac:dyDescent="0.25">
      <c r="A125" s="1" t="s">
        <v>133</v>
      </c>
      <c r="B125" s="4">
        <v>-6.8405741000000006E-2</v>
      </c>
      <c r="C125" s="2">
        <v>0.99727756199999995</v>
      </c>
      <c r="D125" s="4">
        <v>0.47924809699999998</v>
      </c>
      <c r="E125" s="2">
        <v>1.6021115999999998E-2</v>
      </c>
      <c r="F125" s="4">
        <v>0.40338513100000001</v>
      </c>
      <c r="G125" s="2">
        <v>6.5046469999999997E-3</v>
      </c>
      <c r="H125" s="4">
        <v>0.19008531100000001</v>
      </c>
      <c r="I125" s="2">
        <v>0.33802623900000001</v>
      </c>
      <c r="J125" s="4">
        <v>0.195389431</v>
      </c>
      <c r="K125" s="2">
        <v>0.51071500299999995</v>
      </c>
    </row>
    <row r="126" spans="1:11" x14ac:dyDescent="0.25">
      <c r="A126" s="1" t="s">
        <v>134</v>
      </c>
      <c r="B126" s="4">
        <v>3.1586759999999998E-2</v>
      </c>
      <c r="C126" s="2">
        <v>1</v>
      </c>
      <c r="D126" s="4">
        <v>-0.277392731</v>
      </c>
      <c r="E126" s="2">
        <v>0.383884224</v>
      </c>
      <c r="F126" s="4">
        <v>-0.45726666599999999</v>
      </c>
      <c r="G126" s="2">
        <v>2.9951090000000001E-3</v>
      </c>
      <c r="H126" s="4">
        <v>-0.21065072700000001</v>
      </c>
      <c r="I126" s="2">
        <v>0.27013557399999999</v>
      </c>
      <c r="J126" s="4">
        <v>-0.162014082</v>
      </c>
      <c r="K126" s="2">
        <v>0.62379055299999997</v>
      </c>
    </row>
    <row r="127" spans="1:11" x14ac:dyDescent="0.25">
      <c r="A127" s="1" t="s">
        <v>135</v>
      </c>
      <c r="B127" s="4">
        <v>0.257385488</v>
      </c>
      <c r="C127" s="2">
        <v>0.99655156099999997</v>
      </c>
      <c r="D127" s="4">
        <v>0.33611533999999998</v>
      </c>
      <c r="E127" s="2">
        <v>0.36886378800000003</v>
      </c>
      <c r="F127" s="4">
        <v>0.60371319300000004</v>
      </c>
      <c r="G127" s="2">
        <v>1.037779E-3</v>
      </c>
      <c r="H127" s="4">
        <v>6.9671354000000005E-2</v>
      </c>
      <c r="I127" s="2">
        <v>0.87568035899999996</v>
      </c>
      <c r="J127" s="4">
        <v>0.115437496</v>
      </c>
      <c r="K127" s="2">
        <v>0.84530801600000005</v>
      </c>
    </row>
    <row r="128" spans="1:11" x14ac:dyDescent="0.25">
      <c r="A128" s="1" t="s">
        <v>136</v>
      </c>
      <c r="B128" s="4">
        <v>1.0845629000000001E-2</v>
      </c>
      <c r="C128" s="2">
        <v>1</v>
      </c>
      <c r="D128" s="4">
        <v>-0.25261401700000002</v>
      </c>
      <c r="E128" s="2">
        <v>0.40217408799999999</v>
      </c>
      <c r="F128" s="4">
        <v>-0.390047168</v>
      </c>
      <c r="G128" s="2">
        <v>7.515196E-3</v>
      </c>
      <c r="H128" s="4">
        <v>-6.1800266999999999E-2</v>
      </c>
      <c r="I128" s="2">
        <v>0.84558989100000004</v>
      </c>
      <c r="J128" s="4">
        <v>-0.301058667</v>
      </c>
      <c r="K128" s="2">
        <v>0.139399987</v>
      </c>
    </row>
    <row r="129" spans="1:11" x14ac:dyDescent="0.25">
      <c r="A129" s="1" t="s">
        <v>137</v>
      </c>
      <c r="B129" s="4">
        <v>5.8767985000000002E-2</v>
      </c>
      <c r="C129" s="2">
        <v>1</v>
      </c>
      <c r="D129" s="4">
        <v>0.122550831</v>
      </c>
      <c r="E129" s="2">
        <v>0.90741771100000002</v>
      </c>
      <c r="F129" s="4">
        <v>0.52479679499999998</v>
      </c>
      <c r="G129" s="2">
        <v>4.5736235E-2</v>
      </c>
      <c r="H129" s="4">
        <v>-3.5991038000000003E-2</v>
      </c>
      <c r="I129" s="2">
        <v>0.95821474200000001</v>
      </c>
      <c r="J129" s="4">
        <v>0.17054404000000001</v>
      </c>
      <c r="K129" s="2">
        <v>0.80263398799999996</v>
      </c>
    </row>
    <row r="130" spans="1:11" x14ac:dyDescent="0.25">
      <c r="A130" s="1" t="s">
        <v>138</v>
      </c>
      <c r="B130" s="4">
        <v>-5.9653083000000003E-2</v>
      </c>
      <c r="C130" s="2">
        <v>0.99926051999999999</v>
      </c>
      <c r="D130" s="4">
        <v>-0.15842567399999999</v>
      </c>
      <c r="E130" s="2">
        <v>0.72574641100000004</v>
      </c>
      <c r="F130" s="4">
        <v>-0.31703769500000001</v>
      </c>
      <c r="G130" s="2">
        <v>5.4859729000000003E-2</v>
      </c>
      <c r="H130" s="4">
        <v>-8.2048099999999999E-3</v>
      </c>
      <c r="I130" s="2">
        <v>0.98360296999999997</v>
      </c>
      <c r="J130" s="4">
        <v>-2.2958449999999998E-2</v>
      </c>
      <c r="K130" s="2">
        <v>0.97495947699999996</v>
      </c>
    </row>
    <row r="131" spans="1:11" x14ac:dyDescent="0.25">
      <c r="A131" s="1" t="s">
        <v>139</v>
      </c>
      <c r="B131" s="4">
        <v>0.146998673</v>
      </c>
      <c r="C131" s="2">
        <v>0.99655156099999997</v>
      </c>
      <c r="D131" s="4">
        <v>0.20005895700000001</v>
      </c>
      <c r="E131" s="2">
        <v>0.65980640700000004</v>
      </c>
      <c r="F131" s="4">
        <v>0.58310084900000003</v>
      </c>
      <c r="G131" s="2">
        <v>2.9022500000000002E-4</v>
      </c>
      <c r="H131" s="4">
        <v>3.4644846E-2</v>
      </c>
      <c r="I131" s="2">
        <v>0.93749073199999999</v>
      </c>
      <c r="J131" s="4">
        <v>0.25566781100000002</v>
      </c>
      <c r="K131" s="2">
        <v>0.40641961300000001</v>
      </c>
    </row>
    <row r="132" spans="1:11" x14ac:dyDescent="0.25">
      <c r="A132" s="1" t="s">
        <v>140</v>
      </c>
      <c r="B132" s="4">
        <v>-0.22620620899999999</v>
      </c>
      <c r="C132" s="2">
        <v>0.99655156099999997</v>
      </c>
      <c r="D132" s="4">
        <v>0.78193073499999999</v>
      </c>
      <c r="E132" s="2">
        <v>3.4542100000000001E-3</v>
      </c>
      <c r="F132" s="4">
        <v>0.99147647299999997</v>
      </c>
      <c r="G132" s="3">
        <v>4.7899999999999999E-7</v>
      </c>
      <c r="H132" s="4">
        <v>0.65885556700000003</v>
      </c>
      <c r="I132" s="2">
        <v>1.1119540000000001E-3</v>
      </c>
      <c r="J132" s="4">
        <v>0.59774308300000001</v>
      </c>
      <c r="K132" s="2">
        <v>2.1922626000000001E-2</v>
      </c>
    </row>
    <row r="133" spans="1:11" x14ac:dyDescent="0.25">
      <c r="A133" s="1" t="s">
        <v>141</v>
      </c>
      <c r="B133" s="4">
        <v>-0.16147426500000001</v>
      </c>
      <c r="C133" s="2">
        <v>0.99655156099999997</v>
      </c>
      <c r="D133" s="4">
        <v>9.2434866000000004E-2</v>
      </c>
      <c r="E133" s="2">
        <v>0.91064237000000003</v>
      </c>
      <c r="F133" s="4">
        <v>-0.35087812099999999</v>
      </c>
      <c r="G133" s="2">
        <v>8.6644466000000003E-2</v>
      </c>
      <c r="H133" s="4">
        <v>-0.19511810199999999</v>
      </c>
      <c r="I133" s="2">
        <v>0.48233092100000002</v>
      </c>
      <c r="J133" s="4">
        <v>-7.8455783000000001E-2</v>
      </c>
      <c r="K133" s="2">
        <v>0.90434940200000002</v>
      </c>
    </row>
    <row r="134" spans="1:11" x14ac:dyDescent="0.25">
      <c r="A134" s="1" t="s">
        <v>142</v>
      </c>
      <c r="B134" s="4">
        <v>-6.1152369999999998E-2</v>
      </c>
      <c r="C134" s="2">
        <v>1</v>
      </c>
      <c r="D134" s="4">
        <v>-0.36361722200000002</v>
      </c>
      <c r="E134" s="2">
        <v>0.66975727500000004</v>
      </c>
      <c r="F134" s="4">
        <v>-0.71597245099999995</v>
      </c>
      <c r="G134" s="2">
        <v>3.4911992000000003E-2</v>
      </c>
      <c r="H134" s="4">
        <v>-0.503876777</v>
      </c>
      <c r="I134" s="2">
        <v>0.17516890399999999</v>
      </c>
      <c r="J134" s="4">
        <v>-0.366633926</v>
      </c>
      <c r="K134" s="2">
        <v>0.56911833700000003</v>
      </c>
    </row>
    <row r="135" spans="1:11" x14ac:dyDescent="0.25">
      <c r="A135" s="1" t="s">
        <v>143</v>
      </c>
      <c r="B135" s="4">
        <v>8.2717450999999997E-2</v>
      </c>
      <c r="C135" s="2">
        <v>0.99933818299999999</v>
      </c>
      <c r="D135" s="4">
        <v>0.37602992499999999</v>
      </c>
      <c r="E135" s="2">
        <v>0.37779351999999999</v>
      </c>
      <c r="F135" s="4">
        <v>0.610267746</v>
      </c>
      <c r="G135" s="2">
        <v>4.7484770000000001E-3</v>
      </c>
      <c r="H135" s="4">
        <v>-0.21242533</v>
      </c>
      <c r="I135" s="2">
        <v>0.52939264799999997</v>
      </c>
      <c r="J135" s="4">
        <v>0.148169313</v>
      </c>
      <c r="K135" s="2">
        <v>0.81399491499999999</v>
      </c>
    </row>
    <row r="136" spans="1:11" x14ac:dyDescent="0.25">
      <c r="A136" s="1" t="s">
        <v>144</v>
      </c>
      <c r="B136" s="4">
        <v>5.6420196999999998E-2</v>
      </c>
      <c r="C136" s="2">
        <v>1</v>
      </c>
      <c r="D136" s="4">
        <v>-0.43855401700000002</v>
      </c>
      <c r="E136" s="2">
        <v>0.71004050100000005</v>
      </c>
      <c r="F136" s="4">
        <v>-1.62529714</v>
      </c>
      <c r="G136" s="2">
        <v>1.9272700000000001E-4</v>
      </c>
      <c r="H136" s="4">
        <v>-0.93791048700000001</v>
      </c>
      <c r="I136" s="2">
        <v>6.3212453000000002E-2</v>
      </c>
      <c r="J136" s="4">
        <v>-0.58969972599999998</v>
      </c>
      <c r="K136" s="2">
        <v>0.52770604300000001</v>
      </c>
    </row>
    <row r="137" spans="1:11" x14ac:dyDescent="0.25">
      <c r="A137" s="1" t="s">
        <v>145</v>
      </c>
      <c r="B137" s="4">
        <v>8.8568220000000003E-2</v>
      </c>
      <c r="C137" s="2">
        <v>0.99655156099999997</v>
      </c>
      <c r="D137" s="4">
        <v>7.3366743999999998E-2</v>
      </c>
      <c r="E137" s="2">
        <v>0.91143056700000002</v>
      </c>
      <c r="F137" s="4">
        <v>0.32427453899999997</v>
      </c>
      <c r="G137" s="2">
        <v>3.6088371000000001E-2</v>
      </c>
      <c r="H137" s="4">
        <v>0.14984740999999999</v>
      </c>
      <c r="I137" s="2">
        <v>0.49857844099999998</v>
      </c>
      <c r="J137" s="4">
        <v>8.1546546999999997E-2</v>
      </c>
      <c r="K137" s="2">
        <v>0.86162432600000005</v>
      </c>
    </row>
    <row r="138" spans="1:11" x14ac:dyDescent="0.25">
      <c r="A138" s="1" t="s">
        <v>146</v>
      </c>
      <c r="B138" s="4">
        <v>-0.15970846399999999</v>
      </c>
      <c r="C138" s="2">
        <v>0.99655156099999997</v>
      </c>
      <c r="D138" s="4">
        <v>0.100541223</v>
      </c>
      <c r="E138" s="2">
        <v>0.86921476399999997</v>
      </c>
      <c r="F138" s="4">
        <v>-0.20363029499999999</v>
      </c>
      <c r="G138" s="2">
        <v>0.29231761000000001</v>
      </c>
      <c r="H138" s="4">
        <v>-0.30316821500000002</v>
      </c>
      <c r="I138" s="2">
        <v>7.5506835999999994E-2</v>
      </c>
      <c r="J138" s="4">
        <v>-4.6462412000000002E-2</v>
      </c>
      <c r="K138" s="2">
        <v>0.941719313</v>
      </c>
    </row>
    <row r="139" spans="1:11" x14ac:dyDescent="0.25">
      <c r="A139" s="1" t="s">
        <v>147</v>
      </c>
      <c r="B139" s="4">
        <v>-0.10309067500000001</v>
      </c>
      <c r="C139" s="2">
        <v>0.99655156099999997</v>
      </c>
      <c r="D139" s="4">
        <v>-0.16696066600000001</v>
      </c>
      <c r="E139" s="2">
        <v>0.577715753</v>
      </c>
      <c r="F139" s="4">
        <v>-0.307110155</v>
      </c>
      <c r="G139" s="2">
        <v>1.2837395999999999E-2</v>
      </c>
      <c r="H139" s="4">
        <v>-0.24694967300000001</v>
      </c>
      <c r="I139" s="2">
        <v>5.6763309999999997E-2</v>
      </c>
      <c r="J139" s="4">
        <v>-0.34356783000000002</v>
      </c>
      <c r="K139" s="2">
        <v>1.8262809000000001E-2</v>
      </c>
    </row>
    <row r="140" spans="1:11" x14ac:dyDescent="0.25">
      <c r="A140" s="1" t="s">
        <v>148</v>
      </c>
      <c r="B140" s="4">
        <v>0.14805496100000001</v>
      </c>
      <c r="C140" s="2">
        <v>0.99655156099999997</v>
      </c>
      <c r="D140" s="4">
        <v>0.26608817600000001</v>
      </c>
      <c r="E140" s="2">
        <v>0.57980473300000002</v>
      </c>
      <c r="F140" s="4">
        <v>0.75113607800000004</v>
      </c>
      <c r="G140" s="3">
        <v>2.9E-5</v>
      </c>
      <c r="H140" s="4">
        <v>0.66739120600000001</v>
      </c>
      <c r="I140" s="2">
        <v>1.02682E-4</v>
      </c>
      <c r="J140" s="4">
        <v>0.18642509900000001</v>
      </c>
      <c r="K140" s="2">
        <v>0.69292490100000004</v>
      </c>
    </row>
    <row r="141" spans="1:11" x14ac:dyDescent="0.25">
      <c r="A141" s="1" t="s">
        <v>149</v>
      </c>
      <c r="B141" s="4">
        <v>0.24505518900000001</v>
      </c>
      <c r="C141" s="2">
        <v>0.99655156099999997</v>
      </c>
      <c r="D141" s="4">
        <v>-0.229481518</v>
      </c>
      <c r="E141" s="2">
        <v>0.75316914999999995</v>
      </c>
      <c r="F141" s="4">
        <v>-0.36993205600000001</v>
      </c>
      <c r="G141" s="2">
        <v>0.19659135999999999</v>
      </c>
      <c r="H141" s="4">
        <v>0.42782832799999998</v>
      </c>
      <c r="I141" s="2">
        <v>6.2200488999999998E-2</v>
      </c>
      <c r="J141" s="4">
        <v>0.18484252000000001</v>
      </c>
      <c r="K141" s="2">
        <v>0.73993690899999998</v>
      </c>
    </row>
    <row r="142" spans="1:11" x14ac:dyDescent="0.25">
      <c r="A142" s="1" t="s">
        <v>150</v>
      </c>
      <c r="B142" s="4">
        <v>0.245565325</v>
      </c>
      <c r="C142" s="2">
        <v>0.99655156099999997</v>
      </c>
      <c r="D142" s="4">
        <v>0.206167778</v>
      </c>
      <c r="E142" s="2">
        <v>0.806388353</v>
      </c>
      <c r="F142" s="4">
        <v>0.24353802899999999</v>
      </c>
      <c r="G142" s="2">
        <v>0.48657711999999997</v>
      </c>
      <c r="H142" s="4">
        <v>-0.53140684699999996</v>
      </c>
      <c r="I142" s="2">
        <v>6.0337917999999997E-2</v>
      </c>
      <c r="J142" s="4">
        <v>1.3679033E-2</v>
      </c>
      <c r="K142" s="2">
        <v>0.99168471000000002</v>
      </c>
    </row>
    <row r="143" spans="1:11" x14ac:dyDescent="0.25">
      <c r="A143" s="1" t="s">
        <v>151</v>
      </c>
      <c r="B143" s="4">
        <v>-0.10248632000000001</v>
      </c>
      <c r="C143" s="2">
        <v>0.99655156099999997</v>
      </c>
      <c r="D143" s="4">
        <v>0.25637238899999998</v>
      </c>
      <c r="E143" s="2">
        <v>0.50563376199999999</v>
      </c>
      <c r="F143" s="4">
        <v>0.258487358</v>
      </c>
      <c r="G143" s="2">
        <v>0.190513088</v>
      </c>
      <c r="H143" s="4">
        <v>0.35948233400000001</v>
      </c>
      <c r="I143" s="2">
        <v>4.3244362000000001E-2</v>
      </c>
      <c r="J143" s="4">
        <v>2.7891791999999999E-2</v>
      </c>
      <c r="K143" s="2">
        <v>0.97368690300000005</v>
      </c>
    </row>
    <row r="144" spans="1:11" x14ac:dyDescent="0.25">
      <c r="A144" s="1" t="s">
        <v>152</v>
      </c>
      <c r="B144" s="4">
        <v>-0.174147736</v>
      </c>
      <c r="C144" s="2">
        <v>0.99655156099999997</v>
      </c>
      <c r="D144" s="4">
        <v>8.8517413000000003E-2</v>
      </c>
      <c r="E144" s="2">
        <v>0.88474353800000005</v>
      </c>
      <c r="F144" s="4">
        <v>-0.333667826</v>
      </c>
      <c r="G144" s="2">
        <v>3.4217088999999999E-2</v>
      </c>
      <c r="H144" s="4">
        <v>5.3530551000000003E-2</v>
      </c>
      <c r="I144" s="2">
        <v>0.87790805299999997</v>
      </c>
      <c r="J144" s="4">
        <v>9.0070233999999999E-2</v>
      </c>
      <c r="K144" s="2">
        <v>0.84530801600000005</v>
      </c>
    </row>
    <row r="145" spans="1:11" x14ac:dyDescent="0.25">
      <c r="A145" s="1" t="s">
        <v>153</v>
      </c>
      <c r="B145" s="4">
        <v>-0.191502174</v>
      </c>
      <c r="C145" s="2">
        <v>0.99655156099999997</v>
      </c>
      <c r="D145" s="4">
        <v>-0.77240409499999996</v>
      </c>
      <c r="E145" s="2">
        <v>5.1990700000000001E-4</v>
      </c>
      <c r="F145" s="4">
        <v>-0.29134238000000001</v>
      </c>
      <c r="G145" s="2">
        <v>0.16793511699999999</v>
      </c>
      <c r="H145" s="4">
        <v>-8.7435744999999995E-2</v>
      </c>
      <c r="I145" s="2">
        <v>0.82334205699999996</v>
      </c>
      <c r="J145" s="4">
        <v>-0.15088955800000001</v>
      </c>
      <c r="K145" s="2">
        <v>0.759106324</v>
      </c>
    </row>
    <row r="146" spans="1:11" x14ac:dyDescent="0.25">
      <c r="A146" s="1" t="s">
        <v>154</v>
      </c>
      <c r="B146" s="4">
        <v>0.43279670199999998</v>
      </c>
      <c r="C146" s="2">
        <v>0.99655156099999997</v>
      </c>
      <c r="D146" s="4">
        <v>0.21864350799999999</v>
      </c>
      <c r="E146" s="2">
        <v>0.85981269699999996</v>
      </c>
      <c r="F146" s="4">
        <v>0.31380830999999998</v>
      </c>
      <c r="G146" s="2">
        <v>0.48139868600000002</v>
      </c>
      <c r="H146" s="4">
        <v>-0.66759493000000003</v>
      </c>
      <c r="I146" s="2">
        <v>6.3051530999999994E-2</v>
      </c>
      <c r="J146" s="4">
        <v>-0.28705216700000002</v>
      </c>
      <c r="K146" s="2">
        <v>0.73804558600000003</v>
      </c>
    </row>
    <row r="147" spans="1:11" x14ac:dyDescent="0.25">
      <c r="A147" s="1" t="s">
        <v>155</v>
      </c>
      <c r="B147" s="4">
        <v>-0.14019792</v>
      </c>
      <c r="C147" s="2">
        <v>0.99655156099999997</v>
      </c>
      <c r="D147" s="4">
        <v>-0.18168767</v>
      </c>
      <c r="E147" s="2">
        <v>0.54177581200000002</v>
      </c>
      <c r="F147" s="4">
        <v>-0.17103848899999999</v>
      </c>
      <c r="G147" s="2">
        <v>0.25363279700000002</v>
      </c>
      <c r="H147" s="4">
        <v>0.27281423300000002</v>
      </c>
      <c r="I147" s="2">
        <v>3.5080593E-2</v>
      </c>
      <c r="J147" s="4">
        <v>0.226691949</v>
      </c>
      <c r="K147" s="2">
        <v>0.262796366</v>
      </c>
    </row>
    <row r="148" spans="1:11" x14ac:dyDescent="0.25">
      <c r="A148" s="1" t="s">
        <v>156</v>
      </c>
      <c r="B148" s="4">
        <v>5.8756612999999999E-2</v>
      </c>
      <c r="C148" s="2">
        <v>1</v>
      </c>
      <c r="D148" s="4">
        <v>-0.453731987</v>
      </c>
      <c r="E148" s="2">
        <v>0.71715715400000002</v>
      </c>
      <c r="F148" s="4">
        <v>-0.67735471599999997</v>
      </c>
      <c r="G148" s="2">
        <v>0.26222137600000001</v>
      </c>
      <c r="H148" s="4">
        <v>-0.99790750100000003</v>
      </c>
      <c r="I148" s="2">
        <v>7.6756613000000001E-2</v>
      </c>
      <c r="J148" s="4">
        <v>-0.49581999799999998</v>
      </c>
      <c r="K148" s="2">
        <v>0.67130174600000003</v>
      </c>
    </row>
    <row r="149" spans="1:11" x14ac:dyDescent="0.25">
      <c r="A149" s="1" t="s">
        <v>157</v>
      </c>
      <c r="B149" s="4">
        <v>0.17820877600000001</v>
      </c>
      <c r="C149" s="2">
        <v>0.99655156099999997</v>
      </c>
      <c r="D149" s="4">
        <v>0.54062571800000003</v>
      </c>
      <c r="E149" s="2">
        <v>0.23361533700000001</v>
      </c>
      <c r="F149" s="4">
        <v>0.224220052</v>
      </c>
      <c r="G149" s="2">
        <v>0.53486487299999996</v>
      </c>
      <c r="H149" s="4">
        <v>-0.50097684099999995</v>
      </c>
      <c r="I149" s="2">
        <v>8.9135068999999997E-2</v>
      </c>
      <c r="J149" s="4">
        <v>-0.40172506600000002</v>
      </c>
      <c r="K149" s="2">
        <v>0.40698917000000001</v>
      </c>
    </row>
    <row r="150" spans="1:11" x14ac:dyDescent="0.25">
      <c r="A150" s="1" t="s">
        <v>158</v>
      </c>
      <c r="B150" s="4">
        <v>0.22012229</v>
      </c>
      <c r="C150" s="2">
        <v>0.99655156099999997</v>
      </c>
      <c r="D150" s="4">
        <v>0.77045204499999997</v>
      </c>
      <c r="E150" s="3">
        <v>7.7400000000000002E-7</v>
      </c>
      <c r="F150" s="4">
        <v>0.78256053800000003</v>
      </c>
      <c r="G150" s="3">
        <v>1.26E-10</v>
      </c>
      <c r="H150" s="4">
        <v>3.494119E-3</v>
      </c>
      <c r="I150" s="2">
        <v>0.992325817</v>
      </c>
      <c r="J150" s="4">
        <v>2.8252668000000002E-2</v>
      </c>
      <c r="K150" s="2">
        <v>0.96684254000000003</v>
      </c>
    </row>
    <row r="151" spans="1:11" x14ac:dyDescent="0.25">
      <c r="A151" s="1" t="s">
        <v>159</v>
      </c>
      <c r="B151" s="4">
        <v>-3.7258026999999999E-2</v>
      </c>
      <c r="C151" s="2">
        <v>1</v>
      </c>
      <c r="D151" s="4">
        <v>0.68522614699999995</v>
      </c>
      <c r="E151" s="3">
        <v>3.9499999999999998E-5</v>
      </c>
      <c r="F151" s="4">
        <v>0.80827432099999996</v>
      </c>
      <c r="G151" s="3">
        <v>3.3800000000000002E-10</v>
      </c>
      <c r="H151" s="4">
        <v>-0.102915162</v>
      </c>
      <c r="I151" s="2">
        <v>0.70073830000000004</v>
      </c>
      <c r="J151" s="4">
        <v>9.5703581999999995E-2</v>
      </c>
      <c r="K151" s="2">
        <v>0.82542933699999999</v>
      </c>
    </row>
    <row r="152" spans="1:11" x14ac:dyDescent="0.25">
      <c r="A152" s="1" t="s">
        <v>160</v>
      </c>
      <c r="B152" s="4">
        <v>3.0244213999999998E-2</v>
      </c>
      <c r="C152" s="2">
        <v>1</v>
      </c>
      <c r="D152" s="4">
        <v>0.39032593100000001</v>
      </c>
      <c r="E152" s="2">
        <v>2.9321276E-2</v>
      </c>
      <c r="F152" s="4">
        <v>0.50638195399999997</v>
      </c>
      <c r="G152" s="3">
        <v>2.8099999999999999E-5</v>
      </c>
      <c r="H152" s="4">
        <v>-1.1510892999999999E-2</v>
      </c>
      <c r="I152" s="2">
        <v>0.97566538899999999</v>
      </c>
      <c r="J152" s="4">
        <v>0.103796206</v>
      </c>
      <c r="K152" s="2">
        <v>0.76141195100000003</v>
      </c>
    </row>
    <row r="153" spans="1:11" x14ac:dyDescent="0.25">
      <c r="A153" s="1" t="s">
        <v>161</v>
      </c>
      <c r="B153" s="4">
        <v>0.117315369</v>
      </c>
      <c r="C153" s="2">
        <v>0.99655156099999997</v>
      </c>
      <c r="D153" s="4">
        <v>1.0280029939999999</v>
      </c>
      <c r="E153" s="2">
        <v>4.81652E-4</v>
      </c>
      <c r="F153" s="4">
        <v>1.5195445089999999</v>
      </c>
      <c r="G153" s="3">
        <v>2.8000000000000002E-12</v>
      </c>
      <c r="H153" s="4">
        <v>0.46784621500000001</v>
      </c>
      <c r="I153" s="2">
        <v>9.0845275000000003E-2</v>
      </c>
      <c r="J153" s="4">
        <v>0.254100296</v>
      </c>
      <c r="K153" s="2">
        <v>0.67295519800000003</v>
      </c>
    </row>
    <row r="154" spans="1:11" x14ac:dyDescent="0.25">
      <c r="A154" s="1" t="s">
        <v>162</v>
      </c>
      <c r="B154" s="4">
        <v>-0.17470231</v>
      </c>
      <c r="C154" s="2">
        <v>0.99655156099999997</v>
      </c>
      <c r="D154" s="4">
        <v>6.0301161999999998E-2</v>
      </c>
      <c r="E154" s="2">
        <v>0.957722772</v>
      </c>
      <c r="F154" s="4">
        <v>-0.108379581</v>
      </c>
      <c r="G154" s="2">
        <v>0.74296238299999995</v>
      </c>
      <c r="H154" s="4">
        <v>-0.48061183200000002</v>
      </c>
      <c r="I154" s="2">
        <v>2.7582679999999998E-2</v>
      </c>
      <c r="J154" s="4">
        <v>-0.28010937200000002</v>
      </c>
      <c r="K154" s="2">
        <v>0.50960753999999997</v>
      </c>
    </row>
    <row r="155" spans="1:11" x14ac:dyDescent="0.25">
      <c r="A155" s="1" t="s">
        <v>163</v>
      </c>
      <c r="B155" s="4">
        <v>0.26666682899999999</v>
      </c>
      <c r="C155" s="2">
        <v>0.99655156099999997</v>
      </c>
      <c r="D155" s="4">
        <v>-0.44774866299999999</v>
      </c>
      <c r="E155" s="2">
        <v>0.25679242400000002</v>
      </c>
      <c r="F155" s="4">
        <v>-0.28666523500000002</v>
      </c>
      <c r="G155" s="2">
        <v>0.27832866299999998</v>
      </c>
      <c r="H155" s="4">
        <v>-0.43599559399999999</v>
      </c>
      <c r="I155" s="2">
        <v>5.4483597000000002E-2</v>
      </c>
      <c r="J155" s="4">
        <v>-0.21580449800000001</v>
      </c>
      <c r="K155" s="2">
        <v>0.67130174600000003</v>
      </c>
    </row>
    <row r="156" spans="1:11" x14ac:dyDescent="0.25">
      <c r="A156" s="1" t="s">
        <v>164</v>
      </c>
      <c r="B156" s="4">
        <v>-0.13803351</v>
      </c>
      <c r="C156" s="2">
        <v>0.99984091600000002</v>
      </c>
      <c r="D156" s="4">
        <v>-0.218119482</v>
      </c>
      <c r="E156" s="2">
        <v>0.90446928400000004</v>
      </c>
      <c r="F156" s="4">
        <v>8.2566273999999995E-2</v>
      </c>
      <c r="G156" s="2">
        <v>0.910607261</v>
      </c>
      <c r="H156" s="4">
        <v>0.89072692499999995</v>
      </c>
      <c r="I156" s="2">
        <v>5.4728619999999999E-2</v>
      </c>
      <c r="J156" s="4">
        <v>0.60520465800000001</v>
      </c>
      <c r="K156" s="2">
        <v>0.46319673500000003</v>
      </c>
    </row>
    <row r="157" spans="1:11" x14ac:dyDescent="0.25">
      <c r="A157" s="1" t="s">
        <v>165</v>
      </c>
      <c r="B157" s="4">
        <v>-0.16592706099999999</v>
      </c>
      <c r="C157" s="2">
        <v>0.99840925899999999</v>
      </c>
      <c r="D157" s="4">
        <v>-0.15497303100000001</v>
      </c>
      <c r="E157" s="2">
        <v>0.92941599100000005</v>
      </c>
      <c r="F157" s="4">
        <v>0.62457806699999996</v>
      </c>
      <c r="G157" s="2">
        <v>0.162385528</v>
      </c>
      <c r="H157" s="4">
        <v>0.78681032399999995</v>
      </c>
      <c r="I157" s="2">
        <v>5.6635413000000003E-2</v>
      </c>
      <c r="J157" s="4">
        <v>0.52918692099999998</v>
      </c>
      <c r="K157" s="2">
        <v>0.47346622199999999</v>
      </c>
    </row>
    <row r="158" spans="1:11" x14ac:dyDescent="0.25">
      <c r="A158" s="1" t="s">
        <v>166</v>
      </c>
      <c r="B158" s="4">
        <v>0.186787965</v>
      </c>
      <c r="C158" s="2">
        <v>0.99655156099999997</v>
      </c>
      <c r="D158" s="4">
        <v>-0.421751029</v>
      </c>
      <c r="E158" s="2">
        <v>0.38375936199999999</v>
      </c>
      <c r="F158" s="4">
        <v>-0.46518078800000001</v>
      </c>
      <c r="G158" s="2">
        <v>7.2260007000000001E-2</v>
      </c>
      <c r="H158" s="4">
        <v>-0.62028008700000004</v>
      </c>
      <c r="I158" s="2">
        <v>2.7433470000000001E-3</v>
      </c>
      <c r="J158" s="4">
        <v>-0.24448066800000001</v>
      </c>
      <c r="K158" s="2">
        <v>0.60219636799999998</v>
      </c>
    </row>
    <row r="159" spans="1:11" x14ac:dyDescent="0.25">
      <c r="A159" s="1" t="s">
        <v>167</v>
      </c>
      <c r="B159" s="4">
        <v>-1.3032982280000001</v>
      </c>
      <c r="C159" s="2">
        <v>7.7687148999999997E-2</v>
      </c>
      <c r="D159" s="4">
        <v>0.17549562599999999</v>
      </c>
      <c r="E159" s="2">
        <v>0.92883832099999997</v>
      </c>
      <c r="F159" s="4">
        <v>-0.21314481599999999</v>
      </c>
      <c r="G159" s="2">
        <v>0.75839127100000003</v>
      </c>
      <c r="H159" s="4">
        <v>-0.50984830299999995</v>
      </c>
      <c r="I159" s="2">
        <v>0.46511950800000001</v>
      </c>
      <c r="J159" s="4">
        <v>0.77066198900000005</v>
      </c>
      <c r="K159" s="2">
        <v>0.35280068999999997</v>
      </c>
    </row>
    <row r="160" spans="1:11" x14ac:dyDescent="0.25">
      <c r="A160" s="1" t="s">
        <v>168</v>
      </c>
      <c r="B160" s="4">
        <v>1.9572572999999999E-2</v>
      </c>
      <c r="C160" s="2">
        <v>1</v>
      </c>
      <c r="D160" s="4">
        <v>-8.1501300999999998E-2</v>
      </c>
      <c r="E160" s="2">
        <v>0.84860276800000001</v>
      </c>
      <c r="F160" s="4">
        <v>-0.28950490299999998</v>
      </c>
      <c r="G160" s="2">
        <v>1.2764986000000001E-2</v>
      </c>
      <c r="H160" s="4">
        <v>-7.8336652000000007E-2</v>
      </c>
      <c r="I160" s="2">
        <v>0.71168514100000002</v>
      </c>
      <c r="J160" s="4">
        <v>-1.1021889E-2</v>
      </c>
      <c r="K160" s="2">
        <v>0.98522097399999997</v>
      </c>
    </row>
    <row r="161" spans="1:11" x14ac:dyDescent="0.25">
      <c r="A161" s="1" t="s">
        <v>169</v>
      </c>
      <c r="B161" s="4">
        <v>-5.1367052000000003E-2</v>
      </c>
      <c r="C161" s="2">
        <v>1</v>
      </c>
      <c r="D161" s="4">
        <v>0.34224871299999998</v>
      </c>
      <c r="E161" s="2">
        <v>0.36886378800000003</v>
      </c>
      <c r="F161" s="4">
        <v>0.51701643500000005</v>
      </c>
      <c r="G161" s="2">
        <v>7.5464829999999997E-3</v>
      </c>
      <c r="H161" s="4">
        <v>0.40794095699999999</v>
      </c>
      <c r="I161" s="2">
        <v>3.9190416999999998E-2</v>
      </c>
      <c r="J161" s="4">
        <v>0.32474151099999998</v>
      </c>
      <c r="K161" s="2">
        <v>0.31451579800000001</v>
      </c>
    </row>
    <row r="162" spans="1:11" x14ac:dyDescent="0.25">
      <c r="A162" s="1" t="s">
        <v>170</v>
      </c>
      <c r="B162" s="4">
        <v>0.14148555299999999</v>
      </c>
      <c r="C162" s="2">
        <v>1</v>
      </c>
      <c r="D162" s="4">
        <v>0.41251984600000002</v>
      </c>
      <c r="E162" s="2">
        <v>0.76309701500000005</v>
      </c>
      <c r="F162" s="4">
        <v>-0.56514253199999998</v>
      </c>
      <c r="G162" s="2">
        <v>0.40683960600000002</v>
      </c>
      <c r="H162" s="4">
        <v>1.297341179</v>
      </c>
      <c r="I162" s="2">
        <v>3.5724089999999999E-3</v>
      </c>
      <c r="J162" s="4">
        <v>0.86948097199999996</v>
      </c>
      <c r="K162" s="2">
        <v>0.17683011800000001</v>
      </c>
    </row>
    <row r="163" spans="1:11" x14ac:dyDescent="0.25">
      <c r="A163" s="1" t="s">
        <v>171</v>
      </c>
      <c r="B163" s="4">
        <v>6.2903898999999999E-2</v>
      </c>
      <c r="C163" s="2">
        <v>0.99655156099999997</v>
      </c>
      <c r="D163" s="4">
        <v>-9.3007996999999995E-2</v>
      </c>
      <c r="E163" s="2">
        <v>0.84509406899999995</v>
      </c>
      <c r="F163" s="4">
        <v>8.6497797000000001E-2</v>
      </c>
      <c r="G163" s="2">
        <v>0.64150503000000003</v>
      </c>
      <c r="H163" s="4">
        <v>-0.357374725</v>
      </c>
      <c r="I163" s="2">
        <v>2.3676930000000001E-3</v>
      </c>
      <c r="J163" s="4">
        <v>-0.12437477399999999</v>
      </c>
      <c r="K163" s="2">
        <v>0.67730774599999999</v>
      </c>
    </row>
    <row r="164" spans="1:11" x14ac:dyDescent="0.25">
      <c r="A164" s="1" t="s">
        <v>172</v>
      </c>
      <c r="B164" s="4">
        <v>0.224254708</v>
      </c>
      <c r="C164" s="2">
        <v>0.99655156099999997</v>
      </c>
      <c r="D164" s="4">
        <v>1.0181186179999999</v>
      </c>
      <c r="E164" s="2">
        <v>0.111760292</v>
      </c>
      <c r="F164" s="4">
        <v>1.192343505</v>
      </c>
      <c r="G164" s="2">
        <v>9.5784649999999995E-3</v>
      </c>
      <c r="H164" s="4">
        <v>0.76015948700000002</v>
      </c>
      <c r="I164" s="2">
        <v>0.17726346600000001</v>
      </c>
      <c r="J164" s="4">
        <v>1.0603839399999999</v>
      </c>
      <c r="K164" s="2">
        <v>8.6127553999999995E-2</v>
      </c>
    </row>
    <row r="165" spans="1:11" x14ac:dyDescent="0.25">
      <c r="A165" s="1" t="s">
        <v>173</v>
      </c>
      <c r="B165" s="4">
        <v>-3.3991714999999999E-2</v>
      </c>
      <c r="C165" s="2">
        <v>1</v>
      </c>
      <c r="D165" s="4">
        <v>-0.340605677</v>
      </c>
      <c r="E165" s="2">
        <v>0.82015690200000002</v>
      </c>
      <c r="F165" s="4">
        <v>-0.30352007199999997</v>
      </c>
      <c r="G165" s="2">
        <v>0.68970825199999997</v>
      </c>
      <c r="H165" s="4">
        <v>-1.1495171550000001</v>
      </c>
      <c r="I165" s="2">
        <v>3.1034289999999999E-2</v>
      </c>
      <c r="J165" s="4">
        <v>-0.29844689699999999</v>
      </c>
      <c r="K165" s="2">
        <v>0.847102621</v>
      </c>
    </row>
    <row r="166" spans="1:11" x14ac:dyDescent="0.25">
      <c r="A166" s="1" t="s">
        <v>174</v>
      </c>
      <c r="B166" s="4">
        <v>-9.7989588000000002E-2</v>
      </c>
      <c r="C166" s="2">
        <v>0.99655156099999997</v>
      </c>
      <c r="D166" s="4">
        <v>-8.9976889000000004E-2</v>
      </c>
      <c r="E166" s="2">
        <v>0.91171053000000002</v>
      </c>
      <c r="F166" s="4">
        <v>-0.35100404400000002</v>
      </c>
      <c r="G166" s="2">
        <v>6.9951078E-2</v>
      </c>
      <c r="H166" s="4">
        <v>-0.58153986599999996</v>
      </c>
      <c r="I166" s="2">
        <v>2.51411E-4</v>
      </c>
      <c r="J166" s="4">
        <v>-0.34552503600000001</v>
      </c>
      <c r="K166" s="2">
        <v>0.18094991799999999</v>
      </c>
    </row>
    <row r="167" spans="1:11" x14ac:dyDescent="0.25">
      <c r="A167" s="1" t="s">
        <v>175</v>
      </c>
      <c r="B167" s="4">
        <v>3.4379532999999997E-2</v>
      </c>
      <c r="C167" s="2">
        <v>1</v>
      </c>
      <c r="D167" s="4">
        <v>5.2597264999999997E-2</v>
      </c>
      <c r="E167" s="2">
        <v>0.96656002799999996</v>
      </c>
      <c r="F167" s="4">
        <v>-0.46265229699999999</v>
      </c>
      <c r="G167" s="2">
        <v>4.3984503000000001E-2</v>
      </c>
      <c r="H167" s="4">
        <v>-0.242346281</v>
      </c>
      <c r="I167" s="2">
        <v>0.44017639800000002</v>
      </c>
      <c r="J167" s="4">
        <v>-0.17332204500000001</v>
      </c>
      <c r="K167" s="2">
        <v>0.77234390799999997</v>
      </c>
    </row>
    <row r="168" spans="1:11" x14ac:dyDescent="0.25">
      <c r="A168" s="1" t="s">
        <v>176</v>
      </c>
      <c r="B168" s="4">
        <v>-3.0789604000000002E-2</v>
      </c>
      <c r="C168" s="2">
        <v>1</v>
      </c>
      <c r="D168" s="4">
        <v>-0.48741565199999998</v>
      </c>
      <c r="E168" s="2">
        <v>5.0291931999999998E-2</v>
      </c>
      <c r="F168" s="4">
        <v>-0.68380554599999999</v>
      </c>
      <c r="G168" s="3">
        <v>1.5500000000000001E-5</v>
      </c>
      <c r="H168" s="4">
        <v>-0.13926671500000001</v>
      </c>
      <c r="I168" s="2">
        <v>0.63279154699999995</v>
      </c>
      <c r="J168" s="4">
        <v>-0.42967908300000002</v>
      </c>
      <c r="K168" s="2">
        <v>4.4024649999999999E-2</v>
      </c>
    </row>
    <row r="169" spans="1:11" x14ac:dyDescent="0.25">
      <c r="A169" s="1" t="s">
        <v>177</v>
      </c>
      <c r="B169" s="4">
        <v>1.4661716999999999E-2</v>
      </c>
      <c r="C169" s="2">
        <v>1</v>
      </c>
      <c r="D169" s="4">
        <v>-0.10965409299999999</v>
      </c>
      <c r="E169" s="2">
        <v>0.89767840700000001</v>
      </c>
      <c r="F169" s="4">
        <v>-3.1305022000000002E-2</v>
      </c>
      <c r="G169" s="2">
        <v>0.926070634</v>
      </c>
      <c r="H169" s="4">
        <v>0.41190512099999999</v>
      </c>
      <c r="I169" s="2">
        <v>3.5635924999999999E-2</v>
      </c>
      <c r="J169" s="4">
        <v>5.4545145000000003E-2</v>
      </c>
      <c r="K169" s="2">
        <v>0.944347567</v>
      </c>
    </row>
    <row r="170" spans="1:11" x14ac:dyDescent="0.25">
      <c r="A170" s="1" t="s">
        <v>178</v>
      </c>
      <c r="B170" s="4">
        <v>9.9195409999999998E-2</v>
      </c>
      <c r="C170" s="2">
        <v>0.99655156099999997</v>
      </c>
      <c r="D170" s="4">
        <v>-0.30023086599999999</v>
      </c>
      <c r="E170" s="2">
        <v>0.40301992800000003</v>
      </c>
      <c r="F170" s="4">
        <v>-0.34371818999999998</v>
      </c>
      <c r="G170" s="2">
        <v>6.9038061999999997E-2</v>
      </c>
      <c r="H170" s="4">
        <v>-0.15959478799999999</v>
      </c>
      <c r="I170" s="2">
        <v>0.56131305099999995</v>
      </c>
      <c r="J170" s="4">
        <v>-5.7201226000000001E-2</v>
      </c>
      <c r="K170" s="2">
        <v>0.93323273100000004</v>
      </c>
    </row>
    <row r="171" spans="1:11" x14ac:dyDescent="0.25">
      <c r="A171" s="1" t="s">
        <v>179</v>
      </c>
      <c r="B171" s="4">
        <v>7.3072995000000002E-2</v>
      </c>
      <c r="C171" s="2">
        <v>0.99933818299999999</v>
      </c>
      <c r="D171" s="4">
        <v>0.31219524799999998</v>
      </c>
      <c r="E171" s="2">
        <v>0.48737897099999999</v>
      </c>
      <c r="F171" s="4">
        <v>0.80114662599999997</v>
      </c>
      <c r="G171" s="3">
        <v>1.9199999999999999E-5</v>
      </c>
      <c r="H171" s="4">
        <v>0.27802844900000001</v>
      </c>
      <c r="I171" s="2">
        <v>0.29554629100000002</v>
      </c>
      <c r="J171" s="4">
        <v>0.49801493699999999</v>
      </c>
      <c r="K171" s="2">
        <v>6.1152336000000002E-2</v>
      </c>
    </row>
    <row r="172" spans="1:11" x14ac:dyDescent="0.25">
      <c r="A172" s="1" t="s">
        <v>180</v>
      </c>
      <c r="B172" s="4">
        <v>0.24868781400000001</v>
      </c>
      <c r="C172" s="2">
        <v>0.99655156099999997</v>
      </c>
      <c r="D172" s="4">
        <v>-0.49007569200000001</v>
      </c>
      <c r="E172" s="2">
        <v>0.25820109299999999</v>
      </c>
      <c r="F172" s="4">
        <v>-0.63507786600000005</v>
      </c>
      <c r="G172" s="2">
        <v>1.273125E-2</v>
      </c>
      <c r="H172" s="4">
        <v>-0.27836581999999999</v>
      </c>
      <c r="I172" s="2">
        <v>0.413145449</v>
      </c>
      <c r="J172" s="4">
        <v>-0.189329042</v>
      </c>
      <c r="K172" s="2">
        <v>0.761838354</v>
      </c>
    </row>
    <row r="173" spans="1:11" x14ac:dyDescent="0.25">
      <c r="A173" s="1" t="s">
        <v>181</v>
      </c>
      <c r="B173" s="4">
        <v>0.28743658900000002</v>
      </c>
      <c r="C173" s="2">
        <v>0.99655156099999997</v>
      </c>
      <c r="D173" s="4">
        <v>7.5410664000000002E-2</v>
      </c>
      <c r="E173" s="2">
        <v>0.93732389500000002</v>
      </c>
      <c r="F173" s="4">
        <v>-0.40951251999999999</v>
      </c>
      <c r="G173" s="2">
        <v>5.4841590000000003E-2</v>
      </c>
      <c r="H173" s="4">
        <v>-0.59877609899999995</v>
      </c>
      <c r="I173" s="2">
        <v>1.612748E-3</v>
      </c>
      <c r="J173" s="4">
        <v>-0.380031012</v>
      </c>
      <c r="K173" s="2">
        <v>0.22766588900000001</v>
      </c>
    </row>
    <row r="174" spans="1:11" x14ac:dyDescent="0.25">
      <c r="A174" s="1" t="s">
        <v>182</v>
      </c>
      <c r="B174" s="4">
        <v>-0.12714130800000001</v>
      </c>
      <c r="C174" s="2">
        <v>0.99655156099999997</v>
      </c>
      <c r="D174" s="4">
        <v>-8.3746446000000002E-2</v>
      </c>
      <c r="E174" s="2">
        <v>0.94176348600000004</v>
      </c>
      <c r="F174" s="4">
        <v>-0.52130196900000003</v>
      </c>
      <c r="G174" s="2">
        <v>2.6185768000000002E-2</v>
      </c>
      <c r="H174" s="4">
        <v>8.3037500000000004E-3</v>
      </c>
      <c r="I174" s="2">
        <v>0.98881466500000004</v>
      </c>
      <c r="J174" s="4">
        <v>-4.5055163000000002E-2</v>
      </c>
      <c r="K174" s="2">
        <v>0.96400565999999999</v>
      </c>
    </row>
    <row r="175" spans="1:11" x14ac:dyDescent="0.25">
      <c r="A175" s="1" t="s">
        <v>183</v>
      </c>
      <c r="B175" s="4">
        <v>-0.17841685299999999</v>
      </c>
      <c r="C175" s="2">
        <v>0.99655156099999997</v>
      </c>
      <c r="D175" s="4">
        <v>4.8793628999999998E-2</v>
      </c>
      <c r="E175" s="2">
        <v>0.96028197800000004</v>
      </c>
      <c r="F175" s="4">
        <v>-0.33073251100000001</v>
      </c>
      <c r="G175" s="2">
        <v>9.5713940999999997E-2</v>
      </c>
      <c r="H175" s="4">
        <v>-0.105852798</v>
      </c>
      <c r="I175" s="2">
        <v>0.75654410699999997</v>
      </c>
      <c r="J175" s="4">
        <v>-9.4696210000000003E-2</v>
      </c>
      <c r="K175" s="2">
        <v>0.86611418200000001</v>
      </c>
    </row>
    <row r="176" spans="1:11" x14ac:dyDescent="0.25">
      <c r="A176" s="1" t="s">
        <v>184</v>
      </c>
      <c r="B176" s="4">
        <v>-0.30093546399999999</v>
      </c>
      <c r="C176" s="2">
        <v>0.92451937900000003</v>
      </c>
      <c r="D176" s="4">
        <v>-0.36826430100000002</v>
      </c>
      <c r="E176" s="2">
        <v>0.242950834</v>
      </c>
      <c r="F176" s="4">
        <v>-0.40876406500000001</v>
      </c>
      <c r="G176" s="2">
        <v>2.5443025000000001E-2</v>
      </c>
      <c r="H176" s="4">
        <v>7.7522907000000002E-2</v>
      </c>
      <c r="I176" s="2">
        <v>0.83384299799999995</v>
      </c>
      <c r="J176" s="4">
        <v>-6.7303958999999997E-2</v>
      </c>
      <c r="K176" s="2">
        <v>0.91247284100000003</v>
      </c>
    </row>
    <row r="177" spans="1:11" x14ac:dyDescent="0.25">
      <c r="A177" s="1" t="s">
        <v>185</v>
      </c>
      <c r="B177" s="4">
        <v>-0.14274331600000001</v>
      </c>
      <c r="C177" s="2">
        <v>0.99655156099999997</v>
      </c>
      <c r="D177" s="4">
        <v>-0.28880646199999999</v>
      </c>
      <c r="E177" s="2">
        <v>0.48336147299999999</v>
      </c>
      <c r="F177" s="4">
        <v>-0.369699956</v>
      </c>
      <c r="G177" s="2">
        <v>6.4355390999999998E-2</v>
      </c>
      <c r="H177" s="4">
        <v>-0.11162219399999999</v>
      </c>
      <c r="I177" s="2">
        <v>0.75322011899999997</v>
      </c>
      <c r="J177" s="4">
        <v>-0.18097455600000001</v>
      </c>
      <c r="K177" s="2">
        <v>0.68774491199999999</v>
      </c>
    </row>
    <row r="178" spans="1:11" x14ac:dyDescent="0.25">
      <c r="A178" s="1" t="s">
        <v>186</v>
      </c>
      <c r="B178" s="4">
        <v>-0.13986954900000001</v>
      </c>
      <c r="C178" s="2">
        <v>0.99655156099999997</v>
      </c>
      <c r="D178" s="4">
        <v>-0.47372576</v>
      </c>
      <c r="E178" s="2">
        <v>0.23852273099999999</v>
      </c>
      <c r="F178" s="4">
        <v>-0.57535585600000005</v>
      </c>
      <c r="G178" s="2">
        <v>1.5406959E-2</v>
      </c>
      <c r="H178" s="4">
        <v>-0.47255566100000002</v>
      </c>
      <c r="I178" s="2">
        <v>5.5363046999999999E-2</v>
      </c>
      <c r="J178" s="4">
        <v>-0.41730609200000002</v>
      </c>
      <c r="K178" s="2">
        <v>0.26144927600000001</v>
      </c>
    </row>
    <row r="179" spans="1:11" x14ac:dyDescent="0.25">
      <c r="A179" s="1" t="s">
        <v>187</v>
      </c>
      <c r="B179" s="4">
        <v>-0.18091162599999999</v>
      </c>
      <c r="C179" s="2">
        <v>0.99655156099999997</v>
      </c>
      <c r="D179" s="4">
        <v>-0.122117118</v>
      </c>
      <c r="E179" s="2">
        <v>0.91371306699999999</v>
      </c>
      <c r="F179" s="4">
        <v>0.28542310199999998</v>
      </c>
      <c r="G179" s="2">
        <v>0.383144286</v>
      </c>
      <c r="H179" s="4">
        <v>0.47328983200000002</v>
      </c>
      <c r="I179" s="2">
        <v>9.9015295000000003E-2</v>
      </c>
      <c r="J179" s="4">
        <v>0.10657045800000001</v>
      </c>
      <c r="K179" s="2">
        <v>0.90814960199999994</v>
      </c>
    </row>
    <row r="180" spans="1:11" x14ac:dyDescent="0.25">
      <c r="A180" s="1" t="s">
        <v>188</v>
      </c>
      <c r="B180" s="4">
        <v>-0.35423551199999997</v>
      </c>
      <c r="C180" s="2">
        <v>0.99655156099999997</v>
      </c>
      <c r="D180" s="4">
        <v>-0.47071872100000001</v>
      </c>
      <c r="E180" s="2">
        <v>0.61157922099999995</v>
      </c>
      <c r="F180" s="4">
        <v>0.23520301699999999</v>
      </c>
      <c r="G180" s="2">
        <v>0.69164605199999996</v>
      </c>
      <c r="H180" s="4">
        <v>-1.87407876</v>
      </c>
      <c r="I180" s="3">
        <v>8.5800000000000001E-8</v>
      </c>
      <c r="J180" s="4">
        <v>-2.0639618720000001</v>
      </c>
      <c r="K180" s="2">
        <v>1.4999999999999999E-8</v>
      </c>
    </row>
    <row r="181" spans="1:11" x14ac:dyDescent="0.25">
      <c r="A181" s="1" t="s">
        <v>189</v>
      </c>
      <c r="B181" s="4">
        <v>0.39037179300000002</v>
      </c>
      <c r="C181" s="2">
        <v>0.99655156099999997</v>
      </c>
      <c r="D181" s="4">
        <v>1.4249491030000001</v>
      </c>
      <c r="E181" s="3">
        <v>3.03E-7</v>
      </c>
      <c r="F181" s="4">
        <v>1.153041556</v>
      </c>
      <c r="G181" s="3">
        <v>1.08E-6</v>
      </c>
      <c r="H181" s="4">
        <v>0.13088165800000001</v>
      </c>
      <c r="I181" s="2">
        <v>0.810822767</v>
      </c>
      <c r="J181" s="4">
        <v>0.202813981</v>
      </c>
      <c r="K181" s="2">
        <v>0.77693850200000003</v>
      </c>
    </row>
    <row r="182" spans="1:11" x14ac:dyDescent="0.25">
      <c r="A182" s="1" t="s">
        <v>190</v>
      </c>
      <c r="B182" s="4">
        <v>0.32544678999999999</v>
      </c>
      <c r="C182" s="2">
        <v>0.99655156099999997</v>
      </c>
      <c r="D182" s="4">
        <v>1.320244266</v>
      </c>
      <c r="E182" s="3">
        <v>3.8899999999999997E-5</v>
      </c>
      <c r="F182" s="4">
        <v>1.9884944360000001</v>
      </c>
      <c r="G182" s="3">
        <v>1.0499999999999999E-15</v>
      </c>
      <c r="H182" s="4">
        <v>0.64776487999999999</v>
      </c>
      <c r="I182" s="2">
        <v>3.0892632E-2</v>
      </c>
      <c r="J182" s="4">
        <v>0.63243196199999996</v>
      </c>
      <c r="K182" s="2">
        <v>0.121790141</v>
      </c>
    </row>
    <row r="183" spans="1:11" x14ac:dyDescent="0.25">
      <c r="A183" s="1" t="s">
        <v>191</v>
      </c>
      <c r="B183" s="4">
        <v>-3.9425553000000002E-2</v>
      </c>
      <c r="C183" s="2">
        <v>1</v>
      </c>
      <c r="D183" s="4">
        <v>0.12725682499999999</v>
      </c>
      <c r="E183" s="2">
        <v>0.84665851199999997</v>
      </c>
      <c r="F183" s="4">
        <v>0.42089009799999999</v>
      </c>
      <c r="G183" s="2">
        <v>2.0060284000000001E-2</v>
      </c>
      <c r="H183" s="4">
        <v>-6.5076588000000005E-2</v>
      </c>
      <c r="I183" s="2">
        <v>0.86608747699999999</v>
      </c>
      <c r="J183" s="4">
        <v>-2.440584E-3</v>
      </c>
      <c r="K183" s="2">
        <v>0.99573980900000003</v>
      </c>
    </row>
    <row r="184" spans="1:11" x14ac:dyDescent="0.25">
      <c r="A184" s="1" t="s">
        <v>192</v>
      </c>
      <c r="B184" s="4">
        <v>-0.15108803800000001</v>
      </c>
      <c r="C184" s="2">
        <v>0.99926051999999999</v>
      </c>
      <c r="D184" s="4">
        <v>1.718255995</v>
      </c>
      <c r="E184" s="3">
        <v>9.0599999999999997E-6</v>
      </c>
      <c r="F184" s="4">
        <v>2.5257479979999999</v>
      </c>
      <c r="G184" s="3">
        <v>3.5000000000000001E-15</v>
      </c>
      <c r="H184" s="4">
        <v>0.44250563399999998</v>
      </c>
      <c r="I184" s="2">
        <v>0.38760099599999998</v>
      </c>
      <c r="J184" s="4">
        <v>0.55090268200000003</v>
      </c>
      <c r="K184" s="2">
        <v>0.39277594199999999</v>
      </c>
    </row>
    <row r="185" spans="1:11" x14ac:dyDescent="0.25">
      <c r="A185" s="1" t="s">
        <v>193</v>
      </c>
      <c r="B185" s="4">
        <v>-0.27885031900000001</v>
      </c>
      <c r="C185" s="2">
        <v>0.99655156099999997</v>
      </c>
      <c r="D185" s="4">
        <v>1.1575728949999999</v>
      </c>
      <c r="E185" s="2">
        <v>4.6427533999999999E-2</v>
      </c>
      <c r="F185" s="4">
        <v>0.75590546000000003</v>
      </c>
      <c r="G185" s="2">
        <v>0.136826377</v>
      </c>
      <c r="H185" s="4">
        <v>-0.308921257</v>
      </c>
      <c r="I185" s="2">
        <v>0.721131788</v>
      </c>
      <c r="J185" s="4">
        <v>0.37431250599999999</v>
      </c>
      <c r="K185" s="2">
        <v>0.74483461799999995</v>
      </c>
    </row>
    <row r="186" spans="1:11" x14ac:dyDescent="0.25">
      <c r="A186" s="1" t="s">
        <v>194</v>
      </c>
      <c r="B186" s="4">
        <v>6.3696237000000003E-2</v>
      </c>
      <c r="C186" s="2">
        <v>0.99840925899999999</v>
      </c>
      <c r="D186" s="4">
        <v>-0.135046475</v>
      </c>
      <c r="E186" s="2">
        <v>0.76827042000000001</v>
      </c>
      <c r="F186" s="4">
        <v>-0.345444325</v>
      </c>
      <c r="G186" s="2">
        <v>2.4765390000000002E-2</v>
      </c>
      <c r="H186" s="4">
        <v>-0.192031805</v>
      </c>
      <c r="I186" s="2">
        <v>0.306208325</v>
      </c>
      <c r="J186" s="4">
        <v>-0.21341191000000001</v>
      </c>
      <c r="K186" s="2">
        <v>0.41520899500000003</v>
      </c>
    </row>
    <row r="187" spans="1:11" x14ac:dyDescent="0.25">
      <c r="A187" s="1" t="s">
        <v>195</v>
      </c>
      <c r="B187" s="4">
        <v>-0.77643818799999997</v>
      </c>
      <c r="C187" s="2">
        <v>0.99655156099999997</v>
      </c>
      <c r="D187" s="4">
        <v>-0.17775342699999999</v>
      </c>
      <c r="E187" s="2">
        <v>0.93494107100000001</v>
      </c>
      <c r="F187" s="4">
        <v>-1.0155410490000001</v>
      </c>
      <c r="G187" s="2">
        <v>8.2986358999999996E-2</v>
      </c>
      <c r="H187" s="4">
        <v>-0.193611597</v>
      </c>
      <c r="I187" s="2">
        <v>0.88857618999999999</v>
      </c>
      <c r="J187" s="4">
        <v>0</v>
      </c>
      <c r="K187" s="2">
        <v>1</v>
      </c>
    </row>
    <row r="188" spans="1:11" x14ac:dyDescent="0.25">
      <c r="A188" s="1" t="s">
        <v>196</v>
      </c>
      <c r="B188" s="4">
        <v>-5.2177698000000002E-2</v>
      </c>
      <c r="C188" s="2">
        <v>1</v>
      </c>
      <c r="D188" s="4">
        <v>-0.28889367399999999</v>
      </c>
      <c r="E188" s="2">
        <v>0.71083847300000003</v>
      </c>
      <c r="F188" s="4">
        <v>-0.599908416</v>
      </c>
      <c r="G188" s="2">
        <v>3.1834189999999998E-2</v>
      </c>
      <c r="H188" s="4">
        <v>-0.60273510200000002</v>
      </c>
      <c r="I188" s="2">
        <v>9.3608379999999998E-3</v>
      </c>
      <c r="J188" s="4">
        <v>-0.35937186500000001</v>
      </c>
      <c r="K188" s="2">
        <v>0.380714952</v>
      </c>
    </row>
    <row r="189" spans="1:11" x14ac:dyDescent="0.25">
      <c r="A189" s="1" t="s">
        <v>197</v>
      </c>
      <c r="B189" s="4">
        <v>-0.13617691200000001</v>
      </c>
      <c r="C189" s="2">
        <v>0.99655156099999997</v>
      </c>
      <c r="D189" s="4">
        <v>4.4923960000000001E-3</v>
      </c>
      <c r="E189" s="2">
        <v>0.99564789099999995</v>
      </c>
      <c r="F189" s="4">
        <v>-6.6117957000000005E-2</v>
      </c>
      <c r="G189" s="2">
        <v>0.74124817200000004</v>
      </c>
      <c r="H189" s="4">
        <v>0.227660323</v>
      </c>
      <c r="I189" s="2">
        <v>0.122254508</v>
      </c>
      <c r="J189" s="4">
        <v>0.36257021099999998</v>
      </c>
      <c r="K189" s="2">
        <v>1.9925579999999998E-2</v>
      </c>
    </row>
    <row r="190" spans="1:11" x14ac:dyDescent="0.25">
      <c r="A190" s="1" t="s">
        <v>198</v>
      </c>
      <c r="B190" s="4">
        <v>0.17262829900000001</v>
      </c>
      <c r="C190" s="2">
        <v>0.99655156099999997</v>
      </c>
      <c r="D190" s="4">
        <v>0.22606239</v>
      </c>
      <c r="E190" s="2">
        <v>0.68635694899999999</v>
      </c>
      <c r="F190" s="4">
        <v>1.0460354439999999</v>
      </c>
      <c r="G190" s="3">
        <v>4.6999999999999999E-9</v>
      </c>
      <c r="H190" s="4">
        <v>0.26761210699999999</v>
      </c>
      <c r="I190" s="2">
        <v>0.309650759</v>
      </c>
      <c r="J190" s="4">
        <v>0.197863608</v>
      </c>
      <c r="K190" s="2">
        <v>0.68827434399999998</v>
      </c>
    </row>
    <row r="191" spans="1:11" x14ac:dyDescent="0.25">
      <c r="A191" s="1" t="s">
        <v>199</v>
      </c>
      <c r="B191" s="4">
        <v>-0.22433605300000001</v>
      </c>
      <c r="C191" s="2">
        <v>0.99655156099999997</v>
      </c>
      <c r="D191" s="4">
        <v>0.78364002899999996</v>
      </c>
      <c r="E191" s="2">
        <v>0.20157259699999999</v>
      </c>
      <c r="F191" s="4">
        <v>1.978277176</v>
      </c>
      <c r="G191" s="3">
        <v>2.03E-8</v>
      </c>
      <c r="H191" s="4">
        <v>0.65119287100000001</v>
      </c>
      <c r="I191" s="2">
        <v>0.156345436</v>
      </c>
      <c r="J191" s="4">
        <v>1.1233574580000001</v>
      </c>
      <c r="K191" s="2">
        <v>1.3987335E-2</v>
      </c>
    </row>
    <row r="192" spans="1:11" x14ac:dyDescent="0.25">
      <c r="A192" s="1" t="s">
        <v>200</v>
      </c>
      <c r="B192" s="4">
        <v>0.53227219199999998</v>
      </c>
      <c r="C192" s="2">
        <v>0.27696056800000002</v>
      </c>
      <c r="D192" s="4">
        <v>1.141992211</v>
      </c>
      <c r="E192" s="3">
        <v>1.9E-6</v>
      </c>
      <c r="F192" s="4">
        <v>1.6873074830000001</v>
      </c>
      <c r="G192" s="3">
        <v>4.2300000000000002E-20</v>
      </c>
      <c r="H192" s="4">
        <v>0.50902303199999999</v>
      </c>
      <c r="I192" s="2">
        <v>1.8508278999999999E-2</v>
      </c>
      <c r="J192" s="4">
        <v>0.54530603600000005</v>
      </c>
      <c r="K192" s="2">
        <v>4.5901349000000001E-2</v>
      </c>
    </row>
    <row r="193" spans="1:11" x14ac:dyDescent="0.25">
      <c r="A193" s="1" t="s">
        <v>201</v>
      </c>
      <c r="B193" s="4">
        <v>-0.13271366100000001</v>
      </c>
      <c r="C193" s="2">
        <v>0.99655156099999997</v>
      </c>
      <c r="D193" s="4">
        <v>-1.1160468999999999E-2</v>
      </c>
      <c r="E193" s="2">
        <v>0.99340017000000003</v>
      </c>
      <c r="F193" s="4">
        <v>-0.24659439799999999</v>
      </c>
      <c r="G193" s="2">
        <v>0.222871919</v>
      </c>
      <c r="H193" s="4">
        <v>0.46732809199999997</v>
      </c>
      <c r="I193" s="2">
        <v>3.7824120000000002E-3</v>
      </c>
      <c r="J193" s="4">
        <v>0.325800755</v>
      </c>
      <c r="K193" s="2">
        <v>0.20939080900000001</v>
      </c>
    </row>
    <row r="194" spans="1:11" x14ac:dyDescent="0.25">
      <c r="A194" s="1" t="s">
        <v>202</v>
      </c>
      <c r="B194" s="4">
        <v>4.4996810000000002E-3</v>
      </c>
      <c r="C194" s="2">
        <v>1</v>
      </c>
      <c r="D194" s="4">
        <v>-0.43238741800000002</v>
      </c>
      <c r="E194" s="2">
        <v>0.34641022199999999</v>
      </c>
      <c r="F194" s="4">
        <v>-0.60831689300000003</v>
      </c>
      <c r="G194" s="2">
        <v>1.1658699E-2</v>
      </c>
      <c r="H194" s="4">
        <v>-0.53268362300000005</v>
      </c>
      <c r="I194" s="2">
        <v>2.1333029999999999E-2</v>
      </c>
      <c r="J194" s="4">
        <v>-0.30615031799999998</v>
      </c>
      <c r="K194" s="2">
        <v>0.48824663200000001</v>
      </c>
    </row>
    <row r="195" spans="1:11" x14ac:dyDescent="0.25">
      <c r="A195" s="1" t="s">
        <v>203</v>
      </c>
      <c r="B195" s="4">
        <v>-0.122195972</v>
      </c>
      <c r="C195" s="2">
        <v>0.99655156099999997</v>
      </c>
      <c r="D195" s="4">
        <v>-0.45245290999999999</v>
      </c>
      <c r="E195" s="2">
        <v>3.6346262999999997E-2</v>
      </c>
      <c r="F195" s="4">
        <v>-0.40723409399999999</v>
      </c>
      <c r="G195" s="2">
        <v>7.4492860000000003E-3</v>
      </c>
      <c r="H195" s="4">
        <v>-0.27240131299999998</v>
      </c>
      <c r="I195" s="2">
        <v>9.6843417000000001E-2</v>
      </c>
      <c r="J195" s="4">
        <v>-0.30398506400000003</v>
      </c>
      <c r="K195" s="2">
        <v>0.15352702700000001</v>
      </c>
    </row>
    <row r="196" spans="1:11" x14ac:dyDescent="0.25">
      <c r="A196" s="1" t="s">
        <v>204</v>
      </c>
      <c r="B196" s="4">
        <v>-5.8804128999999997E-2</v>
      </c>
      <c r="C196" s="2">
        <v>0.99984091600000002</v>
      </c>
      <c r="D196" s="4">
        <v>0.74655775899999999</v>
      </c>
      <c r="E196" s="2">
        <v>2.0007990000000002E-3</v>
      </c>
      <c r="F196" s="4">
        <v>0.91888168999999997</v>
      </c>
      <c r="G196" s="3">
        <v>2.4999999999999999E-7</v>
      </c>
      <c r="H196" s="4">
        <v>-1.1040944E-2</v>
      </c>
      <c r="I196" s="2">
        <v>0.98360296999999997</v>
      </c>
      <c r="J196" s="4">
        <v>8.3339741999999994E-2</v>
      </c>
      <c r="K196" s="2">
        <v>0.90298248599999997</v>
      </c>
    </row>
    <row r="197" spans="1:11" x14ac:dyDescent="0.25">
      <c r="A197" s="1" t="s">
        <v>205</v>
      </c>
      <c r="B197" s="4">
        <v>0.15833238399999999</v>
      </c>
      <c r="C197" s="2">
        <v>0.99840925899999999</v>
      </c>
      <c r="D197" s="4">
        <v>-0.26850412299999998</v>
      </c>
      <c r="E197" s="2">
        <v>0.82730792900000005</v>
      </c>
      <c r="F197" s="4">
        <v>-0.36963541700000002</v>
      </c>
      <c r="G197" s="2">
        <v>0.47695775200000001</v>
      </c>
      <c r="H197" s="4">
        <v>-1.2001907789999999</v>
      </c>
      <c r="I197" s="2">
        <v>3.5218899999999999E-4</v>
      </c>
      <c r="J197" s="4">
        <v>-0.70197330199999997</v>
      </c>
      <c r="K197" s="2">
        <v>0.135119406</v>
      </c>
    </row>
    <row r="198" spans="1:11" x14ac:dyDescent="0.25">
      <c r="A198" s="1" t="s">
        <v>206</v>
      </c>
      <c r="B198" s="4">
        <v>-0.33568894700000002</v>
      </c>
      <c r="C198" s="2">
        <v>0.99655156099999997</v>
      </c>
      <c r="D198" s="4">
        <v>-0.37042804899999998</v>
      </c>
      <c r="E198" s="2">
        <v>0.79855128799999997</v>
      </c>
      <c r="F198" s="4">
        <v>-0.37211881899999999</v>
      </c>
      <c r="G198" s="2">
        <v>0.62214426199999995</v>
      </c>
      <c r="H198" s="4">
        <v>-1.265351178</v>
      </c>
      <c r="I198" s="2">
        <v>2.4922074999999998E-2</v>
      </c>
      <c r="J198" s="4">
        <v>-0.39016343599999997</v>
      </c>
      <c r="K198" s="2">
        <v>0.79399976100000003</v>
      </c>
    </row>
    <row r="199" spans="1:11" x14ac:dyDescent="0.25">
      <c r="A199" s="1" t="s">
        <v>207</v>
      </c>
      <c r="B199" s="4">
        <v>7.7870020000000003E-3</v>
      </c>
      <c r="C199" s="2">
        <v>1</v>
      </c>
      <c r="D199" s="4">
        <v>1.1438102999999999</v>
      </c>
      <c r="E199" s="3">
        <v>6.7900000000000006E-8</v>
      </c>
      <c r="F199" s="4">
        <v>1.359227864</v>
      </c>
      <c r="G199" s="3">
        <v>2.3400000000000001E-16</v>
      </c>
      <c r="H199" s="4">
        <v>0.50107320099999997</v>
      </c>
      <c r="I199" s="2">
        <v>7.5155869999999998E-3</v>
      </c>
      <c r="J199" s="4">
        <v>0.57920972299999995</v>
      </c>
      <c r="K199" s="2">
        <v>8.7006800000000006E-3</v>
      </c>
    </row>
    <row r="200" spans="1:11" x14ac:dyDescent="0.25">
      <c r="A200" s="1" t="s">
        <v>208</v>
      </c>
      <c r="B200" s="4">
        <v>-7.2726198000000006E-2</v>
      </c>
      <c r="C200" s="2">
        <v>0.99655156099999997</v>
      </c>
      <c r="D200" s="4">
        <v>-8.2793855999999999E-2</v>
      </c>
      <c r="E200" s="2">
        <v>0.802378178</v>
      </c>
      <c r="F200" s="4">
        <v>-0.18408376100000001</v>
      </c>
      <c r="G200" s="2">
        <v>9.2661634000000007E-2</v>
      </c>
      <c r="H200" s="4">
        <v>6.9499973000000007E-2</v>
      </c>
      <c r="I200" s="2">
        <v>0.70097621600000004</v>
      </c>
      <c r="J200" s="4">
        <v>0.14948016</v>
      </c>
      <c r="K200" s="2">
        <v>0.40392685499999997</v>
      </c>
    </row>
    <row r="201" spans="1:11" x14ac:dyDescent="0.25">
      <c r="A201" s="1" t="s">
        <v>209</v>
      </c>
      <c r="B201" s="4">
        <v>-0.115937549</v>
      </c>
      <c r="C201" s="2">
        <v>0.99655156099999997</v>
      </c>
      <c r="D201" s="4">
        <v>-0.20626540400000001</v>
      </c>
      <c r="E201" s="2">
        <v>0.42085529500000002</v>
      </c>
      <c r="F201" s="4">
        <v>-0.31282062199999999</v>
      </c>
      <c r="G201" s="2">
        <v>1.1065091000000001E-2</v>
      </c>
      <c r="H201" s="4">
        <v>-7.2541711999999994E-2</v>
      </c>
      <c r="I201" s="2">
        <v>0.75046920100000003</v>
      </c>
      <c r="J201" s="4">
        <v>-0.122688555</v>
      </c>
      <c r="K201" s="2">
        <v>0.66337953900000002</v>
      </c>
    </row>
    <row r="202" spans="1:11" x14ac:dyDescent="0.25">
      <c r="A202" s="1" t="s">
        <v>210</v>
      </c>
      <c r="B202" s="4">
        <v>-4.8652357E-2</v>
      </c>
      <c r="C202" s="2">
        <v>1</v>
      </c>
      <c r="D202" s="4">
        <v>-0.77593168599999995</v>
      </c>
      <c r="E202" s="2">
        <v>2.7794327000000001E-2</v>
      </c>
      <c r="F202" s="4">
        <v>-0.12692529</v>
      </c>
      <c r="G202" s="2">
        <v>0.739047801</v>
      </c>
      <c r="H202" s="4">
        <v>0.22273315199999999</v>
      </c>
      <c r="I202" s="2">
        <v>0.57783560300000003</v>
      </c>
      <c r="J202" s="4">
        <v>0.12614688399999999</v>
      </c>
      <c r="K202" s="2">
        <v>0.87729295299999999</v>
      </c>
    </row>
    <row r="203" spans="1:11" x14ac:dyDescent="0.25">
      <c r="A203" s="1" t="s">
        <v>211</v>
      </c>
      <c r="B203" s="4">
        <v>-0.117051</v>
      </c>
      <c r="C203" s="2">
        <v>0.99655156099999997</v>
      </c>
      <c r="D203" s="4">
        <v>1.233746E-3</v>
      </c>
      <c r="E203" s="2">
        <v>0.99908327600000002</v>
      </c>
      <c r="F203" s="4">
        <v>0.47220150799999999</v>
      </c>
      <c r="G203" s="2">
        <v>4.6456520000000001E-3</v>
      </c>
      <c r="H203" s="4">
        <v>-0.167743326</v>
      </c>
      <c r="I203" s="2">
        <v>0.519564735</v>
      </c>
      <c r="J203" s="4">
        <v>2.9238851999999999E-2</v>
      </c>
      <c r="K203" s="2">
        <v>0.97172220499999995</v>
      </c>
    </row>
    <row r="204" spans="1:11" x14ac:dyDescent="0.25">
      <c r="A204" s="1" t="s">
        <v>212</v>
      </c>
      <c r="B204" s="4">
        <v>-0.37555639400000002</v>
      </c>
      <c r="C204" s="2">
        <v>0.99655156099999997</v>
      </c>
      <c r="D204" s="4">
        <v>-8.4308859999999999E-2</v>
      </c>
      <c r="E204" s="2">
        <v>0.96540077899999999</v>
      </c>
      <c r="F204" s="4">
        <v>-1.117004833</v>
      </c>
      <c r="G204" s="2">
        <v>1.4393170000000001E-3</v>
      </c>
      <c r="H204" s="4">
        <v>-0.76245003600000005</v>
      </c>
      <c r="I204" s="2">
        <v>4.1129850000000003E-2</v>
      </c>
      <c r="J204" s="4">
        <v>-0.29127462799999998</v>
      </c>
      <c r="K204" s="2">
        <v>0.75893439799999995</v>
      </c>
    </row>
    <row r="205" spans="1:11" x14ac:dyDescent="0.25">
      <c r="A205" s="1" t="s">
        <v>213</v>
      </c>
      <c r="B205" s="4">
        <v>0.113841045</v>
      </c>
      <c r="C205" s="2">
        <v>0.99770884500000001</v>
      </c>
      <c r="D205" s="4">
        <v>-0.21720935499999999</v>
      </c>
      <c r="E205" s="2">
        <v>0.78350980800000003</v>
      </c>
      <c r="F205" s="4">
        <v>0.28541919300000002</v>
      </c>
      <c r="G205" s="2">
        <v>0.35898318400000001</v>
      </c>
      <c r="H205" s="4">
        <v>-0.80762930399999999</v>
      </c>
      <c r="I205" s="2">
        <v>2.8051399999999999E-4</v>
      </c>
      <c r="J205" s="4">
        <v>-0.48998088000000001</v>
      </c>
      <c r="K205" s="2">
        <v>0.17258827900000001</v>
      </c>
    </row>
    <row r="206" spans="1:11" x14ac:dyDescent="0.25">
      <c r="A206" s="1" t="s">
        <v>214</v>
      </c>
      <c r="B206" s="4">
        <v>-0.30722797099999999</v>
      </c>
      <c r="C206" s="2">
        <v>0.99655156099999997</v>
      </c>
      <c r="D206" s="4">
        <v>-0.567890962</v>
      </c>
      <c r="E206" s="2">
        <v>0.41012703900000003</v>
      </c>
      <c r="F206" s="4">
        <v>-0.77192738000000005</v>
      </c>
      <c r="G206" s="2">
        <v>4.5365662000000001E-2</v>
      </c>
      <c r="H206" s="4">
        <v>-0.77047138900000001</v>
      </c>
      <c r="I206" s="2">
        <v>4.8829327999999998E-2</v>
      </c>
      <c r="J206" s="4">
        <v>-0.910610154</v>
      </c>
      <c r="K206" s="2">
        <v>4.5244386999999997E-2</v>
      </c>
    </row>
    <row r="207" spans="1:11" x14ac:dyDescent="0.25">
      <c r="A207" s="1" t="s">
        <v>215</v>
      </c>
      <c r="B207" s="4">
        <v>-6.1285671999999999E-2</v>
      </c>
      <c r="C207" s="2">
        <v>1</v>
      </c>
      <c r="D207" s="4">
        <v>-8.2349863999999995E-2</v>
      </c>
      <c r="E207" s="2">
        <v>0.95293326499999997</v>
      </c>
      <c r="F207" s="4">
        <v>-0.33238434500000003</v>
      </c>
      <c r="G207" s="2">
        <v>0.31164885199999998</v>
      </c>
      <c r="H207" s="4">
        <v>-0.62753598600000005</v>
      </c>
      <c r="I207" s="2">
        <v>2.2273733E-2</v>
      </c>
      <c r="J207" s="4">
        <v>-0.65135785599999996</v>
      </c>
      <c r="K207" s="2">
        <v>6.4129848000000003E-2</v>
      </c>
    </row>
    <row r="208" spans="1:11" x14ac:dyDescent="0.25">
      <c r="A208" s="1" t="s">
        <v>216</v>
      </c>
      <c r="B208" s="4">
        <v>-0.26807078499999998</v>
      </c>
      <c r="C208" s="2">
        <v>0.99655156099999997</v>
      </c>
      <c r="D208" s="4">
        <v>-0.338941192</v>
      </c>
      <c r="E208" s="2">
        <v>0.331643407</v>
      </c>
      <c r="F208" s="4">
        <v>-0.39810655099999998</v>
      </c>
      <c r="G208" s="2">
        <v>3.9037557000000001E-2</v>
      </c>
      <c r="H208" s="4">
        <v>-0.29082034800000001</v>
      </c>
      <c r="I208" s="2">
        <v>0.17774353100000001</v>
      </c>
      <c r="J208" s="4">
        <v>-8.8536447000000004E-2</v>
      </c>
      <c r="K208" s="2">
        <v>0.88256268900000001</v>
      </c>
    </row>
    <row r="209" spans="1:11" x14ac:dyDescent="0.25">
      <c r="A209" s="1" t="s">
        <v>217</v>
      </c>
      <c r="B209" s="4">
        <v>0.22870341599999999</v>
      </c>
      <c r="C209" s="2">
        <v>0.97593131899999996</v>
      </c>
      <c r="D209" s="4">
        <v>-0.21148673300000001</v>
      </c>
      <c r="E209" s="2">
        <v>0.50235801099999999</v>
      </c>
      <c r="F209" s="4">
        <v>-0.48280592900000002</v>
      </c>
      <c r="G209" s="2">
        <v>2.6259500000000002E-4</v>
      </c>
      <c r="H209" s="4">
        <v>-0.148208443</v>
      </c>
      <c r="I209" s="2">
        <v>0.44921215799999997</v>
      </c>
      <c r="J209" s="4">
        <v>-9.1730848000000004E-2</v>
      </c>
      <c r="K209" s="2">
        <v>0.81477666000000004</v>
      </c>
    </row>
    <row r="210" spans="1:11" x14ac:dyDescent="0.25">
      <c r="A210" s="1" t="s">
        <v>218</v>
      </c>
      <c r="B210" s="4">
        <v>-0.14623033499999999</v>
      </c>
      <c r="C210" s="2">
        <v>0.99655156099999997</v>
      </c>
      <c r="D210" s="4">
        <v>0.40596141200000002</v>
      </c>
      <c r="E210" s="2">
        <v>2.8436776E-2</v>
      </c>
      <c r="F210" s="4">
        <v>0.22319684100000001</v>
      </c>
      <c r="G210" s="2">
        <v>0.138737788</v>
      </c>
      <c r="H210" s="4">
        <v>0.19571411499999999</v>
      </c>
      <c r="I210" s="2">
        <v>0.23652440399999999</v>
      </c>
      <c r="J210" s="4">
        <v>0.144315481</v>
      </c>
      <c r="K210" s="2">
        <v>0.63375672999999999</v>
      </c>
    </row>
    <row r="211" spans="1:11" x14ac:dyDescent="0.25">
      <c r="A211" s="1" t="s">
        <v>219</v>
      </c>
      <c r="B211" s="4">
        <v>2.8367459000000001E-2</v>
      </c>
      <c r="C211" s="2">
        <v>1</v>
      </c>
      <c r="D211" s="4">
        <v>0.28493243499999998</v>
      </c>
      <c r="E211" s="2">
        <v>0.44436953400000001</v>
      </c>
      <c r="F211" s="4">
        <v>0.46321726499999999</v>
      </c>
      <c r="G211" s="2">
        <v>8.8221189999999998E-3</v>
      </c>
      <c r="H211" s="4">
        <v>0.113388343</v>
      </c>
      <c r="I211" s="2">
        <v>0.73285974600000003</v>
      </c>
      <c r="J211" s="4">
        <v>2.0751051E-2</v>
      </c>
      <c r="K211" s="2">
        <v>0.98171992100000005</v>
      </c>
    </row>
    <row r="212" spans="1:11" x14ac:dyDescent="0.25">
      <c r="A212" s="1" t="s">
        <v>220</v>
      </c>
      <c r="B212" s="4">
        <v>-0.185382565</v>
      </c>
      <c r="C212" s="2">
        <v>0.99655156099999997</v>
      </c>
      <c r="D212" s="4">
        <v>0.69725194199999996</v>
      </c>
      <c r="E212" s="2">
        <v>1.1496354E-2</v>
      </c>
      <c r="F212" s="4">
        <v>0.908352979</v>
      </c>
      <c r="G212" s="3">
        <v>2.08E-6</v>
      </c>
      <c r="H212" s="4">
        <v>0.43818416199999999</v>
      </c>
      <c r="I212" s="2">
        <v>4.9721407000000002E-2</v>
      </c>
      <c r="J212" s="4">
        <v>0.27309501800000002</v>
      </c>
      <c r="K212" s="2">
        <v>0.52355620400000003</v>
      </c>
    </row>
    <row r="213" spans="1:11" x14ac:dyDescent="0.25">
      <c r="A213" s="1" t="s">
        <v>221</v>
      </c>
      <c r="B213" s="4">
        <v>0.11743204</v>
      </c>
      <c r="C213" s="2">
        <v>0.99655156099999997</v>
      </c>
      <c r="D213" s="4">
        <v>0.60548640399999998</v>
      </c>
      <c r="E213" s="2">
        <v>1.2082639999999999E-3</v>
      </c>
      <c r="F213" s="4">
        <v>0.55907605999999999</v>
      </c>
      <c r="G213" s="3">
        <v>8.6399999999999999E-5</v>
      </c>
      <c r="H213" s="4">
        <v>0.20173011199999999</v>
      </c>
      <c r="I213" s="2">
        <v>0.30802583100000003</v>
      </c>
      <c r="J213" s="4">
        <v>3.2866817999999999E-2</v>
      </c>
      <c r="K213" s="2">
        <v>0.96340495100000001</v>
      </c>
    </row>
    <row r="214" spans="1:11" x14ac:dyDescent="0.25">
      <c r="A214" s="1" t="s">
        <v>222</v>
      </c>
      <c r="B214" s="4">
        <v>-0.12882705899999999</v>
      </c>
      <c r="C214" s="2">
        <v>0.99655156099999997</v>
      </c>
      <c r="D214" s="4">
        <v>-0.25449053500000002</v>
      </c>
      <c r="E214" s="2">
        <v>0.40966337600000002</v>
      </c>
      <c r="F214" s="4">
        <v>-0.344799721</v>
      </c>
      <c r="G214" s="2">
        <v>2.6398574000000001E-2</v>
      </c>
      <c r="H214" s="4">
        <v>6.3654349999999998E-2</v>
      </c>
      <c r="I214" s="2">
        <v>0.84476258599999998</v>
      </c>
      <c r="J214" s="4">
        <v>-5.3112829E-2</v>
      </c>
      <c r="K214" s="2">
        <v>0.92456485399999999</v>
      </c>
    </row>
    <row r="215" spans="1:11" x14ac:dyDescent="0.25">
      <c r="A215" s="1" t="s">
        <v>223</v>
      </c>
      <c r="B215" s="4">
        <v>0.109012599</v>
      </c>
      <c r="C215" s="2">
        <v>0.99655156099999997</v>
      </c>
      <c r="D215" s="4">
        <v>0.58461916000000003</v>
      </c>
      <c r="E215" s="2">
        <v>1.7969401999999999E-2</v>
      </c>
      <c r="F215" s="4">
        <v>0.85537380200000002</v>
      </c>
      <c r="G215" s="3">
        <v>3.2300000000000002E-7</v>
      </c>
      <c r="H215" s="4">
        <v>0.61708497699999998</v>
      </c>
      <c r="I215" s="2">
        <v>3.2066400000000002E-4</v>
      </c>
      <c r="J215" s="4">
        <v>0.36774190200000001</v>
      </c>
      <c r="K215" s="2">
        <v>0.202650792</v>
      </c>
    </row>
    <row r="216" spans="1:11" x14ac:dyDescent="0.25">
      <c r="A216" s="1" t="s">
        <v>224</v>
      </c>
      <c r="B216" s="4">
        <v>0.50250071600000001</v>
      </c>
      <c r="C216" s="2">
        <v>0.99655156099999997</v>
      </c>
      <c r="D216" s="4">
        <v>-0.42532954299999998</v>
      </c>
      <c r="E216" s="2">
        <v>0.63744601899999997</v>
      </c>
      <c r="F216" s="4">
        <v>-0.74503189000000003</v>
      </c>
      <c r="G216" s="2">
        <v>6.7398982999999996E-2</v>
      </c>
      <c r="H216" s="4">
        <v>-0.123127839</v>
      </c>
      <c r="I216" s="2">
        <v>0.88259475200000004</v>
      </c>
      <c r="J216" s="4">
        <v>-0.20586438200000001</v>
      </c>
      <c r="K216" s="2">
        <v>0.84534293999999999</v>
      </c>
    </row>
    <row r="217" spans="1:11" x14ac:dyDescent="0.25">
      <c r="A217" s="1" t="s">
        <v>225</v>
      </c>
      <c r="B217" s="4">
        <v>-0.203787625</v>
      </c>
      <c r="C217" s="2">
        <v>0.99655156099999997</v>
      </c>
      <c r="D217" s="4">
        <v>-0.352354312</v>
      </c>
      <c r="E217" s="2">
        <v>0.341018669</v>
      </c>
      <c r="F217" s="4">
        <v>-0.85930431299999999</v>
      </c>
      <c r="G217" s="3">
        <v>6.9599999999999999E-7</v>
      </c>
      <c r="H217" s="4">
        <v>8.0024320000000003E-3</v>
      </c>
      <c r="I217" s="2">
        <v>0.98823849200000002</v>
      </c>
      <c r="J217" s="4">
        <v>-0.33961609700000001</v>
      </c>
      <c r="K217" s="2">
        <v>0.25955705800000001</v>
      </c>
    </row>
    <row r="218" spans="1:11" x14ac:dyDescent="0.25">
      <c r="A218" s="1" t="s">
        <v>226</v>
      </c>
      <c r="B218" s="4">
        <v>-0.31287576700000003</v>
      </c>
      <c r="C218" s="2">
        <v>0.99655156099999997</v>
      </c>
      <c r="D218" s="4">
        <v>-0.129392119</v>
      </c>
      <c r="E218" s="2">
        <v>0.95450664799999996</v>
      </c>
      <c r="F218" s="4">
        <v>-6.3893371000000004E-2</v>
      </c>
      <c r="G218" s="2">
        <v>0.93950778599999996</v>
      </c>
      <c r="H218" s="4">
        <v>1.0254722949999999</v>
      </c>
      <c r="I218" s="2">
        <v>3.6831939000000001E-2</v>
      </c>
      <c r="J218" s="4">
        <v>0.55533998799999995</v>
      </c>
      <c r="K218" s="2">
        <v>0.53758819599999996</v>
      </c>
    </row>
    <row r="219" spans="1:11" x14ac:dyDescent="0.25">
      <c r="A219" s="1" t="s">
        <v>227</v>
      </c>
      <c r="B219" s="4">
        <v>0.29001907199999999</v>
      </c>
      <c r="C219" s="2">
        <v>0.99655156099999997</v>
      </c>
      <c r="D219" s="4">
        <v>2.3523970890000001</v>
      </c>
      <c r="E219" s="3">
        <v>1.31E-6</v>
      </c>
      <c r="F219" s="4">
        <v>3.4332545699999999</v>
      </c>
      <c r="G219" s="3">
        <v>6.8899999999999995E-16</v>
      </c>
      <c r="H219" s="4">
        <v>1.937770107</v>
      </c>
      <c r="I219" s="3">
        <v>2.7900000000000001E-5</v>
      </c>
      <c r="J219" s="4">
        <v>1.4519466270000001</v>
      </c>
      <c r="K219" s="2">
        <v>1.2337641E-2</v>
      </c>
    </row>
    <row r="220" spans="1:11" x14ac:dyDescent="0.25">
      <c r="A220" s="1" t="s">
        <v>228</v>
      </c>
      <c r="B220" s="4">
        <v>6.651667E-3</v>
      </c>
      <c r="C220" s="2">
        <v>1</v>
      </c>
      <c r="D220" s="4">
        <v>0.62441363500000002</v>
      </c>
      <c r="E220" s="2">
        <v>5.2742499999999998E-2</v>
      </c>
      <c r="F220" s="4">
        <v>0.25393901000000002</v>
      </c>
      <c r="G220" s="2">
        <v>0.38781846399999997</v>
      </c>
      <c r="H220" s="4">
        <v>3.7825115999999999E-2</v>
      </c>
      <c r="I220" s="2">
        <v>0.95210038900000005</v>
      </c>
      <c r="J220" s="4">
        <v>-0.144436541</v>
      </c>
      <c r="K220" s="2">
        <v>0.83003327699999996</v>
      </c>
    </row>
    <row r="221" spans="1:11" x14ac:dyDescent="0.25">
      <c r="A221" s="1" t="s">
        <v>229</v>
      </c>
      <c r="B221" s="4">
        <v>0.18989652700000001</v>
      </c>
      <c r="C221" s="2">
        <v>0.99655156099999997</v>
      </c>
      <c r="D221" s="4">
        <v>1.0047787319999999</v>
      </c>
      <c r="E221" s="3">
        <v>1.44E-6</v>
      </c>
      <c r="F221" s="4">
        <v>1.1442922259999999</v>
      </c>
      <c r="G221" s="3">
        <v>1.7400000000000001E-12</v>
      </c>
      <c r="H221" s="4">
        <v>0.37641978199999998</v>
      </c>
      <c r="I221" s="2">
        <v>5.8028938000000002E-2</v>
      </c>
      <c r="J221" s="4">
        <v>0.112902187</v>
      </c>
      <c r="K221" s="2">
        <v>0.84587218600000003</v>
      </c>
    </row>
    <row r="222" spans="1:11" x14ac:dyDescent="0.25">
      <c r="A222" s="1" t="s">
        <v>230</v>
      </c>
      <c r="B222" s="4">
        <v>6.8234392000000005E-2</v>
      </c>
      <c r="C222" s="2">
        <v>1</v>
      </c>
      <c r="D222" s="4">
        <v>-0.25507212000000001</v>
      </c>
      <c r="E222" s="2">
        <v>0.77743468500000001</v>
      </c>
      <c r="F222" s="4">
        <v>-1.0779845480000001</v>
      </c>
      <c r="G222" s="3">
        <v>9.2299999999999994E-5</v>
      </c>
      <c r="H222" s="4">
        <v>0.10749644699999999</v>
      </c>
      <c r="I222" s="2">
        <v>0.870953121</v>
      </c>
      <c r="J222" s="4">
        <v>-0.379606271</v>
      </c>
      <c r="K222" s="2">
        <v>0.48805387099999997</v>
      </c>
    </row>
    <row r="223" spans="1:11" x14ac:dyDescent="0.25">
      <c r="A223" s="1" t="s">
        <v>231</v>
      </c>
      <c r="B223" s="4">
        <v>3.58693E-2</v>
      </c>
      <c r="C223" s="2">
        <v>1</v>
      </c>
      <c r="D223" s="4">
        <v>0.260400731</v>
      </c>
      <c r="E223" s="2">
        <v>0.24770813799999999</v>
      </c>
      <c r="F223" s="4">
        <v>0.31903551499999999</v>
      </c>
      <c r="G223" s="2">
        <v>1.4682367999999999E-2</v>
      </c>
      <c r="H223" s="4">
        <v>0.11120057999999999</v>
      </c>
      <c r="I223" s="2">
        <v>0.59116919499999998</v>
      </c>
      <c r="J223" s="4">
        <v>4.4048619999999998E-3</v>
      </c>
      <c r="K223" s="2">
        <v>0.99349253299999996</v>
      </c>
    </row>
    <row r="224" spans="1:11" x14ac:dyDescent="0.25">
      <c r="A224" s="1" t="s">
        <v>232</v>
      </c>
      <c r="B224" s="4">
        <v>0.21404199500000001</v>
      </c>
      <c r="C224" s="2">
        <v>0.99655156099999997</v>
      </c>
      <c r="D224" s="4">
        <v>-0.47066659199999999</v>
      </c>
      <c r="E224" s="2">
        <v>0.18165341400000001</v>
      </c>
      <c r="F224" s="4">
        <v>7.2595227999999998E-2</v>
      </c>
      <c r="G224" s="2">
        <v>0.83897595700000005</v>
      </c>
      <c r="H224" s="4">
        <v>0.39953923299999999</v>
      </c>
      <c r="I224" s="2">
        <v>4.8952682999999997E-2</v>
      </c>
      <c r="J224" s="4">
        <v>0.42115933999999999</v>
      </c>
      <c r="K224" s="2">
        <v>0.11749488499999999</v>
      </c>
    </row>
    <row r="225" spans="1:11" x14ac:dyDescent="0.25">
      <c r="A225" s="1" t="s">
        <v>233</v>
      </c>
      <c r="B225" s="4">
        <v>0.43302410200000002</v>
      </c>
      <c r="C225" s="2">
        <v>0.99655156099999997</v>
      </c>
      <c r="D225" s="4">
        <v>-0.15094555900000001</v>
      </c>
      <c r="E225" s="2">
        <v>0.93515314299999996</v>
      </c>
      <c r="F225" s="4">
        <v>-0.81939540399999999</v>
      </c>
      <c r="G225" s="2">
        <v>8.0884778000000004E-2</v>
      </c>
      <c r="H225" s="4">
        <v>-0.41876634800000001</v>
      </c>
      <c r="I225" s="2">
        <v>0.54377556999999999</v>
      </c>
      <c r="J225" s="4">
        <v>-0.55848596699999997</v>
      </c>
      <c r="K225" s="2">
        <v>0.49490383300000002</v>
      </c>
    </row>
    <row r="226" spans="1:11" x14ac:dyDescent="0.25">
      <c r="A226" s="1" t="s">
        <v>234</v>
      </c>
      <c r="B226" s="4">
        <v>0.10030683</v>
      </c>
      <c r="C226" s="2">
        <v>1</v>
      </c>
      <c r="D226" s="4">
        <v>0.44482377699999998</v>
      </c>
      <c r="E226" s="2">
        <v>0.73440037800000002</v>
      </c>
      <c r="F226" s="4">
        <v>-0.21639560699999999</v>
      </c>
      <c r="G226" s="2">
        <v>0.79830795399999999</v>
      </c>
      <c r="H226" s="4">
        <v>-1.7888815339999999</v>
      </c>
      <c r="I226" s="3">
        <v>1.15E-5</v>
      </c>
      <c r="J226" s="4">
        <v>-0.43660923200000001</v>
      </c>
      <c r="K226" s="2">
        <v>0.67030620299999999</v>
      </c>
    </row>
    <row r="227" spans="1:11" x14ac:dyDescent="0.25">
      <c r="A227" s="1" t="s">
        <v>235</v>
      </c>
      <c r="B227" s="4">
        <v>-0.10290479299999999</v>
      </c>
      <c r="C227" s="2">
        <v>0.99655156099999997</v>
      </c>
      <c r="D227" s="4">
        <v>5.3500612000000003E-2</v>
      </c>
      <c r="E227" s="2">
        <v>0.936162512</v>
      </c>
      <c r="F227" s="4">
        <v>0.40957819899999998</v>
      </c>
      <c r="G227" s="2">
        <v>2.0977249999999999E-3</v>
      </c>
      <c r="H227" s="4">
        <v>-0.128441148</v>
      </c>
      <c r="I227" s="2">
        <v>0.553949201</v>
      </c>
      <c r="J227" s="4">
        <v>-0.113045723</v>
      </c>
      <c r="K227" s="2">
        <v>0.76088955899999999</v>
      </c>
    </row>
    <row r="228" spans="1:11" x14ac:dyDescent="0.25">
      <c r="A228" s="1" t="s">
        <v>236</v>
      </c>
      <c r="B228" s="4">
        <v>-0.116901035</v>
      </c>
      <c r="C228" s="2">
        <v>0.99789833299999997</v>
      </c>
      <c r="D228" s="4">
        <v>-0.219410933</v>
      </c>
      <c r="E228" s="2">
        <v>0.80186580799999996</v>
      </c>
      <c r="F228" s="4">
        <v>-1.0463557139999999</v>
      </c>
      <c r="G228" s="3">
        <v>6.9400000000000006E-5</v>
      </c>
      <c r="H228" s="4">
        <v>-0.21558903099999999</v>
      </c>
      <c r="I228" s="2">
        <v>0.62121306200000004</v>
      </c>
      <c r="J228" s="4">
        <v>-0.38132961999999998</v>
      </c>
      <c r="K228" s="2">
        <v>0.41040565499999998</v>
      </c>
    </row>
    <row r="229" spans="1:11" x14ac:dyDescent="0.25">
      <c r="A229" s="1" t="s">
        <v>237</v>
      </c>
      <c r="B229" s="4">
        <v>2.524854E-3</v>
      </c>
      <c r="C229" s="2">
        <v>1</v>
      </c>
      <c r="D229" s="4">
        <v>-4.1411908999999997E-2</v>
      </c>
      <c r="E229" s="2">
        <v>0.96216663000000002</v>
      </c>
      <c r="F229" s="4">
        <v>-7.1156618000000005E-2</v>
      </c>
      <c r="G229" s="2">
        <v>0.77397068099999999</v>
      </c>
      <c r="H229" s="4">
        <v>-0.28049948000000002</v>
      </c>
      <c r="I229" s="2">
        <v>0.10300901</v>
      </c>
      <c r="J229" s="4">
        <v>-0.35929728100000002</v>
      </c>
      <c r="K229" s="2">
        <v>7.4968297000000003E-2</v>
      </c>
    </row>
    <row r="230" spans="1:11" x14ac:dyDescent="0.25">
      <c r="A230" s="1" t="s">
        <v>238</v>
      </c>
      <c r="B230" s="4">
        <v>0.18407589399999999</v>
      </c>
      <c r="C230" s="2">
        <v>0.99655156099999997</v>
      </c>
      <c r="D230" s="4">
        <v>1.469255371</v>
      </c>
      <c r="E230" s="3">
        <v>9.7799999999999997E-14</v>
      </c>
      <c r="F230" s="4">
        <v>2.0826798919999998</v>
      </c>
      <c r="G230" s="3">
        <v>1.9300000000000001E-40</v>
      </c>
      <c r="H230" s="4">
        <v>0.50030382200000001</v>
      </c>
      <c r="I230" s="2">
        <v>5.6115109999999996E-3</v>
      </c>
      <c r="J230" s="4">
        <v>0.54479500300000006</v>
      </c>
      <c r="K230" s="2">
        <v>1.2981642E-2</v>
      </c>
    </row>
    <row r="231" spans="1:11" x14ac:dyDescent="0.25">
      <c r="A231" s="1" t="s">
        <v>239</v>
      </c>
      <c r="B231" s="4">
        <v>-0.141545368</v>
      </c>
      <c r="C231" s="2">
        <v>0.99655156099999997</v>
      </c>
      <c r="D231" s="4">
        <v>0.46952967600000001</v>
      </c>
      <c r="E231" s="2">
        <v>0.13058467100000001</v>
      </c>
      <c r="F231" s="4">
        <v>0.55997259399999999</v>
      </c>
      <c r="G231" s="2">
        <v>3.707952E-3</v>
      </c>
      <c r="H231" s="4">
        <v>0.158123862</v>
      </c>
      <c r="I231" s="2">
        <v>0.647494024</v>
      </c>
      <c r="J231" s="4">
        <v>0.29071288699999998</v>
      </c>
      <c r="K231" s="2">
        <v>0.43049238099999998</v>
      </c>
    </row>
    <row r="232" spans="1:11" x14ac:dyDescent="0.25">
      <c r="A232" s="1" t="s">
        <v>240</v>
      </c>
      <c r="B232" s="4">
        <v>0.17953880899999999</v>
      </c>
      <c r="C232" s="2">
        <v>0.99655156099999997</v>
      </c>
      <c r="D232" s="4">
        <v>0.54155849899999997</v>
      </c>
      <c r="E232" s="2">
        <v>2.2966929999999998E-3</v>
      </c>
      <c r="F232" s="4">
        <v>0.67813197800000002</v>
      </c>
      <c r="G232" s="3">
        <v>1.01E-7</v>
      </c>
      <c r="H232" s="4">
        <v>3.1962757000000001E-2</v>
      </c>
      <c r="I232" s="2">
        <v>0.928943772</v>
      </c>
      <c r="J232" s="4">
        <v>0.11283646999999999</v>
      </c>
      <c r="K232" s="2">
        <v>0.77476786399999997</v>
      </c>
    </row>
    <row r="233" spans="1:11" x14ac:dyDescent="0.25">
      <c r="A233" s="1" t="s">
        <v>241</v>
      </c>
      <c r="B233" s="4">
        <v>-2.6063519E-2</v>
      </c>
      <c r="C233" s="2">
        <v>1</v>
      </c>
      <c r="D233" s="4">
        <v>0.50213479100000002</v>
      </c>
      <c r="E233" s="2">
        <v>1.1651127000000001E-2</v>
      </c>
      <c r="F233" s="4">
        <v>0.60724946300000004</v>
      </c>
      <c r="G233" s="3">
        <v>1.11E-5</v>
      </c>
      <c r="H233" s="4">
        <v>0.23268375599999999</v>
      </c>
      <c r="I233" s="2">
        <v>0.205684171</v>
      </c>
      <c r="J233" s="4">
        <v>0.33378645499999998</v>
      </c>
      <c r="K233" s="2">
        <v>0.117862577</v>
      </c>
    </row>
    <row r="234" spans="1:11" x14ac:dyDescent="0.25">
      <c r="A234" s="1" t="s">
        <v>242</v>
      </c>
      <c r="B234" s="4">
        <v>-0.31944199899999998</v>
      </c>
      <c r="C234" s="2">
        <v>0.95898776799999996</v>
      </c>
      <c r="D234" s="4">
        <v>0.123490989</v>
      </c>
      <c r="E234" s="2">
        <v>0.86921476399999997</v>
      </c>
      <c r="F234" s="4">
        <v>0.43895527600000001</v>
      </c>
      <c r="G234" s="2">
        <v>2.5930101000000001E-2</v>
      </c>
      <c r="H234" s="4">
        <v>6.7346720999999998E-2</v>
      </c>
      <c r="I234" s="2">
        <v>0.88079081000000004</v>
      </c>
      <c r="J234" s="4">
        <v>0.146972926</v>
      </c>
      <c r="K234" s="2">
        <v>0.78465376600000003</v>
      </c>
    </row>
    <row r="235" spans="1:11" x14ac:dyDescent="0.25">
      <c r="A235" s="1" t="s">
        <v>243</v>
      </c>
      <c r="B235" s="4">
        <v>7.9661697000000004E-2</v>
      </c>
      <c r="C235" s="2">
        <v>0.99655156099999997</v>
      </c>
      <c r="D235" s="4">
        <v>-0.139642081</v>
      </c>
      <c r="E235" s="2">
        <v>0.72266847700000003</v>
      </c>
      <c r="F235" s="4">
        <v>-0.35876047599999999</v>
      </c>
      <c r="G235" s="2">
        <v>7.6650640000000001E-3</v>
      </c>
      <c r="H235" s="4">
        <v>-8.3541613000000001E-2</v>
      </c>
      <c r="I235" s="2">
        <v>0.74378200999999999</v>
      </c>
      <c r="J235" s="4">
        <v>-1.1036183E-2</v>
      </c>
      <c r="K235" s="2">
        <v>0.98896447799999998</v>
      </c>
    </row>
    <row r="236" spans="1:11" x14ac:dyDescent="0.25">
      <c r="A236" s="1" t="s">
        <v>244</v>
      </c>
      <c r="B236" s="4">
        <v>0.19350783099999999</v>
      </c>
      <c r="C236" s="2">
        <v>0.99655156099999997</v>
      </c>
      <c r="D236" s="4">
        <v>0.49293479699999998</v>
      </c>
      <c r="E236" s="2">
        <v>7.9782502000000005E-2</v>
      </c>
      <c r="F236" s="4">
        <v>0.68972748299999997</v>
      </c>
      <c r="G236" s="3">
        <v>8.0099999999999995E-5</v>
      </c>
      <c r="H236" s="4">
        <v>0.56885239799999998</v>
      </c>
      <c r="I236" s="2">
        <v>1.156703E-3</v>
      </c>
      <c r="J236" s="4">
        <v>0.17294153900000001</v>
      </c>
      <c r="K236" s="2">
        <v>0.72229771399999998</v>
      </c>
    </row>
    <row r="237" spans="1:11" x14ac:dyDescent="0.25">
      <c r="A237" s="1" t="s">
        <v>245</v>
      </c>
      <c r="B237" s="4">
        <v>0.19956453299999999</v>
      </c>
      <c r="C237" s="2">
        <v>0.99655156099999997</v>
      </c>
      <c r="D237" s="4">
        <v>0.697499706</v>
      </c>
      <c r="E237" s="3">
        <v>1.5999999999999999E-5</v>
      </c>
      <c r="F237" s="4">
        <v>0.96145781900000005</v>
      </c>
      <c r="G237" s="3">
        <v>2.5600000000000002E-15</v>
      </c>
      <c r="H237" s="4">
        <v>0.36520106200000002</v>
      </c>
      <c r="I237" s="2">
        <v>7.088268E-3</v>
      </c>
      <c r="J237" s="4">
        <v>0.39638556400000002</v>
      </c>
      <c r="K237" s="2">
        <v>1.7527372999999999E-2</v>
      </c>
    </row>
    <row r="238" spans="1:11" x14ac:dyDescent="0.25">
      <c r="A238" s="1" t="s">
        <v>246</v>
      </c>
      <c r="B238" s="4">
        <v>-1.327187576</v>
      </c>
      <c r="C238" s="2">
        <v>9.8809085000000005E-2</v>
      </c>
      <c r="D238" s="4">
        <v>-0.53902803799999999</v>
      </c>
      <c r="E238" s="2">
        <v>0.61168757900000004</v>
      </c>
      <c r="F238" s="4">
        <v>7.4444790000000004E-3</v>
      </c>
      <c r="G238" s="2">
        <v>0.99300557899999997</v>
      </c>
      <c r="H238" s="4">
        <v>0.86079931799999998</v>
      </c>
      <c r="I238" s="2">
        <v>0.13274077000000001</v>
      </c>
      <c r="J238" s="4">
        <v>0.46953328999999999</v>
      </c>
      <c r="K238" s="2">
        <v>0.67801998699999999</v>
      </c>
    </row>
    <row r="239" spans="1:11" x14ac:dyDescent="0.25">
      <c r="A239" s="1" t="s">
        <v>247</v>
      </c>
      <c r="B239" s="4">
        <v>-9.8775213000000001E-2</v>
      </c>
      <c r="C239" s="2">
        <v>0.99655156099999997</v>
      </c>
      <c r="D239" s="4">
        <v>0.42903018599999998</v>
      </c>
      <c r="E239" s="2">
        <v>2.0655943E-2</v>
      </c>
      <c r="F239" s="4">
        <v>0.39229524300000002</v>
      </c>
      <c r="G239" s="2">
        <v>3.3409580000000002E-3</v>
      </c>
      <c r="H239" s="4">
        <v>0.204898366</v>
      </c>
      <c r="I239" s="2">
        <v>0.21852885499999999</v>
      </c>
      <c r="J239" s="4">
        <v>0.16192611100000001</v>
      </c>
      <c r="K239" s="2">
        <v>0.57769173600000001</v>
      </c>
    </row>
    <row r="240" spans="1:11" x14ac:dyDescent="0.25">
      <c r="A240" s="1" t="s">
        <v>248</v>
      </c>
      <c r="B240" s="4">
        <v>0.25553044899999999</v>
      </c>
      <c r="C240" s="2">
        <v>0.99655156099999997</v>
      </c>
      <c r="D240" s="4">
        <v>-0.53305522000000005</v>
      </c>
      <c r="E240" s="2">
        <v>0.174005886</v>
      </c>
      <c r="F240" s="4">
        <v>-0.583847793</v>
      </c>
      <c r="G240" s="2">
        <v>1.5881203999999999E-2</v>
      </c>
      <c r="H240" s="4">
        <v>2.1500037E-2</v>
      </c>
      <c r="I240" s="2">
        <v>0.97481541400000005</v>
      </c>
      <c r="J240" s="4">
        <v>-0.26139887699999997</v>
      </c>
      <c r="K240" s="2">
        <v>0.59779743399999996</v>
      </c>
    </row>
    <row r="241" spans="1:11" x14ac:dyDescent="0.25">
      <c r="A241" s="1" t="s">
        <v>249</v>
      </c>
      <c r="B241" s="4">
        <v>4.2475994000000003E-2</v>
      </c>
      <c r="C241" s="2">
        <v>1</v>
      </c>
      <c r="D241" s="4">
        <v>0.59481797700000005</v>
      </c>
      <c r="E241" s="2">
        <v>3.1877289999999998E-3</v>
      </c>
      <c r="F241" s="4">
        <v>0.69949950500000002</v>
      </c>
      <c r="G241" s="3">
        <v>1.8899999999999999E-6</v>
      </c>
      <c r="H241" s="4">
        <v>-0.10800805099999999</v>
      </c>
      <c r="I241" s="2">
        <v>0.72054863800000002</v>
      </c>
      <c r="J241" s="4">
        <v>2.7018405999999998E-2</v>
      </c>
      <c r="K241" s="2">
        <v>0.97368690300000005</v>
      </c>
    </row>
    <row r="242" spans="1:11" x14ac:dyDescent="0.25">
      <c r="A242" s="1" t="s">
        <v>250</v>
      </c>
      <c r="B242" s="4">
        <v>7.2138699999999998E-4</v>
      </c>
      <c r="C242" s="2">
        <v>1</v>
      </c>
      <c r="D242" s="4">
        <v>0.17910999999999999</v>
      </c>
      <c r="E242" s="2">
        <v>0.64192286399999998</v>
      </c>
      <c r="F242" s="4">
        <v>0.38094971799999999</v>
      </c>
      <c r="G242" s="2">
        <v>9.691056E-3</v>
      </c>
      <c r="H242" s="4">
        <v>0.11986736100000001</v>
      </c>
      <c r="I242" s="2">
        <v>0.63432053799999999</v>
      </c>
      <c r="J242" s="4">
        <v>4.1465487000000002E-2</v>
      </c>
      <c r="K242" s="2">
        <v>0.944347567</v>
      </c>
    </row>
    <row r="243" spans="1:11" x14ac:dyDescent="0.25">
      <c r="A243" s="1" t="s">
        <v>251</v>
      </c>
      <c r="B243" s="4">
        <v>0.14367443299999999</v>
      </c>
      <c r="C243" s="2">
        <v>0.99655156099999997</v>
      </c>
      <c r="D243" s="4">
        <v>1.094212994</v>
      </c>
      <c r="E243" s="2">
        <v>3.0600400000000002E-4</v>
      </c>
      <c r="F243" s="4">
        <v>0.53853703100000005</v>
      </c>
      <c r="G243" s="2">
        <v>6.1910413999999997E-2</v>
      </c>
      <c r="H243" s="4">
        <v>-7.8975044999999994E-2</v>
      </c>
      <c r="I243" s="2">
        <v>0.90341087499999995</v>
      </c>
      <c r="J243" s="4">
        <v>4.0157236999999998E-2</v>
      </c>
      <c r="K243" s="2">
        <v>0.97406432499999995</v>
      </c>
    </row>
    <row r="244" spans="1:11" x14ac:dyDescent="0.25">
      <c r="A244" s="1" t="s">
        <v>252</v>
      </c>
      <c r="B244" s="4">
        <v>5.3011062999999997E-2</v>
      </c>
      <c r="C244" s="2">
        <v>1</v>
      </c>
      <c r="D244" s="4">
        <v>0.71987005100000001</v>
      </c>
      <c r="E244" s="2">
        <v>4.9330160000000001E-3</v>
      </c>
      <c r="F244" s="4">
        <v>0.61287436799999995</v>
      </c>
      <c r="G244" s="2">
        <v>2.1006969999999999E-3</v>
      </c>
      <c r="H244" s="4">
        <v>0.162084055</v>
      </c>
      <c r="I244" s="2">
        <v>0.64091794599999996</v>
      </c>
      <c r="J244" s="4">
        <v>-0.135475813</v>
      </c>
      <c r="K244" s="2">
        <v>0.81312694200000002</v>
      </c>
    </row>
    <row r="245" spans="1:11" x14ac:dyDescent="0.25">
      <c r="A245" s="1" t="s">
        <v>253</v>
      </c>
      <c r="B245" s="4">
        <v>0.25788186000000002</v>
      </c>
      <c r="C245" s="2">
        <v>0.99655156099999997</v>
      </c>
      <c r="D245" s="4">
        <v>9.8547740999999994E-2</v>
      </c>
      <c r="E245" s="2">
        <v>0.94177082899999998</v>
      </c>
      <c r="F245" s="4">
        <v>0.61724759100000004</v>
      </c>
      <c r="G245" s="2">
        <v>3.5378653000000003E-2</v>
      </c>
      <c r="H245" s="4">
        <v>4.6802597000000001E-2</v>
      </c>
      <c r="I245" s="2">
        <v>0.95140884199999998</v>
      </c>
      <c r="J245" s="4">
        <v>-0.22639321300000001</v>
      </c>
      <c r="K245" s="2">
        <v>0.76231228299999998</v>
      </c>
    </row>
    <row r="246" spans="1:11" x14ac:dyDescent="0.25">
      <c r="A246" s="1" t="s">
        <v>254</v>
      </c>
      <c r="B246" s="4">
        <v>-4.7310386000000003E-2</v>
      </c>
      <c r="C246" s="2">
        <v>1</v>
      </c>
      <c r="D246" s="4">
        <v>1.193097173</v>
      </c>
      <c r="E246" s="3">
        <v>4.4799999999999997E-8</v>
      </c>
      <c r="F246" s="4">
        <v>1.70953972</v>
      </c>
      <c r="G246" s="3">
        <v>1.0599999999999999E-23</v>
      </c>
      <c r="H246" s="4">
        <v>0.74364380299999999</v>
      </c>
      <c r="I246" s="3">
        <v>2.8E-5</v>
      </c>
      <c r="J246" s="4">
        <v>0.87321949600000004</v>
      </c>
      <c r="K246" s="2">
        <v>1.03E-5</v>
      </c>
    </row>
    <row r="247" spans="1:11" x14ac:dyDescent="0.25">
      <c r="A247" s="1" t="s">
        <v>255</v>
      </c>
      <c r="B247" s="4">
        <v>-9.5803510000000008E-3</v>
      </c>
      <c r="C247" s="2">
        <v>1</v>
      </c>
      <c r="D247" s="4">
        <v>0.65092807200000002</v>
      </c>
      <c r="E247" s="2">
        <v>9.4569800000000002E-3</v>
      </c>
      <c r="F247" s="4">
        <v>0.87382226600000001</v>
      </c>
      <c r="G247" s="3">
        <v>1.11E-6</v>
      </c>
      <c r="H247" s="4">
        <v>-8.9593769000000004E-2</v>
      </c>
      <c r="I247" s="2">
        <v>0.83198701600000002</v>
      </c>
      <c r="J247" s="4">
        <v>-5.9207500000000003E-2</v>
      </c>
      <c r="K247" s="2">
        <v>0.937961712</v>
      </c>
    </row>
    <row r="248" spans="1:11" x14ac:dyDescent="0.25">
      <c r="A248" s="1" t="s">
        <v>256</v>
      </c>
      <c r="B248" s="4">
        <v>-0.21997380799999999</v>
      </c>
      <c r="C248" s="2">
        <v>0.99655156099999997</v>
      </c>
      <c r="D248" s="4">
        <v>6.6720481999999998E-2</v>
      </c>
      <c r="E248" s="2">
        <v>0.93365723599999995</v>
      </c>
      <c r="F248" s="4">
        <v>-0.31496596700000001</v>
      </c>
      <c r="G248" s="2">
        <v>7.2260007000000001E-2</v>
      </c>
      <c r="H248" s="4">
        <v>-7.3487125E-2</v>
      </c>
      <c r="I248" s="2">
        <v>0.83698751100000002</v>
      </c>
      <c r="J248" s="4">
        <v>-0.122368273</v>
      </c>
      <c r="K248" s="2">
        <v>0.789812976</v>
      </c>
    </row>
    <row r="249" spans="1:11" x14ac:dyDescent="0.25">
      <c r="A249" s="1" t="s">
        <v>257</v>
      </c>
      <c r="B249" s="4">
        <v>0.224647665</v>
      </c>
      <c r="C249" s="2">
        <v>0.99655156099999997</v>
      </c>
      <c r="D249" s="4">
        <v>0.68907884900000005</v>
      </c>
      <c r="E249" s="2">
        <v>3.6882870000000002E-3</v>
      </c>
      <c r="F249" s="4">
        <v>0.62750669000000003</v>
      </c>
      <c r="G249" s="2">
        <v>6.4309399999999998E-4</v>
      </c>
      <c r="H249" s="4">
        <v>8.3658323000000007E-2</v>
      </c>
      <c r="I249" s="2">
        <v>0.837615785</v>
      </c>
      <c r="J249" s="4">
        <v>-3.4539968999999997E-2</v>
      </c>
      <c r="K249" s="2">
        <v>0.967892066</v>
      </c>
    </row>
    <row r="250" spans="1:11" x14ac:dyDescent="0.25">
      <c r="A250" s="1" t="s">
        <v>258</v>
      </c>
      <c r="B250" s="4">
        <v>0.30744924000000001</v>
      </c>
      <c r="C250" s="2">
        <v>0.77609661399999996</v>
      </c>
      <c r="D250" s="4">
        <v>0.94904300200000002</v>
      </c>
      <c r="E250" s="3">
        <v>4.5599999999999998E-8</v>
      </c>
      <c r="F250" s="4">
        <v>1.2705721089999999</v>
      </c>
      <c r="G250" s="3">
        <v>4.91E-21</v>
      </c>
      <c r="H250" s="4">
        <v>0.51592374100000005</v>
      </c>
      <c r="I250" s="2">
        <v>3.7769799999999999E-4</v>
      </c>
      <c r="J250" s="4">
        <v>0.39133301399999998</v>
      </c>
      <c r="K250" s="2">
        <v>5.6297470000000002E-2</v>
      </c>
    </row>
    <row r="251" spans="1:11" x14ac:dyDescent="0.25">
      <c r="A251" s="1" t="s">
        <v>259</v>
      </c>
      <c r="B251" s="4">
        <v>-5.8528377999999999E-2</v>
      </c>
      <c r="C251" s="2">
        <v>1</v>
      </c>
      <c r="D251" s="4">
        <v>-0.86153617299999996</v>
      </c>
      <c r="E251" s="2">
        <v>0.235126321</v>
      </c>
      <c r="F251" s="4">
        <v>1.082263116</v>
      </c>
      <c r="G251" s="2">
        <v>2.0368126E-2</v>
      </c>
      <c r="H251" s="4">
        <v>-0.74453541899999998</v>
      </c>
      <c r="I251" s="2">
        <v>0.16405740199999999</v>
      </c>
      <c r="J251" s="4">
        <v>-0.39410958899999998</v>
      </c>
      <c r="K251" s="2">
        <v>0.730080748</v>
      </c>
    </row>
    <row r="252" spans="1:11" x14ac:dyDescent="0.25">
      <c r="A252" s="1" t="s">
        <v>260</v>
      </c>
      <c r="B252" s="4">
        <v>0.281409668</v>
      </c>
      <c r="C252" s="2">
        <v>0.99655156099999997</v>
      </c>
      <c r="D252" s="4">
        <v>2.8150616999999999E-2</v>
      </c>
      <c r="E252" s="2">
        <v>0.99089495699999997</v>
      </c>
      <c r="F252" s="4">
        <v>0.63605663000000001</v>
      </c>
      <c r="G252" s="2">
        <v>7.9240014999999997E-2</v>
      </c>
      <c r="H252" s="4">
        <v>-0.20911929600000001</v>
      </c>
      <c r="I252" s="2">
        <v>0.73929698600000004</v>
      </c>
      <c r="J252" s="4">
        <v>0.36469080599999998</v>
      </c>
      <c r="K252" s="2">
        <v>0.61631997599999999</v>
      </c>
    </row>
    <row r="253" spans="1:11" x14ac:dyDescent="0.25">
      <c r="A253" s="1" t="s">
        <v>261</v>
      </c>
      <c r="B253" s="4">
        <v>0.61723543999999997</v>
      </c>
      <c r="C253" s="2">
        <v>0.99655156099999997</v>
      </c>
      <c r="D253" s="4">
        <v>2.0236224159999998</v>
      </c>
      <c r="E253" s="3">
        <v>4.1199999999999998E-7</v>
      </c>
      <c r="F253" s="4">
        <v>2.3690584480000001</v>
      </c>
      <c r="G253" s="3">
        <v>1.08E-12</v>
      </c>
      <c r="H253" s="4">
        <v>1.2662765359999999</v>
      </c>
      <c r="I253" s="2">
        <v>4.2138499999999998E-4</v>
      </c>
      <c r="J253" s="4">
        <v>1.1188033660000001</v>
      </c>
      <c r="K253" s="2">
        <v>1.3069338999999999E-2</v>
      </c>
    </row>
    <row r="254" spans="1:11" x14ac:dyDescent="0.25">
      <c r="A254" s="1" t="s">
        <v>262</v>
      </c>
      <c r="B254" s="4">
        <v>-6.2683839000000005E-2</v>
      </c>
      <c r="C254" s="2">
        <v>1</v>
      </c>
      <c r="D254" s="4">
        <v>1.5087729679999999</v>
      </c>
      <c r="E254" s="2">
        <v>1.39813E-4</v>
      </c>
      <c r="F254" s="4">
        <v>2.0450154020000002</v>
      </c>
      <c r="G254" s="3">
        <v>7.0899999999999996E-11</v>
      </c>
      <c r="H254" s="4">
        <v>0.71288402299999998</v>
      </c>
      <c r="I254" s="2">
        <v>7.2528959000000004E-2</v>
      </c>
      <c r="J254" s="4">
        <v>0.690482033</v>
      </c>
      <c r="K254" s="2">
        <v>0.21860113</v>
      </c>
    </row>
    <row r="255" spans="1:11" x14ac:dyDescent="0.25">
      <c r="A255" s="1" t="s">
        <v>263</v>
      </c>
      <c r="B255" s="4">
        <v>-0.13301131899999999</v>
      </c>
      <c r="C255" s="2">
        <v>0.99655156099999997</v>
      </c>
      <c r="D255" s="4">
        <v>0.125491027</v>
      </c>
      <c r="E255" s="2">
        <v>0.82865282799999995</v>
      </c>
      <c r="F255" s="4">
        <v>-0.15017723099999999</v>
      </c>
      <c r="G255" s="2">
        <v>0.49728978600000001</v>
      </c>
      <c r="H255" s="4">
        <v>-0.56981510899999999</v>
      </c>
      <c r="I255" s="2">
        <v>1.4377300000000001E-4</v>
      </c>
      <c r="J255" s="4">
        <v>-0.76618678399999995</v>
      </c>
      <c r="K255" s="2">
        <v>2.2900000000000001E-6</v>
      </c>
    </row>
    <row r="256" spans="1:11" x14ac:dyDescent="0.25">
      <c r="A256" s="1" t="s">
        <v>264</v>
      </c>
      <c r="B256" s="4">
        <v>-0.25904652</v>
      </c>
      <c r="C256" s="2">
        <v>0.99655156099999997</v>
      </c>
      <c r="D256" s="4">
        <v>1.0038960859999999</v>
      </c>
      <c r="E256" s="2">
        <v>0.16175011</v>
      </c>
      <c r="F256" s="4">
        <v>1.608034424</v>
      </c>
      <c r="G256" s="2">
        <v>8.3570599999999997E-4</v>
      </c>
      <c r="H256" s="4">
        <v>1.220193069</v>
      </c>
      <c r="I256" s="2">
        <v>1.7976141000000001E-2</v>
      </c>
      <c r="J256" s="4">
        <v>0.343319121</v>
      </c>
      <c r="K256" s="2">
        <v>0.81060787700000003</v>
      </c>
    </row>
    <row r="257" spans="1:11" x14ac:dyDescent="0.25">
      <c r="A257" s="1" t="s">
        <v>265</v>
      </c>
      <c r="B257" s="4">
        <v>-4.3669332999999998E-2</v>
      </c>
      <c r="C257" s="2">
        <v>0.99933818299999999</v>
      </c>
      <c r="D257" s="4">
        <v>-9.8404051000000006E-2</v>
      </c>
      <c r="E257" s="2">
        <v>0.82478099699999996</v>
      </c>
      <c r="F257" s="4">
        <v>-0.19465263499999999</v>
      </c>
      <c r="G257" s="2">
        <v>0.183528582</v>
      </c>
      <c r="H257" s="4">
        <v>-0.43660417800000001</v>
      </c>
      <c r="I257" s="2">
        <v>1.3460800000000001E-4</v>
      </c>
      <c r="J257" s="4">
        <v>-0.23581624500000001</v>
      </c>
      <c r="K257" s="2">
        <v>0.23729976899999999</v>
      </c>
    </row>
    <row r="258" spans="1:11" x14ac:dyDescent="0.25">
      <c r="A258" s="1" t="s">
        <v>266</v>
      </c>
      <c r="B258" s="4">
        <v>0.255229861</v>
      </c>
      <c r="C258" s="2">
        <v>0.99655156099999997</v>
      </c>
      <c r="D258" s="4">
        <v>0.78036803200000004</v>
      </c>
      <c r="E258" s="2">
        <v>0.341018669</v>
      </c>
      <c r="F258" s="4">
        <v>0.87892086700000005</v>
      </c>
      <c r="G258" s="2">
        <v>9.0076238000000003E-2</v>
      </c>
      <c r="H258" s="4">
        <v>-0.31588173600000002</v>
      </c>
      <c r="I258" s="2">
        <v>0.69529272799999997</v>
      </c>
      <c r="J258" s="4">
        <v>0.34414581599999999</v>
      </c>
      <c r="K258" s="2">
        <v>0.76019935999999999</v>
      </c>
    </row>
    <row r="259" spans="1:11" x14ac:dyDescent="0.25">
      <c r="A259" s="1" t="s">
        <v>267</v>
      </c>
      <c r="B259" s="4">
        <v>0.23302050299999999</v>
      </c>
      <c r="C259" s="2">
        <v>0.99655156099999997</v>
      </c>
      <c r="D259" s="4">
        <v>-0.13115123400000001</v>
      </c>
      <c r="E259" s="2">
        <v>0.95340889500000003</v>
      </c>
      <c r="F259" s="4">
        <v>-1.84655813</v>
      </c>
      <c r="G259" s="3">
        <v>7.75E-5</v>
      </c>
      <c r="H259" s="4">
        <v>-0.67459387400000004</v>
      </c>
      <c r="I259" s="2">
        <v>0.285246848</v>
      </c>
      <c r="J259" s="4">
        <v>-1.070290025</v>
      </c>
      <c r="K259" s="2">
        <v>0.104552146</v>
      </c>
    </row>
    <row r="260" spans="1:11" x14ac:dyDescent="0.25">
      <c r="A260" s="1" t="s">
        <v>268</v>
      </c>
      <c r="B260" s="4">
        <v>3.3996454000000002E-2</v>
      </c>
      <c r="C260" s="2">
        <v>1</v>
      </c>
      <c r="D260" s="4">
        <v>-0.27826907899999997</v>
      </c>
      <c r="E260" s="2">
        <v>0.56855575800000002</v>
      </c>
      <c r="F260" s="4">
        <v>-0.74548009699999995</v>
      </c>
      <c r="G260" s="3">
        <v>9.1899999999999998E-5</v>
      </c>
      <c r="H260" s="4">
        <v>4.0016849E-2</v>
      </c>
      <c r="I260" s="2">
        <v>0.94091751800000001</v>
      </c>
      <c r="J260" s="4">
        <v>7.5699127000000005E-2</v>
      </c>
      <c r="K260" s="2">
        <v>0.92337952700000003</v>
      </c>
    </row>
    <row r="261" spans="1:11" x14ac:dyDescent="0.25">
      <c r="A261" s="1" t="s">
        <v>269</v>
      </c>
      <c r="B261" s="4">
        <v>0.110567042</v>
      </c>
      <c r="C261" s="2">
        <v>0.99933818299999999</v>
      </c>
      <c r="D261" s="4">
        <v>-0.10267847300000001</v>
      </c>
      <c r="E261" s="2">
        <v>0.95005581400000005</v>
      </c>
      <c r="F261" s="4">
        <v>-0.68971700000000002</v>
      </c>
      <c r="G261" s="2">
        <v>5.1908558E-2</v>
      </c>
      <c r="H261" s="4">
        <v>-0.65378634400000002</v>
      </c>
      <c r="I261" s="2">
        <v>6.1389351000000002E-2</v>
      </c>
      <c r="J261" s="4">
        <v>-3.2861952E-2</v>
      </c>
      <c r="K261" s="2">
        <v>0.98522097399999997</v>
      </c>
    </row>
    <row r="262" spans="1:11" x14ac:dyDescent="0.25">
      <c r="A262" s="1" t="s">
        <v>270</v>
      </c>
      <c r="B262" s="4">
        <v>0.306880237</v>
      </c>
      <c r="C262" s="2">
        <v>0.99655156099999997</v>
      </c>
      <c r="D262" s="4">
        <v>-0.131735774</v>
      </c>
      <c r="E262" s="2">
        <v>0.95450664799999996</v>
      </c>
      <c r="F262" s="4">
        <v>-1.352918719</v>
      </c>
      <c r="G262" s="2">
        <v>1.2665538E-2</v>
      </c>
      <c r="H262" s="4">
        <v>-0.91000088899999998</v>
      </c>
      <c r="I262" s="2">
        <v>0.17972490699999999</v>
      </c>
      <c r="J262" s="4">
        <v>-0.86930875699999999</v>
      </c>
      <c r="K262" s="2">
        <v>0.35437311199999999</v>
      </c>
    </row>
    <row r="263" spans="1:11" x14ac:dyDescent="0.25">
      <c r="A263" s="1" t="s">
        <v>271</v>
      </c>
      <c r="B263" s="4">
        <v>0.41817490800000001</v>
      </c>
      <c r="C263" s="2">
        <v>0.81411246800000003</v>
      </c>
      <c r="D263" s="4">
        <v>0.38245865299999998</v>
      </c>
      <c r="E263" s="2">
        <v>0.38322953100000001</v>
      </c>
      <c r="F263" s="4">
        <v>0.87350599900000003</v>
      </c>
      <c r="G263" s="3">
        <v>1.5800000000000001E-5</v>
      </c>
      <c r="H263" s="4">
        <v>-0.13621525900000001</v>
      </c>
      <c r="I263" s="2">
        <v>0.74715684400000004</v>
      </c>
      <c r="J263" s="4">
        <v>-5.0719947000000001E-2</v>
      </c>
      <c r="K263" s="2">
        <v>0.96060077399999999</v>
      </c>
    </row>
    <row r="264" spans="1:11" x14ac:dyDescent="0.25">
      <c r="A264" s="1" t="s">
        <v>272</v>
      </c>
      <c r="B264" s="4">
        <v>-4.6321016999999999E-2</v>
      </c>
      <c r="C264" s="2">
        <v>1</v>
      </c>
      <c r="D264" s="4">
        <v>4.0273106000000003E-2</v>
      </c>
      <c r="E264" s="2">
        <v>0.96545725100000002</v>
      </c>
      <c r="F264" s="4">
        <v>-0.114780903</v>
      </c>
      <c r="G264" s="2">
        <v>0.61719652000000003</v>
      </c>
      <c r="H264" s="4">
        <v>0.40253277100000001</v>
      </c>
      <c r="I264" s="2">
        <v>1.0642484000000001E-2</v>
      </c>
      <c r="J264" s="4">
        <v>6.6405213000000005E-2</v>
      </c>
      <c r="K264" s="2">
        <v>0.908578993</v>
      </c>
    </row>
    <row r="265" spans="1:11" x14ac:dyDescent="0.25">
      <c r="A265" s="1" t="s">
        <v>273</v>
      </c>
      <c r="B265" s="4">
        <v>0.21267228299999999</v>
      </c>
      <c r="C265" s="2">
        <v>0.99655156099999997</v>
      </c>
      <c r="D265" s="4">
        <v>0.81146682999999997</v>
      </c>
      <c r="E265" s="2">
        <v>3.1733299999999999E-4</v>
      </c>
      <c r="F265" s="4">
        <v>0.98607841299999999</v>
      </c>
      <c r="G265" s="3">
        <v>5.0199999999999996E-9</v>
      </c>
      <c r="H265" s="4">
        <v>-8.6921706000000001E-2</v>
      </c>
      <c r="I265" s="2">
        <v>0.83379611499999995</v>
      </c>
      <c r="J265" s="4">
        <v>-0.12976686100000001</v>
      </c>
      <c r="K265" s="2">
        <v>0.81397568300000001</v>
      </c>
    </row>
    <row r="266" spans="1:11" x14ac:dyDescent="0.25">
      <c r="A266" s="1" t="s">
        <v>274</v>
      </c>
      <c r="B266" s="4">
        <v>0.14279807799999999</v>
      </c>
      <c r="C266" s="2">
        <v>0.99655156099999997</v>
      </c>
      <c r="D266" s="4">
        <v>-0.41272527599999997</v>
      </c>
      <c r="E266" s="2">
        <v>0.35723133200000001</v>
      </c>
      <c r="F266" s="4">
        <v>0.10185140400000001</v>
      </c>
      <c r="G266" s="2">
        <v>0.78641952599999998</v>
      </c>
      <c r="H266" s="4">
        <v>0.15483832</v>
      </c>
      <c r="I266" s="2">
        <v>0.73689216300000004</v>
      </c>
      <c r="J266" s="4">
        <v>0.58858179700000002</v>
      </c>
      <c r="K266" s="2">
        <v>7.1671472E-2</v>
      </c>
    </row>
    <row r="267" spans="1:11" x14ac:dyDescent="0.25">
      <c r="A267" s="1" t="s">
        <v>275</v>
      </c>
      <c r="B267" s="4">
        <v>-0.120254081</v>
      </c>
      <c r="C267" s="2">
        <v>0.99655156099999997</v>
      </c>
      <c r="D267" s="4">
        <v>0.64417934700000001</v>
      </c>
      <c r="E267" s="2">
        <v>2.8640700000000002E-4</v>
      </c>
      <c r="F267" s="4">
        <v>0.3325051</v>
      </c>
      <c r="G267" s="2">
        <v>3.5197856999999999E-2</v>
      </c>
      <c r="H267" s="4">
        <v>-2.1097970000000001E-2</v>
      </c>
      <c r="I267" s="2">
        <v>0.96118292500000002</v>
      </c>
      <c r="J267" s="4">
        <v>-9.6731330000000004E-2</v>
      </c>
      <c r="K267" s="2">
        <v>0.82703603699999995</v>
      </c>
    </row>
    <row r="268" spans="1:11" x14ac:dyDescent="0.25">
      <c r="A268" s="1" t="s">
        <v>276</v>
      </c>
      <c r="B268" s="4">
        <v>2.1942160000000001E-3</v>
      </c>
      <c r="C268" s="2">
        <v>1</v>
      </c>
      <c r="D268" s="4">
        <v>0.380951969</v>
      </c>
      <c r="E268" s="2">
        <v>2.1441990000000001E-2</v>
      </c>
      <c r="F268" s="4">
        <v>0.26420765899999998</v>
      </c>
      <c r="G268" s="2">
        <v>3.8064425999999998E-2</v>
      </c>
      <c r="H268" s="4">
        <v>1.4604508E-2</v>
      </c>
      <c r="I268" s="2">
        <v>0.96741026200000002</v>
      </c>
      <c r="J268" s="4">
        <v>0.12897597599999999</v>
      </c>
      <c r="K268" s="2">
        <v>0.64023488900000003</v>
      </c>
    </row>
    <row r="269" spans="1:11" x14ac:dyDescent="0.25">
      <c r="A269" s="1" t="s">
        <v>277</v>
      </c>
      <c r="B269" s="4">
        <v>-0.13853495599999999</v>
      </c>
      <c r="C269" s="2">
        <v>0.99655156099999997</v>
      </c>
      <c r="D269" s="4">
        <v>0.259165331</v>
      </c>
      <c r="E269" s="2">
        <v>0.47060066</v>
      </c>
      <c r="F269" s="4">
        <v>0.38267326099999999</v>
      </c>
      <c r="G269" s="2">
        <v>2.4573813E-2</v>
      </c>
      <c r="H269" s="4">
        <v>2.3220833999999999E-2</v>
      </c>
      <c r="I269" s="2">
        <v>0.96185393699999999</v>
      </c>
      <c r="J269" s="4">
        <v>-0.144646788</v>
      </c>
      <c r="K269" s="2">
        <v>0.73754039299999996</v>
      </c>
    </row>
    <row r="270" spans="1:11" x14ac:dyDescent="0.25">
      <c r="A270" s="1" t="s">
        <v>278</v>
      </c>
      <c r="B270" s="4">
        <v>0.17451059599999999</v>
      </c>
      <c r="C270" s="2">
        <v>0.99655156099999997</v>
      </c>
      <c r="D270" s="4">
        <v>-0.13424957200000001</v>
      </c>
      <c r="E270" s="2">
        <v>0.87668847299999997</v>
      </c>
      <c r="F270" s="4">
        <v>3.1288644999999997E-2</v>
      </c>
      <c r="G270" s="2">
        <v>0.93453195899999997</v>
      </c>
      <c r="H270" s="4">
        <v>-0.42850848000000002</v>
      </c>
      <c r="I270" s="2">
        <v>6.0129966E-2</v>
      </c>
      <c r="J270" s="4">
        <v>-0.32436224600000002</v>
      </c>
      <c r="K270" s="2">
        <v>0.39850137400000002</v>
      </c>
    </row>
    <row r="271" spans="1:11" x14ac:dyDescent="0.25">
      <c r="A271" s="1" t="s">
        <v>279</v>
      </c>
      <c r="B271" s="4">
        <v>0.14916806399999999</v>
      </c>
      <c r="C271" s="2">
        <v>0.99655156099999997</v>
      </c>
      <c r="D271" s="4">
        <v>0.52982975899999996</v>
      </c>
      <c r="E271" s="2">
        <v>0.12867896000000001</v>
      </c>
      <c r="F271" s="4">
        <v>0.87590562400000005</v>
      </c>
      <c r="G271" s="3">
        <v>2.7500000000000001E-5</v>
      </c>
      <c r="H271" s="4">
        <v>-0.25729086200000001</v>
      </c>
      <c r="I271" s="2">
        <v>0.40543986399999998</v>
      </c>
      <c r="J271" s="4">
        <v>3.2497848000000003E-2</v>
      </c>
      <c r="K271" s="2">
        <v>0.9753965</v>
      </c>
    </row>
    <row r="272" spans="1:11" x14ac:dyDescent="0.25">
      <c r="A272" s="1" t="s">
        <v>280</v>
      </c>
      <c r="B272" s="4">
        <v>0.181141257</v>
      </c>
      <c r="C272" s="2">
        <v>0.99655156099999997</v>
      </c>
      <c r="D272" s="4">
        <v>-0.28535566800000001</v>
      </c>
      <c r="E272" s="2">
        <v>0.600276959</v>
      </c>
      <c r="F272" s="4">
        <v>-0.27757500400000001</v>
      </c>
      <c r="G272" s="2">
        <v>0.31524106699999999</v>
      </c>
      <c r="H272" s="4">
        <v>-0.48218883899999998</v>
      </c>
      <c r="I272" s="2">
        <v>3.1034289999999999E-2</v>
      </c>
      <c r="J272" s="4">
        <v>-7.6438677999999996E-2</v>
      </c>
      <c r="K272" s="2">
        <v>0.926604125</v>
      </c>
    </row>
    <row r="273" spans="1:11" x14ac:dyDescent="0.25">
      <c r="A273" s="1" t="s">
        <v>281</v>
      </c>
      <c r="B273" s="4">
        <v>0.239036938</v>
      </c>
      <c r="C273" s="2">
        <v>0.99655156099999997</v>
      </c>
      <c r="D273" s="4">
        <v>1.3472468440000001</v>
      </c>
      <c r="E273" s="2">
        <v>7.1089680000000002E-3</v>
      </c>
      <c r="F273" s="4">
        <v>1.913335255</v>
      </c>
      <c r="G273" s="3">
        <v>5.8800000000000002E-7</v>
      </c>
      <c r="H273" s="4">
        <v>0.322430314</v>
      </c>
      <c r="I273" s="2">
        <v>0.68686885900000005</v>
      </c>
      <c r="J273" s="4">
        <v>0.58594382099999998</v>
      </c>
      <c r="K273" s="2">
        <v>0.47876086099999998</v>
      </c>
    </row>
    <row r="274" spans="1:11" x14ac:dyDescent="0.25">
      <c r="A274" s="1" t="s">
        <v>282</v>
      </c>
      <c r="B274" s="4">
        <v>0.166986148</v>
      </c>
      <c r="C274" s="2">
        <v>0.99655156099999997</v>
      </c>
      <c r="D274" s="4">
        <v>1.378141346</v>
      </c>
      <c r="E274" s="2">
        <v>2.4567499999999999E-4</v>
      </c>
      <c r="F274" s="4">
        <v>1.142921573</v>
      </c>
      <c r="G274" s="2">
        <v>2.8270999999999998E-4</v>
      </c>
      <c r="H274" s="4">
        <v>0.68516826200000003</v>
      </c>
      <c r="I274" s="2">
        <v>5.4483597000000002E-2</v>
      </c>
      <c r="J274" s="4">
        <v>0.42551896299999997</v>
      </c>
      <c r="K274" s="2">
        <v>0.52877858700000002</v>
      </c>
    </row>
    <row r="275" spans="1:11" x14ac:dyDescent="0.25">
      <c r="A275" s="1" t="s">
        <v>283</v>
      </c>
      <c r="B275" s="4">
        <v>-3.6788350000000001E-3</v>
      </c>
      <c r="C275" s="2">
        <v>1</v>
      </c>
      <c r="D275" s="4">
        <v>0.59196673799999999</v>
      </c>
      <c r="E275" s="2">
        <v>2.249306E-3</v>
      </c>
      <c r="F275" s="4">
        <v>1.0508786560000001</v>
      </c>
      <c r="G275" s="3">
        <v>7.2000000000000002E-15</v>
      </c>
      <c r="H275" s="4">
        <v>-0.193209346</v>
      </c>
      <c r="I275" s="2">
        <v>0.34336923000000003</v>
      </c>
      <c r="J275" s="4">
        <v>-6.9026490999999995E-2</v>
      </c>
      <c r="K275" s="2">
        <v>0.89319120799999996</v>
      </c>
    </row>
    <row r="276" spans="1:11" x14ac:dyDescent="0.25">
      <c r="A276" s="1" t="s">
        <v>284</v>
      </c>
      <c r="B276" s="4">
        <v>0.15403855399999999</v>
      </c>
      <c r="C276" s="2">
        <v>0.99655156099999997</v>
      </c>
      <c r="D276" s="4">
        <v>0.80864057199999995</v>
      </c>
      <c r="E276" s="2">
        <v>5.9514500000000005E-4</v>
      </c>
      <c r="F276" s="4">
        <v>0.75192831299999996</v>
      </c>
      <c r="G276" s="3">
        <v>3.3399999999999999E-5</v>
      </c>
      <c r="H276" s="4">
        <v>0.72920496199999996</v>
      </c>
      <c r="I276" s="3">
        <v>2.3099999999999999E-5</v>
      </c>
      <c r="J276" s="4">
        <v>0.61963233600000001</v>
      </c>
      <c r="K276" s="2">
        <v>3.826519E-3</v>
      </c>
    </row>
    <row r="277" spans="1:11" x14ac:dyDescent="0.25">
      <c r="A277" s="1" t="s">
        <v>285</v>
      </c>
      <c r="B277" s="4">
        <v>0.229354632</v>
      </c>
      <c r="C277" s="2">
        <v>0.99655156099999997</v>
      </c>
      <c r="D277" s="4">
        <v>1.2249349300000001</v>
      </c>
      <c r="E277" s="3">
        <v>1.08E-6</v>
      </c>
      <c r="F277" s="4">
        <v>1.501700298</v>
      </c>
      <c r="G277" s="3">
        <v>2.2199999999999999E-14</v>
      </c>
      <c r="H277" s="4">
        <v>0.56284798700000005</v>
      </c>
      <c r="I277" s="2">
        <v>1.3066371E-2</v>
      </c>
      <c r="J277" s="4">
        <v>0.60655835899999999</v>
      </c>
      <c r="K277" s="2">
        <v>3.1848634000000001E-2</v>
      </c>
    </row>
    <row r="278" spans="1:11" x14ac:dyDescent="0.25">
      <c r="A278" s="1" t="s">
        <v>286</v>
      </c>
      <c r="B278" s="4">
        <v>-4.8837359999999996E-3</v>
      </c>
      <c r="C278" s="2">
        <v>1</v>
      </c>
      <c r="D278" s="4">
        <v>0.156467421</v>
      </c>
      <c r="E278" s="2">
        <v>0.85183172699999998</v>
      </c>
      <c r="F278" s="4">
        <v>0.50927059299999999</v>
      </c>
      <c r="G278" s="2">
        <v>3.4322648999999997E-2</v>
      </c>
      <c r="H278" s="4">
        <v>0.315286491</v>
      </c>
      <c r="I278" s="2">
        <v>0.27116135400000002</v>
      </c>
      <c r="J278" s="4">
        <v>0.11315668399999999</v>
      </c>
      <c r="K278" s="2">
        <v>0.87934983899999997</v>
      </c>
    </row>
    <row r="279" spans="1:11" x14ac:dyDescent="0.25">
      <c r="A279" s="1" t="s">
        <v>287</v>
      </c>
      <c r="B279" s="4">
        <v>-0.417816044</v>
      </c>
      <c r="C279" s="2">
        <v>0.95898776799999996</v>
      </c>
      <c r="D279" s="4">
        <v>-0.44948408299999998</v>
      </c>
      <c r="E279" s="2">
        <v>0.36386299599999999</v>
      </c>
      <c r="F279" s="4">
        <v>-8.2893401000000005E-2</v>
      </c>
      <c r="G279" s="2">
        <v>0.83804220600000001</v>
      </c>
      <c r="H279" s="4">
        <v>-0.60019934399999997</v>
      </c>
      <c r="I279" s="2">
        <v>1.1996741999999999E-2</v>
      </c>
      <c r="J279" s="4">
        <v>-0.17105802000000001</v>
      </c>
      <c r="K279" s="2">
        <v>0.80643812199999998</v>
      </c>
    </row>
    <row r="280" spans="1:11" x14ac:dyDescent="0.25">
      <c r="A280" s="1" t="s">
        <v>288</v>
      </c>
      <c r="B280" s="4">
        <v>0.23199229399999999</v>
      </c>
      <c r="C280" s="2">
        <v>0.99655156099999997</v>
      </c>
      <c r="D280" s="4">
        <v>1.293548363</v>
      </c>
      <c r="E280" s="3">
        <v>1.2100000000000001E-8</v>
      </c>
      <c r="F280" s="4">
        <v>1.554339119</v>
      </c>
      <c r="G280" s="3">
        <v>3.9699999999999997E-18</v>
      </c>
      <c r="H280" s="4">
        <v>0.73431002199999995</v>
      </c>
      <c r="I280" s="2">
        <v>1.0607699999999999E-4</v>
      </c>
      <c r="J280" s="4">
        <v>0.59621902400000004</v>
      </c>
      <c r="K280" s="2">
        <v>1.7044204E-2</v>
      </c>
    </row>
    <row r="281" spans="1:11" x14ac:dyDescent="0.25">
      <c r="A281" s="1" t="s">
        <v>289</v>
      </c>
      <c r="B281" s="4">
        <v>8.0339637000000005E-2</v>
      </c>
      <c r="C281" s="2">
        <v>0.99655156099999997</v>
      </c>
      <c r="D281" s="4">
        <v>0.44979624299999998</v>
      </c>
      <c r="E281" s="2">
        <v>1.6021115999999998E-2</v>
      </c>
      <c r="F281" s="4">
        <v>0.42540396200000002</v>
      </c>
      <c r="G281" s="2">
        <v>1.7247040000000001E-3</v>
      </c>
      <c r="H281" s="4">
        <v>-4.3512729E-2</v>
      </c>
      <c r="I281" s="2">
        <v>0.89827633100000004</v>
      </c>
      <c r="J281" s="4">
        <v>-8.8344939999999997E-2</v>
      </c>
      <c r="K281" s="2">
        <v>0.83337266700000001</v>
      </c>
    </row>
    <row r="282" spans="1:11" x14ac:dyDescent="0.25">
      <c r="A282" s="1" t="s">
        <v>290</v>
      </c>
      <c r="B282" s="4">
        <v>2.7902790000000001E-3</v>
      </c>
      <c r="C282" s="2">
        <v>1</v>
      </c>
      <c r="D282" s="4">
        <v>0.40607011799999998</v>
      </c>
      <c r="E282" s="2">
        <v>0.54016732899999997</v>
      </c>
      <c r="F282" s="4">
        <v>0.93905254900000001</v>
      </c>
      <c r="G282" s="2">
        <v>1.0151470000000001E-3</v>
      </c>
      <c r="H282" s="4">
        <v>0.45871388099999999</v>
      </c>
      <c r="I282" s="2">
        <v>0.20367223700000001</v>
      </c>
      <c r="J282" s="4">
        <v>-3.2841497999999997E-2</v>
      </c>
      <c r="K282" s="2">
        <v>0.98285168599999995</v>
      </c>
    </row>
    <row r="283" spans="1:11" x14ac:dyDescent="0.25">
      <c r="A283" s="1" t="s">
        <v>291</v>
      </c>
      <c r="B283" s="4">
        <v>4.1941441000000003E-2</v>
      </c>
      <c r="C283" s="2">
        <v>1</v>
      </c>
      <c r="D283" s="4">
        <v>0.35925680399999999</v>
      </c>
      <c r="E283" s="2">
        <v>0.27738576399999998</v>
      </c>
      <c r="F283" s="4">
        <v>0.52012177199999998</v>
      </c>
      <c r="G283" s="2">
        <v>3.9804439999999996E-3</v>
      </c>
      <c r="H283" s="4">
        <v>0.108130301</v>
      </c>
      <c r="I283" s="2">
        <v>0.757441001</v>
      </c>
      <c r="J283" s="4">
        <v>0.180509165</v>
      </c>
      <c r="K283" s="2">
        <v>0.68190791699999997</v>
      </c>
    </row>
    <row r="284" spans="1:11" x14ac:dyDescent="0.25">
      <c r="A284" s="1" t="s">
        <v>292</v>
      </c>
      <c r="B284" s="4">
        <v>4.7660476E-2</v>
      </c>
      <c r="C284" s="2">
        <v>1</v>
      </c>
      <c r="D284" s="4">
        <v>-0.574916749</v>
      </c>
      <c r="E284" s="2">
        <v>0.106285922</v>
      </c>
      <c r="F284" s="4">
        <v>-0.47974803900000001</v>
      </c>
      <c r="G284" s="2">
        <v>6.7143768000000006E-2</v>
      </c>
      <c r="H284" s="4">
        <v>-0.54244710600000001</v>
      </c>
      <c r="I284" s="2">
        <v>9.6256699999999994E-3</v>
      </c>
      <c r="J284" s="4">
        <v>-0.284413843</v>
      </c>
      <c r="K284" s="2">
        <v>0.485037779</v>
      </c>
    </row>
    <row r="285" spans="1:11" x14ac:dyDescent="0.25">
      <c r="A285" s="1" t="s">
        <v>293</v>
      </c>
      <c r="B285" s="4">
        <v>-6.6889644999999998E-2</v>
      </c>
      <c r="C285" s="2">
        <v>0.99655156099999997</v>
      </c>
      <c r="D285" s="4">
        <v>-0.116697905</v>
      </c>
      <c r="E285" s="2">
        <v>0.76853558499999997</v>
      </c>
      <c r="F285" s="4">
        <v>-0.40094363500000002</v>
      </c>
      <c r="G285" s="2">
        <v>9.0694400000000002E-4</v>
      </c>
      <c r="H285" s="4">
        <v>-3.9228793999999997E-2</v>
      </c>
      <c r="I285" s="2">
        <v>0.89927440300000006</v>
      </c>
      <c r="J285" s="4">
        <v>-0.117798976</v>
      </c>
      <c r="K285" s="2">
        <v>0.71178413100000004</v>
      </c>
    </row>
    <row r="286" spans="1:11" x14ac:dyDescent="0.25">
      <c r="A286" s="1" t="s">
        <v>294</v>
      </c>
      <c r="B286" s="4">
        <v>0.104991311</v>
      </c>
      <c r="C286" s="2">
        <v>0.99655156099999997</v>
      </c>
      <c r="D286" s="4">
        <v>-0.617078766</v>
      </c>
      <c r="E286" s="2">
        <v>5.4894182E-2</v>
      </c>
      <c r="F286" s="4">
        <v>0.11051014200000001</v>
      </c>
      <c r="G286" s="2">
        <v>0.74296238299999995</v>
      </c>
      <c r="H286" s="4">
        <v>-0.38278573500000002</v>
      </c>
      <c r="I286" s="2">
        <v>0.12295117</v>
      </c>
      <c r="J286" s="4">
        <v>-0.22173252199999999</v>
      </c>
      <c r="K286" s="2">
        <v>0.67007589199999995</v>
      </c>
    </row>
    <row r="287" spans="1:11" x14ac:dyDescent="0.25">
      <c r="A287" s="1" t="s">
        <v>295</v>
      </c>
      <c r="B287" s="4">
        <v>1.9027703E-2</v>
      </c>
      <c r="C287" s="2">
        <v>1</v>
      </c>
      <c r="D287" s="4">
        <v>0.11434115</v>
      </c>
      <c r="E287" s="2">
        <v>0.86262329199999999</v>
      </c>
      <c r="F287" s="4">
        <v>0.49128897199999999</v>
      </c>
      <c r="G287" s="2">
        <v>3.791825E-3</v>
      </c>
      <c r="H287" s="4">
        <v>0.193480442</v>
      </c>
      <c r="I287" s="2">
        <v>0.42148401200000002</v>
      </c>
      <c r="J287" s="4">
        <v>2.9579294999999999E-2</v>
      </c>
      <c r="K287" s="2">
        <v>0.97145551500000005</v>
      </c>
    </row>
    <row r="288" spans="1:11" x14ac:dyDescent="0.25">
      <c r="A288" s="1" t="s">
        <v>296</v>
      </c>
      <c r="B288" s="4">
        <v>0.11068845500000001</v>
      </c>
      <c r="C288" s="2">
        <v>0.99655156099999997</v>
      </c>
      <c r="D288" s="4">
        <v>0.58090190100000005</v>
      </c>
      <c r="E288" s="2">
        <v>6.5188110000000002E-3</v>
      </c>
      <c r="F288" s="4">
        <v>1.0452687430000001</v>
      </c>
      <c r="G288" s="3">
        <v>4.8800000000000004E-13</v>
      </c>
      <c r="H288" s="4">
        <v>8.5774316000000003E-2</v>
      </c>
      <c r="I288" s="2">
        <v>0.80315358800000003</v>
      </c>
      <c r="J288" s="4">
        <v>0.119230371</v>
      </c>
      <c r="K288" s="2">
        <v>0.80263398799999996</v>
      </c>
    </row>
    <row r="289" spans="1:11" x14ac:dyDescent="0.25">
      <c r="A289" s="1" t="s">
        <v>297</v>
      </c>
      <c r="B289" s="4">
        <v>0.124771724</v>
      </c>
      <c r="C289" s="2">
        <v>0.99655156099999997</v>
      </c>
      <c r="D289" s="4">
        <v>-0.54101181200000004</v>
      </c>
      <c r="E289" s="2">
        <v>0.25095105400000001</v>
      </c>
      <c r="F289" s="4">
        <v>-0.42049294700000001</v>
      </c>
      <c r="G289" s="2">
        <v>0.173045322</v>
      </c>
      <c r="H289" s="4">
        <v>-0.648709486</v>
      </c>
      <c r="I289" s="2">
        <v>1.1108267E-2</v>
      </c>
      <c r="J289" s="4">
        <v>-0.29966442100000001</v>
      </c>
      <c r="K289" s="2">
        <v>0.59214471000000002</v>
      </c>
    </row>
    <row r="290" spans="1:11" x14ac:dyDescent="0.25">
      <c r="A290" s="1" t="s">
        <v>298</v>
      </c>
      <c r="B290" s="4">
        <v>0.198496111</v>
      </c>
      <c r="C290" s="2">
        <v>0.99655156099999997</v>
      </c>
      <c r="D290" s="4">
        <v>-0.441964882</v>
      </c>
      <c r="E290" s="2">
        <v>0.20127674100000001</v>
      </c>
      <c r="F290" s="4">
        <v>-0.54259748399999996</v>
      </c>
      <c r="G290" s="2">
        <v>6.8311300000000004E-3</v>
      </c>
      <c r="H290" s="4">
        <v>-0.47051652300000002</v>
      </c>
      <c r="I290" s="2">
        <v>1.7987334000000001E-2</v>
      </c>
      <c r="J290" s="4">
        <v>-0.62554759800000004</v>
      </c>
      <c r="K290" s="2">
        <v>3.9949829999999997E-3</v>
      </c>
    </row>
    <row r="291" spans="1:11" x14ac:dyDescent="0.25">
      <c r="A291" s="1" t="s">
        <v>299</v>
      </c>
      <c r="B291" s="4">
        <v>0.20391757199999999</v>
      </c>
      <c r="C291" s="2">
        <v>0.99655156099999997</v>
      </c>
      <c r="D291" s="4">
        <v>-0.49209286000000002</v>
      </c>
      <c r="E291" s="2">
        <v>0.19221565600000001</v>
      </c>
      <c r="F291" s="4">
        <v>-1.2935746459999999</v>
      </c>
      <c r="G291" s="3">
        <v>7.7399999999999999E-11</v>
      </c>
      <c r="H291" s="4">
        <v>-0.11129546799999999</v>
      </c>
      <c r="I291" s="2">
        <v>0.81018176099999994</v>
      </c>
      <c r="J291" s="4">
        <v>-0.371088429</v>
      </c>
      <c r="K291" s="2">
        <v>0.31205418299999998</v>
      </c>
    </row>
    <row r="292" spans="1:11" x14ac:dyDescent="0.25">
      <c r="A292" s="1" t="s">
        <v>300</v>
      </c>
      <c r="B292" s="4">
        <v>7.3798083E-2</v>
      </c>
      <c r="C292" s="2">
        <v>0.99933818299999999</v>
      </c>
      <c r="D292" s="4">
        <v>-0.26197753000000001</v>
      </c>
      <c r="E292" s="2">
        <v>0.59637348400000001</v>
      </c>
      <c r="F292" s="4">
        <v>0.190077049</v>
      </c>
      <c r="G292" s="2">
        <v>0.470164523</v>
      </c>
      <c r="H292" s="4">
        <v>-0.53725509699999996</v>
      </c>
      <c r="I292" s="2">
        <v>4.7417730000000003E-3</v>
      </c>
      <c r="J292" s="4">
        <v>-0.25913580200000003</v>
      </c>
      <c r="K292" s="2">
        <v>0.51071500299999995</v>
      </c>
    </row>
    <row r="293" spans="1:11" x14ac:dyDescent="0.25">
      <c r="A293" s="1" t="s">
        <v>301</v>
      </c>
      <c r="B293" s="4">
        <v>1.8863728E-2</v>
      </c>
      <c r="C293" s="2">
        <v>1</v>
      </c>
      <c r="D293" s="4">
        <v>0.64296591400000003</v>
      </c>
      <c r="E293" s="2">
        <v>2.7578115E-2</v>
      </c>
      <c r="F293" s="4">
        <v>0.74541071400000003</v>
      </c>
      <c r="G293" s="2">
        <v>2.04732E-4</v>
      </c>
      <c r="H293" s="4">
        <v>0.33598980499999997</v>
      </c>
      <c r="I293" s="2">
        <v>0.19264767799999999</v>
      </c>
      <c r="J293" s="4">
        <v>0.12937686100000001</v>
      </c>
      <c r="K293" s="2">
        <v>0.84609851400000002</v>
      </c>
    </row>
    <row r="294" spans="1:11" x14ac:dyDescent="0.25">
      <c r="A294" s="1" t="s">
        <v>302</v>
      </c>
      <c r="B294" s="4">
        <v>0.37625109000000001</v>
      </c>
      <c r="C294" s="2">
        <v>0.99655156099999997</v>
      </c>
      <c r="D294" s="4">
        <v>0.69136546399999999</v>
      </c>
      <c r="E294" s="2">
        <v>0.24264186600000001</v>
      </c>
      <c r="F294" s="4">
        <v>1.7822830300000001</v>
      </c>
      <c r="G294" s="3">
        <v>3.1600000000000002E-7</v>
      </c>
      <c r="H294" s="4">
        <v>0.12142035800000001</v>
      </c>
      <c r="I294" s="2">
        <v>0.88859648499999999</v>
      </c>
      <c r="J294" s="4">
        <v>0.23469045499999999</v>
      </c>
      <c r="K294" s="2">
        <v>0.82965297299999996</v>
      </c>
    </row>
    <row r="295" spans="1:11" x14ac:dyDescent="0.25">
      <c r="A295" s="1" t="s">
        <v>303</v>
      </c>
      <c r="B295" s="4">
        <v>-0.10498621299999999</v>
      </c>
      <c r="C295" s="2">
        <v>0.99655156099999997</v>
      </c>
      <c r="D295" s="4">
        <v>0.98129728999999999</v>
      </c>
      <c r="E295" s="3">
        <v>7.2999999999999999E-5</v>
      </c>
      <c r="F295" s="4">
        <v>0.93655039100000004</v>
      </c>
      <c r="G295" s="3">
        <v>1.2699999999999999E-6</v>
      </c>
      <c r="H295" s="4">
        <v>0.21237720500000001</v>
      </c>
      <c r="I295" s="2">
        <v>0.523682074</v>
      </c>
      <c r="J295" s="4">
        <v>9.4331320000000003E-3</v>
      </c>
      <c r="K295" s="2">
        <v>0.99349253299999996</v>
      </c>
    </row>
    <row r="296" spans="1:11" x14ac:dyDescent="0.25">
      <c r="A296" s="1" t="s">
        <v>304</v>
      </c>
      <c r="B296" s="4">
        <v>0.52093112100000005</v>
      </c>
      <c r="C296" s="2">
        <v>0.65408194600000003</v>
      </c>
      <c r="D296" s="4">
        <v>1.0885996609999999</v>
      </c>
      <c r="E296" s="2">
        <v>1.4986399999999999E-4</v>
      </c>
      <c r="F296" s="4">
        <v>1.393757438</v>
      </c>
      <c r="G296" s="3">
        <v>3.5700000000000001E-10</v>
      </c>
      <c r="H296" s="4">
        <v>0.18213211600000001</v>
      </c>
      <c r="I296" s="2">
        <v>0.69529361700000003</v>
      </c>
      <c r="J296" s="4">
        <v>0.14004065800000001</v>
      </c>
      <c r="K296" s="2">
        <v>0.86310293299999996</v>
      </c>
    </row>
    <row r="297" spans="1:11" x14ac:dyDescent="0.25">
      <c r="A297" s="1" t="s">
        <v>305</v>
      </c>
      <c r="B297" s="4">
        <v>-3.5307798000000001E-2</v>
      </c>
      <c r="C297" s="2">
        <v>1</v>
      </c>
      <c r="D297" s="4">
        <v>0.84022755000000005</v>
      </c>
      <c r="E297" s="3">
        <v>1.04E-7</v>
      </c>
      <c r="F297" s="4">
        <v>1.1299239089999999</v>
      </c>
      <c r="G297" s="3">
        <v>1.3300000000000001E-20</v>
      </c>
      <c r="H297" s="4">
        <v>0.284726912</v>
      </c>
      <c r="I297" s="2">
        <v>5.9531239999999999E-2</v>
      </c>
      <c r="J297" s="4">
        <v>0.28318790199999999</v>
      </c>
      <c r="K297" s="2">
        <v>0.181203696</v>
      </c>
    </row>
    <row r="298" spans="1:11" x14ac:dyDescent="0.25">
      <c r="A298" s="1" t="s">
        <v>306</v>
      </c>
      <c r="B298" s="4">
        <v>0.36747264699999999</v>
      </c>
      <c r="C298" s="2">
        <v>0.99655156099999997</v>
      </c>
      <c r="D298" s="4">
        <v>0.97260210499999999</v>
      </c>
      <c r="E298" s="2">
        <v>9.8871204000000004E-2</v>
      </c>
      <c r="F298" s="4">
        <v>1.335089349</v>
      </c>
      <c r="G298" s="2">
        <v>9.26719E-4</v>
      </c>
      <c r="H298" s="4">
        <v>0.56525894499999996</v>
      </c>
      <c r="I298" s="2">
        <v>0.34359669799999998</v>
      </c>
      <c r="J298" s="4">
        <v>9.7315861000000004E-2</v>
      </c>
      <c r="K298" s="2">
        <v>0.96174769599999999</v>
      </c>
    </row>
    <row r="299" spans="1:11" x14ac:dyDescent="0.25">
      <c r="A299" s="1" t="s">
        <v>307</v>
      </c>
      <c r="B299" s="4">
        <v>2.9975010000000001E-3</v>
      </c>
      <c r="C299" s="2">
        <v>1</v>
      </c>
      <c r="D299" s="4">
        <v>0.78176201999999995</v>
      </c>
      <c r="E299" s="2">
        <v>5.8168499999999997E-4</v>
      </c>
      <c r="F299" s="4">
        <v>0.81726916599999999</v>
      </c>
      <c r="G299" s="3">
        <v>3.4400000000000001E-6</v>
      </c>
      <c r="H299" s="4">
        <v>2.3509404000000001E-2</v>
      </c>
      <c r="I299" s="2">
        <v>0.96586281900000004</v>
      </c>
      <c r="J299" s="4">
        <v>8.7522000000000001E-4</v>
      </c>
      <c r="K299" s="2">
        <v>0.99884521400000004</v>
      </c>
    </row>
    <row r="300" spans="1:11" x14ac:dyDescent="0.25">
      <c r="A300" s="1" t="s">
        <v>308</v>
      </c>
      <c r="B300" s="4">
        <v>0.55133754599999996</v>
      </c>
      <c r="C300" s="2">
        <v>0.67199252899999995</v>
      </c>
      <c r="D300" s="4">
        <v>0.91513750100000002</v>
      </c>
      <c r="E300" s="2">
        <v>5.1467509999999998E-3</v>
      </c>
      <c r="F300" s="4">
        <v>0.95328612700000004</v>
      </c>
      <c r="G300" s="2">
        <v>1.1907E-4</v>
      </c>
      <c r="H300" s="4">
        <v>-9.5848504000000001E-2</v>
      </c>
      <c r="I300" s="2">
        <v>0.87709814500000005</v>
      </c>
      <c r="J300" s="4">
        <v>0.29530315000000001</v>
      </c>
      <c r="K300" s="2">
        <v>0.61441823900000003</v>
      </c>
    </row>
    <row r="301" spans="1:11" x14ac:dyDescent="0.25">
      <c r="A301" s="1" t="s">
        <v>309</v>
      </c>
      <c r="B301" s="4">
        <v>7.0968249999999997E-2</v>
      </c>
      <c r="C301" s="2">
        <v>0.99933818299999999</v>
      </c>
      <c r="D301" s="4">
        <v>1.401833638</v>
      </c>
      <c r="E301" s="3">
        <v>1.29E-11</v>
      </c>
      <c r="F301" s="4">
        <v>1.413022921</v>
      </c>
      <c r="G301" s="3">
        <v>9.7799999999999994E-17</v>
      </c>
      <c r="H301" s="4">
        <v>0.43092292300000001</v>
      </c>
      <c r="I301" s="2">
        <v>3.2766903E-2</v>
      </c>
      <c r="J301" s="4">
        <v>0.45558926100000002</v>
      </c>
      <c r="K301" s="2">
        <v>8.0126254999999993E-2</v>
      </c>
    </row>
    <row r="302" spans="1:11" x14ac:dyDescent="0.25">
      <c r="A302" s="1" t="s">
        <v>310</v>
      </c>
      <c r="B302" s="4">
        <v>9.0703938999999997E-2</v>
      </c>
      <c r="C302" s="2">
        <v>0.99933818299999999</v>
      </c>
      <c r="D302" s="4">
        <v>-0.21388586200000001</v>
      </c>
      <c r="E302" s="2">
        <v>0.81417890100000001</v>
      </c>
      <c r="F302" s="4">
        <v>-1.0467946000000001E-2</v>
      </c>
      <c r="G302" s="2">
        <v>0.98269151099999996</v>
      </c>
      <c r="H302" s="4">
        <v>-0.47618282699999998</v>
      </c>
      <c r="I302" s="2">
        <v>8.8368833999999993E-2</v>
      </c>
      <c r="J302" s="4">
        <v>-0.33483026100000002</v>
      </c>
      <c r="K302" s="2">
        <v>0.49148643400000003</v>
      </c>
    </row>
    <row r="303" spans="1:11" x14ac:dyDescent="0.25">
      <c r="A303" s="1" t="s">
        <v>311</v>
      </c>
      <c r="B303" s="4">
        <v>-0.123862362</v>
      </c>
      <c r="C303" s="2">
        <v>0.99655156099999997</v>
      </c>
      <c r="D303" s="4">
        <v>0.26707294599999998</v>
      </c>
      <c r="E303" s="2">
        <v>0.29269139999999999</v>
      </c>
      <c r="F303" s="4">
        <v>0.29248038199999998</v>
      </c>
      <c r="G303" s="2">
        <v>4.2302705000000003E-2</v>
      </c>
      <c r="H303" s="4">
        <v>-2.1299783999999999E-2</v>
      </c>
      <c r="I303" s="2">
        <v>0.95551429600000004</v>
      </c>
      <c r="J303" s="4">
        <v>-7.5937399000000003E-2</v>
      </c>
      <c r="K303" s="2">
        <v>0.85904827500000003</v>
      </c>
    </row>
    <row r="304" spans="1:11" x14ac:dyDescent="0.25">
      <c r="A304" s="1" t="s">
        <v>312</v>
      </c>
      <c r="B304" s="4">
        <v>2.5776732E-2</v>
      </c>
      <c r="C304" s="2">
        <v>1</v>
      </c>
      <c r="D304" s="4">
        <v>-0.17679779100000001</v>
      </c>
      <c r="E304" s="2">
        <v>0.93494107100000001</v>
      </c>
      <c r="F304" s="4">
        <v>1.0711339879999999</v>
      </c>
      <c r="G304" s="2">
        <v>5.89569E-2</v>
      </c>
      <c r="H304" s="4">
        <v>4.7655951000000002E-2</v>
      </c>
      <c r="I304" s="2">
        <v>0.97710457100000003</v>
      </c>
      <c r="J304" s="4">
        <v>0</v>
      </c>
      <c r="K304" s="2">
        <v>1</v>
      </c>
    </row>
    <row r="305" spans="1:11" x14ac:dyDescent="0.25">
      <c r="A305" s="1" t="s">
        <v>313</v>
      </c>
      <c r="B305" s="4">
        <v>0.33861925300000001</v>
      </c>
      <c r="C305" s="2">
        <v>0.942987931</v>
      </c>
      <c r="D305" s="4">
        <v>0.44048621500000001</v>
      </c>
      <c r="E305" s="2">
        <v>0.17666892200000001</v>
      </c>
      <c r="F305" s="4">
        <v>0.70986285599999999</v>
      </c>
      <c r="G305" s="2">
        <v>1.11507E-4</v>
      </c>
      <c r="H305" s="4">
        <v>-1.6125767999999999E-2</v>
      </c>
      <c r="I305" s="2">
        <v>0.97811144900000002</v>
      </c>
      <c r="J305" s="4">
        <v>6.636159E-3</v>
      </c>
      <c r="K305" s="2">
        <v>0.99349253299999996</v>
      </c>
    </row>
    <row r="306" spans="1:11" x14ac:dyDescent="0.25">
      <c r="A306" s="1" t="s">
        <v>314</v>
      </c>
      <c r="B306" s="4">
        <v>-4.5887499999999999E-3</v>
      </c>
      <c r="C306" s="2">
        <v>1</v>
      </c>
      <c r="D306" s="4">
        <v>0.20760146800000001</v>
      </c>
      <c r="E306" s="2">
        <v>0.62621390700000001</v>
      </c>
      <c r="F306" s="4">
        <v>0.27418776500000003</v>
      </c>
      <c r="G306" s="2">
        <v>0.14226633599999999</v>
      </c>
      <c r="H306" s="4">
        <v>0.29190300400000002</v>
      </c>
      <c r="I306" s="2">
        <v>0.120530849</v>
      </c>
      <c r="J306" s="4">
        <v>0.43995701599999998</v>
      </c>
      <c r="K306" s="2">
        <v>3.0925227999999999E-2</v>
      </c>
    </row>
    <row r="307" spans="1:11" x14ac:dyDescent="0.25">
      <c r="A307" s="1" t="s">
        <v>315</v>
      </c>
      <c r="B307" s="4">
        <v>-7.6935889999999998E-3</v>
      </c>
      <c r="C307" s="2">
        <v>1</v>
      </c>
      <c r="D307" s="4">
        <v>0.33672018199999998</v>
      </c>
      <c r="E307" s="2">
        <v>0.33213857200000002</v>
      </c>
      <c r="F307" s="4">
        <v>0.527541068</v>
      </c>
      <c r="G307" s="2">
        <v>2.9775880000000002E-3</v>
      </c>
      <c r="H307" s="4">
        <v>0.245391426</v>
      </c>
      <c r="I307" s="2">
        <v>0.29614684600000002</v>
      </c>
      <c r="J307" s="4">
        <v>0.35279459400000002</v>
      </c>
      <c r="K307" s="2">
        <v>0.201338193</v>
      </c>
    </row>
    <row r="308" spans="1:11" x14ac:dyDescent="0.25">
      <c r="A308" s="1" t="s">
        <v>316</v>
      </c>
      <c r="B308" s="4">
        <v>0.145159596</v>
      </c>
      <c r="C308" s="2">
        <v>0.99655156099999997</v>
      </c>
      <c r="D308" s="4">
        <v>1.3591613259999999</v>
      </c>
      <c r="E308" s="3">
        <v>1.3200000000000001E-5</v>
      </c>
      <c r="F308" s="4">
        <v>1.3022719679999999</v>
      </c>
      <c r="G308" s="3">
        <v>3.3799999999999998E-7</v>
      </c>
      <c r="H308" s="4">
        <v>4.9160519E-2</v>
      </c>
      <c r="I308" s="2">
        <v>0.94972760700000003</v>
      </c>
      <c r="J308" s="4">
        <v>0.206318481</v>
      </c>
      <c r="K308" s="2">
        <v>0.78619491399999997</v>
      </c>
    </row>
    <row r="309" spans="1:11" x14ac:dyDescent="0.25">
      <c r="A309" s="1" t="s">
        <v>317</v>
      </c>
      <c r="B309" s="4">
        <v>0.28087738899999998</v>
      </c>
      <c r="C309" s="2">
        <v>0.99655156099999997</v>
      </c>
      <c r="D309" s="4">
        <v>0.37711736899999998</v>
      </c>
      <c r="E309" s="2">
        <v>0.41773034599999997</v>
      </c>
      <c r="F309" s="4">
        <v>0.724214311</v>
      </c>
      <c r="G309" s="2">
        <v>9.0909499999999996E-4</v>
      </c>
      <c r="H309" s="4">
        <v>-3.0380131000000001E-2</v>
      </c>
      <c r="I309" s="2">
        <v>0.96405580899999999</v>
      </c>
      <c r="J309" s="4">
        <v>0.19941621700000001</v>
      </c>
      <c r="K309" s="2">
        <v>0.73869837299999996</v>
      </c>
    </row>
    <row r="310" spans="1:11" x14ac:dyDescent="0.25">
      <c r="A310" s="1" t="s">
        <v>318</v>
      </c>
      <c r="B310" s="4">
        <v>0.20896827800000001</v>
      </c>
      <c r="C310" s="2">
        <v>0.99655156099999997</v>
      </c>
      <c r="D310" s="4">
        <v>-0.53075808700000005</v>
      </c>
      <c r="E310" s="2">
        <v>5.7578602E-2</v>
      </c>
      <c r="F310" s="4">
        <v>3.5698936000000001E-2</v>
      </c>
      <c r="G310" s="2">
        <v>0.91128894500000002</v>
      </c>
      <c r="H310" s="4">
        <v>-0.191990725</v>
      </c>
      <c r="I310" s="2">
        <v>0.46260373300000002</v>
      </c>
      <c r="J310" s="4">
        <v>-4.1815689000000003E-2</v>
      </c>
      <c r="K310" s="2">
        <v>0.95813438100000003</v>
      </c>
    </row>
    <row r="311" spans="1:11" x14ac:dyDescent="0.25">
      <c r="A311" s="1" t="s">
        <v>319</v>
      </c>
      <c r="B311" s="4">
        <v>3.8573126999999999E-2</v>
      </c>
      <c r="C311" s="2">
        <v>1</v>
      </c>
      <c r="D311" s="4">
        <v>0.16973337399999999</v>
      </c>
      <c r="E311" s="2">
        <v>0.82432917000000006</v>
      </c>
      <c r="F311" s="4">
        <v>0.59493695199999996</v>
      </c>
      <c r="G311" s="2">
        <v>7.4811119999999998E-3</v>
      </c>
      <c r="H311" s="4">
        <v>0.286079692</v>
      </c>
      <c r="I311" s="2">
        <v>0.33212719200000002</v>
      </c>
      <c r="J311" s="4">
        <v>0.32129623899999998</v>
      </c>
      <c r="K311" s="2">
        <v>0.44942985699999999</v>
      </c>
    </row>
    <row r="312" spans="1:11" x14ac:dyDescent="0.25">
      <c r="A312" s="1" t="s">
        <v>320</v>
      </c>
      <c r="B312" s="4">
        <v>-7.1682470999999998E-2</v>
      </c>
      <c r="C312" s="2">
        <v>0.99933818299999999</v>
      </c>
      <c r="D312" s="4">
        <v>0.226526792</v>
      </c>
      <c r="E312" s="2">
        <v>0.64225674300000002</v>
      </c>
      <c r="F312" s="4">
        <v>0.37398521000000001</v>
      </c>
      <c r="G312" s="2">
        <v>6.1756791999999998E-2</v>
      </c>
      <c r="H312" s="4">
        <v>0.24586321899999999</v>
      </c>
      <c r="I312" s="2">
        <v>0.31812662200000003</v>
      </c>
      <c r="J312" s="4">
        <v>0.112545283</v>
      </c>
      <c r="K312" s="2">
        <v>0.84609851400000002</v>
      </c>
    </row>
    <row r="313" spans="1:11" x14ac:dyDescent="0.25">
      <c r="A313" s="1" t="s">
        <v>321</v>
      </c>
      <c r="B313" s="4">
        <v>-0.2194537</v>
      </c>
      <c r="C313" s="2">
        <v>0.99655156099999997</v>
      </c>
      <c r="D313" s="4">
        <v>1.066127743</v>
      </c>
      <c r="E313" s="3">
        <v>1.55E-7</v>
      </c>
      <c r="F313" s="4">
        <v>1.6995761549999999</v>
      </c>
      <c r="G313" s="3">
        <v>1.29E-27</v>
      </c>
      <c r="H313" s="4">
        <v>0.72203716100000004</v>
      </c>
      <c r="I313" s="3">
        <v>7.7500000000000003E-6</v>
      </c>
      <c r="J313" s="4">
        <v>0.786141647</v>
      </c>
      <c r="K313" s="2">
        <v>1.5099999999999999E-5</v>
      </c>
    </row>
    <row r="314" spans="1:11" x14ac:dyDescent="0.25">
      <c r="A314" s="1" t="s">
        <v>322</v>
      </c>
      <c r="B314" s="4">
        <v>0.160234983</v>
      </c>
      <c r="C314" s="2">
        <v>0.99655156099999997</v>
      </c>
      <c r="D314" s="4">
        <v>-0.445233504</v>
      </c>
      <c r="E314" s="2">
        <v>0.229696026</v>
      </c>
      <c r="F314" s="4">
        <v>-0.185777943</v>
      </c>
      <c r="G314" s="2">
        <v>0.50604913900000004</v>
      </c>
      <c r="H314" s="4">
        <v>-0.51184719000000001</v>
      </c>
      <c r="I314" s="2">
        <v>5.2202489999999997E-3</v>
      </c>
      <c r="J314" s="4">
        <v>-0.26926892600000002</v>
      </c>
      <c r="K314" s="2">
        <v>0.4432487</v>
      </c>
    </row>
    <row r="315" spans="1:11" x14ac:dyDescent="0.25">
      <c r="A315" s="1" t="s">
        <v>323</v>
      </c>
      <c r="B315" s="4">
        <v>-2.4148117E-2</v>
      </c>
      <c r="C315" s="2">
        <v>1</v>
      </c>
      <c r="D315" s="4">
        <v>1.1323420070000001</v>
      </c>
      <c r="E315" s="2">
        <v>3.7442740000000001E-3</v>
      </c>
      <c r="F315" s="4">
        <v>0.86988667200000003</v>
      </c>
      <c r="G315" s="2">
        <v>7.4726020000000001E-3</v>
      </c>
      <c r="H315" s="4">
        <v>-2.7650250000000001E-2</v>
      </c>
      <c r="I315" s="2">
        <v>0.97696451600000001</v>
      </c>
      <c r="J315" s="4">
        <v>0.530984283</v>
      </c>
      <c r="K315" s="2">
        <v>0.31370578700000001</v>
      </c>
    </row>
    <row r="316" spans="1:11" x14ac:dyDescent="0.25">
      <c r="A316" s="1" t="s">
        <v>324</v>
      </c>
      <c r="B316" s="4">
        <v>-3.2180067E-2</v>
      </c>
      <c r="C316" s="2">
        <v>1</v>
      </c>
      <c r="D316" s="4">
        <v>0.59514579199999995</v>
      </c>
      <c r="E316" s="2">
        <v>2.8175959999999999E-3</v>
      </c>
      <c r="F316" s="4">
        <v>0.306196368</v>
      </c>
      <c r="G316" s="2">
        <v>9.0792884000000004E-2</v>
      </c>
      <c r="H316" s="4">
        <v>-0.42677710600000002</v>
      </c>
      <c r="I316" s="2">
        <v>5.037092E-3</v>
      </c>
      <c r="J316" s="4">
        <v>1.1033568000000001E-2</v>
      </c>
      <c r="K316" s="2">
        <v>0.98976938400000003</v>
      </c>
    </row>
    <row r="317" spans="1:11" x14ac:dyDescent="0.25">
      <c r="A317" s="1" t="s">
        <v>325</v>
      </c>
      <c r="B317" s="4">
        <v>0.109284915</v>
      </c>
      <c r="C317" s="2">
        <v>0.99840925899999999</v>
      </c>
      <c r="D317" s="4">
        <v>0.18750887299999999</v>
      </c>
      <c r="E317" s="2">
        <v>0.85655684099999996</v>
      </c>
      <c r="F317" s="4">
        <v>-0.774200365</v>
      </c>
      <c r="G317" s="2">
        <v>8.7510539999999994E-3</v>
      </c>
      <c r="H317" s="4">
        <v>5.7118399999999997E-4</v>
      </c>
      <c r="I317" s="2">
        <v>0.99926168900000001</v>
      </c>
      <c r="J317" s="4">
        <v>-0.33650190000000002</v>
      </c>
      <c r="K317" s="2">
        <v>0.59081441400000001</v>
      </c>
    </row>
    <row r="318" spans="1:11" x14ac:dyDescent="0.25">
      <c r="A318" s="1" t="s">
        <v>326</v>
      </c>
      <c r="B318" s="4">
        <v>-5.4765322999999998E-2</v>
      </c>
      <c r="C318" s="2">
        <v>1</v>
      </c>
      <c r="D318" s="4">
        <v>-0.318341971</v>
      </c>
      <c r="E318" s="2">
        <v>0.595549777</v>
      </c>
      <c r="F318" s="4">
        <v>0.47653584599999999</v>
      </c>
      <c r="G318" s="2">
        <v>7.2573382000000006E-2</v>
      </c>
      <c r="H318" s="4">
        <v>0.17588979099999999</v>
      </c>
      <c r="I318" s="2">
        <v>0.68931420899999996</v>
      </c>
      <c r="J318" s="4">
        <v>-0.25800574199999998</v>
      </c>
      <c r="K318" s="2">
        <v>0.63546477899999998</v>
      </c>
    </row>
    <row r="319" spans="1:11" x14ac:dyDescent="0.25">
      <c r="A319" s="1" t="s">
        <v>327</v>
      </c>
      <c r="B319" s="4">
        <v>0.31335299100000003</v>
      </c>
      <c r="C319" s="2">
        <v>0.99655156099999997</v>
      </c>
      <c r="D319" s="4">
        <v>-1.0497813579999999</v>
      </c>
      <c r="E319" s="2">
        <v>9.2959719999999996E-3</v>
      </c>
      <c r="F319" s="4">
        <v>-0.23934921300000001</v>
      </c>
      <c r="G319" s="2">
        <v>0.57983752200000005</v>
      </c>
      <c r="H319" s="4">
        <v>-0.36372451700000002</v>
      </c>
      <c r="I319" s="2">
        <v>0.34132553900000001</v>
      </c>
      <c r="J319" s="4">
        <v>-0.342840912</v>
      </c>
      <c r="K319" s="2">
        <v>0.55010924400000005</v>
      </c>
    </row>
    <row r="320" spans="1:11" x14ac:dyDescent="0.25">
      <c r="A320" s="1" t="s">
        <v>328</v>
      </c>
      <c r="B320" s="4">
        <v>3.8952499999999999E-4</v>
      </c>
      <c r="C320" s="2">
        <v>1</v>
      </c>
      <c r="D320" s="4">
        <v>-0.21675987499999999</v>
      </c>
      <c r="E320" s="2">
        <v>0.57980473300000002</v>
      </c>
      <c r="F320" s="4">
        <v>9.8995650000000004E-2</v>
      </c>
      <c r="G320" s="2">
        <v>0.668054127</v>
      </c>
      <c r="H320" s="4">
        <v>0.39295480900000002</v>
      </c>
      <c r="I320" s="2">
        <v>1.1108267E-2</v>
      </c>
      <c r="J320" s="4">
        <v>0.12885906899999999</v>
      </c>
      <c r="K320" s="2">
        <v>0.76569408000000005</v>
      </c>
    </row>
    <row r="321" spans="1:11" x14ac:dyDescent="0.25">
      <c r="A321" s="1" t="s">
        <v>329</v>
      </c>
      <c r="B321" s="4">
        <v>-0.116630283</v>
      </c>
      <c r="C321" s="2">
        <v>0.99655156099999997</v>
      </c>
      <c r="D321" s="4">
        <v>0.48697459500000001</v>
      </c>
      <c r="E321" s="2">
        <v>6.8157658999999995E-2</v>
      </c>
      <c r="F321" s="4">
        <v>0.72904511100000002</v>
      </c>
      <c r="G321" s="3">
        <v>1.19E-5</v>
      </c>
      <c r="H321" s="4">
        <v>0.17307845999999999</v>
      </c>
      <c r="I321" s="2">
        <v>0.54797272200000002</v>
      </c>
      <c r="J321" s="4">
        <v>8.6786267E-2</v>
      </c>
      <c r="K321" s="2">
        <v>0.88810470900000005</v>
      </c>
    </row>
    <row r="322" spans="1:11" x14ac:dyDescent="0.25">
      <c r="A322" s="1" t="s">
        <v>330</v>
      </c>
      <c r="B322" s="4">
        <v>0.184862096</v>
      </c>
      <c r="C322" s="2">
        <v>0.99655156099999997</v>
      </c>
      <c r="D322" s="4">
        <v>-0.342610046</v>
      </c>
      <c r="E322" s="2">
        <v>0.29337698499999998</v>
      </c>
      <c r="F322" s="4">
        <v>-0.40582473800000002</v>
      </c>
      <c r="G322" s="2">
        <v>2.4117109000000001E-2</v>
      </c>
      <c r="H322" s="4">
        <v>-0.22968050000000001</v>
      </c>
      <c r="I322" s="2">
        <v>0.271103751</v>
      </c>
      <c r="J322" s="4">
        <v>-0.38343852699999997</v>
      </c>
      <c r="K322" s="2">
        <v>7.1973357000000002E-2</v>
      </c>
    </row>
    <row r="323" spans="1:11" x14ac:dyDescent="0.25">
      <c r="A323" s="1" t="s">
        <v>331</v>
      </c>
      <c r="B323" s="4">
        <v>0.459176364</v>
      </c>
      <c r="C323" s="2">
        <v>0.99655156099999997</v>
      </c>
      <c r="D323" s="4">
        <v>-0.42164093400000002</v>
      </c>
      <c r="E323" s="2">
        <v>0.75076745899999997</v>
      </c>
      <c r="F323" s="4">
        <v>-0.81579323800000003</v>
      </c>
      <c r="G323" s="2">
        <v>0.18770673600000001</v>
      </c>
      <c r="H323" s="4">
        <v>-0.46722878200000001</v>
      </c>
      <c r="I323" s="2">
        <v>0.63035128600000001</v>
      </c>
      <c r="J323" s="4">
        <v>-1.248525576</v>
      </c>
      <c r="K323" s="2">
        <v>7.4456574999999997E-2</v>
      </c>
    </row>
    <row r="324" spans="1:11" x14ac:dyDescent="0.25">
      <c r="A324" s="1" t="s">
        <v>332</v>
      </c>
      <c r="B324" s="4">
        <v>-0.27396912200000001</v>
      </c>
      <c r="C324" s="2">
        <v>0.99655156099999997</v>
      </c>
      <c r="D324" s="4">
        <v>-0.26373625699999997</v>
      </c>
      <c r="E324" s="2">
        <v>0.67256209199999994</v>
      </c>
      <c r="F324" s="4">
        <v>-0.42899154499999997</v>
      </c>
      <c r="G324" s="2">
        <v>8.5236778999999999E-2</v>
      </c>
      <c r="H324" s="4">
        <v>4.9604704999999999E-2</v>
      </c>
      <c r="I324" s="2">
        <v>0.92986089699999996</v>
      </c>
      <c r="J324" s="4">
        <v>6.6006318999999994E-2</v>
      </c>
      <c r="K324" s="2">
        <v>0.941719313</v>
      </c>
    </row>
    <row r="325" spans="1:11" x14ac:dyDescent="0.25">
      <c r="A325" s="1" t="s">
        <v>333</v>
      </c>
      <c r="B325" s="4">
        <v>-0.34395481100000003</v>
      </c>
      <c r="C325" s="2">
        <v>0.99655156099999997</v>
      </c>
      <c r="D325" s="4">
        <v>-0.42289200399999999</v>
      </c>
      <c r="E325" s="2">
        <v>0.54656591700000001</v>
      </c>
      <c r="F325" s="4">
        <v>-1.3769619820000001</v>
      </c>
      <c r="G325" s="3">
        <v>2.9900000000000002E-7</v>
      </c>
      <c r="H325" s="4">
        <v>0.111106594</v>
      </c>
      <c r="I325" s="2">
        <v>0.86130288899999996</v>
      </c>
      <c r="J325" s="4">
        <v>-0.29421088099999998</v>
      </c>
      <c r="K325" s="2">
        <v>0.64383475899999998</v>
      </c>
    </row>
    <row r="326" spans="1:11" x14ac:dyDescent="0.25">
      <c r="A326" s="1" t="s">
        <v>334</v>
      </c>
      <c r="B326" s="4">
        <v>1.9515316000000001E-2</v>
      </c>
      <c r="C326" s="2">
        <v>1</v>
      </c>
      <c r="D326" s="4">
        <v>-0.40639164100000003</v>
      </c>
      <c r="E326" s="2">
        <v>0.20792297000000001</v>
      </c>
      <c r="F326" s="4">
        <v>-0.39009001199999999</v>
      </c>
      <c r="G326" s="2">
        <v>5.2000162000000003E-2</v>
      </c>
      <c r="H326" s="4">
        <v>-0.39223644499999999</v>
      </c>
      <c r="I326" s="2">
        <v>3.6594662999999999E-2</v>
      </c>
      <c r="J326" s="4">
        <v>-8.2659545000000001E-2</v>
      </c>
      <c r="K326" s="2">
        <v>0.89379801800000003</v>
      </c>
    </row>
    <row r="327" spans="1:11" x14ac:dyDescent="0.25">
      <c r="A327" s="1" t="s">
        <v>335</v>
      </c>
      <c r="B327" s="4">
        <v>-0.137695709</v>
      </c>
      <c r="C327" s="2">
        <v>0.99655156099999997</v>
      </c>
      <c r="D327" s="4">
        <v>-6.7456697999999995E-2</v>
      </c>
      <c r="E327" s="2">
        <v>0.94142545799999999</v>
      </c>
      <c r="F327" s="4">
        <v>-0.173359454</v>
      </c>
      <c r="G327" s="2">
        <v>0.473938321</v>
      </c>
      <c r="H327" s="4">
        <v>4.3939586000000003E-2</v>
      </c>
      <c r="I327" s="2">
        <v>0.92589103699999997</v>
      </c>
      <c r="J327" s="4">
        <v>0.444515092</v>
      </c>
      <c r="K327" s="2">
        <v>6.5648506999999995E-2</v>
      </c>
    </row>
    <row r="328" spans="1:11" x14ac:dyDescent="0.25">
      <c r="A328" s="1" t="s">
        <v>336</v>
      </c>
      <c r="B328" s="4">
        <v>-4.8749329000000001E-2</v>
      </c>
      <c r="C328" s="2">
        <v>1</v>
      </c>
      <c r="D328" s="4">
        <v>-0.16097831300000001</v>
      </c>
      <c r="E328" s="2">
        <v>0.85981269699999996</v>
      </c>
      <c r="F328" s="4">
        <v>0.84544685100000005</v>
      </c>
      <c r="G328" s="2">
        <v>1.11698E-4</v>
      </c>
      <c r="H328" s="4">
        <v>-0.48539311499999999</v>
      </c>
      <c r="I328" s="2">
        <v>4.4210602000000002E-2</v>
      </c>
      <c r="J328" s="4">
        <v>-0.14483986600000001</v>
      </c>
      <c r="K328" s="2">
        <v>0.83686528599999999</v>
      </c>
    </row>
    <row r="329" spans="1:11" x14ac:dyDescent="0.25">
      <c r="A329" s="1" t="s">
        <v>337</v>
      </c>
      <c r="B329" s="4">
        <v>2.7747791000000001E-2</v>
      </c>
      <c r="C329" s="2">
        <v>1</v>
      </c>
      <c r="D329" s="4">
        <v>-0.26664536100000003</v>
      </c>
      <c r="E329" s="2">
        <v>0.63140628499999996</v>
      </c>
      <c r="F329" s="4">
        <v>-0.66167030100000002</v>
      </c>
      <c r="G329" s="2">
        <v>1.551876E-3</v>
      </c>
      <c r="H329" s="4">
        <v>0.14711928199999999</v>
      </c>
      <c r="I329" s="2">
        <v>0.71611664200000003</v>
      </c>
      <c r="J329" s="4">
        <v>0.10900313</v>
      </c>
      <c r="K329" s="2">
        <v>0.87885067400000005</v>
      </c>
    </row>
    <row r="330" spans="1:11" x14ac:dyDescent="0.25">
      <c r="A330" s="1" t="s">
        <v>338</v>
      </c>
      <c r="B330" s="4">
        <v>1.1662419E-2</v>
      </c>
      <c r="C330" s="2">
        <v>1</v>
      </c>
      <c r="D330" s="4">
        <v>-0.17329603800000001</v>
      </c>
      <c r="E330" s="2">
        <v>0.82634907800000001</v>
      </c>
      <c r="F330" s="4">
        <v>0.43198009599999998</v>
      </c>
      <c r="G330" s="2">
        <v>9.0507844000000004E-2</v>
      </c>
      <c r="H330" s="4">
        <v>-0.39408623100000001</v>
      </c>
      <c r="I330" s="2">
        <v>9.3137774000000007E-2</v>
      </c>
      <c r="J330" s="4">
        <v>-1.2854433E-2</v>
      </c>
      <c r="K330" s="2">
        <v>0.99067367200000001</v>
      </c>
    </row>
    <row r="331" spans="1:11" x14ac:dyDescent="0.25">
      <c r="A331" s="1" t="s">
        <v>339</v>
      </c>
      <c r="B331" s="4">
        <v>4.5050312000000002E-2</v>
      </c>
      <c r="C331" s="2">
        <v>1</v>
      </c>
      <c r="D331" s="4">
        <v>-0.32489867</v>
      </c>
      <c r="E331" s="2">
        <v>0.80193218899999996</v>
      </c>
      <c r="F331" s="4">
        <v>0.53772017000000005</v>
      </c>
      <c r="G331" s="2">
        <v>0.28151452300000002</v>
      </c>
      <c r="H331" s="4">
        <v>0.17757335399999999</v>
      </c>
      <c r="I331" s="2">
        <v>0.83828754800000005</v>
      </c>
      <c r="J331" s="4">
        <v>0.99949215800000002</v>
      </c>
      <c r="K331" s="2">
        <v>3.3797876999999997E-2</v>
      </c>
    </row>
    <row r="332" spans="1:11" x14ac:dyDescent="0.25">
      <c r="A332" s="1" t="s">
        <v>340</v>
      </c>
      <c r="B332" s="4">
        <v>-5.0226463999999998E-2</v>
      </c>
      <c r="C332" s="2">
        <v>0.99933818299999999</v>
      </c>
      <c r="D332" s="4">
        <v>0.305939984</v>
      </c>
      <c r="E332" s="2">
        <v>0.16333415200000001</v>
      </c>
      <c r="F332" s="4">
        <v>0.64801061299999996</v>
      </c>
      <c r="G332" s="3">
        <v>5.9499999999999997E-8</v>
      </c>
      <c r="H332" s="4">
        <v>0.126562957</v>
      </c>
      <c r="I332" s="2">
        <v>0.54115526700000005</v>
      </c>
      <c r="J332" s="4">
        <v>6.0935595000000002E-2</v>
      </c>
      <c r="K332" s="2">
        <v>0.892917026</v>
      </c>
    </row>
    <row r="333" spans="1:11" x14ac:dyDescent="0.25">
      <c r="A333" s="1" t="s">
        <v>341</v>
      </c>
      <c r="B333" s="4">
        <v>-3.1715548000000003E-2</v>
      </c>
      <c r="C333" s="2">
        <v>1</v>
      </c>
      <c r="D333" s="4">
        <v>0.48306522000000002</v>
      </c>
      <c r="E333" s="2">
        <v>3.9334083999999998E-2</v>
      </c>
      <c r="F333" s="4">
        <v>7.2982480000000002E-3</v>
      </c>
      <c r="G333" s="2">
        <v>0.98068609900000003</v>
      </c>
      <c r="H333" s="4">
        <v>0.48928656199999998</v>
      </c>
      <c r="I333" s="2">
        <v>1.4290489999999999E-3</v>
      </c>
      <c r="J333" s="4">
        <v>3.9139047000000003E-2</v>
      </c>
      <c r="K333" s="2">
        <v>0.95855472100000005</v>
      </c>
    </row>
    <row r="334" spans="1:11" x14ac:dyDescent="0.25">
      <c r="A334" s="1" t="s">
        <v>342</v>
      </c>
      <c r="B334" s="4">
        <v>1.2385810000000001E-3</v>
      </c>
      <c r="C334" s="2">
        <v>1</v>
      </c>
      <c r="D334" s="4">
        <v>0.470023515</v>
      </c>
      <c r="E334" s="2">
        <v>2.1971465999999999E-2</v>
      </c>
      <c r="F334" s="4">
        <v>0.41209472000000003</v>
      </c>
      <c r="G334" s="2">
        <v>5.8890799999999997E-3</v>
      </c>
      <c r="H334" s="4">
        <v>0.31676994400000003</v>
      </c>
      <c r="I334" s="2">
        <v>4.2577490000000003E-2</v>
      </c>
      <c r="J334" s="4">
        <v>5.9629605000000002E-2</v>
      </c>
      <c r="K334" s="2">
        <v>0.91452016300000005</v>
      </c>
    </row>
    <row r="335" spans="1:11" x14ac:dyDescent="0.25">
      <c r="A335" s="1" t="s">
        <v>343</v>
      </c>
      <c r="B335" s="4">
        <v>-0.19619481899999999</v>
      </c>
      <c r="C335" s="2">
        <v>0.99655156099999997</v>
      </c>
      <c r="D335" s="4">
        <v>-0.29260998500000002</v>
      </c>
      <c r="E335" s="2">
        <v>0.30773409600000001</v>
      </c>
      <c r="F335" s="4">
        <v>-0.32165898399999998</v>
      </c>
      <c r="G335" s="2">
        <v>4.3414781999999999E-2</v>
      </c>
      <c r="H335" s="4">
        <v>0.371942777</v>
      </c>
      <c r="I335" s="2">
        <v>1.1133426E-2</v>
      </c>
      <c r="J335" s="4">
        <v>0.30728650200000002</v>
      </c>
      <c r="K335" s="2">
        <v>0.164629998</v>
      </c>
    </row>
    <row r="336" spans="1:11" x14ac:dyDescent="0.25">
      <c r="A336" s="1" t="s">
        <v>344</v>
      </c>
      <c r="B336" s="4">
        <v>-6.6416981999999999E-2</v>
      </c>
      <c r="C336" s="2">
        <v>0.99655156099999997</v>
      </c>
      <c r="D336" s="4">
        <v>-5.7919642E-2</v>
      </c>
      <c r="E336" s="2">
        <v>0.93325520799999995</v>
      </c>
      <c r="F336" s="4">
        <v>-0.27638275699999998</v>
      </c>
      <c r="G336" s="2">
        <v>6.8942349E-2</v>
      </c>
      <c r="H336" s="4">
        <v>-0.18845347200000001</v>
      </c>
      <c r="I336" s="2">
        <v>0.29358257100000001</v>
      </c>
      <c r="J336" s="4">
        <v>-0.18632632299999999</v>
      </c>
      <c r="K336" s="2">
        <v>0.49155599700000002</v>
      </c>
    </row>
    <row r="337" spans="1:11" x14ac:dyDescent="0.25">
      <c r="A337" s="1" t="s">
        <v>345</v>
      </c>
      <c r="B337" s="4">
        <v>-6.3205415000000001E-2</v>
      </c>
      <c r="C337" s="2">
        <v>0.99926051999999999</v>
      </c>
      <c r="D337" s="4">
        <v>0.31657751899999997</v>
      </c>
      <c r="E337" s="2">
        <v>0.292633439</v>
      </c>
      <c r="F337" s="4">
        <v>0.33629851599999999</v>
      </c>
      <c r="G337" s="2">
        <v>5.2738183000000001E-2</v>
      </c>
      <c r="H337" s="4">
        <v>0.15673927500000001</v>
      </c>
      <c r="I337" s="2">
        <v>0.53717983899999999</v>
      </c>
      <c r="J337" s="4">
        <v>0.24659936599999999</v>
      </c>
      <c r="K337" s="2">
        <v>0.40240287200000002</v>
      </c>
    </row>
    <row r="338" spans="1:11" x14ac:dyDescent="0.25">
      <c r="A338" s="1" t="s">
        <v>346</v>
      </c>
      <c r="B338" s="4">
        <v>0.26214040500000002</v>
      </c>
      <c r="C338" s="2">
        <v>0.99655156099999997</v>
      </c>
      <c r="D338" s="4">
        <v>1.1429320670000001</v>
      </c>
      <c r="E338" s="3">
        <v>6.2199999999999994E-5</v>
      </c>
      <c r="F338" s="4">
        <v>1.016094345</v>
      </c>
      <c r="G338" s="3">
        <v>1.66E-5</v>
      </c>
      <c r="H338" s="4">
        <v>0.66446337200000005</v>
      </c>
      <c r="I338" s="2">
        <v>6.3965660000000002E-3</v>
      </c>
      <c r="J338" s="4">
        <v>8.2995673000000006E-2</v>
      </c>
      <c r="K338" s="2">
        <v>0.93323273100000004</v>
      </c>
    </row>
    <row r="339" spans="1:11" x14ac:dyDescent="0.25">
      <c r="A339" s="1" t="s">
        <v>347</v>
      </c>
      <c r="B339" s="4">
        <v>-0.15628101699999999</v>
      </c>
      <c r="C339" s="2">
        <v>0.99655156099999997</v>
      </c>
      <c r="D339" s="4">
        <v>1.1439370689999999</v>
      </c>
      <c r="E339" s="2">
        <v>1.3389399999999999E-4</v>
      </c>
      <c r="F339" s="4">
        <v>1.303704188</v>
      </c>
      <c r="G339" s="3">
        <v>1.6499999999999999E-8</v>
      </c>
      <c r="H339" s="4">
        <v>0.51134004399999999</v>
      </c>
      <c r="I339" s="2">
        <v>7.1657361000000003E-2</v>
      </c>
      <c r="J339" s="4">
        <v>0.48768790000000001</v>
      </c>
      <c r="K339" s="2">
        <v>0.233868877</v>
      </c>
    </row>
    <row r="340" spans="1:11" x14ac:dyDescent="0.25">
      <c r="A340" s="1" t="s">
        <v>348</v>
      </c>
      <c r="B340" s="4">
        <v>0.144751623</v>
      </c>
      <c r="C340" s="2">
        <v>0.99655156099999997</v>
      </c>
      <c r="D340" s="4">
        <v>-0.30199570100000001</v>
      </c>
      <c r="E340" s="2">
        <v>0.60621388899999995</v>
      </c>
      <c r="F340" s="4">
        <v>-0.43457555599999997</v>
      </c>
      <c r="G340" s="2">
        <v>9.0977006999999999E-2</v>
      </c>
      <c r="H340" s="4">
        <v>-5.8162680000000003E-3</v>
      </c>
      <c r="I340" s="2">
        <v>0.99178892100000005</v>
      </c>
      <c r="J340" s="4">
        <v>-8.3967615999999995E-2</v>
      </c>
      <c r="K340" s="2">
        <v>0.91414929899999997</v>
      </c>
    </row>
    <row r="341" spans="1:11" x14ac:dyDescent="0.25">
      <c r="A341" s="1" t="s">
        <v>349</v>
      </c>
      <c r="B341" s="4">
        <v>0.39762885399999998</v>
      </c>
      <c r="C341" s="2">
        <v>0.99340703600000002</v>
      </c>
      <c r="D341" s="4">
        <v>0.89253994299999995</v>
      </c>
      <c r="E341" s="2">
        <v>1.890482E-3</v>
      </c>
      <c r="F341" s="4">
        <v>1.0182499490000001</v>
      </c>
      <c r="G341" s="3">
        <v>2.6299999999999998E-6</v>
      </c>
      <c r="H341" s="4">
        <v>0.175802927</v>
      </c>
      <c r="I341" s="2">
        <v>0.67740830200000002</v>
      </c>
      <c r="J341" s="4">
        <v>0.32357411600000002</v>
      </c>
      <c r="K341" s="2">
        <v>0.46675632299999997</v>
      </c>
    </row>
    <row r="342" spans="1:11" x14ac:dyDescent="0.25">
      <c r="A342" s="1" t="s">
        <v>350</v>
      </c>
      <c r="B342" s="4">
        <v>7.1207693000000002E-2</v>
      </c>
      <c r="C342" s="2">
        <v>1</v>
      </c>
      <c r="D342" s="4">
        <v>0.88173458999999998</v>
      </c>
      <c r="E342" s="2">
        <v>1.5006504E-2</v>
      </c>
      <c r="F342" s="4">
        <v>1.238207168</v>
      </c>
      <c r="G342" s="3">
        <v>1.15E-6</v>
      </c>
      <c r="H342" s="4">
        <v>0.363685704</v>
      </c>
      <c r="I342" s="2">
        <v>0.32654396200000002</v>
      </c>
      <c r="J342" s="4">
        <v>-3.4176011999999999E-2</v>
      </c>
      <c r="K342" s="2">
        <v>0.98076937799999997</v>
      </c>
    </row>
    <row r="343" spans="1:11" x14ac:dyDescent="0.25">
      <c r="A343" s="1" t="s">
        <v>351</v>
      </c>
      <c r="B343" s="4">
        <v>-7.5475553000000001E-2</v>
      </c>
      <c r="C343" s="2">
        <v>0.99840925899999999</v>
      </c>
      <c r="D343" s="4">
        <v>-0.36857025799999998</v>
      </c>
      <c r="E343" s="2">
        <v>0.25800959800000001</v>
      </c>
      <c r="F343" s="4">
        <v>-0.50418087099999997</v>
      </c>
      <c r="G343" s="2">
        <v>5.2686310000000002E-3</v>
      </c>
      <c r="H343" s="4">
        <v>0.10648444899999999</v>
      </c>
      <c r="I343" s="2">
        <v>0.76348025500000005</v>
      </c>
      <c r="J343" s="4">
        <v>4.0865729999999996E-3</v>
      </c>
      <c r="K343" s="2">
        <v>0.994396791</v>
      </c>
    </row>
    <row r="344" spans="1:11" x14ac:dyDescent="0.25">
      <c r="A344" s="1" t="s">
        <v>352</v>
      </c>
      <c r="B344" s="4">
        <v>0.34156819999999999</v>
      </c>
      <c r="C344" s="2">
        <v>0.99655156099999997</v>
      </c>
      <c r="D344" s="4">
        <v>-0.75801033699999998</v>
      </c>
      <c r="E344" s="2">
        <v>4.3259305999999997E-2</v>
      </c>
      <c r="F344" s="4">
        <v>6.4501337000000006E-2</v>
      </c>
      <c r="G344" s="2">
        <v>0.89223305799999997</v>
      </c>
      <c r="H344" s="4">
        <v>-0.76870726499999997</v>
      </c>
      <c r="I344" s="2">
        <v>2.778651E-3</v>
      </c>
      <c r="J344" s="4">
        <v>-0.32607997599999999</v>
      </c>
      <c r="K344" s="2">
        <v>0.54978050999999994</v>
      </c>
    </row>
    <row r="345" spans="1:11" x14ac:dyDescent="0.25">
      <c r="A345" s="1" t="s">
        <v>353</v>
      </c>
      <c r="B345" s="4">
        <v>0.25202748600000002</v>
      </c>
      <c r="C345" s="2">
        <v>0.99655156099999997</v>
      </c>
      <c r="D345" s="4">
        <v>0.68709856400000002</v>
      </c>
      <c r="E345" s="2">
        <v>5.9098010000000001E-3</v>
      </c>
      <c r="F345" s="4">
        <v>0.55298480999999999</v>
      </c>
      <c r="G345" s="2">
        <v>5.0278060000000001E-3</v>
      </c>
      <c r="H345" s="4">
        <v>0.146769287</v>
      </c>
      <c r="I345" s="2">
        <v>0.67898555000000005</v>
      </c>
      <c r="J345" s="4">
        <v>7.8956806000000004E-2</v>
      </c>
      <c r="K345" s="2">
        <v>0.91145831200000005</v>
      </c>
    </row>
    <row r="346" spans="1:11" x14ac:dyDescent="0.25">
      <c r="A346" s="1" t="s">
        <v>354</v>
      </c>
      <c r="B346" s="4">
        <v>-6.1364901999999999E-2</v>
      </c>
      <c r="C346" s="2">
        <v>1</v>
      </c>
      <c r="D346" s="4">
        <v>-0.176674833</v>
      </c>
      <c r="E346" s="2">
        <v>0.84412216299999998</v>
      </c>
      <c r="F346" s="4">
        <v>-0.44933504600000002</v>
      </c>
      <c r="G346" s="2">
        <v>9.8306270000000001E-2</v>
      </c>
      <c r="H346" s="4">
        <v>0.315476388</v>
      </c>
      <c r="I346" s="2">
        <v>0.27956155100000002</v>
      </c>
      <c r="J346" s="4">
        <v>0.15336148999999999</v>
      </c>
      <c r="K346" s="2">
        <v>0.81574855899999998</v>
      </c>
    </row>
    <row r="347" spans="1:11" x14ac:dyDescent="0.25">
      <c r="A347" s="1" t="s">
        <v>355</v>
      </c>
      <c r="B347" s="4">
        <v>3.2301773999999998E-2</v>
      </c>
      <c r="C347" s="2">
        <v>1</v>
      </c>
      <c r="D347" s="4">
        <v>-0.141878062</v>
      </c>
      <c r="E347" s="2">
        <v>0.66127650199999999</v>
      </c>
      <c r="F347" s="4">
        <v>-0.30583851000000001</v>
      </c>
      <c r="G347" s="2">
        <v>1.1086096E-2</v>
      </c>
      <c r="H347" s="4">
        <v>0.150959079</v>
      </c>
      <c r="I347" s="2">
        <v>0.33373103100000001</v>
      </c>
      <c r="J347" s="4">
        <v>4.3223011999999998E-2</v>
      </c>
      <c r="K347" s="2">
        <v>0.92337952700000003</v>
      </c>
    </row>
    <row r="348" spans="1:11" x14ac:dyDescent="0.25">
      <c r="A348" s="1" t="s">
        <v>356</v>
      </c>
      <c r="B348" s="4">
        <v>0.15185139</v>
      </c>
      <c r="C348" s="2">
        <v>0.99655156099999997</v>
      </c>
      <c r="D348" s="4">
        <v>0.70279413999999996</v>
      </c>
      <c r="E348" s="2">
        <v>1.453516E-3</v>
      </c>
      <c r="F348" s="4">
        <v>1.3878751620000001</v>
      </c>
      <c r="G348" s="3">
        <v>2E-19</v>
      </c>
      <c r="H348" s="4">
        <v>0.34262920600000002</v>
      </c>
      <c r="I348" s="2">
        <v>7.8984310000000002E-2</v>
      </c>
      <c r="J348" s="4">
        <v>0.60179684099999997</v>
      </c>
      <c r="K348" s="2">
        <v>1.824301E-3</v>
      </c>
    </row>
    <row r="349" spans="1:11" x14ac:dyDescent="0.25">
      <c r="A349" s="1" t="s">
        <v>357</v>
      </c>
      <c r="B349" s="4">
        <v>-0.21298916200000001</v>
      </c>
      <c r="C349" s="2">
        <v>0.99655156099999997</v>
      </c>
      <c r="D349" s="4">
        <v>0.56861927899999998</v>
      </c>
      <c r="E349" s="2">
        <v>3.0542009999999999E-3</v>
      </c>
      <c r="F349" s="4">
        <v>0.60400509099999999</v>
      </c>
      <c r="G349" s="3">
        <v>1.59E-5</v>
      </c>
      <c r="H349" s="4">
        <v>0.377954858</v>
      </c>
      <c r="I349" s="2">
        <v>1.1996741999999999E-2</v>
      </c>
      <c r="J349" s="4">
        <v>0.46241095900000001</v>
      </c>
      <c r="K349" s="2">
        <v>8.4552659999999995E-3</v>
      </c>
    </row>
    <row r="350" spans="1:11" x14ac:dyDescent="0.25">
      <c r="A350" s="1" t="s">
        <v>358</v>
      </c>
      <c r="B350" s="4">
        <v>-6.3773210999999996E-2</v>
      </c>
      <c r="C350" s="2">
        <v>0.99933818299999999</v>
      </c>
      <c r="D350" s="4">
        <v>-0.20077773199999999</v>
      </c>
      <c r="E350" s="2">
        <v>0.70672907799999996</v>
      </c>
      <c r="F350" s="4">
        <v>-0.348583013</v>
      </c>
      <c r="G350" s="2">
        <v>8.9228972000000004E-2</v>
      </c>
      <c r="H350" s="4">
        <v>-5.3900600999999999E-2</v>
      </c>
      <c r="I350" s="2">
        <v>0.90698983499999997</v>
      </c>
      <c r="J350" s="4">
        <v>0.10508065900000001</v>
      </c>
      <c r="K350" s="2">
        <v>0.86177500399999996</v>
      </c>
    </row>
    <row r="351" spans="1:11" x14ac:dyDescent="0.25">
      <c r="A351" s="1" t="s">
        <v>359</v>
      </c>
      <c r="B351" s="4">
        <v>0.17710369000000001</v>
      </c>
      <c r="C351" s="2">
        <v>0.99840925899999999</v>
      </c>
      <c r="D351" s="4">
        <v>0.26081368599999999</v>
      </c>
      <c r="E351" s="2">
        <v>0.85149486600000002</v>
      </c>
      <c r="F351" s="4">
        <v>1.8580906180000001</v>
      </c>
      <c r="G351" s="3">
        <v>3.3999999999999997E-7</v>
      </c>
      <c r="H351" s="4">
        <v>1.6264169020000001</v>
      </c>
      <c r="I351" s="3">
        <v>8.1499999999999999E-6</v>
      </c>
      <c r="J351" s="4">
        <v>0.55307623900000003</v>
      </c>
      <c r="K351" s="2">
        <v>0.485037779</v>
      </c>
    </row>
    <row r="352" spans="1:11" x14ac:dyDescent="0.25">
      <c r="A352" s="1" t="s">
        <v>360</v>
      </c>
      <c r="B352" s="4">
        <v>3.0167587999999999E-2</v>
      </c>
      <c r="C352" s="2">
        <v>1</v>
      </c>
      <c r="D352" s="4">
        <v>0.29878327799999999</v>
      </c>
      <c r="E352" s="2">
        <v>0.27607563200000002</v>
      </c>
      <c r="F352" s="4">
        <v>0.40499079900000001</v>
      </c>
      <c r="G352" s="2">
        <v>7.2232449999999997E-3</v>
      </c>
      <c r="H352" s="4">
        <v>0.26969742400000002</v>
      </c>
      <c r="I352" s="2">
        <v>0.112459475</v>
      </c>
      <c r="J352" s="4">
        <v>0.28256415200000001</v>
      </c>
      <c r="K352" s="2">
        <v>0.23201831000000001</v>
      </c>
    </row>
    <row r="353" spans="1:11" x14ac:dyDescent="0.25">
      <c r="A353" s="1" t="s">
        <v>361</v>
      </c>
      <c r="B353" s="4">
        <v>0.105984944</v>
      </c>
      <c r="C353" s="2">
        <v>0.99933818299999999</v>
      </c>
      <c r="D353" s="4">
        <v>-0.50784341499999996</v>
      </c>
      <c r="E353" s="2">
        <v>0.485800344</v>
      </c>
      <c r="F353" s="4">
        <v>-2.0308280860000001</v>
      </c>
      <c r="G353" s="3">
        <v>2.2400000000000001E-11</v>
      </c>
      <c r="H353" s="4">
        <v>-0.36023683899999998</v>
      </c>
      <c r="I353" s="2">
        <v>0.45272979699999999</v>
      </c>
      <c r="J353" s="4">
        <v>-0.94450345899999999</v>
      </c>
      <c r="K353" s="2">
        <v>1.1068682E-2</v>
      </c>
    </row>
    <row r="354" spans="1:11" x14ac:dyDescent="0.25">
      <c r="A354" s="1" t="s">
        <v>362</v>
      </c>
      <c r="B354" s="4">
        <v>-4.3035887000000002E-2</v>
      </c>
      <c r="C354" s="2">
        <v>1</v>
      </c>
      <c r="D354" s="4">
        <v>-0.88112104999999996</v>
      </c>
      <c r="E354" s="2">
        <v>0.25150879999999998</v>
      </c>
      <c r="F354" s="4">
        <v>-1.055271547</v>
      </c>
      <c r="G354" s="2">
        <v>5.1067007999999997E-2</v>
      </c>
      <c r="H354" s="4">
        <v>0.55875368700000005</v>
      </c>
      <c r="I354" s="2">
        <v>0.483558822</v>
      </c>
      <c r="J354" s="4">
        <v>-0.40263284599999999</v>
      </c>
      <c r="K354" s="2">
        <v>0.75186084399999997</v>
      </c>
    </row>
    <row r="355" spans="1:11" x14ac:dyDescent="0.25">
      <c r="A355" s="1" t="s">
        <v>363</v>
      </c>
      <c r="B355" s="4">
        <v>0.36138032799999997</v>
      </c>
      <c r="C355" s="2">
        <v>0.99655156099999997</v>
      </c>
      <c r="D355" s="4">
        <v>0.77588643999999996</v>
      </c>
      <c r="E355" s="2">
        <v>0.35705935900000002</v>
      </c>
      <c r="F355" s="4">
        <v>1.434087605</v>
      </c>
      <c r="G355" s="2">
        <v>7.587094E-3</v>
      </c>
      <c r="H355" s="4">
        <v>1.058700481</v>
      </c>
      <c r="I355" s="2">
        <v>0.111103181</v>
      </c>
      <c r="J355" s="4">
        <v>0</v>
      </c>
      <c r="K355" s="2">
        <v>1</v>
      </c>
    </row>
    <row r="356" spans="1:11" x14ac:dyDescent="0.25">
      <c r="A356" s="1" t="s">
        <v>364</v>
      </c>
      <c r="B356" s="4">
        <v>-6.7240936000000001E-2</v>
      </c>
      <c r="C356" s="2">
        <v>0.99933818299999999</v>
      </c>
      <c r="D356" s="4">
        <v>-0.11379196699999999</v>
      </c>
      <c r="E356" s="2">
        <v>0.88606227199999998</v>
      </c>
      <c r="F356" s="4">
        <v>-1.5463685E-2</v>
      </c>
      <c r="G356" s="2">
        <v>0.96453484300000003</v>
      </c>
      <c r="H356" s="4">
        <v>0.61368436299999995</v>
      </c>
      <c r="I356" s="2">
        <v>5.9006E-4</v>
      </c>
      <c r="J356" s="4">
        <v>0.26796181499999999</v>
      </c>
      <c r="K356" s="2">
        <v>0.47682605300000003</v>
      </c>
    </row>
    <row r="357" spans="1:11" x14ac:dyDescent="0.25">
      <c r="A357" s="1" t="s">
        <v>365</v>
      </c>
      <c r="B357" s="4">
        <v>2.1114060000000001E-3</v>
      </c>
      <c r="C357" s="2">
        <v>1</v>
      </c>
      <c r="D357" s="4">
        <v>6.3798924000000007E-2</v>
      </c>
      <c r="E357" s="2">
        <v>0.88606227199999998</v>
      </c>
      <c r="F357" s="4">
        <v>0.24817450399999999</v>
      </c>
      <c r="G357" s="2">
        <v>2.8171088E-2</v>
      </c>
      <c r="H357" s="4">
        <v>0.12693337099999999</v>
      </c>
      <c r="I357" s="2">
        <v>0.40816878699999998</v>
      </c>
      <c r="J357" s="4">
        <v>0.32986321299999999</v>
      </c>
      <c r="K357" s="2">
        <v>8.3195309999999998E-3</v>
      </c>
    </row>
    <row r="358" spans="1:11" x14ac:dyDescent="0.25">
      <c r="A358" s="1" t="s">
        <v>366</v>
      </c>
      <c r="B358" s="4">
        <v>7.4139337999999999E-2</v>
      </c>
      <c r="C358" s="2">
        <v>0.99655156099999997</v>
      </c>
      <c r="D358" s="4">
        <v>7.4167717999999994E-2</v>
      </c>
      <c r="E358" s="2">
        <v>0.88750534199999997</v>
      </c>
      <c r="F358" s="4">
        <v>0.44154837499999999</v>
      </c>
      <c r="G358" s="2">
        <v>2.3764000000000001E-4</v>
      </c>
      <c r="H358" s="4">
        <v>9.0427967999999997E-2</v>
      </c>
      <c r="I358" s="2">
        <v>0.69998277200000003</v>
      </c>
      <c r="J358" s="4">
        <v>0.16857435100000001</v>
      </c>
      <c r="K358" s="2">
        <v>0.50437620699999997</v>
      </c>
    </row>
    <row r="359" spans="1:11" x14ac:dyDescent="0.25">
      <c r="A359" s="1" t="s">
        <v>367</v>
      </c>
      <c r="B359" s="4">
        <v>-0.14664428500000001</v>
      </c>
      <c r="C359" s="2">
        <v>0.99655156099999997</v>
      </c>
      <c r="D359" s="4">
        <v>0.41439480000000001</v>
      </c>
      <c r="E359" s="2">
        <v>9.4108527999999997E-2</v>
      </c>
      <c r="F359" s="4">
        <v>0.57783708300000003</v>
      </c>
      <c r="G359" s="2">
        <v>1.39326E-4</v>
      </c>
      <c r="H359" s="4">
        <v>0.34593137000000002</v>
      </c>
      <c r="I359" s="2">
        <v>3.9910612999999998E-2</v>
      </c>
      <c r="J359" s="4">
        <v>0.273585831</v>
      </c>
      <c r="K359" s="2">
        <v>0.32137408000000001</v>
      </c>
    </row>
    <row r="360" spans="1:11" x14ac:dyDescent="0.25">
      <c r="A360" s="1" t="s">
        <v>368</v>
      </c>
      <c r="B360" s="4">
        <v>8.9637431000000004E-2</v>
      </c>
      <c r="C360" s="2">
        <v>0.99655156099999997</v>
      </c>
      <c r="D360" s="4">
        <v>0.93296968499999999</v>
      </c>
      <c r="E360" s="3">
        <v>2.7299999999999999E-9</v>
      </c>
      <c r="F360" s="4">
        <v>1.0395583660000001</v>
      </c>
      <c r="G360" s="3">
        <v>2.8599999999999999E-17</v>
      </c>
      <c r="H360" s="4">
        <v>0.49435725000000003</v>
      </c>
      <c r="I360" s="2">
        <v>1.2814900000000001E-4</v>
      </c>
      <c r="J360" s="4">
        <v>0.47667000999999998</v>
      </c>
      <c r="K360" s="2">
        <v>2.3042800000000001E-3</v>
      </c>
    </row>
    <row r="361" spans="1:11" x14ac:dyDescent="0.25">
      <c r="A361" s="1" t="s">
        <v>369</v>
      </c>
      <c r="B361" s="4">
        <v>-9.0132593999999996E-2</v>
      </c>
      <c r="C361" s="2">
        <v>0.99933818299999999</v>
      </c>
      <c r="D361" s="4">
        <v>0.221806948</v>
      </c>
      <c r="E361" s="2">
        <v>0.81062925299999999</v>
      </c>
      <c r="F361" s="4">
        <v>0.57918216300000003</v>
      </c>
      <c r="G361" s="2">
        <v>5.3447583E-2</v>
      </c>
      <c r="H361" s="4">
        <v>0.29649970199999998</v>
      </c>
      <c r="I361" s="2">
        <v>0.48696568000000001</v>
      </c>
      <c r="J361" s="4">
        <v>0.25598809700000003</v>
      </c>
      <c r="K361" s="2">
        <v>0.72649861900000001</v>
      </c>
    </row>
    <row r="362" spans="1:11" x14ac:dyDescent="0.25">
      <c r="A362" s="1" t="s">
        <v>370</v>
      </c>
      <c r="B362" s="4">
        <v>0.17146587399999999</v>
      </c>
      <c r="C362" s="2">
        <v>0.99655156099999997</v>
      </c>
      <c r="D362" s="4">
        <v>0.47479528300000001</v>
      </c>
      <c r="E362" s="2">
        <v>1.1333813999999999E-2</v>
      </c>
      <c r="F362" s="4">
        <v>0.38823256499999997</v>
      </c>
      <c r="G362" s="2">
        <v>6.1346100000000004E-3</v>
      </c>
      <c r="H362" s="4">
        <v>6.2072147000000001E-2</v>
      </c>
      <c r="I362" s="2">
        <v>0.84222517600000002</v>
      </c>
      <c r="J362" s="4">
        <v>0.156258596</v>
      </c>
      <c r="K362" s="2">
        <v>0.62311427900000005</v>
      </c>
    </row>
    <row r="363" spans="1:11" x14ac:dyDescent="0.25">
      <c r="A363" s="1" t="s">
        <v>371</v>
      </c>
      <c r="B363" s="4">
        <v>-6.6661588999999993E-2</v>
      </c>
      <c r="C363" s="2">
        <v>1</v>
      </c>
      <c r="D363" s="4">
        <v>0.17165352</v>
      </c>
      <c r="E363" s="2">
        <v>0.93287346199999999</v>
      </c>
      <c r="F363" s="4">
        <v>0.155352511</v>
      </c>
      <c r="G363" s="2">
        <v>0.85603341600000005</v>
      </c>
      <c r="H363" s="4">
        <v>2.1318169249999999</v>
      </c>
      <c r="I363" s="3">
        <v>4.9100000000000001E-5</v>
      </c>
      <c r="J363" s="4">
        <v>0</v>
      </c>
      <c r="K363" s="2">
        <v>1</v>
      </c>
    </row>
    <row r="364" spans="1:11" x14ac:dyDescent="0.25">
      <c r="A364" s="1" t="s">
        <v>372</v>
      </c>
      <c r="B364" s="4">
        <v>0.17357155099999999</v>
      </c>
      <c r="C364" s="2">
        <v>0.99655156099999997</v>
      </c>
      <c r="D364" s="4">
        <v>0.75756032900000003</v>
      </c>
      <c r="E364" s="3">
        <v>1.8300000000000001E-5</v>
      </c>
      <c r="F364" s="4">
        <v>1.1401686449999999</v>
      </c>
      <c r="G364" s="3">
        <v>4.0100000000000002E-18</v>
      </c>
      <c r="H364" s="4">
        <v>0.25589747899999998</v>
      </c>
      <c r="I364" s="2">
        <v>0.15403630200000001</v>
      </c>
      <c r="J364" s="4">
        <v>0.21112943100000001</v>
      </c>
      <c r="K364" s="2">
        <v>0.47909760200000001</v>
      </c>
    </row>
    <row r="365" spans="1:11" x14ac:dyDescent="0.25">
      <c r="A365" s="1" t="s">
        <v>373</v>
      </c>
      <c r="B365" s="4">
        <v>2.2491939999999999E-3</v>
      </c>
      <c r="C365" s="2">
        <v>1</v>
      </c>
      <c r="D365" s="4">
        <v>-1.7625366E-2</v>
      </c>
      <c r="E365" s="2">
        <v>0.98434476699999995</v>
      </c>
      <c r="F365" s="4">
        <v>3.2752650000000001E-2</v>
      </c>
      <c r="G365" s="2">
        <v>0.88807206299999997</v>
      </c>
      <c r="H365" s="4">
        <v>0.254262449</v>
      </c>
      <c r="I365" s="2">
        <v>8.0063078999999995E-2</v>
      </c>
      <c r="J365" s="4">
        <v>0.15692857099999999</v>
      </c>
      <c r="K365" s="2">
        <v>0.58072141499999996</v>
      </c>
    </row>
    <row r="366" spans="1:11" x14ac:dyDescent="0.25">
      <c r="A366" s="1" t="s">
        <v>374</v>
      </c>
      <c r="B366" s="4">
        <v>-0.12607718500000001</v>
      </c>
      <c r="C366" s="2">
        <v>0.99655156099999997</v>
      </c>
      <c r="D366" s="4">
        <v>2.1702491000000001E-2</v>
      </c>
      <c r="E366" s="2">
        <v>0.98194694900000001</v>
      </c>
      <c r="F366" s="4">
        <v>0.402708709</v>
      </c>
      <c r="G366" s="2">
        <v>9.3283129999999995E-3</v>
      </c>
      <c r="H366" s="4">
        <v>0.25841133599999999</v>
      </c>
      <c r="I366" s="2">
        <v>0.14404417899999999</v>
      </c>
      <c r="J366" s="4">
        <v>0.16764968799999999</v>
      </c>
      <c r="K366" s="2">
        <v>0.625097075</v>
      </c>
    </row>
    <row r="367" spans="1:11" x14ac:dyDescent="0.25">
      <c r="A367" s="1" t="s">
        <v>375</v>
      </c>
      <c r="B367" s="4">
        <v>4.9099083000000002E-2</v>
      </c>
      <c r="C367" s="2">
        <v>1</v>
      </c>
      <c r="D367" s="4">
        <v>1.6768023999999999E-2</v>
      </c>
      <c r="E367" s="2">
        <v>0.98959630899999995</v>
      </c>
      <c r="F367" s="4">
        <v>-0.34518083199999999</v>
      </c>
      <c r="G367" s="2">
        <v>6.8849533000000004E-2</v>
      </c>
      <c r="H367" s="4">
        <v>-1.3709038E-2</v>
      </c>
      <c r="I367" s="2">
        <v>0.97916146400000004</v>
      </c>
      <c r="J367" s="4">
        <v>7.3651997999999996E-2</v>
      </c>
      <c r="K367" s="2">
        <v>0.90465050899999999</v>
      </c>
    </row>
    <row r="368" spans="1:11" x14ac:dyDescent="0.25">
      <c r="A368" s="1" t="s">
        <v>376</v>
      </c>
      <c r="B368" s="4">
        <v>-0.20744462399999999</v>
      </c>
      <c r="C368" s="2">
        <v>0.99655156099999997</v>
      </c>
      <c r="D368" s="4">
        <v>9.2580296000000006E-2</v>
      </c>
      <c r="E368" s="2">
        <v>0.86921476399999997</v>
      </c>
      <c r="F368" s="4">
        <v>0.311506585</v>
      </c>
      <c r="G368" s="2">
        <v>3.5386563000000003E-2</v>
      </c>
      <c r="H368" s="4">
        <v>0.27110593399999999</v>
      </c>
      <c r="I368" s="2">
        <v>7.4248631999999995E-2</v>
      </c>
      <c r="J368" s="4">
        <v>0.17637056600000001</v>
      </c>
      <c r="K368" s="2">
        <v>0.53849475899999999</v>
      </c>
    </row>
    <row r="369" spans="1:11" x14ac:dyDescent="0.25">
      <c r="A369" s="1" t="s">
        <v>377</v>
      </c>
      <c r="B369" s="4">
        <v>8.9572999E-2</v>
      </c>
      <c r="C369" s="2">
        <v>0.99655156099999997</v>
      </c>
      <c r="D369" s="4">
        <v>0.89772644899999998</v>
      </c>
      <c r="E369" s="3">
        <v>2.6100000000000001E-5</v>
      </c>
      <c r="F369" s="4">
        <v>1.3722122189999999</v>
      </c>
      <c r="G369" s="3">
        <v>6.5599999999999998E-18</v>
      </c>
      <c r="H369" s="4">
        <v>0.440150245</v>
      </c>
      <c r="I369" s="2">
        <v>1.8899994E-2</v>
      </c>
      <c r="J369" s="4">
        <v>0.62102306100000004</v>
      </c>
      <c r="K369" s="2">
        <v>2.3654290000000001E-3</v>
      </c>
    </row>
    <row r="370" spans="1:11" x14ac:dyDescent="0.25">
      <c r="A370" s="1" t="s">
        <v>378</v>
      </c>
      <c r="B370" s="4">
        <v>-1.8513768999999999E-2</v>
      </c>
      <c r="C370" s="2">
        <v>1</v>
      </c>
      <c r="D370" s="4">
        <v>0.73787650199999999</v>
      </c>
      <c r="E370" s="3">
        <v>1.9600000000000001E-7</v>
      </c>
      <c r="F370" s="4">
        <v>0.50013579100000005</v>
      </c>
      <c r="G370" s="3">
        <v>2.6800000000000001E-5</v>
      </c>
      <c r="H370" s="4">
        <v>0.139820368</v>
      </c>
      <c r="I370" s="2">
        <v>0.45180193099999999</v>
      </c>
      <c r="J370" s="4">
        <v>0.20274755799999999</v>
      </c>
      <c r="K370" s="2">
        <v>0.369626801</v>
      </c>
    </row>
    <row r="371" spans="1:11" x14ac:dyDescent="0.25">
      <c r="A371" s="1" t="s">
        <v>379</v>
      </c>
      <c r="B371" s="4">
        <v>-3.3466582000000002E-2</v>
      </c>
      <c r="C371" s="2">
        <v>1</v>
      </c>
      <c r="D371" s="4">
        <v>6.8512593999999996E-2</v>
      </c>
      <c r="E371" s="2">
        <v>0.95450664799999996</v>
      </c>
      <c r="F371" s="4">
        <v>0.19799610100000001</v>
      </c>
      <c r="G371" s="2">
        <v>0.53421264800000001</v>
      </c>
      <c r="H371" s="4">
        <v>-0.50689826000000004</v>
      </c>
      <c r="I371" s="2">
        <v>3.6084467000000002E-2</v>
      </c>
      <c r="J371" s="4">
        <v>-0.51515860899999999</v>
      </c>
      <c r="K371" s="2">
        <v>0.110088081</v>
      </c>
    </row>
    <row r="372" spans="1:11" x14ac:dyDescent="0.25">
      <c r="A372" s="1" t="s">
        <v>380</v>
      </c>
      <c r="B372" s="4">
        <v>7.2813874000000001E-2</v>
      </c>
      <c r="C372" s="2">
        <v>0.99933818299999999</v>
      </c>
      <c r="D372" s="4">
        <v>0.78242909999999999</v>
      </c>
      <c r="E372" s="2">
        <v>2.3903010000000001E-3</v>
      </c>
      <c r="F372" s="4">
        <v>1.1338602849999999</v>
      </c>
      <c r="G372" s="3">
        <v>7.6199999999999995E-10</v>
      </c>
      <c r="H372" s="4">
        <v>0.63703449499999998</v>
      </c>
      <c r="I372" s="2">
        <v>1.2030179999999999E-3</v>
      </c>
      <c r="J372" s="4">
        <v>0.64334824099999999</v>
      </c>
      <c r="K372" s="2">
        <v>7.7007660000000004E-3</v>
      </c>
    </row>
    <row r="373" spans="1:11" x14ac:dyDescent="0.25">
      <c r="A373" s="1" t="s">
        <v>381</v>
      </c>
      <c r="B373" s="4">
        <v>0.30699443700000001</v>
      </c>
      <c r="C373" s="2">
        <v>0.99655156099999997</v>
      </c>
      <c r="D373" s="4">
        <v>-0.36499260300000003</v>
      </c>
      <c r="E373" s="2">
        <v>0.55117930699999995</v>
      </c>
      <c r="F373" s="4">
        <v>-0.38081894700000002</v>
      </c>
      <c r="G373" s="2">
        <v>0.22163116099999999</v>
      </c>
      <c r="H373" s="4">
        <v>-0.50975616999999995</v>
      </c>
      <c r="I373" s="2">
        <v>7.5619913999999996E-2</v>
      </c>
      <c r="J373" s="4">
        <v>-0.30831360400000002</v>
      </c>
      <c r="K373" s="2">
        <v>0.58335455199999997</v>
      </c>
    </row>
    <row r="374" spans="1:11" x14ac:dyDescent="0.25">
      <c r="A374" s="1" t="s">
        <v>382</v>
      </c>
      <c r="B374" s="4">
        <v>0.24167192300000001</v>
      </c>
      <c r="C374" s="2">
        <v>0.99655156099999997</v>
      </c>
      <c r="D374" s="4">
        <v>-0.61045083600000005</v>
      </c>
      <c r="E374" s="2">
        <v>9.7251959999999998E-2</v>
      </c>
      <c r="F374" s="4">
        <v>-6.0584013999999999E-2</v>
      </c>
      <c r="G374" s="2">
        <v>0.88546760700000005</v>
      </c>
      <c r="H374" s="4">
        <v>0.114030891</v>
      </c>
      <c r="I374" s="2">
        <v>0.82645455400000001</v>
      </c>
      <c r="J374" s="4">
        <v>0.10328501399999999</v>
      </c>
      <c r="K374" s="2">
        <v>0.90165424400000005</v>
      </c>
    </row>
    <row r="375" spans="1:11" x14ac:dyDescent="0.25">
      <c r="A375" s="1" t="s">
        <v>383</v>
      </c>
      <c r="B375" s="4">
        <v>-8.7239648000000003E-2</v>
      </c>
      <c r="C375" s="2">
        <v>0.99655156099999997</v>
      </c>
      <c r="D375" s="4">
        <v>0.111722776</v>
      </c>
      <c r="E375" s="2">
        <v>0.87922148099999997</v>
      </c>
      <c r="F375" s="4">
        <v>-0.38152257000000001</v>
      </c>
      <c r="G375" s="2">
        <v>7.1217581000000002E-2</v>
      </c>
      <c r="H375" s="4">
        <v>-3.2612316000000002E-2</v>
      </c>
      <c r="I375" s="2">
        <v>0.95000289299999996</v>
      </c>
      <c r="J375" s="4">
        <v>0.168104314</v>
      </c>
      <c r="K375" s="2">
        <v>0.729884325</v>
      </c>
    </row>
    <row r="376" spans="1:11" x14ac:dyDescent="0.25">
      <c r="A376" s="1" t="s">
        <v>384</v>
      </c>
      <c r="B376" s="4">
        <v>4.8800238000000003E-2</v>
      </c>
      <c r="C376" s="2">
        <v>0.99933818299999999</v>
      </c>
      <c r="D376" s="4">
        <v>-0.18740467099999999</v>
      </c>
      <c r="E376" s="2">
        <v>0.57312210200000002</v>
      </c>
      <c r="F376" s="4">
        <v>-0.25056630800000002</v>
      </c>
      <c r="G376" s="2">
        <v>9.3586346000000001E-2</v>
      </c>
      <c r="H376" s="4">
        <v>-0.18874219</v>
      </c>
      <c r="I376" s="2">
        <v>0.27264702600000001</v>
      </c>
      <c r="J376" s="4">
        <v>-0.30741358800000002</v>
      </c>
      <c r="K376" s="2">
        <v>9.0378943000000003E-2</v>
      </c>
    </row>
    <row r="377" spans="1:11" x14ac:dyDescent="0.25">
      <c r="A377" s="1" t="s">
        <v>385</v>
      </c>
      <c r="B377" s="4">
        <v>6.2653003999999998E-2</v>
      </c>
      <c r="C377" s="2">
        <v>0.99984091600000002</v>
      </c>
      <c r="D377" s="4">
        <v>0.30280552399999999</v>
      </c>
      <c r="E377" s="2">
        <v>0.50563376199999999</v>
      </c>
      <c r="F377" s="4">
        <v>1.003409006</v>
      </c>
      <c r="G377" s="3">
        <v>3.6699999999999998E-8</v>
      </c>
      <c r="H377" s="4">
        <v>4.2191594999999998E-2</v>
      </c>
      <c r="I377" s="2">
        <v>0.93480215899999997</v>
      </c>
      <c r="J377" s="4">
        <v>0.17676830700000001</v>
      </c>
      <c r="K377" s="2">
        <v>0.73168520599999998</v>
      </c>
    </row>
    <row r="378" spans="1:11" x14ac:dyDescent="0.25">
      <c r="A378" s="1" t="s">
        <v>386</v>
      </c>
      <c r="B378" s="4">
        <v>-0.25100000700000002</v>
      </c>
      <c r="C378" s="2">
        <v>0.96068116000000003</v>
      </c>
      <c r="D378" s="4">
        <v>0.38465364000000002</v>
      </c>
      <c r="E378" s="2">
        <v>8.2363772000000002E-2</v>
      </c>
      <c r="F378" s="4">
        <v>0.39563282399999999</v>
      </c>
      <c r="G378" s="2">
        <v>8.3691300000000007E-3</v>
      </c>
      <c r="H378" s="4">
        <v>0.103188433</v>
      </c>
      <c r="I378" s="2">
        <v>0.70073830000000004</v>
      </c>
      <c r="J378" s="4">
        <v>-1.0981939E-2</v>
      </c>
      <c r="K378" s="2">
        <v>0.98959384100000003</v>
      </c>
    </row>
    <row r="379" spans="1:11" x14ac:dyDescent="0.25">
      <c r="A379" s="1" t="s">
        <v>387</v>
      </c>
      <c r="B379" s="4">
        <v>-3.1538704000000001E-2</v>
      </c>
      <c r="C379" s="2">
        <v>1</v>
      </c>
      <c r="D379" s="4">
        <v>0.38464040900000002</v>
      </c>
      <c r="E379" s="2">
        <v>5.7965111E-2</v>
      </c>
      <c r="F379" s="4">
        <v>0.50818076499999998</v>
      </c>
      <c r="G379" s="3">
        <v>9.4500000000000007E-5</v>
      </c>
      <c r="H379" s="4">
        <v>0.26207987700000002</v>
      </c>
      <c r="I379" s="2">
        <v>7.7277848999999996E-2</v>
      </c>
      <c r="J379" s="4">
        <v>0.11154791999999999</v>
      </c>
      <c r="K379" s="2">
        <v>0.76231228299999998</v>
      </c>
    </row>
    <row r="380" spans="1:11" x14ac:dyDescent="0.25">
      <c r="A380" s="1" t="s">
        <v>388</v>
      </c>
      <c r="B380" s="4">
        <v>-4.6321335999999998E-2</v>
      </c>
      <c r="C380" s="2">
        <v>1</v>
      </c>
      <c r="D380" s="4">
        <v>0.51540856000000002</v>
      </c>
      <c r="E380" s="2">
        <v>0.65216950900000004</v>
      </c>
      <c r="F380" s="4">
        <v>2.0024337829999999</v>
      </c>
      <c r="G380" s="3">
        <v>5.94E-5</v>
      </c>
      <c r="H380" s="4">
        <v>1.6072873080000001</v>
      </c>
      <c r="I380" s="2">
        <v>4.2657850000000002E-3</v>
      </c>
      <c r="J380" s="4">
        <v>0</v>
      </c>
      <c r="K380" s="2">
        <v>1</v>
      </c>
    </row>
    <row r="381" spans="1:11" x14ac:dyDescent="0.25">
      <c r="A381" s="1" t="s">
        <v>389</v>
      </c>
      <c r="B381" s="4">
        <v>9.6436922999999994E-2</v>
      </c>
      <c r="C381" s="2">
        <v>0.99933818299999999</v>
      </c>
      <c r="D381" s="4">
        <v>-0.24149938100000001</v>
      </c>
      <c r="E381" s="2">
        <v>0.79402157600000001</v>
      </c>
      <c r="F381" s="4">
        <v>-0.56215273200000004</v>
      </c>
      <c r="G381" s="2">
        <v>8.3495234000000002E-2</v>
      </c>
      <c r="H381" s="4">
        <v>-0.24445754</v>
      </c>
      <c r="I381" s="2">
        <v>0.63722504899999999</v>
      </c>
      <c r="J381" s="4">
        <v>-2.4147365E-2</v>
      </c>
      <c r="K381" s="2">
        <v>0.989058043</v>
      </c>
    </row>
    <row r="382" spans="1:11" x14ac:dyDescent="0.25">
      <c r="A382" s="1" t="s">
        <v>390</v>
      </c>
      <c r="B382" s="4">
        <v>0.22364289700000001</v>
      </c>
      <c r="C382" s="2">
        <v>0.99655156099999997</v>
      </c>
      <c r="D382" s="4">
        <v>-0.81828676199999995</v>
      </c>
      <c r="E382" s="2">
        <v>6.2351510000000004E-3</v>
      </c>
      <c r="F382" s="4">
        <v>-0.68251875399999995</v>
      </c>
      <c r="G382" s="2">
        <v>2.8726200000000002E-3</v>
      </c>
      <c r="H382" s="4">
        <v>-0.22202013300000001</v>
      </c>
      <c r="I382" s="2">
        <v>0.51212431700000005</v>
      </c>
      <c r="J382" s="4">
        <v>-0.20827411200000001</v>
      </c>
      <c r="K382" s="2">
        <v>0.70279612599999997</v>
      </c>
    </row>
    <row r="383" spans="1:11" x14ac:dyDescent="0.25">
      <c r="A383" s="1" t="s">
        <v>391</v>
      </c>
      <c r="B383" s="4">
        <v>-8.3195530000000004E-3</v>
      </c>
      <c r="C383" s="2">
        <v>1</v>
      </c>
      <c r="D383" s="4">
        <v>1.1855921270000001</v>
      </c>
      <c r="E383" s="2">
        <v>1.81361E-4</v>
      </c>
      <c r="F383" s="4">
        <v>1.3539142310000001</v>
      </c>
      <c r="G383" s="3">
        <v>2.96E-8</v>
      </c>
      <c r="H383" s="4">
        <v>1.5444159719999999</v>
      </c>
      <c r="I383" s="3">
        <v>1.8599999999999999E-11</v>
      </c>
      <c r="J383" s="4">
        <v>0.61795997199999997</v>
      </c>
      <c r="K383" s="2">
        <v>0.102228922</v>
      </c>
    </row>
    <row r="384" spans="1:11" x14ac:dyDescent="0.25">
      <c r="A384" s="1" t="s">
        <v>392</v>
      </c>
      <c r="B384" s="4">
        <v>0.488680846</v>
      </c>
      <c r="C384" s="2">
        <v>0.78541847899999995</v>
      </c>
      <c r="D384" s="4">
        <v>0.32808702099999998</v>
      </c>
      <c r="E384" s="2">
        <v>0.56658485199999997</v>
      </c>
      <c r="F384" s="4">
        <v>0.54548582300000004</v>
      </c>
      <c r="G384" s="2">
        <v>3.5183511000000001E-2</v>
      </c>
      <c r="H384" s="4">
        <v>-0.16920882700000001</v>
      </c>
      <c r="I384" s="2">
        <v>0.70120095199999999</v>
      </c>
      <c r="J384" s="4">
        <v>1.9857928E-2</v>
      </c>
      <c r="K384" s="2">
        <v>0.98827964199999996</v>
      </c>
    </row>
    <row r="385" spans="1:11" x14ac:dyDescent="0.25">
      <c r="A385" s="1" t="s">
        <v>393</v>
      </c>
      <c r="B385" s="4">
        <v>-4.3878984000000003E-2</v>
      </c>
      <c r="C385" s="2">
        <v>0.99984091600000002</v>
      </c>
      <c r="D385" s="4">
        <v>-0.29740583500000001</v>
      </c>
      <c r="E385" s="2">
        <v>0.30235729900000002</v>
      </c>
      <c r="F385" s="4">
        <v>-0.171304706</v>
      </c>
      <c r="G385" s="2">
        <v>0.37056671800000002</v>
      </c>
      <c r="H385" s="4">
        <v>-0.376848444</v>
      </c>
      <c r="I385" s="2">
        <v>6.7585969999999999E-3</v>
      </c>
      <c r="J385" s="4">
        <v>-4.7417404000000003E-2</v>
      </c>
      <c r="K385" s="2">
        <v>0.932931289</v>
      </c>
    </row>
    <row r="386" spans="1:11" x14ac:dyDescent="0.25">
      <c r="A386" s="1" t="s">
        <v>394</v>
      </c>
      <c r="B386" s="4">
        <v>0.14139012000000001</v>
      </c>
      <c r="C386" s="2">
        <v>0.99655156099999997</v>
      </c>
      <c r="D386" s="4">
        <v>0.82412938700000005</v>
      </c>
      <c r="E386" s="3">
        <v>3.3699999999999999E-6</v>
      </c>
      <c r="F386" s="4">
        <v>0.47646092800000001</v>
      </c>
      <c r="G386" s="2">
        <v>2.7010129999999999E-3</v>
      </c>
      <c r="H386" s="4">
        <v>-1.2201017E-2</v>
      </c>
      <c r="I386" s="2">
        <v>0.97916146400000004</v>
      </c>
      <c r="J386" s="4">
        <v>0.26805084200000001</v>
      </c>
      <c r="K386" s="2">
        <v>0.31993090000000002</v>
      </c>
    </row>
    <row r="387" spans="1:11" x14ac:dyDescent="0.25">
      <c r="A387" s="1" t="s">
        <v>395</v>
      </c>
      <c r="B387" s="4">
        <v>8.1139237000000003E-2</v>
      </c>
      <c r="C387" s="2">
        <v>0.99655156099999997</v>
      </c>
      <c r="D387" s="4">
        <v>0.30508261599999997</v>
      </c>
      <c r="E387" s="2">
        <v>0.17774405800000001</v>
      </c>
      <c r="F387" s="4">
        <v>0.41376948099999999</v>
      </c>
      <c r="G387" s="2">
        <v>1.5969409999999999E-3</v>
      </c>
      <c r="H387" s="4">
        <v>-2.5327727000000001E-2</v>
      </c>
      <c r="I387" s="2">
        <v>0.94319760100000005</v>
      </c>
      <c r="J387" s="4">
        <v>5.2115169000000003E-2</v>
      </c>
      <c r="K387" s="2">
        <v>0.91812644499999996</v>
      </c>
    </row>
    <row r="388" spans="1:11" x14ac:dyDescent="0.25">
      <c r="A388" s="1" t="s">
        <v>396</v>
      </c>
      <c r="B388" s="4">
        <v>-1.9657778000000001E-2</v>
      </c>
      <c r="C388" s="2">
        <v>1</v>
      </c>
      <c r="D388" s="4">
        <v>-0.386114872</v>
      </c>
      <c r="E388" s="2">
        <v>0.357401684</v>
      </c>
      <c r="F388" s="4">
        <v>8.3367059999999993E-3</v>
      </c>
      <c r="G388" s="2">
        <v>0.98266061500000002</v>
      </c>
      <c r="H388" s="4">
        <v>-0.538677882</v>
      </c>
      <c r="I388" s="2">
        <v>5.7856440000000004E-3</v>
      </c>
      <c r="J388" s="4">
        <v>-0.217790545</v>
      </c>
      <c r="K388" s="2">
        <v>0.62600234099999996</v>
      </c>
    </row>
    <row r="389" spans="1:11" x14ac:dyDescent="0.25">
      <c r="A389" s="1" t="s">
        <v>397</v>
      </c>
      <c r="B389" s="4">
        <v>9.8683754999999998E-2</v>
      </c>
      <c r="C389" s="2">
        <v>0.99655156099999997</v>
      </c>
      <c r="D389" s="4">
        <v>0.95053167599999999</v>
      </c>
      <c r="E389" s="3">
        <v>2.5899999999999999E-5</v>
      </c>
      <c r="F389" s="4">
        <v>0.93363146399999997</v>
      </c>
      <c r="G389" s="3">
        <v>3.46E-7</v>
      </c>
      <c r="H389" s="4">
        <v>-9.3899370999999995E-2</v>
      </c>
      <c r="I389" s="2">
        <v>0.82612038700000001</v>
      </c>
      <c r="J389" s="4">
        <v>0.146505838</v>
      </c>
      <c r="K389" s="2">
        <v>0.79399976100000003</v>
      </c>
    </row>
    <row r="390" spans="1:11" x14ac:dyDescent="0.25">
      <c r="A390" s="1" t="s">
        <v>398</v>
      </c>
      <c r="B390" s="4">
        <v>-0.23277873199999999</v>
      </c>
      <c r="C390" s="2">
        <v>0.99655156099999997</v>
      </c>
      <c r="D390" s="4">
        <v>0.34913760399999999</v>
      </c>
      <c r="E390" s="2">
        <v>0.51826113100000004</v>
      </c>
      <c r="F390" s="4">
        <v>1.008937456</v>
      </c>
      <c r="G390" s="3">
        <v>1.0499999999999999E-5</v>
      </c>
      <c r="H390" s="4">
        <v>0.70447301200000001</v>
      </c>
      <c r="I390" s="2">
        <v>2.6734829999999999E-3</v>
      </c>
      <c r="J390" s="4">
        <v>0.55779262799999996</v>
      </c>
      <c r="K390" s="2">
        <v>0.103691241</v>
      </c>
    </row>
    <row r="391" spans="1:11" x14ac:dyDescent="0.25">
      <c r="A391" s="1" t="s">
        <v>399</v>
      </c>
      <c r="B391" s="4">
        <v>0.21105612500000001</v>
      </c>
      <c r="C391" s="2">
        <v>0.99655156099999997</v>
      </c>
      <c r="D391" s="4">
        <v>-0.41667800799999999</v>
      </c>
      <c r="E391" s="2">
        <v>0.28541732800000003</v>
      </c>
      <c r="F391" s="4">
        <v>-0.41809752300000003</v>
      </c>
      <c r="G391" s="2">
        <v>6.8578009999999995E-2</v>
      </c>
      <c r="H391" s="4">
        <v>-0.20109169599999999</v>
      </c>
      <c r="I391" s="2">
        <v>0.51393913000000002</v>
      </c>
      <c r="J391" s="4">
        <v>-0.248687677</v>
      </c>
      <c r="K391" s="2">
        <v>0.53385951099999995</v>
      </c>
    </row>
    <row r="392" spans="1:11" x14ac:dyDescent="0.25">
      <c r="A392" s="1" t="s">
        <v>400</v>
      </c>
      <c r="B392" s="4">
        <v>-5.5361844E-2</v>
      </c>
      <c r="C392" s="2">
        <v>1</v>
      </c>
      <c r="D392" s="4">
        <v>-0.31789108900000002</v>
      </c>
      <c r="E392" s="2">
        <v>0.54201059200000001</v>
      </c>
      <c r="F392" s="4">
        <v>-0.13730018099999999</v>
      </c>
      <c r="G392" s="2">
        <v>0.67208634300000003</v>
      </c>
      <c r="H392" s="4">
        <v>-0.58712589400000004</v>
      </c>
      <c r="I392" s="2">
        <v>2.7757390000000002E-3</v>
      </c>
      <c r="J392" s="4">
        <v>-0.23631669599999999</v>
      </c>
      <c r="K392" s="2">
        <v>0.58287900299999995</v>
      </c>
    </row>
    <row r="393" spans="1:11" x14ac:dyDescent="0.25">
      <c r="A393" s="1" t="s">
        <v>401</v>
      </c>
      <c r="B393" s="4">
        <v>8.5154406000000002E-2</v>
      </c>
      <c r="C393" s="2">
        <v>0.99655156099999997</v>
      </c>
      <c r="D393" s="4">
        <v>0.66040806900000004</v>
      </c>
      <c r="E393" s="3">
        <v>2.44E-5</v>
      </c>
      <c r="F393" s="4">
        <v>0.45430442500000001</v>
      </c>
      <c r="G393" s="2">
        <v>4.0884299999999999E-4</v>
      </c>
      <c r="H393" s="4">
        <v>0.286153832</v>
      </c>
      <c r="I393" s="2">
        <v>4.2582202E-2</v>
      </c>
      <c r="J393" s="4">
        <v>0.250454128</v>
      </c>
      <c r="K393" s="2">
        <v>0.24137149099999999</v>
      </c>
    </row>
    <row r="394" spans="1:11" x14ac:dyDescent="0.25">
      <c r="A394" s="1" t="s">
        <v>402</v>
      </c>
      <c r="B394" s="4">
        <v>6.2716077999999995E-2</v>
      </c>
      <c r="C394" s="2">
        <v>1</v>
      </c>
      <c r="D394" s="4">
        <v>0.23027792899999999</v>
      </c>
      <c r="E394" s="2">
        <v>0.87638263699999996</v>
      </c>
      <c r="F394" s="4">
        <v>0.11792493499999999</v>
      </c>
      <c r="G394" s="2">
        <v>0.86169719499999997</v>
      </c>
      <c r="H394" s="4">
        <v>0.78166057700000002</v>
      </c>
      <c r="I394" s="2">
        <v>7.1222256999999997E-2</v>
      </c>
      <c r="J394" s="4">
        <v>0.25612642899999999</v>
      </c>
      <c r="K394" s="2">
        <v>0.82559074300000002</v>
      </c>
    </row>
    <row r="395" spans="1:11" x14ac:dyDescent="0.25">
      <c r="A395" s="1" t="s">
        <v>403</v>
      </c>
      <c r="B395" s="4">
        <v>-0.14539801799999999</v>
      </c>
      <c r="C395" s="2">
        <v>0.99655156099999997</v>
      </c>
      <c r="D395" s="4">
        <v>0.95497567900000002</v>
      </c>
      <c r="E395" s="3">
        <v>2.04E-6</v>
      </c>
      <c r="F395" s="4">
        <v>1.4990696189999999</v>
      </c>
      <c r="G395" s="3">
        <v>5.3799999999999996E-23</v>
      </c>
      <c r="H395" s="4">
        <v>0.58682256700000002</v>
      </c>
      <c r="I395" s="2">
        <v>3.0142199999999997E-4</v>
      </c>
      <c r="J395" s="4">
        <v>0.58299433599999995</v>
      </c>
      <c r="K395" s="2">
        <v>2.926161E-3</v>
      </c>
    </row>
    <row r="396" spans="1:11" x14ac:dyDescent="0.25">
      <c r="A396" s="1" t="s">
        <v>404</v>
      </c>
      <c r="B396" s="4">
        <v>3.3793150000000001E-2</v>
      </c>
      <c r="C396" s="2">
        <v>1</v>
      </c>
      <c r="D396" s="4">
        <v>0.59421381900000003</v>
      </c>
      <c r="E396" s="2">
        <v>0.47218811500000002</v>
      </c>
      <c r="F396" s="4">
        <v>1.1896066240000001</v>
      </c>
      <c r="G396" s="2">
        <v>3.454403E-3</v>
      </c>
      <c r="H396" s="4">
        <v>0.41222753000000001</v>
      </c>
      <c r="I396" s="2">
        <v>0.51255928100000003</v>
      </c>
      <c r="J396" s="4">
        <v>0.24334251700000001</v>
      </c>
      <c r="K396" s="2">
        <v>0.84587218600000003</v>
      </c>
    </row>
    <row r="397" spans="1:11" x14ac:dyDescent="0.25">
      <c r="A397" s="1" t="s">
        <v>405</v>
      </c>
      <c r="B397" s="4">
        <v>0.33549255900000002</v>
      </c>
      <c r="C397" s="2">
        <v>0.99655156099999997</v>
      </c>
      <c r="D397" s="4">
        <v>1.411514583</v>
      </c>
      <c r="E397" s="2">
        <v>1.2417809E-2</v>
      </c>
      <c r="F397" s="4">
        <v>0.87180188199999997</v>
      </c>
      <c r="G397" s="2">
        <v>0.107992911</v>
      </c>
      <c r="H397" s="4">
        <v>0.83800638800000005</v>
      </c>
      <c r="I397" s="2">
        <v>0.13615828399999999</v>
      </c>
      <c r="J397" s="4">
        <v>-2.7837529999999999E-2</v>
      </c>
      <c r="K397" s="2">
        <v>0.99106338100000002</v>
      </c>
    </row>
    <row r="398" spans="1:11" x14ac:dyDescent="0.25">
      <c r="A398" s="1" t="s">
        <v>406</v>
      </c>
      <c r="B398" s="4">
        <v>3.6143322999999998E-2</v>
      </c>
      <c r="C398" s="2">
        <v>1</v>
      </c>
      <c r="D398" s="4">
        <v>0.57469098900000004</v>
      </c>
      <c r="E398" s="2">
        <v>1.905187E-3</v>
      </c>
      <c r="F398" s="4">
        <v>0.79643755599999999</v>
      </c>
      <c r="G398" s="3">
        <v>1.2799999999999999E-9</v>
      </c>
      <c r="H398" s="4">
        <v>0.47350887899999999</v>
      </c>
      <c r="I398" s="2">
        <v>5.3228800000000001E-4</v>
      </c>
      <c r="J398" s="4">
        <v>0.44168537499999999</v>
      </c>
      <c r="K398" s="2">
        <v>1.0553709E-2</v>
      </c>
    </row>
    <row r="399" spans="1:11" x14ac:dyDescent="0.25">
      <c r="A399" s="1" t="s">
        <v>407</v>
      </c>
      <c r="B399" s="4">
        <v>-1.9271012000000001E-2</v>
      </c>
      <c r="C399" s="2">
        <v>1</v>
      </c>
      <c r="D399" s="4">
        <v>0.23242510399999999</v>
      </c>
      <c r="E399" s="2">
        <v>0.48014828199999998</v>
      </c>
      <c r="F399" s="4">
        <v>0.48648722900000002</v>
      </c>
      <c r="G399" s="2">
        <v>5.9312799999999995E-4</v>
      </c>
      <c r="H399" s="4">
        <v>0.2396934</v>
      </c>
      <c r="I399" s="2">
        <v>0.168493269</v>
      </c>
      <c r="J399" s="4">
        <v>0.10877650699999999</v>
      </c>
      <c r="K399" s="2">
        <v>0.79768921199999998</v>
      </c>
    </row>
    <row r="400" spans="1:11" x14ac:dyDescent="0.25">
      <c r="A400" s="1" t="s">
        <v>408</v>
      </c>
      <c r="B400" s="4">
        <v>1.9451323999999999E-2</v>
      </c>
      <c r="C400" s="2">
        <v>1</v>
      </c>
      <c r="D400" s="4">
        <v>-0.37926564499999998</v>
      </c>
      <c r="E400" s="2">
        <v>0.58488614000000005</v>
      </c>
      <c r="F400" s="4">
        <v>-0.83521115099999998</v>
      </c>
      <c r="G400" s="2">
        <v>2.3915030000000001E-3</v>
      </c>
      <c r="H400" s="4">
        <v>0.59620885000000001</v>
      </c>
      <c r="I400" s="2">
        <v>3.6221247999999998E-2</v>
      </c>
      <c r="J400" s="4">
        <v>-9.1592724E-2</v>
      </c>
      <c r="K400" s="2">
        <v>0.93211301599999996</v>
      </c>
    </row>
    <row r="401" spans="1:11" x14ac:dyDescent="0.25">
      <c r="A401" s="1" t="s">
        <v>409</v>
      </c>
      <c r="B401" s="4">
        <v>3.9453987000000003E-2</v>
      </c>
      <c r="C401" s="2">
        <v>1</v>
      </c>
      <c r="D401" s="4">
        <v>-0.19598666300000001</v>
      </c>
      <c r="E401" s="2">
        <v>0.82922883599999997</v>
      </c>
      <c r="F401" s="4">
        <v>-0.72404204500000002</v>
      </c>
      <c r="G401" s="2">
        <v>4.645321E-3</v>
      </c>
      <c r="H401" s="4">
        <v>-4.0836969000000001E-2</v>
      </c>
      <c r="I401" s="2">
        <v>0.95471626600000004</v>
      </c>
      <c r="J401" s="4">
        <v>-7.3258131000000004E-2</v>
      </c>
      <c r="K401" s="2">
        <v>0.94278299700000001</v>
      </c>
    </row>
    <row r="402" spans="1:11" x14ac:dyDescent="0.25">
      <c r="A402" s="1" t="s">
        <v>410</v>
      </c>
      <c r="B402" s="4">
        <v>-6.0073533999999998E-2</v>
      </c>
      <c r="C402" s="2">
        <v>0.99984091600000002</v>
      </c>
      <c r="D402" s="4">
        <v>-0.28249180800000001</v>
      </c>
      <c r="E402" s="2">
        <v>0.56481952700000004</v>
      </c>
      <c r="F402" s="4">
        <v>-0.55664239599999998</v>
      </c>
      <c r="G402" s="2">
        <v>6.1288430000000001E-3</v>
      </c>
      <c r="H402" s="4">
        <v>-0.162785915</v>
      </c>
      <c r="I402" s="2">
        <v>0.63948482600000001</v>
      </c>
      <c r="J402" s="4">
        <v>-0.24312510600000001</v>
      </c>
      <c r="K402" s="2">
        <v>0.56020949600000003</v>
      </c>
    </row>
    <row r="403" spans="1:11" x14ac:dyDescent="0.25">
      <c r="A403" s="1" t="s">
        <v>411</v>
      </c>
      <c r="B403" s="4">
        <v>-0.10193785299999999</v>
      </c>
      <c r="C403" s="2">
        <v>0.99840925899999999</v>
      </c>
      <c r="D403" s="4">
        <v>-0.45162462399999997</v>
      </c>
      <c r="E403" s="2">
        <v>0.29924104099999999</v>
      </c>
      <c r="F403" s="4">
        <v>-0.474094719</v>
      </c>
      <c r="G403" s="2">
        <v>6.0344958999999997E-2</v>
      </c>
      <c r="H403" s="4">
        <v>-0.35538857400000001</v>
      </c>
      <c r="I403" s="2">
        <v>0.18211762100000001</v>
      </c>
      <c r="J403" s="4">
        <v>-0.24142329100000001</v>
      </c>
      <c r="K403" s="2">
        <v>0.62358843100000005</v>
      </c>
    </row>
    <row r="404" spans="1:11" x14ac:dyDescent="0.25">
      <c r="A404" s="1" t="s">
        <v>412</v>
      </c>
      <c r="B404" s="4">
        <v>4.3820682E-2</v>
      </c>
      <c r="C404" s="2">
        <v>1</v>
      </c>
      <c r="D404" s="4">
        <v>-3.7492115999999999E-2</v>
      </c>
      <c r="E404" s="2">
        <v>0.976620661</v>
      </c>
      <c r="F404" s="4">
        <v>0.24003574</v>
      </c>
      <c r="G404" s="2">
        <v>0.385104</v>
      </c>
      <c r="H404" s="4">
        <v>-0.44569830199999999</v>
      </c>
      <c r="I404" s="2">
        <v>5.0482845999999998E-2</v>
      </c>
      <c r="J404" s="4">
        <v>-0.21664272200000001</v>
      </c>
      <c r="K404" s="2">
        <v>0.67641320699999996</v>
      </c>
    </row>
    <row r="405" spans="1:11" x14ac:dyDescent="0.25">
      <c r="A405" s="1" t="s">
        <v>413</v>
      </c>
      <c r="B405" s="4">
        <v>-0.13055477900000001</v>
      </c>
      <c r="C405" s="2">
        <v>0.99655156099999997</v>
      </c>
      <c r="D405" s="4">
        <v>-0.14845534299999999</v>
      </c>
      <c r="E405" s="2">
        <v>0.802400789</v>
      </c>
      <c r="F405" s="4">
        <v>-0.342386578</v>
      </c>
      <c r="G405" s="2">
        <v>7.9706543000000005E-2</v>
      </c>
      <c r="H405" s="4">
        <v>2.9073268999999999E-2</v>
      </c>
      <c r="I405" s="2">
        <v>0.95244511899999995</v>
      </c>
      <c r="J405" s="4">
        <v>4.5809074999999998E-2</v>
      </c>
      <c r="K405" s="2">
        <v>0.95165626599999997</v>
      </c>
    </row>
    <row r="406" spans="1:11" x14ac:dyDescent="0.25">
      <c r="A406" s="1" t="s">
        <v>414</v>
      </c>
      <c r="B406" s="4">
        <v>7.8482670000000008E-3</v>
      </c>
      <c r="C406" s="2">
        <v>1</v>
      </c>
      <c r="D406" s="4">
        <v>-0.30819550499999998</v>
      </c>
      <c r="E406" s="2">
        <v>0.50295588999999996</v>
      </c>
      <c r="F406" s="4">
        <v>-0.52199962700000002</v>
      </c>
      <c r="G406" s="2">
        <v>1.0716895000000001E-2</v>
      </c>
      <c r="H406" s="4">
        <v>-0.22900712500000001</v>
      </c>
      <c r="I406" s="2">
        <v>0.41309279199999999</v>
      </c>
      <c r="J406" s="4">
        <v>-0.28206349200000003</v>
      </c>
      <c r="K406" s="2">
        <v>0.44762109100000003</v>
      </c>
    </row>
    <row r="407" spans="1:11" x14ac:dyDescent="0.25">
      <c r="A407" s="1" t="s">
        <v>415</v>
      </c>
      <c r="B407" s="4">
        <v>-0.14474368600000001</v>
      </c>
      <c r="C407" s="2">
        <v>0.99655156099999997</v>
      </c>
      <c r="D407" s="4">
        <v>0.58886107700000001</v>
      </c>
      <c r="E407" s="2">
        <v>3.1029358E-2</v>
      </c>
      <c r="F407" s="4">
        <v>0.484990062</v>
      </c>
      <c r="G407" s="2">
        <v>1.9251033000000001E-2</v>
      </c>
      <c r="H407" s="4">
        <v>0.20492328700000001</v>
      </c>
      <c r="I407" s="2">
        <v>0.48790584999999997</v>
      </c>
      <c r="J407" s="4">
        <v>0.192947224</v>
      </c>
      <c r="K407" s="2">
        <v>0.69095853100000004</v>
      </c>
    </row>
    <row r="408" spans="1:11" x14ac:dyDescent="0.25">
      <c r="A408" s="1" t="s">
        <v>416</v>
      </c>
      <c r="B408" s="4">
        <v>7.5459706000000001E-2</v>
      </c>
      <c r="C408" s="2">
        <v>0.99933818299999999</v>
      </c>
      <c r="D408" s="4">
        <v>-0.764521271</v>
      </c>
      <c r="E408" s="2">
        <v>2.5050229999999999E-3</v>
      </c>
      <c r="F408" s="4">
        <v>-0.82512234299999998</v>
      </c>
      <c r="G408" s="3">
        <v>1.8300000000000001E-5</v>
      </c>
      <c r="H408" s="4">
        <v>1.5494740999999999E-2</v>
      </c>
      <c r="I408" s="2">
        <v>0.97798923699999996</v>
      </c>
      <c r="J408" s="4">
        <v>-0.37158137099999999</v>
      </c>
      <c r="K408" s="2">
        <v>0.19388087600000001</v>
      </c>
    </row>
    <row r="409" spans="1:11" x14ac:dyDescent="0.25">
      <c r="A409" s="1" t="s">
        <v>417</v>
      </c>
      <c r="B409" s="4">
        <v>0.61771290000000001</v>
      </c>
      <c r="C409" s="2">
        <v>0.63236618200000005</v>
      </c>
      <c r="D409" s="4">
        <v>2.4739697729999999</v>
      </c>
      <c r="E409" s="3">
        <v>1.56E-16</v>
      </c>
      <c r="F409" s="4">
        <v>3.137856062</v>
      </c>
      <c r="G409" s="3">
        <v>3.8000000000000004E-37</v>
      </c>
      <c r="H409" s="4">
        <v>1.4685738159999999</v>
      </c>
      <c r="I409" s="3">
        <v>4.2000000000000004E-9</v>
      </c>
      <c r="J409" s="4">
        <v>1.742191413</v>
      </c>
      <c r="K409" s="2">
        <v>1.6699999999999999E-10</v>
      </c>
    </row>
    <row r="410" spans="1:11" x14ac:dyDescent="0.25">
      <c r="A410" s="1" t="s">
        <v>418</v>
      </c>
      <c r="B410" s="4">
        <v>0.29200268299999999</v>
      </c>
      <c r="C410" s="2">
        <v>0.99655156099999997</v>
      </c>
      <c r="D410" s="4">
        <v>0.120062976</v>
      </c>
      <c r="E410" s="2">
        <v>0.89614840399999995</v>
      </c>
      <c r="F410" s="4">
        <v>0.43162862600000002</v>
      </c>
      <c r="G410" s="2">
        <v>7.2665416999999996E-2</v>
      </c>
      <c r="H410" s="4">
        <v>-2.1385261999999999E-2</v>
      </c>
      <c r="I410" s="2">
        <v>0.97345365100000003</v>
      </c>
      <c r="J410" s="4">
        <v>3.5738180000000001E-2</v>
      </c>
      <c r="K410" s="2">
        <v>0.97368690300000005</v>
      </c>
    </row>
    <row r="411" spans="1:11" x14ac:dyDescent="0.25">
      <c r="A411" s="1" t="s">
        <v>419</v>
      </c>
      <c r="B411" s="4">
        <v>-0.18350209000000001</v>
      </c>
      <c r="C411" s="2">
        <v>0.99655156099999997</v>
      </c>
      <c r="D411" s="4">
        <v>0.95534610200000003</v>
      </c>
      <c r="E411" s="2">
        <v>9.6002700000000002E-4</v>
      </c>
      <c r="F411" s="4">
        <v>1.3793759839999999</v>
      </c>
      <c r="G411" s="3">
        <v>5.8700000000000004E-10</v>
      </c>
      <c r="H411" s="4">
        <v>0.43314858899999997</v>
      </c>
      <c r="I411" s="2">
        <v>0.111323135</v>
      </c>
      <c r="J411" s="4">
        <v>0.44527123800000001</v>
      </c>
      <c r="K411" s="2">
        <v>0.23348945400000001</v>
      </c>
    </row>
    <row r="412" spans="1:11" x14ac:dyDescent="0.25">
      <c r="A412" s="1" t="s">
        <v>420</v>
      </c>
      <c r="B412" s="4">
        <v>0.24129890900000001</v>
      </c>
      <c r="C412" s="2">
        <v>0.99655156099999997</v>
      </c>
      <c r="D412" s="4">
        <v>0.71492958799999995</v>
      </c>
      <c r="E412" s="2">
        <v>0.39611265000000001</v>
      </c>
      <c r="F412" s="4">
        <v>0.89949068300000001</v>
      </c>
      <c r="G412" s="2">
        <v>6.3586888999999994E-2</v>
      </c>
      <c r="H412" s="4">
        <v>0.91045418600000005</v>
      </c>
      <c r="I412" s="2">
        <v>7.1312934999999994E-2</v>
      </c>
      <c r="J412" s="4">
        <v>0.60131503600000002</v>
      </c>
      <c r="K412" s="2">
        <v>0.49133533800000001</v>
      </c>
    </row>
    <row r="413" spans="1:11" x14ac:dyDescent="0.25">
      <c r="A413" s="1" t="s">
        <v>421</v>
      </c>
      <c r="B413" s="4">
        <v>0.30219796399999999</v>
      </c>
      <c r="C413" s="2">
        <v>0.99655156099999997</v>
      </c>
      <c r="D413" s="4">
        <v>0.81269100900000002</v>
      </c>
      <c r="E413" s="2">
        <v>0.123963326</v>
      </c>
      <c r="F413" s="4">
        <v>1.338433446</v>
      </c>
      <c r="G413" s="3">
        <v>5.02E-5</v>
      </c>
      <c r="H413" s="4">
        <v>0.62397688500000004</v>
      </c>
      <c r="I413" s="2">
        <v>0.130299846</v>
      </c>
      <c r="J413" s="4">
        <v>0.36238423400000003</v>
      </c>
      <c r="K413" s="2">
        <v>0.67201955700000005</v>
      </c>
    </row>
    <row r="414" spans="1:11" x14ac:dyDescent="0.25">
      <c r="A414" s="1" t="s">
        <v>422</v>
      </c>
      <c r="B414" s="4">
        <v>-6.0900009999999997E-2</v>
      </c>
      <c r="C414" s="2">
        <v>0.99933818299999999</v>
      </c>
      <c r="D414" s="4">
        <v>0.38610586800000002</v>
      </c>
      <c r="E414" s="2">
        <v>0.22807688000000001</v>
      </c>
      <c r="F414" s="4">
        <v>0.64038750899999997</v>
      </c>
      <c r="G414" s="2">
        <v>2.19545E-4</v>
      </c>
      <c r="H414" s="4">
        <v>0.33476972399999999</v>
      </c>
      <c r="I414" s="2">
        <v>0.106157958</v>
      </c>
      <c r="J414" s="4">
        <v>0.30251498100000002</v>
      </c>
      <c r="K414" s="2">
        <v>0.34800402499999999</v>
      </c>
    </row>
    <row r="415" spans="1:11" x14ac:dyDescent="0.25">
      <c r="A415" s="1" t="s">
        <v>423</v>
      </c>
      <c r="B415" s="4">
        <v>-0.15304078800000001</v>
      </c>
      <c r="C415" s="2">
        <v>0.99655156099999997</v>
      </c>
      <c r="D415" s="4">
        <v>0.76770143700000004</v>
      </c>
      <c r="E415" s="2">
        <v>4.9437341000000003E-2</v>
      </c>
      <c r="F415" s="4">
        <v>1.392932098</v>
      </c>
      <c r="G415" s="3">
        <v>3.5600000000000001E-8</v>
      </c>
      <c r="H415" s="4">
        <v>-8.6924229999999995E-3</v>
      </c>
      <c r="I415" s="2">
        <v>0.99127871000000001</v>
      </c>
      <c r="J415" s="4">
        <v>-7.6948893000000004E-2</v>
      </c>
      <c r="K415" s="2">
        <v>0.94622050999999996</v>
      </c>
    </row>
    <row r="416" spans="1:11" x14ac:dyDescent="0.25">
      <c r="A416" s="1" t="s">
        <v>424</v>
      </c>
      <c r="B416" s="4">
        <v>-0.27692455199999999</v>
      </c>
      <c r="C416" s="2">
        <v>0.99655156099999997</v>
      </c>
      <c r="D416" s="4">
        <v>0.54192897600000001</v>
      </c>
      <c r="E416" s="2">
        <v>0.193127348</v>
      </c>
      <c r="F416" s="4">
        <v>1.1732322239999999</v>
      </c>
      <c r="G416" s="3">
        <v>2.1400000000000001E-7</v>
      </c>
      <c r="H416" s="4">
        <v>0.21390653200000001</v>
      </c>
      <c r="I416" s="2">
        <v>0.60744164499999997</v>
      </c>
      <c r="J416" s="4">
        <v>0.327537403</v>
      </c>
      <c r="K416" s="2">
        <v>0.50514563099999998</v>
      </c>
    </row>
    <row r="417" spans="1:11" x14ac:dyDescent="0.25">
      <c r="A417" s="1" t="s">
        <v>425</v>
      </c>
      <c r="B417" s="4">
        <v>-3.4940355999999999E-2</v>
      </c>
      <c r="C417" s="2">
        <v>1</v>
      </c>
      <c r="D417" s="4">
        <v>0.25901004</v>
      </c>
      <c r="E417" s="2">
        <v>0.62667046400000004</v>
      </c>
      <c r="F417" s="4">
        <v>0.47713171399999998</v>
      </c>
      <c r="G417" s="2">
        <v>3.3856768000000002E-2</v>
      </c>
      <c r="H417" s="4">
        <v>-9.6535646000000003E-2</v>
      </c>
      <c r="I417" s="2">
        <v>0.821966698</v>
      </c>
      <c r="J417" s="4">
        <v>-0.23053517100000001</v>
      </c>
      <c r="K417" s="2">
        <v>0.580726246</v>
      </c>
    </row>
    <row r="418" spans="1:11" x14ac:dyDescent="0.25">
      <c r="A418" s="1" t="s">
        <v>426</v>
      </c>
      <c r="B418" s="4">
        <v>0.47654800600000002</v>
      </c>
      <c r="C418" s="2">
        <v>0.99655156099999997</v>
      </c>
      <c r="D418" s="4">
        <v>0.89279017900000002</v>
      </c>
      <c r="E418" s="2">
        <v>2.3100033999999998E-2</v>
      </c>
      <c r="F418" s="4">
        <v>0.90990875199999999</v>
      </c>
      <c r="G418" s="2">
        <v>2.2515640000000002E-3</v>
      </c>
      <c r="H418" s="4">
        <v>-7.0250361999999997E-2</v>
      </c>
      <c r="I418" s="2">
        <v>0.92898930599999996</v>
      </c>
      <c r="J418" s="4">
        <v>9.7455596000000005E-2</v>
      </c>
      <c r="K418" s="2">
        <v>0.93652706100000005</v>
      </c>
    </row>
    <row r="419" spans="1:11" x14ac:dyDescent="0.25">
      <c r="A419" s="1" t="s">
        <v>427</v>
      </c>
      <c r="B419" s="4">
        <v>-0.14714242699999999</v>
      </c>
      <c r="C419" s="2">
        <v>0.99655156099999997</v>
      </c>
      <c r="D419" s="4">
        <v>6.161792E-2</v>
      </c>
      <c r="E419" s="2">
        <v>0.93553515099999995</v>
      </c>
      <c r="F419" s="4">
        <v>-0.297154735</v>
      </c>
      <c r="G419" s="2">
        <v>8.0124878999999996E-2</v>
      </c>
      <c r="H419" s="4">
        <v>-1.1569347000000001E-2</v>
      </c>
      <c r="I419" s="2">
        <v>0.97951816199999997</v>
      </c>
      <c r="J419" s="4">
        <v>-5.8602914999999998E-2</v>
      </c>
      <c r="K419" s="2">
        <v>0.92150085500000001</v>
      </c>
    </row>
    <row r="420" spans="1:11" x14ac:dyDescent="0.25">
      <c r="A420" s="1" t="s">
        <v>428</v>
      </c>
      <c r="B420" s="4">
        <v>-0.217665257</v>
      </c>
      <c r="C420" s="2">
        <v>0.99655156099999997</v>
      </c>
      <c r="D420" s="4">
        <v>0.387897667</v>
      </c>
      <c r="E420" s="2">
        <v>0.59126858800000004</v>
      </c>
      <c r="F420" s="4">
        <v>-0.29625789800000002</v>
      </c>
      <c r="G420" s="2">
        <v>0.49614630399999998</v>
      </c>
      <c r="H420" s="4">
        <v>-0.62336898500000004</v>
      </c>
      <c r="I420" s="2">
        <v>4.2889195999999997E-2</v>
      </c>
      <c r="J420" s="4">
        <v>-0.280072133</v>
      </c>
      <c r="K420" s="2">
        <v>0.674303074</v>
      </c>
    </row>
    <row r="421" spans="1:11" x14ac:dyDescent="0.25">
      <c r="A421" s="1" t="s">
        <v>429</v>
      </c>
      <c r="B421" s="4">
        <v>-0.21414253599999999</v>
      </c>
      <c r="C421" s="2">
        <v>0.99840925899999999</v>
      </c>
      <c r="D421" s="4">
        <v>0.96984145099999997</v>
      </c>
      <c r="E421" s="2">
        <v>0.20175801099999999</v>
      </c>
      <c r="F421" s="4">
        <v>1.5282167609999999</v>
      </c>
      <c r="G421" s="2">
        <v>2.6799609999999998E-3</v>
      </c>
      <c r="H421" s="4">
        <v>-5.3355307999999997E-2</v>
      </c>
      <c r="I421" s="2">
        <v>0.97363329099999996</v>
      </c>
      <c r="J421" s="4">
        <v>0.55209609000000004</v>
      </c>
      <c r="K421" s="2">
        <v>0.65437427400000003</v>
      </c>
    </row>
    <row r="422" spans="1:11" x14ac:dyDescent="0.25">
      <c r="A422" s="1" t="s">
        <v>430</v>
      </c>
      <c r="B422" s="4">
        <v>-1.22209E-2</v>
      </c>
      <c r="C422" s="2">
        <v>1</v>
      </c>
      <c r="D422" s="4">
        <v>-1.4740738E-2</v>
      </c>
      <c r="E422" s="2">
        <v>0.993485269</v>
      </c>
      <c r="F422" s="4">
        <v>0.57526950499999996</v>
      </c>
      <c r="G422" s="2">
        <v>4.1663664000000003E-2</v>
      </c>
      <c r="H422" s="4">
        <v>-0.107277812</v>
      </c>
      <c r="I422" s="2">
        <v>0.84589128499999999</v>
      </c>
      <c r="J422" s="4">
        <v>-0.16234969099999999</v>
      </c>
      <c r="K422" s="2">
        <v>0.826659747</v>
      </c>
    </row>
    <row r="423" spans="1:11" x14ac:dyDescent="0.25">
      <c r="A423" s="1" t="s">
        <v>431</v>
      </c>
      <c r="B423" s="4">
        <v>-0.65063773700000005</v>
      </c>
      <c r="C423" s="2">
        <v>0.99655156099999997</v>
      </c>
      <c r="D423" s="4">
        <v>5.1146799999999995E-4</v>
      </c>
      <c r="E423" s="2">
        <v>0.99973864000000001</v>
      </c>
      <c r="F423" s="4">
        <v>-0.35997936600000002</v>
      </c>
      <c r="G423" s="2">
        <v>0.58685633100000001</v>
      </c>
      <c r="H423" s="4">
        <v>-0.79119830599999996</v>
      </c>
      <c r="I423" s="2">
        <v>0.15738601099999999</v>
      </c>
      <c r="J423" s="4">
        <v>-1.1528951970000001</v>
      </c>
      <c r="K423" s="2">
        <v>4.6846802E-2</v>
      </c>
    </row>
    <row r="424" spans="1:11" x14ac:dyDescent="0.25">
      <c r="A424" s="1" t="s">
        <v>432</v>
      </c>
      <c r="B424" s="4">
        <v>0.382563561</v>
      </c>
      <c r="C424" s="2">
        <v>0.99655156099999997</v>
      </c>
      <c r="D424" s="4">
        <v>1.1723110750000001</v>
      </c>
      <c r="E424" s="2">
        <v>1.7176999999999999E-4</v>
      </c>
      <c r="F424" s="4">
        <v>2.2130280039999999</v>
      </c>
      <c r="G424" s="3">
        <v>6.76E-22</v>
      </c>
      <c r="H424" s="4">
        <v>0.85185200299999997</v>
      </c>
      <c r="I424" s="2">
        <v>6.5972600000000002E-4</v>
      </c>
      <c r="J424" s="4">
        <v>0.77719458500000005</v>
      </c>
      <c r="K424" s="2">
        <v>1.4378359E-2</v>
      </c>
    </row>
    <row r="425" spans="1:11" x14ac:dyDescent="0.25">
      <c r="A425" s="1" t="s">
        <v>433</v>
      </c>
      <c r="B425" s="4">
        <v>-3.6903103E-2</v>
      </c>
      <c r="C425" s="2">
        <v>1</v>
      </c>
      <c r="D425" s="4">
        <v>-0.30602041299999999</v>
      </c>
      <c r="E425" s="2">
        <v>0.33940248000000001</v>
      </c>
      <c r="F425" s="4">
        <v>-0.41844669899999998</v>
      </c>
      <c r="G425" s="2">
        <v>1.212297E-2</v>
      </c>
      <c r="H425" s="4">
        <v>-0.37517794100000001</v>
      </c>
      <c r="I425" s="2">
        <v>2.5086772E-2</v>
      </c>
      <c r="J425" s="4">
        <v>-0.20794599999999999</v>
      </c>
      <c r="K425" s="2">
        <v>0.535493726</v>
      </c>
    </row>
    <row r="426" spans="1:11" x14ac:dyDescent="0.25">
      <c r="A426" s="1" t="s">
        <v>434</v>
      </c>
      <c r="B426" s="4">
        <v>0.120097488</v>
      </c>
      <c r="C426" s="2">
        <v>0.99933818299999999</v>
      </c>
      <c r="D426" s="4">
        <v>0.31760440000000001</v>
      </c>
      <c r="E426" s="2">
        <v>0.75938573099999995</v>
      </c>
      <c r="F426" s="4">
        <v>0.72772003799999996</v>
      </c>
      <c r="G426" s="2">
        <v>5.7896519E-2</v>
      </c>
      <c r="H426" s="4">
        <v>-0.226127352</v>
      </c>
      <c r="I426" s="2">
        <v>0.72845766199999995</v>
      </c>
      <c r="J426" s="4">
        <v>0.39738084400000001</v>
      </c>
      <c r="K426" s="2">
        <v>0.58287900299999995</v>
      </c>
    </row>
    <row r="427" spans="1:11" x14ac:dyDescent="0.25">
      <c r="A427" s="1" t="s">
        <v>435</v>
      </c>
      <c r="B427" s="4">
        <v>0.15813118800000001</v>
      </c>
      <c r="C427" s="2">
        <v>0.99655156099999997</v>
      </c>
      <c r="D427" s="4">
        <v>-0.15235207200000001</v>
      </c>
      <c r="E427" s="2">
        <v>0.68990587000000003</v>
      </c>
      <c r="F427" s="4">
        <v>-0.189377607</v>
      </c>
      <c r="G427" s="2">
        <v>0.24238775600000001</v>
      </c>
      <c r="H427" s="4">
        <v>-0.29324365600000002</v>
      </c>
      <c r="I427" s="2">
        <v>3.4405335000000002E-2</v>
      </c>
      <c r="J427" s="4">
        <v>-0.117142175</v>
      </c>
      <c r="K427" s="2">
        <v>0.74051875899999997</v>
      </c>
    </row>
    <row r="428" spans="1:11" x14ac:dyDescent="0.25">
      <c r="A428" s="1" t="s">
        <v>436</v>
      </c>
      <c r="B428" s="4">
        <v>-4.8493834999999999E-2</v>
      </c>
      <c r="C428" s="2">
        <v>1</v>
      </c>
      <c r="D428" s="4">
        <v>-6.3907341000000006E-2</v>
      </c>
      <c r="E428" s="2">
        <v>0.95572917499999999</v>
      </c>
      <c r="F428" s="4">
        <v>3.5470504E-2</v>
      </c>
      <c r="G428" s="2">
        <v>0.92964251499999995</v>
      </c>
      <c r="H428" s="4">
        <v>-0.54573022599999998</v>
      </c>
      <c r="I428" s="2">
        <v>7.8890869999999995E-3</v>
      </c>
      <c r="J428" s="4">
        <v>-0.16892142700000001</v>
      </c>
      <c r="K428" s="2">
        <v>0.75872933600000003</v>
      </c>
    </row>
    <row r="429" spans="1:11" x14ac:dyDescent="0.25">
      <c r="A429" s="1" t="s">
        <v>437</v>
      </c>
      <c r="B429" s="4">
        <v>0.169548541</v>
      </c>
      <c r="C429" s="2">
        <v>0.99655156099999997</v>
      </c>
      <c r="D429" s="4">
        <v>1.412208881</v>
      </c>
      <c r="E429" s="3">
        <v>1.3200000000000001E-5</v>
      </c>
      <c r="F429" s="4">
        <v>1.5334483029999999</v>
      </c>
      <c r="G429" s="3">
        <v>3.3700000000000001E-9</v>
      </c>
      <c r="H429" s="4">
        <v>0.97061192500000004</v>
      </c>
      <c r="I429" s="2">
        <v>3.2420700000000002E-4</v>
      </c>
      <c r="J429" s="4">
        <v>0.52427014100000002</v>
      </c>
      <c r="K429" s="2">
        <v>0.27226894899999998</v>
      </c>
    </row>
    <row r="430" spans="1:11" x14ac:dyDescent="0.25">
      <c r="A430" s="1" t="s">
        <v>438</v>
      </c>
      <c r="B430" s="4">
        <v>4.2035757E-2</v>
      </c>
      <c r="C430" s="2">
        <v>1</v>
      </c>
      <c r="D430" s="4">
        <v>0.377025157</v>
      </c>
      <c r="E430" s="2">
        <v>0.39120455500000001</v>
      </c>
      <c r="F430" s="4">
        <v>0.56570741199999997</v>
      </c>
      <c r="G430" s="2">
        <v>1.0858905E-2</v>
      </c>
      <c r="H430" s="4">
        <v>0.33373749000000003</v>
      </c>
      <c r="I430" s="2">
        <v>0.196064345</v>
      </c>
      <c r="J430" s="4">
        <v>0.117034814</v>
      </c>
      <c r="K430" s="2">
        <v>0.86590985399999998</v>
      </c>
    </row>
    <row r="431" spans="1:11" x14ac:dyDescent="0.25">
      <c r="A431" s="1" t="s">
        <v>439</v>
      </c>
      <c r="B431" s="4">
        <v>4.1922175999999998E-2</v>
      </c>
      <c r="C431" s="2">
        <v>0.99933818299999999</v>
      </c>
      <c r="D431" s="4">
        <v>0.76557876499999999</v>
      </c>
      <c r="E431" s="3">
        <v>1.11E-7</v>
      </c>
      <c r="F431" s="4">
        <v>0.51730416400000001</v>
      </c>
      <c r="G431" s="3">
        <v>1.6500000000000001E-5</v>
      </c>
      <c r="H431" s="4">
        <v>0.253815495</v>
      </c>
      <c r="I431" s="2">
        <v>6.7234343000000002E-2</v>
      </c>
      <c r="J431" s="4">
        <v>0.230249064</v>
      </c>
      <c r="K431" s="2">
        <v>0.267813405</v>
      </c>
    </row>
    <row r="432" spans="1:11" x14ac:dyDescent="0.25">
      <c r="A432" s="1" t="s">
        <v>440</v>
      </c>
      <c r="B432" s="4">
        <v>1.2153878970000001</v>
      </c>
      <c r="C432" s="2">
        <v>1.7088796E-2</v>
      </c>
      <c r="D432" s="4">
        <v>2.3251715129999999</v>
      </c>
      <c r="E432" s="3">
        <v>7.4500000000000001E-10</v>
      </c>
      <c r="F432" s="4">
        <v>3.4236429560000001</v>
      </c>
      <c r="G432" s="3">
        <v>6.3999999999999996E-28</v>
      </c>
      <c r="H432" s="4">
        <v>1.9203029579999999</v>
      </c>
      <c r="I432" s="3">
        <v>1.32E-9</v>
      </c>
      <c r="J432" s="4">
        <v>1.5610742719999999</v>
      </c>
      <c r="K432" s="2">
        <v>2.19E-5</v>
      </c>
    </row>
    <row r="433" spans="1:11" x14ac:dyDescent="0.25">
      <c r="A433" s="1" t="s">
        <v>441</v>
      </c>
      <c r="B433" s="4">
        <v>-0.190349411</v>
      </c>
      <c r="C433" s="2">
        <v>0.99655156099999997</v>
      </c>
      <c r="D433" s="4">
        <v>-0.43114272300000001</v>
      </c>
      <c r="E433" s="2">
        <v>0.16881457499999999</v>
      </c>
      <c r="F433" s="4">
        <v>-0.155023986</v>
      </c>
      <c r="G433" s="2">
        <v>0.552066838</v>
      </c>
      <c r="H433" s="4">
        <v>0.413213677</v>
      </c>
      <c r="I433" s="2">
        <v>3.4792278000000003E-2</v>
      </c>
      <c r="J433" s="4">
        <v>0.302933271</v>
      </c>
      <c r="K433" s="2">
        <v>0.36885261600000002</v>
      </c>
    </row>
    <row r="434" spans="1:11" x14ac:dyDescent="0.25">
      <c r="A434" s="1" t="s">
        <v>442</v>
      </c>
      <c r="B434" s="4">
        <v>-0.16319951399999999</v>
      </c>
      <c r="C434" s="2">
        <v>0.99655156099999997</v>
      </c>
      <c r="D434" s="4">
        <v>-0.415330896</v>
      </c>
      <c r="E434" s="2">
        <v>0.47535016800000002</v>
      </c>
      <c r="F434" s="4">
        <v>-0.73181707799999995</v>
      </c>
      <c r="G434" s="2">
        <v>5.9252469999999998E-3</v>
      </c>
      <c r="H434" s="4">
        <v>0.66579870399999996</v>
      </c>
      <c r="I434" s="2">
        <v>5.7373379999999998E-3</v>
      </c>
      <c r="J434" s="4">
        <v>4.321672E-2</v>
      </c>
      <c r="K434" s="2">
        <v>0.97154784500000002</v>
      </c>
    </row>
    <row r="435" spans="1:11" x14ac:dyDescent="0.25">
      <c r="A435" s="1" t="s">
        <v>443</v>
      </c>
      <c r="B435" s="4">
        <v>1.2870606999999999E-2</v>
      </c>
      <c r="C435" s="2">
        <v>1</v>
      </c>
      <c r="D435" s="4">
        <v>0.24979662699999999</v>
      </c>
      <c r="E435" s="2">
        <v>0.64058101700000003</v>
      </c>
      <c r="F435" s="4">
        <v>0.45329407599999999</v>
      </c>
      <c r="G435" s="2">
        <v>3.6088371000000001E-2</v>
      </c>
      <c r="H435" s="4">
        <v>0.154332519</v>
      </c>
      <c r="I435" s="2">
        <v>0.67035409400000001</v>
      </c>
      <c r="J435" s="4">
        <v>0.150280151</v>
      </c>
      <c r="K435" s="2">
        <v>0.79437835599999995</v>
      </c>
    </row>
    <row r="436" spans="1:11" x14ac:dyDescent="0.25">
      <c r="A436" s="1" t="s">
        <v>444</v>
      </c>
      <c r="B436" s="4">
        <v>0.62511690600000003</v>
      </c>
      <c r="C436" s="2">
        <v>0.78541847899999995</v>
      </c>
      <c r="D436" s="4">
        <v>1.424647276</v>
      </c>
      <c r="E436" s="3">
        <v>2.76E-5</v>
      </c>
      <c r="F436" s="4">
        <v>2.0270836270000001</v>
      </c>
      <c r="G436" s="3">
        <v>2.8900000000000002E-14</v>
      </c>
      <c r="H436" s="4">
        <v>0.38917733399999999</v>
      </c>
      <c r="I436" s="2">
        <v>0.34885729399999998</v>
      </c>
      <c r="J436" s="4">
        <v>0.53816628499999997</v>
      </c>
      <c r="K436" s="2">
        <v>0.27555315899999999</v>
      </c>
    </row>
    <row r="437" spans="1:11" x14ac:dyDescent="0.25">
      <c r="A437" s="1" t="s">
        <v>445</v>
      </c>
      <c r="B437" s="4">
        <v>0.14471856499999999</v>
      </c>
      <c r="C437" s="2">
        <v>0.99655156099999997</v>
      </c>
      <c r="D437" s="4">
        <v>9.9941273999999997E-2</v>
      </c>
      <c r="E437" s="2">
        <v>0.90277253000000002</v>
      </c>
      <c r="F437" s="4">
        <v>0.648435027</v>
      </c>
      <c r="G437" s="2">
        <v>2.6646900000000003E-4</v>
      </c>
      <c r="H437" s="4">
        <v>-0.50939212599999995</v>
      </c>
      <c r="I437" s="2">
        <v>4.5750579999999999E-3</v>
      </c>
      <c r="J437" s="4">
        <v>-6.0437886000000003E-2</v>
      </c>
      <c r="K437" s="2">
        <v>0.93413808099999995</v>
      </c>
    </row>
    <row r="438" spans="1:11" x14ac:dyDescent="0.25">
      <c r="A438" s="1" t="s">
        <v>446</v>
      </c>
      <c r="B438" s="4">
        <v>-0.18702769</v>
      </c>
      <c r="C438" s="2">
        <v>0.99655156099999997</v>
      </c>
      <c r="D438" s="4">
        <v>-8.6203683000000003E-2</v>
      </c>
      <c r="E438" s="2">
        <v>0.90840036800000001</v>
      </c>
      <c r="F438" s="4">
        <v>-2.5474619E-2</v>
      </c>
      <c r="G438" s="2">
        <v>0.93034461899999998</v>
      </c>
      <c r="H438" s="4">
        <v>0.380435154</v>
      </c>
      <c r="I438" s="2">
        <v>2.9071561999999999E-2</v>
      </c>
      <c r="J438" s="4">
        <v>0.18121889799999999</v>
      </c>
      <c r="K438" s="2">
        <v>0.64669845100000001</v>
      </c>
    </row>
    <row r="439" spans="1:11" x14ac:dyDescent="0.25">
      <c r="A439" s="1" t="s">
        <v>447</v>
      </c>
      <c r="B439" s="4">
        <v>-4.1443312000000003E-2</v>
      </c>
      <c r="C439" s="2">
        <v>1</v>
      </c>
      <c r="D439" s="4">
        <v>-0.42308462099999999</v>
      </c>
      <c r="E439" s="2">
        <v>0.44323497499999998</v>
      </c>
      <c r="F439" s="4">
        <v>-0.89773902900000002</v>
      </c>
      <c r="G439" s="2">
        <v>4.1127699999999999E-4</v>
      </c>
      <c r="H439" s="4">
        <v>-0.69579349199999996</v>
      </c>
      <c r="I439" s="2">
        <v>6.5849020000000001E-3</v>
      </c>
      <c r="J439" s="4">
        <v>-0.18667832000000001</v>
      </c>
      <c r="K439" s="2">
        <v>0.80363996999999998</v>
      </c>
    </row>
    <row r="440" spans="1:11" x14ac:dyDescent="0.25">
      <c r="A440" s="1" t="s">
        <v>448</v>
      </c>
      <c r="B440" s="4">
        <v>0.21639214500000001</v>
      </c>
      <c r="C440" s="2">
        <v>0.99655156099999997</v>
      </c>
      <c r="D440" s="4">
        <v>-0.32798633900000002</v>
      </c>
      <c r="E440" s="2">
        <v>0.70205106699999997</v>
      </c>
      <c r="F440" s="4">
        <v>-0.71545025900000003</v>
      </c>
      <c r="G440" s="2">
        <v>2.5574038E-2</v>
      </c>
      <c r="H440" s="4">
        <v>-0.125450588</v>
      </c>
      <c r="I440" s="2">
        <v>0.84376734200000003</v>
      </c>
      <c r="J440" s="4">
        <v>0.12264728</v>
      </c>
      <c r="K440" s="2">
        <v>0.90269181200000004</v>
      </c>
    </row>
    <row r="441" spans="1:11" x14ac:dyDescent="0.25">
      <c r="A441" s="1" t="s">
        <v>449</v>
      </c>
      <c r="B441" s="4">
        <v>-0.32668920099999998</v>
      </c>
      <c r="C441" s="2">
        <v>0.99655156099999997</v>
      </c>
      <c r="D441" s="4">
        <v>0.66418167400000006</v>
      </c>
      <c r="E441" s="2">
        <v>0.495755208</v>
      </c>
      <c r="F441" s="4">
        <v>1.4943381600000001</v>
      </c>
      <c r="G441" s="2">
        <v>2.443204E-3</v>
      </c>
      <c r="H441" s="4">
        <v>0.83639440700000001</v>
      </c>
      <c r="I441" s="2">
        <v>0.16933229499999999</v>
      </c>
      <c r="J441" s="4">
        <v>0.108993535</v>
      </c>
      <c r="K441" s="2">
        <v>0.96198761099999996</v>
      </c>
    </row>
    <row r="442" spans="1:11" x14ac:dyDescent="0.25">
      <c r="A442" s="1" t="s">
        <v>450</v>
      </c>
      <c r="B442" s="4">
        <v>0.24730686499999999</v>
      </c>
      <c r="C442" s="2">
        <v>0.99655156099999997</v>
      </c>
      <c r="D442" s="4">
        <v>-0.51127794900000001</v>
      </c>
      <c r="E442" s="2">
        <v>0.14931002800000001</v>
      </c>
      <c r="F442" s="4">
        <v>-0.60985356300000004</v>
      </c>
      <c r="G442" s="2">
        <v>5.0716440000000002E-3</v>
      </c>
      <c r="H442" s="4">
        <v>-0.299305604</v>
      </c>
      <c r="I442" s="2">
        <v>0.27027621299999999</v>
      </c>
      <c r="J442" s="4">
        <v>7.8896283999999997E-2</v>
      </c>
      <c r="K442" s="2">
        <v>0.92133341300000005</v>
      </c>
    </row>
    <row r="443" spans="1:11" x14ac:dyDescent="0.25">
      <c r="A443" s="1" t="s">
        <v>451</v>
      </c>
      <c r="B443" s="4">
        <v>-5.3039573999999999E-2</v>
      </c>
      <c r="C443" s="2">
        <v>0.99789833299999997</v>
      </c>
      <c r="D443" s="4">
        <v>-0.16137991500000001</v>
      </c>
      <c r="E443" s="2">
        <v>0.58488614000000005</v>
      </c>
      <c r="F443" s="4">
        <v>-0.36787286299999999</v>
      </c>
      <c r="G443" s="2">
        <v>1.399595E-3</v>
      </c>
      <c r="H443" s="4">
        <v>-9.9499094999999996E-2</v>
      </c>
      <c r="I443" s="2">
        <v>0.60452779499999998</v>
      </c>
      <c r="J443" s="4">
        <v>-0.15603215500000001</v>
      </c>
      <c r="K443" s="2">
        <v>0.48593333399999999</v>
      </c>
    </row>
    <row r="444" spans="1:11" x14ac:dyDescent="0.25">
      <c r="A444" s="1" t="s">
        <v>452</v>
      </c>
      <c r="B444" s="4">
        <v>-0.104392254</v>
      </c>
      <c r="C444" s="2">
        <v>0.99840925899999999</v>
      </c>
      <c r="D444" s="4">
        <v>0.21790489699999999</v>
      </c>
      <c r="E444" s="2">
        <v>0.79150426799999996</v>
      </c>
      <c r="F444" s="4">
        <v>-6.5802151000000003E-2</v>
      </c>
      <c r="G444" s="2">
        <v>0.88357284599999997</v>
      </c>
      <c r="H444" s="4">
        <v>-1.053676807</v>
      </c>
      <c r="I444" s="3">
        <v>6.1500000000000004E-6</v>
      </c>
      <c r="J444" s="4">
        <v>-0.54768487099999996</v>
      </c>
      <c r="K444" s="2">
        <v>0.120939132</v>
      </c>
    </row>
    <row r="445" spans="1:11" x14ac:dyDescent="0.25">
      <c r="A445" s="1" t="s">
        <v>453</v>
      </c>
      <c r="B445" s="4">
        <v>0.36618130700000001</v>
      </c>
      <c r="C445" s="2">
        <v>0.99655156099999997</v>
      </c>
      <c r="D445" s="4">
        <v>1.6984348490000001</v>
      </c>
      <c r="E445" s="3">
        <v>5.7299999999999997E-8</v>
      </c>
      <c r="F445" s="4">
        <v>2.2533406070000002</v>
      </c>
      <c r="G445" s="3">
        <v>6.9199999999999996E-19</v>
      </c>
      <c r="H445" s="4">
        <v>0.80608653699999999</v>
      </c>
      <c r="I445" s="2">
        <v>6.5915349999999999E-3</v>
      </c>
      <c r="J445" s="4">
        <v>0.54340619700000004</v>
      </c>
      <c r="K445" s="2">
        <v>0.28715518200000001</v>
      </c>
    </row>
    <row r="446" spans="1:11" x14ac:dyDescent="0.25">
      <c r="A446" s="1" t="s">
        <v>454</v>
      </c>
      <c r="B446" s="4">
        <v>-2.830601E-2</v>
      </c>
      <c r="C446" s="2">
        <v>1</v>
      </c>
      <c r="D446" s="4">
        <v>-0.10534117699999999</v>
      </c>
      <c r="E446" s="2">
        <v>0.90286704699999998</v>
      </c>
      <c r="F446" s="4">
        <v>-0.43896171299999998</v>
      </c>
      <c r="G446" s="2">
        <v>3.8199884000000003E-2</v>
      </c>
      <c r="H446" s="4">
        <v>-1.0735425E-2</v>
      </c>
      <c r="I446" s="2">
        <v>0.98407473999999995</v>
      </c>
      <c r="J446" s="4">
        <v>-4.8850029999999997E-3</v>
      </c>
      <c r="K446" s="2">
        <v>0.99438503499999997</v>
      </c>
    </row>
    <row r="447" spans="1:11" x14ac:dyDescent="0.25">
      <c r="A447" s="1" t="s">
        <v>455</v>
      </c>
      <c r="B447" s="4">
        <v>-0.140584132</v>
      </c>
      <c r="C447" s="2">
        <v>0.99655156099999997</v>
      </c>
      <c r="D447" s="4">
        <v>-0.195107476</v>
      </c>
      <c r="E447" s="2">
        <v>0.64155060799999997</v>
      </c>
      <c r="F447" s="4">
        <v>-0.134528219</v>
      </c>
      <c r="G447" s="2">
        <v>0.53927573900000003</v>
      </c>
      <c r="H447" s="4">
        <v>-0.46467730600000001</v>
      </c>
      <c r="I447" s="2">
        <v>1.4095119999999999E-3</v>
      </c>
      <c r="J447" s="4">
        <v>-9.9063919E-2</v>
      </c>
      <c r="K447" s="2">
        <v>0.83242382199999998</v>
      </c>
    </row>
    <row r="448" spans="1:11" x14ac:dyDescent="0.25">
      <c r="A448" s="1" t="s">
        <v>456</v>
      </c>
      <c r="B448" s="4">
        <v>7.7532506000000001E-2</v>
      </c>
      <c r="C448" s="2">
        <v>0.99655156099999997</v>
      </c>
      <c r="D448" s="4">
        <v>-8.3362723999999999E-2</v>
      </c>
      <c r="E448" s="2">
        <v>0.90863349699999996</v>
      </c>
      <c r="F448" s="4">
        <v>0.95913021799999998</v>
      </c>
      <c r="G448" s="3">
        <v>5.8000000000000003E-12</v>
      </c>
      <c r="H448" s="4">
        <v>1.6019802999999999E-2</v>
      </c>
      <c r="I448" s="2">
        <v>0.97341323800000001</v>
      </c>
      <c r="J448" s="4">
        <v>7.1848150999999999E-2</v>
      </c>
      <c r="K448" s="2">
        <v>0.89677563599999999</v>
      </c>
    </row>
    <row r="449" spans="1:11" x14ac:dyDescent="0.25">
      <c r="A449" s="1" t="s">
        <v>457</v>
      </c>
      <c r="B449" s="4">
        <v>-1.1890252E-2</v>
      </c>
      <c r="C449" s="2">
        <v>1</v>
      </c>
      <c r="D449" s="4">
        <v>4.0096711E-2</v>
      </c>
      <c r="E449" s="2">
        <v>0.95572917499999999</v>
      </c>
      <c r="F449" s="4">
        <v>0.47936359699999997</v>
      </c>
      <c r="G449" s="2">
        <v>1.2845099999999999E-4</v>
      </c>
      <c r="H449" s="4">
        <v>0.226135374</v>
      </c>
      <c r="I449" s="2">
        <v>0.140950514</v>
      </c>
      <c r="J449" s="4">
        <v>0.25303593499999999</v>
      </c>
      <c r="K449" s="2">
        <v>0.220626777</v>
      </c>
    </row>
    <row r="450" spans="1:11" x14ac:dyDescent="0.25">
      <c r="A450" s="1" t="s">
        <v>458</v>
      </c>
      <c r="B450" s="4">
        <v>0.156814604</v>
      </c>
      <c r="C450" s="2">
        <v>0.99655156099999997</v>
      </c>
      <c r="D450" s="4">
        <v>-0.53639229399999999</v>
      </c>
      <c r="E450" s="2">
        <v>4.2941722000000002E-2</v>
      </c>
      <c r="F450" s="4">
        <v>-0.685108987</v>
      </c>
      <c r="G450" s="3">
        <v>6.6600000000000006E-5</v>
      </c>
      <c r="H450" s="4">
        <v>0.179543218</v>
      </c>
      <c r="I450" s="2">
        <v>0.51550711000000005</v>
      </c>
      <c r="J450" s="4">
        <v>-0.182116008</v>
      </c>
      <c r="K450" s="2">
        <v>0.67047673100000005</v>
      </c>
    </row>
    <row r="451" spans="1:11" x14ac:dyDescent="0.25">
      <c r="A451" s="1" t="s">
        <v>459</v>
      </c>
      <c r="B451" s="4">
        <v>6.2661491999999999E-2</v>
      </c>
      <c r="C451" s="2">
        <v>0.99840925899999999</v>
      </c>
      <c r="D451" s="4">
        <v>-0.54142809000000003</v>
      </c>
      <c r="E451" s="2">
        <v>4.8392060000000004E-3</v>
      </c>
      <c r="F451" s="4">
        <v>-0.99956508799999999</v>
      </c>
      <c r="G451" s="3">
        <v>2.15E-14</v>
      </c>
      <c r="H451" s="4">
        <v>-0.71003298800000003</v>
      </c>
      <c r="I451" s="3">
        <v>1.39E-8</v>
      </c>
      <c r="J451" s="4">
        <v>-0.56606291500000006</v>
      </c>
      <c r="K451" s="2">
        <v>1.30545E-4</v>
      </c>
    </row>
    <row r="452" spans="1:11" x14ac:dyDescent="0.25">
      <c r="A452" s="1" t="s">
        <v>460</v>
      </c>
      <c r="B452" s="4">
        <v>-0.290471651</v>
      </c>
      <c r="C452" s="2">
        <v>0.99655156099999997</v>
      </c>
      <c r="D452" s="4">
        <v>-0.61359717800000002</v>
      </c>
      <c r="E452" s="2">
        <v>3.2390014000000002E-2</v>
      </c>
      <c r="F452" s="4">
        <v>-0.36395507799999999</v>
      </c>
      <c r="G452" s="2">
        <v>0.12404684000000001</v>
      </c>
      <c r="H452" s="4">
        <v>-0.172785941</v>
      </c>
      <c r="I452" s="2">
        <v>0.62229420400000002</v>
      </c>
      <c r="J452" s="4">
        <v>-0.13832298800000001</v>
      </c>
      <c r="K452" s="2">
        <v>0.82022412700000003</v>
      </c>
    </row>
    <row r="453" spans="1:11" x14ac:dyDescent="0.25">
      <c r="A453" s="1" t="s">
        <v>461</v>
      </c>
      <c r="B453" s="4">
        <v>0.159082903</v>
      </c>
      <c r="C453" s="2">
        <v>0.99933818299999999</v>
      </c>
      <c r="D453" s="4">
        <v>0.64220402399999998</v>
      </c>
      <c r="E453" s="2">
        <v>0.40394056299999997</v>
      </c>
      <c r="F453" s="4">
        <v>1.4242939699999999</v>
      </c>
      <c r="G453" s="2">
        <v>3.2300599999999998E-4</v>
      </c>
      <c r="H453" s="4">
        <v>1.35666569</v>
      </c>
      <c r="I453" s="2">
        <v>7.0072099999999996E-4</v>
      </c>
      <c r="J453" s="4">
        <v>1.5273354189999999</v>
      </c>
      <c r="K453" s="2">
        <v>5.6795800000000003E-4</v>
      </c>
    </row>
    <row r="454" spans="1:11" x14ac:dyDescent="0.25">
      <c r="A454" s="1" t="s">
        <v>462</v>
      </c>
      <c r="B454" s="4">
        <v>-0.15048904900000001</v>
      </c>
      <c r="C454" s="2">
        <v>0.99655156099999997</v>
      </c>
      <c r="D454" s="4">
        <v>-0.39839144599999998</v>
      </c>
      <c r="E454" s="2">
        <v>0.40252207499999998</v>
      </c>
      <c r="F454" s="4">
        <v>-0.56097371200000001</v>
      </c>
      <c r="G454" s="2">
        <v>1.9580007E-2</v>
      </c>
      <c r="H454" s="4">
        <v>0.21166705399999999</v>
      </c>
      <c r="I454" s="2">
        <v>0.57332037599999996</v>
      </c>
      <c r="J454" s="4">
        <v>0.22059720599999999</v>
      </c>
      <c r="K454" s="2">
        <v>0.70553305799999999</v>
      </c>
    </row>
    <row r="455" spans="1:11" x14ac:dyDescent="0.25">
      <c r="A455" s="1" t="s">
        <v>463</v>
      </c>
      <c r="B455" s="4">
        <v>-0.102510688</v>
      </c>
      <c r="C455" s="2">
        <v>0.99655156099999997</v>
      </c>
      <c r="D455" s="4">
        <v>0.48755807899999998</v>
      </c>
      <c r="E455" s="2">
        <v>1.2395098E-2</v>
      </c>
      <c r="F455" s="4">
        <v>0.32087571199999998</v>
      </c>
      <c r="G455" s="2">
        <v>3.8421689000000002E-2</v>
      </c>
      <c r="H455" s="4">
        <v>0.11276304500000001</v>
      </c>
      <c r="I455" s="2">
        <v>0.66487341</v>
      </c>
      <c r="J455" s="4">
        <v>9.6182951000000003E-2</v>
      </c>
      <c r="K455" s="2">
        <v>0.82660624500000002</v>
      </c>
    </row>
    <row r="456" spans="1:11" x14ac:dyDescent="0.25">
      <c r="A456" s="1" t="s">
        <v>464</v>
      </c>
      <c r="B456" s="4">
        <v>-0.118097404</v>
      </c>
      <c r="C456" s="2">
        <v>0.99655156099999997</v>
      </c>
      <c r="D456" s="4">
        <v>-0.32124622000000003</v>
      </c>
      <c r="E456" s="2">
        <v>0.476555279</v>
      </c>
      <c r="F456" s="4">
        <v>-0.39390089499999997</v>
      </c>
      <c r="G456" s="2">
        <v>7.6726815000000004E-2</v>
      </c>
      <c r="H456" s="4">
        <v>9.5604145000000001E-2</v>
      </c>
      <c r="I456" s="2">
        <v>0.830739652</v>
      </c>
      <c r="J456" s="4">
        <v>0.163955882</v>
      </c>
      <c r="K456" s="2">
        <v>0.77476786399999997</v>
      </c>
    </row>
    <row r="457" spans="1:11" x14ac:dyDescent="0.25">
      <c r="A457" s="1" t="s">
        <v>465</v>
      </c>
      <c r="B457" s="4">
        <v>-0.163417382</v>
      </c>
      <c r="C457" s="2">
        <v>0.99655156099999997</v>
      </c>
      <c r="D457" s="4">
        <v>-0.241275779</v>
      </c>
      <c r="E457" s="2">
        <v>0.67317313099999998</v>
      </c>
      <c r="F457" s="4">
        <v>-0.37783645599999999</v>
      </c>
      <c r="G457" s="2">
        <v>9.9509972000000002E-2</v>
      </c>
      <c r="H457" s="4">
        <v>0.44797091300000003</v>
      </c>
      <c r="I457" s="2">
        <v>2.7551620999999998E-2</v>
      </c>
      <c r="J457" s="4">
        <v>7.3270024000000003E-2</v>
      </c>
      <c r="K457" s="2">
        <v>0.92214867899999997</v>
      </c>
    </row>
    <row r="458" spans="1:11" x14ac:dyDescent="0.25">
      <c r="A458" s="1" t="s">
        <v>466</v>
      </c>
      <c r="B458" s="4">
        <v>-0.22247098500000001</v>
      </c>
      <c r="C458" s="2">
        <v>0.99655156099999997</v>
      </c>
      <c r="D458" s="4">
        <v>-0.24888653999999999</v>
      </c>
      <c r="E458" s="2">
        <v>0.74387442299999995</v>
      </c>
      <c r="F458" s="4">
        <v>-0.51426887799999998</v>
      </c>
      <c r="G458" s="2">
        <v>7.2356915999999993E-2</v>
      </c>
      <c r="H458" s="4">
        <v>-0.156055376</v>
      </c>
      <c r="I458" s="2">
        <v>0.74723271400000002</v>
      </c>
      <c r="J458" s="4">
        <v>-0.25416207899999999</v>
      </c>
      <c r="K458" s="2">
        <v>0.67201955700000005</v>
      </c>
    </row>
    <row r="459" spans="1:11" x14ac:dyDescent="0.25">
      <c r="A459" s="1" t="s">
        <v>467</v>
      </c>
      <c r="B459" s="4">
        <v>-0.39105304000000002</v>
      </c>
      <c r="C459" s="2">
        <v>0.88687074399999999</v>
      </c>
      <c r="D459" s="4">
        <v>0.47826414299999997</v>
      </c>
      <c r="E459" s="2">
        <v>0.17869686600000001</v>
      </c>
      <c r="F459" s="4">
        <v>0.48036499999999999</v>
      </c>
      <c r="G459" s="2">
        <v>3.3925918999999999E-2</v>
      </c>
      <c r="H459" s="4">
        <v>8.1462571999999997E-2</v>
      </c>
      <c r="I459" s="2">
        <v>0.86815948600000004</v>
      </c>
      <c r="J459" s="4">
        <v>-5.1658738000000003E-2</v>
      </c>
      <c r="K459" s="2">
        <v>0.95808609099999997</v>
      </c>
    </row>
    <row r="460" spans="1:11" x14ac:dyDescent="0.25">
      <c r="A460" s="1" t="s">
        <v>468</v>
      </c>
      <c r="B460" s="4">
        <v>-9.3137190999999994E-2</v>
      </c>
      <c r="C460" s="2">
        <v>0.99655156099999997</v>
      </c>
      <c r="D460" s="4">
        <v>0.23658211000000001</v>
      </c>
      <c r="E460" s="2">
        <v>0.51374726400000004</v>
      </c>
      <c r="F460" s="4">
        <v>0.314799883</v>
      </c>
      <c r="G460" s="2">
        <v>6.4962594999999998E-2</v>
      </c>
      <c r="H460" s="4">
        <v>-2.4208872999999999E-2</v>
      </c>
      <c r="I460" s="2">
        <v>0.95737033599999999</v>
      </c>
      <c r="J460" s="4">
        <v>5.6587226999999997E-2</v>
      </c>
      <c r="K460" s="2">
        <v>0.92456485399999999</v>
      </c>
    </row>
    <row r="461" spans="1:11" x14ac:dyDescent="0.25">
      <c r="A461" s="1" t="s">
        <v>469</v>
      </c>
      <c r="B461" s="4">
        <v>-0.20744522500000001</v>
      </c>
      <c r="C461" s="2">
        <v>0.99655156099999997</v>
      </c>
      <c r="D461" s="4">
        <v>-0.42147724600000003</v>
      </c>
      <c r="E461" s="2">
        <v>0.42351256100000001</v>
      </c>
      <c r="F461" s="4">
        <v>-0.82208725299999996</v>
      </c>
      <c r="G461" s="2">
        <v>9.2451199999999995E-4</v>
      </c>
      <c r="H461" s="4">
        <v>-0.225282494</v>
      </c>
      <c r="I461" s="2">
        <v>0.57406080400000004</v>
      </c>
      <c r="J461" s="4">
        <v>-0.26621693099999999</v>
      </c>
      <c r="K461" s="2">
        <v>0.63141883499999996</v>
      </c>
    </row>
    <row r="462" spans="1:11" x14ac:dyDescent="0.25">
      <c r="A462" s="1" t="s">
        <v>470</v>
      </c>
      <c r="B462" s="5">
        <v>-4.8699999999999998E-5</v>
      </c>
      <c r="C462" s="2">
        <v>1</v>
      </c>
      <c r="D462" s="4">
        <v>0.157686084</v>
      </c>
      <c r="E462" s="2">
        <v>0.73440037800000002</v>
      </c>
      <c r="F462" s="4">
        <v>0.34405542700000002</v>
      </c>
      <c r="G462" s="2">
        <v>4.1472374999999999E-2</v>
      </c>
      <c r="H462" s="4">
        <v>1.5421709999999999E-3</v>
      </c>
      <c r="I462" s="2">
        <v>0.99731697799999997</v>
      </c>
      <c r="J462" s="4">
        <v>-7.1775780999999997E-2</v>
      </c>
      <c r="K462" s="2">
        <v>0.89319120799999996</v>
      </c>
    </row>
    <row r="463" spans="1:11" x14ac:dyDescent="0.25">
      <c r="A463" s="1" t="s">
        <v>471</v>
      </c>
      <c r="B463" s="4">
        <v>3.1539068000000003E-2</v>
      </c>
      <c r="C463" s="2">
        <v>1</v>
      </c>
      <c r="D463" s="4">
        <v>8.5367756000000003E-2</v>
      </c>
      <c r="E463" s="2">
        <v>0.87403334399999999</v>
      </c>
      <c r="F463" s="4">
        <v>0.26767564399999999</v>
      </c>
      <c r="G463" s="2">
        <v>7.0564445000000003E-2</v>
      </c>
      <c r="H463" s="4">
        <v>0.12113069999999999</v>
      </c>
      <c r="I463" s="2">
        <v>0.55488412799999998</v>
      </c>
      <c r="J463" s="4">
        <v>-1.6617059E-2</v>
      </c>
      <c r="K463" s="2">
        <v>0.97988161699999998</v>
      </c>
    </row>
    <row r="464" spans="1:11" x14ac:dyDescent="0.25">
      <c r="A464" s="1" t="s">
        <v>472</v>
      </c>
      <c r="B464" s="4">
        <v>-7.3239754000000004E-2</v>
      </c>
      <c r="C464" s="2">
        <v>1</v>
      </c>
      <c r="D464" s="4">
        <v>0.36440728</v>
      </c>
      <c r="E464" s="2">
        <v>0.79174095700000002</v>
      </c>
      <c r="F464" s="4">
        <v>-7.6985692999999994E-2</v>
      </c>
      <c r="G464" s="2">
        <v>0.92580516999999996</v>
      </c>
      <c r="H464" s="4">
        <v>-0.95979962100000005</v>
      </c>
      <c r="I464" s="2">
        <v>4.2537334000000003E-2</v>
      </c>
      <c r="J464" s="4">
        <v>-0.49506019200000001</v>
      </c>
      <c r="K464" s="2">
        <v>0.59689937100000001</v>
      </c>
    </row>
    <row r="465" spans="1:11" x14ac:dyDescent="0.25">
      <c r="A465" s="1" t="s">
        <v>473</v>
      </c>
      <c r="B465" s="4">
        <v>-0.13295285600000001</v>
      </c>
      <c r="C465" s="2">
        <v>0.99655156099999997</v>
      </c>
      <c r="D465" s="4">
        <v>0.44551564700000001</v>
      </c>
      <c r="E465" s="2">
        <v>7.9373284000000002E-2</v>
      </c>
      <c r="F465" s="4">
        <v>0.40267511299999997</v>
      </c>
      <c r="G465" s="2">
        <v>2.0867028999999999E-2</v>
      </c>
      <c r="H465" s="4">
        <v>0.30445136699999997</v>
      </c>
      <c r="I465" s="2">
        <v>0.106697291</v>
      </c>
      <c r="J465" s="4">
        <v>0.17344147600000001</v>
      </c>
      <c r="K465" s="2">
        <v>0.66633646700000004</v>
      </c>
    </row>
    <row r="466" spans="1:11" x14ac:dyDescent="0.25">
      <c r="A466" s="1" t="s">
        <v>474</v>
      </c>
      <c r="B466" s="4">
        <v>0.17325634600000001</v>
      </c>
      <c r="C466" s="2">
        <v>0.99830515500000006</v>
      </c>
      <c r="D466" s="4">
        <v>-0.91607846999999998</v>
      </c>
      <c r="E466" s="2">
        <v>0.100949884</v>
      </c>
      <c r="F466" s="4">
        <v>-0.73256414400000003</v>
      </c>
      <c r="G466" s="2">
        <v>8.8016918999999999E-2</v>
      </c>
      <c r="H466" s="4">
        <v>-0.14947425</v>
      </c>
      <c r="I466" s="2">
        <v>0.86297496699999998</v>
      </c>
      <c r="J466" s="4">
        <v>-0.29788126999999998</v>
      </c>
      <c r="K466" s="2">
        <v>0.764518433</v>
      </c>
    </row>
    <row r="467" spans="1:11" x14ac:dyDescent="0.25">
      <c r="A467" s="1" t="s">
        <v>475</v>
      </c>
      <c r="B467" s="4">
        <v>7.2748520999999997E-2</v>
      </c>
      <c r="C467" s="2">
        <v>0.99958595500000003</v>
      </c>
      <c r="D467" s="4">
        <v>1.68071642</v>
      </c>
      <c r="E467" s="3">
        <v>4.0899999999999997E-12</v>
      </c>
      <c r="F467" s="4">
        <v>1.8609215800000001</v>
      </c>
      <c r="G467" s="3">
        <v>2.52E-21</v>
      </c>
      <c r="H467" s="4">
        <v>5.2989717999999998E-2</v>
      </c>
      <c r="I467" s="2">
        <v>0.92646261799999996</v>
      </c>
      <c r="J467" s="4">
        <v>-4.9106080000000003E-3</v>
      </c>
      <c r="K467" s="2">
        <v>0.994396791</v>
      </c>
    </row>
    <row r="468" spans="1:11" x14ac:dyDescent="0.25">
      <c r="A468" s="1" t="s">
        <v>476</v>
      </c>
      <c r="B468" s="4">
        <v>-0.128288808</v>
      </c>
      <c r="C468" s="2">
        <v>0.99655156099999997</v>
      </c>
      <c r="D468" s="4">
        <v>-0.29648908899999998</v>
      </c>
      <c r="E468" s="2">
        <v>0.41554986500000002</v>
      </c>
      <c r="F468" s="4">
        <v>-0.35208476</v>
      </c>
      <c r="G468" s="2">
        <v>6.9070682999999994E-2</v>
      </c>
      <c r="H468" s="4">
        <v>2.2841489E-2</v>
      </c>
      <c r="I468" s="2">
        <v>0.96405580899999999</v>
      </c>
      <c r="J468" s="4">
        <v>5.5897075999999997E-2</v>
      </c>
      <c r="K468" s="2">
        <v>0.93342493000000004</v>
      </c>
    </row>
    <row r="469" spans="1:11" x14ac:dyDescent="0.25">
      <c r="A469" s="1" t="s">
        <v>477</v>
      </c>
      <c r="B469" s="4">
        <v>8.1616830000000001E-2</v>
      </c>
      <c r="C469" s="2">
        <v>1</v>
      </c>
      <c r="D469" s="4">
        <v>-4.8153456999999997E-2</v>
      </c>
      <c r="E469" s="2">
        <v>0.97924260600000002</v>
      </c>
      <c r="F469" s="4">
        <v>0.80489879900000005</v>
      </c>
      <c r="G469" s="2">
        <v>9.0878639999999993E-3</v>
      </c>
      <c r="H469" s="4">
        <v>0.17387656100000001</v>
      </c>
      <c r="I469" s="2">
        <v>0.73922752400000002</v>
      </c>
      <c r="J469" s="4">
        <v>-5.1216956000000001E-2</v>
      </c>
      <c r="K469" s="2">
        <v>0.96691297099999995</v>
      </c>
    </row>
    <row r="470" spans="1:11" x14ac:dyDescent="0.25">
      <c r="A470" s="1" t="s">
        <v>478</v>
      </c>
      <c r="B470" s="4">
        <v>-0.101484914</v>
      </c>
      <c r="C470" s="2">
        <v>0.99655156099999997</v>
      </c>
      <c r="D470" s="4">
        <v>-6.7769015000000002E-2</v>
      </c>
      <c r="E470" s="2">
        <v>0.93494107100000001</v>
      </c>
      <c r="F470" s="4">
        <v>9.4579535000000006E-2</v>
      </c>
      <c r="G470" s="2">
        <v>0.70380318399999997</v>
      </c>
      <c r="H470" s="4">
        <v>0.39060315600000001</v>
      </c>
      <c r="I470" s="2">
        <v>1.7285989000000002E-2</v>
      </c>
      <c r="J470" s="4">
        <v>9.9123946000000004E-2</v>
      </c>
      <c r="K470" s="2">
        <v>0.84598047499999995</v>
      </c>
    </row>
    <row r="471" spans="1:11" x14ac:dyDescent="0.25">
      <c r="A471" s="1" t="s">
        <v>479</v>
      </c>
      <c r="B471" s="4">
        <v>8.2266877000000002E-2</v>
      </c>
      <c r="C471" s="2">
        <v>0.99789833299999997</v>
      </c>
      <c r="D471" s="4">
        <v>-0.37922308700000001</v>
      </c>
      <c r="E471" s="2">
        <v>0.24249204399999999</v>
      </c>
      <c r="F471" s="4">
        <v>-6.9172711999999997E-2</v>
      </c>
      <c r="G471" s="2">
        <v>0.81207646</v>
      </c>
      <c r="H471" s="4">
        <v>-0.36616183200000002</v>
      </c>
      <c r="I471" s="2">
        <v>4.6743756999999997E-2</v>
      </c>
      <c r="J471" s="4">
        <v>-0.18800275</v>
      </c>
      <c r="K471" s="2">
        <v>0.63141883499999996</v>
      </c>
    </row>
    <row r="472" spans="1:11" x14ac:dyDescent="0.25">
      <c r="A472" s="1" t="s">
        <v>480</v>
      </c>
      <c r="B472" s="4">
        <v>-1.1272920000000001E-2</v>
      </c>
      <c r="C472" s="2">
        <v>1</v>
      </c>
      <c r="D472" s="4">
        <v>-0.22339082399999999</v>
      </c>
      <c r="E472" s="2">
        <v>0.77743468500000001</v>
      </c>
      <c r="F472" s="4">
        <v>-0.53520411800000001</v>
      </c>
      <c r="G472" s="2">
        <v>4.2751248999999998E-2</v>
      </c>
      <c r="H472" s="4">
        <v>-2.2942263000000001E-2</v>
      </c>
      <c r="I472" s="2">
        <v>0.97488000900000005</v>
      </c>
      <c r="J472" s="4">
        <v>-0.14152843500000001</v>
      </c>
      <c r="K472" s="2">
        <v>0.85724209600000001</v>
      </c>
    </row>
    <row r="473" spans="1:11" x14ac:dyDescent="0.25">
      <c r="A473" s="1" t="s">
        <v>481</v>
      </c>
      <c r="B473" s="4">
        <v>-0.118171129</v>
      </c>
      <c r="C473" s="2">
        <v>1</v>
      </c>
      <c r="D473" s="4">
        <v>-0.70447140600000002</v>
      </c>
      <c r="E473" s="2">
        <v>0.35652482000000002</v>
      </c>
      <c r="F473" s="4">
        <v>-1.4577798099999999</v>
      </c>
      <c r="G473" s="2">
        <v>5.2705600000000003E-4</v>
      </c>
      <c r="H473" s="4">
        <v>-1.3265590030000001</v>
      </c>
      <c r="I473" s="2">
        <v>9.1096199999999997E-4</v>
      </c>
      <c r="J473" s="4">
        <v>-0.73156939899999995</v>
      </c>
      <c r="K473" s="2">
        <v>0.263648043</v>
      </c>
    </row>
    <row r="474" spans="1:11" x14ac:dyDescent="0.25">
      <c r="A474" s="1" t="s">
        <v>482</v>
      </c>
      <c r="B474" s="4">
        <v>-0.19222562900000001</v>
      </c>
      <c r="C474" s="2">
        <v>0.99655156099999997</v>
      </c>
      <c r="D474" s="4">
        <v>-5.0470809999999998E-2</v>
      </c>
      <c r="E474" s="2">
        <v>0.94935166900000001</v>
      </c>
      <c r="F474" s="4">
        <v>-0.38893688500000001</v>
      </c>
      <c r="G474" s="2">
        <v>1.0403498000000001E-2</v>
      </c>
      <c r="H474" s="4">
        <v>0.177378959</v>
      </c>
      <c r="I474" s="2">
        <v>0.40324421300000002</v>
      </c>
      <c r="J474" s="4">
        <v>2.6627449000000001E-2</v>
      </c>
      <c r="K474" s="2">
        <v>0.97122958100000001</v>
      </c>
    </row>
    <row r="475" spans="1:11" x14ac:dyDescent="0.25">
      <c r="A475" s="1" t="s">
        <v>483</v>
      </c>
      <c r="B475" s="4">
        <v>-4.7266529000000002E-2</v>
      </c>
      <c r="C475" s="2">
        <v>1</v>
      </c>
      <c r="D475" s="4">
        <v>0.93956493200000002</v>
      </c>
      <c r="E475" s="2">
        <v>2.282493E-3</v>
      </c>
      <c r="F475" s="4">
        <v>0.845595765</v>
      </c>
      <c r="G475" s="2">
        <v>3.902E-4</v>
      </c>
      <c r="H475" s="4">
        <v>0.43941964100000003</v>
      </c>
      <c r="I475" s="2">
        <v>0.129622022</v>
      </c>
      <c r="J475" s="4">
        <v>0.277320277</v>
      </c>
      <c r="K475" s="2">
        <v>0.62379055299999997</v>
      </c>
    </row>
    <row r="476" spans="1:11" x14ac:dyDescent="0.25">
      <c r="A476" s="1" t="s">
        <v>484</v>
      </c>
      <c r="B476" s="4">
        <v>0.66298344499999995</v>
      </c>
      <c r="C476" s="2">
        <v>2.6034469000000001E-2</v>
      </c>
      <c r="D476" s="4">
        <v>1.993177153</v>
      </c>
      <c r="E476" s="3">
        <v>1.1399999999999999E-20</v>
      </c>
      <c r="F476" s="4">
        <v>1.7693969549999999</v>
      </c>
      <c r="G476" s="3">
        <v>2.9799999999999999E-23</v>
      </c>
      <c r="H476" s="4">
        <v>0.33328087299999998</v>
      </c>
      <c r="I476" s="2">
        <v>0.18340231900000001</v>
      </c>
      <c r="J476" s="4">
        <v>0.64374210200000004</v>
      </c>
      <c r="K476" s="2">
        <v>6.8039249999999997E-3</v>
      </c>
    </row>
    <row r="477" spans="1:11" x14ac:dyDescent="0.25">
      <c r="A477" s="1" t="s">
        <v>485</v>
      </c>
      <c r="B477" s="4">
        <v>-3.6608658000000002E-2</v>
      </c>
      <c r="C477" s="2">
        <v>1</v>
      </c>
      <c r="D477" s="4">
        <v>0.555233423</v>
      </c>
      <c r="E477" s="2">
        <v>5.8573669999999996E-3</v>
      </c>
      <c r="F477" s="4">
        <v>0.20802748600000001</v>
      </c>
      <c r="G477" s="2">
        <v>0.28619400299999997</v>
      </c>
      <c r="H477" s="4">
        <v>3.1822841999999997E-2</v>
      </c>
      <c r="I477" s="2">
        <v>0.93842658999999995</v>
      </c>
      <c r="J477" s="4">
        <v>5.9583947999999998E-2</v>
      </c>
      <c r="K477" s="2">
        <v>0.91953179500000004</v>
      </c>
    </row>
    <row r="478" spans="1:11" x14ac:dyDescent="0.25">
      <c r="A478" s="1" t="s">
        <v>486</v>
      </c>
      <c r="B478" s="4">
        <v>-0.11386104900000001</v>
      </c>
      <c r="C478" s="2">
        <v>0.99840925899999999</v>
      </c>
      <c r="D478" s="4">
        <v>1.284265883</v>
      </c>
      <c r="E478" s="3">
        <v>1.8300000000000001E-5</v>
      </c>
      <c r="F478" s="4">
        <v>1.5751775910000001</v>
      </c>
      <c r="G478" s="3">
        <v>3.1900000000000001E-11</v>
      </c>
      <c r="H478" s="4">
        <v>0.76644303999999996</v>
      </c>
      <c r="I478" s="2">
        <v>2.6569710000000002E-3</v>
      </c>
      <c r="J478" s="4">
        <v>0.252860629</v>
      </c>
      <c r="K478" s="2">
        <v>0.70645133299999996</v>
      </c>
    </row>
    <row r="479" spans="1:11" x14ac:dyDescent="0.25">
      <c r="A479" s="1" t="s">
        <v>487</v>
      </c>
      <c r="B479" s="4">
        <v>0.34917648099999998</v>
      </c>
      <c r="C479" s="2">
        <v>0.99655156099999997</v>
      </c>
      <c r="D479" s="4">
        <v>0.44460556000000001</v>
      </c>
      <c r="E479" s="2">
        <v>0.58488614000000005</v>
      </c>
      <c r="F479" s="4">
        <v>0.98833320499999999</v>
      </c>
      <c r="G479" s="2">
        <v>3.195809E-3</v>
      </c>
      <c r="H479" s="4">
        <v>0.208189662</v>
      </c>
      <c r="I479" s="2">
        <v>0.73865391000000002</v>
      </c>
      <c r="J479" s="4">
        <v>-7.7536399999999996E-4</v>
      </c>
      <c r="K479" s="2">
        <v>0.999590639</v>
      </c>
    </row>
    <row r="480" spans="1:11" x14ac:dyDescent="0.25">
      <c r="A480" s="1" t="s">
        <v>488</v>
      </c>
      <c r="B480" s="4">
        <v>-0.1042968</v>
      </c>
      <c r="C480" s="2">
        <v>0.99655156099999997</v>
      </c>
      <c r="D480" s="4">
        <v>0.35206996299999999</v>
      </c>
      <c r="E480" s="2">
        <v>0.14492335200000001</v>
      </c>
      <c r="F480" s="4">
        <v>0.354493793</v>
      </c>
      <c r="G480" s="2">
        <v>2.1130782000000001E-2</v>
      </c>
      <c r="H480" s="4">
        <v>0.13946784000000001</v>
      </c>
      <c r="I480" s="2">
        <v>0.54717485399999999</v>
      </c>
      <c r="J480" s="4">
        <v>5.8469951999999999E-2</v>
      </c>
      <c r="K480" s="2">
        <v>0.91417810200000005</v>
      </c>
    </row>
    <row r="481" spans="1:11" x14ac:dyDescent="0.25">
      <c r="A481" s="1" t="s">
        <v>489</v>
      </c>
      <c r="B481" s="4">
        <v>0.25288378099999997</v>
      </c>
      <c r="C481" s="2">
        <v>0.99655156099999997</v>
      </c>
      <c r="D481" s="4">
        <v>0.69571960200000005</v>
      </c>
      <c r="E481" s="2">
        <v>4.9235299999999997E-3</v>
      </c>
      <c r="F481" s="4">
        <v>1.0813100739999999</v>
      </c>
      <c r="G481" s="3">
        <v>3.2600000000000001E-10</v>
      </c>
      <c r="H481" s="4">
        <v>0.17309126999999999</v>
      </c>
      <c r="I481" s="2">
        <v>0.59210613899999998</v>
      </c>
      <c r="J481" s="4">
        <v>0.27698681800000002</v>
      </c>
      <c r="K481" s="2">
        <v>0.46597319700000001</v>
      </c>
    </row>
    <row r="482" spans="1:11" x14ac:dyDescent="0.25">
      <c r="A482" s="1" t="s">
        <v>490</v>
      </c>
      <c r="B482" s="4">
        <v>0.59660047500000002</v>
      </c>
      <c r="C482" s="2">
        <v>0.99655156099999997</v>
      </c>
      <c r="D482" s="4">
        <v>0.78099185400000004</v>
      </c>
      <c r="E482" s="2">
        <v>0.147087885</v>
      </c>
      <c r="F482" s="4">
        <v>1.0063586840000001</v>
      </c>
      <c r="G482" s="2">
        <v>3.3650619999999998E-3</v>
      </c>
      <c r="H482" s="4">
        <v>0.65065492800000002</v>
      </c>
      <c r="I482" s="2">
        <v>8.5064043000000006E-2</v>
      </c>
      <c r="J482" s="4">
        <v>0.57021811</v>
      </c>
      <c r="K482" s="2">
        <v>0.34800402499999999</v>
      </c>
    </row>
    <row r="483" spans="1:11" x14ac:dyDescent="0.25">
      <c r="A483" s="1" t="s">
        <v>491</v>
      </c>
      <c r="B483" s="4">
        <v>-0.160335906</v>
      </c>
      <c r="C483" s="2">
        <v>0.99655156099999997</v>
      </c>
      <c r="D483" s="4">
        <v>-4.8288837000000001E-2</v>
      </c>
      <c r="E483" s="2">
        <v>0.97494319600000001</v>
      </c>
      <c r="F483" s="4">
        <v>-0.684936667</v>
      </c>
      <c r="G483" s="2">
        <v>1.1316819000000001E-2</v>
      </c>
      <c r="H483" s="4">
        <v>0.18259366299999999</v>
      </c>
      <c r="I483" s="2">
        <v>0.70784199000000003</v>
      </c>
      <c r="J483" s="4">
        <v>-0.121957386</v>
      </c>
      <c r="K483" s="2">
        <v>0.88826477299999995</v>
      </c>
    </row>
    <row r="484" spans="1:11" x14ac:dyDescent="0.25">
      <c r="A484" s="1" t="s">
        <v>492</v>
      </c>
      <c r="B484" s="4">
        <v>-1.8332400000000001E-4</v>
      </c>
      <c r="C484" s="2">
        <v>1</v>
      </c>
      <c r="D484" s="4">
        <v>0.533695052</v>
      </c>
      <c r="E484" s="2">
        <v>5.3710863999999997E-2</v>
      </c>
      <c r="F484" s="4">
        <v>-0.18028376300000001</v>
      </c>
      <c r="G484" s="2">
        <v>0.49893421599999999</v>
      </c>
      <c r="H484" s="4">
        <v>-1.7962357000000002E-2</v>
      </c>
      <c r="I484" s="2">
        <v>0.97461884300000001</v>
      </c>
      <c r="J484" s="4">
        <v>6.9051706000000004E-2</v>
      </c>
      <c r="K484" s="2">
        <v>0.92337952700000003</v>
      </c>
    </row>
    <row r="485" spans="1:11" x14ac:dyDescent="0.25">
      <c r="A485" s="1" t="s">
        <v>493</v>
      </c>
      <c r="B485" s="4">
        <v>9.0018506999999998E-2</v>
      </c>
      <c r="C485" s="2">
        <v>0.99958595500000003</v>
      </c>
      <c r="D485" s="4">
        <v>0.15754467899999999</v>
      </c>
      <c r="E485" s="2">
        <v>0.89683733099999996</v>
      </c>
      <c r="F485" s="4">
        <v>0.64039059099999995</v>
      </c>
      <c r="G485" s="2">
        <v>4.7339167000000001E-2</v>
      </c>
      <c r="H485" s="4">
        <v>0.14808495399999999</v>
      </c>
      <c r="I485" s="2">
        <v>0.80712337700000003</v>
      </c>
      <c r="J485" s="4">
        <v>-0.188658354</v>
      </c>
      <c r="K485" s="2">
        <v>0.82965297299999996</v>
      </c>
    </row>
    <row r="486" spans="1:11" x14ac:dyDescent="0.25">
      <c r="A486" s="1" t="s">
        <v>494</v>
      </c>
      <c r="B486" s="4">
        <v>-2.0085883999999998E-2</v>
      </c>
      <c r="C486" s="2">
        <v>1</v>
      </c>
      <c r="D486" s="4">
        <v>-0.265833869</v>
      </c>
      <c r="E486" s="2">
        <v>0.75000356400000001</v>
      </c>
      <c r="F486" s="4">
        <v>0.181084247</v>
      </c>
      <c r="G486" s="2">
        <v>0.65222670100000002</v>
      </c>
      <c r="H486" s="4">
        <v>0.51720663200000005</v>
      </c>
      <c r="I486" s="2">
        <v>8.8624122E-2</v>
      </c>
      <c r="J486" s="4">
        <v>-0.19229964399999999</v>
      </c>
      <c r="K486" s="2">
        <v>0.80993834899999995</v>
      </c>
    </row>
    <row r="487" spans="1:11" x14ac:dyDescent="0.25">
      <c r="A487" s="1" t="s">
        <v>495</v>
      </c>
      <c r="B487" s="4">
        <v>-0.12230471499999999</v>
      </c>
      <c r="C487" s="2">
        <v>0.99655156099999997</v>
      </c>
      <c r="D487" s="4">
        <v>0.31659949100000001</v>
      </c>
      <c r="E487" s="2">
        <v>0.17890900100000001</v>
      </c>
      <c r="F487" s="4">
        <v>0.273237856</v>
      </c>
      <c r="G487" s="2">
        <v>8.6090937000000006E-2</v>
      </c>
      <c r="H487" s="4">
        <v>5.8662546000000003E-2</v>
      </c>
      <c r="I487" s="2">
        <v>0.84637332399999998</v>
      </c>
      <c r="J487" s="4">
        <v>0.12702228900000001</v>
      </c>
      <c r="K487" s="2">
        <v>0.71680008900000003</v>
      </c>
    </row>
    <row r="488" spans="1:11" x14ac:dyDescent="0.25">
      <c r="A488" s="1" t="s">
        <v>496</v>
      </c>
      <c r="B488" s="4">
        <v>-4.2689122000000003E-2</v>
      </c>
      <c r="C488" s="2">
        <v>0.99958595500000003</v>
      </c>
      <c r="D488" s="4">
        <v>-0.116750138</v>
      </c>
      <c r="E488" s="2">
        <v>0.80245172200000003</v>
      </c>
      <c r="F488" s="4">
        <v>-0.279506845</v>
      </c>
      <c r="G488" s="2">
        <v>6.2667054E-2</v>
      </c>
      <c r="H488" s="4">
        <v>-1.6617779999999999E-2</v>
      </c>
      <c r="I488" s="2">
        <v>0.96741026200000002</v>
      </c>
      <c r="J488" s="4">
        <v>0.123789809</v>
      </c>
      <c r="K488" s="2">
        <v>0.72766587599999999</v>
      </c>
    </row>
    <row r="489" spans="1:11" x14ac:dyDescent="0.25">
      <c r="A489" s="1" t="s">
        <v>497</v>
      </c>
      <c r="B489" s="4">
        <v>0.181042702</v>
      </c>
      <c r="C489" s="2">
        <v>0.99655156099999997</v>
      </c>
      <c r="D489" s="4">
        <v>5.7150359999999997E-2</v>
      </c>
      <c r="E489" s="2">
        <v>0.98007950499999996</v>
      </c>
      <c r="F489" s="4">
        <v>-0.55352138200000001</v>
      </c>
      <c r="G489" s="2">
        <v>0.24253330100000001</v>
      </c>
      <c r="H489" s="4">
        <v>-0.94666323399999996</v>
      </c>
      <c r="I489" s="2">
        <v>8.3881890000000008E-3</v>
      </c>
      <c r="J489" s="4">
        <v>-0.45378676400000001</v>
      </c>
      <c r="K489" s="2">
        <v>0.51985779499999996</v>
      </c>
    </row>
    <row r="490" spans="1:11" x14ac:dyDescent="0.25">
      <c r="A490" s="1" t="s">
        <v>498</v>
      </c>
      <c r="B490" s="4">
        <v>0.13668243699999999</v>
      </c>
      <c r="C490" s="2">
        <v>0.99655156099999997</v>
      </c>
      <c r="D490" s="4">
        <v>-0.73497780300000004</v>
      </c>
      <c r="E490" s="2">
        <v>3.5952837000000001E-2</v>
      </c>
      <c r="F490" s="4">
        <v>-0.27167335500000001</v>
      </c>
      <c r="G490" s="2">
        <v>0.39104083899999997</v>
      </c>
      <c r="H490" s="4">
        <v>-0.211848911</v>
      </c>
      <c r="I490" s="2">
        <v>0.57021351799999997</v>
      </c>
      <c r="J490" s="4">
        <v>-0.15555207300000001</v>
      </c>
      <c r="K490" s="2">
        <v>0.81565332899999998</v>
      </c>
    </row>
    <row r="491" spans="1:11" x14ac:dyDescent="0.25">
      <c r="A491" s="1" t="s">
        <v>499</v>
      </c>
      <c r="B491" s="4">
        <v>0.68293996999999995</v>
      </c>
      <c r="C491" s="2">
        <v>0.78541847899999995</v>
      </c>
      <c r="D491" s="4">
        <v>3.0324619359999998</v>
      </c>
      <c r="E491" s="3">
        <v>7.1200000000000007E-21</v>
      </c>
      <c r="F491" s="4">
        <v>5.1172136760000004</v>
      </c>
      <c r="G491" s="3">
        <v>5.3600000000000005E-85</v>
      </c>
      <c r="H491" s="4">
        <v>2.9429984949999999</v>
      </c>
      <c r="I491" s="3">
        <v>5.5199999999999999E-32</v>
      </c>
      <c r="J491" s="4">
        <v>2.6968657700000001</v>
      </c>
      <c r="K491" s="2">
        <v>7.3300000000000003E-22</v>
      </c>
    </row>
    <row r="492" spans="1:11" x14ac:dyDescent="0.25">
      <c r="A492" s="1" t="s">
        <v>500</v>
      </c>
      <c r="B492" s="4">
        <v>-0.24314416699999999</v>
      </c>
      <c r="C492" s="2">
        <v>0.99655156099999997</v>
      </c>
      <c r="D492" s="4">
        <v>-0.34455744999999999</v>
      </c>
      <c r="E492" s="2">
        <v>0.59595774899999998</v>
      </c>
      <c r="F492" s="4">
        <v>-0.61521863899999996</v>
      </c>
      <c r="G492" s="2">
        <v>2.5363429E-2</v>
      </c>
      <c r="H492" s="4">
        <v>-0.31428349</v>
      </c>
      <c r="I492" s="2">
        <v>0.37802330699999998</v>
      </c>
      <c r="J492" s="4">
        <v>-0.59458789300000003</v>
      </c>
      <c r="K492" s="2">
        <v>7.8698428000000001E-2</v>
      </c>
    </row>
    <row r="493" spans="1:11" x14ac:dyDescent="0.25">
      <c r="A493" s="1" t="s">
        <v>501</v>
      </c>
      <c r="B493" s="4">
        <v>-8.7529296000000006E-2</v>
      </c>
      <c r="C493" s="2">
        <v>0.99655156099999997</v>
      </c>
      <c r="D493" s="4">
        <v>0.44802065600000002</v>
      </c>
      <c r="E493" s="2">
        <v>3.3839058999999998E-2</v>
      </c>
      <c r="F493" s="4">
        <v>0.44530375300000002</v>
      </c>
      <c r="G493" s="2">
        <v>2.7180730000000001E-3</v>
      </c>
      <c r="H493" s="4">
        <v>0.32344445599999999</v>
      </c>
      <c r="I493" s="2">
        <v>3.6594662999999999E-2</v>
      </c>
      <c r="J493" s="4">
        <v>0.20310419099999999</v>
      </c>
      <c r="K493" s="2">
        <v>0.488496604</v>
      </c>
    </row>
    <row r="494" spans="1:11" x14ac:dyDescent="0.25">
      <c r="A494" s="1" t="s">
        <v>502</v>
      </c>
      <c r="B494" s="4">
        <v>0.235622728</v>
      </c>
      <c r="C494" s="2">
        <v>0.99655156099999997</v>
      </c>
      <c r="D494" s="4">
        <v>0.38189948899999998</v>
      </c>
      <c r="E494" s="2">
        <v>0.78730616799999997</v>
      </c>
      <c r="F494" s="4">
        <v>0.96371048199999998</v>
      </c>
      <c r="G494" s="2">
        <v>8.8709317999999995E-2</v>
      </c>
      <c r="H494" s="4">
        <v>-0.39130390999999998</v>
      </c>
      <c r="I494" s="2">
        <v>0.66883871399999995</v>
      </c>
      <c r="J494" s="4">
        <v>0.19768522899999999</v>
      </c>
      <c r="K494" s="2">
        <v>0.91095984699999999</v>
      </c>
    </row>
    <row r="495" spans="1:11" x14ac:dyDescent="0.25">
      <c r="A495" s="1" t="s">
        <v>503</v>
      </c>
      <c r="B495" s="4">
        <v>-7.3769796999999998E-2</v>
      </c>
      <c r="C495" s="2">
        <v>0.99791253099999999</v>
      </c>
      <c r="D495" s="4">
        <v>0.62963285899999999</v>
      </c>
      <c r="E495" s="2">
        <v>1.366017E-3</v>
      </c>
      <c r="F495" s="4">
        <v>1.0622065780000001</v>
      </c>
      <c r="G495" s="3">
        <v>6.27E-14</v>
      </c>
      <c r="H495" s="4">
        <v>2.5847714000000001E-2</v>
      </c>
      <c r="I495" s="2">
        <v>0.95411219300000005</v>
      </c>
      <c r="J495" s="4">
        <v>-7.2734339999999996E-3</v>
      </c>
      <c r="K495" s="2">
        <v>0.99295950600000005</v>
      </c>
    </row>
    <row r="496" spans="1:11" x14ac:dyDescent="0.25">
      <c r="A496" s="1" t="s">
        <v>504</v>
      </c>
      <c r="B496" s="4">
        <v>7.8919817000000003E-2</v>
      </c>
      <c r="C496" s="2">
        <v>1</v>
      </c>
      <c r="D496" s="4">
        <v>0.90465225299999996</v>
      </c>
      <c r="E496" s="2">
        <v>3.1667954999999998E-2</v>
      </c>
      <c r="F496" s="4">
        <v>1.3562840140000001</v>
      </c>
      <c r="G496" s="3">
        <v>2.3499999999999999E-6</v>
      </c>
      <c r="H496" s="4">
        <v>0.71121927500000004</v>
      </c>
      <c r="I496" s="2">
        <v>3.5654620999999997E-2</v>
      </c>
      <c r="J496" s="4">
        <v>0.111487405</v>
      </c>
      <c r="K496" s="2">
        <v>0.93211301599999996</v>
      </c>
    </row>
    <row r="497" spans="1:11" x14ac:dyDescent="0.25">
      <c r="A497" s="1" t="s">
        <v>505</v>
      </c>
      <c r="B497" s="4">
        <v>3.1121796E-2</v>
      </c>
      <c r="C497" s="2">
        <v>1</v>
      </c>
      <c r="D497" s="4">
        <v>7.8733178000000001E-2</v>
      </c>
      <c r="E497" s="2">
        <v>0.95450664799999996</v>
      </c>
      <c r="F497" s="4">
        <v>0.109212144</v>
      </c>
      <c r="G497" s="2">
        <v>0.79973723699999999</v>
      </c>
      <c r="H497" s="4">
        <v>0.50201378600000002</v>
      </c>
      <c r="I497" s="2">
        <v>6.2679994000000003E-2</v>
      </c>
      <c r="J497" s="4">
        <v>-0.27266548600000001</v>
      </c>
      <c r="K497" s="2">
        <v>0.62607504899999999</v>
      </c>
    </row>
    <row r="498" spans="1:11" x14ac:dyDescent="0.25">
      <c r="A498" s="1" t="s">
        <v>506</v>
      </c>
      <c r="B498" s="4">
        <v>4.7697137000000001E-2</v>
      </c>
      <c r="C498" s="2">
        <v>1</v>
      </c>
      <c r="D498" s="4">
        <v>1.079162009</v>
      </c>
      <c r="E498" s="3">
        <v>1.2E-9</v>
      </c>
      <c r="F498" s="4">
        <v>0.80336221600000002</v>
      </c>
      <c r="G498" s="3">
        <v>7.4799999999999995E-8</v>
      </c>
      <c r="H498" s="4">
        <v>0.52408920800000003</v>
      </c>
      <c r="I498" s="2">
        <v>4.87123E-4</v>
      </c>
      <c r="J498" s="4">
        <v>0.30585667</v>
      </c>
      <c r="K498" s="2">
        <v>0.23599034499999999</v>
      </c>
    </row>
    <row r="499" spans="1:11" x14ac:dyDescent="0.25">
      <c r="A499" s="1" t="s">
        <v>507</v>
      </c>
      <c r="B499" s="4">
        <v>6.8759689999999998E-2</v>
      </c>
      <c r="C499" s="2">
        <v>0.99958595500000003</v>
      </c>
      <c r="D499" s="4">
        <v>-0.412704811</v>
      </c>
      <c r="E499" s="2">
        <v>0.328349697</v>
      </c>
      <c r="F499" s="4">
        <v>-0.84684703500000003</v>
      </c>
      <c r="G499" s="3">
        <v>4.4700000000000002E-5</v>
      </c>
      <c r="H499" s="4">
        <v>-0.18366432999999999</v>
      </c>
      <c r="I499" s="2">
        <v>0.60427196500000002</v>
      </c>
      <c r="J499" s="4">
        <v>-0.238149113</v>
      </c>
      <c r="K499" s="2">
        <v>0.61239357999999999</v>
      </c>
    </row>
    <row r="500" spans="1:11" x14ac:dyDescent="0.25">
      <c r="A500" s="1" t="s">
        <v>508</v>
      </c>
      <c r="B500" s="4">
        <v>8.6314404999999997E-2</v>
      </c>
      <c r="C500" s="2">
        <v>0.99926051999999999</v>
      </c>
      <c r="D500" s="4">
        <v>-0.167777227</v>
      </c>
      <c r="E500" s="2">
        <v>0.82661688099999997</v>
      </c>
      <c r="F500" s="4">
        <v>7.7102081000000003E-2</v>
      </c>
      <c r="G500" s="2">
        <v>0.82911740899999997</v>
      </c>
      <c r="H500" s="4">
        <v>0.48742609100000001</v>
      </c>
      <c r="I500" s="2">
        <v>2.5668758E-2</v>
      </c>
      <c r="J500" s="4">
        <v>9.3106725000000001E-2</v>
      </c>
      <c r="K500" s="2">
        <v>0.90118550100000006</v>
      </c>
    </row>
    <row r="501" spans="1:11" x14ac:dyDescent="0.25">
      <c r="A501" s="1" t="s">
        <v>509</v>
      </c>
      <c r="B501" s="4">
        <v>0.49274163399999998</v>
      </c>
      <c r="C501" s="2">
        <v>0.99655156099999997</v>
      </c>
      <c r="D501" s="4">
        <v>-0.509004071</v>
      </c>
      <c r="E501" s="2">
        <v>0.66873536099999997</v>
      </c>
      <c r="F501" s="4">
        <v>-0.40404934300000001</v>
      </c>
      <c r="G501" s="2">
        <v>0.59218410899999996</v>
      </c>
      <c r="H501" s="4">
        <v>1.020137453</v>
      </c>
      <c r="I501" s="2">
        <v>8.6757846999999999E-2</v>
      </c>
      <c r="J501" s="4">
        <v>0.84364177900000004</v>
      </c>
      <c r="K501" s="2">
        <v>0.338724305</v>
      </c>
    </row>
    <row r="502" spans="1:11" x14ac:dyDescent="0.25">
      <c r="A502" s="1" t="s">
        <v>510</v>
      </c>
      <c r="B502" s="4">
        <v>-4.9683343999999997E-2</v>
      </c>
      <c r="C502" s="2">
        <v>1</v>
      </c>
      <c r="D502" s="4">
        <v>-1.273966511</v>
      </c>
      <c r="E502" s="2">
        <v>4.6256589999999998E-3</v>
      </c>
      <c r="F502" s="4">
        <v>-5.6820045999999999E-2</v>
      </c>
      <c r="G502" s="2">
        <v>0.93034461899999998</v>
      </c>
      <c r="H502" s="4">
        <v>0.16183635900000001</v>
      </c>
      <c r="I502" s="2">
        <v>0.84637332399999998</v>
      </c>
      <c r="J502" s="4">
        <v>0.57838805199999999</v>
      </c>
      <c r="K502" s="2">
        <v>0.392797958</v>
      </c>
    </row>
    <row r="503" spans="1:11" x14ac:dyDescent="0.25">
      <c r="A503" s="1" t="s">
        <v>511</v>
      </c>
      <c r="B503" s="4">
        <v>0.225913012</v>
      </c>
      <c r="C503" s="2">
        <v>0.99655156099999997</v>
      </c>
      <c r="D503" s="4">
        <v>2.810340863</v>
      </c>
      <c r="E503" s="3">
        <v>3.9300000000000003E-24</v>
      </c>
      <c r="F503" s="4">
        <v>3.3982073270000002</v>
      </c>
      <c r="G503" s="3">
        <v>1.75E-49</v>
      </c>
      <c r="H503" s="4">
        <v>1.221883166</v>
      </c>
      <c r="I503" s="3">
        <v>2.7700000000000001E-7</v>
      </c>
      <c r="J503" s="4">
        <v>1.3831350600000001</v>
      </c>
      <c r="K503" s="2">
        <v>1.68E-7</v>
      </c>
    </row>
    <row r="504" spans="1:11" x14ac:dyDescent="0.25">
      <c r="A504" s="1" t="s">
        <v>512</v>
      </c>
      <c r="B504" s="4">
        <v>0.263047698</v>
      </c>
      <c r="C504" s="2">
        <v>0.99655156099999997</v>
      </c>
      <c r="D504" s="4">
        <v>0.75115597300000003</v>
      </c>
      <c r="E504" s="2">
        <v>0.30020106699999999</v>
      </c>
      <c r="F504" s="4">
        <v>2.3131469569999998</v>
      </c>
      <c r="G504" s="3">
        <v>8.7099999999999999E-10</v>
      </c>
      <c r="H504" s="4">
        <v>0.21667758500000001</v>
      </c>
      <c r="I504" s="2">
        <v>0.79659216300000002</v>
      </c>
      <c r="J504" s="4">
        <v>0.68164349700000004</v>
      </c>
      <c r="K504" s="2">
        <v>0.31069386300000001</v>
      </c>
    </row>
    <row r="505" spans="1:11" x14ac:dyDescent="0.25">
      <c r="A505" s="1" t="s">
        <v>513</v>
      </c>
      <c r="B505" s="4">
        <v>0.19593090299999999</v>
      </c>
      <c r="C505" s="2">
        <v>0.99655156099999997</v>
      </c>
      <c r="D505" s="4">
        <v>-7.4017243999999996E-2</v>
      </c>
      <c r="E505" s="2">
        <v>0.95279901899999997</v>
      </c>
      <c r="F505" s="4">
        <v>0.44284436500000002</v>
      </c>
      <c r="G505" s="2">
        <v>8.8926159000000005E-2</v>
      </c>
      <c r="H505" s="4">
        <v>7.3194087000000005E-2</v>
      </c>
      <c r="I505" s="2">
        <v>0.88596502200000005</v>
      </c>
      <c r="J505" s="4">
        <v>8.9265206999999999E-2</v>
      </c>
      <c r="K505" s="2">
        <v>0.91061100100000003</v>
      </c>
    </row>
    <row r="506" spans="1:11" x14ac:dyDescent="0.25">
      <c r="A506" s="1" t="s">
        <v>514</v>
      </c>
      <c r="B506" s="4">
        <v>-7.4581900000000007E-2</v>
      </c>
      <c r="C506" s="2">
        <v>0.99984091600000002</v>
      </c>
      <c r="D506" s="4">
        <v>-0.28723445600000003</v>
      </c>
      <c r="E506" s="2">
        <v>0.66526371299999998</v>
      </c>
      <c r="F506" s="4">
        <v>-0.60723154099999999</v>
      </c>
      <c r="G506" s="2">
        <v>1.7333207E-2</v>
      </c>
      <c r="H506" s="4">
        <v>-0.199078912</v>
      </c>
      <c r="I506" s="2">
        <v>0.64950660699999996</v>
      </c>
      <c r="J506" s="4">
        <v>-0.44862658</v>
      </c>
      <c r="K506" s="2">
        <v>0.26144927600000001</v>
      </c>
    </row>
    <row r="507" spans="1:11" x14ac:dyDescent="0.25">
      <c r="A507" s="1" t="s">
        <v>515</v>
      </c>
      <c r="B507" s="4">
        <v>0.56319270300000002</v>
      </c>
      <c r="C507" s="2">
        <v>0.84718168699999996</v>
      </c>
      <c r="D507" s="4">
        <v>-0.153847449</v>
      </c>
      <c r="E507" s="2">
        <v>0.90351902900000003</v>
      </c>
      <c r="F507" s="4">
        <v>0.743554885</v>
      </c>
      <c r="G507" s="2">
        <v>1.5204168000000001E-2</v>
      </c>
      <c r="H507" s="4">
        <v>0.94708487500000005</v>
      </c>
      <c r="I507" s="2">
        <v>6.3184999999999999E-4</v>
      </c>
      <c r="J507" s="4">
        <v>-8.6856241000000001E-2</v>
      </c>
      <c r="K507" s="2">
        <v>0.94405033299999996</v>
      </c>
    </row>
    <row r="508" spans="1:11" x14ac:dyDescent="0.25">
      <c r="A508" s="1" t="s">
        <v>516</v>
      </c>
      <c r="B508" s="4">
        <v>0.31410841900000003</v>
      </c>
      <c r="C508" s="2">
        <v>0.99655156099999997</v>
      </c>
      <c r="D508" s="4">
        <v>-5.9245043999999997E-2</v>
      </c>
      <c r="E508" s="2">
        <v>0.96208221900000002</v>
      </c>
      <c r="F508" s="4">
        <v>0.35530264299999997</v>
      </c>
      <c r="G508" s="2">
        <v>0.17878145300000001</v>
      </c>
      <c r="H508" s="4">
        <v>-0.51682220999999995</v>
      </c>
      <c r="I508" s="2">
        <v>1.9040794E-2</v>
      </c>
      <c r="J508" s="4">
        <v>-0.55417579100000003</v>
      </c>
      <c r="K508" s="2">
        <v>3.9238452E-2</v>
      </c>
    </row>
    <row r="509" spans="1:11" x14ac:dyDescent="0.25">
      <c r="A509" s="1" t="s">
        <v>517</v>
      </c>
      <c r="B509" s="4">
        <v>0.13462923299999999</v>
      </c>
      <c r="C509" s="2">
        <v>0.99655156099999997</v>
      </c>
      <c r="D509" s="4">
        <v>-0.56050281999999996</v>
      </c>
      <c r="E509" s="2">
        <v>0.184665722</v>
      </c>
      <c r="F509" s="4">
        <v>-0.42651457799999998</v>
      </c>
      <c r="G509" s="2">
        <v>0.13937586599999999</v>
      </c>
      <c r="H509" s="4">
        <v>-0.41739161600000002</v>
      </c>
      <c r="I509" s="2">
        <v>9.0033312000000004E-2</v>
      </c>
      <c r="J509" s="4">
        <v>-0.46338312700000001</v>
      </c>
      <c r="K509" s="2">
        <v>0.11326696</v>
      </c>
    </row>
    <row r="510" spans="1:11" x14ac:dyDescent="0.25">
      <c r="A510" s="1" t="s">
        <v>518</v>
      </c>
      <c r="B510" s="4">
        <v>-0.14582964300000001</v>
      </c>
      <c r="C510" s="2">
        <v>0.99655156099999997</v>
      </c>
      <c r="D510" s="4">
        <v>-0.47440735499999998</v>
      </c>
      <c r="E510" s="2">
        <v>0.21645798199999999</v>
      </c>
      <c r="F510" s="4">
        <v>-1.465830432</v>
      </c>
      <c r="G510" s="3">
        <v>8.5000000000000001E-13</v>
      </c>
      <c r="H510" s="4">
        <v>-1.353027521</v>
      </c>
      <c r="I510" s="3">
        <v>1.52E-12</v>
      </c>
      <c r="J510" s="4">
        <v>-0.890135177</v>
      </c>
      <c r="K510" s="2">
        <v>6.3999999999999997E-5</v>
      </c>
    </row>
    <row r="511" spans="1:11" x14ac:dyDescent="0.25">
      <c r="A511" s="1" t="s">
        <v>519</v>
      </c>
      <c r="B511" s="4">
        <v>0.25991371200000002</v>
      </c>
      <c r="C511" s="2">
        <v>0.99655156099999997</v>
      </c>
      <c r="D511" s="4">
        <v>-0.35274290000000003</v>
      </c>
      <c r="E511" s="2">
        <v>0.54240301499999999</v>
      </c>
      <c r="F511" s="4">
        <v>-0.118426297</v>
      </c>
      <c r="G511" s="2">
        <v>0.76147536999999998</v>
      </c>
      <c r="H511" s="4">
        <v>-0.36767545299999999</v>
      </c>
      <c r="I511" s="2">
        <v>0.214660513</v>
      </c>
      <c r="J511" s="4">
        <v>-0.63964277000000003</v>
      </c>
      <c r="K511" s="2">
        <v>2.9538502000000001E-2</v>
      </c>
    </row>
    <row r="512" spans="1:11" x14ac:dyDescent="0.25">
      <c r="A512" s="1" t="s">
        <v>520</v>
      </c>
      <c r="B512" s="4">
        <v>0.22521371800000001</v>
      </c>
      <c r="C512" s="2">
        <v>0.99655156099999997</v>
      </c>
      <c r="D512" s="4">
        <v>7.0218826999999998E-2</v>
      </c>
      <c r="E512" s="2">
        <v>0.93588694900000002</v>
      </c>
      <c r="F512" s="4">
        <v>0.35012750599999998</v>
      </c>
      <c r="G512" s="2">
        <v>6.9577990000000006E-2</v>
      </c>
      <c r="H512" s="4">
        <v>0.28074554200000001</v>
      </c>
      <c r="I512" s="2">
        <v>0.189597605</v>
      </c>
      <c r="J512" s="4">
        <v>0.123726144</v>
      </c>
      <c r="K512" s="2">
        <v>0.81312694200000002</v>
      </c>
    </row>
    <row r="513" spans="1:11" x14ac:dyDescent="0.25">
      <c r="A513" s="1" t="s">
        <v>521</v>
      </c>
      <c r="B513" s="4">
        <v>0.38985665000000003</v>
      </c>
      <c r="C513" s="2">
        <v>0.99655156099999997</v>
      </c>
      <c r="D513" s="4">
        <v>-0.109628609</v>
      </c>
      <c r="E513" s="2">
        <v>0.94697390199999998</v>
      </c>
      <c r="F513" s="4">
        <v>0.28637259700000001</v>
      </c>
      <c r="G513" s="2">
        <v>0.52880622399999999</v>
      </c>
      <c r="H513" s="4">
        <v>1.1857044349999999</v>
      </c>
      <c r="I513" s="3">
        <v>7.7000000000000001E-5</v>
      </c>
      <c r="J513" s="4">
        <v>-0.27580503499999998</v>
      </c>
      <c r="K513" s="2">
        <v>0.759106324</v>
      </c>
    </row>
    <row r="514" spans="1:11" x14ac:dyDescent="0.25">
      <c r="A514" s="1" t="s">
        <v>522</v>
      </c>
      <c r="B514" s="4">
        <v>1.8966747999999999E-2</v>
      </c>
      <c r="C514" s="2">
        <v>1</v>
      </c>
      <c r="D514" s="4">
        <v>0.88985330100000004</v>
      </c>
      <c r="E514" s="3">
        <v>5.6400000000000002E-6</v>
      </c>
      <c r="F514" s="4">
        <v>0.43618278700000002</v>
      </c>
      <c r="G514" s="2">
        <v>1.2363838E-2</v>
      </c>
      <c r="H514" s="4">
        <v>0.385534349</v>
      </c>
      <c r="I514" s="2">
        <v>2.8675803E-2</v>
      </c>
      <c r="J514" s="4">
        <v>0.24922155600000001</v>
      </c>
      <c r="K514" s="2">
        <v>0.44151918800000001</v>
      </c>
    </row>
    <row r="515" spans="1:11" x14ac:dyDescent="0.25">
      <c r="A515" s="1" t="s">
        <v>523</v>
      </c>
      <c r="B515" s="4">
        <v>8.6293438E-2</v>
      </c>
      <c r="C515" s="2">
        <v>0.99933818299999999</v>
      </c>
      <c r="D515" s="4">
        <v>-0.32596228500000002</v>
      </c>
      <c r="E515" s="2">
        <v>0.55117930699999995</v>
      </c>
      <c r="F515" s="4">
        <v>-0.26882940500000002</v>
      </c>
      <c r="G515" s="2">
        <v>0.36325474600000002</v>
      </c>
      <c r="H515" s="4">
        <v>-0.283240512</v>
      </c>
      <c r="I515" s="2">
        <v>0.36388092300000002</v>
      </c>
      <c r="J515" s="4">
        <v>-0.54181523399999998</v>
      </c>
      <c r="K515" s="2">
        <v>6.9349646000000001E-2</v>
      </c>
    </row>
    <row r="516" spans="1:11" x14ac:dyDescent="0.25">
      <c r="A516" s="1" t="s">
        <v>524</v>
      </c>
      <c r="B516" s="4">
        <v>3.0942047E-2</v>
      </c>
      <c r="C516" s="2">
        <v>1</v>
      </c>
      <c r="D516" s="4">
        <v>0.237345845</v>
      </c>
      <c r="E516" s="2">
        <v>0.63596780900000005</v>
      </c>
      <c r="F516" s="4">
        <v>0.38844121199999998</v>
      </c>
      <c r="G516" s="2">
        <v>7.1408020000000003E-2</v>
      </c>
      <c r="H516" s="4">
        <v>0.13638708799999999</v>
      </c>
      <c r="I516" s="2">
        <v>0.70784199000000003</v>
      </c>
      <c r="J516" s="4">
        <v>0.153367962</v>
      </c>
      <c r="K516" s="2">
        <v>0.77799706899999999</v>
      </c>
    </row>
    <row r="517" spans="1:11" x14ac:dyDescent="0.25">
      <c r="A517" s="1" t="s">
        <v>525</v>
      </c>
      <c r="B517" s="4">
        <v>1.8242476000000001E-2</v>
      </c>
      <c r="C517" s="2">
        <v>1</v>
      </c>
      <c r="D517" s="4">
        <v>4.9921252999999999E-2</v>
      </c>
      <c r="E517" s="2">
        <v>0.976620661</v>
      </c>
      <c r="F517" s="4">
        <v>-0.62066157300000002</v>
      </c>
      <c r="G517" s="2">
        <v>4.7311274E-2</v>
      </c>
      <c r="H517" s="4">
        <v>-0.448633216</v>
      </c>
      <c r="I517" s="2">
        <v>0.223886584</v>
      </c>
      <c r="J517" s="4">
        <v>-0.64283878900000002</v>
      </c>
      <c r="K517" s="2">
        <v>0.12188611000000001</v>
      </c>
    </row>
    <row r="518" spans="1:11" x14ac:dyDescent="0.25">
      <c r="A518" s="1" t="s">
        <v>526</v>
      </c>
      <c r="B518" s="4">
        <v>0.311773668</v>
      </c>
      <c r="C518" s="2">
        <v>0.99655156099999997</v>
      </c>
      <c r="D518" s="4">
        <v>0.31574008399999998</v>
      </c>
      <c r="E518" s="2">
        <v>0.59430453999999999</v>
      </c>
      <c r="F518" s="4">
        <v>0.37922995100000001</v>
      </c>
      <c r="G518" s="2">
        <v>0.174693826</v>
      </c>
      <c r="H518" s="4">
        <v>0.70184138699999998</v>
      </c>
      <c r="I518" s="2">
        <v>2.204662E-3</v>
      </c>
      <c r="J518" s="4">
        <v>-3.0942919999999998E-3</v>
      </c>
      <c r="K518" s="2">
        <v>0.99660543700000004</v>
      </c>
    </row>
    <row r="519" spans="1:11" x14ac:dyDescent="0.25">
      <c r="A519" s="1" t="s">
        <v>527</v>
      </c>
      <c r="B519" s="4">
        <v>-9.5488847000000002E-2</v>
      </c>
      <c r="C519" s="2">
        <v>1</v>
      </c>
      <c r="D519" s="4">
        <v>0.10672272200000001</v>
      </c>
      <c r="E519" s="2">
        <v>0.96412136900000001</v>
      </c>
      <c r="F519" s="4">
        <v>-0.21641333700000001</v>
      </c>
      <c r="G519" s="2">
        <v>0.76787227899999999</v>
      </c>
      <c r="H519" s="4">
        <v>1.0464506650000001</v>
      </c>
      <c r="I519" s="2">
        <v>2.3448362E-2</v>
      </c>
      <c r="J519" s="4">
        <v>-0.16882297099999999</v>
      </c>
      <c r="K519" s="2">
        <v>0.92081515199999997</v>
      </c>
    </row>
    <row r="520" spans="1:11" x14ac:dyDescent="0.25">
      <c r="A520" s="1" t="s">
        <v>528</v>
      </c>
      <c r="B520" s="4">
        <v>-0.40196401300000001</v>
      </c>
      <c r="C520" s="2">
        <v>0.99655156099999997</v>
      </c>
      <c r="D520" s="4">
        <v>-0.22292211100000001</v>
      </c>
      <c r="E520" s="2">
        <v>0.89490009100000001</v>
      </c>
      <c r="F520" s="4">
        <v>-1.208667873</v>
      </c>
      <c r="G520" s="2">
        <v>6.2704780000000003E-3</v>
      </c>
      <c r="H520" s="4">
        <v>-0.47462026299999999</v>
      </c>
      <c r="I520" s="2">
        <v>0.543756876</v>
      </c>
      <c r="J520" s="4">
        <v>-0.32276179500000002</v>
      </c>
      <c r="K520" s="2">
        <v>0.82857868099999998</v>
      </c>
    </row>
    <row r="521" spans="1:11" x14ac:dyDescent="0.25">
      <c r="A521" s="1" t="s">
        <v>529</v>
      </c>
      <c r="B521" s="4">
        <v>9.3157710000000005E-3</v>
      </c>
      <c r="C521" s="2">
        <v>1</v>
      </c>
      <c r="D521" s="4">
        <v>1.1736620999999999E-2</v>
      </c>
      <c r="E521" s="2">
        <v>0.99269231599999996</v>
      </c>
      <c r="F521" s="4">
        <v>4.5239249999999998E-3</v>
      </c>
      <c r="G521" s="2">
        <v>0.98856495</v>
      </c>
      <c r="H521" s="4">
        <v>0.351575266</v>
      </c>
      <c r="I521" s="2">
        <v>3.5647712999999998E-2</v>
      </c>
      <c r="J521" s="4">
        <v>8.0148838999999999E-2</v>
      </c>
      <c r="K521" s="2">
        <v>0.88176616200000002</v>
      </c>
    </row>
    <row r="522" spans="1:11" x14ac:dyDescent="0.25">
      <c r="A522" s="1" t="s">
        <v>530</v>
      </c>
      <c r="B522" s="4">
        <v>5.9152800999999998E-2</v>
      </c>
      <c r="C522" s="2">
        <v>1</v>
      </c>
      <c r="D522" s="4">
        <v>-0.37157305400000001</v>
      </c>
      <c r="E522" s="2">
        <v>0.36886378800000003</v>
      </c>
      <c r="F522" s="4">
        <v>-0.54234845600000003</v>
      </c>
      <c r="G522" s="2">
        <v>1.1169294E-2</v>
      </c>
      <c r="H522" s="4">
        <v>-0.15356552100000001</v>
      </c>
      <c r="I522" s="2">
        <v>0.67098970599999996</v>
      </c>
      <c r="J522" s="4">
        <v>-0.28959447399999999</v>
      </c>
      <c r="K522" s="2">
        <v>0.43600956499999999</v>
      </c>
    </row>
    <row r="523" spans="1:11" x14ac:dyDescent="0.25">
      <c r="A523" s="1" t="s">
        <v>531</v>
      </c>
      <c r="B523" s="4">
        <v>-6.6131846999999994E-2</v>
      </c>
      <c r="C523" s="2">
        <v>0.99840925899999999</v>
      </c>
      <c r="D523" s="4">
        <v>-0.27932522199999998</v>
      </c>
      <c r="E523" s="2">
        <v>0.35166558799999997</v>
      </c>
      <c r="F523" s="4">
        <v>-0.201557076</v>
      </c>
      <c r="G523" s="2">
        <v>0.28248020800000001</v>
      </c>
      <c r="H523" s="4">
        <v>-0.29281088900000002</v>
      </c>
      <c r="I523" s="2">
        <v>5.4728619999999999E-2</v>
      </c>
      <c r="J523" s="4">
        <v>-0.26210063</v>
      </c>
      <c r="K523" s="2">
        <v>0.241345848</v>
      </c>
    </row>
    <row r="524" spans="1:11" x14ac:dyDescent="0.25">
      <c r="A524" s="1" t="s">
        <v>532</v>
      </c>
      <c r="B524" s="4">
        <v>-0.125585751</v>
      </c>
      <c r="C524" s="2">
        <v>0.99655156099999997</v>
      </c>
      <c r="D524" s="4">
        <v>0.45558636200000002</v>
      </c>
      <c r="E524" s="2">
        <v>0.228590715</v>
      </c>
      <c r="F524" s="4">
        <v>0.538676987</v>
      </c>
      <c r="G524" s="2">
        <v>1.1156040000000001E-2</v>
      </c>
      <c r="H524" s="4">
        <v>0.38898179900000002</v>
      </c>
      <c r="I524" s="2">
        <v>9.4089668000000001E-2</v>
      </c>
      <c r="J524" s="4">
        <v>0.29864454000000001</v>
      </c>
      <c r="K524" s="2">
        <v>0.45512568199999998</v>
      </c>
    </row>
    <row r="525" spans="1:11" x14ac:dyDescent="0.25">
      <c r="A525" s="1" t="s">
        <v>533</v>
      </c>
      <c r="B525" s="4">
        <v>-1.8914008999999999E-2</v>
      </c>
      <c r="C525" s="2">
        <v>1</v>
      </c>
      <c r="D525" s="4">
        <v>-1.5668305E-2</v>
      </c>
      <c r="E525" s="2">
        <v>0.99562511600000003</v>
      </c>
      <c r="F525" s="4">
        <v>0.99796853799999996</v>
      </c>
      <c r="G525" s="2">
        <v>8.4495599000000005E-2</v>
      </c>
      <c r="H525" s="4">
        <v>-0.63939789899999999</v>
      </c>
      <c r="I525" s="2">
        <v>0.427094164</v>
      </c>
      <c r="J525" s="4">
        <v>0</v>
      </c>
      <c r="K525" s="2">
        <v>1</v>
      </c>
    </row>
    <row r="526" spans="1:11" x14ac:dyDescent="0.25">
      <c r="A526" s="1" t="s">
        <v>534</v>
      </c>
      <c r="B526" s="4">
        <v>6.4139790000000002E-3</v>
      </c>
      <c r="C526" s="2">
        <v>1</v>
      </c>
      <c r="D526" s="4">
        <v>0.58208813699999995</v>
      </c>
      <c r="E526" s="2">
        <v>0.275733644</v>
      </c>
      <c r="F526" s="4">
        <v>1.393034873</v>
      </c>
      <c r="G526" s="3">
        <v>3.9999999999999998E-7</v>
      </c>
      <c r="H526" s="4">
        <v>0.41296802199999999</v>
      </c>
      <c r="I526" s="2">
        <v>0.30802352100000002</v>
      </c>
      <c r="J526" s="4">
        <v>0.39557858899999998</v>
      </c>
      <c r="K526" s="2">
        <v>0.52771611600000001</v>
      </c>
    </row>
    <row r="527" spans="1:11" x14ac:dyDescent="0.25">
      <c r="A527" s="1" t="s">
        <v>535</v>
      </c>
      <c r="B527" s="4">
        <v>-1.4903787999999999E-2</v>
      </c>
      <c r="C527" s="2">
        <v>1</v>
      </c>
      <c r="D527" s="4">
        <v>-0.228469062</v>
      </c>
      <c r="E527" s="2">
        <v>0.802630815</v>
      </c>
      <c r="F527" s="4">
        <v>0.62020501500000003</v>
      </c>
      <c r="G527" s="2">
        <v>4.0430150999999998E-2</v>
      </c>
      <c r="H527" s="4">
        <v>-9.1083408000000005E-2</v>
      </c>
      <c r="I527" s="2">
        <v>0.89382895500000004</v>
      </c>
      <c r="J527" s="4">
        <v>-5.8348257000000001E-2</v>
      </c>
      <c r="K527" s="2">
        <v>0.96400565999999999</v>
      </c>
    </row>
    <row r="528" spans="1:11" x14ac:dyDescent="0.25">
      <c r="A528" s="1" t="s">
        <v>536</v>
      </c>
      <c r="B528" s="4">
        <v>-7.3805810999999999E-2</v>
      </c>
      <c r="C528" s="2">
        <v>0.99655156099999997</v>
      </c>
      <c r="D528" s="4">
        <v>-0.19451845800000001</v>
      </c>
      <c r="E528" s="2">
        <v>0.64055755400000003</v>
      </c>
      <c r="F528" s="4">
        <v>-0.40263524499999997</v>
      </c>
      <c r="G528" s="2">
        <v>1.1655621E-2</v>
      </c>
      <c r="H528" s="4">
        <v>-9.5248931999999994E-2</v>
      </c>
      <c r="I528" s="2">
        <v>0.75157813799999995</v>
      </c>
      <c r="J528" s="4">
        <v>-6.2913568000000003E-2</v>
      </c>
      <c r="K528" s="2">
        <v>0.91247284100000003</v>
      </c>
    </row>
    <row r="529" spans="1:11" x14ac:dyDescent="0.25">
      <c r="A529" s="1" t="s">
        <v>537</v>
      </c>
      <c r="B529" s="4">
        <v>-9.4291370000000006E-3</v>
      </c>
      <c r="C529" s="2">
        <v>1</v>
      </c>
      <c r="D529" s="4">
        <v>-0.26841144500000003</v>
      </c>
      <c r="E529" s="2">
        <v>0.82148591900000001</v>
      </c>
      <c r="F529" s="4">
        <v>-1.4764599519999999</v>
      </c>
      <c r="G529" s="3">
        <v>1.34E-5</v>
      </c>
      <c r="H529" s="4">
        <v>-0.190262548</v>
      </c>
      <c r="I529" s="2">
        <v>0.79848850000000005</v>
      </c>
      <c r="J529" s="4">
        <v>-0.31323148099999998</v>
      </c>
      <c r="K529" s="2">
        <v>0.73433072399999999</v>
      </c>
    </row>
    <row r="530" spans="1:11" x14ac:dyDescent="0.25">
      <c r="A530" s="1" t="s">
        <v>538</v>
      </c>
      <c r="B530" s="4">
        <v>2.8513282000000001E-2</v>
      </c>
      <c r="C530" s="2">
        <v>1</v>
      </c>
      <c r="D530" s="4">
        <v>0.198315824</v>
      </c>
      <c r="E530" s="2">
        <v>0.66110740199999996</v>
      </c>
      <c r="F530" s="4">
        <v>0.356536032</v>
      </c>
      <c r="G530" s="2">
        <v>4.8618724000000002E-2</v>
      </c>
      <c r="H530" s="4">
        <v>0.15713743099999999</v>
      </c>
      <c r="I530" s="2">
        <v>0.55056358000000005</v>
      </c>
      <c r="J530" s="4">
        <v>-3.6872272999999997E-2</v>
      </c>
      <c r="K530" s="2">
        <v>0.96241233400000004</v>
      </c>
    </row>
    <row r="531" spans="1:11" x14ac:dyDescent="0.25">
      <c r="A531" s="1" t="s">
        <v>539</v>
      </c>
      <c r="B531" s="4">
        <v>-8.2105330000000008E-3</v>
      </c>
      <c r="C531" s="2">
        <v>1</v>
      </c>
      <c r="D531" s="4">
        <v>-0.116443909</v>
      </c>
      <c r="E531" s="2">
        <v>0.89335730400000002</v>
      </c>
      <c r="F531" s="4">
        <v>-0.50609918399999998</v>
      </c>
      <c r="G531" s="2">
        <v>1.8259029E-2</v>
      </c>
      <c r="H531" s="4">
        <v>-0.25170687600000002</v>
      </c>
      <c r="I531" s="2">
        <v>0.36861313400000001</v>
      </c>
      <c r="J531" s="4">
        <v>-0.12768750200000001</v>
      </c>
      <c r="K531" s="2">
        <v>0.83686528599999999</v>
      </c>
    </row>
    <row r="532" spans="1:11" x14ac:dyDescent="0.25">
      <c r="A532" s="1" t="s">
        <v>540</v>
      </c>
      <c r="B532" s="4">
        <v>-0.135516737</v>
      </c>
      <c r="C532" s="2">
        <v>0.99933818299999999</v>
      </c>
      <c r="D532" s="4">
        <v>-0.49565687600000002</v>
      </c>
      <c r="E532" s="2">
        <v>0.55971961199999998</v>
      </c>
      <c r="F532" s="4">
        <v>-0.77813672899999997</v>
      </c>
      <c r="G532" s="2">
        <v>5.0983735000000002E-2</v>
      </c>
      <c r="H532" s="4">
        <v>-5.0723865E-2</v>
      </c>
      <c r="I532" s="2">
        <v>0.96225559299999996</v>
      </c>
      <c r="J532" s="4">
        <v>-0.18936687799999999</v>
      </c>
      <c r="K532" s="2">
        <v>0.86595609699999998</v>
      </c>
    </row>
    <row r="533" spans="1:11" x14ac:dyDescent="0.25">
      <c r="A533" s="1" t="s">
        <v>541</v>
      </c>
      <c r="B533" s="4">
        <v>-8.8330836999999995E-2</v>
      </c>
      <c r="C533" s="2">
        <v>1</v>
      </c>
      <c r="D533" s="4">
        <v>0.94552649700000002</v>
      </c>
      <c r="E533" s="2">
        <v>0.211816638</v>
      </c>
      <c r="F533" s="4">
        <v>1.29550813</v>
      </c>
      <c r="G533" s="2">
        <v>1.3607676000000001E-2</v>
      </c>
      <c r="H533" s="4">
        <v>0.749997621</v>
      </c>
      <c r="I533" s="2">
        <v>0.301956224</v>
      </c>
      <c r="J533" s="4">
        <v>-0.15817748500000001</v>
      </c>
      <c r="K533" s="2">
        <v>0.94071444500000001</v>
      </c>
    </row>
    <row r="534" spans="1:11" x14ac:dyDescent="0.25">
      <c r="A534" s="1" t="s">
        <v>542</v>
      </c>
      <c r="B534" s="4">
        <v>-0.15560718300000001</v>
      </c>
      <c r="C534" s="2">
        <v>0.99655156099999997</v>
      </c>
      <c r="D534" s="4">
        <v>0.29319402700000002</v>
      </c>
      <c r="E534" s="2">
        <v>0.16887429700000001</v>
      </c>
      <c r="F534" s="4">
        <v>5.6946870000000004E-3</v>
      </c>
      <c r="G534" s="2">
        <v>0.98023425500000005</v>
      </c>
      <c r="H534" s="4">
        <v>0.24531060800000001</v>
      </c>
      <c r="I534" s="2">
        <v>7.2528959000000004E-2</v>
      </c>
      <c r="J534" s="4">
        <v>2.1775359999999999E-3</v>
      </c>
      <c r="K534" s="2">
        <v>0.99498878300000004</v>
      </c>
    </row>
    <row r="535" spans="1:11" x14ac:dyDescent="0.25">
      <c r="A535" s="1" t="s">
        <v>543</v>
      </c>
      <c r="B535" s="4">
        <v>5.2499403E-2</v>
      </c>
      <c r="C535" s="2">
        <v>0.99840925899999999</v>
      </c>
      <c r="D535" s="4">
        <v>-1.2211380000000001E-2</v>
      </c>
      <c r="E535" s="2">
        <v>0.98959630899999995</v>
      </c>
      <c r="F535" s="4">
        <v>0.271582345</v>
      </c>
      <c r="G535" s="2">
        <v>4.2241279999999999E-2</v>
      </c>
      <c r="H535" s="4">
        <v>6.4222493000000005E-2</v>
      </c>
      <c r="I535" s="2">
        <v>0.794068887</v>
      </c>
      <c r="J535" s="4">
        <v>-6.1232511000000003E-2</v>
      </c>
      <c r="K535" s="2">
        <v>0.87771559899999996</v>
      </c>
    </row>
    <row r="536" spans="1:11" x14ac:dyDescent="0.25">
      <c r="A536" s="1" t="s">
        <v>544</v>
      </c>
      <c r="B536" s="4">
        <v>-0.115230941</v>
      </c>
      <c r="C536" s="2">
        <v>0.99926051999999999</v>
      </c>
      <c r="D536" s="4">
        <v>0.56082091099999998</v>
      </c>
      <c r="E536" s="2">
        <v>0.27260153500000001</v>
      </c>
      <c r="F536" s="4">
        <v>0.82383334100000005</v>
      </c>
      <c r="G536" s="2">
        <v>4.3924280000000003E-3</v>
      </c>
      <c r="H536" s="4">
        <v>0.22506831299999999</v>
      </c>
      <c r="I536" s="2">
        <v>0.67129811699999997</v>
      </c>
      <c r="J536" s="4">
        <v>0.33916597700000001</v>
      </c>
      <c r="K536" s="2">
        <v>0.59741194399999997</v>
      </c>
    </row>
    <row r="537" spans="1:11" x14ac:dyDescent="0.25">
      <c r="A537" s="1" t="s">
        <v>545</v>
      </c>
      <c r="B537" s="4">
        <v>-0.165937425</v>
      </c>
      <c r="C537" s="2">
        <v>0.99655156099999997</v>
      </c>
      <c r="D537" s="4">
        <v>2.6675951999999999E-2</v>
      </c>
      <c r="E537" s="2">
        <v>0.97689956300000003</v>
      </c>
      <c r="F537" s="4">
        <v>-0.29193509200000001</v>
      </c>
      <c r="G537" s="2">
        <v>8.5227522999999999E-2</v>
      </c>
      <c r="H537" s="4">
        <v>-3.4832499000000003E-2</v>
      </c>
      <c r="I537" s="2">
        <v>0.92852352400000004</v>
      </c>
      <c r="J537" s="4">
        <v>9.8354419999999998E-3</v>
      </c>
      <c r="K537" s="2">
        <v>0.99058353700000001</v>
      </c>
    </row>
    <row r="538" spans="1:11" x14ac:dyDescent="0.25">
      <c r="A538" s="1" t="s">
        <v>546</v>
      </c>
      <c r="B538" s="4">
        <v>-0.142921252</v>
      </c>
      <c r="C538" s="2">
        <v>0.99655156099999997</v>
      </c>
      <c r="D538" s="4">
        <v>-0.58512134699999996</v>
      </c>
      <c r="E538" s="2">
        <v>8.6448279000000003E-2</v>
      </c>
      <c r="F538" s="4">
        <v>-0.635872353</v>
      </c>
      <c r="G538" s="2">
        <v>3.6058779999999999E-3</v>
      </c>
      <c r="H538" s="4">
        <v>-0.20866594199999999</v>
      </c>
      <c r="I538" s="2">
        <v>0.529386154</v>
      </c>
      <c r="J538" s="4">
        <v>-0.264077222</v>
      </c>
      <c r="K538" s="2">
        <v>0.53898683300000005</v>
      </c>
    </row>
    <row r="539" spans="1:11" x14ac:dyDescent="0.25">
      <c r="A539" s="1" t="s">
        <v>547</v>
      </c>
      <c r="B539" s="4">
        <v>9.3698749999999997E-3</v>
      </c>
      <c r="C539" s="2">
        <v>1</v>
      </c>
      <c r="D539" s="4">
        <v>-0.84535589899999997</v>
      </c>
      <c r="E539" s="2">
        <v>0.28725413100000002</v>
      </c>
      <c r="F539" s="4">
        <v>-1.1716766350000001</v>
      </c>
      <c r="G539" s="2">
        <v>3.7888155E-2</v>
      </c>
      <c r="H539" s="4">
        <v>-5.7704797000000002E-2</v>
      </c>
      <c r="I539" s="2">
        <v>0.97345365100000003</v>
      </c>
      <c r="J539" s="4">
        <v>0</v>
      </c>
      <c r="K539" s="2">
        <v>1</v>
      </c>
    </row>
    <row r="540" spans="1:11" x14ac:dyDescent="0.25">
      <c r="A540" s="1" t="s">
        <v>548</v>
      </c>
      <c r="B540" s="4">
        <v>-0.21348165599999999</v>
      </c>
      <c r="C540" s="2">
        <v>0.99840925899999999</v>
      </c>
      <c r="D540" s="4">
        <v>0.27450397399999998</v>
      </c>
      <c r="E540" s="2">
        <v>0.87005613800000003</v>
      </c>
      <c r="F540" s="4">
        <v>0.98986401800000001</v>
      </c>
      <c r="G540" s="2">
        <v>5.7945812999999999E-2</v>
      </c>
      <c r="H540" s="4">
        <v>0.69430781100000005</v>
      </c>
      <c r="I540" s="2">
        <v>0.26871394300000001</v>
      </c>
      <c r="J540" s="4">
        <v>-1.8453210000000001E-2</v>
      </c>
      <c r="K540" s="2">
        <v>0.99349253299999996</v>
      </c>
    </row>
    <row r="541" spans="1:11" x14ac:dyDescent="0.25">
      <c r="A541" s="1" t="s">
        <v>549</v>
      </c>
      <c r="B541" s="4">
        <v>0.151895272</v>
      </c>
      <c r="C541" s="2">
        <v>0.99933818299999999</v>
      </c>
      <c r="D541" s="4">
        <v>0.56947919499999999</v>
      </c>
      <c r="E541" s="2">
        <v>0.50465455999999997</v>
      </c>
      <c r="F541" s="4">
        <v>2.056993812</v>
      </c>
      <c r="G541" s="3">
        <v>1.55E-8</v>
      </c>
      <c r="H541" s="4">
        <v>0.681228732</v>
      </c>
      <c r="I541" s="2">
        <v>0.148016383</v>
      </c>
      <c r="J541" s="4">
        <v>0.434841688</v>
      </c>
      <c r="K541" s="2">
        <v>0.62091091399999998</v>
      </c>
    </row>
    <row r="542" spans="1:11" x14ac:dyDescent="0.25">
      <c r="A542" s="1" t="s">
        <v>550</v>
      </c>
      <c r="B542" s="4">
        <v>9.8102563000000004E-2</v>
      </c>
      <c r="C542" s="2">
        <v>0.99933818299999999</v>
      </c>
      <c r="D542" s="4">
        <v>0.102053199</v>
      </c>
      <c r="E542" s="2">
        <v>0.93494107100000001</v>
      </c>
      <c r="F542" s="4">
        <v>-0.12974915400000001</v>
      </c>
      <c r="G542" s="2">
        <v>0.74282353199999995</v>
      </c>
      <c r="H542" s="4">
        <v>0.46939968399999998</v>
      </c>
      <c r="I542" s="2">
        <v>9.9015295000000003E-2</v>
      </c>
      <c r="J542" s="4">
        <v>0.401239232</v>
      </c>
      <c r="K542" s="2">
        <v>0.37716037400000002</v>
      </c>
    </row>
    <row r="543" spans="1:11" x14ac:dyDescent="0.25">
      <c r="A543" s="1" t="s">
        <v>551</v>
      </c>
      <c r="B543" s="4">
        <v>-2.1489185000000001E-2</v>
      </c>
      <c r="C543" s="2">
        <v>1</v>
      </c>
      <c r="D543" s="4">
        <v>0.87723019899999999</v>
      </c>
      <c r="E543" s="2">
        <v>1.5087082E-2</v>
      </c>
      <c r="F543" s="4">
        <v>1.195114974</v>
      </c>
      <c r="G543" s="3">
        <v>3.1499999999999999E-6</v>
      </c>
      <c r="H543" s="4">
        <v>-3.1752499999999998E-4</v>
      </c>
      <c r="I543" s="2">
        <v>0.99948169600000003</v>
      </c>
      <c r="J543" s="4">
        <v>0.14380074700000001</v>
      </c>
      <c r="K543" s="2">
        <v>0.87729295299999999</v>
      </c>
    </row>
    <row r="544" spans="1:11" x14ac:dyDescent="0.25">
      <c r="A544" s="1" t="s">
        <v>552</v>
      </c>
      <c r="B544" s="4">
        <v>0.35059042600000001</v>
      </c>
      <c r="C544" s="2">
        <v>0.99655156099999997</v>
      </c>
      <c r="D544" s="4">
        <v>-2.0384203E-2</v>
      </c>
      <c r="E544" s="2">
        <v>0.992421726</v>
      </c>
      <c r="F544" s="4">
        <v>0.59764764199999998</v>
      </c>
      <c r="G544" s="2">
        <v>4.0579041000000003E-2</v>
      </c>
      <c r="H544" s="4">
        <v>0.19100251800000001</v>
      </c>
      <c r="I544" s="2">
        <v>0.70735126999999998</v>
      </c>
      <c r="J544" s="4">
        <v>0.22704676600000001</v>
      </c>
      <c r="K544" s="2">
        <v>0.75569112299999996</v>
      </c>
    </row>
    <row r="545" spans="1:11" x14ac:dyDescent="0.25">
      <c r="A545" s="1" t="s">
        <v>553</v>
      </c>
      <c r="B545" s="4">
        <v>-3.4116527000000001E-2</v>
      </c>
      <c r="C545" s="2">
        <v>1</v>
      </c>
      <c r="D545" s="4">
        <v>-0.105422405</v>
      </c>
      <c r="E545" s="2">
        <v>0.90638438700000001</v>
      </c>
      <c r="F545" s="4">
        <v>4.4128419000000002E-2</v>
      </c>
      <c r="G545" s="2">
        <v>0.89845266700000004</v>
      </c>
      <c r="H545" s="4">
        <v>0.108758329</v>
      </c>
      <c r="I545" s="2">
        <v>0.79670310600000005</v>
      </c>
      <c r="J545" s="4">
        <v>0.50357104699999999</v>
      </c>
      <c r="K545" s="2">
        <v>5.6993600999999998E-2</v>
      </c>
    </row>
    <row r="546" spans="1:11" x14ac:dyDescent="0.25">
      <c r="A546" s="1" t="s">
        <v>554</v>
      </c>
      <c r="B546" s="4">
        <v>-0.24317264999999999</v>
      </c>
      <c r="C546" s="2">
        <v>0.99655156099999997</v>
      </c>
      <c r="D546" s="4">
        <v>-0.12584780800000001</v>
      </c>
      <c r="E546" s="2">
        <v>0.89550449399999998</v>
      </c>
      <c r="F546" s="4">
        <v>-0.44126321600000001</v>
      </c>
      <c r="G546" s="2">
        <v>7.3844679999999996E-2</v>
      </c>
      <c r="H546" s="4">
        <v>8.1634114999999993E-2</v>
      </c>
      <c r="I546" s="2">
        <v>0.87712896100000004</v>
      </c>
      <c r="J546" s="4">
        <v>1.620696E-3</v>
      </c>
      <c r="K546" s="2">
        <v>0.99829769099999999</v>
      </c>
    </row>
    <row r="547" spans="1:11" x14ac:dyDescent="0.25">
      <c r="A547" s="1" t="s">
        <v>555</v>
      </c>
      <c r="B547" s="4">
        <v>-0.32918287600000001</v>
      </c>
      <c r="C547" s="2">
        <v>0.99655156099999997</v>
      </c>
      <c r="D547" s="4">
        <v>-0.190223643</v>
      </c>
      <c r="E547" s="2">
        <v>0.92263651499999999</v>
      </c>
      <c r="F547" s="4">
        <v>3.115565245</v>
      </c>
      <c r="G547" s="3">
        <v>2.21E-11</v>
      </c>
      <c r="H547" s="4">
        <v>2.1824136250000001</v>
      </c>
      <c r="I547" s="3">
        <v>2.5899999999999999E-5</v>
      </c>
      <c r="J547" s="4">
        <v>0.71568817799999995</v>
      </c>
      <c r="K547" s="2">
        <v>0.50696585900000002</v>
      </c>
    </row>
    <row r="548" spans="1:11" x14ac:dyDescent="0.25">
      <c r="A548" s="1" t="s">
        <v>556</v>
      </c>
      <c r="B548" s="4">
        <v>0.53982510500000003</v>
      </c>
      <c r="C548" s="2">
        <v>0.99655156099999997</v>
      </c>
      <c r="D548" s="4">
        <v>1.6254668000000001</v>
      </c>
      <c r="E548" s="2">
        <v>3.2900310000000001E-3</v>
      </c>
      <c r="F548" s="4">
        <v>2.4324069779999999</v>
      </c>
      <c r="G548" s="3">
        <v>7.7000000000000001E-8</v>
      </c>
      <c r="H548" s="4">
        <v>1.445500276</v>
      </c>
      <c r="I548" s="2">
        <v>5.0024409999999998E-3</v>
      </c>
      <c r="J548" s="4">
        <v>1.5847284290000001</v>
      </c>
      <c r="K548" s="2">
        <v>5.6517599999999996E-3</v>
      </c>
    </row>
    <row r="549" spans="1:11" x14ac:dyDescent="0.25">
      <c r="A549" s="1" t="s">
        <v>557</v>
      </c>
      <c r="B549" s="4">
        <v>-0.126377024</v>
      </c>
      <c r="C549" s="2">
        <v>0.99655156099999997</v>
      </c>
      <c r="D549" s="4">
        <v>-0.26414373299999999</v>
      </c>
      <c r="E549" s="2">
        <v>0.54538983699999999</v>
      </c>
      <c r="F549" s="4">
        <v>-0.37601149</v>
      </c>
      <c r="G549" s="2">
        <v>6.0757747000000001E-2</v>
      </c>
      <c r="H549" s="4">
        <v>-0.27765036900000001</v>
      </c>
      <c r="I549" s="2">
        <v>0.23354211799999999</v>
      </c>
      <c r="J549" s="4">
        <v>8.081151E-3</v>
      </c>
      <c r="K549" s="2">
        <v>0.99349253299999996</v>
      </c>
    </row>
    <row r="550" spans="1:11" x14ac:dyDescent="0.25">
      <c r="A550" s="1" t="s">
        <v>558</v>
      </c>
      <c r="B550" s="4">
        <v>1.7901758E-2</v>
      </c>
      <c r="C550" s="2">
        <v>1</v>
      </c>
      <c r="D550" s="4">
        <v>-0.227312811</v>
      </c>
      <c r="E550" s="2">
        <v>0.85997770600000001</v>
      </c>
      <c r="F550" s="4">
        <v>0.38975844199999998</v>
      </c>
      <c r="G550" s="2">
        <v>0.38035223200000001</v>
      </c>
      <c r="H550" s="4">
        <v>-0.72386926299999999</v>
      </c>
      <c r="I550" s="2">
        <v>5.8295526E-2</v>
      </c>
      <c r="J550" s="4">
        <v>0.46254641200000002</v>
      </c>
      <c r="K550" s="2">
        <v>0.52659236799999998</v>
      </c>
    </row>
    <row r="551" spans="1:11" x14ac:dyDescent="0.25">
      <c r="A551" s="1" t="s">
        <v>559</v>
      </c>
      <c r="B551" s="4">
        <v>-0.11743782999999999</v>
      </c>
      <c r="C551" s="2">
        <v>0.99655156099999997</v>
      </c>
      <c r="D551" s="4">
        <v>-0.22825057600000001</v>
      </c>
      <c r="E551" s="2">
        <v>0.64972034099999998</v>
      </c>
      <c r="F551" s="4">
        <v>-0.65307043499999995</v>
      </c>
      <c r="G551" s="2">
        <v>3.3273800000000001E-4</v>
      </c>
      <c r="H551" s="4">
        <v>-6.5648136999999995E-2</v>
      </c>
      <c r="I551" s="2">
        <v>0.88380024599999996</v>
      </c>
      <c r="J551" s="4">
        <v>-3.6410981000000002E-2</v>
      </c>
      <c r="K551" s="2">
        <v>0.96732725200000003</v>
      </c>
    </row>
    <row r="552" spans="1:11" x14ac:dyDescent="0.25">
      <c r="A552" s="1" t="s">
        <v>560</v>
      </c>
      <c r="B552" s="4">
        <v>-7.1546858000000005E-2</v>
      </c>
      <c r="C552" s="2">
        <v>1</v>
      </c>
      <c r="D552" s="4">
        <v>-0.66603086199999995</v>
      </c>
      <c r="E552" s="2">
        <v>8.6204138E-2</v>
      </c>
      <c r="F552" s="4">
        <v>-0.26354720100000001</v>
      </c>
      <c r="G552" s="2">
        <v>0.44262385399999998</v>
      </c>
      <c r="H552" s="4">
        <v>-0.28372281100000002</v>
      </c>
      <c r="I552" s="2">
        <v>0.44037165</v>
      </c>
      <c r="J552" s="4">
        <v>-0.10592947</v>
      </c>
      <c r="K552" s="2">
        <v>0.90384818099999997</v>
      </c>
    </row>
    <row r="553" spans="1:11" x14ac:dyDescent="0.25">
      <c r="A553" s="1" t="s">
        <v>561</v>
      </c>
      <c r="B553" s="4">
        <v>9.1149110000000005E-2</v>
      </c>
      <c r="C553" s="2">
        <v>0.99655156099999997</v>
      </c>
      <c r="D553" s="4">
        <v>-0.28365521199999999</v>
      </c>
      <c r="E553" s="2">
        <v>0.33639548000000002</v>
      </c>
      <c r="F553" s="4">
        <v>-0.56311650300000005</v>
      </c>
      <c r="G553" s="3">
        <v>6.5400000000000004E-5</v>
      </c>
      <c r="H553" s="4">
        <v>-0.22094586399999999</v>
      </c>
      <c r="I553" s="2">
        <v>0.22605420000000001</v>
      </c>
      <c r="J553" s="4">
        <v>-0.20749145899999999</v>
      </c>
      <c r="K553" s="2">
        <v>0.46319673500000003</v>
      </c>
    </row>
    <row r="554" spans="1:11" x14ac:dyDescent="0.25">
      <c r="A554" s="1" t="s">
        <v>562</v>
      </c>
      <c r="B554" s="4">
        <v>0.145385774</v>
      </c>
      <c r="C554" s="2">
        <v>0.99655156099999997</v>
      </c>
      <c r="D554" s="4">
        <v>-1.7772980000000001E-2</v>
      </c>
      <c r="E554" s="2">
        <v>0.99126164400000005</v>
      </c>
      <c r="F554" s="4">
        <v>-0.49446436500000002</v>
      </c>
      <c r="G554" s="2">
        <v>2.4650248E-2</v>
      </c>
      <c r="H554" s="4">
        <v>-0.21239577500000001</v>
      </c>
      <c r="I554" s="2">
        <v>0.51116856600000005</v>
      </c>
      <c r="J554" s="4">
        <v>-0.45760515200000002</v>
      </c>
      <c r="K554" s="2">
        <v>0.11585767900000001</v>
      </c>
    </row>
    <row r="555" spans="1:11" x14ac:dyDescent="0.25">
      <c r="A555" s="1" t="s">
        <v>563</v>
      </c>
      <c r="B555" s="4">
        <v>-0.31501384300000002</v>
      </c>
      <c r="C555" s="2">
        <v>0.84718168699999996</v>
      </c>
      <c r="D555" s="4">
        <v>7.3947605E-2</v>
      </c>
      <c r="E555" s="2">
        <v>0.92268380800000005</v>
      </c>
      <c r="F555" s="4">
        <v>0.393445341</v>
      </c>
      <c r="G555" s="2">
        <v>2.5924243999999999E-2</v>
      </c>
      <c r="H555" s="4">
        <v>0.103132486</v>
      </c>
      <c r="I555" s="2">
        <v>0.74476715400000004</v>
      </c>
      <c r="J555" s="4">
        <v>-3.4007409000000002E-2</v>
      </c>
      <c r="K555" s="2">
        <v>0.96624927699999996</v>
      </c>
    </row>
    <row r="556" spans="1:11" x14ac:dyDescent="0.25">
      <c r="A556" s="1" t="s">
        <v>564</v>
      </c>
      <c r="B556" s="4">
        <v>5.8629320999999998E-2</v>
      </c>
      <c r="C556" s="2">
        <v>0.99933818299999999</v>
      </c>
      <c r="D556" s="4">
        <v>-0.29113165899999999</v>
      </c>
      <c r="E556" s="2">
        <v>0.47845000900000001</v>
      </c>
      <c r="F556" s="4">
        <v>-0.69154682899999997</v>
      </c>
      <c r="G556" s="3">
        <v>9.6799999999999995E-5</v>
      </c>
      <c r="H556" s="4">
        <v>-0.63257203399999995</v>
      </c>
      <c r="I556" s="3">
        <v>8.2600000000000002E-5</v>
      </c>
      <c r="J556" s="4">
        <v>-0.39070649699999999</v>
      </c>
      <c r="K556" s="2">
        <v>0.104552146</v>
      </c>
    </row>
    <row r="557" spans="1:11" x14ac:dyDescent="0.25">
      <c r="A557" s="1" t="s">
        <v>565</v>
      </c>
      <c r="B557" s="4">
        <v>0.14752646899999999</v>
      </c>
      <c r="C557" s="2">
        <v>1</v>
      </c>
      <c r="D557" s="4">
        <v>8.8860769999999992E-3</v>
      </c>
      <c r="E557" s="2">
        <v>0.99759905999999998</v>
      </c>
      <c r="F557" s="4">
        <v>-0.171753777</v>
      </c>
      <c r="G557" s="2">
        <v>0.84182600399999996</v>
      </c>
      <c r="H557" s="4">
        <v>-1.3208590929999999</v>
      </c>
      <c r="I557" s="2">
        <v>4.0349940000000001E-3</v>
      </c>
      <c r="J557" s="4">
        <v>-0.93675006599999999</v>
      </c>
      <c r="K557" s="2">
        <v>0.122818551</v>
      </c>
    </row>
    <row r="558" spans="1:11" x14ac:dyDescent="0.25">
      <c r="A558" s="1" t="s">
        <v>566</v>
      </c>
      <c r="B558" s="4">
        <v>-7.9904729999999997E-3</v>
      </c>
      <c r="C558" s="2">
        <v>1</v>
      </c>
      <c r="D558" s="4">
        <v>-0.154090645</v>
      </c>
      <c r="E558" s="2">
        <v>0.94510468599999997</v>
      </c>
      <c r="F558" s="4">
        <v>-0.48500539199999998</v>
      </c>
      <c r="G558" s="2">
        <v>0.495475267</v>
      </c>
      <c r="H558" s="4">
        <v>0.97429265899999995</v>
      </c>
      <c r="I558" s="2">
        <v>9.9704939000000006E-2</v>
      </c>
      <c r="J558" s="4">
        <v>8.1981717999999995E-2</v>
      </c>
      <c r="K558" s="2">
        <v>0.97368690300000005</v>
      </c>
    </row>
    <row r="559" spans="1:11" x14ac:dyDescent="0.25">
      <c r="A559" s="1" t="s">
        <v>567</v>
      </c>
      <c r="B559" s="4">
        <v>5.4579562999999998E-2</v>
      </c>
      <c r="C559" s="2">
        <v>1</v>
      </c>
      <c r="D559" s="4">
        <v>-0.18017995000000001</v>
      </c>
      <c r="E559" s="2">
        <v>0.75579862099999995</v>
      </c>
      <c r="F559" s="4">
        <v>-0.48329834799999999</v>
      </c>
      <c r="G559" s="2">
        <v>1.3799957999999999E-2</v>
      </c>
      <c r="H559" s="4">
        <v>-0.23445948899999999</v>
      </c>
      <c r="I559" s="2">
        <v>0.34594468699999997</v>
      </c>
      <c r="J559" s="4">
        <v>-0.41691324099999999</v>
      </c>
      <c r="K559" s="2">
        <v>9.4212788000000006E-2</v>
      </c>
    </row>
    <row r="560" spans="1:11" x14ac:dyDescent="0.25">
      <c r="A560" s="1" t="s">
        <v>568</v>
      </c>
      <c r="B560" s="4">
        <v>-0.11685828700000001</v>
      </c>
      <c r="C560" s="2">
        <v>0.99655156099999997</v>
      </c>
      <c r="D560" s="4">
        <v>-8.6546883000000005E-2</v>
      </c>
      <c r="E560" s="2">
        <v>0.91254844800000001</v>
      </c>
      <c r="F560" s="4">
        <v>0.18920869300000001</v>
      </c>
      <c r="G560" s="2">
        <v>0.40002453900000001</v>
      </c>
      <c r="H560" s="4">
        <v>-0.39967095400000002</v>
      </c>
      <c r="I560" s="2">
        <v>2.5242404E-2</v>
      </c>
      <c r="J560" s="4">
        <v>-0.141410219</v>
      </c>
      <c r="K560" s="2">
        <v>0.770316958</v>
      </c>
    </row>
    <row r="561" spans="1:11" x14ac:dyDescent="0.25">
      <c r="A561" s="1" t="s">
        <v>569</v>
      </c>
      <c r="B561" s="4">
        <v>0.56682867699999995</v>
      </c>
      <c r="C561" s="2">
        <v>0.94743325899999997</v>
      </c>
      <c r="D561" s="4">
        <v>-0.100584434</v>
      </c>
      <c r="E561" s="2">
        <v>0.95293326499999997</v>
      </c>
      <c r="F561" s="4">
        <v>-0.35014706400000001</v>
      </c>
      <c r="G561" s="2">
        <v>0.41984094900000002</v>
      </c>
      <c r="H561" s="4">
        <v>2.1372242E-2</v>
      </c>
      <c r="I561" s="2">
        <v>0.98142428500000001</v>
      </c>
      <c r="J561" s="4">
        <v>-0.83711720599999995</v>
      </c>
      <c r="K561" s="2">
        <v>4.0730009999999997E-2</v>
      </c>
    </row>
    <row r="562" spans="1:11" x14ac:dyDescent="0.25">
      <c r="A562" s="1" t="s">
        <v>570</v>
      </c>
      <c r="B562" s="4">
        <v>0.26282111800000002</v>
      </c>
      <c r="C562" s="2">
        <v>0.99655156099999997</v>
      </c>
      <c r="D562" s="4">
        <v>-0.30431612299999999</v>
      </c>
      <c r="E562" s="2">
        <v>0.63522827299999995</v>
      </c>
      <c r="F562" s="4">
        <v>-0.79839302899999998</v>
      </c>
      <c r="G562" s="2">
        <v>8.7966800000000001E-4</v>
      </c>
      <c r="H562" s="4">
        <v>-0.186597233</v>
      </c>
      <c r="I562" s="2">
        <v>0.68682408500000003</v>
      </c>
      <c r="J562" s="4">
        <v>4.1043782000000001E-2</v>
      </c>
      <c r="K562" s="2">
        <v>0.97368690300000005</v>
      </c>
    </row>
    <row r="563" spans="1:11" x14ac:dyDescent="0.25">
      <c r="A563" s="1" t="s">
        <v>571</v>
      </c>
      <c r="B563" s="4">
        <v>-0.15939128599999999</v>
      </c>
      <c r="C563" s="2">
        <v>0.99655156099999997</v>
      </c>
      <c r="D563" s="4">
        <v>-6.1463759E-2</v>
      </c>
      <c r="E563" s="2">
        <v>0.89529429400000005</v>
      </c>
      <c r="F563" s="4">
        <v>0.20351899400000001</v>
      </c>
      <c r="G563" s="2">
        <v>8.9310570000000006E-2</v>
      </c>
      <c r="H563" s="4">
        <v>-0.39038819400000002</v>
      </c>
      <c r="I563" s="3">
        <v>5.94E-5</v>
      </c>
      <c r="J563" s="4">
        <v>-0.136582541</v>
      </c>
      <c r="K563" s="2">
        <v>0.53992801499999998</v>
      </c>
    </row>
    <row r="564" spans="1:11" x14ac:dyDescent="0.25">
      <c r="A564" s="1" t="s">
        <v>572</v>
      </c>
      <c r="B564" s="4">
        <v>0.15592951399999999</v>
      </c>
      <c r="C564" s="2">
        <v>0.99655156099999997</v>
      </c>
      <c r="D564" s="4">
        <v>-0.49530703100000001</v>
      </c>
      <c r="E564" s="2">
        <v>0.14190562600000001</v>
      </c>
      <c r="F564" s="4">
        <v>-0.12469941900000001</v>
      </c>
      <c r="G564" s="2">
        <v>0.68313515700000005</v>
      </c>
      <c r="H564" s="4">
        <v>-0.48196424799999998</v>
      </c>
      <c r="I564" s="2">
        <v>1.4578857000000001E-2</v>
      </c>
      <c r="J564" s="4">
        <v>-0.18051274</v>
      </c>
      <c r="K564" s="2">
        <v>0.72035627000000002</v>
      </c>
    </row>
    <row r="565" spans="1:11" x14ac:dyDescent="0.25">
      <c r="A565" s="1" t="s">
        <v>573</v>
      </c>
      <c r="B565" s="4">
        <v>-0.145677314</v>
      </c>
      <c r="C565" s="2">
        <v>0.99655156099999997</v>
      </c>
      <c r="D565" s="4">
        <v>-0.23944632599999999</v>
      </c>
      <c r="E565" s="2">
        <v>0.71622174100000002</v>
      </c>
      <c r="F565" s="4">
        <v>-0.59107534900000003</v>
      </c>
      <c r="G565" s="2">
        <v>1.173098E-2</v>
      </c>
      <c r="H565" s="4">
        <v>-0.354911266</v>
      </c>
      <c r="I565" s="2">
        <v>0.16582033099999999</v>
      </c>
      <c r="J565" s="4">
        <v>-0.44315585099999999</v>
      </c>
      <c r="K565" s="2">
        <v>0.14062481600000001</v>
      </c>
    </row>
    <row r="566" spans="1:11" x14ac:dyDescent="0.25">
      <c r="A566" s="1" t="s">
        <v>574</v>
      </c>
      <c r="B566" s="4">
        <v>-6.4581098000000003E-2</v>
      </c>
      <c r="C566" s="2">
        <v>0.99655156099999997</v>
      </c>
      <c r="D566" s="4">
        <v>-9.6723530000000002E-2</v>
      </c>
      <c r="E566" s="2">
        <v>0.83007812599999997</v>
      </c>
      <c r="F566" s="4">
        <v>-0.483875573</v>
      </c>
      <c r="G566" s="3">
        <v>4.0599999999999998E-5</v>
      </c>
      <c r="H566" s="4">
        <v>-0.12634214399999999</v>
      </c>
      <c r="I566" s="2">
        <v>0.50932701300000005</v>
      </c>
      <c r="J566" s="4">
        <v>-0.18248213999999999</v>
      </c>
      <c r="K566" s="2">
        <v>0.43354599799999999</v>
      </c>
    </row>
    <row r="567" spans="1:11" x14ac:dyDescent="0.25">
      <c r="A567" s="1" t="s">
        <v>575</v>
      </c>
      <c r="B567" s="4">
        <v>3.8918683000000003E-2</v>
      </c>
      <c r="C567" s="2">
        <v>1</v>
      </c>
      <c r="D567" s="4">
        <v>-0.360285095</v>
      </c>
      <c r="E567" s="2">
        <v>0.23258809999999999</v>
      </c>
      <c r="F567" s="4">
        <v>-0.31971111499999999</v>
      </c>
      <c r="G567" s="2">
        <v>8.2688013000000005E-2</v>
      </c>
      <c r="H567" s="4">
        <v>-0.131857909</v>
      </c>
      <c r="I567" s="2">
        <v>0.644941082</v>
      </c>
      <c r="J567" s="4">
        <v>-0.16874402599999999</v>
      </c>
      <c r="K567" s="2">
        <v>0.66614215200000004</v>
      </c>
    </row>
    <row r="568" spans="1:11" x14ac:dyDescent="0.25">
      <c r="A568" s="1" t="s">
        <v>576</v>
      </c>
      <c r="B568" s="4">
        <v>0.647519281</v>
      </c>
      <c r="C568" s="2">
        <v>0.99655156099999997</v>
      </c>
      <c r="D568" s="4">
        <v>0.24226546299999999</v>
      </c>
      <c r="E568" s="2">
        <v>0.88717540100000003</v>
      </c>
      <c r="F568" s="4">
        <v>-5.7854362999999999E-2</v>
      </c>
      <c r="G568" s="2">
        <v>0.94299168899999997</v>
      </c>
      <c r="H568" s="4">
        <v>1.096908086</v>
      </c>
      <c r="I568" s="2">
        <v>1.463414E-2</v>
      </c>
      <c r="J568" s="4">
        <v>0.32514575800000001</v>
      </c>
      <c r="K568" s="2">
        <v>0.79654288200000001</v>
      </c>
    </row>
    <row r="569" spans="1:11" x14ac:dyDescent="0.25">
      <c r="A569" s="1" t="s">
        <v>577</v>
      </c>
      <c r="B569" s="4">
        <v>0.17292025999999999</v>
      </c>
      <c r="C569" s="2">
        <v>0.99655156099999997</v>
      </c>
      <c r="D569" s="4">
        <v>-0.63588137700000003</v>
      </c>
      <c r="E569" s="2">
        <v>1.2536464000000001E-2</v>
      </c>
      <c r="F569" s="4">
        <v>-0.54563255499999996</v>
      </c>
      <c r="G569" s="2">
        <v>3.364672E-3</v>
      </c>
      <c r="H569" s="4">
        <v>-0.15714080599999999</v>
      </c>
      <c r="I569" s="2">
        <v>0.59871077800000005</v>
      </c>
      <c r="J569" s="4">
        <v>-0.32639131799999999</v>
      </c>
      <c r="K569" s="2">
        <v>0.246191773</v>
      </c>
    </row>
    <row r="570" spans="1:11" x14ac:dyDescent="0.25">
      <c r="A570" s="1" t="s">
        <v>578</v>
      </c>
      <c r="B570" s="4">
        <v>0.20379528599999999</v>
      </c>
      <c r="C570" s="2">
        <v>0.99655156099999997</v>
      </c>
      <c r="D570" s="4">
        <v>-0.31496591099999999</v>
      </c>
      <c r="E570" s="2">
        <v>0.44349023900000001</v>
      </c>
      <c r="F570" s="4">
        <v>-0.22880176999999999</v>
      </c>
      <c r="G570" s="2">
        <v>0.36454897200000003</v>
      </c>
      <c r="H570" s="4">
        <v>-0.42478480200000002</v>
      </c>
      <c r="I570" s="2">
        <v>2.7999495999999999E-2</v>
      </c>
      <c r="J570" s="4">
        <v>-0.25268840799999998</v>
      </c>
      <c r="K570" s="2">
        <v>0.47909760200000001</v>
      </c>
    </row>
    <row r="571" spans="1:11" x14ac:dyDescent="0.25">
      <c r="A571" s="1" t="s">
        <v>579</v>
      </c>
      <c r="B571" s="4">
        <v>-0.12916656800000001</v>
      </c>
      <c r="C571" s="2">
        <v>0.99840925899999999</v>
      </c>
      <c r="D571" s="4">
        <v>-0.39549432699999998</v>
      </c>
      <c r="E571" s="2">
        <v>0.56825205499999998</v>
      </c>
      <c r="F571" s="4">
        <v>-0.54954923099999997</v>
      </c>
      <c r="G571" s="2">
        <v>9.7784503999999994E-2</v>
      </c>
      <c r="H571" s="4">
        <v>-9.4148101999999997E-2</v>
      </c>
      <c r="I571" s="2">
        <v>0.89827633100000004</v>
      </c>
      <c r="J571" s="4">
        <v>-0.20080277999999999</v>
      </c>
      <c r="K571" s="2">
        <v>0.81981117800000003</v>
      </c>
    </row>
    <row r="572" spans="1:11" x14ac:dyDescent="0.25">
      <c r="A572" s="1" t="s">
        <v>580</v>
      </c>
      <c r="B572" s="4">
        <v>-2.1195559999999999E-2</v>
      </c>
      <c r="C572" s="2">
        <v>1</v>
      </c>
      <c r="D572" s="4">
        <v>0.64072974299999996</v>
      </c>
      <c r="E572" s="2">
        <v>2.0096227000000001E-2</v>
      </c>
      <c r="F572" s="4">
        <v>0.87847832599999998</v>
      </c>
      <c r="G572" s="3">
        <v>3.5999999999999998E-6</v>
      </c>
      <c r="H572" s="4">
        <v>0.18405042499999999</v>
      </c>
      <c r="I572" s="2">
        <v>0.58299484999999995</v>
      </c>
      <c r="J572" s="4">
        <v>0.22065079400000001</v>
      </c>
      <c r="K572" s="2">
        <v>0.63546477899999998</v>
      </c>
    </row>
    <row r="573" spans="1:11" x14ac:dyDescent="0.25">
      <c r="A573" s="1" t="s">
        <v>581</v>
      </c>
      <c r="B573" s="4">
        <v>0.36942608100000002</v>
      </c>
      <c r="C573" s="2">
        <v>0.93619217600000004</v>
      </c>
      <c r="D573" s="4">
        <v>-4.1918008E-2</v>
      </c>
      <c r="E573" s="2">
        <v>0.97124157499999997</v>
      </c>
      <c r="F573" s="4">
        <v>0.42277247499999998</v>
      </c>
      <c r="G573" s="2">
        <v>6.2166664000000003E-2</v>
      </c>
      <c r="H573" s="4">
        <v>-7.1063849999999998E-2</v>
      </c>
      <c r="I573" s="2">
        <v>0.88307473299999995</v>
      </c>
      <c r="J573" s="4">
        <v>-6.9427369000000003E-2</v>
      </c>
      <c r="K573" s="2">
        <v>0.92974370799999995</v>
      </c>
    </row>
    <row r="574" spans="1:11" x14ac:dyDescent="0.25">
      <c r="A574" s="1" t="s">
        <v>582</v>
      </c>
      <c r="B574" s="4">
        <v>-5.7442855000000001E-2</v>
      </c>
      <c r="C574" s="2">
        <v>0.99655156099999997</v>
      </c>
      <c r="D574" s="4">
        <v>-1.7145549E-2</v>
      </c>
      <c r="E574" s="2">
        <v>0.98056600400000005</v>
      </c>
      <c r="F574" s="4">
        <v>-7.1473949999999994E-2</v>
      </c>
      <c r="G574" s="2">
        <v>0.67076074900000004</v>
      </c>
      <c r="H574" s="4">
        <v>-0.31657083000000003</v>
      </c>
      <c r="I574" s="2">
        <v>3.9532179999999997E-3</v>
      </c>
      <c r="J574" s="4">
        <v>3.1964698999999999E-2</v>
      </c>
      <c r="K574" s="2">
        <v>0.94571682000000001</v>
      </c>
    </row>
    <row r="575" spans="1:11" x14ac:dyDescent="0.25">
      <c r="A575" s="1" t="s">
        <v>583</v>
      </c>
      <c r="B575" s="4">
        <v>-0.163681249</v>
      </c>
      <c r="C575" s="2">
        <v>0.99727756199999995</v>
      </c>
      <c r="D575" s="4">
        <v>0.197919121</v>
      </c>
      <c r="E575" s="2">
        <v>0.88292985499999999</v>
      </c>
      <c r="F575" s="4">
        <v>0.65121463899999998</v>
      </c>
      <c r="G575" s="2">
        <v>8.9738133999999997E-2</v>
      </c>
      <c r="H575" s="4">
        <v>7.3083280000000002E-3</v>
      </c>
      <c r="I575" s="2">
        <v>0.99294842999999999</v>
      </c>
      <c r="J575" s="4">
        <v>0.25486536500000001</v>
      </c>
      <c r="K575" s="2">
        <v>0.78009166799999996</v>
      </c>
    </row>
    <row r="576" spans="1:11" x14ac:dyDescent="0.25">
      <c r="A576" s="1" t="s">
        <v>584</v>
      </c>
      <c r="B576" s="4">
        <v>0.56326066299999999</v>
      </c>
      <c r="C576" s="2">
        <v>0.99655156099999997</v>
      </c>
      <c r="D576" s="4">
        <v>-0.23785859400000001</v>
      </c>
      <c r="E576" s="2">
        <v>0.90063443799999998</v>
      </c>
      <c r="F576" s="4">
        <v>-1.030702182</v>
      </c>
      <c r="G576" s="2">
        <v>7.4887356000000002E-2</v>
      </c>
      <c r="H576" s="4">
        <v>-8.1784156999999996E-2</v>
      </c>
      <c r="I576" s="2">
        <v>0.959996038</v>
      </c>
      <c r="J576" s="4">
        <v>0.134556702</v>
      </c>
      <c r="K576" s="2">
        <v>0.953453573</v>
      </c>
    </row>
    <row r="577" spans="1:11" x14ac:dyDescent="0.25">
      <c r="A577" s="1" t="s">
        <v>585</v>
      </c>
      <c r="B577" s="4">
        <v>-0.20180969500000001</v>
      </c>
      <c r="C577" s="2">
        <v>0.99840925899999999</v>
      </c>
      <c r="D577" s="4">
        <v>7.1859874000000004E-2</v>
      </c>
      <c r="E577" s="2">
        <v>0.97823512999999995</v>
      </c>
      <c r="F577" s="4">
        <v>-1.0588426200000001</v>
      </c>
      <c r="G577" s="2">
        <v>3.6755597000000001E-2</v>
      </c>
      <c r="H577" s="4">
        <v>-0.32110105900000002</v>
      </c>
      <c r="I577" s="2">
        <v>0.72541277400000004</v>
      </c>
      <c r="J577" s="4">
        <v>-0.34548275000000001</v>
      </c>
      <c r="K577" s="2">
        <v>0.79340255100000001</v>
      </c>
    </row>
    <row r="578" spans="1:11" x14ac:dyDescent="0.25">
      <c r="A578" s="1" t="s">
        <v>586</v>
      </c>
      <c r="B578" s="4">
        <v>-0.29265319899999997</v>
      </c>
      <c r="C578" s="2">
        <v>0.99655156099999997</v>
      </c>
      <c r="D578" s="4">
        <v>-0.47662994600000003</v>
      </c>
      <c r="E578" s="2">
        <v>0.70205106699999997</v>
      </c>
      <c r="F578" s="4">
        <v>-1.488061901</v>
      </c>
      <c r="G578" s="2">
        <v>4.1879480000000004E-3</v>
      </c>
      <c r="H578" s="4">
        <v>-0.34501290499999998</v>
      </c>
      <c r="I578" s="2">
        <v>0.73864672899999995</v>
      </c>
      <c r="J578" s="4">
        <v>0</v>
      </c>
      <c r="K578" s="2">
        <v>1</v>
      </c>
    </row>
    <row r="579" spans="1:11" x14ac:dyDescent="0.25">
      <c r="A579" s="1" t="s">
        <v>587</v>
      </c>
      <c r="B579" s="4">
        <v>0.11377772999999999</v>
      </c>
      <c r="C579" s="2">
        <v>0.99655156099999997</v>
      </c>
      <c r="D579" s="4">
        <v>0.21174681200000001</v>
      </c>
      <c r="E579" s="2">
        <v>0.58488614000000005</v>
      </c>
      <c r="F579" s="4">
        <v>0.28672437899999997</v>
      </c>
      <c r="G579" s="2">
        <v>9.9004808E-2</v>
      </c>
      <c r="H579" s="4">
        <v>-1.1582344E-2</v>
      </c>
      <c r="I579" s="2">
        <v>0.97980057799999998</v>
      </c>
      <c r="J579" s="4">
        <v>0.139068626</v>
      </c>
      <c r="K579" s="2">
        <v>0.73379758399999995</v>
      </c>
    </row>
    <row r="580" spans="1:11" x14ac:dyDescent="0.25">
      <c r="A580" s="1" t="s">
        <v>588</v>
      </c>
      <c r="B580" s="4">
        <v>0.87037994600000002</v>
      </c>
      <c r="C580" s="2">
        <v>0.28059915200000002</v>
      </c>
      <c r="D580" s="4">
        <v>0.86306230100000003</v>
      </c>
      <c r="E580" s="2">
        <v>8.4458414999999995E-2</v>
      </c>
      <c r="F580" s="4">
        <v>0.42091694099999999</v>
      </c>
      <c r="G580" s="2">
        <v>0.34843824200000001</v>
      </c>
      <c r="H580" s="4">
        <v>0.44746917600000002</v>
      </c>
      <c r="I580" s="2">
        <v>0.32705300199999998</v>
      </c>
      <c r="J580" s="4">
        <v>0.497626607</v>
      </c>
      <c r="K580" s="2">
        <v>0.43912793900000002</v>
      </c>
    </row>
    <row r="581" spans="1:11" x14ac:dyDescent="0.25">
      <c r="A581" s="1" t="s">
        <v>589</v>
      </c>
      <c r="B581" s="4">
        <v>-0.26055508900000002</v>
      </c>
      <c r="C581" s="2">
        <v>0.99655156099999997</v>
      </c>
      <c r="D581" s="4">
        <v>-0.22963984900000001</v>
      </c>
      <c r="E581" s="2">
        <v>0.707526769</v>
      </c>
      <c r="F581" s="4">
        <v>-0.439875558</v>
      </c>
      <c r="G581" s="2">
        <v>5.2879867999999997E-2</v>
      </c>
      <c r="H581" s="4">
        <v>3.93967E-2</v>
      </c>
      <c r="I581" s="2">
        <v>0.94162996399999999</v>
      </c>
      <c r="J581" s="4">
        <v>-2.2361176999999999E-2</v>
      </c>
      <c r="K581" s="2">
        <v>0.98280793</v>
      </c>
    </row>
    <row r="582" spans="1:11" x14ac:dyDescent="0.25">
      <c r="A582" s="1" t="s">
        <v>590</v>
      </c>
      <c r="B582" s="4">
        <v>-0.116786512</v>
      </c>
      <c r="C582" s="2">
        <v>0.99655156099999997</v>
      </c>
      <c r="D582" s="4">
        <v>-4.3570271000000001E-2</v>
      </c>
      <c r="E582" s="2">
        <v>0.95450664799999996</v>
      </c>
      <c r="F582" s="4">
        <v>-0.32050210200000001</v>
      </c>
      <c r="G582" s="2">
        <v>3.406957E-2</v>
      </c>
      <c r="H582" s="4">
        <v>-0.126032481</v>
      </c>
      <c r="I582" s="2">
        <v>0.58892488600000004</v>
      </c>
      <c r="J582" s="4">
        <v>-3.9432439E-2</v>
      </c>
      <c r="K582" s="2">
        <v>0.94571682000000001</v>
      </c>
    </row>
    <row r="583" spans="1:11" x14ac:dyDescent="0.25">
      <c r="A583" s="1" t="s">
        <v>591</v>
      </c>
      <c r="B583" s="4">
        <v>7.6829495999999997E-2</v>
      </c>
      <c r="C583" s="2">
        <v>1</v>
      </c>
      <c r="D583" s="4">
        <v>0.861202833</v>
      </c>
      <c r="E583" s="2">
        <v>7.6701532000000003E-2</v>
      </c>
      <c r="F583" s="4">
        <v>1.2834722519999999</v>
      </c>
      <c r="G583" s="3">
        <v>4.6600000000000001E-5</v>
      </c>
      <c r="H583" s="4">
        <v>0.89564172900000005</v>
      </c>
      <c r="I583" s="2">
        <v>7.2914090000000004E-3</v>
      </c>
      <c r="J583" s="4">
        <v>0.31413518000000001</v>
      </c>
      <c r="K583" s="2">
        <v>0.72206478799999996</v>
      </c>
    </row>
    <row r="584" spans="1:11" x14ac:dyDescent="0.25">
      <c r="A584" s="1" t="s">
        <v>592</v>
      </c>
      <c r="B584" s="4">
        <v>0.13987391399999999</v>
      </c>
      <c r="C584" s="2">
        <v>0.99655156099999997</v>
      </c>
      <c r="D584" s="4">
        <v>1.2764688049999999</v>
      </c>
      <c r="E584" s="3">
        <v>1.31E-7</v>
      </c>
      <c r="F584" s="4">
        <v>1.786126058</v>
      </c>
      <c r="G584" s="3">
        <v>6.2800000000000002E-21</v>
      </c>
      <c r="H584" s="4">
        <v>0.48194766999999999</v>
      </c>
      <c r="I584" s="2">
        <v>3.6123763000000003E-2</v>
      </c>
      <c r="J584" s="4">
        <v>0.66226009200000002</v>
      </c>
      <c r="K584" s="2">
        <v>9.304105E-3</v>
      </c>
    </row>
    <row r="585" spans="1:11" x14ac:dyDescent="0.25">
      <c r="A585" s="1" t="s">
        <v>593</v>
      </c>
      <c r="B585" s="4">
        <v>9.1601433999999995E-2</v>
      </c>
      <c r="C585" s="2">
        <v>0.99933818299999999</v>
      </c>
      <c r="D585" s="4">
        <v>-0.195252752</v>
      </c>
      <c r="E585" s="2">
        <v>0.84302862199999995</v>
      </c>
      <c r="F585" s="4">
        <v>6.3825119E-2</v>
      </c>
      <c r="G585" s="2">
        <v>0.89267258000000005</v>
      </c>
      <c r="H585" s="4">
        <v>0.67988569099999996</v>
      </c>
      <c r="I585" s="2">
        <v>1.4293059E-2</v>
      </c>
      <c r="J585" s="4">
        <v>0.81080547800000002</v>
      </c>
      <c r="K585" s="2">
        <v>1.2484055000000001E-2</v>
      </c>
    </row>
    <row r="586" spans="1:11" x14ac:dyDescent="0.25">
      <c r="A586" s="1" t="s">
        <v>594</v>
      </c>
      <c r="B586" s="4">
        <v>-0.28393385399999999</v>
      </c>
      <c r="C586" s="2">
        <v>0.96934476599999997</v>
      </c>
      <c r="D586" s="4">
        <v>0.26333431099999999</v>
      </c>
      <c r="E586" s="2">
        <v>0.49468895600000001</v>
      </c>
      <c r="F586" s="4">
        <v>0.42964190400000002</v>
      </c>
      <c r="G586" s="2">
        <v>1.1331826E-2</v>
      </c>
      <c r="H586" s="4">
        <v>0.291751486</v>
      </c>
      <c r="I586" s="2">
        <v>0.117346992</v>
      </c>
      <c r="J586" s="4">
        <v>9.4730930000000001E-3</v>
      </c>
      <c r="K586" s="2">
        <v>0.99163829100000001</v>
      </c>
    </row>
    <row r="587" spans="1:11" x14ac:dyDescent="0.25">
      <c r="A587" s="1" t="s">
        <v>595</v>
      </c>
      <c r="B587" s="4">
        <v>0.152126978</v>
      </c>
      <c r="C587" s="2">
        <v>0.99655156099999997</v>
      </c>
      <c r="D587" s="4">
        <v>1.4301486430000001</v>
      </c>
      <c r="E587" s="3">
        <v>8.0800000000000002E-9</v>
      </c>
      <c r="F587" s="4">
        <v>2.59134931</v>
      </c>
      <c r="G587" s="3">
        <v>1.1799999999999999E-40</v>
      </c>
      <c r="H587" s="4">
        <v>1.3121329820000001</v>
      </c>
      <c r="I587" s="3">
        <v>5.7000000000000003E-12</v>
      </c>
      <c r="J587" s="4">
        <v>0.78351215500000004</v>
      </c>
      <c r="K587" s="2">
        <v>1.793102E-3</v>
      </c>
    </row>
    <row r="588" spans="1:11" x14ac:dyDescent="0.25">
      <c r="A588" s="1" t="s">
        <v>596</v>
      </c>
      <c r="B588" s="4">
        <v>-2.3439551999999999E-2</v>
      </c>
      <c r="C588" s="2">
        <v>1</v>
      </c>
      <c r="D588" s="4">
        <v>0.211128601</v>
      </c>
      <c r="E588" s="2">
        <v>0.61020487899999998</v>
      </c>
      <c r="F588" s="4">
        <v>5.6992550000000003E-3</v>
      </c>
      <c r="G588" s="2">
        <v>0.98471908600000002</v>
      </c>
      <c r="H588" s="4">
        <v>0.47717719800000002</v>
      </c>
      <c r="I588" s="2">
        <v>1.2030179999999999E-3</v>
      </c>
      <c r="J588" s="4">
        <v>8.4999680000000001E-3</v>
      </c>
      <c r="K588" s="2">
        <v>0.99168471000000002</v>
      </c>
    </row>
    <row r="589" spans="1:11" x14ac:dyDescent="0.25">
      <c r="A589" s="1" t="s">
        <v>597</v>
      </c>
      <c r="B589" s="4">
        <v>-4.5202254999999997E-2</v>
      </c>
      <c r="C589" s="2">
        <v>1</v>
      </c>
      <c r="D589" s="4">
        <v>1.1771985869999999</v>
      </c>
      <c r="E589" s="3">
        <v>3.2200000000000003E-10</v>
      </c>
      <c r="F589" s="4">
        <v>0.96773640699999997</v>
      </c>
      <c r="G589" s="3">
        <v>4.05E-10</v>
      </c>
      <c r="H589" s="4">
        <v>0.20950835800000001</v>
      </c>
      <c r="I589" s="2">
        <v>0.38478622099999998</v>
      </c>
      <c r="J589" s="4">
        <v>0.361767756</v>
      </c>
      <c r="K589" s="2">
        <v>0.14234833299999999</v>
      </c>
    </row>
    <row r="590" spans="1:11" x14ac:dyDescent="0.25">
      <c r="A590" s="1" t="s">
        <v>598</v>
      </c>
      <c r="B590" s="4">
        <v>0.41778290099999998</v>
      </c>
      <c r="C590" s="2">
        <v>0.92720541099999998</v>
      </c>
      <c r="D590" s="4">
        <v>0.92704936000000004</v>
      </c>
      <c r="E590" s="2">
        <v>6.6787699999999999E-4</v>
      </c>
      <c r="F590" s="4">
        <v>1.293093343</v>
      </c>
      <c r="G590" s="3">
        <v>2.7599999999999998E-10</v>
      </c>
      <c r="H590" s="4">
        <v>0.319236615</v>
      </c>
      <c r="I590" s="2">
        <v>0.27500483399999998</v>
      </c>
      <c r="J590" s="4">
        <v>0.384403251</v>
      </c>
      <c r="K590" s="2">
        <v>0.31467230200000001</v>
      </c>
    </row>
    <row r="591" spans="1:11" x14ac:dyDescent="0.25">
      <c r="A591" s="1" t="s">
        <v>599</v>
      </c>
      <c r="B591" s="4">
        <v>-8.1662167999999993E-2</v>
      </c>
      <c r="C591" s="2">
        <v>1</v>
      </c>
      <c r="D591" s="4">
        <v>1.049798225</v>
      </c>
      <c r="E591" s="2">
        <v>3.1667954999999998E-2</v>
      </c>
      <c r="F591" s="4">
        <v>1.205905478</v>
      </c>
      <c r="G591" s="2">
        <v>5.7512000000000004E-4</v>
      </c>
      <c r="H591" s="4">
        <v>0.96131744900000005</v>
      </c>
      <c r="I591" s="2">
        <v>7.3056780000000003E-3</v>
      </c>
      <c r="J591" s="4">
        <v>0.45193755000000002</v>
      </c>
      <c r="K591" s="2">
        <v>0.54611104600000004</v>
      </c>
    </row>
    <row r="592" spans="1:11" x14ac:dyDescent="0.25">
      <c r="A592" s="1" t="s">
        <v>600</v>
      </c>
      <c r="B592" s="4">
        <v>-0.22938657800000001</v>
      </c>
      <c r="C592" s="2">
        <v>0.88952963900000004</v>
      </c>
      <c r="D592" s="4">
        <v>-0.18544633099999999</v>
      </c>
      <c r="E592" s="2">
        <v>0.53233690600000005</v>
      </c>
      <c r="F592" s="4">
        <v>-0.295634234</v>
      </c>
      <c r="G592" s="2">
        <v>2.4363027999999998E-2</v>
      </c>
      <c r="H592" s="4">
        <v>-4.9211330999999997E-2</v>
      </c>
      <c r="I592" s="2">
        <v>0.86538312100000003</v>
      </c>
      <c r="J592" s="4">
        <v>3.4633326999999998E-2</v>
      </c>
      <c r="K592" s="2">
        <v>0.94736612099999995</v>
      </c>
    </row>
    <row r="593" spans="1:11" x14ac:dyDescent="0.25">
      <c r="A593" s="1" t="s">
        <v>601</v>
      </c>
      <c r="B593" s="4">
        <v>6.1551360000000003E-3</v>
      </c>
      <c r="C593" s="2">
        <v>1</v>
      </c>
      <c r="D593" s="4">
        <v>-0.29012877399999998</v>
      </c>
      <c r="E593" s="2">
        <v>0.63417083299999999</v>
      </c>
      <c r="F593" s="4">
        <v>-0.51100784200000005</v>
      </c>
      <c r="G593" s="2">
        <v>4.4309230999999998E-2</v>
      </c>
      <c r="H593" s="4">
        <v>9.7828305000000004E-2</v>
      </c>
      <c r="I593" s="2">
        <v>0.85429361999999998</v>
      </c>
      <c r="J593" s="4">
        <v>-0.29226184599999999</v>
      </c>
      <c r="K593" s="2">
        <v>0.55202457100000002</v>
      </c>
    </row>
    <row r="594" spans="1:11" x14ac:dyDescent="0.25">
      <c r="A594" s="1" t="s">
        <v>602</v>
      </c>
      <c r="B594" s="4">
        <v>-0.17402637200000001</v>
      </c>
      <c r="C594" s="2">
        <v>0.99655156099999997</v>
      </c>
      <c r="D594" s="4">
        <v>8.8192216000000004E-2</v>
      </c>
      <c r="E594" s="2">
        <v>0.91727714500000002</v>
      </c>
      <c r="F594" s="4">
        <v>0.871426429</v>
      </c>
      <c r="G594" s="3">
        <v>2.8999999999999998E-7</v>
      </c>
      <c r="H594" s="4">
        <v>1.1462521999999999</v>
      </c>
      <c r="I594" s="3">
        <v>1.2099999999999999E-13</v>
      </c>
      <c r="J594" s="4">
        <v>0.846565228</v>
      </c>
      <c r="K594" s="2">
        <v>4.7600000000000002E-6</v>
      </c>
    </row>
    <row r="595" spans="1:11" x14ac:dyDescent="0.25">
      <c r="A595" s="1" t="s">
        <v>603</v>
      </c>
      <c r="B595" s="4">
        <v>-1.7719734000000001E-2</v>
      </c>
      <c r="C595" s="2">
        <v>1</v>
      </c>
      <c r="D595" s="4">
        <v>-8.5400290000000004E-2</v>
      </c>
      <c r="E595" s="2">
        <v>0.96072958100000005</v>
      </c>
      <c r="F595" s="4">
        <v>-1.485780506</v>
      </c>
      <c r="G595" s="3">
        <v>3.5499999999999999E-6</v>
      </c>
      <c r="H595" s="4">
        <v>-0.37868204100000002</v>
      </c>
      <c r="I595" s="2">
        <v>0.46200868899999997</v>
      </c>
      <c r="J595" s="4">
        <v>-0.210418366</v>
      </c>
      <c r="K595" s="2">
        <v>0.847102621</v>
      </c>
    </row>
    <row r="596" spans="1:11" x14ac:dyDescent="0.25">
      <c r="A596" s="1" t="s">
        <v>604</v>
      </c>
      <c r="B596" s="4">
        <v>-0.207526034</v>
      </c>
      <c r="C596" s="2">
        <v>0.99655156099999997</v>
      </c>
      <c r="D596" s="4">
        <v>-0.21524507900000001</v>
      </c>
      <c r="E596" s="2">
        <v>0.47405836699999998</v>
      </c>
      <c r="F596" s="4">
        <v>-0.28176981499999998</v>
      </c>
      <c r="G596" s="2">
        <v>5.2126133999999998E-2</v>
      </c>
      <c r="H596" s="4">
        <v>-0.43504420799999999</v>
      </c>
      <c r="I596" s="2">
        <v>5.1635299999999999E-4</v>
      </c>
      <c r="J596" s="4">
        <v>7.3071915000000001E-2</v>
      </c>
      <c r="K596" s="2">
        <v>0.86756587500000004</v>
      </c>
    </row>
    <row r="597" spans="1:11" x14ac:dyDescent="0.25">
      <c r="A597" s="1" t="s">
        <v>605</v>
      </c>
      <c r="B597" s="4">
        <v>-0.17376433399999999</v>
      </c>
      <c r="C597" s="2">
        <v>0.99655156099999997</v>
      </c>
      <c r="D597" s="4">
        <v>-0.28209413799999999</v>
      </c>
      <c r="E597" s="2">
        <v>0.43813007100000001</v>
      </c>
      <c r="F597" s="4">
        <v>-0.44426080000000001</v>
      </c>
      <c r="G597" s="2">
        <v>1.0500284E-2</v>
      </c>
      <c r="H597" s="4">
        <v>-0.39128371099999998</v>
      </c>
      <c r="I597" s="2">
        <v>2.5452191999999998E-2</v>
      </c>
      <c r="J597" s="4">
        <v>7.4306770999999994E-2</v>
      </c>
      <c r="K597" s="2">
        <v>0.90122814399999995</v>
      </c>
    </row>
    <row r="598" spans="1:11" x14ac:dyDescent="0.25">
      <c r="A598" s="1" t="s">
        <v>606</v>
      </c>
      <c r="B598" s="4">
        <v>-0.104776518</v>
      </c>
      <c r="C598" s="2">
        <v>0.99655156099999997</v>
      </c>
      <c r="D598" s="4">
        <v>0.35886947000000002</v>
      </c>
      <c r="E598" s="2">
        <v>0.23945444599999999</v>
      </c>
      <c r="F598" s="4">
        <v>0.56424371900000003</v>
      </c>
      <c r="G598" s="2">
        <v>6.9207899999999996E-4</v>
      </c>
      <c r="H598" s="4">
        <v>0.236336345</v>
      </c>
      <c r="I598" s="2">
        <v>0.29117705999999999</v>
      </c>
      <c r="J598" s="4">
        <v>0.15193522500000001</v>
      </c>
      <c r="K598" s="2">
        <v>0.73804558600000003</v>
      </c>
    </row>
    <row r="599" spans="1:11" x14ac:dyDescent="0.25">
      <c r="A599" s="1" t="s">
        <v>607</v>
      </c>
      <c r="B599" s="4">
        <v>-2.7510798E-2</v>
      </c>
      <c r="C599" s="2">
        <v>1</v>
      </c>
      <c r="D599" s="4">
        <v>-0.31576054999999997</v>
      </c>
      <c r="E599" s="2">
        <v>0.722539822</v>
      </c>
      <c r="F599" s="4">
        <v>-0.73210820600000004</v>
      </c>
      <c r="G599" s="2">
        <v>2.4573813E-2</v>
      </c>
      <c r="H599" s="4">
        <v>-8.1976419999999998E-3</v>
      </c>
      <c r="I599" s="2">
        <v>0.99178892100000005</v>
      </c>
      <c r="J599" s="4">
        <v>-0.34224317399999998</v>
      </c>
      <c r="K599" s="2">
        <v>0.60735528400000005</v>
      </c>
    </row>
    <row r="600" spans="1:11" x14ac:dyDescent="0.25">
      <c r="A600" s="1" t="s">
        <v>608</v>
      </c>
      <c r="B600" s="4">
        <v>-2.6867766000000001E-2</v>
      </c>
      <c r="C600" s="2">
        <v>1</v>
      </c>
      <c r="D600" s="4">
        <v>-7.5187920000000005E-2</v>
      </c>
      <c r="E600" s="2">
        <v>0.96208221900000002</v>
      </c>
      <c r="F600" s="4">
        <v>-0.62932705</v>
      </c>
      <c r="G600" s="2">
        <v>3.9051586999999999E-2</v>
      </c>
      <c r="H600" s="4">
        <v>0.20406297400000001</v>
      </c>
      <c r="I600" s="2">
        <v>0.67865238699999997</v>
      </c>
      <c r="J600" s="4">
        <v>1.961686E-2</v>
      </c>
      <c r="K600" s="2">
        <v>0.98959384100000003</v>
      </c>
    </row>
    <row r="601" spans="1:11" x14ac:dyDescent="0.25">
      <c r="A601" s="1" t="s">
        <v>609</v>
      </c>
      <c r="B601" s="4">
        <v>-0.131028328</v>
      </c>
      <c r="C601" s="2">
        <v>0.99655156099999997</v>
      </c>
      <c r="D601" s="4">
        <v>-0.20942112800000001</v>
      </c>
      <c r="E601" s="2">
        <v>0.33581024199999998</v>
      </c>
      <c r="F601" s="4">
        <v>-0.206435066</v>
      </c>
      <c r="G601" s="2">
        <v>9.0636940999999999E-2</v>
      </c>
      <c r="H601" s="4">
        <v>-0.180989602</v>
      </c>
      <c r="I601" s="2">
        <v>0.161130672</v>
      </c>
      <c r="J601" s="4">
        <v>-5.9719401999999998E-2</v>
      </c>
      <c r="K601" s="2">
        <v>0.86611418200000001</v>
      </c>
    </row>
    <row r="602" spans="1:11" x14ac:dyDescent="0.25">
      <c r="A602" s="1" t="s">
        <v>610</v>
      </c>
      <c r="B602" s="4">
        <v>-4.1270913999999999E-2</v>
      </c>
      <c r="C602" s="2">
        <v>1</v>
      </c>
      <c r="D602" s="4">
        <v>-0.221207185</v>
      </c>
      <c r="E602" s="2">
        <v>0.63530969400000004</v>
      </c>
      <c r="F602" s="4">
        <v>-0.34121347800000001</v>
      </c>
      <c r="G602" s="2">
        <v>7.8818646000000006E-2</v>
      </c>
      <c r="H602" s="4">
        <v>-0.15101763300000001</v>
      </c>
      <c r="I602" s="2">
        <v>0.59685212600000004</v>
      </c>
      <c r="J602" s="4">
        <v>-0.25636788700000002</v>
      </c>
      <c r="K602" s="2">
        <v>0.41714436900000001</v>
      </c>
    </row>
    <row r="603" spans="1:11" x14ac:dyDescent="0.25">
      <c r="A603" s="1" t="s">
        <v>611</v>
      </c>
      <c r="B603" s="4">
        <v>-0.15016578999999999</v>
      </c>
      <c r="C603" s="2">
        <v>0.99655156099999997</v>
      </c>
      <c r="D603" s="4">
        <v>-0.60728190900000001</v>
      </c>
      <c r="E603" s="2">
        <v>6.6528730000000001E-3</v>
      </c>
      <c r="F603" s="4">
        <v>-0.144477262</v>
      </c>
      <c r="G603" s="2">
        <v>0.52982137200000001</v>
      </c>
      <c r="H603" s="4">
        <v>-0.47302450099999999</v>
      </c>
      <c r="I603" s="2">
        <v>2.735955E-3</v>
      </c>
      <c r="J603" s="4">
        <v>-0.30477895199999999</v>
      </c>
      <c r="K603" s="2">
        <v>0.24030964699999999</v>
      </c>
    </row>
    <row r="604" spans="1:11" x14ac:dyDescent="0.25">
      <c r="A604" s="1" t="s">
        <v>612</v>
      </c>
      <c r="B604" s="4">
        <v>-1.4030211000000001E-2</v>
      </c>
      <c r="C604" s="2">
        <v>1</v>
      </c>
      <c r="D604" s="4">
        <v>-0.111637184</v>
      </c>
      <c r="E604" s="2">
        <v>0.84819991500000003</v>
      </c>
      <c r="F604" s="4">
        <v>-0.49123075300000002</v>
      </c>
      <c r="G604" s="2">
        <v>1.257307E-3</v>
      </c>
      <c r="H604" s="4">
        <v>0.183225323</v>
      </c>
      <c r="I604" s="2">
        <v>0.40718138599999998</v>
      </c>
      <c r="J604" s="4">
        <v>5.0453603E-2</v>
      </c>
      <c r="K604" s="2">
        <v>0.93526929199999997</v>
      </c>
    </row>
    <row r="605" spans="1:11" x14ac:dyDescent="0.25">
      <c r="A605" s="1" t="s">
        <v>613</v>
      </c>
      <c r="B605" s="4">
        <v>6.1578859999999996E-3</v>
      </c>
      <c r="C605" s="2">
        <v>1</v>
      </c>
      <c r="D605" s="4">
        <v>-0.27514831000000001</v>
      </c>
      <c r="E605" s="2">
        <v>0.76740652499999995</v>
      </c>
      <c r="F605" s="4">
        <v>-0.72827940700000005</v>
      </c>
      <c r="G605" s="2">
        <v>1.9260129000000001E-2</v>
      </c>
      <c r="H605" s="4">
        <v>-0.32499001900000002</v>
      </c>
      <c r="I605" s="2">
        <v>0.41570207799999997</v>
      </c>
      <c r="J605" s="4">
        <v>-0.264781608</v>
      </c>
      <c r="K605" s="2">
        <v>0.69848090200000001</v>
      </c>
    </row>
    <row r="606" spans="1:11" x14ac:dyDescent="0.25">
      <c r="A606" s="1" t="s">
        <v>614</v>
      </c>
      <c r="B606" s="4">
        <v>-0.19188408000000001</v>
      </c>
      <c r="C606" s="2">
        <v>0.99655156099999997</v>
      </c>
      <c r="D606" s="4">
        <v>7.6453568999999999E-2</v>
      </c>
      <c r="E606" s="2">
        <v>0.95340889500000003</v>
      </c>
      <c r="F606" s="4">
        <v>0.57934972799999995</v>
      </c>
      <c r="G606" s="2">
        <v>2.4268433999999998E-2</v>
      </c>
      <c r="H606" s="4">
        <v>9.7949319000000007E-2</v>
      </c>
      <c r="I606" s="2">
        <v>0.859261779</v>
      </c>
      <c r="J606" s="4">
        <v>-0.103214704</v>
      </c>
      <c r="K606" s="2">
        <v>0.90465050899999999</v>
      </c>
    </row>
    <row r="607" spans="1:11" x14ac:dyDescent="0.25">
      <c r="A607" s="1" t="s">
        <v>615</v>
      </c>
      <c r="B607" s="4">
        <v>9.0590199999999999E-4</v>
      </c>
      <c r="C607" s="2">
        <v>1</v>
      </c>
      <c r="D607" s="4">
        <v>-0.15935244400000001</v>
      </c>
      <c r="E607" s="2">
        <v>0.791437159</v>
      </c>
      <c r="F607" s="4">
        <v>-0.36141618800000003</v>
      </c>
      <c r="G607" s="2">
        <v>7.1985512000000001E-2</v>
      </c>
      <c r="H607" s="4">
        <v>0.116612366</v>
      </c>
      <c r="I607" s="2">
        <v>0.73922752400000002</v>
      </c>
      <c r="J607" s="4">
        <v>-3.6123258999999998E-2</v>
      </c>
      <c r="K607" s="2">
        <v>0.96691297099999995</v>
      </c>
    </row>
    <row r="608" spans="1:11" x14ac:dyDescent="0.25">
      <c r="A608" s="1" t="s">
        <v>616</v>
      </c>
      <c r="B608" s="4">
        <v>8.0464360000000006E-3</v>
      </c>
      <c r="C608" s="2">
        <v>1</v>
      </c>
      <c r="D608" s="4">
        <v>0.26493654</v>
      </c>
      <c r="E608" s="2">
        <v>0.54927606900000003</v>
      </c>
      <c r="F608" s="4">
        <v>0.66275187199999996</v>
      </c>
      <c r="G608" s="2">
        <v>3.5808299999999998E-4</v>
      </c>
      <c r="H608" s="4">
        <v>-0.25789912300000001</v>
      </c>
      <c r="I608" s="2">
        <v>0.300962707</v>
      </c>
      <c r="J608" s="4">
        <v>4.0637984000000002E-2</v>
      </c>
      <c r="K608" s="2">
        <v>0.96400565999999999</v>
      </c>
    </row>
    <row r="609" spans="1:11" x14ac:dyDescent="0.25">
      <c r="A609" s="1" t="s">
        <v>617</v>
      </c>
      <c r="B609" s="4">
        <v>0.87088014300000005</v>
      </c>
      <c r="C609" s="2">
        <v>0.99627140999999997</v>
      </c>
      <c r="D609" s="4">
        <v>-0.50339546999999996</v>
      </c>
      <c r="E609" s="2">
        <v>0.67515197199999999</v>
      </c>
      <c r="F609" s="4">
        <v>-1.0520528010000001</v>
      </c>
      <c r="G609" s="2">
        <v>6.8945424000000005E-2</v>
      </c>
      <c r="H609" s="4">
        <v>0.27136988099999998</v>
      </c>
      <c r="I609" s="2">
        <v>0.82468753299999997</v>
      </c>
      <c r="J609" s="4">
        <v>0</v>
      </c>
      <c r="K609" s="2">
        <v>1</v>
      </c>
    </row>
    <row r="610" spans="1:11" x14ac:dyDescent="0.25">
      <c r="A610" s="1" t="s">
        <v>618</v>
      </c>
      <c r="B610" s="4">
        <v>-0.33011798399999998</v>
      </c>
      <c r="C610" s="2">
        <v>0.99655156099999997</v>
      </c>
      <c r="D610" s="4">
        <v>-0.24625743999999999</v>
      </c>
      <c r="E610" s="2">
        <v>0.69047118299999999</v>
      </c>
      <c r="F610" s="4">
        <v>-0.43930089</v>
      </c>
      <c r="G610" s="2">
        <v>6.5791975000000003E-2</v>
      </c>
      <c r="H610" s="4">
        <v>0.17902896200000001</v>
      </c>
      <c r="I610" s="2">
        <v>0.62486258900000002</v>
      </c>
      <c r="J610" s="4">
        <v>2.0913385E-2</v>
      </c>
      <c r="K610" s="2">
        <v>0.98522097399999997</v>
      </c>
    </row>
    <row r="611" spans="1:11" x14ac:dyDescent="0.25">
      <c r="A611" s="1" t="s">
        <v>619</v>
      </c>
      <c r="B611" s="4">
        <v>5.477083E-2</v>
      </c>
      <c r="C611" s="2">
        <v>1</v>
      </c>
      <c r="D611" s="4">
        <v>-0.397619626</v>
      </c>
      <c r="E611" s="2">
        <v>0.62855063700000002</v>
      </c>
      <c r="F611" s="4">
        <v>-0.902870591</v>
      </c>
      <c r="G611" s="2">
        <v>5.296678E-3</v>
      </c>
      <c r="H611" s="4">
        <v>-0.29247731999999999</v>
      </c>
      <c r="I611" s="2">
        <v>0.57164434900000005</v>
      </c>
      <c r="J611" s="4">
        <v>-0.25271787699999998</v>
      </c>
      <c r="K611" s="2">
        <v>0.77244433899999998</v>
      </c>
    </row>
    <row r="612" spans="1:11" x14ac:dyDescent="0.25">
      <c r="A612" s="1" t="s">
        <v>620</v>
      </c>
      <c r="B612" s="4">
        <v>-2.9593430000000001E-3</v>
      </c>
      <c r="C612" s="2">
        <v>1</v>
      </c>
      <c r="D612" s="4">
        <v>-0.38867434200000001</v>
      </c>
      <c r="E612" s="2">
        <v>0.76014305299999996</v>
      </c>
      <c r="F612" s="4">
        <v>-0.97061871899999996</v>
      </c>
      <c r="G612" s="2">
        <v>6.2781602000000006E-2</v>
      </c>
      <c r="H612" s="4">
        <v>-8.7848210999999995E-2</v>
      </c>
      <c r="I612" s="2">
        <v>0.94610065499999996</v>
      </c>
      <c r="J612" s="4">
        <v>-8.5799930999999996E-2</v>
      </c>
      <c r="K612" s="2">
        <v>0.967892066</v>
      </c>
    </row>
    <row r="613" spans="1:11" x14ac:dyDescent="0.25">
      <c r="A613" s="1" t="s">
        <v>621</v>
      </c>
      <c r="B613" s="4">
        <v>0.26047414400000002</v>
      </c>
      <c r="C613" s="2">
        <v>0.99655156099999997</v>
      </c>
      <c r="D613" s="4">
        <v>-0.19761827200000001</v>
      </c>
      <c r="E613" s="2">
        <v>0.81880575700000002</v>
      </c>
      <c r="F613" s="4">
        <v>-0.56168414700000002</v>
      </c>
      <c r="G613" s="2">
        <v>4.0788668E-2</v>
      </c>
      <c r="H613" s="4">
        <v>-0.217761911</v>
      </c>
      <c r="I613" s="2">
        <v>0.58887968599999996</v>
      </c>
      <c r="J613" s="4">
        <v>0.24731076299999999</v>
      </c>
      <c r="K613" s="2">
        <v>0.67290530699999995</v>
      </c>
    </row>
    <row r="614" spans="1:11" x14ac:dyDescent="0.25">
      <c r="A614" s="1" t="s">
        <v>622</v>
      </c>
      <c r="B614" s="4">
        <v>-0.19963108199999999</v>
      </c>
      <c r="C614" s="2">
        <v>0.99655156099999997</v>
      </c>
      <c r="D614" s="4">
        <v>0.42013841899999999</v>
      </c>
      <c r="E614" s="2">
        <v>0.25103602600000002</v>
      </c>
      <c r="F614" s="4">
        <v>0.39043477300000001</v>
      </c>
      <c r="G614" s="2">
        <v>8.3592642999999994E-2</v>
      </c>
      <c r="H614" s="4">
        <v>0.13847000100000001</v>
      </c>
      <c r="I614" s="2">
        <v>0.71974407699999998</v>
      </c>
      <c r="J614" s="4">
        <v>0.19508315200000001</v>
      </c>
      <c r="K614" s="2">
        <v>0.70563775100000004</v>
      </c>
    </row>
    <row r="615" spans="1:11" x14ac:dyDescent="0.25">
      <c r="A615" s="1" t="s">
        <v>623</v>
      </c>
      <c r="B615" s="4">
        <v>-5.2560221999999997E-2</v>
      </c>
      <c r="C615" s="2">
        <v>0.99933818299999999</v>
      </c>
      <c r="D615" s="4">
        <v>-0.18203123199999999</v>
      </c>
      <c r="E615" s="2">
        <v>0.61168757900000004</v>
      </c>
      <c r="F615" s="4">
        <v>-0.37942477200000002</v>
      </c>
      <c r="G615" s="2">
        <v>8.3036080000000005E-3</v>
      </c>
      <c r="H615" s="4">
        <v>-0.26977549200000001</v>
      </c>
      <c r="I615" s="2">
        <v>6.2134412E-2</v>
      </c>
      <c r="J615" s="4">
        <v>-0.19830513299999999</v>
      </c>
      <c r="K615" s="2">
        <v>0.426409382</v>
      </c>
    </row>
    <row r="616" spans="1:11" x14ac:dyDescent="0.25">
      <c r="A616" s="1" t="s">
        <v>624</v>
      </c>
      <c r="B616" s="4">
        <v>0.188424433</v>
      </c>
      <c r="C616" s="2">
        <v>0.99655156099999997</v>
      </c>
      <c r="D616" s="4">
        <v>-4.6943716000000003E-2</v>
      </c>
      <c r="E616" s="2">
        <v>0.95572917499999999</v>
      </c>
      <c r="F616" s="4">
        <v>-0.266783139</v>
      </c>
      <c r="G616" s="2">
        <v>0.15174301900000001</v>
      </c>
      <c r="H616" s="4">
        <v>-0.64389294500000005</v>
      </c>
      <c r="I616" s="3">
        <v>7.6599999999999995E-6</v>
      </c>
      <c r="J616" s="4">
        <v>-0.40624843599999999</v>
      </c>
      <c r="K616" s="2">
        <v>5.2446371999999998E-2</v>
      </c>
    </row>
    <row r="617" spans="1:11" x14ac:dyDescent="0.25">
      <c r="A617" s="1" t="s">
        <v>625</v>
      </c>
      <c r="B617" s="4">
        <v>-0.249470212</v>
      </c>
      <c r="C617" s="2">
        <v>0.99655156099999997</v>
      </c>
      <c r="D617" s="4">
        <v>-0.14260062400000001</v>
      </c>
      <c r="E617" s="2">
        <v>0.83156926099999995</v>
      </c>
      <c r="F617" s="4">
        <v>-0.51042296899999995</v>
      </c>
      <c r="G617" s="2">
        <v>8.2718470000000006E-3</v>
      </c>
      <c r="H617" s="4">
        <v>9.8930776999999998E-2</v>
      </c>
      <c r="I617" s="2">
        <v>0.78233941699999998</v>
      </c>
      <c r="J617" s="4">
        <v>-0.103498285</v>
      </c>
      <c r="K617" s="2">
        <v>0.85374884100000004</v>
      </c>
    </row>
    <row r="618" spans="1:11" x14ac:dyDescent="0.25">
      <c r="A618" s="1" t="s">
        <v>626</v>
      </c>
      <c r="B618" s="4">
        <v>-2.2754419000000001E-2</v>
      </c>
      <c r="C618" s="2">
        <v>1</v>
      </c>
      <c r="D618" s="4">
        <v>0.19637117700000001</v>
      </c>
      <c r="E618" s="2">
        <v>0.812296197</v>
      </c>
      <c r="F618" s="4">
        <v>0.60023409999999999</v>
      </c>
      <c r="G618" s="2">
        <v>2.2321546000000001E-2</v>
      </c>
      <c r="H618" s="4">
        <v>-0.22315876300000001</v>
      </c>
      <c r="I618" s="2">
        <v>0.58010075299999997</v>
      </c>
      <c r="J618" s="4">
        <v>-0.124952232</v>
      </c>
      <c r="K618" s="2">
        <v>0.87771559899999996</v>
      </c>
    </row>
    <row r="619" spans="1:11" x14ac:dyDescent="0.25">
      <c r="A619" s="1" t="s">
        <v>627</v>
      </c>
      <c r="B619" s="4">
        <v>-0.13102561300000001</v>
      </c>
      <c r="C619" s="2">
        <v>0.99933818299999999</v>
      </c>
      <c r="D619" s="4">
        <v>1.651216909</v>
      </c>
      <c r="E619" s="3">
        <v>3.5599999999999998E-5</v>
      </c>
      <c r="F619" s="4">
        <v>2.117240158</v>
      </c>
      <c r="G619" s="3">
        <v>3.3299999999999999E-10</v>
      </c>
      <c r="H619" s="4">
        <v>0.29784034500000001</v>
      </c>
      <c r="I619" s="2">
        <v>0.67263523999999997</v>
      </c>
      <c r="J619" s="4">
        <v>0.68138441100000002</v>
      </c>
      <c r="K619" s="2">
        <v>0.241345848</v>
      </c>
    </row>
    <row r="620" spans="1:11" x14ac:dyDescent="0.25">
      <c r="A620" s="1" t="s">
        <v>628</v>
      </c>
      <c r="B620" s="4">
        <v>0.72650691099999998</v>
      </c>
      <c r="C620" s="2">
        <v>0.92137119099999998</v>
      </c>
      <c r="D620" s="4">
        <v>1.0682026819999999</v>
      </c>
      <c r="E620" s="2">
        <v>5.7093299E-2</v>
      </c>
      <c r="F620" s="4">
        <v>1.281080204</v>
      </c>
      <c r="G620" s="2">
        <v>1.8685710000000001E-3</v>
      </c>
      <c r="H620" s="4">
        <v>1.060646521</v>
      </c>
      <c r="I620" s="2">
        <v>1.0123506000000001E-2</v>
      </c>
      <c r="J620" s="4">
        <v>1.068952788</v>
      </c>
      <c r="K620" s="2">
        <v>4.2613897999999997E-2</v>
      </c>
    </row>
    <row r="621" spans="1:11" x14ac:dyDescent="0.25">
      <c r="A621" s="1" t="s">
        <v>629</v>
      </c>
      <c r="B621" s="4">
        <v>0.25116243500000002</v>
      </c>
      <c r="C621" s="2">
        <v>0.99655156099999997</v>
      </c>
      <c r="D621" s="4">
        <v>1.5749713460000001</v>
      </c>
      <c r="E621" s="2">
        <v>5.2726659999999996E-3</v>
      </c>
      <c r="F621" s="4">
        <v>1.6847406220000001</v>
      </c>
      <c r="G621" s="2">
        <v>7.6480500000000002E-4</v>
      </c>
      <c r="H621" s="4">
        <v>1.2661872300000001</v>
      </c>
      <c r="I621" s="2">
        <v>2.6271066999999999E-2</v>
      </c>
      <c r="J621" s="4">
        <v>0.77666026700000002</v>
      </c>
      <c r="K621" s="2">
        <v>0.43049238099999998</v>
      </c>
    </row>
    <row r="622" spans="1:11" x14ac:dyDescent="0.25">
      <c r="A622" s="1" t="s">
        <v>630</v>
      </c>
      <c r="B622" s="4">
        <v>0.223236974</v>
      </c>
      <c r="C622" s="2">
        <v>0.99840925899999999</v>
      </c>
      <c r="D622" s="4">
        <v>-7.3358511000000001E-2</v>
      </c>
      <c r="E622" s="2">
        <v>0.976620661</v>
      </c>
      <c r="F622" s="4">
        <v>0.120400469</v>
      </c>
      <c r="G622" s="2">
        <v>0.89450720800000005</v>
      </c>
      <c r="H622" s="4">
        <v>1.2248781230000001</v>
      </c>
      <c r="I622" s="2">
        <v>4.8782629000000001E-2</v>
      </c>
      <c r="J622" s="4">
        <v>0</v>
      </c>
      <c r="K622" s="2">
        <v>1</v>
      </c>
    </row>
    <row r="623" spans="1:11" x14ac:dyDescent="0.25">
      <c r="A623" s="1" t="s">
        <v>631</v>
      </c>
      <c r="B623" s="4">
        <v>2.2915063830000002</v>
      </c>
      <c r="C623" s="3">
        <v>1.24E-5</v>
      </c>
      <c r="D623" s="4">
        <v>3.0931990599999999</v>
      </c>
      <c r="E623" s="3">
        <v>2.82E-11</v>
      </c>
      <c r="F623" s="4">
        <v>3.8997890829999999</v>
      </c>
      <c r="G623" s="3">
        <v>2.0600000000000001E-20</v>
      </c>
      <c r="H623" s="4">
        <v>2.000024222</v>
      </c>
      <c r="I623" s="3">
        <v>1.1399999999999999E-5</v>
      </c>
      <c r="J623" s="4">
        <v>1.8344197369999999</v>
      </c>
      <c r="K623" s="2">
        <v>3.7683999999999998E-4</v>
      </c>
    </row>
    <row r="624" spans="1:11" x14ac:dyDescent="0.25">
      <c r="A624" s="1" t="s">
        <v>632</v>
      </c>
      <c r="B624" s="4">
        <v>0.324484508</v>
      </c>
      <c r="C624" s="2">
        <v>0.99655156099999997</v>
      </c>
      <c r="D624" s="4">
        <v>0.69698702999999995</v>
      </c>
      <c r="E624" s="2">
        <v>0.44662259300000001</v>
      </c>
      <c r="F624" s="4">
        <v>1.450931022</v>
      </c>
      <c r="G624" s="2">
        <v>2.771075E-3</v>
      </c>
      <c r="H624" s="4">
        <v>0.65934965499999998</v>
      </c>
      <c r="I624" s="2">
        <v>0.32035179499999999</v>
      </c>
      <c r="J624" s="4">
        <v>0.90273801600000003</v>
      </c>
      <c r="K624" s="2">
        <v>0.24153469599999999</v>
      </c>
    </row>
    <row r="625" spans="1:11" x14ac:dyDescent="0.25">
      <c r="A625" s="1" t="s">
        <v>633</v>
      </c>
      <c r="B625" s="4">
        <v>0.55012707199999999</v>
      </c>
      <c r="C625" s="2">
        <v>0.99655156099999997</v>
      </c>
      <c r="D625" s="4">
        <v>2.862765617</v>
      </c>
      <c r="E625" s="3">
        <v>1.3599999999999999E-16</v>
      </c>
      <c r="F625" s="4">
        <v>3.280563135</v>
      </c>
      <c r="G625" s="3">
        <v>1.4699999999999999E-23</v>
      </c>
      <c r="H625" s="4">
        <v>2.0744589599999999</v>
      </c>
      <c r="I625" s="3">
        <v>1.2000000000000001E-11</v>
      </c>
      <c r="J625" s="4">
        <v>0.47247778000000001</v>
      </c>
      <c r="K625" s="2">
        <v>0.53093851800000003</v>
      </c>
    </row>
    <row r="626" spans="1:11" x14ac:dyDescent="0.25">
      <c r="A626" s="1" t="s">
        <v>634</v>
      </c>
      <c r="B626" s="4">
        <v>0.39617551499999998</v>
      </c>
      <c r="C626" s="2">
        <v>0.99655156099999997</v>
      </c>
      <c r="D626" s="4">
        <v>0.66424976899999999</v>
      </c>
      <c r="E626" s="2">
        <v>0.49468895600000001</v>
      </c>
      <c r="F626" s="4">
        <v>1.1574327719999999</v>
      </c>
      <c r="G626" s="2">
        <v>2.9366461E-2</v>
      </c>
      <c r="H626" s="4">
        <v>0.60139579399999998</v>
      </c>
      <c r="I626" s="2">
        <v>0.43431943099999998</v>
      </c>
      <c r="J626" s="4">
        <v>0.926271811</v>
      </c>
      <c r="K626" s="2">
        <v>0.25818815000000001</v>
      </c>
    </row>
    <row r="627" spans="1:11" x14ac:dyDescent="0.25">
      <c r="A627" s="1" t="s">
        <v>635</v>
      </c>
      <c r="B627" s="4">
        <v>2.58862506</v>
      </c>
      <c r="C627" s="3">
        <v>2.2600000000000001E-9</v>
      </c>
      <c r="D627" s="4">
        <v>3.6076746050000001</v>
      </c>
      <c r="E627" s="3">
        <v>2.5200000000000001E-17</v>
      </c>
      <c r="F627" s="4">
        <v>4.5402743189999999</v>
      </c>
      <c r="G627" s="3">
        <v>2.6900000000000001E-33</v>
      </c>
      <c r="H627" s="4">
        <v>2.4884027529999999</v>
      </c>
      <c r="I627" s="3">
        <v>1.2299999999999999E-10</v>
      </c>
      <c r="J627" s="4">
        <v>1.963985409</v>
      </c>
      <c r="K627" s="2">
        <v>9.4199999999999996E-6</v>
      </c>
    </row>
    <row r="628" spans="1:11" x14ac:dyDescent="0.25">
      <c r="A628" s="1" t="s">
        <v>636</v>
      </c>
      <c r="B628" s="4">
        <v>1.1021349810000001</v>
      </c>
      <c r="C628" s="2">
        <v>0.34208409400000001</v>
      </c>
      <c r="D628" s="4">
        <v>2.2345052600000002</v>
      </c>
      <c r="E628" s="3">
        <v>1.9999999999999999E-6</v>
      </c>
      <c r="F628" s="4">
        <v>1.719966133</v>
      </c>
      <c r="G628" s="3">
        <v>7.8300000000000006E-5</v>
      </c>
      <c r="H628" s="4">
        <v>2.1156185430000001</v>
      </c>
      <c r="I628" s="3">
        <v>5.4300000000000003E-7</v>
      </c>
      <c r="J628" s="4">
        <v>0.85233558200000004</v>
      </c>
      <c r="K628" s="2">
        <v>0.246672997</v>
      </c>
    </row>
    <row r="629" spans="1:11" x14ac:dyDescent="0.25">
      <c r="A629" s="1" t="s">
        <v>637</v>
      </c>
      <c r="B629" s="4">
        <v>9.9642722000000003E-2</v>
      </c>
      <c r="C629" s="2">
        <v>0.99840925899999999</v>
      </c>
      <c r="D629" s="4">
        <v>0.237499829</v>
      </c>
      <c r="E629" s="2">
        <v>0.72266847700000003</v>
      </c>
      <c r="F629" s="4">
        <v>0.76835395699999998</v>
      </c>
      <c r="G629" s="2">
        <v>5.90418E-4</v>
      </c>
      <c r="H629" s="4">
        <v>1.1940030000000001E-2</v>
      </c>
      <c r="I629" s="2">
        <v>0.98544283899999996</v>
      </c>
      <c r="J629" s="4">
        <v>5.4883155000000003E-2</v>
      </c>
      <c r="K629" s="2">
        <v>0.95929162800000001</v>
      </c>
    </row>
    <row r="630" spans="1:11" x14ac:dyDescent="0.25">
      <c r="A630" s="1" t="s">
        <v>638</v>
      </c>
      <c r="B630" s="4">
        <v>0.14700265700000001</v>
      </c>
      <c r="C630" s="2">
        <v>0.99655156099999997</v>
      </c>
      <c r="D630" s="4">
        <v>-0.42596544800000002</v>
      </c>
      <c r="E630" s="2">
        <v>4.6344519000000001E-2</v>
      </c>
      <c r="F630" s="4">
        <v>-1.3868615000000001E-2</v>
      </c>
      <c r="G630" s="2">
        <v>0.95695153700000002</v>
      </c>
      <c r="H630" s="4">
        <v>-0.11845323000000001</v>
      </c>
      <c r="I630" s="2">
        <v>0.64993991699999998</v>
      </c>
      <c r="J630" s="4">
        <v>-0.19805220500000001</v>
      </c>
      <c r="K630" s="2">
        <v>0.50132884</v>
      </c>
    </row>
    <row r="631" spans="1:11" x14ac:dyDescent="0.25">
      <c r="A631" s="1" t="s">
        <v>639</v>
      </c>
      <c r="B631" s="4">
        <v>0.20695219300000001</v>
      </c>
      <c r="C631" s="2">
        <v>0.99655156099999997</v>
      </c>
      <c r="D631" s="4">
        <v>1.4400958070000001</v>
      </c>
      <c r="E631" s="2">
        <v>1.7326200000000001E-4</v>
      </c>
      <c r="F631" s="4">
        <v>1.7417010820000001</v>
      </c>
      <c r="G631" s="3">
        <v>1.39E-8</v>
      </c>
      <c r="H631" s="4">
        <v>-0.17268681899999999</v>
      </c>
      <c r="I631" s="2">
        <v>0.80757154399999997</v>
      </c>
      <c r="J631" s="4">
        <v>0.184549622</v>
      </c>
      <c r="K631" s="2">
        <v>0.86481532699999997</v>
      </c>
    </row>
    <row r="632" spans="1:11" x14ac:dyDescent="0.25">
      <c r="A632" s="1" t="s">
        <v>640</v>
      </c>
      <c r="B632" s="4">
        <v>2.1682843E-2</v>
      </c>
      <c r="C632" s="2">
        <v>1</v>
      </c>
      <c r="D632" s="4">
        <v>1.2193714309999999</v>
      </c>
      <c r="E632" s="3">
        <v>7.3600000000000003E-16</v>
      </c>
      <c r="F632" s="4">
        <v>1.1687947430000001</v>
      </c>
      <c r="G632" s="3">
        <v>5.8499999999999997E-22</v>
      </c>
      <c r="H632" s="4">
        <v>0.33351547500000001</v>
      </c>
      <c r="I632" s="2">
        <v>1.9987600000000001E-2</v>
      </c>
      <c r="J632" s="4">
        <v>0.35367289400000002</v>
      </c>
      <c r="K632" s="2">
        <v>5.2836334999999998E-2</v>
      </c>
    </row>
    <row r="633" spans="1:11" x14ac:dyDescent="0.25">
      <c r="A633" s="1" t="s">
        <v>641</v>
      </c>
      <c r="B633" s="4">
        <v>-5.905764E-3</v>
      </c>
      <c r="C633" s="2">
        <v>1</v>
      </c>
      <c r="D633" s="4">
        <v>0.14855335</v>
      </c>
      <c r="E633" s="2">
        <v>0.87638263699999996</v>
      </c>
      <c r="F633" s="4">
        <v>0.49786703999999998</v>
      </c>
      <c r="G633" s="2">
        <v>5.8929466999999999E-2</v>
      </c>
      <c r="H633" s="4">
        <v>-8.2376558000000003E-2</v>
      </c>
      <c r="I633" s="2">
        <v>0.88589939799999995</v>
      </c>
      <c r="J633" s="4">
        <v>-0.22371049600000001</v>
      </c>
      <c r="K633" s="2">
        <v>0.71680008900000003</v>
      </c>
    </row>
    <row r="634" spans="1:11" x14ac:dyDescent="0.25">
      <c r="A634" s="1" t="s">
        <v>642</v>
      </c>
      <c r="B634" s="4">
        <v>-5.1330066000000001E-2</v>
      </c>
      <c r="C634" s="2">
        <v>0.99840925899999999</v>
      </c>
      <c r="D634" s="4">
        <v>0.42712642200000001</v>
      </c>
      <c r="E634" s="2">
        <v>1.2346574000000001E-2</v>
      </c>
      <c r="F634" s="4">
        <v>0.26107998199999999</v>
      </c>
      <c r="G634" s="2">
        <v>6.7806895000000006E-2</v>
      </c>
      <c r="H634" s="4">
        <v>-1.3241285E-2</v>
      </c>
      <c r="I634" s="2">
        <v>0.97265439799999998</v>
      </c>
      <c r="J634" s="4">
        <v>8.8999693000000005E-2</v>
      </c>
      <c r="K634" s="2">
        <v>0.81312694200000002</v>
      </c>
    </row>
    <row r="635" spans="1:11" x14ac:dyDescent="0.25">
      <c r="A635" s="1" t="s">
        <v>643</v>
      </c>
      <c r="B635" s="4">
        <v>-0.16516054599999999</v>
      </c>
      <c r="C635" s="2">
        <v>0.99655156099999997</v>
      </c>
      <c r="D635" s="4">
        <v>0.67127693799999999</v>
      </c>
      <c r="E635" s="2">
        <v>1.7131019000000001E-2</v>
      </c>
      <c r="F635" s="4">
        <v>0.45457324100000002</v>
      </c>
      <c r="G635" s="2">
        <v>4.5899901999999999E-2</v>
      </c>
      <c r="H635" s="4">
        <v>0.14197526099999999</v>
      </c>
      <c r="I635" s="2">
        <v>0.72686728099999998</v>
      </c>
      <c r="J635" s="4">
        <v>0.34669260899999998</v>
      </c>
      <c r="K635" s="2">
        <v>0.36709983000000002</v>
      </c>
    </row>
    <row r="636" spans="1:11" x14ac:dyDescent="0.25">
      <c r="A636" s="1" t="s">
        <v>644</v>
      </c>
      <c r="B636" s="4">
        <v>2.3614227000000002E-2</v>
      </c>
      <c r="C636" s="2">
        <v>1</v>
      </c>
      <c r="D636" s="4">
        <v>0.67151161699999995</v>
      </c>
      <c r="E636" s="2">
        <v>3.0555795E-2</v>
      </c>
      <c r="F636" s="4">
        <v>0.41251886700000001</v>
      </c>
      <c r="G636" s="2">
        <v>9.9004808E-2</v>
      </c>
      <c r="H636" s="4">
        <v>-8.7994168999999997E-2</v>
      </c>
      <c r="I636" s="2">
        <v>0.86538312100000003</v>
      </c>
      <c r="J636" s="4">
        <v>-7.7564173E-2</v>
      </c>
      <c r="K636" s="2">
        <v>0.92979019900000004</v>
      </c>
    </row>
    <row r="637" spans="1:11" x14ac:dyDescent="0.25">
      <c r="A637" s="1" t="s">
        <v>645</v>
      </c>
      <c r="B637" s="4">
        <v>0.21085963699999999</v>
      </c>
      <c r="C637" s="2">
        <v>0.99681843699999995</v>
      </c>
      <c r="D637" s="4">
        <v>1.76091167</v>
      </c>
      <c r="E637" s="2">
        <v>3.0214E-4</v>
      </c>
      <c r="F637" s="4">
        <v>2.0955186430000001</v>
      </c>
      <c r="G637" s="3">
        <v>3.1800000000000002E-7</v>
      </c>
      <c r="H637" s="4">
        <v>0.76209195100000005</v>
      </c>
      <c r="I637" s="2">
        <v>0.174570366</v>
      </c>
      <c r="J637" s="4">
        <v>1.0591934709999999</v>
      </c>
      <c r="K637" s="2">
        <v>8.6067348000000002E-2</v>
      </c>
    </row>
    <row r="638" spans="1:11" x14ac:dyDescent="0.25">
      <c r="A638" s="1" t="s">
        <v>646</v>
      </c>
      <c r="B638" s="4">
        <v>0.29631484800000002</v>
      </c>
      <c r="C638" s="2">
        <v>0.99655156099999997</v>
      </c>
      <c r="D638" s="4">
        <v>0.40171808599999997</v>
      </c>
      <c r="E638" s="2">
        <v>0.54016732899999997</v>
      </c>
      <c r="F638" s="4">
        <v>0.69268549599999996</v>
      </c>
      <c r="G638" s="2">
        <v>1.9041156E-2</v>
      </c>
      <c r="H638" s="4">
        <v>0.43970177100000002</v>
      </c>
      <c r="I638" s="2">
        <v>0.20656470599999999</v>
      </c>
      <c r="J638" s="4">
        <v>0.26398574299999999</v>
      </c>
      <c r="K638" s="2">
        <v>0.72035627000000002</v>
      </c>
    </row>
    <row r="639" spans="1:11" x14ac:dyDescent="0.25">
      <c r="A639" s="1" t="s">
        <v>647</v>
      </c>
      <c r="B639" s="4">
        <v>0.24721722600000001</v>
      </c>
      <c r="C639" s="2">
        <v>0.99655156099999997</v>
      </c>
      <c r="D639" s="4">
        <v>0.68476441399999999</v>
      </c>
      <c r="E639" s="2">
        <v>0.48737897099999999</v>
      </c>
      <c r="F639" s="4">
        <v>0.974640485</v>
      </c>
      <c r="G639" s="2">
        <v>9.6255770000000004E-2</v>
      </c>
      <c r="H639" s="4">
        <v>1.093943299</v>
      </c>
      <c r="I639" s="2">
        <v>6.5881262999999995E-2</v>
      </c>
      <c r="J639" s="4">
        <v>0.59327156400000003</v>
      </c>
      <c r="K639" s="2">
        <v>0.60647680900000001</v>
      </c>
    </row>
    <row r="640" spans="1:11" x14ac:dyDescent="0.25">
      <c r="A640" s="1" t="s">
        <v>648</v>
      </c>
      <c r="B640" s="4">
        <v>0.33766475200000001</v>
      </c>
      <c r="C640" s="2">
        <v>0.99655156099999997</v>
      </c>
      <c r="D640" s="4">
        <v>0.26833795300000002</v>
      </c>
      <c r="E640" s="2">
        <v>0.87645525800000001</v>
      </c>
      <c r="F640" s="4">
        <v>0.71932662599999997</v>
      </c>
      <c r="G640" s="2">
        <v>0.211522188</v>
      </c>
      <c r="H640" s="4">
        <v>1.169203244</v>
      </c>
      <c r="I640" s="2">
        <v>9.0856600000000006E-3</v>
      </c>
      <c r="J640" s="4">
        <v>0.31469233400000002</v>
      </c>
      <c r="K640" s="2">
        <v>0.80357235100000002</v>
      </c>
    </row>
    <row r="641" spans="1:11" x14ac:dyDescent="0.25">
      <c r="A641" s="1" t="s">
        <v>649</v>
      </c>
      <c r="B641" s="4">
        <v>0.49523914000000002</v>
      </c>
      <c r="C641" s="2">
        <v>0.99655156099999997</v>
      </c>
      <c r="D641" s="4">
        <v>0.96191435199999997</v>
      </c>
      <c r="E641" s="2">
        <v>6.8157658999999995E-2</v>
      </c>
      <c r="F641" s="4">
        <v>1.2431853180000001</v>
      </c>
      <c r="G641" s="2">
        <v>7.0317399999999999E-4</v>
      </c>
      <c r="H641" s="4">
        <v>0.85710121299999997</v>
      </c>
      <c r="I641" s="2">
        <v>3.2714809999999997E-2</v>
      </c>
      <c r="J641" s="4">
        <v>0.26244286500000003</v>
      </c>
      <c r="K641" s="2">
        <v>0.81691814399999996</v>
      </c>
    </row>
    <row r="642" spans="1:11" x14ac:dyDescent="0.25">
      <c r="A642" s="1" t="s">
        <v>650</v>
      </c>
      <c r="B642" s="4">
        <v>0.513024708</v>
      </c>
      <c r="C642" s="2">
        <v>0.99655156099999997</v>
      </c>
      <c r="D642" s="4">
        <v>2.5008190049999999</v>
      </c>
      <c r="E642" s="3">
        <v>6.4999999999999995E-11</v>
      </c>
      <c r="F642" s="4">
        <v>3.1781920870000002</v>
      </c>
      <c r="G642" s="3">
        <v>5.8700000000000001E-23</v>
      </c>
      <c r="H642" s="4">
        <v>1.675807877</v>
      </c>
      <c r="I642" s="3">
        <v>5.3399999999999999E-7</v>
      </c>
      <c r="J642" s="4">
        <v>1.8970411970000001</v>
      </c>
      <c r="K642" s="2">
        <v>2.2999999999999999E-7</v>
      </c>
    </row>
    <row r="643" spans="1:11" x14ac:dyDescent="0.25">
      <c r="A643" s="1" t="s">
        <v>651</v>
      </c>
      <c r="B643" s="4">
        <v>0.24446438700000001</v>
      </c>
      <c r="C643" s="2">
        <v>0.99655156099999997</v>
      </c>
      <c r="D643" s="4">
        <v>1.596514639</v>
      </c>
      <c r="E643" s="3">
        <v>1.5799999999999999E-6</v>
      </c>
      <c r="F643" s="4">
        <v>2.314278056</v>
      </c>
      <c r="G643" s="3">
        <v>4.4400000000000003E-18</v>
      </c>
      <c r="H643" s="4">
        <v>0.64149880400000003</v>
      </c>
      <c r="I643" s="2">
        <v>5.1468356999999999E-2</v>
      </c>
      <c r="J643" s="4">
        <v>0.56410794600000003</v>
      </c>
      <c r="K643" s="2">
        <v>0.249389163</v>
      </c>
    </row>
    <row r="644" spans="1:11" x14ac:dyDescent="0.25">
      <c r="A644" s="1" t="s">
        <v>652</v>
      </c>
      <c r="B644" s="4">
        <v>-0.134743909</v>
      </c>
      <c r="C644" s="2">
        <v>0.99655156099999997</v>
      </c>
      <c r="D644" s="4">
        <v>-6.6836088000000002E-2</v>
      </c>
      <c r="E644" s="2">
        <v>0.94950582900000002</v>
      </c>
      <c r="F644" s="4">
        <v>-0.48489949100000002</v>
      </c>
      <c r="G644" s="2">
        <v>1.9262884000000001E-2</v>
      </c>
      <c r="H644" s="4">
        <v>-0.14564827799999999</v>
      </c>
      <c r="I644" s="2">
        <v>0.69764628900000003</v>
      </c>
      <c r="J644" s="4">
        <v>-0.112040951</v>
      </c>
      <c r="K644" s="2">
        <v>0.86390190200000005</v>
      </c>
    </row>
    <row r="645" spans="1:11" x14ac:dyDescent="0.25">
      <c r="A645" s="1" t="s">
        <v>653</v>
      </c>
      <c r="B645" s="4">
        <v>6.0412311000000003E-2</v>
      </c>
      <c r="C645" s="2">
        <v>0.99655156099999997</v>
      </c>
      <c r="D645" s="4">
        <v>2.7764793999999999E-2</v>
      </c>
      <c r="E645" s="2">
        <v>0.96888648399999999</v>
      </c>
      <c r="F645" s="4">
        <v>-1.3053686E-2</v>
      </c>
      <c r="G645" s="2">
        <v>0.94956847300000002</v>
      </c>
      <c r="H645" s="4">
        <v>-3.8697129999999999E-3</v>
      </c>
      <c r="I645" s="2">
        <v>0.99121651600000005</v>
      </c>
      <c r="J645" s="4">
        <v>0.27993515899999999</v>
      </c>
      <c r="K645" s="2">
        <v>6.9495952E-2</v>
      </c>
    </row>
    <row r="646" spans="1:11" x14ac:dyDescent="0.25">
      <c r="A646" s="1" t="s">
        <v>654</v>
      </c>
      <c r="B646" s="4">
        <v>3.1910169000000002E-2</v>
      </c>
      <c r="C646" s="2">
        <v>1</v>
      </c>
      <c r="D646" s="4">
        <v>-0.13388219500000001</v>
      </c>
      <c r="E646" s="2">
        <v>0.72358717800000005</v>
      </c>
      <c r="F646" s="4">
        <v>-0.318294507</v>
      </c>
      <c r="G646" s="2">
        <v>1.5357776E-2</v>
      </c>
      <c r="H646" s="4">
        <v>-7.4196560000000002E-3</v>
      </c>
      <c r="I646" s="2">
        <v>0.98269802799999995</v>
      </c>
      <c r="J646" s="4">
        <v>2.9624029999999999E-2</v>
      </c>
      <c r="K646" s="2">
        <v>0.95855472100000005</v>
      </c>
    </row>
    <row r="647" spans="1:11" x14ac:dyDescent="0.25">
      <c r="A647" s="1" t="s">
        <v>655</v>
      </c>
      <c r="B647" s="4">
        <v>0.37605407800000001</v>
      </c>
      <c r="C647" s="2">
        <v>0.99655156099999997</v>
      </c>
      <c r="D647" s="4">
        <v>1.3914695079999999</v>
      </c>
      <c r="E647" s="2">
        <v>1.1490109999999999E-3</v>
      </c>
      <c r="F647" s="4">
        <v>1.7395861859999999</v>
      </c>
      <c r="G647" s="3">
        <v>1.7599999999999999E-7</v>
      </c>
      <c r="H647" s="4">
        <v>0.50721369100000002</v>
      </c>
      <c r="I647" s="2">
        <v>0.30798544700000002</v>
      </c>
      <c r="J647" s="4">
        <v>0.69543185900000004</v>
      </c>
      <c r="K647" s="2">
        <v>0.24035876</v>
      </c>
    </row>
    <row r="648" spans="1:11" x14ac:dyDescent="0.25">
      <c r="A648" s="1" t="s">
        <v>656</v>
      </c>
      <c r="B648" s="4">
        <v>-8.9525403000000003E-2</v>
      </c>
      <c r="C648" s="2">
        <v>0.99655156099999997</v>
      </c>
      <c r="D648" s="4">
        <v>-0.24473030400000001</v>
      </c>
      <c r="E648" s="2">
        <v>0.472260756</v>
      </c>
      <c r="F648" s="4">
        <v>-0.63101984</v>
      </c>
      <c r="G648" s="3">
        <v>8.6000000000000007E-6</v>
      </c>
      <c r="H648" s="4">
        <v>-0.329352278</v>
      </c>
      <c r="I648" s="2">
        <v>4.0405464000000002E-2</v>
      </c>
      <c r="J648" s="4">
        <v>-0.25317566400000002</v>
      </c>
      <c r="K648" s="2">
        <v>0.34719497999999999</v>
      </c>
    </row>
    <row r="649" spans="1:11" x14ac:dyDescent="0.25">
      <c r="A649" s="1" t="s">
        <v>657</v>
      </c>
      <c r="B649" s="4">
        <v>0.17961384499999999</v>
      </c>
      <c r="C649" s="2">
        <v>0.99655156099999997</v>
      </c>
      <c r="D649" s="4">
        <v>0.89982622400000001</v>
      </c>
      <c r="E649" s="2">
        <v>1.1330242000000001E-2</v>
      </c>
      <c r="F649" s="4">
        <v>1.4566847510000001</v>
      </c>
      <c r="G649" s="3">
        <v>2.76E-9</v>
      </c>
      <c r="H649" s="4">
        <v>0.67810180399999997</v>
      </c>
      <c r="I649" s="2">
        <v>1.5232612E-2</v>
      </c>
      <c r="J649" s="4">
        <v>0.68597277999999995</v>
      </c>
      <c r="K649" s="2">
        <v>5.7094445000000001E-2</v>
      </c>
    </row>
    <row r="650" spans="1:11" x14ac:dyDescent="0.25">
      <c r="A650" s="1" t="s">
        <v>658</v>
      </c>
      <c r="B650" s="4">
        <v>-0.103234567</v>
      </c>
      <c r="C650" s="2">
        <v>0.99933818299999999</v>
      </c>
      <c r="D650" s="4">
        <v>0.44898238499999998</v>
      </c>
      <c r="E650" s="2">
        <v>0.48694076800000002</v>
      </c>
      <c r="F650" s="4">
        <v>0.60785427000000003</v>
      </c>
      <c r="G650" s="2">
        <v>6.4336790000000005E-2</v>
      </c>
      <c r="H650" s="4">
        <v>0.27618179999999998</v>
      </c>
      <c r="I650" s="2">
        <v>0.58823445799999996</v>
      </c>
      <c r="J650" s="4">
        <v>0.339336164</v>
      </c>
      <c r="K650" s="2">
        <v>0.63957287699999998</v>
      </c>
    </row>
    <row r="651" spans="1:11" x14ac:dyDescent="0.25">
      <c r="A651" s="1" t="s">
        <v>659</v>
      </c>
      <c r="B651" s="4">
        <v>0.41137819199999998</v>
      </c>
      <c r="C651" s="2">
        <v>0.99655156099999997</v>
      </c>
      <c r="D651" s="4">
        <v>1.037264551</v>
      </c>
      <c r="E651" s="2">
        <v>0.12315807099999999</v>
      </c>
      <c r="F651" s="4">
        <v>0.46045982099999999</v>
      </c>
      <c r="G651" s="2">
        <v>0.45707883300000002</v>
      </c>
      <c r="H651" s="4">
        <v>1.1191976729999999</v>
      </c>
      <c r="I651" s="2">
        <v>6.2837930000000002E-3</v>
      </c>
      <c r="J651" s="4">
        <v>0.65853821599999995</v>
      </c>
      <c r="K651" s="2">
        <v>0.37377129399999998</v>
      </c>
    </row>
    <row r="652" spans="1:11" x14ac:dyDescent="0.25">
      <c r="A652" s="1" t="s">
        <v>660</v>
      </c>
      <c r="B652" s="4">
        <v>0.36760347500000001</v>
      </c>
      <c r="C652" s="2">
        <v>0.99655156099999997</v>
      </c>
      <c r="D652" s="4">
        <v>0.679898538</v>
      </c>
      <c r="E652" s="2">
        <v>0.17091619699999999</v>
      </c>
      <c r="F652" s="4">
        <v>1.036644138</v>
      </c>
      <c r="G652" s="2">
        <v>7.1983300000000002E-4</v>
      </c>
      <c r="H652" s="4">
        <v>1.147711717</v>
      </c>
      <c r="I652" s="3">
        <v>7.5000000000000002E-6</v>
      </c>
      <c r="J652" s="4">
        <v>-0.47559253099999999</v>
      </c>
      <c r="K652" s="2">
        <v>0.338724305</v>
      </c>
    </row>
    <row r="653" spans="1:11" x14ac:dyDescent="0.25">
      <c r="A653" s="1" t="s">
        <v>661</v>
      </c>
      <c r="B653" s="4">
        <v>0.85797785199999999</v>
      </c>
      <c r="C653" s="2">
        <v>0.105597938</v>
      </c>
      <c r="D653" s="4">
        <v>0.73622654799999998</v>
      </c>
      <c r="E653" s="2">
        <v>0.100758292</v>
      </c>
      <c r="F653" s="4">
        <v>1.1484738400000001</v>
      </c>
      <c r="G653" s="3">
        <v>3.26E-5</v>
      </c>
      <c r="H653" s="4">
        <v>0.67348254399999996</v>
      </c>
      <c r="I653" s="2">
        <v>2.6220779999999999E-2</v>
      </c>
      <c r="J653" s="4">
        <v>1.024901692</v>
      </c>
      <c r="K653" s="2">
        <v>1.4278369999999999E-3</v>
      </c>
    </row>
    <row r="654" spans="1:11" x14ac:dyDescent="0.25">
      <c r="A654" s="1" t="s">
        <v>662</v>
      </c>
      <c r="B654" s="4">
        <v>0.19561900199999999</v>
      </c>
      <c r="C654" s="2">
        <v>0.99655156099999997</v>
      </c>
      <c r="D654" s="4">
        <v>0.315851769</v>
      </c>
      <c r="E654" s="2">
        <v>0.75316914999999995</v>
      </c>
      <c r="F654" s="4">
        <v>0.33256208599999998</v>
      </c>
      <c r="G654" s="2">
        <v>0.45914388699999997</v>
      </c>
      <c r="H654" s="4">
        <v>0.90278417700000002</v>
      </c>
      <c r="I654" s="2">
        <v>1.2030179999999999E-3</v>
      </c>
      <c r="J654" s="4">
        <v>0.53314047099999995</v>
      </c>
      <c r="K654" s="2">
        <v>0.269893518</v>
      </c>
    </row>
    <row r="655" spans="1:11" x14ac:dyDescent="0.25">
      <c r="A655" s="1" t="s">
        <v>663</v>
      </c>
      <c r="B655" s="4">
        <v>8.5708670000000001E-2</v>
      </c>
      <c r="C655" s="2">
        <v>1</v>
      </c>
      <c r="D655" s="4">
        <v>-0.31630366900000001</v>
      </c>
      <c r="E655" s="2">
        <v>0.802400789</v>
      </c>
      <c r="F655" s="4">
        <v>0.44855032700000003</v>
      </c>
      <c r="G655" s="2">
        <v>0.39851515399999998</v>
      </c>
      <c r="H655" s="4">
        <v>0.89587224399999998</v>
      </c>
      <c r="I655" s="2">
        <v>4.7396006999999997E-2</v>
      </c>
      <c r="J655" s="4">
        <v>0.228200919</v>
      </c>
      <c r="K655" s="2">
        <v>0.86714236099999997</v>
      </c>
    </row>
    <row r="656" spans="1:11" x14ac:dyDescent="0.25">
      <c r="A656" s="1" t="s">
        <v>664</v>
      </c>
      <c r="B656" s="4">
        <v>-6.5647329000000004E-2</v>
      </c>
      <c r="C656" s="2">
        <v>1</v>
      </c>
      <c r="D656" s="4">
        <v>1.1375840159999999</v>
      </c>
      <c r="E656" s="2">
        <v>3.1858022999999999E-2</v>
      </c>
      <c r="F656" s="4">
        <v>1.439294149</v>
      </c>
      <c r="G656" s="2">
        <v>2.3314899999999999E-4</v>
      </c>
      <c r="H656" s="4">
        <v>0.74064027700000001</v>
      </c>
      <c r="I656" s="2">
        <v>0.12965539600000001</v>
      </c>
      <c r="J656" s="4">
        <v>1.1338607489999999</v>
      </c>
      <c r="K656" s="2">
        <v>2.5913747000000001E-2</v>
      </c>
    </row>
    <row r="657" spans="1:11" x14ac:dyDescent="0.25">
      <c r="A657" s="1" t="s">
        <v>665</v>
      </c>
      <c r="B657" s="4">
        <v>7.1424684000000002E-2</v>
      </c>
      <c r="C657" s="2">
        <v>1</v>
      </c>
      <c r="D657" s="4">
        <v>0.45261610499999999</v>
      </c>
      <c r="E657" s="2">
        <v>0.69613878900000004</v>
      </c>
      <c r="F657" s="4">
        <v>0.39651929600000002</v>
      </c>
      <c r="G657" s="2">
        <v>0.53913220699999997</v>
      </c>
      <c r="H657" s="4">
        <v>0.87187989200000005</v>
      </c>
      <c r="I657" s="2">
        <v>4.6154651999999997E-2</v>
      </c>
      <c r="J657" s="4">
        <v>0.58592622500000002</v>
      </c>
      <c r="K657" s="2">
        <v>0.44679426900000002</v>
      </c>
    </row>
    <row r="658" spans="1:11" x14ac:dyDescent="0.25">
      <c r="A658" s="1" t="s">
        <v>666</v>
      </c>
      <c r="B658" s="4">
        <v>0.66021092599999998</v>
      </c>
      <c r="C658" s="2">
        <v>5.6451304000000001E-2</v>
      </c>
      <c r="D658" s="4">
        <v>2.756525259</v>
      </c>
      <c r="E658" s="3">
        <v>8.4499999999999995E-36</v>
      </c>
      <c r="F658" s="4">
        <v>2.6651285300000001</v>
      </c>
      <c r="G658" s="3">
        <v>9.2999999999999999E-48</v>
      </c>
      <c r="H658" s="4">
        <v>1.4456084570000001</v>
      </c>
      <c r="I658" s="3">
        <v>4.1499999999999999E-16</v>
      </c>
      <c r="J658" s="4">
        <v>1.0223128720000001</v>
      </c>
      <c r="K658" s="2">
        <v>1.35E-6</v>
      </c>
    </row>
    <row r="659" spans="1:11" x14ac:dyDescent="0.25">
      <c r="A659" s="1" t="s">
        <v>667</v>
      </c>
      <c r="B659" s="4">
        <v>0.29306554699999998</v>
      </c>
      <c r="C659" s="2">
        <v>0.99655156099999997</v>
      </c>
      <c r="D659" s="4">
        <v>0.91647124999999996</v>
      </c>
      <c r="E659" s="2">
        <v>0.24765515599999999</v>
      </c>
      <c r="F659" s="4">
        <v>0.451769698</v>
      </c>
      <c r="G659" s="2">
        <v>0.52572187599999998</v>
      </c>
      <c r="H659" s="4">
        <v>1.5228242219999999</v>
      </c>
      <c r="I659" s="2">
        <v>2.6004470000000001E-3</v>
      </c>
      <c r="J659" s="4">
        <v>0.25834596300000001</v>
      </c>
      <c r="K659" s="2">
        <v>0.87771559899999996</v>
      </c>
    </row>
    <row r="660" spans="1:11" x14ac:dyDescent="0.25">
      <c r="A660" s="1" t="s">
        <v>668</v>
      </c>
      <c r="B660" s="4">
        <v>0.48658128699999997</v>
      </c>
      <c r="C660" s="2">
        <v>0.99655156099999997</v>
      </c>
      <c r="D660" s="4">
        <v>2.1501203210000002</v>
      </c>
      <c r="E660" s="3">
        <v>1.1000000000000001E-6</v>
      </c>
      <c r="F660" s="4">
        <v>0.99860060699999997</v>
      </c>
      <c r="G660" s="2">
        <v>2.6713771000000001E-2</v>
      </c>
      <c r="H660" s="4">
        <v>9.1505112999999999E-2</v>
      </c>
      <c r="I660" s="2">
        <v>0.93678463700000003</v>
      </c>
      <c r="J660" s="4">
        <v>0.232178037</v>
      </c>
      <c r="K660" s="2">
        <v>0.86706450400000001</v>
      </c>
    </row>
    <row r="661" spans="1:11" x14ac:dyDescent="0.25">
      <c r="A661" s="1" t="s">
        <v>669</v>
      </c>
      <c r="B661" s="4">
        <v>0.43632601300000001</v>
      </c>
      <c r="C661" s="2">
        <v>0.99655156099999997</v>
      </c>
      <c r="D661" s="4">
        <v>1.108932829</v>
      </c>
      <c r="E661" s="2">
        <v>7.2754636999999997E-2</v>
      </c>
      <c r="F661" s="4">
        <v>1.0987996529999999</v>
      </c>
      <c r="G661" s="2">
        <v>2.2080961E-2</v>
      </c>
      <c r="H661" s="4">
        <v>1.3760098839999999</v>
      </c>
      <c r="I661" s="2">
        <v>3.1708050000000001E-3</v>
      </c>
      <c r="J661" s="4">
        <v>1.152833915</v>
      </c>
      <c r="K661" s="2">
        <v>6.2407823000000001E-2</v>
      </c>
    </row>
    <row r="662" spans="1:11" x14ac:dyDescent="0.25">
      <c r="A662" s="1" t="s">
        <v>670</v>
      </c>
      <c r="B662" s="4">
        <v>3.7194058000000002E-2</v>
      </c>
      <c r="C662" s="2">
        <v>1</v>
      </c>
      <c r="D662" s="4">
        <v>-0.25121121600000001</v>
      </c>
      <c r="E662" s="2">
        <v>0.56610776600000001</v>
      </c>
      <c r="F662" s="4">
        <v>-0.35831144500000001</v>
      </c>
      <c r="G662" s="2">
        <v>6.8911022000000002E-2</v>
      </c>
      <c r="H662" s="4">
        <v>-0.18983850699999999</v>
      </c>
      <c r="I662" s="2">
        <v>0.48069861200000003</v>
      </c>
      <c r="J662" s="4">
        <v>8.9124964000000001E-2</v>
      </c>
      <c r="K662" s="2">
        <v>0.88135413600000001</v>
      </c>
    </row>
    <row r="663" spans="1:11" x14ac:dyDescent="0.25">
      <c r="A663" s="1" t="s">
        <v>671</v>
      </c>
      <c r="B663" s="4">
        <v>0.143791681</v>
      </c>
      <c r="C663" s="2">
        <v>0.99655156099999997</v>
      </c>
      <c r="D663" s="4">
        <v>1.445448587</v>
      </c>
      <c r="E663" s="3">
        <v>2.36E-8</v>
      </c>
      <c r="F663" s="4">
        <v>1.8478160560000001</v>
      </c>
      <c r="G663" s="3">
        <v>4.3199999999999999E-19</v>
      </c>
      <c r="H663" s="4">
        <v>0.95451947299999995</v>
      </c>
      <c r="I663" s="3">
        <v>7.5000000000000002E-6</v>
      </c>
      <c r="J663" s="4">
        <v>0.79452056699999996</v>
      </c>
      <c r="K663" s="2">
        <v>2.7332960000000001E-3</v>
      </c>
    </row>
    <row r="664" spans="1:11" x14ac:dyDescent="0.25">
      <c r="A664" s="1" t="s">
        <v>672</v>
      </c>
      <c r="B664" s="4">
        <v>0.77251157299999995</v>
      </c>
      <c r="C664" s="2">
        <v>0.31642646400000002</v>
      </c>
      <c r="D664" s="4">
        <v>1.678932614</v>
      </c>
      <c r="E664" s="3">
        <v>2.5699999999999999E-7</v>
      </c>
      <c r="F664" s="4">
        <v>2.130012357</v>
      </c>
      <c r="G664" s="3">
        <v>1.37E-15</v>
      </c>
      <c r="H664" s="4">
        <v>1.172302991</v>
      </c>
      <c r="I664" s="3">
        <v>4.7999999999999998E-6</v>
      </c>
      <c r="J664" s="4">
        <v>0.98839640500000003</v>
      </c>
      <c r="K664" s="2">
        <v>1.7991540000000001E-3</v>
      </c>
    </row>
    <row r="665" spans="1:11" x14ac:dyDescent="0.25">
      <c r="A665" s="1" t="s">
        <v>673</v>
      </c>
      <c r="B665" s="4">
        <v>-0.236213327</v>
      </c>
      <c r="C665" s="2">
        <v>0.99655156099999997</v>
      </c>
      <c r="D665" s="4">
        <v>-0.18454776000000001</v>
      </c>
      <c r="E665" s="2">
        <v>0.92716580800000004</v>
      </c>
      <c r="F665" s="4">
        <v>9.7859029E-2</v>
      </c>
      <c r="G665" s="2">
        <v>0.90414614199999999</v>
      </c>
      <c r="H665" s="4">
        <v>1.2017702379999999</v>
      </c>
      <c r="I665" s="2">
        <v>3.8716940000000002E-3</v>
      </c>
      <c r="J665" s="4">
        <v>0.72940997399999996</v>
      </c>
      <c r="K665" s="2">
        <v>0.29797505600000002</v>
      </c>
    </row>
    <row r="666" spans="1:11" x14ac:dyDescent="0.25">
      <c r="A666" s="1" t="s">
        <v>674</v>
      </c>
      <c r="B666" s="4">
        <v>0.456381959</v>
      </c>
      <c r="C666" s="2">
        <v>0.99655156099999997</v>
      </c>
      <c r="D666" s="4">
        <v>-0.10340408299999999</v>
      </c>
      <c r="E666" s="2">
        <v>0.96837651400000002</v>
      </c>
      <c r="F666" s="4">
        <v>-0.14530718000000001</v>
      </c>
      <c r="G666" s="2">
        <v>0.85975155800000003</v>
      </c>
      <c r="H666" s="4">
        <v>1.220327596</v>
      </c>
      <c r="I666" s="2">
        <v>5.8819900000000001E-3</v>
      </c>
      <c r="J666" s="4">
        <v>0.91649631399999998</v>
      </c>
      <c r="K666" s="2">
        <v>0.15352702700000001</v>
      </c>
    </row>
    <row r="667" spans="1:11" x14ac:dyDescent="0.25">
      <c r="A667" s="1" t="s">
        <v>675</v>
      </c>
      <c r="B667" s="4">
        <v>0.46985607800000001</v>
      </c>
      <c r="C667" s="2">
        <v>0.99655156099999997</v>
      </c>
      <c r="D667" s="4">
        <v>0.50676195000000002</v>
      </c>
      <c r="E667" s="2">
        <v>0.56484767899999999</v>
      </c>
      <c r="F667" s="4">
        <v>0.10661525400000001</v>
      </c>
      <c r="G667" s="2">
        <v>0.86875734500000001</v>
      </c>
      <c r="H667" s="4">
        <v>1.2785413189999999</v>
      </c>
      <c r="I667" s="3">
        <v>4.0200000000000001E-5</v>
      </c>
      <c r="J667" s="4">
        <v>0.34178320200000001</v>
      </c>
      <c r="K667" s="2">
        <v>0.68418268699999996</v>
      </c>
    </row>
    <row r="668" spans="1:11" x14ac:dyDescent="0.25">
      <c r="A668" s="1" t="s">
        <v>676</v>
      </c>
      <c r="B668" s="4">
        <v>0.225520844</v>
      </c>
      <c r="C668" s="2">
        <v>0.99840925899999999</v>
      </c>
      <c r="D668" s="4">
        <v>0.60551414999999997</v>
      </c>
      <c r="E668" s="2">
        <v>0.56094142999999996</v>
      </c>
      <c r="F668" s="4">
        <v>0.21596080500000001</v>
      </c>
      <c r="G668" s="2">
        <v>0.80064545499999995</v>
      </c>
      <c r="H668" s="4">
        <v>1.4123997079999999</v>
      </c>
      <c r="I668" s="2">
        <v>8.8359709999999998E-3</v>
      </c>
      <c r="J668" s="4">
        <v>0</v>
      </c>
      <c r="K668" s="2">
        <v>1</v>
      </c>
    </row>
    <row r="669" spans="1:11" x14ac:dyDescent="0.25">
      <c r="A669" s="1" t="s">
        <v>677</v>
      </c>
      <c r="B669" s="4">
        <v>2.4033510000000001E-2</v>
      </c>
      <c r="C669" s="2">
        <v>1</v>
      </c>
      <c r="D669" s="4">
        <v>0.42175917699999999</v>
      </c>
      <c r="E669" s="2">
        <v>0.14359124100000001</v>
      </c>
      <c r="F669" s="4">
        <v>0.41511651500000002</v>
      </c>
      <c r="G669" s="2">
        <v>2.4893920999999999E-2</v>
      </c>
      <c r="H669" s="4">
        <v>0.38721525200000001</v>
      </c>
      <c r="I669" s="2">
        <v>3.7904269999999997E-2</v>
      </c>
      <c r="J669" s="4">
        <v>0.499064016</v>
      </c>
      <c r="K669" s="2">
        <v>2.0928952000000001E-2</v>
      </c>
    </row>
    <row r="670" spans="1:11" x14ac:dyDescent="0.25">
      <c r="A670" s="1" t="s">
        <v>678</v>
      </c>
      <c r="B670" s="4">
        <v>9.1190790999999993E-2</v>
      </c>
      <c r="C670" s="2">
        <v>1</v>
      </c>
      <c r="D670" s="4">
        <v>1.3785794000000001E-2</v>
      </c>
      <c r="E670" s="2">
        <v>0.995050883</v>
      </c>
      <c r="F670" s="4">
        <v>-1.350737759</v>
      </c>
      <c r="G670" s="2">
        <v>1.3759199999999999E-4</v>
      </c>
      <c r="H670" s="4">
        <v>-0.33889483100000001</v>
      </c>
      <c r="I670" s="2">
        <v>0.52747991500000002</v>
      </c>
      <c r="J670" s="4">
        <v>-0.45744784500000002</v>
      </c>
      <c r="K670" s="2">
        <v>0.47742433000000001</v>
      </c>
    </row>
    <row r="671" spans="1:11" x14ac:dyDescent="0.25">
      <c r="A671" s="1" t="s">
        <v>679</v>
      </c>
      <c r="B671" s="4">
        <v>-0.10331663000000001</v>
      </c>
      <c r="C671" s="2">
        <v>0.99655156099999997</v>
      </c>
      <c r="D671" s="4">
        <v>-6.9664430000000001E-3</v>
      </c>
      <c r="E671" s="2">
        <v>0.99377384599999996</v>
      </c>
      <c r="F671" s="4">
        <v>0.271327229</v>
      </c>
      <c r="G671" s="2">
        <v>9.2996265999999994E-2</v>
      </c>
      <c r="H671" s="4">
        <v>0.38452442199999998</v>
      </c>
      <c r="I671" s="2">
        <v>5.9177589999999999E-3</v>
      </c>
      <c r="J671" s="4">
        <v>0.157727648</v>
      </c>
      <c r="K671" s="2">
        <v>0.62885622600000002</v>
      </c>
    </row>
    <row r="672" spans="1:11" x14ac:dyDescent="0.25">
      <c r="A672" s="1" t="s">
        <v>680</v>
      </c>
      <c r="B672" s="4">
        <v>0.172878271</v>
      </c>
      <c r="C672" s="2">
        <v>0.99655156099999997</v>
      </c>
      <c r="D672" s="4">
        <v>0.76285312900000002</v>
      </c>
      <c r="E672" s="2">
        <v>2.5090911E-2</v>
      </c>
      <c r="F672" s="4">
        <v>0.89975810300000003</v>
      </c>
      <c r="G672" s="2">
        <v>1.5272699999999999E-4</v>
      </c>
      <c r="H672" s="4">
        <v>0.61325426000000005</v>
      </c>
      <c r="I672" s="2">
        <v>1.5640673000000001E-2</v>
      </c>
      <c r="J672" s="4">
        <v>0.53464323199999997</v>
      </c>
      <c r="K672" s="2">
        <v>0.141383695</v>
      </c>
    </row>
    <row r="673" spans="1:11" x14ac:dyDescent="0.25">
      <c r="A673" s="1" t="s">
        <v>681</v>
      </c>
      <c r="B673" s="4">
        <v>0.36564508699999998</v>
      </c>
      <c r="C673" s="2">
        <v>0.99655156099999997</v>
      </c>
      <c r="D673" s="4">
        <v>1.01860789</v>
      </c>
      <c r="E673" s="2">
        <v>6.4778408999999995E-2</v>
      </c>
      <c r="F673" s="4">
        <v>0.76369758200000004</v>
      </c>
      <c r="G673" s="2">
        <v>8.3823586000000005E-2</v>
      </c>
      <c r="H673" s="4">
        <v>1.2599276070000001</v>
      </c>
      <c r="I673" s="2">
        <v>5.4913E-4</v>
      </c>
      <c r="J673" s="4">
        <v>0.62609471999999999</v>
      </c>
      <c r="K673" s="2">
        <v>0.36192585599999999</v>
      </c>
    </row>
    <row r="674" spans="1:11" x14ac:dyDescent="0.25">
      <c r="A674" s="1" t="s">
        <v>682</v>
      </c>
      <c r="B674" s="4">
        <v>-1.3567037000000001E-2</v>
      </c>
      <c r="C674" s="2">
        <v>1</v>
      </c>
      <c r="D674" s="4">
        <v>0.84426347499999999</v>
      </c>
      <c r="E674" s="3">
        <v>3.9E-10</v>
      </c>
      <c r="F674" s="4">
        <v>1.1302484930000001</v>
      </c>
      <c r="G674" s="3">
        <v>3.3199999999999998E-27</v>
      </c>
      <c r="H674" s="4">
        <v>0.78284720699999999</v>
      </c>
      <c r="I674" s="3">
        <v>9.3700000000000004E-15</v>
      </c>
      <c r="J674" s="4">
        <v>0.81003225700000003</v>
      </c>
      <c r="K674" s="2">
        <v>1.62E-12</v>
      </c>
    </row>
    <row r="675" spans="1:11" x14ac:dyDescent="0.25">
      <c r="A675" s="1" t="s">
        <v>683</v>
      </c>
      <c r="B675" s="4">
        <v>8.9731379E-2</v>
      </c>
      <c r="C675" s="2">
        <v>0.99655156099999997</v>
      </c>
      <c r="D675" s="4">
        <v>1.2122890989999999</v>
      </c>
      <c r="E675" s="3">
        <v>1.15E-10</v>
      </c>
      <c r="F675" s="4">
        <v>1.1229246960000001</v>
      </c>
      <c r="G675" s="3">
        <v>1.4499999999999999E-13</v>
      </c>
      <c r="H675" s="4">
        <v>0.33390762600000001</v>
      </c>
      <c r="I675" s="2">
        <v>8.2427719999999996E-2</v>
      </c>
      <c r="J675" s="4">
        <v>0.28787706400000002</v>
      </c>
      <c r="K675" s="2">
        <v>0.34757061500000003</v>
      </c>
    </row>
    <row r="676" spans="1:11" x14ac:dyDescent="0.25">
      <c r="A676" s="1" t="s">
        <v>684</v>
      </c>
      <c r="B676" s="4">
        <v>4.4002039999999999E-2</v>
      </c>
      <c r="C676" s="2">
        <v>1</v>
      </c>
      <c r="D676" s="4">
        <v>0.67705824000000003</v>
      </c>
      <c r="E676" s="2">
        <v>0.37858668000000001</v>
      </c>
      <c r="F676" s="4">
        <v>0.41305092900000001</v>
      </c>
      <c r="G676" s="2">
        <v>0.45747097599999997</v>
      </c>
      <c r="H676" s="4">
        <v>1.0550832560000001</v>
      </c>
      <c r="I676" s="2">
        <v>6.6957750000000002E-3</v>
      </c>
      <c r="J676" s="4">
        <v>0.41977632300000001</v>
      </c>
      <c r="K676" s="2">
        <v>0.64669845100000001</v>
      </c>
    </row>
    <row r="677" spans="1:11" x14ac:dyDescent="0.25">
      <c r="A677" s="1" t="s">
        <v>685</v>
      </c>
      <c r="B677" s="4">
        <v>0.313894595</v>
      </c>
      <c r="C677" s="2">
        <v>0.96308910400000003</v>
      </c>
      <c r="D677" s="4">
        <v>9.6312710000000003E-3</v>
      </c>
      <c r="E677" s="2">
        <v>0.99377384599999996</v>
      </c>
      <c r="F677" s="4">
        <v>0.30816166099999998</v>
      </c>
      <c r="G677" s="2">
        <v>0.148248518</v>
      </c>
      <c r="H677" s="4">
        <v>-0.37974012299999998</v>
      </c>
      <c r="I677" s="2">
        <v>5.7786835000000002E-2</v>
      </c>
      <c r="J677" s="4">
        <v>-3.2917790000000002E-2</v>
      </c>
      <c r="K677" s="2">
        <v>0.97154784500000002</v>
      </c>
    </row>
    <row r="678" spans="1:11" x14ac:dyDescent="0.25">
      <c r="A678" s="1" t="s">
        <v>686</v>
      </c>
      <c r="B678" s="4">
        <v>0.13884237799999999</v>
      </c>
      <c r="C678" s="2">
        <v>0.99655156099999997</v>
      </c>
      <c r="D678" s="4">
        <v>0.65801701400000001</v>
      </c>
      <c r="E678" s="2">
        <v>6.2581507999999994E-2</v>
      </c>
      <c r="F678" s="4">
        <v>1.7513484479999999</v>
      </c>
      <c r="G678" s="3">
        <v>9.9999999999999998E-17</v>
      </c>
      <c r="H678" s="4">
        <v>0.96882243700000004</v>
      </c>
      <c r="I678" s="3">
        <v>8.3499999999999997E-6</v>
      </c>
      <c r="J678" s="4">
        <v>1.082869028</v>
      </c>
      <c r="K678" s="2">
        <v>8.7700000000000007E-6</v>
      </c>
    </row>
    <row r="679" spans="1:11" x14ac:dyDescent="0.25">
      <c r="A679" s="1" t="s">
        <v>687</v>
      </c>
      <c r="B679" s="4">
        <v>1.427357381</v>
      </c>
      <c r="C679" s="2">
        <v>0.13426571900000001</v>
      </c>
      <c r="D679" s="4">
        <v>2.795097331</v>
      </c>
      <c r="E679" s="3">
        <v>9.0400000000000002E-9</v>
      </c>
      <c r="F679" s="4">
        <v>2.867581532</v>
      </c>
      <c r="G679" s="3">
        <v>6.8600000000000001E-10</v>
      </c>
      <c r="H679" s="4">
        <v>1.3455736760000001</v>
      </c>
      <c r="I679" s="2">
        <v>1.7285989000000002E-2</v>
      </c>
      <c r="J679" s="4">
        <v>0.77475111500000005</v>
      </c>
      <c r="K679" s="2">
        <v>0.43651421800000001</v>
      </c>
    </row>
    <row r="680" spans="1:11" x14ac:dyDescent="0.25">
      <c r="A680" s="1" t="s">
        <v>688</v>
      </c>
      <c r="B680" s="4">
        <v>0.13771583700000001</v>
      </c>
      <c r="C680" s="2">
        <v>0.99933818299999999</v>
      </c>
      <c r="D680" s="4">
        <v>0.32318902500000002</v>
      </c>
      <c r="E680" s="2">
        <v>0.76386583799999996</v>
      </c>
      <c r="F680" s="4">
        <v>0.65964765700000005</v>
      </c>
      <c r="G680" s="2">
        <v>0.10805352</v>
      </c>
      <c r="H680" s="4">
        <v>0.76209668600000002</v>
      </c>
      <c r="I680" s="2">
        <v>5.7753848000000003E-2</v>
      </c>
      <c r="J680" s="4">
        <v>0.39447866999999998</v>
      </c>
      <c r="K680" s="2">
        <v>0.64669845100000001</v>
      </c>
    </row>
    <row r="681" spans="1:11" x14ac:dyDescent="0.25">
      <c r="A681" s="1" t="s">
        <v>689</v>
      </c>
      <c r="B681" s="4">
        <v>0.79886504400000002</v>
      </c>
      <c r="C681" s="2">
        <v>2.2385242E-2</v>
      </c>
      <c r="D681" s="4">
        <v>1.0304193269999999</v>
      </c>
      <c r="E681" s="2">
        <v>4.6574499999999999E-4</v>
      </c>
      <c r="F681" s="4">
        <v>1.2937120360000001</v>
      </c>
      <c r="G681" s="3">
        <v>1.26E-8</v>
      </c>
      <c r="H681" s="4">
        <v>0.49721130600000002</v>
      </c>
      <c r="I681" s="2">
        <v>6.3212453000000002E-2</v>
      </c>
      <c r="J681" s="4">
        <v>0.316495162</v>
      </c>
      <c r="K681" s="2">
        <v>0.52997333800000002</v>
      </c>
    </row>
    <row r="682" spans="1:11" x14ac:dyDescent="0.25">
      <c r="A682" s="1" t="s">
        <v>690</v>
      </c>
      <c r="B682" s="4">
        <v>1.8813940899999999</v>
      </c>
      <c r="C682" s="3">
        <v>2.2600000000000001E-9</v>
      </c>
      <c r="D682" s="4">
        <v>1.2519990569999999</v>
      </c>
      <c r="E682" s="2">
        <v>9.9309899999999989E-4</v>
      </c>
      <c r="F682" s="4">
        <v>1.3125497989999999</v>
      </c>
      <c r="G682" s="3">
        <v>1.1800000000000001E-5</v>
      </c>
      <c r="H682" s="4">
        <v>0.66793540600000001</v>
      </c>
      <c r="I682" s="2">
        <v>5.3020484E-2</v>
      </c>
      <c r="J682" s="4">
        <v>-2.0250799999999999E-2</v>
      </c>
      <c r="K682" s="2">
        <v>0.99067367200000001</v>
      </c>
    </row>
    <row r="683" spans="1:11" x14ac:dyDescent="0.25">
      <c r="A683" s="1" t="s">
        <v>691</v>
      </c>
      <c r="B683" s="4">
        <v>-0.36726061500000001</v>
      </c>
      <c r="C683" s="2">
        <v>0.99655156099999997</v>
      </c>
      <c r="D683" s="4">
        <v>-0.13369220600000001</v>
      </c>
      <c r="E683" s="2">
        <v>0.90441600799999999</v>
      </c>
      <c r="F683" s="4">
        <v>0.38640826299999997</v>
      </c>
      <c r="G683" s="2">
        <v>0.19767945100000001</v>
      </c>
      <c r="H683" s="4">
        <v>0.874722679</v>
      </c>
      <c r="I683" s="2">
        <v>1.4908200000000001E-4</v>
      </c>
      <c r="J683" s="4">
        <v>0.16613847900000001</v>
      </c>
      <c r="K683" s="2">
        <v>0.82965297299999996</v>
      </c>
    </row>
    <row r="684" spans="1:11" x14ac:dyDescent="0.25">
      <c r="A684" s="1" t="s">
        <v>692</v>
      </c>
      <c r="B684" s="4">
        <v>0.104286437</v>
      </c>
      <c r="C684" s="2">
        <v>0.99958595500000003</v>
      </c>
      <c r="D684" s="4">
        <v>0.33337561500000001</v>
      </c>
      <c r="E684" s="2">
        <v>0.724748261</v>
      </c>
      <c r="F684" s="4">
        <v>0.96127711100000002</v>
      </c>
      <c r="G684" s="2">
        <v>4.0539249999999999E-3</v>
      </c>
      <c r="H684" s="4">
        <v>0.78146571799999998</v>
      </c>
      <c r="I684" s="2">
        <v>2.2156700000000001E-2</v>
      </c>
      <c r="J684" s="4">
        <v>0.44099600100000003</v>
      </c>
      <c r="K684" s="2">
        <v>0.50940878599999995</v>
      </c>
    </row>
    <row r="685" spans="1:11" x14ac:dyDescent="0.25">
      <c r="A685" s="1" t="s">
        <v>693</v>
      </c>
      <c r="B685" s="4">
        <v>0.18483881399999999</v>
      </c>
      <c r="C685" s="2">
        <v>0.99655156099999997</v>
      </c>
      <c r="D685" s="4">
        <v>-0.27292771599999999</v>
      </c>
      <c r="E685" s="2">
        <v>0.51860318900000002</v>
      </c>
      <c r="F685" s="4">
        <v>-0.47518264199999999</v>
      </c>
      <c r="G685" s="2">
        <v>1.1055324E-2</v>
      </c>
      <c r="H685" s="4">
        <v>-0.13512819200000001</v>
      </c>
      <c r="I685" s="2">
        <v>0.69527552400000003</v>
      </c>
      <c r="J685" s="4">
        <v>2.5956703000000001E-2</v>
      </c>
      <c r="K685" s="2">
        <v>0.97780478800000004</v>
      </c>
    </row>
    <row r="686" spans="1:11" x14ac:dyDescent="0.25">
      <c r="A686" s="1" t="s">
        <v>694</v>
      </c>
      <c r="B686" s="4">
        <v>8.9276146000000001E-2</v>
      </c>
      <c r="C686" s="2">
        <v>1</v>
      </c>
      <c r="D686" s="4">
        <v>-5.1844622E-2</v>
      </c>
      <c r="E686" s="2">
        <v>0.98462442900000002</v>
      </c>
      <c r="F686" s="4">
        <v>-7.9287996999999999E-2</v>
      </c>
      <c r="G686" s="2">
        <v>0.92203196499999995</v>
      </c>
      <c r="H686" s="4">
        <v>2.0723682800000001</v>
      </c>
      <c r="I686" s="3">
        <v>1.7200000000000001E-9</v>
      </c>
      <c r="J686" s="4">
        <v>0.83177168400000001</v>
      </c>
      <c r="K686" s="2">
        <v>0.13599871799999999</v>
      </c>
    </row>
    <row r="687" spans="1:11" x14ac:dyDescent="0.25">
      <c r="A687" s="1" t="s">
        <v>695</v>
      </c>
      <c r="B687" s="4">
        <v>0.142646616</v>
      </c>
      <c r="C687" s="2">
        <v>0.99655156099999997</v>
      </c>
      <c r="D687" s="4">
        <v>-6.4060271000000002E-2</v>
      </c>
      <c r="E687" s="2">
        <v>0.94142545799999999</v>
      </c>
      <c r="F687" s="4">
        <v>-9.8872804999999994E-2</v>
      </c>
      <c r="G687" s="2">
        <v>0.70185947100000001</v>
      </c>
      <c r="H687" s="4">
        <v>-0.36279027800000002</v>
      </c>
      <c r="I687" s="2">
        <v>4.0456210999999999E-2</v>
      </c>
      <c r="J687" s="4">
        <v>-0.15969950099999999</v>
      </c>
      <c r="K687" s="2">
        <v>0.706909958</v>
      </c>
    </row>
    <row r="688" spans="1:11" x14ac:dyDescent="0.25">
      <c r="A688" s="1" t="s">
        <v>696</v>
      </c>
      <c r="B688" s="4">
        <v>-0.131090822</v>
      </c>
      <c r="C688" s="2">
        <v>0.99655156099999997</v>
      </c>
      <c r="D688" s="4">
        <v>0.16112833200000001</v>
      </c>
      <c r="E688" s="2">
        <v>0.82331994600000002</v>
      </c>
      <c r="F688" s="4">
        <v>0.42181866800000001</v>
      </c>
      <c r="G688" s="2">
        <v>6.2646498999999994E-2</v>
      </c>
      <c r="H688" s="4">
        <v>0.13032021999999999</v>
      </c>
      <c r="I688" s="2">
        <v>0.74129387499999999</v>
      </c>
      <c r="J688" s="4">
        <v>0.11405209600000001</v>
      </c>
      <c r="K688" s="2">
        <v>0.86390190200000005</v>
      </c>
    </row>
    <row r="689" spans="1:11" x14ac:dyDescent="0.25">
      <c r="A689" s="1" t="s">
        <v>697</v>
      </c>
      <c r="B689" s="4">
        <v>6.2248679999999997E-3</v>
      </c>
      <c r="C689" s="2">
        <v>1</v>
      </c>
      <c r="D689" s="4">
        <v>-0.32451445200000001</v>
      </c>
      <c r="E689" s="2">
        <v>0.48483426099999999</v>
      </c>
      <c r="F689" s="4">
        <v>-0.64567936599999998</v>
      </c>
      <c r="G689" s="2">
        <v>1.783586E-3</v>
      </c>
      <c r="H689" s="4">
        <v>-8.7862540000000003E-3</v>
      </c>
      <c r="I689" s="2">
        <v>0.98792775899999996</v>
      </c>
      <c r="J689" s="4">
        <v>-0.27729034000000002</v>
      </c>
      <c r="K689" s="2">
        <v>0.47893659700000002</v>
      </c>
    </row>
    <row r="690" spans="1:11" x14ac:dyDescent="0.25">
      <c r="A690" s="1" t="s">
        <v>698</v>
      </c>
      <c r="B690" s="4">
        <v>0.21690649300000001</v>
      </c>
      <c r="C690" s="2">
        <v>0.99655156099999997</v>
      </c>
      <c r="D690" s="4">
        <v>-0.46361628999999999</v>
      </c>
      <c r="E690" s="2">
        <v>0.25800959800000001</v>
      </c>
      <c r="F690" s="4">
        <v>-0.52605045699999997</v>
      </c>
      <c r="G690" s="2">
        <v>2.7683715000000001E-2</v>
      </c>
      <c r="H690" s="4">
        <v>-0.156793723</v>
      </c>
      <c r="I690" s="2">
        <v>0.71697893400000001</v>
      </c>
      <c r="J690" s="4">
        <v>-0.216763121</v>
      </c>
      <c r="K690" s="2">
        <v>0.71150039700000001</v>
      </c>
    </row>
    <row r="691" spans="1:11" x14ac:dyDescent="0.25">
      <c r="A691" s="1" t="s">
        <v>699</v>
      </c>
      <c r="B691" s="4">
        <v>-3.0578839E-2</v>
      </c>
      <c r="C691" s="2">
        <v>1</v>
      </c>
      <c r="D691" s="4">
        <v>-0.16616149899999999</v>
      </c>
      <c r="E691" s="2">
        <v>0.78323152799999995</v>
      </c>
      <c r="F691" s="4">
        <v>-0.37617758000000001</v>
      </c>
      <c r="G691" s="2">
        <v>6.3140910999999994E-2</v>
      </c>
      <c r="H691" s="4">
        <v>-0.31085418799999998</v>
      </c>
      <c r="I691" s="2">
        <v>0.158131928</v>
      </c>
      <c r="J691" s="4">
        <v>-0.198016735</v>
      </c>
      <c r="K691" s="2">
        <v>0.65032728900000003</v>
      </c>
    </row>
    <row r="692" spans="1:11" x14ac:dyDescent="0.25">
      <c r="A692" s="1" t="s">
        <v>700</v>
      </c>
      <c r="B692" s="4">
        <v>0.40215799099999999</v>
      </c>
      <c r="C692" s="2">
        <v>0.99655156099999997</v>
      </c>
      <c r="D692" s="4">
        <v>0.88097559199999997</v>
      </c>
      <c r="E692" s="2">
        <v>3.3086782000000002E-2</v>
      </c>
      <c r="F692" s="4">
        <v>1.196675422</v>
      </c>
      <c r="G692" s="3">
        <v>3.96E-5</v>
      </c>
      <c r="H692" s="4">
        <v>0.187283796</v>
      </c>
      <c r="I692" s="2">
        <v>0.75880461099999996</v>
      </c>
      <c r="J692" s="4">
        <v>0.34487241000000002</v>
      </c>
      <c r="K692" s="2">
        <v>0.61884038900000005</v>
      </c>
    </row>
    <row r="693" spans="1:11" x14ac:dyDescent="0.25">
      <c r="A693" s="1" t="s">
        <v>701</v>
      </c>
      <c r="B693" s="4">
        <v>0.38559330800000002</v>
      </c>
      <c r="C693" s="2">
        <v>0.99655156099999997</v>
      </c>
      <c r="D693" s="4">
        <v>0.27476736000000002</v>
      </c>
      <c r="E693" s="2">
        <v>0.71919316799999999</v>
      </c>
      <c r="F693" s="4">
        <v>0.61130205199999998</v>
      </c>
      <c r="G693" s="2">
        <v>3.2804985000000002E-2</v>
      </c>
      <c r="H693" s="4">
        <v>-0.25993534699999998</v>
      </c>
      <c r="I693" s="2">
        <v>0.53960053100000005</v>
      </c>
      <c r="J693" s="4">
        <v>-0.252404295</v>
      </c>
      <c r="K693" s="2">
        <v>0.70625403499999995</v>
      </c>
    </row>
    <row r="694" spans="1:11" x14ac:dyDescent="0.25">
      <c r="A694" s="1" t="s">
        <v>702</v>
      </c>
      <c r="B694" s="4">
        <v>-2.4253222000000001E-2</v>
      </c>
      <c r="C694" s="2">
        <v>1</v>
      </c>
      <c r="D694" s="4">
        <v>0.45324977999999999</v>
      </c>
      <c r="E694" s="2">
        <v>4.7779348999999999E-2</v>
      </c>
      <c r="F694" s="4">
        <v>0.56409661799999999</v>
      </c>
      <c r="G694" s="2">
        <v>2.0653699999999999E-4</v>
      </c>
      <c r="H694" s="4">
        <v>0.250970639</v>
      </c>
      <c r="I694" s="2">
        <v>0.19233170799999999</v>
      </c>
      <c r="J694" s="4">
        <v>0.37039258600000002</v>
      </c>
      <c r="K694" s="2">
        <v>8.6927338000000007E-2</v>
      </c>
    </row>
    <row r="695" spans="1:11" x14ac:dyDescent="0.25">
      <c r="A695" s="1" t="s">
        <v>703</v>
      </c>
      <c r="B695" s="4">
        <v>0.24797260600000001</v>
      </c>
      <c r="C695" s="2">
        <v>0.99655156099999997</v>
      </c>
      <c r="D695" s="4">
        <v>0.74999154000000001</v>
      </c>
      <c r="E695" s="2">
        <v>1.458233E-3</v>
      </c>
      <c r="F695" s="4">
        <v>0.517667243</v>
      </c>
      <c r="G695" s="2">
        <v>9.7200610000000003E-3</v>
      </c>
      <c r="H695" s="4">
        <v>0.225082803</v>
      </c>
      <c r="I695" s="2">
        <v>0.416981512</v>
      </c>
      <c r="J695" s="4">
        <v>0.279903244</v>
      </c>
      <c r="K695" s="2">
        <v>0.44568174100000002</v>
      </c>
    </row>
    <row r="696" spans="1:11" x14ac:dyDescent="0.25">
      <c r="A696" s="1" t="s">
        <v>704</v>
      </c>
      <c r="B696" s="4">
        <v>1.9659491000000001E-2</v>
      </c>
      <c r="C696" s="2">
        <v>1</v>
      </c>
      <c r="D696" s="4">
        <v>-0.117754163</v>
      </c>
      <c r="E696" s="2">
        <v>0.87557698900000003</v>
      </c>
      <c r="F696" s="4">
        <v>0.44104904299999997</v>
      </c>
      <c r="G696" s="2">
        <v>1.8677499E-2</v>
      </c>
      <c r="H696" s="4">
        <v>0.32443420099999998</v>
      </c>
      <c r="I696" s="2">
        <v>0.106698298</v>
      </c>
      <c r="J696" s="4">
        <v>0.41873001300000001</v>
      </c>
      <c r="K696" s="2">
        <v>8.6933173000000002E-2</v>
      </c>
    </row>
    <row r="697" spans="1:11" x14ac:dyDescent="0.25">
      <c r="A697" s="1" t="s">
        <v>705</v>
      </c>
      <c r="B697" s="4">
        <v>-0.21318916099999999</v>
      </c>
      <c r="C697" s="2">
        <v>0.99655156099999997</v>
      </c>
      <c r="D697" s="4">
        <v>-0.27904849700000001</v>
      </c>
      <c r="E697" s="2">
        <v>0.56581173600000001</v>
      </c>
      <c r="F697" s="4">
        <v>-2.7356169E-2</v>
      </c>
      <c r="G697" s="2">
        <v>0.93769922500000003</v>
      </c>
      <c r="H697" s="4">
        <v>-0.42781944199999999</v>
      </c>
      <c r="I697" s="2">
        <v>4.0496895999999998E-2</v>
      </c>
      <c r="J697" s="4">
        <v>-0.20666862899999999</v>
      </c>
      <c r="K697" s="2">
        <v>0.66635598900000004</v>
      </c>
    </row>
    <row r="698" spans="1:11" x14ac:dyDescent="0.25">
      <c r="A698" s="1" t="s">
        <v>706</v>
      </c>
      <c r="B698" s="4">
        <v>6.6647917000000001E-2</v>
      </c>
      <c r="C698" s="2">
        <v>0.99840925899999999</v>
      </c>
      <c r="D698" s="4">
        <v>-0.161656035</v>
      </c>
      <c r="E698" s="2">
        <v>0.72734557</v>
      </c>
      <c r="F698" s="4">
        <v>-0.36162082899999998</v>
      </c>
      <c r="G698" s="2">
        <v>2.8438318000000001E-2</v>
      </c>
      <c r="H698" s="4">
        <v>-0.45615315299999998</v>
      </c>
      <c r="I698" s="2">
        <v>1.417775E-3</v>
      </c>
      <c r="J698" s="4">
        <v>-0.27772432899999999</v>
      </c>
      <c r="K698" s="2">
        <v>0.249221532</v>
      </c>
    </row>
    <row r="699" spans="1:11" x14ac:dyDescent="0.25">
      <c r="A699" s="1" t="s">
        <v>707</v>
      </c>
      <c r="B699" s="4">
        <v>-3.3455095999999997E-2</v>
      </c>
      <c r="C699" s="2">
        <v>1</v>
      </c>
      <c r="D699" s="4">
        <v>-0.126989615</v>
      </c>
      <c r="E699" s="2">
        <v>0.89767840700000001</v>
      </c>
      <c r="F699" s="4">
        <v>0.28681331900000001</v>
      </c>
      <c r="G699" s="2">
        <v>0.31959279400000001</v>
      </c>
      <c r="H699" s="4">
        <v>0.44009528199999998</v>
      </c>
      <c r="I699" s="2">
        <v>8.9745125999999995E-2</v>
      </c>
      <c r="J699" s="4">
        <v>0.38850634299999998</v>
      </c>
      <c r="K699" s="2">
        <v>0.338724305</v>
      </c>
    </row>
    <row r="700" spans="1:11" x14ac:dyDescent="0.25">
      <c r="A700" s="1" t="s">
        <v>708</v>
      </c>
      <c r="B700" s="4">
        <v>3.7621429999999999E-3</v>
      </c>
      <c r="C700" s="2">
        <v>1</v>
      </c>
      <c r="D700" s="4">
        <v>0.123748758</v>
      </c>
      <c r="E700" s="2">
        <v>0.93494107100000001</v>
      </c>
      <c r="F700" s="4">
        <v>-8.0819102000000004E-2</v>
      </c>
      <c r="G700" s="2">
        <v>0.87677482900000003</v>
      </c>
      <c r="H700" s="4">
        <v>-0.74156306699999996</v>
      </c>
      <c r="I700" s="2">
        <v>4.1333460000000004E-3</v>
      </c>
      <c r="J700" s="4">
        <v>-0.84899312999999998</v>
      </c>
      <c r="K700" s="2">
        <v>3.2746590000000001E-3</v>
      </c>
    </row>
    <row r="701" spans="1:11" x14ac:dyDescent="0.25">
      <c r="A701" s="1" t="s">
        <v>709</v>
      </c>
      <c r="B701" s="4">
        <v>-0.35133041500000001</v>
      </c>
      <c r="C701" s="2">
        <v>0.99655156099999997</v>
      </c>
      <c r="D701" s="4">
        <v>-0.52834419600000004</v>
      </c>
      <c r="E701" s="2">
        <v>0.43069931299999997</v>
      </c>
      <c r="F701" s="4">
        <v>-0.44160371500000001</v>
      </c>
      <c r="G701" s="2">
        <v>0.26246471199999999</v>
      </c>
      <c r="H701" s="4">
        <v>1.1518200030000001</v>
      </c>
      <c r="I701" s="3">
        <v>8.6199999999999995E-5</v>
      </c>
      <c r="J701" s="4">
        <v>0.68058082600000003</v>
      </c>
      <c r="K701" s="2">
        <v>0.14062481600000001</v>
      </c>
    </row>
    <row r="702" spans="1:11" x14ac:dyDescent="0.25">
      <c r="A702" s="1" t="s">
        <v>710</v>
      </c>
      <c r="B702" s="4">
        <v>-1.1944227E-2</v>
      </c>
      <c r="C702" s="2">
        <v>1</v>
      </c>
      <c r="D702" s="4">
        <v>-0.177653862</v>
      </c>
      <c r="E702" s="2">
        <v>0.71235011400000003</v>
      </c>
      <c r="F702" s="4">
        <v>-0.11934370599999999</v>
      </c>
      <c r="G702" s="2">
        <v>0.620656455</v>
      </c>
      <c r="H702" s="4">
        <v>-0.32065779</v>
      </c>
      <c r="I702" s="2">
        <v>8.2877773000000002E-2</v>
      </c>
      <c r="J702" s="4">
        <v>-0.13731839300000001</v>
      </c>
      <c r="K702" s="2">
        <v>0.769324165</v>
      </c>
    </row>
    <row r="703" spans="1:11" x14ac:dyDescent="0.25">
      <c r="A703" s="1" t="s">
        <v>711</v>
      </c>
      <c r="B703" s="4">
        <v>-0.20162380399999999</v>
      </c>
      <c r="C703" s="2">
        <v>0.99655156099999997</v>
      </c>
      <c r="D703" s="4">
        <v>9.5762236000000001E-2</v>
      </c>
      <c r="E703" s="2">
        <v>0.88061530799999999</v>
      </c>
      <c r="F703" s="4">
        <v>-0.35475818999999997</v>
      </c>
      <c r="G703" s="2">
        <v>3.4856891000000001E-2</v>
      </c>
      <c r="H703" s="4">
        <v>2.8141452000000001E-2</v>
      </c>
      <c r="I703" s="2">
        <v>0.94572051499999998</v>
      </c>
      <c r="J703" s="4">
        <v>-5.1418432E-2</v>
      </c>
      <c r="K703" s="2">
        <v>0.93323273100000004</v>
      </c>
    </row>
    <row r="704" spans="1:11" x14ac:dyDescent="0.25">
      <c r="A704" s="1" t="s">
        <v>712</v>
      </c>
      <c r="B704" s="4">
        <v>-0.242434502</v>
      </c>
      <c r="C704" s="2">
        <v>0.99655156099999997</v>
      </c>
      <c r="D704" s="4">
        <v>-0.45565698500000001</v>
      </c>
      <c r="E704" s="2">
        <v>0.36640861899999999</v>
      </c>
      <c r="F704" s="4">
        <v>-0.93400940799999999</v>
      </c>
      <c r="G704" s="2">
        <v>1.41989E-4</v>
      </c>
      <c r="H704" s="4">
        <v>-0.34340101099999998</v>
      </c>
      <c r="I704" s="2">
        <v>0.29233502099999997</v>
      </c>
      <c r="J704" s="4">
        <v>-0.38024445200000001</v>
      </c>
      <c r="K704" s="2">
        <v>0.40005732900000002</v>
      </c>
    </row>
    <row r="705" spans="1:11" x14ac:dyDescent="0.25">
      <c r="A705" s="1" t="s">
        <v>713</v>
      </c>
      <c r="B705" s="4">
        <v>0.16005923999999999</v>
      </c>
      <c r="C705" s="2">
        <v>0.99655156099999997</v>
      </c>
      <c r="D705" s="4">
        <v>0.57332433900000002</v>
      </c>
      <c r="E705" s="2">
        <v>7.0548179000000003E-2</v>
      </c>
      <c r="F705" s="4">
        <v>1.1259328260000001</v>
      </c>
      <c r="G705" s="3">
        <v>4.7600000000000001E-9</v>
      </c>
      <c r="H705" s="4">
        <v>0.31948145</v>
      </c>
      <c r="I705" s="2">
        <v>0.23654489100000001</v>
      </c>
      <c r="J705" s="4">
        <v>0.30411802799999998</v>
      </c>
      <c r="K705" s="2">
        <v>0.46920548699999998</v>
      </c>
    </row>
    <row r="706" spans="1:11" x14ac:dyDescent="0.25">
      <c r="A706" s="1" t="s">
        <v>714</v>
      </c>
      <c r="B706" s="4">
        <v>0.20643913</v>
      </c>
      <c r="C706" s="2">
        <v>0.99655156099999997</v>
      </c>
      <c r="D706" s="4">
        <v>0.24488154000000001</v>
      </c>
      <c r="E706" s="2">
        <v>0.52215301800000002</v>
      </c>
      <c r="F706" s="4">
        <v>5.1638584000000001E-2</v>
      </c>
      <c r="G706" s="2">
        <v>0.848674386</v>
      </c>
      <c r="H706" s="4">
        <v>0.36609845499999999</v>
      </c>
      <c r="I706" s="2">
        <v>2.3079077E-2</v>
      </c>
      <c r="J706" s="4">
        <v>0.102570228</v>
      </c>
      <c r="K706" s="2">
        <v>0.83003327699999996</v>
      </c>
    </row>
    <row r="707" spans="1:11" x14ac:dyDescent="0.25">
      <c r="A707" s="1" t="s">
        <v>715</v>
      </c>
      <c r="B707" s="4">
        <v>-8.2383685999999998E-2</v>
      </c>
      <c r="C707" s="2">
        <v>1</v>
      </c>
      <c r="D707" s="4">
        <v>-0.48043822800000002</v>
      </c>
      <c r="E707" s="2">
        <v>0.417784765</v>
      </c>
      <c r="F707" s="4">
        <v>-0.54467144700000003</v>
      </c>
      <c r="G707" s="2">
        <v>7.5116261000000004E-2</v>
      </c>
      <c r="H707" s="4">
        <v>5.1752022000000002E-2</v>
      </c>
      <c r="I707" s="2">
        <v>0.94205334900000004</v>
      </c>
      <c r="J707" s="4">
        <v>-0.24746332400000001</v>
      </c>
      <c r="K707" s="2">
        <v>0.71680008900000003</v>
      </c>
    </row>
    <row r="708" spans="1:11" x14ac:dyDescent="0.25">
      <c r="A708" s="1" t="s">
        <v>716</v>
      </c>
      <c r="B708" s="4">
        <v>0.30547056900000003</v>
      </c>
      <c r="C708" s="2">
        <v>0.99655156099999997</v>
      </c>
      <c r="D708" s="4">
        <v>0.61721892099999998</v>
      </c>
      <c r="E708" s="2">
        <v>0.39611265000000001</v>
      </c>
      <c r="F708" s="4">
        <v>0.98279605699999995</v>
      </c>
      <c r="G708" s="2">
        <v>1.1190588E-2</v>
      </c>
      <c r="H708" s="4">
        <v>-8.8356492999999994E-2</v>
      </c>
      <c r="I708" s="2">
        <v>0.92882208099999997</v>
      </c>
      <c r="J708" s="4">
        <v>-0.265494497</v>
      </c>
      <c r="K708" s="2">
        <v>0.813667433</v>
      </c>
    </row>
    <row r="709" spans="1:11" x14ac:dyDescent="0.25">
      <c r="A709" s="1" t="s">
        <v>717</v>
      </c>
      <c r="B709" s="4">
        <v>1.6673874000000002E-2</v>
      </c>
      <c r="C709" s="2">
        <v>1</v>
      </c>
      <c r="D709" s="4">
        <v>-0.16981165000000001</v>
      </c>
      <c r="E709" s="2">
        <v>0.80814379599999997</v>
      </c>
      <c r="F709" s="4">
        <v>-0.77514730399999998</v>
      </c>
      <c r="G709" s="3">
        <v>7.5099999999999996E-5</v>
      </c>
      <c r="H709" s="4">
        <v>-0.26055843400000001</v>
      </c>
      <c r="I709" s="2">
        <v>0.365541169</v>
      </c>
      <c r="J709" s="4">
        <v>0.27778334700000001</v>
      </c>
      <c r="K709" s="2">
        <v>0.52386401000000005</v>
      </c>
    </row>
    <row r="710" spans="1:11" x14ac:dyDescent="0.25">
      <c r="A710" s="1" t="s">
        <v>718</v>
      </c>
      <c r="B710" s="4">
        <v>0.120207103</v>
      </c>
      <c r="C710" s="2">
        <v>0.99655156099999997</v>
      </c>
      <c r="D710" s="4">
        <v>-0.241226255</v>
      </c>
      <c r="E710" s="2">
        <v>0.733791941</v>
      </c>
      <c r="F710" s="4">
        <v>-0.546205198</v>
      </c>
      <c r="G710" s="2">
        <v>4.1364462999999997E-2</v>
      </c>
      <c r="H710" s="4">
        <v>-0.62176506099999995</v>
      </c>
      <c r="I710" s="2">
        <v>7.7691119999999999E-3</v>
      </c>
      <c r="J710" s="4">
        <v>-0.74430633300000004</v>
      </c>
      <c r="K710" s="2">
        <v>3.859164E-3</v>
      </c>
    </row>
    <row r="711" spans="1:11" x14ac:dyDescent="0.25">
      <c r="A711" s="1" t="s">
        <v>719</v>
      </c>
      <c r="B711" s="4">
        <v>-3.7124575999999999E-2</v>
      </c>
      <c r="C711" s="2">
        <v>1</v>
      </c>
      <c r="D711" s="4">
        <v>-0.69803012399999997</v>
      </c>
      <c r="E711" s="2">
        <v>1.457931E-3</v>
      </c>
      <c r="F711" s="4">
        <v>-0.86663998099999995</v>
      </c>
      <c r="G711" s="3">
        <v>4.06E-8</v>
      </c>
      <c r="H711" s="4">
        <v>-0.21362503499999999</v>
      </c>
      <c r="I711" s="2">
        <v>0.36861313400000001</v>
      </c>
      <c r="J711" s="4">
        <v>-0.254456988</v>
      </c>
      <c r="K711" s="2">
        <v>0.43007712100000001</v>
      </c>
    </row>
    <row r="712" spans="1:11" x14ac:dyDescent="0.25">
      <c r="A712" s="1" t="s">
        <v>720</v>
      </c>
      <c r="B712" s="4">
        <v>0.18125793300000001</v>
      </c>
      <c r="C712" s="2">
        <v>0.99655156099999997</v>
      </c>
      <c r="D712" s="4">
        <v>0.36582965099999998</v>
      </c>
      <c r="E712" s="2">
        <v>0.47086453700000003</v>
      </c>
      <c r="F712" s="4">
        <v>0.45990589999999998</v>
      </c>
      <c r="G712" s="2">
        <v>7.2496579000000005E-2</v>
      </c>
      <c r="H712" s="4">
        <v>-0.588884411</v>
      </c>
      <c r="I712" s="2">
        <v>1.0035186999999999E-2</v>
      </c>
      <c r="J712" s="4">
        <v>-8.7790558000000005E-2</v>
      </c>
      <c r="K712" s="2">
        <v>0.92143747600000003</v>
      </c>
    </row>
    <row r="713" spans="1:11" x14ac:dyDescent="0.25">
      <c r="A713" s="1" t="s">
        <v>721</v>
      </c>
      <c r="B713" s="4">
        <v>6.5786560999999993E-2</v>
      </c>
      <c r="C713" s="2">
        <v>0.99926051999999999</v>
      </c>
      <c r="D713" s="4">
        <v>-0.50457197600000003</v>
      </c>
      <c r="E713" s="2">
        <v>3.0805637E-2</v>
      </c>
      <c r="F713" s="4">
        <v>-0.169891018</v>
      </c>
      <c r="G713" s="2">
        <v>0.448011455</v>
      </c>
      <c r="H713" s="4">
        <v>-0.26667613299999998</v>
      </c>
      <c r="I713" s="2">
        <v>0.17972490699999999</v>
      </c>
      <c r="J713" s="4">
        <v>-3.5863590000000001E-2</v>
      </c>
      <c r="K713" s="2">
        <v>0.96400565999999999</v>
      </c>
    </row>
    <row r="714" spans="1:11" x14ac:dyDescent="0.25">
      <c r="A714" s="1" t="s">
        <v>722</v>
      </c>
      <c r="B714" s="4">
        <v>0.48330943199999998</v>
      </c>
      <c r="C714" s="2">
        <v>0.99655156099999997</v>
      </c>
      <c r="D714" s="4">
        <v>0.20885073000000001</v>
      </c>
      <c r="E714" s="2">
        <v>0.90863349699999996</v>
      </c>
      <c r="F714" s="4">
        <v>0.85741221899999998</v>
      </c>
      <c r="G714" s="2">
        <v>9.5959630000000004E-2</v>
      </c>
      <c r="H714" s="4">
        <v>0.32767102199999998</v>
      </c>
      <c r="I714" s="2">
        <v>0.71376639399999997</v>
      </c>
      <c r="J714" s="4">
        <v>0.28686745600000002</v>
      </c>
      <c r="K714" s="2">
        <v>0.83686528599999999</v>
      </c>
    </row>
    <row r="715" spans="1:11" x14ac:dyDescent="0.25">
      <c r="A715" s="1" t="s">
        <v>723</v>
      </c>
      <c r="B715" s="4">
        <v>-0.114825075</v>
      </c>
      <c r="C715" s="2">
        <v>0.99655156099999997</v>
      </c>
      <c r="D715" s="4">
        <v>-0.47769793300000002</v>
      </c>
      <c r="E715" s="2">
        <v>3.9950459000000001E-2</v>
      </c>
      <c r="F715" s="4">
        <v>-0.51272741200000005</v>
      </c>
      <c r="G715" s="2">
        <v>9.35092E-4</v>
      </c>
      <c r="H715" s="4">
        <v>3.2536151999999999E-2</v>
      </c>
      <c r="I715" s="2">
        <v>0.93747426199999995</v>
      </c>
      <c r="J715" s="4">
        <v>2.1828657000000001E-2</v>
      </c>
      <c r="K715" s="2">
        <v>0.97832328099999999</v>
      </c>
    </row>
    <row r="716" spans="1:11" x14ac:dyDescent="0.25">
      <c r="A716" s="1" t="s">
        <v>724</v>
      </c>
      <c r="B716" s="4">
        <v>0.25998823799999998</v>
      </c>
      <c r="C716" s="2">
        <v>0.99655156099999997</v>
      </c>
      <c r="D716" s="4">
        <v>0.69404619199999995</v>
      </c>
      <c r="E716" s="2">
        <v>0.185901438</v>
      </c>
      <c r="F716" s="4">
        <v>1.3897791829999999</v>
      </c>
      <c r="G716" s="3">
        <v>2.8700000000000001E-6</v>
      </c>
      <c r="H716" s="4">
        <v>0.72421388099999995</v>
      </c>
      <c r="I716" s="2">
        <v>3.3400126000000002E-2</v>
      </c>
      <c r="J716" s="4">
        <v>0.37863044899999998</v>
      </c>
      <c r="K716" s="2">
        <v>0.59719896699999997</v>
      </c>
    </row>
    <row r="717" spans="1:11" x14ac:dyDescent="0.25">
      <c r="A717" s="1" t="s">
        <v>725</v>
      </c>
      <c r="B717" s="4">
        <v>0.131333915</v>
      </c>
      <c r="C717" s="2">
        <v>0.99933818299999999</v>
      </c>
      <c r="D717" s="4">
        <v>0.50299095500000002</v>
      </c>
      <c r="E717" s="2">
        <v>0.56581173600000001</v>
      </c>
      <c r="F717" s="4">
        <v>1.0283369179999999</v>
      </c>
      <c r="G717" s="2">
        <v>9.0212260000000002E-3</v>
      </c>
      <c r="H717" s="4">
        <v>0.180771235</v>
      </c>
      <c r="I717" s="2">
        <v>0.837615785</v>
      </c>
      <c r="J717" s="4">
        <v>0.127920756</v>
      </c>
      <c r="K717" s="2">
        <v>0.93399810999999999</v>
      </c>
    </row>
    <row r="718" spans="1:11" x14ac:dyDescent="0.25">
      <c r="A718" s="1" t="s">
        <v>726</v>
      </c>
      <c r="B718" s="4">
        <v>1.5734319E-2</v>
      </c>
      <c r="C718" s="2">
        <v>1</v>
      </c>
      <c r="D718" s="4">
        <v>0.54770016300000002</v>
      </c>
      <c r="E718" s="2">
        <v>2.5263308000000002E-2</v>
      </c>
      <c r="F718" s="4">
        <v>0.70989562299999998</v>
      </c>
      <c r="G718" s="3">
        <v>1.6699999999999999E-5</v>
      </c>
      <c r="H718" s="4">
        <v>0.40359730799999999</v>
      </c>
      <c r="I718" s="2">
        <v>2.6167907000000001E-2</v>
      </c>
      <c r="J718" s="4">
        <v>0.20597318000000001</v>
      </c>
      <c r="K718" s="2">
        <v>0.59811382499999999</v>
      </c>
    </row>
    <row r="719" spans="1:11" x14ac:dyDescent="0.25">
      <c r="A719" s="1" t="s">
        <v>727</v>
      </c>
      <c r="B719" s="4">
        <v>-7.6645425000000003E-2</v>
      </c>
      <c r="C719" s="2">
        <v>0.99840925899999999</v>
      </c>
      <c r="D719" s="4">
        <v>-0.47022839900000002</v>
      </c>
      <c r="E719" s="2">
        <v>0.120368772</v>
      </c>
      <c r="F719" s="4">
        <v>-0.71050809999999998</v>
      </c>
      <c r="G719" s="3">
        <v>9.6199999999999994E-5</v>
      </c>
      <c r="H719" s="4">
        <v>-8.8070383000000002E-2</v>
      </c>
      <c r="I719" s="2">
        <v>0.83485321999999995</v>
      </c>
      <c r="J719" s="4">
        <v>-0.15525221</v>
      </c>
      <c r="K719" s="2">
        <v>0.77013704299999997</v>
      </c>
    </row>
    <row r="720" spans="1:11" x14ac:dyDescent="0.25">
      <c r="A720" s="1" t="s">
        <v>728</v>
      </c>
      <c r="B720" s="4">
        <v>2.3891799999999999E-3</v>
      </c>
      <c r="C720" s="2">
        <v>1</v>
      </c>
      <c r="D720" s="4">
        <v>-0.18897904700000001</v>
      </c>
      <c r="E720" s="2">
        <v>0.67317313099999998</v>
      </c>
      <c r="F720" s="4">
        <v>-0.31809195699999998</v>
      </c>
      <c r="G720" s="2">
        <v>7.0050451E-2</v>
      </c>
      <c r="H720" s="4">
        <v>9.0655089999999994E-3</v>
      </c>
      <c r="I720" s="2">
        <v>0.98360296999999997</v>
      </c>
      <c r="J720" s="4">
        <v>0.35693293300000001</v>
      </c>
      <c r="K720" s="2">
        <v>0.120092134</v>
      </c>
    </row>
    <row r="721" spans="1:11" x14ac:dyDescent="0.25">
      <c r="A721" s="1" t="s">
        <v>729</v>
      </c>
      <c r="B721" s="4">
        <v>-7.0335257999999998E-2</v>
      </c>
      <c r="C721" s="2">
        <v>1</v>
      </c>
      <c r="D721" s="4">
        <v>-0.23264991800000001</v>
      </c>
      <c r="E721" s="2">
        <v>0.78469502499999999</v>
      </c>
      <c r="F721" s="4">
        <v>-0.69721677100000001</v>
      </c>
      <c r="G721" s="2">
        <v>8.6367849999999993E-3</v>
      </c>
      <c r="H721" s="4">
        <v>9.5636861000000004E-2</v>
      </c>
      <c r="I721" s="2">
        <v>0.87712896100000004</v>
      </c>
      <c r="J721" s="4">
        <v>0.146523193</v>
      </c>
      <c r="K721" s="2">
        <v>0.86310293299999996</v>
      </c>
    </row>
    <row r="722" spans="1:11" x14ac:dyDescent="0.25">
      <c r="A722" s="1" t="s">
        <v>730</v>
      </c>
      <c r="B722" s="4">
        <v>-0.18070496599999999</v>
      </c>
      <c r="C722" s="2">
        <v>0.99655156099999997</v>
      </c>
      <c r="D722" s="4">
        <v>-0.16950973699999999</v>
      </c>
      <c r="E722" s="2">
        <v>0.83924100899999998</v>
      </c>
      <c r="F722" s="4">
        <v>-0.44799613199999999</v>
      </c>
      <c r="G722" s="2">
        <v>7.4519080000000001E-2</v>
      </c>
      <c r="H722" s="4">
        <v>0.137507568</v>
      </c>
      <c r="I722" s="2">
        <v>0.74936780599999997</v>
      </c>
      <c r="J722" s="4">
        <v>-5.8377698999999998E-2</v>
      </c>
      <c r="K722" s="2">
        <v>0.95247057000000002</v>
      </c>
    </row>
    <row r="723" spans="1:11" x14ac:dyDescent="0.25">
      <c r="A723" s="1" t="s">
        <v>731</v>
      </c>
      <c r="B723" s="4">
        <v>0.28794439799999999</v>
      </c>
      <c r="C723" s="2">
        <v>0.99655156099999997</v>
      </c>
      <c r="D723" s="4">
        <v>0.55845333500000005</v>
      </c>
      <c r="E723" s="2">
        <v>0.31103602899999999</v>
      </c>
      <c r="F723" s="4">
        <v>0.62766814699999995</v>
      </c>
      <c r="G723" s="2">
        <v>5.7762993999999998E-2</v>
      </c>
      <c r="H723" s="4">
        <v>0.22683114700000001</v>
      </c>
      <c r="I723" s="2">
        <v>0.69529272799999997</v>
      </c>
      <c r="J723" s="4">
        <v>0.49410084500000001</v>
      </c>
      <c r="K723" s="2">
        <v>0.369626801</v>
      </c>
    </row>
    <row r="724" spans="1:11" x14ac:dyDescent="0.25">
      <c r="A724" s="1" t="s">
        <v>732</v>
      </c>
      <c r="B724" s="4">
        <v>-0.21779295500000001</v>
      </c>
      <c r="C724" s="2">
        <v>0.99655156099999997</v>
      </c>
      <c r="D724" s="4">
        <v>-0.55988034099999995</v>
      </c>
      <c r="E724" s="2">
        <v>0.59430453999999999</v>
      </c>
      <c r="F724" s="4">
        <v>-1.0189770899999999</v>
      </c>
      <c r="G724" s="2">
        <v>5.2109256999999999E-2</v>
      </c>
      <c r="H724" s="4">
        <v>-0.17291087099999999</v>
      </c>
      <c r="I724" s="2">
        <v>0.88773668299999997</v>
      </c>
      <c r="J724" s="4">
        <v>-0.94075849899999997</v>
      </c>
      <c r="K724" s="2">
        <v>0.19388087600000001</v>
      </c>
    </row>
    <row r="725" spans="1:11" x14ac:dyDescent="0.25">
      <c r="A725" s="1" t="s">
        <v>733</v>
      </c>
      <c r="B725" s="4">
        <v>-0.114118341</v>
      </c>
      <c r="C725" s="2">
        <v>0.99655156099999997</v>
      </c>
      <c r="D725" s="4">
        <v>-0.23061914</v>
      </c>
      <c r="E725" s="2">
        <v>0.69266198499999998</v>
      </c>
      <c r="F725" s="4">
        <v>-0.38197730699999999</v>
      </c>
      <c r="G725" s="2">
        <v>9.9269824000000007E-2</v>
      </c>
      <c r="H725" s="4">
        <v>0.112782386</v>
      </c>
      <c r="I725" s="2">
        <v>0.78771534600000004</v>
      </c>
      <c r="J725" s="4">
        <v>1.2873819999999999E-3</v>
      </c>
      <c r="K725" s="2">
        <v>0.99843638199999996</v>
      </c>
    </row>
    <row r="726" spans="1:11" x14ac:dyDescent="0.25">
      <c r="A726" s="1" t="s">
        <v>734</v>
      </c>
      <c r="B726" s="4">
        <v>-0.10580123600000001</v>
      </c>
      <c r="C726" s="2">
        <v>0.99655156099999997</v>
      </c>
      <c r="D726" s="4">
        <v>-0.27655176599999998</v>
      </c>
      <c r="E726" s="2">
        <v>0.53339482599999999</v>
      </c>
      <c r="F726" s="4">
        <v>-0.49305535299999997</v>
      </c>
      <c r="G726" s="2">
        <v>8.8221189999999998E-3</v>
      </c>
      <c r="H726" s="4">
        <v>9.3173754999999997E-2</v>
      </c>
      <c r="I726" s="2">
        <v>0.80734773800000004</v>
      </c>
      <c r="J726" s="4">
        <v>-9.6552921999999999E-2</v>
      </c>
      <c r="K726" s="2">
        <v>0.87423040600000002</v>
      </c>
    </row>
    <row r="727" spans="1:11" x14ac:dyDescent="0.25">
      <c r="A727" s="1" t="s">
        <v>735</v>
      </c>
      <c r="B727" s="4">
        <v>-0.15389618199999999</v>
      </c>
      <c r="C727" s="2">
        <v>0.99655156099999997</v>
      </c>
      <c r="D727" s="4">
        <v>0.30191043000000001</v>
      </c>
      <c r="E727" s="2">
        <v>0.28700509000000002</v>
      </c>
      <c r="F727" s="4">
        <v>0.29081407999999997</v>
      </c>
      <c r="G727" s="2">
        <v>8.1994654E-2</v>
      </c>
      <c r="H727" s="4">
        <v>-1.0601701E-2</v>
      </c>
      <c r="I727" s="2">
        <v>0.98117878800000002</v>
      </c>
      <c r="J727" s="4">
        <v>8.1970379999999995E-2</v>
      </c>
      <c r="K727" s="2">
        <v>0.86714236099999997</v>
      </c>
    </row>
    <row r="728" spans="1:11" x14ac:dyDescent="0.25">
      <c r="A728" s="1" t="s">
        <v>736</v>
      </c>
      <c r="B728" s="4">
        <v>9.3619359999999999E-2</v>
      </c>
      <c r="C728" s="2">
        <v>0.99655156099999997</v>
      </c>
      <c r="D728" s="4">
        <v>0.44858102999999999</v>
      </c>
      <c r="E728" s="2">
        <v>7.6596569000000003E-2</v>
      </c>
      <c r="F728" s="4">
        <v>0.492461235</v>
      </c>
      <c r="G728" s="2">
        <v>3.3106730000000001E-3</v>
      </c>
      <c r="H728" s="4">
        <v>-2.5966409999999999E-2</v>
      </c>
      <c r="I728" s="2">
        <v>0.957480047</v>
      </c>
      <c r="J728" s="4">
        <v>-0.19862428400000001</v>
      </c>
      <c r="K728" s="2">
        <v>0.58335455199999997</v>
      </c>
    </row>
    <row r="729" spans="1:11" x14ac:dyDescent="0.25">
      <c r="A729" s="1" t="s">
        <v>737</v>
      </c>
      <c r="B729" s="4">
        <v>-0.18707622199999999</v>
      </c>
      <c r="C729" s="2">
        <v>0.99655156099999997</v>
      </c>
      <c r="D729" s="4">
        <v>-1.3315878E-2</v>
      </c>
      <c r="E729" s="2">
        <v>0.99353886199999997</v>
      </c>
      <c r="F729" s="4">
        <v>-4.7032645999999997E-2</v>
      </c>
      <c r="G729" s="2">
        <v>0.91052491199999996</v>
      </c>
      <c r="H729" s="4">
        <v>-2.0594433999999998E-2</v>
      </c>
      <c r="I729" s="2">
        <v>0.97798923699999996</v>
      </c>
      <c r="J729" s="4">
        <v>0.60288629900000001</v>
      </c>
      <c r="K729" s="2">
        <v>7.1602926999999997E-2</v>
      </c>
    </row>
    <row r="730" spans="1:11" x14ac:dyDescent="0.25">
      <c r="A730" s="1" t="s">
        <v>738</v>
      </c>
      <c r="B730" s="4">
        <v>-0.11295068900000001</v>
      </c>
      <c r="C730" s="2">
        <v>0.99655156099999997</v>
      </c>
      <c r="D730" s="4">
        <v>-0.15348263500000001</v>
      </c>
      <c r="E730" s="2">
        <v>0.84088867599999995</v>
      </c>
      <c r="F730" s="4">
        <v>-0.39739623499999999</v>
      </c>
      <c r="G730" s="2">
        <v>8.8853985999999996E-2</v>
      </c>
      <c r="H730" s="4">
        <v>6.6150212999999999E-2</v>
      </c>
      <c r="I730" s="2">
        <v>0.89718218400000005</v>
      </c>
      <c r="J730" s="4">
        <v>-3.8186800000000001E-3</v>
      </c>
      <c r="K730" s="2">
        <v>0.99496200999999995</v>
      </c>
    </row>
    <row r="731" spans="1:11" x14ac:dyDescent="0.25">
      <c r="A731" s="1" t="s">
        <v>739</v>
      </c>
      <c r="B731" s="4">
        <v>-7.1728451999999998E-2</v>
      </c>
      <c r="C731" s="2">
        <v>0.99655156099999997</v>
      </c>
      <c r="D731" s="4">
        <v>0.28615876400000001</v>
      </c>
      <c r="E731" s="2">
        <v>0.291874472</v>
      </c>
      <c r="F731" s="4">
        <v>0.373733125</v>
      </c>
      <c r="G731" s="2">
        <v>1.1156040000000001E-2</v>
      </c>
      <c r="H731" s="4">
        <v>0.41421079900000002</v>
      </c>
      <c r="I731" s="2">
        <v>2.4233869999999999E-3</v>
      </c>
      <c r="J731" s="4">
        <v>0.269395567</v>
      </c>
      <c r="K731" s="2">
        <v>0.23504767200000001</v>
      </c>
    </row>
    <row r="732" spans="1:11" x14ac:dyDescent="0.25">
      <c r="A732" s="1" t="s">
        <v>740</v>
      </c>
      <c r="B732" s="4">
        <v>0.13547342900000001</v>
      </c>
      <c r="C732" s="2">
        <v>0.99655156099999997</v>
      </c>
      <c r="D732" s="4">
        <v>-0.28182955199999998</v>
      </c>
      <c r="E732" s="2">
        <v>0.59357533600000001</v>
      </c>
      <c r="F732" s="5">
        <v>-6.5099999999999997E-5</v>
      </c>
      <c r="G732" s="2">
        <v>0.99992724600000005</v>
      </c>
      <c r="H732" s="4">
        <v>-0.65450123199999999</v>
      </c>
      <c r="I732" s="2">
        <v>4.7923399999999999E-4</v>
      </c>
      <c r="J732" s="4">
        <v>-0.32784516400000002</v>
      </c>
      <c r="K732" s="2">
        <v>0.35362858699999999</v>
      </c>
    </row>
    <row r="733" spans="1:11" x14ac:dyDescent="0.25">
      <c r="A733" s="1" t="s">
        <v>741</v>
      </c>
      <c r="B733" s="4">
        <v>-0.18773105500000001</v>
      </c>
      <c r="C733" s="2">
        <v>0.99655156099999997</v>
      </c>
      <c r="D733" s="4">
        <v>-0.22177457</v>
      </c>
      <c r="E733" s="2">
        <v>0.65189025499999997</v>
      </c>
      <c r="F733" s="4">
        <v>4.9384838E-2</v>
      </c>
      <c r="G733" s="2">
        <v>0.87493077299999999</v>
      </c>
      <c r="H733" s="4">
        <v>0.47080651200000001</v>
      </c>
      <c r="I733" s="2">
        <v>9.1831480000000004E-3</v>
      </c>
      <c r="J733" s="4">
        <v>0.44925151400000002</v>
      </c>
      <c r="K733" s="2">
        <v>6.2444132999999999E-2</v>
      </c>
    </row>
    <row r="734" spans="1:11" x14ac:dyDescent="0.25">
      <c r="A734" s="1" t="s">
        <v>742</v>
      </c>
      <c r="B734" s="4">
        <v>0.37599236400000002</v>
      </c>
      <c r="C734" s="2">
        <v>0.99655156099999997</v>
      </c>
      <c r="D734" s="4">
        <v>0.19989106800000001</v>
      </c>
      <c r="E734" s="2">
        <v>0.885916225</v>
      </c>
      <c r="F734" s="4">
        <v>-0.69766826999999998</v>
      </c>
      <c r="G734" s="2">
        <v>8.2181286000000006E-2</v>
      </c>
      <c r="H734" s="4">
        <v>-0.91468125600000005</v>
      </c>
      <c r="I734" s="2">
        <v>1.1493313999999999E-2</v>
      </c>
      <c r="J734" s="4">
        <v>-0.95996726600000004</v>
      </c>
      <c r="K734" s="2">
        <v>2.9832085000000001E-2</v>
      </c>
    </row>
    <row r="735" spans="1:11" x14ac:dyDescent="0.25">
      <c r="A735" s="1" t="s">
        <v>743</v>
      </c>
      <c r="B735" s="4">
        <v>9.3499600000000002E-2</v>
      </c>
      <c r="C735" s="2">
        <v>0.99926051999999999</v>
      </c>
      <c r="D735" s="4">
        <v>-0.497930875</v>
      </c>
      <c r="E735" s="2">
        <v>0.224207035</v>
      </c>
      <c r="F735" s="4">
        <v>0.47172707800000002</v>
      </c>
      <c r="G735" s="2">
        <v>6.4093697000000005E-2</v>
      </c>
      <c r="H735" s="4">
        <v>8.6482629000000005E-2</v>
      </c>
      <c r="I735" s="2">
        <v>0.87703843400000003</v>
      </c>
      <c r="J735" s="4">
        <v>0.17750042299999999</v>
      </c>
      <c r="K735" s="2">
        <v>0.79399976100000003</v>
      </c>
    </row>
    <row r="736" spans="1:11" x14ac:dyDescent="0.25">
      <c r="A736" s="1" t="s">
        <v>744</v>
      </c>
      <c r="B736" s="4">
        <v>-0.106441571</v>
      </c>
      <c r="C736" s="2">
        <v>0.99840925899999999</v>
      </c>
      <c r="D736" s="4">
        <v>-4.1522749999999997E-2</v>
      </c>
      <c r="E736" s="2">
        <v>0.9801029</v>
      </c>
      <c r="F736" s="4">
        <v>-0.51742434699999995</v>
      </c>
      <c r="G736" s="2">
        <v>7.6048958999999999E-2</v>
      </c>
      <c r="H736" s="4">
        <v>0.14269077199999999</v>
      </c>
      <c r="I736" s="2">
        <v>0.78561551600000001</v>
      </c>
      <c r="J736" s="4">
        <v>-9.6074255999999997E-2</v>
      </c>
      <c r="K736" s="2">
        <v>0.92190783799999998</v>
      </c>
    </row>
    <row r="737" spans="1:11" x14ac:dyDescent="0.25">
      <c r="A737" s="1" t="s">
        <v>745</v>
      </c>
      <c r="B737" s="4">
        <v>7.1041773000000003E-2</v>
      </c>
      <c r="C737" s="2">
        <v>1</v>
      </c>
      <c r="D737" s="4">
        <v>0.42946526699999998</v>
      </c>
      <c r="E737" s="2">
        <v>0.53373590000000004</v>
      </c>
      <c r="F737" s="4">
        <v>0.63081911999999996</v>
      </c>
      <c r="G737" s="2">
        <v>5.8124545999999999E-2</v>
      </c>
      <c r="H737" s="4">
        <v>0.156371176</v>
      </c>
      <c r="I737" s="2">
        <v>0.80487201600000002</v>
      </c>
      <c r="J737" s="4">
        <v>0.85732684599999998</v>
      </c>
      <c r="K737" s="2">
        <v>1.7218550999999999E-2</v>
      </c>
    </row>
    <row r="738" spans="1:11" x14ac:dyDescent="0.25">
      <c r="A738" s="1" t="s">
        <v>746</v>
      </c>
      <c r="B738" s="4">
        <v>0.20647685099999999</v>
      </c>
      <c r="C738" s="2">
        <v>0.99655156099999997</v>
      </c>
      <c r="D738" s="4">
        <v>0.47966557399999998</v>
      </c>
      <c r="E738" s="2">
        <v>0.54016732899999997</v>
      </c>
      <c r="F738" s="4">
        <v>0.77662127400000003</v>
      </c>
      <c r="G738" s="2">
        <v>3.6393674000000001E-2</v>
      </c>
      <c r="H738" s="4">
        <v>0.84517162400000001</v>
      </c>
      <c r="I738" s="2">
        <v>1.9812150000000001E-2</v>
      </c>
      <c r="J738" s="4">
        <v>0.491937929</v>
      </c>
      <c r="K738" s="2">
        <v>0.47547978600000002</v>
      </c>
    </row>
    <row r="739" spans="1:11" x14ac:dyDescent="0.25">
      <c r="A739" s="1" t="s">
        <v>747</v>
      </c>
      <c r="B739" s="4">
        <v>-0.177421988</v>
      </c>
      <c r="C739" s="2">
        <v>0.99655156099999997</v>
      </c>
      <c r="D739" s="4">
        <v>0.30612612299999997</v>
      </c>
      <c r="E739" s="2">
        <v>0.59593640000000003</v>
      </c>
      <c r="F739" s="4">
        <v>0.68748992799999997</v>
      </c>
      <c r="G739" s="2">
        <v>3.0802220000000001E-3</v>
      </c>
      <c r="H739" s="4">
        <v>3.77606E-4</v>
      </c>
      <c r="I739" s="2">
        <v>0.99926168900000001</v>
      </c>
      <c r="J739" s="4">
        <v>0.52672271199999998</v>
      </c>
      <c r="K739" s="2">
        <v>0.104566278</v>
      </c>
    </row>
    <row r="740" spans="1:11" x14ac:dyDescent="0.25">
      <c r="A740" s="1" t="s">
        <v>748</v>
      </c>
      <c r="B740" s="4">
        <v>0.66854515599999997</v>
      </c>
      <c r="C740" s="2">
        <v>2.9270199999999998E-3</v>
      </c>
      <c r="D740" s="4">
        <v>1.7664391129999999</v>
      </c>
      <c r="E740" s="3">
        <v>1.9999999999999998E-21</v>
      </c>
      <c r="F740" s="4">
        <v>2.1397195390000001</v>
      </c>
      <c r="G740" s="3">
        <v>3.6699999999999997E-46</v>
      </c>
      <c r="H740" s="4">
        <v>0.58909866200000005</v>
      </c>
      <c r="I740" s="2">
        <v>3.3671299999999999E-4</v>
      </c>
      <c r="J740" s="4">
        <v>0.43935860199999999</v>
      </c>
      <c r="K740" s="2">
        <v>5.7659171000000002E-2</v>
      </c>
    </row>
    <row r="741" spans="1:11" x14ac:dyDescent="0.25">
      <c r="A741" s="1" t="s">
        <v>749</v>
      </c>
      <c r="B741" s="4">
        <v>0.38638504299999998</v>
      </c>
      <c r="C741" s="2">
        <v>0.99655156099999997</v>
      </c>
      <c r="D741" s="4">
        <v>1.2033565310000001</v>
      </c>
      <c r="E741" s="2">
        <v>1.305617E-3</v>
      </c>
      <c r="F741" s="4">
        <v>1.293983978</v>
      </c>
      <c r="G741" s="3">
        <v>9.3000000000000007E-6</v>
      </c>
      <c r="H741" s="4">
        <v>0.61988934600000001</v>
      </c>
      <c r="I741" s="2">
        <v>7.9042034999999997E-2</v>
      </c>
      <c r="J741" s="4">
        <v>0.2191835</v>
      </c>
      <c r="K741" s="2">
        <v>0.81691814399999996</v>
      </c>
    </row>
    <row r="742" spans="1:11" x14ac:dyDescent="0.25">
      <c r="A742" s="1" t="s">
        <v>750</v>
      </c>
      <c r="B742" s="4">
        <v>-0.20908384799999999</v>
      </c>
      <c r="C742" s="2">
        <v>0.99655156099999997</v>
      </c>
      <c r="D742" s="4">
        <v>0.202711685</v>
      </c>
      <c r="E742" s="2">
        <v>0.91246113799999995</v>
      </c>
      <c r="F742" s="4">
        <v>7.5876530999999997E-2</v>
      </c>
      <c r="G742" s="2">
        <v>0.91832851000000004</v>
      </c>
      <c r="H742" s="4">
        <v>1.9143196149999999</v>
      </c>
      <c r="I742" s="3">
        <v>1.1600000000000001E-7</v>
      </c>
      <c r="J742" s="4">
        <v>1.334261269</v>
      </c>
      <c r="K742" s="2">
        <v>2.383689E-3</v>
      </c>
    </row>
    <row r="743" spans="1:11" x14ac:dyDescent="0.25">
      <c r="A743" s="1" t="s">
        <v>751</v>
      </c>
      <c r="B743" s="4">
        <v>2.740919E-2</v>
      </c>
      <c r="C743" s="2">
        <v>1</v>
      </c>
      <c r="D743" s="4">
        <v>-0.39495123399999998</v>
      </c>
      <c r="E743" s="2">
        <v>0.25325853500000001</v>
      </c>
      <c r="F743" s="4">
        <v>-0.62018105700000004</v>
      </c>
      <c r="G743" s="2">
        <v>8.4571199999999998E-4</v>
      </c>
      <c r="H743" s="4">
        <v>-0.36714228300000001</v>
      </c>
      <c r="I743" s="2">
        <v>7.8055571000000004E-2</v>
      </c>
      <c r="J743" s="4">
        <v>-0.37388024800000003</v>
      </c>
      <c r="K743" s="2">
        <v>0.19661263600000001</v>
      </c>
    </row>
    <row r="744" spans="1:11" x14ac:dyDescent="0.25">
      <c r="A744" s="1" t="s">
        <v>752</v>
      </c>
      <c r="B744" s="4">
        <v>-0.37169092799999998</v>
      </c>
      <c r="C744" s="2">
        <v>0.99655156099999997</v>
      </c>
      <c r="D744" s="4">
        <v>-7.3127547000000001E-2</v>
      </c>
      <c r="E744" s="2">
        <v>0.97105801400000002</v>
      </c>
      <c r="F744" s="4">
        <v>-0.119630975</v>
      </c>
      <c r="G744" s="2">
        <v>0.83801518799999997</v>
      </c>
      <c r="H744" s="4">
        <v>-0.93389766900000004</v>
      </c>
      <c r="I744" s="2">
        <v>3.2334550000000001E-3</v>
      </c>
      <c r="J744" s="4">
        <v>-0.64817725299999995</v>
      </c>
      <c r="K744" s="2">
        <v>0.173610239</v>
      </c>
    </row>
    <row r="745" spans="1:11" x14ac:dyDescent="0.25">
      <c r="A745" s="1" t="s">
        <v>753</v>
      </c>
      <c r="B745" s="4">
        <v>-0.18782531699999999</v>
      </c>
      <c r="C745" s="2">
        <v>0.99655156099999997</v>
      </c>
      <c r="D745" s="4">
        <v>0.20869099099999999</v>
      </c>
      <c r="E745" s="2">
        <v>0.89898836500000001</v>
      </c>
      <c r="F745" s="4">
        <v>1.248521875</v>
      </c>
      <c r="G745" s="2">
        <v>1.9889629999999998E-3</v>
      </c>
      <c r="H745" s="4">
        <v>0.88132877300000001</v>
      </c>
      <c r="I745" s="2">
        <v>4.0815117999999997E-2</v>
      </c>
      <c r="J745" s="4">
        <v>0.56319233000000002</v>
      </c>
      <c r="K745" s="2">
        <v>0.47893659700000002</v>
      </c>
    </row>
    <row r="746" spans="1:11" x14ac:dyDescent="0.25">
      <c r="A746" s="1" t="s">
        <v>754</v>
      </c>
      <c r="B746" s="4">
        <v>-0.27148647999999997</v>
      </c>
      <c r="C746" s="2">
        <v>0.99655156099999997</v>
      </c>
      <c r="D746" s="4">
        <v>0.77095033400000001</v>
      </c>
      <c r="E746" s="2">
        <v>9.3704095000000001E-2</v>
      </c>
      <c r="F746" s="4">
        <v>0.236020694</v>
      </c>
      <c r="G746" s="2">
        <v>0.59649800600000003</v>
      </c>
      <c r="H746" s="4">
        <v>-0.37385680300000002</v>
      </c>
      <c r="I746" s="2">
        <v>0.39326412700000002</v>
      </c>
      <c r="J746" s="4">
        <v>-6.6808976000000006E-2</v>
      </c>
      <c r="K746" s="2">
        <v>0.96400565999999999</v>
      </c>
    </row>
    <row r="747" spans="1:11" x14ac:dyDescent="0.25">
      <c r="A747" s="1" t="s">
        <v>755</v>
      </c>
      <c r="B747" s="4">
        <v>-0.24946259200000001</v>
      </c>
      <c r="C747" s="2">
        <v>0.77609661399999996</v>
      </c>
      <c r="D747" s="4">
        <v>6.8745452999999998E-2</v>
      </c>
      <c r="E747" s="2">
        <v>0.90446928400000004</v>
      </c>
      <c r="F747" s="4">
        <v>-0.27664161100000001</v>
      </c>
      <c r="G747" s="2">
        <v>4.8928501999999999E-2</v>
      </c>
      <c r="H747" s="4">
        <v>-7.5830079999999996E-3</v>
      </c>
      <c r="I747" s="2">
        <v>0.98277084999999997</v>
      </c>
      <c r="J747" s="4">
        <v>0.20364558699999999</v>
      </c>
      <c r="K747" s="2">
        <v>0.36828230000000001</v>
      </c>
    </row>
    <row r="748" spans="1:11" x14ac:dyDescent="0.25">
      <c r="A748" s="1" t="s">
        <v>756</v>
      </c>
      <c r="B748" s="4">
        <v>1.8448193000000002E-2</v>
      </c>
      <c r="C748" s="2">
        <v>1</v>
      </c>
      <c r="D748" s="4">
        <v>-0.13748797099999999</v>
      </c>
      <c r="E748" s="2">
        <v>0.83038034000000005</v>
      </c>
      <c r="F748" s="4">
        <v>-0.371290852</v>
      </c>
      <c r="G748" s="2">
        <v>6.3670148999999995E-2</v>
      </c>
      <c r="H748" s="4">
        <v>0.23323680799999999</v>
      </c>
      <c r="I748" s="2">
        <v>0.33227235799999999</v>
      </c>
      <c r="J748" s="4">
        <v>-4.5154949999999999E-2</v>
      </c>
      <c r="K748" s="2">
        <v>0.95483457800000004</v>
      </c>
    </row>
    <row r="749" spans="1:11" x14ac:dyDescent="0.25">
      <c r="A749" s="1" t="s">
        <v>757</v>
      </c>
      <c r="B749" s="4">
        <v>-0.20836249600000001</v>
      </c>
      <c r="C749" s="2">
        <v>0.99655156099999997</v>
      </c>
      <c r="D749" s="4">
        <v>0.42609970800000002</v>
      </c>
      <c r="E749" s="2">
        <v>0.10323406</v>
      </c>
      <c r="F749" s="4">
        <v>0.360648898</v>
      </c>
      <c r="G749" s="2">
        <v>4.4899418000000003E-2</v>
      </c>
      <c r="H749" s="4">
        <v>0.25132388100000003</v>
      </c>
      <c r="I749" s="2">
        <v>0.23205521400000001</v>
      </c>
      <c r="J749" s="4">
        <v>0.13245228000000001</v>
      </c>
      <c r="K749" s="2">
        <v>0.78009166799999996</v>
      </c>
    </row>
    <row r="750" spans="1:11" x14ac:dyDescent="0.25">
      <c r="A750" s="1" t="s">
        <v>758</v>
      </c>
      <c r="B750" s="4">
        <v>2.159376E-2</v>
      </c>
      <c r="C750" s="2">
        <v>1</v>
      </c>
      <c r="D750" s="4">
        <v>-0.16031171799999999</v>
      </c>
      <c r="E750" s="2">
        <v>0.71235011400000003</v>
      </c>
      <c r="F750" s="4">
        <v>0.120839117</v>
      </c>
      <c r="G750" s="2">
        <v>0.55973966399999997</v>
      </c>
      <c r="H750" s="4">
        <v>-0.28824920199999998</v>
      </c>
      <c r="I750" s="2">
        <v>7.1846812999999995E-2</v>
      </c>
      <c r="J750" s="4">
        <v>-0.163866752</v>
      </c>
      <c r="K750" s="2">
        <v>0.62091091399999998</v>
      </c>
    </row>
    <row r="751" spans="1:11" x14ac:dyDescent="0.25">
      <c r="A751" s="1" t="s">
        <v>759</v>
      </c>
      <c r="B751" s="4">
        <v>-8.6218735000000005E-2</v>
      </c>
      <c r="C751" s="2">
        <v>0.99655156099999997</v>
      </c>
      <c r="D751" s="4">
        <v>0.73318838399999997</v>
      </c>
      <c r="E751" s="3">
        <v>1.9E-6</v>
      </c>
      <c r="F751" s="4">
        <v>0.87231488899999998</v>
      </c>
      <c r="G751" s="3">
        <v>1.2599999999999999E-13</v>
      </c>
      <c r="H751" s="4">
        <v>0.34947669199999998</v>
      </c>
      <c r="I751" s="2">
        <v>7.6814880000000002E-3</v>
      </c>
      <c r="J751" s="4">
        <v>0.34539796099999998</v>
      </c>
      <c r="K751" s="2">
        <v>4.3201382000000003E-2</v>
      </c>
    </row>
    <row r="752" spans="1:11" x14ac:dyDescent="0.25">
      <c r="A752" s="1" t="s">
        <v>760</v>
      </c>
      <c r="B752" s="4">
        <v>0.17105904</v>
      </c>
      <c r="C752" s="2">
        <v>0.99840925899999999</v>
      </c>
      <c r="D752" s="4">
        <v>0.73525045</v>
      </c>
      <c r="E752" s="2">
        <v>0.31103602899999999</v>
      </c>
      <c r="F752" s="4">
        <v>1.517024293</v>
      </c>
      <c r="G752" s="2">
        <v>1.10029E-4</v>
      </c>
      <c r="H752" s="4">
        <v>1.237064916</v>
      </c>
      <c r="I752" s="2">
        <v>2.485583E-3</v>
      </c>
      <c r="J752" s="4">
        <v>1.353284658</v>
      </c>
      <c r="K752" s="2">
        <v>3.8866479999999999E-3</v>
      </c>
    </row>
    <row r="753" spans="1:11" x14ac:dyDescent="0.25">
      <c r="A753" s="1" t="s">
        <v>761</v>
      </c>
      <c r="B753" s="4">
        <v>0.20644151399999999</v>
      </c>
      <c r="C753" s="2">
        <v>0.99655156099999997</v>
      </c>
      <c r="D753" s="4">
        <v>0.48086609899999999</v>
      </c>
      <c r="E753" s="2">
        <v>0.59291916899999997</v>
      </c>
      <c r="F753" s="4">
        <v>1.5435943329999999</v>
      </c>
      <c r="G753" s="3">
        <v>1.5500000000000001E-5</v>
      </c>
      <c r="H753" s="4">
        <v>1.565628319</v>
      </c>
      <c r="I753" s="3">
        <v>7.6199999999999999E-6</v>
      </c>
      <c r="J753" s="4">
        <v>0.99976706400000004</v>
      </c>
      <c r="K753" s="2">
        <v>4.2400050000000002E-2</v>
      </c>
    </row>
    <row r="754" spans="1:11" x14ac:dyDescent="0.25">
      <c r="A754" s="1" t="s">
        <v>762</v>
      </c>
      <c r="B754" s="4">
        <v>0.60792641999999997</v>
      </c>
      <c r="C754" s="2">
        <v>0.78541847899999995</v>
      </c>
      <c r="D754" s="4">
        <v>1.3900441640000001</v>
      </c>
      <c r="E754" s="3">
        <v>5.24E-5</v>
      </c>
      <c r="F754" s="4">
        <v>1.3444608570000001</v>
      </c>
      <c r="G754" s="3">
        <v>1.72E-6</v>
      </c>
      <c r="H754" s="4">
        <v>1.6867400000000001E-2</v>
      </c>
      <c r="I754" s="2">
        <v>0.98382391000000002</v>
      </c>
      <c r="J754" s="4">
        <v>0.31441762400000001</v>
      </c>
      <c r="K754" s="2">
        <v>0.67439571799999998</v>
      </c>
    </row>
    <row r="755" spans="1:11" x14ac:dyDescent="0.25">
      <c r="A755" s="1" t="s">
        <v>763</v>
      </c>
      <c r="B755" s="4">
        <v>5.7570546E-2</v>
      </c>
      <c r="C755" s="2">
        <v>0.99840925899999999</v>
      </c>
      <c r="D755" s="4">
        <v>-0.47898401099999999</v>
      </c>
      <c r="E755" s="2">
        <v>1.4678963E-2</v>
      </c>
      <c r="F755" s="4">
        <v>-1.0106577240000001</v>
      </c>
      <c r="G755" s="3">
        <v>1.03E-15</v>
      </c>
      <c r="H755" s="4">
        <v>-0.52205159199999995</v>
      </c>
      <c r="I755" s="3">
        <v>3.7599999999999999E-5</v>
      </c>
      <c r="J755" s="4">
        <v>-0.46714987400000002</v>
      </c>
      <c r="K755" s="2">
        <v>2.6730389999999999E-3</v>
      </c>
    </row>
    <row r="756" spans="1:11" x14ac:dyDescent="0.25">
      <c r="A756" s="1" t="s">
        <v>764</v>
      </c>
      <c r="B756" s="4">
        <v>-3.641287E-2</v>
      </c>
      <c r="C756" s="2">
        <v>1</v>
      </c>
      <c r="D756" s="4">
        <v>0.39807709699999999</v>
      </c>
      <c r="E756" s="2">
        <v>0.18873710799999999</v>
      </c>
      <c r="F756" s="4">
        <v>0.348876203</v>
      </c>
      <c r="G756" s="2">
        <v>7.3844679999999996E-2</v>
      </c>
      <c r="H756" s="4">
        <v>4.1091281E-2</v>
      </c>
      <c r="I756" s="2">
        <v>0.92843738899999995</v>
      </c>
      <c r="J756" s="4">
        <v>-0.12878775100000001</v>
      </c>
      <c r="K756" s="2">
        <v>0.80483422900000001</v>
      </c>
    </row>
    <row r="757" spans="1:11" x14ac:dyDescent="0.25">
      <c r="A757" s="1" t="s">
        <v>765</v>
      </c>
      <c r="B757" s="4">
        <v>-1.5807623E-2</v>
      </c>
      <c r="C757" s="2">
        <v>1</v>
      </c>
      <c r="D757" s="4">
        <v>0.375567559</v>
      </c>
      <c r="E757" s="2">
        <v>0.20643371599999999</v>
      </c>
      <c r="F757" s="4">
        <v>0.35887959600000002</v>
      </c>
      <c r="G757" s="2">
        <v>5.6299144000000002E-2</v>
      </c>
      <c r="H757" s="4">
        <v>-5.3457638000000002E-2</v>
      </c>
      <c r="I757" s="2">
        <v>0.89946872300000003</v>
      </c>
      <c r="J757" s="4">
        <v>0.15556141200000001</v>
      </c>
      <c r="K757" s="2">
        <v>0.72424681899999999</v>
      </c>
    </row>
    <row r="758" spans="1:11" x14ac:dyDescent="0.25">
      <c r="A758" s="1" t="s">
        <v>766</v>
      </c>
      <c r="B758" s="4">
        <v>5.7220748000000002E-2</v>
      </c>
      <c r="C758" s="2">
        <v>1</v>
      </c>
      <c r="D758" s="4">
        <v>-0.232946192</v>
      </c>
      <c r="E758" s="2">
        <v>0.86243345699999996</v>
      </c>
      <c r="F758" s="4">
        <v>-0.60723877599999998</v>
      </c>
      <c r="G758" s="2">
        <v>0.150818955</v>
      </c>
      <c r="H758" s="4">
        <v>-0.84876361499999997</v>
      </c>
      <c r="I758" s="2">
        <v>1.8950003999999999E-2</v>
      </c>
      <c r="J758" s="4">
        <v>-0.48783986600000001</v>
      </c>
      <c r="K758" s="2">
        <v>0.47682605300000003</v>
      </c>
    </row>
    <row r="759" spans="1:11" x14ac:dyDescent="0.25">
      <c r="A759" s="1" t="s">
        <v>767</v>
      </c>
      <c r="B759" s="4">
        <v>0.213993233</v>
      </c>
      <c r="C759" s="2">
        <v>0.99655156099999997</v>
      </c>
      <c r="D759" s="4">
        <v>-2.3675134E-2</v>
      </c>
      <c r="E759" s="2">
        <v>0.98571766599999999</v>
      </c>
      <c r="F759" s="4">
        <v>4.0995644999999997E-2</v>
      </c>
      <c r="G759" s="2">
        <v>0.90483789000000003</v>
      </c>
      <c r="H759" s="4">
        <v>-0.39611580800000001</v>
      </c>
      <c r="I759" s="2">
        <v>6.0224766999999998E-2</v>
      </c>
      <c r="J759" s="4">
        <v>-0.28564180700000003</v>
      </c>
      <c r="K759" s="2">
        <v>0.43560832399999999</v>
      </c>
    </row>
    <row r="760" spans="1:11" x14ac:dyDescent="0.25">
      <c r="A760" s="1" t="s">
        <v>768</v>
      </c>
      <c r="B760" s="4">
        <v>0.40094007799999998</v>
      </c>
      <c r="C760" s="2">
        <v>0.99655156099999997</v>
      </c>
      <c r="D760" s="4">
        <v>0.25716843099999998</v>
      </c>
      <c r="E760" s="2">
        <v>0.78323152799999995</v>
      </c>
      <c r="F760" s="4">
        <v>0.71018995600000001</v>
      </c>
      <c r="G760" s="2">
        <v>2.3478795E-2</v>
      </c>
      <c r="H760" s="4">
        <v>-0.29723773399999998</v>
      </c>
      <c r="I760" s="2">
        <v>0.53305327999999996</v>
      </c>
      <c r="J760" s="4">
        <v>-0.208767227</v>
      </c>
      <c r="K760" s="2">
        <v>0.81169349099999999</v>
      </c>
    </row>
    <row r="761" spans="1:11" x14ac:dyDescent="0.25">
      <c r="A761" s="1" t="s">
        <v>769</v>
      </c>
      <c r="B761" s="4">
        <v>-5.7442203999999997E-2</v>
      </c>
      <c r="C761" s="2">
        <v>1</v>
      </c>
      <c r="D761" s="4">
        <v>-0.20536584399999999</v>
      </c>
      <c r="E761" s="2">
        <v>0.733791941</v>
      </c>
      <c r="F761" s="4">
        <v>-0.77009609300000004</v>
      </c>
      <c r="G761" s="3">
        <v>6.5400000000000004E-5</v>
      </c>
      <c r="H761" s="4">
        <v>-0.56592231800000004</v>
      </c>
      <c r="I761" s="2">
        <v>4.2001729999999998E-3</v>
      </c>
      <c r="J761" s="4">
        <v>-0.32838348099999998</v>
      </c>
      <c r="K761" s="2">
        <v>0.36798769199999998</v>
      </c>
    </row>
    <row r="762" spans="1:11" x14ac:dyDescent="0.25">
      <c r="A762" s="1" t="s">
        <v>770</v>
      </c>
      <c r="B762" s="4">
        <v>-0.27093985500000001</v>
      </c>
      <c r="C762" s="2">
        <v>0.99655156099999997</v>
      </c>
      <c r="D762" s="4">
        <v>0.16093426199999999</v>
      </c>
      <c r="E762" s="2">
        <v>0.92010568800000003</v>
      </c>
      <c r="F762" s="4">
        <v>-0.31125847200000001</v>
      </c>
      <c r="G762" s="2">
        <v>0.55042977800000004</v>
      </c>
      <c r="H762" s="4">
        <v>-1.182556605</v>
      </c>
      <c r="I762" s="2">
        <v>4.2138499999999998E-4</v>
      </c>
      <c r="J762" s="4">
        <v>-0.44406569299999998</v>
      </c>
      <c r="K762" s="2">
        <v>0.52121313899999999</v>
      </c>
    </row>
    <row r="763" spans="1:11" x14ac:dyDescent="0.25">
      <c r="A763" s="1" t="s">
        <v>771</v>
      </c>
      <c r="B763" s="4">
        <v>-0.44760794199999998</v>
      </c>
      <c r="C763" s="2">
        <v>0.99655156099999997</v>
      </c>
      <c r="D763" s="4">
        <v>0.61237200000000003</v>
      </c>
      <c r="E763" s="2">
        <v>0.564921063</v>
      </c>
      <c r="F763" s="4">
        <v>0.81801886499999998</v>
      </c>
      <c r="G763" s="2">
        <v>0.17394464500000001</v>
      </c>
      <c r="H763" s="4">
        <v>0.85010319300000003</v>
      </c>
      <c r="I763" s="2">
        <v>0.187181717</v>
      </c>
      <c r="J763" s="4">
        <v>1.24140747</v>
      </c>
      <c r="K763" s="2">
        <v>5.7502069000000003E-2</v>
      </c>
    </row>
    <row r="764" spans="1:11" x14ac:dyDescent="0.25">
      <c r="A764" s="1" t="s">
        <v>772</v>
      </c>
      <c r="B764" s="4">
        <v>-8.4136230000000006E-2</v>
      </c>
      <c r="C764" s="2">
        <v>1</v>
      </c>
      <c r="D764" s="4">
        <v>-0.26205389800000001</v>
      </c>
      <c r="E764" s="2">
        <v>0.88260747399999995</v>
      </c>
      <c r="F764" s="4">
        <v>-1.2555387440000001</v>
      </c>
      <c r="G764" s="2">
        <v>2.2956193E-2</v>
      </c>
      <c r="H764" s="4">
        <v>-0.26591657099999999</v>
      </c>
      <c r="I764" s="2">
        <v>0.83328211699999999</v>
      </c>
      <c r="J764" s="4">
        <v>0</v>
      </c>
      <c r="K764" s="2">
        <v>1</v>
      </c>
    </row>
    <row r="765" spans="1:11" x14ac:dyDescent="0.25">
      <c r="A765" s="1" t="s">
        <v>773</v>
      </c>
      <c r="B765" s="4">
        <v>0.28222730699999998</v>
      </c>
      <c r="C765" s="2">
        <v>0.99655156099999997</v>
      </c>
      <c r="D765" s="4">
        <v>-0.60995592099999996</v>
      </c>
      <c r="E765" s="2">
        <v>0.23304207800000001</v>
      </c>
      <c r="F765" s="4">
        <v>-0.369434812</v>
      </c>
      <c r="G765" s="2">
        <v>0.32642560599999998</v>
      </c>
      <c r="H765" s="4">
        <v>-0.59631275399999994</v>
      </c>
      <c r="I765" s="2">
        <v>3.3857418E-2</v>
      </c>
      <c r="J765" s="4">
        <v>-0.30749164800000001</v>
      </c>
      <c r="K765" s="2">
        <v>0.59538429699999995</v>
      </c>
    </row>
    <row r="766" spans="1:11" x14ac:dyDescent="0.25">
      <c r="A766" s="1" t="s">
        <v>774</v>
      </c>
      <c r="B766" s="4">
        <v>5.5342061999999997E-2</v>
      </c>
      <c r="C766" s="2">
        <v>0.99987310900000004</v>
      </c>
      <c r="D766" s="4">
        <v>-8.6159505999999997E-2</v>
      </c>
      <c r="E766" s="2">
        <v>0.92303070499999995</v>
      </c>
      <c r="F766" s="4">
        <v>-5.0502535000000001E-2</v>
      </c>
      <c r="G766" s="2">
        <v>0.87840606700000001</v>
      </c>
      <c r="H766" s="4">
        <v>-0.38631337799999999</v>
      </c>
      <c r="I766" s="2">
        <v>3.2421431000000001E-2</v>
      </c>
      <c r="J766" s="4">
        <v>-0.23466419899999999</v>
      </c>
      <c r="K766" s="2">
        <v>0.46597319700000001</v>
      </c>
    </row>
    <row r="767" spans="1:11" x14ac:dyDescent="0.25">
      <c r="A767" s="1" t="s">
        <v>775</v>
      </c>
      <c r="B767" s="4">
        <v>-9.2945168999999994E-2</v>
      </c>
      <c r="C767" s="2">
        <v>1</v>
      </c>
      <c r="D767" s="4">
        <v>0.165628421</v>
      </c>
      <c r="E767" s="2">
        <v>0.94038587600000001</v>
      </c>
      <c r="F767" s="4">
        <v>0.98466532100000004</v>
      </c>
      <c r="G767" s="2">
        <v>8.5687350999999995E-2</v>
      </c>
      <c r="H767" s="4">
        <v>0.65120531299999995</v>
      </c>
      <c r="I767" s="2">
        <v>0.41903464499999998</v>
      </c>
      <c r="J767" s="4">
        <v>0.56490802799999995</v>
      </c>
      <c r="K767" s="2">
        <v>0.65032728900000003</v>
      </c>
    </row>
    <row r="768" spans="1:11" x14ac:dyDescent="0.25">
      <c r="A768" s="1" t="s">
        <v>776</v>
      </c>
      <c r="B768" s="4">
        <v>0.249357259</v>
      </c>
      <c r="C768" s="2">
        <v>0.99655156099999997</v>
      </c>
      <c r="D768" s="4">
        <v>0.29200687199999997</v>
      </c>
      <c r="E768" s="2">
        <v>0.52450239600000004</v>
      </c>
      <c r="F768" s="4">
        <v>0.41287827300000002</v>
      </c>
      <c r="G768" s="2">
        <v>5.6008853999999997E-2</v>
      </c>
      <c r="H768" s="4">
        <v>-8.4427025000000003E-2</v>
      </c>
      <c r="I768" s="2">
        <v>0.84821899300000003</v>
      </c>
      <c r="J768" s="4">
        <v>2.22079E-4</v>
      </c>
      <c r="K768" s="2">
        <v>0.999861848</v>
      </c>
    </row>
    <row r="769" spans="1:11" x14ac:dyDescent="0.25">
      <c r="A769" s="1" t="s">
        <v>777</v>
      </c>
      <c r="B769" s="4">
        <v>3.2071902999999999E-2</v>
      </c>
      <c r="C769" s="2">
        <v>1</v>
      </c>
      <c r="D769" s="4">
        <v>8.6322080999999995E-2</v>
      </c>
      <c r="E769" s="2">
        <v>0.93498504500000001</v>
      </c>
      <c r="F769" s="4">
        <v>0.37349861099999998</v>
      </c>
      <c r="G769" s="2">
        <v>0.12918143400000001</v>
      </c>
      <c r="H769" s="4">
        <v>-0.53443633499999998</v>
      </c>
      <c r="I769" s="2">
        <v>9.1986810000000002E-3</v>
      </c>
      <c r="J769" s="4">
        <v>-0.106335182</v>
      </c>
      <c r="K769" s="2">
        <v>0.87729295299999999</v>
      </c>
    </row>
    <row r="770" spans="1:11" x14ac:dyDescent="0.25">
      <c r="A770" s="1" t="s">
        <v>778</v>
      </c>
      <c r="B770" s="4">
        <v>0.152671268</v>
      </c>
      <c r="C770" s="2">
        <v>0.99655156099999997</v>
      </c>
      <c r="D770" s="4">
        <v>0.481371153</v>
      </c>
      <c r="E770" s="2">
        <v>0.12852459799999999</v>
      </c>
      <c r="F770" s="4">
        <v>0.79660922700000003</v>
      </c>
      <c r="G770" s="3">
        <v>1.8899999999999999E-5</v>
      </c>
      <c r="H770" s="4">
        <v>0.19862706199999999</v>
      </c>
      <c r="I770" s="2">
        <v>0.53190921800000002</v>
      </c>
      <c r="J770" s="4">
        <v>0.19825875500000001</v>
      </c>
      <c r="K770" s="2">
        <v>0.69105737700000003</v>
      </c>
    </row>
    <row r="771" spans="1:11" x14ac:dyDescent="0.25">
      <c r="A771" s="1" t="s">
        <v>779</v>
      </c>
      <c r="B771" s="4">
        <v>0.17567377000000001</v>
      </c>
      <c r="C771" s="2">
        <v>0.99655156099999997</v>
      </c>
      <c r="D771" s="4">
        <v>0.38692295100000001</v>
      </c>
      <c r="E771" s="2">
        <v>0.16847280000000001</v>
      </c>
      <c r="F771" s="4">
        <v>0.62373594099999996</v>
      </c>
      <c r="G771" s="3">
        <v>9.5000000000000005E-5</v>
      </c>
      <c r="H771" s="4">
        <v>-0.24182746699999999</v>
      </c>
      <c r="I771" s="2">
        <v>0.25402154300000002</v>
      </c>
      <c r="J771" s="4">
        <v>0.14729888499999999</v>
      </c>
      <c r="K771" s="2">
        <v>0.73804558600000003</v>
      </c>
    </row>
    <row r="772" spans="1:11" x14ac:dyDescent="0.25">
      <c r="A772" s="1" t="s">
        <v>780</v>
      </c>
      <c r="B772" s="4">
        <v>-1.2608599999999999E-2</v>
      </c>
      <c r="C772" s="2">
        <v>1</v>
      </c>
      <c r="D772" s="4">
        <v>0.16566672299999999</v>
      </c>
      <c r="E772" s="2">
        <v>0.74678863200000001</v>
      </c>
      <c r="F772" s="4">
        <v>0.37185811099999999</v>
      </c>
      <c r="G772" s="2">
        <v>3.9051586999999999E-2</v>
      </c>
      <c r="H772" s="4">
        <v>0.36232942800000001</v>
      </c>
      <c r="I772" s="2">
        <v>3.9910612999999998E-2</v>
      </c>
      <c r="J772" s="4">
        <v>0.41333071300000002</v>
      </c>
      <c r="K772" s="2">
        <v>6.1171469999999999E-2</v>
      </c>
    </row>
    <row r="773" spans="1:11" x14ac:dyDescent="0.25">
      <c r="A773" s="1" t="s">
        <v>781</v>
      </c>
      <c r="B773" s="4">
        <v>0.1825947</v>
      </c>
      <c r="C773" s="2">
        <v>0.99655156099999997</v>
      </c>
      <c r="D773" s="4">
        <v>0.301868476</v>
      </c>
      <c r="E773" s="2">
        <v>0.58488614000000005</v>
      </c>
      <c r="F773" s="4">
        <v>0.72122765600000005</v>
      </c>
      <c r="G773" s="2">
        <v>4.6049200000000001E-4</v>
      </c>
      <c r="H773" s="4">
        <v>0.49114828500000002</v>
      </c>
      <c r="I773" s="2">
        <v>2.3483613E-2</v>
      </c>
      <c r="J773" s="4">
        <v>0.22265813600000001</v>
      </c>
      <c r="K773" s="2">
        <v>0.64964135599999995</v>
      </c>
    </row>
    <row r="774" spans="1:11" x14ac:dyDescent="0.25">
      <c r="A774" s="1" t="s">
        <v>782</v>
      </c>
      <c r="B774" s="4">
        <v>1.5535759E-2</v>
      </c>
      <c r="C774" s="2">
        <v>1</v>
      </c>
      <c r="D774" s="4">
        <v>0.28704033000000001</v>
      </c>
      <c r="E774" s="2">
        <v>0.59430453999999999</v>
      </c>
      <c r="F774" s="4">
        <v>0.54011494999999998</v>
      </c>
      <c r="G774" s="2">
        <v>1.5749771999999999E-2</v>
      </c>
      <c r="H774" s="4">
        <v>4.8572904E-2</v>
      </c>
      <c r="I774" s="2">
        <v>0.93075251999999997</v>
      </c>
      <c r="J774" s="4">
        <v>2.70193E-3</v>
      </c>
      <c r="K774" s="2">
        <v>0.99665796299999998</v>
      </c>
    </row>
    <row r="775" spans="1:11" x14ac:dyDescent="0.25">
      <c r="A775" s="1" t="s">
        <v>783</v>
      </c>
      <c r="B775" s="4">
        <v>9.2297850000000001E-2</v>
      </c>
      <c r="C775" s="2">
        <v>0.99840925899999999</v>
      </c>
      <c r="D775" s="4">
        <v>-0.20725886700000001</v>
      </c>
      <c r="E775" s="2">
        <v>0.77169411799999998</v>
      </c>
      <c r="F775" s="4">
        <v>-0.56938073899999997</v>
      </c>
      <c r="G775" s="2">
        <v>1.5015552999999999E-2</v>
      </c>
      <c r="H775" s="4">
        <v>-0.22842215699999999</v>
      </c>
      <c r="I775" s="2">
        <v>0.52333722599999999</v>
      </c>
      <c r="J775" s="4">
        <v>-0.13565894000000001</v>
      </c>
      <c r="K775" s="2">
        <v>0.84740407600000001</v>
      </c>
    </row>
    <row r="776" spans="1:11" x14ac:dyDescent="0.25">
      <c r="A776" s="1" t="s">
        <v>784</v>
      </c>
      <c r="B776" s="4">
        <v>0.32480189399999998</v>
      </c>
      <c r="C776" s="2">
        <v>0.99655156099999997</v>
      </c>
      <c r="D776" s="4">
        <v>0.29176462399999997</v>
      </c>
      <c r="E776" s="2">
        <v>0.73440037800000002</v>
      </c>
      <c r="F776" s="4">
        <v>0.94774607600000005</v>
      </c>
      <c r="G776" s="2">
        <v>1.0212140000000001E-3</v>
      </c>
      <c r="H776" s="4">
        <v>0.77672543000000005</v>
      </c>
      <c r="I776" s="2">
        <v>8.2902979999999998E-3</v>
      </c>
      <c r="J776" s="4">
        <v>0.233696876</v>
      </c>
      <c r="K776" s="2">
        <v>0.78009166799999996</v>
      </c>
    </row>
    <row r="777" spans="1:11" x14ac:dyDescent="0.25">
      <c r="A777" s="1" t="s">
        <v>785</v>
      </c>
      <c r="B777" s="4">
        <v>-8.5583215000000004E-2</v>
      </c>
      <c r="C777" s="2">
        <v>0.99655156099999997</v>
      </c>
      <c r="D777" s="4">
        <v>-0.17235562600000001</v>
      </c>
      <c r="E777" s="2">
        <v>0.73166425300000004</v>
      </c>
      <c r="F777" s="4">
        <v>9.1296620000000002E-3</v>
      </c>
      <c r="G777" s="2">
        <v>0.97581758600000001</v>
      </c>
      <c r="H777" s="4">
        <v>-0.97325038900000005</v>
      </c>
      <c r="I777" s="3">
        <v>6.9399999999999999E-12</v>
      </c>
      <c r="J777" s="4">
        <v>-0.62301558000000001</v>
      </c>
      <c r="K777" s="2">
        <v>5.0543099999999998E-4</v>
      </c>
    </row>
    <row r="778" spans="1:11" x14ac:dyDescent="0.25">
      <c r="A778" s="1" t="s">
        <v>786</v>
      </c>
      <c r="B778" s="4">
        <v>0.35499610999999998</v>
      </c>
      <c r="C778" s="2">
        <v>0.99655156099999997</v>
      </c>
      <c r="D778" s="4">
        <v>-0.126923912</v>
      </c>
      <c r="E778" s="2">
        <v>0.91470335599999997</v>
      </c>
      <c r="F778" s="4">
        <v>-0.74504025600000001</v>
      </c>
      <c r="G778" s="2">
        <v>4.4429059999999999E-3</v>
      </c>
      <c r="H778" s="4">
        <v>-0.25945108900000002</v>
      </c>
      <c r="I778" s="2">
        <v>0.527748942</v>
      </c>
      <c r="J778" s="4">
        <v>-0.179091583</v>
      </c>
      <c r="K778" s="2">
        <v>0.81580414300000004</v>
      </c>
    </row>
    <row r="779" spans="1:11" x14ac:dyDescent="0.25">
      <c r="A779" s="1" t="s">
        <v>787</v>
      </c>
      <c r="B779" s="4">
        <v>0.35445976899999998</v>
      </c>
      <c r="C779" s="2">
        <v>0.99655156099999997</v>
      </c>
      <c r="D779" s="4">
        <v>0.78420950199999995</v>
      </c>
      <c r="E779" s="2">
        <v>8.0940998E-2</v>
      </c>
      <c r="F779" s="4">
        <v>0.89901913700000002</v>
      </c>
      <c r="G779" s="2">
        <v>3.938029E-3</v>
      </c>
      <c r="H779" s="4">
        <v>4.3642356E-2</v>
      </c>
      <c r="I779" s="2">
        <v>0.96304884499999999</v>
      </c>
      <c r="J779" s="4">
        <v>0.100433097</v>
      </c>
      <c r="K779" s="2">
        <v>0.93434088000000004</v>
      </c>
    </row>
    <row r="780" spans="1:11" x14ac:dyDescent="0.25">
      <c r="A780" s="1" t="s">
        <v>788</v>
      </c>
      <c r="B780" s="4">
        <v>-7.5260755999999998E-2</v>
      </c>
      <c r="C780" s="2">
        <v>0.99840925899999999</v>
      </c>
      <c r="D780" s="4">
        <v>-0.28391971900000001</v>
      </c>
      <c r="E780" s="2">
        <v>0.49468895600000001</v>
      </c>
      <c r="F780" s="4">
        <v>4.4396069999999999E-3</v>
      </c>
      <c r="G780" s="2">
        <v>0.98977565700000003</v>
      </c>
      <c r="H780" s="4">
        <v>-0.266978459</v>
      </c>
      <c r="I780" s="2">
        <v>0.222891332</v>
      </c>
      <c r="J780" s="4">
        <v>-0.42514669999999999</v>
      </c>
      <c r="K780" s="2">
        <v>6.5704512000000007E-2</v>
      </c>
    </row>
    <row r="781" spans="1:11" x14ac:dyDescent="0.25">
      <c r="A781" s="1" t="s">
        <v>789</v>
      </c>
      <c r="B781" s="4">
        <v>0.26247822399999998</v>
      </c>
      <c r="C781" s="2">
        <v>0.96934476599999997</v>
      </c>
      <c r="D781" s="4">
        <v>0.198190795</v>
      </c>
      <c r="E781" s="2">
        <v>0.62844879799999998</v>
      </c>
      <c r="F781" s="4">
        <v>0.40154870199999998</v>
      </c>
      <c r="G781" s="2">
        <v>1.2276212999999999E-2</v>
      </c>
      <c r="H781" s="4">
        <v>-0.42035413799999999</v>
      </c>
      <c r="I781" s="2">
        <v>5.4072399999999998E-3</v>
      </c>
      <c r="J781" s="4">
        <v>-5.1613102000000001E-2</v>
      </c>
      <c r="K781" s="2">
        <v>0.93342493000000004</v>
      </c>
    </row>
    <row r="782" spans="1:11" x14ac:dyDescent="0.25">
      <c r="A782" s="1" t="s">
        <v>790</v>
      </c>
      <c r="B782" s="4">
        <v>-7.5093709999999994E-2</v>
      </c>
      <c r="C782" s="2">
        <v>0.99655156099999997</v>
      </c>
      <c r="D782" s="4">
        <v>-8.5392251000000002E-2</v>
      </c>
      <c r="E782" s="2">
        <v>0.85181220099999999</v>
      </c>
      <c r="F782" s="4">
        <v>-0.22628174400000001</v>
      </c>
      <c r="G782" s="2">
        <v>8.9672407999999995E-2</v>
      </c>
      <c r="H782" s="4">
        <v>-1.2924138E-2</v>
      </c>
      <c r="I782" s="2">
        <v>0.97088701399999999</v>
      </c>
      <c r="J782" s="4">
        <v>5.1973937999999997E-2</v>
      </c>
      <c r="K782" s="2">
        <v>0.90298248599999997</v>
      </c>
    </row>
    <row r="783" spans="1:11" x14ac:dyDescent="0.25">
      <c r="A783" s="1" t="s">
        <v>791</v>
      </c>
      <c r="B783" s="4">
        <v>-0.60448270100000001</v>
      </c>
      <c r="C783" s="2">
        <v>0.99655156099999997</v>
      </c>
      <c r="D783" s="4">
        <v>0.21587902</v>
      </c>
      <c r="E783" s="2">
        <v>0.91314086400000005</v>
      </c>
      <c r="F783" s="4">
        <v>-0.58412022900000005</v>
      </c>
      <c r="G783" s="2">
        <v>0.38960516099999998</v>
      </c>
      <c r="H783" s="4">
        <v>-1.0606703289999999</v>
      </c>
      <c r="I783" s="2">
        <v>8.6675076000000004E-2</v>
      </c>
      <c r="J783" s="4">
        <v>0</v>
      </c>
      <c r="K783" s="2">
        <v>1</v>
      </c>
    </row>
    <row r="784" spans="1:11" x14ac:dyDescent="0.25">
      <c r="A784" s="1" t="s">
        <v>792</v>
      </c>
      <c r="B784" s="4">
        <v>-7.7741371000000004E-2</v>
      </c>
      <c r="C784" s="2">
        <v>0.99933818299999999</v>
      </c>
      <c r="D784" s="4">
        <v>1.0418657E-2</v>
      </c>
      <c r="E784" s="2">
        <v>0.99377384599999996</v>
      </c>
      <c r="F784" s="4">
        <v>-4.0867280000000004E-3</v>
      </c>
      <c r="G784" s="2">
        <v>0.99194626799999996</v>
      </c>
      <c r="H784" s="4">
        <v>1.007044083</v>
      </c>
      <c r="I784" s="3">
        <v>2.5800000000000001E-7</v>
      </c>
      <c r="J784" s="4">
        <v>0.459929215</v>
      </c>
      <c r="K784" s="2">
        <v>0.17333374900000001</v>
      </c>
    </row>
    <row r="785" spans="1:11" x14ac:dyDescent="0.25">
      <c r="A785" s="1" t="s">
        <v>793</v>
      </c>
      <c r="B785" s="4">
        <v>3.7444112000000002E-2</v>
      </c>
      <c r="C785" s="2">
        <v>1</v>
      </c>
      <c r="D785" s="4">
        <v>-7.2439069999999994E-2</v>
      </c>
      <c r="E785" s="2">
        <v>0.89877232500000004</v>
      </c>
      <c r="F785" s="4">
        <v>-0.156294555</v>
      </c>
      <c r="G785" s="2">
        <v>0.34190831500000002</v>
      </c>
      <c r="H785" s="4">
        <v>-0.25888360999999999</v>
      </c>
      <c r="I785" s="2">
        <v>6.5190859000000004E-2</v>
      </c>
      <c r="J785" s="4">
        <v>-0.123825538</v>
      </c>
      <c r="K785" s="2">
        <v>0.70647255200000003</v>
      </c>
    </row>
    <row r="786" spans="1:11" x14ac:dyDescent="0.25">
      <c r="A786" s="1" t="s">
        <v>794</v>
      </c>
      <c r="B786" s="4">
        <v>-8.5408064000000006E-2</v>
      </c>
      <c r="C786" s="2">
        <v>0.99655156099999997</v>
      </c>
      <c r="D786" s="4">
        <v>0.24116771100000001</v>
      </c>
      <c r="E786" s="2">
        <v>0.40217408799999999</v>
      </c>
      <c r="F786" s="4">
        <v>0.27838837900000002</v>
      </c>
      <c r="G786" s="2">
        <v>6.4475415999999994E-2</v>
      </c>
      <c r="H786" s="4">
        <v>0.221376771</v>
      </c>
      <c r="I786" s="2">
        <v>0.18378854999999999</v>
      </c>
      <c r="J786" s="4">
        <v>0.11200544900000001</v>
      </c>
      <c r="K786" s="2">
        <v>0.77197306399999999</v>
      </c>
    </row>
    <row r="787" spans="1:11" x14ac:dyDescent="0.25">
      <c r="A787" s="1" t="s">
        <v>795</v>
      </c>
      <c r="B787" s="4">
        <v>1.5645833000000001E-2</v>
      </c>
      <c r="C787" s="2">
        <v>1</v>
      </c>
      <c r="D787" s="4">
        <v>0.389472759</v>
      </c>
      <c r="E787" s="2">
        <v>0.32024434299999999</v>
      </c>
      <c r="F787" s="4">
        <v>0.83547474899999996</v>
      </c>
      <c r="G787" s="3">
        <v>1.42E-5</v>
      </c>
      <c r="H787" s="4">
        <v>0.16028156399999999</v>
      </c>
      <c r="I787" s="2">
        <v>0.66638924300000002</v>
      </c>
      <c r="J787" s="4">
        <v>5.7599507000000001E-2</v>
      </c>
      <c r="K787" s="2">
        <v>0.94582687499999996</v>
      </c>
    </row>
    <row r="788" spans="1:11" x14ac:dyDescent="0.25">
      <c r="A788" s="1" t="s">
        <v>796</v>
      </c>
      <c r="B788" s="4">
        <v>0.36175298299999997</v>
      </c>
      <c r="C788" s="2">
        <v>0.99655156099999997</v>
      </c>
      <c r="D788" s="4">
        <v>6.9747594999999996E-2</v>
      </c>
      <c r="E788" s="2">
        <v>0.97389462100000002</v>
      </c>
      <c r="F788" s="4">
        <v>0.80134109899999995</v>
      </c>
      <c r="G788" s="2">
        <v>8.2167560000000001E-2</v>
      </c>
      <c r="H788" s="4">
        <v>-0.32961595700000001</v>
      </c>
      <c r="I788" s="2">
        <v>0.67497952100000003</v>
      </c>
      <c r="J788" s="4">
        <v>0.195529113</v>
      </c>
      <c r="K788" s="2">
        <v>0.89348170800000004</v>
      </c>
    </row>
    <row r="789" spans="1:11" x14ac:dyDescent="0.25">
      <c r="A789" s="1" t="s">
        <v>797</v>
      </c>
      <c r="B789" s="4">
        <v>-5.7817823999999997E-2</v>
      </c>
      <c r="C789" s="2">
        <v>0.99933818299999999</v>
      </c>
      <c r="D789" s="4">
        <v>-0.48879698199999999</v>
      </c>
      <c r="E789" s="2">
        <v>1.9906092E-2</v>
      </c>
      <c r="F789" s="4">
        <v>3.568673E-2</v>
      </c>
      <c r="G789" s="2">
        <v>0.89267258000000005</v>
      </c>
      <c r="H789" s="4">
        <v>-4.6239369999999998E-3</v>
      </c>
      <c r="I789" s="2">
        <v>0.99127871000000001</v>
      </c>
      <c r="J789" s="4">
        <v>-7.9574624999999996E-2</v>
      </c>
      <c r="K789" s="2">
        <v>0.86611418200000001</v>
      </c>
    </row>
    <row r="790" spans="1:11" x14ac:dyDescent="0.25">
      <c r="A790" s="1" t="s">
        <v>798</v>
      </c>
      <c r="B790" s="4">
        <v>-9.5519082000000005E-2</v>
      </c>
      <c r="C790" s="2">
        <v>0.99655156099999997</v>
      </c>
      <c r="D790" s="4">
        <v>-0.22078586</v>
      </c>
      <c r="E790" s="2">
        <v>0.52066415700000002</v>
      </c>
      <c r="F790" s="4">
        <v>-0.56355508200000004</v>
      </c>
      <c r="G790" s="3">
        <v>4.9299999999999999E-5</v>
      </c>
      <c r="H790" s="4">
        <v>4.3883001999999997E-2</v>
      </c>
      <c r="I790" s="2">
        <v>0.90438960199999996</v>
      </c>
      <c r="J790" s="4">
        <v>5.5403163999999998E-2</v>
      </c>
      <c r="K790" s="2">
        <v>0.92214867899999997</v>
      </c>
    </row>
    <row r="791" spans="1:11" x14ac:dyDescent="0.25">
      <c r="A791" s="1" t="s">
        <v>799</v>
      </c>
      <c r="B791" s="4">
        <v>-0.16370384399999999</v>
      </c>
      <c r="C791" s="2">
        <v>0.99840925899999999</v>
      </c>
      <c r="D791" s="4">
        <v>-0.52830325099999997</v>
      </c>
      <c r="E791" s="2">
        <v>0.49468895600000001</v>
      </c>
      <c r="F791" s="4">
        <v>-0.43452279599999999</v>
      </c>
      <c r="G791" s="2">
        <v>0.35072219599999999</v>
      </c>
      <c r="H791" s="4">
        <v>-0.62650095299999997</v>
      </c>
      <c r="I791" s="2">
        <v>0.14391985800000001</v>
      </c>
      <c r="J791" s="4">
        <v>-1.333058139</v>
      </c>
      <c r="K791" s="2">
        <v>4.8390599999999998E-4</v>
      </c>
    </row>
    <row r="792" spans="1:11" x14ac:dyDescent="0.25">
      <c r="A792" s="1" t="s">
        <v>800</v>
      </c>
      <c r="B792" s="4">
        <v>0.59057625400000002</v>
      </c>
      <c r="C792" s="2">
        <v>0.30113746499999999</v>
      </c>
      <c r="D792" s="4">
        <v>-1.9316964999999998E-2</v>
      </c>
      <c r="E792" s="2">
        <v>0.99223596599999997</v>
      </c>
      <c r="F792" s="4">
        <v>0.76600212400000001</v>
      </c>
      <c r="G792" s="2">
        <v>1.124379E-3</v>
      </c>
      <c r="H792" s="4">
        <v>0.31014923900000002</v>
      </c>
      <c r="I792" s="2">
        <v>0.34885729399999998</v>
      </c>
      <c r="J792" s="4">
        <v>0.41583419199999999</v>
      </c>
      <c r="K792" s="2">
        <v>0.31721998299999998</v>
      </c>
    </row>
    <row r="793" spans="1:11" x14ac:dyDescent="0.25">
      <c r="A793" s="1" t="s">
        <v>801</v>
      </c>
      <c r="B793" s="4">
        <v>0.30250743400000002</v>
      </c>
      <c r="C793" s="2">
        <v>0.99655156099999997</v>
      </c>
      <c r="D793" s="4">
        <v>0.55507519800000005</v>
      </c>
      <c r="E793" s="2">
        <v>0.58651422499999994</v>
      </c>
      <c r="F793" s="4">
        <v>1.301644869</v>
      </c>
      <c r="G793" s="2">
        <v>4.1894030000000004E-3</v>
      </c>
      <c r="H793" s="4">
        <v>0.78888264399999997</v>
      </c>
      <c r="I793" s="2">
        <v>0.15916324100000001</v>
      </c>
      <c r="J793" s="4">
        <v>0.154145121</v>
      </c>
      <c r="K793" s="2">
        <v>0.93342493000000004</v>
      </c>
    </row>
    <row r="794" spans="1:11" x14ac:dyDescent="0.25">
      <c r="A794" s="1" t="s">
        <v>802</v>
      </c>
      <c r="B794" s="4">
        <v>0.47105369899999999</v>
      </c>
      <c r="C794" s="2">
        <v>0.99655156099999997</v>
      </c>
      <c r="D794" s="4">
        <v>-0.24775103300000001</v>
      </c>
      <c r="E794" s="2">
        <v>0.85972005500000004</v>
      </c>
      <c r="F794" s="4">
        <v>-1.0500215500000001</v>
      </c>
      <c r="G794" s="2">
        <v>4.886619E-3</v>
      </c>
      <c r="H794" s="4">
        <v>4.0526222000000001E-2</v>
      </c>
      <c r="I794" s="2">
        <v>0.96972901199999995</v>
      </c>
      <c r="J794" s="4">
        <v>-2.3638201000000001E-2</v>
      </c>
      <c r="K794" s="2">
        <v>0.98976938400000003</v>
      </c>
    </row>
    <row r="795" spans="1:11" x14ac:dyDescent="0.25">
      <c r="A795" s="1" t="s">
        <v>803</v>
      </c>
      <c r="B795" s="4">
        <v>0.21606597299999999</v>
      </c>
      <c r="C795" s="2">
        <v>0.99655156099999997</v>
      </c>
      <c r="D795" s="4">
        <v>0.96500926200000003</v>
      </c>
      <c r="E795" s="2">
        <v>0.14041360999999999</v>
      </c>
      <c r="F795" s="4">
        <v>0.18647666199999999</v>
      </c>
      <c r="G795" s="2">
        <v>0.79200526599999999</v>
      </c>
      <c r="H795" s="4">
        <v>0.87918130000000005</v>
      </c>
      <c r="I795" s="2">
        <v>7.5315260999999994E-2</v>
      </c>
      <c r="J795" s="4">
        <v>0.495426688</v>
      </c>
      <c r="K795" s="2">
        <v>0.61274042500000003</v>
      </c>
    </row>
    <row r="796" spans="1:11" x14ac:dyDescent="0.25">
      <c r="A796" s="1" t="s">
        <v>804</v>
      </c>
      <c r="B796" s="4">
        <v>0.27265610600000001</v>
      </c>
      <c r="C796" s="2">
        <v>0.99655156099999997</v>
      </c>
      <c r="D796" s="4">
        <v>-0.53309291000000003</v>
      </c>
      <c r="E796" s="2">
        <v>0.39120455500000001</v>
      </c>
      <c r="F796" s="4">
        <v>-0.118812364</v>
      </c>
      <c r="G796" s="2">
        <v>0.812301673</v>
      </c>
      <c r="H796" s="4">
        <v>-0.62464428299999997</v>
      </c>
      <c r="I796" s="2">
        <v>4.5778955000000003E-2</v>
      </c>
      <c r="J796" s="4">
        <v>5.5402938999999998E-2</v>
      </c>
      <c r="K796" s="2">
        <v>0.96767077599999995</v>
      </c>
    </row>
    <row r="797" spans="1:11" x14ac:dyDescent="0.25">
      <c r="A797" s="1" t="s">
        <v>805</v>
      </c>
      <c r="B797" s="4">
        <v>3.3730027000000003E-2</v>
      </c>
      <c r="C797" s="2">
        <v>1</v>
      </c>
      <c r="D797" s="4">
        <v>0.66107157299999997</v>
      </c>
      <c r="E797" s="2">
        <v>0.12761373000000001</v>
      </c>
      <c r="F797" s="4">
        <v>0.69115246500000005</v>
      </c>
      <c r="G797" s="2">
        <v>1.6057742999999999E-2</v>
      </c>
      <c r="H797" s="4">
        <v>0.45697660200000001</v>
      </c>
      <c r="I797" s="2">
        <v>0.160689886</v>
      </c>
      <c r="J797" s="4">
        <v>0.79512085799999999</v>
      </c>
      <c r="K797" s="2">
        <v>1.4394552999999999E-2</v>
      </c>
    </row>
    <row r="798" spans="1:11" x14ac:dyDescent="0.25">
      <c r="A798" s="1" t="s">
        <v>806</v>
      </c>
      <c r="B798" s="4">
        <v>0.17134318900000001</v>
      </c>
      <c r="C798" s="2">
        <v>0.99655156099999997</v>
      </c>
      <c r="D798" s="4">
        <v>0.196058326</v>
      </c>
      <c r="E798" s="2">
        <v>0.851335289</v>
      </c>
      <c r="F798" s="4">
        <v>-0.65737800199999996</v>
      </c>
      <c r="G798" s="2">
        <v>2.9383115000000001E-2</v>
      </c>
      <c r="H798" s="4">
        <v>-0.42537868600000001</v>
      </c>
      <c r="I798" s="2">
        <v>0.25213239500000001</v>
      </c>
      <c r="J798" s="4">
        <v>-0.48372481699999997</v>
      </c>
      <c r="K798" s="2">
        <v>0.33817342900000003</v>
      </c>
    </row>
    <row r="799" spans="1:11" x14ac:dyDescent="0.25">
      <c r="A799" s="1" t="s">
        <v>807</v>
      </c>
      <c r="B799" s="4">
        <v>-6.8737633000000006E-2</v>
      </c>
      <c r="C799" s="2">
        <v>1</v>
      </c>
      <c r="D799" s="4">
        <v>0.66829893100000004</v>
      </c>
      <c r="E799" s="2">
        <v>6.9813372999999998E-2</v>
      </c>
      <c r="F799" s="4">
        <v>1.42314786</v>
      </c>
      <c r="G799" s="3">
        <v>2.01E-10</v>
      </c>
      <c r="H799" s="4">
        <v>0.61181381000000001</v>
      </c>
      <c r="I799" s="2">
        <v>2.1462433E-2</v>
      </c>
      <c r="J799" s="4">
        <v>0.593916161</v>
      </c>
      <c r="K799" s="2">
        <v>9.8830710000000002E-2</v>
      </c>
    </row>
    <row r="800" spans="1:11" x14ac:dyDescent="0.25">
      <c r="A800" s="1" t="s">
        <v>808</v>
      </c>
      <c r="B800" s="4">
        <v>3.6921431999999997E-2</v>
      </c>
      <c r="C800" s="2">
        <v>1</v>
      </c>
      <c r="D800" s="4">
        <v>0.96998913399999998</v>
      </c>
      <c r="E800" s="2">
        <v>6.086213E-2</v>
      </c>
      <c r="F800" s="4">
        <v>1.6200784580000001</v>
      </c>
      <c r="G800" s="3">
        <v>2.3999999999999999E-6</v>
      </c>
      <c r="H800" s="4">
        <v>1.0589474400000001</v>
      </c>
      <c r="I800" s="2">
        <v>4.3631909999999998E-3</v>
      </c>
      <c r="J800" s="4">
        <v>1.3352549810000001</v>
      </c>
      <c r="K800" s="2">
        <v>1.0440549999999999E-3</v>
      </c>
    </row>
    <row r="801" spans="1:11" x14ac:dyDescent="0.25">
      <c r="A801" s="1" t="s">
        <v>809</v>
      </c>
      <c r="B801" s="4">
        <v>0.73083315699999996</v>
      </c>
      <c r="C801" s="2">
        <v>0.49328181399999999</v>
      </c>
      <c r="D801" s="4">
        <v>1.8283832449999999</v>
      </c>
      <c r="E801" s="3">
        <v>1.29E-7</v>
      </c>
      <c r="F801" s="4">
        <v>2.727723406</v>
      </c>
      <c r="G801" s="3">
        <v>8.7599999999999996E-23</v>
      </c>
      <c r="H801" s="4">
        <v>1.5749528690000001</v>
      </c>
      <c r="I801" s="3">
        <v>2.5699999999999999E-8</v>
      </c>
      <c r="J801" s="4">
        <v>1.7104041780000001</v>
      </c>
      <c r="K801" s="2">
        <v>5.2000000000000002E-8</v>
      </c>
    </row>
    <row r="802" spans="1:11" x14ac:dyDescent="0.25">
      <c r="A802" s="1" t="s">
        <v>810</v>
      </c>
      <c r="B802" s="4">
        <v>0.12999094899999999</v>
      </c>
      <c r="C802" s="2">
        <v>0.99933818299999999</v>
      </c>
      <c r="D802" s="4">
        <v>1.3210975650000001</v>
      </c>
      <c r="E802" s="2">
        <v>3.411425E-3</v>
      </c>
      <c r="F802" s="4">
        <v>1.6763179640000001</v>
      </c>
      <c r="G802" s="3">
        <v>1.3999999999999999E-6</v>
      </c>
      <c r="H802" s="4">
        <v>0.76560868800000004</v>
      </c>
      <c r="I802" s="2">
        <v>7.1846812999999995E-2</v>
      </c>
      <c r="J802" s="4">
        <v>1.0864336349999999</v>
      </c>
      <c r="K802" s="2">
        <v>1.8044514000000001E-2</v>
      </c>
    </row>
    <row r="803" spans="1:11" x14ac:dyDescent="0.25">
      <c r="A803" s="1" t="s">
        <v>811</v>
      </c>
      <c r="B803" s="4">
        <v>9.2605047999999995E-2</v>
      </c>
      <c r="C803" s="2">
        <v>1</v>
      </c>
      <c r="D803" s="4">
        <v>1.4686385479999999</v>
      </c>
      <c r="E803" s="2">
        <v>2.532089E-3</v>
      </c>
      <c r="F803" s="4">
        <v>1.718112868</v>
      </c>
      <c r="G803" s="3">
        <v>1.08E-5</v>
      </c>
      <c r="H803" s="4">
        <v>1.2468137539999999</v>
      </c>
      <c r="I803" s="2">
        <v>2.7275149999999998E-3</v>
      </c>
      <c r="J803" s="4">
        <v>0.93628397699999999</v>
      </c>
      <c r="K803" s="2">
        <v>0.118125833</v>
      </c>
    </row>
    <row r="804" spans="1:11" x14ac:dyDescent="0.25">
      <c r="A804" s="1" t="s">
        <v>812</v>
      </c>
      <c r="B804" s="4">
        <v>-4.3643998000000003E-2</v>
      </c>
      <c r="C804" s="2">
        <v>0.99933818299999999</v>
      </c>
      <c r="D804" s="4">
        <v>0.14601149499999999</v>
      </c>
      <c r="E804" s="2">
        <v>0.673047175</v>
      </c>
      <c r="F804" s="4">
        <v>0.24828515500000001</v>
      </c>
      <c r="G804" s="2">
        <v>6.5758641000000007E-2</v>
      </c>
      <c r="H804" s="4">
        <v>-1.2798229E-2</v>
      </c>
      <c r="I804" s="2">
        <v>0.97265439799999998</v>
      </c>
      <c r="J804" s="4">
        <v>0.19761124899999999</v>
      </c>
      <c r="K804" s="2">
        <v>0.38384923100000001</v>
      </c>
    </row>
    <row r="805" spans="1:11" x14ac:dyDescent="0.25">
      <c r="A805" s="1" t="s">
        <v>813</v>
      </c>
      <c r="B805" s="4">
        <v>-6.1063185999999998E-2</v>
      </c>
      <c r="C805" s="2">
        <v>1</v>
      </c>
      <c r="D805" s="4">
        <v>0.117998752</v>
      </c>
      <c r="E805" s="2">
        <v>0.95572917499999999</v>
      </c>
      <c r="F805" s="4">
        <v>-1.182379436</v>
      </c>
      <c r="G805" s="2">
        <v>9.3904279999999993E-3</v>
      </c>
      <c r="H805" s="4">
        <v>0.188428079</v>
      </c>
      <c r="I805" s="2">
        <v>0.84222517600000002</v>
      </c>
      <c r="J805" s="4">
        <v>-0.31375136599999998</v>
      </c>
      <c r="K805" s="2">
        <v>0.78433554100000002</v>
      </c>
    </row>
    <row r="806" spans="1:11" x14ac:dyDescent="0.25">
      <c r="A806" s="1" t="s">
        <v>814</v>
      </c>
      <c r="B806" s="4">
        <v>0.16029264500000001</v>
      </c>
      <c r="C806" s="2">
        <v>0.99655156099999997</v>
      </c>
      <c r="D806" s="4">
        <v>-0.25376977499999998</v>
      </c>
      <c r="E806" s="2">
        <v>0.63178327599999995</v>
      </c>
      <c r="F806" s="4">
        <v>0.63076129199999997</v>
      </c>
      <c r="G806" s="2">
        <v>1.607563E-3</v>
      </c>
      <c r="H806" s="4">
        <v>-0.248799254</v>
      </c>
      <c r="I806" s="2">
        <v>0.35862222199999999</v>
      </c>
      <c r="J806" s="4">
        <v>8.0060095999999997E-2</v>
      </c>
      <c r="K806" s="2">
        <v>0.91199474400000002</v>
      </c>
    </row>
    <row r="807" spans="1:11" x14ac:dyDescent="0.25">
      <c r="A807" s="1" t="s">
        <v>815</v>
      </c>
      <c r="B807" s="4">
        <v>-3.7779556999999998E-2</v>
      </c>
      <c r="C807" s="2">
        <v>1</v>
      </c>
      <c r="D807" s="4">
        <v>8.1885587999999995E-2</v>
      </c>
      <c r="E807" s="2">
        <v>0.92268380800000005</v>
      </c>
      <c r="F807" s="4">
        <v>0.53803326100000004</v>
      </c>
      <c r="G807" s="2">
        <v>3.239474E-3</v>
      </c>
      <c r="H807" s="4">
        <v>0.18065969500000001</v>
      </c>
      <c r="I807" s="2">
        <v>0.53431316500000003</v>
      </c>
      <c r="J807" s="4">
        <v>0.27360507099999998</v>
      </c>
      <c r="K807" s="2">
        <v>0.42734164899999999</v>
      </c>
    </row>
    <row r="808" spans="1:11" x14ac:dyDescent="0.25">
      <c r="A808" s="1" t="s">
        <v>816</v>
      </c>
      <c r="B808" s="4">
        <v>9.5807701999999995E-2</v>
      </c>
      <c r="C808" s="2">
        <v>0.99655156099999997</v>
      </c>
      <c r="D808" s="4">
        <v>0.24495033599999999</v>
      </c>
      <c r="E808" s="2">
        <v>0.58488614000000005</v>
      </c>
      <c r="F808" s="4">
        <v>0.42977584800000002</v>
      </c>
      <c r="G808" s="2">
        <v>2.5587334999999999E-2</v>
      </c>
      <c r="H808" s="4">
        <v>-2.6186787999999999E-2</v>
      </c>
      <c r="I808" s="2">
        <v>0.96115654100000003</v>
      </c>
      <c r="J808" s="4">
        <v>1.2322062E-2</v>
      </c>
      <c r="K808" s="2">
        <v>0.98976938400000003</v>
      </c>
    </row>
    <row r="809" spans="1:11" x14ac:dyDescent="0.25">
      <c r="A809" s="1" t="s">
        <v>817</v>
      </c>
      <c r="B809" s="4">
        <v>-7.8021758999999996E-2</v>
      </c>
      <c r="C809" s="2">
        <v>0.99655156099999997</v>
      </c>
      <c r="D809" s="4">
        <v>-0.24699923500000001</v>
      </c>
      <c r="E809" s="2">
        <v>0.50723672399999997</v>
      </c>
      <c r="F809" s="4">
        <v>-0.44723512199999998</v>
      </c>
      <c r="G809" s="2">
        <v>6.1088369999999998E-3</v>
      </c>
      <c r="H809" s="4">
        <v>3.797652E-2</v>
      </c>
      <c r="I809" s="2">
        <v>0.92646261799999996</v>
      </c>
      <c r="J809" s="4">
        <v>0.112634872</v>
      </c>
      <c r="K809" s="2">
        <v>0.81397568300000001</v>
      </c>
    </row>
    <row r="810" spans="1:11" x14ac:dyDescent="0.25">
      <c r="A810" s="1" t="s">
        <v>818</v>
      </c>
      <c r="B810" s="4">
        <v>0.117896813</v>
      </c>
      <c r="C810" s="2">
        <v>0.99655156099999997</v>
      </c>
      <c r="D810" s="4">
        <v>0.73627424200000002</v>
      </c>
      <c r="E810" s="2">
        <v>7.2344300000000005E-4</v>
      </c>
      <c r="F810" s="4">
        <v>0.91627818800000005</v>
      </c>
      <c r="G810" s="3">
        <v>1.4699999999999999E-8</v>
      </c>
      <c r="H810" s="4">
        <v>0.271291328</v>
      </c>
      <c r="I810" s="2">
        <v>0.21777775999999999</v>
      </c>
      <c r="J810" s="4">
        <v>0.24985542899999999</v>
      </c>
      <c r="K810" s="2">
        <v>0.47054077700000002</v>
      </c>
    </row>
    <row r="811" spans="1:11" x14ac:dyDescent="0.25">
      <c r="A811" s="1" t="s">
        <v>819</v>
      </c>
      <c r="B811" s="4">
        <v>5.4262350000000001E-2</v>
      </c>
      <c r="C811" s="2">
        <v>0.99933818299999999</v>
      </c>
      <c r="D811" s="4">
        <v>0.103756246</v>
      </c>
      <c r="E811" s="2">
        <v>0.87594726700000003</v>
      </c>
      <c r="F811" s="4">
        <v>0.34727267699999997</v>
      </c>
      <c r="G811" s="2">
        <v>5.0592909999999998E-2</v>
      </c>
      <c r="H811" s="4">
        <v>-4.4454990000000003E-3</v>
      </c>
      <c r="I811" s="2">
        <v>0.99186590299999999</v>
      </c>
      <c r="J811" s="4">
        <v>0.112969298</v>
      </c>
      <c r="K811" s="2">
        <v>0.81900665500000003</v>
      </c>
    </row>
    <row r="812" spans="1:11" x14ac:dyDescent="0.25">
      <c r="A812" s="1" t="s">
        <v>820</v>
      </c>
      <c r="B812" s="4">
        <v>-3.8561375000000002E-2</v>
      </c>
      <c r="C812" s="2">
        <v>1</v>
      </c>
      <c r="D812" s="4">
        <v>-7.7711072000000006E-2</v>
      </c>
      <c r="E812" s="2">
        <v>0.93494107100000001</v>
      </c>
      <c r="F812" s="4">
        <v>-0.40690563699999999</v>
      </c>
      <c r="G812" s="2">
        <v>4.5819327E-2</v>
      </c>
      <c r="H812" s="4">
        <v>5.4951740000000002E-3</v>
      </c>
      <c r="I812" s="2">
        <v>0.99130412899999998</v>
      </c>
      <c r="J812" s="4">
        <v>-1.0019508999999999E-2</v>
      </c>
      <c r="K812" s="2">
        <v>0.99168471000000002</v>
      </c>
    </row>
    <row r="813" spans="1:11" x14ac:dyDescent="0.25">
      <c r="A813" s="1" t="s">
        <v>821</v>
      </c>
      <c r="B813" s="4">
        <v>0.66658467300000002</v>
      </c>
      <c r="C813" s="2">
        <v>0.99655156099999997</v>
      </c>
      <c r="D813" s="4">
        <v>0.54123587900000003</v>
      </c>
      <c r="E813" s="2">
        <v>0.59430453999999999</v>
      </c>
      <c r="F813" s="4">
        <v>-1.106725435</v>
      </c>
      <c r="G813" s="2">
        <v>2.3374433999999999E-2</v>
      </c>
      <c r="H813" s="4">
        <v>-0.37889435999999999</v>
      </c>
      <c r="I813" s="2">
        <v>0.66268579400000005</v>
      </c>
      <c r="J813" s="4">
        <v>-1.4147374000000001E-2</v>
      </c>
      <c r="K813" s="2">
        <v>0.99382168800000004</v>
      </c>
    </row>
    <row r="814" spans="1:11" x14ac:dyDescent="0.25">
      <c r="A814" s="1" t="s">
        <v>822</v>
      </c>
      <c r="B814" s="4">
        <v>4.9603608E-2</v>
      </c>
      <c r="C814" s="2">
        <v>0.99933818299999999</v>
      </c>
      <c r="D814" s="4">
        <v>0.17652929000000001</v>
      </c>
      <c r="E814" s="2">
        <v>0.64184782299999998</v>
      </c>
      <c r="F814" s="4">
        <v>0.302048663</v>
      </c>
      <c r="G814" s="2">
        <v>4.8062315000000001E-2</v>
      </c>
      <c r="H814" s="4">
        <v>0.15984188999999999</v>
      </c>
      <c r="I814" s="2">
        <v>0.44818196599999999</v>
      </c>
      <c r="J814" s="4">
        <v>0.190132474</v>
      </c>
      <c r="K814" s="2">
        <v>0.50985797899999996</v>
      </c>
    </row>
    <row r="815" spans="1:11" x14ac:dyDescent="0.25">
      <c r="A815" s="1" t="s">
        <v>823</v>
      </c>
      <c r="B815" s="4">
        <v>-3.2676915000000001E-2</v>
      </c>
      <c r="C815" s="2">
        <v>1</v>
      </c>
      <c r="D815" s="4">
        <v>0.67241485899999998</v>
      </c>
      <c r="E815" s="2">
        <v>5.6633839999999996E-3</v>
      </c>
      <c r="F815" s="4">
        <v>0.93697225500000003</v>
      </c>
      <c r="G815" s="3">
        <v>4.1299999999999999E-8</v>
      </c>
      <c r="H815" s="4">
        <v>0.36371736500000001</v>
      </c>
      <c r="I815" s="2">
        <v>8.1663856000000007E-2</v>
      </c>
      <c r="J815" s="4">
        <v>0.33972292100000001</v>
      </c>
      <c r="K815" s="2">
        <v>0.27452310099999999</v>
      </c>
    </row>
    <row r="816" spans="1:11" x14ac:dyDescent="0.25">
      <c r="A816" s="1" t="s">
        <v>824</v>
      </c>
      <c r="B816" s="4">
        <v>0.31651874600000002</v>
      </c>
      <c r="C816" s="2">
        <v>0.99655156099999997</v>
      </c>
      <c r="D816" s="4">
        <v>0.80050473300000002</v>
      </c>
      <c r="E816" s="2">
        <v>0.325561247</v>
      </c>
      <c r="F816" s="4">
        <v>-0.22468076400000001</v>
      </c>
      <c r="G816" s="2">
        <v>0.76760448100000001</v>
      </c>
      <c r="H816" s="4">
        <v>1.648093915</v>
      </c>
      <c r="I816" s="2">
        <v>2.3292000000000001E-4</v>
      </c>
      <c r="J816" s="4">
        <v>-1.0540084709999999</v>
      </c>
      <c r="K816" s="2">
        <v>0.106823973</v>
      </c>
    </row>
    <row r="817" spans="1:11" x14ac:dyDescent="0.25">
      <c r="A817" s="1" t="s">
        <v>825</v>
      </c>
      <c r="B817" s="4">
        <v>5.7500635000000001E-2</v>
      </c>
      <c r="C817" s="2">
        <v>0.99933818299999999</v>
      </c>
      <c r="D817" s="4">
        <v>0.63944200399999995</v>
      </c>
      <c r="E817" s="2">
        <v>6.8081999999999995E-4</v>
      </c>
      <c r="F817" s="4">
        <v>0.63651029100000001</v>
      </c>
      <c r="G817" s="3">
        <v>7.2300000000000002E-6</v>
      </c>
      <c r="H817" s="4">
        <v>0.21602717399999999</v>
      </c>
      <c r="I817" s="2">
        <v>0.27830511899999999</v>
      </c>
      <c r="J817" s="4">
        <v>0.203107972</v>
      </c>
      <c r="K817" s="2">
        <v>0.51405776800000003</v>
      </c>
    </row>
    <row r="818" spans="1:11" x14ac:dyDescent="0.25">
      <c r="A818" s="1" t="s">
        <v>826</v>
      </c>
      <c r="B818" s="4">
        <v>3.0358529999999998E-3</v>
      </c>
      <c r="C818" s="2">
        <v>1</v>
      </c>
      <c r="D818" s="4">
        <v>0.52087676500000002</v>
      </c>
      <c r="E818" s="2">
        <v>0.19116280899999999</v>
      </c>
      <c r="F818" s="4">
        <v>0.48031252600000002</v>
      </c>
      <c r="G818" s="2">
        <v>6.3762884000000006E-2</v>
      </c>
      <c r="H818" s="4">
        <v>0.38867670300000001</v>
      </c>
      <c r="I818" s="2">
        <v>0.16064355299999999</v>
      </c>
      <c r="J818" s="4">
        <v>-0.24282215900000001</v>
      </c>
      <c r="K818" s="2">
        <v>0.66351318500000001</v>
      </c>
    </row>
    <row r="819" spans="1:11" x14ac:dyDescent="0.25">
      <c r="A819" s="1" t="s">
        <v>827</v>
      </c>
      <c r="B819" s="4">
        <v>-0.107860847</v>
      </c>
      <c r="C819" s="2">
        <v>0.99933818299999999</v>
      </c>
      <c r="D819" s="4">
        <v>-0.246800668</v>
      </c>
      <c r="E819" s="2">
        <v>0.79072723300000003</v>
      </c>
      <c r="F819" s="4">
        <v>-0.78228288700000004</v>
      </c>
      <c r="G819" s="2">
        <v>1.1015486E-2</v>
      </c>
      <c r="H819" s="4">
        <v>-0.26668873999999998</v>
      </c>
      <c r="I819" s="2">
        <v>0.58438870499999995</v>
      </c>
      <c r="J819" s="4">
        <v>-0.404734284</v>
      </c>
      <c r="K819" s="2">
        <v>0.47043670500000001</v>
      </c>
    </row>
    <row r="820" spans="1:11" x14ac:dyDescent="0.25">
      <c r="A820" s="1" t="s">
        <v>828</v>
      </c>
      <c r="B820" s="4">
        <v>0.236725717</v>
      </c>
      <c r="C820" s="2">
        <v>0.99655156099999997</v>
      </c>
      <c r="D820" s="4">
        <v>0.25074379400000002</v>
      </c>
      <c r="E820" s="2">
        <v>0.87756767599999996</v>
      </c>
      <c r="F820" s="4">
        <v>-1.2058747700000001</v>
      </c>
      <c r="G820" s="2">
        <v>8.5969900000000005E-3</v>
      </c>
      <c r="H820" s="4">
        <v>-0.55008665599999995</v>
      </c>
      <c r="I820" s="2">
        <v>0.37029412699999997</v>
      </c>
      <c r="J820" s="4">
        <v>-0.632369179</v>
      </c>
      <c r="K820" s="2">
        <v>0.40024096599999998</v>
      </c>
    </row>
    <row r="821" spans="1:11" x14ac:dyDescent="0.25">
      <c r="A821" s="1" t="s">
        <v>829</v>
      </c>
      <c r="B821" s="4">
        <v>-0.20135420000000001</v>
      </c>
      <c r="C821" s="2">
        <v>0.99655156099999997</v>
      </c>
      <c r="D821" s="4">
        <v>-0.188580049</v>
      </c>
      <c r="E821" s="2">
        <v>0.88911267100000002</v>
      </c>
      <c r="F821" s="4">
        <v>-0.99508620800000003</v>
      </c>
      <c r="G821" s="2">
        <v>3.9940890000000001E-3</v>
      </c>
      <c r="H821" s="4">
        <v>0.56381171600000002</v>
      </c>
      <c r="I821" s="2">
        <v>0.106697291</v>
      </c>
      <c r="J821" s="4">
        <v>4.3137924000000001E-2</v>
      </c>
      <c r="K821" s="2">
        <v>0.97592298700000002</v>
      </c>
    </row>
    <row r="822" spans="1:11" x14ac:dyDescent="0.25">
      <c r="A822" s="1" t="s">
        <v>830</v>
      </c>
      <c r="B822" s="4">
        <v>-0.36235294899999998</v>
      </c>
      <c r="C822" s="2">
        <v>0.99627140999999997</v>
      </c>
      <c r="D822" s="4">
        <v>-5.8567002E-2</v>
      </c>
      <c r="E822" s="2">
        <v>0.96172431599999997</v>
      </c>
      <c r="F822" s="4">
        <v>-0.43781709899999999</v>
      </c>
      <c r="G822" s="2">
        <v>8.0488941999999994E-2</v>
      </c>
      <c r="H822" s="4">
        <v>2.5609650000000001E-2</v>
      </c>
      <c r="I822" s="2">
        <v>0.96904233399999995</v>
      </c>
      <c r="J822" s="4">
        <v>-9.8073435E-2</v>
      </c>
      <c r="K822" s="2">
        <v>0.89536005600000002</v>
      </c>
    </row>
    <row r="823" spans="1:11" x14ac:dyDescent="0.25">
      <c r="A823" s="1" t="s">
        <v>831</v>
      </c>
      <c r="B823" s="4">
        <v>-0.19450851799999999</v>
      </c>
      <c r="C823" s="2">
        <v>0.99655156099999997</v>
      </c>
      <c r="D823" s="4">
        <v>0.27953302600000002</v>
      </c>
      <c r="E823" s="2">
        <v>0.838180708</v>
      </c>
      <c r="F823" s="4">
        <v>0.74550963800000003</v>
      </c>
      <c r="G823" s="2">
        <v>0.104578963</v>
      </c>
      <c r="H823" s="4">
        <v>1.1170987969999999</v>
      </c>
      <c r="I823" s="2">
        <v>6.7753539999999999E-3</v>
      </c>
      <c r="J823" s="4">
        <v>0.84068168399999998</v>
      </c>
      <c r="K823" s="2">
        <v>0.17366647499999999</v>
      </c>
    </row>
    <row r="824" spans="1:11" x14ac:dyDescent="0.25">
      <c r="A824" s="1" t="s">
        <v>832</v>
      </c>
      <c r="B824" s="4">
        <v>-1.4031854999999999E-2</v>
      </c>
      <c r="C824" s="2">
        <v>1</v>
      </c>
      <c r="D824" s="4">
        <v>-0.342075303</v>
      </c>
      <c r="E824" s="2">
        <v>0.75587875500000001</v>
      </c>
      <c r="F824" s="4">
        <v>-1.1640081390000001</v>
      </c>
      <c r="G824" s="2">
        <v>3.87105E-3</v>
      </c>
      <c r="H824" s="4">
        <v>-0.67366265000000003</v>
      </c>
      <c r="I824" s="2">
        <v>0.141657693</v>
      </c>
      <c r="J824" s="4">
        <v>-0.46037185899999999</v>
      </c>
      <c r="K824" s="2">
        <v>0.56265448699999998</v>
      </c>
    </row>
    <row r="825" spans="1:11" x14ac:dyDescent="0.25">
      <c r="A825" s="1" t="s">
        <v>833</v>
      </c>
      <c r="B825" s="4">
        <v>-0.105376676</v>
      </c>
      <c r="C825" s="2">
        <v>0.99926051999999999</v>
      </c>
      <c r="D825" s="4">
        <v>-0.43482374299999998</v>
      </c>
      <c r="E825" s="2">
        <v>0.4679759</v>
      </c>
      <c r="F825" s="4">
        <v>-0.68268771100000003</v>
      </c>
      <c r="G825" s="2">
        <v>1.8952791E-2</v>
      </c>
      <c r="H825" s="4">
        <v>-0.45800140700000003</v>
      </c>
      <c r="I825" s="2">
        <v>0.149149807</v>
      </c>
      <c r="J825" s="4">
        <v>-0.32337867999999997</v>
      </c>
      <c r="K825" s="2">
        <v>0.55975486500000005</v>
      </c>
    </row>
    <row r="826" spans="1:11" x14ac:dyDescent="0.25">
      <c r="A826" s="1" t="s">
        <v>834</v>
      </c>
      <c r="B826" s="4">
        <v>-5.3361006000000002E-2</v>
      </c>
      <c r="C826" s="2">
        <v>1</v>
      </c>
      <c r="D826" s="4">
        <v>-0.23423625000000001</v>
      </c>
      <c r="E826" s="2">
        <v>0.69895130299999997</v>
      </c>
      <c r="F826" s="4">
        <v>-0.434460713</v>
      </c>
      <c r="G826" s="2">
        <v>6.3653311000000004E-2</v>
      </c>
      <c r="H826" s="4">
        <v>-0.24293403799999999</v>
      </c>
      <c r="I826" s="2">
        <v>0.41185144800000001</v>
      </c>
      <c r="J826" s="4">
        <v>-0.246589694</v>
      </c>
      <c r="K826" s="2">
        <v>0.57714086399999998</v>
      </c>
    </row>
    <row r="827" spans="1:11" x14ac:dyDescent="0.25">
      <c r="A827" s="1" t="s">
        <v>835</v>
      </c>
      <c r="B827" s="4">
        <v>0.13997163900000001</v>
      </c>
      <c r="C827" s="2">
        <v>0.99655156099999997</v>
      </c>
      <c r="D827" s="4">
        <v>-0.48168992199999999</v>
      </c>
      <c r="E827" s="2">
        <v>0.211816638</v>
      </c>
      <c r="F827" s="4">
        <v>-0.49957504600000002</v>
      </c>
      <c r="G827" s="2">
        <v>3.8095787999999998E-2</v>
      </c>
      <c r="H827" s="4">
        <v>-0.407871398</v>
      </c>
      <c r="I827" s="2">
        <v>9.9704939000000006E-2</v>
      </c>
      <c r="J827" s="4">
        <v>-0.35194402699999999</v>
      </c>
      <c r="K827" s="2">
        <v>0.36054441700000001</v>
      </c>
    </row>
    <row r="828" spans="1:11" x14ac:dyDescent="0.25">
      <c r="A828" s="1" t="s">
        <v>836</v>
      </c>
      <c r="B828" s="4">
        <v>0.26435961699999999</v>
      </c>
      <c r="C828" s="2">
        <v>0.99655156099999997</v>
      </c>
      <c r="D828" s="4">
        <v>0.156757175</v>
      </c>
      <c r="E828" s="2">
        <v>0.90063443799999998</v>
      </c>
      <c r="F828" s="4">
        <v>0.26027810499999998</v>
      </c>
      <c r="G828" s="2">
        <v>0.531570828</v>
      </c>
      <c r="H828" s="4">
        <v>0.63296065800000001</v>
      </c>
      <c r="I828" s="2">
        <v>3.5377955000000003E-2</v>
      </c>
      <c r="J828" s="4">
        <v>-0.14082623599999999</v>
      </c>
      <c r="K828" s="2">
        <v>0.88347628</v>
      </c>
    </row>
    <row r="829" spans="1:11" x14ac:dyDescent="0.25">
      <c r="A829" s="1" t="s">
        <v>837</v>
      </c>
      <c r="B829" s="4">
        <v>0.12427703800000001</v>
      </c>
      <c r="C829" s="2">
        <v>0.99655156099999997</v>
      </c>
      <c r="D829" s="4">
        <v>0.222682453</v>
      </c>
      <c r="E829" s="2">
        <v>0.59296038100000004</v>
      </c>
      <c r="F829" s="4">
        <v>0.34738203499999998</v>
      </c>
      <c r="G829" s="2">
        <v>5.5044888E-2</v>
      </c>
      <c r="H829" s="4">
        <v>-7.3075942000000005E-2</v>
      </c>
      <c r="I829" s="2">
        <v>0.84121905500000005</v>
      </c>
      <c r="J829" s="4">
        <v>-0.11290119899999999</v>
      </c>
      <c r="K829" s="2">
        <v>0.81397568300000001</v>
      </c>
    </row>
    <row r="830" spans="1:11" x14ac:dyDescent="0.25">
      <c r="A830" s="1" t="s">
        <v>838</v>
      </c>
      <c r="B830" s="4">
        <v>3.1883934000000003E-2</v>
      </c>
      <c r="C830" s="2">
        <v>1</v>
      </c>
      <c r="D830" s="4">
        <v>-0.205056935</v>
      </c>
      <c r="E830" s="2">
        <v>0.80634840799999996</v>
      </c>
      <c r="F830" s="4">
        <v>3.1150082999999999E-2</v>
      </c>
      <c r="G830" s="2">
        <v>0.94338893000000001</v>
      </c>
      <c r="H830" s="4">
        <v>-0.62845863499999999</v>
      </c>
      <c r="I830" s="2">
        <v>7.7573319999999996E-3</v>
      </c>
      <c r="J830" s="4">
        <v>-0.26046312700000002</v>
      </c>
      <c r="K830" s="2">
        <v>0.63141883499999996</v>
      </c>
    </row>
    <row r="831" spans="1:11" x14ac:dyDescent="0.25">
      <c r="A831" s="1" t="s">
        <v>839</v>
      </c>
      <c r="B831" s="4">
        <v>-7.4262475999999994E-2</v>
      </c>
      <c r="C831" s="2">
        <v>1</v>
      </c>
      <c r="D831" s="4">
        <v>0.1359552</v>
      </c>
      <c r="E831" s="2">
        <v>0.92263651499999999</v>
      </c>
      <c r="F831" s="4">
        <v>1.0413893519999999</v>
      </c>
      <c r="G831" s="2">
        <v>1.1014130000000001E-3</v>
      </c>
      <c r="H831" s="4">
        <v>0.33321189000000001</v>
      </c>
      <c r="I831" s="2">
        <v>0.52967922199999995</v>
      </c>
      <c r="J831" s="4">
        <v>0.30918184199999998</v>
      </c>
      <c r="K831" s="2">
        <v>0.72206478799999996</v>
      </c>
    </row>
    <row r="832" spans="1:11" x14ac:dyDescent="0.25">
      <c r="A832" s="1" t="s">
        <v>840</v>
      </c>
      <c r="B832" s="4">
        <v>3.1049298999999999E-2</v>
      </c>
      <c r="C832" s="2">
        <v>1</v>
      </c>
      <c r="D832" s="4">
        <v>0.51993864700000003</v>
      </c>
      <c r="E832" s="2">
        <v>0.43896960299999999</v>
      </c>
      <c r="F832" s="4">
        <v>-0.56711426600000003</v>
      </c>
      <c r="G832" s="2">
        <v>0.130044615</v>
      </c>
      <c r="H832" s="4">
        <v>-0.61779423700000002</v>
      </c>
      <c r="I832" s="2">
        <v>9.8074852000000004E-2</v>
      </c>
      <c r="J832" s="4">
        <v>0.183488447</v>
      </c>
      <c r="K832" s="2">
        <v>0.86390190200000005</v>
      </c>
    </row>
    <row r="833" spans="1:11" x14ac:dyDescent="0.25">
      <c r="A833" s="1" t="s">
        <v>841</v>
      </c>
      <c r="B833" s="4">
        <v>8.2352047999999997E-2</v>
      </c>
      <c r="C833" s="2">
        <v>1</v>
      </c>
      <c r="D833" s="4">
        <v>0.18991929099999999</v>
      </c>
      <c r="E833" s="2">
        <v>0.90645522999999995</v>
      </c>
      <c r="F833" s="4">
        <v>-0.541059183</v>
      </c>
      <c r="G833" s="2">
        <v>0.21580360100000001</v>
      </c>
      <c r="H833" s="4">
        <v>-0.85722244999999997</v>
      </c>
      <c r="I833" s="2">
        <v>2.3219129000000002E-2</v>
      </c>
      <c r="J833" s="4">
        <v>-0.37380228999999998</v>
      </c>
      <c r="K833" s="2">
        <v>0.68774491199999999</v>
      </c>
    </row>
    <row r="834" spans="1:11" x14ac:dyDescent="0.25">
      <c r="A834" s="1" t="s">
        <v>842</v>
      </c>
      <c r="B834" s="4">
        <v>-0.12844060900000001</v>
      </c>
      <c r="C834" s="2">
        <v>1</v>
      </c>
      <c r="D834" s="4">
        <v>0.41417700600000001</v>
      </c>
      <c r="E834" s="2">
        <v>0.753793351</v>
      </c>
      <c r="F834" s="4">
        <v>-0.49102816199999999</v>
      </c>
      <c r="G834" s="2">
        <v>0.46014126599999999</v>
      </c>
      <c r="H834" s="4">
        <v>1.032984294</v>
      </c>
      <c r="I834" s="2">
        <v>3.2076181000000002E-2</v>
      </c>
      <c r="J834" s="4">
        <v>0.63184273800000001</v>
      </c>
      <c r="K834" s="2">
        <v>0.45871593399999999</v>
      </c>
    </row>
    <row r="835" spans="1:11" x14ac:dyDescent="0.25">
      <c r="A835" s="1" t="s">
        <v>843</v>
      </c>
      <c r="B835" s="4">
        <v>-0.164595096</v>
      </c>
      <c r="C835" s="2">
        <v>0.99655156099999997</v>
      </c>
      <c r="D835" s="4">
        <v>-0.23148106800000001</v>
      </c>
      <c r="E835" s="2">
        <v>0.68962365000000003</v>
      </c>
      <c r="F835" s="4">
        <v>-0.62683758000000001</v>
      </c>
      <c r="G835" s="2">
        <v>2.0172279999999998E-3</v>
      </c>
      <c r="H835" s="4">
        <v>9.9197104999999994E-2</v>
      </c>
      <c r="I835" s="2">
        <v>0.82568932699999997</v>
      </c>
      <c r="J835" s="4">
        <v>3.1295723999999997E-2</v>
      </c>
      <c r="K835" s="2">
        <v>0.9753965</v>
      </c>
    </row>
    <row r="836" spans="1:11" x14ac:dyDescent="0.25">
      <c r="A836" s="1" t="s">
        <v>844</v>
      </c>
      <c r="B836" s="4">
        <v>0.104132786</v>
      </c>
      <c r="C836" s="2">
        <v>0.99783249100000004</v>
      </c>
      <c r="D836" s="4">
        <v>-0.63529502699999996</v>
      </c>
      <c r="E836" s="2">
        <v>5.0070867999999998E-2</v>
      </c>
      <c r="F836" s="4">
        <v>0.172497911</v>
      </c>
      <c r="G836" s="2">
        <v>0.59102430299999997</v>
      </c>
      <c r="H836" s="4">
        <v>-3.0086989000000001E-2</v>
      </c>
      <c r="I836" s="2">
        <v>0.96405580899999999</v>
      </c>
      <c r="J836" s="4">
        <v>3.4772075999999999E-2</v>
      </c>
      <c r="K836" s="2">
        <v>0.97519984900000001</v>
      </c>
    </row>
    <row r="837" spans="1:11" x14ac:dyDescent="0.25">
      <c r="A837" s="1" t="s">
        <v>845</v>
      </c>
      <c r="B837" s="4">
        <v>3.4730232E-2</v>
      </c>
      <c r="C837" s="2">
        <v>1</v>
      </c>
      <c r="D837" s="4">
        <v>-0.26856168000000002</v>
      </c>
      <c r="E837" s="2">
        <v>0.74504252599999998</v>
      </c>
      <c r="F837" s="4">
        <v>-0.46959981499999998</v>
      </c>
      <c r="G837" s="2">
        <v>0.142084245</v>
      </c>
      <c r="H837" s="4">
        <v>-1.1783619860000001</v>
      </c>
      <c r="I837" s="3">
        <v>2.17E-6</v>
      </c>
      <c r="J837" s="4">
        <v>-0.53679424899999995</v>
      </c>
      <c r="K837" s="2">
        <v>0.222531638</v>
      </c>
    </row>
    <row r="838" spans="1:11" x14ac:dyDescent="0.25">
      <c r="A838" s="1" t="s">
        <v>846</v>
      </c>
      <c r="B838" s="4">
        <v>0.30963224700000003</v>
      </c>
      <c r="C838" s="2">
        <v>0.99655156099999997</v>
      </c>
      <c r="D838" s="4">
        <v>-1.6566714999999999E-2</v>
      </c>
      <c r="E838" s="2">
        <v>0.99340017000000003</v>
      </c>
      <c r="F838" s="4">
        <v>-0.71112669500000003</v>
      </c>
      <c r="G838" s="2">
        <v>9.1443740000000003E-3</v>
      </c>
      <c r="H838" s="4">
        <v>-0.73123892899999998</v>
      </c>
      <c r="I838" s="2">
        <v>5.9177589999999999E-3</v>
      </c>
      <c r="J838" s="4">
        <v>-0.68930212000000002</v>
      </c>
      <c r="K838" s="2">
        <v>4.6426520999999998E-2</v>
      </c>
    </row>
    <row r="839" spans="1:11" x14ac:dyDescent="0.25">
      <c r="A839" s="1" t="s">
        <v>847</v>
      </c>
      <c r="B839" s="4">
        <v>-0.23071902999999999</v>
      </c>
      <c r="C839" s="2">
        <v>0.99627140999999997</v>
      </c>
      <c r="D839" s="4">
        <v>-0.40519441899999997</v>
      </c>
      <c r="E839" s="2">
        <v>4.6688491999999998E-2</v>
      </c>
      <c r="F839" s="4">
        <v>0.21322248299999999</v>
      </c>
      <c r="G839" s="2">
        <v>0.19321405799999999</v>
      </c>
      <c r="H839" s="4">
        <v>-0.56812936999999997</v>
      </c>
      <c r="I839" s="3">
        <v>4.6299999999999997E-6</v>
      </c>
      <c r="J839" s="4">
        <v>-0.183084047</v>
      </c>
      <c r="K839" s="2">
        <v>0.52254410799999995</v>
      </c>
    </row>
    <row r="840" spans="1:11" x14ac:dyDescent="0.25">
      <c r="A840" s="1" t="s">
        <v>848</v>
      </c>
      <c r="B840" s="4">
        <v>-0.12153095899999999</v>
      </c>
      <c r="C840" s="2">
        <v>0.99655156099999997</v>
      </c>
      <c r="D840" s="4">
        <v>-0.17806016999999999</v>
      </c>
      <c r="E840" s="2">
        <v>0.81932108699999995</v>
      </c>
      <c r="F840" s="4">
        <v>-0.48126407900000001</v>
      </c>
      <c r="G840" s="2">
        <v>4.7576571999999998E-2</v>
      </c>
      <c r="H840" s="4">
        <v>-0.51713151599999996</v>
      </c>
      <c r="I840" s="2">
        <v>2.7013095000000001E-2</v>
      </c>
      <c r="J840" s="4">
        <v>-0.27021794799999999</v>
      </c>
      <c r="K840" s="2">
        <v>0.58189481700000001</v>
      </c>
    </row>
    <row r="841" spans="1:11" x14ac:dyDescent="0.25">
      <c r="A841" s="1" t="s">
        <v>849</v>
      </c>
      <c r="B841" s="4">
        <v>3.1859010000000001E-3</v>
      </c>
      <c r="C841" s="2">
        <v>1</v>
      </c>
      <c r="D841" s="4">
        <v>-1.6434458999999998E-2</v>
      </c>
      <c r="E841" s="2">
        <v>0.992421726</v>
      </c>
      <c r="F841" s="4">
        <v>0.66533734600000005</v>
      </c>
      <c r="G841" s="2">
        <v>1.815816E-3</v>
      </c>
      <c r="H841" s="4">
        <v>-8.5407050999999998E-2</v>
      </c>
      <c r="I841" s="2">
        <v>0.86557301399999997</v>
      </c>
      <c r="J841" s="4">
        <v>5.2892745999999997E-2</v>
      </c>
      <c r="K841" s="2">
        <v>0.95813438100000003</v>
      </c>
    </row>
    <row r="842" spans="1:11" x14ac:dyDescent="0.25">
      <c r="A842" s="1" t="s">
        <v>850</v>
      </c>
      <c r="B842" s="4">
        <v>0.12928006</v>
      </c>
      <c r="C842" s="2">
        <v>0.99655156099999997</v>
      </c>
      <c r="D842" s="4">
        <v>-0.32821576099999999</v>
      </c>
      <c r="E842" s="2">
        <v>0.488229209</v>
      </c>
      <c r="F842" s="4">
        <v>-0.25726531600000002</v>
      </c>
      <c r="G842" s="2">
        <v>0.33330661</v>
      </c>
      <c r="H842" s="4">
        <v>-0.87164983900000004</v>
      </c>
      <c r="I842" s="3">
        <v>3.6799999999999999E-6</v>
      </c>
      <c r="J842" s="4">
        <v>-0.60524990999999995</v>
      </c>
      <c r="K842" s="2">
        <v>1.7535702E-2</v>
      </c>
    </row>
    <row r="843" spans="1:11" x14ac:dyDescent="0.25">
      <c r="A843" s="1" t="s">
        <v>851</v>
      </c>
      <c r="B843" s="4">
        <v>1.7396497E-2</v>
      </c>
      <c r="C843" s="2">
        <v>1</v>
      </c>
      <c r="D843" s="4">
        <v>-0.29247890700000001</v>
      </c>
      <c r="E843" s="2">
        <v>0.30008329900000003</v>
      </c>
      <c r="F843" s="4">
        <v>-0.51177430400000001</v>
      </c>
      <c r="G843" s="2">
        <v>3.1813799999999998E-4</v>
      </c>
      <c r="H843" s="4">
        <v>-0.58681764999999997</v>
      </c>
      <c r="I843" s="3">
        <v>1.04E-5</v>
      </c>
      <c r="J843" s="4">
        <v>-0.51191737699999995</v>
      </c>
      <c r="K843" s="2">
        <v>1.793102E-3</v>
      </c>
    </row>
    <row r="844" spans="1:11" x14ac:dyDescent="0.25">
      <c r="A844" s="1" t="s">
        <v>852</v>
      </c>
      <c r="B844" s="4">
        <v>1.5875182000000002E-2</v>
      </c>
      <c r="C844" s="2">
        <v>1</v>
      </c>
      <c r="D844" s="4">
        <v>-4.1290985000000002E-2</v>
      </c>
      <c r="E844" s="2">
        <v>0.985717273</v>
      </c>
      <c r="F844" s="4">
        <v>0.21686107600000001</v>
      </c>
      <c r="G844" s="2">
        <v>0.69042307199999997</v>
      </c>
      <c r="H844" s="4">
        <v>-0.75319342099999997</v>
      </c>
      <c r="I844" s="2">
        <v>6.2134412E-2</v>
      </c>
      <c r="J844" s="4">
        <v>-0.52407878100000005</v>
      </c>
      <c r="K844" s="2">
        <v>0.46362208399999999</v>
      </c>
    </row>
    <row r="845" spans="1:11" x14ac:dyDescent="0.25">
      <c r="A845" s="1" t="s">
        <v>853</v>
      </c>
      <c r="B845" s="4">
        <v>-2.6774870000000001E-3</v>
      </c>
      <c r="C845" s="2">
        <v>1</v>
      </c>
      <c r="D845" s="4">
        <v>-0.132933947</v>
      </c>
      <c r="E845" s="2">
        <v>0.89490009100000001</v>
      </c>
      <c r="F845" s="4">
        <v>5.1628050000000002E-2</v>
      </c>
      <c r="G845" s="2">
        <v>0.89887281500000005</v>
      </c>
      <c r="H845" s="4">
        <v>-0.78998223499999998</v>
      </c>
      <c r="I845" s="2">
        <v>3.88413E-4</v>
      </c>
      <c r="J845" s="4">
        <v>-0.52837751700000002</v>
      </c>
      <c r="K845" s="2">
        <v>0.120092134</v>
      </c>
    </row>
    <row r="846" spans="1:11" x14ac:dyDescent="0.25">
      <c r="A846" s="1" t="s">
        <v>854</v>
      </c>
      <c r="B846" s="4">
        <v>-0.287171658</v>
      </c>
      <c r="C846" s="2">
        <v>0.99655156099999997</v>
      </c>
      <c r="D846" s="4">
        <v>-1.666278715</v>
      </c>
      <c r="E846" s="2">
        <v>2.3422959999999998E-3</v>
      </c>
      <c r="F846" s="4">
        <v>-0.40495592800000002</v>
      </c>
      <c r="G846" s="2">
        <v>0.58268187299999996</v>
      </c>
      <c r="H846" s="4">
        <v>-0.49309838700000003</v>
      </c>
      <c r="I846" s="2">
        <v>0.58839956999999998</v>
      </c>
      <c r="J846" s="4">
        <v>1.2646756990000001</v>
      </c>
      <c r="K846" s="2">
        <v>6.8846217000000001E-2</v>
      </c>
    </row>
    <row r="847" spans="1:11" x14ac:dyDescent="0.25">
      <c r="A847" s="1" t="s">
        <v>855</v>
      </c>
      <c r="B847" s="4">
        <v>3.9579489999999997E-3</v>
      </c>
      <c r="C847" s="2">
        <v>1</v>
      </c>
      <c r="D847" s="4">
        <v>0.48046849200000002</v>
      </c>
      <c r="E847" s="2">
        <v>9.1768627000000005E-2</v>
      </c>
      <c r="F847" s="4">
        <v>0.36879275</v>
      </c>
      <c r="G847" s="2">
        <v>7.3831953000000006E-2</v>
      </c>
      <c r="H847" s="4">
        <v>8.2711096999999997E-2</v>
      </c>
      <c r="I847" s="2">
        <v>0.84096351400000002</v>
      </c>
      <c r="J847" s="4">
        <v>-0.237514736</v>
      </c>
      <c r="K847" s="2">
        <v>0.52859494399999996</v>
      </c>
    </row>
    <row r="848" spans="1:11" x14ac:dyDescent="0.25">
      <c r="A848" s="1" t="s">
        <v>856</v>
      </c>
      <c r="B848" s="4">
        <v>-8.2723961999999998E-2</v>
      </c>
      <c r="C848" s="2">
        <v>0.99984964399999998</v>
      </c>
      <c r="D848" s="4">
        <v>0.11702105</v>
      </c>
      <c r="E848" s="2">
        <v>0.92689721700000005</v>
      </c>
      <c r="F848" s="4">
        <v>0.67960927999999998</v>
      </c>
      <c r="G848" s="2">
        <v>1.3915281999999999E-2</v>
      </c>
      <c r="H848" s="4">
        <v>-0.16153292</v>
      </c>
      <c r="I848" s="2">
        <v>0.73974094999999995</v>
      </c>
      <c r="J848" s="4">
        <v>9.4562190000000001E-3</v>
      </c>
      <c r="K848" s="2">
        <v>0.99349253299999996</v>
      </c>
    </row>
    <row r="849" spans="1:11" x14ac:dyDescent="0.25">
      <c r="A849" s="1" t="s">
        <v>857</v>
      </c>
      <c r="B849" s="4">
        <v>2.9817340000000002E-3</v>
      </c>
      <c r="C849" s="2">
        <v>1</v>
      </c>
      <c r="D849" s="4">
        <v>-2.1446606999999999E-2</v>
      </c>
      <c r="E849" s="2">
        <v>0.99077448599999995</v>
      </c>
      <c r="F849" s="4">
        <v>0.174755306</v>
      </c>
      <c r="G849" s="2">
        <v>0.61684070099999999</v>
      </c>
      <c r="H849" s="4">
        <v>-0.77205093700000005</v>
      </c>
      <c r="I849" s="2">
        <v>7.2456300000000001E-4</v>
      </c>
      <c r="J849" s="4">
        <v>-0.44330414099999998</v>
      </c>
      <c r="K849" s="2">
        <v>0.26394573599999999</v>
      </c>
    </row>
    <row r="850" spans="1:11" x14ac:dyDescent="0.25">
      <c r="A850" s="1" t="s">
        <v>858</v>
      </c>
      <c r="B850" s="4">
        <v>5.1397099999999996E-3</v>
      </c>
      <c r="C850" s="2">
        <v>1</v>
      </c>
      <c r="D850" s="4">
        <v>-0.173320902</v>
      </c>
      <c r="E850" s="2">
        <v>0.83617385200000005</v>
      </c>
      <c r="F850" s="4">
        <v>0.61684816399999998</v>
      </c>
      <c r="G850" s="2">
        <v>9.5588210000000003E-3</v>
      </c>
      <c r="H850" s="4">
        <v>-0.15337076399999999</v>
      </c>
      <c r="I850" s="2">
        <v>0.73556565600000001</v>
      </c>
      <c r="J850" s="4">
        <v>3.7801995999999997E-2</v>
      </c>
      <c r="K850" s="2">
        <v>0.97406432499999995</v>
      </c>
    </row>
    <row r="851" spans="1:11" x14ac:dyDescent="0.25">
      <c r="A851" s="1" t="s">
        <v>859</v>
      </c>
      <c r="B851" s="4">
        <v>-5.6121920000000002E-3</v>
      </c>
      <c r="C851" s="2">
        <v>1</v>
      </c>
      <c r="D851" s="4">
        <v>-0.16060581299999999</v>
      </c>
      <c r="E851" s="2">
        <v>0.873026835</v>
      </c>
      <c r="F851" s="4">
        <v>0.63878280200000004</v>
      </c>
      <c r="G851" s="2">
        <v>1.5396096999999999E-2</v>
      </c>
      <c r="H851" s="4">
        <v>-0.101934463</v>
      </c>
      <c r="I851" s="2">
        <v>0.864188285</v>
      </c>
      <c r="J851" s="4">
        <v>2.7535022999999999E-2</v>
      </c>
      <c r="K851" s="2">
        <v>0.98385783699999996</v>
      </c>
    </row>
    <row r="852" spans="1:11" x14ac:dyDescent="0.25">
      <c r="A852" s="1" t="s">
        <v>860</v>
      </c>
      <c r="B852" s="4">
        <v>-0.12781284900000001</v>
      </c>
      <c r="C852" s="2">
        <v>0.99655156099999997</v>
      </c>
      <c r="D852" s="4">
        <v>-0.25875212399999997</v>
      </c>
      <c r="E852" s="2">
        <v>0.67397086500000003</v>
      </c>
      <c r="F852" s="4">
        <v>-0.57245701400000004</v>
      </c>
      <c r="G852" s="2">
        <v>1.1979672E-2</v>
      </c>
      <c r="H852" s="4">
        <v>-0.15770137000000001</v>
      </c>
      <c r="I852" s="2">
        <v>0.68915702099999998</v>
      </c>
      <c r="J852" s="4">
        <v>-0.27797563400000003</v>
      </c>
      <c r="K852" s="2">
        <v>0.52157966300000003</v>
      </c>
    </row>
    <row r="853" spans="1:11" x14ac:dyDescent="0.25">
      <c r="A853" s="1" t="s">
        <v>861</v>
      </c>
      <c r="B853" s="4">
        <v>3.3457941999999997E-2</v>
      </c>
      <c r="C853" s="2">
        <v>1</v>
      </c>
      <c r="D853" s="4">
        <v>0.137658218</v>
      </c>
      <c r="E853" s="2">
        <v>0.652805148</v>
      </c>
      <c r="F853" s="4">
        <v>0.22197881699999999</v>
      </c>
      <c r="G853" s="2">
        <v>7.3034001000000001E-2</v>
      </c>
      <c r="H853" s="4">
        <v>0.35525589600000002</v>
      </c>
      <c r="I853" s="2">
        <v>5.8292299999999995E-4</v>
      </c>
      <c r="J853" s="4">
        <v>0.234732677</v>
      </c>
      <c r="K853" s="2">
        <v>0.14697770600000001</v>
      </c>
    </row>
    <row r="854" spans="1:11" x14ac:dyDescent="0.25">
      <c r="A854" s="1" t="s">
        <v>862</v>
      </c>
      <c r="B854" s="4">
        <v>0.114043427</v>
      </c>
      <c r="C854" s="2">
        <v>0.99655156099999997</v>
      </c>
      <c r="D854" s="4">
        <v>-0.43667334299999999</v>
      </c>
      <c r="E854" s="2">
        <v>0.141254835</v>
      </c>
      <c r="F854" s="4">
        <v>-0.63010328999999998</v>
      </c>
      <c r="G854" s="2">
        <v>2.9220899999999998E-4</v>
      </c>
      <c r="H854" s="4">
        <v>-0.24949289099999999</v>
      </c>
      <c r="I854" s="2">
        <v>0.28294650700000001</v>
      </c>
      <c r="J854" s="4">
        <v>-0.34313950199999999</v>
      </c>
      <c r="K854" s="2">
        <v>0.21398515700000001</v>
      </c>
    </row>
    <row r="855" spans="1:11" x14ac:dyDescent="0.25">
      <c r="A855" s="1" t="s">
        <v>863</v>
      </c>
      <c r="B855" s="4">
        <v>0.29559042000000002</v>
      </c>
      <c r="C855" s="2">
        <v>0.99655156099999997</v>
      </c>
      <c r="D855" s="4">
        <v>-0.403814848</v>
      </c>
      <c r="E855" s="2">
        <v>0.41898152100000002</v>
      </c>
      <c r="F855" s="4">
        <v>-0.79594173599999996</v>
      </c>
      <c r="G855" s="2">
        <v>6.6427999999999995E-4</v>
      </c>
      <c r="H855" s="4">
        <v>-0.41553485800000001</v>
      </c>
      <c r="I855" s="2">
        <v>0.12536070699999999</v>
      </c>
      <c r="J855" s="4">
        <v>-0.75116584500000005</v>
      </c>
      <c r="K855" s="2">
        <v>3.6777250000000002E-3</v>
      </c>
    </row>
    <row r="856" spans="1:11" x14ac:dyDescent="0.25">
      <c r="A856" s="1" t="s">
        <v>864</v>
      </c>
      <c r="B856" s="4">
        <v>-0.164472426</v>
      </c>
      <c r="C856" s="2">
        <v>0.99655156099999997</v>
      </c>
      <c r="D856" s="4">
        <v>-0.270257847</v>
      </c>
      <c r="E856" s="2">
        <v>0.73318350099999996</v>
      </c>
      <c r="F856" s="4">
        <v>0.315118917</v>
      </c>
      <c r="G856" s="2">
        <v>0.35994351499999999</v>
      </c>
      <c r="H856" s="4">
        <v>-0.72586910100000002</v>
      </c>
      <c r="I856" s="2">
        <v>6.6910709999999998E-3</v>
      </c>
      <c r="J856" s="4">
        <v>-0.46947042999999999</v>
      </c>
      <c r="K856" s="2">
        <v>0.31146399800000002</v>
      </c>
    </row>
    <row r="857" spans="1:11" x14ac:dyDescent="0.25">
      <c r="A857" s="1" t="s">
        <v>865</v>
      </c>
      <c r="B857" s="4">
        <v>3.6413037000000002E-2</v>
      </c>
      <c r="C857" s="2">
        <v>1</v>
      </c>
      <c r="D857" s="4">
        <v>-0.122571344</v>
      </c>
      <c r="E857" s="2">
        <v>0.87005613800000003</v>
      </c>
      <c r="F857" s="4">
        <v>0.41041646599999998</v>
      </c>
      <c r="G857" s="2">
        <v>3.9392750999999997E-2</v>
      </c>
      <c r="H857" s="4">
        <v>-0.68699653999999999</v>
      </c>
      <c r="I857" s="3">
        <v>5.1499999999999998E-5</v>
      </c>
      <c r="J857" s="4">
        <v>-0.179039432</v>
      </c>
      <c r="K857" s="2">
        <v>0.70898145599999995</v>
      </c>
    </row>
    <row r="858" spans="1:11" x14ac:dyDescent="0.25">
      <c r="A858" s="1" t="s">
        <v>866</v>
      </c>
      <c r="B858" s="4">
        <v>-4.0155692999999999E-2</v>
      </c>
      <c r="C858" s="2">
        <v>1</v>
      </c>
      <c r="D858" s="4">
        <v>-0.108518004</v>
      </c>
      <c r="E858" s="2">
        <v>0.92263651499999999</v>
      </c>
      <c r="F858" s="4">
        <v>0.75151305999999995</v>
      </c>
      <c r="G858" s="2">
        <v>1.5877720000000001E-3</v>
      </c>
      <c r="H858" s="4">
        <v>-0.76259868399999997</v>
      </c>
      <c r="I858" s="2">
        <v>9.0634799999999996E-4</v>
      </c>
      <c r="J858" s="4">
        <v>-0.238780507</v>
      </c>
      <c r="K858" s="2">
        <v>0.69804551100000001</v>
      </c>
    </row>
    <row r="859" spans="1:11" x14ac:dyDescent="0.25">
      <c r="A859" s="1" t="s">
        <v>867</v>
      </c>
      <c r="B859" s="4">
        <v>0.110237926</v>
      </c>
      <c r="C859" s="2">
        <v>0.99655156099999997</v>
      </c>
      <c r="D859" s="4">
        <v>-0.15617113199999999</v>
      </c>
      <c r="E859" s="2">
        <v>0.84968870500000004</v>
      </c>
      <c r="F859" s="4">
        <v>0.208873801</v>
      </c>
      <c r="G859" s="2">
        <v>0.48243867299999998</v>
      </c>
      <c r="H859" s="4">
        <v>-0.53391451400000001</v>
      </c>
      <c r="I859" s="2">
        <v>1.8166095E-2</v>
      </c>
      <c r="J859" s="4">
        <v>-0.37091186900000001</v>
      </c>
      <c r="K859" s="2">
        <v>0.33899685000000002</v>
      </c>
    </row>
    <row r="860" spans="1:11" x14ac:dyDescent="0.25">
      <c r="A860" s="1" t="s">
        <v>868</v>
      </c>
      <c r="B860" s="4">
        <v>5.6006293999999998E-2</v>
      </c>
      <c r="C860" s="2">
        <v>1</v>
      </c>
      <c r="D860" s="4">
        <v>-0.16810175699999999</v>
      </c>
      <c r="E860" s="2">
        <v>0.83894586999999998</v>
      </c>
      <c r="F860" s="4">
        <v>-0.11197578</v>
      </c>
      <c r="G860" s="2">
        <v>0.75359499399999996</v>
      </c>
      <c r="H860" s="4">
        <v>-0.47234067699999999</v>
      </c>
      <c r="I860" s="2">
        <v>5.7786835000000002E-2</v>
      </c>
      <c r="J860" s="4">
        <v>-0.39589013099999998</v>
      </c>
      <c r="K860" s="2">
        <v>0.31563570899999999</v>
      </c>
    </row>
    <row r="861" spans="1:11" x14ac:dyDescent="0.25">
      <c r="A861" s="1" t="s">
        <v>869</v>
      </c>
      <c r="B861" s="4">
        <v>9.3639351999999995E-2</v>
      </c>
      <c r="C861" s="2">
        <v>0.99655156099999997</v>
      </c>
      <c r="D861" s="4">
        <v>-0.14142080900000001</v>
      </c>
      <c r="E861" s="2">
        <v>0.84678089700000003</v>
      </c>
      <c r="F861" s="4">
        <v>1.799801E-3</v>
      </c>
      <c r="G861" s="2">
        <v>0.99557837299999996</v>
      </c>
      <c r="H861" s="4">
        <v>-0.49756112400000002</v>
      </c>
      <c r="I861" s="2">
        <v>1.2012526000000001E-2</v>
      </c>
      <c r="J861" s="4">
        <v>-0.32167857300000002</v>
      </c>
      <c r="K861" s="2">
        <v>0.36782092700000002</v>
      </c>
    </row>
    <row r="862" spans="1:11" x14ac:dyDescent="0.25">
      <c r="A862" s="1" t="s">
        <v>870</v>
      </c>
      <c r="B862" s="4">
        <v>0.19611964200000001</v>
      </c>
      <c r="C862" s="2">
        <v>0.99655156099999997</v>
      </c>
      <c r="D862" s="4">
        <v>-0.29784322000000002</v>
      </c>
      <c r="E862" s="2">
        <v>0.68766169399999999</v>
      </c>
      <c r="F862" s="4">
        <v>-0.17255336800000001</v>
      </c>
      <c r="G862" s="2">
        <v>0.66062411499999996</v>
      </c>
      <c r="H862" s="4">
        <v>-0.73443482400000004</v>
      </c>
      <c r="I862" s="2">
        <v>5.0980879999999998E-3</v>
      </c>
      <c r="J862" s="4">
        <v>-0.42569829799999997</v>
      </c>
      <c r="K862" s="2">
        <v>0.38241503799999998</v>
      </c>
    </row>
    <row r="863" spans="1:11" x14ac:dyDescent="0.25">
      <c r="A863" s="1" t="s">
        <v>871</v>
      </c>
      <c r="B863" s="4">
        <v>0.11479534499999999</v>
      </c>
      <c r="C863" s="2">
        <v>0.99655156099999997</v>
      </c>
      <c r="D863" s="4">
        <v>-0.40784694599999999</v>
      </c>
      <c r="E863" s="2">
        <v>0.29577055800000002</v>
      </c>
      <c r="F863" s="4">
        <v>-0.30446204999999998</v>
      </c>
      <c r="G863" s="2">
        <v>0.22165423400000001</v>
      </c>
      <c r="H863" s="4">
        <v>-0.60723653899999996</v>
      </c>
      <c r="I863" s="2">
        <v>2.4232799999999999E-3</v>
      </c>
      <c r="J863" s="4">
        <v>-0.70476507499999996</v>
      </c>
      <c r="K863" s="2">
        <v>2.167811E-3</v>
      </c>
    </row>
    <row r="864" spans="1:11" x14ac:dyDescent="0.25">
      <c r="A864" s="1" t="s">
        <v>872</v>
      </c>
      <c r="B864" s="4">
        <v>0.227771219</v>
      </c>
      <c r="C864" s="2">
        <v>0.99655156099999997</v>
      </c>
      <c r="D864" s="4">
        <v>-0.52282266099999997</v>
      </c>
      <c r="E864" s="2">
        <v>0.176169356</v>
      </c>
      <c r="F864" s="4">
        <v>-0.35210501</v>
      </c>
      <c r="G864" s="2">
        <v>0.19700870500000001</v>
      </c>
      <c r="H864" s="4">
        <v>-0.73669852300000005</v>
      </c>
      <c r="I864" s="2">
        <v>1.54523E-4</v>
      </c>
      <c r="J864" s="4">
        <v>-0.37801663299999999</v>
      </c>
      <c r="K864" s="2">
        <v>0.26737176800000001</v>
      </c>
    </row>
    <row r="865" spans="1:11" x14ac:dyDescent="0.25">
      <c r="A865" s="1" t="s">
        <v>873</v>
      </c>
      <c r="B865" s="4">
        <v>9.0072412000000004E-2</v>
      </c>
      <c r="C865" s="2">
        <v>1</v>
      </c>
      <c r="D865" s="4">
        <v>-0.443508285</v>
      </c>
      <c r="E865" s="2">
        <v>0.56484767899999999</v>
      </c>
      <c r="F865" s="4">
        <v>-1.0083749710000001</v>
      </c>
      <c r="G865" s="2">
        <v>2.3464599999999999E-3</v>
      </c>
      <c r="H865" s="4">
        <v>-0.46694732100000003</v>
      </c>
      <c r="I865" s="2">
        <v>0.30067976499999999</v>
      </c>
      <c r="J865" s="4">
        <v>-0.45202547700000001</v>
      </c>
      <c r="K865" s="2">
        <v>0.49856610499999998</v>
      </c>
    </row>
    <row r="866" spans="1:11" x14ac:dyDescent="0.25">
      <c r="A866" s="1" t="s">
        <v>874</v>
      </c>
      <c r="B866" s="4">
        <v>0.27907407200000001</v>
      </c>
      <c r="C866" s="2">
        <v>0.99655156099999997</v>
      </c>
      <c r="D866" s="4">
        <v>-0.155341907</v>
      </c>
      <c r="E866" s="2">
        <v>0.913662215</v>
      </c>
      <c r="F866" s="4">
        <v>-3.4146685000000003E-2</v>
      </c>
      <c r="G866" s="2">
        <v>0.95363395900000003</v>
      </c>
      <c r="H866" s="4">
        <v>-0.92124954699999995</v>
      </c>
      <c r="I866" s="2">
        <v>4.856239E-3</v>
      </c>
      <c r="J866" s="4">
        <v>-0.432674848</v>
      </c>
      <c r="K866" s="2">
        <v>0.50866473000000001</v>
      </c>
    </row>
    <row r="867" spans="1:11" x14ac:dyDescent="0.25">
      <c r="A867" s="1" t="s">
        <v>875</v>
      </c>
      <c r="B867" s="4">
        <v>0.29257475900000002</v>
      </c>
      <c r="C867" s="2">
        <v>0.99655156099999997</v>
      </c>
      <c r="D867" s="4">
        <v>5.4928259E-2</v>
      </c>
      <c r="E867" s="2">
        <v>0.980103104</v>
      </c>
      <c r="F867" s="4">
        <v>-0.38253124399999999</v>
      </c>
      <c r="G867" s="2">
        <v>0.442608214</v>
      </c>
      <c r="H867" s="4">
        <v>-0.77745388500000001</v>
      </c>
      <c r="I867" s="2">
        <v>5.9931921999999999E-2</v>
      </c>
      <c r="J867" s="4">
        <v>-0.66855382600000002</v>
      </c>
      <c r="K867" s="2">
        <v>0.27006029500000001</v>
      </c>
    </row>
    <row r="868" spans="1:11" x14ac:dyDescent="0.25">
      <c r="A868" s="1" t="s">
        <v>876</v>
      </c>
      <c r="B868" s="4">
        <v>6.5211955000000002E-2</v>
      </c>
      <c r="C868" s="2">
        <v>0.99933818299999999</v>
      </c>
      <c r="D868" s="4">
        <v>-0.32991870499999998</v>
      </c>
      <c r="E868" s="2">
        <v>0.302736856</v>
      </c>
      <c r="F868" s="4">
        <v>-0.70478461699999995</v>
      </c>
      <c r="G868" s="3">
        <v>7.8599999999999993E-6</v>
      </c>
      <c r="H868" s="4">
        <v>-0.42475631899999999</v>
      </c>
      <c r="I868" s="2">
        <v>1.0766681E-2</v>
      </c>
      <c r="J868" s="4">
        <v>-0.38747078400000001</v>
      </c>
      <c r="K868" s="2">
        <v>8.6933173000000002E-2</v>
      </c>
    </row>
    <row r="869" spans="1:11" x14ac:dyDescent="0.25">
      <c r="A869" s="1" t="s">
        <v>877</v>
      </c>
      <c r="B869" s="4">
        <v>0.180816489</v>
      </c>
      <c r="C869" s="2">
        <v>0.99655156099999997</v>
      </c>
      <c r="D869" s="4">
        <v>-0.24039435200000001</v>
      </c>
      <c r="E869" s="2">
        <v>0.81867911599999998</v>
      </c>
      <c r="F869" s="4">
        <v>-0.67636221500000004</v>
      </c>
      <c r="G869" s="2">
        <v>5.0810306E-2</v>
      </c>
      <c r="H869" s="4">
        <v>-0.60802451800000001</v>
      </c>
      <c r="I869" s="2">
        <v>0.111490854</v>
      </c>
      <c r="J869" s="4">
        <v>-0.15686324300000001</v>
      </c>
      <c r="K869" s="2">
        <v>0.88891908600000002</v>
      </c>
    </row>
    <row r="870" spans="1:11" x14ac:dyDescent="0.25">
      <c r="A870" s="1" t="s">
        <v>878</v>
      </c>
      <c r="B870" s="4">
        <v>0.244593334</v>
      </c>
      <c r="C870" s="2">
        <v>0.99655156099999997</v>
      </c>
      <c r="D870" s="4">
        <v>1.228091622</v>
      </c>
      <c r="E870" s="2">
        <v>5.3109749999999997E-2</v>
      </c>
      <c r="F870" s="4">
        <v>1.278580085</v>
      </c>
      <c r="G870" s="2">
        <v>1.5182462000000001E-2</v>
      </c>
      <c r="H870" s="4">
        <v>0.50032188600000005</v>
      </c>
      <c r="I870" s="2">
        <v>0.56221901200000002</v>
      </c>
      <c r="J870" s="4">
        <v>0.10977980599999999</v>
      </c>
      <c r="K870" s="2">
        <v>0.96400565999999999</v>
      </c>
    </row>
    <row r="871" spans="1:11" x14ac:dyDescent="0.25">
      <c r="A871" s="1" t="s">
        <v>879</v>
      </c>
      <c r="B871" s="4">
        <v>-0.118192244</v>
      </c>
      <c r="C871" s="2">
        <v>0.99655156099999997</v>
      </c>
      <c r="D871" s="4">
        <v>-0.13431644700000001</v>
      </c>
      <c r="E871" s="2">
        <v>0.87645525800000001</v>
      </c>
      <c r="F871" s="4">
        <v>-0.59611951900000004</v>
      </c>
      <c r="G871" s="2">
        <v>5.0278060000000001E-3</v>
      </c>
      <c r="H871" s="4">
        <v>-9.142519E-3</v>
      </c>
      <c r="I871" s="2">
        <v>0.98720627100000002</v>
      </c>
      <c r="J871" s="4">
        <v>-1.9640556999999999E-2</v>
      </c>
      <c r="K871" s="2">
        <v>0.98522097399999997</v>
      </c>
    </row>
    <row r="872" spans="1:11" x14ac:dyDescent="0.25">
      <c r="A872" s="1" t="s">
        <v>880</v>
      </c>
      <c r="B872" s="4">
        <v>-3.3402888999999998E-2</v>
      </c>
      <c r="C872" s="2">
        <v>1</v>
      </c>
      <c r="D872" s="4">
        <v>0.141907583</v>
      </c>
      <c r="E872" s="2">
        <v>0.66701650999999995</v>
      </c>
      <c r="F872" s="4">
        <v>0.30137428199999999</v>
      </c>
      <c r="G872" s="2">
        <v>1.3752284E-2</v>
      </c>
      <c r="H872" s="4">
        <v>-0.22684976000000001</v>
      </c>
      <c r="I872" s="2">
        <v>8.1663856000000007E-2</v>
      </c>
      <c r="J872" s="4">
        <v>0.14254705600000001</v>
      </c>
      <c r="K872" s="2">
        <v>0.57311109599999999</v>
      </c>
    </row>
    <row r="873" spans="1:11" x14ac:dyDescent="0.25">
      <c r="A873" s="1" t="s">
        <v>881</v>
      </c>
      <c r="B873" s="4">
        <v>0.18749466300000001</v>
      </c>
      <c r="C873" s="2">
        <v>0.99655156099999997</v>
      </c>
      <c r="D873" s="4">
        <v>-0.21914312</v>
      </c>
      <c r="E873" s="2">
        <v>0.80743651900000002</v>
      </c>
      <c r="F873" s="4">
        <v>-0.273841526</v>
      </c>
      <c r="G873" s="2">
        <v>0.45278014300000002</v>
      </c>
      <c r="H873" s="4">
        <v>-0.52585038699999997</v>
      </c>
      <c r="I873" s="2">
        <v>5.6635413000000003E-2</v>
      </c>
      <c r="J873" s="4">
        <v>-8.3568833999999995E-2</v>
      </c>
      <c r="K873" s="2">
        <v>0.93342493000000004</v>
      </c>
    </row>
    <row r="874" spans="1:11" x14ac:dyDescent="0.25">
      <c r="A874" s="1" t="s">
        <v>882</v>
      </c>
      <c r="B874" s="4">
        <v>0.28214818899999999</v>
      </c>
      <c r="C874" s="2">
        <v>0.99655156099999997</v>
      </c>
      <c r="D874" s="4">
        <v>-0.40915042699999998</v>
      </c>
      <c r="E874" s="2">
        <v>0.24239897199999999</v>
      </c>
      <c r="F874" s="4">
        <v>-4.8760918E-2</v>
      </c>
      <c r="G874" s="2">
        <v>0.87937026900000004</v>
      </c>
      <c r="H874" s="4">
        <v>-0.64507245300000005</v>
      </c>
      <c r="I874" s="3">
        <v>3.0700000000000001E-5</v>
      </c>
      <c r="J874" s="4">
        <v>-0.33384193699999998</v>
      </c>
      <c r="K874" s="2">
        <v>0.19566412</v>
      </c>
    </row>
    <row r="875" spans="1:11" x14ac:dyDescent="0.25">
      <c r="A875" s="1" t="s">
        <v>883</v>
      </c>
      <c r="B875" s="4">
        <v>0.22660476500000001</v>
      </c>
      <c r="C875" s="2">
        <v>0.99655156099999997</v>
      </c>
      <c r="D875" s="4">
        <v>1.1433790639999999</v>
      </c>
      <c r="E875" s="3">
        <v>3.14E-6</v>
      </c>
      <c r="F875" s="4">
        <v>1.1851376</v>
      </c>
      <c r="G875" s="3">
        <v>1.79E-9</v>
      </c>
      <c r="H875" s="4">
        <v>0.41924599299999998</v>
      </c>
      <c r="I875" s="2">
        <v>8.7837703000000003E-2</v>
      </c>
      <c r="J875" s="4">
        <v>0.28942278100000002</v>
      </c>
      <c r="K875" s="2">
        <v>0.51510138999999999</v>
      </c>
    </row>
    <row r="876" spans="1:11" x14ac:dyDescent="0.25">
      <c r="A876" s="1" t="s">
        <v>884</v>
      </c>
      <c r="B876" s="4">
        <v>4.2782762000000002E-2</v>
      </c>
      <c r="C876" s="2">
        <v>1</v>
      </c>
      <c r="D876" s="4">
        <v>-1.6458731000000001E-2</v>
      </c>
      <c r="E876" s="2">
        <v>0.99340017000000003</v>
      </c>
      <c r="F876" s="4">
        <v>-0.43731864799999998</v>
      </c>
      <c r="G876" s="2">
        <v>0.16631269300000001</v>
      </c>
      <c r="H876" s="4">
        <v>-0.42985089500000001</v>
      </c>
      <c r="I876" s="2">
        <v>0.174570366</v>
      </c>
      <c r="J876" s="4">
        <v>-0.72295065300000005</v>
      </c>
      <c r="K876" s="2">
        <v>2.2121485E-2</v>
      </c>
    </row>
    <row r="877" spans="1:11" x14ac:dyDescent="0.25">
      <c r="A877" s="1" t="s">
        <v>885</v>
      </c>
      <c r="B877" s="4">
        <v>0.24862536299999999</v>
      </c>
      <c r="C877" s="2">
        <v>0.99655156099999997</v>
      </c>
      <c r="D877" s="4">
        <v>1.221852011</v>
      </c>
      <c r="E877" s="2">
        <v>3.04894E-4</v>
      </c>
      <c r="F877" s="4">
        <v>1.673379803</v>
      </c>
      <c r="G877" s="3">
        <v>7.8600000000000005E-11</v>
      </c>
      <c r="H877" s="4">
        <v>0.73534712199999996</v>
      </c>
      <c r="I877" s="2">
        <v>1.1835581E-2</v>
      </c>
      <c r="J877" s="4">
        <v>0.59921139999999995</v>
      </c>
      <c r="K877" s="2">
        <v>0.16917949800000001</v>
      </c>
    </row>
    <row r="878" spans="1:11" x14ac:dyDescent="0.25">
      <c r="A878" s="1" t="s">
        <v>886</v>
      </c>
      <c r="B878" s="4">
        <v>-3.5744717000000002E-2</v>
      </c>
      <c r="C878" s="2">
        <v>1</v>
      </c>
      <c r="D878" s="4">
        <v>0.31151244300000003</v>
      </c>
      <c r="E878" s="2">
        <v>0.12667759200000001</v>
      </c>
      <c r="F878" s="4">
        <v>0.34771285499999999</v>
      </c>
      <c r="G878" s="2">
        <v>6.8185529999999998E-3</v>
      </c>
      <c r="H878" s="4">
        <v>-8.0415227000000006E-2</v>
      </c>
      <c r="I878" s="2">
        <v>0.73865391000000002</v>
      </c>
      <c r="J878" s="4">
        <v>0.11805455300000001</v>
      </c>
      <c r="K878" s="2">
        <v>0.71507380600000003</v>
      </c>
    </row>
    <row r="879" spans="1:11" x14ac:dyDescent="0.25">
      <c r="A879" s="1" t="s">
        <v>887</v>
      </c>
      <c r="B879" s="4">
        <v>0.22349370499999999</v>
      </c>
      <c r="C879" s="2">
        <v>0.99655156099999997</v>
      </c>
      <c r="D879" s="4">
        <v>0.88154365899999998</v>
      </c>
      <c r="E879" s="2">
        <v>1.9051254E-2</v>
      </c>
      <c r="F879" s="4">
        <v>1.09202738</v>
      </c>
      <c r="G879" s="3">
        <v>4.7899999999999999E-5</v>
      </c>
      <c r="H879" s="4">
        <v>0.63445537299999999</v>
      </c>
      <c r="I879" s="2">
        <v>4.9707394000000002E-2</v>
      </c>
      <c r="J879" s="4">
        <v>0.44088762599999998</v>
      </c>
      <c r="K879" s="2">
        <v>0.457150844</v>
      </c>
    </row>
    <row r="880" spans="1:11" x14ac:dyDescent="0.25">
      <c r="A880" s="1" t="s">
        <v>888</v>
      </c>
      <c r="B880" s="4">
        <v>3.2602811000000002E-2</v>
      </c>
      <c r="C880" s="2">
        <v>1</v>
      </c>
      <c r="D880" s="4">
        <v>-0.58148984999999997</v>
      </c>
      <c r="E880" s="2">
        <v>0.19341386299999999</v>
      </c>
      <c r="F880" s="4">
        <v>-0.69892577899999997</v>
      </c>
      <c r="G880" s="2">
        <v>1.0799192000000001E-2</v>
      </c>
      <c r="H880" s="4">
        <v>-0.35809885899999999</v>
      </c>
      <c r="I880" s="2">
        <v>0.27298333299999999</v>
      </c>
      <c r="J880" s="4">
        <v>-0.33615326800000001</v>
      </c>
      <c r="K880" s="2">
        <v>0.49190371500000002</v>
      </c>
    </row>
    <row r="881" spans="1:11" x14ac:dyDescent="0.25">
      <c r="A881" s="1" t="s">
        <v>889</v>
      </c>
      <c r="B881" s="4">
        <v>0.44802855000000003</v>
      </c>
      <c r="C881" s="2">
        <v>0.90167578500000001</v>
      </c>
      <c r="D881" s="4">
        <v>1.0670129399999999</v>
      </c>
      <c r="E881" s="3">
        <v>7.3999999999999996E-5</v>
      </c>
      <c r="F881" s="4">
        <v>1.0178605199999999</v>
      </c>
      <c r="G881" s="3">
        <v>4.5900000000000001E-6</v>
      </c>
      <c r="H881" s="4">
        <v>7.4530864000000002E-2</v>
      </c>
      <c r="I881" s="2">
        <v>0.89382895500000004</v>
      </c>
      <c r="J881" s="4">
        <v>4.9864295000000003E-2</v>
      </c>
      <c r="K881" s="2">
        <v>0.96281085</v>
      </c>
    </row>
    <row r="882" spans="1:11" x14ac:dyDescent="0.25">
      <c r="A882" s="1" t="s">
        <v>890</v>
      </c>
      <c r="B882" s="4">
        <v>0.35545083399999999</v>
      </c>
      <c r="C882" s="2">
        <v>0.84718168699999996</v>
      </c>
      <c r="D882" s="4">
        <v>0.29323249099999998</v>
      </c>
      <c r="E882" s="2">
        <v>0.48361880499999998</v>
      </c>
      <c r="F882" s="4">
        <v>0.35927451900000001</v>
      </c>
      <c r="G882" s="2">
        <v>8.6932177999999999E-2</v>
      </c>
      <c r="H882" s="4">
        <v>0.111679692</v>
      </c>
      <c r="I882" s="2">
        <v>0.76295788499999995</v>
      </c>
      <c r="J882" s="4">
        <v>-5.5808740000000003E-2</v>
      </c>
      <c r="K882" s="2">
        <v>0.94196641999999997</v>
      </c>
    </row>
    <row r="883" spans="1:11" x14ac:dyDescent="0.25">
      <c r="A883" s="1" t="s">
        <v>891</v>
      </c>
      <c r="B883" s="4">
        <v>0.14778012300000001</v>
      </c>
      <c r="C883" s="2">
        <v>0.99655156099999997</v>
      </c>
      <c r="D883" s="4">
        <v>0.56086022400000002</v>
      </c>
      <c r="E883" s="2">
        <v>0.126982121</v>
      </c>
      <c r="F883" s="4">
        <v>0.88595083100000005</v>
      </c>
      <c r="G883" s="3">
        <v>6.0300000000000002E-5</v>
      </c>
      <c r="H883" s="4">
        <v>0.236870206</v>
      </c>
      <c r="I883" s="2">
        <v>0.51093375100000005</v>
      </c>
      <c r="J883" s="4">
        <v>0.25195504699999999</v>
      </c>
      <c r="K883" s="2">
        <v>0.63927977899999999</v>
      </c>
    </row>
    <row r="884" spans="1:11" x14ac:dyDescent="0.25">
      <c r="A884" s="1" t="s">
        <v>892</v>
      </c>
      <c r="B884" s="4">
        <v>4.0988195999999998E-2</v>
      </c>
      <c r="C884" s="2">
        <v>1</v>
      </c>
      <c r="D884" s="4">
        <v>-2.0093076000000001E-2</v>
      </c>
      <c r="E884" s="2">
        <v>0.99099815000000002</v>
      </c>
      <c r="F884" s="4">
        <v>-0.45564255999999997</v>
      </c>
      <c r="G884" s="2">
        <v>7.3919325999999994E-2</v>
      </c>
      <c r="H884" s="4">
        <v>4.2739699999999999E-2</v>
      </c>
      <c r="I884" s="2">
        <v>0.94297168200000003</v>
      </c>
      <c r="J884" s="4">
        <v>-6.9136559999999998E-3</v>
      </c>
      <c r="K884" s="2">
        <v>0.99382168800000004</v>
      </c>
    </row>
    <row r="885" spans="1:11" x14ac:dyDescent="0.25">
      <c r="A885" s="1" t="s">
        <v>893</v>
      </c>
      <c r="B885" s="4">
        <v>-0.138276124</v>
      </c>
      <c r="C885" s="2">
        <v>0.99933818299999999</v>
      </c>
      <c r="D885" s="4">
        <v>3.6834489999999998E-2</v>
      </c>
      <c r="E885" s="2">
        <v>0.98960686200000003</v>
      </c>
      <c r="F885" s="4">
        <v>-1.387862792</v>
      </c>
      <c r="G885" s="2">
        <v>6.1016100000000001E-4</v>
      </c>
      <c r="H885" s="4">
        <v>-0.101182087</v>
      </c>
      <c r="I885" s="2">
        <v>0.91943318600000001</v>
      </c>
      <c r="J885" s="4">
        <v>-0.310343009</v>
      </c>
      <c r="K885" s="2">
        <v>0.77031207899999998</v>
      </c>
    </row>
    <row r="886" spans="1:11" x14ac:dyDescent="0.25">
      <c r="A886" s="1" t="s">
        <v>894</v>
      </c>
      <c r="B886" s="4">
        <v>-0.11609776099999999</v>
      </c>
      <c r="C886" s="2">
        <v>0.99655156099999997</v>
      </c>
      <c r="D886" s="4">
        <v>0.44292538399999998</v>
      </c>
      <c r="E886" s="2">
        <v>2.3798758E-2</v>
      </c>
      <c r="F886" s="4">
        <v>0.48631734999999998</v>
      </c>
      <c r="G886" s="2">
        <v>3.1027799999999999E-4</v>
      </c>
      <c r="H886" s="4">
        <v>0.101479842</v>
      </c>
      <c r="I886" s="2">
        <v>0.70073830000000004</v>
      </c>
      <c r="J886" s="4">
        <v>8.8813286000000005E-2</v>
      </c>
      <c r="K886" s="2">
        <v>0.83978019100000001</v>
      </c>
    </row>
    <row r="887" spans="1:11" x14ac:dyDescent="0.25">
      <c r="A887" s="1" t="s">
        <v>895</v>
      </c>
      <c r="B887" s="4">
        <v>3.4651701E-2</v>
      </c>
      <c r="C887" s="2">
        <v>1</v>
      </c>
      <c r="D887" s="4">
        <v>-0.57742374500000004</v>
      </c>
      <c r="E887" s="2">
        <v>0.13777810300000001</v>
      </c>
      <c r="F887" s="4">
        <v>-0.33227728000000001</v>
      </c>
      <c r="G887" s="2">
        <v>0.26198343699999999</v>
      </c>
      <c r="H887" s="4">
        <v>-0.575110546</v>
      </c>
      <c r="I887" s="2">
        <v>1.3671572999999999E-2</v>
      </c>
      <c r="J887" s="4">
        <v>-0.35534612999999998</v>
      </c>
      <c r="K887" s="2">
        <v>0.37856969400000001</v>
      </c>
    </row>
    <row r="888" spans="1:11" x14ac:dyDescent="0.25">
      <c r="A888" s="1" t="s">
        <v>896</v>
      </c>
      <c r="B888" s="4">
        <v>-6.9495646999999994E-2</v>
      </c>
      <c r="C888" s="2">
        <v>0.99933818299999999</v>
      </c>
      <c r="D888" s="4">
        <v>-0.21296086</v>
      </c>
      <c r="E888" s="2">
        <v>0.66365846900000003</v>
      </c>
      <c r="F888" s="4">
        <v>-0.49297583499999997</v>
      </c>
      <c r="G888" s="2">
        <v>6.2241529999999996E-3</v>
      </c>
      <c r="H888" s="4">
        <v>9.6634861000000002E-2</v>
      </c>
      <c r="I888" s="2">
        <v>0.79368101800000002</v>
      </c>
      <c r="J888" s="4">
        <v>1.1803058E-2</v>
      </c>
      <c r="K888" s="2">
        <v>0.990223886</v>
      </c>
    </row>
    <row r="889" spans="1:11" x14ac:dyDescent="0.25">
      <c r="A889" s="1" t="s">
        <v>897</v>
      </c>
      <c r="B889" s="4">
        <v>-4.8658192000000003E-2</v>
      </c>
      <c r="C889" s="2">
        <v>0.99933818299999999</v>
      </c>
      <c r="D889" s="4">
        <v>0.22260184399999999</v>
      </c>
      <c r="E889" s="2">
        <v>0.52443384500000001</v>
      </c>
      <c r="F889" s="4">
        <v>0.34962888199999997</v>
      </c>
      <c r="G889" s="2">
        <v>2.6470657000000002E-2</v>
      </c>
      <c r="H889" s="4">
        <v>0.31326919399999997</v>
      </c>
      <c r="I889" s="2">
        <v>4.4229443E-2</v>
      </c>
      <c r="J889" s="4">
        <v>2.9177218000000001E-2</v>
      </c>
      <c r="K889" s="2">
        <v>0.96691297099999995</v>
      </c>
    </row>
    <row r="890" spans="1:11" x14ac:dyDescent="0.25">
      <c r="A890" s="1" t="s">
        <v>898</v>
      </c>
      <c r="B890" s="4">
        <v>3.5266072000000002E-2</v>
      </c>
      <c r="C890" s="2">
        <v>1</v>
      </c>
      <c r="D890" s="4">
        <v>7.6981499999999994E-2</v>
      </c>
      <c r="E890" s="2">
        <v>0.95214122899999998</v>
      </c>
      <c r="F890" s="4">
        <v>-0.16375232100000001</v>
      </c>
      <c r="G890" s="2">
        <v>0.64763451100000002</v>
      </c>
      <c r="H890" s="4">
        <v>-0.56616815300000001</v>
      </c>
      <c r="I890" s="2">
        <v>2.5204230000000001E-2</v>
      </c>
      <c r="J890" s="4">
        <v>-0.57426005700000005</v>
      </c>
      <c r="K890" s="2">
        <v>7.7784864999999995E-2</v>
      </c>
    </row>
    <row r="891" spans="1:11" x14ac:dyDescent="0.25">
      <c r="A891" s="1" t="s">
        <v>899</v>
      </c>
      <c r="B891" s="4">
        <v>-0.24279903799999999</v>
      </c>
      <c r="C891" s="2">
        <v>0.99655156099999997</v>
      </c>
      <c r="D891" s="4">
        <v>-0.31799217099999999</v>
      </c>
      <c r="E891" s="2">
        <v>0.72098047399999998</v>
      </c>
      <c r="F891" s="4">
        <v>-0.83253518199999998</v>
      </c>
      <c r="G891" s="2">
        <v>8.8221189999999998E-3</v>
      </c>
      <c r="H891" s="4">
        <v>0.54106902599999995</v>
      </c>
      <c r="I891" s="2">
        <v>0.122297035</v>
      </c>
      <c r="J891" s="4">
        <v>-3.6687300999999999E-2</v>
      </c>
      <c r="K891" s="2">
        <v>0.98091082200000002</v>
      </c>
    </row>
    <row r="892" spans="1:11" x14ac:dyDescent="0.25">
      <c r="A892" s="1" t="s">
        <v>900</v>
      </c>
      <c r="B892" s="4">
        <v>-9.5588429999999992E-3</v>
      </c>
      <c r="C892" s="2">
        <v>1</v>
      </c>
      <c r="D892" s="4">
        <v>0.217388097</v>
      </c>
      <c r="E892" s="2">
        <v>0.66805962399999996</v>
      </c>
      <c r="F892" s="4">
        <v>0.50848953100000005</v>
      </c>
      <c r="G892" s="2">
        <v>6.595259E-3</v>
      </c>
      <c r="H892" s="4">
        <v>0.119897446</v>
      </c>
      <c r="I892" s="2">
        <v>0.73488622599999998</v>
      </c>
      <c r="J892" s="4">
        <v>0.104936661</v>
      </c>
      <c r="K892" s="2">
        <v>0.86052404699999996</v>
      </c>
    </row>
    <row r="893" spans="1:11" x14ac:dyDescent="0.25">
      <c r="A893" s="1" t="s">
        <v>901</v>
      </c>
      <c r="B893" s="4">
        <v>-0.165089185</v>
      </c>
      <c r="C893" s="2">
        <v>0.99655156099999997</v>
      </c>
      <c r="D893" s="4">
        <v>0.438132837</v>
      </c>
      <c r="E893" s="2">
        <v>1.6146369000000001E-2</v>
      </c>
      <c r="F893" s="4">
        <v>0.35726080199999999</v>
      </c>
      <c r="G893" s="2">
        <v>8.4757400000000007E-3</v>
      </c>
      <c r="H893" s="4">
        <v>0.19373955900000001</v>
      </c>
      <c r="I893" s="2">
        <v>0.25532433999999998</v>
      </c>
      <c r="J893" s="4">
        <v>7.4127784000000002E-2</v>
      </c>
      <c r="K893" s="2">
        <v>0.86590985399999998</v>
      </c>
    </row>
    <row r="894" spans="1:11" x14ac:dyDescent="0.25">
      <c r="A894" s="1" t="s">
        <v>902</v>
      </c>
      <c r="B894" s="4">
        <v>0.194217792</v>
      </c>
      <c r="C894" s="2">
        <v>0.99655156099999997</v>
      </c>
      <c r="D894" s="4">
        <v>-0.19667774299999999</v>
      </c>
      <c r="E894" s="2">
        <v>0.714366163</v>
      </c>
      <c r="F894" s="4">
        <v>-0.38764178700000002</v>
      </c>
      <c r="G894" s="2">
        <v>5.2590680000000001E-2</v>
      </c>
      <c r="H894" s="4">
        <v>-0.254887749</v>
      </c>
      <c r="I894" s="2">
        <v>0.285246848</v>
      </c>
      <c r="J894" s="4">
        <v>3.9964461999999999E-2</v>
      </c>
      <c r="K894" s="2">
        <v>0.96400565999999999</v>
      </c>
    </row>
    <row r="895" spans="1:11" x14ac:dyDescent="0.25">
      <c r="A895" s="1" t="s">
        <v>903</v>
      </c>
      <c r="B895" s="4">
        <v>-2.4032204000000001E-2</v>
      </c>
      <c r="C895" s="2">
        <v>1</v>
      </c>
      <c r="D895" s="4">
        <v>0.328980883</v>
      </c>
      <c r="E895" s="2">
        <v>0.45540082300000001</v>
      </c>
      <c r="F895" s="4">
        <v>0.30802375900000001</v>
      </c>
      <c r="G895" s="2">
        <v>0.20125495099999999</v>
      </c>
      <c r="H895" s="4">
        <v>-0.44746159899999999</v>
      </c>
      <c r="I895" s="2">
        <v>3.2674402999999998E-2</v>
      </c>
      <c r="J895" s="4">
        <v>-0.61075500999999999</v>
      </c>
      <c r="K895" s="2">
        <v>8.3562910000000001E-3</v>
      </c>
    </row>
    <row r="896" spans="1:11" x14ac:dyDescent="0.25">
      <c r="A896" s="1" t="s">
        <v>904</v>
      </c>
      <c r="B896" s="4">
        <v>0.107057313</v>
      </c>
      <c r="C896" s="2">
        <v>0.99655156099999997</v>
      </c>
      <c r="D896" s="4">
        <v>-0.38898565299999999</v>
      </c>
      <c r="E896" s="2">
        <v>0.10532854699999999</v>
      </c>
      <c r="F896" s="4">
        <v>-0.31977263299999997</v>
      </c>
      <c r="G896" s="2">
        <v>5.4859729000000003E-2</v>
      </c>
      <c r="H896" s="4">
        <v>-0.18845830099999999</v>
      </c>
      <c r="I896" s="2">
        <v>0.36147372700000002</v>
      </c>
      <c r="J896" s="4">
        <v>-0.235025754</v>
      </c>
      <c r="K896" s="2">
        <v>0.38710795399999998</v>
      </c>
    </row>
    <row r="897" spans="1:11" x14ac:dyDescent="0.25">
      <c r="A897" s="1" t="s">
        <v>905</v>
      </c>
      <c r="B897" s="4">
        <v>0.25558039500000002</v>
      </c>
      <c r="C897" s="2">
        <v>0.99655156099999997</v>
      </c>
      <c r="D897" s="4">
        <v>-0.16734929100000001</v>
      </c>
      <c r="E897" s="2">
        <v>0.88474353800000005</v>
      </c>
      <c r="F897" s="4">
        <v>-0.34652285399999999</v>
      </c>
      <c r="G897" s="2">
        <v>0.33701974299999998</v>
      </c>
      <c r="H897" s="4">
        <v>-0.58568311299999998</v>
      </c>
      <c r="I897" s="2">
        <v>4.6697783E-2</v>
      </c>
      <c r="J897" s="4">
        <v>-0.59706473599999998</v>
      </c>
      <c r="K897" s="2">
        <v>0.123606191</v>
      </c>
    </row>
    <row r="898" spans="1:11" x14ac:dyDescent="0.25">
      <c r="A898" s="1" t="s">
        <v>906</v>
      </c>
      <c r="B898" s="4">
        <v>-0.10490219200000001</v>
      </c>
      <c r="C898" s="2">
        <v>1</v>
      </c>
      <c r="D898" s="4">
        <v>0.58463648300000004</v>
      </c>
      <c r="E898" s="2">
        <v>0.57212584899999996</v>
      </c>
      <c r="F898" s="4">
        <v>0.434738972</v>
      </c>
      <c r="G898" s="2">
        <v>0.51346168400000003</v>
      </c>
      <c r="H898" s="4">
        <v>-1.1209467660000001</v>
      </c>
      <c r="I898" s="2">
        <v>2.7448171E-2</v>
      </c>
      <c r="J898" s="4">
        <v>-0.45085968799999998</v>
      </c>
      <c r="K898" s="2">
        <v>0.70979639000000005</v>
      </c>
    </row>
    <row r="899" spans="1:11" x14ac:dyDescent="0.25">
      <c r="A899" s="1" t="s">
        <v>907</v>
      </c>
      <c r="B899" s="4">
        <v>-4.7478475999999999E-2</v>
      </c>
      <c r="C899" s="2">
        <v>1</v>
      </c>
      <c r="D899" s="4">
        <v>-1.2728135E-2</v>
      </c>
      <c r="E899" s="2">
        <v>0.993485269</v>
      </c>
      <c r="F899" s="4">
        <v>0.39806817300000003</v>
      </c>
      <c r="G899" s="2">
        <v>0.126175068</v>
      </c>
      <c r="H899" s="4">
        <v>0.47356037499999998</v>
      </c>
      <c r="I899" s="2">
        <v>5.2468568E-2</v>
      </c>
      <c r="J899" s="4">
        <v>0.54951533900000005</v>
      </c>
      <c r="K899" s="2">
        <v>6.9495952E-2</v>
      </c>
    </row>
    <row r="900" spans="1:11" x14ac:dyDescent="0.25">
      <c r="A900" s="1" t="s">
        <v>908</v>
      </c>
      <c r="B900" s="4">
        <v>0.24606850299999999</v>
      </c>
      <c r="C900" s="2">
        <v>0.99655156099999997</v>
      </c>
      <c r="D900" s="4">
        <v>-0.50912007999999997</v>
      </c>
      <c r="E900" s="2">
        <v>0.14306677200000001</v>
      </c>
      <c r="F900" s="4">
        <v>-0.43178059400000002</v>
      </c>
      <c r="G900" s="2">
        <v>6.5758641000000007E-2</v>
      </c>
      <c r="H900" s="4">
        <v>-0.48287665400000002</v>
      </c>
      <c r="I900" s="2">
        <v>3.1034289999999999E-2</v>
      </c>
      <c r="J900" s="4">
        <v>-0.1494568</v>
      </c>
      <c r="K900" s="2">
        <v>0.81520036500000004</v>
      </c>
    </row>
    <row r="901" spans="1:11" x14ac:dyDescent="0.25">
      <c r="A901" s="1" t="s">
        <v>909</v>
      </c>
      <c r="B901" s="4">
        <v>-8.3599578999999993E-2</v>
      </c>
      <c r="C901" s="2">
        <v>0.99655156099999997</v>
      </c>
      <c r="D901" s="4">
        <v>-0.214643428</v>
      </c>
      <c r="E901" s="2">
        <v>0.61701041999999995</v>
      </c>
      <c r="F901" s="4">
        <v>-0.38587475900000001</v>
      </c>
      <c r="G901" s="2">
        <v>2.6747544000000002E-2</v>
      </c>
      <c r="H901" s="4">
        <v>1.197182E-3</v>
      </c>
      <c r="I901" s="2">
        <v>0.99804374200000001</v>
      </c>
      <c r="J901" s="4">
        <v>-8.5495659000000002E-2</v>
      </c>
      <c r="K901" s="2">
        <v>0.87355149600000004</v>
      </c>
    </row>
    <row r="902" spans="1:11" x14ac:dyDescent="0.25">
      <c r="A902" s="1" t="s">
        <v>910</v>
      </c>
      <c r="B902" s="4">
        <v>-0.12808260199999999</v>
      </c>
      <c r="C902" s="2">
        <v>0.99655156099999997</v>
      </c>
      <c r="D902" s="4">
        <v>0.53979389499999997</v>
      </c>
      <c r="E902" s="2">
        <v>4.8749329999999997E-3</v>
      </c>
      <c r="F902" s="4">
        <v>0.78050379299999995</v>
      </c>
      <c r="G902" s="3">
        <v>4.2599999999999998E-9</v>
      </c>
      <c r="H902" s="4">
        <v>0.15749323200000001</v>
      </c>
      <c r="I902" s="2">
        <v>0.478644507</v>
      </c>
      <c r="J902" s="4">
        <v>0.20890049599999999</v>
      </c>
      <c r="K902" s="2">
        <v>0.46555891399999999</v>
      </c>
    </row>
    <row r="903" spans="1:11" x14ac:dyDescent="0.25">
      <c r="A903" s="1" t="s">
        <v>911</v>
      </c>
      <c r="B903" s="4">
        <v>0.28003774100000001</v>
      </c>
      <c r="C903" s="2">
        <v>0.77609661399999996</v>
      </c>
      <c r="D903" s="4">
        <v>0.107087244</v>
      </c>
      <c r="E903" s="2">
        <v>0.83489608199999998</v>
      </c>
      <c r="F903" s="4">
        <v>0.39720465399999999</v>
      </c>
      <c r="G903" s="2">
        <v>5.546278E-3</v>
      </c>
      <c r="H903" s="4">
        <v>-0.17668921400000001</v>
      </c>
      <c r="I903" s="2">
        <v>0.32964784600000002</v>
      </c>
      <c r="J903" s="4">
        <v>4.3089086999999998E-2</v>
      </c>
      <c r="K903" s="2">
        <v>0.93562407800000003</v>
      </c>
    </row>
    <row r="904" spans="1:11" x14ac:dyDescent="0.25">
      <c r="A904" s="1" t="s">
        <v>912</v>
      </c>
      <c r="B904" s="4">
        <v>-0.21220225000000001</v>
      </c>
      <c r="C904" s="2">
        <v>0.99655156099999997</v>
      </c>
      <c r="D904" s="4">
        <v>0.18009461600000001</v>
      </c>
      <c r="E904" s="2">
        <v>0.87541345500000001</v>
      </c>
      <c r="F904" s="4">
        <v>0.66374102300000004</v>
      </c>
      <c r="G904" s="2">
        <v>3.2165448999999999E-2</v>
      </c>
      <c r="H904" s="4">
        <v>-0.23496149399999999</v>
      </c>
      <c r="I904" s="2">
        <v>0.64758601000000005</v>
      </c>
      <c r="J904" s="4">
        <v>-0.158469001</v>
      </c>
      <c r="K904" s="2">
        <v>0.86590985399999998</v>
      </c>
    </row>
    <row r="905" spans="1:11" x14ac:dyDescent="0.25">
      <c r="A905" s="1" t="s">
        <v>913</v>
      </c>
      <c r="B905" s="4">
        <v>0.23994944300000001</v>
      </c>
      <c r="C905" s="2">
        <v>0.99655156099999997</v>
      </c>
      <c r="D905" s="4">
        <v>1.163590269</v>
      </c>
      <c r="E905" s="2">
        <v>2.6488800000000002E-3</v>
      </c>
      <c r="F905" s="4">
        <v>1.696706845</v>
      </c>
      <c r="G905" s="3">
        <v>4.3599999999999998E-9</v>
      </c>
      <c r="H905" s="4">
        <v>2.6751231E-2</v>
      </c>
      <c r="I905" s="2">
        <v>0.97811144900000002</v>
      </c>
      <c r="J905" s="4">
        <v>0.80857515899999999</v>
      </c>
      <c r="K905" s="2">
        <v>5.0773424999999997E-2</v>
      </c>
    </row>
    <row r="906" spans="1:11" x14ac:dyDescent="0.25">
      <c r="A906" s="1" t="s">
        <v>914</v>
      </c>
      <c r="B906" s="4">
        <v>-6.2741529000000004E-2</v>
      </c>
      <c r="C906" s="2">
        <v>0.99840925899999999</v>
      </c>
      <c r="D906" s="4">
        <v>0.38495407399999998</v>
      </c>
      <c r="E906" s="2">
        <v>7.9420363999999993E-2</v>
      </c>
      <c r="F906" s="4">
        <v>0.425866776</v>
      </c>
      <c r="G906" s="2">
        <v>3.0122529999999999E-3</v>
      </c>
      <c r="H906" s="4">
        <v>1.3737819E-2</v>
      </c>
      <c r="I906" s="2">
        <v>0.97461884300000001</v>
      </c>
      <c r="J906" s="4">
        <v>-2.2753414E-2</v>
      </c>
      <c r="K906" s="2">
        <v>0.97443168000000002</v>
      </c>
    </row>
    <row r="907" spans="1:11" x14ac:dyDescent="0.25">
      <c r="A907" s="1" t="s">
        <v>915</v>
      </c>
      <c r="B907" s="4">
        <v>-8.0073673999999997E-2</v>
      </c>
      <c r="C907" s="2">
        <v>0.99933818299999999</v>
      </c>
      <c r="D907" s="4">
        <v>0.467184076</v>
      </c>
      <c r="E907" s="2">
        <v>0.293226985</v>
      </c>
      <c r="F907" s="4">
        <v>0.54283796500000003</v>
      </c>
      <c r="G907" s="2">
        <v>3.1941800999999999E-2</v>
      </c>
      <c r="H907" s="4">
        <v>0.25975582899999999</v>
      </c>
      <c r="I907" s="2">
        <v>0.473027423</v>
      </c>
      <c r="J907" s="4">
        <v>4.6732899000000001E-2</v>
      </c>
      <c r="K907" s="2">
        <v>0.96714036299999995</v>
      </c>
    </row>
    <row r="908" spans="1:11" x14ac:dyDescent="0.25">
      <c r="A908" s="1" t="s">
        <v>916</v>
      </c>
      <c r="B908" s="4">
        <v>0.11146639</v>
      </c>
      <c r="C908" s="2">
        <v>0.99655156099999997</v>
      </c>
      <c r="D908" s="4">
        <v>-7.1789506000000003E-2</v>
      </c>
      <c r="E908" s="2">
        <v>0.93700005099999994</v>
      </c>
      <c r="F908" s="4">
        <v>-0.61844422399999999</v>
      </c>
      <c r="G908" s="2">
        <v>5.2935199999999997E-4</v>
      </c>
      <c r="H908" s="4">
        <v>4.7574650000000003E-2</v>
      </c>
      <c r="I908" s="2">
        <v>0.91718036300000005</v>
      </c>
      <c r="J908" s="4">
        <v>-9.2040305000000003E-2</v>
      </c>
      <c r="K908" s="2">
        <v>0.87866820300000004</v>
      </c>
    </row>
    <row r="909" spans="1:11" x14ac:dyDescent="0.25">
      <c r="A909" s="1" t="s">
        <v>917</v>
      </c>
      <c r="B909" s="4">
        <v>0.61170469000000005</v>
      </c>
      <c r="C909" s="2">
        <v>0.99655156099999997</v>
      </c>
      <c r="D909" s="4">
        <v>-0.18717405300000001</v>
      </c>
      <c r="E909" s="2">
        <v>0.92265915399999998</v>
      </c>
      <c r="F909" s="4">
        <v>-0.87198801199999998</v>
      </c>
      <c r="G909" s="2">
        <v>9.7212436999999999E-2</v>
      </c>
      <c r="H909" s="4">
        <v>-0.33115029899999998</v>
      </c>
      <c r="I909" s="2">
        <v>0.70073830000000004</v>
      </c>
      <c r="J909" s="4">
        <v>-0.94781549099999995</v>
      </c>
      <c r="K909" s="2">
        <v>0.13521170900000001</v>
      </c>
    </row>
    <row r="910" spans="1:11" x14ac:dyDescent="0.25">
      <c r="A910" s="1" t="s">
        <v>918</v>
      </c>
      <c r="B910" s="4">
        <v>0.30559745599999999</v>
      </c>
      <c r="C910" s="2">
        <v>0.99655156099999997</v>
      </c>
      <c r="D910" s="4">
        <v>1.7869964309999999</v>
      </c>
      <c r="E910" s="3">
        <v>5.68E-15</v>
      </c>
      <c r="F910" s="4">
        <v>2.025420054</v>
      </c>
      <c r="G910" s="3">
        <v>1.51E-26</v>
      </c>
      <c r="H910" s="4">
        <v>0.46581953399999998</v>
      </c>
      <c r="I910" s="2">
        <v>4.4129701E-2</v>
      </c>
      <c r="J910" s="4">
        <v>0.80727668900000005</v>
      </c>
      <c r="K910" s="2">
        <v>3.9291700000000001E-4</v>
      </c>
    </row>
    <row r="911" spans="1:11" x14ac:dyDescent="0.25">
      <c r="A911" s="1" t="s">
        <v>919</v>
      </c>
      <c r="B911" s="4">
        <v>0.72116128700000004</v>
      </c>
      <c r="C911" s="2">
        <v>0.99655156099999997</v>
      </c>
      <c r="D911" s="4">
        <v>1.234190345</v>
      </c>
      <c r="E911" s="2">
        <v>5.2651827999999998E-2</v>
      </c>
      <c r="F911" s="4">
        <v>1.772944646</v>
      </c>
      <c r="G911" s="2">
        <v>5.0569600000000003E-4</v>
      </c>
      <c r="H911" s="4">
        <v>0.86268190899999997</v>
      </c>
      <c r="I911" s="2">
        <v>0.22572981</v>
      </c>
      <c r="J911" s="4">
        <v>0.566262763</v>
      </c>
      <c r="K911" s="2">
        <v>0.65488350699999998</v>
      </c>
    </row>
    <row r="912" spans="1:11" x14ac:dyDescent="0.25">
      <c r="A912" s="1" t="s">
        <v>920</v>
      </c>
      <c r="B912" s="4">
        <v>-1.1435854000000001E-2</v>
      </c>
      <c r="C912" s="2">
        <v>1</v>
      </c>
      <c r="D912" s="4">
        <v>-0.43893890699999999</v>
      </c>
      <c r="E912" s="2">
        <v>0.38322953100000001</v>
      </c>
      <c r="F912" s="4">
        <v>-1.270959621</v>
      </c>
      <c r="G912" s="3">
        <v>2.4299999999999999E-8</v>
      </c>
      <c r="H912" s="4">
        <v>-0.41879169999999999</v>
      </c>
      <c r="I912" s="2">
        <v>0.16385613399999999</v>
      </c>
      <c r="J912" s="4">
        <v>-0.90509218499999999</v>
      </c>
      <c r="K912" s="2">
        <v>7.8731500000000002E-4</v>
      </c>
    </row>
    <row r="913" spans="1:11" x14ac:dyDescent="0.25">
      <c r="A913" s="1" t="s">
        <v>921</v>
      </c>
      <c r="B913" s="4">
        <v>0.36564195300000002</v>
      </c>
      <c r="C913" s="2">
        <v>0.99655156099999997</v>
      </c>
      <c r="D913" s="4">
        <v>1.119019623</v>
      </c>
      <c r="E913" s="3">
        <v>2.5000000000000001E-5</v>
      </c>
      <c r="F913" s="4">
        <v>1.3078216250000001</v>
      </c>
      <c r="G913" s="3">
        <v>2.7299999999999999E-10</v>
      </c>
      <c r="H913" s="4">
        <v>-0.142633644</v>
      </c>
      <c r="I913" s="2">
        <v>0.759851108</v>
      </c>
      <c r="J913" s="4">
        <v>0.25742151499999999</v>
      </c>
      <c r="K913" s="2">
        <v>0.63859783199999998</v>
      </c>
    </row>
    <row r="914" spans="1:11" x14ac:dyDescent="0.25">
      <c r="A914" s="1" t="s">
        <v>922</v>
      </c>
      <c r="B914" s="4">
        <v>6.1809620000000003E-2</v>
      </c>
      <c r="C914" s="2">
        <v>0.99933818299999999</v>
      </c>
      <c r="D914" s="4">
        <v>0.37442916300000001</v>
      </c>
      <c r="E914" s="2">
        <v>0.23589945800000001</v>
      </c>
      <c r="F914" s="4">
        <v>0.75216848000000003</v>
      </c>
      <c r="G914" s="3">
        <v>7.6000000000000001E-6</v>
      </c>
      <c r="H914" s="4">
        <v>0.18798371799999999</v>
      </c>
      <c r="I914" s="2">
        <v>0.47617008500000002</v>
      </c>
      <c r="J914" s="4">
        <v>0.188229804</v>
      </c>
      <c r="K914" s="2">
        <v>0.63927977899999999</v>
      </c>
    </row>
    <row r="915" spans="1:11" x14ac:dyDescent="0.25">
      <c r="A915" s="1" t="s">
        <v>923</v>
      </c>
      <c r="B915" s="4">
        <v>-3.4009665000000001E-2</v>
      </c>
      <c r="C915" s="2">
        <v>1</v>
      </c>
      <c r="D915" s="4">
        <v>-0.31843515500000003</v>
      </c>
      <c r="E915" s="2">
        <v>0.180844068</v>
      </c>
      <c r="F915" s="4">
        <v>-0.13982984000000001</v>
      </c>
      <c r="G915" s="2">
        <v>0.44808420300000001</v>
      </c>
      <c r="H915" s="4">
        <v>-0.31411922599999997</v>
      </c>
      <c r="I915" s="2">
        <v>2.316329E-2</v>
      </c>
      <c r="J915" s="4">
        <v>-0.27860164300000001</v>
      </c>
      <c r="K915" s="2">
        <v>0.15968438200000001</v>
      </c>
    </row>
    <row r="916" spans="1:11" x14ac:dyDescent="0.25">
      <c r="A916" s="1" t="s">
        <v>924</v>
      </c>
      <c r="B916" s="4">
        <v>2.3598379999999999E-2</v>
      </c>
      <c r="C916" s="2">
        <v>1</v>
      </c>
      <c r="D916" s="4">
        <v>0.67356946299999998</v>
      </c>
      <c r="E916" s="2">
        <v>9.4088595999999997E-2</v>
      </c>
      <c r="F916" s="4">
        <v>1.1854589339999999</v>
      </c>
      <c r="G916" s="3">
        <v>1.5200000000000001E-6</v>
      </c>
      <c r="H916" s="4">
        <v>0.50926206100000004</v>
      </c>
      <c r="I916" s="2">
        <v>9.2119683999999993E-2</v>
      </c>
      <c r="J916" s="4">
        <v>0.412552382</v>
      </c>
      <c r="K916" s="2">
        <v>0.40590338999999998</v>
      </c>
    </row>
    <row r="917" spans="1:11" x14ac:dyDescent="0.25">
      <c r="A917" s="1" t="s">
        <v>925</v>
      </c>
      <c r="B917" s="4">
        <v>3.7980732000000003E-2</v>
      </c>
      <c r="C917" s="2">
        <v>1</v>
      </c>
      <c r="D917" s="4">
        <v>4.5029886999999998E-2</v>
      </c>
      <c r="E917" s="2">
        <v>0.96072958100000005</v>
      </c>
      <c r="F917" s="4">
        <v>0.39163505300000001</v>
      </c>
      <c r="G917" s="2">
        <v>2.9559411000000001E-2</v>
      </c>
      <c r="H917" s="4">
        <v>0.39751129299999999</v>
      </c>
      <c r="I917" s="2">
        <v>2.111559E-2</v>
      </c>
      <c r="J917" s="4">
        <v>0.16710185499999999</v>
      </c>
      <c r="K917" s="2">
        <v>0.69576397499999998</v>
      </c>
    </row>
    <row r="918" spans="1:11" x14ac:dyDescent="0.25">
      <c r="A918" s="1" t="s">
        <v>926</v>
      </c>
      <c r="B918" s="4">
        <v>-0.138078702</v>
      </c>
      <c r="C918" s="2">
        <v>0.99933818299999999</v>
      </c>
      <c r="D918" s="4">
        <v>-0.49394851099999998</v>
      </c>
      <c r="E918" s="2">
        <v>0.62055608600000001</v>
      </c>
      <c r="F918" s="4">
        <v>-0.98815358200000003</v>
      </c>
      <c r="G918" s="2">
        <v>2.6470657000000002E-2</v>
      </c>
      <c r="H918" s="4">
        <v>-0.52748642899999998</v>
      </c>
      <c r="I918" s="2">
        <v>0.36532999300000002</v>
      </c>
      <c r="J918" s="4">
        <v>-0.33011364900000001</v>
      </c>
      <c r="K918" s="2">
        <v>0.77230257199999996</v>
      </c>
    </row>
    <row r="919" spans="1:11" x14ac:dyDescent="0.25">
      <c r="A919" s="1" t="s">
        <v>927</v>
      </c>
      <c r="B919" s="4">
        <v>-0.23329096699999999</v>
      </c>
      <c r="C919" s="2">
        <v>0.99655156099999997</v>
      </c>
      <c r="D919" s="4">
        <v>-7.5371986000000002E-2</v>
      </c>
      <c r="E919" s="2">
        <v>0.92951225000000004</v>
      </c>
      <c r="F919" s="4">
        <v>-0.40715631000000002</v>
      </c>
      <c r="G919" s="2">
        <v>2.9930142999999999E-2</v>
      </c>
      <c r="H919" s="4">
        <v>-8.5194950000000002E-3</v>
      </c>
      <c r="I919" s="2">
        <v>0.98572206200000001</v>
      </c>
      <c r="J919" s="4">
        <v>0.18601357800000001</v>
      </c>
      <c r="K919" s="2">
        <v>0.62091091399999998</v>
      </c>
    </row>
    <row r="920" spans="1:11" x14ac:dyDescent="0.25">
      <c r="A920" s="1" t="s">
        <v>928</v>
      </c>
      <c r="B920" s="4">
        <v>0.313796201</v>
      </c>
      <c r="C920" s="2">
        <v>0.99655156099999997</v>
      </c>
      <c r="D920" s="4">
        <v>-0.18459172400000001</v>
      </c>
      <c r="E920" s="2">
        <v>0.79936196100000001</v>
      </c>
      <c r="F920" s="4">
        <v>-0.41091548700000002</v>
      </c>
      <c r="G920" s="2">
        <v>9.5455291999999997E-2</v>
      </c>
      <c r="H920" s="4">
        <v>-0.17380559300000001</v>
      </c>
      <c r="I920" s="2">
        <v>0.64993991699999998</v>
      </c>
      <c r="J920" s="4">
        <v>-0.30204992600000002</v>
      </c>
      <c r="K920" s="2">
        <v>0.46920548699999998</v>
      </c>
    </row>
    <row r="921" spans="1:11" x14ac:dyDescent="0.25">
      <c r="A921" s="1" t="s">
        <v>929</v>
      </c>
      <c r="B921" s="4">
        <v>5.9302063000000002E-2</v>
      </c>
      <c r="C921" s="2">
        <v>0.99933818299999999</v>
      </c>
      <c r="D921" s="4">
        <v>-0.19551792200000001</v>
      </c>
      <c r="E921" s="2">
        <v>0.71235011400000003</v>
      </c>
      <c r="F921" s="4">
        <v>0.40615437799999998</v>
      </c>
      <c r="G921" s="2">
        <v>3.4646108000000002E-2</v>
      </c>
      <c r="H921" s="4">
        <v>0.19884438500000001</v>
      </c>
      <c r="I921" s="2">
        <v>0.45517584700000002</v>
      </c>
      <c r="J921" s="4">
        <v>0.27221827599999998</v>
      </c>
      <c r="K921" s="2">
        <v>0.41139238500000003</v>
      </c>
    </row>
    <row r="922" spans="1:11" x14ac:dyDescent="0.25">
      <c r="A922" s="1" t="s">
        <v>930</v>
      </c>
      <c r="B922" s="4">
        <v>0.114884764</v>
      </c>
      <c r="C922" s="2">
        <v>0.99655156099999997</v>
      </c>
      <c r="D922" s="4">
        <v>0.11564977999999999</v>
      </c>
      <c r="E922" s="2">
        <v>0.90650679199999995</v>
      </c>
      <c r="F922" s="4">
        <v>0.66885223000000005</v>
      </c>
      <c r="G922" s="2">
        <v>2.3459029999999999E-3</v>
      </c>
      <c r="H922" s="4">
        <v>0.31326725700000002</v>
      </c>
      <c r="I922" s="2">
        <v>0.28469383199999998</v>
      </c>
      <c r="J922" s="4">
        <v>6.1534534000000002E-2</v>
      </c>
      <c r="K922" s="2">
        <v>0.94735817099999997</v>
      </c>
    </row>
    <row r="923" spans="1:11" x14ac:dyDescent="0.25">
      <c r="A923" s="1" t="s">
        <v>931</v>
      </c>
      <c r="B923" s="4">
        <v>1.039648675</v>
      </c>
      <c r="C923" s="2">
        <v>0.77639554700000002</v>
      </c>
      <c r="D923" s="4">
        <v>1.5095725470000001</v>
      </c>
      <c r="E923" s="2">
        <v>9.496885E-3</v>
      </c>
      <c r="F923" s="4">
        <v>3.8768441380000001</v>
      </c>
      <c r="G923" s="3">
        <v>6.2000000000000001E-18</v>
      </c>
      <c r="H923" s="4">
        <v>1.553750279</v>
      </c>
      <c r="I923" s="2">
        <v>5.605858E-3</v>
      </c>
      <c r="J923" s="4">
        <v>0.41037738000000001</v>
      </c>
      <c r="K923" s="2">
        <v>0.78660663900000005</v>
      </c>
    </row>
    <row r="924" spans="1:11" x14ac:dyDescent="0.25">
      <c r="A924" s="1" t="s">
        <v>932</v>
      </c>
      <c r="B924" s="4">
        <v>0.27528872500000001</v>
      </c>
      <c r="C924" s="2">
        <v>0.99655156099999997</v>
      </c>
      <c r="D924" s="4">
        <v>1.1243550389999999</v>
      </c>
      <c r="E924" s="2">
        <v>4.8256200000000002E-4</v>
      </c>
      <c r="F924" s="4">
        <v>1.4663349130000001</v>
      </c>
      <c r="G924" s="3">
        <v>1.44E-9</v>
      </c>
      <c r="H924" s="4">
        <v>0.52596335100000002</v>
      </c>
      <c r="I924" s="2">
        <v>8.5064043000000006E-2</v>
      </c>
      <c r="J924" s="4">
        <v>0.73079335899999998</v>
      </c>
      <c r="K924" s="2">
        <v>3.3147693999999998E-2</v>
      </c>
    </row>
    <row r="925" spans="1:11" x14ac:dyDescent="0.25">
      <c r="A925" s="1" t="s">
        <v>933</v>
      </c>
      <c r="B925" s="4">
        <v>0.32800879700000002</v>
      </c>
      <c r="C925" s="2">
        <v>0.99655156099999997</v>
      </c>
      <c r="D925" s="4">
        <v>2.023006611</v>
      </c>
      <c r="E925" s="3">
        <v>2.0900000000000002E-12</v>
      </c>
      <c r="F925" s="4">
        <v>2.6518733010000002</v>
      </c>
      <c r="G925" s="3">
        <v>5.8400000000000002E-30</v>
      </c>
      <c r="H925" s="4">
        <v>1.1989845379999999</v>
      </c>
      <c r="I925" s="3">
        <v>6.1900000000000002E-7</v>
      </c>
      <c r="J925" s="4">
        <v>1.2660590899999999</v>
      </c>
      <c r="K925" s="2">
        <v>3.1099999999999999E-6</v>
      </c>
    </row>
    <row r="926" spans="1:11" x14ac:dyDescent="0.25">
      <c r="A926" s="1" t="s">
        <v>934</v>
      </c>
      <c r="B926" s="4">
        <v>1.0592286930000001</v>
      </c>
      <c r="C926" s="2">
        <v>9.6542304999999995E-2</v>
      </c>
      <c r="D926" s="4">
        <v>3.5472212430000001</v>
      </c>
      <c r="E926" s="3">
        <v>1.3500000000000001E-21</v>
      </c>
      <c r="F926" s="4">
        <v>4.8887651779999999</v>
      </c>
      <c r="G926" s="3">
        <v>9.8600000000000003E-48</v>
      </c>
      <c r="H926" s="4">
        <v>2.1693053089999998</v>
      </c>
      <c r="I926" s="3">
        <v>1.2E-10</v>
      </c>
      <c r="J926" s="4">
        <v>2.7411616529999998</v>
      </c>
      <c r="K926" s="2">
        <v>5.4999999999999998E-13</v>
      </c>
    </row>
    <row r="927" spans="1:11" x14ac:dyDescent="0.25">
      <c r="A927" s="1" t="s">
        <v>935</v>
      </c>
      <c r="B927" s="4">
        <v>0.41085760199999999</v>
      </c>
      <c r="C927" s="2">
        <v>0.99655156099999997</v>
      </c>
      <c r="D927" s="4">
        <v>1.952995813</v>
      </c>
      <c r="E927" s="3">
        <v>6.4799999999999998E-6</v>
      </c>
      <c r="F927" s="4">
        <v>3.1066153550000002</v>
      </c>
      <c r="G927" s="3">
        <v>1.66E-18</v>
      </c>
      <c r="H927" s="4">
        <v>2.153204283</v>
      </c>
      <c r="I927" s="3">
        <v>1.8800000000000001E-9</v>
      </c>
      <c r="J927" s="4">
        <v>2.2686723889999998</v>
      </c>
      <c r="K927" s="2">
        <v>9.05E-9</v>
      </c>
    </row>
    <row r="928" spans="1:11" x14ac:dyDescent="0.25">
      <c r="A928" s="1" t="s">
        <v>936</v>
      </c>
      <c r="B928" s="4">
        <v>2.8000291E-2</v>
      </c>
      <c r="C928" s="2">
        <v>1</v>
      </c>
      <c r="D928" s="4">
        <v>1.3906148270000001</v>
      </c>
      <c r="E928" s="3">
        <v>4.2800000000000001E-9</v>
      </c>
      <c r="F928" s="4">
        <v>1.7503558269999999</v>
      </c>
      <c r="G928" s="3">
        <v>6.1299999999999998E-21</v>
      </c>
      <c r="H928" s="4">
        <v>0.394784309</v>
      </c>
      <c r="I928" s="2">
        <v>0.11123547</v>
      </c>
      <c r="J928" s="4">
        <v>0.335043798</v>
      </c>
      <c r="K928" s="2">
        <v>0.40294085800000001</v>
      </c>
    </row>
    <row r="929" spans="1:11" x14ac:dyDescent="0.25">
      <c r="A929" s="1" t="s">
        <v>937</v>
      </c>
      <c r="B929" s="4">
        <v>8.0541362000000005E-2</v>
      </c>
      <c r="C929" s="2">
        <v>0.99840925899999999</v>
      </c>
      <c r="D929" s="4">
        <v>0.32426365800000001</v>
      </c>
      <c r="E929" s="2">
        <v>0.36638548199999998</v>
      </c>
      <c r="F929" s="4">
        <v>0.50633750499999997</v>
      </c>
      <c r="G929" s="2">
        <v>5.5045490000000001E-3</v>
      </c>
      <c r="H929" s="4">
        <v>0.178698882</v>
      </c>
      <c r="I929" s="2">
        <v>0.52333722599999999</v>
      </c>
      <c r="J929" s="4">
        <v>6.7235627000000006E-2</v>
      </c>
      <c r="K929" s="2">
        <v>0.92190783799999998</v>
      </c>
    </row>
    <row r="930" spans="1:11" x14ac:dyDescent="0.25">
      <c r="A930" s="1" t="s">
        <v>938</v>
      </c>
      <c r="B930" s="4">
        <v>9.4096739999999998E-2</v>
      </c>
      <c r="C930" s="2">
        <v>0.99840925899999999</v>
      </c>
      <c r="D930" s="4">
        <v>0.19513944599999999</v>
      </c>
      <c r="E930" s="2">
        <v>0.75811525099999999</v>
      </c>
      <c r="F930" s="4">
        <v>0.46404661899999999</v>
      </c>
      <c r="G930" s="2">
        <v>3.4497025000000001E-2</v>
      </c>
      <c r="H930" s="4">
        <v>0.12702079399999999</v>
      </c>
      <c r="I930" s="2">
        <v>0.75322011899999997</v>
      </c>
      <c r="J930" s="4">
        <v>0.15428920099999999</v>
      </c>
      <c r="K930" s="2">
        <v>0.79743071099999996</v>
      </c>
    </row>
    <row r="931" spans="1:11" x14ac:dyDescent="0.25">
      <c r="A931" s="1" t="s">
        <v>939</v>
      </c>
      <c r="B931" s="4">
        <v>-0.12985421</v>
      </c>
      <c r="C931" s="2">
        <v>0.99840925899999999</v>
      </c>
      <c r="D931" s="4">
        <v>-0.43351922500000001</v>
      </c>
      <c r="E931" s="2">
        <v>0.49649751199999997</v>
      </c>
      <c r="F931" s="4">
        <v>-0.16767067499999999</v>
      </c>
      <c r="G931" s="2">
        <v>0.70062740899999998</v>
      </c>
      <c r="H931" s="4">
        <v>-0.64815445100000002</v>
      </c>
      <c r="I931" s="2">
        <v>3.4384783000000002E-2</v>
      </c>
      <c r="J931" s="4">
        <v>-0.59573311299999998</v>
      </c>
      <c r="K931" s="2">
        <v>0.17334559199999999</v>
      </c>
    </row>
    <row r="932" spans="1:11" x14ac:dyDescent="0.25">
      <c r="A932" s="1" t="s">
        <v>940</v>
      </c>
      <c r="B932" s="4">
        <v>0.85779053500000002</v>
      </c>
      <c r="C932" s="2">
        <v>1.2341520999999999E-2</v>
      </c>
      <c r="D932" s="4">
        <v>1.9525945810000001</v>
      </c>
      <c r="E932" s="3">
        <v>1.53E-13</v>
      </c>
      <c r="F932" s="4">
        <v>2.7032539889999998</v>
      </c>
      <c r="G932" s="3">
        <v>1.3E-36</v>
      </c>
      <c r="H932" s="4">
        <v>0.63360153900000005</v>
      </c>
      <c r="I932" s="2">
        <v>1.1226735999999999E-2</v>
      </c>
      <c r="J932" s="4">
        <v>0.908739517</v>
      </c>
      <c r="K932" s="2">
        <v>6.4512700000000001E-4</v>
      </c>
    </row>
    <row r="933" spans="1:11" x14ac:dyDescent="0.25">
      <c r="A933" s="1" t="s">
        <v>941</v>
      </c>
      <c r="B933" s="4">
        <v>0.22494498800000001</v>
      </c>
      <c r="C933" s="2">
        <v>0.99655156099999997</v>
      </c>
      <c r="D933" s="4">
        <v>-0.110928047</v>
      </c>
      <c r="E933" s="2">
        <v>0.87638263699999996</v>
      </c>
      <c r="F933" s="4">
        <v>-0.34740483999999999</v>
      </c>
      <c r="G933" s="2">
        <v>7.2260007000000001E-2</v>
      </c>
      <c r="H933" s="4">
        <v>-0.42725561400000001</v>
      </c>
      <c r="I933" s="2">
        <v>1.7285989000000002E-2</v>
      </c>
      <c r="J933" s="4">
        <v>-0.51556317100000004</v>
      </c>
      <c r="K933" s="2">
        <v>1.4390323999999999E-2</v>
      </c>
    </row>
    <row r="934" spans="1:11" x14ac:dyDescent="0.25">
      <c r="A934" s="1" t="s">
        <v>942</v>
      </c>
      <c r="B934" s="4">
        <v>0.72513934400000002</v>
      </c>
      <c r="C934" s="2">
        <v>0.34208409400000001</v>
      </c>
      <c r="D934" s="4">
        <v>1.630398491</v>
      </c>
      <c r="E934" s="3">
        <v>3.2899999999999999E-7</v>
      </c>
      <c r="F934" s="4">
        <v>1.971608918</v>
      </c>
      <c r="G934" s="3">
        <v>5.7100000000000004E-14</v>
      </c>
      <c r="H934" s="4">
        <v>1.0218576239999999</v>
      </c>
      <c r="I934" s="2">
        <v>1.8577700000000001E-4</v>
      </c>
      <c r="J934" s="4">
        <v>0.48793568599999998</v>
      </c>
      <c r="K934" s="2">
        <v>0.34800402499999999</v>
      </c>
    </row>
    <row r="935" spans="1:11" x14ac:dyDescent="0.25">
      <c r="A935" s="1" t="s">
        <v>943</v>
      </c>
      <c r="B935" s="4">
        <v>-9.7045043999999997E-2</v>
      </c>
      <c r="C935" s="2">
        <v>0.99933818299999999</v>
      </c>
      <c r="D935" s="4">
        <v>-0.360943442</v>
      </c>
      <c r="E935" s="2">
        <v>0.538405884</v>
      </c>
      <c r="F935" s="4">
        <v>-3.1376447000000002E-2</v>
      </c>
      <c r="G935" s="2">
        <v>0.94299168899999997</v>
      </c>
      <c r="H935" s="4">
        <v>0.72737909700000003</v>
      </c>
      <c r="I935" s="2">
        <v>2.485583E-3</v>
      </c>
      <c r="J935" s="4">
        <v>0.25238517199999999</v>
      </c>
      <c r="K935" s="2">
        <v>0.68226809700000002</v>
      </c>
    </row>
    <row r="936" spans="1:11" x14ac:dyDescent="0.25">
      <c r="A936" s="1" t="s">
        <v>944</v>
      </c>
      <c r="B936" s="4">
        <v>-0.226337018</v>
      </c>
      <c r="C936" s="2">
        <v>0.99655156099999997</v>
      </c>
      <c r="D936" s="4">
        <v>9.776524E-3</v>
      </c>
      <c r="E936" s="2">
        <v>0.99353886199999997</v>
      </c>
      <c r="F936" s="4">
        <v>-0.31913253600000002</v>
      </c>
      <c r="G936" s="2">
        <v>0.118993723</v>
      </c>
      <c r="H936" s="4">
        <v>0.38743778200000001</v>
      </c>
      <c r="I936" s="2">
        <v>4.0407584000000003E-2</v>
      </c>
      <c r="J936" s="4">
        <v>0.15816823499999999</v>
      </c>
      <c r="K936" s="2">
        <v>0.74153265499999999</v>
      </c>
    </row>
    <row r="937" spans="1:11" x14ac:dyDescent="0.25">
      <c r="A937" s="1" t="s">
        <v>945</v>
      </c>
      <c r="B937" s="4">
        <v>6.8985122999999995E-2</v>
      </c>
      <c r="C937" s="2">
        <v>0.99933818299999999</v>
      </c>
      <c r="D937" s="4">
        <v>2.0995104000000001E-2</v>
      </c>
      <c r="E937" s="2">
        <v>0.989319909</v>
      </c>
      <c r="F937" s="4">
        <v>0.60150320300000004</v>
      </c>
      <c r="G937" s="2">
        <v>3.791825E-3</v>
      </c>
      <c r="H937" s="4">
        <v>1.4164575429999999</v>
      </c>
      <c r="I937" s="3">
        <v>4.25E-17</v>
      </c>
      <c r="J937" s="4">
        <v>0.87690841799999997</v>
      </c>
      <c r="K937" s="2">
        <v>1.9400000000000001E-5</v>
      </c>
    </row>
    <row r="938" spans="1:11" x14ac:dyDescent="0.25">
      <c r="A938" s="1" t="s">
        <v>946</v>
      </c>
      <c r="B938" s="4">
        <v>-1.8080287E-2</v>
      </c>
      <c r="C938" s="2">
        <v>1</v>
      </c>
      <c r="D938" s="4">
        <v>1.29784331</v>
      </c>
      <c r="E938" s="3">
        <v>1.1700000000000001E-10</v>
      </c>
      <c r="F938" s="4">
        <v>1.4997685359999999</v>
      </c>
      <c r="G938" s="3">
        <v>4.79E-21</v>
      </c>
      <c r="H938" s="4">
        <v>0.52098725000000001</v>
      </c>
      <c r="I938" s="2">
        <v>3.6421969999999998E-3</v>
      </c>
      <c r="J938" s="4">
        <v>0.56056870000000003</v>
      </c>
      <c r="K938" s="2">
        <v>9.4365920000000006E-3</v>
      </c>
    </row>
    <row r="939" spans="1:11" x14ac:dyDescent="0.25">
      <c r="A939" s="1" t="s">
        <v>947</v>
      </c>
      <c r="B939" s="4">
        <v>0.101285415</v>
      </c>
      <c r="C939" s="2">
        <v>0.99655156099999997</v>
      </c>
      <c r="D939" s="4">
        <v>0.12272915500000001</v>
      </c>
      <c r="E939" s="2">
        <v>0.82281123300000003</v>
      </c>
      <c r="F939" s="4">
        <v>0.39419175099999998</v>
      </c>
      <c r="G939" s="2">
        <v>1.4580673000000001E-2</v>
      </c>
      <c r="H939" s="4">
        <v>3.1999438999999998E-2</v>
      </c>
      <c r="I939" s="2">
        <v>0.93806090399999997</v>
      </c>
      <c r="J939" s="4">
        <v>3.7283240000000002E-2</v>
      </c>
      <c r="K939" s="2">
        <v>0.95929162800000001</v>
      </c>
    </row>
    <row r="940" spans="1:11" x14ac:dyDescent="0.25">
      <c r="A940" s="1" t="s">
        <v>948</v>
      </c>
      <c r="B940" s="4">
        <v>7.4573053E-2</v>
      </c>
      <c r="C940" s="2">
        <v>0.99840925899999999</v>
      </c>
      <c r="D940" s="4">
        <v>0.19669030500000001</v>
      </c>
      <c r="E940" s="2">
        <v>0.69116722500000005</v>
      </c>
      <c r="F940" s="4">
        <v>0.48259964900000002</v>
      </c>
      <c r="G940" s="2">
        <v>6.1309770000000001E-3</v>
      </c>
      <c r="H940" s="4">
        <v>0.332254626</v>
      </c>
      <c r="I940" s="2">
        <v>7.6246709999999995E-2</v>
      </c>
      <c r="J940" s="4">
        <v>6.1447984999999997E-2</v>
      </c>
      <c r="K940" s="2">
        <v>0.92530305099999999</v>
      </c>
    </row>
    <row r="941" spans="1:11" x14ac:dyDescent="0.25">
      <c r="A941" s="1" t="s">
        <v>949</v>
      </c>
      <c r="B941" s="4">
        <v>1.9212725999999999E-2</v>
      </c>
      <c r="C941" s="2">
        <v>1</v>
      </c>
      <c r="D941" s="4">
        <v>0.16166666900000001</v>
      </c>
      <c r="E941" s="2">
        <v>0.84388149000000001</v>
      </c>
      <c r="F941" s="4">
        <v>0.53368780000000005</v>
      </c>
      <c r="G941" s="2">
        <v>2.3718571000000001E-2</v>
      </c>
      <c r="H941" s="4">
        <v>0.50624668299999998</v>
      </c>
      <c r="I941" s="2">
        <v>2.7482183E-2</v>
      </c>
      <c r="J941" s="4">
        <v>0.18460806399999999</v>
      </c>
      <c r="K941" s="2">
        <v>0.76376201099999996</v>
      </c>
    </row>
    <row r="942" spans="1:11" x14ac:dyDescent="0.25">
      <c r="A942" s="1" t="s">
        <v>950</v>
      </c>
      <c r="B942" s="4">
        <v>-1.0270566E-2</v>
      </c>
      <c r="C942" s="2">
        <v>1</v>
      </c>
      <c r="D942" s="4">
        <v>-0.69594736300000004</v>
      </c>
      <c r="E942" s="2">
        <v>1.024397E-3</v>
      </c>
      <c r="F942" s="4">
        <v>-0.39866708099999998</v>
      </c>
      <c r="G942" s="2">
        <v>2.6398574000000001E-2</v>
      </c>
      <c r="H942" s="4">
        <v>-0.30616278400000002</v>
      </c>
      <c r="I942" s="2">
        <v>0.12225587</v>
      </c>
      <c r="J942" s="4">
        <v>-0.34490987099999998</v>
      </c>
      <c r="K942" s="2">
        <v>0.18788379899999999</v>
      </c>
    </row>
    <row r="943" spans="1:11" x14ac:dyDescent="0.25">
      <c r="A943" s="1" t="s">
        <v>951</v>
      </c>
      <c r="B943" s="4">
        <v>-0.37421728399999998</v>
      </c>
      <c r="C943" s="2">
        <v>0.68257890300000001</v>
      </c>
      <c r="D943" s="4">
        <v>-0.38281763499999999</v>
      </c>
      <c r="E943" s="2">
        <v>0.24377852</v>
      </c>
      <c r="F943" s="4">
        <v>-0.48961270699999998</v>
      </c>
      <c r="G943" s="2">
        <v>1.1055459E-2</v>
      </c>
      <c r="H943" s="4">
        <v>0.21025332399999999</v>
      </c>
      <c r="I943" s="2">
        <v>0.437683345</v>
      </c>
      <c r="J943" s="4">
        <v>0.29322730499999999</v>
      </c>
      <c r="K943" s="2">
        <v>0.40269386000000001</v>
      </c>
    </row>
    <row r="944" spans="1:11" x14ac:dyDescent="0.25">
      <c r="A944" s="1" t="s">
        <v>952</v>
      </c>
      <c r="B944" s="4">
        <v>0.70325939599999998</v>
      </c>
      <c r="C944" s="2">
        <v>4.5796620000000003E-2</v>
      </c>
      <c r="D944" s="4">
        <v>-9.0803350000000005E-2</v>
      </c>
      <c r="E944" s="2">
        <v>0.936812058</v>
      </c>
      <c r="F944" s="4">
        <v>-0.43345828400000003</v>
      </c>
      <c r="G944" s="2">
        <v>8.2327522E-2</v>
      </c>
      <c r="H944" s="4">
        <v>-0.31169575799999999</v>
      </c>
      <c r="I944" s="2">
        <v>0.25929004900000002</v>
      </c>
      <c r="J944" s="4">
        <v>-0.20088344799999999</v>
      </c>
      <c r="K944" s="2">
        <v>0.71636814199999999</v>
      </c>
    </row>
    <row r="945" spans="1:11" x14ac:dyDescent="0.25">
      <c r="A945" s="1" t="s">
        <v>953</v>
      </c>
      <c r="B945" s="4">
        <v>-0.141370423</v>
      </c>
      <c r="C945" s="2">
        <v>1</v>
      </c>
      <c r="D945" s="4">
        <v>-1.5214627E-2</v>
      </c>
      <c r="E945" s="2">
        <v>0.99562511600000003</v>
      </c>
      <c r="F945" s="4">
        <v>0.51511494000000002</v>
      </c>
      <c r="G945" s="2">
        <v>0.43548519200000002</v>
      </c>
      <c r="H945" s="4">
        <v>1.0643867629999999</v>
      </c>
      <c r="I945" s="2">
        <v>2.3079077E-2</v>
      </c>
      <c r="J945" s="4">
        <v>0.653068859</v>
      </c>
      <c r="K945" s="2">
        <v>0.44176254100000001</v>
      </c>
    </row>
    <row r="946" spans="1:11" x14ac:dyDescent="0.25">
      <c r="A946" s="1" t="s">
        <v>954</v>
      </c>
      <c r="B946" s="4">
        <v>-8.5672558999999995E-2</v>
      </c>
      <c r="C946" s="2">
        <v>0.99840925899999999</v>
      </c>
      <c r="D946" s="4">
        <v>-0.25398145</v>
      </c>
      <c r="E946" s="2">
        <v>0.60478321199999996</v>
      </c>
      <c r="F946" s="4">
        <v>-0.43767360300000002</v>
      </c>
      <c r="G946" s="2">
        <v>3.5899779999999999E-2</v>
      </c>
      <c r="H946" s="4">
        <v>-1.3467199999999999E-4</v>
      </c>
      <c r="I946" s="2">
        <v>0.99971004100000005</v>
      </c>
      <c r="J946" s="4">
        <v>-0.27953292899999999</v>
      </c>
      <c r="K946" s="2">
        <v>0.44146914999999998</v>
      </c>
    </row>
    <row r="947" spans="1:11" x14ac:dyDescent="0.25">
      <c r="A947" s="1" t="s">
        <v>955</v>
      </c>
      <c r="B947" s="4">
        <v>0.27904084499999998</v>
      </c>
      <c r="C947" s="2">
        <v>0.99655156099999997</v>
      </c>
      <c r="D947" s="4">
        <v>0.105510216</v>
      </c>
      <c r="E947" s="2">
        <v>0.88061530799999999</v>
      </c>
      <c r="F947" s="4">
        <v>0.52805260200000004</v>
      </c>
      <c r="G947" s="2">
        <v>1.824553E-3</v>
      </c>
      <c r="H947" s="4">
        <v>0.78989357500000001</v>
      </c>
      <c r="I947" s="3">
        <v>1.3300000000000001E-7</v>
      </c>
      <c r="J947" s="4">
        <v>0.50850601600000001</v>
      </c>
      <c r="K947" s="2">
        <v>1.3035493E-2</v>
      </c>
    </row>
    <row r="948" spans="1:11" x14ac:dyDescent="0.25">
      <c r="A948" s="1" t="s">
        <v>956</v>
      </c>
      <c r="B948" s="4">
        <v>0.100675851</v>
      </c>
      <c r="C948" s="2">
        <v>0.99655156099999997</v>
      </c>
      <c r="D948" s="4">
        <v>-0.172776443</v>
      </c>
      <c r="E948" s="2">
        <v>0.78531125000000002</v>
      </c>
      <c r="F948" s="4">
        <v>0.39764738199999999</v>
      </c>
      <c r="G948" s="2">
        <v>6.1076408999999998E-2</v>
      </c>
      <c r="H948" s="4">
        <v>4.6303118999999997E-2</v>
      </c>
      <c r="I948" s="2">
        <v>0.92646261799999996</v>
      </c>
      <c r="J948" s="4">
        <v>-4.3846901000000001E-2</v>
      </c>
      <c r="K948" s="2">
        <v>0.96276842399999996</v>
      </c>
    </row>
    <row r="949" spans="1:11" x14ac:dyDescent="0.25">
      <c r="A949" s="1" t="s">
        <v>957</v>
      </c>
      <c r="B949" s="4">
        <v>0.40904867700000003</v>
      </c>
      <c r="C949" s="2">
        <v>0.99655156099999997</v>
      </c>
      <c r="D949" s="4">
        <v>1.196899173</v>
      </c>
      <c r="E949" s="2">
        <v>1.3929229999999999E-3</v>
      </c>
      <c r="F949" s="4">
        <v>1.6814153270000001</v>
      </c>
      <c r="G949" s="3">
        <v>1.86E-9</v>
      </c>
      <c r="H949" s="4">
        <v>0.71221859600000004</v>
      </c>
      <c r="I949" s="2">
        <v>3.1963455000000002E-2</v>
      </c>
      <c r="J949" s="4">
        <v>1.1655965450000001</v>
      </c>
      <c r="K949" s="2">
        <v>5.5844E-4</v>
      </c>
    </row>
    <row r="950" spans="1:11" x14ac:dyDescent="0.25">
      <c r="A950" s="1" t="s">
        <v>958</v>
      </c>
      <c r="B950" s="4">
        <v>0.137511155</v>
      </c>
      <c r="C950" s="2">
        <v>0.99655156099999997</v>
      </c>
      <c r="D950" s="4">
        <v>-0.20376967600000001</v>
      </c>
      <c r="E950" s="2">
        <v>0.82558154500000003</v>
      </c>
      <c r="F950" s="4">
        <v>-0.26556678900000003</v>
      </c>
      <c r="G950" s="2">
        <v>0.46338095800000001</v>
      </c>
      <c r="H950" s="4">
        <v>-0.52731742400000003</v>
      </c>
      <c r="I950" s="2">
        <v>5.9531239999999999E-2</v>
      </c>
      <c r="J950" s="4">
        <v>-0.43408859999999999</v>
      </c>
      <c r="K950" s="2">
        <v>0.323343137</v>
      </c>
    </row>
    <row r="951" spans="1:11" x14ac:dyDescent="0.25">
      <c r="A951" s="1" t="s">
        <v>959</v>
      </c>
      <c r="B951" s="4">
        <v>1.8145386999999999E-2</v>
      </c>
      <c r="C951" s="2">
        <v>1</v>
      </c>
      <c r="D951" s="4">
        <v>0.14974238200000001</v>
      </c>
      <c r="E951" s="2">
        <v>0.81278945800000002</v>
      </c>
      <c r="F951" s="4">
        <v>0.30230172100000002</v>
      </c>
      <c r="G951" s="2">
        <v>0.15380481700000001</v>
      </c>
      <c r="H951" s="4">
        <v>0.43236335300000001</v>
      </c>
      <c r="I951" s="2">
        <v>2.0817401999999999E-2</v>
      </c>
      <c r="J951" s="4">
        <v>0.12907188</v>
      </c>
      <c r="K951" s="2">
        <v>0.81312694200000002</v>
      </c>
    </row>
    <row r="952" spans="1:11" x14ac:dyDescent="0.25">
      <c r="A952" s="1" t="s">
        <v>960</v>
      </c>
      <c r="B952" s="4">
        <v>0.15063880599999999</v>
      </c>
      <c r="C952" s="2">
        <v>0.99655156099999997</v>
      </c>
      <c r="D952" s="4">
        <v>3.897551E-3</v>
      </c>
      <c r="E952" s="2">
        <v>0.99634299299999995</v>
      </c>
      <c r="F952" s="4">
        <v>0.37804267200000002</v>
      </c>
      <c r="G952" s="2">
        <v>9.0728489999999992E-3</v>
      </c>
      <c r="H952" s="4">
        <v>5.2145229000000001E-2</v>
      </c>
      <c r="I952" s="2">
        <v>0.87712896100000004</v>
      </c>
      <c r="J952" s="4">
        <v>5.5887513E-2</v>
      </c>
      <c r="K952" s="2">
        <v>0.91812644499999996</v>
      </c>
    </row>
    <row r="953" spans="1:11" x14ac:dyDescent="0.25">
      <c r="A953" s="1" t="s">
        <v>961</v>
      </c>
      <c r="B953" s="4">
        <v>0.274619691</v>
      </c>
      <c r="C953" s="2">
        <v>0.99655156099999997</v>
      </c>
      <c r="D953" s="4">
        <v>0.444717531</v>
      </c>
      <c r="E953" s="2">
        <v>0.223400452</v>
      </c>
      <c r="F953" s="4">
        <v>0.74243660499999997</v>
      </c>
      <c r="G953" s="2">
        <v>1.80378E-4</v>
      </c>
      <c r="H953" s="4">
        <v>0.99446190899999998</v>
      </c>
      <c r="I953" s="3">
        <v>3.3699999999999997E-8</v>
      </c>
      <c r="J953" s="4">
        <v>0.45976714499999999</v>
      </c>
      <c r="K953" s="2">
        <v>0.120922205</v>
      </c>
    </row>
    <row r="954" spans="1:11" x14ac:dyDescent="0.25">
      <c r="A954" s="1" t="s">
        <v>962</v>
      </c>
      <c r="B954" s="4">
        <v>2.9846227999999999E-2</v>
      </c>
      <c r="C954" s="2">
        <v>1</v>
      </c>
      <c r="D954" s="4">
        <v>-0.214817445</v>
      </c>
      <c r="E954" s="2">
        <v>0.79685885499999998</v>
      </c>
      <c r="F954" s="4">
        <v>-1.0372646750000001</v>
      </c>
      <c r="G954" s="3">
        <v>1.6900000000000001E-5</v>
      </c>
      <c r="H954" s="4">
        <v>-0.56120665999999997</v>
      </c>
      <c r="I954" s="2">
        <v>3.1198388000000001E-2</v>
      </c>
      <c r="J954" s="4">
        <v>-0.46510864200000002</v>
      </c>
      <c r="K954" s="2">
        <v>0.23599034499999999</v>
      </c>
    </row>
    <row r="955" spans="1:11" x14ac:dyDescent="0.25">
      <c r="A955" s="1" t="s">
        <v>963</v>
      </c>
      <c r="B955" s="4">
        <v>0.17444384800000001</v>
      </c>
      <c r="C955" s="2">
        <v>0.99655156099999997</v>
      </c>
      <c r="D955" s="4">
        <v>-0.22870918000000001</v>
      </c>
      <c r="E955" s="2">
        <v>0.62526648100000004</v>
      </c>
      <c r="F955" s="4">
        <v>-0.156587957</v>
      </c>
      <c r="G955" s="2">
        <v>0.52736367500000003</v>
      </c>
      <c r="H955" s="4">
        <v>-0.40192554899999999</v>
      </c>
      <c r="I955" s="2">
        <v>2.6045036000000001E-2</v>
      </c>
      <c r="J955" s="4">
        <v>-0.43432021700000001</v>
      </c>
      <c r="K955" s="2">
        <v>5.4024350999999998E-2</v>
      </c>
    </row>
    <row r="956" spans="1:11" x14ac:dyDescent="0.25">
      <c r="A956" s="1" t="s">
        <v>964</v>
      </c>
      <c r="B956" s="4">
        <v>-0.12619762000000001</v>
      </c>
      <c r="C956" s="2">
        <v>0.99655156099999997</v>
      </c>
      <c r="D956" s="4">
        <v>-0.44951721300000003</v>
      </c>
      <c r="E956" s="2">
        <v>0.15972935799999999</v>
      </c>
      <c r="F956" s="4">
        <v>-0.36099473100000001</v>
      </c>
      <c r="G956" s="2">
        <v>9.4232009000000005E-2</v>
      </c>
      <c r="H956" s="4">
        <v>6.3603283999999996E-2</v>
      </c>
      <c r="I956" s="2">
        <v>0.88392852300000002</v>
      </c>
      <c r="J956" s="4">
        <v>3.7028825000000001E-2</v>
      </c>
      <c r="K956" s="2">
        <v>0.96684254000000003</v>
      </c>
    </row>
    <row r="957" spans="1:11" x14ac:dyDescent="0.25">
      <c r="A957" s="1" t="s">
        <v>965</v>
      </c>
      <c r="B957" s="4">
        <v>-6.7710369999999997E-3</v>
      </c>
      <c r="C957" s="2">
        <v>1</v>
      </c>
      <c r="D957" s="4">
        <v>0.34018927500000001</v>
      </c>
      <c r="E957" s="2">
        <v>0.20644422700000001</v>
      </c>
      <c r="F957" s="4">
        <v>0.28894568900000001</v>
      </c>
      <c r="G957" s="2">
        <v>9.7249904999999998E-2</v>
      </c>
      <c r="H957" s="4">
        <v>0.1546303</v>
      </c>
      <c r="I957" s="2">
        <v>0.51666975100000001</v>
      </c>
      <c r="J957" s="4">
        <v>0.11215915899999999</v>
      </c>
      <c r="K957" s="2">
        <v>0.80156662899999997</v>
      </c>
    </row>
    <row r="958" spans="1:11" x14ac:dyDescent="0.25">
      <c r="A958" s="1" t="s">
        <v>966</v>
      </c>
      <c r="B958" s="4">
        <v>6.8750992999999996E-2</v>
      </c>
      <c r="C958" s="2">
        <v>0.99840925899999999</v>
      </c>
      <c r="D958" s="4">
        <v>0.51158774500000004</v>
      </c>
      <c r="E958" s="2">
        <v>1.2286739E-2</v>
      </c>
      <c r="F958" s="4">
        <v>0.54848896700000005</v>
      </c>
      <c r="G958" s="2">
        <v>1.5928200000000001E-4</v>
      </c>
      <c r="H958" s="4">
        <v>0.371200421</v>
      </c>
      <c r="I958" s="2">
        <v>1.2121992999999999E-2</v>
      </c>
      <c r="J958" s="4">
        <v>0.17829700100000001</v>
      </c>
      <c r="K958" s="2">
        <v>0.57401584000000005</v>
      </c>
    </row>
    <row r="959" spans="1:11" x14ac:dyDescent="0.25">
      <c r="A959" s="1" t="s">
        <v>967</v>
      </c>
      <c r="B959" s="4">
        <v>-0.28831445300000003</v>
      </c>
      <c r="C959" s="2">
        <v>0.99655156099999997</v>
      </c>
      <c r="D959" s="4">
        <v>-0.14572144400000001</v>
      </c>
      <c r="E959" s="2">
        <v>0.85868782899999996</v>
      </c>
      <c r="F959" s="4">
        <v>-0.47862550500000001</v>
      </c>
      <c r="G959" s="2">
        <v>3.5476845E-2</v>
      </c>
      <c r="H959" s="4">
        <v>-8.2943269E-2</v>
      </c>
      <c r="I959" s="2">
        <v>0.86447665699999998</v>
      </c>
      <c r="J959" s="4">
        <v>-0.221397806</v>
      </c>
      <c r="K959" s="2">
        <v>0.65382280999999998</v>
      </c>
    </row>
    <row r="960" spans="1:11" x14ac:dyDescent="0.25">
      <c r="A960" s="1" t="s">
        <v>968</v>
      </c>
      <c r="B960" s="4">
        <v>5.8632185000000003E-2</v>
      </c>
      <c r="C960" s="2">
        <v>0.99933818299999999</v>
      </c>
      <c r="D960" s="4">
        <v>0.458785689</v>
      </c>
      <c r="E960" s="2">
        <v>5.149542E-2</v>
      </c>
      <c r="F960" s="4">
        <v>9.2723708000000002E-2</v>
      </c>
      <c r="G960" s="2">
        <v>0.70569036399999996</v>
      </c>
      <c r="H960" s="4">
        <v>6.9260927999999999E-2</v>
      </c>
      <c r="I960" s="2">
        <v>0.84558989100000004</v>
      </c>
      <c r="J960" s="4">
        <v>-6.0624108000000003E-2</v>
      </c>
      <c r="K960" s="2">
        <v>0.92133341300000005</v>
      </c>
    </row>
    <row r="961" spans="1:11" x14ac:dyDescent="0.25">
      <c r="A961" s="1" t="s">
        <v>969</v>
      </c>
      <c r="B961" s="4">
        <v>0.33388268799999998</v>
      </c>
      <c r="C961" s="2">
        <v>0.99655156099999997</v>
      </c>
      <c r="D961" s="4">
        <v>-6.8498515999999995E-2</v>
      </c>
      <c r="E961" s="2">
        <v>0.97080287499999995</v>
      </c>
      <c r="F961" s="4">
        <v>-0.198969758</v>
      </c>
      <c r="G961" s="2">
        <v>0.66038058099999997</v>
      </c>
      <c r="H961" s="4">
        <v>0.165626569</v>
      </c>
      <c r="I961" s="2">
        <v>0.78504786199999999</v>
      </c>
      <c r="J961" s="4">
        <v>-0.789491053</v>
      </c>
      <c r="K961" s="2">
        <v>2.9538502000000001E-2</v>
      </c>
    </row>
    <row r="962" spans="1:11" x14ac:dyDescent="0.25">
      <c r="A962" s="1" t="s">
        <v>970</v>
      </c>
      <c r="B962" s="4">
        <v>1.2031831580000001</v>
      </c>
      <c r="C962" s="2">
        <v>0.109639584</v>
      </c>
      <c r="D962" s="4">
        <v>2.2743465139999999</v>
      </c>
      <c r="E962" s="3">
        <v>2.48E-7</v>
      </c>
      <c r="F962" s="4">
        <v>2.6923566779999999</v>
      </c>
      <c r="G962" s="3">
        <v>1.81E-12</v>
      </c>
      <c r="H962" s="4">
        <v>1.3534419740000001</v>
      </c>
      <c r="I962" s="2">
        <v>1.5579789999999999E-3</v>
      </c>
      <c r="J962" s="4">
        <v>1.055851208</v>
      </c>
      <c r="K962" s="2">
        <v>7.3681029999999995E-2</v>
      </c>
    </row>
    <row r="963" spans="1:11" x14ac:dyDescent="0.25">
      <c r="A963" s="1" t="s">
        <v>971</v>
      </c>
      <c r="B963" s="4">
        <v>9.7926384000000005E-2</v>
      </c>
      <c r="C963" s="2">
        <v>1</v>
      </c>
      <c r="D963" s="4">
        <v>0.68527467399999997</v>
      </c>
      <c r="E963" s="2">
        <v>0.40555985</v>
      </c>
      <c r="F963" s="4">
        <v>0.35414877099999997</v>
      </c>
      <c r="G963" s="2">
        <v>0.63471849599999997</v>
      </c>
      <c r="H963" s="4">
        <v>1.802467354</v>
      </c>
      <c r="I963" s="2">
        <v>7.7066400000000001E-4</v>
      </c>
      <c r="J963" s="4">
        <v>-0.33901739199999997</v>
      </c>
      <c r="K963" s="2">
        <v>0.829731302</v>
      </c>
    </row>
    <row r="964" spans="1:11" x14ac:dyDescent="0.25">
      <c r="A964" s="1" t="s">
        <v>972</v>
      </c>
      <c r="B964" s="4">
        <v>-2.5073879E-2</v>
      </c>
      <c r="C964" s="2">
        <v>1</v>
      </c>
      <c r="D964" s="4">
        <v>0.398713017</v>
      </c>
      <c r="E964" s="2">
        <v>0.72266847700000003</v>
      </c>
      <c r="F964" s="4">
        <v>4.8339508000000003E-2</v>
      </c>
      <c r="G964" s="2">
        <v>0.95607243099999994</v>
      </c>
      <c r="H964" s="4">
        <v>2.0706826810000001</v>
      </c>
      <c r="I964" s="3">
        <v>4.4700000000000002E-5</v>
      </c>
      <c r="J964" s="4">
        <v>-0.42781051199999998</v>
      </c>
      <c r="K964" s="2">
        <v>0.75453304300000001</v>
      </c>
    </row>
    <row r="965" spans="1:11" x14ac:dyDescent="0.25">
      <c r="A965" s="1" t="s">
        <v>973</v>
      </c>
      <c r="B965" s="4">
        <v>4.7919050999999997E-2</v>
      </c>
      <c r="C965" s="2">
        <v>1</v>
      </c>
      <c r="D965" s="4">
        <v>0.73435871399999997</v>
      </c>
      <c r="E965" s="2">
        <v>0.331643407</v>
      </c>
      <c r="F965" s="4">
        <v>0.81378711299999995</v>
      </c>
      <c r="G965" s="2">
        <v>0.15891891499999999</v>
      </c>
      <c r="H965" s="4">
        <v>2.8090466460000001</v>
      </c>
      <c r="I965" s="3">
        <v>1.6899999999999999E-8</v>
      </c>
      <c r="J965" s="4">
        <v>0</v>
      </c>
      <c r="K965" s="2">
        <v>1</v>
      </c>
    </row>
    <row r="966" spans="1:11" x14ac:dyDescent="0.25">
      <c r="A966" s="1" t="s">
        <v>974</v>
      </c>
      <c r="B966" s="4">
        <v>0.32792452700000002</v>
      </c>
      <c r="C966" s="2">
        <v>0.99655156099999997</v>
      </c>
      <c r="D966" s="4">
        <v>0.49569782899999998</v>
      </c>
      <c r="E966" s="2">
        <v>0.258434418</v>
      </c>
      <c r="F966" s="4">
        <v>0.84883649500000002</v>
      </c>
      <c r="G966" s="2">
        <v>2.85992E-4</v>
      </c>
      <c r="H966" s="4">
        <v>0.78267682900000002</v>
      </c>
      <c r="I966" s="2">
        <v>5.5489999999999999E-4</v>
      </c>
      <c r="J966" s="4">
        <v>0.15018815999999999</v>
      </c>
      <c r="K966" s="2">
        <v>0.84434517600000003</v>
      </c>
    </row>
    <row r="967" spans="1:11" x14ac:dyDescent="0.25">
      <c r="A967" s="1" t="s">
        <v>975</v>
      </c>
      <c r="B967" s="4">
        <v>-0.52373034799999996</v>
      </c>
      <c r="C967" s="2">
        <v>0.99655156099999997</v>
      </c>
      <c r="D967" s="4">
        <v>-0.15824185399999999</v>
      </c>
      <c r="E967" s="2">
        <v>0.94176348600000004</v>
      </c>
      <c r="F967" s="4">
        <v>-0.29422836200000002</v>
      </c>
      <c r="G967" s="2">
        <v>0.71385669200000001</v>
      </c>
      <c r="H967" s="4">
        <v>2.0953639480000001</v>
      </c>
      <c r="I967" s="3">
        <v>4.18E-5</v>
      </c>
      <c r="J967" s="4">
        <v>0</v>
      </c>
      <c r="K967" s="2">
        <v>1</v>
      </c>
    </row>
    <row r="968" spans="1:11" x14ac:dyDescent="0.25">
      <c r="A968" s="1" t="s">
        <v>976</v>
      </c>
      <c r="B968" s="4">
        <v>0.45136416099999999</v>
      </c>
      <c r="C968" s="2">
        <v>0.99655156099999997</v>
      </c>
      <c r="D968" s="4">
        <v>1.235986853</v>
      </c>
      <c r="E968" s="2">
        <v>1.4919435E-2</v>
      </c>
      <c r="F968" s="4">
        <v>2.3049799270000002</v>
      </c>
      <c r="G968" s="3">
        <v>2.1299999999999999E-10</v>
      </c>
      <c r="H968" s="4">
        <v>1.5089880470000001</v>
      </c>
      <c r="I968" s="3">
        <v>7.5300000000000001E-5</v>
      </c>
      <c r="J968" s="4">
        <v>1.9446937339999999</v>
      </c>
      <c r="K968" s="2">
        <v>1.5799999999999999E-6</v>
      </c>
    </row>
    <row r="969" spans="1:11" x14ac:dyDescent="0.25">
      <c r="A969" s="1" t="s">
        <v>977</v>
      </c>
      <c r="B969" s="4">
        <v>1.1822010780000001</v>
      </c>
      <c r="C969" s="2">
        <v>0.29727822599999998</v>
      </c>
      <c r="D969" s="4">
        <v>2.1908849020000001</v>
      </c>
      <c r="E969" s="3">
        <v>6.4899999999999997E-6</v>
      </c>
      <c r="F969" s="4">
        <v>3.3783574930000002</v>
      </c>
      <c r="G969" s="3">
        <v>7.4499999999999998E-16</v>
      </c>
      <c r="H969" s="4">
        <v>1.636044048</v>
      </c>
      <c r="I969" s="2">
        <v>4.6335499999999998E-4</v>
      </c>
      <c r="J969" s="4">
        <v>1.683776706</v>
      </c>
      <c r="K969" s="2">
        <v>1.3921199999999999E-3</v>
      </c>
    </row>
    <row r="970" spans="1:11" x14ac:dyDescent="0.25">
      <c r="A970" s="1" t="s">
        <v>978</v>
      </c>
      <c r="B970" s="4">
        <v>-2.3324774999999999E-2</v>
      </c>
      <c r="C970" s="2">
        <v>1</v>
      </c>
      <c r="D970" s="4">
        <v>0.28997749699999997</v>
      </c>
      <c r="E970" s="2">
        <v>0.81796685400000002</v>
      </c>
      <c r="F970" s="4">
        <v>0.20153452199999999</v>
      </c>
      <c r="G970" s="2">
        <v>0.79023623300000001</v>
      </c>
      <c r="H970" s="4">
        <v>1.707655409</v>
      </c>
      <c r="I970" s="2">
        <v>8.1447400000000004E-4</v>
      </c>
      <c r="J970" s="4">
        <v>-0.171620036</v>
      </c>
      <c r="K970" s="2">
        <v>0.92677278200000002</v>
      </c>
    </row>
    <row r="971" spans="1:11" x14ac:dyDescent="0.25">
      <c r="A971" s="1" t="s">
        <v>979</v>
      </c>
      <c r="B971" s="4">
        <v>0.46669796600000002</v>
      </c>
      <c r="C971" s="2">
        <v>0.80167316600000005</v>
      </c>
      <c r="D971" s="4">
        <v>0.229820203</v>
      </c>
      <c r="E971" s="2">
        <v>0.75629959099999999</v>
      </c>
      <c r="F971" s="4">
        <v>0.69639056799999999</v>
      </c>
      <c r="G971" s="2">
        <v>3.3895290000000001E-3</v>
      </c>
      <c r="H971" s="4">
        <v>0.63096627400000005</v>
      </c>
      <c r="I971" s="2">
        <v>8.6758979999999996E-3</v>
      </c>
      <c r="J971" s="4">
        <v>0.73374776799999997</v>
      </c>
      <c r="K971" s="2">
        <v>9.7639739999999999E-3</v>
      </c>
    </row>
    <row r="972" spans="1:11" x14ac:dyDescent="0.25">
      <c r="A972" s="1" t="s">
        <v>980</v>
      </c>
      <c r="B972" s="4">
        <v>-0.16851459799999999</v>
      </c>
      <c r="C972" s="2">
        <v>0.99933818299999999</v>
      </c>
      <c r="D972" s="4">
        <v>0.95798537399999995</v>
      </c>
      <c r="E972" s="2">
        <v>0.203724661</v>
      </c>
      <c r="F972" s="4">
        <v>1.8454936829999999</v>
      </c>
      <c r="G972" s="2">
        <v>1.0013000000000001E-4</v>
      </c>
      <c r="H972" s="4">
        <v>0.344416308</v>
      </c>
      <c r="I972" s="2">
        <v>0.74236010399999997</v>
      </c>
      <c r="J972" s="4">
        <v>0.28541713400000002</v>
      </c>
      <c r="K972" s="2">
        <v>0.86590985399999998</v>
      </c>
    </row>
    <row r="973" spans="1:11" x14ac:dyDescent="0.25">
      <c r="A973" s="1" t="s">
        <v>981</v>
      </c>
      <c r="B973" s="4">
        <v>-0.18612062200000001</v>
      </c>
      <c r="C973" s="2">
        <v>0.99933818299999999</v>
      </c>
      <c r="D973" s="4">
        <v>0.50079855799999995</v>
      </c>
      <c r="E973" s="2">
        <v>0.68635694899999999</v>
      </c>
      <c r="F973" s="4">
        <v>-0.15174472899999999</v>
      </c>
      <c r="G973" s="2">
        <v>0.86378677699999995</v>
      </c>
      <c r="H973" s="4">
        <v>2.1281821600000002</v>
      </c>
      <c r="I973" s="3">
        <v>3.6799999999999999E-6</v>
      </c>
      <c r="J973" s="4">
        <v>0.85998032999999996</v>
      </c>
      <c r="K973" s="2">
        <v>0.30364382099999998</v>
      </c>
    </row>
    <row r="974" spans="1:11" x14ac:dyDescent="0.25">
      <c r="A974" s="1" t="s">
        <v>982</v>
      </c>
      <c r="B974" s="4">
        <v>0.106120337</v>
      </c>
      <c r="C974" s="2">
        <v>1</v>
      </c>
      <c r="D974" s="4">
        <v>-0.13918565199999999</v>
      </c>
      <c r="E974" s="2">
        <v>0.94261474300000003</v>
      </c>
      <c r="F974" s="4">
        <v>0.63654140199999998</v>
      </c>
      <c r="G974" s="2">
        <v>0.184698265</v>
      </c>
      <c r="H974" s="4">
        <v>1.1594595640000001</v>
      </c>
      <c r="I974" s="2">
        <v>2.5614409999999998E-3</v>
      </c>
      <c r="J974" s="4">
        <v>2.7785562E-2</v>
      </c>
      <c r="K974" s="2">
        <v>0.98976938400000003</v>
      </c>
    </row>
    <row r="975" spans="1:11" x14ac:dyDescent="0.25">
      <c r="A975" s="1" t="s">
        <v>983</v>
      </c>
      <c r="B975" s="4">
        <v>0.40033391899999998</v>
      </c>
      <c r="C975" s="2">
        <v>0.92451937900000003</v>
      </c>
      <c r="D975" s="4">
        <v>0.23538004200000001</v>
      </c>
      <c r="E975" s="2">
        <v>0.71852119800000003</v>
      </c>
      <c r="F975" s="4">
        <v>0.43417256300000001</v>
      </c>
      <c r="G975" s="2">
        <v>7.9176927999999994E-2</v>
      </c>
      <c r="H975" s="4">
        <v>-0.12457581099999999</v>
      </c>
      <c r="I975" s="2">
        <v>0.77943715000000002</v>
      </c>
      <c r="J975" s="4">
        <v>0.184398384</v>
      </c>
      <c r="K975" s="2">
        <v>0.75872933600000003</v>
      </c>
    </row>
    <row r="976" spans="1:11" x14ac:dyDescent="0.25">
      <c r="A976" s="1" t="s">
        <v>984</v>
      </c>
      <c r="B976" s="4">
        <v>0.46449925399999997</v>
      </c>
      <c r="C976" s="2">
        <v>0.99655156099999997</v>
      </c>
      <c r="D976" s="4">
        <v>1.4196343140000001</v>
      </c>
      <c r="E976" s="2">
        <v>1.8004459E-2</v>
      </c>
      <c r="F976" s="4">
        <v>1.8508117850000001</v>
      </c>
      <c r="G976" s="2">
        <v>2.2683499999999999E-4</v>
      </c>
      <c r="H976" s="4">
        <v>1.413019722</v>
      </c>
      <c r="I976" s="2">
        <v>1.4454586E-2</v>
      </c>
      <c r="J976" s="4">
        <v>0</v>
      </c>
      <c r="K976" s="2">
        <v>1</v>
      </c>
    </row>
    <row r="977" spans="1:11" x14ac:dyDescent="0.25">
      <c r="A977" s="1" t="s">
        <v>985</v>
      </c>
      <c r="B977" s="4">
        <v>0.62141640200000003</v>
      </c>
      <c r="C977" s="2">
        <v>0.416675503</v>
      </c>
      <c r="D977" s="4">
        <v>-0.30881712700000002</v>
      </c>
      <c r="E977" s="2">
        <v>0.65436728399999999</v>
      </c>
      <c r="F977" s="4">
        <v>-0.58146603900000005</v>
      </c>
      <c r="G977" s="2">
        <v>4.1045918000000001E-2</v>
      </c>
      <c r="H977" s="4">
        <v>-0.17035429399999999</v>
      </c>
      <c r="I977" s="2">
        <v>0.72129636799999997</v>
      </c>
      <c r="J977" s="4">
        <v>-0.19285698900000001</v>
      </c>
      <c r="K977" s="2">
        <v>0.78619491399999997</v>
      </c>
    </row>
    <row r="978" spans="1:11" x14ac:dyDescent="0.25">
      <c r="A978" s="1" t="s">
        <v>986</v>
      </c>
      <c r="B978" s="4">
        <v>-0.25713209599999998</v>
      </c>
      <c r="C978" s="2">
        <v>0.99655156099999997</v>
      </c>
      <c r="D978" s="4">
        <v>-0.21987557999999999</v>
      </c>
      <c r="E978" s="2">
        <v>0.63862602899999998</v>
      </c>
      <c r="F978" s="4">
        <v>-0.470008329</v>
      </c>
      <c r="G978" s="2">
        <v>9.2252150000000002E-3</v>
      </c>
      <c r="H978" s="4">
        <v>-9.3242911999999997E-2</v>
      </c>
      <c r="I978" s="2">
        <v>0.79950002099999995</v>
      </c>
      <c r="J978" s="4">
        <v>-0.13489272399999999</v>
      </c>
      <c r="K978" s="2">
        <v>0.787863062</v>
      </c>
    </row>
    <row r="979" spans="1:11" x14ac:dyDescent="0.25">
      <c r="A979" s="1" t="s">
        <v>987</v>
      </c>
      <c r="B979" s="4">
        <v>0.16341176199999999</v>
      </c>
      <c r="C979" s="2">
        <v>0.99655156099999997</v>
      </c>
      <c r="D979" s="4">
        <v>-0.184204488</v>
      </c>
      <c r="E979" s="2">
        <v>0.64351040900000001</v>
      </c>
      <c r="F979" s="4">
        <v>-0.21072626699999999</v>
      </c>
      <c r="G979" s="2">
        <v>0.242959654</v>
      </c>
      <c r="H979" s="4">
        <v>-0.455713435</v>
      </c>
      <c r="I979" s="2">
        <v>1.1677390000000001E-3</v>
      </c>
      <c r="J979" s="4">
        <v>-0.31735860300000002</v>
      </c>
      <c r="K979" s="2">
        <v>0.139010148</v>
      </c>
    </row>
    <row r="980" spans="1:11" x14ac:dyDescent="0.25">
      <c r="A980" s="1" t="s">
        <v>988</v>
      </c>
      <c r="B980" s="4">
        <v>0.172661286</v>
      </c>
      <c r="C980" s="2">
        <v>0.99655156099999997</v>
      </c>
      <c r="D980" s="4">
        <v>0.51586601499999996</v>
      </c>
      <c r="E980" s="2">
        <v>0.123621943</v>
      </c>
      <c r="F980" s="4">
        <v>0.57083254400000005</v>
      </c>
      <c r="G980" s="2">
        <v>7.573682E-3</v>
      </c>
      <c r="H980" s="4">
        <v>0.78717294900000001</v>
      </c>
      <c r="I980" s="3">
        <v>3.57E-5</v>
      </c>
      <c r="J980" s="4">
        <v>0.10487073299999999</v>
      </c>
      <c r="K980" s="2">
        <v>0.88347628</v>
      </c>
    </row>
    <row r="981" spans="1:11" x14ac:dyDescent="0.25">
      <c r="A981" s="1" t="s">
        <v>989</v>
      </c>
      <c r="B981" s="4">
        <v>0.12619541000000001</v>
      </c>
      <c r="C981" s="2">
        <v>0.99655156099999997</v>
      </c>
      <c r="D981" s="4">
        <v>-0.21211174099999999</v>
      </c>
      <c r="E981" s="2">
        <v>0.52273822199999997</v>
      </c>
      <c r="F981" s="4">
        <v>-0.55000858200000002</v>
      </c>
      <c r="G981" s="3">
        <v>8.3700000000000002E-5</v>
      </c>
      <c r="H981" s="4">
        <v>-0.17741210900000001</v>
      </c>
      <c r="I981" s="2">
        <v>0.36804700699999998</v>
      </c>
      <c r="J981" s="4">
        <v>-0.28697075900000002</v>
      </c>
      <c r="K981" s="2">
        <v>0.17334559199999999</v>
      </c>
    </row>
    <row r="982" spans="1:11" x14ac:dyDescent="0.25">
      <c r="A982" s="1" t="s">
        <v>990</v>
      </c>
      <c r="B982" s="4">
        <v>0.248852186</v>
      </c>
      <c r="C982" s="2">
        <v>0.99655156099999997</v>
      </c>
      <c r="D982" s="4">
        <v>1.2470912839999999</v>
      </c>
      <c r="E982" s="2">
        <v>2.2574499999999999E-4</v>
      </c>
      <c r="F982" s="4">
        <v>1.3193458010000001</v>
      </c>
      <c r="G982" s="3">
        <v>9.850000000000001E-7</v>
      </c>
      <c r="H982" s="4">
        <v>0.72378984199999996</v>
      </c>
      <c r="I982" s="2">
        <v>1.4541123E-2</v>
      </c>
      <c r="J982" s="4">
        <v>0.55310947399999999</v>
      </c>
      <c r="K982" s="2">
        <v>0.232654581</v>
      </c>
    </row>
    <row r="983" spans="1:11" x14ac:dyDescent="0.25">
      <c r="A983" s="1" t="s">
        <v>991</v>
      </c>
      <c r="B983" s="4">
        <v>0.156284756</v>
      </c>
      <c r="C983" s="2">
        <v>0.99655156099999997</v>
      </c>
      <c r="D983" s="4">
        <v>1.024505743</v>
      </c>
      <c r="E983" s="3">
        <v>6.0200000000000003E-9</v>
      </c>
      <c r="F983" s="4">
        <v>0.88523927199999997</v>
      </c>
      <c r="G983" s="3">
        <v>4.5499999999999998E-10</v>
      </c>
      <c r="H983" s="4">
        <v>0.45940001400000002</v>
      </c>
      <c r="I983" s="2">
        <v>2.4232799999999999E-3</v>
      </c>
      <c r="J983" s="4">
        <v>0.30015124900000001</v>
      </c>
      <c r="K983" s="2">
        <v>0.23082192400000001</v>
      </c>
    </row>
    <row r="984" spans="1:11" x14ac:dyDescent="0.25">
      <c r="A984" s="1" t="s">
        <v>992</v>
      </c>
      <c r="B984" s="4">
        <v>-0.31165312000000001</v>
      </c>
      <c r="C984" s="2">
        <v>0.99655156099999997</v>
      </c>
      <c r="D984" s="4">
        <v>-0.454966594</v>
      </c>
      <c r="E984" s="2">
        <v>0.65492776799999997</v>
      </c>
      <c r="F984" s="4">
        <v>-1.1722442099999999</v>
      </c>
      <c r="G984" s="2">
        <v>4.9105190000000003E-3</v>
      </c>
      <c r="H984" s="4">
        <v>-1.6291515999999999E-2</v>
      </c>
      <c r="I984" s="2">
        <v>0.98934596299999999</v>
      </c>
      <c r="J984" s="4">
        <v>0.34715417799999998</v>
      </c>
      <c r="K984" s="2">
        <v>0.76584860700000001</v>
      </c>
    </row>
    <row r="985" spans="1:11" x14ac:dyDescent="0.25">
      <c r="A985" s="1" t="s">
        <v>993</v>
      </c>
      <c r="B985" s="4">
        <v>-0.100800636</v>
      </c>
      <c r="C985" s="2">
        <v>0.99655156099999997</v>
      </c>
      <c r="D985" s="4">
        <v>-4.8853145000000001E-2</v>
      </c>
      <c r="E985" s="2">
        <v>0.96089409400000003</v>
      </c>
      <c r="F985" s="4">
        <v>-8.3199714999999994E-2</v>
      </c>
      <c r="G985" s="2">
        <v>0.76857723499999997</v>
      </c>
      <c r="H985" s="4">
        <v>-0.34538533900000001</v>
      </c>
      <c r="I985" s="2">
        <v>7.4785223999999997E-2</v>
      </c>
      <c r="J985" s="4">
        <v>-0.241265642</v>
      </c>
      <c r="K985" s="2">
        <v>0.48462089400000002</v>
      </c>
    </row>
    <row r="986" spans="1:11" x14ac:dyDescent="0.25">
      <c r="A986" s="1" t="s">
        <v>994</v>
      </c>
      <c r="B986" s="4">
        <v>0.19221684</v>
      </c>
      <c r="C986" s="2">
        <v>0.99840925899999999</v>
      </c>
      <c r="D986" s="4">
        <v>-0.66115232400000001</v>
      </c>
      <c r="E986" s="2">
        <v>0.463417947</v>
      </c>
      <c r="F986" s="4">
        <v>-0.76729183300000003</v>
      </c>
      <c r="G986" s="2">
        <v>0.148045381</v>
      </c>
      <c r="H986" s="4">
        <v>-1.168790744</v>
      </c>
      <c r="I986" s="2">
        <v>1.6847127999999999E-2</v>
      </c>
      <c r="J986" s="4">
        <v>-0.27317372600000001</v>
      </c>
      <c r="K986" s="2">
        <v>0.85730996500000001</v>
      </c>
    </row>
    <row r="987" spans="1:11" x14ac:dyDescent="0.25">
      <c r="A987" s="1" t="s">
        <v>995</v>
      </c>
      <c r="B987" s="4">
        <v>0.34308023900000001</v>
      </c>
      <c r="C987" s="2">
        <v>0.99655156099999997</v>
      </c>
      <c r="D987" s="4">
        <v>1.7893455999999999E-2</v>
      </c>
      <c r="E987" s="2">
        <v>0.99485869500000002</v>
      </c>
      <c r="F987" s="4">
        <v>-0.369734913</v>
      </c>
      <c r="G987" s="2">
        <v>0.58602724299999998</v>
      </c>
      <c r="H987" s="4">
        <v>-0.345898871</v>
      </c>
      <c r="I987" s="2">
        <v>0.69928952</v>
      </c>
      <c r="J987" s="4">
        <v>-1.1967816069999999</v>
      </c>
      <c r="K987" s="2">
        <v>3.7324424000000002E-2</v>
      </c>
    </row>
    <row r="988" spans="1:11" x14ac:dyDescent="0.25">
      <c r="A988" s="1" t="s">
        <v>996</v>
      </c>
      <c r="B988" s="4">
        <v>-0.111947809</v>
      </c>
      <c r="C988" s="2">
        <v>0.99655156099999997</v>
      </c>
      <c r="D988" s="4">
        <v>0.14934536600000001</v>
      </c>
      <c r="E988" s="2">
        <v>0.74505051499999997</v>
      </c>
      <c r="F988" s="4">
        <v>0.136046004</v>
      </c>
      <c r="G988" s="2">
        <v>0.53173386499999997</v>
      </c>
      <c r="H988" s="4">
        <v>-0.55741105700000004</v>
      </c>
      <c r="I988" s="3">
        <v>7.5300000000000001E-5</v>
      </c>
      <c r="J988" s="4">
        <v>-0.70081842900000002</v>
      </c>
      <c r="K988" s="2">
        <v>3.4000000000000001E-6</v>
      </c>
    </row>
    <row r="989" spans="1:11" x14ac:dyDescent="0.25">
      <c r="A989" s="1" t="s">
        <v>997</v>
      </c>
      <c r="B989" s="4">
        <v>3.1012148999999999E-2</v>
      </c>
      <c r="C989" s="2">
        <v>1</v>
      </c>
      <c r="D989" s="4">
        <v>-0.58971422200000001</v>
      </c>
      <c r="E989" s="2">
        <v>4.9557942000000001E-2</v>
      </c>
      <c r="F989" s="4">
        <v>-0.73755934999999995</v>
      </c>
      <c r="G989" s="2">
        <v>1.7320899999999999E-4</v>
      </c>
      <c r="H989" s="4">
        <v>-0.40556986499999997</v>
      </c>
      <c r="I989" s="2">
        <v>6.2192720999999999E-2</v>
      </c>
      <c r="J989" s="4">
        <v>-0.28167213000000002</v>
      </c>
      <c r="K989" s="2">
        <v>0.46675632299999997</v>
      </c>
    </row>
    <row r="990" spans="1:11" x14ac:dyDescent="0.25">
      <c r="A990" s="1" t="s">
        <v>998</v>
      </c>
      <c r="B990" s="4">
        <v>-8.3778926000000004E-2</v>
      </c>
      <c r="C990" s="2">
        <v>1</v>
      </c>
      <c r="D990" s="4">
        <v>0.57785600000000004</v>
      </c>
      <c r="E990" s="2">
        <v>0.34059794300000001</v>
      </c>
      <c r="F990" s="4">
        <v>1.1817455139999999</v>
      </c>
      <c r="G990" s="3">
        <v>8.5000000000000006E-5</v>
      </c>
      <c r="H990" s="4">
        <v>1.1878414820000001</v>
      </c>
      <c r="I990" s="3">
        <v>3.3000000000000003E-5</v>
      </c>
      <c r="J990" s="4">
        <v>0.715892525</v>
      </c>
      <c r="K990" s="2">
        <v>0.125739933</v>
      </c>
    </row>
    <row r="991" spans="1:11" x14ac:dyDescent="0.25">
      <c r="A991" s="1" t="s">
        <v>999</v>
      </c>
      <c r="B991" s="4">
        <v>2.4665765999999999E-2</v>
      </c>
      <c r="C991" s="2">
        <v>1</v>
      </c>
      <c r="D991" s="4">
        <v>-0.212078196</v>
      </c>
      <c r="E991" s="2">
        <v>0.78374895499999997</v>
      </c>
      <c r="F991" s="4">
        <v>-0.75161060099999999</v>
      </c>
      <c r="G991" s="2">
        <v>1.5685619999999999E-3</v>
      </c>
      <c r="H991" s="4">
        <v>-0.41786184799999998</v>
      </c>
      <c r="I991" s="2">
        <v>0.13304147599999999</v>
      </c>
      <c r="J991" s="4">
        <v>-0.29340608299999998</v>
      </c>
      <c r="K991" s="2">
        <v>0.56119509599999995</v>
      </c>
    </row>
    <row r="992" spans="1:11" x14ac:dyDescent="0.25">
      <c r="A992" s="1" t="s">
        <v>1000</v>
      </c>
      <c r="B992" s="4">
        <v>-1.312484E-3</v>
      </c>
      <c r="C992" s="2">
        <v>1</v>
      </c>
      <c r="D992" s="4">
        <v>-0.40641321499999999</v>
      </c>
      <c r="E992" s="2">
        <v>0.687988708</v>
      </c>
      <c r="F992" s="4">
        <v>-1.110202124</v>
      </c>
      <c r="G992" s="2">
        <v>4.99856E-3</v>
      </c>
      <c r="H992" s="4">
        <v>0.28647438800000002</v>
      </c>
      <c r="I992" s="2">
        <v>0.67982040600000004</v>
      </c>
      <c r="J992" s="4">
        <v>0.109751313</v>
      </c>
      <c r="K992" s="2">
        <v>0.94196641999999997</v>
      </c>
    </row>
    <row r="993" spans="1:11" x14ac:dyDescent="0.25">
      <c r="A993" s="1" t="s">
        <v>1001</v>
      </c>
      <c r="B993" s="4">
        <v>-0.120699418</v>
      </c>
      <c r="C993" s="2">
        <v>0.99655156099999997</v>
      </c>
      <c r="D993" s="4">
        <v>-6.5204225000000005E-2</v>
      </c>
      <c r="E993" s="2">
        <v>0.96089409400000003</v>
      </c>
      <c r="F993" s="4">
        <v>-0.56771755000000002</v>
      </c>
      <c r="G993" s="2">
        <v>2.7920509999999999E-2</v>
      </c>
      <c r="H993" s="4">
        <v>-0.19413428299999999</v>
      </c>
      <c r="I993" s="2">
        <v>0.64091794599999996</v>
      </c>
      <c r="J993" s="4">
        <v>-0.53139632299999995</v>
      </c>
      <c r="K993" s="2">
        <v>9.3583451999999998E-2</v>
      </c>
    </row>
    <row r="994" spans="1:11" x14ac:dyDescent="0.25">
      <c r="A994" s="1" t="s">
        <v>1002</v>
      </c>
      <c r="B994" s="4">
        <v>-0.403251941</v>
      </c>
      <c r="C994" s="2">
        <v>0.99655156099999997</v>
      </c>
      <c r="D994" s="4">
        <v>-3.1670457999999999E-2</v>
      </c>
      <c r="E994" s="2">
        <v>0.98937746800000004</v>
      </c>
      <c r="F994" s="4">
        <v>1.8046665070000001</v>
      </c>
      <c r="G994" s="3">
        <v>7.7400000000000002E-10</v>
      </c>
      <c r="H994" s="4">
        <v>2.111486813</v>
      </c>
      <c r="I994" s="3">
        <v>5.22E-16</v>
      </c>
      <c r="J994" s="4">
        <v>1.267573474</v>
      </c>
      <c r="K994" s="2">
        <v>6.6199999999999996E-5</v>
      </c>
    </row>
    <row r="995" spans="1:11" x14ac:dyDescent="0.25">
      <c r="A995" s="1" t="s">
        <v>1003</v>
      </c>
      <c r="B995" s="4">
        <v>0.52894591300000005</v>
      </c>
      <c r="C995" s="2">
        <v>0.99655156099999997</v>
      </c>
      <c r="D995" s="4">
        <v>-0.81585392499999998</v>
      </c>
      <c r="E995" s="2">
        <v>0.118881349</v>
      </c>
      <c r="F995" s="4">
        <v>-1.1717985179999999</v>
      </c>
      <c r="G995" s="2">
        <v>4.51874E-4</v>
      </c>
      <c r="H995" s="4">
        <v>-0.30207647199999998</v>
      </c>
      <c r="I995" s="2">
        <v>0.58614617099999999</v>
      </c>
      <c r="J995" s="4">
        <v>-0.27581180599999999</v>
      </c>
      <c r="K995" s="2">
        <v>0.75919352200000001</v>
      </c>
    </row>
    <row r="996" spans="1:11" x14ac:dyDescent="0.25">
      <c r="A996" s="1" t="s">
        <v>1004</v>
      </c>
      <c r="B996" s="4">
        <v>0.43978961900000002</v>
      </c>
      <c r="C996" s="2">
        <v>0.99655156099999997</v>
      </c>
      <c r="D996" s="4">
        <v>1.351157889</v>
      </c>
      <c r="E996" s="2">
        <v>1.3802241999999999E-2</v>
      </c>
      <c r="F996" s="4">
        <v>2.1007021149999998</v>
      </c>
      <c r="G996" s="3">
        <v>5.7100000000000002E-7</v>
      </c>
      <c r="H996" s="4">
        <v>0.59172582299999998</v>
      </c>
      <c r="I996" s="2">
        <v>0.37489056999999998</v>
      </c>
      <c r="J996" s="4">
        <v>0.87221379799999998</v>
      </c>
      <c r="K996" s="2">
        <v>0.241345848</v>
      </c>
    </row>
    <row r="997" spans="1:11" x14ac:dyDescent="0.25">
      <c r="A997" s="1" t="s">
        <v>1005</v>
      </c>
      <c r="B997" s="4">
        <v>-0.13929316</v>
      </c>
      <c r="C997" s="2">
        <v>0.99655156099999997</v>
      </c>
      <c r="D997" s="4">
        <v>0.123570506</v>
      </c>
      <c r="E997" s="2">
        <v>0.78102185199999996</v>
      </c>
      <c r="F997" s="4">
        <v>0.22061805600000001</v>
      </c>
      <c r="G997" s="2">
        <v>0.16568622499999999</v>
      </c>
      <c r="H997" s="4">
        <v>0.50398534500000003</v>
      </c>
      <c r="I997" s="3">
        <v>1.15E-5</v>
      </c>
      <c r="J997" s="4">
        <v>5.2215391999999999E-2</v>
      </c>
      <c r="K997" s="2">
        <v>0.91439673099999996</v>
      </c>
    </row>
    <row r="998" spans="1:11" x14ac:dyDescent="0.25">
      <c r="A998" s="1" t="s">
        <v>1006</v>
      </c>
      <c r="B998" s="4">
        <v>9.9054980000000004E-3</v>
      </c>
      <c r="C998" s="2">
        <v>1</v>
      </c>
      <c r="D998" s="4">
        <v>7.6128470000000004E-2</v>
      </c>
      <c r="E998" s="2">
        <v>0.88910549800000005</v>
      </c>
      <c r="F998" s="4">
        <v>0.13957365299999999</v>
      </c>
      <c r="G998" s="2">
        <v>0.417476615</v>
      </c>
      <c r="H998" s="4">
        <v>0.33153505100000003</v>
      </c>
      <c r="I998" s="2">
        <v>1.1105401000000001E-2</v>
      </c>
      <c r="J998" s="4">
        <v>0.55545569400000006</v>
      </c>
      <c r="K998" s="2">
        <v>3.3599999999999997E-5</v>
      </c>
    </row>
    <row r="999" spans="1:11" x14ac:dyDescent="0.25">
      <c r="A999" s="1" t="s">
        <v>1007</v>
      </c>
      <c r="B999" s="4">
        <v>0.232206458</v>
      </c>
      <c r="C999" s="2">
        <v>0.99655156099999997</v>
      </c>
      <c r="D999" s="4">
        <v>0.32182617800000002</v>
      </c>
      <c r="E999" s="2">
        <v>0.33424835400000003</v>
      </c>
      <c r="F999" s="4">
        <v>0.36637505599999998</v>
      </c>
      <c r="G999" s="2">
        <v>4.8302677000000002E-2</v>
      </c>
      <c r="H999" s="4">
        <v>-0.37255642700000002</v>
      </c>
      <c r="I999" s="2">
        <v>3.9910612999999998E-2</v>
      </c>
      <c r="J999" s="4">
        <v>-8.2707863000000006E-2</v>
      </c>
      <c r="K999" s="2">
        <v>0.88891908600000002</v>
      </c>
    </row>
    <row r="1000" spans="1:11" x14ac:dyDescent="0.25">
      <c r="A1000" s="1" t="s">
        <v>1008</v>
      </c>
      <c r="B1000" s="4">
        <v>-0.39949151199999999</v>
      </c>
      <c r="C1000" s="2">
        <v>0.99655156099999997</v>
      </c>
      <c r="D1000" s="4">
        <v>-0.29127187500000001</v>
      </c>
      <c r="E1000" s="2">
        <v>0.79984306199999999</v>
      </c>
      <c r="F1000" s="4">
        <v>0.172414384</v>
      </c>
      <c r="G1000" s="2">
        <v>0.75699030099999998</v>
      </c>
      <c r="H1000" s="4">
        <v>0.79479076599999998</v>
      </c>
      <c r="I1000" s="2">
        <v>3.3022966000000001E-2</v>
      </c>
      <c r="J1000" s="4">
        <v>-0.114614412</v>
      </c>
      <c r="K1000" s="2">
        <v>0.93414113799999998</v>
      </c>
    </row>
    <row r="1001" spans="1:11" x14ac:dyDescent="0.25">
      <c r="A1001" s="1" t="s">
        <v>1009</v>
      </c>
      <c r="B1001" s="4">
        <v>-0.28588788900000001</v>
      </c>
      <c r="C1001" s="2">
        <v>0.99655156099999997</v>
      </c>
      <c r="D1001" s="4">
        <v>-1.1055067E-2</v>
      </c>
      <c r="E1001" s="2">
        <v>0.99564789099999995</v>
      </c>
      <c r="F1001" s="4">
        <v>1.281225756</v>
      </c>
      <c r="G1001" s="3">
        <v>6.5400000000000004E-5</v>
      </c>
      <c r="H1001" s="4">
        <v>0.140213914</v>
      </c>
      <c r="I1001" s="2">
        <v>0.85788075100000005</v>
      </c>
      <c r="J1001" s="4">
        <v>0.34588812000000002</v>
      </c>
      <c r="K1001" s="2">
        <v>0.68190791699999997</v>
      </c>
    </row>
    <row r="1002" spans="1:11" x14ac:dyDescent="0.25">
      <c r="A1002" s="1" t="s">
        <v>1010</v>
      </c>
      <c r="B1002" s="4">
        <v>0.33716271799999997</v>
      </c>
      <c r="C1002" s="2">
        <v>0.99655156099999997</v>
      </c>
      <c r="D1002" s="4">
        <v>1.98757809</v>
      </c>
      <c r="E1002" s="3">
        <v>3.6E-12</v>
      </c>
      <c r="F1002" s="4">
        <v>2.9392557419999998</v>
      </c>
      <c r="G1002" s="3">
        <v>4.2299999999999999E-37</v>
      </c>
      <c r="H1002" s="4">
        <v>1.2276632279999999</v>
      </c>
      <c r="I1002" s="3">
        <v>2.4600000000000001E-7</v>
      </c>
      <c r="J1002" s="4">
        <v>1.4664375940000001</v>
      </c>
      <c r="K1002" s="2">
        <v>2.25E-8</v>
      </c>
    </row>
    <row r="1003" spans="1:11" x14ac:dyDescent="0.25">
      <c r="A1003" s="1" t="s">
        <v>1011</v>
      </c>
      <c r="B1003" s="4">
        <v>1.2434952000000001E-2</v>
      </c>
      <c r="C1003" s="2">
        <v>1</v>
      </c>
      <c r="D1003" s="4">
        <v>1.2769145289999999</v>
      </c>
      <c r="E1003" s="3">
        <v>1.62E-12</v>
      </c>
      <c r="F1003" s="4">
        <v>1.7970433379999999</v>
      </c>
      <c r="G1003" s="3">
        <v>3.0599999999999997E-36</v>
      </c>
      <c r="H1003" s="4">
        <v>0.535919916</v>
      </c>
      <c r="I1003" s="2">
        <v>5.5782399999999995E-4</v>
      </c>
      <c r="J1003" s="4">
        <v>0.52710340499999997</v>
      </c>
      <c r="K1003" s="2">
        <v>5.3607799999999999E-3</v>
      </c>
    </row>
    <row r="1004" spans="1:11" x14ac:dyDescent="0.25">
      <c r="A1004" s="1" t="s">
        <v>1012</v>
      </c>
      <c r="B1004" s="4">
        <v>7.9426478999999994E-2</v>
      </c>
      <c r="C1004" s="2">
        <v>1</v>
      </c>
      <c r="D1004" s="4">
        <v>0.54514462399999997</v>
      </c>
      <c r="E1004" s="2">
        <v>0.23494959800000001</v>
      </c>
      <c r="F1004" s="4">
        <v>1.1589112290000001</v>
      </c>
      <c r="G1004" s="3">
        <v>1.9300000000000002E-6</v>
      </c>
      <c r="H1004" s="4">
        <v>0.41117201799999997</v>
      </c>
      <c r="I1004" s="2">
        <v>0.21116406300000001</v>
      </c>
      <c r="J1004" s="4">
        <v>0.24362223099999999</v>
      </c>
      <c r="K1004" s="2">
        <v>0.72907060300000004</v>
      </c>
    </row>
    <row r="1005" spans="1:11" x14ac:dyDescent="0.25">
      <c r="A1005" s="1" t="s">
        <v>1013</v>
      </c>
      <c r="B1005" s="4">
        <v>3.0753658999999999E-2</v>
      </c>
      <c r="C1005" s="2">
        <v>1</v>
      </c>
      <c r="D1005" s="4">
        <v>1.60350945</v>
      </c>
      <c r="E1005" s="3">
        <v>2.79E-7</v>
      </c>
      <c r="F1005" s="4">
        <v>1.989302613</v>
      </c>
      <c r="G1005" s="3">
        <v>1.8300000000000002E-15</v>
      </c>
      <c r="H1005" s="4">
        <v>0.86783349700000001</v>
      </c>
      <c r="I1005" s="2">
        <v>1.683539E-3</v>
      </c>
      <c r="J1005" s="4">
        <v>0.98851428399999997</v>
      </c>
      <c r="K1005" s="2">
        <v>1.827036E-3</v>
      </c>
    </row>
    <row r="1006" spans="1:11" x14ac:dyDescent="0.25">
      <c r="A1006" s="1" t="s">
        <v>1014</v>
      </c>
      <c r="B1006" s="4">
        <v>0.32725386299999998</v>
      </c>
      <c r="C1006" s="2">
        <v>0.87380338499999999</v>
      </c>
      <c r="D1006" s="4">
        <v>-0.18337752700000001</v>
      </c>
      <c r="E1006" s="2">
        <v>0.72520466699999997</v>
      </c>
      <c r="F1006" s="4">
        <v>-0.89291500999999995</v>
      </c>
      <c r="G1006" s="3">
        <v>2.48E-8</v>
      </c>
      <c r="H1006" s="4">
        <v>-0.53371880400000005</v>
      </c>
      <c r="I1006" s="2">
        <v>1.606901E-3</v>
      </c>
      <c r="J1006" s="4">
        <v>-0.580134017</v>
      </c>
      <c r="K1006" s="2">
        <v>3.7714189999999998E-3</v>
      </c>
    </row>
    <row r="1007" spans="1:11" x14ac:dyDescent="0.25">
      <c r="A1007" s="1" t="s">
        <v>1015</v>
      </c>
      <c r="B1007" s="4">
        <v>0.23022139</v>
      </c>
      <c r="C1007" s="2">
        <v>0.99655156099999997</v>
      </c>
      <c r="D1007" s="4">
        <v>-6.7367856000000004E-2</v>
      </c>
      <c r="E1007" s="2">
        <v>0.97240036200000002</v>
      </c>
      <c r="F1007" s="4">
        <v>-0.34614715499999998</v>
      </c>
      <c r="G1007" s="2">
        <v>0.48845508500000001</v>
      </c>
      <c r="H1007" s="4">
        <v>-0.79788637200000001</v>
      </c>
      <c r="I1007" s="2">
        <v>4.0349780000000002E-2</v>
      </c>
      <c r="J1007" s="4">
        <v>-0.56227354100000004</v>
      </c>
      <c r="K1007" s="2">
        <v>0.40024096599999998</v>
      </c>
    </row>
    <row r="1008" spans="1:11" x14ac:dyDescent="0.25">
      <c r="A1008" s="1" t="s">
        <v>1016</v>
      </c>
      <c r="B1008" s="4">
        <v>-1.2697409999999999E-2</v>
      </c>
      <c r="C1008" s="2">
        <v>1</v>
      </c>
      <c r="D1008" s="4">
        <v>-0.16408263100000001</v>
      </c>
      <c r="E1008" s="2">
        <v>0.70664745299999998</v>
      </c>
      <c r="F1008" s="4">
        <v>-0.35134276599999997</v>
      </c>
      <c r="G1008" s="2">
        <v>2.6517863999999999E-2</v>
      </c>
      <c r="H1008" s="4">
        <v>0.124151259</v>
      </c>
      <c r="I1008" s="2">
        <v>0.625736242</v>
      </c>
      <c r="J1008" s="4">
        <v>-3.3165105E-2</v>
      </c>
      <c r="K1008" s="2">
        <v>0.96249982599999995</v>
      </c>
    </row>
    <row r="1009" spans="1:11" x14ac:dyDescent="0.25">
      <c r="A1009" s="1" t="s">
        <v>1017</v>
      </c>
      <c r="B1009" s="4">
        <v>2.3520926000000001E-2</v>
      </c>
      <c r="C1009" s="2">
        <v>1</v>
      </c>
      <c r="D1009" s="4">
        <v>-0.86938225899999999</v>
      </c>
      <c r="E1009" s="3">
        <v>6.8499999999999998E-5</v>
      </c>
      <c r="F1009" s="4">
        <v>0.126547612</v>
      </c>
      <c r="G1009" s="2">
        <v>0.627974743</v>
      </c>
      <c r="H1009" s="4">
        <v>-0.14979630599999999</v>
      </c>
      <c r="I1009" s="2">
        <v>0.62243298700000005</v>
      </c>
      <c r="J1009" s="4">
        <v>-5.5721988E-2</v>
      </c>
      <c r="K1009" s="2">
        <v>0.93677306000000005</v>
      </c>
    </row>
    <row r="1010" spans="1:11" x14ac:dyDescent="0.25">
      <c r="A1010" s="1" t="s">
        <v>1018</v>
      </c>
      <c r="B1010" s="4">
        <v>-5.5275665000000002E-2</v>
      </c>
      <c r="C1010" s="2">
        <v>1</v>
      </c>
      <c r="D1010" s="4">
        <v>-0.38597975099999998</v>
      </c>
      <c r="E1010" s="2">
        <v>0.60723895400000005</v>
      </c>
      <c r="F1010" s="4">
        <v>-0.230705776</v>
      </c>
      <c r="G1010" s="2">
        <v>0.59108639900000004</v>
      </c>
      <c r="H1010" s="4">
        <v>-0.63898194399999997</v>
      </c>
      <c r="I1010" s="2">
        <v>3.4380292E-2</v>
      </c>
      <c r="J1010" s="4">
        <v>-0.39087148500000002</v>
      </c>
      <c r="K1010" s="2">
        <v>0.49155599700000002</v>
      </c>
    </row>
    <row r="1011" spans="1:11" x14ac:dyDescent="0.25">
      <c r="A1011" s="1" t="s">
        <v>1019</v>
      </c>
      <c r="B1011" s="4">
        <v>0.13908163200000001</v>
      </c>
      <c r="C1011" s="2">
        <v>0.99655156099999997</v>
      </c>
      <c r="D1011" s="4">
        <v>0.27689940099999999</v>
      </c>
      <c r="E1011" s="2">
        <v>0.40289078900000003</v>
      </c>
      <c r="F1011" s="4">
        <v>0.49187011899999999</v>
      </c>
      <c r="G1011" s="2">
        <v>1.837806E-3</v>
      </c>
      <c r="H1011" s="4">
        <v>0.28764799899999999</v>
      </c>
      <c r="I1011" s="2">
        <v>0.111490854</v>
      </c>
      <c r="J1011" s="4">
        <v>0.24470976</v>
      </c>
      <c r="K1011" s="2">
        <v>0.40400644899999999</v>
      </c>
    </row>
    <row r="1012" spans="1:11" x14ac:dyDescent="0.25">
      <c r="A1012" s="1" t="s">
        <v>1020</v>
      </c>
      <c r="B1012" s="4">
        <v>0.121363678</v>
      </c>
      <c r="C1012" s="2">
        <v>0.99655156099999997</v>
      </c>
      <c r="D1012" s="4">
        <v>0.67582519699999999</v>
      </c>
      <c r="E1012" s="2">
        <v>4.9710459999999998E-3</v>
      </c>
      <c r="F1012" s="4">
        <v>1.035340903</v>
      </c>
      <c r="G1012" s="3">
        <v>6.5700000000000001E-10</v>
      </c>
      <c r="H1012" s="4">
        <v>0.15491596499999999</v>
      </c>
      <c r="I1012" s="2">
        <v>0.64126124900000003</v>
      </c>
      <c r="J1012" s="4">
        <v>6.2097815000000001E-2</v>
      </c>
      <c r="K1012" s="2">
        <v>0.93399810999999999</v>
      </c>
    </row>
    <row r="1013" spans="1:11" x14ac:dyDescent="0.25">
      <c r="A1013" s="1" t="s">
        <v>1021</v>
      </c>
      <c r="B1013" s="4">
        <v>-0.142622679</v>
      </c>
      <c r="C1013" s="2">
        <v>0.99655156099999997</v>
      </c>
      <c r="D1013" s="4">
        <v>-0.42701968000000001</v>
      </c>
      <c r="E1013" s="2">
        <v>0.45115470800000002</v>
      </c>
      <c r="F1013" s="4">
        <v>-1.2130021710000001</v>
      </c>
      <c r="G1013" s="3">
        <v>7.9899999999999999E-7</v>
      </c>
      <c r="H1013" s="4">
        <v>-0.29575764599999999</v>
      </c>
      <c r="I1013" s="2">
        <v>0.44807027999999999</v>
      </c>
      <c r="J1013" s="4">
        <v>-0.46487520199999999</v>
      </c>
      <c r="K1013" s="2">
        <v>0.28709505200000002</v>
      </c>
    </row>
    <row r="1014" spans="1:11" x14ac:dyDescent="0.25">
      <c r="A1014" s="1" t="s">
        <v>1022</v>
      </c>
      <c r="B1014" s="4">
        <v>0.167792304</v>
      </c>
      <c r="C1014" s="2">
        <v>0.99655156099999997</v>
      </c>
      <c r="D1014" s="4">
        <v>0.32968310099999998</v>
      </c>
      <c r="E1014" s="2">
        <v>0.55971961199999998</v>
      </c>
      <c r="F1014" s="4">
        <v>0.83365751099999996</v>
      </c>
      <c r="G1014" s="2">
        <v>2.40086E-4</v>
      </c>
      <c r="H1014" s="4">
        <v>0.84006256999999995</v>
      </c>
      <c r="I1014" s="2">
        <v>1.20485E-4</v>
      </c>
      <c r="J1014" s="4">
        <v>0.37627612799999999</v>
      </c>
      <c r="K1014" s="2">
        <v>0.39001890700000003</v>
      </c>
    </row>
    <row r="1015" spans="1:11" x14ac:dyDescent="0.25">
      <c r="A1015" s="1" t="s">
        <v>1023</v>
      </c>
      <c r="B1015" s="4">
        <v>0.25688071499999998</v>
      </c>
      <c r="C1015" s="2">
        <v>0.99655156099999997</v>
      </c>
      <c r="D1015" s="4">
        <v>-3.9993248000000002E-2</v>
      </c>
      <c r="E1015" s="2">
        <v>0.97130255200000004</v>
      </c>
      <c r="F1015" s="4">
        <v>-0.30328054199999999</v>
      </c>
      <c r="G1015" s="2">
        <v>0.19044903399999999</v>
      </c>
      <c r="H1015" s="4">
        <v>0.282269092</v>
      </c>
      <c r="I1015" s="2">
        <v>0.266946503</v>
      </c>
      <c r="J1015" s="4">
        <v>0.46627133199999998</v>
      </c>
      <c r="K1015" s="2">
        <v>7.8854314999999994E-2</v>
      </c>
    </row>
    <row r="1016" spans="1:11" x14ac:dyDescent="0.25">
      <c r="A1016" s="1" t="s">
        <v>1024</v>
      </c>
      <c r="B1016" s="4">
        <v>-0.16915703500000001</v>
      </c>
      <c r="C1016" s="2">
        <v>0.99655156099999997</v>
      </c>
      <c r="D1016" s="4">
        <v>-0.17524458000000001</v>
      </c>
      <c r="E1016" s="2">
        <v>0.85098352700000002</v>
      </c>
      <c r="F1016" s="4">
        <v>0.35741050499999999</v>
      </c>
      <c r="G1016" s="2">
        <v>0.22958420800000001</v>
      </c>
      <c r="H1016" s="4">
        <v>-0.54826735299999996</v>
      </c>
      <c r="I1016" s="2">
        <v>2.8391298999999998E-2</v>
      </c>
      <c r="J1016" s="4">
        <v>-0.29428058299999998</v>
      </c>
      <c r="K1016" s="2">
        <v>0.56265448699999998</v>
      </c>
    </row>
    <row r="1017" spans="1:11" x14ac:dyDescent="0.25">
      <c r="A1017" s="1" t="s">
        <v>1025</v>
      </c>
      <c r="B1017" s="4">
        <v>-0.12786977899999999</v>
      </c>
      <c r="C1017" s="2">
        <v>0.99655156099999997</v>
      </c>
      <c r="D1017" s="4">
        <v>-7.3935142999999995E-2</v>
      </c>
      <c r="E1017" s="2">
        <v>0.94176348600000004</v>
      </c>
      <c r="F1017" s="4">
        <v>-0.37821539100000001</v>
      </c>
      <c r="G1017" s="2">
        <v>8.9324854999999995E-2</v>
      </c>
      <c r="H1017" s="4">
        <v>9.7164127000000003E-2</v>
      </c>
      <c r="I1017" s="2">
        <v>0.82279643000000002</v>
      </c>
      <c r="J1017" s="4">
        <v>0.18472984100000001</v>
      </c>
      <c r="K1017" s="2">
        <v>0.72028475599999997</v>
      </c>
    </row>
    <row r="1018" spans="1:11" x14ac:dyDescent="0.25">
      <c r="A1018" s="1" t="s">
        <v>1026</v>
      </c>
      <c r="B1018" s="4">
        <v>0.19293570800000001</v>
      </c>
      <c r="C1018" s="2">
        <v>0.99655156099999997</v>
      </c>
      <c r="D1018" s="4">
        <v>0.469173063</v>
      </c>
      <c r="E1018" s="2">
        <v>6.5047710000000003E-3</v>
      </c>
      <c r="F1018" s="4">
        <v>0.54641917699999998</v>
      </c>
      <c r="G1018" s="3">
        <v>8.0299999999999994E-6</v>
      </c>
      <c r="H1018" s="4">
        <v>0.21684028399999999</v>
      </c>
      <c r="I1018" s="2">
        <v>0.15822256100000001</v>
      </c>
      <c r="J1018" s="4">
        <v>9.7314579999999998E-2</v>
      </c>
      <c r="K1018" s="2">
        <v>0.79456102799999995</v>
      </c>
    </row>
    <row r="1019" spans="1:11" x14ac:dyDescent="0.25">
      <c r="A1019" s="1" t="s">
        <v>1027</v>
      </c>
      <c r="B1019" s="4">
        <v>5.2239681000000003E-2</v>
      </c>
      <c r="C1019" s="2">
        <v>0.99933818299999999</v>
      </c>
      <c r="D1019" s="4">
        <v>0.40164470400000002</v>
      </c>
      <c r="E1019" s="2">
        <v>9.7870502999999998E-2</v>
      </c>
      <c r="F1019" s="4">
        <v>0.24479625299999999</v>
      </c>
      <c r="G1019" s="2">
        <v>0.19279909000000001</v>
      </c>
      <c r="H1019" s="4">
        <v>0.264221078</v>
      </c>
      <c r="I1019" s="2">
        <v>0.147997555</v>
      </c>
      <c r="J1019" s="4">
        <v>0.10388710499999999</v>
      </c>
      <c r="K1019" s="2">
        <v>0.82542933699999999</v>
      </c>
    </row>
    <row r="1020" spans="1:11" x14ac:dyDescent="0.25">
      <c r="A1020" s="1" t="s">
        <v>1028</v>
      </c>
      <c r="B1020" s="4">
        <v>-2.0960838999999998E-2</v>
      </c>
      <c r="C1020" s="2">
        <v>1</v>
      </c>
      <c r="D1020" s="4">
        <v>-0.23545920000000001</v>
      </c>
      <c r="E1020" s="2">
        <v>0.71347141700000005</v>
      </c>
      <c r="F1020" s="4">
        <v>-0.62232318200000003</v>
      </c>
      <c r="G1020" s="2">
        <v>6.2034630000000002E-3</v>
      </c>
      <c r="H1020" s="4">
        <v>0.14988008799999999</v>
      </c>
      <c r="I1020" s="2">
        <v>0.70678755100000001</v>
      </c>
      <c r="J1020" s="4">
        <v>-6.5397146000000003E-2</v>
      </c>
      <c r="K1020" s="2">
        <v>0.937961712</v>
      </c>
    </row>
    <row r="1021" spans="1:11" x14ac:dyDescent="0.25">
      <c r="A1021" s="1" t="s">
        <v>1029</v>
      </c>
      <c r="B1021" s="4">
        <v>5.6278223000000002E-2</v>
      </c>
      <c r="C1021" s="2">
        <v>1</v>
      </c>
      <c r="D1021" s="4">
        <v>-9.7167685000000004E-2</v>
      </c>
      <c r="E1021" s="2">
        <v>0.93173596000000003</v>
      </c>
      <c r="F1021" s="4">
        <v>-0.47534718300000001</v>
      </c>
      <c r="G1021" s="2">
        <v>7.5381914999999994E-2</v>
      </c>
      <c r="H1021" s="4">
        <v>2.3526691999999998E-2</v>
      </c>
      <c r="I1021" s="2">
        <v>0.97265439799999998</v>
      </c>
      <c r="J1021" s="4">
        <v>8.3164358999999993E-2</v>
      </c>
      <c r="K1021" s="2">
        <v>0.92337952700000003</v>
      </c>
    </row>
    <row r="1022" spans="1:11" x14ac:dyDescent="0.25">
      <c r="A1022" s="1" t="s">
        <v>1030</v>
      </c>
      <c r="B1022" s="4">
        <v>-0.19733789800000001</v>
      </c>
      <c r="C1022" s="2">
        <v>0.99655156099999997</v>
      </c>
      <c r="D1022" s="4">
        <v>0.30250187099999998</v>
      </c>
      <c r="E1022" s="2">
        <v>0.37005970399999999</v>
      </c>
      <c r="F1022" s="4">
        <v>0.44835502500000002</v>
      </c>
      <c r="G1022" s="2">
        <v>9.0922910000000006E-3</v>
      </c>
      <c r="H1022" s="4">
        <v>4.2085946999999999E-2</v>
      </c>
      <c r="I1022" s="2">
        <v>0.92007551099999996</v>
      </c>
      <c r="J1022" s="4">
        <v>0.230418963</v>
      </c>
      <c r="K1022" s="2">
        <v>0.46675632299999997</v>
      </c>
    </row>
    <row r="1023" spans="1:11" x14ac:dyDescent="0.25">
      <c r="A1023" s="1" t="s">
        <v>1031</v>
      </c>
      <c r="B1023" s="4">
        <v>9.7889315000000005E-2</v>
      </c>
      <c r="C1023" s="2">
        <v>0.99789833299999997</v>
      </c>
      <c r="D1023" s="4">
        <v>-0.25658575700000003</v>
      </c>
      <c r="E1023" s="2">
        <v>0.65338277300000003</v>
      </c>
      <c r="F1023" s="4">
        <v>0.150740178</v>
      </c>
      <c r="G1023" s="2">
        <v>0.62680943200000006</v>
      </c>
      <c r="H1023" s="4">
        <v>-0.47907133200000002</v>
      </c>
      <c r="I1023" s="2">
        <v>2.8394488999999998E-2</v>
      </c>
      <c r="J1023" s="4">
        <v>-0.23901646100000001</v>
      </c>
      <c r="K1023" s="2">
        <v>0.61274042500000003</v>
      </c>
    </row>
    <row r="1024" spans="1:11" x14ac:dyDescent="0.25">
      <c r="A1024" s="1" t="s">
        <v>1032</v>
      </c>
      <c r="B1024" s="4">
        <v>0.26433741599999999</v>
      </c>
      <c r="C1024" s="2">
        <v>0.99655156099999997</v>
      </c>
      <c r="D1024" s="4">
        <v>2.5724837E-2</v>
      </c>
      <c r="E1024" s="2">
        <v>0.99287996300000003</v>
      </c>
      <c r="F1024" s="4">
        <v>-0.58785349099999995</v>
      </c>
      <c r="G1024" s="2">
        <v>0.20739542699999999</v>
      </c>
      <c r="H1024" s="4">
        <v>-0.94919423599999997</v>
      </c>
      <c r="I1024" s="2">
        <v>1.3645651E-2</v>
      </c>
      <c r="J1024" s="4">
        <v>-0.97769202700000002</v>
      </c>
      <c r="K1024" s="2">
        <v>2.7882356000000001E-2</v>
      </c>
    </row>
    <row r="1025" spans="1:11" x14ac:dyDescent="0.25">
      <c r="A1025" s="1" t="s">
        <v>1033</v>
      </c>
      <c r="B1025" s="4">
        <v>-0.20943276599999999</v>
      </c>
      <c r="C1025" s="2">
        <v>0.99655156099999997</v>
      </c>
      <c r="D1025" s="4">
        <v>-0.183307372</v>
      </c>
      <c r="E1025" s="2">
        <v>0.753793351</v>
      </c>
      <c r="F1025" s="4">
        <v>-0.55731557899999995</v>
      </c>
      <c r="G1025" s="2">
        <v>3.0204849999999998E-3</v>
      </c>
      <c r="H1025" s="4">
        <v>-1.2388691E-2</v>
      </c>
      <c r="I1025" s="2">
        <v>0.98142428500000001</v>
      </c>
      <c r="J1025" s="4">
        <v>-0.192938469</v>
      </c>
      <c r="K1025" s="2">
        <v>0.65592754099999995</v>
      </c>
    </row>
    <row r="1026" spans="1:11" x14ac:dyDescent="0.25">
      <c r="A1026" s="1" t="s">
        <v>1034</v>
      </c>
      <c r="B1026" s="4">
        <v>-0.15726251799999999</v>
      </c>
      <c r="C1026" s="2">
        <v>0.99655156099999997</v>
      </c>
      <c r="D1026" s="4">
        <v>-0.21711098300000001</v>
      </c>
      <c r="E1026" s="2">
        <v>0.67493027400000005</v>
      </c>
      <c r="F1026" s="4">
        <v>-0.38044403500000001</v>
      </c>
      <c r="G1026" s="2">
        <v>6.1756791999999998E-2</v>
      </c>
      <c r="H1026" s="4">
        <v>0.108934108</v>
      </c>
      <c r="I1026" s="2">
        <v>0.75458214099999998</v>
      </c>
      <c r="J1026" s="4">
        <v>0.13177794000000001</v>
      </c>
      <c r="K1026" s="2">
        <v>0.79843993999999996</v>
      </c>
    </row>
    <row r="1027" spans="1:11" x14ac:dyDescent="0.25">
      <c r="A1027" s="1" t="s">
        <v>1035</v>
      </c>
      <c r="B1027" s="4">
        <v>-0.12612158300000001</v>
      </c>
      <c r="C1027" s="2">
        <v>0.99655156099999997</v>
      </c>
      <c r="D1027" s="4">
        <v>0.50836415199999996</v>
      </c>
      <c r="E1027" s="2">
        <v>9.5947689999999995E-3</v>
      </c>
      <c r="F1027" s="4">
        <v>0.30930652400000003</v>
      </c>
      <c r="G1027" s="2">
        <v>5.8515666000000001E-2</v>
      </c>
      <c r="H1027" s="4">
        <v>0.11791128100000001</v>
      </c>
      <c r="I1027" s="2">
        <v>0.65411220299999995</v>
      </c>
      <c r="J1027" s="4">
        <v>0.152039228</v>
      </c>
      <c r="K1027" s="2">
        <v>0.67166999699999996</v>
      </c>
    </row>
    <row r="1028" spans="1:11" x14ac:dyDescent="0.25">
      <c r="A1028" s="1" t="s">
        <v>1036</v>
      </c>
      <c r="B1028" s="4">
        <v>0.13210675399999999</v>
      </c>
      <c r="C1028" s="2">
        <v>0.99655156099999997</v>
      </c>
      <c r="D1028" s="4">
        <v>-0.22713260699999999</v>
      </c>
      <c r="E1028" s="2">
        <v>0.76309701500000005</v>
      </c>
      <c r="F1028" s="4">
        <v>5.3083490000000004E-3</v>
      </c>
      <c r="G1028" s="2">
        <v>0.99076068100000003</v>
      </c>
      <c r="H1028" s="4">
        <v>-0.52938586399999998</v>
      </c>
      <c r="I1028" s="2">
        <v>2.9571383E-2</v>
      </c>
      <c r="J1028" s="4">
        <v>-0.26443128399999999</v>
      </c>
      <c r="K1028" s="2">
        <v>0.60661941200000002</v>
      </c>
    </row>
    <row r="1029" spans="1:11" x14ac:dyDescent="0.25">
      <c r="A1029" s="1" t="s">
        <v>1037</v>
      </c>
      <c r="B1029" s="4">
        <v>-0.234220382</v>
      </c>
      <c r="C1029" s="2">
        <v>0.99655156099999997</v>
      </c>
      <c r="D1029" s="4">
        <v>-0.404457821</v>
      </c>
      <c r="E1029" s="2">
        <v>0.414637278</v>
      </c>
      <c r="F1029" s="4">
        <v>-0.43455683899999997</v>
      </c>
      <c r="G1029" s="2">
        <v>9.3741809999999995E-2</v>
      </c>
      <c r="H1029" s="4">
        <v>-8.6814642999999997E-2</v>
      </c>
      <c r="I1029" s="2">
        <v>0.86800487800000004</v>
      </c>
      <c r="J1029" s="4">
        <v>-0.339680759</v>
      </c>
      <c r="K1029" s="2">
        <v>0.41260518200000001</v>
      </c>
    </row>
    <row r="1030" spans="1:11" x14ac:dyDescent="0.25">
      <c r="A1030" s="1" t="s">
        <v>1038</v>
      </c>
      <c r="B1030" s="4">
        <v>-0.312149279</v>
      </c>
      <c r="C1030" s="2">
        <v>0.99655156099999997</v>
      </c>
      <c r="D1030" s="4">
        <v>0.108434056</v>
      </c>
      <c r="E1030" s="2">
        <v>0.93498504500000001</v>
      </c>
      <c r="F1030" s="4">
        <v>-0.64570041899999997</v>
      </c>
      <c r="G1030" s="2">
        <v>2.5733933000000001E-2</v>
      </c>
      <c r="H1030" s="4">
        <v>0.26666931599999999</v>
      </c>
      <c r="I1030" s="2">
        <v>0.55149124999999999</v>
      </c>
      <c r="J1030" s="4">
        <v>0.217663313</v>
      </c>
      <c r="K1030" s="2">
        <v>0.78660663900000005</v>
      </c>
    </row>
    <row r="1031" spans="1:11" x14ac:dyDescent="0.25">
      <c r="A1031" s="1" t="s">
        <v>1039</v>
      </c>
      <c r="B1031" s="4">
        <v>-0.106551567</v>
      </c>
      <c r="C1031" s="2">
        <v>0.99933818299999999</v>
      </c>
      <c r="D1031" s="4">
        <v>0.86202809800000002</v>
      </c>
      <c r="E1031" s="2">
        <v>2.9701703999999999E-2</v>
      </c>
      <c r="F1031" s="4">
        <v>2.0722822939999999</v>
      </c>
      <c r="G1031" s="3">
        <v>2.9200000000000001E-16</v>
      </c>
      <c r="H1031" s="4">
        <v>0.65830294899999997</v>
      </c>
      <c r="I1031" s="2">
        <v>2.9257229999999999E-2</v>
      </c>
      <c r="J1031" s="4">
        <v>0.86213053900000003</v>
      </c>
      <c r="K1031" s="2">
        <v>1.0893151E-2</v>
      </c>
    </row>
    <row r="1032" spans="1:11" x14ac:dyDescent="0.25">
      <c r="A1032" s="1" t="s">
        <v>1040</v>
      </c>
      <c r="B1032" s="4">
        <v>0.496055042</v>
      </c>
      <c r="C1032" s="2">
        <v>0.69323212400000001</v>
      </c>
      <c r="D1032" s="4">
        <v>0.55818367599999996</v>
      </c>
      <c r="E1032" s="2">
        <v>0.15151740299999999</v>
      </c>
      <c r="F1032" s="4">
        <v>1.5636738459999999</v>
      </c>
      <c r="G1032" s="3">
        <v>7.7200000000000002E-14</v>
      </c>
      <c r="H1032" s="4">
        <v>7.5538276000000001E-2</v>
      </c>
      <c r="I1032" s="2">
        <v>0.90004993200000005</v>
      </c>
      <c r="J1032" s="4">
        <v>0.208205315</v>
      </c>
      <c r="K1032" s="2">
        <v>0.747599978</v>
      </c>
    </row>
    <row r="1033" spans="1:11" x14ac:dyDescent="0.25">
      <c r="A1033" s="1" t="s">
        <v>1041</v>
      </c>
      <c r="B1033" s="4">
        <v>-0.137859544</v>
      </c>
      <c r="C1033" s="2">
        <v>0.99655156099999997</v>
      </c>
      <c r="D1033" s="4">
        <v>-0.62852027099999996</v>
      </c>
      <c r="E1033" s="2">
        <v>2.6314311E-2</v>
      </c>
      <c r="F1033" s="4">
        <v>7.0343767000000001E-2</v>
      </c>
      <c r="G1033" s="2">
        <v>0.83246668000000001</v>
      </c>
      <c r="H1033" s="4">
        <v>-9.3163819999999998E-3</v>
      </c>
      <c r="I1033" s="2">
        <v>0.98706125300000003</v>
      </c>
      <c r="J1033" s="4">
        <v>-6.1799430000000002E-2</v>
      </c>
      <c r="K1033" s="2">
        <v>0.93949400999999999</v>
      </c>
    </row>
    <row r="1034" spans="1:11" x14ac:dyDescent="0.25">
      <c r="A1034" s="1" t="s">
        <v>1042</v>
      </c>
      <c r="B1034" s="4">
        <v>4.8088013999999998E-2</v>
      </c>
      <c r="C1034" s="2">
        <v>0.99840925899999999</v>
      </c>
      <c r="D1034" s="4">
        <v>2.814404E-3</v>
      </c>
      <c r="E1034" s="2">
        <v>0.99668927699999998</v>
      </c>
      <c r="F1034" s="4">
        <v>0.25073816100000001</v>
      </c>
      <c r="G1034" s="2">
        <v>4.7311274E-2</v>
      </c>
      <c r="H1034" s="4">
        <v>1.3670082E-2</v>
      </c>
      <c r="I1034" s="2">
        <v>0.96916360499999998</v>
      </c>
      <c r="J1034" s="4">
        <v>3.2220994000000003E-2</v>
      </c>
      <c r="K1034" s="2">
        <v>0.94757354100000002</v>
      </c>
    </row>
    <row r="1035" spans="1:11" x14ac:dyDescent="0.25">
      <c r="A1035" s="1" t="s">
        <v>1043</v>
      </c>
      <c r="B1035" s="4">
        <v>-0.28287596500000001</v>
      </c>
      <c r="C1035" s="2">
        <v>0.99655156099999997</v>
      </c>
      <c r="D1035" s="4">
        <v>-8.7828655000000005E-2</v>
      </c>
      <c r="E1035" s="2">
        <v>0.93707724999999997</v>
      </c>
      <c r="F1035" s="4">
        <v>-0.468403228</v>
      </c>
      <c r="G1035" s="2">
        <v>5.5243881000000002E-2</v>
      </c>
      <c r="H1035" s="4">
        <v>-0.566097564</v>
      </c>
      <c r="I1035" s="2">
        <v>7.8643859999999993E-3</v>
      </c>
      <c r="J1035" s="4">
        <v>-0.339673693</v>
      </c>
      <c r="K1035" s="2">
        <v>0.38064199500000001</v>
      </c>
    </row>
    <row r="1036" spans="1:11" x14ac:dyDescent="0.25">
      <c r="A1036" s="1" t="s">
        <v>1044</v>
      </c>
      <c r="B1036" s="4">
        <v>3.2847299000000003E-2</v>
      </c>
      <c r="C1036" s="2">
        <v>1</v>
      </c>
      <c r="D1036" s="4">
        <v>0.66417510899999999</v>
      </c>
      <c r="E1036" s="2">
        <v>1.4432099999999999E-4</v>
      </c>
      <c r="F1036" s="4">
        <v>0.56050722500000005</v>
      </c>
      <c r="G1036" s="3">
        <v>4.1199999999999999E-5</v>
      </c>
      <c r="H1036" s="4">
        <v>0.29679842400000001</v>
      </c>
      <c r="I1036" s="2">
        <v>5.9566345E-2</v>
      </c>
      <c r="J1036" s="4">
        <v>0.19150513199999999</v>
      </c>
      <c r="K1036" s="2">
        <v>0.52157966300000003</v>
      </c>
    </row>
    <row r="1037" spans="1:11" x14ac:dyDescent="0.25">
      <c r="A1037" s="1" t="s">
        <v>1045</v>
      </c>
      <c r="B1037" s="4">
        <v>6.0081081000000001E-2</v>
      </c>
      <c r="C1037" s="2">
        <v>1</v>
      </c>
      <c r="D1037" s="4">
        <v>1.4086225809999999</v>
      </c>
      <c r="E1037" s="2">
        <v>1.628008E-3</v>
      </c>
      <c r="F1037" s="4">
        <v>0.76844258399999998</v>
      </c>
      <c r="G1037" s="2">
        <v>6.6368440000000001E-2</v>
      </c>
      <c r="H1037" s="4">
        <v>1.645761456</v>
      </c>
      <c r="I1037" s="3">
        <v>1.9999999999999999E-6</v>
      </c>
      <c r="J1037" s="4">
        <v>-0.225980075</v>
      </c>
      <c r="K1037" s="2">
        <v>0.85581094999999996</v>
      </c>
    </row>
    <row r="1038" spans="1:11" x14ac:dyDescent="0.25">
      <c r="A1038" s="1" t="s">
        <v>1046</v>
      </c>
      <c r="B1038" s="4">
        <v>5.2465183999999998E-2</v>
      </c>
      <c r="C1038" s="2">
        <v>1</v>
      </c>
      <c r="D1038" s="4">
        <v>0.30433844900000001</v>
      </c>
      <c r="E1038" s="2">
        <v>0.429630815</v>
      </c>
      <c r="F1038" s="4">
        <v>0.76095180100000004</v>
      </c>
      <c r="G1038" s="3">
        <v>5.5500000000000002E-6</v>
      </c>
      <c r="H1038" s="4">
        <v>-6.0621848999999998E-2</v>
      </c>
      <c r="I1038" s="2">
        <v>0.88460386000000002</v>
      </c>
      <c r="J1038" s="4">
        <v>-0.23329092400000001</v>
      </c>
      <c r="K1038" s="2">
        <v>0.50437620699999997</v>
      </c>
    </row>
    <row r="1039" spans="1:11" x14ac:dyDescent="0.25">
      <c r="A1039" s="1" t="s">
        <v>1047</v>
      </c>
      <c r="B1039" s="4">
        <v>0.17054522799999999</v>
      </c>
      <c r="C1039" s="2">
        <v>0.99958595500000003</v>
      </c>
      <c r="D1039" s="4">
        <v>0.98149978500000001</v>
      </c>
      <c r="E1039" s="2">
        <v>0.18134413899999999</v>
      </c>
      <c r="F1039" s="4">
        <v>0.22836522000000001</v>
      </c>
      <c r="G1039" s="2">
        <v>0.78728615300000004</v>
      </c>
      <c r="H1039" s="4">
        <v>2.2198969879999999</v>
      </c>
      <c r="I1039" s="3">
        <v>1.7E-5</v>
      </c>
      <c r="J1039" s="4">
        <v>-0.388494703</v>
      </c>
      <c r="K1039" s="2">
        <v>0.80392260000000004</v>
      </c>
    </row>
    <row r="1040" spans="1:11" x14ac:dyDescent="0.25">
      <c r="A1040" s="1" t="s">
        <v>1048</v>
      </c>
      <c r="B1040" s="4">
        <v>0.119186735</v>
      </c>
      <c r="C1040" s="2">
        <v>0.99655156099999997</v>
      </c>
      <c r="D1040" s="4">
        <v>-0.26622068999999998</v>
      </c>
      <c r="E1040" s="2">
        <v>0.62055608600000001</v>
      </c>
      <c r="F1040" s="4">
        <v>-0.41638957900000001</v>
      </c>
      <c r="G1040" s="2">
        <v>6.3315866999999998E-2</v>
      </c>
      <c r="H1040" s="4">
        <v>-0.195691433</v>
      </c>
      <c r="I1040" s="2">
        <v>0.53240921799999996</v>
      </c>
      <c r="J1040" s="4">
        <v>-0.16479997699999999</v>
      </c>
      <c r="K1040" s="2">
        <v>0.76019935999999999</v>
      </c>
    </row>
    <row r="1041" spans="1:11" x14ac:dyDescent="0.25">
      <c r="A1041" s="1" t="s">
        <v>1049</v>
      </c>
      <c r="B1041" s="4">
        <v>0.14014768999999999</v>
      </c>
      <c r="C1041" s="2">
        <v>0.99655156099999997</v>
      </c>
      <c r="D1041" s="4">
        <v>0.34601864999999998</v>
      </c>
      <c r="E1041" s="2">
        <v>0.31880427099999997</v>
      </c>
      <c r="F1041" s="4">
        <v>0.67530926199999997</v>
      </c>
      <c r="G1041" s="3">
        <v>9.3599999999999998E-5</v>
      </c>
      <c r="H1041" s="4">
        <v>0.33596056400000002</v>
      </c>
      <c r="I1041" s="2">
        <v>9.9221482999999999E-2</v>
      </c>
      <c r="J1041" s="4">
        <v>0.155707863</v>
      </c>
      <c r="K1041" s="2">
        <v>0.75016817999999996</v>
      </c>
    </row>
    <row r="1042" spans="1:11" x14ac:dyDescent="0.25">
      <c r="A1042" s="1" t="s">
        <v>1050</v>
      </c>
      <c r="B1042" s="4">
        <v>0.24779932299999999</v>
      </c>
      <c r="C1042" s="2">
        <v>0.99655156099999997</v>
      </c>
      <c r="D1042" s="4">
        <v>0.84719609299999998</v>
      </c>
      <c r="E1042" s="2">
        <v>3.1733299999999999E-4</v>
      </c>
      <c r="F1042" s="4">
        <v>1.218500803</v>
      </c>
      <c r="G1042" s="3">
        <v>2.1199999999999999E-12</v>
      </c>
      <c r="H1042" s="4">
        <v>0.41723838200000002</v>
      </c>
      <c r="I1042" s="2">
        <v>4.6743756999999997E-2</v>
      </c>
      <c r="J1042" s="4">
        <v>0.25499380999999999</v>
      </c>
      <c r="K1042" s="2">
        <v>0.53118025099999999</v>
      </c>
    </row>
    <row r="1043" spans="1:11" x14ac:dyDescent="0.25">
      <c r="A1043" s="1" t="s">
        <v>1051</v>
      </c>
      <c r="B1043" s="4">
        <v>3.1346183999999999E-2</v>
      </c>
      <c r="C1043" s="2">
        <v>1</v>
      </c>
      <c r="D1043" s="4">
        <v>0.70149916899999998</v>
      </c>
      <c r="E1043" s="2">
        <v>2.148175E-3</v>
      </c>
      <c r="F1043" s="4">
        <v>0.72007105400000004</v>
      </c>
      <c r="G1043" s="3">
        <v>3.96E-5</v>
      </c>
      <c r="H1043" s="4">
        <v>-1.0391447E-2</v>
      </c>
      <c r="I1043" s="2">
        <v>0.98360296999999997</v>
      </c>
      <c r="J1043" s="4">
        <v>-9.5219605999999998E-2</v>
      </c>
      <c r="K1043" s="2">
        <v>0.87506402299999997</v>
      </c>
    </row>
    <row r="1044" spans="1:11" x14ac:dyDescent="0.25">
      <c r="A1044" s="1" t="s">
        <v>1052</v>
      </c>
      <c r="B1044" s="4">
        <v>0.29383725799999999</v>
      </c>
      <c r="C1044" s="2">
        <v>0.99655156099999997</v>
      </c>
      <c r="D1044" s="4">
        <v>0.63863140600000001</v>
      </c>
      <c r="E1044" s="2">
        <v>0.52310650599999997</v>
      </c>
      <c r="F1044" s="4">
        <v>1.033825285</v>
      </c>
      <c r="G1044" s="2">
        <v>7.5443776000000004E-2</v>
      </c>
      <c r="H1044" s="4">
        <v>1.0175642629999999</v>
      </c>
      <c r="I1044" s="2">
        <v>0.12905784300000001</v>
      </c>
      <c r="J1044" s="4">
        <v>0</v>
      </c>
      <c r="K1044" s="2">
        <v>1</v>
      </c>
    </row>
    <row r="1045" spans="1:11" x14ac:dyDescent="0.25">
      <c r="A1045" s="1" t="s">
        <v>1053</v>
      </c>
      <c r="B1045" s="4">
        <v>-0.36933607200000002</v>
      </c>
      <c r="C1045" s="2">
        <v>0.99655156099999997</v>
      </c>
      <c r="D1045" s="4">
        <v>0.255074246</v>
      </c>
      <c r="E1045" s="2">
        <v>0.75367211599999995</v>
      </c>
      <c r="F1045" s="4">
        <v>0.65109309699999995</v>
      </c>
      <c r="G1045" s="2">
        <v>2.0592040999999998E-2</v>
      </c>
      <c r="H1045" s="4">
        <v>0.49528236799999997</v>
      </c>
      <c r="I1045" s="2">
        <v>0.119333781</v>
      </c>
      <c r="J1045" s="4">
        <v>0.84258494900000003</v>
      </c>
      <c r="K1045" s="2">
        <v>1.0776215E-2</v>
      </c>
    </row>
    <row r="1046" spans="1:11" x14ac:dyDescent="0.25">
      <c r="A1046" s="1" t="s">
        <v>1054</v>
      </c>
      <c r="B1046" s="4">
        <v>0.29261747900000001</v>
      </c>
      <c r="C1046" s="2">
        <v>0.99655156099999997</v>
      </c>
      <c r="D1046" s="4">
        <v>2.0434670000000002E-3</v>
      </c>
      <c r="E1046" s="2">
        <v>0.99908327600000002</v>
      </c>
      <c r="F1046" s="4">
        <v>0.84847523899999999</v>
      </c>
      <c r="G1046" s="2">
        <v>3.0769090000000001E-3</v>
      </c>
      <c r="H1046" s="4">
        <v>1.0222656480000001</v>
      </c>
      <c r="I1046" s="2">
        <v>1.18377E-4</v>
      </c>
      <c r="J1046" s="4">
        <v>0.78642933500000001</v>
      </c>
      <c r="K1046" s="2">
        <v>2.9553553E-2</v>
      </c>
    </row>
    <row r="1047" spans="1:11" x14ac:dyDescent="0.25">
      <c r="A1047" s="1" t="s">
        <v>1055</v>
      </c>
      <c r="B1047" s="4">
        <v>-4.3140189999999997E-3</v>
      </c>
      <c r="C1047" s="2">
        <v>1</v>
      </c>
      <c r="D1047" s="4">
        <v>1.132823659</v>
      </c>
      <c r="E1047" s="2">
        <v>1.6150719999999999E-3</v>
      </c>
      <c r="F1047" s="4">
        <v>1.3878431389999999</v>
      </c>
      <c r="G1047" s="3">
        <v>3.9900000000000001E-7</v>
      </c>
      <c r="H1047" s="4">
        <v>0.693293363</v>
      </c>
      <c r="I1047" s="2">
        <v>2.5627616999999998E-2</v>
      </c>
      <c r="J1047" s="4">
        <v>0.43512236399999998</v>
      </c>
      <c r="K1047" s="2">
        <v>0.452478928</v>
      </c>
    </row>
    <row r="1048" spans="1:11" x14ac:dyDescent="0.25">
      <c r="A1048" s="1" t="s">
        <v>1056</v>
      </c>
      <c r="B1048" s="4">
        <v>0.191255177</v>
      </c>
      <c r="C1048" s="2">
        <v>0.99655156099999997</v>
      </c>
      <c r="D1048" s="4">
        <v>-0.201896561</v>
      </c>
      <c r="E1048" s="2">
        <v>0.778052403</v>
      </c>
      <c r="F1048" s="4">
        <v>-0.23448242699999999</v>
      </c>
      <c r="G1048" s="2">
        <v>0.42573228400000002</v>
      </c>
      <c r="H1048" s="4">
        <v>-0.53500561700000004</v>
      </c>
      <c r="I1048" s="2">
        <v>1.4955486E-2</v>
      </c>
      <c r="J1048" s="4">
        <v>-0.27458890600000002</v>
      </c>
      <c r="K1048" s="2">
        <v>0.53758819599999996</v>
      </c>
    </row>
    <row r="1049" spans="1:11" x14ac:dyDescent="0.25">
      <c r="A1049" s="1" t="s">
        <v>1057</v>
      </c>
      <c r="B1049" s="4">
        <v>-0.18028512699999999</v>
      </c>
      <c r="C1049" s="2">
        <v>0.99655156099999997</v>
      </c>
      <c r="D1049" s="4">
        <v>-9.3616713000000004E-2</v>
      </c>
      <c r="E1049" s="2">
        <v>0.83815023600000005</v>
      </c>
      <c r="F1049" s="4">
        <v>-0.36557431099999999</v>
      </c>
      <c r="G1049" s="2">
        <v>3.1310999999999999E-3</v>
      </c>
      <c r="H1049" s="4">
        <v>0.112729045</v>
      </c>
      <c r="I1049" s="2">
        <v>0.57565468200000003</v>
      </c>
      <c r="J1049" s="4">
        <v>-7.1807941E-2</v>
      </c>
      <c r="K1049" s="2">
        <v>0.85724209600000001</v>
      </c>
    </row>
    <row r="1050" spans="1:11" x14ac:dyDescent="0.25">
      <c r="A1050" s="1" t="s">
        <v>1058</v>
      </c>
      <c r="B1050" s="4">
        <v>0.152211077</v>
      </c>
      <c r="C1050" s="2">
        <v>0.99655156099999997</v>
      </c>
      <c r="D1050" s="4">
        <v>0.66028644599999997</v>
      </c>
      <c r="E1050" s="2">
        <v>0.131310869</v>
      </c>
      <c r="F1050" s="4">
        <v>1.0534905960000001</v>
      </c>
      <c r="G1050" s="3">
        <v>8.03E-5</v>
      </c>
      <c r="H1050" s="4">
        <v>0.31071778100000003</v>
      </c>
      <c r="I1050" s="2">
        <v>0.45684465499999999</v>
      </c>
      <c r="J1050" s="4">
        <v>0.22273159000000001</v>
      </c>
      <c r="K1050" s="2">
        <v>0.77875785200000003</v>
      </c>
    </row>
    <row r="1051" spans="1:11" x14ac:dyDescent="0.25">
      <c r="A1051" s="1" t="s">
        <v>1059</v>
      </c>
      <c r="B1051" s="4">
        <v>-8.4902620999999998E-2</v>
      </c>
      <c r="C1051" s="2">
        <v>0.99840925899999999</v>
      </c>
      <c r="D1051" s="4">
        <v>0.71056344999999999</v>
      </c>
      <c r="E1051" s="2">
        <v>9.5947689999999995E-3</v>
      </c>
      <c r="F1051" s="4">
        <v>0.88104747900000002</v>
      </c>
      <c r="G1051" s="3">
        <v>4.9799999999999998E-6</v>
      </c>
      <c r="H1051" s="4">
        <v>0.16755129499999999</v>
      </c>
      <c r="I1051" s="2">
        <v>0.65514284</v>
      </c>
      <c r="J1051" s="4">
        <v>9.6490731999999996E-2</v>
      </c>
      <c r="K1051" s="2">
        <v>0.89504194299999995</v>
      </c>
    </row>
    <row r="1052" spans="1:11" x14ac:dyDescent="0.25">
      <c r="A1052" s="1" t="s">
        <v>1060</v>
      </c>
      <c r="B1052" s="4">
        <v>0.28310466200000001</v>
      </c>
      <c r="C1052" s="2">
        <v>0.99655156099999997</v>
      </c>
      <c r="D1052" s="4">
        <v>0.50246908400000001</v>
      </c>
      <c r="E1052" s="2">
        <v>8.0224791000000004E-2</v>
      </c>
      <c r="F1052" s="4">
        <v>0.79794603900000005</v>
      </c>
      <c r="G1052" s="3">
        <v>7.9899999999999997E-6</v>
      </c>
      <c r="H1052" s="4">
        <v>0.104476675</v>
      </c>
      <c r="I1052" s="2">
        <v>0.78667832800000004</v>
      </c>
      <c r="J1052" s="4">
        <v>0.13009864300000001</v>
      </c>
      <c r="K1052" s="2">
        <v>0.81724010000000002</v>
      </c>
    </row>
    <row r="1053" spans="1:11" x14ac:dyDescent="0.25">
      <c r="A1053" s="1" t="s">
        <v>1061</v>
      </c>
      <c r="B1053" s="4">
        <v>0.21479054</v>
      </c>
      <c r="C1053" s="2">
        <v>0.99655156099999997</v>
      </c>
      <c r="D1053" s="4">
        <v>1.2611967449999999</v>
      </c>
      <c r="E1053" s="3">
        <v>2.82E-11</v>
      </c>
      <c r="F1053" s="4">
        <v>1.740389709</v>
      </c>
      <c r="G1053" s="3">
        <v>1.0099999999999999E-31</v>
      </c>
      <c r="H1053" s="4">
        <v>0.2318461</v>
      </c>
      <c r="I1053" s="2">
        <v>0.31780440399999998</v>
      </c>
      <c r="J1053" s="4">
        <v>0.34094177399999998</v>
      </c>
      <c r="K1053" s="2">
        <v>0.20699601500000001</v>
      </c>
    </row>
    <row r="1054" spans="1:11" x14ac:dyDescent="0.25">
      <c r="A1054" s="1" t="s">
        <v>1062</v>
      </c>
      <c r="B1054" s="4">
        <v>0.25349940599999998</v>
      </c>
      <c r="C1054" s="2">
        <v>0.99655156099999997</v>
      </c>
      <c r="D1054" s="4">
        <v>-2.9651299999999998E-3</v>
      </c>
      <c r="E1054" s="2">
        <v>0.99825312700000002</v>
      </c>
      <c r="F1054" s="4">
        <v>7.9441414000000002E-2</v>
      </c>
      <c r="G1054" s="2">
        <v>0.82309427700000004</v>
      </c>
      <c r="H1054" s="4">
        <v>-0.18458849199999999</v>
      </c>
      <c r="I1054" s="2">
        <v>0.58772568199999997</v>
      </c>
      <c r="J1054" s="4">
        <v>-0.47650019500000002</v>
      </c>
      <c r="K1054" s="2">
        <v>7.8639969000000004E-2</v>
      </c>
    </row>
    <row r="1055" spans="1:11" x14ac:dyDescent="0.25">
      <c r="A1055" s="1" t="s">
        <v>1063</v>
      </c>
      <c r="B1055" s="4">
        <v>0.106004101</v>
      </c>
      <c r="C1055" s="2">
        <v>0.99655156099999997</v>
      </c>
      <c r="D1055" s="4">
        <v>-0.226976026</v>
      </c>
      <c r="E1055" s="2">
        <v>0.60079021200000005</v>
      </c>
      <c r="F1055" s="4">
        <v>-0.31665853700000002</v>
      </c>
      <c r="G1055" s="2">
        <v>9.3111982999999995E-2</v>
      </c>
      <c r="H1055" s="4">
        <v>6.9384899E-2</v>
      </c>
      <c r="I1055" s="2">
        <v>0.84968949800000004</v>
      </c>
      <c r="J1055" s="4">
        <v>4.3150973000000002E-2</v>
      </c>
      <c r="K1055" s="2">
        <v>0.95165626599999997</v>
      </c>
    </row>
    <row r="1056" spans="1:11" x14ac:dyDescent="0.25">
      <c r="A1056" s="1" t="s">
        <v>1064</v>
      </c>
      <c r="B1056" s="4">
        <v>-4.2797818000000001E-2</v>
      </c>
      <c r="C1056" s="2">
        <v>1</v>
      </c>
      <c r="D1056" s="4">
        <v>1.3638636000000001E-2</v>
      </c>
      <c r="E1056" s="2">
        <v>0.993485269</v>
      </c>
      <c r="F1056" s="4">
        <v>-0.38086788199999999</v>
      </c>
      <c r="G1056" s="2">
        <v>0.17926820299999999</v>
      </c>
      <c r="H1056" s="4">
        <v>-0.73951623499999997</v>
      </c>
      <c r="I1056" s="2">
        <v>5.2722299999999995E-4</v>
      </c>
      <c r="J1056" s="4">
        <v>-0.158258549</v>
      </c>
      <c r="K1056" s="2">
        <v>0.81488486000000004</v>
      </c>
    </row>
    <row r="1057" spans="1:11" x14ac:dyDescent="0.25">
      <c r="A1057" s="1" t="s">
        <v>1065</v>
      </c>
      <c r="B1057" s="4">
        <v>0.27018767700000001</v>
      </c>
      <c r="C1057" s="2">
        <v>0.99655156099999997</v>
      </c>
      <c r="D1057" s="4">
        <v>0.69026276499999994</v>
      </c>
      <c r="E1057" s="2">
        <v>2.6094729000000001E-2</v>
      </c>
      <c r="F1057" s="4">
        <v>0.73749779800000004</v>
      </c>
      <c r="G1057" s="2">
        <v>1.3151969999999999E-3</v>
      </c>
      <c r="H1057" s="4">
        <v>0.109686507</v>
      </c>
      <c r="I1057" s="2">
        <v>0.82173109899999996</v>
      </c>
      <c r="J1057" s="4">
        <v>6.2941882000000005E-2</v>
      </c>
      <c r="K1057" s="2">
        <v>0.944347567</v>
      </c>
    </row>
    <row r="1058" spans="1:11" x14ac:dyDescent="0.25">
      <c r="A1058" s="1" t="s">
        <v>1066</v>
      </c>
      <c r="B1058" s="4">
        <v>0.28138908699999998</v>
      </c>
      <c r="C1058" s="2">
        <v>0.99655156099999997</v>
      </c>
      <c r="D1058" s="4">
        <v>1.571335248</v>
      </c>
      <c r="E1058" s="3">
        <v>3.2799999999999998E-17</v>
      </c>
      <c r="F1058" s="4">
        <v>1.839439212</v>
      </c>
      <c r="G1058" s="3">
        <v>5.8199999999999998E-35</v>
      </c>
      <c r="H1058" s="4">
        <v>0.58102723300000003</v>
      </c>
      <c r="I1058" s="2">
        <v>3.2741399999999999E-4</v>
      </c>
      <c r="J1058" s="4">
        <v>0.84968763999999997</v>
      </c>
      <c r="K1058" s="2">
        <v>8.2500000000000004E-7</v>
      </c>
    </row>
    <row r="1059" spans="1:11" x14ac:dyDescent="0.25">
      <c r="A1059" s="1" t="s">
        <v>1067</v>
      </c>
      <c r="B1059" s="4">
        <v>3.3910410000000002E-2</v>
      </c>
      <c r="C1059" s="2">
        <v>1</v>
      </c>
      <c r="D1059" s="4">
        <v>-0.14864149900000001</v>
      </c>
      <c r="E1059" s="2">
        <v>0.71004050100000005</v>
      </c>
      <c r="F1059" s="4">
        <v>-0.268934597</v>
      </c>
      <c r="G1059" s="2">
        <v>7.9176927999999994E-2</v>
      </c>
      <c r="H1059" s="4">
        <v>-0.15415234899999999</v>
      </c>
      <c r="I1059" s="2">
        <v>0.41912129300000001</v>
      </c>
      <c r="J1059" s="4">
        <v>-0.131011507</v>
      </c>
      <c r="K1059" s="2">
        <v>0.68449290900000004</v>
      </c>
    </row>
    <row r="1060" spans="1:11" x14ac:dyDescent="0.25">
      <c r="A1060" s="1" t="s">
        <v>1068</v>
      </c>
      <c r="B1060" s="4">
        <v>-3.4633940000000002E-2</v>
      </c>
      <c r="C1060" s="2">
        <v>1</v>
      </c>
      <c r="D1060" s="4">
        <v>-0.46107439300000003</v>
      </c>
      <c r="E1060" s="2">
        <v>0.11345646400000001</v>
      </c>
      <c r="F1060" s="4">
        <v>-0.34233739200000002</v>
      </c>
      <c r="G1060" s="2">
        <v>9.8890917999999994E-2</v>
      </c>
      <c r="H1060" s="4">
        <v>-0.11935280700000001</v>
      </c>
      <c r="I1060" s="2">
        <v>0.73142481100000001</v>
      </c>
      <c r="J1060" s="4">
        <v>0.11574653999999999</v>
      </c>
      <c r="K1060" s="2">
        <v>0.83686528599999999</v>
      </c>
    </row>
    <row r="1061" spans="1:11" x14ac:dyDescent="0.25">
      <c r="A1061" s="1" t="s">
        <v>1069</v>
      </c>
      <c r="B1061" s="4">
        <v>0.36248393400000001</v>
      </c>
      <c r="C1061" s="2">
        <v>0.99655156099999997</v>
      </c>
      <c r="D1061" s="4">
        <v>0.73014664699999998</v>
      </c>
      <c r="E1061" s="2">
        <v>1.1529549E-2</v>
      </c>
      <c r="F1061" s="4">
        <v>0.67240365999999996</v>
      </c>
      <c r="G1061" s="2">
        <v>1.9769039999999998E-3</v>
      </c>
      <c r="H1061" s="4">
        <v>-1.0846507E-2</v>
      </c>
      <c r="I1061" s="2">
        <v>0.98613161900000001</v>
      </c>
      <c r="J1061" s="4">
        <v>0.131931256</v>
      </c>
      <c r="K1061" s="2">
        <v>0.847102621</v>
      </c>
    </row>
    <row r="1062" spans="1:11" x14ac:dyDescent="0.25">
      <c r="A1062" s="1" t="s">
        <v>1070</v>
      </c>
      <c r="B1062" s="4">
        <v>-0.40900973699999998</v>
      </c>
      <c r="C1062" s="2">
        <v>0.99655156099999997</v>
      </c>
      <c r="D1062" s="4">
        <v>-0.41225582399999999</v>
      </c>
      <c r="E1062" s="2">
        <v>0.60128203499999999</v>
      </c>
      <c r="F1062" s="4">
        <v>-0.10677142000000001</v>
      </c>
      <c r="G1062" s="2">
        <v>0.85153185399999998</v>
      </c>
      <c r="H1062" s="4">
        <v>-0.63375702300000003</v>
      </c>
      <c r="I1062" s="2">
        <v>8.6675076000000004E-2</v>
      </c>
      <c r="J1062" s="4">
        <v>-0.33223583099999998</v>
      </c>
      <c r="K1062" s="2">
        <v>0.67078378299999997</v>
      </c>
    </row>
    <row r="1063" spans="1:11" x14ac:dyDescent="0.25">
      <c r="A1063" s="1" t="s">
        <v>1071</v>
      </c>
      <c r="B1063" s="4">
        <v>0.148081249</v>
      </c>
      <c r="C1063" s="2">
        <v>0.99655156099999997</v>
      </c>
      <c r="D1063" s="4">
        <v>-0.28449539099999999</v>
      </c>
      <c r="E1063" s="2">
        <v>0.35746847700000001</v>
      </c>
      <c r="F1063" s="4">
        <v>-0.48016568500000001</v>
      </c>
      <c r="G1063" s="2">
        <v>1.732777E-3</v>
      </c>
      <c r="H1063" s="4">
        <v>0.105137863</v>
      </c>
      <c r="I1063" s="2">
        <v>0.72054863800000002</v>
      </c>
      <c r="J1063" s="4">
        <v>0.25971877700000001</v>
      </c>
      <c r="K1063" s="2">
        <v>0.34013597499999998</v>
      </c>
    </row>
    <row r="1064" spans="1:11" x14ac:dyDescent="0.25">
      <c r="A1064" s="1" t="s">
        <v>1072</v>
      </c>
      <c r="B1064" s="4">
        <v>0.13087257499999999</v>
      </c>
      <c r="C1064" s="2">
        <v>0.99655156099999997</v>
      </c>
      <c r="D1064" s="4">
        <v>0.31584422699999998</v>
      </c>
      <c r="E1064" s="2">
        <v>0.44698721499999999</v>
      </c>
      <c r="F1064" s="4">
        <v>0.49467392799999998</v>
      </c>
      <c r="G1064" s="2">
        <v>1.2491604E-2</v>
      </c>
      <c r="H1064" s="4">
        <v>-0.10240031600000001</v>
      </c>
      <c r="I1064" s="2">
        <v>0.79950002099999995</v>
      </c>
      <c r="J1064" s="4">
        <v>1.7295161E-2</v>
      </c>
      <c r="K1064" s="2">
        <v>0.98729951599999999</v>
      </c>
    </row>
    <row r="1065" spans="1:11" x14ac:dyDescent="0.25">
      <c r="A1065" s="1" t="s">
        <v>1073</v>
      </c>
      <c r="B1065" s="4">
        <v>9.8729089999999992E-3</v>
      </c>
      <c r="C1065" s="2">
        <v>1</v>
      </c>
      <c r="D1065" s="4">
        <v>-3.9977299999999997E-3</v>
      </c>
      <c r="E1065" s="2">
        <v>0.99825312700000002</v>
      </c>
      <c r="F1065" s="4">
        <v>0.83159522100000005</v>
      </c>
      <c r="G1065" s="2">
        <v>1.1638759E-2</v>
      </c>
      <c r="H1065" s="4">
        <v>-1.271091E-3</v>
      </c>
      <c r="I1065" s="2">
        <v>0.99896772099999998</v>
      </c>
      <c r="J1065" s="4">
        <v>-3.7469592000000003E-2</v>
      </c>
      <c r="K1065" s="2">
        <v>0.98076937799999997</v>
      </c>
    </row>
    <row r="1066" spans="1:11" x14ac:dyDescent="0.25">
      <c r="A1066" s="1" t="s">
        <v>1074</v>
      </c>
      <c r="B1066" s="4">
        <v>-0.29198156400000003</v>
      </c>
      <c r="C1066" s="2">
        <v>0.99655156099999997</v>
      </c>
      <c r="D1066" s="4">
        <v>0.22185347699999999</v>
      </c>
      <c r="E1066" s="2">
        <v>0.72266847700000003</v>
      </c>
      <c r="F1066" s="4">
        <v>0.57725218599999994</v>
      </c>
      <c r="G1066" s="2">
        <v>6.6651669999999996E-3</v>
      </c>
      <c r="H1066" s="4">
        <v>0.30531742699999997</v>
      </c>
      <c r="I1066" s="2">
        <v>0.237795018</v>
      </c>
      <c r="J1066" s="4">
        <v>8.6871321000000001E-2</v>
      </c>
      <c r="K1066" s="2">
        <v>0.90806031899999995</v>
      </c>
    </row>
    <row r="1067" spans="1:11" x14ac:dyDescent="0.25">
      <c r="A1067" s="1" t="s">
        <v>1075</v>
      </c>
      <c r="B1067" s="4">
        <v>0.172297539</v>
      </c>
      <c r="C1067" s="2">
        <v>0.99655156099999997</v>
      </c>
      <c r="D1067" s="4">
        <v>1.0601250879999999</v>
      </c>
      <c r="E1067" s="2">
        <v>1.1268E-4</v>
      </c>
      <c r="F1067" s="4">
        <v>1.410327702</v>
      </c>
      <c r="G1067" s="3">
        <v>7.7599999999999992E-12</v>
      </c>
      <c r="H1067" s="4">
        <v>1.350260915</v>
      </c>
      <c r="I1067" s="3">
        <v>1.0899999999999999E-11</v>
      </c>
      <c r="J1067" s="4">
        <v>1.2735264669999999</v>
      </c>
      <c r="K1067" s="2">
        <v>3.32E-8</v>
      </c>
    </row>
    <row r="1068" spans="1:11" x14ac:dyDescent="0.25">
      <c r="A1068" s="1" t="s">
        <v>1076</v>
      </c>
      <c r="B1068" s="4">
        <v>-5.9461016999999998E-2</v>
      </c>
      <c r="C1068" s="2">
        <v>1</v>
      </c>
      <c r="D1068" s="4">
        <v>-2.4099875999999999E-2</v>
      </c>
      <c r="E1068" s="2">
        <v>0.98580921600000004</v>
      </c>
      <c r="F1068" s="4">
        <v>-0.40144559499999999</v>
      </c>
      <c r="G1068" s="2">
        <v>8.5509077000000003E-2</v>
      </c>
      <c r="H1068" s="4">
        <v>7.2969954000000004E-2</v>
      </c>
      <c r="I1068" s="2">
        <v>0.87790805299999997</v>
      </c>
      <c r="J1068" s="4">
        <v>-5.2245708000000002E-2</v>
      </c>
      <c r="K1068" s="2">
        <v>0.95165626599999997</v>
      </c>
    </row>
    <row r="1069" spans="1:11" x14ac:dyDescent="0.25">
      <c r="A1069" s="1" t="s">
        <v>1077</v>
      </c>
      <c r="B1069" s="4">
        <v>0.24389945399999999</v>
      </c>
      <c r="C1069" s="2">
        <v>0.99655156099999997</v>
      </c>
      <c r="D1069" s="4">
        <v>0.21647435300000001</v>
      </c>
      <c r="E1069" s="2">
        <v>0.72266847700000003</v>
      </c>
      <c r="F1069" s="4">
        <v>0.57701232300000005</v>
      </c>
      <c r="G1069" s="2">
        <v>6.372946E-3</v>
      </c>
      <c r="H1069" s="4">
        <v>5.3899250000000003E-3</v>
      </c>
      <c r="I1069" s="2">
        <v>0.992325817</v>
      </c>
      <c r="J1069" s="4">
        <v>0.101200316</v>
      </c>
      <c r="K1069" s="2">
        <v>0.88810470900000005</v>
      </c>
    </row>
    <row r="1070" spans="1:11" x14ac:dyDescent="0.25">
      <c r="A1070" s="1" t="s">
        <v>1078</v>
      </c>
      <c r="B1070" s="4">
        <v>-0.13751306799999999</v>
      </c>
      <c r="C1070" s="2">
        <v>0.99655156099999997</v>
      </c>
      <c r="D1070" s="4">
        <v>-0.16681585700000001</v>
      </c>
      <c r="E1070" s="2">
        <v>0.64627231699999999</v>
      </c>
      <c r="F1070" s="4">
        <v>-0.35224736200000001</v>
      </c>
      <c r="G1070" s="2">
        <v>1.1061870999999999E-2</v>
      </c>
      <c r="H1070" s="4">
        <v>-5.8710627000000001E-2</v>
      </c>
      <c r="I1070" s="2">
        <v>0.837615785</v>
      </c>
      <c r="J1070" s="4">
        <v>-0.10075220999999999</v>
      </c>
      <c r="K1070" s="2">
        <v>0.78009166799999996</v>
      </c>
    </row>
    <row r="1071" spans="1:11" x14ac:dyDescent="0.25">
      <c r="A1071" s="1" t="s">
        <v>1079</v>
      </c>
      <c r="B1071" s="4">
        <v>0.29485236500000001</v>
      </c>
      <c r="C1071" s="2">
        <v>0.99655156099999997</v>
      </c>
      <c r="D1071" s="4">
        <v>1.5548845950000001</v>
      </c>
      <c r="E1071" s="3">
        <v>3.7400000000000001E-5</v>
      </c>
      <c r="F1071" s="4">
        <v>0.916890855</v>
      </c>
      <c r="G1071" s="2">
        <v>8.0282500000000007E-3</v>
      </c>
      <c r="H1071" s="4">
        <v>1.042050975</v>
      </c>
      <c r="I1071" s="2">
        <v>1.1913850000000001E-3</v>
      </c>
      <c r="J1071" s="4">
        <v>-0.38374546399999998</v>
      </c>
      <c r="K1071" s="2">
        <v>0.61225987500000001</v>
      </c>
    </row>
    <row r="1072" spans="1:11" x14ac:dyDescent="0.25">
      <c r="A1072" s="1" t="s">
        <v>1080</v>
      </c>
      <c r="B1072" s="4">
        <v>-0.13811726699999999</v>
      </c>
      <c r="C1072" s="2">
        <v>0.99655156099999997</v>
      </c>
      <c r="D1072" s="4">
        <v>0.49184467500000001</v>
      </c>
      <c r="E1072" s="2">
        <v>3.1863951000000001E-2</v>
      </c>
      <c r="F1072" s="4">
        <v>0.62168958100000005</v>
      </c>
      <c r="G1072" s="3">
        <v>4.74E-5</v>
      </c>
      <c r="H1072" s="4">
        <v>0.35510900400000001</v>
      </c>
      <c r="I1072" s="2">
        <v>3.8265563000000002E-2</v>
      </c>
      <c r="J1072" s="4">
        <v>0.310198115</v>
      </c>
      <c r="K1072" s="2">
        <v>0.231934627</v>
      </c>
    </row>
    <row r="1073" spans="1:11" x14ac:dyDescent="0.25">
      <c r="A1073" s="1" t="s">
        <v>1081</v>
      </c>
      <c r="B1073" s="4">
        <v>-0.32947864999999998</v>
      </c>
      <c r="C1073" s="2">
        <v>0.99655156099999997</v>
      </c>
      <c r="D1073" s="4">
        <v>0.3415628</v>
      </c>
      <c r="E1073" s="2">
        <v>0.463417947</v>
      </c>
      <c r="F1073" s="4">
        <v>0.43991034200000001</v>
      </c>
      <c r="G1073" s="2">
        <v>5.7557140999999999E-2</v>
      </c>
      <c r="H1073" s="4">
        <v>0.22793253799999999</v>
      </c>
      <c r="I1073" s="2">
        <v>0.48464003</v>
      </c>
      <c r="J1073" s="4">
        <v>0.16634115999999999</v>
      </c>
      <c r="K1073" s="2">
        <v>0.78660663900000005</v>
      </c>
    </row>
    <row r="1074" spans="1:11" x14ac:dyDescent="0.25">
      <c r="A1074" s="1" t="s">
        <v>1082</v>
      </c>
      <c r="B1074" s="4">
        <v>0.21756425099999999</v>
      </c>
      <c r="C1074" s="2">
        <v>0.99655156099999997</v>
      </c>
      <c r="D1074" s="4">
        <v>-0.23819564300000001</v>
      </c>
      <c r="E1074" s="2">
        <v>0.53002573900000005</v>
      </c>
      <c r="F1074" s="4">
        <v>-0.35120856700000003</v>
      </c>
      <c r="G1074" s="2">
        <v>4.2078984999999999E-2</v>
      </c>
      <c r="H1074" s="4">
        <v>-0.27994354799999999</v>
      </c>
      <c r="I1074" s="2">
        <v>0.1303742</v>
      </c>
      <c r="J1074" s="4">
        <v>-0.20328771200000001</v>
      </c>
      <c r="K1074" s="2">
        <v>0.53813875799999999</v>
      </c>
    </row>
    <row r="1075" spans="1:11" x14ac:dyDescent="0.25">
      <c r="A1075" s="1" t="s">
        <v>1083</v>
      </c>
      <c r="B1075" s="4">
        <v>-6.0848608999999998E-2</v>
      </c>
      <c r="C1075" s="2">
        <v>0.99933818299999999</v>
      </c>
      <c r="D1075" s="4">
        <v>0.19692970200000001</v>
      </c>
      <c r="E1075" s="2">
        <v>0.67446287900000002</v>
      </c>
      <c r="F1075" s="4">
        <v>7.5916302000000005E-2</v>
      </c>
      <c r="G1075" s="2">
        <v>0.78115865500000004</v>
      </c>
      <c r="H1075" s="4">
        <v>-0.414312244</v>
      </c>
      <c r="I1075" s="2">
        <v>1.3466863000000001E-2</v>
      </c>
      <c r="J1075" s="4">
        <v>-0.41614295000000001</v>
      </c>
      <c r="K1075" s="2">
        <v>5.0215057E-2</v>
      </c>
    </row>
    <row r="1076" spans="1:11" x14ac:dyDescent="0.25">
      <c r="A1076" s="1" t="s">
        <v>1084</v>
      </c>
      <c r="B1076" s="4">
        <v>-0.105201453</v>
      </c>
      <c r="C1076" s="2">
        <v>1</v>
      </c>
      <c r="D1076" s="4">
        <v>-0.66713998600000002</v>
      </c>
      <c r="E1076" s="2">
        <v>0.44668565599999999</v>
      </c>
      <c r="F1076" s="4">
        <v>-0.21145492399999999</v>
      </c>
      <c r="G1076" s="2">
        <v>0.76442045999999997</v>
      </c>
      <c r="H1076" s="4">
        <v>0.20648987899999999</v>
      </c>
      <c r="I1076" s="2">
        <v>0.83724748900000001</v>
      </c>
      <c r="J1076" s="4">
        <v>1.251839382</v>
      </c>
      <c r="K1076" s="2">
        <v>1.6183339000000001E-2</v>
      </c>
    </row>
    <row r="1077" spans="1:11" x14ac:dyDescent="0.25">
      <c r="A1077" s="1" t="s">
        <v>1085</v>
      </c>
      <c r="B1077" s="4">
        <v>0.129200074</v>
      </c>
      <c r="C1077" s="2">
        <v>0.99655156099999997</v>
      </c>
      <c r="D1077" s="4">
        <v>-3.2787634000000003E-2</v>
      </c>
      <c r="E1077" s="2">
        <v>0.97124157499999997</v>
      </c>
      <c r="F1077" s="4">
        <v>0.51153695200000004</v>
      </c>
      <c r="G1077" s="2">
        <v>8.8599499999999999E-4</v>
      </c>
      <c r="H1077" s="4">
        <v>0.185289554</v>
      </c>
      <c r="I1077" s="2">
        <v>0.40075939100000002</v>
      </c>
      <c r="J1077" s="4">
        <v>0.16856781000000001</v>
      </c>
      <c r="K1077" s="2">
        <v>0.63927977899999999</v>
      </c>
    </row>
    <row r="1078" spans="1:11" x14ac:dyDescent="0.25">
      <c r="A1078" s="1" t="s">
        <v>1086</v>
      </c>
      <c r="B1078" s="4">
        <v>7.5943334000000001E-2</v>
      </c>
      <c r="C1078" s="2">
        <v>1</v>
      </c>
      <c r="D1078" s="4">
        <v>0.157437893</v>
      </c>
      <c r="E1078" s="2">
        <v>0.87328635499999996</v>
      </c>
      <c r="F1078" s="4">
        <v>0.53374821900000002</v>
      </c>
      <c r="G1078" s="2">
        <v>4.9095866000000002E-2</v>
      </c>
      <c r="H1078" s="4">
        <v>0.114303092</v>
      </c>
      <c r="I1078" s="2">
        <v>0.82566070800000002</v>
      </c>
      <c r="J1078" s="4">
        <v>3.2283427000000003E-2</v>
      </c>
      <c r="K1078" s="2">
        <v>0.97930542700000001</v>
      </c>
    </row>
    <row r="1079" spans="1:11" x14ac:dyDescent="0.25">
      <c r="A1079" s="1" t="s">
        <v>1087</v>
      </c>
      <c r="B1079" s="4">
        <v>-1.6385996E-2</v>
      </c>
      <c r="C1079" s="2">
        <v>1</v>
      </c>
      <c r="D1079" s="4">
        <v>-0.376375976</v>
      </c>
      <c r="E1079" s="2">
        <v>0.13636362899999999</v>
      </c>
      <c r="F1079" s="4">
        <v>-0.32280827299999998</v>
      </c>
      <c r="G1079" s="2">
        <v>5.3785114000000002E-2</v>
      </c>
      <c r="H1079" s="4">
        <v>-0.27298758699999998</v>
      </c>
      <c r="I1079" s="2">
        <v>8.4682855000000001E-2</v>
      </c>
      <c r="J1079" s="4">
        <v>-0.20885316500000001</v>
      </c>
      <c r="K1079" s="2">
        <v>0.42265914100000002</v>
      </c>
    </row>
    <row r="1080" spans="1:11" x14ac:dyDescent="0.25">
      <c r="A1080" s="1" t="s">
        <v>1088</v>
      </c>
      <c r="B1080" s="4">
        <v>7.4450050000000004E-2</v>
      </c>
      <c r="C1080" s="2">
        <v>1</v>
      </c>
      <c r="D1080" s="4">
        <v>-0.35177119499999998</v>
      </c>
      <c r="E1080" s="2">
        <v>0.65413794999999997</v>
      </c>
      <c r="F1080" s="4">
        <v>-1.1441929820000001</v>
      </c>
      <c r="G1080" s="3">
        <v>8.1299999999999997E-5</v>
      </c>
      <c r="H1080" s="4">
        <v>-0.480808503</v>
      </c>
      <c r="I1080" s="2">
        <v>0.204550808</v>
      </c>
      <c r="J1080" s="4">
        <v>-0.430234112</v>
      </c>
      <c r="K1080" s="2">
        <v>0.46352859400000002</v>
      </c>
    </row>
    <row r="1081" spans="1:11" x14ac:dyDescent="0.25">
      <c r="A1081" s="1" t="s">
        <v>1089</v>
      </c>
      <c r="B1081" s="4">
        <v>0.95966858899999996</v>
      </c>
      <c r="C1081" s="2">
        <v>0.17001680199999999</v>
      </c>
      <c r="D1081" s="4">
        <v>-0.79889111099999999</v>
      </c>
      <c r="E1081" s="2">
        <v>0.18405238099999999</v>
      </c>
      <c r="F1081" s="4">
        <v>-0.57320464100000001</v>
      </c>
      <c r="G1081" s="2">
        <v>0.19585329000000001</v>
      </c>
      <c r="H1081" s="4">
        <v>-1.0077185319999999</v>
      </c>
      <c r="I1081" s="2">
        <v>7.6593909999999998E-3</v>
      </c>
      <c r="J1081" s="4">
        <v>-0.28836219400000002</v>
      </c>
      <c r="K1081" s="2">
        <v>0.79731684400000002</v>
      </c>
    </row>
    <row r="1082" spans="1:11" x14ac:dyDescent="0.25">
      <c r="A1082" s="1" t="s">
        <v>1090</v>
      </c>
      <c r="B1082" s="4">
        <v>0.13671245700000001</v>
      </c>
      <c r="C1082" s="2">
        <v>0.99655156099999997</v>
      </c>
      <c r="D1082" s="4">
        <v>-0.44866457500000001</v>
      </c>
      <c r="E1082" s="2">
        <v>0.21315999799999999</v>
      </c>
      <c r="F1082" s="4">
        <v>-0.236707163</v>
      </c>
      <c r="G1082" s="2">
        <v>0.375130994</v>
      </c>
      <c r="H1082" s="4">
        <v>-0.88058488400000001</v>
      </c>
      <c r="I1082" s="3">
        <v>3.2399999999999999E-7</v>
      </c>
      <c r="J1082" s="4">
        <v>-0.52919619600000001</v>
      </c>
      <c r="K1082" s="2">
        <v>2.9331449999999998E-2</v>
      </c>
    </row>
    <row r="1083" spans="1:11" x14ac:dyDescent="0.25">
      <c r="A1083" s="1" t="s">
        <v>1091</v>
      </c>
      <c r="B1083" s="4">
        <v>0.78898319299999997</v>
      </c>
      <c r="C1083" s="2">
        <v>0.99655156099999997</v>
      </c>
      <c r="D1083" s="4">
        <v>2.3979279899999999</v>
      </c>
      <c r="E1083" s="3">
        <v>1.9099999999999999E-6</v>
      </c>
      <c r="F1083" s="4">
        <v>4.3844674899999996</v>
      </c>
      <c r="G1083" s="3">
        <v>3.1800000000000003E-23</v>
      </c>
      <c r="H1083" s="4">
        <v>1.567777974</v>
      </c>
      <c r="I1083" s="2">
        <v>2.8991820000000001E-3</v>
      </c>
      <c r="J1083" s="4">
        <v>2.4621260469999999</v>
      </c>
      <c r="K1083" s="2">
        <v>1.04E-6</v>
      </c>
    </row>
    <row r="1084" spans="1:11" x14ac:dyDescent="0.25">
      <c r="A1084" s="1" t="s">
        <v>1092</v>
      </c>
      <c r="B1084" s="4">
        <v>-7.4032959999999995E-2</v>
      </c>
      <c r="C1084" s="2">
        <v>0.99655156099999997</v>
      </c>
      <c r="D1084" s="4">
        <v>9.2035769000000003E-2</v>
      </c>
      <c r="E1084" s="2">
        <v>0.80260197200000005</v>
      </c>
      <c r="F1084" s="4">
        <v>0.26735156999999998</v>
      </c>
      <c r="G1084" s="2">
        <v>1.9032508E-2</v>
      </c>
      <c r="H1084" s="4">
        <v>-0.34637208800000002</v>
      </c>
      <c r="I1084" s="2">
        <v>4.0799500000000003E-4</v>
      </c>
      <c r="J1084" s="4">
        <v>-0.14300125799999999</v>
      </c>
      <c r="K1084" s="2">
        <v>0.49190371500000002</v>
      </c>
    </row>
    <row r="1085" spans="1:11" x14ac:dyDescent="0.25">
      <c r="A1085" s="1" t="s">
        <v>1093</v>
      </c>
      <c r="B1085" s="4">
        <v>6.1171619999999998E-3</v>
      </c>
      <c r="C1085" s="2">
        <v>1</v>
      </c>
      <c r="D1085" s="4">
        <v>-0.49089462499999997</v>
      </c>
      <c r="E1085" s="2">
        <v>0.44479918000000002</v>
      </c>
      <c r="F1085" s="4">
        <v>-0.886139291</v>
      </c>
      <c r="G1085" s="2">
        <v>1.9473629999999999E-3</v>
      </c>
      <c r="H1085" s="4">
        <v>5.9801489999999997E-3</v>
      </c>
      <c r="I1085" s="2">
        <v>0.99294842999999999</v>
      </c>
      <c r="J1085" s="4">
        <v>-0.48482372400000001</v>
      </c>
      <c r="K1085" s="2">
        <v>0.246584267</v>
      </c>
    </row>
    <row r="1086" spans="1:11" x14ac:dyDescent="0.25">
      <c r="A1086" s="1" t="s">
        <v>1094</v>
      </c>
      <c r="B1086" s="4">
        <v>-3.2393112000000002E-2</v>
      </c>
      <c r="C1086" s="2">
        <v>1</v>
      </c>
      <c r="D1086" s="4">
        <v>-0.136682463</v>
      </c>
      <c r="E1086" s="2">
        <v>0.85759410199999997</v>
      </c>
      <c r="F1086" s="4">
        <v>-0.130229551</v>
      </c>
      <c r="G1086" s="2">
        <v>0.65250757699999995</v>
      </c>
      <c r="H1086" s="4">
        <v>-3.0867544E-2</v>
      </c>
      <c r="I1086" s="2">
        <v>0.957480047</v>
      </c>
      <c r="J1086" s="4">
        <v>0.48591997999999997</v>
      </c>
      <c r="K1086" s="2">
        <v>6.7739691000000005E-2</v>
      </c>
    </row>
    <row r="1087" spans="1:11" x14ac:dyDescent="0.25">
      <c r="A1087" s="1" t="s">
        <v>1095</v>
      </c>
      <c r="B1087" s="4">
        <v>0.141775919</v>
      </c>
      <c r="C1087" s="2">
        <v>1</v>
      </c>
      <c r="D1087" s="4">
        <v>2.3814861110000001</v>
      </c>
      <c r="E1087" s="3">
        <v>7.6799999999999999E-7</v>
      </c>
      <c r="F1087" s="4">
        <v>2.226798155</v>
      </c>
      <c r="G1087" s="3">
        <v>6.1600000000000001E-7</v>
      </c>
      <c r="H1087" s="4">
        <v>0.497379823</v>
      </c>
      <c r="I1087" s="2">
        <v>0.553949201</v>
      </c>
      <c r="J1087" s="4">
        <v>1.0190902719999999</v>
      </c>
      <c r="K1087" s="2">
        <v>0.16541584200000001</v>
      </c>
    </row>
    <row r="1088" spans="1:11" x14ac:dyDescent="0.25">
      <c r="A1088" s="1" t="s">
        <v>1096</v>
      </c>
      <c r="B1088" s="4">
        <v>-6.7392199E-2</v>
      </c>
      <c r="C1088" s="2">
        <v>0.99933818299999999</v>
      </c>
      <c r="D1088" s="4">
        <v>-0.34554141700000002</v>
      </c>
      <c r="E1088" s="2">
        <v>0.34895811399999999</v>
      </c>
      <c r="F1088" s="4">
        <v>-0.45552649200000001</v>
      </c>
      <c r="G1088" s="2">
        <v>1.8969467E-2</v>
      </c>
      <c r="H1088" s="4">
        <v>4.1454781000000003E-2</v>
      </c>
      <c r="I1088" s="2">
        <v>0.93229849099999995</v>
      </c>
      <c r="J1088" s="4">
        <v>-0.258083216</v>
      </c>
      <c r="K1088" s="2">
        <v>0.48728394899999999</v>
      </c>
    </row>
    <row r="1089" spans="1:11" x14ac:dyDescent="0.25">
      <c r="A1089" s="1" t="s">
        <v>1097</v>
      </c>
      <c r="B1089" s="4">
        <v>-0.10408930700000001</v>
      </c>
      <c r="C1089" s="2">
        <v>0.99655156099999997</v>
      </c>
      <c r="D1089" s="4">
        <v>0.51800314300000005</v>
      </c>
      <c r="E1089" s="2">
        <v>6.1707059999999998E-3</v>
      </c>
      <c r="F1089" s="4">
        <v>0.48830431099999999</v>
      </c>
      <c r="G1089" s="2">
        <v>4.6557100000000002E-4</v>
      </c>
      <c r="H1089" s="4">
        <v>0.20618112799999999</v>
      </c>
      <c r="I1089" s="2">
        <v>0.26105530599999999</v>
      </c>
      <c r="J1089" s="4">
        <v>8.1477543999999999E-2</v>
      </c>
      <c r="K1089" s="2">
        <v>0.86048964100000003</v>
      </c>
    </row>
    <row r="1090" spans="1:11" x14ac:dyDescent="0.25">
      <c r="A1090" s="1" t="s">
        <v>1098</v>
      </c>
      <c r="B1090" s="4">
        <v>0.102463336</v>
      </c>
      <c r="C1090" s="2">
        <v>0.99984091600000002</v>
      </c>
      <c r="D1090" s="4">
        <v>-0.53921542099999997</v>
      </c>
      <c r="E1090" s="2">
        <v>0.47093575799999998</v>
      </c>
      <c r="F1090" s="4">
        <v>-0.42843083799999998</v>
      </c>
      <c r="G1090" s="2">
        <v>0.32344150300000002</v>
      </c>
      <c r="H1090" s="4">
        <v>-0.651186025</v>
      </c>
      <c r="I1090" s="2">
        <v>7.4987324999999994E-2</v>
      </c>
      <c r="J1090" s="4">
        <v>-0.30830586199999999</v>
      </c>
      <c r="K1090" s="2">
        <v>0.71260670599999998</v>
      </c>
    </row>
    <row r="1091" spans="1:11" x14ac:dyDescent="0.25">
      <c r="A1091" s="1" t="s">
        <v>1099</v>
      </c>
      <c r="B1091" s="4">
        <v>-7.1048041000000006E-2</v>
      </c>
      <c r="C1091" s="2">
        <v>0.99655156099999997</v>
      </c>
      <c r="D1091" s="4">
        <v>-7.4355704999999994E-2</v>
      </c>
      <c r="E1091" s="2">
        <v>0.89767840700000001</v>
      </c>
      <c r="F1091" s="4">
        <v>-0.32695046300000002</v>
      </c>
      <c r="G1091" s="2">
        <v>1.7401623000000001E-2</v>
      </c>
      <c r="H1091" s="4">
        <v>9.1641955999999997E-2</v>
      </c>
      <c r="I1091" s="2">
        <v>0.71358223300000001</v>
      </c>
      <c r="J1091" s="4">
        <v>-9.5452817999999995E-2</v>
      </c>
      <c r="K1091" s="2">
        <v>0.80487056300000004</v>
      </c>
    </row>
    <row r="1092" spans="1:11" x14ac:dyDescent="0.25">
      <c r="A1092" s="1" t="s">
        <v>1100</v>
      </c>
      <c r="B1092" s="4">
        <v>0.26532882699999999</v>
      </c>
      <c r="C1092" s="2">
        <v>0.99655156099999997</v>
      </c>
      <c r="D1092" s="4">
        <v>1.0458734940000001</v>
      </c>
      <c r="E1092" s="3">
        <v>1.9000000000000001E-8</v>
      </c>
      <c r="F1092" s="4">
        <v>0.90726130400000005</v>
      </c>
      <c r="G1092" s="3">
        <v>1.21E-9</v>
      </c>
      <c r="H1092" s="4">
        <v>0.38540738499999999</v>
      </c>
      <c r="I1092" s="2">
        <v>2.6257744999999999E-2</v>
      </c>
      <c r="J1092" s="4">
        <v>0.37591503799999998</v>
      </c>
      <c r="K1092" s="2">
        <v>0.11208443799999999</v>
      </c>
    </row>
    <row r="1093" spans="1:11" x14ac:dyDescent="0.25">
      <c r="A1093" s="1" t="s">
        <v>1101</v>
      </c>
      <c r="B1093" s="4">
        <v>-8.2987794000000004E-2</v>
      </c>
      <c r="C1093" s="2">
        <v>1</v>
      </c>
      <c r="D1093" s="4">
        <v>1.0349823840000001</v>
      </c>
      <c r="E1093" s="2">
        <v>0.11709572</v>
      </c>
      <c r="F1093" s="4">
        <v>0.77900436399999995</v>
      </c>
      <c r="G1093" s="2">
        <v>0.16351647</v>
      </c>
      <c r="H1093" s="4">
        <v>0.30972105</v>
      </c>
      <c r="I1093" s="2">
        <v>0.71290738300000001</v>
      </c>
      <c r="J1093" s="4">
        <v>1.0050303350000001</v>
      </c>
      <c r="K1093" s="2">
        <v>7.8279448000000001E-2</v>
      </c>
    </row>
    <row r="1094" spans="1:11" x14ac:dyDescent="0.25">
      <c r="A1094" s="1" t="s">
        <v>1102</v>
      </c>
      <c r="B1094" s="4">
        <v>-0.159411162</v>
      </c>
      <c r="C1094" s="2">
        <v>0.99836356800000003</v>
      </c>
      <c r="D1094" s="4">
        <v>-0.397772136</v>
      </c>
      <c r="E1094" s="2">
        <v>0.66701650999999995</v>
      </c>
      <c r="F1094" s="4">
        <v>1.275145604</v>
      </c>
      <c r="G1094" s="2">
        <v>1.04998E-4</v>
      </c>
      <c r="H1094" s="4">
        <v>-5.7578399999999997E-4</v>
      </c>
      <c r="I1094" s="2">
        <v>0.99926168900000001</v>
      </c>
      <c r="J1094" s="4">
        <v>-0.113365571</v>
      </c>
      <c r="K1094" s="2">
        <v>0.93342493000000004</v>
      </c>
    </row>
    <row r="1095" spans="1:11" x14ac:dyDescent="0.25">
      <c r="A1095" s="1" t="s">
        <v>1103</v>
      </c>
      <c r="B1095" s="4">
        <v>2.9290280000000002E-3</v>
      </c>
      <c r="C1095" s="2">
        <v>1</v>
      </c>
      <c r="D1095" s="4">
        <v>0.40797271899999998</v>
      </c>
      <c r="E1095" s="2">
        <v>1.2622035E-2</v>
      </c>
      <c r="F1095" s="4">
        <v>0.31068516400000001</v>
      </c>
      <c r="G1095" s="2">
        <v>1.6593878999999999E-2</v>
      </c>
      <c r="H1095" s="4">
        <v>0.31530578399999998</v>
      </c>
      <c r="I1095" s="2">
        <v>8.3844220000000007E-3</v>
      </c>
      <c r="J1095" s="4">
        <v>9.9942524000000005E-2</v>
      </c>
      <c r="K1095" s="2">
        <v>0.76662483599999998</v>
      </c>
    </row>
    <row r="1096" spans="1:11" x14ac:dyDescent="0.25">
      <c r="A1096" s="1" t="s">
        <v>1104</v>
      </c>
      <c r="B1096" s="4">
        <v>-9.3003982999999998E-2</v>
      </c>
      <c r="C1096" s="2">
        <v>0.99655156099999997</v>
      </c>
      <c r="D1096" s="4">
        <v>-6.8397277000000006E-2</v>
      </c>
      <c r="E1096" s="2">
        <v>0.90741771100000002</v>
      </c>
      <c r="F1096" s="4">
        <v>-0.31737551600000002</v>
      </c>
      <c r="G1096" s="2">
        <v>2.0825479000000001E-2</v>
      </c>
      <c r="H1096" s="4">
        <v>6.1637362000000001E-2</v>
      </c>
      <c r="I1096" s="2">
        <v>0.83010822100000003</v>
      </c>
      <c r="J1096" s="4">
        <v>-6.7524504999999999E-2</v>
      </c>
      <c r="K1096" s="2">
        <v>0.87729295299999999</v>
      </c>
    </row>
    <row r="1097" spans="1:11" x14ac:dyDescent="0.25">
      <c r="A1097" s="1" t="s">
        <v>1105</v>
      </c>
      <c r="B1097" s="4">
        <v>-0.17427110600000001</v>
      </c>
      <c r="C1097" s="2">
        <v>0.99655156099999997</v>
      </c>
      <c r="D1097" s="4">
        <v>0.27404383599999999</v>
      </c>
      <c r="E1097" s="2">
        <v>0.58565416199999998</v>
      </c>
      <c r="F1097" s="4">
        <v>0.67274777799999996</v>
      </c>
      <c r="G1097" s="2">
        <v>6.32188E-4</v>
      </c>
      <c r="H1097" s="4">
        <v>0.114559484</v>
      </c>
      <c r="I1097" s="2">
        <v>0.78091702900000004</v>
      </c>
      <c r="J1097" s="4">
        <v>0.11711021100000001</v>
      </c>
      <c r="K1097" s="2">
        <v>0.85889366899999997</v>
      </c>
    </row>
    <row r="1098" spans="1:11" x14ac:dyDescent="0.25">
      <c r="A1098" s="1" t="s">
        <v>1106</v>
      </c>
      <c r="B1098" s="4">
        <v>-0.42160397599999999</v>
      </c>
      <c r="C1098" s="2">
        <v>0.99655156099999997</v>
      </c>
      <c r="D1098" s="4">
        <v>-0.47876106899999998</v>
      </c>
      <c r="E1098" s="2">
        <v>0.34002972399999998</v>
      </c>
      <c r="F1098" s="4">
        <v>-0.49740222000000001</v>
      </c>
      <c r="G1098" s="2">
        <v>8.4130365999999998E-2</v>
      </c>
      <c r="H1098" s="4">
        <v>-0.101285373</v>
      </c>
      <c r="I1098" s="2">
        <v>0.86538312100000003</v>
      </c>
      <c r="J1098" s="4">
        <v>-0.45115737099999997</v>
      </c>
      <c r="K1098" s="2">
        <v>0.29863065500000002</v>
      </c>
    </row>
    <row r="1099" spans="1:11" x14ac:dyDescent="0.25">
      <c r="A1099" s="1" t="s">
        <v>1107</v>
      </c>
      <c r="B1099" s="4">
        <v>-0.195045247</v>
      </c>
      <c r="C1099" s="2">
        <v>0.99655156099999997</v>
      </c>
      <c r="D1099" s="4">
        <v>0.61708035999999999</v>
      </c>
      <c r="E1099" s="2">
        <v>0.341018669</v>
      </c>
      <c r="F1099" s="4">
        <v>0.73844007300000003</v>
      </c>
      <c r="G1099" s="2">
        <v>5.6494111999999999E-2</v>
      </c>
      <c r="H1099" s="4">
        <v>7.0299099000000004E-2</v>
      </c>
      <c r="I1099" s="2">
        <v>0.941687308</v>
      </c>
      <c r="J1099" s="4">
        <v>-5.5750390000000004E-3</v>
      </c>
      <c r="K1099" s="2">
        <v>0.99570518500000005</v>
      </c>
    </row>
    <row r="1100" spans="1:11" x14ac:dyDescent="0.25">
      <c r="A1100" s="1" t="s">
        <v>1108</v>
      </c>
      <c r="B1100" s="4">
        <v>-9.1885340999999995E-2</v>
      </c>
      <c r="C1100" s="2">
        <v>0.99655156099999997</v>
      </c>
      <c r="D1100" s="4">
        <v>0.21365225400000001</v>
      </c>
      <c r="E1100" s="2">
        <v>0.65216950900000004</v>
      </c>
      <c r="F1100" s="4">
        <v>0.28485347999999999</v>
      </c>
      <c r="G1100" s="2">
        <v>0.16851528800000001</v>
      </c>
      <c r="H1100" s="4">
        <v>0.45881755400000002</v>
      </c>
      <c r="I1100" s="2">
        <v>7.684275E-3</v>
      </c>
      <c r="J1100" s="4">
        <v>0.153480112</v>
      </c>
      <c r="K1100" s="2">
        <v>0.74490970199999995</v>
      </c>
    </row>
    <row r="1101" spans="1:11" x14ac:dyDescent="0.25">
      <c r="A1101" s="1" t="s">
        <v>1109</v>
      </c>
      <c r="B1101" s="4">
        <v>3.7273906000000002E-2</v>
      </c>
      <c r="C1101" s="2">
        <v>1</v>
      </c>
      <c r="D1101" s="4">
        <v>0.59963896000000005</v>
      </c>
      <c r="E1101" s="2">
        <v>8.4489400000000001E-4</v>
      </c>
      <c r="F1101" s="4">
        <v>0.96260884800000002</v>
      </c>
      <c r="G1101" s="3">
        <v>1.18E-13</v>
      </c>
      <c r="H1101" s="4">
        <v>0.34789903900000002</v>
      </c>
      <c r="I1101" s="2">
        <v>1.9657402000000001E-2</v>
      </c>
      <c r="J1101" s="4">
        <v>0.32423680399999999</v>
      </c>
      <c r="K1101" s="2">
        <v>0.11749488499999999</v>
      </c>
    </row>
    <row r="1102" spans="1:11" x14ac:dyDescent="0.25">
      <c r="A1102" s="1" t="s">
        <v>1110</v>
      </c>
      <c r="B1102" s="4">
        <v>-5.2289021999999998E-2</v>
      </c>
      <c r="C1102" s="2">
        <v>1</v>
      </c>
      <c r="D1102" s="4">
        <v>-0.58667918600000002</v>
      </c>
      <c r="E1102" s="2">
        <v>0.19455386899999999</v>
      </c>
      <c r="F1102" s="4">
        <v>-1.2673642709999999</v>
      </c>
      <c r="G1102" s="3">
        <v>2.0699999999999999E-7</v>
      </c>
      <c r="H1102" s="4">
        <v>-0.49598948100000001</v>
      </c>
      <c r="I1102" s="2">
        <v>0.10300901</v>
      </c>
      <c r="J1102" s="4">
        <v>-0.36955295199999999</v>
      </c>
      <c r="K1102" s="2">
        <v>0.480476189</v>
      </c>
    </row>
    <row r="1103" spans="1:11" x14ac:dyDescent="0.25">
      <c r="A1103" s="1" t="s">
        <v>1111</v>
      </c>
      <c r="B1103" s="4">
        <v>-5.9421037000000003E-2</v>
      </c>
      <c r="C1103" s="2">
        <v>0.99926051999999999</v>
      </c>
      <c r="D1103" s="4">
        <v>0.46004695899999998</v>
      </c>
      <c r="E1103" s="2">
        <v>2.7794327000000001E-2</v>
      </c>
      <c r="F1103" s="4">
        <v>0.311505755</v>
      </c>
      <c r="G1103" s="2">
        <v>5.2683182000000002E-2</v>
      </c>
      <c r="H1103" s="4">
        <v>0.28626251400000002</v>
      </c>
      <c r="I1103" s="2">
        <v>8.3863543999999998E-2</v>
      </c>
      <c r="J1103" s="4">
        <v>7.5367742000000001E-2</v>
      </c>
      <c r="K1103" s="2">
        <v>0.88071884</v>
      </c>
    </row>
    <row r="1104" spans="1:11" x14ac:dyDescent="0.25">
      <c r="A1104" s="1" t="s">
        <v>1112</v>
      </c>
      <c r="B1104" s="4">
        <v>0.143217605</v>
      </c>
      <c r="C1104" s="2">
        <v>0.99655156099999997</v>
      </c>
      <c r="D1104" s="4">
        <v>0.37935169099999999</v>
      </c>
      <c r="E1104" s="2">
        <v>2.1618431E-2</v>
      </c>
      <c r="F1104" s="4">
        <v>0.38997537100000002</v>
      </c>
      <c r="G1104" s="2">
        <v>8.3516799999999996E-4</v>
      </c>
      <c r="H1104" s="4">
        <v>-6.5567780000000001E-3</v>
      </c>
      <c r="I1104" s="2">
        <v>0.98360296999999997</v>
      </c>
      <c r="J1104" s="4">
        <v>0.108536666</v>
      </c>
      <c r="K1104" s="2">
        <v>0.72641218900000004</v>
      </c>
    </row>
    <row r="1105" spans="1:11" x14ac:dyDescent="0.25">
      <c r="A1105" s="1" t="s">
        <v>1113</v>
      </c>
      <c r="B1105" s="4">
        <v>6.0822314000000002E-2</v>
      </c>
      <c r="C1105" s="2">
        <v>0.99933818299999999</v>
      </c>
      <c r="D1105" s="4">
        <v>0.10242654</v>
      </c>
      <c r="E1105" s="2">
        <v>0.89669874699999996</v>
      </c>
      <c r="F1105" s="4">
        <v>0.35346751599999998</v>
      </c>
      <c r="G1105" s="2">
        <v>9.1020045999999993E-2</v>
      </c>
      <c r="H1105" s="4">
        <v>3.5164466999999998E-2</v>
      </c>
      <c r="I1105" s="2">
        <v>0.94206400999999995</v>
      </c>
      <c r="J1105" s="4">
        <v>7.4975380999999994E-2</v>
      </c>
      <c r="K1105" s="2">
        <v>0.90860014899999997</v>
      </c>
    </row>
    <row r="1106" spans="1:11" x14ac:dyDescent="0.25">
      <c r="A1106" s="1" t="s">
        <v>1114</v>
      </c>
      <c r="B1106" s="4">
        <v>-0.901714825</v>
      </c>
      <c r="C1106" s="2">
        <v>0.933696623</v>
      </c>
      <c r="D1106" s="4">
        <v>4.6206809000000001E-2</v>
      </c>
      <c r="E1106" s="2">
        <v>0.987910383</v>
      </c>
      <c r="F1106" s="4">
        <v>-1.295767377</v>
      </c>
      <c r="G1106" s="2">
        <v>1.4686872E-2</v>
      </c>
      <c r="H1106" s="4">
        <v>-1.1780676E-2</v>
      </c>
      <c r="I1106" s="2">
        <v>0.99294842999999999</v>
      </c>
      <c r="J1106" s="4">
        <v>8.2945829999999995E-3</v>
      </c>
      <c r="K1106" s="2">
        <v>0.99549346999999999</v>
      </c>
    </row>
    <row r="1107" spans="1:11" x14ac:dyDescent="0.25">
      <c r="A1107" s="1" t="s">
        <v>1115</v>
      </c>
      <c r="B1107" s="4">
        <v>-0.10866445199999999</v>
      </c>
      <c r="C1107" s="2">
        <v>0.99655156099999997</v>
      </c>
      <c r="D1107" s="4">
        <v>-0.34267840500000002</v>
      </c>
      <c r="E1107" s="2">
        <v>0.49103478499999997</v>
      </c>
      <c r="F1107" s="4">
        <v>-0.43231813400000002</v>
      </c>
      <c r="G1107" s="2">
        <v>7.7910778E-2</v>
      </c>
      <c r="H1107" s="4">
        <v>-0.127833686</v>
      </c>
      <c r="I1107" s="2">
        <v>0.77160953200000004</v>
      </c>
      <c r="J1107" s="4">
        <v>-7.0574008999999993E-2</v>
      </c>
      <c r="K1107" s="2">
        <v>0.93652706100000005</v>
      </c>
    </row>
    <row r="1108" spans="1:11" x14ac:dyDescent="0.25">
      <c r="A1108" s="1" t="s">
        <v>1116</v>
      </c>
      <c r="B1108" s="4">
        <v>-2.3281901000000001E-2</v>
      </c>
      <c r="C1108" s="2">
        <v>1</v>
      </c>
      <c r="D1108" s="4">
        <v>-0.112323572</v>
      </c>
      <c r="E1108" s="2">
        <v>0.96208221900000002</v>
      </c>
      <c r="F1108" s="4">
        <v>0.47063435799999997</v>
      </c>
      <c r="G1108" s="2">
        <v>0.46252821700000002</v>
      </c>
      <c r="H1108" s="4">
        <v>-0.858361983</v>
      </c>
      <c r="I1108" s="2">
        <v>9.4595054999999997E-2</v>
      </c>
      <c r="J1108" s="4">
        <v>0.32680636200000002</v>
      </c>
      <c r="K1108" s="2">
        <v>0.80257040599999996</v>
      </c>
    </row>
    <row r="1109" spans="1:11" x14ac:dyDescent="0.25">
      <c r="A1109" s="1" t="s">
        <v>1117</v>
      </c>
      <c r="B1109" s="4">
        <v>0.203989855</v>
      </c>
      <c r="C1109" s="2">
        <v>0.99655156099999997</v>
      </c>
      <c r="D1109" s="4">
        <v>-0.61579733299999995</v>
      </c>
      <c r="E1109" s="2">
        <v>0.21568467699999999</v>
      </c>
      <c r="F1109" s="4">
        <v>-0.22064407599999999</v>
      </c>
      <c r="G1109" s="2">
        <v>0.59102430299999997</v>
      </c>
      <c r="H1109" s="4">
        <v>-0.56207335000000003</v>
      </c>
      <c r="I1109" s="2">
        <v>6.3252060999999998E-2</v>
      </c>
      <c r="J1109" s="4">
        <v>-0.26554119399999998</v>
      </c>
      <c r="K1109" s="2">
        <v>0.70358960500000001</v>
      </c>
    </row>
    <row r="1110" spans="1:11" x14ac:dyDescent="0.25">
      <c r="A1110" s="1" t="s">
        <v>1118</v>
      </c>
      <c r="B1110" s="4">
        <v>-4.4020730000000003E-3</v>
      </c>
      <c r="C1110" s="2">
        <v>1</v>
      </c>
      <c r="D1110" s="4">
        <v>0.15093074200000001</v>
      </c>
      <c r="E1110" s="2">
        <v>0.70621992099999997</v>
      </c>
      <c r="F1110" s="4">
        <v>0.275404076</v>
      </c>
      <c r="G1110" s="2">
        <v>6.7670177999999997E-2</v>
      </c>
      <c r="H1110" s="4">
        <v>-3.6084690000000003E-2</v>
      </c>
      <c r="I1110" s="2">
        <v>0.91771256800000001</v>
      </c>
      <c r="J1110" s="4">
        <v>-1.3856609000000001E-2</v>
      </c>
      <c r="K1110" s="2">
        <v>0.98522097399999997</v>
      </c>
    </row>
    <row r="1111" spans="1:11" x14ac:dyDescent="0.25">
      <c r="A1111" s="1" t="s">
        <v>1119</v>
      </c>
      <c r="B1111" s="4">
        <v>0.207609975</v>
      </c>
      <c r="C1111" s="2">
        <v>0.99655156099999997</v>
      </c>
      <c r="D1111" s="4">
        <v>-5.1698425999999999E-2</v>
      </c>
      <c r="E1111" s="2">
        <v>0.951497547</v>
      </c>
      <c r="F1111" s="4">
        <v>0.37789324699999999</v>
      </c>
      <c r="G1111" s="2">
        <v>2.4576250000000001E-2</v>
      </c>
      <c r="H1111" s="4">
        <v>-9.1636081999999994E-2</v>
      </c>
      <c r="I1111" s="2">
        <v>0.76011645500000002</v>
      </c>
      <c r="J1111" s="4">
        <v>-0.18343619</v>
      </c>
      <c r="K1111" s="2">
        <v>0.57100339600000005</v>
      </c>
    </row>
    <row r="1112" spans="1:11" x14ac:dyDescent="0.25">
      <c r="A1112" s="1" t="s">
        <v>1120</v>
      </c>
      <c r="B1112" s="4">
        <v>-0.16264903</v>
      </c>
      <c r="C1112" s="2">
        <v>0.99655156099999997</v>
      </c>
      <c r="D1112" s="4">
        <v>-0.94118475000000001</v>
      </c>
      <c r="E1112" s="2">
        <v>5.2311520000000002E-3</v>
      </c>
      <c r="F1112" s="4">
        <v>-0.52399605199999999</v>
      </c>
      <c r="G1112" s="2">
        <v>6.2611418000000002E-2</v>
      </c>
      <c r="H1112" s="4">
        <v>-0.10500385700000001</v>
      </c>
      <c r="I1112" s="2">
        <v>0.84558989100000004</v>
      </c>
      <c r="J1112" s="4">
        <v>-0.13006785300000001</v>
      </c>
      <c r="K1112" s="2">
        <v>0.86841145500000005</v>
      </c>
    </row>
    <row r="1113" spans="1:11" x14ac:dyDescent="0.25">
      <c r="A1113" s="1" t="s">
        <v>1121</v>
      </c>
      <c r="B1113" s="4">
        <v>-7.3068600000000003E-4</v>
      </c>
      <c r="C1113" s="2">
        <v>1</v>
      </c>
      <c r="D1113" s="4">
        <v>0.36723726099999998</v>
      </c>
      <c r="E1113" s="2">
        <v>0.39611265000000001</v>
      </c>
      <c r="F1113" s="4">
        <v>0.40247006299999999</v>
      </c>
      <c r="G1113" s="2">
        <v>8.5799061999999995E-2</v>
      </c>
      <c r="H1113" s="4">
        <v>0.55741436600000005</v>
      </c>
      <c r="I1113" s="2">
        <v>7.1070409999999997E-3</v>
      </c>
      <c r="J1113" s="4">
        <v>0.117808195</v>
      </c>
      <c r="K1113" s="2">
        <v>0.86481128399999996</v>
      </c>
    </row>
    <row r="1114" spans="1:11" x14ac:dyDescent="0.25">
      <c r="A1114" s="1" t="s">
        <v>1122</v>
      </c>
      <c r="B1114" s="4">
        <v>-7.2272028000000002E-2</v>
      </c>
      <c r="C1114" s="2">
        <v>0.99933818299999999</v>
      </c>
      <c r="D1114" s="4">
        <v>1.054423908</v>
      </c>
      <c r="E1114" s="3">
        <v>3.2200000000000001E-6</v>
      </c>
      <c r="F1114" s="4">
        <v>1.292174339</v>
      </c>
      <c r="G1114" s="3">
        <v>1.2599999999999999E-13</v>
      </c>
      <c r="H1114" s="4">
        <v>0.68689134500000004</v>
      </c>
      <c r="I1114" s="2">
        <v>1.7933900000000001E-4</v>
      </c>
      <c r="J1114" s="4">
        <v>0.67042070300000001</v>
      </c>
      <c r="K1114" s="2">
        <v>2.4621209999999998E-3</v>
      </c>
    </row>
    <row r="1115" spans="1:11" x14ac:dyDescent="0.25">
      <c r="A1115" s="1" t="s">
        <v>1123</v>
      </c>
      <c r="B1115" s="4">
        <v>0.220896967</v>
      </c>
      <c r="C1115" s="2">
        <v>0.99655156099999997</v>
      </c>
      <c r="D1115" s="4">
        <v>1.0622474399999999</v>
      </c>
      <c r="E1115" s="3">
        <v>9.9699999999999998E-5</v>
      </c>
      <c r="F1115" s="4">
        <v>1.191537834</v>
      </c>
      <c r="G1115" s="3">
        <v>1.4E-8</v>
      </c>
      <c r="H1115" s="4">
        <v>0.84412676900000005</v>
      </c>
      <c r="I1115" s="3">
        <v>7.7000000000000001E-5</v>
      </c>
      <c r="J1115" s="4">
        <v>0.36532790700000001</v>
      </c>
      <c r="K1115" s="2">
        <v>0.39830826800000002</v>
      </c>
    </row>
    <row r="1116" spans="1:11" x14ac:dyDescent="0.25">
      <c r="A1116" s="1" t="s">
        <v>1124</v>
      </c>
      <c r="B1116" s="4">
        <v>0.13935546700000001</v>
      </c>
      <c r="C1116" s="2">
        <v>0.99655156099999997</v>
      </c>
      <c r="D1116" s="4">
        <v>-0.41420313199999997</v>
      </c>
      <c r="E1116" s="2">
        <v>0.35347258199999998</v>
      </c>
      <c r="F1116" s="4">
        <v>-0.66517531699999999</v>
      </c>
      <c r="G1116" s="2">
        <v>3.7718230000000001E-3</v>
      </c>
      <c r="H1116" s="4">
        <v>-0.32033450499999999</v>
      </c>
      <c r="I1116" s="2">
        <v>0.24614649199999999</v>
      </c>
      <c r="J1116" s="4">
        <v>-0.30136610400000002</v>
      </c>
      <c r="K1116" s="2">
        <v>0.485037779</v>
      </c>
    </row>
    <row r="1117" spans="1:11" x14ac:dyDescent="0.25">
      <c r="A1117" s="1" t="s">
        <v>1125</v>
      </c>
      <c r="B1117" s="4">
        <v>-4.485194E-2</v>
      </c>
      <c r="C1117" s="2">
        <v>1</v>
      </c>
      <c r="D1117" s="4">
        <v>0.24952308500000001</v>
      </c>
      <c r="E1117" s="2">
        <v>0.45988736499999999</v>
      </c>
      <c r="F1117" s="4">
        <v>0.56633808200000002</v>
      </c>
      <c r="G1117" s="3">
        <v>9.2499999999999999E-5</v>
      </c>
      <c r="H1117" s="4">
        <v>0.31586851199999999</v>
      </c>
      <c r="I1117" s="2">
        <v>5.4083144999999999E-2</v>
      </c>
      <c r="J1117" s="4">
        <v>0.22354516199999999</v>
      </c>
      <c r="K1117" s="2">
        <v>0.44568174100000002</v>
      </c>
    </row>
    <row r="1118" spans="1:11" x14ac:dyDescent="0.25">
      <c r="A1118" s="1" t="s">
        <v>1126</v>
      </c>
      <c r="B1118" s="4">
        <v>6.6769630000000002E-3</v>
      </c>
      <c r="C1118" s="2">
        <v>1</v>
      </c>
      <c r="D1118" s="4">
        <v>0.96083949099999999</v>
      </c>
      <c r="E1118" s="3">
        <v>6.19E-6</v>
      </c>
      <c r="F1118" s="4">
        <v>1.0702038359999999</v>
      </c>
      <c r="G1118" s="3">
        <v>6.6899999999999996E-11</v>
      </c>
      <c r="H1118" s="4">
        <v>0.40879643999999998</v>
      </c>
      <c r="I1118" s="2">
        <v>3.5931294000000003E-2</v>
      </c>
      <c r="J1118" s="4">
        <v>0.44330673300000001</v>
      </c>
      <c r="K1118" s="2">
        <v>7.6543041000000006E-2</v>
      </c>
    </row>
    <row r="1119" spans="1:11" x14ac:dyDescent="0.25">
      <c r="A1119" s="1" t="s">
        <v>1127</v>
      </c>
      <c r="B1119" s="4">
        <v>1.8962122000000001E-2</v>
      </c>
      <c r="C1119" s="2">
        <v>1</v>
      </c>
      <c r="D1119" s="4">
        <v>0.77532150300000002</v>
      </c>
      <c r="E1119" s="2">
        <v>8.3718900000000001E-4</v>
      </c>
      <c r="F1119" s="4">
        <v>0.52833010899999999</v>
      </c>
      <c r="G1119" s="2">
        <v>5.4613450000000003E-3</v>
      </c>
      <c r="H1119" s="4">
        <v>0.41224381999999998</v>
      </c>
      <c r="I1119" s="2">
        <v>3.8484251999999997E-2</v>
      </c>
      <c r="J1119" s="4">
        <v>-2.5613057000000002E-2</v>
      </c>
      <c r="K1119" s="2">
        <v>0.97934173099999999</v>
      </c>
    </row>
    <row r="1120" spans="1:11" x14ac:dyDescent="0.25">
      <c r="A1120" s="1" t="s">
        <v>1128</v>
      </c>
      <c r="B1120" s="4">
        <v>0.604743794</v>
      </c>
      <c r="C1120" s="2">
        <v>0.82213220499999995</v>
      </c>
      <c r="D1120" s="4">
        <v>0.16942496100000001</v>
      </c>
      <c r="E1120" s="2">
        <v>0.89767840700000001</v>
      </c>
      <c r="F1120" s="4">
        <v>0.79120031599999996</v>
      </c>
      <c r="G1120" s="2">
        <v>1.4818988E-2</v>
      </c>
      <c r="H1120" s="4">
        <v>-0.103677169</v>
      </c>
      <c r="I1120" s="2">
        <v>0.89350351299999997</v>
      </c>
      <c r="J1120" s="4">
        <v>2.3275772E-2</v>
      </c>
      <c r="K1120" s="2">
        <v>0.98959384100000003</v>
      </c>
    </row>
    <row r="1121" spans="1:11" x14ac:dyDescent="0.25">
      <c r="A1121" s="1" t="s">
        <v>1129</v>
      </c>
      <c r="B1121" s="4">
        <v>0.31951089999999999</v>
      </c>
      <c r="C1121" s="2">
        <v>0.99655156099999997</v>
      </c>
      <c r="D1121" s="4">
        <v>0.63258681100000003</v>
      </c>
      <c r="E1121" s="2">
        <v>0.145741276</v>
      </c>
      <c r="F1121" s="4">
        <v>1.286755198</v>
      </c>
      <c r="G1121" s="3">
        <v>2.1299999999999999E-7</v>
      </c>
      <c r="H1121" s="4">
        <v>0.43518045999999999</v>
      </c>
      <c r="I1121" s="2">
        <v>0.19814923200000001</v>
      </c>
      <c r="J1121" s="4">
        <v>0.40772815299999998</v>
      </c>
      <c r="K1121" s="2">
        <v>0.44386469000000001</v>
      </c>
    </row>
    <row r="1122" spans="1:11" x14ac:dyDescent="0.25">
      <c r="A1122" s="1" t="s">
        <v>1130</v>
      </c>
      <c r="B1122" s="4">
        <v>6.2642819000000002E-2</v>
      </c>
      <c r="C1122" s="2">
        <v>1</v>
      </c>
      <c r="D1122" s="4">
        <v>-0.67959091000000005</v>
      </c>
      <c r="E1122" s="2">
        <v>2.0101562999999999E-2</v>
      </c>
      <c r="F1122" s="4">
        <v>-0.67862903200000002</v>
      </c>
      <c r="G1122" s="2">
        <v>1.492578E-3</v>
      </c>
      <c r="H1122" s="4">
        <v>-0.40963111400000002</v>
      </c>
      <c r="I1122" s="2">
        <v>7.3112364999999999E-2</v>
      </c>
      <c r="J1122" s="4">
        <v>-0.26433845299999997</v>
      </c>
      <c r="K1122" s="2">
        <v>0.53398673600000002</v>
      </c>
    </row>
    <row r="1123" spans="1:11" x14ac:dyDescent="0.25">
      <c r="A1123" s="1" t="s">
        <v>1131</v>
      </c>
      <c r="B1123" s="4">
        <v>6.7570824000000002E-2</v>
      </c>
      <c r="C1123" s="2">
        <v>0.99655156099999997</v>
      </c>
      <c r="D1123" s="4">
        <v>0.28224092200000001</v>
      </c>
      <c r="E1123" s="2">
        <v>0.27848610299999998</v>
      </c>
      <c r="F1123" s="4">
        <v>0.68082785499999998</v>
      </c>
      <c r="G1123" s="3">
        <v>1.09E-7</v>
      </c>
      <c r="H1123" s="4">
        <v>0.21175242599999999</v>
      </c>
      <c r="I1123" s="2">
        <v>0.22356626700000001</v>
      </c>
      <c r="J1123" s="4">
        <v>0.217727016</v>
      </c>
      <c r="K1123" s="2">
        <v>0.398403332</v>
      </c>
    </row>
    <row r="1124" spans="1:11" x14ac:dyDescent="0.25">
      <c r="A1124" s="1" t="s">
        <v>1132</v>
      </c>
      <c r="B1124" s="4">
        <v>-3.2750287000000003E-2</v>
      </c>
      <c r="C1124" s="2">
        <v>1</v>
      </c>
      <c r="D1124" s="4">
        <v>0.60437601799999996</v>
      </c>
      <c r="E1124" s="2">
        <v>5.1466122000000003E-2</v>
      </c>
      <c r="F1124" s="4">
        <v>8.8212860000000004E-2</v>
      </c>
      <c r="G1124" s="2">
        <v>0.80594932200000002</v>
      </c>
      <c r="H1124" s="4">
        <v>0.20574356399999999</v>
      </c>
      <c r="I1124" s="2">
        <v>0.56094060499999998</v>
      </c>
      <c r="J1124" s="4">
        <v>0.23116750599999999</v>
      </c>
      <c r="K1124" s="2">
        <v>0.647934024</v>
      </c>
    </row>
    <row r="1125" spans="1:11" x14ac:dyDescent="0.25">
      <c r="A1125" s="1" t="s">
        <v>1133</v>
      </c>
      <c r="B1125" s="4">
        <v>-0.32991588300000002</v>
      </c>
      <c r="C1125" s="2">
        <v>0.99655156099999997</v>
      </c>
      <c r="D1125" s="4">
        <v>-0.182895472</v>
      </c>
      <c r="E1125" s="2">
        <v>0.91417719500000005</v>
      </c>
      <c r="F1125" s="4">
        <v>-0.87633810099999998</v>
      </c>
      <c r="G1125" s="2">
        <v>5.2000162000000003E-2</v>
      </c>
      <c r="H1125" s="4">
        <v>-5.939009E-2</v>
      </c>
      <c r="I1125" s="2">
        <v>0.96177754800000004</v>
      </c>
      <c r="J1125" s="4">
        <v>-0.240543223</v>
      </c>
      <c r="K1125" s="2">
        <v>0.847102621</v>
      </c>
    </row>
    <row r="1126" spans="1:11" x14ac:dyDescent="0.25">
      <c r="A1126" s="1" t="s">
        <v>1134</v>
      </c>
      <c r="B1126" s="4">
        <v>-5.9287459000000001E-2</v>
      </c>
      <c r="C1126" s="2">
        <v>1</v>
      </c>
      <c r="D1126" s="4">
        <v>-0.102616528</v>
      </c>
      <c r="E1126" s="2">
        <v>0.95116206800000003</v>
      </c>
      <c r="F1126" s="4">
        <v>-0.84553352400000004</v>
      </c>
      <c r="G1126" s="2">
        <v>1.5844602999999999E-2</v>
      </c>
      <c r="H1126" s="4">
        <v>-0.56957753700000002</v>
      </c>
      <c r="I1126" s="2">
        <v>0.135136273</v>
      </c>
      <c r="J1126" s="4">
        <v>-0.31335415100000003</v>
      </c>
      <c r="K1126" s="2">
        <v>0.70489707899999998</v>
      </c>
    </row>
    <row r="1127" spans="1:11" x14ac:dyDescent="0.25">
      <c r="A1127" s="1" t="s">
        <v>1135</v>
      </c>
      <c r="B1127" s="4">
        <v>-1.0408975000000001E-2</v>
      </c>
      <c r="C1127" s="2">
        <v>1</v>
      </c>
      <c r="D1127" s="4">
        <v>-5.6840967999999999E-2</v>
      </c>
      <c r="E1127" s="2">
        <v>0.92263651499999999</v>
      </c>
      <c r="F1127" s="4">
        <v>0.29243101700000002</v>
      </c>
      <c r="G1127" s="2">
        <v>2.5972852000000001E-2</v>
      </c>
      <c r="H1127" s="4">
        <v>-0.22265711699999999</v>
      </c>
      <c r="I1127" s="2">
        <v>0.11563055</v>
      </c>
      <c r="J1127" s="4">
        <v>2.3180315E-2</v>
      </c>
      <c r="K1127" s="2">
        <v>0.96850538100000005</v>
      </c>
    </row>
    <row r="1128" spans="1:11" x14ac:dyDescent="0.25">
      <c r="A1128" s="1" t="s">
        <v>1136</v>
      </c>
      <c r="B1128" s="4">
        <v>6.0131175000000002E-2</v>
      </c>
      <c r="C1128" s="2">
        <v>0.99933818299999999</v>
      </c>
      <c r="D1128" s="4">
        <v>-0.39958838600000002</v>
      </c>
      <c r="E1128" s="2">
        <v>0.147707756</v>
      </c>
      <c r="F1128" s="4">
        <v>-0.23667544600000001</v>
      </c>
      <c r="G1128" s="2">
        <v>0.23996445699999999</v>
      </c>
      <c r="H1128" s="4">
        <v>-0.81120738400000003</v>
      </c>
      <c r="I1128" s="3">
        <v>8.2299999999999999E-9</v>
      </c>
      <c r="J1128" s="4">
        <v>-0.28754822899999999</v>
      </c>
      <c r="K1128" s="2">
        <v>0.29426497499999998</v>
      </c>
    </row>
    <row r="1129" spans="1:11" x14ac:dyDescent="0.25">
      <c r="A1129" s="1" t="s">
        <v>1137</v>
      </c>
      <c r="B1129" s="4">
        <v>0.37890511300000002</v>
      </c>
      <c r="C1129" s="2">
        <v>0.99655156099999997</v>
      </c>
      <c r="D1129" s="4">
        <v>0.62576898000000003</v>
      </c>
      <c r="E1129" s="2">
        <v>9.2074771999999999E-2</v>
      </c>
      <c r="F1129" s="4">
        <v>1.246104648</v>
      </c>
      <c r="G1129" s="3">
        <v>3.3099999999999999E-8</v>
      </c>
      <c r="H1129" s="4">
        <v>0.82797007600000005</v>
      </c>
      <c r="I1129" s="2">
        <v>2.6476400000000001E-4</v>
      </c>
      <c r="J1129" s="4">
        <v>0.49310358999999998</v>
      </c>
      <c r="K1129" s="2">
        <v>0.19388087600000001</v>
      </c>
    </row>
    <row r="1130" spans="1:11" x14ac:dyDescent="0.25">
      <c r="A1130" s="1" t="s">
        <v>1138</v>
      </c>
      <c r="B1130" s="4">
        <v>-4.6267986999999997E-2</v>
      </c>
      <c r="C1130" s="2">
        <v>1</v>
      </c>
      <c r="D1130" s="4">
        <v>0.55228598399999995</v>
      </c>
      <c r="E1130" s="2">
        <v>3.0184565E-2</v>
      </c>
      <c r="F1130" s="4">
        <v>0.55289696899999996</v>
      </c>
      <c r="G1130" s="2">
        <v>1.9835310000000002E-3</v>
      </c>
      <c r="H1130" s="4">
        <v>0.14490699300000001</v>
      </c>
      <c r="I1130" s="2">
        <v>0.65483393400000001</v>
      </c>
      <c r="J1130" s="4">
        <v>0.140698087</v>
      </c>
      <c r="K1130" s="2">
        <v>0.78660663900000005</v>
      </c>
    </row>
    <row r="1131" spans="1:11" x14ac:dyDescent="0.25">
      <c r="A1131" s="1" t="s">
        <v>1139</v>
      </c>
      <c r="B1131" s="4">
        <v>0.35833397299999997</v>
      </c>
      <c r="C1131" s="2">
        <v>0.99655156099999997</v>
      </c>
      <c r="D1131" s="4">
        <v>-0.78586989500000004</v>
      </c>
      <c r="E1131" s="2">
        <v>3.6562697999999998E-2</v>
      </c>
      <c r="F1131" s="4">
        <v>-0.54512570900000001</v>
      </c>
      <c r="G1131" s="2">
        <v>4.7134733999999998E-2</v>
      </c>
      <c r="H1131" s="4">
        <v>8.5032347999999994E-2</v>
      </c>
      <c r="I1131" s="2">
        <v>0.87973051000000002</v>
      </c>
      <c r="J1131" s="4">
        <v>-3.8591986000000002E-2</v>
      </c>
      <c r="K1131" s="2">
        <v>0.97368690300000005</v>
      </c>
    </row>
    <row r="1132" spans="1:11" x14ac:dyDescent="0.25">
      <c r="A1132" s="1" t="s">
        <v>1140</v>
      </c>
      <c r="B1132" s="4">
        <v>-0.120194118</v>
      </c>
      <c r="C1132" s="2">
        <v>0.99655156099999997</v>
      </c>
      <c r="D1132" s="4">
        <v>-0.296411804</v>
      </c>
      <c r="E1132" s="2">
        <v>0.56312371400000005</v>
      </c>
      <c r="F1132" s="4">
        <v>-0.95290267100000003</v>
      </c>
      <c r="G1132" s="3">
        <v>9.9099999999999991E-7</v>
      </c>
      <c r="H1132" s="4">
        <v>4.8223679999999998E-2</v>
      </c>
      <c r="I1132" s="2">
        <v>0.92988797400000001</v>
      </c>
      <c r="J1132" s="4">
        <v>-0.14786600499999999</v>
      </c>
      <c r="K1132" s="2">
        <v>0.81691814399999996</v>
      </c>
    </row>
    <row r="1133" spans="1:11" x14ac:dyDescent="0.25">
      <c r="A1133" s="1" t="s">
        <v>1141</v>
      </c>
      <c r="B1133" s="4">
        <v>-0.175891571</v>
      </c>
      <c r="C1133" s="2">
        <v>0.99655156099999997</v>
      </c>
      <c r="D1133" s="4">
        <v>-0.25079151300000002</v>
      </c>
      <c r="E1133" s="2">
        <v>0.51768648900000003</v>
      </c>
      <c r="F1133" s="4">
        <v>-0.882183889</v>
      </c>
      <c r="G1133" s="3">
        <v>4.0400000000000001E-9</v>
      </c>
      <c r="H1133" s="4">
        <v>0.121133563</v>
      </c>
      <c r="I1133" s="2">
        <v>0.70073052000000002</v>
      </c>
      <c r="J1133" s="4">
        <v>-7.3797819999999997E-3</v>
      </c>
      <c r="K1133" s="2">
        <v>0.99349253299999996</v>
      </c>
    </row>
    <row r="1134" spans="1:11" x14ac:dyDescent="0.25">
      <c r="A1134" s="1" t="s">
        <v>1142</v>
      </c>
      <c r="B1134" s="4">
        <v>-6.4583102000000003E-2</v>
      </c>
      <c r="C1134" s="2">
        <v>0.99933818299999999</v>
      </c>
      <c r="D1134" s="4">
        <v>-3.2849201000000001E-2</v>
      </c>
      <c r="E1134" s="2">
        <v>0.97360406399999999</v>
      </c>
      <c r="F1134" s="4">
        <v>0.45250327299999998</v>
      </c>
      <c r="G1134" s="2">
        <v>1.2910582E-2</v>
      </c>
      <c r="H1134" s="4">
        <v>-2.9882555000000002E-2</v>
      </c>
      <c r="I1134" s="2">
        <v>0.95055561200000005</v>
      </c>
      <c r="J1134" s="4">
        <v>4.2052460000000002E-3</v>
      </c>
      <c r="K1134" s="2">
        <v>0.99438503499999997</v>
      </c>
    </row>
    <row r="1135" spans="1:11" x14ac:dyDescent="0.25">
      <c r="A1135" s="1" t="s">
        <v>1143</v>
      </c>
      <c r="B1135" s="4">
        <v>-0.21028588300000001</v>
      </c>
      <c r="C1135" s="2">
        <v>0.99655156099999997</v>
      </c>
      <c r="D1135" s="4">
        <v>-0.21068224399999999</v>
      </c>
      <c r="E1135" s="2">
        <v>0.62660721399999997</v>
      </c>
      <c r="F1135" s="4">
        <v>-0.27921904600000003</v>
      </c>
      <c r="G1135" s="2">
        <v>0.140068836</v>
      </c>
      <c r="H1135" s="4">
        <v>-0.46501045200000002</v>
      </c>
      <c r="I1135" s="2">
        <v>2.6223739999999998E-3</v>
      </c>
      <c r="J1135" s="4">
        <v>-0.29432928400000002</v>
      </c>
      <c r="K1135" s="2">
        <v>0.2543649</v>
      </c>
    </row>
    <row r="1136" spans="1:11" x14ac:dyDescent="0.25">
      <c r="A1136" s="1" t="s">
        <v>1144</v>
      </c>
      <c r="B1136" s="4">
        <v>-9.2540647000000004E-2</v>
      </c>
      <c r="C1136" s="2">
        <v>0.99655156099999997</v>
      </c>
      <c r="D1136" s="4">
        <v>-0.34892070800000002</v>
      </c>
      <c r="E1136" s="2">
        <v>0.23463335299999999</v>
      </c>
      <c r="F1136" s="4">
        <v>-0.82379847799999995</v>
      </c>
      <c r="G1136" s="3">
        <v>2.73E-8</v>
      </c>
      <c r="H1136" s="4">
        <v>-0.11758285</v>
      </c>
      <c r="I1136" s="2">
        <v>0.70481576800000001</v>
      </c>
      <c r="J1136" s="4">
        <v>-0.166825422</v>
      </c>
      <c r="K1136" s="2">
        <v>0.68320050899999996</v>
      </c>
    </row>
    <row r="1137" spans="1:11" x14ac:dyDescent="0.25">
      <c r="A1137" s="1" t="s">
        <v>1145</v>
      </c>
      <c r="B1137" s="4">
        <v>-0.14799848700000001</v>
      </c>
      <c r="C1137" s="2">
        <v>0.99655156099999997</v>
      </c>
      <c r="D1137" s="4">
        <v>-2.9232555E-2</v>
      </c>
      <c r="E1137" s="2">
        <v>0.98194694900000001</v>
      </c>
      <c r="F1137" s="4">
        <v>0.12972800900000001</v>
      </c>
      <c r="G1137" s="2">
        <v>0.67437691799999999</v>
      </c>
      <c r="H1137" s="4">
        <v>0.33817376399999999</v>
      </c>
      <c r="I1137" s="2">
        <v>0.18211762100000001</v>
      </c>
      <c r="J1137" s="4">
        <v>0.48043253499999999</v>
      </c>
      <c r="K1137" s="2">
        <v>9.8124032999999999E-2</v>
      </c>
    </row>
    <row r="1138" spans="1:11" x14ac:dyDescent="0.25">
      <c r="A1138" s="1" t="s">
        <v>1146</v>
      </c>
      <c r="B1138" s="4">
        <v>-5.6291194000000003E-2</v>
      </c>
      <c r="C1138" s="2">
        <v>0.99655156099999997</v>
      </c>
      <c r="D1138" s="4">
        <v>-0.320857116</v>
      </c>
      <c r="E1138" s="2">
        <v>8.1244259999999999E-2</v>
      </c>
      <c r="F1138" s="4">
        <v>-0.69727695099999998</v>
      </c>
      <c r="G1138" s="3">
        <v>5.6300000000000002E-11</v>
      </c>
      <c r="H1138" s="4">
        <v>-0.21207419599999999</v>
      </c>
      <c r="I1138" s="2">
        <v>0.12738607900000001</v>
      </c>
      <c r="J1138" s="4">
        <v>-0.18600672900000001</v>
      </c>
      <c r="K1138" s="2">
        <v>0.40328874300000001</v>
      </c>
    </row>
    <row r="1139" spans="1:11" x14ac:dyDescent="0.25">
      <c r="A1139" s="1" t="s">
        <v>1147</v>
      </c>
      <c r="B1139" s="4">
        <v>-8.0329312E-2</v>
      </c>
      <c r="C1139" s="2">
        <v>0.99840925899999999</v>
      </c>
      <c r="D1139" s="4">
        <v>-0.46626404199999999</v>
      </c>
      <c r="E1139" s="2">
        <v>0.14975939899999999</v>
      </c>
      <c r="F1139" s="4">
        <v>-0.75885065399999996</v>
      </c>
      <c r="G1139" s="3">
        <v>4.5500000000000001E-5</v>
      </c>
      <c r="H1139" s="4">
        <v>-0.51825523900000003</v>
      </c>
      <c r="I1139" s="2">
        <v>8.2909460000000004E-3</v>
      </c>
      <c r="J1139" s="4">
        <v>-0.34341159399999999</v>
      </c>
      <c r="K1139" s="2">
        <v>0.31398224800000002</v>
      </c>
    </row>
    <row r="1140" spans="1:11" x14ac:dyDescent="0.25">
      <c r="A1140" s="1" t="s">
        <v>1148</v>
      </c>
      <c r="B1140" s="4">
        <v>3.0969086999999999E-2</v>
      </c>
      <c r="C1140" s="2">
        <v>1</v>
      </c>
      <c r="D1140" s="4">
        <v>-4.3771740000000003E-2</v>
      </c>
      <c r="E1140" s="2">
        <v>0.94977763900000001</v>
      </c>
      <c r="F1140" s="4">
        <v>-0.121815717</v>
      </c>
      <c r="G1140" s="2">
        <v>0.49212767299999999</v>
      </c>
      <c r="H1140" s="4">
        <v>-0.35142228199999997</v>
      </c>
      <c r="I1140" s="2">
        <v>4.0981899999999998E-3</v>
      </c>
      <c r="J1140" s="4">
        <v>-0.30021307600000002</v>
      </c>
      <c r="K1140" s="2">
        <v>7.1602926999999997E-2</v>
      </c>
    </row>
    <row r="1141" spans="1:11" x14ac:dyDescent="0.25">
      <c r="A1141" s="1" t="s">
        <v>1149</v>
      </c>
      <c r="B1141" s="4">
        <v>1.8894604999999998E-2</v>
      </c>
      <c r="C1141" s="2">
        <v>1</v>
      </c>
      <c r="D1141" s="4">
        <v>-0.21088817000000001</v>
      </c>
      <c r="E1141" s="2">
        <v>0.65436728399999999</v>
      </c>
      <c r="F1141" s="4">
        <v>-0.42656717100000002</v>
      </c>
      <c r="G1141" s="2">
        <v>2.4679847000000001E-2</v>
      </c>
      <c r="H1141" s="4">
        <v>-8.5692488999999997E-2</v>
      </c>
      <c r="I1141" s="2">
        <v>0.81877749700000002</v>
      </c>
      <c r="J1141" s="4">
        <v>-5.7877179999999999E-3</v>
      </c>
      <c r="K1141" s="2">
        <v>0.99349253299999996</v>
      </c>
    </row>
    <row r="1142" spans="1:11" x14ac:dyDescent="0.25">
      <c r="A1142" s="1" t="s">
        <v>1150</v>
      </c>
      <c r="B1142" s="4">
        <v>0.10210448</v>
      </c>
      <c r="C1142" s="2">
        <v>0.99958595500000003</v>
      </c>
      <c r="D1142" s="4">
        <v>-0.18292587099999999</v>
      </c>
      <c r="E1142" s="2">
        <v>0.88474353800000005</v>
      </c>
      <c r="F1142" s="4">
        <v>0.57729329900000004</v>
      </c>
      <c r="G1142" s="2">
        <v>0.103681494</v>
      </c>
      <c r="H1142" s="4">
        <v>0.94564039499999997</v>
      </c>
      <c r="I1142" s="2">
        <v>7.7915299999999999E-4</v>
      </c>
      <c r="J1142" s="4">
        <v>0.12939964100000001</v>
      </c>
      <c r="K1142" s="2">
        <v>0.90620881399999997</v>
      </c>
    </row>
    <row r="1143" spans="1:11" x14ac:dyDescent="0.25">
      <c r="A1143" s="1" t="s">
        <v>1151</v>
      </c>
      <c r="B1143" s="4">
        <v>-5.9582339999999998E-2</v>
      </c>
      <c r="C1143" s="2">
        <v>0.99984091600000002</v>
      </c>
      <c r="D1143" s="4">
        <v>-0.38009243399999998</v>
      </c>
      <c r="E1143" s="2">
        <v>0.30604597900000002</v>
      </c>
      <c r="F1143" s="4">
        <v>-0.15046230699999999</v>
      </c>
      <c r="G1143" s="2">
        <v>0.58443788600000002</v>
      </c>
      <c r="H1143" s="4">
        <v>0.10545462799999999</v>
      </c>
      <c r="I1143" s="2">
        <v>0.79221405099999997</v>
      </c>
      <c r="J1143" s="4">
        <v>0.47357522099999999</v>
      </c>
      <c r="K1143" s="2">
        <v>6.5704512000000007E-2</v>
      </c>
    </row>
    <row r="1144" spans="1:11" x14ac:dyDescent="0.25">
      <c r="A1144" s="1" t="s">
        <v>1152</v>
      </c>
      <c r="B1144" s="4">
        <v>-0.111692239</v>
      </c>
      <c r="C1144" s="2">
        <v>0.99655156099999997</v>
      </c>
      <c r="D1144" s="4">
        <v>-0.282117654</v>
      </c>
      <c r="E1144" s="2">
        <v>0.55117930699999995</v>
      </c>
      <c r="F1144" s="4">
        <v>-0.39671801299999998</v>
      </c>
      <c r="G1144" s="2">
        <v>6.9816146999999995E-2</v>
      </c>
      <c r="H1144" s="4">
        <v>-0.15103432999999999</v>
      </c>
      <c r="I1144" s="2">
        <v>0.662430674</v>
      </c>
      <c r="J1144" s="4">
        <v>-2.9847795999999999E-2</v>
      </c>
      <c r="K1144" s="2">
        <v>0.97470275299999998</v>
      </c>
    </row>
    <row r="1145" spans="1:11" x14ac:dyDescent="0.25">
      <c r="A1145" s="1" t="s">
        <v>1153</v>
      </c>
      <c r="B1145" s="4">
        <v>0.168446237</v>
      </c>
      <c r="C1145" s="2">
        <v>0.99655156099999997</v>
      </c>
      <c r="D1145" s="4">
        <v>6.2097832999999998E-2</v>
      </c>
      <c r="E1145" s="2">
        <v>0.95450664799999996</v>
      </c>
      <c r="F1145" s="4">
        <v>0.41727450999999999</v>
      </c>
      <c r="G1145" s="2">
        <v>6.2926131999999996E-2</v>
      </c>
      <c r="H1145" s="4">
        <v>0.23456501699999999</v>
      </c>
      <c r="I1145" s="2">
        <v>0.43079768000000002</v>
      </c>
      <c r="J1145" s="4">
        <v>5.8770790000000003E-2</v>
      </c>
      <c r="K1145" s="2">
        <v>0.944347567</v>
      </c>
    </row>
    <row r="1146" spans="1:11" x14ac:dyDescent="0.25">
      <c r="A1146" s="1" t="s">
        <v>1154</v>
      </c>
      <c r="B1146" s="4">
        <v>6.4488453000000001E-2</v>
      </c>
      <c r="C1146" s="2">
        <v>1</v>
      </c>
      <c r="D1146" s="4">
        <v>0.83887387800000002</v>
      </c>
      <c r="E1146" s="2">
        <v>4.9601190000000003E-2</v>
      </c>
      <c r="F1146" s="4">
        <v>0.29650131200000002</v>
      </c>
      <c r="G1146" s="2">
        <v>0.46787561900000002</v>
      </c>
      <c r="H1146" s="4">
        <v>1.4247245719999999</v>
      </c>
      <c r="I1146" s="3">
        <v>8.2100000000000001E-8</v>
      </c>
      <c r="J1146" s="4">
        <v>-0.222094914</v>
      </c>
      <c r="K1146" s="2">
        <v>0.80257040599999996</v>
      </c>
    </row>
    <row r="1147" spans="1:11" x14ac:dyDescent="0.25">
      <c r="A1147" s="1" t="s">
        <v>1155</v>
      </c>
      <c r="B1147" s="4">
        <v>0.12369782</v>
      </c>
      <c r="C1147" s="2">
        <v>0.99655156099999997</v>
      </c>
      <c r="D1147" s="4">
        <v>-0.30291589899999999</v>
      </c>
      <c r="E1147" s="2">
        <v>0.41309460399999998</v>
      </c>
      <c r="F1147" s="4">
        <v>-0.34900167500000001</v>
      </c>
      <c r="G1147" s="2">
        <v>7.6363450999999999E-2</v>
      </c>
      <c r="H1147" s="4">
        <v>0.26491826200000002</v>
      </c>
      <c r="I1147" s="2">
        <v>0.23032235100000001</v>
      </c>
      <c r="J1147" s="4">
        <v>0.14931992099999999</v>
      </c>
      <c r="K1147" s="2">
        <v>0.75889639499999995</v>
      </c>
    </row>
    <row r="1148" spans="1:11" x14ac:dyDescent="0.25">
      <c r="A1148" s="1" t="s">
        <v>1156</v>
      </c>
      <c r="B1148" s="4">
        <v>-0.42137014499999997</v>
      </c>
      <c r="C1148" s="2">
        <v>0.99655156099999997</v>
      </c>
      <c r="D1148" s="4">
        <v>-5.8557006000000002E-2</v>
      </c>
      <c r="E1148" s="2">
        <v>0.97494319600000001</v>
      </c>
      <c r="F1148" s="4">
        <v>0.258645719</v>
      </c>
      <c r="G1148" s="2">
        <v>0.59660559899999999</v>
      </c>
      <c r="H1148" s="4">
        <v>1.507649035</v>
      </c>
      <c r="I1148" s="3">
        <v>1.35E-7</v>
      </c>
      <c r="J1148" s="4">
        <v>1.323907454</v>
      </c>
      <c r="K1148" s="2">
        <v>9.9099999999999996E-5</v>
      </c>
    </row>
    <row r="1149" spans="1:11" x14ac:dyDescent="0.25">
      <c r="A1149" s="1" t="s">
        <v>1157</v>
      </c>
      <c r="B1149" s="4">
        <v>0.72437187599999997</v>
      </c>
      <c r="C1149" s="2">
        <v>4.8180318999999999E-2</v>
      </c>
      <c r="D1149" s="4">
        <v>2.0353287889999998</v>
      </c>
      <c r="E1149" s="3">
        <v>3.2999999999999999E-16</v>
      </c>
      <c r="F1149" s="4">
        <v>2.0351020580000001</v>
      </c>
      <c r="G1149" s="3">
        <v>1.82E-23</v>
      </c>
      <c r="H1149" s="4">
        <v>0.46873230700000001</v>
      </c>
      <c r="I1149" s="2">
        <v>7.3879537999999995E-2</v>
      </c>
      <c r="J1149" s="4">
        <v>0.73946005699999995</v>
      </c>
      <c r="K1149" s="2">
        <v>7.0043329999999997E-3</v>
      </c>
    </row>
    <row r="1150" spans="1:11" x14ac:dyDescent="0.25">
      <c r="A1150" s="1" t="s">
        <v>1158</v>
      </c>
      <c r="B1150" s="4">
        <v>0.58522289299999997</v>
      </c>
      <c r="C1150" s="2">
        <v>0.80754219100000002</v>
      </c>
      <c r="D1150" s="4">
        <v>0.74262426800000003</v>
      </c>
      <c r="E1150" s="2">
        <v>9.4556258000000004E-2</v>
      </c>
      <c r="F1150" s="4">
        <v>1.1758453799999999</v>
      </c>
      <c r="G1150" s="3">
        <v>3.3899999999999997E-5</v>
      </c>
      <c r="H1150" s="4">
        <v>0.37828215199999998</v>
      </c>
      <c r="I1150" s="2">
        <v>0.33323217100000002</v>
      </c>
      <c r="J1150" s="4">
        <v>0.26629805899999998</v>
      </c>
      <c r="K1150" s="2">
        <v>0.72305233099999999</v>
      </c>
    </row>
    <row r="1151" spans="1:11" x14ac:dyDescent="0.25">
      <c r="A1151" s="1" t="s">
        <v>1159</v>
      </c>
      <c r="B1151" s="4">
        <v>-8.4291515999999997E-2</v>
      </c>
      <c r="C1151" s="2">
        <v>0.99840925899999999</v>
      </c>
      <c r="D1151" s="4">
        <v>0.49432928199999998</v>
      </c>
      <c r="E1151" s="2">
        <v>9.3519565999999998E-2</v>
      </c>
      <c r="F1151" s="4">
        <v>0.32477634999999999</v>
      </c>
      <c r="G1151" s="2">
        <v>0.15213916699999999</v>
      </c>
      <c r="H1151" s="4">
        <v>0.126621172</v>
      </c>
      <c r="I1151" s="2">
        <v>0.72618191099999996</v>
      </c>
      <c r="J1151" s="4">
        <v>0.16969522000000001</v>
      </c>
      <c r="K1151" s="2">
        <v>0.72961620299999996</v>
      </c>
    </row>
    <row r="1152" spans="1:11" x14ac:dyDescent="0.25">
      <c r="A1152" s="1" t="s">
        <v>1160</v>
      </c>
      <c r="B1152" s="4">
        <v>3.8004145000000003E-2</v>
      </c>
      <c r="C1152" s="2">
        <v>1</v>
      </c>
      <c r="D1152" s="4">
        <v>3.7078247000000002E-2</v>
      </c>
      <c r="E1152" s="2">
        <v>0.963006421</v>
      </c>
      <c r="F1152" s="4">
        <v>0.47222634299999999</v>
      </c>
      <c r="G1152" s="2">
        <v>4.8061799999999998E-4</v>
      </c>
      <c r="H1152" s="4">
        <v>0.56935944400000005</v>
      </c>
      <c r="I1152" s="3">
        <v>1.1400000000000001E-6</v>
      </c>
      <c r="J1152" s="4">
        <v>0.26427194300000001</v>
      </c>
      <c r="K1152" s="2">
        <v>0.20702326700000001</v>
      </c>
    </row>
    <row r="1153" spans="1:11" x14ac:dyDescent="0.25">
      <c r="A1153" s="1" t="s">
        <v>1161</v>
      </c>
      <c r="B1153" s="4">
        <v>0.15174310199999999</v>
      </c>
      <c r="C1153" s="2">
        <v>0.99655156099999997</v>
      </c>
      <c r="D1153" s="4">
        <v>1.4541907869999999</v>
      </c>
      <c r="E1153" s="3">
        <v>1.45E-9</v>
      </c>
      <c r="F1153" s="4">
        <v>1.6912038979999999</v>
      </c>
      <c r="G1153" s="3">
        <v>1.9099999999999999E-18</v>
      </c>
      <c r="H1153" s="4">
        <v>0.57006936600000002</v>
      </c>
      <c r="I1153" s="2">
        <v>9.4640190000000006E-3</v>
      </c>
      <c r="J1153" s="4">
        <v>0.40221848100000002</v>
      </c>
      <c r="K1153" s="2">
        <v>0.26473059799999998</v>
      </c>
    </row>
    <row r="1154" spans="1:11" x14ac:dyDescent="0.25">
      <c r="A1154" s="1" t="s">
        <v>1162</v>
      </c>
      <c r="B1154" s="4">
        <v>1.5348201960000001</v>
      </c>
      <c r="C1154" s="2">
        <v>8.6542540000000001E-3</v>
      </c>
      <c r="D1154" s="4">
        <v>1.0875220889999999</v>
      </c>
      <c r="E1154" s="2">
        <v>6.2607062000000005E-2</v>
      </c>
      <c r="F1154" s="4">
        <v>0.98466859799999995</v>
      </c>
      <c r="G1154" s="2">
        <v>3.8272882000000001E-2</v>
      </c>
      <c r="H1154" s="4">
        <v>0.87751617000000004</v>
      </c>
      <c r="I1154" s="2">
        <v>7.6915127999999999E-2</v>
      </c>
      <c r="J1154" s="4">
        <v>0.39881944800000002</v>
      </c>
      <c r="K1154" s="2">
        <v>0.72907060300000004</v>
      </c>
    </row>
    <row r="1155" spans="1:11" x14ac:dyDescent="0.25">
      <c r="A1155" s="1" t="s">
        <v>1163</v>
      </c>
      <c r="B1155" s="4">
        <v>5.0496562000000002E-2</v>
      </c>
      <c r="C1155" s="2">
        <v>0.99958595500000003</v>
      </c>
      <c r="D1155" s="4">
        <v>-0.229933786</v>
      </c>
      <c r="E1155" s="2">
        <v>0.56634530800000005</v>
      </c>
      <c r="F1155" s="4">
        <v>-0.50662902600000004</v>
      </c>
      <c r="G1155" s="2">
        <v>1.525345E-3</v>
      </c>
      <c r="H1155" s="4">
        <v>-0.23368972199999999</v>
      </c>
      <c r="I1155" s="2">
        <v>0.23736426099999999</v>
      </c>
      <c r="J1155" s="4">
        <v>-0.24211933899999999</v>
      </c>
      <c r="K1155" s="2">
        <v>0.40142888799999998</v>
      </c>
    </row>
    <row r="1156" spans="1:11" x14ac:dyDescent="0.25">
      <c r="A1156" s="1" t="s">
        <v>1164</v>
      </c>
      <c r="B1156" s="4">
        <v>-0.465419886</v>
      </c>
      <c r="C1156" s="2">
        <v>0.99655156099999997</v>
      </c>
      <c r="D1156" s="4">
        <v>-7.6466129999999993E-2</v>
      </c>
      <c r="E1156" s="2">
        <v>0.97240036200000002</v>
      </c>
      <c r="F1156" s="4">
        <v>-1.1179654530000001</v>
      </c>
      <c r="G1156" s="2">
        <v>1.2526654999999999E-2</v>
      </c>
      <c r="H1156" s="4">
        <v>-1.1210246290000001</v>
      </c>
      <c r="I1156" s="2">
        <v>1.1750195999999999E-2</v>
      </c>
      <c r="J1156" s="4">
        <v>-1.0570176200000001</v>
      </c>
      <c r="K1156" s="2">
        <v>6.3229369999999993E-2</v>
      </c>
    </row>
    <row r="1157" spans="1:11" x14ac:dyDescent="0.25">
      <c r="A1157" s="1" t="s">
        <v>1165</v>
      </c>
      <c r="B1157" s="4">
        <v>0.124127986</v>
      </c>
      <c r="C1157" s="2">
        <v>0.99655156099999997</v>
      </c>
      <c r="D1157" s="4">
        <v>-6.0579022000000003E-2</v>
      </c>
      <c r="E1157" s="2">
        <v>0.95450664799999996</v>
      </c>
      <c r="F1157" s="4">
        <v>0.65629766099999998</v>
      </c>
      <c r="G1157" s="2">
        <v>7.3651000000000001E-4</v>
      </c>
      <c r="H1157" s="4">
        <v>0.281363421</v>
      </c>
      <c r="I1157" s="2">
        <v>0.29117705999999999</v>
      </c>
      <c r="J1157" s="4">
        <v>0.35176593699999997</v>
      </c>
      <c r="K1157" s="2">
        <v>0.31497302199999999</v>
      </c>
    </row>
    <row r="1158" spans="1:11" x14ac:dyDescent="0.25">
      <c r="A1158" s="1" t="s">
        <v>1166</v>
      </c>
      <c r="B1158" s="4">
        <v>0.51004096600000004</v>
      </c>
      <c r="C1158" s="2">
        <v>0.30113746499999999</v>
      </c>
      <c r="D1158" s="4">
        <v>1.000064158</v>
      </c>
      <c r="E1158" s="3">
        <v>3.1000000000000001E-5</v>
      </c>
      <c r="F1158" s="4">
        <v>1.057248811</v>
      </c>
      <c r="G1158" s="3">
        <v>2.03E-8</v>
      </c>
      <c r="H1158" s="4">
        <v>0.62054504799999999</v>
      </c>
      <c r="I1158" s="2">
        <v>1.5567339999999999E-3</v>
      </c>
      <c r="J1158" s="4">
        <v>0.46726839100000001</v>
      </c>
      <c r="K1158" s="2">
        <v>0.10434415499999999</v>
      </c>
    </row>
    <row r="1159" spans="1:11" x14ac:dyDescent="0.25">
      <c r="A1159" s="1" t="s">
        <v>1167</v>
      </c>
      <c r="B1159" s="4">
        <v>0.13986306100000001</v>
      </c>
      <c r="C1159" s="2">
        <v>0.99655156099999997</v>
      </c>
      <c r="D1159" s="4">
        <v>1.3029969290000001</v>
      </c>
      <c r="E1159" s="3">
        <v>4.3500000000000002E-7</v>
      </c>
      <c r="F1159" s="4">
        <v>1.57653194</v>
      </c>
      <c r="G1159" s="3">
        <v>1.17E-14</v>
      </c>
      <c r="H1159" s="4">
        <v>0.34002369100000002</v>
      </c>
      <c r="I1159" s="2">
        <v>0.26150861800000003</v>
      </c>
      <c r="J1159" s="4">
        <v>0.37801988399999997</v>
      </c>
      <c r="K1159" s="2">
        <v>0.376668636</v>
      </c>
    </row>
    <row r="1160" spans="1:11" x14ac:dyDescent="0.25">
      <c r="A1160" s="1" t="s">
        <v>1168</v>
      </c>
      <c r="B1160" s="4">
        <v>0.225740894</v>
      </c>
      <c r="C1160" s="2">
        <v>0.99655156099999997</v>
      </c>
      <c r="D1160" s="4">
        <v>0.35793339299999999</v>
      </c>
      <c r="E1160" s="2">
        <v>0.74300402200000004</v>
      </c>
      <c r="F1160" s="4">
        <v>1.052685968</v>
      </c>
      <c r="G1160" s="2">
        <v>8.2023600000000006E-3</v>
      </c>
      <c r="H1160" s="4">
        <v>0.18268791700000001</v>
      </c>
      <c r="I1160" s="2">
        <v>0.83280953099999999</v>
      </c>
      <c r="J1160" s="4">
        <v>5.9301512000000001E-2</v>
      </c>
      <c r="K1160" s="2">
        <v>0.97470275299999998</v>
      </c>
    </row>
    <row r="1161" spans="1:11" x14ac:dyDescent="0.25">
      <c r="A1161" s="1" t="s">
        <v>1169</v>
      </c>
      <c r="B1161" s="4">
        <v>0.248178708</v>
      </c>
      <c r="C1161" s="2">
        <v>0.99655156099999997</v>
      </c>
      <c r="D1161" s="4">
        <v>-0.23161319899999999</v>
      </c>
      <c r="E1161" s="2">
        <v>0.85345660899999998</v>
      </c>
      <c r="F1161" s="4">
        <v>-0.41672826000000002</v>
      </c>
      <c r="G1161" s="2">
        <v>0.34678958300000001</v>
      </c>
      <c r="H1161" s="4">
        <v>-0.75712685899999999</v>
      </c>
      <c r="I1161" s="2">
        <v>4.0405464000000002E-2</v>
      </c>
      <c r="J1161" s="4">
        <v>0.17538724</v>
      </c>
      <c r="K1161" s="2">
        <v>0.87026846099999999</v>
      </c>
    </row>
    <row r="1162" spans="1:11" x14ac:dyDescent="0.25">
      <c r="A1162" s="1" t="s">
        <v>1170</v>
      </c>
      <c r="B1162" s="4">
        <v>-1.2948751999999999E-2</v>
      </c>
      <c r="C1162" s="2">
        <v>1</v>
      </c>
      <c r="D1162" s="4">
        <v>-0.45299266599999999</v>
      </c>
      <c r="E1162" s="2">
        <v>0.56825205499999998</v>
      </c>
      <c r="F1162" s="4">
        <v>-0.682035532</v>
      </c>
      <c r="G1162" s="2">
        <v>7.2845401000000004E-2</v>
      </c>
      <c r="H1162" s="4">
        <v>-0.22305386699999999</v>
      </c>
      <c r="I1162" s="2">
        <v>0.72160586500000001</v>
      </c>
      <c r="J1162" s="4">
        <v>-0.24447701399999999</v>
      </c>
      <c r="K1162" s="2">
        <v>0.79150566099999997</v>
      </c>
    </row>
    <row r="1163" spans="1:11" x14ac:dyDescent="0.25">
      <c r="A1163" s="1" t="s">
        <v>1171</v>
      </c>
      <c r="B1163" s="4">
        <v>0.26072979000000002</v>
      </c>
      <c r="C1163" s="2">
        <v>0.99655156099999997</v>
      </c>
      <c r="D1163" s="4">
        <v>0.63319445900000004</v>
      </c>
      <c r="E1163" s="2">
        <v>3.6903862000000003E-2</v>
      </c>
      <c r="F1163" s="4">
        <v>0.61678635100000001</v>
      </c>
      <c r="G1163" s="2">
        <v>5.8360369999999996E-3</v>
      </c>
      <c r="H1163" s="4">
        <v>-1.7045899999999999E-2</v>
      </c>
      <c r="I1163" s="2">
        <v>0.97916146400000004</v>
      </c>
      <c r="J1163" s="4">
        <v>5.5389331999999999E-2</v>
      </c>
      <c r="K1163" s="2">
        <v>0.95220806899999999</v>
      </c>
    </row>
    <row r="1164" spans="1:11" x14ac:dyDescent="0.25">
      <c r="A1164" s="1" t="s">
        <v>1172</v>
      </c>
      <c r="B1164" s="4">
        <v>-3.6488171999999999E-2</v>
      </c>
      <c r="C1164" s="2">
        <v>1</v>
      </c>
      <c r="D1164" s="4">
        <v>0.22067997</v>
      </c>
      <c r="E1164" s="2">
        <v>0.45118308899999998</v>
      </c>
      <c r="F1164" s="4">
        <v>0.36132273999999998</v>
      </c>
      <c r="G1164" s="2">
        <v>8.569999E-3</v>
      </c>
      <c r="H1164" s="4">
        <v>4.0612702000000001E-2</v>
      </c>
      <c r="I1164" s="2">
        <v>0.90248852099999999</v>
      </c>
      <c r="J1164" s="4">
        <v>8.3640251999999998E-2</v>
      </c>
      <c r="K1164" s="2">
        <v>0.83839077399999995</v>
      </c>
    </row>
    <row r="1165" spans="1:11" x14ac:dyDescent="0.25">
      <c r="A1165" s="1" t="s">
        <v>1173</v>
      </c>
      <c r="B1165" s="4">
        <v>-0.16560029200000001</v>
      </c>
      <c r="C1165" s="2">
        <v>0.99655156099999997</v>
      </c>
      <c r="D1165" s="4">
        <v>-0.16521065900000001</v>
      </c>
      <c r="E1165" s="2">
        <v>0.81461757400000001</v>
      </c>
      <c r="F1165" s="4">
        <v>0.49045509199999998</v>
      </c>
      <c r="G1165" s="2">
        <v>2.2536533000000001E-2</v>
      </c>
      <c r="H1165" s="4">
        <v>-2.1311920000000001E-3</v>
      </c>
      <c r="I1165" s="2">
        <v>0.99710819900000003</v>
      </c>
      <c r="J1165" s="4">
        <v>3.4851471000000002E-2</v>
      </c>
      <c r="K1165" s="2">
        <v>0.97368690300000005</v>
      </c>
    </row>
    <row r="1166" spans="1:11" x14ac:dyDescent="0.25">
      <c r="A1166" s="1" t="s">
        <v>1174</v>
      </c>
      <c r="B1166" s="4">
        <v>9.4667783000000005E-2</v>
      </c>
      <c r="C1166" s="2">
        <v>0.99655156099999997</v>
      </c>
      <c r="D1166" s="4">
        <v>1.0654379350000001</v>
      </c>
      <c r="E1166" s="3">
        <v>1.15E-6</v>
      </c>
      <c r="F1166" s="4">
        <v>1.162295321</v>
      </c>
      <c r="G1166" s="3">
        <v>1.3E-11</v>
      </c>
      <c r="H1166" s="4">
        <v>-0.312723327</v>
      </c>
      <c r="I1166" s="2">
        <v>0.18011581400000001</v>
      </c>
      <c r="J1166" s="4">
        <v>0.19380117299999999</v>
      </c>
      <c r="K1166" s="2">
        <v>0.68683216199999997</v>
      </c>
    </row>
    <row r="1167" spans="1:11" x14ac:dyDescent="0.25">
      <c r="A1167" s="1" t="s">
        <v>1175</v>
      </c>
      <c r="B1167" s="4">
        <v>-0.15911914699999999</v>
      </c>
      <c r="C1167" s="2">
        <v>0.99655156099999997</v>
      </c>
      <c r="D1167" s="4">
        <v>-9.7845211000000001E-2</v>
      </c>
      <c r="E1167" s="2">
        <v>0.91218613900000001</v>
      </c>
      <c r="F1167" s="4">
        <v>-0.45570016899999999</v>
      </c>
      <c r="G1167" s="2">
        <v>2.6899876999999999E-2</v>
      </c>
      <c r="H1167" s="4">
        <v>5.2764854E-2</v>
      </c>
      <c r="I1167" s="2">
        <v>0.91571681100000002</v>
      </c>
      <c r="J1167" s="4">
        <v>-6.8917237000000006E-2</v>
      </c>
      <c r="K1167" s="2">
        <v>0.92662104599999995</v>
      </c>
    </row>
    <row r="1168" spans="1:11" x14ac:dyDescent="0.25">
      <c r="A1168" s="1" t="s">
        <v>1176</v>
      </c>
      <c r="B1168" s="4">
        <v>0.32661775599999998</v>
      </c>
      <c r="C1168" s="2">
        <v>0.99655156099999997</v>
      </c>
      <c r="D1168" s="4">
        <v>1.443309038</v>
      </c>
      <c r="E1168" s="3">
        <v>3.3000000000000002E-6</v>
      </c>
      <c r="F1168" s="4">
        <v>1.7815583500000001</v>
      </c>
      <c r="G1168" s="3">
        <v>6.5800000000000002E-13</v>
      </c>
      <c r="H1168" s="4">
        <v>1.1131378169999999</v>
      </c>
      <c r="I1168" s="3">
        <v>1.9400000000000001E-5</v>
      </c>
      <c r="J1168" s="4">
        <v>1.240882321</v>
      </c>
      <c r="K1168" s="2">
        <v>1.9400000000000001E-5</v>
      </c>
    </row>
    <row r="1169" spans="1:11" x14ac:dyDescent="0.25">
      <c r="A1169" s="1" t="s">
        <v>1177</v>
      </c>
      <c r="B1169" s="4">
        <v>-8.6392019E-2</v>
      </c>
      <c r="C1169" s="2">
        <v>0.99655156099999997</v>
      </c>
      <c r="D1169" s="4">
        <v>0.77200515199999997</v>
      </c>
      <c r="E1169" s="2">
        <v>3.4622100000000002E-4</v>
      </c>
      <c r="F1169" s="4">
        <v>0.89177894800000002</v>
      </c>
      <c r="G1169" s="3">
        <v>7.54E-8</v>
      </c>
      <c r="H1169" s="4">
        <v>0.188190793</v>
      </c>
      <c r="I1169" s="2">
        <v>0.49985429199999998</v>
      </c>
      <c r="J1169" s="4">
        <v>0.20340243099999999</v>
      </c>
      <c r="K1169" s="2">
        <v>0.61367380599999999</v>
      </c>
    </row>
    <row r="1170" spans="1:11" x14ac:dyDescent="0.25">
      <c r="A1170" s="1" t="s">
        <v>1178</v>
      </c>
      <c r="B1170" s="4">
        <v>-0.10992631899999999</v>
      </c>
      <c r="C1170" s="2">
        <v>0.99655156099999997</v>
      </c>
      <c r="D1170" s="4">
        <v>-0.27946831599999999</v>
      </c>
      <c r="E1170" s="2">
        <v>0.60478321199999996</v>
      </c>
      <c r="F1170" s="4">
        <v>-0.54305377099999996</v>
      </c>
      <c r="G1170" s="2">
        <v>1.1003761000000001E-2</v>
      </c>
      <c r="H1170" s="4">
        <v>-0.28148950499999997</v>
      </c>
      <c r="I1170" s="2">
        <v>0.304921626</v>
      </c>
      <c r="J1170" s="4">
        <v>0.161611265</v>
      </c>
      <c r="K1170" s="2">
        <v>0.78660663900000005</v>
      </c>
    </row>
    <row r="1171" spans="1:11" x14ac:dyDescent="0.25">
      <c r="A1171" s="1" t="s">
        <v>1179</v>
      </c>
      <c r="B1171" s="4">
        <v>0.25311571100000002</v>
      </c>
      <c r="C1171" s="2">
        <v>0.99655156099999997</v>
      </c>
      <c r="D1171" s="4">
        <v>0.30341222299999998</v>
      </c>
      <c r="E1171" s="2">
        <v>0.599327363</v>
      </c>
      <c r="F1171" s="4">
        <v>0.79288109500000004</v>
      </c>
      <c r="G1171" s="2">
        <v>4.5197100000000001E-4</v>
      </c>
      <c r="H1171" s="4">
        <v>-3.2072331000000003E-2</v>
      </c>
      <c r="I1171" s="2">
        <v>0.96369401399999999</v>
      </c>
      <c r="J1171" s="4">
        <v>1.7989701E-2</v>
      </c>
      <c r="K1171" s="2">
        <v>0.98959384100000003</v>
      </c>
    </row>
    <row r="1172" spans="1:11" x14ac:dyDescent="0.25">
      <c r="A1172" s="1" t="s">
        <v>1180</v>
      </c>
      <c r="B1172" s="4">
        <v>-1.8022874000000001E-2</v>
      </c>
      <c r="C1172" s="2">
        <v>1</v>
      </c>
      <c r="D1172" s="4">
        <v>0.66796007199999996</v>
      </c>
      <c r="E1172" s="3">
        <v>1.1400000000000001E-6</v>
      </c>
      <c r="F1172" s="4">
        <v>1.026011282</v>
      </c>
      <c r="G1172" s="3">
        <v>4.9199999999999999E-23</v>
      </c>
      <c r="H1172" s="4">
        <v>0.352918228</v>
      </c>
      <c r="I1172" s="2">
        <v>2.1161069999999999E-3</v>
      </c>
      <c r="J1172" s="4">
        <v>0.35378519000000003</v>
      </c>
      <c r="K1172" s="2">
        <v>1.3333664E-2</v>
      </c>
    </row>
    <row r="1173" spans="1:11" x14ac:dyDescent="0.25">
      <c r="A1173" s="1" t="s">
        <v>1181</v>
      </c>
      <c r="B1173" s="4">
        <v>4.3992655999999998E-2</v>
      </c>
      <c r="C1173" s="2">
        <v>0.99933818299999999</v>
      </c>
      <c r="D1173" s="4">
        <v>0.23086474700000001</v>
      </c>
      <c r="E1173" s="2">
        <v>0.38402087000000001</v>
      </c>
      <c r="F1173" s="4">
        <v>0.50198503299999997</v>
      </c>
      <c r="G1173" s="3">
        <v>4.5099999999999998E-5</v>
      </c>
      <c r="H1173" s="4">
        <v>-0.14549232500000001</v>
      </c>
      <c r="I1173" s="2">
        <v>0.44057252800000002</v>
      </c>
      <c r="J1173" s="4">
        <v>-1.3861452E-2</v>
      </c>
      <c r="K1173" s="2">
        <v>0.98385783699999996</v>
      </c>
    </row>
    <row r="1174" spans="1:11" x14ac:dyDescent="0.25">
      <c r="A1174" s="1" t="s">
        <v>1182</v>
      </c>
      <c r="B1174" s="4">
        <v>-0.14556734900000001</v>
      </c>
      <c r="C1174" s="2">
        <v>0.99655156099999997</v>
      </c>
      <c r="D1174" s="4">
        <v>-0.25084571900000002</v>
      </c>
      <c r="E1174" s="2">
        <v>0.71252857800000002</v>
      </c>
      <c r="F1174" s="4">
        <v>-0.66950975599999996</v>
      </c>
      <c r="G1174" s="2">
        <v>4.7792349999999997E-3</v>
      </c>
      <c r="H1174" s="4">
        <v>9.3132509999999998E-3</v>
      </c>
      <c r="I1174" s="2">
        <v>0.98881466500000004</v>
      </c>
      <c r="J1174" s="4">
        <v>-0.101310241</v>
      </c>
      <c r="K1174" s="2">
        <v>0.90448733299999995</v>
      </c>
    </row>
    <row r="1175" spans="1:11" x14ac:dyDescent="0.25">
      <c r="A1175" s="1" t="s">
        <v>1183</v>
      </c>
      <c r="B1175" s="4">
        <v>0.110096413</v>
      </c>
      <c r="C1175" s="2">
        <v>0.99655156099999997</v>
      </c>
      <c r="D1175" s="4">
        <v>-0.49862234300000002</v>
      </c>
      <c r="E1175" s="2">
        <v>0.106925821</v>
      </c>
      <c r="F1175" s="4">
        <v>-0.40323672500000002</v>
      </c>
      <c r="G1175" s="2">
        <v>5.5771319999999999E-2</v>
      </c>
      <c r="H1175" s="4">
        <v>-0.210863672</v>
      </c>
      <c r="I1175" s="2">
        <v>0.43900804399999999</v>
      </c>
      <c r="J1175" s="4">
        <v>-0.203762532</v>
      </c>
      <c r="K1175" s="2">
        <v>0.62379055299999997</v>
      </c>
    </row>
    <row r="1176" spans="1:11" x14ac:dyDescent="0.25">
      <c r="A1176" s="1" t="s">
        <v>1184</v>
      </c>
      <c r="B1176" s="4">
        <v>0.41782214899999998</v>
      </c>
      <c r="C1176" s="2">
        <v>0.872930965</v>
      </c>
      <c r="D1176" s="4">
        <v>-9.6547232999999996E-2</v>
      </c>
      <c r="E1176" s="2">
        <v>0.93054616800000001</v>
      </c>
      <c r="F1176" s="4">
        <v>4.6245030999999999E-2</v>
      </c>
      <c r="G1176" s="2">
        <v>0.90455385899999996</v>
      </c>
      <c r="H1176" s="4">
        <v>-0.43478441699999998</v>
      </c>
      <c r="I1176" s="2">
        <v>7.2642678000000002E-2</v>
      </c>
      <c r="J1176" s="4">
        <v>1.5781336999999999E-2</v>
      </c>
      <c r="K1176" s="2">
        <v>0.98976938400000003</v>
      </c>
    </row>
    <row r="1177" spans="1:11" x14ac:dyDescent="0.25">
      <c r="A1177" s="1" t="s">
        <v>1185</v>
      </c>
      <c r="B1177" s="4">
        <v>-1.8284505999999999E-2</v>
      </c>
      <c r="C1177" s="2">
        <v>1</v>
      </c>
      <c r="D1177" s="4">
        <v>-0.18456546200000001</v>
      </c>
      <c r="E1177" s="2">
        <v>0.79669983</v>
      </c>
      <c r="F1177" s="4">
        <v>-0.41829042100000002</v>
      </c>
      <c r="G1177" s="2">
        <v>8.4474697000000001E-2</v>
      </c>
      <c r="H1177" s="4">
        <v>-0.26822574900000001</v>
      </c>
      <c r="I1177" s="2">
        <v>0.358321907</v>
      </c>
      <c r="J1177" s="4">
        <v>-0.35849304199999998</v>
      </c>
      <c r="K1177" s="2">
        <v>0.32071862200000001</v>
      </c>
    </row>
    <row r="1178" spans="1:11" x14ac:dyDescent="0.25">
      <c r="A1178" s="1" t="s">
        <v>1186</v>
      </c>
      <c r="B1178" s="4">
        <v>-0.22422787499999999</v>
      </c>
      <c r="C1178" s="2">
        <v>0.99655156099999997</v>
      </c>
      <c r="D1178" s="4">
        <v>-0.230322271</v>
      </c>
      <c r="E1178" s="2">
        <v>0.75651629499999995</v>
      </c>
      <c r="F1178" s="4">
        <v>0.30383332000000002</v>
      </c>
      <c r="G1178" s="2">
        <v>0.317766043</v>
      </c>
      <c r="H1178" s="4">
        <v>0.73258035399999999</v>
      </c>
      <c r="I1178" s="2">
        <v>1.6602749999999999E-3</v>
      </c>
      <c r="J1178" s="4">
        <v>0.57084975000000004</v>
      </c>
      <c r="K1178" s="2">
        <v>8.6927338000000007E-2</v>
      </c>
    </row>
    <row r="1179" spans="1:11" x14ac:dyDescent="0.25">
      <c r="A1179" s="1" t="s">
        <v>1187</v>
      </c>
      <c r="B1179" s="4">
        <v>0.46655296200000002</v>
      </c>
      <c r="C1179" s="2">
        <v>0.99627140999999997</v>
      </c>
      <c r="D1179" s="4">
        <v>-0.51710032299999997</v>
      </c>
      <c r="E1179" s="2">
        <v>0.36746399000000002</v>
      </c>
      <c r="F1179" s="4">
        <v>-0.46239474899999999</v>
      </c>
      <c r="G1179" s="2">
        <v>0.17890440499999999</v>
      </c>
      <c r="H1179" s="4">
        <v>-0.31906606999999998</v>
      </c>
      <c r="I1179" s="2">
        <v>0.437368335</v>
      </c>
      <c r="J1179" s="4">
        <v>-0.66150381899999999</v>
      </c>
      <c r="K1179" s="2">
        <v>7.7002158000000001E-2</v>
      </c>
    </row>
    <row r="1180" spans="1:11" x14ac:dyDescent="0.25">
      <c r="A1180" s="1" t="s">
        <v>1188</v>
      </c>
      <c r="B1180" s="4">
        <v>-5.9968107999999999E-2</v>
      </c>
      <c r="C1180" s="2">
        <v>0.99840925899999999</v>
      </c>
      <c r="D1180" s="4">
        <v>0.57766655600000005</v>
      </c>
      <c r="E1180" s="2">
        <v>2.4033999999999999E-4</v>
      </c>
      <c r="F1180" s="4">
        <v>0.49822695299999997</v>
      </c>
      <c r="G1180" s="3">
        <v>7.0500000000000006E-5</v>
      </c>
      <c r="H1180" s="4">
        <v>-7.2027900000000006E-2</v>
      </c>
      <c r="I1180" s="2">
        <v>0.78631298199999999</v>
      </c>
      <c r="J1180" s="4">
        <v>0.102029353</v>
      </c>
      <c r="K1180" s="2">
        <v>0.78100439899999996</v>
      </c>
    </row>
    <row r="1181" spans="1:11" x14ac:dyDescent="0.25">
      <c r="A1181" s="1" t="s">
        <v>1189</v>
      </c>
      <c r="B1181" s="4">
        <v>-0.31779743399999999</v>
      </c>
      <c r="C1181" s="2">
        <v>0.99655156099999997</v>
      </c>
      <c r="D1181" s="4">
        <v>-0.589614215</v>
      </c>
      <c r="E1181" s="2">
        <v>0.14975939899999999</v>
      </c>
      <c r="F1181" s="4">
        <v>-0.36591101999999998</v>
      </c>
      <c r="G1181" s="2">
        <v>0.23374381799999999</v>
      </c>
      <c r="H1181" s="4">
        <v>-0.78115582400000005</v>
      </c>
      <c r="I1181" s="2">
        <v>6.6394100000000003E-4</v>
      </c>
      <c r="J1181" s="4">
        <v>-0.51693229200000002</v>
      </c>
      <c r="K1181" s="2">
        <v>0.13521170900000001</v>
      </c>
    </row>
    <row r="1182" spans="1:11" x14ac:dyDescent="0.25">
      <c r="A1182" s="1" t="s">
        <v>1190</v>
      </c>
      <c r="B1182" s="4">
        <v>0.127425555</v>
      </c>
      <c r="C1182" s="2">
        <v>0.99655156099999997</v>
      </c>
      <c r="D1182" s="4">
        <v>-1.1450893E-2</v>
      </c>
      <c r="E1182" s="2">
        <v>0.99287996300000003</v>
      </c>
      <c r="F1182" s="4">
        <v>-0.31663619599999998</v>
      </c>
      <c r="G1182" s="2">
        <v>7.9335639999999999E-2</v>
      </c>
      <c r="H1182" s="4">
        <v>1.3064321E-2</v>
      </c>
      <c r="I1182" s="2">
        <v>0.97916146400000004</v>
      </c>
      <c r="J1182" s="4">
        <v>0.20611995799999999</v>
      </c>
      <c r="K1182" s="2">
        <v>0.54914943800000005</v>
      </c>
    </row>
    <row r="1183" spans="1:11" x14ac:dyDescent="0.25">
      <c r="A1183" s="1" t="s">
        <v>1191</v>
      </c>
      <c r="B1183" s="4">
        <v>0.159681728</v>
      </c>
      <c r="C1183" s="2">
        <v>0.99655156099999997</v>
      </c>
      <c r="D1183" s="4">
        <v>-0.22922561</v>
      </c>
      <c r="E1183" s="2">
        <v>0.58651422499999994</v>
      </c>
      <c r="F1183" s="4">
        <v>-0.151235807</v>
      </c>
      <c r="G1183" s="2">
        <v>0.51300324600000002</v>
      </c>
      <c r="H1183" s="4">
        <v>-0.34001460900000002</v>
      </c>
      <c r="I1183" s="2">
        <v>6.0240939E-2</v>
      </c>
      <c r="J1183" s="4">
        <v>-0.25449671000000001</v>
      </c>
      <c r="K1183" s="2">
        <v>0.41139238500000003</v>
      </c>
    </row>
    <row r="1184" spans="1:11" x14ac:dyDescent="0.25">
      <c r="A1184" s="1" t="s">
        <v>1192</v>
      </c>
      <c r="B1184" s="4">
        <v>0.44502045400000001</v>
      </c>
      <c r="C1184" s="2">
        <v>0.69323212400000001</v>
      </c>
      <c r="D1184" s="4">
        <v>0.310984229</v>
      </c>
      <c r="E1184" s="2">
        <v>0.51635560999999996</v>
      </c>
      <c r="F1184" s="4">
        <v>0.86912948700000003</v>
      </c>
      <c r="G1184" s="3">
        <v>9.7100000000000002E-6</v>
      </c>
      <c r="H1184" s="4">
        <v>0.27088494299999999</v>
      </c>
      <c r="I1184" s="2">
        <v>0.30850872200000001</v>
      </c>
      <c r="J1184" s="4">
        <v>0.28884975699999998</v>
      </c>
      <c r="K1184" s="2">
        <v>0.45789602600000001</v>
      </c>
    </row>
    <row r="1185" spans="1:11" x14ac:dyDescent="0.25">
      <c r="A1185" s="1" t="s">
        <v>1193</v>
      </c>
      <c r="B1185" s="4">
        <v>-0.22467677799999999</v>
      </c>
      <c r="C1185" s="2">
        <v>0.99655156099999997</v>
      </c>
      <c r="D1185" s="4">
        <v>0.64262795500000003</v>
      </c>
      <c r="E1185" s="2">
        <v>4.2264970000000001E-3</v>
      </c>
      <c r="F1185" s="4">
        <v>0.49649677399999997</v>
      </c>
      <c r="G1185" s="2">
        <v>4.5737039999999996E-3</v>
      </c>
      <c r="H1185" s="4">
        <v>0.31813504599999998</v>
      </c>
      <c r="I1185" s="2">
        <v>0.111490854</v>
      </c>
      <c r="J1185" s="4">
        <v>0.21175630500000001</v>
      </c>
      <c r="K1185" s="2">
        <v>0.57675790199999999</v>
      </c>
    </row>
    <row r="1186" spans="1:11" x14ac:dyDescent="0.25">
      <c r="A1186" s="1" t="s">
        <v>1194</v>
      </c>
      <c r="B1186" s="4">
        <v>3.0342418999999999E-2</v>
      </c>
      <c r="C1186" s="2">
        <v>1</v>
      </c>
      <c r="D1186" s="4">
        <v>7.7828628999999996E-2</v>
      </c>
      <c r="E1186" s="2">
        <v>0.88859535199999995</v>
      </c>
      <c r="F1186" s="4">
        <v>0.59122736300000001</v>
      </c>
      <c r="G1186" s="3">
        <v>8.7700000000000003E-7</v>
      </c>
      <c r="H1186" s="4">
        <v>0.118918676</v>
      </c>
      <c r="I1186" s="2">
        <v>0.57394994200000005</v>
      </c>
      <c r="J1186" s="4">
        <v>0.17118723199999999</v>
      </c>
      <c r="K1186" s="2">
        <v>0.51450366999999997</v>
      </c>
    </row>
    <row r="1187" spans="1:11" x14ac:dyDescent="0.25">
      <c r="A1187" s="1" t="s">
        <v>1195</v>
      </c>
      <c r="B1187" s="4">
        <v>0.197158739</v>
      </c>
      <c r="C1187" s="2">
        <v>0.99655156099999997</v>
      </c>
      <c r="D1187" s="4">
        <v>1.488763246</v>
      </c>
      <c r="E1187" s="3">
        <v>3.6500000000000003E-8</v>
      </c>
      <c r="F1187" s="4">
        <v>1.031738679</v>
      </c>
      <c r="G1187" s="3">
        <v>1.38E-5</v>
      </c>
      <c r="H1187" s="4">
        <v>-0.200977199</v>
      </c>
      <c r="I1187" s="2">
        <v>0.63800858299999996</v>
      </c>
      <c r="J1187" s="4">
        <v>0.107584109</v>
      </c>
      <c r="K1187" s="2">
        <v>0.89677563599999999</v>
      </c>
    </row>
    <row r="1188" spans="1:11" x14ac:dyDescent="0.25">
      <c r="A1188" s="1" t="s">
        <v>1196</v>
      </c>
      <c r="B1188" s="4">
        <v>7.3705760000000002E-3</v>
      </c>
      <c r="C1188" s="2">
        <v>1</v>
      </c>
      <c r="D1188" s="4">
        <v>0.20549752199999999</v>
      </c>
      <c r="E1188" s="2">
        <v>0.91565796200000005</v>
      </c>
      <c r="F1188" s="4">
        <v>0.16528553900000001</v>
      </c>
      <c r="G1188" s="2">
        <v>0.85169423899999996</v>
      </c>
      <c r="H1188" s="4">
        <v>1.319905595</v>
      </c>
      <c r="I1188" s="2">
        <v>2.4646795999999999E-2</v>
      </c>
      <c r="J1188" s="4">
        <v>0</v>
      </c>
      <c r="K1188" s="2">
        <v>1</v>
      </c>
    </row>
    <row r="1189" spans="1:11" x14ac:dyDescent="0.25">
      <c r="A1189" s="1" t="s">
        <v>1197</v>
      </c>
      <c r="B1189" s="4">
        <v>0.137756878</v>
      </c>
      <c r="C1189" s="2">
        <v>0.99655156099999997</v>
      </c>
      <c r="D1189" s="4">
        <v>-0.307897953</v>
      </c>
      <c r="E1189" s="2">
        <v>0.69017764199999998</v>
      </c>
      <c r="F1189" s="4">
        <v>-0.771960812</v>
      </c>
      <c r="G1189" s="2">
        <v>6.0375059999999998E-3</v>
      </c>
      <c r="H1189" s="4">
        <v>-0.53228997300000003</v>
      </c>
      <c r="I1189" s="2">
        <v>7.4055121000000002E-2</v>
      </c>
      <c r="J1189" s="4">
        <v>-0.23022506100000001</v>
      </c>
      <c r="K1189" s="2">
        <v>0.74876573700000004</v>
      </c>
    </row>
    <row r="1190" spans="1:11" x14ac:dyDescent="0.25">
      <c r="A1190" s="1" t="s">
        <v>1198</v>
      </c>
      <c r="B1190" s="4">
        <v>5.3403060000000002E-2</v>
      </c>
      <c r="C1190" s="2">
        <v>1</v>
      </c>
      <c r="D1190" s="4">
        <v>0.77507471699999997</v>
      </c>
      <c r="E1190" s="2">
        <v>2.0096227000000001E-2</v>
      </c>
      <c r="F1190" s="4">
        <v>1.3714250109999999</v>
      </c>
      <c r="G1190" s="3">
        <v>7.1100000000000003E-10</v>
      </c>
      <c r="H1190" s="4">
        <v>0.52119459899999998</v>
      </c>
      <c r="I1190" s="2">
        <v>5.3157297999999999E-2</v>
      </c>
      <c r="J1190" s="4">
        <v>0.64062251599999998</v>
      </c>
      <c r="K1190" s="2">
        <v>4.7493967999999998E-2</v>
      </c>
    </row>
    <row r="1191" spans="1:11" x14ac:dyDescent="0.25">
      <c r="A1191" s="1" t="s">
        <v>1199</v>
      </c>
      <c r="B1191" s="4">
        <v>-8.6650397000000004E-2</v>
      </c>
      <c r="C1191" s="2">
        <v>0.99933818299999999</v>
      </c>
      <c r="D1191" s="4">
        <v>-0.51421062500000003</v>
      </c>
      <c r="E1191" s="2">
        <v>0.23514623500000001</v>
      </c>
      <c r="F1191" s="4">
        <v>-0.492947042</v>
      </c>
      <c r="G1191" s="2">
        <v>6.9388244000000002E-2</v>
      </c>
      <c r="H1191" s="4">
        <v>-0.109029049</v>
      </c>
      <c r="I1191" s="2">
        <v>0.84128808600000005</v>
      </c>
      <c r="J1191" s="4">
        <v>-8.5218624000000007E-2</v>
      </c>
      <c r="K1191" s="2">
        <v>0.92924090299999995</v>
      </c>
    </row>
    <row r="1192" spans="1:11" x14ac:dyDescent="0.25">
      <c r="A1192" s="1" t="s">
        <v>1200</v>
      </c>
      <c r="B1192" s="4">
        <v>-8.8047147000000006E-2</v>
      </c>
      <c r="C1192" s="2">
        <v>1</v>
      </c>
      <c r="D1192" s="4">
        <v>0.408963839</v>
      </c>
      <c r="E1192" s="2">
        <v>0.60449734600000005</v>
      </c>
      <c r="F1192" s="4">
        <v>1.0253141560000001</v>
      </c>
      <c r="G1192" s="2">
        <v>1.551876E-3</v>
      </c>
      <c r="H1192" s="4">
        <v>0.493008057</v>
      </c>
      <c r="I1192" s="2">
        <v>0.24188978799999999</v>
      </c>
      <c r="J1192" s="4">
        <v>0.12376340600000001</v>
      </c>
      <c r="K1192" s="2">
        <v>0.92318988300000004</v>
      </c>
    </row>
    <row r="1193" spans="1:11" x14ac:dyDescent="0.25">
      <c r="A1193" s="1" t="s">
        <v>1201</v>
      </c>
      <c r="B1193" s="4">
        <v>-0.11872028599999999</v>
      </c>
      <c r="C1193" s="2">
        <v>0.99655156099999997</v>
      </c>
      <c r="D1193" s="4">
        <v>8.0377022000000006E-2</v>
      </c>
      <c r="E1193" s="2">
        <v>0.87594726700000003</v>
      </c>
      <c r="F1193" s="4">
        <v>-0.15120905700000001</v>
      </c>
      <c r="G1193" s="2">
        <v>0.344658509</v>
      </c>
      <c r="H1193" s="4">
        <v>0.24493063300000001</v>
      </c>
      <c r="I1193" s="2">
        <v>7.2242227000000006E-2</v>
      </c>
      <c r="J1193" s="4">
        <v>-8.7101349999999994E-2</v>
      </c>
      <c r="K1193" s="2">
        <v>0.813667433</v>
      </c>
    </row>
    <row r="1194" spans="1:11" x14ac:dyDescent="0.25">
      <c r="A1194" s="1" t="s">
        <v>1202</v>
      </c>
      <c r="B1194" s="4">
        <v>0.24581617</v>
      </c>
      <c r="C1194" s="2">
        <v>0.99655156099999997</v>
      </c>
      <c r="D1194" s="4">
        <v>-0.576630274</v>
      </c>
      <c r="E1194" s="2">
        <v>0.32180690099999998</v>
      </c>
      <c r="F1194" s="4">
        <v>-0.89800307599999996</v>
      </c>
      <c r="G1194" s="2">
        <v>4.7566550000000003E-3</v>
      </c>
      <c r="H1194" s="4">
        <v>-0.52284856300000004</v>
      </c>
      <c r="I1194" s="2">
        <v>8.1663856000000007E-2</v>
      </c>
      <c r="J1194" s="4">
        <v>-0.46000234400000001</v>
      </c>
      <c r="K1194" s="2">
        <v>0.297431536</v>
      </c>
    </row>
    <row r="1195" spans="1:11" x14ac:dyDescent="0.25">
      <c r="A1195" s="1" t="s">
        <v>1203</v>
      </c>
      <c r="B1195" s="4">
        <v>-4.3097725000000003E-2</v>
      </c>
      <c r="C1195" s="2">
        <v>0.99984091600000002</v>
      </c>
      <c r="D1195" s="4">
        <v>1.112858E-3</v>
      </c>
      <c r="E1195" s="2">
        <v>0.99908327600000002</v>
      </c>
      <c r="F1195" s="4">
        <v>-0.29359762</v>
      </c>
      <c r="G1195" s="2">
        <v>6.1910413999999997E-2</v>
      </c>
      <c r="H1195" s="4">
        <v>-1.2485346E-2</v>
      </c>
      <c r="I1195" s="2">
        <v>0.97599936499999995</v>
      </c>
      <c r="J1195" s="4">
        <v>-8.9598291999999996E-2</v>
      </c>
      <c r="K1195" s="2">
        <v>0.83337266700000001</v>
      </c>
    </row>
    <row r="1196" spans="1:11" x14ac:dyDescent="0.25">
      <c r="A1196" s="1" t="s">
        <v>1204</v>
      </c>
      <c r="B1196" s="4">
        <v>7.6760076999999996E-2</v>
      </c>
      <c r="C1196" s="2">
        <v>1</v>
      </c>
      <c r="D1196" s="4">
        <v>-0.33723832100000001</v>
      </c>
      <c r="E1196" s="2">
        <v>0.64182388700000004</v>
      </c>
      <c r="F1196" s="4">
        <v>-0.56995510199999999</v>
      </c>
      <c r="G1196" s="2">
        <v>6.4789625000000003E-2</v>
      </c>
      <c r="H1196" s="4">
        <v>-0.27565395999999998</v>
      </c>
      <c r="I1196" s="2">
        <v>0.51301677300000004</v>
      </c>
      <c r="J1196" s="4">
        <v>-0.30363838399999998</v>
      </c>
      <c r="K1196" s="2">
        <v>0.61254719800000001</v>
      </c>
    </row>
    <row r="1197" spans="1:11" x14ac:dyDescent="0.25">
      <c r="A1197" s="1" t="s">
        <v>1205</v>
      </c>
      <c r="B1197" s="4">
        <v>0.24939947400000001</v>
      </c>
      <c r="C1197" s="2">
        <v>0.99655156099999997</v>
      </c>
      <c r="D1197" s="4">
        <v>0.15062360399999999</v>
      </c>
      <c r="E1197" s="2">
        <v>0.85183172699999998</v>
      </c>
      <c r="F1197" s="4">
        <v>0.61664154199999999</v>
      </c>
      <c r="G1197" s="2">
        <v>4.3323349999999997E-3</v>
      </c>
      <c r="H1197" s="4">
        <v>-1.0902067E-2</v>
      </c>
      <c r="I1197" s="2">
        <v>0.98591900499999996</v>
      </c>
      <c r="J1197" s="4">
        <v>0.131856744</v>
      </c>
      <c r="K1197" s="2">
        <v>0.84596901300000005</v>
      </c>
    </row>
    <row r="1198" spans="1:11" x14ac:dyDescent="0.25">
      <c r="A1198" s="1" t="s">
        <v>1206</v>
      </c>
      <c r="B1198" s="4">
        <v>0.17675323600000001</v>
      </c>
      <c r="C1198" s="2">
        <v>0.99655156099999997</v>
      </c>
      <c r="D1198" s="4">
        <v>0.65916573999999994</v>
      </c>
      <c r="E1198" s="2">
        <v>1.4029441E-2</v>
      </c>
      <c r="F1198" s="4">
        <v>1.3555332609999999</v>
      </c>
      <c r="G1198" s="3">
        <v>4.3100000000000002E-15</v>
      </c>
      <c r="H1198" s="4">
        <v>0.809229317</v>
      </c>
      <c r="I1198" s="3">
        <v>4.4000000000000002E-6</v>
      </c>
      <c r="J1198" s="4">
        <v>0.69377931699999995</v>
      </c>
      <c r="K1198" s="2">
        <v>1.3896360000000001E-3</v>
      </c>
    </row>
    <row r="1199" spans="1:11" x14ac:dyDescent="0.25">
      <c r="A1199" s="1" t="s">
        <v>1207</v>
      </c>
      <c r="B1199" s="4">
        <v>0.572940848</v>
      </c>
      <c r="C1199" s="2">
        <v>0.89226637900000005</v>
      </c>
      <c r="D1199" s="4">
        <v>1.211928315</v>
      </c>
      <c r="E1199" s="2">
        <v>1.244202E-3</v>
      </c>
      <c r="F1199" s="4">
        <v>1.4689525800000001</v>
      </c>
      <c r="G1199" s="3">
        <v>3.7800000000000002E-7</v>
      </c>
      <c r="H1199" s="4">
        <v>0.50543651199999995</v>
      </c>
      <c r="I1199" s="2">
        <v>0.19787061</v>
      </c>
      <c r="J1199" s="4">
        <v>0.34241624300000001</v>
      </c>
      <c r="K1199" s="2">
        <v>0.64646023399999997</v>
      </c>
    </row>
    <row r="1200" spans="1:11" x14ac:dyDescent="0.25">
      <c r="A1200" s="1" t="s">
        <v>1208</v>
      </c>
      <c r="B1200" s="4">
        <v>-3.147614E-2</v>
      </c>
      <c r="C1200" s="2">
        <v>1</v>
      </c>
      <c r="D1200" s="4">
        <v>1.6999259369999999</v>
      </c>
      <c r="E1200" s="3">
        <v>3.2999999999999999E-16</v>
      </c>
      <c r="F1200" s="4">
        <v>0.953919568</v>
      </c>
      <c r="G1200" s="3">
        <v>2.6899999999999999E-7</v>
      </c>
      <c r="H1200" s="4">
        <v>0.59123511699999998</v>
      </c>
      <c r="I1200" s="2">
        <v>2.0446710000000001E-3</v>
      </c>
      <c r="J1200" s="4">
        <v>0.52748510999999998</v>
      </c>
      <c r="K1200" s="2">
        <v>3.0444059999999998E-2</v>
      </c>
    </row>
    <row r="1201" spans="1:11" x14ac:dyDescent="0.25">
      <c r="A1201" s="1" t="s">
        <v>1209</v>
      </c>
      <c r="B1201" s="4">
        <v>4.0055246000000003E-2</v>
      </c>
      <c r="C1201" s="2">
        <v>1</v>
      </c>
      <c r="D1201" s="4">
        <v>0.57062588299999994</v>
      </c>
      <c r="E1201" s="2">
        <v>0.60183733500000003</v>
      </c>
      <c r="F1201" s="4">
        <v>3.3168373419999999</v>
      </c>
      <c r="G1201" s="3">
        <v>4.6700000000000003E-13</v>
      </c>
      <c r="H1201" s="4">
        <v>1.9503538149999999</v>
      </c>
      <c r="I1201" s="2">
        <v>2.2011900000000001E-4</v>
      </c>
      <c r="J1201" s="4">
        <v>0.78081106600000005</v>
      </c>
      <c r="K1201" s="2">
        <v>0.44568174100000002</v>
      </c>
    </row>
    <row r="1202" spans="1:11" x14ac:dyDescent="0.25">
      <c r="A1202" s="1" t="s">
        <v>1210</v>
      </c>
      <c r="B1202" s="4">
        <v>-0.10843578199999999</v>
      </c>
      <c r="C1202" s="2">
        <v>0.99655156099999997</v>
      </c>
      <c r="D1202" s="4">
        <v>-0.36416808299999998</v>
      </c>
      <c r="E1202" s="2">
        <v>0.215343691</v>
      </c>
      <c r="F1202" s="4">
        <v>-0.62814283900000001</v>
      </c>
      <c r="G1202" s="3">
        <v>7.3499999999999998E-5</v>
      </c>
      <c r="H1202" s="4">
        <v>-0.27905365199999999</v>
      </c>
      <c r="I1202" s="2">
        <v>0.15650811000000001</v>
      </c>
      <c r="J1202" s="4">
        <v>-0.143245081</v>
      </c>
      <c r="K1202" s="2">
        <v>0.75007532399999999</v>
      </c>
    </row>
    <row r="1203" spans="1:11" x14ac:dyDescent="0.25">
      <c r="A1203" s="1" t="s">
        <v>1211</v>
      </c>
      <c r="B1203" s="4">
        <v>0.23636755400000001</v>
      </c>
      <c r="C1203" s="2">
        <v>0.99655156099999997</v>
      </c>
      <c r="D1203" s="4">
        <v>0.62910113000000001</v>
      </c>
      <c r="E1203" s="2">
        <v>0.135874043</v>
      </c>
      <c r="F1203" s="4">
        <v>0.98071290300000002</v>
      </c>
      <c r="G1203" s="2">
        <v>1.2900800000000001E-4</v>
      </c>
      <c r="H1203" s="4">
        <v>4.8241324000000002E-2</v>
      </c>
      <c r="I1203" s="2">
        <v>0.947608008</v>
      </c>
      <c r="J1203" s="4">
        <v>0.27516085499999998</v>
      </c>
      <c r="K1203" s="2">
        <v>0.66633646700000004</v>
      </c>
    </row>
    <row r="1204" spans="1:11" x14ac:dyDescent="0.25">
      <c r="A1204" s="1" t="s">
        <v>1212</v>
      </c>
      <c r="B1204" s="4">
        <v>0.41046707900000001</v>
      </c>
      <c r="C1204" s="2">
        <v>0.15479104799999999</v>
      </c>
      <c r="D1204" s="4">
        <v>0.61366915700000002</v>
      </c>
      <c r="E1204" s="2">
        <v>1.0941449999999999E-3</v>
      </c>
      <c r="F1204" s="4">
        <v>0.84872355799999999</v>
      </c>
      <c r="G1204" s="3">
        <v>5.1E-10</v>
      </c>
      <c r="H1204" s="4">
        <v>7.2744510999999998E-2</v>
      </c>
      <c r="I1204" s="2">
        <v>0.82619653699999995</v>
      </c>
      <c r="J1204" s="4">
        <v>0.29399666600000002</v>
      </c>
      <c r="K1204" s="2">
        <v>0.21336780799999999</v>
      </c>
    </row>
    <row r="1205" spans="1:11" x14ac:dyDescent="0.25">
      <c r="A1205" s="1" t="s">
        <v>1213</v>
      </c>
      <c r="B1205" s="4">
        <v>0.119814845</v>
      </c>
      <c r="C1205" s="2">
        <v>0.99655156099999997</v>
      </c>
      <c r="D1205" s="4">
        <v>0.992502204</v>
      </c>
      <c r="E1205" s="3">
        <v>6.3E-7</v>
      </c>
      <c r="F1205" s="4">
        <v>1.1203421140000001</v>
      </c>
      <c r="G1205" s="3">
        <v>3.43E-13</v>
      </c>
      <c r="H1205" s="4">
        <v>1.317749965</v>
      </c>
      <c r="I1205" s="3">
        <v>2.72E-20</v>
      </c>
      <c r="J1205" s="4">
        <v>0.66340292499999998</v>
      </c>
      <c r="K1205" s="2">
        <v>3.0113999999999998E-4</v>
      </c>
    </row>
    <row r="1206" spans="1:11" x14ac:dyDescent="0.25">
      <c r="A1206" s="1" t="s">
        <v>1214</v>
      </c>
      <c r="B1206" s="4">
        <v>-0.12079282600000001</v>
      </c>
      <c r="C1206" s="2">
        <v>0.99770884500000001</v>
      </c>
      <c r="D1206" s="4">
        <v>-0.86785780999999995</v>
      </c>
      <c r="E1206" s="2">
        <v>1.4777836000000001E-2</v>
      </c>
      <c r="F1206" s="4">
        <v>-0.65949441399999997</v>
      </c>
      <c r="G1206" s="2">
        <v>1.5237558E-2</v>
      </c>
      <c r="H1206" s="4">
        <v>0.18406768600000001</v>
      </c>
      <c r="I1206" s="2">
        <v>0.70805717300000004</v>
      </c>
      <c r="J1206" s="4">
        <v>-5.3784047000000001E-2</v>
      </c>
      <c r="K1206" s="2">
        <v>0.96684254000000003</v>
      </c>
    </row>
    <row r="1207" spans="1:11" x14ac:dyDescent="0.25">
      <c r="A1207" s="1" t="s">
        <v>1215</v>
      </c>
      <c r="B1207" s="4">
        <v>-4.9510573000000002E-2</v>
      </c>
      <c r="C1207" s="2">
        <v>1</v>
      </c>
      <c r="D1207" s="4">
        <v>0.47704444099999999</v>
      </c>
      <c r="E1207" s="2">
        <v>0.23013439999999999</v>
      </c>
      <c r="F1207" s="4">
        <v>0.50189860200000003</v>
      </c>
      <c r="G1207" s="2">
        <v>3.7888155E-2</v>
      </c>
      <c r="H1207" s="4">
        <v>0.42174096900000002</v>
      </c>
      <c r="I1207" s="2">
        <v>0.102221689</v>
      </c>
      <c r="J1207" s="4">
        <v>0.25551131399999999</v>
      </c>
      <c r="K1207" s="2">
        <v>0.62091091399999998</v>
      </c>
    </row>
    <row r="1208" spans="1:11" x14ac:dyDescent="0.25">
      <c r="A1208" s="1" t="s">
        <v>1216</v>
      </c>
      <c r="B1208" s="4">
        <v>-0.105221411</v>
      </c>
      <c r="C1208" s="2">
        <v>0.99655156099999997</v>
      </c>
      <c r="D1208" s="4">
        <v>-4.9404429E-2</v>
      </c>
      <c r="E1208" s="2">
        <v>0.93533265499999996</v>
      </c>
      <c r="F1208" s="4">
        <v>-0.35962176099999998</v>
      </c>
      <c r="G1208" s="2">
        <v>3.101501E-3</v>
      </c>
      <c r="H1208" s="4">
        <v>-2.5051579000000001E-2</v>
      </c>
      <c r="I1208" s="2">
        <v>0.93614404600000001</v>
      </c>
      <c r="J1208" s="4">
        <v>-0.14668983399999999</v>
      </c>
      <c r="K1208" s="2">
        <v>0.553927481</v>
      </c>
    </row>
    <row r="1209" spans="1:11" x14ac:dyDescent="0.25">
      <c r="A1209" s="1" t="s">
        <v>1217</v>
      </c>
      <c r="B1209" s="4">
        <v>-6.0539550999999997E-2</v>
      </c>
      <c r="C1209" s="2">
        <v>1</v>
      </c>
      <c r="D1209" s="4">
        <v>0.492354762</v>
      </c>
      <c r="E1209" s="2">
        <v>0.36713770699999998</v>
      </c>
      <c r="F1209" s="4">
        <v>-2.4455002999999999E-2</v>
      </c>
      <c r="G1209" s="2">
        <v>0.96153875700000002</v>
      </c>
      <c r="H1209" s="4">
        <v>1.008964438</v>
      </c>
      <c r="I1209" s="3">
        <v>6.9099999999999999E-5</v>
      </c>
      <c r="J1209" s="4">
        <v>-0.34314023999999999</v>
      </c>
      <c r="K1209" s="2">
        <v>0.55975486500000005</v>
      </c>
    </row>
    <row r="1210" spans="1:11" x14ac:dyDescent="0.25">
      <c r="A1210" s="1" t="s">
        <v>1218</v>
      </c>
      <c r="B1210" s="4">
        <v>-0.141146359</v>
      </c>
      <c r="C1210" s="2">
        <v>0.99655156099999997</v>
      </c>
      <c r="D1210" s="4">
        <v>-0.18919549999999999</v>
      </c>
      <c r="E1210" s="2">
        <v>0.60109020700000004</v>
      </c>
      <c r="F1210" s="4">
        <v>-0.32852598399999999</v>
      </c>
      <c r="G1210" s="2">
        <v>3.0263034000000001E-2</v>
      </c>
      <c r="H1210" s="4">
        <v>-0.10825583599999999</v>
      </c>
      <c r="I1210" s="2">
        <v>0.66235030299999997</v>
      </c>
      <c r="J1210" s="4">
        <v>-0.104547342</v>
      </c>
      <c r="K1210" s="2">
        <v>0.79053921999999999</v>
      </c>
    </row>
    <row r="1211" spans="1:11" x14ac:dyDescent="0.25">
      <c r="A1211" s="1" t="s">
        <v>1219</v>
      </c>
      <c r="B1211" s="4">
        <v>-5.3238010000000002E-2</v>
      </c>
      <c r="C1211" s="2">
        <v>0.99933818299999999</v>
      </c>
      <c r="D1211" s="4">
        <v>-2.9829396000000001E-2</v>
      </c>
      <c r="E1211" s="2">
        <v>0.97368552500000005</v>
      </c>
      <c r="F1211" s="4">
        <v>-0.34075329199999999</v>
      </c>
      <c r="G1211" s="2">
        <v>4.7247768000000002E-2</v>
      </c>
      <c r="H1211" s="4">
        <v>0.13089427200000001</v>
      </c>
      <c r="I1211" s="2">
        <v>0.64214965800000001</v>
      </c>
      <c r="J1211" s="4">
        <v>1.5717086000000002E-2</v>
      </c>
      <c r="K1211" s="2">
        <v>0.98522097399999997</v>
      </c>
    </row>
    <row r="1212" spans="1:11" x14ac:dyDescent="0.25">
      <c r="A1212" s="1" t="s">
        <v>1220</v>
      </c>
      <c r="B1212" s="4">
        <v>-0.320107896</v>
      </c>
      <c r="C1212" s="2">
        <v>0.38529721500000003</v>
      </c>
      <c r="D1212" s="4">
        <v>-5.3325600000000001E-2</v>
      </c>
      <c r="E1212" s="2">
        <v>0.93741548600000002</v>
      </c>
      <c r="F1212" s="4">
        <v>-0.30565797</v>
      </c>
      <c r="G1212" s="2">
        <v>3.5393749000000002E-2</v>
      </c>
      <c r="H1212" s="4">
        <v>1.7891259999999999E-2</v>
      </c>
      <c r="I1212" s="2">
        <v>0.96465467199999999</v>
      </c>
      <c r="J1212" s="4">
        <v>-0.13001406600000001</v>
      </c>
      <c r="K1212" s="2">
        <v>0.70991618499999998</v>
      </c>
    </row>
    <row r="1213" spans="1:11" x14ac:dyDescent="0.25">
      <c r="A1213" s="1" t="s">
        <v>1221</v>
      </c>
      <c r="B1213" s="4">
        <v>9.1724423999999999E-2</v>
      </c>
      <c r="C1213" s="2">
        <v>0.99655156099999997</v>
      </c>
      <c r="D1213" s="4">
        <v>0.213970099</v>
      </c>
      <c r="E1213" s="2">
        <v>0.40330076399999998</v>
      </c>
      <c r="F1213" s="4">
        <v>0.22878594099999999</v>
      </c>
      <c r="G1213" s="2">
        <v>9.3810658000000005E-2</v>
      </c>
      <c r="H1213" s="4">
        <v>3.0307237000000001E-2</v>
      </c>
      <c r="I1213" s="2">
        <v>0.92378146999999999</v>
      </c>
      <c r="J1213" s="4">
        <v>0.245201059</v>
      </c>
      <c r="K1213" s="2">
        <v>0.193138174</v>
      </c>
    </row>
    <row r="1214" spans="1:11" x14ac:dyDescent="0.25">
      <c r="A1214" s="1" t="s">
        <v>1222</v>
      </c>
      <c r="B1214" s="4">
        <v>-9.6880579999999994E-3</v>
      </c>
      <c r="C1214" s="2">
        <v>1</v>
      </c>
      <c r="D1214" s="4">
        <v>0.29072120699999998</v>
      </c>
      <c r="E1214" s="2">
        <v>0.63349780200000005</v>
      </c>
      <c r="F1214" s="4">
        <v>0.910671381</v>
      </c>
      <c r="G1214" s="2">
        <v>1.12729E-4</v>
      </c>
      <c r="H1214" s="4">
        <v>0.51677441999999996</v>
      </c>
      <c r="I1214" s="2">
        <v>3.3565124000000002E-2</v>
      </c>
      <c r="J1214" s="4">
        <v>3.7495665999999997E-2</v>
      </c>
      <c r="K1214" s="2">
        <v>0.97368690300000005</v>
      </c>
    </row>
    <row r="1215" spans="1:11" x14ac:dyDescent="0.25">
      <c r="A1215" s="1" t="s">
        <v>1223</v>
      </c>
      <c r="B1215" s="4">
        <v>-7.3925895000000005E-2</v>
      </c>
      <c r="C1215" s="2">
        <v>0.99655156099999997</v>
      </c>
      <c r="D1215" s="4">
        <v>0.39088154899999999</v>
      </c>
      <c r="E1215" s="2">
        <v>2.0640708000000001E-2</v>
      </c>
      <c r="F1215" s="4">
        <v>0.55385899400000005</v>
      </c>
      <c r="G1215" s="3">
        <v>7.4499999999999996E-7</v>
      </c>
      <c r="H1215" s="4">
        <v>0.16682018000000001</v>
      </c>
      <c r="I1215" s="2">
        <v>0.29695137500000002</v>
      </c>
      <c r="J1215" s="4">
        <v>0.14057117899999999</v>
      </c>
      <c r="K1215" s="2">
        <v>0.60370372800000005</v>
      </c>
    </row>
    <row r="1216" spans="1:11" x14ac:dyDescent="0.25">
      <c r="A1216" s="1" t="s">
        <v>1224</v>
      </c>
      <c r="B1216" s="4">
        <v>0.39289232200000002</v>
      </c>
      <c r="C1216" s="2">
        <v>0.99655156099999997</v>
      </c>
      <c r="D1216" s="4">
        <v>1.1947344390000001</v>
      </c>
      <c r="E1216" s="2">
        <v>1.5811408999999998E-2</v>
      </c>
      <c r="F1216" s="4">
        <v>1.7854454470000001</v>
      </c>
      <c r="G1216" s="3">
        <v>5.0900000000000002E-7</v>
      </c>
      <c r="H1216" s="4">
        <v>1.1521728760000001</v>
      </c>
      <c r="I1216" s="2">
        <v>1.739324E-3</v>
      </c>
      <c r="J1216" s="4">
        <v>0.67796109299999996</v>
      </c>
      <c r="K1216" s="2">
        <v>0.29215607700000001</v>
      </c>
    </row>
    <row r="1217" spans="1:11" x14ac:dyDescent="0.25">
      <c r="A1217" s="1" t="s">
        <v>1225</v>
      </c>
      <c r="B1217" s="4">
        <v>7.1530276000000004E-2</v>
      </c>
      <c r="C1217" s="2">
        <v>0.99789833299999997</v>
      </c>
      <c r="D1217" s="4">
        <v>0.42401522000000003</v>
      </c>
      <c r="E1217" s="2">
        <v>6.4983734000000001E-2</v>
      </c>
      <c r="F1217" s="4">
        <v>0.44799236199999998</v>
      </c>
      <c r="G1217" s="2">
        <v>4.172439E-3</v>
      </c>
      <c r="H1217" s="4">
        <v>0.11152100700000001</v>
      </c>
      <c r="I1217" s="2">
        <v>0.69532540300000001</v>
      </c>
      <c r="J1217" s="4">
        <v>6.6274764E-2</v>
      </c>
      <c r="K1217" s="2">
        <v>0.90197522500000005</v>
      </c>
    </row>
    <row r="1218" spans="1:11" x14ac:dyDescent="0.25">
      <c r="A1218" s="1" t="s">
        <v>1226</v>
      </c>
      <c r="B1218" s="4">
        <v>-0.181980055</v>
      </c>
      <c r="C1218" s="2">
        <v>0.99655156099999997</v>
      </c>
      <c r="D1218" s="4">
        <v>0.308934125</v>
      </c>
      <c r="E1218" s="2">
        <v>0.78620687300000003</v>
      </c>
      <c r="F1218" s="4">
        <v>1.23126314</v>
      </c>
      <c r="G1218" s="2">
        <v>5.5005799999999997E-4</v>
      </c>
      <c r="H1218" s="4">
        <v>1.575968378</v>
      </c>
      <c r="I1218" s="3">
        <v>3.03E-7</v>
      </c>
      <c r="J1218" s="4">
        <v>0.837692141</v>
      </c>
      <c r="K1218" s="2">
        <v>6.9749503000000004E-2</v>
      </c>
    </row>
    <row r="1219" spans="1:11" x14ac:dyDescent="0.25">
      <c r="A1219" s="1" t="s">
        <v>1227</v>
      </c>
      <c r="B1219" s="4">
        <v>-0.530336052</v>
      </c>
      <c r="C1219" s="2">
        <v>0.99655156099999997</v>
      </c>
      <c r="D1219" s="4">
        <v>0.55262657000000004</v>
      </c>
      <c r="E1219" s="2">
        <v>0.54508589100000004</v>
      </c>
      <c r="F1219" s="4">
        <v>0.77306047899999997</v>
      </c>
      <c r="G1219" s="2">
        <v>9.8574123E-2</v>
      </c>
      <c r="H1219" s="4">
        <v>0.53388732000000005</v>
      </c>
      <c r="I1219" s="2">
        <v>0.36789916700000003</v>
      </c>
      <c r="J1219" s="4">
        <v>0.570903508</v>
      </c>
      <c r="K1219" s="2">
        <v>0.49190371500000002</v>
      </c>
    </row>
    <row r="1220" spans="1:11" x14ac:dyDescent="0.25">
      <c r="A1220" s="1" t="s">
        <v>1228</v>
      </c>
      <c r="B1220" s="4">
        <v>-2.9411593E-2</v>
      </c>
      <c r="C1220" s="2">
        <v>1</v>
      </c>
      <c r="D1220" s="4">
        <v>0.66782429799999998</v>
      </c>
      <c r="E1220" s="2">
        <v>1.5964180000000001E-3</v>
      </c>
      <c r="F1220" s="4">
        <v>0.699844244</v>
      </c>
      <c r="G1220" s="3">
        <v>1.15E-5</v>
      </c>
      <c r="H1220" s="4">
        <v>0.33894264400000002</v>
      </c>
      <c r="I1220" s="2">
        <v>6.6637480999999998E-2</v>
      </c>
      <c r="J1220" s="4">
        <v>0.12059223299999999</v>
      </c>
      <c r="K1220" s="2">
        <v>0.81060787700000003</v>
      </c>
    </row>
    <row r="1221" spans="1:11" x14ac:dyDescent="0.25">
      <c r="A1221" s="1" t="s">
        <v>1229</v>
      </c>
      <c r="B1221" s="4">
        <v>0.168699565</v>
      </c>
      <c r="C1221" s="2">
        <v>0.99655156099999997</v>
      </c>
      <c r="D1221" s="4">
        <v>-6.0068116999999997E-2</v>
      </c>
      <c r="E1221" s="2">
        <v>0.95572917499999999</v>
      </c>
      <c r="F1221" s="4">
        <v>-0.49599011199999998</v>
      </c>
      <c r="G1221" s="2">
        <v>2.2187732000000002E-2</v>
      </c>
      <c r="H1221" s="4">
        <v>-4.2259247999999999E-2</v>
      </c>
      <c r="I1221" s="2">
        <v>0.93652180600000001</v>
      </c>
      <c r="J1221" s="4">
        <v>-4.0590390000000004E-3</v>
      </c>
      <c r="K1221" s="2">
        <v>0.99496200999999995</v>
      </c>
    </row>
    <row r="1222" spans="1:11" x14ac:dyDescent="0.25">
      <c r="A1222" s="1" t="s">
        <v>1230</v>
      </c>
      <c r="B1222" s="4">
        <v>-0.24382046099999999</v>
      </c>
      <c r="C1222" s="2">
        <v>0.99655156099999997</v>
      </c>
      <c r="D1222" s="4">
        <v>-0.19054673699999999</v>
      </c>
      <c r="E1222" s="2">
        <v>0.77217987600000004</v>
      </c>
      <c r="F1222" s="4">
        <v>-0.490613246</v>
      </c>
      <c r="G1222" s="2">
        <v>2.2855436999999999E-2</v>
      </c>
      <c r="H1222" s="4">
        <v>0.31400189499999998</v>
      </c>
      <c r="I1222" s="2">
        <v>0.203717814</v>
      </c>
      <c r="J1222" s="4">
        <v>0.14493983099999999</v>
      </c>
      <c r="K1222" s="2">
        <v>0.80713544999999998</v>
      </c>
    </row>
    <row r="1223" spans="1:11" x14ac:dyDescent="0.25">
      <c r="A1223" s="1" t="s">
        <v>1231</v>
      </c>
      <c r="B1223" s="4">
        <v>0.36222636400000002</v>
      </c>
      <c r="C1223" s="2">
        <v>0.99655156099999997</v>
      </c>
      <c r="D1223" s="4">
        <v>0.20307091599999999</v>
      </c>
      <c r="E1223" s="2">
        <v>0.89222707400000001</v>
      </c>
      <c r="F1223" s="4">
        <v>0.77384675599999997</v>
      </c>
      <c r="G1223" s="2">
        <v>6.0015354999999999E-2</v>
      </c>
      <c r="H1223" s="4">
        <v>1.2663208260000001</v>
      </c>
      <c r="I1223" s="2">
        <v>5.4531999999999996E-4</v>
      </c>
      <c r="J1223" s="4">
        <v>0.64697952800000003</v>
      </c>
      <c r="K1223" s="2">
        <v>0.33899685000000002</v>
      </c>
    </row>
    <row r="1224" spans="1:11" x14ac:dyDescent="0.25">
      <c r="A1224" s="1" t="s">
        <v>1232</v>
      </c>
      <c r="B1224" s="4">
        <v>-9.2240697999999996E-2</v>
      </c>
      <c r="C1224" s="2">
        <v>0.99840925899999999</v>
      </c>
      <c r="D1224" s="4">
        <v>-0.38526211799999999</v>
      </c>
      <c r="E1224" s="2">
        <v>0.34995589300000002</v>
      </c>
      <c r="F1224" s="4">
        <v>-0.45635720699999999</v>
      </c>
      <c r="G1224" s="2">
        <v>4.2019649999999999E-2</v>
      </c>
      <c r="H1224" s="4">
        <v>2.8886808999999999E-2</v>
      </c>
      <c r="I1224" s="2">
        <v>0.96389975299999997</v>
      </c>
      <c r="J1224" s="4">
        <v>8.7671817999999999E-2</v>
      </c>
      <c r="K1224" s="2">
        <v>0.90966517199999997</v>
      </c>
    </row>
    <row r="1225" spans="1:11" x14ac:dyDescent="0.25">
      <c r="A1225" s="1" t="s">
        <v>1233</v>
      </c>
      <c r="B1225" s="4">
        <v>-3.3793019000000001E-2</v>
      </c>
      <c r="C1225" s="2">
        <v>1</v>
      </c>
      <c r="D1225" s="4">
        <v>-0.15828806200000001</v>
      </c>
      <c r="E1225" s="2">
        <v>0.81020468899999998</v>
      </c>
      <c r="F1225" s="4">
        <v>-0.36175632499999999</v>
      </c>
      <c r="G1225" s="2">
        <v>9.5950896999999993E-2</v>
      </c>
      <c r="H1225" s="4">
        <v>0.20034095699999999</v>
      </c>
      <c r="I1225" s="2">
        <v>0.45311142100000001</v>
      </c>
      <c r="J1225" s="4">
        <v>6.6592751000000006E-2</v>
      </c>
      <c r="K1225" s="2">
        <v>0.92337952700000003</v>
      </c>
    </row>
    <row r="1226" spans="1:11" x14ac:dyDescent="0.25">
      <c r="A1226" s="1" t="s">
        <v>1234</v>
      </c>
      <c r="B1226" s="4">
        <v>-2.6565529999999999E-3</v>
      </c>
      <c r="C1226" s="2">
        <v>1</v>
      </c>
      <c r="D1226" s="4">
        <v>0.131494201</v>
      </c>
      <c r="E1226" s="2">
        <v>0.88061530799999999</v>
      </c>
      <c r="F1226" s="4">
        <v>0.454874836</v>
      </c>
      <c r="G1226" s="2">
        <v>5.6363222999999997E-2</v>
      </c>
      <c r="H1226" s="4">
        <v>-1.7293586E-2</v>
      </c>
      <c r="I1226" s="2">
        <v>0.97916146400000004</v>
      </c>
      <c r="J1226" s="4">
        <v>0.31867805599999999</v>
      </c>
      <c r="K1226" s="2">
        <v>0.44568174100000002</v>
      </c>
    </row>
    <row r="1227" spans="1:11" x14ac:dyDescent="0.25">
      <c r="A1227" s="1" t="s">
        <v>1235</v>
      </c>
      <c r="B1227" s="4">
        <v>0.147634815</v>
      </c>
      <c r="C1227" s="2">
        <v>0.99655156099999997</v>
      </c>
      <c r="D1227" s="4">
        <v>0.89823439299999996</v>
      </c>
      <c r="E1227" s="2">
        <v>1.050802E-3</v>
      </c>
      <c r="F1227" s="4">
        <v>0.95942391900000001</v>
      </c>
      <c r="G1227" s="3">
        <v>3.7299999999999999E-6</v>
      </c>
      <c r="H1227" s="4">
        <v>0.25918042699999999</v>
      </c>
      <c r="I1227" s="2">
        <v>0.43328918300000002</v>
      </c>
      <c r="J1227" s="4">
        <v>0.14326092300000001</v>
      </c>
      <c r="K1227" s="2">
        <v>0.837237067</v>
      </c>
    </row>
    <row r="1228" spans="1:11" x14ac:dyDescent="0.25">
      <c r="A1228" s="1" t="s">
        <v>1236</v>
      </c>
      <c r="B1228" s="4">
        <v>0.113271776</v>
      </c>
      <c r="C1228" s="2">
        <v>0.99655156099999997</v>
      </c>
      <c r="D1228" s="4">
        <v>-1.3118795000000001E-2</v>
      </c>
      <c r="E1228" s="2">
        <v>0.993485269</v>
      </c>
      <c r="F1228" s="4">
        <v>0.66849385900000002</v>
      </c>
      <c r="G1228" s="2">
        <v>3.8927229999999998E-3</v>
      </c>
      <c r="H1228" s="4">
        <v>-0.58363900999999996</v>
      </c>
      <c r="I1228" s="2">
        <v>1.0687696999999999E-2</v>
      </c>
      <c r="J1228" s="4">
        <v>-0.141534047</v>
      </c>
      <c r="K1228" s="2">
        <v>0.84434517600000003</v>
      </c>
    </row>
    <row r="1229" spans="1:11" x14ac:dyDescent="0.25">
      <c r="A1229" s="1" t="s">
        <v>1237</v>
      </c>
      <c r="B1229" s="4">
        <v>0.19502086199999999</v>
      </c>
      <c r="C1229" s="2">
        <v>0.99655156099999997</v>
      </c>
      <c r="D1229" s="4">
        <v>0.61831431699999995</v>
      </c>
      <c r="E1229" s="2">
        <v>1.3853904E-2</v>
      </c>
      <c r="F1229" s="4">
        <v>1.1605565040000001</v>
      </c>
      <c r="G1229" s="3">
        <v>2.2199999999999998E-12</v>
      </c>
      <c r="H1229" s="4">
        <v>0.10844026</v>
      </c>
      <c r="I1229" s="2">
        <v>0.77265516999999995</v>
      </c>
      <c r="J1229" s="4">
        <v>0.21981061900000001</v>
      </c>
      <c r="K1229" s="2">
        <v>0.59810770800000002</v>
      </c>
    </row>
    <row r="1230" spans="1:11" x14ac:dyDescent="0.25">
      <c r="A1230" s="1" t="s">
        <v>1238</v>
      </c>
      <c r="B1230" s="4">
        <v>1.7917214000000001E-2</v>
      </c>
      <c r="C1230" s="2">
        <v>1</v>
      </c>
      <c r="D1230" s="4">
        <v>-0.119742113</v>
      </c>
      <c r="E1230" s="2">
        <v>0.88474353800000005</v>
      </c>
      <c r="F1230" s="4">
        <v>0.20959483000000001</v>
      </c>
      <c r="G1230" s="2">
        <v>0.43195502600000002</v>
      </c>
      <c r="H1230" s="4">
        <v>-0.59918384800000002</v>
      </c>
      <c r="I1230" s="2">
        <v>1.156703E-3</v>
      </c>
      <c r="J1230" s="4">
        <v>-0.118835065</v>
      </c>
      <c r="K1230" s="2">
        <v>0.84251446200000002</v>
      </c>
    </row>
    <row r="1231" spans="1:11" x14ac:dyDescent="0.25">
      <c r="A1231" s="1" t="s">
        <v>1239</v>
      </c>
      <c r="B1231" s="4">
        <v>0.110178401</v>
      </c>
      <c r="C1231" s="2">
        <v>0.99655156099999997</v>
      </c>
      <c r="D1231" s="4">
        <v>-4.4856721000000002E-2</v>
      </c>
      <c r="E1231" s="2">
        <v>0.97124157499999997</v>
      </c>
      <c r="F1231" s="4">
        <v>-0.77435977700000003</v>
      </c>
      <c r="G1231" s="2">
        <v>4.5551599999999999E-4</v>
      </c>
      <c r="H1231" s="4">
        <v>-5.4196527000000001E-2</v>
      </c>
      <c r="I1231" s="2">
        <v>0.92405495299999996</v>
      </c>
      <c r="J1231" s="4">
        <v>-0.19580597699999999</v>
      </c>
      <c r="K1231" s="2">
        <v>0.72999195900000002</v>
      </c>
    </row>
    <row r="1232" spans="1:11" x14ac:dyDescent="0.25">
      <c r="A1232" s="1" t="s">
        <v>1240</v>
      </c>
      <c r="B1232" s="4">
        <v>-0.17229096199999999</v>
      </c>
      <c r="C1232" s="2">
        <v>0.99655156099999997</v>
      </c>
      <c r="D1232" s="4">
        <v>-0.480689229</v>
      </c>
      <c r="E1232" s="2">
        <v>0.50543170500000001</v>
      </c>
      <c r="F1232" s="4">
        <v>-1.1119179729999999</v>
      </c>
      <c r="G1232" s="2">
        <v>5.1984700000000004E-4</v>
      </c>
      <c r="H1232" s="4">
        <v>-0.43349004099999999</v>
      </c>
      <c r="I1232" s="2">
        <v>0.334194667</v>
      </c>
      <c r="J1232" s="4">
        <v>-0.256939943</v>
      </c>
      <c r="K1232" s="2">
        <v>0.78247067400000003</v>
      </c>
    </row>
    <row r="1233" spans="1:11" x14ac:dyDescent="0.25">
      <c r="A1233" s="1" t="s">
        <v>1241</v>
      </c>
      <c r="B1233" s="4">
        <v>-2.4704904E-2</v>
      </c>
      <c r="C1233" s="2">
        <v>1</v>
      </c>
      <c r="D1233" s="4">
        <v>-0.40490058299999998</v>
      </c>
      <c r="E1233" s="2">
        <v>0.21504161799999999</v>
      </c>
      <c r="F1233" s="4">
        <v>-0.58224731799999996</v>
      </c>
      <c r="G1233" s="2">
        <v>1.570255E-3</v>
      </c>
      <c r="H1233" s="4">
        <v>0.135226075</v>
      </c>
      <c r="I1233" s="2">
        <v>0.69616603499999996</v>
      </c>
      <c r="J1233" s="4">
        <v>-1.0724664E-2</v>
      </c>
      <c r="K1233" s="2">
        <v>0.99163829100000001</v>
      </c>
    </row>
    <row r="1234" spans="1:11" x14ac:dyDescent="0.25">
      <c r="A1234" s="1" t="s">
        <v>1242</v>
      </c>
      <c r="B1234" s="4">
        <v>-9.7394972999999996E-2</v>
      </c>
      <c r="C1234" s="2">
        <v>0.99655156099999997</v>
      </c>
      <c r="D1234" s="4">
        <v>0.44909306100000002</v>
      </c>
      <c r="E1234" s="2">
        <v>0.20016552500000001</v>
      </c>
      <c r="F1234" s="4">
        <v>0.57950661800000003</v>
      </c>
      <c r="G1234" s="2">
        <v>5.0024329999999997E-3</v>
      </c>
      <c r="H1234" s="4">
        <v>-0.155418793</v>
      </c>
      <c r="I1234" s="2">
        <v>0.68417581100000002</v>
      </c>
      <c r="J1234" s="4">
        <v>-0.102963155</v>
      </c>
      <c r="K1234" s="2">
        <v>0.88224250100000001</v>
      </c>
    </row>
    <row r="1235" spans="1:11" x14ac:dyDescent="0.25">
      <c r="A1235" s="1" t="s">
        <v>1243</v>
      </c>
      <c r="B1235" s="4">
        <v>-7.8650230000000002E-2</v>
      </c>
      <c r="C1235" s="2">
        <v>0.99655156099999997</v>
      </c>
      <c r="D1235" s="4">
        <v>-5.4155976000000002E-2</v>
      </c>
      <c r="E1235" s="2">
        <v>0.93515314299999996</v>
      </c>
      <c r="F1235" s="4">
        <v>-0.39254002199999999</v>
      </c>
      <c r="G1235" s="2">
        <v>3.301759E-3</v>
      </c>
      <c r="H1235" s="4">
        <v>-6.4586009999999999E-2</v>
      </c>
      <c r="I1235" s="2">
        <v>0.82236925800000005</v>
      </c>
      <c r="J1235" s="4">
        <v>0.196672864</v>
      </c>
      <c r="K1235" s="2">
        <v>0.43124952999999999</v>
      </c>
    </row>
    <row r="1236" spans="1:11" x14ac:dyDescent="0.25">
      <c r="A1236" s="1" t="s">
        <v>1244</v>
      </c>
      <c r="B1236" s="4">
        <v>0.29662593999999998</v>
      </c>
      <c r="C1236" s="2">
        <v>0.99655156099999997</v>
      </c>
      <c r="D1236" s="4">
        <v>4.8577901999999999E-2</v>
      </c>
      <c r="E1236" s="2">
        <v>0.96635599400000005</v>
      </c>
      <c r="F1236" s="4">
        <v>0.41199297200000001</v>
      </c>
      <c r="G1236" s="2">
        <v>5.3278205000000002E-2</v>
      </c>
      <c r="H1236" s="4">
        <v>-0.178571436</v>
      </c>
      <c r="I1236" s="2">
        <v>0.58245423200000002</v>
      </c>
      <c r="J1236" s="4">
        <v>8.6064371000000001E-2</v>
      </c>
      <c r="K1236" s="2">
        <v>0.90034972899999999</v>
      </c>
    </row>
    <row r="1237" spans="1:11" x14ac:dyDescent="0.25">
      <c r="A1237" s="1" t="s">
        <v>1245</v>
      </c>
      <c r="B1237" s="4">
        <v>-5.4061975999999998E-2</v>
      </c>
      <c r="C1237" s="2">
        <v>0.99840925899999999</v>
      </c>
      <c r="D1237" s="4">
        <v>-0.304744189</v>
      </c>
      <c r="E1237" s="2">
        <v>0.112048068</v>
      </c>
      <c r="F1237" s="4">
        <v>-0.46444050399999998</v>
      </c>
      <c r="G1237" s="3">
        <v>3.8800000000000001E-5</v>
      </c>
      <c r="H1237" s="4">
        <v>-0.27973334300000002</v>
      </c>
      <c r="I1237" s="2">
        <v>2.3079077E-2</v>
      </c>
      <c r="J1237" s="4">
        <v>-8.5774984999999998E-2</v>
      </c>
      <c r="K1237" s="2">
        <v>0.80956900499999995</v>
      </c>
    </row>
    <row r="1238" spans="1:11" x14ac:dyDescent="0.25">
      <c r="A1238" s="1" t="s">
        <v>1246</v>
      </c>
      <c r="B1238" s="4">
        <v>0.35026713999999998</v>
      </c>
      <c r="C1238" s="2">
        <v>0.99655156099999997</v>
      </c>
      <c r="D1238" s="4">
        <v>-0.513836917</v>
      </c>
      <c r="E1238" s="2">
        <v>0.147087885</v>
      </c>
      <c r="F1238" s="4">
        <v>3.9478520000000003E-2</v>
      </c>
      <c r="G1238" s="2">
        <v>0.91532972899999998</v>
      </c>
      <c r="H1238" s="4">
        <v>0.17025409499999999</v>
      </c>
      <c r="I1238" s="2">
        <v>0.66322345400000005</v>
      </c>
      <c r="J1238" s="4">
        <v>0.54925897000000001</v>
      </c>
      <c r="K1238" s="2">
        <v>5.2179916E-2</v>
      </c>
    </row>
    <row r="1239" spans="1:11" x14ac:dyDescent="0.25">
      <c r="A1239" s="1" t="s">
        <v>1247</v>
      </c>
      <c r="B1239" s="4">
        <v>0.30521024800000002</v>
      </c>
      <c r="C1239" s="2">
        <v>0.99655156099999997</v>
      </c>
      <c r="D1239" s="4">
        <v>8.1175448999999997E-2</v>
      </c>
      <c r="E1239" s="2">
        <v>0.93266236700000005</v>
      </c>
      <c r="F1239" s="4">
        <v>0.42582023299999999</v>
      </c>
      <c r="G1239" s="2">
        <v>3.8199884000000003E-2</v>
      </c>
      <c r="H1239" s="4">
        <v>-0.15854748599999999</v>
      </c>
      <c r="I1239" s="2">
        <v>0.64392249099999999</v>
      </c>
      <c r="J1239" s="4">
        <v>0.218690671</v>
      </c>
      <c r="K1239" s="2">
        <v>0.61841852100000005</v>
      </c>
    </row>
    <row r="1240" spans="1:11" x14ac:dyDescent="0.25">
      <c r="A1240" s="1" t="s">
        <v>1248</v>
      </c>
      <c r="B1240" s="4">
        <v>0.10418593800000001</v>
      </c>
      <c r="C1240" s="2">
        <v>1</v>
      </c>
      <c r="D1240" s="4">
        <v>0.42416344299999997</v>
      </c>
      <c r="E1240" s="2">
        <v>0.68453724800000004</v>
      </c>
      <c r="F1240" s="4">
        <v>1.404874849</v>
      </c>
      <c r="G1240" s="2">
        <v>1.28264E-4</v>
      </c>
      <c r="H1240" s="4">
        <v>9.9941566999999995E-2</v>
      </c>
      <c r="I1240" s="2">
        <v>0.91962434000000004</v>
      </c>
      <c r="J1240" s="4">
        <v>0.52008171700000005</v>
      </c>
      <c r="K1240" s="2">
        <v>0.48593333399999999</v>
      </c>
    </row>
    <row r="1241" spans="1:11" x14ac:dyDescent="0.25">
      <c r="A1241" s="1" t="s">
        <v>1249</v>
      </c>
      <c r="B1241" s="4">
        <v>0.297606918</v>
      </c>
      <c r="C1241" s="2">
        <v>0.99655156099999997</v>
      </c>
      <c r="D1241" s="4">
        <v>0.63097606299999998</v>
      </c>
      <c r="E1241" s="2">
        <v>0.268024608</v>
      </c>
      <c r="F1241" s="4">
        <v>1.3067495099999999</v>
      </c>
      <c r="G1241" s="3">
        <v>1.6900000000000001E-5</v>
      </c>
      <c r="H1241" s="4">
        <v>0.31708381400000002</v>
      </c>
      <c r="I1241" s="2">
        <v>0.54733958100000002</v>
      </c>
      <c r="J1241" s="4">
        <v>0.22853384900000001</v>
      </c>
      <c r="K1241" s="2">
        <v>0.81308564900000002</v>
      </c>
    </row>
    <row r="1242" spans="1:11" x14ac:dyDescent="0.25">
      <c r="A1242" s="1" t="s">
        <v>1250</v>
      </c>
      <c r="B1242" s="4">
        <v>0.44511814999999999</v>
      </c>
      <c r="C1242" s="2">
        <v>0.99655156099999997</v>
      </c>
      <c r="D1242" s="4">
        <v>-0.34379116300000001</v>
      </c>
      <c r="E1242" s="2">
        <v>0.64290873800000004</v>
      </c>
      <c r="F1242" s="4">
        <v>-0.92730319100000003</v>
      </c>
      <c r="G1242" s="2">
        <v>1.1691399999999999E-3</v>
      </c>
      <c r="H1242" s="4">
        <v>-0.441795469</v>
      </c>
      <c r="I1242" s="2">
        <v>0.191691746</v>
      </c>
      <c r="J1242" s="4">
        <v>-0.34791451899999998</v>
      </c>
      <c r="K1242" s="2">
        <v>0.53577878700000003</v>
      </c>
    </row>
    <row r="1243" spans="1:11" x14ac:dyDescent="0.25">
      <c r="A1243" s="1" t="s">
        <v>1251</v>
      </c>
      <c r="B1243" s="4">
        <v>-5.0963966999999999E-2</v>
      </c>
      <c r="C1243" s="2">
        <v>1</v>
      </c>
      <c r="D1243" s="4">
        <v>-0.25529152399999999</v>
      </c>
      <c r="E1243" s="2">
        <v>0.70505579500000004</v>
      </c>
      <c r="F1243" s="4">
        <v>-0.55446288799999999</v>
      </c>
      <c r="G1243" s="2">
        <v>2.3928511999999999E-2</v>
      </c>
      <c r="H1243" s="4">
        <v>-6.7475699999999996E-3</v>
      </c>
      <c r="I1243" s="2">
        <v>0.99127871000000001</v>
      </c>
      <c r="J1243" s="4">
        <v>0.37499263100000002</v>
      </c>
      <c r="K1243" s="2">
        <v>0.35239192499999999</v>
      </c>
    </row>
    <row r="1244" spans="1:11" x14ac:dyDescent="0.25">
      <c r="A1244" s="1" t="s">
        <v>1252</v>
      </c>
      <c r="B1244" s="4">
        <v>-0.41983725700000002</v>
      </c>
      <c r="C1244" s="2">
        <v>0.99556664800000005</v>
      </c>
      <c r="D1244" s="4">
        <v>0.24664856900000001</v>
      </c>
      <c r="E1244" s="2">
        <v>0.74495246000000004</v>
      </c>
      <c r="F1244" s="4">
        <v>-0.22670742899999999</v>
      </c>
      <c r="G1244" s="2">
        <v>0.51632368200000001</v>
      </c>
      <c r="H1244" s="4">
        <v>-0.494125816</v>
      </c>
      <c r="I1244" s="2">
        <v>8.1521082999999994E-2</v>
      </c>
      <c r="J1244" s="4">
        <v>-0.295728557</v>
      </c>
      <c r="K1244" s="2">
        <v>0.60088590200000003</v>
      </c>
    </row>
    <row r="1245" spans="1:11" x14ac:dyDescent="0.25">
      <c r="A1245" s="1" t="s">
        <v>1253</v>
      </c>
      <c r="B1245" s="4">
        <v>4.2145902999999998E-2</v>
      </c>
      <c r="C1245" s="2">
        <v>1</v>
      </c>
      <c r="D1245" s="4">
        <v>-0.128513875</v>
      </c>
      <c r="E1245" s="2">
        <v>0.89104310099999995</v>
      </c>
      <c r="F1245" s="4">
        <v>-0.70529314099999996</v>
      </c>
      <c r="G1245" s="2">
        <v>1.429425E-3</v>
      </c>
      <c r="H1245" s="4">
        <v>7.6013816999999997E-2</v>
      </c>
      <c r="I1245" s="2">
        <v>0.89128350099999998</v>
      </c>
      <c r="J1245" s="4">
        <v>-0.13402819299999999</v>
      </c>
      <c r="K1245" s="2">
        <v>0.85329713399999996</v>
      </c>
    </row>
    <row r="1246" spans="1:11" x14ac:dyDescent="0.25">
      <c r="A1246" s="1" t="s">
        <v>1254</v>
      </c>
      <c r="B1246" s="4">
        <v>-0.113460792</v>
      </c>
      <c r="C1246" s="2">
        <v>0.99840925899999999</v>
      </c>
      <c r="D1246" s="4">
        <v>0.54899285600000003</v>
      </c>
      <c r="E1246" s="2">
        <v>0.27069965299999998</v>
      </c>
      <c r="F1246" s="4">
        <v>0.54286559099999998</v>
      </c>
      <c r="G1246" s="2">
        <v>9.5742534000000004E-2</v>
      </c>
      <c r="H1246" s="4">
        <v>0.26572995500000002</v>
      </c>
      <c r="I1246" s="2">
        <v>0.55758676100000004</v>
      </c>
      <c r="J1246" s="4">
        <v>0.111125741</v>
      </c>
      <c r="K1246" s="2">
        <v>0.915642611</v>
      </c>
    </row>
    <row r="1247" spans="1:11" x14ac:dyDescent="0.25">
      <c r="A1247" s="1" t="s">
        <v>1255</v>
      </c>
      <c r="B1247" s="4">
        <v>0.18298166599999999</v>
      </c>
      <c r="C1247" s="2">
        <v>0.99655156099999997</v>
      </c>
      <c r="D1247" s="4">
        <v>-0.119252354</v>
      </c>
      <c r="E1247" s="2">
        <v>0.84567840000000005</v>
      </c>
      <c r="F1247" s="4">
        <v>-0.60628557500000002</v>
      </c>
      <c r="G1247" s="3">
        <v>9.4500000000000007E-5</v>
      </c>
      <c r="H1247" s="4">
        <v>-6.4618469999999997E-2</v>
      </c>
      <c r="I1247" s="2">
        <v>0.85943401600000002</v>
      </c>
      <c r="J1247" s="4">
        <v>-0.105256508</v>
      </c>
      <c r="K1247" s="2">
        <v>0.82488721899999995</v>
      </c>
    </row>
    <row r="1248" spans="1:11" x14ac:dyDescent="0.25">
      <c r="A1248" s="1" t="s">
        <v>1256</v>
      </c>
      <c r="B1248" s="4">
        <v>4.6927271E-2</v>
      </c>
      <c r="C1248" s="2">
        <v>1</v>
      </c>
      <c r="D1248" s="4">
        <v>1.1476073E-2</v>
      </c>
      <c r="E1248" s="2">
        <v>0.99340017000000003</v>
      </c>
      <c r="F1248" s="4">
        <v>-8.7366469000000002E-2</v>
      </c>
      <c r="G1248" s="2">
        <v>0.74958056100000003</v>
      </c>
      <c r="H1248" s="4">
        <v>-0.33461537699999999</v>
      </c>
      <c r="I1248" s="2">
        <v>6.2965517999999998E-2</v>
      </c>
      <c r="J1248" s="4">
        <v>-4.6706919E-2</v>
      </c>
      <c r="K1248" s="2">
        <v>0.944347567</v>
      </c>
    </row>
    <row r="1249" spans="1:11" x14ac:dyDescent="0.25">
      <c r="A1249" s="1" t="s">
        <v>1257</v>
      </c>
      <c r="B1249" s="4">
        <v>-8.8156432000000007E-2</v>
      </c>
      <c r="C1249" s="2">
        <v>0.99655156099999997</v>
      </c>
      <c r="D1249" s="4">
        <v>0.47978595299999999</v>
      </c>
      <c r="E1249" s="2">
        <v>1.0763411000000001E-2</v>
      </c>
      <c r="F1249" s="4">
        <v>0.55752608199999998</v>
      </c>
      <c r="G1249" s="3">
        <v>2.2799999999999999E-5</v>
      </c>
      <c r="H1249" s="4">
        <v>0.17788337500000001</v>
      </c>
      <c r="I1249" s="2">
        <v>0.357562245</v>
      </c>
      <c r="J1249" s="4">
        <v>5.1046656000000003E-2</v>
      </c>
      <c r="K1249" s="2">
        <v>0.92526313100000002</v>
      </c>
    </row>
    <row r="1250" spans="1:11" x14ac:dyDescent="0.25">
      <c r="A1250" s="1" t="s">
        <v>1258</v>
      </c>
      <c r="B1250" s="4">
        <v>-1.3249297E-2</v>
      </c>
      <c r="C1250" s="2">
        <v>1</v>
      </c>
      <c r="D1250" s="4">
        <v>0.40062962000000002</v>
      </c>
      <c r="E1250" s="2">
        <v>0.46415661499999999</v>
      </c>
      <c r="F1250" s="4">
        <v>0.85200700900000004</v>
      </c>
      <c r="G1250" s="2">
        <v>4.83666E-4</v>
      </c>
      <c r="H1250" s="4">
        <v>0.41954116699999999</v>
      </c>
      <c r="I1250" s="2">
        <v>0.16991779300000001</v>
      </c>
      <c r="J1250" s="4">
        <v>0.488971025</v>
      </c>
      <c r="K1250" s="2">
        <v>0.222531638</v>
      </c>
    </row>
    <row r="1251" spans="1:11" x14ac:dyDescent="0.25">
      <c r="A1251" s="1" t="s">
        <v>1259</v>
      </c>
      <c r="B1251" s="4">
        <v>-0.14831351000000001</v>
      </c>
      <c r="C1251" s="2">
        <v>0.99655156099999997</v>
      </c>
      <c r="D1251" s="4">
        <v>-8.4682150999999997E-2</v>
      </c>
      <c r="E1251" s="2">
        <v>0.93151541999999998</v>
      </c>
      <c r="F1251" s="4">
        <v>-0.283563336</v>
      </c>
      <c r="G1251" s="2">
        <v>0.23483078499999999</v>
      </c>
      <c r="H1251" s="4">
        <v>-0.36939487599999998</v>
      </c>
      <c r="I1251" s="2">
        <v>9.7958479000000001E-2</v>
      </c>
      <c r="J1251" s="4">
        <v>-0.29735956899999999</v>
      </c>
      <c r="K1251" s="2">
        <v>0.42043183899999997</v>
      </c>
    </row>
    <row r="1252" spans="1:11" x14ac:dyDescent="0.25">
      <c r="A1252" s="1" t="s">
        <v>1260</v>
      </c>
      <c r="B1252" s="4">
        <v>-6.7308595999999998E-2</v>
      </c>
      <c r="C1252" s="2">
        <v>1</v>
      </c>
      <c r="D1252" s="4">
        <v>-0.65114160600000004</v>
      </c>
      <c r="E1252" s="2">
        <v>0.11159917799999999</v>
      </c>
      <c r="F1252" s="4">
        <v>-0.64603159399999999</v>
      </c>
      <c r="G1252" s="2">
        <v>1.6672560999999999E-2</v>
      </c>
      <c r="H1252" s="4">
        <v>-0.34953912100000001</v>
      </c>
      <c r="I1252" s="2">
        <v>0.24815267499999999</v>
      </c>
      <c r="J1252" s="4">
        <v>-0.27468367500000002</v>
      </c>
      <c r="K1252" s="2">
        <v>0.58662784000000001</v>
      </c>
    </row>
    <row r="1253" spans="1:11" x14ac:dyDescent="0.25">
      <c r="A1253" s="1" t="s">
        <v>1261</v>
      </c>
      <c r="B1253" s="4">
        <v>-0.241338518</v>
      </c>
      <c r="C1253" s="2">
        <v>0.99655156099999997</v>
      </c>
      <c r="D1253" s="4">
        <v>-0.13210054099999999</v>
      </c>
      <c r="E1253" s="2">
        <v>0.838050819</v>
      </c>
      <c r="F1253" s="4">
        <v>-0.15144322700000001</v>
      </c>
      <c r="G1253" s="2">
        <v>0.54360902300000002</v>
      </c>
      <c r="H1253" s="4">
        <v>0.48099164700000002</v>
      </c>
      <c r="I1253" s="2">
        <v>5.3497839999999998E-3</v>
      </c>
      <c r="J1253" s="4">
        <v>0.271592473</v>
      </c>
      <c r="K1253" s="2">
        <v>0.40641961300000001</v>
      </c>
    </row>
    <row r="1254" spans="1:11" x14ac:dyDescent="0.25">
      <c r="A1254" s="1" t="s">
        <v>1262</v>
      </c>
      <c r="B1254" s="4">
        <v>7.9409356E-2</v>
      </c>
      <c r="C1254" s="2">
        <v>0.99655156099999997</v>
      </c>
      <c r="D1254" s="4">
        <v>0.19717458299999999</v>
      </c>
      <c r="E1254" s="2">
        <v>0.52304650399999997</v>
      </c>
      <c r="F1254" s="4">
        <v>0.52516155099999995</v>
      </c>
      <c r="G1254" s="3">
        <v>1.84E-5</v>
      </c>
      <c r="H1254" s="4">
        <v>0.34083147499999999</v>
      </c>
      <c r="I1254" s="2">
        <v>7.9513529999999995E-3</v>
      </c>
      <c r="J1254" s="4">
        <v>0.19556626699999999</v>
      </c>
      <c r="K1254" s="2">
        <v>0.42439255399999998</v>
      </c>
    </row>
    <row r="1255" spans="1:11" x14ac:dyDescent="0.25">
      <c r="A1255" s="1" t="s">
        <v>1263</v>
      </c>
      <c r="B1255" s="4">
        <v>0.36194186900000003</v>
      </c>
      <c r="C1255" s="2">
        <v>0.99655156099999997</v>
      </c>
      <c r="D1255" s="4">
        <v>0.15194796399999999</v>
      </c>
      <c r="E1255" s="2">
        <v>0.88717540100000003</v>
      </c>
      <c r="F1255" s="4">
        <v>-0.38679091700000001</v>
      </c>
      <c r="G1255" s="2">
        <v>0.24352073099999999</v>
      </c>
      <c r="H1255" s="4">
        <v>-0.75169829899999996</v>
      </c>
      <c r="I1255" s="2">
        <v>6.7585969999999999E-3</v>
      </c>
      <c r="J1255" s="4">
        <v>-0.44748836600000003</v>
      </c>
      <c r="K1255" s="2">
        <v>0.38462438399999999</v>
      </c>
    </row>
    <row r="1256" spans="1:11" x14ac:dyDescent="0.25">
      <c r="A1256" s="1" t="s">
        <v>1264</v>
      </c>
      <c r="B1256" s="4">
        <v>0.254792935</v>
      </c>
      <c r="C1256" s="2">
        <v>0.99655156099999997</v>
      </c>
      <c r="D1256" s="4">
        <v>0.13871397299999999</v>
      </c>
      <c r="E1256" s="2">
        <v>0.8870749</v>
      </c>
      <c r="F1256" s="4">
        <v>0.89739007599999998</v>
      </c>
      <c r="G1256" s="3">
        <v>7.6299999999999998E-5</v>
      </c>
      <c r="H1256" s="4">
        <v>0.38343882200000001</v>
      </c>
      <c r="I1256" s="2">
        <v>0.19232666300000001</v>
      </c>
      <c r="J1256" s="4">
        <v>0.213047296</v>
      </c>
      <c r="K1256" s="2">
        <v>0.74071399999999998</v>
      </c>
    </row>
    <row r="1257" spans="1:11" x14ac:dyDescent="0.25">
      <c r="A1257" s="1" t="s">
        <v>1265</v>
      </c>
      <c r="B1257" s="4">
        <v>7.3912550000000002E-3</v>
      </c>
      <c r="C1257" s="2">
        <v>1</v>
      </c>
      <c r="D1257" s="4">
        <v>-0.39919697599999998</v>
      </c>
      <c r="E1257" s="2">
        <v>0.146900117</v>
      </c>
      <c r="F1257" s="4">
        <v>-0.40584923000000001</v>
      </c>
      <c r="G1257" s="2">
        <v>1.7385495000000001E-2</v>
      </c>
      <c r="H1257" s="4">
        <v>0.27621643699999998</v>
      </c>
      <c r="I1257" s="2">
        <v>0.123371394</v>
      </c>
      <c r="J1257" s="4">
        <v>0.103435897</v>
      </c>
      <c r="K1257" s="2">
        <v>0.82370703599999995</v>
      </c>
    </row>
    <row r="1258" spans="1:11" x14ac:dyDescent="0.25">
      <c r="A1258" s="1" t="s">
        <v>1266</v>
      </c>
      <c r="B1258" s="4">
        <v>-0.25760887300000002</v>
      </c>
      <c r="C1258" s="2">
        <v>0.99655156099999997</v>
      </c>
      <c r="D1258" s="4">
        <v>0.43965668200000002</v>
      </c>
      <c r="E1258" s="2">
        <v>0.25293862700000003</v>
      </c>
      <c r="F1258" s="4">
        <v>0.255031493</v>
      </c>
      <c r="G1258" s="2">
        <v>0.389375372</v>
      </c>
      <c r="H1258" s="4">
        <v>-0.59103095299999997</v>
      </c>
      <c r="I1258" s="2">
        <v>2.5979750000000002E-3</v>
      </c>
      <c r="J1258" s="4">
        <v>-0.53483711499999997</v>
      </c>
      <c r="K1258" s="2">
        <v>2.8034640999999999E-2</v>
      </c>
    </row>
    <row r="1259" spans="1:11" x14ac:dyDescent="0.25">
      <c r="A1259" s="1" t="s">
        <v>1267</v>
      </c>
      <c r="B1259" s="4">
        <v>-0.18028042799999999</v>
      </c>
      <c r="C1259" s="2">
        <v>0.99840925899999999</v>
      </c>
      <c r="D1259" s="4">
        <v>-0.13290222099999999</v>
      </c>
      <c r="E1259" s="2">
        <v>0.95005581400000005</v>
      </c>
      <c r="F1259" s="4">
        <v>-0.97915477100000003</v>
      </c>
      <c r="G1259" s="2">
        <v>4.3475372999999998E-2</v>
      </c>
      <c r="H1259" s="4">
        <v>-0.60915494100000001</v>
      </c>
      <c r="I1259" s="2">
        <v>0.271232841</v>
      </c>
      <c r="J1259" s="4">
        <v>-0.40161680900000002</v>
      </c>
      <c r="K1259" s="2">
        <v>0.68190791699999997</v>
      </c>
    </row>
    <row r="1260" spans="1:11" x14ac:dyDescent="0.25">
      <c r="A1260" s="1" t="s">
        <v>1268</v>
      </c>
      <c r="B1260" s="4">
        <v>-7.6743260000000004E-3</v>
      </c>
      <c r="C1260" s="2">
        <v>1</v>
      </c>
      <c r="D1260" s="4">
        <v>-0.52063692500000003</v>
      </c>
      <c r="E1260" s="2">
        <v>5.2276793000000002E-2</v>
      </c>
      <c r="F1260" s="4">
        <v>-2.0335095000000001E-2</v>
      </c>
      <c r="G1260" s="2">
        <v>0.95002590799999997</v>
      </c>
      <c r="H1260" s="4">
        <v>-0.13182133400000001</v>
      </c>
      <c r="I1260" s="2">
        <v>0.69485645699999998</v>
      </c>
      <c r="J1260" s="4">
        <v>-0.12793328100000001</v>
      </c>
      <c r="K1260" s="2">
        <v>0.80752167900000005</v>
      </c>
    </row>
    <row r="1261" spans="1:11" x14ac:dyDescent="0.25">
      <c r="A1261" s="1" t="s">
        <v>1269</v>
      </c>
      <c r="B1261" s="4">
        <v>0.208107346</v>
      </c>
      <c r="C1261" s="2">
        <v>0.99655156099999997</v>
      </c>
      <c r="D1261" s="4">
        <v>-0.53932856699999998</v>
      </c>
      <c r="E1261" s="2">
        <v>7.9163425999999995E-2</v>
      </c>
      <c r="F1261" s="4">
        <v>-0.39320382399999998</v>
      </c>
      <c r="G1261" s="2">
        <v>8.0038226000000004E-2</v>
      </c>
      <c r="H1261" s="4">
        <v>-0.114562014</v>
      </c>
      <c r="I1261" s="2">
        <v>0.78169460199999996</v>
      </c>
      <c r="J1261" s="4">
        <v>-0.227954082</v>
      </c>
      <c r="K1261" s="2">
        <v>0.62139017200000002</v>
      </c>
    </row>
    <row r="1262" spans="1:11" x14ac:dyDescent="0.25">
      <c r="A1262" s="1" t="s">
        <v>1270</v>
      </c>
      <c r="B1262" s="4">
        <v>0.23365007700000001</v>
      </c>
      <c r="C1262" s="2">
        <v>0.99655156099999997</v>
      </c>
      <c r="D1262" s="4">
        <v>-1.9224140000000001E-2</v>
      </c>
      <c r="E1262" s="2">
        <v>0.99126164400000005</v>
      </c>
      <c r="F1262" s="4">
        <v>-0.56546038799999998</v>
      </c>
      <c r="G1262" s="2">
        <v>1.5602397E-2</v>
      </c>
      <c r="H1262" s="4">
        <v>-0.32395617700000001</v>
      </c>
      <c r="I1262" s="2">
        <v>0.25092773000000002</v>
      </c>
      <c r="J1262" s="4">
        <v>-0.21948199900000001</v>
      </c>
      <c r="K1262" s="2">
        <v>0.68774491199999999</v>
      </c>
    </row>
    <row r="1263" spans="1:11" x14ac:dyDescent="0.25">
      <c r="A1263" s="1" t="s">
        <v>1271</v>
      </c>
      <c r="B1263" s="4">
        <v>-1.2951620000000001E-3</v>
      </c>
      <c r="C1263" s="2">
        <v>1</v>
      </c>
      <c r="D1263" s="4">
        <v>-0.106397305</v>
      </c>
      <c r="E1263" s="2">
        <v>0.89529429400000005</v>
      </c>
      <c r="F1263" s="4">
        <v>-7.0824559999999995E-2</v>
      </c>
      <c r="G1263" s="2">
        <v>0.81730004999999994</v>
      </c>
      <c r="H1263" s="4">
        <v>-0.43017787000000002</v>
      </c>
      <c r="I1263" s="2">
        <v>2.4897108000000001E-2</v>
      </c>
      <c r="J1263" s="4">
        <v>-0.16241702</v>
      </c>
      <c r="K1263" s="2">
        <v>0.740197459</v>
      </c>
    </row>
    <row r="1264" spans="1:11" x14ac:dyDescent="0.25">
      <c r="A1264" s="1" t="s">
        <v>1272</v>
      </c>
      <c r="B1264" s="4">
        <v>-2.3228274E-2</v>
      </c>
      <c r="C1264" s="2">
        <v>1</v>
      </c>
      <c r="D1264" s="4">
        <v>0.26707940400000002</v>
      </c>
      <c r="E1264" s="2">
        <v>0.827965901</v>
      </c>
      <c r="F1264" s="4">
        <v>-1.1093747519999999</v>
      </c>
      <c r="G1264" s="2">
        <v>3.2121290000000002E-3</v>
      </c>
      <c r="H1264" s="4">
        <v>-0.451845145</v>
      </c>
      <c r="I1264" s="2">
        <v>0.36620893500000001</v>
      </c>
      <c r="J1264" s="4">
        <v>2.3042831999999999E-2</v>
      </c>
      <c r="K1264" s="2">
        <v>0.99067367200000001</v>
      </c>
    </row>
    <row r="1265" spans="1:11" x14ac:dyDescent="0.25">
      <c r="A1265" s="1" t="s">
        <v>1273</v>
      </c>
      <c r="B1265" s="4">
        <v>0.159847872</v>
      </c>
      <c r="C1265" s="2">
        <v>0.99655156099999997</v>
      </c>
      <c r="D1265" s="4">
        <v>-0.240826136</v>
      </c>
      <c r="E1265" s="2">
        <v>0.63349780200000005</v>
      </c>
      <c r="F1265" s="4">
        <v>-0.54939722499999999</v>
      </c>
      <c r="G1265" s="2">
        <v>4.4225560000000002E-3</v>
      </c>
      <c r="H1265" s="4">
        <v>-3.0176060000000001E-2</v>
      </c>
      <c r="I1265" s="2">
        <v>0.95597406799999995</v>
      </c>
      <c r="J1265" s="4">
        <v>-2.7222382999999999E-2</v>
      </c>
      <c r="K1265" s="2">
        <v>0.97703389699999998</v>
      </c>
    </row>
    <row r="1266" spans="1:11" x14ac:dyDescent="0.25">
      <c r="A1266" s="1" t="s">
        <v>1274</v>
      </c>
      <c r="B1266" s="4">
        <v>-3.1103839000000001E-2</v>
      </c>
      <c r="C1266" s="2">
        <v>1</v>
      </c>
      <c r="D1266" s="4">
        <v>0.51882072300000004</v>
      </c>
      <c r="E1266" s="2">
        <v>6.2307290000000001E-2</v>
      </c>
      <c r="F1266" s="4">
        <v>0.92440252300000003</v>
      </c>
      <c r="G1266" s="3">
        <v>8.4499999999999996E-8</v>
      </c>
      <c r="H1266" s="4">
        <v>0.338815388</v>
      </c>
      <c r="I1266" s="2">
        <v>0.11544768699999999</v>
      </c>
      <c r="J1266" s="4">
        <v>0.15372264899999999</v>
      </c>
      <c r="K1266" s="2">
        <v>0.76965437400000003</v>
      </c>
    </row>
    <row r="1267" spans="1:11" x14ac:dyDescent="0.25">
      <c r="A1267" s="1" t="s">
        <v>1275</v>
      </c>
      <c r="B1267" s="4">
        <v>-8.6965604000000002E-2</v>
      </c>
      <c r="C1267" s="2">
        <v>1</v>
      </c>
      <c r="D1267" s="4">
        <v>1.0201532120000001</v>
      </c>
      <c r="E1267" s="2">
        <v>3.2151540999999999E-2</v>
      </c>
      <c r="F1267" s="4">
        <v>0.445095888</v>
      </c>
      <c r="G1267" s="2">
        <v>0.32078831499999999</v>
      </c>
      <c r="H1267" s="4">
        <v>1.310185632</v>
      </c>
      <c r="I1267" s="3">
        <v>5.1E-5</v>
      </c>
      <c r="J1267" s="4">
        <v>-0.159367536</v>
      </c>
      <c r="K1267" s="2">
        <v>0.89677563599999999</v>
      </c>
    </row>
    <row r="1268" spans="1:11" x14ac:dyDescent="0.25">
      <c r="A1268" s="1" t="s">
        <v>1276</v>
      </c>
      <c r="B1268" s="4">
        <v>-8.6366509999999994E-2</v>
      </c>
      <c r="C1268" s="2">
        <v>0.99655156099999997</v>
      </c>
      <c r="D1268" s="4">
        <v>-0.14137754799999999</v>
      </c>
      <c r="E1268" s="2">
        <v>0.68783784999999997</v>
      </c>
      <c r="F1268" s="4">
        <v>-0.39464105799999999</v>
      </c>
      <c r="G1268" s="2">
        <v>1.6049409999999999E-3</v>
      </c>
      <c r="H1268" s="4">
        <v>0.17295408300000001</v>
      </c>
      <c r="I1268" s="2">
        <v>0.27922446899999998</v>
      </c>
      <c r="J1268" s="4">
        <v>-7.6645649999999999E-3</v>
      </c>
      <c r="K1268" s="2">
        <v>0.99067367200000001</v>
      </c>
    </row>
    <row r="1269" spans="1:11" x14ac:dyDescent="0.25">
      <c r="A1269" s="1" t="s">
        <v>1277</v>
      </c>
      <c r="B1269" s="4">
        <v>0.20195729200000001</v>
      </c>
      <c r="C1269" s="2">
        <v>0.99655156099999997</v>
      </c>
      <c r="D1269" s="4">
        <v>0.67126427499999997</v>
      </c>
      <c r="E1269" s="2">
        <v>4.0016604999999997E-2</v>
      </c>
      <c r="F1269" s="4">
        <v>0.33955587500000001</v>
      </c>
      <c r="G1269" s="2">
        <v>0.21930100799999999</v>
      </c>
      <c r="H1269" s="4">
        <v>0.79982870399999995</v>
      </c>
      <c r="I1269" s="2">
        <v>1.28329E-4</v>
      </c>
      <c r="J1269" s="4">
        <v>0.14374800700000001</v>
      </c>
      <c r="K1269" s="2">
        <v>0.83887202900000002</v>
      </c>
    </row>
    <row r="1270" spans="1:11" x14ac:dyDescent="0.25">
      <c r="A1270" s="1" t="s">
        <v>1278</v>
      </c>
      <c r="B1270" s="4">
        <v>1.3129040999999999E-2</v>
      </c>
      <c r="C1270" s="2">
        <v>1</v>
      </c>
      <c r="D1270" s="4">
        <v>-0.176606182</v>
      </c>
      <c r="E1270" s="2">
        <v>0.69017764199999998</v>
      </c>
      <c r="F1270" s="4">
        <v>-0.22290550100000001</v>
      </c>
      <c r="G1270" s="2">
        <v>0.22634518100000001</v>
      </c>
      <c r="H1270" s="4">
        <v>0.32344230200000001</v>
      </c>
      <c r="I1270" s="2">
        <v>4.4078288E-2</v>
      </c>
      <c r="J1270" s="4">
        <v>1.4678841999999999E-2</v>
      </c>
      <c r="K1270" s="2">
        <v>0.98522097399999997</v>
      </c>
    </row>
    <row r="1271" spans="1:11" x14ac:dyDescent="0.25">
      <c r="A1271" s="1" t="s">
        <v>1279</v>
      </c>
      <c r="B1271" s="4">
        <v>-0.124721735</v>
      </c>
      <c r="C1271" s="2">
        <v>0.99655156099999997</v>
      </c>
      <c r="D1271" s="4">
        <v>0.38317649599999998</v>
      </c>
      <c r="E1271" s="2">
        <v>4.7080289999999997E-2</v>
      </c>
      <c r="F1271" s="4">
        <v>0.41747520100000002</v>
      </c>
      <c r="G1271" s="2">
        <v>1.361981E-3</v>
      </c>
      <c r="H1271" s="4">
        <v>-9.2715663000000004E-2</v>
      </c>
      <c r="I1271" s="2">
        <v>0.70785187800000005</v>
      </c>
      <c r="J1271" s="4">
        <v>-2.6133217E-2</v>
      </c>
      <c r="K1271" s="2">
        <v>0.96691297099999995</v>
      </c>
    </row>
    <row r="1272" spans="1:11" x14ac:dyDescent="0.25">
      <c r="A1272" s="1" t="s">
        <v>1280</v>
      </c>
      <c r="B1272" s="4">
        <v>-0.23149298800000001</v>
      </c>
      <c r="C1272" s="2">
        <v>0.99655156099999997</v>
      </c>
      <c r="D1272" s="4">
        <v>0.229765358</v>
      </c>
      <c r="E1272" s="2">
        <v>0.78650646800000001</v>
      </c>
      <c r="F1272" s="4">
        <v>-1.034607214</v>
      </c>
      <c r="G1272" s="3">
        <v>6.0399999999999998E-5</v>
      </c>
      <c r="H1272" s="4">
        <v>-0.35811219799999999</v>
      </c>
      <c r="I1272" s="2">
        <v>0.32923387399999998</v>
      </c>
      <c r="J1272" s="4">
        <v>-0.38357190899999999</v>
      </c>
      <c r="K1272" s="2">
        <v>0.433927956</v>
      </c>
    </row>
    <row r="1273" spans="1:11" x14ac:dyDescent="0.25">
      <c r="A1273" s="1" t="s">
        <v>1281</v>
      </c>
      <c r="B1273" s="4">
        <v>6.9353209999999998E-2</v>
      </c>
      <c r="C1273" s="2">
        <v>0.99933818299999999</v>
      </c>
      <c r="D1273" s="4">
        <v>0.12808921500000001</v>
      </c>
      <c r="E1273" s="2">
        <v>0.86552754700000001</v>
      </c>
      <c r="F1273" s="4">
        <v>-0.367639355</v>
      </c>
      <c r="G1273" s="2">
        <v>8.6110292000000005E-2</v>
      </c>
      <c r="H1273" s="4">
        <v>2.8333306999999999E-2</v>
      </c>
      <c r="I1273" s="2">
        <v>0.95895646499999998</v>
      </c>
      <c r="J1273" s="4">
        <v>-4.0073073000000001E-2</v>
      </c>
      <c r="K1273" s="2">
        <v>0.96413807100000004</v>
      </c>
    </row>
    <row r="1274" spans="1:11" x14ac:dyDescent="0.25">
      <c r="A1274" s="1" t="s">
        <v>1282</v>
      </c>
      <c r="B1274" s="4">
        <v>-5.5244828000000003E-2</v>
      </c>
      <c r="C1274" s="2">
        <v>1</v>
      </c>
      <c r="D1274" s="4">
        <v>-0.18450527899999999</v>
      </c>
      <c r="E1274" s="2">
        <v>0.92022978499999997</v>
      </c>
      <c r="F1274" s="4">
        <v>-0.48370944500000002</v>
      </c>
      <c r="G1274" s="2">
        <v>0.39941520600000002</v>
      </c>
      <c r="H1274" s="4">
        <v>-0.95885867499999999</v>
      </c>
      <c r="I1274" s="2">
        <v>5.0284323999999998E-2</v>
      </c>
      <c r="J1274" s="4">
        <v>-0.201860966</v>
      </c>
      <c r="K1274" s="2">
        <v>0.89677563599999999</v>
      </c>
    </row>
    <row r="1275" spans="1:11" x14ac:dyDescent="0.25">
      <c r="A1275" s="1" t="s">
        <v>1283</v>
      </c>
      <c r="B1275" s="4">
        <v>0.119239435</v>
      </c>
      <c r="C1275" s="2">
        <v>0.99655156099999997</v>
      </c>
      <c r="D1275" s="4">
        <v>0.25632546299999998</v>
      </c>
      <c r="E1275" s="2">
        <v>0.51557963699999998</v>
      </c>
      <c r="F1275" s="4">
        <v>0.19722514299999999</v>
      </c>
      <c r="G1275" s="2">
        <v>0.37397522500000002</v>
      </c>
      <c r="H1275" s="4">
        <v>-0.32493492200000001</v>
      </c>
      <c r="I1275" s="2">
        <v>8.9055143000000003E-2</v>
      </c>
      <c r="J1275" s="4">
        <v>0.186548822</v>
      </c>
      <c r="K1275" s="2">
        <v>0.62944562199999998</v>
      </c>
    </row>
    <row r="1276" spans="1:11" x14ac:dyDescent="0.25">
      <c r="A1276" s="1" t="s">
        <v>1284</v>
      </c>
      <c r="B1276" s="4">
        <v>-0.51218922499999997</v>
      </c>
      <c r="C1276" s="2">
        <v>0.99655156099999997</v>
      </c>
      <c r="D1276" s="4">
        <v>-0.34991060000000002</v>
      </c>
      <c r="E1276" s="2">
        <v>0.80162311399999997</v>
      </c>
      <c r="F1276" s="4">
        <v>-0.14974853099999999</v>
      </c>
      <c r="G1276" s="2">
        <v>0.83936066099999995</v>
      </c>
      <c r="H1276" s="4">
        <v>-1.2515459019999999</v>
      </c>
      <c r="I1276" s="2">
        <v>2.4642459999999998E-3</v>
      </c>
      <c r="J1276" s="4">
        <v>-0.46729225299999999</v>
      </c>
      <c r="K1276" s="2">
        <v>0.59754188900000005</v>
      </c>
    </row>
    <row r="1277" spans="1:11" x14ac:dyDescent="0.25">
      <c r="A1277" s="1" t="s">
        <v>1285</v>
      </c>
      <c r="B1277" s="4">
        <v>0.14826741199999999</v>
      </c>
      <c r="C1277" s="2">
        <v>0.99655156099999997</v>
      </c>
      <c r="D1277" s="4">
        <v>-0.171854271</v>
      </c>
      <c r="E1277" s="2">
        <v>0.69546654799999996</v>
      </c>
      <c r="F1277" s="4">
        <v>-0.59416668800000005</v>
      </c>
      <c r="G1277" s="3">
        <v>3.7200000000000003E-5</v>
      </c>
      <c r="H1277" s="4">
        <v>-2.0423230000000001E-2</v>
      </c>
      <c r="I1277" s="2">
        <v>0.96405580899999999</v>
      </c>
      <c r="J1277" s="4">
        <v>-1.6269481999999998E-2</v>
      </c>
      <c r="K1277" s="2">
        <v>0.98385783699999996</v>
      </c>
    </row>
    <row r="1278" spans="1:11" x14ac:dyDescent="0.25">
      <c r="A1278" s="1" t="s">
        <v>1286</v>
      </c>
      <c r="B1278" s="4">
        <v>2.7568658999999999E-2</v>
      </c>
      <c r="C1278" s="2">
        <v>1</v>
      </c>
      <c r="D1278" s="4">
        <v>0.26391303199999999</v>
      </c>
      <c r="E1278" s="2">
        <v>0.45740140699999998</v>
      </c>
      <c r="F1278" s="4">
        <v>0.37367448800000003</v>
      </c>
      <c r="G1278" s="2">
        <v>3.3844111000000003E-2</v>
      </c>
      <c r="H1278" s="4">
        <v>0.34427643899999999</v>
      </c>
      <c r="I1278" s="2">
        <v>4.0165772000000002E-2</v>
      </c>
      <c r="J1278" s="4">
        <v>0.36726186100000002</v>
      </c>
      <c r="K1278" s="2">
        <v>9.4212788000000006E-2</v>
      </c>
    </row>
    <row r="1279" spans="1:11" x14ac:dyDescent="0.25">
      <c r="A1279" s="1" t="s">
        <v>1287</v>
      </c>
      <c r="B1279" s="4">
        <v>-0.190702978</v>
      </c>
      <c r="C1279" s="2">
        <v>0.99655156099999997</v>
      </c>
      <c r="D1279" s="4">
        <v>0.33503513400000001</v>
      </c>
      <c r="E1279" s="2">
        <v>0.16816183600000001</v>
      </c>
      <c r="F1279" s="4">
        <v>1.3159864830000001</v>
      </c>
      <c r="G1279" s="3">
        <v>1.7100000000000001E-27</v>
      </c>
      <c r="H1279" s="4">
        <v>0.66876786799999999</v>
      </c>
      <c r="I1279" s="3">
        <v>3.2899999999999997E-8</v>
      </c>
      <c r="J1279" s="4">
        <v>0.63331218499999997</v>
      </c>
      <c r="K1279" s="2">
        <v>7.4900000000000003E-6</v>
      </c>
    </row>
    <row r="1280" spans="1:11" x14ac:dyDescent="0.25">
      <c r="A1280" s="1" t="s">
        <v>1288</v>
      </c>
      <c r="B1280" s="4">
        <v>-0.10148892800000001</v>
      </c>
      <c r="C1280" s="2">
        <v>0.99655156099999997</v>
      </c>
      <c r="D1280" s="4">
        <v>0.27255211000000001</v>
      </c>
      <c r="E1280" s="2">
        <v>0.56991531200000001</v>
      </c>
      <c r="F1280" s="4">
        <v>0.37294027200000002</v>
      </c>
      <c r="G1280" s="2">
        <v>0.10647822899999999</v>
      </c>
      <c r="H1280" s="4">
        <v>0.41565003099999998</v>
      </c>
      <c r="I1280" s="2">
        <v>4.7326918000000003E-2</v>
      </c>
      <c r="J1280" s="4">
        <v>0.114067856</v>
      </c>
      <c r="K1280" s="2">
        <v>0.85752155100000005</v>
      </c>
    </row>
    <row r="1281" spans="1:11" x14ac:dyDescent="0.25">
      <c r="A1281" s="1" t="s">
        <v>1289</v>
      </c>
      <c r="B1281" s="4">
        <v>0.27500989300000001</v>
      </c>
      <c r="C1281" s="2">
        <v>0.99655156099999997</v>
      </c>
      <c r="D1281" s="4">
        <v>0.88161829800000002</v>
      </c>
      <c r="E1281" s="3">
        <v>3.3200000000000001E-5</v>
      </c>
      <c r="F1281" s="4">
        <v>1.0986498520000001</v>
      </c>
      <c r="G1281" s="3">
        <v>1.1600000000000001E-11</v>
      </c>
      <c r="H1281" s="4">
        <v>0.23850997600000001</v>
      </c>
      <c r="I1281" s="2">
        <v>0.339859456</v>
      </c>
      <c r="J1281" s="4">
        <v>0.305833362</v>
      </c>
      <c r="K1281" s="2">
        <v>0.35061016099999998</v>
      </c>
    </row>
    <row r="1282" spans="1:11" x14ac:dyDescent="0.25">
      <c r="A1282" s="1" t="s">
        <v>1290</v>
      </c>
      <c r="B1282" s="4">
        <v>6.3256007000000003E-2</v>
      </c>
      <c r="C1282" s="2">
        <v>1</v>
      </c>
      <c r="D1282" s="4">
        <v>0.25608931000000001</v>
      </c>
      <c r="E1282" s="2">
        <v>0.82865282799999995</v>
      </c>
      <c r="F1282" s="4">
        <v>0.68492042099999995</v>
      </c>
      <c r="G1282" s="2">
        <v>8.3805395000000005E-2</v>
      </c>
      <c r="H1282" s="4">
        <v>0.20809544399999999</v>
      </c>
      <c r="I1282" s="2">
        <v>0.759851108</v>
      </c>
      <c r="J1282" s="4">
        <v>0.46888649599999999</v>
      </c>
      <c r="K1282" s="2">
        <v>0.498483809</v>
      </c>
    </row>
    <row r="1283" spans="1:11" x14ac:dyDescent="0.25">
      <c r="A1283" s="1" t="s">
        <v>1291</v>
      </c>
      <c r="B1283" s="4">
        <v>-8.2313354000000005E-2</v>
      </c>
      <c r="C1283" s="2">
        <v>0.99958595500000003</v>
      </c>
      <c r="D1283" s="4">
        <v>-0.31958827899999998</v>
      </c>
      <c r="E1283" s="2">
        <v>0.64972034099999998</v>
      </c>
      <c r="F1283" s="4">
        <v>-0.70947294599999999</v>
      </c>
      <c r="G1283" s="2">
        <v>1.1061870999999999E-2</v>
      </c>
      <c r="H1283" s="4">
        <v>0.15450994800000001</v>
      </c>
      <c r="I1283" s="2">
        <v>0.77454593599999999</v>
      </c>
      <c r="J1283" s="4">
        <v>-0.22455982199999999</v>
      </c>
      <c r="K1283" s="2">
        <v>0.76019935999999999</v>
      </c>
    </row>
    <row r="1284" spans="1:11" x14ac:dyDescent="0.25">
      <c r="A1284" s="1" t="s">
        <v>1292</v>
      </c>
      <c r="B1284" s="4">
        <v>-0.229551692</v>
      </c>
      <c r="C1284" s="2">
        <v>0.99655156099999997</v>
      </c>
      <c r="D1284" s="4">
        <v>-0.358121884</v>
      </c>
      <c r="E1284" s="2">
        <v>0.25800959800000001</v>
      </c>
      <c r="F1284" s="4">
        <v>-0.60272749599999997</v>
      </c>
      <c r="G1284" s="2">
        <v>3.00597E-4</v>
      </c>
      <c r="H1284" s="4">
        <v>0.28603168499999998</v>
      </c>
      <c r="I1284" s="2">
        <v>0.169744327</v>
      </c>
      <c r="J1284" s="4">
        <v>9.3606002999999993E-2</v>
      </c>
      <c r="K1284" s="2">
        <v>0.87038832099999996</v>
      </c>
    </row>
    <row r="1285" spans="1:11" x14ac:dyDescent="0.25">
      <c r="A1285" s="1" t="s">
        <v>1293</v>
      </c>
      <c r="B1285" s="4">
        <v>8.0966677000000001E-2</v>
      </c>
      <c r="C1285" s="2">
        <v>0.99655156099999997</v>
      </c>
      <c r="D1285" s="4">
        <v>-0.54028006900000003</v>
      </c>
      <c r="E1285" s="2">
        <v>2.1989451E-2</v>
      </c>
      <c r="F1285" s="4">
        <v>-0.43303228700000002</v>
      </c>
      <c r="G1285" s="2">
        <v>1.4833071E-2</v>
      </c>
      <c r="H1285" s="4">
        <v>0.174711058</v>
      </c>
      <c r="I1285" s="2">
        <v>0.50392724700000002</v>
      </c>
      <c r="J1285" s="4">
        <v>0.10331222700000001</v>
      </c>
      <c r="K1285" s="2">
        <v>0.84609851400000002</v>
      </c>
    </row>
    <row r="1286" spans="1:11" x14ac:dyDescent="0.25">
      <c r="A1286" s="1" t="s">
        <v>1294</v>
      </c>
      <c r="B1286" s="4">
        <v>-0.156576098</v>
      </c>
      <c r="C1286" s="2">
        <v>0.99655156099999997</v>
      </c>
      <c r="D1286" s="4">
        <v>-9.5636688999999997E-2</v>
      </c>
      <c r="E1286" s="2">
        <v>0.80743651900000002</v>
      </c>
      <c r="F1286" s="4">
        <v>-0.26679013299999998</v>
      </c>
      <c r="G1286" s="2">
        <v>2.6583685999999999E-2</v>
      </c>
      <c r="H1286" s="4">
        <v>-0.15161047499999999</v>
      </c>
      <c r="I1286" s="2">
        <v>0.31399777299999998</v>
      </c>
      <c r="J1286" s="4">
        <v>-1.8910428E-2</v>
      </c>
      <c r="K1286" s="2">
        <v>0.97368690300000005</v>
      </c>
    </row>
    <row r="1287" spans="1:11" x14ac:dyDescent="0.25">
      <c r="A1287" s="1" t="s">
        <v>1295</v>
      </c>
      <c r="B1287" s="4">
        <v>-1.4125464000000001E-2</v>
      </c>
      <c r="C1287" s="2">
        <v>1</v>
      </c>
      <c r="D1287" s="4">
        <v>-0.19649665199999999</v>
      </c>
      <c r="E1287" s="2">
        <v>0.685228897</v>
      </c>
      <c r="F1287" s="4">
        <v>-4.2329040999999998E-2</v>
      </c>
      <c r="G1287" s="2">
        <v>0.885489372</v>
      </c>
      <c r="H1287" s="4">
        <v>0.47104836500000002</v>
      </c>
      <c r="I1287" s="2">
        <v>2.9260470000000002E-3</v>
      </c>
      <c r="J1287" s="4">
        <v>0.11675706700000001</v>
      </c>
      <c r="K1287" s="2">
        <v>0.81164140600000001</v>
      </c>
    </row>
    <row r="1288" spans="1:11" x14ac:dyDescent="0.25">
      <c r="A1288" s="1" t="s">
        <v>1296</v>
      </c>
      <c r="B1288" s="4">
        <v>-2.1280802000000001E-2</v>
      </c>
      <c r="C1288" s="2">
        <v>1</v>
      </c>
      <c r="D1288" s="4">
        <v>0.47378625499999999</v>
      </c>
      <c r="E1288" s="2">
        <v>1.3952567000000001E-2</v>
      </c>
      <c r="F1288" s="4">
        <v>0.29494846299999999</v>
      </c>
      <c r="G1288" s="2">
        <v>5.6371302999999998E-2</v>
      </c>
      <c r="H1288" s="4">
        <v>0.188980487</v>
      </c>
      <c r="I1288" s="2">
        <v>0.32212099700000002</v>
      </c>
      <c r="J1288" s="4">
        <v>0.20844336999999999</v>
      </c>
      <c r="K1288" s="2">
        <v>0.44568174100000002</v>
      </c>
    </row>
    <row r="1289" spans="1:11" x14ac:dyDescent="0.25">
      <c r="A1289" s="1" t="s">
        <v>1297</v>
      </c>
      <c r="B1289" s="4">
        <v>-0.119702821</v>
      </c>
      <c r="C1289" s="2">
        <v>0.99655156099999997</v>
      </c>
      <c r="D1289" s="4">
        <v>-0.19580704800000001</v>
      </c>
      <c r="E1289" s="2">
        <v>0.62260764899999999</v>
      </c>
      <c r="F1289" s="4">
        <v>-0.35405252100000001</v>
      </c>
      <c r="G1289" s="2">
        <v>2.7976009999999999E-2</v>
      </c>
      <c r="H1289" s="4">
        <v>6.4932227999999995E-2</v>
      </c>
      <c r="I1289" s="2">
        <v>0.84821899300000003</v>
      </c>
      <c r="J1289" s="4">
        <v>5.1793300000000002E-3</v>
      </c>
      <c r="K1289" s="2">
        <v>0.99349253299999996</v>
      </c>
    </row>
    <row r="1290" spans="1:11" x14ac:dyDescent="0.25">
      <c r="A1290" s="1" t="s">
        <v>1298</v>
      </c>
      <c r="B1290" s="4">
        <v>6.9556639000000003E-2</v>
      </c>
      <c r="C1290" s="2">
        <v>0.99655156099999997</v>
      </c>
      <c r="D1290" s="4">
        <v>0.50956556500000005</v>
      </c>
      <c r="E1290" s="2">
        <v>5.2525569999999997E-3</v>
      </c>
      <c r="F1290" s="4">
        <v>0.435094113</v>
      </c>
      <c r="G1290" s="2">
        <v>1.837806E-3</v>
      </c>
      <c r="H1290" s="4">
        <v>0.228751071</v>
      </c>
      <c r="I1290" s="2">
        <v>0.165786715</v>
      </c>
      <c r="J1290" s="4">
        <v>0.10677901099999999</v>
      </c>
      <c r="K1290" s="2">
        <v>0.78660663900000005</v>
      </c>
    </row>
    <row r="1291" spans="1:11" x14ac:dyDescent="0.25">
      <c r="A1291" s="1" t="s">
        <v>1299</v>
      </c>
      <c r="B1291" s="4">
        <v>-0.52226651300000004</v>
      </c>
      <c r="C1291" s="2">
        <v>0.99655156099999997</v>
      </c>
      <c r="D1291" s="4">
        <v>-5.5633141999999997E-2</v>
      </c>
      <c r="E1291" s="2">
        <v>0.98232355900000001</v>
      </c>
      <c r="F1291" s="4">
        <v>-1.0218092809999999</v>
      </c>
      <c r="G1291" s="2">
        <v>6.5492784999999998E-2</v>
      </c>
      <c r="H1291" s="4">
        <v>-0.46729432100000001</v>
      </c>
      <c r="I1291" s="2">
        <v>0.64758601000000005</v>
      </c>
      <c r="J1291" s="4">
        <v>0</v>
      </c>
      <c r="K1291" s="2">
        <v>1</v>
      </c>
    </row>
    <row r="1292" spans="1:11" x14ac:dyDescent="0.25">
      <c r="A1292" s="1" t="s">
        <v>1300</v>
      </c>
      <c r="B1292" s="4">
        <v>2.5423285E-2</v>
      </c>
      <c r="C1292" s="2">
        <v>1</v>
      </c>
      <c r="D1292" s="4">
        <v>0.110663883</v>
      </c>
      <c r="E1292" s="2">
        <v>0.84837838300000001</v>
      </c>
      <c r="F1292" s="4">
        <v>0.383811717</v>
      </c>
      <c r="G1292" s="2">
        <v>1.6532485E-2</v>
      </c>
      <c r="H1292" s="4">
        <v>9.4736312000000003E-2</v>
      </c>
      <c r="I1292" s="2">
        <v>0.74714552400000001</v>
      </c>
      <c r="J1292" s="4">
        <v>0.18554975900000001</v>
      </c>
      <c r="K1292" s="2">
        <v>0.56358352099999998</v>
      </c>
    </row>
    <row r="1293" spans="1:11" x14ac:dyDescent="0.25">
      <c r="A1293" s="1" t="s">
        <v>1301</v>
      </c>
      <c r="B1293" s="4">
        <v>0.47776953300000002</v>
      </c>
      <c r="C1293" s="2">
        <v>0.65408194600000003</v>
      </c>
      <c r="D1293" s="4">
        <v>1.776032606</v>
      </c>
      <c r="E1293" s="3">
        <v>1.5099999999999999E-13</v>
      </c>
      <c r="F1293" s="4">
        <v>2.2746943289999999</v>
      </c>
      <c r="G1293" s="3">
        <v>3.7600000000000002E-32</v>
      </c>
      <c r="H1293" s="4">
        <v>0.69446695800000002</v>
      </c>
      <c r="I1293" s="2">
        <v>1.157604E-3</v>
      </c>
      <c r="J1293" s="4">
        <v>0.65762728699999995</v>
      </c>
      <c r="K1293" s="2">
        <v>1.4457052E-2</v>
      </c>
    </row>
    <row r="1294" spans="1:11" x14ac:dyDescent="0.25">
      <c r="A1294" s="1" t="s">
        <v>1302</v>
      </c>
      <c r="B1294" s="4">
        <v>7.8275469E-2</v>
      </c>
      <c r="C1294" s="2">
        <v>0.99840925899999999</v>
      </c>
      <c r="D1294" s="4">
        <v>-8.6758674999999993E-2</v>
      </c>
      <c r="E1294" s="2">
        <v>0.922007154</v>
      </c>
      <c r="F1294" s="4">
        <v>-0.57527592500000002</v>
      </c>
      <c r="G1294" s="2">
        <v>2.0758590000000002E-3</v>
      </c>
      <c r="H1294" s="4">
        <v>-0.225988886</v>
      </c>
      <c r="I1294" s="2">
        <v>0.38792765499999998</v>
      </c>
      <c r="J1294" s="4">
        <v>-0.45859063300000003</v>
      </c>
      <c r="K1294" s="2">
        <v>5.7721877999999997E-2</v>
      </c>
    </row>
    <row r="1295" spans="1:11" x14ac:dyDescent="0.25">
      <c r="A1295" s="1" t="s">
        <v>1303</v>
      </c>
      <c r="B1295" s="4">
        <v>-1.9570768999999998E-2</v>
      </c>
      <c r="C1295" s="2">
        <v>1</v>
      </c>
      <c r="D1295" s="4">
        <v>0.81402214100000003</v>
      </c>
      <c r="E1295" s="2">
        <v>3.328049E-3</v>
      </c>
      <c r="F1295" s="4">
        <v>0.93680023999999995</v>
      </c>
      <c r="G1295" s="3">
        <v>4.33E-6</v>
      </c>
      <c r="H1295" s="4">
        <v>0.238020859</v>
      </c>
      <c r="I1295" s="2">
        <v>0.47615623899999998</v>
      </c>
      <c r="J1295" s="4">
        <v>0.172262689</v>
      </c>
      <c r="K1295" s="2">
        <v>0.78433554100000002</v>
      </c>
    </row>
    <row r="1296" spans="1:11" x14ac:dyDescent="0.25">
      <c r="A1296" s="1" t="s">
        <v>1304</v>
      </c>
      <c r="B1296" s="4">
        <v>0.283048941</v>
      </c>
      <c r="C1296" s="2">
        <v>0.99655156099999997</v>
      </c>
      <c r="D1296" s="4">
        <v>1.4600523030000001</v>
      </c>
      <c r="E1296" s="2">
        <v>1.97342E-3</v>
      </c>
      <c r="F1296" s="4">
        <v>1.2254758589999999</v>
      </c>
      <c r="G1296" s="2">
        <v>2.6855680000000002E-3</v>
      </c>
      <c r="H1296" s="4">
        <v>1.590362198</v>
      </c>
      <c r="I1296" s="3">
        <v>1.95E-5</v>
      </c>
      <c r="J1296" s="4">
        <v>0.231400035</v>
      </c>
      <c r="K1296" s="2">
        <v>0.85992476699999998</v>
      </c>
    </row>
    <row r="1297" spans="1:11" x14ac:dyDescent="0.25">
      <c r="A1297" s="1" t="s">
        <v>1305</v>
      </c>
      <c r="B1297" s="4">
        <v>0.17550333500000001</v>
      </c>
      <c r="C1297" s="2">
        <v>0.99655156099999997</v>
      </c>
      <c r="D1297" s="4">
        <v>0.31578168600000001</v>
      </c>
      <c r="E1297" s="2">
        <v>0.54988899599999996</v>
      </c>
      <c r="F1297" s="4">
        <v>0.76670617699999999</v>
      </c>
      <c r="G1297" s="2">
        <v>7.0540499999999999E-4</v>
      </c>
      <c r="H1297" s="4">
        <v>-1.226556E-3</v>
      </c>
      <c r="I1297" s="2">
        <v>0.99862472300000005</v>
      </c>
      <c r="J1297" s="4">
        <v>-9.5396369999999994E-2</v>
      </c>
      <c r="K1297" s="2">
        <v>0.90574454699999996</v>
      </c>
    </row>
    <row r="1298" spans="1:11" x14ac:dyDescent="0.25">
      <c r="A1298" s="1" t="s">
        <v>1306</v>
      </c>
      <c r="B1298" s="4">
        <v>1.6703674000000002E-2</v>
      </c>
      <c r="C1298" s="2">
        <v>1</v>
      </c>
      <c r="D1298" s="4">
        <v>0.14295949199999999</v>
      </c>
      <c r="E1298" s="2">
        <v>0.851335289</v>
      </c>
      <c r="F1298" s="4">
        <v>0.605638711</v>
      </c>
      <c r="G1298" s="2">
        <v>4.2600679999999997E-3</v>
      </c>
      <c r="H1298" s="4">
        <v>-0.192359839</v>
      </c>
      <c r="I1298" s="2">
        <v>0.56963478400000001</v>
      </c>
      <c r="J1298" s="4">
        <v>9.2329022999999996E-2</v>
      </c>
      <c r="K1298" s="2">
        <v>0.89677563599999999</v>
      </c>
    </row>
    <row r="1299" spans="1:11" x14ac:dyDescent="0.25">
      <c r="A1299" s="1" t="s">
        <v>1307</v>
      </c>
      <c r="B1299" s="4">
        <v>2.219216E-3</v>
      </c>
      <c r="C1299" s="2">
        <v>1</v>
      </c>
      <c r="D1299" s="4">
        <v>1.073970034</v>
      </c>
      <c r="E1299" s="2">
        <v>7.6478194999999999E-2</v>
      </c>
      <c r="F1299" s="4">
        <v>1.206659001</v>
      </c>
      <c r="G1299" s="2">
        <v>7.4811119999999998E-3</v>
      </c>
      <c r="H1299" s="4">
        <v>1.0446805640000001</v>
      </c>
      <c r="I1299" s="2">
        <v>2.9309472E-2</v>
      </c>
      <c r="J1299" s="4">
        <v>0.75747656500000005</v>
      </c>
      <c r="K1299" s="2">
        <v>0.33309122600000002</v>
      </c>
    </row>
    <row r="1300" spans="1:11" x14ac:dyDescent="0.25">
      <c r="A1300" s="1" t="s">
        <v>1308</v>
      </c>
      <c r="B1300" s="4">
        <v>-8.5875099999999996E-2</v>
      </c>
      <c r="C1300" s="2">
        <v>0.99655156099999997</v>
      </c>
      <c r="D1300" s="4">
        <v>-0.11056221200000001</v>
      </c>
      <c r="E1300" s="2">
        <v>0.81619659300000003</v>
      </c>
      <c r="F1300" s="4">
        <v>-0.28389209399999998</v>
      </c>
      <c r="G1300" s="2">
        <v>5.4568797000000002E-2</v>
      </c>
      <c r="H1300" s="4">
        <v>-2.8458305999999999E-2</v>
      </c>
      <c r="I1300" s="2">
        <v>0.93480215899999997</v>
      </c>
      <c r="J1300" s="4">
        <v>-0.23213621100000001</v>
      </c>
      <c r="K1300" s="2">
        <v>0.29687463400000003</v>
      </c>
    </row>
    <row r="1301" spans="1:11" x14ac:dyDescent="0.25">
      <c r="A1301" s="1" t="s">
        <v>1309</v>
      </c>
      <c r="B1301" s="4">
        <v>-0.262304394</v>
      </c>
      <c r="C1301" s="2">
        <v>0.99655156099999997</v>
      </c>
      <c r="D1301" s="4">
        <v>-0.50100823800000005</v>
      </c>
      <c r="E1301" s="2">
        <v>7.6786378000000002E-2</v>
      </c>
      <c r="F1301" s="4">
        <v>-0.65530240699999998</v>
      </c>
      <c r="G1301" s="2">
        <v>2.5041400000000002E-4</v>
      </c>
      <c r="H1301" s="4">
        <v>4.7445141000000003E-2</v>
      </c>
      <c r="I1301" s="2">
        <v>0.92157677000000005</v>
      </c>
      <c r="J1301" s="4">
        <v>-0.279729322</v>
      </c>
      <c r="K1301" s="2">
        <v>0.431107713</v>
      </c>
    </row>
    <row r="1302" spans="1:11" x14ac:dyDescent="0.25">
      <c r="A1302" s="1" t="s">
        <v>1310</v>
      </c>
      <c r="B1302" s="4">
        <v>-0.10148127899999999</v>
      </c>
      <c r="C1302" s="2">
        <v>0.99655156099999997</v>
      </c>
      <c r="D1302" s="4">
        <v>0.39548249800000002</v>
      </c>
      <c r="E1302" s="2">
        <v>5.3350795999999999E-2</v>
      </c>
      <c r="F1302" s="4">
        <v>0.48500161899999999</v>
      </c>
      <c r="G1302" s="2">
        <v>3.08626E-4</v>
      </c>
      <c r="H1302" s="4">
        <v>0.231889233</v>
      </c>
      <c r="I1302" s="2">
        <v>0.155910929</v>
      </c>
      <c r="J1302" s="4">
        <v>0.20490120000000001</v>
      </c>
      <c r="K1302" s="2">
        <v>0.43294934200000001</v>
      </c>
    </row>
    <row r="1303" spans="1:11" x14ac:dyDescent="0.25">
      <c r="A1303" s="1" t="s">
        <v>1311</v>
      </c>
      <c r="B1303" s="4">
        <v>0.213400433</v>
      </c>
      <c r="C1303" s="2">
        <v>0.99655156099999997</v>
      </c>
      <c r="D1303" s="4">
        <v>-0.66705029299999996</v>
      </c>
      <c r="E1303" s="2">
        <v>2.0640708000000001E-2</v>
      </c>
      <c r="F1303" s="4">
        <v>-0.67639118300000001</v>
      </c>
      <c r="G1303" s="2">
        <v>8.5597500000000003E-4</v>
      </c>
      <c r="H1303" s="4">
        <v>-0.1911216</v>
      </c>
      <c r="I1303" s="2">
        <v>0.56001191299999997</v>
      </c>
      <c r="J1303" s="4">
        <v>-0.33768539800000003</v>
      </c>
      <c r="K1303" s="2">
        <v>0.33707239900000002</v>
      </c>
    </row>
    <row r="1304" spans="1:11" x14ac:dyDescent="0.25">
      <c r="A1304" s="1" t="s">
        <v>1312</v>
      </c>
      <c r="B1304" s="4">
        <v>-0.14869495299999999</v>
      </c>
      <c r="C1304" s="2">
        <v>0.99933818299999999</v>
      </c>
      <c r="D1304" s="4">
        <v>0.77269429999999995</v>
      </c>
      <c r="E1304" s="2">
        <v>0.23017292</v>
      </c>
      <c r="F1304" s="4">
        <v>2.338015446</v>
      </c>
      <c r="G1304" s="3">
        <v>3.0899999999999998E-11</v>
      </c>
      <c r="H1304" s="4">
        <v>-0.196541994</v>
      </c>
      <c r="I1304" s="2">
        <v>0.82468753299999997</v>
      </c>
      <c r="J1304" s="4">
        <v>-0.35484212999999998</v>
      </c>
      <c r="K1304" s="2">
        <v>0.73611157500000002</v>
      </c>
    </row>
    <row r="1305" spans="1:11" x14ac:dyDescent="0.25">
      <c r="A1305" s="1" t="s">
        <v>1313</v>
      </c>
      <c r="B1305" s="4">
        <v>0.109277264</v>
      </c>
      <c r="C1305" s="2">
        <v>0.99933818299999999</v>
      </c>
      <c r="D1305" s="4">
        <v>0.24660844800000001</v>
      </c>
      <c r="E1305" s="2">
        <v>0.804575402</v>
      </c>
      <c r="F1305" s="4">
        <v>-6.9914714000000003E-2</v>
      </c>
      <c r="G1305" s="2">
        <v>0.89845266700000004</v>
      </c>
      <c r="H1305" s="4">
        <v>-0.69033594899999995</v>
      </c>
      <c r="I1305" s="2">
        <v>1.9281257E-2</v>
      </c>
      <c r="J1305" s="4">
        <v>-0.369718186</v>
      </c>
      <c r="K1305" s="2">
        <v>0.52230351900000005</v>
      </c>
    </row>
    <row r="1306" spans="1:11" x14ac:dyDescent="0.25">
      <c r="A1306" s="1" t="s">
        <v>1314</v>
      </c>
      <c r="B1306" s="4">
        <v>0.14509934599999999</v>
      </c>
      <c r="C1306" s="2">
        <v>0.99655156099999997</v>
      </c>
      <c r="D1306" s="4">
        <v>0.32010427000000002</v>
      </c>
      <c r="E1306" s="2">
        <v>0.51935860300000003</v>
      </c>
      <c r="F1306" s="4">
        <v>0.54240982699999996</v>
      </c>
      <c r="G1306" s="2">
        <v>1.6057742999999999E-2</v>
      </c>
      <c r="H1306" s="4">
        <v>-6.9101313999999997E-2</v>
      </c>
      <c r="I1306" s="2">
        <v>0.90135986499999998</v>
      </c>
      <c r="J1306" s="4">
        <v>7.1246401000000001E-2</v>
      </c>
      <c r="K1306" s="2">
        <v>0.93674473700000005</v>
      </c>
    </row>
    <row r="1307" spans="1:11" x14ac:dyDescent="0.25">
      <c r="A1307" s="1" t="s">
        <v>1315</v>
      </c>
      <c r="B1307" s="4">
        <v>0.525390099</v>
      </c>
      <c r="C1307" s="2">
        <v>0.94036786000000006</v>
      </c>
      <c r="D1307" s="4">
        <v>0.192491629</v>
      </c>
      <c r="E1307" s="2">
        <v>0.86479724199999997</v>
      </c>
      <c r="F1307" s="4">
        <v>0.49537403499999999</v>
      </c>
      <c r="G1307" s="2">
        <v>0.156865116</v>
      </c>
      <c r="H1307" s="4">
        <v>0.23776478000000001</v>
      </c>
      <c r="I1307" s="2">
        <v>0.66249416999999999</v>
      </c>
      <c r="J1307" s="4">
        <v>0.94929461199999998</v>
      </c>
      <c r="K1307" s="2">
        <v>6.4382379999999998E-3</v>
      </c>
    </row>
    <row r="1308" spans="1:11" x14ac:dyDescent="0.25">
      <c r="A1308" s="1" t="s">
        <v>1316</v>
      </c>
      <c r="B1308" s="4">
        <v>0.19268286600000001</v>
      </c>
      <c r="C1308" s="2">
        <v>0.99655156099999997</v>
      </c>
      <c r="D1308" s="4">
        <v>-0.71739457699999998</v>
      </c>
      <c r="E1308" s="2">
        <v>7.9857213999999996E-2</v>
      </c>
      <c r="F1308" s="4">
        <v>0.11594512</v>
      </c>
      <c r="G1308" s="2">
        <v>0.78655727600000003</v>
      </c>
      <c r="H1308" s="4">
        <v>-0.25497593699999999</v>
      </c>
      <c r="I1308" s="2">
        <v>0.54230799500000004</v>
      </c>
      <c r="J1308" s="4">
        <v>-0.282761818</v>
      </c>
      <c r="K1308" s="2">
        <v>0.63546477899999998</v>
      </c>
    </row>
    <row r="1309" spans="1:11" x14ac:dyDescent="0.25">
      <c r="A1309" s="1" t="s">
        <v>1317</v>
      </c>
      <c r="B1309" s="4">
        <v>0.63635887199999996</v>
      </c>
      <c r="C1309" s="2">
        <v>1.0091057E-2</v>
      </c>
      <c r="D1309" s="4">
        <v>2.4727259429999999</v>
      </c>
      <c r="E1309" s="3">
        <v>5.4000000000000001E-39</v>
      </c>
      <c r="F1309" s="4">
        <v>2.365883368</v>
      </c>
      <c r="G1309" s="3">
        <v>1.9000000000000002E-52</v>
      </c>
      <c r="H1309" s="4">
        <v>0.485192705</v>
      </c>
      <c r="I1309" s="2">
        <v>7.3056780000000003E-3</v>
      </c>
      <c r="J1309" s="4">
        <v>6.0674811000000002E-2</v>
      </c>
      <c r="K1309" s="2">
        <v>0.93399810999999999</v>
      </c>
    </row>
    <row r="1310" spans="1:11" x14ac:dyDescent="0.25">
      <c r="A1310" s="1" t="s">
        <v>1318</v>
      </c>
      <c r="B1310" s="4">
        <v>0.156769565</v>
      </c>
      <c r="C1310" s="2">
        <v>0.99655156099999997</v>
      </c>
      <c r="D1310" s="4">
        <v>1.262985824</v>
      </c>
      <c r="E1310" s="3">
        <v>1.15E-6</v>
      </c>
      <c r="F1310" s="4">
        <v>1.398728771</v>
      </c>
      <c r="G1310" s="3">
        <v>1.38E-11</v>
      </c>
      <c r="H1310" s="4">
        <v>0.61963826</v>
      </c>
      <c r="I1310" s="2">
        <v>7.4356550000000002E-3</v>
      </c>
      <c r="J1310" s="4">
        <v>0.53336544799999996</v>
      </c>
      <c r="K1310" s="2">
        <v>0.104552146</v>
      </c>
    </row>
    <row r="1311" spans="1:11" x14ac:dyDescent="0.25">
      <c r="A1311" s="1" t="s">
        <v>1319</v>
      </c>
      <c r="B1311" s="4">
        <v>0.32496300500000003</v>
      </c>
      <c r="C1311" s="2">
        <v>0.99655156099999997</v>
      </c>
      <c r="D1311" s="4">
        <v>-0.30476249500000002</v>
      </c>
      <c r="E1311" s="2">
        <v>0.72376009500000005</v>
      </c>
      <c r="F1311" s="4">
        <v>-0.87206795100000001</v>
      </c>
      <c r="G1311" s="2">
        <v>3.3650619999999998E-3</v>
      </c>
      <c r="H1311" s="4">
        <v>-4.2357679000000002E-2</v>
      </c>
      <c r="I1311" s="2">
        <v>0.95968168600000003</v>
      </c>
      <c r="J1311" s="4">
        <v>-0.21266653199999999</v>
      </c>
      <c r="K1311" s="2">
        <v>0.79298791000000002</v>
      </c>
    </row>
    <row r="1312" spans="1:11" x14ac:dyDescent="0.25">
      <c r="A1312" s="1" t="s">
        <v>1320</v>
      </c>
      <c r="B1312" s="4">
        <v>6.1745345E-2</v>
      </c>
      <c r="C1312" s="2">
        <v>0.99840925899999999</v>
      </c>
      <c r="D1312" s="4">
        <v>-0.25687113299999997</v>
      </c>
      <c r="E1312" s="2">
        <v>0.429630815</v>
      </c>
      <c r="F1312" s="4">
        <v>-0.38195167299999999</v>
      </c>
      <c r="G1312" s="2">
        <v>1.4818988E-2</v>
      </c>
      <c r="H1312" s="4">
        <v>0.43470638700000003</v>
      </c>
      <c r="I1312" s="2">
        <v>3.0703449999999999E-3</v>
      </c>
      <c r="J1312" s="4">
        <v>0.43700220299999998</v>
      </c>
      <c r="K1312" s="2">
        <v>1.7517972E-2</v>
      </c>
    </row>
    <row r="1313" spans="1:11" x14ac:dyDescent="0.25">
      <c r="A1313" s="1" t="s">
        <v>1321</v>
      </c>
      <c r="B1313" s="4">
        <v>-8.5750195000000001E-2</v>
      </c>
      <c r="C1313" s="2">
        <v>1</v>
      </c>
      <c r="D1313" s="4">
        <v>1.9337892999999998E-2</v>
      </c>
      <c r="E1313" s="2">
        <v>0.99389369800000005</v>
      </c>
      <c r="F1313" s="4">
        <v>3.4855064840000001</v>
      </c>
      <c r="G1313" s="3">
        <v>2.4E-16</v>
      </c>
      <c r="H1313" s="4">
        <v>1.1062140380000001</v>
      </c>
      <c r="I1313" s="2">
        <v>5.1720163E-2</v>
      </c>
      <c r="J1313" s="4">
        <v>-0.105780282</v>
      </c>
      <c r="K1313" s="2">
        <v>0.96505217799999998</v>
      </c>
    </row>
    <row r="1314" spans="1:11" x14ac:dyDescent="0.25">
      <c r="A1314" s="1" t="s">
        <v>1322</v>
      </c>
      <c r="B1314" s="4">
        <v>0.102553933</v>
      </c>
      <c r="C1314" s="2">
        <v>0.99655156099999997</v>
      </c>
      <c r="D1314" s="4">
        <v>0.31980476000000002</v>
      </c>
      <c r="E1314" s="2">
        <v>0.50563376199999999</v>
      </c>
      <c r="F1314" s="4">
        <v>0.99873282100000005</v>
      </c>
      <c r="G1314" s="3">
        <v>2.2499999999999999E-7</v>
      </c>
      <c r="H1314" s="4">
        <v>-0.142186122</v>
      </c>
      <c r="I1314" s="2">
        <v>0.72686728099999998</v>
      </c>
      <c r="J1314" s="4">
        <v>0.42340418699999999</v>
      </c>
      <c r="K1314" s="2">
        <v>0.19388087600000001</v>
      </c>
    </row>
    <row r="1315" spans="1:11" x14ac:dyDescent="0.25">
      <c r="A1315" s="1" t="s">
        <v>1323</v>
      </c>
      <c r="B1315" s="4">
        <v>2.8372143999999998E-2</v>
      </c>
      <c r="C1315" s="2">
        <v>1</v>
      </c>
      <c r="D1315" s="4">
        <v>0.44766561799999999</v>
      </c>
      <c r="E1315" s="2">
        <v>0.42360552000000001</v>
      </c>
      <c r="F1315" s="4">
        <v>1.37664801</v>
      </c>
      <c r="G1315" s="3">
        <v>1.88E-8</v>
      </c>
      <c r="H1315" s="4">
        <v>-5.9979899000000003E-2</v>
      </c>
      <c r="I1315" s="2">
        <v>0.93345488300000001</v>
      </c>
      <c r="J1315" s="4">
        <v>0.73538007299999997</v>
      </c>
      <c r="K1315" s="2">
        <v>3.0117199000000001E-2</v>
      </c>
    </row>
    <row r="1316" spans="1:11" x14ac:dyDescent="0.25">
      <c r="A1316" s="1" t="s">
        <v>1324</v>
      </c>
      <c r="B1316" s="4">
        <v>4.3642706000000003E-2</v>
      </c>
      <c r="C1316" s="2">
        <v>1</v>
      </c>
      <c r="D1316" s="4">
        <v>3.6600151999999997E-2</v>
      </c>
      <c r="E1316" s="2">
        <v>0.98232355900000001</v>
      </c>
      <c r="F1316" s="4">
        <v>0.51601905199999998</v>
      </c>
      <c r="G1316" s="2">
        <v>8.3877189000000005E-2</v>
      </c>
      <c r="H1316" s="4">
        <v>-0.42575456499999997</v>
      </c>
      <c r="I1316" s="2">
        <v>0.202155527</v>
      </c>
      <c r="J1316" s="4">
        <v>0.23078486200000001</v>
      </c>
      <c r="K1316" s="2">
        <v>0.757370027</v>
      </c>
    </row>
    <row r="1317" spans="1:11" x14ac:dyDescent="0.25">
      <c r="A1317" s="1" t="s">
        <v>1325</v>
      </c>
      <c r="B1317" s="4">
        <v>-3.403896E-3</v>
      </c>
      <c r="C1317" s="2">
        <v>1</v>
      </c>
      <c r="D1317" s="4">
        <v>-0.45958100899999998</v>
      </c>
      <c r="E1317" s="2">
        <v>0.305080609</v>
      </c>
      <c r="F1317" s="4">
        <v>-0.48764298900000003</v>
      </c>
      <c r="G1317" s="2">
        <v>6.0997533999999999E-2</v>
      </c>
      <c r="H1317" s="4">
        <v>-5.2959607999999998E-2</v>
      </c>
      <c r="I1317" s="2">
        <v>0.92646261799999996</v>
      </c>
      <c r="J1317" s="4">
        <v>-0.130482443</v>
      </c>
      <c r="K1317" s="2">
        <v>0.85626619100000001</v>
      </c>
    </row>
    <row r="1318" spans="1:11" x14ac:dyDescent="0.25">
      <c r="A1318" s="1" t="s">
        <v>1326</v>
      </c>
      <c r="B1318" s="4">
        <v>4.1167744999999999E-2</v>
      </c>
      <c r="C1318" s="2">
        <v>1</v>
      </c>
      <c r="D1318" s="4">
        <v>0.45204902499999999</v>
      </c>
      <c r="E1318" s="2">
        <v>0.161474803</v>
      </c>
      <c r="F1318" s="4">
        <v>0.75359304999999999</v>
      </c>
      <c r="G1318" s="3">
        <v>5.8499999999999999E-5</v>
      </c>
      <c r="H1318" s="4">
        <v>0.227762941</v>
      </c>
      <c r="I1318" s="2">
        <v>0.41737742700000002</v>
      </c>
      <c r="J1318" s="4">
        <v>0.37618906600000002</v>
      </c>
      <c r="K1318" s="2">
        <v>0.21280028000000001</v>
      </c>
    </row>
    <row r="1319" spans="1:11" x14ac:dyDescent="0.25">
      <c r="A1319" s="1" t="s">
        <v>1327</v>
      </c>
      <c r="B1319" s="4">
        <v>-0.28261267699999998</v>
      </c>
      <c r="C1319" s="2">
        <v>0.99655156099999997</v>
      </c>
      <c r="D1319" s="4">
        <v>-0.26157122700000002</v>
      </c>
      <c r="E1319" s="2">
        <v>0.72266847700000003</v>
      </c>
      <c r="F1319" s="4">
        <v>-0.60704081300000001</v>
      </c>
      <c r="G1319" s="2">
        <v>2.2989180000000001E-2</v>
      </c>
      <c r="H1319" s="4">
        <v>0.21037883099999999</v>
      </c>
      <c r="I1319" s="2">
        <v>0.57207152800000005</v>
      </c>
      <c r="J1319" s="4">
        <v>-1.71467E-3</v>
      </c>
      <c r="K1319" s="2">
        <v>0.99820327200000003</v>
      </c>
    </row>
    <row r="1320" spans="1:11" x14ac:dyDescent="0.25">
      <c r="A1320" s="1" t="s">
        <v>1328</v>
      </c>
      <c r="B1320" s="4">
        <v>8.9936983999999998E-2</v>
      </c>
      <c r="C1320" s="2">
        <v>1</v>
      </c>
      <c r="D1320" s="4">
        <v>-8.0043830000000003E-3</v>
      </c>
      <c r="E1320" s="2">
        <v>0.99790281700000005</v>
      </c>
      <c r="F1320" s="4">
        <v>-1.1313703829999999</v>
      </c>
      <c r="G1320" s="2">
        <v>4.1335153999999999E-2</v>
      </c>
      <c r="H1320" s="4">
        <v>-0.144984429</v>
      </c>
      <c r="I1320" s="2">
        <v>0.91605027100000003</v>
      </c>
      <c r="J1320" s="4">
        <v>0.22965126199999999</v>
      </c>
      <c r="K1320" s="2">
        <v>0.89792831500000003</v>
      </c>
    </row>
    <row r="1321" spans="1:11" x14ac:dyDescent="0.25">
      <c r="A1321" s="1" t="s">
        <v>1329</v>
      </c>
      <c r="B1321" s="4">
        <v>8.2361392000000005E-2</v>
      </c>
      <c r="C1321" s="2">
        <v>0.99958595500000003</v>
      </c>
      <c r="D1321" s="4">
        <v>0.27850636099999998</v>
      </c>
      <c r="E1321" s="2">
        <v>0.68990587000000003</v>
      </c>
      <c r="F1321" s="4">
        <v>0.56777738300000002</v>
      </c>
      <c r="G1321" s="2">
        <v>3.6476126999999997E-2</v>
      </c>
      <c r="H1321" s="4">
        <v>-6.0099769999999997E-2</v>
      </c>
      <c r="I1321" s="2">
        <v>0.92589103699999997</v>
      </c>
      <c r="J1321" s="4">
        <v>-0.223499331</v>
      </c>
      <c r="K1321" s="2">
        <v>0.73168520599999998</v>
      </c>
    </row>
    <row r="1322" spans="1:11" x14ac:dyDescent="0.25">
      <c r="A1322" s="1" t="s">
        <v>1330</v>
      </c>
      <c r="B1322" s="4">
        <v>-0.13594134199999999</v>
      </c>
      <c r="C1322" s="2">
        <v>0.99655156099999997</v>
      </c>
      <c r="D1322" s="4">
        <v>0.883491782</v>
      </c>
      <c r="E1322" s="2">
        <v>6.3988000000000001E-4</v>
      </c>
      <c r="F1322" s="4">
        <v>1.177141067</v>
      </c>
      <c r="G1322" s="3">
        <v>8.2900000000000003E-10</v>
      </c>
      <c r="H1322" s="4">
        <v>0.33511412899999998</v>
      </c>
      <c r="I1322" s="2">
        <v>0.20367223700000001</v>
      </c>
      <c r="J1322" s="4">
        <v>0.32776086900000001</v>
      </c>
      <c r="K1322" s="2">
        <v>0.40774154200000001</v>
      </c>
    </row>
    <row r="1323" spans="1:11" x14ac:dyDescent="0.25">
      <c r="A1323" s="1" t="s">
        <v>1331</v>
      </c>
      <c r="B1323" s="4">
        <v>0.22619640599999999</v>
      </c>
      <c r="C1323" s="2">
        <v>0.99655156099999997</v>
      </c>
      <c r="D1323" s="4">
        <v>-0.25855170100000002</v>
      </c>
      <c r="E1323" s="2">
        <v>0.84303461499999999</v>
      </c>
      <c r="F1323" s="4">
        <v>-6.5416216999999999E-2</v>
      </c>
      <c r="G1323" s="2">
        <v>0.91764037799999998</v>
      </c>
      <c r="H1323" s="4">
        <v>-0.69049339200000004</v>
      </c>
      <c r="I1323" s="2">
        <v>6.5190859000000004E-2</v>
      </c>
      <c r="J1323" s="4">
        <v>-0.51383235500000002</v>
      </c>
      <c r="K1323" s="2">
        <v>0.40240287200000002</v>
      </c>
    </row>
    <row r="1324" spans="1:11" x14ac:dyDescent="0.25">
      <c r="A1324" s="1" t="s">
        <v>1332</v>
      </c>
      <c r="B1324" s="4">
        <v>-4.4150880000000003E-2</v>
      </c>
      <c r="C1324" s="2">
        <v>1</v>
      </c>
      <c r="D1324" s="4">
        <v>5.6187068E-2</v>
      </c>
      <c r="E1324" s="2">
        <v>0.95280574900000004</v>
      </c>
      <c r="F1324" s="4">
        <v>-6.9595900000000001E-4</v>
      </c>
      <c r="G1324" s="2">
        <v>0.99790603200000005</v>
      </c>
      <c r="H1324" s="4">
        <v>0.43166759399999999</v>
      </c>
      <c r="I1324" s="2">
        <v>1.4687347999999999E-2</v>
      </c>
      <c r="J1324" s="4">
        <v>0.293671666</v>
      </c>
      <c r="K1324" s="2">
        <v>0.33907321299999998</v>
      </c>
    </row>
    <row r="1325" spans="1:11" x14ac:dyDescent="0.25">
      <c r="A1325" s="1" t="s">
        <v>1333</v>
      </c>
      <c r="B1325" s="4">
        <v>-5.6962042999999997E-2</v>
      </c>
      <c r="C1325" s="2">
        <v>0.99840925899999999</v>
      </c>
      <c r="D1325" s="4">
        <v>-0.30392752200000001</v>
      </c>
      <c r="E1325" s="2">
        <v>0.202032565</v>
      </c>
      <c r="F1325" s="4">
        <v>5.5562318999999999E-2</v>
      </c>
      <c r="G1325" s="2">
        <v>0.79855124200000005</v>
      </c>
      <c r="H1325" s="4">
        <v>-0.42280347299999999</v>
      </c>
      <c r="I1325" s="2">
        <v>5.3332499999999997E-4</v>
      </c>
      <c r="J1325" s="4">
        <v>-0.15208883200000001</v>
      </c>
      <c r="K1325" s="2">
        <v>0.59827614799999995</v>
      </c>
    </row>
    <row r="1326" spans="1:11" x14ac:dyDescent="0.25">
      <c r="A1326" s="1" t="s">
        <v>1334</v>
      </c>
      <c r="B1326" s="4">
        <v>-0.26270374800000001</v>
      </c>
      <c r="C1326" s="2">
        <v>0.99655156099999997</v>
      </c>
      <c r="D1326" s="4">
        <v>-0.314872824</v>
      </c>
      <c r="E1326" s="2">
        <v>0.35268353299999999</v>
      </c>
      <c r="F1326" s="4">
        <v>-0.36431781600000002</v>
      </c>
      <c r="G1326" s="2">
        <v>5.0554396000000001E-2</v>
      </c>
      <c r="H1326" s="4">
        <v>-7.3766514000000005E-2</v>
      </c>
      <c r="I1326" s="2">
        <v>0.84492539499999997</v>
      </c>
      <c r="J1326" s="4">
        <v>-5.5970333999999997E-2</v>
      </c>
      <c r="K1326" s="2">
        <v>0.93342493000000004</v>
      </c>
    </row>
    <row r="1327" spans="1:11" x14ac:dyDescent="0.25">
      <c r="A1327" s="1" t="s">
        <v>1335</v>
      </c>
      <c r="B1327" s="4">
        <v>-0.166562553</v>
      </c>
      <c r="C1327" s="2">
        <v>0.99655156099999997</v>
      </c>
      <c r="D1327" s="4">
        <v>0.49446290799999998</v>
      </c>
      <c r="E1327" s="2">
        <v>7.0152419999999997E-3</v>
      </c>
      <c r="F1327" s="4">
        <v>0.44363186700000001</v>
      </c>
      <c r="G1327" s="2">
        <v>1.36769E-3</v>
      </c>
      <c r="H1327" s="4">
        <v>8.6300946000000003E-2</v>
      </c>
      <c r="I1327" s="2">
        <v>0.75322011899999997</v>
      </c>
      <c r="J1327" s="4">
        <v>0.12709056399999999</v>
      </c>
      <c r="K1327" s="2">
        <v>0.73273582100000001</v>
      </c>
    </row>
    <row r="1328" spans="1:11" x14ac:dyDescent="0.25">
      <c r="A1328" s="1" t="s">
        <v>1336</v>
      </c>
      <c r="B1328" s="4">
        <v>-6.4712087000000001E-2</v>
      </c>
      <c r="C1328" s="2">
        <v>0.99840925899999999</v>
      </c>
      <c r="D1328" s="4">
        <v>0.92909781800000002</v>
      </c>
      <c r="E1328" s="3">
        <v>2.0999999999999999E-8</v>
      </c>
      <c r="F1328" s="4">
        <v>0.97807456199999998</v>
      </c>
      <c r="G1328" s="3">
        <v>8.0999999999999996E-14</v>
      </c>
      <c r="H1328" s="4">
        <v>0.39415339900000002</v>
      </c>
      <c r="I1328" s="2">
        <v>6.6910709999999998E-3</v>
      </c>
      <c r="J1328" s="4">
        <v>0.27772531299999997</v>
      </c>
      <c r="K1328" s="2">
        <v>0.23876283800000001</v>
      </c>
    </row>
    <row r="1329" spans="1:11" x14ac:dyDescent="0.25">
      <c r="A1329" s="1" t="s">
        <v>1337</v>
      </c>
      <c r="B1329" s="4">
        <v>0.20867762000000001</v>
      </c>
      <c r="C1329" s="2">
        <v>0.99655156099999997</v>
      </c>
      <c r="D1329" s="4">
        <v>1.488206814</v>
      </c>
      <c r="E1329" s="3">
        <v>7.8600000000000002E-8</v>
      </c>
      <c r="F1329" s="4">
        <v>2.0096714410000001</v>
      </c>
      <c r="G1329" s="3">
        <v>5.5500000000000001E-20</v>
      </c>
      <c r="H1329" s="4">
        <v>0.53868403799999998</v>
      </c>
      <c r="I1329" s="2">
        <v>4.7396006999999997E-2</v>
      </c>
      <c r="J1329" s="4">
        <v>0.37803344900000002</v>
      </c>
      <c r="K1329" s="2">
        <v>0.43124952999999999</v>
      </c>
    </row>
    <row r="1330" spans="1:11" x14ac:dyDescent="0.25">
      <c r="A1330" s="1" t="s">
        <v>1338</v>
      </c>
      <c r="B1330" s="4">
        <v>3.5339447000000003E-2</v>
      </c>
      <c r="C1330" s="2">
        <v>1</v>
      </c>
      <c r="D1330" s="4">
        <v>0.75514422299999995</v>
      </c>
      <c r="E1330" s="2">
        <v>0.15833082500000001</v>
      </c>
      <c r="F1330" s="4">
        <v>0.884996844</v>
      </c>
      <c r="G1330" s="2">
        <v>1.5236316999999999E-2</v>
      </c>
      <c r="H1330" s="4">
        <v>-0.43227120200000002</v>
      </c>
      <c r="I1330" s="2">
        <v>0.34780302400000002</v>
      </c>
      <c r="J1330" s="4">
        <v>-0.51163078200000001</v>
      </c>
      <c r="K1330" s="2">
        <v>0.39213560600000003</v>
      </c>
    </row>
    <row r="1331" spans="1:11" x14ac:dyDescent="0.25">
      <c r="A1331" s="1" t="s">
        <v>1339</v>
      </c>
      <c r="B1331" s="4">
        <v>-8.4258652000000003E-2</v>
      </c>
      <c r="C1331" s="2">
        <v>0.99840925899999999</v>
      </c>
      <c r="D1331" s="4">
        <v>-0.199081965</v>
      </c>
      <c r="E1331" s="2">
        <v>0.74678863200000001</v>
      </c>
      <c r="F1331" s="4">
        <v>-0.55951813699999997</v>
      </c>
      <c r="G1331" s="2">
        <v>6.6270720000000003E-3</v>
      </c>
      <c r="H1331" s="4">
        <v>-0.119598212</v>
      </c>
      <c r="I1331" s="2">
        <v>0.75513754</v>
      </c>
      <c r="J1331" s="4">
        <v>-8.7511429000000002E-2</v>
      </c>
      <c r="K1331" s="2">
        <v>0.89755036700000002</v>
      </c>
    </row>
    <row r="1332" spans="1:11" x14ac:dyDescent="0.25">
      <c r="A1332" s="1" t="s">
        <v>1340</v>
      </c>
      <c r="B1332" s="4">
        <v>0.17533400900000001</v>
      </c>
      <c r="C1332" s="2">
        <v>0.99655156099999997</v>
      </c>
      <c r="D1332" s="4">
        <v>-0.34995307799999997</v>
      </c>
      <c r="E1332" s="2">
        <v>0.201318671</v>
      </c>
      <c r="F1332" s="4">
        <v>-0.33835530800000002</v>
      </c>
      <c r="G1332" s="2">
        <v>4.3980650000000003E-2</v>
      </c>
      <c r="H1332" s="4">
        <v>-7.0548008999999995E-2</v>
      </c>
      <c r="I1332" s="2">
        <v>0.83379611499999995</v>
      </c>
      <c r="J1332" s="4">
        <v>-0.20030994199999999</v>
      </c>
      <c r="K1332" s="2">
        <v>0.50960753999999997</v>
      </c>
    </row>
    <row r="1333" spans="1:11" x14ac:dyDescent="0.25">
      <c r="A1333" s="1" t="s">
        <v>1341</v>
      </c>
      <c r="B1333" s="4">
        <v>-9.7994252000000004E-2</v>
      </c>
      <c r="C1333" s="2">
        <v>0.99655156099999997</v>
      </c>
      <c r="D1333" s="4">
        <v>-0.186170319</v>
      </c>
      <c r="E1333" s="2">
        <v>0.71974702700000004</v>
      </c>
      <c r="F1333" s="4">
        <v>-0.46819423599999999</v>
      </c>
      <c r="G1333" s="2">
        <v>8.8719279999999994E-3</v>
      </c>
      <c r="H1333" s="4">
        <v>0.24716038000000001</v>
      </c>
      <c r="I1333" s="2">
        <v>0.27830511899999999</v>
      </c>
      <c r="J1333" s="4">
        <v>5.8474691000000002E-2</v>
      </c>
      <c r="K1333" s="2">
        <v>0.93342493000000004</v>
      </c>
    </row>
    <row r="1334" spans="1:11" x14ac:dyDescent="0.25">
      <c r="A1334" s="1" t="s">
        <v>1342</v>
      </c>
      <c r="B1334" s="4">
        <v>0.28219488399999998</v>
      </c>
      <c r="C1334" s="2">
        <v>0.99655156099999997</v>
      </c>
      <c r="D1334" s="4">
        <v>-0.17387591999999999</v>
      </c>
      <c r="E1334" s="2">
        <v>0.91371306699999999</v>
      </c>
      <c r="F1334" s="4">
        <v>-0.171183322</v>
      </c>
      <c r="G1334" s="2">
        <v>0.77372988399999998</v>
      </c>
      <c r="H1334" s="4">
        <v>-1.061894917</v>
      </c>
      <c r="I1334" s="2">
        <v>4.7417730000000003E-3</v>
      </c>
      <c r="J1334" s="4">
        <v>-0.76747673599999999</v>
      </c>
      <c r="K1334" s="2">
        <v>0.16232728199999999</v>
      </c>
    </row>
    <row r="1335" spans="1:11" x14ac:dyDescent="0.25">
      <c r="A1335" s="1" t="s">
        <v>1343</v>
      </c>
      <c r="B1335" s="4">
        <v>-0.110496547</v>
      </c>
      <c r="C1335" s="2">
        <v>0.99655156099999997</v>
      </c>
      <c r="D1335" s="4">
        <v>0.54184942199999997</v>
      </c>
      <c r="E1335" s="2">
        <v>6.1447430000000003E-3</v>
      </c>
      <c r="F1335" s="4">
        <v>0.46240381200000003</v>
      </c>
      <c r="G1335" s="2">
        <v>1.972045E-3</v>
      </c>
      <c r="H1335" s="4">
        <v>0.12459316099999999</v>
      </c>
      <c r="I1335" s="2">
        <v>0.63800858299999996</v>
      </c>
      <c r="J1335" s="4">
        <v>8.4168520000000007E-3</v>
      </c>
      <c r="K1335" s="2">
        <v>0.99168471000000002</v>
      </c>
    </row>
    <row r="1336" spans="1:11" x14ac:dyDescent="0.25">
      <c r="A1336" s="1" t="s">
        <v>1344</v>
      </c>
      <c r="B1336" s="4">
        <v>-0.23280857199999999</v>
      </c>
      <c r="C1336" s="2">
        <v>0.99655156099999997</v>
      </c>
      <c r="D1336" s="4">
        <v>-0.78362844200000004</v>
      </c>
      <c r="E1336" s="2">
        <v>9.0900351000000004E-2</v>
      </c>
      <c r="F1336" s="4">
        <v>-0.57746189400000003</v>
      </c>
      <c r="G1336" s="2">
        <v>8.8276336999999996E-2</v>
      </c>
      <c r="H1336" s="4">
        <v>-0.209964334</v>
      </c>
      <c r="I1336" s="2">
        <v>0.66376263999999996</v>
      </c>
      <c r="J1336" s="4">
        <v>-5.2433372999999998E-2</v>
      </c>
      <c r="K1336" s="2">
        <v>0.96691297099999995</v>
      </c>
    </row>
    <row r="1337" spans="1:11" x14ac:dyDescent="0.25">
      <c r="A1337" s="1" t="s">
        <v>1345</v>
      </c>
      <c r="B1337" s="4">
        <v>0.32781622900000001</v>
      </c>
      <c r="C1337" s="2">
        <v>0.99655156099999997</v>
      </c>
      <c r="D1337" s="4">
        <v>1.0660653609999999</v>
      </c>
      <c r="E1337" s="2">
        <v>0.106607062</v>
      </c>
      <c r="F1337" s="4">
        <v>0.95012272200000003</v>
      </c>
      <c r="G1337" s="2">
        <v>9.8471028000000002E-2</v>
      </c>
      <c r="H1337" s="4">
        <v>0.25648348399999998</v>
      </c>
      <c r="I1337" s="2">
        <v>0.84145820800000004</v>
      </c>
      <c r="J1337" s="4">
        <v>0</v>
      </c>
      <c r="K1337" s="2">
        <v>1</v>
      </c>
    </row>
    <row r="1338" spans="1:11" x14ac:dyDescent="0.25">
      <c r="A1338" s="1" t="s">
        <v>1346</v>
      </c>
      <c r="B1338" s="4">
        <v>-5.3429906999999999E-2</v>
      </c>
      <c r="C1338" s="2">
        <v>0.99840925899999999</v>
      </c>
      <c r="D1338" s="4">
        <v>-0.287347399</v>
      </c>
      <c r="E1338" s="2">
        <v>0.18581861799999999</v>
      </c>
      <c r="F1338" s="4">
        <v>-0.25766977600000002</v>
      </c>
      <c r="G1338" s="2">
        <v>6.2639456999999996E-2</v>
      </c>
      <c r="H1338" s="4">
        <v>9.5887420000000001E-2</v>
      </c>
      <c r="I1338" s="2">
        <v>0.67101075300000002</v>
      </c>
      <c r="J1338" s="4">
        <v>-0.19276349100000001</v>
      </c>
      <c r="K1338" s="2">
        <v>0.40142888799999998</v>
      </c>
    </row>
    <row r="1339" spans="1:11" x14ac:dyDescent="0.25">
      <c r="A1339" s="1" t="s">
        <v>1347</v>
      </c>
      <c r="B1339" s="4">
        <v>7.4808303000000007E-2</v>
      </c>
      <c r="C1339" s="2">
        <v>0.99933818299999999</v>
      </c>
      <c r="D1339" s="4">
        <v>-0.39621759499999998</v>
      </c>
      <c r="E1339" s="2">
        <v>0.38728031000000002</v>
      </c>
      <c r="F1339" s="4">
        <v>-0.437813652</v>
      </c>
      <c r="G1339" s="2">
        <v>7.5873256E-2</v>
      </c>
      <c r="H1339" s="4">
        <v>-0.19695991900000001</v>
      </c>
      <c r="I1339" s="2">
        <v>0.58342814899999995</v>
      </c>
      <c r="J1339" s="4">
        <v>-0.31219571200000001</v>
      </c>
      <c r="K1339" s="2">
        <v>0.44986638400000001</v>
      </c>
    </row>
    <row r="1340" spans="1:11" x14ac:dyDescent="0.25">
      <c r="A1340" s="1" t="s">
        <v>1348</v>
      </c>
      <c r="B1340" s="4">
        <v>-0.10626303199999999</v>
      </c>
      <c r="C1340" s="2">
        <v>0.99933818299999999</v>
      </c>
      <c r="D1340" s="4">
        <v>-0.31815694300000003</v>
      </c>
      <c r="E1340" s="2">
        <v>0.68766169399999999</v>
      </c>
      <c r="F1340" s="4">
        <v>0.19479777400000001</v>
      </c>
      <c r="G1340" s="2">
        <v>0.63960335999999995</v>
      </c>
      <c r="H1340" s="4">
        <v>0.77227450499999994</v>
      </c>
      <c r="I1340" s="2">
        <v>6.0842559999999997E-3</v>
      </c>
      <c r="J1340" s="4">
        <v>0.402820654</v>
      </c>
      <c r="K1340" s="2">
        <v>0.47043670500000001</v>
      </c>
    </row>
    <row r="1341" spans="1:11" x14ac:dyDescent="0.25">
      <c r="A1341" s="1" t="s">
        <v>1349</v>
      </c>
      <c r="B1341" s="4">
        <v>2.9183679000000001E-2</v>
      </c>
      <c r="C1341" s="2">
        <v>1</v>
      </c>
      <c r="D1341" s="4">
        <v>-0.56286533100000002</v>
      </c>
      <c r="E1341" s="2">
        <v>5.1032873999999999E-2</v>
      </c>
      <c r="F1341" s="4">
        <v>-0.206281774</v>
      </c>
      <c r="G1341" s="2">
        <v>0.42295516900000002</v>
      </c>
      <c r="H1341" s="4">
        <v>-0.338101926</v>
      </c>
      <c r="I1341" s="2">
        <v>0.123371394</v>
      </c>
      <c r="J1341" s="4">
        <v>-0.143419353</v>
      </c>
      <c r="K1341" s="2">
        <v>0.79327304300000001</v>
      </c>
    </row>
    <row r="1342" spans="1:11" x14ac:dyDescent="0.25">
      <c r="A1342" s="1" t="s">
        <v>1350</v>
      </c>
      <c r="B1342" s="4">
        <v>1.9625296E-2</v>
      </c>
      <c r="C1342" s="2">
        <v>1</v>
      </c>
      <c r="D1342" s="4">
        <v>-0.45175336700000002</v>
      </c>
      <c r="E1342" s="2">
        <v>0.61390485800000005</v>
      </c>
      <c r="F1342" s="4">
        <v>0.239872996</v>
      </c>
      <c r="G1342" s="2">
        <v>0.65895408799999999</v>
      </c>
      <c r="H1342" s="4">
        <v>-0.73151606999999996</v>
      </c>
      <c r="I1342" s="2">
        <v>3.3150908E-2</v>
      </c>
      <c r="J1342" s="4">
        <v>-0.17474246900000001</v>
      </c>
      <c r="K1342" s="2">
        <v>0.86611418200000001</v>
      </c>
    </row>
    <row r="1343" spans="1:11" x14ac:dyDescent="0.25">
      <c r="A1343" s="1" t="s">
        <v>1351</v>
      </c>
      <c r="B1343" s="4">
        <v>-0.150455019</v>
      </c>
      <c r="C1343" s="2">
        <v>0.99655156099999997</v>
      </c>
      <c r="D1343" s="4">
        <v>-0.135950032</v>
      </c>
      <c r="E1343" s="2">
        <v>0.78267856099999999</v>
      </c>
      <c r="F1343" s="4">
        <v>-0.34588655499999998</v>
      </c>
      <c r="G1343" s="2">
        <v>3.0562700000000002E-2</v>
      </c>
      <c r="H1343" s="4">
        <v>-5.5848461000000002E-2</v>
      </c>
      <c r="I1343" s="2">
        <v>0.86788120000000002</v>
      </c>
      <c r="J1343" s="4">
        <v>-2.9278485E-2</v>
      </c>
      <c r="K1343" s="2">
        <v>0.96691297099999995</v>
      </c>
    </row>
    <row r="1344" spans="1:11" x14ac:dyDescent="0.25">
      <c r="A1344" s="1" t="s">
        <v>1352</v>
      </c>
      <c r="B1344" s="4">
        <v>-0.108707231</v>
      </c>
      <c r="C1344" s="2">
        <v>0.99933818299999999</v>
      </c>
      <c r="D1344" s="4">
        <v>-0.707940864</v>
      </c>
      <c r="E1344" s="2">
        <v>0.18114345800000001</v>
      </c>
      <c r="F1344" s="4">
        <v>-0.69263812700000005</v>
      </c>
      <c r="G1344" s="2">
        <v>5.4509491E-2</v>
      </c>
      <c r="H1344" s="4">
        <v>-0.36855566000000001</v>
      </c>
      <c r="I1344" s="2">
        <v>0.41005529600000001</v>
      </c>
      <c r="J1344" s="4">
        <v>-0.65703915599999996</v>
      </c>
      <c r="K1344" s="2">
        <v>0.10891017</v>
      </c>
    </row>
    <row r="1345" spans="1:11" x14ac:dyDescent="0.25">
      <c r="A1345" s="1" t="s">
        <v>1353</v>
      </c>
      <c r="B1345" s="4">
        <v>-2.4550986E-2</v>
      </c>
      <c r="C1345" s="2">
        <v>1</v>
      </c>
      <c r="D1345" s="4">
        <v>0.89838010000000001</v>
      </c>
      <c r="E1345" s="2">
        <v>0.24479775100000001</v>
      </c>
      <c r="F1345" s="4">
        <v>1.636964044</v>
      </c>
      <c r="G1345" s="2">
        <v>1.612949E-3</v>
      </c>
      <c r="H1345" s="4">
        <v>0.54080969999999995</v>
      </c>
      <c r="I1345" s="2">
        <v>0.57059721399999996</v>
      </c>
      <c r="J1345" s="4">
        <v>0</v>
      </c>
      <c r="K1345" s="2">
        <v>1</v>
      </c>
    </row>
    <row r="1346" spans="1:11" x14ac:dyDescent="0.25">
      <c r="A1346" s="1" t="s">
        <v>1354</v>
      </c>
      <c r="B1346" s="4">
        <v>0.28158576699999999</v>
      </c>
      <c r="C1346" s="2">
        <v>0.99655156099999997</v>
      </c>
      <c r="D1346" s="4">
        <v>-0.20755884399999999</v>
      </c>
      <c r="E1346" s="2">
        <v>0.89845029700000001</v>
      </c>
      <c r="F1346" s="4">
        <v>-1.3983290639999999</v>
      </c>
      <c r="G1346" s="2">
        <v>5.1252100000000005E-4</v>
      </c>
      <c r="H1346" s="4">
        <v>-0.50467799199999996</v>
      </c>
      <c r="I1346" s="2">
        <v>0.36716789500000002</v>
      </c>
      <c r="J1346" s="4">
        <v>-0.83741400399999999</v>
      </c>
      <c r="K1346" s="2">
        <v>0.137768316</v>
      </c>
    </row>
    <row r="1347" spans="1:11" x14ac:dyDescent="0.25">
      <c r="A1347" s="1" t="s">
        <v>1355</v>
      </c>
      <c r="B1347" s="4">
        <v>-1.9604116000000001E-2</v>
      </c>
      <c r="C1347" s="2">
        <v>1</v>
      </c>
      <c r="D1347" s="4">
        <v>-0.110474498</v>
      </c>
      <c r="E1347" s="2">
        <v>0.87276399699999996</v>
      </c>
      <c r="F1347" s="4">
        <v>9.7936529999999994E-2</v>
      </c>
      <c r="G1347" s="2">
        <v>0.70202336700000001</v>
      </c>
      <c r="H1347" s="4">
        <v>-0.36473988400000001</v>
      </c>
      <c r="I1347" s="2">
        <v>3.5377955000000003E-2</v>
      </c>
      <c r="J1347" s="4">
        <v>-0.12543246299999999</v>
      </c>
      <c r="K1347" s="2">
        <v>0.79113942100000001</v>
      </c>
    </row>
    <row r="1348" spans="1:11" x14ac:dyDescent="0.25">
      <c r="A1348" s="1" t="s">
        <v>1356</v>
      </c>
      <c r="B1348" s="4">
        <v>-0.119022423</v>
      </c>
      <c r="C1348" s="2">
        <v>0.99655156099999997</v>
      </c>
      <c r="D1348" s="4">
        <v>-0.20755448700000001</v>
      </c>
      <c r="E1348" s="2">
        <v>0.71715789399999996</v>
      </c>
      <c r="F1348" s="4">
        <v>-0.37418922599999999</v>
      </c>
      <c r="G1348" s="2">
        <v>8.3823586000000005E-2</v>
      </c>
      <c r="H1348" s="4">
        <v>3.9802441000000001E-2</v>
      </c>
      <c r="I1348" s="2">
        <v>0.93901206400000004</v>
      </c>
      <c r="J1348" s="4">
        <v>1.2884999999999999E-4</v>
      </c>
      <c r="K1348" s="2">
        <v>0.999861848</v>
      </c>
    </row>
    <row r="1349" spans="1:11" x14ac:dyDescent="0.25">
      <c r="A1349" s="1" t="s">
        <v>1357</v>
      </c>
      <c r="B1349" s="4">
        <v>-2.5480086999999998E-2</v>
      </c>
      <c r="C1349" s="2">
        <v>1</v>
      </c>
      <c r="D1349" s="4">
        <v>0.52707728200000004</v>
      </c>
      <c r="E1349" s="2">
        <v>8.6973718000000005E-2</v>
      </c>
      <c r="F1349" s="4">
        <v>0.64156618399999998</v>
      </c>
      <c r="G1349" s="2">
        <v>9.9873499999999994E-4</v>
      </c>
      <c r="H1349" s="4">
        <v>6.1267078000000003E-2</v>
      </c>
      <c r="I1349" s="2">
        <v>0.89946872300000003</v>
      </c>
      <c r="J1349" s="4">
        <v>0.113385203</v>
      </c>
      <c r="K1349" s="2">
        <v>0.85483969699999995</v>
      </c>
    </row>
    <row r="1350" spans="1:11" x14ac:dyDescent="0.25">
      <c r="A1350" s="1" t="s">
        <v>1358</v>
      </c>
      <c r="B1350" s="4">
        <v>0.119072436</v>
      </c>
      <c r="C1350" s="2">
        <v>0.99655156099999997</v>
      </c>
      <c r="D1350" s="4">
        <v>-9.8667003000000003E-2</v>
      </c>
      <c r="E1350" s="2">
        <v>0.83456944799999999</v>
      </c>
      <c r="F1350" s="4">
        <v>-0.27068587</v>
      </c>
      <c r="G1350" s="2">
        <v>5.9004716999999998E-2</v>
      </c>
      <c r="H1350" s="4">
        <v>-5.7988739999999999E-3</v>
      </c>
      <c r="I1350" s="2">
        <v>0.98706125300000003</v>
      </c>
      <c r="J1350" s="4">
        <v>4.9081890000000003E-3</v>
      </c>
      <c r="K1350" s="2">
        <v>0.99349253299999996</v>
      </c>
    </row>
    <row r="1351" spans="1:11" x14ac:dyDescent="0.25">
      <c r="A1351" s="1" t="s">
        <v>1359</v>
      </c>
      <c r="B1351" s="4">
        <v>0.15897455299999999</v>
      </c>
      <c r="C1351" s="2">
        <v>0.99655156099999997</v>
      </c>
      <c r="D1351" s="4">
        <v>-0.31761429400000002</v>
      </c>
      <c r="E1351" s="2">
        <v>0.54484057600000002</v>
      </c>
      <c r="F1351" s="4">
        <v>-8.1937145000000003E-2</v>
      </c>
      <c r="G1351" s="2">
        <v>0.82578019999999996</v>
      </c>
      <c r="H1351" s="4">
        <v>-0.43447427900000002</v>
      </c>
      <c r="I1351" s="2">
        <v>6.7457935999999996E-2</v>
      </c>
      <c r="J1351" s="4">
        <v>-0.184315229</v>
      </c>
      <c r="K1351" s="2">
        <v>0.75281956299999997</v>
      </c>
    </row>
    <row r="1352" spans="1:11" x14ac:dyDescent="0.25">
      <c r="A1352" s="1" t="s">
        <v>1360</v>
      </c>
      <c r="B1352" s="4">
        <v>8.7970420999999993E-2</v>
      </c>
      <c r="C1352" s="2">
        <v>0.99933818299999999</v>
      </c>
      <c r="D1352" s="4">
        <v>-0.30310376500000002</v>
      </c>
      <c r="E1352" s="2">
        <v>0.59477918900000004</v>
      </c>
      <c r="F1352" s="4">
        <v>-0.43139491400000002</v>
      </c>
      <c r="G1352" s="2">
        <v>9.4936987E-2</v>
      </c>
      <c r="H1352" s="4">
        <v>-0.17669790199999999</v>
      </c>
      <c r="I1352" s="2">
        <v>0.65733287299999998</v>
      </c>
      <c r="J1352" s="4">
        <v>-0.57553985100000005</v>
      </c>
      <c r="K1352" s="2">
        <v>4.0965163999999998E-2</v>
      </c>
    </row>
    <row r="1353" spans="1:11" x14ac:dyDescent="0.25">
      <c r="A1353" s="1" t="s">
        <v>1361</v>
      </c>
      <c r="B1353" s="4">
        <v>9.8925351999999994E-2</v>
      </c>
      <c r="C1353" s="2">
        <v>0.99727756199999995</v>
      </c>
      <c r="D1353" s="4">
        <v>-0.39500590000000002</v>
      </c>
      <c r="E1353" s="2">
        <v>0.35586622099999998</v>
      </c>
      <c r="F1353" s="4">
        <v>-0.872789123</v>
      </c>
      <c r="G1353" s="3">
        <v>3.6900000000000002E-5</v>
      </c>
      <c r="H1353" s="4">
        <v>-0.34812188900000002</v>
      </c>
      <c r="I1353" s="2">
        <v>0.234805082</v>
      </c>
      <c r="J1353" s="4">
        <v>0.18395709399999999</v>
      </c>
      <c r="K1353" s="2">
        <v>0.77896113899999997</v>
      </c>
    </row>
    <row r="1354" spans="1:11" x14ac:dyDescent="0.25">
      <c r="A1354" s="1" t="s">
        <v>1362</v>
      </c>
      <c r="B1354" s="4">
        <v>7.6626520000000004E-2</v>
      </c>
      <c r="C1354" s="2">
        <v>0.99840925899999999</v>
      </c>
      <c r="D1354" s="4">
        <v>0.61394590500000001</v>
      </c>
      <c r="E1354" s="2">
        <v>1.0357666999999999E-2</v>
      </c>
      <c r="F1354" s="4">
        <v>0.718077823</v>
      </c>
      <c r="G1354" s="3">
        <v>2.9E-5</v>
      </c>
      <c r="H1354" s="4">
        <v>-0.12244693500000001</v>
      </c>
      <c r="I1354" s="2">
        <v>0.72054863800000002</v>
      </c>
      <c r="J1354" s="4">
        <v>-4.4323105000000002E-2</v>
      </c>
      <c r="K1354" s="2">
        <v>0.95671720199999999</v>
      </c>
    </row>
    <row r="1355" spans="1:11" x14ac:dyDescent="0.25">
      <c r="A1355" s="1" t="s">
        <v>1363</v>
      </c>
      <c r="B1355" s="4">
        <v>0.13872878799999999</v>
      </c>
      <c r="C1355" s="2">
        <v>0.99655156099999997</v>
      </c>
      <c r="D1355" s="4">
        <v>-0.41864807199999998</v>
      </c>
      <c r="E1355" s="2">
        <v>9.3519565999999998E-2</v>
      </c>
      <c r="F1355" s="4">
        <v>-0.39936076999999998</v>
      </c>
      <c r="G1355" s="2">
        <v>1.6473057999999999E-2</v>
      </c>
      <c r="H1355" s="4">
        <v>0.148751311</v>
      </c>
      <c r="I1355" s="2">
        <v>0.57105683100000004</v>
      </c>
      <c r="J1355" s="4">
        <v>-0.115213672</v>
      </c>
      <c r="K1355" s="2">
        <v>0.80752167900000005</v>
      </c>
    </row>
    <row r="1356" spans="1:11" x14ac:dyDescent="0.25">
      <c r="A1356" s="1" t="s">
        <v>1364</v>
      </c>
      <c r="B1356" s="4">
        <v>5.5582019000000003E-2</v>
      </c>
      <c r="C1356" s="2">
        <v>1</v>
      </c>
      <c r="D1356" s="4">
        <v>-0.71676604399999999</v>
      </c>
      <c r="E1356" s="2">
        <v>5.7093299E-2</v>
      </c>
      <c r="F1356" s="4">
        <v>-1.002309229</v>
      </c>
      <c r="G1356" s="3">
        <v>4.5399999999999999E-5</v>
      </c>
      <c r="H1356" s="4">
        <v>-0.33416484600000002</v>
      </c>
      <c r="I1356" s="2">
        <v>0.33208223799999997</v>
      </c>
      <c r="J1356" s="4">
        <v>-0.45795148099999999</v>
      </c>
      <c r="K1356" s="2">
        <v>0.26320697599999998</v>
      </c>
    </row>
    <row r="1357" spans="1:11" x14ac:dyDescent="0.25">
      <c r="A1357" s="1" t="s">
        <v>1365</v>
      </c>
      <c r="B1357" s="4">
        <v>-3.5842269000000003E-2</v>
      </c>
      <c r="C1357" s="2">
        <v>1</v>
      </c>
      <c r="D1357" s="4">
        <v>0.228380689</v>
      </c>
      <c r="E1357" s="2">
        <v>0.90446928400000004</v>
      </c>
      <c r="F1357" s="4">
        <v>0.24928692399999999</v>
      </c>
      <c r="G1357" s="2">
        <v>0.76473639299999996</v>
      </c>
      <c r="H1357" s="4">
        <v>1.5388372960000001</v>
      </c>
      <c r="I1357" s="2">
        <v>5.9411170000000001E-3</v>
      </c>
      <c r="J1357" s="4">
        <v>0</v>
      </c>
      <c r="K1357" s="2">
        <v>1</v>
      </c>
    </row>
    <row r="1358" spans="1:11" x14ac:dyDescent="0.25">
      <c r="A1358" s="1" t="s">
        <v>1366</v>
      </c>
      <c r="B1358" s="4">
        <v>-6.1562902000000003E-2</v>
      </c>
      <c r="C1358" s="2">
        <v>0.99984091600000002</v>
      </c>
      <c r="D1358" s="4">
        <v>0.17166213599999999</v>
      </c>
      <c r="E1358" s="2">
        <v>0.79515680499999997</v>
      </c>
      <c r="F1358" s="4">
        <v>0.37928580699999997</v>
      </c>
      <c r="G1358" s="2">
        <v>9.1994519999999996E-2</v>
      </c>
      <c r="H1358" s="4">
        <v>-0.15966275499999999</v>
      </c>
      <c r="I1358" s="2">
        <v>0.65282980199999996</v>
      </c>
      <c r="J1358" s="4">
        <v>4.5200284E-2</v>
      </c>
      <c r="K1358" s="2">
        <v>0.96179326399999998</v>
      </c>
    </row>
    <row r="1359" spans="1:11" x14ac:dyDescent="0.25">
      <c r="A1359" s="1" t="s">
        <v>1367</v>
      </c>
      <c r="B1359" s="4">
        <v>0.23135787299999999</v>
      </c>
      <c r="C1359" s="2">
        <v>0.99840925899999999</v>
      </c>
      <c r="D1359" s="4">
        <v>0.51976781100000002</v>
      </c>
      <c r="E1359" s="2">
        <v>0.66526371299999998</v>
      </c>
      <c r="F1359" s="4">
        <v>0.80640207200000003</v>
      </c>
      <c r="G1359" s="2">
        <v>0.17231403300000001</v>
      </c>
      <c r="H1359" s="4">
        <v>1.6712566689999999</v>
      </c>
      <c r="I1359" s="2">
        <v>1.1010810000000001E-3</v>
      </c>
      <c r="J1359" s="4">
        <v>1.621031919</v>
      </c>
      <c r="K1359" s="2">
        <v>5.2665940000000003E-3</v>
      </c>
    </row>
    <row r="1360" spans="1:11" x14ac:dyDescent="0.25">
      <c r="A1360" s="1" t="s">
        <v>1368</v>
      </c>
      <c r="B1360" s="4">
        <v>0.48223472099999998</v>
      </c>
      <c r="C1360" s="2">
        <v>0.99655156099999997</v>
      </c>
      <c r="D1360" s="4">
        <v>0.760172548</v>
      </c>
      <c r="E1360" s="2">
        <v>9.3797202999999996E-2</v>
      </c>
      <c r="F1360" s="4">
        <v>1.162711203</v>
      </c>
      <c r="G1360" s="3">
        <v>6.3700000000000003E-5</v>
      </c>
      <c r="H1360" s="4">
        <v>0.35242296899999997</v>
      </c>
      <c r="I1360" s="2">
        <v>0.434212926</v>
      </c>
      <c r="J1360" s="4">
        <v>2.1885911000000001E-2</v>
      </c>
      <c r="K1360" s="2">
        <v>0.98976938400000003</v>
      </c>
    </row>
    <row r="1361" spans="1:11" x14ac:dyDescent="0.25">
      <c r="A1361" s="1" t="s">
        <v>1369</v>
      </c>
      <c r="B1361" s="4">
        <v>-0.21027468099999999</v>
      </c>
      <c r="C1361" s="2">
        <v>0.99655156099999997</v>
      </c>
      <c r="D1361" s="4">
        <v>-0.15639455999999999</v>
      </c>
      <c r="E1361" s="2">
        <v>0.76309701500000005</v>
      </c>
      <c r="F1361" s="4">
        <v>-0.31649620699999997</v>
      </c>
      <c r="G1361" s="2">
        <v>8.2863510000000001E-2</v>
      </c>
      <c r="H1361" s="4">
        <v>-0.140925088</v>
      </c>
      <c r="I1361" s="2">
        <v>0.61463257500000001</v>
      </c>
      <c r="J1361" s="4">
        <v>-0.28035803199999998</v>
      </c>
      <c r="K1361" s="2">
        <v>0.31918242099999999</v>
      </c>
    </row>
    <row r="1362" spans="1:11" x14ac:dyDescent="0.25">
      <c r="A1362" s="1" t="s">
        <v>1370</v>
      </c>
      <c r="B1362" s="4">
        <v>-5.9380717999999999E-2</v>
      </c>
      <c r="C1362" s="2">
        <v>1</v>
      </c>
      <c r="D1362" s="4">
        <v>0.95509554100000005</v>
      </c>
      <c r="E1362" s="2">
        <v>1.3041649999999999E-3</v>
      </c>
      <c r="F1362" s="4">
        <v>2.197496363</v>
      </c>
      <c r="G1362" s="3">
        <v>2.2100000000000002E-25</v>
      </c>
      <c r="H1362" s="4">
        <v>0.72237422500000004</v>
      </c>
      <c r="I1362" s="2">
        <v>1.7286090000000001E-3</v>
      </c>
      <c r="J1362" s="4">
        <v>0.90001591000000003</v>
      </c>
      <c r="K1362" s="2">
        <v>3.7683999999999998E-4</v>
      </c>
    </row>
    <row r="1363" spans="1:11" x14ac:dyDescent="0.25">
      <c r="A1363" s="1" t="s">
        <v>1371</v>
      </c>
      <c r="B1363" s="4">
        <v>0.315954603</v>
      </c>
      <c r="C1363" s="2">
        <v>0.99655156099999997</v>
      </c>
      <c r="D1363" s="4">
        <v>0.98110233899999999</v>
      </c>
      <c r="E1363" s="2">
        <v>2.7511549999999999E-3</v>
      </c>
      <c r="F1363" s="4">
        <v>1.1973325640000001</v>
      </c>
      <c r="G1363" s="3">
        <v>7.7700000000000004E-7</v>
      </c>
      <c r="H1363" s="4">
        <v>0.63988624299999997</v>
      </c>
      <c r="I1363" s="2">
        <v>1.8768897E-2</v>
      </c>
      <c r="J1363" s="4">
        <v>0.448336071</v>
      </c>
      <c r="K1363" s="2">
        <v>0.33899685000000002</v>
      </c>
    </row>
    <row r="1364" spans="1:11" x14ac:dyDescent="0.25">
      <c r="A1364" s="1" t="s">
        <v>1372</v>
      </c>
      <c r="B1364" s="4">
        <v>-0.11450798500000001</v>
      </c>
      <c r="C1364" s="2">
        <v>0.99655156099999997</v>
      </c>
      <c r="D1364" s="4">
        <v>0.64083891599999998</v>
      </c>
      <c r="E1364" s="2">
        <v>2.0506679E-2</v>
      </c>
      <c r="F1364" s="4">
        <v>0.78308915000000001</v>
      </c>
      <c r="G1364" s="3">
        <v>4.1600000000000002E-5</v>
      </c>
      <c r="H1364" s="4">
        <v>0.42732432799999998</v>
      </c>
      <c r="I1364" s="2">
        <v>5.0284323999999998E-2</v>
      </c>
      <c r="J1364" s="4">
        <v>0.27957169500000001</v>
      </c>
      <c r="K1364" s="2">
        <v>0.49234982199999999</v>
      </c>
    </row>
    <row r="1365" spans="1:11" x14ac:dyDescent="0.25">
      <c r="A1365" s="1" t="s">
        <v>1373</v>
      </c>
      <c r="B1365" s="4">
        <v>-4.8972260000000002E-3</v>
      </c>
      <c r="C1365" s="2">
        <v>1</v>
      </c>
      <c r="D1365" s="4">
        <v>-0.58374754900000003</v>
      </c>
      <c r="E1365" s="2">
        <v>1.8003849999999998E-2</v>
      </c>
      <c r="F1365" s="4">
        <v>-0.115151006</v>
      </c>
      <c r="G1365" s="2">
        <v>0.66539153299999998</v>
      </c>
      <c r="H1365" s="4">
        <v>7.7235971E-2</v>
      </c>
      <c r="I1365" s="2">
        <v>0.84558989100000004</v>
      </c>
      <c r="J1365" s="4">
        <v>0.13907714900000001</v>
      </c>
      <c r="K1365" s="2">
        <v>0.78214375999999997</v>
      </c>
    </row>
    <row r="1366" spans="1:11" x14ac:dyDescent="0.25">
      <c r="A1366" s="1" t="s">
        <v>1374</v>
      </c>
      <c r="B1366" s="4">
        <v>0.109339057</v>
      </c>
      <c r="C1366" s="2">
        <v>0.99655156099999997</v>
      </c>
      <c r="D1366" s="4">
        <v>-0.39877674499999999</v>
      </c>
      <c r="E1366" s="2">
        <v>0.26092317999999998</v>
      </c>
      <c r="F1366" s="4">
        <v>-0.49561279699999999</v>
      </c>
      <c r="G1366" s="2">
        <v>1.7664874000000001E-2</v>
      </c>
      <c r="H1366" s="4">
        <v>-9.7348765000000004E-2</v>
      </c>
      <c r="I1366" s="2">
        <v>0.81197669900000002</v>
      </c>
      <c r="J1366" s="4">
        <v>-0.18930392500000001</v>
      </c>
      <c r="K1366" s="2">
        <v>0.68956896499999998</v>
      </c>
    </row>
    <row r="1367" spans="1:11" x14ac:dyDescent="0.25">
      <c r="A1367" s="1" t="s">
        <v>1375</v>
      </c>
      <c r="B1367" s="4">
        <v>0.112164175</v>
      </c>
      <c r="C1367" s="2">
        <v>0.99655156099999997</v>
      </c>
      <c r="D1367" s="4">
        <v>0.27611479700000002</v>
      </c>
      <c r="E1367" s="2">
        <v>0.51303635599999997</v>
      </c>
      <c r="F1367" s="4">
        <v>0.458552868</v>
      </c>
      <c r="G1367" s="2">
        <v>1.6929115000000002E-2</v>
      </c>
      <c r="H1367" s="4">
        <v>-6.8238006000000004E-2</v>
      </c>
      <c r="I1367" s="2">
        <v>0.87062628600000003</v>
      </c>
      <c r="J1367" s="4">
        <v>-7.4195609999999999E-3</v>
      </c>
      <c r="K1367" s="2">
        <v>0.99349253299999996</v>
      </c>
    </row>
    <row r="1368" spans="1:11" x14ac:dyDescent="0.25">
      <c r="A1368" s="1" t="s">
        <v>1376</v>
      </c>
      <c r="B1368" s="4">
        <v>0.45331806899999999</v>
      </c>
      <c r="C1368" s="2">
        <v>0.99655156099999997</v>
      </c>
      <c r="D1368" s="4">
        <v>2.0992040360000002</v>
      </c>
      <c r="E1368" s="3">
        <v>7.0600000000000002E-12</v>
      </c>
      <c r="F1368" s="4">
        <v>2.6067288689999999</v>
      </c>
      <c r="G1368" s="3">
        <v>2.44E-25</v>
      </c>
      <c r="H1368" s="4">
        <v>1.1103842209999999</v>
      </c>
      <c r="I1368" s="3">
        <v>3.1000000000000001E-5</v>
      </c>
      <c r="J1368" s="4">
        <v>1.118464707</v>
      </c>
      <c r="K1368" s="2">
        <v>3.04374E-4</v>
      </c>
    </row>
    <row r="1369" spans="1:11" x14ac:dyDescent="0.25">
      <c r="A1369" s="1" t="s">
        <v>1377</v>
      </c>
      <c r="B1369" s="4">
        <v>-9.7748922000000002E-2</v>
      </c>
      <c r="C1369" s="2">
        <v>0.99655156099999997</v>
      </c>
      <c r="D1369" s="4">
        <v>-0.30107731999999998</v>
      </c>
      <c r="E1369" s="2">
        <v>0.39081337300000002</v>
      </c>
      <c r="F1369" s="4">
        <v>-0.61110544099999997</v>
      </c>
      <c r="G1369" s="2">
        <v>1.8560399999999999E-4</v>
      </c>
      <c r="H1369" s="4">
        <v>-4.2864474999999999E-2</v>
      </c>
      <c r="I1369" s="2">
        <v>0.91986050699999999</v>
      </c>
      <c r="J1369" s="4">
        <v>-0.147153389</v>
      </c>
      <c r="K1369" s="2">
        <v>0.73611157500000002</v>
      </c>
    </row>
    <row r="1370" spans="1:11" x14ac:dyDescent="0.25">
      <c r="A1370" s="1" t="s">
        <v>1378</v>
      </c>
      <c r="B1370" s="4">
        <v>0.28110329299999998</v>
      </c>
      <c r="C1370" s="2">
        <v>0.99655156099999997</v>
      </c>
      <c r="D1370" s="4">
        <v>-0.215339157</v>
      </c>
      <c r="E1370" s="2">
        <v>0.82281123300000003</v>
      </c>
      <c r="F1370" s="4">
        <v>0.63719373199999996</v>
      </c>
      <c r="G1370" s="2">
        <v>3.2774829999999998E-2</v>
      </c>
      <c r="H1370" s="4">
        <v>0.38131578100000002</v>
      </c>
      <c r="I1370" s="2">
        <v>0.27683241200000003</v>
      </c>
      <c r="J1370" s="4">
        <v>0.46477087500000003</v>
      </c>
      <c r="K1370" s="2">
        <v>0.31451579800000001</v>
      </c>
    </row>
    <row r="1371" spans="1:11" x14ac:dyDescent="0.25">
      <c r="A1371" s="1" t="s">
        <v>1379</v>
      </c>
      <c r="B1371" s="4">
        <v>6.1634464E-2</v>
      </c>
      <c r="C1371" s="2">
        <v>1</v>
      </c>
      <c r="D1371" s="4">
        <v>-0.24789021999999999</v>
      </c>
      <c r="E1371" s="2">
        <v>0.854185635</v>
      </c>
      <c r="F1371" s="4">
        <v>-0.78801028900000003</v>
      </c>
      <c r="G1371" s="2">
        <v>5.8454799000000002E-2</v>
      </c>
      <c r="H1371" s="4">
        <v>-0.64398773399999998</v>
      </c>
      <c r="I1371" s="2">
        <v>0.138565418</v>
      </c>
      <c r="J1371" s="4">
        <v>-0.60644573300000004</v>
      </c>
      <c r="K1371" s="2">
        <v>0.310883189</v>
      </c>
    </row>
    <row r="1372" spans="1:11" x14ac:dyDescent="0.25">
      <c r="A1372" s="1" t="s">
        <v>1380</v>
      </c>
      <c r="B1372" s="4">
        <v>-0.18867192499999999</v>
      </c>
      <c r="C1372" s="2">
        <v>0.99655156099999997</v>
      </c>
      <c r="D1372" s="4">
        <v>-5.9060500000000002E-2</v>
      </c>
      <c r="E1372" s="2">
        <v>0.94176348600000004</v>
      </c>
      <c r="F1372" s="4">
        <v>-0.53998329300000003</v>
      </c>
      <c r="G1372" s="2">
        <v>4.1476799999999998E-4</v>
      </c>
      <c r="H1372" s="4">
        <v>0.34110220699999999</v>
      </c>
      <c r="I1372" s="2">
        <v>4.1600366999999999E-2</v>
      </c>
      <c r="J1372" s="4">
        <v>0.14926745599999999</v>
      </c>
      <c r="K1372" s="2">
        <v>0.71817973899999998</v>
      </c>
    </row>
    <row r="1373" spans="1:11" x14ac:dyDescent="0.25">
      <c r="A1373" s="1" t="s">
        <v>1381</v>
      </c>
      <c r="B1373" s="4">
        <v>0.11142806</v>
      </c>
      <c r="C1373" s="2">
        <v>0.99655156099999997</v>
      </c>
      <c r="D1373" s="4">
        <v>-0.48103667500000002</v>
      </c>
      <c r="E1373" s="2">
        <v>0.181810627</v>
      </c>
      <c r="F1373" s="4">
        <v>-1.0707147770000001</v>
      </c>
      <c r="G1373" s="3">
        <v>1.6400000000000001E-8</v>
      </c>
      <c r="H1373" s="4">
        <v>-0.256904611</v>
      </c>
      <c r="I1373" s="2">
        <v>0.36924505299999999</v>
      </c>
      <c r="J1373" s="4">
        <v>-0.440814973</v>
      </c>
      <c r="K1373" s="2">
        <v>0.138886234</v>
      </c>
    </row>
    <row r="1374" spans="1:11" x14ac:dyDescent="0.25">
      <c r="A1374" s="1" t="s">
        <v>1382</v>
      </c>
      <c r="B1374" s="4">
        <v>1.6403800999999999E-2</v>
      </c>
      <c r="C1374" s="2">
        <v>1</v>
      </c>
      <c r="D1374" s="4">
        <v>-0.80596441100000005</v>
      </c>
      <c r="E1374" s="2">
        <v>1.7795785000000001E-2</v>
      </c>
      <c r="F1374" s="4">
        <v>-0.85976984599999995</v>
      </c>
      <c r="G1374" s="2">
        <v>3.80694E-4</v>
      </c>
      <c r="H1374" s="4">
        <v>-0.21559557200000001</v>
      </c>
      <c r="I1374" s="2">
        <v>0.58988448000000004</v>
      </c>
      <c r="J1374" s="4">
        <v>-0.338760283</v>
      </c>
      <c r="K1374" s="2">
        <v>0.46828079700000003</v>
      </c>
    </row>
    <row r="1375" spans="1:11" x14ac:dyDescent="0.25">
      <c r="A1375" s="1" t="s">
        <v>1383</v>
      </c>
      <c r="B1375" s="4">
        <v>0.51146328399999996</v>
      </c>
      <c r="C1375" s="2">
        <v>0.89226637900000005</v>
      </c>
      <c r="D1375" s="4">
        <v>-0.35261879499999998</v>
      </c>
      <c r="E1375" s="2">
        <v>0.607092611</v>
      </c>
      <c r="F1375" s="4">
        <v>-0.53410379200000002</v>
      </c>
      <c r="G1375" s="2">
        <v>9.0052926000000005E-2</v>
      </c>
      <c r="H1375" s="4">
        <v>-0.24952691799999999</v>
      </c>
      <c r="I1375" s="2">
        <v>0.53717983899999999</v>
      </c>
      <c r="J1375" s="4">
        <v>-0.706343583</v>
      </c>
      <c r="K1375" s="2">
        <v>2.0432486999999999E-2</v>
      </c>
    </row>
    <row r="1376" spans="1:11" x14ac:dyDescent="0.25">
      <c r="A1376" s="1" t="s">
        <v>1384</v>
      </c>
      <c r="B1376" s="4">
        <v>-0.15453314500000001</v>
      </c>
      <c r="C1376" s="2">
        <v>0.99655156099999997</v>
      </c>
      <c r="D1376" s="4">
        <v>-0.106567854</v>
      </c>
      <c r="E1376" s="2">
        <v>0.90741771100000002</v>
      </c>
      <c r="F1376" s="4">
        <v>-0.353806116</v>
      </c>
      <c r="G1376" s="2">
        <v>0.133632956</v>
      </c>
      <c r="H1376" s="4">
        <v>-0.71569521000000003</v>
      </c>
      <c r="I1376" s="2">
        <v>1.1917E-4</v>
      </c>
      <c r="J1376" s="4">
        <v>-0.37192513599999999</v>
      </c>
      <c r="K1376" s="2">
        <v>0.25716916299999998</v>
      </c>
    </row>
    <row r="1377" spans="1:11" x14ac:dyDescent="0.25">
      <c r="A1377" s="1" t="s">
        <v>1385</v>
      </c>
      <c r="B1377" s="4">
        <v>-3.4244571000000001E-2</v>
      </c>
      <c r="C1377" s="2">
        <v>1</v>
      </c>
      <c r="D1377" s="4">
        <v>-5.3888310000000002E-2</v>
      </c>
      <c r="E1377" s="2">
        <v>0.95340889500000003</v>
      </c>
      <c r="F1377" s="4">
        <v>0.27175749999999999</v>
      </c>
      <c r="G1377" s="2">
        <v>0.16789105200000001</v>
      </c>
      <c r="H1377" s="4">
        <v>-0.38555617800000003</v>
      </c>
      <c r="I1377" s="2">
        <v>2.047765E-2</v>
      </c>
      <c r="J1377" s="4">
        <v>-0.31306427599999997</v>
      </c>
      <c r="K1377" s="2">
        <v>0.21701178099999999</v>
      </c>
    </row>
    <row r="1378" spans="1:11" x14ac:dyDescent="0.25">
      <c r="A1378" s="1" t="s">
        <v>1386</v>
      </c>
      <c r="B1378" s="4">
        <v>0.31787269200000001</v>
      </c>
      <c r="C1378" s="2">
        <v>0.99655156099999997</v>
      </c>
      <c r="D1378" s="4">
        <v>-0.34683327800000002</v>
      </c>
      <c r="E1378" s="2">
        <v>0.41798658999999999</v>
      </c>
      <c r="F1378" s="4">
        <v>-0.44601841599999997</v>
      </c>
      <c r="G1378" s="2">
        <v>4.3379719999999997E-2</v>
      </c>
      <c r="H1378" s="4">
        <v>-0.36469484499999999</v>
      </c>
      <c r="I1378" s="2">
        <v>0.11089913999999999</v>
      </c>
      <c r="J1378" s="4">
        <v>-0.27454338900000003</v>
      </c>
      <c r="K1378" s="2">
        <v>0.48604947900000001</v>
      </c>
    </row>
    <row r="1379" spans="1:11" x14ac:dyDescent="0.25">
      <c r="A1379" s="1" t="s">
        <v>1387</v>
      </c>
      <c r="B1379" s="4">
        <v>0.26666646999999999</v>
      </c>
      <c r="C1379" s="2">
        <v>0.99655156099999997</v>
      </c>
      <c r="D1379" s="4">
        <v>1.937577576</v>
      </c>
      <c r="E1379" s="3">
        <v>1.8099999999999998E-21</v>
      </c>
      <c r="F1379" s="4">
        <v>2.1751277199999999</v>
      </c>
      <c r="G1379" s="3">
        <v>8.9700000000000006E-39</v>
      </c>
      <c r="H1379" s="4">
        <v>0.72286958700000004</v>
      </c>
      <c r="I1379" s="3">
        <v>3.3099999999999998E-5</v>
      </c>
      <c r="J1379" s="4">
        <v>0.55402454899999998</v>
      </c>
      <c r="K1379" s="2">
        <v>1.7536599999999999E-2</v>
      </c>
    </row>
    <row r="1380" spans="1:11" x14ac:dyDescent="0.25">
      <c r="A1380" s="1" t="s">
        <v>1388</v>
      </c>
      <c r="B1380" s="4">
        <v>-0.21336356000000001</v>
      </c>
      <c r="C1380" s="2">
        <v>0.99655156099999997</v>
      </c>
      <c r="D1380" s="4">
        <v>-0.42227410799999998</v>
      </c>
      <c r="E1380" s="2">
        <v>4.3259305999999997E-2</v>
      </c>
      <c r="F1380" s="4">
        <v>-0.330046485</v>
      </c>
      <c r="G1380" s="2">
        <v>2.9441345000000001E-2</v>
      </c>
      <c r="H1380" s="4">
        <v>-0.12476823500000001</v>
      </c>
      <c r="I1380" s="2">
        <v>0.61012855300000002</v>
      </c>
      <c r="J1380" s="4">
        <v>-0.136133792</v>
      </c>
      <c r="K1380" s="2">
        <v>0.71628561499999999</v>
      </c>
    </row>
    <row r="1381" spans="1:11" x14ac:dyDescent="0.25">
      <c r="A1381" s="1" t="s">
        <v>1389</v>
      </c>
      <c r="B1381" s="4">
        <v>4.6480215999999998E-2</v>
      </c>
      <c r="C1381" s="2">
        <v>1</v>
      </c>
      <c r="D1381" s="4">
        <v>-0.77176428100000005</v>
      </c>
      <c r="E1381" s="3">
        <v>3.5099999999999999E-5</v>
      </c>
      <c r="F1381" s="4">
        <v>-0.58111780899999999</v>
      </c>
      <c r="G1381" s="3">
        <v>9.6100000000000005E-5</v>
      </c>
      <c r="H1381" s="4">
        <v>0.15344028900000001</v>
      </c>
      <c r="I1381" s="2">
        <v>0.54012347800000005</v>
      </c>
      <c r="J1381" s="4">
        <v>5.0842389000000002E-2</v>
      </c>
      <c r="K1381" s="2">
        <v>0.93574802499999998</v>
      </c>
    </row>
    <row r="1382" spans="1:11" x14ac:dyDescent="0.25">
      <c r="A1382" s="1" t="s">
        <v>1390</v>
      </c>
      <c r="B1382" s="4">
        <v>-0.301132705</v>
      </c>
      <c r="C1382" s="2">
        <v>0.99655156099999997</v>
      </c>
      <c r="D1382" s="4">
        <v>-0.150442034</v>
      </c>
      <c r="E1382" s="2">
        <v>0.93494107100000001</v>
      </c>
      <c r="F1382" s="4">
        <v>-0.44263754900000002</v>
      </c>
      <c r="G1382" s="2">
        <v>0.37524703999999998</v>
      </c>
      <c r="H1382" s="4">
        <v>-0.85979171899999995</v>
      </c>
      <c r="I1382" s="2">
        <v>2.2565511999999999E-2</v>
      </c>
      <c r="J1382" s="4">
        <v>-0.217141155</v>
      </c>
      <c r="K1382" s="2">
        <v>0.84480897499999996</v>
      </c>
    </row>
    <row r="1383" spans="1:11" x14ac:dyDescent="0.25">
      <c r="A1383" s="1" t="s">
        <v>1391</v>
      </c>
      <c r="B1383" s="4">
        <v>-2.2681709000000001E-2</v>
      </c>
      <c r="C1383" s="2">
        <v>1</v>
      </c>
      <c r="D1383" s="4">
        <v>-0.56065246000000002</v>
      </c>
      <c r="E1383" s="2">
        <v>2.9521662000000001E-2</v>
      </c>
      <c r="F1383" s="4">
        <v>-0.93958947299999995</v>
      </c>
      <c r="G1383" s="3">
        <v>1.59E-8</v>
      </c>
      <c r="H1383" s="4">
        <v>-0.507928724</v>
      </c>
      <c r="I1383" s="2">
        <v>4.1418280000000002E-3</v>
      </c>
      <c r="J1383" s="4">
        <v>-0.56746442699999999</v>
      </c>
      <c r="K1383" s="2">
        <v>6.5003079999999998E-3</v>
      </c>
    </row>
    <row r="1384" spans="1:11" x14ac:dyDescent="0.25">
      <c r="A1384" s="1" t="s">
        <v>1392</v>
      </c>
      <c r="B1384" s="4">
        <v>0.25622702800000002</v>
      </c>
      <c r="C1384" s="2">
        <v>0.99655156099999997</v>
      </c>
      <c r="D1384" s="4">
        <v>-0.102708089</v>
      </c>
      <c r="E1384" s="2">
        <v>0.93657597800000003</v>
      </c>
      <c r="F1384" s="4">
        <v>-0.13486789199999999</v>
      </c>
      <c r="G1384" s="2">
        <v>0.74196768800000001</v>
      </c>
      <c r="H1384" s="4">
        <v>-0.66961023799999997</v>
      </c>
      <c r="I1384" s="2">
        <v>1.1395136E-2</v>
      </c>
      <c r="J1384" s="4">
        <v>-0.38416668999999998</v>
      </c>
      <c r="K1384" s="2">
        <v>0.44738074700000002</v>
      </c>
    </row>
    <row r="1385" spans="1:11" x14ac:dyDescent="0.25">
      <c r="A1385" s="1" t="s">
        <v>1393</v>
      </c>
      <c r="B1385" s="4">
        <v>-0.20302563400000001</v>
      </c>
      <c r="C1385" s="2">
        <v>0.99655156099999997</v>
      </c>
      <c r="D1385" s="4">
        <v>-0.29055100299999997</v>
      </c>
      <c r="E1385" s="2">
        <v>0.59430453999999999</v>
      </c>
      <c r="F1385" s="4">
        <v>-0.51333173799999998</v>
      </c>
      <c r="G1385" s="2">
        <v>2.8397143999999999E-2</v>
      </c>
      <c r="H1385" s="4">
        <v>-0.47489334900000002</v>
      </c>
      <c r="I1385" s="2">
        <v>3.1885289999999997E-2</v>
      </c>
      <c r="J1385" s="4">
        <v>-0.25040236399999999</v>
      </c>
      <c r="K1385" s="2">
        <v>0.58671736200000002</v>
      </c>
    </row>
    <row r="1386" spans="1:11" x14ac:dyDescent="0.25">
      <c r="A1386" s="1" t="s">
        <v>1394</v>
      </c>
      <c r="B1386" s="4">
        <v>2.8072105E-2</v>
      </c>
      <c r="C1386" s="2">
        <v>1</v>
      </c>
      <c r="D1386" s="4">
        <v>-0.109323068</v>
      </c>
      <c r="E1386" s="2">
        <v>0.90840036800000001</v>
      </c>
      <c r="F1386" s="4">
        <v>-0.47249532300000002</v>
      </c>
      <c r="G1386" s="2">
        <v>4.0220354999999999E-2</v>
      </c>
      <c r="H1386" s="4">
        <v>-0.53321326800000002</v>
      </c>
      <c r="I1386" s="2">
        <v>8.703265E-3</v>
      </c>
      <c r="J1386" s="4">
        <v>-0.33247430700000002</v>
      </c>
      <c r="K1386" s="2">
        <v>0.36271781400000003</v>
      </c>
    </row>
    <row r="1387" spans="1:11" x14ac:dyDescent="0.25">
      <c r="A1387" s="1" t="s">
        <v>1395</v>
      </c>
      <c r="B1387" s="4">
        <v>6.2995108999999994E-2</v>
      </c>
      <c r="C1387" s="2">
        <v>0.99655156099999997</v>
      </c>
      <c r="D1387" s="4">
        <v>-4.5917219000000002E-2</v>
      </c>
      <c r="E1387" s="2">
        <v>0.94186529500000005</v>
      </c>
      <c r="F1387" s="4">
        <v>0.12637416600000001</v>
      </c>
      <c r="G1387" s="2">
        <v>0.43757766799999998</v>
      </c>
      <c r="H1387" s="4">
        <v>-0.50880760400000002</v>
      </c>
      <c r="I1387" s="3">
        <v>3.5300000000000001E-6</v>
      </c>
      <c r="J1387" s="4">
        <v>-0.108889021</v>
      </c>
      <c r="K1387" s="2">
        <v>0.74320740600000001</v>
      </c>
    </row>
    <row r="1388" spans="1:11" x14ac:dyDescent="0.25">
      <c r="A1388" s="1" t="s">
        <v>1396</v>
      </c>
      <c r="B1388" s="4">
        <v>-8.1292025000000004E-2</v>
      </c>
      <c r="C1388" s="2">
        <v>0.99933818299999999</v>
      </c>
      <c r="D1388" s="4">
        <v>0.188908779</v>
      </c>
      <c r="E1388" s="2">
        <v>0.79174095700000002</v>
      </c>
      <c r="F1388" s="4">
        <v>0.55621148200000003</v>
      </c>
      <c r="G1388" s="2">
        <v>1.490667E-2</v>
      </c>
      <c r="H1388" s="4">
        <v>-0.228865806</v>
      </c>
      <c r="I1388" s="2">
        <v>0.45907199199999998</v>
      </c>
      <c r="J1388" s="4">
        <v>-0.10821744599999999</v>
      </c>
      <c r="K1388" s="2">
        <v>0.87506402299999997</v>
      </c>
    </row>
    <row r="1389" spans="1:11" x14ac:dyDescent="0.25">
      <c r="A1389" s="1" t="s">
        <v>1397</v>
      </c>
      <c r="B1389" s="4">
        <v>0.17296747500000001</v>
      </c>
      <c r="C1389" s="2">
        <v>0.99655156099999997</v>
      </c>
      <c r="D1389" s="4">
        <v>0.67276646500000004</v>
      </c>
      <c r="E1389" s="2">
        <v>8.9274540999999999E-2</v>
      </c>
      <c r="F1389" s="4">
        <v>0.78890685100000002</v>
      </c>
      <c r="G1389" s="2">
        <v>2.883446E-3</v>
      </c>
      <c r="H1389" s="4">
        <v>0.34626367899999999</v>
      </c>
      <c r="I1389" s="2">
        <v>0.334283687</v>
      </c>
      <c r="J1389" s="4">
        <v>0.17484538399999999</v>
      </c>
      <c r="K1389" s="2">
        <v>0.82965297299999996</v>
      </c>
    </row>
    <row r="1390" spans="1:11" x14ac:dyDescent="0.25">
      <c r="A1390" s="1" t="s">
        <v>1398</v>
      </c>
      <c r="B1390" s="4">
        <v>-1.0876390000000001E-3</v>
      </c>
      <c r="C1390" s="2">
        <v>1</v>
      </c>
      <c r="D1390" s="4">
        <v>0.82304445500000001</v>
      </c>
      <c r="E1390" s="3">
        <v>6.2500000000000001E-5</v>
      </c>
      <c r="F1390" s="4">
        <v>1.0866781999999999</v>
      </c>
      <c r="G1390" s="3">
        <v>1.8699999999999999E-12</v>
      </c>
      <c r="H1390" s="4">
        <v>0.25825646499999999</v>
      </c>
      <c r="I1390" s="2">
        <v>0.24290273500000001</v>
      </c>
      <c r="J1390" s="4">
        <v>0.184457383</v>
      </c>
      <c r="K1390" s="2">
        <v>0.65926385099999996</v>
      </c>
    </row>
    <row r="1391" spans="1:11" x14ac:dyDescent="0.25">
      <c r="A1391" s="1" t="s">
        <v>1399</v>
      </c>
      <c r="B1391" s="4">
        <v>8.1438799999999998E-4</v>
      </c>
      <c r="C1391" s="2">
        <v>1</v>
      </c>
      <c r="D1391" s="4">
        <v>-0.25412523399999998</v>
      </c>
      <c r="E1391" s="2">
        <v>0.457722085</v>
      </c>
      <c r="F1391" s="4">
        <v>-0.50946011999999996</v>
      </c>
      <c r="G1391" s="2">
        <v>9.2783199999999996E-4</v>
      </c>
      <c r="H1391" s="4">
        <v>-6.7341177000000002E-2</v>
      </c>
      <c r="I1391" s="2">
        <v>0.838111104</v>
      </c>
      <c r="J1391" s="4">
        <v>-0.19789902100000001</v>
      </c>
      <c r="K1391" s="2">
        <v>0.49695468900000001</v>
      </c>
    </row>
    <row r="1392" spans="1:11" x14ac:dyDescent="0.25">
      <c r="A1392" s="1" t="s">
        <v>1400</v>
      </c>
      <c r="B1392" s="4">
        <v>-3.5256691999999999E-2</v>
      </c>
      <c r="C1392" s="2">
        <v>1</v>
      </c>
      <c r="D1392" s="4">
        <v>0.48498354900000001</v>
      </c>
      <c r="E1392" s="2">
        <v>0.62264044699999999</v>
      </c>
      <c r="F1392" s="4">
        <v>0.92795906399999994</v>
      </c>
      <c r="G1392" s="2">
        <v>2.8196915999999999E-2</v>
      </c>
      <c r="H1392" s="4">
        <v>2.572603E-2</v>
      </c>
      <c r="I1392" s="2">
        <v>0.98216120799999995</v>
      </c>
      <c r="J1392" s="4">
        <v>-0.22991456299999999</v>
      </c>
      <c r="K1392" s="2">
        <v>0.85780913400000003</v>
      </c>
    </row>
    <row r="1393" spans="1:11" x14ac:dyDescent="0.25">
      <c r="A1393" s="1" t="s">
        <v>1401</v>
      </c>
      <c r="B1393" s="4">
        <v>3.5871792999999999E-2</v>
      </c>
      <c r="C1393" s="2">
        <v>1</v>
      </c>
      <c r="D1393" s="4">
        <v>-0.54668574800000003</v>
      </c>
      <c r="E1393" s="2">
        <v>0.192843237</v>
      </c>
      <c r="F1393" s="4">
        <v>-0.35158036399999998</v>
      </c>
      <c r="G1393" s="2">
        <v>0.239837361</v>
      </c>
      <c r="H1393" s="4">
        <v>-0.54304594900000003</v>
      </c>
      <c r="I1393" s="2">
        <v>2.8009340000000001E-2</v>
      </c>
      <c r="J1393" s="4">
        <v>-0.45033263299999998</v>
      </c>
      <c r="K1393" s="2">
        <v>0.22545849300000001</v>
      </c>
    </row>
    <row r="1394" spans="1:11" x14ac:dyDescent="0.25">
      <c r="A1394" s="1" t="s">
        <v>1402</v>
      </c>
      <c r="B1394" s="4">
        <v>8.5714661999999997E-2</v>
      </c>
      <c r="C1394" s="2">
        <v>0.99655156099999997</v>
      </c>
      <c r="D1394" s="4">
        <v>0.25653260700000002</v>
      </c>
      <c r="E1394" s="2">
        <v>0.45988736499999999</v>
      </c>
      <c r="F1394" s="4">
        <v>0.10778473299999999</v>
      </c>
      <c r="G1394" s="2">
        <v>0.64990763100000004</v>
      </c>
      <c r="H1394" s="4">
        <v>0.34724112400000001</v>
      </c>
      <c r="I1394" s="2">
        <v>3.106186E-2</v>
      </c>
      <c r="J1394" s="4">
        <v>8.4441889999999995E-3</v>
      </c>
      <c r="K1394" s="2">
        <v>0.99168471000000002</v>
      </c>
    </row>
    <row r="1395" spans="1:11" x14ac:dyDescent="0.25">
      <c r="A1395" s="1" t="s">
        <v>1403</v>
      </c>
      <c r="B1395" s="4">
        <v>6.4206888000000004E-2</v>
      </c>
      <c r="C1395" s="2">
        <v>0.99933818299999999</v>
      </c>
      <c r="D1395" s="4">
        <v>0.27392282600000001</v>
      </c>
      <c r="E1395" s="2">
        <v>0.488229209</v>
      </c>
      <c r="F1395" s="4">
        <v>0.42870218100000002</v>
      </c>
      <c r="G1395" s="2">
        <v>2.1826216999999998E-2</v>
      </c>
      <c r="H1395" s="4">
        <v>0.20136774499999999</v>
      </c>
      <c r="I1395" s="2">
        <v>0.40581508300000002</v>
      </c>
      <c r="J1395" s="4">
        <v>-8.3878008000000004E-2</v>
      </c>
      <c r="K1395" s="2">
        <v>0.88256268900000001</v>
      </c>
    </row>
    <row r="1396" spans="1:11" x14ac:dyDescent="0.25">
      <c r="A1396" s="1" t="s">
        <v>1404</v>
      </c>
      <c r="B1396" s="4">
        <v>-0.162123393</v>
      </c>
      <c r="C1396" s="2">
        <v>0.99655156099999997</v>
      </c>
      <c r="D1396" s="4">
        <v>0.27341090600000001</v>
      </c>
      <c r="E1396" s="2">
        <v>0.67592595099999997</v>
      </c>
      <c r="F1396" s="4">
        <v>0.822233714</v>
      </c>
      <c r="G1396" s="2">
        <v>3.6552699999999999E-4</v>
      </c>
      <c r="H1396" s="4">
        <v>0.22454701399999999</v>
      </c>
      <c r="I1396" s="2">
        <v>0.56963478400000001</v>
      </c>
      <c r="J1396" s="4">
        <v>-0.105389659</v>
      </c>
      <c r="K1396" s="2">
        <v>0.90167693500000001</v>
      </c>
    </row>
    <row r="1397" spans="1:11" x14ac:dyDescent="0.25">
      <c r="A1397" s="1" t="s">
        <v>1405</v>
      </c>
      <c r="B1397" s="4">
        <v>5.3775966000000001E-2</v>
      </c>
      <c r="C1397" s="2">
        <v>0.99933818299999999</v>
      </c>
      <c r="D1397" s="4">
        <v>0.472667116</v>
      </c>
      <c r="E1397" s="2">
        <v>1.1304659E-2</v>
      </c>
      <c r="F1397" s="4">
        <v>-3.4532991999999998E-2</v>
      </c>
      <c r="G1397" s="2">
        <v>0.88704601299999997</v>
      </c>
      <c r="H1397" s="4">
        <v>4.2010576000000001E-2</v>
      </c>
      <c r="I1397" s="2">
        <v>0.90341087499999995</v>
      </c>
      <c r="J1397" s="4">
        <v>1.0301253E-2</v>
      </c>
      <c r="K1397" s="2">
        <v>0.98959384100000003</v>
      </c>
    </row>
    <row r="1398" spans="1:11" x14ac:dyDescent="0.25">
      <c r="A1398" s="1" t="s">
        <v>1406</v>
      </c>
      <c r="B1398" s="4">
        <v>0.17067219</v>
      </c>
      <c r="C1398" s="2">
        <v>0.99655156099999997</v>
      </c>
      <c r="D1398" s="4">
        <v>1.550991223</v>
      </c>
      <c r="E1398" s="3">
        <v>2.2800000000000001E-11</v>
      </c>
      <c r="F1398" s="4">
        <v>1.9897718820000001</v>
      </c>
      <c r="G1398" s="3">
        <v>5.6100000000000002E-27</v>
      </c>
      <c r="H1398" s="4">
        <v>0.59452044299999995</v>
      </c>
      <c r="I1398" s="2">
        <v>4.7417730000000003E-3</v>
      </c>
      <c r="J1398" s="4">
        <v>0.29484671899999998</v>
      </c>
      <c r="K1398" s="2">
        <v>0.49190371500000002</v>
      </c>
    </row>
    <row r="1399" spans="1:11" x14ac:dyDescent="0.25">
      <c r="A1399" s="1" t="s">
        <v>1407</v>
      </c>
      <c r="B1399" s="4">
        <v>0.55652728399999996</v>
      </c>
      <c r="C1399" s="2">
        <v>0.92554796399999995</v>
      </c>
      <c r="D1399" s="4">
        <v>1.7980146930000001</v>
      </c>
      <c r="E1399" s="3">
        <v>8.4499999999999996E-8</v>
      </c>
      <c r="F1399" s="4">
        <v>1.9309305990000001</v>
      </c>
      <c r="G1399" s="3">
        <v>2.46E-12</v>
      </c>
      <c r="H1399" s="4">
        <v>1.2097316819999999</v>
      </c>
      <c r="I1399" s="3">
        <v>2.3099999999999999E-5</v>
      </c>
      <c r="J1399" s="4">
        <v>0.11102964999999999</v>
      </c>
      <c r="K1399" s="2">
        <v>0.92867096299999996</v>
      </c>
    </row>
    <row r="1400" spans="1:11" x14ac:dyDescent="0.25">
      <c r="A1400" s="1" t="s">
        <v>1408</v>
      </c>
      <c r="B1400" s="4">
        <v>-6.8861177999999995E-2</v>
      </c>
      <c r="C1400" s="2">
        <v>0.99927611500000002</v>
      </c>
      <c r="D1400" s="4">
        <v>0.22646764699999999</v>
      </c>
      <c r="E1400" s="2">
        <v>0.61712799399999996</v>
      </c>
      <c r="F1400" s="4">
        <v>0.30680917699999999</v>
      </c>
      <c r="G1400" s="2">
        <v>0.12338265299999999</v>
      </c>
      <c r="H1400" s="4">
        <v>0.35225076700000002</v>
      </c>
      <c r="I1400" s="2">
        <v>6.4484911000000006E-2</v>
      </c>
      <c r="J1400" s="4">
        <v>-2.6117023999999999E-2</v>
      </c>
      <c r="K1400" s="2">
        <v>0.97575911400000004</v>
      </c>
    </row>
    <row r="1401" spans="1:11" x14ac:dyDescent="0.25">
      <c r="A1401" s="1" t="s">
        <v>1409</v>
      </c>
      <c r="B1401" s="4">
        <v>0.13537353399999999</v>
      </c>
      <c r="C1401" s="2">
        <v>0.99655156099999997</v>
      </c>
      <c r="D1401" s="4">
        <v>0.52776742700000001</v>
      </c>
      <c r="E1401" s="2">
        <v>3.6567619000000003E-2</v>
      </c>
      <c r="F1401" s="4">
        <v>0.88918755299999996</v>
      </c>
      <c r="G1401" s="3">
        <v>3.2999999999999998E-8</v>
      </c>
      <c r="H1401" s="4">
        <v>0.522265796</v>
      </c>
      <c r="I1401" s="2">
        <v>1.535437E-3</v>
      </c>
      <c r="J1401" s="4">
        <v>0.22287415299999999</v>
      </c>
      <c r="K1401" s="2">
        <v>0.53398673600000002</v>
      </c>
    </row>
    <row r="1402" spans="1:11" x14ac:dyDescent="0.25">
      <c r="A1402" s="1" t="s">
        <v>1410</v>
      </c>
      <c r="B1402" s="4">
        <v>0.526614374</v>
      </c>
      <c r="C1402" s="2">
        <v>0.99655156099999997</v>
      </c>
      <c r="D1402" s="4">
        <v>1.6463534989999999</v>
      </c>
      <c r="E1402" s="2">
        <v>3.328049E-3</v>
      </c>
      <c r="F1402" s="4">
        <v>0.59288398499999995</v>
      </c>
      <c r="G1402" s="2">
        <v>0.37693837800000002</v>
      </c>
      <c r="H1402" s="4">
        <v>0.17378174699999999</v>
      </c>
      <c r="I1402" s="2">
        <v>0.90133850699999996</v>
      </c>
      <c r="J1402" s="4">
        <v>0.19875263000000001</v>
      </c>
      <c r="K1402" s="2">
        <v>0.92143747600000003</v>
      </c>
    </row>
    <row r="1403" spans="1:11" x14ac:dyDescent="0.25">
      <c r="A1403" s="1" t="s">
        <v>1411</v>
      </c>
      <c r="B1403" s="4">
        <v>8.8842855999999998E-2</v>
      </c>
      <c r="C1403" s="2">
        <v>1</v>
      </c>
      <c r="D1403" s="4">
        <v>1.239417523</v>
      </c>
      <c r="E1403" s="2">
        <v>2.8898554999999999E-2</v>
      </c>
      <c r="F1403" s="4">
        <v>1.2515852590000001</v>
      </c>
      <c r="G1403" s="2">
        <v>5.2322749999999998E-3</v>
      </c>
      <c r="H1403" s="4">
        <v>0.56442542500000004</v>
      </c>
      <c r="I1403" s="2">
        <v>0.34359669799999998</v>
      </c>
      <c r="J1403" s="4">
        <v>0.27833342599999999</v>
      </c>
      <c r="K1403" s="2">
        <v>0.82966555200000003</v>
      </c>
    </row>
    <row r="1404" spans="1:11" x14ac:dyDescent="0.25">
      <c r="A1404" s="1" t="s">
        <v>1412</v>
      </c>
      <c r="B1404" s="4">
        <v>-0.108059395</v>
      </c>
      <c r="C1404" s="2">
        <v>0.99655156099999997</v>
      </c>
      <c r="D1404" s="4">
        <v>-0.167269795</v>
      </c>
      <c r="E1404" s="2">
        <v>0.62746677799999995</v>
      </c>
      <c r="F1404" s="4">
        <v>-0.36947323399999998</v>
      </c>
      <c r="G1404" s="2">
        <v>5.2874640000000004E-3</v>
      </c>
      <c r="H1404" s="4">
        <v>9.3763353999999993E-2</v>
      </c>
      <c r="I1404" s="2">
        <v>0.69921529800000004</v>
      </c>
      <c r="J1404" s="4">
        <v>3.3727430000000003E-2</v>
      </c>
      <c r="K1404" s="2">
        <v>0.95247057000000002</v>
      </c>
    </row>
    <row r="1405" spans="1:11" x14ac:dyDescent="0.25">
      <c r="A1405" s="1" t="s">
        <v>1413</v>
      </c>
      <c r="B1405" s="4">
        <v>3.4329668000000001E-2</v>
      </c>
      <c r="C1405" s="2">
        <v>1</v>
      </c>
      <c r="D1405" s="4">
        <v>1.1703927810000001</v>
      </c>
      <c r="E1405" s="3">
        <v>8.8600000000000004E-10</v>
      </c>
      <c r="F1405" s="4">
        <v>1.4983034079999999</v>
      </c>
      <c r="G1405" s="3">
        <v>1.6799999999999999E-23</v>
      </c>
      <c r="H1405" s="4">
        <v>0.52150523900000001</v>
      </c>
      <c r="I1405" s="2">
        <v>1.5003009999999999E-3</v>
      </c>
      <c r="J1405" s="4">
        <v>0.61351978600000001</v>
      </c>
      <c r="K1405" s="2">
        <v>1.007279E-3</v>
      </c>
    </row>
    <row r="1406" spans="1:11" x14ac:dyDescent="0.25">
      <c r="A1406" s="1" t="s">
        <v>1414</v>
      </c>
      <c r="B1406" s="4">
        <v>-0.115828318</v>
      </c>
      <c r="C1406" s="2">
        <v>0.99655156099999997</v>
      </c>
      <c r="D1406" s="4">
        <v>-0.46330914200000001</v>
      </c>
      <c r="E1406" s="2">
        <v>4.1186608999999999E-2</v>
      </c>
      <c r="F1406" s="4">
        <v>-0.50395931500000002</v>
      </c>
      <c r="G1406" s="2">
        <v>7.1514199999999999E-4</v>
      </c>
      <c r="H1406" s="4">
        <v>-8.5973290000000008E-3</v>
      </c>
      <c r="I1406" s="2">
        <v>0.98360296999999997</v>
      </c>
      <c r="J1406" s="4">
        <v>7.0931043999999999E-2</v>
      </c>
      <c r="K1406" s="2">
        <v>0.89279652799999998</v>
      </c>
    </row>
    <row r="1407" spans="1:11" x14ac:dyDescent="0.25">
      <c r="A1407" s="1" t="s">
        <v>1415</v>
      </c>
      <c r="B1407" s="4">
        <v>-8.0539041000000006E-2</v>
      </c>
      <c r="C1407" s="2">
        <v>0.99655156099999997</v>
      </c>
      <c r="D1407" s="4">
        <v>0.537316825</v>
      </c>
      <c r="E1407" s="2">
        <v>9.1004310000000008E-3</v>
      </c>
      <c r="F1407" s="4">
        <v>0.38937902699999999</v>
      </c>
      <c r="G1407" s="2">
        <v>1.5688469E-2</v>
      </c>
      <c r="H1407" s="4">
        <v>-0.38278551</v>
      </c>
      <c r="I1407" s="2">
        <v>1.4210192E-2</v>
      </c>
      <c r="J1407" s="4">
        <v>-8.5810499999999998E-3</v>
      </c>
      <c r="K1407" s="2">
        <v>0.99168471000000002</v>
      </c>
    </row>
    <row r="1408" spans="1:11" x14ac:dyDescent="0.25">
      <c r="A1408" s="1" t="s">
        <v>1416</v>
      </c>
      <c r="B1408" s="4">
        <v>0.42665858299999998</v>
      </c>
      <c r="C1408" s="2">
        <v>0.99655156099999997</v>
      </c>
      <c r="D1408" s="4">
        <v>1.789779477</v>
      </c>
      <c r="E1408" s="3">
        <v>3.29E-10</v>
      </c>
      <c r="F1408" s="4">
        <v>2.259859853</v>
      </c>
      <c r="G1408" s="3">
        <v>1.5699999999999999E-22</v>
      </c>
      <c r="H1408" s="4">
        <v>0.71552603400000003</v>
      </c>
      <c r="I1408" s="2">
        <v>7.7582099999999998E-3</v>
      </c>
      <c r="J1408" s="4">
        <v>0.65759850799999997</v>
      </c>
      <c r="K1408" s="2">
        <v>6.7328142999999993E-2</v>
      </c>
    </row>
    <row r="1409" spans="1:11" x14ac:dyDescent="0.25">
      <c r="A1409" s="1" t="s">
        <v>1417</v>
      </c>
      <c r="B1409" s="4">
        <v>0.16814385100000001</v>
      </c>
      <c r="C1409" s="2">
        <v>0.99655156099999997</v>
      </c>
      <c r="D1409" s="4">
        <v>1.759122125</v>
      </c>
      <c r="E1409" s="3">
        <v>5.6500000000000002E-13</v>
      </c>
      <c r="F1409" s="4">
        <v>2.0476640490000002</v>
      </c>
      <c r="G1409" s="3">
        <v>2.45E-25</v>
      </c>
      <c r="H1409" s="4">
        <v>0.50074929499999998</v>
      </c>
      <c r="I1409" s="2">
        <v>3.8973555999999999E-2</v>
      </c>
      <c r="J1409" s="4">
        <v>0.64027697299999997</v>
      </c>
      <c r="K1409" s="2">
        <v>2.2405122999999999E-2</v>
      </c>
    </row>
    <row r="1410" spans="1:11" x14ac:dyDescent="0.25">
      <c r="A1410" s="1" t="s">
        <v>1418</v>
      </c>
      <c r="B1410" s="4">
        <v>-9.3836743E-2</v>
      </c>
      <c r="C1410" s="2">
        <v>0.99655156099999997</v>
      </c>
      <c r="D1410" s="4">
        <v>2.1055463999999999E-2</v>
      </c>
      <c r="E1410" s="2">
        <v>0.980103104</v>
      </c>
      <c r="F1410" s="4">
        <v>-0.34165278199999999</v>
      </c>
      <c r="G1410" s="2">
        <v>1.2012165E-2</v>
      </c>
      <c r="H1410" s="4">
        <v>-6.6090671000000004E-2</v>
      </c>
      <c r="I1410" s="2">
        <v>0.81518613200000001</v>
      </c>
      <c r="J1410" s="4">
        <v>-0.18754897100000001</v>
      </c>
      <c r="K1410" s="2">
        <v>0.46597319700000001</v>
      </c>
    </row>
    <row r="1411" spans="1:11" x14ac:dyDescent="0.25">
      <c r="A1411" s="1" t="s">
        <v>1419</v>
      </c>
      <c r="B1411" s="4">
        <v>-0.29495321499999999</v>
      </c>
      <c r="C1411" s="2">
        <v>0.99655156099999997</v>
      </c>
      <c r="D1411" s="4">
        <v>-0.39014576200000001</v>
      </c>
      <c r="E1411" s="2">
        <v>0.64058101700000003</v>
      </c>
      <c r="F1411" s="4">
        <v>-0.158236292</v>
      </c>
      <c r="G1411" s="2">
        <v>0.74880649600000004</v>
      </c>
      <c r="H1411" s="4">
        <v>-0.60123767699999997</v>
      </c>
      <c r="I1411" s="2">
        <v>4.4043212999999998E-2</v>
      </c>
      <c r="J1411" s="4">
        <v>-0.41819326400000001</v>
      </c>
      <c r="K1411" s="2">
        <v>0.39526109799999998</v>
      </c>
    </row>
    <row r="1412" spans="1:11" x14ac:dyDescent="0.25">
      <c r="A1412" s="1" t="s">
        <v>1420</v>
      </c>
      <c r="B1412" s="4">
        <v>-0.21488474799999999</v>
      </c>
      <c r="C1412" s="2">
        <v>0.99655156099999997</v>
      </c>
      <c r="D1412" s="4">
        <v>1.4707617900000001</v>
      </c>
      <c r="E1412" s="2">
        <v>1.5520309999999999E-3</v>
      </c>
      <c r="F1412" s="4">
        <v>2.3042497239999999</v>
      </c>
      <c r="G1412" s="3">
        <v>1.3799999999999999E-10</v>
      </c>
      <c r="H1412" s="4">
        <v>0.71673701400000001</v>
      </c>
      <c r="I1412" s="2">
        <v>0.13843564899999999</v>
      </c>
      <c r="J1412" s="4">
        <v>0.80914612900000005</v>
      </c>
      <c r="K1412" s="2">
        <v>0.19388087600000001</v>
      </c>
    </row>
    <row r="1413" spans="1:11" x14ac:dyDescent="0.25">
      <c r="A1413" s="1" t="s">
        <v>1421</v>
      </c>
      <c r="B1413" s="4">
        <v>-8.0691947E-2</v>
      </c>
      <c r="C1413" s="2">
        <v>0.99840925899999999</v>
      </c>
      <c r="D1413" s="4">
        <v>0.26859245300000001</v>
      </c>
      <c r="E1413" s="2">
        <v>0.57406048499999995</v>
      </c>
      <c r="F1413" s="4">
        <v>0.67598735899999995</v>
      </c>
      <c r="G1413" s="2">
        <v>3.3122499999999999E-4</v>
      </c>
      <c r="H1413" s="4">
        <v>0.444095397</v>
      </c>
      <c r="I1413" s="2">
        <v>2.8888100999999999E-2</v>
      </c>
      <c r="J1413" s="4">
        <v>0.88795425900000002</v>
      </c>
      <c r="K1413" s="2">
        <v>5.31E-6</v>
      </c>
    </row>
    <row r="1414" spans="1:11" x14ac:dyDescent="0.25">
      <c r="A1414" s="1" t="s">
        <v>1422</v>
      </c>
      <c r="B1414" s="4">
        <v>1.7863272999999999E-2</v>
      </c>
      <c r="C1414" s="2">
        <v>1</v>
      </c>
      <c r="D1414" s="4">
        <v>-0.16348089599999999</v>
      </c>
      <c r="E1414" s="2">
        <v>0.93515314299999996</v>
      </c>
      <c r="F1414" s="4">
        <v>-0.89346271899999996</v>
      </c>
      <c r="G1414" s="2">
        <v>7.8818646000000006E-2</v>
      </c>
      <c r="H1414" s="4">
        <v>8.5841231000000004E-2</v>
      </c>
      <c r="I1414" s="2">
        <v>0.94504501900000004</v>
      </c>
      <c r="J1414" s="4">
        <v>-0.320776493</v>
      </c>
      <c r="K1414" s="2">
        <v>0.80713544999999998</v>
      </c>
    </row>
    <row r="1415" spans="1:11" x14ac:dyDescent="0.25">
      <c r="A1415" s="1" t="s">
        <v>1423</v>
      </c>
      <c r="B1415" s="4">
        <v>0.12491767300000001</v>
      </c>
      <c r="C1415" s="2">
        <v>0.99655156099999997</v>
      </c>
      <c r="D1415" s="4">
        <v>-0.117258985</v>
      </c>
      <c r="E1415" s="2">
        <v>0.75799846999999998</v>
      </c>
      <c r="F1415" s="4">
        <v>-0.40921752</v>
      </c>
      <c r="G1415" s="2">
        <v>5.7512000000000004E-4</v>
      </c>
      <c r="H1415" s="4">
        <v>-0.62500064600000005</v>
      </c>
      <c r="I1415" s="3">
        <v>1.0999999999999999E-9</v>
      </c>
      <c r="J1415" s="4">
        <v>-0.400730278</v>
      </c>
      <c r="K1415" s="2">
        <v>2.4875190000000001E-3</v>
      </c>
    </row>
    <row r="1416" spans="1:11" x14ac:dyDescent="0.25">
      <c r="A1416" s="1" t="s">
        <v>1424</v>
      </c>
      <c r="B1416" s="4">
        <v>0.17230911600000001</v>
      </c>
      <c r="C1416" s="2">
        <v>0.99655156099999997</v>
      </c>
      <c r="D1416" s="4">
        <v>-0.54613084499999998</v>
      </c>
      <c r="E1416" s="2">
        <v>5.9769100000000002E-3</v>
      </c>
      <c r="F1416" s="4">
        <v>-0.87988875600000005</v>
      </c>
      <c r="G1416" s="3">
        <v>4.2799999999999997E-11</v>
      </c>
      <c r="H1416" s="4">
        <v>-0.51205638399999998</v>
      </c>
      <c r="I1416" s="2">
        <v>1.6623399999999999E-4</v>
      </c>
      <c r="J1416" s="4">
        <v>-0.70532727900000003</v>
      </c>
      <c r="K1416" s="2">
        <v>1.2500000000000001E-6</v>
      </c>
    </row>
    <row r="1417" spans="1:11" x14ac:dyDescent="0.25">
      <c r="A1417" s="1" t="s">
        <v>1425</v>
      </c>
      <c r="B1417" s="4">
        <v>0.63904665599999999</v>
      </c>
      <c r="C1417" s="2">
        <v>0.94939185000000004</v>
      </c>
      <c r="D1417" s="4">
        <v>-0.92165472500000001</v>
      </c>
      <c r="E1417" s="2">
        <v>9.7768913999999998E-2</v>
      </c>
      <c r="F1417" s="4">
        <v>-0.46449252600000002</v>
      </c>
      <c r="G1417" s="2">
        <v>0.31162531599999999</v>
      </c>
      <c r="H1417" s="4">
        <v>-0.64334238700000002</v>
      </c>
      <c r="I1417" s="2">
        <v>0.12965539600000001</v>
      </c>
      <c r="J1417" s="4">
        <v>-0.30785810699999999</v>
      </c>
      <c r="K1417" s="2">
        <v>0.73813916000000002</v>
      </c>
    </row>
    <row r="1418" spans="1:11" x14ac:dyDescent="0.25">
      <c r="A1418" s="1" t="s">
        <v>1426</v>
      </c>
      <c r="B1418" s="4">
        <v>0.27585339199999998</v>
      </c>
      <c r="C1418" s="2">
        <v>0.99655156099999997</v>
      </c>
      <c r="D1418" s="4">
        <v>1.329745191</v>
      </c>
      <c r="E1418" s="3">
        <v>4.0800000000000002E-5</v>
      </c>
      <c r="F1418" s="4">
        <v>1.689550602</v>
      </c>
      <c r="G1418" s="3">
        <v>2.2800000000000001E-11</v>
      </c>
      <c r="H1418" s="4">
        <v>0.58081703200000001</v>
      </c>
      <c r="I1418" s="2">
        <v>6.4955107999999998E-2</v>
      </c>
      <c r="J1418" s="4">
        <v>0.56434220199999996</v>
      </c>
      <c r="K1418" s="2">
        <v>0.20852976300000001</v>
      </c>
    </row>
    <row r="1419" spans="1:11" x14ac:dyDescent="0.25">
      <c r="A1419" s="1" t="s">
        <v>1427</v>
      </c>
      <c r="B1419" s="4">
        <v>-0.130162313</v>
      </c>
      <c r="C1419" s="2">
        <v>1</v>
      </c>
      <c r="D1419" s="4">
        <v>0.53342341999999998</v>
      </c>
      <c r="E1419" s="2">
        <v>0.63530969400000004</v>
      </c>
      <c r="F1419" s="4">
        <v>1.2534238209999999</v>
      </c>
      <c r="G1419" s="2">
        <v>1.5688469E-2</v>
      </c>
      <c r="H1419" s="4">
        <v>-0.18122461400000001</v>
      </c>
      <c r="I1419" s="2">
        <v>0.88015224999999997</v>
      </c>
      <c r="J1419" s="4">
        <v>0.15589177300000001</v>
      </c>
      <c r="K1419" s="2">
        <v>0.93359738000000003</v>
      </c>
    </row>
    <row r="1420" spans="1:11" x14ac:dyDescent="0.25">
      <c r="A1420" s="1" t="s">
        <v>1428</v>
      </c>
      <c r="B1420" s="4">
        <v>-0.19529776500000001</v>
      </c>
      <c r="C1420" s="2">
        <v>0.99655156099999997</v>
      </c>
      <c r="D1420" s="4">
        <v>-0.54294500800000001</v>
      </c>
      <c r="E1420" s="2">
        <v>1.9638597000000001E-2</v>
      </c>
      <c r="F1420" s="4">
        <v>-0.46674663</v>
      </c>
      <c r="G1420" s="2">
        <v>6.1419760000000004E-3</v>
      </c>
      <c r="H1420" s="4">
        <v>-0.40687873000000002</v>
      </c>
      <c r="I1420" s="2">
        <v>1.4837916E-2</v>
      </c>
      <c r="J1420" s="4">
        <v>0.21986752100000001</v>
      </c>
      <c r="K1420" s="2">
        <v>0.50927213199999999</v>
      </c>
    </row>
    <row r="1421" spans="1:11" x14ac:dyDescent="0.25">
      <c r="A1421" s="1" t="s">
        <v>1429</v>
      </c>
      <c r="B1421" s="4">
        <v>-0.130461039</v>
      </c>
      <c r="C1421" s="2">
        <v>0.99655156099999997</v>
      </c>
      <c r="D1421" s="4">
        <v>0.33200997399999999</v>
      </c>
      <c r="E1421" s="2">
        <v>0.48780887000000001</v>
      </c>
      <c r="F1421" s="4">
        <v>0.85922931999999996</v>
      </c>
      <c r="G1421" s="3">
        <v>1.8600000000000001E-5</v>
      </c>
      <c r="H1421" s="4">
        <v>-4.8802295000000002E-2</v>
      </c>
      <c r="I1421" s="2">
        <v>0.928943772</v>
      </c>
      <c r="J1421" s="4">
        <v>0.132770991</v>
      </c>
      <c r="K1421" s="2">
        <v>0.84134975899999997</v>
      </c>
    </row>
    <row r="1422" spans="1:11" x14ac:dyDescent="0.25">
      <c r="A1422" s="1" t="s">
        <v>1430</v>
      </c>
      <c r="B1422" s="4">
        <v>-9.0833227000000002E-2</v>
      </c>
      <c r="C1422" s="2">
        <v>1</v>
      </c>
      <c r="D1422" s="4">
        <v>-0.50678279500000001</v>
      </c>
      <c r="E1422" s="2">
        <v>0.47126361900000002</v>
      </c>
      <c r="F1422" s="4">
        <v>-0.99660759600000004</v>
      </c>
      <c r="G1422" s="2">
        <v>2.5537509999999999E-3</v>
      </c>
      <c r="H1422" s="4">
        <v>-0.74930534000000004</v>
      </c>
      <c r="I1422" s="2">
        <v>2.0292487000000001E-2</v>
      </c>
      <c r="J1422" s="4">
        <v>-0.72966356099999996</v>
      </c>
      <c r="K1422" s="2">
        <v>7.4456574999999997E-2</v>
      </c>
    </row>
    <row r="1423" spans="1:11" x14ac:dyDescent="0.25">
      <c r="A1423" s="1" t="s">
        <v>1431</v>
      </c>
      <c r="B1423" s="4">
        <v>0.26520193800000003</v>
      </c>
      <c r="C1423" s="2">
        <v>0.99655156099999997</v>
      </c>
      <c r="D1423" s="4">
        <v>-0.35263208200000001</v>
      </c>
      <c r="E1423" s="2">
        <v>0.429630815</v>
      </c>
      <c r="F1423" s="4">
        <v>-0.63302778999999998</v>
      </c>
      <c r="G1423" s="2">
        <v>3.1747189999999999E-3</v>
      </c>
      <c r="H1423" s="4">
        <v>-0.55934672799999996</v>
      </c>
      <c r="I1423" s="2">
        <v>7.7714969999999996E-3</v>
      </c>
      <c r="J1423" s="4">
        <v>-6.9171011000000004E-2</v>
      </c>
      <c r="K1423" s="2">
        <v>0.93399810999999999</v>
      </c>
    </row>
    <row r="1424" spans="1:11" x14ac:dyDescent="0.25">
      <c r="A1424" s="1" t="s">
        <v>1432</v>
      </c>
      <c r="B1424" s="4">
        <v>0.28411072399999998</v>
      </c>
      <c r="C1424" s="2">
        <v>0.99655156099999997</v>
      </c>
      <c r="D1424" s="4">
        <v>-0.150153498</v>
      </c>
      <c r="E1424" s="2">
        <v>0.87741896399999997</v>
      </c>
      <c r="F1424" s="4">
        <v>-0.459087462</v>
      </c>
      <c r="G1424" s="2">
        <v>9.9163388000000005E-2</v>
      </c>
      <c r="H1424" s="4">
        <v>-0.40407158100000001</v>
      </c>
      <c r="I1424" s="2">
        <v>0.17188288900000001</v>
      </c>
      <c r="J1424" s="4">
        <v>-0.23647312600000001</v>
      </c>
      <c r="K1424" s="2">
        <v>0.70625403499999995</v>
      </c>
    </row>
    <row r="1425" spans="1:11" x14ac:dyDescent="0.25">
      <c r="A1425" s="1" t="s">
        <v>1433</v>
      </c>
      <c r="B1425" s="4">
        <v>0.13463419800000001</v>
      </c>
      <c r="C1425" s="2">
        <v>0.99655156099999997</v>
      </c>
      <c r="D1425" s="4">
        <v>-0.28365628500000001</v>
      </c>
      <c r="E1425" s="2">
        <v>0.60449734600000005</v>
      </c>
      <c r="F1425" s="4">
        <v>0.18354063700000001</v>
      </c>
      <c r="G1425" s="2">
        <v>0.54239632500000001</v>
      </c>
      <c r="H1425" s="4">
        <v>-0.57671979600000001</v>
      </c>
      <c r="I1425" s="2">
        <v>6.6785519999999999E-3</v>
      </c>
      <c r="J1425" s="4">
        <v>-0.13990677300000001</v>
      </c>
      <c r="K1425" s="2">
        <v>0.83337266700000001</v>
      </c>
    </row>
    <row r="1426" spans="1:11" x14ac:dyDescent="0.25">
      <c r="A1426" s="1" t="s">
        <v>1434</v>
      </c>
      <c r="B1426" s="4">
        <v>-2.5673662999999999E-2</v>
      </c>
      <c r="C1426" s="2">
        <v>1</v>
      </c>
      <c r="D1426" s="4">
        <v>-0.18886069699999999</v>
      </c>
      <c r="E1426" s="2">
        <v>0.78531125000000002</v>
      </c>
      <c r="F1426" s="4">
        <v>7.1714077000000001E-2</v>
      </c>
      <c r="G1426" s="2">
        <v>0.83728749199999997</v>
      </c>
      <c r="H1426" s="4">
        <v>-0.42126195700000002</v>
      </c>
      <c r="I1426" s="2">
        <v>3.5377955000000003E-2</v>
      </c>
      <c r="J1426" s="4">
        <v>-0.26304289800000002</v>
      </c>
      <c r="K1426" s="2">
        <v>0.47043670500000001</v>
      </c>
    </row>
    <row r="1427" spans="1:11" x14ac:dyDescent="0.25">
      <c r="A1427" s="1" t="s">
        <v>1435</v>
      </c>
      <c r="B1427" s="4">
        <v>-8.0710115999999998E-2</v>
      </c>
      <c r="C1427" s="2">
        <v>0.99655156099999997</v>
      </c>
      <c r="D1427" s="4">
        <v>9.3879265000000003E-2</v>
      </c>
      <c r="E1427" s="2">
        <v>0.87005613800000003</v>
      </c>
      <c r="F1427" s="4">
        <v>0.46124408500000003</v>
      </c>
      <c r="G1427" s="2">
        <v>7.1933399999999997E-4</v>
      </c>
      <c r="H1427" s="4">
        <v>0.23127640599999999</v>
      </c>
      <c r="I1427" s="2">
        <v>0.15624644500000001</v>
      </c>
      <c r="J1427" s="4">
        <v>0.14841009799999999</v>
      </c>
      <c r="K1427" s="2">
        <v>0.64245289500000002</v>
      </c>
    </row>
    <row r="1428" spans="1:11" x14ac:dyDescent="0.25">
      <c r="A1428" s="1" t="s">
        <v>1436</v>
      </c>
      <c r="B1428" s="4">
        <v>-4.7436480000000003E-2</v>
      </c>
      <c r="C1428" s="2">
        <v>1</v>
      </c>
      <c r="D1428" s="4">
        <v>-0.124587377</v>
      </c>
      <c r="E1428" s="2">
        <v>0.87989605900000001</v>
      </c>
      <c r="F1428" s="4">
        <v>-0.119827592</v>
      </c>
      <c r="G1428" s="2">
        <v>0.68886947600000004</v>
      </c>
      <c r="H1428" s="4">
        <v>-0.38420091200000001</v>
      </c>
      <c r="I1428" s="2">
        <v>6.9082969999999994E-2</v>
      </c>
      <c r="J1428" s="4">
        <v>-0.103458274</v>
      </c>
      <c r="K1428" s="2">
        <v>0.86841145500000005</v>
      </c>
    </row>
    <row r="1429" spans="1:11" x14ac:dyDescent="0.25">
      <c r="A1429" s="1" t="s">
        <v>1437</v>
      </c>
      <c r="B1429" s="4">
        <v>4.6735725999999998E-2</v>
      </c>
      <c r="C1429" s="2">
        <v>0.99933818299999999</v>
      </c>
      <c r="D1429" s="4">
        <v>-0.18814597899999999</v>
      </c>
      <c r="E1429" s="2">
        <v>0.57970391899999996</v>
      </c>
      <c r="F1429" s="4">
        <v>-6.2656244E-2</v>
      </c>
      <c r="G1429" s="2">
        <v>0.76998555899999999</v>
      </c>
      <c r="H1429" s="4">
        <v>-0.455609449</v>
      </c>
      <c r="I1429" s="2">
        <v>2.0840799999999999E-4</v>
      </c>
      <c r="J1429" s="4">
        <v>-0.25321244799999998</v>
      </c>
      <c r="K1429" s="2">
        <v>0.23047736399999999</v>
      </c>
    </row>
    <row r="1430" spans="1:11" x14ac:dyDescent="0.25">
      <c r="A1430" s="1" t="s">
        <v>1438</v>
      </c>
      <c r="B1430" s="4">
        <v>0.298226296</v>
      </c>
      <c r="C1430" s="2">
        <v>0.99655156099999997</v>
      </c>
      <c r="D1430" s="4">
        <v>0.26028120700000001</v>
      </c>
      <c r="E1430" s="2">
        <v>0.56228283700000004</v>
      </c>
      <c r="F1430" s="4">
        <v>1.1048753570000001</v>
      </c>
      <c r="G1430" s="3">
        <v>1.4700000000000002E-11</v>
      </c>
      <c r="H1430" s="4">
        <v>0.26523412400000002</v>
      </c>
      <c r="I1430" s="2">
        <v>0.24478250500000001</v>
      </c>
      <c r="J1430" s="4">
        <v>-9.3323767000000002E-2</v>
      </c>
      <c r="K1430" s="2">
        <v>0.87506402299999997</v>
      </c>
    </row>
    <row r="1431" spans="1:11" x14ac:dyDescent="0.25">
      <c r="A1431" s="1" t="s">
        <v>1439</v>
      </c>
      <c r="B1431" s="4">
        <v>-0.139519225</v>
      </c>
      <c r="C1431" s="2">
        <v>0.99655156099999997</v>
      </c>
      <c r="D1431" s="4">
        <v>-0.39865200200000001</v>
      </c>
      <c r="E1431" s="2">
        <v>0.46841412300000002</v>
      </c>
      <c r="F1431" s="4">
        <v>-1.315427592</v>
      </c>
      <c r="G1431" s="3">
        <v>7.5599999999999995E-9</v>
      </c>
      <c r="H1431" s="4">
        <v>-0.55672165299999998</v>
      </c>
      <c r="I1431" s="2">
        <v>3.8234283000000001E-2</v>
      </c>
      <c r="J1431" s="4">
        <v>-0.58997805800000003</v>
      </c>
      <c r="K1431" s="2">
        <v>9.0505875999999999E-2</v>
      </c>
    </row>
    <row r="1432" spans="1:11" x14ac:dyDescent="0.25">
      <c r="A1432" s="1" t="s">
        <v>1440</v>
      </c>
      <c r="B1432" s="4">
        <v>5.2045974000000002E-2</v>
      </c>
      <c r="C1432" s="2">
        <v>0.99933818299999999</v>
      </c>
      <c r="D1432" s="4">
        <v>0.63073780000000002</v>
      </c>
      <c r="E1432" s="2">
        <v>1.050802E-3</v>
      </c>
      <c r="F1432" s="4">
        <v>0.81977062999999994</v>
      </c>
      <c r="G1432" s="3">
        <v>5.5500000000000001E-9</v>
      </c>
      <c r="H1432" s="4">
        <v>0.229780075</v>
      </c>
      <c r="I1432" s="2">
        <v>0.24591098</v>
      </c>
      <c r="J1432" s="4">
        <v>0.21752733499999999</v>
      </c>
      <c r="K1432" s="2">
        <v>0.47801429699999998</v>
      </c>
    </row>
    <row r="1433" spans="1:11" x14ac:dyDescent="0.25">
      <c r="A1433" s="1" t="s">
        <v>1441</v>
      </c>
      <c r="B1433" s="4">
        <v>4.0249418000000002E-2</v>
      </c>
      <c r="C1433" s="2">
        <v>1</v>
      </c>
      <c r="D1433" s="4">
        <v>0.57834395199999999</v>
      </c>
      <c r="E1433" s="2">
        <v>1.1475491000000001E-2</v>
      </c>
      <c r="F1433" s="4">
        <v>0.85088535300000001</v>
      </c>
      <c r="G1433" s="3">
        <v>5.5899999999999998E-8</v>
      </c>
      <c r="H1433" s="4">
        <v>3.3489181999999999E-2</v>
      </c>
      <c r="I1433" s="2">
        <v>0.94205334900000004</v>
      </c>
      <c r="J1433" s="4">
        <v>4.9524879000000001E-2</v>
      </c>
      <c r="K1433" s="2">
        <v>0.944347567</v>
      </c>
    </row>
    <row r="1434" spans="1:11" x14ac:dyDescent="0.25">
      <c r="A1434" s="1" t="s">
        <v>1442</v>
      </c>
      <c r="B1434" s="4">
        <v>0.1450062</v>
      </c>
      <c r="C1434" s="2">
        <v>0.99655156099999997</v>
      </c>
      <c r="D1434" s="4">
        <v>0.14677147300000001</v>
      </c>
      <c r="E1434" s="2">
        <v>0.84388149000000001</v>
      </c>
      <c r="F1434" s="4">
        <v>0.37854950399999998</v>
      </c>
      <c r="G1434" s="2">
        <v>9.4232009000000005E-2</v>
      </c>
      <c r="H1434" s="4">
        <v>-0.33592748100000003</v>
      </c>
      <c r="I1434" s="2">
        <v>0.168915446</v>
      </c>
      <c r="J1434" s="4">
        <v>1.9900154E-2</v>
      </c>
      <c r="K1434" s="2">
        <v>0.98522097399999997</v>
      </c>
    </row>
    <row r="1435" spans="1:11" x14ac:dyDescent="0.25">
      <c r="A1435" s="1" t="s">
        <v>1443</v>
      </c>
      <c r="B1435" s="4">
        <v>0.133573099</v>
      </c>
      <c r="C1435" s="2">
        <v>0.99655156099999997</v>
      </c>
      <c r="D1435" s="4">
        <v>0.15495132</v>
      </c>
      <c r="E1435" s="2">
        <v>0.78443493099999995</v>
      </c>
      <c r="F1435" s="4">
        <v>0.39902679400000002</v>
      </c>
      <c r="G1435" s="2">
        <v>2.9225147E-2</v>
      </c>
      <c r="H1435" s="4">
        <v>-2.2998009E-2</v>
      </c>
      <c r="I1435" s="2">
        <v>0.96420839899999999</v>
      </c>
      <c r="J1435" s="4">
        <v>0.24224780000000001</v>
      </c>
      <c r="K1435" s="2">
        <v>0.480476189</v>
      </c>
    </row>
    <row r="1436" spans="1:11" x14ac:dyDescent="0.25">
      <c r="A1436" s="1" t="s">
        <v>1444</v>
      </c>
      <c r="B1436" s="4">
        <v>-2.3602969000000001E-2</v>
      </c>
      <c r="C1436" s="2">
        <v>1</v>
      </c>
      <c r="D1436" s="4">
        <v>-0.185771991</v>
      </c>
      <c r="E1436" s="2">
        <v>0.85723429100000004</v>
      </c>
      <c r="F1436" s="4">
        <v>-5.472948E-3</v>
      </c>
      <c r="G1436" s="2">
        <v>0.99130312700000001</v>
      </c>
      <c r="H1436" s="4">
        <v>-0.82515727000000005</v>
      </c>
      <c r="I1436" s="2">
        <v>1.535437E-3</v>
      </c>
      <c r="J1436" s="4">
        <v>-2.0038730000000002E-3</v>
      </c>
      <c r="K1436" s="2">
        <v>0.99829769099999999</v>
      </c>
    </row>
    <row r="1437" spans="1:11" x14ac:dyDescent="0.25">
      <c r="A1437" s="1" t="s">
        <v>1445</v>
      </c>
      <c r="B1437" s="4">
        <v>9.6429739E-2</v>
      </c>
      <c r="C1437" s="2">
        <v>0.99655156099999997</v>
      </c>
      <c r="D1437" s="4">
        <v>0.63480941300000004</v>
      </c>
      <c r="E1437" s="2">
        <v>8.6701300000000003E-4</v>
      </c>
      <c r="F1437" s="4">
        <v>1.175067973</v>
      </c>
      <c r="G1437" s="3">
        <v>3.8600000000000003E-18</v>
      </c>
      <c r="H1437" s="4">
        <v>0.135629473</v>
      </c>
      <c r="I1437" s="2">
        <v>0.60027698900000004</v>
      </c>
      <c r="J1437" s="4">
        <v>0.20571771799999999</v>
      </c>
      <c r="K1437" s="2">
        <v>0.50697463399999998</v>
      </c>
    </row>
    <row r="1438" spans="1:11" x14ac:dyDescent="0.25">
      <c r="A1438" s="1" t="s">
        <v>1446</v>
      </c>
      <c r="B1438" s="4">
        <v>9.3684702999999994E-2</v>
      </c>
      <c r="C1438" s="2">
        <v>0.99655156099999997</v>
      </c>
      <c r="D1438" s="4">
        <v>0.37914246000000001</v>
      </c>
      <c r="E1438" s="2">
        <v>0.121627584</v>
      </c>
      <c r="F1438" s="4">
        <v>0.59293823199999995</v>
      </c>
      <c r="G1438" s="3">
        <v>4.32E-5</v>
      </c>
      <c r="H1438" s="4">
        <v>1.3140129999999999E-3</v>
      </c>
      <c r="I1438" s="2">
        <v>0.99768207900000005</v>
      </c>
      <c r="J1438" s="4">
        <v>6.5643010000000002E-2</v>
      </c>
      <c r="K1438" s="2">
        <v>0.90269181200000004</v>
      </c>
    </row>
    <row r="1439" spans="1:11" x14ac:dyDescent="0.25">
      <c r="A1439" s="1" t="s">
        <v>1447</v>
      </c>
      <c r="B1439" s="4">
        <v>-0.223449817</v>
      </c>
      <c r="C1439" s="2">
        <v>0.99655156099999997</v>
      </c>
      <c r="D1439" s="4">
        <v>-0.43676297200000003</v>
      </c>
      <c r="E1439" s="2">
        <v>0.23942203500000001</v>
      </c>
      <c r="F1439" s="4">
        <v>-0.63665448499999999</v>
      </c>
      <c r="G1439" s="2">
        <v>1.925097E-3</v>
      </c>
      <c r="H1439" s="4">
        <v>0.25631695399999999</v>
      </c>
      <c r="I1439" s="2">
        <v>0.37202456499999997</v>
      </c>
      <c r="J1439" s="4">
        <v>0.17966816099999999</v>
      </c>
      <c r="K1439" s="2">
        <v>0.747599978</v>
      </c>
    </row>
    <row r="1440" spans="1:11" x14ac:dyDescent="0.25">
      <c r="A1440" s="1" t="s">
        <v>1448</v>
      </c>
      <c r="B1440" s="4">
        <v>-4.1434714999999997E-2</v>
      </c>
      <c r="C1440" s="2">
        <v>1</v>
      </c>
      <c r="D1440" s="4">
        <v>0.27936770700000002</v>
      </c>
      <c r="E1440" s="2">
        <v>0.55387033200000002</v>
      </c>
      <c r="F1440" s="4">
        <v>0.36770058100000003</v>
      </c>
      <c r="G1440" s="2">
        <v>9.7754215000000005E-2</v>
      </c>
      <c r="H1440" s="4">
        <v>0.21432618000000001</v>
      </c>
      <c r="I1440" s="2">
        <v>0.46721592499999998</v>
      </c>
      <c r="J1440" s="4">
        <v>0.22922485300000001</v>
      </c>
      <c r="K1440" s="2">
        <v>0.599324211</v>
      </c>
    </row>
    <row r="1441" spans="1:11" x14ac:dyDescent="0.25">
      <c r="A1441" s="1" t="s">
        <v>1449</v>
      </c>
      <c r="B1441" s="4">
        <v>-0.18711841600000001</v>
      </c>
      <c r="C1441" s="2">
        <v>0.99655156099999997</v>
      </c>
      <c r="D1441" s="4">
        <v>5.4319945000000001E-2</v>
      </c>
      <c r="E1441" s="2">
        <v>0.95572917499999999</v>
      </c>
      <c r="F1441" s="4">
        <v>-4.877008E-2</v>
      </c>
      <c r="G1441" s="2">
        <v>0.88100132399999997</v>
      </c>
      <c r="H1441" s="4">
        <v>0.449030704</v>
      </c>
      <c r="I1441" s="2">
        <v>1.6013883E-2</v>
      </c>
      <c r="J1441" s="4">
        <v>0.169350423</v>
      </c>
      <c r="K1441" s="2">
        <v>0.72694527600000003</v>
      </c>
    </row>
    <row r="1442" spans="1:11" x14ac:dyDescent="0.25">
      <c r="A1442" s="1" t="s">
        <v>1450</v>
      </c>
      <c r="B1442" s="4">
        <v>0.129889647</v>
      </c>
      <c r="C1442" s="2">
        <v>0.99655156099999997</v>
      </c>
      <c r="D1442" s="4">
        <v>-0.23404633</v>
      </c>
      <c r="E1442" s="2">
        <v>0.62061226999999997</v>
      </c>
      <c r="F1442" s="4">
        <v>0.33674766699999997</v>
      </c>
      <c r="G1442" s="2">
        <v>9.0376178000000001E-2</v>
      </c>
      <c r="H1442" s="4">
        <v>0.40049264200000001</v>
      </c>
      <c r="I1442" s="2">
        <v>1.9247575999999999E-2</v>
      </c>
      <c r="J1442" s="4">
        <v>-3.4860799999999998E-4</v>
      </c>
      <c r="K1442" s="2">
        <v>0.99981852900000001</v>
      </c>
    </row>
    <row r="1443" spans="1:11" x14ac:dyDescent="0.25">
      <c r="A1443" s="1" t="s">
        <v>1451</v>
      </c>
      <c r="B1443" s="4">
        <v>0.18851152600000001</v>
      </c>
      <c r="C1443" s="2">
        <v>0.99655156099999997</v>
      </c>
      <c r="D1443" s="4">
        <v>1.039282083</v>
      </c>
      <c r="E1443" s="2">
        <v>6.5952700000000003E-4</v>
      </c>
      <c r="F1443" s="4">
        <v>1.6642795100000001</v>
      </c>
      <c r="G1443" s="3">
        <v>9.0100000000000002E-14</v>
      </c>
      <c r="H1443" s="4">
        <v>0.70321694000000001</v>
      </c>
      <c r="I1443" s="2">
        <v>4.8911099999999997E-3</v>
      </c>
      <c r="J1443" s="4">
        <v>0.40603318300000002</v>
      </c>
      <c r="K1443" s="2">
        <v>0.38391948300000001</v>
      </c>
    </row>
    <row r="1444" spans="1:11" x14ac:dyDescent="0.25">
      <c r="A1444" s="1" t="s">
        <v>1452</v>
      </c>
      <c r="B1444" s="4">
        <v>0.161833228</v>
      </c>
      <c r="C1444" s="2">
        <v>0.99655156099999997</v>
      </c>
      <c r="D1444" s="4">
        <v>-4.8572770000000001E-3</v>
      </c>
      <c r="E1444" s="2">
        <v>0.99627827199999996</v>
      </c>
      <c r="F1444" s="4">
        <v>0.39711618599999998</v>
      </c>
      <c r="G1444" s="2">
        <v>1.8845751000000001E-2</v>
      </c>
      <c r="H1444" s="4">
        <v>-0.329346427</v>
      </c>
      <c r="I1444" s="2">
        <v>5.0713721000000003E-2</v>
      </c>
      <c r="J1444" s="4">
        <v>0.105324573</v>
      </c>
      <c r="K1444" s="2">
        <v>0.82496538100000005</v>
      </c>
    </row>
    <row r="1445" spans="1:11" x14ac:dyDescent="0.25">
      <c r="A1445" s="1" t="s">
        <v>1453</v>
      </c>
      <c r="B1445" s="4">
        <v>0.21643416700000001</v>
      </c>
      <c r="C1445" s="2">
        <v>0.99655156099999997</v>
      </c>
      <c r="D1445" s="4">
        <v>-7.6731049999999995E-2</v>
      </c>
      <c r="E1445" s="2">
        <v>0.97343383999999999</v>
      </c>
      <c r="F1445" s="4">
        <v>-0.10143178999999999</v>
      </c>
      <c r="G1445" s="2">
        <v>0.89223305799999997</v>
      </c>
      <c r="H1445" s="4">
        <v>1.3381301729999999</v>
      </c>
      <c r="I1445" s="2">
        <v>4.6882899999999998E-4</v>
      </c>
      <c r="J1445" s="4">
        <v>1.193105659</v>
      </c>
      <c r="K1445" s="2">
        <v>1.1901103E-2</v>
      </c>
    </row>
    <row r="1446" spans="1:11" x14ac:dyDescent="0.25">
      <c r="A1446" s="1" t="s">
        <v>1454</v>
      </c>
      <c r="B1446" s="4">
        <v>0.295570157</v>
      </c>
      <c r="C1446" s="2">
        <v>0.99655156099999997</v>
      </c>
      <c r="D1446" s="4">
        <v>-0.187203807</v>
      </c>
      <c r="E1446" s="2">
        <v>0.86664074199999996</v>
      </c>
      <c r="F1446" s="4">
        <v>-0.83200985699999996</v>
      </c>
      <c r="G1446" s="2">
        <v>3.8417400000000002E-3</v>
      </c>
      <c r="H1446" s="4">
        <v>0.61392436900000003</v>
      </c>
      <c r="I1446" s="2">
        <v>3.6022725999999998E-2</v>
      </c>
      <c r="J1446" s="4">
        <v>0.153008224</v>
      </c>
      <c r="K1446" s="2">
        <v>0.86611418200000001</v>
      </c>
    </row>
    <row r="1447" spans="1:11" x14ac:dyDescent="0.25">
      <c r="A1447" s="1" t="s">
        <v>1455</v>
      </c>
      <c r="B1447" s="4">
        <v>0.190358787</v>
      </c>
      <c r="C1447" s="2">
        <v>0.99655156099999997</v>
      </c>
      <c r="D1447" s="4">
        <v>0.104585814</v>
      </c>
      <c r="E1447" s="2">
        <v>0.91417719500000005</v>
      </c>
      <c r="F1447" s="4">
        <v>-6.8626900000000005E-2</v>
      </c>
      <c r="G1447" s="2">
        <v>0.846699392</v>
      </c>
      <c r="H1447" s="4">
        <v>0.54245165100000003</v>
      </c>
      <c r="I1447" s="2">
        <v>8.703265E-3</v>
      </c>
      <c r="J1447" s="4">
        <v>0.30709882799999999</v>
      </c>
      <c r="K1447" s="2">
        <v>0.44005435700000001</v>
      </c>
    </row>
    <row r="1448" spans="1:11" x14ac:dyDescent="0.25">
      <c r="A1448" s="1" t="s">
        <v>1456</v>
      </c>
      <c r="B1448" s="4">
        <v>-0.20881024400000001</v>
      </c>
      <c r="C1448" s="2">
        <v>0.99655156099999997</v>
      </c>
      <c r="D1448" s="4">
        <v>-0.30825539000000002</v>
      </c>
      <c r="E1448" s="2">
        <v>0.515735159</v>
      </c>
      <c r="F1448" s="4">
        <v>-0.58545076500000004</v>
      </c>
      <c r="G1448" s="2">
        <v>4.0539249999999999E-3</v>
      </c>
      <c r="H1448" s="4">
        <v>-0.136032231</v>
      </c>
      <c r="I1448" s="2">
        <v>0.72272552499999998</v>
      </c>
      <c r="J1448" s="4">
        <v>-0.25730366500000001</v>
      </c>
      <c r="K1448" s="2">
        <v>0.540400039</v>
      </c>
    </row>
    <row r="1449" spans="1:11" x14ac:dyDescent="0.25">
      <c r="A1449" s="1" t="s">
        <v>1457</v>
      </c>
      <c r="B1449" s="4">
        <v>-0.40349183999999999</v>
      </c>
      <c r="C1449" s="2">
        <v>0.89226637900000005</v>
      </c>
      <c r="D1449" s="4">
        <v>-0.51810045199999999</v>
      </c>
      <c r="E1449" s="2">
        <v>0.15871141999999999</v>
      </c>
      <c r="F1449" s="4">
        <v>-0.589793444</v>
      </c>
      <c r="G1449" s="2">
        <v>1.0857746999999999E-2</v>
      </c>
      <c r="H1449" s="4">
        <v>-0.769348327</v>
      </c>
      <c r="I1449" s="2">
        <v>1.8438999999999999E-4</v>
      </c>
      <c r="J1449" s="4">
        <v>-0.44763204000000001</v>
      </c>
      <c r="K1449" s="2">
        <v>0.18181176099999999</v>
      </c>
    </row>
    <row r="1450" spans="1:11" x14ac:dyDescent="0.25">
      <c r="A1450" s="1" t="s">
        <v>1458</v>
      </c>
      <c r="B1450" s="4">
        <v>-3.3082306999999998E-2</v>
      </c>
      <c r="C1450" s="2">
        <v>1</v>
      </c>
      <c r="D1450" s="4">
        <v>-2.9871925000000001E-2</v>
      </c>
      <c r="E1450" s="2">
        <v>0.97589493599999999</v>
      </c>
      <c r="F1450" s="4">
        <v>3.8433596E-2</v>
      </c>
      <c r="G1450" s="2">
        <v>0.89308365300000003</v>
      </c>
      <c r="H1450" s="4">
        <v>-0.57428241599999996</v>
      </c>
      <c r="I1450" s="2">
        <v>1.6623399999999999E-4</v>
      </c>
      <c r="J1450" s="4">
        <v>-8.2361250999999996E-2</v>
      </c>
      <c r="K1450" s="2">
        <v>0.88396259099999996</v>
      </c>
    </row>
    <row r="1451" spans="1:11" x14ac:dyDescent="0.25">
      <c r="A1451" s="1" t="s">
        <v>1459</v>
      </c>
      <c r="B1451" s="4">
        <v>0.19606575500000001</v>
      </c>
      <c r="C1451" s="2">
        <v>0.99655156099999997</v>
      </c>
      <c r="D1451" s="4">
        <v>1.1599749909999999</v>
      </c>
      <c r="E1451" s="3">
        <v>2.93E-9</v>
      </c>
      <c r="F1451" s="4">
        <v>1.573900949</v>
      </c>
      <c r="G1451" s="3">
        <v>1.0800000000000001E-24</v>
      </c>
      <c r="H1451" s="4">
        <v>0.33181864999999999</v>
      </c>
      <c r="I1451" s="2">
        <v>9.7095560999999997E-2</v>
      </c>
      <c r="J1451" s="4">
        <v>0.388814245</v>
      </c>
      <c r="K1451" s="2">
        <v>0.12188611000000001</v>
      </c>
    </row>
    <row r="1452" spans="1:11" x14ac:dyDescent="0.25">
      <c r="A1452" s="1" t="s">
        <v>1460</v>
      </c>
      <c r="B1452" s="4">
        <v>-5.8983832999999999E-2</v>
      </c>
      <c r="C1452" s="2">
        <v>0.99787454200000003</v>
      </c>
      <c r="D1452" s="4">
        <v>0.70426637400000003</v>
      </c>
      <c r="E1452" s="3">
        <v>1.39E-6</v>
      </c>
      <c r="F1452" s="4">
        <v>0.99739697100000002</v>
      </c>
      <c r="G1452" s="3">
        <v>2.3100000000000001E-19</v>
      </c>
      <c r="H1452" s="4">
        <v>-0.11589933099999999</v>
      </c>
      <c r="I1452" s="2">
        <v>0.57783560300000003</v>
      </c>
      <c r="J1452" s="4">
        <v>6.3867960000000001E-3</v>
      </c>
      <c r="K1452" s="2">
        <v>0.99206296299999996</v>
      </c>
    </row>
    <row r="1453" spans="1:11" x14ac:dyDescent="0.25">
      <c r="A1453" s="1" t="s">
        <v>1461</v>
      </c>
      <c r="B1453" s="4">
        <v>-7.7956689999999999E-3</v>
      </c>
      <c r="C1453" s="2">
        <v>1</v>
      </c>
      <c r="D1453" s="4">
        <v>0.56299194399999997</v>
      </c>
      <c r="E1453" s="2">
        <v>4.8412402E-2</v>
      </c>
      <c r="F1453" s="4">
        <v>1.0141219829999999</v>
      </c>
      <c r="G1453" s="3">
        <v>9.6600000000000001E-9</v>
      </c>
      <c r="H1453" s="4">
        <v>0.32605409899999999</v>
      </c>
      <c r="I1453" s="2">
        <v>0.16518222199999999</v>
      </c>
      <c r="J1453" s="4">
        <v>0.20728284899999999</v>
      </c>
      <c r="K1453" s="2">
        <v>0.66233547400000004</v>
      </c>
    </row>
    <row r="1454" spans="1:11" x14ac:dyDescent="0.25">
      <c r="A1454" s="1" t="s">
        <v>1462</v>
      </c>
      <c r="B1454" s="4">
        <v>0.93472575400000002</v>
      </c>
      <c r="C1454" s="2">
        <v>0.19704286400000001</v>
      </c>
      <c r="D1454" s="4">
        <v>1.68615702</v>
      </c>
      <c r="E1454" s="3">
        <v>2.05E-5</v>
      </c>
      <c r="F1454" s="4">
        <v>1.4759408780000001</v>
      </c>
      <c r="G1454" s="3">
        <v>1.0499999999999999E-5</v>
      </c>
      <c r="H1454" s="4">
        <v>0.354006347</v>
      </c>
      <c r="I1454" s="2">
        <v>0.54965650300000002</v>
      </c>
      <c r="J1454" s="4">
        <v>0.90705698000000001</v>
      </c>
      <c r="K1454" s="2">
        <v>5.4129707999999999E-2</v>
      </c>
    </row>
    <row r="1455" spans="1:11" x14ac:dyDescent="0.25">
      <c r="A1455" s="1" t="s">
        <v>1463</v>
      </c>
      <c r="B1455" s="4">
        <v>0.41964936800000002</v>
      </c>
      <c r="C1455" s="2">
        <v>0.99655156099999997</v>
      </c>
      <c r="D1455" s="4">
        <v>1.7721300019999999</v>
      </c>
      <c r="E1455" s="3">
        <v>2.5899999999999999E-5</v>
      </c>
      <c r="F1455" s="4">
        <v>1.596793031</v>
      </c>
      <c r="G1455" s="3">
        <v>1.56E-5</v>
      </c>
      <c r="H1455" s="4">
        <v>0.68968410999999996</v>
      </c>
      <c r="I1455" s="2">
        <v>0.15650811000000001</v>
      </c>
      <c r="J1455" s="4">
        <v>0.47210955999999998</v>
      </c>
      <c r="K1455" s="2">
        <v>0.57769173600000001</v>
      </c>
    </row>
    <row r="1456" spans="1:11" x14ac:dyDescent="0.25">
      <c r="A1456" s="1" t="s">
        <v>1464</v>
      </c>
      <c r="B1456" s="4">
        <v>0.37698441300000002</v>
      </c>
      <c r="C1456" s="2">
        <v>0.55997753800000005</v>
      </c>
      <c r="D1456" s="4">
        <v>1.417924771</v>
      </c>
      <c r="E1456" s="3">
        <v>1.11E-14</v>
      </c>
      <c r="F1456" s="4">
        <v>1.763646136</v>
      </c>
      <c r="G1456" s="3">
        <v>1.54E-33</v>
      </c>
      <c r="H1456" s="4">
        <v>0.19184274300000001</v>
      </c>
      <c r="I1456" s="2">
        <v>0.44654298100000001</v>
      </c>
      <c r="J1456" s="4">
        <v>0.35640388499999998</v>
      </c>
      <c r="K1456" s="2">
        <v>0.15635500899999999</v>
      </c>
    </row>
    <row r="1457" spans="1:11" x14ac:dyDescent="0.25">
      <c r="A1457" s="1" t="s">
        <v>1465</v>
      </c>
      <c r="B1457" s="4">
        <v>-0.21934514899999999</v>
      </c>
      <c r="C1457" s="2">
        <v>0.99655156099999997</v>
      </c>
      <c r="D1457" s="4">
        <v>0.52138907999999995</v>
      </c>
      <c r="E1457" s="2">
        <v>0.200279924</v>
      </c>
      <c r="F1457" s="4">
        <v>0.88706719599999995</v>
      </c>
      <c r="G1457" s="2">
        <v>1.05127E-4</v>
      </c>
      <c r="H1457" s="4">
        <v>0.20529223299999999</v>
      </c>
      <c r="I1457" s="2">
        <v>0.62338844199999999</v>
      </c>
      <c r="J1457" s="4">
        <v>0.24346188799999999</v>
      </c>
      <c r="K1457" s="2">
        <v>0.68393298499999999</v>
      </c>
    </row>
    <row r="1458" spans="1:11" x14ac:dyDescent="0.25">
      <c r="A1458" s="1" t="s">
        <v>1466</v>
      </c>
      <c r="B1458" s="4">
        <v>-0.117441818</v>
      </c>
      <c r="C1458" s="2">
        <v>0.99655156099999997</v>
      </c>
      <c r="D1458" s="4">
        <v>0.16543738599999999</v>
      </c>
      <c r="E1458" s="2">
        <v>0.75076745899999997</v>
      </c>
      <c r="F1458" s="4">
        <v>0.22206695600000001</v>
      </c>
      <c r="G1458" s="2">
        <v>0.29198723700000001</v>
      </c>
      <c r="H1458" s="4">
        <v>0.32266439800000002</v>
      </c>
      <c r="I1458" s="2">
        <v>8.7248461999999999E-2</v>
      </c>
      <c r="J1458" s="4">
        <v>0.18476464200000001</v>
      </c>
      <c r="K1458" s="2">
        <v>0.63759115499999997</v>
      </c>
    </row>
    <row r="1459" spans="1:11" x14ac:dyDescent="0.25">
      <c r="A1459" s="1" t="s">
        <v>1467</v>
      </c>
      <c r="B1459" s="4">
        <v>0.141017172</v>
      </c>
      <c r="C1459" s="2">
        <v>0.99655156099999997</v>
      </c>
      <c r="D1459" s="4">
        <v>0.38201652000000003</v>
      </c>
      <c r="E1459" s="2">
        <v>0.129622922</v>
      </c>
      <c r="F1459" s="4">
        <v>0.47196259499999998</v>
      </c>
      <c r="G1459" s="2">
        <v>2.9821019999999999E-3</v>
      </c>
      <c r="H1459" s="4">
        <v>-4.6452917000000003E-2</v>
      </c>
      <c r="I1459" s="2">
        <v>0.90438960199999996</v>
      </c>
      <c r="J1459" s="4">
        <v>-7.7202913999999997E-2</v>
      </c>
      <c r="K1459" s="2">
        <v>0.88256268900000001</v>
      </c>
    </row>
    <row r="1460" spans="1:11" x14ac:dyDescent="0.25">
      <c r="A1460" s="1" t="s">
        <v>1468</v>
      </c>
      <c r="B1460" s="4">
        <v>-5.1457824999999999E-2</v>
      </c>
      <c r="C1460" s="2">
        <v>1</v>
      </c>
      <c r="D1460" s="4">
        <v>-0.36186951299999998</v>
      </c>
      <c r="E1460" s="2">
        <v>0.65284504099999996</v>
      </c>
      <c r="F1460" s="4">
        <v>-0.72272493000000004</v>
      </c>
      <c r="G1460" s="2">
        <v>2.6263249999999998E-2</v>
      </c>
      <c r="H1460" s="4">
        <v>-0.37162933100000001</v>
      </c>
      <c r="I1460" s="2">
        <v>0.39997436600000003</v>
      </c>
      <c r="J1460" s="4">
        <v>-0.24045070900000001</v>
      </c>
      <c r="K1460" s="2">
        <v>0.78046407699999998</v>
      </c>
    </row>
    <row r="1461" spans="1:11" x14ac:dyDescent="0.25">
      <c r="A1461" s="1" t="s">
        <v>1469</v>
      </c>
      <c r="B1461" s="4">
        <v>0.113641141</v>
      </c>
      <c r="C1461" s="2">
        <v>1</v>
      </c>
      <c r="D1461" s="4">
        <v>0.79773394799999997</v>
      </c>
      <c r="E1461" s="2">
        <v>0.291909792</v>
      </c>
      <c r="F1461" s="4">
        <v>1.247379104</v>
      </c>
      <c r="G1461" s="2">
        <v>6.6564809999999997E-3</v>
      </c>
      <c r="H1461" s="4">
        <v>0.12677785799999999</v>
      </c>
      <c r="I1461" s="2">
        <v>0.91580447399999998</v>
      </c>
      <c r="J1461" s="4">
        <v>0.19916684400000001</v>
      </c>
      <c r="K1461" s="2">
        <v>0.89990764700000003</v>
      </c>
    </row>
    <row r="1462" spans="1:11" x14ac:dyDescent="0.25">
      <c r="A1462" s="1" t="s">
        <v>1470</v>
      </c>
      <c r="B1462" s="4">
        <v>1.3034019750000001</v>
      </c>
      <c r="C1462" s="2">
        <v>0.142023862</v>
      </c>
      <c r="D1462" s="4">
        <v>2.6554082330000002</v>
      </c>
      <c r="E1462" s="3">
        <v>1.4E-8</v>
      </c>
      <c r="F1462" s="4">
        <v>3.5886769890000001</v>
      </c>
      <c r="G1462" s="3">
        <v>6.3899999999999999E-18</v>
      </c>
      <c r="H1462" s="4">
        <v>2.4327831660000001</v>
      </c>
      <c r="I1462" s="3">
        <v>1.96E-8</v>
      </c>
      <c r="J1462" s="4">
        <v>2.1098190099999998</v>
      </c>
      <c r="K1462" s="2">
        <v>1.29E-5</v>
      </c>
    </row>
    <row r="1463" spans="1:11" x14ac:dyDescent="0.25">
      <c r="A1463" s="1" t="s">
        <v>1471</v>
      </c>
      <c r="B1463" s="4">
        <v>1.178194067</v>
      </c>
      <c r="C1463" s="2">
        <v>9.4338970999999994E-2</v>
      </c>
      <c r="D1463" s="4">
        <v>2.6635737019999999</v>
      </c>
      <c r="E1463" s="3">
        <v>1.3200000000000001E-10</v>
      </c>
      <c r="F1463" s="4">
        <v>3.7641559880000002</v>
      </c>
      <c r="G1463" s="3">
        <v>1.9499999999999999E-26</v>
      </c>
      <c r="H1463" s="4">
        <v>2.2993529650000002</v>
      </c>
      <c r="I1463" s="3">
        <v>1.3799999999999999E-10</v>
      </c>
      <c r="J1463" s="4">
        <v>2.485543984</v>
      </c>
      <c r="K1463" s="2">
        <v>1.6699999999999999E-10</v>
      </c>
    </row>
    <row r="1464" spans="1:11" x14ac:dyDescent="0.25">
      <c r="A1464" s="1" t="s">
        <v>1472</v>
      </c>
      <c r="B1464" s="4">
        <v>0.12744055600000001</v>
      </c>
      <c r="C1464" s="2">
        <v>0.99655156099999997</v>
      </c>
      <c r="D1464" s="4">
        <v>-0.12652069499999999</v>
      </c>
      <c r="E1464" s="2">
        <v>0.91064237000000003</v>
      </c>
      <c r="F1464" s="4">
        <v>-1.192013013</v>
      </c>
      <c r="G1464" s="3">
        <v>4.27E-7</v>
      </c>
      <c r="H1464" s="4">
        <v>-0.68247114099999995</v>
      </c>
      <c r="I1464" s="2">
        <v>2.2901079999999999E-3</v>
      </c>
      <c r="J1464" s="4">
        <v>-6.0537247000000002E-2</v>
      </c>
      <c r="K1464" s="2">
        <v>0.95039584099999996</v>
      </c>
    </row>
    <row r="1465" spans="1:11" x14ac:dyDescent="0.25">
      <c r="A1465" s="1" t="s">
        <v>1473</v>
      </c>
      <c r="B1465" s="4">
        <v>0.26121063900000002</v>
      </c>
      <c r="C1465" s="2">
        <v>0.99655156099999997</v>
      </c>
      <c r="D1465" s="4">
        <v>-0.18178986</v>
      </c>
      <c r="E1465" s="2">
        <v>0.82495194900000002</v>
      </c>
      <c r="F1465" s="4">
        <v>-1.5505531370000001</v>
      </c>
      <c r="G1465" s="3">
        <v>4.0699999999999998E-13</v>
      </c>
      <c r="H1465" s="4">
        <v>-1.026581328</v>
      </c>
      <c r="I1465" s="3">
        <v>1.55E-7</v>
      </c>
      <c r="J1465" s="4">
        <v>-0.77706898700000004</v>
      </c>
      <c r="K1465" s="2">
        <v>8.1707999999999998E-4</v>
      </c>
    </row>
    <row r="1466" spans="1:11" x14ac:dyDescent="0.25">
      <c r="A1466" s="1" t="s">
        <v>1474</v>
      </c>
      <c r="B1466" s="4">
        <v>-3.9433527000000003E-2</v>
      </c>
      <c r="C1466" s="2">
        <v>0.99933818299999999</v>
      </c>
      <c r="D1466" s="4">
        <v>-0.18132374100000001</v>
      </c>
      <c r="E1466" s="2">
        <v>0.51386366500000002</v>
      </c>
      <c r="F1466" s="4">
        <v>-0.48778004899999999</v>
      </c>
      <c r="G1466" s="3">
        <v>1.1800000000000001E-5</v>
      </c>
      <c r="H1466" s="4">
        <v>4.1926114E-2</v>
      </c>
      <c r="I1466" s="2">
        <v>0.88044125200000001</v>
      </c>
      <c r="J1466" s="4">
        <v>-0.17359450200000001</v>
      </c>
      <c r="K1466" s="2">
        <v>0.43600956499999999</v>
      </c>
    </row>
    <row r="1467" spans="1:11" x14ac:dyDescent="0.25">
      <c r="A1467" s="1" t="s">
        <v>1475</v>
      </c>
      <c r="B1467" s="4">
        <v>0.12258880799999999</v>
      </c>
      <c r="C1467" s="2">
        <v>0.99655156099999997</v>
      </c>
      <c r="D1467" s="4">
        <v>0.162588179</v>
      </c>
      <c r="E1467" s="2">
        <v>0.70628352400000005</v>
      </c>
      <c r="F1467" s="4">
        <v>-0.21970526500000001</v>
      </c>
      <c r="G1467" s="2">
        <v>0.20958550300000001</v>
      </c>
      <c r="H1467" s="4">
        <v>0.35221097600000001</v>
      </c>
      <c r="I1467" s="2">
        <v>1.6645896E-2</v>
      </c>
      <c r="J1467" s="4">
        <v>0.11609244000000001</v>
      </c>
      <c r="K1467" s="2">
        <v>0.77622295299999999</v>
      </c>
    </row>
    <row r="1468" spans="1:11" x14ac:dyDescent="0.25">
      <c r="A1468" s="1" t="s">
        <v>1476</v>
      </c>
      <c r="B1468" s="4">
        <v>4.8155419999999997E-2</v>
      </c>
      <c r="C1468" s="2">
        <v>1</v>
      </c>
      <c r="D1468" s="4">
        <v>2.3630252000000001E-2</v>
      </c>
      <c r="E1468" s="2">
        <v>0.98960686200000003</v>
      </c>
      <c r="F1468" s="4">
        <v>-0.62632526799999999</v>
      </c>
      <c r="G1468" s="2">
        <v>1.7333483E-2</v>
      </c>
      <c r="H1468" s="4">
        <v>-0.49512597400000002</v>
      </c>
      <c r="I1468" s="2">
        <v>8.7982758999999994E-2</v>
      </c>
      <c r="J1468" s="4">
        <v>-0.79176375700000001</v>
      </c>
      <c r="K1468" s="2">
        <v>8.2436300000000001E-3</v>
      </c>
    </row>
    <row r="1469" spans="1:11" x14ac:dyDescent="0.25">
      <c r="A1469" s="1" t="s">
        <v>1477</v>
      </c>
      <c r="B1469" s="4">
        <v>0.100521578</v>
      </c>
      <c r="C1469" s="2">
        <v>1</v>
      </c>
      <c r="D1469" s="4">
        <v>1.099767428</v>
      </c>
      <c r="E1469" s="2">
        <v>8.7813095999999993E-2</v>
      </c>
      <c r="F1469" s="4">
        <v>2.323873512</v>
      </c>
      <c r="G1469" s="3">
        <v>1.5200000000000001E-6</v>
      </c>
      <c r="H1469" s="4">
        <v>0.84249991300000004</v>
      </c>
      <c r="I1469" s="2">
        <v>0.25974264000000002</v>
      </c>
      <c r="J1469" s="4">
        <v>0</v>
      </c>
      <c r="K1469" s="2">
        <v>1</v>
      </c>
    </row>
    <row r="1470" spans="1:11" x14ac:dyDescent="0.25">
      <c r="A1470" s="1" t="s">
        <v>1478</v>
      </c>
      <c r="B1470" s="4">
        <v>-0.17628545800000001</v>
      </c>
      <c r="C1470" s="2">
        <v>0.99655156099999997</v>
      </c>
      <c r="D1470" s="4">
        <v>0.96164127099999996</v>
      </c>
      <c r="E1470" s="2">
        <v>6.661096E-3</v>
      </c>
      <c r="F1470" s="4">
        <v>0.69550268999999998</v>
      </c>
      <c r="G1470" s="2">
        <v>2.4415501999999999E-2</v>
      </c>
      <c r="H1470" s="4">
        <v>-0.46603150100000001</v>
      </c>
      <c r="I1470" s="2">
        <v>0.17774353100000001</v>
      </c>
      <c r="J1470" s="4">
        <v>-0.21396701200000001</v>
      </c>
      <c r="K1470" s="2">
        <v>0.78529367800000005</v>
      </c>
    </row>
    <row r="1471" spans="1:11" x14ac:dyDescent="0.25">
      <c r="A1471" s="1" t="s">
        <v>1479</v>
      </c>
      <c r="B1471" s="4">
        <v>-9.9321019999999996E-2</v>
      </c>
      <c r="C1471" s="2">
        <v>0.99655156099999997</v>
      </c>
      <c r="D1471" s="4">
        <v>-0.10582161599999999</v>
      </c>
      <c r="E1471" s="2">
        <v>0.88061530799999999</v>
      </c>
      <c r="F1471" s="4">
        <v>4.7077239999999999E-3</v>
      </c>
      <c r="G1471" s="2">
        <v>0.98869450400000003</v>
      </c>
      <c r="H1471" s="4">
        <v>-0.67303358800000002</v>
      </c>
      <c r="I1471" s="3">
        <v>1.26E-5</v>
      </c>
      <c r="J1471" s="4">
        <v>-0.42192355999999998</v>
      </c>
      <c r="K1471" s="2">
        <v>6.3206553999999998E-2</v>
      </c>
    </row>
    <row r="1472" spans="1:11" x14ac:dyDescent="0.25">
      <c r="A1472" s="1" t="s">
        <v>1480</v>
      </c>
      <c r="B1472" s="4">
        <v>-6.2116053999999997E-2</v>
      </c>
      <c r="C1472" s="2">
        <v>0.99933818299999999</v>
      </c>
      <c r="D1472" s="4">
        <v>0.18284652800000001</v>
      </c>
      <c r="E1472" s="2">
        <v>0.73604583199999996</v>
      </c>
      <c r="F1472" s="4">
        <v>0.63781933999999996</v>
      </c>
      <c r="G1472" s="2">
        <v>2.3437999999999999E-4</v>
      </c>
      <c r="H1472" s="4">
        <v>0.113751061</v>
      </c>
      <c r="I1472" s="2">
        <v>0.74853920699999998</v>
      </c>
      <c r="J1472" s="4">
        <v>0.180083727</v>
      </c>
      <c r="K1472" s="2">
        <v>0.69440372100000003</v>
      </c>
    </row>
    <row r="1473" spans="1:11" x14ac:dyDescent="0.25">
      <c r="A1473" s="1" t="s">
        <v>1481</v>
      </c>
      <c r="B1473" s="4">
        <v>-1.9979350999999999E-2</v>
      </c>
      <c r="C1473" s="2">
        <v>1</v>
      </c>
      <c r="D1473" s="4">
        <v>-0.25330393699999998</v>
      </c>
      <c r="E1473" s="2">
        <v>0.62954128099999995</v>
      </c>
      <c r="F1473" s="4">
        <v>-0.46643105699999998</v>
      </c>
      <c r="G1473" s="2">
        <v>2.7114419000000001E-2</v>
      </c>
      <c r="H1473" s="4">
        <v>-0.45515192799999998</v>
      </c>
      <c r="I1473" s="2">
        <v>2.2304093000000001E-2</v>
      </c>
      <c r="J1473" s="4">
        <v>-0.31574721900000002</v>
      </c>
      <c r="K1473" s="2">
        <v>0.354174724</v>
      </c>
    </row>
    <row r="1474" spans="1:11" x14ac:dyDescent="0.25">
      <c r="A1474" s="1" t="s">
        <v>1482</v>
      </c>
      <c r="B1474" s="4">
        <v>-0.16370114199999999</v>
      </c>
      <c r="C1474" s="2">
        <v>0.99655156099999997</v>
      </c>
      <c r="D1474" s="4">
        <v>-0.30284821000000001</v>
      </c>
      <c r="E1474" s="2">
        <v>0.39419374200000001</v>
      </c>
      <c r="F1474" s="4">
        <v>-0.351309176</v>
      </c>
      <c r="G1474" s="2">
        <v>5.1431546000000002E-2</v>
      </c>
      <c r="H1474" s="4">
        <v>0.18281631000000001</v>
      </c>
      <c r="I1474" s="2">
        <v>0.42886044099999998</v>
      </c>
      <c r="J1474" s="4">
        <v>-6.2090911999999998E-2</v>
      </c>
      <c r="K1474" s="2">
        <v>0.91776191299999998</v>
      </c>
    </row>
    <row r="1475" spans="1:11" x14ac:dyDescent="0.25">
      <c r="A1475" s="1" t="s">
        <v>1483</v>
      </c>
      <c r="B1475" s="4">
        <v>0.141582442</v>
      </c>
      <c r="C1475" s="2">
        <v>0.99655156099999997</v>
      </c>
      <c r="D1475" s="4">
        <v>0.98403468000000005</v>
      </c>
      <c r="E1475" s="3">
        <v>2.3599999999999999E-6</v>
      </c>
      <c r="F1475" s="4">
        <v>1.223391868</v>
      </c>
      <c r="G1475" s="3">
        <v>2.6500000000000001E-14</v>
      </c>
      <c r="H1475" s="4">
        <v>0.33976567600000002</v>
      </c>
      <c r="I1475" s="2">
        <v>0.10159143499999999</v>
      </c>
      <c r="J1475" s="4">
        <v>0.43711445500000001</v>
      </c>
      <c r="K1475" s="2">
        <v>7.6334475999999998E-2</v>
      </c>
    </row>
    <row r="1476" spans="1:11" x14ac:dyDescent="0.25">
      <c r="A1476" s="1" t="s">
        <v>1484</v>
      </c>
      <c r="B1476" s="4">
        <v>-5.2795525000000003E-2</v>
      </c>
      <c r="C1476" s="2">
        <v>1</v>
      </c>
      <c r="D1476" s="4">
        <v>-9.1332668000000006E-2</v>
      </c>
      <c r="E1476" s="2">
        <v>0.95005581400000005</v>
      </c>
      <c r="F1476" s="4">
        <v>-0.56568736600000002</v>
      </c>
      <c r="G1476" s="2">
        <v>8.3776239000000002E-2</v>
      </c>
      <c r="H1476" s="4">
        <v>0.24348804600000001</v>
      </c>
      <c r="I1476" s="2">
        <v>0.62105276300000001</v>
      </c>
      <c r="J1476" s="4">
        <v>-5.7265362E-2</v>
      </c>
      <c r="K1476" s="2">
        <v>0.96691297099999995</v>
      </c>
    </row>
    <row r="1477" spans="1:11" x14ac:dyDescent="0.25">
      <c r="A1477" s="1" t="s">
        <v>1485</v>
      </c>
      <c r="B1477" s="4">
        <v>6.8347774E-2</v>
      </c>
      <c r="C1477" s="2">
        <v>0.99933818299999999</v>
      </c>
      <c r="D1477" s="4">
        <v>0.251810225</v>
      </c>
      <c r="E1477" s="2">
        <v>0.60574813800000005</v>
      </c>
      <c r="F1477" s="4">
        <v>0.58971840099999995</v>
      </c>
      <c r="G1477" s="2">
        <v>2.5520819999999998E-3</v>
      </c>
      <c r="H1477" s="4">
        <v>-0.231653424</v>
      </c>
      <c r="I1477" s="2">
        <v>0.36804700699999998</v>
      </c>
      <c r="J1477" s="4">
        <v>-3.5082429999999999E-3</v>
      </c>
      <c r="K1477" s="2">
        <v>0.99496200999999995</v>
      </c>
    </row>
    <row r="1478" spans="1:11" x14ac:dyDescent="0.25">
      <c r="A1478" s="1" t="s">
        <v>1486</v>
      </c>
      <c r="B1478" s="4">
        <v>-7.6122961000000003E-2</v>
      </c>
      <c r="C1478" s="2">
        <v>0.99840925899999999</v>
      </c>
      <c r="D1478" s="4">
        <v>0.691603937</v>
      </c>
      <c r="E1478" s="2">
        <v>2.249006E-3</v>
      </c>
      <c r="F1478" s="4">
        <v>0.73634469499999999</v>
      </c>
      <c r="G1478" s="3">
        <v>1.2300000000000001E-5</v>
      </c>
      <c r="H1478" s="4">
        <v>0.136224451</v>
      </c>
      <c r="I1478" s="2">
        <v>0.67862194300000001</v>
      </c>
      <c r="J1478" s="4">
        <v>0.25342895799999998</v>
      </c>
      <c r="K1478" s="2">
        <v>0.46597319700000001</v>
      </c>
    </row>
    <row r="1479" spans="1:11" x14ac:dyDescent="0.25">
      <c r="A1479" s="1" t="s">
        <v>1487</v>
      </c>
      <c r="B1479" s="4">
        <v>-4.7832303999999999E-2</v>
      </c>
      <c r="C1479" s="2">
        <v>1</v>
      </c>
      <c r="D1479" s="4">
        <v>0.245870857</v>
      </c>
      <c r="E1479" s="2">
        <v>0.75384075299999997</v>
      </c>
      <c r="F1479" s="4">
        <v>0.63721909499999996</v>
      </c>
      <c r="G1479" s="2">
        <v>1.8448631E-2</v>
      </c>
      <c r="H1479" s="4">
        <v>-2.2541558999999999E-2</v>
      </c>
      <c r="I1479" s="2">
        <v>0.97710457100000003</v>
      </c>
      <c r="J1479" s="4">
        <v>0.24906758300000001</v>
      </c>
      <c r="K1479" s="2">
        <v>0.71088419599999997</v>
      </c>
    </row>
    <row r="1480" spans="1:11" x14ac:dyDescent="0.25">
      <c r="A1480" s="1" t="s">
        <v>1488</v>
      </c>
      <c r="B1480" s="4">
        <v>0.21702368499999999</v>
      </c>
      <c r="C1480" s="2">
        <v>0.99655156099999997</v>
      </c>
      <c r="D1480" s="4">
        <v>0.99592882000000005</v>
      </c>
      <c r="E1480" s="2">
        <v>4.2922499999999998E-4</v>
      </c>
      <c r="F1480" s="4">
        <v>1.0402606990000001</v>
      </c>
      <c r="G1480" s="3">
        <v>1.6500000000000001E-6</v>
      </c>
      <c r="H1480" s="4">
        <v>0.89448985800000003</v>
      </c>
      <c r="I1480" s="3">
        <v>2.5299999999999998E-5</v>
      </c>
      <c r="J1480" s="4">
        <v>0.38740381200000001</v>
      </c>
      <c r="K1480" s="2">
        <v>0.360361549</v>
      </c>
    </row>
    <row r="1481" spans="1:11" x14ac:dyDescent="0.25">
      <c r="A1481" s="1" t="s">
        <v>1489</v>
      </c>
      <c r="B1481" s="4">
        <v>4.0329260999999998E-2</v>
      </c>
      <c r="C1481" s="2">
        <v>1</v>
      </c>
      <c r="D1481" s="4">
        <v>-3.2605931999999997E-2</v>
      </c>
      <c r="E1481" s="2">
        <v>0.97188373800000005</v>
      </c>
      <c r="F1481" s="4">
        <v>4.7466609999999999E-2</v>
      </c>
      <c r="G1481" s="2">
        <v>0.86516225899999999</v>
      </c>
      <c r="H1481" s="4">
        <v>-0.13314272499999999</v>
      </c>
      <c r="I1481" s="2">
        <v>0.63981284500000002</v>
      </c>
      <c r="J1481" s="4">
        <v>-0.404393049</v>
      </c>
      <c r="K1481" s="2">
        <v>5.3982560999999998E-2</v>
      </c>
    </row>
    <row r="1482" spans="1:11" x14ac:dyDescent="0.25">
      <c r="A1482" s="1" t="s">
        <v>1490</v>
      </c>
      <c r="B1482" s="4">
        <v>-0.17161665100000001</v>
      </c>
      <c r="C1482" s="2">
        <v>0.99655156099999997</v>
      </c>
      <c r="D1482" s="4">
        <v>0.43346456300000002</v>
      </c>
      <c r="E1482" s="2">
        <v>9.9584256999999995E-2</v>
      </c>
      <c r="F1482" s="4">
        <v>0.62903885999999998</v>
      </c>
      <c r="G1482" s="2">
        <v>1.00524E-4</v>
      </c>
      <c r="H1482" s="4">
        <v>0.25333166400000001</v>
      </c>
      <c r="I1482" s="2">
        <v>0.22118608400000001</v>
      </c>
      <c r="J1482" s="4">
        <v>0.114291638</v>
      </c>
      <c r="K1482" s="2">
        <v>0.81691814399999996</v>
      </c>
    </row>
    <row r="1483" spans="1:11" x14ac:dyDescent="0.25">
      <c r="A1483" s="1" t="s">
        <v>1491</v>
      </c>
      <c r="B1483" s="4">
        <v>0.26573424200000001</v>
      </c>
      <c r="C1483" s="2">
        <v>0.99655156099999997</v>
      </c>
      <c r="D1483" s="4">
        <v>-0.58632638999999998</v>
      </c>
      <c r="E1483" s="2">
        <v>4.1258633000000003E-2</v>
      </c>
      <c r="F1483" s="4">
        <v>-9.8444874000000002E-2</v>
      </c>
      <c r="G1483" s="2">
        <v>0.75426093800000005</v>
      </c>
      <c r="H1483" s="4">
        <v>-0.411688367</v>
      </c>
      <c r="I1483" s="2">
        <v>4.3696895999999999E-2</v>
      </c>
      <c r="J1483" s="4">
        <v>-0.20404101899999999</v>
      </c>
      <c r="K1483" s="2">
        <v>0.65032728900000003</v>
      </c>
    </row>
    <row r="1484" spans="1:11" x14ac:dyDescent="0.25">
      <c r="A1484" s="1" t="s">
        <v>1492</v>
      </c>
      <c r="B1484" s="4">
        <v>0.41642448500000001</v>
      </c>
      <c r="C1484" s="2">
        <v>0.99655156099999997</v>
      </c>
      <c r="D1484" s="4">
        <v>-0.56945197000000003</v>
      </c>
      <c r="E1484" s="2">
        <v>0.35427728600000002</v>
      </c>
      <c r="F1484" s="4">
        <v>-9.0577970999999993E-2</v>
      </c>
      <c r="G1484" s="2">
        <v>0.87176726500000001</v>
      </c>
      <c r="H1484" s="4">
        <v>-0.62189005200000003</v>
      </c>
      <c r="I1484" s="2">
        <v>7.1138531000000005E-2</v>
      </c>
      <c r="J1484" s="4">
        <v>-0.361016424</v>
      </c>
      <c r="K1484" s="2">
        <v>0.58718645599999997</v>
      </c>
    </row>
    <row r="1485" spans="1:11" x14ac:dyDescent="0.25">
      <c r="A1485" s="1" t="s">
        <v>1493</v>
      </c>
      <c r="B1485" s="4">
        <v>-0.112082924</v>
      </c>
      <c r="C1485" s="2">
        <v>0.99655156099999997</v>
      </c>
      <c r="D1485" s="4">
        <v>-0.191575987</v>
      </c>
      <c r="E1485" s="2">
        <v>0.45511247599999999</v>
      </c>
      <c r="F1485" s="4">
        <v>-0.74147629199999998</v>
      </c>
      <c r="G1485" s="3">
        <v>3.92E-13</v>
      </c>
      <c r="H1485" s="4">
        <v>-9.1285161000000004E-2</v>
      </c>
      <c r="I1485" s="2">
        <v>0.64993991699999998</v>
      </c>
      <c r="J1485" s="4">
        <v>-4.1041175999999999E-2</v>
      </c>
      <c r="K1485" s="2">
        <v>0.92526313100000002</v>
      </c>
    </row>
    <row r="1486" spans="1:11" x14ac:dyDescent="0.25">
      <c r="A1486" s="1" t="s">
        <v>1494</v>
      </c>
      <c r="B1486" s="4">
        <v>-0.188885051</v>
      </c>
      <c r="C1486" s="2">
        <v>0.99655156099999997</v>
      </c>
      <c r="D1486" s="4">
        <v>-7.1215573000000004E-2</v>
      </c>
      <c r="E1486" s="2">
        <v>0.96569519000000004</v>
      </c>
      <c r="F1486" s="4">
        <v>0.691887425</v>
      </c>
      <c r="G1486" s="2">
        <v>2.5912781999999999E-2</v>
      </c>
      <c r="H1486" s="4">
        <v>-0.22333994500000001</v>
      </c>
      <c r="I1486" s="2">
        <v>0.67461561999999997</v>
      </c>
      <c r="J1486" s="4">
        <v>8.6034030000000008E-3</v>
      </c>
      <c r="K1486" s="2">
        <v>0.99382168800000004</v>
      </c>
    </row>
    <row r="1487" spans="1:11" x14ac:dyDescent="0.25">
      <c r="A1487" s="1" t="s">
        <v>1495</v>
      </c>
      <c r="B1487" s="4">
        <v>0.33768717500000001</v>
      </c>
      <c r="C1487" s="2">
        <v>0.99655156099999997</v>
      </c>
      <c r="D1487" s="4">
        <v>-0.30679228600000003</v>
      </c>
      <c r="E1487" s="2">
        <v>0.75622167100000004</v>
      </c>
      <c r="F1487" s="4">
        <v>-0.85914996499999996</v>
      </c>
      <c r="G1487" s="2">
        <v>1.4464909999999999E-2</v>
      </c>
      <c r="H1487" s="4">
        <v>-0.45295962400000001</v>
      </c>
      <c r="I1487" s="2">
        <v>0.32212099700000002</v>
      </c>
      <c r="J1487" s="4">
        <v>-0.66903186599999998</v>
      </c>
      <c r="K1487" s="2">
        <v>0.18244375700000001</v>
      </c>
    </row>
    <row r="1488" spans="1:11" x14ac:dyDescent="0.25">
      <c r="A1488" s="1" t="s">
        <v>1496</v>
      </c>
      <c r="B1488" s="4">
        <v>1.626312159</v>
      </c>
      <c r="C1488" s="2">
        <v>1.4901309999999999E-2</v>
      </c>
      <c r="D1488" s="4">
        <v>2.1644070040000001</v>
      </c>
      <c r="E1488" s="3">
        <v>7.7000000000000008E-6</v>
      </c>
      <c r="F1488" s="4">
        <v>3.6323720530000001</v>
      </c>
      <c r="G1488" s="3">
        <v>1.5299999999999999E-18</v>
      </c>
      <c r="H1488" s="4">
        <v>1.376585422</v>
      </c>
      <c r="I1488" s="2">
        <v>4.5245679999999996E-3</v>
      </c>
      <c r="J1488" s="4">
        <v>0.80677400200000005</v>
      </c>
      <c r="K1488" s="2">
        <v>0.33745966399999999</v>
      </c>
    </row>
    <row r="1489" spans="1:11" x14ac:dyDescent="0.25">
      <c r="A1489" s="1" t="s">
        <v>1497</v>
      </c>
      <c r="B1489" s="4">
        <v>0.269030145</v>
      </c>
      <c r="C1489" s="2">
        <v>0.99655156099999997</v>
      </c>
      <c r="D1489" s="4">
        <v>1.061403579</v>
      </c>
      <c r="E1489" s="3">
        <v>2.9100000000000001E-6</v>
      </c>
      <c r="F1489" s="4">
        <v>1.5646186390000001</v>
      </c>
      <c r="G1489" s="3">
        <v>3.5899999999999998E-19</v>
      </c>
      <c r="H1489" s="4">
        <v>0.80273818799999996</v>
      </c>
      <c r="I1489" s="3">
        <v>5.9499999999999998E-6</v>
      </c>
      <c r="J1489" s="4">
        <v>0.79343349100000005</v>
      </c>
      <c r="K1489" s="2">
        <v>1.11488E-4</v>
      </c>
    </row>
    <row r="1490" spans="1:11" x14ac:dyDescent="0.25">
      <c r="A1490" s="1" t="s">
        <v>1498</v>
      </c>
      <c r="B1490" s="4">
        <v>-0.18582885800000001</v>
      </c>
      <c r="C1490" s="2">
        <v>0.99655156099999997</v>
      </c>
      <c r="D1490" s="4">
        <v>0.21634240299999999</v>
      </c>
      <c r="E1490" s="2">
        <v>0.73631376299999995</v>
      </c>
      <c r="F1490" s="4">
        <v>0.43302464899999998</v>
      </c>
      <c r="G1490" s="2">
        <v>6.7328434000000006E-2</v>
      </c>
      <c r="H1490" s="4">
        <v>0.55019783</v>
      </c>
      <c r="I1490" s="2">
        <v>8.2104150000000004E-3</v>
      </c>
      <c r="J1490" s="4">
        <v>0.20170627399999999</v>
      </c>
      <c r="K1490" s="2">
        <v>0.71260670599999998</v>
      </c>
    </row>
    <row r="1491" spans="1:11" x14ac:dyDescent="0.25">
      <c r="A1491" s="1" t="s">
        <v>1499</v>
      </c>
      <c r="B1491" s="4">
        <v>-7.2132246999999997E-2</v>
      </c>
      <c r="C1491" s="2">
        <v>0.99933818299999999</v>
      </c>
      <c r="D1491" s="4">
        <v>0.28372150000000002</v>
      </c>
      <c r="E1491" s="2">
        <v>0.56317977299999999</v>
      </c>
      <c r="F1491" s="4">
        <v>0.55365236299999998</v>
      </c>
      <c r="G1491" s="2">
        <v>7.0541070000000004E-3</v>
      </c>
      <c r="H1491" s="4">
        <v>0.222854833</v>
      </c>
      <c r="I1491" s="2">
        <v>0.46511950800000001</v>
      </c>
      <c r="J1491" s="4">
        <v>0.18631098500000001</v>
      </c>
      <c r="K1491" s="2">
        <v>0.72847139299999997</v>
      </c>
    </row>
    <row r="1492" spans="1:11" x14ac:dyDescent="0.25">
      <c r="A1492" s="1" t="s">
        <v>1500</v>
      </c>
      <c r="B1492" s="4">
        <v>0.13344233599999999</v>
      </c>
      <c r="C1492" s="2">
        <v>0.99655156099999997</v>
      </c>
      <c r="D1492" s="4">
        <v>-3.9651629000000001E-2</v>
      </c>
      <c r="E1492" s="2">
        <v>0.95627554100000001</v>
      </c>
      <c r="F1492" s="4">
        <v>0.141871258</v>
      </c>
      <c r="G1492" s="2">
        <v>0.43449550599999998</v>
      </c>
      <c r="H1492" s="4">
        <v>0.28600995499999998</v>
      </c>
      <c r="I1492" s="2">
        <v>3.9340793999999998E-2</v>
      </c>
      <c r="J1492" s="4">
        <v>0.202061984</v>
      </c>
      <c r="K1492" s="2">
        <v>0.40641961300000001</v>
      </c>
    </row>
    <row r="1493" spans="1:11" x14ac:dyDescent="0.25">
      <c r="A1493" s="1" t="s">
        <v>1501</v>
      </c>
      <c r="B1493" s="4">
        <v>-0.30568334400000002</v>
      </c>
      <c r="C1493" s="2">
        <v>0.99655156099999997</v>
      </c>
      <c r="D1493" s="4">
        <v>-1.089769199</v>
      </c>
      <c r="E1493" s="2">
        <v>1.7131019000000001E-2</v>
      </c>
      <c r="F1493" s="4">
        <v>-0.73378687099999995</v>
      </c>
      <c r="G1493" s="2">
        <v>5.6858973E-2</v>
      </c>
      <c r="H1493" s="4">
        <v>-1.0407919379999999</v>
      </c>
      <c r="I1493" s="2">
        <v>1.6912660000000001E-3</v>
      </c>
      <c r="J1493" s="4">
        <v>-0.66180894800000001</v>
      </c>
      <c r="K1493" s="2">
        <v>0.173610239</v>
      </c>
    </row>
    <row r="1494" spans="1:11" x14ac:dyDescent="0.25">
      <c r="A1494" s="1" t="s">
        <v>1502</v>
      </c>
      <c r="B1494" s="4">
        <v>-0.24993981800000001</v>
      </c>
      <c r="C1494" s="2">
        <v>0.99655156099999997</v>
      </c>
      <c r="D1494" s="4">
        <v>-0.27717455600000002</v>
      </c>
      <c r="E1494" s="2">
        <v>0.87135680900000001</v>
      </c>
      <c r="F1494" s="4">
        <v>-1.0111703059999999</v>
      </c>
      <c r="G1494" s="2">
        <v>6.6199353000000002E-2</v>
      </c>
      <c r="H1494" s="4">
        <v>-0.340215184</v>
      </c>
      <c r="I1494" s="2">
        <v>0.730038038</v>
      </c>
      <c r="J1494" s="4">
        <v>-7.6538729E-2</v>
      </c>
      <c r="K1494" s="2">
        <v>0.97470275299999998</v>
      </c>
    </row>
    <row r="1495" spans="1:11" x14ac:dyDescent="0.25">
      <c r="A1495" s="1" t="s">
        <v>1503</v>
      </c>
      <c r="B1495" s="4">
        <v>-0.17019097399999999</v>
      </c>
      <c r="C1495" s="2">
        <v>0.99655156099999997</v>
      </c>
      <c r="D1495" s="4">
        <v>-0.57664385100000004</v>
      </c>
      <c r="E1495" s="2">
        <v>6.9813372999999998E-2</v>
      </c>
      <c r="F1495" s="4">
        <v>-1.5953013330000001</v>
      </c>
      <c r="G1495" s="3">
        <v>1.9300000000000001E-17</v>
      </c>
      <c r="H1495" s="4">
        <v>-0.44332492899999998</v>
      </c>
      <c r="I1495" s="2">
        <v>4.2184481000000003E-2</v>
      </c>
      <c r="J1495" s="4">
        <v>-0.71298301100000006</v>
      </c>
      <c r="K1495" s="2">
        <v>1.563168E-3</v>
      </c>
    </row>
    <row r="1496" spans="1:11" x14ac:dyDescent="0.25">
      <c r="A1496" s="1" t="s">
        <v>1504</v>
      </c>
      <c r="B1496" s="4">
        <v>-7.8299289999999994E-3</v>
      </c>
      <c r="C1496" s="2">
        <v>1</v>
      </c>
      <c r="D1496" s="4">
        <v>0.58956480600000005</v>
      </c>
      <c r="E1496" s="2">
        <v>5.7686059999999999E-3</v>
      </c>
      <c r="F1496" s="4">
        <v>0.30996787799999997</v>
      </c>
      <c r="G1496" s="2">
        <v>9.2092092E-2</v>
      </c>
      <c r="H1496" s="4">
        <v>-0.29183322</v>
      </c>
      <c r="I1496" s="2">
        <v>0.121379338</v>
      </c>
      <c r="J1496" s="4">
        <v>-0.30993791999999998</v>
      </c>
      <c r="K1496" s="2">
        <v>0.23314726499999999</v>
      </c>
    </row>
    <row r="1497" spans="1:11" x14ac:dyDescent="0.25">
      <c r="A1497" s="1" t="s">
        <v>1505</v>
      </c>
      <c r="B1497" s="4">
        <v>0.45766227399999998</v>
      </c>
      <c r="C1497" s="2">
        <v>0.88687074399999999</v>
      </c>
      <c r="D1497" s="4">
        <v>0.50514902100000003</v>
      </c>
      <c r="E1497" s="2">
        <v>0.25555135899999998</v>
      </c>
      <c r="F1497" s="4">
        <v>0.51767228499999995</v>
      </c>
      <c r="G1497" s="2">
        <v>6.3586888999999994E-2</v>
      </c>
      <c r="H1497" s="4">
        <v>-2.2958348999999999E-2</v>
      </c>
      <c r="I1497" s="2">
        <v>0.97487709600000005</v>
      </c>
      <c r="J1497" s="4">
        <v>2.3136253999999998E-2</v>
      </c>
      <c r="K1497" s="2">
        <v>0.98537722900000002</v>
      </c>
    </row>
    <row r="1498" spans="1:11" x14ac:dyDescent="0.25">
      <c r="A1498" s="1" t="s">
        <v>1506</v>
      </c>
      <c r="B1498" s="4">
        <v>0.25600551300000002</v>
      </c>
      <c r="C1498" s="2">
        <v>0.99655156099999997</v>
      </c>
      <c r="D1498" s="4">
        <v>0.30399425600000002</v>
      </c>
      <c r="E1498" s="2">
        <v>0.54273096499999995</v>
      </c>
      <c r="F1498" s="4">
        <v>0.54473071799999995</v>
      </c>
      <c r="G1498" s="2">
        <v>1.3043444E-2</v>
      </c>
      <c r="H1498" s="4">
        <v>7.1761467999999995E-2</v>
      </c>
      <c r="I1498" s="2">
        <v>0.88962381999999995</v>
      </c>
      <c r="J1498" s="4">
        <v>9.2756123999999995E-2</v>
      </c>
      <c r="K1498" s="2">
        <v>0.90211239899999995</v>
      </c>
    </row>
    <row r="1499" spans="1:11" x14ac:dyDescent="0.25">
      <c r="A1499" s="1" t="s">
        <v>1507</v>
      </c>
      <c r="B1499" s="4">
        <v>4.5862146999999999E-2</v>
      </c>
      <c r="C1499" s="2">
        <v>1</v>
      </c>
      <c r="D1499" s="4">
        <v>-6.7501516999999997E-2</v>
      </c>
      <c r="E1499" s="2">
        <v>0.95450664799999996</v>
      </c>
      <c r="F1499" s="4">
        <v>0.553309885</v>
      </c>
      <c r="G1499" s="2">
        <v>1.6954468E-2</v>
      </c>
      <c r="H1499" s="4">
        <v>-7.7041730000000003E-2</v>
      </c>
      <c r="I1499" s="2">
        <v>0.88460386000000002</v>
      </c>
      <c r="J1499" s="4">
        <v>0.21645027999999999</v>
      </c>
      <c r="K1499" s="2">
        <v>0.69846799999999998</v>
      </c>
    </row>
    <row r="1500" spans="1:11" x14ac:dyDescent="0.25">
      <c r="A1500" s="1" t="s">
        <v>1508</v>
      </c>
      <c r="B1500" s="4">
        <v>0.156643165</v>
      </c>
      <c r="C1500" s="2">
        <v>0.99655156099999997</v>
      </c>
      <c r="D1500" s="4">
        <v>-0.21769153699999999</v>
      </c>
      <c r="E1500" s="2">
        <v>0.82281123300000003</v>
      </c>
      <c r="F1500" s="4">
        <v>0.194988774</v>
      </c>
      <c r="G1500" s="2">
        <v>0.63780780500000001</v>
      </c>
      <c r="H1500" s="4">
        <v>-0.65856472700000002</v>
      </c>
      <c r="I1500" s="2">
        <v>2.2604585E-2</v>
      </c>
      <c r="J1500" s="4">
        <v>-0.176873005</v>
      </c>
      <c r="K1500" s="2">
        <v>0.83699613299999998</v>
      </c>
    </row>
    <row r="1501" spans="1:11" x14ac:dyDescent="0.25">
      <c r="A1501" s="1" t="s">
        <v>1509</v>
      </c>
      <c r="B1501" s="4">
        <v>1.9437771E-2</v>
      </c>
      <c r="C1501" s="2">
        <v>1</v>
      </c>
      <c r="D1501" s="4">
        <v>-0.33856557700000001</v>
      </c>
      <c r="E1501" s="2">
        <v>0.54744136700000001</v>
      </c>
      <c r="F1501" s="4">
        <v>-0.22215232400000001</v>
      </c>
      <c r="G1501" s="2">
        <v>0.48396134400000002</v>
      </c>
      <c r="H1501" s="4">
        <v>-0.45370986099999999</v>
      </c>
      <c r="I1501" s="2">
        <v>7.9987290000000003E-2</v>
      </c>
      <c r="J1501" s="4">
        <v>6.1798879000000001E-2</v>
      </c>
      <c r="K1501" s="2">
        <v>0.95165626599999997</v>
      </c>
    </row>
    <row r="1502" spans="1:11" x14ac:dyDescent="0.25">
      <c r="A1502" s="1" t="s">
        <v>1510</v>
      </c>
      <c r="B1502" s="4">
        <v>-9.4904980999999999E-2</v>
      </c>
      <c r="C1502" s="2">
        <v>0.99655156099999997</v>
      </c>
      <c r="D1502" s="4">
        <v>-0.19549948</v>
      </c>
      <c r="E1502" s="2">
        <v>0.70240921999999995</v>
      </c>
      <c r="F1502" s="4">
        <v>0.22185833499999999</v>
      </c>
      <c r="G1502" s="2">
        <v>0.31681967500000002</v>
      </c>
      <c r="H1502" s="4">
        <v>-0.34772576999999999</v>
      </c>
      <c r="I1502" s="2">
        <v>6.1162696000000003E-2</v>
      </c>
      <c r="J1502" s="4">
        <v>-0.21549389799999999</v>
      </c>
      <c r="K1502" s="2">
        <v>0.54120288500000002</v>
      </c>
    </row>
    <row r="1503" spans="1:11" x14ac:dyDescent="0.25">
      <c r="A1503" s="1" t="s">
        <v>1511</v>
      </c>
      <c r="B1503" s="4">
        <v>0.30167007899999998</v>
      </c>
      <c r="C1503" s="2">
        <v>0.99655156099999997</v>
      </c>
      <c r="D1503" s="4">
        <v>-0.54081902599999998</v>
      </c>
      <c r="E1503" s="2">
        <v>0.12667759200000001</v>
      </c>
      <c r="F1503" s="4">
        <v>-1.1380437370000001</v>
      </c>
      <c r="G1503" s="3">
        <v>3.4599999999999999E-8</v>
      </c>
      <c r="H1503" s="4">
        <v>-0.93807117699999998</v>
      </c>
      <c r="I1503" s="3">
        <v>2.2400000000000002E-6</v>
      </c>
      <c r="J1503" s="4">
        <v>-0.50028969000000001</v>
      </c>
      <c r="K1503" s="2">
        <v>8.9696820999999996E-2</v>
      </c>
    </row>
    <row r="1504" spans="1:11" x14ac:dyDescent="0.25">
      <c r="A1504" s="1" t="s">
        <v>1512</v>
      </c>
      <c r="B1504" s="4">
        <v>0.211284266</v>
      </c>
      <c r="C1504" s="2">
        <v>0.99655156099999997</v>
      </c>
      <c r="D1504" s="4">
        <v>-0.224790404</v>
      </c>
      <c r="E1504" s="2">
        <v>0.759487209</v>
      </c>
      <c r="F1504" s="4">
        <v>-0.28550775699999997</v>
      </c>
      <c r="G1504" s="2">
        <v>0.34303144899999999</v>
      </c>
      <c r="H1504" s="4">
        <v>-0.45701894599999998</v>
      </c>
      <c r="I1504" s="2">
        <v>4.6423868E-2</v>
      </c>
      <c r="J1504" s="4">
        <v>-6.7419043999999997E-2</v>
      </c>
      <c r="K1504" s="2">
        <v>0.93768790099999999</v>
      </c>
    </row>
    <row r="1505" spans="1:11" x14ac:dyDescent="0.25">
      <c r="A1505" s="1" t="s">
        <v>1513</v>
      </c>
      <c r="B1505" s="4">
        <v>-0.33898510599999998</v>
      </c>
      <c r="C1505" s="2">
        <v>0.595790606</v>
      </c>
      <c r="D1505" s="4">
        <v>-0.24641411799999999</v>
      </c>
      <c r="E1505" s="2">
        <v>0.49369326499999999</v>
      </c>
      <c r="F1505" s="4">
        <v>-0.37692497000000003</v>
      </c>
      <c r="G1505" s="2">
        <v>2.6035552E-2</v>
      </c>
      <c r="H1505" s="4">
        <v>0.309893168</v>
      </c>
      <c r="I1505" s="2">
        <v>7.7277848999999996E-2</v>
      </c>
      <c r="J1505" s="4">
        <v>3.7954132000000002E-2</v>
      </c>
      <c r="K1505" s="2">
        <v>0.96088271199999997</v>
      </c>
    </row>
    <row r="1506" spans="1:11" x14ac:dyDescent="0.25">
      <c r="A1506" s="1" t="s">
        <v>1514</v>
      </c>
      <c r="B1506" s="4">
        <v>-0.13163534800000001</v>
      </c>
      <c r="C1506" s="2">
        <v>0.99824748600000002</v>
      </c>
      <c r="D1506" s="4">
        <v>-0.36162074300000002</v>
      </c>
      <c r="E1506" s="2">
        <v>0.65985014600000003</v>
      </c>
      <c r="F1506" s="4">
        <v>-1.2032220570000001</v>
      </c>
      <c r="G1506" s="3">
        <v>6.3E-5</v>
      </c>
      <c r="H1506" s="4">
        <v>-0.89502100500000004</v>
      </c>
      <c r="I1506" s="2">
        <v>5.6824100000000004E-4</v>
      </c>
      <c r="J1506" s="4">
        <v>-0.63286798300000002</v>
      </c>
      <c r="K1506" s="2">
        <v>8.3136545000000006E-2</v>
      </c>
    </row>
    <row r="1507" spans="1:11" x14ac:dyDescent="0.25">
      <c r="A1507" s="1" t="s">
        <v>1515</v>
      </c>
      <c r="B1507" s="4">
        <v>-0.145945455</v>
      </c>
      <c r="C1507" s="2">
        <v>0.99655156099999997</v>
      </c>
      <c r="D1507" s="4">
        <v>-0.15178313800000001</v>
      </c>
      <c r="E1507" s="2">
        <v>0.85585197199999996</v>
      </c>
      <c r="F1507" s="4">
        <v>5.9130497999999997E-2</v>
      </c>
      <c r="G1507" s="2">
        <v>0.87767332600000003</v>
      </c>
      <c r="H1507" s="4">
        <v>0.22383350199999999</v>
      </c>
      <c r="I1507" s="2">
        <v>0.52258217100000004</v>
      </c>
      <c r="J1507" s="4">
        <v>0.66005265700000004</v>
      </c>
      <c r="K1507" s="2">
        <v>1.3333664E-2</v>
      </c>
    </row>
    <row r="1508" spans="1:11" x14ac:dyDescent="0.25">
      <c r="A1508" s="1" t="s">
        <v>1516</v>
      </c>
      <c r="B1508" s="4">
        <v>-6.5994397999999996E-2</v>
      </c>
      <c r="C1508" s="2">
        <v>0.99958595500000003</v>
      </c>
      <c r="D1508" s="4">
        <v>-0.30193881500000003</v>
      </c>
      <c r="E1508" s="2">
        <v>0.53339482599999999</v>
      </c>
      <c r="F1508" s="4">
        <v>-0.88454818099999999</v>
      </c>
      <c r="G1508" s="3">
        <v>4.2300000000000002E-6</v>
      </c>
      <c r="H1508" s="4">
        <v>-0.60101771199999998</v>
      </c>
      <c r="I1508" s="2">
        <v>2.3185829999999999E-3</v>
      </c>
      <c r="J1508" s="4">
        <v>-0.63515112100000004</v>
      </c>
      <c r="K1508" s="2">
        <v>7.2384609999999999E-3</v>
      </c>
    </row>
    <row r="1509" spans="1:11" x14ac:dyDescent="0.25">
      <c r="A1509" s="1" t="s">
        <v>1517</v>
      </c>
      <c r="B1509" s="4">
        <v>0.348532956</v>
      </c>
      <c r="C1509" s="2">
        <v>0.99655156099999997</v>
      </c>
      <c r="D1509" s="4">
        <v>-5.5145442000000003E-2</v>
      </c>
      <c r="E1509" s="2">
        <v>0.980310126</v>
      </c>
      <c r="F1509" s="4">
        <v>-1.0268178379999999</v>
      </c>
      <c r="G1509" s="2">
        <v>1.1015486E-2</v>
      </c>
      <c r="H1509" s="4">
        <v>-0.57209152399999996</v>
      </c>
      <c r="I1509" s="2">
        <v>0.19090914</v>
      </c>
      <c r="J1509" s="4">
        <v>-0.78185327400000004</v>
      </c>
      <c r="K1509" s="2">
        <v>0.101245036</v>
      </c>
    </row>
    <row r="1510" spans="1:11" x14ac:dyDescent="0.25">
      <c r="A1510" s="1" t="s">
        <v>1518</v>
      </c>
      <c r="B1510" s="4">
        <v>0.118779862</v>
      </c>
      <c r="C1510" s="2">
        <v>0.99655156099999997</v>
      </c>
      <c r="D1510" s="4">
        <v>8.3534077999999998E-2</v>
      </c>
      <c r="E1510" s="2">
        <v>0.91058746300000004</v>
      </c>
      <c r="F1510" s="4">
        <v>0.30916877599999998</v>
      </c>
      <c r="G1510" s="2">
        <v>0.102039773</v>
      </c>
      <c r="H1510" s="4">
        <v>0.34331608000000002</v>
      </c>
      <c r="I1510" s="2">
        <v>4.7586262999999997E-2</v>
      </c>
      <c r="J1510" s="4">
        <v>0.17587825600000001</v>
      </c>
      <c r="K1510" s="2">
        <v>0.64245289500000002</v>
      </c>
    </row>
    <row r="1511" spans="1:11" x14ac:dyDescent="0.25">
      <c r="A1511" s="1" t="s">
        <v>1519</v>
      </c>
      <c r="B1511" s="4">
        <v>-0.18355239500000001</v>
      </c>
      <c r="C1511" s="2">
        <v>0.99840925899999999</v>
      </c>
      <c r="D1511" s="4">
        <v>-0.138302379</v>
      </c>
      <c r="E1511" s="2">
        <v>0.94433610499999998</v>
      </c>
      <c r="F1511" s="4">
        <v>-0.93973790099999999</v>
      </c>
      <c r="G1511" s="2">
        <v>4.7493754999999999E-2</v>
      </c>
      <c r="H1511" s="4">
        <v>-0.81106723800000002</v>
      </c>
      <c r="I1511" s="2">
        <v>6.3212453000000002E-2</v>
      </c>
      <c r="J1511" s="4">
        <v>-0.21026913999999999</v>
      </c>
      <c r="K1511" s="2">
        <v>0.86611418200000001</v>
      </c>
    </row>
    <row r="1512" spans="1:11" x14ac:dyDescent="0.25">
      <c r="A1512" s="1" t="s">
        <v>1520</v>
      </c>
      <c r="B1512" s="4">
        <v>-0.120423978</v>
      </c>
      <c r="C1512" s="2">
        <v>0.99655156099999997</v>
      </c>
      <c r="D1512" s="4">
        <v>-0.139179778</v>
      </c>
      <c r="E1512" s="2">
        <v>0.77236198499999997</v>
      </c>
      <c r="F1512" s="4">
        <v>-0.34688619100000001</v>
      </c>
      <c r="G1512" s="2">
        <v>2.8815909000000001E-2</v>
      </c>
      <c r="H1512" s="4">
        <v>0.16092935999999999</v>
      </c>
      <c r="I1512" s="2">
        <v>0.47881612200000001</v>
      </c>
      <c r="J1512" s="4">
        <v>0.153726112</v>
      </c>
      <c r="K1512" s="2">
        <v>0.67652957499999999</v>
      </c>
    </row>
    <row r="1513" spans="1:11" x14ac:dyDescent="0.25">
      <c r="A1513" s="1" t="s">
        <v>1521</v>
      </c>
      <c r="B1513" s="4">
        <v>6.0927835E-2</v>
      </c>
      <c r="C1513" s="2">
        <v>0.99655156099999997</v>
      </c>
      <c r="D1513" s="4">
        <v>2.1775431000000001E-2</v>
      </c>
      <c r="E1513" s="2">
        <v>0.97343383999999999</v>
      </c>
      <c r="F1513" s="4">
        <v>-0.12384356000000001</v>
      </c>
      <c r="G1513" s="2">
        <v>0.41357722499999999</v>
      </c>
      <c r="H1513" s="4">
        <v>2.6767185999999998E-2</v>
      </c>
      <c r="I1513" s="2">
        <v>0.92683487600000003</v>
      </c>
      <c r="J1513" s="4">
        <v>0.27580429400000001</v>
      </c>
      <c r="K1513" s="2">
        <v>7.0315481999999999E-2</v>
      </c>
    </row>
    <row r="1514" spans="1:11" x14ac:dyDescent="0.25">
      <c r="A1514" s="1" t="s">
        <v>1522</v>
      </c>
      <c r="B1514" s="4">
        <v>0.22288211899999999</v>
      </c>
      <c r="C1514" s="2">
        <v>0.99655156099999997</v>
      </c>
      <c r="D1514" s="4">
        <v>0.67322774600000002</v>
      </c>
      <c r="E1514" s="2">
        <v>9.6337430000000002E-3</v>
      </c>
      <c r="F1514" s="4">
        <v>0.90103071199999996</v>
      </c>
      <c r="G1514" s="3">
        <v>6.3399999999999999E-7</v>
      </c>
      <c r="H1514" s="4">
        <v>0.11583325999999999</v>
      </c>
      <c r="I1514" s="2">
        <v>0.76972129600000005</v>
      </c>
      <c r="J1514" s="4">
        <v>7.1226866E-2</v>
      </c>
      <c r="K1514" s="2">
        <v>0.926604125</v>
      </c>
    </row>
    <row r="1515" spans="1:11" x14ac:dyDescent="0.25">
      <c r="A1515" s="1" t="s">
        <v>1523</v>
      </c>
      <c r="B1515" s="4">
        <v>-9.2807019000000004E-2</v>
      </c>
      <c r="C1515" s="2">
        <v>0.99840925899999999</v>
      </c>
      <c r="D1515" s="4">
        <v>-9.1512662999999994E-2</v>
      </c>
      <c r="E1515" s="2">
        <v>0.93498504500000001</v>
      </c>
      <c r="F1515" s="4">
        <v>-0.35594042599999998</v>
      </c>
      <c r="G1515" s="2">
        <v>0.20149851799999999</v>
      </c>
      <c r="H1515" s="4">
        <v>-0.54847100299999996</v>
      </c>
      <c r="I1515" s="2">
        <v>1.4223962999999999E-2</v>
      </c>
      <c r="J1515" s="4">
        <v>-0.167760467</v>
      </c>
      <c r="K1515" s="2">
        <v>0.78660663900000005</v>
      </c>
    </row>
    <row r="1516" spans="1:11" x14ac:dyDescent="0.25">
      <c r="A1516" s="1" t="s">
        <v>1524</v>
      </c>
      <c r="B1516" s="4">
        <v>-0.239202793</v>
      </c>
      <c r="C1516" s="2">
        <v>0.99655156099999997</v>
      </c>
      <c r="D1516" s="4">
        <v>-0.67403351300000003</v>
      </c>
      <c r="E1516" s="2">
        <v>1.1013251999999999E-2</v>
      </c>
      <c r="F1516" s="4">
        <v>-0.851092089</v>
      </c>
      <c r="G1516" s="3">
        <v>3.0000000000000001E-6</v>
      </c>
      <c r="H1516" s="4">
        <v>0.109394559</v>
      </c>
      <c r="I1516" s="2">
        <v>0.76807902699999997</v>
      </c>
      <c r="J1516" s="4">
        <v>-0.32499743599999997</v>
      </c>
      <c r="K1516" s="2">
        <v>0.30472996299999999</v>
      </c>
    </row>
    <row r="1517" spans="1:11" x14ac:dyDescent="0.25">
      <c r="A1517" s="1" t="s">
        <v>1525</v>
      </c>
      <c r="B1517" s="4">
        <v>7.0494318E-2</v>
      </c>
      <c r="C1517" s="2">
        <v>0.99783249100000004</v>
      </c>
      <c r="D1517" s="4">
        <v>-7.1536785000000006E-2</v>
      </c>
      <c r="E1517" s="2">
        <v>0.91751603800000003</v>
      </c>
      <c r="F1517" s="4">
        <v>0.53927860999999999</v>
      </c>
      <c r="G1517" s="2">
        <v>1.66052E-4</v>
      </c>
      <c r="H1517" s="4">
        <v>0.50466545399999996</v>
      </c>
      <c r="I1517" s="2">
        <v>1.6154099999999999E-4</v>
      </c>
      <c r="J1517" s="4">
        <v>0.41854501900000002</v>
      </c>
      <c r="K1517" s="2">
        <v>1.7535702E-2</v>
      </c>
    </row>
    <row r="1518" spans="1:11" x14ac:dyDescent="0.25">
      <c r="A1518" s="1" t="s">
        <v>1526</v>
      </c>
      <c r="B1518" s="4">
        <v>0.17530164600000001</v>
      </c>
      <c r="C1518" s="2">
        <v>0.99655156099999997</v>
      </c>
      <c r="D1518" s="4">
        <v>-7.2065195999999998E-2</v>
      </c>
      <c r="E1518" s="2">
        <v>0.94199553300000005</v>
      </c>
      <c r="F1518" s="4">
        <v>0.48998266200000001</v>
      </c>
      <c r="G1518" s="2">
        <v>1.6398090000000001E-2</v>
      </c>
      <c r="H1518" s="4">
        <v>0.51633109600000004</v>
      </c>
      <c r="I1518" s="2">
        <v>6.3950650000000001E-3</v>
      </c>
      <c r="J1518" s="4">
        <v>0.29687237999999999</v>
      </c>
      <c r="K1518" s="2">
        <v>0.40481699700000001</v>
      </c>
    </row>
    <row r="1519" spans="1:11" x14ac:dyDescent="0.25">
      <c r="A1519" s="1" t="s">
        <v>1527</v>
      </c>
      <c r="B1519" s="4">
        <v>0.90475541800000003</v>
      </c>
      <c r="C1519" s="2">
        <v>0.945690637</v>
      </c>
      <c r="D1519" s="4">
        <v>2.6484071990000002</v>
      </c>
      <c r="E1519" s="3">
        <v>6.2299999999999995E-8</v>
      </c>
      <c r="F1519" s="4">
        <v>1.809826699</v>
      </c>
      <c r="G1519" s="2">
        <v>2.9826800000000002E-4</v>
      </c>
      <c r="H1519" s="4">
        <v>2.1494955760000001</v>
      </c>
      <c r="I1519" s="3">
        <v>1.8300000000000001E-5</v>
      </c>
      <c r="J1519" s="4">
        <v>0.13942506299999999</v>
      </c>
      <c r="K1519" s="2">
        <v>0.95165626599999997</v>
      </c>
    </row>
    <row r="1520" spans="1:11" x14ac:dyDescent="0.25">
      <c r="A1520" s="1" t="s">
        <v>1528</v>
      </c>
      <c r="B1520" s="4">
        <v>1.240301068</v>
      </c>
      <c r="C1520" s="2">
        <v>0.18452963999999999</v>
      </c>
      <c r="D1520" s="4">
        <v>2.043162406</v>
      </c>
      <c r="E1520" s="3">
        <v>2.8099999999999999E-5</v>
      </c>
      <c r="F1520" s="4">
        <v>1.7503078940000001</v>
      </c>
      <c r="G1520" s="3">
        <v>9.0199999999999997E-5</v>
      </c>
      <c r="H1520" s="4">
        <v>1.7171908819999999</v>
      </c>
      <c r="I1520" s="2">
        <v>1.3850200000000001E-4</v>
      </c>
      <c r="J1520" s="4">
        <v>6.1658323000000001E-2</v>
      </c>
      <c r="K1520" s="2">
        <v>0.97990158100000002</v>
      </c>
    </row>
    <row r="1521" spans="1:11" x14ac:dyDescent="0.25">
      <c r="A1521" s="1" t="s">
        <v>1529</v>
      </c>
      <c r="B1521" s="4">
        <v>0.87683355299999999</v>
      </c>
      <c r="C1521" s="2">
        <v>0.99627140999999997</v>
      </c>
      <c r="D1521" s="4">
        <v>1.9351883430000001</v>
      </c>
      <c r="E1521" s="2">
        <v>2.36054E-4</v>
      </c>
      <c r="F1521" s="4">
        <v>1.5918843460000001</v>
      </c>
      <c r="G1521" s="2">
        <v>2.3780609999999999E-3</v>
      </c>
      <c r="H1521" s="4">
        <v>1.6006446009999999</v>
      </c>
      <c r="I1521" s="2">
        <v>3.7377220000000002E-3</v>
      </c>
      <c r="J1521" s="4">
        <v>0.114095666</v>
      </c>
      <c r="K1521" s="2">
        <v>0.96465324699999999</v>
      </c>
    </row>
    <row r="1522" spans="1:11" x14ac:dyDescent="0.25">
      <c r="A1522" s="1" t="s">
        <v>1530</v>
      </c>
      <c r="B1522" s="4">
        <v>0.44218363199999999</v>
      </c>
      <c r="C1522" s="2">
        <v>0.99655156099999997</v>
      </c>
      <c r="D1522" s="4">
        <v>1.788582192</v>
      </c>
      <c r="E1522" s="3">
        <v>1.42E-7</v>
      </c>
      <c r="F1522" s="4">
        <v>2.6799501079999999</v>
      </c>
      <c r="G1522" s="3">
        <v>8.5900000000000001E-22</v>
      </c>
      <c r="H1522" s="4">
        <v>1.2141956540000001</v>
      </c>
      <c r="I1522" s="3">
        <v>6.6799999999999997E-5</v>
      </c>
      <c r="J1522" s="4">
        <v>1.1179200030000001</v>
      </c>
      <c r="K1522" s="2">
        <v>2.449728E-3</v>
      </c>
    </row>
    <row r="1523" spans="1:11" x14ac:dyDescent="0.25">
      <c r="A1523" s="1" t="s">
        <v>1531</v>
      </c>
      <c r="B1523" s="4">
        <v>0.25433691800000002</v>
      </c>
      <c r="C1523" s="2">
        <v>0.99655156099999997</v>
      </c>
      <c r="D1523" s="4">
        <v>-0.23861637599999999</v>
      </c>
      <c r="E1523" s="2">
        <v>0.62367453299999998</v>
      </c>
      <c r="F1523" s="4">
        <v>-0.48004613600000001</v>
      </c>
      <c r="G1523" s="2">
        <v>1.2837395999999999E-2</v>
      </c>
      <c r="H1523" s="4">
        <v>-0.13305666999999999</v>
      </c>
      <c r="I1523" s="2">
        <v>0.70324432299999995</v>
      </c>
      <c r="J1523" s="4">
        <v>-0.17192123200000001</v>
      </c>
      <c r="K1523" s="2">
        <v>0.72305233099999999</v>
      </c>
    </row>
    <row r="1524" spans="1:11" x14ac:dyDescent="0.25">
      <c r="A1524" s="1" t="s">
        <v>1532</v>
      </c>
      <c r="B1524" s="4">
        <v>0.31409799300000002</v>
      </c>
      <c r="C1524" s="2">
        <v>0.99655156099999997</v>
      </c>
      <c r="D1524" s="4">
        <v>-0.226781913</v>
      </c>
      <c r="E1524" s="2">
        <v>0.66929390099999997</v>
      </c>
      <c r="F1524" s="4">
        <v>-0.58116455899999997</v>
      </c>
      <c r="G1524" s="2">
        <v>2.7129010000000002E-3</v>
      </c>
      <c r="H1524" s="4">
        <v>-0.304681074</v>
      </c>
      <c r="I1524" s="2">
        <v>0.17661590599999999</v>
      </c>
      <c r="J1524" s="4">
        <v>-6.7348980000000003E-2</v>
      </c>
      <c r="K1524" s="2">
        <v>0.92526313100000002</v>
      </c>
    </row>
    <row r="1525" spans="1:11" x14ac:dyDescent="0.25">
      <c r="A1525" s="1" t="s">
        <v>1533</v>
      </c>
      <c r="B1525" s="4">
        <v>0.28416751200000001</v>
      </c>
      <c r="C1525" s="2">
        <v>0.99655156099999997</v>
      </c>
      <c r="D1525" s="4">
        <v>0.89209377400000001</v>
      </c>
      <c r="E1525" s="2">
        <v>3.6311547999999999E-2</v>
      </c>
      <c r="F1525" s="4">
        <v>0.63350668600000004</v>
      </c>
      <c r="G1525" s="2">
        <v>7.2032545000000003E-2</v>
      </c>
      <c r="H1525" s="4">
        <v>0.68983519100000001</v>
      </c>
      <c r="I1525" s="2">
        <v>4.4099373999999997E-2</v>
      </c>
      <c r="J1525" s="4">
        <v>0.82862695399999997</v>
      </c>
      <c r="K1525" s="2">
        <v>4.3229581000000003E-2</v>
      </c>
    </row>
    <row r="1526" spans="1:11" x14ac:dyDescent="0.25">
      <c r="A1526" s="1" t="s">
        <v>1534</v>
      </c>
      <c r="B1526" s="4">
        <v>9.7786840999999999E-2</v>
      </c>
      <c r="C1526" s="2">
        <v>0.99655156099999997</v>
      </c>
      <c r="D1526" s="4">
        <v>5.3082022E-2</v>
      </c>
      <c r="E1526" s="2">
        <v>0.94697390199999998</v>
      </c>
      <c r="F1526" s="4">
        <v>6.9145078999999998E-2</v>
      </c>
      <c r="G1526" s="2">
        <v>0.77499606399999998</v>
      </c>
      <c r="H1526" s="4">
        <v>-0.30874024799999999</v>
      </c>
      <c r="I1526" s="2">
        <v>6.2192720999999999E-2</v>
      </c>
      <c r="J1526" s="4">
        <v>-0.24306929799999999</v>
      </c>
      <c r="K1526" s="2">
        <v>0.38381216299999998</v>
      </c>
    </row>
    <row r="1527" spans="1:11" x14ac:dyDescent="0.25">
      <c r="A1527" s="1" t="s">
        <v>1535</v>
      </c>
      <c r="B1527" s="4">
        <v>0.374494253</v>
      </c>
      <c r="C1527" s="2">
        <v>0.99655156099999997</v>
      </c>
      <c r="D1527" s="4">
        <v>1.633551481</v>
      </c>
      <c r="E1527" s="3">
        <v>1.06E-7</v>
      </c>
      <c r="F1527" s="4">
        <v>1.523631003</v>
      </c>
      <c r="G1527" s="3">
        <v>4.7600000000000001E-9</v>
      </c>
      <c r="H1527" s="4">
        <v>0.295515584</v>
      </c>
      <c r="I1527" s="2">
        <v>0.50951626800000005</v>
      </c>
      <c r="J1527" s="4">
        <v>0.49761461899999998</v>
      </c>
      <c r="K1527" s="2">
        <v>0.30806994199999999</v>
      </c>
    </row>
    <row r="1528" spans="1:11" x14ac:dyDescent="0.25">
      <c r="A1528" s="1" t="s">
        <v>1536</v>
      </c>
      <c r="B1528" s="4">
        <v>0.19508320900000001</v>
      </c>
      <c r="C1528" s="2">
        <v>0.99840925899999999</v>
      </c>
      <c r="D1528" s="4">
        <v>1.935652932</v>
      </c>
      <c r="E1528" s="3">
        <v>8.42E-5</v>
      </c>
      <c r="F1528" s="4">
        <v>2.6900894499999999</v>
      </c>
      <c r="G1528" s="3">
        <v>6.0900000000000004E-11</v>
      </c>
      <c r="H1528" s="4">
        <v>2.5785557400000001</v>
      </c>
      <c r="I1528" s="3">
        <v>1.5E-10</v>
      </c>
      <c r="J1528" s="4">
        <v>2.3318278449999998</v>
      </c>
      <c r="K1528" s="2">
        <v>3.9099999999999999E-7</v>
      </c>
    </row>
    <row r="1529" spans="1:11" x14ac:dyDescent="0.25">
      <c r="A1529" s="1" t="s">
        <v>1537</v>
      </c>
      <c r="B1529" s="4">
        <v>-1.1475119000000001E-2</v>
      </c>
      <c r="C1529" s="2">
        <v>1</v>
      </c>
      <c r="D1529" s="4">
        <v>-0.36364070300000001</v>
      </c>
      <c r="E1529" s="2">
        <v>0.500121971</v>
      </c>
      <c r="F1529" s="4">
        <v>-1.826949025</v>
      </c>
      <c r="G1529" s="3">
        <v>3.7799999999999999E-18</v>
      </c>
      <c r="H1529" s="4">
        <v>-0.77660512699999995</v>
      </c>
      <c r="I1529" s="2">
        <v>5.6065900000000003E-4</v>
      </c>
      <c r="J1529" s="4">
        <v>-1.0437826910000001</v>
      </c>
      <c r="K1529" s="2">
        <v>1.5E-5</v>
      </c>
    </row>
    <row r="1530" spans="1:11" x14ac:dyDescent="0.25">
      <c r="A1530" s="1" t="s">
        <v>1538</v>
      </c>
      <c r="B1530" s="4">
        <v>7.3672416000000004E-2</v>
      </c>
      <c r="C1530" s="2">
        <v>0.99933818299999999</v>
      </c>
      <c r="D1530" s="4">
        <v>0.37790385700000001</v>
      </c>
      <c r="E1530" s="2">
        <v>0.41990243100000002</v>
      </c>
      <c r="F1530" s="4">
        <v>0.473946533</v>
      </c>
      <c r="G1530" s="2">
        <v>5.3447583E-2</v>
      </c>
      <c r="H1530" s="4">
        <v>0.34155260900000001</v>
      </c>
      <c r="I1530" s="2">
        <v>0.23215285199999999</v>
      </c>
      <c r="J1530" s="4">
        <v>0.10112737099999999</v>
      </c>
      <c r="K1530" s="2">
        <v>0.89931739200000005</v>
      </c>
    </row>
    <row r="1531" spans="1:11" x14ac:dyDescent="0.25">
      <c r="A1531" s="1" t="s">
        <v>1539</v>
      </c>
      <c r="B1531" s="4">
        <v>0.75969291999999999</v>
      </c>
      <c r="C1531" s="2">
        <v>0.93410568599999999</v>
      </c>
      <c r="D1531" s="4">
        <v>0.385357059</v>
      </c>
      <c r="E1531" s="2">
        <v>0.76221107200000005</v>
      </c>
      <c r="F1531" s="4">
        <v>-1.0974976380000001</v>
      </c>
      <c r="G1531" s="2">
        <v>2.7895768000000001E-2</v>
      </c>
      <c r="H1531" s="4">
        <v>-0.87574047399999999</v>
      </c>
      <c r="I1531" s="2">
        <v>8.8812342000000002E-2</v>
      </c>
      <c r="J1531" s="4">
        <v>-0.57332573899999995</v>
      </c>
      <c r="K1531" s="2">
        <v>0.49190371500000002</v>
      </c>
    </row>
    <row r="1532" spans="1:11" x14ac:dyDescent="0.25">
      <c r="A1532" s="1" t="s">
        <v>1540</v>
      </c>
      <c r="B1532" s="4">
        <v>-5.3720645999999997E-2</v>
      </c>
      <c r="C1532" s="2">
        <v>0.99958595500000003</v>
      </c>
      <c r="D1532" s="4">
        <v>0.64302975699999998</v>
      </c>
      <c r="E1532" s="2">
        <v>2.1535170000000002E-3</v>
      </c>
      <c r="F1532" s="4">
        <v>1.422999653</v>
      </c>
      <c r="G1532" s="3">
        <v>5.8700000000000001E-23</v>
      </c>
      <c r="H1532" s="4">
        <v>0.31589049000000002</v>
      </c>
      <c r="I1532" s="2">
        <v>8.9745125999999995E-2</v>
      </c>
      <c r="J1532" s="4">
        <v>0.45626307199999999</v>
      </c>
      <c r="K1532" s="2">
        <v>2.6757298999999998E-2</v>
      </c>
    </row>
    <row r="1533" spans="1:11" x14ac:dyDescent="0.25">
      <c r="A1533" s="1" t="s">
        <v>1541</v>
      </c>
      <c r="B1533" s="4">
        <v>5.2799789999999997E-3</v>
      </c>
      <c r="C1533" s="2">
        <v>1</v>
      </c>
      <c r="D1533" s="4">
        <v>-0.18865452299999999</v>
      </c>
      <c r="E1533" s="2">
        <v>0.85868782899999996</v>
      </c>
      <c r="F1533" s="4">
        <v>-0.63664261</v>
      </c>
      <c r="G1533" s="2">
        <v>2.4499778E-2</v>
      </c>
      <c r="H1533" s="4">
        <v>-0.44123931700000002</v>
      </c>
      <c r="I1533" s="2">
        <v>0.14724330999999999</v>
      </c>
      <c r="J1533" s="4">
        <v>-0.58502998500000003</v>
      </c>
      <c r="K1533" s="2">
        <v>9.8830710000000002E-2</v>
      </c>
    </row>
    <row r="1534" spans="1:11" x14ac:dyDescent="0.25">
      <c r="A1534" s="1" t="s">
        <v>1542</v>
      </c>
      <c r="B1534" s="4">
        <v>0.57084452799999996</v>
      </c>
      <c r="C1534" s="2">
        <v>0.185560049</v>
      </c>
      <c r="D1534" s="4">
        <v>0.46904350900000003</v>
      </c>
      <c r="E1534" s="2">
        <v>0.21387784500000001</v>
      </c>
      <c r="F1534" s="4">
        <v>0.98469684000000002</v>
      </c>
      <c r="G1534" s="3">
        <v>3.9400000000000004E-6</v>
      </c>
      <c r="H1534" s="4">
        <v>-0.30675406199999999</v>
      </c>
      <c r="I1534" s="2">
        <v>0.27209789499999998</v>
      </c>
      <c r="J1534" s="4">
        <v>1.3383330000000001E-2</v>
      </c>
      <c r="K1534" s="2">
        <v>0.99067367200000001</v>
      </c>
    </row>
    <row r="1535" spans="1:11" x14ac:dyDescent="0.25">
      <c r="A1535" s="1" t="s">
        <v>1543</v>
      </c>
      <c r="B1535" s="4">
        <v>0.28436290600000003</v>
      </c>
      <c r="C1535" s="2">
        <v>0.99655156099999997</v>
      </c>
      <c r="D1535" s="4">
        <v>0.61506755000000002</v>
      </c>
      <c r="E1535" s="2">
        <v>6.1709179000000003E-2</v>
      </c>
      <c r="F1535" s="4">
        <v>-0.11217563799999999</v>
      </c>
      <c r="G1535" s="2">
        <v>0.75040278000000005</v>
      </c>
      <c r="H1535" s="4">
        <v>-0.39495190800000002</v>
      </c>
      <c r="I1535" s="2">
        <v>0.144430061</v>
      </c>
      <c r="J1535" s="4">
        <v>0.129737777</v>
      </c>
      <c r="K1535" s="2">
        <v>0.86374726599999996</v>
      </c>
    </row>
    <row r="1536" spans="1:11" x14ac:dyDescent="0.25">
      <c r="A1536" s="1" t="s">
        <v>1544</v>
      </c>
      <c r="B1536" s="4">
        <v>2.7139551000000001E-2</v>
      </c>
      <c r="C1536" s="2">
        <v>1</v>
      </c>
      <c r="D1536" s="4">
        <v>-0.10451895999999999</v>
      </c>
      <c r="E1536" s="2">
        <v>0.84181710399999998</v>
      </c>
      <c r="F1536" s="4">
        <v>0.37434597800000002</v>
      </c>
      <c r="G1536" s="2">
        <v>1.0285894E-2</v>
      </c>
      <c r="H1536" s="4">
        <v>-2.1429153999999999E-2</v>
      </c>
      <c r="I1536" s="2">
        <v>0.95482769000000001</v>
      </c>
      <c r="J1536" s="4">
        <v>-2.924007E-2</v>
      </c>
      <c r="K1536" s="2">
        <v>0.96249982599999995</v>
      </c>
    </row>
    <row r="1537" spans="1:11" x14ac:dyDescent="0.25">
      <c r="A1537" s="1" t="s">
        <v>1545</v>
      </c>
      <c r="B1537" s="4">
        <v>0.13024566800000001</v>
      </c>
      <c r="C1537" s="2">
        <v>0.99655156099999997</v>
      </c>
      <c r="D1537" s="4">
        <v>0.25788409899999998</v>
      </c>
      <c r="E1537" s="2">
        <v>0.576422078</v>
      </c>
      <c r="F1537" s="4">
        <v>0.46643433899999998</v>
      </c>
      <c r="G1537" s="2">
        <v>1.7753603E-2</v>
      </c>
      <c r="H1537" s="4">
        <v>6.7849830999999999E-2</v>
      </c>
      <c r="I1537" s="2">
        <v>0.87834882000000003</v>
      </c>
      <c r="J1537" s="4">
        <v>-1.6548532000000001E-2</v>
      </c>
      <c r="K1537" s="2">
        <v>0.98762019700000003</v>
      </c>
    </row>
    <row r="1538" spans="1:11" x14ac:dyDescent="0.25">
      <c r="A1538" s="1" t="s">
        <v>1546</v>
      </c>
      <c r="B1538" s="4">
        <v>-7.4555021999999999E-2</v>
      </c>
      <c r="C1538" s="2">
        <v>0.99655156099999997</v>
      </c>
      <c r="D1538" s="4">
        <v>-0.34105801699999999</v>
      </c>
      <c r="E1538" s="2">
        <v>0.214522297</v>
      </c>
      <c r="F1538" s="4">
        <v>-0.67698271499999996</v>
      </c>
      <c r="G1538" s="3">
        <v>2.2000000000000001E-6</v>
      </c>
      <c r="H1538" s="4">
        <v>0.207762107</v>
      </c>
      <c r="I1538" s="2">
        <v>0.31045131599999998</v>
      </c>
      <c r="J1538" s="4">
        <v>3.5675749999999999E-2</v>
      </c>
      <c r="K1538" s="2">
        <v>0.96127396200000004</v>
      </c>
    </row>
    <row r="1539" spans="1:11" x14ac:dyDescent="0.25">
      <c r="A1539" s="1" t="s">
        <v>1547</v>
      </c>
      <c r="B1539" s="4">
        <v>0.105022217</v>
      </c>
      <c r="C1539" s="2">
        <v>0.99655156099999997</v>
      </c>
      <c r="D1539" s="4">
        <v>-9.0937657000000005E-2</v>
      </c>
      <c r="E1539" s="2">
        <v>0.87836048099999997</v>
      </c>
      <c r="F1539" s="4">
        <v>6.8776301999999997E-2</v>
      </c>
      <c r="G1539" s="2">
        <v>0.75699030099999998</v>
      </c>
      <c r="H1539" s="4">
        <v>-0.36775666000000001</v>
      </c>
      <c r="I1539" s="2">
        <v>5.3323069999999997E-3</v>
      </c>
      <c r="J1539" s="4">
        <v>-0.12302495200000001</v>
      </c>
      <c r="K1539" s="2">
        <v>0.72415128699999998</v>
      </c>
    </row>
    <row r="1540" spans="1:11" x14ac:dyDescent="0.25">
      <c r="A1540" s="1" t="s">
        <v>1548</v>
      </c>
      <c r="B1540" s="4">
        <v>-5.6181527000000002E-2</v>
      </c>
      <c r="C1540" s="2">
        <v>1</v>
      </c>
      <c r="D1540" s="4">
        <v>-0.18589684100000001</v>
      </c>
      <c r="E1540" s="2">
        <v>0.78730616799999997</v>
      </c>
      <c r="F1540" s="4">
        <v>0.171371152</v>
      </c>
      <c r="G1540" s="2">
        <v>0.56038071199999995</v>
      </c>
      <c r="H1540" s="4">
        <v>1.041043087</v>
      </c>
      <c r="I1540" s="3">
        <v>6.7599999999999998E-9</v>
      </c>
      <c r="J1540" s="4">
        <v>0.59259101800000002</v>
      </c>
      <c r="K1540" s="2">
        <v>1.8730655999999998E-2</v>
      </c>
    </row>
    <row r="1541" spans="1:11" x14ac:dyDescent="0.25">
      <c r="A1541" s="1" t="s">
        <v>1549</v>
      </c>
      <c r="B1541" s="4">
        <v>0.124568785</v>
      </c>
      <c r="C1541" s="2">
        <v>1</v>
      </c>
      <c r="D1541" s="4">
        <v>1.298883316</v>
      </c>
      <c r="E1541" s="2">
        <v>2.6094729000000001E-2</v>
      </c>
      <c r="F1541" s="4">
        <v>2.7316914639999998</v>
      </c>
      <c r="G1541" s="3">
        <v>2.2900000000000001E-10</v>
      </c>
      <c r="H1541" s="4">
        <v>0.93378281699999999</v>
      </c>
      <c r="I1541" s="2">
        <v>0.10454053200000001</v>
      </c>
      <c r="J1541" s="4">
        <v>0.19473628100000001</v>
      </c>
      <c r="K1541" s="2">
        <v>0.91452016300000005</v>
      </c>
    </row>
    <row r="1542" spans="1:11" x14ac:dyDescent="0.25">
      <c r="A1542" s="1" t="s">
        <v>1550</v>
      </c>
      <c r="B1542" s="4">
        <v>-2.0348266E-2</v>
      </c>
      <c r="C1542" s="2">
        <v>1</v>
      </c>
      <c r="D1542" s="4">
        <v>4.6102457999999999E-2</v>
      </c>
      <c r="E1542" s="2">
        <v>0.97987396999999998</v>
      </c>
      <c r="F1542" s="4">
        <v>0.74813039100000001</v>
      </c>
      <c r="G1542" s="2">
        <v>1.4156492999999999E-2</v>
      </c>
      <c r="H1542" s="4">
        <v>0.108884327</v>
      </c>
      <c r="I1542" s="2">
        <v>0.87288516000000005</v>
      </c>
      <c r="J1542" s="4">
        <v>1.4981129999999999E-3</v>
      </c>
      <c r="K1542" s="2">
        <v>0.99884521400000004</v>
      </c>
    </row>
    <row r="1543" spans="1:11" x14ac:dyDescent="0.25">
      <c r="A1543" s="1" t="s">
        <v>1551</v>
      </c>
      <c r="B1543" s="4">
        <v>0.36565548199999998</v>
      </c>
      <c r="C1543" s="2">
        <v>0.99655156099999997</v>
      </c>
      <c r="D1543" s="4">
        <v>-0.39376308199999999</v>
      </c>
      <c r="E1543" s="2">
        <v>0.457722085</v>
      </c>
      <c r="F1543" s="4">
        <v>-0.46408555899999998</v>
      </c>
      <c r="G1543" s="2">
        <v>8.9228972000000004E-2</v>
      </c>
      <c r="H1543" s="4">
        <v>1.5532535E-2</v>
      </c>
      <c r="I1543" s="2">
        <v>0.98177711099999998</v>
      </c>
      <c r="J1543" s="4">
        <v>3.6350066E-2</v>
      </c>
      <c r="K1543" s="2">
        <v>0.9753965</v>
      </c>
    </row>
    <row r="1544" spans="1:11" x14ac:dyDescent="0.25">
      <c r="A1544" s="1" t="s">
        <v>1552</v>
      </c>
      <c r="B1544" s="4">
        <v>-2.5986689E-2</v>
      </c>
      <c r="C1544" s="2">
        <v>1</v>
      </c>
      <c r="D1544" s="4">
        <v>-0.13596519400000001</v>
      </c>
      <c r="E1544" s="2">
        <v>0.82015690200000002</v>
      </c>
      <c r="F1544" s="4">
        <v>-0.55756024699999995</v>
      </c>
      <c r="G1544" s="2">
        <v>8.7851100000000001E-4</v>
      </c>
      <c r="H1544" s="4">
        <v>-0.19705550899999999</v>
      </c>
      <c r="I1544" s="2">
        <v>0.42133178500000001</v>
      </c>
      <c r="J1544" s="4">
        <v>-0.13266249999999999</v>
      </c>
      <c r="K1544" s="2">
        <v>0.78247067400000003</v>
      </c>
    </row>
    <row r="1545" spans="1:11" x14ac:dyDescent="0.25">
      <c r="A1545" s="1" t="s">
        <v>1553</v>
      </c>
      <c r="B1545" s="4">
        <v>0.16546907</v>
      </c>
      <c r="C1545" s="2">
        <v>0.99655156099999997</v>
      </c>
      <c r="D1545" s="4">
        <v>1.405279612</v>
      </c>
      <c r="E1545" s="2">
        <v>1.40395E-4</v>
      </c>
      <c r="F1545" s="4">
        <v>1.7680171650000001</v>
      </c>
      <c r="G1545" s="3">
        <v>1.1800000000000001E-9</v>
      </c>
      <c r="H1545" s="4">
        <v>1.0461577900000001</v>
      </c>
      <c r="I1545" s="2">
        <v>6.5972600000000002E-4</v>
      </c>
      <c r="J1545" s="4">
        <v>0.71988805</v>
      </c>
      <c r="K1545" s="2">
        <v>0.118420699</v>
      </c>
    </row>
    <row r="1546" spans="1:11" x14ac:dyDescent="0.25">
      <c r="A1546" s="1" t="s">
        <v>1554</v>
      </c>
      <c r="B1546" s="4">
        <v>0.519887616</v>
      </c>
      <c r="C1546" s="2">
        <v>0.99655156099999997</v>
      </c>
      <c r="D1546" s="4">
        <v>8.9218556000000004E-2</v>
      </c>
      <c r="E1546" s="2">
        <v>0.96837651400000002</v>
      </c>
      <c r="F1546" s="4">
        <v>0.39382326000000001</v>
      </c>
      <c r="G1546" s="2">
        <v>0.46338095800000001</v>
      </c>
      <c r="H1546" s="4">
        <v>1.0012879059999999</v>
      </c>
      <c r="I1546" s="2">
        <v>7.0248059999999998E-3</v>
      </c>
      <c r="J1546" s="4">
        <v>0.16465000699999999</v>
      </c>
      <c r="K1546" s="2">
        <v>0.89966609399999997</v>
      </c>
    </row>
    <row r="1547" spans="1:11" x14ac:dyDescent="0.25">
      <c r="A1547" s="1" t="s">
        <v>1555</v>
      </c>
      <c r="B1547" s="4">
        <v>0.14452617800000001</v>
      </c>
      <c r="C1547" s="2">
        <v>0.99933818299999999</v>
      </c>
      <c r="D1547" s="4">
        <v>0.97568739000000004</v>
      </c>
      <c r="E1547" s="2">
        <v>0.10691848399999999</v>
      </c>
      <c r="F1547" s="4">
        <v>1.821419229</v>
      </c>
      <c r="G1547" s="3">
        <v>4.5199999999999999E-6</v>
      </c>
      <c r="H1547" s="4">
        <v>1.628515495</v>
      </c>
      <c r="I1547" s="3">
        <v>1.9000000000000001E-5</v>
      </c>
      <c r="J1547" s="4">
        <v>0.27157593400000002</v>
      </c>
      <c r="K1547" s="2">
        <v>0.82965297299999996</v>
      </c>
    </row>
    <row r="1548" spans="1:11" x14ac:dyDescent="0.25">
      <c r="A1548" s="1" t="s">
        <v>1556</v>
      </c>
      <c r="B1548" s="4">
        <v>0.26371011500000002</v>
      </c>
      <c r="C1548" s="2">
        <v>0.99655156099999997</v>
      </c>
      <c r="D1548" s="4">
        <v>1.7993206100000001</v>
      </c>
      <c r="E1548" s="3">
        <v>7.4900000000000005E-7</v>
      </c>
      <c r="F1548" s="4">
        <v>2.1810174390000001</v>
      </c>
      <c r="G1548" s="3">
        <v>2.4900000000000001E-12</v>
      </c>
      <c r="H1548" s="4">
        <v>1.0576628809999999</v>
      </c>
      <c r="I1548" s="2">
        <v>9.3410599999999998E-4</v>
      </c>
      <c r="J1548" s="4">
        <v>0.490530042</v>
      </c>
      <c r="K1548" s="2">
        <v>0.44568174100000002</v>
      </c>
    </row>
    <row r="1549" spans="1:11" x14ac:dyDescent="0.25">
      <c r="A1549" s="1" t="s">
        <v>1557</v>
      </c>
      <c r="B1549" s="4">
        <v>4.5045020999999998E-2</v>
      </c>
      <c r="C1549" s="2">
        <v>1</v>
      </c>
      <c r="D1549" s="4">
        <v>1.315789407</v>
      </c>
      <c r="E1549" s="2">
        <v>5.8405779999999999E-3</v>
      </c>
      <c r="F1549" s="4">
        <v>1.15224733</v>
      </c>
      <c r="G1549" s="2">
        <v>4.8603450000000003E-3</v>
      </c>
      <c r="H1549" s="4">
        <v>1.058330631</v>
      </c>
      <c r="I1549" s="2">
        <v>7.4939459999999996E-3</v>
      </c>
      <c r="J1549" s="4">
        <v>0.112518806</v>
      </c>
      <c r="K1549" s="2">
        <v>0.944347567</v>
      </c>
    </row>
    <row r="1550" spans="1:11" x14ac:dyDescent="0.25">
      <c r="A1550" s="1" t="s">
        <v>1558</v>
      </c>
      <c r="B1550" s="4">
        <v>0.11367289</v>
      </c>
      <c r="C1550" s="2">
        <v>0.99984091600000002</v>
      </c>
      <c r="D1550" s="4">
        <v>1.7753023290000001</v>
      </c>
      <c r="E1550" s="3">
        <v>1.2300000000000001E-5</v>
      </c>
      <c r="F1550" s="4">
        <v>1.9677715090000001</v>
      </c>
      <c r="G1550" s="3">
        <v>5.2400000000000001E-9</v>
      </c>
      <c r="H1550" s="4">
        <v>1.4034338239999999</v>
      </c>
      <c r="I1550" s="3">
        <v>5.0800000000000002E-5</v>
      </c>
      <c r="J1550" s="4">
        <v>1.0881111830000001</v>
      </c>
      <c r="K1550" s="2">
        <v>1.5564796000000001E-2</v>
      </c>
    </row>
    <row r="1551" spans="1:11" x14ac:dyDescent="0.25">
      <c r="A1551" s="1" t="s">
        <v>1559</v>
      </c>
      <c r="B1551" s="4">
        <v>3.8862409999999999E-3</v>
      </c>
      <c r="C1551" s="2">
        <v>1</v>
      </c>
      <c r="D1551" s="4">
        <v>-0.14430379700000001</v>
      </c>
      <c r="E1551" s="2">
        <v>0.90863349699999996</v>
      </c>
      <c r="F1551" s="4">
        <v>-0.63607497800000001</v>
      </c>
      <c r="G1551" s="2">
        <v>4.6790250999999998E-2</v>
      </c>
      <c r="H1551" s="4">
        <v>-2.0380829999999999E-2</v>
      </c>
      <c r="I1551" s="2">
        <v>0.98117878800000002</v>
      </c>
      <c r="J1551" s="4">
        <v>-0.214944302</v>
      </c>
      <c r="K1551" s="2">
        <v>0.79797465700000003</v>
      </c>
    </row>
    <row r="1552" spans="1:11" x14ac:dyDescent="0.25">
      <c r="A1552" s="1" t="s">
        <v>1560</v>
      </c>
      <c r="B1552" s="4">
        <v>2.7397669999999999E-2</v>
      </c>
      <c r="C1552" s="2">
        <v>1</v>
      </c>
      <c r="D1552" s="4">
        <v>0.51015703099999998</v>
      </c>
      <c r="E1552" s="2">
        <v>7.9547349999999992E-3</v>
      </c>
      <c r="F1552" s="4">
        <v>0.685383678</v>
      </c>
      <c r="G1552" s="3">
        <v>2.8500000000000002E-7</v>
      </c>
      <c r="H1552" s="4">
        <v>0.18912203699999999</v>
      </c>
      <c r="I1552" s="2">
        <v>0.33340771299999999</v>
      </c>
      <c r="J1552" s="4">
        <v>0.10312418299999999</v>
      </c>
      <c r="K1552" s="2">
        <v>0.80993834899999995</v>
      </c>
    </row>
    <row r="1553" spans="1:11" x14ac:dyDescent="0.25">
      <c r="A1553" s="1" t="s">
        <v>1561</v>
      </c>
      <c r="B1553" s="4">
        <v>2.7936720000000001E-3</v>
      </c>
      <c r="C1553" s="2">
        <v>1</v>
      </c>
      <c r="D1553" s="4">
        <v>0.115323289</v>
      </c>
      <c r="E1553" s="2">
        <v>0.81134020200000001</v>
      </c>
      <c r="F1553" s="4">
        <v>0.23432687099999999</v>
      </c>
      <c r="G1553" s="2">
        <v>0.140426514</v>
      </c>
      <c r="H1553" s="4">
        <v>0.36561434300000001</v>
      </c>
      <c r="I1553" s="2">
        <v>7.1045769999999999E-3</v>
      </c>
      <c r="J1553" s="4">
        <v>0.296152042</v>
      </c>
      <c r="K1553" s="2">
        <v>0.139010148</v>
      </c>
    </row>
    <row r="1554" spans="1:11" x14ac:dyDescent="0.25">
      <c r="A1554" s="1" t="s">
        <v>1562</v>
      </c>
      <c r="B1554" s="4">
        <v>0.15010710599999999</v>
      </c>
      <c r="C1554" s="2">
        <v>1</v>
      </c>
      <c r="D1554" s="4">
        <v>0.243166775</v>
      </c>
      <c r="E1554" s="2">
        <v>0.89767840700000001</v>
      </c>
      <c r="F1554" s="4">
        <v>0.31749836100000001</v>
      </c>
      <c r="G1554" s="2">
        <v>0.68207309999999999</v>
      </c>
      <c r="H1554" s="4">
        <v>1.1352660409999999</v>
      </c>
      <c r="I1554" s="2">
        <v>2.6491473000000001E-2</v>
      </c>
      <c r="J1554" s="4">
        <v>0.48750280899999998</v>
      </c>
      <c r="K1554" s="2">
        <v>0.68190791699999997</v>
      </c>
    </row>
    <row r="1555" spans="1:11" x14ac:dyDescent="0.25">
      <c r="A1555" s="1" t="s">
        <v>1563</v>
      </c>
      <c r="B1555" s="4">
        <v>0.23812915000000001</v>
      </c>
      <c r="C1555" s="2">
        <v>0.99655156099999997</v>
      </c>
      <c r="D1555" s="4">
        <v>-0.15115867199999999</v>
      </c>
      <c r="E1555" s="2">
        <v>0.88753901899999998</v>
      </c>
      <c r="F1555" s="4">
        <v>0.56715755599999995</v>
      </c>
      <c r="G1555" s="2">
        <v>4.7185741000000003E-2</v>
      </c>
      <c r="H1555" s="4">
        <v>7.6409030000000003E-2</v>
      </c>
      <c r="I1555" s="2">
        <v>0.90135986499999998</v>
      </c>
      <c r="J1555" s="4">
        <v>0.23731466400000001</v>
      </c>
      <c r="K1555" s="2">
        <v>0.70530105399999998</v>
      </c>
    </row>
    <row r="1556" spans="1:11" x14ac:dyDescent="0.25">
      <c r="A1556" s="1" t="s">
        <v>1564</v>
      </c>
      <c r="B1556" s="4">
        <v>-2.3662427E-2</v>
      </c>
      <c r="C1556" s="2">
        <v>1</v>
      </c>
      <c r="D1556" s="4">
        <v>0.133646237</v>
      </c>
      <c r="E1556" s="2">
        <v>0.89038129700000002</v>
      </c>
      <c r="F1556" s="4">
        <v>0.447015999</v>
      </c>
      <c r="G1556" s="2">
        <v>8.4618493000000003E-2</v>
      </c>
      <c r="H1556" s="4">
        <v>0.50088933800000002</v>
      </c>
      <c r="I1556" s="2">
        <v>4.4723304999999998E-2</v>
      </c>
      <c r="J1556" s="4">
        <v>0.79356522600000001</v>
      </c>
      <c r="K1556" s="2">
        <v>2.289821E-3</v>
      </c>
    </row>
    <row r="1557" spans="1:11" x14ac:dyDescent="0.25">
      <c r="A1557" s="1" t="s">
        <v>1565</v>
      </c>
      <c r="B1557" s="4">
        <v>5.2244002999999997E-2</v>
      </c>
      <c r="C1557" s="2">
        <v>0.99958595500000003</v>
      </c>
      <c r="D1557" s="4">
        <v>-0.43580533199999999</v>
      </c>
      <c r="E1557" s="2">
        <v>8.0607870999999998E-2</v>
      </c>
      <c r="F1557" s="4">
        <v>-0.18618753800000001</v>
      </c>
      <c r="G1557" s="2">
        <v>0.37284044799999999</v>
      </c>
      <c r="H1557" s="4">
        <v>-0.280614164</v>
      </c>
      <c r="I1557" s="2">
        <v>0.12915094599999999</v>
      </c>
      <c r="J1557" s="4">
        <v>-0.17625281100000001</v>
      </c>
      <c r="K1557" s="2">
        <v>0.63348187499999997</v>
      </c>
    </row>
    <row r="1558" spans="1:11" x14ac:dyDescent="0.25">
      <c r="A1558" s="1" t="s">
        <v>1566</v>
      </c>
      <c r="B1558" s="4">
        <v>3.0102369999999998E-3</v>
      </c>
      <c r="C1558" s="2">
        <v>1</v>
      </c>
      <c r="D1558" s="4">
        <v>2.4930787999999999E-2</v>
      </c>
      <c r="E1558" s="2">
        <v>0.99100481900000004</v>
      </c>
      <c r="F1558" s="4">
        <v>0.21518985800000001</v>
      </c>
      <c r="G1558" s="2">
        <v>0.60851309799999997</v>
      </c>
      <c r="H1558" s="4">
        <v>0.76919691499999998</v>
      </c>
      <c r="I1558" s="2">
        <v>7.6556599999999999E-3</v>
      </c>
      <c r="J1558" s="4">
        <v>0.52558193099999995</v>
      </c>
      <c r="K1558" s="2">
        <v>0.27232617799999997</v>
      </c>
    </row>
    <row r="1559" spans="1:11" x14ac:dyDescent="0.25">
      <c r="A1559" s="1" t="s">
        <v>1567</v>
      </c>
      <c r="B1559" s="4">
        <v>-0.17763843900000001</v>
      </c>
      <c r="C1559" s="2">
        <v>0.99655156099999997</v>
      </c>
      <c r="D1559" s="4">
        <v>-0.38605770900000003</v>
      </c>
      <c r="E1559" s="2">
        <v>0.48895886100000002</v>
      </c>
      <c r="F1559" s="4">
        <v>-0.23715177800000001</v>
      </c>
      <c r="G1559" s="2">
        <v>0.47226510999999999</v>
      </c>
      <c r="H1559" s="4">
        <v>-0.41972838600000001</v>
      </c>
      <c r="I1559" s="2">
        <v>7.4485172000000002E-2</v>
      </c>
      <c r="J1559" s="4">
        <v>6.1461944999999997E-2</v>
      </c>
      <c r="K1559" s="2">
        <v>0.94432285999999999</v>
      </c>
    </row>
    <row r="1560" spans="1:11" x14ac:dyDescent="0.25">
      <c r="A1560" s="1" t="s">
        <v>1568</v>
      </c>
      <c r="B1560" s="4">
        <v>-5.4433079000000002E-2</v>
      </c>
      <c r="C1560" s="2">
        <v>1</v>
      </c>
      <c r="D1560" s="4">
        <v>0.84421025100000002</v>
      </c>
      <c r="E1560" s="2">
        <v>1.036042E-3</v>
      </c>
      <c r="F1560" s="4">
        <v>0.729646303</v>
      </c>
      <c r="G1560" s="2">
        <v>2.5722000000000001E-4</v>
      </c>
      <c r="H1560" s="4">
        <v>0.66117566500000002</v>
      </c>
      <c r="I1560" s="2">
        <v>5.7030600000000002E-4</v>
      </c>
      <c r="J1560" s="4">
        <v>0.50025883100000001</v>
      </c>
      <c r="K1560" s="2">
        <v>6.7253835999999997E-2</v>
      </c>
    </row>
    <row r="1561" spans="1:11" x14ac:dyDescent="0.25">
      <c r="A1561" s="1" t="s">
        <v>1569</v>
      </c>
      <c r="B1561" s="4">
        <v>8.4287408999999994E-2</v>
      </c>
      <c r="C1561" s="2">
        <v>0.99933818299999999</v>
      </c>
      <c r="D1561" s="4">
        <v>1.436580709</v>
      </c>
      <c r="E1561" s="3">
        <v>2.8599999999999999E-10</v>
      </c>
      <c r="F1561" s="4">
        <v>1.616298421</v>
      </c>
      <c r="G1561" s="3">
        <v>3.7999999999999998E-18</v>
      </c>
      <c r="H1561" s="4">
        <v>0.66805000699999995</v>
      </c>
      <c r="I1561" s="2">
        <v>4.7889500000000002E-4</v>
      </c>
      <c r="J1561" s="4">
        <v>0.98509240099999995</v>
      </c>
      <c r="K1561" s="2">
        <v>8.0200000000000001E-7</v>
      </c>
    </row>
    <row r="1562" spans="1:11" x14ac:dyDescent="0.25">
      <c r="A1562" s="1" t="s">
        <v>1570</v>
      </c>
      <c r="B1562" s="4">
        <v>7.7586289000000003E-2</v>
      </c>
      <c r="C1562" s="2">
        <v>0.99840925899999999</v>
      </c>
      <c r="D1562" s="4">
        <v>-0.22867094399999999</v>
      </c>
      <c r="E1562" s="2">
        <v>0.63371808200000002</v>
      </c>
      <c r="F1562" s="4">
        <v>-0.36879994799999999</v>
      </c>
      <c r="G1562" s="2">
        <v>6.3541525000000001E-2</v>
      </c>
      <c r="H1562" s="4">
        <v>-0.32195723700000001</v>
      </c>
      <c r="I1562" s="2">
        <v>9.5032554000000005E-2</v>
      </c>
      <c r="J1562" s="4">
        <v>-0.19756383199999999</v>
      </c>
      <c r="K1562" s="2">
        <v>0.59553185900000005</v>
      </c>
    </row>
    <row r="1563" spans="1:11" x14ac:dyDescent="0.25">
      <c r="A1563" s="1" t="s">
        <v>1571</v>
      </c>
      <c r="B1563" s="4">
        <v>-0.121671976</v>
      </c>
      <c r="C1563" s="2">
        <v>0.99655156099999997</v>
      </c>
      <c r="D1563" s="4">
        <v>0.52895411299999995</v>
      </c>
      <c r="E1563" s="2">
        <v>3.1958794999999998E-2</v>
      </c>
      <c r="F1563" s="4">
        <v>0.43807380699999998</v>
      </c>
      <c r="G1563" s="2">
        <v>1.7455048000000001E-2</v>
      </c>
      <c r="H1563" s="4">
        <v>5.7733910000000001E-3</v>
      </c>
      <c r="I1563" s="2">
        <v>0.99121651600000005</v>
      </c>
      <c r="J1563" s="4">
        <v>-8.4524309000000006E-2</v>
      </c>
      <c r="K1563" s="2">
        <v>0.87995268199999999</v>
      </c>
    </row>
    <row r="1564" spans="1:11" x14ac:dyDescent="0.25">
      <c r="A1564" s="1" t="s">
        <v>1572</v>
      </c>
      <c r="B1564" s="4">
        <v>8.3462717000000006E-2</v>
      </c>
      <c r="C1564" s="2">
        <v>0.99655156099999997</v>
      </c>
      <c r="D1564" s="4">
        <v>-0.18418706800000001</v>
      </c>
      <c r="E1564" s="2">
        <v>0.72604843200000002</v>
      </c>
      <c r="F1564" s="4">
        <v>-0.28500566500000002</v>
      </c>
      <c r="G1564" s="2">
        <v>0.16790738599999999</v>
      </c>
      <c r="H1564" s="4">
        <v>-0.35243957999999997</v>
      </c>
      <c r="I1564" s="2">
        <v>5.8297485000000003E-2</v>
      </c>
      <c r="J1564" s="4">
        <v>-0.14737235200000001</v>
      </c>
      <c r="K1564" s="2">
        <v>0.75254956100000003</v>
      </c>
    </row>
    <row r="1565" spans="1:11" x14ac:dyDescent="0.25">
      <c r="A1565" s="1" t="s">
        <v>1573</v>
      </c>
      <c r="B1565" s="4">
        <v>0.15154783099999999</v>
      </c>
      <c r="C1565" s="2">
        <v>0.99655156099999997</v>
      </c>
      <c r="D1565" s="4">
        <v>0.99614958399999998</v>
      </c>
      <c r="E1565" s="2">
        <v>2.7141200000000001E-4</v>
      </c>
      <c r="F1565" s="4">
        <v>1.431614441</v>
      </c>
      <c r="G1565" s="3">
        <v>3.5300000000000001E-12</v>
      </c>
      <c r="H1565" s="4">
        <v>2.1828416999999999E-2</v>
      </c>
      <c r="I1565" s="2">
        <v>0.97488000900000005</v>
      </c>
      <c r="J1565" s="4">
        <v>0.246290655</v>
      </c>
      <c r="K1565" s="2">
        <v>0.64835804200000002</v>
      </c>
    </row>
    <row r="1566" spans="1:11" x14ac:dyDescent="0.25">
      <c r="A1566" s="1" t="s">
        <v>1574</v>
      </c>
      <c r="B1566" s="4">
        <v>5.9898193000000002E-2</v>
      </c>
      <c r="C1566" s="2">
        <v>0.99933818299999999</v>
      </c>
      <c r="D1566" s="4">
        <v>-9.7224500000000005E-2</v>
      </c>
      <c r="E1566" s="2">
        <v>0.90303986700000005</v>
      </c>
      <c r="F1566" s="4">
        <v>-0.33837360300000002</v>
      </c>
      <c r="G1566" s="2">
        <v>9.4936987E-2</v>
      </c>
      <c r="H1566" s="4">
        <v>8.9660402E-2</v>
      </c>
      <c r="I1566" s="2">
        <v>0.81672073599999995</v>
      </c>
      <c r="J1566" s="4">
        <v>-0.14255139999999999</v>
      </c>
      <c r="K1566" s="2">
        <v>0.77896113899999997</v>
      </c>
    </row>
    <row r="1567" spans="1:11" x14ac:dyDescent="0.25">
      <c r="A1567" s="1" t="s">
        <v>1575</v>
      </c>
      <c r="B1567" s="4">
        <v>5.9819981000000001E-2</v>
      </c>
      <c r="C1567" s="2">
        <v>1</v>
      </c>
      <c r="D1567" s="4">
        <v>-0.37943725</v>
      </c>
      <c r="E1567" s="2">
        <v>0.425057032</v>
      </c>
      <c r="F1567" s="4">
        <v>-0.236841196</v>
      </c>
      <c r="G1567" s="2">
        <v>0.40609290300000001</v>
      </c>
      <c r="H1567" s="4">
        <v>-0.65242106200000005</v>
      </c>
      <c r="I1567" s="2">
        <v>2.3292000000000001E-4</v>
      </c>
      <c r="J1567" s="4">
        <v>-0.29363670400000003</v>
      </c>
      <c r="K1567" s="2">
        <v>0.38064199500000001</v>
      </c>
    </row>
    <row r="1568" spans="1:11" x14ac:dyDescent="0.25">
      <c r="A1568" s="1" t="s">
        <v>1576</v>
      </c>
      <c r="B1568" s="4">
        <v>-0.16603427600000001</v>
      </c>
      <c r="C1568" s="2">
        <v>0.99655156099999997</v>
      </c>
      <c r="D1568" s="4">
        <v>-0.47469276700000002</v>
      </c>
      <c r="E1568" s="2">
        <v>0.13683316000000001</v>
      </c>
      <c r="F1568" s="4">
        <v>-0.43838483900000003</v>
      </c>
      <c r="G1568" s="2">
        <v>3.7541272000000001E-2</v>
      </c>
      <c r="H1568" s="4">
        <v>0.50560306399999999</v>
      </c>
      <c r="I1568" s="2">
        <v>9.9401569999999998E-3</v>
      </c>
      <c r="J1568" s="4">
        <v>0.15060328000000001</v>
      </c>
      <c r="K1568" s="2">
        <v>0.79150566099999997</v>
      </c>
    </row>
    <row r="1569" spans="1:11" x14ac:dyDescent="0.25">
      <c r="A1569" s="1" t="s">
        <v>1577</v>
      </c>
      <c r="B1569" s="4">
        <v>0.144532199</v>
      </c>
      <c r="C1569" s="2">
        <v>0.99655156099999997</v>
      </c>
      <c r="D1569" s="4">
        <v>0.55645378899999998</v>
      </c>
      <c r="E1569" s="2">
        <v>0.120274294</v>
      </c>
      <c r="F1569" s="4">
        <v>1.2000846190000001</v>
      </c>
      <c r="G1569" s="3">
        <v>3.7499999999999997E-9</v>
      </c>
      <c r="H1569" s="4">
        <v>0.58888172699999997</v>
      </c>
      <c r="I1569" s="2">
        <v>9.1831480000000004E-3</v>
      </c>
      <c r="J1569" s="4">
        <v>0.44732950900000001</v>
      </c>
      <c r="K1569" s="2">
        <v>0.20699601500000001</v>
      </c>
    </row>
    <row r="1570" spans="1:11" x14ac:dyDescent="0.25">
      <c r="A1570" s="1" t="s">
        <v>1578</v>
      </c>
      <c r="B1570" s="4">
        <v>1.253686E-2</v>
      </c>
      <c r="C1570" s="2">
        <v>1</v>
      </c>
      <c r="D1570" s="4">
        <v>0.17178664799999999</v>
      </c>
      <c r="E1570" s="2">
        <v>0.68699330000000003</v>
      </c>
      <c r="F1570" s="4">
        <v>0.27967988999999999</v>
      </c>
      <c r="G1570" s="2">
        <v>0.10103375000000001</v>
      </c>
      <c r="H1570" s="4">
        <v>0.23903416</v>
      </c>
      <c r="I1570" s="2">
        <v>0.176168296</v>
      </c>
      <c r="J1570" s="4">
        <v>0.363813738</v>
      </c>
      <c r="K1570" s="2">
        <v>5.7721877999999997E-2</v>
      </c>
    </row>
    <row r="1571" spans="1:11" x14ac:dyDescent="0.25">
      <c r="A1571" s="1" t="s">
        <v>1579</v>
      </c>
      <c r="B1571" s="4">
        <v>0.28792962599999999</v>
      </c>
      <c r="C1571" s="2">
        <v>0.99655156099999997</v>
      </c>
      <c r="D1571" s="4">
        <v>1.0989134250000001</v>
      </c>
      <c r="E1571" s="3">
        <v>3.4100000000000002E-5</v>
      </c>
      <c r="F1571" s="4">
        <v>1.4597401990000001</v>
      </c>
      <c r="G1571" s="3">
        <v>1.42E-12</v>
      </c>
      <c r="H1571" s="4">
        <v>0.45387104900000003</v>
      </c>
      <c r="I1571" s="2">
        <v>7.7583183E-2</v>
      </c>
      <c r="J1571" s="4">
        <v>0.596529961</v>
      </c>
      <c r="K1571" s="2">
        <v>4.7493967999999998E-2</v>
      </c>
    </row>
    <row r="1572" spans="1:11" x14ac:dyDescent="0.25">
      <c r="A1572" s="1" t="s">
        <v>1580</v>
      </c>
      <c r="B1572" s="4">
        <v>7.9327373000000007E-2</v>
      </c>
      <c r="C1572" s="2">
        <v>0.99933818299999999</v>
      </c>
      <c r="D1572" s="4">
        <v>0.95045565399999998</v>
      </c>
      <c r="E1572" s="2">
        <v>6.2522599999999999E-4</v>
      </c>
      <c r="F1572" s="4">
        <v>1.329474592</v>
      </c>
      <c r="G1572" s="3">
        <v>1.0700000000000001E-10</v>
      </c>
      <c r="H1572" s="4">
        <v>0.47862238299999998</v>
      </c>
      <c r="I1572" s="2">
        <v>5.4421848000000002E-2</v>
      </c>
      <c r="J1572" s="4">
        <v>0.27101777100000002</v>
      </c>
      <c r="K1572" s="2">
        <v>0.59592410799999995</v>
      </c>
    </row>
    <row r="1573" spans="1:11" x14ac:dyDescent="0.25">
      <c r="A1573" s="1" t="s">
        <v>1581</v>
      </c>
      <c r="B1573" s="4">
        <v>-0.32134307000000001</v>
      </c>
      <c r="C1573" s="2">
        <v>0.99655156099999997</v>
      </c>
      <c r="D1573" s="4">
        <v>-0.26220311099999999</v>
      </c>
      <c r="E1573" s="2">
        <v>0.63503376</v>
      </c>
      <c r="F1573" s="4">
        <v>-0.25106696899999997</v>
      </c>
      <c r="G1573" s="2">
        <v>0.34234611999999998</v>
      </c>
      <c r="H1573" s="4">
        <v>0.41707</v>
      </c>
      <c r="I1573" s="2">
        <v>6.5705024000000001E-2</v>
      </c>
      <c r="J1573" s="4">
        <v>0.46282382300000002</v>
      </c>
      <c r="K1573" s="2">
        <v>0.119149398</v>
      </c>
    </row>
    <row r="1574" spans="1:11" x14ac:dyDescent="0.25">
      <c r="A1574" s="1" t="s">
        <v>1582</v>
      </c>
      <c r="B1574" s="4">
        <v>7.6254505E-2</v>
      </c>
      <c r="C1574" s="2">
        <v>0.99655156099999997</v>
      </c>
      <c r="D1574" s="4">
        <v>-0.16306532800000001</v>
      </c>
      <c r="E1574" s="2">
        <v>0.72314090200000003</v>
      </c>
      <c r="F1574" s="4">
        <v>3.1636293000000003E-2</v>
      </c>
      <c r="G1574" s="2">
        <v>0.90639076900000004</v>
      </c>
      <c r="H1574" s="4">
        <v>-0.28747444599999999</v>
      </c>
      <c r="I1574" s="2">
        <v>9.7468179000000002E-2</v>
      </c>
      <c r="J1574" s="4">
        <v>-0.106913566</v>
      </c>
      <c r="K1574" s="2">
        <v>0.81397568300000001</v>
      </c>
    </row>
    <row r="1575" spans="1:11" x14ac:dyDescent="0.25">
      <c r="A1575" s="1" t="s">
        <v>1583</v>
      </c>
      <c r="B1575" s="4">
        <v>5.268693E-2</v>
      </c>
      <c r="C1575" s="2">
        <v>0.99958595500000003</v>
      </c>
      <c r="D1575" s="4">
        <v>1.1149841789999999</v>
      </c>
      <c r="E1575" s="3">
        <v>6.9399999999999998E-10</v>
      </c>
      <c r="F1575" s="4">
        <v>1.7358348720000001</v>
      </c>
      <c r="G1575" s="3">
        <v>6.4999999999999999E-35</v>
      </c>
      <c r="H1575" s="4">
        <v>0.49910546900000002</v>
      </c>
      <c r="I1575" s="2">
        <v>1.271842E-3</v>
      </c>
      <c r="J1575" s="4">
        <v>0.581473028</v>
      </c>
      <c r="K1575" s="2">
        <v>1.002289E-3</v>
      </c>
    </row>
    <row r="1576" spans="1:11" x14ac:dyDescent="0.25">
      <c r="A1576" s="1" t="s">
        <v>1584</v>
      </c>
      <c r="B1576" s="4">
        <v>9.4363411999999994E-2</v>
      </c>
      <c r="C1576" s="2">
        <v>0.99655156099999997</v>
      </c>
      <c r="D1576" s="4">
        <v>0.32047008900000001</v>
      </c>
      <c r="E1576" s="2">
        <v>0.37852471500000001</v>
      </c>
      <c r="F1576" s="4">
        <v>0.46705755300000001</v>
      </c>
      <c r="G1576" s="2">
        <v>1.1169294E-2</v>
      </c>
      <c r="H1576" s="4">
        <v>-0.106411873</v>
      </c>
      <c r="I1576" s="2">
        <v>0.76569800499999996</v>
      </c>
      <c r="J1576" s="4">
        <v>0.246532905</v>
      </c>
      <c r="K1576" s="2">
        <v>0.49171989599999999</v>
      </c>
    </row>
    <row r="1577" spans="1:11" x14ac:dyDescent="0.25">
      <c r="A1577" s="1" t="s">
        <v>1585</v>
      </c>
      <c r="B1577" s="4">
        <v>3.1265566000000002E-2</v>
      </c>
      <c r="C1577" s="2">
        <v>1</v>
      </c>
      <c r="D1577" s="4">
        <v>0.33475223700000001</v>
      </c>
      <c r="E1577" s="2">
        <v>9.7117580999999994E-2</v>
      </c>
      <c r="F1577" s="4">
        <v>0.124705834</v>
      </c>
      <c r="G1577" s="2">
        <v>0.472831734</v>
      </c>
      <c r="H1577" s="4">
        <v>1.094821E-2</v>
      </c>
      <c r="I1577" s="2">
        <v>0.97730357199999995</v>
      </c>
      <c r="J1577" s="4">
        <v>3.4780100000000001E-4</v>
      </c>
      <c r="K1577" s="2">
        <v>0.99954910699999999</v>
      </c>
    </row>
    <row r="1578" spans="1:11" x14ac:dyDescent="0.25">
      <c r="A1578" s="1" t="s">
        <v>1586</v>
      </c>
      <c r="B1578" s="4">
        <v>-0.42191012999999999</v>
      </c>
      <c r="C1578" s="2">
        <v>0.99655156099999997</v>
      </c>
      <c r="D1578" s="4">
        <v>-1.2240209449999999</v>
      </c>
      <c r="E1578" s="2">
        <v>3.2928205000000002E-2</v>
      </c>
      <c r="F1578" s="4">
        <v>-0.19231864100000001</v>
      </c>
      <c r="G1578" s="2">
        <v>0.79092628799999998</v>
      </c>
      <c r="H1578" s="4">
        <v>-0.273460231</v>
      </c>
      <c r="I1578" s="2">
        <v>0.757441001</v>
      </c>
      <c r="J1578" s="4">
        <v>0.50715672099999998</v>
      </c>
      <c r="K1578" s="2">
        <v>0.59553185900000005</v>
      </c>
    </row>
    <row r="1579" spans="1:11" x14ac:dyDescent="0.25">
      <c r="A1579" s="1" t="s">
        <v>1587</v>
      </c>
      <c r="B1579" s="4">
        <v>-0.12612764200000001</v>
      </c>
      <c r="C1579" s="2">
        <v>0.99655156099999997</v>
      </c>
      <c r="D1579" s="4">
        <v>0.16299582900000001</v>
      </c>
      <c r="E1579" s="2">
        <v>0.73464066800000005</v>
      </c>
      <c r="F1579" s="4">
        <v>0.331580492</v>
      </c>
      <c r="G1579" s="2">
        <v>5.8454799000000002E-2</v>
      </c>
      <c r="H1579" s="4">
        <v>-6.1039960000000004E-3</v>
      </c>
      <c r="I1579" s="2">
        <v>0.98903258999999999</v>
      </c>
      <c r="J1579" s="4">
        <v>4.2739320999999997E-2</v>
      </c>
      <c r="K1579" s="2">
        <v>0.94825309400000002</v>
      </c>
    </row>
    <row r="1580" spans="1:11" x14ac:dyDescent="0.25">
      <c r="A1580" s="1" t="s">
        <v>1588</v>
      </c>
      <c r="B1580" s="4">
        <v>0.12999196499999999</v>
      </c>
      <c r="C1580" s="2">
        <v>0.99655156099999997</v>
      </c>
      <c r="D1580" s="4">
        <v>0.242104719</v>
      </c>
      <c r="E1580" s="2">
        <v>0.58489683299999995</v>
      </c>
      <c r="F1580" s="4">
        <v>0.47168598900000003</v>
      </c>
      <c r="G1580" s="2">
        <v>9.3283129999999995E-3</v>
      </c>
      <c r="H1580" s="4">
        <v>1.4677099999999999E-4</v>
      </c>
      <c r="I1580" s="2">
        <v>0.99965838299999998</v>
      </c>
      <c r="J1580" s="4">
        <v>8.919813E-2</v>
      </c>
      <c r="K1580" s="2">
        <v>0.88229840500000001</v>
      </c>
    </row>
    <row r="1581" spans="1:11" x14ac:dyDescent="0.25">
      <c r="A1581" s="1" t="s">
        <v>1589</v>
      </c>
      <c r="B1581" s="4">
        <v>0.18553857600000001</v>
      </c>
      <c r="C1581" s="2">
        <v>0.99655156099999997</v>
      </c>
      <c r="D1581" s="4">
        <v>-1.2576047E-2</v>
      </c>
      <c r="E1581" s="2">
        <v>0.99377384599999996</v>
      </c>
      <c r="F1581" s="4">
        <v>-0.239087622</v>
      </c>
      <c r="G1581" s="2">
        <v>0.473098191</v>
      </c>
      <c r="H1581" s="4">
        <v>-0.55126760699999999</v>
      </c>
      <c r="I1581" s="2">
        <v>2.7136121999999999E-2</v>
      </c>
      <c r="J1581" s="4">
        <v>-0.254239514</v>
      </c>
      <c r="K1581" s="2">
        <v>0.64646023399999997</v>
      </c>
    </row>
    <row r="1582" spans="1:11" x14ac:dyDescent="0.25">
      <c r="A1582" s="1" t="s">
        <v>1590</v>
      </c>
      <c r="B1582" s="4">
        <v>0.14812441200000001</v>
      </c>
      <c r="C1582" s="2">
        <v>0.99655156099999997</v>
      </c>
      <c r="D1582" s="4">
        <v>0.20027260999999999</v>
      </c>
      <c r="E1582" s="2">
        <v>0.68990587000000003</v>
      </c>
      <c r="F1582" s="4">
        <v>0.14986255800000001</v>
      </c>
      <c r="G1582" s="2">
        <v>0.54676243499999999</v>
      </c>
      <c r="H1582" s="4">
        <v>-0.38282441900000003</v>
      </c>
      <c r="I1582" s="2">
        <v>3.1359216000000002E-2</v>
      </c>
      <c r="J1582" s="4">
        <v>-0.12405100400000001</v>
      </c>
      <c r="K1582" s="2">
        <v>0.79890892999999996</v>
      </c>
    </row>
    <row r="1583" spans="1:11" x14ac:dyDescent="0.25">
      <c r="A1583" s="1" t="s">
        <v>1591</v>
      </c>
      <c r="B1583" s="4">
        <v>-0.39706773899999998</v>
      </c>
      <c r="C1583" s="2">
        <v>0.99655156099999997</v>
      </c>
      <c r="D1583" s="4">
        <v>-9.7408933000000003E-2</v>
      </c>
      <c r="E1583" s="2">
        <v>0.94746004399999995</v>
      </c>
      <c r="F1583" s="4">
        <v>-0.23889937</v>
      </c>
      <c r="G1583" s="2">
        <v>0.56037879099999999</v>
      </c>
      <c r="H1583" s="4">
        <v>-0.24373391</v>
      </c>
      <c r="I1583" s="2">
        <v>0.62501880899999995</v>
      </c>
      <c r="J1583" s="4">
        <v>-0.67239163999999996</v>
      </c>
      <c r="K1583" s="2">
        <v>8.5989262999999996E-2</v>
      </c>
    </row>
    <row r="1584" spans="1:11" x14ac:dyDescent="0.25">
      <c r="A1584" s="1" t="s">
        <v>1592</v>
      </c>
      <c r="B1584" s="4">
        <v>0.12688490699999999</v>
      </c>
      <c r="C1584" s="2">
        <v>0.99655156099999997</v>
      </c>
      <c r="D1584" s="4">
        <v>0.77180692699999998</v>
      </c>
      <c r="E1584" s="2">
        <v>3.0741729999999999E-3</v>
      </c>
      <c r="F1584" s="4">
        <v>0.68126704199999999</v>
      </c>
      <c r="G1584" s="2">
        <v>6.3527899999999999E-4</v>
      </c>
      <c r="H1584" s="4">
        <v>0.39115766200000002</v>
      </c>
      <c r="I1584" s="2">
        <v>9.0033312000000004E-2</v>
      </c>
      <c r="J1584" s="4">
        <v>0.113975206</v>
      </c>
      <c r="K1584" s="2">
        <v>0.86611418200000001</v>
      </c>
    </row>
    <row r="1585" spans="1:11" x14ac:dyDescent="0.25">
      <c r="A1585" s="1" t="s">
        <v>1593</v>
      </c>
      <c r="B1585" s="4">
        <v>3.7080640000000001E-3</v>
      </c>
      <c r="C1585" s="2">
        <v>1</v>
      </c>
      <c r="D1585" s="4">
        <v>0.28338479999999999</v>
      </c>
      <c r="E1585" s="2">
        <v>0.189071453</v>
      </c>
      <c r="F1585" s="4">
        <v>0.261235834</v>
      </c>
      <c r="G1585" s="2">
        <v>6.1733745999999999E-2</v>
      </c>
      <c r="H1585" s="4">
        <v>7.6440099999999995E-4</v>
      </c>
      <c r="I1585" s="2">
        <v>0.99846864000000002</v>
      </c>
      <c r="J1585" s="4">
        <v>-1.0900986E-2</v>
      </c>
      <c r="K1585" s="2">
        <v>0.98804232400000003</v>
      </c>
    </row>
    <row r="1586" spans="1:11" x14ac:dyDescent="0.25">
      <c r="A1586" s="1" t="s">
        <v>1594</v>
      </c>
      <c r="B1586" s="4">
        <v>0.242676637</v>
      </c>
      <c r="C1586" s="2">
        <v>0.99655156099999997</v>
      </c>
      <c r="D1586" s="4">
        <v>-0.12733630700000001</v>
      </c>
      <c r="E1586" s="2">
        <v>0.82091517000000003</v>
      </c>
      <c r="F1586" s="4">
        <v>0.490634658</v>
      </c>
      <c r="G1586" s="2">
        <v>1.7553270000000001E-3</v>
      </c>
      <c r="H1586" s="4">
        <v>0.22550366799999999</v>
      </c>
      <c r="I1586" s="2">
        <v>0.26465903600000001</v>
      </c>
      <c r="J1586" s="4">
        <v>1.1417841E-2</v>
      </c>
      <c r="K1586" s="2">
        <v>0.98976938400000003</v>
      </c>
    </row>
    <row r="1587" spans="1:11" x14ac:dyDescent="0.25">
      <c r="A1587" s="1" t="s">
        <v>1595</v>
      </c>
      <c r="B1587" s="4">
        <v>-0.109341178</v>
      </c>
      <c r="C1587" s="2">
        <v>0.99655156099999997</v>
      </c>
      <c r="D1587" s="4">
        <v>-0.28601383499999999</v>
      </c>
      <c r="E1587" s="2">
        <v>0.39611265000000001</v>
      </c>
      <c r="F1587" s="4">
        <v>-0.40094924500000001</v>
      </c>
      <c r="G1587" s="2">
        <v>1.8060783E-2</v>
      </c>
      <c r="H1587" s="4">
        <v>0.10550752200000001</v>
      </c>
      <c r="I1587" s="2">
        <v>0.73081011399999996</v>
      </c>
      <c r="J1587" s="4">
        <v>1.3675148E-2</v>
      </c>
      <c r="K1587" s="2">
        <v>0.98852564300000001</v>
      </c>
    </row>
    <row r="1588" spans="1:11" x14ac:dyDescent="0.25">
      <c r="A1588" s="1" t="s">
        <v>1596</v>
      </c>
      <c r="B1588" s="4">
        <v>8.4933864999999997E-2</v>
      </c>
      <c r="C1588" s="2">
        <v>0.99655156099999997</v>
      </c>
      <c r="D1588" s="4">
        <v>-0.33588224700000002</v>
      </c>
      <c r="E1588" s="2">
        <v>0.35046171500000001</v>
      </c>
      <c r="F1588" s="4">
        <v>-0.52409133399999996</v>
      </c>
      <c r="G1588" s="2">
        <v>3.9139420000000001E-3</v>
      </c>
      <c r="H1588" s="4">
        <v>-0.28337281199999997</v>
      </c>
      <c r="I1588" s="2">
        <v>0.19798041599999999</v>
      </c>
      <c r="J1588" s="4">
        <v>-0.363545599</v>
      </c>
      <c r="K1588" s="2">
        <v>0.179741871</v>
      </c>
    </row>
    <row r="1589" spans="1:11" x14ac:dyDescent="0.25">
      <c r="A1589" s="1" t="s">
        <v>1597</v>
      </c>
      <c r="B1589" s="4">
        <v>-0.17122187699999999</v>
      </c>
      <c r="C1589" s="2">
        <v>0.99655156099999997</v>
      </c>
      <c r="D1589" s="4">
        <v>8.6464192999999995E-2</v>
      </c>
      <c r="E1589" s="2">
        <v>0.94176348600000004</v>
      </c>
      <c r="F1589" s="4">
        <v>-0.51301361599999995</v>
      </c>
      <c r="G1589" s="2">
        <v>4.7492479999999997E-2</v>
      </c>
      <c r="H1589" s="4">
        <v>5.5082109999999998E-3</v>
      </c>
      <c r="I1589" s="2">
        <v>0.99287773400000001</v>
      </c>
      <c r="J1589" s="4">
        <v>2.5314145999999999E-2</v>
      </c>
      <c r="K1589" s="2">
        <v>0.98385783699999996</v>
      </c>
    </row>
    <row r="1590" spans="1:11" x14ac:dyDescent="0.25">
      <c r="A1590" s="1" t="s">
        <v>1598</v>
      </c>
      <c r="B1590" s="4">
        <v>0.103453215</v>
      </c>
      <c r="C1590" s="2">
        <v>0.99655156099999997</v>
      </c>
      <c r="D1590" s="4">
        <v>0.13115041899999999</v>
      </c>
      <c r="E1590" s="2">
        <v>0.77258864100000002</v>
      </c>
      <c r="F1590" s="4">
        <v>0.34368169700000001</v>
      </c>
      <c r="G1590" s="2">
        <v>2.4392525000000002E-2</v>
      </c>
      <c r="H1590" s="4">
        <v>-0.118836871</v>
      </c>
      <c r="I1590" s="2">
        <v>0.62046099200000004</v>
      </c>
      <c r="J1590" s="4">
        <v>-0.18613305599999999</v>
      </c>
      <c r="K1590" s="2">
        <v>0.50411411299999997</v>
      </c>
    </row>
    <row r="1591" spans="1:11" x14ac:dyDescent="0.25">
      <c r="A1591" s="1" t="s">
        <v>1599</v>
      </c>
      <c r="B1591" s="4">
        <v>-0.235545646</v>
      </c>
      <c r="C1591" s="2">
        <v>0.99655156099999997</v>
      </c>
      <c r="D1591" s="4">
        <v>0.19966176999999999</v>
      </c>
      <c r="E1591" s="2">
        <v>0.91790674900000002</v>
      </c>
      <c r="F1591" s="4">
        <v>1.027239502</v>
      </c>
      <c r="G1591" s="2">
        <v>5.3796210999999997E-2</v>
      </c>
      <c r="H1591" s="4">
        <v>0.69393199900000002</v>
      </c>
      <c r="I1591" s="2">
        <v>0.285246848</v>
      </c>
      <c r="J1591" s="4">
        <v>0.33697158799999999</v>
      </c>
      <c r="K1591" s="2">
        <v>0.81074519</v>
      </c>
    </row>
    <row r="1592" spans="1:11" x14ac:dyDescent="0.25">
      <c r="A1592" s="1" t="s">
        <v>1600</v>
      </c>
      <c r="B1592" s="4">
        <v>-5.5698619999999997E-2</v>
      </c>
      <c r="C1592" s="2">
        <v>0.99933818299999999</v>
      </c>
      <c r="D1592" s="4">
        <v>0.58372305800000002</v>
      </c>
      <c r="E1592" s="2">
        <v>2.8786979999999998E-3</v>
      </c>
      <c r="F1592" s="4">
        <v>0.55552468200000005</v>
      </c>
      <c r="G1592" s="2">
        <v>1.5181299999999999E-4</v>
      </c>
      <c r="H1592" s="4">
        <v>0.210572809</v>
      </c>
      <c r="I1592" s="2">
        <v>0.29806592700000001</v>
      </c>
      <c r="J1592" s="4">
        <v>0.18512293099999999</v>
      </c>
      <c r="K1592" s="2">
        <v>0.577128215</v>
      </c>
    </row>
    <row r="1593" spans="1:11" x14ac:dyDescent="0.25">
      <c r="A1593" s="1" t="s">
        <v>1601</v>
      </c>
      <c r="B1593" s="4">
        <v>0.13077270099999999</v>
      </c>
      <c r="C1593" s="2">
        <v>0.99655156099999997</v>
      </c>
      <c r="D1593" s="4">
        <v>0.63780367500000001</v>
      </c>
      <c r="E1593" s="2">
        <v>1.8661113E-2</v>
      </c>
      <c r="F1593" s="4">
        <v>0.49417092699999998</v>
      </c>
      <c r="G1593" s="2">
        <v>1.6565169000000001E-2</v>
      </c>
      <c r="H1593" s="4">
        <v>4.9675357000000003E-2</v>
      </c>
      <c r="I1593" s="2">
        <v>0.92318969699999998</v>
      </c>
      <c r="J1593" s="4">
        <v>9.0364290999999999E-2</v>
      </c>
      <c r="K1593" s="2">
        <v>0.89677563599999999</v>
      </c>
    </row>
    <row r="1594" spans="1:11" x14ac:dyDescent="0.25">
      <c r="A1594" s="1" t="s">
        <v>1602</v>
      </c>
      <c r="B1594" s="4">
        <v>-7.0152180000000001E-3</v>
      </c>
      <c r="C1594" s="2">
        <v>1</v>
      </c>
      <c r="D1594" s="4">
        <v>0.27247027800000001</v>
      </c>
      <c r="E1594" s="2">
        <v>0.50584790199999996</v>
      </c>
      <c r="F1594" s="4">
        <v>0.428845953</v>
      </c>
      <c r="G1594" s="2">
        <v>2.2109637000000001E-2</v>
      </c>
      <c r="H1594" s="4">
        <v>0.29046094099999997</v>
      </c>
      <c r="I1594" s="2">
        <v>0.17972490699999999</v>
      </c>
      <c r="J1594" s="4">
        <v>0.23017574099999999</v>
      </c>
      <c r="K1594" s="2">
        <v>0.53782276399999995</v>
      </c>
    </row>
    <row r="1595" spans="1:11" x14ac:dyDescent="0.25">
      <c r="A1595" s="1" t="s">
        <v>1603</v>
      </c>
      <c r="B1595" s="4">
        <v>-1.1716697E-2</v>
      </c>
      <c r="C1595" s="2">
        <v>1</v>
      </c>
      <c r="D1595" s="4">
        <v>-6.4071872000000002E-2</v>
      </c>
      <c r="E1595" s="2">
        <v>0.93707724999999997</v>
      </c>
      <c r="F1595" s="4">
        <v>-0.40350355199999999</v>
      </c>
      <c r="G1595" s="2">
        <v>1.8624004999999999E-2</v>
      </c>
      <c r="H1595" s="4">
        <v>2.0529749E-2</v>
      </c>
      <c r="I1595" s="2">
        <v>0.96573883699999996</v>
      </c>
      <c r="J1595" s="4">
        <v>-8.1324741000000006E-2</v>
      </c>
      <c r="K1595" s="2">
        <v>0.88071884</v>
      </c>
    </row>
    <row r="1596" spans="1:11" x14ac:dyDescent="0.25">
      <c r="A1596" s="1" t="s">
        <v>1604</v>
      </c>
      <c r="B1596" s="4">
        <v>0.17735975100000001</v>
      </c>
      <c r="C1596" s="2">
        <v>0.99655156099999997</v>
      </c>
      <c r="D1596" s="4">
        <v>3.0904245E-2</v>
      </c>
      <c r="E1596" s="2">
        <v>0.980151773</v>
      </c>
      <c r="F1596" s="4">
        <v>0.70403817899999999</v>
      </c>
      <c r="G1596" s="2">
        <v>2.4301300000000001E-4</v>
      </c>
      <c r="H1596" s="4">
        <v>6.2268834000000002E-2</v>
      </c>
      <c r="I1596" s="2">
        <v>0.90224255499999995</v>
      </c>
      <c r="J1596" s="4">
        <v>0.43512624799999999</v>
      </c>
      <c r="K1596" s="2">
        <v>0.13521170900000001</v>
      </c>
    </row>
    <row r="1597" spans="1:11" x14ac:dyDescent="0.25">
      <c r="A1597" s="1" t="s">
        <v>1605</v>
      </c>
      <c r="B1597" s="4">
        <v>0.14303492300000001</v>
      </c>
      <c r="C1597" s="2">
        <v>0.99655156099999997</v>
      </c>
      <c r="D1597" s="4">
        <v>-0.34399637399999999</v>
      </c>
      <c r="E1597" s="2">
        <v>0.56228283700000004</v>
      </c>
      <c r="F1597" s="4">
        <v>-1.0236812399999999</v>
      </c>
      <c r="G1597" s="3">
        <v>9.4299999999999995E-6</v>
      </c>
      <c r="H1597" s="4">
        <v>0.116877939</v>
      </c>
      <c r="I1597" s="2">
        <v>0.83099307499999997</v>
      </c>
      <c r="J1597" s="4">
        <v>-0.35959480399999999</v>
      </c>
      <c r="K1597" s="2">
        <v>0.44568174100000002</v>
      </c>
    </row>
    <row r="1598" spans="1:11" x14ac:dyDescent="0.25">
      <c r="A1598" s="1" t="s">
        <v>1606</v>
      </c>
      <c r="B1598" s="4">
        <v>0.108965589</v>
      </c>
      <c r="C1598" s="2">
        <v>0.99655156099999997</v>
      </c>
      <c r="D1598" s="4">
        <v>0.76252723700000002</v>
      </c>
      <c r="E1598" s="2">
        <v>3.185111E-3</v>
      </c>
      <c r="F1598" s="4">
        <v>0.86701948600000001</v>
      </c>
      <c r="G1598" s="3">
        <v>5.3900000000000001E-6</v>
      </c>
      <c r="H1598" s="4">
        <v>1.4360375999999999E-2</v>
      </c>
      <c r="I1598" s="2">
        <v>0.98120066500000003</v>
      </c>
      <c r="J1598" s="4">
        <v>-0.103868629</v>
      </c>
      <c r="K1598" s="2">
        <v>0.87966007899999998</v>
      </c>
    </row>
    <row r="1599" spans="1:11" x14ac:dyDescent="0.25">
      <c r="A1599" s="1" t="s">
        <v>1607</v>
      </c>
      <c r="B1599" s="4">
        <v>8.2922174000000001E-2</v>
      </c>
      <c r="C1599" s="2">
        <v>1</v>
      </c>
      <c r="D1599" s="4">
        <v>0.35109462699999999</v>
      </c>
      <c r="E1599" s="2">
        <v>0.81796685400000002</v>
      </c>
      <c r="F1599" s="4">
        <v>1.301562876</v>
      </c>
      <c r="G1599" s="2">
        <v>1.5651901999999999E-2</v>
      </c>
      <c r="H1599" s="4">
        <v>0.33709625100000001</v>
      </c>
      <c r="I1599" s="2">
        <v>0.75808992900000005</v>
      </c>
      <c r="J1599" s="4">
        <v>0.35915723300000002</v>
      </c>
      <c r="K1599" s="2">
        <v>0.81966938300000003</v>
      </c>
    </row>
    <row r="1600" spans="1:11" x14ac:dyDescent="0.25">
      <c r="A1600" s="1" t="s">
        <v>1608</v>
      </c>
      <c r="B1600" s="4">
        <v>0.13495106400000001</v>
      </c>
      <c r="C1600" s="2">
        <v>0.99655156099999997</v>
      </c>
      <c r="D1600" s="4">
        <v>0.90548566200000002</v>
      </c>
      <c r="E1600" s="2">
        <v>2.3779589999999998E-3</v>
      </c>
      <c r="F1600" s="4">
        <v>0.74574011500000004</v>
      </c>
      <c r="G1600" s="2">
        <v>1.5398689999999999E-3</v>
      </c>
      <c r="H1600" s="4">
        <v>0.396635338</v>
      </c>
      <c r="I1600" s="2">
        <v>0.17329259999999999</v>
      </c>
      <c r="J1600" s="4">
        <v>0.235868086</v>
      </c>
      <c r="K1600" s="2">
        <v>0.70133069999999997</v>
      </c>
    </row>
    <row r="1601" spans="1:11" x14ac:dyDescent="0.25">
      <c r="A1601" s="1" t="s">
        <v>1609</v>
      </c>
      <c r="B1601" s="4">
        <v>3.1509005E-2</v>
      </c>
      <c r="C1601" s="2">
        <v>1</v>
      </c>
      <c r="D1601" s="4">
        <v>-0.39344972900000003</v>
      </c>
      <c r="E1601" s="2">
        <v>0.68962365000000003</v>
      </c>
      <c r="F1601" s="4">
        <v>-0.61727983099999995</v>
      </c>
      <c r="G1601" s="2">
        <v>0.17060677399999999</v>
      </c>
      <c r="H1601" s="4">
        <v>-1.1755125660000001</v>
      </c>
      <c r="I1601" s="2">
        <v>8.7814499999999999E-4</v>
      </c>
      <c r="J1601" s="4">
        <v>-0.362843994</v>
      </c>
      <c r="K1601" s="2">
        <v>0.68190791699999997</v>
      </c>
    </row>
    <row r="1602" spans="1:11" x14ac:dyDescent="0.25">
      <c r="A1602" s="1" t="s">
        <v>1610</v>
      </c>
      <c r="B1602" s="4">
        <v>-0.86519049699999995</v>
      </c>
      <c r="C1602" s="2">
        <v>0.87799176700000003</v>
      </c>
      <c r="D1602" s="4">
        <v>-9.3041965000000004E-2</v>
      </c>
      <c r="E1602" s="2">
        <v>0.970450751</v>
      </c>
      <c r="F1602" s="4">
        <v>0.13965993600000001</v>
      </c>
      <c r="G1602" s="2">
        <v>0.84435423300000001</v>
      </c>
      <c r="H1602" s="4">
        <v>-1.1036237369999999</v>
      </c>
      <c r="I1602" s="2">
        <v>8.2436000000000002E-3</v>
      </c>
      <c r="J1602" s="4">
        <v>-8.8015335E-2</v>
      </c>
      <c r="K1602" s="2">
        <v>0.96505217799999998</v>
      </c>
    </row>
    <row r="1603" spans="1:11" x14ac:dyDescent="0.25">
      <c r="A1603" s="1" t="s">
        <v>1611</v>
      </c>
      <c r="B1603" s="4">
        <v>0.36164453400000002</v>
      </c>
      <c r="C1603" s="2">
        <v>0.99655156099999997</v>
      </c>
      <c r="D1603" s="4">
        <v>6.6338613000000005E-2</v>
      </c>
      <c r="E1603" s="2">
        <v>0.980310126</v>
      </c>
      <c r="F1603" s="4">
        <v>1.3145621460000001</v>
      </c>
      <c r="G1603" s="2">
        <v>1.4061868E-2</v>
      </c>
      <c r="H1603" s="4">
        <v>1.6253299889999999</v>
      </c>
      <c r="I1603" s="2">
        <v>1.062725E-3</v>
      </c>
      <c r="J1603" s="4">
        <v>0.86981609699999995</v>
      </c>
      <c r="K1603" s="2">
        <v>0.31316998600000001</v>
      </c>
    </row>
    <row r="1604" spans="1:11" x14ac:dyDescent="0.25">
      <c r="A1604" s="1" t="s">
        <v>1612</v>
      </c>
      <c r="B1604" s="4">
        <v>0.244979524</v>
      </c>
      <c r="C1604" s="2">
        <v>0.99655156099999997</v>
      </c>
      <c r="D1604" s="4">
        <v>-6.0437853E-2</v>
      </c>
      <c r="E1604" s="2">
        <v>0.97348611699999998</v>
      </c>
      <c r="F1604" s="4">
        <v>-2.5736555000000001E-2</v>
      </c>
      <c r="G1604" s="2">
        <v>0.96667110499999997</v>
      </c>
      <c r="H1604" s="4">
        <v>-0.71405310600000005</v>
      </c>
      <c r="I1604" s="2">
        <v>3.2048671000000001E-2</v>
      </c>
      <c r="J1604" s="4">
        <v>1.7072232999999999E-2</v>
      </c>
      <c r="K1604" s="2">
        <v>0.99168471000000002</v>
      </c>
    </row>
    <row r="1605" spans="1:11" x14ac:dyDescent="0.25">
      <c r="A1605" s="1" t="s">
        <v>1613</v>
      </c>
      <c r="B1605" s="4">
        <v>-1.3600757E-2</v>
      </c>
      <c r="C1605" s="2">
        <v>1</v>
      </c>
      <c r="D1605" s="4">
        <v>-0.66934664200000005</v>
      </c>
      <c r="E1605" s="2">
        <v>2.6353969000000001E-2</v>
      </c>
      <c r="F1605" s="4">
        <v>-0.77113016700000003</v>
      </c>
      <c r="G1605" s="2">
        <v>1.0393199999999999E-4</v>
      </c>
      <c r="H1605" s="4">
        <v>-0.386174454</v>
      </c>
      <c r="I1605" s="2">
        <v>7.3127421999999997E-2</v>
      </c>
      <c r="J1605" s="4">
        <v>-0.38334596900000001</v>
      </c>
      <c r="K1605" s="2">
        <v>0.19388087600000001</v>
      </c>
    </row>
    <row r="1606" spans="1:11" x14ac:dyDescent="0.25">
      <c r="A1606" s="1" t="s">
        <v>1614</v>
      </c>
      <c r="B1606" s="4">
        <v>-2.3530196E-2</v>
      </c>
      <c r="C1606" s="2">
        <v>1</v>
      </c>
      <c r="D1606" s="4">
        <v>0.98309043699999998</v>
      </c>
      <c r="E1606" s="2">
        <v>0.19233509100000001</v>
      </c>
      <c r="F1606" s="4">
        <v>1.912865641</v>
      </c>
      <c r="G1606" s="3">
        <v>8.1500000000000002E-5</v>
      </c>
      <c r="H1606" s="4">
        <v>1.7487673370000001</v>
      </c>
      <c r="I1606" s="2">
        <v>5.0741200000000005E-4</v>
      </c>
      <c r="J1606" s="4">
        <v>0.39136612300000001</v>
      </c>
      <c r="K1606" s="2">
        <v>0.789812976</v>
      </c>
    </row>
    <row r="1607" spans="1:11" x14ac:dyDescent="0.25">
      <c r="A1607" s="1" t="s">
        <v>1615</v>
      </c>
      <c r="B1607" s="4">
        <v>0.112059354</v>
      </c>
      <c r="C1607" s="2">
        <v>1</v>
      </c>
      <c r="D1607" s="4">
        <v>0.22810852700000001</v>
      </c>
      <c r="E1607" s="2">
        <v>0.90441600799999999</v>
      </c>
      <c r="F1607" s="4">
        <v>9.7820938999999996E-2</v>
      </c>
      <c r="G1607" s="2">
        <v>0.91311383099999999</v>
      </c>
      <c r="H1607" s="4">
        <v>1.5358669119999999</v>
      </c>
      <c r="I1607" s="2">
        <v>5.2256129999999996E-3</v>
      </c>
      <c r="J1607" s="4">
        <v>0.114987807</v>
      </c>
      <c r="K1607" s="2">
        <v>0.96400565999999999</v>
      </c>
    </row>
    <row r="1608" spans="1:11" x14ac:dyDescent="0.25">
      <c r="A1608" s="1" t="s">
        <v>1616</v>
      </c>
      <c r="B1608" s="4">
        <v>0.104294973</v>
      </c>
      <c r="C1608" s="2">
        <v>0.99958595500000003</v>
      </c>
      <c r="D1608" s="4">
        <v>1.0087508270000001</v>
      </c>
      <c r="E1608" s="2">
        <v>1.7722617E-2</v>
      </c>
      <c r="F1608" s="4">
        <v>1.136613433</v>
      </c>
      <c r="G1608" s="2">
        <v>3.7546900000000002E-4</v>
      </c>
      <c r="H1608" s="4">
        <v>1.0399012910000001</v>
      </c>
      <c r="I1608" s="2">
        <v>8.5923900000000003E-4</v>
      </c>
      <c r="J1608" s="4">
        <v>0.77101297099999999</v>
      </c>
      <c r="K1608" s="2">
        <v>9.0802353000000002E-2</v>
      </c>
    </row>
    <row r="1609" spans="1:11" x14ac:dyDescent="0.25">
      <c r="A1609" s="1" t="s">
        <v>1617</v>
      </c>
      <c r="B1609" s="4">
        <v>-0.643527089</v>
      </c>
      <c r="C1609" s="2">
        <v>0.99655156099999997</v>
      </c>
      <c r="D1609" s="4">
        <v>0.47387565700000001</v>
      </c>
      <c r="E1609" s="2">
        <v>0.60478321199999996</v>
      </c>
      <c r="F1609" s="4">
        <v>0.78779058599999996</v>
      </c>
      <c r="G1609" s="2">
        <v>7.7390342000000001E-2</v>
      </c>
      <c r="H1609" s="4">
        <v>0.201925348</v>
      </c>
      <c r="I1609" s="2">
        <v>0.81026768699999996</v>
      </c>
      <c r="J1609" s="4">
        <v>0.62115913</v>
      </c>
      <c r="K1609" s="2">
        <v>0.36782092700000002</v>
      </c>
    </row>
    <row r="1610" spans="1:11" x14ac:dyDescent="0.25">
      <c r="A1610" s="1" t="s">
        <v>1618</v>
      </c>
      <c r="B1610" s="4">
        <v>6.6506230999999999E-2</v>
      </c>
      <c r="C1610" s="2">
        <v>1</v>
      </c>
      <c r="D1610" s="4">
        <v>0.75704360400000004</v>
      </c>
      <c r="E1610" s="2">
        <v>0.357401684</v>
      </c>
      <c r="F1610" s="4">
        <v>0.32034294699999999</v>
      </c>
      <c r="G1610" s="2">
        <v>0.68181496100000005</v>
      </c>
      <c r="H1610" s="4">
        <v>1.125542789</v>
      </c>
      <c r="I1610" s="2">
        <v>7.9383054999999994E-2</v>
      </c>
      <c r="J1610" s="4">
        <v>0</v>
      </c>
      <c r="K1610" s="2">
        <v>1</v>
      </c>
    </row>
    <row r="1611" spans="1:11" x14ac:dyDescent="0.25">
      <c r="A1611" s="1" t="s">
        <v>1619</v>
      </c>
      <c r="B1611" s="4">
        <v>0.62844030900000003</v>
      </c>
      <c r="C1611" s="2">
        <v>0.99655156099999997</v>
      </c>
      <c r="D1611" s="4">
        <v>2.0167819859999998</v>
      </c>
      <c r="E1611" s="3">
        <v>5.7399999999999999E-5</v>
      </c>
      <c r="F1611" s="4">
        <v>2.884621482</v>
      </c>
      <c r="G1611" s="3">
        <v>2.09E-11</v>
      </c>
      <c r="H1611" s="4">
        <v>2.6625908140000001</v>
      </c>
      <c r="I1611" s="3">
        <v>1.99E-9</v>
      </c>
      <c r="J1611" s="4">
        <v>1.6982892970000001</v>
      </c>
      <c r="K1611" s="2">
        <v>1.793102E-3</v>
      </c>
    </row>
    <row r="1612" spans="1:11" x14ac:dyDescent="0.25">
      <c r="A1612" s="1" t="s">
        <v>1620</v>
      </c>
      <c r="B1612" s="4">
        <v>-7.1541128999999995E-2</v>
      </c>
      <c r="C1612" s="2">
        <v>0.99840925899999999</v>
      </c>
      <c r="D1612" s="4">
        <v>-0.46823263799999998</v>
      </c>
      <c r="E1612" s="2">
        <v>8.5776463999999997E-2</v>
      </c>
      <c r="F1612" s="4">
        <v>-0.53394018300000001</v>
      </c>
      <c r="G1612" s="2">
        <v>1.921313E-3</v>
      </c>
      <c r="H1612" s="4">
        <v>0.18995442900000001</v>
      </c>
      <c r="I1612" s="2">
        <v>0.44874239599999999</v>
      </c>
      <c r="J1612" s="4">
        <v>0.21932885299999999</v>
      </c>
      <c r="K1612" s="2">
        <v>0.53184657099999999</v>
      </c>
    </row>
    <row r="1613" spans="1:11" x14ac:dyDescent="0.25">
      <c r="A1613" s="1" t="s">
        <v>1621</v>
      </c>
      <c r="B1613" s="4">
        <v>0.35981501799999999</v>
      </c>
      <c r="C1613" s="2">
        <v>0.99655156099999997</v>
      </c>
      <c r="D1613" s="4">
        <v>-4.2368806000000002E-2</v>
      </c>
      <c r="E1613" s="2">
        <v>0.980151773</v>
      </c>
      <c r="F1613" s="4">
        <v>-9.4608300000000006E-2</v>
      </c>
      <c r="G1613" s="2">
        <v>0.83728749199999997</v>
      </c>
      <c r="H1613" s="4">
        <v>-0.72207405099999999</v>
      </c>
      <c r="I1613" s="2">
        <v>7.7907599999999999E-3</v>
      </c>
      <c r="J1613" s="4">
        <v>-5.1332189999999996E-3</v>
      </c>
      <c r="K1613" s="2">
        <v>0.99496200999999995</v>
      </c>
    </row>
    <row r="1614" spans="1:11" x14ac:dyDescent="0.25">
      <c r="A1614" s="1" t="s">
        <v>1622</v>
      </c>
      <c r="B1614" s="4">
        <v>-0.29465829799999999</v>
      </c>
      <c r="C1614" s="2">
        <v>0.63573452799999997</v>
      </c>
      <c r="D1614" s="4">
        <v>-0.47614524200000002</v>
      </c>
      <c r="E1614" s="2">
        <v>1.2859583000000001E-2</v>
      </c>
      <c r="F1614" s="4">
        <v>-0.40837215799999999</v>
      </c>
      <c r="G1614" s="2">
        <v>3.7304769999999998E-3</v>
      </c>
      <c r="H1614" s="4">
        <v>-0.291047165</v>
      </c>
      <c r="I1614" s="2">
        <v>5.0573671000000001E-2</v>
      </c>
      <c r="J1614" s="4">
        <v>-0.16291282500000001</v>
      </c>
      <c r="K1614" s="2">
        <v>0.59624963799999997</v>
      </c>
    </row>
    <row r="1615" spans="1:11" x14ac:dyDescent="0.25">
      <c r="A1615" s="1" t="s">
        <v>1623</v>
      </c>
      <c r="B1615" s="4">
        <v>3.2007688999999999E-2</v>
      </c>
      <c r="C1615" s="2">
        <v>1</v>
      </c>
      <c r="D1615" s="4">
        <v>-0.54348475500000004</v>
      </c>
      <c r="E1615" s="2">
        <v>5.8359688999999999E-2</v>
      </c>
      <c r="F1615" s="4">
        <v>-0.80596038299999995</v>
      </c>
      <c r="G1615" s="3">
        <v>1.1E-5</v>
      </c>
      <c r="H1615" s="4">
        <v>-0.22293242199999999</v>
      </c>
      <c r="I1615" s="2">
        <v>0.41761835800000002</v>
      </c>
      <c r="J1615" s="4">
        <v>-0.36115325399999998</v>
      </c>
      <c r="K1615" s="2">
        <v>0.231725503</v>
      </c>
    </row>
    <row r="1616" spans="1:11" x14ac:dyDescent="0.25">
      <c r="A1616" s="1" t="s">
        <v>1624</v>
      </c>
      <c r="B1616" s="4">
        <v>-9.3884780000000004E-3</v>
      </c>
      <c r="C1616" s="2">
        <v>1</v>
      </c>
      <c r="D1616" s="4">
        <v>-7.2679207999999995E-2</v>
      </c>
      <c r="E1616" s="2">
        <v>0.94262152200000004</v>
      </c>
      <c r="F1616" s="4">
        <v>0.44089018499999999</v>
      </c>
      <c r="G1616" s="2">
        <v>3.9633850999999998E-2</v>
      </c>
      <c r="H1616" s="4">
        <v>0.177185228</v>
      </c>
      <c r="I1616" s="2">
        <v>0.60260144000000004</v>
      </c>
      <c r="J1616" s="4">
        <v>0.25920531400000002</v>
      </c>
      <c r="K1616" s="2">
        <v>0.53439419499999996</v>
      </c>
    </row>
    <row r="1617" spans="1:11" x14ac:dyDescent="0.25">
      <c r="A1617" s="1" t="s">
        <v>1625</v>
      </c>
      <c r="B1617" s="4">
        <v>-5.4900856999999997E-2</v>
      </c>
      <c r="C1617" s="2">
        <v>0.99984091600000002</v>
      </c>
      <c r="D1617" s="4">
        <v>-0.31795125400000002</v>
      </c>
      <c r="E1617" s="2">
        <v>0.42762516499999997</v>
      </c>
      <c r="F1617" s="4">
        <v>1.7888177000000002E-2</v>
      </c>
      <c r="G1617" s="2">
        <v>0.95642236300000005</v>
      </c>
      <c r="H1617" s="4">
        <v>-0.68567258799999997</v>
      </c>
      <c r="I1617" s="3">
        <v>8.3499999999999997E-6</v>
      </c>
      <c r="J1617" s="4">
        <v>-0.11806770900000001</v>
      </c>
      <c r="K1617" s="2">
        <v>0.81691814399999996</v>
      </c>
    </row>
    <row r="1618" spans="1:11" x14ac:dyDescent="0.25">
      <c r="A1618" s="1" t="s">
        <v>1626</v>
      </c>
      <c r="B1618" s="4">
        <v>-0.19442718000000001</v>
      </c>
      <c r="C1618" s="2">
        <v>0.99655156099999997</v>
      </c>
      <c r="D1618" s="4">
        <v>-0.50900725000000002</v>
      </c>
      <c r="E1618" s="2">
        <v>8.8903609999999994E-3</v>
      </c>
      <c r="F1618" s="4">
        <v>0.195565558</v>
      </c>
      <c r="G1618" s="2">
        <v>0.24794107400000001</v>
      </c>
      <c r="H1618" s="4">
        <v>-0.40763068899999999</v>
      </c>
      <c r="I1618" s="2">
        <v>1.5579789999999999E-3</v>
      </c>
      <c r="J1618" s="4">
        <v>-9.1716278999999998E-2</v>
      </c>
      <c r="K1618" s="2">
        <v>0.82210435400000004</v>
      </c>
    </row>
    <row r="1619" spans="1:11" x14ac:dyDescent="0.25">
      <c r="A1619" s="1" t="s">
        <v>1627</v>
      </c>
      <c r="B1619" s="4">
        <v>8.4099024999999994E-2</v>
      </c>
      <c r="C1619" s="2">
        <v>0.99933818299999999</v>
      </c>
      <c r="D1619" s="4">
        <v>0.87028257200000003</v>
      </c>
      <c r="E1619" s="2">
        <v>1.832125E-3</v>
      </c>
      <c r="F1619" s="4">
        <v>0.66490209700000003</v>
      </c>
      <c r="G1619" s="2">
        <v>3.7451060000000002E-3</v>
      </c>
      <c r="H1619" s="4">
        <v>0.24049310700000001</v>
      </c>
      <c r="I1619" s="2">
        <v>0.42596441800000001</v>
      </c>
      <c r="J1619" s="4">
        <v>-0.14044024299999999</v>
      </c>
      <c r="K1619" s="2">
        <v>0.82022412700000003</v>
      </c>
    </row>
    <row r="1620" spans="1:11" x14ac:dyDescent="0.25">
      <c r="A1620" s="1" t="s">
        <v>1628</v>
      </c>
      <c r="B1620" s="4">
        <v>-0.158319811</v>
      </c>
      <c r="C1620" s="2">
        <v>0.99655156099999997</v>
      </c>
      <c r="D1620" s="4">
        <v>-3.5343459999999998E-3</v>
      </c>
      <c r="E1620" s="2">
        <v>0.99825312700000002</v>
      </c>
      <c r="F1620" s="4">
        <v>-0.51282875800000005</v>
      </c>
      <c r="G1620" s="2">
        <v>6.0886528000000002E-2</v>
      </c>
      <c r="H1620" s="4">
        <v>0.28303935400000002</v>
      </c>
      <c r="I1620" s="2">
        <v>0.42407362300000001</v>
      </c>
      <c r="J1620" s="4">
        <v>-0.11392891199999999</v>
      </c>
      <c r="K1620" s="2">
        <v>0.892917026</v>
      </c>
    </row>
    <row r="1621" spans="1:11" x14ac:dyDescent="0.25">
      <c r="A1621" s="1" t="s">
        <v>1629</v>
      </c>
      <c r="B1621" s="4">
        <v>0.199164175</v>
      </c>
      <c r="C1621" s="2">
        <v>0.99655156099999997</v>
      </c>
      <c r="D1621" s="4">
        <v>0.58094399900000004</v>
      </c>
      <c r="E1621" s="2">
        <v>0.213680851</v>
      </c>
      <c r="F1621" s="4">
        <v>0.65113988499999997</v>
      </c>
      <c r="G1621" s="2">
        <v>2.6813190000000001E-2</v>
      </c>
      <c r="H1621" s="4">
        <v>-0.176781893</v>
      </c>
      <c r="I1621" s="2">
        <v>0.71974407699999998</v>
      </c>
      <c r="J1621" s="4">
        <v>0.32631118799999997</v>
      </c>
      <c r="K1621" s="2">
        <v>0.51845229599999998</v>
      </c>
    </row>
    <row r="1622" spans="1:11" x14ac:dyDescent="0.25">
      <c r="A1622" s="1" t="s">
        <v>1630</v>
      </c>
      <c r="B1622" s="4">
        <v>0.44092867899999999</v>
      </c>
      <c r="C1622" s="2">
        <v>0.99655156099999997</v>
      </c>
      <c r="D1622" s="4">
        <v>0.38347205499999998</v>
      </c>
      <c r="E1622" s="2">
        <v>0.68370743499999997</v>
      </c>
      <c r="F1622" s="4">
        <v>0.72393533600000004</v>
      </c>
      <c r="G1622" s="2">
        <v>6.2663271000000006E-2</v>
      </c>
      <c r="H1622" s="4">
        <v>0.390383121</v>
      </c>
      <c r="I1622" s="2">
        <v>0.43886572699999998</v>
      </c>
      <c r="J1622" s="4">
        <v>-4.4824021999999998E-2</v>
      </c>
      <c r="K1622" s="2">
        <v>0.97988161699999998</v>
      </c>
    </row>
    <row r="1623" spans="1:11" x14ac:dyDescent="0.25">
      <c r="A1623" s="1" t="s">
        <v>1631</v>
      </c>
      <c r="B1623" s="4">
        <v>0.31851760600000001</v>
      </c>
      <c r="C1623" s="2">
        <v>0.99655156099999997</v>
      </c>
      <c r="D1623" s="4">
        <v>0.38483281200000002</v>
      </c>
      <c r="E1623" s="2">
        <v>0.78753493500000005</v>
      </c>
      <c r="F1623" s="4">
        <v>0.34184150200000002</v>
      </c>
      <c r="G1623" s="2">
        <v>0.653956172</v>
      </c>
      <c r="H1623" s="4">
        <v>1.230637924</v>
      </c>
      <c r="I1623" s="2">
        <v>2.5668758E-2</v>
      </c>
      <c r="J1623" s="4">
        <v>0.31226445400000002</v>
      </c>
      <c r="K1623" s="2">
        <v>0.84352289899999999</v>
      </c>
    </row>
    <row r="1624" spans="1:11" x14ac:dyDescent="0.25">
      <c r="A1624" s="1" t="s">
        <v>1632</v>
      </c>
      <c r="B1624" s="4">
        <v>0.421776029</v>
      </c>
      <c r="C1624" s="2">
        <v>0.95335038699999997</v>
      </c>
      <c r="D1624" s="4">
        <v>0.31230131999999999</v>
      </c>
      <c r="E1624" s="2">
        <v>0.60128203499999999</v>
      </c>
      <c r="F1624" s="4">
        <v>0.93725006</v>
      </c>
      <c r="G1624" s="3">
        <v>1.49E-5</v>
      </c>
      <c r="H1624" s="4">
        <v>-0.102486986</v>
      </c>
      <c r="I1624" s="2">
        <v>0.83828754800000005</v>
      </c>
      <c r="J1624" s="4">
        <v>-8.1884208999999999E-2</v>
      </c>
      <c r="K1624" s="2">
        <v>0.92337952700000003</v>
      </c>
    </row>
    <row r="1625" spans="1:11" x14ac:dyDescent="0.25">
      <c r="A1625" s="1" t="s">
        <v>1633</v>
      </c>
      <c r="B1625" s="4">
        <v>0.17073975399999999</v>
      </c>
      <c r="C1625" s="2">
        <v>0.99655156099999997</v>
      </c>
      <c r="D1625" s="4">
        <v>-0.144514106</v>
      </c>
      <c r="E1625" s="2">
        <v>0.84116839099999996</v>
      </c>
      <c r="F1625" s="4">
        <v>0.17351683600000001</v>
      </c>
      <c r="G1625" s="2">
        <v>0.523974194</v>
      </c>
      <c r="H1625" s="4">
        <v>-0.39730664999999998</v>
      </c>
      <c r="I1625" s="2">
        <v>5.2516057999999997E-2</v>
      </c>
      <c r="J1625" s="4">
        <v>-4.5310831000000003E-2</v>
      </c>
      <c r="K1625" s="2">
        <v>0.95938227300000001</v>
      </c>
    </row>
    <row r="1626" spans="1:11" x14ac:dyDescent="0.25">
      <c r="A1626" s="1" t="s">
        <v>1634</v>
      </c>
      <c r="B1626" s="4">
        <v>0.29131424900000003</v>
      </c>
      <c r="C1626" s="2">
        <v>0.99655156099999997</v>
      </c>
      <c r="D1626" s="4">
        <v>0.11343152400000001</v>
      </c>
      <c r="E1626" s="2">
        <v>0.91439756400000005</v>
      </c>
      <c r="F1626" s="4">
        <v>0.16528946</v>
      </c>
      <c r="G1626" s="2">
        <v>0.63171630599999995</v>
      </c>
      <c r="H1626" s="4">
        <v>0.44487146599999999</v>
      </c>
      <c r="I1626" s="2">
        <v>9.5424581999999994E-2</v>
      </c>
      <c r="J1626" s="4">
        <v>9.3217675999999999E-2</v>
      </c>
      <c r="K1626" s="2">
        <v>0.91672308400000002</v>
      </c>
    </row>
    <row r="1627" spans="1:11" x14ac:dyDescent="0.25">
      <c r="A1627" s="1" t="s">
        <v>1635</v>
      </c>
      <c r="B1627" s="4">
        <v>1.6604941000000002E-2</v>
      </c>
      <c r="C1627" s="2">
        <v>1</v>
      </c>
      <c r="D1627" s="4">
        <v>-0.50497663999999998</v>
      </c>
      <c r="E1627" s="2">
        <v>5.6276347999999997E-2</v>
      </c>
      <c r="F1627" s="4">
        <v>-0.524487543</v>
      </c>
      <c r="G1627" s="2">
        <v>2.6975829999999999E-3</v>
      </c>
      <c r="H1627" s="4">
        <v>9.8767866999999995E-2</v>
      </c>
      <c r="I1627" s="2">
        <v>0.77250305799999996</v>
      </c>
      <c r="J1627" s="4">
        <v>8.3019131999999995E-2</v>
      </c>
      <c r="K1627" s="2">
        <v>0.88810470900000005</v>
      </c>
    </row>
    <row r="1628" spans="1:11" x14ac:dyDescent="0.25">
      <c r="A1628" s="1" t="s">
        <v>1636</v>
      </c>
      <c r="B1628" s="4">
        <v>-9.7274614999999995E-2</v>
      </c>
      <c r="C1628" s="2">
        <v>0.99727756199999995</v>
      </c>
      <c r="D1628" s="4">
        <v>-0.21893600299999999</v>
      </c>
      <c r="E1628" s="2">
        <v>0.71884258099999998</v>
      </c>
      <c r="F1628" s="4">
        <v>0.43147397199999998</v>
      </c>
      <c r="G1628" s="2">
        <v>5.8398832999999997E-2</v>
      </c>
      <c r="H1628" s="4">
        <v>0.65506853700000001</v>
      </c>
      <c r="I1628" s="2">
        <v>6.9164699999999999E-4</v>
      </c>
      <c r="J1628" s="4">
        <v>0.347433714</v>
      </c>
      <c r="K1628" s="2">
        <v>0.33899685000000002</v>
      </c>
    </row>
    <row r="1629" spans="1:11" x14ac:dyDescent="0.25">
      <c r="A1629" s="1" t="s">
        <v>1637</v>
      </c>
      <c r="B1629" s="4">
        <v>-8.9551432E-2</v>
      </c>
      <c r="C1629" s="2">
        <v>0.99958595500000003</v>
      </c>
      <c r="D1629" s="4">
        <v>-2.5024758000000001E-2</v>
      </c>
      <c r="E1629" s="2">
        <v>0.99126164400000005</v>
      </c>
      <c r="F1629" s="4">
        <v>-0.60316569099999995</v>
      </c>
      <c r="G1629" s="2">
        <v>6.7996218999999997E-2</v>
      </c>
      <c r="H1629" s="4">
        <v>-0.15494446100000001</v>
      </c>
      <c r="I1629" s="2">
        <v>0.76807902699999997</v>
      </c>
      <c r="J1629" s="4">
        <v>-0.26496679000000001</v>
      </c>
      <c r="K1629" s="2">
        <v>0.67166999699999996</v>
      </c>
    </row>
    <row r="1630" spans="1:11" x14ac:dyDescent="0.25">
      <c r="A1630" s="1" t="s">
        <v>1638</v>
      </c>
      <c r="B1630" s="4">
        <v>0.156396111</v>
      </c>
      <c r="C1630" s="2">
        <v>0.99655156099999997</v>
      </c>
      <c r="D1630" s="4">
        <v>-0.28171064000000001</v>
      </c>
      <c r="E1630" s="2">
        <v>0.69015408700000003</v>
      </c>
      <c r="F1630" s="4">
        <v>-0.86733513399999995</v>
      </c>
      <c r="G1630" s="2">
        <v>1.081399E-3</v>
      </c>
      <c r="H1630" s="4">
        <v>-0.730952449</v>
      </c>
      <c r="I1630" s="2">
        <v>5.6888520000000003E-3</v>
      </c>
      <c r="J1630" s="4">
        <v>-0.71418110300000004</v>
      </c>
      <c r="K1630" s="2">
        <v>2.8034640999999999E-2</v>
      </c>
    </row>
    <row r="1631" spans="1:11" x14ac:dyDescent="0.25">
      <c r="A1631" s="1" t="s">
        <v>1639</v>
      </c>
      <c r="B1631" s="4">
        <v>0.141734099</v>
      </c>
      <c r="C1631" s="2">
        <v>0.99655156099999997</v>
      </c>
      <c r="D1631" s="4">
        <v>0.47355270999999999</v>
      </c>
      <c r="E1631" s="2">
        <v>0.13731486000000001</v>
      </c>
      <c r="F1631" s="4">
        <v>0.581053186</v>
      </c>
      <c r="G1631" s="2">
        <v>3.1816370000000002E-3</v>
      </c>
      <c r="H1631" s="4">
        <v>0.45431755000000001</v>
      </c>
      <c r="I1631" s="2">
        <v>2.3448362E-2</v>
      </c>
      <c r="J1631" s="4">
        <v>9.4131444999999994E-2</v>
      </c>
      <c r="K1631" s="2">
        <v>0.88810470900000005</v>
      </c>
    </row>
    <row r="1632" spans="1:11" x14ac:dyDescent="0.25">
      <c r="A1632" s="1" t="s">
        <v>1640</v>
      </c>
      <c r="B1632" s="4">
        <v>-0.30591926800000002</v>
      </c>
      <c r="C1632" s="2">
        <v>0.99655156099999997</v>
      </c>
      <c r="D1632" s="4">
        <v>-0.36002133200000003</v>
      </c>
      <c r="E1632" s="2">
        <v>0.67317313099999998</v>
      </c>
      <c r="F1632" s="4">
        <v>-0.95795346299999995</v>
      </c>
      <c r="G1632" s="2">
        <v>8.1055999999999999E-4</v>
      </c>
      <c r="H1632" s="4">
        <v>0.31670145999999999</v>
      </c>
      <c r="I1632" s="2">
        <v>0.36038083500000001</v>
      </c>
      <c r="J1632" s="4">
        <v>0.31349249000000001</v>
      </c>
      <c r="K1632" s="2">
        <v>0.54582823300000005</v>
      </c>
    </row>
    <row r="1633" spans="1:11" x14ac:dyDescent="0.25">
      <c r="A1633" s="1" t="s">
        <v>1641</v>
      </c>
      <c r="B1633" s="4">
        <v>9.5599932999999998E-2</v>
      </c>
      <c r="C1633" s="2">
        <v>0.99655156099999997</v>
      </c>
      <c r="D1633" s="4">
        <v>0.80757964400000004</v>
      </c>
      <c r="E1633" s="2">
        <v>2.9531300000000001E-4</v>
      </c>
      <c r="F1633" s="4">
        <v>0.81182721499999999</v>
      </c>
      <c r="G1633" s="3">
        <v>2.4700000000000001E-6</v>
      </c>
      <c r="H1633" s="4">
        <v>0.25202084499999999</v>
      </c>
      <c r="I1633" s="2">
        <v>0.30170987900000001</v>
      </c>
      <c r="J1633" s="4">
        <v>0.12801518200000001</v>
      </c>
      <c r="K1633" s="2">
        <v>0.81477666000000004</v>
      </c>
    </row>
    <row r="1634" spans="1:11" x14ac:dyDescent="0.25">
      <c r="A1634" s="1" t="s">
        <v>1642</v>
      </c>
      <c r="B1634" s="4">
        <v>-9.5977030000000008E-3</v>
      </c>
      <c r="C1634" s="2">
        <v>1</v>
      </c>
      <c r="D1634" s="4">
        <v>-0.36885855099999998</v>
      </c>
      <c r="E1634" s="2">
        <v>0.48607666700000002</v>
      </c>
      <c r="F1634" s="4">
        <v>-0.54630873599999996</v>
      </c>
      <c r="G1634" s="2">
        <v>3.3105771999999999E-2</v>
      </c>
      <c r="H1634" s="4">
        <v>-0.13218973000000001</v>
      </c>
      <c r="I1634" s="2">
        <v>0.77737568599999995</v>
      </c>
      <c r="J1634" s="4">
        <v>-0.18873226800000001</v>
      </c>
      <c r="K1634" s="2">
        <v>0.76747066600000002</v>
      </c>
    </row>
    <row r="1635" spans="1:11" x14ac:dyDescent="0.25">
      <c r="A1635" s="1" t="s">
        <v>1643</v>
      </c>
      <c r="B1635" s="4">
        <v>0.26442851299999998</v>
      </c>
      <c r="C1635" s="2">
        <v>0.99655156099999997</v>
      </c>
      <c r="D1635" s="4">
        <v>0.54558099100000002</v>
      </c>
      <c r="E1635" s="2">
        <v>5.7208237000000002E-2</v>
      </c>
      <c r="F1635" s="4">
        <v>0.48527590599999998</v>
      </c>
      <c r="G1635" s="2">
        <v>2.0352769E-2</v>
      </c>
      <c r="H1635" s="4">
        <v>0.25512761499999997</v>
      </c>
      <c r="I1635" s="2">
        <v>0.337510637</v>
      </c>
      <c r="J1635" s="4">
        <v>8.1769000000000008E-3</v>
      </c>
      <c r="K1635" s="2">
        <v>0.99349253299999996</v>
      </c>
    </row>
    <row r="1636" spans="1:11" x14ac:dyDescent="0.25">
      <c r="A1636" s="1" t="s">
        <v>1644</v>
      </c>
      <c r="B1636" s="4">
        <v>-0.139708639</v>
      </c>
      <c r="C1636" s="2">
        <v>0.99655156099999997</v>
      </c>
      <c r="D1636" s="4">
        <v>-0.23765845699999999</v>
      </c>
      <c r="E1636" s="2">
        <v>0.36246357800000001</v>
      </c>
      <c r="F1636" s="4">
        <v>-0.31583619200000002</v>
      </c>
      <c r="G1636" s="2">
        <v>1.9461635000000001E-2</v>
      </c>
      <c r="H1636" s="4">
        <v>-6.9391660999999993E-2</v>
      </c>
      <c r="I1636" s="2">
        <v>0.78940695400000005</v>
      </c>
      <c r="J1636" s="4">
        <v>8.5952951999999999E-2</v>
      </c>
      <c r="K1636" s="2">
        <v>0.82132782400000004</v>
      </c>
    </row>
    <row r="1637" spans="1:11" x14ac:dyDescent="0.25">
      <c r="A1637" s="1" t="s">
        <v>1645</v>
      </c>
      <c r="B1637" s="4">
        <v>-7.5372732999999997E-2</v>
      </c>
      <c r="C1637" s="2">
        <v>0.99655156099999997</v>
      </c>
      <c r="D1637" s="4">
        <v>0.28009911100000001</v>
      </c>
      <c r="E1637" s="2">
        <v>0.36889437899999999</v>
      </c>
      <c r="F1637" s="4">
        <v>0.366360201</v>
      </c>
      <c r="G1637" s="2">
        <v>2.4009306000000001E-2</v>
      </c>
      <c r="H1637" s="4">
        <v>0.293912175</v>
      </c>
      <c r="I1637" s="2">
        <v>7.6246709999999995E-2</v>
      </c>
      <c r="J1637" s="4">
        <v>0.21423128599999999</v>
      </c>
      <c r="K1637" s="2">
        <v>0.46597319700000001</v>
      </c>
    </row>
    <row r="1638" spans="1:11" x14ac:dyDescent="0.25">
      <c r="A1638" s="1" t="s">
        <v>1646</v>
      </c>
      <c r="B1638" s="4">
        <v>0.33116044700000002</v>
      </c>
      <c r="C1638" s="2">
        <v>0.99655156099999997</v>
      </c>
      <c r="D1638" s="4">
        <v>1.286457411</v>
      </c>
      <c r="E1638" s="3">
        <v>4.1799999999999998E-6</v>
      </c>
      <c r="F1638" s="4">
        <v>1.3440815370000001</v>
      </c>
      <c r="G1638" s="3">
        <v>1.3500000000000001E-9</v>
      </c>
      <c r="H1638" s="4">
        <v>0.561927226</v>
      </c>
      <c r="I1638" s="2">
        <v>2.9225719000000001E-2</v>
      </c>
      <c r="J1638" s="4">
        <v>0.43091373399999999</v>
      </c>
      <c r="K1638" s="2">
        <v>0.30806994199999999</v>
      </c>
    </row>
    <row r="1639" spans="1:11" x14ac:dyDescent="0.25">
      <c r="A1639" s="1" t="s">
        <v>1647</v>
      </c>
      <c r="B1639" s="4">
        <v>6.7982522000000004E-2</v>
      </c>
      <c r="C1639" s="2">
        <v>1</v>
      </c>
      <c r="D1639" s="4">
        <v>1.3405846000000001E-2</v>
      </c>
      <c r="E1639" s="2">
        <v>0.993485269</v>
      </c>
      <c r="F1639" s="4">
        <v>-0.12576404499999999</v>
      </c>
      <c r="G1639" s="2">
        <v>0.73692981700000004</v>
      </c>
      <c r="H1639" s="4">
        <v>0.64401993099999999</v>
      </c>
      <c r="I1639" s="2">
        <v>7.613379E-3</v>
      </c>
      <c r="J1639" s="4">
        <v>0.311099925</v>
      </c>
      <c r="K1639" s="2">
        <v>0.53943809499999995</v>
      </c>
    </row>
    <row r="1640" spans="1:11" x14ac:dyDescent="0.25">
      <c r="A1640" s="1" t="s">
        <v>1648</v>
      </c>
      <c r="B1640" s="4">
        <v>0.244659128</v>
      </c>
      <c r="C1640" s="2">
        <v>0.99655156099999997</v>
      </c>
      <c r="D1640" s="4">
        <v>-1.217763E-3</v>
      </c>
      <c r="E1640" s="2">
        <v>0.99908327600000002</v>
      </c>
      <c r="F1640" s="4">
        <v>-0.362174777</v>
      </c>
      <c r="G1640" s="2">
        <v>4.2298545999999999E-2</v>
      </c>
      <c r="H1640" s="4">
        <v>-0.50714304600000004</v>
      </c>
      <c r="I1640" s="2">
        <v>1.3924339999999999E-3</v>
      </c>
      <c r="J1640" s="4">
        <v>-0.326903734</v>
      </c>
      <c r="K1640" s="2">
        <v>0.21030090800000001</v>
      </c>
    </row>
    <row r="1641" spans="1:11" x14ac:dyDescent="0.25">
      <c r="A1641" s="1" t="s">
        <v>1649</v>
      </c>
      <c r="B1641" s="4">
        <v>-6.9587099999999999E-2</v>
      </c>
      <c r="C1641" s="2">
        <v>0.99840925899999999</v>
      </c>
      <c r="D1641" s="4">
        <v>-0.118409258</v>
      </c>
      <c r="E1641" s="2">
        <v>0.83691220799999999</v>
      </c>
      <c r="F1641" s="4">
        <v>-0.476783391</v>
      </c>
      <c r="G1641" s="2">
        <v>2.3831350000000002E-3</v>
      </c>
      <c r="H1641" s="4">
        <v>0.107366367</v>
      </c>
      <c r="I1641" s="2">
        <v>0.71179265000000003</v>
      </c>
      <c r="J1641" s="4">
        <v>-5.3804520000000002E-2</v>
      </c>
      <c r="K1641" s="2">
        <v>0.92818592300000002</v>
      </c>
    </row>
    <row r="1642" spans="1:11" x14ac:dyDescent="0.25">
      <c r="A1642" s="1" t="s">
        <v>1650</v>
      </c>
      <c r="B1642" s="4">
        <v>-0.11134284799999999</v>
      </c>
      <c r="C1642" s="2">
        <v>0.99840925899999999</v>
      </c>
      <c r="D1642" s="4">
        <v>-0.35064810000000002</v>
      </c>
      <c r="E1642" s="2">
        <v>0.56446209800000002</v>
      </c>
      <c r="F1642" s="4">
        <v>-1.1873930660000001</v>
      </c>
      <c r="G1642" s="3">
        <v>5.9299999999999998E-7</v>
      </c>
      <c r="H1642" s="4">
        <v>-0.47232355799999998</v>
      </c>
      <c r="I1642" s="2">
        <v>0.10071037100000001</v>
      </c>
      <c r="J1642" s="4">
        <v>-0.33669695900000002</v>
      </c>
      <c r="K1642" s="2">
        <v>0.50504407200000001</v>
      </c>
    </row>
    <row r="1643" spans="1:11" x14ac:dyDescent="0.25">
      <c r="A1643" s="1" t="s">
        <v>1651</v>
      </c>
      <c r="B1643" s="4">
        <v>-0.255628576</v>
      </c>
      <c r="C1643" s="2">
        <v>0.99655156099999997</v>
      </c>
      <c r="D1643" s="4">
        <v>-0.28661448299999998</v>
      </c>
      <c r="E1643" s="2">
        <v>0.72028997400000006</v>
      </c>
      <c r="F1643" s="4">
        <v>-0.33808179599999999</v>
      </c>
      <c r="G1643" s="2">
        <v>0.31270499699999998</v>
      </c>
      <c r="H1643" s="4">
        <v>-0.50608691800000005</v>
      </c>
      <c r="I1643" s="2">
        <v>7.6915127999999999E-2</v>
      </c>
      <c r="J1643" s="4">
        <v>-0.33793314400000002</v>
      </c>
      <c r="K1643" s="2">
        <v>0.504443313</v>
      </c>
    </row>
    <row r="1644" spans="1:11" x14ac:dyDescent="0.25">
      <c r="A1644" s="1" t="s">
        <v>1652</v>
      </c>
      <c r="B1644" s="4">
        <v>-7.3449283000000004E-2</v>
      </c>
      <c r="C1644" s="2">
        <v>0.99655156099999997</v>
      </c>
      <c r="D1644" s="4">
        <v>-0.20767334800000001</v>
      </c>
      <c r="E1644" s="2">
        <v>0.59593640000000003</v>
      </c>
      <c r="F1644" s="4">
        <v>-0.45958905500000002</v>
      </c>
      <c r="G1644" s="2">
        <v>2.771075E-3</v>
      </c>
      <c r="H1644" s="4">
        <v>-0.16802981</v>
      </c>
      <c r="I1644" s="2">
        <v>0.46723481300000003</v>
      </c>
      <c r="J1644" s="4">
        <v>-0.17548035400000001</v>
      </c>
      <c r="K1644" s="2">
        <v>0.61396020699999998</v>
      </c>
    </row>
    <row r="1645" spans="1:11" x14ac:dyDescent="0.25">
      <c r="A1645" s="1" t="s">
        <v>1653</v>
      </c>
      <c r="B1645" s="4">
        <v>3.2139084999999998E-2</v>
      </c>
      <c r="C1645" s="2">
        <v>1</v>
      </c>
      <c r="D1645" s="4">
        <v>-0.151040859</v>
      </c>
      <c r="E1645" s="2">
        <v>0.83038034000000005</v>
      </c>
      <c r="F1645" s="4">
        <v>-0.79028593499999999</v>
      </c>
      <c r="G1645" s="3">
        <v>2.3300000000000001E-5</v>
      </c>
      <c r="H1645" s="4">
        <v>0.12860848</v>
      </c>
      <c r="I1645" s="2">
        <v>0.73769218400000003</v>
      </c>
      <c r="J1645" s="4">
        <v>9.2295977000000001E-2</v>
      </c>
      <c r="K1645" s="2">
        <v>0.89379801800000003</v>
      </c>
    </row>
    <row r="1646" spans="1:11" x14ac:dyDescent="0.25">
      <c r="A1646" s="1" t="s">
        <v>1654</v>
      </c>
      <c r="B1646" s="4">
        <v>0.109514653</v>
      </c>
      <c r="C1646" s="2">
        <v>0.99655156099999997</v>
      </c>
      <c r="D1646" s="4">
        <v>-2.0373888999999999E-2</v>
      </c>
      <c r="E1646" s="2">
        <v>0.98909603999999995</v>
      </c>
      <c r="F1646" s="4">
        <v>-0.58638841399999997</v>
      </c>
      <c r="G1646" s="2">
        <v>4.0622569999999997E-3</v>
      </c>
      <c r="H1646" s="4">
        <v>-0.44387669699999999</v>
      </c>
      <c r="I1646" s="2">
        <v>3.9748511E-2</v>
      </c>
      <c r="J1646" s="4">
        <v>-1.6322504000000002E-2</v>
      </c>
      <c r="K1646" s="2">
        <v>0.98959384100000003</v>
      </c>
    </row>
    <row r="1647" spans="1:11" x14ac:dyDescent="0.25">
      <c r="A1647" s="1" t="s">
        <v>1655</v>
      </c>
      <c r="B1647" s="4">
        <v>-0.122380843</v>
      </c>
      <c r="C1647" s="2">
        <v>0.99655156099999997</v>
      </c>
      <c r="D1647" s="4">
        <v>0.104466693</v>
      </c>
      <c r="E1647" s="2">
        <v>0.90863349699999996</v>
      </c>
      <c r="F1647" s="4">
        <v>0.39371843099999998</v>
      </c>
      <c r="G1647" s="2">
        <v>7.9335639999999999E-2</v>
      </c>
      <c r="H1647" s="4">
        <v>9.7521383000000003E-2</v>
      </c>
      <c r="I1647" s="2">
        <v>0.81796276099999998</v>
      </c>
      <c r="J1647" s="4">
        <v>1.3309369E-2</v>
      </c>
      <c r="K1647" s="2">
        <v>0.98976938400000003</v>
      </c>
    </row>
    <row r="1648" spans="1:11" x14ac:dyDescent="0.25">
      <c r="A1648" s="1" t="s">
        <v>1656</v>
      </c>
      <c r="B1648" s="4">
        <v>-0.14260271999999999</v>
      </c>
      <c r="C1648" s="2">
        <v>0.99655156099999997</v>
      </c>
      <c r="D1648" s="4">
        <v>0.46399070799999997</v>
      </c>
      <c r="E1648" s="2">
        <v>5.0642716999999997E-2</v>
      </c>
      <c r="F1648" s="4">
        <v>0.40082232899999998</v>
      </c>
      <c r="G1648" s="2">
        <v>1.8259029E-2</v>
      </c>
      <c r="H1648" s="4">
        <v>0.30003519099999998</v>
      </c>
      <c r="I1648" s="2">
        <v>0.10355868999999999</v>
      </c>
      <c r="J1648" s="4">
        <v>-2.405342E-3</v>
      </c>
      <c r="K1648" s="2">
        <v>0.99573980900000003</v>
      </c>
    </row>
    <row r="1649" spans="1:11" x14ac:dyDescent="0.25">
      <c r="A1649" s="1" t="s">
        <v>1657</v>
      </c>
      <c r="B1649" s="4">
        <v>3.6292794000000003E-2</v>
      </c>
      <c r="C1649" s="2">
        <v>1</v>
      </c>
      <c r="D1649" s="4">
        <v>-0.146047499</v>
      </c>
      <c r="E1649" s="2">
        <v>0.74678863200000001</v>
      </c>
      <c r="F1649" s="4">
        <v>-0.16084846</v>
      </c>
      <c r="G1649" s="2">
        <v>0.401114205</v>
      </c>
      <c r="H1649" s="4">
        <v>-0.27973323100000003</v>
      </c>
      <c r="I1649" s="2">
        <v>8.1663856000000007E-2</v>
      </c>
      <c r="J1649" s="4">
        <v>-0.275853564</v>
      </c>
      <c r="K1649" s="2">
        <v>0.22751592600000001</v>
      </c>
    </row>
    <row r="1650" spans="1:11" x14ac:dyDescent="0.25">
      <c r="A1650" s="1" t="s">
        <v>1658</v>
      </c>
      <c r="B1650" s="4">
        <v>-8.4034380000000006E-2</v>
      </c>
      <c r="C1650" s="2">
        <v>0.99655156099999997</v>
      </c>
      <c r="D1650" s="4">
        <v>-9.2558906999999996E-2</v>
      </c>
      <c r="E1650" s="2">
        <v>0.90728654399999997</v>
      </c>
      <c r="F1650" s="4">
        <v>-0.33434910600000001</v>
      </c>
      <c r="G1650" s="2">
        <v>9.2092092E-2</v>
      </c>
      <c r="H1650" s="4">
        <v>-0.13933446399999999</v>
      </c>
      <c r="I1650" s="2">
        <v>0.65453269400000003</v>
      </c>
      <c r="J1650" s="4">
        <v>-0.26171999600000001</v>
      </c>
      <c r="K1650" s="2">
        <v>0.419472658</v>
      </c>
    </row>
    <row r="1651" spans="1:11" x14ac:dyDescent="0.25">
      <c r="A1651" s="1" t="s">
        <v>1659</v>
      </c>
      <c r="B1651" s="4">
        <v>0.27041354000000001</v>
      </c>
      <c r="C1651" s="2">
        <v>0.99655156099999997</v>
      </c>
      <c r="D1651" s="4">
        <v>0.27814625900000001</v>
      </c>
      <c r="E1651" s="2">
        <v>0.480213789</v>
      </c>
      <c r="F1651" s="4">
        <v>0.80798162699999998</v>
      </c>
      <c r="G1651" s="3">
        <v>6.7700000000000004E-7</v>
      </c>
      <c r="H1651" s="4">
        <v>0.13415540100000001</v>
      </c>
      <c r="I1651" s="2">
        <v>0.67035409400000001</v>
      </c>
      <c r="J1651" s="4">
        <v>2.6514590000000001E-2</v>
      </c>
      <c r="K1651" s="2">
        <v>0.97519984900000001</v>
      </c>
    </row>
    <row r="1652" spans="1:11" x14ac:dyDescent="0.25">
      <c r="A1652" s="1" t="s">
        <v>1660</v>
      </c>
      <c r="B1652" s="4">
        <v>-0.407520098</v>
      </c>
      <c r="C1652" s="2">
        <v>0.88687074399999999</v>
      </c>
      <c r="D1652" s="4">
        <v>-0.225110223</v>
      </c>
      <c r="E1652" s="2">
        <v>0.73870638399999999</v>
      </c>
      <c r="F1652" s="4">
        <v>-0.56746624199999995</v>
      </c>
      <c r="G1652" s="2">
        <v>1.6705958999999999E-2</v>
      </c>
      <c r="H1652" s="4">
        <v>2.6077326000000001E-2</v>
      </c>
      <c r="I1652" s="2">
        <v>0.968741882</v>
      </c>
      <c r="J1652" s="4">
        <v>-0.101726649</v>
      </c>
      <c r="K1652" s="2">
        <v>0.89117261400000003</v>
      </c>
    </row>
    <row r="1653" spans="1:11" x14ac:dyDescent="0.25">
      <c r="A1653" s="1" t="s">
        <v>1661</v>
      </c>
      <c r="B1653" s="4">
        <v>0.32933232200000001</v>
      </c>
      <c r="C1653" s="2">
        <v>0.85134215300000005</v>
      </c>
      <c r="D1653" s="4">
        <v>0.76733576699999995</v>
      </c>
      <c r="E1653" s="2">
        <v>1.54757E-4</v>
      </c>
      <c r="F1653" s="4">
        <v>1.0960983909999999</v>
      </c>
      <c r="G1653" s="3">
        <v>2.1200000000000001E-13</v>
      </c>
      <c r="H1653" s="4">
        <v>9.0056387000000002E-2</v>
      </c>
      <c r="I1653" s="2">
        <v>0.79221405099999997</v>
      </c>
      <c r="J1653" s="4">
        <v>0.15985743099999999</v>
      </c>
      <c r="K1653" s="2">
        <v>0.70279612599999997</v>
      </c>
    </row>
    <row r="1654" spans="1:11" x14ac:dyDescent="0.25">
      <c r="A1654" s="1" t="s">
        <v>1662</v>
      </c>
      <c r="B1654" s="4">
        <v>0.24141336099999999</v>
      </c>
      <c r="C1654" s="2">
        <v>0.99655156099999997</v>
      </c>
      <c r="D1654" s="4">
        <v>1.4058320369999999</v>
      </c>
      <c r="E1654" s="2">
        <v>1.1048947E-2</v>
      </c>
      <c r="F1654" s="4">
        <v>2.1769002670000002</v>
      </c>
      <c r="G1654" s="3">
        <v>6.7800000000000001E-7</v>
      </c>
      <c r="H1654" s="4">
        <v>0.40435417699999998</v>
      </c>
      <c r="I1654" s="2">
        <v>0.65572907999999996</v>
      </c>
      <c r="J1654" s="4">
        <v>1.1206832579999999</v>
      </c>
      <c r="K1654" s="2">
        <v>8.5217134E-2</v>
      </c>
    </row>
    <row r="1655" spans="1:11" x14ac:dyDescent="0.25">
      <c r="A1655" s="1" t="s">
        <v>1663</v>
      </c>
      <c r="B1655" s="4">
        <v>1.7367732E-2</v>
      </c>
      <c r="C1655" s="2">
        <v>1</v>
      </c>
      <c r="D1655" s="4">
        <v>-6.3786405000000004E-2</v>
      </c>
      <c r="E1655" s="2">
        <v>0.96089409400000003</v>
      </c>
      <c r="F1655" s="4">
        <v>0.51927155199999997</v>
      </c>
      <c r="G1655" s="2">
        <v>3.7882946000000001E-2</v>
      </c>
      <c r="H1655" s="4">
        <v>-0.14716705399999999</v>
      </c>
      <c r="I1655" s="2">
        <v>0.73727636799999996</v>
      </c>
      <c r="J1655" s="4">
        <v>6.6382748000000005E-2</v>
      </c>
      <c r="K1655" s="2">
        <v>0.94412600800000002</v>
      </c>
    </row>
    <row r="1656" spans="1:11" x14ac:dyDescent="0.25">
      <c r="A1656" s="1" t="s">
        <v>1664</v>
      </c>
      <c r="B1656" s="4">
        <v>0.16705331400000001</v>
      </c>
      <c r="C1656" s="2">
        <v>0.99655156099999997</v>
      </c>
      <c r="D1656" s="4">
        <v>3.3718749999999999E-3</v>
      </c>
      <c r="E1656" s="2">
        <v>0.99790281700000005</v>
      </c>
      <c r="F1656" s="4">
        <v>-8.0763559999999998E-3</v>
      </c>
      <c r="G1656" s="2">
        <v>0.98061221600000004</v>
      </c>
      <c r="H1656" s="4">
        <v>-0.43542245000000002</v>
      </c>
      <c r="I1656" s="2">
        <v>1.6019530000000001E-2</v>
      </c>
      <c r="J1656" s="4">
        <v>-8.7940033000000001E-2</v>
      </c>
      <c r="K1656" s="2">
        <v>0.88411952199999999</v>
      </c>
    </row>
    <row r="1657" spans="1:11" x14ac:dyDescent="0.25">
      <c r="A1657" s="1" t="s">
        <v>1665</v>
      </c>
      <c r="B1657" s="4">
        <v>-0.116008559</v>
      </c>
      <c r="C1657" s="2">
        <v>0.99655156099999997</v>
      </c>
      <c r="D1657" s="4">
        <v>-0.52144192300000003</v>
      </c>
      <c r="E1657" s="2">
        <v>0.14387529800000001</v>
      </c>
      <c r="F1657" s="4">
        <v>-0.66120885100000004</v>
      </c>
      <c r="G1657" s="2">
        <v>2.635695E-3</v>
      </c>
      <c r="H1657" s="4">
        <v>-0.30182780399999998</v>
      </c>
      <c r="I1657" s="2">
        <v>0.28736159500000003</v>
      </c>
      <c r="J1657" s="4">
        <v>-0.30198748800000003</v>
      </c>
      <c r="K1657" s="2">
        <v>0.47197037600000002</v>
      </c>
    </row>
    <row r="1658" spans="1:11" x14ac:dyDescent="0.25">
      <c r="A1658" s="1" t="s">
        <v>1666</v>
      </c>
      <c r="B1658" s="4">
        <v>2.9612939000000001E-2</v>
      </c>
      <c r="C1658" s="2">
        <v>1</v>
      </c>
      <c r="D1658" s="4">
        <v>-6.3895219999999999E-3</v>
      </c>
      <c r="E1658" s="2">
        <v>0.99628767900000004</v>
      </c>
      <c r="F1658" s="4">
        <v>-0.22317873399999999</v>
      </c>
      <c r="G1658" s="2">
        <v>0.44283199400000001</v>
      </c>
      <c r="H1658" s="4">
        <v>-0.692645599</v>
      </c>
      <c r="I1658" s="2">
        <v>2.9398899999999998E-4</v>
      </c>
      <c r="J1658" s="4">
        <v>-0.161815335</v>
      </c>
      <c r="K1658" s="2">
        <v>0.78009166799999996</v>
      </c>
    </row>
    <row r="1659" spans="1:11" x14ac:dyDescent="0.25">
      <c r="A1659" s="1" t="s">
        <v>1667</v>
      </c>
      <c r="B1659" s="4">
        <v>0.112607043</v>
      </c>
      <c r="C1659" s="2">
        <v>0.99655156099999997</v>
      </c>
      <c r="D1659" s="4">
        <v>0.338920797</v>
      </c>
      <c r="E1659" s="2">
        <v>0.52710161300000002</v>
      </c>
      <c r="F1659" s="4">
        <v>0.783291709</v>
      </c>
      <c r="G1659" s="2">
        <v>4.5559000000000002E-4</v>
      </c>
      <c r="H1659" s="4">
        <v>-3.9881883999999999E-2</v>
      </c>
      <c r="I1659" s="2">
        <v>0.95140884199999998</v>
      </c>
      <c r="J1659" s="4">
        <v>0.191338439</v>
      </c>
      <c r="K1659" s="2">
        <v>0.768622582</v>
      </c>
    </row>
    <row r="1660" spans="1:11" x14ac:dyDescent="0.25">
      <c r="A1660" s="1" t="s">
        <v>1668</v>
      </c>
      <c r="B1660" s="4">
        <v>-0.222566288</v>
      </c>
      <c r="C1660" s="2">
        <v>0.99655156099999997</v>
      </c>
      <c r="D1660" s="4">
        <v>-0.46086722899999999</v>
      </c>
      <c r="E1660" s="2">
        <v>0.159206553</v>
      </c>
      <c r="F1660" s="4">
        <v>-0.60853092399999997</v>
      </c>
      <c r="G1660" s="2">
        <v>1.780373E-3</v>
      </c>
      <c r="H1660" s="4">
        <v>-1.3107941E-2</v>
      </c>
      <c r="I1660" s="2">
        <v>0.98146177000000001</v>
      </c>
      <c r="J1660" s="4">
        <v>-3.3237909000000003E-2</v>
      </c>
      <c r="K1660" s="2">
        <v>0.97368690300000005</v>
      </c>
    </row>
    <row r="1661" spans="1:11" x14ac:dyDescent="0.25">
      <c r="A1661" s="1" t="s">
        <v>1669</v>
      </c>
      <c r="B1661" s="4">
        <v>0.12540061</v>
      </c>
      <c r="C1661" s="2">
        <v>0.99655156099999997</v>
      </c>
      <c r="D1661" s="4">
        <v>-0.32341536999999998</v>
      </c>
      <c r="E1661" s="2">
        <v>0.34641022199999999</v>
      </c>
      <c r="F1661" s="4">
        <v>-0.41684369100000002</v>
      </c>
      <c r="G1661" s="2">
        <v>2.2309243999999999E-2</v>
      </c>
      <c r="H1661" s="4">
        <v>-0.25669811300000001</v>
      </c>
      <c r="I1661" s="2">
        <v>0.24107303999999999</v>
      </c>
      <c r="J1661" s="4">
        <v>-8.4750072999999995E-2</v>
      </c>
      <c r="K1661" s="2">
        <v>0.88688153300000006</v>
      </c>
    </row>
    <row r="1662" spans="1:11" x14ac:dyDescent="0.25">
      <c r="A1662" s="1" t="s">
        <v>1670</v>
      </c>
      <c r="B1662" s="4">
        <v>-2.4300886000000001E-2</v>
      </c>
      <c r="C1662" s="2">
        <v>1</v>
      </c>
      <c r="D1662" s="4">
        <v>-0.36726227</v>
      </c>
      <c r="E1662" s="2">
        <v>0.235590092</v>
      </c>
      <c r="F1662" s="4">
        <v>-0.50963249700000002</v>
      </c>
      <c r="G1662" s="2">
        <v>3.3788059999999998E-3</v>
      </c>
      <c r="H1662" s="4">
        <v>-0.46118816400000001</v>
      </c>
      <c r="I1662" s="2">
        <v>7.3654080000000004E-3</v>
      </c>
      <c r="J1662" s="4">
        <v>-0.238412084</v>
      </c>
      <c r="K1662" s="2">
        <v>0.49190371500000002</v>
      </c>
    </row>
    <row r="1663" spans="1:11" x14ac:dyDescent="0.25">
      <c r="A1663" s="1" t="s">
        <v>1671</v>
      </c>
      <c r="B1663" s="4">
        <v>-0.118441134</v>
      </c>
      <c r="C1663" s="2">
        <v>0.99840925899999999</v>
      </c>
      <c r="D1663" s="4">
        <v>0.28573177599999999</v>
      </c>
      <c r="E1663" s="2">
        <v>0.70635620399999999</v>
      </c>
      <c r="F1663" s="4">
        <v>1.413136511</v>
      </c>
      <c r="G1663" s="3">
        <v>4.2700000000000004E-9</v>
      </c>
      <c r="H1663" s="4">
        <v>0.662531655</v>
      </c>
      <c r="I1663" s="2">
        <v>1.5370292000000001E-2</v>
      </c>
      <c r="J1663" s="4">
        <v>0.34760318099999998</v>
      </c>
      <c r="K1663" s="2">
        <v>0.53118025099999999</v>
      </c>
    </row>
    <row r="1664" spans="1:11" x14ac:dyDescent="0.25">
      <c r="A1664" s="1" t="s">
        <v>1672</v>
      </c>
      <c r="B1664" s="4">
        <v>0.65588594300000003</v>
      </c>
      <c r="C1664" s="2">
        <v>0.99655156099999997</v>
      </c>
      <c r="D1664" s="4">
        <v>1.1626154710000001</v>
      </c>
      <c r="E1664" s="2">
        <v>3.3858408E-2</v>
      </c>
      <c r="F1664" s="4">
        <v>0.43235795900000001</v>
      </c>
      <c r="G1664" s="2">
        <v>0.47695775200000001</v>
      </c>
      <c r="H1664" s="4">
        <v>-5.5847650000000002E-3</v>
      </c>
      <c r="I1664" s="2">
        <v>0.99631291799999999</v>
      </c>
      <c r="J1664" s="4">
        <v>0.27931450899999999</v>
      </c>
      <c r="K1664" s="2">
        <v>0.84598047499999995</v>
      </c>
    </row>
    <row r="1665" spans="1:11" x14ac:dyDescent="0.25">
      <c r="A1665" s="1" t="s">
        <v>1673</v>
      </c>
      <c r="B1665" s="4">
        <v>-4.6555934E-2</v>
      </c>
      <c r="C1665" s="2">
        <v>1</v>
      </c>
      <c r="D1665" s="4">
        <v>0.79193661800000004</v>
      </c>
      <c r="E1665" s="2">
        <v>2.48285E-3</v>
      </c>
      <c r="F1665" s="4">
        <v>0.45041750600000002</v>
      </c>
      <c r="G1665" s="2">
        <v>4.4309230999999998E-2</v>
      </c>
      <c r="H1665" s="4">
        <v>-0.181246347</v>
      </c>
      <c r="I1665" s="2">
        <v>0.60943929699999999</v>
      </c>
      <c r="J1665" s="4">
        <v>0.59421326500000005</v>
      </c>
      <c r="K1665" s="2">
        <v>1.8235433999999998E-2</v>
      </c>
    </row>
    <row r="1666" spans="1:11" x14ac:dyDescent="0.25">
      <c r="A1666" s="1" t="s">
        <v>1674</v>
      </c>
      <c r="B1666" s="4">
        <v>0.51261619899999999</v>
      </c>
      <c r="C1666" s="2">
        <v>0.99655156099999997</v>
      </c>
      <c r="D1666" s="4">
        <v>0.21456892599999999</v>
      </c>
      <c r="E1666" s="2">
        <v>0.84665851199999997</v>
      </c>
      <c r="F1666" s="4">
        <v>8.6187598000000004E-2</v>
      </c>
      <c r="G1666" s="2">
        <v>0.87140058499999995</v>
      </c>
      <c r="H1666" s="4">
        <v>0.29342201699999998</v>
      </c>
      <c r="I1666" s="2">
        <v>0.56944302000000002</v>
      </c>
      <c r="J1666" s="4">
        <v>0.72700086900000005</v>
      </c>
      <c r="K1666" s="2">
        <v>9.1831290999999995E-2</v>
      </c>
    </row>
    <row r="1667" spans="1:11" x14ac:dyDescent="0.25">
      <c r="A1667" s="1" t="s">
        <v>1675</v>
      </c>
      <c r="B1667" s="4">
        <v>-0.130138954</v>
      </c>
      <c r="C1667" s="2">
        <v>0.99655156099999997</v>
      </c>
      <c r="D1667" s="4">
        <v>-3.606202E-2</v>
      </c>
      <c r="E1667" s="2">
        <v>0.97823512999999995</v>
      </c>
      <c r="F1667" s="4">
        <v>-7.0936875999999996E-2</v>
      </c>
      <c r="G1667" s="2">
        <v>0.84108490899999999</v>
      </c>
      <c r="H1667" s="4">
        <v>0.22839435399999999</v>
      </c>
      <c r="I1667" s="2">
        <v>0.48123872299999998</v>
      </c>
      <c r="J1667" s="4">
        <v>0.53876215400000005</v>
      </c>
      <c r="K1667" s="2">
        <v>5.0272367999999998E-2</v>
      </c>
    </row>
    <row r="1668" spans="1:11" x14ac:dyDescent="0.25">
      <c r="A1668" s="1" t="s">
        <v>1676</v>
      </c>
      <c r="B1668" s="4">
        <v>1.057427208</v>
      </c>
      <c r="C1668" s="3">
        <v>2.94E-5</v>
      </c>
      <c r="D1668" s="4">
        <v>1.533761143</v>
      </c>
      <c r="E1668" s="3">
        <v>1.1100000000000001E-9</v>
      </c>
      <c r="F1668" s="4">
        <v>2.0714101619999998</v>
      </c>
      <c r="G1668" s="3">
        <v>3.7499999999999999E-25</v>
      </c>
      <c r="H1668" s="4">
        <v>0.96514261300000004</v>
      </c>
      <c r="I1668" s="3">
        <v>3.6799999999999999E-6</v>
      </c>
      <c r="J1668" s="4">
        <v>1.308938114</v>
      </c>
      <c r="K1668" s="2">
        <v>7.8299999999999996E-9</v>
      </c>
    </row>
    <row r="1669" spans="1:11" x14ac:dyDescent="0.25">
      <c r="A1669" s="1" t="s">
        <v>1677</v>
      </c>
      <c r="B1669" s="4">
        <v>-0.35102055500000001</v>
      </c>
      <c r="C1669" s="2">
        <v>0.99655156099999997</v>
      </c>
      <c r="D1669" s="4">
        <v>-0.58922145699999995</v>
      </c>
      <c r="E1669" s="2">
        <v>0.4679759</v>
      </c>
      <c r="F1669" s="4">
        <v>-0.72806312100000004</v>
      </c>
      <c r="G1669" s="2">
        <v>9.8367149000000001E-2</v>
      </c>
      <c r="H1669" s="4">
        <v>-0.75982762800000003</v>
      </c>
      <c r="I1669" s="2">
        <v>7.9934887999999996E-2</v>
      </c>
      <c r="J1669" s="4">
        <v>-0.98272682200000006</v>
      </c>
      <c r="K1669" s="2">
        <v>4.5187465000000003E-2</v>
      </c>
    </row>
    <row r="1670" spans="1:11" x14ac:dyDescent="0.25">
      <c r="A1670" s="1" t="s">
        <v>1678</v>
      </c>
      <c r="B1670" s="4">
        <v>3.7386106000000002E-2</v>
      </c>
      <c r="C1670" s="2">
        <v>1</v>
      </c>
      <c r="D1670" s="4">
        <v>-8.8657690000000008E-3</v>
      </c>
      <c r="E1670" s="2">
        <v>0.99347828999999999</v>
      </c>
      <c r="F1670" s="4">
        <v>-0.30198028100000002</v>
      </c>
      <c r="G1670" s="2">
        <v>4.9734946000000002E-2</v>
      </c>
      <c r="H1670" s="4">
        <v>-8.8277418999999996E-2</v>
      </c>
      <c r="I1670" s="2">
        <v>0.74702138200000001</v>
      </c>
      <c r="J1670" s="4">
        <v>-2.2082775999999998E-2</v>
      </c>
      <c r="K1670" s="2">
        <v>0.97470275299999998</v>
      </c>
    </row>
    <row r="1671" spans="1:11" x14ac:dyDescent="0.25">
      <c r="A1671" s="1" t="s">
        <v>1679</v>
      </c>
      <c r="B1671" s="4">
        <v>0.74714000899999999</v>
      </c>
      <c r="C1671" s="2">
        <v>0.19704286400000001</v>
      </c>
      <c r="D1671" s="4">
        <v>1.7451585629999999</v>
      </c>
      <c r="E1671" s="3">
        <v>1.11E-8</v>
      </c>
      <c r="F1671" s="4">
        <v>2.2237568009999999</v>
      </c>
      <c r="G1671" s="3">
        <v>1.24E-19</v>
      </c>
      <c r="H1671" s="4">
        <v>1.4292980820000001</v>
      </c>
      <c r="I1671" s="3">
        <v>4.7500000000000003E-9</v>
      </c>
      <c r="J1671" s="4">
        <v>1.342397689</v>
      </c>
      <c r="K1671" s="2">
        <v>1.61E-6</v>
      </c>
    </row>
    <row r="1672" spans="1:11" x14ac:dyDescent="0.25">
      <c r="A1672" s="1" t="s">
        <v>1680</v>
      </c>
      <c r="B1672" s="4">
        <v>0.33187330199999998</v>
      </c>
      <c r="C1672" s="2">
        <v>0.99655156099999997</v>
      </c>
      <c r="D1672" s="4">
        <v>2.1825876129999999</v>
      </c>
      <c r="E1672" s="3">
        <v>6.1599999999999996E-12</v>
      </c>
      <c r="F1672" s="4">
        <v>2.7937075359999999</v>
      </c>
      <c r="G1672" s="3">
        <v>1.4700000000000001E-26</v>
      </c>
      <c r="H1672" s="4">
        <v>1.329889517</v>
      </c>
      <c r="I1672" s="3">
        <v>8.9400000000000004E-7</v>
      </c>
      <c r="J1672" s="4">
        <v>1.2476117689999999</v>
      </c>
      <c r="K1672" s="2">
        <v>7.8999999999999996E-5</v>
      </c>
    </row>
    <row r="1673" spans="1:11" x14ac:dyDescent="0.25">
      <c r="A1673" s="1" t="s">
        <v>1681</v>
      </c>
      <c r="B1673" s="4">
        <v>0.20389874299999999</v>
      </c>
      <c r="C1673" s="2">
        <v>0.99655156099999997</v>
      </c>
      <c r="D1673" s="4">
        <v>1.2094455639999999</v>
      </c>
      <c r="E1673" s="3">
        <v>9.8800000000000003E-6</v>
      </c>
      <c r="F1673" s="4">
        <v>1.5879497970000001</v>
      </c>
      <c r="G1673" s="3">
        <v>5.6299999999999997E-14</v>
      </c>
      <c r="H1673" s="4">
        <v>0.72342519900000002</v>
      </c>
      <c r="I1673" s="2">
        <v>1.606901E-3</v>
      </c>
      <c r="J1673" s="4">
        <v>0.41393171600000001</v>
      </c>
      <c r="K1673" s="2">
        <v>0.31890328800000001</v>
      </c>
    </row>
    <row r="1674" spans="1:11" x14ac:dyDescent="0.25">
      <c r="A1674" s="1" t="s">
        <v>1682</v>
      </c>
      <c r="B1674" s="4">
        <v>-0.219883565</v>
      </c>
      <c r="C1674" s="2">
        <v>0.99655156099999997</v>
      </c>
      <c r="D1674" s="4">
        <v>-0.13089811200000001</v>
      </c>
      <c r="E1674" s="2">
        <v>0.92905528400000004</v>
      </c>
      <c r="F1674" s="4">
        <v>-0.76271814400000004</v>
      </c>
      <c r="G1674" s="2">
        <v>2.4474144999999999E-2</v>
      </c>
      <c r="H1674" s="4">
        <v>-0.66020849000000004</v>
      </c>
      <c r="I1674" s="2">
        <v>6.4304287000000002E-2</v>
      </c>
      <c r="J1674" s="4">
        <v>-0.89718671800000005</v>
      </c>
      <c r="K1674" s="2">
        <v>3.3638817000000001E-2</v>
      </c>
    </row>
    <row r="1675" spans="1:11" x14ac:dyDescent="0.25">
      <c r="A1675" s="1" t="s">
        <v>1683</v>
      </c>
      <c r="B1675" s="4">
        <v>8.6562954999999997E-2</v>
      </c>
      <c r="C1675" s="2">
        <v>1</v>
      </c>
      <c r="D1675" s="4">
        <v>0.46051881900000002</v>
      </c>
      <c r="E1675" s="2">
        <v>0.67139504800000005</v>
      </c>
      <c r="F1675" s="4">
        <v>1.1346253529999999</v>
      </c>
      <c r="G1675" s="2">
        <v>9.8060370000000001E-3</v>
      </c>
      <c r="H1675" s="4">
        <v>0.33390772699999999</v>
      </c>
      <c r="I1675" s="2">
        <v>0.65458233600000004</v>
      </c>
      <c r="J1675" s="4">
        <v>0.20285979000000001</v>
      </c>
      <c r="K1675" s="2">
        <v>0.88256268900000001</v>
      </c>
    </row>
    <row r="1676" spans="1:11" x14ac:dyDescent="0.25">
      <c r="A1676" s="1" t="s">
        <v>1684</v>
      </c>
      <c r="B1676" s="4">
        <v>-7.6650499999999996E-3</v>
      </c>
      <c r="C1676" s="2">
        <v>1</v>
      </c>
      <c r="D1676" s="4">
        <v>1.3561481209999999</v>
      </c>
      <c r="E1676" s="2">
        <v>7.0123699999999995E-4</v>
      </c>
      <c r="F1676" s="4">
        <v>2.1771233169999999</v>
      </c>
      <c r="G1676" s="3">
        <v>4.6700000000000003E-13</v>
      </c>
      <c r="H1676" s="4">
        <v>1.682648801</v>
      </c>
      <c r="I1676" s="3">
        <v>3.2899999999999997E-8</v>
      </c>
      <c r="J1676" s="4">
        <v>1.231648614</v>
      </c>
      <c r="K1676" s="2">
        <v>1.301927E-3</v>
      </c>
    </row>
    <row r="1677" spans="1:11" x14ac:dyDescent="0.25">
      <c r="A1677" s="1" t="s">
        <v>1685</v>
      </c>
      <c r="B1677" s="4">
        <v>0.27484734</v>
      </c>
      <c r="C1677" s="2">
        <v>0.99655156099999997</v>
      </c>
      <c r="D1677" s="4">
        <v>0.69930930700000005</v>
      </c>
      <c r="E1677" s="2">
        <v>4.8303121999999997E-2</v>
      </c>
      <c r="F1677" s="4">
        <v>0.68789410100000004</v>
      </c>
      <c r="G1677" s="2">
        <v>9.536091E-3</v>
      </c>
      <c r="H1677" s="4">
        <v>7.5187983E-2</v>
      </c>
      <c r="I1677" s="2">
        <v>0.90537045599999999</v>
      </c>
      <c r="J1677" s="4">
        <v>-9.2153819999999997E-2</v>
      </c>
      <c r="K1677" s="2">
        <v>0.92456485399999999</v>
      </c>
    </row>
    <row r="1678" spans="1:11" x14ac:dyDescent="0.25">
      <c r="A1678" s="1" t="s">
        <v>1686</v>
      </c>
      <c r="B1678" s="4">
        <v>0.187789183</v>
      </c>
      <c r="C1678" s="2">
        <v>0.99655156099999997</v>
      </c>
      <c r="D1678" s="4">
        <v>-2.3539707999999999E-2</v>
      </c>
      <c r="E1678" s="2">
        <v>0.976620661</v>
      </c>
      <c r="F1678" s="4">
        <v>0.24378229900000001</v>
      </c>
      <c r="G1678" s="2">
        <v>0.102196087</v>
      </c>
      <c r="H1678" s="4">
        <v>0.30166603199999997</v>
      </c>
      <c r="I1678" s="2">
        <v>2.7482474E-2</v>
      </c>
      <c r="J1678" s="4">
        <v>0.37692172499999999</v>
      </c>
      <c r="K1678" s="2">
        <v>1.9196353999999999E-2</v>
      </c>
    </row>
    <row r="1679" spans="1:11" x14ac:dyDescent="0.25">
      <c r="A1679" s="1" t="s">
        <v>1687</v>
      </c>
      <c r="B1679" s="4">
        <v>2.2608856E-2</v>
      </c>
      <c r="C1679" s="2">
        <v>1</v>
      </c>
      <c r="D1679" s="4">
        <v>-2.0328150999999999E-2</v>
      </c>
      <c r="E1679" s="2">
        <v>0.97124157499999997</v>
      </c>
      <c r="F1679" s="4">
        <v>0.12963812399999999</v>
      </c>
      <c r="G1679" s="2">
        <v>0.27803444599999999</v>
      </c>
      <c r="H1679" s="4">
        <v>-0.35970037500000002</v>
      </c>
      <c r="I1679" s="3">
        <v>4.4400000000000002E-5</v>
      </c>
      <c r="J1679" s="4">
        <v>-5.8721685000000003E-2</v>
      </c>
      <c r="K1679" s="2">
        <v>0.84731321900000001</v>
      </c>
    </row>
    <row r="1680" spans="1:11" x14ac:dyDescent="0.25">
      <c r="A1680" s="1" t="s">
        <v>1688</v>
      </c>
      <c r="B1680" s="4">
        <v>0.104143075</v>
      </c>
      <c r="C1680" s="2">
        <v>0.99655156099999997</v>
      </c>
      <c r="D1680" s="4">
        <v>0.55886888899999998</v>
      </c>
      <c r="E1680" s="2">
        <v>8.7074089999999993E-3</v>
      </c>
      <c r="F1680" s="4">
        <v>0.739921991</v>
      </c>
      <c r="G1680" s="3">
        <v>9.33E-7</v>
      </c>
      <c r="H1680" s="4">
        <v>8.6869215999999999E-2</v>
      </c>
      <c r="I1680" s="2">
        <v>0.79767109400000002</v>
      </c>
      <c r="J1680" s="4">
        <v>1.5741312E-2</v>
      </c>
      <c r="K1680" s="2">
        <v>0.98522097399999997</v>
      </c>
    </row>
    <row r="1681" spans="1:11" x14ac:dyDescent="0.25">
      <c r="A1681" s="1" t="s">
        <v>1689</v>
      </c>
      <c r="B1681" s="4">
        <v>-0.107093936</v>
      </c>
      <c r="C1681" s="2">
        <v>0.99655156099999997</v>
      </c>
      <c r="D1681" s="4">
        <v>-0.13108215400000001</v>
      </c>
      <c r="E1681" s="2">
        <v>0.84116839099999996</v>
      </c>
      <c r="F1681" s="4">
        <v>-0.45403380799999998</v>
      </c>
      <c r="G1681" s="2">
        <v>1.3043444E-2</v>
      </c>
      <c r="H1681" s="4">
        <v>9.1979380999999999E-2</v>
      </c>
      <c r="I1681" s="2">
        <v>0.80521213899999999</v>
      </c>
      <c r="J1681" s="4">
        <v>-0.106926207</v>
      </c>
      <c r="K1681" s="2">
        <v>0.847102621</v>
      </c>
    </row>
    <row r="1682" spans="1:11" x14ac:dyDescent="0.25">
      <c r="A1682" s="1" t="s">
        <v>1690</v>
      </c>
      <c r="B1682" s="4">
        <v>-0.16016653</v>
      </c>
      <c r="C1682" s="2">
        <v>0.99655156099999997</v>
      </c>
      <c r="D1682" s="4">
        <v>-0.37284078300000001</v>
      </c>
      <c r="E1682" s="2">
        <v>0.21409361800000001</v>
      </c>
      <c r="F1682" s="4">
        <v>-9.8489977000000006E-2</v>
      </c>
      <c r="G1682" s="2">
        <v>0.69337188900000002</v>
      </c>
      <c r="H1682" s="4">
        <v>-0.33906250300000002</v>
      </c>
      <c r="I1682" s="2">
        <v>3.8945113000000003E-2</v>
      </c>
      <c r="J1682" s="4">
        <v>-0.27769218699999998</v>
      </c>
      <c r="K1682" s="2">
        <v>0.27071501399999998</v>
      </c>
    </row>
    <row r="1683" spans="1:11" x14ac:dyDescent="0.25">
      <c r="A1683" s="1" t="s">
        <v>1691</v>
      </c>
      <c r="B1683" s="4">
        <v>-0.217197795</v>
      </c>
      <c r="C1683" s="2">
        <v>0.99655156099999997</v>
      </c>
      <c r="D1683" s="4">
        <v>-0.25750851299999999</v>
      </c>
      <c r="E1683" s="2">
        <v>0.60685387899999998</v>
      </c>
      <c r="F1683" s="4">
        <v>-0.393537103</v>
      </c>
      <c r="G1683" s="2">
        <v>6.5229904000000005E-2</v>
      </c>
      <c r="H1683" s="4">
        <v>0.23730383199999999</v>
      </c>
      <c r="I1683" s="2">
        <v>0.39326412700000002</v>
      </c>
      <c r="J1683" s="4">
        <v>0.168237844</v>
      </c>
      <c r="K1683" s="2">
        <v>0.75569112299999996</v>
      </c>
    </row>
    <row r="1684" spans="1:11" x14ac:dyDescent="0.25">
      <c r="A1684" s="1" t="s">
        <v>1692</v>
      </c>
      <c r="B1684" s="4">
        <v>0.134989425</v>
      </c>
      <c r="C1684" s="2">
        <v>0.99655156099999997</v>
      </c>
      <c r="D1684" s="4">
        <v>-0.352863869</v>
      </c>
      <c r="E1684" s="2">
        <v>0.49071111699999997</v>
      </c>
      <c r="F1684" s="4">
        <v>-0.71417703099999996</v>
      </c>
      <c r="G1684" s="2">
        <v>1.5025430000000001E-3</v>
      </c>
      <c r="H1684" s="4">
        <v>-0.17076239500000001</v>
      </c>
      <c r="I1684" s="2">
        <v>0.68571318400000003</v>
      </c>
      <c r="J1684" s="4">
        <v>-0.357580128</v>
      </c>
      <c r="K1684" s="2">
        <v>0.38990978700000001</v>
      </c>
    </row>
    <row r="1685" spans="1:11" x14ac:dyDescent="0.25">
      <c r="A1685" s="1" t="s">
        <v>1693</v>
      </c>
      <c r="B1685" s="4">
        <v>8.9130756000000005E-2</v>
      </c>
      <c r="C1685" s="2">
        <v>0.99655156099999997</v>
      </c>
      <c r="D1685" s="4">
        <v>0.61493760600000003</v>
      </c>
      <c r="E1685" s="2">
        <v>1.1251919999999999E-3</v>
      </c>
      <c r="F1685" s="4">
        <v>0.72467512099999998</v>
      </c>
      <c r="G1685" s="3">
        <v>1.43E-7</v>
      </c>
      <c r="H1685" s="4">
        <v>8.2985016999999994E-2</v>
      </c>
      <c r="I1685" s="2">
        <v>0.79128242500000001</v>
      </c>
      <c r="J1685" s="4">
        <v>3.0323363999999998E-2</v>
      </c>
      <c r="K1685" s="2">
        <v>0.96691297099999995</v>
      </c>
    </row>
    <row r="1686" spans="1:11" x14ac:dyDescent="0.25">
      <c r="A1686" s="1" t="s">
        <v>1694</v>
      </c>
      <c r="B1686" s="4">
        <v>-0.123413564</v>
      </c>
      <c r="C1686" s="2">
        <v>0.99655156099999997</v>
      </c>
      <c r="D1686" s="4">
        <v>0.28034145799999999</v>
      </c>
      <c r="E1686" s="2">
        <v>0.22444952500000001</v>
      </c>
      <c r="F1686" s="4">
        <v>0.35045771399999998</v>
      </c>
      <c r="G1686" s="2">
        <v>7.8364390000000006E-3</v>
      </c>
      <c r="H1686" s="4">
        <v>0.34309943799999998</v>
      </c>
      <c r="I1686" s="2">
        <v>6.6957750000000002E-3</v>
      </c>
      <c r="J1686" s="4">
        <v>0.12819143499999999</v>
      </c>
      <c r="K1686" s="2">
        <v>0.69095853100000004</v>
      </c>
    </row>
    <row r="1687" spans="1:11" x14ac:dyDescent="0.25">
      <c r="A1687" s="1" t="s">
        <v>1695</v>
      </c>
      <c r="B1687" s="4">
        <v>0.115560172</v>
      </c>
      <c r="C1687" s="2">
        <v>1</v>
      </c>
      <c r="D1687" s="4">
        <v>1.3070852420000001</v>
      </c>
      <c r="E1687" s="2">
        <v>1.9788407000000001E-2</v>
      </c>
      <c r="F1687" s="4">
        <v>0.85174727299999997</v>
      </c>
      <c r="G1687" s="2">
        <v>9.7212436999999999E-2</v>
      </c>
      <c r="H1687" s="4">
        <v>1.723499662</v>
      </c>
      <c r="I1687" s="3">
        <v>6.6199999999999996E-5</v>
      </c>
      <c r="J1687" s="4">
        <v>-0.47128634800000002</v>
      </c>
      <c r="K1687" s="2">
        <v>0.67504388900000001</v>
      </c>
    </row>
    <row r="1688" spans="1:11" x14ac:dyDescent="0.25">
      <c r="A1688" s="1" t="s">
        <v>1696</v>
      </c>
      <c r="B1688" s="4">
        <v>0.15854389299999999</v>
      </c>
      <c r="C1688" s="2">
        <v>0.99984091600000002</v>
      </c>
      <c r="D1688" s="4">
        <v>1.0644131990000001</v>
      </c>
      <c r="E1688" s="2">
        <v>0.106613791</v>
      </c>
      <c r="F1688" s="4">
        <v>0.38233837399999998</v>
      </c>
      <c r="G1688" s="2">
        <v>0.61598535300000001</v>
      </c>
      <c r="H1688" s="4">
        <v>1.573591172</v>
      </c>
      <c r="I1688" s="2">
        <v>5.605858E-3</v>
      </c>
      <c r="J1688" s="4">
        <v>-0.47009533999999997</v>
      </c>
      <c r="K1688" s="2">
        <v>0.74071399999999998</v>
      </c>
    </row>
    <row r="1689" spans="1:11" x14ac:dyDescent="0.25">
      <c r="A1689" s="1" t="s">
        <v>1697</v>
      </c>
      <c r="B1689" s="4">
        <v>-2.8032004999999999E-2</v>
      </c>
      <c r="C1689" s="2">
        <v>1</v>
      </c>
      <c r="D1689" s="4">
        <v>0.53606439100000003</v>
      </c>
      <c r="E1689" s="2">
        <v>2.8774909999999998E-3</v>
      </c>
      <c r="F1689" s="4">
        <v>0.57273896400000002</v>
      </c>
      <c r="G1689" s="3">
        <v>1.6500000000000001E-5</v>
      </c>
      <c r="H1689" s="4">
        <v>0.22481358800000001</v>
      </c>
      <c r="I1689" s="2">
        <v>0.19223993</v>
      </c>
      <c r="J1689" s="4">
        <v>0.39072320399999999</v>
      </c>
      <c r="K1689" s="2">
        <v>2.5299242999999999E-2</v>
      </c>
    </row>
    <row r="1690" spans="1:11" x14ac:dyDescent="0.25">
      <c r="A1690" s="1" t="s">
        <v>1698</v>
      </c>
      <c r="B1690" s="4">
        <v>-0.208199406</v>
      </c>
      <c r="C1690" s="2">
        <v>0.99840925899999999</v>
      </c>
      <c r="D1690" s="4">
        <v>-0.22626085200000001</v>
      </c>
      <c r="E1690" s="2">
        <v>0.90638438700000001</v>
      </c>
      <c r="F1690" s="4">
        <v>-0.99860361099999995</v>
      </c>
      <c r="G1690" s="2">
        <v>6.5578536000000007E-2</v>
      </c>
      <c r="H1690" s="4">
        <v>0.26292727900000001</v>
      </c>
      <c r="I1690" s="2">
        <v>0.79233768400000004</v>
      </c>
      <c r="J1690" s="4">
        <v>-0.45193302200000002</v>
      </c>
      <c r="K1690" s="2">
        <v>0.69846799999999998</v>
      </c>
    </row>
    <row r="1691" spans="1:11" x14ac:dyDescent="0.25">
      <c r="A1691" s="1" t="s">
        <v>1699</v>
      </c>
      <c r="B1691" s="4">
        <v>0.343695166</v>
      </c>
      <c r="C1691" s="2">
        <v>0.99655156099999997</v>
      </c>
      <c r="D1691" s="4">
        <v>7.3324610999999998E-2</v>
      </c>
      <c r="E1691" s="2">
        <v>0.94585745799999998</v>
      </c>
      <c r="F1691" s="4">
        <v>0.46258213300000001</v>
      </c>
      <c r="G1691" s="2">
        <v>3.8199884000000003E-2</v>
      </c>
      <c r="H1691" s="4">
        <v>2.1668956999999999E-2</v>
      </c>
      <c r="I1691" s="2">
        <v>0.97265439799999998</v>
      </c>
      <c r="J1691" s="4">
        <v>0.1082607</v>
      </c>
      <c r="K1691" s="2">
        <v>0.87729295299999999</v>
      </c>
    </row>
    <row r="1692" spans="1:11" x14ac:dyDescent="0.25">
      <c r="A1692" s="1" t="s">
        <v>1700</v>
      </c>
      <c r="B1692" s="4">
        <v>0.20800342099999999</v>
      </c>
      <c r="C1692" s="2">
        <v>0.99655156099999997</v>
      </c>
      <c r="D1692" s="4">
        <v>-0.20409926</v>
      </c>
      <c r="E1692" s="2">
        <v>0.72309290400000004</v>
      </c>
      <c r="F1692" s="4">
        <v>2.0518517E-2</v>
      </c>
      <c r="G1692" s="2">
        <v>0.95125022100000001</v>
      </c>
      <c r="H1692" s="4">
        <v>-0.38172465300000002</v>
      </c>
      <c r="I1692" s="2">
        <v>5.6841290000000003E-2</v>
      </c>
      <c r="J1692" s="4">
        <v>-0.39412486299999999</v>
      </c>
      <c r="K1692" s="2">
        <v>0.133364661</v>
      </c>
    </row>
    <row r="1693" spans="1:11" x14ac:dyDescent="0.25">
      <c r="A1693" s="1" t="s">
        <v>1701</v>
      </c>
      <c r="B1693" s="4">
        <v>-8.3057809999999996E-2</v>
      </c>
      <c r="C1693" s="2">
        <v>0.99933818299999999</v>
      </c>
      <c r="D1693" s="4">
        <v>0.48878257200000003</v>
      </c>
      <c r="E1693" s="2">
        <v>0.17869686600000001</v>
      </c>
      <c r="F1693" s="4">
        <v>0.42591548499999998</v>
      </c>
      <c r="G1693" s="2">
        <v>6.9932655999999996E-2</v>
      </c>
      <c r="H1693" s="4">
        <v>-0.35506670200000001</v>
      </c>
      <c r="I1693" s="2">
        <v>0.15831564000000001</v>
      </c>
      <c r="J1693" s="4">
        <v>0.100288539</v>
      </c>
      <c r="K1693" s="2">
        <v>0.89117261400000003</v>
      </c>
    </row>
    <row r="1694" spans="1:11" x14ac:dyDescent="0.25">
      <c r="A1694" s="1" t="s">
        <v>1702</v>
      </c>
      <c r="B1694" s="4">
        <v>-2.1627679E-2</v>
      </c>
      <c r="C1694" s="2">
        <v>1</v>
      </c>
      <c r="D1694" s="4">
        <v>-0.305860417</v>
      </c>
      <c r="E1694" s="2">
        <v>0.126982121</v>
      </c>
      <c r="F1694" s="4">
        <v>-0.27778583200000001</v>
      </c>
      <c r="G1694" s="2">
        <v>3.4079150000000002E-2</v>
      </c>
      <c r="H1694" s="4">
        <v>-0.190452649</v>
      </c>
      <c r="I1694" s="2">
        <v>0.19277934799999999</v>
      </c>
      <c r="J1694" s="4">
        <v>-5.2556743000000003E-2</v>
      </c>
      <c r="K1694" s="2">
        <v>0.90118550100000006</v>
      </c>
    </row>
    <row r="1695" spans="1:11" x14ac:dyDescent="0.25">
      <c r="A1695" s="1" t="s">
        <v>1703</v>
      </c>
      <c r="B1695" s="4">
        <v>0.113333319</v>
      </c>
      <c r="C1695" s="2">
        <v>0.99840925899999999</v>
      </c>
      <c r="D1695" s="4">
        <v>-0.26340956500000001</v>
      </c>
      <c r="E1695" s="2">
        <v>0.73953458800000005</v>
      </c>
      <c r="F1695" s="4">
        <v>-8.152442E-2</v>
      </c>
      <c r="G1695" s="2">
        <v>0.85584453900000002</v>
      </c>
      <c r="H1695" s="4">
        <v>-0.71643533400000003</v>
      </c>
      <c r="I1695" s="2">
        <v>2.8912130000000001E-3</v>
      </c>
      <c r="J1695" s="4">
        <v>-0.30934462099999999</v>
      </c>
      <c r="K1695" s="2">
        <v>0.53943809499999995</v>
      </c>
    </row>
    <row r="1696" spans="1:11" x14ac:dyDescent="0.25">
      <c r="A1696" s="1" t="s">
        <v>1704</v>
      </c>
      <c r="B1696" s="4">
        <v>-0.14108804799999999</v>
      </c>
      <c r="C1696" s="2">
        <v>0.99655156099999997</v>
      </c>
      <c r="D1696" s="4">
        <v>-0.32625451700000002</v>
      </c>
      <c r="E1696" s="2">
        <v>0.52460785499999996</v>
      </c>
      <c r="F1696" s="4">
        <v>-0.65568937000000005</v>
      </c>
      <c r="G1696" s="2">
        <v>2.70558E-3</v>
      </c>
      <c r="H1696" s="4">
        <v>0.150606079</v>
      </c>
      <c r="I1696" s="2">
        <v>0.71290738300000001</v>
      </c>
      <c r="J1696" s="4">
        <v>-0.120330487</v>
      </c>
      <c r="K1696" s="2">
        <v>0.86454929000000003</v>
      </c>
    </row>
    <row r="1697" spans="1:11" x14ac:dyDescent="0.25">
      <c r="A1697" s="1" t="s">
        <v>1705</v>
      </c>
      <c r="B1697" s="4">
        <v>1.9958077000000001E-2</v>
      </c>
      <c r="C1697" s="2">
        <v>1</v>
      </c>
      <c r="D1697" s="4">
        <v>0.150924908</v>
      </c>
      <c r="E1697" s="2">
        <v>0.90741771100000002</v>
      </c>
      <c r="F1697" s="4">
        <v>0.79576647199999995</v>
      </c>
      <c r="G1697" s="2">
        <v>1.5199762E-2</v>
      </c>
      <c r="H1697" s="4">
        <v>-0.27541615200000003</v>
      </c>
      <c r="I1697" s="2">
        <v>0.57394994200000005</v>
      </c>
      <c r="J1697" s="4">
        <v>-0.30445681400000002</v>
      </c>
      <c r="K1697" s="2">
        <v>0.64959234300000002</v>
      </c>
    </row>
    <row r="1698" spans="1:11" x14ac:dyDescent="0.25">
      <c r="A1698" s="1" t="s">
        <v>1706</v>
      </c>
      <c r="B1698" s="4">
        <v>-0.15533650700000001</v>
      </c>
      <c r="C1698" s="2">
        <v>0.99655156099999997</v>
      </c>
      <c r="D1698" s="4">
        <v>0.49509039300000002</v>
      </c>
      <c r="E1698" s="2">
        <v>0.116332461</v>
      </c>
      <c r="F1698" s="4">
        <v>0.652001787</v>
      </c>
      <c r="G1698" s="2">
        <v>7.43437E-4</v>
      </c>
      <c r="H1698" s="4">
        <v>0.250930449</v>
      </c>
      <c r="I1698" s="2">
        <v>0.36710868400000002</v>
      </c>
      <c r="J1698" s="4">
        <v>0.41170178899999998</v>
      </c>
      <c r="K1698" s="2">
        <v>0.17127157400000001</v>
      </c>
    </row>
    <row r="1699" spans="1:11" x14ac:dyDescent="0.25">
      <c r="A1699" s="1" t="s">
        <v>1707</v>
      </c>
      <c r="B1699" s="4">
        <v>0.27171077100000002</v>
      </c>
      <c r="C1699" s="2">
        <v>0.99655156099999997</v>
      </c>
      <c r="D1699" s="4">
        <v>-7.7336085999999998E-2</v>
      </c>
      <c r="E1699" s="2">
        <v>0.97124157499999997</v>
      </c>
      <c r="F1699" s="4">
        <v>1.2488501240000001</v>
      </c>
      <c r="G1699" s="2">
        <v>1.1035249999999999E-3</v>
      </c>
      <c r="H1699" s="4">
        <v>2.8523699999999999E-2</v>
      </c>
      <c r="I1699" s="2">
        <v>0.98053050399999997</v>
      </c>
      <c r="J1699" s="4">
        <v>7.8998572000000003E-2</v>
      </c>
      <c r="K1699" s="2">
        <v>0.96691297099999995</v>
      </c>
    </row>
    <row r="1700" spans="1:11" x14ac:dyDescent="0.25">
      <c r="A1700" s="1" t="s">
        <v>1708</v>
      </c>
      <c r="B1700" s="4">
        <v>-1.8605637000000001E-2</v>
      </c>
      <c r="C1700" s="2">
        <v>1</v>
      </c>
      <c r="D1700" s="4">
        <v>-0.36035267199999998</v>
      </c>
      <c r="E1700" s="2">
        <v>0.47838294999999997</v>
      </c>
      <c r="F1700" s="4">
        <v>-0.74538639299999998</v>
      </c>
      <c r="G1700" s="2">
        <v>6.78234E-4</v>
      </c>
      <c r="H1700" s="4">
        <v>-0.13436046300000001</v>
      </c>
      <c r="I1700" s="2">
        <v>0.74771416000000002</v>
      </c>
      <c r="J1700" s="4">
        <v>-0.28119300400000002</v>
      </c>
      <c r="K1700" s="2">
        <v>0.50600966800000002</v>
      </c>
    </row>
    <row r="1701" spans="1:11" x14ac:dyDescent="0.25">
      <c r="A1701" s="1" t="s">
        <v>1709</v>
      </c>
      <c r="B1701" s="4">
        <v>-1.9890709999999999E-2</v>
      </c>
      <c r="C1701" s="2">
        <v>1</v>
      </c>
      <c r="D1701" s="4">
        <v>0.63971897099999997</v>
      </c>
      <c r="E1701" s="2">
        <v>7.0797099999999995E-4</v>
      </c>
      <c r="F1701" s="4">
        <v>0.73222175199999995</v>
      </c>
      <c r="G1701" s="3">
        <v>1.7700000000000001E-7</v>
      </c>
      <c r="H1701" s="4">
        <v>2.3224464E-2</v>
      </c>
      <c r="I1701" s="2">
        <v>0.95915250200000002</v>
      </c>
      <c r="J1701" s="4">
        <v>3.5797649999999999E-3</v>
      </c>
      <c r="K1701" s="2">
        <v>0.994396791</v>
      </c>
    </row>
    <row r="1702" spans="1:11" x14ac:dyDescent="0.25">
      <c r="A1702" s="1" t="s">
        <v>1710</v>
      </c>
      <c r="B1702" s="4">
        <v>-2.9115195999999999E-2</v>
      </c>
      <c r="C1702" s="2">
        <v>1</v>
      </c>
      <c r="D1702" s="4">
        <v>0.55886495400000002</v>
      </c>
      <c r="E1702" s="2">
        <v>0.12719931000000001</v>
      </c>
      <c r="F1702" s="4">
        <v>1.0019173990000001</v>
      </c>
      <c r="G1702" s="3">
        <v>3.32E-6</v>
      </c>
      <c r="H1702" s="4">
        <v>0.44178892199999997</v>
      </c>
      <c r="I1702" s="2">
        <v>8.9865094000000006E-2</v>
      </c>
      <c r="J1702" s="4">
        <v>0.16399014000000001</v>
      </c>
      <c r="K1702" s="2">
        <v>0.81308564900000002</v>
      </c>
    </row>
    <row r="1703" spans="1:11" x14ac:dyDescent="0.25">
      <c r="A1703" s="1" t="s">
        <v>1711</v>
      </c>
      <c r="B1703" s="4">
        <v>-3.5446013999999998E-2</v>
      </c>
      <c r="C1703" s="2">
        <v>1</v>
      </c>
      <c r="D1703" s="4">
        <v>0.370891209</v>
      </c>
      <c r="E1703" s="2">
        <v>0.112226937</v>
      </c>
      <c r="F1703" s="4">
        <v>0.47023963099999999</v>
      </c>
      <c r="G1703" s="2">
        <v>1.1295879999999999E-3</v>
      </c>
      <c r="H1703" s="4">
        <v>0.121249091</v>
      </c>
      <c r="I1703" s="2">
        <v>0.63907540900000004</v>
      </c>
      <c r="J1703" s="4">
        <v>7.1229503E-2</v>
      </c>
      <c r="K1703" s="2">
        <v>0.88810470900000005</v>
      </c>
    </row>
    <row r="1704" spans="1:11" x14ac:dyDescent="0.25">
      <c r="A1704" s="1" t="s">
        <v>1712</v>
      </c>
      <c r="B1704" s="4">
        <v>6.0046352999999997E-2</v>
      </c>
      <c r="C1704" s="2">
        <v>0.99840925899999999</v>
      </c>
      <c r="D1704" s="4">
        <v>0.36654197300000002</v>
      </c>
      <c r="E1704" s="2">
        <v>7.3095232999999996E-2</v>
      </c>
      <c r="F1704" s="4">
        <v>0.76779062099999995</v>
      </c>
      <c r="G1704" s="3">
        <v>1.9900000000000001E-10</v>
      </c>
      <c r="H1704" s="4">
        <v>6.9864092000000003E-2</v>
      </c>
      <c r="I1704" s="2">
        <v>0.80734773800000004</v>
      </c>
      <c r="J1704" s="4">
        <v>0.178373529</v>
      </c>
      <c r="K1704" s="2">
        <v>0.52121313899999999</v>
      </c>
    </row>
    <row r="1705" spans="1:11" x14ac:dyDescent="0.25">
      <c r="A1705" s="1" t="s">
        <v>1713</v>
      </c>
      <c r="B1705" s="4">
        <v>0.27295542</v>
      </c>
      <c r="C1705" s="2">
        <v>0.99655156099999997</v>
      </c>
      <c r="D1705" s="4">
        <v>0.71012728300000005</v>
      </c>
      <c r="E1705" s="2">
        <v>9.7491906000000003E-2</v>
      </c>
      <c r="F1705" s="4">
        <v>1.2528767649999999</v>
      </c>
      <c r="G1705" s="3">
        <v>1.59E-6</v>
      </c>
      <c r="H1705" s="4">
        <v>0.38828654000000001</v>
      </c>
      <c r="I1705" s="2">
        <v>0.30467757200000001</v>
      </c>
      <c r="J1705" s="4">
        <v>0.52559402899999996</v>
      </c>
      <c r="K1705" s="2">
        <v>0.24996054600000001</v>
      </c>
    </row>
    <row r="1706" spans="1:11" x14ac:dyDescent="0.25">
      <c r="A1706" s="1" t="s">
        <v>1714</v>
      </c>
      <c r="B1706" s="4">
        <v>0.53760317800000001</v>
      </c>
      <c r="C1706" s="2">
        <v>0.99655156099999997</v>
      </c>
      <c r="D1706" s="4">
        <v>1.6565955080000001</v>
      </c>
      <c r="E1706" s="3">
        <v>8.4200000000000007E-6</v>
      </c>
      <c r="F1706" s="4">
        <v>1.878679663</v>
      </c>
      <c r="G1706" s="3">
        <v>7.7400000000000002E-10</v>
      </c>
      <c r="H1706" s="4">
        <v>1.1236298149999999</v>
      </c>
      <c r="I1706" s="2">
        <v>5.5489999999999999E-4</v>
      </c>
      <c r="J1706" s="4">
        <v>0.96450425100000003</v>
      </c>
      <c r="K1706" s="2">
        <v>2.3380556E-2</v>
      </c>
    </row>
    <row r="1707" spans="1:11" x14ac:dyDescent="0.25">
      <c r="A1707" s="1" t="s">
        <v>1715</v>
      </c>
      <c r="B1707" s="4">
        <v>0.444336499</v>
      </c>
      <c r="C1707" s="2">
        <v>0.99655156099999997</v>
      </c>
      <c r="D1707" s="4">
        <v>1.3795413030000001</v>
      </c>
      <c r="E1707" s="2">
        <v>3.494624E-3</v>
      </c>
      <c r="F1707" s="4">
        <v>2.1718972839999999</v>
      </c>
      <c r="G1707" s="3">
        <v>1.2799999999999999E-9</v>
      </c>
      <c r="H1707" s="4">
        <v>1.4226498480000001</v>
      </c>
      <c r="I1707" s="2">
        <v>1.5069200000000001E-4</v>
      </c>
      <c r="J1707" s="4">
        <v>0.215142584</v>
      </c>
      <c r="K1707" s="2">
        <v>0.87038832099999996</v>
      </c>
    </row>
    <row r="1708" spans="1:11" x14ac:dyDescent="0.25">
      <c r="A1708" s="1" t="s">
        <v>1716</v>
      </c>
      <c r="B1708" s="4">
        <v>0.33345120299999997</v>
      </c>
      <c r="C1708" s="2">
        <v>0.99655156099999997</v>
      </c>
      <c r="D1708" s="4">
        <v>9.4231281E-2</v>
      </c>
      <c r="E1708" s="2">
        <v>0.94897873899999996</v>
      </c>
      <c r="F1708" s="4">
        <v>0.55063311299999995</v>
      </c>
      <c r="G1708" s="2">
        <v>7.8268160000000003E-2</v>
      </c>
      <c r="H1708" s="4">
        <v>0.61762565000000003</v>
      </c>
      <c r="I1708" s="2">
        <v>3.8862615000000003E-2</v>
      </c>
      <c r="J1708" s="4">
        <v>7.8913430000000007E-2</v>
      </c>
      <c r="K1708" s="2">
        <v>0.94582687499999996</v>
      </c>
    </row>
    <row r="1709" spans="1:11" x14ac:dyDescent="0.25">
      <c r="A1709" s="1" t="s">
        <v>1717</v>
      </c>
      <c r="B1709" s="4">
        <v>0.103951563</v>
      </c>
      <c r="C1709" s="2">
        <v>0.99933818299999999</v>
      </c>
      <c r="D1709" s="4">
        <v>0.18026788199999999</v>
      </c>
      <c r="E1709" s="2">
        <v>0.88087544600000001</v>
      </c>
      <c r="F1709" s="4">
        <v>0.57968188799999998</v>
      </c>
      <c r="G1709" s="2">
        <v>8.8688511999999997E-2</v>
      </c>
      <c r="H1709" s="4">
        <v>0.86175190000000002</v>
      </c>
      <c r="I1709" s="2">
        <v>4.2001729999999998E-3</v>
      </c>
      <c r="J1709" s="4">
        <v>0.498634513</v>
      </c>
      <c r="K1709" s="2">
        <v>0.36824673699999999</v>
      </c>
    </row>
    <row r="1710" spans="1:11" x14ac:dyDescent="0.25">
      <c r="A1710" s="1" t="s">
        <v>1718</v>
      </c>
      <c r="B1710" s="4">
        <v>0.23212790599999999</v>
      </c>
      <c r="C1710" s="2">
        <v>0.99655156099999997</v>
      </c>
      <c r="D1710" s="4">
        <v>0.63269655199999997</v>
      </c>
      <c r="E1710" s="2">
        <v>0.30318434599999999</v>
      </c>
      <c r="F1710" s="4">
        <v>0.29865504599999998</v>
      </c>
      <c r="G1710" s="2">
        <v>0.51986344100000004</v>
      </c>
      <c r="H1710" s="4">
        <v>1.119186733</v>
      </c>
      <c r="I1710" s="2">
        <v>1.3328799999999999E-4</v>
      </c>
      <c r="J1710" s="4">
        <v>-0.13484496000000001</v>
      </c>
      <c r="K1710" s="2">
        <v>0.90465050899999999</v>
      </c>
    </row>
    <row r="1711" spans="1:11" x14ac:dyDescent="0.25">
      <c r="A1711" s="1" t="s">
        <v>1719</v>
      </c>
      <c r="B1711" s="4">
        <v>0.34751315599999999</v>
      </c>
      <c r="C1711" s="2">
        <v>0.99655156099999997</v>
      </c>
      <c r="D1711" s="4">
        <v>0.110907783</v>
      </c>
      <c r="E1711" s="2">
        <v>0.93657597800000003</v>
      </c>
      <c r="F1711" s="4">
        <v>0.84883280500000002</v>
      </c>
      <c r="G1711" s="2">
        <v>2.6584849999999999E-3</v>
      </c>
      <c r="H1711" s="4">
        <v>0.76062781800000001</v>
      </c>
      <c r="I1711" s="2">
        <v>5.3497839999999998E-3</v>
      </c>
      <c r="J1711" s="4">
        <v>0.334111084</v>
      </c>
      <c r="K1711" s="2">
        <v>0.57792337500000002</v>
      </c>
    </row>
    <row r="1712" spans="1:11" x14ac:dyDescent="0.25">
      <c r="A1712" s="1" t="s">
        <v>1720</v>
      </c>
      <c r="B1712" s="4">
        <v>0.123585952</v>
      </c>
      <c r="C1712" s="2">
        <v>0.99655156099999997</v>
      </c>
      <c r="D1712" s="4">
        <v>0.22703257900000001</v>
      </c>
      <c r="E1712" s="2">
        <v>0.77218391399999997</v>
      </c>
      <c r="F1712" s="4">
        <v>0.90673044899999999</v>
      </c>
      <c r="G1712" s="2">
        <v>1.35962E-4</v>
      </c>
      <c r="H1712" s="4">
        <v>0.99367236299999995</v>
      </c>
      <c r="I1712" s="3">
        <v>1.0900000000000001E-5</v>
      </c>
      <c r="J1712" s="4">
        <v>0.31244672699999998</v>
      </c>
      <c r="K1712" s="2">
        <v>0.55707557900000004</v>
      </c>
    </row>
    <row r="1713" spans="1:11" x14ac:dyDescent="0.25">
      <c r="A1713" s="1" t="s">
        <v>1721</v>
      </c>
      <c r="B1713" s="4">
        <v>0.35785061899999998</v>
      </c>
      <c r="C1713" s="2">
        <v>0.99655156099999997</v>
      </c>
      <c r="D1713" s="4">
        <v>-1.5508601E-2</v>
      </c>
      <c r="E1713" s="2">
        <v>0.993485269</v>
      </c>
      <c r="F1713" s="4">
        <v>1.050239001</v>
      </c>
      <c r="G1713" s="3">
        <v>6.3100000000000002E-5</v>
      </c>
      <c r="H1713" s="4">
        <v>1.0203960919999999</v>
      </c>
      <c r="I1713" s="3">
        <v>6.4999999999999994E-5</v>
      </c>
      <c r="J1713" s="4">
        <v>0.31528455500000002</v>
      </c>
      <c r="K1713" s="2">
        <v>0.61841852100000005</v>
      </c>
    </row>
    <row r="1714" spans="1:11" x14ac:dyDescent="0.25">
      <c r="A1714" s="1" t="s">
        <v>1722</v>
      </c>
      <c r="B1714" s="4">
        <v>-2.8588236E-2</v>
      </c>
      <c r="C1714" s="2">
        <v>1</v>
      </c>
      <c r="D1714" s="4">
        <v>0.232337926</v>
      </c>
      <c r="E1714" s="2">
        <v>0.85854211300000005</v>
      </c>
      <c r="F1714" s="4">
        <v>0.63950341700000002</v>
      </c>
      <c r="G1714" s="2">
        <v>0.11310672300000001</v>
      </c>
      <c r="H1714" s="4">
        <v>0.79140072400000006</v>
      </c>
      <c r="I1714" s="2">
        <v>3.9205067000000003E-2</v>
      </c>
      <c r="J1714" s="4">
        <v>0.29786332300000001</v>
      </c>
      <c r="K1714" s="2">
        <v>0.765390032</v>
      </c>
    </row>
    <row r="1715" spans="1:11" x14ac:dyDescent="0.25">
      <c r="A1715" s="1" t="s">
        <v>1723</v>
      </c>
      <c r="B1715" s="4">
        <v>0.29222438499999998</v>
      </c>
      <c r="C1715" s="2">
        <v>0.99655156099999997</v>
      </c>
      <c r="D1715" s="4">
        <v>0.40093115800000001</v>
      </c>
      <c r="E1715" s="2">
        <v>0.47938266699999998</v>
      </c>
      <c r="F1715" s="4">
        <v>1.008132394</v>
      </c>
      <c r="G1715" s="3">
        <v>3.1999999999999999E-5</v>
      </c>
      <c r="H1715" s="4">
        <v>0.72841203300000001</v>
      </c>
      <c r="I1715" s="2">
        <v>3.9711429999999999E-3</v>
      </c>
      <c r="J1715" s="4">
        <v>0.40134794600000001</v>
      </c>
      <c r="K1715" s="2">
        <v>0.402423119</v>
      </c>
    </row>
    <row r="1716" spans="1:11" x14ac:dyDescent="0.25">
      <c r="A1716" s="1" t="s">
        <v>1724</v>
      </c>
      <c r="B1716" s="4">
        <v>0.32746262300000001</v>
      </c>
      <c r="C1716" s="2">
        <v>0.99655156099999997</v>
      </c>
      <c r="D1716" s="4">
        <v>0.112873338</v>
      </c>
      <c r="E1716" s="2">
        <v>0.91537665499999998</v>
      </c>
      <c r="F1716" s="4">
        <v>-1.047643286</v>
      </c>
      <c r="G1716" s="3">
        <v>9.9899999999999992E-6</v>
      </c>
      <c r="H1716" s="4">
        <v>-0.53189948499999995</v>
      </c>
      <c r="I1716" s="2">
        <v>3.8369746000000003E-2</v>
      </c>
      <c r="J1716" s="4">
        <v>-1.040389521</v>
      </c>
      <c r="K1716" s="2">
        <v>1.1199999999999999E-5</v>
      </c>
    </row>
    <row r="1717" spans="1:11" x14ac:dyDescent="0.25">
      <c r="A1717" s="1" t="s">
        <v>1725</v>
      </c>
      <c r="B1717" s="4">
        <v>-0.110952706</v>
      </c>
      <c r="C1717" s="2">
        <v>0.99655156099999997</v>
      </c>
      <c r="D1717" s="4">
        <v>-0.14409353999999999</v>
      </c>
      <c r="E1717" s="2">
        <v>0.83456944799999999</v>
      </c>
      <c r="F1717" s="4">
        <v>-0.37437654999999997</v>
      </c>
      <c r="G1717" s="2">
        <v>7.2428120999999998E-2</v>
      </c>
      <c r="H1717" s="4">
        <v>-3.6324971999999997E-2</v>
      </c>
      <c r="I1717" s="2">
        <v>0.94247449000000005</v>
      </c>
      <c r="J1717" s="4">
        <v>-0.111288607</v>
      </c>
      <c r="K1717" s="2">
        <v>0.85329713399999996</v>
      </c>
    </row>
    <row r="1718" spans="1:11" x14ac:dyDescent="0.25">
      <c r="A1718" s="1" t="s">
        <v>1726</v>
      </c>
      <c r="B1718" s="4">
        <v>-0.23743639599999999</v>
      </c>
      <c r="C1718" s="2">
        <v>0.99655156099999997</v>
      </c>
      <c r="D1718" s="4">
        <v>0.96140615799999996</v>
      </c>
      <c r="E1718" s="2">
        <v>2.8419699999999998E-4</v>
      </c>
      <c r="F1718" s="4">
        <v>0.96287611100000003</v>
      </c>
      <c r="G1718" s="3">
        <v>5.5400000000000003E-6</v>
      </c>
      <c r="H1718" s="4">
        <v>0.171889553</v>
      </c>
      <c r="I1718" s="2">
        <v>0.67471575800000005</v>
      </c>
      <c r="J1718" s="4">
        <v>-1.716415E-2</v>
      </c>
      <c r="K1718" s="2">
        <v>0.98959384100000003</v>
      </c>
    </row>
    <row r="1719" spans="1:11" x14ac:dyDescent="0.25">
      <c r="A1719" s="1" t="s">
        <v>1727</v>
      </c>
      <c r="B1719" s="4">
        <v>3.6955483999999997E-2</v>
      </c>
      <c r="C1719" s="2">
        <v>1</v>
      </c>
      <c r="D1719" s="4">
        <v>0.25952695199999998</v>
      </c>
      <c r="E1719" s="2">
        <v>0.26741250900000002</v>
      </c>
      <c r="F1719" s="4">
        <v>0.58399959099999998</v>
      </c>
      <c r="G1719" s="3">
        <v>5.7400000000000003E-7</v>
      </c>
      <c r="H1719" s="4">
        <v>-4.3763095000000002E-2</v>
      </c>
      <c r="I1719" s="2">
        <v>0.88526999900000003</v>
      </c>
      <c r="J1719" s="4">
        <v>0.21809641299999999</v>
      </c>
      <c r="K1719" s="2">
        <v>0.314756325</v>
      </c>
    </row>
    <row r="1720" spans="1:11" x14ac:dyDescent="0.25">
      <c r="A1720" s="1" t="s">
        <v>1728</v>
      </c>
      <c r="B1720" s="4">
        <v>-6.7824023999999997E-2</v>
      </c>
      <c r="C1720" s="2">
        <v>0.99933818299999999</v>
      </c>
      <c r="D1720" s="4">
        <v>-7.0779518999999999E-2</v>
      </c>
      <c r="E1720" s="2">
        <v>0.94142545799999999</v>
      </c>
      <c r="F1720" s="4">
        <v>7.8604658999999993E-2</v>
      </c>
      <c r="G1720" s="2">
        <v>0.79429042900000002</v>
      </c>
      <c r="H1720" s="4">
        <v>-0.43176449900000002</v>
      </c>
      <c r="I1720" s="2">
        <v>2.3079077E-2</v>
      </c>
      <c r="J1720" s="4">
        <v>-0.308049717</v>
      </c>
      <c r="K1720" s="2">
        <v>0.33899685000000002</v>
      </c>
    </row>
    <row r="1721" spans="1:11" x14ac:dyDescent="0.25">
      <c r="A1721" s="1" t="s">
        <v>1729</v>
      </c>
      <c r="B1721" s="4">
        <v>-9.6973660000000007E-3</v>
      </c>
      <c r="C1721" s="2">
        <v>1</v>
      </c>
      <c r="D1721" s="4">
        <v>0.23248843599999999</v>
      </c>
      <c r="E1721" s="2">
        <v>0.50841786099999997</v>
      </c>
      <c r="F1721" s="4">
        <v>0.50294818200000002</v>
      </c>
      <c r="G1721" s="2">
        <v>7.9744199999999999E-4</v>
      </c>
      <c r="H1721" s="4">
        <v>3.8571533999999998E-2</v>
      </c>
      <c r="I1721" s="2">
        <v>0.92034674299999997</v>
      </c>
      <c r="J1721" s="4">
        <v>-4.6449470999999999E-2</v>
      </c>
      <c r="K1721" s="2">
        <v>0.937961712</v>
      </c>
    </row>
    <row r="1722" spans="1:11" x14ac:dyDescent="0.25">
      <c r="A1722" s="1" t="s">
        <v>1730</v>
      </c>
      <c r="B1722" s="4">
        <v>0.101594875</v>
      </c>
      <c r="C1722" s="2">
        <v>0.99655156099999997</v>
      </c>
      <c r="D1722" s="4">
        <v>0.261022056</v>
      </c>
      <c r="E1722" s="2">
        <v>0.59841807599999997</v>
      </c>
      <c r="F1722" s="4">
        <v>0.11198472199999999</v>
      </c>
      <c r="G1722" s="2">
        <v>0.70742492999999995</v>
      </c>
      <c r="H1722" s="4">
        <v>0.46338830800000003</v>
      </c>
      <c r="I1722" s="2">
        <v>2.3232237999999999E-2</v>
      </c>
      <c r="J1722" s="4">
        <v>0.53872496800000003</v>
      </c>
      <c r="K1722" s="2">
        <v>2.9358493999999999E-2</v>
      </c>
    </row>
    <row r="1723" spans="1:11" x14ac:dyDescent="0.25">
      <c r="A1723" s="1" t="s">
        <v>1731</v>
      </c>
      <c r="B1723" s="4">
        <v>5.9708999999999999E-4</v>
      </c>
      <c r="C1723" s="2">
        <v>1</v>
      </c>
      <c r="D1723" s="4">
        <v>2.8331425E-2</v>
      </c>
      <c r="E1723" s="2">
        <v>0.98459379700000005</v>
      </c>
      <c r="F1723" s="4">
        <v>-0.33271056399999999</v>
      </c>
      <c r="G1723" s="2">
        <v>0.22105318500000001</v>
      </c>
      <c r="H1723" s="4">
        <v>0.55838499100000005</v>
      </c>
      <c r="I1723" s="2">
        <v>1.6369089999999999E-2</v>
      </c>
      <c r="J1723" s="4">
        <v>0.32841882999999999</v>
      </c>
      <c r="K1723" s="2">
        <v>0.46227913100000001</v>
      </c>
    </row>
    <row r="1724" spans="1:11" x14ac:dyDescent="0.25">
      <c r="A1724" s="1" t="s">
        <v>1732</v>
      </c>
      <c r="B1724" s="4">
        <v>0.10622205</v>
      </c>
      <c r="C1724" s="2">
        <v>0.99655156099999997</v>
      </c>
      <c r="D1724" s="4">
        <v>0.18823657899999999</v>
      </c>
      <c r="E1724" s="2">
        <v>0.78609368099999999</v>
      </c>
      <c r="F1724" s="4">
        <v>-0.20138716600000001</v>
      </c>
      <c r="G1724" s="2">
        <v>0.48332581400000002</v>
      </c>
      <c r="H1724" s="4">
        <v>0.11872395400000001</v>
      </c>
      <c r="I1724" s="2">
        <v>0.79010937599999997</v>
      </c>
      <c r="J1724" s="4">
        <v>0.73504504500000001</v>
      </c>
      <c r="K1724" s="2">
        <v>2.6105590000000001E-3</v>
      </c>
    </row>
    <row r="1725" spans="1:11" x14ac:dyDescent="0.25">
      <c r="A1725" s="1" t="s">
        <v>1733</v>
      </c>
      <c r="B1725" s="4">
        <v>0.15779879399999999</v>
      </c>
      <c r="C1725" s="2">
        <v>0.99655156099999997</v>
      </c>
      <c r="D1725" s="4">
        <v>0.25062641899999999</v>
      </c>
      <c r="E1725" s="2">
        <v>0.37029246999999998</v>
      </c>
      <c r="F1725" s="4">
        <v>0.346179448</v>
      </c>
      <c r="G1725" s="2">
        <v>1.7716672999999999E-2</v>
      </c>
      <c r="H1725" s="4">
        <v>-0.128347866</v>
      </c>
      <c r="I1725" s="2">
        <v>0.56833298899999996</v>
      </c>
      <c r="J1725" s="4">
        <v>4.0934722E-2</v>
      </c>
      <c r="K1725" s="2">
        <v>0.941719313</v>
      </c>
    </row>
    <row r="1726" spans="1:11" x14ac:dyDescent="0.25">
      <c r="A1726" s="1" t="s">
        <v>1734</v>
      </c>
      <c r="B1726" s="4">
        <v>-6.6898991000000005E-2</v>
      </c>
      <c r="C1726" s="2">
        <v>1</v>
      </c>
      <c r="D1726" s="4">
        <v>-0.349467523</v>
      </c>
      <c r="E1726" s="2">
        <v>0.50354592399999998</v>
      </c>
      <c r="F1726" s="4">
        <v>-0.51013617600000005</v>
      </c>
      <c r="G1726" s="2">
        <v>4.1657738999999999E-2</v>
      </c>
      <c r="H1726" s="4">
        <v>-0.31299970100000002</v>
      </c>
      <c r="I1726" s="2">
        <v>0.28294650700000001</v>
      </c>
      <c r="J1726" s="4">
        <v>-0.47348310999999998</v>
      </c>
      <c r="K1726" s="2">
        <v>0.139010148</v>
      </c>
    </row>
    <row r="1727" spans="1:11" x14ac:dyDescent="0.25">
      <c r="A1727" s="1" t="s">
        <v>1735</v>
      </c>
      <c r="B1727" s="4">
        <v>-0.117615182</v>
      </c>
      <c r="C1727" s="2">
        <v>0.99655156099999997</v>
      </c>
      <c r="D1727" s="4">
        <v>-0.48288126100000001</v>
      </c>
      <c r="E1727" s="2">
        <v>8.1452629999999998E-2</v>
      </c>
      <c r="F1727" s="4">
        <v>-0.62559128100000005</v>
      </c>
      <c r="G1727" s="2">
        <v>3.17299E-4</v>
      </c>
      <c r="H1727" s="4">
        <v>0.41407317500000002</v>
      </c>
      <c r="I1727" s="2">
        <v>2.5627616999999998E-2</v>
      </c>
      <c r="J1727" s="4">
        <v>9.8416285000000006E-2</v>
      </c>
      <c r="K1727" s="2">
        <v>0.866208372</v>
      </c>
    </row>
    <row r="1728" spans="1:11" x14ac:dyDescent="0.25">
      <c r="A1728" s="1" t="s">
        <v>1736</v>
      </c>
      <c r="B1728" s="4">
        <v>0.335075389</v>
      </c>
      <c r="C1728" s="2">
        <v>0.99655156099999997</v>
      </c>
      <c r="D1728" s="4">
        <v>-0.45648968499999998</v>
      </c>
      <c r="E1728" s="2">
        <v>0.24851725099999999</v>
      </c>
      <c r="F1728" s="4">
        <v>-0.614570744</v>
      </c>
      <c r="G1728" s="2">
        <v>5.7210509999999996E-3</v>
      </c>
      <c r="H1728" s="4">
        <v>-0.19174363799999999</v>
      </c>
      <c r="I1728" s="2">
        <v>0.60598843499999999</v>
      </c>
      <c r="J1728" s="4">
        <v>-0.121918138</v>
      </c>
      <c r="K1728" s="2">
        <v>0.86590985399999998</v>
      </c>
    </row>
    <row r="1729" spans="1:11" x14ac:dyDescent="0.25">
      <c r="A1729" s="1" t="s">
        <v>1737</v>
      </c>
      <c r="B1729" s="4">
        <v>-0.39882488399999999</v>
      </c>
      <c r="C1729" s="2">
        <v>0.99655156099999997</v>
      </c>
      <c r="D1729" s="4">
        <v>-0.67938258100000004</v>
      </c>
      <c r="E1729" s="2">
        <v>0.25705752399999998</v>
      </c>
      <c r="F1729" s="4">
        <v>-0.67730333799999998</v>
      </c>
      <c r="G1729" s="2">
        <v>7.7793738000000001E-2</v>
      </c>
      <c r="H1729" s="4">
        <v>-0.39945561299999999</v>
      </c>
      <c r="I1729" s="2">
        <v>0.37470114500000001</v>
      </c>
      <c r="J1729" s="4">
        <v>-0.34934488899999999</v>
      </c>
      <c r="K1729" s="2">
        <v>0.61689505499999997</v>
      </c>
    </row>
    <row r="1730" spans="1:11" x14ac:dyDescent="0.25">
      <c r="A1730" s="1" t="s">
        <v>1738</v>
      </c>
      <c r="B1730" s="4">
        <v>2.5944284000000001E-2</v>
      </c>
      <c r="C1730" s="2">
        <v>1</v>
      </c>
      <c r="D1730" s="4">
        <v>-0.135218844</v>
      </c>
      <c r="E1730" s="2">
        <v>0.83778017500000002</v>
      </c>
      <c r="F1730" s="4">
        <v>-0.19693275399999999</v>
      </c>
      <c r="G1730" s="2">
        <v>0.41818475500000002</v>
      </c>
      <c r="H1730" s="4">
        <v>-0.34965545799999997</v>
      </c>
      <c r="I1730" s="2">
        <v>7.3415017999999999E-2</v>
      </c>
      <c r="J1730" s="4">
        <v>-0.31521485599999999</v>
      </c>
      <c r="K1730" s="2">
        <v>0.27380244799999998</v>
      </c>
    </row>
    <row r="1731" spans="1:11" x14ac:dyDescent="0.25">
      <c r="A1731" s="1" t="s">
        <v>1739</v>
      </c>
      <c r="B1731" s="4">
        <v>-2.6220800999999998E-2</v>
      </c>
      <c r="C1731" s="2">
        <v>1</v>
      </c>
      <c r="D1731" s="4">
        <v>2.6503270999999998E-2</v>
      </c>
      <c r="E1731" s="2">
        <v>0.99126164400000005</v>
      </c>
      <c r="F1731" s="4">
        <v>-1.0164623740000001</v>
      </c>
      <c r="G1731" s="2">
        <v>2.464057E-3</v>
      </c>
      <c r="H1731" s="4">
        <v>-1.2775689130000001</v>
      </c>
      <c r="I1731" s="3">
        <v>1.5E-5</v>
      </c>
      <c r="J1731" s="4">
        <v>-0.86548665899999999</v>
      </c>
      <c r="K1731" s="2">
        <v>2.6580677E-2</v>
      </c>
    </row>
    <row r="1732" spans="1:11" x14ac:dyDescent="0.25">
      <c r="A1732" s="1" t="s">
        <v>1740</v>
      </c>
      <c r="B1732" s="4">
        <v>-1.5376028E-2</v>
      </c>
      <c r="C1732" s="2">
        <v>1</v>
      </c>
      <c r="D1732" s="4">
        <v>6.5218336000000002E-2</v>
      </c>
      <c r="E1732" s="2">
        <v>0.91050941799999996</v>
      </c>
      <c r="F1732" s="4">
        <v>0.30202494699999999</v>
      </c>
      <c r="G1732" s="2">
        <v>2.3880425E-2</v>
      </c>
      <c r="H1732" s="4">
        <v>0.26708525500000002</v>
      </c>
      <c r="I1732" s="2">
        <v>4.3323439999999998E-2</v>
      </c>
      <c r="J1732" s="4">
        <v>2.4254273E-2</v>
      </c>
      <c r="K1732" s="2">
        <v>0.96759904299999999</v>
      </c>
    </row>
    <row r="1733" spans="1:11" x14ac:dyDescent="0.25">
      <c r="A1733" s="1" t="s">
        <v>1741</v>
      </c>
      <c r="B1733" s="4">
        <v>0.12645627100000001</v>
      </c>
      <c r="C1733" s="2">
        <v>0.99655156099999997</v>
      </c>
      <c r="D1733" s="4">
        <v>0.71811985599999995</v>
      </c>
      <c r="E1733" s="3">
        <v>4.0800000000000002E-5</v>
      </c>
      <c r="F1733" s="4">
        <v>1.053923156</v>
      </c>
      <c r="G1733" s="3">
        <v>2.7100000000000002E-16</v>
      </c>
      <c r="H1733" s="4">
        <v>0.32886688800000002</v>
      </c>
      <c r="I1733" s="2">
        <v>3.1730227999999999E-2</v>
      </c>
      <c r="J1733" s="4">
        <v>0.32544148499999997</v>
      </c>
      <c r="K1733" s="2">
        <v>0.116513914</v>
      </c>
    </row>
    <row r="1734" spans="1:11" x14ac:dyDescent="0.25">
      <c r="A1734" s="1" t="s">
        <v>1742</v>
      </c>
      <c r="B1734" s="4">
        <v>0.74681958599999998</v>
      </c>
      <c r="C1734" s="2">
        <v>0.99655156099999997</v>
      </c>
      <c r="D1734" s="4">
        <v>0.32369388700000001</v>
      </c>
      <c r="E1734" s="2">
        <v>0.82558154500000003</v>
      </c>
      <c r="F1734" s="4">
        <v>1.7131543840000001</v>
      </c>
      <c r="G1734" s="2">
        <v>1.31452E-4</v>
      </c>
      <c r="H1734" s="4">
        <v>7.5696329000000007E-2</v>
      </c>
      <c r="I1734" s="2">
        <v>0.957480047</v>
      </c>
      <c r="J1734" s="4">
        <v>0.905143806</v>
      </c>
      <c r="K1734" s="2">
        <v>0.225362859</v>
      </c>
    </row>
    <row r="1735" spans="1:11" x14ac:dyDescent="0.25">
      <c r="A1735" s="1" t="s">
        <v>1743</v>
      </c>
      <c r="B1735" s="4">
        <v>0.306316388</v>
      </c>
      <c r="C1735" s="2">
        <v>0.99655156099999997</v>
      </c>
      <c r="D1735" s="4">
        <v>0.79190697799999998</v>
      </c>
      <c r="E1735" s="2">
        <v>0.10478198800000001</v>
      </c>
      <c r="F1735" s="4">
        <v>0.883983717</v>
      </c>
      <c r="G1735" s="2">
        <v>8.3558279999999992E-3</v>
      </c>
      <c r="H1735" s="4">
        <v>0.58011708399999995</v>
      </c>
      <c r="I1735" s="2">
        <v>0.134480129</v>
      </c>
      <c r="J1735" s="4">
        <v>7.3238188999999995E-2</v>
      </c>
      <c r="K1735" s="2">
        <v>0.96354957200000002</v>
      </c>
    </row>
    <row r="1736" spans="1:11" x14ac:dyDescent="0.25">
      <c r="A1736" s="1" t="s">
        <v>1744</v>
      </c>
      <c r="B1736" s="4">
        <v>0.30132861700000002</v>
      </c>
      <c r="C1736" s="2">
        <v>0.99655156099999997</v>
      </c>
      <c r="D1736" s="4">
        <v>2.5849067670000001</v>
      </c>
      <c r="E1736" s="3">
        <v>9.239999999999999E-13</v>
      </c>
      <c r="F1736" s="4">
        <v>4.1771461460000001</v>
      </c>
      <c r="G1736" s="3">
        <v>2.3999999999999999E-40</v>
      </c>
      <c r="H1736" s="4">
        <v>2.3429256509999998</v>
      </c>
      <c r="I1736" s="3">
        <v>6.2099999999999995E-14</v>
      </c>
      <c r="J1736" s="4">
        <v>2.3732046590000002</v>
      </c>
      <c r="K1736" s="2">
        <v>7.5E-12</v>
      </c>
    </row>
    <row r="1737" spans="1:11" x14ac:dyDescent="0.25">
      <c r="A1737" s="1" t="s">
        <v>1745</v>
      </c>
      <c r="B1737" s="4">
        <v>3.1488660000000002E-2</v>
      </c>
      <c r="C1737" s="2">
        <v>1</v>
      </c>
      <c r="D1737" s="4">
        <v>-0.265832026</v>
      </c>
      <c r="E1737" s="2">
        <v>0.74028227000000002</v>
      </c>
      <c r="F1737" s="4">
        <v>-0.80851066599999999</v>
      </c>
      <c r="G1737" s="2">
        <v>3.286719E-3</v>
      </c>
      <c r="H1737" s="4">
        <v>-0.29934358999999999</v>
      </c>
      <c r="I1737" s="2">
        <v>0.47868670099999999</v>
      </c>
      <c r="J1737" s="4">
        <v>-0.41164809600000002</v>
      </c>
      <c r="K1737" s="2">
        <v>0.42327757799999999</v>
      </c>
    </row>
    <row r="1738" spans="1:11" x14ac:dyDescent="0.25">
      <c r="A1738" s="1" t="s">
        <v>1746</v>
      </c>
      <c r="B1738" s="4">
        <v>8.6947380000000005E-2</v>
      </c>
      <c r="C1738" s="2">
        <v>1</v>
      </c>
      <c r="D1738" s="4">
        <v>-0.44134278700000001</v>
      </c>
      <c r="E1738" s="2">
        <v>0.51835950900000005</v>
      </c>
      <c r="F1738" s="4">
        <v>-0.60429850500000004</v>
      </c>
      <c r="G1738" s="2">
        <v>8.3324460000000003E-2</v>
      </c>
      <c r="H1738" s="4">
        <v>-0.38307381400000001</v>
      </c>
      <c r="I1738" s="2">
        <v>0.36400898799999998</v>
      </c>
      <c r="J1738" s="4">
        <v>-0.56628895300000004</v>
      </c>
      <c r="K1738" s="2">
        <v>0.20866305600000001</v>
      </c>
    </row>
    <row r="1739" spans="1:11" x14ac:dyDescent="0.25">
      <c r="A1739" s="1" t="s">
        <v>1747</v>
      </c>
      <c r="B1739" s="4">
        <v>7.5881793000000003E-2</v>
      </c>
      <c r="C1739" s="2">
        <v>0.99655156099999997</v>
      </c>
      <c r="D1739" s="4">
        <v>1.3974098000000001E-2</v>
      </c>
      <c r="E1739" s="2">
        <v>0.98960686200000003</v>
      </c>
      <c r="F1739" s="4">
        <v>-4.8153526000000002E-2</v>
      </c>
      <c r="G1739" s="2">
        <v>0.842322707</v>
      </c>
      <c r="H1739" s="4">
        <v>0.30860077400000002</v>
      </c>
      <c r="I1739" s="2">
        <v>4.6423868E-2</v>
      </c>
      <c r="J1739" s="4">
        <v>0.247651924</v>
      </c>
      <c r="K1739" s="2">
        <v>0.32619964699999998</v>
      </c>
    </row>
    <row r="1740" spans="1:11" x14ac:dyDescent="0.25">
      <c r="A1740" s="1" t="s">
        <v>1748</v>
      </c>
      <c r="B1740" s="4">
        <v>-1.3981499999999999E-2</v>
      </c>
      <c r="C1740" s="2">
        <v>1</v>
      </c>
      <c r="D1740" s="4">
        <v>-0.299927163</v>
      </c>
      <c r="E1740" s="2">
        <v>0.34662515500000002</v>
      </c>
      <c r="F1740" s="4">
        <v>-0.37820751800000002</v>
      </c>
      <c r="G1740" s="2">
        <v>2.4581413999999999E-2</v>
      </c>
      <c r="H1740" s="4">
        <v>-0.16093100399999999</v>
      </c>
      <c r="I1740" s="2">
        <v>0.51860600800000001</v>
      </c>
      <c r="J1740" s="4">
        <v>-0.26264786299999998</v>
      </c>
      <c r="K1740" s="2">
        <v>0.348348398</v>
      </c>
    </row>
    <row r="1741" spans="1:11" x14ac:dyDescent="0.25">
      <c r="A1741" s="1" t="s">
        <v>1749</v>
      </c>
      <c r="B1741" s="4">
        <v>5.6586907999999998E-2</v>
      </c>
      <c r="C1741" s="2">
        <v>0.99933818299999999</v>
      </c>
      <c r="D1741" s="4">
        <v>-0.204126158</v>
      </c>
      <c r="E1741" s="2">
        <v>0.62855063700000002</v>
      </c>
      <c r="F1741" s="4">
        <v>-0.44960336200000001</v>
      </c>
      <c r="G1741" s="2">
        <v>5.4469999999999996E-3</v>
      </c>
      <c r="H1741" s="4">
        <v>7.9085496000000005E-2</v>
      </c>
      <c r="I1741" s="2">
        <v>0.81969132899999997</v>
      </c>
      <c r="J1741" s="4">
        <v>-0.23268180499999999</v>
      </c>
      <c r="K1741" s="2">
        <v>0.44568174100000002</v>
      </c>
    </row>
    <row r="1742" spans="1:11" x14ac:dyDescent="0.25">
      <c r="A1742" s="1" t="s">
        <v>1750</v>
      </c>
      <c r="B1742" s="4">
        <v>9.4875566999999994E-2</v>
      </c>
      <c r="C1742" s="2">
        <v>0.99783249100000004</v>
      </c>
      <c r="D1742" s="4">
        <v>-0.21609888699999999</v>
      </c>
      <c r="E1742" s="2">
        <v>0.71884258099999998</v>
      </c>
      <c r="F1742" s="4">
        <v>-0.42618130599999998</v>
      </c>
      <c r="G1742" s="2">
        <v>5.4563876999999997E-2</v>
      </c>
      <c r="H1742" s="4">
        <v>0.141303119</v>
      </c>
      <c r="I1742" s="2">
        <v>0.71446587699999997</v>
      </c>
      <c r="J1742" s="4">
        <v>0.112089508</v>
      </c>
      <c r="K1742" s="2">
        <v>0.86611418200000001</v>
      </c>
    </row>
    <row r="1743" spans="1:11" x14ac:dyDescent="0.25">
      <c r="A1743" s="1" t="s">
        <v>1751</v>
      </c>
      <c r="B1743" s="4">
        <v>-0.16194228299999999</v>
      </c>
      <c r="C1743" s="2">
        <v>0.99655156099999997</v>
      </c>
      <c r="D1743" s="4">
        <v>0.29652294600000001</v>
      </c>
      <c r="E1743" s="2">
        <v>0.38220005000000001</v>
      </c>
      <c r="F1743" s="4">
        <v>0.38391565700000002</v>
      </c>
      <c r="G1743" s="2">
        <v>3.2526371999999998E-2</v>
      </c>
      <c r="H1743" s="4">
        <v>0.29302320900000001</v>
      </c>
      <c r="I1743" s="2">
        <v>0.11467366900000001</v>
      </c>
      <c r="J1743" s="4">
        <v>-2.6071621E-2</v>
      </c>
      <c r="K1743" s="2">
        <v>0.97406432499999995</v>
      </c>
    </row>
    <row r="1744" spans="1:11" x14ac:dyDescent="0.25">
      <c r="A1744" s="1" t="s">
        <v>1752</v>
      </c>
      <c r="B1744" s="4">
        <v>0.26708277400000002</v>
      </c>
      <c r="C1744" s="2">
        <v>0.99655156099999997</v>
      </c>
      <c r="D1744" s="4">
        <v>1.580846228</v>
      </c>
      <c r="E1744" s="2">
        <v>1.780277E-3</v>
      </c>
      <c r="F1744" s="4">
        <v>1.056823528</v>
      </c>
      <c r="G1744" s="2">
        <v>2.7984783999999999E-2</v>
      </c>
      <c r="H1744" s="4">
        <v>1.2793267930000001</v>
      </c>
      <c r="I1744" s="2">
        <v>3.928221E-3</v>
      </c>
      <c r="J1744" s="4">
        <v>0.21392001199999999</v>
      </c>
      <c r="K1744" s="2">
        <v>0.88826477299999995</v>
      </c>
    </row>
    <row r="1745" spans="1:11" x14ac:dyDescent="0.25">
      <c r="A1745" s="1" t="s">
        <v>1753</v>
      </c>
      <c r="B1745" s="4">
        <v>6.3080741999999995E-2</v>
      </c>
      <c r="C1745" s="2">
        <v>0.99655156099999997</v>
      </c>
      <c r="D1745" s="4">
        <v>-1.7958262999999999E-2</v>
      </c>
      <c r="E1745" s="2">
        <v>0.97343383999999999</v>
      </c>
      <c r="F1745" s="4">
        <v>-1.5566754E-2</v>
      </c>
      <c r="G1745" s="2">
        <v>0.92266141599999996</v>
      </c>
      <c r="H1745" s="4">
        <v>3.2891627E-2</v>
      </c>
      <c r="I1745" s="2">
        <v>0.88378304799999996</v>
      </c>
      <c r="J1745" s="4">
        <v>0.27240608900000002</v>
      </c>
      <c r="K1745" s="2">
        <v>1.5465748E-2</v>
      </c>
    </row>
    <row r="1746" spans="1:11" x14ac:dyDescent="0.25">
      <c r="A1746" s="1" t="s">
        <v>1754</v>
      </c>
      <c r="B1746" s="4">
        <v>-7.3307272000000007E-2</v>
      </c>
      <c r="C1746" s="2">
        <v>0.99655156099999997</v>
      </c>
      <c r="D1746" s="4">
        <v>0.21997965999999999</v>
      </c>
      <c r="E1746" s="2">
        <v>0.36886378800000003</v>
      </c>
      <c r="F1746" s="4">
        <v>0.58395167800000003</v>
      </c>
      <c r="G1746" s="3">
        <v>1.01E-7</v>
      </c>
      <c r="H1746" s="4">
        <v>-1.6712228999999999E-2</v>
      </c>
      <c r="I1746" s="2">
        <v>0.96377418199999998</v>
      </c>
      <c r="J1746" s="4">
        <v>0.322342886</v>
      </c>
      <c r="K1746" s="2">
        <v>3.4383295000000001E-2</v>
      </c>
    </row>
    <row r="1747" spans="1:11" x14ac:dyDescent="0.25">
      <c r="A1747" s="1" t="s">
        <v>1755</v>
      </c>
      <c r="B1747" s="4">
        <v>0.49719606100000002</v>
      </c>
      <c r="C1747" s="2">
        <v>0.69323212400000001</v>
      </c>
      <c r="D1747" s="4">
        <v>-0.61978342799999997</v>
      </c>
      <c r="E1747" s="2">
        <v>9.3968778000000003E-2</v>
      </c>
      <c r="F1747" s="4">
        <v>-3.5046729999999998E-2</v>
      </c>
      <c r="G1747" s="2">
        <v>0.93326066799999996</v>
      </c>
      <c r="H1747" s="4">
        <v>-0.51546443399999997</v>
      </c>
      <c r="I1747" s="2">
        <v>2.7872490999999999E-2</v>
      </c>
      <c r="J1747" s="4">
        <v>-0.52964521399999998</v>
      </c>
      <c r="K1747" s="2">
        <v>7.7784864999999995E-2</v>
      </c>
    </row>
    <row r="1748" spans="1:11" x14ac:dyDescent="0.25">
      <c r="A1748" s="1" t="s">
        <v>1756</v>
      </c>
      <c r="B1748" s="4">
        <v>0.16767551</v>
      </c>
      <c r="C1748" s="2">
        <v>0.99655156099999997</v>
      </c>
      <c r="D1748" s="4">
        <v>-0.38669003200000002</v>
      </c>
      <c r="E1748" s="2">
        <v>0.36886378800000003</v>
      </c>
      <c r="F1748" s="4">
        <v>-0.77713431300000002</v>
      </c>
      <c r="G1748" s="2">
        <v>2.1495999999999999E-4</v>
      </c>
      <c r="H1748" s="4">
        <v>-0.31882829699999998</v>
      </c>
      <c r="I1748" s="2">
        <v>0.237795018</v>
      </c>
      <c r="J1748" s="4">
        <v>-0.31344162399999997</v>
      </c>
      <c r="K1748" s="2">
        <v>0.44146914999999998</v>
      </c>
    </row>
    <row r="1749" spans="1:11" x14ac:dyDescent="0.25">
      <c r="A1749" s="1" t="s">
        <v>1757</v>
      </c>
      <c r="B1749" s="4">
        <v>-5.4907646999999997E-2</v>
      </c>
      <c r="C1749" s="2">
        <v>0.99933818299999999</v>
      </c>
      <c r="D1749" s="4">
        <v>-0.29226880300000002</v>
      </c>
      <c r="E1749" s="2">
        <v>0.27996787200000001</v>
      </c>
      <c r="F1749" s="4">
        <v>-0.36082194299999998</v>
      </c>
      <c r="G1749" s="2">
        <v>1.6057742999999999E-2</v>
      </c>
      <c r="H1749" s="4">
        <v>0.29973631899999997</v>
      </c>
      <c r="I1749" s="2">
        <v>4.8776469000000003E-2</v>
      </c>
      <c r="J1749" s="4">
        <v>0.29228901600000001</v>
      </c>
      <c r="K1749" s="2">
        <v>0.17506904400000001</v>
      </c>
    </row>
    <row r="1750" spans="1:11" x14ac:dyDescent="0.25">
      <c r="A1750" s="1" t="s">
        <v>1758</v>
      </c>
      <c r="B1750" s="4">
        <v>-2.420115E-3</v>
      </c>
      <c r="C1750" s="2">
        <v>1</v>
      </c>
      <c r="D1750" s="4">
        <v>0.45793171500000002</v>
      </c>
      <c r="E1750" s="2">
        <v>4.8941108999999997E-2</v>
      </c>
      <c r="F1750" s="4">
        <v>1.0346186719999999</v>
      </c>
      <c r="G1750" s="3">
        <v>1.49E-13</v>
      </c>
      <c r="H1750" s="4">
        <v>0.16594762900000001</v>
      </c>
      <c r="I1750" s="2">
        <v>0.50294051699999998</v>
      </c>
      <c r="J1750" s="4">
        <v>0.47790969500000002</v>
      </c>
      <c r="K1750" s="2">
        <v>1.1305996E-2</v>
      </c>
    </row>
    <row r="1751" spans="1:11" x14ac:dyDescent="0.25">
      <c r="A1751" s="1" t="s">
        <v>1759</v>
      </c>
      <c r="B1751" s="4">
        <v>-7.0098592000000001E-2</v>
      </c>
      <c r="C1751" s="2">
        <v>0.99655156099999997</v>
      </c>
      <c r="D1751" s="4">
        <v>-5.2965959999999998E-3</v>
      </c>
      <c r="E1751" s="2">
        <v>0.99519064800000001</v>
      </c>
      <c r="F1751" s="4">
        <v>-4.3980283000000002E-2</v>
      </c>
      <c r="G1751" s="2">
        <v>0.84780189299999997</v>
      </c>
      <c r="H1751" s="4">
        <v>0.16593544800000001</v>
      </c>
      <c r="I1751" s="2">
        <v>0.39938776799999998</v>
      </c>
      <c r="J1751" s="4">
        <v>0.41097283699999998</v>
      </c>
      <c r="K1751" s="2">
        <v>1.2380145E-2</v>
      </c>
    </row>
    <row r="1752" spans="1:11" x14ac:dyDescent="0.25">
      <c r="A1752" s="1" t="s">
        <v>1760</v>
      </c>
      <c r="B1752" s="4">
        <v>6.7523431999999994E-2</v>
      </c>
      <c r="C1752" s="2">
        <v>0.99933818299999999</v>
      </c>
      <c r="D1752" s="4">
        <v>-0.34528957399999999</v>
      </c>
      <c r="E1752" s="2">
        <v>0.36686924999999998</v>
      </c>
      <c r="F1752" s="4">
        <v>-0.39523170899999999</v>
      </c>
      <c r="G1752" s="2">
        <v>6.2611418000000002E-2</v>
      </c>
      <c r="H1752" s="4">
        <v>-1.6114670000000001E-2</v>
      </c>
      <c r="I1752" s="2">
        <v>0.97791249099999999</v>
      </c>
      <c r="J1752" s="4">
        <v>-0.13669389200000001</v>
      </c>
      <c r="K1752" s="2">
        <v>0.80993834899999995</v>
      </c>
    </row>
    <row r="1753" spans="1:11" x14ac:dyDescent="0.25">
      <c r="A1753" s="1" t="s">
        <v>1761</v>
      </c>
      <c r="B1753" s="4">
        <v>0.232905424</v>
      </c>
      <c r="C1753" s="2">
        <v>0.99655156099999997</v>
      </c>
      <c r="D1753" s="4">
        <v>1.6229149999999999E-3</v>
      </c>
      <c r="E1753" s="2">
        <v>0.99908327600000002</v>
      </c>
      <c r="F1753" s="4">
        <v>0.39417290399999999</v>
      </c>
      <c r="G1753" s="2">
        <v>8.5236778999999999E-2</v>
      </c>
      <c r="H1753" s="4">
        <v>-1.8040341000000001E-2</v>
      </c>
      <c r="I1753" s="2">
        <v>0.97653085900000003</v>
      </c>
      <c r="J1753" s="4">
        <v>0.16700496200000001</v>
      </c>
      <c r="K1753" s="2">
        <v>0.764518433</v>
      </c>
    </row>
    <row r="1754" spans="1:11" x14ac:dyDescent="0.25">
      <c r="A1754" s="1" t="s">
        <v>1762</v>
      </c>
      <c r="B1754" s="4">
        <v>-0.28682354900000001</v>
      </c>
      <c r="C1754" s="2">
        <v>0.99655156099999997</v>
      </c>
      <c r="D1754" s="4">
        <v>-9.7166483999999997E-2</v>
      </c>
      <c r="E1754" s="2">
        <v>0.95572917499999999</v>
      </c>
      <c r="F1754" s="4">
        <v>0.33748224500000001</v>
      </c>
      <c r="G1754" s="2">
        <v>0.48711327999999998</v>
      </c>
      <c r="H1754" s="4">
        <v>1.6652169000000001E-2</v>
      </c>
      <c r="I1754" s="2">
        <v>0.98591900499999996</v>
      </c>
      <c r="J1754" s="4">
        <v>0.998780369</v>
      </c>
      <c r="K1754" s="2">
        <v>7.0260890000000001E-3</v>
      </c>
    </row>
    <row r="1755" spans="1:11" x14ac:dyDescent="0.25">
      <c r="A1755" s="1" t="s">
        <v>1763</v>
      </c>
      <c r="B1755" s="4">
        <v>5.8098904E-2</v>
      </c>
      <c r="C1755" s="2">
        <v>1</v>
      </c>
      <c r="D1755" s="4">
        <v>0.69737358900000002</v>
      </c>
      <c r="E1755" s="2">
        <v>7.6968588000000004E-2</v>
      </c>
      <c r="F1755" s="4">
        <v>0.542574063</v>
      </c>
      <c r="G1755" s="2">
        <v>5.1396712999999997E-2</v>
      </c>
      <c r="H1755" s="4">
        <v>-2.2312735E-2</v>
      </c>
      <c r="I1755" s="2">
        <v>0.97599936499999995</v>
      </c>
      <c r="J1755" s="4">
        <v>-0.17007795000000001</v>
      </c>
      <c r="K1755" s="2">
        <v>0.81312694200000002</v>
      </c>
    </row>
    <row r="1756" spans="1:11" x14ac:dyDescent="0.25">
      <c r="A1756" s="1" t="s">
        <v>1764</v>
      </c>
      <c r="B1756" s="4">
        <v>0.209993761</v>
      </c>
      <c r="C1756" s="2">
        <v>0.99655156099999997</v>
      </c>
      <c r="D1756" s="4">
        <v>-0.106723604</v>
      </c>
      <c r="E1756" s="2">
        <v>0.94195370599999995</v>
      </c>
      <c r="F1756" s="4">
        <v>-1.2146042800000001</v>
      </c>
      <c r="G1756" s="3">
        <v>8.8699999999999998E-6</v>
      </c>
      <c r="H1756" s="4">
        <v>-0.50960693099999999</v>
      </c>
      <c r="I1756" s="2">
        <v>0.12815960000000001</v>
      </c>
      <c r="J1756" s="4">
        <v>-0.46274891299999998</v>
      </c>
      <c r="K1756" s="2">
        <v>0.36824673699999999</v>
      </c>
    </row>
    <row r="1757" spans="1:11" x14ac:dyDescent="0.25">
      <c r="A1757" s="1" t="s">
        <v>1765</v>
      </c>
      <c r="B1757" s="4">
        <v>0.33438045199999999</v>
      </c>
      <c r="C1757" s="2">
        <v>0.99655156099999997</v>
      </c>
      <c r="D1757" s="4">
        <v>2.3583014999999999E-2</v>
      </c>
      <c r="E1757" s="2">
        <v>0.99083929500000001</v>
      </c>
      <c r="F1757" s="4">
        <v>0.57938836199999999</v>
      </c>
      <c r="G1757" s="2">
        <v>4.6046878999999999E-2</v>
      </c>
      <c r="H1757" s="4">
        <v>0.349625715</v>
      </c>
      <c r="I1757" s="2">
        <v>0.337804993</v>
      </c>
      <c r="J1757" s="4">
        <v>0.20221693499999999</v>
      </c>
      <c r="K1757" s="2">
        <v>0.79459318400000001</v>
      </c>
    </row>
    <row r="1758" spans="1:11" x14ac:dyDescent="0.25">
      <c r="A1758" s="1" t="s">
        <v>1766</v>
      </c>
      <c r="B1758" s="4">
        <v>-3.1574403000000001E-2</v>
      </c>
      <c r="C1758" s="2">
        <v>1</v>
      </c>
      <c r="D1758" s="4">
        <v>-0.123763097</v>
      </c>
      <c r="E1758" s="2">
        <v>0.85172324700000002</v>
      </c>
      <c r="F1758" s="4">
        <v>0.30245279200000003</v>
      </c>
      <c r="G1758" s="2">
        <v>0.13076721899999999</v>
      </c>
      <c r="H1758" s="4">
        <v>-0.458431109</v>
      </c>
      <c r="I1758" s="2">
        <v>7.9315180000000002E-3</v>
      </c>
      <c r="J1758" s="4">
        <v>-0.35554181400000001</v>
      </c>
      <c r="K1758" s="2">
        <v>0.179057141</v>
      </c>
    </row>
    <row r="1759" spans="1:11" x14ac:dyDescent="0.25">
      <c r="A1759" s="1" t="s">
        <v>1767</v>
      </c>
      <c r="B1759" s="4">
        <v>0.40740532499999998</v>
      </c>
      <c r="C1759" s="2">
        <v>0.99655156099999997</v>
      </c>
      <c r="D1759" s="4">
        <v>-0.41002935099999999</v>
      </c>
      <c r="E1759" s="2">
        <v>0.44668565599999999</v>
      </c>
      <c r="F1759" s="4">
        <v>-0.37047852599999997</v>
      </c>
      <c r="G1759" s="2">
        <v>0.23821618</v>
      </c>
      <c r="H1759" s="4">
        <v>-0.53264642900000003</v>
      </c>
      <c r="I1759" s="2">
        <v>4.1017565999999998E-2</v>
      </c>
      <c r="J1759" s="4">
        <v>-0.351727699</v>
      </c>
      <c r="K1759" s="2">
        <v>0.43049238099999998</v>
      </c>
    </row>
    <row r="1760" spans="1:11" x14ac:dyDescent="0.25">
      <c r="A1760" s="1" t="s">
        <v>1768</v>
      </c>
      <c r="B1760" s="4">
        <v>0.13263789000000001</v>
      </c>
      <c r="C1760" s="2">
        <v>0.99655156099999997</v>
      </c>
      <c r="D1760" s="4">
        <v>0.216579036</v>
      </c>
      <c r="E1760" s="2">
        <v>0.68527883599999995</v>
      </c>
      <c r="F1760" s="4">
        <v>0.58035288799999996</v>
      </c>
      <c r="G1760" s="2">
        <v>1.9874630000000001E-3</v>
      </c>
      <c r="H1760" s="4">
        <v>3.8751451999999999E-2</v>
      </c>
      <c r="I1760" s="2">
        <v>0.93920793300000005</v>
      </c>
      <c r="J1760" s="4">
        <v>0.42186960699999998</v>
      </c>
      <c r="K1760" s="2">
        <v>0.120092134</v>
      </c>
    </row>
    <row r="1761" spans="1:11" x14ac:dyDescent="0.25">
      <c r="A1761" s="1" t="s">
        <v>1769</v>
      </c>
      <c r="B1761" s="4">
        <v>-0.126885268</v>
      </c>
      <c r="C1761" s="2">
        <v>0.99655156099999997</v>
      </c>
      <c r="D1761" s="4">
        <v>-0.15770606400000001</v>
      </c>
      <c r="E1761" s="2">
        <v>0.73468894900000004</v>
      </c>
      <c r="F1761" s="4">
        <v>-0.37681054800000002</v>
      </c>
      <c r="G1761" s="2">
        <v>1.9681405999999999E-2</v>
      </c>
      <c r="H1761" s="4">
        <v>9.9103590000000005E-3</v>
      </c>
      <c r="I1761" s="2">
        <v>0.98177711099999998</v>
      </c>
      <c r="J1761" s="4">
        <v>6.7079123000000004E-2</v>
      </c>
      <c r="K1761" s="2">
        <v>0.90269181200000004</v>
      </c>
    </row>
    <row r="1762" spans="1:11" x14ac:dyDescent="0.25">
      <c r="A1762" s="1" t="s">
        <v>1770</v>
      </c>
      <c r="B1762" s="4">
        <v>0.568517783</v>
      </c>
      <c r="C1762" s="2">
        <v>0.46619587699999998</v>
      </c>
      <c r="D1762" s="4">
        <v>1.288356066</v>
      </c>
      <c r="E1762" s="3">
        <v>4.6500000000000004E-6</v>
      </c>
      <c r="F1762" s="4">
        <v>1.6137939809999999</v>
      </c>
      <c r="G1762" s="3">
        <v>1.9E-13</v>
      </c>
      <c r="H1762" s="4">
        <v>0.31850532799999998</v>
      </c>
      <c r="I1762" s="2">
        <v>0.357562245</v>
      </c>
      <c r="J1762" s="4">
        <v>7.8538939000000002E-2</v>
      </c>
      <c r="K1762" s="2">
        <v>0.937961712</v>
      </c>
    </row>
    <row r="1763" spans="1:11" x14ac:dyDescent="0.25">
      <c r="A1763" s="1" t="s">
        <v>1771</v>
      </c>
      <c r="B1763" s="4">
        <v>0.70248240100000003</v>
      </c>
      <c r="C1763" s="2">
        <v>0.84718168699999996</v>
      </c>
      <c r="D1763" s="4">
        <v>1.807492943</v>
      </c>
      <c r="E1763" s="3">
        <v>2.6699999999999998E-6</v>
      </c>
      <c r="F1763" s="4">
        <v>1.8641356739999999</v>
      </c>
      <c r="G1763" s="3">
        <v>1.51E-8</v>
      </c>
      <c r="H1763" s="4">
        <v>0.79750012299999995</v>
      </c>
      <c r="I1763" s="2">
        <v>4.0456210999999999E-2</v>
      </c>
      <c r="J1763" s="4">
        <v>0.37711222700000002</v>
      </c>
      <c r="K1763" s="2">
        <v>0.67047673100000005</v>
      </c>
    </row>
    <row r="1764" spans="1:11" x14ac:dyDescent="0.25">
      <c r="A1764" s="1" t="s">
        <v>1772</v>
      </c>
      <c r="B1764" s="4">
        <v>-0.25375323300000002</v>
      </c>
      <c r="C1764" s="2">
        <v>0.94810103700000004</v>
      </c>
      <c r="D1764" s="4">
        <v>-4.8231969E-2</v>
      </c>
      <c r="E1764" s="2">
        <v>0.95214909999999997</v>
      </c>
      <c r="F1764" s="4">
        <v>-0.31681461300000002</v>
      </c>
      <c r="G1764" s="2">
        <v>4.8263341000000001E-2</v>
      </c>
      <c r="H1764" s="4">
        <v>1.7805739000000001E-2</v>
      </c>
      <c r="I1764" s="2">
        <v>0.96818323500000003</v>
      </c>
      <c r="J1764" s="4">
        <v>-0.15359309700000001</v>
      </c>
      <c r="K1764" s="2">
        <v>0.66515313799999998</v>
      </c>
    </row>
    <row r="1765" spans="1:11" x14ac:dyDescent="0.25">
      <c r="A1765" s="1" t="s">
        <v>1773</v>
      </c>
      <c r="B1765" s="4">
        <v>0.490660284</v>
      </c>
      <c r="C1765" s="2">
        <v>0.99655156099999997</v>
      </c>
      <c r="D1765" s="4">
        <v>0.42597817199999999</v>
      </c>
      <c r="E1765" s="2">
        <v>0.67077427899999997</v>
      </c>
      <c r="F1765" s="4">
        <v>8.2328760000000001E-2</v>
      </c>
      <c r="G1765" s="2">
        <v>0.898564908</v>
      </c>
      <c r="H1765" s="4">
        <v>1.518223586</v>
      </c>
      <c r="I1765" s="3">
        <v>2.6899999999999999E-7</v>
      </c>
      <c r="J1765" s="4">
        <v>0.82578674799999996</v>
      </c>
      <c r="K1765" s="2">
        <v>6.1171469999999999E-2</v>
      </c>
    </row>
    <row r="1766" spans="1:11" x14ac:dyDescent="0.25">
      <c r="A1766" s="1" t="s">
        <v>1774</v>
      </c>
      <c r="B1766" s="4">
        <v>6.5389082000000001E-2</v>
      </c>
      <c r="C1766" s="2">
        <v>1</v>
      </c>
      <c r="D1766" s="4">
        <v>0.89771703000000003</v>
      </c>
      <c r="E1766" s="2">
        <v>1.1209847E-2</v>
      </c>
      <c r="F1766" s="4">
        <v>1.6686181019999999</v>
      </c>
      <c r="G1766" s="3">
        <v>1.28E-11</v>
      </c>
      <c r="H1766" s="4">
        <v>0.59513583400000003</v>
      </c>
      <c r="I1766" s="2">
        <v>4.8782629000000001E-2</v>
      </c>
      <c r="J1766" s="4">
        <v>0.225242259</v>
      </c>
      <c r="K1766" s="2">
        <v>0.77620665499999997</v>
      </c>
    </row>
    <row r="1767" spans="1:11" x14ac:dyDescent="0.25">
      <c r="A1767" s="1" t="s">
        <v>1775</v>
      </c>
      <c r="B1767" s="4">
        <v>-0.30136956199999998</v>
      </c>
      <c r="C1767" s="2">
        <v>0.99655156099999997</v>
      </c>
      <c r="D1767" s="4">
        <v>-0.25345506899999998</v>
      </c>
      <c r="E1767" s="2">
        <v>0.65740841800000005</v>
      </c>
      <c r="F1767" s="4">
        <v>-0.69727148000000005</v>
      </c>
      <c r="G1767" s="2">
        <v>6.9392E-4</v>
      </c>
      <c r="H1767" s="4">
        <v>0.170525752</v>
      </c>
      <c r="I1767" s="2">
        <v>0.65282980199999996</v>
      </c>
      <c r="J1767" s="4">
        <v>7.8431512999999994E-2</v>
      </c>
      <c r="K1767" s="2">
        <v>0.92456485399999999</v>
      </c>
    </row>
    <row r="1768" spans="1:11" x14ac:dyDescent="0.25">
      <c r="A1768" s="1" t="s">
        <v>1776</v>
      </c>
      <c r="B1768" s="4">
        <v>0.18742951799999999</v>
      </c>
      <c r="C1768" s="2">
        <v>0.99840925899999999</v>
      </c>
      <c r="D1768" s="4">
        <v>2.2210877569999998</v>
      </c>
      <c r="E1768" s="3">
        <v>3.6399999999999998E-7</v>
      </c>
      <c r="F1768" s="4">
        <v>2.808356115</v>
      </c>
      <c r="G1768" s="3">
        <v>3.47E-14</v>
      </c>
      <c r="H1768" s="4">
        <v>2.02989979</v>
      </c>
      <c r="I1768" s="3">
        <v>7.9700000000000006E-8</v>
      </c>
      <c r="J1768" s="4">
        <v>1.82503525</v>
      </c>
      <c r="K1768" s="2">
        <v>1.9400000000000001E-5</v>
      </c>
    </row>
    <row r="1769" spans="1:11" x14ac:dyDescent="0.25">
      <c r="A1769" s="1" t="s">
        <v>1777</v>
      </c>
      <c r="B1769" s="4">
        <v>0.14639526899999999</v>
      </c>
      <c r="C1769" s="2">
        <v>0.99840925899999999</v>
      </c>
      <c r="D1769" s="4">
        <v>2.2426653769999998</v>
      </c>
      <c r="E1769" s="3">
        <v>9.43E-11</v>
      </c>
      <c r="F1769" s="4">
        <v>2.2697618550000001</v>
      </c>
      <c r="G1769" s="3">
        <v>1.7800000000000001E-15</v>
      </c>
      <c r="H1769" s="4">
        <v>1.9895774470000001</v>
      </c>
      <c r="I1769" s="3">
        <v>2.36E-12</v>
      </c>
      <c r="J1769" s="4">
        <v>1.530212076</v>
      </c>
      <c r="K1769" s="2">
        <v>4.42E-6</v>
      </c>
    </row>
    <row r="1770" spans="1:11" x14ac:dyDescent="0.25">
      <c r="A1770" s="1" t="s">
        <v>1778</v>
      </c>
      <c r="B1770" s="4">
        <v>0.122837004</v>
      </c>
      <c r="C1770" s="2">
        <v>0.99984091600000002</v>
      </c>
      <c r="D1770" s="4">
        <v>0.27116829199999998</v>
      </c>
      <c r="E1770" s="2">
        <v>0.838050819</v>
      </c>
      <c r="F1770" s="4">
        <v>1.136715892</v>
      </c>
      <c r="G1770" s="2">
        <v>3.8938990000000001E-3</v>
      </c>
      <c r="H1770" s="4">
        <v>0.11553909900000001</v>
      </c>
      <c r="I1770" s="2">
        <v>0.90864880999999997</v>
      </c>
      <c r="J1770" s="4">
        <v>7.0996119999999996E-2</v>
      </c>
      <c r="K1770" s="2">
        <v>0.97082316300000004</v>
      </c>
    </row>
    <row r="1771" spans="1:11" x14ac:dyDescent="0.25">
      <c r="A1771" s="1" t="s">
        <v>1779</v>
      </c>
      <c r="B1771" s="4">
        <v>0.40695232199999998</v>
      </c>
      <c r="C1771" s="2">
        <v>0.99655156099999997</v>
      </c>
      <c r="D1771" s="4">
        <v>1.117790085</v>
      </c>
      <c r="E1771" s="2">
        <v>2.249306E-3</v>
      </c>
      <c r="F1771" s="4">
        <v>1.57607243</v>
      </c>
      <c r="G1771" s="3">
        <v>5.4299999999999997E-9</v>
      </c>
      <c r="H1771" s="4">
        <v>0.68109768999999998</v>
      </c>
      <c r="I1771" s="2">
        <v>3.1885289999999997E-2</v>
      </c>
      <c r="J1771" s="4">
        <v>0.73739866899999995</v>
      </c>
      <c r="K1771" s="2">
        <v>6.5298465999999999E-2</v>
      </c>
    </row>
    <row r="1772" spans="1:11" x14ac:dyDescent="0.25">
      <c r="A1772" s="1" t="s">
        <v>1780</v>
      </c>
      <c r="B1772" s="4">
        <v>0.17396428999999999</v>
      </c>
      <c r="C1772" s="2">
        <v>0.99655156099999997</v>
      </c>
      <c r="D1772" s="4">
        <v>-0.264476557</v>
      </c>
      <c r="E1772" s="2">
        <v>0.48630955199999998</v>
      </c>
      <c r="F1772" s="4">
        <v>-0.383733565</v>
      </c>
      <c r="G1772" s="2">
        <v>3.1948142999999998E-2</v>
      </c>
      <c r="H1772" s="4">
        <v>-0.36966608200000001</v>
      </c>
      <c r="I1772" s="2">
        <v>3.8178011999999997E-2</v>
      </c>
      <c r="J1772" s="4">
        <v>-0.26062411400000002</v>
      </c>
      <c r="K1772" s="2">
        <v>0.40648628599999997</v>
      </c>
    </row>
    <row r="1773" spans="1:11" x14ac:dyDescent="0.25">
      <c r="A1773" s="1" t="s">
        <v>1781</v>
      </c>
      <c r="B1773" s="4">
        <v>0.20071083100000001</v>
      </c>
      <c r="C1773" s="2">
        <v>0.99655156099999997</v>
      </c>
      <c r="D1773" s="4">
        <v>1.04879981</v>
      </c>
      <c r="E1773" s="2">
        <v>2.4980753000000001E-2</v>
      </c>
      <c r="F1773" s="4">
        <v>0.88217817099999996</v>
      </c>
      <c r="G1773" s="2">
        <v>1.7714575999999999E-2</v>
      </c>
      <c r="H1773" s="4">
        <v>1.198553636</v>
      </c>
      <c r="I1773" s="2">
        <v>2.7102000000000002E-4</v>
      </c>
      <c r="J1773" s="4">
        <v>-8.8929575999999996E-2</v>
      </c>
      <c r="K1773" s="2">
        <v>0.9549936</v>
      </c>
    </row>
    <row r="1774" spans="1:11" x14ac:dyDescent="0.25">
      <c r="A1774" s="1" t="s">
        <v>1782</v>
      </c>
      <c r="B1774" s="4">
        <v>-3.7737526E-2</v>
      </c>
      <c r="C1774" s="2">
        <v>1</v>
      </c>
      <c r="D1774" s="4">
        <v>0.55651262999999995</v>
      </c>
      <c r="E1774" s="2">
        <v>0.61141529800000005</v>
      </c>
      <c r="F1774" s="4">
        <v>6.3125610999999998E-2</v>
      </c>
      <c r="G1774" s="2">
        <v>0.94223719800000005</v>
      </c>
      <c r="H1774" s="4">
        <v>1.7082863020000001</v>
      </c>
      <c r="I1774" s="2">
        <v>3.7077699999999998E-4</v>
      </c>
      <c r="J1774" s="4">
        <v>-0.34236599499999998</v>
      </c>
      <c r="K1774" s="2">
        <v>0.81691814399999996</v>
      </c>
    </row>
    <row r="1775" spans="1:11" x14ac:dyDescent="0.25">
      <c r="A1775" s="1" t="s">
        <v>1783</v>
      </c>
      <c r="B1775" s="4">
        <v>7.0269690000000001E-3</v>
      </c>
      <c r="C1775" s="2">
        <v>1</v>
      </c>
      <c r="D1775" s="4">
        <v>0.78803274499999998</v>
      </c>
      <c r="E1775" s="2">
        <v>0.34821413899999998</v>
      </c>
      <c r="F1775" s="4">
        <v>-0.123900205</v>
      </c>
      <c r="G1775" s="2">
        <v>0.88324064899999999</v>
      </c>
      <c r="H1775" s="4">
        <v>1.7886653130000001</v>
      </c>
      <c r="I1775" s="2">
        <v>1.28329E-4</v>
      </c>
      <c r="J1775" s="4">
        <v>-0.274736172</v>
      </c>
      <c r="K1775" s="2">
        <v>0.86425206499999996</v>
      </c>
    </row>
    <row r="1776" spans="1:11" x14ac:dyDescent="0.25">
      <c r="A1776" s="1" t="s">
        <v>1784</v>
      </c>
      <c r="B1776" s="4">
        <v>0.11081911899999999</v>
      </c>
      <c r="C1776" s="2">
        <v>0.99840925899999999</v>
      </c>
      <c r="D1776" s="4">
        <v>1.5176813709999999</v>
      </c>
      <c r="E1776" s="3">
        <v>4.1600000000000002E-7</v>
      </c>
      <c r="F1776" s="4">
        <v>0.89880324</v>
      </c>
      <c r="G1776" s="2">
        <v>6.7422700000000001E-4</v>
      </c>
      <c r="H1776" s="4">
        <v>1.659551555</v>
      </c>
      <c r="I1776" s="3">
        <v>1.9099999999999999E-13</v>
      </c>
      <c r="J1776" s="4">
        <v>9.4335870000000002E-3</v>
      </c>
      <c r="K1776" s="2">
        <v>0.99349253299999996</v>
      </c>
    </row>
    <row r="1777" spans="1:11" x14ac:dyDescent="0.25">
      <c r="A1777" s="1" t="s">
        <v>1785</v>
      </c>
      <c r="B1777" s="4">
        <v>9.2408900000000001E-4</v>
      </c>
      <c r="C1777" s="2">
        <v>1</v>
      </c>
      <c r="D1777" s="4">
        <v>0.94196214099999998</v>
      </c>
      <c r="E1777" s="2">
        <v>0.162318664</v>
      </c>
      <c r="F1777" s="4">
        <v>0.448972857</v>
      </c>
      <c r="G1777" s="2">
        <v>0.52977888399999995</v>
      </c>
      <c r="H1777" s="4">
        <v>1.8932828319999999</v>
      </c>
      <c r="I1777" s="2">
        <v>4.0092200000000001E-4</v>
      </c>
      <c r="J1777" s="4">
        <v>-0.32233320300000001</v>
      </c>
      <c r="K1777" s="2">
        <v>0.84434517600000003</v>
      </c>
    </row>
    <row r="1778" spans="1:11" x14ac:dyDescent="0.25">
      <c r="A1778" s="1" t="s">
        <v>1786</v>
      </c>
      <c r="B1778" s="4">
        <v>-3.1799723000000002E-2</v>
      </c>
      <c r="C1778" s="2">
        <v>1</v>
      </c>
      <c r="D1778" s="4">
        <v>0.96028698999999995</v>
      </c>
      <c r="E1778" s="2">
        <v>0.19559291700000001</v>
      </c>
      <c r="F1778" s="4">
        <v>-0.312190625</v>
      </c>
      <c r="G1778" s="2">
        <v>0.67558869300000002</v>
      </c>
      <c r="H1778" s="4">
        <v>1.7459544659999999</v>
      </c>
      <c r="I1778" s="2">
        <v>3.2420700000000002E-4</v>
      </c>
      <c r="J1778" s="4">
        <v>-0.71761890299999997</v>
      </c>
      <c r="K1778" s="2">
        <v>0.46069462700000002</v>
      </c>
    </row>
    <row r="1779" spans="1:11" x14ac:dyDescent="0.25">
      <c r="A1779" s="1" t="s">
        <v>1787</v>
      </c>
      <c r="B1779" s="4">
        <v>0.18654990499999999</v>
      </c>
      <c r="C1779" s="2">
        <v>0.99933818299999999</v>
      </c>
      <c r="D1779" s="4">
        <v>1.9632656429999999</v>
      </c>
      <c r="E1779" s="2">
        <v>1.7467000000000001E-4</v>
      </c>
      <c r="F1779" s="4">
        <v>1.18486756</v>
      </c>
      <c r="G1779" s="2">
        <v>3.3113305000000003E-2</v>
      </c>
      <c r="H1779" s="4">
        <v>2.0701512929999999</v>
      </c>
      <c r="I1779" s="3">
        <v>4.6900000000000002E-5</v>
      </c>
      <c r="J1779" s="4">
        <v>-0.44281787700000003</v>
      </c>
      <c r="K1779" s="2">
        <v>0.76019935999999999</v>
      </c>
    </row>
    <row r="1780" spans="1:11" x14ac:dyDescent="0.25">
      <c r="A1780" s="1" t="s">
        <v>1788</v>
      </c>
      <c r="B1780" s="4">
        <v>0.10635191500000001</v>
      </c>
      <c r="C1780" s="2">
        <v>1</v>
      </c>
      <c r="D1780" s="4">
        <v>1.039217549</v>
      </c>
      <c r="E1780" s="2">
        <v>9.2570674000000006E-2</v>
      </c>
      <c r="F1780" s="4">
        <v>-9.6260678000000002E-2</v>
      </c>
      <c r="G1780" s="2">
        <v>0.89893644800000005</v>
      </c>
      <c r="H1780" s="4">
        <v>1.3691757600000001</v>
      </c>
      <c r="I1780" s="2">
        <v>1.6561569999999999E-3</v>
      </c>
      <c r="J1780" s="4">
        <v>-0.48808117400000001</v>
      </c>
      <c r="K1780" s="2">
        <v>0.63375672999999999</v>
      </c>
    </row>
    <row r="1781" spans="1:11" x14ac:dyDescent="0.25">
      <c r="A1781" s="1" t="s">
        <v>1789</v>
      </c>
      <c r="B1781" s="4">
        <v>3.2196256999999999E-2</v>
      </c>
      <c r="C1781" s="2">
        <v>1</v>
      </c>
      <c r="D1781" s="4">
        <v>0.64717560500000004</v>
      </c>
      <c r="E1781" s="3">
        <v>8.8300000000000005E-5</v>
      </c>
      <c r="F1781" s="4">
        <v>0.55813113999999997</v>
      </c>
      <c r="G1781" s="3">
        <v>1.5500000000000001E-5</v>
      </c>
      <c r="H1781" s="4">
        <v>0.15010457499999999</v>
      </c>
      <c r="I1781" s="2">
        <v>0.47152625999999997</v>
      </c>
      <c r="J1781" s="4">
        <v>0.20435693999999999</v>
      </c>
      <c r="K1781" s="2">
        <v>0.438914044</v>
      </c>
    </row>
    <row r="1782" spans="1:11" x14ac:dyDescent="0.25">
      <c r="A1782" s="1" t="s">
        <v>1790</v>
      </c>
      <c r="B1782" s="4">
        <v>2.2600352000000001E-2</v>
      </c>
      <c r="C1782" s="2">
        <v>1</v>
      </c>
      <c r="D1782" s="4">
        <v>0.390254451</v>
      </c>
      <c r="E1782" s="2">
        <v>2.8938841999999999E-2</v>
      </c>
      <c r="F1782" s="4">
        <v>0.31745500300000001</v>
      </c>
      <c r="G1782" s="2">
        <v>1.5561756E-2</v>
      </c>
      <c r="H1782" s="4">
        <v>0.16690538899999999</v>
      </c>
      <c r="I1782" s="2">
        <v>0.30506140500000001</v>
      </c>
      <c r="J1782" s="4">
        <v>8.5079574000000005E-2</v>
      </c>
      <c r="K1782" s="2">
        <v>0.81691814399999996</v>
      </c>
    </row>
    <row r="1783" spans="1:11" x14ac:dyDescent="0.25">
      <c r="A1783" s="1" t="s">
        <v>1791</v>
      </c>
      <c r="B1783" s="4">
        <v>-3.0918180999999999E-2</v>
      </c>
      <c r="C1783" s="2">
        <v>1</v>
      </c>
      <c r="D1783" s="4">
        <v>1.105672268</v>
      </c>
      <c r="E1783" s="3">
        <v>2.33E-8</v>
      </c>
      <c r="F1783" s="4">
        <v>1.0258505060000001</v>
      </c>
      <c r="G1783" s="3">
        <v>8.4799999999999994E-11</v>
      </c>
      <c r="H1783" s="4">
        <v>0.45731461600000001</v>
      </c>
      <c r="I1783" s="2">
        <v>9.8981280000000008E-3</v>
      </c>
      <c r="J1783" s="4">
        <v>0.479064394</v>
      </c>
      <c r="K1783" s="2">
        <v>3.2444854000000002E-2</v>
      </c>
    </row>
    <row r="1784" spans="1:11" x14ac:dyDescent="0.25">
      <c r="A1784" s="1" t="s">
        <v>1792</v>
      </c>
      <c r="B1784" s="4">
        <v>-7.9744361999999999E-2</v>
      </c>
      <c r="C1784" s="2">
        <v>1</v>
      </c>
      <c r="D1784" s="4">
        <v>0.98383602599999997</v>
      </c>
      <c r="E1784" s="2">
        <v>1.2120886000000001E-2</v>
      </c>
      <c r="F1784" s="4">
        <v>1.5646627630000001</v>
      </c>
      <c r="G1784" s="3">
        <v>1.05E-8</v>
      </c>
      <c r="H1784" s="4">
        <v>0.573393131</v>
      </c>
      <c r="I1784" s="2">
        <v>9.8557851000000002E-2</v>
      </c>
      <c r="J1784" s="4">
        <v>0.58313936499999997</v>
      </c>
      <c r="K1784" s="2">
        <v>0.22727656900000001</v>
      </c>
    </row>
    <row r="1785" spans="1:11" x14ac:dyDescent="0.25">
      <c r="A1785" s="1" t="s">
        <v>1793</v>
      </c>
      <c r="B1785" s="4">
        <v>0.17729645999999999</v>
      </c>
      <c r="C1785" s="2">
        <v>0.99655156099999997</v>
      </c>
      <c r="D1785" s="4">
        <v>-0.29295715500000002</v>
      </c>
      <c r="E1785" s="2">
        <v>0.52541390099999996</v>
      </c>
      <c r="F1785" s="4">
        <v>-0.594790131</v>
      </c>
      <c r="G1785" s="2">
        <v>2.44407E-3</v>
      </c>
      <c r="H1785" s="4">
        <v>0.112896864</v>
      </c>
      <c r="I1785" s="2">
        <v>0.76865460500000005</v>
      </c>
      <c r="J1785" s="4">
        <v>-0.319417534</v>
      </c>
      <c r="K1785" s="2">
        <v>0.34600282599999999</v>
      </c>
    </row>
    <row r="1786" spans="1:11" x14ac:dyDescent="0.25">
      <c r="A1786" s="1" t="s">
        <v>1794</v>
      </c>
      <c r="B1786" s="4">
        <v>-5.1539165999999997E-2</v>
      </c>
      <c r="C1786" s="2">
        <v>1</v>
      </c>
      <c r="D1786" s="4">
        <v>0.80342030200000003</v>
      </c>
      <c r="E1786" s="2">
        <v>2.1483600000000002E-3</v>
      </c>
      <c r="F1786" s="4">
        <v>0.56237471299999997</v>
      </c>
      <c r="G1786" s="2">
        <v>8.2868990000000003E-3</v>
      </c>
      <c r="H1786" s="4">
        <v>0.206701152</v>
      </c>
      <c r="I1786" s="2">
        <v>0.53777158400000002</v>
      </c>
      <c r="J1786" s="4">
        <v>-2.6586051999999999E-2</v>
      </c>
      <c r="K1786" s="2">
        <v>0.98076937799999997</v>
      </c>
    </row>
    <row r="1787" spans="1:11" x14ac:dyDescent="0.25">
      <c r="A1787" s="1" t="s">
        <v>1795</v>
      </c>
      <c r="B1787" s="4">
        <v>6.7678817000000002E-2</v>
      </c>
      <c r="C1787" s="2">
        <v>0.99984091600000002</v>
      </c>
      <c r="D1787" s="4">
        <v>-0.34540873700000002</v>
      </c>
      <c r="E1787" s="2">
        <v>0.48630955199999998</v>
      </c>
      <c r="F1787" s="4">
        <v>4.8120130999999997E-2</v>
      </c>
      <c r="G1787" s="2">
        <v>0.89898730500000001</v>
      </c>
      <c r="H1787" s="4">
        <v>-0.43450882099999999</v>
      </c>
      <c r="I1787" s="2">
        <v>7.1138443999999995E-2</v>
      </c>
      <c r="J1787" s="4">
        <v>-0.37446432200000002</v>
      </c>
      <c r="K1787" s="2">
        <v>0.31563570899999999</v>
      </c>
    </row>
    <row r="1788" spans="1:11" x14ac:dyDescent="0.25">
      <c r="A1788" s="1" t="s">
        <v>1796</v>
      </c>
      <c r="B1788" s="4">
        <v>-0.21134789000000001</v>
      </c>
      <c r="C1788" s="2">
        <v>0.99655156099999997</v>
      </c>
      <c r="D1788" s="4">
        <v>-0.114701519</v>
      </c>
      <c r="E1788" s="2">
        <v>0.93287346199999999</v>
      </c>
      <c r="F1788" s="4">
        <v>-0.53758008000000002</v>
      </c>
      <c r="G1788" s="2">
        <v>7.9570347E-2</v>
      </c>
      <c r="H1788" s="4">
        <v>-0.115197413</v>
      </c>
      <c r="I1788" s="2">
        <v>0.85282169799999996</v>
      </c>
      <c r="J1788" s="4">
        <v>-0.124335289</v>
      </c>
      <c r="K1788" s="2">
        <v>0.89558072799999999</v>
      </c>
    </row>
    <row r="1789" spans="1:11" x14ac:dyDescent="0.25">
      <c r="A1789" s="1" t="s">
        <v>1797</v>
      </c>
      <c r="B1789" s="4">
        <v>-7.0757095000000006E-2</v>
      </c>
      <c r="C1789" s="2">
        <v>1</v>
      </c>
      <c r="D1789" s="4">
        <v>-0.30922077999999997</v>
      </c>
      <c r="E1789" s="2">
        <v>0.62688759100000002</v>
      </c>
      <c r="F1789" s="4">
        <v>-0.57381805900000005</v>
      </c>
      <c r="G1789" s="2">
        <v>2.6050223000000001E-2</v>
      </c>
      <c r="H1789" s="4">
        <v>-3.5775928999999998E-2</v>
      </c>
      <c r="I1789" s="2">
        <v>0.959996038</v>
      </c>
      <c r="J1789" s="4">
        <v>-0.16170204499999999</v>
      </c>
      <c r="K1789" s="2">
        <v>0.82542933699999999</v>
      </c>
    </row>
    <row r="1790" spans="1:11" x14ac:dyDescent="0.25">
      <c r="A1790" s="1" t="s">
        <v>1798</v>
      </c>
      <c r="B1790" s="4">
        <v>-0.24353059899999999</v>
      </c>
      <c r="C1790" s="2">
        <v>0.99655156099999997</v>
      </c>
      <c r="D1790" s="4">
        <v>-0.66617075699999995</v>
      </c>
      <c r="E1790" s="2">
        <v>1.554521E-2</v>
      </c>
      <c r="F1790" s="4">
        <v>-0.35193303799999998</v>
      </c>
      <c r="G1790" s="2">
        <v>0.12558444199999999</v>
      </c>
      <c r="H1790" s="4">
        <v>-0.260250749</v>
      </c>
      <c r="I1790" s="2">
        <v>0.31919789300000001</v>
      </c>
      <c r="J1790" s="4">
        <v>0.14650919600000001</v>
      </c>
      <c r="K1790" s="2">
        <v>0.79399976100000003</v>
      </c>
    </row>
    <row r="1791" spans="1:11" x14ac:dyDescent="0.25">
      <c r="A1791" s="1" t="s">
        <v>1799</v>
      </c>
      <c r="B1791" s="4">
        <v>-5.4269283000000001E-2</v>
      </c>
      <c r="C1791" s="2">
        <v>0.99863642699999999</v>
      </c>
      <c r="D1791" s="4">
        <v>-9.5144865999999995E-2</v>
      </c>
      <c r="E1791" s="2">
        <v>0.854185635</v>
      </c>
      <c r="F1791" s="4">
        <v>5.2832213000000003E-2</v>
      </c>
      <c r="G1791" s="2">
        <v>0.81110994199999997</v>
      </c>
      <c r="H1791" s="4">
        <v>-0.46612155799999999</v>
      </c>
      <c r="I1791" s="2">
        <v>1.20562E-4</v>
      </c>
      <c r="J1791" s="4">
        <v>-0.19687654099999999</v>
      </c>
      <c r="K1791" s="2">
        <v>0.430647593</v>
      </c>
    </row>
    <row r="1792" spans="1:11" x14ac:dyDescent="0.25">
      <c r="A1792" s="1" t="s">
        <v>1800</v>
      </c>
      <c r="B1792" s="4">
        <v>-0.14208390300000001</v>
      </c>
      <c r="C1792" s="2">
        <v>1</v>
      </c>
      <c r="D1792" s="4">
        <v>-7.0393318999999996E-2</v>
      </c>
      <c r="E1792" s="2">
        <v>0.97899485399999997</v>
      </c>
      <c r="F1792" s="4">
        <v>0.1735852</v>
      </c>
      <c r="G1792" s="2">
        <v>0.81974406499999997</v>
      </c>
      <c r="H1792" s="4">
        <v>-0.85283747300000001</v>
      </c>
      <c r="I1792" s="2">
        <v>4.5139591999999999E-2</v>
      </c>
      <c r="J1792" s="4">
        <v>-0.44792131400000001</v>
      </c>
      <c r="K1792" s="2">
        <v>0.60063455899999996</v>
      </c>
    </row>
    <row r="1793" spans="1:11" x14ac:dyDescent="0.25">
      <c r="A1793" s="1" t="s">
        <v>1801</v>
      </c>
      <c r="B1793" s="4">
        <v>0.14664291900000001</v>
      </c>
      <c r="C1793" s="2">
        <v>0.99655156099999997</v>
      </c>
      <c r="D1793" s="4">
        <v>0.27009114299999998</v>
      </c>
      <c r="E1793" s="2">
        <v>0.32393240099999998</v>
      </c>
      <c r="F1793" s="4">
        <v>0.42435517699999997</v>
      </c>
      <c r="G1793" s="2">
        <v>2.4452050000000002E-3</v>
      </c>
      <c r="H1793" s="4">
        <v>-1.9165130999999998E-2</v>
      </c>
      <c r="I1793" s="2">
        <v>0.96394738400000002</v>
      </c>
      <c r="J1793" s="4">
        <v>0.139549546</v>
      </c>
      <c r="K1793" s="2">
        <v>0.68828018300000005</v>
      </c>
    </row>
    <row r="1794" spans="1:11" x14ac:dyDescent="0.25">
      <c r="A1794" s="1" t="s">
        <v>1802</v>
      </c>
      <c r="B1794" s="4">
        <v>-2.4504112000000002E-2</v>
      </c>
      <c r="C1794" s="2">
        <v>1</v>
      </c>
      <c r="D1794" s="4">
        <v>-0.27049199699999998</v>
      </c>
      <c r="E1794" s="2">
        <v>0.57312210200000002</v>
      </c>
      <c r="F1794" s="4">
        <v>-0.68550963200000004</v>
      </c>
      <c r="G1794" s="2">
        <v>2.7052199999999998E-4</v>
      </c>
      <c r="H1794" s="4">
        <v>-0.35336181700000002</v>
      </c>
      <c r="I1794" s="2">
        <v>0.116866364</v>
      </c>
      <c r="J1794" s="4">
        <v>-0.44458639300000002</v>
      </c>
      <c r="K1794" s="2">
        <v>0.10271535399999999</v>
      </c>
    </row>
    <row r="1795" spans="1:11" x14ac:dyDescent="0.25">
      <c r="A1795" s="1" t="s">
        <v>1803</v>
      </c>
      <c r="B1795" s="4">
        <v>0.106539806</v>
      </c>
      <c r="C1795" s="2">
        <v>0.99840925899999999</v>
      </c>
      <c r="D1795" s="4">
        <v>2.7972367000000001E-2</v>
      </c>
      <c r="E1795" s="2">
        <v>0.985717273</v>
      </c>
      <c r="F1795" s="4">
        <v>-0.45281586200000001</v>
      </c>
      <c r="G1795" s="2">
        <v>9.7428206000000003E-2</v>
      </c>
      <c r="H1795" s="4">
        <v>-0.75001446599999999</v>
      </c>
      <c r="I1795" s="2">
        <v>5.5489999999999999E-4</v>
      </c>
      <c r="J1795" s="4">
        <v>-0.56716757399999995</v>
      </c>
      <c r="K1795" s="2">
        <v>6.1152336000000002E-2</v>
      </c>
    </row>
    <row r="1796" spans="1:11" x14ac:dyDescent="0.25">
      <c r="A1796" s="1" t="s">
        <v>1804</v>
      </c>
      <c r="B1796" s="4">
        <v>0.65519203400000003</v>
      </c>
      <c r="C1796" s="2">
        <v>0.99655156099999997</v>
      </c>
      <c r="D1796" s="4">
        <v>0.193809974</v>
      </c>
      <c r="E1796" s="2">
        <v>0.92263651499999999</v>
      </c>
      <c r="F1796" s="4">
        <v>-1.461535308</v>
      </c>
      <c r="G1796" s="2">
        <v>3.0784990000000002E-3</v>
      </c>
      <c r="H1796" s="4">
        <v>-0.66464964599999998</v>
      </c>
      <c r="I1796" s="2">
        <v>0.35450847499999999</v>
      </c>
      <c r="J1796" s="4">
        <v>-0.67181919899999998</v>
      </c>
      <c r="K1796" s="2">
        <v>0.50502270199999999</v>
      </c>
    </row>
    <row r="1797" spans="1:11" x14ac:dyDescent="0.25">
      <c r="A1797" s="1" t="s">
        <v>1805</v>
      </c>
      <c r="B1797" s="4">
        <v>0.319769313</v>
      </c>
      <c r="C1797" s="2">
        <v>0.99655156099999997</v>
      </c>
      <c r="D1797" s="4">
        <v>0.37479171700000002</v>
      </c>
      <c r="E1797" s="2">
        <v>0.51423527499999999</v>
      </c>
      <c r="F1797" s="4">
        <v>0.55783387399999995</v>
      </c>
      <c r="G1797" s="2">
        <v>3.7605841000000001E-2</v>
      </c>
      <c r="H1797" s="4">
        <v>0.215018507</v>
      </c>
      <c r="I1797" s="2">
        <v>0.59966069300000002</v>
      </c>
      <c r="J1797" s="4">
        <v>-2.1981754999999999E-2</v>
      </c>
      <c r="K1797" s="2">
        <v>0.98650541700000005</v>
      </c>
    </row>
    <row r="1798" spans="1:11" x14ac:dyDescent="0.25">
      <c r="A1798" s="1" t="s">
        <v>1806</v>
      </c>
      <c r="B1798" s="4">
        <v>5.6484313000000001E-2</v>
      </c>
      <c r="C1798" s="2">
        <v>1</v>
      </c>
      <c r="D1798" s="4">
        <v>0.137470288</v>
      </c>
      <c r="E1798" s="2">
        <v>0.952073265</v>
      </c>
      <c r="F1798" s="4">
        <v>4.7583769999999997E-2</v>
      </c>
      <c r="G1798" s="2">
        <v>0.95661517900000004</v>
      </c>
      <c r="H1798" s="4">
        <v>0.70869201500000001</v>
      </c>
      <c r="I1798" s="2">
        <v>0.25929004900000002</v>
      </c>
      <c r="J1798" s="4">
        <v>1.2709101570000001</v>
      </c>
      <c r="K1798" s="2">
        <v>3.0117199000000001E-2</v>
      </c>
    </row>
    <row r="1799" spans="1:11" x14ac:dyDescent="0.25">
      <c r="A1799" s="1" t="s">
        <v>1807</v>
      </c>
      <c r="B1799" s="4">
        <v>0.104934101</v>
      </c>
      <c r="C1799" s="2">
        <v>1</v>
      </c>
      <c r="D1799" s="4">
        <v>0.67348198699999995</v>
      </c>
      <c r="E1799" s="2">
        <v>0.49345308199999999</v>
      </c>
      <c r="F1799" s="4">
        <v>0.19060454099999999</v>
      </c>
      <c r="G1799" s="2">
        <v>0.82533461299999999</v>
      </c>
      <c r="H1799" s="4">
        <v>1.548674562</v>
      </c>
      <c r="I1799" s="2">
        <v>5.5894869999999998E-3</v>
      </c>
      <c r="J1799" s="4">
        <v>1.79830449</v>
      </c>
      <c r="K1799" s="2">
        <v>2.2963630000000001E-3</v>
      </c>
    </row>
    <row r="1800" spans="1:11" x14ac:dyDescent="0.25">
      <c r="A1800" s="1" t="s">
        <v>1808</v>
      </c>
      <c r="B1800" s="4">
        <v>-5.0952662000000003E-2</v>
      </c>
      <c r="C1800" s="2">
        <v>1</v>
      </c>
      <c r="D1800" s="4">
        <v>0.42654195</v>
      </c>
      <c r="E1800" s="2">
        <v>0.73522521699999999</v>
      </c>
      <c r="F1800" s="4">
        <v>-3.0912569000000001E-2</v>
      </c>
      <c r="G1800" s="2">
        <v>0.97352485700000002</v>
      </c>
      <c r="H1800" s="4">
        <v>1.2566311459999999</v>
      </c>
      <c r="I1800" s="2">
        <v>3.9910612999999998E-2</v>
      </c>
      <c r="J1800" s="4">
        <v>2.3200006129999999</v>
      </c>
      <c r="K1800" s="2">
        <v>1.4800000000000001E-5</v>
      </c>
    </row>
    <row r="1801" spans="1:11" x14ac:dyDescent="0.25">
      <c r="A1801" s="1" t="s">
        <v>1809</v>
      </c>
      <c r="B1801" s="4">
        <v>5.9588487000000002E-2</v>
      </c>
      <c r="C1801" s="2">
        <v>1</v>
      </c>
      <c r="D1801" s="4">
        <v>0.30552780800000001</v>
      </c>
      <c r="E1801" s="2">
        <v>0.851335289</v>
      </c>
      <c r="F1801" s="4">
        <v>-6.5879557000000005E-2</v>
      </c>
      <c r="G1801" s="2">
        <v>0.94329214900000002</v>
      </c>
      <c r="H1801" s="4">
        <v>1.298368382</v>
      </c>
      <c r="I1801" s="2">
        <v>1.7302167E-2</v>
      </c>
      <c r="J1801" s="4">
        <v>2.2658297900000002</v>
      </c>
      <c r="K1801" s="2">
        <v>7.4900000000000003E-6</v>
      </c>
    </row>
    <row r="1802" spans="1:11" x14ac:dyDescent="0.25">
      <c r="A1802" s="1" t="s">
        <v>1810</v>
      </c>
      <c r="B1802" s="4">
        <v>1.6894131E-2</v>
      </c>
      <c r="C1802" s="2">
        <v>1</v>
      </c>
      <c r="D1802" s="4">
        <v>0.43837320499999999</v>
      </c>
      <c r="E1802" s="2">
        <v>0.734750923</v>
      </c>
      <c r="F1802" s="4">
        <v>0.54981714900000001</v>
      </c>
      <c r="G1802" s="2">
        <v>0.43093443199999998</v>
      </c>
      <c r="H1802" s="4">
        <v>1.561624363</v>
      </c>
      <c r="I1802" s="2">
        <v>1.4974190000000001E-3</v>
      </c>
      <c r="J1802" s="4">
        <v>1.0640062130000001</v>
      </c>
      <c r="K1802" s="2">
        <v>0.12478133299999999</v>
      </c>
    </row>
    <row r="1803" spans="1:11" x14ac:dyDescent="0.25">
      <c r="A1803" s="1" t="s">
        <v>1811</v>
      </c>
      <c r="B1803" s="4">
        <v>-0.56991035999999995</v>
      </c>
      <c r="C1803" s="2">
        <v>0.99655156099999997</v>
      </c>
      <c r="D1803" s="4">
        <v>0.412991671</v>
      </c>
      <c r="E1803" s="2">
        <v>0.75120705399999999</v>
      </c>
      <c r="F1803" s="4">
        <v>0</v>
      </c>
      <c r="G1803" s="2">
        <v>1</v>
      </c>
      <c r="H1803" s="4">
        <v>3.0327524299999999</v>
      </c>
      <c r="I1803" s="3">
        <v>4.2199999999999999E-10</v>
      </c>
      <c r="J1803" s="4">
        <v>2.412923175</v>
      </c>
      <c r="K1803" s="2">
        <v>3.8800000000000001E-6</v>
      </c>
    </row>
    <row r="1804" spans="1:11" x14ac:dyDescent="0.25">
      <c r="A1804" s="1" t="s">
        <v>1812</v>
      </c>
      <c r="B1804" s="4">
        <v>0</v>
      </c>
      <c r="C1804" s="2">
        <v>1</v>
      </c>
      <c r="D1804" s="4">
        <v>0</v>
      </c>
      <c r="E1804" s="2">
        <v>1</v>
      </c>
      <c r="F1804" s="4">
        <v>0</v>
      </c>
      <c r="G1804" s="2">
        <v>1</v>
      </c>
      <c r="H1804" s="4">
        <v>1.1214664590000001</v>
      </c>
      <c r="I1804" s="2">
        <v>3.7018844000000002E-2</v>
      </c>
      <c r="J1804" s="4">
        <v>0</v>
      </c>
      <c r="K1804" s="2">
        <v>1</v>
      </c>
    </row>
    <row r="1805" spans="1:11" x14ac:dyDescent="0.25">
      <c r="A1805" s="1" t="s">
        <v>1813</v>
      </c>
      <c r="B1805" s="4">
        <v>-0.122048191</v>
      </c>
      <c r="C1805" s="2">
        <v>0.99831956399999999</v>
      </c>
      <c r="D1805" s="4">
        <v>-0.287863696</v>
      </c>
      <c r="E1805" s="2">
        <v>0.70559163499999999</v>
      </c>
      <c r="F1805" s="4">
        <v>-0.70340050799999998</v>
      </c>
      <c r="G1805" s="2">
        <v>1.0237680000000001E-2</v>
      </c>
      <c r="H1805" s="4">
        <v>-0.61231983300000004</v>
      </c>
      <c r="I1805" s="2">
        <v>2.6390421000000001E-2</v>
      </c>
      <c r="J1805" s="4">
        <v>-0.35818428699999999</v>
      </c>
      <c r="K1805" s="2">
        <v>0.50176836899999999</v>
      </c>
    </row>
    <row r="1806" spans="1:11" x14ac:dyDescent="0.25">
      <c r="A1806" s="1" t="s">
        <v>1814</v>
      </c>
      <c r="B1806" s="4">
        <v>0.39834182400000001</v>
      </c>
      <c r="C1806" s="2">
        <v>0.99655156099999997</v>
      </c>
      <c r="D1806" s="4">
        <v>1.9352714070000001</v>
      </c>
      <c r="E1806" s="3">
        <v>1.14E-8</v>
      </c>
      <c r="F1806" s="4">
        <v>2.5638490410000001</v>
      </c>
      <c r="G1806" s="3">
        <v>1.4099999999999999E-20</v>
      </c>
      <c r="H1806" s="4">
        <v>1.762978945</v>
      </c>
      <c r="I1806" s="3">
        <v>1.3799999999999999E-10</v>
      </c>
      <c r="J1806" s="4">
        <v>1.3348739700000001</v>
      </c>
      <c r="K1806" s="2">
        <v>4.5500000000000001E-5</v>
      </c>
    </row>
    <row r="1807" spans="1:11" x14ac:dyDescent="0.25">
      <c r="A1807" s="1" t="s">
        <v>1815</v>
      </c>
      <c r="B1807" s="4">
        <v>9.1860710999999998E-2</v>
      </c>
      <c r="C1807" s="2">
        <v>0.99984091600000002</v>
      </c>
      <c r="D1807" s="4">
        <v>3.0680045999999999E-2</v>
      </c>
      <c r="E1807" s="2">
        <v>0.98818723399999997</v>
      </c>
      <c r="F1807" s="4">
        <v>1.1330528070000001</v>
      </c>
      <c r="G1807" s="3">
        <v>9.2299999999999994E-5</v>
      </c>
      <c r="H1807" s="4">
        <v>0.184326826</v>
      </c>
      <c r="I1807" s="2">
        <v>0.76348025500000005</v>
      </c>
      <c r="J1807" s="4">
        <v>0.164908886</v>
      </c>
      <c r="K1807" s="2">
        <v>0.87026846099999999</v>
      </c>
    </row>
    <row r="1808" spans="1:11" x14ac:dyDescent="0.25">
      <c r="A1808" s="1" t="s">
        <v>1816</v>
      </c>
      <c r="B1808" s="4">
        <v>-8.0020639000000005E-2</v>
      </c>
      <c r="C1808" s="2">
        <v>0.99840925899999999</v>
      </c>
      <c r="D1808" s="4">
        <v>-1.5893991999999999E-2</v>
      </c>
      <c r="E1808" s="2">
        <v>0.992421726</v>
      </c>
      <c r="F1808" s="4">
        <v>0.32283957800000002</v>
      </c>
      <c r="G1808" s="2">
        <v>0.15441289999999999</v>
      </c>
      <c r="H1808" s="4">
        <v>-0.41873041100000002</v>
      </c>
      <c r="I1808" s="2">
        <v>3.3581131E-2</v>
      </c>
      <c r="J1808" s="4">
        <v>-1.8757975E-2</v>
      </c>
      <c r="K1808" s="2">
        <v>0.98522097399999997</v>
      </c>
    </row>
    <row r="1809" spans="1:11" x14ac:dyDescent="0.25">
      <c r="A1809" s="1" t="s">
        <v>1817</v>
      </c>
      <c r="B1809" s="4">
        <v>-2.2860684999999999E-2</v>
      </c>
      <c r="C1809" s="2">
        <v>1</v>
      </c>
      <c r="D1809" s="4">
        <v>-0.10662232100000001</v>
      </c>
      <c r="E1809" s="2">
        <v>0.82458904899999996</v>
      </c>
      <c r="F1809" s="4">
        <v>-0.32485699000000001</v>
      </c>
      <c r="G1809" s="2">
        <v>2.2232812000000001E-2</v>
      </c>
      <c r="H1809" s="4">
        <v>7.4325419000000004E-2</v>
      </c>
      <c r="I1809" s="2">
        <v>0.78331553300000001</v>
      </c>
      <c r="J1809" s="4">
        <v>-4.3307490000000001E-3</v>
      </c>
      <c r="K1809" s="2">
        <v>0.99382168800000004</v>
      </c>
    </row>
    <row r="1810" spans="1:11" x14ac:dyDescent="0.25">
      <c r="A1810" s="1" t="s">
        <v>1818</v>
      </c>
      <c r="B1810" s="4">
        <v>0.24260451799999999</v>
      </c>
      <c r="C1810" s="2">
        <v>0.96308910400000003</v>
      </c>
      <c r="D1810" s="4">
        <v>0.59258668000000003</v>
      </c>
      <c r="E1810" s="2">
        <v>5.4489000000000002E-4</v>
      </c>
      <c r="F1810" s="4">
        <v>0.60777757799999999</v>
      </c>
      <c r="G1810" s="3">
        <v>3.72E-6</v>
      </c>
      <c r="H1810" s="4">
        <v>5.7578169999999998E-2</v>
      </c>
      <c r="I1810" s="2">
        <v>0.85502931800000004</v>
      </c>
      <c r="J1810" s="4">
        <v>0.11076003</v>
      </c>
      <c r="K1810" s="2">
        <v>0.77491878599999997</v>
      </c>
    </row>
    <row r="1811" spans="1:11" x14ac:dyDescent="0.25">
      <c r="A1811" s="1" t="s">
        <v>1819</v>
      </c>
      <c r="B1811" s="4">
        <v>0.46283359099999999</v>
      </c>
      <c r="C1811" s="2">
        <v>0.94036786000000006</v>
      </c>
      <c r="D1811" s="4">
        <v>1.0736567420000001</v>
      </c>
      <c r="E1811" s="2">
        <v>5.3055400000000003E-4</v>
      </c>
      <c r="F1811" s="4">
        <v>2.0395142069999999</v>
      </c>
      <c r="G1811" s="3">
        <v>1.35E-19</v>
      </c>
      <c r="H1811" s="4">
        <v>0.72383256699999998</v>
      </c>
      <c r="I1811" s="2">
        <v>4.2001729999999998E-3</v>
      </c>
      <c r="J1811" s="4">
        <v>0.30702292399999997</v>
      </c>
      <c r="K1811" s="2">
        <v>0.59081441400000001</v>
      </c>
    </row>
    <row r="1812" spans="1:11" x14ac:dyDescent="0.25">
      <c r="A1812" s="1" t="s">
        <v>1820</v>
      </c>
      <c r="B1812" s="4">
        <v>1.3078684E-2</v>
      </c>
      <c r="C1812" s="2">
        <v>1</v>
      </c>
      <c r="D1812" s="4">
        <v>0.85634540100000001</v>
      </c>
      <c r="E1812" s="2">
        <v>1.4190840999999999E-2</v>
      </c>
      <c r="F1812" s="4">
        <v>1.10989026</v>
      </c>
      <c r="G1812" s="3">
        <v>7.3699999999999997E-6</v>
      </c>
      <c r="H1812" s="4">
        <v>0.96328826400000001</v>
      </c>
      <c r="I1812" s="3">
        <v>5.4700000000000001E-5</v>
      </c>
      <c r="J1812" s="4">
        <v>0.63379365099999996</v>
      </c>
      <c r="K1812" s="2">
        <v>7.0897600000000005E-2</v>
      </c>
    </row>
    <row r="1813" spans="1:11" x14ac:dyDescent="0.25">
      <c r="A1813" s="1" t="s">
        <v>1821</v>
      </c>
      <c r="B1813" s="4">
        <v>-7.3408511999999995E-2</v>
      </c>
      <c r="C1813" s="2">
        <v>0.99933818299999999</v>
      </c>
      <c r="D1813" s="4">
        <v>-0.11833216000000001</v>
      </c>
      <c r="E1813" s="2">
        <v>0.89958882100000004</v>
      </c>
      <c r="F1813" s="4">
        <v>-0.29251313499999998</v>
      </c>
      <c r="G1813" s="2">
        <v>0.25951594700000002</v>
      </c>
      <c r="H1813" s="4">
        <v>0.57510971700000002</v>
      </c>
      <c r="I1813" s="2">
        <v>2.0965020000000001E-3</v>
      </c>
      <c r="J1813" s="4">
        <v>0.14946298</v>
      </c>
      <c r="K1813" s="2">
        <v>0.787863062</v>
      </c>
    </row>
    <row r="1814" spans="1:11" x14ac:dyDescent="0.25">
      <c r="A1814" s="1" t="s">
        <v>1822</v>
      </c>
      <c r="B1814" s="4">
        <v>-0.19079502800000001</v>
      </c>
      <c r="C1814" s="2">
        <v>0.99933818299999999</v>
      </c>
      <c r="D1814" s="4">
        <v>0.20439880399999999</v>
      </c>
      <c r="E1814" s="2">
        <v>0.91537665499999998</v>
      </c>
      <c r="F1814" s="4">
        <v>-8.5642412000000001E-2</v>
      </c>
      <c r="G1814" s="2">
        <v>0.91990280599999996</v>
      </c>
      <c r="H1814" s="4">
        <v>1.362933744</v>
      </c>
      <c r="I1814" s="2">
        <v>2.8727539999999999E-3</v>
      </c>
      <c r="J1814" s="4">
        <v>0.60554437900000002</v>
      </c>
      <c r="K1814" s="2">
        <v>0.51103122599999995</v>
      </c>
    </row>
    <row r="1815" spans="1:11" x14ac:dyDescent="0.25">
      <c r="A1815" s="1" t="s">
        <v>1823</v>
      </c>
      <c r="B1815" s="4">
        <v>0.40407290600000001</v>
      </c>
      <c r="C1815" s="2">
        <v>0.99655156099999997</v>
      </c>
      <c r="D1815" s="4">
        <v>1.382263416</v>
      </c>
      <c r="E1815" s="3">
        <v>7.4900000000000005E-5</v>
      </c>
      <c r="F1815" s="4">
        <v>1.2006242540000001</v>
      </c>
      <c r="G1815" s="3">
        <v>5.6100000000000002E-5</v>
      </c>
      <c r="H1815" s="4">
        <v>0.78251526999999999</v>
      </c>
      <c r="I1815" s="2">
        <v>9.1986810000000002E-3</v>
      </c>
      <c r="J1815" s="4">
        <v>0.194447277</v>
      </c>
      <c r="K1815" s="2">
        <v>0.82624628700000002</v>
      </c>
    </row>
    <row r="1816" spans="1:11" x14ac:dyDescent="0.25">
      <c r="A1816" s="1" t="s">
        <v>1824</v>
      </c>
      <c r="B1816" s="4">
        <v>0.55308967499999995</v>
      </c>
      <c r="C1816" s="2">
        <v>0.29727822599999998</v>
      </c>
      <c r="D1816" s="4">
        <v>1.3340551679999999</v>
      </c>
      <c r="E1816" s="3">
        <v>6.7799999999999998E-8</v>
      </c>
      <c r="F1816" s="4">
        <v>1.8215277670000001</v>
      </c>
      <c r="G1816" s="3">
        <v>5.7800000000000002E-21</v>
      </c>
      <c r="H1816" s="4">
        <v>0.287527641</v>
      </c>
      <c r="I1816" s="2">
        <v>0.350389585</v>
      </c>
      <c r="J1816" s="4">
        <v>0.48963932700000001</v>
      </c>
      <c r="K1816" s="2">
        <v>0.127381419</v>
      </c>
    </row>
    <row r="1817" spans="1:11" x14ac:dyDescent="0.25">
      <c r="A1817" s="1" t="s">
        <v>1825</v>
      </c>
      <c r="B1817" s="4">
        <v>6.1328065000000001E-2</v>
      </c>
      <c r="C1817" s="2">
        <v>1</v>
      </c>
      <c r="D1817" s="4">
        <v>-0.33390958199999998</v>
      </c>
      <c r="E1817" s="2">
        <v>0.71450249200000004</v>
      </c>
      <c r="F1817" s="4">
        <v>-0.76597145200000005</v>
      </c>
      <c r="G1817" s="2">
        <v>2.2250109000000001E-2</v>
      </c>
      <c r="H1817" s="4">
        <v>-0.70286552599999996</v>
      </c>
      <c r="I1817" s="2">
        <v>3.1034289999999999E-2</v>
      </c>
      <c r="J1817" s="4">
        <v>-0.39761983299999998</v>
      </c>
      <c r="K1817" s="2">
        <v>0.51604203999999998</v>
      </c>
    </row>
    <row r="1818" spans="1:11" x14ac:dyDescent="0.25">
      <c r="A1818" s="1" t="s">
        <v>1826</v>
      </c>
      <c r="B1818" s="4">
        <v>-1.5737886E-2</v>
      </c>
      <c r="C1818" s="2">
        <v>1</v>
      </c>
      <c r="D1818" s="4">
        <v>-0.47967436899999999</v>
      </c>
      <c r="E1818" s="2">
        <v>0.56463132900000002</v>
      </c>
      <c r="F1818" s="4">
        <v>-0.730127109</v>
      </c>
      <c r="G1818" s="2">
        <v>8.5227522999999999E-2</v>
      </c>
      <c r="H1818" s="4">
        <v>-0.116144462</v>
      </c>
      <c r="I1818" s="2">
        <v>0.90242268800000003</v>
      </c>
      <c r="J1818" s="4">
        <v>-0.42978344400000001</v>
      </c>
      <c r="K1818" s="2">
        <v>0.58687020199999995</v>
      </c>
    </row>
    <row r="1819" spans="1:11" x14ac:dyDescent="0.25">
      <c r="A1819" s="1" t="s">
        <v>1827</v>
      </c>
      <c r="B1819" s="4">
        <v>-0.12794768400000001</v>
      </c>
      <c r="C1819" s="2">
        <v>1</v>
      </c>
      <c r="D1819" s="4">
        <v>0.752944065</v>
      </c>
      <c r="E1819" s="2">
        <v>0.40217408799999999</v>
      </c>
      <c r="F1819" s="4">
        <v>2.7711755309999999</v>
      </c>
      <c r="G1819" s="3">
        <v>3.6800000000000001E-9</v>
      </c>
      <c r="H1819" s="4">
        <v>2.194348185</v>
      </c>
      <c r="I1819" s="3">
        <v>1.63E-5</v>
      </c>
      <c r="J1819" s="4">
        <v>1.161124375</v>
      </c>
      <c r="K1819" s="2">
        <v>0.122578166</v>
      </c>
    </row>
    <row r="1820" spans="1:11" x14ac:dyDescent="0.25">
      <c r="A1820" s="1" t="s">
        <v>1828</v>
      </c>
      <c r="B1820" s="4">
        <v>0.23952837099999999</v>
      </c>
      <c r="C1820" s="2">
        <v>0.99655156099999997</v>
      </c>
      <c r="D1820" s="4">
        <v>1.3786259729999999</v>
      </c>
      <c r="E1820" s="3">
        <v>4.2299999999999997E-9</v>
      </c>
      <c r="F1820" s="4">
        <v>1.7669844100000001</v>
      </c>
      <c r="G1820" s="3">
        <v>1.83E-21</v>
      </c>
      <c r="H1820" s="4">
        <v>0.56269356999999998</v>
      </c>
      <c r="I1820" s="2">
        <v>8.4123840000000002E-3</v>
      </c>
      <c r="J1820" s="4">
        <v>0.466578663</v>
      </c>
      <c r="K1820" s="2">
        <v>0.13518881499999999</v>
      </c>
    </row>
    <row r="1821" spans="1:11" x14ac:dyDescent="0.25">
      <c r="A1821" s="1" t="s">
        <v>1829</v>
      </c>
      <c r="B1821" s="4">
        <v>-0.155867899</v>
      </c>
      <c r="C1821" s="2">
        <v>0.99655156099999997</v>
      </c>
      <c r="D1821" s="4">
        <v>-0.154238609</v>
      </c>
      <c r="E1821" s="2">
        <v>0.89845029700000001</v>
      </c>
      <c r="F1821" s="4">
        <v>-0.27647224799999998</v>
      </c>
      <c r="G1821" s="2">
        <v>0.470328466</v>
      </c>
      <c r="H1821" s="4">
        <v>-0.78009805200000004</v>
      </c>
      <c r="I1821" s="2">
        <v>2.5979750000000002E-3</v>
      </c>
      <c r="J1821" s="4">
        <v>-0.41580241299999998</v>
      </c>
      <c r="K1821" s="2">
        <v>0.39288954799999998</v>
      </c>
    </row>
    <row r="1822" spans="1:11" x14ac:dyDescent="0.25">
      <c r="A1822" s="1" t="s">
        <v>1830</v>
      </c>
      <c r="B1822" s="4">
        <v>0.45099124499999999</v>
      </c>
      <c r="C1822" s="2">
        <v>0.94344429600000002</v>
      </c>
      <c r="D1822" s="4">
        <v>1.2524906419999999</v>
      </c>
      <c r="E1822" s="3">
        <v>1.8099999999999999E-5</v>
      </c>
      <c r="F1822" s="4">
        <v>2.59053968</v>
      </c>
      <c r="G1822" s="3">
        <v>3.7600000000000002E-32</v>
      </c>
      <c r="H1822" s="4">
        <v>1.2333395140000001</v>
      </c>
      <c r="I1822" s="3">
        <v>2.5399999999999999E-8</v>
      </c>
      <c r="J1822" s="4">
        <v>0.32065194299999999</v>
      </c>
      <c r="K1822" s="2">
        <v>0.54560031799999997</v>
      </c>
    </row>
    <row r="1823" spans="1:11" x14ac:dyDescent="0.25">
      <c r="A1823" s="1" t="s">
        <v>1831</v>
      </c>
      <c r="B1823" s="4">
        <v>0.12597721100000001</v>
      </c>
      <c r="C1823" s="2">
        <v>0.99840925899999999</v>
      </c>
      <c r="D1823" s="4">
        <v>1.756572681</v>
      </c>
      <c r="E1823" s="3">
        <v>1.4100000000000001E-8</v>
      </c>
      <c r="F1823" s="4">
        <v>2.4880516199999998</v>
      </c>
      <c r="G1823" s="3">
        <v>5.3799999999999996E-23</v>
      </c>
      <c r="H1823" s="4">
        <v>0.57661472800000002</v>
      </c>
      <c r="I1823" s="2">
        <v>6.9739994999999999E-2</v>
      </c>
      <c r="J1823" s="4">
        <v>-1.4369467E-2</v>
      </c>
      <c r="K1823" s="2">
        <v>0.99206296299999996</v>
      </c>
    </row>
    <row r="1824" spans="1:11" x14ac:dyDescent="0.25">
      <c r="A1824" s="1" t="s">
        <v>1832</v>
      </c>
      <c r="B1824" s="4">
        <v>0.211944734</v>
      </c>
      <c r="C1824" s="2">
        <v>0.99655156099999997</v>
      </c>
      <c r="D1824" s="4">
        <v>1.970865297</v>
      </c>
      <c r="E1824" s="3">
        <v>3.4900000000000001E-9</v>
      </c>
      <c r="F1824" s="4">
        <v>3.100651058</v>
      </c>
      <c r="G1824" s="3">
        <v>2.6299999999999999E-29</v>
      </c>
      <c r="H1824" s="4">
        <v>1.313425676</v>
      </c>
      <c r="I1824" s="3">
        <v>7.1600000000000001E-6</v>
      </c>
      <c r="J1824" s="4">
        <v>1.400404169</v>
      </c>
      <c r="K1824" s="2">
        <v>2.1999999999999999E-5</v>
      </c>
    </row>
    <row r="1825" spans="1:11" x14ac:dyDescent="0.25">
      <c r="A1825" s="1" t="s">
        <v>1833</v>
      </c>
      <c r="B1825" s="4">
        <v>7.8946550000000004E-3</v>
      </c>
      <c r="C1825" s="2">
        <v>1</v>
      </c>
      <c r="D1825" s="4">
        <v>0.59445309999999996</v>
      </c>
      <c r="E1825" s="2">
        <v>0.55226204800000001</v>
      </c>
      <c r="F1825" s="4">
        <v>1.857718712</v>
      </c>
      <c r="G1825" s="3">
        <v>1.1E-5</v>
      </c>
      <c r="H1825" s="4">
        <v>0.51160831699999998</v>
      </c>
      <c r="I1825" s="2">
        <v>0.35745896399999999</v>
      </c>
      <c r="J1825" s="4">
        <v>-9.6433269000000002E-2</v>
      </c>
      <c r="K1825" s="2">
        <v>0.95589295100000005</v>
      </c>
    </row>
    <row r="1826" spans="1:11" x14ac:dyDescent="0.25">
      <c r="A1826" s="1" t="s">
        <v>1834</v>
      </c>
      <c r="B1826" s="4">
        <v>2.2620931889999998</v>
      </c>
      <c r="C1826" s="3">
        <v>1.6299999999999999E-21</v>
      </c>
      <c r="D1826" s="4">
        <v>3.061526121</v>
      </c>
      <c r="E1826" s="3">
        <v>2.89E-30</v>
      </c>
      <c r="F1826" s="4">
        <v>3.4924099129999999</v>
      </c>
      <c r="G1826" s="3">
        <v>1.7799999999999998E-55</v>
      </c>
      <c r="H1826" s="4">
        <v>1.773245703</v>
      </c>
      <c r="I1826" s="3">
        <v>4.8399999999999998E-16</v>
      </c>
      <c r="J1826" s="4">
        <v>1.330705485</v>
      </c>
      <c r="K1826" s="2">
        <v>2.4299999999999999E-7</v>
      </c>
    </row>
    <row r="1827" spans="1:11" x14ac:dyDescent="0.25">
      <c r="A1827" s="1" t="s">
        <v>1835</v>
      </c>
      <c r="B1827" s="4">
        <v>1.476351908</v>
      </c>
      <c r="C1827" s="2">
        <v>8.6542540000000001E-3</v>
      </c>
      <c r="D1827" s="4">
        <v>2.7011503710000002</v>
      </c>
      <c r="E1827" s="3">
        <v>1.3200000000000001E-10</v>
      </c>
      <c r="F1827" s="4">
        <v>3.5655999660000002</v>
      </c>
      <c r="G1827" s="3">
        <v>5.7600000000000001E-23</v>
      </c>
      <c r="H1827" s="4">
        <v>1.3340864180000001</v>
      </c>
      <c r="I1827" s="2">
        <v>1.030286E-3</v>
      </c>
      <c r="J1827" s="4">
        <v>1.478012645</v>
      </c>
      <c r="K1827" s="2">
        <v>1.2337120000000001E-3</v>
      </c>
    </row>
    <row r="1828" spans="1:11" x14ac:dyDescent="0.25">
      <c r="A1828" s="1" t="s">
        <v>1836</v>
      </c>
      <c r="B1828" s="4">
        <v>-0.26689323599999998</v>
      </c>
      <c r="C1828" s="2">
        <v>0.99655156099999997</v>
      </c>
      <c r="D1828" s="4">
        <v>-0.21784605500000001</v>
      </c>
      <c r="E1828" s="2">
        <v>0.88466208199999996</v>
      </c>
      <c r="F1828" s="4">
        <v>-1.1481275230000001</v>
      </c>
      <c r="G1828" s="2">
        <v>4.0477020000000002E-3</v>
      </c>
      <c r="H1828" s="4">
        <v>-0.32399765000000003</v>
      </c>
      <c r="I1828" s="2">
        <v>0.59615086799999994</v>
      </c>
      <c r="J1828" s="4">
        <v>-0.61489490899999999</v>
      </c>
      <c r="K1828" s="2">
        <v>0.32856970699999999</v>
      </c>
    </row>
    <row r="1829" spans="1:11" x14ac:dyDescent="0.25">
      <c r="A1829" s="1" t="s">
        <v>1837</v>
      </c>
      <c r="B1829" s="4">
        <v>8.2340959000000005E-2</v>
      </c>
      <c r="C1829" s="2">
        <v>0.99655156099999997</v>
      </c>
      <c r="D1829" s="4">
        <v>7.6893843000000003E-2</v>
      </c>
      <c r="E1829" s="2">
        <v>0.90929691499999998</v>
      </c>
      <c r="F1829" s="4">
        <v>0.19403120400000001</v>
      </c>
      <c r="G1829" s="2">
        <v>0.30054555100000002</v>
      </c>
      <c r="H1829" s="4">
        <v>-1.9226995E-2</v>
      </c>
      <c r="I1829" s="2">
        <v>0.96536013600000004</v>
      </c>
      <c r="J1829" s="4">
        <v>0.37829257300000002</v>
      </c>
      <c r="K1829" s="2">
        <v>5.0215057E-2</v>
      </c>
    </row>
    <row r="1830" spans="1:11" x14ac:dyDescent="0.25">
      <c r="A1830" s="1" t="s">
        <v>1838</v>
      </c>
      <c r="B1830" s="4">
        <v>0.24997307499999999</v>
      </c>
      <c r="C1830" s="2">
        <v>0.99655156099999997</v>
      </c>
      <c r="D1830" s="4">
        <v>1.1121756819999999</v>
      </c>
      <c r="E1830" s="2">
        <v>3.141001E-3</v>
      </c>
      <c r="F1830" s="4">
        <v>1.7001614169999999</v>
      </c>
      <c r="G1830" s="3">
        <v>5.0700000000000001E-10</v>
      </c>
      <c r="H1830" s="4">
        <v>0.12540310299999999</v>
      </c>
      <c r="I1830" s="2">
        <v>0.86064599100000005</v>
      </c>
      <c r="J1830" s="4">
        <v>0.411602246</v>
      </c>
      <c r="K1830" s="2">
        <v>0.50927213199999999</v>
      </c>
    </row>
    <row r="1831" spans="1:11" x14ac:dyDescent="0.25">
      <c r="A1831" s="1" t="s">
        <v>1839</v>
      </c>
      <c r="B1831" s="4">
        <v>0.14036615</v>
      </c>
      <c r="C1831" s="2">
        <v>0.99655156099999997</v>
      </c>
      <c r="D1831" s="4">
        <v>1.7103119170000001</v>
      </c>
      <c r="E1831" s="3">
        <v>8.2100000000000004E-13</v>
      </c>
      <c r="F1831" s="4">
        <v>2.4799250590000002</v>
      </c>
      <c r="G1831" s="3">
        <v>7.1300000000000003E-39</v>
      </c>
      <c r="H1831" s="4">
        <v>1.3208749420000001</v>
      </c>
      <c r="I1831" s="3">
        <v>2.2100000000000001E-12</v>
      </c>
      <c r="J1831" s="4">
        <v>1.225383823</v>
      </c>
      <c r="K1831" s="2">
        <v>1.4999999999999999E-8</v>
      </c>
    </row>
    <row r="1832" spans="1:11" x14ac:dyDescent="0.25">
      <c r="A1832" s="1" t="s">
        <v>1840</v>
      </c>
      <c r="B1832" s="4">
        <v>1.279576E-2</v>
      </c>
      <c r="C1832" s="2">
        <v>1</v>
      </c>
      <c r="D1832" s="4">
        <v>1.009938134</v>
      </c>
      <c r="E1832" s="3">
        <v>2.2400000000000002E-6</v>
      </c>
      <c r="F1832" s="4">
        <v>1.286374573</v>
      </c>
      <c r="G1832" s="3">
        <v>4.5500000000000002E-15</v>
      </c>
      <c r="H1832" s="4">
        <v>0.81559319900000005</v>
      </c>
      <c r="I1832" s="3">
        <v>7.7800000000000001E-7</v>
      </c>
      <c r="J1832" s="4">
        <v>1.1534659330000001</v>
      </c>
      <c r="K1832" s="2">
        <v>9.1299999999999997E-11</v>
      </c>
    </row>
    <row r="1833" spans="1:11" x14ac:dyDescent="0.25">
      <c r="A1833" s="1" t="s">
        <v>1841</v>
      </c>
      <c r="B1833" s="4">
        <v>0.35625848100000002</v>
      </c>
      <c r="C1833" s="2">
        <v>0.99655156099999997</v>
      </c>
      <c r="D1833" s="4">
        <v>0.61930853399999997</v>
      </c>
      <c r="E1833" s="2">
        <v>0.42435682400000002</v>
      </c>
      <c r="F1833" s="4">
        <v>1.4754123690000001</v>
      </c>
      <c r="G1833" s="3">
        <v>7.3899999999999994E-5</v>
      </c>
      <c r="H1833" s="4">
        <v>0.435838911</v>
      </c>
      <c r="I1833" s="2">
        <v>0.476435416</v>
      </c>
      <c r="J1833" s="4">
        <v>0.60840267100000001</v>
      </c>
      <c r="K1833" s="2">
        <v>0.40994320200000001</v>
      </c>
    </row>
    <row r="1834" spans="1:11" x14ac:dyDescent="0.25">
      <c r="A1834" s="1" t="s">
        <v>1842</v>
      </c>
      <c r="B1834" s="4">
        <v>3.7347091999999998E-2</v>
      </c>
      <c r="C1834" s="2">
        <v>1</v>
      </c>
      <c r="D1834" s="4">
        <v>-0.47937351299999997</v>
      </c>
      <c r="E1834" s="2">
        <v>5.0688209999999997E-2</v>
      </c>
      <c r="F1834" s="4">
        <v>-0.354054064</v>
      </c>
      <c r="G1834" s="2">
        <v>5.1031178000000003E-2</v>
      </c>
      <c r="H1834" s="4">
        <v>5.2645628E-2</v>
      </c>
      <c r="I1834" s="2">
        <v>0.89763440500000002</v>
      </c>
      <c r="J1834" s="4">
        <v>-2.5053966E-2</v>
      </c>
      <c r="K1834" s="2">
        <v>0.97522035799999995</v>
      </c>
    </row>
    <row r="1835" spans="1:11" x14ac:dyDescent="0.25">
      <c r="A1835" s="1" t="s">
        <v>1843</v>
      </c>
      <c r="B1835" s="4">
        <v>-2.423552E-2</v>
      </c>
      <c r="C1835" s="2">
        <v>1</v>
      </c>
      <c r="D1835" s="4">
        <v>0.13568675599999999</v>
      </c>
      <c r="E1835" s="2">
        <v>0.95005581400000005</v>
      </c>
      <c r="F1835" s="4">
        <v>1.359407496</v>
      </c>
      <c r="G1835" s="2">
        <v>1.482566E-3</v>
      </c>
      <c r="H1835" s="4">
        <v>0.73867668399999997</v>
      </c>
      <c r="I1835" s="2">
        <v>0.13478668799999999</v>
      </c>
      <c r="J1835" s="4">
        <v>0.56832240099999998</v>
      </c>
      <c r="K1835" s="2">
        <v>0.49234982199999999</v>
      </c>
    </row>
    <row r="1836" spans="1:11" x14ac:dyDescent="0.25">
      <c r="A1836" s="1" t="s">
        <v>1844</v>
      </c>
      <c r="B1836" s="4">
        <v>-0.32195328099999998</v>
      </c>
      <c r="C1836" s="2">
        <v>0.99655156099999997</v>
      </c>
      <c r="D1836" s="4">
        <v>0.85041431700000003</v>
      </c>
      <c r="E1836" s="2">
        <v>0.26766744100000001</v>
      </c>
      <c r="F1836" s="4">
        <v>1.987742669</v>
      </c>
      <c r="G1836" s="3">
        <v>5.6900000000000001E-5</v>
      </c>
      <c r="H1836" s="4">
        <v>1.3198188289999999</v>
      </c>
      <c r="I1836" s="2">
        <v>2.8799221E-2</v>
      </c>
      <c r="J1836" s="4">
        <v>0</v>
      </c>
      <c r="K1836" s="2">
        <v>1</v>
      </c>
    </row>
    <row r="1837" spans="1:11" x14ac:dyDescent="0.25">
      <c r="A1837" s="1" t="s">
        <v>1845</v>
      </c>
      <c r="B1837" s="4">
        <v>0.106474532</v>
      </c>
      <c r="C1837" s="2">
        <v>1</v>
      </c>
      <c r="D1837" s="4">
        <v>-0.83187946599999996</v>
      </c>
      <c r="E1837" s="2">
        <v>0.250468672</v>
      </c>
      <c r="F1837" s="4">
        <v>-0.89608410900000002</v>
      </c>
      <c r="G1837" s="2">
        <v>6.2974479E-2</v>
      </c>
      <c r="H1837" s="4">
        <v>0.132594987</v>
      </c>
      <c r="I1837" s="2">
        <v>0.90061899599999995</v>
      </c>
      <c r="J1837" s="4">
        <v>0.10179405699999999</v>
      </c>
      <c r="K1837" s="2">
        <v>0.95787285300000002</v>
      </c>
    </row>
    <row r="1838" spans="1:11" x14ac:dyDescent="0.25">
      <c r="A1838" s="1" t="s">
        <v>1846</v>
      </c>
      <c r="B1838" s="4">
        <v>-0.45185298899999998</v>
      </c>
      <c r="C1838" s="2">
        <v>0.99655156099999997</v>
      </c>
      <c r="D1838" s="4">
        <v>0.77790017700000003</v>
      </c>
      <c r="E1838" s="2">
        <v>0.12852459799999999</v>
      </c>
      <c r="F1838" s="4">
        <v>1.4207385429999999</v>
      </c>
      <c r="G1838" s="3">
        <v>3.9999999999999998E-6</v>
      </c>
      <c r="H1838" s="4">
        <v>1.75390497</v>
      </c>
      <c r="I1838" s="3">
        <v>2.64E-9</v>
      </c>
      <c r="J1838" s="4">
        <v>1.4988868369999999</v>
      </c>
      <c r="K1838" s="2">
        <v>1.08E-5</v>
      </c>
    </row>
    <row r="1839" spans="1:11" x14ac:dyDescent="0.25">
      <c r="A1839" s="1" t="s">
        <v>1847</v>
      </c>
      <c r="B1839" s="4">
        <v>3.2034794780000002</v>
      </c>
      <c r="C1839" s="3">
        <v>7.2699999999999997E-21</v>
      </c>
      <c r="D1839" s="4">
        <v>3.8023405220000002</v>
      </c>
      <c r="E1839" s="3">
        <v>1.6499999999999999E-26</v>
      </c>
      <c r="F1839" s="4">
        <v>5.1011221930000001</v>
      </c>
      <c r="G1839" s="3">
        <v>1.13E-59</v>
      </c>
      <c r="H1839" s="4">
        <v>2.86453113</v>
      </c>
      <c r="I1839" s="3">
        <v>1.12E-21</v>
      </c>
      <c r="J1839" s="4">
        <v>2.4616485809999999</v>
      </c>
      <c r="K1839" s="2">
        <v>3.1800000000000001E-13</v>
      </c>
    </row>
    <row r="1840" spans="1:11" x14ac:dyDescent="0.25">
      <c r="A1840" s="1" t="s">
        <v>1848</v>
      </c>
      <c r="B1840" s="4">
        <v>1.2132672849999999</v>
      </c>
      <c r="C1840" s="2">
        <v>4.6455108000000002E-2</v>
      </c>
      <c r="D1840" s="4">
        <v>1.0810206929999999</v>
      </c>
      <c r="E1840" s="2">
        <v>5.9352649E-2</v>
      </c>
      <c r="F1840" s="4">
        <v>0.87694634900000001</v>
      </c>
      <c r="G1840" s="2">
        <v>3.5677253999999999E-2</v>
      </c>
      <c r="H1840" s="4">
        <v>1.4145571589999999</v>
      </c>
      <c r="I1840" s="3">
        <v>5.7200000000000001E-5</v>
      </c>
      <c r="J1840" s="4">
        <v>1.2077859440000001</v>
      </c>
      <c r="K1840" s="2">
        <v>7.6800189999999997E-3</v>
      </c>
    </row>
    <row r="1841" spans="1:11" x14ac:dyDescent="0.25">
      <c r="A1841" s="1" t="s">
        <v>1849</v>
      </c>
      <c r="B1841" s="4">
        <v>0.60044308899999999</v>
      </c>
      <c r="C1841" s="2">
        <v>0.99627140999999997</v>
      </c>
      <c r="D1841" s="4">
        <v>0.65020808600000002</v>
      </c>
      <c r="E1841" s="2">
        <v>0.30466625000000003</v>
      </c>
      <c r="F1841" s="4">
        <v>0.81252849999999999</v>
      </c>
      <c r="G1841" s="2">
        <v>3.2564971999999998E-2</v>
      </c>
      <c r="H1841" s="4">
        <v>0.50114540900000004</v>
      </c>
      <c r="I1841" s="2">
        <v>0.26648565200000002</v>
      </c>
      <c r="J1841" s="4">
        <v>0.30775854400000002</v>
      </c>
      <c r="K1841" s="2">
        <v>0.73804558600000003</v>
      </c>
    </row>
    <row r="1842" spans="1:11" x14ac:dyDescent="0.25">
      <c r="A1842" s="1" t="s">
        <v>1850</v>
      </c>
      <c r="B1842" s="4">
        <v>0.10798985899999999</v>
      </c>
      <c r="C1842" s="2">
        <v>1</v>
      </c>
      <c r="D1842" s="4">
        <v>1.2734802869999999</v>
      </c>
      <c r="E1842" s="2">
        <v>1.3465905E-2</v>
      </c>
      <c r="F1842" s="4">
        <v>0.67020062499999999</v>
      </c>
      <c r="G1842" s="2">
        <v>0.160091863</v>
      </c>
      <c r="H1842" s="4">
        <v>0.90833214299999998</v>
      </c>
      <c r="I1842" s="2">
        <v>3.438364E-2</v>
      </c>
      <c r="J1842" s="4">
        <v>0.60014780700000003</v>
      </c>
      <c r="K1842" s="2">
        <v>0.43609368500000001</v>
      </c>
    </row>
    <row r="1843" spans="1:11" x14ac:dyDescent="0.25">
      <c r="A1843" s="1" t="s">
        <v>1851</v>
      </c>
      <c r="B1843" s="4">
        <v>3.3846207000000003E-2</v>
      </c>
      <c r="C1843" s="2">
        <v>1</v>
      </c>
      <c r="D1843" s="4">
        <v>0.77878624600000002</v>
      </c>
      <c r="E1843" s="2">
        <v>0.37101370700000003</v>
      </c>
      <c r="F1843" s="4">
        <v>1.0588777439999999</v>
      </c>
      <c r="G1843" s="2">
        <v>4.9362351999999998E-2</v>
      </c>
      <c r="H1843" s="4">
        <v>1.1032135359999999</v>
      </c>
      <c r="I1843" s="2">
        <v>2.6959087E-2</v>
      </c>
      <c r="J1843" s="4">
        <v>0.159395541</v>
      </c>
      <c r="K1843" s="2">
        <v>0.93117342400000003</v>
      </c>
    </row>
    <row r="1844" spans="1:11" x14ac:dyDescent="0.25">
      <c r="A1844" s="1" t="s">
        <v>1852</v>
      </c>
      <c r="B1844" s="4">
        <v>6.3709839999999997E-3</v>
      </c>
      <c r="C1844" s="2">
        <v>1</v>
      </c>
      <c r="D1844" s="4">
        <v>1.673235832</v>
      </c>
      <c r="E1844" s="3">
        <v>7.8299999999999996E-6</v>
      </c>
      <c r="F1844" s="4">
        <v>2.2456676039999999</v>
      </c>
      <c r="G1844" s="3">
        <v>8.1100000000000003E-14</v>
      </c>
      <c r="H1844" s="4">
        <v>1.552319271</v>
      </c>
      <c r="I1844" s="3">
        <v>3.77E-7</v>
      </c>
      <c r="J1844" s="4">
        <v>1.057771537</v>
      </c>
      <c r="K1844" s="2">
        <v>8.9768269999999997E-3</v>
      </c>
    </row>
    <row r="1845" spans="1:11" x14ac:dyDescent="0.25">
      <c r="A1845" s="1" t="s">
        <v>1853</v>
      </c>
      <c r="B1845" s="4">
        <v>0.32887558300000003</v>
      </c>
      <c r="C1845" s="2">
        <v>0.99655156099999997</v>
      </c>
      <c r="D1845" s="4">
        <v>2.0306760650000002</v>
      </c>
      <c r="E1845" s="3">
        <v>9.4399999999999994E-6</v>
      </c>
      <c r="F1845" s="4">
        <v>4.0677821129999998</v>
      </c>
      <c r="G1845" s="3">
        <v>2.7000000000000002E-25</v>
      </c>
      <c r="H1845" s="4">
        <v>3.024064128</v>
      </c>
      <c r="I1845" s="3">
        <v>9.3700000000000004E-15</v>
      </c>
      <c r="J1845" s="4">
        <v>2.19869666</v>
      </c>
      <c r="K1845" s="2">
        <v>1.1799999999999999E-6</v>
      </c>
    </row>
    <row r="1846" spans="1:11" x14ac:dyDescent="0.25">
      <c r="A1846" s="1" t="s">
        <v>1854</v>
      </c>
      <c r="B1846" s="4">
        <v>0.23070671700000001</v>
      </c>
      <c r="C1846" s="2">
        <v>0.99655156099999997</v>
      </c>
      <c r="D1846" s="4">
        <v>1.4674763470000001</v>
      </c>
      <c r="E1846" s="3">
        <v>5.21E-9</v>
      </c>
      <c r="F1846" s="4">
        <v>1.790799566</v>
      </c>
      <c r="G1846" s="3">
        <v>6.9599999999999999E-19</v>
      </c>
      <c r="H1846" s="4">
        <v>1.590069269</v>
      </c>
      <c r="I1846" s="3">
        <v>7.8700000000000002E-17</v>
      </c>
      <c r="J1846" s="4">
        <v>1.498690246</v>
      </c>
      <c r="K1846" s="2">
        <v>4.5700000000000001E-12</v>
      </c>
    </row>
    <row r="1847" spans="1:11" x14ac:dyDescent="0.25">
      <c r="A1847" s="1" t="s">
        <v>1855</v>
      </c>
      <c r="B1847" s="4">
        <v>6.8046809999999999E-3</v>
      </c>
      <c r="C1847" s="2">
        <v>1</v>
      </c>
      <c r="D1847" s="4">
        <v>-0.11160049399999999</v>
      </c>
      <c r="E1847" s="2">
        <v>0.90093475999999995</v>
      </c>
      <c r="F1847" s="4">
        <v>0.245410874</v>
      </c>
      <c r="G1847" s="2">
        <v>0.34803803900000002</v>
      </c>
      <c r="H1847" s="4">
        <v>0.47304339200000001</v>
      </c>
      <c r="I1847" s="2">
        <v>2.7136121999999999E-2</v>
      </c>
      <c r="J1847" s="4">
        <v>0.14545275499999999</v>
      </c>
      <c r="K1847" s="2">
        <v>0.81312694200000002</v>
      </c>
    </row>
    <row r="1848" spans="1:11" x14ac:dyDescent="0.25">
      <c r="A1848" s="1" t="s">
        <v>1856</v>
      </c>
      <c r="B1848" s="4">
        <v>-0.20166700900000001</v>
      </c>
      <c r="C1848" s="2">
        <v>0.99655156099999997</v>
      </c>
      <c r="D1848" s="4">
        <v>2.1237215E-2</v>
      </c>
      <c r="E1848" s="2">
        <v>0.98970340599999995</v>
      </c>
      <c r="F1848" s="4">
        <v>-0.49180551</v>
      </c>
      <c r="G1848" s="2">
        <v>4.6554850000000002E-2</v>
      </c>
      <c r="H1848" s="4">
        <v>-0.116916178</v>
      </c>
      <c r="I1848" s="2">
        <v>0.808687983</v>
      </c>
      <c r="J1848" s="4">
        <v>-0.34994170600000002</v>
      </c>
      <c r="K1848" s="2">
        <v>0.40400644899999999</v>
      </c>
    </row>
    <row r="1849" spans="1:11" x14ac:dyDescent="0.25">
      <c r="A1849" s="1" t="s">
        <v>1857</v>
      </c>
      <c r="B1849" s="4">
        <v>0.22622467099999999</v>
      </c>
      <c r="C1849" s="2">
        <v>0.99655156099999997</v>
      </c>
      <c r="D1849" s="4">
        <v>1.1243444920000001</v>
      </c>
      <c r="E1849" s="3">
        <v>5.8299999999999997E-7</v>
      </c>
      <c r="F1849" s="4">
        <v>1.502126005</v>
      </c>
      <c r="G1849" s="3">
        <v>5.0400000000000001E-18</v>
      </c>
      <c r="H1849" s="4">
        <v>0.45523591200000002</v>
      </c>
      <c r="I1849" s="2">
        <v>2.8406600000000001E-2</v>
      </c>
      <c r="J1849" s="4">
        <v>0.47733187799999999</v>
      </c>
      <c r="K1849" s="2">
        <v>7.6351683000000004E-2</v>
      </c>
    </row>
    <row r="1850" spans="1:11" x14ac:dyDescent="0.25">
      <c r="A1850" s="1" t="s">
        <v>1858</v>
      </c>
      <c r="B1850" s="4">
        <v>1.380951254</v>
      </c>
      <c r="C1850" s="2">
        <v>5.1653412000000003E-2</v>
      </c>
      <c r="D1850" s="4">
        <v>2.8800790470000002</v>
      </c>
      <c r="E1850" s="3">
        <v>1.05E-10</v>
      </c>
      <c r="F1850" s="4">
        <v>3.2082391280000002</v>
      </c>
      <c r="G1850" s="3">
        <v>5.8300000000000001E-16</v>
      </c>
      <c r="H1850" s="4">
        <v>0.97693544600000004</v>
      </c>
      <c r="I1850" s="2">
        <v>5.3686144999999998E-2</v>
      </c>
      <c r="J1850" s="4">
        <v>1.715883394</v>
      </c>
      <c r="K1850" s="2">
        <v>3.7683999999999998E-4</v>
      </c>
    </row>
    <row r="1851" spans="1:11" x14ac:dyDescent="0.25">
      <c r="A1851" s="1" t="s">
        <v>1859</v>
      </c>
      <c r="B1851" s="4">
        <v>0.32319804099999999</v>
      </c>
      <c r="C1851" s="2">
        <v>0.99655156099999997</v>
      </c>
      <c r="D1851" s="4">
        <v>1.7701593280000001</v>
      </c>
      <c r="E1851" s="3">
        <v>2.0900000000000002E-12</v>
      </c>
      <c r="F1851" s="4">
        <v>2.2547203250000001</v>
      </c>
      <c r="G1851" s="3">
        <v>9.6399999999999997E-29</v>
      </c>
      <c r="H1851" s="4">
        <v>0.65582658500000002</v>
      </c>
      <c r="I1851" s="2">
        <v>4.7136399999999998E-3</v>
      </c>
      <c r="J1851" s="4">
        <v>0.49342344799999999</v>
      </c>
      <c r="K1851" s="2">
        <v>0.16181970400000001</v>
      </c>
    </row>
    <row r="1852" spans="1:11" x14ac:dyDescent="0.25">
      <c r="A1852" s="1" t="s">
        <v>1860</v>
      </c>
      <c r="B1852" s="4">
        <v>0.26048136</v>
      </c>
      <c r="C1852" s="2">
        <v>0.99655156099999997</v>
      </c>
      <c r="D1852" s="4">
        <v>-0.19186125000000001</v>
      </c>
      <c r="E1852" s="2">
        <v>0.91246113799999995</v>
      </c>
      <c r="F1852" s="4">
        <v>-0.99441961400000001</v>
      </c>
      <c r="G1852" s="2">
        <v>2.3849573999999998E-2</v>
      </c>
      <c r="H1852" s="4">
        <v>0.69963337800000003</v>
      </c>
      <c r="I1852" s="2">
        <v>0.149156709</v>
      </c>
      <c r="J1852" s="4">
        <v>-0.35022301700000003</v>
      </c>
      <c r="K1852" s="2">
        <v>0.73804558600000003</v>
      </c>
    </row>
    <row r="1853" spans="1:11" x14ac:dyDescent="0.25">
      <c r="A1853" s="1" t="s">
        <v>1861</v>
      </c>
      <c r="B1853" s="4">
        <v>0.51211522399999998</v>
      </c>
      <c r="C1853" s="2">
        <v>0.99655156099999997</v>
      </c>
      <c r="D1853" s="4">
        <v>1.192015475</v>
      </c>
      <c r="E1853" s="2">
        <v>3.3984610000000002E-3</v>
      </c>
      <c r="F1853" s="4">
        <v>0.82876618199999996</v>
      </c>
      <c r="G1853" s="2">
        <v>1.6721544000000001E-2</v>
      </c>
      <c r="H1853" s="4">
        <v>0.98476763300000003</v>
      </c>
      <c r="I1853" s="2">
        <v>2.4456780000000002E-3</v>
      </c>
      <c r="J1853" s="4">
        <v>0.87165884000000005</v>
      </c>
      <c r="K1853" s="2">
        <v>4.2613897999999997E-2</v>
      </c>
    </row>
    <row r="1854" spans="1:11" x14ac:dyDescent="0.25">
      <c r="A1854" s="1" t="s">
        <v>1862</v>
      </c>
      <c r="B1854" s="4">
        <v>-2.4511027000000001E-2</v>
      </c>
      <c r="C1854" s="2">
        <v>1</v>
      </c>
      <c r="D1854" s="4">
        <v>3.9077091000000001E-2</v>
      </c>
      <c r="E1854" s="2">
        <v>0.95627554100000001</v>
      </c>
      <c r="F1854" s="4">
        <v>0.26414182200000003</v>
      </c>
      <c r="G1854" s="2">
        <v>7.8979534000000004E-2</v>
      </c>
      <c r="H1854" s="4">
        <v>-0.259012195</v>
      </c>
      <c r="I1854" s="2">
        <v>8.1699115000000003E-2</v>
      </c>
      <c r="J1854" s="4">
        <v>-3.1379206E-2</v>
      </c>
      <c r="K1854" s="2">
        <v>0.96068631999999998</v>
      </c>
    </row>
    <row r="1855" spans="1:11" x14ac:dyDescent="0.25">
      <c r="A1855" s="1" t="s">
        <v>1863</v>
      </c>
      <c r="B1855" s="4">
        <v>0.30030481399999998</v>
      </c>
      <c r="C1855" s="2">
        <v>0.94743325899999997</v>
      </c>
      <c r="D1855" s="4">
        <v>-0.32503461500000003</v>
      </c>
      <c r="E1855" s="2">
        <v>0.341018669</v>
      </c>
      <c r="F1855" s="4">
        <v>0.20074994400000001</v>
      </c>
      <c r="G1855" s="2">
        <v>0.35830796300000001</v>
      </c>
      <c r="H1855" s="4">
        <v>0.28196314500000003</v>
      </c>
      <c r="I1855" s="2">
        <v>0.16385687400000001</v>
      </c>
      <c r="J1855" s="4">
        <v>0.39776020299999998</v>
      </c>
      <c r="K1855" s="2">
        <v>9.0802353000000002E-2</v>
      </c>
    </row>
    <row r="1856" spans="1:11" x14ac:dyDescent="0.25">
      <c r="A1856" s="1" t="s">
        <v>1864</v>
      </c>
      <c r="B1856" s="4">
        <v>-1.8307565000000001E-2</v>
      </c>
      <c r="C1856" s="2">
        <v>1</v>
      </c>
      <c r="D1856" s="4">
        <v>-0.32516504200000002</v>
      </c>
      <c r="E1856" s="2">
        <v>8.2905074999999995E-2</v>
      </c>
      <c r="F1856" s="4">
        <v>-0.263362019</v>
      </c>
      <c r="G1856" s="2">
        <v>4.4293926999999997E-2</v>
      </c>
      <c r="H1856" s="4">
        <v>0.16362505299999999</v>
      </c>
      <c r="I1856" s="2">
        <v>0.30467757200000001</v>
      </c>
      <c r="J1856" s="4">
        <v>-1.9217733000000001E-2</v>
      </c>
      <c r="K1856" s="2">
        <v>0.97408959799999995</v>
      </c>
    </row>
    <row r="1857" spans="1:11" x14ac:dyDescent="0.25">
      <c r="A1857" s="1" t="s">
        <v>1865</v>
      </c>
      <c r="B1857" s="4">
        <v>0.25082654999999998</v>
      </c>
      <c r="C1857" s="2">
        <v>0.99655156099999997</v>
      </c>
      <c r="D1857" s="4">
        <v>-5.2045370000000001E-2</v>
      </c>
      <c r="E1857" s="2">
        <v>0.98452001600000005</v>
      </c>
      <c r="F1857" s="4">
        <v>-1.1223624590000001</v>
      </c>
      <c r="G1857" s="2">
        <v>1.7539876999999999E-2</v>
      </c>
      <c r="H1857" s="4">
        <v>-0.78880024400000004</v>
      </c>
      <c r="I1857" s="2">
        <v>0.103522526</v>
      </c>
      <c r="J1857" s="4">
        <v>6.2206134000000003E-2</v>
      </c>
      <c r="K1857" s="2">
        <v>0.97522035799999995</v>
      </c>
    </row>
    <row r="1858" spans="1:11" x14ac:dyDescent="0.25">
      <c r="A1858" s="1" t="s">
        <v>1866</v>
      </c>
      <c r="B1858" s="4">
        <v>0.43459599599999998</v>
      </c>
      <c r="C1858" s="2">
        <v>0.99655156099999997</v>
      </c>
      <c r="D1858" s="4">
        <v>1.5974575660000001</v>
      </c>
      <c r="E1858" s="3">
        <v>8.3900000000000004E-8</v>
      </c>
      <c r="F1858" s="4">
        <v>1.429269879</v>
      </c>
      <c r="G1858" s="3">
        <v>1.16E-8</v>
      </c>
      <c r="H1858" s="4">
        <v>-0.312639889</v>
      </c>
      <c r="I1858" s="2">
        <v>0.43062064700000002</v>
      </c>
      <c r="J1858" s="4">
        <v>-0.109681576</v>
      </c>
      <c r="K1858" s="2">
        <v>0.911299788</v>
      </c>
    </row>
    <row r="1859" spans="1:11" x14ac:dyDescent="0.25">
      <c r="A1859" s="1" t="s">
        <v>1867</v>
      </c>
      <c r="B1859" s="4">
        <v>-9.6078199000000003E-2</v>
      </c>
      <c r="C1859" s="2">
        <v>0.99933818299999999</v>
      </c>
      <c r="D1859" s="4">
        <v>0.34697780700000003</v>
      </c>
      <c r="E1859" s="2">
        <v>0.59373252300000001</v>
      </c>
      <c r="F1859" s="4">
        <v>0.74788222999999998</v>
      </c>
      <c r="G1859" s="2">
        <v>6.5755409999999999E-3</v>
      </c>
      <c r="H1859" s="4">
        <v>-0.42300512200000001</v>
      </c>
      <c r="I1859" s="2">
        <v>0.14677423000000001</v>
      </c>
      <c r="J1859" s="4">
        <v>-0.35891267500000001</v>
      </c>
      <c r="K1859" s="2">
        <v>0.41531178600000002</v>
      </c>
    </row>
    <row r="1860" spans="1:11" x14ac:dyDescent="0.25">
      <c r="A1860" s="1" t="s">
        <v>1868</v>
      </c>
      <c r="B1860" s="4">
        <v>0.14864840500000001</v>
      </c>
      <c r="C1860" s="2">
        <v>0.99655156099999997</v>
      </c>
      <c r="D1860" s="4">
        <v>-0.271469183</v>
      </c>
      <c r="E1860" s="2">
        <v>0.50543170500000001</v>
      </c>
      <c r="F1860" s="4">
        <v>-7.0286684000000002E-2</v>
      </c>
      <c r="G1860" s="2">
        <v>0.80542259599999999</v>
      </c>
      <c r="H1860" s="4">
        <v>-0.30827791500000001</v>
      </c>
      <c r="I1860" s="2">
        <v>8.9865094000000006E-2</v>
      </c>
      <c r="J1860" s="4">
        <v>-0.35191005400000003</v>
      </c>
      <c r="K1860" s="2">
        <v>0.121143057</v>
      </c>
    </row>
    <row r="1861" spans="1:11" x14ac:dyDescent="0.25">
      <c r="A1861" s="1" t="s">
        <v>1869</v>
      </c>
      <c r="B1861" s="4">
        <v>-2.4711644000000001E-2</v>
      </c>
      <c r="C1861" s="2">
        <v>1</v>
      </c>
      <c r="D1861" s="4">
        <v>-0.136899821</v>
      </c>
      <c r="E1861" s="2">
        <v>0.84810905199999997</v>
      </c>
      <c r="F1861" s="4">
        <v>-0.52510650599999997</v>
      </c>
      <c r="G1861" s="2">
        <v>8.3359469999999998E-3</v>
      </c>
      <c r="H1861" s="4">
        <v>-2.5172264999999999E-2</v>
      </c>
      <c r="I1861" s="2">
        <v>0.96307883999999999</v>
      </c>
      <c r="J1861" s="4">
        <v>-0.21884442600000001</v>
      </c>
      <c r="K1861" s="2">
        <v>0.56119509599999995</v>
      </c>
    </row>
    <row r="1862" spans="1:11" x14ac:dyDescent="0.25">
      <c r="A1862" s="1" t="s">
        <v>1870</v>
      </c>
      <c r="B1862" s="4">
        <v>5.2783823000000001E-2</v>
      </c>
      <c r="C1862" s="2">
        <v>0.99933818299999999</v>
      </c>
      <c r="D1862" s="4">
        <v>0.31306826300000001</v>
      </c>
      <c r="E1862" s="2">
        <v>0.214697314</v>
      </c>
      <c r="F1862" s="4">
        <v>0.28902580500000002</v>
      </c>
      <c r="G1862" s="2">
        <v>6.6743000999999996E-2</v>
      </c>
      <c r="H1862" s="4">
        <v>0.131522955</v>
      </c>
      <c r="I1862" s="2">
        <v>0.55693435099999999</v>
      </c>
      <c r="J1862" s="4">
        <v>-0.162246054</v>
      </c>
      <c r="K1862" s="2">
        <v>0.59310294699999999</v>
      </c>
    </row>
    <row r="1863" spans="1:11" x14ac:dyDescent="0.25">
      <c r="A1863" s="1" t="s">
        <v>1871</v>
      </c>
      <c r="B1863" s="4">
        <v>0.17642141</v>
      </c>
      <c r="C1863" s="2">
        <v>0.99655156099999997</v>
      </c>
      <c r="D1863" s="4">
        <v>0.97620525999999996</v>
      </c>
      <c r="E1863" s="3">
        <v>1.8700000000000001E-5</v>
      </c>
      <c r="F1863" s="4">
        <v>1.064475351</v>
      </c>
      <c r="G1863" s="3">
        <v>3.0100000000000002E-9</v>
      </c>
      <c r="H1863" s="4">
        <v>0.60891900700000001</v>
      </c>
      <c r="I1863" s="2">
        <v>1.0015709999999999E-3</v>
      </c>
      <c r="J1863" s="4">
        <v>0.33454048199999997</v>
      </c>
      <c r="K1863" s="2">
        <v>0.33056063400000002</v>
      </c>
    </row>
    <row r="1864" spans="1:11" x14ac:dyDescent="0.25">
      <c r="A1864" s="1" t="s">
        <v>1872</v>
      </c>
      <c r="B1864" s="4">
        <v>-0.43241105299999999</v>
      </c>
      <c r="C1864" s="2">
        <v>0.99655156099999997</v>
      </c>
      <c r="D1864" s="4">
        <v>-0.106429467</v>
      </c>
      <c r="E1864" s="2">
        <v>0.96725645900000001</v>
      </c>
      <c r="F1864" s="4">
        <v>-0.94384791700000004</v>
      </c>
      <c r="G1864" s="2">
        <v>9.9855075000000001E-2</v>
      </c>
      <c r="H1864" s="4">
        <v>8.7232743000000001E-2</v>
      </c>
      <c r="I1864" s="2">
        <v>0.95055561200000005</v>
      </c>
      <c r="J1864" s="4">
        <v>-4.8022663E-2</v>
      </c>
      <c r="K1864" s="2">
        <v>0.98522097399999997</v>
      </c>
    </row>
    <row r="1865" spans="1:11" x14ac:dyDescent="0.25">
      <c r="A1865" s="1" t="s">
        <v>1873</v>
      </c>
      <c r="B1865" s="4">
        <v>3.1572929999999999E-2</v>
      </c>
      <c r="C1865" s="2">
        <v>1</v>
      </c>
      <c r="D1865" s="4">
        <v>0.46700702100000002</v>
      </c>
      <c r="E1865" s="2">
        <v>1.8291730999999999E-2</v>
      </c>
      <c r="F1865" s="4">
        <v>0.38498821300000002</v>
      </c>
      <c r="G1865" s="2">
        <v>9.5588210000000003E-3</v>
      </c>
      <c r="H1865" s="4">
        <v>9.7855049E-2</v>
      </c>
      <c r="I1865" s="2">
        <v>0.71931973800000004</v>
      </c>
      <c r="J1865" s="4">
        <v>-6.8786277000000007E-2</v>
      </c>
      <c r="K1865" s="2">
        <v>0.88891908600000002</v>
      </c>
    </row>
    <row r="1866" spans="1:11" x14ac:dyDescent="0.25">
      <c r="A1866" s="1" t="s">
        <v>1874</v>
      </c>
      <c r="B1866" s="4">
        <v>0.16502317</v>
      </c>
      <c r="C1866" s="2">
        <v>0.99655156099999997</v>
      </c>
      <c r="D1866" s="4">
        <v>-2.2430636E-2</v>
      </c>
      <c r="E1866" s="2">
        <v>0.98324579000000001</v>
      </c>
      <c r="F1866" s="4">
        <v>0.114917897</v>
      </c>
      <c r="G1866" s="2">
        <v>0.63346690999999999</v>
      </c>
      <c r="H1866" s="4">
        <v>-0.33500979199999997</v>
      </c>
      <c r="I1866" s="2">
        <v>5.2542790999999998E-2</v>
      </c>
      <c r="J1866" s="4">
        <v>-0.24947907</v>
      </c>
      <c r="K1866" s="2">
        <v>0.39830826800000002</v>
      </c>
    </row>
    <row r="1867" spans="1:11" x14ac:dyDescent="0.25">
      <c r="A1867" s="1" t="s">
        <v>1875</v>
      </c>
      <c r="B1867" s="4">
        <v>-0.11323541099999999</v>
      </c>
      <c r="C1867" s="2">
        <v>0.99655156099999997</v>
      </c>
      <c r="D1867" s="4">
        <v>0.34538345199999998</v>
      </c>
      <c r="E1867" s="2">
        <v>0.25357938299999999</v>
      </c>
      <c r="F1867" s="4">
        <v>0.316025536</v>
      </c>
      <c r="G1867" s="2">
        <v>8.9035058E-2</v>
      </c>
      <c r="H1867" s="4">
        <v>0.17090128500000001</v>
      </c>
      <c r="I1867" s="2">
        <v>0.51179128100000004</v>
      </c>
      <c r="J1867" s="4">
        <v>0.24799481800000001</v>
      </c>
      <c r="K1867" s="2">
        <v>0.43260704300000002</v>
      </c>
    </row>
    <row r="1868" spans="1:11" x14ac:dyDescent="0.25">
      <c r="A1868" s="1" t="s">
        <v>1876</v>
      </c>
      <c r="B1868" s="4">
        <v>-0.19783442700000001</v>
      </c>
      <c r="C1868" s="2">
        <v>0.99655156099999997</v>
      </c>
      <c r="D1868" s="4">
        <v>5.5833415999999997E-2</v>
      </c>
      <c r="E1868" s="2">
        <v>0.94142545799999999</v>
      </c>
      <c r="F1868" s="4">
        <v>0.113776904</v>
      </c>
      <c r="G1868" s="2">
        <v>0.59219082300000003</v>
      </c>
      <c r="H1868" s="4">
        <v>0.149253466</v>
      </c>
      <c r="I1868" s="2">
        <v>0.51860600800000001</v>
      </c>
      <c r="J1868" s="4">
        <v>0.36122339199999998</v>
      </c>
      <c r="K1868" s="2">
        <v>6.3248865000000001E-2</v>
      </c>
    </row>
    <row r="1869" spans="1:11" x14ac:dyDescent="0.25">
      <c r="A1869" s="1" t="s">
        <v>1877</v>
      </c>
      <c r="B1869" s="4">
        <v>-0.109553865</v>
      </c>
      <c r="C1869" s="2">
        <v>0.99655156099999997</v>
      </c>
      <c r="D1869" s="4">
        <v>-8.4716017000000005E-2</v>
      </c>
      <c r="E1869" s="2">
        <v>0.92064925200000003</v>
      </c>
      <c r="F1869" s="4">
        <v>-0.47417436099999999</v>
      </c>
      <c r="G1869" s="2">
        <v>1.368479E-2</v>
      </c>
      <c r="H1869" s="4">
        <v>-0.15321126099999999</v>
      </c>
      <c r="I1869" s="2">
        <v>0.58162503300000001</v>
      </c>
      <c r="J1869" s="4">
        <v>-0.109186147</v>
      </c>
      <c r="K1869" s="2">
        <v>0.82965297299999996</v>
      </c>
    </row>
    <row r="1870" spans="1:11" x14ac:dyDescent="0.25">
      <c r="A1870" s="1" t="s">
        <v>1878</v>
      </c>
      <c r="B1870" s="4">
        <v>0.121924609</v>
      </c>
      <c r="C1870" s="2">
        <v>0.99840925899999999</v>
      </c>
      <c r="D1870" s="4">
        <v>1.522200437</v>
      </c>
      <c r="E1870" s="3">
        <v>2.3800000000000001E-6</v>
      </c>
      <c r="F1870" s="4">
        <v>1.663046282</v>
      </c>
      <c r="G1870" s="3">
        <v>1.6799999999999999E-10</v>
      </c>
      <c r="H1870" s="4">
        <v>0.76803963600000003</v>
      </c>
      <c r="I1870" s="2">
        <v>1.075942E-2</v>
      </c>
      <c r="J1870" s="4">
        <v>0.67917828000000002</v>
      </c>
      <c r="K1870" s="2">
        <v>0.102441085</v>
      </c>
    </row>
    <row r="1871" spans="1:11" x14ac:dyDescent="0.25">
      <c r="A1871" s="1" t="s">
        <v>1879</v>
      </c>
      <c r="B1871" s="4">
        <v>0.24946831999999999</v>
      </c>
      <c r="C1871" s="2">
        <v>0.99655156099999997</v>
      </c>
      <c r="D1871" s="4">
        <v>1.456578725</v>
      </c>
      <c r="E1871" s="3">
        <v>2.8200000000000001E-8</v>
      </c>
      <c r="F1871" s="4">
        <v>1.115277716</v>
      </c>
      <c r="G1871" s="3">
        <v>6.3600000000000003E-7</v>
      </c>
      <c r="H1871" s="4">
        <v>0.35015733399999999</v>
      </c>
      <c r="I1871" s="2">
        <v>0.26824884199999999</v>
      </c>
      <c r="J1871" s="4">
        <v>0.69697538400000003</v>
      </c>
      <c r="K1871" s="2">
        <v>1.788731E-2</v>
      </c>
    </row>
    <row r="1872" spans="1:11" x14ac:dyDescent="0.25">
      <c r="A1872" s="1" t="s">
        <v>1880</v>
      </c>
      <c r="B1872" s="4">
        <v>-7.0993133E-2</v>
      </c>
      <c r="C1872" s="2">
        <v>0.99655156099999997</v>
      </c>
      <c r="D1872" s="4">
        <v>-0.134312442</v>
      </c>
      <c r="E1872" s="2">
        <v>0.71436850200000002</v>
      </c>
      <c r="F1872" s="4">
        <v>-0.31804018499999998</v>
      </c>
      <c r="G1872" s="2">
        <v>1.2541012000000001E-2</v>
      </c>
      <c r="H1872" s="4">
        <v>-1.1325075E-2</v>
      </c>
      <c r="I1872" s="2">
        <v>0.97488000900000005</v>
      </c>
      <c r="J1872" s="4">
        <v>3.8591041999999999E-2</v>
      </c>
      <c r="K1872" s="2">
        <v>0.93652706100000005</v>
      </c>
    </row>
    <row r="1873" spans="1:11" x14ac:dyDescent="0.25">
      <c r="A1873" s="1" t="s">
        <v>1881</v>
      </c>
      <c r="B1873" s="4">
        <v>-5.4658241000000003E-2</v>
      </c>
      <c r="C1873" s="2">
        <v>0.99655156099999997</v>
      </c>
      <c r="D1873" s="4">
        <v>-4.6820540000000001E-2</v>
      </c>
      <c r="E1873" s="2">
        <v>0.911804905</v>
      </c>
      <c r="F1873" s="4">
        <v>-0.20960013599999999</v>
      </c>
      <c r="G1873" s="2">
        <v>3.2391042000000002E-2</v>
      </c>
      <c r="H1873" s="4">
        <v>-1.4751068000000001E-2</v>
      </c>
      <c r="I1873" s="2">
        <v>0.95556610500000005</v>
      </c>
      <c r="J1873" s="4">
        <v>5.7136953999999997E-2</v>
      </c>
      <c r="K1873" s="2">
        <v>0.84434517600000003</v>
      </c>
    </row>
    <row r="1874" spans="1:11" x14ac:dyDescent="0.25">
      <c r="A1874" s="1" t="s">
        <v>1882</v>
      </c>
      <c r="B1874" s="4">
        <v>4.5605192000000003E-2</v>
      </c>
      <c r="C1874" s="2">
        <v>0.99984091600000002</v>
      </c>
      <c r="D1874" s="4">
        <v>0.559860935</v>
      </c>
      <c r="E1874" s="2">
        <v>2.8420920000000001E-3</v>
      </c>
      <c r="F1874" s="4">
        <v>0.69929896599999997</v>
      </c>
      <c r="G1874" s="3">
        <v>4.1800000000000001E-7</v>
      </c>
      <c r="H1874" s="4">
        <v>0.35289198999999999</v>
      </c>
      <c r="I1874" s="2">
        <v>1.9860803E-2</v>
      </c>
      <c r="J1874" s="4">
        <v>0.373927917</v>
      </c>
      <c r="K1874" s="2">
        <v>5.5735780999999998E-2</v>
      </c>
    </row>
    <row r="1875" spans="1:11" x14ac:dyDescent="0.25">
      <c r="A1875" s="1" t="s">
        <v>1883</v>
      </c>
      <c r="B1875" s="4">
        <v>-4.9637994999999997E-2</v>
      </c>
      <c r="C1875" s="2">
        <v>0.99933818299999999</v>
      </c>
      <c r="D1875" s="4">
        <v>0.34488608700000001</v>
      </c>
      <c r="E1875" s="2">
        <v>0.112437958</v>
      </c>
      <c r="F1875" s="4">
        <v>0.48590801500000003</v>
      </c>
      <c r="G1875" s="2">
        <v>1.8729200000000001E-4</v>
      </c>
      <c r="H1875" s="4">
        <v>-4.5407195999999997E-2</v>
      </c>
      <c r="I1875" s="2">
        <v>0.89212050200000004</v>
      </c>
      <c r="J1875" s="4">
        <v>-3.3527024000000002E-2</v>
      </c>
      <c r="K1875" s="2">
        <v>0.95808609099999997</v>
      </c>
    </row>
    <row r="1876" spans="1:11" x14ac:dyDescent="0.25">
      <c r="A1876" s="1" t="s">
        <v>1884</v>
      </c>
      <c r="B1876" s="4">
        <v>0.24122047599999999</v>
      </c>
      <c r="C1876" s="2">
        <v>0.99655156099999997</v>
      </c>
      <c r="D1876" s="4">
        <v>0.99613182300000003</v>
      </c>
      <c r="E1876" s="3">
        <v>7.85E-7</v>
      </c>
      <c r="F1876" s="4">
        <v>1.2016596100000001</v>
      </c>
      <c r="G1876" s="3">
        <v>1.4999999999999999E-14</v>
      </c>
      <c r="H1876" s="4">
        <v>0.31831725799999999</v>
      </c>
      <c r="I1876" s="2">
        <v>0.12266537299999999</v>
      </c>
      <c r="J1876" s="4">
        <v>0.33501930600000002</v>
      </c>
      <c r="K1876" s="2">
        <v>0.24036923299999999</v>
      </c>
    </row>
    <row r="1877" spans="1:11" x14ac:dyDescent="0.25">
      <c r="A1877" s="1" t="s">
        <v>1885</v>
      </c>
      <c r="B1877" s="4">
        <v>0.82678705500000005</v>
      </c>
      <c r="C1877" s="2">
        <v>1.0091057E-2</v>
      </c>
      <c r="D1877" s="4">
        <v>2.0325486910000001</v>
      </c>
      <c r="E1877" s="3">
        <v>2.9200000000000001E-16</v>
      </c>
      <c r="F1877" s="4">
        <v>2.9751406039999999</v>
      </c>
      <c r="G1877" s="3">
        <v>1.1400000000000001E-49</v>
      </c>
      <c r="H1877" s="4">
        <v>1.0914456530000001</v>
      </c>
      <c r="I1877" s="3">
        <v>1.24E-7</v>
      </c>
      <c r="J1877" s="4">
        <v>1.525874247</v>
      </c>
      <c r="K1877" s="2">
        <v>5.6900000000000002E-12</v>
      </c>
    </row>
    <row r="1878" spans="1:11" x14ac:dyDescent="0.25">
      <c r="A1878" s="1" t="s">
        <v>1886</v>
      </c>
      <c r="B1878" s="4">
        <v>0.28756078299999999</v>
      </c>
      <c r="C1878" s="2">
        <v>0.99655156099999997</v>
      </c>
      <c r="D1878" s="4">
        <v>1.5301819590000001</v>
      </c>
      <c r="E1878" s="3">
        <v>2.11E-9</v>
      </c>
      <c r="F1878" s="4">
        <v>2.0292311220000001</v>
      </c>
      <c r="G1878" s="3">
        <v>1.01E-22</v>
      </c>
      <c r="H1878" s="4">
        <v>0.78284221099999995</v>
      </c>
      <c r="I1878" s="2">
        <v>5.1137000000000003E-4</v>
      </c>
      <c r="J1878" s="4">
        <v>0.48831130099999998</v>
      </c>
      <c r="K1878" s="2">
        <v>0.17642607499999999</v>
      </c>
    </row>
    <row r="1879" spans="1:11" x14ac:dyDescent="0.25">
      <c r="A1879" s="1" t="s">
        <v>1887</v>
      </c>
      <c r="B1879" s="4">
        <v>-0.17988188699999999</v>
      </c>
      <c r="C1879" s="2">
        <v>0.99655156099999997</v>
      </c>
      <c r="D1879" s="4">
        <v>0.33314068499999999</v>
      </c>
      <c r="E1879" s="2">
        <v>0.457722085</v>
      </c>
      <c r="F1879" s="4">
        <v>0.456427737</v>
      </c>
      <c r="G1879" s="2">
        <v>3.7888695E-2</v>
      </c>
      <c r="H1879" s="4">
        <v>1.3785386E-2</v>
      </c>
      <c r="I1879" s="2">
        <v>0.98142428500000001</v>
      </c>
      <c r="J1879" s="4">
        <v>0.14633264200000001</v>
      </c>
      <c r="K1879" s="2">
        <v>0.81074519</v>
      </c>
    </row>
    <row r="1880" spans="1:11" x14ac:dyDescent="0.25">
      <c r="A1880" s="1" t="s">
        <v>1888</v>
      </c>
      <c r="B1880" s="4">
        <v>0.83070632700000002</v>
      </c>
      <c r="C1880" s="2">
        <v>0.20207815900000001</v>
      </c>
      <c r="D1880" s="4">
        <v>2.2539450429999999</v>
      </c>
      <c r="E1880" s="3">
        <v>1.9500000000000001E-11</v>
      </c>
      <c r="F1880" s="4">
        <v>2.9368203500000001</v>
      </c>
      <c r="G1880" s="3">
        <v>1.51E-26</v>
      </c>
      <c r="H1880" s="4">
        <v>1.6488488589999999</v>
      </c>
      <c r="I1880" s="3">
        <v>2.6700000000000001E-9</v>
      </c>
      <c r="J1880" s="4">
        <v>0.88089408300000005</v>
      </c>
      <c r="K1880" s="2">
        <v>2.5520945E-2</v>
      </c>
    </row>
    <row r="1881" spans="1:11" x14ac:dyDescent="0.25">
      <c r="A1881" s="1" t="s">
        <v>1889</v>
      </c>
      <c r="B1881" s="4">
        <v>5.8557408999999998E-2</v>
      </c>
      <c r="C1881" s="2">
        <v>0.99933818299999999</v>
      </c>
      <c r="D1881" s="4">
        <v>0.52664578299999998</v>
      </c>
      <c r="E1881" s="2">
        <v>1.4777836000000001E-2</v>
      </c>
      <c r="F1881" s="4">
        <v>0.706664929</v>
      </c>
      <c r="G1881" s="3">
        <v>1.99E-6</v>
      </c>
      <c r="H1881" s="4">
        <v>0.51977369900000003</v>
      </c>
      <c r="I1881" s="2">
        <v>3.42653E-4</v>
      </c>
      <c r="J1881" s="4">
        <v>0.29951337099999997</v>
      </c>
      <c r="K1881" s="2">
        <v>0.22727656900000001</v>
      </c>
    </row>
    <row r="1882" spans="1:11" x14ac:dyDescent="0.25">
      <c r="A1882" s="1" t="s">
        <v>1890</v>
      </c>
      <c r="B1882" s="4">
        <v>-2.113719E-3</v>
      </c>
      <c r="C1882" s="2">
        <v>1</v>
      </c>
      <c r="D1882" s="4">
        <v>0.31464707600000003</v>
      </c>
      <c r="E1882" s="2">
        <v>0.39362180400000002</v>
      </c>
      <c r="F1882" s="4">
        <v>0.43766429400000001</v>
      </c>
      <c r="G1882" s="2">
        <v>1.8957985E-2</v>
      </c>
      <c r="H1882" s="4">
        <v>6.6372219999999996E-2</v>
      </c>
      <c r="I1882" s="2">
        <v>0.87566097399999998</v>
      </c>
      <c r="J1882" s="4">
        <v>-4.9286319999999996E-3</v>
      </c>
      <c r="K1882" s="2">
        <v>0.99382168800000004</v>
      </c>
    </row>
    <row r="1883" spans="1:11" x14ac:dyDescent="0.25">
      <c r="A1883" s="1" t="s">
        <v>1891</v>
      </c>
      <c r="B1883" s="4">
        <v>-4.8475896999999997E-2</v>
      </c>
      <c r="C1883" s="2">
        <v>1</v>
      </c>
      <c r="D1883" s="4">
        <v>-4.1391338999999999E-2</v>
      </c>
      <c r="E1883" s="2">
        <v>0.97343383999999999</v>
      </c>
      <c r="F1883" s="4">
        <v>0.54136404199999999</v>
      </c>
      <c r="G1883" s="2">
        <v>2.0124775000000001E-2</v>
      </c>
      <c r="H1883" s="4">
        <v>-0.164764525</v>
      </c>
      <c r="I1883" s="2">
        <v>0.68578753400000003</v>
      </c>
      <c r="J1883" s="4">
        <v>-0.227435257</v>
      </c>
      <c r="K1883" s="2">
        <v>0.66910063399999997</v>
      </c>
    </row>
    <row r="1884" spans="1:11" x14ac:dyDescent="0.25">
      <c r="A1884" s="1" t="s">
        <v>1892</v>
      </c>
      <c r="B1884" s="4">
        <v>0.50686204199999996</v>
      </c>
      <c r="C1884" s="2">
        <v>0.99655156099999997</v>
      </c>
      <c r="D1884" s="4">
        <v>0.23994592200000001</v>
      </c>
      <c r="E1884" s="2">
        <v>0.83710042500000004</v>
      </c>
      <c r="F1884" s="4">
        <v>0.71735258199999996</v>
      </c>
      <c r="G1884" s="2">
        <v>4.8062315000000001E-2</v>
      </c>
      <c r="H1884" s="4">
        <v>0.93451785899999995</v>
      </c>
      <c r="I1884" s="2">
        <v>1.7153540000000001E-3</v>
      </c>
      <c r="J1884" s="4">
        <v>0.71157522100000004</v>
      </c>
      <c r="K1884" s="2">
        <v>9.3059526000000004E-2</v>
      </c>
    </row>
    <row r="1885" spans="1:11" x14ac:dyDescent="0.25">
      <c r="A1885" s="1" t="s">
        <v>1893</v>
      </c>
      <c r="B1885" s="4">
        <v>0.12682462999999999</v>
      </c>
      <c r="C1885" s="2">
        <v>0.99655156099999997</v>
      </c>
      <c r="D1885" s="4">
        <v>0.23712188300000001</v>
      </c>
      <c r="E1885" s="2">
        <v>0.75266418099999999</v>
      </c>
      <c r="F1885" s="4">
        <v>0.63663920699999998</v>
      </c>
      <c r="G1885" s="2">
        <v>1.3632258E-2</v>
      </c>
      <c r="H1885" s="4">
        <v>0.33432751999999999</v>
      </c>
      <c r="I1885" s="2">
        <v>0.31464294900000001</v>
      </c>
      <c r="J1885" s="4">
        <v>4.4358970000000003E-3</v>
      </c>
      <c r="K1885" s="2">
        <v>0.99498878300000004</v>
      </c>
    </row>
    <row r="1886" spans="1:11" x14ac:dyDescent="0.25">
      <c r="A1886" s="1" t="s">
        <v>1894</v>
      </c>
      <c r="B1886" s="4">
        <v>0.154619176</v>
      </c>
      <c r="C1886" s="2">
        <v>1</v>
      </c>
      <c r="D1886" s="4">
        <v>0.97647241799999995</v>
      </c>
      <c r="E1886" s="2">
        <v>0.192191317</v>
      </c>
      <c r="F1886" s="4">
        <v>0.68175497100000004</v>
      </c>
      <c r="G1886" s="2">
        <v>0.29142395999999998</v>
      </c>
      <c r="H1886" s="4">
        <v>1.855417385</v>
      </c>
      <c r="I1886" s="2">
        <v>3.6285400000000002E-4</v>
      </c>
      <c r="J1886" s="4">
        <v>-0.28651313299999998</v>
      </c>
      <c r="K1886" s="2">
        <v>0.86731021900000005</v>
      </c>
    </row>
    <row r="1887" spans="1:11" x14ac:dyDescent="0.25">
      <c r="A1887" s="1" t="s">
        <v>1895</v>
      </c>
      <c r="B1887" s="4">
        <v>0.21644941200000001</v>
      </c>
      <c r="C1887" s="2">
        <v>0.99655156099999997</v>
      </c>
      <c r="D1887" s="4">
        <v>0.72635839800000002</v>
      </c>
      <c r="E1887" s="2">
        <v>4.3259305999999997E-2</v>
      </c>
      <c r="F1887" s="4">
        <v>0.60110981500000005</v>
      </c>
      <c r="G1887" s="2">
        <v>2.4306073000000001E-2</v>
      </c>
      <c r="H1887" s="4">
        <v>0.71536097799999998</v>
      </c>
      <c r="I1887" s="2">
        <v>3.4524790000000001E-3</v>
      </c>
      <c r="J1887" s="4">
        <v>-0.27684512700000002</v>
      </c>
      <c r="K1887" s="2">
        <v>0.63141883499999996</v>
      </c>
    </row>
    <row r="1888" spans="1:11" x14ac:dyDescent="0.25">
      <c r="A1888" s="1" t="s">
        <v>1896</v>
      </c>
      <c r="B1888" s="4">
        <v>0.64593233699999997</v>
      </c>
      <c r="C1888" s="2">
        <v>0.99655156099999997</v>
      </c>
      <c r="D1888" s="4">
        <v>2.0154491299999999</v>
      </c>
      <c r="E1888" s="3">
        <v>4.8099999999999997E-5</v>
      </c>
      <c r="F1888" s="4">
        <v>2.6473331280000001</v>
      </c>
      <c r="G1888" s="3">
        <v>6.8100000000000003E-10</v>
      </c>
      <c r="H1888" s="4">
        <v>2.031191422</v>
      </c>
      <c r="I1888" s="3">
        <v>5.7599999999999999E-6</v>
      </c>
      <c r="J1888" s="4">
        <v>2.0035516200000001</v>
      </c>
      <c r="K1888" s="2">
        <v>4.6E-5</v>
      </c>
    </row>
    <row r="1889" spans="1:11" x14ac:dyDescent="0.25">
      <c r="A1889" s="1" t="s">
        <v>1897</v>
      </c>
      <c r="B1889" s="4">
        <v>0.22805920399999999</v>
      </c>
      <c r="C1889" s="2">
        <v>0.99840925899999999</v>
      </c>
      <c r="D1889" s="4">
        <v>0.831884285</v>
      </c>
      <c r="E1889" s="2">
        <v>0.31641081999999998</v>
      </c>
      <c r="F1889" s="4">
        <v>0.81199303899999997</v>
      </c>
      <c r="G1889" s="2">
        <v>0.193938422</v>
      </c>
      <c r="H1889" s="4">
        <v>1.915157572</v>
      </c>
      <c r="I1889" s="2">
        <v>3.1951599999999999E-4</v>
      </c>
      <c r="J1889" s="4">
        <v>-0.220324832</v>
      </c>
      <c r="K1889" s="2">
        <v>0.91100991099999995</v>
      </c>
    </row>
    <row r="1890" spans="1:11" x14ac:dyDescent="0.25">
      <c r="A1890" s="1" t="s">
        <v>1898</v>
      </c>
      <c r="B1890" s="4">
        <v>0.119179808</v>
      </c>
      <c r="C1890" s="2">
        <v>0.99655156099999997</v>
      </c>
      <c r="D1890" s="4">
        <v>-0.41682439100000002</v>
      </c>
      <c r="E1890" s="2">
        <v>0.195103732</v>
      </c>
      <c r="F1890" s="4">
        <v>-0.29988502099999997</v>
      </c>
      <c r="G1890" s="2">
        <v>0.17516965100000001</v>
      </c>
      <c r="H1890" s="4">
        <v>-0.46949868099999997</v>
      </c>
      <c r="I1890" s="2">
        <v>1.075942E-2</v>
      </c>
      <c r="J1890" s="4">
        <v>-0.34971841100000001</v>
      </c>
      <c r="K1890" s="2">
        <v>0.22817779599999999</v>
      </c>
    </row>
    <row r="1891" spans="1:11" x14ac:dyDescent="0.25">
      <c r="A1891" s="1" t="s">
        <v>1899</v>
      </c>
      <c r="B1891" s="4">
        <v>-0.30074845500000003</v>
      </c>
      <c r="C1891" s="2">
        <v>0.99655156099999997</v>
      </c>
      <c r="D1891" s="4">
        <v>-0.41663572399999999</v>
      </c>
      <c r="E1891" s="2">
        <v>0.36886378800000003</v>
      </c>
      <c r="F1891" s="4">
        <v>-0.51453195100000004</v>
      </c>
      <c r="G1891" s="2">
        <v>4.4948337999999997E-2</v>
      </c>
      <c r="H1891" s="4">
        <v>-0.10252377</v>
      </c>
      <c r="I1891" s="2">
        <v>0.83828754800000005</v>
      </c>
      <c r="J1891" s="4">
        <v>-7.7861666999999996E-2</v>
      </c>
      <c r="K1891" s="2">
        <v>0.929770341</v>
      </c>
    </row>
    <row r="1892" spans="1:11" x14ac:dyDescent="0.25">
      <c r="A1892" s="1" t="s">
        <v>1900</v>
      </c>
      <c r="B1892" s="4">
        <v>-0.18677345100000001</v>
      </c>
      <c r="C1892" s="2">
        <v>0.99655156099999997</v>
      </c>
      <c r="D1892" s="4">
        <v>0.33301006700000002</v>
      </c>
      <c r="E1892" s="2">
        <v>0.34002972399999998</v>
      </c>
      <c r="F1892" s="4">
        <v>0.434754578</v>
      </c>
      <c r="G1892" s="2">
        <v>1.9119937E-2</v>
      </c>
      <c r="H1892" s="4">
        <v>-5.3296032E-2</v>
      </c>
      <c r="I1892" s="2">
        <v>0.90347732000000003</v>
      </c>
      <c r="J1892" s="4">
        <v>2.5740231999999998E-2</v>
      </c>
      <c r="K1892" s="2">
        <v>0.97592298700000002</v>
      </c>
    </row>
    <row r="1893" spans="1:11" x14ac:dyDescent="0.25">
      <c r="A1893" s="1" t="s">
        <v>1901</v>
      </c>
      <c r="B1893" s="4">
        <v>0.12890778999999999</v>
      </c>
      <c r="C1893" s="2">
        <v>0.99655156099999997</v>
      </c>
      <c r="D1893" s="4">
        <v>0.38848247200000002</v>
      </c>
      <c r="E1893" s="2">
        <v>9.2206629999999998E-2</v>
      </c>
      <c r="F1893" s="4">
        <v>0.56740781500000004</v>
      </c>
      <c r="G1893" s="3">
        <v>6.0600000000000003E-5</v>
      </c>
      <c r="H1893" s="4">
        <v>-1.5251343000000001E-2</v>
      </c>
      <c r="I1893" s="2">
        <v>0.97265439799999998</v>
      </c>
      <c r="J1893" s="4">
        <v>-0.107850524</v>
      </c>
      <c r="K1893" s="2">
        <v>0.79983090499999998</v>
      </c>
    </row>
    <row r="1894" spans="1:11" x14ac:dyDescent="0.25">
      <c r="A1894" s="1" t="s">
        <v>1902</v>
      </c>
      <c r="B1894" s="4">
        <v>0.35774610800000001</v>
      </c>
      <c r="C1894" s="2">
        <v>0.99655156099999997</v>
      </c>
      <c r="D1894" s="4">
        <v>1.428733365</v>
      </c>
      <c r="E1894" s="2">
        <v>1.3630425E-2</v>
      </c>
      <c r="F1894" s="4">
        <v>1.0677597210000001</v>
      </c>
      <c r="G1894" s="2">
        <v>6.5758641000000007E-2</v>
      </c>
      <c r="H1894" s="4">
        <v>1.8432623260000001</v>
      </c>
      <c r="I1894" s="2">
        <v>6.4284300000000004E-4</v>
      </c>
      <c r="J1894" s="4">
        <v>-0.55372213699999995</v>
      </c>
      <c r="K1894" s="2">
        <v>0.67131672899999995</v>
      </c>
    </row>
    <row r="1895" spans="1:11" x14ac:dyDescent="0.25">
      <c r="A1895" s="1" t="s">
        <v>1903</v>
      </c>
      <c r="B1895" s="4">
        <v>0.11302345499999999</v>
      </c>
      <c r="C1895" s="2">
        <v>0.99655156099999997</v>
      </c>
      <c r="D1895" s="4">
        <v>-0.52609280400000002</v>
      </c>
      <c r="E1895" s="2">
        <v>6.4882729E-2</v>
      </c>
      <c r="F1895" s="4">
        <v>-0.304912609</v>
      </c>
      <c r="G1895" s="2">
        <v>0.17231403300000001</v>
      </c>
      <c r="H1895" s="4">
        <v>-0.57702072999999998</v>
      </c>
      <c r="I1895" s="2">
        <v>9.2161800000000002E-4</v>
      </c>
      <c r="J1895" s="4">
        <v>-0.48645969</v>
      </c>
      <c r="K1895" s="2">
        <v>3.5105016000000003E-2</v>
      </c>
    </row>
    <row r="1896" spans="1:11" x14ac:dyDescent="0.25">
      <c r="A1896" s="1" t="s">
        <v>1904</v>
      </c>
      <c r="B1896" s="4">
        <v>8.6992321999999997E-2</v>
      </c>
      <c r="C1896" s="2">
        <v>0.99840925899999999</v>
      </c>
      <c r="D1896" s="4">
        <v>-1.1007839669999999</v>
      </c>
      <c r="E1896" s="3">
        <v>2.0700000000000001E-6</v>
      </c>
      <c r="F1896" s="4">
        <v>-0.967064013</v>
      </c>
      <c r="G1896" s="3">
        <v>3.1800000000000002E-7</v>
      </c>
      <c r="H1896" s="4">
        <v>-0.379127033</v>
      </c>
      <c r="I1896" s="2">
        <v>0.10409324</v>
      </c>
      <c r="J1896" s="4">
        <v>-0.41638291100000002</v>
      </c>
      <c r="K1896" s="2">
        <v>0.179411498</v>
      </c>
    </row>
    <row r="1897" spans="1:11" x14ac:dyDescent="0.25">
      <c r="A1897" s="1" t="s">
        <v>1905</v>
      </c>
      <c r="B1897" s="4">
        <v>0.10302646</v>
      </c>
      <c r="C1897" s="2">
        <v>0.99840925899999999</v>
      </c>
      <c r="D1897" s="4">
        <v>-0.21368043</v>
      </c>
      <c r="E1897" s="2">
        <v>0.80616215099999999</v>
      </c>
      <c r="F1897" s="4">
        <v>-0.87000857200000004</v>
      </c>
      <c r="G1897" s="2">
        <v>7.2669E-4</v>
      </c>
      <c r="H1897" s="4">
        <v>-0.30408258399999999</v>
      </c>
      <c r="I1897" s="2">
        <v>0.36709935500000002</v>
      </c>
      <c r="J1897" s="4">
        <v>-0.25614281500000002</v>
      </c>
      <c r="K1897" s="2">
        <v>0.64156085500000004</v>
      </c>
    </row>
    <row r="1898" spans="1:11" x14ac:dyDescent="0.25">
      <c r="A1898" s="1" t="s">
        <v>1906</v>
      </c>
      <c r="B1898" s="4">
        <v>0.13718654599999999</v>
      </c>
      <c r="C1898" s="2">
        <v>0.99655156099999997</v>
      </c>
      <c r="D1898" s="4">
        <v>8.2992639000000007E-2</v>
      </c>
      <c r="E1898" s="2">
        <v>0.93826481799999994</v>
      </c>
      <c r="F1898" s="4">
        <v>3.6334101000000001E-2</v>
      </c>
      <c r="G1898" s="2">
        <v>0.91942137000000002</v>
      </c>
      <c r="H1898" s="4">
        <v>-0.70523797499999996</v>
      </c>
      <c r="I1898" s="3">
        <v>9.7899999999999994E-5</v>
      </c>
      <c r="J1898" s="4">
        <v>-0.40210554599999998</v>
      </c>
      <c r="K1898" s="2">
        <v>0.17334559199999999</v>
      </c>
    </row>
    <row r="1899" spans="1:11" x14ac:dyDescent="0.25">
      <c r="A1899" s="1" t="s">
        <v>1907</v>
      </c>
      <c r="B1899" s="4">
        <v>0.124919925</v>
      </c>
      <c r="C1899" s="2">
        <v>0.99655156099999997</v>
      </c>
      <c r="D1899" s="4">
        <v>0.90204418200000003</v>
      </c>
      <c r="E1899" s="2">
        <v>3.1733299999999999E-4</v>
      </c>
      <c r="F1899" s="4">
        <v>0.42157255799999999</v>
      </c>
      <c r="G1899" s="2">
        <v>6.3891914999999994E-2</v>
      </c>
      <c r="H1899" s="4">
        <v>0.34640639000000001</v>
      </c>
      <c r="I1899" s="2">
        <v>0.167778756</v>
      </c>
      <c r="J1899" s="4">
        <v>0.10118326499999999</v>
      </c>
      <c r="K1899" s="2">
        <v>0.88891908600000002</v>
      </c>
    </row>
    <row r="1900" spans="1:11" x14ac:dyDescent="0.25">
      <c r="A1900" s="1" t="s">
        <v>1908</v>
      </c>
      <c r="B1900" s="4">
        <v>-1.2199059E-2</v>
      </c>
      <c r="C1900" s="2">
        <v>1</v>
      </c>
      <c r="D1900" s="4">
        <v>-0.364367832</v>
      </c>
      <c r="E1900" s="2">
        <v>0.51738837400000004</v>
      </c>
      <c r="F1900" s="4">
        <v>5.7463948000000001E-2</v>
      </c>
      <c r="G1900" s="2">
        <v>0.89209907200000005</v>
      </c>
      <c r="H1900" s="4">
        <v>-0.49785115699999999</v>
      </c>
      <c r="I1900" s="2">
        <v>2.3262056999999999E-2</v>
      </c>
      <c r="J1900" s="4">
        <v>-0.33149077900000001</v>
      </c>
      <c r="K1900" s="2">
        <v>0.36824673699999999</v>
      </c>
    </row>
    <row r="1901" spans="1:11" x14ac:dyDescent="0.25">
      <c r="A1901" s="1" t="s">
        <v>1909</v>
      </c>
      <c r="B1901" s="4">
        <v>-6.3143421000000005E-2</v>
      </c>
      <c r="C1901" s="2">
        <v>1</v>
      </c>
      <c r="D1901" s="4">
        <v>0.50892667199999997</v>
      </c>
      <c r="E1901" s="2">
        <v>0.244099289</v>
      </c>
      <c r="F1901" s="4">
        <v>0.86384235200000004</v>
      </c>
      <c r="G1901" s="2">
        <v>2.6029500000000001E-4</v>
      </c>
      <c r="H1901" s="4">
        <v>-0.37048642199999998</v>
      </c>
      <c r="I1901" s="2">
        <v>0.237463435</v>
      </c>
      <c r="J1901" s="4">
        <v>0.20218776699999999</v>
      </c>
      <c r="K1901" s="2">
        <v>0.77143583599999999</v>
      </c>
    </row>
    <row r="1902" spans="1:11" x14ac:dyDescent="0.25">
      <c r="A1902" s="1" t="s">
        <v>1910</v>
      </c>
      <c r="B1902" s="4">
        <v>-7.1050918000000005E-2</v>
      </c>
      <c r="C1902" s="2">
        <v>1</v>
      </c>
      <c r="D1902" s="4">
        <v>-4.0736373999999999E-2</v>
      </c>
      <c r="E1902" s="2">
        <v>0.98083240999999999</v>
      </c>
      <c r="F1902" s="4">
        <v>-0.97212390800000004</v>
      </c>
      <c r="G1902" s="2">
        <v>4.3574599999999998E-4</v>
      </c>
      <c r="H1902" s="4">
        <v>-0.68092688000000001</v>
      </c>
      <c r="I1902" s="2">
        <v>1.3483976999999999E-2</v>
      </c>
      <c r="J1902" s="4">
        <v>-0.61911353999999996</v>
      </c>
      <c r="K1902" s="2">
        <v>9.5736216999999998E-2</v>
      </c>
    </row>
    <row r="1903" spans="1:11" x14ac:dyDescent="0.25">
      <c r="A1903" s="1" t="s">
        <v>1911</v>
      </c>
      <c r="B1903" s="4">
        <v>5.0714585E-2</v>
      </c>
      <c r="C1903" s="2">
        <v>1</v>
      </c>
      <c r="D1903" s="4">
        <v>0.93746897100000004</v>
      </c>
      <c r="E1903" s="2">
        <v>0.12968355500000001</v>
      </c>
      <c r="F1903" s="4">
        <v>1.0332662319999999</v>
      </c>
      <c r="G1903" s="2">
        <v>1.8952791E-2</v>
      </c>
      <c r="H1903" s="4">
        <v>0.22215558299999999</v>
      </c>
      <c r="I1903" s="2">
        <v>0.80655644500000001</v>
      </c>
      <c r="J1903" s="4">
        <v>0.64756883600000004</v>
      </c>
      <c r="K1903" s="2">
        <v>0.40786407400000002</v>
      </c>
    </row>
    <row r="1904" spans="1:11" x14ac:dyDescent="0.25">
      <c r="A1904" s="1" t="s">
        <v>1912</v>
      </c>
      <c r="B1904" s="4">
        <v>0.35834589700000002</v>
      </c>
      <c r="C1904" s="2">
        <v>0.99655156099999997</v>
      </c>
      <c r="D1904" s="4">
        <v>6.0283208999999997E-2</v>
      </c>
      <c r="E1904" s="2">
        <v>0.95924182899999999</v>
      </c>
      <c r="F1904" s="4">
        <v>-0.14510990900000001</v>
      </c>
      <c r="G1904" s="2">
        <v>0.65636932699999995</v>
      </c>
      <c r="H1904" s="4">
        <v>0.43532884700000002</v>
      </c>
      <c r="I1904" s="2">
        <v>5.1981200999999998E-2</v>
      </c>
      <c r="J1904" s="4">
        <v>0.111645828</v>
      </c>
      <c r="K1904" s="2">
        <v>0.86975281500000001</v>
      </c>
    </row>
    <row r="1905" spans="1:11" x14ac:dyDescent="0.25">
      <c r="A1905" s="1" t="s">
        <v>1913</v>
      </c>
      <c r="B1905" s="4">
        <v>0.29532385900000002</v>
      </c>
      <c r="C1905" s="2">
        <v>0.99655156099999997</v>
      </c>
      <c r="D1905" s="4">
        <v>1.962502025</v>
      </c>
      <c r="E1905" s="3">
        <v>5.6499999999999999E-11</v>
      </c>
      <c r="F1905" s="4">
        <v>2.3409476910000002</v>
      </c>
      <c r="G1905" s="3">
        <v>7.4099999999999997E-22</v>
      </c>
      <c r="H1905" s="4">
        <v>1.3892005620000001</v>
      </c>
      <c r="I1905" s="3">
        <v>1.6199999999999999E-8</v>
      </c>
      <c r="J1905" s="4">
        <v>1.0904095890000001</v>
      </c>
      <c r="K1905" s="2">
        <v>2.4411600000000001E-4</v>
      </c>
    </row>
    <row r="1906" spans="1:11" x14ac:dyDescent="0.25">
      <c r="A1906" s="1" t="s">
        <v>1914</v>
      </c>
      <c r="B1906" s="4">
        <v>0.46552008900000003</v>
      </c>
      <c r="C1906" s="2">
        <v>0.671141828</v>
      </c>
      <c r="D1906" s="4">
        <v>1.2142144050000001</v>
      </c>
      <c r="E1906" s="3">
        <v>7.5300000000000003E-7</v>
      </c>
      <c r="F1906" s="4">
        <v>1.491888954</v>
      </c>
      <c r="G1906" s="3">
        <v>7.6399999999999995E-15</v>
      </c>
      <c r="H1906" s="4">
        <v>0.45628718000000001</v>
      </c>
      <c r="I1906" s="2">
        <v>5.5001827000000003E-2</v>
      </c>
      <c r="J1906" s="4">
        <v>0.42919926200000003</v>
      </c>
      <c r="K1906" s="2">
        <v>0.22036218199999999</v>
      </c>
    </row>
    <row r="1907" spans="1:11" x14ac:dyDescent="0.25">
      <c r="A1907" s="1" t="s">
        <v>1915</v>
      </c>
      <c r="B1907" s="4">
        <v>-1.2375959000000001E-2</v>
      </c>
      <c r="C1907" s="2">
        <v>1</v>
      </c>
      <c r="D1907" s="4">
        <v>2.5598600000000002E-3</v>
      </c>
      <c r="E1907" s="2">
        <v>0.99658335499999995</v>
      </c>
      <c r="F1907" s="4">
        <v>0.22129451</v>
      </c>
      <c r="G1907" s="2">
        <v>3.978723E-2</v>
      </c>
      <c r="H1907" s="4">
        <v>-0.211798654</v>
      </c>
      <c r="I1907" s="2">
        <v>4.7433234999999997E-2</v>
      </c>
      <c r="J1907" s="4">
        <v>-3.1986098999999997E-2</v>
      </c>
      <c r="K1907" s="2">
        <v>0.93714017900000002</v>
      </c>
    </row>
    <row r="1908" spans="1:11" x14ac:dyDescent="0.25">
      <c r="A1908" s="1" t="s">
        <v>1916</v>
      </c>
      <c r="B1908" s="4">
        <v>0.21473170899999999</v>
      </c>
      <c r="C1908" s="2">
        <v>0.99655156099999997</v>
      </c>
      <c r="D1908" s="4">
        <v>9.2555223000000006E-2</v>
      </c>
      <c r="E1908" s="2">
        <v>0.89767840700000001</v>
      </c>
      <c r="F1908" s="4">
        <v>0.37401810400000002</v>
      </c>
      <c r="G1908" s="2">
        <v>3.8199884000000003E-2</v>
      </c>
      <c r="H1908" s="4">
        <v>-0.118382787</v>
      </c>
      <c r="I1908" s="2">
        <v>0.69725112600000005</v>
      </c>
      <c r="J1908" s="4">
        <v>8.1690815999999999E-2</v>
      </c>
      <c r="K1908" s="2">
        <v>0.87885067400000005</v>
      </c>
    </row>
    <row r="1909" spans="1:11" x14ac:dyDescent="0.25">
      <c r="A1909" s="1" t="s">
        <v>1917</v>
      </c>
      <c r="B1909" s="4">
        <v>0.38323370000000001</v>
      </c>
      <c r="C1909" s="2">
        <v>0.99655156099999997</v>
      </c>
      <c r="D1909" s="4">
        <v>1.245702807</v>
      </c>
      <c r="E1909" s="3">
        <v>4.6500000000000004E-6</v>
      </c>
      <c r="F1909" s="4">
        <v>1.7685041690000001</v>
      </c>
      <c r="G1909" s="3">
        <v>2.72E-17</v>
      </c>
      <c r="H1909" s="4">
        <v>0.67038591700000005</v>
      </c>
      <c r="I1909" s="2">
        <v>4.4945100000000002E-3</v>
      </c>
      <c r="J1909" s="4">
        <v>0.95222814499999997</v>
      </c>
      <c r="K1909" s="2">
        <v>1.4244600000000001E-4</v>
      </c>
    </row>
    <row r="1910" spans="1:11" x14ac:dyDescent="0.25">
      <c r="A1910" s="1" t="s">
        <v>1918</v>
      </c>
      <c r="B1910" s="4">
        <v>-1.8189904E-2</v>
      </c>
      <c r="C1910" s="2">
        <v>1</v>
      </c>
      <c r="D1910" s="4">
        <v>0.29989449099999999</v>
      </c>
      <c r="E1910" s="2">
        <v>0.63128271700000005</v>
      </c>
      <c r="F1910" s="4">
        <v>0.64329074200000003</v>
      </c>
      <c r="G1910" s="2">
        <v>8.8221189999999998E-3</v>
      </c>
      <c r="H1910" s="4">
        <v>-0.55455653199999999</v>
      </c>
      <c r="I1910" s="2">
        <v>2.4874654999999999E-2</v>
      </c>
      <c r="J1910" s="4">
        <v>5.0454238999999998E-2</v>
      </c>
      <c r="K1910" s="2">
        <v>0.96505217799999998</v>
      </c>
    </row>
    <row r="1911" spans="1:11" x14ac:dyDescent="0.25">
      <c r="A1911" s="1" t="s">
        <v>1919</v>
      </c>
      <c r="B1911" s="4">
        <v>0.15455163299999999</v>
      </c>
      <c r="C1911" s="2">
        <v>0.99655156099999997</v>
      </c>
      <c r="D1911" s="4">
        <v>-0.27984916599999998</v>
      </c>
      <c r="E1911" s="2">
        <v>0.34821413899999998</v>
      </c>
      <c r="F1911" s="4">
        <v>3.4286743000000001E-2</v>
      </c>
      <c r="G1911" s="2">
        <v>0.89418514599999999</v>
      </c>
      <c r="H1911" s="4">
        <v>-0.39843853400000001</v>
      </c>
      <c r="I1911" s="2">
        <v>5.658349E-3</v>
      </c>
      <c r="J1911" s="4">
        <v>-0.10022168300000001</v>
      </c>
      <c r="K1911" s="2">
        <v>0.82022412700000003</v>
      </c>
    </row>
    <row r="1912" spans="1:11" x14ac:dyDescent="0.25">
      <c r="A1912" s="1" t="s">
        <v>1920</v>
      </c>
      <c r="B1912" s="4">
        <v>-0.158035482</v>
      </c>
      <c r="C1912" s="2">
        <v>0.99655156099999997</v>
      </c>
      <c r="D1912" s="4">
        <v>0.45747748300000002</v>
      </c>
      <c r="E1912" s="2">
        <v>0.30300757699999997</v>
      </c>
      <c r="F1912" s="4">
        <v>0.72871825599999995</v>
      </c>
      <c r="G1912" s="2">
        <v>1.2426399999999999E-3</v>
      </c>
      <c r="H1912" s="4">
        <v>0.931246299</v>
      </c>
      <c r="I1912" s="3">
        <v>4.2799999999999997E-6</v>
      </c>
      <c r="J1912" s="4">
        <v>0.76065539199999999</v>
      </c>
      <c r="K1912" s="2">
        <v>2.926161E-3</v>
      </c>
    </row>
    <row r="1913" spans="1:11" x14ac:dyDescent="0.25">
      <c r="A1913" s="1" t="s">
        <v>1921</v>
      </c>
      <c r="B1913" s="4">
        <v>0.43745361999999999</v>
      </c>
      <c r="C1913" s="2">
        <v>0.92720541099999998</v>
      </c>
      <c r="D1913" s="4">
        <v>0.88411084399999995</v>
      </c>
      <c r="E1913" s="2">
        <v>3.005799E-3</v>
      </c>
      <c r="F1913" s="4">
        <v>0.58300492199999998</v>
      </c>
      <c r="G1913" s="2">
        <v>2.0630512E-2</v>
      </c>
      <c r="H1913" s="4">
        <v>0.27001050100000001</v>
      </c>
      <c r="I1913" s="2">
        <v>0.44131938900000001</v>
      </c>
      <c r="J1913" s="4">
        <v>-5.9074822999999999E-2</v>
      </c>
      <c r="K1913" s="2">
        <v>0.956015269</v>
      </c>
    </row>
    <row r="1914" spans="1:11" x14ac:dyDescent="0.25">
      <c r="A1914" s="1" t="s">
        <v>1922</v>
      </c>
      <c r="B1914" s="4">
        <v>-3.3924737000000003E-2</v>
      </c>
      <c r="C1914" s="2">
        <v>1</v>
      </c>
      <c r="D1914" s="4">
        <v>-0.27509654700000002</v>
      </c>
      <c r="E1914" s="2">
        <v>0.42465961899999999</v>
      </c>
      <c r="F1914" s="4">
        <v>-0.38717760200000001</v>
      </c>
      <c r="G1914" s="2">
        <v>2.2611027999999998E-2</v>
      </c>
      <c r="H1914" s="4">
        <v>0.387424347</v>
      </c>
      <c r="I1914" s="2">
        <v>1.8572077999999999E-2</v>
      </c>
      <c r="J1914" s="4">
        <v>0.27842307900000002</v>
      </c>
      <c r="K1914" s="2">
        <v>0.31918242099999999</v>
      </c>
    </row>
    <row r="1915" spans="1:11" x14ac:dyDescent="0.25">
      <c r="A1915" s="1" t="s">
        <v>1923</v>
      </c>
      <c r="B1915" s="4">
        <v>-9.1606331999999999E-2</v>
      </c>
      <c r="C1915" s="2">
        <v>0.99933818299999999</v>
      </c>
      <c r="D1915" s="4">
        <v>-0.45244939299999998</v>
      </c>
      <c r="E1915" s="2">
        <v>0.34662515500000002</v>
      </c>
      <c r="F1915" s="4">
        <v>-0.75233157799999995</v>
      </c>
      <c r="G1915" s="2">
        <v>2.2716419999999999E-3</v>
      </c>
      <c r="H1915" s="4">
        <v>-0.60492188300000005</v>
      </c>
      <c r="I1915" s="2">
        <v>1.6228233000000002E-2</v>
      </c>
      <c r="J1915" s="4">
        <v>-0.46688612299999999</v>
      </c>
      <c r="K1915" s="2">
        <v>0.23225196400000001</v>
      </c>
    </row>
    <row r="1916" spans="1:11" x14ac:dyDescent="0.25">
      <c r="A1916" s="1" t="s">
        <v>1924</v>
      </c>
      <c r="B1916" s="4">
        <v>-0.13154041599999999</v>
      </c>
      <c r="C1916" s="2">
        <v>0.99655156099999997</v>
      </c>
      <c r="D1916" s="4">
        <v>-7.2943271000000004E-2</v>
      </c>
      <c r="E1916" s="2">
        <v>0.94706900999999999</v>
      </c>
      <c r="F1916" s="4">
        <v>-0.14744043100000001</v>
      </c>
      <c r="G1916" s="2">
        <v>0.63171630599999995</v>
      </c>
      <c r="H1916" s="4">
        <v>-0.38623715400000003</v>
      </c>
      <c r="I1916" s="2">
        <v>9.8837609000000007E-2</v>
      </c>
      <c r="J1916" s="4">
        <v>-0.25915481099999998</v>
      </c>
      <c r="K1916" s="2">
        <v>0.54336692499999995</v>
      </c>
    </row>
    <row r="1917" spans="1:11" x14ac:dyDescent="0.25">
      <c r="A1917" s="1" t="s">
        <v>1925</v>
      </c>
      <c r="B1917" s="4">
        <v>0.34947888999999999</v>
      </c>
      <c r="C1917" s="2">
        <v>0.99655156099999997</v>
      </c>
      <c r="D1917" s="4">
        <v>7.2841947000000004E-2</v>
      </c>
      <c r="E1917" s="2">
        <v>0.95572917499999999</v>
      </c>
      <c r="F1917" s="4">
        <v>-0.61038525300000002</v>
      </c>
      <c r="G1917" s="2">
        <v>2.7664304000000001E-2</v>
      </c>
      <c r="H1917" s="4">
        <v>-0.59473433200000003</v>
      </c>
      <c r="I1917" s="2">
        <v>3.8178011999999997E-2</v>
      </c>
      <c r="J1917" s="4">
        <v>-0.36814108899999998</v>
      </c>
      <c r="K1917" s="2">
        <v>0.46920548699999998</v>
      </c>
    </row>
    <row r="1918" spans="1:11" x14ac:dyDescent="0.25">
      <c r="A1918" s="1" t="s">
        <v>1926</v>
      </c>
      <c r="B1918" s="4">
        <v>0.57029031299999999</v>
      </c>
      <c r="C1918" s="2">
        <v>0.99655156099999997</v>
      </c>
      <c r="D1918" s="4">
        <v>0.92407672299999999</v>
      </c>
      <c r="E1918" s="2">
        <v>6.8095714000000002E-2</v>
      </c>
      <c r="F1918" s="4">
        <v>0.94117309199999999</v>
      </c>
      <c r="G1918" s="2">
        <v>1.4805955000000001E-2</v>
      </c>
      <c r="H1918" s="4">
        <v>1.1528221240000001</v>
      </c>
      <c r="I1918" s="2">
        <v>3.30162E-4</v>
      </c>
      <c r="J1918" s="4">
        <v>0.502771101</v>
      </c>
      <c r="K1918" s="2">
        <v>0.438914044</v>
      </c>
    </row>
    <row r="1919" spans="1:11" x14ac:dyDescent="0.25">
      <c r="A1919" s="1" t="s">
        <v>1927</v>
      </c>
      <c r="B1919" s="4">
        <v>0.16282794</v>
      </c>
      <c r="C1919" s="2">
        <v>0.99655156099999997</v>
      </c>
      <c r="D1919" s="4">
        <v>-0.24675201299999999</v>
      </c>
      <c r="E1919" s="2">
        <v>0.74387442299999995</v>
      </c>
      <c r="F1919" s="4">
        <v>2.5523260999999998E-2</v>
      </c>
      <c r="G1919" s="2">
        <v>0.95363395900000003</v>
      </c>
      <c r="H1919" s="4">
        <v>-0.61133100699999998</v>
      </c>
      <c r="I1919" s="2">
        <v>9.2736009999999994E-3</v>
      </c>
      <c r="J1919" s="4">
        <v>-0.28969548299999998</v>
      </c>
      <c r="K1919" s="2">
        <v>0.56240848499999996</v>
      </c>
    </row>
    <row r="1920" spans="1:11" x14ac:dyDescent="0.25">
      <c r="A1920" s="1" t="s">
        <v>1928</v>
      </c>
      <c r="B1920" s="4">
        <v>-0.18328623699999999</v>
      </c>
      <c r="C1920" s="2">
        <v>0.99655156099999997</v>
      </c>
      <c r="D1920" s="4">
        <v>-0.16400914</v>
      </c>
      <c r="E1920" s="2">
        <v>0.75607439600000004</v>
      </c>
      <c r="F1920" s="4">
        <v>-0.373157238</v>
      </c>
      <c r="G1920" s="2">
        <v>4.0094697999999998E-2</v>
      </c>
      <c r="H1920" s="4">
        <v>0.26421471000000002</v>
      </c>
      <c r="I1920" s="2">
        <v>0.20988491000000001</v>
      </c>
      <c r="J1920" s="4">
        <v>-3.7070572000000003E-2</v>
      </c>
      <c r="K1920" s="2">
        <v>0.96400565999999999</v>
      </c>
    </row>
    <row r="1921" spans="1:11" x14ac:dyDescent="0.25">
      <c r="A1921" s="1" t="s">
        <v>1929</v>
      </c>
      <c r="B1921" s="4">
        <v>0.45791933899999998</v>
      </c>
      <c r="C1921" s="2">
        <v>0.148626334</v>
      </c>
      <c r="D1921" s="4">
        <v>1.0577831120000001</v>
      </c>
      <c r="E1921" s="3">
        <v>1.14E-8</v>
      </c>
      <c r="F1921" s="4">
        <v>1.2546561810000001</v>
      </c>
      <c r="G1921" s="3">
        <v>1.31E-17</v>
      </c>
      <c r="H1921" s="4">
        <v>0.31907018199999998</v>
      </c>
      <c r="I1921" s="2">
        <v>8.5371986999999996E-2</v>
      </c>
      <c r="J1921" s="4">
        <v>0.28613387899999998</v>
      </c>
      <c r="K1921" s="2">
        <v>0.31661118900000002</v>
      </c>
    </row>
    <row r="1922" spans="1:11" x14ac:dyDescent="0.25">
      <c r="A1922" s="1" t="s">
        <v>1930</v>
      </c>
      <c r="B1922" s="4">
        <v>8.6376472999999995E-2</v>
      </c>
      <c r="C1922" s="2">
        <v>0.99655156099999997</v>
      </c>
      <c r="D1922" s="4">
        <v>0.73183516599999998</v>
      </c>
      <c r="E1922" s="2">
        <v>2.7374799999999998E-4</v>
      </c>
      <c r="F1922" s="4">
        <v>0.95210562600000004</v>
      </c>
      <c r="G1922" s="3">
        <v>1.49E-10</v>
      </c>
      <c r="H1922" s="4">
        <v>3.8190937000000001E-2</v>
      </c>
      <c r="I1922" s="2">
        <v>0.92852352400000004</v>
      </c>
      <c r="J1922" s="4">
        <v>0.17424331300000001</v>
      </c>
      <c r="K1922" s="2">
        <v>0.66233547400000004</v>
      </c>
    </row>
    <row r="1923" spans="1:11" x14ac:dyDescent="0.25">
      <c r="A1923" s="1" t="s">
        <v>1931</v>
      </c>
      <c r="B1923" s="4">
        <v>-5.3039408000000003E-2</v>
      </c>
      <c r="C1923" s="2">
        <v>0.99933818299999999</v>
      </c>
      <c r="D1923" s="4">
        <v>-5.0096367000000003E-2</v>
      </c>
      <c r="E1923" s="2">
        <v>0.94840788300000001</v>
      </c>
      <c r="F1923" s="4">
        <v>-0.30000296300000001</v>
      </c>
      <c r="G1923" s="2">
        <v>6.0323491999999999E-2</v>
      </c>
      <c r="H1923" s="4">
        <v>-0.15346422900000001</v>
      </c>
      <c r="I1923" s="2">
        <v>0.491416309</v>
      </c>
      <c r="J1923" s="4">
        <v>-0.208606981</v>
      </c>
      <c r="K1923" s="2">
        <v>0.46232749099999998</v>
      </c>
    </row>
    <row r="1924" spans="1:11" x14ac:dyDescent="0.25">
      <c r="A1924" s="1" t="s">
        <v>1932</v>
      </c>
      <c r="B1924" s="4">
        <v>-9.3638330000000002E-3</v>
      </c>
      <c r="C1924" s="2">
        <v>1</v>
      </c>
      <c r="D1924" s="4">
        <v>-0.40963107300000001</v>
      </c>
      <c r="E1924" s="2">
        <v>0.49496154599999997</v>
      </c>
      <c r="F1924" s="4">
        <v>-0.97894683800000004</v>
      </c>
      <c r="G1924" s="2">
        <v>1.4872600000000001E-4</v>
      </c>
      <c r="H1924" s="4">
        <v>-0.39424473799999998</v>
      </c>
      <c r="I1924" s="2">
        <v>0.263400313</v>
      </c>
      <c r="J1924" s="4">
        <v>0.14135355999999999</v>
      </c>
      <c r="K1924" s="2">
        <v>0.87729295299999999</v>
      </c>
    </row>
    <row r="1925" spans="1:11" x14ac:dyDescent="0.25">
      <c r="A1925" s="1" t="s">
        <v>1933</v>
      </c>
      <c r="B1925" s="4">
        <v>-8.8895934999999995E-2</v>
      </c>
      <c r="C1925" s="2">
        <v>1</v>
      </c>
      <c r="D1925" s="4">
        <v>-0.30239642799999999</v>
      </c>
      <c r="E1925" s="2">
        <v>0.77411154800000004</v>
      </c>
      <c r="F1925" s="4">
        <v>-0.69361127600000005</v>
      </c>
      <c r="G1925" s="2">
        <v>4.7962950999999997E-2</v>
      </c>
      <c r="H1925" s="4">
        <v>9.7913990000000006E-2</v>
      </c>
      <c r="I1925" s="2">
        <v>0.88421575799999996</v>
      </c>
      <c r="J1925" s="4">
        <v>-4.7704261999999997E-2</v>
      </c>
      <c r="K1925" s="2">
        <v>0.97167951699999999</v>
      </c>
    </row>
    <row r="1926" spans="1:11" x14ac:dyDescent="0.25">
      <c r="A1926" s="1" t="s">
        <v>1934</v>
      </c>
      <c r="B1926" s="4">
        <v>0.246262916</v>
      </c>
      <c r="C1926" s="2">
        <v>0.99655156099999997</v>
      </c>
      <c r="D1926" s="4">
        <v>-0.339042232</v>
      </c>
      <c r="E1926" s="2">
        <v>0.37017517500000002</v>
      </c>
      <c r="F1926" s="4">
        <v>-0.48229519799999998</v>
      </c>
      <c r="G1926" s="2">
        <v>1.5206430999999999E-2</v>
      </c>
      <c r="H1926" s="4">
        <v>-0.24060337800000001</v>
      </c>
      <c r="I1926" s="2">
        <v>0.30324852400000002</v>
      </c>
      <c r="J1926" s="4">
        <v>-6.5908159999999993E-2</v>
      </c>
      <c r="K1926" s="2">
        <v>0.92133341300000005</v>
      </c>
    </row>
    <row r="1927" spans="1:11" x14ac:dyDescent="0.25">
      <c r="A1927" s="1" t="s">
        <v>1935</v>
      </c>
      <c r="B1927" s="4">
        <v>0.13546580799999999</v>
      </c>
      <c r="C1927" s="2">
        <v>0.99655156099999997</v>
      </c>
      <c r="D1927" s="4">
        <v>-0.15097574699999999</v>
      </c>
      <c r="E1927" s="2">
        <v>0.83270495899999997</v>
      </c>
      <c r="F1927" s="4">
        <v>-0.139859609</v>
      </c>
      <c r="G1927" s="2">
        <v>0.64362136599999997</v>
      </c>
      <c r="H1927" s="4">
        <v>-6.9482954999999999E-2</v>
      </c>
      <c r="I1927" s="2">
        <v>0.88460386000000002</v>
      </c>
      <c r="J1927" s="4">
        <v>-0.46412107899999999</v>
      </c>
      <c r="K1927" s="2">
        <v>8.3032724000000002E-2</v>
      </c>
    </row>
    <row r="1928" spans="1:11" x14ac:dyDescent="0.25">
      <c r="A1928" s="1" t="s">
        <v>1936</v>
      </c>
      <c r="B1928" s="4">
        <v>0.19368860099999999</v>
      </c>
      <c r="C1928" s="2">
        <v>0.99655156099999997</v>
      </c>
      <c r="D1928" s="4">
        <v>0.27725030699999997</v>
      </c>
      <c r="E1928" s="2">
        <v>0.200473663</v>
      </c>
      <c r="F1928" s="4">
        <v>0.59096986900000004</v>
      </c>
      <c r="G1928" s="3">
        <v>1.8300000000000001E-7</v>
      </c>
      <c r="H1928" s="4">
        <v>8.1741636000000006E-2</v>
      </c>
      <c r="I1928" s="2">
        <v>0.73036349099999998</v>
      </c>
      <c r="J1928" s="4">
        <v>0.137435945</v>
      </c>
      <c r="K1928" s="2">
        <v>0.62718239200000003</v>
      </c>
    </row>
    <row r="1929" spans="1:11" x14ac:dyDescent="0.25">
      <c r="A1929" s="1" t="s">
        <v>1937</v>
      </c>
      <c r="B1929" s="4">
        <v>9.0079854000000001E-2</v>
      </c>
      <c r="C1929" s="2">
        <v>0.99655156099999997</v>
      </c>
      <c r="D1929" s="4">
        <v>0.38776246399999997</v>
      </c>
      <c r="E1929" s="2">
        <v>1.566741E-3</v>
      </c>
      <c r="F1929" s="4">
        <v>0.57200036499999996</v>
      </c>
      <c r="G1929" s="3">
        <v>2.8099999999999999E-11</v>
      </c>
      <c r="H1929" s="4">
        <v>0.119112491</v>
      </c>
      <c r="I1929" s="2">
        <v>0.37395927099999998</v>
      </c>
      <c r="J1929" s="4">
        <v>9.6364816000000006E-2</v>
      </c>
      <c r="K1929" s="2">
        <v>0.68827434399999998</v>
      </c>
    </row>
    <row r="1930" spans="1:11" x14ac:dyDescent="0.25">
      <c r="A1930" s="1" t="s">
        <v>1938</v>
      </c>
      <c r="B1930" s="4">
        <v>0.122915156</v>
      </c>
      <c r="C1930" s="2">
        <v>0.99655156099999997</v>
      </c>
      <c r="D1930" s="4">
        <v>1.132873179</v>
      </c>
      <c r="E1930" s="3">
        <v>1.0999999999999999E-10</v>
      </c>
      <c r="F1930" s="4">
        <v>1.1360503049999999</v>
      </c>
      <c r="G1930" s="3">
        <v>3.2699999999999999E-16</v>
      </c>
      <c r="H1930" s="4">
        <v>0.86904983700000005</v>
      </c>
      <c r="I1930" s="3">
        <v>1.3799999999999999E-10</v>
      </c>
      <c r="J1930" s="4">
        <v>0.65088025299999996</v>
      </c>
      <c r="K1930" s="2">
        <v>7.5799999999999999E-5</v>
      </c>
    </row>
    <row r="1931" spans="1:11" x14ac:dyDescent="0.25">
      <c r="A1931" s="1" t="s">
        <v>1939</v>
      </c>
      <c r="B1931" s="4">
        <v>-0.372510379</v>
      </c>
      <c r="C1931" s="2">
        <v>0.99655156099999997</v>
      </c>
      <c r="D1931" s="4">
        <v>-0.39259900399999997</v>
      </c>
      <c r="E1931" s="2">
        <v>0.75076745899999997</v>
      </c>
      <c r="F1931" s="4">
        <v>-8.9289705999999996E-2</v>
      </c>
      <c r="G1931" s="2">
        <v>0.91239794200000002</v>
      </c>
      <c r="H1931" s="4">
        <v>-0.96300922600000005</v>
      </c>
      <c r="I1931" s="2">
        <v>7.9069898999999999E-2</v>
      </c>
      <c r="J1931" s="4">
        <v>0.53205253699999999</v>
      </c>
      <c r="K1931" s="2">
        <v>0.59811382499999999</v>
      </c>
    </row>
    <row r="1932" spans="1:11" x14ac:dyDescent="0.25">
      <c r="A1932" s="1" t="s">
        <v>1940</v>
      </c>
      <c r="B1932" s="4">
        <v>3.3281051999999998E-2</v>
      </c>
      <c r="C1932" s="2">
        <v>1</v>
      </c>
      <c r="D1932" s="4">
        <v>0.13018616</v>
      </c>
      <c r="E1932" s="2">
        <v>0.89189359999999995</v>
      </c>
      <c r="F1932" s="4">
        <v>0.12991193200000001</v>
      </c>
      <c r="G1932" s="2">
        <v>0.71137998899999999</v>
      </c>
      <c r="H1932" s="4">
        <v>-0.40887622499999998</v>
      </c>
      <c r="I1932" s="2">
        <v>9.0845275000000003E-2</v>
      </c>
      <c r="J1932" s="4">
        <v>-0.27370530300000001</v>
      </c>
      <c r="K1932" s="2">
        <v>0.525496191</v>
      </c>
    </row>
    <row r="1933" spans="1:11" x14ac:dyDescent="0.25">
      <c r="A1933" s="1" t="s">
        <v>1941</v>
      </c>
      <c r="B1933" s="4">
        <v>-0.100061661</v>
      </c>
      <c r="C1933" s="2">
        <v>1</v>
      </c>
      <c r="D1933" s="4">
        <v>0.73310603600000002</v>
      </c>
      <c r="E1933" s="2">
        <v>0.41898152100000002</v>
      </c>
      <c r="F1933" s="4">
        <v>0.25962284800000002</v>
      </c>
      <c r="G1933" s="2">
        <v>0.73566366299999997</v>
      </c>
      <c r="H1933" s="4">
        <v>1.5937578020000001</v>
      </c>
      <c r="I1933" s="2">
        <v>1.157604E-3</v>
      </c>
      <c r="J1933" s="4">
        <v>1.683534388</v>
      </c>
      <c r="K1933" s="2">
        <v>2.155274E-3</v>
      </c>
    </row>
    <row r="1934" spans="1:11" x14ac:dyDescent="0.25">
      <c r="A1934" s="1" t="s">
        <v>1942</v>
      </c>
      <c r="B1934" s="4">
        <v>0.29155592600000002</v>
      </c>
      <c r="C1934" s="2">
        <v>0.99655156099999997</v>
      </c>
      <c r="D1934" s="4">
        <v>0.78778836299999999</v>
      </c>
      <c r="E1934" s="2">
        <v>2.3127900000000001E-4</v>
      </c>
      <c r="F1934" s="4">
        <v>1.3128158510000001</v>
      </c>
      <c r="G1934" s="3">
        <v>1.5399999999999999E-16</v>
      </c>
      <c r="H1934" s="4">
        <v>-0.15104390600000001</v>
      </c>
      <c r="I1934" s="2">
        <v>0.62992080900000003</v>
      </c>
      <c r="J1934" s="4">
        <v>-0.19173716099999999</v>
      </c>
      <c r="K1934" s="2">
        <v>0.64646023399999997</v>
      </c>
    </row>
    <row r="1935" spans="1:11" x14ac:dyDescent="0.25">
      <c r="A1935" s="1" t="s">
        <v>1943</v>
      </c>
      <c r="B1935" s="4">
        <v>-0.15362419699999999</v>
      </c>
      <c r="C1935" s="2">
        <v>0.99655156099999997</v>
      </c>
      <c r="D1935" s="4">
        <v>1.086746628</v>
      </c>
      <c r="E1935" s="3">
        <v>5.8899999999999999E-7</v>
      </c>
      <c r="F1935" s="4">
        <v>0.83847317899999996</v>
      </c>
      <c r="G1935" s="3">
        <v>2.21E-6</v>
      </c>
      <c r="H1935" s="4">
        <v>0.27614293699999998</v>
      </c>
      <c r="I1935" s="2">
        <v>0.26930874999999999</v>
      </c>
      <c r="J1935" s="4">
        <v>0.140746449</v>
      </c>
      <c r="K1935" s="2">
        <v>0.80358607000000004</v>
      </c>
    </row>
    <row r="1936" spans="1:11" x14ac:dyDescent="0.25">
      <c r="A1936" s="1" t="s">
        <v>1944</v>
      </c>
      <c r="B1936" s="4">
        <v>0.298661175</v>
      </c>
      <c r="C1936" s="2">
        <v>0.99655156099999997</v>
      </c>
      <c r="D1936" s="4">
        <v>0.28430572399999998</v>
      </c>
      <c r="E1936" s="2">
        <v>0.59115960899999997</v>
      </c>
      <c r="F1936" s="4">
        <v>0.86924085399999995</v>
      </c>
      <c r="G1936" s="3">
        <v>1.1399999999999999E-5</v>
      </c>
      <c r="H1936" s="4">
        <v>0.83652984500000005</v>
      </c>
      <c r="I1936" s="3">
        <v>6.5899999999999996E-6</v>
      </c>
      <c r="J1936" s="4">
        <v>0.431769228</v>
      </c>
      <c r="K1936" s="2">
        <v>0.16082060500000001</v>
      </c>
    </row>
    <row r="1937" spans="1:11" x14ac:dyDescent="0.25">
      <c r="A1937" s="1" t="s">
        <v>1945</v>
      </c>
      <c r="B1937" s="4">
        <v>8.8093673999999997E-2</v>
      </c>
      <c r="C1937" s="2">
        <v>0.99655156099999997</v>
      </c>
      <c r="D1937" s="4">
        <v>0.14474578499999999</v>
      </c>
      <c r="E1937" s="2">
        <v>0.81984028200000003</v>
      </c>
      <c r="F1937" s="4">
        <v>0.56833318300000002</v>
      </c>
      <c r="G1937" s="2">
        <v>1.5877720000000001E-3</v>
      </c>
      <c r="H1937" s="4">
        <v>0.16644018599999999</v>
      </c>
      <c r="I1937" s="2">
        <v>0.57237214999999997</v>
      </c>
      <c r="J1937" s="4">
        <v>8.3840725000000005E-2</v>
      </c>
      <c r="K1937" s="2">
        <v>0.89379801800000003</v>
      </c>
    </row>
    <row r="1938" spans="1:11" x14ac:dyDescent="0.25">
      <c r="A1938" s="1" t="s">
        <v>1946</v>
      </c>
      <c r="B1938" s="4">
        <v>-2.2935826999999999E-2</v>
      </c>
      <c r="C1938" s="2">
        <v>1</v>
      </c>
      <c r="D1938" s="4">
        <v>-0.33192802500000002</v>
      </c>
      <c r="E1938" s="2">
        <v>0.437923222</v>
      </c>
      <c r="F1938" s="4">
        <v>-0.377849769</v>
      </c>
      <c r="G1938" s="2">
        <v>8.9837042000000006E-2</v>
      </c>
      <c r="H1938" s="4">
        <v>-8.6738434000000003E-2</v>
      </c>
      <c r="I1938" s="2">
        <v>0.847862228</v>
      </c>
      <c r="J1938" s="4">
        <v>-0.12550357700000001</v>
      </c>
      <c r="K1938" s="2">
        <v>0.84251446200000002</v>
      </c>
    </row>
    <row r="1939" spans="1:11" x14ac:dyDescent="0.25">
      <c r="A1939" s="1" t="s">
        <v>1947</v>
      </c>
      <c r="B1939" s="4">
        <v>-5.4492739999999996E-3</v>
      </c>
      <c r="C1939" s="2">
        <v>1</v>
      </c>
      <c r="D1939" s="4">
        <v>0.193177971</v>
      </c>
      <c r="E1939" s="2">
        <v>0.65272032700000004</v>
      </c>
      <c r="F1939" s="4">
        <v>0.45849146499999999</v>
      </c>
      <c r="G1939" s="2">
        <v>4.645321E-3</v>
      </c>
      <c r="H1939" s="4">
        <v>-9.2059969000000005E-2</v>
      </c>
      <c r="I1939" s="2">
        <v>0.76447112399999995</v>
      </c>
      <c r="J1939" s="4">
        <v>-5.472981E-3</v>
      </c>
      <c r="K1939" s="2">
        <v>0.99349253299999996</v>
      </c>
    </row>
    <row r="1940" spans="1:11" x14ac:dyDescent="0.25">
      <c r="A1940" s="1" t="s">
        <v>1948</v>
      </c>
      <c r="B1940" s="4">
        <v>9.0723635999999996E-2</v>
      </c>
      <c r="C1940" s="2">
        <v>0.99655156099999997</v>
      </c>
      <c r="D1940" s="4">
        <v>-0.21686121799999999</v>
      </c>
      <c r="E1940" s="2">
        <v>0.461044181</v>
      </c>
      <c r="F1940" s="4">
        <v>-0.324769054</v>
      </c>
      <c r="G1940" s="2">
        <v>1.9545604000000001E-2</v>
      </c>
      <c r="H1940" s="4">
        <v>-0.197011979</v>
      </c>
      <c r="I1940" s="2">
        <v>0.24196663099999999</v>
      </c>
      <c r="J1940" s="4">
        <v>-0.128965414</v>
      </c>
      <c r="K1940" s="2">
        <v>0.70553305799999999</v>
      </c>
    </row>
    <row r="1941" spans="1:11" x14ac:dyDescent="0.25">
      <c r="A1941" s="1" t="s">
        <v>1949</v>
      </c>
      <c r="B1941" s="4">
        <v>7.6094729E-2</v>
      </c>
      <c r="C1941" s="2">
        <v>1</v>
      </c>
      <c r="D1941" s="4">
        <v>0.205538152</v>
      </c>
      <c r="E1941" s="2">
        <v>0.88717540100000003</v>
      </c>
      <c r="F1941" s="4">
        <v>8.7285205000000005E-2</v>
      </c>
      <c r="G1941" s="2">
        <v>0.89887281500000005</v>
      </c>
      <c r="H1941" s="4">
        <v>-0.78423199200000004</v>
      </c>
      <c r="I1941" s="2">
        <v>4.1500777000000003E-2</v>
      </c>
      <c r="J1941" s="4">
        <v>-0.53391640200000001</v>
      </c>
      <c r="K1941" s="2">
        <v>0.404596071</v>
      </c>
    </row>
    <row r="1942" spans="1:11" x14ac:dyDescent="0.25">
      <c r="A1942" s="1" t="s">
        <v>1950</v>
      </c>
      <c r="B1942" s="4">
        <v>-8.0005238000000006E-2</v>
      </c>
      <c r="C1942" s="2">
        <v>0.99655156099999997</v>
      </c>
      <c r="D1942" s="4">
        <v>-4.8714070999999998E-2</v>
      </c>
      <c r="E1942" s="2">
        <v>0.91551704099999998</v>
      </c>
      <c r="F1942" s="4">
        <v>-0.22472914599999999</v>
      </c>
      <c r="G1942" s="2">
        <v>3.6605089E-2</v>
      </c>
      <c r="H1942" s="4">
        <v>7.0176644999999996E-2</v>
      </c>
      <c r="I1942" s="2">
        <v>0.71135482800000005</v>
      </c>
      <c r="J1942" s="4">
        <v>6.9335103999999995E-2</v>
      </c>
      <c r="K1942" s="2">
        <v>0.81691814399999996</v>
      </c>
    </row>
    <row r="1943" spans="1:11" x14ac:dyDescent="0.25">
      <c r="A1943" s="1" t="s">
        <v>1951</v>
      </c>
      <c r="B1943" s="4">
        <v>-9.5393230000000006E-3</v>
      </c>
      <c r="C1943" s="2">
        <v>1</v>
      </c>
      <c r="D1943" s="4">
        <v>0.27208304700000002</v>
      </c>
      <c r="E1943" s="2">
        <v>0.18467386</v>
      </c>
      <c r="F1943" s="4">
        <v>0.28720030699999999</v>
      </c>
      <c r="G1943" s="2">
        <v>2.3974885000000001E-2</v>
      </c>
      <c r="H1943" s="4">
        <v>4.8414772000000002E-2</v>
      </c>
      <c r="I1943" s="2">
        <v>0.85788075100000005</v>
      </c>
      <c r="J1943" s="4">
        <v>-0.103253211</v>
      </c>
      <c r="K1943" s="2">
        <v>0.74548663599999998</v>
      </c>
    </row>
    <row r="1944" spans="1:11" x14ac:dyDescent="0.25">
      <c r="A1944" s="1" t="s">
        <v>1952</v>
      </c>
      <c r="B1944" s="4">
        <v>-8.9067324000000003E-2</v>
      </c>
      <c r="C1944" s="2">
        <v>0.99655156099999997</v>
      </c>
      <c r="D1944" s="4">
        <v>-0.13346113700000001</v>
      </c>
      <c r="E1944" s="2">
        <v>0.84678089700000003</v>
      </c>
      <c r="F1944" s="4">
        <v>-0.52338299399999999</v>
      </c>
      <c r="G1944" s="2">
        <v>5.2762770000000002E-3</v>
      </c>
      <c r="H1944" s="4">
        <v>-0.157714295</v>
      </c>
      <c r="I1944" s="2">
        <v>0.61216467500000005</v>
      </c>
      <c r="J1944" s="4">
        <v>-0.313219305</v>
      </c>
      <c r="K1944" s="2">
        <v>0.31451579800000001</v>
      </c>
    </row>
    <row r="1945" spans="1:11" x14ac:dyDescent="0.25">
      <c r="A1945" s="1" t="s">
        <v>1953</v>
      </c>
      <c r="B1945" s="4">
        <v>9.8307894000000007E-2</v>
      </c>
      <c r="C1945" s="2">
        <v>0.99655156099999997</v>
      </c>
      <c r="D1945" s="4">
        <v>2.6445995999999999E-2</v>
      </c>
      <c r="E1945" s="2">
        <v>0.98224748500000003</v>
      </c>
      <c r="F1945" s="4">
        <v>0.51353441600000005</v>
      </c>
      <c r="G1945" s="2">
        <v>9.4106369999999995E-3</v>
      </c>
      <c r="H1945" s="4">
        <v>-3.9009578000000003E-2</v>
      </c>
      <c r="I1945" s="2">
        <v>0.93747426199999995</v>
      </c>
      <c r="J1945" s="4">
        <v>0.117273971</v>
      </c>
      <c r="K1945" s="2">
        <v>0.83887202900000002</v>
      </c>
    </row>
    <row r="1946" spans="1:11" x14ac:dyDescent="0.25">
      <c r="A1946" s="1" t="s">
        <v>1954</v>
      </c>
      <c r="B1946" s="4">
        <v>0.110019597</v>
      </c>
      <c r="C1946" s="2">
        <v>0.99840925899999999</v>
      </c>
      <c r="D1946" s="4">
        <v>-0.33796685599999998</v>
      </c>
      <c r="E1946" s="2">
        <v>0.59430453999999999</v>
      </c>
      <c r="F1946" s="4">
        <v>-0.48271935199999999</v>
      </c>
      <c r="G1946" s="2">
        <v>9.9171835999999999E-2</v>
      </c>
      <c r="H1946" s="4">
        <v>-0.44282980100000002</v>
      </c>
      <c r="I1946" s="2">
        <v>0.12988608900000001</v>
      </c>
      <c r="J1946" s="4">
        <v>-0.92811349499999996</v>
      </c>
      <c r="K1946" s="2">
        <v>3.2930399999999999E-4</v>
      </c>
    </row>
    <row r="1947" spans="1:11" x14ac:dyDescent="0.25">
      <c r="A1947" s="1" t="s">
        <v>1955</v>
      </c>
      <c r="B1947" s="4">
        <v>-0.104221798</v>
      </c>
      <c r="C1947" s="2">
        <v>0.99984964399999998</v>
      </c>
      <c r="D1947" s="4">
        <v>-0.117192027</v>
      </c>
      <c r="E1947" s="2">
        <v>0.94779760199999996</v>
      </c>
      <c r="F1947" s="4">
        <v>-0.725175982</v>
      </c>
      <c r="G1947" s="2">
        <v>7.0157275000000005E-2</v>
      </c>
      <c r="H1947" s="4">
        <v>0.10062151</v>
      </c>
      <c r="I1947" s="2">
        <v>0.91038640400000004</v>
      </c>
      <c r="J1947" s="4">
        <v>-7.2627639999999993E-2</v>
      </c>
      <c r="K1947" s="2">
        <v>0.96505217799999998</v>
      </c>
    </row>
    <row r="1948" spans="1:11" x14ac:dyDescent="0.25">
      <c r="A1948" s="1" t="s">
        <v>1956</v>
      </c>
      <c r="B1948" s="4">
        <v>7.8266774999999997E-2</v>
      </c>
      <c r="C1948" s="2">
        <v>0.99958595500000003</v>
      </c>
      <c r="D1948" s="4">
        <v>0.25554942000000003</v>
      </c>
      <c r="E1948" s="2">
        <v>0.71004050100000005</v>
      </c>
      <c r="F1948" s="4">
        <v>-0.122744586</v>
      </c>
      <c r="G1948" s="2">
        <v>0.76102594199999996</v>
      </c>
      <c r="H1948" s="4">
        <v>0.51947150499999994</v>
      </c>
      <c r="I1948" s="2">
        <v>4.2537334000000003E-2</v>
      </c>
      <c r="J1948" s="4">
        <v>0.43169984900000002</v>
      </c>
      <c r="K1948" s="2">
        <v>0.299430103</v>
      </c>
    </row>
    <row r="1949" spans="1:11" x14ac:dyDescent="0.25">
      <c r="A1949" s="1" t="s">
        <v>1957</v>
      </c>
      <c r="B1949" s="4">
        <v>-0.17954149</v>
      </c>
      <c r="C1949" s="2">
        <v>0.99655156099999997</v>
      </c>
      <c r="D1949" s="4">
        <v>0.21041516900000001</v>
      </c>
      <c r="E1949" s="2">
        <v>0.450461738</v>
      </c>
      <c r="F1949" s="4">
        <v>0.26744312100000001</v>
      </c>
      <c r="G1949" s="2">
        <v>5.6008853999999997E-2</v>
      </c>
      <c r="H1949" s="4">
        <v>1.520288E-2</v>
      </c>
      <c r="I1949" s="2">
        <v>0.968741882</v>
      </c>
      <c r="J1949" s="4">
        <v>6.5681107000000002E-2</v>
      </c>
      <c r="K1949" s="2">
        <v>0.87729295299999999</v>
      </c>
    </row>
    <row r="1950" spans="1:11" x14ac:dyDescent="0.25">
      <c r="A1950" s="1" t="s">
        <v>1958</v>
      </c>
      <c r="B1950" s="4">
        <v>-0.23950603100000001</v>
      </c>
      <c r="C1950" s="2">
        <v>0.99655156099999997</v>
      </c>
      <c r="D1950" s="4">
        <v>0.15202094099999999</v>
      </c>
      <c r="E1950" s="2">
        <v>0.94142545799999999</v>
      </c>
      <c r="F1950" s="4">
        <v>0.72388439800000004</v>
      </c>
      <c r="G1950" s="2">
        <v>0.18847299200000001</v>
      </c>
      <c r="H1950" s="4">
        <v>-0.99668233100000003</v>
      </c>
      <c r="I1950" s="2">
        <v>2.8276615000000001E-2</v>
      </c>
      <c r="J1950" s="4">
        <v>0.85845229599999995</v>
      </c>
      <c r="K1950" s="2">
        <v>0.17665430100000001</v>
      </c>
    </row>
    <row r="1951" spans="1:11" x14ac:dyDescent="0.25">
      <c r="A1951" s="1" t="s">
        <v>1959</v>
      </c>
      <c r="B1951" s="4">
        <v>0.35087141700000002</v>
      </c>
      <c r="C1951" s="2">
        <v>0.99655156099999997</v>
      </c>
      <c r="D1951" s="4">
        <v>0.42441751</v>
      </c>
      <c r="E1951" s="2">
        <v>0.39611265000000001</v>
      </c>
      <c r="F1951" s="4">
        <v>0.46065002999999999</v>
      </c>
      <c r="G1951" s="2">
        <v>9.8994847999999996E-2</v>
      </c>
      <c r="H1951" s="4">
        <v>0.10794377600000001</v>
      </c>
      <c r="I1951" s="2">
        <v>0.84579971200000004</v>
      </c>
      <c r="J1951" s="4">
        <v>8.8735430000000004E-2</v>
      </c>
      <c r="K1951" s="2">
        <v>0.92526313100000002</v>
      </c>
    </row>
    <row r="1952" spans="1:11" x14ac:dyDescent="0.25">
      <c r="A1952" s="1" t="s">
        <v>1960</v>
      </c>
      <c r="B1952" s="4">
        <v>0.50692822500000001</v>
      </c>
      <c r="C1952" s="2">
        <v>0.99655156099999997</v>
      </c>
      <c r="D1952" s="4">
        <v>1.538522344</v>
      </c>
      <c r="E1952" s="2">
        <v>8.0583399999999996E-4</v>
      </c>
      <c r="F1952" s="4">
        <v>1.2214793509999999</v>
      </c>
      <c r="G1952" s="2">
        <v>2.7904079999999999E-3</v>
      </c>
      <c r="H1952" s="4">
        <v>-0.15497586599999999</v>
      </c>
      <c r="I1952" s="2">
        <v>0.87566097399999998</v>
      </c>
      <c r="J1952" s="4">
        <v>0.60386860499999995</v>
      </c>
      <c r="K1952" s="2">
        <v>0.40641961300000001</v>
      </c>
    </row>
    <row r="1953" spans="1:11" x14ac:dyDescent="0.25">
      <c r="A1953" s="1" t="s">
        <v>1961</v>
      </c>
      <c r="B1953" s="4">
        <v>0.27734662900000001</v>
      </c>
      <c r="C1953" s="2">
        <v>0.99655156099999997</v>
      </c>
      <c r="D1953" s="4">
        <v>0.76189083400000002</v>
      </c>
      <c r="E1953" s="2">
        <v>0.341018669</v>
      </c>
      <c r="F1953" s="4">
        <v>1.523539526</v>
      </c>
      <c r="G1953" s="2">
        <v>7.1136699999999997E-4</v>
      </c>
      <c r="H1953" s="4">
        <v>0.36809039700000001</v>
      </c>
      <c r="I1953" s="2">
        <v>0.67306322100000004</v>
      </c>
      <c r="J1953" s="4">
        <v>0.26562712500000002</v>
      </c>
      <c r="K1953" s="2">
        <v>0.85652411699999997</v>
      </c>
    </row>
    <row r="1954" spans="1:11" x14ac:dyDescent="0.25">
      <c r="A1954" s="1" t="s">
        <v>1962</v>
      </c>
      <c r="B1954" s="4">
        <v>8.6790535000000002E-2</v>
      </c>
      <c r="C1954" s="2">
        <v>0.99933818299999999</v>
      </c>
      <c r="D1954" s="4">
        <v>0.10096179199999999</v>
      </c>
      <c r="E1954" s="2">
        <v>0.92627742800000001</v>
      </c>
      <c r="F1954" s="4">
        <v>0.56168735299999994</v>
      </c>
      <c r="G1954" s="2">
        <v>1.8952791E-2</v>
      </c>
      <c r="H1954" s="4">
        <v>0.52989313699999996</v>
      </c>
      <c r="I1954" s="2">
        <v>1.6376439E-2</v>
      </c>
      <c r="J1954" s="4">
        <v>0.42452738099999998</v>
      </c>
      <c r="K1954" s="2">
        <v>0.20811695199999999</v>
      </c>
    </row>
    <row r="1955" spans="1:11" x14ac:dyDescent="0.25">
      <c r="A1955" s="1" t="s">
        <v>1963</v>
      </c>
      <c r="B1955" s="4">
        <v>0.33022029899999999</v>
      </c>
      <c r="C1955" s="2">
        <v>0.96934476599999997</v>
      </c>
      <c r="D1955" s="4">
        <v>1.2000374469999999</v>
      </c>
      <c r="E1955" s="3">
        <v>1.5300000000000001E-8</v>
      </c>
      <c r="F1955" s="4">
        <v>1.411428838</v>
      </c>
      <c r="G1955" s="3">
        <v>6.7000000000000004E-17</v>
      </c>
      <c r="H1955" s="4">
        <v>0.59413491900000004</v>
      </c>
      <c r="I1955" s="2">
        <v>1.1625159999999999E-3</v>
      </c>
      <c r="J1955" s="4">
        <v>0.39982527800000001</v>
      </c>
      <c r="K1955" s="2">
        <v>0.162257189</v>
      </c>
    </row>
    <row r="1956" spans="1:11" x14ac:dyDescent="0.25">
      <c r="A1956" s="1" t="s">
        <v>1964</v>
      </c>
      <c r="B1956" s="4">
        <v>0.18057927900000001</v>
      </c>
      <c r="C1956" s="2">
        <v>0.99840925899999999</v>
      </c>
      <c r="D1956" s="4">
        <v>1.56504829</v>
      </c>
      <c r="E1956" s="2">
        <v>5.4471599999999999E-4</v>
      </c>
      <c r="F1956" s="4">
        <v>1.31082999</v>
      </c>
      <c r="G1956" s="2">
        <v>7.2066000000000003E-4</v>
      </c>
      <c r="H1956" s="4">
        <v>0.353777389</v>
      </c>
      <c r="I1956" s="2">
        <v>0.61735695499999999</v>
      </c>
      <c r="J1956" s="4">
        <v>0.28852459800000002</v>
      </c>
      <c r="K1956" s="2">
        <v>0.81198492200000005</v>
      </c>
    </row>
    <row r="1957" spans="1:11" x14ac:dyDescent="0.25">
      <c r="A1957" s="1" t="s">
        <v>1965</v>
      </c>
      <c r="B1957" s="4">
        <v>0.207127327</v>
      </c>
      <c r="C1957" s="2">
        <v>0.99655156099999997</v>
      </c>
      <c r="D1957" s="4">
        <v>0.47695467699999999</v>
      </c>
      <c r="E1957" s="2">
        <v>0.52310650599999997</v>
      </c>
      <c r="F1957" s="4">
        <v>0.133021889</v>
      </c>
      <c r="G1957" s="2">
        <v>0.81730004999999994</v>
      </c>
      <c r="H1957" s="4">
        <v>-0.69633036500000001</v>
      </c>
      <c r="I1957" s="2">
        <v>4.4564202999999997E-2</v>
      </c>
      <c r="J1957" s="4">
        <v>-0.53297280199999997</v>
      </c>
      <c r="K1957" s="2">
        <v>0.27566314400000003</v>
      </c>
    </row>
    <row r="1958" spans="1:11" x14ac:dyDescent="0.25">
      <c r="A1958" s="1" t="s">
        <v>1966</v>
      </c>
      <c r="B1958" s="4">
        <v>0.26031669400000002</v>
      </c>
      <c r="C1958" s="2">
        <v>0.99655156099999997</v>
      </c>
      <c r="D1958" s="4">
        <v>0.88168150499999998</v>
      </c>
      <c r="E1958" s="2">
        <v>0.271494134</v>
      </c>
      <c r="F1958" s="4">
        <v>1.2509114139999999</v>
      </c>
      <c r="G1958" s="2">
        <v>2.4170928000000001E-2</v>
      </c>
      <c r="H1958" s="4">
        <v>0.608442869</v>
      </c>
      <c r="I1958" s="2">
        <v>0.48219671800000002</v>
      </c>
      <c r="J1958" s="4">
        <v>0</v>
      </c>
      <c r="K1958" s="2">
        <v>1</v>
      </c>
    </row>
    <row r="1959" spans="1:11" x14ac:dyDescent="0.25">
      <c r="A1959" s="1" t="s">
        <v>1967</v>
      </c>
      <c r="B1959" s="4">
        <v>5.6660896000000002E-2</v>
      </c>
      <c r="C1959" s="2">
        <v>1</v>
      </c>
      <c r="D1959" s="4">
        <v>-0.19820673899999999</v>
      </c>
      <c r="E1959" s="2">
        <v>0.82384899199999995</v>
      </c>
      <c r="F1959" s="4">
        <v>-0.52290916099999996</v>
      </c>
      <c r="G1959" s="2">
        <v>6.5927731000000003E-2</v>
      </c>
      <c r="H1959" s="4">
        <v>-0.588371592</v>
      </c>
      <c r="I1959" s="2">
        <v>2.9238732E-2</v>
      </c>
      <c r="J1959" s="4">
        <v>2.4792997000000001E-2</v>
      </c>
      <c r="K1959" s="2">
        <v>0.98522097399999997</v>
      </c>
    </row>
    <row r="1960" spans="1:11" x14ac:dyDescent="0.25">
      <c r="A1960" s="1" t="s">
        <v>1968</v>
      </c>
      <c r="B1960" s="4">
        <v>5.4911948000000002E-2</v>
      </c>
      <c r="C1960" s="2">
        <v>1</v>
      </c>
      <c r="D1960" s="4">
        <v>4.9404115999999998E-2</v>
      </c>
      <c r="E1960" s="2">
        <v>0.97674322400000002</v>
      </c>
      <c r="F1960" s="4">
        <v>-0.53269032800000005</v>
      </c>
      <c r="G1960" s="2">
        <v>9.2413044E-2</v>
      </c>
      <c r="H1960" s="4">
        <v>-5.1011885E-2</v>
      </c>
      <c r="I1960" s="2">
        <v>0.94299071199999995</v>
      </c>
      <c r="J1960" s="4">
        <v>-0.233880639</v>
      </c>
      <c r="K1960" s="2">
        <v>0.73611157500000002</v>
      </c>
    </row>
    <row r="1961" spans="1:11" x14ac:dyDescent="0.25">
      <c r="A1961" s="1" t="s">
        <v>1969</v>
      </c>
      <c r="B1961" s="4">
        <v>0.14691462399999999</v>
      </c>
      <c r="C1961" s="2">
        <v>1</v>
      </c>
      <c r="D1961" s="4">
        <v>0.52511617300000002</v>
      </c>
      <c r="E1961" s="2">
        <v>0.65016237499999996</v>
      </c>
      <c r="F1961" s="4">
        <v>1.1284753160000001</v>
      </c>
      <c r="G1961" s="2">
        <v>4.7963553999999999E-2</v>
      </c>
      <c r="H1961" s="4">
        <v>-0.156396115</v>
      </c>
      <c r="I1961" s="2">
        <v>0.91544611899999995</v>
      </c>
      <c r="J1961" s="4">
        <v>0</v>
      </c>
      <c r="K1961" s="2">
        <v>1</v>
      </c>
    </row>
    <row r="1962" spans="1:11" x14ac:dyDescent="0.25">
      <c r="A1962" s="1" t="s">
        <v>1970</v>
      </c>
      <c r="B1962" s="4">
        <v>-8.7833147E-2</v>
      </c>
      <c r="C1962" s="2">
        <v>1</v>
      </c>
      <c r="D1962" s="4">
        <v>1.8879142849999999</v>
      </c>
      <c r="E1962" s="3">
        <v>5.38E-9</v>
      </c>
      <c r="F1962" s="4">
        <v>2.00971499</v>
      </c>
      <c r="G1962" s="3">
        <v>1.9199999999999999E-13</v>
      </c>
      <c r="H1962" s="4">
        <v>0.66716749399999997</v>
      </c>
      <c r="I1962" s="2">
        <v>3.9340793999999998E-2</v>
      </c>
      <c r="J1962" s="4">
        <v>0.54365831499999995</v>
      </c>
      <c r="K1962" s="2">
        <v>0.272291279</v>
      </c>
    </row>
    <row r="1963" spans="1:11" x14ac:dyDescent="0.25">
      <c r="A1963" s="1" t="s">
        <v>1971</v>
      </c>
      <c r="B1963" s="4">
        <v>-0.18722813799999999</v>
      </c>
      <c r="C1963" s="2">
        <v>0.99933818299999999</v>
      </c>
      <c r="D1963" s="4">
        <v>-0.19541635500000001</v>
      </c>
      <c r="E1963" s="2">
        <v>0.92220948400000002</v>
      </c>
      <c r="F1963" s="4">
        <v>-0.40073281799999999</v>
      </c>
      <c r="G1963" s="2">
        <v>0.56962954300000002</v>
      </c>
      <c r="H1963" s="4">
        <v>-0.89422732900000002</v>
      </c>
      <c r="I1963" s="2">
        <v>9.8981761000000001E-2</v>
      </c>
      <c r="J1963" s="4">
        <v>-0.51389364500000001</v>
      </c>
      <c r="K1963" s="2">
        <v>0.61779761499999997</v>
      </c>
    </row>
    <row r="1964" spans="1:11" x14ac:dyDescent="0.25">
      <c r="A1964" s="1" t="s">
        <v>1972</v>
      </c>
      <c r="B1964" s="4">
        <v>-0.17585421700000001</v>
      </c>
      <c r="C1964" s="2">
        <v>0.99655156099999997</v>
      </c>
      <c r="D1964" s="4">
        <v>-0.65888620899999994</v>
      </c>
      <c r="E1964" s="2">
        <v>1.4231700000000001E-4</v>
      </c>
      <c r="F1964" s="4">
        <v>-0.68357825100000003</v>
      </c>
      <c r="G1964" s="3">
        <v>8.9200000000000005E-8</v>
      </c>
      <c r="H1964" s="4">
        <v>0.11114209899999999</v>
      </c>
      <c r="I1964" s="2">
        <v>0.62920461999999999</v>
      </c>
      <c r="J1964" s="4">
        <v>8.1303444000000002E-2</v>
      </c>
      <c r="K1964" s="2">
        <v>0.84530801600000005</v>
      </c>
    </row>
    <row r="1965" spans="1:11" x14ac:dyDescent="0.25">
      <c r="A1965" s="1" t="s">
        <v>1973</v>
      </c>
      <c r="B1965" s="4">
        <v>0.10808477</v>
      </c>
      <c r="C1965" s="2">
        <v>0.99655156099999997</v>
      </c>
      <c r="D1965" s="4">
        <v>0.13572909399999999</v>
      </c>
      <c r="E1965" s="2">
        <v>0.63530969400000004</v>
      </c>
      <c r="F1965" s="4">
        <v>9.1375992000000003E-2</v>
      </c>
      <c r="G1965" s="2">
        <v>0.55047611900000004</v>
      </c>
      <c r="H1965" s="4">
        <v>-0.23404111699999999</v>
      </c>
      <c r="I1965" s="2">
        <v>3.3515451000000002E-2</v>
      </c>
      <c r="J1965" s="4">
        <v>-0.18483644199999999</v>
      </c>
      <c r="K1965" s="2">
        <v>0.29374643299999997</v>
      </c>
    </row>
    <row r="1966" spans="1:11" x14ac:dyDescent="0.25">
      <c r="A1966" s="1" t="s">
        <v>1974</v>
      </c>
      <c r="B1966" s="4">
        <v>0.170801864</v>
      </c>
      <c r="C1966" s="2">
        <v>0.99655156099999997</v>
      </c>
      <c r="D1966" s="4">
        <v>0.59040166100000002</v>
      </c>
      <c r="E1966" s="2">
        <v>7.3268403999999995E-2</v>
      </c>
      <c r="F1966" s="4">
        <v>1.6144581229999999</v>
      </c>
      <c r="G1966" s="3">
        <v>5.8900000000000006E-17</v>
      </c>
      <c r="H1966" s="4">
        <v>0.53559734299999995</v>
      </c>
      <c r="I1966" s="2">
        <v>1.1108267E-2</v>
      </c>
      <c r="J1966" s="4">
        <v>0.81765913000000001</v>
      </c>
      <c r="K1966" s="2">
        <v>2.8335399999999998E-4</v>
      </c>
    </row>
    <row r="1967" spans="1:11" x14ac:dyDescent="0.25">
      <c r="A1967" s="1" t="s">
        <v>1975</v>
      </c>
      <c r="B1967" s="4">
        <v>0.34674220300000003</v>
      </c>
      <c r="C1967" s="2">
        <v>0.78541847899999995</v>
      </c>
      <c r="D1967" s="4">
        <v>0.32005803399999999</v>
      </c>
      <c r="E1967" s="2">
        <v>0.35539215699999999</v>
      </c>
      <c r="F1967" s="4">
        <v>0.42594526599999999</v>
      </c>
      <c r="G1967" s="2">
        <v>2.0742348000000001E-2</v>
      </c>
      <c r="H1967" s="4">
        <v>2.8177183000000001E-2</v>
      </c>
      <c r="I1967" s="2">
        <v>0.95551429600000004</v>
      </c>
      <c r="J1967" s="4">
        <v>-7.1842661000000002E-2</v>
      </c>
      <c r="K1967" s="2">
        <v>0.911299788</v>
      </c>
    </row>
    <row r="1968" spans="1:11" x14ac:dyDescent="0.25">
      <c r="A1968" s="1" t="s">
        <v>1976</v>
      </c>
      <c r="B1968" s="4">
        <v>0.12633224100000001</v>
      </c>
      <c r="C1968" s="2">
        <v>0.99933818299999999</v>
      </c>
      <c r="D1968" s="4">
        <v>6.5088691000000004E-2</v>
      </c>
      <c r="E1968" s="2">
        <v>0.97146196299999998</v>
      </c>
      <c r="F1968" s="4">
        <v>0.81121326400000004</v>
      </c>
      <c r="G1968" s="2">
        <v>2.4624342E-2</v>
      </c>
      <c r="H1968" s="4">
        <v>0.123016953</v>
      </c>
      <c r="I1968" s="2">
        <v>0.87703843400000003</v>
      </c>
      <c r="J1968" s="4">
        <v>-8.3513484999999998E-2</v>
      </c>
      <c r="K1968" s="2">
        <v>0.95330390399999998</v>
      </c>
    </row>
    <row r="1969" spans="1:11" x14ac:dyDescent="0.25">
      <c r="A1969" s="1" t="s">
        <v>1977</v>
      </c>
      <c r="B1969" s="4">
        <v>2.0119287E-2</v>
      </c>
      <c r="C1969" s="2">
        <v>1</v>
      </c>
      <c r="D1969" s="4">
        <v>0.25999480699999999</v>
      </c>
      <c r="E1969" s="2">
        <v>0.26323365300000001</v>
      </c>
      <c r="F1969" s="4">
        <v>0.41144892399999999</v>
      </c>
      <c r="G1969" s="2">
        <v>9.5138099999999995E-4</v>
      </c>
      <c r="H1969" s="4">
        <v>2.9509508E-2</v>
      </c>
      <c r="I1969" s="2">
        <v>0.92683487600000003</v>
      </c>
      <c r="J1969" s="4">
        <v>6.6499058999999999E-2</v>
      </c>
      <c r="K1969" s="2">
        <v>0.87423040600000002</v>
      </c>
    </row>
    <row r="1970" spans="1:11" x14ac:dyDescent="0.25">
      <c r="A1970" s="1" t="s">
        <v>1978</v>
      </c>
      <c r="B1970" s="4">
        <v>-9.3814682999999996E-2</v>
      </c>
      <c r="C1970" s="2">
        <v>0.99655156099999997</v>
      </c>
      <c r="D1970" s="4">
        <v>-0.249804366</v>
      </c>
      <c r="E1970" s="2">
        <v>0.58488614000000005</v>
      </c>
      <c r="F1970" s="4">
        <v>-0.42405425000000002</v>
      </c>
      <c r="G1970" s="2">
        <v>2.7114419000000001E-2</v>
      </c>
      <c r="H1970" s="4">
        <v>-0.175187922</v>
      </c>
      <c r="I1970" s="2">
        <v>0.54637562200000001</v>
      </c>
      <c r="J1970" s="4">
        <v>-0.13413323299999999</v>
      </c>
      <c r="K1970" s="2">
        <v>0.79815709800000001</v>
      </c>
    </row>
    <row r="1971" spans="1:11" x14ac:dyDescent="0.25">
      <c r="A1971" s="1" t="s">
        <v>1979</v>
      </c>
      <c r="B1971" s="4">
        <v>-3.2022940999999999E-2</v>
      </c>
      <c r="C1971" s="2">
        <v>1</v>
      </c>
      <c r="D1971" s="4">
        <v>-0.36241290300000001</v>
      </c>
      <c r="E1971" s="2">
        <v>0.52460785499999996</v>
      </c>
      <c r="F1971" s="4">
        <v>-0.57989936799999997</v>
      </c>
      <c r="G1971" s="2">
        <v>2.9107164000000001E-2</v>
      </c>
      <c r="H1971" s="4">
        <v>-0.18386939099999999</v>
      </c>
      <c r="I1971" s="2">
        <v>0.67960444900000005</v>
      </c>
      <c r="J1971" s="4">
        <v>-8.9833642000000005E-2</v>
      </c>
      <c r="K1971" s="2">
        <v>0.92133341300000005</v>
      </c>
    </row>
    <row r="1972" spans="1:11" x14ac:dyDescent="0.25">
      <c r="A1972" s="1" t="s">
        <v>1980</v>
      </c>
      <c r="B1972" s="4">
        <v>-0.20485566699999999</v>
      </c>
      <c r="C1972" s="2">
        <v>0.99655156099999997</v>
      </c>
      <c r="D1972" s="4">
        <v>0.26473752900000003</v>
      </c>
      <c r="E1972" s="2">
        <v>0.472260756</v>
      </c>
      <c r="F1972" s="4">
        <v>0.68581904500000002</v>
      </c>
      <c r="G1972" s="3">
        <v>8.6000000000000007E-6</v>
      </c>
      <c r="H1972" s="4">
        <v>0.27661778300000001</v>
      </c>
      <c r="I1972" s="2">
        <v>0.15830815100000001</v>
      </c>
      <c r="J1972" s="4">
        <v>8.9950876999999999E-2</v>
      </c>
      <c r="K1972" s="2">
        <v>0.86714236099999997</v>
      </c>
    </row>
    <row r="1973" spans="1:11" x14ac:dyDescent="0.25">
      <c r="A1973" s="1" t="s">
        <v>1981</v>
      </c>
      <c r="B1973" s="4">
        <v>-0.14019925</v>
      </c>
      <c r="C1973" s="2">
        <v>0.99655156099999997</v>
      </c>
      <c r="D1973" s="4">
        <v>-0.15690600399999999</v>
      </c>
      <c r="E1973" s="2">
        <v>0.76905444300000003</v>
      </c>
      <c r="F1973" s="4">
        <v>-0.431347867</v>
      </c>
      <c r="G1973" s="2">
        <v>1.2859189E-2</v>
      </c>
      <c r="H1973" s="4">
        <v>8.4464021E-2</v>
      </c>
      <c r="I1973" s="2">
        <v>0.81518613200000001</v>
      </c>
      <c r="J1973" s="4">
        <v>-8.4952132E-2</v>
      </c>
      <c r="K1973" s="2">
        <v>0.88079369699999999</v>
      </c>
    </row>
    <row r="1974" spans="1:11" x14ac:dyDescent="0.25">
      <c r="A1974" s="1" t="s">
        <v>1982</v>
      </c>
      <c r="B1974" s="4">
        <v>9.0043638999999995E-2</v>
      </c>
      <c r="C1974" s="2">
        <v>0.99655156099999997</v>
      </c>
      <c r="D1974" s="4">
        <v>-0.26478538600000001</v>
      </c>
      <c r="E1974" s="2">
        <v>0.43065885799999998</v>
      </c>
      <c r="F1974" s="4">
        <v>0.10435928999999999</v>
      </c>
      <c r="G1974" s="2">
        <v>0.65054323000000003</v>
      </c>
      <c r="H1974" s="4">
        <v>-0.37520851199999999</v>
      </c>
      <c r="I1974" s="2">
        <v>1.4541123E-2</v>
      </c>
      <c r="J1974" s="4">
        <v>2.7940792999999998E-2</v>
      </c>
      <c r="K1974" s="2">
        <v>0.96982644699999998</v>
      </c>
    </row>
    <row r="1975" spans="1:11" x14ac:dyDescent="0.25">
      <c r="A1975" s="1" t="s">
        <v>1983</v>
      </c>
      <c r="B1975" s="4">
        <v>0.18829332400000001</v>
      </c>
      <c r="C1975" s="2">
        <v>0.99655156099999997</v>
      </c>
      <c r="D1975" s="4">
        <v>-0.33905489799999999</v>
      </c>
      <c r="E1975" s="2">
        <v>0.169116133</v>
      </c>
      <c r="F1975" s="4">
        <v>0.101239041</v>
      </c>
      <c r="G1975" s="2">
        <v>0.61968269200000003</v>
      </c>
      <c r="H1975" s="4">
        <v>-0.53288151399999995</v>
      </c>
      <c r="I1975" s="3">
        <v>6.6200000000000001E-6</v>
      </c>
      <c r="J1975" s="4">
        <v>-0.219320601</v>
      </c>
      <c r="K1975" s="2">
        <v>0.34013597499999998</v>
      </c>
    </row>
    <row r="1976" spans="1:11" x14ac:dyDescent="0.25">
      <c r="A1976" s="1" t="s">
        <v>1984</v>
      </c>
      <c r="B1976" s="4">
        <v>6.1864950000000002E-3</v>
      </c>
      <c r="C1976" s="2">
        <v>1</v>
      </c>
      <c r="D1976" s="4">
        <v>0.2360544</v>
      </c>
      <c r="E1976" s="2">
        <v>0.189199705</v>
      </c>
      <c r="F1976" s="4">
        <v>0.47160039100000001</v>
      </c>
      <c r="G1976" s="3">
        <v>8.4799999999999997E-7</v>
      </c>
      <c r="H1976" s="4">
        <v>0.135336442</v>
      </c>
      <c r="I1976" s="2">
        <v>0.32923387399999998</v>
      </c>
      <c r="J1976" s="4">
        <v>8.2732274999999994E-2</v>
      </c>
      <c r="K1976" s="2">
        <v>0.77620665499999997</v>
      </c>
    </row>
    <row r="1977" spans="1:11" x14ac:dyDescent="0.25">
      <c r="A1977" s="1" t="s">
        <v>1985</v>
      </c>
      <c r="B1977" s="4">
        <v>-4.9377841999999998E-2</v>
      </c>
      <c r="C1977" s="2">
        <v>0.99984091600000002</v>
      </c>
      <c r="D1977" s="4">
        <v>0.37336677699999998</v>
      </c>
      <c r="E1977" s="2">
        <v>0.16901988700000001</v>
      </c>
      <c r="F1977" s="4">
        <v>0.67200780299999996</v>
      </c>
      <c r="G1977" s="3">
        <v>5.2599999999999996E-6</v>
      </c>
      <c r="H1977" s="4">
        <v>0.212557729</v>
      </c>
      <c r="I1977" s="2">
        <v>0.31464294900000001</v>
      </c>
      <c r="J1977" s="4">
        <v>0.13784424100000001</v>
      </c>
      <c r="K1977" s="2">
        <v>0.74873900599999998</v>
      </c>
    </row>
    <row r="1978" spans="1:11" x14ac:dyDescent="0.25">
      <c r="A1978" s="1" t="s">
        <v>1986</v>
      </c>
      <c r="B1978" s="4">
        <v>-6.2627580000000002E-2</v>
      </c>
      <c r="C1978" s="2">
        <v>0.99655156099999997</v>
      </c>
      <c r="D1978" s="4">
        <v>0.16897944500000001</v>
      </c>
      <c r="E1978" s="2">
        <v>0.57735476500000005</v>
      </c>
      <c r="F1978" s="4">
        <v>0.242008416</v>
      </c>
      <c r="G1978" s="2">
        <v>7.0564445000000003E-2</v>
      </c>
      <c r="H1978" s="4">
        <v>6.3031836999999993E-2</v>
      </c>
      <c r="I1978" s="2">
        <v>0.80452004700000002</v>
      </c>
      <c r="J1978" s="4">
        <v>-2.9123425000000001E-2</v>
      </c>
      <c r="K1978" s="2">
        <v>0.95856479000000006</v>
      </c>
    </row>
    <row r="1979" spans="1:11" x14ac:dyDescent="0.25">
      <c r="A1979" s="1" t="s">
        <v>1987</v>
      </c>
      <c r="B1979" s="4">
        <v>-9.6503273000000001E-2</v>
      </c>
      <c r="C1979" s="2">
        <v>0.99655156099999997</v>
      </c>
      <c r="D1979" s="4">
        <v>0.33132188200000001</v>
      </c>
      <c r="E1979" s="2">
        <v>0.209045648</v>
      </c>
      <c r="F1979" s="4">
        <v>0.73539170600000003</v>
      </c>
      <c r="G1979" s="3">
        <v>6.9800000000000003E-8</v>
      </c>
      <c r="H1979" s="4">
        <v>0.16690015499999999</v>
      </c>
      <c r="I1979" s="2">
        <v>0.45263178999999998</v>
      </c>
      <c r="J1979" s="4">
        <v>-5.4751189999999996E-3</v>
      </c>
      <c r="K1979" s="2">
        <v>0.99349253299999996</v>
      </c>
    </row>
    <row r="1980" spans="1:11" x14ac:dyDescent="0.25">
      <c r="A1980" s="1" t="s">
        <v>1988</v>
      </c>
      <c r="B1980" s="4">
        <v>7.3169651000000002E-2</v>
      </c>
      <c r="C1980" s="2">
        <v>0.99783249100000004</v>
      </c>
      <c r="D1980" s="4">
        <v>0.336651319</v>
      </c>
      <c r="E1980" s="2">
        <v>0.23304207800000001</v>
      </c>
      <c r="F1980" s="4">
        <v>0.433411818</v>
      </c>
      <c r="G1980" s="2">
        <v>6.6030389999999998E-3</v>
      </c>
      <c r="H1980" s="4">
        <v>6.5723189000000001E-2</v>
      </c>
      <c r="I1980" s="2">
        <v>0.85429361999999998</v>
      </c>
      <c r="J1980" s="4">
        <v>7.3088823999999997E-2</v>
      </c>
      <c r="K1980" s="2">
        <v>0.89379801800000003</v>
      </c>
    </row>
    <row r="1981" spans="1:11" x14ac:dyDescent="0.25">
      <c r="A1981" s="1" t="s">
        <v>1989</v>
      </c>
      <c r="B1981" s="4">
        <v>0.12411593999999999</v>
      </c>
      <c r="C1981" s="2">
        <v>0.99655156099999997</v>
      </c>
      <c r="D1981" s="4">
        <v>0.41706190999999998</v>
      </c>
      <c r="E1981" s="2">
        <v>4.7762005000000003E-2</v>
      </c>
      <c r="F1981" s="4">
        <v>0.56387674200000004</v>
      </c>
      <c r="G1981" s="3">
        <v>3.3800000000000002E-5</v>
      </c>
      <c r="H1981" s="4">
        <v>3.6325257999999999E-2</v>
      </c>
      <c r="I1981" s="2">
        <v>0.92157677000000005</v>
      </c>
      <c r="J1981" s="4">
        <v>3.0416102E-2</v>
      </c>
      <c r="K1981" s="2">
        <v>0.96505217799999998</v>
      </c>
    </row>
    <row r="1982" spans="1:11" x14ac:dyDescent="0.25">
      <c r="A1982" s="1" t="s">
        <v>1990</v>
      </c>
      <c r="B1982" s="4">
        <v>0.44582049899999998</v>
      </c>
      <c r="C1982" s="2">
        <v>0.99655156099999997</v>
      </c>
      <c r="D1982" s="4">
        <v>2.282856974</v>
      </c>
      <c r="E1982" s="3">
        <v>1.4999999999999999E-15</v>
      </c>
      <c r="F1982" s="4">
        <v>2.9644942090000002</v>
      </c>
      <c r="G1982" s="3">
        <v>2.0700000000000001E-36</v>
      </c>
      <c r="H1982" s="4">
        <v>1.0530811470000001</v>
      </c>
      <c r="I1982" s="3">
        <v>2.3099999999999999E-5</v>
      </c>
      <c r="J1982" s="4">
        <v>1.130486621</v>
      </c>
      <c r="K1982" s="2">
        <v>5.0899999999999997E-5</v>
      </c>
    </row>
    <row r="1983" spans="1:11" x14ac:dyDescent="0.25">
      <c r="A1983" s="1" t="s">
        <v>1991</v>
      </c>
      <c r="B1983" s="4">
        <v>2.8320332E-2</v>
      </c>
      <c r="C1983" s="2">
        <v>1</v>
      </c>
      <c r="D1983" s="4">
        <v>0.13324735200000001</v>
      </c>
      <c r="E1983" s="2">
        <v>0.73553740000000001</v>
      </c>
      <c r="F1983" s="4">
        <v>0.28328677499999999</v>
      </c>
      <c r="G1983" s="2">
        <v>4.4309230999999998E-2</v>
      </c>
      <c r="H1983" s="4">
        <v>0.164164001</v>
      </c>
      <c r="I1983" s="2">
        <v>0.36362154600000002</v>
      </c>
      <c r="J1983" s="4">
        <v>8.838799E-2</v>
      </c>
      <c r="K1983" s="2">
        <v>0.824659425</v>
      </c>
    </row>
    <row r="1984" spans="1:11" x14ac:dyDescent="0.25">
      <c r="A1984" s="1" t="s">
        <v>1992</v>
      </c>
      <c r="B1984" s="4">
        <v>0.31242302700000002</v>
      </c>
      <c r="C1984" s="2">
        <v>0.99655156099999997</v>
      </c>
      <c r="D1984" s="4">
        <v>1.2961709889999999</v>
      </c>
      <c r="E1984" s="3">
        <v>1.2E-9</v>
      </c>
      <c r="F1984" s="4">
        <v>0.93559277600000001</v>
      </c>
      <c r="G1984" s="3">
        <v>1.2599999999999999E-7</v>
      </c>
      <c r="H1984" s="4">
        <v>-0.21628739199999999</v>
      </c>
      <c r="I1984" s="2">
        <v>0.45244410600000001</v>
      </c>
      <c r="J1984" s="4">
        <v>0.17406503800000001</v>
      </c>
      <c r="K1984" s="2">
        <v>0.73379758399999995</v>
      </c>
    </row>
    <row r="1985" spans="1:11" x14ac:dyDescent="0.25">
      <c r="A1985" s="1" t="s">
        <v>1993</v>
      </c>
      <c r="B1985" s="4">
        <v>-0.201853001</v>
      </c>
      <c r="C1985" s="2">
        <v>0.99655156099999997</v>
      </c>
      <c r="D1985" s="4">
        <v>-0.24679867999999999</v>
      </c>
      <c r="E1985" s="2">
        <v>0.52078579000000003</v>
      </c>
      <c r="F1985" s="4">
        <v>-0.305946522</v>
      </c>
      <c r="G1985" s="2">
        <v>9.7935818999999993E-2</v>
      </c>
      <c r="H1985" s="4">
        <v>-4.2025170000000001E-2</v>
      </c>
      <c r="I1985" s="2">
        <v>0.92136489399999999</v>
      </c>
      <c r="J1985" s="4">
        <v>-3.4847691E-2</v>
      </c>
      <c r="K1985" s="2">
        <v>0.96505217799999998</v>
      </c>
    </row>
    <row r="1986" spans="1:11" x14ac:dyDescent="0.25">
      <c r="A1986" s="1" t="s">
        <v>1994</v>
      </c>
      <c r="B1986" s="4">
        <v>0.384387017</v>
      </c>
      <c r="C1986" s="2">
        <v>0.99655156099999997</v>
      </c>
      <c r="D1986" s="4">
        <v>-0.189590492</v>
      </c>
      <c r="E1986" s="2">
        <v>0.88476358799999999</v>
      </c>
      <c r="F1986" s="4">
        <v>-0.70863959899999995</v>
      </c>
      <c r="G1986" s="2">
        <v>5.1464915999999999E-2</v>
      </c>
      <c r="H1986" s="4">
        <v>-0.32155715499999998</v>
      </c>
      <c r="I1986" s="2">
        <v>0.52597152199999997</v>
      </c>
      <c r="J1986" s="4">
        <v>-0.28345326799999998</v>
      </c>
      <c r="K1986" s="2">
        <v>0.72961620299999996</v>
      </c>
    </row>
    <row r="1987" spans="1:11" x14ac:dyDescent="0.25">
      <c r="A1987" s="1" t="s">
        <v>1995</v>
      </c>
      <c r="B1987" s="4">
        <v>0.25661461499999999</v>
      </c>
      <c r="C1987" s="2">
        <v>0.99655156099999997</v>
      </c>
      <c r="D1987" s="4">
        <v>0.65179672600000005</v>
      </c>
      <c r="E1987" s="2">
        <v>1.2382202E-2</v>
      </c>
      <c r="F1987" s="4">
        <v>0.57175148499999995</v>
      </c>
      <c r="G1987" s="2">
        <v>3.4291019999999998E-3</v>
      </c>
      <c r="H1987" s="4">
        <v>0.26984930000000001</v>
      </c>
      <c r="I1987" s="2">
        <v>0.28988631599999998</v>
      </c>
      <c r="J1987" s="4">
        <v>-0.241305305</v>
      </c>
      <c r="K1987" s="2">
        <v>0.55310663599999998</v>
      </c>
    </row>
    <row r="1988" spans="1:11" x14ac:dyDescent="0.25">
      <c r="A1988" s="1" t="s">
        <v>1996</v>
      </c>
      <c r="B1988" s="4">
        <v>0.16216846100000001</v>
      </c>
      <c r="C1988" s="2">
        <v>0.99655156099999997</v>
      </c>
      <c r="D1988" s="4">
        <v>0.20354154199999999</v>
      </c>
      <c r="E1988" s="2">
        <v>0.28544777199999999</v>
      </c>
      <c r="F1988" s="4">
        <v>0.32174413499999999</v>
      </c>
      <c r="G1988" s="2">
        <v>1.0930650000000001E-3</v>
      </c>
      <c r="H1988" s="4">
        <v>0.119350172</v>
      </c>
      <c r="I1988" s="2">
        <v>0.40850502100000002</v>
      </c>
      <c r="J1988" s="4">
        <v>0.19289002599999999</v>
      </c>
      <c r="K1988" s="2">
        <v>0.22838715700000001</v>
      </c>
    </row>
    <row r="1989" spans="1:11" x14ac:dyDescent="0.25">
      <c r="A1989" s="1" t="s">
        <v>1997</v>
      </c>
      <c r="B1989" s="4">
        <v>-8.3294308999999997E-2</v>
      </c>
      <c r="C1989" s="2">
        <v>0.99655156099999997</v>
      </c>
      <c r="D1989" s="4">
        <v>2.5057223E-2</v>
      </c>
      <c r="E1989" s="2">
        <v>0.97924260600000002</v>
      </c>
      <c r="F1989" s="4">
        <v>0.36279308399999999</v>
      </c>
      <c r="G1989" s="2">
        <v>2.2080961E-2</v>
      </c>
      <c r="H1989" s="4">
        <v>0.21521052600000001</v>
      </c>
      <c r="I1989" s="2">
        <v>0.26917386500000001</v>
      </c>
      <c r="J1989" s="4">
        <v>0.13239361299999999</v>
      </c>
      <c r="K1989" s="2">
        <v>0.74393641399999999</v>
      </c>
    </row>
    <row r="1990" spans="1:11" x14ac:dyDescent="0.25">
      <c r="A1990" s="1" t="s">
        <v>1998</v>
      </c>
      <c r="B1990" s="4">
        <v>5.9586168000000002E-2</v>
      </c>
      <c r="C1990" s="2">
        <v>0.99655156099999997</v>
      </c>
      <c r="D1990" s="4">
        <v>-0.25114725199999999</v>
      </c>
      <c r="E1990" s="2">
        <v>0.237036575</v>
      </c>
      <c r="F1990" s="4">
        <v>-0.235945665</v>
      </c>
      <c r="G1990" s="2">
        <v>6.8945424000000005E-2</v>
      </c>
      <c r="H1990" s="4">
        <v>-5.4031187000000001E-2</v>
      </c>
      <c r="I1990" s="2">
        <v>0.827168762</v>
      </c>
      <c r="J1990" s="4">
        <v>-7.8085172999999994E-2</v>
      </c>
      <c r="K1990" s="2">
        <v>0.81647293700000001</v>
      </c>
    </row>
    <row r="1991" spans="1:11" x14ac:dyDescent="0.25">
      <c r="A1991" s="1" t="s">
        <v>1999</v>
      </c>
      <c r="B1991" s="4">
        <v>1.6073855640000001</v>
      </c>
      <c r="C1991" s="3">
        <v>2.2600000000000001E-9</v>
      </c>
      <c r="D1991" s="4">
        <v>3.8081850049999999</v>
      </c>
      <c r="E1991" s="3">
        <v>2.1100000000000001E-44</v>
      </c>
      <c r="F1991" s="4">
        <v>4.3745207099999996</v>
      </c>
      <c r="G1991" s="3">
        <v>1.17E-80</v>
      </c>
      <c r="H1991" s="4">
        <v>1.9283916539999999</v>
      </c>
      <c r="I1991" s="3">
        <v>2.3600000000000001E-17</v>
      </c>
      <c r="J1991" s="4">
        <v>1.6409851150000001</v>
      </c>
      <c r="K1991" s="2">
        <v>1.6699999999999999E-10</v>
      </c>
    </row>
    <row r="1992" spans="1:11" x14ac:dyDescent="0.25">
      <c r="A1992" s="1" t="s">
        <v>2000</v>
      </c>
      <c r="B1992" s="4">
        <v>9.2510938000000001E-2</v>
      </c>
      <c r="C1992" s="2">
        <v>0.99655156099999997</v>
      </c>
      <c r="D1992" s="4">
        <v>1.4194323E-2</v>
      </c>
      <c r="E1992" s="2">
        <v>0.98855390200000004</v>
      </c>
      <c r="F1992" s="4">
        <v>0.26068132199999999</v>
      </c>
      <c r="G1992" s="2">
        <v>9.0986437000000003E-2</v>
      </c>
      <c r="H1992" s="4">
        <v>-3.7186540999999997E-2</v>
      </c>
      <c r="I1992" s="2">
        <v>0.91578022199999998</v>
      </c>
      <c r="J1992" s="4">
        <v>3.0900799E-2</v>
      </c>
      <c r="K1992" s="2">
        <v>0.96224262400000005</v>
      </c>
    </row>
    <row r="1993" spans="1:11" x14ac:dyDescent="0.25">
      <c r="A1993" s="1" t="s">
        <v>2001</v>
      </c>
      <c r="B1993" s="4">
        <v>-0.101224378</v>
      </c>
      <c r="C1993" s="2">
        <v>0.99655156099999997</v>
      </c>
      <c r="D1993" s="4">
        <v>3.8442441000000001E-2</v>
      </c>
      <c r="E1993" s="2">
        <v>0.95450664799999996</v>
      </c>
      <c r="F1993" s="4">
        <v>-0.251690731</v>
      </c>
      <c r="G1993" s="2">
        <v>6.4833980999999999E-2</v>
      </c>
      <c r="H1993" s="4">
        <v>-8.2785719999999997E-3</v>
      </c>
      <c r="I1993" s="2">
        <v>0.98142428500000001</v>
      </c>
      <c r="J1993" s="4">
        <v>-9.9553319000000001E-2</v>
      </c>
      <c r="K1993" s="2">
        <v>0.77775466800000004</v>
      </c>
    </row>
    <row r="1994" spans="1:11" x14ac:dyDescent="0.25">
      <c r="A1994" s="1" t="s">
        <v>2002</v>
      </c>
      <c r="B1994" s="4">
        <v>0.33015592599999999</v>
      </c>
      <c r="C1994" s="2">
        <v>0.96934476599999997</v>
      </c>
      <c r="D1994" s="4">
        <v>0.61984552500000001</v>
      </c>
      <c r="E1994" s="2">
        <v>1.7657305000000002E-2</v>
      </c>
      <c r="F1994" s="4">
        <v>0.61568144400000002</v>
      </c>
      <c r="G1994" s="2">
        <v>1.088653E-3</v>
      </c>
      <c r="H1994" s="4">
        <v>0.14239958899999999</v>
      </c>
      <c r="I1994" s="2">
        <v>0.68931420899999996</v>
      </c>
      <c r="J1994" s="4">
        <v>0.20672610499999999</v>
      </c>
      <c r="K1994" s="2">
        <v>0.64245289500000002</v>
      </c>
    </row>
    <row r="1995" spans="1:11" x14ac:dyDescent="0.25">
      <c r="A1995" s="1" t="s">
        <v>2003</v>
      </c>
      <c r="B1995" s="4">
        <v>0.19319346000000001</v>
      </c>
      <c r="C1995" s="2">
        <v>0.99655156099999997</v>
      </c>
      <c r="D1995" s="4">
        <v>0.34214462000000001</v>
      </c>
      <c r="E1995" s="2">
        <v>0.16785309300000001</v>
      </c>
      <c r="F1995" s="4">
        <v>0.35419687500000002</v>
      </c>
      <c r="G1995" s="2">
        <v>2.5806511000000001E-2</v>
      </c>
      <c r="H1995" s="4">
        <v>-8.5954247999999997E-2</v>
      </c>
      <c r="I1995" s="2">
        <v>0.76348025500000005</v>
      </c>
      <c r="J1995" s="4">
        <v>1.0836524E-2</v>
      </c>
      <c r="K1995" s="2">
        <v>0.98959384100000003</v>
      </c>
    </row>
    <row r="1996" spans="1:11" x14ac:dyDescent="0.25">
      <c r="A1996" s="1" t="s">
        <v>2004</v>
      </c>
      <c r="B1996" s="4">
        <v>-0.208347854</v>
      </c>
      <c r="C1996" s="2">
        <v>0.99655156099999997</v>
      </c>
      <c r="D1996" s="4">
        <v>-4.1886212999999999E-2</v>
      </c>
      <c r="E1996" s="2">
        <v>0.96087604999999998</v>
      </c>
      <c r="F1996" s="4">
        <v>-0.281694905</v>
      </c>
      <c r="G1996" s="2">
        <v>9.7307143999999998E-2</v>
      </c>
      <c r="H1996" s="4">
        <v>0.17060404500000001</v>
      </c>
      <c r="I1996" s="2">
        <v>0.43920725700000002</v>
      </c>
      <c r="J1996" s="4">
        <v>5.8679344000000001E-2</v>
      </c>
      <c r="K1996" s="2">
        <v>0.91897273700000004</v>
      </c>
    </row>
    <row r="1997" spans="1:11" x14ac:dyDescent="0.25">
      <c r="A1997" s="1" t="s">
        <v>2005</v>
      </c>
      <c r="B1997" s="4">
        <v>-0.25669787799999999</v>
      </c>
      <c r="C1997" s="2">
        <v>0.99655156099999997</v>
      </c>
      <c r="D1997" s="4">
        <v>0.195502907</v>
      </c>
      <c r="E1997" s="2">
        <v>0.63862602899999998</v>
      </c>
      <c r="F1997" s="4">
        <v>0.43524309100000003</v>
      </c>
      <c r="G1997" s="2">
        <v>6.972448E-3</v>
      </c>
      <c r="H1997" s="4">
        <v>0.11708645400000001</v>
      </c>
      <c r="I1997" s="2">
        <v>0.683629928</v>
      </c>
      <c r="J1997" s="4">
        <v>3.9449944000000001E-2</v>
      </c>
      <c r="K1997" s="2">
        <v>0.95446331500000003</v>
      </c>
    </row>
    <row r="1998" spans="1:11" x14ac:dyDescent="0.25">
      <c r="A1998" s="1" t="s">
        <v>2006</v>
      </c>
      <c r="B1998" s="4">
        <v>-8.9492220999999997E-2</v>
      </c>
      <c r="C1998" s="2">
        <v>0.99655156099999997</v>
      </c>
      <c r="D1998" s="4">
        <v>0.358845366</v>
      </c>
      <c r="E1998" s="2">
        <v>0.185901438</v>
      </c>
      <c r="F1998" s="4">
        <v>0.307752417</v>
      </c>
      <c r="G1998" s="2">
        <v>7.8818646000000006E-2</v>
      </c>
      <c r="H1998" s="4">
        <v>8.9349710999999998E-2</v>
      </c>
      <c r="I1998" s="2">
        <v>0.78183573500000003</v>
      </c>
      <c r="J1998" s="4">
        <v>-1.7390685999999999E-2</v>
      </c>
      <c r="K1998" s="2">
        <v>0.98370174499999996</v>
      </c>
    </row>
    <row r="1999" spans="1:11" x14ac:dyDescent="0.25">
      <c r="A1999" s="1" t="s">
        <v>2007</v>
      </c>
      <c r="B1999" s="4">
        <v>-4.6758648999999999E-2</v>
      </c>
      <c r="C1999" s="2">
        <v>1</v>
      </c>
      <c r="D1999" s="4">
        <v>-4.2710495000000001E-2</v>
      </c>
      <c r="E1999" s="2">
        <v>0.98434476699999995</v>
      </c>
      <c r="F1999" s="4">
        <v>-0.79431097100000003</v>
      </c>
      <c r="G1999" s="2">
        <v>3.7605841000000001E-2</v>
      </c>
      <c r="H1999" s="4">
        <v>-0.42194975200000001</v>
      </c>
      <c r="I1999" s="2">
        <v>0.37334184100000001</v>
      </c>
      <c r="J1999" s="4">
        <v>-0.33855242000000002</v>
      </c>
      <c r="K1999" s="2">
        <v>0.68354159699999995</v>
      </c>
    </row>
    <row r="2000" spans="1:11" x14ac:dyDescent="0.25">
      <c r="A2000" s="1" t="s">
        <v>2008</v>
      </c>
      <c r="B2000" s="4">
        <v>8.7476268999999995E-2</v>
      </c>
      <c r="C2000" s="2">
        <v>0.99933818299999999</v>
      </c>
      <c r="D2000" s="4">
        <v>-0.75903339400000003</v>
      </c>
      <c r="E2000" s="2">
        <v>2.6249291000000001E-2</v>
      </c>
      <c r="F2000" s="4">
        <v>-1.021477459</v>
      </c>
      <c r="G2000" s="3">
        <v>2.7599999999999998E-6</v>
      </c>
      <c r="H2000" s="4">
        <v>5.5812020000000004E-3</v>
      </c>
      <c r="I2000" s="2">
        <v>0.99249575599999995</v>
      </c>
      <c r="J2000" s="4">
        <v>-0.195760975</v>
      </c>
      <c r="K2000" s="2">
        <v>0.75007532399999999</v>
      </c>
    </row>
    <row r="2001" spans="1:11" x14ac:dyDescent="0.25">
      <c r="A2001" s="1" t="s">
        <v>2009</v>
      </c>
      <c r="B2001" s="4">
        <v>-0.143896355</v>
      </c>
      <c r="C2001" s="2">
        <v>0.99655156099999997</v>
      </c>
      <c r="D2001" s="4">
        <v>-0.19569223999999999</v>
      </c>
      <c r="E2001" s="2">
        <v>0.77838186099999995</v>
      </c>
      <c r="F2001" s="4">
        <v>0.19183008300000001</v>
      </c>
      <c r="G2001" s="2">
        <v>0.51919955500000003</v>
      </c>
      <c r="H2001" s="4">
        <v>-0.47607208400000001</v>
      </c>
      <c r="I2001" s="2">
        <v>2.3483613E-2</v>
      </c>
      <c r="J2001" s="4">
        <v>-0.46886317700000002</v>
      </c>
      <c r="K2001" s="2">
        <v>8.6940381999999997E-2</v>
      </c>
    </row>
    <row r="2002" spans="1:11" x14ac:dyDescent="0.25">
      <c r="A2002" s="1" t="s">
        <v>2010</v>
      </c>
      <c r="B2002" s="4">
        <v>-0.137986847</v>
      </c>
      <c r="C2002" s="2">
        <v>0.99655156099999997</v>
      </c>
      <c r="D2002" s="4">
        <v>-0.185031321</v>
      </c>
      <c r="E2002" s="2">
        <v>0.60183733500000003</v>
      </c>
      <c r="F2002" s="4">
        <v>-0.36693289899999998</v>
      </c>
      <c r="G2002" s="2">
        <v>9.6258009999999998E-3</v>
      </c>
      <c r="H2002" s="4">
        <v>0.15810517900000001</v>
      </c>
      <c r="I2002" s="2">
        <v>0.42984143699999999</v>
      </c>
      <c r="J2002" s="4">
        <v>-4.5358556000000001E-2</v>
      </c>
      <c r="K2002" s="2">
        <v>0.93399810999999999</v>
      </c>
    </row>
    <row r="2003" spans="1:11" x14ac:dyDescent="0.25">
      <c r="A2003" s="1" t="s">
        <v>2011</v>
      </c>
      <c r="B2003" s="4">
        <v>-0.14119814999999999</v>
      </c>
      <c r="C2003" s="2">
        <v>0.99655156099999997</v>
      </c>
      <c r="D2003" s="4">
        <v>-0.26227586800000002</v>
      </c>
      <c r="E2003" s="2">
        <v>0.72266847700000003</v>
      </c>
      <c r="F2003" s="4">
        <v>-0.58486576700000004</v>
      </c>
      <c r="G2003" s="2">
        <v>3.2996503000000003E-2</v>
      </c>
      <c r="H2003" s="4">
        <v>-0.28246132099999999</v>
      </c>
      <c r="I2003" s="2">
        <v>0.45048559100000002</v>
      </c>
      <c r="J2003" s="4">
        <v>-0.27564320399999998</v>
      </c>
      <c r="K2003" s="2">
        <v>0.63191440899999995</v>
      </c>
    </row>
    <row r="2004" spans="1:11" x14ac:dyDescent="0.25">
      <c r="A2004" s="1" t="s">
        <v>2012</v>
      </c>
      <c r="B2004" s="4">
        <v>-4.5252898E-2</v>
      </c>
      <c r="C2004" s="2">
        <v>1</v>
      </c>
      <c r="D2004" s="4">
        <v>0.84929956799999995</v>
      </c>
      <c r="E2004" s="2">
        <v>1.14566E-4</v>
      </c>
      <c r="F2004" s="4">
        <v>1.0825124020000001</v>
      </c>
      <c r="G2004" s="3">
        <v>4.4299999999999998E-11</v>
      </c>
      <c r="H2004" s="4">
        <v>0.71356645200000002</v>
      </c>
      <c r="I2004" s="3">
        <v>1.8899999999999999E-5</v>
      </c>
      <c r="J2004" s="4">
        <v>0.35370899</v>
      </c>
      <c r="K2004" s="2">
        <v>0.22878045999999999</v>
      </c>
    </row>
    <row r="2005" spans="1:11" x14ac:dyDescent="0.25">
      <c r="A2005" s="1" t="s">
        <v>2013</v>
      </c>
      <c r="B2005" s="4">
        <v>0.33897928799999999</v>
      </c>
      <c r="C2005" s="2">
        <v>0.99655156099999997</v>
      </c>
      <c r="D2005" s="4">
        <v>-6.5914543000000006E-2</v>
      </c>
      <c r="E2005" s="2">
        <v>0.96625418299999999</v>
      </c>
      <c r="F2005" s="4">
        <v>-0.21518921299999999</v>
      </c>
      <c r="G2005" s="2">
        <v>0.57162487399999995</v>
      </c>
      <c r="H2005" s="4">
        <v>-0.66300395000000001</v>
      </c>
      <c r="I2005" s="2">
        <v>7.9005229999999996E-3</v>
      </c>
      <c r="J2005" s="4">
        <v>-0.22877309400000001</v>
      </c>
      <c r="K2005" s="2">
        <v>0.72206478799999996</v>
      </c>
    </row>
    <row r="2006" spans="1:11" x14ac:dyDescent="0.25">
      <c r="A2006" s="1" t="s">
        <v>2014</v>
      </c>
      <c r="B2006" s="4">
        <v>-6.9548929999999995E-2</v>
      </c>
      <c r="C2006" s="2">
        <v>1</v>
      </c>
      <c r="D2006" s="4">
        <v>-0.20589180800000001</v>
      </c>
      <c r="E2006" s="2">
        <v>0.86845265400000005</v>
      </c>
      <c r="F2006" s="4">
        <v>-0.54056071400000005</v>
      </c>
      <c r="G2006" s="2">
        <v>0.136826377</v>
      </c>
      <c r="H2006" s="4">
        <v>-0.51845952699999998</v>
      </c>
      <c r="I2006" s="2">
        <v>0.16462886700000001</v>
      </c>
      <c r="J2006" s="4">
        <v>-0.67902937200000002</v>
      </c>
      <c r="K2006" s="2">
        <v>9.1257200999999996E-2</v>
      </c>
    </row>
    <row r="2007" spans="1:11" x14ac:dyDescent="0.25">
      <c r="A2007" s="1" t="s">
        <v>2015</v>
      </c>
      <c r="B2007" s="4">
        <v>-9.0601889999999997E-3</v>
      </c>
      <c r="C2007" s="2">
        <v>1</v>
      </c>
      <c r="D2007" s="4">
        <v>-0.36952480100000001</v>
      </c>
      <c r="E2007" s="2">
        <v>2.0721254000000001E-2</v>
      </c>
      <c r="F2007" s="4">
        <v>-0.42014333100000001</v>
      </c>
      <c r="G2007" s="2">
        <v>1.1518099999999999E-4</v>
      </c>
      <c r="H2007" s="4">
        <v>-0.28379680600000001</v>
      </c>
      <c r="I2007" s="2">
        <v>1.1352354E-2</v>
      </c>
      <c r="J2007" s="4">
        <v>-0.22022233699999999</v>
      </c>
      <c r="K2007" s="2">
        <v>0.20727087299999999</v>
      </c>
    </row>
    <row r="2008" spans="1:11" x14ac:dyDescent="0.25">
      <c r="A2008" s="1" t="s">
        <v>2016</v>
      </c>
      <c r="B2008" s="4">
        <v>-0.115891698</v>
      </c>
      <c r="C2008" s="2">
        <v>0.99655156099999997</v>
      </c>
      <c r="D2008" s="4">
        <v>-0.24906413099999999</v>
      </c>
      <c r="E2008" s="2">
        <v>0.56927236999999997</v>
      </c>
      <c r="F2008" s="4">
        <v>-0.32994450800000003</v>
      </c>
      <c r="G2008" s="2">
        <v>9.5509893999999998E-2</v>
      </c>
      <c r="H2008" s="4">
        <v>-0.16261673700000001</v>
      </c>
      <c r="I2008" s="2">
        <v>0.57776165000000002</v>
      </c>
      <c r="J2008" s="4">
        <v>1.5550377000000001E-2</v>
      </c>
      <c r="K2008" s="2">
        <v>0.98827964199999996</v>
      </c>
    </row>
    <row r="2009" spans="1:11" x14ac:dyDescent="0.25">
      <c r="A2009" s="1" t="s">
        <v>2017</v>
      </c>
      <c r="B2009" s="4">
        <v>-3.6706700000000002E-2</v>
      </c>
      <c r="C2009" s="2">
        <v>1</v>
      </c>
      <c r="D2009" s="4">
        <v>-0.23015643299999999</v>
      </c>
      <c r="E2009" s="2">
        <v>0.60183733500000003</v>
      </c>
      <c r="F2009" s="4">
        <v>-0.34494689099999998</v>
      </c>
      <c r="G2009" s="2">
        <v>6.7398982999999996E-2</v>
      </c>
      <c r="H2009" s="4">
        <v>0.16755392299999999</v>
      </c>
      <c r="I2009" s="2">
        <v>0.54797272200000002</v>
      </c>
      <c r="J2009" s="4">
        <v>0.399675471</v>
      </c>
      <c r="K2009" s="2">
        <v>0.100971242</v>
      </c>
    </row>
    <row r="2010" spans="1:11" x14ac:dyDescent="0.25">
      <c r="A2010" s="1" t="s">
        <v>2018</v>
      </c>
      <c r="B2010" s="4">
        <v>0.23016207899999999</v>
      </c>
      <c r="C2010" s="2">
        <v>0.99655156099999997</v>
      </c>
      <c r="D2010" s="4">
        <v>1.942860045</v>
      </c>
      <c r="E2010" s="3">
        <v>7.2300000000000005E-14</v>
      </c>
      <c r="F2010" s="4">
        <v>2.1794434740000002</v>
      </c>
      <c r="G2010" s="3">
        <v>6.3400000000000004E-25</v>
      </c>
      <c r="H2010" s="4">
        <v>0.99953701100000003</v>
      </c>
      <c r="I2010" s="3">
        <v>5.0000000000000004E-6</v>
      </c>
      <c r="J2010" s="4">
        <v>1.116169878</v>
      </c>
      <c r="K2010" s="2">
        <v>4.8400000000000002E-6</v>
      </c>
    </row>
    <row r="2011" spans="1:11" x14ac:dyDescent="0.25">
      <c r="A2011" s="1" t="s">
        <v>2019</v>
      </c>
      <c r="B2011" s="4">
        <v>-0.111096951</v>
      </c>
      <c r="C2011" s="2">
        <v>0.99655156099999997</v>
      </c>
      <c r="D2011" s="4">
        <v>-0.21209398199999999</v>
      </c>
      <c r="E2011" s="2">
        <v>0.61934598100000005</v>
      </c>
      <c r="F2011" s="4">
        <v>-8.2871734000000002E-2</v>
      </c>
      <c r="G2011" s="2">
        <v>0.74510949100000001</v>
      </c>
      <c r="H2011" s="4">
        <v>-0.11801845</v>
      </c>
      <c r="I2011" s="2">
        <v>0.70701871699999996</v>
      </c>
      <c r="J2011" s="4">
        <v>0.44313845400000001</v>
      </c>
      <c r="K2011" s="2">
        <v>3.9979387999999998E-2</v>
      </c>
    </row>
    <row r="2012" spans="1:11" x14ac:dyDescent="0.25">
      <c r="A2012" s="1" t="s">
        <v>2020</v>
      </c>
      <c r="B2012" s="4">
        <v>-6.9073009000000005E-2</v>
      </c>
      <c r="C2012" s="2">
        <v>1</v>
      </c>
      <c r="D2012" s="4">
        <v>-0.190559591</v>
      </c>
      <c r="E2012" s="2">
        <v>0.81814995199999996</v>
      </c>
      <c r="F2012" s="4">
        <v>-0.66785188100000004</v>
      </c>
      <c r="G2012" s="2">
        <v>6.1227130000000001E-3</v>
      </c>
      <c r="H2012" s="4">
        <v>-0.21121129399999999</v>
      </c>
      <c r="I2012" s="2">
        <v>0.59299464199999996</v>
      </c>
      <c r="J2012" s="4">
        <v>-0.35005967999999998</v>
      </c>
      <c r="K2012" s="2">
        <v>0.43291961000000001</v>
      </c>
    </row>
    <row r="2013" spans="1:11" x14ac:dyDescent="0.25">
      <c r="A2013" s="1" t="s">
        <v>2021</v>
      </c>
      <c r="B2013" s="4">
        <v>9.6956311000000003E-2</v>
      </c>
      <c r="C2013" s="2">
        <v>0.99655156099999997</v>
      </c>
      <c r="D2013" s="4">
        <v>0.58554067399999998</v>
      </c>
      <c r="E2013" s="2">
        <v>3.9516200000000001E-4</v>
      </c>
      <c r="F2013" s="4">
        <v>0.62798581499999995</v>
      </c>
      <c r="G2013" s="3">
        <v>4.1800000000000001E-7</v>
      </c>
      <c r="H2013" s="4">
        <v>-2.2982608000000002E-2</v>
      </c>
      <c r="I2013" s="2">
        <v>0.95140884199999998</v>
      </c>
      <c r="J2013" s="4">
        <v>5.5182406000000003E-2</v>
      </c>
      <c r="K2013" s="2">
        <v>0.91202749699999996</v>
      </c>
    </row>
    <row r="2014" spans="1:11" x14ac:dyDescent="0.25">
      <c r="A2014" s="1" t="s">
        <v>2022</v>
      </c>
      <c r="B2014" s="4">
        <v>0.15366291600000001</v>
      </c>
      <c r="C2014" s="2">
        <v>0.99655156099999997</v>
      </c>
      <c r="D2014" s="4">
        <v>0.10278179</v>
      </c>
      <c r="E2014" s="2">
        <v>0.91241752700000001</v>
      </c>
      <c r="F2014" s="4">
        <v>0.45113913900000002</v>
      </c>
      <c r="G2014" s="2">
        <v>4.6092129000000003E-2</v>
      </c>
      <c r="H2014" s="4">
        <v>-0.390123842</v>
      </c>
      <c r="I2014" s="2">
        <v>9.3953762999999996E-2</v>
      </c>
      <c r="J2014" s="4">
        <v>-0.23843959000000001</v>
      </c>
      <c r="K2014" s="2">
        <v>0.601195284</v>
      </c>
    </row>
    <row r="2015" spans="1:11" x14ac:dyDescent="0.25">
      <c r="A2015" s="1" t="s">
        <v>2023</v>
      </c>
      <c r="B2015" s="4">
        <v>-0.25796055600000001</v>
      </c>
      <c r="C2015" s="2">
        <v>0.99655156099999997</v>
      </c>
      <c r="D2015" s="4">
        <v>8.0837329999999992E-3</v>
      </c>
      <c r="E2015" s="2">
        <v>0.99581872299999996</v>
      </c>
      <c r="F2015" s="4">
        <v>0.48591631299999999</v>
      </c>
      <c r="G2015" s="2">
        <v>6.1827324000000003E-2</v>
      </c>
      <c r="H2015" s="4">
        <v>-0.89200734400000004</v>
      </c>
      <c r="I2015" s="3">
        <v>3.9500000000000003E-6</v>
      </c>
      <c r="J2015" s="4">
        <v>-0.30992770800000002</v>
      </c>
      <c r="K2015" s="2">
        <v>0.45789602600000001</v>
      </c>
    </row>
    <row r="2016" spans="1:11" x14ac:dyDescent="0.25">
      <c r="A2016" s="1" t="s">
        <v>2024</v>
      </c>
      <c r="B2016" s="4">
        <v>1.1601353999999999E-2</v>
      </c>
      <c r="C2016" s="2">
        <v>1</v>
      </c>
      <c r="D2016" s="4">
        <v>-0.29078510000000002</v>
      </c>
      <c r="E2016" s="2">
        <v>0.80215714299999996</v>
      </c>
      <c r="F2016" s="4">
        <v>-0.38190706899999999</v>
      </c>
      <c r="G2016" s="2">
        <v>0.41868328599999999</v>
      </c>
      <c r="H2016" s="4">
        <v>-0.74837711799999995</v>
      </c>
      <c r="I2016" s="2">
        <v>4.9025858999999998E-2</v>
      </c>
      <c r="J2016" s="4">
        <v>-0.51803346400000005</v>
      </c>
      <c r="K2016" s="2">
        <v>0.40024096599999998</v>
      </c>
    </row>
    <row r="2017" spans="1:11" x14ac:dyDescent="0.25">
      <c r="A2017" s="1" t="s">
        <v>2025</v>
      </c>
      <c r="B2017" s="4">
        <v>0.16373112500000001</v>
      </c>
      <c r="C2017" s="2">
        <v>0.99840925899999999</v>
      </c>
      <c r="D2017" s="4">
        <v>0.38448175600000001</v>
      </c>
      <c r="E2017" s="2">
        <v>0.70635620399999999</v>
      </c>
      <c r="F2017" s="4">
        <v>-0.78599260699999995</v>
      </c>
      <c r="G2017" s="2">
        <v>5.1873250000000003E-2</v>
      </c>
      <c r="H2017" s="4">
        <v>-0.182155078</v>
      </c>
      <c r="I2017" s="2">
        <v>0.81419100099999997</v>
      </c>
      <c r="J2017" s="4">
        <v>-0.50801187199999998</v>
      </c>
      <c r="K2017" s="2">
        <v>0.45436737799999999</v>
      </c>
    </row>
    <row r="2018" spans="1:11" x14ac:dyDescent="0.25">
      <c r="A2018" s="1" t="s">
        <v>2026</v>
      </c>
      <c r="B2018" s="4">
        <v>-0.13732132399999999</v>
      </c>
      <c r="C2018" s="2">
        <v>0.99655156099999997</v>
      </c>
      <c r="D2018" s="4">
        <v>-0.38234441000000002</v>
      </c>
      <c r="E2018" s="2">
        <v>0.20185017299999999</v>
      </c>
      <c r="F2018" s="4">
        <v>-0.39079942400000001</v>
      </c>
      <c r="G2018" s="2">
        <v>3.1358758E-2</v>
      </c>
      <c r="H2018" s="4">
        <v>-0.114926495</v>
      </c>
      <c r="I2018" s="2">
        <v>0.71974407699999998</v>
      </c>
      <c r="J2018" s="4">
        <v>-6.2393175000000002E-2</v>
      </c>
      <c r="K2018" s="2">
        <v>0.92434090599999996</v>
      </c>
    </row>
    <row r="2019" spans="1:11" x14ac:dyDescent="0.25">
      <c r="A2019" s="1" t="s">
        <v>2027</v>
      </c>
      <c r="B2019" s="4">
        <v>0.73018638800000002</v>
      </c>
      <c r="C2019" s="2">
        <v>0.99655156099999997</v>
      </c>
      <c r="D2019" s="4">
        <v>0.84178031399999997</v>
      </c>
      <c r="E2019" s="2">
        <v>0.26038241699999998</v>
      </c>
      <c r="F2019" s="4">
        <v>1.564533798</v>
      </c>
      <c r="G2019" s="2">
        <v>4.5133199999999998E-4</v>
      </c>
      <c r="H2019" s="4">
        <v>0.62676968</v>
      </c>
      <c r="I2019" s="2">
        <v>0.33904530799999999</v>
      </c>
      <c r="J2019" s="4">
        <v>0.81368782699999997</v>
      </c>
      <c r="K2019" s="2">
        <v>0.31245939700000003</v>
      </c>
    </row>
    <row r="2020" spans="1:11" x14ac:dyDescent="0.25">
      <c r="A2020" s="1" t="s">
        <v>2028</v>
      </c>
      <c r="B2020" s="4">
        <v>0.15646051899999999</v>
      </c>
      <c r="C2020" s="2">
        <v>0.99655156099999997</v>
      </c>
      <c r="D2020" s="4">
        <v>1.3664094999999999E-2</v>
      </c>
      <c r="E2020" s="2">
        <v>0.98960686200000003</v>
      </c>
      <c r="F2020" s="4">
        <v>0.20980347399999999</v>
      </c>
      <c r="G2020" s="2">
        <v>0.218953538</v>
      </c>
      <c r="H2020" s="4">
        <v>-0.43830835299999998</v>
      </c>
      <c r="I2020" s="2">
        <v>7.7915299999999999E-4</v>
      </c>
      <c r="J2020" s="4">
        <v>-0.21949063099999999</v>
      </c>
      <c r="K2020" s="2">
        <v>0.380714952</v>
      </c>
    </row>
    <row r="2021" spans="1:11" x14ac:dyDescent="0.25">
      <c r="A2021" s="1" t="s">
        <v>2029</v>
      </c>
      <c r="B2021" s="4">
        <v>-6.2087000000000004E-4</v>
      </c>
      <c r="C2021" s="2">
        <v>1</v>
      </c>
      <c r="D2021" s="4">
        <v>-0.16949935599999999</v>
      </c>
      <c r="E2021" s="2">
        <v>0.83546274499999995</v>
      </c>
      <c r="F2021" s="4">
        <v>5.4438677999999997E-2</v>
      </c>
      <c r="G2021" s="2">
        <v>0.88849787999999996</v>
      </c>
      <c r="H2021" s="4">
        <v>-0.45473982499999999</v>
      </c>
      <c r="I2021" s="2">
        <v>5.3703579000000001E-2</v>
      </c>
      <c r="J2021" s="4">
        <v>-0.34008159300000002</v>
      </c>
      <c r="K2021" s="2">
        <v>0.39299120900000001</v>
      </c>
    </row>
    <row r="2022" spans="1:11" x14ac:dyDescent="0.25">
      <c r="A2022" s="1" t="s">
        <v>2030</v>
      </c>
      <c r="B2022" s="4">
        <v>-0.12650335700000001</v>
      </c>
      <c r="C2022" s="2">
        <v>0.99655156099999997</v>
      </c>
      <c r="D2022" s="4">
        <v>-0.189057741</v>
      </c>
      <c r="E2022" s="2">
        <v>0.78330810100000003</v>
      </c>
      <c r="F2022" s="4">
        <v>-0.53611232600000003</v>
      </c>
      <c r="G2022" s="2">
        <v>1.3592656999999999E-2</v>
      </c>
      <c r="H2022" s="4">
        <v>-0.25545923599999998</v>
      </c>
      <c r="I2022" s="2">
        <v>0.36144673999999999</v>
      </c>
      <c r="J2022" s="4">
        <v>-0.205877691</v>
      </c>
      <c r="K2022" s="2">
        <v>0.67543458700000003</v>
      </c>
    </row>
    <row r="2023" spans="1:11" x14ac:dyDescent="0.25">
      <c r="A2023" s="1" t="s">
        <v>2031</v>
      </c>
      <c r="B2023" s="4">
        <v>-0.13072546800000001</v>
      </c>
      <c r="C2023" s="2">
        <v>0.99655156099999997</v>
      </c>
      <c r="D2023" s="4">
        <v>0.34911826000000001</v>
      </c>
      <c r="E2023" s="2">
        <v>0.39611265000000001</v>
      </c>
      <c r="F2023" s="4">
        <v>1.31302952</v>
      </c>
      <c r="G2023" s="3">
        <v>8.7899999999999997E-14</v>
      </c>
      <c r="H2023" s="4">
        <v>0.44258236400000001</v>
      </c>
      <c r="I2023" s="2">
        <v>3.5653845000000003E-2</v>
      </c>
      <c r="J2023" s="4">
        <v>0.38472314899999999</v>
      </c>
      <c r="K2023" s="2">
        <v>0.22638731100000001</v>
      </c>
    </row>
    <row r="2024" spans="1:11" x14ac:dyDescent="0.25">
      <c r="A2024" s="1" t="s">
        <v>2032</v>
      </c>
      <c r="B2024" s="4">
        <v>-6.0697596999999999E-2</v>
      </c>
      <c r="C2024" s="2">
        <v>0.99926051999999999</v>
      </c>
      <c r="D2024" s="4">
        <v>-0.333925733</v>
      </c>
      <c r="E2024" s="2">
        <v>0.21943818300000001</v>
      </c>
      <c r="F2024" s="4">
        <v>-0.44742556500000003</v>
      </c>
      <c r="G2024" s="2">
        <v>3.8353889999999998E-3</v>
      </c>
      <c r="H2024" s="4">
        <v>6.4030676999999994E-2</v>
      </c>
      <c r="I2024" s="2">
        <v>0.85421851800000004</v>
      </c>
      <c r="J2024" s="4">
        <v>-0.14326620900000001</v>
      </c>
      <c r="K2024" s="2">
        <v>0.72206478799999996</v>
      </c>
    </row>
    <row r="2025" spans="1:11" x14ac:dyDescent="0.25">
      <c r="A2025" s="1" t="s">
        <v>2033</v>
      </c>
      <c r="B2025" s="4">
        <v>-0.28207642500000002</v>
      </c>
      <c r="C2025" s="2">
        <v>0.99655156099999997</v>
      </c>
      <c r="D2025" s="4">
        <v>-5.7678141000000002E-2</v>
      </c>
      <c r="E2025" s="2">
        <v>0.97240036200000002</v>
      </c>
      <c r="F2025" s="4">
        <v>2.6059487999999999E-2</v>
      </c>
      <c r="G2025" s="2">
        <v>0.96197886200000005</v>
      </c>
      <c r="H2025" s="4">
        <v>0.60271524399999998</v>
      </c>
      <c r="I2025" s="2">
        <v>7.6423327999999999E-2</v>
      </c>
      <c r="J2025" s="4">
        <v>0.30583880499999999</v>
      </c>
      <c r="K2025" s="2">
        <v>0.68827434399999998</v>
      </c>
    </row>
    <row r="2026" spans="1:11" x14ac:dyDescent="0.25">
      <c r="A2026" s="1" t="s">
        <v>2034</v>
      </c>
      <c r="B2026" s="4">
        <v>0.17459798800000001</v>
      </c>
      <c r="C2026" s="2">
        <v>0.99655156099999997</v>
      </c>
      <c r="D2026" s="4">
        <v>0.85723747800000005</v>
      </c>
      <c r="E2026" s="3">
        <v>8.3499999999999998E-13</v>
      </c>
      <c r="F2026" s="4">
        <v>0.70831548099999997</v>
      </c>
      <c r="G2026" s="3">
        <v>6.0500000000000005E-13</v>
      </c>
      <c r="H2026" s="4">
        <v>-1.5350877000000001E-2</v>
      </c>
      <c r="I2026" s="2">
        <v>0.96349087499999997</v>
      </c>
      <c r="J2026" s="4">
        <v>0.17315778600000001</v>
      </c>
      <c r="K2026" s="2">
        <v>0.392548803</v>
      </c>
    </row>
    <row r="2027" spans="1:11" x14ac:dyDescent="0.25">
      <c r="A2027" s="1" t="s">
        <v>2035</v>
      </c>
      <c r="B2027" s="4">
        <v>-4.5557790000000003E-3</v>
      </c>
      <c r="C2027" s="2">
        <v>1</v>
      </c>
      <c r="D2027" s="4">
        <v>0.57546309399999995</v>
      </c>
      <c r="E2027" s="2">
        <v>4.396663E-2</v>
      </c>
      <c r="F2027" s="4">
        <v>0.851651398</v>
      </c>
      <c r="G2027" s="3">
        <v>4.9899999999999997E-6</v>
      </c>
      <c r="H2027" s="4">
        <v>-9.6783233999999996E-2</v>
      </c>
      <c r="I2027" s="2">
        <v>0.82568932699999997</v>
      </c>
      <c r="J2027" s="4">
        <v>7.8395524999999994E-2</v>
      </c>
      <c r="K2027" s="2">
        <v>0.91861316299999995</v>
      </c>
    </row>
    <row r="2028" spans="1:11" x14ac:dyDescent="0.25">
      <c r="A2028" s="1" t="s">
        <v>2036</v>
      </c>
      <c r="B2028" s="4">
        <v>-0.146044219</v>
      </c>
      <c r="C2028" s="2">
        <v>0.99655156099999997</v>
      </c>
      <c r="D2028" s="4">
        <v>-0.50236337499999995</v>
      </c>
      <c r="E2028" s="2">
        <v>0.48035976400000002</v>
      </c>
      <c r="F2028" s="4">
        <v>-0.72982364099999997</v>
      </c>
      <c r="G2028" s="2">
        <v>3.7372272999999998E-2</v>
      </c>
      <c r="H2028" s="4">
        <v>-0.142266476</v>
      </c>
      <c r="I2028" s="2">
        <v>0.83888929400000001</v>
      </c>
      <c r="J2028" s="4">
        <v>-0.40664168299999998</v>
      </c>
      <c r="K2028" s="2">
        <v>0.50960753999999997</v>
      </c>
    </row>
    <row r="2029" spans="1:11" x14ac:dyDescent="0.25">
      <c r="A2029" s="1" t="s">
        <v>2037</v>
      </c>
      <c r="B2029" s="4">
        <v>5.0098796000000001E-2</v>
      </c>
      <c r="C2029" s="2">
        <v>1</v>
      </c>
      <c r="D2029" s="4">
        <v>-0.98137696299999999</v>
      </c>
      <c r="E2029" s="2">
        <v>3.1300539000000002E-2</v>
      </c>
      <c r="F2029" s="4">
        <v>-7.2324720999999995E-2</v>
      </c>
      <c r="G2029" s="2">
        <v>0.90129927300000001</v>
      </c>
      <c r="H2029" s="4">
        <v>-0.30509775500000003</v>
      </c>
      <c r="I2029" s="2">
        <v>0.51482199299999998</v>
      </c>
      <c r="J2029" s="4">
        <v>-0.162504607</v>
      </c>
      <c r="K2029" s="2">
        <v>0.86151876900000002</v>
      </c>
    </row>
    <row r="2030" spans="1:11" x14ac:dyDescent="0.25">
      <c r="A2030" s="1" t="s">
        <v>2038</v>
      </c>
      <c r="B2030" s="4">
        <v>0.137366657</v>
      </c>
      <c r="C2030" s="2">
        <v>0.99655156099999997</v>
      </c>
      <c r="D2030" s="4">
        <v>0.28579342400000002</v>
      </c>
      <c r="E2030" s="2">
        <v>0.278012276</v>
      </c>
      <c r="F2030" s="4">
        <v>0.42262040000000001</v>
      </c>
      <c r="G2030" s="2">
        <v>3.0010409999999999E-3</v>
      </c>
      <c r="H2030" s="4">
        <v>-5.1961176999999997E-2</v>
      </c>
      <c r="I2030" s="2">
        <v>0.87572746499999998</v>
      </c>
      <c r="J2030" s="4">
        <v>-1.2290570000000001E-2</v>
      </c>
      <c r="K2030" s="2">
        <v>0.98804232400000003</v>
      </c>
    </row>
    <row r="2031" spans="1:11" x14ac:dyDescent="0.25">
      <c r="A2031" s="1" t="s">
        <v>2039</v>
      </c>
      <c r="B2031" s="4">
        <v>8.9027737999999995E-2</v>
      </c>
      <c r="C2031" s="2">
        <v>0.99933818299999999</v>
      </c>
      <c r="D2031" s="4">
        <v>7.9828525999999997E-2</v>
      </c>
      <c r="E2031" s="2">
        <v>0.95005581400000005</v>
      </c>
      <c r="F2031" s="4">
        <v>1.3087705169999999</v>
      </c>
      <c r="G2031" s="3">
        <v>1.0999999999999999E-9</v>
      </c>
      <c r="H2031" s="4">
        <v>0.51559244299999996</v>
      </c>
      <c r="I2031" s="2">
        <v>3.9351104999999997E-2</v>
      </c>
      <c r="J2031" s="4">
        <v>0.65125825000000004</v>
      </c>
      <c r="K2031" s="2">
        <v>2.5009928000000001E-2</v>
      </c>
    </row>
    <row r="2032" spans="1:11" x14ac:dyDescent="0.25">
      <c r="A2032" s="1" t="s">
        <v>2040</v>
      </c>
      <c r="B2032" s="4">
        <v>5.1292044000000002E-2</v>
      </c>
      <c r="C2032" s="2">
        <v>1</v>
      </c>
      <c r="D2032" s="4">
        <v>0.22569545899999999</v>
      </c>
      <c r="E2032" s="2">
        <v>0.72228946999999999</v>
      </c>
      <c r="F2032" s="4">
        <v>0.71101222799999997</v>
      </c>
      <c r="G2032" s="2">
        <v>6.7500000000000004E-4</v>
      </c>
      <c r="H2032" s="4">
        <v>9.3597E-2</v>
      </c>
      <c r="I2032" s="2">
        <v>0.84637332399999998</v>
      </c>
      <c r="J2032" s="4">
        <v>7.8343228000000001E-2</v>
      </c>
      <c r="K2032" s="2">
        <v>0.92526313100000002</v>
      </c>
    </row>
    <row r="2033" spans="1:11" x14ac:dyDescent="0.25">
      <c r="A2033" s="1" t="s">
        <v>2041</v>
      </c>
      <c r="B2033" s="4">
        <v>-0.102881971</v>
      </c>
      <c r="C2033" s="2">
        <v>0.99655156099999997</v>
      </c>
      <c r="D2033" s="4">
        <v>0.61239087400000003</v>
      </c>
      <c r="E2033" s="2">
        <v>8.6667419999999998E-3</v>
      </c>
      <c r="F2033" s="4">
        <v>0.82593029299999998</v>
      </c>
      <c r="G2033" s="3">
        <v>6.5499999999999998E-7</v>
      </c>
      <c r="H2033" s="4">
        <v>0.143984054</v>
      </c>
      <c r="I2033" s="2">
        <v>0.65207154199999995</v>
      </c>
      <c r="J2033" s="4">
        <v>0.117397268</v>
      </c>
      <c r="K2033" s="2">
        <v>0.82965297299999996</v>
      </c>
    </row>
    <row r="2034" spans="1:11" x14ac:dyDescent="0.25">
      <c r="A2034" s="1" t="s">
        <v>2042</v>
      </c>
      <c r="B2034" s="4">
        <v>0.20765334999999999</v>
      </c>
      <c r="C2034" s="2">
        <v>0.99655156099999997</v>
      </c>
      <c r="D2034" s="4">
        <v>0.70044015500000001</v>
      </c>
      <c r="E2034" s="2">
        <v>6.0024520000000001E-3</v>
      </c>
      <c r="F2034" s="4">
        <v>0.66270896099999999</v>
      </c>
      <c r="G2034" s="2">
        <v>4.6870899999999999E-4</v>
      </c>
      <c r="H2034" s="4">
        <v>-6.8272729000000004E-2</v>
      </c>
      <c r="I2034" s="2">
        <v>0.88307473299999995</v>
      </c>
      <c r="J2034" s="4">
        <v>-0.100476759</v>
      </c>
      <c r="K2034" s="2">
        <v>0.87509731599999996</v>
      </c>
    </row>
    <row r="2035" spans="1:11" x14ac:dyDescent="0.25">
      <c r="A2035" s="1" t="s">
        <v>2043</v>
      </c>
      <c r="B2035" s="4">
        <v>0.173614454</v>
      </c>
      <c r="C2035" s="2">
        <v>0.99933818299999999</v>
      </c>
      <c r="D2035" s="4">
        <v>-0.50080379100000005</v>
      </c>
      <c r="E2035" s="2">
        <v>0.67924356699999999</v>
      </c>
      <c r="F2035" s="4">
        <v>-1.3915194959999999</v>
      </c>
      <c r="G2035" s="2">
        <v>7.6629749999999998E-3</v>
      </c>
      <c r="H2035" s="4">
        <v>-0.42458006799999998</v>
      </c>
      <c r="I2035" s="2">
        <v>0.64795315200000003</v>
      </c>
      <c r="J2035" s="4">
        <v>-0.87081033100000005</v>
      </c>
      <c r="K2035" s="2">
        <v>0.31249780799999999</v>
      </c>
    </row>
    <row r="2036" spans="1:11" x14ac:dyDescent="0.25">
      <c r="A2036" s="1" t="s">
        <v>2044</v>
      </c>
      <c r="B2036" s="4">
        <v>1.2834158E-2</v>
      </c>
      <c r="C2036" s="2">
        <v>1</v>
      </c>
      <c r="D2036" s="4">
        <v>-0.19426160200000001</v>
      </c>
      <c r="E2036" s="2">
        <v>0.64340461900000001</v>
      </c>
      <c r="F2036" s="4">
        <v>-0.43746479700000002</v>
      </c>
      <c r="G2036" s="2">
        <v>5.3902769999999997E-3</v>
      </c>
      <c r="H2036" s="4">
        <v>-5.7024188000000003E-2</v>
      </c>
      <c r="I2036" s="2">
        <v>0.87101278800000004</v>
      </c>
      <c r="J2036" s="4">
        <v>-5.2727496999999998E-2</v>
      </c>
      <c r="K2036" s="2">
        <v>0.92909529599999996</v>
      </c>
    </row>
    <row r="2037" spans="1:11" x14ac:dyDescent="0.25">
      <c r="A2037" s="1" t="s">
        <v>2045</v>
      </c>
      <c r="B2037" s="4">
        <v>0.16273449200000001</v>
      </c>
      <c r="C2037" s="2">
        <v>0.99655156099999997</v>
      </c>
      <c r="D2037" s="4">
        <v>0.39301206999999999</v>
      </c>
      <c r="E2037" s="2">
        <v>0.53571601400000002</v>
      </c>
      <c r="F2037" s="4">
        <v>0.59701721100000005</v>
      </c>
      <c r="G2037" s="2">
        <v>4.6810030000000002E-2</v>
      </c>
      <c r="H2037" s="4">
        <v>0.32058104599999998</v>
      </c>
      <c r="I2037" s="2">
        <v>0.40035166599999999</v>
      </c>
      <c r="J2037" s="4">
        <v>0.34054619200000003</v>
      </c>
      <c r="K2037" s="2">
        <v>0.54127957199999999</v>
      </c>
    </row>
    <row r="2038" spans="1:11" x14ac:dyDescent="0.25">
      <c r="A2038" s="1" t="s">
        <v>2046</v>
      </c>
      <c r="B2038" s="4">
        <v>-7.4635099999999996E-3</v>
      </c>
      <c r="C2038" s="2">
        <v>1</v>
      </c>
      <c r="D2038" s="4">
        <v>-0.28868849099999999</v>
      </c>
      <c r="E2038" s="2">
        <v>0.54267614600000003</v>
      </c>
      <c r="F2038" s="4">
        <v>-0.51804387299999999</v>
      </c>
      <c r="G2038" s="2">
        <v>1.1608937999999999E-2</v>
      </c>
      <c r="H2038" s="4">
        <v>-5.2623336E-2</v>
      </c>
      <c r="I2038" s="2">
        <v>0.91624425799999998</v>
      </c>
      <c r="J2038" s="4">
        <v>-7.0209356000000001E-2</v>
      </c>
      <c r="K2038" s="2">
        <v>0.926604125</v>
      </c>
    </row>
    <row r="2039" spans="1:11" x14ac:dyDescent="0.25">
      <c r="A2039" s="1" t="s">
        <v>2047</v>
      </c>
      <c r="B2039" s="4">
        <v>-0.222711825</v>
      </c>
      <c r="C2039" s="2">
        <v>0.99655156099999997</v>
      </c>
      <c r="D2039" s="4">
        <v>-5.1189785000000002E-2</v>
      </c>
      <c r="E2039" s="2">
        <v>0.98434476699999995</v>
      </c>
      <c r="F2039" s="4">
        <v>0.28444240599999998</v>
      </c>
      <c r="G2039" s="2">
        <v>0.65866413300000004</v>
      </c>
      <c r="H2039" s="4">
        <v>1.0931529090000001</v>
      </c>
      <c r="I2039" s="2">
        <v>1.6434016999999999E-2</v>
      </c>
      <c r="J2039" s="4">
        <v>0.74804849100000004</v>
      </c>
      <c r="K2039" s="2">
        <v>0.32017806300000001</v>
      </c>
    </row>
    <row r="2040" spans="1:11" x14ac:dyDescent="0.25">
      <c r="A2040" s="1" t="s">
        <v>2048</v>
      </c>
      <c r="B2040" s="4">
        <v>-7.9875494000000005E-2</v>
      </c>
      <c r="C2040" s="2">
        <v>1</v>
      </c>
      <c r="D2040" s="4">
        <v>0.287034868</v>
      </c>
      <c r="E2040" s="2">
        <v>0.85149486600000002</v>
      </c>
      <c r="F2040" s="4">
        <v>0.216579731</v>
      </c>
      <c r="G2040" s="2">
        <v>0.79351831500000003</v>
      </c>
      <c r="H2040" s="4">
        <v>1.56488637</v>
      </c>
      <c r="I2040" s="2">
        <v>5.8554699999999998E-3</v>
      </c>
      <c r="J2040" s="4">
        <v>0</v>
      </c>
      <c r="K2040" s="2">
        <v>1</v>
      </c>
    </row>
    <row r="2041" spans="1:11" x14ac:dyDescent="0.25">
      <c r="A2041" s="1" t="s">
        <v>2049</v>
      </c>
      <c r="B2041" s="4">
        <v>1.215264919</v>
      </c>
      <c r="C2041" s="2">
        <v>8.1797947999999995E-2</v>
      </c>
      <c r="D2041" s="4">
        <v>1.968370086</v>
      </c>
      <c r="E2041" s="3">
        <v>1.4E-5</v>
      </c>
      <c r="F2041" s="4">
        <v>1.3986473070000001</v>
      </c>
      <c r="G2041" s="2">
        <v>1.0972709999999999E-3</v>
      </c>
      <c r="H2041" s="4">
        <v>1.248656896</v>
      </c>
      <c r="I2041" s="2">
        <v>4.6012539999999999E-3</v>
      </c>
      <c r="J2041" s="4">
        <v>0.291247547</v>
      </c>
      <c r="K2041" s="2">
        <v>0.82309872100000003</v>
      </c>
    </row>
    <row r="2042" spans="1:11" x14ac:dyDescent="0.25">
      <c r="A2042" s="1" t="s">
        <v>2050</v>
      </c>
      <c r="B2042" s="4">
        <v>6.2407258E-2</v>
      </c>
      <c r="C2042" s="2">
        <v>0.99958595500000003</v>
      </c>
      <c r="D2042" s="4">
        <v>0.32392936500000002</v>
      </c>
      <c r="E2042" s="2">
        <v>0.44668565599999999</v>
      </c>
      <c r="F2042" s="4">
        <v>0.54735249799999997</v>
      </c>
      <c r="G2042" s="2">
        <v>6.4018429999999999E-3</v>
      </c>
      <c r="H2042" s="4">
        <v>6.0002453999999997E-2</v>
      </c>
      <c r="I2042" s="2">
        <v>0.90341087499999995</v>
      </c>
      <c r="J2042" s="4">
        <v>8.4446709999999994E-2</v>
      </c>
      <c r="K2042" s="2">
        <v>0.90465191300000003</v>
      </c>
    </row>
    <row r="2043" spans="1:11" x14ac:dyDescent="0.25">
      <c r="A2043" s="1" t="s">
        <v>2051</v>
      </c>
      <c r="B2043" s="4">
        <v>-9.5090900000000006E-2</v>
      </c>
      <c r="C2043" s="2">
        <v>0.99655156099999997</v>
      </c>
      <c r="D2043" s="4">
        <v>0.32453578599999999</v>
      </c>
      <c r="E2043" s="2">
        <v>0.12854116400000001</v>
      </c>
      <c r="F2043" s="4">
        <v>0.40003858799999997</v>
      </c>
      <c r="G2043" s="2">
        <v>2.1006969999999999E-3</v>
      </c>
      <c r="H2043" s="4">
        <v>0.13455989800000001</v>
      </c>
      <c r="I2043" s="2">
        <v>0.51336380599999998</v>
      </c>
      <c r="J2043" s="4">
        <v>0.118865665</v>
      </c>
      <c r="K2043" s="2">
        <v>0.73412109000000003</v>
      </c>
    </row>
    <row r="2044" spans="1:11" x14ac:dyDescent="0.25">
      <c r="A2044" s="1" t="s">
        <v>2052</v>
      </c>
      <c r="B2044" s="4">
        <v>1.320084E-2</v>
      </c>
      <c r="C2044" s="2">
        <v>1</v>
      </c>
      <c r="D2044" s="4">
        <v>0.477334957</v>
      </c>
      <c r="E2044" s="2">
        <v>0.112173938</v>
      </c>
      <c r="F2044" s="4">
        <v>0.481024489</v>
      </c>
      <c r="G2044" s="2">
        <v>1.4889197E-2</v>
      </c>
      <c r="H2044" s="4">
        <v>0.154795243</v>
      </c>
      <c r="I2044" s="2">
        <v>0.64993991699999998</v>
      </c>
      <c r="J2044" s="4">
        <v>0.107636976</v>
      </c>
      <c r="K2044" s="2">
        <v>0.86390190200000005</v>
      </c>
    </row>
    <row r="2045" spans="1:11" x14ac:dyDescent="0.25">
      <c r="A2045" s="1" t="s">
        <v>2053</v>
      </c>
      <c r="B2045" s="4">
        <v>-0.23514710599999999</v>
      </c>
      <c r="C2045" s="2">
        <v>0.99655156099999997</v>
      </c>
      <c r="D2045" s="4">
        <v>0.37965131000000002</v>
      </c>
      <c r="E2045" s="2">
        <v>0.214525089</v>
      </c>
      <c r="F2045" s="4">
        <v>0.60007507999999998</v>
      </c>
      <c r="G2045" s="2">
        <v>3.4741299999999998E-4</v>
      </c>
      <c r="H2045" s="4">
        <v>0.19478834</v>
      </c>
      <c r="I2045" s="2">
        <v>0.45445582000000001</v>
      </c>
      <c r="J2045" s="4">
        <v>8.7681204999999998E-2</v>
      </c>
      <c r="K2045" s="2">
        <v>0.88224250100000001</v>
      </c>
    </row>
    <row r="2046" spans="1:11" x14ac:dyDescent="0.25">
      <c r="A2046" s="1" t="s">
        <v>2054</v>
      </c>
      <c r="B2046" s="4">
        <v>0.18294270700000001</v>
      </c>
      <c r="C2046" s="2">
        <v>0.99933818299999999</v>
      </c>
      <c r="D2046" s="4">
        <v>0.83703631199999995</v>
      </c>
      <c r="E2046" s="2">
        <v>0.31978629600000003</v>
      </c>
      <c r="F2046" s="4">
        <v>1.0125698750000001</v>
      </c>
      <c r="G2046" s="2">
        <v>8.1994654E-2</v>
      </c>
      <c r="H2046" s="4">
        <v>0.88012036699999996</v>
      </c>
      <c r="I2046" s="2">
        <v>0.20037247499999999</v>
      </c>
      <c r="J2046" s="4">
        <v>0.55415250299999996</v>
      </c>
      <c r="K2046" s="2">
        <v>0.65004529700000002</v>
      </c>
    </row>
    <row r="2047" spans="1:11" x14ac:dyDescent="0.25">
      <c r="A2047" s="1" t="s">
        <v>2055</v>
      </c>
      <c r="B2047" s="4">
        <v>-5.9068556000000001E-2</v>
      </c>
      <c r="C2047" s="2">
        <v>0.99933818299999999</v>
      </c>
      <c r="D2047" s="4">
        <v>6.9424064999999993E-2</v>
      </c>
      <c r="E2047" s="2">
        <v>0.93553515099999995</v>
      </c>
      <c r="F2047" s="4">
        <v>0.12577836000000001</v>
      </c>
      <c r="G2047" s="2">
        <v>0.616754464</v>
      </c>
      <c r="H2047" s="4">
        <v>4.7352305999999997E-2</v>
      </c>
      <c r="I2047" s="2">
        <v>0.91605027100000003</v>
      </c>
      <c r="J2047" s="4">
        <v>0.47551957500000003</v>
      </c>
      <c r="K2047" s="2">
        <v>2.8957224E-2</v>
      </c>
    </row>
    <row r="2048" spans="1:11" x14ac:dyDescent="0.25">
      <c r="A2048" s="1" t="s">
        <v>2056</v>
      </c>
      <c r="B2048" s="4">
        <v>-8.5517134999999994E-2</v>
      </c>
      <c r="C2048" s="2">
        <v>0.99655156099999997</v>
      </c>
      <c r="D2048" s="4">
        <v>0.19784280700000001</v>
      </c>
      <c r="E2048" s="2">
        <v>0.68696241599999996</v>
      </c>
      <c r="F2048" s="4">
        <v>-0.46466467299999997</v>
      </c>
      <c r="G2048" s="2">
        <v>7.4004819999999999E-3</v>
      </c>
      <c r="H2048" s="4">
        <v>0.126389534</v>
      </c>
      <c r="I2048" s="2">
        <v>0.68419135799999997</v>
      </c>
      <c r="J2048" s="4">
        <v>0.120854408</v>
      </c>
      <c r="K2048" s="2">
        <v>0.80655543299999999</v>
      </c>
    </row>
    <row r="2049" spans="1:11" x14ac:dyDescent="0.25">
      <c r="A2049" s="1" t="s">
        <v>2057</v>
      </c>
      <c r="B2049" s="4">
        <v>-5.6918442E-2</v>
      </c>
      <c r="C2049" s="2">
        <v>0.99933818299999999</v>
      </c>
      <c r="D2049" s="4">
        <v>-0.21753520300000001</v>
      </c>
      <c r="E2049" s="2">
        <v>0.58836180900000001</v>
      </c>
      <c r="F2049" s="4">
        <v>-0.23698580699999999</v>
      </c>
      <c r="G2049" s="2">
        <v>0.215256474</v>
      </c>
      <c r="H2049" s="4">
        <v>-5.9111379999999998E-2</v>
      </c>
      <c r="I2049" s="2">
        <v>0.86955104299999997</v>
      </c>
      <c r="J2049" s="4">
        <v>-0.45351828700000002</v>
      </c>
      <c r="K2049" s="2">
        <v>1.3353785E-2</v>
      </c>
    </row>
    <row r="2050" spans="1:11" x14ac:dyDescent="0.25">
      <c r="A2050" s="1" t="s">
        <v>2058</v>
      </c>
      <c r="B2050" s="4">
        <v>-0.42392579600000002</v>
      </c>
      <c r="C2050" s="2">
        <v>0.99655156099999997</v>
      </c>
      <c r="D2050" s="4">
        <v>-0.19278915199999999</v>
      </c>
      <c r="E2050" s="2">
        <v>0.89335730400000002</v>
      </c>
      <c r="F2050" s="4">
        <v>-0.85712256799999997</v>
      </c>
      <c r="G2050" s="2">
        <v>2.1797277E-2</v>
      </c>
      <c r="H2050" s="4">
        <v>0.18088300800000001</v>
      </c>
      <c r="I2050" s="2">
        <v>0.81969132899999997</v>
      </c>
      <c r="J2050" s="4">
        <v>-0.775931802</v>
      </c>
      <c r="K2050" s="2">
        <v>0.13521170900000001</v>
      </c>
    </row>
    <row r="2051" spans="1:11" x14ac:dyDescent="0.25">
      <c r="A2051" s="1" t="s">
        <v>2059</v>
      </c>
      <c r="B2051" s="4">
        <v>4.6078616000000003E-2</v>
      </c>
      <c r="C2051" s="2">
        <v>1</v>
      </c>
      <c r="D2051" s="4">
        <v>-0.25494897700000002</v>
      </c>
      <c r="E2051" s="2">
        <v>0.87005613800000003</v>
      </c>
      <c r="F2051" s="4">
        <v>-1.3198661009999999</v>
      </c>
      <c r="G2051" s="2">
        <v>1.745295E-3</v>
      </c>
      <c r="H2051" s="4">
        <v>-1.1041963079999999</v>
      </c>
      <c r="I2051" s="2">
        <v>1.1623787999999999E-2</v>
      </c>
      <c r="J2051" s="4">
        <v>-0.47946634199999999</v>
      </c>
      <c r="K2051" s="2">
        <v>0.62091091399999998</v>
      </c>
    </row>
    <row r="2052" spans="1:11" x14ac:dyDescent="0.25">
      <c r="A2052" s="1" t="s">
        <v>2060</v>
      </c>
      <c r="B2052" s="4">
        <v>0.33612538800000002</v>
      </c>
      <c r="C2052" s="2">
        <v>0.83142876600000004</v>
      </c>
      <c r="D2052" s="4">
        <v>-0.36007982500000002</v>
      </c>
      <c r="E2052" s="2">
        <v>0.26398423900000001</v>
      </c>
      <c r="F2052" s="4">
        <v>-0.35873086900000001</v>
      </c>
      <c r="G2052" s="2">
        <v>6.2040205000000001E-2</v>
      </c>
      <c r="H2052" s="4">
        <v>-0.32229334999999998</v>
      </c>
      <c r="I2052" s="2">
        <v>0.111239673</v>
      </c>
      <c r="J2052" s="4">
        <v>4.8350932999999999E-2</v>
      </c>
      <c r="K2052" s="2">
        <v>0.94834427099999996</v>
      </c>
    </row>
    <row r="2053" spans="1:11" x14ac:dyDescent="0.25">
      <c r="A2053" s="1" t="s">
        <v>2061</v>
      </c>
      <c r="B2053" s="4">
        <v>0.11815340000000001</v>
      </c>
      <c r="C2053" s="2">
        <v>0.99655156099999997</v>
      </c>
      <c r="D2053" s="4">
        <v>-0.32894104699999999</v>
      </c>
      <c r="E2053" s="2">
        <v>0.40310056399999999</v>
      </c>
      <c r="F2053" s="4">
        <v>-0.70056551300000003</v>
      </c>
      <c r="G2053" s="3">
        <v>9.7600000000000001E-5</v>
      </c>
      <c r="H2053" s="4">
        <v>-0.13849218299999999</v>
      </c>
      <c r="I2053" s="2">
        <v>0.69928952</v>
      </c>
      <c r="J2053" s="4">
        <v>-0.766754147</v>
      </c>
      <c r="K2053" s="2">
        <v>9.5400000000000001E-5</v>
      </c>
    </row>
    <row r="2054" spans="1:11" x14ac:dyDescent="0.25">
      <c r="A2054" s="1" t="s">
        <v>2062</v>
      </c>
      <c r="B2054" s="4">
        <v>0.114879904</v>
      </c>
      <c r="C2054" s="2">
        <v>1</v>
      </c>
      <c r="D2054" s="4">
        <v>-0.19832760699999999</v>
      </c>
      <c r="E2054" s="2">
        <v>0.916480144</v>
      </c>
      <c r="F2054" s="4">
        <v>-1.268205765</v>
      </c>
      <c r="G2054" s="2">
        <v>8.3758310000000002E-3</v>
      </c>
      <c r="H2054" s="4">
        <v>-1.1587458310000001</v>
      </c>
      <c r="I2054" s="2">
        <v>2.1722041000000001E-2</v>
      </c>
      <c r="J2054" s="4">
        <v>-0.23640268</v>
      </c>
      <c r="K2054" s="2">
        <v>0.88287593099999995</v>
      </c>
    </row>
    <row r="2055" spans="1:11" x14ac:dyDescent="0.25">
      <c r="A2055" s="1" t="s">
        <v>2063</v>
      </c>
      <c r="B2055" s="4">
        <v>7.1571456000000006E-2</v>
      </c>
      <c r="C2055" s="2">
        <v>0.99933818299999999</v>
      </c>
      <c r="D2055" s="4">
        <v>-0.45465455799999999</v>
      </c>
      <c r="E2055" s="2">
        <v>0.13276464399999999</v>
      </c>
      <c r="F2055" s="4">
        <v>-0.37862455</v>
      </c>
      <c r="G2055" s="2">
        <v>6.4336790000000005E-2</v>
      </c>
      <c r="H2055" s="4">
        <v>-0.17385811900000001</v>
      </c>
      <c r="I2055" s="2">
        <v>0.57394994200000005</v>
      </c>
      <c r="J2055" s="4">
        <v>-9.7572100000000003E-4</v>
      </c>
      <c r="K2055" s="2">
        <v>0.99884521400000004</v>
      </c>
    </row>
    <row r="2056" spans="1:11" x14ac:dyDescent="0.25">
      <c r="A2056" s="1" t="s">
        <v>2064</v>
      </c>
      <c r="B2056" s="4">
        <v>2.2189840999999998E-2</v>
      </c>
      <c r="C2056" s="2">
        <v>1</v>
      </c>
      <c r="D2056" s="4">
        <v>-0.27862340800000002</v>
      </c>
      <c r="E2056" s="2">
        <v>0.71919316799999999</v>
      </c>
      <c r="F2056" s="4">
        <v>-0.40815736699999999</v>
      </c>
      <c r="G2056" s="2">
        <v>0.19834036999999999</v>
      </c>
      <c r="H2056" s="4">
        <v>1.3785725360000001</v>
      </c>
      <c r="I2056" s="3">
        <v>3.1300000000000002E-9</v>
      </c>
      <c r="J2056" s="4">
        <v>0.72096714900000003</v>
      </c>
      <c r="K2056" s="2">
        <v>3.3638817000000001E-2</v>
      </c>
    </row>
    <row r="2057" spans="1:11" x14ac:dyDescent="0.25">
      <c r="A2057" s="1" t="s">
        <v>2065</v>
      </c>
      <c r="B2057" s="4">
        <v>-4.4347012999999998E-2</v>
      </c>
      <c r="C2057" s="2">
        <v>1</v>
      </c>
      <c r="D2057" s="4">
        <v>-9.5022240000000001E-3</v>
      </c>
      <c r="E2057" s="2">
        <v>0.99627827199999996</v>
      </c>
      <c r="F2057" s="4">
        <v>1.207782927</v>
      </c>
      <c r="G2057" s="2">
        <v>1.7320899999999999E-4</v>
      </c>
      <c r="H2057" s="4">
        <v>1.064394793</v>
      </c>
      <c r="I2057" s="2">
        <v>8.1447400000000004E-4</v>
      </c>
      <c r="J2057" s="4">
        <v>0.55637709700000004</v>
      </c>
      <c r="K2057" s="2">
        <v>0.34708202199999999</v>
      </c>
    </row>
    <row r="2058" spans="1:11" x14ac:dyDescent="0.25">
      <c r="A2058" s="1" t="s">
        <v>2066</v>
      </c>
      <c r="B2058" s="4">
        <v>-0.240771813</v>
      </c>
      <c r="C2058" s="2">
        <v>0.99655156099999997</v>
      </c>
      <c r="D2058" s="4">
        <v>-0.16683569700000001</v>
      </c>
      <c r="E2058" s="2">
        <v>0.83856085400000002</v>
      </c>
      <c r="F2058" s="4">
        <v>-0.35168247899999999</v>
      </c>
      <c r="G2058" s="2">
        <v>0.187483129</v>
      </c>
      <c r="H2058" s="4">
        <v>0.98219293100000005</v>
      </c>
      <c r="I2058" s="3">
        <v>1.0499999999999999E-6</v>
      </c>
      <c r="J2058" s="4">
        <v>0.19924649</v>
      </c>
      <c r="K2058" s="2">
        <v>0.747599978</v>
      </c>
    </row>
    <row r="2059" spans="1:11" x14ac:dyDescent="0.25">
      <c r="A2059" s="1" t="s">
        <v>2067</v>
      </c>
      <c r="B2059" s="4">
        <v>0.11510156000000001</v>
      </c>
      <c r="C2059" s="2">
        <v>0.99655156099999997</v>
      </c>
      <c r="D2059" s="4">
        <v>0.60083088699999998</v>
      </c>
      <c r="E2059" s="2">
        <v>9.2997323000000007E-2</v>
      </c>
      <c r="F2059" s="4">
        <v>1.2637612709999999</v>
      </c>
      <c r="G2059" s="3">
        <v>2.4600000000000002E-9</v>
      </c>
      <c r="H2059" s="4">
        <v>0.34995115199999999</v>
      </c>
      <c r="I2059" s="2">
        <v>0.23652717000000001</v>
      </c>
      <c r="J2059" s="4">
        <v>8.2546270000000005E-2</v>
      </c>
      <c r="K2059" s="2">
        <v>0.92766430799999999</v>
      </c>
    </row>
    <row r="2060" spans="1:11" x14ac:dyDescent="0.25">
      <c r="A2060" s="1" t="s">
        <v>2068</v>
      </c>
      <c r="B2060" s="4">
        <v>0.75934046600000005</v>
      </c>
      <c r="C2060" s="2">
        <v>0.96934476599999997</v>
      </c>
      <c r="D2060" s="4">
        <v>-0.64616231899999999</v>
      </c>
      <c r="E2060" s="2">
        <v>0.47036502899999999</v>
      </c>
      <c r="F2060" s="4">
        <v>-1.104989679</v>
      </c>
      <c r="G2060" s="2">
        <v>2.2093774E-2</v>
      </c>
      <c r="H2060" s="4">
        <v>7.9973082000000001E-2</v>
      </c>
      <c r="I2060" s="2">
        <v>0.94991386200000005</v>
      </c>
      <c r="J2060" s="4">
        <v>-0.42108933999999998</v>
      </c>
      <c r="K2060" s="2">
        <v>0.69804551100000001</v>
      </c>
    </row>
    <row r="2061" spans="1:11" x14ac:dyDescent="0.25">
      <c r="A2061" s="1" t="s">
        <v>2069</v>
      </c>
      <c r="B2061" s="4">
        <v>0.62544555000000002</v>
      </c>
      <c r="C2061" s="2">
        <v>0.99655156099999997</v>
      </c>
      <c r="D2061" s="4">
        <v>0.52400389599999997</v>
      </c>
      <c r="E2061" s="2">
        <v>0.59627580999999996</v>
      </c>
      <c r="F2061" s="4">
        <v>0.45157813000000002</v>
      </c>
      <c r="G2061" s="2">
        <v>0.418308503</v>
      </c>
      <c r="H2061" s="4">
        <v>0.96177930099999998</v>
      </c>
      <c r="I2061" s="2">
        <v>3.6594662999999999E-2</v>
      </c>
      <c r="J2061" s="4">
        <v>3.5990112999999997E-2</v>
      </c>
      <c r="K2061" s="2">
        <v>0.98855375700000003</v>
      </c>
    </row>
    <row r="2062" spans="1:11" x14ac:dyDescent="0.25">
      <c r="A2062" s="1" t="s">
        <v>2070</v>
      </c>
      <c r="B2062" s="4">
        <v>-8.8572079999999997E-2</v>
      </c>
      <c r="C2062" s="2">
        <v>0.99958595500000003</v>
      </c>
      <c r="D2062" s="4">
        <v>0.13710525300000001</v>
      </c>
      <c r="E2062" s="2">
        <v>0.91303989399999996</v>
      </c>
      <c r="F2062" s="4">
        <v>-0.63372987999999997</v>
      </c>
      <c r="G2062" s="2">
        <v>3.9600648000000002E-2</v>
      </c>
      <c r="H2062" s="4">
        <v>-0.16356857299999999</v>
      </c>
      <c r="I2062" s="2">
        <v>0.76569800499999996</v>
      </c>
      <c r="J2062" s="4">
        <v>-0.24216642799999999</v>
      </c>
      <c r="K2062" s="2">
        <v>0.74153265499999999</v>
      </c>
    </row>
    <row r="2063" spans="1:11" x14ac:dyDescent="0.25">
      <c r="A2063" s="1" t="s">
        <v>2071</v>
      </c>
      <c r="B2063" s="4">
        <v>0.19074899000000001</v>
      </c>
      <c r="C2063" s="2">
        <v>0.99655156099999997</v>
      </c>
      <c r="D2063" s="4">
        <v>-0.53476326900000004</v>
      </c>
      <c r="E2063" s="2">
        <v>0.352634118</v>
      </c>
      <c r="F2063" s="4">
        <v>-0.223302681</v>
      </c>
      <c r="G2063" s="2">
        <v>0.61446153100000001</v>
      </c>
      <c r="H2063" s="4">
        <v>-0.28233132500000002</v>
      </c>
      <c r="I2063" s="2">
        <v>0.48294643799999998</v>
      </c>
      <c r="J2063" s="4">
        <v>-0.59774795599999997</v>
      </c>
      <c r="K2063" s="2">
        <v>8.2988822000000004E-2</v>
      </c>
    </row>
    <row r="2064" spans="1:11" x14ac:dyDescent="0.25">
      <c r="A2064" s="1" t="s">
        <v>2072</v>
      </c>
      <c r="B2064" s="4">
        <v>0.12343704699999999</v>
      </c>
      <c r="C2064" s="2">
        <v>0.99655156099999997</v>
      </c>
      <c r="D2064" s="4">
        <v>1.4958980669999999</v>
      </c>
      <c r="E2064" s="3">
        <v>7.6799999999999996E-11</v>
      </c>
      <c r="F2064" s="4">
        <v>1.7210405470000001</v>
      </c>
      <c r="G2064" s="3">
        <v>4.9899999999999998E-21</v>
      </c>
      <c r="H2064" s="4">
        <v>0.55531000699999999</v>
      </c>
      <c r="I2064" s="2">
        <v>7.7907599999999999E-3</v>
      </c>
      <c r="J2064" s="4">
        <v>0.17226364199999999</v>
      </c>
      <c r="K2064" s="2">
        <v>0.77092784000000003</v>
      </c>
    </row>
    <row r="2065" spans="1:11" x14ac:dyDescent="0.25">
      <c r="A2065" s="1" t="s">
        <v>2073</v>
      </c>
      <c r="B2065" s="4">
        <v>2.7753446000000001E-2</v>
      </c>
      <c r="C2065" s="2">
        <v>1</v>
      </c>
      <c r="D2065" s="4">
        <v>0.26639916200000002</v>
      </c>
      <c r="E2065" s="2">
        <v>0.55226204800000001</v>
      </c>
      <c r="F2065" s="4">
        <v>0.44202223699999998</v>
      </c>
      <c r="G2065" s="2">
        <v>2.4445152000000001E-2</v>
      </c>
      <c r="H2065" s="4">
        <v>0.48657640299999999</v>
      </c>
      <c r="I2065" s="2">
        <v>7.9513529999999995E-3</v>
      </c>
      <c r="J2065" s="4">
        <v>0.110051548</v>
      </c>
      <c r="K2065" s="2">
        <v>0.85329713399999996</v>
      </c>
    </row>
    <row r="2066" spans="1:11" x14ac:dyDescent="0.25">
      <c r="A2066" s="1" t="s">
        <v>2074</v>
      </c>
      <c r="B2066" s="4">
        <v>-0.203727667</v>
      </c>
      <c r="C2066" s="2">
        <v>0.99655156099999997</v>
      </c>
      <c r="D2066" s="4">
        <v>-0.10688328900000001</v>
      </c>
      <c r="E2066" s="2">
        <v>0.88722948899999998</v>
      </c>
      <c r="F2066" s="4">
        <v>-0.76176157300000003</v>
      </c>
      <c r="G2066" s="3">
        <v>5.6200000000000004E-6</v>
      </c>
      <c r="H2066" s="4">
        <v>-2.6172101E-2</v>
      </c>
      <c r="I2066" s="2">
        <v>0.957480047</v>
      </c>
      <c r="J2066" s="4">
        <v>-0.143279453</v>
      </c>
      <c r="K2066" s="2">
        <v>0.75682368300000002</v>
      </c>
    </row>
    <row r="2067" spans="1:11" x14ac:dyDescent="0.25">
      <c r="A2067" s="1" t="s">
        <v>2075</v>
      </c>
      <c r="B2067" s="4">
        <v>0.45382311600000003</v>
      </c>
      <c r="C2067" s="2">
        <v>0.99655156099999997</v>
      </c>
      <c r="D2067" s="4">
        <v>1.35577298</v>
      </c>
      <c r="E2067" s="2">
        <v>5.6795200000000004E-4</v>
      </c>
      <c r="F2067" s="4">
        <v>2.0014206840000002</v>
      </c>
      <c r="G2067" s="3">
        <v>1.7100000000000001E-11</v>
      </c>
      <c r="H2067" s="4">
        <v>0.86985107100000003</v>
      </c>
      <c r="I2067" s="2">
        <v>1.0297769999999999E-2</v>
      </c>
      <c r="J2067" s="4">
        <v>0.755295944</v>
      </c>
      <c r="K2067" s="2">
        <v>0.11585767900000001</v>
      </c>
    </row>
    <row r="2068" spans="1:11" x14ac:dyDescent="0.25">
      <c r="A2068" s="1" t="s">
        <v>2076</v>
      </c>
      <c r="B2068" s="4">
        <v>0.25490534500000001</v>
      </c>
      <c r="C2068" s="2">
        <v>0.99655156099999997</v>
      </c>
      <c r="D2068" s="4">
        <v>0.24244168399999999</v>
      </c>
      <c r="E2068" s="2">
        <v>0.87276399699999996</v>
      </c>
      <c r="F2068" s="4">
        <v>0.20749963399999999</v>
      </c>
      <c r="G2068" s="2">
        <v>0.73256959300000002</v>
      </c>
      <c r="H2068" s="4">
        <v>-0.81384536799999996</v>
      </c>
      <c r="I2068" s="2">
        <v>3.9686414000000003E-2</v>
      </c>
      <c r="J2068" s="4">
        <v>0.18824940100000001</v>
      </c>
      <c r="K2068" s="2">
        <v>0.87855263900000002</v>
      </c>
    </row>
    <row r="2069" spans="1:11" x14ac:dyDescent="0.25">
      <c r="A2069" s="1" t="s">
        <v>2077</v>
      </c>
      <c r="B2069" s="4">
        <v>-3.5026166999999997E-2</v>
      </c>
      <c r="C2069" s="2">
        <v>1</v>
      </c>
      <c r="D2069" s="4">
        <v>-0.17961712599999999</v>
      </c>
      <c r="E2069" s="2">
        <v>0.82558154500000003</v>
      </c>
      <c r="F2069" s="4">
        <v>-0.86707619899999999</v>
      </c>
      <c r="G2069" s="3">
        <v>9.4500000000000007E-5</v>
      </c>
      <c r="H2069" s="4">
        <v>-0.48796244799999999</v>
      </c>
      <c r="I2069" s="2">
        <v>5.3608295E-2</v>
      </c>
      <c r="J2069" s="4">
        <v>-0.33214511600000002</v>
      </c>
      <c r="K2069" s="2">
        <v>0.46920548699999998</v>
      </c>
    </row>
    <row r="2070" spans="1:11" x14ac:dyDescent="0.25">
      <c r="A2070" s="1" t="s">
        <v>2078</v>
      </c>
      <c r="B2070" s="4">
        <v>-0.12090532499999999</v>
      </c>
      <c r="C2070" s="2">
        <v>0.99655156099999997</v>
      </c>
      <c r="D2070" s="4">
        <v>1.7765265999999998E-2</v>
      </c>
      <c r="E2070" s="2">
        <v>0.98747000600000001</v>
      </c>
      <c r="F2070" s="4">
        <v>0.424028933</v>
      </c>
      <c r="G2070" s="2">
        <v>1.0281759E-2</v>
      </c>
      <c r="H2070" s="4">
        <v>-7.0802500000000004E-4</v>
      </c>
      <c r="I2070" s="2">
        <v>0.998877083</v>
      </c>
      <c r="J2070" s="4">
        <v>-6.0328022000000002E-2</v>
      </c>
      <c r="K2070" s="2">
        <v>0.92456485399999999</v>
      </c>
    </row>
    <row r="2071" spans="1:11" x14ac:dyDescent="0.25">
      <c r="A2071" s="1" t="s">
        <v>2079</v>
      </c>
      <c r="B2071" s="4">
        <v>-1.7190270000000001E-2</v>
      </c>
      <c r="C2071" s="2">
        <v>1</v>
      </c>
      <c r="D2071" s="4">
        <v>0.11274086699999999</v>
      </c>
      <c r="E2071" s="2">
        <v>0.81932108699999995</v>
      </c>
      <c r="F2071" s="4">
        <v>0.27088857199999999</v>
      </c>
      <c r="G2071" s="2">
        <v>8.0488941999999994E-2</v>
      </c>
      <c r="H2071" s="4">
        <v>-0.233059614</v>
      </c>
      <c r="I2071" s="2">
        <v>0.160127874</v>
      </c>
      <c r="J2071" s="4">
        <v>-7.6253460999999995E-2</v>
      </c>
      <c r="K2071" s="2">
        <v>0.86706450400000001</v>
      </c>
    </row>
    <row r="2072" spans="1:11" x14ac:dyDescent="0.25">
      <c r="A2072" s="1" t="s">
        <v>2080</v>
      </c>
      <c r="B2072" s="4">
        <v>9.1950795000000002E-2</v>
      </c>
      <c r="C2072" s="2">
        <v>0.99655156099999997</v>
      </c>
      <c r="D2072" s="4">
        <v>0.221793818</v>
      </c>
      <c r="E2072" s="2">
        <v>0.59430453999999999</v>
      </c>
      <c r="F2072" s="4">
        <v>0.37233575400000002</v>
      </c>
      <c r="G2072" s="2">
        <v>3.2884712000000003E-2</v>
      </c>
      <c r="H2072" s="4">
        <v>-0.28706630300000002</v>
      </c>
      <c r="I2072" s="2">
        <v>0.13413408600000001</v>
      </c>
      <c r="J2072" s="4">
        <v>-7.9696902999999999E-2</v>
      </c>
      <c r="K2072" s="2">
        <v>0.88810470900000005</v>
      </c>
    </row>
    <row r="2073" spans="1:11" x14ac:dyDescent="0.25">
      <c r="A2073" s="1" t="s">
        <v>2081</v>
      </c>
      <c r="B2073" s="4">
        <v>0.29795554699999999</v>
      </c>
      <c r="C2073" s="2">
        <v>0.99655156099999997</v>
      </c>
      <c r="D2073" s="4">
        <v>-0.359720174</v>
      </c>
      <c r="E2073" s="2">
        <v>0.44598808000000001</v>
      </c>
      <c r="F2073" s="4">
        <v>-0.26210624300000002</v>
      </c>
      <c r="G2073" s="2">
        <v>0.34569646900000001</v>
      </c>
      <c r="H2073" s="4">
        <v>-0.55502548200000001</v>
      </c>
      <c r="I2073" s="2">
        <v>1.2069056999999999E-2</v>
      </c>
      <c r="J2073" s="4">
        <v>-0.334968192</v>
      </c>
      <c r="K2073" s="2">
        <v>0.41520899500000003</v>
      </c>
    </row>
    <row r="2074" spans="1:11" x14ac:dyDescent="0.25">
      <c r="A2074" s="1" t="s">
        <v>2082</v>
      </c>
      <c r="B2074" s="4">
        <v>0.23627582899999999</v>
      </c>
      <c r="C2074" s="2">
        <v>0.99655156099999997</v>
      </c>
      <c r="D2074" s="4">
        <v>-4.2427498000000001E-2</v>
      </c>
      <c r="E2074" s="2">
        <v>0.97674322400000002</v>
      </c>
      <c r="F2074" s="4">
        <v>0.61340183999999998</v>
      </c>
      <c r="G2074" s="2">
        <v>1.5844602999999999E-2</v>
      </c>
      <c r="H2074" s="4">
        <v>-0.130179514</v>
      </c>
      <c r="I2074" s="2">
        <v>0.80452004700000002</v>
      </c>
      <c r="J2074" s="4">
        <v>9.1589634000000003E-2</v>
      </c>
      <c r="K2074" s="2">
        <v>0.92456485399999999</v>
      </c>
    </row>
    <row r="2075" spans="1:11" x14ac:dyDescent="0.25">
      <c r="A2075" s="1" t="s">
        <v>2083</v>
      </c>
      <c r="B2075" s="4">
        <v>0.20372913000000001</v>
      </c>
      <c r="C2075" s="2">
        <v>0.99655156099999997</v>
      </c>
      <c r="D2075" s="4">
        <v>-0.103726475</v>
      </c>
      <c r="E2075" s="2">
        <v>0.86921476399999997</v>
      </c>
      <c r="F2075" s="4">
        <v>5.8567019999999997E-2</v>
      </c>
      <c r="G2075" s="2">
        <v>0.817759028</v>
      </c>
      <c r="H2075" s="4">
        <v>-0.42554356799999998</v>
      </c>
      <c r="I2075" s="2">
        <v>5.2924139999999996E-3</v>
      </c>
      <c r="J2075" s="4">
        <v>-9.6537577999999999E-2</v>
      </c>
      <c r="K2075" s="2">
        <v>0.84434517600000003</v>
      </c>
    </row>
    <row r="2076" spans="1:11" x14ac:dyDescent="0.25">
      <c r="A2076" s="1" t="s">
        <v>2084</v>
      </c>
      <c r="B2076" s="4">
        <v>0.14577266</v>
      </c>
      <c r="C2076" s="2">
        <v>0.99655156099999997</v>
      </c>
      <c r="D2076" s="4">
        <v>0.42076675400000002</v>
      </c>
      <c r="E2076" s="2">
        <v>2.1441990000000001E-2</v>
      </c>
      <c r="F2076" s="4">
        <v>0.53744505499999995</v>
      </c>
      <c r="G2076" s="3">
        <v>1.2999999999999999E-5</v>
      </c>
      <c r="H2076" s="4">
        <v>0.134684046</v>
      </c>
      <c r="I2076" s="2">
        <v>0.51243684</v>
      </c>
      <c r="J2076" s="4">
        <v>0.16241269799999999</v>
      </c>
      <c r="K2076" s="2">
        <v>0.56119509599999995</v>
      </c>
    </row>
    <row r="2077" spans="1:11" x14ac:dyDescent="0.25">
      <c r="A2077" s="1" t="s">
        <v>2085</v>
      </c>
      <c r="B2077" s="4">
        <v>0.19129924400000001</v>
      </c>
      <c r="C2077" s="2">
        <v>0.99655156099999997</v>
      </c>
      <c r="D2077" s="4">
        <v>0.69238535099999998</v>
      </c>
      <c r="E2077" s="2">
        <v>0.33460496899999997</v>
      </c>
      <c r="F2077" s="4">
        <v>0.93367270400000002</v>
      </c>
      <c r="G2077" s="2">
        <v>2.6044805000000001E-2</v>
      </c>
      <c r="H2077" s="4">
        <v>0.79910303000000005</v>
      </c>
      <c r="I2077" s="2">
        <v>7.3127421999999997E-2</v>
      </c>
      <c r="J2077" s="4">
        <v>0.46444160200000001</v>
      </c>
      <c r="K2077" s="2">
        <v>0.60219636799999998</v>
      </c>
    </row>
    <row r="2078" spans="1:11" x14ac:dyDescent="0.25">
      <c r="A2078" s="1" t="s">
        <v>2086</v>
      </c>
      <c r="B2078" s="4">
        <v>-0.26511073400000001</v>
      </c>
      <c r="C2078" s="2">
        <v>0.99655156099999997</v>
      </c>
      <c r="D2078" s="4">
        <v>0.71961399400000003</v>
      </c>
      <c r="E2078" s="2">
        <v>3.0522390999999999E-2</v>
      </c>
      <c r="F2078" s="4">
        <v>1.6046508559999999</v>
      </c>
      <c r="G2078" s="3">
        <v>2.38E-14</v>
      </c>
      <c r="H2078" s="4">
        <v>0.74312659000000003</v>
      </c>
      <c r="I2078" s="2">
        <v>1.1371420000000001E-3</v>
      </c>
      <c r="J2078" s="4">
        <v>0.55005269099999998</v>
      </c>
      <c r="K2078" s="2">
        <v>9.8837730999999998E-2</v>
      </c>
    </row>
    <row r="2079" spans="1:11" x14ac:dyDescent="0.25">
      <c r="A2079" s="1" t="s">
        <v>2087</v>
      </c>
      <c r="B2079" s="4">
        <v>0.556402701</v>
      </c>
      <c r="C2079" s="2">
        <v>0.68257890300000001</v>
      </c>
      <c r="D2079" s="4">
        <v>0.11868978099999999</v>
      </c>
      <c r="E2079" s="2">
        <v>0.92157464899999997</v>
      </c>
      <c r="F2079" s="4">
        <v>0.54642513999999998</v>
      </c>
      <c r="G2079" s="2">
        <v>5.6585298999999999E-2</v>
      </c>
      <c r="H2079" s="4">
        <v>-0.17521251299999999</v>
      </c>
      <c r="I2079" s="2">
        <v>0.72636023400000005</v>
      </c>
      <c r="J2079" s="4">
        <v>0.26379723100000002</v>
      </c>
      <c r="K2079" s="2">
        <v>0.67700649400000001</v>
      </c>
    </row>
    <row r="2080" spans="1:11" x14ac:dyDescent="0.25">
      <c r="A2080" s="1" t="s">
        <v>2088</v>
      </c>
      <c r="B2080" s="4">
        <v>-3.6293245000000002E-2</v>
      </c>
      <c r="C2080" s="2">
        <v>1</v>
      </c>
      <c r="D2080" s="4">
        <v>-0.30058433800000001</v>
      </c>
      <c r="E2080" s="2">
        <v>0.320957192</v>
      </c>
      <c r="F2080" s="4">
        <v>-0.53234593600000002</v>
      </c>
      <c r="G2080" s="2">
        <v>3.7519099999999998E-4</v>
      </c>
      <c r="H2080" s="4">
        <v>-0.199359914</v>
      </c>
      <c r="I2080" s="2">
        <v>0.32452846099999999</v>
      </c>
      <c r="J2080" s="4">
        <v>-8.3858151000000006E-2</v>
      </c>
      <c r="K2080" s="2">
        <v>0.86481128399999996</v>
      </c>
    </row>
    <row r="2081" spans="1:11" x14ac:dyDescent="0.25">
      <c r="A2081" s="1" t="s">
        <v>2089</v>
      </c>
      <c r="B2081" s="4">
        <v>0.105208356</v>
      </c>
      <c r="C2081" s="2">
        <v>0.99655156099999997</v>
      </c>
      <c r="D2081" s="4">
        <v>1.0105522E-2</v>
      </c>
      <c r="E2081" s="2">
        <v>0.99221704799999999</v>
      </c>
      <c r="F2081" s="4">
        <v>-0.34400341800000001</v>
      </c>
      <c r="G2081" s="2">
        <v>5.9859939999999997E-3</v>
      </c>
      <c r="H2081" s="4">
        <v>-8.7698671000000006E-2</v>
      </c>
      <c r="I2081" s="2">
        <v>0.69582647200000003</v>
      </c>
      <c r="J2081" s="4">
        <v>-0.15862404799999999</v>
      </c>
      <c r="K2081" s="2">
        <v>0.50728567099999999</v>
      </c>
    </row>
    <row r="2082" spans="1:11" x14ac:dyDescent="0.25">
      <c r="A2082" s="1" t="s">
        <v>2090</v>
      </c>
      <c r="B2082" s="4">
        <v>-0.50798430400000005</v>
      </c>
      <c r="C2082" s="2">
        <v>0.99655156099999997</v>
      </c>
      <c r="D2082" s="4">
        <v>0.13460444199999999</v>
      </c>
      <c r="E2082" s="2">
        <v>0.93700005099999994</v>
      </c>
      <c r="F2082" s="4">
        <v>0.70966765600000004</v>
      </c>
      <c r="G2082" s="2">
        <v>7.1522919000000004E-2</v>
      </c>
      <c r="H2082" s="4">
        <v>-0.32144571999999999</v>
      </c>
      <c r="I2082" s="2">
        <v>0.57394994200000005</v>
      </c>
      <c r="J2082" s="4">
        <v>0.53249066300000003</v>
      </c>
      <c r="K2082" s="2">
        <v>0.39531073</v>
      </c>
    </row>
    <row r="2083" spans="1:11" x14ac:dyDescent="0.25">
      <c r="A2083" s="1" t="s">
        <v>2091</v>
      </c>
      <c r="B2083" s="4">
        <v>5.2326861000000002E-2</v>
      </c>
      <c r="C2083" s="2">
        <v>0.99933818299999999</v>
      </c>
      <c r="D2083" s="4">
        <v>0.19999138799999999</v>
      </c>
      <c r="E2083" s="2">
        <v>0.63895794699999997</v>
      </c>
      <c r="F2083" s="4">
        <v>0.26664903699999998</v>
      </c>
      <c r="G2083" s="2">
        <v>0.14979821400000001</v>
      </c>
      <c r="H2083" s="4">
        <v>0.52697676199999999</v>
      </c>
      <c r="I2083" s="2">
        <v>3.5412399999999999E-4</v>
      </c>
      <c r="J2083" s="4">
        <v>0.16721496899999999</v>
      </c>
      <c r="K2083" s="2">
        <v>0.66515906999999996</v>
      </c>
    </row>
    <row r="2084" spans="1:11" x14ac:dyDescent="0.25">
      <c r="A2084" s="1" t="s">
        <v>2092</v>
      </c>
      <c r="B2084" s="4">
        <v>0.27671560899999997</v>
      </c>
      <c r="C2084" s="2">
        <v>0.71050266799999995</v>
      </c>
      <c r="D2084" s="4">
        <v>-8.6199617000000006E-2</v>
      </c>
      <c r="E2084" s="2">
        <v>0.87836048099999997</v>
      </c>
      <c r="F2084" s="4">
        <v>-0.18221684499999999</v>
      </c>
      <c r="G2084" s="2">
        <v>0.28896509199999998</v>
      </c>
      <c r="H2084" s="4">
        <v>-0.27557227299999998</v>
      </c>
      <c r="I2084" s="2">
        <v>5.5526127000000002E-2</v>
      </c>
      <c r="J2084" s="4">
        <v>-0.199110908</v>
      </c>
      <c r="K2084" s="2">
        <v>0.41582411400000002</v>
      </c>
    </row>
    <row r="2085" spans="1:11" x14ac:dyDescent="0.25">
      <c r="A2085" s="1" t="s">
        <v>2093</v>
      </c>
      <c r="B2085" s="4">
        <v>4.0775191000000002E-2</v>
      </c>
      <c r="C2085" s="2">
        <v>1</v>
      </c>
      <c r="D2085" s="4">
        <v>0.764541786</v>
      </c>
      <c r="E2085" s="2">
        <v>1.1047687E-2</v>
      </c>
      <c r="F2085" s="4">
        <v>1.198336364</v>
      </c>
      <c r="G2085" s="3">
        <v>4.9099999999999998E-9</v>
      </c>
      <c r="H2085" s="4">
        <v>0.44049500400000002</v>
      </c>
      <c r="I2085" s="2">
        <v>8.4977868999999998E-2</v>
      </c>
      <c r="J2085" s="4">
        <v>0.466122329</v>
      </c>
      <c r="K2085" s="2">
        <v>0.17886110499999999</v>
      </c>
    </row>
    <row r="2086" spans="1:11" x14ac:dyDescent="0.25">
      <c r="A2086" s="1" t="s">
        <v>2094</v>
      </c>
      <c r="B2086" s="4">
        <v>-4.5481019999999997E-2</v>
      </c>
      <c r="C2086" s="2">
        <v>1</v>
      </c>
      <c r="D2086" s="4">
        <v>0.23151182200000001</v>
      </c>
      <c r="E2086" s="2">
        <v>0.59984766300000003</v>
      </c>
      <c r="F2086" s="4">
        <v>0.85456931000000003</v>
      </c>
      <c r="G2086" s="3">
        <v>6.5200000000000001E-8</v>
      </c>
      <c r="H2086" s="4">
        <v>0.12901838900000001</v>
      </c>
      <c r="I2086" s="2">
        <v>0.69457605</v>
      </c>
      <c r="J2086" s="4">
        <v>0.201622159</v>
      </c>
      <c r="K2086" s="2">
        <v>0.60647680900000001</v>
      </c>
    </row>
    <row r="2087" spans="1:11" x14ac:dyDescent="0.25">
      <c r="A2087" s="1" t="s">
        <v>2095</v>
      </c>
      <c r="B2087" s="4">
        <v>0.19379133900000001</v>
      </c>
      <c r="C2087" s="2">
        <v>0.99655156099999997</v>
      </c>
      <c r="D2087" s="4">
        <v>0.30862408200000002</v>
      </c>
      <c r="E2087" s="2">
        <v>0.78686987500000005</v>
      </c>
      <c r="F2087" s="4">
        <v>0.48955124900000002</v>
      </c>
      <c r="G2087" s="2">
        <v>0.292948612</v>
      </c>
      <c r="H2087" s="4">
        <v>1.037460453</v>
      </c>
      <c r="I2087" s="2">
        <v>1.6174939999999999E-3</v>
      </c>
      <c r="J2087" s="4">
        <v>0.287048731</v>
      </c>
      <c r="K2087" s="2">
        <v>0.75633126100000003</v>
      </c>
    </row>
    <row r="2088" spans="1:11" x14ac:dyDescent="0.25">
      <c r="A2088" s="1" t="s">
        <v>2096</v>
      </c>
      <c r="B2088" s="4">
        <v>-9.1870220000000002E-2</v>
      </c>
      <c r="C2088" s="2">
        <v>0.99655156099999997</v>
      </c>
      <c r="D2088" s="4">
        <v>-7.5354230000000003E-3</v>
      </c>
      <c r="E2088" s="2">
        <v>0.99377384599999996</v>
      </c>
      <c r="F2088" s="4">
        <v>0.388938126</v>
      </c>
      <c r="G2088" s="2">
        <v>1.1912172E-2</v>
      </c>
      <c r="H2088" s="4">
        <v>-0.152683186</v>
      </c>
      <c r="I2088" s="2">
        <v>0.50784979399999997</v>
      </c>
      <c r="J2088" s="4">
        <v>-0.20502874400000001</v>
      </c>
      <c r="K2088" s="2">
        <v>0.48002824799999999</v>
      </c>
    </row>
    <row r="2089" spans="1:11" x14ac:dyDescent="0.25">
      <c r="A2089" s="1" t="s">
        <v>2097</v>
      </c>
      <c r="B2089" s="4">
        <v>-0.11807390700000001</v>
      </c>
      <c r="C2089" s="2">
        <v>0.99655156099999997</v>
      </c>
      <c r="D2089" s="4">
        <v>-0.66090792200000004</v>
      </c>
      <c r="E2089" s="2">
        <v>4.5056799999999998E-3</v>
      </c>
      <c r="F2089" s="4">
        <v>-9.5451623999999999E-2</v>
      </c>
      <c r="G2089" s="2">
        <v>0.71878661899999996</v>
      </c>
      <c r="H2089" s="4">
        <v>-0.61328418100000004</v>
      </c>
      <c r="I2089" s="3">
        <v>2.8900000000000001E-5</v>
      </c>
      <c r="J2089" s="4">
        <v>-0.29930367400000002</v>
      </c>
      <c r="K2089" s="2">
        <v>0.22990524300000001</v>
      </c>
    </row>
    <row r="2090" spans="1:11" x14ac:dyDescent="0.25">
      <c r="A2090" s="1" t="s">
        <v>2098</v>
      </c>
      <c r="B2090" s="4">
        <v>7.2382742E-2</v>
      </c>
      <c r="C2090" s="2">
        <v>1</v>
      </c>
      <c r="D2090" s="4">
        <v>0.21320402899999999</v>
      </c>
      <c r="E2090" s="2">
        <v>0.80743651900000002</v>
      </c>
      <c r="F2090" s="4">
        <v>0.71795054400000002</v>
      </c>
      <c r="G2090" s="2">
        <v>7.0798429999999997E-3</v>
      </c>
      <c r="H2090" s="4">
        <v>0.33328551099999998</v>
      </c>
      <c r="I2090" s="2">
        <v>0.33775022999999998</v>
      </c>
      <c r="J2090" s="4">
        <v>0.41400879200000001</v>
      </c>
      <c r="K2090" s="2">
        <v>0.36828230000000001</v>
      </c>
    </row>
    <row r="2091" spans="1:11" x14ac:dyDescent="0.25">
      <c r="A2091" s="1" t="s">
        <v>2099</v>
      </c>
      <c r="B2091" s="4">
        <v>-0.36873133299999999</v>
      </c>
      <c r="C2091" s="2">
        <v>0.99655156099999997</v>
      </c>
      <c r="D2091" s="4">
        <v>-7.624148E-2</v>
      </c>
      <c r="E2091" s="2">
        <v>0.97307487000000004</v>
      </c>
      <c r="F2091" s="4">
        <v>0.85742251000000003</v>
      </c>
      <c r="G2091" s="2">
        <v>7.7711496000000005E-2</v>
      </c>
      <c r="H2091" s="4">
        <v>-0.18082580600000001</v>
      </c>
      <c r="I2091" s="2">
        <v>0.86382929600000002</v>
      </c>
      <c r="J2091" s="4">
        <v>-0.100786706</v>
      </c>
      <c r="K2091" s="2">
        <v>0.96249982599999995</v>
      </c>
    </row>
    <row r="2092" spans="1:11" x14ac:dyDescent="0.25">
      <c r="A2092" s="1" t="s">
        <v>2100</v>
      </c>
      <c r="B2092" s="4">
        <v>0.11893440199999999</v>
      </c>
      <c r="C2092" s="2">
        <v>0.99655156099999997</v>
      </c>
      <c r="D2092" s="4">
        <v>0.267800013</v>
      </c>
      <c r="E2092" s="2">
        <v>0.26766744100000001</v>
      </c>
      <c r="F2092" s="4">
        <v>0.18784737300000001</v>
      </c>
      <c r="G2092" s="2">
        <v>0.22996857600000001</v>
      </c>
      <c r="H2092" s="4">
        <v>0.25736434000000002</v>
      </c>
      <c r="I2092" s="2">
        <v>7.3127421999999997E-2</v>
      </c>
      <c r="J2092" s="4">
        <v>0.22366666299999999</v>
      </c>
      <c r="K2092" s="2">
        <v>0.32305542500000001</v>
      </c>
    </row>
    <row r="2093" spans="1:11" x14ac:dyDescent="0.25">
      <c r="A2093" s="1" t="s">
        <v>2101</v>
      </c>
      <c r="B2093" s="4">
        <v>-0.17129522799999999</v>
      </c>
      <c r="C2093" s="2">
        <v>0.99655156099999997</v>
      </c>
      <c r="D2093" s="4">
        <v>0.115847007</v>
      </c>
      <c r="E2093" s="2">
        <v>0.90674971999999998</v>
      </c>
      <c r="F2093" s="4">
        <v>-0.42672567</v>
      </c>
      <c r="G2093" s="2">
        <v>8.3983955999999998E-2</v>
      </c>
      <c r="H2093" s="4">
        <v>-6.3345236999999999E-2</v>
      </c>
      <c r="I2093" s="2">
        <v>0.90551230299999996</v>
      </c>
      <c r="J2093" s="4">
        <v>-0.11534441199999999</v>
      </c>
      <c r="K2093" s="2">
        <v>0.86611418200000001</v>
      </c>
    </row>
    <row r="2094" spans="1:11" x14ac:dyDescent="0.25">
      <c r="A2094" s="1" t="s">
        <v>2102</v>
      </c>
      <c r="B2094" s="4">
        <v>7.9403534999999997E-2</v>
      </c>
      <c r="C2094" s="2">
        <v>0.99984091600000002</v>
      </c>
      <c r="D2094" s="4">
        <v>-0.19607308400000001</v>
      </c>
      <c r="E2094" s="2">
        <v>0.823150206</v>
      </c>
      <c r="F2094" s="4">
        <v>-5.1643257999999997E-2</v>
      </c>
      <c r="G2094" s="2">
        <v>0.91037931599999999</v>
      </c>
      <c r="H2094" s="4">
        <v>-0.46255741</v>
      </c>
      <c r="I2094" s="2">
        <v>9.5485817000000001E-2</v>
      </c>
      <c r="J2094" s="4">
        <v>-0.42250442199999999</v>
      </c>
      <c r="K2094" s="2">
        <v>0.29426497499999998</v>
      </c>
    </row>
    <row r="2095" spans="1:11" x14ac:dyDescent="0.25">
      <c r="A2095" s="1" t="s">
        <v>2103</v>
      </c>
      <c r="B2095" s="4">
        <v>0.40244513199999998</v>
      </c>
      <c r="C2095" s="2">
        <v>0.99655156099999997</v>
      </c>
      <c r="D2095" s="4">
        <v>1.6297029999999999E-3</v>
      </c>
      <c r="E2095" s="2">
        <v>0.99928505300000003</v>
      </c>
      <c r="F2095" s="4">
        <v>0.41234489699999999</v>
      </c>
      <c r="G2095" s="2">
        <v>0.34803803900000002</v>
      </c>
      <c r="H2095" s="4">
        <v>1.1440035369999999</v>
      </c>
      <c r="I2095" s="3">
        <v>2.2399999999999999E-5</v>
      </c>
      <c r="J2095" s="4">
        <v>0.62659061800000004</v>
      </c>
      <c r="K2095" s="2">
        <v>0.14732131500000001</v>
      </c>
    </row>
    <row r="2096" spans="1:11" x14ac:dyDescent="0.25">
      <c r="A2096" s="1" t="s">
        <v>2104</v>
      </c>
      <c r="B2096" s="4">
        <v>0.49408755799999998</v>
      </c>
      <c r="C2096" s="2">
        <v>0.99655156099999997</v>
      </c>
      <c r="D2096" s="4">
        <v>1.392971639</v>
      </c>
      <c r="E2096" s="2">
        <v>1.9906092E-2</v>
      </c>
      <c r="F2096" s="4">
        <v>1.479513705</v>
      </c>
      <c r="G2096" s="2">
        <v>5.1233479999999998E-3</v>
      </c>
      <c r="H2096" s="4">
        <v>1.1651955730000001</v>
      </c>
      <c r="I2096" s="2">
        <v>5.4738103000000003E-2</v>
      </c>
      <c r="J2096" s="4">
        <v>1.1636302780000001</v>
      </c>
      <c r="K2096" s="2">
        <v>0.121800901</v>
      </c>
    </row>
    <row r="2097" spans="1:11" x14ac:dyDescent="0.25">
      <c r="A2097" s="1" t="s">
        <v>2105</v>
      </c>
      <c r="B2097" s="4">
        <v>0.26264596499999998</v>
      </c>
      <c r="C2097" s="2">
        <v>0.99655156099999997</v>
      </c>
      <c r="D2097" s="4">
        <v>1.436700044</v>
      </c>
      <c r="E2097" s="3">
        <v>2.0699999999999999E-7</v>
      </c>
      <c r="F2097" s="4">
        <v>2.118215932</v>
      </c>
      <c r="G2097" s="3">
        <v>9.5000000000000006E-23</v>
      </c>
      <c r="H2097" s="4">
        <v>1.0943189790000001</v>
      </c>
      <c r="I2097" s="3">
        <v>7.2799999999999995E-7</v>
      </c>
      <c r="J2097" s="4">
        <v>0.94128375600000003</v>
      </c>
      <c r="K2097" s="2">
        <v>3.9020500000000002E-4</v>
      </c>
    </row>
    <row r="2098" spans="1:11" x14ac:dyDescent="0.25">
      <c r="A2098" s="1" t="s">
        <v>2106</v>
      </c>
      <c r="B2098" s="4">
        <v>0.35285791399999999</v>
      </c>
      <c r="C2098" s="2">
        <v>0.99655156099999997</v>
      </c>
      <c r="D2098" s="4">
        <v>2.3774713119999999</v>
      </c>
      <c r="E2098" s="3">
        <v>6.87E-14</v>
      </c>
      <c r="F2098" s="4">
        <v>2.8664246360000001</v>
      </c>
      <c r="G2098" s="3">
        <v>7.5600000000000004E-28</v>
      </c>
      <c r="H2098" s="4">
        <v>1.423817194</v>
      </c>
      <c r="I2098" s="3">
        <v>1.17E-7</v>
      </c>
      <c r="J2098" s="4">
        <v>1.2986087719999999</v>
      </c>
      <c r="K2098" s="2">
        <v>2.8E-5</v>
      </c>
    </row>
    <row r="2099" spans="1:11" x14ac:dyDescent="0.25">
      <c r="A2099" s="1" t="s">
        <v>2107</v>
      </c>
      <c r="B2099" s="4">
        <v>0.1041044</v>
      </c>
      <c r="C2099" s="2">
        <v>0.99655156099999997</v>
      </c>
      <c r="D2099" s="4">
        <v>0.16199825400000001</v>
      </c>
      <c r="E2099" s="2">
        <v>0.76239432600000001</v>
      </c>
      <c r="F2099" s="4">
        <v>0.66952996300000001</v>
      </c>
      <c r="G2099" s="3">
        <v>2.8099999999999999E-5</v>
      </c>
      <c r="H2099" s="4">
        <v>0.27696418</v>
      </c>
      <c r="I2099" s="2">
        <v>0.18156183300000001</v>
      </c>
      <c r="J2099" s="4">
        <v>0.31810650699999998</v>
      </c>
      <c r="K2099" s="2">
        <v>0.250479118</v>
      </c>
    </row>
    <row r="2100" spans="1:11" x14ac:dyDescent="0.25">
      <c r="A2100" s="1" t="s">
        <v>2108</v>
      </c>
      <c r="B2100" s="4">
        <v>0.105420188</v>
      </c>
      <c r="C2100" s="2">
        <v>0.99655156099999997</v>
      </c>
      <c r="D2100" s="4">
        <v>0.41096359300000002</v>
      </c>
      <c r="E2100" s="2">
        <v>8.2598025000000005E-2</v>
      </c>
      <c r="F2100" s="4">
        <v>0.53840038199999996</v>
      </c>
      <c r="G2100" s="2">
        <v>3.0978499999999998E-4</v>
      </c>
      <c r="H2100" s="4">
        <v>-6.2815842999999996E-2</v>
      </c>
      <c r="I2100" s="2">
        <v>0.85971711200000001</v>
      </c>
      <c r="J2100" s="4">
        <v>7.1008503000000001E-2</v>
      </c>
      <c r="K2100" s="2">
        <v>0.895374212</v>
      </c>
    </row>
    <row r="2101" spans="1:11" x14ac:dyDescent="0.25">
      <c r="A2101" s="1" t="s">
        <v>2109</v>
      </c>
      <c r="B2101" s="4">
        <v>0.104629086</v>
      </c>
      <c r="C2101" s="2">
        <v>0.99655156099999997</v>
      </c>
      <c r="D2101" s="4">
        <v>0.338055102</v>
      </c>
      <c r="E2101" s="2">
        <v>0.49173035300000001</v>
      </c>
      <c r="F2101" s="4">
        <v>0.65981127699999997</v>
      </c>
      <c r="G2101" s="2">
        <v>2.6109219999999999E-3</v>
      </c>
      <c r="H2101" s="4">
        <v>0.36133153699999998</v>
      </c>
      <c r="I2101" s="2">
        <v>0.177615938</v>
      </c>
      <c r="J2101" s="4">
        <v>0.518864667</v>
      </c>
      <c r="K2101" s="2">
        <v>8.6927338000000007E-2</v>
      </c>
    </row>
    <row r="2102" spans="1:11" x14ac:dyDescent="0.25">
      <c r="A2102" s="1" t="s">
        <v>2110</v>
      </c>
      <c r="B2102" s="4">
        <v>5.9864373999999998E-2</v>
      </c>
      <c r="C2102" s="2">
        <v>0.99933818299999999</v>
      </c>
      <c r="D2102" s="4">
        <v>0.124796741</v>
      </c>
      <c r="E2102" s="2">
        <v>0.83924100899999998</v>
      </c>
      <c r="F2102" s="4">
        <v>-0.32413851799999999</v>
      </c>
      <c r="G2102" s="2">
        <v>9.2413044E-2</v>
      </c>
      <c r="H2102" s="4">
        <v>9.8643129999999996E-3</v>
      </c>
      <c r="I2102" s="2">
        <v>0.98360296999999997</v>
      </c>
      <c r="J2102" s="4">
        <v>2.8294722000000001E-2</v>
      </c>
      <c r="K2102" s="2">
        <v>0.97368690300000005</v>
      </c>
    </row>
    <row r="2103" spans="1:11" x14ac:dyDescent="0.25">
      <c r="A2103" s="1" t="s">
        <v>2111</v>
      </c>
      <c r="B2103" s="4">
        <v>0.13170874299999999</v>
      </c>
      <c r="C2103" s="2">
        <v>0.99655156099999997</v>
      </c>
      <c r="D2103" s="4">
        <v>-8.6540809999999996E-2</v>
      </c>
      <c r="E2103" s="2">
        <v>0.93494107100000001</v>
      </c>
      <c r="F2103" s="4">
        <v>-9.2529467000000004E-2</v>
      </c>
      <c r="G2103" s="2">
        <v>0.78523970399999998</v>
      </c>
      <c r="H2103" s="4">
        <v>-0.44611994100000002</v>
      </c>
      <c r="I2103" s="2">
        <v>2.6491473000000001E-2</v>
      </c>
      <c r="J2103" s="4">
        <v>-0.25959288699999999</v>
      </c>
      <c r="K2103" s="2">
        <v>0.48950068699999999</v>
      </c>
    </row>
    <row r="2104" spans="1:11" x14ac:dyDescent="0.25">
      <c r="A2104" s="1" t="s">
        <v>2112</v>
      </c>
      <c r="B2104" s="4">
        <v>-0.43073209000000001</v>
      </c>
      <c r="C2104" s="2">
        <v>0.56297728199999997</v>
      </c>
      <c r="D2104" s="4">
        <v>9.9088034000000005E-2</v>
      </c>
      <c r="E2104" s="2">
        <v>0.91147840499999999</v>
      </c>
      <c r="F2104" s="4">
        <v>0.49465741200000002</v>
      </c>
      <c r="G2104" s="2">
        <v>1.7226063999999999E-2</v>
      </c>
      <c r="H2104" s="4">
        <v>-0.12284906399999999</v>
      </c>
      <c r="I2104" s="2">
        <v>0.72593626499999997</v>
      </c>
      <c r="J2104" s="4">
        <v>2.7808540999999999E-2</v>
      </c>
      <c r="K2104" s="2">
        <v>0.97520636999999999</v>
      </c>
    </row>
    <row r="2105" spans="1:11" x14ac:dyDescent="0.25">
      <c r="A2105" s="1" t="s">
        <v>2113</v>
      </c>
      <c r="B2105" s="4">
        <v>1.0233536E-2</v>
      </c>
      <c r="C2105" s="2">
        <v>1</v>
      </c>
      <c r="D2105" s="4">
        <v>0.26627711100000001</v>
      </c>
      <c r="E2105" s="2">
        <v>0.53436329000000005</v>
      </c>
      <c r="F2105" s="4">
        <v>0.46624555000000001</v>
      </c>
      <c r="G2105" s="2">
        <v>1.3127569E-2</v>
      </c>
      <c r="H2105" s="4">
        <v>4.8287459999999997E-2</v>
      </c>
      <c r="I2105" s="2">
        <v>0.91718036300000005</v>
      </c>
      <c r="J2105" s="4">
        <v>-5.1502761000000001E-2</v>
      </c>
      <c r="K2105" s="2">
        <v>0.94475951499999999</v>
      </c>
    </row>
    <row r="2106" spans="1:11" x14ac:dyDescent="0.25">
      <c r="A2106" s="1" t="s">
        <v>2114</v>
      </c>
      <c r="B2106" s="4">
        <v>2.3706926999999999E-2</v>
      </c>
      <c r="C2106" s="2">
        <v>1</v>
      </c>
      <c r="D2106" s="4">
        <v>0.247807887</v>
      </c>
      <c r="E2106" s="2">
        <v>0.52460785499999996</v>
      </c>
      <c r="F2106" s="4">
        <v>0.33809374399999997</v>
      </c>
      <c r="G2106" s="2">
        <v>8.0093999999999999E-2</v>
      </c>
      <c r="H2106" s="4">
        <v>0.14587030500000001</v>
      </c>
      <c r="I2106" s="2">
        <v>0.59714845500000002</v>
      </c>
      <c r="J2106" s="4">
        <v>0.16461488499999999</v>
      </c>
      <c r="K2106" s="2">
        <v>0.68941514800000003</v>
      </c>
    </row>
    <row r="2107" spans="1:11" x14ac:dyDescent="0.25">
      <c r="A2107" s="1" t="s">
        <v>2115</v>
      </c>
      <c r="B2107" s="4">
        <v>0.358913178</v>
      </c>
      <c r="C2107" s="2">
        <v>0.99655156099999997</v>
      </c>
      <c r="D2107" s="4">
        <v>-0.151226366</v>
      </c>
      <c r="E2107" s="2">
        <v>0.869922843</v>
      </c>
      <c r="F2107" s="4">
        <v>0.52732376599999997</v>
      </c>
      <c r="G2107" s="2">
        <v>3.2740397999999997E-2</v>
      </c>
      <c r="H2107" s="4">
        <v>1.3969026000000001E-2</v>
      </c>
      <c r="I2107" s="2">
        <v>0.98268738899999997</v>
      </c>
      <c r="J2107" s="4">
        <v>-3.8996135000000001E-2</v>
      </c>
      <c r="K2107" s="2">
        <v>0.97368690300000005</v>
      </c>
    </row>
    <row r="2108" spans="1:11" x14ac:dyDescent="0.25">
      <c r="A2108" s="1" t="s">
        <v>2116</v>
      </c>
      <c r="B2108" s="4">
        <v>-0.119975105</v>
      </c>
      <c r="C2108" s="2">
        <v>0.99655156099999997</v>
      </c>
      <c r="D2108" s="4">
        <v>3.7742722999999999E-2</v>
      </c>
      <c r="E2108" s="2">
        <v>0.97650593200000002</v>
      </c>
      <c r="F2108" s="4">
        <v>0.30577787200000001</v>
      </c>
      <c r="G2108" s="2">
        <v>0.23185587699999999</v>
      </c>
      <c r="H2108" s="4">
        <v>-0.43573978200000002</v>
      </c>
      <c r="I2108" s="2">
        <v>5.9881139999999999E-2</v>
      </c>
      <c r="J2108" s="4">
        <v>0.1002179</v>
      </c>
      <c r="K2108" s="2">
        <v>0.89319120799999996</v>
      </c>
    </row>
    <row r="2109" spans="1:11" x14ac:dyDescent="0.25">
      <c r="A2109" s="1" t="s">
        <v>2117</v>
      </c>
      <c r="B2109" s="4">
        <v>8.9726112999999996E-2</v>
      </c>
      <c r="C2109" s="2">
        <v>0.99933818299999999</v>
      </c>
      <c r="D2109" s="4">
        <v>-0.103465369</v>
      </c>
      <c r="E2109" s="2">
        <v>0.93494107100000001</v>
      </c>
      <c r="F2109" s="4">
        <v>-0.49958177500000001</v>
      </c>
      <c r="G2109" s="2">
        <v>7.6180464000000003E-2</v>
      </c>
      <c r="H2109" s="4">
        <v>0.15311325000000001</v>
      </c>
      <c r="I2109" s="2">
        <v>0.76414580899999995</v>
      </c>
      <c r="J2109" s="4">
        <v>-0.13830530799999999</v>
      </c>
      <c r="K2109" s="2">
        <v>0.86975281500000001</v>
      </c>
    </row>
    <row r="2110" spans="1:11" x14ac:dyDescent="0.25">
      <c r="A2110" s="1" t="s">
        <v>2118</v>
      </c>
      <c r="B2110" s="4">
        <v>3.5821071000000003E-2</v>
      </c>
      <c r="C2110" s="2">
        <v>1</v>
      </c>
      <c r="D2110" s="4">
        <v>0.54007490000000002</v>
      </c>
      <c r="E2110" s="2">
        <v>1.6265703999999999E-2</v>
      </c>
      <c r="F2110" s="4">
        <v>0.670151045</v>
      </c>
      <c r="G2110" s="3">
        <v>1.4800000000000001E-5</v>
      </c>
      <c r="H2110" s="4">
        <v>0.28628297200000002</v>
      </c>
      <c r="I2110" s="2">
        <v>0.13367138000000001</v>
      </c>
      <c r="J2110" s="4">
        <v>5.6772487000000003E-2</v>
      </c>
      <c r="K2110" s="2">
        <v>0.92978120399999997</v>
      </c>
    </row>
    <row r="2111" spans="1:11" x14ac:dyDescent="0.25">
      <c r="A2111" s="1" t="s">
        <v>2119</v>
      </c>
      <c r="B2111" s="4">
        <v>7.8617512000000001E-2</v>
      </c>
      <c r="C2111" s="2">
        <v>1</v>
      </c>
      <c r="D2111" s="4">
        <v>1.1482844699999999</v>
      </c>
      <c r="E2111" s="2">
        <v>4.7388900999999997E-2</v>
      </c>
      <c r="F2111" s="4">
        <v>0.72229619300000003</v>
      </c>
      <c r="G2111" s="2">
        <v>0.15865248100000001</v>
      </c>
      <c r="H2111" s="4">
        <v>1.944276428</v>
      </c>
      <c r="I2111" s="3">
        <v>1.0699999999999999E-6</v>
      </c>
      <c r="J2111" s="4">
        <v>0.433317326</v>
      </c>
      <c r="K2111" s="2">
        <v>0.69714820099999997</v>
      </c>
    </row>
    <row r="2112" spans="1:11" x14ac:dyDescent="0.25">
      <c r="A2112" s="1" t="s">
        <v>2120</v>
      </c>
      <c r="B2112" s="4">
        <v>-6.1117637000000002E-2</v>
      </c>
      <c r="C2112" s="2">
        <v>0.99933818299999999</v>
      </c>
      <c r="D2112" s="4">
        <v>-0.50320571999999997</v>
      </c>
      <c r="E2112" s="2">
        <v>2.1235958999999999E-2</v>
      </c>
      <c r="F2112" s="4">
        <v>-0.48345542000000002</v>
      </c>
      <c r="G2112" s="2">
        <v>1.925097E-3</v>
      </c>
      <c r="H2112" s="4">
        <v>6.0882416000000002E-2</v>
      </c>
      <c r="I2112" s="2">
        <v>0.86674050000000002</v>
      </c>
      <c r="J2112" s="4">
        <v>-1.4548815E-2</v>
      </c>
      <c r="K2112" s="2">
        <v>0.98650541700000005</v>
      </c>
    </row>
    <row r="2113" spans="1:11" x14ac:dyDescent="0.25">
      <c r="A2113" s="1" t="s">
        <v>2121</v>
      </c>
      <c r="B2113" s="4">
        <v>-0.46385041999999999</v>
      </c>
      <c r="C2113" s="2">
        <v>0.99655156099999997</v>
      </c>
      <c r="D2113" s="4">
        <v>0.31464560600000002</v>
      </c>
      <c r="E2113" s="2">
        <v>0.83808270500000004</v>
      </c>
      <c r="F2113" s="4">
        <v>-1.3711590810000001</v>
      </c>
      <c r="G2113" s="2">
        <v>6.6188389999999996E-3</v>
      </c>
      <c r="H2113" s="4">
        <v>0.23989358</v>
      </c>
      <c r="I2113" s="2">
        <v>0.82568932699999997</v>
      </c>
      <c r="J2113" s="4">
        <v>-0.72894036600000001</v>
      </c>
      <c r="K2113" s="2">
        <v>0.40142898799999999</v>
      </c>
    </row>
    <row r="2114" spans="1:11" x14ac:dyDescent="0.25">
      <c r="A2114" s="1" t="s">
        <v>2122</v>
      </c>
      <c r="B2114" s="4">
        <v>-8.8402939999999999E-2</v>
      </c>
      <c r="C2114" s="2">
        <v>0.99655156099999997</v>
      </c>
      <c r="D2114" s="4">
        <v>1.3891727E-2</v>
      </c>
      <c r="E2114" s="2">
        <v>0.99148369199999997</v>
      </c>
      <c r="F2114" s="4">
        <v>-0.35011660500000003</v>
      </c>
      <c r="G2114" s="2">
        <v>4.7492479999999997E-2</v>
      </c>
      <c r="H2114" s="4">
        <v>0.30694619099999998</v>
      </c>
      <c r="I2114" s="2">
        <v>9.0845275000000003E-2</v>
      </c>
      <c r="J2114" s="4">
        <v>-5.0338190000000001E-3</v>
      </c>
      <c r="K2114" s="2">
        <v>0.99382168800000004</v>
      </c>
    </row>
    <row r="2115" spans="1:11" x14ac:dyDescent="0.25">
      <c r="A2115" s="1" t="s">
        <v>2123</v>
      </c>
      <c r="B2115" s="4">
        <v>0.14274224299999999</v>
      </c>
      <c r="C2115" s="2">
        <v>0.99840925899999999</v>
      </c>
      <c r="D2115" s="4">
        <v>3.6227065000000003E-2</v>
      </c>
      <c r="E2115" s="2">
        <v>0.98748323299999996</v>
      </c>
      <c r="F2115" s="4">
        <v>0.194946183</v>
      </c>
      <c r="G2115" s="2">
        <v>0.71385669200000001</v>
      </c>
      <c r="H2115" s="4">
        <v>-0.70904526999999995</v>
      </c>
      <c r="I2115" s="2">
        <v>5.4329668999999997E-2</v>
      </c>
      <c r="J2115" s="4">
        <v>-0.62636913000000005</v>
      </c>
      <c r="K2115" s="2">
        <v>0.23798840499999999</v>
      </c>
    </row>
    <row r="2116" spans="1:11" x14ac:dyDescent="0.25">
      <c r="A2116" s="1" t="s">
        <v>2124</v>
      </c>
      <c r="B2116" s="4">
        <v>0.18947576199999999</v>
      </c>
      <c r="C2116" s="2">
        <v>0.99655156099999997</v>
      </c>
      <c r="D2116" s="4">
        <v>0.25402860900000002</v>
      </c>
      <c r="E2116" s="2">
        <v>0.72718231600000005</v>
      </c>
      <c r="F2116" s="4">
        <v>0.59380403500000001</v>
      </c>
      <c r="G2116" s="2">
        <v>3.081244E-2</v>
      </c>
      <c r="H2116" s="4">
        <v>-0.28871796100000002</v>
      </c>
      <c r="I2116" s="2">
        <v>0.41548710700000002</v>
      </c>
      <c r="J2116" s="4">
        <v>-0.32744081400000002</v>
      </c>
      <c r="K2116" s="2">
        <v>0.49648568799999998</v>
      </c>
    </row>
    <row r="2117" spans="1:11" x14ac:dyDescent="0.25">
      <c r="A2117" s="1" t="s">
        <v>2125</v>
      </c>
      <c r="B2117" s="4">
        <v>-0.123108893</v>
      </c>
      <c r="C2117" s="2">
        <v>0.99655156099999997</v>
      </c>
      <c r="D2117" s="4">
        <v>-0.12802859</v>
      </c>
      <c r="E2117" s="2">
        <v>0.90863349699999996</v>
      </c>
      <c r="F2117" s="4">
        <v>-0.47925938400000001</v>
      </c>
      <c r="G2117" s="2">
        <v>8.6259843000000003E-2</v>
      </c>
      <c r="H2117" s="4">
        <v>5.5460671000000003E-2</v>
      </c>
      <c r="I2117" s="2">
        <v>0.92978438100000005</v>
      </c>
      <c r="J2117" s="4">
        <v>2.3785733E-2</v>
      </c>
      <c r="K2117" s="2">
        <v>0.98522097399999997</v>
      </c>
    </row>
    <row r="2118" spans="1:11" x14ac:dyDescent="0.25">
      <c r="A2118" s="1" t="s">
        <v>2126</v>
      </c>
      <c r="B2118" s="4">
        <v>1.1931790769999999</v>
      </c>
      <c r="C2118" s="2">
        <v>4.5669200000000002E-4</v>
      </c>
      <c r="D2118" s="4">
        <v>2.5528493210000001</v>
      </c>
      <c r="E2118" s="3">
        <v>2.3399999999999999E-17</v>
      </c>
      <c r="F2118" s="4">
        <v>3.0469105110000001</v>
      </c>
      <c r="G2118" s="3">
        <v>8.73E-34</v>
      </c>
      <c r="H2118" s="4">
        <v>0.60506995100000005</v>
      </c>
      <c r="I2118" s="2">
        <v>5.7396434000000003E-2</v>
      </c>
      <c r="J2118" s="4">
        <v>1.0479127509999999</v>
      </c>
      <c r="K2118" s="2">
        <v>8.7365800000000003E-4</v>
      </c>
    </row>
    <row r="2119" spans="1:11" x14ac:dyDescent="0.25">
      <c r="A2119" s="1" t="s">
        <v>2127</v>
      </c>
      <c r="B2119" s="4">
        <v>-0.11319861000000001</v>
      </c>
      <c r="C2119" s="2">
        <v>0.99655156099999997</v>
      </c>
      <c r="D2119" s="4">
        <v>0.17569911699999999</v>
      </c>
      <c r="E2119" s="2">
        <v>0.73464066800000005</v>
      </c>
      <c r="F2119" s="4">
        <v>-0.62240983500000002</v>
      </c>
      <c r="G2119" s="2">
        <v>2.7128999999999999E-4</v>
      </c>
      <c r="H2119" s="4">
        <v>-0.45254937499999998</v>
      </c>
      <c r="I2119" s="2">
        <v>1.1133426E-2</v>
      </c>
      <c r="J2119" s="4">
        <v>-0.41673320200000002</v>
      </c>
      <c r="K2119" s="2">
        <v>8.0970868000000001E-2</v>
      </c>
    </row>
    <row r="2120" spans="1:11" x14ac:dyDescent="0.25">
      <c r="A2120" s="1" t="s">
        <v>2128</v>
      </c>
      <c r="B2120" s="4">
        <v>-6.8630118000000004E-2</v>
      </c>
      <c r="C2120" s="2">
        <v>0.99655156099999997</v>
      </c>
      <c r="D2120" s="4">
        <v>0.236372005</v>
      </c>
      <c r="E2120" s="2">
        <v>0.146649744</v>
      </c>
      <c r="F2120" s="4">
        <v>0.40783471700000001</v>
      </c>
      <c r="G2120" s="3">
        <v>8.2300000000000008E-6</v>
      </c>
      <c r="H2120" s="4">
        <v>-4.1750249000000003E-2</v>
      </c>
      <c r="I2120" s="2">
        <v>0.84631759299999998</v>
      </c>
      <c r="J2120" s="4">
        <v>4.8901945000000002E-2</v>
      </c>
      <c r="K2120" s="2">
        <v>0.87966007899999998</v>
      </c>
    </row>
    <row r="2121" spans="1:11" x14ac:dyDescent="0.25">
      <c r="A2121" s="1" t="s">
        <v>2129</v>
      </c>
      <c r="B2121" s="4">
        <v>0.10166588999999999</v>
      </c>
      <c r="C2121" s="2">
        <v>0.99655156099999997</v>
      </c>
      <c r="D2121" s="4">
        <v>1.2475164E-2</v>
      </c>
      <c r="E2121" s="2">
        <v>0.992421726</v>
      </c>
      <c r="F2121" s="4">
        <v>-0.62048761799999996</v>
      </c>
      <c r="G2121" s="3">
        <v>5.8499999999999999E-5</v>
      </c>
      <c r="H2121" s="4">
        <v>-0.32282223700000001</v>
      </c>
      <c r="I2121" s="2">
        <v>6.9082969999999994E-2</v>
      </c>
      <c r="J2121" s="4">
        <v>-0.26726845300000002</v>
      </c>
      <c r="K2121" s="2">
        <v>0.35061016099999998</v>
      </c>
    </row>
    <row r="2122" spans="1:11" x14ac:dyDescent="0.25">
      <c r="A2122" s="1" t="s">
        <v>2130</v>
      </c>
      <c r="B2122" s="4">
        <v>0.113276352</v>
      </c>
      <c r="C2122" s="2">
        <v>0.99840925899999999</v>
      </c>
      <c r="D2122" s="4">
        <v>1.0505597019999999</v>
      </c>
      <c r="E2122" s="2">
        <v>5.7386899999999996E-4</v>
      </c>
      <c r="F2122" s="4">
        <v>0.92354165099999996</v>
      </c>
      <c r="G2122" s="2">
        <v>1.4026899999999999E-4</v>
      </c>
      <c r="H2122" s="4">
        <v>0.44583114899999998</v>
      </c>
      <c r="I2122" s="2">
        <v>0.12810674999999999</v>
      </c>
      <c r="J2122" s="4">
        <v>0.15393525999999999</v>
      </c>
      <c r="K2122" s="2">
        <v>0.84604651799999997</v>
      </c>
    </row>
    <row r="2123" spans="1:11" x14ac:dyDescent="0.25">
      <c r="A2123" s="1" t="s">
        <v>2131</v>
      </c>
      <c r="B2123" s="4">
        <v>0.149158337</v>
      </c>
      <c r="C2123" s="2">
        <v>0.99655156099999997</v>
      </c>
      <c r="D2123" s="4">
        <v>1.0485107060000001</v>
      </c>
      <c r="E2123" s="3">
        <v>8.2500000000000004E-8</v>
      </c>
      <c r="F2123" s="4">
        <v>1.3870367649999999</v>
      </c>
      <c r="G2123" s="3">
        <v>4.55E-20</v>
      </c>
      <c r="H2123" s="4">
        <v>0.38818703999999998</v>
      </c>
      <c r="I2123" s="2">
        <v>3.4271500000000003E-2</v>
      </c>
      <c r="J2123" s="4">
        <v>0.42605743299999999</v>
      </c>
      <c r="K2123" s="2">
        <v>6.6989595999999998E-2</v>
      </c>
    </row>
    <row r="2124" spans="1:11" x14ac:dyDescent="0.25">
      <c r="A2124" s="1" t="s">
        <v>2132</v>
      </c>
      <c r="B2124" s="4">
        <v>0.109155927</v>
      </c>
      <c r="C2124" s="2">
        <v>0.99655156099999997</v>
      </c>
      <c r="D2124" s="4">
        <v>0.35784528900000001</v>
      </c>
      <c r="E2124" s="2">
        <v>0.463417947</v>
      </c>
      <c r="F2124" s="4">
        <v>0.52812906400000004</v>
      </c>
      <c r="G2124" s="2">
        <v>2.9222060000000001E-2</v>
      </c>
      <c r="H2124" s="4">
        <v>-0.19428337700000001</v>
      </c>
      <c r="I2124" s="2">
        <v>0.59466181399999996</v>
      </c>
      <c r="J2124" s="4">
        <v>3.5119836000000001E-2</v>
      </c>
      <c r="K2124" s="2">
        <v>0.97406432499999995</v>
      </c>
    </row>
    <row r="2125" spans="1:11" x14ac:dyDescent="0.25">
      <c r="A2125" s="1" t="s">
        <v>2133</v>
      </c>
      <c r="B2125" s="4">
        <v>-0.146703888</v>
      </c>
      <c r="C2125" s="2">
        <v>0.99655156099999997</v>
      </c>
      <c r="D2125" s="4">
        <v>3.5758765999999997E-2</v>
      </c>
      <c r="E2125" s="2">
        <v>0.97240036200000002</v>
      </c>
      <c r="F2125" s="4">
        <v>-0.34473795400000001</v>
      </c>
      <c r="G2125" s="2">
        <v>9.2444329000000006E-2</v>
      </c>
      <c r="H2125" s="4">
        <v>0.18724668699999999</v>
      </c>
      <c r="I2125" s="2">
        <v>0.51027839200000003</v>
      </c>
      <c r="J2125" s="4">
        <v>1.3905452E-2</v>
      </c>
      <c r="K2125" s="2">
        <v>0.98959384100000003</v>
      </c>
    </row>
    <row r="2126" spans="1:11" x14ac:dyDescent="0.25">
      <c r="A2126" s="1" t="s">
        <v>2134</v>
      </c>
      <c r="B2126" s="4">
        <v>4.9974261999999998E-2</v>
      </c>
      <c r="C2126" s="2">
        <v>1</v>
      </c>
      <c r="D2126" s="4">
        <v>0.66313190700000002</v>
      </c>
      <c r="E2126" s="2">
        <v>6.353849E-3</v>
      </c>
      <c r="F2126" s="4">
        <v>0.200282555</v>
      </c>
      <c r="G2126" s="2">
        <v>0.410659883</v>
      </c>
      <c r="H2126" s="4">
        <v>2.8875209999999998E-2</v>
      </c>
      <c r="I2126" s="2">
        <v>0.957480047</v>
      </c>
      <c r="J2126" s="4">
        <v>-0.211926753</v>
      </c>
      <c r="K2126" s="2">
        <v>0.61225987500000001</v>
      </c>
    </row>
    <row r="2127" spans="1:11" x14ac:dyDescent="0.25">
      <c r="A2127" s="1" t="s">
        <v>2135</v>
      </c>
      <c r="B2127" s="4">
        <v>-9.8654154999999993E-2</v>
      </c>
      <c r="C2127" s="2">
        <v>0.99933818299999999</v>
      </c>
      <c r="D2127" s="4">
        <v>-0.22326807400000001</v>
      </c>
      <c r="E2127" s="2">
        <v>0.79520032900000004</v>
      </c>
      <c r="F2127" s="4">
        <v>8.2712935000000001E-2</v>
      </c>
      <c r="G2127" s="2">
        <v>0.85411167399999999</v>
      </c>
      <c r="H2127" s="4">
        <v>0.48372243500000001</v>
      </c>
      <c r="I2127" s="2">
        <v>8.9709689999999995E-2</v>
      </c>
      <c r="J2127" s="4">
        <v>0.14725440100000001</v>
      </c>
      <c r="K2127" s="2">
        <v>0.85724209600000001</v>
      </c>
    </row>
    <row r="2128" spans="1:11" x14ac:dyDescent="0.25">
      <c r="A2128" s="1" t="s">
        <v>2136</v>
      </c>
      <c r="B2128" s="4">
        <v>-0.29031161500000002</v>
      </c>
      <c r="C2128" s="2">
        <v>0.99655156099999997</v>
      </c>
      <c r="D2128" s="4">
        <v>-0.29246539399999999</v>
      </c>
      <c r="E2128" s="2">
        <v>0.55225358700000005</v>
      </c>
      <c r="F2128" s="4">
        <v>-0.20072104599999999</v>
      </c>
      <c r="G2128" s="2">
        <v>0.45837045799999998</v>
      </c>
      <c r="H2128" s="4">
        <v>0.47122745900000002</v>
      </c>
      <c r="I2128" s="2">
        <v>1.4456524E-2</v>
      </c>
      <c r="J2128" s="4">
        <v>6.0754219999999996E-3</v>
      </c>
      <c r="K2128" s="2">
        <v>0.99382168800000004</v>
      </c>
    </row>
    <row r="2129" spans="1:11" x14ac:dyDescent="0.25">
      <c r="A2129" s="1" t="s">
        <v>2137</v>
      </c>
      <c r="B2129" s="4">
        <v>0.29563989400000001</v>
      </c>
      <c r="C2129" s="2">
        <v>0.99655156099999997</v>
      </c>
      <c r="D2129" s="4">
        <v>5.3267558999999999E-2</v>
      </c>
      <c r="E2129" s="2">
        <v>0.980310126</v>
      </c>
      <c r="F2129" s="4">
        <v>-1.0243501340000001</v>
      </c>
      <c r="G2129" s="2">
        <v>6.2704780000000003E-3</v>
      </c>
      <c r="H2129" s="4">
        <v>0.27022637300000002</v>
      </c>
      <c r="I2129" s="2">
        <v>0.64160675</v>
      </c>
      <c r="J2129" s="4">
        <v>-0.42632894799999999</v>
      </c>
      <c r="K2129" s="2">
        <v>0.50802450499999996</v>
      </c>
    </row>
    <row r="2130" spans="1:11" x14ac:dyDescent="0.25">
      <c r="A2130" s="1" t="s">
        <v>2138</v>
      </c>
      <c r="B2130" s="4">
        <v>-0.100949513</v>
      </c>
      <c r="C2130" s="2">
        <v>0.99840925899999999</v>
      </c>
      <c r="D2130" s="4">
        <v>-0.33396325199999999</v>
      </c>
      <c r="E2130" s="2">
        <v>0.55247604400000005</v>
      </c>
      <c r="F2130" s="4">
        <v>-0.64757346900000001</v>
      </c>
      <c r="G2130" s="2">
        <v>6.7798229999999999E-3</v>
      </c>
      <c r="H2130" s="4">
        <v>-9.6923598E-2</v>
      </c>
      <c r="I2130" s="2">
        <v>0.85809006899999996</v>
      </c>
      <c r="J2130" s="4">
        <v>-0.25719129400000001</v>
      </c>
      <c r="K2130" s="2">
        <v>0.63927977899999999</v>
      </c>
    </row>
    <row r="2131" spans="1:11" x14ac:dyDescent="0.25">
      <c r="A2131" s="1" t="s">
        <v>2139</v>
      </c>
      <c r="B2131" s="4">
        <v>0.24921642299999999</v>
      </c>
      <c r="C2131" s="2">
        <v>0.99655156099999997</v>
      </c>
      <c r="D2131" s="4">
        <v>1.6503508099999999</v>
      </c>
      <c r="E2131" s="3">
        <v>3.5100000000000003E-8</v>
      </c>
      <c r="F2131" s="4">
        <v>2.8418069959999999</v>
      </c>
      <c r="G2131" s="3">
        <v>3.3400000000000002E-32</v>
      </c>
      <c r="H2131" s="4">
        <v>1.4708849390000001</v>
      </c>
      <c r="I2131" s="3">
        <v>2.0200000000000001E-9</v>
      </c>
      <c r="J2131" s="4">
        <v>1.3774376859999999</v>
      </c>
      <c r="K2131" s="2">
        <v>9.2399999999999996E-7</v>
      </c>
    </row>
    <row r="2132" spans="1:11" x14ac:dyDescent="0.25">
      <c r="A2132" s="1" t="s">
        <v>2140</v>
      </c>
      <c r="B2132" s="4">
        <v>2.8705182999999999E-2</v>
      </c>
      <c r="C2132" s="2">
        <v>1</v>
      </c>
      <c r="D2132" s="4">
        <v>0.87877770099999997</v>
      </c>
      <c r="E2132" s="2">
        <v>2.2408670000000001E-3</v>
      </c>
      <c r="F2132" s="4">
        <v>1.448313277</v>
      </c>
      <c r="G2132" s="3">
        <v>1.5900000000000001E-12</v>
      </c>
      <c r="H2132" s="4">
        <v>0.43910134299999998</v>
      </c>
      <c r="I2132" s="2">
        <v>9.4974926000000001E-2</v>
      </c>
      <c r="J2132" s="4">
        <v>0.45535534700000002</v>
      </c>
      <c r="K2132" s="2">
        <v>0.21052837599999999</v>
      </c>
    </row>
    <row r="2133" spans="1:11" x14ac:dyDescent="0.25">
      <c r="A2133" s="1" t="s">
        <v>2141</v>
      </c>
      <c r="B2133" s="4">
        <v>0.184905394</v>
      </c>
      <c r="C2133" s="2">
        <v>0.99655156099999997</v>
      </c>
      <c r="D2133" s="4">
        <v>-0.41626021899999999</v>
      </c>
      <c r="E2133" s="2">
        <v>0.248620542</v>
      </c>
      <c r="F2133" s="4">
        <v>-0.42279617899999999</v>
      </c>
      <c r="G2133" s="2">
        <v>4.9308952000000003E-2</v>
      </c>
      <c r="H2133" s="4">
        <v>-0.42742501900000002</v>
      </c>
      <c r="I2133" s="2">
        <v>2.2604585E-2</v>
      </c>
      <c r="J2133" s="4">
        <v>-0.29306842399999999</v>
      </c>
      <c r="K2133" s="2">
        <v>0.35227374099999997</v>
      </c>
    </row>
    <row r="2134" spans="1:11" x14ac:dyDescent="0.25">
      <c r="A2134" s="1" t="s">
        <v>2142</v>
      </c>
      <c r="B2134" s="4">
        <v>-0.15727080399999999</v>
      </c>
      <c r="C2134" s="2">
        <v>0.99655156099999997</v>
      </c>
      <c r="D2134" s="4">
        <v>6.3633729E-2</v>
      </c>
      <c r="E2134" s="2">
        <v>0.911934833</v>
      </c>
      <c r="F2134" s="4">
        <v>0.129333212</v>
      </c>
      <c r="G2134" s="2">
        <v>0.43629987599999998</v>
      </c>
      <c r="H2134" s="4">
        <v>-0.30961850800000001</v>
      </c>
      <c r="I2134" s="2">
        <v>1.2832560999999999E-2</v>
      </c>
      <c r="J2134" s="4">
        <v>-9.8212287999999995E-2</v>
      </c>
      <c r="K2134" s="2">
        <v>0.78009166799999996</v>
      </c>
    </row>
    <row r="2135" spans="1:11" x14ac:dyDescent="0.25">
      <c r="A2135" s="1" t="s">
        <v>2143</v>
      </c>
      <c r="B2135" s="4">
        <v>0.203097623</v>
      </c>
      <c r="C2135" s="2">
        <v>0.99655156099999997</v>
      </c>
      <c r="D2135" s="4">
        <v>0.56586925600000004</v>
      </c>
      <c r="E2135" s="2">
        <v>4.3561108000000001E-2</v>
      </c>
      <c r="F2135" s="4">
        <v>0.86932524300000003</v>
      </c>
      <c r="G2135" s="3">
        <v>1.6199999999999999E-6</v>
      </c>
      <c r="H2135" s="4">
        <v>6.4387014000000006E-2</v>
      </c>
      <c r="I2135" s="2">
        <v>0.88859648499999999</v>
      </c>
      <c r="J2135" s="4">
        <v>-8.3725780000000003E-3</v>
      </c>
      <c r="K2135" s="2">
        <v>0.99349253299999996</v>
      </c>
    </row>
    <row r="2136" spans="1:11" x14ac:dyDescent="0.25">
      <c r="A2136" s="1" t="s">
        <v>2144</v>
      </c>
      <c r="B2136" s="4">
        <v>-0.108402648</v>
      </c>
      <c r="C2136" s="2">
        <v>0.99655156099999997</v>
      </c>
      <c r="D2136" s="4">
        <v>-5.9843335999999997E-2</v>
      </c>
      <c r="E2136" s="2">
        <v>0.95508671599999995</v>
      </c>
      <c r="F2136" s="4">
        <v>-0.38768963299999998</v>
      </c>
      <c r="G2136" s="2">
        <v>8.3256921999999997E-2</v>
      </c>
      <c r="H2136" s="4">
        <v>0.27436048299999999</v>
      </c>
      <c r="I2136" s="2">
        <v>0.29842662199999997</v>
      </c>
      <c r="J2136" s="4">
        <v>2.8427970000000002E-3</v>
      </c>
      <c r="K2136" s="2">
        <v>0.99603757299999995</v>
      </c>
    </row>
    <row r="2137" spans="1:11" x14ac:dyDescent="0.25">
      <c r="A2137" s="1" t="s">
        <v>2145</v>
      </c>
      <c r="B2137" s="4">
        <v>-4.0661966000000001E-2</v>
      </c>
      <c r="C2137" s="2">
        <v>1</v>
      </c>
      <c r="D2137" s="4">
        <v>-0.21346626499999999</v>
      </c>
      <c r="E2137" s="2">
        <v>0.721870185</v>
      </c>
      <c r="F2137" s="4">
        <v>-1.7618320000000001E-3</v>
      </c>
      <c r="G2137" s="2">
        <v>0.99581447999999995</v>
      </c>
      <c r="H2137" s="4">
        <v>-0.42536453600000002</v>
      </c>
      <c r="I2137" s="2">
        <v>5.3157297999999999E-2</v>
      </c>
      <c r="J2137" s="4">
        <v>-0.318006281</v>
      </c>
      <c r="K2137" s="2">
        <v>0.40110451000000003</v>
      </c>
    </row>
    <row r="2138" spans="1:11" x14ac:dyDescent="0.25">
      <c r="A2138" s="1" t="s">
        <v>2146</v>
      </c>
      <c r="B2138" s="4">
        <v>2.6815063E-2</v>
      </c>
      <c r="C2138" s="2">
        <v>1</v>
      </c>
      <c r="D2138" s="4">
        <v>0.89696912600000001</v>
      </c>
      <c r="E2138" s="3">
        <v>2.1299999999999999E-6</v>
      </c>
      <c r="F2138" s="4">
        <v>0.90225814800000004</v>
      </c>
      <c r="G2138" s="3">
        <v>1.1800000000000001E-9</v>
      </c>
      <c r="H2138" s="4">
        <v>0.204020695</v>
      </c>
      <c r="I2138" s="2">
        <v>0.38114935900000002</v>
      </c>
      <c r="J2138" s="4">
        <v>0.47581734799999997</v>
      </c>
      <c r="K2138" s="2">
        <v>1.8383617000000001E-2</v>
      </c>
    </row>
    <row r="2139" spans="1:11" x14ac:dyDescent="0.25">
      <c r="A2139" s="1" t="s">
        <v>2147</v>
      </c>
      <c r="B2139" s="4">
        <v>0.16927193099999999</v>
      </c>
      <c r="C2139" s="2">
        <v>0.99655156099999997</v>
      </c>
      <c r="D2139" s="4">
        <v>0.23453865500000001</v>
      </c>
      <c r="E2139" s="2">
        <v>0.69449937500000003</v>
      </c>
      <c r="F2139" s="4">
        <v>0.66571844199999997</v>
      </c>
      <c r="G2139" s="2">
        <v>1.525345E-3</v>
      </c>
      <c r="H2139" s="4">
        <v>0.14456845900000001</v>
      </c>
      <c r="I2139" s="2">
        <v>0.70862473599999998</v>
      </c>
      <c r="J2139" s="4">
        <v>8.8082623999999998E-2</v>
      </c>
      <c r="K2139" s="2">
        <v>0.90540158000000004</v>
      </c>
    </row>
    <row r="2140" spans="1:11" x14ac:dyDescent="0.25">
      <c r="A2140" s="1" t="s">
        <v>2148</v>
      </c>
      <c r="B2140" s="4">
        <v>-0.113545993</v>
      </c>
      <c r="C2140" s="2">
        <v>0.99655156099999997</v>
      </c>
      <c r="D2140" s="4">
        <v>-0.39233726699999999</v>
      </c>
      <c r="E2140" s="2">
        <v>4.7779348999999999E-2</v>
      </c>
      <c r="F2140" s="4">
        <v>-0.51321465899999996</v>
      </c>
      <c r="G2140" s="3">
        <v>5.6799999999999998E-5</v>
      </c>
      <c r="H2140" s="4">
        <v>-0.466840531</v>
      </c>
      <c r="I2140" s="2">
        <v>1.1352400000000001E-4</v>
      </c>
      <c r="J2140" s="4">
        <v>-0.31832641299999997</v>
      </c>
      <c r="K2140" s="2">
        <v>6.9191922000000003E-2</v>
      </c>
    </row>
    <row r="2141" spans="1:11" x14ac:dyDescent="0.25">
      <c r="A2141" s="1" t="s">
        <v>2149</v>
      </c>
      <c r="B2141" s="4">
        <v>-0.53446060200000001</v>
      </c>
      <c r="C2141" s="2">
        <v>0.99655156099999997</v>
      </c>
      <c r="D2141" s="4">
        <v>0.34924780900000002</v>
      </c>
      <c r="E2141" s="2">
        <v>0.80199096000000003</v>
      </c>
      <c r="F2141" s="4">
        <v>0.127272846</v>
      </c>
      <c r="G2141" s="2">
        <v>0.86608058700000001</v>
      </c>
      <c r="H2141" s="4">
        <v>-1.1097590230000001</v>
      </c>
      <c r="I2141" s="2">
        <v>7.3276080000000002E-3</v>
      </c>
      <c r="J2141" s="4">
        <v>-3.6597183999999998E-2</v>
      </c>
      <c r="K2141" s="2">
        <v>0.98650541700000005</v>
      </c>
    </row>
    <row r="2142" spans="1:11" x14ac:dyDescent="0.25">
      <c r="A2142" s="1" t="s">
        <v>2150</v>
      </c>
      <c r="B2142" s="4">
        <v>-0.10123538999999999</v>
      </c>
      <c r="C2142" s="2">
        <v>0.99655156099999997</v>
      </c>
      <c r="D2142" s="4">
        <v>-2.4683698E-2</v>
      </c>
      <c r="E2142" s="2">
        <v>0.97124157499999997</v>
      </c>
      <c r="F2142" s="4">
        <v>-0.340975731</v>
      </c>
      <c r="G2142" s="2">
        <v>4.6191119999999999E-3</v>
      </c>
      <c r="H2142" s="4">
        <v>-4.8198573000000001E-2</v>
      </c>
      <c r="I2142" s="2">
        <v>0.84872671</v>
      </c>
      <c r="J2142" s="4">
        <v>-0.116592653</v>
      </c>
      <c r="K2142" s="2">
        <v>0.67011168099999996</v>
      </c>
    </row>
    <row r="2143" spans="1:11" x14ac:dyDescent="0.25">
      <c r="A2143" s="1" t="s">
        <v>2151</v>
      </c>
      <c r="B2143" s="4">
        <v>0.10125893599999999</v>
      </c>
      <c r="C2143" s="2">
        <v>0.99655156099999997</v>
      </c>
      <c r="D2143" s="4">
        <v>0.59772701800000005</v>
      </c>
      <c r="E2143" s="2">
        <v>1.2661181000000001E-2</v>
      </c>
      <c r="F2143" s="4">
        <v>0.33143650899999999</v>
      </c>
      <c r="G2143" s="2">
        <v>0.102624165</v>
      </c>
      <c r="H2143" s="4">
        <v>0.18626738500000001</v>
      </c>
      <c r="I2143" s="2">
        <v>0.50515594799999997</v>
      </c>
      <c r="J2143" s="4">
        <v>-0.114024771</v>
      </c>
      <c r="K2143" s="2">
        <v>0.83699613299999998</v>
      </c>
    </row>
    <row r="2144" spans="1:11" x14ac:dyDescent="0.25">
      <c r="A2144" s="1" t="s">
        <v>2152</v>
      </c>
      <c r="B2144" s="4">
        <v>7.7336779999999994E-2</v>
      </c>
      <c r="C2144" s="2">
        <v>1</v>
      </c>
      <c r="D2144" s="4">
        <v>0.71241159799999998</v>
      </c>
      <c r="E2144" s="2">
        <v>5.7093299E-2</v>
      </c>
      <c r="F2144" s="4">
        <v>0.92714982899999998</v>
      </c>
      <c r="G2144" s="2">
        <v>2.8579700000000002E-4</v>
      </c>
      <c r="H2144" s="4">
        <v>0.62211434200000004</v>
      </c>
      <c r="I2144" s="2">
        <v>2.0963186000000002E-2</v>
      </c>
      <c r="J2144" s="4">
        <v>0.75444440899999998</v>
      </c>
      <c r="K2144" s="2">
        <v>1.631382E-2</v>
      </c>
    </row>
    <row r="2145" spans="1:11" x14ac:dyDescent="0.25">
      <c r="A2145" s="1" t="s">
        <v>2153</v>
      </c>
      <c r="B2145" s="4">
        <v>-3.8350809999999999E-2</v>
      </c>
      <c r="C2145" s="2">
        <v>1</v>
      </c>
      <c r="D2145" s="4">
        <v>-8.6926629000000005E-2</v>
      </c>
      <c r="E2145" s="2">
        <v>0.91790674900000002</v>
      </c>
      <c r="F2145" s="4">
        <v>-0.203722607</v>
      </c>
      <c r="G2145" s="2">
        <v>0.39428363999999999</v>
      </c>
      <c r="H2145" s="4">
        <v>-0.65799767099999995</v>
      </c>
      <c r="I2145" s="2">
        <v>1.04619E-4</v>
      </c>
      <c r="J2145" s="4">
        <v>-0.20658858299999999</v>
      </c>
      <c r="K2145" s="2">
        <v>0.62439016599999997</v>
      </c>
    </row>
    <row r="2146" spans="1:11" x14ac:dyDescent="0.25">
      <c r="A2146" s="1" t="s">
        <v>2154</v>
      </c>
      <c r="B2146" s="4">
        <v>-7.7684112999999999E-2</v>
      </c>
      <c r="C2146" s="2">
        <v>0.99933818299999999</v>
      </c>
      <c r="D2146" s="4">
        <v>-0.430688768</v>
      </c>
      <c r="E2146" s="2">
        <v>0.31719576700000002</v>
      </c>
      <c r="F2146" s="4">
        <v>-0.44901421899999999</v>
      </c>
      <c r="G2146" s="2">
        <v>7.2573382000000006E-2</v>
      </c>
      <c r="H2146" s="4">
        <v>-0.61883110299999999</v>
      </c>
      <c r="I2146" s="2">
        <v>4.7417730000000003E-3</v>
      </c>
      <c r="J2146" s="4">
        <v>-0.499131149</v>
      </c>
      <c r="K2146" s="2">
        <v>0.114446202</v>
      </c>
    </row>
    <row r="2147" spans="1:11" x14ac:dyDescent="0.25">
      <c r="A2147" s="1" t="s">
        <v>2155</v>
      </c>
      <c r="B2147" s="4">
        <v>-0.121713294</v>
      </c>
      <c r="C2147" s="2">
        <v>0.99655156099999997</v>
      </c>
      <c r="D2147" s="4">
        <v>-0.33125799700000003</v>
      </c>
      <c r="E2147" s="2">
        <v>0.52030143699999998</v>
      </c>
      <c r="F2147" s="4">
        <v>0.29311978300000002</v>
      </c>
      <c r="G2147" s="2">
        <v>0.28566013499999998</v>
      </c>
      <c r="H2147" s="4">
        <v>-0.69212676399999995</v>
      </c>
      <c r="I2147" s="2">
        <v>1.008262E-3</v>
      </c>
      <c r="J2147" s="4">
        <v>-0.12692488499999999</v>
      </c>
      <c r="K2147" s="2">
        <v>0.86151876900000002</v>
      </c>
    </row>
    <row r="2148" spans="1:11" x14ac:dyDescent="0.25">
      <c r="A2148" s="1" t="s">
        <v>2156</v>
      </c>
      <c r="B2148" s="4">
        <v>0.20699600000000001</v>
      </c>
      <c r="C2148" s="2">
        <v>0.99655156099999997</v>
      </c>
      <c r="D2148" s="4">
        <v>-0.125933565</v>
      </c>
      <c r="E2148" s="2">
        <v>0.88262368800000002</v>
      </c>
      <c r="F2148" s="4">
        <v>7.9957612999999997E-2</v>
      </c>
      <c r="G2148" s="2">
        <v>0.81441868100000003</v>
      </c>
      <c r="H2148" s="4">
        <v>-0.63273645899999997</v>
      </c>
      <c r="I2148" s="2">
        <v>1.270813E-3</v>
      </c>
      <c r="J2148" s="4">
        <v>-0.27826027599999997</v>
      </c>
      <c r="K2148" s="2">
        <v>0.49894466199999998</v>
      </c>
    </row>
    <row r="2149" spans="1:11" x14ac:dyDescent="0.25">
      <c r="A2149" s="1" t="s">
        <v>2157</v>
      </c>
      <c r="B2149" s="4">
        <v>-0.224540986</v>
      </c>
      <c r="C2149" s="2">
        <v>0.96934476599999997</v>
      </c>
      <c r="D2149" s="4">
        <v>0.13239110400000001</v>
      </c>
      <c r="E2149" s="2">
        <v>0.75386562700000004</v>
      </c>
      <c r="F2149" s="4">
        <v>-5.3073550999999997E-2</v>
      </c>
      <c r="G2149" s="2">
        <v>0.81283989000000001</v>
      </c>
      <c r="H2149" s="4">
        <v>-0.35690284999999999</v>
      </c>
      <c r="I2149" s="2">
        <v>6.2837930000000002E-3</v>
      </c>
      <c r="J2149" s="4">
        <v>-0.24906344499999999</v>
      </c>
      <c r="K2149" s="2">
        <v>0.23348945400000001</v>
      </c>
    </row>
    <row r="2150" spans="1:11" x14ac:dyDescent="0.25">
      <c r="A2150" s="1" t="s">
        <v>2158</v>
      </c>
      <c r="B2150" s="4">
        <v>0.142793436</v>
      </c>
      <c r="C2150" s="2">
        <v>0.99655156099999997</v>
      </c>
      <c r="D2150" s="4">
        <v>-0.75061919899999996</v>
      </c>
      <c r="E2150" s="2">
        <v>3.9440673000000002E-2</v>
      </c>
      <c r="F2150" s="4">
        <v>-0.72991201699999997</v>
      </c>
      <c r="G2150" s="2">
        <v>3.9585990000000001E-3</v>
      </c>
      <c r="H2150" s="4">
        <v>-2.4661776999999999E-2</v>
      </c>
      <c r="I2150" s="2">
        <v>0.97140396100000004</v>
      </c>
      <c r="J2150" s="4">
        <v>-6.5927944000000002E-2</v>
      </c>
      <c r="K2150" s="2">
        <v>0.944347567</v>
      </c>
    </row>
    <row r="2151" spans="1:11" x14ac:dyDescent="0.25">
      <c r="A2151" s="1" t="s">
        <v>2159</v>
      </c>
      <c r="B2151" s="4">
        <v>-1.2003045E-2</v>
      </c>
      <c r="C2151" s="2">
        <v>1</v>
      </c>
      <c r="D2151" s="4">
        <v>-0.49066390199999999</v>
      </c>
      <c r="E2151" s="2">
        <v>0.51930442600000004</v>
      </c>
      <c r="F2151" s="4">
        <v>-0.100043338</v>
      </c>
      <c r="G2151" s="2">
        <v>0.85833999500000002</v>
      </c>
      <c r="H2151" s="4">
        <v>-0.80555997099999999</v>
      </c>
      <c r="I2151" s="2">
        <v>4.4945100000000002E-3</v>
      </c>
      <c r="J2151" s="4">
        <v>0.39325389799999999</v>
      </c>
      <c r="K2151" s="2">
        <v>0.46920548699999998</v>
      </c>
    </row>
    <row r="2152" spans="1:11" x14ac:dyDescent="0.25">
      <c r="A2152" s="1" t="s">
        <v>2160</v>
      </c>
      <c r="B2152" s="4">
        <v>0.130144764</v>
      </c>
      <c r="C2152" s="2">
        <v>0.99655156099999997</v>
      </c>
      <c r="D2152" s="4">
        <v>0.47127173</v>
      </c>
      <c r="E2152" s="2">
        <v>9.2417209999999996E-3</v>
      </c>
      <c r="F2152" s="4">
        <v>0.18973406500000001</v>
      </c>
      <c r="G2152" s="2">
        <v>0.24286227399999999</v>
      </c>
      <c r="H2152" s="4">
        <v>8.0581930999999996E-2</v>
      </c>
      <c r="I2152" s="2">
        <v>0.76023757400000003</v>
      </c>
      <c r="J2152" s="4">
        <v>-7.7798223999999999E-2</v>
      </c>
      <c r="K2152" s="2">
        <v>0.85884802000000005</v>
      </c>
    </row>
    <row r="2153" spans="1:11" x14ac:dyDescent="0.25">
      <c r="A2153" s="1" t="s">
        <v>2161</v>
      </c>
      <c r="B2153" s="4">
        <v>-2.4911819000000002E-2</v>
      </c>
      <c r="C2153" s="2">
        <v>1</v>
      </c>
      <c r="D2153" s="4">
        <v>0.38429068999999999</v>
      </c>
      <c r="E2153" s="2">
        <v>0.16901988700000001</v>
      </c>
      <c r="F2153" s="4">
        <v>0.56272171500000001</v>
      </c>
      <c r="G2153" s="2">
        <v>5.2593799999999999E-4</v>
      </c>
      <c r="H2153" s="4">
        <v>0.41987798399999998</v>
      </c>
      <c r="I2153" s="2">
        <v>1.333751E-2</v>
      </c>
      <c r="J2153" s="4">
        <v>0.43887768700000002</v>
      </c>
      <c r="K2153" s="2">
        <v>4.3201382000000003E-2</v>
      </c>
    </row>
    <row r="2154" spans="1:11" x14ac:dyDescent="0.25">
      <c r="A2154" s="1" t="s">
        <v>2162</v>
      </c>
      <c r="B2154" s="4">
        <v>8.2434757999999997E-2</v>
      </c>
      <c r="C2154" s="2">
        <v>0.99655156099999997</v>
      </c>
      <c r="D2154" s="4">
        <v>0.29069192500000002</v>
      </c>
      <c r="E2154" s="2">
        <v>0.36600743400000002</v>
      </c>
      <c r="F2154" s="4">
        <v>0.22843042599999999</v>
      </c>
      <c r="G2154" s="2">
        <v>0.240367577</v>
      </c>
      <c r="H2154" s="4">
        <v>0.31022751700000001</v>
      </c>
      <c r="I2154" s="2">
        <v>5.8028938000000002E-2</v>
      </c>
      <c r="J2154" s="4">
        <v>-1.70105E-3</v>
      </c>
      <c r="K2154" s="2">
        <v>0.99675739200000002</v>
      </c>
    </row>
    <row r="2155" spans="1:11" x14ac:dyDescent="0.25">
      <c r="A2155" s="1" t="s">
        <v>2163</v>
      </c>
      <c r="B2155" s="4">
        <v>2.3514824E-2</v>
      </c>
      <c r="C2155" s="2">
        <v>1</v>
      </c>
      <c r="D2155" s="4">
        <v>0.47519005800000003</v>
      </c>
      <c r="E2155" s="2">
        <v>1.5620050999999999E-2</v>
      </c>
      <c r="F2155" s="4">
        <v>0.87919664600000003</v>
      </c>
      <c r="G2155" s="3">
        <v>4.9400000000000004E-12</v>
      </c>
      <c r="H2155" s="4">
        <v>0.90445376600000005</v>
      </c>
      <c r="I2155" s="3">
        <v>1.93E-14</v>
      </c>
      <c r="J2155" s="4">
        <v>0.65616558000000003</v>
      </c>
      <c r="K2155" s="2">
        <v>3.5899999999999999E-6</v>
      </c>
    </row>
    <row r="2156" spans="1:11" x14ac:dyDescent="0.25">
      <c r="A2156" s="1" t="s">
        <v>2164</v>
      </c>
      <c r="B2156" s="4">
        <v>0.10760473700000001</v>
      </c>
      <c r="C2156" s="2">
        <v>0.99655156099999997</v>
      </c>
      <c r="D2156" s="4">
        <v>-0.52639004199999995</v>
      </c>
      <c r="E2156" s="2">
        <v>5.7093299E-2</v>
      </c>
      <c r="F2156" s="4">
        <v>-0.71283435299999998</v>
      </c>
      <c r="G2156" s="3">
        <v>4.8099999999999997E-5</v>
      </c>
      <c r="H2156" s="4">
        <v>-0.15202120599999999</v>
      </c>
      <c r="I2156" s="2">
        <v>0.61494414200000003</v>
      </c>
      <c r="J2156" s="4">
        <v>-0.13970287000000001</v>
      </c>
      <c r="K2156" s="2">
        <v>0.78009166799999996</v>
      </c>
    </row>
    <row r="2157" spans="1:11" x14ac:dyDescent="0.25">
      <c r="A2157" s="1" t="s">
        <v>2165</v>
      </c>
      <c r="B2157" s="4">
        <v>9.2467124999999997E-2</v>
      </c>
      <c r="C2157" s="2">
        <v>0.99783249100000004</v>
      </c>
      <c r="D2157" s="4">
        <v>-0.151677386</v>
      </c>
      <c r="E2157" s="2">
        <v>0.83456944799999999</v>
      </c>
      <c r="F2157" s="4">
        <v>9.8402149999999994E-3</v>
      </c>
      <c r="G2157" s="2">
        <v>0.97910216100000003</v>
      </c>
      <c r="H2157" s="4">
        <v>0.42380497099999997</v>
      </c>
      <c r="I2157" s="2">
        <v>3.4405335000000002E-2</v>
      </c>
      <c r="J2157" s="4">
        <v>0.15311929199999999</v>
      </c>
      <c r="K2157" s="2">
        <v>0.77620665499999997</v>
      </c>
    </row>
    <row r="2158" spans="1:11" x14ac:dyDescent="0.25">
      <c r="A2158" s="1" t="s">
        <v>2166</v>
      </c>
      <c r="B2158" s="4">
        <v>5.9388459999999997E-2</v>
      </c>
      <c r="C2158" s="2">
        <v>0.99933818299999999</v>
      </c>
      <c r="D2158" s="4">
        <v>-0.23987007199999999</v>
      </c>
      <c r="E2158" s="2">
        <v>0.51301434300000004</v>
      </c>
      <c r="F2158" s="4">
        <v>-0.50647868299999999</v>
      </c>
      <c r="G2158" s="2">
        <v>1.015054E-3</v>
      </c>
      <c r="H2158" s="4">
        <v>-3.3226393E-2</v>
      </c>
      <c r="I2158" s="2">
        <v>0.93634431500000004</v>
      </c>
      <c r="J2158" s="4">
        <v>-9.2935173999999995E-2</v>
      </c>
      <c r="K2158" s="2">
        <v>0.85290347700000002</v>
      </c>
    </row>
    <row r="2159" spans="1:11" x14ac:dyDescent="0.25">
      <c r="A2159" s="1" t="s">
        <v>2167</v>
      </c>
      <c r="B2159" s="4">
        <v>-0.27725908199999999</v>
      </c>
      <c r="C2159" s="2">
        <v>0.99655156099999997</v>
      </c>
      <c r="D2159" s="4">
        <v>-2.8561428999999999E-2</v>
      </c>
      <c r="E2159" s="2">
        <v>0.985717273</v>
      </c>
      <c r="F2159" s="4">
        <v>2.3495597999999999E-2</v>
      </c>
      <c r="G2159" s="2">
        <v>0.95692803000000004</v>
      </c>
      <c r="H2159" s="4">
        <v>-0.44802313399999999</v>
      </c>
      <c r="I2159" s="2">
        <v>8.5062791999999998E-2</v>
      </c>
      <c r="J2159" s="4">
        <v>-0.103059684</v>
      </c>
      <c r="K2159" s="2">
        <v>0.89625518699999995</v>
      </c>
    </row>
    <row r="2160" spans="1:11" x14ac:dyDescent="0.25">
      <c r="A2160" s="1" t="s">
        <v>2168</v>
      </c>
      <c r="B2160" s="4">
        <v>-2.8444336000000001E-2</v>
      </c>
      <c r="C2160" s="2">
        <v>1</v>
      </c>
      <c r="D2160" s="4">
        <v>0.54682725300000001</v>
      </c>
      <c r="E2160" s="2">
        <v>0.106607062</v>
      </c>
      <c r="F2160" s="4">
        <v>0.983868725</v>
      </c>
      <c r="G2160" s="3">
        <v>8.9100000000000002E-7</v>
      </c>
      <c r="H2160" s="4">
        <v>0.2532063</v>
      </c>
      <c r="I2160" s="2">
        <v>0.42797426900000002</v>
      </c>
      <c r="J2160" s="4">
        <v>8.5775197999999997E-2</v>
      </c>
      <c r="K2160" s="2">
        <v>0.91812644499999996</v>
      </c>
    </row>
    <row r="2161" spans="1:11" x14ac:dyDescent="0.25">
      <c r="A2161" s="1" t="s">
        <v>2169</v>
      </c>
      <c r="B2161" s="4">
        <v>0.20167998500000001</v>
      </c>
      <c r="C2161" s="2">
        <v>0.99655156099999997</v>
      </c>
      <c r="D2161" s="4">
        <v>-0.114010313</v>
      </c>
      <c r="E2161" s="2">
        <v>0.851335289</v>
      </c>
      <c r="F2161" s="4">
        <v>-7.6348778000000006E-2</v>
      </c>
      <c r="G2161" s="2">
        <v>0.76473639299999996</v>
      </c>
      <c r="H2161" s="4">
        <v>-0.25305327599999999</v>
      </c>
      <c r="I2161" s="2">
        <v>0.18251239399999999</v>
      </c>
      <c r="J2161" s="4">
        <v>-0.38732931100000001</v>
      </c>
      <c r="K2161" s="2">
        <v>5.6369166999999998E-2</v>
      </c>
    </row>
    <row r="2162" spans="1:11" x14ac:dyDescent="0.25">
      <c r="A2162" s="1" t="s">
        <v>2170</v>
      </c>
      <c r="B2162" s="4">
        <v>-1.8436574000000001E-2</v>
      </c>
      <c r="C2162" s="2">
        <v>1</v>
      </c>
      <c r="D2162" s="4">
        <v>-0.65301489499999998</v>
      </c>
      <c r="E2162" s="2">
        <v>4.9845360000000003E-3</v>
      </c>
      <c r="F2162" s="4">
        <v>-0.62787247199999996</v>
      </c>
      <c r="G2162" s="2">
        <v>2.4215200000000001E-4</v>
      </c>
      <c r="H2162" s="4">
        <v>-0.46628876600000002</v>
      </c>
      <c r="I2162" s="2">
        <v>6.8167280000000002E-3</v>
      </c>
      <c r="J2162" s="4">
        <v>-0.355799531</v>
      </c>
      <c r="K2162" s="2">
        <v>0.177139033</v>
      </c>
    </row>
    <row r="2163" spans="1:11" x14ac:dyDescent="0.25">
      <c r="A2163" s="1" t="s">
        <v>2171</v>
      </c>
      <c r="B2163" s="4">
        <v>0.37166946899999997</v>
      </c>
      <c r="C2163" s="2">
        <v>0.99655156099999997</v>
      </c>
      <c r="D2163" s="4">
        <v>1.5421573340000001</v>
      </c>
      <c r="E2163" s="3">
        <v>7.3999999999999996E-5</v>
      </c>
      <c r="F2163" s="4">
        <v>1.611738514</v>
      </c>
      <c r="G2163" s="3">
        <v>3.6199999999999999E-7</v>
      </c>
      <c r="H2163" s="4">
        <v>0.71471499500000002</v>
      </c>
      <c r="I2163" s="2">
        <v>6.6820875000000002E-2</v>
      </c>
      <c r="J2163" s="4">
        <v>0.59427288300000003</v>
      </c>
      <c r="K2163" s="2">
        <v>0.338915519</v>
      </c>
    </row>
    <row r="2164" spans="1:11" x14ac:dyDescent="0.25">
      <c r="A2164" s="1" t="s">
        <v>2172</v>
      </c>
      <c r="B2164" s="4">
        <v>0.10986876299999999</v>
      </c>
      <c r="C2164" s="2">
        <v>0.99655156099999997</v>
      </c>
      <c r="D2164" s="4">
        <v>4.5097399999999999E-3</v>
      </c>
      <c r="E2164" s="2">
        <v>0.99562511600000003</v>
      </c>
      <c r="F2164" s="4">
        <v>0.14725264299999999</v>
      </c>
      <c r="G2164" s="2">
        <v>0.35900435800000002</v>
      </c>
      <c r="H2164" s="4">
        <v>-0.28428868600000001</v>
      </c>
      <c r="I2164" s="2">
        <v>3.1198388000000001E-2</v>
      </c>
      <c r="J2164" s="4">
        <v>-7.0427231000000007E-2</v>
      </c>
      <c r="K2164" s="2">
        <v>0.86590985399999998</v>
      </c>
    </row>
    <row r="2165" spans="1:11" x14ac:dyDescent="0.25">
      <c r="A2165" s="1" t="s">
        <v>2173</v>
      </c>
      <c r="B2165" s="4">
        <v>3.7743191000000002E-2</v>
      </c>
      <c r="C2165" s="2">
        <v>1</v>
      </c>
      <c r="D2165" s="4">
        <v>-0.39267284600000002</v>
      </c>
      <c r="E2165" s="2">
        <v>0.30318434599999999</v>
      </c>
      <c r="F2165" s="4">
        <v>-0.54856332500000005</v>
      </c>
      <c r="G2165" s="2">
        <v>7.6629749999999998E-3</v>
      </c>
      <c r="H2165" s="4">
        <v>-0.41184680600000001</v>
      </c>
      <c r="I2165" s="2">
        <v>6.1504727000000002E-2</v>
      </c>
      <c r="J2165" s="4">
        <v>-0.10036582500000001</v>
      </c>
      <c r="K2165" s="2">
        <v>0.88811621399999996</v>
      </c>
    </row>
    <row r="2166" spans="1:11" x14ac:dyDescent="0.25">
      <c r="A2166" s="1" t="s">
        <v>2174</v>
      </c>
      <c r="B2166" s="4">
        <v>7.1716477000000001E-2</v>
      </c>
      <c r="C2166" s="2">
        <v>0.99655156099999997</v>
      </c>
      <c r="D2166" s="4">
        <v>0.38075950600000003</v>
      </c>
      <c r="E2166" s="2">
        <v>0.100561988</v>
      </c>
      <c r="F2166" s="4">
        <v>0.36474713199999997</v>
      </c>
      <c r="G2166" s="2">
        <v>2.0276994999999999E-2</v>
      </c>
      <c r="H2166" s="4">
        <v>-5.3995056E-2</v>
      </c>
      <c r="I2166" s="2">
        <v>0.87409564200000001</v>
      </c>
      <c r="J2166" s="4">
        <v>0.152966248</v>
      </c>
      <c r="K2166" s="2">
        <v>0.65032728900000003</v>
      </c>
    </row>
    <row r="2167" spans="1:11" x14ac:dyDescent="0.25">
      <c r="A2167" s="1" t="s">
        <v>2175</v>
      </c>
      <c r="B2167" s="4">
        <v>0.15053971099999999</v>
      </c>
      <c r="C2167" s="2">
        <v>0.99655156099999997</v>
      </c>
      <c r="D2167" s="4">
        <v>-0.14050362999999999</v>
      </c>
      <c r="E2167" s="2">
        <v>0.90307172899999999</v>
      </c>
      <c r="F2167" s="4">
        <v>4.696202E-3</v>
      </c>
      <c r="G2167" s="2">
        <v>0.99245198099999998</v>
      </c>
      <c r="H2167" s="4">
        <v>-0.48768159999999999</v>
      </c>
      <c r="I2167" s="2">
        <v>9.7396683999999997E-2</v>
      </c>
      <c r="J2167" s="4">
        <v>-0.61530123999999997</v>
      </c>
      <c r="K2167" s="2">
        <v>7.1410847999999999E-2</v>
      </c>
    </row>
    <row r="2168" spans="1:11" x14ac:dyDescent="0.25">
      <c r="A2168" s="1" t="s">
        <v>2176</v>
      </c>
      <c r="B2168" s="4">
        <v>0.194977865</v>
      </c>
      <c r="C2168" s="2">
        <v>0.99655156099999997</v>
      </c>
      <c r="D2168" s="4">
        <v>-0.14184638099999999</v>
      </c>
      <c r="E2168" s="2">
        <v>0.89683733099999996</v>
      </c>
      <c r="F2168" s="4">
        <v>-0.38129374300000002</v>
      </c>
      <c r="G2168" s="2">
        <v>0.21464285899999999</v>
      </c>
      <c r="H2168" s="4">
        <v>-0.436199852</v>
      </c>
      <c r="I2168" s="2">
        <v>0.14959932100000001</v>
      </c>
      <c r="J2168" s="4">
        <v>-0.79917703699999998</v>
      </c>
      <c r="K2168" s="2">
        <v>6.1015619999999996E-3</v>
      </c>
    </row>
    <row r="2169" spans="1:11" x14ac:dyDescent="0.25">
      <c r="A2169" s="1" t="s">
        <v>2177</v>
      </c>
      <c r="B2169" s="4">
        <v>-6.9385382999999995E-2</v>
      </c>
      <c r="C2169" s="2">
        <v>0.99840925899999999</v>
      </c>
      <c r="D2169" s="4">
        <v>-0.35076981000000002</v>
      </c>
      <c r="E2169" s="2">
        <v>0.20792297000000001</v>
      </c>
      <c r="F2169" s="4">
        <v>-0.34561973400000001</v>
      </c>
      <c r="G2169" s="2">
        <v>4.3610543000000002E-2</v>
      </c>
      <c r="H2169" s="4">
        <v>-0.31306984199999999</v>
      </c>
      <c r="I2169" s="2">
        <v>7.2980035999999998E-2</v>
      </c>
      <c r="J2169" s="4">
        <v>-0.15880926500000001</v>
      </c>
      <c r="K2169" s="2">
        <v>0.68774491199999999</v>
      </c>
    </row>
    <row r="2170" spans="1:11" x14ac:dyDescent="0.25">
      <c r="A2170" s="1" t="s">
        <v>2178</v>
      </c>
      <c r="B2170" s="4">
        <v>-0.137505461</v>
      </c>
      <c r="C2170" s="2">
        <v>0.99655156099999997</v>
      </c>
      <c r="D2170" s="4">
        <v>3.8360957000000001E-2</v>
      </c>
      <c r="E2170" s="2">
        <v>0.95241693299999997</v>
      </c>
      <c r="F2170" s="4">
        <v>-0.246395527</v>
      </c>
      <c r="G2170" s="2">
        <v>5.5052108000000002E-2</v>
      </c>
      <c r="H2170" s="4">
        <v>0.188486456</v>
      </c>
      <c r="I2170" s="2">
        <v>0.187901292</v>
      </c>
      <c r="J2170" s="4">
        <v>0.115293944</v>
      </c>
      <c r="K2170" s="2">
        <v>0.70133069999999997</v>
      </c>
    </row>
    <row r="2171" spans="1:11" x14ac:dyDescent="0.25">
      <c r="A2171" s="1" t="s">
        <v>2179</v>
      </c>
      <c r="B2171" s="4">
        <v>-0.113184646</v>
      </c>
      <c r="C2171" s="2">
        <v>0.99655156099999997</v>
      </c>
      <c r="D2171" s="4">
        <v>-0.37158144399999998</v>
      </c>
      <c r="E2171" s="2">
        <v>0.22380729199999999</v>
      </c>
      <c r="F2171" s="4">
        <v>-0.81383638400000002</v>
      </c>
      <c r="G2171" s="3">
        <v>1.8199999999999999E-7</v>
      </c>
      <c r="H2171" s="4">
        <v>-1.8325157000000002E-2</v>
      </c>
      <c r="I2171" s="2">
        <v>0.97048633799999995</v>
      </c>
      <c r="J2171" s="4">
        <v>-0.410720009</v>
      </c>
      <c r="K2171" s="2">
        <v>6.1796102999999998E-2</v>
      </c>
    </row>
    <row r="2172" spans="1:11" x14ac:dyDescent="0.25">
      <c r="A2172" s="1" t="s">
        <v>2180</v>
      </c>
      <c r="B2172" s="4">
        <v>-0.10579867900000001</v>
      </c>
      <c r="C2172" s="2">
        <v>0.99655156099999997</v>
      </c>
      <c r="D2172" s="4">
        <v>2.6924831E-2</v>
      </c>
      <c r="E2172" s="2">
        <v>0.97473741999999997</v>
      </c>
      <c r="F2172" s="4">
        <v>-0.40214967200000001</v>
      </c>
      <c r="G2172" s="2">
        <v>7.3419840000000002E-3</v>
      </c>
      <c r="H2172" s="4">
        <v>-0.26840594400000001</v>
      </c>
      <c r="I2172" s="2">
        <v>8.1663856000000007E-2</v>
      </c>
      <c r="J2172" s="4">
        <v>-0.17024505100000001</v>
      </c>
      <c r="K2172" s="2">
        <v>0.56185312899999995</v>
      </c>
    </row>
    <row r="2173" spans="1:11" x14ac:dyDescent="0.25">
      <c r="A2173" s="1" t="s">
        <v>2181</v>
      </c>
      <c r="B2173" s="4">
        <v>0.18958992499999999</v>
      </c>
      <c r="C2173" s="2">
        <v>0.99655156099999997</v>
      </c>
      <c r="D2173" s="4">
        <v>-0.38674047700000003</v>
      </c>
      <c r="E2173" s="2">
        <v>0.685228897</v>
      </c>
      <c r="F2173" s="4">
        <v>-1.0699746219999999</v>
      </c>
      <c r="G2173" s="2">
        <v>1.2220340000000001E-3</v>
      </c>
      <c r="H2173" s="4">
        <v>-1.3784829780000001</v>
      </c>
      <c r="I2173" s="3">
        <v>6.0999999999999998E-7</v>
      </c>
      <c r="J2173" s="4">
        <v>-0.30935971699999998</v>
      </c>
      <c r="K2173" s="2">
        <v>0.68881204600000001</v>
      </c>
    </row>
    <row r="2174" spans="1:11" x14ac:dyDescent="0.25">
      <c r="A2174" s="1" t="s">
        <v>2182</v>
      </c>
      <c r="B2174" s="4">
        <v>0.193420645</v>
      </c>
      <c r="C2174" s="2">
        <v>0.99655156099999997</v>
      </c>
      <c r="D2174" s="4">
        <v>-9.0886414999999998E-2</v>
      </c>
      <c r="E2174" s="2">
        <v>0.95122715899999999</v>
      </c>
      <c r="F2174" s="4">
        <v>0.92248592500000004</v>
      </c>
      <c r="G2174" s="2">
        <v>9.6674399999999996E-4</v>
      </c>
      <c r="H2174" s="4">
        <v>1.347990172</v>
      </c>
      <c r="I2174" s="3">
        <v>2.1600000000000002E-8</v>
      </c>
      <c r="J2174" s="4">
        <v>0.73287896900000005</v>
      </c>
      <c r="K2174" s="2">
        <v>3.2357790999999997E-2</v>
      </c>
    </row>
    <row r="2175" spans="1:11" x14ac:dyDescent="0.25">
      <c r="A2175" s="1" t="s">
        <v>2183</v>
      </c>
      <c r="B2175" s="4">
        <v>0.223249647</v>
      </c>
      <c r="C2175" s="2">
        <v>0.99655156099999997</v>
      </c>
      <c r="D2175" s="4">
        <v>0.34676679199999999</v>
      </c>
      <c r="E2175" s="2">
        <v>0.46500529600000001</v>
      </c>
      <c r="F2175" s="4">
        <v>0.56530826199999995</v>
      </c>
      <c r="G2175" s="2">
        <v>1.1912172E-2</v>
      </c>
      <c r="H2175" s="4">
        <v>2.3637859000000001E-2</v>
      </c>
      <c r="I2175" s="2">
        <v>0.97034637400000001</v>
      </c>
      <c r="J2175" s="4">
        <v>-0.111946488</v>
      </c>
      <c r="K2175" s="2">
        <v>0.87301625500000002</v>
      </c>
    </row>
    <row r="2176" spans="1:11" x14ac:dyDescent="0.25">
      <c r="A2176" s="1" t="s">
        <v>2184</v>
      </c>
      <c r="B2176" s="4">
        <v>8.3732185000000001E-2</v>
      </c>
      <c r="C2176" s="2">
        <v>0.99958595500000003</v>
      </c>
      <c r="D2176" s="4">
        <v>-0.28867970500000001</v>
      </c>
      <c r="E2176" s="2">
        <v>0.707526769</v>
      </c>
      <c r="F2176" s="4">
        <v>0.35764954199999999</v>
      </c>
      <c r="G2176" s="2">
        <v>0.28159441899999998</v>
      </c>
      <c r="H2176" s="4">
        <v>-0.52877409799999997</v>
      </c>
      <c r="I2176" s="2">
        <v>5.3775609000000002E-2</v>
      </c>
      <c r="J2176" s="4">
        <v>1.6593396999999999E-2</v>
      </c>
      <c r="K2176" s="2">
        <v>0.98984725200000001</v>
      </c>
    </row>
    <row r="2177" spans="1:11" x14ac:dyDescent="0.25">
      <c r="A2177" s="1" t="s">
        <v>2185</v>
      </c>
      <c r="B2177" s="4">
        <v>0.15531846699999999</v>
      </c>
      <c r="C2177" s="2">
        <v>0.99655156099999997</v>
      </c>
      <c r="D2177" s="4">
        <v>-0.268654118</v>
      </c>
      <c r="E2177" s="2">
        <v>0.78350980800000003</v>
      </c>
      <c r="F2177" s="4">
        <v>0.59094186299999996</v>
      </c>
      <c r="G2177" s="2">
        <v>9.0393819E-2</v>
      </c>
      <c r="H2177" s="4">
        <v>-0.26393073900000003</v>
      </c>
      <c r="I2177" s="2">
        <v>0.61463257500000001</v>
      </c>
      <c r="J2177" s="4">
        <v>-0.35028456600000002</v>
      </c>
      <c r="K2177" s="2">
        <v>0.60219636799999998</v>
      </c>
    </row>
    <row r="2178" spans="1:11" x14ac:dyDescent="0.25">
      <c r="A2178" s="1" t="s">
        <v>2186</v>
      </c>
      <c r="B2178" s="4">
        <v>-0.215011181</v>
      </c>
      <c r="C2178" s="2">
        <v>0.99655156099999997</v>
      </c>
      <c r="D2178" s="4">
        <v>-0.422161289</v>
      </c>
      <c r="E2178" s="2">
        <v>0.71152967199999995</v>
      </c>
      <c r="F2178" s="4">
        <v>-0.94086871800000005</v>
      </c>
      <c r="G2178" s="2">
        <v>4.0249205000000003E-2</v>
      </c>
      <c r="H2178" s="4">
        <v>-0.49934092800000002</v>
      </c>
      <c r="I2178" s="2">
        <v>0.41548710700000002</v>
      </c>
      <c r="J2178" s="4">
        <v>-0.48437796500000002</v>
      </c>
      <c r="K2178" s="2">
        <v>0.59553185900000005</v>
      </c>
    </row>
    <row r="2179" spans="1:11" x14ac:dyDescent="0.25">
      <c r="A2179" s="1" t="s">
        <v>2187</v>
      </c>
      <c r="B2179" s="4">
        <v>-0.20749419899999999</v>
      </c>
      <c r="C2179" s="2">
        <v>0.99655156099999997</v>
      </c>
      <c r="D2179" s="4">
        <v>-6.6230157999999997E-2</v>
      </c>
      <c r="E2179" s="2">
        <v>0.92524121500000001</v>
      </c>
      <c r="F2179" s="4">
        <v>1.8566348E-2</v>
      </c>
      <c r="G2179" s="2">
        <v>0.94299168899999997</v>
      </c>
      <c r="H2179" s="4">
        <v>0.25114948300000001</v>
      </c>
      <c r="I2179" s="2">
        <v>0.133554747</v>
      </c>
      <c r="J2179" s="4">
        <v>0.371161717</v>
      </c>
      <c r="K2179" s="2">
        <v>4.7277601000000002E-2</v>
      </c>
    </row>
    <row r="2180" spans="1:11" x14ac:dyDescent="0.25">
      <c r="A2180" s="1" t="s">
        <v>2188</v>
      </c>
      <c r="B2180" s="4">
        <v>-5.7757673000000002E-2</v>
      </c>
      <c r="C2180" s="2">
        <v>0.99840925899999999</v>
      </c>
      <c r="D2180" s="4">
        <v>-0.52780221999999999</v>
      </c>
      <c r="E2180" s="2">
        <v>6.0719010000000002E-3</v>
      </c>
      <c r="F2180" s="4">
        <v>-0.41220305200000001</v>
      </c>
      <c r="G2180" s="2">
        <v>3.6125979999999999E-3</v>
      </c>
      <c r="H2180" s="4">
        <v>-0.29665504100000001</v>
      </c>
      <c r="I2180" s="2">
        <v>4.5383936E-2</v>
      </c>
      <c r="J2180" s="4">
        <v>-0.138936167</v>
      </c>
      <c r="K2180" s="2">
        <v>0.68384270999999996</v>
      </c>
    </row>
    <row r="2181" spans="1:11" x14ac:dyDescent="0.25">
      <c r="A2181" s="1" t="s">
        <v>2189</v>
      </c>
      <c r="B2181" s="4">
        <v>8.5781429000000006E-2</v>
      </c>
      <c r="C2181" s="2">
        <v>0.99655156099999997</v>
      </c>
      <c r="D2181" s="4">
        <v>0.17376582700000001</v>
      </c>
      <c r="E2181" s="2">
        <v>0.74678863200000001</v>
      </c>
      <c r="F2181" s="4">
        <v>0.36444212399999998</v>
      </c>
      <c r="G2181" s="2">
        <v>6.1040614E-2</v>
      </c>
      <c r="H2181" s="4">
        <v>-0.51092209899999996</v>
      </c>
      <c r="I2181" s="2">
        <v>2.7898760000000002E-3</v>
      </c>
      <c r="J2181" s="4">
        <v>5.3009665999999997E-2</v>
      </c>
      <c r="K2181" s="2">
        <v>0.94179926800000002</v>
      </c>
    </row>
    <row r="2182" spans="1:11" x14ac:dyDescent="0.25">
      <c r="A2182" s="1" t="s">
        <v>2190</v>
      </c>
      <c r="B2182" s="4">
        <v>-2.4432849E-2</v>
      </c>
      <c r="C2182" s="2">
        <v>1</v>
      </c>
      <c r="D2182" s="4">
        <v>-0.42967818299999999</v>
      </c>
      <c r="E2182" s="2">
        <v>0.33639548000000002</v>
      </c>
      <c r="F2182" s="4">
        <v>-0.72757325299999998</v>
      </c>
      <c r="G2182" s="2">
        <v>2.2782079999999999E-3</v>
      </c>
      <c r="H2182" s="4">
        <v>-0.33077966600000003</v>
      </c>
      <c r="I2182" s="2">
        <v>0.32212099700000002</v>
      </c>
      <c r="J2182" s="4">
        <v>-0.43223958299999998</v>
      </c>
      <c r="K2182" s="2">
        <v>0.31883995399999998</v>
      </c>
    </row>
    <row r="2183" spans="1:11" x14ac:dyDescent="0.25">
      <c r="A2183" s="1" t="s">
        <v>2191</v>
      </c>
      <c r="B2183" s="4">
        <v>2.6260342999999998E-2</v>
      </c>
      <c r="C2183" s="2">
        <v>1</v>
      </c>
      <c r="D2183" s="4">
        <v>0.22494967699999999</v>
      </c>
      <c r="E2183" s="2">
        <v>0.441455916</v>
      </c>
      <c r="F2183" s="4">
        <v>0.34920669799999998</v>
      </c>
      <c r="G2183" s="2">
        <v>1.2698971999999999E-2</v>
      </c>
      <c r="H2183" s="4">
        <v>0.57433337500000003</v>
      </c>
      <c r="I2183" s="3">
        <v>6.7599999999999997E-7</v>
      </c>
      <c r="J2183" s="4">
        <v>0.45991860299999998</v>
      </c>
      <c r="K2183" s="2">
        <v>1.4563880000000001E-3</v>
      </c>
    </row>
    <row r="2184" spans="1:11" x14ac:dyDescent="0.25">
      <c r="A2184" s="1" t="s">
        <v>2192</v>
      </c>
      <c r="B2184" s="4">
        <v>-0.17584031899999999</v>
      </c>
      <c r="C2184" s="2">
        <v>0.99655156099999997</v>
      </c>
      <c r="D2184" s="4">
        <v>0.92792050100000001</v>
      </c>
      <c r="E2184" s="2">
        <v>5.9514500000000005E-4</v>
      </c>
      <c r="F2184" s="4">
        <v>0.96436546400000001</v>
      </c>
      <c r="G2184" s="3">
        <v>3.5499999999999999E-6</v>
      </c>
      <c r="H2184" s="4">
        <v>0.134029592</v>
      </c>
      <c r="I2184" s="2">
        <v>0.76620454000000005</v>
      </c>
      <c r="J2184" s="4">
        <v>0.334146891</v>
      </c>
      <c r="K2184" s="2">
        <v>0.44386502300000003</v>
      </c>
    </row>
    <row r="2185" spans="1:11" x14ac:dyDescent="0.25">
      <c r="A2185" s="1" t="s">
        <v>2193</v>
      </c>
      <c r="B2185" s="4">
        <v>4.6537822999999999E-2</v>
      </c>
      <c r="C2185" s="2">
        <v>1</v>
      </c>
      <c r="D2185" s="4">
        <v>0.38372875299999998</v>
      </c>
      <c r="E2185" s="2">
        <v>0.19239825499999999</v>
      </c>
      <c r="F2185" s="4">
        <v>0.21618647399999999</v>
      </c>
      <c r="G2185" s="2">
        <v>0.31415454599999998</v>
      </c>
      <c r="H2185" s="4">
        <v>0.37216271899999998</v>
      </c>
      <c r="I2185" s="2">
        <v>3.9543976000000002E-2</v>
      </c>
      <c r="J2185" s="4">
        <v>9.0587005999999998E-2</v>
      </c>
      <c r="K2185" s="2">
        <v>0.87412166199999997</v>
      </c>
    </row>
    <row r="2186" spans="1:11" x14ac:dyDescent="0.25">
      <c r="A2186" s="1" t="s">
        <v>2194</v>
      </c>
      <c r="B2186" s="4">
        <v>-0.21175496799999999</v>
      </c>
      <c r="C2186" s="2">
        <v>0.99655156099999997</v>
      </c>
      <c r="D2186" s="4">
        <v>-0.14660225900000001</v>
      </c>
      <c r="E2186" s="2">
        <v>0.815184146</v>
      </c>
      <c r="F2186" s="4">
        <v>-0.35240706599999999</v>
      </c>
      <c r="G2186" s="2">
        <v>7.3034001000000001E-2</v>
      </c>
      <c r="H2186" s="4">
        <v>-6.8869955999999996E-2</v>
      </c>
      <c r="I2186" s="2">
        <v>0.867087834</v>
      </c>
      <c r="J2186" s="4">
        <v>0.16285176300000001</v>
      </c>
      <c r="K2186" s="2">
        <v>0.72532426900000002</v>
      </c>
    </row>
    <row r="2187" spans="1:11" x14ac:dyDescent="0.25">
      <c r="A2187" s="1" t="s">
        <v>2195</v>
      </c>
      <c r="B2187" s="4">
        <v>2.2202100000000001E-4</v>
      </c>
      <c r="C2187" s="2">
        <v>1</v>
      </c>
      <c r="D2187" s="4">
        <v>0.34667799100000002</v>
      </c>
      <c r="E2187" s="2">
        <v>0.12719931000000001</v>
      </c>
      <c r="F2187" s="4">
        <v>0.54498547600000002</v>
      </c>
      <c r="G2187" s="3">
        <v>4.6799999999999999E-5</v>
      </c>
      <c r="H2187" s="4">
        <v>0.19787587000000001</v>
      </c>
      <c r="I2187" s="2">
        <v>0.27660539299999998</v>
      </c>
      <c r="J2187" s="4">
        <v>0.243271241</v>
      </c>
      <c r="K2187" s="2">
        <v>0.31146399800000002</v>
      </c>
    </row>
    <row r="2188" spans="1:11" x14ac:dyDescent="0.25">
      <c r="A2188" s="1" t="s">
        <v>2196</v>
      </c>
      <c r="B2188" s="4">
        <v>-8.4506430000000007E-3</v>
      </c>
      <c r="C2188" s="2">
        <v>1</v>
      </c>
      <c r="D2188" s="4">
        <v>6.7303248999999996E-2</v>
      </c>
      <c r="E2188" s="2">
        <v>0.980151773</v>
      </c>
      <c r="F2188" s="4">
        <v>-1.0961162040000001</v>
      </c>
      <c r="G2188" s="2">
        <v>5.4584973000000002E-2</v>
      </c>
      <c r="H2188" s="4">
        <v>-0.35777457299999998</v>
      </c>
      <c r="I2188" s="2">
        <v>0.73720884799999997</v>
      </c>
      <c r="J2188" s="4">
        <v>-0.36048074499999999</v>
      </c>
      <c r="K2188" s="2">
        <v>0.81565332899999998</v>
      </c>
    </row>
    <row r="2189" spans="1:11" x14ac:dyDescent="0.25">
      <c r="A2189" s="1" t="s">
        <v>2197</v>
      </c>
      <c r="B2189" s="4">
        <v>0.23484599</v>
      </c>
      <c r="C2189" s="2">
        <v>0.99655156099999997</v>
      </c>
      <c r="D2189" s="4">
        <v>0.27810499500000002</v>
      </c>
      <c r="E2189" s="2">
        <v>0.49556177499999998</v>
      </c>
      <c r="F2189" s="4">
        <v>0.58207234200000002</v>
      </c>
      <c r="G2189" s="2">
        <v>9.5196400000000002E-4</v>
      </c>
      <c r="H2189" s="4">
        <v>7.5264792999999997E-2</v>
      </c>
      <c r="I2189" s="2">
        <v>0.85429361999999998</v>
      </c>
      <c r="J2189" s="4">
        <v>-5.5648590000000001E-3</v>
      </c>
      <c r="K2189" s="2">
        <v>0.99382168800000004</v>
      </c>
    </row>
    <row r="2190" spans="1:11" x14ac:dyDescent="0.25">
      <c r="A2190" s="1" t="s">
        <v>2198</v>
      </c>
      <c r="B2190" s="4">
        <v>4.6361502999999998E-2</v>
      </c>
      <c r="C2190" s="2">
        <v>1</v>
      </c>
      <c r="D2190" s="4">
        <v>0.486654321</v>
      </c>
      <c r="E2190" s="2">
        <v>0.157302104</v>
      </c>
      <c r="F2190" s="4">
        <v>0.51165597200000001</v>
      </c>
      <c r="G2190" s="2">
        <v>1.8437331000000001E-2</v>
      </c>
      <c r="H2190" s="4">
        <v>0.23741981400000001</v>
      </c>
      <c r="I2190" s="2">
        <v>0.43897645200000002</v>
      </c>
      <c r="J2190" s="4">
        <v>-0.15097112100000001</v>
      </c>
      <c r="K2190" s="2">
        <v>0.80483422900000001</v>
      </c>
    </row>
    <row r="2191" spans="1:11" x14ac:dyDescent="0.25">
      <c r="A2191" s="1" t="s">
        <v>2199</v>
      </c>
      <c r="B2191" s="4">
        <v>0.33677863099999999</v>
      </c>
      <c r="C2191" s="2">
        <v>0.99655156099999997</v>
      </c>
      <c r="D2191" s="4">
        <v>0.91233587199999999</v>
      </c>
      <c r="E2191" s="2">
        <v>1.7311637000000001E-2</v>
      </c>
      <c r="F2191" s="4">
        <v>0.122135779</v>
      </c>
      <c r="G2191" s="2">
        <v>0.807786907</v>
      </c>
      <c r="H2191" s="4">
        <v>-0.38716747899999998</v>
      </c>
      <c r="I2191" s="2">
        <v>0.36861313400000001</v>
      </c>
      <c r="J2191" s="4">
        <v>-0.38906077100000003</v>
      </c>
      <c r="K2191" s="2">
        <v>0.51189915500000005</v>
      </c>
    </row>
    <row r="2192" spans="1:11" x14ac:dyDescent="0.25">
      <c r="A2192" s="1" t="s">
        <v>2200</v>
      </c>
      <c r="B2192" s="4">
        <v>6.1526633999999997E-2</v>
      </c>
      <c r="C2192" s="2">
        <v>0.99933818299999999</v>
      </c>
      <c r="D2192" s="4">
        <v>0.39074089000000001</v>
      </c>
      <c r="E2192" s="2">
        <v>0.19514227200000001</v>
      </c>
      <c r="F2192" s="4">
        <v>0.39422484699999999</v>
      </c>
      <c r="G2192" s="2">
        <v>3.6324954999999999E-2</v>
      </c>
      <c r="H2192" s="4">
        <v>0.169494478</v>
      </c>
      <c r="I2192" s="2">
        <v>0.54860888699999999</v>
      </c>
      <c r="J2192" s="4">
        <v>0.32416249800000002</v>
      </c>
      <c r="K2192" s="2">
        <v>0.25922703899999999</v>
      </c>
    </row>
    <row r="2193" spans="1:11" x14ac:dyDescent="0.25">
      <c r="A2193" s="1" t="s">
        <v>2201</v>
      </c>
      <c r="B2193" s="4">
        <v>-0.173789153</v>
      </c>
      <c r="C2193" s="2">
        <v>0.99655156099999997</v>
      </c>
      <c r="D2193" s="4">
        <v>-0.17733728700000001</v>
      </c>
      <c r="E2193" s="2">
        <v>0.838050819</v>
      </c>
      <c r="F2193" s="4">
        <v>-0.57493822500000002</v>
      </c>
      <c r="G2193" s="2">
        <v>2.6050223000000001E-2</v>
      </c>
      <c r="H2193" s="4">
        <v>-0.286544992</v>
      </c>
      <c r="I2193" s="2">
        <v>0.39663480800000001</v>
      </c>
      <c r="J2193" s="4">
        <v>-9.1096751000000004E-2</v>
      </c>
      <c r="K2193" s="2">
        <v>0.92152732299999995</v>
      </c>
    </row>
    <row r="2194" spans="1:11" x14ac:dyDescent="0.25">
      <c r="A2194" s="1" t="s">
        <v>2202</v>
      </c>
      <c r="B2194" s="4">
        <v>0.21648115400000001</v>
      </c>
      <c r="C2194" s="2">
        <v>0.99655156099999997</v>
      </c>
      <c r="D2194" s="4">
        <v>-0.23099662400000001</v>
      </c>
      <c r="E2194" s="2">
        <v>0.43595431699999998</v>
      </c>
      <c r="F2194" s="4">
        <v>-0.37397009399999998</v>
      </c>
      <c r="G2194" s="2">
        <v>7.2635549999999997E-3</v>
      </c>
      <c r="H2194" s="4">
        <v>2.6446885999999999E-2</v>
      </c>
      <c r="I2194" s="2">
        <v>0.94248651999999999</v>
      </c>
      <c r="J2194" s="4">
        <v>9.3078412999999999E-2</v>
      </c>
      <c r="K2194" s="2">
        <v>0.82398720999999997</v>
      </c>
    </row>
    <row r="2195" spans="1:11" x14ac:dyDescent="0.25">
      <c r="A2195" s="1" t="s">
        <v>2203</v>
      </c>
      <c r="B2195" s="4">
        <v>-1.3134404000000001E-2</v>
      </c>
      <c r="C2195" s="2">
        <v>1</v>
      </c>
      <c r="D2195" s="4">
        <v>-5.8098519999999999E-3</v>
      </c>
      <c r="E2195" s="2">
        <v>0.99377384599999996</v>
      </c>
      <c r="F2195" s="4">
        <v>0.178230483</v>
      </c>
      <c r="G2195" s="2">
        <v>0.188187558</v>
      </c>
      <c r="H2195" s="4">
        <v>0.60665446099999998</v>
      </c>
      <c r="I2195" s="3">
        <v>1.5E-10</v>
      </c>
      <c r="J2195" s="4">
        <v>0.25933895899999998</v>
      </c>
      <c r="K2195" s="2">
        <v>9.4212788000000006E-2</v>
      </c>
    </row>
    <row r="2196" spans="1:11" x14ac:dyDescent="0.25">
      <c r="A2196" s="1" t="s">
        <v>2204</v>
      </c>
      <c r="B2196" s="4">
        <v>0.57990333100000002</v>
      </c>
      <c r="C2196" s="2">
        <v>0.99655156099999997</v>
      </c>
      <c r="D2196" s="4">
        <v>1.6088769540000001</v>
      </c>
      <c r="E2196" s="3">
        <v>6.4900000000000005E-5</v>
      </c>
      <c r="F2196" s="4">
        <v>2.3304772389999999</v>
      </c>
      <c r="G2196" s="3">
        <v>3.1600000000000002E-13</v>
      </c>
      <c r="H2196" s="4">
        <v>0.895260002</v>
      </c>
      <c r="I2196" s="2">
        <v>1.7285989000000002E-2</v>
      </c>
      <c r="J2196" s="4">
        <v>0.35154137600000002</v>
      </c>
      <c r="K2196" s="2">
        <v>0.70489707899999998</v>
      </c>
    </row>
    <row r="2197" spans="1:11" x14ac:dyDescent="0.25">
      <c r="A2197" s="1" t="s">
        <v>2205</v>
      </c>
      <c r="B2197" s="4">
        <v>-9.9015077000000007E-2</v>
      </c>
      <c r="C2197" s="2">
        <v>0.99655156099999997</v>
      </c>
      <c r="D2197" s="4">
        <v>-0.16656814</v>
      </c>
      <c r="E2197" s="2">
        <v>0.67317313099999998</v>
      </c>
      <c r="F2197" s="4">
        <v>-2.9809459999999999E-3</v>
      </c>
      <c r="G2197" s="2">
        <v>0.99083427599999996</v>
      </c>
      <c r="H2197" s="4">
        <v>-0.40042849600000002</v>
      </c>
      <c r="I2197" s="2">
        <v>3.366534E-3</v>
      </c>
      <c r="J2197" s="4">
        <v>7.8608469E-2</v>
      </c>
      <c r="K2197" s="2">
        <v>0.86590985399999998</v>
      </c>
    </row>
    <row r="2198" spans="1:11" x14ac:dyDescent="0.25">
      <c r="A2198" s="1" t="s">
        <v>2206</v>
      </c>
      <c r="B2198" s="4">
        <v>0.14279887199999999</v>
      </c>
      <c r="C2198" s="2">
        <v>0.99655156099999997</v>
      </c>
      <c r="D2198" s="4">
        <v>-0.31374640399999998</v>
      </c>
      <c r="E2198" s="2">
        <v>0.67026703099999996</v>
      </c>
      <c r="F2198" s="4">
        <v>-0.38339116099999998</v>
      </c>
      <c r="G2198" s="2">
        <v>0.24566951200000001</v>
      </c>
      <c r="H2198" s="4">
        <v>-0.72965237400000005</v>
      </c>
      <c r="I2198" s="2">
        <v>6.3157509999999997E-3</v>
      </c>
      <c r="J2198" s="4">
        <v>-0.70609848799999997</v>
      </c>
      <c r="K2198" s="2">
        <v>3.9979387999999998E-2</v>
      </c>
    </row>
    <row r="2199" spans="1:11" x14ac:dyDescent="0.25">
      <c r="A2199" s="1" t="s">
        <v>2207</v>
      </c>
      <c r="B2199" s="4">
        <v>1.1453876999999999E-2</v>
      </c>
      <c r="C2199" s="2">
        <v>1</v>
      </c>
      <c r="D2199" s="4">
        <v>-3.9033768000000003E-2</v>
      </c>
      <c r="E2199" s="2">
        <v>0.97124157499999997</v>
      </c>
      <c r="F2199" s="4">
        <v>-0.49628657500000001</v>
      </c>
      <c r="G2199" s="2">
        <v>1.1244874E-2</v>
      </c>
      <c r="H2199" s="4">
        <v>-0.37079373500000001</v>
      </c>
      <c r="I2199" s="2">
        <v>5.2923774E-2</v>
      </c>
      <c r="J2199" s="4">
        <v>-0.33027690599999998</v>
      </c>
      <c r="K2199" s="2">
        <v>0.23047736399999999</v>
      </c>
    </row>
    <row r="2200" spans="1:11" x14ac:dyDescent="0.25">
      <c r="A2200" s="1" t="s">
        <v>2208</v>
      </c>
      <c r="B2200" s="4">
        <v>-2.990609E-3</v>
      </c>
      <c r="C2200" s="2">
        <v>1</v>
      </c>
      <c r="D2200" s="4">
        <v>-0.221202123</v>
      </c>
      <c r="E2200" s="2">
        <v>0.77838186099999995</v>
      </c>
      <c r="F2200" s="4">
        <v>-0.71383407899999995</v>
      </c>
      <c r="G2200" s="2">
        <v>6.7262329999999999E-3</v>
      </c>
      <c r="H2200" s="4">
        <v>-0.46038283699999999</v>
      </c>
      <c r="I2200" s="2">
        <v>0.10471422499999999</v>
      </c>
      <c r="J2200" s="4">
        <v>-0.70118816699999997</v>
      </c>
      <c r="K2200" s="2">
        <v>1.8383617000000001E-2</v>
      </c>
    </row>
    <row r="2201" spans="1:11" x14ac:dyDescent="0.25">
      <c r="A2201" s="1" t="s">
        <v>2209</v>
      </c>
      <c r="B2201" s="4">
        <v>7.5380250999999995E-2</v>
      </c>
      <c r="C2201" s="2">
        <v>0.99655156099999997</v>
      </c>
      <c r="D2201" s="4">
        <v>0.38028182300000002</v>
      </c>
      <c r="E2201" s="2">
        <v>0.121249129</v>
      </c>
      <c r="F2201" s="4">
        <v>0.61983370599999998</v>
      </c>
      <c r="G2201" s="3">
        <v>1.6699999999999999E-5</v>
      </c>
      <c r="H2201" s="4">
        <v>2.6354453E-2</v>
      </c>
      <c r="I2201" s="2">
        <v>0.95140884199999998</v>
      </c>
      <c r="J2201" s="4">
        <v>0.10988608699999999</v>
      </c>
      <c r="K2201" s="2">
        <v>0.80767288999999998</v>
      </c>
    </row>
    <row r="2202" spans="1:11" x14ac:dyDescent="0.25">
      <c r="A2202" s="1" t="s">
        <v>2210</v>
      </c>
      <c r="B2202" s="4">
        <v>0.29007429099999998</v>
      </c>
      <c r="C2202" s="2">
        <v>0.99655156099999997</v>
      </c>
      <c r="D2202" s="4">
        <v>0.24238732700000001</v>
      </c>
      <c r="E2202" s="2">
        <v>0.87756767599999996</v>
      </c>
      <c r="F2202" s="4">
        <v>1.225559386</v>
      </c>
      <c r="G2202" s="2">
        <v>1.8957985E-2</v>
      </c>
      <c r="H2202" s="4">
        <v>0.71939229599999999</v>
      </c>
      <c r="I2202" s="2">
        <v>0.35350796299999998</v>
      </c>
      <c r="J2202" s="4">
        <v>0.51595689899999997</v>
      </c>
      <c r="K2202" s="2">
        <v>0.67891018299999994</v>
      </c>
    </row>
    <row r="2203" spans="1:11" x14ac:dyDescent="0.25">
      <c r="A2203" s="1" t="s">
        <v>2211</v>
      </c>
      <c r="B2203" s="4">
        <v>-0.19062087999999999</v>
      </c>
      <c r="C2203" s="2">
        <v>0.99655156099999997</v>
      </c>
      <c r="D2203" s="4">
        <v>-0.62228903499999999</v>
      </c>
      <c r="E2203" s="2">
        <v>0.20381819500000001</v>
      </c>
      <c r="F2203" s="4">
        <v>-0.37468168800000001</v>
      </c>
      <c r="G2203" s="2">
        <v>0.30536655299999999</v>
      </c>
      <c r="H2203" s="4">
        <v>-0.58846043699999995</v>
      </c>
      <c r="I2203" s="2">
        <v>3.2421431000000001E-2</v>
      </c>
      <c r="J2203" s="4">
        <v>-0.46781612099999997</v>
      </c>
      <c r="K2203" s="2">
        <v>0.25716916299999998</v>
      </c>
    </row>
    <row r="2204" spans="1:11" x14ac:dyDescent="0.25">
      <c r="A2204" s="1" t="s">
        <v>2212</v>
      </c>
      <c r="B2204" s="4">
        <v>-0.20575468499999999</v>
      </c>
      <c r="C2204" s="2">
        <v>0.99655156099999997</v>
      </c>
      <c r="D2204" s="4">
        <v>-0.66637620799999997</v>
      </c>
      <c r="E2204" s="2">
        <v>6.2462367999999997E-2</v>
      </c>
      <c r="F2204" s="4">
        <v>-0.61771194399999996</v>
      </c>
      <c r="G2204" s="2">
        <v>1.6750571999999998E-2</v>
      </c>
      <c r="H2204" s="4">
        <v>-0.115235329</v>
      </c>
      <c r="I2204" s="2">
        <v>0.82143499900000005</v>
      </c>
      <c r="J2204" s="4">
        <v>-0.29010894799999998</v>
      </c>
      <c r="K2204" s="2">
        <v>0.553927481</v>
      </c>
    </row>
    <row r="2205" spans="1:11" x14ac:dyDescent="0.25">
      <c r="A2205" s="1" t="s">
        <v>2213</v>
      </c>
      <c r="B2205" s="4">
        <v>2.4108787999999999E-2</v>
      </c>
      <c r="C2205" s="2">
        <v>1</v>
      </c>
      <c r="D2205" s="4">
        <v>-1.5113606999999999E-2</v>
      </c>
      <c r="E2205" s="2">
        <v>0.99353886199999997</v>
      </c>
      <c r="F2205" s="4">
        <v>-0.40874063700000002</v>
      </c>
      <c r="G2205" s="2">
        <v>0.25362374799999998</v>
      </c>
      <c r="H2205" s="4">
        <v>-0.91143947800000003</v>
      </c>
      <c r="I2205" s="2">
        <v>1.328295E-3</v>
      </c>
      <c r="J2205" s="4">
        <v>-0.26274307899999999</v>
      </c>
      <c r="K2205" s="2">
        <v>0.74072671899999998</v>
      </c>
    </row>
    <row r="2206" spans="1:11" x14ac:dyDescent="0.25">
      <c r="A2206" s="1" t="s">
        <v>2214</v>
      </c>
      <c r="B2206" s="4">
        <v>-7.2555828000000003E-2</v>
      </c>
      <c r="C2206" s="2">
        <v>0.99933818299999999</v>
      </c>
      <c r="D2206" s="4">
        <v>-0.52638914299999995</v>
      </c>
      <c r="E2206" s="2">
        <v>6.1773197000000002E-2</v>
      </c>
      <c r="F2206" s="4">
        <v>-0.50500791199999995</v>
      </c>
      <c r="G2206" s="2">
        <v>9.0509340000000001E-3</v>
      </c>
      <c r="H2206" s="4">
        <v>-0.15193394499999999</v>
      </c>
      <c r="I2206" s="2">
        <v>0.65136443799999999</v>
      </c>
      <c r="J2206" s="4">
        <v>-9.0840075000000006E-2</v>
      </c>
      <c r="K2206" s="2">
        <v>0.88826477299999995</v>
      </c>
    </row>
    <row r="2207" spans="1:11" x14ac:dyDescent="0.25">
      <c r="A2207" s="1" t="s">
        <v>2215</v>
      </c>
      <c r="B2207" s="4">
        <v>0.35673572100000001</v>
      </c>
      <c r="C2207" s="2">
        <v>0.99655156099999997</v>
      </c>
      <c r="D2207" s="4">
        <v>-0.83046709100000005</v>
      </c>
      <c r="E2207" s="2">
        <v>0.22134974099999999</v>
      </c>
      <c r="F2207" s="4">
        <v>-0.82133416000000004</v>
      </c>
      <c r="G2207" s="2">
        <v>8.3473125999999995E-2</v>
      </c>
      <c r="H2207" s="4">
        <v>-0.29840200700000002</v>
      </c>
      <c r="I2207" s="2">
        <v>0.69764628900000003</v>
      </c>
      <c r="J2207" s="4">
        <v>-4.1435842000000001E-2</v>
      </c>
      <c r="K2207" s="2">
        <v>0.984919396</v>
      </c>
    </row>
    <row r="2208" spans="1:11" x14ac:dyDescent="0.25">
      <c r="A2208" s="1" t="s">
        <v>2216</v>
      </c>
      <c r="B2208" s="4">
        <v>8.2193374999999999E-2</v>
      </c>
      <c r="C2208" s="2">
        <v>1</v>
      </c>
      <c r="D2208" s="4">
        <v>0.94830647899999998</v>
      </c>
      <c r="E2208" s="2">
        <v>1.4926419E-2</v>
      </c>
      <c r="F2208" s="4">
        <v>0.33006035700000003</v>
      </c>
      <c r="G2208" s="2">
        <v>0.39041494300000001</v>
      </c>
      <c r="H2208" s="4">
        <v>0.81169704200000004</v>
      </c>
      <c r="I2208" s="2">
        <v>5.2924139999999996E-3</v>
      </c>
      <c r="J2208" s="4">
        <v>0.67483188199999999</v>
      </c>
      <c r="K2208" s="2">
        <v>0.103691241</v>
      </c>
    </row>
    <row r="2209" spans="1:11" x14ac:dyDescent="0.25">
      <c r="A2209" s="1" t="s">
        <v>2217</v>
      </c>
      <c r="B2209" s="4">
        <v>6.9866300000000006E-2</v>
      </c>
      <c r="C2209" s="2">
        <v>1</v>
      </c>
      <c r="D2209" s="4">
        <v>0.27944321</v>
      </c>
      <c r="E2209" s="2">
        <v>0.80743651900000002</v>
      </c>
      <c r="F2209" s="4">
        <v>0.69179264200000001</v>
      </c>
      <c r="G2209" s="2">
        <v>8.2061273000000004E-2</v>
      </c>
      <c r="H2209" s="4">
        <v>0.49135800600000001</v>
      </c>
      <c r="I2209" s="2">
        <v>0.29233502099999997</v>
      </c>
      <c r="J2209" s="4">
        <v>0.57570618600000001</v>
      </c>
      <c r="K2209" s="2">
        <v>0.36737872700000002</v>
      </c>
    </row>
    <row r="2210" spans="1:11" x14ac:dyDescent="0.25">
      <c r="A2210" s="1" t="s">
        <v>2218</v>
      </c>
      <c r="B2210" s="4">
        <v>0.11612270399999999</v>
      </c>
      <c r="C2210" s="2">
        <v>0.99655156099999997</v>
      </c>
      <c r="D2210" s="4">
        <v>0.72085696600000004</v>
      </c>
      <c r="E2210" s="2">
        <v>2.2780268999999999E-2</v>
      </c>
      <c r="F2210" s="4">
        <v>1.457630583</v>
      </c>
      <c r="G2210" s="3">
        <v>3.2899999999999999E-12</v>
      </c>
      <c r="H2210" s="4">
        <v>0.74894272799999995</v>
      </c>
      <c r="I2210" s="2">
        <v>6.9609000000000001E-4</v>
      </c>
      <c r="J2210" s="4">
        <v>0.64615281199999997</v>
      </c>
      <c r="K2210" s="2">
        <v>2.6427338000000002E-2</v>
      </c>
    </row>
    <row r="2211" spans="1:11" x14ac:dyDescent="0.25">
      <c r="A2211" s="1" t="s">
        <v>2219</v>
      </c>
      <c r="B2211" s="4">
        <v>5.5727315999999999E-2</v>
      </c>
      <c r="C2211" s="2">
        <v>1</v>
      </c>
      <c r="D2211" s="4">
        <v>1.1832559760000001</v>
      </c>
      <c r="E2211" s="3">
        <v>1.19E-5</v>
      </c>
      <c r="F2211" s="4">
        <v>1.7114592200000001</v>
      </c>
      <c r="G2211" s="3">
        <v>1.11E-16</v>
      </c>
      <c r="H2211" s="4">
        <v>0.82806678</v>
      </c>
      <c r="I2211" s="2">
        <v>1.5259599999999999E-4</v>
      </c>
      <c r="J2211" s="4">
        <v>0.75861890899999995</v>
      </c>
      <c r="K2211" s="2">
        <v>5.1645529999999997E-3</v>
      </c>
    </row>
    <row r="2212" spans="1:11" x14ac:dyDescent="0.25">
      <c r="A2212" s="1" t="s">
        <v>2220</v>
      </c>
      <c r="B2212" s="4">
        <v>-0.13361521900000001</v>
      </c>
      <c r="C2212" s="2">
        <v>1</v>
      </c>
      <c r="D2212" s="4">
        <v>-8.9840679000000007E-2</v>
      </c>
      <c r="E2212" s="2">
        <v>0.97124157499999997</v>
      </c>
      <c r="F2212" s="4">
        <v>-0.95038929599999999</v>
      </c>
      <c r="G2212" s="2">
        <v>9.0264593000000004E-2</v>
      </c>
      <c r="H2212" s="4">
        <v>0.14232984400000001</v>
      </c>
      <c r="I2212" s="2">
        <v>0.90438960199999996</v>
      </c>
      <c r="J2212" s="4">
        <v>-0.29019730300000002</v>
      </c>
      <c r="K2212" s="2">
        <v>0.83635862100000002</v>
      </c>
    </row>
    <row r="2213" spans="1:11" x14ac:dyDescent="0.25">
      <c r="A2213" s="1" t="s">
        <v>2221</v>
      </c>
      <c r="B2213" s="4">
        <v>0.117974433</v>
      </c>
      <c r="C2213" s="2">
        <v>0.99655156099999997</v>
      </c>
      <c r="D2213" s="4">
        <v>-0.51815815700000001</v>
      </c>
      <c r="E2213" s="2">
        <v>0.149510584</v>
      </c>
      <c r="F2213" s="4">
        <v>-0.48584991900000002</v>
      </c>
      <c r="G2213" s="2">
        <v>4.0073003000000003E-2</v>
      </c>
      <c r="H2213" s="4">
        <v>0.164550323</v>
      </c>
      <c r="I2213" s="2">
        <v>0.69337100900000004</v>
      </c>
      <c r="J2213" s="4">
        <v>4.3135995000000003E-2</v>
      </c>
      <c r="K2213" s="2">
        <v>0.96759904299999999</v>
      </c>
    </row>
    <row r="2214" spans="1:11" x14ac:dyDescent="0.25">
      <c r="A2214" s="1" t="s">
        <v>2222</v>
      </c>
      <c r="B2214" s="4">
        <v>2.4421445999999999E-2</v>
      </c>
      <c r="C2214" s="2">
        <v>1</v>
      </c>
      <c r="D2214" s="4">
        <v>-1.2758876210000001</v>
      </c>
      <c r="E2214" s="2">
        <v>1.3062900000000001E-3</v>
      </c>
      <c r="F2214" s="4">
        <v>-0.42669272200000002</v>
      </c>
      <c r="G2214" s="2">
        <v>0.25214609199999999</v>
      </c>
      <c r="H2214" s="4">
        <v>0.174259571</v>
      </c>
      <c r="I2214" s="2">
        <v>0.774200314</v>
      </c>
      <c r="J2214" s="4">
        <v>-0.24827208000000001</v>
      </c>
      <c r="K2214" s="2">
        <v>0.76376201099999996</v>
      </c>
    </row>
    <row r="2215" spans="1:11" x14ac:dyDescent="0.25">
      <c r="A2215" s="1" t="s">
        <v>2223</v>
      </c>
      <c r="B2215" s="4">
        <v>-0.38969972200000003</v>
      </c>
      <c r="C2215" s="2">
        <v>0.99655156099999997</v>
      </c>
      <c r="D2215" s="4">
        <v>-0.38856860999999998</v>
      </c>
      <c r="E2215" s="2">
        <v>0.64424558899999995</v>
      </c>
      <c r="F2215" s="4">
        <v>-0.63018976100000001</v>
      </c>
      <c r="G2215" s="2">
        <v>9.2433098000000005E-2</v>
      </c>
      <c r="H2215" s="4">
        <v>0.131733252</v>
      </c>
      <c r="I2215" s="2">
        <v>0.86382929600000002</v>
      </c>
      <c r="J2215" s="4">
        <v>2.7442808999999999E-2</v>
      </c>
      <c r="K2215" s="2">
        <v>0.98896447799999998</v>
      </c>
    </row>
    <row r="2216" spans="1:11" x14ac:dyDescent="0.25">
      <c r="A2216" s="1" t="s">
        <v>2224</v>
      </c>
      <c r="B2216" s="4">
        <v>-0.15367457900000001</v>
      </c>
      <c r="C2216" s="2">
        <v>0.99803518499999999</v>
      </c>
      <c r="D2216" s="4">
        <v>-0.21342043799999999</v>
      </c>
      <c r="E2216" s="2">
        <v>0.869922843</v>
      </c>
      <c r="F2216" s="4">
        <v>-7.0937652000000004E-2</v>
      </c>
      <c r="G2216" s="2">
        <v>0.90032044899999997</v>
      </c>
      <c r="H2216" s="4">
        <v>0.97949778600000004</v>
      </c>
      <c r="I2216" s="2">
        <v>1.229686E-3</v>
      </c>
      <c r="J2216" s="4">
        <v>2.528329E-2</v>
      </c>
      <c r="K2216" s="2">
        <v>0.98959384100000003</v>
      </c>
    </row>
    <row r="2217" spans="1:11" x14ac:dyDescent="0.25">
      <c r="A2217" s="1" t="s">
        <v>2225</v>
      </c>
      <c r="B2217" s="4">
        <v>-7.5081370999999994E-2</v>
      </c>
      <c r="C2217" s="2">
        <v>0.99655156099999997</v>
      </c>
      <c r="D2217" s="4">
        <v>0.39062123500000001</v>
      </c>
      <c r="E2217" s="2">
        <v>2.6321416E-2</v>
      </c>
      <c r="F2217" s="4">
        <v>0.482727774</v>
      </c>
      <c r="G2217" s="3">
        <v>5.0099999999999998E-5</v>
      </c>
      <c r="H2217" s="4">
        <v>7.7145036E-2</v>
      </c>
      <c r="I2217" s="2">
        <v>0.74853920699999998</v>
      </c>
      <c r="J2217" s="4">
        <v>0.10254049799999999</v>
      </c>
      <c r="K2217" s="2">
        <v>0.76376201099999996</v>
      </c>
    </row>
    <row r="2218" spans="1:11" x14ac:dyDescent="0.25">
      <c r="A2218" s="1" t="s">
        <v>2226</v>
      </c>
      <c r="B2218" s="4">
        <v>-0.14716857899999999</v>
      </c>
      <c r="C2218" s="2">
        <v>1</v>
      </c>
      <c r="D2218" s="4">
        <v>0.47169428099999999</v>
      </c>
      <c r="E2218" s="2">
        <v>0.70628352400000005</v>
      </c>
      <c r="F2218" s="4">
        <v>1.294452969</v>
      </c>
      <c r="G2218" s="2">
        <v>1.2492674E-2</v>
      </c>
      <c r="H2218" s="4">
        <v>1.3635328630000001</v>
      </c>
      <c r="I2218" s="2">
        <v>1.0035186999999999E-2</v>
      </c>
      <c r="J2218" s="4">
        <v>0.97225733599999997</v>
      </c>
      <c r="K2218" s="2">
        <v>0.22603109199999999</v>
      </c>
    </row>
    <row r="2219" spans="1:11" x14ac:dyDescent="0.25">
      <c r="A2219" s="1" t="s">
        <v>2227</v>
      </c>
      <c r="B2219" s="4">
        <v>-0.13939242199999999</v>
      </c>
      <c r="C2219" s="2">
        <v>0.99840925899999999</v>
      </c>
      <c r="D2219" s="4">
        <v>5.2139825000000001E-2</v>
      </c>
      <c r="E2219" s="2">
        <v>0.97924260600000002</v>
      </c>
      <c r="F2219" s="4">
        <v>7.0320252999999999E-2</v>
      </c>
      <c r="G2219" s="2">
        <v>0.90802408499999998</v>
      </c>
      <c r="H2219" s="4">
        <v>-0.73848355200000004</v>
      </c>
      <c r="I2219" s="2">
        <v>4.0425100999999998E-2</v>
      </c>
      <c r="J2219" s="4">
        <v>-0.45913158100000001</v>
      </c>
      <c r="K2219" s="2">
        <v>0.45831116999999999</v>
      </c>
    </row>
    <row r="2220" spans="1:11" x14ac:dyDescent="0.25">
      <c r="A2220" s="1" t="s">
        <v>2228</v>
      </c>
      <c r="B2220" s="4">
        <v>0.17000204299999999</v>
      </c>
      <c r="C2220" s="2">
        <v>0.99655156099999997</v>
      </c>
      <c r="D2220" s="4">
        <v>0.18629633600000001</v>
      </c>
      <c r="E2220" s="2">
        <v>0.84416975999999999</v>
      </c>
      <c r="F2220" s="4">
        <v>0.51712602500000004</v>
      </c>
      <c r="G2220" s="2">
        <v>6.9816146999999995E-2</v>
      </c>
      <c r="H2220" s="4">
        <v>0.73202255199999999</v>
      </c>
      <c r="I2220" s="2">
        <v>2.4890020000000001E-3</v>
      </c>
      <c r="J2220" s="4">
        <v>0.64544759500000004</v>
      </c>
      <c r="K2220" s="2">
        <v>4.7201107999999999E-2</v>
      </c>
    </row>
    <row r="2221" spans="1:11" x14ac:dyDescent="0.25">
      <c r="A2221" s="1" t="s">
        <v>2229</v>
      </c>
      <c r="B2221" s="4">
        <v>-0.209040438</v>
      </c>
      <c r="C2221" s="2">
        <v>0.99655156099999997</v>
      </c>
      <c r="D2221" s="4">
        <v>-0.36093435499999998</v>
      </c>
      <c r="E2221" s="2">
        <v>0.29140723600000001</v>
      </c>
      <c r="F2221" s="4">
        <v>-0.29117586499999998</v>
      </c>
      <c r="G2221" s="2">
        <v>0.171328284</v>
      </c>
      <c r="H2221" s="4">
        <v>0.425547754</v>
      </c>
      <c r="I2221" s="2">
        <v>2.0781059000000001E-2</v>
      </c>
      <c r="J2221" s="4">
        <v>0.33126904699999998</v>
      </c>
      <c r="K2221" s="2">
        <v>0.269992222</v>
      </c>
    </row>
    <row r="2222" spans="1:11" x14ac:dyDescent="0.25">
      <c r="A2222" s="1" t="s">
        <v>2230</v>
      </c>
      <c r="B2222" s="4">
        <v>0.39455073800000001</v>
      </c>
      <c r="C2222" s="2">
        <v>0.99655156099999997</v>
      </c>
      <c r="D2222" s="4">
        <v>0.58088462100000005</v>
      </c>
      <c r="E2222" s="2">
        <v>0.118881349</v>
      </c>
      <c r="F2222" s="4">
        <v>0.60595858700000005</v>
      </c>
      <c r="G2222" s="2">
        <v>1.4038843000000001E-2</v>
      </c>
      <c r="H2222" s="4">
        <v>6.5774303000000006E-2</v>
      </c>
      <c r="I2222" s="2">
        <v>0.91051932899999999</v>
      </c>
      <c r="J2222" s="4">
        <v>0.28797135299999999</v>
      </c>
      <c r="K2222" s="2">
        <v>0.54978050999999994</v>
      </c>
    </row>
    <row r="2223" spans="1:11" x14ac:dyDescent="0.25">
      <c r="A2223" s="1" t="s">
        <v>2231</v>
      </c>
      <c r="B2223" s="4">
        <v>0.53545606999999995</v>
      </c>
      <c r="C2223" s="2">
        <v>0.99655156099999997</v>
      </c>
      <c r="D2223" s="4">
        <v>0.93048713400000005</v>
      </c>
      <c r="E2223" s="2">
        <v>6.3327215000000006E-2</v>
      </c>
      <c r="F2223" s="4">
        <v>1.448203278</v>
      </c>
      <c r="G2223" s="3">
        <v>2.7399999999999999E-5</v>
      </c>
      <c r="H2223" s="4">
        <v>0.46658428099999999</v>
      </c>
      <c r="I2223" s="2">
        <v>0.36042053600000001</v>
      </c>
      <c r="J2223" s="4">
        <v>0.26317268900000002</v>
      </c>
      <c r="K2223" s="2">
        <v>0.80674815300000002</v>
      </c>
    </row>
    <row r="2224" spans="1:11" x14ac:dyDescent="0.25">
      <c r="A2224" s="1" t="s">
        <v>2232</v>
      </c>
      <c r="B2224" s="4">
        <v>0.34512480499999998</v>
      </c>
      <c r="C2224" s="2">
        <v>0.99655156099999997</v>
      </c>
      <c r="D2224" s="4">
        <v>0.97693704199999998</v>
      </c>
      <c r="E2224" s="2">
        <v>0.15947203500000001</v>
      </c>
      <c r="F2224" s="4">
        <v>1.9276157890000001</v>
      </c>
      <c r="G2224" s="2">
        <v>1.02225E-4</v>
      </c>
      <c r="H2224" s="4">
        <v>0.75715526399999999</v>
      </c>
      <c r="I2224" s="2">
        <v>0.33554777499999999</v>
      </c>
      <c r="J2224" s="4">
        <v>0</v>
      </c>
      <c r="K2224" s="2">
        <v>1</v>
      </c>
    </row>
    <row r="2225" spans="1:11" x14ac:dyDescent="0.25">
      <c r="A2225" s="1" t="s">
        <v>2233</v>
      </c>
      <c r="B2225" s="4">
        <v>-5.2139775999999999E-2</v>
      </c>
      <c r="C2225" s="2">
        <v>0.99933818299999999</v>
      </c>
      <c r="D2225" s="4">
        <v>-0.21867619399999999</v>
      </c>
      <c r="E2225" s="2">
        <v>0.50584232699999998</v>
      </c>
      <c r="F2225" s="4">
        <v>-0.29091117399999999</v>
      </c>
      <c r="G2225" s="2">
        <v>5.5139753E-2</v>
      </c>
      <c r="H2225" s="4">
        <v>-0.49620478600000001</v>
      </c>
      <c r="I2225" s="3">
        <v>3.3500000000000001E-5</v>
      </c>
      <c r="J2225" s="4">
        <v>-0.28680602100000002</v>
      </c>
      <c r="K2225" s="2">
        <v>0.12350233400000001</v>
      </c>
    </row>
    <row r="2226" spans="1:11" x14ac:dyDescent="0.25">
      <c r="A2226" s="1" t="s">
        <v>2234</v>
      </c>
      <c r="B2226" s="4">
        <v>0.23580245799999999</v>
      </c>
      <c r="C2226" s="2">
        <v>0.99655156099999997</v>
      </c>
      <c r="D2226" s="4">
        <v>-0.134076748</v>
      </c>
      <c r="E2226" s="2">
        <v>0.81880575700000002</v>
      </c>
      <c r="F2226" s="4">
        <v>-3.0707282999999998E-2</v>
      </c>
      <c r="G2226" s="2">
        <v>0.91256409900000002</v>
      </c>
      <c r="H2226" s="4">
        <v>-0.38664330499999999</v>
      </c>
      <c r="I2226" s="2">
        <v>2.0769279000000002E-2</v>
      </c>
      <c r="J2226" s="4">
        <v>-8.2194630000000005E-2</v>
      </c>
      <c r="K2226" s="2">
        <v>0.88079369699999999</v>
      </c>
    </row>
    <row r="2227" spans="1:11" x14ac:dyDescent="0.25">
      <c r="A2227" s="1" t="s">
        <v>2235</v>
      </c>
      <c r="B2227" s="4">
        <v>2.2021332000000001E-2</v>
      </c>
      <c r="C2227" s="2">
        <v>1</v>
      </c>
      <c r="D2227" s="4">
        <v>-0.235094048</v>
      </c>
      <c r="E2227" s="2">
        <v>0.69036199700000001</v>
      </c>
      <c r="F2227" s="4">
        <v>0.52404133600000002</v>
      </c>
      <c r="G2227" s="2">
        <v>1.3825142E-2</v>
      </c>
      <c r="H2227" s="4">
        <v>-0.63472620800000001</v>
      </c>
      <c r="I2227" s="2">
        <v>6.9164699999999999E-4</v>
      </c>
      <c r="J2227" s="4">
        <v>-0.15723833200000001</v>
      </c>
      <c r="K2227" s="2">
        <v>0.78009166799999996</v>
      </c>
    </row>
    <row r="2228" spans="1:11" x14ac:dyDescent="0.25">
      <c r="A2228" s="1" t="s">
        <v>2236</v>
      </c>
      <c r="B2228" s="4">
        <v>-0.18383814500000001</v>
      </c>
      <c r="C2228" s="2">
        <v>0.99655156099999997</v>
      </c>
      <c r="D2228" s="4">
        <v>-0.306102873</v>
      </c>
      <c r="E2228" s="2">
        <v>0.66672353699999998</v>
      </c>
      <c r="F2228" s="4">
        <v>-0.38673030400000002</v>
      </c>
      <c r="G2228" s="2">
        <v>0.22302534600000001</v>
      </c>
      <c r="H2228" s="4">
        <v>-0.51251304099999995</v>
      </c>
      <c r="I2228" s="2">
        <v>3.5654620999999997E-2</v>
      </c>
      <c r="J2228" s="4">
        <v>-0.298269536</v>
      </c>
      <c r="K2228" s="2">
        <v>0.50901870100000002</v>
      </c>
    </row>
    <row r="2229" spans="1:11" x14ac:dyDescent="0.25">
      <c r="A2229" s="1" t="s">
        <v>2237</v>
      </c>
      <c r="B2229" s="4">
        <v>-2.0073061999999999E-2</v>
      </c>
      <c r="C2229" s="2">
        <v>1</v>
      </c>
      <c r="D2229" s="4">
        <v>-0.30747275099999999</v>
      </c>
      <c r="E2229" s="2">
        <v>0.39120455500000001</v>
      </c>
      <c r="F2229" s="4">
        <v>-0.43786624600000001</v>
      </c>
      <c r="G2229" s="2">
        <v>1.4345435E-2</v>
      </c>
      <c r="H2229" s="4">
        <v>-0.26826345800000001</v>
      </c>
      <c r="I2229" s="2">
        <v>0.19294393600000001</v>
      </c>
      <c r="J2229" s="4">
        <v>-0.23273756900000001</v>
      </c>
      <c r="K2229" s="2">
        <v>0.48593333399999999</v>
      </c>
    </row>
    <row r="2230" spans="1:11" x14ac:dyDescent="0.25">
      <c r="A2230" s="1" t="s">
        <v>2238</v>
      </c>
      <c r="B2230" s="4">
        <v>8.4861599999999995E-2</v>
      </c>
      <c r="C2230" s="2">
        <v>0.99655156099999997</v>
      </c>
      <c r="D2230" s="4">
        <v>-0.15071849200000001</v>
      </c>
      <c r="E2230" s="2">
        <v>0.77610071000000003</v>
      </c>
      <c r="F2230" s="4">
        <v>-0.369603234</v>
      </c>
      <c r="G2230" s="2">
        <v>3.4831149999999998E-2</v>
      </c>
      <c r="H2230" s="4">
        <v>-5.6818853000000002E-2</v>
      </c>
      <c r="I2230" s="2">
        <v>0.88259475200000004</v>
      </c>
      <c r="J2230" s="4">
        <v>-0.13317169300000001</v>
      </c>
      <c r="K2230" s="2">
        <v>0.76141195100000003</v>
      </c>
    </row>
    <row r="2231" spans="1:11" x14ac:dyDescent="0.25">
      <c r="A2231" s="1" t="s">
        <v>2239</v>
      </c>
      <c r="B2231" s="4">
        <v>-0.12920745</v>
      </c>
      <c r="C2231" s="2">
        <v>0.99655156099999997</v>
      </c>
      <c r="D2231" s="4">
        <v>-0.57581281600000001</v>
      </c>
      <c r="E2231" s="2">
        <v>0.14596500500000001</v>
      </c>
      <c r="F2231" s="4">
        <v>-0.94090907000000001</v>
      </c>
      <c r="G2231" s="3">
        <v>6.0900000000000003E-5</v>
      </c>
      <c r="H2231" s="4">
        <v>-0.173579224</v>
      </c>
      <c r="I2231" s="2">
        <v>0.70440241199999998</v>
      </c>
      <c r="J2231" s="4">
        <v>-0.37649490099999999</v>
      </c>
      <c r="K2231" s="2">
        <v>0.39500334999999998</v>
      </c>
    </row>
    <row r="2232" spans="1:11" x14ac:dyDescent="0.25">
      <c r="A2232" s="1" t="s">
        <v>2240</v>
      </c>
      <c r="B2232" s="4">
        <v>0.17927443600000001</v>
      </c>
      <c r="C2232" s="2">
        <v>0.99655156099999997</v>
      </c>
      <c r="D2232" s="4">
        <v>1.491145451</v>
      </c>
      <c r="E2232" s="3">
        <v>2.8600000000000001E-8</v>
      </c>
      <c r="F2232" s="4">
        <v>1.660614416</v>
      </c>
      <c r="G2232" s="3">
        <v>1.3300000000000001E-14</v>
      </c>
      <c r="H2232" s="4">
        <v>0.62564184700000003</v>
      </c>
      <c r="I2232" s="2">
        <v>1.1279964E-2</v>
      </c>
      <c r="J2232" s="4">
        <v>0.76556326399999997</v>
      </c>
      <c r="K2232" s="2">
        <v>7.2384609999999999E-3</v>
      </c>
    </row>
    <row r="2233" spans="1:11" x14ac:dyDescent="0.25">
      <c r="A2233" s="1" t="s">
        <v>2241</v>
      </c>
      <c r="B2233" s="4">
        <v>-9.3810360999999995E-2</v>
      </c>
      <c r="C2233" s="2">
        <v>0.99655156099999997</v>
      </c>
      <c r="D2233" s="4">
        <v>-0.47158471699999999</v>
      </c>
      <c r="E2233" s="2">
        <v>0.12719931000000001</v>
      </c>
      <c r="F2233" s="4">
        <v>-0.307080193</v>
      </c>
      <c r="G2233" s="2">
        <v>0.176083987</v>
      </c>
      <c r="H2233" s="4">
        <v>-0.41726028999999998</v>
      </c>
      <c r="I2233" s="2">
        <v>4.8829327999999998E-2</v>
      </c>
      <c r="J2233" s="4">
        <v>-0.34402922200000002</v>
      </c>
      <c r="K2233" s="2">
        <v>0.28769209200000001</v>
      </c>
    </row>
    <row r="2234" spans="1:11" x14ac:dyDescent="0.25">
      <c r="A2234" s="1" t="s">
        <v>2242</v>
      </c>
      <c r="B2234" s="4">
        <v>-5.9250299999999999E-2</v>
      </c>
      <c r="C2234" s="2">
        <v>1</v>
      </c>
      <c r="D2234" s="4">
        <v>0.328746908</v>
      </c>
      <c r="E2234" s="2">
        <v>0.51079955600000004</v>
      </c>
      <c r="F2234" s="4">
        <v>0.918283878</v>
      </c>
      <c r="G2234" s="3">
        <v>4.2400000000000001E-6</v>
      </c>
      <c r="H2234" s="4">
        <v>0.26480274599999998</v>
      </c>
      <c r="I2234" s="2">
        <v>0.37983533200000003</v>
      </c>
      <c r="J2234" s="4">
        <v>0.24170261100000001</v>
      </c>
      <c r="K2234" s="2">
        <v>0.61841852100000005</v>
      </c>
    </row>
    <row r="2235" spans="1:11" x14ac:dyDescent="0.25">
      <c r="A2235" s="1" t="s">
        <v>2243</v>
      </c>
      <c r="B2235" s="4">
        <v>-0.115731574</v>
      </c>
      <c r="C2235" s="2">
        <v>0.99655156099999997</v>
      </c>
      <c r="D2235" s="4">
        <v>0.48989228800000001</v>
      </c>
      <c r="E2235" s="2">
        <v>3.7448250000000002E-2</v>
      </c>
      <c r="F2235" s="4">
        <v>0.75407382000000001</v>
      </c>
      <c r="G2235" s="3">
        <v>6.7100000000000001E-7</v>
      </c>
      <c r="H2235" s="4">
        <v>0.27314029499999998</v>
      </c>
      <c r="I2235" s="2">
        <v>0.165786715</v>
      </c>
      <c r="J2235" s="4">
        <v>0.165268163</v>
      </c>
      <c r="K2235" s="2">
        <v>0.68828018300000005</v>
      </c>
    </row>
    <row r="2236" spans="1:11" x14ac:dyDescent="0.25">
      <c r="A2236" s="1" t="s">
        <v>2244</v>
      </c>
      <c r="B2236" s="4">
        <v>0.20253111400000001</v>
      </c>
      <c r="C2236" s="2">
        <v>0.99655156099999997</v>
      </c>
      <c r="D2236" s="4">
        <v>0.42691352999999999</v>
      </c>
      <c r="E2236" s="2">
        <v>0.117933155</v>
      </c>
      <c r="F2236" s="4">
        <v>0.85820689900000002</v>
      </c>
      <c r="G2236" s="3">
        <v>3.3099999999999999E-8</v>
      </c>
      <c r="H2236" s="4">
        <v>-5.5892654999999999E-2</v>
      </c>
      <c r="I2236" s="2">
        <v>0.89382895500000004</v>
      </c>
      <c r="J2236" s="4">
        <v>-3.8327739999999999E-2</v>
      </c>
      <c r="K2236" s="2">
        <v>0.96281085</v>
      </c>
    </row>
    <row r="2237" spans="1:11" x14ac:dyDescent="0.25">
      <c r="A2237" s="1" t="s">
        <v>2245</v>
      </c>
      <c r="B2237" s="4">
        <v>2.9835276000000001E-2</v>
      </c>
      <c r="C2237" s="2">
        <v>1</v>
      </c>
      <c r="D2237" s="4">
        <v>0.86686999799999997</v>
      </c>
      <c r="E2237" s="2">
        <v>1.377093E-3</v>
      </c>
      <c r="F2237" s="4">
        <v>1.2079596800000001</v>
      </c>
      <c r="G2237" s="3">
        <v>6.5300000000000002E-10</v>
      </c>
      <c r="H2237" s="4">
        <v>0.163545089</v>
      </c>
      <c r="I2237" s="2">
        <v>0.68337242399999998</v>
      </c>
      <c r="J2237" s="4">
        <v>0.14195523099999999</v>
      </c>
      <c r="K2237" s="2">
        <v>0.82947786899999998</v>
      </c>
    </row>
    <row r="2238" spans="1:11" x14ac:dyDescent="0.25">
      <c r="A2238" s="1" t="s">
        <v>2246</v>
      </c>
      <c r="B2238" s="4">
        <v>-5.4654959000000003E-2</v>
      </c>
      <c r="C2238" s="2">
        <v>0.99984091600000002</v>
      </c>
      <c r="D2238" s="4">
        <v>0.345284227</v>
      </c>
      <c r="E2238" s="2">
        <v>0.291448869</v>
      </c>
      <c r="F2238" s="4">
        <v>0.57377201799999999</v>
      </c>
      <c r="G2238" s="2">
        <v>9.1965999999999999E-4</v>
      </c>
      <c r="H2238" s="4">
        <v>3.5445958999999999E-2</v>
      </c>
      <c r="I2238" s="2">
        <v>0.93962319999999999</v>
      </c>
      <c r="J2238" s="4">
        <v>0.34901183699999999</v>
      </c>
      <c r="K2238" s="2">
        <v>0.19661263600000001</v>
      </c>
    </row>
    <row r="2239" spans="1:11" x14ac:dyDescent="0.25">
      <c r="A2239" s="1" t="s">
        <v>2247</v>
      </c>
      <c r="B2239" s="4">
        <v>-0.245816331</v>
      </c>
      <c r="C2239" s="2">
        <v>0.99655156099999997</v>
      </c>
      <c r="D2239" s="4">
        <v>-0.16353364200000001</v>
      </c>
      <c r="E2239" s="2">
        <v>0.76014305299999996</v>
      </c>
      <c r="F2239" s="4">
        <v>-0.52111863800000002</v>
      </c>
      <c r="G2239" s="2">
        <v>3.6635499999999998E-3</v>
      </c>
      <c r="H2239" s="4">
        <v>-0.39643026100000001</v>
      </c>
      <c r="I2239" s="2">
        <v>2.8391298999999998E-2</v>
      </c>
      <c r="J2239" s="4">
        <v>-0.27809803900000002</v>
      </c>
      <c r="K2239" s="2">
        <v>0.380714952</v>
      </c>
    </row>
    <row r="2240" spans="1:11" x14ac:dyDescent="0.25">
      <c r="A2240" s="1" t="s">
        <v>2248</v>
      </c>
      <c r="B2240" s="4">
        <v>-3.6505681999999998E-2</v>
      </c>
      <c r="C2240" s="2">
        <v>1</v>
      </c>
      <c r="D2240" s="4">
        <v>0.17905499</v>
      </c>
      <c r="E2240" s="2">
        <v>0.75629959099999999</v>
      </c>
      <c r="F2240" s="4">
        <v>-0.417516426</v>
      </c>
      <c r="G2240" s="2">
        <v>4.7247768000000002E-2</v>
      </c>
      <c r="H2240" s="4">
        <v>-0.286036348</v>
      </c>
      <c r="I2240" s="2">
        <v>0.196425295</v>
      </c>
      <c r="J2240" s="4">
        <v>-0.22337272399999999</v>
      </c>
      <c r="K2240" s="2">
        <v>0.55010924400000005</v>
      </c>
    </row>
    <row r="2241" spans="1:11" x14ac:dyDescent="0.25">
      <c r="A2241" s="1" t="s">
        <v>2249</v>
      </c>
      <c r="B2241" s="4">
        <v>-0.30977053999999998</v>
      </c>
      <c r="C2241" s="2">
        <v>0.99655156099999997</v>
      </c>
      <c r="D2241" s="4">
        <v>-0.33190905599999998</v>
      </c>
      <c r="E2241" s="2">
        <v>0.52047973199999997</v>
      </c>
      <c r="F2241" s="4">
        <v>-0.490138609</v>
      </c>
      <c r="G2241" s="2">
        <v>3.9894443000000002E-2</v>
      </c>
      <c r="H2241" s="4">
        <v>5.6263478999999998E-2</v>
      </c>
      <c r="I2241" s="2">
        <v>0.91610128000000002</v>
      </c>
      <c r="J2241" s="4">
        <v>-5.1735812999999999E-2</v>
      </c>
      <c r="K2241" s="2">
        <v>0.957366253</v>
      </c>
    </row>
    <row r="2242" spans="1:11" x14ac:dyDescent="0.25">
      <c r="A2242" s="1" t="s">
        <v>2250</v>
      </c>
      <c r="B2242" s="4">
        <v>-0.27038551199999999</v>
      </c>
      <c r="C2242" s="2">
        <v>0.99655156099999997</v>
      </c>
      <c r="D2242" s="4">
        <v>-0.53649112099999996</v>
      </c>
      <c r="E2242" s="2">
        <v>2.9178769E-2</v>
      </c>
      <c r="F2242" s="4">
        <v>-0.110196349</v>
      </c>
      <c r="G2242" s="2">
        <v>0.667291568</v>
      </c>
      <c r="H2242" s="4">
        <v>-0.57111452500000004</v>
      </c>
      <c r="I2242" s="2">
        <v>3.1616100000000002E-4</v>
      </c>
      <c r="J2242" s="4">
        <v>-0.29476293999999997</v>
      </c>
      <c r="K2242" s="2">
        <v>0.31401163599999998</v>
      </c>
    </row>
    <row r="2243" spans="1:11" x14ac:dyDescent="0.25">
      <c r="A2243" s="1" t="s">
        <v>2251</v>
      </c>
      <c r="B2243" s="4">
        <v>-0.15699879</v>
      </c>
      <c r="C2243" s="2">
        <v>0.99655156099999997</v>
      </c>
      <c r="D2243" s="4">
        <v>-0.208476417</v>
      </c>
      <c r="E2243" s="2">
        <v>0.56463132900000002</v>
      </c>
      <c r="F2243" s="4">
        <v>-0.45303151600000002</v>
      </c>
      <c r="G2243" s="2">
        <v>1.892463E-3</v>
      </c>
      <c r="H2243" s="4">
        <v>-0.58762722599999995</v>
      </c>
      <c r="I2243" s="3">
        <v>6.7800000000000003E-6</v>
      </c>
      <c r="J2243" s="4">
        <v>-0.44467257300000002</v>
      </c>
      <c r="K2243" s="2">
        <v>9.304105E-3</v>
      </c>
    </row>
    <row r="2244" spans="1:11" x14ac:dyDescent="0.25">
      <c r="A2244" s="1" t="s">
        <v>2252</v>
      </c>
      <c r="B2244" s="4">
        <v>-3.8741733E-2</v>
      </c>
      <c r="C2244" s="2">
        <v>1</v>
      </c>
      <c r="D2244" s="4">
        <v>0.29584569799999999</v>
      </c>
      <c r="E2244" s="2">
        <v>0.53233690600000005</v>
      </c>
      <c r="F2244" s="4">
        <v>0.54183048</v>
      </c>
      <c r="G2244" s="2">
        <v>9.4809839999999996E-3</v>
      </c>
      <c r="H2244" s="4">
        <v>-3.7813066999999999E-2</v>
      </c>
      <c r="I2244" s="2">
        <v>0.94356670200000003</v>
      </c>
      <c r="J2244" s="4">
        <v>-0.22084921599999999</v>
      </c>
      <c r="K2244" s="2">
        <v>0.62289589000000001</v>
      </c>
    </row>
    <row r="2245" spans="1:11" x14ac:dyDescent="0.25">
      <c r="A2245" s="1" t="s">
        <v>2253</v>
      </c>
      <c r="B2245" s="4">
        <v>-0.134510883</v>
      </c>
      <c r="C2245" s="2">
        <v>0.99655156099999997</v>
      </c>
      <c r="D2245" s="4">
        <v>-0.42774271800000002</v>
      </c>
      <c r="E2245" s="2">
        <v>0.24520657400000001</v>
      </c>
      <c r="F2245" s="4">
        <v>-1.1029292509999999</v>
      </c>
      <c r="G2245" s="3">
        <v>3.0600000000000002E-9</v>
      </c>
      <c r="H2245" s="4">
        <v>-0.172908268</v>
      </c>
      <c r="I2245" s="2">
        <v>0.60459514199999997</v>
      </c>
      <c r="J2245" s="4">
        <v>-0.360788626</v>
      </c>
      <c r="K2245" s="2">
        <v>0.25716916299999998</v>
      </c>
    </row>
    <row r="2246" spans="1:11" x14ac:dyDescent="0.25">
      <c r="A2246" s="1" t="s">
        <v>2254</v>
      </c>
      <c r="B2246" s="4">
        <v>0.193447276</v>
      </c>
      <c r="C2246" s="2">
        <v>0.99655156099999997</v>
      </c>
      <c r="D2246" s="4">
        <v>0.37622398400000001</v>
      </c>
      <c r="E2246" s="2">
        <v>6.2078487000000002E-2</v>
      </c>
      <c r="F2246" s="4">
        <v>0.66570249800000003</v>
      </c>
      <c r="G2246" s="3">
        <v>7.2699999999999996E-8</v>
      </c>
      <c r="H2246" s="4">
        <v>-3.8098730999999997E-2</v>
      </c>
      <c r="I2246" s="2">
        <v>0.91052641099999998</v>
      </c>
      <c r="J2246" s="4">
        <v>0.20358730999999999</v>
      </c>
      <c r="K2246" s="2">
        <v>0.42318813900000002</v>
      </c>
    </row>
    <row r="2247" spans="1:11" x14ac:dyDescent="0.25">
      <c r="A2247" s="1" t="s">
        <v>2255</v>
      </c>
      <c r="B2247" s="4">
        <v>0.126754912</v>
      </c>
      <c r="C2247" s="2">
        <v>0.99655156099999997</v>
      </c>
      <c r="D2247" s="4">
        <v>0.84961824200000002</v>
      </c>
      <c r="E2247" s="2">
        <v>6.0348490000000001E-3</v>
      </c>
      <c r="F2247" s="4">
        <v>1.1948075890000001</v>
      </c>
      <c r="G2247" s="3">
        <v>5.8199999999999998E-8</v>
      </c>
      <c r="H2247" s="4">
        <v>0.50703397400000005</v>
      </c>
      <c r="I2247" s="2">
        <v>5.2439394E-2</v>
      </c>
      <c r="J2247" s="4">
        <v>0.51730609800000005</v>
      </c>
      <c r="K2247" s="2">
        <v>0.14217113000000001</v>
      </c>
    </row>
    <row r="2248" spans="1:11" x14ac:dyDescent="0.25">
      <c r="A2248" s="1" t="s">
        <v>2256</v>
      </c>
      <c r="B2248" s="4">
        <v>-2.7571776999999999E-2</v>
      </c>
      <c r="C2248" s="2">
        <v>1</v>
      </c>
      <c r="D2248" s="4">
        <v>-0.14740635899999999</v>
      </c>
      <c r="E2248" s="2">
        <v>0.65922651300000001</v>
      </c>
      <c r="F2248" s="4">
        <v>-0.28631774700000001</v>
      </c>
      <c r="G2248" s="2">
        <v>2.4748659999999999E-2</v>
      </c>
      <c r="H2248" s="4">
        <v>7.7746282999999999E-2</v>
      </c>
      <c r="I2248" s="2">
        <v>0.73325706099999999</v>
      </c>
      <c r="J2248" s="4">
        <v>2.5226980999999999E-2</v>
      </c>
      <c r="K2248" s="2">
        <v>0.96505217799999998</v>
      </c>
    </row>
    <row r="2249" spans="1:11" x14ac:dyDescent="0.25">
      <c r="A2249" s="1" t="s">
        <v>2257</v>
      </c>
      <c r="B2249" s="4">
        <v>3.7972988999999999E-2</v>
      </c>
      <c r="C2249" s="2">
        <v>1</v>
      </c>
      <c r="D2249" s="4">
        <v>-0.59814217599999997</v>
      </c>
      <c r="E2249" s="2">
        <v>0.32202308499999999</v>
      </c>
      <c r="F2249" s="4">
        <v>-0.98544869700000004</v>
      </c>
      <c r="G2249" s="2">
        <v>9.6217999999999998E-4</v>
      </c>
      <c r="H2249" s="4">
        <v>-0.108217586</v>
      </c>
      <c r="I2249" s="2">
        <v>0.86924140000000005</v>
      </c>
      <c r="J2249" s="4">
        <v>-0.21050307300000001</v>
      </c>
      <c r="K2249" s="2">
        <v>0.79399976100000003</v>
      </c>
    </row>
    <row r="2250" spans="1:11" x14ac:dyDescent="0.25">
      <c r="A2250" s="1" t="s">
        <v>2258</v>
      </c>
      <c r="B2250" s="4">
        <v>-7.8446162E-2</v>
      </c>
      <c r="C2250" s="2">
        <v>0.99655156099999997</v>
      </c>
      <c r="D2250" s="4">
        <v>-2.0747125000000002E-2</v>
      </c>
      <c r="E2250" s="2">
        <v>0.980151773</v>
      </c>
      <c r="F2250" s="4">
        <v>-0.20507270499999999</v>
      </c>
      <c r="G2250" s="2">
        <v>0.187717731</v>
      </c>
      <c r="H2250" s="4">
        <v>0.243657085</v>
      </c>
      <c r="I2250" s="2">
        <v>9.8132826000000006E-2</v>
      </c>
      <c r="J2250" s="4">
        <v>4.6539582000000003E-2</v>
      </c>
      <c r="K2250" s="2">
        <v>0.92714244999999995</v>
      </c>
    </row>
    <row r="2251" spans="1:11" x14ac:dyDescent="0.25">
      <c r="A2251" s="1" t="s">
        <v>2259</v>
      </c>
      <c r="B2251" s="4">
        <v>4.9670289999999999E-2</v>
      </c>
      <c r="C2251" s="2">
        <v>1</v>
      </c>
      <c r="D2251" s="4">
        <v>0.22001300200000001</v>
      </c>
      <c r="E2251" s="2">
        <v>0.76333979900000004</v>
      </c>
      <c r="F2251" s="4">
        <v>0.68501746799999996</v>
      </c>
      <c r="G2251" s="2">
        <v>3.9804439999999996E-3</v>
      </c>
      <c r="H2251" s="4">
        <v>-1.497438E-3</v>
      </c>
      <c r="I2251" s="2">
        <v>0.99846864000000002</v>
      </c>
      <c r="J2251" s="4">
        <v>-2.4148480999999999E-2</v>
      </c>
      <c r="K2251" s="2">
        <v>0.98522097399999997</v>
      </c>
    </row>
    <row r="2252" spans="1:11" x14ac:dyDescent="0.25">
      <c r="A2252" s="1" t="s">
        <v>2260</v>
      </c>
      <c r="B2252" s="4">
        <v>0.43477000900000001</v>
      </c>
      <c r="C2252" s="2">
        <v>0.99655156099999997</v>
      </c>
      <c r="D2252" s="4">
        <v>-0.85078263300000001</v>
      </c>
      <c r="E2252" s="2">
        <v>1.9475665999999999E-2</v>
      </c>
      <c r="F2252" s="4">
        <v>-0.105342296</v>
      </c>
      <c r="G2252" s="2">
        <v>0.81060859799999996</v>
      </c>
      <c r="H2252" s="4">
        <v>-0.30942011000000003</v>
      </c>
      <c r="I2252" s="2">
        <v>0.36041131799999998</v>
      </c>
      <c r="J2252" s="4">
        <v>-0.30788721499999999</v>
      </c>
      <c r="K2252" s="2">
        <v>0.52659236799999998</v>
      </c>
    </row>
    <row r="2253" spans="1:11" x14ac:dyDescent="0.25">
      <c r="A2253" s="1" t="s">
        <v>2261</v>
      </c>
      <c r="B2253" s="4">
        <v>7.6941527999999995E-2</v>
      </c>
      <c r="C2253" s="2">
        <v>0.99840925899999999</v>
      </c>
      <c r="D2253" s="4">
        <v>0.50859362699999999</v>
      </c>
      <c r="E2253" s="2">
        <v>4.5806631E-2</v>
      </c>
      <c r="F2253" s="4">
        <v>0.62823892599999998</v>
      </c>
      <c r="G2253" s="2">
        <v>2.1472900000000001E-4</v>
      </c>
      <c r="H2253" s="4">
        <v>0.20294933700000001</v>
      </c>
      <c r="I2253" s="2">
        <v>0.42407362300000001</v>
      </c>
      <c r="J2253" s="4">
        <v>3.2298383999999999E-2</v>
      </c>
      <c r="K2253" s="2">
        <v>0.96939819999999999</v>
      </c>
    </row>
    <row r="2254" spans="1:11" x14ac:dyDescent="0.25">
      <c r="A2254" s="1" t="s">
        <v>2262</v>
      </c>
      <c r="B2254" s="4">
        <v>0.190874081</v>
      </c>
      <c r="C2254" s="2">
        <v>0.99840925899999999</v>
      </c>
      <c r="D2254" s="4">
        <v>-0.127116332</v>
      </c>
      <c r="E2254" s="2">
        <v>0.95159495400000005</v>
      </c>
      <c r="F2254" s="4">
        <v>-0.95620424000000004</v>
      </c>
      <c r="G2254" s="2">
        <v>4.4637134000000002E-2</v>
      </c>
      <c r="H2254" s="4">
        <v>-0.21732404699999999</v>
      </c>
      <c r="I2254" s="2">
        <v>0.83328211699999999</v>
      </c>
      <c r="J2254" s="4">
        <v>-0.514440232</v>
      </c>
      <c r="K2254" s="2">
        <v>0.60166018300000002</v>
      </c>
    </row>
    <row r="2255" spans="1:11" x14ac:dyDescent="0.25">
      <c r="A2255" s="1" t="s">
        <v>2263</v>
      </c>
      <c r="B2255" s="4">
        <v>-0.25332162000000003</v>
      </c>
      <c r="C2255" s="2">
        <v>0.99655156099999997</v>
      </c>
      <c r="D2255" s="4">
        <v>0.327248912</v>
      </c>
      <c r="E2255" s="2">
        <v>0.35037693600000003</v>
      </c>
      <c r="F2255" s="4">
        <v>0.50741430799999998</v>
      </c>
      <c r="G2255" s="2">
        <v>4.2625670000000001E-3</v>
      </c>
      <c r="H2255" s="4">
        <v>6.4069432999999995E-2</v>
      </c>
      <c r="I2255" s="2">
        <v>0.87904802900000001</v>
      </c>
      <c r="J2255" s="4">
        <v>3.2634679999999998E-3</v>
      </c>
      <c r="K2255" s="2">
        <v>0.99496200999999995</v>
      </c>
    </row>
    <row r="2256" spans="1:11" x14ac:dyDescent="0.25">
      <c r="A2256" s="1" t="s">
        <v>2264</v>
      </c>
      <c r="B2256" s="4">
        <v>0.105078456</v>
      </c>
      <c r="C2256" s="2">
        <v>0.99655156099999997</v>
      </c>
      <c r="D2256" s="4">
        <v>0.26109934899999998</v>
      </c>
      <c r="E2256" s="2">
        <v>0.200473663</v>
      </c>
      <c r="F2256" s="4">
        <v>0.33327464200000001</v>
      </c>
      <c r="G2256" s="2">
        <v>4.9926770000000001E-3</v>
      </c>
      <c r="H2256" s="4">
        <v>-4.266586E-2</v>
      </c>
      <c r="I2256" s="2">
        <v>0.87678600299999998</v>
      </c>
      <c r="J2256" s="4">
        <v>-0.102692885</v>
      </c>
      <c r="K2256" s="2">
        <v>0.73754039299999996</v>
      </c>
    </row>
    <row r="2257" spans="1:11" x14ac:dyDescent="0.25">
      <c r="A2257" s="1" t="s">
        <v>2265</v>
      </c>
      <c r="B2257" s="4">
        <v>0.50910752199999998</v>
      </c>
      <c r="C2257" s="2">
        <v>6.9845756999999994E-2</v>
      </c>
      <c r="D2257" s="4">
        <v>0.96105153099999996</v>
      </c>
      <c r="E2257" s="3">
        <v>6.4899999999999995E-7</v>
      </c>
      <c r="F2257" s="4">
        <v>1.4999834830000001</v>
      </c>
      <c r="G2257" s="3">
        <v>1.57E-23</v>
      </c>
      <c r="H2257" s="4">
        <v>0.69373494099999999</v>
      </c>
      <c r="I2257" s="3">
        <v>3.72E-6</v>
      </c>
      <c r="J2257" s="4">
        <v>0.52625337000000005</v>
      </c>
      <c r="K2257" s="2">
        <v>7.5984019999999998E-3</v>
      </c>
    </row>
    <row r="2258" spans="1:11" x14ac:dyDescent="0.25">
      <c r="A2258" s="1" t="s">
        <v>2266</v>
      </c>
      <c r="B2258" s="4">
        <v>0.17268320300000001</v>
      </c>
      <c r="C2258" s="2">
        <v>0.99655156099999997</v>
      </c>
      <c r="D2258" s="4">
        <v>0.48418657599999998</v>
      </c>
      <c r="E2258" s="2">
        <v>0.45632847900000001</v>
      </c>
      <c r="F2258" s="4">
        <v>0.57541533300000003</v>
      </c>
      <c r="G2258" s="2">
        <v>0.10898465</v>
      </c>
      <c r="H2258" s="4">
        <v>0.60786236299999996</v>
      </c>
      <c r="I2258" s="2">
        <v>6.9385438999999993E-2</v>
      </c>
      <c r="J2258" s="4">
        <v>0.34433775900000002</v>
      </c>
      <c r="K2258" s="2">
        <v>0.61410945299999997</v>
      </c>
    </row>
    <row r="2259" spans="1:11" x14ac:dyDescent="0.25">
      <c r="A2259" s="1" t="s">
        <v>2267</v>
      </c>
      <c r="B2259" s="4">
        <v>-0.179709068</v>
      </c>
      <c r="C2259" s="2">
        <v>0.99655156099999997</v>
      </c>
      <c r="D2259" s="4">
        <v>-0.14252182599999999</v>
      </c>
      <c r="E2259" s="2">
        <v>0.82281123300000003</v>
      </c>
      <c r="F2259" s="4">
        <v>-0.40817371800000002</v>
      </c>
      <c r="G2259" s="2">
        <v>3.4010213999999997E-2</v>
      </c>
      <c r="H2259" s="4">
        <v>-2.6178699999999998E-4</v>
      </c>
      <c r="I2259" s="2">
        <v>0.99927413600000004</v>
      </c>
      <c r="J2259" s="4">
        <v>-0.18293627200000001</v>
      </c>
      <c r="K2259" s="2">
        <v>0.67184406399999996</v>
      </c>
    </row>
    <row r="2260" spans="1:11" x14ac:dyDescent="0.25">
      <c r="A2260" s="1" t="s">
        <v>2268</v>
      </c>
      <c r="B2260" s="4">
        <v>-2.8102103999999999E-2</v>
      </c>
      <c r="C2260" s="2">
        <v>1</v>
      </c>
      <c r="D2260" s="4">
        <v>0.35790322800000002</v>
      </c>
      <c r="E2260" s="2">
        <v>0.11758677200000001</v>
      </c>
      <c r="F2260" s="4">
        <v>0.40201514900000002</v>
      </c>
      <c r="G2260" s="2">
        <v>5.1696019999999997E-3</v>
      </c>
      <c r="H2260" s="4">
        <v>-9.8575082999999994E-2</v>
      </c>
      <c r="I2260" s="2">
        <v>0.71697893400000001</v>
      </c>
      <c r="J2260" s="4">
        <v>-2.8447496999999999E-2</v>
      </c>
      <c r="K2260" s="2">
        <v>0.96691297099999995</v>
      </c>
    </row>
    <row r="2261" spans="1:11" x14ac:dyDescent="0.25">
      <c r="A2261" s="1" t="s">
        <v>2269</v>
      </c>
      <c r="B2261" s="4">
        <v>-0.14770545199999999</v>
      </c>
      <c r="C2261" s="2">
        <v>0.99655156099999997</v>
      </c>
      <c r="D2261" s="4">
        <v>-0.46302922600000002</v>
      </c>
      <c r="E2261" s="2">
        <v>2.8440566E-2</v>
      </c>
      <c r="F2261" s="4">
        <v>-0.55980343399999999</v>
      </c>
      <c r="G2261" s="2">
        <v>1.00524E-4</v>
      </c>
      <c r="H2261" s="4">
        <v>0.12739879900000001</v>
      </c>
      <c r="I2261" s="2">
        <v>0.60598843499999999</v>
      </c>
      <c r="J2261" s="4">
        <v>-6.0226758999999998E-2</v>
      </c>
      <c r="K2261" s="2">
        <v>0.911299788</v>
      </c>
    </row>
    <row r="2262" spans="1:11" x14ac:dyDescent="0.25">
      <c r="A2262" s="1" t="s">
        <v>2270</v>
      </c>
      <c r="B2262" s="4">
        <v>-0.21234892599999999</v>
      </c>
      <c r="C2262" s="2">
        <v>0.99655156099999997</v>
      </c>
      <c r="D2262" s="4">
        <v>-0.24999334300000001</v>
      </c>
      <c r="E2262" s="2">
        <v>0.79526887700000004</v>
      </c>
      <c r="F2262" s="4">
        <v>-0.69030624799999996</v>
      </c>
      <c r="G2262" s="2">
        <v>2.1106792999999999E-2</v>
      </c>
      <c r="H2262" s="4">
        <v>3.5275328000000002E-2</v>
      </c>
      <c r="I2262" s="2">
        <v>0.96581981900000002</v>
      </c>
      <c r="J2262" s="4">
        <v>1.4596563E-2</v>
      </c>
      <c r="K2262" s="2">
        <v>0.99195811499999997</v>
      </c>
    </row>
    <row r="2263" spans="1:11" x14ac:dyDescent="0.25">
      <c r="A2263" s="1" t="s">
        <v>2271</v>
      </c>
      <c r="B2263" s="4">
        <v>-9.4956291999999998E-2</v>
      </c>
      <c r="C2263" s="2">
        <v>0.99933818299999999</v>
      </c>
      <c r="D2263" s="4">
        <v>-0.49473831699999998</v>
      </c>
      <c r="E2263" s="2">
        <v>0.42074088300000001</v>
      </c>
      <c r="F2263" s="4">
        <v>-1.1113773330000001</v>
      </c>
      <c r="G2263" s="2">
        <v>1.2850000000000001E-4</v>
      </c>
      <c r="H2263" s="4">
        <v>-0.41711121000000001</v>
      </c>
      <c r="I2263" s="2">
        <v>0.27609709700000001</v>
      </c>
      <c r="J2263" s="4">
        <v>-0.20224128699999999</v>
      </c>
      <c r="K2263" s="2">
        <v>0.80752167900000005</v>
      </c>
    </row>
    <row r="2264" spans="1:11" x14ac:dyDescent="0.25">
      <c r="A2264" s="1" t="s">
        <v>2272</v>
      </c>
      <c r="B2264" s="4">
        <v>5.8473024999999998E-2</v>
      </c>
      <c r="C2264" s="2">
        <v>0.99789833299999997</v>
      </c>
      <c r="D2264" s="4">
        <v>0.405264138</v>
      </c>
      <c r="E2264" s="2">
        <v>1.7924019999999999E-2</v>
      </c>
      <c r="F2264" s="4">
        <v>0.57600090100000001</v>
      </c>
      <c r="G2264" s="3">
        <v>5.0900000000000002E-7</v>
      </c>
      <c r="H2264" s="4">
        <v>0.14809035100000001</v>
      </c>
      <c r="I2264" s="2">
        <v>0.40035166599999999</v>
      </c>
      <c r="J2264" s="4">
        <v>0.215199692</v>
      </c>
      <c r="K2264" s="2">
        <v>0.31072726899999997</v>
      </c>
    </row>
    <row r="2265" spans="1:11" x14ac:dyDescent="0.25">
      <c r="A2265" s="1" t="s">
        <v>2273</v>
      </c>
      <c r="B2265" s="4">
        <v>-0.121541383</v>
      </c>
      <c r="C2265" s="2">
        <v>0.99655156099999997</v>
      </c>
      <c r="D2265" s="4">
        <v>0.40988387599999998</v>
      </c>
      <c r="E2265" s="2">
        <v>0.40217408799999999</v>
      </c>
      <c r="F2265" s="4">
        <v>0.49528433700000002</v>
      </c>
      <c r="G2265" s="2">
        <v>5.9330124999999997E-2</v>
      </c>
      <c r="H2265" s="4">
        <v>0.21434413099999999</v>
      </c>
      <c r="I2265" s="2">
        <v>0.59299464199999996</v>
      </c>
      <c r="J2265" s="4">
        <v>0.29101411700000002</v>
      </c>
      <c r="K2265" s="2">
        <v>0.57218400899999999</v>
      </c>
    </row>
    <row r="2266" spans="1:11" x14ac:dyDescent="0.25">
      <c r="A2266" s="1" t="s">
        <v>2274</v>
      </c>
      <c r="B2266" s="4">
        <v>6.1364235000000003E-2</v>
      </c>
      <c r="C2266" s="2">
        <v>0.99655156099999997</v>
      </c>
      <c r="D2266" s="4">
        <v>0.54052071400000001</v>
      </c>
      <c r="E2266" s="3">
        <v>6.3099999999999997E-7</v>
      </c>
      <c r="F2266" s="4">
        <v>0.38641520200000001</v>
      </c>
      <c r="G2266" s="3">
        <v>1.0699999999999999E-5</v>
      </c>
      <c r="H2266" s="4">
        <v>0.38751495800000002</v>
      </c>
      <c r="I2266" s="3">
        <v>3.41E-6</v>
      </c>
      <c r="J2266" s="4">
        <v>0.192437946</v>
      </c>
      <c r="K2266" s="2">
        <v>0.17642607499999999</v>
      </c>
    </row>
    <row r="2267" spans="1:11" x14ac:dyDescent="0.25">
      <c r="A2267" s="1" t="s">
        <v>2275</v>
      </c>
      <c r="B2267" s="4">
        <v>-4.4332879999999998E-2</v>
      </c>
      <c r="C2267" s="2">
        <v>1</v>
      </c>
      <c r="D2267" s="4">
        <v>-0.22841853300000001</v>
      </c>
      <c r="E2267" s="2">
        <v>0.55195686600000005</v>
      </c>
      <c r="F2267" s="4">
        <v>-0.49502822099999999</v>
      </c>
      <c r="G2267" s="2">
        <v>1.5877720000000001E-3</v>
      </c>
      <c r="H2267" s="4">
        <v>-2.399987E-2</v>
      </c>
      <c r="I2267" s="2">
        <v>0.957480047</v>
      </c>
      <c r="J2267" s="4">
        <v>-9.1802375000000006E-2</v>
      </c>
      <c r="K2267" s="2">
        <v>0.85363957999999995</v>
      </c>
    </row>
    <row r="2268" spans="1:11" x14ac:dyDescent="0.25">
      <c r="A2268" s="1" t="s">
        <v>2276</v>
      </c>
      <c r="B2268" s="4">
        <v>-4.8798530999999999E-2</v>
      </c>
      <c r="C2268" s="2">
        <v>0.99933818299999999</v>
      </c>
      <c r="D2268" s="4">
        <v>0.52506884799999998</v>
      </c>
      <c r="E2268" s="2">
        <v>2.1776859999999999E-3</v>
      </c>
      <c r="F2268" s="4">
        <v>0.76757314099999996</v>
      </c>
      <c r="G2268" s="3">
        <v>2.1299999999999999E-10</v>
      </c>
      <c r="H2268" s="4">
        <v>0.16272926500000001</v>
      </c>
      <c r="I2268" s="2">
        <v>0.39326412700000002</v>
      </c>
      <c r="J2268" s="4">
        <v>0.15115984199999999</v>
      </c>
      <c r="K2268" s="2">
        <v>0.62139017200000002</v>
      </c>
    </row>
    <row r="2269" spans="1:11" x14ac:dyDescent="0.25">
      <c r="A2269" s="1" t="s">
        <v>2277</v>
      </c>
      <c r="B2269" s="4">
        <v>-0.16637588</v>
      </c>
      <c r="C2269" s="2">
        <v>0.99655156099999997</v>
      </c>
      <c r="D2269" s="4">
        <v>-7.9921042999999997E-2</v>
      </c>
      <c r="E2269" s="2">
        <v>0.89988519499999997</v>
      </c>
      <c r="F2269" s="4">
        <v>-0.28969021299999997</v>
      </c>
      <c r="G2269" s="2">
        <v>6.9577990000000006E-2</v>
      </c>
      <c r="H2269" s="4">
        <v>-4.1061370999999999E-2</v>
      </c>
      <c r="I2269" s="2">
        <v>0.90698983499999997</v>
      </c>
      <c r="J2269" s="4">
        <v>-0.15986493700000001</v>
      </c>
      <c r="K2269" s="2">
        <v>0.61239357999999999</v>
      </c>
    </row>
    <row r="2270" spans="1:11" x14ac:dyDescent="0.25">
      <c r="A2270" s="1" t="s">
        <v>2278</v>
      </c>
      <c r="B2270" s="4">
        <v>5.8109736000000002E-2</v>
      </c>
      <c r="C2270" s="2">
        <v>0.99933818299999999</v>
      </c>
      <c r="D2270" s="4">
        <v>0.37606328700000002</v>
      </c>
      <c r="E2270" s="2">
        <v>0.14387529800000001</v>
      </c>
      <c r="F2270" s="4">
        <v>0.43402316899999999</v>
      </c>
      <c r="G2270" s="2">
        <v>7.2891689999999999E-3</v>
      </c>
      <c r="H2270" s="4">
        <v>-0.20260479300000001</v>
      </c>
      <c r="I2270" s="2">
        <v>0.33826458999999998</v>
      </c>
      <c r="J2270" s="4">
        <v>-0.164205406</v>
      </c>
      <c r="K2270" s="2">
        <v>0.65926385099999996</v>
      </c>
    </row>
    <row r="2271" spans="1:11" x14ac:dyDescent="0.25">
      <c r="A2271" s="1" t="s">
        <v>2279</v>
      </c>
      <c r="B2271" s="4">
        <v>0.10492797700000001</v>
      </c>
      <c r="C2271" s="2">
        <v>0.99655156099999997</v>
      </c>
      <c r="D2271" s="4">
        <v>-0.42066736500000002</v>
      </c>
      <c r="E2271" s="2">
        <v>0.33166672400000002</v>
      </c>
      <c r="F2271" s="4">
        <v>-0.85940613399999999</v>
      </c>
      <c r="G2271" s="3">
        <v>4.5599999999999997E-5</v>
      </c>
      <c r="H2271" s="4">
        <v>-5.7807320000000002E-3</v>
      </c>
      <c r="I2271" s="2">
        <v>0.99178892100000005</v>
      </c>
      <c r="J2271" s="4">
        <v>-0.16488668100000001</v>
      </c>
      <c r="K2271" s="2">
        <v>0.787863062</v>
      </c>
    </row>
    <row r="2272" spans="1:11" x14ac:dyDescent="0.25">
      <c r="A2272" s="1" t="s">
        <v>4393</v>
      </c>
      <c r="B2272" s="4">
        <v>0.33626954199999998</v>
      </c>
      <c r="C2272" s="2">
        <v>0.99655156099999997</v>
      </c>
      <c r="D2272" s="4">
        <v>1.161194241</v>
      </c>
      <c r="E2272" s="2">
        <v>6.5081899999999996E-4</v>
      </c>
      <c r="F2272" s="4">
        <v>1.4870670960000001</v>
      </c>
      <c r="G2272" s="3">
        <v>8.4800000000000005E-9</v>
      </c>
      <c r="H2272" s="4">
        <v>0.40631397400000002</v>
      </c>
      <c r="I2272" s="2">
        <v>0.28496447000000003</v>
      </c>
      <c r="J2272" s="4">
        <v>0.170503813</v>
      </c>
      <c r="K2272" s="2">
        <v>0.85520870599999999</v>
      </c>
    </row>
    <row r="2273" spans="1:11" x14ac:dyDescent="0.25">
      <c r="A2273" s="1" t="s">
        <v>4394</v>
      </c>
      <c r="B2273" s="4">
        <v>9.1776622000000002E-2</v>
      </c>
      <c r="C2273" s="2">
        <v>0.99655156099999997</v>
      </c>
      <c r="D2273" s="4">
        <v>-0.29190534600000001</v>
      </c>
      <c r="E2273" s="2">
        <v>0.429630815</v>
      </c>
      <c r="F2273" s="4">
        <v>-0.46880850200000002</v>
      </c>
      <c r="G2273" s="2">
        <v>8.3359469999999998E-3</v>
      </c>
      <c r="H2273" s="4">
        <v>-0.197337241</v>
      </c>
      <c r="I2273" s="2">
        <v>0.417217053</v>
      </c>
      <c r="J2273" s="4">
        <v>-0.270458753</v>
      </c>
      <c r="K2273" s="2">
        <v>0.372229635</v>
      </c>
    </row>
    <row r="2274" spans="1:11" x14ac:dyDescent="0.25">
      <c r="A2274" s="1" t="s">
        <v>4395</v>
      </c>
      <c r="B2274" s="4">
        <v>6.9924267999999998E-2</v>
      </c>
      <c r="C2274" s="2">
        <v>0.99655156099999997</v>
      </c>
      <c r="D2274" s="4">
        <v>0.29608319100000002</v>
      </c>
      <c r="E2274" s="2">
        <v>0.114592059</v>
      </c>
      <c r="F2274" s="4">
        <v>0.46116757600000002</v>
      </c>
      <c r="G2274" s="3">
        <v>3.0599999999999998E-5</v>
      </c>
      <c r="H2274" s="4">
        <v>5.5163454000000001E-2</v>
      </c>
      <c r="I2274" s="2">
        <v>0.83088234599999999</v>
      </c>
      <c r="J2274" s="4">
        <v>0.139456049</v>
      </c>
      <c r="K2274" s="2">
        <v>0.58413548199999998</v>
      </c>
    </row>
    <row r="2275" spans="1:11" x14ac:dyDescent="0.25">
      <c r="A2275" s="1" t="s">
        <v>2280</v>
      </c>
      <c r="B2275" s="4">
        <v>0.20515180099999999</v>
      </c>
      <c r="C2275" s="2">
        <v>0.99655156099999997</v>
      </c>
      <c r="D2275" s="4">
        <v>1.9241119550000001</v>
      </c>
      <c r="E2275" s="3">
        <v>1.3100000000000001E-12</v>
      </c>
      <c r="F2275" s="4">
        <v>2.2755071020000002</v>
      </c>
      <c r="G2275" s="3">
        <v>3.7599999999999999E-25</v>
      </c>
      <c r="H2275" s="4">
        <v>0.70697491499999998</v>
      </c>
      <c r="I2275" s="2">
        <v>4.7298360000000003E-3</v>
      </c>
      <c r="J2275" s="4">
        <v>0.64248182499999995</v>
      </c>
      <c r="K2275" s="2">
        <v>5.3431145999999999E-2</v>
      </c>
    </row>
    <row r="2276" spans="1:11" x14ac:dyDescent="0.25">
      <c r="A2276" s="1" t="s">
        <v>2281</v>
      </c>
      <c r="B2276" s="4">
        <v>-6.7651049000000005E-2</v>
      </c>
      <c r="C2276" s="2">
        <v>0.99933818299999999</v>
      </c>
      <c r="D2276" s="4">
        <v>0.47875642200000001</v>
      </c>
      <c r="E2276" s="2">
        <v>6.2607062000000005E-2</v>
      </c>
      <c r="F2276" s="4">
        <v>0.61765690100000004</v>
      </c>
      <c r="G2276" s="2">
        <v>2.13599E-4</v>
      </c>
      <c r="H2276" s="4">
        <v>0.272367794</v>
      </c>
      <c r="I2276" s="2">
        <v>0.202155527</v>
      </c>
      <c r="J2276" s="4">
        <v>0.19959354100000001</v>
      </c>
      <c r="K2276" s="2">
        <v>0.61172179599999998</v>
      </c>
    </row>
    <row r="2277" spans="1:11" x14ac:dyDescent="0.25">
      <c r="A2277" s="1" t="s">
        <v>2282</v>
      </c>
      <c r="B2277" s="4">
        <v>0.117262537</v>
      </c>
      <c r="C2277" s="2">
        <v>0.99655156099999997</v>
      </c>
      <c r="D2277" s="4">
        <v>-0.52231145099999998</v>
      </c>
      <c r="E2277" s="2">
        <v>0.19717605599999999</v>
      </c>
      <c r="F2277" s="4">
        <v>-0.47365596500000001</v>
      </c>
      <c r="G2277" s="2">
        <v>7.3919325999999994E-2</v>
      </c>
      <c r="H2277" s="4">
        <v>-1.6504801E-2</v>
      </c>
      <c r="I2277" s="2">
        <v>0.98117878800000002</v>
      </c>
      <c r="J2277" s="4">
        <v>-3.0517753000000002E-2</v>
      </c>
      <c r="K2277" s="2">
        <v>0.97990158100000002</v>
      </c>
    </row>
    <row r="2278" spans="1:11" x14ac:dyDescent="0.25">
      <c r="A2278" s="1" t="s">
        <v>2283</v>
      </c>
      <c r="B2278" s="4">
        <v>0.44083060499999999</v>
      </c>
      <c r="C2278" s="2">
        <v>0.99655156099999997</v>
      </c>
      <c r="D2278" s="4">
        <v>0.47690381999999998</v>
      </c>
      <c r="E2278" s="2">
        <v>0.66357342600000002</v>
      </c>
      <c r="F2278" s="4">
        <v>1.5525633679999999</v>
      </c>
      <c r="G2278" s="2">
        <v>1.7495999999999999E-4</v>
      </c>
      <c r="H2278" s="4">
        <v>0.60188809600000004</v>
      </c>
      <c r="I2278" s="2">
        <v>0.270481953</v>
      </c>
      <c r="J2278" s="4">
        <v>0.58989011899999999</v>
      </c>
      <c r="K2278" s="2">
        <v>0.45984620799999998</v>
      </c>
    </row>
    <row r="2279" spans="1:11" x14ac:dyDescent="0.25">
      <c r="A2279" s="1" t="s">
        <v>2284</v>
      </c>
      <c r="B2279" s="4">
        <v>4.6722488999999999E-2</v>
      </c>
      <c r="C2279" s="2">
        <v>1</v>
      </c>
      <c r="D2279" s="4">
        <v>-8.1358809999999993E-3</v>
      </c>
      <c r="E2279" s="2">
        <v>0.99377384599999996</v>
      </c>
      <c r="F2279" s="4">
        <v>0.46666095899999999</v>
      </c>
      <c r="G2279" s="2">
        <v>3.7474919999999998E-3</v>
      </c>
      <c r="H2279" s="4">
        <v>-0.32603995600000002</v>
      </c>
      <c r="I2279" s="2">
        <v>5.7387433000000002E-2</v>
      </c>
      <c r="J2279" s="4">
        <v>-1.9283314999999999E-2</v>
      </c>
      <c r="K2279" s="2">
        <v>0.98091082200000002</v>
      </c>
    </row>
    <row r="2280" spans="1:11" x14ac:dyDescent="0.25">
      <c r="A2280" s="1" t="s">
        <v>2285</v>
      </c>
      <c r="B2280" s="4">
        <v>-2.4904455999999998E-2</v>
      </c>
      <c r="C2280" s="2">
        <v>1</v>
      </c>
      <c r="D2280" s="4">
        <v>0.59227871399999998</v>
      </c>
      <c r="E2280" s="2">
        <v>4.9858569999999998E-3</v>
      </c>
      <c r="F2280" s="4">
        <v>0.65272600000000003</v>
      </c>
      <c r="G2280" s="3">
        <v>1.8600000000000001E-5</v>
      </c>
      <c r="H2280" s="4">
        <v>0.32632569500000003</v>
      </c>
      <c r="I2280" s="2">
        <v>6.7231246999999994E-2</v>
      </c>
      <c r="J2280" s="4">
        <v>0.16385841200000001</v>
      </c>
      <c r="K2280" s="2">
        <v>0.68774491199999999</v>
      </c>
    </row>
    <row r="2281" spans="1:11" x14ac:dyDescent="0.25">
      <c r="A2281" s="1" t="s">
        <v>2286</v>
      </c>
      <c r="B2281" s="4">
        <v>8.9875846999999995E-2</v>
      </c>
      <c r="C2281" s="2">
        <v>0.99655156099999997</v>
      </c>
      <c r="D2281" s="4">
        <v>2.4970453E-2</v>
      </c>
      <c r="E2281" s="2">
        <v>0.98203428800000003</v>
      </c>
      <c r="F2281" s="4">
        <v>5.4599887E-2</v>
      </c>
      <c r="G2281" s="2">
        <v>0.84991186100000005</v>
      </c>
      <c r="H2281" s="4">
        <v>8.0714287999999995E-2</v>
      </c>
      <c r="I2281" s="2">
        <v>0.83745129699999998</v>
      </c>
      <c r="J2281" s="4">
        <v>0.43400472400000001</v>
      </c>
      <c r="K2281" s="2">
        <v>6.3561632000000007E-2</v>
      </c>
    </row>
    <row r="2282" spans="1:11" x14ac:dyDescent="0.25">
      <c r="A2282" s="1" t="s">
        <v>2287</v>
      </c>
      <c r="B2282" s="4">
        <v>7.6151288999999997E-2</v>
      </c>
      <c r="C2282" s="2">
        <v>1</v>
      </c>
      <c r="D2282" s="4">
        <v>0.32435670799999999</v>
      </c>
      <c r="E2282" s="2">
        <v>0.82787715799999995</v>
      </c>
      <c r="F2282" s="4">
        <v>1.187444454</v>
      </c>
      <c r="G2282" s="2">
        <v>1.7868252000000001E-2</v>
      </c>
      <c r="H2282" s="4">
        <v>7.2369184000000003E-2</v>
      </c>
      <c r="I2282" s="2">
        <v>0.95896100900000003</v>
      </c>
      <c r="J2282" s="4">
        <v>0.38014722299999998</v>
      </c>
      <c r="K2282" s="2">
        <v>0.759106324</v>
      </c>
    </row>
    <row r="2283" spans="1:11" x14ac:dyDescent="0.25">
      <c r="A2283" s="1" t="s">
        <v>2288</v>
      </c>
      <c r="B2283" s="4">
        <v>6.4342607999999996E-2</v>
      </c>
      <c r="C2283" s="2">
        <v>0.99939380300000002</v>
      </c>
      <c r="D2283" s="4">
        <v>-0.17543292199999999</v>
      </c>
      <c r="E2283" s="2">
        <v>0.78858885099999998</v>
      </c>
      <c r="F2283" s="4">
        <v>-0.922959576</v>
      </c>
      <c r="G2283" s="3">
        <v>6.1200000000000003E-7</v>
      </c>
      <c r="H2283" s="4">
        <v>-1.0997602399999999</v>
      </c>
      <c r="I2283" s="3">
        <v>4.4000000000000003E-11</v>
      </c>
      <c r="J2283" s="4">
        <v>-0.741362623</v>
      </c>
      <c r="K2283" s="2">
        <v>3.3793400000000002E-4</v>
      </c>
    </row>
    <row r="2284" spans="1:11" x14ac:dyDescent="0.25">
      <c r="A2284" s="1" t="s">
        <v>2289</v>
      </c>
      <c r="B2284" s="4">
        <v>0.33240638500000003</v>
      </c>
      <c r="C2284" s="2">
        <v>0.99655156099999997</v>
      </c>
      <c r="D2284" s="4">
        <v>-8.7862852000000005E-2</v>
      </c>
      <c r="E2284" s="2">
        <v>0.96540077899999999</v>
      </c>
      <c r="F2284" s="4">
        <v>-0.79426765200000005</v>
      </c>
      <c r="G2284" s="2">
        <v>5.0509869999999998E-2</v>
      </c>
      <c r="H2284" s="4">
        <v>-0.32967461799999997</v>
      </c>
      <c r="I2284" s="2">
        <v>0.61216467500000005</v>
      </c>
      <c r="J2284" s="4">
        <v>-0.221212247</v>
      </c>
      <c r="K2284" s="2">
        <v>0.85008599100000004</v>
      </c>
    </row>
    <row r="2285" spans="1:11" x14ac:dyDescent="0.25">
      <c r="A2285" s="1" t="s">
        <v>2290</v>
      </c>
      <c r="B2285" s="4">
        <v>-5.7834073999999999E-2</v>
      </c>
      <c r="C2285" s="2">
        <v>1</v>
      </c>
      <c r="D2285" s="4">
        <v>-0.28060094400000002</v>
      </c>
      <c r="E2285" s="2">
        <v>0.81880575700000002</v>
      </c>
      <c r="F2285" s="4">
        <v>-3.0782960000000002E-2</v>
      </c>
      <c r="G2285" s="2">
        <v>0.96405244000000001</v>
      </c>
      <c r="H2285" s="4">
        <v>-1.004840001</v>
      </c>
      <c r="I2285" s="2">
        <v>2.5139479999999998E-3</v>
      </c>
      <c r="J2285" s="4">
        <v>-0.81866296400000005</v>
      </c>
      <c r="K2285" s="2">
        <v>6.7253835999999997E-2</v>
      </c>
    </row>
    <row r="2286" spans="1:11" x14ac:dyDescent="0.25">
      <c r="A2286" s="1" t="s">
        <v>2291</v>
      </c>
      <c r="B2286" s="4">
        <v>-0.24255479599999999</v>
      </c>
      <c r="C2286" s="2">
        <v>0.99655156099999997</v>
      </c>
      <c r="D2286" s="4">
        <v>0.49119785599999999</v>
      </c>
      <c r="E2286" s="2">
        <v>0.19717605599999999</v>
      </c>
      <c r="F2286" s="4">
        <v>0.83675181300000001</v>
      </c>
      <c r="G2286" s="3">
        <v>8.1299999999999997E-5</v>
      </c>
      <c r="H2286" s="4">
        <v>0.50105196399999996</v>
      </c>
      <c r="I2286" s="2">
        <v>3.2616408E-2</v>
      </c>
      <c r="J2286" s="4">
        <v>0.328975342</v>
      </c>
      <c r="K2286" s="2">
        <v>0.44386469000000001</v>
      </c>
    </row>
    <row r="2287" spans="1:11" x14ac:dyDescent="0.25">
      <c r="A2287" s="1" t="s">
        <v>2292</v>
      </c>
      <c r="B2287" s="4">
        <v>3.9468679E-2</v>
      </c>
      <c r="C2287" s="2">
        <v>1</v>
      </c>
      <c r="D2287" s="4">
        <v>0.65513504499999997</v>
      </c>
      <c r="E2287" s="2">
        <v>0.35646589699999998</v>
      </c>
      <c r="F2287" s="4">
        <v>8.7911444000000005E-2</v>
      </c>
      <c r="G2287" s="2">
        <v>0.89454954499999995</v>
      </c>
      <c r="H2287" s="4">
        <v>1.5227759110000001</v>
      </c>
      <c r="I2287" s="3">
        <v>4.2200000000000003E-6</v>
      </c>
      <c r="J2287" s="4">
        <v>-0.18039957700000001</v>
      </c>
      <c r="K2287" s="2">
        <v>0.88411952199999999</v>
      </c>
    </row>
    <row r="2288" spans="1:11" x14ac:dyDescent="0.25">
      <c r="A2288" s="1" t="s">
        <v>2293</v>
      </c>
      <c r="B2288" s="4">
        <v>-9.7393809999999997E-2</v>
      </c>
      <c r="C2288" s="2">
        <v>0.99655156099999997</v>
      </c>
      <c r="D2288" s="4">
        <v>3.3537624000000002E-2</v>
      </c>
      <c r="E2288" s="2">
        <v>0.97343383999999999</v>
      </c>
      <c r="F2288" s="4">
        <v>-0.350716372</v>
      </c>
      <c r="G2288" s="2">
        <v>7.8721890000000003E-2</v>
      </c>
      <c r="H2288" s="4">
        <v>6.7800510999999994E-2</v>
      </c>
      <c r="I2288" s="2">
        <v>0.86368931500000001</v>
      </c>
      <c r="J2288" s="4">
        <v>0.148815474</v>
      </c>
      <c r="K2288" s="2">
        <v>0.74490970199999995</v>
      </c>
    </row>
    <row r="2289" spans="1:11" x14ac:dyDescent="0.25">
      <c r="A2289" s="1" t="s">
        <v>2294</v>
      </c>
      <c r="B2289" s="4">
        <v>-9.6898238999999997E-2</v>
      </c>
      <c r="C2289" s="2">
        <v>0.99840925899999999</v>
      </c>
      <c r="D2289" s="4">
        <v>0.57367557999999996</v>
      </c>
      <c r="E2289" s="2">
        <v>0.112048068</v>
      </c>
      <c r="F2289" s="4">
        <v>0.79510284799999997</v>
      </c>
      <c r="G2289" s="2">
        <v>4.0835600000000002E-4</v>
      </c>
      <c r="H2289" s="4">
        <v>0.31302396100000002</v>
      </c>
      <c r="I2289" s="2">
        <v>0.29929628200000002</v>
      </c>
      <c r="J2289" s="4">
        <v>0.158234507</v>
      </c>
      <c r="K2289" s="2">
        <v>0.81397568300000001</v>
      </c>
    </row>
    <row r="2290" spans="1:11" x14ac:dyDescent="0.25">
      <c r="A2290" s="1" t="s">
        <v>2295</v>
      </c>
      <c r="B2290" s="4">
        <v>-7.0115811E-2</v>
      </c>
      <c r="C2290" s="2">
        <v>0.99926051999999999</v>
      </c>
      <c r="D2290" s="4">
        <v>-3.8096911999999997E-2</v>
      </c>
      <c r="E2290" s="2">
        <v>0.97124157499999997</v>
      </c>
      <c r="F2290" s="4">
        <v>-0.38452818900000002</v>
      </c>
      <c r="G2290" s="2">
        <v>4.5619895000000001E-2</v>
      </c>
      <c r="H2290" s="4">
        <v>2.9114219E-2</v>
      </c>
      <c r="I2290" s="2">
        <v>0.95334946300000001</v>
      </c>
      <c r="J2290" s="4">
        <v>-0.114731374</v>
      </c>
      <c r="K2290" s="2">
        <v>0.82965297299999996</v>
      </c>
    </row>
    <row r="2291" spans="1:11" x14ac:dyDescent="0.25">
      <c r="A2291" s="1" t="s">
        <v>2296</v>
      </c>
      <c r="B2291" s="4">
        <v>7.1067659999999996E-3</v>
      </c>
      <c r="C2291" s="2">
        <v>1</v>
      </c>
      <c r="D2291" s="4">
        <v>-0.45714806499999999</v>
      </c>
      <c r="E2291" s="2">
        <v>0.20156823600000001</v>
      </c>
      <c r="F2291" s="4">
        <v>-0.436586264</v>
      </c>
      <c r="G2291" s="2">
        <v>5.2205723000000002E-2</v>
      </c>
      <c r="H2291" s="4">
        <v>-0.203811665</v>
      </c>
      <c r="I2291" s="2">
        <v>0.53900546500000002</v>
      </c>
      <c r="J2291" s="4">
        <v>3.646112E-3</v>
      </c>
      <c r="K2291" s="2">
        <v>0.99498878300000004</v>
      </c>
    </row>
    <row r="2292" spans="1:11" x14ac:dyDescent="0.25">
      <c r="A2292" s="1" t="s">
        <v>2297</v>
      </c>
      <c r="B2292" s="4">
        <v>0.31047753900000002</v>
      </c>
      <c r="C2292" s="2">
        <v>0.99655156099999997</v>
      </c>
      <c r="D2292" s="4">
        <v>0.68521841400000005</v>
      </c>
      <c r="E2292" s="2">
        <v>3.6987403000000002E-2</v>
      </c>
      <c r="F2292" s="4">
        <v>1.617502446</v>
      </c>
      <c r="G2292" s="3">
        <v>4.6299999999999999E-15</v>
      </c>
      <c r="H2292" s="4">
        <v>0.82557604299999998</v>
      </c>
      <c r="I2292" s="2">
        <v>1.3241300000000001E-4</v>
      </c>
      <c r="J2292" s="4">
        <v>0.68403075999999996</v>
      </c>
      <c r="K2292" s="2">
        <v>1.3760440000000001E-2</v>
      </c>
    </row>
    <row r="2293" spans="1:11" x14ac:dyDescent="0.25">
      <c r="A2293" s="1" t="s">
        <v>2298</v>
      </c>
      <c r="B2293" s="4">
        <v>-0.17459165099999999</v>
      </c>
      <c r="C2293" s="2">
        <v>0.99655156099999997</v>
      </c>
      <c r="D2293" s="4">
        <v>-0.27937268700000001</v>
      </c>
      <c r="E2293" s="2">
        <v>0.56683223500000002</v>
      </c>
      <c r="F2293" s="4">
        <v>-0.38246670300000002</v>
      </c>
      <c r="G2293" s="2">
        <v>8.7183918999999999E-2</v>
      </c>
      <c r="H2293" s="4">
        <v>3.2152529999999999E-2</v>
      </c>
      <c r="I2293" s="2">
        <v>0.95209668199999997</v>
      </c>
      <c r="J2293" s="4">
        <v>2.6041529000000001E-2</v>
      </c>
      <c r="K2293" s="2">
        <v>0.97841317999999999</v>
      </c>
    </row>
    <row r="2294" spans="1:11" x14ac:dyDescent="0.25">
      <c r="A2294" s="1" t="s">
        <v>2299</v>
      </c>
      <c r="B2294" s="4">
        <v>0.12617033899999999</v>
      </c>
      <c r="C2294" s="2">
        <v>0.99655156099999997</v>
      </c>
      <c r="D2294" s="4">
        <v>-3.2582980000000002E-3</v>
      </c>
      <c r="E2294" s="2">
        <v>0.99825312700000002</v>
      </c>
      <c r="F2294" s="4">
        <v>0.66605608599999999</v>
      </c>
      <c r="G2294" s="2">
        <v>1.892328E-3</v>
      </c>
      <c r="H2294" s="4">
        <v>-0.26090094600000002</v>
      </c>
      <c r="I2294" s="2">
        <v>0.40245855699999999</v>
      </c>
      <c r="J2294" s="4">
        <v>0.11758898399999999</v>
      </c>
      <c r="K2294" s="2">
        <v>0.86965086899999999</v>
      </c>
    </row>
    <row r="2295" spans="1:11" x14ac:dyDescent="0.25">
      <c r="A2295" s="1" t="s">
        <v>2300</v>
      </c>
      <c r="B2295" s="4">
        <v>-2.8043077E-2</v>
      </c>
      <c r="C2295" s="2">
        <v>1</v>
      </c>
      <c r="D2295" s="4">
        <v>-0.24745662900000001</v>
      </c>
      <c r="E2295" s="2">
        <v>0.62097886199999996</v>
      </c>
      <c r="F2295" s="4">
        <v>-0.42921134799999999</v>
      </c>
      <c r="G2295" s="2">
        <v>3.9043205999999997E-2</v>
      </c>
      <c r="H2295" s="4">
        <v>-0.22601744200000001</v>
      </c>
      <c r="I2295" s="2">
        <v>0.40075939100000002</v>
      </c>
      <c r="J2295" s="4">
        <v>-0.10979833999999999</v>
      </c>
      <c r="K2295" s="2">
        <v>0.85483969699999995</v>
      </c>
    </row>
    <row r="2296" spans="1:11" x14ac:dyDescent="0.25">
      <c r="A2296" s="1" t="s">
        <v>2301</v>
      </c>
      <c r="B2296" s="4">
        <v>-5.8832750000000003E-3</v>
      </c>
      <c r="C2296" s="2">
        <v>1</v>
      </c>
      <c r="D2296" s="4">
        <v>-0.32887037499999999</v>
      </c>
      <c r="E2296" s="2">
        <v>0.23257914700000001</v>
      </c>
      <c r="F2296" s="4">
        <v>-0.36501751199999999</v>
      </c>
      <c r="G2296" s="2">
        <v>2.2868545000000001E-2</v>
      </c>
      <c r="H2296" s="4">
        <v>4.5162612999999997E-2</v>
      </c>
      <c r="I2296" s="2">
        <v>0.90341087499999995</v>
      </c>
      <c r="J2296" s="4">
        <v>-4.2193279E-2</v>
      </c>
      <c r="K2296" s="2">
        <v>0.944347567</v>
      </c>
    </row>
    <row r="2297" spans="1:11" x14ac:dyDescent="0.25">
      <c r="A2297" s="1" t="s">
        <v>2302</v>
      </c>
      <c r="B2297" s="4">
        <v>0.106784855</v>
      </c>
      <c r="C2297" s="2">
        <v>0.99655156099999997</v>
      </c>
      <c r="D2297" s="4">
        <v>1.153399678</v>
      </c>
      <c r="E2297" s="3">
        <v>1.7499999999999999E-7</v>
      </c>
      <c r="F2297" s="4">
        <v>1.5199191519999999</v>
      </c>
      <c r="G2297" s="3">
        <v>8.1000000000000002E-19</v>
      </c>
      <c r="H2297" s="4">
        <v>0.480165436</v>
      </c>
      <c r="I2297" s="2">
        <v>1.7104448000000001E-2</v>
      </c>
      <c r="J2297" s="4">
        <v>0.36080838199999998</v>
      </c>
      <c r="K2297" s="2">
        <v>0.26601978799999998</v>
      </c>
    </row>
    <row r="2298" spans="1:11" x14ac:dyDescent="0.25">
      <c r="A2298" s="1" t="s">
        <v>2303</v>
      </c>
      <c r="B2298" s="4">
        <v>0.20130721200000001</v>
      </c>
      <c r="C2298" s="2">
        <v>0.99655156099999997</v>
      </c>
      <c r="D2298" s="4">
        <v>0.42442417900000001</v>
      </c>
      <c r="E2298" s="2">
        <v>3.6795857000000001E-2</v>
      </c>
      <c r="F2298" s="4">
        <v>0.91325982900000002</v>
      </c>
      <c r="G2298" s="3">
        <v>1.9799999999999999E-13</v>
      </c>
      <c r="H2298" s="4">
        <v>0.31372940399999999</v>
      </c>
      <c r="I2298" s="2">
        <v>3.2121952000000002E-2</v>
      </c>
      <c r="J2298" s="4">
        <v>0.16663834699999999</v>
      </c>
      <c r="K2298" s="2">
        <v>0.59081441400000001</v>
      </c>
    </row>
    <row r="2299" spans="1:11" x14ac:dyDescent="0.25">
      <c r="A2299" s="1" t="s">
        <v>2304</v>
      </c>
      <c r="B2299" s="4">
        <v>0.116430191</v>
      </c>
      <c r="C2299" s="2">
        <v>0.99926051999999999</v>
      </c>
      <c r="D2299" s="4">
        <v>3.8884925000000001E-2</v>
      </c>
      <c r="E2299" s="2">
        <v>0.98336054100000003</v>
      </c>
      <c r="F2299" s="4">
        <v>-4.4153080999999997E-2</v>
      </c>
      <c r="G2299" s="2">
        <v>0.93255774300000005</v>
      </c>
      <c r="H2299" s="4">
        <v>0.81199089800000002</v>
      </c>
      <c r="I2299" s="2">
        <v>5.7134619999999999E-3</v>
      </c>
      <c r="J2299" s="4">
        <v>-8.5450828000000006E-2</v>
      </c>
      <c r="K2299" s="2">
        <v>0.944347567</v>
      </c>
    </row>
    <row r="2300" spans="1:11" x14ac:dyDescent="0.25">
      <c r="A2300" s="1" t="s">
        <v>2305</v>
      </c>
      <c r="B2300" s="4">
        <v>0.14059711899999999</v>
      </c>
      <c r="C2300" s="2">
        <v>0.99933818299999999</v>
      </c>
      <c r="D2300" s="4">
        <v>-5.2432200000000003E-4</v>
      </c>
      <c r="E2300" s="2">
        <v>0.99973864000000001</v>
      </c>
      <c r="F2300" s="4">
        <v>-0.92049469699999997</v>
      </c>
      <c r="G2300" s="2">
        <v>4.1109293999999998E-2</v>
      </c>
      <c r="H2300" s="4">
        <v>-7.218099E-2</v>
      </c>
      <c r="I2300" s="2">
        <v>0.95140884199999998</v>
      </c>
      <c r="J2300" s="4">
        <v>-0.48575825099999997</v>
      </c>
      <c r="K2300" s="2">
        <v>0.59214471000000002</v>
      </c>
    </row>
    <row r="2301" spans="1:11" x14ac:dyDescent="0.25">
      <c r="A2301" s="1" t="s">
        <v>2306</v>
      </c>
      <c r="B2301" s="4">
        <v>7.1887439999999997E-2</v>
      </c>
      <c r="C2301" s="2">
        <v>0.99840925899999999</v>
      </c>
      <c r="D2301" s="4">
        <v>0.92640665099999997</v>
      </c>
      <c r="E2301" s="3">
        <v>1.14E-7</v>
      </c>
      <c r="F2301" s="4">
        <v>0.96407310999999996</v>
      </c>
      <c r="G2301" s="3">
        <v>1.8899999999999998E-12</v>
      </c>
      <c r="H2301" s="4">
        <v>0.57413413499999999</v>
      </c>
      <c r="I2301" s="3">
        <v>3.6300000000000001E-5</v>
      </c>
      <c r="J2301" s="4">
        <v>0.43007258999999998</v>
      </c>
      <c r="K2301" s="2">
        <v>2.1922626000000001E-2</v>
      </c>
    </row>
    <row r="2302" spans="1:11" x14ac:dyDescent="0.25">
      <c r="A2302" s="1" t="s">
        <v>2307</v>
      </c>
      <c r="B2302" s="4">
        <v>-7.3180061000000005E-2</v>
      </c>
      <c r="C2302" s="2">
        <v>0.99655156099999997</v>
      </c>
      <c r="D2302" s="4">
        <v>-5.4677787999999998E-2</v>
      </c>
      <c r="E2302" s="2">
        <v>0.92384201200000005</v>
      </c>
      <c r="F2302" s="4">
        <v>-0.13525699099999999</v>
      </c>
      <c r="G2302" s="2">
        <v>0.38965972700000001</v>
      </c>
      <c r="H2302" s="4">
        <v>0.41049885800000002</v>
      </c>
      <c r="I2302" s="2">
        <v>2.3052700000000001E-4</v>
      </c>
      <c r="J2302" s="4">
        <v>0.18432991800000001</v>
      </c>
      <c r="K2302" s="2">
        <v>0.412924505</v>
      </c>
    </row>
    <row r="2303" spans="1:11" x14ac:dyDescent="0.25">
      <c r="A2303" s="1" t="s">
        <v>2308</v>
      </c>
      <c r="B2303" s="4">
        <v>-0.368682124</v>
      </c>
      <c r="C2303" s="2">
        <v>0.99655156099999997</v>
      </c>
      <c r="D2303" s="4">
        <v>0.25284250899999999</v>
      </c>
      <c r="E2303" s="2">
        <v>0.88606227199999998</v>
      </c>
      <c r="F2303" s="4">
        <v>-1.0425886710000001</v>
      </c>
      <c r="G2303" s="2">
        <v>4.9723246999999998E-2</v>
      </c>
      <c r="H2303" s="4">
        <v>-1.9278980000000001E-2</v>
      </c>
      <c r="I2303" s="2">
        <v>0.98881466500000004</v>
      </c>
      <c r="J2303" s="4">
        <v>-8.3417651999999995E-2</v>
      </c>
      <c r="K2303" s="2">
        <v>0.97154784500000002</v>
      </c>
    </row>
    <row r="2304" spans="1:11" x14ac:dyDescent="0.25">
      <c r="A2304" s="1" t="s">
        <v>2309</v>
      </c>
      <c r="B2304" s="4">
        <v>-0.16690164199999999</v>
      </c>
      <c r="C2304" s="2">
        <v>0.99655156099999997</v>
      </c>
      <c r="D2304" s="4">
        <v>-0.54254020800000002</v>
      </c>
      <c r="E2304" s="2">
        <v>3.9313473000000002E-2</v>
      </c>
      <c r="F2304" s="4">
        <v>-0.58638357299999999</v>
      </c>
      <c r="G2304" s="2">
        <v>1.03455E-3</v>
      </c>
      <c r="H2304" s="4">
        <v>-0.38973931899999997</v>
      </c>
      <c r="I2304" s="2">
        <v>3.9831266999999997E-2</v>
      </c>
      <c r="J2304" s="4">
        <v>-0.24441659499999999</v>
      </c>
      <c r="K2304" s="2">
        <v>0.49155599700000002</v>
      </c>
    </row>
    <row r="2305" spans="1:11" x14ac:dyDescent="0.25">
      <c r="A2305" s="1" t="s">
        <v>2310</v>
      </c>
      <c r="B2305" s="4">
        <v>0.59541328599999999</v>
      </c>
      <c r="C2305" s="2">
        <v>0.177470671</v>
      </c>
      <c r="D2305" s="4">
        <v>0.31686250199999999</v>
      </c>
      <c r="E2305" s="2">
        <v>0.53928504600000005</v>
      </c>
      <c r="F2305" s="4">
        <v>0.44840046900000002</v>
      </c>
      <c r="G2305" s="2">
        <v>6.1604675999999997E-2</v>
      </c>
      <c r="H2305" s="4">
        <v>0.213204115</v>
      </c>
      <c r="I2305" s="2">
        <v>0.52390248399999995</v>
      </c>
      <c r="J2305" s="4">
        <v>0.285187264</v>
      </c>
      <c r="K2305" s="2">
        <v>0.49265259</v>
      </c>
    </row>
    <row r="2306" spans="1:11" x14ac:dyDescent="0.25">
      <c r="A2306" s="1" t="s">
        <v>2311</v>
      </c>
      <c r="B2306" s="4">
        <v>4.6044748000000003E-2</v>
      </c>
      <c r="C2306" s="2">
        <v>0.99933818299999999</v>
      </c>
      <c r="D2306" s="4">
        <v>0.31406773500000001</v>
      </c>
      <c r="E2306" s="2">
        <v>0.173616297</v>
      </c>
      <c r="F2306" s="4">
        <v>0.69375266400000002</v>
      </c>
      <c r="G2306" s="3">
        <v>2.0199999999999999E-8</v>
      </c>
      <c r="H2306" s="4">
        <v>-6.6897540000000005E-2</v>
      </c>
      <c r="I2306" s="2">
        <v>0.81824027899999996</v>
      </c>
      <c r="J2306" s="4">
        <v>9.1561931999999999E-2</v>
      </c>
      <c r="K2306" s="2">
        <v>0.82022412700000003</v>
      </c>
    </row>
    <row r="2307" spans="1:11" x14ac:dyDescent="0.25">
      <c r="A2307" s="1" t="s">
        <v>2312</v>
      </c>
      <c r="B2307" s="4">
        <v>-5.8991445000000003E-2</v>
      </c>
      <c r="C2307" s="2">
        <v>0.99933818299999999</v>
      </c>
      <c r="D2307" s="4">
        <v>0.61490678200000004</v>
      </c>
      <c r="E2307" s="2">
        <v>1.7539789999999999E-3</v>
      </c>
      <c r="F2307" s="4">
        <v>0.43445072099999998</v>
      </c>
      <c r="G2307" s="2">
        <v>6.1203159999999998E-3</v>
      </c>
      <c r="H2307" s="4">
        <v>0.16810794300000001</v>
      </c>
      <c r="I2307" s="2">
        <v>0.481937544</v>
      </c>
      <c r="J2307" s="4">
        <v>0.166173241</v>
      </c>
      <c r="K2307" s="2">
        <v>0.66225539</v>
      </c>
    </row>
    <row r="2308" spans="1:11" x14ac:dyDescent="0.25">
      <c r="A2308" s="1" t="s">
        <v>2313</v>
      </c>
      <c r="B2308" s="4">
        <v>-8.6608526000000005E-2</v>
      </c>
      <c r="C2308" s="2">
        <v>0.99840925899999999</v>
      </c>
      <c r="D2308" s="4">
        <v>0.50398761700000005</v>
      </c>
      <c r="E2308" s="2">
        <v>9.8664468000000005E-2</v>
      </c>
      <c r="F2308" s="4">
        <v>0.87060157000000005</v>
      </c>
      <c r="G2308" s="3">
        <v>2.1600000000000001E-6</v>
      </c>
      <c r="H2308" s="4">
        <v>0.24920077600000001</v>
      </c>
      <c r="I2308" s="2">
        <v>0.36172347300000002</v>
      </c>
      <c r="J2308" s="4">
        <v>5.1017024000000001E-2</v>
      </c>
      <c r="K2308" s="2">
        <v>0.95330390399999998</v>
      </c>
    </row>
    <row r="2309" spans="1:11" x14ac:dyDescent="0.25">
      <c r="A2309" s="1" t="s">
        <v>2314</v>
      </c>
      <c r="B2309" s="4">
        <v>-0.30706015800000003</v>
      </c>
      <c r="C2309" s="2">
        <v>0.89226637900000005</v>
      </c>
      <c r="D2309" s="4">
        <v>0.10065022999999999</v>
      </c>
      <c r="E2309" s="2">
        <v>0.88722948899999998</v>
      </c>
      <c r="F2309" s="4">
        <v>-0.28400946399999999</v>
      </c>
      <c r="G2309" s="2">
        <v>0.15733386199999999</v>
      </c>
      <c r="H2309" s="4">
        <v>0.328505506</v>
      </c>
      <c r="I2309" s="2">
        <v>7.4485172000000002E-2</v>
      </c>
      <c r="J2309" s="4">
        <v>0.145144314</v>
      </c>
      <c r="K2309" s="2">
        <v>0.747599978</v>
      </c>
    </row>
    <row r="2310" spans="1:11" x14ac:dyDescent="0.25">
      <c r="A2310" s="1" t="s">
        <v>2315</v>
      </c>
      <c r="B2310" s="4">
        <v>7.6991834999999995E-2</v>
      </c>
      <c r="C2310" s="2">
        <v>0.99655156099999997</v>
      </c>
      <c r="D2310" s="4">
        <v>0.21910927799999999</v>
      </c>
      <c r="E2310" s="2">
        <v>0.39611265000000001</v>
      </c>
      <c r="F2310" s="4">
        <v>0.323102893</v>
      </c>
      <c r="G2310" s="2">
        <v>1.2866519E-2</v>
      </c>
      <c r="H2310" s="4">
        <v>1.2908318E-2</v>
      </c>
      <c r="I2310" s="2">
        <v>0.97265439799999998</v>
      </c>
      <c r="J2310" s="4">
        <v>4.2618135000000001E-2</v>
      </c>
      <c r="K2310" s="2">
        <v>0.93211301599999996</v>
      </c>
    </row>
    <row r="2311" spans="1:11" x14ac:dyDescent="0.25">
      <c r="A2311" s="1" t="s">
        <v>2316</v>
      </c>
      <c r="B2311" s="4">
        <v>0.16301675099999999</v>
      </c>
      <c r="C2311" s="2">
        <v>0.99655156099999997</v>
      </c>
      <c r="D2311" s="4">
        <v>-8.1739780999999997E-2</v>
      </c>
      <c r="E2311" s="2">
        <v>0.90741771100000002</v>
      </c>
      <c r="F2311" s="4">
        <v>-0.37683489799999997</v>
      </c>
      <c r="G2311" s="2">
        <v>2.6035552E-2</v>
      </c>
      <c r="H2311" s="4">
        <v>-0.20247951</v>
      </c>
      <c r="I2311" s="2">
        <v>0.36385989099999999</v>
      </c>
      <c r="J2311" s="4">
        <v>-8.8395872E-2</v>
      </c>
      <c r="K2311" s="2">
        <v>0.86611418200000001</v>
      </c>
    </row>
    <row r="2312" spans="1:11" x14ac:dyDescent="0.25">
      <c r="A2312" s="1" t="s">
        <v>2317</v>
      </c>
      <c r="B2312" s="4">
        <v>-1.2544085E-2</v>
      </c>
      <c r="C2312" s="2">
        <v>1</v>
      </c>
      <c r="D2312" s="4">
        <v>1.0715569999999999E-3</v>
      </c>
      <c r="E2312" s="2">
        <v>0.99908327600000002</v>
      </c>
      <c r="F2312" s="4">
        <v>-0.27260186800000002</v>
      </c>
      <c r="G2312" s="2">
        <v>5.989858E-2</v>
      </c>
      <c r="H2312" s="4">
        <v>-0.114337693</v>
      </c>
      <c r="I2312" s="2">
        <v>0.60347982</v>
      </c>
      <c r="J2312" s="4">
        <v>-0.16130686899999999</v>
      </c>
      <c r="K2312" s="2">
        <v>0.56058664800000002</v>
      </c>
    </row>
    <row r="2313" spans="1:11" x14ac:dyDescent="0.25">
      <c r="A2313" s="1" t="s">
        <v>2318</v>
      </c>
      <c r="B2313" s="4">
        <v>-8.8277521999999997E-2</v>
      </c>
      <c r="C2313" s="2">
        <v>0.99655156099999997</v>
      </c>
      <c r="D2313" s="4">
        <v>0.178907019</v>
      </c>
      <c r="E2313" s="2">
        <v>0.72067185099999997</v>
      </c>
      <c r="F2313" s="4">
        <v>0.51701552900000003</v>
      </c>
      <c r="G2313" s="2">
        <v>2.1128739999999998E-3</v>
      </c>
      <c r="H2313" s="4">
        <v>-0.155455596</v>
      </c>
      <c r="I2313" s="2">
        <v>0.56869307400000002</v>
      </c>
      <c r="J2313" s="4">
        <v>-6.8986339999999998E-3</v>
      </c>
      <c r="K2313" s="2">
        <v>0.99349253299999996</v>
      </c>
    </row>
    <row r="2314" spans="1:11" x14ac:dyDescent="0.25">
      <c r="A2314" s="1" t="s">
        <v>2319</v>
      </c>
      <c r="B2314" s="4">
        <v>1.9282304809999999</v>
      </c>
      <c r="C2314" s="2">
        <v>4.5669200000000002E-4</v>
      </c>
      <c r="D2314" s="4">
        <v>2.7188214890000002</v>
      </c>
      <c r="E2314" s="3">
        <v>3.3700000000000001E-9</v>
      </c>
      <c r="F2314" s="4">
        <v>3.6204029659999999</v>
      </c>
      <c r="G2314" s="3">
        <v>4.3199999999999999E-19</v>
      </c>
      <c r="H2314" s="4">
        <v>2.1542616579999998</v>
      </c>
      <c r="I2314" s="3">
        <v>5.3000000000000001E-7</v>
      </c>
      <c r="J2314" s="4">
        <v>1.585223158</v>
      </c>
      <c r="K2314" s="2">
        <v>2.5516089999999998E-3</v>
      </c>
    </row>
    <row r="2315" spans="1:11" x14ac:dyDescent="0.25">
      <c r="A2315" s="1" t="s">
        <v>2320</v>
      </c>
      <c r="B2315" s="4">
        <v>-0.103034318</v>
      </c>
      <c r="C2315" s="2">
        <v>1</v>
      </c>
      <c r="D2315" s="4">
        <v>-0.38825262999999999</v>
      </c>
      <c r="E2315" s="2">
        <v>0.68714598400000004</v>
      </c>
      <c r="F2315" s="4">
        <v>-0.37763567100000001</v>
      </c>
      <c r="G2315" s="2">
        <v>0.43095543800000002</v>
      </c>
      <c r="H2315" s="4">
        <v>-0.66183537800000003</v>
      </c>
      <c r="I2315" s="2">
        <v>8.8012056000000005E-2</v>
      </c>
      <c r="J2315" s="4">
        <v>-0.85123088700000005</v>
      </c>
      <c r="K2315" s="2">
        <v>5.3438253999999998E-2</v>
      </c>
    </row>
    <row r="2316" spans="1:11" x14ac:dyDescent="0.25">
      <c r="A2316" s="1" t="s">
        <v>2321</v>
      </c>
      <c r="B2316" s="4">
        <v>-1.8501403E-2</v>
      </c>
      <c r="C2316" s="2">
        <v>1</v>
      </c>
      <c r="D2316" s="4">
        <v>0.23324682799999999</v>
      </c>
      <c r="E2316" s="2">
        <v>0.89651141199999995</v>
      </c>
      <c r="F2316" s="4">
        <v>-0.98474773999999998</v>
      </c>
      <c r="G2316" s="2">
        <v>5.2823926E-2</v>
      </c>
      <c r="H2316" s="4">
        <v>-0.72000824600000002</v>
      </c>
      <c r="I2316" s="2">
        <v>0.255022576</v>
      </c>
      <c r="J2316" s="4">
        <v>-0.46022241600000002</v>
      </c>
      <c r="K2316" s="2">
        <v>0.69658608399999999</v>
      </c>
    </row>
    <row r="2317" spans="1:11" x14ac:dyDescent="0.25">
      <c r="A2317" s="1" t="s">
        <v>2322</v>
      </c>
      <c r="B2317" s="4">
        <v>-0.226282916</v>
      </c>
      <c r="C2317" s="2">
        <v>0.99655156099999997</v>
      </c>
      <c r="D2317" s="4">
        <v>-0.59750186599999999</v>
      </c>
      <c r="E2317" s="2">
        <v>4.4772809999999996E-3</v>
      </c>
      <c r="F2317" s="4">
        <v>-0.54877590600000004</v>
      </c>
      <c r="G2317" s="2">
        <v>4.09901E-4</v>
      </c>
      <c r="H2317" s="4">
        <v>-0.46612304199999999</v>
      </c>
      <c r="I2317" s="2">
        <v>1.7509590000000001E-3</v>
      </c>
      <c r="J2317" s="4">
        <v>-0.27621336800000001</v>
      </c>
      <c r="K2317" s="2">
        <v>0.28430479400000003</v>
      </c>
    </row>
    <row r="2318" spans="1:11" x14ac:dyDescent="0.25">
      <c r="A2318" s="1" t="s">
        <v>2323</v>
      </c>
      <c r="B2318" s="4">
        <v>-9.3502341000000003E-2</v>
      </c>
      <c r="C2318" s="2">
        <v>0.99655156099999997</v>
      </c>
      <c r="D2318" s="4">
        <v>-0.241232271</v>
      </c>
      <c r="E2318" s="2">
        <v>0.62688759100000002</v>
      </c>
      <c r="F2318" s="4">
        <v>-0.32141008199999999</v>
      </c>
      <c r="G2318" s="2">
        <v>0.14880597300000001</v>
      </c>
      <c r="H2318" s="4">
        <v>-0.56108356000000004</v>
      </c>
      <c r="I2318" s="2">
        <v>1.24402E-3</v>
      </c>
      <c r="J2318" s="4">
        <v>-0.48640920799999998</v>
      </c>
      <c r="K2318" s="2">
        <v>2.9358493999999999E-2</v>
      </c>
    </row>
    <row r="2319" spans="1:11" x14ac:dyDescent="0.25">
      <c r="A2319" s="1" t="s">
        <v>2324</v>
      </c>
      <c r="B2319" s="4">
        <v>0.21129002899999999</v>
      </c>
      <c r="C2319" s="2">
        <v>0.99655156099999997</v>
      </c>
      <c r="D2319" s="4">
        <v>0.21233660600000001</v>
      </c>
      <c r="E2319" s="2">
        <v>0.59182051599999996</v>
      </c>
      <c r="F2319" s="4">
        <v>0.41248658100000002</v>
      </c>
      <c r="G2319" s="2">
        <v>1.1003761000000001E-2</v>
      </c>
      <c r="H2319" s="4">
        <v>1.746079E-3</v>
      </c>
      <c r="I2319" s="2">
        <v>0.99681880099999998</v>
      </c>
      <c r="J2319" s="4">
        <v>-0.294222504</v>
      </c>
      <c r="K2319" s="2">
        <v>0.222531638</v>
      </c>
    </row>
    <row r="2320" spans="1:11" x14ac:dyDescent="0.25">
      <c r="A2320" s="1" t="s">
        <v>2325</v>
      </c>
      <c r="B2320" s="4">
        <v>-0.17525001500000001</v>
      </c>
      <c r="C2320" s="2">
        <v>0.99789833299999997</v>
      </c>
      <c r="D2320" s="4">
        <v>0.61806110999999997</v>
      </c>
      <c r="E2320" s="2">
        <v>0.40330076399999998</v>
      </c>
      <c r="F2320" s="4">
        <v>0.41467196499999998</v>
      </c>
      <c r="G2320" s="2">
        <v>0.37998362400000002</v>
      </c>
      <c r="H2320" s="4">
        <v>-0.80644357499999997</v>
      </c>
      <c r="I2320" s="2">
        <v>1.4058757999999999E-2</v>
      </c>
      <c r="J2320" s="4">
        <v>-1.5745353E-2</v>
      </c>
      <c r="K2320" s="2">
        <v>0.99234838400000003</v>
      </c>
    </row>
    <row r="2321" spans="1:11" x14ac:dyDescent="0.25">
      <c r="A2321" s="1" t="s">
        <v>2326</v>
      </c>
      <c r="B2321" s="4">
        <v>-9.4058085E-2</v>
      </c>
      <c r="C2321" s="2">
        <v>0.99655156099999997</v>
      </c>
      <c r="D2321" s="4">
        <v>7.4631799999999998E-2</v>
      </c>
      <c r="E2321" s="2">
        <v>0.91417719500000005</v>
      </c>
      <c r="F2321" s="4">
        <v>-0.30576187399999999</v>
      </c>
      <c r="G2321" s="2">
        <v>6.8133262E-2</v>
      </c>
      <c r="H2321" s="4">
        <v>6.1901862000000002E-2</v>
      </c>
      <c r="I2321" s="2">
        <v>0.85968011700000002</v>
      </c>
      <c r="J2321" s="4">
        <v>-0.16010969799999999</v>
      </c>
      <c r="K2321" s="2">
        <v>0.66337953900000002</v>
      </c>
    </row>
    <row r="2322" spans="1:11" x14ac:dyDescent="0.25">
      <c r="A2322" s="1" t="s">
        <v>2327</v>
      </c>
      <c r="B2322" s="4">
        <v>0.284453028</v>
      </c>
      <c r="C2322" s="2">
        <v>0.99655156099999997</v>
      </c>
      <c r="D2322" s="4">
        <v>-0.46466478700000002</v>
      </c>
      <c r="E2322" s="2">
        <v>0.49857998100000001</v>
      </c>
      <c r="F2322" s="4">
        <v>-0.764775278</v>
      </c>
      <c r="G2322" s="2">
        <v>2.2715467E-2</v>
      </c>
      <c r="H2322" s="4">
        <v>3.8233179999999999E-2</v>
      </c>
      <c r="I2322" s="2">
        <v>0.96541084200000005</v>
      </c>
      <c r="J2322" s="4">
        <v>-0.18907895799999999</v>
      </c>
      <c r="K2322" s="2">
        <v>0.83367445100000004</v>
      </c>
    </row>
    <row r="2323" spans="1:11" x14ac:dyDescent="0.25">
      <c r="A2323" s="1" t="s">
        <v>2328</v>
      </c>
      <c r="B2323" s="4">
        <v>0.38934155199999998</v>
      </c>
      <c r="C2323" s="2">
        <v>0.11365467</v>
      </c>
      <c r="D2323" s="4">
        <v>0.347365906</v>
      </c>
      <c r="E2323" s="2">
        <v>0.112048068</v>
      </c>
      <c r="F2323" s="4">
        <v>0.61045073800000005</v>
      </c>
      <c r="G2323" s="3">
        <v>1.6300000000000001E-6</v>
      </c>
      <c r="H2323" s="4">
        <v>0.249379607</v>
      </c>
      <c r="I2323" s="2">
        <v>0.107316491</v>
      </c>
      <c r="J2323" s="4">
        <v>0.137046161</v>
      </c>
      <c r="K2323" s="2">
        <v>0.68622652799999995</v>
      </c>
    </row>
    <row r="2324" spans="1:11" x14ac:dyDescent="0.25">
      <c r="A2324" s="1" t="s">
        <v>2329</v>
      </c>
      <c r="B2324" s="4">
        <v>3.3654069000000002E-2</v>
      </c>
      <c r="C2324" s="2">
        <v>1</v>
      </c>
      <c r="D2324" s="4">
        <v>-0.20739560800000001</v>
      </c>
      <c r="E2324" s="2">
        <v>0.91537665499999998</v>
      </c>
      <c r="F2324" s="4">
        <v>-1.173305523</v>
      </c>
      <c r="G2324" s="2">
        <v>2.9441345000000001E-2</v>
      </c>
      <c r="H2324" s="4">
        <v>-0.124722893</v>
      </c>
      <c r="I2324" s="2">
        <v>0.92809895099999995</v>
      </c>
      <c r="J2324" s="4">
        <v>-0.40375381100000002</v>
      </c>
      <c r="K2324" s="2">
        <v>0.78009166799999996</v>
      </c>
    </row>
    <row r="2325" spans="1:11" x14ac:dyDescent="0.25">
      <c r="A2325" s="1" t="s">
        <v>2330</v>
      </c>
      <c r="B2325" s="4">
        <v>2.489415E-2</v>
      </c>
      <c r="C2325" s="2">
        <v>1</v>
      </c>
      <c r="D2325" s="4">
        <v>0.453598948</v>
      </c>
      <c r="E2325" s="2">
        <v>0.214522297</v>
      </c>
      <c r="F2325" s="4">
        <v>0.64233007099999995</v>
      </c>
      <c r="G2325" s="2">
        <v>2.2828119999999999E-3</v>
      </c>
      <c r="H2325" s="4">
        <v>0.14906915800000001</v>
      </c>
      <c r="I2325" s="2">
        <v>0.70716987399999998</v>
      </c>
      <c r="J2325" s="4">
        <v>0.12690359700000001</v>
      </c>
      <c r="K2325" s="2">
        <v>0.84609851400000002</v>
      </c>
    </row>
    <row r="2326" spans="1:11" x14ac:dyDescent="0.25">
      <c r="A2326" s="1" t="s">
        <v>2331</v>
      </c>
      <c r="B2326" s="4">
        <v>3.8985322000000003E-2</v>
      </c>
      <c r="C2326" s="2">
        <v>1</v>
      </c>
      <c r="D2326" s="4">
        <v>-0.48236490900000001</v>
      </c>
      <c r="E2326" s="2">
        <v>0.258330701</v>
      </c>
      <c r="F2326" s="4">
        <v>-0.64029985300000003</v>
      </c>
      <c r="G2326" s="2">
        <v>7.6064970000000003E-3</v>
      </c>
      <c r="H2326" s="4">
        <v>-0.69330506599999997</v>
      </c>
      <c r="I2326" s="2">
        <v>1.781347E-3</v>
      </c>
      <c r="J2326" s="4">
        <v>-0.70070273100000002</v>
      </c>
      <c r="K2326" s="2">
        <v>8.9464850000000005E-3</v>
      </c>
    </row>
    <row r="2327" spans="1:11" x14ac:dyDescent="0.25">
      <c r="A2327" s="1" t="s">
        <v>2332</v>
      </c>
      <c r="B2327" s="4">
        <v>-9.1560896000000003E-2</v>
      </c>
      <c r="C2327" s="2">
        <v>0.99655156099999997</v>
      </c>
      <c r="D2327" s="4">
        <v>0.54660193000000001</v>
      </c>
      <c r="E2327" s="2">
        <v>1.0836276000000001E-2</v>
      </c>
      <c r="F2327" s="4">
        <v>0.54302002400000005</v>
      </c>
      <c r="G2327" s="2">
        <v>4.3263399999999999E-4</v>
      </c>
      <c r="H2327" s="4">
        <v>0.118448731</v>
      </c>
      <c r="I2327" s="2">
        <v>0.69457605</v>
      </c>
      <c r="J2327" s="4">
        <v>6.3855106999999994E-2</v>
      </c>
      <c r="K2327" s="2">
        <v>0.915642611</v>
      </c>
    </row>
    <row r="2328" spans="1:11" x14ac:dyDescent="0.25">
      <c r="A2328" s="1" t="s">
        <v>2333</v>
      </c>
      <c r="B2328" s="4">
        <v>-0.10289503</v>
      </c>
      <c r="C2328" s="2">
        <v>1</v>
      </c>
      <c r="D2328" s="4">
        <v>0.63168950700000004</v>
      </c>
      <c r="E2328" s="2">
        <v>0.48676750099999999</v>
      </c>
      <c r="F2328" s="4">
        <v>0.99984710300000001</v>
      </c>
      <c r="G2328" s="2">
        <v>3.8097043999999997E-2</v>
      </c>
      <c r="H2328" s="4">
        <v>-0.61175109900000002</v>
      </c>
      <c r="I2328" s="2">
        <v>0.24478250500000001</v>
      </c>
      <c r="J2328" s="4">
        <v>-9.0728590000000008E-3</v>
      </c>
      <c r="K2328" s="2">
        <v>0.994396791</v>
      </c>
    </row>
    <row r="2329" spans="1:11" x14ac:dyDescent="0.25">
      <c r="A2329" s="1" t="s">
        <v>2334</v>
      </c>
      <c r="B2329" s="4">
        <v>-0.37719325300000001</v>
      </c>
      <c r="C2329" s="2">
        <v>0.99655156099999997</v>
      </c>
      <c r="D2329" s="4">
        <v>-3.9645727999999998E-2</v>
      </c>
      <c r="E2329" s="2">
        <v>0.985717273</v>
      </c>
      <c r="F2329" s="4">
        <v>0.105283191</v>
      </c>
      <c r="G2329" s="2">
        <v>0.86593511199999995</v>
      </c>
      <c r="H2329" s="4">
        <v>-0.87503944600000005</v>
      </c>
      <c r="I2329" s="2">
        <v>7.706091E-3</v>
      </c>
      <c r="J2329" s="4">
        <v>-0.544500553</v>
      </c>
      <c r="K2329" s="2">
        <v>0.334180635</v>
      </c>
    </row>
    <row r="2330" spans="1:11" x14ac:dyDescent="0.25">
      <c r="A2330" s="1" t="s">
        <v>2335</v>
      </c>
      <c r="B2330" s="4">
        <v>-0.104140121</v>
      </c>
      <c r="C2330" s="2">
        <v>0.99840925899999999</v>
      </c>
      <c r="D2330" s="4">
        <v>-0.230300379</v>
      </c>
      <c r="E2330" s="2">
        <v>0.75224784600000005</v>
      </c>
      <c r="F2330" s="4">
        <v>-0.55932275300000001</v>
      </c>
      <c r="G2330" s="2">
        <v>2.7467186000000001E-2</v>
      </c>
      <c r="H2330" s="4">
        <v>-0.36580254699999998</v>
      </c>
      <c r="I2330" s="2">
        <v>0.22118608400000001</v>
      </c>
      <c r="J2330" s="4">
        <v>-0.47719218000000002</v>
      </c>
      <c r="K2330" s="2">
        <v>0.19306305900000001</v>
      </c>
    </row>
    <row r="2331" spans="1:11" x14ac:dyDescent="0.25">
      <c r="A2331" s="1" t="s">
        <v>2336</v>
      </c>
      <c r="B2331" s="4">
        <v>-0.30352702599999998</v>
      </c>
      <c r="C2331" s="2">
        <v>0.99655156099999997</v>
      </c>
      <c r="D2331" s="4">
        <v>5.0974499E-2</v>
      </c>
      <c r="E2331" s="2">
        <v>0.97124157499999997</v>
      </c>
      <c r="F2331" s="4">
        <v>-0.693862443</v>
      </c>
      <c r="G2331" s="2">
        <v>5.9281289999999999E-3</v>
      </c>
      <c r="H2331" s="4">
        <v>-0.66749316999999997</v>
      </c>
      <c r="I2331" s="2">
        <v>6.8167280000000002E-3</v>
      </c>
      <c r="J2331" s="4">
        <v>-2.6274807000000001E-2</v>
      </c>
      <c r="K2331" s="2">
        <v>0.98459053500000004</v>
      </c>
    </row>
    <row r="2332" spans="1:11" x14ac:dyDescent="0.25">
      <c r="A2332" s="1" t="s">
        <v>2337</v>
      </c>
      <c r="B2332" s="4">
        <v>0.16457579899999999</v>
      </c>
      <c r="C2332" s="2">
        <v>0.99655156099999997</v>
      </c>
      <c r="D2332" s="4">
        <v>-0.28275054599999999</v>
      </c>
      <c r="E2332" s="2">
        <v>0.51640182700000004</v>
      </c>
      <c r="F2332" s="4">
        <v>0.108529585</v>
      </c>
      <c r="G2332" s="2">
        <v>0.70237202600000004</v>
      </c>
      <c r="H2332" s="4">
        <v>-0.36757193599999999</v>
      </c>
      <c r="I2332" s="2">
        <v>7.6915127999999999E-2</v>
      </c>
      <c r="J2332" s="4">
        <v>-9.8412648000000005E-2</v>
      </c>
      <c r="K2332" s="2">
        <v>0.87528128999999999</v>
      </c>
    </row>
    <row r="2333" spans="1:11" x14ac:dyDescent="0.25">
      <c r="A2333" s="1" t="s">
        <v>2338</v>
      </c>
      <c r="B2333" s="4">
        <v>0.33032695499999998</v>
      </c>
      <c r="C2333" s="2">
        <v>0.99655156099999997</v>
      </c>
      <c r="D2333" s="4">
        <v>-0.23935171399999999</v>
      </c>
      <c r="E2333" s="2">
        <v>0.74368610099999999</v>
      </c>
      <c r="F2333" s="4">
        <v>-0.68522986500000005</v>
      </c>
      <c r="G2333" s="2">
        <v>6.0310290000000003E-3</v>
      </c>
      <c r="H2333" s="4">
        <v>-0.68176439099999997</v>
      </c>
      <c r="I2333" s="2">
        <v>4.9939959999999997E-3</v>
      </c>
      <c r="J2333" s="4">
        <v>-0.51282816499999995</v>
      </c>
      <c r="K2333" s="2">
        <v>0.15773092799999999</v>
      </c>
    </row>
    <row r="2334" spans="1:11" x14ac:dyDescent="0.25">
      <c r="A2334" s="1" t="s">
        <v>2339</v>
      </c>
      <c r="B2334" s="4">
        <v>4.4166405999999998E-2</v>
      </c>
      <c r="C2334" s="2">
        <v>1</v>
      </c>
      <c r="D2334" s="4">
        <v>1.5372927E-2</v>
      </c>
      <c r="E2334" s="2">
        <v>0.99135366199999997</v>
      </c>
      <c r="F2334" s="4">
        <v>-8.6844270000000001E-2</v>
      </c>
      <c r="G2334" s="2">
        <v>0.76053638499999998</v>
      </c>
      <c r="H2334" s="4">
        <v>-0.34508149500000002</v>
      </c>
      <c r="I2334" s="2">
        <v>8.5897409999999993E-2</v>
      </c>
      <c r="J2334" s="4">
        <v>-0.22402834199999999</v>
      </c>
      <c r="K2334" s="2">
        <v>0.55241009600000002</v>
      </c>
    </row>
    <row r="2335" spans="1:11" x14ac:dyDescent="0.25">
      <c r="A2335" s="1" t="s">
        <v>2340</v>
      </c>
      <c r="B2335" s="4">
        <v>0.14718035099999999</v>
      </c>
      <c r="C2335" s="2">
        <v>0.99655156099999997</v>
      </c>
      <c r="D2335" s="4">
        <v>0.54811372000000003</v>
      </c>
      <c r="E2335" s="2">
        <v>0.169815675</v>
      </c>
      <c r="F2335" s="4">
        <v>0.86631235500000003</v>
      </c>
      <c r="G2335" s="2">
        <v>1.86007E-4</v>
      </c>
      <c r="H2335" s="4">
        <v>6.4570610000000001E-2</v>
      </c>
      <c r="I2335" s="2">
        <v>0.91624425799999998</v>
      </c>
      <c r="J2335" s="4">
        <v>-6.3355535000000004E-2</v>
      </c>
      <c r="K2335" s="2">
        <v>0.95180839299999997</v>
      </c>
    </row>
    <row r="2336" spans="1:11" x14ac:dyDescent="0.25">
      <c r="A2336" s="1" t="s">
        <v>2341</v>
      </c>
      <c r="B2336" s="4">
        <v>-0.14377825499999999</v>
      </c>
      <c r="C2336" s="2">
        <v>0.99655156099999997</v>
      </c>
      <c r="D2336" s="4">
        <v>-0.33730401300000001</v>
      </c>
      <c r="E2336" s="2">
        <v>0.20114457199999999</v>
      </c>
      <c r="F2336" s="4">
        <v>-0.69492979399999999</v>
      </c>
      <c r="G2336" s="3">
        <v>7.3E-7</v>
      </c>
      <c r="H2336" s="4">
        <v>2.1734779999999999E-2</v>
      </c>
      <c r="I2336" s="2">
        <v>0.96118292500000002</v>
      </c>
      <c r="J2336" s="4">
        <v>-7.8048210000000007E-2</v>
      </c>
      <c r="K2336" s="2">
        <v>0.87729295299999999</v>
      </c>
    </row>
    <row r="2337" spans="1:11" x14ac:dyDescent="0.25">
      <c r="A2337" s="1" t="s">
        <v>2342</v>
      </c>
      <c r="B2337" s="4">
        <v>0.46718875999999998</v>
      </c>
      <c r="C2337" s="2">
        <v>0.99655156099999997</v>
      </c>
      <c r="D2337" s="4">
        <v>2.0572148709999998</v>
      </c>
      <c r="E2337" s="3">
        <v>7.1200000000000002E-7</v>
      </c>
      <c r="F2337" s="4">
        <v>2.966060503</v>
      </c>
      <c r="G2337" s="3">
        <v>1.3500000000000001E-17</v>
      </c>
      <c r="H2337" s="4">
        <v>1.567708439</v>
      </c>
      <c r="I2337" s="3">
        <v>4.07E-5</v>
      </c>
      <c r="J2337" s="4">
        <v>1.3831635069999999</v>
      </c>
      <c r="K2337" s="2">
        <v>2.2376430000000001E-3</v>
      </c>
    </row>
    <row r="2338" spans="1:11" x14ac:dyDescent="0.25">
      <c r="A2338" s="1" t="s">
        <v>2343</v>
      </c>
      <c r="B2338" s="4">
        <v>0.59163549900000001</v>
      </c>
      <c r="C2338" s="2">
        <v>0.99655156099999997</v>
      </c>
      <c r="D2338" s="4">
        <v>1.6987156990000001</v>
      </c>
      <c r="E2338" s="2">
        <v>2.148175E-3</v>
      </c>
      <c r="F2338" s="4">
        <v>1.6622000370000001</v>
      </c>
      <c r="G2338" s="2">
        <v>9.1606299999999995E-4</v>
      </c>
      <c r="H2338" s="4">
        <v>0.75597799399999999</v>
      </c>
      <c r="I2338" s="2">
        <v>0.30802583100000003</v>
      </c>
      <c r="J2338" s="4">
        <v>0.75125651199999999</v>
      </c>
      <c r="K2338" s="2">
        <v>0.46069462700000002</v>
      </c>
    </row>
    <row r="2339" spans="1:11" x14ac:dyDescent="0.25">
      <c r="A2339" s="1" t="s">
        <v>2344</v>
      </c>
      <c r="B2339" s="4">
        <v>-7.8270140000000002E-2</v>
      </c>
      <c r="C2339" s="2">
        <v>1</v>
      </c>
      <c r="D2339" s="4">
        <v>1.1572343350000001</v>
      </c>
      <c r="E2339" s="2">
        <v>5.058054E-2</v>
      </c>
      <c r="F2339" s="4">
        <v>1.358542261</v>
      </c>
      <c r="G2339" s="2">
        <v>2.5127859999999999E-3</v>
      </c>
      <c r="H2339" s="4">
        <v>0.78237207799999997</v>
      </c>
      <c r="I2339" s="2">
        <v>0.14935100500000001</v>
      </c>
      <c r="J2339" s="4">
        <v>0.32137985000000002</v>
      </c>
      <c r="K2339" s="2">
        <v>0.80357235100000002</v>
      </c>
    </row>
    <row r="2340" spans="1:11" x14ac:dyDescent="0.25">
      <c r="A2340" s="1" t="s">
        <v>2345</v>
      </c>
      <c r="B2340" s="4">
        <v>0.16408230200000001</v>
      </c>
      <c r="C2340" s="2">
        <v>0.99655156099999997</v>
      </c>
      <c r="D2340" s="4">
        <v>0.55626917799999998</v>
      </c>
      <c r="E2340" s="2">
        <v>0.12242724100000001</v>
      </c>
      <c r="F2340" s="4">
        <v>0.77610916500000005</v>
      </c>
      <c r="G2340" s="2">
        <v>4.0884299999999999E-4</v>
      </c>
      <c r="H2340" s="4">
        <v>0.36207251600000001</v>
      </c>
      <c r="I2340" s="2">
        <v>0.197500855</v>
      </c>
      <c r="J2340" s="4">
        <v>0.38286076099999999</v>
      </c>
      <c r="K2340" s="2">
        <v>0.33899685000000002</v>
      </c>
    </row>
    <row r="2341" spans="1:11" x14ac:dyDescent="0.25">
      <c r="A2341" s="1" t="s">
        <v>2346</v>
      </c>
      <c r="B2341" s="4">
        <v>0.20060219500000001</v>
      </c>
      <c r="C2341" s="2">
        <v>0.99655156099999997</v>
      </c>
      <c r="D2341" s="4">
        <v>0.41293875899999999</v>
      </c>
      <c r="E2341" s="2">
        <v>0.485800344</v>
      </c>
      <c r="F2341" s="4">
        <v>1.6198153529999999</v>
      </c>
      <c r="G2341" s="3">
        <v>7.3300000000000005E-12</v>
      </c>
      <c r="H2341" s="4">
        <v>1.475827558</v>
      </c>
      <c r="I2341" s="3">
        <v>2.7499999999999999E-11</v>
      </c>
      <c r="J2341" s="4">
        <v>1.1566869</v>
      </c>
      <c r="K2341" s="2">
        <v>1.03E-5</v>
      </c>
    </row>
    <row r="2342" spans="1:11" x14ac:dyDescent="0.25">
      <c r="A2342" s="1" t="s">
        <v>2347</v>
      </c>
      <c r="B2342" s="4">
        <v>8.6948950999999997E-2</v>
      </c>
      <c r="C2342" s="2">
        <v>1</v>
      </c>
      <c r="D2342" s="4">
        <v>-0.29161229100000002</v>
      </c>
      <c r="E2342" s="2">
        <v>0.85149486600000002</v>
      </c>
      <c r="F2342" s="4">
        <v>-0.94605711699999995</v>
      </c>
      <c r="G2342" s="2">
        <v>7.3831953000000006E-2</v>
      </c>
      <c r="H2342" s="4">
        <v>-9.0164084000000005E-2</v>
      </c>
      <c r="I2342" s="2">
        <v>0.94299071199999995</v>
      </c>
      <c r="J2342" s="4">
        <v>-0.23960763400000001</v>
      </c>
      <c r="K2342" s="2">
        <v>0.87458193299999998</v>
      </c>
    </row>
    <row r="2343" spans="1:11" x14ac:dyDescent="0.25">
      <c r="A2343" s="1" t="s">
        <v>2348</v>
      </c>
      <c r="B2343" s="4">
        <v>1.35038E-2</v>
      </c>
      <c r="C2343" s="2">
        <v>1</v>
      </c>
      <c r="D2343" s="4">
        <v>0.54418500299999994</v>
      </c>
      <c r="E2343" s="2">
        <v>1.7461473000000002E-2</v>
      </c>
      <c r="F2343" s="4">
        <v>0.61187740599999996</v>
      </c>
      <c r="G2343" s="2">
        <v>1.21051E-4</v>
      </c>
      <c r="H2343" s="4">
        <v>0.44219409999999998</v>
      </c>
      <c r="I2343" s="2">
        <v>7.8643859999999993E-3</v>
      </c>
      <c r="J2343" s="4">
        <v>0.361664386</v>
      </c>
      <c r="K2343" s="2">
        <v>0.142656959</v>
      </c>
    </row>
    <row r="2344" spans="1:11" x14ac:dyDescent="0.25">
      <c r="A2344" s="1" t="s">
        <v>2349</v>
      </c>
      <c r="B2344" s="4">
        <v>0.119710371</v>
      </c>
      <c r="C2344" s="2">
        <v>0.99655156099999997</v>
      </c>
      <c r="D2344" s="4">
        <v>-0.14539655000000001</v>
      </c>
      <c r="E2344" s="2">
        <v>0.80186580799999996</v>
      </c>
      <c r="F2344" s="4">
        <v>-0.42060569199999998</v>
      </c>
      <c r="G2344" s="2">
        <v>1.9008087E-2</v>
      </c>
      <c r="H2344" s="4">
        <v>-0.27075888399999998</v>
      </c>
      <c r="I2344" s="2">
        <v>0.19798041599999999</v>
      </c>
      <c r="J2344" s="4">
        <v>0.13337581000000001</v>
      </c>
      <c r="K2344" s="2">
        <v>0.78660663900000005</v>
      </c>
    </row>
    <row r="2345" spans="1:11" x14ac:dyDescent="0.25">
      <c r="A2345" s="1" t="s">
        <v>2350</v>
      </c>
      <c r="B2345" s="4">
        <v>9.9850527999999994E-2</v>
      </c>
      <c r="C2345" s="2">
        <v>0.99655156099999997</v>
      </c>
      <c r="D2345" s="4">
        <v>0.21556162700000001</v>
      </c>
      <c r="E2345" s="2">
        <v>0.67592595099999997</v>
      </c>
      <c r="F2345" s="4">
        <v>0.56982131499999999</v>
      </c>
      <c r="G2345" s="2">
        <v>1.8685710000000001E-3</v>
      </c>
      <c r="H2345" s="4">
        <v>-4.9258977000000002E-2</v>
      </c>
      <c r="I2345" s="2">
        <v>0.91624425799999998</v>
      </c>
      <c r="J2345" s="4">
        <v>-4.2275111999999997E-2</v>
      </c>
      <c r="K2345" s="2">
        <v>0.96149576699999995</v>
      </c>
    </row>
    <row r="2346" spans="1:11" x14ac:dyDescent="0.25">
      <c r="A2346" s="1" t="s">
        <v>2351</v>
      </c>
      <c r="B2346" s="4">
        <v>-0.14768114399999999</v>
      </c>
      <c r="C2346" s="2">
        <v>0.99655156099999997</v>
      </c>
      <c r="D2346" s="4">
        <v>-0.23257419100000001</v>
      </c>
      <c r="E2346" s="2">
        <v>0.79072723300000003</v>
      </c>
      <c r="F2346" s="4">
        <v>-0.53328303700000002</v>
      </c>
      <c r="G2346" s="2">
        <v>7.9176927999999994E-2</v>
      </c>
      <c r="H2346" s="4">
        <v>-0.209003842</v>
      </c>
      <c r="I2346" s="2">
        <v>0.65621658900000002</v>
      </c>
      <c r="J2346" s="4">
        <v>-9.5760503999999996E-2</v>
      </c>
      <c r="K2346" s="2">
        <v>0.92456485399999999</v>
      </c>
    </row>
    <row r="2347" spans="1:11" x14ac:dyDescent="0.25">
      <c r="A2347" s="1" t="s">
        <v>2352</v>
      </c>
      <c r="B2347" s="4">
        <v>2.6186282000000002E-2</v>
      </c>
      <c r="C2347" s="2">
        <v>1</v>
      </c>
      <c r="D2347" s="4">
        <v>0.24991983000000001</v>
      </c>
      <c r="E2347" s="2">
        <v>0.71959598199999997</v>
      </c>
      <c r="F2347" s="4">
        <v>0.60301083499999997</v>
      </c>
      <c r="G2347" s="2">
        <v>1.5082226000000001E-2</v>
      </c>
      <c r="H2347" s="4">
        <v>-3.764154E-3</v>
      </c>
      <c r="I2347" s="2">
        <v>0.99485784899999996</v>
      </c>
      <c r="J2347" s="4">
        <v>-0.111233369</v>
      </c>
      <c r="K2347" s="2">
        <v>0.89381958800000005</v>
      </c>
    </row>
    <row r="2348" spans="1:11" x14ac:dyDescent="0.25">
      <c r="A2348" s="1" t="s">
        <v>2353</v>
      </c>
      <c r="B2348" s="4">
        <v>4.9407165000000003E-2</v>
      </c>
      <c r="C2348" s="2">
        <v>1</v>
      </c>
      <c r="D2348" s="4">
        <v>0.101285797</v>
      </c>
      <c r="E2348" s="2">
        <v>0.95116206800000003</v>
      </c>
      <c r="F2348" s="4">
        <v>0.89600959400000002</v>
      </c>
      <c r="G2348" s="2">
        <v>7.033648E-3</v>
      </c>
      <c r="H2348" s="4">
        <v>0.110269006</v>
      </c>
      <c r="I2348" s="2">
        <v>0.88909047399999996</v>
      </c>
      <c r="J2348" s="4">
        <v>-1.2324738999999999E-2</v>
      </c>
      <c r="K2348" s="2">
        <v>0.99349253299999996</v>
      </c>
    </row>
    <row r="2349" spans="1:11" x14ac:dyDescent="0.25">
      <c r="A2349" s="1" t="s">
        <v>2354</v>
      </c>
      <c r="B2349" s="4">
        <v>-0.103096377</v>
      </c>
      <c r="C2349" s="2">
        <v>0.99958595500000003</v>
      </c>
      <c r="D2349" s="4">
        <v>-6.9185721000000006E-2</v>
      </c>
      <c r="E2349" s="2">
        <v>0.97080287499999995</v>
      </c>
      <c r="F2349" s="4">
        <v>-0.14966960700000001</v>
      </c>
      <c r="G2349" s="2">
        <v>0.76574511099999998</v>
      </c>
      <c r="H2349" s="4">
        <v>-0.180853862</v>
      </c>
      <c r="I2349" s="2">
        <v>0.77592007200000002</v>
      </c>
      <c r="J2349" s="4">
        <v>-0.79951264200000005</v>
      </c>
      <c r="K2349" s="2">
        <v>4.7273990000000002E-2</v>
      </c>
    </row>
    <row r="2350" spans="1:11" x14ac:dyDescent="0.25">
      <c r="A2350" s="1" t="s">
        <v>2355</v>
      </c>
      <c r="B2350" s="4">
        <v>6.0659429999999999E-3</v>
      </c>
      <c r="C2350" s="2">
        <v>1</v>
      </c>
      <c r="D2350" s="4">
        <v>1.280194931</v>
      </c>
      <c r="E2350" s="3">
        <v>1.8E-9</v>
      </c>
      <c r="F2350" s="4">
        <v>1.022569482</v>
      </c>
      <c r="G2350" s="3">
        <v>4.0000000000000002E-9</v>
      </c>
      <c r="H2350" s="4">
        <v>0.29805319800000002</v>
      </c>
      <c r="I2350" s="2">
        <v>0.21590413999999999</v>
      </c>
      <c r="J2350" s="4">
        <v>0.28967125999999999</v>
      </c>
      <c r="K2350" s="2">
        <v>0.43042250900000001</v>
      </c>
    </row>
    <row r="2351" spans="1:11" x14ac:dyDescent="0.25">
      <c r="A2351" s="1" t="s">
        <v>2356</v>
      </c>
      <c r="B2351" s="4">
        <v>7.0381058999999996E-2</v>
      </c>
      <c r="C2351" s="2">
        <v>1</v>
      </c>
      <c r="D2351" s="4">
        <v>0.73829097600000004</v>
      </c>
      <c r="E2351" s="2">
        <v>0.168489044</v>
      </c>
      <c r="F2351" s="4">
        <v>1.2843421370000001</v>
      </c>
      <c r="G2351" s="3">
        <v>5.77E-5</v>
      </c>
      <c r="H2351" s="4">
        <v>0.48978430000000001</v>
      </c>
      <c r="I2351" s="2">
        <v>0.27500483399999998</v>
      </c>
      <c r="J2351" s="4">
        <v>0.522281883</v>
      </c>
      <c r="K2351" s="2">
        <v>0.41317450100000003</v>
      </c>
    </row>
    <row r="2352" spans="1:11" x14ac:dyDescent="0.25">
      <c r="A2352" s="1" t="s">
        <v>2357</v>
      </c>
      <c r="B2352" s="4">
        <v>-3.6272749999999999E-2</v>
      </c>
      <c r="C2352" s="2">
        <v>1</v>
      </c>
      <c r="D2352" s="4">
        <v>-3.4313506000000001E-2</v>
      </c>
      <c r="E2352" s="2">
        <v>0.980151773</v>
      </c>
      <c r="F2352" s="4">
        <v>0.18090609099999999</v>
      </c>
      <c r="G2352" s="2">
        <v>0.56248995899999998</v>
      </c>
      <c r="H2352" s="4">
        <v>-0.45552983000000002</v>
      </c>
      <c r="I2352" s="2">
        <v>5.7655091999999998E-2</v>
      </c>
      <c r="J2352" s="4">
        <v>-0.281576669</v>
      </c>
      <c r="K2352" s="2">
        <v>0.54073778500000003</v>
      </c>
    </row>
    <row r="2353" spans="1:11" x14ac:dyDescent="0.25">
      <c r="A2353" s="1" t="s">
        <v>2358</v>
      </c>
      <c r="B2353" s="4">
        <v>-1.8677017000000001E-2</v>
      </c>
      <c r="C2353" s="2">
        <v>1</v>
      </c>
      <c r="D2353" s="4">
        <v>-0.163008079</v>
      </c>
      <c r="E2353" s="2">
        <v>0.72718231600000005</v>
      </c>
      <c r="F2353" s="4">
        <v>5.4823984999999999E-2</v>
      </c>
      <c r="G2353" s="2">
        <v>0.83213762999999996</v>
      </c>
      <c r="H2353" s="4">
        <v>0.37144250099999998</v>
      </c>
      <c r="I2353" s="2">
        <v>1.5743907000000001E-2</v>
      </c>
      <c r="J2353" s="4">
        <v>0.13463292700000001</v>
      </c>
      <c r="K2353" s="2">
        <v>0.73974321600000004</v>
      </c>
    </row>
    <row r="2354" spans="1:11" x14ac:dyDescent="0.25">
      <c r="A2354" s="1" t="s">
        <v>2359</v>
      </c>
      <c r="B2354" s="4">
        <v>-0.126586005</v>
      </c>
      <c r="C2354" s="2">
        <v>0.99655156099999997</v>
      </c>
      <c r="D2354" s="4">
        <v>-0.27844680199999999</v>
      </c>
      <c r="E2354" s="2">
        <v>0.52047973199999997</v>
      </c>
      <c r="F2354" s="4">
        <v>-0.39539956100000001</v>
      </c>
      <c r="G2354" s="2">
        <v>5.1745681000000002E-2</v>
      </c>
      <c r="H2354" s="4">
        <v>-1.9036943000000001E-2</v>
      </c>
      <c r="I2354" s="2">
        <v>0.97265439799999998</v>
      </c>
      <c r="J2354" s="4">
        <v>-3.5869768000000003E-2</v>
      </c>
      <c r="K2354" s="2">
        <v>0.96714036299999995</v>
      </c>
    </row>
    <row r="2355" spans="1:11" x14ac:dyDescent="0.25">
      <c r="A2355" s="1" t="s">
        <v>2360</v>
      </c>
      <c r="B2355" s="4">
        <v>-0.91971602900000005</v>
      </c>
      <c r="C2355" s="2">
        <v>0.94344429600000002</v>
      </c>
      <c r="D2355" s="4">
        <v>-0.60522305600000004</v>
      </c>
      <c r="E2355" s="2">
        <v>0.54538983699999999</v>
      </c>
      <c r="F2355" s="4">
        <v>-0.67656075400000004</v>
      </c>
      <c r="G2355" s="2">
        <v>0.29895792300000001</v>
      </c>
      <c r="H2355" s="4">
        <v>-1.0959506269999999</v>
      </c>
      <c r="I2355" s="2">
        <v>9.0845275000000003E-2</v>
      </c>
      <c r="J2355" s="4">
        <v>0.80613361800000005</v>
      </c>
      <c r="K2355" s="2">
        <v>0.41520899500000003</v>
      </c>
    </row>
    <row r="2356" spans="1:11" x14ac:dyDescent="0.25">
      <c r="A2356" s="1" t="s">
        <v>2361</v>
      </c>
      <c r="B2356" s="4">
        <v>-1.589278491</v>
      </c>
      <c r="C2356" s="2">
        <v>5.8685739000000001E-2</v>
      </c>
      <c r="D2356" s="4">
        <v>-0.69182388100000003</v>
      </c>
      <c r="E2356" s="2">
        <v>0.461790009</v>
      </c>
      <c r="F2356" s="4">
        <v>-0.27840141600000001</v>
      </c>
      <c r="G2356" s="2">
        <v>0.73185912399999997</v>
      </c>
      <c r="H2356" s="4">
        <v>0.25197477800000001</v>
      </c>
      <c r="I2356" s="2">
        <v>0.845199437</v>
      </c>
      <c r="J2356" s="4">
        <v>0.58873150100000005</v>
      </c>
      <c r="K2356" s="2">
        <v>0.63141883499999996</v>
      </c>
    </row>
    <row r="2357" spans="1:11" x14ac:dyDescent="0.25">
      <c r="A2357" s="1" t="s">
        <v>2362</v>
      </c>
      <c r="B2357" s="4">
        <v>-2.108714553</v>
      </c>
      <c r="C2357" s="3">
        <v>4.9499999999999997E-5</v>
      </c>
      <c r="D2357" s="4">
        <v>-0.86864806699999997</v>
      </c>
      <c r="E2357" s="2">
        <v>0.25001435999999999</v>
      </c>
      <c r="F2357" s="4">
        <v>-0.34733925300000001</v>
      </c>
      <c r="G2357" s="2">
        <v>0.61565709800000001</v>
      </c>
      <c r="H2357" s="4">
        <v>0.68549999500000003</v>
      </c>
      <c r="I2357" s="2">
        <v>0.29416487699999999</v>
      </c>
      <c r="J2357" s="4">
        <v>0.24140329699999999</v>
      </c>
      <c r="K2357" s="2">
        <v>0.87771559899999996</v>
      </c>
    </row>
    <row r="2358" spans="1:11" x14ac:dyDescent="0.25">
      <c r="A2358" s="1" t="s">
        <v>2363</v>
      </c>
      <c r="B2358" s="4">
        <v>-1.0285357239999999</v>
      </c>
      <c r="C2358" s="2">
        <v>0.78541847899999995</v>
      </c>
      <c r="D2358" s="4">
        <v>-1.279814233</v>
      </c>
      <c r="E2358" s="2">
        <v>4.0775624000000003E-2</v>
      </c>
      <c r="F2358" s="4">
        <v>-3.5259972000000001E-2</v>
      </c>
      <c r="G2358" s="2">
        <v>0.96935248900000004</v>
      </c>
      <c r="H2358" s="4">
        <v>0.83910278100000002</v>
      </c>
      <c r="I2358" s="2">
        <v>0.230276278</v>
      </c>
      <c r="J2358" s="4">
        <v>1.5507954770000001</v>
      </c>
      <c r="K2358" s="2">
        <v>1.2682168000000001E-2</v>
      </c>
    </row>
    <row r="2359" spans="1:11" x14ac:dyDescent="0.25">
      <c r="A2359" s="1" t="s">
        <v>2364</v>
      </c>
      <c r="B2359" s="4">
        <v>-1.65983057</v>
      </c>
      <c r="C2359" s="2">
        <v>3.0218053000000002E-2</v>
      </c>
      <c r="D2359" s="4">
        <v>-2.8815661999999999E-2</v>
      </c>
      <c r="E2359" s="2">
        <v>0.99340017000000003</v>
      </c>
      <c r="F2359" s="4">
        <v>-1.3263482259999999</v>
      </c>
      <c r="G2359" s="2">
        <v>1.3673813E-2</v>
      </c>
      <c r="H2359" s="4">
        <v>-0.35776486899999999</v>
      </c>
      <c r="I2359" s="2">
        <v>0.73865391000000002</v>
      </c>
      <c r="J2359" s="4">
        <v>0.42111549500000001</v>
      </c>
      <c r="K2359" s="2">
        <v>0.77476786399999997</v>
      </c>
    </row>
    <row r="2360" spans="1:11" x14ac:dyDescent="0.25">
      <c r="A2360" s="1" t="s">
        <v>2365</v>
      </c>
      <c r="B2360" s="4">
        <v>-0.67513836299999996</v>
      </c>
      <c r="C2360" s="2">
        <v>0.99655156099999997</v>
      </c>
      <c r="D2360" s="4">
        <v>-0.152216831</v>
      </c>
      <c r="E2360" s="2">
        <v>0.94561522200000003</v>
      </c>
      <c r="F2360" s="4">
        <v>-1.21882735</v>
      </c>
      <c r="G2360" s="2">
        <v>1.9073804E-2</v>
      </c>
      <c r="H2360" s="4">
        <v>-1.5983711300000001</v>
      </c>
      <c r="I2360" s="2">
        <v>1.3264570000000001E-3</v>
      </c>
      <c r="J2360" s="4">
        <v>1.53638333</v>
      </c>
      <c r="K2360" s="2">
        <v>9.3097130000000007E-3</v>
      </c>
    </row>
    <row r="2361" spans="1:11" x14ac:dyDescent="0.25">
      <c r="A2361" s="1" t="s">
        <v>2366</v>
      </c>
      <c r="B2361" s="4">
        <v>-1.5028748080000001</v>
      </c>
      <c r="C2361" s="2">
        <v>1.6526328999999999E-2</v>
      </c>
      <c r="D2361" s="4">
        <v>-1.501826823</v>
      </c>
      <c r="E2361" s="2">
        <v>3.1518610000000002E-3</v>
      </c>
      <c r="F2361" s="4">
        <v>-0.37929557800000002</v>
      </c>
      <c r="G2361" s="2">
        <v>0.54731735800000003</v>
      </c>
      <c r="H2361" s="4">
        <v>1.3022503400000001</v>
      </c>
      <c r="I2361" s="2">
        <v>3.2064350000000001E-3</v>
      </c>
      <c r="J2361" s="4">
        <v>1.9007005189999999</v>
      </c>
      <c r="K2361" s="2">
        <v>1.98E-5</v>
      </c>
    </row>
    <row r="2362" spans="1:11" x14ac:dyDescent="0.25">
      <c r="A2362" s="1" t="s">
        <v>2367</v>
      </c>
      <c r="B2362" s="4">
        <v>0.75812860999999998</v>
      </c>
      <c r="C2362" s="2">
        <v>0.99655156099999997</v>
      </c>
      <c r="D2362" s="4">
        <v>9.2511246000000005E-2</v>
      </c>
      <c r="E2362" s="2">
        <v>0.97124157499999997</v>
      </c>
      <c r="F2362" s="4">
        <v>-1.030924744</v>
      </c>
      <c r="G2362" s="2">
        <v>5.8759334000000003E-2</v>
      </c>
      <c r="H2362" s="4">
        <v>9.2361008999999994E-2</v>
      </c>
      <c r="I2362" s="2">
        <v>0.95055561200000005</v>
      </c>
      <c r="J2362" s="4">
        <v>0.89283749999999995</v>
      </c>
      <c r="K2362" s="2">
        <v>0.28769209200000001</v>
      </c>
    </row>
    <row r="2363" spans="1:11" x14ac:dyDescent="0.25">
      <c r="A2363" s="1" t="s">
        <v>2368</v>
      </c>
      <c r="B2363" s="4">
        <v>-0.81885882399999999</v>
      </c>
      <c r="C2363" s="2">
        <v>0.99655156099999997</v>
      </c>
      <c r="D2363" s="4">
        <v>0.41587724500000001</v>
      </c>
      <c r="E2363" s="2">
        <v>0.75560064199999999</v>
      </c>
      <c r="F2363" s="4">
        <v>-0.27179462399999998</v>
      </c>
      <c r="G2363" s="2">
        <v>0.72162823300000001</v>
      </c>
      <c r="H2363" s="4">
        <v>-1.1332374700000001</v>
      </c>
      <c r="I2363" s="2">
        <v>4.4129701E-2</v>
      </c>
      <c r="J2363" s="4">
        <v>0.68276632299999995</v>
      </c>
      <c r="K2363" s="2">
        <v>0.50659546600000005</v>
      </c>
    </row>
    <row r="2364" spans="1:11" x14ac:dyDescent="0.25">
      <c r="A2364" s="1" t="s">
        <v>2369</v>
      </c>
      <c r="B2364" s="4">
        <v>-1.370520687</v>
      </c>
      <c r="C2364" s="2">
        <v>0.13037950000000001</v>
      </c>
      <c r="D2364" s="4">
        <v>2.5411769999999999E-3</v>
      </c>
      <c r="E2364" s="2">
        <v>0.99918510500000002</v>
      </c>
      <c r="F2364" s="4">
        <v>0.22497837100000001</v>
      </c>
      <c r="G2364" s="2">
        <v>0.77408172500000005</v>
      </c>
      <c r="H2364" s="4">
        <v>-0.52661235399999995</v>
      </c>
      <c r="I2364" s="2">
        <v>0.51301348999999996</v>
      </c>
      <c r="J2364" s="4">
        <v>1.457883144</v>
      </c>
      <c r="K2364" s="2">
        <v>1.6999059E-2</v>
      </c>
    </row>
    <row r="2365" spans="1:11" x14ac:dyDescent="0.25">
      <c r="A2365" s="1" t="s">
        <v>2370</v>
      </c>
      <c r="B2365" s="4">
        <v>-0.13613049599999999</v>
      </c>
      <c r="C2365" s="2">
        <v>1</v>
      </c>
      <c r="D2365" s="4">
        <v>-0.42110055800000001</v>
      </c>
      <c r="E2365" s="2">
        <v>0.75076745899999997</v>
      </c>
      <c r="F2365" s="4">
        <v>-1.4110409450000001</v>
      </c>
      <c r="G2365" s="2">
        <v>6.2241529999999996E-3</v>
      </c>
      <c r="H2365" s="4">
        <v>-0.84081857000000004</v>
      </c>
      <c r="I2365" s="2">
        <v>0.21203993800000001</v>
      </c>
      <c r="J2365" s="4">
        <v>0.57804646500000001</v>
      </c>
      <c r="K2365" s="2">
        <v>0.62146849800000004</v>
      </c>
    </row>
    <row r="2366" spans="1:11" x14ac:dyDescent="0.25">
      <c r="A2366" s="1" t="s">
        <v>2371</v>
      </c>
      <c r="B2366" s="4">
        <v>-0.60588977799999999</v>
      </c>
      <c r="C2366" s="2">
        <v>0.99655156099999997</v>
      </c>
      <c r="D2366" s="4">
        <v>-1.302368153</v>
      </c>
      <c r="E2366" s="2">
        <v>1.8004459E-2</v>
      </c>
      <c r="F2366" s="4">
        <v>-0.37689518300000002</v>
      </c>
      <c r="G2366" s="2">
        <v>0.54188860800000005</v>
      </c>
      <c r="H2366" s="4">
        <v>-0.30131460500000001</v>
      </c>
      <c r="I2366" s="2">
        <v>0.727448863</v>
      </c>
      <c r="J2366" s="4">
        <v>6.0037356E-2</v>
      </c>
      <c r="K2366" s="2">
        <v>0.97797551999999999</v>
      </c>
    </row>
    <row r="2367" spans="1:11" x14ac:dyDescent="0.25">
      <c r="A2367" s="1" t="s">
        <v>2372</v>
      </c>
      <c r="B2367" s="4">
        <v>-1.574845686</v>
      </c>
      <c r="C2367" s="2">
        <v>3.0218053000000002E-2</v>
      </c>
      <c r="D2367" s="4">
        <v>-0.54211135600000004</v>
      </c>
      <c r="E2367" s="2">
        <v>0.62628771500000002</v>
      </c>
      <c r="F2367" s="4">
        <v>1.2682172E-2</v>
      </c>
      <c r="G2367" s="2">
        <v>0.98929256200000004</v>
      </c>
      <c r="H2367" s="4">
        <v>-0.28107254799999998</v>
      </c>
      <c r="I2367" s="2">
        <v>0.79360475699999999</v>
      </c>
      <c r="J2367" s="4">
        <v>0.44319930099999999</v>
      </c>
      <c r="K2367" s="2">
        <v>0.73341277000000005</v>
      </c>
    </row>
    <row r="2368" spans="1:11" x14ac:dyDescent="0.25">
      <c r="A2368" s="1" t="s">
        <v>2373</v>
      </c>
      <c r="B2368" s="4">
        <v>-0.210794859</v>
      </c>
      <c r="C2368" s="2">
        <v>0.99655156099999997</v>
      </c>
      <c r="D2368" s="4">
        <v>0.189686563</v>
      </c>
      <c r="E2368" s="2">
        <v>0.75076745899999997</v>
      </c>
      <c r="F2368" s="4">
        <v>0.19680599500000001</v>
      </c>
      <c r="G2368" s="2">
        <v>0.45073273899999999</v>
      </c>
      <c r="H2368" s="4">
        <v>0.50004209099999997</v>
      </c>
      <c r="I2368" s="2">
        <v>6.959458E-3</v>
      </c>
      <c r="J2368" s="4">
        <v>5.4705282000000001E-2</v>
      </c>
      <c r="K2368" s="2">
        <v>0.944347567</v>
      </c>
    </row>
    <row r="2369" spans="1:11" x14ac:dyDescent="0.25">
      <c r="A2369" s="1" t="s">
        <v>2374</v>
      </c>
      <c r="B2369" s="4">
        <v>-2.5761089000000001E-2</v>
      </c>
      <c r="C2369" s="2">
        <v>1</v>
      </c>
      <c r="D2369" s="4">
        <v>-0.13282456100000001</v>
      </c>
      <c r="E2369" s="2">
        <v>0.89155682800000002</v>
      </c>
      <c r="F2369" s="4">
        <v>-0.45869365200000001</v>
      </c>
      <c r="G2369" s="2">
        <v>8.1551067000000005E-2</v>
      </c>
      <c r="H2369" s="4">
        <v>-1.4045814E-2</v>
      </c>
      <c r="I2369" s="2">
        <v>0.98268738899999997</v>
      </c>
      <c r="J2369" s="4">
        <v>-0.17991386600000001</v>
      </c>
      <c r="K2369" s="2">
        <v>0.78009166799999996</v>
      </c>
    </row>
    <row r="2370" spans="1:11" x14ac:dyDescent="0.25">
      <c r="A2370" s="1" t="s">
        <v>2375</v>
      </c>
      <c r="B2370" s="4">
        <v>-0.28307661000000001</v>
      </c>
      <c r="C2370" s="2">
        <v>0.99655156099999997</v>
      </c>
      <c r="D2370" s="4">
        <v>-0.50658869299999998</v>
      </c>
      <c r="E2370" s="2">
        <v>0.588745768</v>
      </c>
      <c r="F2370" s="4">
        <v>-1.045595848</v>
      </c>
      <c r="G2370" s="2">
        <v>1.6051528999999998E-2</v>
      </c>
      <c r="H2370" s="4">
        <v>3.6817344000000002E-2</v>
      </c>
      <c r="I2370" s="2">
        <v>0.97346918800000004</v>
      </c>
      <c r="J2370" s="4">
        <v>4.5544182000000002E-2</v>
      </c>
      <c r="K2370" s="2">
        <v>0.98073177199999995</v>
      </c>
    </row>
    <row r="2371" spans="1:11" x14ac:dyDescent="0.25">
      <c r="A2371" s="1" t="s">
        <v>2376</v>
      </c>
      <c r="B2371" s="4">
        <v>-0.18258812899999999</v>
      </c>
      <c r="C2371" s="2">
        <v>0.99655156099999997</v>
      </c>
      <c r="D2371" s="4">
        <v>-0.24325085900000001</v>
      </c>
      <c r="E2371" s="2">
        <v>0.57725552000000002</v>
      </c>
      <c r="F2371" s="4">
        <v>-0.335979482</v>
      </c>
      <c r="G2371" s="2">
        <v>8.5799061999999995E-2</v>
      </c>
      <c r="H2371" s="4">
        <v>0.127332327</v>
      </c>
      <c r="I2371" s="2">
        <v>0.70188787200000002</v>
      </c>
      <c r="J2371" s="4">
        <v>0.34610609399999998</v>
      </c>
      <c r="K2371" s="2">
        <v>0.21280028000000001</v>
      </c>
    </row>
    <row r="2372" spans="1:11" x14ac:dyDescent="0.25">
      <c r="A2372" s="1" t="s">
        <v>2377</v>
      </c>
      <c r="B2372" s="4">
        <v>1.8851335E-2</v>
      </c>
      <c r="C2372" s="2">
        <v>1</v>
      </c>
      <c r="D2372" s="4">
        <v>0.17993578599999999</v>
      </c>
      <c r="E2372" s="2">
        <v>0.85830121500000001</v>
      </c>
      <c r="F2372" s="4">
        <v>0.49717486100000002</v>
      </c>
      <c r="G2372" s="2">
        <v>9.8505000999999995E-2</v>
      </c>
      <c r="H2372" s="4">
        <v>0.15608777300000001</v>
      </c>
      <c r="I2372" s="2">
        <v>0.76860456099999996</v>
      </c>
      <c r="J2372" s="4">
        <v>-6.6167623999999994E-2</v>
      </c>
      <c r="K2372" s="2">
        <v>0.95601181199999996</v>
      </c>
    </row>
    <row r="2373" spans="1:11" x14ac:dyDescent="0.25">
      <c r="A2373" s="1" t="s">
        <v>2378</v>
      </c>
      <c r="B2373" s="4">
        <v>0.17025552499999999</v>
      </c>
      <c r="C2373" s="2">
        <v>0.99655156099999997</v>
      </c>
      <c r="D2373" s="4">
        <v>1.3886985949999999</v>
      </c>
      <c r="E2373" s="3">
        <v>3.1699999999999999E-8</v>
      </c>
      <c r="F2373" s="4">
        <v>2.0016185040000001</v>
      </c>
      <c r="G2373" s="3">
        <v>3.1900000000000002E-24</v>
      </c>
      <c r="H2373" s="4">
        <v>0.60051749499999996</v>
      </c>
      <c r="I2373" s="2">
        <v>8.3398489999999999E-3</v>
      </c>
      <c r="J2373" s="4">
        <v>0.68472094699999997</v>
      </c>
      <c r="K2373" s="2">
        <v>1.11188E-2</v>
      </c>
    </row>
    <row r="2374" spans="1:11" x14ac:dyDescent="0.25">
      <c r="A2374" s="1" t="s">
        <v>2379</v>
      </c>
      <c r="B2374" s="4">
        <v>-2.3495081000000001E-2</v>
      </c>
      <c r="C2374" s="2">
        <v>1</v>
      </c>
      <c r="D2374" s="4">
        <v>-0.132724702</v>
      </c>
      <c r="E2374" s="2">
        <v>0.70672907799999996</v>
      </c>
      <c r="F2374" s="4">
        <v>-9.2002049999999995E-3</v>
      </c>
      <c r="G2374" s="2">
        <v>0.96637552599999998</v>
      </c>
      <c r="H2374" s="4">
        <v>-0.23481075000000001</v>
      </c>
      <c r="I2374" s="2">
        <v>5.2240745999999998E-2</v>
      </c>
      <c r="J2374" s="4">
        <v>-0.10409977500000001</v>
      </c>
      <c r="K2374" s="2">
        <v>0.72206478799999996</v>
      </c>
    </row>
    <row r="2375" spans="1:11" x14ac:dyDescent="0.25">
      <c r="A2375" s="1" t="s">
        <v>2380</v>
      </c>
      <c r="B2375" s="4">
        <v>-0.14258116500000001</v>
      </c>
      <c r="C2375" s="2">
        <v>0.99655156099999997</v>
      </c>
      <c r="D2375" s="4">
        <v>-0.22688081199999999</v>
      </c>
      <c r="E2375" s="2">
        <v>0.63022570899999997</v>
      </c>
      <c r="F2375" s="4">
        <v>-0.42899960199999998</v>
      </c>
      <c r="G2375" s="2">
        <v>2.1130782000000001E-2</v>
      </c>
      <c r="H2375" s="4">
        <v>6.5338294000000005E-2</v>
      </c>
      <c r="I2375" s="2">
        <v>0.86815948600000004</v>
      </c>
      <c r="J2375" s="4">
        <v>-0.22684973</v>
      </c>
      <c r="K2375" s="2">
        <v>0.50659546600000005</v>
      </c>
    </row>
    <row r="2376" spans="1:11" x14ac:dyDescent="0.25">
      <c r="A2376" s="1" t="s">
        <v>2381</v>
      </c>
      <c r="B2376" s="4">
        <v>1.3214264999999999E-2</v>
      </c>
      <c r="C2376" s="2">
        <v>1</v>
      </c>
      <c r="D2376" s="4">
        <v>-0.160090655</v>
      </c>
      <c r="E2376" s="2">
        <v>0.851335289</v>
      </c>
      <c r="F2376" s="4">
        <v>-0.47893427999999999</v>
      </c>
      <c r="G2376" s="2">
        <v>6.2366074000000001E-2</v>
      </c>
      <c r="H2376" s="4">
        <v>-0.13252414000000001</v>
      </c>
      <c r="I2376" s="2">
        <v>0.76413356799999999</v>
      </c>
      <c r="J2376" s="4">
        <v>-0.28857111400000002</v>
      </c>
      <c r="K2376" s="2">
        <v>0.52770604300000001</v>
      </c>
    </row>
    <row r="2377" spans="1:11" x14ac:dyDescent="0.25">
      <c r="A2377" s="1" t="s">
        <v>2382</v>
      </c>
      <c r="B2377" s="4">
        <v>-3.3571393999999997E-2</v>
      </c>
      <c r="C2377" s="2">
        <v>1</v>
      </c>
      <c r="D2377" s="4">
        <v>-0.33970289100000001</v>
      </c>
      <c r="E2377" s="2">
        <v>0.49468895600000001</v>
      </c>
      <c r="F2377" s="4">
        <v>-0.75443941000000003</v>
      </c>
      <c r="G2377" s="2">
        <v>4.9857999999999999E-4</v>
      </c>
      <c r="H2377" s="4">
        <v>-0.15611114200000001</v>
      </c>
      <c r="I2377" s="2">
        <v>0.70330078399999996</v>
      </c>
      <c r="J2377" s="4">
        <v>-0.22759938099999999</v>
      </c>
      <c r="K2377" s="2">
        <v>0.65248827399999998</v>
      </c>
    </row>
    <row r="2378" spans="1:11" x14ac:dyDescent="0.25">
      <c r="A2378" s="1" t="s">
        <v>2383</v>
      </c>
      <c r="B2378" s="4">
        <v>3.6809003999999999E-2</v>
      </c>
      <c r="C2378" s="2">
        <v>1</v>
      </c>
      <c r="D2378" s="4">
        <v>0.35238893100000002</v>
      </c>
      <c r="E2378" s="2">
        <v>0.41485548799999999</v>
      </c>
      <c r="F2378" s="4">
        <v>0.66225424600000005</v>
      </c>
      <c r="G2378" s="2">
        <v>1.372475E-3</v>
      </c>
      <c r="H2378" s="4">
        <v>0.25869017</v>
      </c>
      <c r="I2378" s="2">
        <v>0.36924505299999999</v>
      </c>
      <c r="J2378" s="4">
        <v>0.16870854099999999</v>
      </c>
      <c r="K2378" s="2">
        <v>0.77092784000000003</v>
      </c>
    </row>
    <row r="2379" spans="1:11" x14ac:dyDescent="0.25">
      <c r="A2379" s="1" t="s">
        <v>2384</v>
      </c>
      <c r="B2379" s="4">
        <v>0.121062</v>
      </c>
      <c r="C2379" s="2">
        <v>0.99655156099999997</v>
      </c>
      <c r="D2379" s="4">
        <v>0.59741079900000005</v>
      </c>
      <c r="E2379" s="2">
        <v>1.7924019999999999E-2</v>
      </c>
      <c r="F2379" s="4">
        <v>1.89572E-2</v>
      </c>
      <c r="G2379" s="2">
        <v>0.95391716699999995</v>
      </c>
      <c r="H2379" s="4">
        <v>3.6676110999999997E-2</v>
      </c>
      <c r="I2379" s="2">
        <v>0.94091751800000001</v>
      </c>
      <c r="J2379" s="4">
        <v>-0.16001997300000001</v>
      </c>
      <c r="K2379" s="2">
        <v>0.74960886299999996</v>
      </c>
    </row>
    <row r="2380" spans="1:11" x14ac:dyDescent="0.25">
      <c r="A2380" s="1" t="s">
        <v>2385</v>
      </c>
      <c r="B2380" s="4">
        <v>-0.53045140000000002</v>
      </c>
      <c r="C2380" s="2">
        <v>0.77639554700000002</v>
      </c>
      <c r="D2380" s="4">
        <v>-0.32101372700000003</v>
      </c>
      <c r="E2380" s="2">
        <v>0.67139504800000005</v>
      </c>
      <c r="F2380" s="4">
        <v>-0.46131508300000001</v>
      </c>
      <c r="G2380" s="2">
        <v>0.14868110500000001</v>
      </c>
      <c r="H2380" s="4">
        <v>-1.05332308</v>
      </c>
      <c r="I2380" s="3">
        <v>6.2700000000000001E-6</v>
      </c>
      <c r="J2380" s="4">
        <v>-0.56022345600000001</v>
      </c>
      <c r="K2380" s="2">
        <v>0.12889078500000001</v>
      </c>
    </row>
    <row r="2381" spans="1:11" x14ac:dyDescent="0.25">
      <c r="A2381" s="1" t="s">
        <v>2386</v>
      </c>
      <c r="B2381" s="4">
        <v>0.424963331</v>
      </c>
      <c r="C2381" s="2">
        <v>0.85134215300000005</v>
      </c>
      <c r="D2381" s="4">
        <v>1.2079327630000001</v>
      </c>
      <c r="E2381" s="3">
        <v>2.61E-6</v>
      </c>
      <c r="F2381" s="4">
        <v>1.8926594729999999</v>
      </c>
      <c r="G2381" s="3">
        <v>5.4499999999999998E-22</v>
      </c>
      <c r="H2381" s="4">
        <v>1.5233390490000001</v>
      </c>
      <c r="I2381" s="3">
        <v>7.4100000000000001E-16</v>
      </c>
      <c r="J2381" s="4">
        <v>1.180153698</v>
      </c>
      <c r="K2381" s="2">
        <v>1.03E-7</v>
      </c>
    </row>
    <row r="2382" spans="1:11" x14ac:dyDescent="0.25">
      <c r="A2382" s="1" t="s">
        <v>2387</v>
      </c>
      <c r="B2382" s="4">
        <v>0.49757322900000001</v>
      </c>
      <c r="C2382" s="2">
        <v>0.99655156099999997</v>
      </c>
      <c r="D2382" s="4">
        <v>1.5331931910000001</v>
      </c>
      <c r="E2382" s="2">
        <v>3.49095E-4</v>
      </c>
      <c r="F2382" s="4">
        <v>1.319119251</v>
      </c>
      <c r="G2382" s="2">
        <v>7.8400500000000005E-4</v>
      </c>
      <c r="H2382" s="4">
        <v>0.99352459400000004</v>
      </c>
      <c r="I2382" s="2">
        <v>9.3130950000000004E-3</v>
      </c>
      <c r="J2382" s="4">
        <v>8.3045123999999998E-2</v>
      </c>
      <c r="K2382" s="2">
        <v>0.96340495100000001</v>
      </c>
    </row>
    <row r="2383" spans="1:11" x14ac:dyDescent="0.25">
      <c r="A2383" s="1" t="s">
        <v>2388</v>
      </c>
      <c r="B2383" s="4">
        <v>4.5400862E-2</v>
      </c>
      <c r="C2383" s="2">
        <v>1</v>
      </c>
      <c r="D2383" s="4">
        <v>1.016550882</v>
      </c>
      <c r="E2383" s="2">
        <v>5.058054E-2</v>
      </c>
      <c r="F2383" s="4">
        <v>0.76293930300000001</v>
      </c>
      <c r="G2383" s="2">
        <v>6.7731356000000006E-2</v>
      </c>
      <c r="H2383" s="4">
        <v>0.75943791500000002</v>
      </c>
      <c r="I2383" s="2">
        <v>7.8766253999999994E-2</v>
      </c>
      <c r="J2383" s="4">
        <v>0.19961770600000001</v>
      </c>
      <c r="K2383" s="2">
        <v>0.87713640000000004</v>
      </c>
    </row>
    <row r="2384" spans="1:11" x14ac:dyDescent="0.25">
      <c r="A2384" s="1" t="s">
        <v>2389</v>
      </c>
      <c r="B2384" s="4">
        <v>0.38410605599999997</v>
      </c>
      <c r="C2384" s="2">
        <v>0.92451937900000003</v>
      </c>
      <c r="D2384" s="4">
        <v>0.32186094199999998</v>
      </c>
      <c r="E2384" s="2">
        <v>0.51669069000000001</v>
      </c>
      <c r="F2384" s="4">
        <v>0.24771278099999999</v>
      </c>
      <c r="G2384" s="2">
        <v>0.36931475400000002</v>
      </c>
      <c r="H2384" s="4">
        <v>0.19489820499999999</v>
      </c>
      <c r="I2384" s="2">
        <v>0.58823445799999996</v>
      </c>
      <c r="J2384" s="4">
        <v>0.68274543700000001</v>
      </c>
      <c r="K2384" s="2">
        <v>5.5641120000000004E-3</v>
      </c>
    </row>
    <row r="2385" spans="1:11" x14ac:dyDescent="0.25">
      <c r="A2385" s="1" t="s">
        <v>2390</v>
      </c>
      <c r="B2385" s="4">
        <v>0.192200344</v>
      </c>
      <c r="C2385" s="2">
        <v>0.99655156099999997</v>
      </c>
      <c r="D2385" s="4">
        <v>0.45213952899999998</v>
      </c>
      <c r="E2385" s="2">
        <v>3.3653550999999997E-2</v>
      </c>
      <c r="F2385" s="4">
        <v>0.359480617</v>
      </c>
      <c r="G2385" s="2">
        <v>2.1322981000000001E-2</v>
      </c>
      <c r="H2385" s="4">
        <v>-0.39281448600000002</v>
      </c>
      <c r="I2385" s="2">
        <v>7.1027499999999997E-3</v>
      </c>
      <c r="J2385" s="4">
        <v>-0.28710168400000002</v>
      </c>
      <c r="K2385" s="2">
        <v>0.214894372</v>
      </c>
    </row>
    <row r="2386" spans="1:11" x14ac:dyDescent="0.25">
      <c r="A2386" s="1" t="s">
        <v>2391</v>
      </c>
      <c r="B2386" s="4">
        <v>-0.16555341800000001</v>
      </c>
      <c r="C2386" s="2">
        <v>0.99655156099999997</v>
      </c>
      <c r="D2386" s="4">
        <v>-0.63493086300000001</v>
      </c>
      <c r="E2386" s="2">
        <v>6.5986478000000001E-2</v>
      </c>
      <c r="F2386" s="4">
        <v>-0.60514048799999998</v>
      </c>
      <c r="G2386" s="2">
        <v>1.4438731999999999E-2</v>
      </c>
      <c r="H2386" s="4">
        <v>-0.47817843799999998</v>
      </c>
      <c r="I2386" s="2">
        <v>4.7338514999999998E-2</v>
      </c>
      <c r="J2386" s="4">
        <v>-0.62156593299999996</v>
      </c>
      <c r="K2386" s="2">
        <v>1.9200923000000002E-2</v>
      </c>
    </row>
    <row r="2387" spans="1:11" x14ac:dyDescent="0.25">
      <c r="A2387" s="1" t="s">
        <v>2392</v>
      </c>
      <c r="B2387" s="4">
        <v>8.9232919999999993E-3</v>
      </c>
      <c r="C2387" s="2">
        <v>1</v>
      </c>
      <c r="D2387" s="4">
        <v>0.52484372199999996</v>
      </c>
      <c r="E2387" s="2">
        <v>4.0974022999999998E-2</v>
      </c>
      <c r="F2387" s="4">
        <v>0.777904967</v>
      </c>
      <c r="G2387" s="3">
        <v>3.18E-6</v>
      </c>
      <c r="H2387" s="4">
        <v>-0.44363098099999998</v>
      </c>
      <c r="I2387" s="2">
        <v>1.4541123E-2</v>
      </c>
      <c r="J2387" s="4">
        <v>-1.2866668E-2</v>
      </c>
      <c r="K2387" s="2">
        <v>0.98976938400000003</v>
      </c>
    </row>
    <row r="2388" spans="1:11" x14ac:dyDescent="0.25">
      <c r="A2388" s="1" t="s">
        <v>2393</v>
      </c>
      <c r="B2388" s="4">
        <v>-6.5329297999999994E-2</v>
      </c>
      <c r="C2388" s="2">
        <v>0.99840925899999999</v>
      </c>
      <c r="D2388" s="4">
        <v>1.5632948000000001E-2</v>
      </c>
      <c r="E2388" s="2">
        <v>0.98927330800000002</v>
      </c>
      <c r="F2388" s="4">
        <v>0.30490076999999999</v>
      </c>
      <c r="G2388" s="2">
        <v>7.5793315E-2</v>
      </c>
      <c r="H2388" s="4">
        <v>-0.41409248500000001</v>
      </c>
      <c r="I2388" s="2">
        <v>7.0248059999999998E-3</v>
      </c>
      <c r="J2388" s="4">
        <v>-9.8857658000000001E-2</v>
      </c>
      <c r="K2388" s="2">
        <v>0.83887202900000002</v>
      </c>
    </row>
    <row r="2389" spans="1:11" x14ac:dyDescent="0.25">
      <c r="A2389" s="1" t="s">
        <v>2394</v>
      </c>
      <c r="B2389" s="4">
        <v>7.9413950999999997E-2</v>
      </c>
      <c r="C2389" s="2">
        <v>1</v>
      </c>
      <c r="D2389" s="4">
        <v>-0.141337406</v>
      </c>
      <c r="E2389" s="2">
        <v>0.91417719500000005</v>
      </c>
      <c r="F2389" s="4">
        <v>-0.57126970600000004</v>
      </c>
      <c r="G2389" s="2">
        <v>7.6606871000000007E-2</v>
      </c>
      <c r="H2389" s="4">
        <v>4.1435076000000001E-2</v>
      </c>
      <c r="I2389" s="2">
        <v>0.95813621100000002</v>
      </c>
      <c r="J2389" s="4">
        <v>-0.66893836799999995</v>
      </c>
      <c r="K2389" s="2">
        <v>5.2179916E-2</v>
      </c>
    </row>
    <row r="2390" spans="1:11" x14ac:dyDescent="0.25">
      <c r="A2390" s="1" t="s">
        <v>2395</v>
      </c>
      <c r="B2390" s="4">
        <v>-6.8658038000000005E-2</v>
      </c>
      <c r="C2390" s="2">
        <v>1</v>
      </c>
      <c r="D2390" s="4">
        <v>-0.61493373799999995</v>
      </c>
      <c r="E2390" s="2">
        <v>0.15614583300000001</v>
      </c>
      <c r="F2390" s="4">
        <v>-0.60215322699999996</v>
      </c>
      <c r="G2390" s="2">
        <v>3.6920741E-2</v>
      </c>
      <c r="H2390" s="4">
        <v>-0.162843126</v>
      </c>
      <c r="I2390" s="2">
        <v>0.76142267699999999</v>
      </c>
      <c r="J2390" s="4">
        <v>0.12679035699999999</v>
      </c>
      <c r="K2390" s="2">
        <v>0.89381958800000005</v>
      </c>
    </row>
    <row r="2391" spans="1:11" x14ac:dyDescent="0.25">
      <c r="A2391" s="1" t="s">
        <v>2396</v>
      </c>
      <c r="B2391" s="4">
        <v>0.27271322999999997</v>
      </c>
      <c r="C2391" s="2">
        <v>0.99655156099999997</v>
      </c>
      <c r="D2391" s="4">
        <v>1.0674122399999999</v>
      </c>
      <c r="E2391" s="2">
        <v>0.118881349</v>
      </c>
      <c r="F2391" s="4">
        <v>1.862967722</v>
      </c>
      <c r="G2391" s="3">
        <v>7.7299999999999995E-5</v>
      </c>
      <c r="H2391" s="4">
        <v>1.3973555360000001</v>
      </c>
      <c r="I2391" s="2">
        <v>6.8167280000000002E-3</v>
      </c>
      <c r="J2391" s="4">
        <v>0.63321376900000004</v>
      </c>
      <c r="K2391" s="2">
        <v>0.54582823300000005</v>
      </c>
    </row>
    <row r="2392" spans="1:11" x14ac:dyDescent="0.25">
      <c r="A2392" s="1" t="s">
        <v>2397</v>
      </c>
      <c r="B2392" s="4">
        <v>-0.38265390399999999</v>
      </c>
      <c r="C2392" s="2">
        <v>0.99655156099999997</v>
      </c>
      <c r="D2392" s="4">
        <v>0.17598752600000001</v>
      </c>
      <c r="E2392" s="2">
        <v>0.93494107100000001</v>
      </c>
      <c r="F2392" s="4">
        <v>1.0621879139999999</v>
      </c>
      <c r="G2392" s="2">
        <v>6.6237531000000002E-2</v>
      </c>
      <c r="H2392" s="4">
        <v>0.45656993299999998</v>
      </c>
      <c r="I2392" s="2">
        <v>0.63055064699999996</v>
      </c>
      <c r="J2392" s="4">
        <v>0.462800184</v>
      </c>
      <c r="K2392" s="2">
        <v>0.74051875899999997</v>
      </c>
    </row>
    <row r="2393" spans="1:11" x14ac:dyDescent="0.25">
      <c r="A2393" s="1" t="s">
        <v>2398</v>
      </c>
      <c r="B2393" s="4">
        <v>-0.27619673900000002</v>
      </c>
      <c r="C2393" s="2">
        <v>0.99655156099999997</v>
      </c>
      <c r="D2393" s="4">
        <v>-0.433043438</v>
      </c>
      <c r="E2393" s="2">
        <v>0.27607563200000002</v>
      </c>
      <c r="F2393" s="4">
        <v>-0.41426848799999999</v>
      </c>
      <c r="G2393" s="2">
        <v>8.8515480999999993E-2</v>
      </c>
      <c r="H2393" s="4">
        <v>-0.30896550099999998</v>
      </c>
      <c r="I2393" s="2">
        <v>0.24340600200000001</v>
      </c>
      <c r="J2393" s="4">
        <v>-0.21376499500000001</v>
      </c>
      <c r="K2393" s="2">
        <v>0.66986425299999997</v>
      </c>
    </row>
    <row r="2394" spans="1:11" x14ac:dyDescent="0.25">
      <c r="A2394" s="1" t="s">
        <v>2399</v>
      </c>
      <c r="B2394" s="4">
        <v>-7.3064831999999996E-2</v>
      </c>
      <c r="C2394" s="2">
        <v>0.99655156099999997</v>
      </c>
      <c r="D2394" s="4">
        <v>0.530652444</v>
      </c>
      <c r="E2394" s="2">
        <v>7.7603689999999996E-3</v>
      </c>
      <c r="F2394" s="4">
        <v>0.69721939799999999</v>
      </c>
      <c r="G2394" s="3">
        <v>4.7399999999999998E-7</v>
      </c>
      <c r="H2394" s="4">
        <v>0.36566971500000001</v>
      </c>
      <c r="I2394" s="2">
        <v>1.6969929000000002E-2</v>
      </c>
      <c r="J2394" s="4">
        <v>0.29704781600000002</v>
      </c>
      <c r="K2394" s="2">
        <v>0.20699601500000001</v>
      </c>
    </row>
    <row r="2395" spans="1:11" x14ac:dyDescent="0.25">
      <c r="A2395" s="1" t="s">
        <v>2400</v>
      </c>
      <c r="B2395" s="4">
        <v>0.16664763899999999</v>
      </c>
      <c r="C2395" s="2">
        <v>0.99655156099999997</v>
      </c>
      <c r="D2395" s="4">
        <v>1.7690908789999999</v>
      </c>
      <c r="E2395" s="3">
        <v>1.26E-10</v>
      </c>
      <c r="F2395" s="4">
        <v>2.2906468750000002</v>
      </c>
      <c r="G2395" s="3">
        <v>1.6399999999999999E-24</v>
      </c>
      <c r="H2395" s="4">
        <v>0.589111728</v>
      </c>
      <c r="I2395" s="2">
        <v>2.835822E-2</v>
      </c>
      <c r="J2395" s="4">
        <v>0.77882289500000002</v>
      </c>
      <c r="K2395" s="2">
        <v>9.419228E-3</v>
      </c>
    </row>
    <row r="2396" spans="1:11" x14ac:dyDescent="0.25">
      <c r="A2396" s="1" t="s">
        <v>2401</v>
      </c>
      <c r="B2396" s="4">
        <v>4.4216664000000003E-2</v>
      </c>
      <c r="C2396" s="2">
        <v>1</v>
      </c>
      <c r="D2396" s="4">
        <v>0.25785428100000002</v>
      </c>
      <c r="E2396" s="2">
        <v>0.88474353800000005</v>
      </c>
      <c r="F2396" s="4">
        <v>0.71768580299999996</v>
      </c>
      <c r="G2396" s="2">
        <v>0.22524350100000001</v>
      </c>
      <c r="H2396" s="4">
        <v>1.006183066</v>
      </c>
      <c r="I2396" s="2">
        <v>8.0063078999999995E-2</v>
      </c>
      <c r="J2396" s="4">
        <v>0.39141724300000003</v>
      </c>
      <c r="K2396" s="2">
        <v>0.78009166799999996</v>
      </c>
    </row>
    <row r="2397" spans="1:11" x14ac:dyDescent="0.25">
      <c r="A2397" s="1" t="s">
        <v>2402</v>
      </c>
      <c r="B2397" s="4">
        <v>0.149122544</v>
      </c>
      <c r="C2397" s="2">
        <v>0.99655156099999997</v>
      </c>
      <c r="D2397" s="4">
        <v>0.11526497500000001</v>
      </c>
      <c r="E2397" s="2">
        <v>0.89490009100000001</v>
      </c>
      <c r="F2397" s="4">
        <v>0.41639797699999997</v>
      </c>
      <c r="G2397" s="2">
        <v>6.4968133999999997E-2</v>
      </c>
      <c r="H2397" s="4">
        <v>0.13455596</v>
      </c>
      <c r="I2397" s="2">
        <v>0.72964083000000002</v>
      </c>
      <c r="J2397" s="4">
        <v>-7.3392198000000006E-2</v>
      </c>
      <c r="K2397" s="2">
        <v>0.92526313100000002</v>
      </c>
    </row>
    <row r="2398" spans="1:11" x14ac:dyDescent="0.25">
      <c r="A2398" s="1" t="s">
        <v>2403</v>
      </c>
      <c r="B2398" s="4">
        <v>-0.125623875</v>
      </c>
      <c r="C2398" s="2">
        <v>0.99655156099999997</v>
      </c>
      <c r="D2398" s="4">
        <v>-3.4381091000000003E-2</v>
      </c>
      <c r="E2398" s="2">
        <v>0.97105801400000002</v>
      </c>
      <c r="F2398" s="4">
        <v>-5.3283687000000003E-2</v>
      </c>
      <c r="G2398" s="2">
        <v>0.83812830699999996</v>
      </c>
      <c r="H2398" s="4">
        <v>-0.29561810300000002</v>
      </c>
      <c r="I2398" s="2">
        <v>8.3451797999999994E-2</v>
      </c>
      <c r="J2398" s="4">
        <v>-0.21675749699999999</v>
      </c>
      <c r="K2398" s="2">
        <v>0.468644122</v>
      </c>
    </row>
    <row r="2399" spans="1:11" x14ac:dyDescent="0.25">
      <c r="A2399" s="1" t="s">
        <v>2404</v>
      </c>
      <c r="B2399" s="4">
        <v>-8.2789794E-2</v>
      </c>
      <c r="C2399" s="2">
        <v>0.99655156099999997</v>
      </c>
      <c r="D2399" s="4">
        <v>0.31651182</v>
      </c>
      <c r="E2399" s="2">
        <v>0.34641022199999999</v>
      </c>
      <c r="F2399" s="4">
        <v>0.29626886000000002</v>
      </c>
      <c r="G2399" s="2">
        <v>0.12722143899999999</v>
      </c>
      <c r="H2399" s="4">
        <v>0.39126826300000001</v>
      </c>
      <c r="I2399" s="2">
        <v>2.5139417000000001E-2</v>
      </c>
      <c r="J2399" s="4">
        <v>0.122892373</v>
      </c>
      <c r="K2399" s="2">
        <v>0.80462265099999997</v>
      </c>
    </row>
    <row r="2400" spans="1:11" x14ac:dyDescent="0.25">
      <c r="A2400" s="1" t="s">
        <v>2405</v>
      </c>
      <c r="B2400" s="4">
        <v>-0.19834586700000001</v>
      </c>
      <c r="C2400" s="2">
        <v>0.99655156099999997</v>
      </c>
      <c r="D2400" s="4">
        <v>-0.18769127899999999</v>
      </c>
      <c r="E2400" s="2">
        <v>0.687988708</v>
      </c>
      <c r="F2400" s="4">
        <v>-0.36790210200000001</v>
      </c>
      <c r="G2400" s="2">
        <v>3.4473197999999997E-2</v>
      </c>
      <c r="H2400" s="4">
        <v>-0.25816430200000001</v>
      </c>
      <c r="I2400" s="2">
        <v>0.18156183300000001</v>
      </c>
      <c r="J2400" s="4">
        <v>-0.154352398</v>
      </c>
      <c r="K2400" s="2">
        <v>0.70338658799999998</v>
      </c>
    </row>
    <row r="2401" spans="1:11" x14ac:dyDescent="0.25">
      <c r="A2401" s="1" t="s">
        <v>2406</v>
      </c>
      <c r="B2401" s="4">
        <v>3.2629179000000001E-2</v>
      </c>
      <c r="C2401" s="2">
        <v>1</v>
      </c>
      <c r="D2401" s="4">
        <v>0.54758996800000004</v>
      </c>
      <c r="E2401" s="2">
        <v>0.116332461</v>
      </c>
      <c r="F2401" s="4">
        <v>0.73913768599999996</v>
      </c>
      <c r="G2401" s="2">
        <v>5.5436999999999999E-4</v>
      </c>
      <c r="H2401" s="4">
        <v>0.366094737</v>
      </c>
      <c r="I2401" s="2">
        <v>0.118689619</v>
      </c>
      <c r="J2401" s="4">
        <v>-6.2259050000000003E-2</v>
      </c>
      <c r="K2401" s="2">
        <v>0.94058266899999998</v>
      </c>
    </row>
    <row r="2402" spans="1:11" x14ac:dyDescent="0.25">
      <c r="A2402" s="1" t="s">
        <v>2407</v>
      </c>
      <c r="B2402" s="4">
        <v>0.121203687</v>
      </c>
      <c r="C2402" s="2">
        <v>0.99655156099999997</v>
      </c>
      <c r="D2402" s="4">
        <v>4.8636726999999998E-2</v>
      </c>
      <c r="E2402" s="2">
        <v>0.96055179999999996</v>
      </c>
      <c r="F2402" s="4">
        <v>-0.30407715200000002</v>
      </c>
      <c r="G2402" s="2">
        <v>0.13619990600000001</v>
      </c>
      <c r="H2402" s="4">
        <v>-0.37017728799999999</v>
      </c>
      <c r="I2402" s="2">
        <v>5.0847546E-2</v>
      </c>
      <c r="J2402" s="4">
        <v>-0.122715791</v>
      </c>
      <c r="K2402" s="2">
        <v>0.81520036500000004</v>
      </c>
    </row>
    <row r="2403" spans="1:11" x14ac:dyDescent="0.25">
      <c r="A2403" s="1" t="s">
        <v>2408</v>
      </c>
      <c r="B2403" s="4">
        <v>-6.3490151999999994E-2</v>
      </c>
      <c r="C2403" s="2">
        <v>0.99933818299999999</v>
      </c>
      <c r="D2403" s="4">
        <v>-0.28707783100000001</v>
      </c>
      <c r="E2403" s="2">
        <v>0.42197860999999998</v>
      </c>
      <c r="F2403" s="4">
        <v>-0.16698391000000001</v>
      </c>
      <c r="G2403" s="2">
        <v>0.45707883300000002</v>
      </c>
      <c r="H2403" s="4">
        <v>-0.38281620599999999</v>
      </c>
      <c r="I2403" s="2">
        <v>2.6220779999999999E-2</v>
      </c>
      <c r="J2403" s="4">
        <v>-0.17610550599999999</v>
      </c>
      <c r="K2403" s="2">
        <v>0.65749647</v>
      </c>
    </row>
    <row r="2404" spans="1:11" x14ac:dyDescent="0.25">
      <c r="A2404" s="1" t="s">
        <v>2409</v>
      </c>
      <c r="B2404" s="4">
        <v>0.14363795200000001</v>
      </c>
      <c r="C2404" s="2">
        <v>0.99655156099999997</v>
      </c>
      <c r="D2404" s="4">
        <v>0.275517554</v>
      </c>
      <c r="E2404" s="2">
        <v>0.60205363300000003</v>
      </c>
      <c r="F2404" s="4">
        <v>0.43653129099999999</v>
      </c>
      <c r="G2404" s="2">
        <v>5.5609648999999997E-2</v>
      </c>
      <c r="H2404" s="4">
        <v>0.62584232699999998</v>
      </c>
      <c r="I2404" s="2">
        <v>1.900772E-3</v>
      </c>
      <c r="J2404" s="4">
        <v>6.6513012999999996E-2</v>
      </c>
      <c r="K2404" s="2">
        <v>0.937961712</v>
      </c>
    </row>
    <row r="2405" spans="1:11" x14ac:dyDescent="0.25">
      <c r="A2405" s="1" t="s">
        <v>2410</v>
      </c>
      <c r="B2405" s="4">
        <v>9.2526340999999998E-2</v>
      </c>
      <c r="C2405" s="2">
        <v>0.99926051999999999</v>
      </c>
      <c r="D2405" s="4">
        <v>-0.176113886</v>
      </c>
      <c r="E2405" s="2">
        <v>0.83291907200000004</v>
      </c>
      <c r="F2405" s="4">
        <v>0.59879692200000001</v>
      </c>
      <c r="G2405" s="2">
        <v>1.1015486E-2</v>
      </c>
      <c r="H2405" s="4">
        <v>-8.7974977999999995E-2</v>
      </c>
      <c r="I2405" s="2">
        <v>0.86799183099999999</v>
      </c>
      <c r="J2405" s="4">
        <v>3.5263885000000002E-2</v>
      </c>
      <c r="K2405" s="2">
        <v>0.97470275299999998</v>
      </c>
    </row>
    <row r="2406" spans="1:11" x14ac:dyDescent="0.25">
      <c r="A2406" s="1" t="s">
        <v>2411</v>
      </c>
      <c r="B2406" s="4">
        <v>0.21754675300000001</v>
      </c>
      <c r="C2406" s="2">
        <v>0.99655156099999997</v>
      </c>
      <c r="D2406" s="4">
        <v>-1.0928013270000001</v>
      </c>
      <c r="E2406" s="2">
        <v>2.7511549999999999E-3</v>
      </c>
      <c r="F2406" s="4">
        <v>-0.45677226100000001</v>
      </c>
      <c r="G2406" s="2">
        <v>0.18112535900000001</v>
      </c>
      <c r="H2406" s="4">
        <v>-0.33610446799999999</v>
      </c>
      <c r="I2406" s="2">
        <v>0.40605412699999999</v>
      </c>
      <c r="J2406" s="4">
        <v>-0.19205037599999999</v>
      </c>
      <c r="K2406" s="2">
        <v>0.81972554500000006</v>
      </c>
    </row>
    <row r="2407" spans="1:11" x14ac:dyDescent="0.25">
      <c r="A2407" s="1" t="s">
        <v>2412</v>
      </c>
      <c r="B2407" s="4">
        <v>-0.13048267499999999</v>
      </c>
      <c r="C2407" s="2">
        <v>0.99655156099999997</v>
      </c>
      <c r="D2407" s="4">
        <v>0.55863405799999999</v>
      </c>
      <c r="E2407" s="2">
        <v>6.0304151E-2</v>
      </c>
      <c r="F2407" s="4">
        <v>5.7162215000000002E-2</v>
      </c>
      <c r="G2407" s="2">
        <v>0.87611199200000001</v>
      </c>
      <c r="H2407" s="4">
        <v>-0.112025799</v>
      </c>
      <c r="I2407" s="2">
        <v>0.790169118</v>
      </c>
      <c r="J2407" s="4">
        <v>-0.22663403500000001</v>
      </c>
      <c r="K2407" s="2">
        <v>0.61707400199999995</v>
      </c>
    </row>
    <row r="2408" spans="1:11" x14ac:dyDescent="0.25">
      <c r="A2408" s="1" t="s">
        <v>2413</v>
      </c>
      <c r="B2408" s="4">
        <v>-4.1271851999999998E-2</v>
      </c>
      <c r="C2408" s="2">
        <v>1</v>
      </c>
      <c r="D2408" s="4">
        <v>4.8072245999999999E-2</v>
      </c>
      <c r="E2408" s="2">
        <v>0.95005581400000005</v>
      </c>
      <c r="F2408" s="4">
        <v>0.60206454200000004</v>
      </c>
      <c r="G2408" s="3">
        <v>6.8000000000000001E-6</v>
      </c>
      <c r="H2408" s="4">
        <v>-9.2917931999999995E-2</v>
      </c>
      <c r="I2408" s="2">
        <v>0.730038038</v>
      </c>
      <c r="J2408" s="4">
        <v>-1.7392787E-2</v>
      </c>
      <c r="K2408" s="2">
        <v>0.98076937799999997</v>
      </c>
    </row>
    <row r="2409" spans="1:11" x14ac:dyDescent="0.25">
      <c r="A2409" s="1" t="s">
        <v>2414</v>
      </c>
      <c r="B2409" s="4">
        <v>0.14493239799999999</v>
      </c>
      <c r="C2409" s="2">
        <v>0.99984091600000002</v>
      </c>
      <c r="D2409" s="4">
        <v>-8.5408499999999991E-3</v>
      </c>
      <c r="E2409" s="2">
        <v>0.99769986700000002</v>
      </c>
      <c r="F2409" s="4">
        <v>-1.1206718950000001</v>
      </c>
      <c r="G2409" s="2">
        <v>2.8349853000000001E-2</v>
      </c>
      <c r="H2409" s="4">
        <v>-0.17781917899999999</v>
      </c>
      <c r="I2409" s="2">
        <v>0.87957785300000002</v>
      </c>
      <c r="J2409" s="4">
        <v>-9.5063809999999999E-2</v>
      </c>
      <c r="K2409" s="2">
        <v>0.96691297099999995</v>
      </c>
    </row>
    <row r="2410" spans="1:11" x14ac:dyDescent="0.25">
      <c r="A2410" s="1" t="s">
        <v>2415</v>
      </c>
      <c r="B2410" s="4">
        <v>0.205655649</v>
      </c>
      <c r="C2410" s="2">
        <v>0.99655156099999997</v>
      </c>
      <c r="D2410" s="4">
        <v>1.8824032000000001E-2</v>
      </c>
      <c r="E2410" s="2">
        <v>0.98459379700000005</v>
      </c>
      <c r="F2410" s="4">
        <v>-0.259431307</v>
      </c>
      <c r="G2410" s="2">
        <v>0.119822738</v>
      </c>
      <c r="H2410" s="4">
        <v>-0.37347045499999998</v>
      </c>
      <c r="I2410" s="2">
        <v>6.959458E-3</v>
      </c>
      <c r="J2410" s="4">
        <v>-0.178169933</v>
      </c>
      <c r="K2410" s="2">
        <v>0.53118025099999999</v>
      </c>
    </row>
    <row r="2411" spans="1:11" x14ac:dyDescent="0.25">
      <c r="A2411" s="1" t="s">
        <v>2416</v>
      </c>
      <c r="B2411" s="4">
        <v>0.21941820100000001</v>
      </c>
      <c r="C2411" s="2">
        <v>0.99655156099999997</v>
      </c>
      <c r="D2411" s="4">
        <v>-0.28131999099999999</v>
      </c>
      <c r="E2411" s="2">
        <v>0.55146420399999996</v>
      </c>
      <c r="F2411" s="4">
        <v>-7.5700684000000004E-2</v>
      </c>
      <c r="G2411" s="2">
        <v>0.81291307099999999</v>
      </c>
      <c r="H2411" s="4">
        <v>-0.51334541099999997</v>
      </c>
      <c r="I2411" s="2">
        <v>7.8643859999999993E-3</v>
      </c>
      <c r="J2411" s="4">
        <v>-0.22818614000000001</v>
      </c>
      <c r="K2411" s="2">
        <v>0.59827614799999995</v>
      </c>
    </row>
    <row r="2412" spans="1:11" x14ac:dyDescent="0.25">
      <c r="A2412" s="1" t="s">
        <v>2417</v>
      </c>
      <c r="B2412" s="4">
        <v>-5.7711981000000002E-2</v>
      </c>
      <c r="C2412" s="2">
        <v>0.99933818299999999</v>
      </c>
      <c r="D2412" s="4">
        <v>-4.4354355999999998E-2</v>
      </c>
      <c r="E2412" s="2">
        <v>0.960757474</v>
      </c>
      <c r="F2412" s="4">
        <v>-0.33247555000000001</v>
      </c>
      <c r="G2412" s="2">
        <v>6.2926131999999996E-2</v>
      </c>
      <c r="H2412" s="4">
        <v>3.7080624E-2</v>
      </c>
      <c r="I2412" s="2">
        <v>0.92852352400000004</v>
      </c>
      <c r="J2412" s="4">
        <v>7.4206000000000001E-4</v>
      </c>
      <c r="K2412" s="2">
        <v>0.99893582800000003</v>
      </c>
    </row>
    <row r="2413" spans="1:11" x14ac:dyDescent="0.25">
      <c r="A2413" s="1" t="s">
        <v>2418</v>
      </c>
      <c r="B2413" s="4">
        <v>0.20976101999999999</v>
      </c>
      <c r="C2413" s="2">
        <v>0.99655156099999997</v>
      </c>
      <c r="D2413" s="4">
        <v>0.233602105</v>
      </c>
      <c r="E2413" s="2">
        <v>0.82495194900000002</v>
      </c>
      <c r="F2413" s="4">
        <v>-0.83734606899999997</v>
      </c>
      <c r="G2413" s="2">
        <v>1.0526069000000001E-2</v>
      </c>
      <c r="H2413" s="4">
        <v>-1.5211591999999999E-2</v>
      </c>
      <c r="I2413" s="2">
        <v>0.98613161900000001</v>
      </c>
      <c r="J2413" s="4">
        <v>2.1970215000000001E-2</v>
      </c>
      <c r="K2413" s="2">
        <v>0.98976938400000003</v>
      </c>
    </row>
    <row r="2414" spans="1:11" x14ac:dyDescent="0.25">
      <c r="A2414" s="1" t="s">
        <v>2419</v>
      </c>
      <c r="B2414" s="4">
        <v>7.7311704999999994E-2</v>
      </c>
      <c r="C2414" s="2">
        <v>0.99655156099999997</v>
      </c>
      <c r="D2414" s="4">
        <v>-0.20834603199999999</v>
      </c>
      <c r="E2414" s="2">
        <v>0.53542231399999995</v>
      </c>
      <c r="F2414" s="4">
        <v>-0.31576747799999999</v>
      </c>
      <c r="G2414" s="2">
        <v>3.8430970000000002E-2</v>
      </c>
      <c r="H2414" s="4">
        <v>-1.3698932E-2</v>
      </c>
      <c r="I2414" s="2">
        <v>0.97346918800000004</v>
      </c>
      <c r="J2414" s="4">
        <v>-3.8430295000000003E-2</v>
      </c>
      <c r="K2414" s="2">
        <v>0.94582687499999996</v>
      </c>
    </row>
    <row r="2415" spans="1:11" x14ac:dyDescent="0.25">
      <c r="A2415" s="1" t="s">
        <v>2420</v>
      </c>
      <c r="B2415" s="4">
        <v>-7.2389091000000003E-2</v>
      </c>
      <c r="C2415" s="2">
        <v>1</v>
      </c>
      <c r="D2415" s="4">
        <v>-0.69732034899999995</v>
      </c>
      <c r="E2415" s="2">
        <v>8.1452629999999998E-2</v>
      </c>
      <c r="F2415" s="4">
        <v>-0.42155747300000002</v>
      </c>
      <c r="G2415" s="2">
        <v>0.17699364000000001</v>
      </c>
      <c r="H2415" s="4">
        <v>-5.8141650000000003E-2</v>
      </c>
      <c r="I2415" s="2">
        <v>0.92635340200000005</v>
      </c>
      <c r="J2415" s="4">
        <v>3.5431414000000001E-2</v>
      </c>
      <c r="K2415" s="2">
        <v>0.97592298700000002</v>
      </c>
    </row>
    <row r="2416" spans="1:11" x14ac:dyDescent="0.25">
      <c r="A2416" s="1" t="s">
        <v>2421</v>
      </c>
      <c r="B2416" s="4">
        <v>-5.5631611999999997E-2</v>
      </c>
      <c r="C2416" s="2">
        <v>1</v>
      </c>
      <c r="D2416" s="4">
        <v>3.3066559999999998E-3</v>
      </c>
      <c r="E2416" s="2">
        <v>0.99908327600000002</v>
      </c>
      <c r="F2416" s="4">
        <v>-0.56881230699999996</v>
      </c>
      <c r="G2416" s="2">
        <v>0.40632557699999999</v>
      </c>
      <c r="H2416" s="4">
        <v>1.5258858319999999</v>
      </c>
      <c r="I2416" s="2">
        <v>4.215496E-3</v>
      </c>
      <c r="J2416" s="4">
        <v>0.90434915900000001</v>
      </c>
      <c r="K2416" s="2">
        <v>0.30174221899999998</v>
      </c>
    </row>
    <row r="2417" spans="1:11" x14ac:dyDescent="0.25">
      <c r="A2417" s="1" t="s">
        <v>2422</v>
      </c>
      <c r="B2417" s="4">
        <v>0</v>
      </c>
      <c r="C2417" s="2">
        <v>1</v>
      </c>
      <c r="D2417" s="4">
        <v>0.29797246599999999</v>
      </c>
      <c r="E2417" s="2">
        <v>0.80984546800000001</v>
      </c>
      <c r="F2417" s="4">
        <v>0.25952513500000002</v>
      </c>
      <c r="G2417" s="2">
        <v>0.71780261000000001</v>
      </c>
      <c r="H2417" s="4">
        <v>2.4038912099999998</v>
      </c>
      <c r="I2417" s="3">
        <v>5.8500000000000001E-7</v>
      </c>
      <c r="J2417" s="4">
        <v>0.44805980200000001</v>
      </c>
      <c r="K2417" s="2">
        <v>0.72800007099999997</v>
      </c>
    </row>
    <row r="2418" spans="1:11" x14ac:dyDescent="0.25">
      <c r="A2418" s="1" t="s">
        <v>2423</v>
      </c>
      <c r="B2418" s="4">
        <v>6.7120290000000004E-3</v>
      </c>
      <c r="C2418" s="2">
        <v>1</v>
      </c>
      <c r="D2418" s="4">
        <v>1.3192718320000001</v>
      </c>
      <c r="E2418" s="2">
        <v>2.2759481000000002E-2</v>
      </c>
      <c r="F2418" s="4">
        <v>2.5306737159999999</v>
      </c>
      <c r="G2418" s="3">
        <v>1.85E-9</v>
      </c>
      <c r="H2418" s="4">
        <v>1.565787869</v>
      </c>
      <c r="I2418" s="2">
        <v>1.0392450000000001E-3</v>
      </c>
      <c r="J2418" s="4">
        <v>1.711847589</v>
      </c>
      <c r="K2418" s="2">
        <v>1.125006E-3</v>
      </c>
    </row>
    <row r="2419" spans="1:11" x14ac:dyDescent="0.25">
      <c r="A2419" s="1" t="s">
        <v>2424</v>
      </c>
      <c r="B2419" s="4">
        <v>0.192701241</v>
      </c>
      <c r="C2419" s="2">
        <v>0.99655156099999997</v>
      </c>
      <c r="D2419" s="4">
        <v>0.795937275</v>
      </c>
      <c r="E2419" s="2">
        <v>3.6057864000000002E-2</v>
      </c>
      <c r="F2419" s="4">
        <v>1.276188981</v>
      </c>
      <c r="G2419" s="3">
        <v>3.2399999999999999E-7</v>
      </c>
      <c r="H2419" s="4">
        <v>0.42766844300000001</v>
      </c>
      <c r="I2419" s="2">
        <v>0.211703328</v>
      </c>
      <c r="J2419" s="4">
        <v>0.29974567499999999</v>
      </c>
      <c r="K2419" s="2">
        <v>0.64051909900000004</v>
      </c>
    </row>
    <row r="2420" spans="1:11" x14ac:dyDescent="0.25">
      <c r="A2420" s="1" t="s">
        <v>2425</v>
      </c>
      <c r="B2420" s="4">
        <v>0.218723422</v>
      </c>
      <c r="C2420" s="2">
        <v>0.99655156099999997</v>
      </c>
      <c r="D2420" s="4">
        <v>0.93332056399999996</v>
      </c>
      <c r="E2420" s="2">
        <v>3.2205350000000001E-3</v>
      </c>
      <c r="F2420" s="4">
        <v>1.4514614239999999</v>
      </c>
      <c r="G2420" s="3">
        <v>1.28E-10</v>
      </c>
      <c r="H2420" s="4">
        <v>0.42239283</v>
      </c>
      <c r="I2420" s="2">
        <v>0.16840089</v>
      </c>
      <c r="J2420" s="4">
        <v>0.246535639</v>
      </c>
      <c r="K2420" s="2">
        <v>0.70561444299999998</v>
      </c>
    </row>
    <row r="2421" spans="1:11" x14ac:dyDescent="0.25">
      <c r="A2421" s="1" t="s">
        <v>2426</v>
      </c>
      <c r="B2421" s="4">
        <v>-6.8125239000000004E-2</v>
      </c>
      <c r="C2421" s="2">
        <v>0.99840925899999999</v>
      </c>
      <c r="D2421" s="4">
        <v>0.46534489600000001</v>
      </c>
      <c r="E2421" s="2">
        <v>3.2617979999999998E-2</v>
      </c>
      <c r="F2421" s="4">
        <v>0.29438506199999998</v>
      </c>
      <c r="G2421" s="2">
        <v>0.10647822899999999</v>
      </c>
      <c r="H2421" s="4">
        <v>-0.121088547</v>
      </c>
      <c r="I2421" s="2">
        <v>0.65262587500000002</v>
      </c>
      <c r="J2421" s="4">
        <v>-0.26084966100000001</v>
      </c>
      <c r="K2421" s="2">
        <v>0.30109912100000003</v>
      </c>
    </row>
    <row r="2422" spans="1:11" x14ac:dyDescent="0.25">
      <c r="A2422" s="1" t="s">
        <v>2427</v>
      </c>
      <c r="B2422" s="4">
        <v>0.13128756799999999</v>
      </c>
      <c r="C2422" s="2">
        <v>0.99933818299999999</v>
      </c>
      <c r="D2422" s="4">
        <v>-0.50337429700000003</v>
      </c>
      <c r="E2422" s="2">
        <v>0.56738620699999998</v>
      </c>
      <c r="F2422" s="4">
        <v>-0.88594010000000001</v>
      </c>
      <c r="G2422" s="2">
        <v>2.6629948000000001E-2</v>
      </c>
      <c r="H2422" s="4">
        <v>-0.48259222800000001</v>
      </c>
      <c r="I2422" s="2">
        <v>0.34224143099999998</v>
      </c>
      <c r="J2422" s="4">
        <v>-0.39214649400000001</v>
      </c>
      <c r="K2422" s="2">
        <v>0.64669845100000001</v>
      </c>
    </row>
    <row r="2423" spans="1:11" x14ac:dyDescent="0.25">
      <c r="A2423" s="1" t="s">
        <v>2428</v>
      </c>
      <c r="B2423" s="4">
        <v>-6.3058951000000002E-2</v>
      </c>
      <c r="C2423" s="2">
        <v>0.99933818299999999</v>
      </c>
      <c r="D2423" s="4">
        <v>-7.8479770000000008E-3</v>
      </c>
      <c r="E2423" s="2">
        <v>0.99442207900000001</v>
      </c>
      <c r="F2423" s="4">
        <v>-0.33236045600000003</v>
      </c>
      <c r="G2423" s="2">
        <v>9.8750115999999999E-2</v>
      </c>
      <c r="H2423" s="4">
        <v>-1.6927531999999999E-2</v>
      </c>
      <c r="I2423" s="2">
        <v>0.97461884300000001</v>
      </c>
      <c r="J2423" s="4">
        <v>-6.9710234999999995E-2</v>
      </c>
      <c r="K2423" s="2">
        <v>0.91672308400000002</v>
      </c>
    </row>
    <row r="2424" spans="1:11" x14ac:dyDescent="0.25">
      <c r="A2424" s="1" t="s">
        <v>2429</v>
      </c>
      <c r="B2424" s="4">
        <v>-0.13921086699999999</v>
      </c>
      <c r="C2424" s="2">
        <v>0.99655156099999997</v>
      </c>
      <c r="D2424" s="4">
        <v>0.67743046600000001</v>
      </c>
      <c r="E2424" s="3">
        <v>9.9199999999999999E-5</v>
      </c>
      <c r="F2424" s="4">
        <v>0.91015743699999996</v>
      </c>
      <c r="G2424" s="3">
        <v>2.3199999999999998E-12</v>
      </c>
      <c r="H2424" s="4">
        <v>0.16605692399999999</v>
      </c>
      <c r="I2424" s="2">
        <v>0.439081524</v>
      </c>
      <c r="J2424" s="4">
        <v>9.9951935000000006E-2</v>
      </c>
      <c r="K2424" s="2">
        <v>0.82022412700000003</v>
      </c>
    </row>
    <row r="2425" spans="1:11" x14ac:dyDescent="0.25">
      <c r="A2425" s="1" t="s">
        <v>2430</v>
      </c>
      <c r="B2425" s="4">
        <v>-4.9033198E-2</v>
      </c>
      <c r="C2425" s="2">
        <v>1</v>
      </c>
      <c r="D2425" s="4">
        <v>-0.20846625499999999</v>
      </c>
      <c r="E2425" s="2">
        <v>0.70333983200000005</v>
      </c>
      <c r="F2425" s="4">
        <v>-0.32783818399999998</v>
      </c>
      <c r="G2425" s="2">
        <v>0.13046032299999999</v>
      </c>
      <c r="H2425" s="4">
        <v>0.375004954</v>
      </c>
      <c r="I2425" s="2">
        <v>7.3458595000000002E-2</v>
      </c>
      <c r="J2425" s="4">
        <v>0.494892838</v>
      </c>
      <c r="K2425" s="2">
        <v>4.2613897999999997E-2</v>
      </c>
    </row>
    <row r="2426" spans="1:11" x14ac:dyDescent="0.25">
      <c r="A2426" s="1" t="s">
        <v>2431</v>
      </c>
      <c r="B2426" s="4">
        <v>0.40112806600000001</v>
      </c>
      <c r="C2426" s="2">
        <v>0.99655156099999997</v>
      </c>
      <c r="D2426" s="4">
        <v>-0.186020932</v>
      </c>
      <c r="E2426" s="2">
        <v>0.88026157800000004</v>
      </c>
      <c r="F2426" s="4">
        <v>-0.77120519700000001</v>
      </c>
      <c r="G2426" s="2">
        <v>2.1420477E-2</v>
      </c>
      <c r="H2426" s="4">
        <v>-0.73787652199999998</v>
      </c>
      <c r="I2426" s="2">
        <v>2.9579902000000002E-2</v>
      </c>
      <c r="J2426" s="4">
        <v>-0.216150965</v>
      </c>
      <c r="K2426" s="2">
        <v>0.82143365899999998</v>
      </c>
    </row>
    <row r="2427" spans="1:11" x14ac:dyDescent="0.25">
      <c r="A2427" s="1" t="s">
        <v>2432</v>
      </c>
      <c r="B2427" s="4">
        <v>-5.1847730000000002E-3</v>
      </c>
      <c r="C2427" s="2">
        <v>1</v>
      </c>
      <c r="D2427" s="4">
        <v>0.41448951699999997</v>
      </c>
      <c r="E2427" s="2">
        <v>0.18581861799999999</v>
      </c>
      <c r="F2427" s="4">
        <v>0.682239135</v>
      </c>
      <c r="G2427" s="3">
        <v>9.0400000000000002E-5</v>
      </c>
      <c r="H2427" s="4">
        <v>0.192540243</v>
      </c>
      <c r="I2427" s="2">
        <v>0.50099258499999999</v>
      </c>
      <c r="J2427" s="4">
        <v>0.42362725299999998</v>
      </c>
      <c r="K2427" s="2">
        <v>9.8837730999999998E-2</v>
      </c>
    </row>
    <row r="2428" spans="1:11" x14ac:dyDescent="0.25">
      <c r="A2428" s="1" t="s">
        <v>2433</v>
      </c>
      <c r="B2428" s="4">
        <v>-1.2690652E-2</v>
      </c>
      <c r="C2428" s="2">
        <v>1</v>
      </c>
      <c r="D2428" s="4">
        <v>0.27654534600000003</v>
      </c>
      <c r="E2428" s="2">
        <v>0.71894205300000003</v>
      </c>
      <c r="F2428" s="4">
        <v>0.64116698800000005</v>
      </c>
      <c r="G2428" s="2">
        <v>2.1581065999999999E-2</v>
      </c>
      <c r="H2428" s="4">
        <v>0.15365526400000001</v>
      </c>
      <c r="I2428" s="2">
        <v>0.77832113400000003</v>
      </c>
      <c r="J2428" s="4">
        <v>0.92114515299999999</v>
      </c>
      <c r="K2428" s="2">
        <v>1.875708E-3</v>
      </c>
    </row>
    <row r="2429" spans="1:11" x14ac:dyDescent="0.25">
      <c r="A2429" s="1" t="s">
        <v>2434</v>
      </c>
      <c r="B2429" s="4">
        <v>1.2278483E-2</v>
      </c>
      <c r="C2429" s="2">
        <v>1</v>
      </c>
      <c r="D2429" s="4">
        <v>-7.3359635000000006E-2</v>
      </c>
      <c r="E2429" s="2">
        <v>0.90840036800000001</v>
      </c>
      <c r="F2429" s="4">
        <v>-0.13349097200000001</v>
      </c>
      <c r="G2429" s="2">
        <v>0.48845508500000001</v>
      </c>
      <c r="H2429" s="4">
        <v>-0.41293955500000001</v>
      </c>
      <c r="I2429" s="2">
        <v>1.338051E-3</v>
      </c>
      <c r="J2429" s="4">
        <v>-0.18842415000000001</v>
      </c>
      <c r="K2429" s="2">
        <v>0.47304574100000002</v>
      </c>
    </row>
    <row r="2430" spans="1:11" x14ac:dyDescent="0.25">
      <c r="A2430" s="1" t="s">
        <v>2435</v>
      </c>
      <c r="B2430" s="4">
        <v>0.162399869</v>
      </c>
      <c r="C2430" s="2">
        <v>0.99655156099999997</v>
      </c>
      <c r="D2430" s="4">
        <v>0.98531539599999995</v>
      </c>
      <c r="E2430" s="2">
        <v>6.6918389999999998E-3</v>
      </c>
      <c r="F2430" s="4">
        <v>0.70004587200000001</v>
      </c>
      <c r="G2430" s="2">
        <v>2.0856257999999999E-2</v>
      </c>
      <c r="H2430" s="4">
        <v>0.129750012</v>
      </c>
      <c r="I2430" s="2">
        <v>0.84558370900000002</v>
      </c>
      <c r="J2430" s="4">
        <v>8.4587099999999998E-2</v>
      </c>
      <c r="K2430" s="2">
        <v>0.944347567</v>
      </c>
    </row>
    <row r="2431" spans="1:11" x14ac:dyDescent="0.25">
      <c r="A2431" s="1" t="s">
        <v>2436</v>
      </c>
      <c r="B2431" s="4">
        <v>0.12840856</v>
      </c>
      <c r="C2431" s="2">
        <v>0.99933818299999999</v>
      </c>
      <c r="D2431" s="4">
        <v>-0.56893154999999995</v>
      </c>
      <c r="E2431" s="2">
        <v>0.475038507</v>
      </c>
      <c r="F2431" s="4">
        <v>-1.1803426340000001</v>
      </c>
      <c r="G2431" s="2">
        <v>1.744991E-3</v>
      </c>
      <c r="H2431" s="4">
        <v>0.39260453899999997</v>
      </c>
      <c r="I2431" s="2">
        <v>0.52390248399999995</v>
      </c>
      <c r="J2431" s="4">
        <v>0.39062215300000003</v>
      </c>
      <c r="K2431" s="2">
        <v>0.68109591999999997</v>
      </c>
    </row>
    <row r="2432" spans="1:11" x14ac:dyDescent="0.25">
      <c r="A2432" s="1" t="s">
        <v>2437</v>
      </c>
      <c r="B2432" s="4">
        <v>-0.120473213</v>
      </c>
      <c r="C2432" s="2">
        <v>0.99655156099999997</v>
      </c>
      <c r="D2432" s="4">
        <v>-0.188086005</v>
      </c>
      <c r="E2432" s="2">
        <v>0.78351455400000003</v>
      </c>
      <c r="F2432" s="4">
        <v>-0.39705310799999999</v>
      </c>
      <c r="G2432" s="2">
        <v>9.0962186E-2</v>
      </c>
      <c r="H2432" s="4">
        <v>-3.2726651000000002E-2</v>
      </c>
      <c r="I2432" s="2">
        <v>0.95556610500000005</v>
      </c>
      <c r="J2432" s="4">
        <v>-0.111361771</v>
      </c>
      <c r="K2432" s="2">
        <v>0.86655041099999996</v>
      </c>
    </row>
    <row r="2433" spans="1:11" x14ac:dyDescent="0.25">
      <c r="A2433" s="1" t="s">
        <v>2438</v>
      </c>
      <c r="B2433" s="4">
        <v>-0.169827327</v>
      </c>
      <c r="C2433" s="2">
        <v>0.99655156099999997</v>
      </c>
      <c r="D2433" s="4">
        <v>-0.21768768699999999</v>
      </c>
      <c r="E2433" s="2">
        <v>0.592330142</v>
      </c>
      <c r="F2433" s="4">
        <v>-0.34557740399999998</v>
      </c>
      <c r="G2433" s="2">
        <v>4.8647215000000001E-2</v>
      </c>
      <c r="H2433" s="4">
        <v>3.382425E-2</v>
      </c>
      <c r="I2433" s="2">
        <v>0.93614404600000001</v>
      </c>
      <c r="J2433" s="4">
        <v>0.122440936</v>
      </c>
      <c r="K2433" s="2">
        <v>0.78800038500000003</v>
      </c>
    </row>
    <row r="2434" spans="1:11" x14ac:dyDescent="0.25">
      <c r="A2434" s="1" t="s">
        <v>2439</v>
      </c>
      <c r="B2434" s="4">
        <v>2.7550932E-2</v>
      </c>
      <c r="C2434" s="2">
        <v>1</v>
      </c>
      <c r="D2434" s="4">
        <v>-9.7493170000000004E-2</v>
      </c>
      <c r="E2434" s="2">
        <v>0.93229457999999998</v>
      </c>
      <c r="F2434" s="4">
        <v>-0.71101057300000003</v>
      </c>
      <c r="G2434" s="2">
        <v>2.06559E-3</v>
      </c>
      <c r="H2434" s="4">
        <v>-7.3180379999999998E-3</v>
      </c>
      <c r="I2434" s="2">
        <v>0.99121651600000005</v>
      </c>
      <c r="J2434" s="4">
        <v>-0.124306732</v>
      </c>
      <c r="K2434" s="2">
        <v>0.85904827500000003</v>
      </c>
    </row>
    <row r="2435" spans="1:11" x14ac:dyDescent="0.25">
      <c r="A2435" s="1" t="s">
        <v>2440</v>
      </c>
      <c r="B2435" s="4">
        <v>-0.153088006</v>
      </c>
      <c r="C2435" s="2">
        <v>0.99655156099999997</v>
      </c>
      <c r="D2435" s="4">
        <v>0.591278949</v>
      </c>
      <c r="E2435" s="2">
        <v>1.9906092E-2</v>
      </c>
      <c r="F2435" s="4">
        <v>0.49384124099999999</v>
      </c>
      <c r="G2435" s="2">
        <v>1.1206603000000001E-2</v>
      </c>
      <c r="H2435" s="4">
        <v>0.22951264699999999</v>
      </c>
      <c r="I2435" s="2">
        <v>0.37689620499999998</v>
      </c>
      <c r="J2435" s="4">
        <v>0.175357761</v>
      </c>
      <c r="K2435" s="2">
        <v>0.71680008900000003</v>
      </c>
    </row>
    <row r="2436" spans="1:11" x14ac:dyDescent="0.25">
      <c r="A2436" s="1" t="s">
        <v>2441</v>
      </c>
      <c r="B2436" s="4">
        <v>0.40885437499999999</v>
      </c>
      <c r="C2436" s="2">
        <v>0.99655156099999997</v>
      </c>
      <c r="D2436" s="4">
        <v>-2.5460548999999999E-2</v>
      </c>
      <c r="E2436" s="2">
        <v>0.993485269</v>
      </c>
      <c r="F2436" s="4">
        <v>0.95689776299999996</v>
      </c>
      <c r="G2436" s="2">
        <v>8.0312377000000004E-2</v>
      </c>
      <c r="H2436" s="4">
        <v>-2.4203748000000001E-2</v>
      </c>
      <c r="I2436" s="2">
        <v>0.986946145</v>
      </c>
      <c r="J2436" s="4">
        <v>0.27521505499999999</v>
      </c>
      <c r="K2436" s="2">
        <v>0.86590985399999998</v>
      </c>
    </row>
    <row r="2437" spans="1:11" x14ac:dyDescent="0.25">
      <c r="A2437" s="1" t="s">
        <v>2442</v>
      </c>
      <c r="B2437" s="4">
        <v>7.9746042000000003E-2</v>
      </c>
      <c r="C2437" s="2">
        <v>0.99655156099999997</v>
      </c>
      <c r="D2437" s="4">
        <v>0.17748265399999999</v>
      </c>
      <c r="E2437" s="2">
        <v>0.71084742599999995</v>
      </c>
      <c r="F2437" s="4">
        <v>0.66260132699999996</v>
      </c>
      <c r="G2437" s="3">
        <v>1.45E-5</v>
      </c>
      <c r="H2437" s="4">
        <v>0.20209914700000001</v>
      </c>
      <c r="I2437" s="2">
        <v>0.38285033800000001</v>
      </c>
      <c r="J2437" s="4">
        <v>0.27070796200000002</v>
      </c>
      <c r="K2437" s="2">
        <v>0.36271781400000003</v>
      </c>
    </row>
    <row r="2438" spans="1:11" x14ac:dyDescent="0.25">
      <c r="A2438" s="1" t="s">
        <v>2443</v>
      </c>
      <c r="B2438" s="4">
        <v>0.23124730600000001</v>
      </c>
      <c r="C2438" s="2">
        <v>0.99655156099999997</v>
      </c>
      <c r="D2438" s="4">
        <v>0.92523970799999999</v>
      </c>
      <c r="E2438" s="2">
        <v>7.1203599999999998E-4</v>
      </c>
      <c r="F2438" s="4">
        <v>1.5722930239999999</v>
      </c>
      <c r="G2438" s="3">
        <v>2.9900000000000001E-15</v>
      </c>
      <c r="H2438" s="4">
        <v>0.49822322499999999</v>
      </c>
      <c r="I2438" s="2">
        <v>3.4271500000000003E-2</v>
      </c>
      <c r="J2438" s="4">
        <v>0.71199021200000001</v>
      </c>
      <c r="K2438" s="2">
        <v>5.1900820000000004E-3</v>
      </c>
    </row>
    <row r="2439" spans="1:11" x14ac:dyDescent="0.25">
      <c r="A2439" s="1" t="s">
        <v>2444</v>
      </c>
      <c r="B2439" s="4">
        <v>-8.0205006999999995E-2</v>
      </c>
      <c r="C2439" s="2">
        <v>0.99655156099999997</v>
      </c>
      <c r="D2439" s="4">
        <v>-8.1000399000000001E-2</v>
      </c>
      <c r="E2439" s="2">
        <v>0.91945318200000004</v>
      </c>
      <c r="F2439" s="4">
        <v>-0.40331648199999998</v>
      </c>
      <c r="G2439" s="2">
        <v>2.7252483000000001E-2</v>
      </c>
      <c r="H2439" s="4">
        <v>3.7120416000000003E-2</v>
      </c>
      <c r="I2439" s="2">
        <v>0.93373325600000001</v>
      </c>
      <c r="J2439" s="4">
        <v>-9.2793970000000003E-2</v>
      </c>
      <c r="K2439" s="2">
        <v>0.86611418200000001</v>
      </c>
    </row>
    <row r="2440" spans="1:11" x14ac:dyDescent="0.25">
      <c r="A2440" s="1" t="s">
        <v>2445</v>
      </c>
      <c r="B2440" s="4">
        <v>0.24151983799999999</v>
      </c>
      <c r="C2440" s="2">
        <v>0.99655156099999997</v>
      </c>
      <c r="D2440" s="4">
        <v>-0.407985494</v>
      </c>
      <c r="E2440" s="2">
        <v>0.48895886100000002</v>
      </c>
      <c r="F2440" s="4">
        <v>-0.58436167299999997</v>
      </c>
      <c r="G2440" s="2">
        <v>3.8669720999999997E-2</v>
      </c>
      <c r="H2440" s="4">
        <v>-0.296736365</v>
      </c>
      <c r="I2440" s="2">
        <v>0.42480795300000002</v>
      </c>
      <c r="J2440" s="4">
        <v>-0.28683919699999999</v>
      </c>
      <c r="K2440" s="2">
        <v>0.61225987500000001</v>
      </c>
    </row>
    <row r="2441" spans="1:11" x14ac:dyDescent="0.25">
      <c r="A2441" s="1" t="s">
        <v>2446</v>
      </c>
      <c r="B2441" s="4">
        <v>0.209784836</v>
      </c>
      <c r="C2441" s="2">
        <v>0.99627140999999997</v>
      </c>
      <c r="D2441" s="4">
        <v>0.38401370200000001</v>
      </c>
      <c r="E2441" s="2">
        <v>3.1863951000000001E-2</v>
      </c>
      <c r="F2441" s="4">
        <v>0.48601565499999999</v>
      </c>
      <c r="G2441" s="3">
        <v>4.5500000000000001E-5</v>
      </c>
      <c r="H2441" s="4">
        <v>-3.6249484999999998E-2</v>
      </c>
      <c r="I2441" s="2">
        <v>0.90698983499999997</v>
      </c>
      <c r="J2441" s="4">
        <v>-2.3171404999999999E-2</v>
      </c>
      <c r="K2441" s="2">
        <v>0.96920009900000004</v>
      </c>
    </row>
    <row r="2442" spans="1:11" x14ac:dyDescent="0.25">
      <c r="A2442" s="1" t="s">
        <v>2447</v>
      </c>
      <c r="B2442" s="4">
        <v>-0.146844738</v>
      </c>
      <c r="C2442" s="2">
        <v>0.99655156099999997</v>
      </c>
      <c r="D2442" s="4">
        <v>0.26128736200000002</v>
      </c>
      <c r="E2442" s="2">
        <v>0.49556177499999998</v>
      </c>
      <c r="F2442" s="4">
        <v>0.32028135699999999</v>
      </c>
      <c r="G2442" s="2">
        <v>8.9348389E-2</v>
      </c>
      <c r="H2442" s="4">
        <v>0.219404978</v>
      </c>
      <c r="I2442" s="2">
        <v>0.33988385399999999</v>
      </c>
      <c r="J2442" s="4">
        <v>9.3958818E-2</v>
      </c>
      <c r="K2442" s="2">
        <v>0.86590985399999998</v>
      </c>
    </row>
    <row r="2443" spans="1:11" x14ac:dyDescent="0.25">
      <c r="A2443" s="1" t="s">
        <v>2448</v>
      </c>
      <c r="B2443" s="4">
        <v>4.7626550000000002E-3</v>
      </c>
      <c r="C2443" s="2">
        <v>1</v>
      </c>
      <c r="D2443" s="4">
        <v>-0.200119298</v>
      </c>
      <c r="E2443" s="2">
        <v>0.44742004200000002</v>
      </c>
      <c r="F2443" s="4">
        <v>-0.27644823499999999</v>
      </c>
      <c r="G2443" s="2">
        <v>3.0952319999999998E-2</v>
      </c>
      <c r="H2443" s="4">
        <v>2.0451248000000002E-2</v>
      </c>
      <c r="I2443" s="2">
        <v>0.95000289299999996</v>
      </c>
      <c r="J2443" s="4">
        <v>6.6342571000000003E-2</v>
      </c>
      <c r="K2443" s="2">
        <v>0.86048574</v>
      </c>
    </row>
    <row r="2444" spans="1:11" x14ac:dyDescent="0.25">
      <c r="A2444" s="1" t="s">
        <v>2449</v>
      </c>
      <c r="B2444" s="4">
        <v>0.21015194200000001</v>
      </c>
      <c r="C2444" s="2">
        <v>0.99727756199999995</v>
      </c>
      <c r="D2444" s="4">
        <v>0.54772230399999999</v>
      </c>
      <c r="E2444" s="2">
        <v>0.57959525499999998</v>
      </c>
      <c r="F2444" s="4">
        <v>0.85639106600000003</v>
      </c>
      <c r="G2444" s="2">
        <v>8.9024275E-2</v>
      </c>
      <c r="H2444" s="4">
        <v>0.28171209800000002</v>
      </c>
      <c r="I2444" s="2">
        <v>0.75092360899999999</v>
      </c>
      <c r="J2444" s="4">
        <v>-1.5976623999999998E-2</v>
      </c>
      <c r="K2444" s="2">
        <v>0.99349253299999996</v>
      </c>
    </row>
    <row r="2445" spans="1:11" x14ac:dyDescent="0.25">
      <c r="A2445" s="1" t="s">
        <v>2450</v>
      </c>
      <c r="B2445" s="4">
        <v>-8.2410433000000005E-2</v>
      </c>
      <c r="C2445" s="2">
        <v>0.99863642699999999</v>
      </c>
      <c r="D2445" s="4">
        <v>-0.112446987</v>
      </c>
      <c r="E2445" s="2">
        <v>0.89767840700000001</v>
      </c>
      <c r="F2445" s="4">
        <v>-0.40057274700000001</v>
      </c>
      <c r="G2445" s="2">
        <v>8.3296090000000003E-2</v>
      </c>
      <c r="H2445" s="4">
        <v>-0.15632559200000001</v>
      </c>
      <c r="I2445" s="2">
        <v>0.66486339400000005</v>
      </c>
      <c r="J2445" s="4">
        <v>5.5299226999999999E-2</v>
      </c>
      <c r="K2445" s="2">
        <v>0.94569303199999999</v>
      </c>
    </row>
    <row r="2446" spans="1:11" x14ac:dyDescent="0.25">
      <c r="A2446" s="1" t="s">
        <v>2451</v>
      </c>
      <c r="B2446" s="4">
        <v>-9.6775627000000003E-2</v>
      </c>
      <c r="C2446" s="2">
        <v>0.99655156099999997</v>
      </c>
      <c r="D2446" s="4">
        <v>-0.39470207699999998</v>
      </c>
      <c r="E2446" s="2">
        <v>0.14076253399999999</v>
      </c>
      <c r="F2446" s="4">
        <v>-0.36359962499999998</v>
      </c>
      <c r="G2446" s="2">
        <v>3.6605089E-2</v>
      </c>
      <c r="H2446" s="4">
        <v>-0.17906830000000001</v>
      </c>
      <c r="I2446" s="2">
        <v>0.45907199199999998</v>
      </c>
      <c r="J2446" s="4">
        <v>-5.0576013000000003E-2</v>
      </c>
      <c r="K2446" s="2">
        <v>0.937961712</v>
      </c>
    </row>
    <row r="2447" spans="1:11" x14ac:dyDescent="0.25">
      <c r="A2447" s="1" t="s">
        <v>2452</v>
      </c>
      <c r="B2447" s="4">
        <v>0.56983634900000002</v>
      </c>
      <c r="C2447" s="2">
        <v>0.99655156099999997</v>
      </c>
      <c r="D2447" s="4">
        <v>-0.144885178</v>
      </c>
      <c r="E2447" s="2">
        <v>0.95005581400000005</v>
      </c>
      <c r="F2447" s="4">
        <v>-4.1310646999999999E-2</v>
      </c>
      <c r="G2447" s="2">
        <v>0.96453484300000003</v>
      </c>
      <c r="H2447" s="4">
        <v>1.1541327640000001</v>
      </c>
      <c r="I2447" s="2">
        <v>4.3928165999999998E-2</v>
      </c>
      <c r="J2447" s="4">
        <v>0</v>
      </c>
      <c r="K2447" s="2">
        <v>1</v>
      </c>
    </row>
    <row r="2448" spans="1:11" x14ac:dyDescent="0.25">
      <c r="A2448" s="1" t="s">
        <v>2453</v>
      </c>
      <c r="B2448" s="4">
        <v>8.1782988000000001E-2</v>
      </c>
      <c r="C2448" s="2">
        <v>1</v>
      </c>
      <c r="D2448" s="4">
        <v>0.95717649800000004</v>
      </c>
      <c r="E2448" s="2">
        <v>0.20929455999999999</v>
      </c>
      <c r="F2448" s="4">
        <v>1.679187328</v>
      </c>
      <c r="G2448" s="2">
        <v>6.6037599999999995E-4</v>
      </c>
      <c r="H2448" s="4">
        <v>2.1403657150000002</v>
      </c>
      <c r="I2448" s="3">
        <v>8.3499999999999997E-6</v>
      </c>
      <c r="J2448" s="4">
        <v>1.849721119</v>
      </c>
      <c r="K2448" s="2">
        <v>7.1513200000000005E-4</v>
      </c>
    </row>
    <row r="2449" spans="1:11" x14ac:dyDescent="0.25">
      <c r="A2449" s="1" t="s">
        <v>2454</v>
      </c>
      <c r="B2449" s="4">
        <v>-0.29739663700000002</v>
      </c>
      <c r="C2449" s="2">
        <v>0.99655156099999997</v>
      </c>
      <c r="D2449" s="4">
        <v>-0.397929017</v>
      </c>
      <c r="E2449" s="2">
        <v>0.40729244199999998</v>
      </c>
      <c r="F2449" s="4">
        <v>-0.64878520200000001</v>
      </c>
      <c r="G2449" s="2">
        <v>5.3105019999999999E-3</v>
      </c>
      <c r="H2449" s="4">
        <v>0.89386566499999998</v>
      </c>
      <c r="I2449" s="3">
        <v>1.1800000000000001E-5</v>
      </c>
      <c r="J2449" s="4">
        <v>0.15108440400000001</v>
      </c>
      <c r="K2449" s="2">
        <v>0.82965297299999996</v>
      </c>
    </row>
    <row r="2450" spans="1:11" x14ac:dyDescent="0.25">
      <c r="A2450" s="1" t="s">
        <v>2455</v>
      </c>
      <c r="B2450" s="4">
        <v>-0.17876371899999999</v>
      </c>
      <c r="C2450" s="2">
        <v>0.99840925899999999</v>
      </c>
      <c r="D2450" s="4">
        <v>-0.116177145</v>
      </c>
      <c r="E2450" s="2">
        <v>0.95572917499999999</v>
      </c>
      <c r="F2450" s="4">
        <v>-0.48192091500000001</v>
      </c>
      <c r="G2450" s="2">
        <v>0.375257381</v>
      </c>
      <c r="H2450" s="4">
        <v>-0.77814364999999996</v>
      </c>
      <c r="I2450" s="2">
        <v>6.7234343000000002E-2</v>
      </c>
      <c r="J2450" s="4">
        <v>-0.223310437</v>
      </c>
      <c r="K2450" s="2">
        <v>0.83887202900000002</v>
      </c>
    </row>
    <row r="2451" spans="1:11" x14ac:dyDescent="0.25">
      <c r="A2451" s="1" t="s">
        <v>2456</v>
      </c>
      <c r="B2451" s="4">
        <v>2.8798285E-2</v>
      </c>
      <c r="C2451" s="2">
        <v>1</v>
      </c>
      <c r="D2451" s="4">
        <v>-0.184408198</v>
      </c>
      <c r="E2451" s="2">
        <v>0.70311014999999999</v>
      </c>
      <c r="F2451" s="4">
        <v>-0.50125127700000005</v>
      </c>
      <c r="G2451" s="2">
        <v>2.5302079999999999E-3</v>
      </c>
      <c r="H2451" s="4">
        <v>1.8780644999999999E-2</v>
      </c>
      <c r="I2451" s="2">
        <v>0.96973008400000005</v>
      </c>
      <c r="J2451" s="4">
        <v>-5.0333540000000003E-2</v>
      </c>
      <c r="K2451" s="2">
        <v>0.94068248799999998</v>
      </c>
    </row>
    <row r="2452" spans="1:11" x14ac:dyDescent="0.25">
      <c r="A2452" s="1" t="s">
        <v>2457</v>
      </c>
      <c r="B2452" s="4">
        <v>0.244688131</v>
      </c>
      <c r="C2452" s="2">
        <v>0.99655156099999997</v>
      </c>
      <c r="D2452" s="4">
        <v>0.74959215999999995</v>
      </c>
      <c r="E2452" s="2">
        <v>1.1244666E-2</v>
      </c>
      <c r="F2452" s="4">
        <v>0.89701111099999997</v>
      </c>
      <c r="G2452" s="3">
        <v>1.8199999999999999E-5</v>
      </c>
      <c r="H2452" s="4">
        <v>-3.3487147000000002E-2</v>
      </c>
      <c r="I2452" s="2">
        <v>0.95994478500000002</v>
      </c>
      <c r="J2452" s="4">
        <v>0.17758976400000001</v>
      </c>
      <c r="K2452" s="2">
        <v>0.78046407699999998</v>
      </c>
    </row>
    <row r="2453" spans="1:11" x14ac:dyDescent="0.25">
      <c r="A2453" s="1" t="s">
        <v>2458</v>
      </c>
      <c r="B2453" s="4">
        <v>0.33787712199999997</v>
      </c>
      <c r="C2453" s="2">
        <v>0.99655156099999997</v>
      </c>
      <c r="D2453" s="4">
        <v>0.954777879</v>
      </c>
      <c r="E2453" s="2">
        <v>0.14252088800000001</v>
      </c>
      <c r="F2453" s="4">
        <v>0.108171314</v>
      </c>
      <c r="G2453" s="2">
        <v>0.88762281099999996</v>
      </c>
      <c r="H2453" s="4">
        <v>1.401637078</v>
      </c>
      <c r="I2453" s="2">
        <v>1.1913850000000001E-3</v>
      </c>
      <c r="J2453" s="4">
        <v>-0.64366800099999999</v>
      </c>
      <c r="K2453" s="2">
        <v>0.452478928</v>
      </c>
    </row>
    <row r="2454" spans="1:11" x14ac:dyDescent="0.25">
      <c r="A2454" s="1" t="s">
        <v>2459</v>
      </c>
      <c r="B2454" s="4">
        <v>0.37638657599999997</v>
      </c>
      <c r="C2454" s="2">
        <v>0.99655156099999997</v>
      </c>
      <c r="D2454" s="4">
        <v>1.2801129419999999</v>
      </c>
      <c r="E2454" s="2">
        <v>2.2759481000000002E-2</v>
      </c>
      <c r="F2454" s="4">
        <v>0.77310459200000003</v>
      </c>
      <c r="G2454" s="2">
        <v>0.13896631100000001</v>
      </c>
      <c r="H2454" s="4">
        <v>1.1838725969999999</v>
      </c>
      <c r="I2454" s="2">
        <v>1.2111083999999999E-2</v>
      </c>
      <c r="J2454" s="4">
        <v>-0.42788770799999998</v>
      </c>
      <c r="K2454" s="2">
        <v>0.71948689099999996</v>
      </c>
    </row>
    <row r="2455" spans="1:11" x14ac:dyDescent="0.25">
      <c r="A2455" s="1" t="s">
        <v>2460</v>
      </c>
      <c r="B2455" s="4">
        <v>0.20214433700000001</v>
      </c>
      <c r="C2455" s="2">
        <v>0.99655156099999997</v>
      </c>
      <c r="D2455" s="4">
        <v>2.279836982</v>
      </c>
      <c r="E2455" s="3">
        <v>3.2000000000000001E-25</v>
      </c>
      <c r="F2455" s="4">
        <v>2.4658748620000002</v>
      </c>
      <c r="G2455" s="3">
        <v>3.2600000000000001E-42</v>
      </c>
      <c r="H2455" s="4">
        <v>0.95511086899999997</v>
      </c>
      <c r="I2455" s="3">
        <v>2.5800000000000001E-7</v>
      </c>
      <c r="J2455" s="4">
        <v>0.94042361500000005</v>
      </c>
      <c r="K2455" s="2">
        <v>9.3300000000000005E-6</v>
      </c>
    </row>
    <row r="2456" spans="1:11" x14ac:dyDescent="0.25">
      <c r="A2456" s="1" t="s">
        <v>2461</v>
      </c>
      <c r="B2456" s="4">
        <v>0.13257561700000001</v>
      </c>
      <c r="C2456" s="2">
        <v>0.99840925899999999</v>
      </c>
      <c r="D2456" s="4">
        <v>-0.20506018500000001</v>
      </c>
      <c r="E2456" s="2">
        <v>0.85907658600000003</v>
      </c>
      <c r="F2456" s="4">
        <v>-0.72423263699999996</v>
      </c>
      <c r="G2456" s="2">
        <v>3.3837974E-2</v>
      </c>
      <c r="H2456" s="4">
        <v>-0.25287948199999999</v>
      </c>
      <c r="I2456" s="2">
        <v>0.59993977099999996</v>
      </c>
      <c r="J2456" s="4">
        <v>-0.24043936099999999</v>
      </c>
      <c r="K2456" s="2">
        <v>0.747599978</v>
      </c>
    </row>
    <row r="2457" spans="1:11" x14ac:dyDescent="0.25">
      <c r="A2457" s="1" t="s">
        <v>2462</v>
      </c>
      <c r="B2457" s="4">
        <v>-4.9519519999999999E-3</v>
      </c>
      <c r="C2457" s="2">
        <v>1</v>
      </c>
      <c r="D2457" s="4">
        <v>0.227858378</v>
      </c>
      <c r="E2457" s="2">
        <v>0.80057523200000003</v>
      </c>
      <c r="F2457" s="4">
        <v>0.56795684000000002</v>
      </c>
      <c r="G2457" s="2">
        <v>6.0953175999999998E-2</v>
      </c>
      <c r="H2457" s="4">
        <v>-0.223985409</v>
      </c>
      <c r="I2457" s="2">
        <v>0.65262587500000002</v>
      </c>
      <c r="J2457" s="4">
        <v>0.251885205</v>
      </c>
      <c r="K2457" s="2">
        <v>0.72999195900000002</v>
      </c>
    </row>
    <row r="2458" spans="1:11" x14ac:dyDescent="0.25">
      <c r="A2458" s="1" t="s">
        <v>2463</v>
      </c>
      <c r="B2458" s="4">
        <v>-0.122585797</v>
      </c>
      <c r="C2458" s="2">
        <v>0.99655156099999997</v>
      </c>
      <c r="D2458" s="4">
        <v>-0.14373582300000001</v>
      </c>
      <c r="E2458" s="2">
        <v>0.88474353800000005</v>
      </c>
      <c r="F2458" s="4">
        <v>-0.555482472</v>
      </c>
      <c r="G2458" s="2">
        <v>3.2391042000000002E-2</v>
      </c>
      <c r="H2458" s="4">
        <v>-0.103029883</v>
      </c>
      <c r="I2458" s="2">
        <v>0.86147924399999998</v>
      </c>
      <c r="J2458" s="4">
        <v>-9.1217020000000006E-3</v>
      </c>
      <c r="K2458" s="2">
        <v>0.99349253299999996</v>
      </c>
    </row>
    <row r="2459" spans="1:11" x14ac:dyDescent="0.25">
      <c r="A2459" s="1" t="s">
        <v>2464</v>
      </c>
      <c r="B2459" s="4">
        <v>0.39022948800000001</v>
      </c>
      <c r="C2459" s="2">
        <v>0.99655156099999997</v>
      </c>
      <c r="D2459" s="4">
        <v>0.42259492799999998</v>
      </c>
      <c r="E2459" s="2">
        <v>0.491757375</v>
      </c>
      <c r="F2459" s="4">
        <v>0.65834246399999996</v>
      </c>
      <c r="G2459" s="2">
        <v>2.4748659999999999E-2</v>
      </c>
      <c r="H2459" s="4">
        <v>0.94773850699999995</v>
      </c>
      <c r="I2459" s="2">
        <v>1.6660199999999999E-4</v>
      </c>
      <c r="J2459" s="4">
        <v>0.11013021200000001</v>
      </c>
      <c r="K2459" s="2">
        <v>0.91493300200000005</v>
      </c>
    </row>
    <row r="2460" spans="1:11" x14ac:dyDescent="0.25">
      <c r="A2460" s="1" t="s">
        <v>2465</v>
      </c>
      <c r="B2460" s="4">
        <v>0.33925135299999998</v>
      </c>
      <c r="C2460" s="2">
        <v>0.99655156099999997</v>
      </c>
      <c r="D2460" s="4">
        <v>2.8323514510000001</v>
      </c>
      <c r="E2460" s="3">
        <v>4.52E-17</v>
      </c>
      <c r="F2460" s="4">
        <v>2.394747792</v>
      </c>
      <c r="G2460" s="3">
        <v>7.9999999999999998E-16</v>
      </c>
      <c r="H2460" s="4">
        <v>1.812578359</v>
      </c>
      <c r="I2460" s="3">
        <v>5.0199999999999996E-9</v>
      </c>
      <c r="J2460" s="4">
        <v>1.47154425</v>
      </c>
      <c r="K2460" s="2">
        <v>3.0300000000000001E-5</v>
      </c>
    </row>
    <row r="2461" spans="1:11" x14ac:dyDescent="0.25">
      <c r="A2461" s="1" t="s">
        <v>2466</v>
      </c>
      <c r="B2461" s="4">
        <v>-0.41438293199999998</v>
      </c>
      <c r="C2461" s="2">
        <v>0.99655156099999997</v>
      </c>
      <c r="D2461" s="4">
        <v>0.49442045699999998</v>
      </c>
      <c r="E2461" s="2">
        <v>0.69017764199999998</v>
      </c>
      <c r="F2461" s="4">
        <v>1.70879073</v>
      </c>
      <c r="G2461" s="2">
        <v>6.01394E-4</v>
      </c>
      <c r="H2461" s="4">
        <v>0.56239580199999994</v>
      </c>
      <c r="I2461" s="2">
        <v>0.49362837300000001</v>
      </c>
      <c r="J2461" s="4">
        <v>0.88443448599999996</v>
      </c>
      <c r="K2461" s="2">
        <v>0.31467230200000001</v>
      </c>
    </row>
    <row r="2462" spans="1:11" x14ac:dyDescent="0.25">
      <c r="A2462" s="1" t="s">
        <v>2467</v>
      </c>
      <c r="B2462" s="4">
        <v>-7.8139200000000002E-3</v>
      </c>
      <c r="C2462" s="2">
        <v>1</v>
      </c>
      <c r="D2462" s="4">
        <v>-0.24758554299999999</v>
      </c>
      <c r="E2462" s="2">
        <v>0.433491811</v>
      </c>
      <c r="F2462" s="4">
        <v>-0.49132899699999999</v>
      </c>
      <c r="G2462" s="2">
        <v>5.3669899999999997E-4</v>
      </c>
      <c r="H2462" s="4">
        <v>0.211908871</v>
      </c>
      <c r="I2462" s="2">
        <v>0.26402165999999999</v>
      </c>
      <c r="J2462" s="4">
        <v>-1.8609992999999998E-2</v>
      </c>
      <c r="K2462" s="2">
        <v>0.98076937799999997</v>
      </c>
    </row>
    <row r="2463" spans="1:11" x14ac:dyDescent="0.25">
      <c r="A2463" s="1" t="s">
        <v>2468</v>
      </c>
      <c r="B2463" s="4">
        <v>0.22809918800000001</v>
      </c>
      <c r="C2463" s="2">
        <v>0.99655156099999997</v>
      </c>
      <c r="D2463" s="4">
        <v>0.13067321100000001</v>
      </c>
      <c r="E2463" s="2">
        <v>0.87045405899999995</v>
      </c>
      <c r="F2463" s="4">
        <v>-0.52075243800000004</v>
      </c>
      <c r="G2463" s="2">
        <v>1.0723773000000001E-2</v>
      </c>
      <c r="H2463" s="4">
        <v>0.15185863099999999</v>
      </c>
      <c r="I2463" s="2">
        <v>0.66525736999999996</v>
      </c>
      <c r="J2463" s="4">
        <v>-1.166884E-3</v>
      </c>
      <c r="K2463" s="2">
        <v>0.99843638199999996</v>
      </c>
    </row>
    <row r="2464" spans="1:11" x14ac:dyDescent="0.25">
      <c r="A2464" s="1" t="s">
        <v>2469</v>
      </c>
      <c r="B2464" s="4">
        <v>-5.6411054000000002E-2</v>
      </c>
      <c r="C2464" s="2">
        <v>1</v>
      </c>
      <c r="D2464" s="4">
        <v>0.26706707400000002</v>
      </c>
      <c r="E2464" s="2">
        <v>0.745162561</v>
      </c>
      <c r="F2464" s="4">
        <v>0.72733662099999996</v>
      </c>
      <c r="G2464" s="2">
        <v>1.0670839999999999E-2</v>
      </c>
      <c r="H2464" s="4">
        <v>0.121225761</v>
      </c>
      <c r="I2464" s="2">
        <v>0.84637332399999998</v>
      </c>
      <c r="J2464" s="4">
        <v>-0.194480878</v>
      </c>
      <c r="K2464" s="2">
        <v>0.81520036500000004</v>
      </c>
    </row>
    <row r="2465" spans="1:11" x14ac:dyDescent="0.25">
      <c r="A2465" s="1" t="s">
        <v>2470</v>
      </c>
      <c r="B2465" s="4">
        <v>-4.1804261000000002E-2</v>
      </c>
      <c r="C2465" s="2">
        <v>1</v>
      </c>
      <c r="D2465" s="4">
        <v>-5.2614857000000001E-2</v>
      </c>
      <c r="E2465" s="2">
        <v>0.980103104</v>
      </c>
      <c r="F2465" s="4">
        <v>6.7851875000000006E-2</v>
      </c>
      <c r="G2465" s="2">
        <v>0.92977936400000005</v>
      </c>
      <c r="H2465" s="4">
        <v>-2.0665088630000001</v>
      </c>
      <c r="I2465" s="3">
        <v>1.0900000000000001E-5</v>
      </c>
      <c r="J2465" s="4">
        <v>0</v>
      </c>
      <c r="K2465" s="2">
        <v>1</v>
      </c>
    </row>
    <row r="2466" spans="1:11" x14ac:dyDescent="0.25">
      <c r="A2466" s="1" t="s">
        <v>2471</v>
      </c>
      <c r="B2466" s="4">
        <v>-6.1192199999999999E-3</v>
      </c>
      <c r="C2466" s="2">
        <v>1</v>
      </c>
      <c r="D2466" s="4">
        <v>-0.19087388</v>
      </c>
      <c r="E2466" s="2">
        <v>0.75044257299999995</v>
      </c>
      <c r="F2466" s="4">
        <v>9.4200034000000002E-2</v>
      </c>
      <c r="G2466" s="2">
        <v>0.756531799</v>
      </c>
      <c r="H2466" s="4">
        <v>-0.56946413100000004</v>
      </c>
      <c r="I2466" s="2">
        <v>1.6561569999999999E-3</v>
      </c>
      <c r="J2466" s="4">
        <v>-0.44148923400000001</v>
      </c>
      <c r="K2466" s="2">
        <v>8.7532075000000001E-2</v>
      </c>
    </row>
    <row r="2467" spans="1:11" x14ac:dyDescent="0.25">
      <c r="A2467" s="1" t="s">
        <v>2472</v>
      </c>
      <c r="B2467" s="4">
        <v>0.132554015</v>
      </c>
      <c r="C2467" s="2">
        <v>0.99655156099999997</v>
      </c>
      <c r="D2467" s="4">
        <v>0.16967286200000001</v>
      </c>
      <c r="E2467" s="2">
        <v>0.70664745299999998</v>
      </c>
      <c r="F2467" s="4">
        <v>0.42678538599999999</v>
      </c>
      <c r="G2467" s="2">
        <v>6.4435309999999997E-3</v>
      </c>
      <c r="H2467" s="4">
        <v>-0.17612402199999999</v>
      </c>
      <c r="I2467" s="2">
        <v>0.44118296499999998</v>
      </c>
      <c r="J2467" s="4">
        <v>7.4022425000000003E-2</v>
      </c>
      <c r="K2467" s="2">
        <v>0.89117261400000003</v>
      </c>
    </row>
    <row r="2468" spans="1:11" x14ac:dyDescent="0.25">
      <c r="A2468" s="1" t="s">
        <v>2473</v>
      </c>
      <c r="B2468" s="4">
        <v>5.6741710000000004E-3</v>
      </c>
      <c r="C2468" s="2">
        <v>1</v>
      </c>
      <c r="D2468" s="4">
        <v>0.292253292</v>
      </c>
      <c r="E2468" s="2">
        <v>0.21693757899999999</v>
      </c>
      <c r="F2468" s="4">
        <v>0.22663439099999999</v>
      </c>
      <c r="G2468" s="2">
        <v>0.141399988</v>
      </c>
      <c r="H2468" s="4">
        <v>-0.25111011900000002</v>
      </c>
      <c r="I2468" s="2">
        <v>9.6086354999999998E-2</v>
      </c>
      <c r="J2468" s="4">
        <v>-9.3509943999999998E-2</v>
      </c>
      <c r="K2468" s="2">
        <v>0.81520036500000004</v>
      </c>
    </row>
    <row r="2469" spans="1:11" x14ac:dyDescent="0.25">
      <c r="A2469" s="1" t="s">
        <v>2474</v>
      </c>
      <c r="B2469" s="4">
        <v>0.16296317699999999</v>
      </c>
      <c r="C2469" s="2">
        <v>0.99655156099999997</v>
      </c>
      <c r="D2469" s="4">
        <v>0.90374104799999999</v>
      </c>
      <c r="E2469" s="2">
        <v>6.5047710000000003E-3</v>
      </c>
      <c r="F2469" s="4">
        <v>1.5584874909999999</v>
      </c>
      <c r="G2469" s="3">
        <v>1.35E-11</v>
      </c>
      <c r="H2469" s="4">
        <v>0.74927399500000003</v>
      </c>
      <c r="I2469" s="2">
        <v>3.1708050000000001E-3</v>
      </c>
      <c r="J2469" s="4">
        <v>0.75318661399999998</v>
      </c>
      <c r="K2469" s="2">
        <v>1.7280790000000001E-2</v>
      </c>
    </row>
    <row r="2470" spans="1:11" x14ac:dyDescent="0.25">
      <c r="A2470" s="1" t="s">
        <v>2475</v>
      </c>
      <c r="B2470" s="4">
        <v>0.20284913299999999</v>
      </c>
      <c r="C2470" s="2">
        <v>0.99655156099999997</v>
      </c>
      <c r="D2470" s="4">
        <v>0.94326171400000003</v>
      </c>
      <c r="E2470" s="2">
        <v>2.9475500000000002E-3</v>
      </c>
      <c r="F2470" s="4">
        <v>1.125526647</v>
      </c>
      <c r="G2470" s="3">
        <v>2.04E-6</v>
      </c>
      <c r="H2470" s="4">
        <v>0.40893734399999998</v>
      </c>
      <c r="I2470" s="2">
        <v>0.190157723</v>
      </c>
      <c r="J2470" s="4">
        <v>0.15471127700000001</v>
      </c>
      <c r="K2470" s="2">
        <v>0.847102621</v>
      </c>
    </row>
    <row r="2471" spans="1:11" x14ac:dyDescent="0.25">
      <c r="A2471" s="1" t="s">
        <v>2476</v>
      </c>
      <c r="B2471" s="4">
        <v>-5.6284143000000002E-2</v>
      </c>
      <c r="C2471" s="2">
        <v>0.99933818299999999</v>
      </c>
      <c r="D2471" s="4">
        <v>-0.24258965599999999</v>
      </c>
      <c r="E2471" s="2">
        <v>0.53175161500000001</v>
      </c>
      <c r="F2471" s="4">
        <v>-0.467915525</v>
      </c>
      <c r="G2471" s="2">
        <v>4.5303000000000001E-3</v>
      </c>
      <c r="H2471" s="4">
        <v>7.2166669000000003E-2</v>
      </c>
      <c r="I2471" s="2">
        <v>0.84264125300000003</v>
      </c>
      <c r="J2471" s="4">
        <v>-4.2350961999999999E-2</v>
      </c>
      <c r="K2471" s="2">
        <v>0.95247057000000002</v>
      </c>
    </row>
    <row r="2472" spans="1:11" x14ac:dyDescent="0.25">
      <c r="A2472" s="1" t="s">
        <v>2477</v>
      </c>
      <c r="B2472" s="4">
        <v>0.20086874399999999</v>
      </c>
      <c r="C2472" s="2">
        <v>0.99655156099999997</v>
      </c>
      <c r="D2472" s="4">
        <v>6.0228540000000002E-3</v>
      </c>
      <c r="E2472" s="2">
        <v>0.99594262300000003</v>
      </c>
      <c r="F2472" s="4">
        <v>0.57977390100000004</v>
      </c>
      <c r="G2472" s="2">
        <v>1.745171E-3</v>
      </c>
      <c r="H2472" s="4">
        <v>9.3108948999999996E-2</v>
      </c>
      <c r="I2472" s="2">
        <v>0.81799730500000001</v>
      </c>
      <c r="J2472" s="4">
        <v>-0.12663264900000001</v>
      </c>
      <c r="K2472" s="2">
        <v>0.82443427999999996</v>
      </c>
    </row>
    <row r="2473" spans="1:11" x14ac:dyDescent="0.25">
      <c r="A2473" s="1" t="s">
        <v>2478</v>
      </c>
      <c r="B2473" s="4">
        <v>7.4724769999999999E-3</v>
      </c>
      <c r="C2473" s="2">
        <v>1</v>
      </c>
      <c r="D2473" s="4">
        <v>-0.100714579</v>
      </c>
      <c r="E2473" s="2">
        <v>0.80493862500000002</v>
      </c>
      <c r="F2473" s="4">
        <v>-0.25058106699999999</v>
      </c>
      <c r="G2473" s="2">
        <v>5.4905131000000003E-2</v>
      </c>
      <c r="H2473" s="4">
        <v>-0.12579173499999999</v>
      </c>
      <c r="I2473" s="2">
        <v>0.48315015</v>
      </c>
      <c r="J2473" s="4">
        <v>-0.287862324</v>
      </c>
      <c r="K2473" s="2">
        <v>6.4513651000000005E-2</v>
      </c>
    </row>
    <row r="2474" spans="1:11" x14ac:dyDescent="0.25">
      <c r="A2474" s="1" t="s">
        <v>2479</v>
      </c>
      <c r="B2474" s="4">
        <v>3.0839449999999998E-3</v>
      </c>
      <c r="C2474" s="2">
        <v>1</v>
      </c>
      <c r="D2474" s="4">
        <v>0.51679935799999999</v>
      </c>
      <c r="E2474" s="2">
        <v>3.3858408E-2</v>
      </c>
      <c r="F2474" s="4">
        <v>0.85758088099999996</v>
      </c>
      <c r="G2474" s="3">
        <v>3.8099999999999997E-8</v>
      </c>
      <c r="H2474" s="4">
        <v>2.5443637000000002E-2</v>
      </c>
      <c r="I2474" s="2">
        <v>0.959996038</v>
      </c>
      <c r="J2474" s="4">
        <v>-6.6017970000000004E-3</v>
      </c>
      <c r="K2474" s="2">
        <v>0.99349253299999996</v>
      </c>
    </row>
    <row r="2475" spans="1:11" x14ac:dyDescent="0.25">
      <c r="A2475" s="1" t="s">
        <v>2480</v>
      </c>
      <c r="B2475" s="4">
        <v>0.23702271</v>
      </c>
      <c r="C2475" s="2">
        <v>0.99655156099999997</v>
      </c>
      <c r="D2475" s="4">
        <v>-0.143745918</v>
      </c>
      <c r="E2475" s="2">
        <v>0.88061530799999999</v>
      </c>
      <c r="F2475" s="4">
        <v>-1.0831751519999999</v>
      </c>
      <c r="G2475" s="3">
        <v>7.2399999999999997E-7</v>
      </c>
      <c r="H2475" s="4">
        <v>-0.46655886800000002</v>
      </c>
      <c r="I2475" s="2">
        <v>8.0063078999999995E-2</v>
      </c>
      <c r="J2475" s="4">
        <v>-0.40780092800000001</v>
      </c>
      <c r="K2475" s="2">
        <v>0.32652986000000001</v>
      </c>
    </row>
    <row r="2476" spans="1:11" x14ac:dyDescent="0.25">
      <c r="A2476" s="1" t="s">
        <v>2481</v>
      </c>
      <c r="B2476" s="4">
        <v>-0.18708665799999999</v>
      </c>
      <c r="C2476" s="2">
        <v>0.99655156099999997</v>
      </c>
      <c r="D2476" s="4">
        <v>0.33313662300000002</v>
      </c>
      <c r="E2476" s="2">
        <v>0.30818873099999999</v>
      </c>
      <c r="F2476" s="4">
        <v>0.94359469100000004</v>
      </c>
      <c r="G2476" s="3">
        <v>7.2499999999999998E-10</v>
      </c>
      <c r="H2476" s="4">
        <v>2.1557890999999999E-2</v>
      </c>
      <c r="I2476" s="2">
        <v>0.96618911200000002</v>
      </c>
      <c r="J2476" s="4">
        <v>0.21594834399999999</v>
      </c>
      <c r="K2476" s="2">
        <v>0.55010924400000005</v>
      </c>
    </row>
    <row r="2477" spans="1:11" x14ac:dyDescent="0.25">
      <c r="A2477" s="1" t="s">
        <v>2482</v>
      </c>
      <c r="B2477" s="4">
        <v>0.46056833600000002</v>
      </c>
      <c r="C2477" s="2">
        <v>0.99655156099999997</v>
      </c>
      <c r="D2477" s="4">
        <v>-0.26109128100000001</v>
      </c>
      <c r="E2477" s="2">
        <v>0.87943748899999996</v>
      </c>
      <c r="F2477" s="4">
        <v>-3.2829153999999999E-2</v>
      </c>
      <c r="G2477" s="2">
        <v>0.97027918000000002</v>
      </c>
      <c r="H2477" s="4">
        <v>-0.57227912800000003</v>
      </c>
      <c r="I2477" s="2">
        <v>0.44068906699999999</v>
      </c>
      <c r="J2477" s="4">
        <v>-1.164401716</v>
      </c>
      <c r="K2477" s="2">
        <v>7.3943186999999994E-2</v>
      </c>
    </row>
    <row r="2478" spans="1:11" x14ac:dyDescent="0.25">
      <c r="A2478" s="1" t="s">
        <v>2483</v>
      </c>
      <c r="B2478" s="4">
        <v>-0.17610979900000001</v>
      </c>
      <c r="C2478" s="2">
        <v>0.99933818299999999</v>
      </c>
      <c r="D2478" s="4">
        <v>0.32746755500000002</v>
      </c>
      <c r="E2478" s="2">
        <v>0.83456944799999999</v>
      </c>
      <c r="F2478" s="4">
        <v>2.7488426E-2</v>
      </c>
      <c r="G2478" s="2">
        <v>0.97721494200000003</v>
      </c>
      <c r="H2478" s="4">
        <v>1.680433718</v>
      </c>
      <c r="I2478" s="2">
        <v>9.0929300000000004E-4</v>
      </c>
      <c r="J2478" s="4">
        <v>2.1982792070000001</v>
      </c>
      <c r="K2478" s="2">
        <v>1.9400000000000001E-5</v>
      </c>
    </row>
    <row r="2479" spans="1:11" x14ac:dyDescent="0.25">
      <c r="A2479" s="1" t="s">
        <v>2484</v>
      </c>
      <c r="B2479" s="4">
        <v>-6.7065699999999996E-4</v>
      </c>
      <c r="C2479" s="2">
        <v>1</v>
      </c>
      <c r="D2479" s="4">
        <v>0.67209928200000002</v>
      </c>
      <c r="E2479" s="2">
        <v>8.7104299999999995E-4</v>
      </c>
      <c r="F2479" s="4">
        <v>0.61984779199999995</v>
      </c>
      <c r="G2479" s="3">
        <v>5.9500000000000003E-5</v>
      </c>
      <c r="H2479" s="4">
        <v>0.20820797799999999</v>
      </c>
      <c r="I2479" s="2">
        <v>0.35107817299999999</v>
      </c>
      <c r="J2479" s="4">
        <v>3.8457776999999999E-2</v>
      </c>
      <c r="K2479" s="2">
        <v>0.95996112300000003</v>
      </c>
    </row>
    <row r="2480" spans="1:11" x14ac:dyDescent="0.25">
      <c r="A2480" s="1" t="s">
        <v>2485</v>
      </c>
      <c r="B2480" s="4">
        <v>-0.18740641199999999</v>
      </c>
      <c r="C2480" s="2">
        <v>0.99655156099999997</v>
      </c>
      <c r="D2480" s="4">
        <v>-0.38802089299999998</v>
      </c>
      <c r="E2480" s="2">
        <v>0.29067969100000002</v>
      </c>
      <c r="F2480" s="4">
        <v>6.9529703999999998E-2</v>
      </c>
      <c r="G2480" s="2">
        <v>0.82383782299999997</v>
      </c>
      <c r="H2480" s="4">
        <v>0.36439269899999999</v>
      </c>
      <c r="I2480" s="2">
        <v>7.2740947E-2</v>
      </c>
      <c r="J2480" s="4">
        <v>-0.16544089200000001</v>
      </c>
      <c r="K2480" s="2">
        <v>0.73519626100000002</v>
      </c>
    </row>
    <row r="2481" spans="1:11" x14ac:dyDescent="0.25">
      <c r="A2481" s="1" t="s">
        <v>2486</v>
      </c>
      <c r="B2481" s="4">
        <v>-0.240675529</v>
      </c>
      <c r="C2481" s="2">
        <v>0.99655156099999997</v>
      </c>
      <c r="D2481" s="4">
        <v>-0.371187551</v>
      </c>
      <c r="E2481" s="2">
        <v>0.27383589699999999</v>
      </c>
      <c r="F2481" s="4">
        <v>-0.48379021700000002</v>
      </c>
      <c r="G2481" s="2">
        <v>1.0104639E-2</v>
      </c>
      <c r="H2481" s="4">
        <v>-3.9071249000000002E-2</v>
      </c>
      <c r="I2481" s="2">
        <v>0.93235877499999997</v>
      </c>
      <c r="J2481" s="4">
        <v>-0.130866283</v>
      </c>
      <c r="K2481" s="2">
        <v>0.79624824299999997</v>
      </c>
    </row>
    <row r="2482" spans="1:11" x14ac:dyDescent="0.25">
      <c r="A2482" s="1" t="s">
        <v>2487</v>
      </c>
      <c r="B2482" s="4">
        <v>-0.13972686500000001</v>
      </c>
      <c r="C2482" s="2">
        <v>0.99655156099999997</v>
      </c>
      <c r="D2482" s="4">
        <v>-0.53009874999999995</v>
      </c>
      <c r="E2482" s="2">
        <v>0.32426493499999998</v>
      </c>
      <c r="F2482" s="4">
        <v>-0.56199074699999996</v>
      </c>
      <c r="G2482" s="2">
        <v>7.8155917000000005E-2</v>
      </c>
      <c r="H2482" s="4">
        <v>-4.1384081000000003E-2</v>
      </c>
      <c r="I2482" s="2">
        <v>0.95963501299999998</v>
      </c>
      <c r="J2482" s="4">
        <v>-2.1428800000000001E-4</v>
      </c>
      <c r="K2482" s="2">
        <v>0.999861848</v>
      </c>
    </row>
    <row r="2483" spans="1:11" x14ac:dyDescent="0.25">
      <c r="A2483" s="1" t="s">
        <v>2488</v>
      </c>
      <c r="B2483" s="4">
        <v>-0.38698170100000001</v>
      </c>
      <c r="C2483" s="2">
        <v>0.99655156099999997</v>
      </c>
      <c r="D2483" s="4">
        <v>-0.28664842899999998</v>
      </c>
      <c r="E2483" s="2">
        <v>0.80350044899999995</v>
      </c>
      <c r="F2483" s="4">
        <v>-0.71651049200000005</v>
      </c>
      <c r="G2483" s="2">
        <v>6.8977710999999997E-2</v>
      </c>
      <c r="H2483" s="4">
        <v>-0.26265580500000002</v>
      </c>
      <c r="I2483" s="2">
        <v>0.65124705900000002</v>
      </c>
      <c r="J2483" s="4">
        <v>-0.54426624499999998</v>
      </c>
      <c r="K2483" s="2">
        <v>0.314756325</v>
      </c>
    </row>
    <row r="2484" spans="1:11" x14ac:dyDescent="0.25">
      <c r="A2484" s="1" t="s">
        <v>2489</v>
      </c>
      <c r="B2484" s="4">
        <v>-0.12820284600000001</v>
      </c>
      <c r="C2484" s="2">
        <v>0.99655156099999997</v>
      </c>
      <c r="D2484" s="4">
        <v>-7.6148836999999997E-2</v>
      </c>
      <c r="E2484" s="2">
        <v>0.94760138299999996</v>
      </c>
      <c r="F2484" s="4">
        <v>-0.55346498700000002</v>
      </c>
      <c r="G2484" s="2">
        <v>1.8437331000000001E-2</v>
      </c>
      <c r="H2484" s="4">
        <v>-0.39936778000000001</v>
      </c>
      <c r="I2484" s="2">
        <v>0.106697291</v>
      </c>
      <c r="J2484" s="4">
        <v>-0.42454074400000003</v>
      </c>
      <c r="K2484" s="2">
        <v>0.19276802700000001</v>
      </c>
    </row>
    <row r="2485" spans="1:11" x14ac:dyDescent="0.25">
      <c r="A2485" s="1" t="s">
        <v>2490</v>
      </c>
      <c r="B2485" s="4">
        <v>-0.18344244200000001</v>
      </c>
      <c r="C2485" s="2">
        <v>0.99655156099999997</v>
      </c>
      <c r="D2485" s="4">
        <v>4.1644578000000002E-2</v>
      </c>
      <c r="E2485" s="2">
        <v>0.950407208</v>
      </c>
      <c r="F2485" s="4">
        <v>0.14076585</v>
      </c>
      <c r="G2485" s="2">
        <v>0.38839958400000002</v>
      </c>
      <c r="H2485" s="4">
        <v>0.27457045299999999</v>
      </c>
      <c r="I2485" s="2">
        <v>3.7110074E-2</v>
      </c>
      <c r="J2485" s="4">
        <v>0.19726733199999999</v>
      </c>
      <c r="K2485" s="2">
        <v>0.39632697900000002</v>
      </c>
    </row>
    <row r="2486" spans="1:11" x14ac:dyDescent="0.25">
      <c r="A2486" s="1" t="s">
        <v>2491</v>
      </c>
      <c r="B2486" s="4">
        <v>4.3010430000000001E-3</v>
      </c>
      <c r="C2486" s="2">
        <v>1</v>
      </c>
      <c r="D2486" s="4">
        <v>1.0796902100000001</v>
      </c>
      <c r="E2486" s="3">
        <v>1.01E-5</v>
      </c>
      <c r="F2486" s="4">
        <v>1.0335633399999999</v>
      </c>
      <c r="G2486" s="3">
        <v>1.3300000000000001E-7</v>
      </c>
      <c r="H2486" s="4">
        <v>0.57774081899999996</v>
      </c>
      <c r="I2486" s="2">
        <v>5.9558800000000002E-3</v>
      </c>
      <c r="J2486" s="4">
        <v>0.546027928</v>
      </c>
      <c r="K2486" s="2">
        <v>4.8367213999999999E-2</v>
      </c>
    </row>
    <row r="2487" spans="1:11" x14ac:dyDescent="0.25">
      <c r="A2487" s="1" t="s">
        <v>2492</v>
      </c>
      <c r="B2487" s="4">
        <v>4.6460112999999997E-2</v>
      </c>
      <c r="C2487" s="2">
        <v>1</v>
      </c>
      <c r="D2487" s="4">
        <v>-1.2123445E-2</v>
      </c>
      <c r="E2487" s="2">
        <v>0.99250972999999998</v>
      </c>
      <c r="F2487" s="4">
        <v>0.33555949000000002</v>
      </c>
      <c r="G2487" s="2">
        <v>6.0658961999999997E-2</v>
      </c>
      <c r="H2487" s="4">
        <v>7.6248276000000004E-2</v>
      </c>
      <c r="I2487" s="2">
        <v>0.83379611499999995</v>
      </c>
      <c r="J2487" s="4">
        <v>7.0252702E-2</v>
      </c>
      <c r="K2487" s="2">
        <v>0.90447227799999996</v>
      </c>
    </row>
    <row r="2488" spans="1:11" x14ac:dyDescent="0.25">
      <c r="A2488" s="1" t="s">
        <v>2493</v>
      </c>
      <c r="B2488" s="4">
        <v>-9.8722080000000004E-2</v>
      </c>
      <c r="C2488" s="2">
        <v>0.99655156099999997</v>
      </c>
      <c r="D2488" s="4">
        <v>-0.17855289699999999</v>
      </c>
      <c r="E2488" s="2">
        <v>0.72630084500000003</v>
      </c>
      <c r="F2488" s="4">
        <v>-0.45054834100000002</v>
      </c>
      <c r="G2488" s="2">
        <v>1.0419660000000001E-2</v>
      </c>
      <c r="H2488" s="4">
        <v>-0.14391716399999999</v>
      </c>
      <c r="I2488" s="2">
        <v>0.61930460899999995</v>
      </c>
      <c r="J2488" s="4">
        <v>-1.3942168E-2</v>
      </c>
      <c r="K2488" s="2">
        <v>0.98899088300000004</v>
      </c>
    </row>
    <row r="2489" spans="1:11" x14ac:dyDescent="0.25">
      <c r="A2489" s="1" t="s">
        <v>2494</v>
      </c>
      <c r="B2489" s="4">
        <v>-2.431941E-3</v>
      </c>
      <c r="C2489" s="2">
        <v>1</v>
      </c>
      <c r="D2489" s="4">
        <v>0.64394759400000001</v>
      </c>
      <c r="E2489" s="2">
        <v>5.2271700000000002E-4</v>
      </c>
      <c r="F2489" s="4">
        <v>0.31701806500000002</v>
      </c>
      <c r="G2489" s="2">
        <v>5.4032773999999999E-2</v>
      </c>
      <c r="H2489" s="4">
        <v>-8.5268920999999998E-2</v>
      </c>
      <c r="I2489" s="2">
        <v>0.77413626599999996</v>
      </c>
      <c r="J2489" s="4">
        <v>-0.11823307199999999</v>
      </c>
      <c r="K2489" s="2">
        <v>0.77620665499999997</v>
      </c>
    </row>
    <row r="2490" spans="1:11" x14ac:dyDescent="0.25">
      <c r="A2490" s="1" t="s">
        <v>2495</v>
      </c>
      <c r="B2490" s="4">
        <v>0.13267345699999999</v>
      </c>
      <c r="C2490" s="2">
        <v>0.99655156099999997</v>
      </c>
      <c r="D2490" s="4">
        <v>-8.4524190999999999E-2</v>
      </c>
      <c r="E2490" s="2">
        <v>0.93553515099999995</v>
      </c>
      <c r="F2490" s="4">
        <v>-0.31591074499999999</v>
      </c>
      <c r="G2490" s="2">
        <v>0.21749986299999999</v>
      </c>
      <c r="H2490" s="4">
        <v>-0.38014046099999999</v>
      </c>
      <c r="I2490" s="2">
        <v>9.0604655000000006E-2</v>
      </c>
      <c r="J2490" s="4">
        <v>-0.47056477899999999</v>
      </c>
      <c r="K2490" s="2">
        <v>7.0657180999999999E-2</v>
      </c>
    </row>
    <row r="2491" spans="1:11" x14ac:dyDescent="0.25">
      <c r="A2491" s="1" t="s">
        <v>2496</v>
      </c>
      <c r="B2491" s="4">
        <v>-7.3018586999999996E-2</v>
      </c>
      <c r="C2491" s="2">
        <v>0.99926051999999999</v>
      </c>
      <c r="D2491" s="4">
        <v>0.51785214199999996</v>
      </c>
      <c r="E2491" s="2">
        <v>5.6408653000000003E-2</v>
      </c>
      <c r="F2491" s="4">
        <v>0.53163697600000004</v>
      </c>
      <c r="G2491" s="2">
        <v>3.8432459999999998E-3</v>
      </c>
      <c r="H2491" s="4">
        <v>0.46081297300000001</v>
      </c>
      <c r="I2491" s="2">
        <v>1.2824113999999999E-2</v>
      </c>
      <c r="J2491" s="4">
        <v>-4.3720360999999999E-2</v>
      </c>
      <c r="K2491" s="2">
        <v>0.95986054899999995</v>
      </c>
    </row>
    <row r="2492" spans="1:11" x14ac:dyDescent="0.25">
      <c r="A2492" s="1" t="s">
        <v>2497</v>
      </c>
      <c r="B2492" s="4">
        <v>0.26603470200000001</v>
      </c>
      <c r="C2492" s="2">
        <v>0.99655156099999997</v>
      </c>
      <c r="D2492" s="4">
        <v>0.32413360499999999</v>
      </c>
      <c r="E2492" s="2">
        <v>0.72059857800000005</v>
      </c>
      <c r="F2492" s="4">
        <v>0.65893597000000004</v>
      </c>
      <c r="G2492" s="2">
        <v>6.0649504999999999E-2</v>
      </c>
      <c r="H2492" s="4">
        <v>0.146454948</v>
      </c>
      <c r="I2492" s="2">
        <v>0.83410920399999999</v>
      </c>
      <c r="J2492" s="4">
        <v>4.6720299E-2</v>
      </c>
      <c r="K2492" s="2">
        <v>0.97575911400000004</v>
      </c>
    </row>
    <row r="2493" spans="1:11" x14ac:dyDescent="0.25">
      <c r="A2493" s="1" t="s">
        <v>2498</v>
      </c>
      <c r="B2493" s="4">
        <v>0.25705564199999997</v>
      </c>
      <c r="C2493" s="2">
        <v>0.99655156099999997</v>
      </c>
      <c r="D2493" s="4">
        <v>0.115763963</v>
      </c>
      <c r="E2493" s="2">
        <v>0.87403334399999999</v>
      </c>
      <c r="F2493" s="4">
        <v>0.58689787299999996</v>
      </c>
      <c r="G2493" s="2">
        <v>5.25532E-4</v>
      </c>
      <c r="H2493" s="4">
        <v>-4.5479501999999998E-2</v>
      </c>
      <c r="I2493" s="2">
        <v>0.91943318600000001</v>
      </c>
      <c r="J2493" s="4">
        <v>3.2516273999999998E-2</v>
      </c>
      <c r="K2493" s="2">
        <v>0.96910985000000005</v>
      </c>
    </row>
    <row r="2494" spans="1:11" x14ac:dyDescent="0.25">
      <c r="A2494" s="1" t="s">
        <v>2499</v>
      </c>
      <c r="B2494" s="4">
        <v>-0.14337313900000001</v>
      </c>
      <c r="C2494" s="2">
        <v>0.99655156099999997</v>
      </c>
      <c r="D2494" s="4">
        <v>6.5129994999999996E-2</v>
      </c>
      <c r="E2494" s="2">
        <v>0.94195370599999995</v>
      </c>
      <c r="F2494" s="4">
        <v>0.40954393500000003</v>
      </c>
      <c r="G2494" s="2">
        <v>2.8776204E-2</v>
      </c>
      <c r="H2494" s="4">
        <v>-0.142826485</v>
      </c>
      <c r="I2494" s="2">
        <v>0.647494024</v>
      </c>
      <c r="J2494" s="4">
        <v>-0.188555372</v>
      </c>
      <c r="K2494" s="2">
        <v>0.64669845100000001</v>
      </c>
    </row>
    <row r="2495" spans="1:11" x14ac:dyDescent="0.25">
      <c r="A2495" s="1" t="s">
        <v>2500</v>
      </c>
      <c r="B2495" s="4">
        <v>0.30055481000000001</v>
      </c>
      <c r="C2495" s="2">
        <v>0.99655156099999997</v>
      </c>
      <c r="D2495" s="4">
        <v>0.76539589799999996</v>
      </c>
      <c r="E2495" s="2">
        <v>6.5009960000000002E-3</v>
      </c>
      <c r="F2495" s="4">
        <v>0.97046461699999997</v>
      </c>
      <c r="G2495" s="3">
        <v>1.3E-6</v>
      </c>
      <c r="H2495" s="4">
        <v>0.36067120899999999</v>
      </c>
      <c r="I2495" s="2">
        <v>0.169916026</v>
      </c>
      <c r="J2495" s="4">
        <v>0.21847069199999999</v>
      </c>
      <c r="K2495" s="2">
        <v>0.68902645399999995</v>
      </c>
    </row>
    <row r="2496" spans="1:11" x14ac:dyDescent="0.25">
      <c r="A2496" s="1" t="s">
        <v>2501</v>
      </c>
      <c r="B2496" s="4">
        <v>-0.11433386600000001</v>
      </c>
      <c r="C2496" s="2">
        <v>0.99655156099999997</v>
      </c>
      <c r="D2496" s="4">
        <v>-2.1638614E-2</v>
      </c>
      <c r="E2496" s="2">
        <v>0.985717273</v>
      </c>
      <c r="F2496" s="4">
        <v>-0.47684578599999999</v>
      </c>
      <c r="G2496" s="2">
        <v>9.2784589999999993E-3</v>
      </c>
      <c r="H2496" s="4">
        <v>0.11162641700000001</v>
      </c>
      <c r="I2496" s="2">
        <v>0.74715684400000004</v>
      </c>
      <c r="J2496" s="4">
        <v>-2.1889295E-2</v>
      </c>
      <c r="K2496" s="2">
        <v>0.98076937799999997</v>
      </c>
    </row>
    <row r="2497" spans="1:11" x14ac:dyDescent="0.25">
      <c r="A2497" s="1" t="s">
        <v>2502</v>
      </c>
      <c r="B2497" s="4">
        <v>9.4237448000000001E-2</v>
      </c>
      <c r="C2497" s="2">
        <v>0.99933818299999999</v>
      </c>
      <c r="D2497" s="4">
        <v>-0.424583765</v>
      </c>
      <c r="E2497" s="2">
        <v>0.54225788500000005</v>
      </c>
      <c r="F2497" s="4">
        <v>0.59068419699999997</v>
      </c>
      <c r="G2497" s="2">
        <v>5.6026249E-2</v>
      </c>
      <c r="H2497" s="4">
        <v>-0.43800942500000001</v>
      </c>
      <c r="I2497" s="2">
        <v>0.113670912</v>
      </c>
      <c r="J2497" s="4">
        <v>-0.39475793300000001</v>
      </c>
      <c r="K2497" s="2">
        <v>0.326318151</v>
      </c>
    </row>
    <row r="2498" spans="1:11" x14ac:dyDescent="0.25">
      <c r="A2498" s="1" t="s">
        <v>2503</v>
      </c>
      <c r="B2498" s="4">
        <v>5.3981411E-2</v>
      </c>
      <c r="C2498" s="2">
        <v>1</v>
      </c>
      <c r="D2498" s="4">
        <v>-0.43476238900000003</v>
      </c>
      <c r="E2498" s="2">
        <v>0.51768648900000003</v>
      </c>
      <c r="F2498" s="4">
        <v>-0.73090907999999999</v>
      </c>
      <c r="G2498" s="2">
        <v>2.0341143999999999E-2</v>
      </c>
      <c r="H2498" s="4">
        <v>-1.3174955960000001</v>
      </c>
      <c r="I2498" s="3">
        <v>2.6100000000000002E-7</v>
      </c>
      <c r="J2498" s="4">
        <v>-0.52791751600000003</v>
      </c>
      <c r="K2498" s="2">
        <v>0.260390338</v>
      </c>
    </row>
    <row r="2499" spans="1:11" x14ac:dyDescent="0.25">
      <c r="A2499" s="1" t="s">
        <v>2504</v>
      </c>
      <c r="B2499" s="4">
        <v>-0.17670239300000001</v>
      </c>
      <c r="C2499" s="2">
        <v>0.99655156099999997</v>
      </c>
      <c r="D2499" s="4">
        <v>-3.5844344E-2</v>
      </c>
      <c r="E2499" s="2">
        <v>0.96105330200000005</v>
      </c>
      <c r="F2499" s="4">
        <v>6.2231393000000003E-2</v>
      </c>
      <c r="G2499" s="2">
        <v>0.76614134300000003</v>
      </c>
      <c r="H2499" s="4">
        <v>0.137918184</v>
      </c>
      <c r="I2499" s="2">
        <v>0.49907284200000002</v>
      </c>
      <c r="J2499" s="4">
        <v>0.304999572</v>
      </c>
      <c r="K2499" s="2">
        <v>9.4731495999999998E-2</v>
      </c>
    </row>
    <row r="2500" spans="1:11" x14ac:dyDescent="0.25">
      <c r="A2500" s="1" t="s">
        <v>2505</v>
      </c>
      <c r="B2500" s="4">
        <v>0.20307088200000001</v>
      </c>
      <c r="C2500" s="2">
        <v>0.99655156099999997</v>
      </c>
      <c r="D2500" s="4">
        <v>-0.21170861499999999</v>
      </c>
      <c r="E2500" s="2">
        <v>0.76853558499999997</v>
      </c>
      <c r="F2500" s="4">
        <v>0.34598397800000003</v>
      </c>
      <c r="G2500" s="2">
        <v>0.20016751399999999</v>
      </c>
      <c r="H2500" s="4">
        <v>0.84838281100000001</v>
      </c>
      <c r="I2500" s="3">
        <v>3.3099999999999998E-5</v>
      </c>
      <c r="J2500" s="4">
        <v>0.50123471799999997</v>
      </c>
      <c r="K2500" s="2">
        <v>0.118125833</v>
      </c>
    </row>
    <row r="2501" spans="1:11" x14ac:dyDescent="0.25">
      <c r="A2501" s="1" t="s">
        <v>2506</v>
      </c>
      <c r="B2501" s="4">
        <v>1.2773165E-2</v>
      </c>
      <c r="C2501" s="2">
        <v>1</v>
      </c>
      <c r="D2501" s="4">
        <v>-0.13798503400000001</v>
      </c>
      <c r="E2501" s="2">
        <v>0.85574070800000002</v>
      </c>
      <c r="F2501" s="4">
        <v>-0.38868677499999998</v>
      </c>
      <c r="G2501" s="2">
        <v>7.6048958999999999E-2</v>
      </c>
      <c r="H2501" s="4">
        <v>-3.6639995000000002E-2</v>
      </c>
      <c r="I2501" s="2">
        <v>0.94546929999999996</v>
      </c>
      <c r="J2501" s="4">
        <v>3.4331729999999998E-2</v>
      </c>
      <c r="K2501" s="2">
        <v>0.97215484600000002</v>
      </c>
    </row>
    <row r="2502" spans="1:11" x14ac:dyDescent="0.25">
      <c r="A2502" s="1" t="s">
        <v>2507</v>
      </c>
      <c r="B2502" s="4">
        <v>0.47783067899999998</v>
      </c>
      <c r="C2502" s="2">
        <v>0.99655156099999997</v>
      </c>
      <c r="D2502" s="4">
        <v>1.343687466</v>
      </c>
      <c r="E2502" s="2">
        <v>4.5697799999999997E-4</v>
      </c>
      <c r="F2502" s="4">
        <v>2.9949224229999998</v>
      </c>
      <c r="G2502" s="3">
        <v>3.9199999999999998E-26</v>
      </c>
      <c r="H2502" s="4">
        <v>1.5658054859999999</v>
      </c>
      <c r="I2502" s="3">
        <v>1.14E-7</v>
      </c>
      <c r="J2502" s="4">
        <v>1.2761723229999999</v>
      </c>
      <c r="K2502" s="2">
        <v>3.9020500000000002E-4</v>
      </c>
    </row>
    <row r="2503" spans="1:11" x14ac:dyDescent="0.25">
      <c r="A2503" s="1" t="s">
        <v>2508</v>
      </c>
      <c r="B2503" s="4">
        <v>0.37234899500000002</v>
      </c>
      <c r="C2503" s="2">
        <v>0.99655156099999997</v>
      </c>
      <c r="D2503" s="4">
        <v>1.9178510799999999</v>
      </c>
      <c r="E2503" s="3">
        <v>8.9100000000000003E-10</v>
      </c>
      <c r="F2503" s="4">
        <v>2.574959437</v>
      </c>
      <c r="G2503" s="3">
        <v>3.4100000000000003E-24</v>
      </c>
      <c r="H2503" s="4">
        <v>1.349411253</v>
      </c>
      <c r="I2503" s="3">
        <v>2.1400000000000001E-7</v>
      </c>
      <c r="J2503" s="4">
        <v>1.415920112</v>
      </c>
      <c r="K2503" s="2">
        <v>1.3400000000000001E-6</v>
      </c>
    </row>
    <row r="2504" spans="1:11" x14ac:dyDescent="0.25">
      <c r="A2504" s="1" t="s">
        <v>2509</v>
      </c>
      <c r="B2504" s="4">
        <v>0.22789447800000001</v>
      </c>
      <c r="C2504" s="2">
        <v>0.99655156099999997</v>
      </c>
      <c r="D2504" s="4">
        <v>1.6119402030000001</v>
      </c>
      <c r="E2504" s="3">
        <v>1.5000000000000001E-12</v>
      </c>
      <c r="F2504" s="4">
        <v>1.8348775879999999</v>
      </c>
      <c r="G2504" s="3">
        <v>5.07E-23</v>
      </c>
      <c r="H2504" s="4">
        <v>0.59197726799999995</v>
      </c>
      <c r="I2504" s="2">
        <v>5.1363499999999996E-3</v>
      </c>
      <c r="J2504" s="4">
        <v>0.88773546599999997</v>
      </c>
      <c r="K2504" s="2">
        <v>7.7899999999999996E-5</v>
      </c>
    </row>
    <row r="2505" spans="1:11" x14ac:dyDescent="0.25">
      <c r="A2505" s="1" t="s">
        <v>2510</v>
      </c>
      <c r="B2505" s="4">
        <v>-0.115812134</v>
      </c>
      <c r="C2505" s="2">
        <v>0.99655156099999997</v>
      </c>
      <c r="D2505" s="4">
        <v>-0.100917269</v>
      </c>
      <c r="E2505" s="2">
        <v>0.84317831700000001</v>
      </c>
      <c r="F2505" s="4">
        <v>-0.36723097300000002</v>
      </c>
      <c r="G2505" s="2">
        <v>8.5714439999999992E-3</v>
      </c>
      <c r="H2505" s="4">
        <v>4.4813552999999999E-2</v>
      </c>
      <c r="I2505" s="2">
        <v>0.89382895500000004</v>
      </c>
      <c r="J2505" s="5">
        <v>-9.7600000000000001E-5</v>
      </c>
      <c r="K2505" s="2">
        <v>0.999861848</v>
      </c>
    </row>
    <row r="2506" spans="1:11" x14ac:dyDescent="0.25">
      <c r="A2506" s="1" t="s">
        <v>2511</v>
      </c>
      <c r="B2506" s="4">
        <v>-0.114201155</v>
      </c>
      <c r="C2506" s="2">
        <v>0.99789833299999997</v>
      </c>
      <c r="D2506" s="4">
        <v>-0.20662376800000001</v>
      </c>
      <c r="E2506" s="2">
        <v>0.81247589799999997</v>
      </c>
      <c r="F2506" s="4">
        <v>-0.62693602900000001</v>
      </c>
      <c r="G2506" s="2">
        <v>1.8958665E-2</v>
      </c>
      <c r="H2506" s="4">
        <v>4.9741868000000002E-2</v>
      </c>
      <c r="I2506" s="2">
        <v>0.93901206400000004</v>
      </c>
      <c r="J2506" s="4">
        <v>-1.4416940000000001E-3</v>
      </c>
      <c r="K2506" s="2">
        <v>0.99843638199999996</v>
      </c>
    </row>
    <row r="2507" spans="1:11" x14ac:dyDescent="0.25">
      <c r="A2507" s="1" t="s">
        <v>2512</v>
      </c>
      <c r="B2507" s="4">
        <v>-0.33219495100000002</v>
      </c>
      <c r="C2507" s="2">
        <v>0.99655156099999997</v>
      </c>
      <c r="D2507" s="4">
        <v>0.16963246900000001</v>
      </c>
      <c r="E2507" s="2">
        <v>0.922007154</v>
      </c>
      <c r="F2507" s="4">
        <v>-0.77204162700000001</v>
      </c>
      <c r="G2507" s="2">
        <v>9.8381914000000001E-2</v>
      </c>
      <c r="H2507" s="4">
        <v>-0.325701829</v>
      </c>
      <c r="I2507" s="2">
        <v>0.67185419800000001</v>
      </c>
      <c r="J2507" s="4">
        <v>-0.10705758999999999</v>
      </c>
      <c r="K2507" s="2">
        <v>0.95181794900000005</v>
      </c>
    </row>
    <row r="2508" spans="1:11" x14ac:dyDescent="0.25">
      <c r="A2508" s="1" t="s">
        <v>2513</v>
      </c>
      <c r="B2508" s="4">
        <v>0.216718299</v>
      </c>
      <c r="C2508" s="2">
        <v>0.99655156099999997</v>
      </c>
      <c r="D2508" s="4">
        <v>2.0015861180000001</v>
      </c>
      <c r="E2508" s="3">
        <v>6.7400000000000003E-9</v>
      </c>
      <c r="F2508" s="4">
        <v>3.527099567</v>
      </c>
      <c r="G2508" s="3">
        <v>1.21E-34</v>
      </c>
      <c r="H2508" s="4">
        <v>1.120002095</v>
      </c>
      <c r="I2508" s="2">
        <v>3.5412399999999999E-4</v>
      </c>
      <c r="J2508" s="4">
        <v>1.769584746</v>
      </c>
      <c r="K2508" s="2">
        <v>4.3999999999999997E-8</v>
      </c>
    </row>
    <row r="2509" spans="1:11" x14ac:dyDescent="0.25">
      <c r="A2509" s="1" t="s">
        <v>2514</v>
      </c>
      <c r="B2509" s="4">
        <v>0.18825947500000001</v>
      </c>
      <c r="C2509" s="2">
        <v>0.99655156099999997</v>
      </c>
      <c r="D2509" s="4">
        <v>0.33526053900000002</v>
      </c>
      <c r="E2509" s="2">
        <v>0.68094465100000001</v>
      </c>
      <c r="F2509" s="4">
        <v>0.81769535800000004</v>
      </c>
      <c r="G2509" s="2">
        <v>9.0115779999999993E-3</v>
      </c>
      <c r="H2509" s="4">
        <v>0.71480989399999995</v>
      </c>
      <c r="I2509" s="2">
        <v>2.5823492999999999E-2</v>
      </c>
      <c r="J2509" s="4">
        <v>0.82584489900000002</v>
      </c>
      <c r="K2509" s="2">
        <v>4.0739925000000003E-2</v>
      </c>
    </row>
    <row r="2510" spans="1:11" x14ac:dyDescent="0.25">
      <c r="A2510" s="1" t="s">
        <v>2515</v>
      </c>
      <c r="B2510" s="4">
        <v>-1.0550976E-2</v>
      </c>
      <c r="C2510" s="2">
        <v>1</v>
      </c>
      <c r="D2510" s="4">
        <v>0.46828762800000001</v>
      </c>
      <c r="E2510" s="2">
        <v>6.9978399999999995E-4</v>
      </c>
      <c r="F2510" s="4">
        <v>0.51217864599999996</v>
      </c>
      <c r="G2510" s="3">
        <v>6.1600000000000001E-7</v>
      </c>
      <c r="H2510" s="4">
        <v>0.188117173</v>
      </c>
      <c r="I2510" s="2">
        <v>0.14933670499999999</v>
      </c>
      <c r="J2510" s="4">
        <v>0.18807575700000001</v>
      </c>
      <c r="K2510" s="2">
        <v>0.32539274499999998</v>
      </c>
    </row>
    <row r="2511" spans="1:11" x14ac:dyDescent="0.25">
      <c r="A2511" s="1" t="s">
        <v>2516</v>
      </c>
      <c r="B2511" s="4">
        <v>-0.17242650200000001</v>
      </c>
      <c r="C2511" s="2">
        <v>0.99655156099999997</v>
      </c>
      <c r="D2511" s="4">
        <v>0.52820180699999997</v>
      </c>
      <c r="E2511" s="2">
        <v>4.0143727999999997E-2</v>
      </c>
      <c r="F2511" s="4">
        <v>0.665119499</v>
      </c>
      <c r="G2511" s="2">
        <v>1.00108E-4</v>
      </c>
      <c r="H2511" s="4">
        <v>0.25241780400000002</v>
      </c>
      <c r="I2511" s="2">
        <v>0.28294650700000001</v>
      </c>
      <c r="J2511" s="4">
        <v>0.20169115000000001</v>
      </c>
      <c r="K2511" s="2">
        <v>0.62146849800000004</v>
      </c>
    </row>
    <row r="2512" spans="1:11" x14ac:dyDescent="0.25">
      <c r="A2512" s="1" t="s">
        <v>2517</v>
      </c>
      <c r="B2512" s="4">
        <v>-0.21088683599999999</v>
      </c>
      <c r="C2512" s="2">
        <v>0.99655156099999997</v>
      </c>
      <c r="D2512" s="4">
        <v>0.781872503</v>
      </c>
      <c r="E2512" s="2">
        <v>2.7581793E-2</v>
      </c>
      <c r="F2512" s="4">
        <v>0.50071260699999998</v>
      </c>
      <c r="G2512" s="2">
        <v>8.9629325999999995E-2</v>
      </c>
      <c r="H2512" s="4">
        <v>-0.43211096300000001</v>
      </c>
      <c r="I2512" s="2">
        <v>0.10309463100000001</v>
      </c>
      <c r="J2512" s="4">
        <v>-0.61773033899999996</v>
      </c>
      <c r="K2512" s="2">
        <v>2.5745423999999999E-2</v>
      </c>
    </row>
    <row r="2513" spans="1:11" x14ac:dyDescent="0.25">
      <c r="A2513" s="1" t="s">
        <v>2518</v>
      </c>
      <c r="B2513" s="4">
        <v>-0.10857997799999999</v>
      </c>
      <c r="C2513" s="2">
        <v>0.99655156099999997</v>
      </c>
      <c r="D2513" s="4">
        <v>-0.19437132400000001</v>
      </c>
      <c r="E2513" s="2">
        <v>0.71631667799999998</v>
      </c>
      <c r="F2513" s="4">
        <v>0.25906511100000001</v>
      </c>
      <c r="G2513" s="2">
        <v>0.233232511</v>
      </c>
      <c r="H2513" s="4">
        <v>0.499609619</v>
      </c>
      <c r="I2513" s="2">
        <v>3.1909410000000001E-3</v>
      </c>
      <c r="J2513" s="4">
        <v>0.27410775399999998</v>
      </c>
      <c r="K2513" s="2">
        <v>0.39531073</v>
      </c>
    </row>
    <row r="2514" spans="1:11" x14ac:dyDescent="0.25">
      <c r="A2514" s="1" t="s">
        <v>2519</v>
      </c>
      <c r="B2514" s="4">
        <v>0.14262259199999999</v>
      </c>
      <c r="C2514" s="2">
        <v>0.99840925899999999</v>
      </c>
      <c r="D2514" s="4">
        <v>-0.839619216</v>
      </c>
      <c r="E2514" s="2">
        <v>9.7768913999999998E-2</v>
      </c>
      <c r="F2514" s="4">
        <v>-0.80854178499999996</v>
      </c>
      <c r="G2514" s="2">
        <v>2.5174077999999999E-2</v>
      </c>
      <c r="H2514" s="4">
        <v>-0.13751977800000001</v>
      </c>
      <c r="I2514" s="2">
        <v>0.85177745500000002</v>
      </c>
      <c r="J2514" s="4">
        <v>-0.46404533199999998</v>
      </c>
      <c r="K2514" s="2">
        <v>0.43260704300000002</v>
      </c>
    </row>
    <row r="2515" spans="1:11" x14ac:dyDescent="0.25">
      <c r="A2515" s="1" t="s">
        <v>2520</v>
      </c>
      <c r="B2515" s="4">
        <v>-0.31983806799999998</v>
      </c>
      <c r="C2515" s="2">
        <v>0.85134215300000005</v>
      </c>
      <c r="D2515" s="4">
        <v>-0.140569944</v>
      </c>
      <c r="E2515" s="2">
        <v>0.812296197</v>
      </c>
      <c r="F2515" s="4">
        <v>-0.32059462300000002</v>
      </c>
      <c r="G2515" s="2">
        <v>9.4232009000000005E-2</v>
      </c>
      <c r="H2515" s="4">
        <v>9.1108916999999998E-2</v>
      </c>
      <c r="I2515" s="2">
        <v>0.79972973300000005</v>
      </c>
      <c r="J2515" s="4">
        <v>-0.104636058</v>
      </c>
      <c r="K2515" s="2">
        <v>0.84615917600000001</v>
      </c>
    </row>
    <row r="2516" spans="1:11" x14ac:dyDescent="0.25">
      <c r="A2516" s="1" t="s">
        <v>2521</v>
      </c>
      <c r="B2516" s="4">
        <v>-0.531576457</v>
      </c>
      <c r="C2516" s="2">
        <v>0.99655156099999997</v>
      </c>
      <c r="D2516" s="4">
        <v>-0.16903742399999999</v>
      </c>
      <c r="E2516" s="2">
        <v>0.91522336800000004</v>
      </c>
      <c r="F2516" s="4">
        <v>0.99915003199999997</v>
      </c>
      <c r="G2516" s="2">
        <v>8.495608E-3</v>
      </c>
      <c r="H2516" s="4">
        <v>0.46201401600000003</v>
      </c>
      <c r="I2516" s="2">
        <v>0.38299640299999999</v>
      </c>
      <c r="J2516" s="4">
        <v>0.91766213399999996</v>
      </c>
      <c r="K2516" s="2">
        <v>6.2407823000000001E-2</v>
      </c>
    </row>
    <row r="2517" spans="1:11" x14ac:dyDescent="0.25">
      <c r="A2517" s="1" t="s">
        <v>2522</v>
      </c>
      <c r="B2517" s="4">
        <v>2.7802642999999998E-2</v>
      </c>
      <c r="C2517" s="2">
        <v>1</v>
      </c>
      <c r="D2517" s="4">
        <v>-0.182410819</v>
      </c>
      <c r="E2517" s="2">
        <v>0.79543764800000005</v>
      </c>
      <c r="F2517" s="4">
        <v>-0.65471452600000002</v>
      </c>
      <c r="G2517" s="2">
        <v>2.225262E-3</v>
      </c>
      <c r="H2517" s="4">
        <v>3.0805299000000001E-2</v>
      </c>
      <c r="I2517" s="2">
        <v>0.96222995600000005</v>
      </c>
      <c r="J2517" s="4">
        <v>-1.7927106000000002E-2</v>
      </c>
      <c r="K2517" s="2">
        <v>0.98896447799999998</v>
      </c>
    </row>
    <row r="2518" spans="1:11" x14ac:dyDescent="0.25">
      <c r="A2518" s="1" t="s">
        <v>2523</v>
      </c>
      <c r="B2518" s="4">
        <v>4.6745679999999996E-3</v>
      </c>
      <c r="C2518" s="2">
        <v>1</v>
      </c>
      <c r="D2518" s="4">
        <v>-0.85456692899999998</v>
      </c>
      <c r="E2518" s="2">
        <v>0.24377852</v>
      </c>
      <c r="F2518" s="4">
        <v>-1.131999612</v>
      </c>
      <c r="G2518" s="2">
        <v>1.7568189000000001E-2</v>
      </c>
      <c r="H2518" s="4">
        <v>-0.30564475499999999</v>
      </c>
      <c r="I2518" s="2">
        <v>0.727686006</v>
      </c>
      <c r="J2518" s="4">
        <v>-0.16123080400000001</v>
      </c>
      <c r="K2518" s="2">
        <v>0.92456485399999999</v>
      </c>
    </row>
    <row r="2519" spans="1:11" x14ac:dyDescent="0.25">
      <c r="A2519" s="1" t="s">
        <v>2524</v>
      </c>
      <c r="B2519" s="4">
        <v>0.23768203199999999</v>
      </c>
      <c r="C2519" s="2">
        <v>0.99655156099999997</v>
      </c>
      <c r="D2519" s="4">
        <v>0.217824975</v>
      </c>
      <c r="E2519" s="2">
        <v>0.62628771500000002</v>
      </c>
      <c r="F2519" s="4">
        <v>0.50475545499999996</v>
      </c>
      <c r="G2519" s="2">
        <v>3.2121290000000002E-3</v>
      </c>
      <c r="H2519" s="4">
        <v>6.0272293999999997E-2</v>
      </c>
      <c r="I2519" s="2">
        <v>0.88225714799999999</v>
      </c>
      <c r="J2519" s="4">
        <v>-1.1306267E-2</v>
      </c>
      <c r="K2519" s="2">
        <v>0.99001105300000003</v>
      </c>
    </row>
    <row r="2520" spans="1:11" x14ac:dyDescent="0.25">
      <c r="A2520" s="1" t="s">
        <v>2525</v>
      </c>
      <c r="B2520" s="4">
        <v>-5.9547160000000002E-2</v>
      </c>
      <c r="C2520" s="2">
        <v>0.99933818299999999</v>
      </c>
      <c r="D2520" s="4">
        <v>-0.25505338599999999</v>
      </c>
      <c r="E2520" s="2">
        <v>0.50563376199999999</v>
      </c>
      <c r="F2520" s="4">
        <v>-0.32986991500000001</v>
      </c>
      <c r="G2520" s="2">
        <v>6.8596343000000004E-2</v>
      </c>
      <c r="H2520" s="4">
        <v>-7.2450820999999999E-2</v>
      </c>
      <c r="I2520" s="2">
        <v>0.83828754800000005</v>
      </c>
      <c r="J2520" s="4">
        <v>-1.8569062000000001E-2</v>
      </c>
      <c r="K2520" s="2">
        <v>0.98232029600000004</v>
      </c>
    </row>
    <row r="2521" spans="1:11" x14ac:dyDescent="0.25">
      <c r="A2521" s="1" t="s">
        <v>2526</v>
      </c>
      <c r="B2521" s="4">
        <v>-7.4914043999999999E-2</v>
      </c>
      <c r="C2521" s="2">
        <v>0.99840925899999999</v>
      </c>
      <c r="D2521" s="4">
        <v>-0.14261911399999999</v>
      </c>
      <c r="E2521" s="2">
        <v>0.81278945800000002</v>
      </c>
      <c r="F2521" s="4">
        <v>-0.36473428099999999</v>
      </c>
      <c r="G2521" s="2">
        <v>5.5997689000000003E-2</v>
      </c>
      <c r="H2521" s="4">
        <v>-0.16407254199999999</v>
      </c>
      <c r="I2521" s="2">
        <v>0.56001191299999997</v>
      </c>
      <c r="J2521" s="4">
        <v>-0.271550403</v>
      </c>
      <c r="K2521" s="2">
        <v>0.394517962</v>
      </c>
    </row>
    <row r="2522" spans="1:11" x14ac:dyDescent="0.25">
      <c r="A2522" s="1" t="s">
        <v>2527</v>
      </c>
      <c r="B2522" s="4">
        <v>1.4959197E-2</v>
      </c>
      <c r="C2522" s="2">
        <v>1</v>
      </c>
      <c r="D2522" s="4">
        <v>0.50794937399999995</v>
      </c>
      <c r="E2522" s="2">
        <v>7.6897251999999999E-2</v>
      </c>
      <c r="F2522" s="4">
        <v>0.59890276499999995</v>
      </c>
      <c r="G2522" s="2">
        <v>1.4320890000000001E-3</v>
      </c>
      <c r="H2522" s="4">
        <v>0.248746245</v>
      </c>
      <c r="I2522" s="2">
        <v>0.32142826699999999</v>
      </c>
      <c r="J2522" s="4">
        <v>-2.1694386999999999E-2</v>
      </c>
      <c r="K2522" s="2">
        <v>0.98245524900000003</v>
      </c>
    </row>
    <row r="2523" spans="1:11" x14ac:dyDescent="0.25">
      <c r="A2523" s="1" t="s">
        <v>2528</v>
      </c>
      <c r="B2523" s="4">
        <v>-7.6740480999999999E-2</v>
      </c>
      <c r="C2523" s="2">
        <v>0.99933818299999999</v>
      </c>
      <c r="D2523" s="4">
        <v>0.68534435999999999</v>
      </c>
      <c r="E2523" s="2">
        <v>2.1971465999999999E-2</v>
      </c>
      <c r="F2523" s="4">
        <v>0.69755521600000003</v>
      </c>
      <c r="G2523" s="2">
        <v>1.124379E-3</v>
      </c>
      <c r="H2523" s="4">
        <v>-0.25534405399999999</v>
      </c>
      <c r="I2523" s="2">
        <v>0.42167955099999999</v>
      </c>
      <c r="J2523" s="4">
        <v>-0.14496809799999999</v>
      </c>
      <c r="K2523" s="2">
        <v>0.82958933700000004</v>
      </c>
    </row>
    <row r="2524" spans="1:11" x14ac:dyDescent="0.25">
      <c r="A2524" s="1" t="s">
        <v>2529</v>
      </c>
      <c r="B2524" s="4">
        <v>-0.15796376200000001</v>
      </c>
      <c r="C2524" s="2">
        <v>0.99655156099999997</v>
      </c>
      <c r="D2524" s="4">
        <v>-0.41560501300000002</v>
      </c>
      <c r="E2524" s="2">
        <v>0.58651422499999994</v>
      </c>
      <c r="F2524" s="4">
        <v>-1.211816276</v>
      </c>
      <c r="G2524" s="2">
        <v>1.10983E-4</v>
      </c>
      <c r="H2524" s="4">
        <v>-0.67812022400000005</v>
      </c>
      <c r="I2524" s="2">
        <v>3.9748511E-2</v>
      </c>
      <c r="J2524" s="4">
        <v>-0.640961326</v>
      </c>
      <c r="K2524" s="2">
        <v>0.15352702700000001</v>
      </c>
    </row>
    <row r="2525" spans="1:11" x14ac:dyDescent="0.25">
      <c r="A2525" s="1" t="s">
        <v>2530</v>
      </c>
      <c r="B2525" s="4">
        <v>-0.182301818</v>
      </c>
      <c r="C2525" s="2">
        <v>0.99655156099999997</v>
      </c>
      <c r="D2525" s="4">
        <v>-0.118851594</v>
      </c>
      <c r="E2525" s="2">
        <v>0.89155682800000002</v>
      </c>
      <c r="F2525" s="4">
        <v>-0.47254299</v>
      </c>
      <c r="G2525" s="2">
        <v>3.1802387000000001E-2</v>
      </c>
      <c r="H2525" s="4">
        <v>-0.14192684899999999</v>
      </c>
      <c r="I2525" s="2">
        <v>0.71537728300000003</v>
      </c>
      <c r="J2525" s="4">
        <v>-0.20320485299999999</v>
      </c>
      <c r="K2525" s="2">
        <v>0.69012622800000001</v>
      </c>
    </row>
    <row r="2526" spans="1:11" x14ac:dyDescent="0.25">
      <c r="A2526" s="1" t="s">
        <v>2531</v>
      </c>
      <c r="B2526" s="4">
        <v>4.7915025999999999E-2</v>
      </c>
      <c r="C2526" s="2">
        <v>0.99933818299999999</v>
      </c>
      <c r="D2526" s="4">
        <v>0.25662397300000001</v>
      </c>
      <c r="E2526" s="2">
        <v>0.32886497799999997</v>
      </c>
      <c r="F2526" s="4">
        <v>0.74650302000000002</v>
      </c>
      <c r="G2526" s="3">
        <v>6.4900000000000003E-10</v>
      </c>
      <c r="H2526" s="4">
        <v>0.14704957900000001</v>
      </c>
      <c r="I2526" s="2">
        <v>0.45458985800000001</v>
      </c>
      <c r="J2526" s="4">
        <v>0.17592594</v>
      </c>
      <c r="K2526" s="2">
        <v>0.50960753999999997</v>
      </c>
    </row>
    <row r="2527" spans="1:11" x14ac:dyDescent="0.25">
      <c r="A2527" s="1" t="s">
        <v>2532</v>
      </c>
      <c r="B2527" s="4">
        <v>3.8458990999999998E-2</v>
      </c>
      <c r="C2527" s="2">
        <v>1</v>
      </c>
      <c r="D2527" s="4">
        <v>-0.372058373</v>
      </c>
      <c r="E2527" s="2">
        <v>6.1365454999999999E-2</v>
      </c>
      <c r="F2527" s="4">
        <v>-0.35422215000000001</v>
      </c>
      <c r="G2527" s="2">
        <v>9.6258369999999999E-3</v>
      </c>
      <c r="H2527" s="4">
        <v>-0.36412800899999997</v>
      </c>
      <c r="I2527" s="2">
        <v>4.1470200000000004E-3</v>
      </c>
      <c r="J2527" s="4">
        <v>-0.31871804999999997</v>
      </c>
      <c r="K2527" s="2">
        <v>6.3229369999999993E-2</v>
      </c>
    </row>
    <row r="2528" spans="1:11" x14ac:dyDescent="0.25">
      <c r="A2528" s="1" t="s">
        <v>2533</v>
      </c>
      <c r="B2528" s="4">
        <v>0.30206590799999999</v>
      </c>
      <c r="C2528" s="2">
        <v>0.99655156099999997</v>
      </c>
      <c r="D2528" s="4">
        <v>-0.123066143</v>
      </c>
      <c r="E2528" s="2">
        <v>0.90741771100000002</v>
      </c>
      <c r="F2528" s="4">
        <v>0.29290397899999998</v>
      </c>
      <c r="G2528" s="2">
        <v>0.32985025800000001</v>
      </c>
      <c r="H2528" s="4">
        <v>-0.68634748400000001</v>
      </c>
      <c r="I2528" s="2">
        <v>2.8508159999999999E-3</v>
      </c>
      <c r="J2528" s="4">
        <v>-0.130755919</v>
      </c>
      <c r="K2528" s="2">
        <v>0.86611418200000001</v>
      </c>
    </row>
    <row r="2529" spans="1:11" x14ac:dyDescent="0.25">
      <c r="A2529" s="1" t="s">
        <v>2534</v>
      </c>
      <c r="B2529" s="4">
        <v>3.0180629E-2</v>
      </c>
      <c r="C2529" s="2">
        <v>1</v>
      </c>
      <c r="D2529" s="4">
        <v>1.1065284099999999</v>
      </c>
      <c r="E2529" s="2">
        <v>3.0665142999999999E-2</v>
      </c>
      <c r="F2529" s="4">
        <v>1.2578687770000001</v>
      </c>
      <c r="G2529" s="2">
        <v>8.6081500000000002E-4</v>
      </c>
      <c r="H2529" s="4">
        <v>0.98758333499999995</v>
      </c>
      <c r="I2529" s="2">
        <v>8.9759390000000005E-3</v>
      </c>
      <c r="J2529" s="4">
        <v>0.48356020399999999</v>
      </c>
      <c r="K2529" s="2">
        <v>0.53903068600000004</v>
      </c>
    </row>
    <row r="2530" spans="1:11" x14ac:dyDescent="0.25">
      <c r="A2530" s="1" t="s">
        <v>2535</v>
      </c>
      <c r="B2530" s="4">
        <v>0.49768865800000001</v>
      </c>
      <c r="C2530" s="2">
        <v>0.99655156099999997</v>
      </c>
      <c r="D2530" s="4">
        <v>0.90737588499999999</v>
      </c>
      <c r="E2530" s="2">
        <v>0.250468672</v>
      </c>
      <c r="F2530" s="4">
        <v>3.0705203399999998</v>
      </c>
      <c r="G2530" s="3">
        <v>4.3599999999999997E-11</v>
      </c>
      <c r="H2530" s="4">
        <v>2.4552113659999999</v>
      </c>
      <c r="I2530" s="3">
        <v>6.1900000000000002E-7</v>
      </c>
      <c r="J2530" s="4">
        <v>0.59122827</v>
      </c>
      <c r="K2530" s="2">
        <v>0.617564687</v>
      </c>
    </row>
    <row r="2531" spans="1:11" x14ac:dyDescent="0.25">
      <c r="A2531" s="1" t="s">
        <v>2536</v>
      </c>
      <c r="B2531" s="4">
        <v>0.112273477</v>
      </c>
      <c r="C2531" s="2">
        <v>0.99655156099999997</v>
      </c>
      <c r="D2531" s="4">
        <v>-0.274210497</v>
      </c>
      <c r="E2531" s="2">
        <v>9.9828785000000003E-2</v>
      </c>
      <c r="F2531" s="4">
        <v>-4.9492415999999997E-2</v>
      </c>
      <c r="G2531" s="2">
        <v>0.76998555899999999</v>
      </c>
      <c r="H2531" s="4">
        <v>-0.159571777</v>
      </c>
      <c r="I2531" s="2">
        <v>0.19970359500000001</v>
      </c>
      <c r="J2531" s="4">
        <v>-0.154752686</v>
      </c>
      <c r="K2531" s="2">
        <v>0.40698917000000001</v>
      </c>
    </row>
    <row r="2532" spans="1:11" x14ac:dyDescent="0.25">
      <c r="A2532" s="1" t="s">
        <v>2537</v>
      </c>
      <c r="B2532" s="4">
        <v>0.55006273999999999</v>
      </c>
      <c r="C2532" s="2">
        <v>0.87845989599999996</v>
      </c>
      <c r="D2532" s="4">
        <v>1.871252149</v>
      </c>
      <c r="E2532" s="3">
        <v>8.9100000000000003E-10</v>
      </c>
      <c r="F2532" s="4">
        <v>2.2355409669999999</v>
      </c>
      <c r="G2532" s="3">
        <v>4.3999999999999997E-19</v>
      </c>
      <c r="H2532" s="4">
        <v>1.415896021</v>
      </c>
      <c r="I2532" s="3">
        <v>3.1400000000000003E-8</v>
      </c>
      <c r="J2532" s="4">
        <v>1.3987160160000001</v>
      </c>
      <c r="K2532" s="2">
        <v>2.3300000000000001E-6</v>
      </c>
    </row>
    <row r="2533" spans="1:11" x14ac:dyDescent="0.25">
      <c r="A2533" s="1" t="s">
        <v>2538</v>
      </c>
      <c r="B2533" s="4">
        <v>-0.22363461300000001</v>
      </c>
      <c r="C2533" s="2">
        <v>0.99655156099999997</v>
      </c>
      <c r="D2533" s="4">
        <v>0.57005847700000001</v>
      </c>
      <c r="E2533" s="2">
        <v>2.1320449000000002E-2</v>
      </c>
      <c r="F2533" s="4">
        <v>0.71589219599999998</v>
      </c>
      <c r="G2533" s="3">
        <v>2.09E-5</v>
      </c>
      <c r="H2533" s="4">
        <v>0.26607983600000001</v>
      </c>
      <c r="I2533" s="2">
        <v>0.24588470200000001</v>
      </c>
      <c r="J2533" s="4">
        <v>0.23635357500000001</v>
      </c>
      <c r="K2533" s="2">
        <v>0.52399704000000003</v>
      </c>
    </row>
    <row r="2534" spans="1:11" x14ac:dyDescent="0.25">
      <c r="A2534" s="1" t="s">
        <v>2539</v>
      </c>
      <c r="B2534" s="4">
        <v>-0.22683495200000001</v>
      </c>
      <c r="C2534" s="2">
        <v>0.99655156099999997</v>
      </c>
      <c r="D2534" s="4">
        <v>0.126902284</v>
      </c>
      <c r="E2534" s="2">
        <v>0.89529429400000005</v>
      </c>
      <c r="F2534" s="4">
        <v>0.72305378300000001</v>
      </c>
      <c r="G2534" s="2">
        <v>1.2103929999999999E-3</v>
      </c>
      <c r="H2534" s="4">
        <v>-0.11575927799999999</v>
      </c>
      <c r="I2534" s="2">
        <v>0.80712337700000003</v>
      </c>
      <c r="J2534" s="4">
        <v>-0.17334881999999999</v>
      </c>
      <c r="K2534" s="2">
        <v>0.78433554100000002</v>
      </c>
    </row>
    <row r="2535" spans="1:11" x14ac:dyDescent="0.25">
      <c r="A2535" s="1" t="s">
        <v>2540</v>
      </c>
      <c r="B2535" s="4">
        <v>0.72548247300000002</v>
      </c>
      <c r="C2535" s="2">
        <v>0.94743325899999997</v>
      </c>
      <c r="D2535" s="4">
        <v>1.7293753080000001</v>
      </c>
      <c r="E2535" s="3">
        <v>9.5799999999999998E-5</v>
      </c>
      <c r="F2535" s="4">
        <v>2.7883211019999998</v>
      </c>
      <c r="G2535" s="3">
        <v>1.3300000000000001E-14</v>
      </c>
      <c r="H2535" s="4">
        <v>1.5266250189999999</v>
      </c>
      <c r="I2535" s="2">
        <v>1.12917E-4</v>
      </c>
      <c r="J2535" s="4">
        <v>1.587074984</v>
      </c>
      <c r="K2535" s="2">
        <v>3.7134499999999998E-4</v>
      </c>
    </row>
    <row r="2536" spans="1:11" x14ac:dyDescent="0.25">
      <c r="A2536" s="1" t="s">
        <v>2541</v>
      </c>
      <c r="B2536" s="4">
        <v>-4.6140300000000002E-2</v>
      </c>
      <c r="C2536" s="2">
        <v>1</v>
      </c>
      <c r="D2536" s="4">
        <v>0.44497984699999998</v>
      </c>
      <c r="E2536" s="2">
        <v>0.14195361200000001</v>
      </c>
      <c r="F2536" s="4">
        <v>0.39862378900000001</v>
      </c>
      <c r="G2536" s="2">
        <v>4.7048858999999998E-2</v>
      </c>
      <c r="H2536" s="4">
        <v>0.37124315000000002</v>
      </c>
      <c r="I2536" s="2">
        <v>7.0133488999999993E-2</v>
      </c>
      <c r="J2536" s="4">
        <v>0.26789217900000001</v>
      </c>
      <c r="K2536" s="2">
        <v>0.46232749099999998</v>
      </c>
    </row>
    <row r="2537" spans="1:11" x14ac:dyDescent="0.25">
      <c r="A2537" s="1" t="s">
        <v>2542</v>
      </c>
      <c r="B2537" s="4">
        <v>-0.216522986</v>
      </c>
      <c r="C2537" s="2">
        <v>0.99655156099999997</v>
      </c>
      <c r="D2537" s="4">
        <v>-0.54637206999999999</v>
      </c>
      <c r="E2537" s="2">
        <v>0.118878737</v>
      </c>
      <c r="F2537" s="4">
        <v>-0.53703464099999998</v>
      </c>
      <c r="G2537" s="2">
        <v>1.8952791E-2</v>
      </c>
      <c r="H2537" s="4">
        <v>0.38260000700000002</v>
      </c>
      <c r="I2537" s="2">
        <v>0.12915094599999999</v>
      </c>
      <c r="J2537" s="4">
        <v>0.42948025899999998</v>
      </c>
      <c r="K2537" s="2">
        <v>0.199441969</v>
      </c>
    </row>
    <row r="2538" spans="1:11" x14ac:dyDescent="0.25">
      <c r="A2538" s="1" t="s">
        <v>2543</v>
      </c>
      <c r="B2538" s="4">
        <v>-0.107608467</v>
      </c>
      <c r="C2538" s="2">
        <v>0.99655156099999997</v>
      </c>
      <c r="D2538" s="4">
        <v>-0.33411835899999998</v>
      </c>
      <c r="E2538" s="2">
        <v>0.32753725299999997</v>
      </c>
      <c r="F2538" s="4">
        <v>-0.47571976799999999</v>
      </c>
      <c r="G2538" s="2">
        <v>8.6142939999999998E-3</v>
      </c>
      <c r="H2538" s="4">
        <v>-4.2972734999999998E-2</v>
      </c>
      <c r="I2538" s="2">
        <v>0.92358375299999995</v>
      </c>
      <c r="J2538" s="4">
        <v>-0.162727027</v>
      </c>
      <c r="K2538" s="2">
        <v>0.71680008900000003</v>
      </c>
    </row>
    <row r="2539" spans="1:11" x14ac:dyDescent="0.25">
      <c r="A2539" s="1" t="s">
        <v>2544</v>
      </c>
      <c r="B2539" s="4">
        <v>-0.114540375</v>
      </c>
      <c r="C2539" s="2">
        <v>0.99655156099999997</v>
      </c>
      <c r="D2539" s="4">
        <v>-0.265231035</v>
      </c>
      <c r="E2539" s="2">
        <v>0.58405941400000005</v>
      </c>
      <c r="F2539" s="4">
        <v>-0.36920417799999999</v>
      </c>
      <c r="G2539" s="2">
        <v>8.8034036999999996E-2</v>
      </c>
      <c r="H2539" s="4">
        <v>1.7133236E-2</v>
      </c>
      <c r="I2539" s="2">
        <v>0.97653085900000003</v>
      </c>
      <c r="J2539" s="4">
        <v>0.148187547</v>
      </c>
      <c r="K2539" s="2">
        <v>0.79150566099999997</v>
      </c>
    </row>
    <row r="2540" spans="1:11" x14ac:dyDescent="0.25">
      <c r="A2540" s="1" t="s">
        <v>2545</v>
      </c>
      <c r="B2540" s="4">
        <v>0.44000394999999998</v>
      </c>
      <c r="C2540" s="2">
        <v>0.69323212400000001</v>
      </c>
      <c r="D2540" s="4">
        <v>0.92434266099999995</v>
      </c>
      <c r="E2540" s="2">
        <v>2.1310400000000001E-4</v>
      </c>
      <c r="F2540" s="4">
        <v>1.5197096720000001</v>
      </c>
      <c r="G2540" s="3">
        <v>4.6900000000000003E-16</v>
      </c>
      <c r="H2540" s="4">
        <v>0.50375018599999999</v>
      </c>
      <c r="I2540" s="2">
        <v>2.0042814999999999E-2</v>
      </c>
      <c r="J2540" s="4">
        <v>0.68863091799999998</v>
      </c>
      <c r="K2540" s="2">
        <v>3.5890079999999999E-3</v>
      </c>
    </row>
    <row r="2541" spans="1:11" x14ac:dyDescent="0.25">
      <c r="A2541" s="1" t="s">
        <v>2546</v>
      </c>
      <c r="B2541" s="4">
        <v>-0.16152802699999999</v>
      </c>
      <c r="C2541" s="2">
        <v>0.99655156099999997</v>
      </c>
      <c r="D2541" s="4">
        <v>-0.39888978400000002</v>
      </c>
      <c r="E2541" s="2">
        <v>0.252928021</v>
      </c>
      <c r="F2541" s="4">
        <v>-0.74584830599999996</v>
      </c>
      <c r="G2541" s="3">
        <v>4.5200000000000001E-5</v>
      </c>
      <c r="H2541" s="4">
        <v>-0.29597311700000001</v>
      </c>
      <c r="I2541" s="2">
        <v>0.196064345</v>
      </c>
      <c r="J2541" s="4">
        <v>-0.288852265</v>
      </c>
      <c r="K2541" s="2">
        <v>0.39771484000000001</v>
      </c>
    </row>
    <row r="2542" spans="1:11" x14ac:dyDescent="0.25">
      <c r="A2542" s="1" t="s">
        <v>2547</v>
      </c>
      <c r="B2542" s="4">
        <v>0.40809521500000001</v>
      </c>
      <c r="C2542" s="2">
        <v>0.121238315</v>
      </c>
      <c r="D2542" s="4">
        <v>1.4655680449999999</v>
      </c>
      <c r="E2542" s="3">
        <v>7.1200000000000007E-21</v>
      </c>
      <c r="F2542" s="4">
        <v>1.3363722119999999</v>
      </c>
      <c r="G2542" s="3">
        <v>7.9300000000000005E-26</v>
      </c>
      <c r="H2542" s="4">
        <v>0.331946256</v>
      </c>
      <c r="I2542" s="2">
        <v>3.0267130999999999E-2</v>
      </c>
      <c r="J2542" s="4">
        <v>0.37838249000000002</v>
      </c>
      <c r="K2542" s="2">
        <v>4.5560254000000001E-2</v>
      </c>
    </row>
    <row r="2543" spans="1:11" x14ac:dyDescent="0.25">
      <c r="A2543" s="1" t="s">
        <v>2548</v>
      </c>
      <c r="B2543" s="4">
        <v>0.64044923899999995</v>
      </c>
      <c r="C2543" s="2">
        <v>9.8809085000000005E-2</v>
      </c>
      <c r="D2543" s="4">
        <v>2.0878090600000001</v>
      </c>
      <c r="E2543" s="3">
        <v>1.4000000000000001E-18</v>
      </c>
      <c r="F2543" s="4">
        <v>2.842644537</v>
      </c>
      <c r="G2543" s="3">
        <v>1.43E-49</v>
      </c>
      <c r="H2543" s="4">
        <v>0.93753458499999998</v>
      </c>
      <c r="I2543" s="3">
        <v>3.18E-6</v>
      </c>
      <c r="J2543" s="4">
        <v>1.0361030710000001</v>
      </c>
      <c r="K2543" s="2">
        <v>4.1300000000000003E-6</v>
      </c>
    </row>
    <row r="2544" spans="1:11" x14ac:dyDescent="0.25">
      <c r="A2544" s="1" t="s">
        <v>2549</v>
      </c>
      <c r="B2544" s="4">
        <v>1.3426708970000001</v>
      </c>
      <c r="C2544" s="3">
        <v>2.2600000000000001E-9</v>
      </c>
      <c r="D2544" s="4">
        <v>2.5318339280000002</v>
      </c>
      <c r="E2544" s="3">
        <v>1.3399999999999999E-26</v>
      </c>
      <c r="F2544" s="4">
        <v>3.5952587359999999</v>
      </c>
      <c r="G2544" s="3">
        <v>1.66E-77</v>
      </c>
      <c r="H2544" s="4">
        <v>1.358741271</v>
      </c>
      <c r="I2544" s="3">
        <v>1.6900000000000001E-12</v>
      </c>
      <c r="J2544" s="4">
        <v>1.3799440000000001</v>
      </c>
      <c r="K2544" s="2">
        <v>1.6699999999999999E-10</v>
      </c>
    </row>
    <row r="2545" spans="1:11" x14ac:dyDescent="0.25">
      <c r="A2545" s="1" t="s">
        <v>2550</v>
      </c>
      <c r="B2545" s="4">
        <v>0.23766489399999999</v>
      </c>
      <c r="C2545" s="2">
        <v>0.99655156099999997</v>
      </c>
      <c r="D2545" s="4">
        <v>0.52500062400000003</v>
      </c>
      <c r="E2545" s="2">
        <v>0.29994289899999999</v>
      </c>
      <c r="F2545" s="4">
        <v>1.077525566</v>
      </c>
      <c r="G2545" s="3">
        <v>3.5299999999999997E-5</v>
      </c>
      <c r="H2545" s="4">
        <v>0.109865184</v>
      </c>
      <c r="I2545" s="2">
        <v>0.86448412100000005</v>
      </c>
      <c r="J2545" s="4">
        <v>0.24074452900000001</v>
      </c>
      <c r="K2545" s="2">
        <v>0.74858300099999997</v>
      </c>
    </row>
    <row r="2546" spans="1:11" x14ac:dyDescent="0.25">
      <c r="A2546" s="1" t="s">
        <v>2551</v>
      </c>
      <c r="B2546" s="4">
        <v>0.75728288700000002</v>
      </c>
      <c r="C2546" s="2">
        <v>0.177372112</v>
      </c>
      <c r="D2546" s="4">
        <v>1.764394477</v>
      </c>
      <c r="E2546" s="3">
        <v>5.8200000000000002E-9</v>
      </c>
      <c r="F2546" s="4">
        <v>2.5636682579999999</v>
      </c>
      <c r="G2546" s="3">
        <v>1.14E-25</v>
      </c>
      <c r="H2546" s="4">
        <v>0.83644646</v>
      </c>
      <c r="I2546" s="2">
        <v>1.8905770000000001E-3</v>
      </c>
      <c r="J2546" s="4">
        <v>1.300403661</v>
      </c>
      <c r="K2546" s="2">
        <v>2.3999999999999999E-6</v>
      </c>
    </row>
    <row r="2547" spans="1:11" x14ac:dyDescent="0.25">
      <c r="A2547" s="1" t="s">
        <v>2552</v>
      </c>
      <c r="B2547" s="4">
        <v>0.61438598799999999</v>
      </c>
      <c r="C2547" s="2">
        <v>0.73603304899999999</v>
      </c>
      <c r="D2547" s="4">
        <v>1.225518863</v>
      </c>
      <c r="E2547" s="2">
        <v>6.1176399999999999E-4</v>
      </c>
      <c r="F2547" s="4">
        <v>1.55963271</v>
      </c>
      <c r="G2547" s="3">
        <v>1.42E-8</v>
      </c>
      <c r="H2547" s="4">
        <v>0.34084370600000002</v>
      </c>
      <c r="I2547" s="2">
        <v>0.45995448300000003</v>
      </c>
      <c r="J2547" s="4">
        <v>0.57712260000000004</v>
      </c>
      <c r="K2547" s="2">
        <v>0.240323589</v>
      </c>
    </row>
    <row r="2548" spans="1:11" x14ac:dyDescent="0.25">
      <c r="A2548" s="1" t="s">
        <v>2553</v>
      </c>
      <c r="B2548" s="4">
        <v>0.96230764199999996</v>
      </c>
      <c r="C2548" s="3">
        <v>7.0500000000000006E-5</v>
      </c>
      <c r="D2548" s="4">
        <v>2.3151470089999999</v>
      </c>
      <c r="E2548" s="3">
        <v>2.33E-24</v>
      </c>
      <c r="F2548" s="4">
        <v>2.7181754840000001</v>
      </c>
      <c r="G2548" s="3">
        <v>1.0099999999999999E-48</v>
      </c>
      <c r="H2548" s="4">
        <v>1.36875312</v>
      </c>
      <c r="I2548" s="3">
        <v>6.2099999999999995E-14</v>
      </c>
      <c r="J2548" s="4">
        <v>1.1071365200000001</v>
      </c>
      <c r="K2548" s="2">
        <v>2.2999999999999999E-7</v>
      </c>
    </row>
    <row r="2549" spans="1:11" x14ac:dyDescent="0.25">
      <c r="A2549" s="1" t="s">
        <v>2554</v>
      </c>
      <c r="B2549" s="4">
        <v>0.16893069499999999</v>
      </c>
      <c r="C2549" s="2">
        <v>0.99655156099999997</v>
      </c>
      <c r="D2549" s="4">
        <v>-0.50071737599999999</v>
      </c>
      <c r="E2549" s="2">
        <v>0.43157346899999999</v>
      </c>
      <c r="F2549" s="4">
        <v>-0.74900140999999998</v>
      </c>
      <c r="G2549" s="2">
        <v>2.5339143000000001E-2</v>
      </c>
      <c r="H2549" s="4">
        <v>-0.85654975600000005</v>
      </c>
      <c r="I2549" s="2">
        <v>9.1831480000000004E-3</v>
      </c>
      <c r="J2549" s="4">
        <v>-0.37939056599999998</v>
      </c>
      <c r="K2549" s="2">
        <v>0.625097075</v>
      </c>
    </row>
    <row r="2550" spans="1:11" x14ac:dyDescent="0.25">
      <c r="A2550" s="1" t="s">
        <v>2555</v>
      </c>
      <c r="B2550" s="4">
        <v>7.4969477000000007E-2</v>
      </c>
      <c r="C2550" s="2">
        <v>0.99933818299999999</v>
      </c>
      <c r="D2550" s="4">
        <v>0.38754165400000001</v>
      </c>
      <c r="E2550" s="2">
        <v>0.323725492</v>
      </c>
      <c r="F2550" s="4">
        <v>0.47075614700000001</v>
      </c>
      <c r="G2550" s="2">
        <v>3.1342857000000002E-2</v>
      </c>
      <c r="H2550" s="4">
        <v>-7.9389116999999995E-2</v>
      </c>
      <c r="I2550" s="2">
        <v>0.86681561900000004</v>
      </c>
      <c r="J2550" s="4">
        <v>5.6587215000000003E-2</v>
      </c>
      <c r="K2550" s="2">
        <v>0.94622050999999996</v>
      </c>
    </row>
    <row r="2551" spans="1:11" x14ac:dyDescent="0.25">
      <c r="A2551" s="1" t="s">
        <v>2556</v>
      </c>
      <c r="B2551" s="4">
        <v>0.263647042</v>
      </c>
      <c r="C2551" s="2">
        <v>0.99655156099999997</v>
      </c>
      <c r="D2551" s="4">
        <v>-0.30627567900000002</v>
      </c>
      <c r="E2551" s="2">
        <v>0.472260756</v>
      </c>
      <c r="F2551" s="4">
        <v>4.7143849999999998E-3</v>
      </c>
      <c r="G2551" s="2">
        <v>0.989638342</v>
      </c>
      <c r="H2551" s="4">
        <v>-0.37748700000000002</v>
      </c>
      <c r="I2551" s="2">
        <v>7.0722868999999994E-2</v>
      </c>
      <c r="J2551" s="4">
        <v>-3.3686345999999999E-2</v>
      </c>
      <c r="K2551" s="2">
        <v>0.97154784500000002</v>
      </c>
    </row>
    <row r="2552" spans="1:11" x14ac:dyDescent="0.25">
      <c r="A2552" s="1" t="s">
        <v>2557</v>
      </c>
      <c r="B2552" s="4">
        <v>2.2918442000000001E-2</v>
      </c>
      <c r="C2552" s="2">
        <v>1</v>
      </c>
      <c r="D2552" s="4">
        <v>4.3190959000000001E-2</v>
      </c>
      <c r="E2552" s="2">
        <v>0.97343383999999999</v>
      </c>
      <c r="F2552" s="4">
        <v>0.32766352700000001</v>
      </c>
      <c r="G2552" s="2">
        <v>0.23651250800000001</v>
      </c>
      <c r="H2552" s="4">
        <v>-0.535874827</v>
      </c>
      <c r="I2552" s="2">
        <v>2.3757060999999999E-2</v>
      </c>
      <c r="J2552" s="4">
        <v>-0.10512557</v>
      </c>
      <c r="K2552" s="2">
        <v>0.89573548599999997</v>
      </c>
    </row>
    <row r="2553" spans="1:11" x14ac:dyDescent="0.25">
      <c r="A2553" s="1" t="s">
        <v>2558</v>
      </c>
      <c r="B2553" s="4">
        <v>4.4655073000000003E-2</v>
      </c>
      <c r="C2553" s="2">
        <v>1</v>
      </c>
      <c r="D2553" s="4">
        <v>0.87815719199999998</v>
      </c>
      <c r="E2553" s="3">
        <v>1.31E-5</v>
      </c>
      <c r="F2553" s="4">
        <v>0.80770661799999999</v>
      </c>
      <c r="G2553" s="3">
        <v>3.46E-7</v>
      </c>
      <c r="H2553" s="4">
        <v>0.10669429599999999</v>
      </c>
      <c r="I2553" s="2">
        <v>0.75458214099999998</v>
      </c>
      <c r="J2553" s="4">
        <v>-6.968278E-2</v>
      </c>
      <c r="K2553" s="2">
        <v>0.915642611</v>
      </c>
    </row>
    <row r="2554" spans="1:11" x14ac:dyDescent="0.25">
      <c r="A2554" s="1" t="s">
        <v>2559</v>
      </c>
      <c r="B2554" s="4">
        <v>0.26740845299999999</v>
      </c>
      <c r="C2554" s="2">
        <v>0.99655156099999997</v>
      </c>
      <c r="D2554" s="4">
        <v>1.5057388759999999</v>
      </c>
      <c r="E2554" s="3">
        <v>5.8899999999999999E-7</v>
      </c>
      <c r="F2554" s="4">
        <v>1.5033638279999999</v>
      </c>
      <c r="G2554" s="3">
        <v>1.1100000000000001E-9</v>
      </c>
      <c r="H2554" s="4">
        <v>0.21802855700000001</v>
      </c>
      <c r="I2554" s="2">
        <v>0.67098970599999996</v>
      </c>
      <c r="J2554" s="4">
        <v>0.46602838899999999</v>
      </c>
      <c r="K2554" s="2">
        <v>0.33899685000000002</v>
      </c>
    </row>
    <row r="2555" spans="1:11" x14ac:dyDescent="0.25">
      <c r="A2555" s="1" t="s">
        <v>2560</v>
      </c>
      <c r="B2555" s="4">
        <v>-5.7623687999999999E-2</v>
      </c>
      <c r="C2555" s="2">
        <v>1</v>
      </c>
      <c r="D2555" s="4">
        <v>-0.18679752299999999</v>
      </c>
      <c r="E2555" s="2">
        <v>0.84678089700000003</v>
      </c>
      <c r="F2555" s="4">
        <v>-0.52902644799999998</v>
      </c>
      <c r="G2555" s="2">
        <v>6.7678416000000005E-2</v>
      </c>
      <c r="H2555" s="4">
        <v>0.12266793300000001</v>
      </c>
      <c r="I2555" s="2">
        <v>0.82803615200000003</v>
      </c>
      <c r="J2555" s="4">
        <v>-7.9813717000000006E-2</v>
      </c>
      <c r="K2555" s="2">
        <v>0.937961712</v>
      </c>
    </row>
    <row r="2556" spans="1:11" x14ac:dyDescent="0.25">
      <c r="A2556" s="1" t="s">
        <v>2561</v>
      </c>
      <c r="B2556" s="4">
        <v>-2.4473291000000001E-2</v>
      </c>
      <c r="C2556" s="2">
        <v>1</v>
      </c>
      <c r="D2556" s="4">
        <v>-0.256080011</v>
      </c>
      <c r="E2556" s="2">
        <v>0.49173035300000001</v>
      </c>
      <c r="F2556" s="4">
        <v>-0.68366422999999998</v>
      </c>
      <c r="G2556" s="3">
        <v>8.1799999999999996E-6</v>
      </c>
      <c r="H2556" s="4">
        <v>5.7876825E-2</v>
      </c>
      <c r="I2556" s="2">
        <v>0.87712896100000004</v>
      </c>
      <c r="J2556" s="4">
        <v>-7.4019978E-2</v>
      </c>
      <c r="K2556" s="2">
        <v>0.89319120799999996</v>
      </c>
    </row>
    <row r="2557" spans="1:11" x14ac:dyDescent="0.25">
      <c r="A2557" s="1" t="s">
        <v>2562</v>
      </c>
      <c r="B2557" s="4">
        <v>0.110373295</v>
      </c>
      <c r="C2557" s="2">
        <v>0.99655156099999997</v>
      </c>
      <c r="D2557" s="4">
        <v>5.9518867000000003E-2</v>
      </c>
      <c r="E2557" s="2">
        <v>0.942476482</v>
      </c>
      <c r="F2557" s="4">
        <v>0.39031317700000001</v>
      </c>
      <c r="G2557" s="2">
        <v>2.1820740000000002E-2</v>
      </c>
      <c r="H2557" s="4">
        <v>0.50158492499999996</v>
      </c>
      <c r="I2557" s="2">
        <v>8.2054800000000005E-4</v>
      </c>
      <c r="J2557" s="4">
        <v>0.76691014199999996</v>
      </c>
      <c r="K2557" s="2">
        <v>1.4100000000000001E-6</v>
      </c>
    </row>
    <row r="2558" spans="1:11" x14ac:dyDescent="0.25">
      <c r="A2558" s="1" t="s">
        <v>2563</v>
      </c>
      <c r="B2558" s="4">
        <v>-0.12618131099999999</v>
      </c>
      <c r="C2558" s="2">
        <v>0.99655156099999997</v>
      </c>
      <c r="D2558" s="4">
        <v>-7.9138511999999994E-2</v>
      </c>
      <c r="E2558" s="2">
        <v>0.92887123500000002</v>
      </c>
      <c r="F2558" s="4">
        <v>-0.45534104199999997</v>
      </c>
      <c r="G2558" s="2">
        <v>1.2694868E-2</v>
      </c>
      <c r="H2558" s="4">
        <v>3.0694653999999998E-2</v>
      </c>
      <c r="I2558" s="2">
        <v>0.94751835799999995</v>
      </c>
      <c r="J2558" s="4">
        <v>1.2364566E-2</v>
      </c>
      <c r="K2558" s="2">
        <v>0.98959384100000003</v>
      </c>
    </row>
    <row r="2559" spans="1:11" x14ac:dyDescent="0.25">
      <c r="A2559" s="1" t="s">
        <v>2564</v>
      </c>
      <c r="B2559" s="4">
        <v>0.17318466900000001</v>
      </c>
      <c r="C2559" s="2">
        <v>0.99655156099999997</v>
      </c>
      <c r="D2559" s="4">
        <v>-0.75337633800000003</v>
      </c>
      <c r="E2559" s="2">
        <v>6.1431328E-2</v>
      </c>
      <c r="F2559" s="4">
        <v>-0.86855113299999998</v>
      </c>
      <c r="G2559" s="2">
        <v>1.3334340000000001E-3</v>
      </c>
      <c r="H2559" s="4">
        <v>-0.47224603199999998</v>
      </c>
      <c r="I2559" s="2">
        <v>7.2528959000000004E-2</v>
      </c>
      <c r="J2559" s="4">
        <v>-0.50746825200000001</v>
      </c>
      <c r="K2559" s="2">
        <v>0.12844118299999999</v>
      </c>
    </row>
    <row r="2560" spans="1:11" x14ac:dyDescent="0.25">
      <c r="A2560" s="1" t="s">
        <v>2565</v>
      </c>
      <c r="B2560" s="4">
        <v>-7.1630834000000004E-2</v>
      </c>
      <c r="C2560" s="2">
        <v>0.99655156099999997</v>
      </c>
      <c r="D2560" s="4">
        <v>-2.6075992999999999E-2</v>
      </c>
      <c r="E2560" s="2">
        <v>0.97307487000000004</v>
      </c>
      <c r="F2560" s="4">
        <v>-0.35482202200000001</v>
      </c>
      <c r="G2560" s="2">
        <v>1.1745402E-2</v>
      </c>
      <c r="H2560" s="4">
        <v>-3.6383997000000001E-2</v>
      </c>
      <c r="I2560" s="2">
        <v>0.91511678699999999</v>
      </c>
      <c r="J2560" s="4">
        <v>4.0247405999999999E-2</v>
      </c>
      <c r="K2560" s="2">
        <v>0.941059549</v>
      </c>
    </row>
    <row r="2561" spans="1:11" x14ac:dyDescent="0.25">
      <c r="A2561" s="1" t="s">
        <v>2566</v>
      </c>
      <c r="B2561" s="4">
        <v>0.31245102499999999</v>
      </c>
      <c r="C2561" s="2">
        <v>0.99655156099999997</v>
      </c>
      <c r="D2561" s="4">
        <v>0.49546317699999998</v>
      </c>
      <c r="E2561" s="2">
        <v>0.19492379600000001</v>
      </c>
      <c r="F2561" s="4">
        <v>0.47295650900000002</v>
      </c>
      <c r="G2561" s="2">
        <v>6.0426490999999999E-2</v>
      </c>
      <c r="H2561" s="4">
        <v>0.627392536</v>
      </c>
      <c r="I2561" s="2">
        <v>1.075702E-3</v>
      </c>
      <c r="J2561" s="4">
        <v>0.460579293</v>
      </c>
      <c r="K2561" s="2">
        <v>0.101245036</v>
      </c>
    </row>
    <row r="2562" spans="1:11" x14ac:dyDescent="0.25">
      <c r="A2562" s="1" t="s">
        <v>2567</v>
      </c>
      <c r="B2562" s="4">
        <v>0.32121879199999998</v>
      </c>
      <c r="C2562" s="2">
        <v>0.99655156099999997</v>
      </c>
      <c r="D2562" s="4">
        <v>0.64087042500000002</v>
      </c>
      <c r="E2562" s="2">
        <v>0.47326285000000001</v>
      </c>
      <c r="F2562" s="4">
        <v>0.549780563</v>
      </c>
      <c r="G2562" s="2">
        <v>0.32611314000000002</v>
      </c>
      <c r="H2562" s="4">
        <v>1.4890629440000001</v>
      </c>
      <c r="I2562" s="2">
        <v>5.3228800000000001E-4</v>
      </c>
      <c r="J2562" s="4">
        <v>-0.139853376</v>
      </c>
      <c r="K2562" s="2">
        <v>0.937961712</v>
      </c>
    </row>
    <row r="2563" spans="1:11" x14ac:dyDescent="0.25">
      <c r="A2563" s="1" t="s">
        <v>2568</v>
      </c>
      <c r="B2563" s="4">
        <v>7.9443943000000003E-2</v>
      </c>
      <c r="C2563" s="2">
        <v>1</v>
      </c>
      <c r="D2563" s="4">
        <v>1.397184556</v>
      </c>
      <c r="E2563" s="2">
        <v>1.2622035E-2</v>
      </c>
      <c r="F2563" s="4">
        <v>1.865963303</v>
      </c>
      <c r="G2563" s="3">
        <v>2.3900000000000002E-5</v>
      </c>
      <c r="H2563" s="4">
        <v>1.4116813720000001</v>
      </c>
      <c r="I2563" s="2">
        <v>3.8967670000000002E-3</v>
      </c>
      <c r="J2563" s="4">
        <v>1.0616958590000001</v>
      </c>
      <c r="K2563" s="2">
        <v>0.12581387899999999</v>
      </c>
    </row>
    <row r="2564" spans="1:11" x14ac:dyDescent="0.25">
      <c r="A2564" s="1" t="s">
        <v>2569</v>
      </c>
      <c r="B2564" s="4">
        <v>-0.14279456400000001</v>
      </c>
      <c r="C2564" s="2">
        <v>1</v>
      </c>
      <c r="D2564" s="4">
        <v>1.1298702570000001</v>
      </c>
      <c r="E2564" s="2">
        <v>9.5555899E-2</v>
      </c>
      <c r="F2564" s="4">
        <v>1.715392654</v>
      </c>
      <c r="G2564" s="2">
        <v>8.4467899999999998E-4</v>
      </c>
      <c r="H2564" s="4">
        <v>-8.9004618999999993E-2</v>
      </c>
      <c r="I2564" s="2">
        <v>0.957480047</v>
      </c>
      <c r="J2564" s="4">
        <v>0.34267730000000002</v>
      </c>
      <c r="K2564" s="2">
        <v>0.83457028300000002</v>
      </c>
    </row>
    <row r="2565" spans="1:11" x14ac:dyDescent="0.25">
      <c r="A2565" s="1" t="s">
        <v>2570</v>
      </c>
      <c r="B2565" s="4">
        <v>0.45220263799999999</v>
      </c>
      <c r="C2565" s="2">
        <v>0.61710464099999995</v>
      </c>
      <c r="D2565" s="4">
        <v>1.292106143</v>
      </c>
      <c r="E2565" s="3">
        <v>1.8200000000000001E-8</v>
      </c>
      <c r="F2565" s="4">
        <v>1.6553335870000001</v>
      </c>
      <c r="G2565" s="3">
        <v>5.4800000000000002E-20</v>
      </c>
      <c r="H2565" s="4">
        <v>0.59578039000000005</v>
      </c>
      <c r="I2565" s="2">
        <v>3.6077560000000002E-3</v>
      </c>
      <c r="J2565" s="4">
        <v>0.30214443600000002</v>
      </c>
      <c r="K2565" s="2">
        <v>0.46597319700000001</v>
      </c>
    </row>
    <row r="2566" spans="1:11" x14ac:dyDescent="0.25">
      <c r="A2566" s="1" t="s">
        <v>2571</v>
      </c>
      <c r="B2566" s="4">
        <v>0.11290631399999999</v>
      </c>
      <c r="C2566" s="2">
        <v>1</v>
      </c>
      <c r="D2566" s="4">
        <v>1.4337865139999999</v>
      </c>
      <c r="E2566" s="2">
        <v>1.6290214000000001E-2</v>
      </c>
      <c r="F2566" s="4">
        <v>1.2877539840000001</v>
      </c>
      <c r="G2566" s="2">
        <v>1.9104696000000001E-2</v>
      </c>
      <c r="H2566" s="4">
        <v>0.62459035200000002</v>
      </c>
      <c r="I2566" s="2">
        <v>0.46511950800000001</v>
      </c>
      <c r="J2566" s="4">
        <v>0</v>
      </c>
      <c r="K2566" s="2">
        <v>1</v>
      </c>
    </row>
    <row r="2567" spans="1:11" x14ac:dyDescent="0.25">
      <c r="A2567" s="1" t="s">
        <v>2572</v>
      </c>
      <c r="B2567" s="4">
        <v>0.233185423</v>
      </c>
      <c r="C2567" s="2">
        <v>0.99655156099999997</v>
      </c>
      <c r="D2567" s="4">
        <v>-0.55194531700000005</v>
      </c>
      <c r="E2567" s="2">
        <v>0.57212584899999996</v>
      </c>
      <c r="F2567" s="4">
        <v>-0.84783263499999995</v>
      </c>
      <c r="G2567" s="2">
        <v>8.8382401999999999E-2</v>
      </c>
      <c r="H2567" s="4">
        <v>-0.16184121000000001</v>
      </c>
      <c r="I2567" s="2">
        <v>0.87062628600000003</v>
      </c>
      <c r="J2567" s="4">
        <v>-0.15434373500000001</v>
      </c>
      <c r="K2567" s="2">
        <v>0.92190783799999998</v>
      </c>
    </row>
    <row r="2568" spans="1:11" x14ac:dyDescent="0.25">
      <c r="A2568" s="1" t="s">
        <v>2573</v>
      </c>
      <c r="B2568" s="4">
        <v>-0.14487136</v>
      </c>
      <c r="C2568" s="2">
        <v>0.99655156099999997</v>
      </c>
      <c r="D2568" s="4">
        <v>0.90297604200000003</v>
      </c>
      <c r="E2568" s="2">
        <v>1.5036841E-2</v>
      </c>
      <c r="F2568" s="4">
        <v>0.326357016</v>
      </c>
      <c r="G2568" s="2">
        <v>0.36846153300000001</v>
      </c>
      <c r="H2568" s="4">
        <v>1.0105328819999999</v>
      </c>
      <c r="I2568" s="3">
        <v>7.5300000000000001E-5</v>
      </c>
      <c r="J2568" s="4">
        <v>-0.139342463</v>
      </c>
      <c r="K2568" s="2">
        <v>0.88224250100000001</v>
      </c>
    </row>
    <row r="2569" spans="1:11" x14ac:dyDescent="0.25">
      <c r="A2569" s="1" t="s">
        <v>2574</v>
      </c>
      <c r="B2569" s="4">
        <v>-0.57786709800000002</v>
      </c>
      <c r="C2569" s="2">
        <v>0.96934476599999997</v>
      </c>
      <c r="D2569" s="4">
        <v>-4.3914493999999998E-2</v>
      </c>
      <c r="E2569" s="2">
        <v>0.98396498300000002</v>
      </c>
      <c r="F2569" s="4">
        <v>-0.88337280699999998</v>
      </c>
      <c r="G2569" s="2">
        <v>1.4843408000000001E-2</v>
      </c>
      <c r="H2569" s="4">
        <v>-3.7898853000000003E-2</v>
      </c>
      <c r="I2569" s="2">
        <v>0.97099544000000004</v>
      </c>
      <c r="J2569" s="4">
        <v>0.54426246700000003</v>
      </c>
      <c r="K2569" s="2">
        <v>0.41767537300000002</v>
      </c>
    </row>
    <row r="2570" spans="1:11" x14ac:dyDescent="0.25">
      <c r="A2570" s="1" t="s">
        <v>2575</v>
      </c>
      <c r="B2570" s="4">
        <v>0.103696812</v>
      </c>
      <c r="C2570" s="2">
        <v>0.99655156099999997</v>
      </c>
      <c r="D2570" s="4">
        <v>0.156048935</v>
      </c>
      <c r="E2570" s="2">
        <v>0.61910661199999995</v>
      </c>
      <c r="F2570" s="4">
        <v>0.32204017800000001</v>
      </c>
      <c r="G2570" s="2">
        <v>8.3920330000000001E-3</v>
      </c>
      <c r="H2570" s="4">
        <v>-3.0936729999999999E-3</v>
      </c>
      <c r="I2570" s="2">
        <v>0.99219210599999996</v>
      </c>
      <c r="J2570" s="4">
        <v>1.8502688E-2</v>
      </c>
      <c r="K2570" s="2">
        <v>0.97470275299999998</v>
      </c>
    </row>
    <row r="2571" spans="1:11" x14ac:dyDescent="0.25">
      <c r="A2571" s="1" t="s">
        <v>2576</v>
      </c>
      <c r="B2571" s="4">
        <v>-0.34556722600000001</v>
      </c>
      <c r="C2571" s="2">
        <v>0.63236618200000005</v>
      </c>
      <c r="D2571" s="4">
        <v>9.5820864000000006E-2</v>
      </c>
      <c r="E2571" s="2">
        <v>0.88606227199999998</v>
      </c>
      <c r="F2571" s="4">
        <v>-0.30667287100000001</v>
      </c>
      <c r="G2571" s="2">
        <v>9.9004808E-2</v>
      </c>
      <c r="H2571" s="4">
        <v>0.28146064300000001</v>
      </c>
      <c r="I2571" s="2">
        <v>0.139600642</v>
      </c>
      <c r="J2571" s="4">
        <v>0.11829065</v>
      </c>
      <c r="K2571" s="2">
        <v>0.80427575399999995</v>
      </c>
    </row>
    <row r="2572" spans="1:11" x14ac:dyDescent="0.25">
      <c r="A2572" s="1" t="s">
        <v>2577</v>
      </c>
      <c r="B2572" s="4">
        <v>0.29244751899999999</v>
      </c>
      <c r="C2572" s="2">
        <v>0.78541847899999995</v>
      </c>
      <c r="D2572" s="4">
        <v>0.485550335</v>
      </c>
      <c r="E2572" s="2">
        <v>1.4164764E-2</v>
      </c>
      <c r="F2572" s="4">
        <v>0.67676559000000003</v>
      </c>
      <c r="G2572" s="3">
        <v>7.0699999999999996E-7</v>
      </c>
      <c r="H2572" s="4">
        <v>0.10030472</v>
      </c>
      <c r="I2572" s="2">
        <v>0.71694538600000002</v>
      </c>
      <c r="J2572" s="4">
        <v>9.3874463000000005E-2</v>
      </c>
      <c r="K2572" s="2">
        <v>0.83296888199999997</v>
      </c>
    </row>
    <row r="2573" spans="1:11" x14ac:dyDescent="0.25">
      <c r="A2573" s="1" t="s">
        <v>2578</v>
      </c>
      <c r="B2573" s="4">
        <v>0.21818125799999999</v>
      </c>
      <c r="C2573" s="2">
        <v>0.99655156099999997</v>
      </c>
      <c r="D2573" s="4">
        <v>1.2938029280000001</v>
      </c>
      <c r="E2573" s="3">
        <v>6.2799999999999996E-7</v>
      </c>
      <c r="F2573" s="4">
        <v>1.5885351350000001</v>
      </c>
      <c r="G2573" s="3">
        <v>9.7700000000000006E-15</v>
      </c>
      <c r="H2573" s="4">
        <v>0.39679957700000001</v>
      </c>
      <c r="I2573" s="2">
        <v>0.14836175400000001</v>
      </c>
      <c r="J2573" s="4">
        <v>0.67279288599999998</v>
      </c>
      <c r="K2573" s="2">
        <v>1.5564796000000001E-2</v>
      </c>
    </row>
    <row r="2574" spans="1:11" x14ac:dyDescent="0.25">
      <c r="A2574" s="1" t="s">
        <v>2579</v>
      </c>
      <c r="B2574" s="4">
        <v>9.7986898000000003E-2</v>
      </c>
      <c r="C2574" s="2">
        <v>0.99840925899999999</v>
      </c>
      <c r="D2574" s="4">
        <v>-0.13820955400000001</v>
      </c>
      <c r="E2574" s="2">
        <v>0.87922148099999997</v>
      </c>
      <c r="F2574" s="4">
        <v>1.3518107999999999E-2</v>
      </c>
      <c r="G2574" s="2">
        <v>0.97321137499999999</v>
      </c>
      <c r="H2574" s="4">
        <v>0.71187164599999997</v>
      </c>
      <c r="I2574" s="2">
        <v>8.1447400000000004E-4</v>
      </c>
      <c r="J2574" s="4">
        <v>0.26089887099999998</v>
      </c>
      <c r="K2574" s="2">
        <v>0.605627676</v>
      </c>
    </row>
    <row r="2575" spans="1:11" x14ac:dyDescent="0.25">
      <c r="A2575" s="1" t="s">
        <v>2580</v>
      </c>
      <c r="B2575" s="4">
        <v>0.36607433499999997</v>
      </c>
      <c r="C2575" s="2">
        <v>0.99655156099999997</v>
      </c>
      <c r="D2575" s="4">
        <v>-0.14482335599999999</v>
      </c>
      <c r="E2575" s="2">
        <v>0.89550449399999998</v>
      </c>
      <c r="F2575" s="4">
        <v>-1.1662287229999999</v>
      </c>
      <c r="G2575" s="3">
        <v>2.9299999999999999E-6</v>
      </c>
      <c r="H2575" s="4">
        <v>-1.311878297</v>
      </c>
      <c r="I2575" s="3">
        <v>2.3000000000000001E-8</v>
      </c>
      <c r="J2575" s="4">
        <v>-1.4163230170000001</v>
      </c>
      <c r="K2575" s="2">
        <v>3.69E-8</v>
      </c>
    </row>
    <row r="2576" spans="1:11" x14ac:dyDescent="0.25">
      <c r="A2576" s="1" t="s">
        <v>2581</v>
      </c>
      <c r="B2576" s="4">
        <v>1.0736827920000001</v>
      </c>
      <c r="C2576" s="2">
        <v>8.7930131999999994E-2</v>
      </c>
      <c r="D2576" s="4">
        <v>3.9133367250000002</v>
      </c>
      <c r="E2576" s="3">
        <v>1.01E-30</v>
      </c>
      <c r="F2576" s="4">
        <v>3.550838417</v>
      </c>
      <c r="G2576" s="3">
        <v>1.4600000000000001E-30</v>
      </c>
      <c r="H2576" s="4">
        <v>0.47214599400000001</v>
      </c>
      <c r="I2576" s="2">
        <v>0.33224680200000001</v>
      </c>
      <c r="J2576" s="4">
        <v>0.28892706000000001</v>
      </c>
      <c r="K2576" s="2">
        <v>0.75451275900000003</v>
      </c>
    </row>
    <row r="2577" spans="1:11" x14ac:dyDescent="0.25">
      <c r="A2577" s="1" t="s">
        <v>2582</v>
      </c>
      <c r="B2577" s="4">
        <v>-0.12567009100000001</v>
      </c>
      <c r="C2577" s="2">
        <v>0.99840925899999999</v>
      </c>
      <c r="D2577" s="4">
        <v>0.37369898699999998</v>
      </c>
      <c r="E2577" s="2">
        <v>0.561595073</v>
      </c>
      <c r="F2577" s="4">
        <v>0.69460301599999996</v>
      </c>
      <c r="G2577" s="2">
        <v>1.6067021000000001E-2</v>
      </c>
      <c r="H2577" s="4">
        <v>-0.27644021099999999</v>
      </c>
      <c r="I2577" s="2">
        <v>0.52249840000000003</v>
      </c>
      <c r="J2577" s="4">
        <v>0.24962778999999999</v>
      </c>
      <c r="K2577" s="2">
        <v>0.729381316</v>
      </c>
    </row>
    <row r="2578" spans="1:11" x14ac:dyDescent="0.25">
      <c r="A2578" s="1" t="s">
        <v>2583</v>
      </c>
      <c r="B2578" s="4">
        <v>0.190813028</v>
      </c>
      <c r="C2578" s="2">
        <v>0.68257890300000001</v>
      </c>
      <c r="D2578" s="4">
        <v>0.52765104299999999</v>
      </c>
      <c r="E2578" s="3">
        <v>4.9800000000000004E-7</v>
      </c>
      <c r="F2578" s="4">
        <v>0.64480603700000005</v>
      </c>
      <c r="G2578" s="3">
        <v>7.5599999999999996E-16</v>
      </c>
      <c r="H2578" s="4">
        <v>-7.543264E-3</v>
      </c>
      <c r="I2578" s="2">
        <v>0.97811144900000002</v>
      </c>
      <c r="J2578" s="4">
        <v>0.103340242</v>
      </c>
      <c r="K2578" s="2">
        <v>0.61834819200000002</v>
      </c>
    </row>
    <row r="2579" spans="1:11" x14ac:dyDescent="0.25">
      <c r="A2579" s="1" t="s">
        <v>2584</v>
      </c>
      <c r="B2579" s="4">
        <v>0.23060216</v>
      </c>
      <c r="C2579" s="2">
        <v>0.99655156099999997</v>
      </c>
      <c r="D2579" s="4">
        <v>0.69919548799999998</v>
      </c>
      <c r="E2579" s="2">
        <v>6.3373963000000005E-2</v>
      </c>
      <c r="F2579" s="4">
        <v>1.254277318</v>
      </c>
      <c r="G2579" s="3">
        <v>1.3400000000000001E-7</v>
      </c>
      <c r="H2579" s="4">
        <v>0.26539632200000002</v>
      </c>
      <c r="I2579" s="2">
        <v>0.51550711000000005</v>
      </c>
      <c r="J2579" s="4">
        <v>0.20010946800000001</v>
      </c>
      <c r="K2579" s="2">
        <v>0.78888533900000002</v>
      </c>
    </row>
    <row r="2580" spans="1:11" x14ac:dyDescent="0.25">
      <c r="A2580" s="1" t="s">
        <v>2585</v>
      </c>
      <c r="B2580" s="4">
        <v>-0.245433665</v>
      </c>
      <c r="C2580" s="2">
        <v>0.99655156099999997</v>
      </c>
      <c r="D2580" s="4">
        <v>-0.65602865499999996</v>
      </c>
      <c r="E2580" s="2">
        <v>0.40330076399999998</v>
      </c>
      <c r="F2580" s="4">
        <v>-0.315894181</v>
      </c>
      <c r="G2580" s="2">
        <v>0.57157807999999999</v>
      </c>
      <c r="H2580" s="4">
        <v>-0.89838563000000005</v>
      </c>
      <c r="I2580" s="2">
        <v>1.6302825999999999E-2</v>
      </c>
      <c r="J2580" s="4">
        <v>-0.32418023200000001</v>
      </c>
      <c r="K2580" s="2">
        <v>0.73291025499999995</v>
      </c>
    </row>
    <row r="2581" spans="1:11" x14ac:dyDescent="0.25">
      <c r="A2581" s="1" t="s">
        <v>2586</v>
      </c>
      <c r="B2581" s="4">
        <v>1.6080535999999999E-2</v>
      </c>
      <c r="C2581" s="2">
        <v>1</v>
      </c>
      <c r="D2581" s="4">
        <v>-0.334708652</v>
      </c>
      <c r="E2581" s="2">
        <v>9.4443217999999995E-2</v>
      </c>
      <c r="F2581" s="4">
        <v>0.124371728</v>
      </c>
      <c r="G2581" s="2">
        <v>0.47140410900000002</v>
      </c>
      <c r="H2581" s="4">
        <v>-0.178776135</v>
      </c>
      <c r="I2581" s="2">
        <v>0.28569818299999999</v>
      </c>
      <c r="J2581" s="4">
        <v>-0.21431293200000001</v>
      </c>
      <c r="K2581" s="2">
        <v>0.33472109500000002</v>
      </c>
    </row>
    <row r="2582" spans="1:11" x14ac:dyDescent="0.25">
      <c r="A2582" s="1" t="s">
        <v>2587</v>
      </c>
      <c r="B2582" s="4">
        <v>-7.1508397000000001E-2</v>
      </c>
      <c r="C2582" s="2">
        <v>0.99655156099999997</v>
      </c>
      <c r="D2582" s="4">
        <v>-1.0550552E-2</v>
      </c>
      <c r="E2582" s="2">
        <v>0.99155446899999999</v>
      </c>
      <c r="F2582" s="4">
        <v>0.32819047000000001</v>
      </c>
      <c r="G2582" s="2">
        <v>9.9820450000000002E-3</v>
      </c>
      <c r="H2582" s="4">
        <v>-6.1632479999999996E-3</v>
      </c>
      <c r="I2582" s="2">
        <v>0.98613161900000001</v>
      </c>
      <c r="J2582" s="4">
        <v>2.4029669E-2</v>
      </c>
      <c r="K2582" s="2">
        <v>0.96759904299999999</v>
      </c>
    </row>
    <row r="2583" spans="1:11" x14ac:dyDescent="0.25">
      <c r="A2583" s="1" t="s">
        <v>2588</v>
      </c>
      <c r="B2583" s="4">
        <v>0.314843602</v>
      </c>
      <c r="C2583" s="2">
        <v>0.99655156099999997</v>
      </c>
      <c r="D2583" s="4">
        <v>-0.28825643299999998</v>
      </c>
      <c r="E2583" s="2">
        <v>0.55195686600000005</v>
      </c>
      <c r="F2583" s="4">
        <v>0.182744725</v>
      </c>
      <c r="G2583" s="2">
        <v>0.51271160900000001</v>
      </c>
      <c r="H2583" s="4">
        <v>-0.38851445099999998</v>
      </c>
      <c r="I2583" s="2">
        <v>7.1138443999999995E-2</v>
      </c>
      <c r="J2583" s="4">
        <v>5.8398283000000002E-2</v>
      </c>
      <c r="K2583" s="2">
        <v>0.941719313</v>
      </c>
    </row>
    <row r="2584" spans="1:11" x14ac:dyDescent="0.25">
      <c r="A2584" s="1" t="s">
        <v>2589</v>
      </c>
      <c r="B2584" s="4">
        <v>0.18162024500000001</v>
      </c>
      <c r="C2584" s="2">
        <v>0.99655156099999997</v>
      </c>
      <c r="D2584" s="4">
        <v>-2.6107938000000001E-2</v>
      </c>
      <c r="E2584" s="2">
        <v>0.98959630899999995</v>
      </c>
      <c r="F2584" s="4">
        <v>-0.73853448899999996</v>
      </c>
      <c r="G2584" s="2">
        <v>8.6167789999999998E-3</v>
      </c>
      <c r="H2584" s="4">
        <v>-0.224316607</v>
      </c>
      <c r="I2584" s="2">
        <v>0.615553774</v>
      </c>
      <c r="J2584" s="4">
        <v>-0.36382613699999999</v>
      </c>
      <c r="K2584" s="2">
        <v>0.46846632700000002</v>
      </c>
    </row>
    <row r="2585" spans="1:11" x14ac:dyDescent="0.25">
      <c r="A2585" s="1" t="s">
        <v>2590</v>
      </c>
      <c r="B2585" s="4">
        <v>0.40739358199999998</v>
      </c>
      <c r="C2585" s="2">
        <v>0.99655156099999997</v>
      </c>
      <c r="D2585" s="4">
        <v>-0.39763575200000001</v>
      </c>
      <c r="E2585" s="2">
        <v>0.46841412300000002</v>
      </c>
      <c r="F2585" s="4">
        <v>-0.13751287100000001</v>
      </c>
      <c r="G2585" s="2">
        <v>0.71944326800000002</v>
      </c>
      <c r="H2585" s="4">
        <v>-0.58508390499999996</v>
      </c>
      <c r="I2585" s="2">
        <v>1.9812150000000001E-2</v>
      </c>
      <c r="J2585" s="4">
        <v>-0.147537907</v>
      </c>
      <c r="K2585" s="2">
        <v>0.847102621</v>
      </c>
    </row>
    <row r="2586" spans="1:11" x14ac:dyDescent="0.25">
      <c r="A2586" s="1" t="s">
        <v>2591</v>
      </c>
      <c r="B2586" s="4">
        <v>2.6690081000000001E-2</v>
      </c>
      <c r="C2586" s="2">
        <v>1</v>
      </c>
      <c r="D2586" s="4">
        <v>-0.53145115499999995</v>
      </c>
      <c r="E2586" s="2">
        <v>4.0965710000000002E-3</v>
      </c>
      <c r="F2586" s="4">
        <v>-0.55171909600000002</v>
      </c>
      <c r="G2586" s="3">
        <v>5.1400000000000003E-5</v>
      </c>
      <c r="H2586" s="4">
        <v>-0.28393786999999998</v>
      </c>
      <c r="I2586" s="2">
        <v>4.8623856E-2</v>
      </c>
      <c r="J2586" s="4">
        <v>-7.4139853000000006E-2</v>
      </c>
      <c r="K2586" s="2">
        <v>0.86590985399999998</v>
      </c>
    </row>
    <row r="2587" spans="1:11" x14ac:dyDescent="0.25">
      <c r="A2587" s="1" t="s">
        <v>2592</v>
      </c>
      <c r="B2587" s="4">
        <v>0.33857748500000001</v>
      </c>
      <c r="C2587" s="2">
        <v>0.99655156099999997</v>
      </c>
      <c r="D2587" s="4">
        <v>0.479510716</v>
      </c>
      <c r="E2587" s="2">
        <v>0.33893979699999999</v>
      </c>
      <c r="F2587" s="4">
        <v>1.2574520899999999</v>
      </c>
      <c r="G2587" s="3">
        <v>5.68E-7</v>
      </c>
      <c r="H2587" s="4">
        <v>6.7451163999999994E-2</v>
      </c>
      <c r="I2587" s="2">
        <v>0.92179445199999999</v>
      </c>
      <c r="J2587" s="4">
        <v>-5.9000124000000001E-2</v>
      </c>
      <c r="K2587" s="2">
        <v>0.96249982599999995</v>
      </c>
    </row>
    <row r="2588" spans="1:11" x14ac:dyDescent="0.25">
      <c r="A2588" s="1" t="s">
        <v>2593</v>
      </c>
      <c r="B2588" s="4">
        <v>-0.51340304299999995</v>
      </c>
      <c r="C2588" s="2">
        <v>0.60310285399999997</v>
      </c>
      <c r="D2588" s="4">
        <v>-0.46792961999999999</v>
      </c>
      <c r="E2588" s="2">
        <v>0.29411714999999999</v>
      </c>
      <c r="F2588" s="4">
        <v>-0.42395115500000002</v>
      </c>
      <c r="G2588" s="2">
        <v>0.11310672300000001</v>
      </c>
      <c r="H2588" s="4">
        <v>-0.59485901299999999</v>
      </c>
      <c r="I2588" s="2">
        <v>8.3844220000000007E-3</v>
      </c>
      <c r="J2588" s="4">
        <v>-0.56617296299999997</v>
      </c>
      <c r="K2588" s="2">
        <v>5.1633522000000001E-2</v>
      </c>
    </row>
    <row r="2589" spans="1:11" x14ac:dyDescent="0.25">
      <c r="A2589" s="1" t="s">
        <v>2594</v>
      </c>
      <c r="B2589" s="4">
        <v>0.22619073100000001</v>
      </c>
      <c r="C2589" s="2">
        <v>0.99655156099999997</v>
      </c>
      <c r="D2589" s="4">
        <v>-0.16438881999999999</v>
      </c>
      <c r="E2589" s="2">
        <v>0.827965901</v>
      </c>
      <c r="F2589" s="4">
        <v>-0.71383768299999995</v>
      </c>
      <c r="G2589" s="2">
        <v>5.7512000000000004E-4</v>
      </c>
      <c r="H2589" s="4">
        <v>-0.35795049200000001</v>
      </c>
      <c r="I2589" s="2">
        <v>0.15875605500000001</v>
      </c>
      <c r="J2589" s="4">
        <v>-0.42514368899999999</v>
      </c>
      <c r="K2589" s="2">
        <v>0.19369482700000001</v>
      </c>
    </row>
    <row r="2590" spans="1:11" x14ac:dyDescent="0.25">
      <c r="A2590" s="1" t="s">
        <v>2595</v>
      </c>
      <c r="B2590" s="4">
        <v>0.110378272</v>
      </c>
      <c r="C2590" s="2">
        <v>0.99840925899999999</v>
      </c>
      <c r="D2590" s="4">
        <v>0.137351943</v>
      </c>
      <c r="E2590" s="2">
        <v>0.89522795600000005</v>
      </c>
      <c r="F2590" s="4">
        <v>0.53333493399999998</v>
      </c>
      <c r="G2590" s="2">
        <v>4.7816440000000002E-2</v>
      </c>
      <c r="H2590" s="4">
        <v>-0.28799936999999998</v>
      </c>
      <c r="I2590" s="2">
        <v>0.416963625</v>
      </c>
      <c r="J2590" s="4">
        <v>-0.24772751900000001</v>
      </c>
      <c r="K2590" s="2">
        <v>0.68190791699999997</v>
      </c>
    </row>
    <row r="2591" spans="1:11" x14ac:dyDescent="0.25">
      <c r="A2591" s="1" t="s">
        <v>2596</v>
      </c>
      <c r="B2591" s="4">
        <v>-0.113425479</v>
      </c>
      <c r="C2591" s="2">
        <v>0.99984091600000002</v>
      </c>
      <c r="D2591" s="4">
        <v>0.57691735899999996</v>
      </c>
      <c r="E2591" s="2">
        <v>0.41773034599999997</v>
      </c>
      <c r="F2591" s="4">
        <v>0.85555107200000002</v>
      </c>
      <c r="G2591" s="2">
        <v>2.6959785999999999E-2</v>
      </c>
      <c r="H2591" s="4">
        <v>0.56015748700000001</v>
      </c>
      <c r="I2591" s="2">
        <v>0.268504099</v>
      </c>
      <c r="J2591" s="4">
        <v>7.1686086999999996E-2</v>
      </c>
      <c r="K2591" s="2">
        <v>0.97024506300000002</v>
      </c>
    </row>
    <row r="2592" spans="1:11" x14ac:dyDescent="0.25">
      <c r="A2592" s="1" t="s">
        <v>2597</v>
      </c>
      <c r="B2592" s="4">
        <v>2.4050881E-2</v>
      </c>
      <c r="C2592" s="2">
        <v>1</v>
      </c>
      <c r="D2592" s="4">
        <v>0.15001214299999999</v>
      </c>
      <c r="E2592" s="2">
        <v>0.68982178900000002</v>
      </c>
      <c r="F2592" s="4">
        <v>-0.16498369500000001</v>
      </c>
      <c r="G2592" s="2">
        <v>0.31137648899999998</v>
      </c>
      <c r="H2592" s="4">
        <v>-0.14768968599999999</v>
      </c>
      <c r="I2592" s="2">
        <v>0.439081524</v>
      </c>
      <c r="J2592" s="4">
        <v>-0.36567244100000001</v>
      </c>
      <c r="K2592" s="2">
        <v>2.0088801E-2</v>
      </c>
    </row>
    <row r="2593" spans="1:11" x14ac:dyDescent="0.25">
      <c r="A2593" s="1" t="s">
        <v>2598</v>
      </c>
      <c r="B2593" s="4">
        <v>8.5183844999999994E-2</v>
      </c>
      <c r="C2593" s="2">
        <v>0.99840925899999999</v>
      </c>
      <c r="D2593" s="4">
        <v>-0.31148202200000003</v>
      </c>
      <c r="E2593" s="2">
        <v>0.51051455199999995</v>
      </c>
      <c r="F2593" s="4">
        <v>-0.63928511700000001</v>
      </c>
      <c r="G2593" s="2">
        <v>1.852177E-3</v>
      </c>
      <c r="H2593" s="4">
        <v>-3.1966016E-2</v>
      </c>
      <c r="I2593" s="2">
        <v>0.95821474200000001</v>
      </c>
      <c r="J2593" s="4">
        <v>-0.29473898799999998</v>
      </c>
      <c r="K2593" s="2">
        <v>0.46774206099999999</v>
      </c>
    </row>
    <row r="2594" spans="1:11" x14ac:dyDescent="0.25">
      <c r="A2594" s="1" t="s">
        <v>2599</v>
      </c>
      <c r="B2594" s="4">
        <v>0.68662607499999995</v>
      </c>
      <c r="C2594" s="2">
        <v>0.74077087100000005</v>
      </c>
      <c r="D2594" s="4">
        <v>1.0680161159999999</v>
      </c>
      <c r="E2594" s="2">
        <v>1.5811408999999998E-2</v>
      </c>
      <c r="F2594" s="4">
        <v>2.078767456</v>
      </c>
      <c r="G2594" s="3">
        <v>1.34E-11</v>
      </c>
      <c r="H2594" s="4">
        <v>0.29205424000000002</v>
      </c>
      <c r="I2594" s="2">
        <v>0.64085757300000001</v>
      </c>
      <c r="J2594" s="4">
        <v>0.69947748200000004</v>
      </c>
      <c r="K2594" s="2">
        <v>0.19191618199999999</v>
      </c>
    </row>
    <row r="2595" spans="1:11" x14ac:dyDescent="0.25">
      <c r="A2595" s="1" t="s">
        <v>2600</v>
      </c>
      <c r="B2595" s="4">
        <v>8.5191973000000004E-2</v>
      </c>
      <c r="C2595" s="2">
        <v>0.99840925899999999</v>
      </c>
      <c r="D2595" s="4">
        <v>1.3597020259999999</v>
      </c>
      <c r="E2595" s="3">
        <v>1.2199999999999999E-10</v>
      </c>
      <c r="F2595" s="4">
        <v>0.83728112799999999</v>
      </c>
      <c r="G2595" s="3">
        <v>7.5299999999999999E-6</v>
      </c>
      <c r="H2595" s="4">
        <v>0.40267325500000001</v>
      </c>
      <c r="I2595" s="2">
        <v>6.2076774000000001E-2</v>
      </c>
      <c r="J2595" s="4">
        <v>0.83661422799999996</v>
      </c>
      <c r="K2595" s="2">
        <v>1.8700000000000001E-5</v>
      </c>
    </row>
    <row r="2596" spans="1:11" x14ac:dyDescent="0.25">
      <c r="A2596" s="1" t="s">
        <v>2601</v>
      </c>
      <c r="B2596" s="4">
        <v>0.57295243799999995</v>
      </c>
      <c r="C2596" s="2">
        <v>0.74077087100000005</v>
      </c>
      <c r="D2596" s="4">
        <v>2.9810904470000001</v>
      </c>
      <c r="E2596" s="3">
        <v>1.1500000000000001E-24</v>
      </c>
      <c r="F2596" s="4">
        <v>3.0706400989999998</v>
      </c>
      <c r="G2596" s="3">
        <v>6.9300000000000004E-35</v>
      </c>
      <c r="H2596" s="4">
        <v>0.94810169899999996</v>
      </c>
      <c r="I2596" s="2">
        <v>4.2138499999999998E-4</v>
      </c>
      <c r="J2596" s="4">
        <v>1.4300153710000001</v>
      </c>
      <c r="K2596" s="2">
        <v>2.48E-7</v>
      </c>
    </row>
    <row r="2597" spans="1:11" x14ac:dyDescent="0.25">
      <c r="A2597" s="1" t="s">
        <v>2602</v>
      </c>
      <c r="B2597" s="4">
        <v>-7.4846177E-2</v>
      </c>
      <c r="C2597" s="2">
        <v>1</v>
      </c>
      <c r="D2597" s="4">
        <v>-0.18520793899999999</v>
      </c>
      <c r="E2597" s="2">
        <v>0.88061530799999999</v>
      </c>
      <c r="F2597" s="4">
        <v>-0.13136036500000001</v>
      </c>
      <c r="G2597" s="2">
        <v>0.80126467800000001</v>
      </c>
      <c r="H2597" s="4">
        <v>-0.75492337399999998</v>
      </c>
      <c r="I2597" s="2">
        <v>8.4916890000000002E-3</v>
      </c>
      <c r="J2597" s="4">
        <v>-0.58455680300000001</v>
      </c>
      <c r="K2597" s="2">
        <v>0.14612488500000001</v>
      </c>
    </row>
    <row r="2598" spans="1:11" x14ac:dyDescent="0.25">
      <c r="A2598" s="1" t="s">
        <v>2603</v>
      </c>
      <c r="B2598" s="4">
        <v>0.22603573199999999</v>
      </c>
      <c r="C2598" s="2">
        <v>0.99655156099999997</v>
      </c>
      <c r="D2598" s="4">
        <v>0.40681748099999998</v>
      </c>
      <c r="E2598" s="2">
        <v>6.9714340999999999E-2</v>
      </c>
      <c r="F2598" s="4">
        <v>0.48078407400000001</v>
      </c>
      <c r="G2598" s="2">
        <v>9.2422100000000003E-4</v>
      </c>
      <c r="H2598" s="4">
        <v>-9.1303532000000007E-2</v>
      </c>
      <c r="I2598" s="2">
        <v>0.75412927299999999</v>
      </c>
      <c r="J2598" s="4">
        <v>0.198816359</v>
      </c>
      <c r="K2598" s="2">
        <v>0.50973048499999996</v>
      </c>
    </row>
    <row r="2599" spans="1:11" x14ac:dyDescent="0.25">
      <c r="A2599" s="1" t="s">
        <v>2604</v>
      </c>
      <c r="B2599" s="4">
        <v>0.12007296000000001</v>
      </c>
      <c r="C2599" s="2">
        <v>0.99655156099999997</v>
      </c>
      <c r="D2599" s="4">
        <v>0.29289436000000002</v>
      </c>
      <c r="E2599" s="2">
        <v>0.18114345800000001</v>
      </c>
      <c r="F2599" s="4">
        <v>0.18318142600000001</v>
      </c>
      <c r="G2599" s="2">
        <v>0.23509629000000001</v>
      </c>
      <c r="H2599" s="4">
        <v>-0.31586309800000001</v>
      </c>
      <c r="I2599" s="2">
        <v>1.3520826999999999E-2</v>
      </c>
      <c r="J2599" s="4">
        <v>-4.1259611000000002E-2</v>
      </c>
      <c r="K2599" s="2">
        <v>0.93538885999999999</v>
      </c>
    </row>
    <row r="2600" spans="1:11" x14ac:dyDescent="0.25">
      <c r="A2600" s="1" t="s">
        <v>2605</v>
      </c>
      <c r="B2600" s="4">
        <v>0.19524651600000001</v>
      </c>
      <c r="C2600" s="2">
        <v>0.99655156099999997</v>
      </c>
      <c r="D2600" s="4">
        <v>0.54164880699999995</v>
      </c>
      <c r="E2600" s="2">
        <v>0.16993639799999999</v>
      </c>
      <c r="F2600" s="4">
        <v>0.54851439099999999</v>
      </c>
      <c r="G2600" s="2">
        <v>3.1300580000000001E-2</v>
      </c>
      <c r="H2600" s="4">
        <v>0.39783864699999999</v>
      </c>
      <c r="I2600" s="2">
        <v>0.15822874300000001</v>
      </c>
      <c r="J2600" s="4">
        <v>0.145203585</v>
      </c>
      <c r="K2600" s="2">
        <v>0.84703048299999995</v>
      </c>
    </row>
    <row r="2601" spans="1:11" x14ac:dyDescent="0.25">
      <c r="A2601" s="1" t="s">
        <v>2606</v>
      </c>
      <c r="B2601" s="4">
        <v>-1.5172797E-2</v>
      </c>
      <c r="C2601" s="2">
        <v>1</v>
      </c>
      <c r="D2601" s="4">
        <v>5.2424170000000001E-3</v>
      </c>
      <c r="E2601" s="2">
        <v>0.99586808599999999</v>
      </c>
      <c r="F2601" s="4">
        <v>-0.295297274</v>
      </c>
      <c r="G2601" s="2">
        <v>9.0499665000000007E-2</v>
      </c>
      <c r="H2601" s="4">
        <v>0.17337334400000001</v>
      </c>
      <c r="I2601" s="2">
        <v>0.44260050299999998</v>
      </c>
      <c r="J2601" s="4">
        <v>7.3214672999999994E-2</v>
      </c>
      <c r="K2601" s="2">
        <v>0.88891908600000002</v>
      </c>
    </row>
    <row r="2602" spans="1:11" x14ac:dyDescent="0.25">
      <c r="A2602" s="1" t="s">
        <v>2607</v>
      </c>
      <c r="B2602" s="4">
        <v>0.21820221000000001</v>
      </c>
      <c r="C2602" s="2">
        <v>0.99655156099999997</v>
      </c>
      <c r="D2602" s="4">
        <v>0.13582108200000001</v>
      </c>
      <c r="E2602" s="2">
        <v>0.84388149000000001</v>
      </c>
      <c r="F2602" s="4">
        <v>0.44524562000000001</v>
      </c>
      <c r="G2602" s="2">
        <v>2.1859165999999999E-2</v>
      </c>
      <c r="H2602" s="4">
        <v>7.2748296000000004E-2</v>
      </c>
      <c r="I2602" s="2">
        <v>0.86064599100000005</v>
      </c>
      <c r="J2602" s="4">
        <v>0.101863938</v>
      </c>
      <c r="K2602" s="2">
        <v>0.86193870800000005</v>
      </c>
    </row>
    <row r="2603" spans="1:11" x14ac:dyDescent="0.25">
      <c r="A2603" s="1" t="s">
        <v>2608</v>
      </c>
      <c r="B2603" s="4">
        <v>-9.1440890999999996E-2</v>
      </c>
      <c r="C2603" s="2">
        <v>0.99840925899999999</v>
      </c>
      <c r="D2603" s="4">
        <v>0.22841660999999999</v>
      </c>
      <c r="E2603" s="2">
        <v>0.73480599899999999</v>
      </c>
      <c r="F2603" s="4">
        <v>0.43870170200000003</v>
      </c>
      <c r="G2603" s="2">
        <v>7.8059089999999998E-2</v>
      </c>
      <c r="H2603" s="4">
        <v>0.12623013499999999</v>
      </c>
      <c r="I2603" s="2">
        <v>0.77832113400000003</v>
      </c>
      <c r="J2603" s="4">
        <v>0.103130978</v>
      </c>
      <c r="K2603" s="2">
        <v>0.89319120799999996</v>
      </c>
    </row>
    <row r="2604" spans="1:11" x14ac:dyDescent="0.25">
      <c r="A2604" s="1" t="s">
        <v>2609</v>
      </c>
      <c r="B2604" s="4">
        <v>1.3864306E-2</v>
      </c>
      <c r="C2604" s="2">
        <v>1</v>
      </c>
      <c r="D2604" s="4">
        <v>3.6963740000000001E-3</v>
      </c>
      <c r="E2604" s="2">
        <v>0.99627827199999996</v>
      </c>
      <c r="F2604" s="4">
        <v>-0.25734203500000002</v>
      </c>
      <c r="G2604" s="2">
        <v>6.2676625999999999E-2</v>
      </c>
      <c r="H2604" s="4">
        <v>5.6358221E-2</v>
      </c>
      <c r="I2604" s="2">
        <v>0.84022299</v>
      </c>
      <c r="J2604" s="4">
        <v>7.2934730000000003E-2</v>
      </c>
      <c r="K2604" s="2">
        <v>0.85884802000000005</v>
      </c>
    </row>
    <row r="2605" spans="1:11" x14ac:dyDescent="0.25">
      <c r="A2605" s="1" t="s">
        <v>2610</v>
      </c>
      <c r="B2605" s="4">
        <v>-0.21317800200000001</v>
      </c>
      <c r="C2605" s="2">
        <v>0.99655156099999997</v>
      </c>
      <c r="D2605" s="4">
        <v>0.38919385499999998</v>
      </c>
      <c r="E2605" s="2">
        <v>0.53573265199999998</v>
      </c>
      <c r="F2605" s="4">
        <v>-0.51680749400000003</v>
      </c>
      <c r="G2605" s="2">
        <v>8.7301133000000003E-2</v>
      </c>
      <c r="H2605" s="4">
        <v>7.9382289999999998E-3</v>
      </c>
      <c r="I2605" s="2">
        <v>0.99127871000000001</v>
      </c>
      <c r="J2605" s="4">
        <v>9.6657781999999998E-2</v>
      </c>
      <c r="K2605" s="2">
        <v>0.92526313100000002</v>
      </c>
    </row>
    <row r="2606" spans="1:11" x14ac:dyDescent="0.25">
      <c r="A2606" s="1" t="s">
        <v>2611</v>
      </c>
      <c r="B2606" s="4">
        <v>-7.4958597000000002E-2</v>
      </c>
      <c r="C2606" s="2">
        <v>0.99933818299999999</v>
      </c>
      <c r="D2606" s="4">
        <v>0.38249103000000001</v>
      </c>
      <c r="E2606" s="2">
        <v>0.35545230300000002</v>
      </c>
      <c r="F2606" s="4">
        <v>0.28976614899999997</v>
      </c>
      <c r="G2606" s="2">
        <v>0.25141816299999997</v>
      </c>
      <c r="H2606" s="4">
        <v>0.86408693999999997</v>
      </c>
      <c r="I2606" s="3">
        <v>3.0800000000000002E-6</v>
      </c>
      <c r="J2606" s="4">
        <v>0.35059611200000002</v>
      </c>
      <c r="K2606" s="2">
        <v>0.33669186600000001</v>
      </c>
    </row>
    <row r="2607" spans="1:11" x14ac:dyDescent="0.25">
      <c r="A2607" s="1" t="s">
        <v>2612</v>
      </c>
      <c r="B2607" s="4">
        <v>-1.5579778000000001E-2</v>
      </c>
      <c r="C2607" s="2">
        <v>1</v>
      </c>
      <c r="D2607" s="4">
        <v>3.0549302E-2</v>
      </c>
      <c r="E2607" s="2">
        <v>0.97399634300000004</v>
      </c>
      <c r="F2607" s="4">
        <v>0.53300401900000005</v>
      </c>
      <c r="G2607" s="2">
        <v>1.107729E-3</v>
      </c>
      <c r="H2607" s="4">
        <v>-0.20072770100000001</v>
      </c>
      <c r="I2607" s="2">
        <v>0.357562245</v>
      </c>
      <c r="J2607" s="4">
        <v>5.4440416999999998E-2</v>
      </c>
      <c r="K2607" s="2">
        <v>0.92982046799999996</v>
      </c>
    </row>
    <row r="2608" spans="1:11" x14ac:dyDescent="0.25">
      <c r="A2608" s="1" t="s">
        <v>2613</v>
      </c>
      <c r="B2608" s="4">
        <v>-9.4132708999999995E-2</v>
      </c>
      <c r="C2608" s="2">
        <v>0.99933818299999999</v>
      </c>
      <c r="D2608" s="4">
        <v>-0.48695519999999998</v>
      </c>
      <c r="E2608" s="2">
        <v>0.29234609099999997</v>
      </c>
      <c r="F2608" s="4">
        <v>-0.51638102399999997</v>
      </c>
      <c r="G2608" s="2">
        <v>5.1099933E-2</v>
      </c>
      <c r="H2608" s="4">
        <v>8.1334671999999997E-2</v>
      </c>
      <c r="I2608" s="2">
        <v>0.88607199199999997</v>
      </c>
      <c r="J2608" s="4">
        <v>-4.6579929999999999E-2</v>
      </c>
      <c r="K2608" s="2">
        <v>0.96691297099999995</v>
      </c>
    </row>
    <row r="2609" spans="1:11" x14ac:dyDescent="0.25">
      <c r="A2609" s="1" t="s">
        <v>2614</v>
      </c>
      <c r="B2609" s="4">
        <v>-2.5142575E-2</v>
      </c>
      <c r="C2609" s="2">
        <v>1</v>
      </c>
      <c r="D2609" s="4">
        <v>-0.61182836299999999</v>
      </c>
      <c r="E2609" s="2">
        <v>0.40852555000000002</v>
      </c>
      <c r="F2609" s="4">
        <v>-0.72582164000000005</v>
      </c>
      <c r="G2609" s="2">
        <v>9.5773761999999998E-2</v>
      </c>
      <c r="H2609" s="4">
        <v>0.133886687</v>
      </c>
      <c r="I2609" s="2">
        <v>0.88079081000000004</v>
      </c>
      <c r="J2609" s="4">
        <v>-0.53764908700000003</v>
      </c>
      <c r="K2609" s="2">
        <v>0.40641961300000001</v>
      </c>
    </row>
    <row r="2610" spans="1:11" x14ac:dyDescent="0.25">
      <c r="A2610" s="1" t="s">
        <v>2615</v>
      </c>
      <c r="B2610" s="4">
        <v>0.327135018</v>
      </c>
      <c r="C2610" s="2">
        <v>0.99655156099999997</v>
      </c>
      <c r="D2610" s="4">
        <v>-0.17674031200000001</v>
      </c>
      <c r="E2610" s="2">
        <v>0.93068462600000001</v>
      </c>
      <c r="F2610" s="4">
        <v>1.223479891</v>
      </c>
      <c r="G2610" s="2">
        <v>2.6601805999999999E-2</v>
      </c>
      <c r="H2610" s="4">
        <v>0.169671719</v>
      </c>
      <c r="I2610" s="2">
        <v>0.90698983499999997</v>
      </c>
      <c r="J2610" s="4">
        <v>-9.9331842000000004E-2</v>
      </c>
      <c r="K2610" s="2">
        <v>0.96910985000000005</v>
      </c>
    </row>
    <row r="2611" spans="1:11" x14ac:dyDescent="0.25">
      <c r="A2611" s="1" t="s">
        <v>2616</v>
      </c>
      <c r="B2611" s="4">
        <v>-0.12683055800000001</v>
      </c>
      <c r="C2611" s="2">
        <v>0.99655156099999997</v>
      </c>
      <c r="D2611" s="4">
        <v>5.5031507E-2</v>
      </c>
      <c r="E2611" s="2">
        <v>0.95572917499999999</v>
      </c>
      <c r="F2611" s="4">
        <v>-0.260102157</v>
      </c>
      <c r="G2611" s="2">
        <v>0.25625652999999998</v>
      </c>
      <c r="H2611" s="4">
        <v>0.52561749199999996</v>
      </c>
      <c r="I2611" s="2">
        <v>4.2001729999999998E-3</v>
      </c>
      <c r="J2611" s="4">
        <v>0.239286572</v>
      </c>
      <c r="K2611" s="2">
        <v>0.54448413200000001</v>
      </c>
    </row>
    <row r="2612" spans="1:11" x14ac:dyDescent="0.25">
      <c r="A2612" s="1" t="s">
        <v>2617</v>
      </c>
      <c r="B2612" s="4">
        <v>0.10299835</v>
      </c>
      <c r="C2612" s="2">
        <v>0.99655156099999997</v>
      </c>
      <c r="D2612" s="4">
        <v>-0.32358487800000002</v>
      </c>
      <c r="E2612" s="2">
        <v>0.51612407199999999</v>
      </c>
      <c r="F2612" s="4">
        <v>-0.43766625300000001</v>
      </c>
      <c r="G2612" s="2">
        <v>6.5095644999999994E-2</v>
      </c>
      <c r="H2612" s="4">
        <v>-0.69043370400000004</v>
      </c>
      <c r="I2612" s="2">
        <v>3.2442300000000001E-4</v>
      </c>
      <c r="J2612" s="4">
        <v>-0.38946846299999999</v>
      </c>
      <c r="K2612" s="2">
        <v>0.23047736399999999</v>
      </c>
    </row>
    <row r="2613" spans="1:11" x14ac:dyDescent="0.25">
      <c r="A2613" s="1" t="s">
        <v>2618</v>
      </c>
      <c r="B2613" s="4">
        <v>2.0458608E-2</v>
      </c>
      <c r="C2613" s="2">
        <v>1</v>
      </c>
      <c r="D2613" s="4">
        <v>0.78117413999999996</v>
      </c>
      <c r="E2613" s="2">
        <v>6.4394659999999996E-3</v>
      </c>
      <c r="F2613" s="4">
        <v>0.69732473299999997</v>
      </c>
      <c r="G2613" s="2">
        <v>1.3334519999999999E-3</v>
      </c>
      <c r="H2613" s="4">
        <v>0.36242826700000003</v>
      </c>
      <c r="I2613" s="2">
        <v>0.159916805</v>
      </c>
      <c r="J2613" s="4">
        <v>0.28839420199999999</v>
      </c>
      <c r="K2613" s="2">
        <v>0.51322899899999996</v>
      </c>
    </row>
    <row r="2614" spans="1:11" x14ac:dyDescent="0.25">
      <c r="A2614" s="1" t="s">
        <v>2619</v>
      </c>
      <c r="B2614" s="4">
        <v>8.9961147000000005E-2</v>
      </c>
      <c r="C2614" s="2">
        <v>0.99655156099999997</v>
      </c>
      <c r="D2614" s="4">
        <v>0.49176572899999998</v>
      </c>
      <c r="E2614" s="2">
        <v>2.0905834000000002E-2</v>
      </c>
      <c r="F2614" s="4">
        <v>0.43031260399999999</v>
      </c>
      <c r="G2614" s="2">
        <v>5.6902840000000003E-3</v>
      </c>
      <c r="H2614" s="4">
        <v>0.442109682</v>
      </c>
      <c r="I2614" s="2">
        <v>2.6569710000000002E-3</v>
      </c>
      <c r="J2614" s="4">
        <v>-3.0539525000000001E-2</v>
      </c>
      <c r="K2614" s="2">
        <v>0.96691297099999995</v>
      </c>
    </row>
    <row r="2615" spans="1:11" x14ac:dyDescent="0.25">
      <c r="A2615" s="1" t="s">
        <v>2620</v>
      </c>
      <c r="B2615" s="4">
        <v>2.3132422999999999E-2</v>
      </c>
      <c r="C2615" s="2">
        <v>1</v>
      </c>
      <c r="D2615" s="4">
        <v>-3.8323251000000003E-2</v>
      </c>
      <c r="E2615" s="2">
        <v>0.95572917499999999</v>
      </c>
      <c r="F2615" s="4">
        <v>1.7749384E-2</v>
      </c>
      <c r="G2615" s="2">
        <v>0.93879248699999995</v>
      </c>
      <c r="H2615" s="4">
        <v>-0.23932919499999999</v>
      </c>
      <c r="I2615" s="2">
        <v>9.8557851000000002E-2</v>
      </c>
      <c r="J2615" s="4">
        <v>-0.31081119499999998</v>
      </c>
      <c r="K2615" s="2">
        <v>6.6989595999999998E-2</v>
      </c>
    </row>
    <row r="2616" spans="1:11" x14ac:dyDescent="0.25">
      <c r="A2616" s="1" t="s">
        <v>2621</v>
      </c>
      <c r="B2616" s="4">
        <v>-1.3862215000000001E-2</v>
      </c>
      <c r="C2616" s="2">
        <v>1</v>
      </c>
      <c r="D2616" s="4">
        <v>-0.142217022</v>
      </c>
      <c r="E2616" s="2">
        <v>0.87836048099999997</v>
      </c>
      <c r="F2616" s="4">
        <v>-0.63095975999999998</v>
      </c>
      <c r="G2616" s="2">
        <v>6.9364680000000003E-3</v>
      </c>
      <c r="H2616" s="4">
        <v>9.5590069999999996E-3</v>
      </c>
      <c r="I2616" s="2">
        <v>0.98823849200000002</v>
      </c>
      <c r="J2616" s="4">
        <v>7.3902399999999993E-2</v>
      </c>
      <c r="K2616" s="2">
        <v>0.93342493000000004</v>
      </c>
    </row>
    <row r="2617" spans="1:11" x14ac:dyDescent="0.25">
      <c r="A2617" s="1" t="s">
        <v>2622</v>
      </c>
      <c r="B2617" s="4">
        <v>0.26588225599999998</v>
      </c>
      <c r="C2617" s="2">
        <v>0.99655156099999997</v>
      </c>
      <c r="D2617" s="4">
        <v>0.26798820000000001</v>
      </c>
      <c r="E2617" s="2">
        <v>0.86761689799999997</v>
      </c>
      <c r="F2617" s="4">
        <v>0.89465034499999996</v>
      </c>
      <c r="G2617" s="2">
        <v>6.7340132999999996E-2</v>
      </c>
      <c r="H2617" s="4">
        <v>0.106122173</v>
      </c>
      <c r="I2617" s="2">
        <v>0.92728952399999998</v>
      </c>
      <c r="J2617" s="4">
        <v>0.35695224800000003</v>
      </c>
      <c r="K2617" s="2">
        <v>0.76935707900000005</v>
      </c>
    </row>
    <row r="2618" spans="1:11" x14ac:dyDescent="0.25">
      <c r="A2618" s="1" t="s">
        <v>2623</v>
      </c>
      <c r="B2618" s="4">
        <v>-1.3683585999999999E-2</v>
      </c>
      <c r="C2618" s="2">
        <v>1</v>
      </c>
      <c r="D2618" s="4">
        <v>0.108314285</v>
      </c>
      <c r="E2618" s="2">
        <v>0.85997770600000001</v>
      </c>
      <c r="F2618" s="4">
        <v>-0.27464561900000001</v>
      </c>
      <c r="G2618" s="2">
        <v>0.13842670900000001</v>
      </c>
      <c r="H2618" s="4">
        <v>-0.30864224499999998</v>
      </c>
      <c r="I2618" s="2">
        <v>6.3266232000000006E-2</v>
      </c>
      <c r="J2618" s="4">
        <v>-0.190999803</v>
      </c>
      <c r="K2618" s="2">
        <v>0.53992801499999998</v>
      </c>
    </row>
    <row r="2619" spans="1:11" x14ac:dyDescent="0.25">
      <c r="A2619" s="1" t="s">
        <v>2624</v>
      </c>
      <c r="B2619" s="4">
        <v>-0.156675334</v>
      </c>
      <c r="C2619" s="2">
        <v>0.99655156099999997</v>
      </c>
      <c r="D2619" s="4">
        <v>0.290154142</v>
      </c>
      <c r="E2619" s="2">
        <v>0.21792836199999999</v>
      </c>
      <c r="F2619" s="4">
        <v>0.37198706999999998</v>
      </c>
      <c r="G2619" s="2">
        <v>5.9917829999999997E-3</v>
      </c>
      <c r="H2619" s="4">
        <v>0.21297970999999999</v>
      </c>
      <c r="I2619" s="2">
        <v>0.18827601599999999</v>
      </c>
      <c r="J2619" s="4">
        <v>0.19331338300000001</v>
      </c>
      <c r="K2619" s="2">
        <v>0.452465758</v>
      </c>
    </row>
    <row r="2620" spans="1:11" x14ac:dyDescent="0.25">
      <c r="A2620" s="1" t="s">
        <v>2625</v>
      </c>
      <c r="B2620" s="4">
        <v>-4.8047936999999999E-2</v>
      </c>
      <c r="C2620" s="2">
        <v>0.99933818299999999</v>
      </c>
      <c r="D2620" s="4">
        <v>0.57400045899999996</v>
      </c>
      <c r="E2620" s="2">
        <v>1.8749899999999999E-4</v>
      </c>
      <c r="F2620" s="4">
        <v>0.627805065</v>
      </c>
      <c r="G2620" s="3">
        <v>6.5600000000000005E-8</v>
      </c>
      <c r="H2620" s="4">
        <v>0.18707680199999999</v>
      </c>
      <c r="I2620" s="2">
        <v>0.243774992</v>
      </c>
      <c r="J2620" s="4">
        <v>0.15609030800000001</v>
      </c>
      <c r="K2620" s="2">
        <v>0.56270390999999997</v>
      </c>
    </row>
    <row r="2621" spans="1:11" x14ac:dyDescent="0.25">
      <c r="A2621" s="1" t="s">
        <v>2626</v>
      </c>
      <c r="B2621" s="4">
        <v>-0.218950968</v>
      </c>
      <c r="C2621" s="2">
        <v>0.99655156099999997</v>
      </c>
      <c r="D2621" s="4">
        <v>0.25677466500000001</v>
      </c>
      <c r="E2621" s="2">
        <v>0.76107137899999999</v>
      </c>
      <c r="F2621" s="4">
        <v>0.81507946499999995</v>
      </c>
      <c r="G2621" s="2">
        <v>3.4323399999999999E-3</v>
      </c>
      <c r="H2621" s="4">
        <v>-0.22547043</v>
      </c>
      <c r="I2621" s="2">
        <v>0.63908432000000004</v>
      </c>
      <c r="J2621" s="4">
        <v>-0.382150449</v>
      </c>
      <c r="K2621" s="2">
        <v>0.46675632299999997</v>
      </c>
    </row>
    <row r="2622" spans="1:11" x14ac:dyDescent="0.25">
      <c r="A2622" s="1" t="s">
        <v>2627</v>
      </c>
      <c r="B2622" s="4">
        <v>0.238136391</v>
      </c>
      <c r="C2622" s="2">
        <v>0.99655156099999997</v>
      </c>
      <c r="D2622" s="4">
        <v>0.73249240699999996</v>
      </c>
      <c r="E2622" s="2">
        <v>5.6014491E-2</v>
      </c>
      <c r="F2622" s="4">
        <v>0.142344779</v>
      </c>
      <c r="G2622" s="2">
        <v>0.73111564699999998</v>
      </c>
      <c r="H2622" s="4">
        <v>0.56535195800000004</v>
      </c>
      <c r="I2622" s="2">
        <v>4.9707394000000002E-2</v>
      </c>
      <c r="J2622" s="4">
        <v>0.247040329</v>
      </c>
      <c r="K2622" s="2">
        <v>0.72694527600000003</v>
      </c>
    </row>
    <row r="2623" spans="1:11" x14ac:dyDescent="0.25">
      <c r="A2623" s="1" t="s">
        <v>2628</v>
      </c>
      <c r="B2623" s="4">
        <v>-0.19032353099999999</v>
      </c>
      <c r="C2623" s="2">
        <v>0.99655156099999997</v>
      </c>
      <c r="D2623" s="4">
        <v>0.56706289799999998</v>
      </c>
      <c r="E2623" s="2">
        <v>6.4034785999999996E-2</v>
      </c>
      <c r="F2623" s="4">
        <v>0.63439346799999996</v>
      </c>
      <c r="G2623" s="2">
        <v>2.0070320000000002E-3</v>
      </c>
      <c r="H2623" s="4">
        <v>0.31358661999999998</v>
      </c>
      <c r="I2623" s="2">
        <v>0.23153954400000001</v>
      </c>
      <c r="J2623" s="4">
        <v>0.242307206</v>
      </c>
      <c r="K2623" s="2">
        <v>0.60166018300000002</v>
      </c>
    </row>
    <row r="2624" spans="1:11" x14ac:dyDescent="0.25">
      <c r="A2624" s="1" t="s">
        <v>2629</v>
      </c>
      <c r="B2624" s="4">
        <v>-0.113459528</v>
      </c>
      <c r="C2624" s="2">
        <v>0.99655156099999997</v>
      </c>
      <c r="D2624" s="4">
        <v>0.69361129600000004</v>
      </c>
      <c r="E2624" s="3">
        <v>3.2299999999999999E-5</v>
      </c>
      <c r="F2624" s="4">
        <v>0.83607207100000003</v>
      </c>
      <c r="G2624" s="3">
        <v>3.1800000000000003E-11</v>
      </c>
      <c r="H2624" s="4">
        <v>0.34331468399999998</v>
      </c>
      <c r="I2624" s="2">
        <v>1.7303676E-2</v>
      </c>
      <c r="J2624" s="4">
        <v>0.39280358700000001</v>
      </c>
      <c r="K2624" s="2">
        <v>2.5166925999999999E-2</v>
      </c>
    </row>
    <row r="2625" spans="1:11" x14ac:dyDescent="0.25">
      <c r="A2625" s="1" t="s">
        <v>2630</v>
      </c>
      <c r="B2625" s="4">
        <v>-0.18173900500000001</v>
      </c>
      <c r="C2625" s="2">
        <v>0.99655156099999997</v>
      </c>
      <c r="D2625" s="4">
        <v>1.1900747E-2</v>
      </c>
      <c r="E2625" s="2">
        <v>0.992421726</v>
      </c>
      <c r="F2625" s="4">
        <v>-0.35463236199999998</v>
      </c>
      <c r="G2625" s="2">
        <v>2.4363027999999998E-2</v>
      </c>
      <c r="H2625" s="4">
        <v>0.210444621</v>
      </c>
      <c r="I2625" s="2">
        <v>0.26747094199999999</v>
      </c>
      <c r="J2625" s="4">
        <v>0.15369026</v>
      </c>
      <c r="K2625" s="2">
        <v>0.66649158100000006</v>
      </c>
    </row>
    <row r="2626" spans="1:11" x14ac:dyDescent="0.25">
      <c r="A2626" s="1" t="s">
        <v>2631</v>
      </c>
      <c r="B2626" s="4">
        <v>8.3204219999999992E-3</v>
      </c>
      <c r="C2626" s="2">
        <v>1</v>
      </c>
      <c r="D2626" s="4">
        <v>-0.59820717199999995</v>
      </c>
      <c r="E2626" s="2">
        <v>0.17107695000000001</v>
      </c>
      <c r="F2626" s="4">
        <v>-0.70154623400000005</v>
      </c>
      <c r="G2626" s="2">
        <v>1.0500284E-2</v>
      </c>
      <c r="H2626" s="4">
        <v>-0.67888315399999999</v>
      </c>
      <c r="I2626" s="2">
        <v>9.1986810000000002E-3</v>
      </c>
      <c r="J2626" s="4">
        <v>-0.28253320799999998</v>
      </c>
      <c r="K2626" s="2">
        <v>0.63183711499999995</v>
      </c>
    </row>
    <row r="2627" spans="1:11" x14ac:dyDescent="0.25">
      <c r="A2627" s="1" t="s">
        <v>2632</v>
      </c>
      <c r="B2627" s="4">
        <v>-0.21176816900000001</v>
      </c>
      <c r="C2627" s="2">
        <v>0.99655156099999997</v>
      </c>
      <c r="D2627" s="4">
        <v>0.43696147200000002</v>
      </c>
      <c r="E2627" s="2">
        <v>0.380964882</v>
      </c>
      <c r="F2627" s="4">
        <v>0.60037220300000005</v>
      </c>
      <c r="G2627" s="2">
        <v>2.2700532999999998E-2</v>
      </c>
      <c r="H2627" s="4">
        <v>0.208233696</v>
      </c>
      <c r="I2627" s="2">
        <v>0.64126876300000002</v>
      </c>
      <c r="J2627" s="4">
        <v>0.243769713</v>
      </c>
      <c r="K2627" s="2">
        <v>0.70563775100000004</v>
      </c>
    </row>
    <row r="2628" spans="1:11" x14ac:dyDescent="0.25">
      <c r="A2628" s="1" t="s">
        <v>2633</v>
      </c>
      <c r="B2628" s="4">
        <v>-0.12909751699999999</v>
      </c>
      <c r="C2628" s="2">
        <v>0.99655156099999997</v>
      </c>
      <c r="D2628" s="4">
        <v>0.29367302099999998</v>
      </c>
      <c r="E2628" s="2">
        <v>0.51689575200000004</v>
      </c>
      <c r="F2628" s="4">
        <v>0.54054117199999996</v>
      </c>
      <c r="G2628" s="2">
        <v>6.7443829999999996E-3</v>
      </c>
      <c r="H2628" s="4">
        <v>0.204705318</v>
      </c>
      <c r="I2628" s="2">
        <v>0.50044341999999997</v>
      </c>
      <c r="J2628" s="4">
        <v>0.170205404</v>
      </c>
      <c r="K2628" s="2">
        <v>0.74960886299999996</v>
      </c>
    </row>
    <row r="2629" spans="1:11" x14ac:dyDescent="0.25">
      <c r="A2629" s="1" t="s">
        <v>2634</v>
      </c>
      <c r="B2629" s="4">
        <v>0.116680928</v>
      </c>
      <c r="C2629" s="2">
        <v>0.99655156099999997</v>
      </c>
      <c r="D2629" s="4">
        <v>-0.21372603500000001</v>
      </c>
      <c r="E2629" s="2">
        <v>0.69509726699999996</v>
      </c>
      <c r="F2629" s="4">
        <v>-1.0326098000000001E-2</v>
      </c>
      <c r="G2629" s="2">
        <v>0.97581758600000001</v>
      </c>
      <c r="H2629" s="4">
        <v>-0.49397866699999998</v>
      </c>
      <c r="I2629" s="2">
        <v>7.1045769999999999E-3</v>
      </c>
      <c r="J2629" s="4">
        <v>-0.285883204</v>
      </c>
      <c r="K2629" s="2">
        <v>0.40516743900000002</v>
      </c>
    </row>
    <row r="2630" spans="1:11" x14ac:dyDescent="0.25">
      <c r="A2630" s="1" t="s">
        <v>2635</v>
      </c>
      <c r="B2630" s="4">
        <v>0.182399329</v>
      </c>
      <c r="C2630" s="2">
        <v>0.99655156099999997</v>
      </c>
      <c r="D2630" s="4">
        <v>0.26931248099999999</v>
      </c>
      <c r="E2630" s="2">
        <v>0.624134352</v>
      </c>
      <c r="F2630" s="4">
        <v>7.7765028999999999E-2</v>
      </c>
      <c r="G2630" s="2">
        <v>0.82693122299999999</v>
      </c>
      <c r="H2630" s="4">
        <v>-0.511551965</v>
      </c>
      <c r="I2630" s="2">
        <v>1.7442829E-2</v>
      </c>
      <c r="J2630" s="4">
        <v>-0.53786694400000001</v>
      </c>
      <c r="K2630" s="2">
        <v>4.5901349000000001E-2</v>
      </c>
    </row>
    <row r="2631" spans="1:11" x14ac:dyDescent="0.25">
      <c r="A2631" s="1" t="s">
        <v>2636</v>
      </c>
      <c r="B2631" s="4">
        <v>-1.0278842999999999E-2</v>
      </c>
      <c r="C2631" s="2">
        <v>1</v>
      </c>
      <c r="D2631" s="4">
        <v>1.2577607200000001</v>
      </c>
      <c r="E2631" s="2">
        <v>4.8175561999999998E-2</v>
      </c>
      <c r="F2631" s="4">
        <v>1.7194977309999999</v>
      </c>
      <c r="G2631" s="2">
        <v>7.8050700000000005E-4</v>
      </c>
      <c r="H2631" s="4">
        <v>0.188286433</v>
      </c>
      <c r="I2631" s="2">
        <v>0.89212050200000004</v>
      </c>
      <c r="J2631" s="4">
        <v>0</v>
      </c>
      <c r="K2631" s="2">
        <v>1</v>
      </c>
    </row>
    <row r="2632" spans="1:11" x14ac:dyDescent="0.25">
      <c r="A2632" s="1" t="s">
        <v>2637</v>
      </c>
      <c r="B2632" s="4">
        <v>-0.14512240200000001</v>
      </c>
      <c r="C2632" s="2">
        <v>0.99655156099999997</v>
      </c>
      <c r="D2632" s="4">
        <v>0.28599582800000001</v>
      </c>
      <c r="E2632" s="2">
        <v>0.65985014600000003</v>
      </c>
      <c r="F2632" s="4">
        <v>0.47854484600000002</v>
      </c>
      <c r="G2632" s="2">
        <v>7.4276129999999996E-2</v>
      </c>
      <c r="H2632" s="4">
        <v>-0.385535933</v>
      </c>
      <c r="I2632" s="2">
        <v>0.17153843699999999</v>
      </c>
      <c r="J2632" s="4">
        <v>-5.6853670000000002E-2</v>
      </c>
      <c r="K2632" s="2">
        <v>0.95808609099999997</v>
      </c>
    </row>
    <row r="2633" spans="1:11" x14ac:dyDescent="0.25">
      <c r="A2633" s="1" t="s">
        <v>2638</v>
      </c>
      <c r="B2633" s="4">
        <v>3.7531905999999997E-2</v>
      </c>
      <c r="C2633" s="2">
        <v>1</v>
      </c>
      <c r="D2633" s="4">
        <v>0.77793645099999997</v>
      </c>
      <c r="E2633" s="2">
        <v>0.37779351999999999</v>
      </c>
      <c r="F2633" s="4">
        <v>0.28040762600000002</v>
      </c>
      <c r="G2633" s="2">
        <v>0.72817957</v>
      </c>
      <c r="H2633" s="4">
        <v>2.0649352840000001</v>
      </c>
      <c r="I2633" s="3">
        <v>6.2100000000000005E-5</v>
      </c>
      <c r="J2633" s="4">
        <v>-0.26979676000000002</v>
      </c>
      <c r="K2633" s="2">
        <v>0.88009771299999995</v>
      </c>
    </row>
    <row r="2634" spans="1:11" x14ac:dyDescent="0.25">
      <c r="A2634" s="1" t="s">
        <v>2639</v>
      </c>
      <c r="B2634" s="4">
        <v>0.39383038599999998</v>
      </c>
      <c r="C2634" s="2">
        <v>0.99655156099999997</v>
      </c>
      <c r="D2634" s="4">
        <v>0.75762831799999997</v>
      </c>
      <c r="E2634" s="2">
        <v>0.32178862699999999</v>
      </c>
      <c r="F2634" s="4">
        <v>0.268936654</v>
      </c>
      <c r="G2634" s="2">
        <v>0.68181496100000005</v>
      </c>
      <c r="H2634" s="4">
        <v>1.2479111730000001</v>
      </c>
      <c r="I2634" s="2">
        <v>4.347325E-3</v>
      </c>
      <c r="J2634" s="4">
        <v>-0.521358451</v>
      </c>
      <c r="K2634" s="2">
        <v>0.58662784000000001</v>
      </c>
    </row>
    <row r="2635" spans="1:11" x14ac:dyDescent="0.25">
      <c r="A2635" s="1" t="s">
        <v>2640</v>
      </c>
      <c r="B2635" s="4">
        <v>0.24567637000000001</v>
      </c>
      <c r="C2635" s="2">
        <v>0.99783249100000004</v>
      </c>
      <c r="D2635" s="4">
        <v>1.2604729130000001</v>
      </c>
      <c r="E2635" s="2">
        <v>4.2666232999999998E-2</v>
      </c>
      <c r="F2635" s="4">
        <v>1.100043992</v>
      </c>
      <c r="G2635" s="2">
        <v>5.6267590999999999E-2</v>
      </c>
      <c r="H2635" s="4">
        <v>2.6481626779999998</v>
      </c>
      <c r="I2635" s="3">
        <v>1.2499999999999999E-7</v>
      </c>
      <c r="J2635" s="4">
        <v>0.359939485</v>
      </c>
      <c r="K2635" s="2">
        <v>0.82496538100000005</v>
      </c>
    </row>
    <row r="2636" spans="1:11" x14ac:dyDescent="0.25">
      <c r="A2636" s="1" t="s">
        <v>2641</v>
      </c>
      <c r="B2636" s="4">
        <v>0.34423790199999998</v>
      </c>
      <c r="C2636" s="2">
        <v>0.99655156099999997</v>
      </c>
      <c r="D2636" s="4">
        <v>-0.50339075</v>
      </c>
      <c r="E2636" s="2">
        <v>0.26589411400000001</v>
      </c>
      <c r="F2636" s="4">
        <v>-0.50350435000000004</v>
      </c>
      <c r="G2636" s="2">
        <v>6.7379193000000004E-2</v>
      </c>
      <c r="H2636" s="4">
        <v>-0.43928066599999999</v>
      </c>
      <c r="I2636" s="2">
        <v>0.116440613</v>
      </c>
      <c r="J2636" s="4">
        <v>-0.27698440000000002</v>
      </c>
      <c r="K2636" s="2">
        <v>0.61132248899999997</v>
      </c>
    </row>
    <row r="2637" spans="1:11" x14ac:dyDescent="0.25">
      <c r="A2637" s="1" t="s">
        <v>2642</v>
      </c>
      <c r="B2637" s="4">
        <v>9.2038016E-2</v>
      </c>
      <c r="C2637" s="2">
        <v>1</v>
      </c>
      <c r="D2637" s="4">
        <v>-0.75685734199999999</v>
      </c>
      <c r="E2637" s="2">
        <v>0.25800959800000001</v>
      </c>
      <c r="F2637" s="4">
        <v>-0.78273009999999998</v>
      </c>
      <c r="G2637" s="2">
        <v>7.9282247E-2</v>
      </c>
      <c r="H2637" s="4">
        <v>-0.65649044199999995</v>
      </c>
      <c r="I2637" s="2">
        <v>0.19404232199999999</v>
      </c>
      <c r="J2637" s="4">
        <v>-0.22999344099999999</v>
      </c>
      <c r="K2637" s="2">
        <v>0.86390190200000005</v>
      </c>
    </row>
    <row r="2638" spans="1:11" x14ac:dyDescent="0.25">
      <c r="A2638" s="1" t="s">
        <v>2643</v>
      </c>
      <c r="B2638" s="4">
        <v>0.39761410800000002</v>
      </c>
      <c r="C2638" s="2">
        <v>0.21460637799999999</v>
      </c>
      <c r="D2638" s="4">
        <v>0.62609695799999998</v>
      </c>
      <c r="E2638" s="2">
        <v>1.150709E-3</v>
      </c>
      <c r="F2638" s="4">
        <v>0.43824133700000001</v>
      </c>
      <c r="G2638" s="2">
        <v>5.5004549999999996E-3</v>
      </c>
      <c r="H2638" s="4">
        <v>-0.24690258400000001</v>
      </c>
      <c r="I2638" s="2">
        <v>0.203896097</v>
      </c>
      <c r="J2638" s="4">
        <v>7.0913631000000005E-2</v>
      </c>
      <c r="K2638" s="2">
        <v>0.89781154200000002</v>
      </c>
    </row>
    <row r="2639" spans="1:11" x14ac:dyDescent="0.25">
      <c r="A2639" s="1" t="s">
        <v>2644</v>
      </c>
      <c r="B2639" s="4">
        <v>-8.2363670999999999E-2</v>
      </c>
      <c r="C2639" s="2">
        <v>0.99840925899999999</v>
      </c>
      <c r="D2639" s="4">
        <v>-0.224638902</v>
      </c>
      <c r="E2639" s="2">
        <v>0.70004704299999998</v>
      </c>
      <c r="F2639" s="4">
        <v>-0.50343075199999998</v>
      </c>
      <c r="G2639" s="2">
        <v>1.7167618999999999E-2</v>
      </c>
      <c r="H2639" s="4">
        <v>1.2233832E-2</v>
      </c>
      <c r="I2639" s="2">
        <v>0.98261893300000003</v>
      </c>
      <c r="J2639" s="4">
        <v>6.7787500000000001E-3</v>
      </c>
      <c r="K2639" s="2">
        <v>0.99349253299999996</v>
      </c>
    </row>
    <row r="2640" spans="1:11" x14ac:dyDescent="0.25">
      <c r="A2640" s="1" t="s">
        <v>2645</v>
      </c>
      <c r="B2640" s="4">
        <v>-0.43229229400000002</v>
      </c>
      <c r="C2640" s="2">
        <v>0.88952963900000004</v>
      </c>
      <c r="D2640" s="4">
        <v>-5.5495129999999997E-2</v>
      </c>
      <c r="E2640" s="2">
        <v>0.96905572699999998</v>
      </c>
      <c r="F2640" s="4">
        <v>-1.059205825</v>
      </c>
      <c r="G2640" s="3">
        <v>1.1999999999999999E-6</v>
      </c>
      <c r="H2640" s="4">
        <v>-0.44632918300000002</v>
      </c>
      <c r="I2640" s="2">
        <v>9.6141071999999994E-2</v>
      </c>
      <c r="J2640" s="4">
        <v>-0.42154328400000002</v>
      </c>
      <c r="K2640" s="2">
        <v>0.285517311</v>
      </c>
    </row>
    <row r="2641" spans="1:11" x14ac:dyDescent="0.25">
      <c r="A2641" s="1" t="s">
        <v>2646</v>
      </c>
      <c r="B2641" s="4">
        <v>0.25013434200000001</v>
      </c>
      <c r="C2641" s="2">
        <v>0.99655156099999997</v>
      </c>
      <c r="D2641" s="4">
        <v>-0.39598802700000002</v>
      </c>
      <c r="E2641" s="2">
        <v>0.31417307900000002</v>
      </c>
      <c r="F2641" s="4">
        <v>-0.38697940199999997</v>
      </c>
      <c r="G2641" s="2">
        <v>8.0287791999999997E-2</v>
      </c>
      <c r="H2641" s="4">
        <v>-0.28953744199999998</v>
      </c>
      <c r="I2641" s="2">
        <v>0.21590413999999999</v>
      </c>
      <c r="J2641" s="4">
        <v>-0.115257945</v>
      </c>
      <c r="K2641" s="2">
        <v>0.84487525399999996</v>
      </c>
    </row>
    <row r="2642" spans="1:11" x14ac:dyDescent="0.25">
      <c r="A2642" s="1" t="s">
        <v>2647</v>
      </c>
      <c r="B2642" s="4">
        <v>-4.4252180000000002E-2</v>
      </c>
      <c r="C2642" s="2">
        <v>1</v>
      </c>
      <c r="D2642" s="4">
        <v>0.30516326700000002</v>
      </c>
      <c r="E2642" s="2">
        <v>0.52666526400000002</v>
      </c>
      <c r="F2642" s="4">
        <v>0.497726367</v>
      </c>
      <c r="G2642" s="2">
        <v>2.1140540999999999E-2</v>
      </c>
      <c r="H2642" s="4">
        <v>-0.42723230899999998</v>
      </c>
      <c r="I2642" s="2">
        <v>4.9096238E-2</v>
      </c>
      <c r="J2642" s="4">
        <v>-9.0881419000000005E-2</v>
      </c>
      <c r="K2642" s="2">
        <v>0.89835569500000001</v>
      </c>
    </row>
    <row r="2643" spans="1:11" x14ac:dyDescent="0.25">
      <c r="A2643" s="1" t="s">
        <v>2648</v>
      </c>
      <c r="B2643" s="4">
        <v>-4.2495689999999999E-3</v>
      </c>
      <c r="C2643" s="2">
        <v>1</v>
      </c>
      <c r="D2643" s="4">
        <v>-6.5084182000000004E-2</v>
      </c>
      <c r="E2643" s="2">
        <v>0.89435780600000003</v>
      </c>
      <c r="F2643" s="4">
        <v>-9.6294744000000002E-2</v>
      </c>
      <c r="G2643" s="2">
        <v>0.54130410299999998</v>
      </c>
      <c r="H2643" s="4">
        <v>-0.32458956900000002</v>
      </c>
      <c r="I2643" s="2">
        <v>2.8311769999999998E-3</v>
      </c>
      <c r="J2643" s="4">
        <v>-0.109303979</v>
      </c>
      <c r="K2643" s="2">
        <v>0.70553305799999999</v>
      </c>
    </row>
    <row r="2644" spans="1:11" x14ac:dyDescent="0.25">
      <c r="A2644" s="1" t="s">
        <v>2649</v>
      </c>
      <c r="B2644" s="4">
        <v>2.3759933659999999</v>
      </c>
      <c r="C2644" s="3">
        <v>4.4900000000000001E-7</v>
      </c>
      <c r="D2644" s="4">
        <v>3.7759730619999998</v>
      </c>
      <c r="E2644" s="3">
        <v>5.8800000000000003E-18</v>
      </c>
      <c r="F2644" s="4">
        <v>4.3409451189999997</v>
      </c>
      <c r="G2644" s="3">
        <v>2.6600000000000001E-28</v>
      </c>
      <c r="H2644" s="4">
        <v>2.680103205</v>
      </c>
      <c r="I2644" s="3">
        <v>2.78E-11</v>
      </c>
      <c r="J2644" s="4">
        <v>2.4603800360000001</v>
      </c>
      <c r="K2644" s="2">
        <v>3.4900000000000001E-8</v>
      </c>
    </row>
    <row r="2645" spans="1:11" x14ac:dyDescent="0.25">
      <c r="A2645" s="1" t="s">
        <v>2650</v>
      </c>
      <c r="B2645" s="4">
        <v>0.16584279699999999</v>
      </c>
      <c r="C2645" s="2">
        <v>0.99655156099999997</v>
      </c>
      <c r="D2645" s="4">
        <v>-0.166760612</v>
      </c>
      <c r="E2645" s="2">
        <v>0.90404069099999995</v>
      </c>
      <c r="F2645" s="4">
        <v>-0.68153282800000003</v>
      </c>
      <c r="G2645" s="2">
        <v>5.4568797000000002E-2</v>
      </c>
      <c r="H2645" s="4">
        <v>0.12507836899999999</v>
      </c>
      <c r="I2645" s="2">
        <v>0.86602745199999998</v>
      </c>
      <c r="J2645" s="4">
        <v>0.49174238300000001</v>
      </c>
      <c r="K2645" s="2">
        <v>0.40082964599999998</v>
      </c>
    </row>
    <row r="2646" spans="1:11" x14ac:dyDescent="0.25">
      <c r="A2646" s="1" t="s">
        <v>2651</v>
      </c>
      <c r="B2646" s="4">
        <v>-0.19635081900000001</v>
      </c>
      <c r="C2646" s="2">
        <v>0.99655156099999997</v>
      </c>
      <c r="D2646" s="4">
        <v>-0.17317611499999999</v>
      </c>
      <c r="E2646" s="2">
        <v>0.87005613800000003</v>
      </c>
      <c r="F2646" s="4">
        <v>-1.0565541919999999</v>
      </c>
      <c r="G2646" s="3">
        <v>7.6799999999999997E-5</v>
      </c>
      <c r="H2646" s="4">
        <v>-0.53268118799999997</v>
      </c>
      <c r="I2646" s="2">
        <v>8.6898719999999999E-2</v>
      </c>
      <c r="J2646" s="4">
        <v>-0.49386284400000002</v>
      </c>
      <c r="K2646" s="2">
        <v>0.274338474</v>
      </c>
    </row>
    <row r="2647" spans="1:11" x14ac:dyDescent="0.25">
      <c r="A2647" s="1" t="s">
        <v>2652</v>
      </c>
      <c r="B2647" s="4">
        <v>-1.585859E-3</v>
      </c>
      <c r="C2647" s="2">
        <v>1</v>
      </c>
      <c r="D2647" s="4">
        <v>-0.32841700099999999</v>
      </c>
      <c r="E2647" s="2">
        <v>0.32503922899999999</v>
      </c>
      <c r="F2647" s="4">
        <v>-0.31732279699999999</v>
      </c>
      <c r="G2647" s="2">
        <v>9.0293551999999999E-2</v>
      </c>
      <c r="H2647" s="4">
        <v>-5.042344E-2</v>
      </c>
      <c r="I2647" s="2">
        <v>0.90135986499999998</v>
      </c>
      <c r="J2647" s="4">
        <v>-0.184089851</v>
      </c>
      <c r="K2647" s="2">
        <v>0.61274042500000003</v>
      </c>
    </row>
    <row r="2648" spans="1:11" x14ac:dyDescent="0.25">
      <c r="A2648" s="1" t="s">
        <v>2653</v>
      </c>
      <c r="B2648" s="4">
        <v>0.286617224</v>
      </c>
      <c r="C2648" s="2">
        <v>0.99655156099999997</v>
      </c>
      <c r="D2648" s="4">
        <v>0.89482203199999999</v>
      </c>
      <c r="E2648" s="2">
        <v>0.25705752399999998</v>
      </c>
      <c r="F2648" s="4">
        <v>2.6115252309999999</v>
      </c>
      <c r="G2648" s="3">
        <v>1.39E-8</v>
      </c>
      <c r="H2648" s="4">
        <v>2.3729435400000001</v>
      </c>
      <c r="I2648" s="3">
        <v>5.8800000000000002E-7</v>
      </c>
      <c r="J2648" s="4">
        <v>1.529986574</v>
      </c>
      <c r="K2648" s="2">
        <v>1.2110617000000001E-2</v>
      </c>
    </row>
    <row r="2649" spans="1:11" x14ac:dyDescent="0.25">
      <c r="A2649" s="1" t="s">
        <v>2654</v>
      </c>
      <c r="B2649" s="4">
        <v>-0.16389675100000001</v>
      </c>
      <c r="C2649" s="2">
        <v>0.99655156099999997</v>
      </c>
      <c r="D2649" s="4">
        <v>-0.32820735299999998</v>
      </c>
      <c r="E2649" s="2">
        <v>0.56634530800000005</v>
      </c>
      <c r="F2649" s="4">
        <v>-0.72336877499999996</v>
      </c>
      <c r="G2649" s="2">
        <v>2.6101169999999999E-3</v>
      </c>
      <c r="H2649" s="4">
        <v>0.10773406200000001</v>
      </c>
      <c r="I2649" s="2">
        <v>0.82768280400000005</v>
      </c>
      <c r="J2649" s="4">
        <v>-0.21485505999999999</v>
      </c>
      <c r="K2649" s="2">
        <v>0.70645133299999996</v>
      </c>
    </row>
    <row r="2650" spans="1:11" x14ac:dyDescent="0.25">
      <c r="A2650" s="1" t="s">
        <v>2655</v>
      </c>
      <c r="B2650" s="4">
        <v>0.14574911800000001</v>
      </c>
      <c r="C2650" s="2">
        <v>0.99655156099999997</v>
      </c>
      <c r="D2650" s="4">
        <v>0.11336119</v>
      </c>
      <c r="E2650" s="2">
        <v>0.844062902</v>
      </c>
      <c r="F2650" s="4">
        <v>0.30209897600000002</v>
      </c>
      <c r="G2650" s="2">
        <v>8.0120019000000001E-2</v>
      </c>
      <c r="H2650" s="4">
        <v>-0.16925739100000001</v>
      </c>
      <c r="I2650" s="2">
        <v>0.46200868899999997</v>
      </c>
      <c r="J2650" s="4">
        <v>-0.147667676</v>
      </c>
      <c r="K2650" s="2">
        <v>0.70582268599999998</v>
      </c>
    </row>
    <row r="2651" spans="1:11" x14ac:dyDescent="0.25">
      <c r="A2651" s="1" t="s">
        <v>2656</v>
      </c>
      <c r="B2651" s="4">
        <v>0.12806390500000001</v>
      </c>
      <c r="C2651" s="2">
        <v>0.99655156099999997</v>
      </c>
      <c r="D2651" s="4">
        <v>-0.29967216699999999</v>
      </c>
      <c r="E2651" s="2">
        <v>0.58488614000000005</v>
      </c>
      <c r="F2651" s="4">
        <v>-0.141912866</v>
      </c>
      <c r="G2651" s="2">
        <v>0.66965757999999997</v>
      </c>
      <c r="H2651" s="4">
        <v>-0.54775181699999997</v>
      </c>
      <c r="I2651" s="2">
        <v>6.3157509999999997E-3</v>
      </c>
      <c r="J2651" s="4">
        <v>-0.51606548900000004</v>
      </c>
      <c r="K2651" s="2">
        <v>3.9979387999999998E-2</v>
      </c>
    </row>
    <row r="2652" spans="1:11" x14ac:dyDescent="0.25">
      <c r="A2652" s="1" t="s">
        <v>2657</v>
      </c>
      <c r="B2652" s="4">
        <v>9.7486041999999995E-2</v>
      </c>
      <c r="C2652" s="2">
        <v>0.99655156099999997</v>
      </c>
      <c r="D2652" s="4">
        <v>-0.15075571400000001</v>
      </c>
      <c r="E2652" s="2">
        <v>0.73978725700000003</v>
      </c>
      <c r="F2652" s="4">
        <v>-0.51015759299999996</v>
      </c>
      <c r="G2652" s="2">
        <v>3.9051999999999999E-4</v>
      </c>
      <c r="H2652" s="4">
        <v>0.128943112</v>
      </c>
      <c r="I2652" s="2">
        <v>0.60036118999999999</v>
      </c>
      <c r="J2652" s="4">
        <v>-0.23440028900000001</v>
      </c>
      <c r="K2652" s="2">
        <v>0.37716037400000002</v>
      </c>
    </row>
    <row r="2653" spans="1:11" x14ac:dyDescent="0.25">
      <c r="A2653" s="1" t="s">
        <v>2658</v>
      </c>
      <c r="B2653" s="4">
        <v>0.162811597</v>
      </c>
      <c r="C2653" s="2">
        <v>0.99655156099999997</v>
      </c>
      <c r="D2653" s="4">
        <v>0.39149340399999999</v>
      </c>
      <c r="E2653" s="2">
        <v>7.5840615E-2</v>
      </c>
      <c r="F2653" s="4">
        <v>0.55871793000000003</v>
      </c>
      <c r="G2653" s="3">
        <v>4.8999999999999998E-5</v>
      </c>
      <c r="H2653" s="4">
        <v>7.8532749999999998E-3</v>
      </c>
      <c r="I2653" s="2">
        <v>0.98361771899999995</v>
      </c>
      <c r="J2653" s="4">
        <v>4.2318146000000001E-2</v>
      </c>
      <c r="K2653" s="2">
        <v>0.94278299700000001</v>
      </c>
    </row>
    <row r="2654" spans="1:11" x14ac:dyDescent="0.25">
      <c r="A2654" s="1" t="s">
        <v>2659</v>
      </c>
      <c r="B2654" s="4">
        <v>0.12791991899999999</v>
      </c>
      <c r="C2654" s="2">
        <v>0.99655156099999997</v>
      </c>
      <c r="D2654" s="4">
        <v>0.66941775299999995</v>
      </c>
      <c r="E2654" s="2">
        <v>6.1365454999999999E-2</v>
      </c>
      <c r="F2654" s="4">
        <v>0.37311148100000002</v>
      </c>
      <c r="G2654" s="2">
        <v>0.20426000599999999</v>
      </c>
      <c r="H2654" s="4">
        <v>-0.123495628</v>
      </c>
      <c r="I2654" s="2">
        <v>0.815117274</v>
      </c>
      <c r="J2654" s="4">
        <v>-0.31966726499999998</v>
      </c>
      <c r="K2654" s="2">
        <v>0.52157966300000003</v>
      </c>
    </row>
    <row r="2655" spans="1:11" x14ac:dyDescent="0.25">
      <c r="A2655" s="1" t="s">
        <v>2660</v>
      </c>
      <c r="B2655" s="4">
        <v>-0.184993833</v>
      </c>
      <c r="C2655" s="2">
        <v>0.99655156099999997</v>
      </c>
      <c r="D2655" s="4">
        <v>0.28449902599999999</v>
      </c>
      <c r="E2655" s="2">
        <v>0.36744123000000001</v>
      </c>
      <c r="F2655" s="4">
        <v>0.83446031600000004</v>
      </c>
      <c r="G2655" s="3">
        <v>2.8400000000000001E-9</v>
      </c>
      <c r="H2655" s="4">
        <v>0.345685352</v>
      </c>
      <c r="I2655" s="2">
        <v>2.9257229999999999E-2</v>
      </c>
      <c r="J2655" s="4">
        <v>0.281501326</v>
      </c>
      <c r="K2655" s="2">
        <v>0.25716916299999998</v>
      </c>
    </row>
    <row r="2656" spans="1:11" x14ac:dyDescent="0.25">
      <c r="A2656" s="1" t="s">
        <v>2661</v>
      </c>
      <c r="B2656" s="4">
        <v>-0.54472839100000003</v>
      </c>
      <c r="C2656" s="2">
        <v>0.945690637</v>
      </c>
      <c r="D2656" s="4">
        <v>8.0157381999999999E-2</v>
      </c>
      <c r="E2656" s="2">
        <v>0.96284204699999998</v>
      </c>
      <c r="F2656" s="4">
        <v>-0.69244777099999999</v>
      </c>
      <c r="G2656" s="2">
        <v>4.2019673E-2</v>
      </c>
      <c r="H2656" s="4">
        <v>2.9714028E-2</v>
      </c>
      <c r="I2656" s="2">
        <v>0.97488000900000005</v>
      </c>
      <c r="J2656" s="4">
        <v>-8.5776485999999999E-2</v>
      </c>
      <c r="K2656" s="2">
        <v>0.94758927999999998</v>
      </c>
    </row>
    <row r="2657" spans="1:11" x14ac:dyDescent="0.25">
      <c r="A2657" s="1" t="s">
        <v>2662</v>
      </c>
      <c r="B2657" s="4">
        <v>2.0828227000000001E-2</v>
      </c>
      <c r="C2657" s="2">
        <v>1</v>
      </c>
      <c r="D2657" s="4">
        <v>0.31147815299999998</v>
      </c>
      <c r="E2657" s="2">
        <v>0.75154680699999998</v>
      </c>
      <c r="F2657" s="4">
        <v>1.0834500970000001</v>
      </c>
      <c r="G2657" s="2">
        <v>9.7179099999999995E-4</v>
      </c>
      <c r="H2657" s="4">
        <v>0.184166258</v>
      </c>
      <c r="I2657" s="2">
        <v>0.79368101800000002</v>
      </c>
      <c r="J2657" s="4">
        <v>-0.108161442</v>
      </c>
      <c r="K2657" s="2">
        <v>0.93609104099999996</v>
      </c>
    </row>
    <row r="2658" spans="1:11" x14ac:dyDescent="0.25">
      <c r="A2658" s="1" t="s">
        <v>2663</v>
      </c>
      <c r="B2658" s="4">
        <v>0.85988012199999997</v>
      </c>
      <c r="C2658" s="2">
        <v>0.70219103599999999</v>
      </c>
      <c r="D2658" s="4">
        <v>2.6251072309999999</v>
      </c>
      <c r="E2658" s="3">
        <v>4.4700000000000001E-10</v>
      </c>
      <c r="F2658" s="4">
        <v>3.3178110869999999</v>
      </c>
      <c r="G2658" s="3">
        <v>7.8500000000000006E-20</v>
      </c>
      <c r="H2658" s="4">
        <v>0.96971811399999996</v>
      </c>
      <c r="I2658" s="2">
        <v>3.0460107E-2</v>
      </c>
      <c r="J2658" s="4">
        <v>1.608957803</v>
      </c>
      <c r="K2658" s="2">
        <v>2.5180999999999999E-4</v>
      </c>
    </row>
    <row r="2659" spans="1:11" x14ac:dyDescent="0.25">
      <c r="A2659" s="1" t="s">
        <v>2664</v>
      </c>
      <c r="B2659" s="4">
        <v>-7.3253404999999994E-2</v>
      </c>
      <c r="C2659" s="2">
        <v>0.99655156099999997</v>
      </c>
      <c r="D2659" s="4">
        <v>0.190102034</v>
      </c>
      <c r="E2659" s="2">
        <v>0.65189025499999997</v>
      </c>
      <c r="F2659" s="4">
        <v>0.35730280800000003</v>
      </c>
      <c r="G2659" s="2">
        <v>3.0836120000000002E-2</v>
      </c>
      <c r="H2659" s="4">
        <v>-2.1807710000000001E-2</v>
      </c>
      <c r="I2659" s="2">
        <v>0.96351257599999995</v>
      </c>
      <c r="J2659" s="4">
        <v>7.6346516000000003E-2</v>
      </c>
      <c r="K2659" s="2">
        <v>0.88688153300000006</v>
      </c>
    </row>
    <row r="2660" spans="1:11" x14ac:dyDescent="0.25">
      <c r="A2660" s="1" t="s">
        <v>2665</v>
      </c>
      <c r="B2660" s="4">
        <v>-6.2234532000000002E-2</v>
      </c>
      <c r="C2660" s="2">
        <v>0.99933818299999999</v>
      </c>
      <c r="D2660" s="4">
        <v>0.155023993</v>
      </c>
      <c r="E2660" s="2">
        <v>0.78772696799999997</v>
      </c>
      <c r="F2660" s="4">
        <v>0.46815533799999998</v>
      </c>
      <c r="G2660" s="2">
        <v>8.7244249999999992E-3</v>
      </c>
      <c r="H2660" s="4">
        <v>0.29436270799999997</v>
      </c>
      <c r="I2660" s="2">
        <v>0.14830003999999999</v>
      </c>
      <c r="J2660" s="4">
        <v>9.9273558999999997E-2</v>
      </c>
      <c r="K2660" s="2">
        <v>0.86048574</v>
      </c>
    </row>
    <row r="2661" spans="1:11" x14ac:dyDescent="0.25">
      <c r="A2661" s="1" t="s">
        <v>2666</v>
      </c>
      <c r="B2661" s="4">
        <v>-0.29312285500000002</v>
      </c>
      <c r="C2661" s="2">
        <v>0.918704364</v>
      </c>
      <c r="D2661" s="4">
        <v>9.6753789000000007E-2</v>
      </c>
      <c r="E2661" s="2">
        <v>0.88606227199999998</v>
      </c>
      <c r="F2661" s="4">
        <v>-0.13729249900000001</v>
      </c>
      <c r="G2661" s="2">
        <v>0.551521331</v>
      </c>
      <c r="H2661" s="4">
        <v>0.30771482</v>
      </c>
      <c r="I2661" s="2">
        <v>9.2779588999999996E-2</v>
      </c>
      <c r="J2661" s="4">
        <v>0.10797489</v>
      </c>
      <c r="K2661" s="2">
        <v>0.82965297299999996</v>
      </c>
    </row>
    <row r="2662" spans="1:11" x14ac:dyDescent="0.25">
      <c r="A2662" s="1" t="s">
        <v>2667</v>
      </c>
      <c r="B2662" s="4">
        <v>-4.0014123999999998E-2</v>
      </c>
      <c r="C2662" s="2">
        <v>1</v>
      </c>
      <c r="D2662" s="4">
        <v>0.95053639599999995</v>
      </c>
      <c r="E2662" s="2">
        <v>0.173816522</v>
      </c>
      <c r="F2662" s="4">
        <v>1.4500134689999999</v>
      </c>
      <c r="G2662" s="2">
        <v>1.9234180000000001E-3</v>
      </c>
      <c r="H2662" s="4">
        <v>-2.6199358999999998E-2</v>
      </c>
      <c r="I2662" s="2">
        <v>0.98360296999999997</v>
      </c>
      <c r="J2662" s="4">
        <v>0.53426226799999998</v>
      </c>
      <c r="K2662" s="2">
        <v>0.54560031799999997</v>
      </c>
    </row>
    <row r="2663" spans="1:11" x14ac:dyDescent="0.25">
      <c r="A2663" s="1" t="s">
        <v>2668</v>
      </c>
      <c r="B2663" s="4">
        <v>-5.3524678999999999E-2</v>
      </c>
      <c r="C2663" s="2">
        <v>0.99933818299999999</v>
      </c>
      <c r="D2663" s="4">
        <v>-0.16990282200000001</v>
      </c>
      <c r="E2663" s="2">
        <v>0.71566992100000004</v>
      </c>
      <c r="F2663" s="4">
        <v>-0.29490130399999998</v>
      </c>
      <c r="G2663" s="2">
        <v>9.5142431999999999E-2</v>
      </c>
      <c r="H2663" s="4">
        <v>-1.1724022000000001E-2</v>
      </c>
      <c r="I2663" s="2">
        <v>0.98007546999999995</v>
      </c>
      <c r="J2663" s="4">
        <v>5.5642057000000002E-2</v>
      </c>
      <c r="K2663" s="2">
        <v>0.92851848299999995</v>
      </c>
    </row>
    <row r="2664" spans="1:11" x14ac:dyDescent="0.25">
      <c r="A2664" s="1" t="s">
        <v>2669</v>
      </c>
      <c r="B2664" s="4">
        <v>-0.102716208</v>
      </c>
      <c r="C2664" s="2">
        <v>0.99655156099999997</v>
      </c>
      <c r="D2664" s="4">
        <v>4.3079209E-2</v>
      </c>
      <c r="E2664" s="2">
        <v>0.96837651400000002</v>
      </c>
      <c r="F2664" s="4">
        <v>-0.35606042799999998</v>
      </c>
      <c r="G2664" s="2">
        <v>7.0079768000000001E-2</v>
      </c>
      <c r="H2664" s="4">
        <v>7.3599957999999993E-2</v>
      </c>
      <c r="I2664" s="2">
        <v>0.85648133100000001</v>
      </c>
      <c r="J2664" s="4">
        <v>3.920387E-3</v>
      </c>
      <c r="K2664" s="2">
        <v>0.994396791</v>
      </c>
    </row>
    <row r="2665" spans="1:11" x14ac:dyDescent="0.25">
      <c r="A2665" s="1" t="s">
        <v>2670</v>
      </c>
      <c r="B2665" s="4">
        <v>2.3335489000000001E-2</v>
      </c>
      <c r="C2665" s="2">
        <v>1</v>
      </c>
      <c r="D2665" s="4">
        <v>-0.56649507200000004</v>
      </c>
      <c r="E2665" s="2">
        <v>3.7231260000000002E-2</v>
      </c>
      <c r="F2665" s="4">
        <v>-0.83855978499999995</v>
      </c>
      <c r="G2665" s="3">
        <v>6.5600000000000005E-7</v>
      </c>
      <c r="H2665" s="4">
        <v>0.14284882800000001</v>
      </c>
      <c r="I2665" s="2">
        <v>0.64126876300000002</v>
      </c>
      <c r="J2665" s="4">
        <v>-8.8026067E-2</v>
      </c>
      <c r="K2665" s="2">
        <v>0.88071884</v>
      </c>
    </row>
    <row r="2666" spans="1:11" x14ac:dyDescent="0.25">
      <c r="A2666" s="1" t="s">
        <v>2671</v>
      </c>
      <c r="B2666" s="4">
        <v>0.22962686299999999</v>
      </c>
      <c r="C2666" s="2">
        <v>0.99655156099999997</v>
      </c>
      <c r="D2666" s="4">
        <v>0.32080984600000001</v>
      </c>
      <c r="E2666" s="2">
        <v>0.830682421</v>
      </c>
      <c r="F2666" s="4">
        <v>-9.7786083999999995E-2</v>
      </c>
      <c r="G2666" s="2">
        <v>0.90554057200000004</v>
      </c>
      <c r="H2666" s="4">
        <v>0.96258381299999995</v>
      </c>
      <c r="I2666" s="2">
        <v>5.7423146000000001E-2</v>
      </c>
      <c r="J2666" s="4">
        <v>0.55922949</v>
      </c>
      <c r="K2666" s="2">
        <v>0.566980979</v>
      </c>
    </row>
    <row r="2667" spans="1:11" x14ac:dyDescent="0.25">
      <c r="A2667" s="1" t="s">
        <v>2672</v>
      </c>
      <c r="B2667" s="4">
        <v>0.203359705</v>
      </c>
      <c r="C2667" s="2">
        <v>0.99655156099999997</v>
      </c>
      <c r="D2667" s="4">
        <v>0.60452177900000004</v>
      </c>
      <c r="E2667" s="2">
        <v>0.42762516499999997</v>
      </c>
      <c r="F2667" s="4">
        <v>0.836748139</v>
      </c>
      <c r="G2667" s="2">
        <v>3.4564803999999998E-2</v>
      </c>
      <c r="H2667" s="4">
        <v>1.1372724059999999</v>
      </c>
      <c r="I2667" s="2">
        <v>9.2974500000000005E-4</v>
      </c>
      <c r="J2667" s="4">
        <v>0.28982274000000002</v>
      </c>
      <c r="K2667" s="2">
        <v>0.77620665499999997</v>
      </c>
    </row>
    <row r="2668" spans="1:11" x14ac:dyDescent="0.25">
      <c r="A2668" s="1" t="s">
        <v>2673</v>
      </c>
      <c r="B2668" s="4">
        <v>-0.31518428399999998</v>
      </c>
      <c r="C2668" s="2">
        <v>0.99655156099999997</v>
      </c>
      <c r="D2668" s="4">
        <v>0.40769387800000001</v>
      </c>
      <c r="E2668" s="2">
        <v>0.63530969400000004</v>
      </c>
      <c r="F2668" s="4">
        <v>0.696067396</v>
      </c>
      <c r="G2668" s="2">
        <v>6.5758641000000007E-2</v>
      </c>
      <c r="H2668" s="4">
        <v>0.36653592800000001</v>
      </c>
      <c r="I2668" s="2">
        <v>0.45809184200000003</v>
      </c>
      <c r="J2668" s="4">
        <v>0.22436888899999999</v>
      </c>
      <c r="K2668" s="2">
        <v>0.81897182000000002</v>
      </c>
    </row>
    <row r="2669" spans="1:11" x14ac:dyDescent="0.25">
      <c r="A2669" s="1" t="s">
        <v>2674</v>
      </c>
      <c r="B2669" s="4">
        <v>0.21313675600000001</v>
      </c>
      <c r="C2669" s="2">
        <v>0.99655156099999997</v>
      </c>
      <c r="D2669" s="4">
        <v>0.79617407299999998</v>
      </c>
      <c r="E2669" s="2">
        <v>7.3577187000000002E-2</v>
      </c>
      <c r="F2669" s="4">
        <v>1.4068750759999999</v>
      </c>
      <c r="G2669" s="3">
        <v>6.6400000000000002E-7</v>
      </c>
      <c r="H2669" s="4">
        <v>0.45055625599999999</v>
      </c>
      <c r="I2669" s="2">
        <v>0.26489625700000002</v>
      </c>
      <c r="J2669" s="4">
        <v>0.58542884699999997</v>
      </c>
      <c r="K2669" s="2">
        <v>0.242026829</v>
      </c>
    </row>
    <row r="2670" spans="1:11" x14ac:dyDescent="0.25">
      <c r="A2670" s="1" t="s">
        <v>2675</v>
      </c>
      <c r="B2670" s="4">
        <v>8.9468804999999998E-2</v>
      </c>
      <c r="C2670" s="2">
        <v>1</v>
      </c>
      <c r="D2670" s="4">
        <v>-0.65420661300000005</v>
      </c>
      <c r="E2670" s="2">
        <v>0.48931888000000001</v>
      </c>
      <c r="F2670" s="4">
        <v>0.83485686999999997</v>
      </c>
      <c r="G2670" s="2">
        <v>0.13700852299999999</v>
      </c>
      <c r="H2670" s="4">
        <v>1.0011896520000001</v>
      </c>
      <c r="I2670" s="2">
        <v>4.8782629000000001E-2</v>
      </c>
      <c r="J2670" s="4">
        <v>0.27308729999999998</v>
      </c>
      <c r="K2670" s="2">
        <v>0.84740407600000001</v>
      </c>
    </row>
    <row r="2671" spans="1:11" x14ac:dyDescent="0.25">
      <c r="A2671" s="1" t="s">
        <v>2676</v>
      </c>
      <c r="B2671" s="4">
        <v>2.0445613000000001E-2</v>
      </c>
      <c r="C2671" s="2">
        <v>1</v>
      </c>
      <c r="D2671" s="4">
        <v>0.59282660399999998</v>
      </c>
      <c r="E2671" s="2">
        <v>0.472260756</v>
      </c>
      <c r="F2671" s="4">
        <v>1.7773520810000001</v>
      </c>
      <c r="G2671" s="3">
        <v>3.3900000000000002E-6</v>
      </c>
      <c r="H2671" s="4">
        <v>0.55520251700000001</v>
      </c>
      <c r="I2671" s="2">
        <v>0.30819607399999999</v>
      </c>
      <c r="J2671" s="4">
        <v>0.60699294299999995</v>
      </c>
      <c r="K2671" s="2">
        <v>0.43260704300000002</v>
      </c>
    </row>
    <row r="2672" spans="1:11" x14ac:dyDescent="0.25">
      <c r="A2672" s="1" t="s">
        <v>2677</v>
      </c>
      <c r="B2672" s="4">
        <v>4.6178122000000002E-2</v>
      </c>
      <c r="C2672" s="2">
        <v>0.99984964399999998</v>
      </c>
      <c r="D2672" s="4">
        <v>-1.8285790999999999E-2</v>
      </c>
      <c r="E2672" s="2">
        <v>0.98572024999999996</v>
      </c>
      <c r="F2672" s="4">
        <v>0.35783272399999999</v>
      </c>
      <c r="G2672" s="2">
        <v>2.7412300000000001E-2</v>
      </c>
      <c r="H2672" s="4">
        <v>-0.59907699000000003</v>
      </c>
      <c r="I2672" s="3">
        <v>6.7800000000000003E-6</v>
      </c>
      <c r="J2672" s="4">
        <v>-0.36474518500000003</v>
      </c>
      <c r="K2672" s="2">
        <v>6.2003856000000003E-2</v>
      </c>
    </row>
    <row r="2673" spans="1:11" x14ac:dyDescent="0.25">
      <c r="A2673" s="1" t="s">
        <v>2678</v>
      </c>
      <c r="B2673" s="4">
        <v>0.36683904299999998</v>
      </c>
      <c r="C2673" s="2">
        <v>0.95759555900000004</v>
      </c>
      <c r="D2673" s="4">
        <v>-0.40665531599999999</v>
      </c>
      <c r="E2673" s="2">
        <v>0.328349697</v>
      </c>
      <c r="F2673" s="4">
        <v>-0.116029893</v>
      </c>
      <c r="G2673" s="2">
        <v>0.72477270500000002</v>
      </c>
      <c r="H2673" s="4">
        <v>-0.50750758600000001</v>
      </c>
      <c r="I2673" s="2">
        <v>1.770101E-2</v>
      </c>
      <c r="J2673" s="4">
        <v>-0.35252464700000002</v>
      </c>
      <c r="K2673" s="2">
        <v>0.33455933399999999</v>
      </c>
    </row>
    <row r="2674" spans="1:11" x14ac:dyDescent="0.25">
      <c r="A2674" s="1" t="s">
        <v>2679</v>
      </c>
      <c r="B2674" s="4">
        <v>0.28366905999999997</v>
      </c>
      <c r="C2674" s="2">
        <v>0.89995206800000005</v>
      </c>
      <c r="D2674" s="4">
        <v>-0.48444563899999998</v>
      </c>
      <c r="E2674" s="2">
        <v>3.7281513000000002E-2</v>
      </c>
      <c r="F2674" s="4">
        <v>-2.3171475E-2</v>
      </c>
      <c r="G2674" s="2">
        <v>0.93255774300000005</v>
      </c>
      <c r="H2674" s="4">
        <v>-0.65672806800000005</v>
      </c>
      <c r="I2674" s="3">
        <v>1.7100000000000001E-7</v>
      </c>
      <c r="J2674" s="4">
        <v>-0.28541297300000001</v>
      </c>
      <c r="K2674" s="2">
        <v>0.18729448600000001</v>
      </c>
    </row>
    <row r="2675" spans="1:11" x14ac:dyDescent="0.25">
      <c r="A2675" s="1" t="s">
        <v>2680</v>
      </c>
      <c r="B2675" s="4">
        <v>-0.137620715</v>
      </c>
      <c r="C2675" s="2">
        <v>0.99655156099999997</v>
      </c>
      <c r="D2675" s="4">
        <v>1.7177082E-2</v>
      </c>
      <c r="E2675" s="2">
        <v>0.98459379700000005</v>
      </c>
      <c r="F2675" s="4">
        <v>0.72394301400000005</v>
      </c>
      <c r="G2675" s="3">
        <v>1.3600000000000001E-9</v>
      </c>
      <c r="H2675" s="4">
        <v>-0.31533809899999998</v>
      </c>
      <c r="I2675" s="2">
        <v>1.9040794E-2</v>
      </c>
      <c r="J2675" s="4">
        <v>8.6884948000000004E-2</v>
      </c>
      <c r="K2675" s="2">
        <v>0.83003327699999996</v>
      </c>
    </row>
    <row r="2676" spans="1:11" x14ac:dyDescent="0.25">
      <c r="A2676" s="1" t="s">
        <v>2681</v>
      </c>
      <c r="B2676" s="4">
        <v>5.4214966000000003E-2</v>
      </c>
      <c r="C2676" s="2">
        <v>1</v>
      </c>
      <c r="D2676" s="4">
        <v>-7.5015628000000001E-2</v>
      </c>
      <c r="E2676" s="2">
        <v>0.93876840100000003</v>
      </c>
      <c r="F2676" s="4">
        <v>0.25340362</v>
      </c>
      <c r="G2676" s="2">
        <v>0.28990255300000001</v>
      </c>
      <c r="H2676" s="4">
        <v>-0.496740811</v>
      </c>
      <c r="I2676" s="2">
        <v>9.3366649999999992E-3</v>
      </c>
      <c r="J2676" s="4">
        <v>-0.10081675700000001</v>
      </c>
      <c r="K2676" s="2">
        <v>0.87526983300000005</v>
      </c>
    </row>
    <row r="2677" spans="1:11" x14ac:dyDescent="0.25">
      <c r="A2677" s="1" t="s">
        <v>2682</v>
      </c>
      <c r="B2677" s="4">
        <v>-8.4858115999999997E-2</v>
      </c>
      <c r="C2677" s="2">
        <v>0.99933818299999999</v>
      </c>
      <c r="D2677" s="4">
        <v>-0.444820981</v>
      </c>
      <c r="E2677" s="2">
        <v>0.29304446899999997</v>
      </c>
      <c r="F2677" s="4">
        <v>-0.183573245</v>
      </c>
      <c r="G2677" s="2">
        <v>0.54997722999999998</v>
      </c>
      <c r="H2677" s="4">
        <v>-0.59509853499999998</v>
      </c>
      <c r="I2677" s="2">
        <v>2.8828399999999998E-3</v>
      </c>
      <c r="J2677" s="4">
        <v>-0.47193684699999999</v>
      </c>
      <c r="K2677" s="2">
        <v>9.3396585000000004E-2</v>
      </c>
    </row>
    <row r="2678" spans="1:11" x14ac:dyDescent="0.25">
      <c r="A2678" s="1" t="s">
        <v>2683</v>
      </c>
      <c r="B2678" s="4">
        <v>0.191061429</v>
      </c>
      <c r="C2678" s="2">
        <v>0.99655156099999997</v>
      </c>
      <c r="D2678" s="4">
        <v>-0.274093164</v>
      </c>
      <c r="E2678" s="2">
        <v>0.81403799499999996</v>
      </c>
      <c r="F2678" s="4">
        <v>-0.87173372999999998</v>
      </c>
      <c r="G2678" s="2">
        <v>2.0173613E-2</v>
      </c>
      <c r="H2678" s="4">
        <v>-0.59317054300000005</v>
      </c>
      <c r="I2678" s="2">
        <v>0.10960863699999999</v>
      </c>
      <c r="J2678" s="4">
        <v>5.3601300000000001E-4</v>
      </c>
      <c r="K2678" s="2">
        <v>0.999861848</v>
      </c>
    </row>
    <row r="2679" spans="1:11" x14ac:dyDescent="0.25">
      <c r="A2679" s="1" t="s">
        <v>2684</v>
      </c>
      <c r="B2679" s="4">
        <v>-4.7918203999999999E-2</v>
      </c>
      <c r="C2679" s="2">
        <v>0.99926051999999999</v>
      </c>
      <c r="D2679" s="4">
        <v>-4.3915592000000003E-2</v>
      </c>
      <c r="E2679" s="2">
        <v>0.94433024200000004</v>
      </c>
      <c r="F2679" s="4">
        <v>-0.20506935900000001</v>
      </c>
      <c r="G2679" s="2">
        <v>0.14316205000000001</v>
      </c>
      <c r="H2679" s="4">
        <v>0.14775290099999999</v>
      </c>
      <c r="I2679" s="2">
        <v>0.38867738600000001</v>
      </c>
      <c r="J2679" s="4">
        <v>0.325782144</v>
      </c>
      <c r="K2679" s="2">
        <v>3.3147693999999998E-2</v>
      </c>
    </row>
    <row r="2680" spans="1:11" x14ac:dyDescent="0.25">
      <c r="A2680" s="1" t="s">
        <v>2685</v>
      </c>
      <c r="B2680" s="4">
        <v>0.207674943</v>
      </c>
      <c r="C2680" s="2">
        <v>0.99655156099999997</v>
      </c>
      <c r="D2680" s="4">
        <v>-0.627076619</v>
      </c>
      <c r="E2680" s="2">
        <v>1.1179178E-2</v>
      </c>
      <c r="F2680" s="4">
        <v>-0.313859632</v>
      </c>
      <c r="G2680" s="2">
        <v>0.13609074099999999</v>
      </c>
      <c r="H2680" s="4">
        <v>-0.38854035599999998</v>
      </c>
      <c r="I2680" s="2">
        <v>3.3400126000000002E-2</v>
      </c>
      <c r="J2680" s="4">
        <v>-0.25102307699999998</v>
      </c>
      <c r="K2680" s="2">
        <v>0.45322888</v>
      </c>
    </row>
    <row r="2681" spans="1:11" x14ac:dyDescent="0.25">
      <c r="A2681" s="1" t="s">
        <v>2686</v>
      </c>
      <c r="B2681" s="4">
        <v>0.197143076</v>
      </c>
      <c r="C2681" s="2">
        <v>0.99655156099999997</v>
      </c>
      <c r="D2681" s="4">
        <v>0.106639124</v>
      </c>
      <c r="E2681" s="2">
        <v>0.94142545799999999</v>
      </c>
      <c r="F2681" s="4">
        <v>0.20832183600000001</v>
      </c>
      <c r="G2681" s="2">
        <v>0.62443189200000004</v>
      </c>
      <c r="H2681" s="4">
        <v>0.51330716300000001</v>
      </c>
      <c r="I2681" s="2">
        <v>0.102221689</v>
      </c>
      <c r="J2681" s="4">
        <v>0.68096705199999996</v>
      </c>
      <c r="K2681" s="2">
        <v>7.0315481999999999E-2</v>
      </c>
    </row>
    <row r="2682" spans="1:11" x14ac:dyDescent="0.25">
      <c r="A2682" s="1" t="s">
        <v>2687</v>
      </c>
      <c r="B2682" s="4">
        <v>0.76974900700000004</v>
      </c>
      <c r="C2682" s="2">
        <v>0.30113746499999999</v>
      </c>
      <c r="D2682" s="4">
        <v>1.3357404420000001</v>
      </c>
      <c r="E2682" s="2">
        <v>1.08764E-4</v>
      </c>
      <c r="F2682" s="4">
        <v>1.3509344130000001</v>
      </c>
      <c r="G2682" s="3">
        <v>1.64E-6</v>
      </c>
      <c r="H2682" s="4">
        <v>1.2870843E-2</v>
      </c>
      <c r="I2682" s="2">
        <v>0.98853765299999996</v>
      </c>
      <c r="J2682" s="4">
        <v>0.41713995300000001</v>
      </c>
      <c r="K2682" s="2">
        <v>0.50423010599999996</v>
      </c>
    </row>
    <row r="2683" spans="1:11" x14ac:dyDescent="0.25">
      <c r="A2683" s="1" t="s">
        <v>2688</v>
      </c>
      <c r="B2683" s="4">
        <v>-6.6051543000000004E-2</v>
      </c>
      <c r="C2683" s="2">
        <v>0.99933818299999999</v>
      </c>
      <c r="D2683" s="4">
        <v>-0.412585427</v>
      </c>
      <c r="E2683" s="2">
        <v>0.24520657400000001</v>
      </c>
      <c r="F2683" s="4">
        <v>-0.33541823199999998</v>
      </c>
      <c r="G2683" s="2">
        <v>0.134120929</v>
      </c>
      <c r="H2683" s="4">
        <v>-0.46235984600000002</v>
      </c>
      <c r="I2683" s="2">
        <v>1.6193196E-2</v>
      </c>
      <c r="J2683" s="4">
        <v>-0.247670106</v>
      </c>
      <c r="K2683" s="2">
        <v>0.52066676499999998</v>
      </c>
    </row>
    <row r="2684" spans="1:11" x14ac:dyDescent="0.25">
      <c r="A2684" s="1" t="s">
        <v>2689</v>
      </c>
      <c r="B2684" s="4">
        <v>0.38104046400000002</v>
      </c>
      <c r="C2684" s="2">
        <v>0.94743325899999997</v>
      </c>
      <c r="D2684" s="4">
        <v>-0.808247626</v>
      </c>
      <c r="E2684" s="2">
        <v>6.2713430000000004E-3</v>
      </c>
      <c r="F2684" s="4">
        <v>-0.204422936</v>
      </c>
      <c r="G2684" s="2">
        <v>0.48630277</v>
      </c>
      <c r="H2684" s="4">
        <v>-0.21746386700000001</v>
      </c>
      <c r="I2684" s="2">
        <v>0.49053976999999999</v>
      </c>
      <c r="J2684" s="4">
        <v>-3.8139147999999998E-2</v>
      </c>
      <c r="K2684" s="2">
        <v>0.96910985000000005</v>
      </c>
    </row>
    <row r="2685" spans="1:11" x14ac:dyDescent="0.25">
      <c r="A2685" s="1" t="s">
        <v>2690</v>
      </c>
      <c r="B2685" s="4">
        <v>-7.0466760000000003E-2</v>
      </c>
      <c r="C2685" s="2">
        <v>0.99655156099999997</v>
      </c>
      <c r="D2685" s="4">
        <v>0.27587404700000001</v>
      </c>
      <c r="E2685" s="2">
        <v>0.35046171500000001</v>
      </c>
      <c r="F2685" s="4">
        <v>0.37928696200000001</v>
      </c>
      <c r="G2685" s="2">
        <v>1.2961619000000001E-2</v>
      </c>
      <c r="H2685" s="4">
        <v>0.14707119900000001</v>
      </c>
      <c r="I2685" s="2">
        <v>0.53402252699999997</v>
      </c>
      <c r="J2685" s="4">
        <v>0.19312845100000001</v>
      </c>
      <c r="K2685" s="2">
        <v>0.52877858700000002</v>
      </c>
    </row>
    <row r="2686" spans="1:11" x14ac:dyDescent="0.25">
      <c r="A2686" s="1" t="s">
        <v>2691</v>
      </c>
      <c r="B2686" s="4">
        <v>-0.21729747899999999</v>
      </c>
      <c r="C2686" s="2">
        <v>0.99655156099999997</v>
      </c>
      <c r="D2686" s="4">
        <v>-0.31361655999999999</v>
      </c>
      <c r="E2686" s="2">
        <v>0.599327363</v>
      </c>
      <c r="F2686" s="4">
        <v>-0.84134985600000001</v>
      </c>
      <c r="G2686" s="2">
        <v>3.902E-4</v>
      </c>
      <c r="H2686" s="4">
        <v>-0.79649189899999995</v>
      </c>
      <c r="I2686" s="2">
        <v>5.1752299999999998E-4</v>
      </c>
      <c r="J2686" s="4">
        <v>-0.679347111</v>
      </c>
      <c r="K2686" s="2">
        <v>1.7465396000000001E-2</v>
      </c>
    </row>
    <row r="2687" spans="1:11" x14ac:dyDescent="0.25">
      <c r="A2687" s="1" t="s">
        <v>2692</v>
      </c>
      <c r="B2687" s="4">
        <v>-4.2488966000000003E-2</v>
      </c>
      <c r="C2687" s="2">
        <v>1</v>
      </c>
      <c r="D2687" s="4">
        <v>2.9475062999999999E-2</v>
      </c>
      <c r="E2687" s="2">
        <v>0.980872835</v>
      </c>
      <c r="F2687" s="4">
        <v>-0.236490539</v>
      </c>
      <c r="G2687" s="2">
        <v>0.368054879</v>
      </c>
      <c r="H2687" s="4">
        <v>0.451315405</v>
      </c>
      <c r="I2687" s="2">
        <v>3.2616408E-2</v>
      </c>
      <c r="J2687" s="4">
        <v>0.43636577399999998</v>
      </c>
      <c r="K2687" s="2">
        <v>0.13599871799999999</v>
      </c>
    </row>
    <row r="2688" spans="1:11" x14ac:dyDescent="0.25">
      <c r="A2688" s="1" t="s">
        <v>2693</v>
      </c>
      <c r="B2688" s="4">
        <v>0.40612425699999999</v>
      </c>
      <c r="C2688" s="2">
        <v>0.919386598</v>
      </c>
      <c r="D2688" s="4">
        <v>0.23906659799999999</v>
      </c>
      <c r="E2688" s="2">
        <v>0.70988942300000002</v>
      </c>
      <c r="F2688" s="4">
        <v>0.75423555499999995</v>
      </c>
      <c r="G2688" s="2">
        <v>4.6830199999999998E-4</v>
      </c>
      <c r="H2688" s="4">
        <v>-8.7999392999999995E-2</v>
      </c>
      <c r="I2688" s="2">
        <v>0.86361966499999998</v>
      </c>
      <c r="J2688" s="4">
        <v>0.14618410800000001</v>
      </c>
      <c r="K2688" s="2">
        <v>0.82965297299999996</v>
      </c>
    </row>
    <row r="2689" spans="1:11" x14ac:dyDescent="0.25">
      <c r="A2689" s="1" t="s">
        <v>2694</v>
      </c>
      <c r="B2689" s="4">
        <v>-0.25343098200000003</v>
      </c>
      <c r="C2689" s="2">
        <v>0.99655156099999997</v>
      </c>
      <c r="D2689" s="4">
        <v>-0.31362923100000001</v>
      </c>
      <c r="E2689" s="2">
        <v>0.60030944600000002</v>
      </c>
      <c r="F2689" s="4">
        <v>-0.73149191400000002</v>
      </c>
      <c r="G2689" s="2">
        <v>2.0191639999999999E-3</v>
      </c>
      <c r="H2689" s="4">
        <v>0.20920766199999999</v>
      </c>
      <c r="I2689" s="2">
        <v>0.59946555499999998</v>
      </c>
      <c r="J2689" s="4">
        <v>0.13332561600000001</v>
      </c>
      <c r="K2689" s="2">
        <v>0.86322829599999995</v>
      </c>
    </row>
    <row r="2690" spans="1:11" x14ac:dyDescent="0.25">
      <c r="A2690" s="1" t="s">
        <v>2695</v>
      </c>
      <c r="B2690" s="4">
        <v>-0.17599341600000001</v>
      </c>
      <c r="C2690" s="2">
        <v>0.99655156099999997</v>
      </c>
      <c r="D2690" s="4">
        <v>-0.13221250300000001</v>
      </c>
      <c r="E2690" s="2">
        <v>0.73258054699999997</v>
      </c>
      <c r="F2690" s="4">
        <v>-0.29255635400000002</v>
      </c>
      <c r="G2690" s="2">
        <v>3.1532497E-2</v>
      </c>
      <c r="H2690" s="4">
        <v>-0.29500881499999998</v>
      </c>
      <c r="I2690" s="2">
        <v>2.5701172000000001E-2</v>
      </c>
      <c r="J2690" s="4">
        <v>-4.2593740999999997E-2</v>
      </c>
      <c r="K2690" s="2">
        <v>0.93359738000000003</v>
      </c>
    </row>
    <row r="2691" spans="1:11" x14ac:dyDescent="0.25">
      <c r="A2691" s="1" t="s">
        <v>2696</v>
      </c>
      <c r="B2691" s="4">
        <v>9.4693471000000001E-2</v>
      </c>
      <c r="C2691" s="2">
        <v>1</v>
      </c>
      <c r="D2691" s="4">
        <v>-0.545561988</v>
      </c>
      <c r="E2691" s="2">
        <v>0.53928504600000005</v>
      </c>
      <c r="F2691" s="4">
        <v>-0.64357774899999998</v>
      </c>
      <c r="G2691" s="2">
        <v>0.18910380600000001</v>
      </c>
      <c r="H2691" s="4">
        <v>-1.3710381439999999</v>
      </c>
      <c r="I2691" s="3">
        <v>2.8899999999999999E-6</v>
      </c>
      <c r="J2691" s="4">
        <v>-0.76321634800000004</v>
      </c>
      <c r="K2691" s="2">
        <v>5.2989858000000001E-2</v>
      </c>
    </row>
    <row r="2692" spans="1:11" x14ac:dyDescent="0.25">
      <c r="A2692" s="1" t="s">
        <v>2697</v>
      </c>
      <c r="B2692" s="4">
        <v>0.137999654</v>
      </c>
      <c r="C2692" s="2">
        <v>0.99655156099999997</v>
      </c>
      <c r="D2692" s="4">
        <v>0.34458133899999999</v>
      </c>
      <c r="E2692" s="2">
        <v>9.5509498999999998E-2</v>
      </c>
      <c r="F2692" s="4">
        <v>0.64485850700000003</v>
      </c>
      <c r="G2692" s="3">
        <v>1.36E-7</v>
      </c>
      <c r="H2692" s="4">
        <v>3.6955772999999997E-2</v>
      </c>
      <c r="I2692" s="2">
        <v>0.91040254499999995</v>
      </c>
      <c r="J2692" s="4">
        <v>0.12028264399999999</v>
      </c>
      <c r="K2692" s="2">
        <v>0.72095419000000005</v>
      </c>
    </row>
    <row r="2693" spans="1:11" x14ac:dyDescent="0.25">
      <c r="A2693" s="1" t="s">
        <v>2698</v>
      </c>
      <c r="B2693" s="4">
        <v>-5.8158807E-2</v>
      </c>
      <c r="C2693" s="2">
        <v>1</v>
      </c>
      <c r="D2693" s="4">
        <v>-0.67915647400000001</v>
      </c>
      <c r="E2693" s="2">
        <v>1.0083022000000001E-2</v>
      </c>
      <c r="F2693" s="4">
        <v>-0.44124079199999999</v>
      </c>
      <c r="G2693" s="2">
        <v>3.5677253999999999E-2</v>
      </c>
      <c r="H2693" s="4">
        <v>0.16975564300000001</v>
      </c>
      <c r="I2693" s="2">
        <v>0.60847500499999996</v>
      </c>
      <c r="J2693" s="4">
        <v>8.373245E-2</v>
      </c>
      <c r="K2693" s="2">
        <v>0.90465050899999999</v>
      </c>
    </row>
    <row r="2694" spans="1:11" x14ac:dyDescent="0.25">
      <c r="A2694" s="1" t="s">
        <v>2699</v>
      </c>
      <c r="B2694" s="4">
        <v>0.116375355</v>
      </c>
      <c r="C2694" s="2">
        <v>0.99655156099999997</v>
      </c>
      <c r="D2694" s="4">
        <v>0.36073270200000002</v>
      </c>
      <c r="E2694" s="2">
        <v>0.320957192</v>
      </c>
      <c r="F2694" s="4">
        <v>0.40415683000000002</v>
      </c>
      <c r="G2694" s="2">
        <v>5.0411837000000001E-2</v>
      </c>
      <c r="H2694" s="4">
        <v>0.261070894</v>
      </c>
      <c r="I2694" s="2">
        <v>0.30003399800000002</v>
      </c>
      <c r="J2694" s="4">
        <v>0.235257206</v>
      </c>
      <c r="K2694" s="2">
        <v>0.56077067899999999</v>
      </c>
    </row>
    <row r="2695" spans="1:11" x14ac:dyDescent="0.25">
      <c r="A2695" s="1" t="s">
        <v>2700</v>
      </c>
      <c r="B2695" s="4">
        <v>-0.28311064800000002</v>
      </c>
      <c r="C2695" s="2">
        <v>0.99655156099999997</v>
      </c>
      <c r="D2695" s="4">
        <v>0.33895929000000002</v>
      </c>
      <c r="E2695" s="2">
        <v>0.32312980699999999</v>
      </c>
      <c r="F2695" s="4">
        <v>0.14145340100000001</v>
      </c>
      <c r="G2695" s="2">
        <v>0.57436956800000005</v>
      </c>
      <c r="H2695" s="4">
        <v>0.36774194100000002</v>
      </c>
      <c r="I2695" s="2">
        <v>5.4750562000000003E-2</v>
      </c>
      <c r="J2695" s="4">
        <v>0.16029879699999999</v>
      </c>
      <c r="K2695" s="2">
        <v>0.73412109000000003</v>
      </c>
    </row>
    <row r="2696" spans="1:11" x14ac:dyDescent="0.25">
      <c r="A2696" s="1" t="s">
        <v>2701</v>
      </c>
      <c r="B2696" s="4">
        <v>5.5333958000000003E-2</v>
      </c>
      <c r="C2696" s="2">
        <v>0.99933818299999999</v>
      </c>
      <c r="D2696" s="4">
        <v>0.86525892000000004</v>
      </c>
      <c r="E2696" s="3">
        <v>2.4499999999999998E-6</v>
      </c>
      <c r="F2696" s="4">
        <v>0.86357715800000001</v>
      </c>
      <c r="G2696" s="3">
        <v>3.8700000000000001E-9</v>
      </c>
      <c r="H2696" s="4">
        <v>-0.23127726600000001</v>
      </c>
      <c r="I2696" s="2">
        <v>0.260347092</v>
      </c>
      <c r="J2696" s="4">
        <v>-1.3389704000000001E-2</v>
      </c>
      <c r="K2696" s="2">
        <v>0.98883592300000001</v>
      </c>
    </row>
    <row r="2697" spans="1:11" x14ac:dyDescent="0.25">
      <c r="A2697" s="1" t="s">
        <v>2702</v>
      </c>
      <c r="B2697" s="4">
        <v>-6.9278305999999998E-2</v>
      </c>
      <c r="C2697" s="2">
        <v>0.99984091600000002</v>
      </c>
      <c r="D2697" s="4">
        <v>0.111114355</v>
      </c>
      <c r="E2697" s="2">
        <v>0.91377847199999995</v>
      </c>
      <c r="F2697" s="4">
        <v>-0.98696428000000003</v>
      </c>
      <c r="G2697" s="3">
        <v>1.42E-5</v>
      </c>
      <c r="H2697" s="4">
        <v>-0.33785472700000002</v>
      </c>
      <c r="I2697" s="2">
        <v>0.23354211799999999</v>
      </c>
      <c r="J2697" s="4">
        <v>0.21259484100000001</v>
      </c>
      <c r="K2697" s="2">
        <v>0.70358960500000001</v>
      </c>
    </row>
    <row r="2698" spans="1:11" x14ac:dyDescent="0.25">
      <c r="A2698" s="1" t="s">
        <v>2703</v>
      </c>
      <c r="B2698" s="4">
        <v>8.4130320000000008E-3</v>
      </c>
      <c r="C2698" s="2">
        <v>1</v>
      </c>
      <c r="D2698" s="4">
        <v>-0.55533170399999998</v>
      </c>
      <c r="E2698" s="2">
        <v>0.187196265</v>
      </c>
      <c r="F2698" s="4">
        <v>-0.62485769800000002</v>
      </c>
      <c r="G2698" s="2">
        <v>1.7284919999999999E-2</v>
      </c>
      <c r="H2698" s="4">
        <v>-0.78018088600000002</v>
      </c>
      <c r="I2698" s="2">
        <v>6.9164699999999999E-4</v>
      </c>
      <c r="J2698" s="4">
        <v>-0.57296845900000004</v>
      </c>
      <c r="K2698" s="2">
        <v>7.4456574999999997E-2</v>
      </c>
    </row>
    <row r="2699" spans="1:11" x14ac:dyDescent="0.25">
      <c r="A2699" s="1" t="s">
        <v>2704</v>
      </c>
      <c r="B2699" s="4">
        <v>0.26741286399999997</v>
      </c>
      <c r="C2699" s="2">
        <v>0.99655156099999997</v>
      </c>
      <c r="D2699" s="4">
        <v>2.2162906090000001</v>
      </c>
      <c r="E2699" s="3">
        <v>6.0499999999999998E-11</v>
      </c>
      <c r="F2699" s="4">
        <v>2.4376926289999998</v>
      </c>
      <c r="G2699" s="3">
        <v>1.11E-16</v>
      </c>
      <c r="H2699" s="4">
        <v>0.77250973000000001</v>
      </c>
      <c r="I2699" s="2">
        <v>2.6895450000000001E-2</v>
      </c>
      <c r="J2699" s="4">
        <v>0.45871225599999998</v>
      </c>
      <c r="K2699" s="2">
        <v>0.48544469499999998</v>
      </c>
    </row>
    <row r="2700" spans="1:11" x14ac:dyDescent="0.25">
      <c r="A2700" s="1" t="s">
        <v>2705</v>
      </c>
      <c r="B2700" s="4">
        <v>3.6167631999999998E-2</v>
      </c>
      <c r="C2700" s="2">
        <v>1</v>
      </c>
      <c r="D2700" s="4">
        <v>-0.104892001</v>
      </c>
      <c r="E2700" s="2">
        <v>0.92265915399999998</v>
      </c>
      <c r="F2700" s="4">
        <v>0.32572140900000002</v>
      </c>
      <c r="G2700" s="2">
        <v>0.27283061199999997</v>
      </c>
      <c r="H2700" s="4">
        <v>0.61634741500000001</v>
      </c>
      <c r="I2700" s="2">
        <v>8.703265E-3</v>
      </c>
      <c r="J2700" s="4">
        <v>6.7877950000000001E-3</v>
      </c>
      <c r="K2700" s="2">
        <v>0.99382168800000004</v>
      </c>
    </row>
    <row r="2701" spans="1:11" x14ac:dyDescent="0.25">
      <c r="A2701" s="1" t="s">
        <v>2706</v>
      </c>
      <c r="B2701" s="4">
        <v>-0.203335923</v>
      </c>
      <c r="C2701" s="2">
        <v>0.99655156099999997</v>
      </c>
      <c r="D2701" s="4">
        <v>-0.104864105</v>
      </c>
      <c r="E2701" s="2">
        <v>0.85733494399999999</v>
      </c>
      <c r="F2701" s="4">
        <v>-0.29305176199999999</v>
      </c>
      <c r="G2701" s="2">
        <v>8.2004268000000005E-2</v>
      </c>
      <c r="H2701" s="4">
        <v>-4.3075134000000001E-2</v>
      </c>
      <c r="I2701" s="2">
        <v>0.90698983499999997</v>
      </c>
      <c r="J2701" s="4">
        <v>-7.3224739999999996E-2</v>
      </c>
      <c r="K2701" s="2">
        <v>0.88347628</v>
      </c>
    </row>
    <row r="2702" spans="1:11" x14ac:dyDescent="0.25">
      <c r="A2702" s="1" t="s">
        <v>2707</v>
      </c>
      <c r="B2702" s="4">
        <v>-0.111553215</v>
      </c>
      <c r="C2702" s="2">
        <v>0.99655156099999997</v>
      </c>
      <c r="D2702" s="4">
        <v>-0.14750962000000001</v>
      </c>
      <c r="E2702" s="2">
        <v>0.77692002100000002</v>
      </c>
      <c r="F2702" s="4">
        <v>-0.420115552</v>
      </c>
      <c r="G2702" s="2">
        <v>1.1086096E-2</v>
      </c>
      <c r="H2702" s="4">
        <v>3.4758869999999997E-2</v>
      </c>
      <c r="I2702" s="2">
        <v>0.93201715100000004</v>
      </c>
      <c r="J2702" s="4">
        <v>-0.110105997</v>
      </c>
      <c r="K2702" s="2">
        <v>0.81169349099999999</v>
      </c>
    </row>
    <row r="2703" spans="1:11" x14ac:dyDescent="0.25">
      <c r="A2703" s="1" t="s">
        <v>2708</v>
      </c>
      <c r="B2703" s="4">
        <v>4.8000210000000001E-2</v>
      </c>
      <c r="C2703" s="2">
        <v>1</v>
      </c>
      <c r="D2703" s="4">
        <v>0.78964801600000001</v>
      </c>
      <c r="E2703" s="2">
        <v>7.4658994000000006E-2</v>
      </c>
      <c r="F2703" s="4">
        <v>0.63582088299999995</v>
      </c>
      <c r="G2703" s="2">
        <v>5.4568797000000002E-2</v>
      </c>
      <c r="H2703" s="4">
        <v>1.0280776199999999</v>
      </c>
      <c r="I2703" s="2">
        <v>2.6432799999999998E-4</v>
      </c>
      <c r="J2703" s="4">
        <v>-0.157844346</v>
      </c>
      <c r="K2703" s="2">
        <v>0.87629067800000005</v>
      </c>
    </row>
    <row r="2704" spans="1:11" x14ac:dyDescent="0.25">
      <c r="A2704" s="1" t="s">
        <v>2709</v>
      </c>
      <c r="B2704" s="4">
        <v>0.11518864099999999</v>
      </c>
      <c r="C2704" s="2">
        <v>1</v>
      </c>
      <c r="D2704" s="4">
        <v>1.163691177</v>
      </c>
      <c r="E2704" s="2">
        <v>3.9732078999999997E-2</v>
      </c>
      <c r="F2704" s="4">
        <v>0.80131461199999998</v>
      </c>
      <c r="G2704" s="2">
        <v>0.10063047899999999</v>
      </c>
      <c r="H2704" s="4">
        <v>1.3896987279999999</v>
      </c>
      <c r="I2704" s="2">
        <v>1.062725E-3</v>
      </c>
      <c r="J2704" s="4">
        <v>-0.13395537299999999</v>
      </c>
      <c r="K2704" s="2">
        <v>0.94068961600000001</v>
      </c>
    </row>
    <row r="2705" spans="1:11" x14ac:dyDescent="0.25">
      <c r="A2705" s="1" t="s">
        <v>2710</v>
      </c>
      <c r="B2705" s="4">
        <v>-6.008785E-3</v>
      </c>
      <c r="C2705" s="2">
        <v>1</v>
      </c>
      <c r="D2705" s="4">
        <v>-0.122723521</v>
      </c>
      <c r="E2705" s="2">
        <v>0.87276399699999996</v>
      </c>
      <c r="F2705" s="4">
        <v>-0.442834112</v>
      </c>
      <c r="G2705" s="2">
        <v>3.2459450000000001E-2</v>
      </c>
      <c r="H2705" s="4">
        <v>-0.136553428</v>
      </c>
      <c r="I2705" s="2">
        <v>0.69044874899999997</v>
      </c>
      <c r="J2705" s="4">
        <v>-0.225827156</v>
      </c>
      <c r="K2705" s="2">
        <v>0.55340488200000004</v>
      </c>
    </row>
    <row r="2706" spans="1:11" x14ac:dyDescent="0.25">
      <c r="A2706" s="1" t="s">
        <v>2711</v>
      </c>
      <c r="B2706" s="4">
        <v>7.6746125999999998E-2</v>
      </c>
      <c r="C2706" s="2">
        <v>0.99840925899999999</v>
      </c>
      <c r="D2706" s="4">
        <v>0.81172563600000003</v>
      </c>
      <c r="E2706" s="2">
        <v>1.6577399999999999E-4</v>
      </c>
      <c r="F2706" s="4">
        <v>1.5263993220000001</v>
      </c>
      <c r="G2706" s="3">
        <v>2.4499999999999999E-22</v>
      </c>
      <c r="H2706" s="4">
        <v>0.51364306999999998</v>
      </c>
      <c r="I2706" s="2">
        <v>3.1595719999999998E-3</v>
      </c>
      <c r="J2706" s="4">
        <v>0.22573639500000001</v>
      </c>
      <c r="K2706" s="2">
        <v>0.55010924400000005</v>
      </c>
    </row>
    <row r="2707" spans="1:11" x14ac:dyDescent="0.25">
      <c r="A2707" s="1" t="s">
        <v>2712</v>
      </c>
      <c r="B2707" s="4">
        <v>0.64214378800000005</v>
      </c>
      <c r="C2707" s="2">
        <v>0.16447489900000001</v>
      </c>
      <c r="D2707" s="4">
        <v>1.2297139239999999</v>
      </c>
      <c r="E2707" s="3">
        <v>6.1700000000000002E-6</v>
      </c>
      <c r="F2707" s="4">
        <v>2.2853026789999999</v>
      </c>
      <c r="G2707" s="3">
        <v>1.3200000000000001E-28</v>
      </c>
      <c r="H2707" s="4">
        <v>0.467642265</v>
      </c>
      <c r="I2707" s="2">
        <v>7.9729467999999998E-2</v>
      </c>
      <c r="J2707" s="4">
        <v>3.938876E-3</v>
      </c>
      <c r="K2707" s="2">
        <v>0.99549346999999999</v>
      </c>
    </row>
    <row r="2708" spans="1:11" x14ac:dyDescent="0.25">
      <c r="A2708" s="1" t="s">
        <v>2713</v>
      </c>
      <c r="B2708" s="4">
        <v>3.3313938000000001E-2</v>
      </c>
      <c r="C2708" s="2">
        <v>1</v>
      </c>
      <c r="D2708" s="4">
        <v>0.105258427</v>
      </c>
      <c r="E2708" s="2">
        <v>0.83973781700000005</v>
      </c>
      <c r="F2708" s="4">
        <v>0.35582981499999999</v>
      </c>
      <c r="G2708" s="2">
        <v>1.6890461999999998E-2</v>
      </c>
      <c r="H2708" s="4">
        <v>-5.4877112999999998E-2</v>
      </c>
      <c r="I2708" s="2">
        <v>0.86538312100000003</v>
      </c>
      <c r="J2708" s="4">
        <v>1.4062738E-2</v>
      </c>
      <c r="K2708" s="2">
        <v>0.98522097399999997</v>
      </c>
    </row>
    <row r="2709" spans="1:11" x14ac:dyDescent="0.25">
      <c r="A2709" s="1" t="s">
        <v>2714</v>
      </c>
      <c r="B2709" s="4">
        <v>0.21062007299999999</v>
      </c>
      <c r="C2709" s="2">
        <v>0.99655156099999997</v>
      </c>
      <c r="D2709" s="4">
        <v>0.71595795200000001</v>
      </c>
      <c r="E2709" s="2">
        <v>0.14923503799999999</v>
      </c>
      <c r="F2709" s="4">
        <v>0.49491948299999999</v>
      </c>
      <c r="G2709" s="2">
        <v>0.17926820299999999</v>
      </c>
      <c r="H2709" s="4">
        <v>1.3965022600000001</v>
      </c>
      <c r="I2709" s="3">
        <v>4.4999999999999998E-7</v>
      </c>
      <c r="J2709" s="4">
        <v>-7.6343310999999997E-2</v>
      </c>
      <c r="K2709" s="2">
        <v>0.95812272899999995</v>
      </c>
    </row>
    <row r="2710" spans="1:11" x14ac:dyDescent="0.25">
      <c r="A2710" s="1" t="s">
        <v>2715</v>
      </c>
      <c r="B2710" s="4">
        <v>-1.0012862000000001E-2</v>
      </c>
      <c r="C2710" s="2">
        <v>1</v>
      </c>
      <c r="D2710" s="4">
        <v>-0.42611518199999998</v>
      </c>
      <c r="E2710" s="2">
        <v>0.117219306</v>
      </c>
      <c r="F2710" s="4">
        <v>-3.5245275E-2</v>
      </c>
      <c r="G2710" s="2">
        <v>0.90020837099999995</v>
      </c>
      <c r="H2710" s="4">
        <v>-8.4331206000000006E-2</v>
      </c>
      <c r="I2710" s="2">
        <v>0.80452004700000002</v>
      </c>
      <c r="J2710" s="4">
        <v>0.51306131399999999</v>
      </c>
      <c r="K2710" s="2">
        <v>5.8644869999999998E-3</v>
      </c>
    </row>
    <row r="2711" spans="1:11" x14ac:dyDescent="0.25">
      <c r="A2711" s="1" t="s">
        <v>2716</v>
      </c>
      <c r="B2711" s="4">
        <v>0.45561044699999997</v>
      </c>
      <c r="C2711" s="2">
        <v>0.99655156099999997</v>
      </c>
      <c r="D2711" s="4">
        <v>0.142735847</v>
      </c>
      <c r="E2711" s="2">
        <v>0.91790674900000002</v>
      </c>
      <c r="F2711" s="4">
        <v>0.64555796799999998</v>
      </c>
      <c r="G2711" s="2">
        <v>6.7362395000000005E-2</v>
      </c>
      <c r="H2711" s="4">
        <v>0.41458894899999998</v>
      </c>
      <c r="I2711" s="2">
        <v>0.33243424900000001</v>
      </c>
      <c r="J2711" s="4">
        <v>0.31510264999999998</v>
      </c>
      <c r="K2711" s="2">
        <v>0.68902645399999995</v>
      </c>
    </row>
    <row r="2712" spans="1:11" x14ac:dyDescent="0.25">
      <c r="A2712" s="1" t="s">
        <v>2717</v>
      </c>
      <c r="B2712" s="4">
        <v>-0.131176341</v>
      </c>
      <c r="C2712" s="2">
        <v>0.99655156099999997</v>
      </c>
      <c r="D2712" s="4">
        <v>0.28444639100000002</v>
      </c>
      <c r="E2712" s="2">
        <v>0.43884152300000001</v>
      </c>
      <c r="F2712" s="4">
        <v>0.85776045499999998</v>
      </c>
      <c r="G2712" s="3">
        <v>2.85E-8</v>
      </c>
      <c r="H2712" s="4">
        <v>0.50536389000000004</v>
      </c>
      <c r="I2712" s="2">
        <v>1.6167779999999999E-3</v>
      </c>
      <c r="J2712" s="4">
        <v>0.43552437500000002</v>
      </c>
      <c r="K2712" s="2">
        <v>4.3608771999999997E-2</v>
      </c>
    </row>
    <row r="2713" spans="1:11" x14ac:dyDescent="0.25">
      <c r="A2713" s="1" t="s">
        <v>2718</v>
      </c>
      <c r="B2713" s="4">
        <v>-2.4067161E-2</v>
      </c>
      <c r="C2713" s="2">
        <v>1</v>
      </c>
      <c r="D2713" s="4">
        <v>0.20249777099999999</v>
      </c>
      <c r="E2713" s="2">
        <v>0.91439756400000005</v>
      </c>
      <c r="F2713" s="4">
        <v>-1.351906971</v>
      </c>
      <c r="G2713" s="2">
        <v>5.9082939999999997E-3</v>
      </c>
      <c r="H2713" s="4">
        <v>-0.83085135300000001</v>
      </c>
      <c r="I2713" s="2">
        <v>0.14339887200000001</v>
      </c>
      <c r="J2713" s="4">
        <v>-0.98363259800000002</v>
      </c>
      <c r="K2713" s="2">
        <v>0.14581576399999999</v>
      </c>
    </row>
    <row r="2714" spans="1:11" x14ac:dyDescent="0.25">
      <c r="A2714" s="1" t="s">
        <v>2719</v>
      </c>
      <c r="B2714" s="4">
        <v>0.32790857200000001</v>
      </c>
      <c r="C2714" s="2">
        <v>0.99655156099999997</v>
      </c>
      <c r="D2714" s="4">
        <v>-0.19323834100000001</v>
      </c>
      <c r="E2714" s="2">
        <v>0.92263651499999999</v>
      </c>
      <c r="F2714" s="4">
        <v>-1.1043399039999999</v>
      </c>
      <c r="G2714" s="2">
        <v>3.9002404999999997E-2</v>
      </c>
      <c r="H2714" s="4">
        <v>-0.59648768399999996</v>
      </c>
      <c r="I2714" s="2">
        <v>0.40511540099999999</v>
      </c>
      <c r="J2714" s="4">
        <v>-0.53142730199999999</v>
      </c>
      <c r="K2714" s="2">
        <v>0.61396020699999998</v>
      </c>
    </row>
    <row r="2715" spans="1:11" x14ac:dyDescent="0.25">
      <c r="A2715" s="1" t="s">
        <v>2720</v>
      </c>
      <c r="B2715" s="4">
        <v>-0.21187901000000001</v>
      </c>
      <c r="C2715" s="2">
        <v>0.99655156099999997</v>
      </c>
      <c r="D2715" s="4">
        <v>-0.59933813999999996</v>
      </c>
      <c r="E2715" s="2">
        <v>6.7722661000000003E-2</v>
      </c>
      <c r="F2715" s="4">
        <v>-6.6685882000000002E-2</v>
      </c>
      <c r="G2715" s="2">
        <v>0.85734281199999995</v>
      </c>
      <c r="H2715" s="4">
        <v>-5.1386024000000002E-2</v>
      </c>
      <c r="I2715" s="2">
        <v>0.92442710500000003</v>
      </c>
      <c r="J2715" s="4">
        <v>0.11767986499999999</v>
      </c>
      <c r="K2715" s="2">
        <v>0.86151876900000002</v>
      </c>
    </row>
    <row r="2716" spans="1:11" x14ac:dyDescent="0.25">
      <c r="A2716" s="1" t="s">
        <v>2721</v>
      </c>
      <c r="B2716" s="4">
        <v>0.16349602199999999</v>
      </c>
      <c r="C2716" s="2">
        <v>0.99655156099999997</v>
      </c>
      <c r="D2716" s="4">
        <v>0.47754381699999998</v>
      </c>
      <c r="E2716" s="2">
        <v>0.14610664700000001</v>
      </c>
      <c r="F2716" s="4">
        <v>0.825132855</v>
      </c>
      <c r="G2716" s="3">
        <v>1.2500000000000001E-5</v>
      </c>
      <c r="H2716" s="4">
        <v>-9.7449760999999996E-2</v>
      </c>
      <c r="I2716" s="2">
        <v>0.82468753299999997</v>
      </c>
      <c r="J2716" s="4">
        <v>-0.136610221</v>
      </c>
      <c r="K2716" s="2">
        <v>0.82143365899999998</v>
      </c>
    </row>
    <row r="2717" spans="1:11" x14ac:dyDescent="0.25">
      <c r="A2717" s="1" t="s">
        <v>2722</v>
      </c>
      <c r="B2717" s="4">
        <v>-5.9017401999999997E-2</v>
      </c>
      <c r="C2717" s="2">
        <v>1</v>
      </c>
      <c r="D2717" s="4">
        <v>-0.43387974899999998</v>
      </c>
      <c r="E2717" s="2">
        <v>0.549346365</v>
      </c>
      <c r="F2717" s="4">
        <v>-0.74965495999999998</v>
      </c>
      <c r="G2717" s="2">
        <v>2.6933193000000001E-2</v>
      </c>
      <c r="H2717" s="4">
        <v>-0.36240691800000002</v>
      </c>
      <c r="I2717" s="2">
        <v>0.427094164</v>
      </c>
      <c r="J2717" s="4">
        <v>-0.398701784</v>
      </c>
      <c r="K2717" s="2">
        <v>0.53663021700000002</v>
      </c>
    </row>
    <row r="2718" spans="1:11" x14ac:dyDescent="0.25">
      <c r="A2718" s="1" t="s">
        <v>2723</v>
      </c>
      <c r="B2718" s="4">
        <v>-4.3995777E-2</v>
      </c>
      <c r="C2718" s="2">
        <v>1</v>
      </c>
      <c r="D2718" s="4">
        <v>0.267513485</v>
      </c>
      <c r="E2718" s="2">
        <v>0.59430453999999999</v>
      </c>
      <c r="F2718" s="4">
        <v>0.45914950300000001</v>
      </c>
      <c r="G2718" s="2">
        <v>3.0425422000000001E-2</v>
      </c>
      <c r="H2718" s="4">
        <v>0.34543454400000001</v>
      </c>
      <c r="I2718" s="2">
        <v>0.144789367</v>
      </c>
      <c r="J2718" s="4">
        <v>0.40416126800000002</v>
      </c>
      <c r="K2718" s="2">
        <v>0.18838923399999999</v>
      </c>
    </row>
    <row r="2719" spans="1:11" x14ac:dyDescent="0.25">
      <c r="A2719" s="1" t="s">
        <v>2724</v>
      </c>
      <c r="B2719" s="4">
        <v>7.5052237999999993E-2</v>
      </c>
      <c r="C2719" s="2">
        <v>0.99933818299999999</v>
      </c>
      <c r="D2719" s="4">
        <v>4.3820207E-2</v>
      </c>
      <c r="E2719" s="2">
        <v>0.97080287499999995</v>
      </c>
      <c r="F2719" s="4">
        <v>0.54882260100000002</v>
      </c>
      <c r="G2719" s="2">
        <v>6.1288430000000001E-3</v>
      </c>
      <c r="H2719" s="4">
        <v>-0.17422347499999999</v>
      </c>
      <c r="I2719" s="2">
        <v>0.57394994200000005</v>
      </c>
      <c r="J2719" s="4">
        <v>-0.125606949</v>
      </c>
      <c r="K2719" s="2">
        <v>0.82474661500000002</v>
      </c>
    </row>
    <row r="2720" spans="1:11" x14ac:dyDescent="0.25">
      <c r="A2720" s="1" t="s">
        <v>2725</v>
      </c>
      <c r="B2720" s="4">
        <v>0.147446101</v>
      </c>
      <c r="C2720" s="2">
        <v>0.99655156099999997</v>
      </c>
      <c r="D2720" s="4">
        <v>-0.301179009</v>
      </c>
      <c r="E2720" s="2">
        <v>0.25439499900000001</v>
      </c>
      <c r="F2720" s="4">
        <v>-0.27811313100000001</v>
      </c>
      <c r="G2720" s="2">
        <v>8.2494147000000004E-2</v>
      </c>
      <c r="H2720" s="4">
        <v>3.4230254000000002E-2</v>
      </c>
      <c r="I2720" s="2">
        <v>0.92413438999999997</v>
      </c>
      <c r="J2720" s="4">
        <v>-2.4650190000000002E-3</v>
      </c>
      <c r="K2720" s="2">
        <v>0.99498878300000004</v>
      </c>
    </row>
    <row r="2721" spans="1:11" x14ac:dyDescent="0.25">
      <c r="A2721" s="1" t="s">
        <v>2726</v>
      </c>
      <c r="B2721" s="4">
        <v>7.4096221000000004E-2</v>
      </c>
      <c r="C2721" s="2">
        <v>0.99933818299999999</v>
      </c>
      <c r="D2721" s="4">
        <v>-0.203830029</v>
      </c>
      <c r="E2721" s="2">
        <v>0.75322592399999999</v>
      </c>
      <c r="F2721" s="4">
        <v>0.40935894299999998</v>
      </c>
      <c r="G2721" s="2">
        <v>8.1946181000000007E-2</v>
      </c>
      <c r="H2721" s="4">
        <v>0.16605779800000001</v>
      </c>
      <c r="I2721" s="2">
        <v>0.66235030299999997</v>
      </c>
      <c r="J2721" s="4">
        <v>0.24606418499999999</v>
      </c>
      <c r="K2721" s="2">
        <v>0.598600299</v>
      </c>
    </row>
    <row r="2722" spans="1:11" x14ac:dyDescent="0.25">
      <c r="A2722" s="1" t="s">
        <v>2727</v>
      </c>
      <c r="B2722" s="4">
        <v>0.102949902</v>
      </c>
      <c r="C2722" s="2">
        <v>0.99840925899999999</v>
      </c>
      <c r="D2722" s="4">
        <v>-0.21004657900000001</v>
      </c>
      <c r="E2722" s="2">
        <v>0.77838186099999995</v>
      </c>
      <c r="F2722" s="4">
        <v>0.44706588600000002</v>
      </c>
      <c r="G2722" s="2">
        <v>7.3427292000000005E-2</v>
      </c>
      <c r="H2722" s="4">
        <v>-0.337778684</v>
      </c>
      <c r="I2722" s="2">
        <v>0.20103483</v>
      </c>
      <c r="J2722" s="4">
        <v>5.2210810000000003E-2</v>
      </c>
      <c r="K2722" s="2">
        <v>0.95808609099999997</v>
      </c>
    </row>
    <row r="2723" spans="1:11" x14ac:dyDescent="0.25">
      <c r="A2723" s="1" t="s">
        <v>2728</v>
      </c>
      <c r="B2723" s="4">
        <v>-0.44960837300000001</v>
      </c>
      <c r="C2723" s="2">
        <v>0.99655156099999997</v>
      </c>
      <c r="D2723" s="4">
        <v>-0.46714344299999999</v>
      </c>
      <c r="E2723" s="2">
        <v>0.70205106699999997</v>
      </c>
      <c r="F2723" s="4">
        <v>-1.2651128110000001</v>
      </c>
      <c r="G2723" s="2">
        <v>1.3180205E-2</v>
      </c>
      <c r="H2723" s="4">
        <v>0.15398883799999999</v>
      </c>
      <c r="I2723" s="2">
        <v>0.90135986499999998</v>
      </c>
      <c r="J2723" s="4">
        <v>-0.65319742800000002</v>
      </c>
      <c r="K2723" s="2">
        <v>0.46174990999999999</v>
      </c>
    </row>
    <row r="2724" spans="1:11" x14ac:dyDescent="0.25">
      <c r="A2724" s="1" t="s">
        <v>2729</v>
      </c>
      <c r="B2724" s="4">
        <v>-0.12942910499999999</v>
      </c>
      <c r="C2724" s="2">
        <v>0.99655156099999997</v>
      </c>
      <c r="D2724" s="4">
        <v>-0.45552553200000001</v>
      </c>
      <c r="E2724" s="2">
        <v>9.2988826999999996E-2</v>
      </c>
      <c r="F2724" s="4">
        <v>-0.64067020900000005</v>
      </c>
      <c r="G2724" s="2">
        <v>1.10122E-4</v>
      </c>
      <c r="H2724" s="4">
        <v>-0.138119144</v>
      </c>
      <c r="I2724" s="2">
        <v>0.649519191</v>
      </c>
      <c r="J2724" s="4">
        <v>-0.22589778399999999</v>
      </c>
      <c r="K2724" s="2">
        <v>0.51308848100000004</v>
      </c>
    </row>
    <row r="2725" spans="1:11" x14ac:dyDescent="0.25">
      <c r="A2725" s="1" t="s">
        <v>2730</v>
      </c>
      <c r="B2725" s="4">
        <v>-0.35693185300000002</v>
      </c>
      <c r="C2725" s="2">
        <v>0.99655156099999997</v>
      </c>
      <c r="D2725" s="4">
        <v>-0.117895108</v>
      </c>
      <c r="E2725" s="2">
        <v>0.94323518100000003</v>
      </c>
      <c r="F2725" s="4">
        <v>-0.82528896600000001</v>
      </c>
      <c r="G2725" s="2">
        <v>2.8336123000000001E-2</v>
      </c>
      <c r="H2725" s="4">
        <v>-6.7946001000000006E-2</v>
      </c>
      <c r="I2725" s="2">
        <v>0.93747426199999995</v>
      </c>
      <c r="J2725" s="4">
        <v>-1.9070051000000001E-2</v>
      </c>
      <c r="K2725" s="2">
        <v>0.99084683100000004</v>
      </c>
    </row>
    <row r="2726" spans="1:11" x14ac:dyDescent="0.25">
      <c r="A2726" s="1" t="s">
        <v>2731</v>
      </c>
      <c r="B2726" s="4">
        <v>-3.8537342000000002E-2</v>
      </c>
      <c r="C2726" s="2">
        <v>1</v>
      </c>
      <c r="D2726" s="4">
        <v>0.63396808699999996</v>
      </c>
      <c r="E2726" s="2">
        <v>9.1143500000000004E-4</v>
      </c>
      <c r="F2726" s="4">
        <v>0.28259975300000001</v>
      </c>
      <c r="G2726" s="2">
        <v>0.102624165</v>
      </c>
      <c r="H2726" s="4">
        <v>0.169505882</v>
      </c>
      <c r="I2726" s="2">
        <v>0.46232873099999999</v>
      </c>
      <c r="J2726" s="4">
        <v>0.15843137500000001</v>
      </c>
      <c r="K2726" s="2">
        <v>0.674303074</v>
      </c>
    </row>
    <row r="2727" spans="1:11" x14ac:dyDescent="0.25">
      <c r="A2727" s="1" t="s">
        <v>2732</v>
      </c>
      <c r="B2727" s="4">
        <v>-0.13502203300000001</v>
      </c>
      <c r="C2727" s="2">
        <v>0.99655156099999997</v>
      </c>
      <c r="D2727" s="4">
        <v>-0.14349315500000001</v>
      </c>
      <c r="E2727" s="2">
        <v>0.86921476399999997</v>
      </c>
      <c r="F2727" s="4">
        <v>-0.81921002399999998</v>
      </c>
      <c r="G2727" s="3">
        <v>8.81E-5</v>
      </c>
      <c r="H2727" s="4">
        <v>-4.4696011000000001E-2</v>
      </c>
      <c r="I2727" s="2">
        <v>0.93806090399999997</v>
      </c>
      <c r="J2727" s="4">
        <v>-6.7471842000000004E-2</v>
      </c>
      <c r="K2727" s="2">
        <v>0.937961712</v>
      </c>
    </row>
    <row r="2728" spans="1:11" x14ac:dyDescent="0.25">
      <c r="A2728" s="1" t="s">
        <v>2733</v>
      </c>
      <c r="B2728" s="4">
        <v>0.25173352500000001</v>
      </c>
      <c r="C2728" s="2">
        <v>0.99655156099999997</v>
      </c>
      <c r="D2728" s="4">
        <v>0.69746403599999995</v>
      </c>
      <c r="E2728" s="2">
        <v>3.4592122000000003E-2</v>
      </c>
      <c r="F2728" s="4">
        <v>0.19137122500000001</v>
      </c>
      <c r="G2728" s="2">
        <v>0.58220924200000002</v>
      </c>
      <c r="H2728" s="4">
        <v>-0.13652520900000001</v>
      </c>
      <c r="I2728" s="2">
        <v>0.76865460500000005</v>
      </c>
      <c r="J2728" s="4">
        <v>-0.117840288</v>
      </c>
      <c r="K2728" s="2">
        <v>0.878264661</v>
      </c>
    </row>
    <row r="2729" spans="1:11" x14ac:dyDescent="0.25">
      <c r="A2729" s="1" t="s">
        <v>2734</v>
      </c>
      <c r="B2729" s="4">
        <v>5.2665345000000002E-2</v>
      </c>
      <c r="C2729" s="2">
        <v>1</v>
      </c>
      <c r="D2729" s="4">
        <v>-0.32675696199999998</v>
      </c>
      <c r="E2729" s="2">
        <v>0.41730798299999999</v>
      </c>
      <c r="F2729" s="4">
        <v>-0.40144636900000003</v>
      </c>
      <c r="G2729" s="2">
        <v>5.6380435E-2</v>
      </c>
      <c r="H2729" s="4">
        <v>-0.34729779599999999</v>
      </c>
      <c r="I2729" s="2">
        <v>9.2119683999999993E-2</v>
      </c>
      <c r="J2729" s="4">
        <v>-0.356858114</v>
      </c>
      <c r="K2729" s="2">
        <v>0.19388087600000001</v>
      </c>
    </row>
    <row r="2730" spans="1:11" x14ac:dyDescent="0.25">
      <c r="A2730" s="1" t="s">
        <v>2735</v>
      </c>
      <c r="B2730" s="4">
        <v>9.7208289000000003E-2</v>
      </c>
      <c r="C2730" s="2">
        <v>0.99840925899999999</v>
      </c>
      <c r="D2730" s="4">
        <v>-3.2377397000000002E-2</v>
      </c>
      <c r="E2730" s="2">
        <v>0.98083240999999999</v>
      </c>
      <c r="F2730" s="4">
        <v>-0.57157533299999996</v>
      </c>
      <c r="G2730" s="2">
        <v>1.3127628000000001E-2</v>
      </c>
      <c r="H2730" s="4">
        <v>-0.64078708799999995</v>
      </c>
      <c r="I2730" s="2">
        <v>3.5175459999999999E-3</v>
      </c>
      <c r="J2730" s="4">
        <v>-0.35845811300000002</v>
      </c>
      <c r="K2730" s="2">
        <v>0.38064199500000001</v>
      </c>
    </row>
    <row r="2731" spans="1:11" x14ac:dyDescent="0.25">
      <c r="A2731" s="1" t="s">
        <v>2736</v>
      </c>
      <c r="B2731" s="4">
        <v>-5.1648399999999997E-2</v>
      </c>
      <c r="C2731" s="2">
        <v>1</v>
      </c>
      <c r="D2731" s="4">
        <v>0.20514121699999999</v>
      </c>
      <c r="E2731" s="2">
        <v>0.72070232999999995</v>
      </c>
      <c r="F2731" s="4">
        <v>0.489394359</v>
      </c>
      <c r="G2731" s="2">
        <v>1.7079655999999999E-2</v>
      </c>
      <c r="H2731" s="4">
        <v>-0.36069525899999999</v>
      </c>
      <c r="I2731" s="2">
        <v>7.9130978000000005E-2</v>
      </c>
      <c r="J2731" s="4">
        <v>-0.15690952</v>
      </c>
      <c r="K2731" s="2">
        <v>0.75451275900000003</v>
      </c>
    </row>
    <row r="2732" spans="1:11" x14ac:dyDescent="0.25">
      <c r="A2732" s="1" t="s">
        <v>2737</v>
      </c>
      <c r="B2732" s="4">
        <v>-0.15608258699999999</v>
      </c>
      <c r="C2732" s="2">
        <v>0.99655156099999997</v>
      </c>
      <c r="D2732" s="4">
        <v>-0.23504372100000001</v>
      </c>
      <c r="E2732" s="2">
        <v>0.55823921200000004</v>
      </c>
      <c r="F2732" s="4">
        <v>-0.43520677899999999</v>
      </c>
      <c r="G2732" s="2">
        <v>1.0103298E-2</v>
      </c>
      <c r="H2732" s="4">
        <v>7.4719076999999995E-2</v>
      </c>
      <c r="I2732" s="2">
        <v>0.83828754800000005</v>
      </c>
      <c r="J2732" s="4">
        <v>4.9496102E-2</v>
      </c>
      <c r="K2732" s="2">
        <v>0.941719313</v>
      </c>
    </row>
    <row r="2733" spans="1:11" x14ac:dyDescent="0.25">
      <c r="A2733" s="1" t="s">
        <v>2738</v>
      </c>
      <c r="B2733" s="4">
        <v>0.189004436</v>
      </c>
      <c r="C2733" s="2">
        <v>0.99655156099999997</v>
      </c>
      <c r="D2733" s="4">
        <v>-0.61541386499999995</v>
      </c>
      <c r="E2733" s="2">
        <v>3.0416525E-2</v>
      </c>
      <c r="F2733" s="4">
        <v>-0.182716188</v>
      </c>
      <c r="G2733" s="2">
        <v>0.50096925800000003</v>
      </c>
      <c r="H2733" s="4">
        <v>5.3827715999999998E-2</v>
      </c>
      <c r="I2733" s="2">
        <v>0.91051932899999999</v>
      </c>
      <c r="J2733" s="4">
        <v>-0.13718186700000001</v>
      </c>
      <c r="K2733" s="2">
        <v>0.80357235100000002</v>
      </c>
    </row>
    <row r="2734" spans="1:11" x14ac:dyDescent="0.25">
      <c r="A2734" s="1" t="s">
        <v>2739</v>
      </c>
      <c r="B2734" s="4">
        <v>-7.1777331999999999E-2</v>
      </c>
      <c r="C2734" s="2">
        <v>1</v>
      </c>
      <c r="D2734" s="4">
        <v>-0.15910717199999999</v>
      </c>
      <c r="E2734" s="2">
        <v>0.88474353800000005</v>
      </c>
      <c r="F2734" s="4">
        <v>-0.58180402499999995</v>
      </c>
      <c r="G2734" s="2">
        <v>4.8573123000000003E-2</v>
      </c>
      <c r="H2734" s="4">
        <v>-0.140025661</v>
      </c>
      <c r="I2734" s="2">
        <v>0.81018176099999994</v>
      </c>
      <c r="J2734" s="4">
        <v>-0.41554255299999998</v>
      </c>
      <c r="K2734" s="2">
        <v>0.40926805999999999</v>
      </c>
    </row>
    <row r="2735" spans="1:11" x14ac:dyDescent="0.25">
      <c r="A2735" s="1" t="s">
        <v>2740</v>
      </c>
      <c r="B2735" s="4">
        <v>-0.13500712100000001</v>
      </c>
      <c r="C2735" s="2">
        <v>0.99655156099999997</v>
      </c>
      <c r="D2735" s="4">
        <v>-0.20165743799999999</v>
      </c>
      <c r="E2735" s="2">
        <v>0.76905444300000003</v>
      </c>
      <c r="F2735" s="4">
        <v>-0.48301700199999997</v>
      </c>
      <c r="G2735" s="2">
        <v>4.0614105999999997E-2</v>
      </c>
      <c r="H2735" s="4">
        <v>-8.0853709999999992E-3</v>
      </c>
      <c r="I2735" s="2">
        <v>0.989609183</v>
      </c>
      <c r="J2735" s="4">
        <v>-1.33143E-3</v>
      </c>
      <c r="K2735" s="2">
        <v>0.99843638199999996</v>
      </c>
    </row>
    <row r="2736" spans="1:11" x14ac:dyDescent="0.25">
      <c r="A2736" s="1" t="s">
        <v>2741</v>
      </c>
      <c r="B2736" s="4">
        <v>0.13234333700000001</v>
      </c>
      <c r="C2736" s="2">
        <v>0.99655156099999997</v>
      </c>
      <c r="D2736" s="4">
        <v>0.192494217</v>
      </c>
      <c r="E2736" s="2">
        <v>0.57151998599999998</v>
      </c>
      <c r="F2736" s="4">
        <v>0.30278965499999999</v>
      </c>
      <c r="G2736" s="2">
        <v>4.4241379999999997E-2</v>
      </c>
      <c r="H2736" s="4">
        <v>0.108336507</v>
      </c>
      <c r="I2736" s="2">
        <v>0.66371712999999999</v>
      </c>
      <c r="J2736" s="4">
        <v>0.207418404</v>
      </c>
      <c r="K2736" s="2">
        <v>0.42320020600000002</v>
      </c>
    </row>
    <row r="2737" spans="1:11" x14ac:dyDescent="0.25">
      <c r="A2737" s="1" t="s">
        <v>2742</v>
      </c>
      <c r="B2737" s="4">
        <v>4.1720306999999998E-2</v>
      </c>
      <c r="C2737" s="2">
        <v>1</v>
      </c>
      <c r="D2737" s="4">
        <v>-0.71071658999999998</v>
      </c>
      <c r="E2737" s="2">
        <v>0.447174136</v>
      </c>
      <c r="F2737" s="4">
        <v>-1.4214984770000001</v>
      </c>
      <c r="G2737" s="2">
        <v>7.8667470000000003E-3</v>
      </c>
      <c r="H2737" s="4">
        <v>1.9099452999999999E-2</v>
      </c>
      <c r="I2737" s="2">
        <v>0.99121651600000005</v>
      </c>
      <c r="J2737" s="4">
        <v>0</v>
      </c>
      <c r="K2737" s="2">
        <v>1</v>
      </c>
    </row>
    <row r="2738" spans="1:11" x14ac:dyDescent="0.25">
      <c r="A2738" s="1" t="s">
        <v>2743</v>
      </c>
      <c r="B2738" s="4">
        <v>0.131514827</v>
      </c>
      <c r="C2738" s="2">
        <v>0.99840925899999999</v>
      </c>
      <c r="D2738" s="4">
        <v>-0.88316065300000002</v>
      </c>
      <c r="E2738" s="2">
        <v>4.8970340000000001E-2</v>
      </c>
      <c r="F2738" s="4">
        <v>-1.005519437</v>
      </c>
      <c r="G2738" s="2">
        <v>1.203986E-3</v>
      </c>
      <c r="H2738" s="4">
        <v>-0.32208758199999998</v>
      </c>
      <c r="I2738" s="2">
        <v>0.47501236899999999</v>
      </c>
      <c r="J2738" s="4">
        <v>-0.27808542600000002</v>
      </c>
      <c r="K2738" s="2">
        <v>0.71253819399999996</v>
      </c>
    </row>
    <row r="2739" spans="1:11" x14ac:dyDescent="0.25">
      <c r="A2739" s="1" t="s">
        <v>2744</v>
      </c>
      <c r="B2739" s="4">
        <v>0.12779288799999999</v>
      </c>
      <c r="C2739" s="2">
        <v>0.99655156099999997</v>
      </c>
      <c r="D2739" s="4">
        <v>0.96740187399999999</v>
      </c>
      <c r="E2739" s="3">
        <v>9.8499999999999995E-5</v>
      </c>
      <c r="F2739" s="4">
        <v>1.3687733399999999</v>
      </c>
      <c r="G2739" s="3">
        <v>1.55E-13</v>
      </c>
      <c r="H2739" s="4">
        <v>0.58958781599999999</v>
      </c>
      <c r="I2739" s="2">
        <v>4.2458230000000001E-3</v>
      </c>
      <c r="J2739" s="4">
        <v>0.58489739200000002</v>
      </c>
      <c r="K2739" s="2">
        <v>2.5410592999999999E-2</v>
      </c>
    </row>
    <row r="2740" spans="1:11" x14ac:dyDescent="0.25">
      <c r="A2740" s="1" t="s">
        <v>2745</v>
      </c>
      <c r="B2740" s="4">
        <v>-0.15941804700000001</v>
      </c>
      <c r="C2740" s="2">
        <v>0.99655156099999997</v>
      </c>
      <c r="D2740" s="4">
        <v>0.213629334</v>
      </c>
      <c r="E2740" s="2">
        <v>0.709256212</v>
      </c>
      <c r="F2740" s="4">
        <v>-5.5672671E-2</v>
      </c>
      <c r="G2740" s="2">
        <v>0.86858268000000005</v>
      </c>
      <c r="H2740" s="4">
        <v>-0.42595886999999999</v>
      </c>
      <c r="I2740" s="2">
        <v>3.8166629000000001E-2</v>
      </c>
      <c r="J2740" s="4">
        <v>-1.316993E-3</v>
      </c>
      <c r="K2740" s="2">
        <v>0.99843638199999996</v>
      </c>
    </row>
    <row r="2741" spans="1:11" x14ac:dyDescent="0.25">
      <c r="A2741" s="1" t="s">
        <v>2746</v>
      </c>
      <c r="B2741" s="4">
        <v>7.9970133999999998E-2</v>
      </c>
      <c r="C2741" s="2">
        <v>0.99933818299999999</v>
      </c>
      <c r="D2741" s="4">
        <v>0.24387397799999999</v>
      </c>
      <c r="E2741" s="2">
        <v>0.72919410100000004</v>
      </c>
      <c r="F2741" s="4">
        <v>-0.17081245</v>
      </c>
      <c r="G2741" s="2">
        <v>0.63960335999999995</v>
      </c>
      <c r="H2741" s="4">
        <v>0.62103641200000004</v>
      </c>
      <c r="I2741" s="2">
        <v>5.3497839999999998E-3</v>
      </c>
      <c r="J2741" s="4">
        <v>0.30168945600000002</v>
      </c>
      <c r="K2741" s="2">
        <v>0.50250290200000003</v>
      </c>
    </row>
    <row r="2742" spans="1:11" x14ac:dyDescent="0.25">
      <c r="A2742" s="1" t="s">
        <v>2747</v>
      </c>
      <c r="B2742" s="4">
        <v>0.63945622899999999</v>
      </c>
      <c r="C2742" s="2">
        <v>0.1099895</v>
      </c>
      <c r="D2742" s="4">
        <v>1.9441846860000001</v>
      </c>
      <c r="E2742" s="3">
        <v>1.09E-15</v>
      </c>
      <c r="F2742" s="4">
        <v>1.6429080899999999</v>
      </c>
      <c r="G2742" s="3">
        <v>1.7800000000000001E-16</v>
      </c>
      <c r="H2742" s="4">
        <v>0.36002104699999998</v>
      </c>
      <c r="I2742" s="2">
        <v>0.204064515</v>
      </c>
      <c r="J2742" s="4">
        <v>0.71708902100000005</v>
      </c>
      <c r="K2742" s="2">
        <v>7.0334100000000004E-3</v>
      </c>
    </row>
    <row r="2743" spans="1:11" x14ac:dyDescent="0.25">
      <c r="A2743" s="1" t="s">
        <v>2748</v>
      </c>
      <c r="B2743" s="4">
        <v>0.109836582</v>
      </c>
      <c r="C2743" s="2">
        <v>0.99655156099999997</v>
      </c>
      <c r="D2743" s="4">
        <v>0.27083037199999999</v>
      </c>
      <c r="E2743" s="2">
        <v>0.52380832799999999</v>
      </c>
      <c r="F2743" s="4">
        <v>0.47486155299999999</v>
      </c>
      <c r="G2743" s="2">
        <v>1.1682201E-2</v>
      </c>
      <c r="H2743" s="4">
        <v>8.8945197000000004E-2</v>
      </c>
      <c r="I2743" s="2">
        <v>0.82236925800000005</v>
      </c>
      <c r="J2743" s="4">
        <v>0.22900066299999999</v>
      </c>
      <c r="K2743" s="2">
        <v>0.54245144999999995</v>
      </c>
    </row>
    <row r="2744" spans="1:11" x14ac:dyDescent="0.25">
      <c r="A2744" s="1" t="s">
        <v>2749</v>
      </c>
      <c r="B2744" s="4">
        <v>-0.343988662</v>
      </c>
      <c r="C2744" s="2">
        <v>0.95759555900000004</v>
      </c>
      <c r="D2744" s="4">
        <v>-1.0704742999999999E-2</v>
      </c>
      <c r="E2744" s="2">
        <v>0.99353886199999997</v>
      </c>
      <c r="F2744" s="4">
        <v>-0.49367468599999997</v>
      </c>
      <c r="G2744" s="2">
        <v>2.3092992E-2</v>
      </c>
      <c r="H2744" s="4">
        <v>-0.22345558800000001</v>
      </c>
      <c r="I2744" s="2">
        <v>0.45761493199999997</v>
      </c>
      <c r="J2744" s="4">
        <v>5.1366780000000004E-3</v>
      </c>
      <c r="K2744" s="2">
        <v>0.99438503499999997</v>
      </c>
    </row>
    <row r="2745" spans="1:11" x14ac:dyDescent="0.25">
      <c r="A2745" s="1" t="s">
        <v>2750</v>
      </c>
      <c r="B2745" s="4">
        <v>-0.15585373499999999</v>
      </c>
      <c r="C2745" s="2">
        <v>0.99655156099999997</v>
      </c>
      <c r="D2745" s="4">
        <v>-1.5055792E-2</v>
      </c>
      <c r="E2745" s="2">
        <v>0.990752297</v>
      </c>
      <c r="F2745" s="4">
        <v>0.32991749599999998</v>
      </c>
      <c r="G2745" s="2">
        <v>7.1386525000000006E-2</v>
      </c>
      <c r="H2745" s="4">
        <v>-0.105761439</v>
      </c>
      <c r="I2745" s="2">
        <v>0.72962349599999998</v>
      </c>
      <c r="J2745" s="4">
        <v>0.156511019</v>
      </c>
      <c r="K2745" s="2">
        <v>0.69440372100000003</v>
      </c>
    </row>
    <row r="2746" spans="1:11" x14ac:dyDescent="0.25">
      <c r="A2746" s="1" t="s">
        <v>2751</v>
      </c>
      <c r="B2746" s="4">
        <v>-0.118297429</v>
      </c>
      <c r="C2746" s="2">
        <v>0.99655156099999997</v>
      </c>
      <c r="D2746" s="4">
        <v>-3.0394910000000001E-2</v>
      </c>
      <c r="E2746" s="2">
        <v>0.97124157499999997</v>
      </c>
      <c r="F2746" s="4">
        <v>4.3155694000000001E-2</v>
      </c>
      <c r="G2746" s="2">
        <v>0.86404903700000002</v>
      </c>
      <c r="H2746" s="4">
        <v>-0.33712813699999999</v>
      </c>
      <c r="I2746" s="2">
        <v>2.2986527999999999E-2</v>
      </c>
      <c r="J2746" s="4">
        <v>3.2777871E-2</v>
      </c>
      <c r="K2746" s="2">
        <v>0.96224262400000005</v>
      </c>
    </row>
    <row r="2747" spans="1:11" x14ac:dyDescent="0.25">
      <c r="A2747" s="1" t="s">
        <v>2752</v>
      </c>
      <c r="B2747" s="4">
        <v>6.5124047000000004E-2</v>
      </c>
      <c r="C2747" s="2">
        <v>0.99933818299999999</v>
      </c>
      <c r="D2747" s="4">
        <v>-0.48720297499999998</v>
      </c>
      <c r="E2747" s="2">
        <v>9.0945586999999994E-2</v>
      </c>
      <c r="F2747" s="4">
        <v>-0.16026143800000001</v>
      </c>
      <c r="G2747" s="2">
        <v>0.53297367299999998</v>
      </c>
      <c r="H2747" s="4">
        <v>-0.27696369900000001</v>
      </c>
      <c r="I2747" s="2">
        <v>0.210883452</v>
      </c>
      <c r="J2747" s="4">
        <v>4.3028839999999999E-3</v>
      </c>
      <c r="K2747" s="2">
        <v>0.99438503499999997</v>
      </c>
    </row>
    <row r="2748" spans="1:11" x14ac:dyDescent="0.25">
      <c r="A2748" s="1" t="s">
        <v>2753</v>
      </c>
      <c r="B2748" s="4">
        <v>7.0382168999999994E-2</v>
      </c>
      <c r="C2748" s="2">
        <v>0.99655156099999997</v>
      </c>
      <c r="D2748" s="4">
        <v>-0.432790012</v>
      </c>
      <c r="E2748" s="2">
        <v>3.1080379000000002E-2</v>
      </c>
      <c r="F2748" s="4">
        <v>0.23679401</v>
      </c>
      <c r="G2748" s="2">
        <v>0.14436418500000001</v>
      </c>
      <c r="H2748" s="4">
        <v>-0.11721321</v>
      </c>
      <c r="I2748" s="2">
        <v>0.63227250700000004</v>
      </c>
      <c r="J2748" s="4">
        <v>-0.214213826</v>
      </c>
      <c r="K2748" s="2">
        <v>0.41139238500000003</v>
      </c>
    </row>
    <row r="2749" spans="1:11" x14ac:dyDescent="0.25">
      <c r="A2749" s="1" t="s">
        <v>2754</v>
      </c>
      <c r="B2749" s="4">
        <v>2.8316434000000001E-2</v>
      </c>
      <c r="C2749" s="2">
        <v>1</v>
      </c>
      <c r="D2749" s="4">
        <v>-0.36604661500000002</v>
      </c>
      <c r="E2749" s="2">
        <v>0.20993700800000001</v>
      </c>
      <c r="F2749" s="4">
        <v>0.31438787299999998</v>
      </c>
      <c r="G2749" s="2">
        <v>8.9035058E-2</v>
      </c>
      <c r="H2749" s="4">
        <v>-0.30587412200000003</v>
      </c>
      <c r="I2749" s="2">
        <v>0.104052374</v>
      </c>
      <c r="J2749" s="4">
        <v>-0.21914451500000001</v>
      </c>
      <c r="K2749" s="2">
        <v>0.51510138999999999</v>
      </c>
    </row>
    <row r="2750" spans="1:11" x14ac:dyDescent="0.25">
      <c r="A2750" s="1" t="s">
        <v>2755</v>
      </c>
      <c r="B2750" s="4">
        <v>-9.5966226000000002E-2</v>
      </c>
      <c r="C2750" s="2">
        <v>0.99840925899999999</v>
      </c>
      <c r="D2750" s="4">
        <v>-0.14803021799999999</v>
      </c>
      <c r="E2750" s="2">
        <v>0.87045405899999995</v>
      </c>
      <c r="F2750" s="4">
        <v>-0.47629568700000002</v>
      </c>
      <c r="G2750" s="2">
        <v>5.7088867000000001E-2</v>
      </c>
      <c r="H2750" s="4">
        <v>-0.487542525</v>
      </c>
      <c r="I2750" s="2">
        <v>4.4210602000000002E-2</v>
      </c>
      <c r="J2750" s="4">
        <v>-0.28930803599999999</v>
      </c>
      <c r="K2750" s="2">
        <v>0.53977102300000002</v>
      </c>
    </row>
    <row r="2751" spans="1:11" x14ac:dyDescent="0.25">
      <c r="A2751" s="1" t="s">
        <v>2756</v>
      </c>
      <c r="B2751" s="4">
        <v>-8.5763083000000004E-2</v>
      </c>
      <c r="C2751" s="2">
        <v>0.99655156099999997</v>
      </c>
      <c r="D2751" s="4">
        <v>-9.4347017000000005E-2</v>
      </c>
      <c r="E2751" s="2">
        <v>0.84347596899999999</v>
      </c>
      <c r="F2751" s="4">
        <v>-0.31188956499999998</v>
      </c>
      <c r="G2751" s="2">
        <v>2.0832842000000001E-2</v>
      </c>
      <c r="H2751" s="4">
        <v>1.8289564000000001E-2</v>
      </c>
      <c r="I2751" s="2">
        <v>0.959996038</v>
      </c>
      <c r="J2751" s="4">
        <v>-2.8196580000000001E-3</v>
      </c>
      <c r="K2751" s="2">
        <v>0.994396791</v>
      </c>
    </row>
    <row r="2752" spans="1:11" x14ac:dyDescent="0.25">
      <c r="A2752" s="1" t="s">
        <v>2757</v>
      </c>
      <c r="B2752" s="4">
        <v>-9.1924450000000005E-3</v>
      </c>
      <c r="C2752" s="2">
        <v>1</v>
      </c>
      <c r="D2752" s="4">
        <v>8.5375302E-2</v>
      </c>
      <c r="E2752" s="2">
        <v>0.85326151400000005</v>
      </c>
      <c r="F2752" s="4">
        <v>0.45776861800000002</v>
      </c>
      <c r="G2752" s="3">
        <v>5.9299999999999998E-5</v>
      </c>
      <c r="H2752" s="4">
        <v>-0.17181029</v>
      </c>
      <c r="I2752" s="2">
        <v>0.26871394300000001</v>
      </c>
      <c r="J2752" s="4">
        <v>0.28585075599999998</v>
      </c>
      <c r="K2752" s="2">
        <v>7.8279448000000001E-2</v>
      </c>
    </row>
    <row r="2753" spans="1:11" x14ac:dyDescent="0.25">
      <c r="A2753" s="1" t="s">
        <v>2758</v>
      </c>
      <c r="B2753" s="4">
        <v>0.93485725600000003</v>
      </c>
      <c r="C2753" s="2">
        <v>0.87083774899999999</v>
      </c>
      <c r="D2753" s="4">
        <v>-0.57143679599999997</v>
      </c>
      <c r="E2753" s="2">
        <v>0.59984766300000003</v>
      </c>
      <c r="F2753" s="4">
        <v>0.72358418199999996</v>
      </c>
      <c r="G2753" s="2">
        <v>0.23352678399999999</v>
      </c>
      <c r="H2753" s="4">
        <v>0.31108091599999999</v>
      </c>
      <c r="I2753" s="2">
        <v>0.76496226899999997</v>
      </c>
      <c r="J2753" s="4">
        <v>1.2628811440000001</v>
      </c>
      <c r="K2753" s="2">
        <v>5.4437329999999999E-2</v>
      </c>
    </row>
    <row r="2754" spans="1:11" x14ac:dyDescent="0.25">
      <c r="A2754" s="1" t="s">
        <v>2759</v>
      </c>
      <c r="B2754" s="4">
        <v>-0.113882701</v>
      </c>
      <c r="C2754" s="2">
        <v>0.99655156099999997</v>
      </c>
      <c r="D2754" s="4">
        <v>-6.7075002999999994E-2</v>
      </c>
      <c r="E2754" s="2">
        <v>0.94251663299999999</v>
      </c>
      <c r="F2754" s="4">
        <v>-0.41794906599999998</v>
      </c>
      <c r="G2754" s="2">
        <v>2.9487164999999999E-2</v>
      </c>
      <c r="H2754" s="4">
        <v>-8.1561700000000008E-3</v>
      </c>
      <c r="I2754" s="2">
        <v>0.987444353</v>
      </c>
      <c r="J2754" s="4">
        <v>-0.255701911</v>
      </c>
      <c r="K2754" s="2">
        <v>0.47742433000000001</v>
      </c>
    </row>
    <row r="2755" spans="1:11" x14ac:dyDescent="0.25">
      <c r="A2755" s="1" t="s">
        <v>2760</v>
      </c>
      <c r="B2755" s="4">
        <v>-0.120864052</v>
      </c>
      <c r="C2755" s="2">
        <v>0.99655156099999997</v>
      </c>
      <c r="D2755" s="4">
        <v>0.32682694499999998</v>
      </c>
      <c r="E2755" s="2">
        <v>0.53571601400000002</v>
      </c>
      <c r="F2755" s="4">
        <v>0.532173542</v>
      </c>
      <c r="G2755" s="2">
        <v>2.4929337999999999E-2</v>
      </c>
      <c r="H2755" s="4">
        <v>-0.437907145</v>
      </c>
      <c r="I2755" s="2">
        <v>8.1521082999999994E-2</v>
      </c>
      <c r="J2755" s="4">
        <v>4.4525770999999999E-2</v>
      </c>
      <c r="K2755" s="2">
        <v>0.96707739199999998</v>
      </c>
    </row>
    <row r="2756" spans="1:11" x14ac:dyDescent="0.25">
      <c r="A2756" s="1" t="s">
        <v>2761</v>
      </c>
      <c r="B2756" s="4">
        <v>-0.15293029699999999</v>
      </c>
      <c r="C2756" s="2">
        <v>0.99655156099999997</v>
      </c>
      <c r="D2756" s="4">
        <v>0.38150695099999998</v>
      </c>
      <c r="E2756" s="2">
        <v>0.13463441300000001</v>
      </c>
      <c r="F2756" s="4">
        <v>0.47358179099999997</v>
      </c>
      <c r="G2756" s="2">
        <v>2.4882659999999998E-3</v>
      </c>
      <c r="H2756" s="4">
        <v>-6.6682381999999998E-2</v>
      </c>
      <c r="I2756" s="2">
        <v>0.85216355300000002</v>
      </c>
      <c r="J2756" s="4">
        <v>7.4006443000000005E-2</v>
      </c>
      <c r="K2756" s="2">
        <v>0.89319120799999996</v>
      </c>
    </row>
    <row r="2757" spans="1:11" x14ac:dyDescent="0.25">
      <c r="A2757" s="1" t="s">
        <v>2762</v>
      </c>
      <c r="B2757" s="4">
        <v>-6.5434093999999998E-2</v>
      </c>
      <c r="C2757" s="2">
        <v>0.99933818299999999</v>
      </c>
      <c r="D2757" s="4">
        <v>0.55107969800000001</v>
      </c>
      <c r="E2757" s="2">
        <v>6.4182167999999998E-2</v>
      </c>
      <c r="F2757" s="4">
        <v>0.59968729099999996</v>
      </c>
      <c r="G2757" s="2">
        <v>3.0382389999999999E-3</v>
      </c>
      <c r="H2757" s="4">
        <v>7.1029068000000001E-2</v>
      </c>
      <c r="I2757" s="2">
        <v>0.87973051000000002</v>
      </c>
      <c r="J2757" s="4">
        <v>0.179824861</v>
      </c>
      <c r="K2757" s="2">
        <v>0.72754794300000003</v>
      </c>
    </row>
    <row r="2758" spans="1:11" x14ac:dyDescent="0.25">
      <c r="A2758" s="1" t="s">
        <v>2763</v>
      </c>
      <c r="B2758" s="4">
        <v>-0.228298377</v>
      </c>
      <c r="C2758" s="2">
        <v>0.99655156099999997</v>
      </c>
      <c r="D2758" s="4">
        <v>0.17605557499999999</v>
      </c>
      <c r="E2758" s="2">
        <v>0.81984028200000003</v>
      </c>
      <c r="F2758" s="4">
        <v>0.55389964899999999</v>
      </c>
      <c r="G2758" s="2">
        <v>1.7198044999999999E-2</v>
      </c>
      <c r="H2758" s="4">
        <v>0.194846875</v>
      </c>
      <c r="I2758" s="2">
        <v>0.60933687000000003</v>
      </c>
      <c r="J2758" s="4">
        <v>0.23146882199999999</v>
      </c>
      <c r="K2758" s="2">
        <v>0.67184406399999996</v>
      </c>
    </row>
    <row r="2759" spans="1:11" x14ac:dyDescent="0.25">
      <c r="A2759" s="1" t="s">
        <v>2764</v>
      </c>
      <c r="B2759" s="4">
        <v>3.6893664E-2</v>
      </c>
      <c r="C2759" s="2">
        <v>1</v>
      </c>
      <c r="D2759" s="4">
        <v>0.21430295999999999</v>
      </c>
      <c r="E2759" s="2">
        <v>0.64972034099999998</v>
      </c>
      <c r="F2759" s="4">
        <v>0.52336987899999998</v>
      </c>
      <c r="G2759" s="2">
        <v>2.7387409999999998E-3</v>
      </c>
      <c r="H2759" s="4">
        <v>1.9620807000000001E-2</v>
      </c>
      <c r="I2759" s="2">
        <v>0.96981218000000002</v>
      </c>
      <c r="J2759" s="4">
        <v>0.104161378</v>
      </c>
      <c r="K2759" s="2">
        <v>0.847102621</v>
      </c>
    </row>
    <row r="2760" spans="1:11" x14ac:dyDescent="0.25">
      <c r="A2760" s="1" t="s">
        <v>2765</v>
      </c>
      <c r="B2760" s="4">
        <v>1.8734760999999999E-2</v>
      </c>
      <c r="C2760" s="2">
        <v>1</v>
      </c>
      <c r="D2760" s="4">
        <v>1.022746717</v>
      </c>
      <c r="E2760" s="3">
        <v>5.2900000000000001E-14</v>
      </c>
      <c r="F2760" s="4">
        <v>1.650891058</v>
      </c>
      <c r="G2760" s="3">
        <v>1.6999999999999999E-54</v>
      </c>
      <c r="H2760" s="4">
        <v>0.222137314</v>
      </c>
      <c r="I2760" s="2">
        <v>0.12462092900000001</v>
      </c>
      <c r="J2760" s="4">
        <v>0.65166642699999999</v>
      </c>
      <c r="K2760" s="2">
        <v>9.0699999999999998E-8</v>
      </c>
    </row>
    <row r="2761" spans="1:11" x14ac:dyDescent="0.25">
      <c r="A2761" s="1" t="s">
        <v>2766</v>
      </c>
      <c r="B2761" s="4">
        <v>0.19574383300000001</v>
      </c>
      <c r="C2761" s="2">
        <v>0.99655156099999997</v>
      </c>
      <c r="D2761" s="4">
        <v>1.0356587370000001</v>
      </c>
      <c r="E2761" s="3">
        <v>1.33E-6</v>
      </c>
      <c r="F2761" s="4">
        <v>0.73899466700000005</v>
      </c>
      <c r="G2761" s="3">
        <v>3.8699999999999999E-5</v>
      </c>
      <c r="H2761" s="4">
        <v>0.26324207799999999</v>
      </c>
      <c r="I2761" s="2">
        <v>0.28926682199999998</v>
      </c>
      <c r="J2761" s="4">
        <v>0.144982787</v>
      </c>
      <c r="K2761" s="2">
        <v>0.789320044</v>
      </c>
    </row>
    <row r="2762" spans="1:11" x14ac:dyDescent="0.25">
      <c r="A2762" s="1" t="s">
        <v>2767</v>
      </c>
      <c r="B2762" s="4">
        <v>3.3777322999999998E-2</v>
      </c>
      <c r="C2762" s="2">
        <v>1</v>
      </c>
      <c r="D2762" s="4">
        <v>-0.13171181200000001</v>
      </c>
      <c r="E2762" s="2">
        <v>0.94142545799999999</v>
      </c>
      <c r="F2762" s="4">
        <v>0.54202149200000005</v>
      </c>
      <c r="G2762" s="2">
        <v>0.22942719</v>
      </c>
      <c r="H2762" s="4">
        <v>-0.947688156</v>
      </c>
      <c r="I2762" s="2">
        <v>2.4142320000000001E-3</v>
      </c>
      <c r="J2762" s="4">
        <v>-0.443884157</v>
      </c>
      <c r="K2762" s="2">
        <v>0.45138115200000001</v>
      </c>
    </row>
    <row r="2763" spans="1:11" x14ac:dyDescent="0.25">
      <c r="A2763" s="1" t="s">
        <v>2768</v>
      </c>
      <c r="B2763" s="4">
        <v>0.40156127200000002</v>
      </c>
      <c r="C2763" s="2">
        <v>0.99655156099999997</v>
      </c>
      <c r="D2763" s="4">
        <v>0.41920511599999999</v>
      </c>
      <c r="E2763" s="2">
        <v>0.49458148899999999</v>
      </c>
      <c r="F2763" s="4">
        <v>0.731989844</v>
      </c>
      <c r="G2763" s="2">
        <v>1.0062916999999999E-2</v>
      </c>
      <c r="H2763" s="4">
        <v>5.7322759000000001E-2</v>
      </c>
      <c r="I2763" s="2">
        <v>0.93916010100000002</v>
      </c>
      <c r="J2763" s="4">
        <v>0.33891801399999999</v>
      </c>
      <c r="K2763" s="2">
        <v>0.57545722799999999</v>
      </c>
    </row>
    <row r="2764" spans="1:11" x14ac:dyDescent="0.25">
      <c r="A2764" s="1" t="s">
        <v>2769</v>
      </c>
      <c r="B2764" s="4">
        <v>-9.9272695999999994E-2</v>
      </c>
      <c r="C2764" s="2">
        <v>0.99655156099999997</v>
      </c>
      <c r="D2764" s="4">
        <v>-0.21666218900000001</v>
      </c>
      <c r="E2764" s="2">
        <v>0.68347999699999995</v>
      </c>
      <c r="F2764" s="4">
        <v>-0.46741992700000001</v>
      </c>
      <c r="G2764" s="2">
        <v>1.8243919000000001E-2</v>
      </c>
      <c r="H2764" s="4">
        <v>7.1810708000000001E-2</v>
      </c>
      <c r="I2764" s="2">
        <v>0.86799183099999999</v>
      </c>
      <c r="J2764" s="4">
        <v>-7.22479E-3</v>
      </c>
      <c r="K2764" s="2">
        <v>0.99349253299999996</v>
      </c>
    </row>
    <row r="2765" spans="1:11" x14ac:dyDescent="0.25">
      <c r="A2765" s="1" t="s">
        <v>2770</v>
      </c>
      <c r="B2765" s="4">
        <v>-2.8447673E-2</v>
      </c>
      <c r="C2765" s="2">
        <v>1</v>
      </c>
      <c r="D2765" s="4">
        <v>-0.35689541000000002</v>
      </c>
      <c r="E2765" s="2">
        <v>0.48737897099999999</v>
      </c>
      <c r="F2765" s="4">
        <v>-0.62419307599999996</v>
      </c>
      <c r="G2765" s="2">
        <v>5.3006659999999999E-3</v>
      </c>
      <c r="H2765" s="4">
        <v>5.0141906999999999E-2</v>
      </c>
      <c r="I2765" s="2">
        <v>0.92686022700000004</v>
      </c>
      <c r="J2765" s="4">
        <v>-0.11039400000000001</v>
      </c>
      <c r="K2765" s="2">
        <v>0.87509731599999996</v>
      </c>
    </row>
    <row r="2766" spans="1:11" x14ac:dyDescent="0.25">
      <c r="A2766" s="1" t="s">
        <v>2771</v>
      </c>
      <c r="B2766" s="4">
        <v>-4.1849950000000004E-3</v>
      </c>
      <c r="C2766" s="2">
        <v>1</v>
      </c>
      <c r="D2766" s="4">
        <v>-0.16556117200000001</v>
      </c>
      <c r="E2766" s="2">
        <v>0.79085343900000005</v>
      </c>
      <c r="F2766" s="4">
        <v>-0.55894847000000003</v>
      </c>
      <c r="G2766" s="2">
        <v>3.0456580000000001E-3</v>
      </c>
      <c r="H2766" s="4">
        <v>9.4466126999999997E-2</v>
      </c>
      <c r="I2766" s="2">
        <v>0.81459829100000003</v>
      </c>
      <c r="J2766" s="4">
        <v>-9.5780433999999998E-2</v>
      </c>
      <c r="K2766" s="2">
        <v>0.87866820300000004</v>
      </c>
    </row>
    <row r="2767" spans="1:11" x14ac:dyDescent="0.25">
      <c r="A2767" s="1" t="s">
        <v>2772</v>
      </c>
      <c r="B2767" s="4">
        <v>0.10618997600000001</v>
      </c>
      <c r="C2767" s="2">
        <v>0.99655156099999997</v>
      </c>
      <c r="D2767" s="4">
        <v>0.88428516999999995</v>
      </c>
      <c r="E2767" s="2">
        <v>5.4497300000000003E-4</v>
      </c>
      <c r="F2767" s="4">
        <v>1.324318495</v>
      </c>
      <c r="G2767" s="3">
        <v>1.32E-12</v>
      </c>
      <c r="H2767" s="4">
        <v>0.34708213999999998</v>
      </c>
      <c r="I2767" s="2">
        <v>0.17150410199999999</v>
      </c>
      <c r="J2767" s="4">
        <v>0.115090262</v>
      </c>
      <c r="K2767" s="2">
        <v>0.86714236099999997</v>
      </c>
    </row>
    <row r="2768" spans="1:11" x14ac:dyDescent="0.25">
      <c r="A2768" s="1" t="s">
        <v>2773</v>
      </c>
      <c r="B2768" s="4">
        <v>0.41920998900000001</v>
      </c>
      <c r="C2768" s="2">
        <v>0.60512717199999999</v>
      </c>
      <c r="D2768" s="4">
        <v>1.3484185950000001</v>
      </c>
      <c r="E2768" s="3">
        <v>1.3100000000000001E-10</v>
      </c>
      <c r="F2768" s="4">
        <v>1.8138983339999999</v>
      </c>
      <c r="G2768" s="3">
        <v>3E-28</v>
      </c>
      <c r="H2768" s="4">
        <v>0.57681439300000004</v>
      </c>
      <c r="I2768" s="2">
        <v>1.6119999999999999E-3</v>
      </c>
      <c r="J2768" s="4">
        <v>0.75656362899999996</v>
      </c>
      <c r="K2768" s="2">
        <v>1.5597699999999999E-4</v>
      </c>
    </row>
    <row r="2769" spans="1:11" x14ac:dyDescent="0.25">
      <c r="A2769" s="1" t="s">
        <v>2774</v>
      </c>
      <c r="B2769" s="4">
        <v>0.34614596600000003</v>
      </c>
      <c r="C2769" s="2">
        <v>0.99655156099999997</v>
      </c>
      <c r="D2769" s="4">
        <v>0.38901514700000001</v>
      </c>
      <c r="E2769" s="2">
        <v>0.524993657</v>
      </c>
      <c r="F2769" s="4">
        <v>0.73780645199999995</v>
      </c>
      <c r="G2769" s="2">
        <v>6.4548519999999996E-3</v>
      </c>
      <c r="H2769" s="4">
        <v>0.60614400700000004</v>
      </c>
      <c r="I2769" s="2">
        <v>2.5416847999999999E-2</v>
      </c>
      <c r="J2769" s="4">
        <v>0.31341964</v>
      </c>
      <c r="K2769" s="2">
        <v>0.58072412200000001</v>
      </c>
    </row>
    <row r="2770" spans="1:11" x14ac:dyDescent="0.25">
      <c r="A2770" s="1" t="s">
        <v>2775</v>
      </c>
      <c r="B2770" s="4">
        <v>0.31992849200000001</v>
      </c>
      <c r="C2770" s="2">
        <v>0.99655156099999997</v>
      </c>
      <c r="D2770" s="4">
        <v>-0.124886548</v>
      </c>
      <c r="E2770" s="2">
        <v>0.92006057900000005</v>
      </c>
      <c r="F2770" s="4">
        <v>0.74010100999999995</v>
      </c>
      <c r="G2770" s="2">
        <v>7.0541070000000004E-3</v>
      </c>
      <c r="H2770" s="4">
        <v>-0.20532166900000001</v>
      </c>
      <c r="I2770" s="2">
        <v>0.68571318400000003</v>
      </c>
      <c r="J2770" s="4">
        <v>-6.0715719999999999E-3</v>
      </c>
      <c r="K2770" s="2">
        <v>0.994396791</v>
      </c>
    </row>
    <row r="2771" spans="1:11" x14ac:dyDescent="0.25">
      <c r="A2771" s="1" t="s">
        <v>2776</v>
      </c>
      <c r="B2771" s="4">
        <v>7.5355611000000003E-2</v>
      </c>
      <c r="C2771" s="2">
        <v>0.99655156099999997</v>
      </c>
      <c r="D2771" s="4">
        <v>0.23121630700000001</v>
      </c>
      <c r="E2771" s="2">
        <v>0.471177387</v>
      </c>
      <c r="F2771" s="4">
        <v>0.58634878899999998</v>
      </c>
      <c r="G2771" s="3">
        <v>1.1199999999999999E-5</v>
      </c>
      <c r="H2771" s="4">
        <v>5.1046675E-2</v>
      </c>
      <c r="I2771" s="2">
        <v>0.88168037099999996</v>
      </c>
      <c r="J2771" s="4">
        <v>0.241152376</v>
      </c>
      <c r="K2771" s="2">
        <v>0.33899685000000002</v>
      </c>
    </row>
    <row r="2772" spans="1:11" x14ac:dyDescent="0.25">
      <c r="A2772" s="1" t="s">
        <v>2777</v>
      </c>
      <c r="B2772" s="4">
        <v>-0.211892</v>
      </c>
      <c r="C2772" s="2">
        <v>0.99655156099999997</v>
      </c>
      <c r="D2772" s="4">
        <v>0.38035622299999999</v>
      </c>
      <c r="E2772" s="2">
        <v>0.58447948999999999</v>
      </c>
      <c r="F2772" s="4">
        <v>0.770063567</v>
      </c>
      <c r="G2772" s="2">
        <v>8.2591279999999993E-3</v>
      </c>
      <c r="H2772" s="4">
        <v>9.1571028999999998E-2</v>
      </c>
      <c r="I2772" s="2">
        <v>0.90004993200000005</v>
      </c>
      <c r="J2772" s="4">
        <v>0.32801226900000002</v>
      </c>
      <c r="K2772" s="2">
        <v>0.61396020699999998</v>
      </c>
    </row>
    <row r="2773" spans="1:11" x14ac:dyDescent="0.25">
      <c r="A2773" s="1" t="s">
        <v>2778</v>
      </c>
      <c r="B2773" s="4">
        <v>0.1812086</v>
      </c>
      <c r="C2773" s="2">
        <v>0.99933818299999999</v>
      </c>
      <c r="D2773" s="4">
        <v>0.43297275600000001</v>
      </c>
      <c r="E2773" s="2">
        <v>0.74505051499999997</v>
      </c>
      <c r="F2773" s="4">
        <v>-6.8897924999999999E-2</v>
      </c>
      <c r="G2773" s="2">
        <v>0.94012102900000005</v>
      </c>
      <c r="H2773" s="4">
        <v>-1.1342416879999999</v>
      </c>
      <c r="I2773" s="2">
        <v>3.4211567999999998E-2</v>
      </c>
      <c r="J2773" s="4">
        <v>-0.47863789600000001</v>
      </c>
      <c r="K2773" s="2">
        <v>0.68956896499999998</v>
      </c>
    </row>
    <row r="2774" spans="1:11" x14ac:dyDescent="0.25">
      <c r="A2774" s="1" t="s">
        <v>2779</v>
      </c>
      <c r="B2774" s="4">
        <v>-1.3554853E-2</v>
      </c>
      <c r="C2774" s="2">
        <v>1</v>
      </c>
      <c r="D2774" s="4">
        <v>-0.304422319</v>
      </c>
      <c r="E2774" s="2">
        <v>0.58479049800000005</v>
      </c>
      <c r="F2774" s="4">
        <v>-0.49451076399999999</v>
      </c>
      <c r="G2774" s="2">
        <v>3.7888155E-2</v>
      </c>
      <c r="H2774" s="4">
        <v>5.4480604000000002E-2</v>
      </c>
      <c r="I2774" s="2">
        <v>0.92350729799999998</v>
      </c>
      <c r="J2774" s="4">
        <v>-0.22759590800000001</v>
      </c>
      <c r="K2774" s="2">
        <v>0.66614215200000004</v>
      </c>
    </row>
    <row r="2775" spans="1:11" x14ac:dyDescent="0.25">
      <c r="A2775" s="1" t="s">
        <v>2780</v>
      </c>
      <c r="B2775" s="4">
        <v>0.15257889899999999</v>
      </c>
      <c r="C2775" s="2">
        <v>0.99655156099999997</v>
      </c>
      <c r="D2775" s="4">
        <v>-0.193571206</v>
      </c>
      <c r="E2775" s="2">
        <v>0.70671743499999995</v>
      </c>
      <c r="F2775" s="4">
        <v>-0.37839509199999999</v>
      </c>
      <c r="G2775" s="2">
        <v>5.0512961000000002E-2</v>
      </c>
      <c r="H2775" s="4">
        <v>9.0400272000000004E-2</v>
      </c>
      <c r="I2775" s="2">
        <v>0.80522610299999997</v>
      </c>
      <c r="J2775" s="4">
        <v>-3.7837879999999997E-2</v>
      </c>
      <c r="K2775" s="2">
        <v>0.96371640300000005</v>
      </c>
    </row>
    <row r="2776" spans="1:11" x14ac:dyDescent="0.25">
      <c r="A2776" s="1" t="s">
        <v>2781</v>
      </c>
      <c r="B2776" s="4">
        <v>0.148540743</v>
      </c>
      <c r="C2776" s="2">
        <v>0.99655156099999997</v>
      </c>
      <c r="D2776" s="4">
        <v>0.11423517</v>
      </c>
      <c r="E2776" s="2">
        <v>0.91417719500000005</v>
      </c>
      <c r="F2776" s="4">
        <v>0.84119876299999996</v>
      </c>
      <c r="G2776" s="2">
        <v>1.9507899999999999E-4</v>
      </c>
      <c r="H2776" s="4">
        <v>0.34614974799999998</v>
      </c>
      <c r="I2776" s="2">
        <v>0.19039658700000001</v>
      </c>
      <c r="J2776" s="4">
        <v>0.21119211199999999</v>
      </c>
      <c r="K2776" s="2">
        <v>0.69804551100000001</v>
      </c>
    </row>
    <row r="2777" spans="1:11" x14ac:dyDescent="0.25">
      <c r="A2777" s="1" t="s">
        <v>2782</v>
      </c>
      <c r="B2777" s="4">
        <v>0.212737223</v>
      </c>
      <c r="C2777" s="2">
        <v>0.99655156099999997</v>
      </c>
      <c r="D2777" s="4">
        <v>0.43941415099999998</v>
      </c>
      <c r="E2777" s="2">
        <v>5.8390675000000003E-2</v>
      </c>
      <c r="F2777" s="4">
        <v>0.32465639299999999</v>
      </c>
      <c r="G2777" s="2">
        <v>5.7945812999999999E-2</v>
      </c>
      <c r="H2777" s="4">
        <v>0.105355518</v>
      </c>
      <c r="I2777" s="2">
        <v>0.72686728099999998</v>
      </c>
      <c r="J2777" s="4">
        <v>0.26183281800000002</v>
      </c>
      <c r="K2777" s="2">
        <v>0.34800402499999999</v>
      </c>
    </row>
    <row r="2778" spans="1:11" x14ac:dyDescent="0.25">
      <c r="A2778" s="1" t="s">
        <v>2783</v>
      </c>
      <c r="B2778" s="4">
        <v>0.35325273099999999</v>
      </c>
      <c r="C2778" s="2">
        <v>0.99655156099999997</v>
      </c>
      <c r="D2778" s="4">
        <v>0.29687122599999999</v>
      </c>
      <c r="E2778" s="2">
        <v>0.73129772100000001</v>
      </c>
      <c r="F2778" s="4">
        <v>0.83118555699999996</v>
      </c>
      <c r="G2778" s="2">
        <v>5.2007290000000003E-3</v>
      </c>
      <c r="H2778" s="4">
        <v>0.17193396699999999</v>
      </c>
      <c r="I2778" s="2">
        <v>0.77454593599999999</v>
      </c>
      <c r="J2778" s="4">
        <v>0.17415667500000001</v>
      </c>
      <c r="K2778" s="2">
        <v>0.85904827500000003</v>
      </c>
    </row>
    <row r="2779" spans="1:11" x14ac:dyDescent="0.25">
      <c r="A2779" s="1" t="s">
        <v>2784</v>
      </c>
      <c r="B2779" s="4">
        <v>-1.3764765E-2</v>
      </c>
      <c r="C2779" s="2">
        <v>1</v>
      </c>
      <c r="D2779" s="4">
        <v>0.39056212299999998</v>
      </c>
      <c r="E2779" s="2">
        <v>0.39398161500000001</v>
      </c>
      <c r="F2779" s="4">
        <v>0.54280322299999995</v>
      </c>
      <c r="G2779" s="2">
        <v>2.0216955000000002E-2</v>
      </c>
      <c r="H2779" s="4">
        <v>0.24364005799999999</v>
      </c>
      <c r="I2779" s="2">
        <v>0.47770591800000001</v>
      </c>
      <c r="J2779" s="4">
        <v>0.53726678400000005</v>
      </c>
      <c r="K2779" s="2">
        <v>7.7618732999999995E-2</v>
      </c>
    </row>
    <row r="2780" spans="1:11" x14ac:dyDescent="0.25">
      <c r="A2780" s="1" t="s">
        <v>2785</v>
      </c>
      <c r="B2780" s="4">
        <v>0.52244522900000001</v>
      </c>
      <c r="C2780" s="2">
        <v>0.99655156099999997</v>
      </c>
      <c r="D2780" s="4">
        <v>1.812000238</v>
      </c>
      <c r="E2780" s="2">
        <v>1.4231700000000001E-4</v>
      </c>
      <c r="F2780" s="4">
        <v>2.7678432819999998</v>
      </c>
      <c r="G2780" s="3">
        <v>1.2100000000000001E-12</v>
      </c>
      <c r="H2780" s="4">
        <v>1.20623021</v>
      </c>
      <c r="I2780" s="2">
        <v>7.4939459999999996E-3</v>
      </c>
      <c r="J2780" s="4">
        <v>1.1376732949999999</v>
      </c>
      <c r="K2780" s="2">
        <v>4.7273990000000002E-2</v>
      </c>
    </row>
    <row r="2781" spans="1:11" x14ac:dyDescent="0.25">
      <c r="A2781" s="1" t="s">
        <v>2786</v>
      </c>
      <c r="B2781" s="4">
        <v>1.2064044199999999</v>
      </c>
      <c r="C2781" s="2">
        <v>2.6624941999999999E-2</v>
      </c>
      <c r="D2781" s="4">
        <v>1.4300565489999999</v>
      </c>
      <c r="E2781" s="2">
        <v>4.47694E-4</v>
      </c>
      <c r="F2781" s="4">
        <v>3.82015372</v>
      </c>
      <c r="G2781" s="3">
        <v>1.09E-37</v>
      </c>
      <c r="H2781" s="4">
        <v>1.4443965860000001</v>
      </c>
      <c r="I2781" s="3">
        <v>2.2900000000000001E-6</v>
      </c>
      <c r="J2781" s="4">
        <v>1.5504850910000001</v>
      </c>
      <c r="K2781" s="2">
        <v>4.7600000000000002E-6</v>
      </c>
    </row>
    <row r="2782" spans="1:11" x14ac:dyDescent="0.25">
      <c r="A2782" s="1" t="s">
        <v>2787</v>
      </c>
      <c r="B2782" s="4">
        <v>-0.25216673499999998</v>
      </c>
      <c r="C2782" s="2">
        <v>0.99655156099999997</v>
      </c>
      <c r="D2782" s="4">
        <v>-0.22055894000000001</v>
      </c>
      <c r="E2782" s="2">
        <v>0.67592595099999997</v>
      </c>
      <c r="F2782" s="4">
        <v>-0.50205676899999996</v>
      </c>
      <c r="G2782" s="2">
        <v>9.1793350000000003E-3</v>
      </c>
      <c r="H2782" s="4">
        <v>-1.3012944E-2</v>
      </c>
      <c r="I2782" s="2">
        <v>0.98141785299999995</v>
      </c>
      <c r="J2782" s="4">
        <v>-0.150143413</v>
      </c>
      <c r="K2782" s="2">
        <v>0.77693850200000003</v>
      </c>
    </row>
    <row r="2783" spans="1:11" x14ac:dyDescent="0.25">
      <c r="A2783" s="1" t="s">
        <v>2788</v>
      </c>
      <c r="B2783" s="4">
        <v>0.21867292499999999</v>
      </c>
      <c r="C2783" s="2">
        <v>0.99655156099999997</v>
      </c>
      <c r="D2783" s="4">
        <v>0.94607885700000005</v>
      </c>
      <c r="E2783" s="2">
        <v>2.2574499999999999E-4</v>
      </c>
      <c r="F2783" s="4">
        <v>0.98278988499999997</v>
      </c>
      <c r="G2783" s="3">
        <v>8.9199999999999999E-7</v>
      </c>
      <c r="H2783" s="4">
        <v>0.289985732</v>
      </c>
      <c r="I2783" s="2">
        <v>0.31999171199999998</v>
      </c>
      <c r="J2783" s="4">
        <v>0.43853146799999998</v>
      </c>
      <c r="K2783" s="2">
        <v>0.18094991799999999</v>
      </c>
    </row>
    <row r="2784" spans="1:11" x14ac:dyDescent="0.25">
      <c r="A2784" s="1" t="s">
        <v>2789</v>
      </c>
      <c r="B2784" s="4">
        <v>7.8584460999999994E-2</v>
      </c>
      <c r="C2784" s="2">
        <v>0.99655156099999997</v>
      </c>
      <c r="D2784" s="4">
        <v>0.45923868800000001</v>
      </c>
      <c r="E2784" s="2">
        <v>5.5856916999999999E-2</v>
      </c>
      <c r="F2784" s="4">
        <v>0.55743957099999997</v>
      </c>
      <c r="G2784" s="2">
        <v>4.2698200000000001E-4</v>
      </c>
      <c r="H2784" s="4">
        <v>-4.7747324000000001E-2</v>
      </c>
      <c r="I2784" s="2">
        <v>0.90698983499999997</v>
      </c>
      <c r="J2784" s="4">
        <v>8.5058447999999995E-2</v>
      </c>
      <c r="K2784" s="2">
        <v>0.87734295900000003</v>
      </c>
    </row>
    <row r="2785" spans="1:11" x14ac:dyDescent="0.25">
      <c r="A2785" s="1" t="s">
        <v>2790</v>
      </c>
      <c r="B2785" s="4">
        <v>0.13627328999999999</v>
      </c>
      <c r="C2785" s="2">
        <v>0.99655156099999997</v>
      </c>
      <c r="D2785" s="4">
        <v>0.842848496</v>
      </c>
      <c r="E2785" s="3">
        <v>1.4499999999999999E-7</v>
      </c>
      <c r="F2785" s="4">
        <v>1.152209772</v>
      </c>
      <c r="G2785" s="3">
        <v>1.24E-19</v>
      </c>
      <c r="H2785" s="4">
        <v>0.13524245100000001</v>
      </c>
      <c r="I2785" s="2">
        <v>0.55737688900000004</v>
      </c>
      <c r="J2785" s="4">
        <v>0.214585991</v>
      </c>
      <c r="K2785" s="2">
        <v>0.40774154200000001</v>
      </c>
    </row>
    <row r="2786" spans="1:11" x14ac:dyDescent="0.25">
      <c r="A2786" s="1" t="s">
        <v>2791</v>
      </c>
      <c r="B2786" s="4">
        <v>-5.8985629999999997E-2</v>
      </c>
      <c r="C2786" s="2">
        <v>1</v>
      </c>
      <c r="D2786" s="4">
        <v>0.13989492100000001</v>
      </c>
      <c r="E2786" s="2">
        <v>0.88632757299999998</v>
      </c>
      <c r="F2786" s="4">
        <v>-0.30325125400000003</v>
      </c>
      <c r="G2786" s="2">
        <v>0.31672322000000003</v>
      </c>
      <c r="H2786" s="4">
        <v>0.495190301</v>
      </c>
      <c r="I2786" s="2">
        <v>4.3696895999999999E-2</v>
      </c>
      <c r="J2786" s="4">
        <v>0.25663814200000001</v>
      </c>
      <c r="K2786" s="2">
        <v>0.62379055299999997</v>
      </c>
    </row>
    <row r="2787" spans="1:11" x14ac:dyDescent="0.25">
      <c r="A2787" s="1" t="s">
        <v>2792</v>
      </c>
      <c r="B2787" s="4">
        <v>-0.14270755700000001</v>
      </c>
      <c r="C2787" s="2">
        <v>0.99655156099999997</v>
      </c>
      <c r="D2787" s="4">
        <v>0.60658935199999997</v>
      </c>
      <c r="E2787" s="2">
        <v>9.5782193000000002E-2</v>
      </c>
      <c r="F2787" s="4">
        <v>0.70005946100000005</v>
      </c>
      <c r="G2787" s="2">
        <v>3.414308E-3</v>
      </c>
      <c r="H2787" s="4">
        <v>0.13256349000000001</v>
      </c>
      <c r="I2787" s="2">
        <v>0.78787297599999995</v>
      </c>
      <c r="J2787" s="4">
        <v>0.13169051200000001</v>
      </c>
      <c r="K2787" s="2">
        <v>0.86611418200000001</v>
      </c>
    </row>
    <row r="2788" spans="1:11" x14ac:dyDescent="0.25">
      <c r="A2788" s="1" t="s">
        <v>2793</v>
      </c>
      <c r="B2788" s="4">
        <v>-0.15302454099999999</v>
      </c>
      <c r="C2788" s="2">
        <v>0.99655156099999997</v>
      </c>
      <c r="D2788" s="4">
        <v>0.55974204900000002</v>
      </c>
      <c r="E2788" s="2">
        <v>6.4841090000000001E-3</v>
      </c>
      <c r="F2788" s="4">
        <v>0.277769196</v>
      </c>
      <c r="G2788" s="2">
        <v>0.120531941</v>
      </c>
      <c r="H2788" s="4">
        <v>0.18589399300000001</v>
      </c>
      <c r="I2788" s="2">
        <v>0.40344264200000002</v>
      </c>
      <c r="J2788" s="4">
        <v>0.114928689</v>
      </c>
      <c r="K2788" s="2">
        <v>0.79963671800000002</v>
      </c>
    </row>
    <row r="2789" spans="1:11" x14ac:dyDescent="0.25">
      <c r="A2789" s="1" t="s">
        <v>2794</v>
      </c>
      <c r="B2789" s="4">
        <v>-1.6109874E-2</v>
      </c>
      <c r="C2789" s="2">
        <v>1</v>
      </c>
      <c r="D2789" s="4">
        <v>0.15965259500000001</v>
      </c>
      <c r="E2789" s="2">
        <v>0.74002762700000002</v>
      </c>
      <c r="F2789" s="4">
        <v>0.43372066599999998</v>
      </c>
      <c r="G2789" s="2">
        <v>7.510961E-3</v>
      </c>
      <c r="H2789" s="4">
        <v>-8.7249430000000006E-3</v>
      </c>
      <c r="I2789" s="2">
        <v>0.98360296999999997</v>
      </c>
      <c r="J2789" s="4">
        <v>0.11233114600000001</v>
      </c>
      <c r="K2789" s="2">
        <v>0.79731684400000002</v>
      </c>
    </row>
    <row r="2790" spans="1:11" x14ac:dyDescent="0.25">
      <c r="A2790" s="1" t="s">
        <v>2795</v>
      </c>
      <c r="B2790" s="4">
        <v>0.32834580400000002</v>
      </c>
      <c r="C2790" s="2">
        <v>0.99655156099999997</v>
      </c>
      <c r="D2790" s="4">
        <v>-0.303475785</v>
      </c>
      <c r="E2790" s="2">
        <v>0.59358765700000005</v>
      </c>
      <c r="F2790" s="4">
        <v>-0.48928850200000001</v>
      </c>
      <c r="G2790" s="2">
        <v>4.4911028999999998E-2</v>
      </c>
      <c r="H2790" s="4">
        <v>0.28220895200000001</v>
      </c>
      <c r="I2790" s="2">
        <v>0.36718160100000002</v>
      </c>
      <c r="J2790" s="4">
        <v>6.2142845000000002E-2</v>
      </c>
      <c r="K2790" s="2">
        <v>0.94671255099999996</v>
      </c>
    </row>
    <row r="2791" spans="1:11" x14ac:dyDescent="0.25">
      <c r="A2791" s="1" t="s">
        <v>2796</v>
      </c>
      <c r="B2791" s="4">
        <v>0.32057410400000003</v>
      </c>
      <c r="C2791" s="2">
        <v>0.99655156099999997</v>
      </c>
      <c r="D2791" s="4">
        <v>5.9288320000000002E-3</v>
      </c>
      <c r="E2791" s="2">
        <v>0.997760388</v>
      </c>
      <c r="F2791" s="4">
        <v>1.3116529779999999</v>
      </c>
      <c r="G2791" s="3">
        <v>7.1899999999999998E-6</v>
      </c>
      <c r="H2791" s="4">
        <v>0.28114756499999999</v>
      </c>
      <c r="I2791" s="2">
        <v>0.58614617099999999</v>
      </c>
      <c r="J2791" s="4">
        <v>-0.32330986499999997</v>
      </c>
      <c r="K2791" s="2">
        <v>0.67184406399999996</v>
      </c>
    </row>
    <row r="2792" spans="1:11" x14ac:dyDescent="0.25">
      <c r="A2792" s="1" t="s">
        <v>2797</v>
      </c>
      <c r="B2792" s="4">
        <v>0.132868244</v>
      </c>
      <c r="C2792" s="2">
        <v>0.99655156099999997</v>
      </c>
      <c r="D2792" s="4">
        <v>-1.7326432999999999E-2</v>
      </c>
      <c r="E2792" s="2">
        <v>0.98736354900000001</v>
      </c>
      <c r="F2792" s="4">
        <v>0.40989904100000002</v>
      </c>
      <c r="G2792" s="2">
        <v>1.0670839999999999E-2</v>
      </c>
      <c r="H2792" s="4">
        <v>-0.394735367</v>
      </c>
      <c r="I2792" s="2">
        <v>1.1105401000000001E-2</v>
      </c>
      <c r="J2792" s="4">
        <v>-0.17757268800000001</v>
      </c>
      <c r="K2792" s="2">
        <v>0.61239357999999999</v>
      </c>
    </row>
    <row r="2793" spans="1:11" x14ac:dyDescent="0.25">
      <c r="A2793" s="1" t="s">
        <v>2798</v>
      </c>
      <c r="B2793" s="4">
        <v>0.26705452899999998</v>
      </c>
      <c r="C2793" s="2">
        <v>0.99655156099999997</v>
      </c>
      <c r="D2793" s="4">
        <v>0.36075168299999999</v>
      </c>
      <c r="E2793" s="2">
        <v>0.78908772100000002</v>
      </c>
      <c r="F2793" s="4">
        <v>1.1340219279999999</v>
      </c>
      <c r="G2793" s="2">
        <v>1.7716672999999999E-2</v>
      </c>
      <c r="H2793" s="4">
        <v>1.118149979</v>
      </c>
      <c r="I2793" s="2">
        <v>1.8308041000000001E-2</v>
      </c>
      <c r="J2793" s="4">
        <v>0.53870674299999999</v>
      </c>
      <c r="K2793" s="2">
        <v>0.57181837599999996</v>
      </c>
    </row>
    <row r="2794" spans="1:11" x14ac:dyDescent="0.25">
      <c r="A2794" s="1" t="s">
        <v>2799</v>
      </c>
      <c r="B2794" s="4">
        <v>-0.16291783600000001</v>
      </c>
      <c r="C2794" s="2">
        <v>0.99655156099999997</v>
      </c>
      <c r="D2794" s="4">
        <v>-0.30026816099999998</v>
      </c>
      <c r="E2794" s="2">
        <v>0.32089842000000002</v>
      </c>
      <c r="F2794" s="4">
        <v>-0.35579596200000002</v>
      </c>
      <c r="G2794" s="2">
        <v>3.2391042000000002E-2</v>
      </c>
      <c r="H2794" s="4">
        <v>-2.3271889E-2</v>
      </c>
      <c r="I2794" s="2">
        <v>0.95994478500000002</v>
      </c>
      <c r="J2794" s="4">
        <v>-6.6620998000000001E-2</v>
      </c>
      <c r="K2794" s="2">
        <v>0.90531293099999999</v>
      </c>
    </row>
    <row r="2795" spans="1:11" x14ac:dyDescent="0.25">
      <c r="A2795" s="1" t="s">
        <v>2800</v>
      </c>
      <c r="B2795" s="4">
        <v>3.6682127000000002E-2</v>
      </c>
      <c r="C2795" s="2">
        <v>1</v>
      </c>
      <c r="D2795" s="4">
        <v>-6.9352459999999999E-3</v>
      </c>
      <c r="E2795" s="2">
        <v>0.99745209400000001</v>
      </c>
      <c r="F2795" s="4">
        <v>-0.70347656700000005</v>
      </c>
      <c r="G2795" s="2">
        <v>7.5381914999999994E-2</v>
      </c>
      <c r="H2795" s="4">
        <v>-0.37401676499999997</v>
      </c>
      <c r="I2795" s="2">
        <v>0.48738131000000001</v>
      </c>
      <c r="J2795" s="4">
        <v>-0.18228202299999999</v>
      </c>
      <c r="K2795" s="2">
        <v>0.87506402299999997</v>
      </c>
    </row>
    <row r="2796" spans="1:11" x14ac:dyDescent="0.25">
      <c r="A2796" s="1" t="s">
        <v>2801</v>
      </c>
      <c r="B2796" s="4">
        <v>-0.44398201199999998</v>
      </c>
      <c r="C2796" s="2">
        <v>0.99655156099999997</v>
      </c>
      <c r="D2796" s="4">
        <v>-0.65115005999999997</v>
      </c>
      <c r="E2796" s="2">
        <v>0.31417307900000002</v>
      </c>
      <c r="F2796" s="4">
        <v>-0.84132691100000001</v>
      </c>
      <c r="G2796" s="2">
        <v>2.8122632000000002E-2</v>
      </c>
      <c r="H2796" s="4">
        <v>0.10064131599999999</v>
      </c>
      <c r="I2796" s="2">
        <v>0.90714139999999999</v>
      </c>
      <c r="J2796" s="4">
        <v>-0.40829143699999998</v>
      </c>
      <c r="K2796" s="2">
        <v>0.59081441400000001</v>
      </c>
    </row>
    <row r="2797" spans="1:11" x14ac:dyDescent="0.25">
      <c r="A2797" s="1" t="s">
        <v>2802</v>
      </c>
      <c r="B2797" s="4">
        <v>0.32840004</v>
      </c>
      <c r="C2797" s="2">
        <v>0.99655156099999997</v>
      </c>
      <c r="D2797" s="4">
        <v>-0.70886281399999995</v>
      </c>
      <c r="E2797" s="2">
        <v>0.14975939899999999</v>
      </c>
      <c r="F2797" s="4">
        <v>-1.155651805</v>
      </c>
      <c r="G2797" s="3">
        <v>6.2899999999999997E-5</v>
      </c>
      <c r="H2797" s="4">
        <v>-0.44624714199999999</v>
      </c>
      <c r="I2797" s="2">
        <v>0.216205965</v>
      </c>
      <c r="J2797" s="4">
        <v>-0.21860853399999999</v>
      </c>
      <c r="K2797" s="2">
        <v>0.78904102300000001</v>
      </c>
    </row>
    <row r="2798" spans="1:11" x14ac:dyDescent="0.25">
      <c r="A2798" s="1" t="s">
        <v>2803</v>
      </c>
      <c r="B2798" s="4">
        <v>2.6184048000000001E-2</v>
      </c>
      <c r="C2798" s="2">
        <v>1</v>
      </c>
      <c r="D2798" s="4">
        <v>0.66564313900000005</v>
      </c>
      <c r="E2798" s="2">
        <v>4.6788482999999999E-2</v>
      </c>
      <c r="F2798" s="4">
        <v>0.676906644</v>
      </c>
      <c r="G2798" s="2">
        <v>4.9262539999999997E-3</v>
      </c>
      <c r="H2798" s="4">
        <v>0.152063316</v>
      </c>
      <c r="I2798" s="2">
        <v>0.73521801399999998</v>
      </c>
      <c r="J2798" s="4">
        <v>6.9391646000000001E-2</v>
      </c>
      <c r="K2798" s="2">
        <v>0.94177436699999995</v>
      </c>
    </row>
    <row r="2799" spans="1:11" x14ac:dyDescent="0.25">
      <c r="A2799" s="1" t="s">
        <v>2804</v>
      </c>
      <c r="B2799" s="4">
        <v>-4.4063730000000002E-2</v>
      </c>
      <c r="C2799" s="2">
        <v>1</v>
      </c>
      <c r="D2799" s="4">
        <v>0.77153579100000003</v>
      </c>
      <c r="E2799" s="2">
        <v>0.13468929399999999</v>
      </c>
      <c r="F2799" s="4">
        <v>1.974750706</v>
      </c>
      <c r="G2799" s="3">
        <v>2.2300000000000001E-10</v>
      </c>
      <c r="H2799" s="4">
        <v>0.81110577299999997</v>
      </c>
      <c r="I2799" s="2">
        <v>3.8178011999999997E-2</v>
      </c>
      <c r="J2799" s="4">
        <v>1.2389730080000001</v>
      </c>
      <c r="K2799" s="2">
        <v>2.380741E-3</v>
      </c>
    </row>
    <row r="2800" spans="1:11" x14ac:dyDescent="0.25">
      <c r="A2800" s="1" t="s">
        <v>2805</v>
      </c>
      <c r="B2800" s="4">
        <v>-5.3191388999999999E-2</v>
      </c>
      <c r="C2800" s="2">
        <v>0.99655156099999997</v>
      </c>
      <c r="D2800" s="4">
        <v>0.10016538</v>
      </c>
      <c r="E2800" s="2">
        <v>0.77338468800000004</v>
      </c>
      <c r="F2800" s="4">
        <v>0.38781855300000001</v>
      </c>
      <c r="G2800" s="2">
        <v>1.53311E-4</v>
      </c>
      <c r="H2800" s="4">
        <v>8.9352461999999994E-2</v>
      </c>
      <c r="I2800" s="2">
        <v>0.625920437</v>
      </c>
      <c r="J2800" s="4">
        <v>-0.111080557</v>
      </c>
      <c r="K2800" s="2">
        <v>0.66515906999999996</v>
      </c>
    </row>
    <row r="2801" spans="1:11" x14ac:dyDescent="0.25">
      <c r="A2801" s="1" t="s">
        <v>2806</v>
      </c>
      <c r="B2801" s="4">
        <v>-0.17474083700000001</v>
      </c>
      <c r="C2801" s="2">
        <v>0.99655156099999997</v>
      </c>
      <c r="D2801" s="4">
        <v>0.39285939199999997</v>
      </c>
      <c r="E2801" s="2">
        <v>0.29361980300000001</v>
      </c>
      <c r="F2801" s="4">
        <v>0.63757397500000002</v>
      </c>
      <c r="G2801" s="2">
        <v>1.1353979999999999E-3</v>
      </c>
      <c r="H2801" s="4">
        <v>0.371617111</v>
      </c>
      <c r="I2801" s="2">
        <v>0.100859585</v>
      </c>
      <c r="J2801" s="4">
        <v>0.24372978200000001</v>
      </c>
      <c r="K2801" s="2">
        <v>0.57090873399999997</v>
      </c>
    </row>
    <row r="2802" spans="1:11" x14ac:dyDescent="0.25">
      <c r="A2802" s="1" t="s">
        <v>2807</v>
      </c>
      <c r="B2802" s="4">
        <v>-7.9480956000000005E-2</v>
      </c>
      <c r="C2802" s="2">
        <v>0.99840925899999999</v>
      </c>
      <c r="D2802" s="4">
        <v>1.2039178129999999</v>
      </c>
      <c r="E2802" s="3">
        <v>3.6500000000000003E-8</v>
      </c>
      <c r="F2802" s="4">
        <v>1.3067913449999999</v>
      </c>
      <c r="G2802" s="3">
        <v>3.2999999999999998E-14</v>
      </c>
      <c r="H2802" s="4">
        <v>0.43922917</v>
      </c>
      <c r="I2802" s="2">
        <v>3.3380355E-2</v>
      </c>
      <c r="J2802" s="4">
        <v>0.45583537099999999</v>
      </c>
      <c r="K2802" s="2">
        <v>9.3583451999999998E-2</v>
      </c>
    </row>
    <row r="2803" spans="1:11" x14ac:dyDescent="0.25">
      <c r="A2803" s="1" t="s">
        <v>2808</v>
      </c>
      <c r="B2803" s="4">
        <v>-6.5771039000000003E-2</v>
      </c>
      <c r="C2803" s="2">
        <v>0.99934424499999996</v>
      </c>
      <c r="D2803" s="4">
        <v>0.34200708400000002</v>
      </c>
      <c r="E2803" s="2">
        <v>0.41898152100000002</v>
      </c>
      <c r="F2803" s="4">
        <v>0.51688106899999997</v>
      </c>
      <c r="G2803" s="2">
        <v>1.1055324E-2</v>
      </c>
      <c r="H2803" s="4">
        <v>-0.100180768</v>
      </c>
      <c r="I2803" s="2">
        <v>0.80655644500000001</v>
      </c>
      <c r="J2803" s="4">
        <v>0.439005533</v>
      </c>
      <c r="K2803" s="2">
        <v>0.102228922</v>
      </c>
    </row>
    <row r="2804" spans="1:11" x14ac:dyDescent="0.25">
      <c r="A2804" s="1" t="s">
        <v>2809</v>
      </c>
      <c r="B2804" s="4">
        <v>-8.8961265999999997E-2</v>
      </c>
      <c r="C2804" s="2">
        <v>0.99840925899999999</v>
      </c>
      <c r="D2804" s="4">
        <v>0.162956087</v>
      </c>
      <c r="E2804" s="2">
        <v>0.81880575700000002</v>
      </c>
      <c r="F2804" s="4">
        <v>-0.34335470299999998</v>
      </c>
      <c r="G2804" s="2">
        <v>0.14376044299999999</v>
      </c>
      <c r="H2804" s="4">
        <v>-0.78893425900000003</v>
      </c>
      <c r="I2804" s="3">
        <v>5.93E-6</v>
      </c>
      <c r="J2804" s="4">
        <v>-0.39106360299999998</v>
      </c>
      <c r="K2804" s="2">
        <v>0.181983952</v>
      </c>
    </row>
    <row r="2805" spans="1:11" x14ac:dyDescent="0.25">
      <c r="A2805" s="1" t="s">
        <v>2810</v>
      </c>
      <c r="B2805" s="4">
        <v>-0.50019221999999997</v>
      </c>
      <c r="C2805" s="2">
        <v>0.30113746499999999</v>
      </c>
      <c r="D2805" s="4">
        <v>-0.29673607299999999</v>
      </c>
      <c r="E2805" s="2">
        <v>0.56738620699999998</v>
      </c>
      <c r="F2805" s="4">
        <v>-0.76289847399999999</v>
      </c>
      <c r="G2805" s="2">
        <v>1.97598E-4</v>
      </c>
      <c r="H2805" s="4">
        <v>4.1683520000000002E-2</v>
      </c>
      <c r="I2805" s="2">
        <v>0.93749073199999999</v>
      </c>
      <c r="J2805" s="4">
        <v>-2.2901594000000001E-2</v>
      </c>
      <c r="K2805" s="2">
        <v>0.98280793</v>
      </c>
    </row>
    <row r="2806" spans="1:11" x14ac:dyDescent="0.25">
      <c r="A2806" s="1" t="s">
        <v>2811</v>
      </c>
      <c r="B2806" s="4">
        <v>0.16853647799999999</v>
      </c>
      <c r="C2806" s="2">
        <v>0.99655156099999997</v>
      </c>
      <c r="D2806" s="4">
        <v>-0.272402441</v>
      </c>
      <c r="E2806" s="2">
        <v>0.75076745899999997</v>
      </c>
      <c r="F2806" s="4">
        <v>-1.7927586999999998E-2</v>
      </c>
      <c r="G2806" s="2">
        <v>0.97208557699999998</v>
      </c>
      <c r="H2806" s="4">
        <v>-0.55717399300000003</v>
      </c>
      <c r="I2806" s="2">
        <v>8.1616864999999997E-2</v>
      </c>
      <c r="J2806" s="4">
        <v>-0.49054761699999999</v>
      </c>
      <c r="K2806" s="2">
        <v>0.31497302199999999</v>
      </c>
    </row>
    <row r="2807" spans="1:11" x14ac:dyDescent="0.25">
      <c r="A2807" s="1" t="s">
        <v>2812</v>
      </c>
      <c r="B2807" s="4">
        <v>0.23622306400000001</v>
      </c>
      <c r="C2807" s="2">
        <v>0.99655156099999997</v>
      </c>
      <c r="D2807" s="4">
        <v>1.5805294009999999</v>
      </c>
      <c r="E2807" s="3">
        <v>2.2099999999999999E-16</v>
      </c>
      <c r="F2807" s="4">
        <v>1.9983119330000001</v>
      </c>
      <c r="G2807" s="3">
        <v>3.0699999999999997E-38</v>
      </c>
      <c r="H2807" s="4">
        <v>0.81247356299999995</v>
      </c>
      <c r="I2807" s="3">
        <v>3.2399999999999999E-7</v>
      </c>
      <c r="J2807" s="4">
        <v>0.58671550500000003</v>
      </c>
      <c r="K2807" s="2">
        <v>4.5402000000000003E-3</v>
      </c>
    </row>
    <row r="2808" spans="1:11" x14ac:dyDescent="0.25">
      <c r="A2808" s="1" t="s">
        <v>2813</v>
      </c>
      <c r="B2808" s="4">
        <v>-7.4809511999999995E-2</v>
      </c>
      <c r="C2808" s="2">
        <v>1</v>
      </c>
      <c r="D2808" s="4">
        <v>-1.2001438999999999E-2</v>
      </c>
      <c r="E2808" s="2">
        <v>0.99628767900000004</v>
      </c>
      <c r="F2808" s="4">
        <v>-0.334639678</v>
      </c>
      <c r="G2808" s="2">
        <v>0.66969495400000001</v>
      </c>
      <c r="H2808" s="4">
        <v>-1.6177629929999999</v>
      </c>
      <c r="I2808" s="2">
        <v>3.0444249999999999E-3</v>
      </c>
      <c r="J2808" s="4">
        <v>0</v>
      </c>
      <c r="K2808" s="2">
        <v>1</v>
      </c>
    </row>
    <row r="2809" spans="1:11" x14ac:dyDescent="0.25">
      <c r="A2809" s="1" t="s">
        <v>2814</v>
      </c>
      <c r="B2809" s="4">
        <v>-6.9087882000000003E-2</v>
      </c>
      <c r="C2809" s="2">
        <v>0.99655156099999997</v>
      </c>
      <c r="D2809" s="4">
        <v>0.46622439100000002</v>
      </c>
      <c r="E2809" s="2">
        <v>1.8401849000000001E-2</v>
      </c>
      <c r="F2809" s="4">
        <v>0.13207459999999999</v>
      </c>
      <c r="G2809" s="2">
        <v>0.50313569999999996</v>
      </c>
      <c r="H2809" s="4">
        <v>0.236380328</v>
      </c>
      <c r="I2809" s="2">
        <v>0.168731414</v>
      </c>
      <c r="J2809" s="4">
        <v>0.13681248900000001</v>
      </c>
      <c r="K2809" s="2">
        <v>0.71024271100000003</v>
      </c>
    </row>
    <row r="2810" spans="1:11" x14ac:dyDescent="0.25">
      <c r="A2810" s="1" t="s">
        <v>2815</v>
      </c>
      <c r="B2810" s="4">
        <v>0.466646691</v>
      </c>
      <c r="C2810" s="2">
        <v>0.79514968600000002</v>
      </c>
      <c r="D2810" s="4">
        <v>1.1302624779999999</v>
      </c>
      <c r="E2810" s="3">
        <v>2.26E-5</v>
      </c>
      <c r="F2810" s="4">
        <v>1.1643378440000001</v>
      </c>
      <c r="G2810" s="3">
        <v>3.7100000000000001E-8</v>
      </c>
      <c r="H2810" s="4">
        <v>0.88968574099999997</v>
      </c>
      <c r="I2810" s="3">
        <v>2.3099999999999999E-5</v>
      </c>
      <c r="J2810" s="4">
        <v>0.57649691999999997</v>
      </c>
      <c r="K2810" s="2">
        <v>6.3248865000000001E-2</v>
      </c>
    </row>
    <row r="2811" spans="1:11" x14ac:dyDescent="0.25">
      <c r="A2811" s="1" t="s">
        <v>2816</v>
      </c>
      <c r="B2811" s="4">
        <v>0.16640633699999999</v>
      </c>
      <c r="C2811" s="2">
        <v>0.99655156099999997</v>
      </c>
      <c r="D2811" s="4">
        <v>1.350696586</v>
      </c>
      <c r="E2811" s="3">
        <v>2.7700000000000002E-6</v>
      </c>
      <c r="F2811" s="4">
        <v>1.460534727</v>
      </c>
      <c r="G2811" s="3">
        <v>2.26E-10</v>
      </c>
      <c r="H2811" s="4">
        <v>0.92121132299999997</v>
      </c>
      <c r="I2811" s="3">
        <v>9.87E-5</v>
      </c>
      <c r="J2811" s="4">
        <v>0.28936764399999998</v>
      </c>
      <c r="K2811" s="2">
        <v>0.62139017200000002</v>
      </c>
    </row>
    <row r="2812" spans="1:11" x14ac:dyDescent="0.25">
      <c r="A2812" s="1" t="s">
        <v>2817</v>
      </c>
      <c r="B2812" s="4">
        <v>-1.978502E-3</v>
      </c>
      <c r="C2812" s="2">
        <v>1</v>
      </c>
      <c r="D2812" s="4">
        <v>-0.60564289500000001</v>
      </c>
      <c r="E2812" s="2">
        <v>0.26008397599999999</v>
      </c>
      <c r="F2812" s="4">
        <v>-0.65390767500000002</v>
      </c>
      <c r="G2812" s="2">
        <v>4.5758715999999998E-2</v>
      </c>
      <c r="H2812" s="4">
        <v>-0.72004993699999997</v>
      </c>
      <c r="I2812" s="2">
        <v>1.5796294999999998E-2</v>
      </c>
      <c r="J2812" s="4">
        <v>-0.61051560999999999</v>
      </c>
      <c r="K2812" s="2">
        <v>0.14930410699999999</v>
      </c>
    </row>
    <row r="2813" spans="1:11" x14ac:dyDescent="0.25">
      <c r="A2813" s="1" t="s">
        <v>2818</v>
      </c>
      <c r="B2813" s="4">
        <v>2.6192125E-2</v>
      </c>
      <c r="C2813" s="2">
        <v>1</v>
      </c>
      <c r="D2813" s="4">
        <v>-0.31749272299999998</v>
      </c>
      <c r="E2813" s="2">
        <v>0.30039293500000003</v>
      </c>
      <c r="F2813" s="4">
        <v>-0.61452773000000005</v>
      </c>
      <c r="G2813" s="3">
        <v>5.2500000000000002E-5</v>
      </c>
      <c r="H2813" s="4">
        <v>-0.28019224300000001</v>
      </c>
      <c r="I2813" s="2">
        <v>0.13478668799999999</v>
      </c>
      <c r="J2813" s="4">
        <v>-0.25476344099999998</v>
      </c>
      <c r="K2813" s="2">
        <v>0.38452316199999997</v>
      </c>
    </row>
    <row r="2814" spans="1:11" x14ac:dyDescent="0.25">
      <c r="A2814" s="1" t="s">
        <v>2819</v>
      </c>
      <c r="B2814" s="4">
        <v>3.7822308999999998E-2</v>
      </c>
      <c r="C2814" s="2">
        <v>0.99958595500000003</v>
      </c>
      <c r="D2814" s="4">
        <v>0.37774654600000002</v>
      </c>
      <c r="E2814" s="2">
        <v>1.9475665999999999E-2</v>
      </c>
      <c r="F2814" s="4">
        <v>0.18802851100000001</v>
      </c>
      <c r="G2814" s="2">
        <v>0.175598637</v>
      </c>
      <c r="H2814" s="4">
        <v>7.3014289999999999E-3</v>
      </c>
      <c r="I2814" s="2">
        <v>0.98232255999999996</v>
      </c>
      <c r="J2814" s="4">
        <v>-3.0327552000000001E-2</v>
      </c>
      <c r="K2814" s="2">
        <v>0.95220806899999999</v>
      </c>
    </row>
    <row r="2815" spans="1:11" x14ac:dyDescent="0.25">
      <c r="A2815" s="1" t="s">
        <v>2820</v>
      </c>
      <c r="B2815" s="4">
        <v>0.39209581900000001</v>
      </c>
      <c r="C2815" s="2">
        <v>0.99655156099999997</v>
      </c>
      <c r="D2815" s="4">
        <v>1.632566521</v>
      </c>
      <c r="E2815" s="3">
        <v>1.7200000000000001E-9</v>
      </c>
      <c r="F2815" s="4">
        <v>2.1820628200000001</v>
      </c>
      <c r="G2815" s="3">
        <v>5.9999999999999999E-24</v>
      </c>
      <c r="H2815" s="4">
        <v>0.88114862699999996</v>
      </c>
      <c r="I2815" s="2">
        <v>1.4561500000000001E-4</v>
      </c>
      <c r="J2815" s="4">
        <v>1.0710308719999999</v>
      </c>
      <c r="K2815" s="2">
        <v>2.51E-5</v>
      </c>
    </row>
    <row r="2816" spans="1:11" x14ac:dyDescent="0.25">
      <c r="A2816" s="1" t="s">
        <v>2821</v>
      </c>
      <c r="B2816" s="4">
        <v>0.29917252100000002</v>
      </c>
      <c r="C2816" s="2">
        <v>0.99655156099999997</v>
      </c>
      <c r="D2816" s="4">
        <v>0.657951179</v>
      </c>
      <c r="E2816" s="2">
        <v>0.22145242200000001</v>
      </c>
      <c r="F2816" s="4">
        <v>1.3419842980000001</v>
      </c>
      <c r="G2816" s="3">
        <v>8.0099999999999995E-6</v>
      </c>
      <c r="H2816" s="4">
        <v>0.68688112800000001</v>
      </c>
      <c r="I2816" s="2">
        <v>3.9394908999999999E-2</v>
      </c>
      <c r="J2816" s="4">
        <v>0.23181234100000001</v>
      </c>
      <c r="K2816" s="2">
        <v>0.799599061</v>
      </c>
    </row>
    <row r="2817" spans="1:11" x14ac:dyDescent="0.25">
      <c r="A2817" s="1" t="s">
        <v>2822</v>
      </c>
      <c r="B2817" s="4">
        <v>-5.0442911E-2</v>
      </c>
      <c r="C2817" s="2">
        <v>0.99840925899999999</v>
      </c>
      <c r="D2817" s="4">
        <v>0.10817842799999999</v>
      </c>
      <c r="E2817" s="2">
        <v>0.77357775399999995</v>
      </c>
      <c r="F2817" s="4">
        <v>6.2324686999999997E-2</v>
      </c>
      <c r="G2817" s="2">
        <v>0.72736764899999995</v>
      </c>
      <c r="H2817" s="4">
        <v>0.238222609</v>
      </c>
      <c r="I2817" s="2">
        <v>5.2516057999999997E-2</v>
      </c>
      <c r="J2817" s="4">
        <v>7.6710900000000002E-3</v>
      </c>
      <c r="K2817" s="2">
        <v>0.98985572600000005</v>
      </c>
    </row>
    <row r="2818" spans="1:11" x14ac:dyDescent="0.25">
      <c r="A2818" s="1" t="s">
        <v>2823</v>
      </c>
      <c r="B2818" s="4">
        <v>-0.15575926700000001</v>
      </c>
      <c r="C2818" s="2">
        <v>0.99655156099999997</v>
      </c>
      <c r="D2818" s="4">
        <v>1.075001071</v>
      </c>
      <c r="E2818" s="2">
        <v>7.740907E-3</v>
      </c>
      <c r="F2818" s="4">
        <v>1.5282097720000001</v>
      </c>
      <c r="G2818" s="3">
        <v>1.6199999999999999E-7</v>
      </c>
      <c r="H2818" s="4">
        <v>0.87912591100000004</v>
      </c>
      <c r="I2818" s="2">
        <v>5.9411170000000001E-3</v>
      </c>
      <c r="J2818" s="4">
        <v>0.57202413699999999</v>
      </c>
      <c r="K2818" s="2">
        <v>0.29523104300000003</v>
      </c>
    </row>
    <row r="2819" spans="1:11" x14ac:dyDescent="0.25">
      <c r="A2819" s="1" t="s">
        <v>2824</v>
      </c>
      <c r="B2819" s="4">
        <v>0.41458751300000002</v>
      </c>
      <c r="C2819" s="2">
        <v>0.84718168699999996</v>
      </c>
      <c r="D2819" s="4">
        <v>1.347255318</v>
      </c>
      <c r="E2819" s="3">
        <v>1.37E-8</v>
      </c>
      <c r="F2819" s="4">
        <v>2.083856838</v>
      </c>
      <c r="G2819" s="3">
        <v>1.26E-28</v>
      </c>
      <c r="H2819" s="4">
        <v>0.51469700200000001</v>
      </c>
      <c r="I2819" s="2">
        <v>2.0042814999999999E-2</v>
      </c>
      <c r="J2819" s="4">
        <v>0.30017978699999998</v>
      </c>
      <c r="K2819" s="2">
        <v>0.483353588</v>
      </c>
    </row>
    <row r="2820" spans="1:11" x14ac:dyDescent="0.25">
      <c r="A2820" s="1" t="s">
        <v>2825</v>
      </c>
      <c r="B2820" s="4">
        <v>7.8748220999999993E-2</v>
      </c>
      <c r="C2820" s="2">
        <v>1</v>
      </c>
      <c r="D2820" s="4">
        <v>1.4898875899999999</v>
      </c>
      <c r="E2820" s="3">
        <v>2.9300000000000001E-5</v>
      </c>
      <c r="F2820" s="4">
        <v>2.030382409</v>
      </c>
      <c r="G2820" s="3">
        <v>3.1500000000000002E-13</v>
      </c>
      <c r="H2820" s="4">
        <v>0.85945443099999996</v>
      </c>
      <c r="I2820" s="2">
        <v>6.4632769999999999E-3</v>
      </c>
      <c r="J2820" s="4">
        <v>0.73383068799999995</v>
      </c>
      <c r="K2820" s="2">
        <v>8.7631588999999996E-2</v>
      </c>
    </row>
    <row r="2821" spans="1:11" x14ac:dyDescent="0.25">
      <c r="A2821" s="1" t="s">
        <v>2826</v>
      </c>
      <c r="B2821" s="4">
        <v>-0.893714279</v>
      </c>
      <c r="C2821" s="2">
        <v>0.95759555900000004</v>
      </c>
      <c r="D2821" s="4">
        <v>0.17286665900000001</v>
      </c>
      <c r="E2821" s="2">
        <v>0.936162512</v>
      </c>
      <c r="F2821" s="4">
        <v>0.14152130299999999</v>
      </c>
      <c r="G2821" s="2">
        <v>0.87382411599999998</v>
      </c>
      <c r="H2821" s="4">
        <v>1.168460622</v>
      </c>
      <c r="I2821" s="2">
        <v>4.9096238E-2</v>
      </c>
      <c r="J2821" s="4">
        <v>1.015510447</v>
      </c>
      <c r="K2821" s="2">
        <v>0.20939080900000001</v>
      </c>
    </row>
    <row r="2822" spans="1:11" x14ac:dyDescent="0.25">
      <c r="A2822" s="1" t="s">
        <v>2827</v>
      </c>
      <c r="B2822" s="4">
        <v>-1.0892967999999999E-2</v>
      </c>
      <c r="C2822" s="2">
        <v>1</v>
      </c>
      <c r="D2822" s="4">
        <v>0.68018113400000002</v>
      </c>
      <c r="E2822" s="3">
        <v>8.0400000000000003E-5</v>
      </c>
      <c r="F2822" s="4">
        <v>0.73083980299999995</v>
      </c>
      <c r="G2822" s="3">
        <v>3.5700000000000002E-8</v>
      </c>
      <c r="H2822" s="4">
        <v>-3.1340041999999999E-2</v>
      </c>
      <c r="I2822" s="2">
        <v>0.93414352499999997</v>
      </c>
      <c r="J2822" s="4">
        <v>-5.6234482000000002E-2</v>
      </c>
      <c r="K2822" s="2">
        <v>0.91776191299999998</v>
      </c>
    </row>
    <row r="2823" spans="1:11" x14ac:dyDescent="0.25">
      <c r="A2823" s="1" t="s">
        <v>2828</v>
      </c>
      <c r="B2823" s="4">
        <v>4.8934989999999999E-3</v>
      </c>
      <c r="C2823" s="2">
        <v>1</v>
      </c>
      <c r="D2823" s="4">
        <v>0.93279188400000002</v>
      </c>
      <c r="E2823" s="2">
        <v>7.3546390000000003E-2</v>
      </c>
      <c r="F2823" s="4">
        <v>1.211417744</v>
      </c>
      <c r="G2823" s="2">
        <v>8.2026799999999997E-4</v>
      </c>
      <c r="H2823" s="4">
        <v>0.18725056500000001</v>
      </c>
      <c r="I2823" s="2">
        <v>0.82162743900000001</v>
      </c>
      <c r="J2823" s="4">
        <v>0.12933307399999999</v>
      </c>
      <c r="K2823" s="2">
        <v>0.92723565699999999</v>
      </c>
    </row>
    <row r="2824" spans="1:11" x14ac:dyDescent="0.25">
      <c r="A2824" s="1" t="s">
        <v>2829</v>
      </c>
      <c r="B2824" s="4">
        <v>0.267938179</v>
      </c>
      <c r="C2824" s="2">
        <v>0.99655156099999997</v>
      </c>
      <c r="D2824" s="4">
        <v>0.81652755300000002</v>
      </c>
      <c r="E2824" s="2">
        <v>1.6640900000000001E-4</v>
      </c>
      <c r="F2824" s="4">
        <v>0.79858856700000003</v>
      </c>
      <c r="G2824" s="3">
        <v>2.6599999999999999E-6</v>
      </c>
      <c r="H2824" s="4">
        <v>3.4063119000000003E-2</v>
      </c>
      <c r="I2824" s="2">
        <v>0.94546929999999996</v>
      </c>
      <c r="J2824" s="4">
        <v>0.19232222800000001</v>
      </c>
      <c r="K2824" s="2">
        <v>0.66559646100000003</v>
      </c>
    </row>
    <row r="2825" spans="1:11" x14ac:dyDescent="0.25">
      <c r="A2825" s="1" t="s">
        <v>2830</v>
      </c>
      <c r="B2825" s="4">
        <v>-9.9701052999999998E-2</v>
      </c>
      <c r="C2825" s="2">
        <v>0.99655156099999997</v>
      </c>
      <c r="D2825" s="4">
        <v>-0.14198060300000001</v>
      </c>
      <c r="E2825" s="2">
        <v>0.823150206</v>
      </c>
      <c r="F2825" s="4">
        <v>-0.38326069699999998</v>
      </c>
      <c r="G2825" s="2">
        <v>5.2069034E-2</v>
      </c>
      <c r="H2825" s="4">
        <v>-2.2858848000000001E-2</v>
      </c>
      <c r="I2825" s="2">
        <v>0.96519759999999999</v>
      </c>
      <c r="J2825" s="4">
        <v>-5.7282496000000002E-2</v>
      </c>
      <c r="K2825" s="2">
        <v>0.93538885999999999</v>
      </c>
    </row>
    <row r="2826" spans="1:11" x14ac:dyDescent="0.25">
      <c r="A2826" s="1" t="s">
        <v>2831</v>
      </c>
      <c r="B2826" s="4">
        <v>-0.337501783</v>
      </c>
      <c r="C2826" s="2">
        <v>0.99655156099999997</v>
      </c>
      <c r="D2826" s="4">
        <v>0.21961699700000001</v>
      </c>
      <c r="E2826" s="2">
        <v>0.72266847700000003</v>
      </c>
      <c r="F2826" s="4">
        <v>0.41022559199999997</v>
      </c>
      <c r="G2826" s="2">
        <v>7.8625576000000003E-2</v>
      </c>
      <c r="H2826" s="4">
        <v>0.24798500900000001</v>
      </c>
      <c r="I2826" s="2">
        <v>0.41824884899999998</v>
      </c>
      <c r="J2826" s="4">
        <v>0.16922837900000001</v>
      </c>
      <c r="K2826" s="2">
        <v>0.77875785200000003</v>
      </c>
    </row>
    <row r="2827" spans="1:11" x14ac:dyDescent="0.25">
      <c r="A2827" s="1" t="s">
        <v>2832</v>
      </c>
      <c r="B2827" s="4">
        <v>-1.3923530999999999E-2</v>
      </c>
      <c r="C2827" s="2">
        <v>1</v>
      </c>
      <c r="D2827" s="4">
        <v>0.50621508999999998</v>
      </c>
      <c r="E2827" s="2">
        <v>3.7108418999999997E-2</v>
      </c>
      <c r="F2827" s="4">
        <v>0.39387080899999999</v>
      </c>
      <c r="G2827" s="2">
        <v>3.0322557E-2</v>
      </c>
      <c r="H2827" s="4">
        <v>-0.23892732899999999</v>
      </c>
      <c r="I2827" s="2">
        <v>0.28528423600000002</v>
      </c>
      <c r="J2827" s="4">
        <v>-3.9815805000000003E-2</v>
      </c>
      <c r="K2827" s="2">
        <v>0.96046370999999997</v>
      </c>
    </row>
    <row r="2828" spans="1:11" x14ac:dyDescent="0.25">
      <c r="A2828" s="1" t="s">
        <v>2833</v>
      </c>
      <c r="B2828" s="4">
        <v>0.213315324</v>
      </c>
      <c r="C2828" s="2">
        <v>0.99655156099999997</v>
      </c>
      <c r="D2828" s="4">
        <v>-0.49512692899999999</v>
      </c>
      <c r="E2828" s="2">
        <v>0.42492865200000002</v>
      </c>
      <c r="F2828" s="4">
        <v>-0.98430579399999996</v>
      </c>
      <c r="G2828" s="2">
        <v>9.8913199999999999E-4</v>
      </c>
      <c r="H2828" s="4">
        <v>-0.32417827300000002</v>
      </c>
      <c r="I2828" s="2">
        <v>0.48237635800000001</v>
      </c>
      <c r="J2828" s="4">
        <v>-0.57662045699999998</v>
      </c>
      <c r="K2828" s="2">
        <v>0.222531638</v>
      </c>
    </row>
    <row r="2829" spans="1:11" x14ac:dyDescent="0.25">
      <c r="A2829" s="1" t="s">
        <v>2834</v>
      </c>
      <c r="B2829" s="4">
        <v>7.7487553000000001E-2</v>
      </c>
      <c r="C2829" s="2">
        <v>0.99933818299999999</v>
      </c>
      <c r="D2829" s="4">
        <v>0.145567893</v>
      </c>
      <c r="E2829" s="2">
        <v>0.87150541400000003</v>
      </c>
      <c r="F2829" s="4">
        <v>0.65804354700000001</v>
      </c>
      <c r="G2829" s="2">
        <v>3.4770650000000001E-3</v>
      </c>
      <c r="H2829" s="4">
        <v>-0.34017232400000003</v>
      </c>
      <c r="I2829" s="2">
        <v>0.21836313099999999</v>
      </c>
      <c r="J2829" s="4">
        <v>0.10570784799999999</v>
      </c>
      <c r="K2829" s="2">
        <v>0.88891908600000002</v>
      </c>
    </row>
    <row r="2830" spans="1:11" x14ac:dyDescent="0.25">
      <c r="A2830" s="1" t="s">
        <v>2835</v>
      </c>
      <c r="B2830" s="4">
        <v>-9.9340915000000002E-2</v>
      </c>
      <c r="C2830" s="2">
        <v>0.99984964399999998</v>
      </c>
      <c r="D2830" s="4">
        <v>-0.113200577</v>
      </c>
      <c r="E2830" s="2">
        <v>0.94561522200000003</v>
      </c>
      <c r="F2830" s="4">
        <v>-0.87976469099999999</v>
      </c>
      <c r="G2830" s="2">
        <v>1.1168519999999999E-2</v>
      </c>
      <c r="H2830" s="4">
        <v>-0.92061262700000002</v>
      </c>
      <c r="I2830" s="2">
        <v>6.2837930000000002E-3</v>
      </c>
      <c r="J2830" s="4">
        <v>-0.44438871400000002</v>
      </c>
      <c r="K2830" s="2">
        <v>0.51804556499999999</v>
      </c>
    </row>
    <row r="2831" spans="1:11" x14ac:dyDescent="0.25">
      <c r="A2831" s="1" t="s">
        <v>2836</v>
      </c>
      <c r="B2831" s="4">
        <v>-6.1534156999999999E-2</v>
      </c>
      <c r="C2831" s="2">
        <v>1</v>
      </c>
      <c r="D2831" s="4">
        <v>3.0574205E-2</v>
      </c>
      <c r="E2831" s="2">
        <v>0.992421726</v>
      </c>
      <c r="F2831" s="4">
        <v>-1.026796053</v>
      </c>
      <c r="G2831" s="2">
        <v>2.0276994999999999E-2</v>
      </c>
      <c r="H2831" s="4">
        <v>0.19614129</v>
      </c>
      <c r="I2831" s="2">
        <v>0.83334511899999997</v>
      </c>
      <c r="J2831" s="4">
        <v>-8.3281750000000002E-2</v>
      </c>
      <c r="K2831" s="2">
        <v>0.96691297099999995</v>
      </c>
    </row>
    <row r="2832" spans="1:11" x14ac:dyDescent="0.25">
      <c r="A2832" s="1" t="s">
        <v>2837</v>
      </c>
      <c r="B2832" s="4">
        <v>0.124714111</v>
      </c>
      <c r="C2832" s="2">
        <v>0.99933818299999999</v>
      </c>
      <c r="D2832" s="4">
        <v>0.15761433399999999</v>
      </c>
      <c r="E2832" s="2">
        <v>0.91377847199999995</v>
      </c>
      <c r="F2832" s="4">
        <v>0.77483824099999998</v>
      </c>
      <c r="G2832" s="2">
        <v>2.8336123000000001E-2</v>
      </c>
      <c r="H2832" s="4">
        <v>0.32057238199999999</v>
      </c>
      <c r="I2832" s="2">
        <v>0.56293526599999999</v>
      </c>
      <c r="J2832" s="4">
        <v>0.42924660199999998</v>
      </c>
      <c r="K2832" s="2">
        <v>0.54109091899999995</v>
      </c>
    </row>
    <row r="2833" spans="1:11" x14ac:dyDescent="0.25">
      <c r="A2833" s="1" t="s">
        <v>2838</v>
      </c>
      <c r="B2833" s="4">
        <v>0.15396886800000001</v>
      </c>
      <c r="C2833" s="2">
        <v>0.99655156099999997</v>
      </c>
      <c r="D2833" s="4">
        <v>0.50146303299999995</v>
      </c>
      <c r="E2833" s="2">
        <v>0.209316698</v>
      </c>
      <c r="F2833" s="4">
        <v>0.90725604599999998</v>
      </c>
      <c r="G2833" s="3">
        <v>3.15E-5</v>
      </c>
      <c r="H2833" s="4">
        <v>0.145229683</v>
      </c>
      <c r="I2833" s="2">
        <v>0.75046920100000003</v>
      </c>
      <c r="J2833" s="4">
        <v>0.50921210100000003</v>
      </c>
      <c r="K2833" s="2">
        <v>0.12799397100000001</v>
      </c>
    </row>
    <row r="2834" spans="1:11" x14ac:dyDescent="0.25">
      <c r="A2834" s="1" t="s">
        <v>2839</v>
      </c>
      <c r="B2834" s="4">
        <v>4.5795981999999999E-2</v>
      </c>
      <c r="C2834" s="2">
        <v>0.99984091600000002</v>
      </c>
      <c r="D2834" s="4">
        <v>-0.28239862799999998</v>
      </c>
      <c r="E2834" s="2">
        <v>0.35347258199999998</v>
      </c>
      <c r="F2834" s="4">
        <v>-0.55737727100000001</v>
      </c>
      <c r="G2834" s="2">
        <v>1.2157100000000001E-4</v>
      </c>
      <c r="H2834" s="4">
        <v>-0.20044362099999999</v>
      </c>
      <c r="I2834" s="2">
        <v>0.33208223799999997</v>
      </c>
      <c r="J2834" s="4">
        <v>-0.245253367</v>
      </c>
      <c r="K2834" s="2">
        <v>0.38064199500000001</v>
      </c>
    </row>
    <row r="2835" spans="1:11" x14ac:dyDescent="0.25">
      <c r="A2835" s="1" t="s">
        <v>2840</v>
      </c>
      <c r="B2835" s="4">
        <v>0.24692592099999999</v>
      </c>
      <c r="C2835" s="2">
        <v>0.99770884500000001</v>
      </c>
      <c r="D2835" s="4">
        <v>0.54597635499999997</v>
      </c>
      <c r="E2835" s="2">
        <v>0.63366773200000004</v>
      </c>
      <c r="F2835" s="4">
        <v>1.7618478129999999</v>
      </c>
      <c r="G2835" s="2">
        <v>5.7408299999999997E-4</v>
      </c>
      <c r="H2835" s="4">
        <v>1.1601607620000001</v>
      </c>
      <c r="I2835" s="2">
        <v>6.0950099000000001E-2</v>
      </c>
      <c r="J2835" s="4">
        <v>0.96449328000000001</v>
      </c>
      <c r="K2835" s="2">
        <v>0.269992222</v>
      </c>
    </row>
    <row r="2836" spans="1:11" x14ac:dyDescent="0.25">
      <c r="A2836" s="1" t="s">
        <v>2841</v>
      </c>
      <c r="B2836" s="4">
        <v>0.275971472</v>
      </c>
      <c r="C2836" s="2">
        <v>0.99655156099999997</v>
      </c>
      <c r="D2836" s="4">
        <v>-0.25149423799999998</v>
      </c>
      <c r="E2836" s="2">
        <v>0.65499339000000001</v>
      </c>
      <c r="F2836" s="4">
        <v>-1.0418414730000001</v>
      </c>
      <c r="G2836" s="3">
        <v>4.7600000000000003E-8</v>
      </c>
      <c r="H2836" s="4">
        <v>-0.64356288299999997</v>
      </c>
      <c r="I2836" s="2">
        <v>1.236554E-3</v>
      </c>
      <c r="J2836" s="4">
        <v>-0.75647504600000004</v>
      </c>
      <c r="K2836" s="2">
        <v>7.8731500000000002E-4</v>
      </c>
    </row>
    <row r="2837" spans="1:11" x14ac:dyDescent="0.25">
      <c r="A2837" s="1" t="s">
        <v>2842</v>
      </c>
      <c r="B2837" s="4">
        <v>5.2605735000000001E-2</v>
      </c>
      <c r="C2837" s="2">
        <v>1</v>
      </c>
      <c r="D2837" s="4">
        <v>-0.480979671</v>
      </c>
      <c r="E2837" s="2">
        <v>0.39120455500000001</v>
      </c>
      <c r="F2837" s="4">
        <v>-0.53890579400000005</v>
      </c>
      <c r="G2837" s="2">
        <v>8.2167560000000001E-2</v>
      </c>
      <c r="H2837" s="4">
        <v>-5.3927387E-2</v>
      </c>
      <c r="I2837" s="2">
        <v>0.94247449000000005</v>
      </c>
      <c r="J2837" s="4">
        <v>-0.37419830399999998</v>
      </c>
      <c r="K2837" s="2">
        <v>0.50250290200000003</v>
      </c>
    </row>
    <row r="2838" spans="1:11" x14ac:dyDescent="0.25">
      <c r="A2838" s="1" t="s">
        <v>2843</v>
      </c>
      <c r="B2838" s="4">
        <v>0.12817809499999999</v>
      </c>
      <c r="C2838" s="2">
        <v>0.99655156099999997</v>
      </c>
      <c r="D2838" s="4">
        <v>1.4841257569999999</v>
      </c>
      <c r="E2838" s="3">
        <v>9.4899999999999993E-10</v>
      </c>
      <c r="F2838" s="4">
        <v>1.781364999</v>
      </c>
      <c r="G2838" s="3">
        <v>2.0600000000000001E-20</v>
      </c>
      <c r="H2838" s="4">
        <v>0.33555291399999998</v>
      </c>
      <c r="I2838" s="2">
        <v>0.23382747400000001</v>
      </c>
      <c r="J2838" s="4">
        <v>0.55822815000000003</v>
      </c>
      <c r="K2838" s="2">
        <v>5.5735780999999998E-2</v>
      </c>
    </row>
    <row r="2839" spans="1:11" x14ac:dyDescent="0.25">
      <c r="A2839" s="1" t="s">
        <v>2844</v>
      </c>
      <c r="B2839" s="4">
        <v>0.24427607400000001</v>
      </c>
      <c r="C2839" s="2">
        <v>0.99655156099999997</v>
      </c>
      <c r="D2839" s="4">
        <v>0.57356067200000005</v>
      </c>
      <c r="E2839" s="2">
        <v>0.55953683799999998</v>
      </c>
      <c r="F2839" s="4">
        <v>1.247722945</v>
      </c>
      <c r="G2839" s="2">
        <v>6.0310290000000003E-3</v>
      </c>
      <c r="H2839" s="4">
        <v>1.7480653509999999</v>
      </c>
      <c r="I2839" s="3">
        <v>3.3099999999999998E-5</v>
      </c>
      <c r="J2839" s="4">
        <v>1.1986180630000001</v>
      </c>
      <c r="K2839" s="2">
        <v>3.5625365999999999E-2</v>
      </c>
    </row>
    <row r="2840" spans="1:11" x14ac:dyDescent="0.25">
      <c r="A2840" s="1" t="s">
        <v>2845</v>
      </c>
      <c r="B2840" s="4">
        <v>0.23634960399999999</v>
      </c>
      <c r="C2840" s="2">
        <v>0.99655156099999997</v>
      </c>
      <c r="D2840" s="4">
        <v>0.45789109300000003</v>
      </c>
      <c r="E2840" s="2">
        <v>0.23689213000000001</v>
      </c>
      <c r="F2840" s="4">
        <v>0.57257787999999998</v>
      </c>
      <c r="G2840" s="2">
        <v>1.0456498E-2</v>
      </c>
      <c r="H2840" s="4">
        <v>0.50519541000000001</v>
      </c>
      <c r="I2840" s="2">
        <v>2.5452191999999998E-2</v>
      </c>
      <c r="J2840" s="4">
        <v>0.32127718</v>
      </c>
      <c r="K2840" s="2">
        <v>0.44260913200000002</v>
      </c>
    </row>
    <row r="2841" spans="1:11" x14ac:dyDescent="0.25">
      <c r="A2841" s="1" t="s">
        <v>2846</v>
      </c>
      <c r="B2841" s="4">
        <v>0.39675966400000001</v>
      </c>
      <c r="C2841" s="2">
        <v>0.99655156099999997</v>
      </c>
      <c r="D2841" s="4">
        <v>0.37299792300000001</v>
      </c>
      <c r="E2841" s="2">
        <v>0.61235883800000002</v>
      </c>
      <c r="F2841" s="4">
        <v>0.83486876600000004</v>
      </c>
      <c r="G2841" s="2">
        <v>4.1894030000000004E-3</v>
      </c>
      <c r="H2841" s="4">
        <v>0.79687067700000003</v>
      </c>
      <c r="I2841" s="2">
        <v>4.5801130000000002E-3</v>
      </c>
      <c r="J2841" s="4">
        <v>0.234272761</v>
      </c>
      <c r="K2841" s="2">
        <v>0.76965437400000003</v>
      </c>
    </row>
    <row r="2842" spans="1:11" x14ac:dyDescent="0.25">
      <c r="A2842" s="1" t="s">
        <v>2847</v>
      </c>
      <c r="B2842" s="4">
        <v>0.216997144</v>
      </c>
      <c r="C2842" s="2">
        <v>0.99840925899999999</v>
      </c>
      <c r="D2842" s="4">
        <v>1.7196315019999999</v>
      </c>
      <c r="E2842" s="2">
        <v>1.074008E-3</v>
      </c>
      <c r="F2842" s="4">
        <v>1.1122737229999999</v>
      </c>
      <c r="G2842" s="2">
        <v>3.0377873999999999E-2</v>
      </c>
      <c r="H2842" s="4">
        <v>1.1809410899999999</v>
      </c>
      <c r="I2842" s="2">
        <v>2.4508517E-2</v>
      </c>
      <c r="J2842" s="4">
        <v>1.1436704000000001E-2</v>
      </c>
      <c r="K2842" s="2">
        <v>0.994396791</v>
      </c>
    </row>
    <row r="2843" spans="1:11" x14ac:dyDescent="0.25">
      <c r="A2843" s="1" t="s">
        <v>2848</v>
      </c>
      <c r="B2843" s="4">
        <v>9.1696052E-2</v>
      </c>
      <c r="C2843" s="2">
        <v>0.99840925899999999</v>
      </c>
      <c r="D2843" s="4">
        <v>0.76195740199999995</v>
      </c>
      <c r="E2843" s="2">
        <v>2.6537610000000001E-3</v>
      </c>
      <c r="F2843" s="4">
        <v>1.097056094</v>
      </c>
      <c r="G2843" s="3">
        <v>4.4100000000000003E-9</v>
      </c>
      <c r="H2843" s="4">
        <v>0.39655275200000001</v>
      </c>
      <c r="I2843" s="2">
        <v>7.6316176999999999E-2</v>
      </c>
      <c r="J2843" s="4">
        <v>0.19386124399999999</v>
      </c>
      <c r="K2843" s="2">
        <v>0.70582268599999998</v>
      </c>
    </row>
    <row r="2844" spans="1:11" x14ac:dyDescent="0.25">
      <c r="A2844" s="1" t="s">
        <v>2849</v>
      </c>
      <c r="B2844" s="4">
        <v>0.20399155399999999</v>
      </c>
      <c r="C2844" s="2">
        <v>0.99655156099999997</v>
      </c>
      <c r="D2844" s="4">
        <v>0.37750847999999998</v>
      </c>
      <c r="E2844" s="2">
        <v>0.341018669</v>
      </c>
      <c r="F2844" s="4">
        <v>0.74388931999999997</v>
      </c>
      <c r="G2844" s="2">
        <v>1.4457599999999999E-4</v>
      </c>
      <c r="H2844" s="4">
        <v>-0.350507491</v>
      </c>
      <c r="I2844" s="2">
        <v>0.112459475</v>
      </c>
      <c r="J2844" s="4">
        <v>-0.22836067900000001</v>
      </c>
      <c r="K2844" s="2">
        <v>0.58189481700000001</v>
      </c>
    </row>
    <row r="2845" spans="1:11" x14ac:dyDescent="0.25">
      <c r="A2845" s="1" t="s">
        <v>2850</v>
      </c>
      <c r="B2845" s="4">
        <v>8.6956513999999999E-2</v>
      </c>
      <c r="C2845" s="2">
        <v>0.99655156099999997</v>
      </c>
      <c r="D2845" s="4">
        <v>0.41256237400000001</v>
      </c>
      <c r="E2845" s="2">
        <v>2.1678330000000001E-3</v>
      </c>
      <c r="F2845" s="4">
        <v>0.26903586899999998</v>
      </c>
      <c r="G2845" s="2">
        <v>1.2248027E-2</v>
      </c>
      <c r="H2845" s="4">
        <v>0.108422191</v>
      </c>
      <c r="I2845" s="2">
        <v>0.50028592900000002</v>
      </c>
      <c r="J2845" s="4">
        <v>0.17284479899999999</v>
      </c>
      <c r="K2845" s="2">
        <v>0.35061016099999998</v>
      </c>
    </row>
    <row r="2846" spans="1:11" x14ac:dyDescent="0.25">
      <c r="A2846" s="1" t="s">
        <v>2851</v>
      </c>
      <c r="B2846" s="4">
        <v>0.12720789900000001</v>
      </c>
      <c r="C2846" s="2">
        <v>0.99840925899999999</v>
      </c>
      <c r="D2846" s="4">
        <v>0.778122278</v>
      </c>
      <c r="E2846" s="2">
        <v>6.8061213999999995E-2</v>
      </c>
      <c r="F2846" s="4">
        <v>1.2152802819999999</v>
      </c>
      <c r="G2846" s="3">
        <v>9.9299999999999998E-6</v>
      </c>
      <c r="H2846" s="4">
        <v>-1.4766431999999999E-2</v>
      </c>
      <c r="I2846" s="2">
        <v>0.98613161900000001</v>
      </c>
      <c r="J2846" s="4">
        <v>0.17250765200000001</v>
      </c>
      <c r="K2846" s="2">
        <v>0.85884802000000005</v>
      </c>
    </row>
    <row r="2847" spans="1:11" x14ac:dyDescent="0.25">
      <c r="A2847" s="1" t="s">
        <v>2852</v>
      </c>
      <c r="B2847" s="4">
        <v>-0.22073788</v>
      </c>
      <c r="C2847" s="2">
        <v>0.99655156099999997</v>
      </c>
      <c r="D2847" s="4">
        <v>1.8727535820000001</v>
      </c>
      <c r="E2847" s="3">
        <v>1.1500000000000001E-11</v>
      </c>
      <c r="F2847" s="4">
        <v>3.0073155040000001</v>
      </c>
      <c r="G2847" s="3">
        <v>2.29E-41</v>
      </c>
      <c r="H2847" s="4">
        <v>1.1384003110000001</v>
      </c>
      <c r="I2847" s="3">
        <v>5.3399999999999999E-7</v>
      </c>
      <c r="J2847" s="4">
        <v>1.223602495</v>
      </c>
      <c r="K2847" s="2">
        <v>1.3400000000000001E-6</v>
      </c>
    </row>
    <row r="2848" spans="1:11" x14ac:dyDescent="0.25">
      <c r="A2848" s="1" t="s">
        <v>2853</v>
      </c>
      <c r="B2848" s="4">
        <v>5.0060843000000001E-2</v>
      </c>
      <c r="C2848" s="2">
        <v>1</v>
      </c>
      <c r="D2848" s="4">
        <v>-5.0583179999999998E-2</v>
      </c>
      <c r="E2848" s="2">
        <v>0.96837651400000002</v>
      </c>
      <c r="F2848" s="4">
        <v>-0.45284781699999999</v>
      </c>
      <c r="G2848" s="2">
        <v>4.5313502999999998E-2</v>
      </c>
      <c r="H2848" s="4">
        <v>0.21788787300000001</v>
      </c>
      <c r="I2848" s="2">
        <v>0.49675394899999997</v>
      </c>
      <c r="J2848" s="4">
        <v>9.9901470000000006E-2</v>
      </c>
      <c r="K2848" s="2">
        <v>0.88891908600000002</v>
      </c>
    </row>
    <row r="2849" spans="1:11" x14ac:dyDescent="0.25">
      <c r="A2849" s="1" t="s">
        <v>2854</v>
      </c>
      <c r="B2849" s="4">
        <v>0.14832388199999999</v>
      </c>
      <c r="C2849" s="2">
        <v>0.99655156099999997</v>
      </c>
      <c r="D2849" s="4">
        <v>1.2579287770000001</v>
      </c>
      <c r="E2849" s="3">
        <v>1.8300000000000001E-5</v>
      </c>
      <c r="F2849" s="4">
        <v>1.251860687</v>
      </c>
      <c r="G2849" s="3">
        <v>1.05E-7</v>
      </c>
      <c r="H2849" s="4">
        <v>0.56491329999999995</v>
      </c>
      <c r="I2849" s="2">
        <v>3.9097083999999997E-2</v>
      </c>
      <c r="J2849" s="4">
        <v>0.372711872</v>
      </c>
      <c r="K2849" s="2">
        <v>0.45831116999999999</v>
      </c>
    </row>
    <row r="2850" spans="1:11" x14ac:dyDescent="0.25">
      <c r="A2850" s="1" t="s">
        <v>2855</v>
      </c>
      <c r="B2850" s="4">
        <v>-5.2447618000000001E-2</v>
      </c>
      <c r="C2850" s="2">
        <v>1</v>
      </c>
      <c r="D2850" s="4">
        <v>-0.25216613999999998</v>
      </c>
      <c r="E2850" s="2">
        <v>0.78650646800000001</v>
      </c>
      <c r="F2850" s="4">
        <v>-1.03289542</v>
      </c>
      <c r="G2850" s="2">
        <v>3.2939999999999998E-4</v>
      </c>
      <c r="H2850" s="4">
        <v>-0.40280051900000002</v>
      </c>
      <c r="I2850" s="2">
        <v>0.30067976499999999</v>
      </c>
      <c r="J2850" s="4">
        <v>-0.20952679299999999</v>
      </c>
      <c r="K2850" s="2">
        <v>0.80752167900000005</v>
      </c>
    </row>
    <row r="2851" spans="1:11" x14ac:dyDescent="0.25">
      <c r="A2851" s="1" t="s">
        <v>2856</v>
      </c>
      <c r="B2851" s="4">
        <v>-2.0830827E-2</v>
      </c>
      <c r="C2851" s="2">
        <v>1</v>
      </c>
      <c r="D2851" s="4">
        <v>-0.212328559</v>
      </c>
      <c r="E2851" s="2">
        <v>0.61220767899999995</v>
      </c>
      <c r="F2851" s="4">
        <v>-0.67170468999999999</v>
      </c>
      <c r="G2851" s="3">
        <v>1.56E-5</v>
      </c>
      <c r="H2851" s="4">
        <v>-0.57102792599999996</v>
      </c>
      <c r="I2851" s="2">
        <v>1.04619E-4</v>
      </c>
      <c r="J2851" s="4">
        <v>-0.306351229</v>
      </c>
      <c r="K2851" s="2">
        <v>0.21925196699999999</v>
      </c>
    </row>
    <row r="2852" spans="1:11" x14ac:dyDescent="0.25">
      <c r="A2852" s="1" t="s">
        <v>2857</v>
      </c>
      <c r="B2852" s="4">
        <v>4.3774592000000001E-2</v>
      </c>
      <c r="C2852" s="2">
        <v>1</v>
      </c>
      <c r="D2852" s="4">
        <v>-0.26764380999999998</v>
      </c>
      <c r="E2852" s="2">
        <v>0.50764958500000001</v>
      </c>
      <c r="F2852" s="4">
        <v>-0.47993141900000003</v>
      </c>
      <c r="G2852" s="2">
        <v>7.1448780000000003E-3</v>
      </c>
      <c r="H2852" s="4">
        <v>-0.19612723500000001</v>
      </c>
      <c r="I2852" s="2">
        <v>0.44618766999999998</v>
      </c>
      <c r="J2852" s="4">
        <v>-0.21824563399999999</v>
      </c>
      <c r="K2852" s="2">
        <v>0.54978050999999994</v>
      </c>
    </row>
    <row r="2853" spans="1:11" x14ac:dyDescent="0.25">
      <c r="A2853" s="1" t="s">
        <v>2858</v>
      </c>
      <c r="B2853" s="4">
        <v>0.19062947299999999</v>
      </c>
      <c r="C2853" s="2">
        <v>0.99655156099999997</v>
      </c>
      <c r="D2853" s="4">
        <v>0.59358216699999999</v>
      </c>
      <c r="E2853" s="2">
        <v>3.6346262999999997E-2</v>
      </c>
      <c r="F2853" s="4">
        <v>1.0145744640000001</v>
      </c>
      <c r="G2853" s="3">
        <v>2.0999999999999999E-8</v>
      </c>
      <c r="H2853" s="4">
        <v>0.49137573899999998</v>
      </c>
      <c r="I2853" s="2">
        <v>1.5640673000000001E-2</v>
      </c>
      <c r="J2853" s="4">
        <v>0.33608599700000003</v>
      </c>
      <c r="K2853" s="2">
        <v>0.33899685000000002</v>
      </c>
    </row>
    <row r="2854" spans="1:11" x14ac:dyDescent="0.25">
      <c r="A2854" s="1" t="s">
        <v>2859</v>
      </c>
      <c r="B2854" s="4">
        <v>0.16555498099999999</v>
      </c>
      <c r="C2854" s="2">
        <v>0.99655156099999997</v>
      </c>
      <c r="D2854" s="4">
        <v>8.1504070999999997E-2</v>
      </c>
      <c r="E2854" s="2">
        <v>0.95572917499999999</v>
      </c>
      <c r="F2854" s="4">
        <v>-0.59896603599999998</v>
      </c>
      <c r="G2854" s="2">
        <v>5.8292960999999997E-2</v>
      </c>
      <c r="H2854" s="4">
        <v>-9.8381837E-2</v>
      </c>
      <c r="I2854" s="2">
        <v>0.88079081000000004</v>
      </c>
      <c r="J2854" s="4">
        <v>-7.9058856999999996E-2</v>
      </c>
      <c r="K2854" s="2">
        <v>0.94412600800000002</v>
      </c>
    </row>
    <row r="2855" spans="1:11" x14ac:dyDescent="0.25">
      <c r="A2855" s="1" t="s">
        <v>2860</v>
      </c>
      <c r="B2855" s="4">
        <v>0.39259001599999999</v>
      </c>
      <c r="C2855" s="2">
        <v>0.99655156099999997</v>
      </c>
      <c r="D2855" s="4">
        <v>0.23429803799999999</v>
      </c>
      <c r="E2855" s="2">
        <v>0.82148591900000001</v>
      </c>
      <c r="F2855" s="4">
        <v>0.47478397300000003</v>
      </c>
      <c r="G2855" s="2">
        <v>0.182213719</v>
      </c>
      <c r="H2855" s="4">
        <v>0.70907251999999998</v>
      </c>
      <c r="I2855" s="2">
        <v>1.8183446999999998E-2</v>
      </c>
      <c r="J2855" s="4">
        <v>0.26047835400000002</v>
      </c>
      <c r="K2855" s="2">
        <v>0.73804558600000003</v>
      </c>
    </row>
    <row r="2856" spans="1:11" x14ac:dyDescent="0.25">
      <c r="A2856" s="1" t="s">
        <v>2861</v>
      </c>
      <c r="B2856" s="4">
        <v>2.5128938E-2</v>
      </c>
      <c r="C2856" s="2">
        <v>1</v>
      </c>
      <c r="D2856" s="4">
        <v>0.20722538600000001</v>
      </c>
      <c r="E2856" s="2">
        <v>0.71577590400000002</v>
      </c>
      <c r="F2856" s="4">
        <v>0.49447300399999999</v>
      </c>
      <c r="G2856" s="2">
        <v>1.3637285000000001E-2</v>
      </c>
      <c r="H2856" s="4">
        <v>0.224401554</v>
      </c>
      <c r="I2856" s="2">
        <v>0.42797701399999999</v>
      </c>
      <c r="J2856" s="4">
        <v>3.4281006000000003E-2</v>
      </c>
      <c r="K2856" s="2">
        <v>0.97167951699999999</v>
      </c>
    </row>
    <row r="2857" spans="1:11" x14ac:dyDescent="0.25">
      <c r="A2857" s="1" t="s">
        <v>2862</v>
      </c>
      <c r="B2857" s="4">
        <v>1.6198502589999999</v>
      </c>
      <c r="C2857" s="2">
        <v>3.2932799999999999E-4</v>
      </c>
      <c r="D2857" s="4">
        <v>2.734722686</v>
      </c>
      <c r="E2857" s="3">
        <v>3.9200000000000003E-12</v>
      </c>
      <c r="F2857" s="4">
        <v>3.6468797309999998</v>
      </c>
      <c r="G2857" s="3">
        <v>9.8000000000000006E-28</v>
      </c>
      <c r="H2857" s="4">
        <v>2.1166830970000001</v>
      </c>
      <c r="I2857" s="3">
        <v>3.89E-10</v>
      </c>
      <c r="J2857" s="4">
        <v>1.9067722709999999</v>
      </c>
      <c r="K2857" s="2">
        <v>7.61E-7</v>
      </c>
    </row>
    <row r="2858" spans="1:11" x14ac:dyDescent="0.25">
      <c r="A2858" s="1" t="s">
        <v>2863</v>
      </c>
      <c r="B2858" s="4">
        <v>-2.1939104000000001E-2</v>
      </c>
      <c r="C2858" s="2">
        <v>1</v>
      </c>
      <c r="D2858" s="4">
        <v>-0.16445801199999999</v>
      </c>
      <c r="E2858" s="2">
        <v>0.74678863200000001</v>
      </c>
      <c r="F2858" s="4">
        <v>-0.45064818000000001</v>
      </c>
      <c r="G2858" s="2">
        <v>7.6947960000000003E-3</v>
      </c>
      <c r="H2858" s="4">
        <v>-9.2179097000000002E-2</v>
      </c>
      <c r="I2858" s="2">
        <v>0.78169460199999996</v>
      </c>
      <c r="J2858" s="4">
        <v>-2.7415812000000001E-2</v>
      </c>
      <c r="K2858" s="2">
        <v>0.97368690300000005</v>
      </c>
    </row>
    <row r="2859" spans="1:11" x14ac:dyDescent="0.25">
      <c r="A2859" s="1" t="s">
        <v>2864</v>
      </c>
      <c r="B2859" s="4">
        <v>-0.119339774</v>
      </c>
      <c r="C2859" s="2">
        <v>0.99655156099999997</v>
      </c>
      <c r="D2859" s="4">
        <v>-0.14647996799999999</v>
      </c>
      <c r="E2859" s="2">
        <v>0.87913079699999996</v>
      </c>
      <c r="F2859" s="4">
        <v>0.23430684299999999</v>
      </c>
      <c r="G2859" s="2">
        <v>0.45732447100000001</v>
      </c>
      <c r="H2859" s="4">
        <v>0.51634513100000001</v>
      </c>
      <c r="I2859" s="2">
        <v>2.6909913000000001E-2</v>
      </c>
      <c r="J2859" s="4">
        <v>0.14160014600000001</v>
      </c>
      <c r="K2859" s="2">
        <v>0.83887202900000002</v>
      </c>
    </row>
    <row r="2860" spans="1:11" x14ac:dyDescent="0.25">
      <c r="A2860" s="1" t="s">
        <v>2865</v>
      </c>
      <c r="B2860" s="4">
        <v>-9.0834147000000004E-2</v>
      </c>
      <c r="C2860" s="2">
        <v>1</v>
      </c>
      <c r="D2860" s="4">
        <v>0.70990606999999994</v>
      </c>
      <c r="E2860" s="2">
        <v>0.37689930300000002</v>
      </c>
      <c r="F2860" s="4">
        <v>-0.20395414100000001</v>
      </c>
      <c r="G2860" s="2">
        <v>0.76030281799999999</v>
      </c>
      <c r="H2860" s="4">
        <v>1.1992734490000001</v>
      </c>
      <c r="I2860" s="2">
        <v>2.5617650000000001E-3</v>
      </c>
      <c r="J2860" s="4">
        <v>-3.9944886999999998E-2</v>
      </c>
      <c r="K2860" s="2">
        <v>0.98522097399999997</v>
      </c>
    </row>
    <row r="2861" spans="1:11" x14ac:dyDescent="0.25">
      <c r="A2861" s="1" t="s">
        <v>2866</v>
      </c>
      <c r="B2861" s="4">
        <v>0.42817016400000002</v>
      </c>
      <c r="C2861" s="2">
        <v>0.75249570700000001</v>
      </c>
      <c r="D2861" s="4">
        <v>0.64419214999999996</v>
      </c>
      <c r="E2861" s="2">
        <v>2.9521662000000001E-2</v>
      </c>
      <c r="F2861" s="4">
        <v>1.6019994829999999</v>
      </c>
      <c r="G2861" s="3">
        <v>3.77E-18</v>
      </c>
      <c r="H2861" s="4">
        <v>0.49534160599999999</v>
      </c>
      <c r="I2861" s="2">
        <v>2.4571644E-2</v>
      </c>
      <c r="J2861" s="4">
        <v>0.96930305900000002</v>
      </c>
      <c r="K2861" s="2">
        <v>4.7600000000000002E-6</v>
      </c>
    </row>
    <row r="2862" spans="1:11" x14ac:dyDescent="0.25">
      <c r="A2862" s="1" t="s">
        <v>2867</v>
      </c>
      <c r="B2862" s="4">
        <v>0.18850740199999999</v>
      </c>
      <c r="C2862" s="2">
        <v>0.99655156099999997</v>
      </c>
      <c r="D2862" s="4">
        <v>-4.9887931000000003E-2</v>
      </c>
      <c r="E2862" s="2">
        <v>0.97124157499999997</v>
      </c>
      <c r="F2862" s="4">
        <v>0.71080661099999998</v>
      </c>
      <c r="G2862" s="2">
        <v>4.6780160000000001E-3</v>
      </c>
      <c r="H2862" s="4">
        <v>-0.37051519399999999</v>
      </c>
      <c r="I2862" s="2">
        <v>0.19264767799999999</v>
      </c>
      <c r="J2862" s="4">
        <v>6.6734004E-2</v>
      </c>
      <c r="K2862" s="2">
        <v>0.94179926800000002</v>
      </c>
    </row>
    <row r="2863" spans="1:11" x14ac:dyDescent="0.25">
      <c r="A2863" s="1" t="s">
        <v>2868</v>
      </c>
      <c r="B2863" s="4">
        <v>-8.4091328000000007E-2</v>
      </c>
      <c r="C2863" s="2">
        <v>0.99655156099999997</v>
      </c>
      <c r="D2863" s="4">
        <v>6.9987010000000004E-3</v>
      </c>
      <c r="E2863" s="2">
        <v>0.99494102799999995</v>
      </c>
      <c r="F2863" s="4">
        <v>4.8063279E-2</v>
      </c>
      <c r="G2863" s="2">
        <v>0.86858268000000005</v>
      </c>
      <c r="H2863" s="4">
        <v>0.44002745500000001</v>
      </c>
      <c r="I2863" s="2">
        <v>7.1761999999999998E-3</v>
      </c>
      <c r="J2863" s="4">
        <v>8.2236861999999994E-2</v>
      </c>
      <c r="K2863" s="2">
        <v>0.88411952199999999</v>
      </c>
    </row>
    <row r="2864" spans="1:11" x14ac:dyDescent="0.25">
      <c r="A2864" s="1" t="s">
        <v>2869</v>
      </c>
      <c r="B2864" s="4">
        <v>5.2980609999999997E-3</v>
      </c>
      <c r="C2864" s="2">
        <v>1</v>
      </c>
      <c r="D2864" s="4">
        <v>-0.237131335</v>
      </c>
      <c r="E2864" s="2">
        <v>0.64424558899999995</v>
      </c>
      <c r="F2864" s="4">
        <v>-0.40058040099999997</v>
      </c>
      <c r="G2864" s="2">
        <v>5.6490698999999998E-2</v>
      </c>
      <c r="H2864" s="4">
        <v>-8.7756505999999998E-2</v>
      </c>
      <c r="I2864" s="2">
        <v>0.83745129699999998</v>
      </c>
      <c r="J2864" s="4">
        <v>-0.19957678500000001</v>
      </c>
      <c r="K2864" s="2">
        <v>0.66515906999999996</v>
      </c>
    </row>
    <row r="2865" spans="1:11" x14ac:dyDescent="0.25">
      <c r="A2865" s="1" t="s">
        <v>2870</v>
      </c>
      <c r="B2865" s="4">
        <v>0.248148756</v>
      </c>
      <c r="C2865" s="2">
        <v>0.99655156099999997</v>
      </c>
      <c r="D2865" s="4">
        <v>1.0109604670000001</v>
      </c>
      <c r="E2865" s="2">
        <v>6.9656000000000004E-4</v>
      </c>
      <c r="F2865" s="4">
        <v>1.127977658</v>
      </c>
      <c r="G2865" s="3">
        <v>6.7199999999999998E-7</v>
      </c>
      <c r="H2865" s="4">
        <v>0.25823813000000001</v>
      </c>
      <c r="I2865" s="2">
        <v>0.500261132</v>
      </c>
      <c r="J2865" s="4">
        <v>0.48656577499999998</v>
      </c>
      <c r="K2865" s="2">
        <v>0.199441969</v>
      </c>
    </row>
    <row r="2866" spans="1:11" x14ac:dyDescent="0.25">
      <c r="A2866" s="1" t="s">
        <v>2871</v>
      </c>
      <c r="B2866" s="4">
        <v>7.1328981999999999E-2</v>
      </c>
      <c r="C2866" s="2">
        <v>0.99926051999999999</v>
      </c>
      <c r="D2866" s="4">
        <v>-0.112035357</v>
      </c>
      <c r="E2866" s="2">
        <v>0.87621552000000003</v>
      </c>
      <c r="F2866" s="4">
        <v>9.4598670000000003E-3</v>
      </c>
      <c r="G2866" s="2">
        <v>0.97667237200000001</v>
      </c>
      <c r="H2866" s="4">
        <v>-0.29226461300000001</v>
      </c>
      <c r="I2866" s="2">
        <v>0.16242218999999999</v>
      </c>
      <c r="J2866" s="4">
        <v>-0.47330483099999998</v>
      </c>
      <c r="K2866" s="2">
        <v>2.9832085000000001E-2</v>
      </c>
    </row>
    <row r="2867" spans="1:11" x14ac:dyDescent="0.25">
      <c r="A2867" s="1" t="s">
        <v>2872</v>
      </c>
      <c r="B2867" s="4">
        <v>-0.181188502</v>
      </c>
      <c r="C2867" s="2">
        <v>0.99933818299999999</v>
      </c>
      <c r="D2867" s="4">
        <v>0.60275610199999996</v>
      </c>
      <c r="E2867" s="2">
        <v>0.54105479499999998</v>
      </c>
      <c r="F2867" s="4">
        <v>0.41744894300000002</v>
      </c>
      <c r="G2867" s="2">
        <v>0.51372280800000003</v>
      </c>
      <c r="H2867" s="4">
        <v>-1.1683573380000001</v>
      </c>
      <c r="I2867" s="2">
        <v>5.2925200000000002E-4</v>
      </c>
      <c r="J2867" s="4">
        <v>-0.248236558</v>
      </c>
      <c r="K2867" s="2">
        <v>0.80752167900000005</v>
      </c>
    </row>
    <row r="2868" spans="1:11" x14ac:dyDescent="0.25">
      <c r="A2868" s="1" t="s">
        <v>2873</v>
      </c>
      <c r="B2868" s="4">
        <v>0.28923499000000003</v>
      </c>
      <c r="C2868" s="2">
        <v>0.99655156099999997</v>
      </c>
      <c r="D2868" s="4">
        <v>-0.66790064900000001</v>
      </c>
      <c r="E2868" s="2">
        <v>5.2790673000000003E-2</v>
      </c>
      <c r="F2868" s="4">
        <v>-0.121795058</v>
      </c>
      <c r="G2868" s="2">
        <v>0.73808969499999999</v>
      </c>
      <c r="H2868" s="4">
        <v>-0.43363601499999999</v>
      </c>
      <c r="I2868" s="2">
        <v>9.0924725999999997E-2</v>
      </c>
      <c r="J2868" s="4">
        <v>-0.47406654599999998</v>
      </c>
      <c r="K2868" s="2">
        <v>0.156103722</v>
      </c>
    </row>
    <row r="2869" spans="1:11" x14ac:dyDescent="0.25">
      <c r="A2869" s="1" t="s">
        <v>2874</v>
      </c>
      <c r="B2869" s="4">
        <v>2.6823400000000001E-4</v>
      </c>
      <c r="C2869" s="2">
        <v>1</v>
      </c>
      <c r="D2869" s="4">
        <v>-0.79088256499999998</v>
      </c>
      <c r="E2869" s="2">
        <v>7.8944644999999994E-2</v>
      </c>
      <c r="F2869" s="4">
        <v>-0.34351274199999998</v>
      </c>
      <c r="G2869" s="2">
        <v>0.35875231099999999</v>
      </c>
      <c r="H2869" s="4">
        <v>0.136616247</v>
      </c>
      <c r="I2869" s="2">
        <v>0.82663085300000005</v>
      </c>
      <c r="J2869" s="4">
        <v>0.17585789499999999</v>
      </c>
      <c r="K2869" s="2">
        <v>0.84134975899999997</v>
      </c>
    </row>
    <row r="2870" spans="1:11" x14ac:dyDescent="0.25">
      <c r="A2870" s="1" t="s">
        <v>2875</v>
      </c>
      <c r="B2870" s="4">
        <v>5.7252132999999997E-2</v>
      </c>
      <c r="C2870" s="2">
        <v>1</v>
      </c>
      <c r="D2870" s="4">
        <v>-0.342508643</v>
      </c>
      <c r="E2870" s="2">
        <v>0.564853312</v>
      </c>
      <c r="F2870" s="4">
        <v>-0.75976963399999997</v>
      </c>
      <c r="G2870" s="2">
        <v>1.9672159999999999E-3</v>
      </c>
      <c r="H2870" s="4">
        <v>-0.37303301999999999</v>
      </c>
      <c r="I2870" s="2">
        <v>0.227993259</v>
      </c>
      <c r="J2870" s="4">
        <v>-0.27705832600000002</v>
      </c>
      <c r="K2870" s="2">
        <v>0.61631997599999999</v>
      </c>
    </row>
    <row r="2871" spans="1:11" x14ac:dyDescent="0.25">
      <c r="A2871" s="1" t="s">
        <v>2876</v>
      </c>
      <c r="B2871" s="4">
        <v>6.3194655000000002E-2</v>
      </c>
      <c r="C2871" s="2">
        <v>0.99933818299999999</v>
      </c>
      <c r="D2871" s="4">
        <v>0.126647801</v>
      </c>
      <c r="E2871" s="2">
        <v>0.83924100899999998</v>
      </c>
      <c r="F2871" s="4">
        <v>0.57061122399999997</v>
      </c>
      <c r="G2871" s="2">
        <v>5.7596700000000004E-4</v>
      </c>
      <c r="H2871" s="4">
        <v>9.3302711999999996E-2</v>
      </c>
      <c r="I2871" s="2">
        <v>0.79221405099999997</v>
      </c>
      <c r="J2871" s="4">
        <v>0.10834115900000001</v>
      </c>
      <c r="K2871" s="2">
        <v>0.83887202900000002</v>
      </c>
    </row>
    <row r="2872" spans="1:11" x14ac:dyDescent="0.25">
      <c r="A2872" s="1" t="s">
        <v>2877</v>
      </c>
      <c r="B2872" s="4">
        <v>3.5204287000000001E-2</v>
      </c>
      <c r="C2872" s="2">
        <v>1</v>
      </c>
      <c r="D2872" s="4">
        <v>0.30753013600000001</v>
      </c>
      <c r="E2872" s="2">
        <v>0.52450239600000004</v>
      </c>
      <c r="F2872" s="4">
        <v>0.63460714900000004</v>
      </c>
      <c r="G2872" s="2">
        <v>1.950965E-3</v>
      </c>
      <c r="H2872" s="4">
        <v>0.344380986</v>
      </c>
      <c r="I2872" s="2">
        <v>0.147029822</v>
      </c>
      <c r="J2872" s="4">
        <v>0.32558856200000003</v>
      </c>
      <c r="K2872" s="2">
        <v>0.36737872700000002</v>
      </c>
    </row>
    <row r="2873" spans="1:11" x14ac:dyDescent="0.25">
      <c r="A2873" s="1" t="s">
        <v>2878</v>
      </c>
      <c r="B2873" s="4">
        <v>-5.8413709999999997E-3</v>
      </c>
      <c r="C2873" s="2">
        <v>1</v>
      </c>
      <c r="D2873" s="4">
        <v>-0.20799678199999999</v>
      </c>
      <c r="E2873" s="2">
        <v>0.71566992100000004</v>
      </c>
      <c r="F2873" s="4">
        <v>0.119990665</v>
      </c>
      <c r="G2873" s="2">
        <v>0.68400334799999996</v>
      </c>
      <c r="H2873" s="4">
        <v>-0.37581766599999999</v>
      </c>
      <c r="I2873" s="2">
        <v>7.7277848999999996E-2</v>
      </c>
      <c r="J2873" s="4">
        <v>-0.20153890999999999</v>
      </c>
      <c r="K2873" s="2">
        <v>0.66515906999999996</v>
      </c>
    </row>
    <row r="2874" spans="1:11" x14ac:dyDescent="0.25">
      <c r="A2874" s="1" t="s">
        <v>2879</v>
      </c>
      <c r="B2874" s="4">
        <v>0.15915654900000001</v>
      </c>
      <c r="C2874" s="2">
        <v>0.99655156099999997</v>
      </c>
      <c r="D2874" s="4">
        <v>0.53432632000000002</v>
      </c>
      <c r="E2874" s="2">
        <v>4.9283750000000001E-2</v>
      </c>
      <c r="F2874" s="4">
        <v>1.072678794</v>
      </c>
      <c r="G2874" s="3">
        <v>1.5E-10</v>
      </c>
      <c r="H2874" s="4">
        <v>0.15267634299999999</v>
      </c>
      <c r="I2874" s="2">
        <v>0.64720026900000005</v>
      </c>
      <c r="J2874" s="4">
        <v>4.9207819999999999E-2</v>
      </c>
      <c r="K2874" s="2">
        <v>0.95220806899999999</v>
      </c>
    </row>
    <row r="2875" spans="1:11" x14ac:dyDescent="0.25">
      <c r="A2875" s="1" t="s">
        <v>2880</v>
      </c>
      <c r="B2875" s="4">
        <v>-0.17639902599999999</v>
      </c>
      <c r="C2875" s="2">
        <v>0.99655156099999997</v>
      </c>
      <c r="D2875" s="4">
        <v>0.54215721800000005</v>
      </c>
      <c r="E2875" s="2">
        <v>5.0291931999999998E-2</v>
      </c>
      <c r="F2875" s="4">
        <v>0.76954813200000005</v>
      </c>
      <c r="G2875" s="3">
        <v>1.5500000000000001E-5</v>
      </c>
      <c r="H2875" s="4">
        <v>0.25183249099999999</v>
      </c>
      <c r="I2875" s="2">
        <v>0.32960606799999997</v>
      </c>
      <c r="J2875" s="4">
        <v>0.51997517500000001</v>
      </c>
      <c r="K2875" s="2">
        <v>2.9331449999999998E-2</v>
      </c>
    </row>
    <row r="2876" spans="1:11" x14ac:dyDescent="0.25">
      <c r="A2876" s="1" t="s">
        <v>2881</v>
      </c>
      <c r="B2876" s="4">
        <v>-8.8381886000000007E-2</v>
      </c>
      <c r="C2876" s="2">
        <v>0.99655156099999997</v>
      </c>
      <c r="D2876" s="4">
        <v>-9.7820589999999999E-2</v>
      </c>
      <c r="E2876" s="2">
        <v>0.78531125000000002</v>
      </c>
      <c r="F2876" s="4">
        <v>-0.405776319</v>
      </c>
      <c r="G2876" s="2">
        <v>1.1518099999999999E-4</v>
      </c>
      <c r="H2876" s="4">
        <v>-0.138741267</v>
      </c>
      <c r="I2876" s="2">
        <v>0.35039779700000001</v>
      </c>
      <c r="J2876" s="4">
        <v>3.8571790000000001E-3</v>
      </c>
      <c r="K2876" s="2">
        <v>0.99349253299999996</v>
      </c>
    </row>
    <row r="2877" spans="1:11" x14ac:dyDescent="0.25">
      <c r="A2877" s="1" t="s">
        <v>2882</v>
      </c>
      <c r="B2877" s="4">
        <v>0.27446158199999998</v>
      </c>
      <c r="C2877" s="2">
        <v>0.96934476599999997</v>
      </c>
      <c r="D2877" s="4">
        <v>0.56663239399999998</v>
      </c>
      <c r="E2877" s="2">
        <v>7.5761370000000001E-3</v>
      </c>
      <c r="F2877" s="4">
        <v>1.058923676</v>
      </c>
      <c r="G2877" s="3">
        <v>1.3E-13</v>
      </c>
      <c r="H2877" s="4">
        <v>0.59784904100000003</v>
      </c>
      <c r="I2877" s="3">
        <v>2.3099999999999999E-5</v>
      </c>
      <c r="J2877" s="4">
        <v>0.51232828900000005</v>
      </c>
      <c r="K2877" s="2">
        <v>3.6777250000000002E-3</v>
      </c>
    </row>
    <row r="2878" spans="1:11" x14ac:dyDescent="0.25">
      <c r="A2878" s="1" t="s">
        <v>2883</v>
      </c>
      <c r="B2878" s="4">
        <v>0.25067440899999999</v>
      </c>
      <c r="C2878" s="2">
        <v>0.99655156099999997</v>
      </c>
      <c r="D2878" s="4">
        <v>-0.15685274299999999</v>
      </c>
      <c r="E2878" s="2">
        <v>0.83924100899999998</v>
      </c>
      <c r="F2878" s="4">
        <v>0.36511093700000002</v>
      </c>
      <c r="G2878" s="2">
        <v>0.13608735399999999</v>
      </c>
      <c r="H2878" s="4">
        <v>-0.42360985400000001</v>
      </c>
      <c r="I2878" s="2">
        <v>6.7806737000000006E-2</v>
      </c>
      <c r="J2878" s="4">
        <v>-0.12500955499999999</v>
      </c>
      <c r="K2878" s="2">
        <v>0.85362250799999995</v>
      </c>
    </row>
    <row r="2879" spans="1:11" x14ac:dyDescent="0.25">
      <c r="A2879" s="1" t="s">
        <v>2884</v>
      </c>
      <c r="B2879" s="4">
        <v>-9.8826474999999997E-2</v>
      </c>
      <c r="C2879" s="2">
        <v>0.99655156099999997</v>
      </c>
      <c r="D2879" s="4">
        <v>0.235282887</v>
      </c>
      <c r="E2879" s="2">
        <v>0.61806767799999995</v>
      </c>
      <c r="F2879" s="4">
        <v>0.15775641000000001</v>
      </c>
      <c r="G2879" s="2">
        <v>0.530218305</v>
      </c>
      <c r="H2879" s="4">
        <v>-0.36777254399999998</v>
      </c>
      <c r="I2879" s="2">
        <v>5.9566345E-2</v>
      </c>
      <c r="J2879" s="4">
        <v>0.24642249099999999</v>
      </c>
      <c r="K2879" s="2">
        <v>0.49190371500000002</v>
      </c>
    </row>
    <row r="2880" spans="1:11" x14ac:dyDescent="0.25">
      <c r="A2880" s="1" t="s">
        <v>2885</v>
      </c>
      <c r="B2880" s="4">
        <v>0.32337586099999999</v>
      </c>
      <c r="C2880" s="2">
        <v>0.99655156099999997</v>
      </c>
      <c r="D2880" s="4">
        <v>3.3383823E-2</v>
      </c>
      <c r="E2880" s="2">
        <v>0.97924260600000002</v>
      </c>
      <c r="F2880" s="4">
        <v>0.72792737699999999</v>
      </c>
      <c r="G2880" s="2">
        <v>2.49521E-4</v>
      </c>
      <c r="H2880" s="4">
        <v>-0.42749441199999999</v>
      </c>
      <c r="I2880" s="2">
        <v>5.1047738000000002E-2</v>
      </c>
      <c r="J2880" s="4">
        <v>0.19432690699999999</v>
      </c>
      <c r="K2880" s="2">
        <v>0.71024271100000003</v>
      </c>
    </row>
    <row r="2881" spans="1:11" x14ac:dyDescent="0.25">
      <c r="A2881" s="1" t="s">
        <v>2886</v>
      </c>
      <c r="B2881" s="4">
        <v>0.27735877799999997</v>
      </c>
      <c r="C2881" s="2">
        <v>0.99655156099999997</v>
      </c>
      <c r="D2881" s="4">
        <v>0.42415840900000001</v>
      </c>
      <c r="E2881" s="2">
        <v>0.30795142800000003</v>
      </c>
      <c r="F2881" s="4">
        <v>0.80380986600000004</v>
      </c>
      <c r="G2881" s="2">
        <v>1.5927399999999999E-4</v>
      </c>
      <c r="H2881" s="4">
        <v>0.52979438999999995</v>
      </c>
      <c r="I2881" s="2">
        <v>1.9040794E-2</v>
      </c>
      <c r="J2881" s="4">
        <v>0.44811578899999999</v>
      </c>
      <c r="K2881" s="2">
        <v>0.18211054400000001</v>
      </c>
    </row>
    <row r="2882" spans="1:11" x14ac:dyDescent="0.25">
      <c r="A2882" s="1" t="s">
        <v>2887</v>
      </c>
      <c r="B2882" s="4">
        <v>-0.138661849</v>
      </c>
      <c r="C2882" s="2">
        <v>0.99655156099999997</v>
      </c>
      <c r="D2882" s="4">
        <v>-0.27167408399999998</v>
      </c>
      <c r="E2882" s="2">
        <v>0.64919846599999997</v>
      </c>
      <c r="F2882" s="4">
        <v>-0.61158974799999999</v>
      </c>
      <c r="G2882" s="2">
        <v>8.4310440000000004E-3</v>
      </c>
      <c r="H2882" s="4">
        <v>-0.29918711799999997</v>
      </c>
      <c r="I2882" s="2">
        <v>0.32923387399999998</v>
      </c>
      <c r="J2882" s="4">
        <v>-1.4760333E-2</v>
      </c>
      <c r="K2882" s="2">
        <v>0.99030778600000002</v>
      </c>
    </row>
    <row r="2883" spans="1:11" x14ac:dyDescent="0.25">
      <c r="A2883" s="1" t="s">
        <v>2888</v>
      </c>
      <c r="B2883" s="4">
        <v>-0.102450101</v>
      </c>
      <c r="C2883" s="2">
        <v>0.99655156099999997</v>
      </c>
      <c r="D2883" s="4">
        <v>-0.25699022100000002</v>
      </c>
      <c r="E2883" s="2">
        <v>0.37858668000000001</v>
      </c>
      <c r="F2883" s="4">
        <v>-0.34953745200000003</v>
      </c>
      <c r="G2883" s="2">
        <v>1.8060783E-2</v>
      </c>
      <c r="H2883" s="4">
        <v>-0.232343617</v>
      </c>
      <c r="I2883" s="2">
        <v>0.16795874</v>
      </c>
      <c r="J2883" s="4">
        <v>-0.172410491</v>
      </c>
      <c r="K2883" s="2">
        <v>0.56526865900000001</v>
      </c>
    </row>
    <row r="2884" spans="1:11" x14ac:dyDescent="0.25">
      <c r="A2884" s="1" t="s">
        <v>2889</v>
      </c>
      <c r="B2884" s="4">
        <v>0.103574939</v>
      </c>
      <c r="C2884" s="2">
        <v>0.99655156099999997</v>
      </c>
      <c r="D2884" s="4">
        <v>0.77414057800000002</v>
      </c>
      <c r="E2884" s="2">
        <v>2.1281770000000002E-3</v>
      </c>
      <c r="F2884" s="4">
        <v>1.102084426</v>
      </c>
      <c r="G2884" s="3">
        <v>1.25E-9</v>
      </c>
      <c r="H2884" s="4">
        <v>-0.13782349199999999</v>
      </c>
      <c r="I2884" s="2">
        <v>0.72127241600000003</v>
      </c>
      <c r="J2884" s="4">
        <v>-8.8028659999999995E-3</v>
      </c>
      <c r="K2884" s="2">
        <v>0.99349253299999996</v>
      </c>
    </row>
    <row r="2885" spans="1:11" x14ac:dyDescent="0.25">
      <c r="A2885" s="1" t="s">
        <v>2890</v>
      </c>
      <c r="B2885" s="4">
        <v>3.1320004999999998E-2</v>
      </c>
      <c r="C2885" s="2">
        <v>1</v>
      </c>
      <c r="D2885" s="4">
        <v>-0.164276965</v>
      </c>
      <c r="E2885" s="2">
        <v>0.82634907800000001</v>
      </c>
      <c r="F2885" s="4">
        <v>4.5748886000000002E-2</v>
      </c>
      <c r="G2885" s="2">
        <v>0.90093235400000005</v>
      </c>
      <c r="H2885" s="4">
        <v>-0.496737333</v>
      </c>
      <c r="I2885" s="2">
        <v>1.8899994E-2</v>
      </c>
      <c r="J2885" s="4">
        <v>-0.175847648</v>
      </c>
      <c r="K2885" s="2">
        <v>0.75521040900000003</v>
      </c>
    </row>
    <row r="2886" spans="1:11" x14ac:dyDescent="0.25">
      <c r="A2886" s="1" t="s">
        <v>2891</v>
      </c>
      <c r="B2886" s="4">
        <v>0.17920981699999999</v>
      </c>
      <c r="C2886" s="2">
        <v>0.99655156099999997</v>
      </c>
      <c r="D2886" s="4">
        <v>-0.22516960999999999</v>
      </c>
      <c r="E2886" s="2">
        <v>0.86956911999999997</v>
      </c>
      <c r="F2886" s="4">
        <v>0.42643070900000002</v>
      </c>
      <c r="G2886" s="2">
        <v>0.35688949800000003</v>
      </c>
      <c r="H2886" s="4">
        <v>-0.70118301999999999</v>
      </c>
      <c r="I2886" s="2">
        <v>8.4291195999999999E-2</v>
      </c>
      <c r="J2886" s="4">
        <v>-0.77292307500000001</v>
      </c>
      <c r="K2886" s="2">
        <v>0.135119406</v>
      </c>
    </row>
    <row r="2887" spans="1:11" x14ac:dyDescent="0.25">
      <c r="A2887" s="1" t="s">
        <v>2892</v>
      </c>
      <c r="B2887" s="4">
        <v>9.8769632999999996E-2</v>
      </c>
      <c r="C2887" s="2">
        <v>0.99840925899999999</v>
      </c>
      <c r="D2887" s="4">
        <v>0.352709877</v>
      </c>
      <c r="E2887" s="2">
        <v>0.48124840499999999</v>
      </c>
      <c r="F2887" s="4">
        <v>0.444521008</v>
      </c>
      <c r="G2887" s="2">
        <v>7.7204416999999997E-2</v>
      </c>
      <c r="H2887" s="4">
        <v>0.25931017299999998</v>
      </c>
      <c r="I2887" s="2">
        <v>0.42622895300000002</v>
      </c>
      <c r="J2887" s="4">
        <v>-2.0136821999999999E-2</v>
      </c>
      <c r="K2887" s="2">
        <v>0.98726051100000001</v>
      </c>
    </row>
    <row r="2888" spans="1:11" x14ac:dyDescent="0.25">
      <c r="A2888" s="1" t="s">
        <v>2893</v>
      </c>
      <c r="B2888" s="4">
        <v>6.7394774000000005E-2</v>
      </c>
      <c r="C2888" s="2">
        <v>1</v>
      </c>
      <c r="D2888" s="4">
        <v>0.80527283599999999</v>
      </c>
      <c r="E2888" s="2">
        <v>9.0944210000000001E-3</v>
      </c>
      <c r="F2888" s="4">
        <v>1.3841580920000001</v>
      </c>
      <c r="G2888" s="3">
        <v>7.0099999999999996E-11</v>
      </c>
      <c r="H2888" s="4">
        <v>0.96931730800000004</v>
      </c>
      <c r="I2888" s="3">
        <v>4.2200000000000003E-6</v>
      </c>
      <c r="J2888" s="4">
        <v>0.16617483399999999</v>
      </c>
      <c r="K2888" s="2">
        <v>0.81312694200000002</v>
      </c>
    </row>
    <row r="2889" spans="1:11" x14ac:dyDescent="0.25">
      <c r="A2889" s="1" t="s">
        <v>2894</v>
      </c>
      <c r="B2889" s="4">
        <v>-0.240835193</v>
      </c>
      <c r="C2889" s="2">
        <v>0.99655156099999997</v>
      </c>
      <c r="D2889" s="4">
        <v>0.23486707300000001</v>
      </c>
      <c r="E2889" s="2">
        <v>0.65272032700000004</v>
      </c>
      <c r="F2889" s="4">
        <v>-0.19580388200000001</v>
      </c>
      <c r="G2889" s="2">
        <v>0.46735400900000001</v>
      </c>
      <c r="H2889" s="4">
        <v>-0.41717720800000002</v>
      </c>
      <c r="I2889" s="2">
        <v>4.9545509000000001E-2</v>
      </c>
      <c r="J2889" s="4">
        <v>-0.403652966</v>
      </c>
      <c r="K2889" s="2">
        <v>0.17184432999999999</v>
      </c>
    </row>
    <row r="2890" spans="1:11" x14ac:dyDescent="0.25">
      <c r="A2890" s="1" t="s">
        <v>2895</v>
      </c>
      <c r="B2890" s="4">
        <v>-0.20000927800000001</v>
      </c>
      <c r="C2890" s="2">
        <v>0.99655156099999997</v>
      </c>
      <c r="D2890" s="4">
        <v>-0.211090998</v>
      </c>
      <c r="E2890" s="2">
        <v>0.74678863200000001</v>
      </c>
      <c r="F2890" s="4">
        <v>-0.41043149899999998</v>
      </c>
      <c r="G2890" s="2">
        <v>9.0636940999999999E-2</v>
      </c>
      <c r="H2890" s="4">
        <v>0.194007973</v>
      </c>
      <c r="I2890" s="2">
        <v>0.58182753300000001</v>
      </c>
      <c r="J2890" s="4">
        <v>-8.1713229999999994E-3</v>
      </c>
      <c r="K2890" s="2">
        <v>0.99349253299999996</v>
      </c>
    </row>
    <row r="2891" spans="1:11" x14ac:dyDescent="0.25">
      <c r="A2891" s="1" t="s">
        <v>2896</v>
      </c>
      <c r="B2891" s="4">
        <v>-0.29469826199999999</v>
      </c>
      <c r="C2891" s="2">
        <v>0.99655156099999997</v>
      </c>
      <c r="D2891" s="4">
        <v>0.30181001000000002</v>
      </c>
      <c r="E2891" s="2">
        <v>0.85655684099999996</v>
      </c>
      <c r="F2891" s="4">
        <v>1.980685198</v>
      </c>
      <c r="G2891" s="3">
        <v>6.5300000000000002E-5</v>
      </c>
      <c r="H2891" s="4">
        <v>0.58871660199999998</v>
      </c>
      <c r="I2891" s="2">
        <v>0.51243684</v>
      </c>
      <c r="J2891" s="4">
        <v>0.43292106800000002</v>
      </c>
      <c r="K2891" s="2">
        <v>0.77230521100000005</v>
      </c>
    </row>
    <row r="2892" spans="1:11" x14ac:dyDescent="0.25">
      <c r="A2892" s="1" t="s">
        <v>2897</v>
      </c>
      <c r="B2892" s="4">
        <v>0.39343194100000001</v>
      </c>
      <c r="C2892" s="2">
        <v>0.890766854</v>
      </c>
      <c r="D2892" s="4">
        <v>1.3541007350000001</v>
      </c>
      <c r="E2892" s="3">
        <v>9.5800000000000004E-9</v>
      </c>
      <c r="F2892" s="4">
        <v>1.683515511</v>
      </c>
      <c r="G2892" s="3">
        <v>1.74E-19</v>
      </c>
      <c r="H2892" s="4">
        <v>0.63285695500000005</v>
      </c>
      <c r="I2892" s="2">
        <v>2.2901079999999999E-3</v>
      </c>
      <c r="J2892" s="4">
        <v>0.89207116600000003</v>
      </c>
      <c r="K2892" s="2">
        <v>5.49E-5</v>
      </c>
    </row>
    <row r="2893" spans="1:11" x14ac:dyDescent="0.25">
      <c r="A2893" s="1" t="s">
        <v>2898</v>
      </c>
      <c r="B2893" s="4">
        <v>-0.15388935200000001</v>
      </c>
      <c r="C2893" s="2">
        <v>0.99655156099999997</v>
      </c>
      <c r="D2893" s="4">
        <v>-0.106045626</v>
      </c>
      <c r="E2893" s="2">
        <v>0.92126259700000002</v>
      </c>
      <c r="F2893" s="4">
        <v>-0.23573739199999999</v>
      </c>
      <c r="G2893" s="2">
        <v>0.45666553500000001</v>
      </c>
      <c r="H2893" s="4">
        <v>0.45977796399999998</v>
      </c>
      <c r="I2893" s="2">
        <v>5.8727426999999999E-2</v>
      </c>
      <c r="J2893" s="4">
        <v>0.17944680800000001</v>
      </c>
      <c r="K2893" s="2">
        <v>0.77875785200000003</v>
      </c>
    </row>
    <row r="2894" spans="1:11" x14ac:dyDescent="0.25">
      <c r="A2894" s="1" t="s">
        <v>2899</v>
      </c>
      <c r="B2894" s="4">
        <v>0.195993478</v>
      </c>
      <c r="C2894" s="2">
        <v>0.99655156099999997</v>
      </c>
      <c r="D2894" s="4">
        <v>7.0326976999999999E-2</v>
      </c>
      <c r="E2894" s="2">
        <v>0.94195370599999995</v>
      </c>
      <c r="F2894" s="4">
        <v>0.73574009500000004</v>
      </c>
      <c r="G2894" s="3">
        <v>5.6799999999999998E-5</v>
      </c>
      <c r="H2894" s="4">
        <v>1.7500437000000001E-2</v>
      </c>
      <c r="I2894" s="2">
        <v>0.97599936499999995</v>
      </c>
      <c r="J2894" s="4">
        <v>9.7915504E-2</v>
      </c>
      <c r="K2894" s="2">
        <v>0.87826985800000001</v>
      </c>
    </row>
    <row r="2895" spans="1:11" x14ac:dyDescent="0.25">
      <c r="A2895" s="1" t="s">
        <v>2900</v>
      </c>
      <c r="B2895" s="4">
        <v>-1.3233337E-2</v>
      </c>
      <c r="C2895" s="2">
        <v>1</v>
      </c>
      <c r="D2895" s="4">
        <v>0.29913230000000002</v>
      </c>
      <c r="E2895" s="2">
        <v>0.46591818699999998</v>
      </c>
      <c r="F2895" s="4">
        <v>0.43192846299999998</v>
      </c>
      <c r="G2895" s="2">
        <v>2.7420291999999999E-2</v>
      </c>
      <c r="H2895" s="4">
        <v>5.2761415999999998E-2</v>
      </c>
      <c r="I2895" s="2">
        <v>0.91051932899999999</v>
      </c>
      <c r="J2895" s="4">
        <v>9.7861378999999998E-2</v>
      </c>
      <c r="K2895" s="2">
        <v>0.87509731599999996</v>
      </c>
    </row>
    <row r="2896" spans="1:11" x14ac:dyDescent="0.25">
      <c r="A2896" s="1" t="s">
        <v>2901</v>
      </c>
      <c r="B2896" s="4">
        <v>5.5270923E-2</v>
      </c>
      <c r="C2896" s="2">
        <v>1</v>
      </c>
      <c r="D2896" s="4">
        <v>0.75764522099999998</v>
      </c>
      <c r="E2896" s="2">
        <v>2.9975940000000001E-3</v>
      </c>
      <c r="F2896" s="4">
        <v>1.1138420449999999</v>
      </c>
      <c r="G2896" s="3">
        <v>6.1800000000000004E-10</v>
      </c>
      <c r="H2896" s="4">
        <v>0.55466633700000001</v>
      </c>
      <c r="I2896" s="2">
        <v>4.8604590000000001E-3</v>
      </c>
      <c r="J2896" s="4">
        <v>0.27001939000000003</v>
      </c>
      <c r="K2896" s="2">
        <v>0.50786696200000003</v>
      </c>
    </row>
    <row r="2897" spans="1:11" x14ac:dyDescent="0.25">
      <c r="A2897" s="1" t="s">
        <v>2902</v>
      </c>
      <c r="B2897" s="4">
        <v>-0.20410868900000001</v>
      </c>
      <c r="C2897" s="2">
        <v>0.99655156099999997</v>
      </c>
      <c r="D2897" s="4">
        <v>-0.35690094500000002</v>
      </c>
      <c r="E2897" s="2">
        <v>0.40330076399999998</v>
      </c>
      <c r="F2897" s="4">
        <v>-1.025312617</v>
      </c>
      <c r="G2897" s="3">
        <v>4.4500000000000001E-8</v>
      </c>
      <c r="H2897" s="4">
        <v>-0.20747473899999999</v>
      </c>
      <c r="I2897" s="2">
        <v>0.52871314899999999</v>
      </c>
      <c r="J2897" s="4">
        <v>-0.33426630600000001</v>
      </c>
      <c r="K2897" s="2">
        <v>0.37609637600000001</v>
      </c>
    </row>
    <row r="2898" spans="1:11" x14ac:dyDescent="0.25">
      <c r="A2898" s="1" t="s">
        <v>2903</v>
      </c>
      <c r="B2898" s="4">
        <v>0.39870156899999998</v>
      </c>
      <c r="C2898" s="2">
        <v>0.94344429600000002</v>
      </c>
      <c r="D2898" s="4">
        <v>-0.17606559299999999</v>
      </c>
      <c r="E2898" s="2">
        <v>0.82558154500000003</v>
      </c>
      <c r="F2898" s="4">
        <v>0.44218374599999999</v>
      </c>
      <c r="G2898" s="2">
        <v>8.2140925000000004E-2</v>
      </c>
      <c r="H2898" s="4">
        <v>-0.49513843600000002</v>
      </c>
      <c r="I2898" s="2">
        <v>3.2714809999999997E-2</v>
      </c>
      <c r="J2898" s="4">
        <v>-0.13371000399999999</v>
      </c>
      <c r="K2898" s="2">
        <v>0.84609851400000002</v>
      </c>
    </row>
    <row r="2899" spans="1:11" x14ac:dyDescent="0.25">
      <c r="A2899" s="1" t="s">
        <v>2904</v>
      </c>
      <c r="B2899" s="4">
        <v>0.20639664599999999</v>
      </c>
      <c r="C2899" s="2">
        <v>0.99655156099999997</v>
      </c>
      <c r="D2899" s="4">
        <v>3.6350530999999998E-2</v>
      </c>
      <c r="E2899" s="2">
        <v>0.970450751</v>
      </c>
      <c r="F2899" s="4">
        <v>0.29556023399999998</v>
      </c>
      <c r="G2899" s="2">
        <v>9.2991082000000003E-2</v>
      </c>
      <c r="H2899" s="4">
        <v>-0.117019713</v>
      </c>
      <c r="I2899" s="2">
        <v>0.68621012100000001</v>
      </c>
      <c r="J2899" s="4">
        <v>-0.18266982700000001</v>
      </c>
      <c r="K2899" s="2">
        <v>0.59498516899999998</v>
      </c>
    </row>
    <row r="2900" spans="1:11" x14ac:dyDescent="0.25">
      <c r="A2900" s="1" t="s">
        <v>2905</v>
      </c>
      <c r="B2900" s="4">
        <v>6.8968230000000005E-2</v>
      </c>
      <c r="C2900" s="2">
        <v>1</v>
      </c>
      <c r="D2900" s="4">
        <v>-0.45230234699999999</v>
      </c>
      <c r="E2900" s="2">
        <v>0.616179637</v>
      </c>
      <c r="F2900" s="4">
        <v>4.9957889999999998E-2</v>
      </c>
      <c r="G2900" s="2">
        <v>0.93799341300000005</v>
      </c>
      <c r="H2900" s="4">
        <v>-0.75603422799999997</v>
      </c>
      <c r="I2900" s="2">
        <v>5.4165338E-2</v>
      </c>
      <c r="J2900" s="4">
        <v>-5.3512127999999999E-2</v>
      </c>
      <c r="K2900" s="2">
        <v>0.97575911400000004</v>
      </c>
    </row>
    <row r="2901" spans="1:11" x14ac:dyDescent="0.25">
      <c r="A2901" s="1" t="s">
        <v>2906</v>
      </c>
      <c r="B2901" s="4">
        <v>-6.8730339000000001E-2</v>
      </c>
      <c r="C2901" s="2">
        <v>0.99933818299999999</v>
      </c>
      <c r="D2901" s="4">
        <v>0.18984525099999999</v>
      </c>
      <c r="E2901" s="2">
        <v>0.71781570100000003</v>
      </c>
      <c r="F2901" s="4">
        <v>0.43456418000000002</v>
      </c>
      <c r="G2901" s="2">
        <v>1.9418040000000001E-2</v>
      </c>
      <c r="H2901" s="4">
        <v>0.29608161</v>
      </c>
      <c r="I2901" s="2">
        <v>0.157790291</v>
      </c>
      <c r="J2901" s="4">
        <v>0.161989415</v>
      </c>
      <c r="K2901" s="2">
        <v>0.72694527600000003</v>
      </c>
    </row>
    <row r="2902" spans="1:11" x14ac:dyDescent="0.25">
      <c r="A2902" s="1" t="s">
        <v>2907</v>
      </c>
      <c r="B2902" s="4">
        <v>4.7184447999999997E-2</v>
      </c>
      <c r="C2902" s="2">
        <v>0.99958595500000003</v>
      </c>
      <c r="D2902" s="4">
        <v>0.24795226100000001</v>
      </c>
      <c r="E2902" s="2">
        <v>0.43896960299999999</v>
      </c>
      <c r="F2902" s="4">
        <v>0.27837805700000001</v>
      </c>
      <c r="G2902" s="2">
        <v>9.3790762999999999E-2</v>
      </c>
      <c r="H2902" s="4">
        <v>-4.4404579E-2</v>
      </c>
      <c r="I2902" s="2">
        <v>0.90438960199999996</v>
      </c>
      <c r="J2902" s="4">
        <v>4.9947087000000001E-2</v>
      </c>
      <c r="K2902" s="2">
        <v>0.93341828900000001</v>
      </c>
    </row>
    <row r="2903" spans="1:11" x14ac:dyDescent="0.25">
      <c r="A2903" s="1" t="s">
        <v>2908</v>
      </c>
      <c r="B2903" s="4">
        <v>3.6189779999999998E-2</v>
      </c>
      <c r="C2903" s="2">
        <v>1</v>
      </c>
      <c r="D2903" s="4">
        <v>-4.4069234999999998E-2</v>
      </c>
      <c r="E2903" s="2">
        <v>0.95025290500000004</v>
      </c>
      <c r="F2903" s="4">
        <v>-0.28030917</v>
      </c>
      <c r="G2903" s="2">
        <v>5.5139417000000003E-2</v>
      </c>
      <c r="H2903" s="4">
        <v>-5.2650199999999996E-3</v>
      </c>
      <c r="I2903" s="2">
        <v>0.98881466500000004</v>
      </c>
      <c r="J2903" s="4">
        <v>0.182022137</v>
      </c>
      <c r="K2903" s="2">
        <v>0.48593333399999999</v>
      </c>
    </row>
    <row r="2904" spans="1:11" x14ac:dyDescent="0.25">
      <c r="A2904" s="1" t="s">
        <v>2909</v>
      </c>
      <c r="B2904" s="4">
        <v>-0.110770388</v>
      </c>
      <c r="C2904" s="2">
        <v>0.99655156099999997</v>
      </c>
      <c r="D2904" s="4">
        <v>-0.31159956100000002</v>
      </c>
      <c r="E2904" s="2">
        <v>0.32202308499999999</v>
      </c>
      <c r="F2904" s="4">
        <v>-0.35836362100000002</v>
      </c>
      <c r="G2904" s="2">
        <v>3.9039029000000003E-2</v>
      </c>
      <c r="H2904" s="4">
        <v>9.6425379000000006E-2</v>
      </c>
      <c r="I2904" s="2">
        <v>0.75470666900000005</v>
      </c>
      <c r="J2904" s="4">
        <v>8.4881653000000001E-2</v>
      </c>
      <c r="K2904" s="2">
        <v>0.86748302799999999</v>
      </c>
    </row>
    <row r="2905" spans="1:11" x14ac:dyDescent="0.25">
      <c r="A2905" s="1" t="s">
        <v>2910</v>
      </c>
      <c r="B2905" s="4">
        <v>0.236845213</v>
      </c>
      <c r="C2905" s="2">
        <v>0.99655156099999997</v>
      </c>
      <c r="D2905" s="4">
        <v>-3.2165310000000003E-2</v>
      </c>
      <c r="E2905" s="2">
        <v>0.97307487000000004</v>
      </c>
      <c r="F2905" s="4">
        <v>2.716586E-3</v>
      </c>
      <c r="G2905" s="2">
        <v>0.99300557899999997</v>
      </c>
      <c r="H2905" s="4">
        <v>-0.38870550799999998</v>
      </c>
      <c r="I2905" s="2">
        <v>2.0158156999999999E-2</v>
      </c>
      <c r="J2905" s="4">
        <v>-2.892492E-2</v>
      </c>
      <c r="K2905" s="2">
        <v>0.97082316300000004</v>
      </c>
    </row>
    <row r="2906" spans="1:11" x14ac:dyDescent="0.25">
      <c r="A2906" s="1" t="s">
        <v>2911</v>
      </c>
      <c r="B2906" s="4">
        <v>-6.5687195000000004E-2</v>
      </c>
      <c r="C2906" s="2">
        <v>1</v>
      </c>
      <c r="D2906" s="4">
        <v>-0.20819375600000001</v>
      </c>
      <c r="E2906" s="2">
        <v>0.82040508400000001</v>
      </c>
      <c r="F2906" s="4">
        <v>-0.54740619199999996</v>
      </c>
      <c r="G2906" s="2">
        <v>6.7398982999999996E-2</v>
      </c>
      <c r="H2906" s="4">
        <v>-6.6141481000000002E-2</v>
      </c>
      <c r="I2906" s="2">
        <v>0.92201356999999995</v>
      </c>
      <c r="J2906" s="4">
        <v>-5.7937899000000001E-2</v>
      </c>
      <c r="K2906" s="2">
        <v>0.96400565999999999</v>
      </c>
    </row>
    <row r="2907" spans="1:11" x14ac:dyDescent="0.25">
      <c r="A2907" s="1" t="s">
        <v>2912</v>
      </c>
      <c r="B2907" s="4">
        <v>0.234794906</v>
      </c>
      <c r="C2907" s="2">
        <v>0.99655156099999997</v>
      </c>
      <c r="D2907" s="4">
        <v>-0.295749973</v>
      </c>
      <c r="E2907" s="2">
        <v>0.54578574400000002</v>
      </c>
      <c r="F2907" s="4">
        <v>-0.222219796</v>
      </c>
      <c r="G2907" s="2">
        <v>0.41536021699999998</v>
      </c>
      <c r="H2907" s="4">
        <v>-0.421518842</v>
      </c>
      <c r="I2907" s="2">
        <v>5.8028938000000002E-2</v>
      </c>
      <c r="J2907" s="4">
        <v>-0.145247714</v>
      </c>
      <c r="K2907" s="2">
        <v>0.80752167900000005</v>
      </c>
    </row>
    <row r="2908" spans="1:11" x14ac:dyDescent="0.25">
      <c r="A2908" s="1" t="s">
        <v>2913</v>
      </c>
      <c r="B2908" s="4">
        <v>0.27420767400000001</v>
      </c>
      <c r="C2908" s="2">
        <v>0.99655156099999997</v>
      </c>
      <c r="D2908" s="4">
        <v>7.7207179000000001E-2</v>
      </c>
      <c r="E2908" s="2">
        <v>0.92618070600000002</v>
      </c>
      <c r="F2908" s="4">
        <v>0.42696919700000002</v>
      </c>
      <c r="G2908" s="2">
        <v>2.0096243E-2</v>
      </c>
      <c r="H2908" s="4">
        <v>0.30796010299999999</v>
      </c>
      <c r="I2908" s="2">
        <v>0.13219365499999999</v>
      </c>
      <c r="J2908" s="4">
        <v>0.30522709799999997</v>
      </c>
      <c r="K2908" s="2">
        <v>0.31146399800000002</v>
      </c>
    </row>
    <row r="2909" spans="1:11" x14ac:dyDescent="0.25">
      <c r="A2909" s="1" t="s">
        <v>2914</v>
      </c>
      <c r="B2909" s="4">
        <v>-2.8478552000000001E-2</v>
      </c>
      <c r="C2909" s="2">
        <v>1</v>
      </c>
      <c r="D2909" s="4">
        <v>-0.236745391</v>
      </c>
      <c r="E2909" s="2">
        <v>0.69074054699999998</v>
      </c>
      <c r="F2909" s="4">
        <v>0.13683858700000001</v>
      </c>
      <c r="G2909" s="2">
        <v>0.65677002200000001</v>
      </c>
      <c r="H2909" s="4">
        <v>-0.42978516900000002</v>
      </c>
      <c r="I2909" s="2">
        <v>3.2048671000000001E-2</v>
      </c>
      <c r="J2909" s="4">
        <v>4.9020398E-2</v>
      </c>
      <c r="K2909" s="2">
        <v>0.95429666800000001</v>
      </c>
    </row>
    <row r="2910" spans="1:11" x14ac:dyDescent="0.25">
      <c r="A2910" s="1" t="s">
        <v>2915</v>
      </c>
      <c r="B2910" s="4">
        <v>-0.33676155699999999</v>
      </c>
      <c r="C2910" s="2">
        <v>0.99655156099999997</v>
      </c>
      <c r="D2910" s="4">
        <v>-2.8681900999999999E-2</v>
      </c>
      <c r="E2910" s="2">
        <v>0.98336054100000003</v>
      </c>
      <c r="F2910" s="4">
        <v>6.8075671000000004E-2</v>
      </c>
      <c r="G2910" s="2">
        <v>0.84669345799999995</v>
      </c>
      <c r="H2910" s="4">
        <v>-0.35621973299999998</v>
      </c>
      <c r="I2910" s="2">
        <v>0.157190202</v>
      </c>
      <c r="J2910" s="4">
        <v>-0.49521242300000001</v>
      </c>
      <c r="K2910" s="2">
        <v>8.6166612000000004E-2</v>
      </c>
    </row>
    <row r="2911" spans="1:11" x14ac:dyDescent="0.25">
      <c r="A2911" s="1" t="s">
        <v>2916</v>
      </c>
      <c r="B2911" s="4">
        <v>0.107798528</v>
      </c>
      <c r="C2911" s="2">
        <v>1</v>
      </c>
      <c r="D2911" s="4">
        <v>0.328228248</v>
      </c>
      <c r="E2911" s="2">
        <v>0.83417574500000002</v>
      </c>
      <c r="F2911" s="4">
        <v>0.280567752</v>
      </c>
      <c r="G2911" s="2">
        <v>0.71780261000000001</v>
      </c>
      <c r="H2911" s="4">
        <v>1.8380167999999999</v>
      </c>
      <c r="I2911" s="3">
        <v>2.0999999999999999E-5</v>
      </c>
      <c r="J2911" s="4">
        <v>1.6499021300000001</v>
      </c>
      <c r="K2911" s="2">
        <v>8.1707999999999998E-4</v>
      </c>
    </row>
    <row r="2912" spans="1:11" x14ac:dyDescent="0.25">
      <c r="A2912" s="1" t="s">
        <v>2917</v>
      </c>
      <c r="B2912" s="4">
        <v>-0.155173478</v>
      </c>
      <c r="C2912" s="2">
        <v>0.99655156099999997</v>
      </c>
      <c r="D2912" s="4">
        <v>0.35804809700000001</v>
      </c>
      <c r="E2912" s="2">
        <v>0.39649678799999999</v>
      </c>
      <c r="F2912" s="4">
        <v>0.487492013</v>
      </c>
      <c r="G2912" s="2">
        <v>2.5307612E-2</v>
      </c>
      <c r="H2912" s="4">
        <v>0.108878956</v>
      </c>
      <c r="I2912" s="2">
        <v>0.80287341199999995</v>
      </c>
      <c r="J2912" s="4">
        <v>1.4286042000000001E-2</v>
      </c>
      <c r="K2912" s="2">
        <v>0.98976938400000003</v>
      </c>
    </row>
    <row r="2913" spans="1:11" x14ac:dyDescent="0.25">
      <c r="A2913" s="1" t="s">
        <v>2918</v>
      </c>
      <c r="B2913" s="4">
        <v>-0.437241826</v>
      </c>
      <c r="C2913" s="2">
        <v>0.99655156099999997</v>
      </c>
      <c r="D2913" s="4">
        <v>1.1775897040000001</v>
      </c>
      <c r="E2913" s="2">
        <v>9.4893229999999992E-3</v>
      </c>
      <c r="F2913" s="4">
        <v>0.912567715</v>
      </c>
      <c r="G2913" s="2">
        <v>1.5406959E-2</v>
      </c>
      <c r="H2913" s="4">
        <v>0.56079184199999998</v>
      </c>
      <c r="I2913" s="2">
        <v>0.17718980400000001</v>
      </c>
      <c r="J2913" s="4">
        <v>0.30938834399999998</v>
      </c>
      <c r="K2913" s="2">
        <v>0.73168520599999998</v>
      </c>
    </row>
    <row r="2914" spans="1:11" x14ac:dyDescent="0.25">
      <c r="A2914" s="1" t="s">
        <v>2919</v>
      </c>
      <c r="B2914" s="4">
        <v>6.9824179E-2</v>
      </c>
      <c r="C2914" s="2">
        <v>0.99655156099999997</v>
      </c>
      <c r="D2914" s="4">
        <v>0.59845303999999999</v>
      </c>
      <c r="E2914" s="2">
        <v>4.8705900000000003E-4</v>
      </c>
      <c r="F2914" s="4">
        <v>-0.13970985999999999</v>
      </c>
      <c r="G2914" s="2">
        <v>0.45610318700000002</v>
      </c>
      <c r="H2914" s="4">
        <v>-0.14996464400000001</v>
      </c>
      <c r="I2914" s="2">
        <v>0.482106331</v>
      </c>
      <c r="J2914" s="4">
        <v>-6.9161628000000003E-2</v>
      </c>
      <c r="K2914" s="2">
        <v>0.88411952199999999</v>
      </c>
    </row>
    <row r="2915" spans="1:11" x14ac:dyDescent="0.25">
      <c r="A2915" s="1" t="s">
        <v>2920</v>
      </c>
      <c r="B2915" s="4">
        <v>7.9647365999999997E-2</v>
      </c>
      <c r="C2915" s="2">
        <v>0.99936613600000002</v>
      </c>
      <c r="D2915" s="4">
        <v>0.28644038399999999</v>
      </c>
      <c r="E2915" s="2">
        <v>0.66359238099999995</v>
      </c>
      <c r="F2915" s="4">
        <v>0.83411889800000005</v>
      </c>
      <c r="G2915" s="2">
        <v>3.9906099999999998E-4</v>
      </c>
      <c r="H2915" s="4">
        <v>0.55443234900000005</v>
      </c>
      <c r="I2915" s="2">
        <v>2.9904030000000002E-2</v>
      </c>
      <c r="J2915" s="4">
        <v>0.53684786900000003</v>
      </c>
      <c r="K2915" s="2">
        <v>0.124458108</v>
      </c>
    </row>
    <row r="2916" spans="1:11" x14ac:dyDescent="0.25">
      <c r="A2916" s="1" t="s">
        <v>2921</v>
      </c>
      <c r="B2916" s="4">
        <v>0.17963727299999999</v>
      </c>
      <c r="C2916" s="2">
        <v>0.99933818299999999</v>
      </c>
      <c r="D2916" s="4">
        <v>-0.18095750899999999</v>
      </c>
      <c r="E2916" s="2">
        <v>0.93048515300000001</v>
      </c>
      <c r="F2916" s="4">
        <v>-0.37421138100000001</v>
      </c>
      <c r="G2916" s="2">
        <v>0.59277639800000004</v>
      </c>
      <c r="H2916" s="4">
        <v>-0.92647842700000005</v>
      </c>
      <c r="I2916" s="2">
        <v>6.6577381000000005E-2</v>
      </c>
      <c r="J2916" s="4">
        <v>-1.0599138480000001</v>
      </c>
      <c r="K2916" s="2">
        <v>7.8279448000000001E-2</v>
      </c>
    </row>
    <row r="2917" spans="1:11" x14ac:dyDescent="0.25">
      <c r="A2917" s="1" t="s">
        <v>2922</v>
      </c>
      <c r="B2917" s="4">
        <v>0.16822073800000001</v>
      </c>
      <c r="C2917" s="2">
        <v>0.99655156099999997</v>
      </c>
      <c r="D2917" s="4">
        <v>0.18556181899999999</v>
      </c>
      <c r="E2917" s="2">
        <v>0.58555890600000005</v>
      </c>
      <c r="F2917" s="4">
        <v>0.49627455999999998</v>
      </c>
      <c r="G2917" s="2">
        <v>1.41555E-4</v>
      </c>
      <c r="H2917" s="4">
        <v>1.8078806999999999E-2</v>
      </c>
      <c r="I2917" s="2">
        <v>0.96405580899999999</v>
      </c>
      <c r="J2917" s="4">
        <v>0.141958576</v>
      </c>
      <c r="K2917" s="2">
        <v>0.65293420599999996</v>
      </c>
    </row>
    <row r="2918" spans="1:11" x14ac:dyDescent="0.25">
      <c r="A2918" s="1" t="s">
        <v>2923</v>
      </c>
      <c r="B2918" s="4">
        <v>-3.8279100000000003E-2</v>
      </c>
      <c r="C2918" s="2">
        <v>0.99933818299999999</v>
      </c>
      <c r="D2918" s="4">
        <v>-0.141462168</v>
      </c>
      <c r="E2918" s="2">
        <v>0.61120957099999995</v>
      </c>
      <c r="F2918" s="4">
        <v>-0.183421575</v>
      </c>
      <c r="G2918" s="2">
        <v>0.13521845699999999</v>
      </c>
      <c r="H2918" s="4">
        <v>-0.28096650200000001</v>
      </c>
      <c r="I2918" s="2">
        <v>6.163211E-3</v>
      </c>
      <c r="J2918" s="4">
        <v>-0.16499560299999999</v>
      </c>
      <c r="K2918" s="2">
        <v>0.38384923100000001</v>
      </c>
    </row>
    <row r="2919" spans="1:11" x14ac:dyDescent="0.25">
      <c r="A2919" s="1" t="s">
        <v>2924</v>
      </c>
      <c r="B2919" s="4">
        <v>3.8010047999999998E-2</v>
      </c>
      <c r="C2919" s="2">
        <v>1</v>
      </c>
      <c r="D2919" s="4">
        <v>-0.19177207299999999</v>
      </c>
      <c r="E2919" s="2">
        <v>0.64972034099999998</v>
      </c>
      <c r="F2919" s="4">
        <v>-0.38153994400000002</v>
      </c>
      <c r="G2919" s="2">
        <v>1.8969467E-2</v>
      </c>
      <c r="H2919" s="4">
        <v>1.0090718E-2</v>
      </c>
      <c r="I2919" s="2">
        <v>0.98142428500000001</v>
      </c>
      <c r="J2919" s="4">
        <v>-0.15556836299999999</v>
      </c>
      <c r="K2919" s="2">
        <v>0.67166999699999996</v>
      </c>
    </row>
    <row r="2920" spans="1:11" x14ac:dyDescent="0.25">
      <c r="A2920" s="1" t="s">
        <v>2925</v>
      </c>
      <c r="B2920" s="4">
        <v>-5.9429905999999998E-2</v>
      </c>
      <c r="C2920" s="2">
        <v>0.99655156099999997</v>
      </c>
      <c r="D2920" s="4">
        <v>-2.6466112999999999E-2</v>
      </c>
      <c r="E2920" s="2">
        <v>0.970450751</v>
      </c>
      <c r="F2920" s="4">
        <v>-0.33044936899999999</v>
      </c>
      <c r="G2920" s="2">
        <v>4.1620119999999997E-3</v>
      </c>
      <c r="H2920" s="4">
        <v>-0.18832507600000001</v>
      </c>
      <c r="I2920" s="2">
        <v>0.14108311100000001</v>
      </c>
      <c r="J2920" s="4">
        <v>-0.16228868299999999</v>
      </c>
      <c r="K2920" s="2">
        <v>0.42312854900000002</v>
      </c>
    </row>
    <row r="2921" spans="1:11" x14ac:dyDescent="0.25">
      <c r="A2921" s="1" t="s">
        <v>2926</v>
      </c>
      <c r="B2921" s="4">
        <v>-0.27294955799999998</v>
      </c>
      <c r="C2921" s="2">
        <v>0.94743325899999997</v>
      </c>
      <c r="D2921" s="4">
        <v>-0.25810892899999999</v>
      </c>
      <c r="E2921" s="2">
        <v>0.480219073</v>
      </c>
      <c r="F2921" s="4">
        <v>2.1141297E-2</v>
      </c>
      <c r="G2921" s="2">
        <v>0.93990410700000004</v>
      </c>
      <c r="H2921" s="4">
        <v>-0.46416842800000002</v>
      </c>
      <c r="I2921" s="2">
        <v>1.3264570000000001E-3</v>
      </c>
      <c r="J2921" s="4">
        <v>-4.9655089999999999E-3</v>
      </c>
      <c r="K2921" s="2">
        <v>0.99382168800000004</v>
      </c>
    </row>
    <row r="2922" spans="1:11" x14ac:dyDescent="0.25">
      <c r="A2922" s="1" t="s">
        <v>2927</v>
      </c>
      <c r="B2922" s="4">
        <v>-2.1153083999999999E-2</v>
      </c>
      <c r="C2922" s="2">
        <v>1</v>
      </c>
      <c r="D2922" s="4">
        <v>9.3657180000000007E-2</v>
      </c>
      <c r="E2922" s="2">
        <v>0.87922148099999997</v>
      </c>
      <c r="F2922" s="4">
        <v>-0.35247235399999999</v>
      </c>
      <c r="G2922" s="2">
        <v>2.7035205E-2</v>
      </c>
      <c r="H2922" s="4">
        <v>2.744363E-2</v>
      </c>
      <c r="I2922" s="2">
        <v>0.94654328700000001</v>
      </c>
      <c r="J2922" s="4">
        <v>-1.9205625E-2</v>
      </c>
      <c r="K2922" s="2">
        <v>0.98045116399999999</v>
      </c>
    </row>
    <row r="2923" spans="1:11" x14ac:dyDescent="0.25">
      <c r="A2923" s="1" t="s">
        <v>2928</v>
      </c>
      <c r="B2923" s="4">
        <v>-4.3686929999999999E-3</v>
      </c>
      <c r="C2923" s="2">
        <v>1</v>
      </c>
      <c r="D2923" s="4">
        <v>-0.47518107199999998</v>
      </c>
      <c r="E2923" s="2">
        <v>6.7602832000000002E-2</v>
      </c>
      <c r="F2923" s="4">
        <v>-8.280962E-2</v>
      </c>
      <c r="G2923" s="2">
        <v>0.76030281799999999</v>
      </c>
      <c r="H2923" s="4">
        <v>0.25245083800000001</v>
      </c>
      <c r="I2923" s="2">
        <v>0.25568837100000003</v>
      </c>
      <c r="J2923" s="4">
        <v>6.2771722000000002E-2</v>
      </c>
      <c r="K2923" s="2">
        <v>0.92530638499999995</v>
      </c>
    </row>
    <row r="2924" spans="1:11" x14ac:dyDescent="0.25">
      <c r="A2924" s="1" t="s">
        <v>2929</v>
      </c>
      <c r="B2924" s="4">
        <v>0.28979565000000002</v>
      </c>
      <c r="C2924" s="2">
        <v>0.99655156099999997</v>
      </c>
      <c r="D2924" s="4">
        <v>0.1029883</v>
      </c>
      <c r="E2924" s="2">
        <v>0.90093475999999995</v>
      </c>
      <c r="F2924" s="4">
        <v>0.52937056000000005</v>
      </c>
      <c r="G2924" s="2">
        <v>6.2241529999999996E-3</v>
      </c>
      <c r="H2924" s="4">
        <v>-0.26321546699999998</v>
      </c>
      <c r="I2924" s="2">
        <v>0.28977373000000001</v>
      </c>
      <c r="J2924" s="4">
        <v>-6.4741381000000001E-2</v>
      </c>
      <c r="K2924" s="2">
        <v>0.93200528999999999</v>
      </c>
    </row>
    <row r="2925" spans="1:11" x14ac:dyDescent="0.25">
      <c r="A2925" s="1" t="s">
        <v>2930</v>
      </c>
      <c r="B2925" s="4">
        <v>0.19845633500000001</v>
      </c>
      <c r="C2925" s="2">
        <v>0.99655156099999997</v>
      </c>
      <c r="D2925" s="4">
        <v>0.64596771399999997</v>
      </c>
      <c r="E2925" s="2">
        <v>9.8934900000000004E-4</v>
      </c>
      <c r="F2925" s="4">
        <v>0.63805767499999999</v>
      </c>
      <c r="G2925" s="3">
        <v>1.5800000000000001E-5</v>
      </c>
      <c r="H2925" s="4">
        <v>0.306705436</v>
      </c>
      <c r="I2925" s="2">
        <v>7.9142036999999998E-2</v>
      </c>
      <c r="J2925" s="4">
        <v>0.21429346499999999</v>
      </c>
      <c r="K2925" s="2">
        <v>0.50392875100000001</v>
      </c>
    </row>
    <row r="2926" spans="1:11" x14ac:dyDescent="0.25">
      <c r="A2926" s="1" t="s">
        <v>2931</v>
      </c>
      <c r="B2926" s="4">
        <v>-5.1261142000000003E-2</v>
      </c>
      <c r="C2926" s="2">
        <v>0.99933818299999999</v>
      </c>
      <c r="D2926" s="4">
        <v>-0.11748059700000001</v>
      </c>
      <c r="E2926" s="2">
        <v>0.80913016900000001</v>
      </c>
      <c r="F2926" s="4">
        <v>-0.33355374500000001</v>
      </c>
      <c r="G2926" s="2">
        <v>2.4680328000000001E-2</v>
      </c>
      <c r="H2926" s="4">
        <v>1.6914902999999998E-2</v>
      </c>
      <c r="I2926" s="2">
        <v>0.968741882</v>
      </c>
      <c r="J2926" s="4">
        <v>5.1294979999999997E-3</v>
      </c>
      <c r="K2926" s="2">
        <v>0.99349253299999996</v>
      </c>
    </row>
    <row r="2927" spans="1:11" x14ac:dyDescent="0.25">
      <c r="A2927" s="1" t="s">
        <v>2932</v>
      </c>
      <c r="B2927" s="4">
        <v>-2.2359680999999999E-2</v>
      </c>
      <c r="C2927" s="2">
        <v>1</v>
      </c>
      <c r="D2927" s="4">
        <v>0.45411743700000001</v>
      </c>
      <c r="E2927" s="2">
        <v>0.21315999799999999</v>
      </c>
      <c r="F2927" s="4">
        <v>0.44641533100000003</v>
      </c>
      <c r="G2927" s="2">
        <v>5.1888839999999999E-2</v>
      </c>
      <c r="H2927" s="4">
        <v>0.240390094</v>
      </c>
      <c r="I2927" s="2">
        <v>0.438487293</v>
      </c>
      <c r="J2927" s="4">
        <v>0.200753875</v>
      </c>
      <c r="K2927" s="2">
        <v>0.71060099200000004</v>
      </c>
    </row>
    <row r="2928" spans="1:11" x14ac:dyDescent="0.25">
      <c r="A2928" s="1" t="s">
        <v>2933</v>
      </c>
      <c r="B2928" s="4">
        <v>0.27260124600000002</v>
      </c>
      <c r="C2928" s="2">
        <v>0.99655156099999997</v>
      </c>
      <c r="D2928" s="4">
        <v>0.77206401000000002</v>
      </c>
      <c r="E2928" s="2">
        <v>5.1737400000000002E-4</v>
      </c>
      <c r="F2928" s="4">
        <v>0.78939369599999998</v>
      </c>
      <c r="G2928" s="3">
        <v>4.3599999999999998E-6</v>
      </c>
      <c r="H2928" s="4">
        <v>0.16052676699999999</v>
      </c>
      <c r="I2928" s="2">
        <v>0.60174843200000006</v>
      </c>
      <c r="J2928" s="4">
        <v>0.30481723199999999</v>
      </c>
      <c r="K2928" s="2">
        <v>0.33899685000000002</v>
      </c>
    </row>
    <row r="2929" spans="1:11" x14ac:dyDescent="0.25">
      <c r="A2929" s="1" t="s">
        <v>2934</v>
      </c>
      <c r="B2929" s="4">
        <v>0.897759961</v>
      </c>
      <c r="C2929" s="2">
        <v>3.4743030000000002E-3</v>
      </c>
      <c r="D2929" s="4">
        <v>1.6557083349999999</v>
      </c>
      <c r="E2929" s="3">
        <v>1.4000000000000001E-10</v>
      </c>
      <c r="F2929" s="4">
        <v>2.9644705519999999</v>
      </c>
      <c r="G2929" s="3">
        <v>3.5700000000000003E-48</v>
      </c>
      <c r="H2929" s="4">
        <v>0.61682877999999997</v>
      </c>
      <c r="I2929" s="2">
        <v>9.3608379999999998E-3</v>
      </c>
      <c r="J2929" s="4">
        <v>0.484884335</v>
      </c>
      <c r="K2929" s="2">
        <v>0.17946822800000001</v>
      </c>
    </row>
    <row r="2930" spans="1:11" x14ac:dyDescent="0.25">
      <c r="A2930" s="1" t="s">
        <v>2935</v>
      </c>
      <c r="B2930" s="4">
        <v>0.14447180700000001</v>
      </c>
      <c r="C2930" s="2">
        <v>0.99655156099999997</v>
      </c>
      <c r="D2930" s="4">
        <v>0.37468505600000002</v>
      </c>
      <c r="E2930" s="2">
        <v>9.7870502999999998E-2</v>
      </c>
      <c r="F2930" s="4">
        <v>0.568264773</v>
      </c>
      <c r="G2930" s="3">
        <v>4.5300000000000003E-5</v>
      </c>
      <c r="H2930" s="4">
        <v>0.101493975</v>
      </c>
      <c r="I2930" s="2">
        <v>0.70862473599999998</v>
      </c>
      <c r="J2930" s="4">
        <v>4.8123087000000002E-2</v>
      </c>
      <c r="K2930" s="2">
        <v>0.93342493000000004</v>
      </c>
    </row>
    <row r="2931" spans="1:11" x14ac:dyDescent="0.25">
      <c r="A2931" s="1" t="s">
        <v>2936</v>
      </c>
      <c r="B2931" s="4">
        <v>0.18776791800000001</v>
      </c>
      <c r="C2931" s="2">
        <v>0.99655156099999997</v>
      </c>
      <c r="D2931" s="4">
        <v>0.793219954</v>
      </c>
      <c r="E2931" s="2">
        <v>6.5491719000000004E-2</v>
      </c>
      <c r="F2931" s="4">
        <v>0.80595476399999999</v>
      </c>
      <c r="G2931" s="2">
        <v>1.3953504E-2</v>
      </c>
      <c r="H2931" s="4">
        <v>0.11952701</v>
      </c>
      <c r="I2931" s="2">
        <v>0.86225459800000004</v>
      </c>
      <c r="J2931" s="4">
        <v>-0.18055237599999999</v>
      </c>
      <c r="K2931" s="2">
        <v>0.847102621</v>
      </c>
    </row>
    <row r="2932" spans="1:11" x14ac:dyDescent="0.25">
      <c r="A2932" s="1" t="s">
        <v>2937</v>
      </c>
      <c r="B2932" s="4">
        <v>0.26813093999999998</v>
      </c>
      <c r="C2932" s="2">
        <v>0.99655156099999997</v>
      </c>
      <c r="D2932" s="4">
        <v>0.48497016900000001</v>
      </c>
      <c r="E2932" s="2">
        <v>0.174005886</v>
      </c>
      <c r="F2932" s="4">
        <v>0.81428331700000001</v>
      </c>
      <c r="G2932" s="3">
        <v>6.02E-5</v>
      </c>
      <c r="H2932" s="4">
        <v>0.23733527900000001</v>
      </c>
      <c r="I2932" s="2">
        <v>0.45684465499999999</v>
      </c>
      <c r="J2932" s="4">
        <v>0.356592248</v>
      </c>
      <c r="K2932" s="2">
        <v>0.33899685000000002</v>
      </c>
    </row>
    <row r="2933" spans="1:11" x14ac:dyDescent="0.25">
      <c r="A2933" s="1" t="s">
        <v>2938</v>
      </c>
      <c r="B2933" s="4">
        <v>0.38283190299999997</v>
      </c>
      <c r="C2933" s="2">
        <v>0.99655156099999997</v>
      </c>
      <c r="D2933" s="4">
        <v>0.147566155</v>
      </c>
      <c r="E2933" s="2">
        <v>0.88317130700000002</v>
      </c>
      <c r="F2933" s="4">
        <v>-0.87726589499999996</v>
      </c>
      <c r="G2933" s="2">
        <v>7.3315299999999995E-4</v>
      </c>
      <c r="H2933" s="4">
        <v>-0.56350707700000002</v>
      </c>
      <c r="I2933" s="2">
        <v>6.8930397000000004E-2</v>
      </c>
      <c r="J2933" s="4">
        <v>-0.64698556100000004</v>
      </c>
      <c r="K2933" s="2">
        <v>9.0378943000000003E-2</v>
      </c>
    </row>
    <row r="2934" spans="1:11" x14ac:dyDescent="0.25">
      <c r="A2934" s="1" t="s">
        <v>2939</v>
      </c>
      <c r="B2934" s="4">
        <v>6.5025928999999996E-2</v>
      </c>
      <c r="C2934" s="2">
        <v>0.99984091600000002</v>
      </c>
      <c r="D2934" s="4">
        <v>1.773620921</v>
      </c>
      <c r="E2934" s="3">
        <v>4.7000000000000004E-16</v>
      </c>
      <c r="F2934" s="4">
        <v>1.539498577</v>
      </c>
      <c r="G2934" s="3">
        <v>5.4300000000000002E-17</v>
      </c>
      <c r="H2934" s="4">
        <v>0.44683795799999998</v>
      </c>
      <c r="I2934" s="2">
        <v>4.3679416999999998E-2</v>
      </c>
      <c r="J2934" s="4">
        <v>0.69539029299999999</v>
      </c>
      <c r="K2934" s="2">
        <v>2.4621209999999998E-3</v>
      </c>
    </row>
    <row r="2935" spans="1:11" x14ac:dyDescent="0.25">
      <c r="A2935" s="1" t="s">
        <v>2940</v>
      </c>
      <c r="B2935" s="4">
        <v>0.15900051100000001</v>
      </c>
      <c r="C2935" s="2">
        <v>0.99655156099999997</v>
      </c>
      <c r="D2935" s="4">
        <v>-0.33194296000000001</v>
      </c>
      <c r="E2935" s="2">
        <v>0.68054731400000001</v>
      </c>
      <c r="F2935" s="4">
        <v>-1.3856899110000001</v>
      </c>
      <c r="G2935" s="3">
        <v>4.1800000000000001E-7</v>
      </c>
      <c r="H2935" s="4">
        <v>-0.39422137499999999</v>
      </c>
      <c r="I2935" s="2">
        <v>0.33233266099999997</v>
      </c>
      <c r="J2935" s="4">
        <v>-0.62541702099999996</v>
      </c>
      <c r="K2935" s="2">
        <v>0.145493751</v>
      </c>
    </row>
    <row r="2936" spans="1:11" x14ac:dyDescent="0.25">
      <c r="A2936" s="1" t="s">
        <v>2941</v>
      </c>
      <c r="B2936" s="4">
        <v>-9.7623913000000007E-2</v>
      </c>
      <c r="C2936" s="2">
        <v>0.99655156099999997</v>
      </c>
      <c r="D2936" s="4">
        <v>6.1300631000000001E-2</v>
      </c>
      <c r="E2936" s="2">
        <v>0.89367304999999997</v>
      </c>
      <c r="F2936" s="4">
        <v>-0.28901628800000001</v>
      </c>
      <c r="G2936" s="2">
        <v>8.2873389999999995E-3</v>
      </c>
      <c r="H2936" s="4">
        <v>0.27090039900000001</v>
      </c>
      <c r="I2936" s="2">
        <v>1.0304534000000001E-2</v>
      </c>
      <c r="J2936" s="4">
        <v>0.100448365</v>
      </c>
      <c r="K2936" s="2">
        <v>0.71948689099999996</v>
      </c>
    </row>
    <row r="2937" spans="1:11" x14ac:dyDescent="0.25">
      <c r="A2937" s="1" t="s">
        <v>2942</v>
      </c>
      <c r="B2937" s="4">
        <v>-0.15759731699999999</v>
      </c>
      <c r="C2937" s="2">
        <v>0.99655156099999997</v>
      </c>
      <c r="D2937" s="4">
        <v>-0.25015863599999999</v>
      </c>
      <c r="E2937" s="2">
        <v>0.47086453700000003</v>
      </c>
      <c r="F2937" s="4">
        <v>-0.63453844100000001</v>
      </c>
      <c r="G2937" s="3">
        <v>1.1600000000000001E-5</v>
      </c>
      <c r="H2937" s="4">
        <v>-0.187402242</v>
      </c>
      <c r="I2937" s="2">
        <v>0.37966362799999998</v>
      </c>
      <c r="J2937" s="4">
        <v>-0.24894554499999999</v>
      </c>
      <c r="K2937" s="2">
        <v>0.36271781400000003</v>
      </c>
    </row>
    <row r="2938" spans="1:11" x14ac:dyDescent="0.25">
      <c r="A2938" s="1" t="s">
        <v>2943</v>
      </c>
      <c r="B2938" s="4">
        <v>-4.7889361999999998E-2</v>
      </c>
      <c r="C2938" s="2">
        <v>1</v>
      </c>
      <c r="D2938" s="4">
        <v>-6.0966981000000003E-2</v>
      </c>
      <c r="E2938" s="2">
        <v>0.95293326499999997</v>
      </c>
      <c r="F2938" s="4">
        <v>0.39911734700000001</v>
      </c>
      <c r="G2938" s="2">
        <v>6.0444244000000001E-2</v>
      </c>
      <c r="H2938" s="4">
        <v>-1.2862949E-2</v>
      </c>
      <c r="I2938" s="2">
        <v>0.98142428500000001</v>
      </c>
      <c r="J2938" s="4">
        <v>1.2450317000000001E-2</v>
      </c>
      <c r="K2938" s="2">
        <v>0.990247761</v>
      </c>
    </row>
    <row r="2939" spans="1:11" x14ac:dyDescent="0.25">
      <c r="A2939" s="1" t="s">
        <v>2944</v>
      </c>
      <c r="B2939" s="4">
        <v>-0.19774650599999999</v>
      </c>
      <c r="C2939" s="2">
        <v>0.99655156099999997</v>
      </c>
      <c r="D2939" s="4">
        <v>0.36504153499999997</v>
      </c>
      <c r="E2939" s="2">
        <v>0.143266535</v>
      </c>
      <c r="F2939" s="4">
        <v>0.45925996099999999</v>
      </c>
      <c r="G2939" s="2">
        <v>2.2162179999999998E-3</v>
      </c>
      <c r="H2939" s="4">
        <v>2.2824312999999999E-2</v>
      </c>
      <c r="I2939" s="2">
        <v>0.95963501299999998</v>
      </c>
      <c r="J2939" s="4">
        <v>1.0047524E-2</v>
      </c>
      <c r="K2939" s="2">
        <v>0.990247761</v>
      </c>
    </row>
    <row r="2940" spans="1:11" x14ac:dyDescent="0.25">
      <c r="A2940" s="1" t="s">
        <v>2945</v>
      </c>
      <c r="B2940" s="4">
        <v>4.4104727000000003E-2</v>
      </c>
      <c r="C2940" s="2">
        <v>1</v>
      </c>
      <c r="D2940" s="4">
        <v>-0.13090739300000001</v>
      </c>
      <c r="E2940" s="2">
        <v>0.80743651900000002</v>
      </c>
      <c r="F2940" s="4">
        <v>-0.39352874500000001</v>
      </c>
      <c r="G2940" s="2">
        <v>1.7522243999999999E-2</v>
      </c>
      <c r="H2940" s="4">
        <v>-0.25721992900000001</v>
      </c>
      <c r="I2940" s="2">
        <v>0.15038199199999999</v>
      </c>
      <c r="J2940" s="4">
        <v>-0.17970836400000001</v>
      </c>
      <c r="K2940" s="2">
        <v>0.58275710199999997</v>
      </c>
    </row>
    <row r="2941" spans="1:11" x14ac:dyDescent="0.25">
      <c r="A2941" s="1" t="s">
        <v>2946</v>
      </c>
      <c r="B2941" s="4">
        <v>0.39505262299999999</v>
      </c>
      <c r="C2941" s="2">
        <v>0.70219103599999999</v>
      </c>
      <c r="D2941" s="4">
        <v>0.42844489600000002</v>
      </c>
      <c r="E2941" s="2">
        <v>0.18665805199999999</v>
      </c>
      <c r="F2941" s="4">
        <v>0.65881970999999995</v>
      </c>
      <c r="G2941" s="2">
        <v>3.45359E-4</v>
      </c>
      <c r="H2941" s="4">
        <v>0.15499982100000001</v>
      </c>
      <c r="I2941" s="2">
        <v>0.64795315200000003</v>
      </c>
      <c r="J2941" s="4">
        <v>0.22500468000000001</v>
      </c>
      <c r="K2941" s="2">
        <v>0.59294084499999999</v>
      </c>
    </row>
    <row r="2942" spans="1:11" x14ac:dyDescent="0.25">
      <c r="A2942" s="1" t="s">
        <v>2947</v>
      </c>
      <c r="B2942" s="4">
        <v>1.8962429999999999E-3</v>
      </c>
      <c r="C2942" s="2">
        <v>1</v>
      </c>
      <c r="D2942" s="4">
        <v>0.90414281200000002</v>
      </c>
      <c r="E2942" s="3">
        <v>1.3999999999999999E-9</v>
      </c>
      <c r="F2942" s="4">
        <v>1.1706029650000001</v>
      </c>
      <c r="G2942" s="3">
        <v>1.11E-23</v>
      </c>
      <c r="H2942" s="4">
        <v>0.51485106899999999</v>
      </c>
      <c r="I2942" s="3">
        <v>2.1299999999999999E-5</v>
      </c>
      <c r="J2942" s="4">
        <v>0.43684914000000002</v>
      </c>
      <c r="K2942" s="2">
        <v>4.084084E-3</v>
      </c>
    </row>
    <row r="2943" spans="1:11" x14ac:dyDescent="0.25">
      <c r="A2943" s="1" t="s">
        <v>2948</v>
      </c>
      <c r="B2943" s="4">
        <v>-0.13586506500000001</v>
      </c>
      <c r="C2943" s="2">
        <v>0.99933818299999999</v>
      </c>
      <c r="D2943" s="4">
        <v>-0.92715094799999997</v>
      </c>
      <c r="E2943" s="2">
        <v>0.12504009299999999</v>
      </c>
      <c r="F2943" s="4">
        <v>-0.77144622500000004</v>
      </c>
      <c r="G2943" s="2">
        <v>9.2670373E-2</v>
      </c>
      <c r="H2943" s="4">
        <v>-0.17049034699999999</v>
      </c>
      <c r="I2943" s="2">
        <v>0.85055982600000002</v>
      </c>
      <c r="J2943" s="4">
        <v>-0.123089491</v>
      </c>
      <c r="K2943" s="2">
        <v>0.93725951100000005</v>
      </c>
    </row>
    <row r="2944" spans="1:11" x14ac:dyDescent="0.25">
      <c r="A2944" s="1" t="s">
        <v>2949</v>
      </c>
      <c r="B2944" s="4">
        <v>-0.18049779099999999</v>
      </c>
      <c r="C2944" s="2">
        <v>0.99655156099999997</v>
      </c>
      <c r="D2944" s="4">
        <v>5.7936999999999995E-4</v>
      </c>
      <c r="E2944" s="2">
        <v>0.99973864000000001</v>
      </c>
      <c r="F2944" s="4">
        <v>-0.47134871299999997</v>
      </c>
      <c r="G2944" s="2">
        <v>2.1046768E-2</v>
      </c>
      <c r="H2944" s="4">
        <v>0.208116729</v>
      </c>
      <c r="I2944" s="2">
        <v>0.46357465799999997</v>
      </c>
      <c r="J2944" s="4">
        <v>-0.135545794</v>
      </c>
      <c r="K2944" s="2">
        <v>0.80655543299999999</v>
      </c>
    </row>
    <row r="2945" spans="1:11" x14ac:dyDescent="0.25">
      <c r="A2945" s="1" t="s">
        <v>2950</v>
      </c>
      <c r="B2945" s="4">
        <v>0.26073199499999999</v>
      </c>
      <c r="C2945" s="2">
        <v>0.99655156099999997</v>
      </c>
      <c r="D2945" s="4">
        <v>0.54465151199999995</v>
      </c>
      <c r="E2945" s="2">
        <v>0.120369423</v>
      </c>
      <c r="F2945" s="4">
        <v>0.52433542300000002</v>
      </c>
      <c r="G2945" s="2">
        <v>2.7184671000000001E-2</v>
      </c>
      <c r="H2945" s="4">
        <v>1.6879103999999999E-2</v>
      </c>
      <c r="I2945" s="2">
        <v>0.97931765400000004</v>
      </c>
      <c r="J2945" s="4">
        <v>-7.1166831999999999E-2</v>
      </c>
      <c r="K2945" s="2">
        <v>0.93526929199999997</v>
      </c>
    </row>
    <row r="2946" spans="1:11" x14ac:dyDescent="0.25">
      <c r="A2946" s="1" t="s">
        <v>2951</v>
      </c>
      <c r="B2946" s="4">
        <v>0.27798495000000001</v>
      </c>
      <c r="C2946" s="2">
        <v>0.99655156099999997</v>
      </c>
      <c r="D2946" s="4">
        <v>1.129598807</v>
      </c>
      <c r="E2946" s="2">
        <v>7.6353749999999998E-3</v>
      </c>
      <c r="F2946" s="4">
        <v>1.7448743959999999</v>
      </c>
      <c r="G2946" s="3">
        <v>1.02E-8</v>
      </c>
      <c r="H2946" s="4">
        <v>1.1356881839999999</v>
      </c>
      <c r="I2946" s="2">
        <v>5.5523900000000001E-4</v>
      </c>
      <c r="J2946" s="4">
        <v>1.0016968449999999</v>
      </c>
      <c r="K2946" s="2">
        <v>2.0337892E-2</v>
      </c>
    </row>
    <row r="2947" spans="1:11" x14ac:dyDescent="0.25">
      <c r="A2947" s="1" t="s">
        <v>2952</v>
      </c>
      <c r="B2947" s="4">
        <v>0.46137998299999999</v>
      </c>
      <c r="C2947" s="2">
        <v>0.21460637799999999</v>
      </c>
      <c r="D2947" s="4">
        <v>0.97053208999999996</v>
      </c>
      <c r="E2947" s="3">
        <v>2.3499999999999999E-6</v>
      </c>
      <c r="F2947" s="4">
        <v>0.89240779100000001</v>
      </c>
      <c r="G2947" s="3">
        <v>4.4799999999999997E-8</v>
      </c>
      <c r="H2947" s="4">
        <v>0.64640165000000005</v>
      </c>
      <c r="I2947" s="3">
        <v>6.8100000000000002E-5</v>
      </c>
      <c r="J2947" s="4">
        <v>0.33689919899999998</v>
      </c>
      <c r="K2947" s="2">
        <v>0.23877182899999999</v>
      </c>
    </row>
    <row r="2948" spans="1:11" x14ac:dyDescent="0.25">
      <c r="A2948" s="1" t="s">
        <v>2953</v>
      </c>
      <c r="B2948" s="4">
        <v>8.1427294999999997E-2</v>
      </c>
      <c r="C2948" s="2">
        <v>0.99958595500000003</v>
      </c>
      <c r="D2948" s="4">
        <v>-0.124997596</v>
      </c>
      <c r="E2948" s="2">
        <v>0.91451894700000003</v>
      </c>
      <c r="F2948" s="4">
        <v>-0.54004496300000004</v>
      </c>
      <c r="G2948" s="2">
        <v>5.7987914000000002E-2</v>
      </c>
      <c r="H2948" s="4">
        <v>-0.40525948099999998</v>
      </c>
      <c r="I2948" s="2">
        <v>0.18649948299999999</v>
      </c>
      <c r="J2948" s="4">
        <v>-0.27532073000000001</v>
      </c>
      <c r="K2948" s="2">
        <v>0.62604576499999998</v>
      </c>
    </row>
    <row r="2949" spans="1:11" x14ac:dyDescent="0.25">
      <c r="A2949" s="1" t="s">
        <v>2954</v>
      </c>
      <c r="B2949" s="4">
        <v>-5.2834005000000003E-2</v>
      </c>
      <c r="C2949" s="2">
        <v>0.99933818299999999</v>
      </c>
      <c r="D2949" s="4">
        <v>-0.14908965399999999</v>
      </c>
      <c r="E2949" s="2">
        <v>0.75076745899999997</v>
      </c>
      <c r="F2949" s="4">
        <v>-0.42807774399999998</v>
      </c>
      <c r="G2949" s="2">
        <v>5.2995050000000004E-3</v>
      </c>
      <c r="H2949" s="4">
        <v>-2.2440440000000002E-3</v>
      </c>
      <c r="I2949" s="2">
        <v>0.99524639800000003</v>
      </c>
      <c r="J2949" s="4">
        <v>7.0679916999999995E-2</v>
      </c>
      <c r="K2949" s="2">
        <v>0.89474885999999998</v>
      </c>
    </row>
    <row r="2950" spans="1:11" x14ac:dyDescent="0.25">
      <c r="A2950" s="1" t="s">
        <v>2955</v>
      </c>
      <c r="B2950" s="4">
        <v>-1.5761491999999998E-2</v>
      </c>
      <c r="C2950" s="2">
        <v>1</v>
      </c>
      <c r="D2950" s="4">
        <v>-8.1643583000000006E-2</v>
      </c>
      <c r="E2950" s="2">
        <v>0.88266018599999996</v>
      </c>
      <c r="F2950" s="4">
        <v>7.2749856000000002E-2</v>
      </c>
      <c r="G2950" s="2">
        <v>0.718306369</v>
      </c>
      <c r="H2950" s="4">
        <v>-0.34911133599999999</v>
      </c>
      <c r="I2950" s="2">
        <v>5.2202489999999997E-3</v>
      </c>
      <c r="J2950" s="4">
        <v>-1.5164346E-2</v>
      </c>
      <c r="K2950" s="2">
        <v>0.98224826799999998</v>
      </c>
    </row>
    <row r="2951" spans="1:11" x14ac:dyDescent="0.25">
      <c r="A2951" s="1" t="s">
        <v>2956</v>
      </c>
      <c r="B2951" s="4">
        <v>-7.7329017999999999E-2</v>
      </c>
      <c r="C2951" s="2">
        <v>0.99824748600000002</v>
      </c>
      <c r="D2951" s="4">
        <v>-0.310208708</v>
      </c>
      <c r="E2951" s="2">
        <v>0.37005970399999999</v>
      </c>
      <c r="F2951" s="4">
        <v>-0.39141878899999999</v>
      </c>
      <c r="G2951" s="2">
        <v>3.2678246000000001E-2</v>
      </c>
      <c r="H2951" s="4">
        <v>-0.10722764</v>
      </c>
      <c r="I2951" s="2">
        <v>0.73865391000000002</v>
      </c>
      <c r="J2951" s="4">
        <v>-3.1375047000000003E-2</v>
      </c>
      <c r="K2951" s="2">
        <v>0.967892066</v>
      </c>
    </row>
    <row r="2952" spans="1:11" x14ac:dyDescent="0.25">
      <c r="A2952" s="1" t="s">
        <v>2957</v>
      </c>
      <c r="B2952" s="4">
        <v>0.433127706</v>
      </c>
      <c r="C2952" s="2">
        <v>0.74077087100000005</v>
      </c>
      <c r="D2952" s="4">
        <v>1.0827009949999999</v>
      </c>
      <c r="E2952" s="3">
        <v>1.01E-5</v>
      </c>
      <c r="F2952" s="4">
        <v>1.304524502</v>
      </c>
      <c r="G2952" s="3">
        <v>5.2599999999999998E-12</v>
      </c>
      <c r="H2952" s="4">
        <v>0.40277463499999999</v>
      </c>
      <c r="I2952" s="2">
        <v>9.5372471E-2</v>
      </c>
      <c r="J2952" s="4">
        <v>0.201373263</v>
      </c>
      <c r="K2952" s="2">
        <v>0.71680008900000003</v>
      </c>
    </row>
    <row r="2953" spans="1:11" x14ac:dyDescent="0.25">
      <c r="A2953" s="1" t="s">
        <v>2958</v>
      </c>
      <c r="B2953" s="4">
        <v>7.0193168E-2</v>
      </c>
      <c r="C2953" s="2">
        <v>0.99655156099999997</v>
      </c>
      <c r="D2953" s="4">
        <v>0.19122244399999999</v>
      </c>
      <c r="E2953" s="2">
        <v>0.61806767799999995</v>
      </c>
      <c r="F2953" s="4">
        <v>7.7483390999999999E-2</v>
      </c>
      <c r="G2953" s="2">
        <v>0.73084475100000001</v>
      </c>
      <c r="H2953" s="4">
        <v>-0.367577767</v>
      </c>
      <c r="I2953" s="2">
        <v>9.2081490000000005E-3</v>
      </c>
      <c r="J2953" s="4">
        <v>-0.28782929099999999</v>
      </c>
      <c r="K2953" s="2">
        <v>0.17642607499999999</v>
      </c>
    </row>
    <row r="2954" spans="1:11" x14ac:dyDescent="0.25">
      <c r="A2954" s="1" t="s">
        <v>2959</v>
      </c>
      <c r="B2954" s="4">
        <v>-0.15792822300000001</v>
      </c>
      <c r="C2954" s="2">
        <v>0.99655156099999997</v>
      </c>
      <c r="D2954" s="4">
        <v>-0.656273463</v>
      </c>
      <c r="E2954" s="2">
        <v>4.8920889000000002E-2</v>
      </c>
      <c r="F2954" s="4">
        <v>-0.37082048699999998</v>
      </c>
      <c r="G2954" s="2">
        <v>0.15246891500000001</v>
      </c>
      <c r="H2954" s="4">
        <v>2.0182032999999999E-2</v>
      </c>
      <c r="I2954" s="2">
        <v>0.97599936499999995</v>
      </c>
      <c r="J2954" s="4">
        <v>0.42657221200000001</v>
      </c>
      <c r="K2954" s="2">
        <v>0.21861018800000001</v>
      </c>
    </row>
    <row r="2955" spans="1:11" x14ac:dyDescent="0.25">
      <c r="A2955" s="1" t="s">
        <v>2960</v>
      </c>
      <c r="B2955" s="4">
        <v>-0.19901685899999999</v>
      </c>
      <c r="C2955" s="2">
        <v>0.99655156099999997</v>
      </c>
      <c r="D2955" s="4">
        <v>0.19627002800000001</v>
      </c>
      <c r="E2955" s="2">
        <v>0.81796685400000002</v>
      </c>
      <c r="F2955" s="4">
        <v>0.50763821600000003</v>
      </c>
      <c r="G2955" s="2">
        <v>6.7491536000000005E-2</v>
      </c>
      <c r="H2955" s="4">
        <v>2.8813948999999998E-2</v>
      </c>
      <c r="I2955" s="2">
        <v>0.96925248500000005</v>
      </c>
      <c r="J2955" s="4">
        <v>9.0431089000000006E-2</v>
      </c>
      <c r="K2955" s="2">
        <v>0.92456485399999999</v>
      </c>
    </row>
    <row r="2956" spans="1:11" x14ac:dyDescent="0.25">
      <c r="A2956" s="1" t="s">
        <v>2961</v>
      </c>
      <c r="B2956" s="4">
        <v>1.2694220000000001E-2</v>
      </c>
      <c r="C2956" s="2">
        <v>1</v>
      </c>
      <c r="D2956" s="4">
        <v>5.0826240000000002E-2</v>
      </c>
      <c r="E2956" s="2">
        <v>0.98582187799999998</v>
      </c>
      <c r="F2956" s="4">
        <v>-1.3670724510000001</v>
      </c>
      <c r="G2956" s="2">
        <v>9.2055920000000003E-3</v>
      </c>
      <c r="H2956" s="4">
        <v>-0.27631800899999998</v>
      </c>
      <c r="I2956" s="2">
        <v>0.80712337700000003</v>
      </c>
      <c r="J2956" s="4">
        <v>0</v>
      </c>
      <c r="K2956" s="2">
        <v>1</v>
      </c>
    </row>
    <row r="2957" spans="1:11" x14ac:dyDescent="0.25">
      <c r="A2957" s="1" t="s">
        <v>2962</v>
      </c>
      <c r="B2957" s="4">
        <v>6.0558753999999999E-2</v>
      </c>
      <c r="C2957" s="2">
        <v>0.99840925899999999</v>
      </c>
      <c r="D2957" s="4">
        <v>0.41293940499999998</v>
      </c>
      <c r="E2957" s="2">
        <v>4.9143291999999998E-2</v>
      </c>
      <c r="F2957" s="4">
        <v>0.60715641200000003</v>
      </c>
      <c r="G2957" s="3">
        <v>4.6700000000000002E-6</v>
      </c>
      <c r="H2957" s="4">
        <v>0.10318007899999999</v>
      </c>
      <c r="I2957" s="2">
        <v>0.70097621600000004</v>
      </c>
      <c r="J2957" s="4">
        <v>0.19561083500000001</v>
      </c>
      <c r="K2957" s="2">
        <v>0.49280439399999998</v>
      </c>
    </row>
    <row r="2958" spans="1:11" x14ac:dyDescent="0.25">
      <c r="A2958" s="1" t="s">
        <v>2963</v>
      </c>
      <c r="B2958" s="4">
        <v>-4.2369922999999997E-2</v>
      </c>
      <c r="C2958" s="2">
        <v>0.99840925899999999</v>
      </c>
      <c r="D2958" s="4">
        <v>-0.115000018</v>
      </c>
      <c r="E2958" s="2">
        <v>0.69546654799999996</v>
      </c>
      <c r="F2958" s="4">
        <v>-0.256495005</v>
      </c>
      <c r="G2958" s="2">
        <v>1.458048E-2</v>
      </c>
      <c r="H2958" s="4">
        <v>-7.5014253000000003E-2</v>
      </c>
      <c r="I2958" s="2">
        <v>0.69289558200000001</v>
      </c>
      <c r="J2958" s="4">
        <v>-3.7390408999999999E-2</v>
      </c>
      <c r="K2958" s="2">
        <v>0.92456485399999999</v>
      </c>
    </row>
    <row r="2959" spans="1:11" x14ac:dyDescent="0.25">
      <c r="A2959" s="1" t="s">
        <v>2964</v>
      </c>
      <c r="B2959" s="4">
        <v>0.23975608300000001</v>
      </c>
      <c r="C2959" s="2">
        <v>0.99655156099999997</v>
      </c>
      <c r="D2959" s="4">
        <v>1.9669620919999999</v>
      </c>
      <c r="E2959" s="3">
        <v>6.6999999999999997E-13</v>
      </c>
      <c r="F2959" s="4">
        <v>1.3634184920000001</v>
      </c>
      <c r="G2959" s="3">
        <v>6.6400000000000002E-9</v>
      </c>
      <c r="H2959" s="4">
        <v>0.52066348100000004</v>
      </c>
      <c r="I2959" s="2">
        <v>5.0482845999999998E-2</v>
      </c>
      <c r="J2959" s="4">
        <v>0.49055904700000003</v>
      </c>
      <c r="K2959" s="2">
        <v>0.19122018399999999</v>
      </c>
    </row>
    <row r="2960" spans="1:11" x14ac:dyDescent="0.25">
      <c r="A2960" s="1" t="s">
        <v>2965</v>
      </c>
      <c r="B2960" s="4">
        <v>0.114773482</v>
      </c>
      <c r="C2960" s="2">
        <v>0.99655156099999997</v>
      </c>
      <c r="D2960" s="4">
        <v>1.0239256240000001</v>
      </c>
      <c r="E2960" s="3">
        <v>2.05E-11</v>
      </c>
      <c r="F2960" s="4">
        <v>1.7141937540000001</v>
      </c>
      <c r="G2960" s="3">
        <v>1.5700000000000001E-47</v>
      </c>
      <c r="H2960" s="4">
        <v>0.65198570700000003</v>
      </c>
      <c r="I2960" s="3">
        <v>4.3100000000000002E-8</v>
      </c>
      <c r="J2960" s="4">
        <v>0.45025063199999998</v>
      </c>
      <c r="K2960" s="2">
        <v>3.8190429999999998E-3</v>
      </c>
    </row>
    <row r="2961" spans="1:11" x14ac:dyDescent="0.25">
      <c r="A2961" s="1" t="s">
        <v>2966</v>
      </c>
      <c r="B2961" s="4">
        <v>3.0132660000000001E-3</v>
      </c>
      <c r="C2961" s="2">
        <v>1</v>
      </c>
      <c r="D2961" s="4">
        <v>-0.45329037300000002</v>
      </c>
      <c r="E2961" s="2">
        <v>0.18342423599999999</v>
      </c>
      <c r="F2961" s="4">
        <v>-0.44916156499999998</v>
      </c>
      <c r="G2961" s="2">
        <v>3.6755597000000001E-2</v>
      </c>
      <c r="H2961" s="4">
        <v>-0.63401094000000002</v>
      </c>
      <c r="I2961" s="2">
        <v>7.2635600000000005E-4</v>
      </c>
      <c r="J2961" s="4">
        <v>-0.49477359100000001</v>
      </c>
      <c r="K2961" s="2">
        <v>5.8552484000000002E-2</v>
      </c>
    </row>
    <row r="2962" spans="1:11" x14ac:dyDescent="0.25">
      <c r="A2962" s="1" t="s">
        <v>2967</v>
      </c>
      <c r="B2962" s="4">
        <v>0.23378713700000001</v>
      </c>
      <c r="C2962" s="2">
        <v>0.99727756199999995</v>
      </c>
      <c r="D2962" s="4">
        <v>-6.9418232999999996E-2</v>
      </c>
      <c r="E2962" s="2">
        <v>0.97965209799999997</v>
      </c>
      <c r="F2962" s="4">
        <v>-1.131511436</v>
      </c>
      <c r="G2962" s="2">
        <v>3.5205397999999999E-2</v>
      </c>
      <c r="H2962" s="4">
        <v>-0.15672102700000001</v>
      </c>
      <c r="I2962" s="2">
        <v>0.90319279100000005</v>
      </c>
      <c r="J2962" s="4">
        <v>-0.45112967599999998</v>
      </c>
      <c r="K2962" s="2">
        <v>0.72350582900000004</v>
      </c>
    </row>
    <row r="2963" spans="1:11" x14ac:dyDescent="0.25">
      <c r="A2963" s="1" t="s">
        <v>2968</v>
      </c>
      <c r="B2963" s="4">
        <v>0.199965012</v>
      </c>
      <c r="C2963" s="2">
        <v>0.99655156099999997</v>
      </c>
      <c r="D2963" s="4">
        <v>9.1640750000000007E-3</v>
      </c>
      <c r="E2963" s="2">
        <v>0.993485269</v>
      </c>
      <c r="F2963" s="4">
        <v>0.53280474899999997</v>
      </c>
      <c r="G2963" s="2">
        <v>5.4475200000000002E-4</v>
      </c>
      <c r="H2963" s="4">
        <v>0.28569409699999998</v>
      </c>
      <c r="I2963" s="2">
        <v>0.10712456200000001</v>
      </c>
      <c r="J2963" s="4">
        <v>0.17575247599999999</v>
      </c>
      <c r="K2963" s="2">
        <v>0.61929487699999997</v>
      </c>
    </row>
    <row r="2964" spans="1:11" x14ac:dyDescent="0.25">
      <c r="A2964" s="1" t="s">
        <v>2969</v>
      </c>
      <c r="B2964" s="4">
        <v>-0.20466440699999999</v>
      </c>
      <c r="C2964" s="2">
        <v>0.99655156099999997</v>
      </c>
      <c r="D2964" s="4">
        <v>-0.18032118699999999</v>
      </c>
      <c r="E2964" s="2">
        <v>0.65495218899999996</v>
      </c>
      <c r="F2964" s="4">
        <v>-0.41974746899999998</v>
      </c>
      <c r="G2964" s="2">
        <v>4.99856E-3</v>
      </c>
      <c r="H2964" s="4">
        <v>-0.16827377800000001</v>
      </c>
      <c r="I2964" s="2">
        <v>0.42510132699999997</v>
      </c>
      <c r="J2964" s="4">
        <v>-0.12232807900000001</v>
      </c>
      <c r="K2964" s="2">
        <v>0.75955527099999998</v>
      </c>
    </row>
    <row r="2965" spans="1:11" x14ac:dyDescent="0.25">
      <c r="A2965" s="1" t="s">
        <v>2970</v>
      </c>
      <c r="B2965" s="4">
        <v>0.114625351</v>
      </c>
      <c r="C2965" s="2">
        <v>1</v>
      </c>
      <c r="D2965" s="4">
        <v>-1.4311696E-2</v>
      </c>
      <c r="E2965" s="2">
        <v>0.99562511600000003</v>
      </c>
      <c r="F2965" s="4">
        <v>8.1608687999999999E-2</v>
      </c>
      <c r="G2965" s="2">
        <v>0.91213236499999994</v>
      </c>
      <c r="H2965" s="4">
        <v>1.3085454569999999</v>
      </c>
      <c r="I2965" s="2">
        <v>5.7731899999999997E-4</v>
      </c>
      <c r="J2965" s="4">
        <v>0.49662500500000001</v>
      </c>
      <c r="K2965" s="2">
        <v>0.553927481</v>
      </c>
    </row>
    <row r="2966" spans="1:11" x14ac:dyDescent="0.25">
      <c r="A2966" s="1" t="s">
        <v>2971</v>
      </c>
      <c r="B2966" s="4">
        <v>-0.194512461</v>
      </c>
      <c r="C2966" s="2">
        <v>0.99655156099999997</v>
      </c>
      <c r="D2966" s="4">
        <v>-0.149697366</v>
      </c>
      <c r="E2966" s="2">
        <v>0.85485134200000001</v>
      </c>
      <c r="F2966" s="4">
        <v>-0.41492569099999999</v>
      </c>
      <c r="G2966" s="2">
        <v>8.9078515999999996E-2</v>
      </c>
      <c r="H2966" s="4">
        <v>-0.273551614</v>
      </c>
      <c r="I2966" s="2">
        <v>0.33373103100000001</v>
      </c>
      <c r="J2966" s="4">
        <v>-0.22350073300000001</v>
      </c>
      <c r="K2966" s="2">
        <v>0.64023488900000003</v>
      </c>
    </row>
    <row r="2967" spans="1:11" x14ac:dyDescent="0.25">
      <c r="A2967" s="1" t="s">
        <v>2972</v>
      </c>
      <c r="B2967" s="4">
        <v>-0.21072227399999999</v>
      </c>
      <c r="C2967" s="2">
        <v>0.99655156099999997</v>
      </c>
      <c r="D2967" s="4">
        <v>0.120951271</v>
      </c>
      <c r="E2967" s="2">
        <v>0.90638438700000001</v>
      </c>
      <c r="F2967" s="4">
        <v>-0.53115366900000005</v>
      </c>
      <c r="G2967" s="2">
        <v>3.2297668000000002E-2</v>
      </c>
      <c r="H2967" s="4">
        <v>-0.45463199500000001</v>
      </c>
      <c r="I2967" s="2">
        <v>5.5753742000000002E-2</v>
      </c>
      <c r="J2967" s="4">
        <v>-0.25832556200000001</v>
      </c>
      <c r="K2967" s="2">
        <v>0.58422654900000004</v>
      </c>
    </row>
    <row r="2968" spans="1:11" x14ac:dyDescent="0.25">
      <c r="A2968" s="1" t="s">
        <v>2973</v>
      </c>
      <c r="B2968" s="4">
        <v>-0.15074531699999999</v>
      </c>
      <c r="C2968" s="2">
        <v>0.99655156099999997</v>
      </c>
      <c r="D2968" s="4">
        <v>-0.31114188199999998</v>
      </c>
      <c r="E2968" s="2">
        <v>0.56252861899999995</v>
      </c>
      <c r="F2968" s="4">
        <v>-0.50541639699999996</v>
      </c>
      <c r="G2968" s="2">
        <v>3.6181770000000002E-2</v>
      </c>
      <c r="H2968" s="4">
        <v>5.2565881000000002E-2</v>
      </c>
      <c r="I2968" s="2">
        <v>0.92274507299999997</v>
      </c>
      <c r="J2968" s="4">
        <v>-2.5213296E-2</v>
      </c>
      <c r="K2968" s="2">
        <v>0.98171992100000005</v>
      </c>
    </row>
    <row r="2969" spans="1:11" x14ac:dyDescent="0.25">
      <c r="A2969" s="1" t="s">
        <v>2974</v>
      </c>
      <c r="B2969" s="4">
        <v>4.2323735000000001E-2</v>
      </c>
      <c r="C2969" s="2">
        <v>1</v>
      </c>
      <c r="D2969" s="4">
        <v>-0.43190159500000003</v>
      </c>
      <c r="E2969" s="2">
        <v>9.2987984999999995E-2</v>
      </c>
      <c r="F2969" s="4">
        <v>-1.0035060979999999</v>
      </c>
      <c r="G2969" s="3">
        <v>7.8699999999999994E-12</v>
      </c>
      <c r="H2969" s="4">
        <v>-0.29030782599999999</v>
      </c>
      <c r="I2969" s="2">
        <v>0.130299846</v>
      </c>
      <c r="J2969" s="4">
        <v>-0.483234249</v>
      </c>
      <c r="K2969" s="2">
        <v>1.3987335E-2</v>
      </c>
    </row>
    <row r="2970" spans="1:11" x14ac:dyDescent="0.25">
      <c r="A2970" s="1" t="s">
        <v>2975</v>
      </c>
      <c r="B2970" s="4">
        <v>0.16300273900000001</v>
      </c>
      <c r="C2970" s="2">
        <v>0.99655156099999997</v>
      </c>
      <c r="D2970" s="4">
        <v>-0.19440539400000001</v>
      </c>
      <c r="E2970" s="2">
        <v>0.83769162399999997</v>
      </c>
      <c r="F2970" s="4">
        <v>1.0149804E-2</v>
      </c>
      <c r="G2970" s="2">
        <v>0.98329883100000004</v>
      </c>
      <c r="H2970" s="4">
        <v>-0.68889571299999997</v>
      </c>
      <c r="I2970" s="2">
        <v>1.0858947000000001E-2</v>
      </c>
      <c r="J2970" s="4">
        <v>0.37588495999999999</v>
      </c>
      <c r="K2970" s="2">
        <v>0.47742433000000001</v>
      </c>
    </row>
    <row r="2971" spans="1:11" x14ac:dyDescent="0.25">
      <c r="A2971" s="1" t="s">
        <v>2976</v>
      </c>
      <c r="B2971" s="4">
        <v>0.14830555300000001</v>
      </c>
      <c r="C2971" s="2">
        <v>0.99655156099999997</v>
      </c>
      <c r="D2971" s="4">
        <v>0.44608121499999998</v>
      </c>
      <c r="E2971" s="2">
        <v>0.129134207</v>
      </c>
      <c r="F2971" s="4">
        <v>0.74169888500000003</v>
      </c>
      <c r="G2971" s="3">
        <v>1.5400000000000002E-5</v>
      </c>
      <c r="H2971" s="4">
        <v>0.12942178100000001</v>
      </c>
      <c r="I2971" s="2">
        <v>0.71135482800000005</v>
      </c>
      <c r="J2971" s="4">
        <v>0.30417085199999999</v>
      </c>
      <c r="K2971" s="2">
        <v>0.35362858699999999</v>
      </c>
    </row>
    <row r="2972" spans="1:11" x14ac:dyDescent="0.25">
      <c r="A2972" s="1" t="s">
        <v>2977</v>
      </c>
      <c r="B2972" s="4">
        <v>0.38692285599999998</v>
      </c>
      <c r="C2972" s="2">
        <v>0.99655156099999997</v>
      </c>
      <c r="D2972" s="4">
        <v>1.2372494140000001</v>
      </c>
      <c r="E2972" s="2">
        <v>5.2671773999999998E-2</v>
      </c>
      <c r="F2972" s="4">
        <v>2.9866285220000002</v>
      </c>
      <c r="G2972" s="3">
        <v>1.04E-10</v>
      </c>
      <c r="H2972" s="4">
        <v>1.0886521330000001</v>
      </c>
      <c r="I2972" s="2">
        <v>7.9144509000000002E-2</v>
      </c>
      <c r="J2972" s="4">
        <v>1.1564295609999999</v>
      </c>
      <c r="K2972" s="2">
        <v>0.11904816999999999</v>
      </c>
    </row>
    <row r="2973" spans="1:11" x14ac:dyDescent="0.25">
      <c r="A2973" s="1" t="s">
        <v>2978</v>
      </c>
      <c r="B2973" s="4">
        <v>-0.29651708599999999</v>
      </c>
      <c r="C2973" s="2">
        <v>0.99655156099999997</v>
      </c>
      <c r="D2973" s="4">
        <v>-9.6335297E-2</v>
      </c>
      <c r="E2973" s="2">
        <v>0.92250677800000003</v>
      </c>
      <c r="F2973" s="4">
        <v>-0.67688995600000001</v>
      </c>
      <c r="G2973" s="2">
        <v>1.3410150000000001E-3</v>
      </c>
      <c r="H2973" s="4">
        <v>-0.36124997800000003</v>
      </c>
      <c r="I2973" s="2">
        <v>0.14410209199999999</v>
      </c>
      <c r="J2973" s="4">
        <v>-0.41059262899999999</v>
      </c>
      <c r="K2973" s="2">
        <v>0.20028224</v>
      </c>
    </row>
    <row r="2974" spans="1:11" x14ac:dyDescent="0.25">
      <c r="A2974" s="1" t="s">
        <v>2979</v>
      </c>
      <c r="B2974" s="4">
        <v>-0.23826341300000001</v>
      </c>
      <c r="C2974" s="2">
        <v>0.99655156099999997</v>
      </c>
      <c r="D2974" s="4">
        <v>-5.8399989999999999E-2</v>
      </c>
      <c r="E2974" s="2">
        <v>0.95572917499999999</v>
      </c>
      <c r="F2974" s="4">
        <v>-0.60505805999999995</v>
      </c>
      <c r="G2974" s="2">
        <v>1.9473629999999999E-3</v>
      </c>
      <c r="H2974" s="4">
        <v>-0.245018397</v>
      </c>
      <c r="I2974" s="2">
        <v>0.37029412699999997</v>
      </c>
      <c r="J2974" s="4">
        <v>-0.40897721100000001</v>
      </c>
      <c r="K2974" s="2">
        <v>0.15769749999999999</v>
      </c>
    </row>
    <row r="2975" spans="1:11" x14ac:dyDescent="0.25">
      <c r="A2975" s="1" t="s">
        <v>2980</v>
      </c>
      <c r="B2975" s="4">
        <v>-3.1824817999999998E-2</v>
      </c>
      <c r="C2975" s="2">
        <v>1</v>
      </c>
      <c r="D2975" s="4">
        <v>-0.108614136</v>
      </c>
      <c r="E2975" s="2">
        <v>0.92263651499999999</v>
      </c>
      <c r="F2975" s="4">
        <v>4.9793639000000001E-2</v>
      </c>
      <c r="G2975" s="2">
        <v>0.90414614199999999</v>
      </c>
      <c r="H2975" s="4">
        <v>0.18362737400000001</v>
      </c>
      <c r="I2975" s="2">
        <v>0.68668242599999996</v>
      </c>
      <c r="J2975" s="4">
        <v>0.58439015800000005</v>
      </c>
      <c r="K2975" s="2">
        <v>8.6067348000000002E-2</v>
      </c>
    </row>
    <row r="2976" spans="1:11" x14ac:dyDescent="0.25">
      <c r="A2976" s="1" t="s">
        <v>2981</v>
      </c>
      <c r="B2976" s="4">
        <v>6.1269899000000003E-2</v>
      </c>
      <c r="C2976" s="2">
        <v>0.99655156099999997</v>
      </c>
      <c r="D2976" s="4">
        <v>0.214396856</v>
      </c>
      <c r="E2976" s="2">
        <v>0.23304207800000001</v>
      </c>
      <c r="F2976" s="4">
        <v>0.24804135999999999</v>
      </c>
      <c r="G2976" s="2">
        <v>1.7673138000000001E-2</v>
      </c>
      <c r="H2976" s="4">
        <v>6.6742135999999994E-2</v>
      </c>
      <c r="I2976" s="2">
        <v>0.72077775200000005</v>
      </c>
      <c r="J2976" s="4">
        <v>-4.2004267999999997E-2</v>
      </c>
      <c r="K2976" s="2">
        <v>0.90465050899999999</v>
      </c>
    </row>
    <row r="2977" spans="1:11" x14ac:dyDescent="0.25">
      <c r="A2977" s="1" t="s">
        <v>2982</v>
      </c>
      <c r="B2977" s="4">
        <v>3.2260915000000001E-2</v>
      </c>
      <c r="C2977" s="2">
        <v>1</v>
      </c>
      <c r="D2977" s="4">
        <v>-0.117679912</v>
      </c>
      <c r="E2977" s="2">
        <v>0.92664894200000003</v>
      </c>
      <c r="F2977" s="4">
        <v>0.58660358400000001</v>
      </c>
      <c r="G2977" s="2">
        <v>5.7516490000000003E-2</v>
      </c>
      <c r="H2977" s="4">
        <v>0.33944507000000002</v>
      </c>
      <c r="I2977" s="2">
        <v>0.40497460299999999</v>
      </c>
      <c r="J2977" s="4">
        <v>0.52105995100000002</v>
      </c>
      <c r="K2977" s="2">
        <v>0.260390338</v>
      </c>
    </row>
    <row r="2978" spans="1:11" x14ac:dyDescent="0.25">
      <c r="A2978" s="1" t="s">
        <v>2983</v>
      </c>
      <c r="B2978" s="4">
        <v>0.252550037</v>
      </c>
      <c r="C2978" s="2">
        <v>0.99655156099999997</v>
      </c>
      <c r="D2978" s="4">
        <v>0.86887870899999997</v>
      </c>
      <c r="E2978" s="2">
        <v>5.1032873999999999E-2</v>
      </c>
      <c r="F2978" s="4">
        <v>0.69790811799999997</v>
      </c>
      <c r="G2978" s="2">
        <v>4.0844335000000002E-2</v>
      </c>
      <c r="H2978" s="4">
        <v>-0.22208423899999999</v>
      </c>
      <c r="I2978" s="2">
        <v>0.68212427600000003</v>
      </c>
      <c r="J2978" s="4">
        <v>1.3704404999999999E-2</v>
      </c>
      <c r="K2978" s="2">
        <v>0.99237455500000005</v>
      </c>
    </row>
    <row r="2979" spans="1:11" x14ac:dyDescent="0.25">
      <c r="A2979" s="1" t="s">
        <v>2984</v>
      </c>
      <c r="B2979" s="4">
        <v>9.6417081000000002E-2</v>
      </c>
      <c r="C2979" s="2">
        <v>0.99655156099999997</v>
      </c>
      <c r="D2979" s="4">
        <v>-5.7147749999999997E-2</v>
      </c>
      <c r="E2979" s="2">
        <v>0.94176348600000004</v>
      </c>
      <c r="F2979" s="4">
        <v>8.9772853E-2</v>
      </c>
      <c r="G2979" s="2">
        <v>0.69843994399999998</v>
      </c>
      <c r="H2979" s="4">
        <v>-0.31062167699999998</v>
      </c>
      <c r="I2979" s="2">
        <v>5.2439394E-2</v>
      </c>
      <c r="J2979" s="4">
        <v>-0.105358165</v>
      </c>
      <c r="K2979" s="2">
        <v>0.81140163200000004</v>
      </c>
    </row>
    <row r="2980" spans="1:11" x14ac:dyDescent="0.25">
      <c r="A2980" s="1" t="s">
        <v>2985</v>
      </c>
      <c r="B2980" s="4">
        <v>-0.122589354</v>
      </c>
      <c r="C2980" s="2">
        <v>0.99655156099999997</v>
      </c>
      <c r="D2980" s="4">
        <v>0.23241193800000001</v>
      </c>
      <c r="E2980" s="2">
        <v>0.63371808200000002</v>
      </c>
      <c r="F2980" s="4">
        <v>0.39585522000000001</v>
      </c>
      <c r="G2980" s="2">
        <v>4.7629906E-2</v>
      </c>
      <c r="H2980" s="4">
        <v>4.0292329000000002E-2</v>
      </c>
      <c r="I2980" s="2">
        <v>0.93441351900000003</v>
      </c>
      <c r="J2980" s="4">
        <v>2.1801939999999999E-3</v>
      </c>
      <c r="K2980" s="2">
        <v>0.99675739200000002</v>
      </c>
    </row>
    <row r="2981" spans="1:11" x14ac:dyDescent="0.25">
      <c r="A2981" s="1" t="s">
        <v>2986</v>
      </c>
      <c r="B2981" s="4">
        <v>-0.25939980600000001</v>
      </c>
      <c r="C2981" s="2">
        <v>0.96934476599999997</v>
      </c>
      <c r="D2981" s="4">
        <v>-0.53000051199999998</v>
      </c>
      <c r="E2981" s="2">
        <v>1.0343715E-2</v>
      </c>
      <c r="F2981" s="4">
        <v>-0.41923418099999998</v>
      </c>
      <c r="G2981" s="2">
        <v>8.2718470000000006E-3</v>
      </c>
      <c r="H2981" s="4">
        <v>0.15914748100000001</v>
      </c>
      <c r="I2981" s="2">
        <v>0.514750284</v>
      </c>
      <c r="J2981" s="4">
        <v>5.0207202999999999E-2</v>
      </c>
      <c r="K2981" s="2">
        <v>0.93652706100000005</v>
      </c>
    </row>
    <row r="2982" spans="1:11" x14ac:dyDescent="0.25">
      <c r="A2982" s="1" t="s">
        <v>2987</v>
      </c>
      <c r="B2982" s="4">
        <v>-5.4018152999999999E-2</v>
      </c>
      <c r="C2982" s="2">
        <v>0.99840925899999999</v>
      </c>
      <c r="D2982" s="4">
        <v>-0.461550603</v>
      </c>
      <c r="E2982" s="2">
        <v>1.1244666E-2</v>
      </c>
      <c r="F2982" s="4">
        <v>-0.44809707599999998</v>
      </c>
      <c r="G2982" s="2">
        <v>5.1601900000000005E-4</v>
      </c>
      <c r="H2982" s="4">
        <v>-0.43957463099999999</v>
      </c>
      <c r="I2982" s="2">
        <v>2.35586E-4</v>
      </c>
      <c r="J2982" s="4">
        <v>-0.28291016800000002</v>
      </c>
      <c r="K2982" s="2">
        <v>0.121790141</v>
      </c>
    </row>
    <row r="2983" spans="1:11" x14ac:dyDescent="0.25">
      <c r="A2983" s="1" t="s">
        <v>2988</v>
      </c>
      <c r="B2983" s="4">
        <v>-0.234929372</v>
      </c>
      <c r="C2983" s="2">
        <v>0.99655156099999997</v>
      </c>
      <c r="D2983" s="4">
        <v>-0.169858646</v>
      </c>
      <c r="E2983" s="2">
        <v>0.85033269300000003</v>
      </c>
      <c r="F2983" s="4">
        <v>-0.354225293</v>
      </c>
      <c r="G2983" s="2">
        <v>0.22317193799999999</v>
      </c>
      <c r="H2983" s="4">
        <v>-0.73437688700000003</v>
      </c>
      <c r="I2983" s="2">
        <v>2.1283900000000001E-4</v>
      </c>
      <c r="J2983" s="4">
        <v>-0.56814247500000004</v>
      </c>
      <c r="K2983" s="2">
        <v>3.0117199000000001E-2</v>
      </c>
    </row>
    <row r="2984" spans="1:11" x14ac:dyDescent="0.25">
      <c r="A2984" s="1" t="s">
        <v>2989</v>
      </c>
      <c r="B2984" s="4">
        <v>-0.11194464</v>
      </c>
      <c r="C2984" s="2">
        <v>0.99933818299999999</v>
      </c>
      <c r="D2984" s="4">
        <v>-0.63868619999999998</v>
      </c>
      <c r="E2984" s="2">
        <v>0.33767668099999998</v>
      </c>
      <c r="F2984" s="4">
        <v>-0.957891041</v>
      </c>
      <c r="G2984" s="2">
        <v>8.3359469999999998E-3</v>
      </c>
      <c r="H2984" s="4">
        <v>-0.131913529</v>
      </c>
      <c r="I2984" s="2">
        <v>0.85701316999999999</v>
      </c>
      <c r="J2984" s="4">
        <v>-0.25719630900000001</v>
      </c>
      <c r="K2984" s="2">
        <v>0.76967702800000004</v>
      </c>
    </row>
    <row r="2985" spans="1:11" x14ac:dyDescent="0.25">
      <c r="A2985" s="1" t="s">
        <v>2990</v>
      </c>
      <c r="B2985" s="4">
        <v>-0.25545874499999999</v>
      </c>
      <c r="C2985" s="2">
        <v>0.99655156099999997</v>
      </c>
      <c r="D2985" s="4">
        <v>-0.32251618799999998</v>
      </c>
      <c r="E2985" s="2">
        <v>0.30536569200000002</v>
      </c>
      <c r="F2985" s="4">
        <v>0.11163988599999999</v>
      </c>
      <c r="G2985" s="2">
        <v>0.63984774499999997</v>
      </c>
      <c r="H2985" s="4">
        <v>-0.49411967499999998</v>
      </c>
      <c r="I2985" s="2">
        <v>1.249708E-3</v>
      </c>
      <c r="J2985" s="4">
        <v>-0.19630383400000001</v>
      </c>
      <c r="K2985" s="2">
        <v>0.56785571000000001</v>
      </c>
    </row>
    <row r="2986" spans="1:11" x14ac:dyDescent="0.25">
      <c r="A2986" s="1" t="s">
        <v>2991</v>
      </c>
      <c r="B2986" s="4">
        <v>0.359134754</v>
      </c>
      <c r="C2986" s="2">
        <v>0.99655156099999997</v>
      </c>
      <c r="D2986" s="4">
        <v>0.48943916399999998</v>
      </c>
      <c r="E2986" s="2">
        <v>0.51264257999999996</v>
      </c>
      <c r="F2986" s="4">
        <v>0.47250259</v>
      </c>
      <c r="G2986" s="2">
        <v>0.24238775600000001</v>
      </c>
      <c r="H2986" s="4">
        <v>0.87591237099999997</v>
      </c>
      <c r="I2986" s="2">
        <v>7.6393140000000003E-3</v>
      </c>
      <c r="J2986" s="4">
        <v>0.69215477000000003</v>
      </c>
      <c r="K2986" s="2">
        <v>0.14912777299999999</v>
      </c>
    </row>
    <row r="2987" spans="1:11" x14ac:dyDescent="0.25">
      <c r="A2987" s="1" t="s">
        <v>2992</v>
      </c>
      <c r="B2987" s="4">
        <v>0.40933014400000001</v>
      </c>
      <c r="C2987" s="2">
        <v>0.99655156099999997</v>
      </c>
      <c r="D2987" s="4">
        <v>0.208417723</v>
      </c>
      <c r="E2987" s="2">
        <v>0.88717540100000003</v>
      </c>
      <c r="F2987" s="4">
        <v>1.5874298600000001</v>
      </c>
      <c r="G2987" s="3">
        <v>5.8799999999999996E-6</v>
      </c>
      <c r="H2987" s="4">
        <v>0.833877168</v>
      </c>
      <c r="I2987" s="2">
        <v>4.0106559E-2</v>
      </c>
      <c r="J2987" s="4">
        <v>0.60153898400000005</v>
      </c>
      <c r="K2987" s="2">
        <v>0.38384923100000001</v>
      </c>
    </row>
    <row r="2988" spans="1:11" x14ac:dyDescent="0.25">
      <c r="A2988" s="1" t="s">
        <v>2993</v>
      </c>
      <c r="B2988" s="4">
        <v>-0.23199758300000001</v>
      </c>
      <c r="C2988" s="2">
        <v>0.99655156099999997</v>
      </c>
      <c r="D2988" s="4">
        <v>-0.72360434799999995</v>
      </c>
      <c r="E2988" s="2">
        <v>9.4443217999999995E-2</v>
      </c>
      <c r="F2988" s="4">
        <v>-0.31078904000000002</v>
      </c>
      <c r="G2988" s="2">
        <v>0.37148989900000001</v>
      </c>
      <c r="H2988" s="4">
        <v>-0.589858459</v>
      </c>
      <c r="I2988" s="2">
        <v>2.7582679999999998E-2</v>
      </c>
      <c r="J2988" s="4">
        <v>6.0629810999999999E-2</v>
      </c>
      <c r="K2988" s="2">
        <v>0.959265013</v>
      </c>
    </row>
    <row r="2989" spans="1:11" x14ac:dyDescent="0.25">
      <c r="A2989" s="1" t="s">
        <v>2994</v>
      </c>
      <c r="B2989" s="4">
        <v>8.7648800999999998E-2</v>
      </c>
      <c r="C2989" s="2">
        <v>0.99933818299999999</v>
      </c>
      <c r="D2989" s="4">
        <v>-0.10089291</v>
      </c>
      <c r="E2989" s="2">
        <v>0.92610972300000005</v>
      </c>
      <c r="F2989" s="4">
        <v>-1.0253793019999999</v>
      </c>
      <c r="G2989" s="3">
        <v>1.4300000000000001E-6</v>
      </c>
      <c r="H2989" s="4">
        <v>-0.99901575799999998</v>
      </c>
      <c r="I2989" s="3">
        <v>3.03E-7</v>
      </c>
      <c r="J2989" s="4">
        <v>-0.198396815</v>
      </c>
      <c r="K2989" s="2">
        <v>0.73433072399999999</v>
      </c>
    </row>
    <row r="2990" spans="1:11" x14ac:dyDescent="0.25">
      <c r="A2990" s="1" t="s">
        <v>2995</v>
      </c>
      <c r="B2990" s="4">
        <v>-1.1885447E-2</v>
      </c>
      <c r="C2990" s="2">
        <v>1</v>
      </c>
      <c r="D2990" s="4">
        <v>-0.461713914</v>
      </c>
      <c r="E2990" s="2">
        <v>0.22041313600000001</v>
      </c>
      <c r="F2990" s="4">
        <v>-1.1256882589999999</v>
      </c>
      <c r="G2990" s="3">
        <v>6.3600000000000004E-9</v>
      </c>
      <c r="H2990" s="4">
        <v>-0.128758924</v>
      </c>
      <c r="I2990" s="2">
        <v>0.759851108</v>
      </c>
      <c r="J2990" s="4">
        <v>-8.0332056999999998E-2</v>
      </c>
      <c r="K2990" s="2">
        <v>0.92214867899999997</v>
      </c>
    </row>
    <row r="2991" spans="1:11" x14ac:dyDescent="0.25">
      <c r="A2991" s="1" t="s">
        <v>2996</v>
      </c>
      <c r="B2991" s="4">
        <v>4.7577554000000001E-2</v>
      </c>
      <c r="C2991" s="2">
        <v>0.99984964399999998</v>
      </c>
      <c r="D2991" s="4">
        <v>-0.31858262799999998</v>
      </c>
      <c r="E2991" s="2">
        <v>0.315693381</v>
      </c>
      <c r="F2991" s="4">
        <v>-0.62710012000000004</v>
      </c>
      <c r="G2991" s="3">
        <v>5.3499999999999999E-5</v>
      </c>
      <c r="H2991" s="4">
        <v>-0.34884142499999998</v>
      </c>
      <c r="I2991" s="2">
        <v>3.8680480000000003E-2</v>
      </c>
      <c r="J2991" s="4">
        <v>-0.38343607499999999</v>
      </c>
      <c r="K2991" s="2">
        <v>6.9495952E-2</v>
      </c>
    </row>
    <row r="2992" spans="1:11" x14ac:dyDescent="0.25">
      <c r="A2992" s="1" t="s">
        <v>2997</v>
      </c>
      <c r="B2992" s="4">
        <v>-0.19737497600000001</v>
      </c>
      <c r="C2992" s="2">
        <v>0.99655156099999997</v>
      </c>
      <c r="D2992" s="4">
        <v>0.305378761</v>
      </c>
      <c r="E2992" s="2">
        <v>0.36043693399999999</v>
      </c>
      <c r="F2992" s="4">
        <v>0.56846371500000004</v>
      </c>
      <c r="G2992" s="2">
        <v>4.25652E-4</v>
      </c>
      <c r="H2992" s="4">
        <v>0.30494653700000002</v>
      </c>
      <c r="I2992" s="2">
        <v>0.105102628</v>
      </c>
      <c r="J2992" s="4">
        <v>0.14466379400000001</v>
      </c>
      <c r="K2992" s="2">
        <v>0.747599978</v>
      </c>
    </row>
    <row r="2993" spans="1:11" x14ac:dyDescent="0.25">
      <c r="A2993" s="1" t="s">
        <v>2998</v>
      </c>
      <c r="B2993" s="4">
        <v>-5.0170614000000002E-2</v>
      </c>
      <c r="C2993" s="2">
        <v>0.99933818299999999</v>
      </c>
      <c r="D2993" s="4">
        <v>0.11672413500000001</v>
      </c>
      <c r="E2993" s="2">
        <v>0.83489608199999998</v>
      </c>
      <c r="F2993" s="4">
        <v>-0.378003529</v>
      </c>
      <c r="G2993" s="2">
        <v>1.8243919000000001E-2</v>
      </c>
      <c r="H2993" s="4">
        <v>0.196149187</v>
      </c>
      <c r="I2993" s="2">
        <v>0.348039602</v>
      </c>
      <c r="J2993" s="4">
        <v>0.12761035500000001</v>
      </c>
      <c r="K2993" s="2">
        <v>0.76395587499999995</v>
      </c>
    </row>
    <row r="2994" spans="1:11" x14ac:dyDescent="0.25">
      <c r="A2994" s="1" t="s">
        <v>2999</v>
      </c>
      <c r="B2994" s="4">
        <v>-1.5183764000000001E-2</v>
      </c>
      <c r="C2994" s="2">
        <v>1</v>
      </c>
      <c r="D2994" s="4">
        <v>0.25721819800000001</v>
      </c>
      <c r="E2994" s="2">
        <v>0.396638714</v>
      </c>
      <c r="F2994" s="4">
        <v>7.4777851000000006E-2</v>
      </c>
      <c r="G2994" s="2">
        <v>0.74036403900000003</v>
      </c>
      <c r="H2994" s="4">
        <v>0.56794593900000001</v>
      </c>
      <c r="I2994" s="3">
        <v>1.5299999999999999E-5</v>
      </c>
      <c r="J2994" s="4">
        <v>0.273697203</v>
      </c>
      <c r="K2994" s="2">
        <v>0.246191773</v>
      </c>
    </row>
    <row r="2995" spans="1:11" x14ac:dyDescent="0.25">
      <c r="A2995" s="1" t="s">
        <v>3000</v>
      </c>
      <c r="B2995" s="4">
        <v>0.716718733</v>
      </c>
      <c r="C2995" s="2">
        <v>0.54035857300000001</v>
      </c>
      <c r="D2995" s="4">
        <v>0.80958012800000001</v>
      </c>
      <c r="E2995" s="2">
        <v>7.8329019E-2</v>
      </c>
      <c r="F2995" s="4">
        <v>0.84768470900000004</v>
      </c>
      <c r="G2995" s="2">
        <v>9.2702429999999992E-3</v>
      </c>
      <c r="H2995" s="4">
        <v>0.90887304300000005</v>
      </c>
      <c r="I2995" s="2">
        <v>2.6494579999999999E-3</v>
      </c>
      <c r="J2995" s="4">
        <v>8.2341230000000001E-2</v>
      </c>
      <c r="K2995" s="2">
        <v>0.95165626599999997</v>
      </c>
    </row>
    <row r="2996" spans="1:11" x14ac:dyDescent="0.25">
      <c r="A2996" s="1" t="s">
        <v>3001</v>
      </c>
      <c r="B2996" s="4">
        <v>0.34147616800000002</v>
      </c>
      <c r="C2996" s="2">
        <v>0.99655156099999997</v>
      </c>
      <c r="D2996" s="4">
        <v>1.319384839</v>
      </c>
      <c r="E2996" s="2">
        <v>2.6537610000000001E-3</v>
      </c>
      <c r="F2996" s="4">
        <v>1.352222225</v>
      </c>
      <c r="G2996" s="2">
        <v>1.1672599999999999E-4</v>
      </c>
      <c r="H2996" s="4">
        <v>1.4737733900000001</v>
      </c>
      <c r="I2996" s="3">
        <v>1.08E-5</v>
      </c>
      <c r="J2996" s="4">
        <v>0.18832177999999999</v>
      </c>
      <c r="K2996" s="2">
        <v>0.87885067400000005</v>
      </c>
    </row>
    <row r="2997" spans="1:11" x14ac:dyDescent="0.25">
      <c r="A2997" s="1" t="s">
        <v>3002</v>
      </c>
      <c r="B2997" s="4">
        <v>0.22917758499999999</v>
      </c>
      <c r="C2997" s="2">
        <v>0.99655156099999997</v>
      </c>
      <c r="D2997" s="4">
        <v>1.0111757100000001</v>
      </c>
      <c r="E2997" s="2">
        <v>0.141890724</v>
      </c>
      <c r="F2997" s="4">
        <v>1.1009037909999999</v>
      </c>
      <c r="G2997" s="2">
        <v>3.0172605000000002E-2</v>
      </c>
      <c r="H2997" s="4">
        <v>1.8274761239999999</v>
      </c>
      <c r="I2997" s="3">
        <v>5.7599999999999997E-5</v>
      </c>
      <c r="J2997" s="4">
        <v>0.290523113</v>
      </c>
      <c r="K2997" s="2">
        <v>0.847102621</v>
      </c>
    </row>
    <row r="2998" spans="1:11" x14ac:dyDescent="0.25">
      <c r="A2998" s="1" t="s">
        <v>3003</v>
      </c>
      <c r="B2998" s="4">
        <v>-0.139648878</v>
      </c>
      <c r="C2998" s="2">
        <v>0.99655156099999997</v>
      </c>
      <c r="D2998" s="4">
        <v>0.42941326299999999</v>
      </c>
      <c r="E2998" s="2">
        <v>0.42949671299999997</v>
      </c>
      <c r="F2998" s="4">
        <v>0.31438166899999997</v>
      </c>
      <c r="G2998" s="2">
        <v>0.341449367</v>
      </c>
      <c r="H2998" s="4">
        <v>1.0238233450000001</v>
      </c>
      <c r="I2998" s="3">
        <v>9.0599999999999997E-6</v>
      </c>
      <c r="J2998" s="4">
        <v>0.113053055</v>
      </c>
      <c r="K2998" s="2">
        <v>0.90118550100000006</v>
      </c>
    </row>
    <row r="2999" spans="1:11" x14ac:dyDescent="0.25">
      <c r="A2999" s="1" t="s">
        <v>3004</v>
      </c>
      <c r="B2999" s="4">
        <v>-0.14871921299999999</v>
      </c>
      <c r="C2999" s="2">
        <v>0.99655156099999997</v>
      </c>
      <c r="D2999" s="4">
        <v>0.49676680400000001</v>
      </c>
      <c r="E2999" s="2">
        <v>2.6208477000000001E-2</v>
      </c>
      <c r="F2999" s="4">
        <v>0.28781864800000001</v>
      </c>
      <c r="G2999" s="2">
        <v>0.110517665</v>
      </c>
      <c r="H2999" s="4">
        <v>0.21092433399999999</v>
      </c>
      <c r="I2999" s="2">
        <v>0.32908141299999999</v>
      </c>
      <c r="J2999" s="4">
        <v>0.128990045</v>
      </c>
      <c r="K2999" s="2">
        <v>0.77620665499999997</v>
      </c>
    </row>
    <row r="3000" spans="1:11" x14ac:dyDescent="0.25">
      <c r="A3000" s="1" t="s">
        <v>3005</v>
      </c>
      <c r="B3000" s="4">
        <v>0.24504706300000001</v>
      </c>
      <c r="C3000" s="2">
        <v>0.99655156099999997</v>
      </c>
      <c r="D3000" s="4">
        <v>-0.453426828</v>
      </c>
      <c r="E3000" s="2">
        <v>0.202853802</v>
      </c>
      <c r="F3000" s="4">
        <v>-0.43283101200000001</v>
      </c>
      <c r="G3000" s="2">
        <v>5.6585298999999999E-2</v>
      </c>
      <c r="H3000" s="4">
        <v>-0.20527136300000001</v>
      </c>
      <c r="I3000" s="2">
        <v>0.52911072299999995</v>
      </c>
      <c r="J3000" s="4">
        <v>4.8267022E-2</v>
      </c>
      <c r="K3000" s="2">
        <v>0.95996112300000003</v>
      </c>
    </row>
    <row r="3001" spans="1:11" x14ac:dyDescent="0.25">
      <c r="A3001" s="1" t="s">
        <v>3006</v>
      </c>
      <c r="B3001" s="4">
        <v>-9.7515256999999994E-2</v>
      </c>
      <c r="C3001" s="2">
        <v>1</v>
      </c>
      <c r="D3001" s="4">
        <v>6.8896892000000001E-2</v>
      </c>
      <c r="E3001" s="2">
        <v>0.97389462100000002</v>
      </c>
      <c r="F3001" s="4">
        <v>1.5582829419999999</v>
      </c>
      <c r="G3001" s="3">
        <v>2.8099999999999999E-5</v>
      </c>
      <c r="H3001" s="4">
        <v>2.4655545999999999</v>
      </c>
      <c r="I3001" s="3">
        <v>1.1700000000000001E-13</v>
      </c>
      <c r="J3001" s="4">
        <v>0.64872294699999999</v>
      </c>
      <c r="K3001" s="2">
        <v>0.34162644800000003</v>
      </c>
    </row>
    <row r="3002" spans="1:11" x14ac:dyDescent="0.25">
      <c r="A3002" s="1" t="s">
        <v>3007</v>
      </c>
      <c r="B3002" s="4">
        <v>-0.18441074399999999</v>
      </c>
      <c r="C3002" s="2">
        <v>0.99655156099999997</v>
      </c>
      <c r="D3002" s="4">
        <v>-0.11054960899999999</v>
      </c>
      <c r="E3002" s="2">
        <v>0.93287346199999999</v>
      </c>
      <c r="F3002" s="4">
        <v>-0.72550952300000005</v>
      </c>
      <c r="G3002" s="2">
        <v>8.7244249999999992E-3</v>
      </c>
      <c r="H3002" s="4">
        <v>-0.104292645</v>
      </c>
      <c r="I3002" s="2">
        <v>0.86815948600000004</v>
      </c>
      <c r="J3002" s="4">
        <v>4.4228633000000003E-2</v>
      </c>
      <c r="K3002" s="2">
        <v>0.97406432499999995</v>
      </c>
    </row>
    <row r="3003" spans="1:11" x14ac:dyDescent="0.25">
      <c r="A3003" s="1" t="s">
        <v>3008</v>
      </c>
      <c r="B3003" s="4">
        <v>2.2064805999999999E-2</v>
      </c>
      <c r="C3003" s="2">
        <v>1</v>
      </c>
      <c r="D3003" s="4">
        <v>1.1585603609999999</v>
      </c>
      <c r="E3003" s="3">
        <v>4.5599999999999998E-8</v>
      </c>
      <c r="F3003" s="4">
        <v>1.792142127</v>
      </c>
      <c r="G3003" s="3">
        <v>9.6099999999999996E-28</v>
      </c>
      <c r="H3003" s="4">
        <v>0.34986961999999999</v>
      </c>
      <c r="I3003" s="2">
        <v>0.104274569</v>
      </c>
      <c r="J3003" s="4">
        <v>-5.8357456000000002E-2</v>
      </c>
      <c r="K3003" s="2">
        <v>0.93933326399999995</v>
      </c>
    </row>
    <row r="3004" spans="1:11" x14ac:dyDescent="0.25">
      <c r="A3004" s="1" t="s">
        <v>3009</v>
      </c>
      <c r="B3004" s="4">
        <v>0.20630775100000001</v>
      </c>
      <c r="C3004" s="2">
        <v>0.99655156099999997</v>
      </c>
      <c r="D3004" s="4">
        <v>1.512850971</v>
      </c>
      <c r="E3004" s="3">
        <v>1.13E-5</v>
      </c>
      <c r="F3004" s="4">
        <v>1.9511738430000001</v>
      </c>
      <c r="G3004" s="3">
        <v>8.1199999999999997E-13</v>
      </c>
      <c r="H3004" s="4">
        <v>0.90948973</v>
      </c>
      <c r="I3004" s="2">
        <v>2.786499E-3</v>
      </c>
      <c r="J3004" s="4">
        <v>1.1712498600000001</v>
      </c>
      <c r="K3004" s="2">
        <v>4.5402799999999998E-4</v>
      </c>
    </row>
    <row r="3005" spans="1:11" x14ac:dyDescent="0.25">
      <c r="A3005" s="1" t="s">
        <v>3010</v>
      </c>
      <c r="B3005" s="4">
        <v>-0.189381507</v>
      </c>
      <c r="C3005" s="2">
        <v>0.99655156099999997</v>
      </c>
      <c r="D3005" s="4">
        <v>4.2692925999999999E-2</v>
      </c>
      <c r="E3005" s="2">
        <v>0.97105801400000002</v>
      </c>
      <c r="F3005" s="4">
        <v>-0.13397714399999999</v>
      </c>
      <c r="G3005" s="2">
        <v>0.63939186599999998</v>
      </c>
      <c r="H3005" s="4">
        <v>0.45038129900000001</v>
      </c>
      <c r="I3005" s="2">
        <v>2.6390421000000001E-2</v>
      </c>
      <c r="J3005" s="4">
        <v>0.24119913700000001</v>
      </c>
      <c r="K3005" s="2">
        <v>0.56358664400000003</v>
      </c>
    </row>
    <row r="3006" spans="1:11" x14ac:dyDescent="0.25">
      <c r="A3006" s="1" t="s">
        <v>3011</v>
      </c>
      <c r="B3006" s="4">
        <v>-9.9744079999999999E-2</v>
      </c>
      <c r="C3006" s="2">
        <v>0.99655156099999997</v>
      </c>
      <c r="D3006" s="4">
        <v>-0.35456792599999998</v>
      </c>
      <c r="E3006" s="2">
        <v>8.3584317000000005E-2</v>
      </c>
      <c r="F3006" s="4">
        <v>-0.38451268199999999</v>
      </c>
      <c r="G3006" s="2">
        <v>3.7674150000000001E-3</v>
      </c>
      <c r="H3006" s="4">
        <v>-1.2202207E-2</v>
      </c>
      <c r="I3006" s="2">
        <v>0.97534477799999997</v>
      </c>
      <c r="J3006" s="4">
        <v>6.3888942000000004E-2</v>
      </c>
      <c r="K3006" s="2">
        <v>0.88810470900000005</v>
      </c>
    </row>
    <row r="3007" spans="1:11" x14ac:dyDescent="0.25">
      <c r="A3007" s="1" t="s">
        <v>3012</v>
      </c>
      <c r="B3007" s="4">
        <v>3.2484399999999997E-2</v>
      </c>
      <c r="C3007" s="2">
        <v>1</v>
      </c>
      <c r="D3007" s="4">
        <v>-0.72608773400000004</v>
      </c>
      <c r="E3007" s="2">
        <v>0.20792297000000001</v>
      </c>
      <c r="F3007" s="4">
        <v>-0.36595127999999999</v>
      </c>
      <c r="G3007" s="2">
        <v>0.42898881799999999</v>
      </c>
      <c r="H3007" s="4">
        <v>-0.92921792199999997</v>
      </c>
      <c r="I3007" s="2">
        <v>5.1363499999999996E-3</v>
      </c>
      <c r="J3007" s="4">
        <v>-0.85615051499999995</v>
      </c>
      <c r="K3007" s="2">
        <v>4.4218886999999998E-2</v>
      </c>
    </row>
    <row r="3008" spans="1:11" x14ac:dyDescent="0.25">
      <c r="A3008" s="1" t="s">
        <v>3013</v>
      </c>
      <c r="B3008" s="4">
        <v>-3.9351180999999999E-2</v>
      </c>
      <c r="C3008" s="2">
        <v>1</v>
      </c>
      <c r="D3008" s="4">
        <v>-0.52446574300000004</v>
      </c>
      <c r="E3008" s="2">
        <v>0.61875040000000003</v>
      </c>
      <c r="F3008" s="4">
        <v>0.119901666</v>
      </c>
      <c r="G3008" s="2">
        <v>0.88179145999999997</v>
      </c>
      <c r="H3008" s="4">
        <v>-0.89264364299999999</v>
      </c>
      <c r="I3008" s="2">
        <v>7.7202466999999997E-2</v>
      </c>
      <c r="J3008" s="4">
        <v>-6.5736562999999998E-2</v>
      </c>
      <c r="K3008" s="2">
        <v>0.97575911400000004</v>
      </c>
    </row>
    <row r="3009" spans="1:11" x14ac:dyDescent="0.25">
      <c r="A3009" s="1" t="s">
        <v>3014</v>
      </c>
      <c r="B3009" s="4">
        <v>0.21221056099999999</v>
      </c>
      <c r="C3009" s="2">
        <v>0.99655156099999997</v>
      </c>
      <c r="D3009" s="4">
        <v>0.23935383800000001</v>
      </c>
      <c r="E3009" s="2">
        <v>0.60900994200000003</v>
      </c>
      <c r="F3009" s="4">
        <v>0.60288977200000005</v>
      </c>
      <c r="G3009" s="2">
        <v>7.3830599999999999E-4</v>
      </c>
      <c r="H3009" s="4">
        <v>0.16475379200000001</v>
      </c>
      <c r="I3009" s="2">
        <v>0.57947235600000002</v>
      </c>
      <c r="J3009" s="4">
        <v>-6.6225343000000006E-2</v>
      </c>
      <c r="K3009" s="2">
        <v>0.92456485399999999</v>
      </c>
    </row>
    <row r="3010" spans="1:11" x14ac:dyDescent="0.25">
      <c r="A3010" s="1" t="s">
        <v>3015</v>
      </c>
      <c r="B3010" s="4">
        <v>0.180514017</v>
      </c>
      <c r="C3010" s="2">
        <v>0.99655156099999997</v>
      </c>
      <c r="D3010" s="4">
        <v>0.88656303700000005</v>
      </c>
      <c r="E3010" s="2">
        <v>6.1365454999999999E-2</v>
      </c>
      <c r="F3010" s="4">
        <v>0.75271362100000005</v>
      </c>
      <c r="G3010" s="2">
        <v>3.7847868999999999E-2</v>
      </c>
      <c r="H3010" s="4">
        <v>0.412037822</v>
      </c>
      <c r="I3010" s="2">
        <v>0.403784056</v>
      </c>
      <c r="J3010" s="4">
        <v>0.28420722700000001</v>
      </c>
      <c r="K3010" s="2">
        <v>0.768622582</v>
      </c>
    </row>
    <row r="3011" spans="1:11" x14ac:dyDescent="0.25">
      <c r="A3011" s="1" t="s">
        <v>3016</v>
      </c>
      <c r="B3011" s="4">
        <v>-9.2772305999999999E-2</v>
      </c>
      <c r="C3011" s="2">
        <v>0.99840925899999999</v>
      </c>
      <c r="D3011" s="4">
        <v>0.64736565999999995</v>
      </c>
      <c r="E3011" s="2">
        <v>4.7844045000000002E-2</v>
      </c>
      <c r="F3011" s="4">
        <v>0.39519333000000001</v>
      </c>
      <c r="G3011" s="2">
        <v>0.13085783100000001</v>
      </c>
      <c r="H3011" s="4">
        <v>-3.5632429999999998E-3</v>
      </c>
      <c r="I3011" s="2">
        <v>0.99485731499999996</v>
      </c>
      <c r="J3011" s="4">
        <v>0.322968213</v>
      </c>
      <c r="K3011" s="2">
        <v>0.45138115200000001</v>
      </c>
    </row>
    <row r="3012" spans="1:11" x14ac:dyDescent="0.25">
      <c r="A3012" s="1" t="s">
        <v>3017</v>
      </c>
      <c r="B3012" s="4">
        <v>-3.2278093000000001E-2</v>
      </c>
      <c r="C3012" s="2">
        <v>1</v>
      </c>
      <c r="D3012" s="4">
        <v>0.770493019</v>
      </c>
      <c r="E3012" s="2">
        <v>0.17968927700000001</v>
      </c>
      <c r="F3012" s="4">
        <v>2.1060262860000001</v>
      </c>
      <c r="G3012" s="3">
        <v>2.2900000000000001E-10</v>
      </c>
      <c r="H3012" s="4">
        <v>0.301536953</v>
      </c>
      <c r="I3012" s="2">
        <v>0.64993991699999998</v>
      </c>
      <c r="J3012" s="4">
        <v>0.62917389499999998</v>
      </c>
      <c r="K3012" s="2">
        <v>0.32071862200000001</v>
      </c>
    </row>
    <row r="3013" spans="1:11" x14ac:dyDescent="0.25">
      <c r="A3013" s="1" t="s">
        <v>3018</v>
      </c>
      <c r="B3013" s="4">
        <v>0.16145888899999999</v>
      </c>
      <c r="C3013" s="2">
        <v>0.99655156099999997</v>
      </c>
      <c r="D3013" s="4">
        <v>-0.20867822599999999</v>
      </c>
      <c r="E3013" s="2">
        <v>0.72765418400000004</v>
      </c>
      <c r="F3013" s="4">
        <v>-0.27133077</v>
      </c>
      <c r="G3013" s="2">
        <v>0.284633737</v>
      </c>
      <c r="H3013" s="4">
        <v>-0.56094182400000003</v>
      </c>
      <c r="I3013" s="2">
        <v>5.3497839999999998E-3</v>
      </c>
      <c r="J3013" s="4">
        <v>-0.42202326299999998</v>
      </c>
      <c r="K3013" s="2">
        <v>0.167507658</v>
      </c>
    </row>
    <row r="3014" spans="1:11" x14ac:dyDescent="0.25">
      <c r="A3014" s="1" t="s">
        <v>3019</v>
      </c>
      <c r="B3014" s="4">
        <v>0.96803018799999996</v>
      </c>
      <c r="C3014" s="2">
        <v>8.7972120000000004E-3</v>
      </c>
      <c r="D3014" s="4">
        <v>2.4851818689999998</v>
      </c>
      <c r="E3014" s="3">
        <v>4.77E-18</v>
      </c>
      <c r="F3014" s="4">
        <v>3.5718241879999999</v>
      </c>
      <c r="G3014" s="3">
        <v>1.9099999999999999E-52</v>
      </c>
      <c r="H3014" s="4">
        <v>1.163625245</v>
      </c>
      <c r="I3014" s="3">
        <v>2.3300000000000001E-6</v>
      </c>
      <c r="J3014" s="4">
        <v>1.4887153879999999</v>
      </c>
      <c r="K3014" s="2">
        <v>2.4200000000000002E-8</v>
      </c>
    </row>
    <row r="3015" spans="1:11" x14ac:dyDescent="0.25">
      <c r="A3015" s="1" t="s">
        <v>3020</v>
      </c>
      <c r="B3015" s="4">
        <v>0.30191603900000002</v>
      </c>
      <c r="C3015" s="2">
        <v>0.99655156099999997</v>
      </c>
      <c r="D3015" s="4">
        <v>-0.57670924899999998</v>
      </c>
      <c r="E3015" s="2">
        <v>6.4767115E-2</v>
      </c>
      <c r="F3015" s="4">
        <v>-0.39888639799999998</v>
      </c>
      <c r="G3015" s="2">
        <v>9.0080979000000005E-2</v>
      </c>
      <c r="H3015" s="4">
        <v>-0.67837889500000004</v>
      </c>
      <c r="I3015" s="2">
        <v>3.7512599999999999E-4</v>
      </c>
      <c r="J3015" s="4">
        <v>-0.48578384400000002</v>
      </c>
      <c r="K3015" s="2">
        <v>7.0036096000000006E-2</v>
      </c>
    </row>
    <row r="3016" spans="1:11" x14ac:dyDescent="0.25">
      <c r="A3016" s="1" t="s">
        <v>3021</v>
      </c>
      <c r="B3016" s="4">
        <v>2.0837838000000001E-2</v>
      </c>
      <c r="C3016" s="2">
        <v>1</v>
      </c>
      <c r="D3016" s="4">
        <v>0.15750162700000001</v>
      </c>
      <c r="E3016" s="2">
        <v>0.88351491699999996</v>
      </c>
      <c r="F3016" s="4">
        <v>0.98693196000000005</v>
      </c>
      <c r="G3016" s="3">
        <v>9.7999999999999997E-5</v>
      </c>
      <c r="H3016" s="4">
        <v>0.44998654500000002</v>
      </c>
      <c r="I3016" s="2">
        <v>0.15650811000000001</v>
      </c>
      <c r="J3016" s="4">
        <v>0.88735119399999995</v>
      </c>
      <c r="K3016" s="2">
        <v>4.1710779999999999E-3</v>
      </c>
    </row>
    <row r="3017" spans="1:11" x14ac:dyDescent="0.25">
      <c r="A3017" s="1" t="s">
        <v>3022</v>
      </c>
      <c r="B3017" s="4">
        <v>0.237146038</v>
      </c>
      <c r="C3017" s="2">
        <v>0.99655156099999997</v>
      </c>
      <c r="D3017" s="4">
        <v>1.176280784</v>
      </c>
      <c r="E3017" s="3">
        <v>9.1699999999999994E-8</v>
      </c>
      <c r="F3017" s="4">
        <v>1.348103053</v>
      </c>
      <c r="G3017" s="3">
        <v>8.4900000000000003E-15</v>
      </c>
      <c r="H3017" s="4">
        <v>0.73787030200000003</v>
      </c>
      <c r="I3017" s="3">
        <v>4.1499999999999999E-5</v>
      </c>
      <c r="J3017" s="4">
        <v>0.60526374999999999</v>
      </c>
      <c r="K3017" s="2">
        <v>9.2985120000000001E-3</v>
      </c>
    </row>
    <row r="3018" spans="1:11" x14ac:dyDescent="0.25">
      <c r="A3018" s="1" t="s">
        <v>3023</v>
      </c>
      <c r="B3018" s="4">
        <v>0.10370902</v>
      </c>
      <c r="C3018" s="2">
        <v>0.99926051999999999</v>
      </c>
      <c r="D3018" s="4">
        <v>-0.25997532699999998</v>
      </c>
      <c r="E3018" s="2">
        <v>0.73455746399999999</v>
      </c>
      <c r="F3018" s="4">
        <v>0.467341917</v>
      </c>
      <c r="G3018" s="2">
        <v>0.11310672300000001</v>
      </c>
      <c r="H3018" s="4">
        <v>-0.61943748700000001</v>
      </c>
      <c r="I3018" s="2">
        <v>2.0446944000000002E-2</v>
      </c>
      <c r="J3018" s="4">
        <v>-0.23224154699999999</v>
      </c>
      <c r="K3018" s="2">
        <v>0.73616350699999999</v>
      </c>
    </row>
    <row r="3019" spans="1:11" x14ac:dyDescent="0.25">
      <c r="A3019" s="1" t="s">
        <v>3024</v>
      </c>
      <c r="B3019" s="4">
        <v>-0.27929308400000002</v>
      </c>
      <c r="C3019" s="2">
        <v>0.99655156099999997</v>
      </c>
      <c r="D3019" s="4">
        <v>-0.35193824499999998</v>
      </c>
      <c r="E3019" s="2">
        <v>0.57947079599999995</v>
      </c>
      <c r="F3019" s="4">
        <v>-0.95136601399999998</v>
      </c>
      <c r="G3019" s="2">
        <v>2.05391E-4</v>
      </c>
      <c r="H3019" s="4">
        <v>-1.1039228910000001</v>
      </c>
      <c r="I3019" s="3">
        <v>3.8599999999999999E-7</v>
      </c>
      <c r="J3019" s="4">
        <v>-0.62092865100000005</v>
      </c>
      <c r="K3019" s="2">
        <v>5.0215057E-2</v>
      </c>
    </row>
    <row r="3020" spans="1:11" x14ac:dyDescent="0.25">
      <c r="A3020" s="1" t="s">
        <v>3025</v>
      </c>
      <c r="B3020" s="4">
        <v>-0.407798041</v>
      </c>
      <c r="C3020" s="2">
        <v>0.99655156099999997</v>
      </c>
      <c r="D3020" s="4">
        <v>0.52271026600000003</v>
      </c>
      <c r="E3020" s="2">
        <v>0.65922651300000001</v>
      </c>
      <c r="F3020" s="4">
        <v>0.427252032</v>
      </c>
      <c r="G3020" s="2">
        <v>0.55305131799999996</v>
      </c>
      <c r="H3020" s="4">
        <v>1.032480048</v>
      </c>
      <c r="I3020" s="2">
        <v>8.9745125999999995E-2</v>
      </c>
      <c r="J3020" s="4">
        <v>0.182986183</v>
      </c>
      <c r="K3020" s="2">
        <v>0.92714244999999995</v>
      </c>
    </row>
    <row r="3021" spans="1:11" x14ac:dyDescent="0.25">
      <c r="A3021" s="1" t="s">
        <v>3026</v>
      </c>
      <c r="B3021" s="4">
        <v>-6.1382404000000002E-2</v>
      </c>
      <c r="C3021" s="2">
        <v>1</v>
      </c>
      <c r="D3021" s="4">
        <v>1.3902025E-2</v>
      </c>
      <c r="E3021" s="2">
        <v>0.99519064800000001</v>
      </c>
      <c r="F3021" s="4">
        <v>1.4019958020000001</v>
      </c>
      <c r="G3021" s="3">
        <v>9.0699999999999996E-5</v>
      </c>
      <c r="H3021" s="4">
        <v>0.116106298</v>
      </c>
      <c r="I3021" s="2">
        <v>0.89828935099999996</v>
      </c>
      <c r="J3021" s="4">
        <v>0.16735676199999999</v>
      </c>
      <c r="K3021" s="2">
        <v>0.89379801800000003</v>
      </c>
    </row>
    <row r="3022" spans="1:11" x14ac:dyDescent="0.25">
      <c r="A3022" s="1" t="s">
        <v>3027</v>
      </c>
      <c r="B3022" s="4">
        <v>0.15908731100000001</v>
      </c>
      <c r="C3022" s="2">
        <v>0.99655156099999997</v>
      </c>
      <c r="D3022" s="4">
        <v>9.6564707999999999E-2</v>
      </c>
      <c r="E3022" s="2">
        <v>0.90093475999999995</v>
      </c>
      <c r="F3022" s="4">
        <v>-0.24205637299999999</v>
      </c>
      <c r="G3022" s="2">
        <v>0.29407522400000002</v>
      </c>
      <c r="H3022" s="4">
        <v>-0.44473448599999998</v>
      </c>
      <c r="I3022" s="2">
        <v>1.2477304999999999E-2</v>
      </c>
      <c r="J3022" s="4">
        <v>2.2263969000000002E-2</v>
      </c>
      <c r="K3022" s="2">
        <v>0.97990158100000002</v>
      </c>
    </row>
    <row r="3023" spans="1:11" x14ac:dyDescent="0.25">
      <c r="A3023" s="1" t="s">
        <v>3028</v>
      </c>
      <c r="B3023" s="4">
        <v>0.102224642</v>
      </c>
      <c r="C3023" s="2">
        <v>0.99655156099999997</v>
      </c>
      <c r="D3023" s="4">
        <v>-2.7197609999999998E-3</v>
      </c>
      <c r="E3023" s="2">
        <v>0.99790281700000005</v>
      </c>
      <c r="F3023" s="4">
        <v>0.35630958400000001</v>
      </c>
      <c r="G3023" s="2">
        <v>1.8259029E-2</v>
      </c>
      <c r="H3023" s="4">
        <v>7.5149229999999997E-2</v>
      </c>
      <c r="I3023" s="2">
        <v>0.80118508799999999</v>
      </c>
      <c r="J3023" s="4">
        <v>4.1144817E-2</v>
      </c>
      <c r="K3023" s="2">
        <v>0.944347567</v>
      </c>
    </row>
    <row r="3024" spans="1:11" x14ac:dyDescent="0.25">
      <c r="A3024" s="1" t="s">
        <v>3029</v>
      </c>
      <c r="B3024" s="4">
        <v>-0.19830452400000001</v>
      </c>
      <c r="C3024" s="2">
        <v>0.99655156099999997</v>
      </c>
      <c r="D3024" s="4">
        <v>0.43374135600000002</v>
      </c>
      <c r="E3024" s="2">
        <v>0.24520657400000001</v>
      </c>
      <c r="F3024" s="4">
        <v>0.399347864</v>
      </c>
      <c r="G3024" s="2">
        <v>8.6673486999999994E-2</v>
      </c>
      <c r="H3024" s="4">
        <v>0.149678851</v>
      </c>
      <c r="I3024" s="2">
        <v>0.70453518100000001</v>
      </c>
      <c r="J3024" s="4">
        <v>0.20197626699999999</v>
      </c>
      <c r="K3024" s="2">
        <v>0.70561444299999998</v>
      </c>
    </row>
    <row r="3025" spans="1:11" x14ac:dyDescent="0.25">
      <c r="A3025" s="1" t="s">
        <v>3030</v>
      </c>
      <c r="B3025" s="4">
        <v>-0.16290270400000001</v>
      </c>
      <c r="C3025" s="2">
        <v>0.99655156099999997</v>
      </c>
      <c r="D3025" s="4">
        <v>-0.31677547499999997</v>
      </c>
      <c r="E3025" s="2">
        <v>3.5124740000000002E-2</v>
      </c>
      <c r="F3025" s="4">
        <v>-0.28731369600000001</v>
      </c>
      <c r="G3025" s="2">
        <v>6.4298070000000001E-3</v>
      </c>
      <c r="H3025" s="4">
        <v>3.7899642999999997E-2</v>
      </c>
      <c r="I3025" s="2">
        <v>0.87790805299999997</v>
      </c>
      <c r="J3025" s="4">
        <v>-2.5656788999999999E-2</v>
      </c>
      <c r="K3025" s="2">
        <v>0.95773810199999998</v>
      </c>
    </row>
    <row r="3026" spans="1:11" x14ac:dyDescent="0.25">
      <c r="A3026" s="1" t="s">
        <v>3031</v>
      </c>
      <c r="B3026" s="4">
        <v>-1.5626909999999999E-3</v>
      </c>
      <c r="C3026" s="2">
        <v>1</v>
      </c>
      <c r="D3026" s="4">
        <v>-0.229206192</v>
      </c>
      <c r="E3026" s="2">
        <v>0.53002573900000005</v>
      </c>
      <c r="F3026" s="4">
        <v>-0.32924446200000002</v>
      </c>
      <c r="G3026" s="2">
        <v>5.0941898999999999E-2</v>
      </c>
      <c r="H3026" s="4">
        <v>-0.371648113</v>
      </c>
      <c r="I3026" s="2">
        <v>1.6060806E-2</v>
      </c>
      <c r="J3026" s="4">
        <v>-0.13779524600000001</v>
      </c>
      <c r="K3026" s="2">
        <v>0.72999195900000002</v>
      </c>
    </row>
    <row r="3027" spans="1:11" x14ac:dyDescent="0.25">
      <c r="A3027" s="1" t="s">
        <v>3032</v>
      </c>
      <c r="B3027" s="4">
        <v>0.250356038</v>
      </c>
      <c r="C3027" s="2">
        <v>0.99655156099999997</v>
      </c>
      <c r="D3027" s="4">
        <v>7.0565409999999995E-2</v>
      </c>
      <c r="E3027" s="2">
        <v>0.962023458</v>
      </c>
      <c r="F3027" s="4">
        <v>0.517854378</v>
      </c>
      <c r="G3027" s="2">
        <v>6.3554112999999995E-2</v>
      </c>
      <c r="H3027" s="4">
        <v>0.21638084199999999</v>
      </c>
      <c r="I3027" s="2">
        <v>0.61829735799999996</v>
      </c>
      <c r="J3027" s="4">
        <v>2.9632510000000001E-3</v>
      </c>
      <c r="K3027" s="2">
        <v>0.99675739200000002</v>
      </c>
    </row>
    <row r="3028" spans="1:11" x14ac:dyDescent="0.25">
      <c r="A3028" s="1" t="s">
        <v>3033</v>
      </c>
      <c r="B3028" s="4">
        <v>4.3356868E-2</v>
      </c>
      <c r="C3028" s="2">
        <v>1</v>
      </c>
      <c r="D3028" s="4">
        <v>0.69470982000000003</v>
      </c>
      <c r="E3028" s="2">
        <v>3.0647029999999998E-3</v>
      </c>
      <c r="F3028" s="4">
        <v>0.74280060299999995</v>
      </c>
      <c r="G3028" s="3">
        <v>1.84E-5</v>
      </c>
      <c r="H3028" s="4">
        <v>0.38741046699999998</v>
      </c>
      <c r="I3028" s="2">
        <v>5.1290204999999998E-2</v>
      </c>
      <c r="J3028" s="4">
        <v>0.320824897</v>
      </c>
      <c r="K3028" s="2">
        <v>0.313648443</v>
      </c>
    </row>
    <row r="3029" spans="1:11" x14ac:dyDescent="0.25">
      <c r="A3029" s="1" t="s">
        <v>3034</v>
      </c>
      <c r="B3029" s="4">
        <v>-9.1644166999999999E-2</v>
      </c>
      <c r="C3029" s="2">
        <v>0.99655156099999997</v>
      </c>
      <c r="D3029" s="4">
        <v>-0.30460755299999998</v>
      </c>
      <c r="E3029" s="2">
        <v>0.14830333000000001</v>
      </c>
      <c r="F3029" s="4">
        <v>-0.19101090700000001</v>
      </c>
      <c r="G3029" s="2">
        <v>0.21661807899999999</v>
      </c>
      <c r="H3029" s="4">
        <v>-0.29728860099999999</v>
      </c>
      <c r="I3029" s="2">
        <v>1.9247575999999999E-2</v>
      </c>
      <c r="J3029" s="4">
        <v>-0.16654228099999999</v>
      </c>
      <c r="K3029" s="2">
        <v>0.50176836899999999</v>
      </c>
    </row>
    <row r="3030" spans="1:11" x14ac:dyDescent="0.25">
      <c r="A3030" s="1" t="s">
        <v>3035</v>
      </c>
      <c r="B3030" s="4">
        <v>0.153074615</v>
      </c>
      <c r="C3030" s="2">
        <v>0.99655156099999997</v>
      </c>
      <c r="D3030" s="4">
        <v>-0.27013377799999999</v>
      </c>
      <c r="E3030" s="2">
        <v>0.34304595999999998</v>
      </c>
      <c r="F3030" s="4">
        <v>-0.28463441499999997</v>
      </c>
      <c r="G3030" s="2">
        <v>7.1217581000000002E-2</v>
      </c>
      <c r="H3030" s="4">
        <v>2.7481854E-2</v>
      </c>
      <c r="I3030" s="2">
        <v>0.94163002799999995</v>
      </c>
      <c r="J3030" s="4">
        <v>3.4110527000000002E-2</v>
      </c>
      <c r="K3030" s="2">
        <v>0.95813438100000003</v>
      </c>
    </row>
    <row r="3031" spans="1:11" x14ac:dyDescent="0.25">
      <c r="A3031" s="1" t="s">
        <v>3036</v>
      </c>
      <c r="B3031" s="4">
        <v>-0.163044785</v>
      </c>
      <c r="C3031" s="2">
        <v>0.99655156099999997</v>
      </c>
      <c r="D3031" s="4">
        <v>-0.28483660500000002</v>
      </c>
      <c r="E3031" s="2">
        <v>0.50563376199999999</v>
      </c>
      <c r="F3031" s="4">
        <v>-0.46644467299999998</v>
      </c>
      <c r="G3031" s="2">
        <v>1.5972231999999999E-2</v>
      </c>
      <c r="H3031" s="4">
        <v>0.104418759</v>
      </c>
      <c r="I3031" s="2">
        <v>0.77941210100000002</v>
      </c>
      <c r="J3031" s="4">
        <v>-1.0517538999999999E-2</v>
      </c>
      <c r="K3031" s="2">
        <v>0.99168471000000002</v>
      </c>
    </row>
    <row r="3032" spans="1:11" x14ac:dyDescent="0.25">
      <c r="A3032" s="1" t="s">
        <v>3037</v>
      </c>
      <c r="B3032" s="4">
        <v>0.117577631</v>
      </c>
      <c r="C3032" s="2">
        <v>0.99655156099999997</v>
      </c>
      <c r="D3032" s="4">
        <v>0.873936979</v>
      </c>
      <c r="E3032" s="2">
        <v>1.627098E-3</v>
      </c>
      <c r="F3032" s="4">
        <v>1.179969842</v>
      </c>
      <c r="G3032" s="3">
        <v>4.9600000000000002E-9</v>
      </c>
      <c r="H3032" s="4">
        <v>0.70641305099999996</v>
      </c>
      <c r="I3032" s="2">
        <v>8.7192699999999999E-4</v>
      </c>
      <c r="J3032" s="4">
        <v>0.78357036800000002</v>
      </c>
      <c r="K3032" s="2">
        <v>1.4563880000000001E-3</v>
      </c>
    </row>
    <row r="3033" spans="1:11" x14ac:dyDescent="0.25">
      <c r="A3033" s="1" t="s">
        <v>3038</v>
      </c>
      <c r="B3033" s="4">
        <v>2.8089289999999999E-2</v>
      </c>
      <c r="C3033" s="2">
        <v>1</v>
      </c>
      <c r="D3033" s="4">
        <v>0.44975567300000002</v>
      </c>
      <c r="E3033" s="2">
        <v>1.5811408999999998E-2</v>
      </c>
      <c r="F3033" s="4">
        <v>0.58983432400000002</v>
      </c>
      <c r="G3033" s="3">
        <v>4.6500000000000004E-6</v>
      </c>
      <c r="H3033" s="4">
        <v>7.5278586999999994E-2</v>
      </c>
      <c r="I3033" s="2">
        <v>0.79078400500000001</v>
      </c>
      <c r="J3033" s="4">
        <v>4.1572717000000002E-2</v>
      </c>
      <c r="K3033" s="2">
        <v>0.941719313</v>
      </c>
    </row>
    <row r="3034" spans="1:11" x14ac:dyDescent="0.25">
      <c r="A3034" s="1" t="s">
        <v>3039</v>
      </c>
      <c r="B3034" s="4">
        <v>6.2872378000000007E-2</v>
      </c>
      <c r="C3034" s="2">
        <v>1</v>
      </c>
      <c r="D3034" s="4">
        <v>1.381856032</v>
      </c>
      <c r="E3034" s="3">
        <v>1.4399999999999999E-5</v>
      </c>
      <c r="F3034" s="4">
        <v>1.7516406849999999</v>
      </c>
      <c r="G3034" s="3">
        <v>1.8800000000000001E-12</v>
      </c>
      <c r="H3034" s="4">
        <v>1.0489508359999999</v>
      </c>
      <c r="I3034" s="3">
        <v>4.9200000000000003E-5</v>
      </c>
      <c r="J3034" s="4">
        <v>0.75795348299999998</v>
      </c>
      <c r="K3034" s="2">
        <v>3.3040091000000001E-2</v>
      </c>
    </row>
    <row r="3035" spans="1:11" x14ac:dyDescent="0.25">
      <c r="A3035" s="1" t="s">
        <v>3040</v>
      </c>
      <c r="B3035" s="4">
        <v>-2.6695344999999999E-2</v>
      </c>
      <c r="C3035" s="2">
        <v>1</v>
      </c>
      <c r="D3035" s="4">
        <v>-0.20100267499999999</v>
      </c>
      <c r="E3035" s="2">
        <v>0.77258864100000002</v>
      </c>
      <c r="F3035" s="4">
        <v>-0.62084504100000004</v>
      </c>
      <c r="G3035" s="2">
        <v>5.9859939999999997E-3</v>
      </c>
      <c r="H3035" s="4">
        <v>-0.44546430399999998</v>
      </c>
      <c r="I3035" s="2">
        <v>5.8583878999999998E-2</v>
      </c>
      <c r="J3035" s="4">
        <v>-0.34636035900000001</v>
      </c>
      <c r="K3035" s="2">
        <v>0.37603728400000003</v>
      </c>
    </row>
    <row r="3036" spans="1:11" x14ac:dyDescent="0.25">
      <c r="A3036" s="1" t="s">
        <v>3041</v>
      </c>
      <c r="B3036" s="4">
        <v>0.17138921500000001</v>
      </c>
      <c r="C3036" s="2">
        <v>0.99655156099999997</v>
      </c>
      <c r="D3036" s="4">
        <v>1.5266472900000001</v>
      </c>
      <c r="E3036" s="3">
        <v>2.11E-11</v>
      </c>
      <c r="F3036" s="4">
        <v>1.625118356</v>
      </c>
      <c r="G3036" s="3">
        <v>4.7600000000000001E-19</v>
      </c>
      <c r="H3036" s="4">
        <v>0.89007700999999995</v>
      </c>
      <c r="I3036" s="3">
        <v>1.79E-6</v>
      </c>
      <c r="J3036" s="4">
        <v>0.58243802</v>
      </c>
      <c r="K3036" s="2">
        <v>2.5009928000000001E-2</v>
      </c>
    </row>
    <row r="3037" spans="1:11" x14ac:dyDescent="0.25">
      <c r="A3037" s="1" t="s">
        <v>3042</v>
      </c>
      <c r="B3037" s="4">
        <v>0.47347134899999999</v>
      </c>
      <c r="C3037" s="2">
        <v>0.99655156099999997</v>
      </c>
      <c r="D3037" s="4">
        <v>0.69396417700000002</v>
      </c>
      <c r="E3037" s="2">
        <v>0.44179808300000001</v>
      </c>
      <c r="F3037" s="4">
        <v>0.98694362199999996</v>
      </c>
      <c r="G3037" s="2">
        <v>6.2088971999999999E-2</v>
      </c>
      <c r="H3037" s="4">
        <v>-0.67704084499999995</v>
      </c>
      <c r="I3037" s="2">
        <v>0.30654492700000002</v>
      </c>
      <c r="J3037" s="4">
        <v>0.35929189499999997</v>
      </c>
      <c r="K3037" s="2">
        <v>0.79843993999999996</v>
      </c>
    </row>
    <row r="3038" spans="1:11" x14ac:dyDescent="0.25">
      <c r="A3038" s="1" t="s">
        <v>3043</v>
      </c>
      <c r="B3038" s="4">
        <v>-6.0767373E-2</v>
      </c>
      <c r="C3038" s="2">
        <v>1</v>
      </c>
      <c r="D3038" s="4">
        <v>0.41363931500000001</v>
      </c>
      <c r="E3038" s="2">
        <v>0.44075020399999998</v>
      </c>
      <c r="F3038" s="4">
        <v>1.208808482</v>
      </c>
      <c r="G3038" s="3">
        <v>7.0699999999999996E-7</v>
      </c>
      <c r="H3038" s="4">
        <v>0.429632923</v>
      </c>
      <c r="I3038" s="2">
        <v>0.15650811000000001</v>
      </c>
      <c r="J3038" s="4">
        <v>0.53396229399999995</v>
      </c>
      <c r="K3038" s="2">
        <v>0.138886234</v>
      </c>
    </row>
    <row r="3039" spans="1:11" x14ac:dyDescent="0.25">
      <c r="A3039" s="1" t="s">
        <v>3044</v>
      </c>
      <c r="B3039" s="4">
        <v>-0.21953030300000001</v>
      </c>
      <c r="C3039" s="2">
        <v>0.99655156099999997</v>
      </c>
      <c r="D3039" s="4">
        <v>-0.158640579</v>
      </c>
      <c r="E3039" s="2">
        <v>0.74368610099999999</v>
      </c>
      <c r="F3039" s="4">
        <v>-0.35611593400000002</v>
      </c>
      <c r="G3039" s="2">
        <v>3.3520965999999999E-2</v>
      </c>
      <c r="H3039" s="4">
        <v>0.72864996500000001</v>
      </c>
      <c r="I3039" s="3">
        <v>1.05E-7</v>
      </c>
      <c r="J3039" s="4">
        <v>0.584657396</v>
      </c>
      <c r="K3039" s="2">
        <v>4.8390599999999998E-4</v>
      </c>
    </row>
    <row r="3040" spans="1:11" x14ac:dyDescent="0.25">
      <c r="A3040" s="1" t="s">
        <v>3045</v>
      </c>
      <c r="B3040" s="4">
        <v>-8.6915105000000006E-2</v>
      </c>
      <c r="C3040" s="2">
        <v>0.99655156099999997</v>
      </c>
      <c r="D3040" s="4">
        <v>-0.35887398799999998</v>
      </c>
      <c r="E3040" s="2">
        <v>0.124712374</v>
      </c>
      <c r="F3040" s="4">
        <v>-0.160377302</v>
      </c>
      <c r="G3040" s="2">
        <v>0.39826930799999999</v>
      </c>
      <c r="H3040" s="4">
        <v>-0.57644976400000003</v>
      </c>
      <c r="I3040" s="3">
        <v>6.2400000000000004E-6</v>
      </c>
      <c r="J3040" s="4">
        <v>-0.37086397700000001</v>
      </c>
      <c r="K3040" s="2">
        <v>4.0642668999999999E-2</v>
      </c>
    </row>
    <row r="3041" spans="1:11" x14ac:dyDescent="0.25">
      <c r="A3041" s="1" t="s">
        <v>3046</v>
      </c>
      <c r="B3041" s="4">
        <v>0.15619528299999999</v>
      </c>
      <c r="C3041" s="2">
        <v>0.99655156099999997</v>
      </c>
      <c r="D3041" s="4">
        <v>0.169595932</v>
      </c>
      <c r="E3041" s="2">
        <v>0.70971091200000003</v>
      </c>
      <c r="F3041" s="4">
        <v>0.367096959</v>
      </c>
      <c r="G3041" s="2">
        <v>2.5365023E-2</v>
      </c>
      <c r="H3041" s="4">
        <v>-8.9112161999999995E-2</v>
      </c>
      <c r="I3041" s="2">
        <v>0.77647550399999998</v>
      </c>
      <c r="J3041" s="4">
        <v>6.2221120000000001E-3</v>
      </c>
      <c r="K3041" s="2">
        <v>0.99349253299999996</v>
      </c>
    </row>
    <row r="3042" spans="1:11" x14ac:dyDescent="0.25">
      <c r="A3042" s="1" t="s">
        <v>3047</v>
      </c>
      <c r="B3042" s="4">
        <v>0.55893627300000004</v>
      </c>
      <c r="C3042" s="2">
        <v>0.69323212400000001</v>
      </c>
      <c r="D3042" s="4">
        <v>1.3936195360000001</v>
      </c>
      <c r="E3042" s="3">
        <v>3.72E-6</v>
      </c>
      <c r="F3042" s="4">
        <v>2.3572658839999998</v>
      </c>
      <c r="G3042" s="3">
        <v>1.3399999999999999E-23</v>
      </c>
      <c r="H3042" s="4">
        <v>0.30559771299999999</v>
      </c>
      <c r="I3042" s="2">
        <v>0.45684465499999999</v>
      </c>
      <c r="J3042" s="4">
        <v>0.69357101099999996</v>
      </c>
      <c r="K3042" s="2">
        <v>5.1737030000000003E-2</v>
      </c>
    </row>
    <row r="3043" spans="1:11" x14ac:dyDescent="0.25">
      <c r="A3043" s="1" t="s">
        <v>3048</v>
      </c>
      <c r="B3043" s="4">
        <v>0.49811960799999999</v>
      </c>
      <c r="C3043" s="2">
        <v>0.94743325899999997</v>
      </c>
      <c r="D3043" s="4">
        <v>1.255902232</v>
      </c>
      <c r="E3043" s="2">
        <v>1.6577399999999999E-4</v>
      </c>
      <c r="F3043" s="4">
        <v>2.043570603</v>
      </c>
      <c r="G3043" s="3">
        <v>5.8300000000000001E-16</v>
      </c>
      <c r="H3043" s="4">
        <v>0.39671128900000002</v>
      </c>
      <c r="I3043" s="2">
        <v>0.31013111900000001</v>
      </c>
      <c r="J3043" s="4">
        <v>0.57392566700000003</v>
      </c>
      <c r="K3043" s="2">
        <v>0.20709760799999999</v>
      </c>
    </row>
    <row r="3044" spans="1:11" x14ac:dyDescent="0.25">
      <c r="A3044" s="1" t="s">
        <v>3049</v>
      </c>
      <c r="B3044" s="4">
        <v>-4.1775206000000002E-2</v>
      </c>
      <c r="C3044" s="2">
        <v>1</v>
      </c>
      <c r="D3044" s="4">
        <v>0.40359552100000001</v>
      </c>
      <c r="E3044" s="2">
        <v>0.46316737699999999</v>
      </c>
      <c r="F3044" s="4">
        <v>0.58266273499999999</v>
      </c>
      <c r="G3044" s="2">
        <v>3.0537080000000001E-2</v>
      </c>
      <c r="H3044" s="4">
        <v>0.43599494900000002</v>
      </c>
      <c r="I3044" s="2">
        <v>0.150985694</v>
      </c>
      <c r="J3044" s="4">
        <v>0.36481433499999999</v>
      </c>
      <c r="K3044" s="2">
        <v>0.46597319700000001</v>
      </c>
    </row>
    <row r="3045" spans="1:11" x14ac:dyDescent="0.25">
      <c r="A3045" s="1" t="s">
        <v>3050</v>
      </c>
      <c r="B3045" s="4">
        <v>0.229163384</v>
      </c>
      <c r="C3045" s="2">
        <v>0.99655156099999997</v>
      </c>
      <c r="D3045" s="4">
        <v>-0.168826636</v>
      </c>
      <c r="E3045" s="2">
        <v>0.87908607699999997</v>
      </c>
      <c r="F3045" s="4">
        <v>0.66368507399999999</v>
      </c>
      <c r="G3045" s="2">
        <v>2.5770193E-2</v>
      </c>
      <c r="H3045" s="4">
        <v>0.15798556699999999</v>
      </c>
      <c r="I3045" s="2">
        <v>0.77847346299999998</v>
      </c>
      <c r="J3045" s="4">
        <v>5.5532162000000003E-2</v>
      </c>
      <c r="K3045" s="2">
        <v>0.96691297099999995</v>
      </c>
    </row>
    <row r="3046" spans="1:11" x14ac:dyDescent="0.25">
      <c r="A3046" s="1" t="s">
        <v>3051</v>
      </c>
      <c r="B3046" s="4">
        <v>9.9254994999999999E-2</v>
      </c>
      <c r="C3046" s="2">
        <v>0.99655156099999997</v>
      </c>
      <c r="D3046" s="4">
        <v>-7.4579697E-2</v>
      </c>
      <c r="E3046" s="2">
        <v>0.94176348600000004</v>
      </c>
      <c r="F3046" s="4">
        <v>4.4732216999999998E-2</v>
      </c>
      <c r="G3046" s="2">
        <v>0.89845266700000004</v>
      </c>
      <c r="H3046" s="4">
        <v>-0.45151805099999998</v>
      </c>
      <c r="I3046" s="2">
        <v>1.8947551E-2</v>
      </c>
      <c r="J3046" s="4">
        <v>4.3763719999999999E-2</v>
      </c>
      <c r="K3046" s="2">
        <v>0.95972965099999996</v>
      </c>
    </row>
    <row r="3047" spans="1:11" x14ac:dyDescent="0.25">
      <c r="A3047" s="1" t="s">
        <v>3052</v>
      </c>
      <c r="B3047" s="4">
        <v>-2.828371E-2</v>
      </c>
      <c r="C3047" s="2">
        <v>1</v>
      </c>
      <c r="D3047" s="4">
        <v>0.63738517400000005</v>
      </c>
      <c r="E3047" s="2">
        <v>2.1341915999999999E-2</v>
      </c>
      <c r="F3047" s="4">
        <v>0.95959068199999997</v>
      </c>
      <c r="G3047" s="3">
        <v>2.1199999999999999E-7</v>
      </c>
      <c r="H3047" s="4">
        <v>0.12940257799999999</v>
      </c>
      <c r="I3047" s="2">
        <v>0.73929698600000004</v>
      </c>
      <c r="J3047" s="4">
        <v>5.3931549000000002E-2</v>
      </c>
      <c r="K3047" s="2">
        <v>0.95148712499999999</v>
      </c>
    </row>
    <row r="3048" spans="1:11" x14ac:dyDescent="0.25">
      <c r="A3048" s="1" t="s">
        <v>3053</v>
      </c>
      <c r="B3048" s="4">
        <v>-9.2010147E-2</v>
      </c>
      <c r="C3048" s="2">
        <v>0.99655156099999997</v>
      </c>
      <c r="D3048" s="4">
        <v>-0.107349087</v>
      </c>
      <c r="E3048" s="2">
        <v>0.90093475999999995</v>
      </c>
      <c r="F3048" s="4">
        <v>0.11582835399999999</v>
      </c>
      <c r="G3048" s="2">
        <v>0.69884298199999995</v>
      </c>
      <c r="H3048" s="4">
        <v>-0.406323828</v>
      </c>
      <c r="I3048" s="2">
        <v>5.2231213999999998E-2</v>
      </c>
      <c r="J3048" s="4">
        <v>-0.29976239399999999</v>
      </c>
      <c r="K3048" s="2">
        <v>0.40142888799999998</v>
      </c>
    </row>
    <row r="3049" spans="1:11" x14ac:dyDescent="0.25">
      <c r="A3049" s="1" t="s">
        <v>3054</v>
      </c>
      <c r="B3049" s="4">
        <v>-8.0811047999999996E-2</v>
      </c>
      <c r="C3049" s="2">
        <v>0.999742244</v>
      </c>
      <c r="D3049" s="4">
        <v>-0.341139515</v>
      </c>
      <c r="E3049" s="2">
        <v>0.59373252300000001</v>
      </c>
      <c r="F3049" s="4">
        <v>0.39716355199999998</v>
      </c>
      <c r="G3049" s="2">
        <v>0.191783592</v>
      </c>
      <c r="H3049" s="4">
        <v>-0.60463552399999998</v>
      </c>
      <c r="I3049" s="2">
        <v>2.2318946999999999E-2</v>
      </c>
      <c r="J3049" s="4">
        <v>-0.29944581199999998</v>
      </c>
      <c r="K3049" s="2">
        <v>0.59811382499999999</v>
      </c>
    </row>
    <row r="3050" spans="1:11" x14ac:dyDescent="0.25">
      <c r="A3050" s="1" t="s">
        <v>3055</v>
      </c>
      <c r="B3050" s="4">
        <v>-0.195589657</v>
      </c>
      <c r="C3050" s="2">
        <v>0.99655156099999997</v>
      </c>
      <c r="D3050" s="4">
        <v>-0.54190734100000004</v>
      </c>
      <c r="E3050" s="2">
        <v>0.56046719300000003</v>
      </c>
      <c r="F3050" s="4">
        <v>-0.26568401200000002</v>
      </c>
      <c r="G3050" s="2">
        <v>0.67079590300000003</v>
      </c>
      <c r="H3050" s="4">
        <v>-1.2490850200000001</v>
      </c>
      <c r="I3050" s="2">
        <v>5.1188299999999998E-4</v>
      </c>
      <c r="J3050" s="4">
        <v>-1.1274068770000001</v>
      </c>
      <c r="K3050" s="2">
        <v>8.5087819999999995E-3</v>
      </c>
    </row>
    <row r="3051" spans="1:11" x14ac:dyDescent="0.25">
      <c r="A3051" s="1" t="s">
        <v>3056</v>
      </c>
      <c r="B3051" s="4">
        <v>9.9163942000000005E-2</v>
      </c>
      <c r="C3051" s="2">
        <v>0.99655156099999997</v>
      </c>
      <c r="D3051" s="4">
        <v>0.35329250000000001</v>
      </c>
      <c r="E3051" s="2">
        <v>0.39388369400000001</v>
      </c>
      <c r="F3051" s="4">
        <v>0.49633029400000001</v>
      </c>
      <c r="G3051" s="2">
        <v>1.8376487E-2</v>
      </c>
      <c r="H3051" s="4">
        <v>0.30410481499999997</v>
      </c>
      <c r="I3051" s="2">
        <v>0.23306457</v>
      </c>
      <c r="J3051" s="4">
        <v>0.15230268799999999</v>
      </c>
      <c r="K3051" s="2">
        <v>0.79691813899999997</v>
      </c>
    </row>
    <row r="3052" spans="1:11" x14ac:dyDescent="0.25">
      <c r="A3052" s="1" t="s">
        <v>3057</v>
      </c>
      <c r="B3052" s="4">
        <v>0.27513864500000002</v>
      </c>
      <c r="C3052" s="2">
        <v>0.99655156099999997</v>
      </c>
      <c r="D3052" s="4">
        <v>-0.26725725</v>
      </c>
      <c r="E3052" s="2">
        <v>0.70410725699999999</v>
      </c>
      <c r="F3052" s="4">
        <v>-0.73321096500000005</v>
      </c>
      <c r="G3052" s="2">
        <v>2.9625210000000001E-3</v>
      </c>
      <c r="H3052" s="4">
        <v>0.219440413</v>
      </c>
      <c r="I3052" s="2">
        <v>0.58002883500000002</v>
      </c>
      <c r="J3052" s="4">
        <v>-1.6082306000000001E-2</v>
      </c>
      <c r="K3052" s="2">
        <v>0.98978243499999996</v>
      </c>
    </row>
    <row r="3053" spans="1:11" x14ac:dyDescent="0.25">
      <c r="A3053" s="1" t="s">
        <v>3058</v>
      </c>
      <c r="B3053" s="4">
        <v>0.14390676099999999</v>
      </c>
      <c r="C3053" s="2">
        <v>0.99655156099999997</v>
      </c>
      <c r="D3053" s="4">
        <v>0.82414765899999998</v>
      </c>
      <c r="E3053" s="2">
        <v>9.5366010000000005E-3</v>
      </c>
      <c r="F3053" s="4">
        <v>1.544913084</v>
      </c>
      <c r="G3053" s="3">
        <v>7.0200000000000004E-13</v>
      </c>
      <c r="H3053" s="4">
        <v>0.419884329</v>
      </c>
      <c r="I3053" s="2">
        <v>0.148463449</v>
      </c>
      <c r="J3053" s="4">
        <v>0.37792007900000002</v>
      </c>
      <c r="K3053" s="2">
        <v>0.40641961300000001</v>
      </c>
    </row>
    <row r="3054" spans="1:11" x14ac:dyDescent="0.25">
      <c r="A3054" s="1" t="s">
        <v>3059</v>
      </c>
      <c r="B3054" s="4">
        <v>5.3723973000000001E-2</v>
      </c>
      <c r="C3054" s="2">
        <v>0.99933818299999999</v>
      </c>
      <c r="D3054" s="4">
        <v>-0.32916681599999997</v>
      </c>
      <c r="E3054" s="2">
        <v>0.31619598199999999</v>
      </c>
      <c r="F3054" s="4">
        <v>-0.48509090799999999</v>
      </c>
      <c r="G3054" s="2">
        <v>5.4319429999999998E-3</v>
      </c>
      <c r="H3054" s="4">
        <v>-0.55068204300000001</v>
      </c>
      <c r="I3054" s="2">
        <v>2.7888799999999998E-4</v>
      </c>
      <c r="J3054" s="4">
        <v>-0.44948998099999998</v>
      </c>
      <c r="K3054" s="2">
        <v>1.7614708999999999E-2</v>
      </c>
    </row>
    <row r="3055" spans="1:11" x14ac:dyDescent="0.25">
      <c r="A3055" s="1" t="s">
        <v>3060</v>
      </c>
      <c r="B3055" s="4">
        <v>0.43426397300000003</v>
      </c>
      <c r="C3055" s="2">
        <v>0.94036786000000006</v>
      </c>
      <c r="D3055" s="4">
        <v>0.23436399799999999</v>
      </c>
      <c r="E3055" s="2">
        <v>0.75811525099999999</v>
      </c>
      <c r="F3055" s="4">
        <v>-5.4857797E-2</v>
      </c>
      <c r="G3055" s="2">
        <v>0.89875632100000002</v>
      </c>
      <c r="H3055" s="4">
        <v>0.59848421100000004</v>
      </c>
      <c r="I3055" s="2">
        <v>1.5571503E-2</v>
      </c>
      <c r="J3055" s="4">
        <v>0.296900208</v>
      </c>
      <c r="K3055" s="2">
        <v>0.56326877099999995</v>
      </c>
    </row>
    <row r="3056" spans="1:11" x14ac:dyDescent="0.25">
      <c r="A3056" s="1" t="s">
        <v>3061</v>
      </c>
      <c r="B3056" s="4">
        <v>0.38381416299999999</v>
      </c>
      <c r="C3056" s="2">
        <v>0.99655156099999997</v>
      </c>
      <c r="D3056" s="4">
        <v>-0.139743967</v>
      </c>
      <c r="E3056" s="2">
        <v>0.91790674900000002</v>
      </c>
      <c r="F3056" s="4">
        <v>-7.0708911999999999E-2</v>
      </c>
      <c r="G3056" s="2">
        <v>0.89477942300000002</v>
      </c>
      <c r="H3056" s="4">
        <v>-0.677961959</v>
      </c>
      <c r="I3056" s="2">
        <v>1.5623956E-2</v>
      </c>
      <c r="J3056" s="4">
        <v>-0.46210263800000001</v>
      </c>
      <c r="K3056" s="2">
        <v>0.31918242099999999</v>
      </c>
    </row>
    <row r="3057" spans="1:11" x14ac:dyDescent="0.25">
      <c r="A3057" s="1" t="s">
        <v>3062</v>
      </c>
      <c r="B3057" s="4">
        <v>0.10656553000000001</v>
      </c>
      <c r="C3057" s="2">
        <v>0.99655156099999997</v>
      </c>
      <c r="D3057" s="4">
        <v>-0.27245336399999998</v>
      </c>
      <c r="E3057" s="2">
        <v>0.59200156599999998</v>
      </c>
      <c r="F3057" s="4">
        <v>0.128338393</v>
      </c>
      <c r="G3057" s="2">
        <v>0.668054127</v>
      </c>
      <c r="H3057" s="4">
        <v>-0.44435952699999998</v>
      </c>
      <c r="I3057" s="2">
        <v>3.2041567E-2</v>
      </c>
      <c r="J3057" s="4">
        <v>-0.15864677199999999</v>
      </c>
      <c r="K3057" s="2">
        <v>0.77508053399999999</v>
      </c>
    </row>
    <row r="3058" spans="1:11" x14ac:dyDescent="0.25">
      <c r="A3058" s="1" t="s">
        <v>3063</v>
      </c>
      <c r="B3058" s="4">
        <v>0.126161888</v>
      </c>
      <c r="C3058" s="2">
        <v>0.99655156099999997</v>
      </c>
      <c r="D3058" s="4">
        <v>1.4084001209999999</v>
      </c>
      <c r="E3058" s="3">
        <v>7.5199999999999998E-8</v>
      </c>
      <c r="F3058" s="4">
        <v>1.960959068</v>
      </c>
      <c r="G3058" s="3">
        <v>2.7199999999999999E-21</v>
      </c>
      <c r="H3058" s="4">
        <v>0.38106933999999998</v>
      </c>
      <c r="I3058" s="2">
        <v>0.19287812400000001</v>
      </c>
      <c r="J3058" s="4">
        <v>0.643500183</v>
      </c>
      <c r="K3058" s="2">
        <v>3.1260115999999998E-2</v>
      </c>
    </row>
    <row r="3059" spans="1:11" x14ac:dyDescent="0.25">
      <c r="A3059" s="1" t="s">
        <v>3064</v>
      </c>
      <c r="B3059" s="4">
        <v>0.20678777800000001</v>
      </c>
      <c r="C3059" s="2">
        <v>0.99655156099999997</v>
      </c>
      <c r="D3059" s="4">
        <v>0.134067362</v>
      </c>
      <c r="E3059" s="2">
        <v>0.81814995199999996</v>
      </c>
      <c r="F3059" s="4">
        <v>0.41603293000000002</v>
      </c>
      <c r="G3059" s="2">
        <v>1.5256321E-2</v>
      </c>
      <c r="H3059" s="4">
        <v>1.3158621000000001E-2</v>
      </c>
      <c r="I3059" s="2">
        <v>0.97916146400000004</v>
      </c>
      <c r="J3059" s="4">
        <v>0.11437664</v>
      </c>
      <c r="K3059" s="2">
        <v>0.81933946300000005</v>
      </c>
    </row>
    <row r="3060" spans="1:11" x14ac:dyDescent="0.25">
      <c r="A3060" s="1" t="s">
        <v>3065</v>
      </c>
      <c r="B3060" s="4">
        <v>-5.3814120999999999E-2</v>
      </c>
      <c r="C3060" s="2">
        <v>1</v>
      </c>
      <c r="D3060" s="4">
        <v>-0.16486334699999999</v>
      </c>
      <c r="E3060" s="2">
        <v>0.83905085199999996</v>
      </c>
      <c r="F3060" s="4">
        <v>-0.31501209200000002</v>
      </c>
      <c r="G3060" s="2">
        <v>0.24766802700000001</v>
      </c>
      <c r="H3060" s="4">
        <v>0.40019722499999999</v>
      </c>
      <c r="I3060" s="2">
        <v>9.2943639999999994E-2</v>
      </c>
      <c r="J3060" s="4">
        <v>-0.17079216699999999</v>
      </c>
      <c r="K3060" s="2">
        <v>0.77152277000000002</v>
      </c>
    </row>
    <row r="3061" spans="1:11" x14ac:dyDescent="0.25">
      <c r="A3061" s="1" t="s">
        <v>3066</v>
      </c>
      <c r="B3061" s="4">
        <v>2.6890884E-2</v>
      </c>
      <c r="C3061" s="2">
        <v>1</v>
      </c>
      <c r="D3061" s="4">
        <v>0.41402773599999998</v>
      </c>
      <c r="E3061" s="2">
        <v>0.20929455999999999</v>
      </c>
      <c r="F3061" s="4">
        <v>0.53591938800000005</v>
      </c>
      <c r="G3061" s="2">
        <v>5.0098770000000003E-3</v>
      </c>
      <c r="H3061" s="4">
        <v>0.26542148700000001</v>
      </c>
      <c r="I3061" s="2">
        <v>0.28392457500000001</v>
      </c>
      <c r="J3061" s="4">
        <v>0.18463209799999999</v>
      </c>
      <c r="K3061" s="2">
        <v>0.69846799999999998</v>
      </c>
    </row>
    <row r="3062" spans="1:11" x14ac:dyDescent="0.25">
      <c r="A3062" s="1" t="s">
        <v>3067</v>
      </c>
      <c r="B3062" s="4">
        <v>7.3769750999999995E-2</v>
      </c>
      <c r="C3062" s="2">
        <v>0.99933818299999999</v>
      </c>
      <c r="D3062" s="4">
        <v>1.076869128</v>
      </c>
      <c r="E3062" s="3">
        <v>7.2300000000000002E-6</v>
      </c>
      <c r="F3062" s="4">
        <v>1.3253265510000001</v>
      </c>
      <c r="G3062" s="3">
        <v>7.58E-13</v>
      </c>
      <c r="H3062" s="4">
        <v>0.60579101300000004</v>
      </c>
      <c r="I3062" s="2">
        <v>2.7684519999999998E-3</v>
      </c>
      <c r="J3062" s="4">
        <v>0.315930139</v>
      </c>
      <c r="K3062" s="2">
        <v>0.423808352</v>
      </c>
    </row>
    <row r="3063" spans="1:11" x14ac:dyDescent="0.25">
      <c r="A3063" s="1" t="s">
        <v>3068</v>
      </c>
      <c r="B3063" s="4">
        <v>-9.6043085E-2</v>
      </c>
      <c r="C3063" s="2">
        <v>0.99655156099999997</v>
      </c>
      <c r="D3063" s="4">
        <v>-1.902014E-3</v>
      </c>
      <c r="E3063" s="2">
        <v>0.99825312700000002</v>
      </c>
      <c r="F3063" s="4">
        <v>-0.29669490999999998</v>
      </c>
      <c r="G3063" s="2">
        <v>7.7504436999999995E-2</v>
      </c>
      <c r="H3063" s="4">
        <v>-8.1840253000000002E-2</v>
      </c>
      <c r="I3063" s="2">
        <v>0.78729773800000002</v>
      </c>
      <c r="J3063" s="4">
        <v>-0.11402494000000001</v>
      </c>
      <c r="K3063" s="2">
        <v>0.787863062</v>
      </c>
    </row>
    <row r="3064" spans="1:11" x14ac:dyDescent="0.25">
      <c r="A3064" s="1" t="s">
        <v>3069</v>
      </c>
      <c r="B3064" s="4">
        <v>0.19250483299999999</v>
      </c>
      <c r="C3064" s="2">
        <v>0.99655156099999997</v>
      </c>
      <c r="D3064" s="4">
        <v>7.0417721000000003E-2</v>
      </c>
      <c r="E3064" s="2">
        <v>0.936162512</v>
      </c>
      <c r="F3064" s="4">
        <v>0.46849224299999997</v>
      </c>
      <c r="G3064" s="2">
        <v>1.0771194E-2</v>
      </c>
      <c r="H3064" s="4">
        <v>-0.24299185400000001</v>
      </c>
      <c r="I3064" s="2">
        <v>0.29830624900000002</v>
      </c>
      <c r="J3064" s="4">
        <v>9.0484804000000002E-2</v>
      </c>
      <c r="K3064" s="2">
        <v>0.87866820300000004</v>
      </c>
    </row>
    <row r="3065" spans="1:11" x14ac:dyDescent="0.25">
      <c r="A3065" s="1" t="s">
        <v>3070</v>
      </c>
      <c r="B3065" s="4">
        <v>-6.2529949000000001E-2</v>
      </c>
      <c r="C3065" s="2">
        <v>0.99958595500000003</v>
      </c>
      <c r="D3065" s="4">
        <v>0.458125381</v>
      </c>
      <c r="E3065" s="2">
        <v>0.16411909999999999</v>
      </c>
      <c r="F3065" s="4">
        <v>0.57794893000000003</v>
      </c>
      <c r="G3065" s="2">
        <v>3.5109730000000001E-3</v>
      </c>
      <c r="H3065" s="4">
        <v>0.32077441000000001</v>
      </c>
      <c r="I3065" s="2">
        <v>0.18211762100000001</v>
      </c>
      <c r="J3065" s="4">
        <v>0.30121747399999999</v>
      </c>
      <c r="K3065" s="2">
        <v>0.41582411400000002</v>
      </c>
    </row>
    <row r="3066" spans="1:11" x14ac:dyDescent="0.25">
      <c r="A3066" s="1" t="s">
        <v>3071</v>
      </c>
      <c r="B3066" s="4">
        <v>-3.1544625999999999E-2</v>
      </c>
      <c r="C3066" s="2">
        <v>1</v>
      </c>
      <c r="D3066" s="4">
        <v>0.19228018299999999</v>
      </c>
      <c r="E3066" s="2">
        <v>0.77789169899999999</v>
      </c>
      <c r="F3066" s="4">
        <v>0.53779886300000002</v>
      </c>
      <c r="G3066" s="2">
        <v>1.5459694E-2</v>
      </c>
      <c r="H3066" s="4">
        <v>0.235681628</v>
      </c>
      <c r="I3066" s="2">
        <v>0.45649776800000003</v>
      </c>
      <c r="J3066" s="4">
        <v>6.8052576000000004E-2</v>
      </c>
      <c r="K3066" s="2">
        <v>0.93652706100000005</v>
      </c>
    </row>
    <row r="3067" spans="1:11" x14ac:dyDescent="0.25">
      <c r="A3067" s="1" t="s">
        <v>3072</v>
      </c>
      <c r="B3067" s="4">
        <v>-0.118416101</v>
      </c>
      <c r="C3067" s="2">
        <v>0.99655156099999997</v>
      </c>
      <c r="D3067" s="4">
        <v>-0.16664828500000001</v>
      </c>
      <c r="E3067" s="2">
        <v>0.85183172699999998</v>
      </c>
      <c r="F3067" s="4">
        <v>-0.19129020599999999</v>
      </c>
      <c r="G3067" s="2">
        <v>0.57157807999999999</v>
      </c>
      <c r="H3067" s="4">
        <v>0.49121776700000003</v>
      </c>
      <c r="I3067" s="2">
        <v>5.4840128000000002E-2</v>
      </c>
      <c r="J3067" s="4">
        <v>0.41600416600000001</v>
      </c>
      <c r="K3067" s="2">
        <v>0.30308543399999999</v>
      </c>
    </row>
    <row r="3068" spans="1:11" x14ac:dyDescent="0.25">
      <c r="A3068" s="1" t="s">
        <v>3073</v>
      </c>
      <c r="B3068" s="4">
        <v>0.33802118199999998</v>
      </c>
      <c r="C3068" s="2">
        <v>0.99655156099999997</v>
      </c>
      <c r="D3068" s="4">
        <v>1.3729795229999999</v>
      </c>
      <c r="E3068" s="3">
        <v>8.6600000000000005E-7</v>
      </c>
      <c r="F3068" s="4">
        <v>1.6583749029999999</v>
      </c>
      <c r="G3068" s="3">
        <v>8.3900000000000001E-14</v>
      </c>
      <c r="H3068" s="4">
        <v>0.59238632800000002</v>
      </c>
      <c r="I3068" s="2">
        <v>2.5627616999999998E-2</v>
      </c>
      <c r="J3068" s="4">
        <v>0.67281246900000002</v>
      </c>
      <c r="K3068" s="2">
        <v>3.9979387999999998E-2</v>
      </c>
    </row>
    <row r="3069" spans="1:11" x14ac:dyDescent="0.25">
      <c r="A3069" s="1" t="s">
        <v>3074</v>
      </c>
      <c r="B3069" s="4">
        <v>-0.13301130799999999</v>
      </c>
      <c r="C3069" s="2">
        <v>0.99655156099999997</v>
      </c>
      <c r="D3069" s="4">
        <v>-0.47733453199999998</v>
      </c>
      <c r="E3069" s="2">
        <v>0.14936559699999999</v>
      </c>
      <c r="F3069" s="4">
        <v>-0.44724037</v>
      </c>
      <c r="G3069" s="2">
        <v>3.4684965999999998E-2</v>
      </c>
      <c r="H3069" s="4">
        <v>0.30007935800000002</v>
      </c>
      <c r="I3069" s="2">
        <v>0.217873913</v>
      </c>
      <c r="J3069" s="4">
        <v>0.106018327</v>
      </c>
      <c r="K3069" s="2">
        <v>0.86917769</v>
      </c>
    </row>
    <row r="3070" spans="1:11" x14ac:dyDescent="0.25">
      <c r="A3070" s="1" t="s">
        <v>3075</v>
      </c>
      <c r="B3070" s="4">
        <v>0.16782746200000001</v>
      </c>
      <c r="C3070" s="2">
        <v>0.99655156099999997</v>
      </c>
      <c r="D3070" s="4">
        <v>0.45642179599999999</v>
      </c>
      <c r="E3070" s="2">
        <v>4.9283750000000001E-2</v>
      </c>
      <c r="F3070" s="4">
        <v>0.68898512700000003</v>
      </c>
      <c r="G3070" s="3">
        <v>3.1099999999999999E-6</v>
      </c>
      <c r="H3070" s="4">
        <v>0.20426104</v>
      </c>
      <c r="I3070" s="2">
        <v>0.328842099</v>
      </c>
      <c r="J3070" s="4">
        <v>-5.8279488999999997E-2</v>
      </c>
      <c r="K3070" s="2">
        <v>0.92169753300000001</v>
      </c>
    </row>
    <row r="3071" spans="1:11" x14ac:dyDescent="0.25">
      <c r="A3071" s="1" t="s">
        <v>3076</v>
      </c>
      <c r="B3071" s="4">
        <v>0.155673755</v>
      </c>
      <c r="C3071" s="2">
        <v>0.99655156099999997</v>
      </c>
      <c r="D3071" s="4">
        <v>-0.27755561699999998</v>
      </c>
      <c r="E3071" s="2">
        <v>0.53445763499999999</v>
      </c>
      <c r="F3071" s="4">
        <v>-2.9853411999999999E-2</v>
      </c>
      <c r="G3071" s="2">
        <v>0.928260953</v>
      </c>
      <c r="H3071" s="4">
        <v>-0.439637693</v>
      </c>
      <c r="I3071" s="2">
        <v>2.0946202000000001E-2</v>
      </c>
      <c r="J3071" s="4">
        <v>-0.28874064300000002</v>
      </c>
      <c r="K3071" s="2">
        <v>0.38771908399999999</v>
      </c>
    </row>
    <row r="3072" spans="1:11" x14ac:dyDescent="0.25">
      <c r="A3072" s="1" t="s">
        <v>3077</v>
      </c>
      <c r="B3072" s="4">
        <v>0.104321452</v>
      </c>
      <c r="C3072" s="2">
        <v>0.99655156099999997</v>
      </c>
      <c r="D3072" s="4">
        <v>0.20396925699999999</v>
      </c>
      <c r="E3072" s="2">
        <v>0.69447508700000005</v>
      </c>
      <c r="F3072" s="4">
        <v>0.43157889100000002</v>
      </c>
      <c r="G3072" s="2">
        <v>2.9127401000000001E-2</v>
      </c>
      <c r="H3072" s="4">
        <v>0.160228749</v>
      </c>
      <c r="I3072" s="2">
        <v>0.59731234700000002</v>
      </c>
      <c r="J3072" s="4">
        <v>0.31339470400000002</v>
      </c>
      <c r="K3072" s="2">
        <v>0.31232434999999997</v>
      </c>
    </row>
    <row r="3073" spans="1:11" x14ac:dyDescent="0.25">
      <c r="A3073" s="1" t="s">
        <v>3078</v>
      </c>
      <c r="B3073" s="4">
        <v>0.84212045700000004</v>
      </c>
      <c r="C3073" s="2">
        <v>0.92720541099999998</v>
      </c>
      <c r="D3073" s="4">
        <v>1.7244097169999999</v>
      </c>
      <c r="E3073" s="2">
        <v>7.5503300000000001E-4</v>
      </c>
      <c r="F3073" s="4">
        <v>2.1439597469999998</v>
      </c>
      <c r="G3073" s="3">
        <v>9.7499999999999998E-7</v>
      </c>
      <c r="H3073" s="4">
        <v>0.87352798899999995</v>
      </c>
      <c r="I3073" s="2">
        <v>0.14168565599999999</v>
      </c>
      <c r="J3073" s="4">
        <v>0.26948435700000001</v>
      </c>
      <c r="K3073" s="2">
        <v>0.86481532699999997</v>
      </c>
    </row>
    <row r="3074" spans="1:11" x14ac:dyDescent="0.25">
      <c r="A3074" s="1" t="s">
        <v>3079</v>
      </c>
      <c r="B3074" s="4">
        <v>0.208229884</v>
      </c>
      <c r="C3074" s="2">
        <v>0.99840925899999999</v>
      </c>
      <c r="D3074" s="4">
        <v>-0.10359125700000001</v>
      </c>
      <c r="E3074" s="2">
        <v>0.96540077899999999</v>
      </c>
      <c r="F3074" s="4">
        <v>0.65571407100000001</v>
      </c>
      <c r="G3074" s="2">
        <v>0.23944114799999999</v>
      </c>
      <c r="H3074" s="4">
        <v>0.89170945800000001</v>
      </c>
      <c r="I3074" s="2">
        <v>7.6810703999999994E-2</v>
      </c>
      <c r="J3074" s="4">
        <v>0.600593971</v>
      </c>
      <c r="K3074" s="2">
        <v>0.50524564800000005</v>
      </c>
    </row>
    <row r="3075" spans="1:11" x14ac:dyDescent="0.25">
      <c r="A3075" s="1" t="s">
        <v>3080</v>
      </c>
      <c r="B3075" s="4">
        <v>5.2334352000000001E-2</v>
      </c>
      <c r="C3075" s="2">
        <v>1</v>
      </c>
      <c r="D3075" s="4">
        <v>-0.54680520300000002</v>
      </c>
      <c r="E3075" s="2">
        <v>4.8802189000000003E-2</v>
      </c>
      <c r="F3075" s="4">
        <v>-0.30726048900000003</v>
      </c>
      <c r="G3075" s="2">
        <v>0.152852718</v>
      </c>
      <c r="H3075" s="4">
        <v>-0.28976193500000003</v>
      </c>
      <c r="I3075" s="2">
        <v>0.139939182</v>
      </c>
      <c r="J3075" s="4">
        <v>7.6205162000000007E-2</v>
      </c>
      <c r="K3075" s="2">
        <v>0.89625518699999995</v>
      </c>
    </row>
    <row r="3076" spans="1:11" x14ac:dyDescent="0.25">
      <c r="A3076" s="1" t="s">
        <v>3081</v>
      </c>
      <c r="B3076" s="4">
        <v>4.7423462999999999E-2</v>
      </c>
      <c r="C3076" s="2">
        <v>0.99984091600000002</v>
      </c>
      <c r="D3076" s="4">
        <v>-0.10032266300000001</v>
      </c>
      <c r="E3076" s="2">
        <v>0.87258559400000002</v>
      </c>
      <c r="F3076" s="4">
        <v>-0.28536735600000002</v>
      </c>
      <c r="G3076" s="2">
        <v>9.9669867999999995E-2</v>
      </c>
      <c r="H3076" s="4">
        <v>-1.3982392999999999E-2</v>
      </c>
      <c r="I3076" s="2">
        <v>0.97599936499999995</v>
      </c>
      <c r="J3076" s="4">
        <v>6.0399989999999999E-3</v>
      </c>
      <c r="K3076" s="2">
        <v>0.99349253299999996</v>
      </c>
    </row>
    <row r="3077" spans="1:11" x14ac:dyDescent="0.25">
      <c r="A3077" s="1" t="s">
        <v>3082</v>
      </c>
      <c r="B3077" s="4">
        <v>0.19549772200000001</v>
      </c>
      <c r="C3077" s="2">
        <v>0.99655156099999997</v>
      </c>
      <c r="D3077" s="4">
        <v>1.0864104450000001</v>
      </c>
      <c r="E3077" s="2">
        <v>2.5938539E-2</v>
      </c>
      <c r="F3077" s="4">
        <v>1.913299807</v>
      </c>
      <c r="G3077" s="3">
        <v>9.0699999999999995E-9</v>
      </c>
      <c r="H3077" s="4">
        <v>0.38414089899999998</v>
      </c>
      <c r="I3077" s="2">
        <v>0.50322952600000004</v>
      </c>
      <c r="J3077" s="4">
        <v>0.37306139199999999</v>
      </c>
      <c r="K3077" s="2">
        <v>0.67194904899999996</v>
      </c>
    </row>
    <row r="3078" spans="1:11" x14ac:dyDescent="0.25">
      <c r="A3078" s="1" t="s">
        <v>3083</v>
      </c>
      <c r="B3078" s="4">
        <v>9.2069084999999995E-2</v>
      </c>
      <c r="C3078" s="2">
        <v>0.99655156099999997</v>
      </c>
      <c r="D3078" s="4">
        <v>0.56096263499999999</v>
      </c>
      <c r="E3078" s="2">
        <v>2.7359316000000002E-2</v>
      </c>
      <c r="F3078" s="4">
        <v>0.63088055899999995</v>
      </c>
      <c r="G3078" s="2">
        <v>4.1037199999999999E-4</v>
      </c>
      <c r="H3078" s="4">
        <v>0.29319474600000001</v>
      </c>
      <c r="I3078" s="2">
        <v>0.181894112</v>
      </c>
      <c r="J3078" s="4">
        <v>5.0611293000000002E-2</v>
      </c>
      <c r="K3078" s="2">
        <v>0.94582687499999996</v>
      </c>
    </row>
    <row r="3079" spans="1:11" x14ac:dyDescent="0.25">
      <c r="A3079" s="1" t="s">
        <v>3084</v>
      </c>
      <c r="B3079" s="4">
        <v>-0.151835421</v>
      </c>
      <c r="C3079" s="2">
        <v>0.99655156099999997</v>
      </c>
      <c r="D3079" s="4">
        <v>0.169497961</v>
      </c>
      <c r="E3079" s="2">
        <v>0.68783784999999997</v>
      </c>
      <c r="F3079" s="4">
        <v>0.115707386</v>
      </c>
      <c r="G3079" s="2">
        <v>0.58268187299999996</v>
      </c>
      <c r="H3079" s="4">
        <v>0.32167633200000001</v>
      </c>
      <c r="I3079" s="2">
        <v>3.7480988999999999E-2</v>
      </c>
      <c r="J3079" s="4">
        <v>0.147629655</v>
      </c>
      <c r="K3079" s="2">
        <v>0.68774491199999999</v>
      </c>
    </row>
    <row r="3080" spans="1:11" x14ac:dyDescent="0.25">
      <c r="A3080" s="1" t="s">
        <v>3085</v>
      </c>
      <c r="B3080" s="4">
        <v>-0.10422356300000001</v>
      </c>
      <c r="C3080" s="2">
        <v>0.99655156099999997</v>
      </c>
      <c r="D3080" s="4">
        <v>0.27148143499999999</v>
      </c>
      <c r="E3080" s="2">
        <v>0.553475685</v>
      </c>
      <c r="F3080" s="4">
        <v>0.440955229</v>
      </c>
      <c r="G3080" s="2">
        <v>2.8789967999999999E-2</v>
      </c>
      <c r="H3080" s="4">
        <v>0.31878118</v>
      </c>
      <c r="I3080" s="2">
        <v>0.16251453799999999</v>
      </c>
      <c r="J3080" s="4">
        <v>0.36016252999999998</v>
      </c>
      <c r="K3080" s="2">
        <v>0.24070683300000001</v>
      </c>
    </row>
    <row r="3081" spans="1:11" x14ac:dyDescent="0.25">
      <c r="A3081" s="1" t="s">
        <v>3086</v>
      </c>
      <c r="B3081" s="4">
        <v>-0.13478878699999999</v>
      </c>
      <c r="C3081" s="2">
        <v>0.99655156099999997</v>
      </c>
      <c r="D3081" s="4">
        <v>0.93945399500000004</v>
      </c>
      <c r="E3081" s="3">
        <v>2.0699999999999998E-5</v>
      </c>
      <c r="F3081" s="4">
        <v>1.0116016139999999</v>
      </c>
      <c r="G3081" s="3">
        <v>2.93E-9</v>
      </c>
      <c r="H3081" s="4">
        <v>0.60745152800000002</v>
      </c>
      <c r="I3081" s="2">
        <v>6.5972600000000002E-4</v>
      </c>
      <c r="J3081" s="4">
        <v>0.222369229</v>
      </c>
      <c r="K3081" s="2">
        <v>0.60007190799999999</v>
      </c>
    </row>
    <row r="3082" spans="1:11" x14ac:dyDescent="0.25">
      <c r="A3082" s="1" t="s">
        <v>3087</v>
      </c>
      <c r="B3082" s="4">
        <v>0.227017567</v>
      </c>
      <c r="C3082" s="2">
        <v>0.99655156099999997</v>
      </c>
      <c r="D3082" s="4">
        <v>-0.19739928800000001</v>
      </c>
      <c r="E3082" s="2">
        <v>0.78088075700000004</v>
      </c>
      <c r="F3082" s="4">
        <v>4.6354313000000001E-2</v>
      </c>
      <c r="G3082" s="2">
        <v>0.90282089899999995</v>
      </c>
      <c r="H3082" s="4">
        <v>-0.58291036600000001</v>
      </c>
      <c r="I3082" s="2">
        <v>6.9557339999999999E-3</v>
      </c>
      <c r="J3082" s="4">
        <v>-0.26575765299999998</v>
      </c>
      <c r="K3082" s="2">
        <v>0.57137555799999995</v>
      </c>
    </row>
    <row r="3083" spans="1:11" x14ac:dyDescent="0.25">
      <c r="A3083" s="1" t="s">
        <v>3088</v>
      </c>
      <c r="B3083" s="4">
        <v>0.26148758599999999</v>
      </c>
      <c r="C3083" s="2">
        <v>0.99655156099999997</v>
      </c>
      <c r="D3083" s="4">
        <v>1.7333591349999999</v>
      </c>
      <c r="E3083" s="3">
        <v>9.95E-7</v>
      </c>
      <c r="F3083" s="4">
        <v>2.1776966780000002</v>
      </c>
      <c r="G3083" s="3">
        <v>3.77E-14</v>
      </c>
      <c r="H3083" s="4">
        <v>1.082853938</v>
      </c>
      <c r="I3083" s="2">
        <v>4.49333E-4</v>
      </c>
      <c r="J3083" s="4">
        <v>0.95781063399999999</v>
      </c>
      <c r="K3083" s="2">
        <v>1.4769454E-2</v>
      </c>
    </row>
    <row r="3084" spans="1:11" x14ac:dyDescent="0.25">
      <c r="A3084" s="1" t="s">
        <v>3089</v>
      </c>
      <c r="B3084" s="4">
        <v>-0.25251151700000002</v>
      </c>
      <c r="C3084" s="2">
        <v>0.99655156099999997</v>
      </c>
      <c r="D3084" s="4">
        <v>-0.20007750299999999</v>
      </c>
      <c r="E3084" s="2">
        <v>0.74678863200000001</v>
      </c>
      <c r="F3084" s="4">
        <v>-0.42861122099999999</v>
      </c>
      <c r="G3084" s="2">
        <v>5.0867325999999997E-2</v>
      </c>
      <c r="H3084" s="4">
        <v>0.18864948600000001</v>
      </c>
      <c r="I3084" s="2">
        <v>0.56963478400000001</v>
      </c>
      <c r="J3084" s="4">
        <v>-3.9266810999999999E-2</v>
      </c>
      <c r="K3084" s="2">
        <v>0.96759904299999999</v>
      </c>
    </row>
    <row r="3085" spans="1:11" x14ac:dyDescent="0.25">
      <c r="A3085" s="1" t="s">
        <v>3090</v>
      </c>
      <c r="B3085" s="4">
        <v>0.15945810299999999</v>
      </c>
      <c r="C3085" s="2">
        <v>0.99655156099999997</v>
      </c>
      <c r="D3085" s="4">
        <v>8.0082994000000005E-2</v>
      </c>
      <c r="E3085" s="2">
        <v>0.911804905</v>
      </c>
      <c r="F3085" s="4">
        <v>0.652344221</v>
      </c>
      <c r="G3085" s="3">
        <v>2.19E-5</v>
      </c>
      <c r="H3085" s="4">
        <v>3.7870920000000002E-2</v>
      </c>
      <c r="I3085" s="2">
        <v>0.92589103699999997</v>
      </c>
      <c r="J3085" s="4">
        <v>7.8415527999999998E-2</v>
      </c>
      <c r="K3085" s="2">
        <v>0.88071884</v>
      </c>
    </row>
    <row r="3086" spans="1:11" x14ac:dyDescent="0.25">
      <c r="A3086" s="1" t="s">
        <v>3091</v>
      </c>
      <c r="B3086" s="4">
        <v>5.6089593E-2</v>
      </c>
      <c r="C3086" s="2">
        <v>1</v>
      </c>
      <c r="D3086" s="4">
        <v>0.65753729699999997</v>
      </c>
      <c r="E3086" s="2">
        <v>0.15614583300000001</v>
      </c>
      <c r="F3086" s="4">
        <v>0.62229388200000002</v>
      </c>
      <c r="G3086" s="2">
        <v>4.2044116999999999E-2</v>
      </c>
      <c r="H3086" s="4">
        <v>0.38557163</v>
      </c>
      <c r="I3086" s="2">
        <v>0.32923387399999998</v>
      </c>
      <c r="J3086" s="4">
        <v>0.11171202500000001</v>
      </c>
      <c r="K3086" s="2">
        <v>0.92187944600000005</v>
      </c>
    </row>
    <row r="3087" spans="1:11" x14ac:dyDescent="0.25">
      <c r="A3087" s="1" t="s">
        <v>3092</v>
      </c>
      <c r="B3087" s="4">
        <v>-0.23917462</v>
      </c>
      <c r="C3087" s="2">
        <v>0.99655156099999997</v>
      </c>
      <c r="D3087" s="4">
        <v>0.94313210800000002</v>
      </c>
      <c r="E3087" s="2">
        <v>0.11159917799999999</v>
      </c>
      <c r="F3087" s="4">
        <v>1.7598315550000001</v>
      </c>
      <c r="G3087" s="3">
        <v>4.0400000000000003E-6</v>
      </c>
      <c r="H3087" s="4">
        <v>0.753502271</v>
      </c>
      <c r="I3087" s="2">
        <v>0.14398382000000001</v>
      </c>
      <c r="J3087" s="4">
        <v>1.104913464</v>
      </c>
      <c r="K3087" s="2">
        <v>4.4003696000000002E-2</v>
      </c>
    </row>
    <row r="3088" spans="1:11" x14ac:dyDescent="0.25">
      <c r="A3088" s="1" t="s">
        <v>3093</v>
      </c>
      <c r="B3088" s="4">
        <v>-0.26708141699999999</v>
      </c>
      <c r="C3088" s="2">
        <v>0.99655156099999997</v>
      </c>
      <c r="D3088" s="4">
        <v>0.49506914400000002</v>
      </c>
      <c r="E3088" s="2">
        <v>0.68831246800000001</v>
      </c>
      <c r="F3088" s="4">
        <v>5.6406130999999998E-2</v>
      </c>
      <c r="G3088" s="2">
        <v>0.95125022100000001</v>
      </c>
      <c r="H3088" s="4">
        <v>-1.463572535</v>
      </c>
      <c r="I3088" s="2">
        <v>3.6077560000000002E-3</v>
      </c>
      <c r="J3088" s="4">
        <v>-0.19766777099999999</v>
      </c>
      <c r="K3088" s="2">
        <v>0.91276601000000002</v>
      </c>
    </row>
    <row r="3089" spans="1:11" x14ac:dyDescent="0.25">
      <c r="A3089" s="1" t="s">
        <v>3094</v>
      </c>
      <c r="B3089" s="4">
        <v>-0.169405</v>
      </c>
      <c r="C3089" s="2">
        <v>0.99655156099999997</v>
      </c>
      <c r="D3089" s="4">
        <v>0.15017857000000001</v>
      </c>
      <c r="E3089" s="2">
        <v>0.69613878900000004</v>
      </c>
      <c r="F3089" s="4">
        <v>0.25213523700000001</v>
      </c>
      <c r="G3089" s="2">
        <v>8.8382401999999999E-2</v>
      </c>
      <c r="H3089" s="4">
        <v>-0.50788033700000002</v>
      </c>
      <c r="I3089" s="3">
        <v>1.49E-5</v>
      </c>
      <c r="J3089" s="4">
        <v>-0.19626969399999999</v>
      </c>
      <c r="K3089" s="2">
        <v>0.42098305400000002</v>
      </c>
    </row>
    <row r="3090" spans="1:11" x14ac:dyDescent="0.25">
      <c r="A3090" s="1" t="s">
        <v>3095</v>
      </c>
      <c r="B3090" s="4">
        <v>8.5553369000000004E-2</v>
      </c>
      <c r="C3090" s="2">
        <v>0.99655156099999997</v>
      </c>
      <c r="D3090" s="4">
        <v>0.51684837299999997</v>
      </c>
      <c r="E3090" s="2">
        <v>6.7889300000000003E-3</v>
      </c>
      <c r="F3090" s="4">
        <v>0.554263434</v>
      </c>
      <c r="G3090" s="3">
        <v>5.6499999999999998E-5</v>
      </c>
      <c r="H3090" s="4">
        <v>-9.2607239999999997E-3</v>
      </c>
      <c r="I3090" s="2">
        <v>0.98177711099999998</v>
      </c>
      <c r="J3090" s="4">
        <v>1.3610647999999999E-2</v>
      </c>
      <c r="K3090" s="2">
        <v>0.98650541700000005</v>
      </c>
    </row>
    <row r="3091" spans="1:11" x14ac:dyDescent="0.25">
      <c r="A3091" s="1" t="s">
        <v>3096</v>
      </c>
      <c r="B3091" s="4">
        <v>-1.2193855999999999E-2</v>
      </c>
      <c r="C3091" s="2">
        <v>1</v>
      </c>
      <c r="D3091" s="4">
        <v>0.25060581399999998</v>
      </c>
      <c r="E3091" s="2">
        <v>0.35652482000000002</v>
      </c>
      <c r="F3091" s="4">
        <v>0.29009854499999999</v>
      </c>
      <c r="G3091" s="2">
        <v>4.8263341000000001E-2</v>
      </c>
      <c r="H3091" s="4">
        <v>0.276980065</v>
      </c>
      <c r="I3091" s="2">
        <v>5.3157297999999999E-2</v>
      </c>
      <c r="J3091" s="4">
        <v>0.25403816699999998</v>
      </c>
      <c r="K3091" s="2">
        <v>0.23225196400000001</v>
      </c>
    </row>
    <row r="3092" spans="1:11" x14ac:dyDescent="0.25">
      <c r="A3092" s="1" t="s">
        <v>3097</v>
      </c>
      <c r="B3092" s="4">
        <v>-0.170730677</v>
      </c>
      <c r="C3092" s="2">
        <v>0.99655156099999997</v>
      </c>
      <c r="D3092" s="4">
        <v>0.55575904899999995</v>
      </c>
      <c r="E3092" s="2">
        <v>0.18604711299999999</v>
      </c>
      <c r="F3092" s="4">
        <v>0.92400602099999996</v>
      </c>
      <c r="G3092" s="2">
        <v>1.12656E-4</v>
      </c>
      <c r="H3092" s="4">
        <v>0.44644226300000001</v>
      </c>
      <c r="I3092" s="2">
        <v>8.9055143000000003E-2</v>
      </c>
      <c r="J3092" s="4">
        <v>0.16006531299999999</v>
      </c>
      <c r="K3092" s="2">
        <v>0.81897182000000002</v>
      </c>
    </row>
    <row r="3093" spans="1:11" x14ac:dyDescent="0.25">
      <c r="A3093" s="1" t="s">
        <v>3098</v>
      </c>
      <c r="B3093" s="4">
        <v>4.2750239999999997E-3</v>
      </c>
      <c r="C3093" s="2">
        <v>1</v>
      </c>
      <c r="D3093" s="4">
        <v>0.869722632</v>
      </c>
      <c r="E3093" s="2">
        <v>2.04246E-4</v>
      </c>
      <c r="F3093" s="4">
        <v>1.379102834</v>
      </c>
      <c r="G3093" s="3">
        <v>1.6099999999999999E-15</v>
      </c>
      <c r="H3093" s="4">
        <v>0.52936211499999997</v>
      </c>
      <c r="I3093" s="2">
        <v>6.223157E-3</v>
      </c>
      <c r="J3093" s="4">
        <v>0.63447365200000005</v>
      </c>
      <c r="K3093" s="2">
        <v>4.234341E-3</v>
      </c>
    </row>
    <row r="3094" spans="1:11" x14ac:dyDescent="0.25">
      <c r="A3094" s="1" t="s">
        <v>3099</v>
      </c>
      <c r="B3094" s="4">
        <v>7.2104049999999996E-3</v>
      </c>
      <c r="C3094" s="2">
        <v>1</v>
      </c>
      <c r="D3094" s="4">
        <v>-0.22393323800000001</v>
      </c>
      <c r="E3094" s="2">
        <v>0.70331905699999997</v>
      </c>
      <c r="F3094" s="4">
        <v>-0.59387256600000005</v>
      </c>
      <c r="G3094" s="2">
        <v>3.7229659999999999E-3</v>
      </c>
      <c r="H3094" s="4">
        <v>-2.2760516000000001E-2</v>
      </c>
      <c r="I3094" s="2">
        <v>0.96915186499999995</v>
      </c>
      <c r="J3094" s="4">
        <v>-0.414332794</v>
      </c>
      <c r="K3094" s="2">
        <v>0.135119406</v>
      </c>
    </row>
    <row r="3095" spans="1:11" x14ac:dyDescent="0.25">
      <c r="A3095" s="1" t="s">
        <v>3100</v>
      </c>
      <c r="B3095" s="4">
        <v>3.4518383999999999E-2</v>
      </c>
      <c r="C3095" s="2">
        <v>1</v>
      </c>
      <c r="D3095" s="4">
        <v>9.3861684000000001E-2</v>
      </c>
      <c r="E3095" s="2">
        <v>0.95842627899999999</v>
      </c>
      <c r="F3095" s="4">
        <v>-0.79746726800000001</v>
      </c>
      <c r="G3095" s="2">
        <v>4.9723246999999998E-2</v>
      </c>
      <c r="H3095" s="4">
        <v>-0.114676655</v>
      </c>
      <c r="I3095" s="2">
        <v>0.90224255499999995</v>
      </c>
      <c r="J3095" s="4">
        <v>0.162491519</v>
      </c>
      <c r="K3095" s="2">
        <v>0.90034972899999999</v>
      </c>
    </row>
    <row r="3096" spans="1:11" x14ac:dyDescent="0.25">
      <c r="A3096" s="1" t="s">
        <v>3101</v>
      </c>
      <c r="B3096" s="4">
        <v>-2.0975931E-2</v>
      </c>
      <c r="C3096" s="2">
        <v>1</v>
      </c>
      <c r="D3096" s="4">
        <v>0.32526628299999999</v>
      </c>
      <c r="E3096" s="2">
        <v>0.16901988700000001</v>
      </c>
      <c r="F3096" s="4">
        <v>0.32501709099999998</v>
      </c>
      <c r="G3096" s="2">
        <v>2.8038315000000001E-2</v>
      </c>
      <c r="H3096" s="4">
        <v>0.192419162</v>
      </c>
      <c r="I3096" s="2">
        <v>0.29695137500000002</v>
      </c>
      <c r="J3096" s="4">
        <v>0.18034797</v>
      </c>
      <c r="K3096" s="2">
        <v>0.53363371000000004</v>
      </c>
    </row>
    <row r="3097" spans="1:11" x14ac:dyDescent="0.25">
      <c r="A3097" s="1" t="s">
        <v>3102</v>
      </c>
      <c r="B3097" s="4">
        <v>-9.3279034999999996E-2</v>
      </c>
      <c r="C3097" s="2">
        <v>0.99655156099999997</v>
      </c>
      <c r="D3097" s="4">
        <v>0.187741768</v>
      </c>
      <c r="E3097" s="2">
        <v>0.68771961999999998</v>
      </c>
      <c r="F3097" s="4">
        <v>-0.39901145799999999</v>
      </c>
      <c r="G3097" s="2">
        <v>2.0305602999999998E-2</v>
      </c>
      <c r="H3097" s="4">
        <v>6.2202634E-2</v>
      </c>
      <c r="I3097" s="2">
        <v>0.86912596900000005</v>
      </c>
      <c r="J3097" s="4">
        <v>6.5192061999999995E-2</v>
      </c>
      <c r="K3097" s="2">
        <v>0.91539106599999998</v>
      </c>
    </row>
    <row r="3098" spans="1:11" x14ac:dyDescent="0.25">
      <c r="A3098" s="1" t="s">
        <v>3103</v>
      </c>
      <c r="B3098" s="4">
        <v>2.8548850000000001E-3</v>
      </c>
      <c r="C3098" s="2">
        <v>1</v>
      </c>
      <c r="D3098" s="4">
        <v>0.46409096500000002</v>
      </c>
      <c r="E3098" s="2">
        <v>4.9001317000000003E-2</v>
      </c>
      <c r="F3098" s="4">
        <v>0.502619657</v>
      </c>
      <c r="G3098" s="2">
        <v>1.600361E-3</v>
      </c>
      <c r="H3098" s="4">
        <v>0.14599593999999999</v>
      </c>
      <c r="I3098" s="2">
        <v>0.57207152800000005</v>
      </c>
      <c r="J3098" s="4">
        <v>0.26921979499999998</v>
      </c>
      <c r="K3098" s="2">
        <v>0.31784814700000003</v>
      </c>
    </row>
    <row r="3099" spans="1:11" x14ac:dyDescent="0.25">
      <c r="A3099" s="1" t="s">
        <v>3104</v>
      </c>
      <c r="B3099" s="4">
        <v>4.4401040000000003E-2</v>
      </c>
      <c r="C3099" s="2">
        <v>1</v>
      </c>
      <c r="D3099" s="4">
        <v>-0.32226361100000001</v>
      </c>
      <c r="E3099" s="2">
        <v>0.366502157</v>
      </c>
      <c r="F3099" s="4">
        <v>0.12927376500000001</v>
      </c>
      <c r="G3099" s="2">
        <v>0.59726109999999999</v>
      </c>
      <c r="H3099" s="4">
        <v>0.54833527100000001</v>
      </c>
      <c r="I3099" s="2">
        <v>2.32759E-4</v>
      </c>
      <c r="J3099" s="4">
        <v>0.302006363</v>
      </c>
      <c r="K3099" s="2">
        <v>0.241345848</v>
      </c>
    </row>
    <row r="3100" spans="1:11" x14ac:dyDescent="0.25">
      <c r="A3100" s="1" t="s">
        <v>3105</v>
      </c>
      <c r="B3100" s="4">
        <v>-0.103519693</v>
      </c>
      <c r="C3100" s="2">
        <v>0.99840925899999999</v>
      </c>
      <c r="D3100" s="4">
        <v>-0.72861983799999996</v>
      </c>
      <c r="E3100" s="2">
        <v>2.6004072999999999E-2</v>
      </c>
      <c r="F3100" s="4">
        <v>-0.99103212699999998</v>
      </c>
      <c r="G3100" s="3">
        <v>7.25E-6</v>
      </c>
      <c r="H3100" s="4">
        <v>-3.8722621999999998E-2</v>
      </c>
      <c r="I3100" s="2">
        <v>0.95399000499999997</v>
      </c>
      <c r="J3100" s="4">
        <v>-0.33906132500000002</v>
      </c>
      <c r="K3100" s="2">
        <v>0.45387544800000001</v>
      </c>
    </row>
    <row r="3101" spans="1:11" x14ac:dyDescent="0.25">
      <c r="A3101" s="1" t="s">
        <v>3106</v>
      </c>
      <c r="B3101" s="4">
        <v>-5.4518816999999997E-2</v>
      </c>
      <c r="C3101" s="2">
        <v>1</v>
      </c>
      <c r="D3101" s="4">
        <v>0.64293508899999996</v>
      </c>
      <c r="E3101" s="2">
        <v>4.4379377999999997E-2</v>
      </c>
      <c r="F3101" s="4">
        <v>1.180252332</v>
      </c>
      <c r="G3101" s="3">
        <v>5.38E-9</v>
      </c>
      <c r="H3101" s="4">
        <v>0.22069723099999999</v>
      </c>
      <c r="I3101" s="2">
        <v>0.53876804099999998</v>
      </c>
      <c r="J3101" s="4">
        <v>0.31717636300000002</v>
      </c>
      <c r="K3101" s="2">
        <v>0.46920548699999998</v>
      </c>
    </row>
    <row r="3102" spans="1:11" x14ac:dyDescent="0.25">
      <c r="A3102" s="1" t="s">
        <v>3107</v>
      </c>
      <c r="B3102" s="4">
        <v>0.299615258</v>
      </c>
      <c r="C3102" s="2">
        <v>0.99655156099999997</v>
      </c>
      <c r="D3102" s="4">
        <v>-0.26313900299999998</v>
      </c>
      <c r="E3102" s="2">
        <v>0.66435047999999997</v>
      </c>
      <c r="F3102" s="4">
        <v>-0.838480632</v>
      </c>
      <c r="G3102" s="3">
        <v>9.7600000000000001E-5</v>
      </c>
      <c r="H3102" s="4">
        <v>-0.33468167999999998</v>
      </c>
      <c r="I3102" s="2">
        <v>0.25178811099999998</v>
      </c>
      <c r="J3102" s="4">
        <v>-0.69788938</v>
      </c>
      <c r="K3102" s="2">
        <v>7.250818E-3</v>
      </c>
    </row>
    <row r="3103" spans="1:11" x14ac:dyDescent="0.25">
      <c r="A3103" s="1" t="s">
        <v>3108</v>
      </c>
      <c r="B3103" s="4">
        <v>0.14763706200000001</v>
      </c>
      <c r="C3103" s="2">
        <v>0.99655156099999997</v>
      </c>
      <c r="D3103" s="4">
        <v>1.3388430440000001</v>
      </c>
      <c r="E3103" s="3">
        <v>3.9900000000000002E-10</v>
      </c>
      <c r="F3103" s="4">
        <v>1.7012457219999999</v>
      </c>
      <c r="G3103" s="3">
        <v>1.11E-23</v>
      </c>
      <c r="H3103" s="4">
        <v>0.80493133100000003</v>
      </c>
      <c r="I3103" s="3">
        <v>4.4499999999999997E-6</v>
      </c>
      <c r="J3103" s="4">
        <v>0.58856520300000004</v>
      </c>
      <c r="K3103" s="2">
        <v>1.11188E-2</v>
      </c>
    </row>
    <row r="3104" spans="1:11" x14ac:dyDescent="0.25">
      <c r="A3104" s="1" t="s">
        <v>3109</v>
      </c>
      <c r="B3104" s="4">
        <v>-0.20697368499999999</v>
      </c>
      <c r="C3104" s="2">
        <v>0.99655156099999997</v>
      </c>
      <c r="D3104" s="4">
        <v>-2.9863411999999999E-2</v>
      </c>
      <c r="E3104" s="2">
        <v>0.97105801400000002</v>
      </c>
      <c r="F3104" s="4">
        <v>-4.5495168000000002E-2</v>
      </c>
      <c r="G3104" s="2">
        <v>0.83789664699999999</v>
      </c>
      <c r="H3104" s="4">
        <v>-0.27300159099999999</v>
      </c>
      <c r="I3104" s="2">
        <v>5.2439394E-2</v>
      </c>
      <c r="J3104" s="4">
        <v>-0.21605814700000001</v>
      </c>
      <c r="K3104" s="2">
        <v>0.354174724</v>
      </c>
    </row>
    <row r="3105" spans="1:11" x14ac:dyDescent="0.25">
      <c r="A3105" s="1" t="s">
        <v>3110</v>
      </c>
      <c r="B3105" s="4">
        <v>0.35481879799999999</v>
      </c>
      <c r="C3105" s="2">
        <v>0.99655156099999997</v>
      </c>
      <c r="D3105" s="4">
        <v>1.1053965109999999</v>
      </c>
      <c r="E3105" s="2">
        <v>5.9098010000000001E-3</v>
      </c>
      <c r="F3105" s="4">
        <v>1.6400949359999999</v>
      </c>
      <c r="G3105" s="3">
        <v>2.88E-8</v>
      </c>
      <c r="H3105" s="4">
        <v>1.1139779299999999</v>
      </c>
      <c r="I3105" s="2">
        <v>1.7384400000000001E-4</v>
      </c>
      <c r="J3105" s="4">
        <v>0.62039683300000004</v>
      </c>
      <c r="K3105" s="2">
        <v>0.21141068499999999</v>
      </c>
    </row>
    <row r="3106" spans="1:11" x14ac:dyDescent="0.25">
      <c r="A3106" s="1" t="s">
        <v>3111</v>
      </c>
      <c r="B3106" s="4">
        <v>0.27341409999999999</v>
      </c>
      <c r="C3106" s="2">
        <v>0.99655156099999997</v>
      </c>
      <c r="D3106" s="4">
        <v>0.36650075700000001</v>
      </c>
      <c r="E3106" s="2">
        <v>0.34641022199999999</v>
      </c>
      <c r="F3106" s="4">
        <v>1.0301654650000001</v>
      </c>
      <c r="G3106" s="3">
        <v>5.0099999999999999E-9</v>
      </c>
      <c r="H3106" s="4">
        <v>0.59460902900000001</v>
      </c>
      <c r="I3106" s="2">
        <v>1.0108770000000001E-3</v>
      </c>
      <c r="J3106" s="4">
        <v>6.7637486999999996E-2</v>
      </c>
      <c r="K3106" s="2">
        <v>0.92867096299999996</v>
      </c>
    </row>
    <row r="3107" spans="1:11" x14ac:dyDescent="0.25">
      <c r="A3107" s="1" t="s">
        <v>3112</v>
      </c>
      <c r="B3107" s="4">
        <v>-3.2621748999999998E-2</v>
      </c>
      <c r="C3107" s="2">
        <v>1</v>
      </c>
      <c r="D3107" s="4">
        <v>-0.39373117800000001</v>
      </c>
      <c r="E3107" s="2">
        <v>0.50563011099999999</v>
      </c>
      <c r="F3107" s="4">
        <v>-0.62127998200000001</v>
      </c>
      <c r="G3107" s="2">
        <v>1.5943921999999999E-2</v>
      </c>
      <c r="H3107" s="4">
        <v>0.13549903799999999</v>
      </c>
      <c r="I3107" s="2">
        <v>0.78169460199999996</v>
      </c>
      <c r="J3107" s="4">
        <v>-0.34720021099999998</v>
      </c>
      <c r="K3107" s="2">
        <v>0.45002102100000002</v>
      </c>
    </row>
    <row r="3108" spans="1:11" x14ac:dyDescent="0.25">
      <c r="A3108" s="1" t="s">
        <v>3113</v>
      </c>
      <c r="B3108" s="4">
        <v>9.5395884E-2</v>
      </c>
      <c r="C3108" s="2">
        <v>0.99984091600000002</v>
      </c>
      <c r="D3108" s="4">
        <v>1.5305093359999999</v>
      </c>
      <c r="E3108" s="3">
        <v>1.03E-5</v>
      </c>
      <c r="F3108" s="4">
        <v>2.1392853619999999</v>
      </c>
      <c r="G3108" s="3">
        <v>5.4600000000000004E-15</v>
      </c>
      <c r="H3108" s="4">
        <v>0.80609387499999996</v>
      </c>
      <c r="I3108" s="2">
        <v>1.1320929E-2</v>
      </c>
      <c r="J3108" s="4">
        <v>0.91560002699999998</v>
      </c>
      <c r="K3108" s="2">
        <v>1.6004102999999999E-2</v>
      </c>
    </row>
    <row r="3109" spans="1:11" x14ac:dyDescent="0.25">
      <c r="A3109" s="1" t="s">
        <v>3114</v>
      </c>
      <c r="B3109" s="4">
        <v>4.6592974000000002E-2</v>
      </c>
      <c r="C3109" s="2">
        <v>1</v>
      </c>
      <c r="D3109" s="4">
        <v>-0.39364030999999999</v>
      </c>
      <c r="E3109" s="2">
        <v>0.29361980300000001</v>
      </c>
      <c r="F3109" s="4">
        <v>0.471922603</v>
      </c>
      <c r="G3109" s="2">
        <v>3.7018585E-2</v>
      </c>
      <c r="H3109" s="4">
        <v>-0.21871325999999999</v>
      </c>
      <c r="I3109" s="2">
        <v>0.40324421300000002</v>
      </c>
      <c r="J3109" s="4">
        <v>-2.4566027000000001E-2</v>
      </c>
      <c r="K3109" s="2">
        <v>0.978321106</v>
      </c>
    </row>
    <row r="3110" spans="1:11" x14ac:dyDescent="0.25">
      <c r="A3110" s="1" t="s">
        <v>3115</v>
      </c>
      <c r="B3110" s="4">
        <v>0.114134957</v>
      </c>
      <c r="C3110" s="2">
        <v>0.99933818299999999</v>
      </c>
      <c r="D3110" s="4">
        <v>-0.53708523600000002</v>
      </c>
      <c r="E3110" s="2">
        <v>0.42465961899999999</v>
      </c>
      <c r="F3110" s="4">
        <v>0.667579323</v>
      </c>
      <c r="G3110" s="2">
        <v>5.2109256999999999E-2</v>
      </c>
      <c r="H3110" s="4">
        <v>9.5470773999999994E-2</v>
      </c>
      <c r="I3110" s="2">
        <v>0.90004993200000005</v>
      </c>
      <c r="J3110" s="4">
        <v>0.324445445</v>
      </c>
      <c r="K3110" s="2">
        <v>0.64086100199999996</v>
      </c>
    </row>
    <row r="3111" spans="1:11" x14ac:dyDescent="0.25">
      <c r="A3111" s="1" t="s">
        <v>3116</v>
      </c>
      <c r="B3111" s="4">
        <v>0.381705935</v>
      </c>
      <c r="C3111" s="2">
        <v>0.80167316600000005</v>
      </c>
      <c r="D3111" s="4">
        <v>1.030859382</v>
      </c>
      <c r="E3111" s="3">
        <v>2.6699999999999998E-6</v>
      </c>
      <c r="F3111" s="4">
        <v>1.522600803</v>
      </c>
      <c r="G3111" s="3">
        <v>1.9699999999999999E-19</v>
      </c>
      <c r="H3111" s="4">
        <v>0.29120798399999998</v>
      </c>
      <c r="I3111" s="2">
        <v>0.23032235100000001</v>
      </c>
      <c r="J3111" s="4">
        <v>0.225946175</v>
      </c>
      <c r="K3111" s="2">
        <v>0.59798203500000002</v>
      </c>
    </row>
    <row r="3112" spans="1:11" x14ac:dyDescent="0.25">
      <c r="A3112" s="1" t="s">
        <v>3117</v>
      </c>
      <c r="B3112" s="4">
        <v>0.37541242600000002</v>
      </c>
      <c r="C3112" s="2">
        <v>0.99655156099999997</v>
      </c>
      <c r="D3112" s="4">
        <v>0.58638140699999997</v>
      </c>
      <c r="E3112" s="2">
        <v>0.173616297</v>
      </c>
      <c r="F3112" s="4">
        <v>0.73090003800000003</v>
      </c>
      <c r="G3112" s="2">
        <v>5.9510359999999998E-3</v>
      </c>
      <c r="H3112" s="4">
        <v>0.28863977499999999</v>
      </c>
      <c r="I3112" s="2">
        <v>0.46511950800000001</v>
      </c>
      <c r="J3112" s="4">
        <v>5.2094634000000001E-2</v>
      </c>
      <c r="K3112" s="2">
        <v>0.96691297099999995</v>
      </c>
    </row>
    <row r="3113" spans="1:11" x14ac:dyDescent="0.25">
      <c r="A3113" s="1" t="s">
        <v>3118</v>
      </c>
      <c r="B3113" s="4">
        <v>0.14241034699999999</v>
      </c>
      <c r="C3113" s="2">
        <v>0.99655156099999997</v>
      </c>
      <c r="D3113" s="4">
        <v>0.67992590100000005</v>
      </c>
      <c r="E3113" s="2">
        <v>5.7683366E-2</v>
      </c>
      <c r="F3113" s="4">
        <v>1.235395824</v>
      </c>
      <c r="G3113" s="3">
        <v>4.8400000000000003E-8</v>
      </c>
      <c r="H3113" s="4">
        <v>0.51544227899999995</v>
      </c>
      <c r="I3113" s="2">
        <v>4.9032305999999998E-2</v>
      </c>
      <c r="J3113" s="4">
        <v>0.29208707099999998</v>
      </c>
      <c r="K3113" s="2">
        <v>0.58326973100000001</v>
      </c>
    </row>
    <row r="3114" spans="1:11" x14ac:dyDescent="0.25">
      <c r="A3114" s="1" t="s">
        <v>3119</v>
      </c>
      <c r="B3114" s="4">
        <v>-0.18785106500000001</v>
      </c>
      <c r="C3114" s="2">
        <v>0.99655156099999997</v>
      </c>
      <c r="D3114" s="4">
        <v>-0.80208497199999995</v>
      </c>
      <c r="E3114" s="2">
        <v>4.0052751999999997E-2</v>
      </c>
      <c r="F3114" s="4">
        <v>-1.007213806</v>
      </c>
      <c r="G3114" s="2">
        <v>1.2294699999999999E-4</v>
      </c>
      <c r="H3114" s="4">
        <v>3.8568766999999997E-2</v>
      </c>
      <c r="I3114" s="2">
        <v>0.96225559299999996</v>
      </c>
      <c r="J3114" s="4">
        <v>-0.16307292600000001</v>
      </c>
      <c r="K3114" s="2">
        <v>0.847102621</v>
      </c>
    </row>
    <row r="3115" spans="1:11" x14ac:dyDescent="0.25">
      <c r="A3115" s="1" t="s">
        <v>3120</v>
      </c>
      <c r="B3115" s="4">
        <v>-0.19812654399999999</v>
      </c>
      <c r="C3115" s="2">
        <v>0.99655156099999997</v>
      </c>
      <c r="D3115" s="4">
        <v>0.249456338</v>
      </c>
      <c r="E3115" s="2">
        <v>0.60852264</v>
      </c>
      <c r="F3115" s="4">
        <v>0.353410738</v>
      </c>
      <c r="G3115" s="2">
        <v>9.9110587E-2</v>
      </c>
      <c r="H3115" s="4">
        <v>0.21039598000000001</v>
      </c>
      <c r="I3115" s="2">
        <v>0.46466275899999998</v>
      </c>
      <c r="J3115" s="4">
        <v>0.15674570500000001</v>
      </c>
      <c r="K3115" s="2">
        <v>0.770316958</v>
      </c>
    </row>
    <row r="3116" spans="1:11" x14ac:dyDescent="0.25">
      <c r="A3116" s="1" t="s">
        <v>3121</v>
      </c>
      <c r="B3116" s="4">
        <v>4.2538073000000003E-2</v>
      </c>
      <c r="C3116" s="2">
        <v>1</v>
      </c>
      <c r="D3116" s="4">
        <v>-0.155033011</v>
      </c>
      <c r="E3116" s="2">
        <v>0.79174095700000002</v>
      </c>
      <c r="F3116" s="4">
        <v>-0.43468257599999999</v>
      </c>
      <c r="G3116" s="2">
        <v>1.7374246999999999E-2</v>
      </c>
      <c r="H3116" s="4">
        <v>0.126956445</v>
      </c>
      <c r="I3116" s="2">
        <v>0.70097621600000004</v>
      </c>
      <c r="J3116" s="4">
        <v>5.5182356000000002E-2</v>
      </c>
      <c r="K3116" s="2">
        <v>0.937961712</v>
      </c>
    </row>
    <row r="3117" spans="1:11" x14ac:dyDescent="0.25">
      <c r="A3117" s="1" t="s">
        <v>3122</v>
      </c>
      <c r="B3117" s="4">
        <v>-0.19731093599999999</v>
      </c>
      <c r="C3117" s="2">
        <v>0.99655156099999997</v>
      </c>
      <c r="D3117" s="4">
        <v>-0.31840884600000002</v>
      </c>
      <c r="E3117" s="2">
        <v>0.345396861</v>
      </c>
      <c r="F3117" s="4">
        <v>2.4184568E-2</v>
      </c>
      <c r="G3117" s="2">
        <v>0.93509999099999996</v>
      </c>
      <c r="H3117" s="4">
        <v>-0.31330378199999998</v>
      </c>
      <c r="I3117" s="2">
        <v>9.0297466000000007E-2</v>
      </c>
      <c r="J3117" s="4">
        <v>-7.0262683000000006E-2</v>
      </c>
      <c r="K3117" s="2">
        <v>0.90465050899999999</v>
      </c>
    </row>
    <row r="3118" spans="1:11" x14ac:dyDescent="0.25">
      <c r="A3118" s="1" t="s">
        <v>3123</v>
      </c>
      <c r="B3118" s="4">
        <v>6.9773578000000003E-2</v>
      </c>
      <c r="C3118" s="2">
        <v>0.99984964399999998</v>
      </c>
      <c r="D3118" s="4">
        <v>0.41228237200000001</v>
      </c>
      <c r="E3118" s="2">
        <v>0.36137793800000001</v>
      </c>
      <c r="F3118" s="4">
        <v>7.9536404000000005E-2</v>
      </c>
      <c r="G3118" s="2">
        <v>0.83374652800000004</v>
      </c>
      <c r="H3118" s="4">
        <v>0.49934574999999998</v>
      </c>
      <c r="I3118" s="2">
        <v>3.3400126000000002E-2</v>
      </c>
      <c r="J3118" s="4">
        <v>0.12629664500000001</v>
      </c>
      <c r="K3118" s="2">
        <v>0.86294618099999998</v>
      </c>
    </row>
    <row r="3119" spans="1:11" x14ac:dyDescent="0.25">
      <c r="A3119" s="1" t="s">
        <v>3124</v>
      </c>
      <c r="B3119" s="4">
        <v>0.19924402299999999</v>
      </c>
      <c r="C3119" s="2">
        <v>0.99655156099999997</v>
      </c>
      <c r="D3119" s="4">
        <v>5.5950736000000001E-2</v>
      </c>
      <c r="E3119" s="2">
        <v>0.94142545799999999</v>
      </c>
      <c r="F3119" s="4">
        <v>0.37278101600000002</v>
      </c>
      <c r="G3119" s="2">
        <v>1.5602397E-2</v>
      </c>
      <c r="H3119" s="4">
        <v>5.6890558000000001E-2</v>
      </c>
      <c r="I3119" s="2">
        <v>0.86707071700000005</v>
      </c>
      <c r="J3119" s="4">
        <v>0.25788154099999999</v>
      </c>
      <c r="K3119" s="2">
        <v>0.29602874200000001</v>
      </c>
    </row>
    <row r="3120" spans="1:11" x14ac:dyDescent="0.25">
      <c r="A3120" s="1" t="s">
        <v>3125</v>
      </c>
      <c r="B3120" s="4">
        <v>0.22396638399999999</v>
      </c>
      <c r="C3120" s="2">
        <v>0.99655156099999997</v>
      </c>
      <c r="D3120" s="4">
        <v>-5.0811726000000002E-2</v>
      </c>
      <c r="E3120" s="2">
        <v>0.96023145799999998</v>
      </c>
      <c r="F3120" s="4">
        <v>-0.55298960200000002</v>
      </c>
      <c r="G3120" s="2">
        <v>2.5021520000000001E-3</v>
      </c>
      <c r="H3120" s="4">
        <v>-0.40790300899999998</v>
      </c>
      <c r="I3120" s="2">
        <v>3.5817995999999998E-2</v>
      </c>
      <c r="J3120" s="4">
        <v>-0.38402684399999998</v>
      </c>
      <c r="K3120" s="2">
        <v>0.162257189</v>
      </c>
    </row>
    <row r="3121" spans="1:11" x14ac:dyDescent="0.25">
      <c r="A3121" s="1" t="s">
        <v>3126</v>
      </c>
      <c r="B3121" s="4">
        <v>0.102595745</v>
      </c>
      <c r="C3121" s="2">
        <v>0.99655156099999997</v>
      </c>
      <c r="D3121" s="4">
        <v>0.24226517</v>
      </c>
      <c r="E3121" s="2">
        <v>0.62448018900000002</v>
      </c>
      <c r="F3121" s="4">
        <v>0.39136049499999997</v>
      </c>
      <c r="G3121" s="2">
        <v>6.1480811000000003E-2</v>
      </c>
      <c r="H3121" s="4">
        <v>4.4163794999999999E-2</v>
      </c>
      <c r="I3121" s="2">
        <v>0.92842080800000004</v>
      </c>
      <c r="J3121" s="4">
        <v>3.68805E-3</v>
      </c>
      <c r="K3121" s="2">
        <v>0.99496200999999995</v>
      </c>
    </row>
    <row r="3122" spans="1:11" x14ac:dyDescent="0.25">
      <c r="A3122" s="1" t="s">
        <v>3127</v>
      </c>
      <c r="B3122" s="4">
        <v>0.32245380800000001</v>
      </c>
      <c r="C3122" s="2">
        <v>0.99655156099999997</v>
      </c>
      <c r="D3122" s="4">
        <v>0.52035524200000005</v>
      </c>
      <c r="E3122" s="2">
        <v>0.47845000900000001</v>
      </c>
      <c r="F3122" s="4">
        <v>-9.4603561000000003E-2</v>
      </c>
      <c r="G3122" s="2">
        <v>0.86876012199999997</v>
      </c>
      <c r="H3122" s="4">
        <v>0.66924270600000002</v>
      </c>
      <c r="I3122" s="2">
        <v>6.0224766999999998E-2</v>
      </c>
      <c r="J3122" s="4">
        <v>-0.23945919099999999</v>
      </c>
      <c r="K3122" s="2">
        <v>0.79953485700000004</v>
      </c>
    </row>
    <row r="3123" spans="1:11" x14ac:dyDescent="0.25">
      <c r="A3123" s="1" t="s">
        <v>3128</v>
      </c>
      <c r="B3123" s="4">
        <v>-0.114158068</v>
      </c>
      <c r="C3123" s="2">
        <v>0.99655156099999997</v>
      </c>
      <c r="D3123" s="4">
        <v>-6.8289582000000001E-2</v>
      </c>
      <c r="E3123" s="2">
        <v>0.94176348600000004</v>
      </c>
      <c r="F3123" s="4">
        <v>-0.44574493300000001</v>
      </c>
      <c r="G3123" s="2">
        <v>2.1420477E-2</v>
      </c>
      <c r="H3123" s="4">
        <v>1.3179646E-2</v>
      </c>
      <c r="I3123" s="2">
        <v>0.98053050399999997</v>
      </c>
      <c r="J3123" s="4">
        <v>2.8672013E-2</v>
      </c>
      <c r="K3123" s="2">
        <v>0.97408959799999995</v>
      </c>
    </row>
    <row r="3124" spans="1:11" x14ac:dyDescent="0.25">
      <c r="A3124" s="1" t="s">
        <v>3129</v>
      </c>
      <c r="B3124" s="4">
        <v>-0.70175533899999998</v>
      </c>
      <c r="C3124" s="2">
        <v>0.99655156099999997</v>
      </c>
      <c r="D3124" s="4">
        <v>9.3602816000000005E-2</v>
      </c>
      <c r="E3124" s="2">
        <v>0.97124157499999997</v>
      </c>
      <c r="F3124" s="4">
        <v>-0.17580084200000001</v>
      </c>
      <c r="G3124" s="2">
        <v>0.83091810300000002</v>
      </c>
      <c r="H3124" s="4">
        <v>1.0346267769999999</v>
      </c>
      <c r="I3124" s="2">
        <v>7.7277848999999996E-2</v>
      </c>
      <c r="J3124" s="4">
        <v>0.149194875</v>
      </c>
      <c r="K3124" s="2">
        <v>0.94327785900000005</v>
      </c>
    </row>
    <row r="3125" spans="1:11" x14ac:dyDescent="0.25">
      <c r="A3125" s="1" t="s">
        <v>3130</v>
      </c>
      <c r="B3125" s="4">
        <v>0.215337215</v>
      </c>
      <c r="C3125" s="2">
        <v>0.99655156099999997</v>
      </c>
      <c r="D3125" s="4">
        <v>0.21013185300000001</v>
      </c>
      <c r="E3125" s="2">
        <v>0.49468895600000001</v>
      </c>
      <c r="F3125" s="4">
        <v>0.40372345500000001</v>
      </c>
      <c r="G3125" s="2">
        <v>2.7310279999999999E-3</v>
      </c>
      <c r="H3125" s="4">
        <v>0.50271650800000001</v>
      </c>
      <c r="I3125" s="3">
        <v>3.3000000000000003E-5</v>
      </c>
      <c r="J3125" s="4">
        <v>0.44704050499999998</v>
      </c>
      <c r="K3125" s="2">
        <v>3.1544899999999998E-3</v>
      </c>
    </row>
    <row r="3126" spans="1:11" x14ac:dyDescent="0.25">
      <c r="A3126" s="1" t="s">
        <v>3131</v>
      </c>
      <c r="B3126" s="4">
        <v>1.7420748E-2</v>
      </c>
      <c r="C3126" s="2">
        <v>1</v>
      </c>
      <c r="D3126" s="4">
        <v>-0.13901175700000001</v>
      </c>
      <c r="E3126" s="2">
        <v>0.74632008100000002</v>
      </c>
      <c r="F3126" s="4">
        <v>0.28100406300000003</v>
      </c>
      <c r="G3126" s="2">
        <v>7.5257323000000001E-2</v>
      </c>
      <c r="H3126" s="4">
        <v>4.3077335000000001E-2</v>
      </c>
      <c r="I3126" s="2">
        <v>0.89718218400000005</v>
      </c>
      <c r="J3126" s="4">
        <v>9.6747064999999993E-2</v>
      </c>
      <c r="K3126" s="2">
        <v>0.80357235100000002</v>
      </c>
    </row>
    <row r="3127" spans="1:11" x14ac:dyDescent="0.25">
      <c r="A3127" s="1" t="s">
        <v>3132</v>
      </c>
      <c r="B3127" s="4">
        <v>0.111037318</v>
      </c>
      <c r="C3127" s="2">
        <v>0.99655156099999997</v>
      </c>
      <c r="D3127" s="4">
        <v>0.55424972299999997</v>
      </c>
      <c r="E3127" s="2">
        <v>1.0785219999999999E-3</v>
      </c>
      <c r="F3127" s="4">
        <v>0.29574471899999999</v>
      </c>
      <c r="G3127" s="2">
        <v>4.5467339000000002E-2</v>
      </c>
      <c r="H3127" s="4">
        <v>0.16795639000000001</v>
      </c>
      <c r="I3127" s="2">
        <v>0.369936557</v>
      </c>
      <c r="J3127" s="4">
        <v>0.15309930499999999</v>
      </c>
      <c r="K3127" s="2">
        <v>0.61292863399999997</v>
      </c>
    </row>
    <row r="3128" spans="1:11" x14ac:dyDescent="0.25">
      <c r="A3128" s="1" t="s">
        <v>3133</v>
      </c>
      <c r="B3128" s="4">
        <v>5.2934925000000001E-2</v>
      </c>
      <c r="C3128" s="2">
        <v>1</v>
      </c>
      <c r="D3128" s="4">
        <v>6.2348340000000002E-2</v>
      </c>
      <c r="E3128" s="2">
        <v>0.95450664799999996</v>
      </c>
      <c r="F3128" s="4">
        <v>0.50590069400000004</v>
      </c>
      <c r="G3128" s="2">
        <v>2.1797277E-2</v>
      </c>
      <c r="H3128" s="4">
        <v>-1.6671004E-2</v>
      </c>
      <c r="I3128" s="2">
        <v>0.97916146400000004</v>
      </c>
      <c r="J3128" s="4">
        <v>0.40690694199999999</v>
      </c>
      <c r="K3128" s="2">
        <v>0.223568607</v>
      </c>
    </row>
    <row r="3129" spans="1:11" x14ac:dyDescent="0.25">
      <c r="A3129" s="1" t="s">
        <v>3134</v>
      </c>
      <c r="B3129" s="4">
        <v>-5.3539351999999998E-2</v>
      </c>
      <c r="C3129" s="2">
        <v>0.99933818299999999</v>
      </c>
      <c r="D3129" s="4">
        <v>0.24730548099999999</v>
      </c>
      <c r="E3129" s="2">
        <v>0.409594071</v>
      </c>
      <c r="F3129" s="4">
        <v>0.45097488699999999</v>
      </c>
      <c r="G3129" s="2">
        <v>1.305549E-3</v>
      </c>
      <c r="H3129" s="4">
        <v>6.5375088999999997E-2</v>
      </c>
      <c r="I3129" s="2">
        <v>0.837615785</v>
      </c>
      <c r="J3129" s="4">
        <v>0.178021917</v>
      </c>
      <c r="K3129" s="2">
        <v>0.55684595199999998</v>
      </c>
    </row>
    <row r="3130" spans="1:11" x14ac:dyDescent="0.25">
      <c r="A3130" s="1" t="s">
        <v>3135</v>
      </c>
      <c r="B3130" s="4">
        <v>-0.145448877</v>
      </c>
      <c r="C3130" s="2">
        <v>0.99655156099999997</v>
      </c>
      <c r="D3130" s="4">
        <v>0.36055031700000001</v>
      </c>
      <c r="E3130" s="2">
        <v>4.2223670999999997E-2</v>
      </c>
      <c r="F3130" s="4">
        <v>0.37114777799999998</v>
      </c>
      <c r="G3130" s="2">
        <v>2.407883E-3</v>
      </c>
      <c r="H3130" s="4">
        <v>0.27466527299999999</v>
      </c>
      <c r="I3130" s="2">
        <v>3.0887168999999999E-2</v>
      </c>
      <c r="J3130" s="4">
        <v>0.17458821399999999</v>
      </c>
      <c r="K3130" s="2">
        <v>0.46416154199999998</v>
      </c>
    </row>
    <row r="3131" spans="1:11" x14ac:dyDescent="0.25">
      <c r="A3131" s="1" t="s">
        <v>3136</v>
      </c>
      <c r="B3131" s="4">
        <v>-9.1739288000000002E-2</v>
      </c>
      <c r="C3131" s="2">
        <v>0.99655156099999997</v>
      </c>
      <c r="D3131" s="4">
        <v>0.36900005699999999</v>
      </c>
      <c r="E3131" s="2">
        <v>4.9703102999999998E-2</v>
      </c>
      <c r="F3131" s="4">
        <v>0.33253168700000002</v>
      </c>
      <c r="G3131" s="2">
        <v>1.1512346E-2</v>
      </c>
      <c r="H3131" s="4">
        <v>0.20947591099999999</v>
      </c>
      <c r="I3131" s="2">
        <v>0.171543327</v>
      </c>
      <c r="J3131" s="4">
        <v>0.106078012</v>
      </c>
      <c r="K3131" s="2">
        <v>0.765024025</v>
      </c>
    </row>
    <row r="3132" spans="1:11" x14ac:dyDescent="0.25">
      <c r="A3132" s="1" t="s">
        <v>3137</v>
      </c>
      <c r="B3132" s="4">
        <v>2.4013731E-2</v>
      </c>
      <c r="C3132" s="2">
        <v>1</v>
      </c>
      <c r="D3132" s="4">
        <v>0.57141887599999996</v>
      </c>
      <c r="E3132" s="2">
        <v>5.8359688999999999E-2</v>
      </c>
      <c r="F3132" s="4">
        <v>0.48802167200000002</v>
      </c>
      <c r="G3132" s="2">
        <v>2.4684881999999998E-2</v>
      </c>
      <c r="H3132" s="4">
        <v>0.180757266</v>
      </c>
      <c r="I3132" s="2">
        <v>0.60933687000000003</v>
      </c>
      <c r="J3132" s="4">
        <v>0.41210616100000003</v>
      </c>
      <c r="K3132" s="2">
        <v>0.202586187</v>
      </c>
    </row>
    <row r="3133" spans="1:11" x14ac:dyDescent="0.25">
      <c r="A3133" s="1" t="s">
        <v>3138</v>
      </c>
      <c r="B3133" s="4">
        <v>-7.5049582000000004E-2</v>
      </c>
      <c r="C3133" s="2">
        <v>0.99655156099999997</v>
      </c>
      <c r="D3133" s="4">
        <v>-4.4630745999999999E-2</v>
      </c>
      <c r="E3133" s="2">
        <v>0.95340889500000003</v>
      </c>
      <c r="F3133" s="4">
        <v>0.15966870799999999</v>
      </c>
      <c r="G3133" s="2">
        <v>0.37462068799999998</v>
      </c>
      <c r="H3133" s="4">
        <v>-0.49320233299999999</v>
      </c>
      <c r="I3133" s="3">
        <v>9.6899999999999997E-5</v>
      </c>
      <c r="J3133" s="4">
        <v>-0.16449386799999999</v>
      </c>
      <c r="K3133" s="2">
        <v>0.58790413900000005</v>
      </c>
    </row>
    <row r="3134" spans="1:11" x14ac:dyDescent="0.25">
      <c r="A3134" s="1" t="s">
        <v>3139</v>
      </c>
      <c r="B3134" s="4">
        <v>0.210897476</v>
      </c>
      <c r="C3134" s="2">
        <v>0.99655156099999997</v>
      </c>
      <c r="D3134" s="4">
        <v>-0.23563297699999999</v>
      </c>
      <c r="E3134" s="2">
        <v>0.70311014999999999</v>
      </c>
      <c r="F3134" s="4">
        <v>0.31768381699999998</v>
      </c>
      <c r="G3134" s="2">
        <v>0.21397897299999999</v>
      </c>
      <c r="H3134" s="4">
        <v>-0.76059472500000003</v>
      </c>
      <c r="I3134" s="3">
        <v>8.2100000000000003E-5</v>
      </c>
      <c r="J3134" s="4">
        <v>-0.34105176999999998</v>
      </c>
      <c r="K3134" s="2">
        <v>0.37070007300000002</v>
      </c>
    </row>
    <row r="3135" spans="1:11" x14ac:dyDescent="0.25">
      <c r="A3135" s="1" t="s">
        <v>3140</v>
      </c>
      <c r="B3135" s="4">
        <v>0.24391439100000001</v>
      </c>
      <c r="C3135" s="2">
        <v>0.99655156099999997</v>
      </c>
      <c r="D3135" s="4">
        <v>1.4572504669999999</v>
      </c>
      <c r="E3135" s="3">
        <v>8.9400000000000001E-10</v>
      </c>
      <c r="F3135" s="4">
        <v>1.817053384</v>
      </c>
      <c r="G3135" s="3">
        <v>1.2700000000000001E-21</v>
      </c>
      <c r="H3135" s="4">
        <v>0.76173110200000005</v>
      </c>
      <c r="I3135" s="2">
        <v>2.0037399999999999E-4</v>
      </c>
      <c r="J3135" s="4">
        <v>0.71705169099999999</v>
      </c>
      <c r="K3135" s="2">
        <v>4.689365E-3</v>
      </c>
    </row>
    <row r="3136" spans="1:11" x14ac:dyDescent="0.25">
      <c r="A3136" s="1" t="s">
        <v>3141</v>
      </c>
      <c r="B3136" s="4">
        <v>7.9850954000000002E-2</v>
      </c>
      <c r="C3136" s="2">
        <v>0.99655156099999997</v>
      </c>
      <c r="D3136" s="4">
        <v>0.31213100900000001</v>
      </c>
      <c r="E3136" s="2">
        <v>0.33166672400000002</v>
      </c>
      <c r="F3136" s="4">
        <v>-0.34580287500000001</v>
      </c>
      <c r="G3136" s="2">
        <v>6.2663271000000006E-2</v>
      </c>
      <c r="H3136" s="4">
        <v>-7.3133548000000007E-2</v>
      </c>
      <c r="I3136" s="2">
        <v>0.84096351400000002</v>
      </c>
      <c r="J3136" s="4">
        <v>-0.17299730499999999</v>
      </c>
      <c r="K3136" s="2">
        <v>0.65137874900000003</v>
      </c>
    </row>
    <row r="3137" spans="1:11" x14ac:dyDescent="0.25">
      <c r="A3137" s="1" t="s">
        <v>3142</v>
      </c>
      <c r="B3137" s="4">
        <v>0.23368483300000001</v>
      </c>
      <c r="C3137" s="2">
        <v>0.99655156099999997</v>
      </c>
      <c r="D3137" s="4">
        <v>-0.53657542400000002</v>
      </c>
      <c r="E3137" s="2">
        <v>0.62628771500000002</v>
      </c>
      <c r="F3137" s="4">
        <v>-0.36571223000000003</v>
      </c>
      <c r="G3137" s="2">
        <v>0.59692106</v>
      </c>
      <c r="H3137" s="4">
        <v>-0.95632401</v>
      </c>
      <c r="I3137" s="2">
        <v>7.6791867999999999E-2</v>
      </c>
      <c r="J3137" s="4">
        <v>-0.15971066</v>
      </c>
      <c r="K3137" s="2">
        <v>0.93167972899999996</v>
      </c>
    </row>
    <row r="3138" spans="1:11" x14ac:dyDescent="0.25">
      <c r="A3138" s="1" t="s">
        <v>3143</v>
      </c>
      <c r="B3138" s="4">
        <v>-0.31915208499999997</v>
      </c>
      <c r="C3138" s="2">
        <v>0.92720541099999998</v>
      </c>
      <c r="D3138" s="4">
        <v>-0.19150556699999999</v>
      </c>
      <c r="E3138" s="2">
        <v>0.72028997400000006</v>
      </c>
      <c r="F3138" s="4">
        <v>-0.38078364399999998</v>
      </c>
      <c r="G3138" s="2">
        <v>5.126671E-2</v>
      </c>
      <c r="H3138" s="4">
        <v>-1.1115402999999999E-2</v>
      </c>
      <c r="I3138" s="2">
        <v>0.98268738899999997</v>
      </c>
      <c r="J3138" s="4">
        <v>6.7324799999999999E-3</v>
      </c>
      <c r="K3138" s="2">
        <v>0.99349253299999996</v>
      </c>
    </row>
    <row r="3139" spans="1:11" x14ac:dyDescent="0.25">
      <c r="A3139" s="1" t="s">
        <v>3144</v>
      </c>
      <c r="B3139" s="4">
        <v>-2.1383152999999998E-2</v>
      </c>
      <c r="C3139" s="2">
        <v>1</v>
      </c>
      <c r="D3139" s="4">
        <v>-0.327676409</v>
      </c>
      <c r="E3139" s="2">
        <v>0.33893979699999999</v>
      </c>
      <c r="F3139" s="4">
        <v>-0.59060663000000002</v>
      </c>
      <c r="G3139" s="2">
        <v>6.9320000000000004E-4</v>
      </c>
      <c r="H3139" s="4">
        <v>-0.39812560299999999</v>
      </c>
      <c r="I3139" s="2">
        <v>2.4644923999999999E-2</v>
      </c>
      <c r="J3139" s="4">
        <v>-0.43383511299999999</v>
      </c>
      <c r="K3139" s="2">
        <v>4.5098871999999998E-2</v>
      </c>
    </row>
    <row r="3140" spans="1:11" x14ac:dyDescent="0.25">
      <c r="A3140" s="1" t="s">
        <v>3145</v>
      </c>
      <c r="B3140" s="4">
        <v>0.24178597399999999</v>
      </c>
      <c r="C3140" s="2">
        <v>0.99655156099999997</v>
      </c>
      <c r="D3140" s="4">
        <v>0.25179951099999998</v>
      </c>
      <c r="E3140" s="2">
        <v>0.53373590000000004</v>
      </c>
      <c r="F3140" s="4">
        <v>0.367356615</v>
      </c>
      <c r="G3140" s="2">
        <v>5.0062359000000001E-2</v>
      </c>
      <c r="H3140" s="4">
        <v>-6.380218E-2</v>
      </c>
      <c r="I3140" s="2">
        <v>0.87364862700000001</v>
      </c>
      <c r="J3140" s="4">
        <v>-0.14283151899999999</v>
      </c>
      <c r="K3140" s="2">
        <v>0.76019935999999999</v>
      </c>
    </row>
    <row r="3141" spans="1:11" x14ac:dyDescent="0.25">
      <c r="A3141" s="1" t="s">
        <v>3146</v>
      </c>
      <c r="B3141" s="4">
        <v>0.343811439</v>
      </c>
      <c r="C3141" s="2">
        <v>0.99655156099999997</v>
      </c>
      <c r="D3141" s="4">
        <v>6.2667128000000002E-2</v>
      </c>
      <c r="E3141" s="2">
        <v>0.98083240999999999</v>
      </c>
      <c r="F3141" s="4">
        <v>-1.124109837</v>
      </c>
      <c r="G3141" s="2">
        <v>2.3447935E-2</v>
      </c>
      <c r="H3141" s="4">
        <v>6.6626110000000002E-2</v>
      </c>
      <c r="I3141" s="2">
        <v>0.96389975299999997</v>
      </c>
      <c r="J3141" s="4">
        <v>-0.40200682100000001</v>
      </c>
      <c r="K3141" s="2">
        <v>0.75057883000000003</v>
      </c>
    </row>
    <row r="3142" spans="1:11" x14ac:dyDescent="0.25">
      <c r="A3142" s="1" t="s">
        <v>3147</v>
      </c>
      <c r="B3142" s="4">
        <v>-1.0478893E-2</v>
      </c>
      <c r="C3142" s="2">
        <v>1</v>
      </c>
      <c r="D3142" s="4">
        <v>-0.47100457400000001</v>
      </c>
      <c r="E3142" s="2">
        <v>0.24770813799999999</v>
      </c>
      <c r="F3142" s="4">
        <v>-0.45926679399999998</v>
      </c>
      <c r="G3142" s="2">
        <v>6.3894732999999995E-2</v>
      </c>
      <c r="H3142" s="4">
        <v>-2.5716539E-2</v>
      </c>
      <c r="I3142" s="2">
        <v>0.96973008400000005</v>
      </c>
      <c r="J3142" s="4">
        <v>4.9618119000000002E-2</v>
      </c>
      <c r="K3142" s="2">
        <v>0.96400565999999999</v>
      </c>
    </row>
    <row r="3143" spans="1:11" x14ac:dyDescent="0.25">
      <c r="A3143" s="1" t="s">
        <v>3148</v>
      </c>
      <c r="B3143" s="4">
        <v>0.115612205</v>
      </c>
      <c r="C3143" s="2">
        <v>0.99655156099999997</v>
      </c>
      <c r="D3143" s="4">
        <v>0.92774820199999997</v>
      </c>
      <c r="E3143" s="2">
        <v>3.6476500000000002E-4</v>
      </c>
      <c r="F3143" s="4">
        <v>1.017655156</v>
      </c>
      <c r="G3143" s="3">
        <v>3.1399999999999998E-7</v>
      </c>
      <c r="H3143" s="4">
        <v>0.66291566999999996</v>
      </c>
      <c r="I3143" s="2">
        <v>1.331477E-3</v>
      </c>
      <c r="J3143" s="4">
        <v>0.56208533800000005</v>
      </c>
      <c r="K3143" s="2">
        <v>4.5244386999999997E-2</v>
      </c>
    </row>
    <row r="3144" spans="1:11" x14ac:dyDescent="0.25">
      <c r="A3144" s="1" t="s">
        <v>3149</v>
      </c>
      <c r="B3144" s="4">
        <v>-1.0230423000000001E-2</v>
      </c>
      <c r="C3144" s="2">
        <v>1</v>
      </c>
      <c r="D3144" s="4">
        <v>0.56888496300000002</v>
      </c>
      <c r="E3144" s="2">
        <v>0.45016337299999998</v>
      </c>
      <c r="F3144" s="4">
        <v>0.935523985</v>
      </c>
      <c r="G3144" s="2">
        <v>1.5357776E-2</v>
      </c>
      <c r="H3144" s="4">
        <v>5.8095537000000003E-2</v>
      </c>
      <c r="I3144" s="2">
        <v>0.95703856300000001</v>
      </c>
      <c r="J3144" s="4">
        <v>0.38374017900000001</v>
      </c>
      <c r="K3144" s="2">
        <v>0.658237666</v>
      </c>
    </row>
    <row r="3145" spans="1:11" x14ac:dyDescent="0.25">
      <c r="A3145" s="1" t="s">
        <v>3150</v>
      </c>
      <c r="B3145" s="4">
        <v>5.2179393999999997E-2</v>
      </c>
      <c r="C3145" s="2">
        <v>0.99958595500000003</v>
      </c>
      <c r="D3145" s="4">
        <v>2.7680862000000001E-2</v>
      </c>
      <c r="E3145" s="2">
        <v>0.97924260600000002</v>
      </c>
      <c r="F3145" s="4">
        <v>4.9599919999999999E-2</v>
      </c>
      <c r="G3145" s="2">
        <v>0.86578255999999998</v>
      </c>
      <c r="H3145" s="4">
        <v>-0.53117915999999998</v>
      </c>
      <c r="I3145" s="2">
        <v>5.5489999999999999E-4</v>
      </c>
      <c r="J3145" s="4">
        <v>-0.162666541</v>
      </c>
      <c r="K3145" s="2">
        <v>0.68190791699999997</v>
      </c>
    </row>
    <row r="3146" spans="1:11" x14ac:dyDescent="0.25">
      <c r="A3146" s="1" t="s">
        <v>3151</v>
      </c>
      <c r="B3146" s="4">
        <v>0.22407901399999999</v>
      </c>
      <c r="C3146" s="2">
        <v>0.99655156099999997</v>
      </c>
      <c r="D3146" s="4">
        <v>0.37258245299999998</v>
      </c>
      <c r="E3146" s="2">
        <v>0.69056526600000001</v>
      </c>
      <c r="F3146" s="4">
        <v>0.92064980100000005</v>
      </c>
      <c r="G3146" s="2">
        <v>1.1500075E-2</v>
      </c>
      <c r="H3146" s="4">
        <v>0.32168447500000003</v>
      </c>
      <c r="I3146" s="2">
        <v>0.58192876999999998</v>
      </c>
      <c r="J3146" s="4">
        <v>0.220283496</v>
      </c>
      <c r="K3146" s="2">
        <v>0.83887202900000002</v>
      </c>
    </row>
    <row r="3147" spans="1:11" x14ac:dyDescent="0.25">
      <c r="A3147" s="1" t="s">
        <v>3152</v>
      </c>
      <c r="B3147" s="4">
        <v>-6.6038947000000001E-2</v>
      </c>
      <c r="C3147" s="2">
        <v>1</v>
      </c>
      <c r="D3147" s="4">
        <v>-0.85899348200000003</v>
      </c>
      <c r="E3147" s="2">
        <v>9.9956048000000006E-2</v>
      </c>
      <c r="F3147" s="4">
        <v>-0.16627771299999999</v>
      </c>
      <c r="G3147" s="2">
        <v>0.75072485200000005</v>
      </c>
      <c r="H3147" s="4">
        <v>-0.138906169</v>
      </c>
      <c r="I3147" s="2">
        <v>0.84121905500000005</v>
      </c>
      <c r="J3147" s="4">
        <v>-0.30536210899999999</v>
      </c>
      <c r="K3147" s="2">
        <v>0.69804551100000001</v>
      </c>
    </row>
    <row r="3148" spans="1:11" x14ac:dyDescent="0.25">
      <c r="A3148" s="1" t="s">
        <v>3153</v>
      </c>
      <c r="B3148" s="4">
        <v>0.37862824899999997</v>
      </c>
      <c r="C3148" s="2">
        <v>0.99655156099999997</v>
      </c>
      <c r="D3148" s="4">
        <v>0.70737914899999998</v>
      </c>
      <c r="E3148" s="2">
        <v>1.9420020999999999E-2</v>
      </c>
      <c r="F3148" s="4">
        <v>1.310236312</v>
      </c>
      <c r="G3148" s="3">
        <v>6.67E-11</v>
      </c>
      <c r="H3148" s="4">
        <v>0.592941206</v>
      </c>
      <c r="I3148" s="2">
        <v>6.3965660000000002E-3</v>
      </c>
      <c r="J3148" s="4">
        <v>0.333095743</v>
      </c>
      <c r="K3148" s="2">
        <v>0.42043183899999997</v>
      </c>
    </row>
    <row r="3149" spans="1:11" x14ac:dyDescent="0.25">
      <c r="A3149" s="1" t="s">
        <v>3154</v>
      </c>
      <c r="B3149" s="4">
        <v>-0.23798206499999999</v>
      </c>
      <c r="C3149" s="2">
        <v>0.99655156099999997</v>
      </c>
      <c r="D3149" s="4">
        <v>-0.17187306299999999</v>
      </c>
      <c r="E3149" s="2">
        <v>0.72266847700000003</v>
      </c>
      <c r="F3149" s="4">
        <v>-0.38066799600000001</v>
      </c>
      <c r="G3149" s="2">
        <v>2.6750629000000001E-2</v>
      </c>
      <c r="H3149" s="4">
        <v>5.2618744000000002E-2</v>
      </c>
      <c r="I3149" s="2">
        <v>0.89382895500000004</v>
      </c>
      <c r="J3149" s="4">
        <v>-3.0662722999999999E-2</v>
      </c>
      <c r="K3149" s="2">
        <v>0.96777585600000005</v>
      </c>
    </row>
    <row r="3150" spans="1:11" x14ac:dyDescent="0.25">
      <c r="A3150" s="1" t="s">
        <v>3155</v>
      </c>
      <c r="B3150" s="4">
        <v>-0.132441011</v>
      </c>
      <c r="C3150" s="2">
        <v>0.99655156099999997</v>
      </c>
      <c r="D3150" s="4">
        <v>-0.57971621200000001</v>
      </c>
      <c r="E3150" s="2">
        <v>0.16887429700000001</v>
      </c>
      <c r="F3150" s="4">
        <v>-0.76634395200000005</v>
      </c>
      <c r="G3150" s="2">
        <v>2.5122170000000002E-3</v>
      </c>
      <c r="H3150" s="4">
        <v>-0.60751650199999996</v>
      </c>
      <c r="I3150" s="2">
        <v>1.8529351999999999E-2</v>
      </c>
      <c r="J3150" s="4">
        <v>-0.52577965299999996</v>
      </c>
      <c r="K3150" s="2">
        <v>0.15300369999999999</v>
      </c>
    </row>
    <row r="3151" spans="1:11" x14ac:dyDescent="0.25">
      <c r="A3151" s="1" t="s">
        <v>3156</v>
      </c>
      <c r="B3151" s="4">
        <v>-0.18323398199999999</v>
      </c>
      <c r="C3151" s="2">
        <v>0.99655156099999997</v>
      </c>
      <c r="D3151" s="4">
        <v>-0.44263653200000003</v>
      </c>
      <c r="E3151" s="2">
        <v>0.47954054600000001</v>
      </c>
      <c r="F3151" s="4">
        <v>-0.57526430900000003</v>
      </c>
      <c r="G3151" s="2">
        <v>5.8942159000000001E-2</v>
      </c>
      <c r="H3151" s="4">
        <v>-0.47560553300000002</v>
      </c>
      <c r="I3151" s="2">
        <v>0.13380386499999999</v>
      </c>
      <c r="J3151" s="4">
        <v>-3.9224135E-2</v>
      </c>
      <c r="K3151" s="2">
        <v>0.9753965</v>
      </c>
    </row>
    <row r="3152" spans="1:11" x14ac:dyDescent="0.25">
      <c r="A3152" s="1" t="s">
        <v>3157</v>
      </c>
      <c r="B3152" s="4">
        <v>0.24137075299999999</v>
      </c>
      <c r="C3152" s="2">
        <v>0.99655156099999997</v>
      </c>
      <c r="D3152" s="4">
        <v>0.18729789999999999</v>
      </c>
      <c r="E3152" s="2">
        <v>0.73480599899999999</v>
      </c>
      <c r="F3152" s="4">
        <v>0.50982398399999995</v>
      </c>
      <c r="G3152" s="2">
        <v>6.249358E-3</v>
      </c>
      <c r="H3152" s="4">
        <v>8.9945697000000005E-2</v>
      </c>
      <c r="I3152" s="2">
        <v>0.81792340299999999</v>
      </c>
      <c r="J3152" s="4">
        <v>6.9798880999999993E-2</v>
      </c>
      <c r="K3152" s="2">
        <v>0.92111145800000005</v>
      </c>
    </row>
    <row r="3153" spans="1:11" x14ac:dyDescent="0.25">
      <c r="A3153" s="1" t="s">
        <v>3158</v>
      </c>
      <c r="B3153" s="4">
        <v>6.4799661999999994E-2</v>
      </c>
      <c r="C3153" s="2">
        <v>0.99984091600000002</v>
      </c>
      <c r="D3153" s="4">
        <v>-0.63762445099999998</v>
      </c>
      <c r="E3153" s="2">
        <v>4.9933453000000003E-2</v>
      </c>
      <c r="F3153" s="4">
        <v>-0.96450499000000001</v>
      </c>
      <c r="G3153" s="3">
        <v>3.0000000000000001E-6</v>
      </c>
      <c r="H3153" s="4">
        <v>-0.51847532399999996</v>
      </c>
      <c r="I3153" s="2">
        <v>1.7285989000000002E-2</v>
      </c>
      <c r="J3153" s="4">
        <v>-0.32880406600000001</v>
      </c>
      <c r="K3153" s="2">
        <v>0.39574791799999998</v>
      </c>
    </row>
    <row r="3154" spans="1:11" x14ac:dyDescent="0.25">
      <c r="A3154" s="1" t="s">
        <v>3159</v>
      </c>
      <c r="B3154" s="4">
        <v>-5.6806212000000002E-2</v>
      </c>
      <c r="C3154" s="2">
        <v>0.99840925899999999</v>
      </c>
      <c r="D3154" s="4">
        <v>6.4871779000000004E-2</v>
      </c>
      <c r="E3154" s="2">
        <v>0.91439756400000005</v>
      </c>
      <c r="F3154" s="4">
        <v>-0.117052078</v>
      </c>
      <c r="G3154" s="2">
        <v>0.53030865199999999</v>
      </c>
      <c r="H3154" s="4">
        <v>0.24060831699999999</v>
      </c>
      <c r="I3154" s="2">
        <v>9.8269420999999996E-2</v>
      </c>
      <c r="J3154" s="4">
        <v>7.5382239000000004E-2</v>
      </c>
      <c r="K3154" s="2">
        <v>0.85483969699999995</v>
      </c>
    </row>
    <row r="3155" spans="1:11" x14ac:dyDescent="0.25">
      <c r="A3155" s="1" t="s">
        <v>3160</v>
      </c>
      <c r="B3155" s="4">
        <v>-0.22132112800000001</v>
      </c>
      <c r="C3155" s="2">
        <v>0.99655156099999997</v>
      </c>
      <c r="D3155" s="4">
        <v>0.32458058000000001</v>
      </c>
      <c r="E3155" s="2">
        <v>0.75892224399999997</v>
      </c>
      <c r="F3155" s="4">
        <v>0.91212174499999998</v>
      </c>
      <c r="G3155" s="2">
        <v>1.5963868999999999E-2</v>
      </c>
      <c r="H3155" s="4">
        <v>0.390369313</v>
      </c>
      <c r="I3155" s="2">
        <v>0.48599303300000002</v>
      </c>
      <c r="J3155" s="4">
        <v>9.3079561000000005E-2</v>
      </c>
      <c r="K3155" s="2">
        <v>0.95399484700000003</v>
      </c>
    </row>
    <row r="3156" spans="1:11" x14ac:dyDescent="0.25">
      <c r="A3156" s="1" t="s">
        <v>3161</v>
      </c>
      <c r="B3156" s="4">
        <v>-0.18349796199999999</v>
      </c>
      <c r="C3156" s="2">
        <v>0.99655156099999997</v>
      </c>
      <c r="D3156" s="4">
        <v>-0.147657872</v>
      </c>
      <c r="E3156" s="2">
        <v>0.84309753799999998</v>
      </c>
      <c r="F3156" s="4">
        <v>-0.388250441</v>
      </c>
      <c r="G3156" s="2">
        <v>8.5316177000000007E-2</v>
      </c>
      <c r="H3156" s="4">
        <v>2.4867434000000001E-2</v>
      </c>
      <c r="I3156" s="2">
        <v>0.96741026200000002</v>
      </c>
      <c r="J3156" s="4">
        <v>4.9519723000000002E-2</v>
      </c>
      <c r="K3156" s="2">
        <v>0.957713182</v>
      </c>
    </row>
    <row r="3157" spans="1:11" x14ac:dyDescent="0.25">
      <c r="A3157" s="1" t="s">
        <v>3162</v>
      </c>
      <c r="B3157" s="4">
        <v>0.256902825</v>
      </c>
      <c r="C3157" s="2">
        <v>0.99655156099999997</v>
      </c>
      <c r="D3157" s="4">
        <v>-0.167123981</v>
      </c>
      <c r="E3157" s="2">
        <v>0.77907003900000005</v>
      </c>
      <c r="F3157" s="4">
        <v>0.38808906100000001</v>
      </c>
      <c r="G3157" s="2">
        <v>5.1590664000000001E-2</v>
      </c>
      <c r="H3157" s="4">
        <v>-2.1159391999999999E-2</v>
      </c>
      <c r="I3157" s="2">
        <v>0.96927553399999999</v>
      </c>
      <c r="J3157" s="4">
        <v>2.8332152999999999E-2</v>
      </c>
      <c r="K3157" s="2">
        <v>0.974718003</v>
      </c>
    </row>
    <row r="3158" spans="1:11" x14ac:dyDescent="0.25">
      <c r="A3158" s="1" t="s">
        <v>3163</v>
      </c>
      <c r="B3158" s="4">
        <v>0.188949284</v>
      </c>
      <c r="C3158" s="2">
        <v>0.99655156099999997</v>
      </c>
      <c r="D3158" s="4">
        <v>-0.28352964899999999</v>
      </c>
      <c r="E3158" s="2">
        <v>0.73480599899999999</v>
      </c>
      <c r="F3158" s="4">
        <v>-1.091484895</v>
      </c>
      <c r="G3158" s="3">
        <v>5.1900000000000001E-5</v>
      </c>
      <c r="H3158" s="4">
        <v>-0.68842129600000002</v>
      </c>
      <c r="I3158" s="2">
        <v>9.8502629999999997E-3</v>
      </c>
      <c r="J3158" s="4">
        <v>-1.184534974</v>
      </c>
      <c r="K3158" s="2">
        <v>4.7600000000000002E-6</v>
      </c>
    </row>
    <row r="3159" spans="1:11" x14ac:dyDescent="0.25">
      <c r="A3159" s="1" t="s">
        <v>3164</v>
      </c>
      <c r="B3159" s="4">
        <v>0.48471005</v>
      </c>
      <c r="C3159" s="2">
        <v>0.99655156099999997</v>
      </c>
      <c r="D3159" s="4">
        <v>1.080123843</v>
      </c>
      <c r="E3159" s="2">
        <v>5.9352649E-2</v>
      </c>
      <c r="F3159" s="4">
        <v>0.97372388200000004</v>
      </c>
      <c r="G3159" s="2">
        <v>2.9842289000000001E-2</v>
      </c>
      <c r="H3159" s="4">
        <v>0.76236164799999995</v>
      </c>
      <c r="I3159" s="2">
        <v>0.12578266499999999</v>
      </c>
      <c r="J3159" s="4">
        <v>0.51872425200000005</v>
      </c>
      <c r="K3159" s="2">
        <v>0.56495746700000005</v>
      </c>
    </row>
    <row r="3160" spans="1:11" x14ac:dyDescent="0.25">
      <c r="A3160" s="1" t="s">
        <v>3165</v>
      </c>
      <c r="B3160" s="4">
        <v>0.63605718899999997</v>
      </c>
      <c r="C3160" s="2">
        <v>0.84718168699999996</v>
      </c>
      <c r="D3160" s="4">
        <v>0.66096197599999995</v>
      </c>
      <c r="E3160" s="2">
        <v>0.238869202</v>
      </c>
      <c r="F3160" s="4">
        <v>0.91487054800000001</v>
      </c>
      <c r="G3160" s="2">
        <v>5.7137810000000002E-3</v>
      </c>
      <c r="H3160" s="4">
        <v>0.10514198900000001</v>
      </c>
      <c r="I3160" s="2">
        <v>0.89933165400000004</v>
      </c>
      <c r="J3160" s="4">
        <v>0.35766377199999999</v>
      </c>
      <c r="K3160" s="2">
        <v>0.63766934099999995</v>
      </c>
    </row>
    <row r="3161" spans="1:11" x14ac:dyDescent="0.25">
      <c r="A3161" s="1" t="s">
        <v>3166</v>
      </c>
      <c r="B3161" s="4">
        <v>0.35034858800000002</v>
      </c>
      <c r="C3161" s="2">
        <v>0.99655156099999997</v>
      </c>
      <c r="D3161" s="4">
        <v>0.56052791899999999</v>
      </c>
      <c r="E3161" s="2">
        <v>0.18152713500000001</v>
      </c>
      <c r="F3161" s="4">
        <v>1.1328210329999999</v>
      </c>
      <c r="G3161" s="3">
        <v>1.5999999999999999E-6</v>
      </c>
      <c r="H3161" s="4">
        <v>0.106748762</v>
      </c>
      <c r="I3161" s="2">
        <v>0.85429361999999998</v>
      </c>
      <c r="J3161" s="4">
        <v>0.29646164800000002</v>
      </c>
      <c r="K3161" s="2">
        <v>0.60168371499999995</v>
      </c>
    </row>
    <row r="3162" spans="1:11" x14ac:dyDescent="0.25">
      <c r="A3162" s="1" t="s">
        <v>3167</v>
      </c>
      <c r="B3162" s="4">
        <v>0.32212644800000001</v>
      </c>
      <c r="C3162" s="2">
        <v>0.99655156099999997</v>
      </c>
      <c r="D3162" s="4">
        <v>1.772842</v>
      </c>
      <c r="E3162" s="3">
        <v>3.0899999999999999E-9</v>
      </c>
      <c r="F3162" s="4">
        <v>2.0340964289999999</v>
      </c>
      <c r="G3162" s="3">
        <v>4.4500000000000002E-17</v>
      </c>
      <c r="H3162" s="4">
        <v>0.974337864</v>
      </c>
      <c r="I3162" s="2">
        <v>1.6739599999999999E-4</v>
      </c>
      <c r="J3162" s="4">
        <v>0.986493603</v>
      </c>
      <c r="K3162" s="2">
        <v>1.2051710000000001E-3</v>
      </c>
    </row>
    <row r="3163" spans="1:11" x14ac:dyDescent="0.25">
      <c r="A3163" s="1" t="s">
        <v>3168</v>
      </c>
      <c r="B3163" s="4">
        <v>-5.5090106999999999E-2</v>
      </c>
      <c r="C3163" s="2">
        <v>0.99958595500000003</v>
      </c>
      <c r="D3163" s="4">
        <v>-0.13510359</v>
      </c>
      <c r="E3163" s="2">
        <v>0.82815996999999997</v>
      </c>
      <c r="F3163" s="4">
        <v>0.55892580199999997</v>
      </c>
      <c r="G3163" s="2">
        <v>1.062405E-3</v>
      </c>
      <c r="H3163" s="4">
        <v>-0.33859637199999998</v>
      </c>
      <c r="I3163" s="2">
        <v>6.7084740000000004E-2</v>
      </c>
      <c r="J3163" s="4">
        <v>-6.4074204999999995E-2</v>
      </c>
      <c r="K3163" s="2">
        <v>0.920519384</v>
      </c>
    </row>
    <row r="3164" spans="1:11" x14ac:dyDescent="0.25">
      <c r="A3164" s="1" t="s">
        <v>3169</v>
      </c>
      <c r="B3164" s="4">
        <v>0.27374404899999999</v>
      </c>
      <c r="C3164" s="2">
        <v>0.99655156099999997</v>
      </c>
      <c r="D3164" s="4">
        <v>1.7460104089999999</v>
      </c>
      <c r="E3164" s="3">
        <v>1.38E-14</v>
      </c>
      <c r="F3164" s="4">
        <v>1.387667778</v>
      </c>
      <c r="G3164" s="3">
        <v>2.1200000000000001E-13</v>
      </c>
      <c r="H3164" s="4">
        <v>1.3280794709999999</v>
      </c>
      <c r="I3164" s="3">
        <v>6.2099999999999995E-14</v>
      </c>
      <c r="J3164" s="4">
        <v>0.53151258499999998</v>
      </c>
      <c r="K3164" s="2">
        <v>5.3431145999999999E-2</v>
      </c>
    </row>
    <row r="3165" spans="1:11" x14ac:dyDescent="0.25">
      <c r="A3165" s="1" t="s">
        <v>3170</v>
      </c>
      <c r="B3165" s="4">
        <v>-0.34430274300000002</v>
      </c>
      <c r="C3165" s="2">
        <v>0.99655156099999997</v>
      </c>
      <c r="D3165" s="4">
        <v>0.18189108400000001</v>
      </c>
      <c r="E3165" s="2">
        <v>0.84388149000000001</v>
      </c>
      <c r="F3165" s="4">
        <v>-0.52830377799999995</v>
      </c>
      <c r="G3165" s="2">
        <v>5.7840122000000001E-2</v>
      </c>
      <c r="H3165" s="4">
        <v>-0.13722839100000001</v>
      </c>
      <c r="I3165" s="2">
        <v>0.78654133400000004</v>
      </c>
      <c r="J3165" s="4">
        <v>-0.14714094</v>
      </c>
      <c r="K3165" s="2">
        <v>0.84962363500000004</v>
      </c>
    </row>
    <row r="3166" spans="1:11" x14ac:dyDescent="0.25">
      <c r="A3166" s="1" t="s">
        <v>3171</v>
      </c>
      <c r="B3166" s="4">
        <v>8.4412890000000004E-2</v>
      </c>
      <c r="C3166" s="2">
        <v>0.99933818299999999</v>
      </c>
      <c r="D3166" s="4">
        <v>0.36038397799999999</v>
      </c>
      <c r="E3166" s="2">
        <v>0.46346660899999997</v>
      </c>
      <c r="F3166" s="4">
        <v>1.0042521040000001</v>
      </c>
      <c r="G3166" s="3">
        <v>1.5400000000000001E-6</v>
      </c>
      <c r="H3166" s="4">
        <v>0.331236009</v>
      </c>
      <c r="I3166" s="2">
        <v>0.25015276600000003</v>
      </c>
      <c r="J3166" s="4">
        <v>0.169294587</v>
      </c>
      <c r="K3166" s="2">
        <v>0.79704101599999999</v>
      </c>
    </row>
    <row r="3167" spans="1:11" x14ac:dyDescent="0.25">
      <c r="A3167" s="1" t="s">
        <v>3172</v>
      </c>
      <c r="B3167" s="4">
        <v>-0.12234069</v>
      </c>
      <c r="C3167" s="2">
        <v>0.99655156099999997</v>
      </c>
      <c r="D3167" s="4">
        <v>0.19052466100000001</v>
      </c>
      <c r="E3167" s="2">
        <v>0.64835666599999997</v>
      </c>
      <c r="F3167" s="4">
        <v>0.296563099</v>
      </c>
      <c r="G3167" s="2">
        <v>8.4551929999999997E-2</v>
      </c>
      <c r="H3167" s="4">
        <v>0.230005813</v>
      </c>
      <c r="I3167" s="2">
        <v>0.24107303999999999</v>
      </c>
      <c r="J3167" s="4">
        <v>0.32461145800000002</v>
      </c>
      <c r="K3167" s="2">
        <v>0.158717517</v>
      </c>
    </row>
    <row r="3168" spans="1:11" x14ac:dyDescent="0.25">
      <c r="A3168" s="1" t="s">
        <v>3173</v>
      </c>
      <c r="B3168" s="4">
        <v>0.17970931200000001</v>
      </c>
      <c r="C3168" s="2">
        <v>0.99655156099999997</v>
      </c>
      <c r="D3168" s="4">
        <v>-0.27074406400000001</v>
      </c>
      <c r="E3168" s="2">
        <v>0.59430453999999999</v>
      </c>
      <c r="F3168" s="4">
        <v>-6.0153750999999998E-2</v>
      </c>
      <c r="G3168" s="2">
        <v>0.86322012000000004</v>
      </c>
      <c r="H3168" s="4">
        <v>-0.51970114499999998</v>
      </c>
      <c r="I3168" s="2">
        <v>7.3790050000000001E-3</v>
      </c>
      <c r="J3168" s="4">
        <v>-0.320450648</v>
      </c>
      <c r="K3168" s="2">
        <v>0.35280068999999997</v>
      </c>
    </row>
    <row r="3169" spans="1:11" x14ac:dyDescent="0.25">
      <c r="A3169" s="1" t="s">
        <v>3174</v>
      </c>
      <c r="B3169" s="4">
        <v>0.36718019000000002</v>
      </c>
      <c r="C3169" s="2">
        <v>0.99655156099999997</v>
      </c>
      <c r="D3169" s="4">
        <v>0.79023700600000002</v>
      </c>
      <c r="E3169" s="2">
        <v>0.15445045700000001</v>
      </c>
      <c r="F3169" s="4">
        <v>1.354821244</v>
      </c>
      <c r="G3169" s="3">
        <v>7.5199999999999998E-5</v>
      </c>
      <c r="H3169" s="4">
        <v>0.364319163</v>
      </c>
      <c r="I3169" s="2">
        <v>0.53900546500000002</v>
      </c>
      <c r="J3169" s="4">
        <v>0.64197411100000001</v>
      </c>
      <c r="K3169" s="2">
        <v>0.30394515</v>
      </c>
    </row>
    <row r="3170" spans="1:11" x14ac:dyDescent="0.25">
      <c r="A3170" s="1" t="s">
        <v>3175</v>
      </c>
      <c r="B3170" s="4">
        <v>0.22428699699999999</v>
      </c>
      <c r="C3170" s="2">
        <v>0.99655156099999997</v>
      </c>
      <c r="D3170" s="4">
        <v>0.89018944799999999</v>
      </c>
      <c r="E3170" s="2">
        <v>2.4884215000000001E-2</v>
      </c>
      <c r="F3170" s="4">
        <v>1.506112586</v>
      </c>
      <c r="G3170" s="3">
        <v>1.7900000000000001E-8</v>
      </c>
      <c r="H3170" s="4">
        <v>0.512393231</v>
      </c>
      <c r="I3170" s="2">
        <v>0.147547135</v>
      </c>
      <c r="J3170" s="4">
        <v>0.65720640600000002</v>
      </c>
      <c r="K3170" s="2">
        <v>0.121363058</v>
      </c>
    </row>
    <row r="3171" spans="1:11" x14ac:dyDescent="0.25">
      <c r="A3171" s="1" t="s">
        <v>3176</v>
      </c>
      <c r="B3171" s="4">
        <v>-9.8626984000000001E-2</v>
      </c>
      <c r="C3171" s="2">
        <v>1</v>
      </c>
      <c r="D3171" s="4">
        <v>2.4753122350000001</v>
      </c>
      <c r="E3171" s="3">
        <v>3.9799999999999999E-9</v>
      </c>
      <c r="F3171" s="4">
        <v>3.1534487009999999</v>
      </c>
      <c r="G3171" s="3">
        <v>1.02E-17</v>
      </c>
      <c r="H3171" s="4">
        <v>1.220389065</v>
      </c>
      <c r="I3171" s="2">
        <v>2.253054E-3</v>
      </c>
      <c r="J3171" s="4">
        <v>1.987588487</v>
      </c>
      <c r="K3171" s="2">
        <v>5.3600000000000004E-7</v>
      </c>
    </row>
    <row r="3172" spans="1:11" x14ac:dyDescent="0.25">
      <c r="A3172" s="1" t="s">
        <v>3177</v>
      </c>
      <c r="B3172" s="4">
        <v>2.2067930999999999E-2</v>
      </c>
      <c r="C3172" s="2">
        <v>1</v>
      </c>
      <c r="D3172" s="4">
        <v>0.614117735</v>
      </c>
      <c r="E3172" s="2">
        <v>7.0152419999999997E-3</v>
      </c>
      <c r="F3172" s="4">
        <v>0.60456620800000005</v>
      </c>
      <c r="G3172" s="2">
        <v>2.49521E-4</v>
      </c>
      <c r="H3172" s="4">
        <v>5.8546041E-2</v>
      </c>
      <c r="I3172" s="2">
        <v>0.88460386000000002</v>
      </c>
      <c r="J3172" s="4">
        <v>0.187860316</v>
      </c>
      <c r="K3172" s="2">
        <v>0.62146849800000004</v>
      </c>
    </row>
    <row r="3173" spans="1:11" x14ac:dyDescent="0.25">
      <c r="A3173" s="1" t="s">
        <v>3178</v>
      </c>
      <c r="B3173" s="4">
        <v>-0.25817530700000002</v>
      </c>
      <c r="C3173" s="2">
        <v>0.92137119099999998</v>
      </c>
      <c r="D3173" s="4">
        <v>-0.28612833500000001</v>
      </c>
      <c r="E3173" s="2">
        <v>0.30762393999999998</v>
      </c>
      <c r="F3173" s="4">
        <v>-0.42151023700000001</v>
      </c>
      <c r="G3173" s="2">
        <v>3.8076199999999998E-3</v>
      </c>
      <c r="H3173" s="4">
        <v>6.5748810000000005E-2</v>
      </c>
      <c r="I3173" s="2">
        <v>0.83749957399999997</v>
      </c>
      <c r="J3173" s="4">
        <v>-8.3319931999999999E-2</v>
      </c>
      <c r="K3173" s="2">
        <v>0.85863157300000004</v>
      </c>
    </row>
    <row r="3174" spans="1:11" x14ac:dyDescent="0.25">
      <c r="A3174" s="1" t="s">
        <v>3179</v>
      </c>
      <c r="B3174" s="4">
        <v>-0.50005686299999996</v>
      </c>
      <c r="C3174" s="2">
        <v>0.99655156099999997</v>
      </c>
      <c r="D3174" s="4">
        <v>-0.36614893900000001</v>
      </c>
      <c r="E3174" s="2">
        <v>0.79322817000000001</v>
      </c>
      <c r="F3174" s="4">
        <v>-1.1079796129999999</v>
      </c>
      <c r="G3174" s="2">
        <v>3.4142496000000001E-2</v>
      </c>
      <c r="H3174" s="4">
        <v>0.39371716099999998</v>
      </c>
      <c r="I3174" s="2">
        <v>0.68571318400000003</v>
      </c>
      <c r="J3174" s="4">
        <v>-0.183017598</v>
      </c>
      <c r="K3174" s="2">
        <v>0.92337952700000003</v>
      </c>
    </row>
    <row r="3175" spans="1:11" x14ac:dyDescent="0.25">
      <c r="A3175" s="1" t="s">
        <v>3180</v>
      </c>
      <c r="B3175" s="4">
        <v>-0.103212866</v>
      </c>
      <c r="C3175" s="2">
        <v>0.99655156099999997</v>
      </c>
      <c r="D3175" s="4">
        <v>0.47178219300000002</v>
      </c>
      <c r="E3175" s="2">
        <v>7.3829992999999997E-2</v>
      </c>
      <c r="F3175" s="4">
        <v>0.21439508299999999</v>
      </c>
      <c r="G3175" s="2">
        <v>0.32744196199999998</v>
      </c>
      <c r="H3175" s="4">
        <v>0.31240543500000001</v>
      </c>
      <c r="I3175" s="2">
        <v>0.12139491199999999</v>
      </c>
      <c r="J3175" s="4">
        <v>6.4628667000000001E-2</v>
      </c>
      <c r="K3175" s="2">
        <v>0.92456485399999999</v>
      </c>
    </row>
    <row r="3176" spans="1:11" x14ac:dyDescent="0.25">
      <c r="A3176" s="1" t="s">
        <v>3181</v>
      </c>
      <c r="B3176" s="4">
        <v>0.40290409399999999</v>
      </c>
      <c r="C3176" s="2">
        <v>2.2879206999999999E-2</v>
      </c>
      <c r="D3176" s="4">
        <v>0.63118576500000001</v>
      </c>
      <c r="E3176" s="3">
        <v>1.1600000000000001E-5</v>
      </c>
      <c r="F3176" s="4">
        <v>0.17099984500000001</v>
      </c>
      <c r="G3176" s="2">
        <v>0.25298932499999999</v>
      </c>
      <c r="H3176" s="4">
        <v>-0.114268154</v>
      </c>
      <c r="I3176" s="2">
        <v>0.56645531500000001</v>
      </c>
      <c r="J3176" s="4">
        <v>-0.15896674599999999</v>
      </c>
      <c r="K3176" s="2">
        <v>0.52573015400000001</v>
      </c>
    </row>
    <row r="3177" spans="1:11" x14ac:dyDescent="0.25">
      <c r="A3177" s="1" t="s">
        <v>3182</v>
      </c>
      <c r="B3177" s="4">
        <v>0.31149337199999999</v>
      </c>
      <c r="C3177" s="2">
        <v>0.99655156099999997</v>
      </c>
      <c r="D3177" s="4">
        <v>0.31058098099999998</v>
      </c>
      <c r="E3177" s="2">
        <v>0.54170028100000001</v>
      </c>
      <c r="F3177" s="4">
        <v>0.78446061099999997</v>
      </c>
      <c r="G3177" s="2">
        <v>1.4870899999999999E-4</v>
      </c>
      <c r="H3177" s="4">
        <v>0.28011579399999997</v>
      </c>
      <c r="I3177" s="2">
        <v>0.33802623900000001</v>
      </c>
      <c r="J3177" s="4">
        <v>0.24822360800000001</v>
      </c>
      <c r="K3177" s="2">
        <v>0.60428799600000005</v>
      </c>
    </row>
    <row r="3178" spans="1:11" x14ac:dyDescent="0.25">
      <c r="A3178" s="1" t="s">
        <v>3183</v>
      </c>
      <c r="B3178" s="4">
        <v>0.72501999900000003</v>
      </c>
      <c r="C3178" s="2">
        <v>0.99655156099999997</v>
      </c>
      <c r="D3178" s="4">
        <v>1.4799664299999999</v>
      </c>
      <c r="E3178" s="2">
        <v>2.7524939999999999E-3</v>
      </c>
      <c r="F3178" s="4">
        <v>2.0718989250000002</v>
      </c>
      <c r="G3178" s="3">
        <v>1.66E-7</v>
      </c>
      <c r="H3178" s="4">
        <v>0.58626910099999996</v>
      </c>
      <c r="I3178" s="2">
        <v>0.311655762</v>
      </c>
      <c r="J3178" s="4">
        <v>0.62597460199999999</v>
      </c>
      <c r="K3178" s="2">
        <v>0.44568174100000002</v>
      </c>
    </row>
    <row r="3179" spans="1:11" x14ac:dyDescent="0.25">
      <c r="A3179" s="1" t="s">
        <v>3184</v>
      </c>
      <c r="B3179" s="4">
        <v>-5.5268321000000002E-2</v>
      </c>
      <c r="C3179" s="2">
        <v>1</v>
      </c>
      <c r="D3179" s="4">
        <v>0.90600772100000004</v>
      </c>
      <c r="E3179" s="3">
        <v>4.5899999999999998E-5</v>
      </c>
      <c r="F3179" s="4">
        <v>0.90646769500000002</v>
      </c>
      <c r="G3179" s="3">
        <v>1.61E-7</v>
      </c>
      <c r="H3179" s="4">
        <v>0.31720165900000002</v>
      </c>
      <c r="I3179" s="2">
        <v>0.162702868</v>
      </c>
      <c r="J3179" s="4">
        <v>0.177175897</v>
      </c>
      <c r="K3179" s="2">
        <v>0.72206478799999996</v>
      </c>
    </row>
    <row r="3180" spans="1:11" x14ac:dyDescent="0.25">
      <c r="A3180" s="1" t="s">
        <v>3185</v>
      </c>
      <c r="B3180" s="4">
        <v>-1.2604092000000001E-2</v>
      </c>
      <c r="C3180" s="2">
        <v>1</v>
      </c>
      <c r="D3180" s="4">
        <v>0.40541459200000002</v>
      </c>
      <c r="E3180" s="2">
        <v>9.3968778000000003E-2</v>
      </c>
      <c r="F3180" s="4">
        <v>0.46037112200000002</v>
      </c>
      <c r="G3180" s="2">
        <v>3.515093E-3</v>
      </c>
      <c r="H3180" s="4">
        <v>0.17141793699999999</v>
      </c>
      <c r="I3180" s="2">
        <v>0.45721561199999999</v>
      </c>
      <c r="J3180" s="4">
        <v>0.192540497</v>
      </c>
      <c r="K3180" s="2">
        <v>0.55497391600000001</v>
      </c>
    </row>
    <row r="3181" spans="1:11" x14ac:dyDescent="0.25">
      <c r="A3181" s="1" t="s">
        <v>3186</v>
      </c>
      <c r="B3181" s="4">
        <v>-0.12581225200000001</v>
      </c>
      <c r="C3181" s="2">
        <v>0.99655156099999997</v>
      </c>
      <c r="D3181" s="4">
        <v>0.908838233</v>
      </c>
      <c r="E3181" s="3">
        <v>3.2899999999999998E-6</v>
      </c>
      <c r="F3181" s="4">
        <v>0.58804117899999997</v>
      </c>
      <c r="G3181" s="2">
        <v>4.7340899999999999E-4</v>
      </c>
      <c r="H3181" s="4">
        <v>0.51386331500000004</v>
      </c>
      <c r="I3181" s="2">
        <v>1.301286E-3</v>
      </c>
      <c r="J3181" s="4">
        <v>4.5919189999999999E-2</v>
      </c>
      <c r="K3181" s="2">
        <v>0.94838216200000003</v>
      </c>
    </row>
    <row r="3182" spans="1:11" x14ac:dyDescent="0.25">
      <c r="A3182" s="1" t="s">
        <v>3187</v>
      </c>
      <c r="B3182" s="4">
        <v>5.8211617E-2</v>
      </c>
      <c r="C3182" s="2">
        <v>1</v>
      </c>
      <c r="D3182" s="4">
        <v>0.71906463399999998</v>
      </c>
      <c r="E3182" s="2">
        <v>5.0281650000000002E-3</v>
      </c>
      <c r="F3182" s="4">
        <v>1.093745258</v>
      </c>
      <c r="G3182" s="3">
        <v>5.6300000000000002E-10</v>
      </c>
      <c r="H3182" s="4">
        <v>0.44387193699999999</v>
      </c>
      <c r="I3182" s="2">
        <v>2.8114283E-2</v>
      </c>
      <c r="J3182" s="4">
        <v>0.424753253</v>
      </c>
      <c r="K3182" s="2">
        <v>0.123702754</v>
      </c>
    </row>
    <row r="3183" spans="1:11" x14ac:dyDescent="0.25">
      <c r="A3183" s="1" t="s">
        <v>3188</v>
      </c>
      <c r="B3183" s="4">
        <v>5.8648235999999999E-2</v>
      </c>
      <c r="C3183" s="2">
        <v>0.99933818299999999</v>
      </c>
      <c r="D3183" s="4">
        <v>0.57120313099999998</v>
      </c>
      <c r="E3183" s="2">
        <v>3.2271719999999999E-3</v>
      </c>
      <c r="F3183" s="4">
        <v>0.33386579799999999</v>
      </c>
      <c r="G3183" s="2">
        <v>4.0157560000000002E-2</v>
      </c>
      <c r="H3183" s="4">
        <v>6.7668911999999998E-2</v>
      </c>
      <c r="I3183" s="2">
        <v>0.84059322299999994</v>
      </c>
      <c r="J3183" s="4">
        <v>8.7374104999999994E-2</v>
      </c>
      <c r="K3183" s="2">
        <v>0.85884802000000005</v>
      </c>
    </row>
    <row r="3184" spans="1:11" x14ac:dyDescent="0.25">
      <c r="A3184" s="1" t="s">
        <v>3189</v>
      </c>
      <c r="B3184" s="4">
        <v>0.37693265399999998</v>
      </c>
      <c r="C3184" s="2">
        <v>0.99655156099999997</v>
      </c>
      <c r="D3184" s="4">
        <v>0.43704120200000002</v>
      </c>
      <c r="E3184" s="2">
        <v>0.58488614000000005</v>
      </c>
      <c r="F3184" s="4">
        <v>0.27671820899999999</v>
      </c>
      <c r="G3184" s="2">
        <v>0.569938638</v>
      </c>
      <c r="H3184" s="4">
        <v>0.88539457399999999</v>
      </c>
      <c r="I3184" s="2">
        <v>3.539543E-3</v>
      </c>
      <c r="J3184" s="4">
        <v>0.44250608899999999</v>
      </c>
      <c r="K3184" s="2">
        <v>0.464712244</v>
      </c>
    </row>
    <row r="3185" spans="1:11" x14ac:dyDescent="0.25">
      <c r="A3185" s="1" t="s">
        <v>3190</v>
      </c>
      <c r="B3185" s="4">
        <v>0.124060326</v>
      </c>
      <c r="C3185" s="2">
        <v>0.99655156099999997</v>
      </c>
      <c r="D3185" s="4">
        <v>-0.230672508</v>
      </c>
      <c r="E3185" s="2">
        <v>0.472260756</v>
      </c>
      <c r="F3185" s="4">
        <v>-0.37398046600000001</v>
      </c>
      <c r="G3185" s="2">
        <v>1.2158904E-2</v>
      </c>
      <c r="H3185" s="4">
        <v>-3.2673634E-2</v>
      </c>
      <c r="I3185" s="2">
        <v>0.92852352400000004</v>
      </c>
      <c r="J3185" s="4">
        <v>-4.1126267000000001E-2</v>
      </c>
      <c r="K3185" s="2">
        <v>0.944347567</v>
      </c>
    </row>
    <row r="3186" spans="1:11" x14ac:dyDescent="0.25">
      <c r="A3186" s="1" t="s">
        <v>3191</v>
      </c>
      <c r="B3186" s="4">
        <v>-0.107746154</v>
      </c>
      <c r="C3186" s="2">
        <v>0.99655156099999997</v>
      </c>
      <c r="D3186" s="4">
        <v>0.14632990400000001</v>
      </c>
      <c r="E3186" s="2">
        <v>0.71622174100000002</v>
      </c>
      <c r="F3186" s="4">
        <v>0.24484531300000001</v>
      </c>
      <c r="G3186" s="2">
        <v>0.109620962</v>
      </c>
      <c r="H3186" s="4">
        <v>0.29334768300000003</v>
      </c>
      <c r="I3186" s="2">
        <v>3.7769209999999998E-2</v>
      </c>
      <c r="J3186" s="4">
        <v>2.9599838999999999E-2</v>
      </c>
      <c r="K3186" s="2">
        <v>0.96371640300000005</v>
      </c>
    </row>
    <row r="3187" spans="1:11" x14ac:dyDescent="0.25">
      <c r="A3187" s="1" t="s">
        <v>3192</v>
      </c>
      <c r="B3187" s="4">
        <v>0.298163073</v>
      </c>
      <c r="C3187" s="2">
        <v>0.88952963900000004</v>
      </c>
      <c r="D3187" s="4">
        <v>-7.3706361999999997E-2</v>
      </c>
      <c r="E3187" s="2">
        <v>0.92250677800000003</v>
      </c>
      <c r="F3187" s="4">
        <v>0.34255065899999998</v>
      </c>
      <c r="G3187" s="2">
        <v>4.7908234000000001E-2</v>
      </c>
      <c r="H3187" s="4">
        <v>-5.8548125999999999E-2</v>
      </c>
      <c r="I3187" s="2">
        <v>0.87374197399999998</v>
      </c>
      <c r="J3187" s="4">
        <v>-2.0236578000000002E-2</v>
      </c>
      <c r="K3187" s="2">
        <v>0.97990158100000002</v>
      </c>
    </row>
    <row r="3188" spans="1:11" x14ac:dyDescent="0.25">
      <c r="A3188" s="1" t="s">
        <v>3193</v>
      </c>
      <c r="B3188" s="4">
        <v>0.27623114500000001</v>
      </c>
      <c r="C3188" s="2">
        <v>0.99655156099999997</v>
      </c>
      <c r="D3188" s="4">
        <v>-0.55495944500000005</v>
      </c>
      <c r="E3188" s="2">
        <v>0.59637348400000001</v>
      </c>
      <c r="F3188" s="4">
        <v>-1.0004212690000001</v>
      </c>
      <c r="G3188" s="2">
        <v>8.4473007000000003E-2</v>
      </c>
      <c r="H3188" s="4">
        <v>0.23668213299999999</v>
      </c>
      <c r="I3188" s="2">
        <v>0.85907462099999998</v>
      </c>
      <c r="J3188" s="4">
        <v>1.374877621</v>
      </c>
      <c r="K3188" s="2">
        <v>4.2584263999999997E-2</v>
      </c>
    </row>
    <row r="3189" spans="1:11" x14ac:dyDescent="0.25">
      <c r="A3189" s="1" t="s">
        <v>3194</v>
      </c>
      <c r="B3189" s="4">
        <v>-1.0290351360000001</v>
      </c>
      <c r="C3189" s="2">
        <v>0.63236618200000005</v>
      </c>
      <c r="D3189" s="4">
        <v>-0.968095331</v>
      </c>
      <c r="E3189" s="2">
        <v>0.167475232</v>
      </c>
      <c r="F3189" s="4">
        <v>-1.0720915440000001</v>
      </c>
      <c r="G3189" s="2">
        <v>3.6539663999999999E-2</v>
      </c>
      <c r="H3189" s="4">
        <v>0.27752823100000001</v>
      </c>
      <c r="I3189" s="2">
        <v>0.78602524900000004</v>
      </c>
      <c r="J3189" s="4">
        <v>0.99085762099999997</v>
      </c>
      <c r="K3189" s="2">
        <v>0.16917949800000001</v>
      </c>
    </row>
    <row r="3190" spans="1:11" x14ac:dyDescent="0.25">
      <c r="A3190" s="1" t="s">
        <v>3195</v>
      </c>
      <c r="B3190" s="4">
        <v>-0.333894303</v>
      </c>
      <c r="C3190" s="2">
        <v>0.99655156099999997</v>
      </c>
      <c r="D3190" s="4">
        <v>-0.82632386199999996</v>
      </c>
      <c r="E3190" s="2">
        <v>0.23304207800000001</v>
      </c>
      <c r="F3190" s="4">
        <v>-1.0273225500000001</v>
      </c>
      <c r="G3190" s="2">
        <v>5.8205986000000001E-2</v>
      </c>
      <c r="H3190" s="4">
        <v>0.49105764600000001</v>
      </c>
      <c r="I3190" s="2">
        <v>0.610341684</v>
      </c>
      <c r="J3190" s="4">
        <v>0.37151815900000001</v>
      </c>
      <c r="K3190" s="2">
        <v>0.80357235100000002</v>
      </c>
    </row>
    <row r="3191" spans="1:11" x14ac:dyDescent="0.25">
      <c r="A3191" s="1" t="s">
        <v>3196</v>
      </c>
      <c r="B3191" s="4">
        <v>0.21014349299999999</v>
      </c>
      <c r="C3191" s="2">
        <v>0.99840925899999999</v>
      </c>
      <c r="D3191" s="4">
        <v>1.6718792140000001</v>
      </c>
      <c r="E3191" s="2">
        <v>1.5964180000000001E-3</v>
      </c>
      <c r="F3191" s="4">
        <v>1.957087907</v>
      </c>
      <c r="G3191" s="3">
        <v>1.59E-5</v>
      </c>
      <c r="H3191" s="4">
        <v>0.895403591</v>
      </c>
      <c r="I3191" s="2">
        <v>0.12257533299999999</v>
      </c>
      <c r="J3191" s="4">
        <v>0.81910550500000001</v>
      </c>
      <c r="K3191" s="2">
        <v>0.31146399800000002</v>
      </c>
    </row>
    <row r="3192" spans="1:11" x14ac:dyDescent="0.25">
      <c r="A3192" s="1" t="s">
        <v>3197</v>
      </c>
      <c r="B3192" s="4">
        <v>7.9480764999999995E-2</v>
      </c>
      <c r="C3192" s="2">
        <v>0.99933818299999999</v>
      </c>
      <c r="D3192" s="4">
        <v>-0.11754004</v>
      </c>
      <c r="E3192" s="2">
        <v>0.89529429400000005</v>
      </c>
      <c r="F3192" s="4">
        <v>-0.55882272399999999</v>
      </c>
      <c r="G3192" s="2">
        <v>9.3866160000000004E-3</v>
      </c>
      <c r="H3192" s="4">
        <v>0.13102646500000001</v>
      </c>
      <c r="I3192" s="2">
        <v>0.74723271400000002</v>
      </c>
      <c r="J3192" s="4">
        <v>-0.313768449</v>
      </c>
      <c r="K3192" s="2">
        <v>0.42265914100000002</v>
      </c>
    </row>
    <row r="3193" spans="1:11" x14ac:dyDescent="0.25">
      <c r="A3193" s="1" t="s">
        <v>3198</v>
      </c>
      <c r="B3193" s="4">
        <v>-0.14097800099999999</v>
      </c>
      <c r="C3193" s="2">
        <v>0.99840925899999999</v>
      </c>
      <c r="D3193" s="4">
        <v>-0.100166053</v>
      </c>
      <c r="E3193" s="2">
        <v>0.95325368899999996</v>
      </c>
      <c r="F3193" s="4">
        <v>0.17456023800000001</v>
      </c>
      <c r="G3193" s="2">
        <v>0.73105699400000002</v>
      </c>
      <c r="H3193" s="4">
        <v>1.1929376140000001</v>
      </c>
      <c r="I3193" s="3">
        <v>6.6799999999999997E-5</v>
      </c>
      <c r="J3193" s="4">
        <v>9.1714740000000006E-3</v>
      </c>
      <c r="K3193" s="2">
        <v>0.99382168800000004</v>
      </c>
    </row>
    <row r="3194" spans="1:11" x14ac:dyDescent="0.25">
      <c r="A3194" s="1" t="s">
        <v>3199</v>
      </c>
      <c r="B3194" s="4">
        <v>-0.327959316</v>
      </c>
      <c r="C3194" s="2">
        <v>0.99655156099999997</v>
      </c>
      <c r="D3194" s="4">
        <v>-0.235629269</v>
      </c>
      <c r="E3194" s="2">
        <v>0.82478099699999996</v>
      </c>
      <c r="F3194" s="4">
        <v>0.346620712</v>
      </c>
      <c r="G3194" s="2">
        <v>0.37820245600000002</v>
      </c>
      <c r="H3194" s="4">
        <v>0.72262547899999996</v>
      </c>
      <c r="I3194" s="2">
        <v>1.7683440000000002E-2</v>
      </c>
      <c r="J3194" s="4">
        <v>0.23050389700000001</v>
      </c>
      <c r="K3194" s="2">
        <v>0.787787283</v>
      </c>
    </row>
    <row r="3195" spans="1:11" x14ac:dyDescent="0.25">
      <c r="A3195" s="1" t="s">
        <v>3200</v>
      </c>
      <c r="B3195" s="4">
        <v>-0.424336565</v>
      </c>
      <c r="C3195" s="2">
        <v>0.99655156099999997</v>
      </c>
      <c r="D3195" s="4">
        <v>0.97795106700000001</v>
      </c>
      <c r="E3195" s="2">
        <v>0.121599576</v>
      </c>
      <c r="F3195" s="4">
        <v>0.99664444200000002</v>
      </c>
      <c r="G3195" s="2">
        <v>2.8946900000000001E-2</v>
      </c>
      <c r="H3195" s="4">
        <v>0.57815653199999995</v>
      </c>
      <c r="I3195" s="2">
        <v>0.323023057</v>
      </c>
      <c r="J3195" s="4">
        <v>0.59373723499999997</v>
      </c>
      <c r="K3195" s="2">
        <v>0.47893659700000002</v>
      </c>
    </row>
    <row r="3196" spans="1:11" x14ac:dyDescent="0.25">
      <c r="A3196" s="1" t="s">
        <v>3201</v>
      </c>
      <c r="B3196" s="4">
        <v>-5.1190523000000002E-2</v>
      </c>
      <c r="C3196" s="2">
        <v>0.99926051999999999</v>
      </c>
      <c r="D3196" s="4">
        <v>0.34004439800000003</v>
      </c>
      <c r="E3196" s="2">
        <v>8.7813095999999993E-2</v>
      </c>
      <c r="F3196" s="4">
        <v>0.44036218399999999</v>
      </c>
      <c r="G3196" s="2">
        <v>4.1181399999999998E-4</v>
      </c>
      <c r="H3196" s="4">
        <v>0.20737942200000001</v>
      </c>
      <c r="I3196" s="2">
        <v>0.18211762100000001</v>
      </c>
      <c r="J3196" s="4">
        <v>0.150623493</v>
      </c>
      <c r="K3196" s="2">
        <v>0.59798203500000002</v>
      </c>
    </row>
    <row r="3197" spans="1:11" x14ac:dyDescent="0.25">
      <c r="A3197" s="1" t="s">
        <v>3202</v>
      </c>
      <c r="B3197" s="4">
        <v>3.0474815999999998E-2</v>
      </c>
      <c r="C3197" s="2">
        <v>1</v>
      </c>
      <c r="D3197" s="4">
        <v>3.2885607999999997E-2</v>
      </c>
      <c r="E3197" s="2">
        <v>0.97146196299999998</v>
      </c>
      <c r="F3197" s="4">
        <v>0.38512946599999998</v>
      </c>
      <c r="G3197" s="2">
        <v>2.3091499000000001E-2</v>
      </c>
      <c r="H3197" s="4">
        <v>6.3661572E-2</v>
      </c>
      <c r="I3197" s="2">
        <v>0.860201298</v>
      </c>
      <c r="J3197" s="4">
        <v>2.9692868000000001E-2</v>
      </c>
      <c r="K3197" s="2">
        <v>0.967892066</v>
      </c>
    </row>
    <row r="3198" spans="1:11" x14ac:dyDescent="0.25">
      <c r="A3198" s="1" t="s">
        <v>3203</v>
      </c>
      <c r="B3198" s="4">
        <v>-4.0408539E-2</v>
      </c>
      <c r="C3198" s="2">
        <v>1</v>
      </c>
      <c r="D3198" s="4">
        <v>0.63441940799999996</v>
      </c>
      <c r="E3198" s="2">
        <v>3.0186195999999998E-2</v>
      </c>
      <c r="F3198" s="4">
        <v>0.493399105</v>
      </c>
      <c r="G3198" s="2">
        <v>2.6982671999999999E-2</v>
      </c>
      <c r="H3198" s="4">
        <v>0.55847795499999997</v>
      </c>
      <c r="I3198" s="2">
        <v>6.959458E-3</v>
      </c>
      <c r="J3198" s="4">
        <v>0.111601596</v>
      </c>
      <c r="K3198" s="2">
        <v>0.87370145799999999</v>
      </c>
    </row>
    <row r="3199" spans="1:11" x14ac:dyDescent="0.25">
      <c r="A3199" s="1" t="s">
        <v>3204</v>
      </c>
      <c r="B3199" s="4">
        <v>0.71635416699999999</v>
      </c>
      <c r="C3199" s="2">
        <v>0.21460637799999999</v>
      </c>
      <c r="D3199" s="4">
        <v>2.3555441030000002</v>
      </c>
      <c r="E3199" s="3">
        <v>8.2399999999999998E-16</v>
      </c>
      <c r="F3199" s="4">
        <v>2.0884497099999999</v>
      </c>
      <c r="G3199" s="3">
        <v>1.64E-16</v>
      </c>
      <c r="H3199" s="4">
        <v>0.50030927300000005</v>
      </c>
      <c r="I3199" s="2">
        <v>0.12468752399999999</v>
      </c>
      <c r="J3199" s="4">
        <v>0.73101622399999999</v>
      </c>
      <c r="K3199" s="2">
        <v>3.6862280999999997E-2</v>
      </c>
    </row>
    <row r="3200" spans="1:11" x14ac:dyDescent="0.25">
      <c r="A3200" s="1" t="s">
        <v>3205</v>
      </c>
      <c r="B3200" s="4">
        <v>0.13793732</v>
      </c>
      <c r="C3200" s="2">
        <v>0.99863642699999999</v>
      </c>
      <c r="D3200" s="4">
        <v>-0.52622825200000001</v>
      </c>
      <c r="E3200" s="2">
        <v>0.51388571900000002</v>
      </c>
      <c r="F3200" s="4">
        <v>-0.765383076</v>
      </c>
      <c r="G3200" s="2">
        <v>4.7493754999999999E-2</v>
      </c>
      <c r="H3200" s="4">
        <v>0.24671380600000001</v>
      </c>
      <c r="I3200" s="2">
        <v>0.70073830000000004</v>
      </c>
      <c r="J3200" s="4">
        <v>6.5707353999999996E-2</v>
      </c>
      <c r="K3200" s="2">
        <v>0.96711961599999996</v>
      </c>
    </row>
    <row r="3201" spans="1:11" x14ac:dyDescent="0.25">
      <c r="A3201" s="1" t="s">
        <v>3206</v>
      </c>
      <c r="B3201" s="4">
        <v>3.7617563E-2</v>
      </c>
      <c r="C3201" s="2">
        <v>1</v>
      </c>
      <c r="D3201" s="4">
        <v>-0.45337766699999998</v>
      </c>
      <c r="E3201" s="2">
        <v>0.24486951600000001</v>
      </c>
      <c r="F3201" s="4">
        <v>-0.77086683899999997</v>
      </c>
      <c r="G3201" s="2">
        <v>2.0516100000000001E-4</v>
      </c>
      <c r="H3201" s="4">
        <v>0.200194081</v>
      </c>
      <c r="I3201" s="2">
        <v>0.56452303000000004</v>
      </c>
      <c r="J3201" s="4">
        <v>0.30868045799999999</v>
      </c>
      <c r="K3201" s="2">
        <v>0.45400110999999999</v>
      </c>
    </row>
    <row r="3202" spans="1:11" x14ac:dyDescent="0.25">
      <c r="A3202" s="1" t="s">
        <v>3207</v>
      </c>
      <c r="B3202" s="4">
        <v>-0.25041040199999998</v>
      </c>
      <c r="C3202" s="2">
        <v>0.99655156099999997</v>
      </c>
      <c r="D3202" s="4">
        <v>0.53230069499999999</v>
      </c>
      <c r="E3202" s="2">
        <v>0.15540691000000001</v>
      </c>
      <c r="F3202" s="4">
        <v>0.55825016400000005</v>
      </c>
      <c r="G3202" s="2">
        <v>1.9073804E-2</v>
      </c>
      <c r="H3202" s="4">
        <v>0.44030084800000002</v>
      </c>
      <c r="I3202" s="2">
        <v>8.7837703000000003E-2</v>
      </c>
      <c r="J3202" s="4">
        <v>0.239243654</v>
      </c>
      <c r="K3202" s="2">
        <v>0.67047673100000005</v>
      </c>
    </row>
    <row r="3203" spans="1:11" x14ac:dyDescent="0.25">
      <c r="A3203" s="1" t="s">
        <v>3208</v>
      </c>
      <c r="B3203" s="4">
        <v>-2.3105964999999999E-2</v>
      </c>
      <c r="C3203" s="2">
        <v>1</v>
      </c>
      <c r="D3203" s="4">
        <v>0.317394705</v>
      </c>
      <c r="E3203" s="2">
        <v>0.198836292</v>
      </c>
      <c r="F3203" s="4">
        <v>0.57123469299999996</v>
      </c>
      <c r="G3203" s="3">
        <v>1.9199999999999999E-5</v>
      </c>
      <c r="H3203" s="4">
        <v>0.13437777200000001</v>
      </c>
      <c r="I3203" s="2">
        <v>0.55781867200000002</v>
      </c>
      <c r="J3203" s="4">
        <v>0.14041078200000001</v>
      </c>
      <c r="K3203" s="2">
        <v>0.69292490100000004</v>
      </c>
    </row>
    <row r="3204" spans="1:11" x14ac:dyDescent="0.25">
      <c r="A3204" s="1" t="s">
        <v>3209</v>
      </c>
      <c r="B3204" s="4">
        <v>3.4362267000000002E-2</v>
      </c>
      <c r="C3204" s="2">
        <v>1</v>
      </c>
      <c r="D3204" s="4">
        <v>0.27819089499999999</v>
      </c>
      <c r="E3204" s="2">
        <v>0.23362930700000001</v>
      </c>
      <c r="F3204" s="4">
        <v>0.39941641500000002</v>
      </c>
      <c r="G3204" s="2">
        <v>2.073816E-3</v>
      </c>
      <c r="H3204" s="4">
        <v>9.9372510999999997E-2</v>
      </c>
      <c r="I3204" s="2">
        <v>0.675643349</v>
      </c>
      <c r="J3204" s="4">
        <v>8.5032156999999997E-2</v>
      </c>
      <c r="K3204" s="2">
        <v>0.83003327699999996</v>
      </c>
    </row>
    <row r="3205" spans="1:11" x14ac:dyDescent="0.25">
      <c r="A3205" s="1" t="s">
        <v>3210</v>
      </c>
      <c r="B3205" s="4">
        <v>5.4265513000000001E-2</v>
      </c>
      <c r="C3205" s="2">
        <v>1</v>
      </c>
      <c r="D3205" s="4">
        <v>0.15721970499999999</v>
      </c>
      <c r="E3205" s="2">
        <v>0.80810963899999999</v>
      </c>
      <c r="F3205" s="4">
        <v>0.391301856</v>
      </c>
      <c r="G3205" s="2">
        <v>7.1585292999999994E-2</v>
      </c>
      <c r="H3205" s="4">
        <v>-3.014818E-2</v>
      </c>
      <c r="I3205" s="2">
        <v>0.955851428</v>
      </c>
      <c r="J3205" s="4">
        <v>9.8960114000000002E-2</v>
      </c>
      <c r="K3205" s="2">
        <v>0.87506402299999997</v>
      </c>
    </row>
    <row r="3206" spans="1:11" x14ac:dyDescent="0.25">
      <c r="A3206" s="1" t="s">
        <v>3211</v>
      </c>
      <c r="B3206" s="4">
        <v>0.186845397</v>
      </c>
      <c r="C3206" s="2">
        <v>0.99655156099999997</v>
      </c>
      <c r="D3206" s="4">
        <v>-0.16388860799999999</v>
      </c>
      <c r="E3206" s="2">
        <v>0.80497560099999999</v>
      </c>
      <c r="F3206" s="4">
        <v>-0.27701124700000002</v>
      </c>
      <c r="G3206" s="2">
        <v>0.24352073099999999</v>
      </c>
      <c r="H3206" s="4">
        <v>-0.44599406000000003</v>
      </c>
      <c r="I3206" s="2">
        <v>2.5627616999999998E-2</v>
      </c>
      <c r="J3206" s="4">
        <v>-0.26761136400000002</v>
      </c>
      <c r="K3206" s="2">
        <v>0.48002824799999999</v>
      </c>
    </row>
    <row r="3207" spans="1:11" x14ac:dyDescent="0.25">
      <c r="A3207" s="1" t="s">
        <v>3212</v>
      </c>
      <c r="B3207" s="4">
        <v>-1.4365464E-2</v>
      </c>
      <c r="C3207" s="2">
        <v>1</v>
      </c>
      <c r="D3207" s="4">
        <v>0.30814345599999998</v>
      </c>
      <c r="E3207" s="2">
        <v>0.42392736600000003</v>
      </c>
      <c r="F3207" s="4">
        <v>0.52059904599999995</v>
      </c>
      <c r="G3207" s="2">
        <v>3.9145040000000001E-3</v>
      </c>
      <c r="H3207" s="4">
        <v>0.63993353200000003</v>
      </c>
      <c r="I3207" s="3">
        <v>5.7200000000000001E-5</v>
      </c>
      <c r="J3207" s="4">
        <v>0.155003584</v>
      </c>
      <c r="K3207" s="2">
        <v>0.740197459</v>
      </c>
    </row>
    <row r="3208" spans="1:11" x14ac:dyDescent="0.25">
      <c r="A3208" s="1" t="s">
        <v>3213</v>
      </c>
      <c r="B3208" s="4">
        <v>7.2487004999999993E-2</v>
      </c>
      <c r="C3208" s="2">
        <v>0.99655156099999997</v>
      </c>
      <c r="D3208" s="4">
        <v>0.587412724</v>
      </c>
      <c r="E3208" s="2">
        <v>6.5049900000000002E-4</v>
      </c>
      <c r="F3208" s="4">
        <v>0.68636374300000003</v>
      </c>
      <c r="G3208" s="3">
        <v>5.2800000000000003E-8</v>
      </c>
      <c r="H3208" s="4">
        <v>0.32443256700000001</v>
      </c>
      <c r="I3208" s="2">
        <v>2.2578963000000001E-2</v>
      </c>
      <c r="J3208" s="4">
        <v>0.23787508099999999</v>
      </c>
      <c r="K3208" s="2">
        <v>0.31661118900000002</v>
      </c>
    </row>
    <row r="3209" spans="1:11" x14ac:dyDescent="0.25">
      <c r="A3209" s="1" t="s">
        <v>3214</v>
      </c>
      <c r="B3209" s="4">
        <v>8.9651012000000002E-2</v>
      </c>
      <c r="C3209" s="2">
        <v>0.99655156099999997</v>
      </c>
      <c r="D3209" s="4">
        <v>0.33594500500000002</v>
      </c>
      <c r="E3209" s="2">
        <v>0.174005886</v>
      </c>
      <c r="F3209" s="4">
        <v>0.45872776399999998</v>
      </c>
      <c r="G3209" s="2">
        <v>1.3580529999999999E-3</v>
      </c>
      <c r="H3209" s="4">
        <v>6.9826529999999998E-2</v>
      </c>
      <c r="I3209" s="2">
        <v>0.82445207300000001</v>
      </c>
      <c r="J3209" s="4">
        <v>7.2489669000000007E-2</v>
      </c>
      <c r="K3209" s="2">
        <v>0.88107711</v>
      </c>
    </row>
    <row r="3210" spans="1:11" x14ac:dyDescent="0.25">
      <c r="A3210" s="1" t="s">
        <v>3215</v>
      </c>
      <c r="B3210" s="4">
        <v>-1.2272583E-2</v>
      </c>
      <c r="C3210" s="2">
        <v>1</v>
      </c>
      <c r="D3210" s="4">
        <v>0.54688815300000004</v>
      </c>
      <c r="E3210" s="2">
        <v>4.9437341000000003E-2</v>
      </c>
      <c r="F3210" s="4">
        <v>0.57048158100000002</v>
      </c>
      <c r="G3210" s="2">
        <v>4.4225560000000002E-3</v>
      </c>
      <c r="H3210" s="4">
        <v>2.1620830000000001E-2</v>
      </c>
      <c r="I3210" s="2">
        <v>0.96944477500000004</v>
      </c>
      <c r="J3210" s="4">
        <v>-3.7718630000000003E-2</v>
      </c>
      <c r="K3210" s="2">
        <v>0.96691297099999995</v>
      </c>
    </row>
    <row r="3211" spans="1:11" x14ac:dyDescent="0.25">
      <c r="A3211" s="1" t="s">
        <v>3216</v>
      </c>
      <c r="B3211" s="4">
        <v>0.47686674800000001</v>
      </c>
      <c r="C3211" s="2">
        <v>0.31376862</v>
      </c>
      <c r="D3211" s="4">
        <v>1.1383125119999999</v>
      </c>
      <c r="E3211" s="3">
        <v>2.1500000000000001E-7</v>
      </c>
      <c r="F3211" s="4">
        <v>1.2988421619999999</v>
      </c>
      <c r="G3211" s="3">
        <v>3.6300000000000001E-14</v>
      </c>
      <c r="H3211" s="4">
        <v>0.13388813199999999</v>
      </c>
      <c r="I3211" s="2">
        <v>0.71936432100000003</v>
      </c>
      <c r="J3211" s="4">
        <v>6.1950380999999999E-2</v>
      </c>
      <c r="K3211" s="2">
        <v>0.93736380600000002</v>
      </c>
    </row>
    <row r="3212" spans="1:11" x14ac:dyDescent="0.25">
      <c r="A3212" s="1" t="s">
        <v>3217</v>
      </c>
      <c r="B3212" s="4">
        <v>0.28958453000000001</v>
      </c>
      <c r="C3212" s="2">
        <v>0.875096757</v>
      </c>
      <c r="D3212" s="4">
        <v>1.257144042</v>
      </c>
      <c r="E3212" s="3">
        <v>1.3400000000000001E-13</v>
      </c>
      <c r="F3212" s="4">
        <v>1.2546722720000001</v>
      </c>
      <c r="G3212" s="3">
        <v>3.0500000000000001E-20</v>
      </c>
      <c r="H3212" s="4">
        <v>0.58174499000000002</v>
      </c>
      <c r="I3212" s="3">
        <v>4.4700000000000002E-5</v>
      </c>
      <c r="J3212" s="4">
        <v>0.47983439900000002</v>
      </c>
      <c r="K3212" s="2">
        <v>9.4365920000000006E-3</v>
      </c>
    </row>
    <row r="3213" spans="1:11" x14ac:dyDescent="0.25">
      <c r="A3213" s="1" t="s">
        <v>3218</v>
      </c>
      <c r="B3213" s="4">
        <v>0.30362737400000001</v>
      </c>
      <c r="C3213" s="2">
        <v>0.99655156099999997</v>
      </c>
      <c r="D3213" s="4">
        <v>1.083512255</v>
      </c>
      <c r="E3213" s="2">
        <v>6.7400982999999998E-2</v>
      </c>
      <c r="F3213" s="4">
        <v>0.46500677099999999</v>
      </c>
      <c r="G3213" s="2">
        <v>0.41984094900000002</v>
      </c>
      <c r="H3213" s="4">
        <v>1.0790353130000001</v>
      </c>
      <c r="I3213" s="2">
        <v>1.9578974999999998E-2</v>
      </c>
      <c r="J3213" s="4">
        <v>-0.55510222099999995</v>
      </c>
      <c r="K3213" s="2">
        <v>0.54611104600000004</v>
      </c>
    </row>
    <row r="3214" spans="1:11" x14ac:dyDescent="0.25">
      <c r="A3214" s="1" t="s">
        <v>3219</v>
      </c>
      <c r="B3214" s="4">
        <v>0.114953924</v>
      </c>
      <c r="C3214" s="2">
        <v>0.99655156099999997</v>
      </c>
      <c r="D3214" s="4">
        <v>0.15061696699999999</v>
      </c>
      <c r="E3214" s="2">
        <v>0.72426417399999998</v>
      </c>
      <c r="F3214" s="4">
        <v>0.31240043099999998</v>
      </c>
      <c r="G3214" s="2">
        <v>4.6178014000000003E-2</v>
      </c>
      <c r="H3214" s="4">
        <v>8.5925718999999998E-2</v>
      </c>
      <c r="I3214" s="2">
        <v>0.75958531600000001</v>
      </c>
      <c r="J3214" s="4">
        <v>-4.1848959999999996E-3</v>
      </c>
      <c r="K3214" s="2">
        <v>0.99382168800000004</v>
      </c>
    </row>
    <row r="3215" spans="1:11" x14ac:dyDescent="0.25">
      <c r="A3215" s="1" t="s">
        <v>3220</v>
      </c>
      <c r="B3215" s="4">
        <v>-5.7929529E-2</v>
      </c>
      <c r="C3215" s="2">
        <v>0.99933818299999999</v>
      </c>
      <c r="D3215" s="4">
        <v>0.46894217199999999</v>
      </c>
      <c r="E3215" s="2">
        <v>6.3577728999999999E-2</v>
      </c>
      <c r="F3215" s="4">
        <v>0.59521875400000002</v>
      </c>
      <c r="G3215" s="2">
        <v>3.2273300000000002E-4</v>
      </c>
      <c r="H3215" s="4">
        <v>4.2231985E-2</v>
      </c>
      <c r="I3215" s="2">
        <v>0.92272415100000005</v>
      </c>
      <c r="J3215" s="4">
        <v>-0.17748821400000001</v>
      </c>
      <c r="K3215" s="2">
        <v>0.65926385099999996</v>
      </c>
    </row>
    <row r="3216" spans="1:11" x14ac:dyDescent="0.25">
      <c r="A3216" s="1" t="s">
        <v>3221</v>
      </c>
      <c r="B3216" s="4">
        <v>0.31719373499999998</v>
      </c>
      <c r="C3216" s="2">
        <v>0.99655156099999997</v>
      </c>
      <c r="D3216" s="4">
        <v>-0.185214815</v>
      </c>
      <c r="E3216" s="2">
        <v>0.88476358799999999</v>
      </c>
      <c r="F3216" s="4">
        <v>0.79139238700000003</v>
      </c>
      <c r="G3216" s="2">
        <v>2.2393817E-2</v>
      </c>
      <c r="H3216" s="4">
        <v>0.51406487099999998</v>
      </c>
      <c r="I3216" s="2">
        <v>0.177202216</v>
      </c>
      <c r="J3216" s="4">
        <v>0.26229356399999998</v>
      </c>
      <c r="K3216" s="2">
        <v>0.761838354</v>
      </c>
    </row>
    <row r="3217" spans="1:11" x14ac:dyDescent="0.25">
      <c r="A3217" s="1" t="s">
        <v>3222</v>
      </c>
      <c r="B3217" s="4">
        <v>-3.2107647000000003E-2</v>
      </c>
      <c r="C3217" s="2">
        <v>1</v>
      </c>
      <c r="D3217" s="4">
        <v>1.5572539409999999</v>
      </c>
      <c r="E3217" s="3">
        <v>2.7099999999999999E-10</v>
      </c>
      <c r="F3217" s="4">
        <v>1.878130622</v>
      </c>
      <c r="G3217" s="3">
        <v>1.2799999999999999E-19</v>
      </c>
      <c r="H3217" s="4">
        <v>0.30276610599999998</v>
      </c>
      <c r="I3217" s="2">
        <v>0.342270142</v>
      </c>
      <c r="J3217" s="4">
        <v>0.70823934300000002</v>
      </c>
      <c r="K3217" s="2">
        <v>8.4274829999999995E-3</v>
      </c>
    </row>
    <row r="3218" spans="1:11" x14ac:dyDescent="0.25">
      <c r="A3218" s="1" t="s">
        <v>3223</v>
      </c>
      <c r="B3218" s="4">
        <v>0.17086351899999999</v>
      </c>
      <c r="C3218" s="2">
        <v>0.99655156099999997</v>
      </c>
      <c r="D3218" s="4">
        <v>0.79650733900000004</v>
      </c>
      <c r="E3218" s="3">
        <v>4.6299999999999997E-6</v>
      </c>
      <c r="F3218" s="4">
        <v>0.80525956499999995</v>
      </c>
      <c r="G3218" s="3">
        <v>5.45E-9</v>
      </c>
      <c r="H3218" s="4">
        <v>0.10521038100000001</v>
      </c>
      <c r="I3218" s="2">
        <v>0.71135482800000005</v>
      </c>
      <c r="J3218" s="4">
        <v>-4.6070528999999999E-2</v>
      </c>
      <c r="K3218" s="2">
        <v>0.93987902099999998</v>
      </c>
    </row>
    <row r="3219" spans="1:11" x14ac:dyDescent="0.25">
      <c r="A3219" s="1" t="s">
        <v>3224</v>
      </c>
      <c r="B3219" s="4">
        <v>-0.13719595000000001</v>
      </c>
      <c r="C3219" s="2">
        <v>0.99926051999999999</v>
      </c>
      <c r="D3219" s="4">
        <v>0.17190573100000001</v>
      </c>
      <c r="E3219" s="2">
        <v>0.90638438700000001</v>
      </c>
      <c r="F3219" s="4">
        <v>0.70306983099999998</v>
      </c>
      <c r="G3219" s="2">
        <v>6.0723808999999997E-2</v>
      </c>
      <c r="H3219" s="4">
        <v>0.60619473499999998</v>
      </c>
      <c r="I3219" s="2">
        <v>0.13203168800000001</v>
      </c>
      <c r="J3219" s="4">
        <v>0.274059622</v>
      </c>
      <c r="K3219" s="2">
        <v>0.77683885200000002</v>
      </c>
    </row>
    <row r="3220" spans="1:11" x14ac:dyDescent="0.25">
      <c r="A3220" s="1" t="s">
        <v>3225</v>
      </c>
      <c r="B3220" s="4">
        <v>0.18490541899999999</v>
      </c>
      <c r="C3220" s="2">
        <v>0.99655156099999997</v>
      </c>
      <c r="D3220" s="4">
        <v>0.17485741599999999</v>
      </c>
      <c r="E3220" s="2">
        <v>0.74195135300000004</v>
      </c>
      <c r="F3220" s="4">
        <v>0.38381694500000002</v>
      </c>
      <c r="G3220" s="2">
        <v>4.2206286000000003E-2</v>
      </c>
      <c r="H3220" s="4">
        <v>1.9200089E-2</v>
      </c>
      <c r="I3220" s="2">
        <v>0.97048633799999995</v>
      </c>
      <c r="J3220" s="4">
        <v>6.6174703000000001E-2</v>
      </c>
      <c r="K3220" s="2">
        <v>0.92169753300000001</v>
      </c>
    </row>
    <row r="3221" spans="1:11" x14ac:dyDescent="0.25">
      <c r="A3221" s="1" t="s">
        <v>3226</v>
      </c>
      <c r="B3221" s="4">
        <v>-0.18507214599999999</v>
      </c>
      <c r="C3221" s="2">
        <v>0.99933818299999999</v>
      </c>
      <c r="D3221" s="4">
        <v>-1.84111709</v>
      </c>
      <c r="E3221" s="3">
        <v>9.5099999999999994E-5</v>
      </c>
      <c r="F3221" s="4">
        <v>-0.97288399999999997</v>
      </c>
      <c r="G3221" s="2">
        <v>8.5609754999999996E-2</v>
      </c>
      <c r="H3221" s="4">
        <v>-8.4425477999999998E-2</v>
      </c>
      <c r="I3221" s="2">
        <v>0.959996038</v>
      </c>
      <c r="J3221" s="4">
        <v>-0.22431779499999999</v>
      </c>
      <c r="K3221" s="2">
        <v>0.90238968399999997</v>
      </c>
    </row>
    <row r="3222" spans="1:11" x14ac:dyDescent="0.25">
      <c r="A3222" s="1" t="s">
        <v>3227</v>
      </c>
      <c r="B3222" s="4">
        <v>-1.5841126990000001</v>
      </c>
      <c r="C3222" s="2">
        <v>5.7254976999999999E-2</v>
      </c>
      <c r="D3222" s="4">
        <v>-0.36510477600000002</v>
      </c>
      <c r="E3222" s="2">
        <v>0.80162311399999997</v>
      </c>
      <c r="F3222" s="4">
        <v>0.53975435500000002</v>
      </c>
      <c r="G3222" s="2">
        <v>0.44017400400000001</v>
      </c>
      <c r="H3222" s="4">
        <v>0.291291619</v>
      </c>
      <c r="I3222" s="2">
        <v>0.81001099799999998</v>
      </c>
      <c r="J3222" s="4">
        <v>0</v>
      </c>
      <c r="K3222" s="2">
        <v>1</v>
      </c>
    </row>
    <row r="3223" spans="1:11" x14ac:dyDescent="0.25">
      <c r="A3223" s="1" t="s">
        <v>3228</v>
      </c>
      <c r="B3223" s="4">
        <v>-1.3422239920000001</v>
      </c>
      <c r="C3223" s="2">
        <v>0.24253598200000001</v>
      </c>
      <c r="D3223" s="4">
        <v>-1.3749241210000001</v>
      </c>
      <c r="E3223" s="2">
        <v>1.8696561E-2</v>
      </c>
      <c r="F3223" s="4">
        <v>-1.017262106</v>
      </c>
      <c r="G3223" s="2">
        <v>8.3625107000000004E-2</v>
      </c>
      <c r="H3223" s="4">
        <v>-0.21827118100000001</v>
      </c>
      <c r="I3223" s="2">
        <v>0.87205889400000003</v>
      </c>
      <c r="J3223" s="4">
        <v>0.66987645799999995</v>
      </c>
      <c r="K3223" s="2">
        <v>0.55010924400000005</v>
      </c>
    </row>
    <row r="3224" spans="1:11" x14ac:dyDescent="0.25">
      <c r="A3224" s="1" t="s">
        <v>3229</v>
      </c>
      <c r="B3224" s="4">
        <v>-1.1600209589999999</v>
      </c>
      <c r="C3224" s="2">
        <v>0.572480302</v>
      </c>
      <c r="D3224" s="4">
        <v>-1.222681052</v>
      </c>
      <c r="E3224" s="2">
        <v>5.5752575999999998E-2</v>
      </c>
      <c r="F3224" s="4">
        <v>-0.79605147399999998</v>
      </c>
      <c r="G3224" s="2">
        <v>0.20272673999999999</v>
      </c>
      <c r="H3224" s="4">
        <v>-0.39298605599999997</v>
      </c>
      <c r="I3224" s="2">
        <v>0.71604781900000003</v>
      </c>
      <c r="J3224" s="4">
        <v>0.53943248200000005</v>
      </c>
      <c r="K3224" s="2">
        <v>0.68190791699999997</v>
      </c>
    </row>
    <row r="3225" spans="1:11" x14ac:dyDescent="0.25">
      <c r="A3225" s="1" t="s">
        <v>3230</v>
      </c>
      <c r="B3225" s="4">
        <v>6.5654155000000006E-2</v>
      </c>
      <c r="C3225" s="2">
        <v>1</v>
      </c>
      <c r="D3225" s="4">
        <v>-1.2536613480000001</v>
      </c>
      <c r="E3225" s="2">
        <v>3.1094291E-2</v>
      </c>
      <c r="F3225" s="4">
        <v>-0.78040715400000005</v>
      </c>
      <c r="G3225" s="2">
        <v>0.209423162</v>
      </c>
      <c r="H3225" s="4">
        <v>-0.45719943000000002</v>
      </c>
      <c r="I3225" s="2">
        <v>0.65903062599999995</v>
      </c>
      <c r="J3225" s="4">
        <v>-8.7194758999999997E-2</v>
      </c>
      <c r="K3225" s="2">
        <v>0.97368690300000005</v>
      </c>
    </row>
    <row r="3226" spans="1:11" x14ac:dyDescent="0.25">
      <c r="A3226" s="1" t="s">
        <v>3231</v>
      </c>
      <c r="B3226" s="4">
        <v>-0.22856178899999999</v>
      </c>
      <c r="C3226" s="2">
        <v>0.99655156099999997</v>
      </c>
      <c r="D3226" s="4">
        <v>-0.95028347599999996</v>
      </c>
      <c r="E3226" s="2">
        <v>9.6491764999999993E-2</v>
      </c>
      <c r="F3226" s="4">
        <v>-1.0270864040000001</v>
      </c>
      <c r="G3226" s="2">
        <v>4.5054762999999998E-2</v>
      </c>
      <c r="H3226" s="4">
        <v>-0.11445432</v>
      </c>
      <c r="I3226" s="2">
        <v>0.93747426199999995</v>
      </c>
      <c r="J3226" s="4">
        <v>0</v>
      </c>
      <c r="K3226" s="2">
        <v>1</v>
      </c>
    </row>
    <row r="3227" spans="1:11" x14ac:dyDescent="0.25">
      <c r="A3227" s="1" t="s">
        <v>3232</v>
      </c>
      <c r="B3227" s="4">
        <v>-0.67111759500000001</v>
      </c>
      <c r="C3227" s="2">
        <v>0.99655156099999997</v>
      </c>
      <c r="D3227" s="4">
        <v>-1.908207564</v>
      </c>
      <c r="E3227" s="3">
        <v>3.43E-5</v>
      </c>
      <c r="F3227" s="4">
        <v>-1.265929715</v>
      </c>
      <c r="G3227" s="2">
        <v>1.5657172E-2</v>
      </c>
      <c r="H3227" s="4">
        <v>-0.197425876</v>
      </c>
      <c r="I3227" s="2">
        <v>0.88460386000000002</v>
      </c>
      <c r="J3227" s="4">
        <v>-0.16274907599999999</v>
      </c>
      <c r="K3227" s="2">
        <v>0.93682605600000002</v>
      </c>
    </row>
    <row r="3228" spans="1:11" x14ac:dyDescent="0.25">
      <c r="A3228" s="1" t="s">
        <v>3233</v>
      </c>
      <c r="B3228" s="4">
        <v>-0.31498548300000001</v>
      </c>
      <c r="C3228" s="2">
        <v>0.99655156099999997</v>
      </c>
      <c r="D3228" s="4">
        <v>-1.8900091779999999</v>
      </c>
      <c r="E3228" s="3">
        <v>3.23E-6</v>
      </c>
      <c r="F3228" s="4">
        <v>-0.88816794799999998</v>
      </c>
      <c r="G3228" s="2">
        <v>7.6720621000000003E-2</v>
      </c>
      <c r="H3228" s="4">
        <v>4.9073934E-2</v>
      </c>
      <c r="I3228" s="2">
        <v>0.97566538899999999</v>
      </c>
      <c r="J3228" s="4">
        <v>0</v>
      </c>
      <c r="K3228" s="2">
        <v>1</v>
      </c>
    </row>
    <row r="3229" spans="1:11" x14ac:dyDescent="0.25">
      <c r="A3229" s="1" t="s">
        <v>3234</v>
      </c>
      <c r="B3229" s="4">
        <v>-1.485497192</v>
      </c>
      <c r="C3229" s="2">
        <v>3.1008886999999999E-2</v>
      </c>
      <c r="D3229" s="4">
        <v>-0.27470382599999998</v>
      </c>
      <c r="E3229" s="2">
        <v>0.86921476399999997</v>
      </c>
      <c r="F3229" s="4">
        <v>-0.31329435</v>
      </c>
      <c r="G3229" s="2">
        <v>0.64740589100000001</v>
      </c>
      <c r="H3229" s="4">
        <v>8.2518680000000007E-3</v>
      </c>
      <c r="I3229" s="2">
        <v>0.99485731499999996</v>
      </c>
      <c r="J3229" s="4">
        <v>0.15492836199999999</v>
      </c>
      <c r="K3229" s="2">
        <v>0.93342493000000004</v>
      </c>
    </row>
    <row r="3230" spans="1:11" x14ac:dyDescent="0.25">
      <c r="A3230" s="1" t="s">
        <v>3235</v>
      </c>
      <c r="B3230" s="4">
        <v>-1.690309149</v>
      </c>
      <c r="C3230" s="2">
        <v>8.5103100000000003E-4</v>
      </c>
      <c r="D3230" s="4">
        <v>-8.0715702E-2</v>
      </c>
      <c r="E3230" s="2">
        <v>0.97124157499999997</v>
      </c>
      <c r="F3230" s="4">
        <v>-0.17890646599999999</v>
      </c>
      <c r="G3230" s="2">
        <v>0.79571627300000003</v>
      </c>
      <c r="H3230" s="4">
        <v>-6.4204727000000003E-2</v>
      </c>
      <c r="I3230" s="2">
        <v>0.959996038</v>
      </c>
      <c r="J3230" s="4">
        <v>0.381078099</v>
      </c>
      <c r="K3230" s="2">
        <v>0.73556532500000005</v>
      </c>
    </row>
    <row r="3231" spans="1:11" x14ac:dyDescent="0.25">
      <c r="A3231" s="1" t="s">
        <v>3236</v>
      </c>
      <c r="B3231" s="4">
        <v>-1.8888162559999999</v>
      </c>
      <c r="C3231" s="2">
        <v>2.7320600000000001E-3</v>
      </c>
      <c r="D3231" s="4">
        <v>-0.42510011800000003</v>
      </c>
      <c r="E3231" s="2">
        <v>0.74504252599999998</v>
      </c>
      <c r="F3231" s="4">
        <v>-3.9673637999999997E-2</v>
      </c>
      <c r="G3231" s="2">
        <v>0.96537213399999999</v>
      </c>
      <c r="H3231" s="4">
        <v>-0.110198543</v>
      </c>
      <c r="I3231" s="2">
        <v>0.93747426199999995</v>
      </c>
      <c r="J3231" s="4">
        <v>3.1567858999999997E-2</v>
      </c>
      <c r="K3231" s="2">
        <v>0.99067367200000001</v>
      </c>
    </row>
    <row r="3232" spans="1:11" x14ac:dyDescent="0.25">
      <c r="A3232" s="1" t="s">
        <v>3237</v>
      </c>
      <c r="B3232" s="4">
        <v>-1.472597226</v>
      </c>
      <c r="C3232" s="2">
        <v>9.8736569999999996E-2</v>
      </c>
      <c r="D3232" s="4">
        <v>-0.50540154699999995</v>
      </c>
      <c r="E3232" s="2">
        <v>0.67448027600000005</v>
      </c>
      <c r="F3232" s="4">
        <v>-0.102843615</v>
      </c>
      <c r="G3232" s="2">
        <v>0.90940211999999998</v>
      </c>
      <c r="H3232" s="4">
        <v>0.30277759500000001</v>
      </c>
      <c r="I3232" s="2">
        <v>0.79368101800000002</v>
      </c>
      <c r="J3232" s="4">
        <v>6.4591247000000004E-2</v>
      </c>
      <c r="K3232" s="2">
        <v>0.98076937799999997</v>
      </c>
    </row>
    <row r="3233" spans="1:11" x14ac:dyDescent="0.25">
      <c r="A3233" s="1" t="s">
        <v>3238</v>
      </c>
      <c r="B3233" s="4">
        <v>-1.823937039</v>
      </c>
      <c r="C3233" s="2">
        <v>1.0091057E-2</v>
      </c>
      <c r="D3233" s="4">
        <v>-0.41060697600000001</v>
      </c>
      <c r="E3233" s="2">
        <v>0.76128927499999999</v>
      </c>
      <c r="F3233" s="4">
        <v>-0.22303072600000001</v>
      </c>
      <c r="G3233" s="2">
        <v>0.79206408900000003</v>
      </c>
      <c r="H3233" s="4">
        <v>-0.57157156899999995</v>
      </c>
      <c r="I3233" s="2">
        <v>0.51421006899999999</v>
      </c>
      <c r="J3233" s="4">
        <v>0</v>
      </c>
      <c r="K3233" s="2">
        <v>1</v>
      </c>
    </row>
    <row r="3234" spans="1:11" x14ac:dyDescent="0.25">
      <c r="A3234" s="1" t="s">
        <v>3239</v>
      </c>
      <c r="B3234" s="4">
        <v>-1.473992719</v>
      </c>
      <c r="C3234" s="2">
        <v>7.7687148999999997E-2</v>
      </c>
      <c r="D3234" s="4">
        <v>-0.15434047400000001</v>
      </c>
      <c r="E3234" s="2">
        <v>0.94433610499999998</v>
      </c>
      <c r="F3234" s="4">
        <v>-0.646508529</v>
      </c>
      <c r="G3234" s="2">
        <v>0.30137056899999998</v>
      </c>
      <c r="H3234" s="4">
        <v>0.10918858100000001</v>
      </c>
      <c r="I3234" s="2">
        <v>0.938583151</v>
      </c>
      <c r="J3234" s="4">
        <v>0.27046065400000002</v>
      </c>
      <c r="K3234" s="2">
        <v>0.87117218799999996</v>
      </c>
    </row>
    <row r="3235" spans="1:11" x14ac:dyDescent="0.25">
      <c r="A3235" s="1" t="s">
        <v>3240</v>
      </c>
      <c r="B3235" s="4">
        <v>-1.5555407590000001</v>
      </c>
      <c r="C3235" s="2">
        <v>3.8523601999999997E-2</v>
      </c>
      <c r="D3235" s="4">
        <v>-0.53164136399999995</v>
      </c>
      <c r="E3235" s="2">
        <v>0.63895794699999997</v>
      </c>
      <c r="F3235" s="4">
        <v>-0.56892876699999995</v>
      </c>
      <c r="G3235" s="2">
        <v>0.37539703699999999</v>
      </c>
      <c r="H3235" s="4">
        <v>7.0008727000000007E-2</v>
      </c>
      <c r="I3235" s="2">
        <v>0.96405580899999999</v>
      </c>
      <c r="J3235" s="4">
        <v>0.89608310899999999</v>
      </c>
      <c r="K3235" s="2">
        <v>0.28380991900000002</v>
      </c>
    </row>
    <row r="3236" spans="1:11" x14ac:dyDescent="0.25">
      <c r="A3236" s="1" t="s">
        <v>3241</v>
      </c>
      <c r="B3236" s="4">
        <v>-1.6688717399999999</v>
      </c>
      <c r="C3236" s="2">
        <v>2.5540559999999999E-3</v>
      </c>
      <c r="D3236" s="4">
        <v>-0.38787503099999998</v>
      </c>
      <c r="E3236" s="2">
        <v>0.74858714599999998</v>
      </c>
      <c r="F3236" s="4">
        <v>-0.77552464399999999</v>
      </c>
      <c r="G3236" s="2">
        <v>0.138717219</v>
      </c>
      <c r="H3236" s="4">
        <v>-0.957253205</v>
      </c>
      <c r="I3236" s="2">
        <v>4.4129701E-2</v>
      </c>
      <c r="J3236" s="4">
        <v>0.69533687</v>
      </c>
      <c r="K3236" s="2">
        <v>0.40142888799999998</v>
      </c>
    </row>
    <row r="3237" spans="1:11" x14ac:dyDescent="0.25">
      <c r="A3237" s="1" t="s">
        <v>3242</v>
      </c>
      <c r="B3237" s="4">
        <v>-1.485312309</v>
      </c>
      <c r="C3237" s="2">
        <v>5.5016663E-2</v>
      </c>
      <c r="D3237" s="4">
        <v>9.0422235000000004E-2</v>
      </c>
      <c r="E3237" s="2">
        <v>0.97124157499999997</v>
      </c>
      <c r="F3237" s="4">
        <v>0.169107432</v>
      </c>
      <c r="G3237" s="2">
        <v>0.83630089200000002</v>
      </c>
      <c r="H3237" s="4">
        <v>0.67911796499999999</v>
      </c>
      <c r="I3237" s="2">
        <v>0.325738957</v>
      </c>
      <c r="J3237" s="4">
        <v>0.310860152</v>
      </c>
      <c r="K3237" s="2">
        <v>0.83367445100000004</v>
      </c>
    </row>
    <row r="3238" spans="1:11" x14ac:dyDescent="0.25">
      <c r="A3238" s="1" t="s">
        <v>3243</v>
      </c>
      <c r="B3238" s="4">
        <v>-1.414060841</v>
      </c>
      <c r="C3238" s="2">
        <v>9.7872299999999995E-2</v>
      </c>
      <c r="D3238" s="4">
        <v>-0.53262094199999999</v>
      </c>
      <c r="E3238" s="2">
        <v>0.63895794699999997</v>
      </c>
      <c r="F3238" s="4">
        <v>4.6633083999999998E-2</v>
      </c>
      <c r="G3238" s="2">
        <v>0.95885134100000002</v>
      </c>
      <c r="H3238" s="4">
        <v>0.31730868600000001</v>
      </c>
      <c r="I3238" s="2">
        <v>0.76544933000000004</v>
      </c>
      <c r="J3238" s="4">
        <v>0.72649029300000001</v>
      </c>
      <c r="K3238" s="2">
        <v>0.44497969100000001</v>
      </c>
    </row>
    <row r="3239" spans="1:11" x14ac:dyDescent="0.25">
      <c r="A3239" s="1" t="s">
        <v>3244</v>
      </c>
      <c r="B3239" s="4">
        <v>-0.376265615</v>
      </c>
      <c r="C3239" s="2">
        <v>0.99655156099999997</v>
      </c>
      <c r="D3239" s="4">
        <v>-0.67865529800000002</v>
      </c>
      <c r="E3239" s="2">
        <v>0.380964882</v>
      </c>
      <c r="F3239" s="4">
        <v>-1.2949965779999999</v>
      </c>
      <c r="G3239" s="2">
        <v>1.0688282E-2</v>
      </c>
      <c r="H3239" s="4">
        <v>0.113000143</v>
      </c>
      <c r="I3239" s="2">
        <v>0.93962319999999999</v>
      </c>
      <c r="J3239" s="4">
        <v>-0.32378738099999999</v>
      </c>
      <c r="K3239" s="2">
        <v>0.83344532900000001</v>
      </c>
    </row>
    <row r="3240" spans="1:11" x14ac:dyDescent="0.25">
      <c r="A3240" s="1" t="s">
        <v>3245</v>
      </c>
      <c r="B3240" s="4">
        <v>5.9573207000000003E-2</v>
      </c>
      <c r="C3240" s="2">
        <v>1</v>
      </c>
      <c r="D3240" s="4">
        <v>-0.119057567</v>
      </c>
      <c r="E3240" s="2">
        <v>0.919401354</v>
      </c>
      <c r="F3240" s="4">
        <v>-0.57123263199999996</v>
      </c>
      <c r="G3240" s="2">
        <v>4.4537833999999998E-2</v>
      </c>
      <c r="H3240" s="4">
        <v>-0.58211955999999998</v>
      </c>
      <c r="I3240" s="2">
        <v>2.4897108000000001E-2</v>
      </c>
      <c r="J3240" s="4">
        <v>-0.30149920800000002</v>
      </c>
      <c r="K3240" s="2">
        <v>0.56358664400000003</v>
      </c>
    </row>
    <row r="3241" spans="1:11" x14ac:dyDescent="0.25">
      <c r="A3241" s="1" t="s">
        <v>3246</v>
      </c>
      <c r="B3241" s="4">
        <v>0.233638665</v>
      </c>
      <c r="C3241" s="2">
        <v>0.99655156099999997</v>
      </c>
      <c r="D3241" s="4">
        <v>-0.41783446200000002</v>
      </c>
      <c r="E3241" s="2">
        <v>0.43974800800000002</v>
      </c>
      <c r="F3241" s="4">
        <v>0.24150736</v>
      </c>
      <c r="G3241" s="2">
        <v>0.48405416600000001</v>
      </c>
      <c r="H3241" s="4">
        <v>-0.69678693400000002</v>
      </c>
      <c r="I3241" s="2">
        <v>3.1708050000000001E-3</v>
      </c>
      <c r="J3241" s="4">
        <v>-0.338072704</v>
      </c>
      <c r="K3241" s="2">
        <v>0.47482685899999999</v>
      </c>
    </row>
    <row r="3242" spans="1:11" x14ac:dyDescent="0.25">
      <c r="A3242" s="1" t="s">
        <v>3247</v>
      </c>
      <c r="B3242" s="4">
        <v>-0.13236325199999999</v>
      </c>
      <c r="C3242" s="2">
        <v>0.99655156099999997</v>
      </c>
      <c r="D3242" s="4">
        <v>-0.53337752699999996</v>
      </c>
      <c r="E3242" s="2">
        <v>5.8359688999999999E-2</v>
      </c>
      <c r="F3242" s="4">
        <v>-0.72211432600000003</v>
      </c>
      <c r="G3242" s="3">
        <v>6.0900000000000003E-5</v>
      </c>
      <c r="H3242" s="4">
        <v>-0.202580913</v>
      </c>
      <c r="I3242" s="2">
        <v>0.48301017400000001</v>
      </c>
      <c r="J3242" s="4">
        <v>-0.285281807</v>
      </c>
      <c r="K3242" s="2">
        <v>0.42327757799999999</v>
      </c>
    </row>
    <row r="3243" spans="1:11" x14ac:dyDescent="0.25">
      <c r="A3243" s="1" t="s">
        <v>3248</v>
      </c>
      <c r="B3243" s="4">
        <v>-0.156587172</v>
      </c>
      <c r="C3243" s="2">
        <v>0.99655156099999997</v>
      </c>
      <c r="D3243" s="4">
        <v>0.425076495</v>
      </c>
      <c r="E3243" s="2">
        <v>6.7296973999999996E-2</v>
      </c>
      <c r="F3243" s="4">
        <v>0.60100352700000004</v>
      </c>
      <c r="G3243" s="3">
        <v>3.7799999999999997E-5</v>
      </c>
      <c r="H3243" s="4">
        <v>0.340514023</v>
      </c>
      <c r="I3243" s="2">
        <v>3.5332499000000003E-2</v>
      </c>
      <c r="J3243" s="4">
        <v>0.22899362600000001</v>
      </c>
      <c r="K3243" s="2">
        <v>0.43649001799999998</v>
      </c>
    </row>
    <row r="3244" spans="1:11" x14ac:dyDescent="0.25">
      <c r="A3244" s="1" t="s">
        <v>3249</v>
      </c>
      <c r="B3244" s="4">
        <v>0.150485962</v>
      </c>
      <c r="C3244" s="2">
        <v>0.99655156099999997</v>
      </c>
      <c r="D3244" s="4">
        <v>0.239807308</v>
      </c>
      <c r="E3244" s="2">
        <v>0.47741762599999998</v>
      </c>
      <c r="F3244" s="4">
        <v>0.51671658499999995</v>
      </c>
      <c r="G3244" s="2">
        <v>3.90696E-4</v>
      </c>
      <c r="H3244" s="4">
        <v>-0.146513633</v>
      </c>
      <c r="I3244" s="2">
        <v>0.53641089200000003</v>
      </c>
      <c r="J3244" s="4">
        <v>0.133993314</v>
      </c>
      <c r="K3244" s="2">
        <v>0.73379758399999995</v>
      </c>
    </row>
    <row r="3245" spans="1:11" x14ac:dyDescent="0.25">
      <c r="A3245" s="1" t="s">
        <v>3250</v>
      </c>
      <c r="B3245" s="4">
        <v>0.132219631</v>
      </c>
      <c r="C3245" s="2">
        <v>0.99655156099999997</v>
      </c>
      <c r="D3245" s="4">
        <v>0.19290053800000001</v>
      </c>
      <c r="E3245" s="2">
        <v>0.62448018900000002</v>
      </c>
      <c r="F3245" s="4">
        <v>0.84139997499999997</v>
      </c>
      <c r="G3245" s="3">
        <v>3.73E-10</v>
      </c>
      <c r="H3245" s="4">
        <v>-1.3498201E-2</v>
      </c>
      <c r="I3245" s="2">
        <v>0.97599936499999995</v>
      </c>
      <c r="J3245" s="4">
        <v>1.7074266000000001E-2</v>
      </c>
      <c r="K3245" s="2">
        <v>0.98242333199999998</v>
      </c>
    </row>
    <row r="3246" spans="1:11" x14ac:dyDescent="0.25">
      <c r="A3246" s="1" t="s">
        <v>3251</v>
      </c>
      <c r="B3246" s="4">
        <v>-0.171926933</v>
      </c>
      <c r="C3246" s="2">
        <v>0.99926051999999999</v>
      </c>
      <c r="D3246" s="4">
        <v>0.85324956399999996</v>
      </c>
      <c r="E3246" s="2">
        <v>0.252928021</v>
      </c>
      <c r="F3246" s="4">
        <v>-0.132198393</v>
      </c>
      <c r="G3246" s="2">
        <v>0.86516225899999999</v>
      </c>
      <c r="H3246" s="4">
        <v>-0.95888253999999995</v>
      </c>
      <c r="I3246" s="2">
        <v>4.1129850000000003E-2</v>
      </c>
      <c r="J3246" s="4">
        <v>-0.151314591</v>
      </c>
      <c r="K3246" s="2">
        <v>0.92714244999999995</v>
      </c>
    </row>
    <row r="3247" spans="1:11" x14ac:dyDescent="0.25">
      <c r="A3247" s="1" t="s">
        <v>3252</v>
      </c>
      <c r="B3247" s="4">
        <v>-7.9457587999999996E-2</v>
      </c>
      <c r="C3247" s="2">
        <v>0.99958595500000003</v>
      </c>
      <c r="D3247" s="4">
        <v>0.36145372199999998</v>
      </c>
      <c r="E3247" s="2">
        <v>0.52054873400000001</v>
      </c>
      <c r="F3247" s="4">
        <v>0.66490550599999998</v>
      </c>
      <c r="G3247" s="2">
        <v>9.7000130000000004E-3</v>
      </c>
      <c r="H3247" s="4">
        <v>0.17375080200000001</v>
      </c>
      <c r="I3247" s="2">
        <v>0.70511125900000005</v>
      </c>
      <c r="J3247" s="4">
        <v>0.35203769400000001</v>
      </c>
      <c r="K3247" s="2">
        <v>0.44568174100000002</v>
      </c>
    </row>
    <row r="3248" spans="1:11" x14ac:dyDescent="0.25">
      <c r="A3248" s="1" t="s">
        <v>3253</v>
      </c>
      <c r="B3248" s="4">
        <v>2.8645358999999999E-2</v>
      </c>
      <c r="C3248" s="2">
        <v>1</v>
      </c>
      <c r="D3248" s="4">
        <v>0.969856041</v>
      </c>
      <c r="E3248" s="3">
        <v>1.13E-8</v>
      </c>
      <c r="F3248" s="4">
        <v>1.3436130040000001</v>
      </c>
      <c r="G3248" s="3">
        <v>1.4600000000000001E-24</v>
      </c>
      <c r="H3248" s="4">
        <v>0.178310617</v>
      </c>
      <c r="I3248" s="2">
        <v>0.41536394199999999</v>
      </c>
      <c r="J3248" s="4">
        <v>0.26945155999999998</v>
      </c>
      <c r="K3248" s="2">
        <v>0.28769209200000001</v>
      </c>
    </row>
    <row r="3249" spans="1:11" x14ac:dyDescent="0.25">
      <c r="A3249" s="1" t="s">
        <v>3254</v>
      </c>
      <c r="B3249" s="4">
        <v>5.0987707E-2</v>
      </c>
      <c r="C3249" s="2">
        <v>1</v>
      </c>
      <c r="D3249" s="4">
        <v>0.47594714999999999</v>
      </c>
      <c r="E3249" s="2">
        <v>4.8901582999999998E-2</v>
      </c>
      <c r="F3249" s="4">
        <v>0.46270368499999998</v>
      </c>
      <c r="G3249" s="2">
        <v>7.2085430000000004E-3</v>
      </c>
      <c r="H3249" s="4">
        <v>8.9334646000000004E-2</v>
      </c>
      <c r="I3249" s="2">
        <v>0.79338511899999997</v>
      </c>
      <c r="J3249" s="4">
        <v>0.10344940599999999</v>
      </c>
      <c r="K3249" s="2">
        <v>0.83887202900000002</v>
      </c>
    </row>
    <row r="3250" spans="1:11" x14ac:dyDescent="0.25">
      <c r="A3250" s="1" t="s">
        <v>3255</v>
      </c>
      <c r="B3250" s="4">
        <v>7.5008406999999999E-2</v>
      </c>
      <c r="C3250" s="2">
        <v>0.99933818299999999</v>
      </c>
      <c r="D3250" s="4">
        <v>0.17095934400000001</v>
      </c>
      <c r="E3250" s="2">
        <v>0.80193218899999996</v>
      </c>
      <c r="F3250" s="4">
        <v>0.54352499300000001</v>
      </c>
      <c r="G3250" s="2">
        <v>9.0509340000000001E-3</v>
      </c>
      <c r="H3250" s="4">
        <v>-0.22622349999999999</v>
      </c>
      <c r="I3250" s="2">
        <v>0.46200868899999997</v>
      </c>
      <c r="J3250" s="4">
        <v>5.0580163999999997E-2</v>
      </c>
      <c r="K3250" s="2">
        <v>0.957713182</v>
      </c>
    </row>
    <row r="3251" spans="1:11" x14ac:dyDescent="0.25">
      <c r="A3251" s="1" t="s">
        <v>3256</v>
      </c>
      <c r="B3251" s="4">
        <v>-0.130175975</v>
      </c>
      <c r="C3251" s="2">
        <v>0.99655156099999997</v>
      </c>
      <c r="D3251" s="4">
        <v>0.42571814200000002</v>
      </c>
      <c r="E3251" s="2">
        <v>6.2581507999999994E-2</v>
      </c>
      <c r="F3251" s="4">
        <v>0.51422282600000002</v>
      </c>
      <c r="G3251" s="2">
        <v>5.9633500000000003E-4</v>
      </c>
      <c r="H3251" s="4">
        <v>0.135921612</v>
      </c>
      <c r="I3251" s="2">
        <v>0.58887968599999996</v>
      </c>
      <c r="J3251" s="4">
        <v>0.239114153</v>
      </c>
      <c r="K3251" s="2">
        <v>0.39019361800000002</v>
      </c>
    </row>
    <row r="3252" spans="1:11" x14ac:dyDescent="0.25">
      <c r="A3252" s="1" t="s">
        <v>3257</v>
      </c>
      <c r="B3252" s="4">
        <v>0.12466529</v>
      </c>
      <c r="C3252" s="2">
        <v>0.99655156099999997</v>
      </c>
      <c r="D3252" s="4">
        <v>0.76899224700000002</v>
      </c>
      <c r="E3252" s="2">
        <v>8.0182269999999993E-3</v>
      </c>
      <c r="F3252" s="4">
        <v>1.0286194689999999</v>
      </c>
      <c r="G3252" s="3">
        <v>6.0699999999999997E-7</v>
      </c>
      <c r="H3252" s="4">
        <v>0.43941619500000001</v>
      </c>
      <c r="I3252" s="2">
        <v>8.1616864999999997E-2</v>
      </c>
      <c r="J3252" s="4">
        <v>0.54188921199999995</v>
      </c>
      <c r="K3252" s="2">
        <v>7.8207708000000001E-2</v>
      </c>
    </row>
    <row r="3253" spans="1:11" x14ac:dyDescent="0.25">
      <c r="A3253" s="1" t="s">
        <v>3258</v>
      </c>
      <c r="B3253" s="4">
        <v>-5.3255228000000002E-2</v>
      </c>
      <c r="C3253" s="2">
        <v>1</v>
      </c>
      <c r="D3253" s="4">
        <v>-0.28154633000000001</v>
      </c>
      <c r="E3253" s="2">
        <v>0.59430453999999999</v>
      </c>
      <c r="F3253" s="4">
        <v>-0.49600064599999999</v>
      </c>
      <c r="G3253" s="2">
        <v>2.8521233E-2</v>
      </c>
      <c r="H3253" s="4">
        <v>-0.36122859099999999</v>
      </c>
      <c r="I3253" s="2">
        <v>0.125495941</v>
      </c>
      <c r="J3253" s="4">
        <v>-0.37298798900000002</v>
      </c>
      <c r="K3253" s="2">
        <v>0.24181072200000001</v>
      </c>
    </row>
    <row r="3254" spans="1:11" x14ac:dyDescent="0.25">
      <c r="A3254" s="1" t="s">
        <v>3259</v>
      </c>
      <c r="B3254" s="4">
        <v>2.8647224999999998E-2</v>
      </c>
      <c r="C3254" s="2">
        <v>1</v>
      </c>
      <c r="D3254" s="4">
        <v>-0.29473592700000001</v>
      </c>
      <c r="E3254" s="2">
        <v>0.114140933</v>
      </c>
      <c r="F3254" s="4">
        <v>-0.34765929200000001</v>
      </c>
      <c r="G3254" s="2">
        <v>2.423943E-3</v>
      </c>
      <c r="H3254" s="4">
        <v>8.0831800000000004E-4</v>
      </c>
      <c r="I3254" s="2">
        <v>0.99804374200000001</v>
      </c>
      <c r="J3254" s="4">
        <v>-0.12663412700000001</v>
      </c>
      <c r="K3254" s="2">
        <v>0.62352227900000001</v>
      </c>
    </row>
    <row r="3255" spans="1:11" x14ac:dyDescent="0.25">
      <c r="A3255" s="1" t="s">
        <v>3260</v>
      </c>
      <c r="B3255" s="4">
        <v>1.2892186E-2</v>
      </c>
      <c r="C3255" s="2">
        <v>1</v>
      </c>
      <c r="D3255" s="4">
        <v>1.898432353</v>
      </c>
      <c r="E3255" s="2">
        <v>1.03127E-4</v>
      </c>
      <c r="F3255" s="4">
        <v>1.725766159</v>
      </c>
      <c r="G3255" s="2">
        <v>1.0692999999999999E-4</v>
      </c>
      <c r="H3255" s="4">
        <v>0.40799954199999999</v>
      </c>
      <c r="I3255" s="2">
        <v>0.65540159899999995</v>
      </c>
      <c r="J3255" s="4">
        <v>0.77684159500000005</v>
      </c>
      <c r="K3255" s="2">
        <v>0.38710795399999998</v>
      </c>
    </row>
    <row r="3256" spans="1:11" x14ac:dyDescent="0.25">
      <c r="A3256" s="1" t="s">
        <v>3261</v>
      </c>
      <c r="B3256" s="4">
        <v>-0.108756529</v>
      </c>
      <c r="C3256" s="2">
        <v>0.99655156099999997</v>
      </c>
      <c r="D3256" s="4">
        <v>-0.39630865599999998</v>
      </c>
      <c r="E3256" s="2">
        <v>0.31686111300000003</v>
      </c>
      <c r="F3256" s="4">
        <v>-0.69575953400000001</v>
      </c>
      <c r="G3256" s="2">
        <v>4.5851799999999999E-4</v>
      </c>
      <c r="H3256" s="4">
        <v>-0.35738125399999998</v>
      </c>
      <c r="I3256" s="2">
        <v>0.129879357</v>
      </c>
      <c r="J3256" s="4">
        <v>-7.8590167000000002E-2</v>
      </c>
      <c r="K3256" s="2">
        <v>0.91826026100000002</v>
      </c>
    </row>
    <row r="3257" spans="1:11" x14ac:dyDescent="0.25">
      <c r="A3257" s="1" t="s">
        <v>3262</v>
      </c>
      <c r="B3257" s="4">
        <v>8.5073543000000001E-2</v>
      </c>
      <c r="C3257" s="2">
        <v>0.99655156099999997</v>
      </c>
      <c r="D3257" s="4">
        <v>-3.9547194000000001E-2</v>
      </c>
      <c r="E3257" s="2">
        <v>0.96204577300000005</v>
      </c>
      <c r="F3257" s="4">
        <v>-0.28557148500000001</v>
      </c>
      <c r="G3257" s="2">
        <v>8.3823586000000005E-2</v>
      </c>
      <c r="H3257" s="4">
        <v>9.9487540000000006E-3</v>
      </c>
      <c r="I3257" s="2">
        <v>0.98142428500000001</v>
      </c>
      <c r="J3257" s="4">
        <v>0.106406389</v>
      </c>
      <c r="K3257" s="2">
        <v>0.81060787700000003</v>
      </c>
    </row>
    <row r="3258" spans="1:11" x14ac:dyDescent="0.25">
      <c r="A3258" s="1" t="s">
        <v>3263</v>
      </c>
      <c r="B3258" s="4">
        <v>1.7123658E-2</v>
      </c>
      <c r="C3258" s="2">
        <v>1</v>
      </c>
      <c r="D3258" s="4">
        <v>-8.3668022999999994E-2</v>
      </c>
      <c r="E3258" s="2">
        <v>0.87989605900000001</v>
      </c>
      <c r="F3258" s="4">
        <v>-0.32977105600000001</v>
      </c>
      <c r="G3258" s="2">
        <v>1.8851372000000002E-2</v>
      </c>
      <c r="H3258" s="4">
        <v>-8.4662272999999996E-2</v>
      </c>
      <c r="I3258" s="2">
        <v>0.74723271400000002</v>
      </c>
      <c r="J3258" s="4">
        <v>-4.8254663000000003E-2</v>
      </c>
      <c r="K3258" s="2">
        <v>0.92714244999999995</v>
      </c>
    </row>
    <row r="3259" spans="1:11" x14ac:dyDescent="0.25">
      <c r="A3259" s="1" t="s">
        <v>3264</v>
      </c>
      <c r="B3259" s="4">
        <v>0.200669132</v>
      </c>
      <c r="C3259" s="2">
        <v>0.99655156099999997</v>
      </c>
      <c r="D3259" s="4">
        <v>-3.3276612999999997E-2</v>
      </c>
      <c r="E3259" s="2">
        <v>0.97650593200000002</v>
      </c>
      <c r="F3259" s="4">
        <v>7.2735076999999995E-2</v>
      </c>
      <c r="G3259" s="2">
        <v>0.81185368400000002</v>
      </c>
      <c r="H3259" s="4">
        <v>-0.30706552100000001</v>
      </c>
      <c r="I3259" s="2">
        <v>0.164473762</v>
      </c>
      <c r="J3259" s="4">
        <v>0.48726599199999998</v>
      </c>
      <c r="K3259" s="2">
        <v>3.5072555999999998E-2</v>
      </c>
    </row>
    <row r="3260" spans="1:11" x14ac:dyDescent="0.25">
      <c r="A3260" s="1" t="s">
        <v>3265</v>
      </c>
      <c r="B3260" s="4">
        <v>-0.148895427</v>
      </c>
      <c r="C3260" s="2">
        <v>0.99655156099999997</v>
      </c>
      <c r="D3260" s="4">
        <v>-0.24564211699999999</v>
      </c>
      <c r="E3260" s="2">
        <v>0.39419374200000001</v>
      </c>
      <c r="F3260" s="4">
        <v>-0.30571238899999997</v>
      </c>
      <c r="G3260" s="2">
        <v>3.9175679999999997E-2</v>
      </c>
      <c r="H3260" s="4">
        <v>3.4117326000000003E-2</v>
      </c>
      <c r="I3260" s="2">
        <v>0.92413438999999997</v>
      </c>
      <c r="J3260" s="4">
        <v>-8.9583529999999995E-2</v>
      </c>
      <c r="K3260" s="2">
        <v>0.83382432100000003</v>
      </c>
    </row>
    <row r="3261" spans="1:11" x14ac:dyDescent="0.25">
      <c r="A3261" s="1" t="s">
        <v>3266</v>
      </c>
      <c r="B3261" s="4">
        <v>3.5716194E-2</v>
      </c>
      <c r="C3261" s="2">
        <v>1</v>
      </c>
      <c r="D3261" s="4">
        <v>-7.0976060999999993E-2</v>
      </c>
      <c r="E3261" s="2">
        <v>0.90638438700000001</v>
      </c>
      <c r="F3261" s="4">
        <v>-0.27876057100000001</v>
      </c>
      <c r="G3261" s="2">
        <v>5.4568797000000002E-2</v>
      </c>
      <c r="H3261" s="4">
        <v>-4.1684859999999997E-2</v>
      </c>
      <c r="I3261" s="2">
        <v>0.90133850699999996</v>
      </c>
      <c r="J3261" s="4">
        <v>5.8623025000000002E-2</v>
      </c>
      <c r="K3261" s="2">
        <v>0.90122814399999995</v>
      </c>
    </row>
    <row r="3262" spans="1:11" x14ac:dyDescent="0.25">
      <c r="A3262" s="1" t="s">
        <v>3267</v>
      </c>
      <c r="B3262" s="4">
        <v>-5.8866050000000003E-2</v>
      </c>
      <c r="C3262" s="2">
        <v>0.99655156099999997</v>
      </c>
      <c r="D3262" s="4">
        <v>9.8136890000000004E-3</v>
      </c>
      <c r="E3262" s="2">
        <v>0.992421726</v>
      </c>
      <c r="F3262" s="4">
        <v>-0.24921997400000001</v>
      </c>
      <c r="G3262" s="2">
        <v>5.6334198000000002E-2</v>
      </c>
      <c r="H3262" s="4">
        <v>5.3344071999999999E-2</v>
      </c>
      <c r="I3262" s="2">
        <v>0.84286761700000001</v>
      </c>
      <c r="J3262" s="4">
        <v>0.101578319</v>
      </c>
      <c r="K3262" s="2">
        <v>0.76019935999999999</v>
      </c>
    </row>
    <row r="3263" spans="1:11" x14ac:dyDescent="0.25">
      <c r="A3263" s="1" t="s">
        <v>3268</v>
      </c>
      <c r="B3263" s="4">
        <v>-0.11229312299999999</v>
      </c>
      <c r="C3263" s="2">
        <v>0.99655156099999997</v>
      </c>
      <c r="D3263" s="4">
        <v>-0.121758857</v>
      </c>
      <c r="E3263" s="2">
        <v>0.83619944700000004</v>
      </c>
      <c r="F3263" s="4">
        <v>-0.33163848099999998</v>
      </c>
      <c r="G3263" s="2">
        <v>6.0323491999999999E-2</v>
      </c>
      <c r="H3263" s="4">
        <v>2.580073E-3</v>
      </c>
      <c r="I3263" s="2">
        <v>0.99485731499999996</v>
      </c>
      <c r="J3263" s="4">
        <v>-4.7352714999999997E-2</v>
      </c>
      <c r="K3263" s="2">
        <v>0.941719313</v>
      </c>
    </row>
    <row r="3264" spans="1:11" x14ac:dyDescent="0.25">
      <c r="A3264" s="1" t="s">
        <v>3269</v>
      </c>
      <c r="B3264" s="4">
        <v>-9.4709670000000003E-3</v>
      </c>
      <c r="C3264" s="2">
        <v>1</v>
      </c>
      <c r="D3264" s="4">
        <v>-0.16146112100000001</v>
      </c>
      <c r="E3264" s="2">
        <v>0.734750923</v>
      </c>
      <c r="F3264" s="4">
        <v>-0.29406309899999999</v>
      </c>
      <c r="G3264" s="2">
        <v>9.7966073000000001E-2</v>
      </c>
      <c r="H3264" s="4">
        <v>5.5778625999999998E-2</v>
      </c>
      <c r="I3264" s="2">
        <v>0.88259475200000004</v>
      </c>
      <c r="J3264" s="4">
        <v>-3.9201059000000003E-2</v>
      </c>
      <c r="K3264" s="2">
        <v>0.95621367000000002</v>
      </c>
    </row>
    <row r="3265" spans="1:11" x14ac:dyDescent="0.25">
      <c r="A3265" s="1" t="s">
        <v>3270</v>
      </c>
      <c r="B3265" s="4">
        <v>8.4056957000000002E-2</v>
      </c>
      <c r="C3265" s="2">
        <v>0.99655156099999997</v>
      </c>
      <c r="D3265" s="4">
        <v>6.1602150000000001E-3</v>
      </c>
      <c r="E3265" s="2">
        <v>0.99389369800000005</v>
      </c>
      <c r="F3265" s="4">
        <v>-0.25990008399999998</v>
      </c>
      <c r="G3265" s="2">
        <v>8.5335630999999995E-2</v>
      </c>
      <c r="H3265" s="4">
        <v>-1.3230923E-2</v>
      </c>
      <c r="I3265" s="2">
        <v>0.97423866299999995</v>
      </c>
      <c r="J3265" s="4">
        <v>8.2371115999999994E-2</v>
      </c>
      <c r="K3265" s="2">
        <v>0.847102621</v>
      </c>
    </row>
    <row r="3266" spans="1:11" x14ac:dyDescent="0.25">
      <c r="A3266" s="1" t="s">
        <v>3271</v>
      </c>
      <c r="B3266" s="4">
        <v>0.26034503199999998</v>
      </c>
      <c r="C3266" s="2">
        <v>0.99655156099999997</v>
      </c>
      <c r="D3266" s="4">
        <v>0.47424058200000002</v>
      </c>
      <c r="E3266" s="2">
        <v>0.241649434</v>
      </c>
      <c r="F3266" s="4">
        <v>0.81925262899999995</v>
      </c>
      <c r="G3266" s="2">
        <v>1.7961600000000001E-4</v>
      </c>
      <c r="H3266" s="4">
        <v>0.397191978</v>
      </c>
      <c r="I3266" s="2">
        <v>0.14522702700000001</v>
      </c>
      <c r="J3266" s="4">
        <v>0.51181225299999999</v>
      </c>
      <c r="K3266" s="2">
        <v>0.120939132</v>
      </c>
    </row>
    <row r="3267" spans="1:11" x14ac:dyDescent="0.25">
      <c r="A3267" s="1" t="s">
        <v>3272</v>
      </c>
      <c r="B3267" s="4">
        <v>0.29216328699999999</v>
      </c>
      <c r="C3267" s="2">
        <v>0.99655156099999997</v>
      </c>
      <c r="D3267" s="4">
        <v>1.2139405969999999</v>
      </c>
      <c r="E3267" s="2">
        <v>7.7911099999999997E-4</v>
      </c>
      <c r="F3267" s="4">
        <v>1.220969725</v>
      </c>
      <c r="G3267" s="3">
        <v>2.4000000000000001E-5</v>
      </c>
      <c r="H3267" s="4">
        <v>-7.3517710999999999E-2</v>
      </c>
      <c r="I3267" s="2">
        <v>0.92646261799999996</v>
      </c>
      <c r="J3267" s="4">
        <v>-5.7985456999999997E-2</v>
      </c>
      <c r="K3267" s="2">
        <v>0.968460557</v>
      </c>
    </row>
    <row r="3268" spans="1:11" x14ac:dyDescent="0.25">
      <c r="A3268" s="1" t="s">
        <v>3273</v>
      </c>
      <c r="B3268" s="4">
        <v>-9.8777460999999997E-2</v>
      </c>
      <c r="C3268" s="2">
        <v>0.99840925899999999</v>
      </c>
      <c r="D3268" s="4">
        <v>-0.200412022</v>
      </c>
      <c r="E3268" s="2">
        <v>0.80162311399999997</v>
      </c>
      <c r="F3268" s="4">
        <v>-0.56960396300000005</v>
      </c>
      <c r="G3268" s="2">
        <v>2.2716229000000001E-2</v>
      </c>
      <c r="H3268" s="4">
        <v>0.26170047000000002</v>
      </c>
      <c r="I3268" s="2">
        <v>0.432969253</v>
      </c>
      <c r="J3268" s="4">
        <v>3.9743453999999998E-2</v>
      </c>
      <c r="K3268" s="2">
        <v>0.972087692</v>
      </c>
    </row>
    <row r="3269" spans="1:11" x14ac:dyDescent="0.25">
      <c r="A3269" s="1" t="s">
        <v>3274</v>
      </c>
      <c r="B3269" s="4">
        <v>-0.242912674</v>
      </c>
      <c r="C3269" s="2">
        <v>0.99655156099999997</v>
      </c>
      <c r="D3269" s="4">
        <v>0.50800805900000001</v>
      </c>
      <c r="E3269" s="2">
        <v>0.67205380100000001</v>
      </c>
      <c r="F3269" s="4">
        <v>1.1309378370000001</v>
      </c>
      <c r="G3269" s="2">
        <v>3.4509505000000003E-2</v>
      </c>
      <c r="H3269" s="4">
        <v>0.225668225</v>
      </c>
      <c r="I3269" s="2">
        <v>0.83650832100000005</v>
      </c>
      <c r="J3269" s="4">
        <v>4.5538487000000002E-2</v>
      </c>
      <c r="K3269" s="2">
        <v>0.98650541700000005</v>
      </c>
    </row>
    <row r="3270" spans="1:11" x14ac:dyDescent="0.25">
      <c r="A3270" s="1" t="s">
        <v>3275</v>
      </c>
      <c r="B3270" s="4">
        <v>-0.19531142300000001</v>
      </c>
      <c r="C3270" s="2">
        <v>0.99840925899999999</v>
      </c>
      <c r="D3270" s="4">
        <v>0.34239197700000001</v>
      </c>
      <c r="E3270" s="2">
        <v>0.81020468899999998</v>
      </c>
      <c r="F3270" s="4">
        <v>1.2409716719999999</v>
      </c>
      <c r="G3270" s="2">
        <v>1.2212966E-2</v>
      </c>
      <c r="H3270" s="4">
        <v>-0.38362223600000001</v>
      </c>
      <c r="I3270" s="2">
        <v>0.63354670199999996</v>
      </c>
      <c r="J3270" s="4">
        <v>-0.22265474099999999</v>
      </c>
      <c r="K3270" s="2">
        <v>0.88347628</v>
      </c>
    </row>
    <row r="3271" spans="1:11" x14ac:dyDescent="0.25">
      <c r="A3271" s="1" t="s">
        <v>3276</v>
      </c>
      <c r="B3271" s="4">
        <v>-0.29772895999999999</v>
      </c>
      <c r="C3271" s="2">
        <v>0.99655156099999997</v>
      </c>
      <c r="D3271" s="4">
        <v>4.9195871000000002E-2</v>
      </c>
      <c r="E3271" s="2">
        <v>0.98083240999999999</v>
      </c>
      <c r="F3271" s="4">
        <v>-0.77415480599999997</v>
      </c>
      <c r="G3271" s="2">
        <v>4.2989380000000001E-2</v>
      </c>
      <c r="H3271" s="4">
        <v>-4.6647253E-2</v>
      </c>
      <c r="I3271" s="2">
        <v>0.96405580899999999</v>
      </c>
      <c r="J3271" s="4">
        <v>-0.24749891700000001</v>
      </c>
      <c r="K3271" s="2">
        <v>0.80257040599999996</v>
      </c>
    </row>
    <row r="3272" spans="1:11" x14ac:dyDescent="0.25">
      <c r="A3272" s="1" t="s">
        <v>3277</v>
      </c>
      <c r="B3272" s="4">
        <v>-0.12774645600000001</v>
      </c>
      <c r="C3272" s="2">
        <v>0.99655156099999997</v>
      </c>
      <c r="D3272" s="4">
        <v>0.15064680899999999</v>
      </c>
      <c r="E3272" s="2">
        <v>0.70050919599999995</v>
      </c>
      <c r="F3272" s="4">
        <v>0.88333308499999996</v>
      </c>
      <c r="G3272" s="3">
        <v>8.8599999999999996E-14</v>
      </c>
      <c r="H3272" s="4">
        <v>0.34027601899999999</v>
      </c>
      <c r="I3272" s="2">
        <v>9.8502629999999997E-3</v>
      </c>
      <c r="J3272" s="4">
        <v>0.14771357299999999</v>
      </c>
      <c r="K3272" s="2">
        <v>0.62379055299999997</v>
      </c>
    </row>
    <row r="3273" spans="1:11" x14ac:dyDescent="0.25">
      <c r="A3273" s="1" t="s">
        <v>3278</v>
      </c>
      <c r="B3273" s="4">
        <v>0.107768666</v>
      </c>
      <c r="C3273" s="2">
        <v>0.99655156099999997</v>
      </c>
      <c r="D3273" s="4">
        <v>0.156147069</v>
      </c>
      <c r="E3273" s="2">
        <v>0.57212584899999996</v>
      </c>
      <c r="F3273" s="4">
        <v>0.34877172200000001</v>
      </c>
      <c r="G3273" s="2">
        <v>1.446398E-3</v>
      </c>
      <c r="H3273" s="4">
        <v>-0.418536148</v>
      </c>
      <c r="I3273" s="3">
        <v>2.4600000000000002E-5</v>
      </c>
      <c r="J3273" s="4">
        <v>-0.175418711</v>
      </c>
      <c r="K3273" s="2">
        <v>0.38373233299999998</v>
      </c>
    </row>
    <row r="3274" spans="1:11" x14ac:dyDescent="0.25">
      <c r="A3274" s="1" t="s">
        <v>3279</v>
      </c>
      <c r="B3274" s="4">
        <v>0.225765982</v>
      </c>
      <c r="C3274" s="2">
        <v>0.99655156099999997</v>
      </c>
      <c r="D3274" s="4">
        <v>0.12632855100000001</v>
      </c>
      <c r="E3274" s="2">
        <v>0.90517334500000002</v>
      </c>
      <c r="F3274" s="4">
        <v>0.71020532400000003</v>
      </c>
      <c r="G3274" s="2">
        <v>3.7884910000000002E-3</v>
      </c>
      <c r="H3274" s="4">
        <v>0.44574804699999998</v>
      </c>
      <c r="I3274" s="2">
        <v>0.106157958</v>
      </c>
      <c r="J3274" s="4">
        <v>0.23609468</v>
      </c>
      <c r="K3274" s="2">
        <v>0.69804551100000001</v>
      </c>
    </row>
    <row r="3275" spans="1:11" x14ac:dyDescent="0.25">
      <c r="A3275" s="1" t="s">
        <v>3280</v>
      </c>
      <c r="B3275" s="4">
        <v>0.216537863</v>
      </c>
      <c r="C3275" s="2">
        <v>0.99655156099999997</v>
      </c>
      <c r="D3275" s="4">
        <v>0.24689707599999999</v>
      </c>
      <c r="E3275" s="2">
        <v>0.607092611</v>
      </c>
      <c r="F3275" s="4">
        <v>0.58734621600000003</v>
      </c>
      <c r="G3275" s="2">
        <v>1.8007330000000001E-3</v>
      </c>
      <c r="H3275" s="4">
        <v>5.8703499999999999E-3</v>
      </c>
      <c r="I3275" s="2">
        <v>0.99127871000000001</v>
      </c>
      <c r="J3275" s="4">
        <v>0.11815260900000001</v>
      </c>
      <c r="K3275" s="2">
        <v>0.84248279599999998</v>
      </c>
    </row>
    <row r="3276" spans="1:11" x14ac:dyDescent="0.25">
      <c r="A3276" s="1" t="s">
        <v>3281</v>
      </c>
      <c r="B3276" s="4">
        <v>0.12277463399999999</v>
      </c>
      <c r="C3276" s="2">
        <v>1</v>
      </c>
      <c r="D3276" s="4">
        <v>1.955011907</v>
      </c>
      <c r="E3276" s="2">
        <v>1.8749899999999999E-4</v>
      </c>
      <c r="F3276" s="4">
        <v>1.5680915310000001</v>
      </c>
      <c r="G3276" s="2">
        <v>2.6696710000000002E-3</v>
      </c>
      <c r="H3276" s="4">
        <v>1.9527801549999999</v>
      </c>
      <c r="I3276" s="2">
        <v>1.6623399999999999E-4</v>
      </c>
      <c r="J3276" s="4">
        <v>-0.266361352</v>
      </c>
      <c r="K3276" s="2">
        <v>0.88130215199999995</v>
      </c>
    </row>
    <row r="3277" spans="1:11" x14ac:dyDescent="0.25">
      <c r="A3277" s="1" t="s">
        <v>3282</v>
      </c>
      <c r="B3277" s="4">
        <v>-0.21847522</v>
      </c>
      <c r="C3277" s="2">
        <v>0.99789833299999997</v>
      </c>
      <c r="D3277" s="4">
        <v>0.45648179300000002</v>
      </c>
      <c r="E3277" s="2">
        <v>0.69695246</v>
      </c>
      <c r="F3277" s="4">
        <v>0.94962729499999998</v>
      </c>
      <c r="G3277" s="2">
        <v>6.0597977999999997E-2</v>
      </c>
      <c r="H3277" s="4">
        <v>0.24530415799999999</v>
      </c>
      <c r="I3277" s="2">
        <v>0.80452004700000002</v>
      </c>
      <c r="J3277" s="4">
        <v>0.39798638600000003</v>
      </c>
      <c r="K3277" s="2">
        <v>0.73938420100000002</v>
      </c>
    </row>
    <row r="3278" spans="1:11" x14ac:dyDescent="0.25">
      <c r="A3278" s="1" t="s">
        <v>3283</v>
      </c>
      <c r="B3278" s="4">
        <v>-0.12351545799999999</v>
      </c>
      <c r="C3278" s="2">
        <v>1</v>
      </c>
      <c r="D3278" s="4">
        <v>0.121245755</v>
      </c>
      <c r="E3278" s="2">
        <v>0.95938071999999996</v>
      </c>
      <c r="F3278" s="4">
        <v>1.0379057060000001</v>
      </c>
      <c r="G3278" s="2">
        <v>6.4556818000000002E-2</v>
      </c>
      <c r="H3278" s="4">
        <v>-0.48736223400000001</v>
      </c>
      <c r="I3278" s="2">
        <v>0.59299464199999996</v>
      </c>
      <c r="J3278" s="4">
        <v>0</v>
      </c>
      <c r="K3278" s="2">
        <v>1</v>
      </c>
    </row>
    <row r="3279" spans="1:11" x14ac:dyDescent="0.25">
      <c r="A3279" s="1" t="s">
        <v>3284</v>
      </c>
      <c r="B3279" s="4">
        <v>6.5141397000000004E-2</v>
      </c>
      <c r="C3279" s="2">
        <v>1</v>
      </c>
      <c r="D3279" s="4">
        <v>-0.49728090000000003</v>
      </c>
      <c r="E3279" s="2">
        <v>0.46213598299999997</v>
      </c>
      <c r="F3279" s="4">
        <v>2.9902334999999999E-2</v>
      </c>
      <c r="G3279" s="2">
        <v>0.95719564599999996</v>
      </c>
      <c r="H3279" s="4">
        <v>-0.71070328999999999</v>
      </c>
      <c r="I3279" s="2">
        <v>2.0522118999999998E-2</v>
      </c>
      <c r="J3279" s="4">
        <v>-0.288486784</v>
      </c>
      <c r="K3279" s="2">
        <v>0.69221280100000004</v>
      </c>
    </row>
    <row r="3280" spans="1:11" x14ac:dyDescent="0.25">
      <c r="A3280" s="1" t="s">
        <v>3285</v>
      </c>
      <c r="B3280" s="4">
        <v>0.14751940499999999</v>
      </c>
      <c r="C3280" s="2">
        <v>0.99958595500000003</v>
      </c>
      <c r="D3280" s="4">
        <v>1.009520671</v>
      </c>
      <c r="E3280" s="2">
        <v>0.12698634</v>
      </c>
      <c r="F3280" s="4">
        <v>0.28938096000000002</v>
      </c>
      <c r="G3280" s="2">
        <v>0.67434318199999999</v>
      </c>
      <c r="H3280" s="4">
        <v>1.333887925</v>
      </c>
      <c r="I3280" s="2">
        <v>4.336782E-3</v>
      </c>
      <c r="J3280" s="4">
        <v>-0.371186026</v>
      </c>
      <c r="K3280" s="2">
        <v>0.77775466800000004</v>
      </c>
    </row>
    <row r="3281" spans="1:11" x14ac:dyDescent="0.25">
      <c r="A3281" s="1" t="s">
        <v>3286</v>
      </c>
      <c r="B3281" s="4">
        <v>-1.9817168E-2</v>
      </c>
      <c r="C3281" s="2">
        <v>1</v>
      </c>
      <c r="D3281" s="4">
        <v>-5.5843903E-2</v>
      </c>
      <c r="E3281" s="2">
        <v>0.95572917499999999</v>
      </c>
      <c r="F3281" s="4">
        <v>-0.35262550799999998</v>
      </c>
      <c r="G3281" s="2">
        <v>9.4266361000000007E-2</v>
      </c>
      <c r="H3281" s="4">
        <v>-6.8102417999999998E-2</v>
      </c>
      <c r="I3281" s="2">
        <v>0.87712896100000004</v>
      </c>
      <c r="J3281" s="4">
        <v>-0.18512153200000001</v>
      </c>
      <c r="K3281" s="2">
        <v>0.687865332</v>
      </c>
    </row>
    <row r="3282" spans="1:11" x14ac:dyDescent="0.25">
      <c r="A3282" s="1" t="s">
        <v>3287</v>
      </c>
      <c r="B3282" s="4">
        <v>7.2655917E-2</v>
      </c>
      <c r="C3282" s="2">
        <v>1</v>
      </c>
      <c r="D3282" s="4">
        <v>1.8367271949999999</v>
      </c>
      <c r="E3282" s="3">
        <v>4.58E-11</v>
      </c>
      <c r="F3282" s="4">
        <v>2.8617645450000002</v>
      </c>
      <c r="G3282" s="3">
        <v>2.1200000000000001E-34</v>
      </c>
      <c r="H3282" s="4">
        <v>1.4508348879999999</v>
      </c>
      <c r="I3282" s="3">
        <v>1.03E-9</v>
      </c>
      <c r="J3282" s="4">
        <v>1.8740366850000001</v>
      </c>
      <c r="K3282" s="2">
        <v>1.62E-12</v>
      </c>
    </row>
    <row r="3283" spans="1:11" x14ac:dyDescent="0.25">
      <c r="A3283" s="1" t="s">
        <v>3288</v>
      </c>
      <c r="B3283" s="4">
        <v>0.20004777100000001</v>
      </c>
      <c r="C3283" s="2">
        <v>0.99655156099999997</v>
      </c>
      <c r="D3283" s="4">
        <v>0.11246906700000001</v>
      </c>
      <c r="E3283" s="2">
        <v>0.90201790599999998</v>
      </c>
      <c r="F3283" s="4">
        <v>0.49246147200000001</v>
      </c>
      <c r="G3283" s="2">
        <v>3.0301109E-2</v>
      </c>
      <c r="H3283" s="4">
        <v>-0.19091235500000001</v>
      </c>
      <c r="I3283" s="2">
        <v>0.57947235600000002</v>
      </c>
      <c r="J3283" s="4">
        <v>-7.7497870000000002E-3</v>
      </c>
      <c r="K3283" s="2">
        <v>0.99349253299999996</v>
      </c>
    </row>
    <row r="3284" spans="1:11" x14ac:dyDescent="0.25">
      <c r="A3284" s="1" t="s">
        <v>3289</v>
      </c>
      <c r="B3284" s="4">
        <v>1.4881425E-2</v>
      </c>
      <c r="C3284" s="2">
        <v>1</v>
      </c>
      <c r="D3284" s="4">
        <v>0.485132748</v>
      </c>
      <c r="E3284" s="2">
        <v>0.10478198800000001</v>
      </c>
      <c r="F3284" s="4">
        <v>0.73720970799999996</v>
      </c>
      <c r="G3284" s="3">
        <v>4.71E-5</v>
      </c>
      <c r="H3284" s="4">
        <v>-6.1484988999999997E-2</v>
      </c>
      <c r="I3284" s="2">
        <v>0.89739862500000001</v>
      </c>
      <c r="J3284" s="4">
        <v>8.9517021000000002E-2</v>
      </c>
      <c r="K3284" s="2">
        <v>0.89319120799999996</v>
      </c>
    </row>
    <row r="3285" spans="1:11" x14ac:dyDescent="0.25">
      <c r="A3285" s="1" t="s">
        <v>3290</v>
      </c>
      <c r="B3285" s="4">
        <v>-0.204241913</v>
      </c>
      <c r="C3285" s="2">
        <v>0.99655156099999997</v>
      </c>
      <c r="D3285" s="4">
        <v>-0.70325965899999998</v>
      </c>
      <c r="E3285" s="2">
        <v>6.4588224E-2</v>
      </c>
      <c r="F3285" s="4">
        <v>-0.54036644099999998</v>
      </c>
      <c r="G3285" s="2">
        <v>5.2573105000000002E-2</v>
      </c>
      <c r="H3285" s="4">
        <v>-0.36162235100000001</v>
      </c>
      <c r="I3285" s="2">
        <v>0.26402165999999999</v>
      </c>
      <c r="J3285" s="4">
        <v>-0.161033122</v>
      </c>
      <c r="K3285" s="2">
        <v>0.83367445100000004</v>
      </c>
    </row>
    <row r="3286" spans="1:11" x14ac:dyDescent="0.25">
      <c r="A3286" s="1" t="s">
        <v>3291</v>
      </c>
      <c r="B3286" s="4">
        <v>-5.7745627000000001E-2</v>
      </c>
      <c r="C3286" s="2">
        <v>0.99958595500000003</v>
      </c>
      <c r="D3286" s="4">
        <v>-0.13495023</v>
      </c>
      <c r="E3286" s="2">
        <v>0.84036014199999998</v>
      </c>
      <c r="F3286" s="4">
        <v>-0.113684987</v>
      </c>
      <c r="G3286" s="2">
        <v>0.67459866800000001</v>
      </c>
      <c r="H3286" s="4">
        <v>-0.42184543499999999</v>
      </c>
      <c r="I3286" s="2">
        <v>2.1462433E-2</v>
      </c>
      <c r="J3286" s="4">
        <v>-0.23692647999999999</v>
      </c>
      <c r="K3286" s="2">
        <v>0.51141515999999998</v>
      </c>
    </row>
    <row r="3287" spans="1:11" x14ac:dyDescent="0.25">
      <c r="A3287" s="1" t="s">
        <v>3292</v>
      </c>
      <c r="B3287" s="4">
        <v>-0.28005316699999999</v>
      </c>
      <c r="C3287" s="2">
        <v>0.99655156099999997</v>
      </c>
      <c r="D3287" s="4">
        <v>-0.14366366799999999</v>
      </c>
      <c r="E3287" s="2">
        <v>0.84416975999999999</v>
      </c>
      <c r="F3287" s="4">
        <v>-0.41867248400000001</v>
      </c>
      <c r="G3287" s="2">
        <v>5.4198329000000003E-2</v>
      </c>
      <c r="H3287" s="4">
        <v>9.6160103999999996E-2</v>
      </c>
      <c r="I3287" s="2">
        <v>0.82445207300000001</v>
      </c>
      <c r="J3287" s="4">
        <v>0.129808073</v>
      </c>
      <c r="K3287" s="2">
        <v>0.83003327699999996</v>
      </c>
    </row>
    <row r="3288" spans="1:11" x14ac:dyDescent="0.25">
      <c r="A3288" s="1" t="s">
        <v>3293</v>
      </c>
      <c r="B3288" s="4">
        <v>-5.1828267999999997E-2</v>
      </c>
      <c r="C3288" s="2">
        <v>0.99933818299999999</v>
      </c>
      <c r="D3288" s="4">
        <v>0.57244910900000001</v>
      </c>
      <c r="E3288" s="2">
        <v>3.8316909999999999E-3</v>
      </c>
      <c r="F3288" s="4">
        <v>0.67948748000000003</v>
      </c>
      <c r="G3288" s="3">
        <v>1.5400000000000001E-6</v>
      </c>
      <c r="H3288" s="4">
        <v>0.264897675</v>
      </c>
      <c r="I3288" s="2">
        <v>0.13786053500000001</v>
      </c>
      <c r="J3288" s="4">
        <v>2.9351874E-2</v>
      </c>
      <c r="K3288" s="2">
        <v>0.96763375500000004</v>
      </c>
    </row>
    <row r="3289" spans="1:11" x14ac:dyDescent="0.25">
      <c r="A3289" s="1" t="s">
        <v>3294</v>
      </c>
      <c r="B3289" s="4">
        <v>-8.6445654999999996E-2</v>
      </c>
      <c r="C3289" s="2">
        <v>0.99655156099999997</v>
      </c>
      <c r="D3289" s="4">
        <v>-0.188488444</v>
      </c>
      <c r="E3289" s="2">
        <v>0.39897849400000002</v>
      </c>
      <c r="F3289" s="4">
        <v>-0.218912517</v>
      </c>
      <c r="G3289" s="2">
        <v>6.1196278999999999E-2</v>
      </c>
      <c r="H3289" s="4">
        <v>-0.242532901</v>
      </c>
      <c r="I3289" s="2">
        <v>2.2973454000000001E-2</v>
      </c>
      <c r="J3289" s="4">
        <v>-9.5509985000000006E-2</v>
      </c>
      <c r="K3289" s="2">
        <v>0.72350582900000004</v>
      </c>
    </row>
    <row r="3290" spans="1:11" x14ac:dyDescent="0.25">
      <c r="A3290" s="1" t="s">
        <v>3295</v>
      </c>
      <c r="B3290" s="4">
        <v>0.108254585</v>
      </c>
      <c r="C3290" s="2">
        <v>0.99933818299999999</v>
      </c>
      <c r="D3290" s="4">
        <v>0.24238188099999999</v>
      </c>
      <c r="E3290" s="2">
        <v>0.76107137899999999</v>
      </c>
      <c r="F3290" s="4">
        <v>0.837203959</v>
      </c>
      <c r="G3290" s="2">
        <v>1.5670250000000001E-3</v>
      </c>
      <c r="H3290" s="4">
        <v>-0.10629897200000001</v>
      </c>
      <c r="I3290" s="2">
        <v>0.85788075100000005</v>
      </c>
      <c r="J3290" s="4">
        <v>0.23718003700000001</v>
      </c>
      <c r="K3290" s="2">
        <v>0.72350582900000004</v>
      </c>
    </row>
    <row r="3291" spans="1:11" x14ac:dyDescent="0.25">
      <c r="A3291" s="1" t="s">
        <v>3296</v>
      </c>
      <c r="B3291" s="4">
        <v>-0.18035957699999999</v>
      </c>
      <c r="C3291" s="2">
        <v>0.99783249100000004</v>
      </c>
      <c r="D3291" s="4">
        <v>0.13246770999999999</v>
      </c>
      <c r="E3291" s="2">
        <v>0.94433024200000004</v>
      </c>
      <c r="F3291" s="4">
        <v>-0.78706610099999996</v>
      </c>
      <c r="G3291" s="2">
        <v>7.8291225000000006E-2</v>
      </c>
      <c r="H3291" s="4">
        <v>0.21288964299999999</v>
      </c>
      <c r="I3291" s="2">
        <v>0.78814500600000004</v>
      </c>
      <c r="J3291" s="4">
        <v>-7.3423558999999999E-2</v>
      </c>
      <c r="K3291" s="2">
        <v>0.96759904299999999</v>
      </c>
    </row>
    <row r="3292" spans="1:11" x14ac:dyDescent="0.25">
      <c r="A3292" s="1" t="s">
        <v>3297</v>
      </c>
      <c r="B3292" s="4">
        <v>-0.38809941799999997</v>
      </c>
      <c r="C3292" s="2">
        <v>0.99655156099999997</v>
      </c>
      <c r="D3292" s="4">
        <v>-0.18786409100000001</v>
      </c>
      <c r="E3292" s="2">
        <v>0.86511574499999999</v>
      </c>
      <c r="F3292" s="4">
        <v>-0.60724327600000005</v>
      </c>
      <c r="G3292" s="2">
        <v>5.7441036000000001E-2</v>
      </c>
      <c r="H3292" s="4">
        <v>-0.34970090599999998</v>
      </c>
      <c r="I3292" s="2">
        <v>0.37202456499999997</v>
      </c>
      <c r="J3292" s="4">
        <v>-0.26865223700000002</v>
      </c>
      <c r="K3292" s="2">
        <v>0.69804551100000001</v>
      </c>
    </row>
    <row r="3293" spans="1:11" x14ac:dyDescent="0.25">
      <c r="A3293" s="1" t="s">
        <v>3298</v>
      </c>
      <c r="B3293" s="4">
        <v>0.51430854599999998</v>
      </c>
      <c r="C3293" s="2">
        <v>0.99655156099999997</v>
      </c>
      <c r="D3293" s="4">
        <v>1.297925346</v>
      </c>
      <c r="E3293" s="2">
        <v>1.9420020999999999E-2</v>
      </c>
      <c r="F3293" s="4">
        <v>2.5562029559999999</v>
      </c>
      <c r="G3293" s="3">
        <v>2.25E-10</v>
      </c>
      <c r="H3293" s="4">
        <v>1.8490789830000001</v>
      </c>
      <c r="I3293" s="3">
        <v>1.0699999999999999E-5</v>
      </c>
      <c r="J3293" s="4">
        <v>2.1398925759999998</v>
      </c>
      <c r="K3293" s="2">
        <v>1.9999999999999999E-6</v>
      </c>
    </row>
    <row r="3294" spans="1:11" x14ac:dyDescent="0.25">
      <c r="A3294" s="1" t="s">
        <v>3299</v>
      </c>
      <c r="B3294" s="4">
        <v>-2.1662260999999999E-2</v>
      </c>
      <c r="C3294" s="2">
        <v>1</v>
      </c>
      <c r="D3294" s="4">
        <v>0.16628216100000001</v>
      </c>
      <c r="E3294" s="2">
        <v>0.82706102500000001</v>
      </c>
      <c r="F3294" s="4">
        <v>-0.32356121799999998</v>
      </c>
      <c r="G3294" s="2">
        <v>0.20966605299999999</v>
      </c>
      <c r="H3294" s="4">
        <v>-0.556223527</v>
      </c>
      <c r="I3294" s="2">
        <v>1.0564094E-2</v>
      </c>
      <c r="J3294" s="4">
        <v>-0.56889847599999999</v>
      </c>
      <c r="K3294" s="2">
        <v>4.1000535999999997E-2</v>
      </c>
    </row>
    <row r="3295" spans="1:11" x14ac:dyDescent="0.25">
      <c r="A3295" s="1" t="s">
        <v>3300</v>
      </c>
      <c r="B3295" s="4">
        <v>0.14557725799999999</v>
      </c>
      <c r="C3295" s="2">
        <v>0.99840925899999999</v>
      </c>
      <c r="D3295" s="4">
        <v>0.751822247</v>
      </c>
      <c r="E3295" s="2">
        <v>0.174005886</v>
      </c>
      <c r="F3295" s="4">
        <v>1.597475977</v>
      </c>
      <c r="G3295" s="3">
        <v>4.27E-7</v>
      </c>
      <c r="H3295" s="4">
        <v>1.4726905299999999</v>
      </c>
      <c r="I3295" s="3">
        <v>2.3300000000000001E-6</v>
      </c>
      <c r="J3295" s="4">
        <v>1.2768474910000001</v>
      </c>
      <c r="K3295" s="2">
        <v>5.6795800000000003E-4</v>
      </c>
    </row>
    <row r="3296" spans="1:11" x14ac:dyDescent="0.25">
      <c r="A3296" s="1" t="s">
        <v>3301</v>
      </c>
      <c r="B3296" s="4">
        <v>0.26037691600000001</v>
      </c>
      <c r="C3296" s="2">
        <v>0.99655156099999997</v>
      </c>
      <c r="D3296" s="4">
        <v>0.901429802</v>
      </c>
      <c r="E3296" s="2">
        <v>6.3095524E-2</v>
      </c>
      <c r="F3296" s="4">
        <v>1.600328022</v>
      </c>
      <c r="G3296" s="3">
        <v>3.46E-7</v>
      </c>
      <c r="H3296" s="4">
        <v>1.5732211439999999</v>
      </c>
      <c r="I3296" s="3">
        <v>2.6800000000000002E-7</v>
      </c>
      <c r="J3296" s="4">
        <v>1.528843416</v>
      </c>
      <c r="K3296" s="2">
        <v>1.03E-5</v>
      </c>
    </row>
    <row r="3297" spans="1:11" x14ac:dyDescent="0.25">
      <c r="A3297" s="1" t="s">
        <v>3302</v>
      </c>
      <c r="B3297" s="4">
        <v>0.184948695</v>
      </c>
      <c r="C3297" s="2">
        <v>0.99655156099999997</v>
      </c>
      <c r="D3297" s="4">
        <v>0.71364614400000004</v>
      </c>
      <c r="E3297" s="2">
        <v>9.4743770000000008E-3</v>
      </c>
      <c r="F3297" s="4">
        <v>0.86040716500000003</v>
      </c>
      <c r="G3297" s="3">
        <v>1.77E-5</v>
      </c>
      <c r="H3297" s="4">
        <v>-0.12311521</v>
      </c>
      <c r="I3297" s="2">
        <v>0.76952193499999999</v>
      </c>
      <c r="J3297" s="4">
        <v>0.35344761299999999</v>
      </c>
      <c r="K3297" s="2">
        <v>0.33921852400000002</v>
      </c>
    </row>
    <row r="3298" spans="1:11" x14ac:dyDescent="0.25">
      <c r="A3298" s="1" t="s">
        <v>3303</v>
      </c>
      <c r="B3298" s="4">
        <v>0.46192914400000001</v>
      </c>
      <c r="C3298" s="2">
        <v>0.99655156099999997</v>
      </c>
      <c r="D3298" s="4">
        <v>0.78726153099999996</v>
      </c>
      <c r="E3298" s="2">
        <v>0.34666908000000002</v>
      </c>
      <c r="F3298" s="4">
        <v>2.2378285610000002</v>
      </c>
      <c r="G3298" s="3">
        <v>4.7199999999999999E-7</v>
      </c>
      <c r="H3298" s="4">
        <v>0.93385859800000004</v>
      </c>
      <c r="I3298" s="2">
        <v>0.10672602</v>
      </c>
      <c r="J3298" s="4">
        <v>1.3332647099999999</v>
      </c>
      <c r="K3298" s="2">
        <v>2.7882356000000001E-2</v>
      </c>
    </row>
    <row r="3299" spans="1:11" x14ac:dyDescent="0.25">
      <c r="A3299" s="1" t="s">
        <v>3304</v>
      </c>
      <c r="B3299" s="4">
        <v>-0.191078464</v>
      </c>
      <c r="C3299" s="2">
        <v>0.99655156099999997</v>
      </c>
      <c r="D3299" s="4">
        <v>0.41618022399999999</v>
      </c>
      <c r="E3299" s="2">
        <v>1.4932861E-2</v>
      </c>
      <c r="F3299" s="4">
        <v>0.26805282899999999</v>
      </c>
      <c r="G3299" s="2">
        <v>4.8723752000000002E-2</v>
      </c>
      <c r="H3299" s="4">
        <v>-0.108033452</v>
      </c>
      <c r="I3299" s="2">
        <v>0.61494414200000003</v>
      </c>
      <c r="J3299" s="4">
        <v>2.5044172999999999E-2</v>
      </c>
      <c r="K3299" s="2">
        <v>0.96691297099999995</v>
      </c>
    </row>
    <row r="3300" spans="1:11" x14ac:dyDescent="0.25">
      <c r="A3300" s="1" t="s">
        <v>3305</v>
      </c>
      <c r="B3300" s="4">
        <v>0.18964704199999999</v>
      </c>
      <c r="C3300" s="2">
        <v>0.99655156099999997</v>
      </c>
      <c r="D3300" s="4">
        <v>-0.11619270800000001</v>
      </c>
      <c r="E3300" s="2">
        <v>0.78531125000000002</v>
      </c>
      <c r="F3300" s="4">
        <v>-0.35249701300000003</v>
      </c>
      <c r="G3300" s="2">
        <v>7.9122399999999992E-3</v>
      </c>
      <c r="H3300" s="4">
        <v>-0.10317467600000001</v>
      </c>
      <c r="I3300" s="2">
        <v>0.64924447500000004</v>
      </c>
      <c r="J3300" s="4">
        <v>-4.9370588E-2</v>
      </c>
      <c r="K3300" s="2">
        <v>0.91941436799999998</v>
      </c>
    </row>
    <row r="3301" spans="1:11" x14ac:dyDescent="0.25">
      <c r="A3301" s="1" t="s">
        <v>3306</v>
      </c>
      <c r="B3301" s="4">
        <v>0.119712048</v>
      </c>
      <c r="C3301" s="2">
        <v>0.99655156099999997</v>
      </c>
      <c r="D3301" s="4">
        <v>0.351305543</v>
      </c>
      <c r="E3301" s="2">
        <v>0.10169724199999999</v>
      </c>
      <c r="F3301" s="4">
        <v>0.70303981299999996</v>
      </c>
      <c r="G3301" s="3">
        <v>1.8699999999999999E-8</v>
      </c>
      <c r="H3301" s="4">
        <v>4.3513824E-2</v>
      </c>
      <c r="I3301" s="2">
        <v>0.89780878900000005</v>
      </c>
      <c r="J3301" s="4">
        <v>-2.9554379999999999E-3</v>
      </c>
      <c r="K3301" s="2">
        <v>0.994396791</v>
      </c>
    </row>
    <row r="3302" spans="1:11" x14ac:dyDescent="0.25">
      <c r="A3302" s="1" t="s">
        <v>3307</v>
      </c>
      <c r="B3302" s="4">
        <v>0.19152962900000001</v>
      </c>
      <c r="C3302" s="2">
        <v>0.99655156099999997</v>
      </c>
      <c r="D3302" s="4">
        <v>0.45178288999999999</v>
      </c>
      <c r="E3302" s="2">
        <v>0.19782264499999999</v>
      </c>
      <c r="F3302" s="4">
        <v>0.98389293099999997</v>
      </c>
      <c r="G3302" s="3">
        <v>3.0100000000000001E-7</v>
      </c>
      <c r="H3302" s="4">
        <v>9.6882560000000006E-2</v>
      </c>
      <c r="I3302" s="2">
        <v>0.82786969899999996</v>
      </c>
      <c r="J3302" s="4">
        <v>6.6379725000000001E-2</v>
      </c>
      <c r="K3302" s="2">
        <v>0.93380970299999999</v>
      </c>
    </row>
    <row r="3303" spans="1:11" x14ac:dyDescent="0.25">
      <c r="A3303" s="1" t="s">
        <v>3308</v>
      </c>
      <c r="B3303" s="4">
        <v>-6.9527849000000003E-2</v>
      </c>
      <c r="C3303" s="2">
        <v>1</v>
      </c>
      <c r="D3303" s="4">
        <v>0.19186350399999999</v>
      </c>
      <c r="E3303" s="2">
        <v>0.90589610099999995</v>
      </c>
      <c r="F3303" s="4">
        <v>-0.944866078</v>
      </c>
      <c r="G3303" s="2">
        <v>2.3880425E-2</v>
      </c>
      <c r="H3303" s="4">
        <v>0.52870847399999998</v>
      </c>
      <c r="I3303" s="2">
        <v>0.26821738299999998</v>
      </c>
      <c r="J3303" s="4">
        <v>-0.20145334500000001</v>
      </c>
      <c r="K3303" s="2">
        <v>0.86310293299999996</v>
      </c>
    </row>
    <row r="3304" spans="1:11" x14ac:dyDescent="0.25">
      <c r="A3304" s="1" t="s">
        <v>3309</v>
      </c>
      <c r="B3304" s="4">
        <v>-0.10688128299999999</v>
      </c>
      <c r="C3304" s="2">
        <v>0.99984091600000002</v>
      </c>
      <c r="D3304" s="4">
        <v>0.42435055599999999</v>
      </c>
      <c r="E3304" s="2">
        <v>0.599327363</v>
      </c>
      <c r="F3304" s="4">
        <v>0.83836884300000003</v>
      </c>
      <c r="G3304" s="2">
        <v>1.7887489999999999E-2</v>
      </c>
      <c r="H3304" s="4">
        <v>0.32849802099999997</v>
      </c>
      <c r="I3304" s="2">
        <v>0.56221901200000002</v>
      </c>
      <c r="J3304" s="4">
        <v>0.53909358799999996</v>
      </c>
      <c r="K3304" s="2">
        <v>0.405544919</v>
      </c>
    </row>
    <row r="3305" spans="1:11" x14ac:dyDescent="0.25">
      <c r="A3305" s="1" t="s">
        <v>3310</v>
      </c>
      <c r="B3305" s="4">
        <v>-1.2056620000000001E-2</v>
      </c>
      <c r="C3305" s="2">
        <v>1</v>
      </c>
      <c r="D3305" s="4">
        <v>9.8816860000000006E-3</v>
      </c>
      <c r="E3305" s="2">
        <v>0.99278228800000001</v>
      </c>
      <c r="F3305" s="4">
        <v>7.7551924999999994E-2</v>
      </c>
      <c r="G3305" s="2">
        <v>0.71137998899999999</v>
      </c>
      <c r="H3305" s="4">
        <v>-0.33135309899999998</v>
      </c>
      <c r="I3305" s="2">
        <v>1.7949995E-2</v>
      </c>
      <c r="J3305" s="4">
        <v>-0.25336889499999998</v>
      </c>
      <c r="K3305" s="2">
        <v>0.24853504400000001</v>
      </c>
    </row>
    <row r="3306" spans="1:11" x14ac:dyDescent="0.25">
      <c r="A3306" s="1" t="s">
        <v>3311</v>
      </c>
      <c r="B3306" s="4">
        <v>-2.8259169999999998E-3</v>
      </c>
      <c r="C3306" s="2">
        <v>1</v>
      </c>
      <c r="D3306" s="4">
        <v>0.43930720200000001</v>
      </c>
      <c r="E3306" s="2">
        <v>0.22664635899999999</v>
      </c>
      <c r="F3306" s="4">
        <v>0.50754823400000004</v>
      </c>
      <c r="G3306" s="2">
        <v>2.0060284000000001E-2</v>
      </c>
      <c r="H3306" s="4">
        <v>1.3537537000000001E-2</v>
      </c>
      <c r="I3306" s="2">
        <v>0.98174174400000003</v>
      </c>
      <c r="J3306" s="4">
        <v>-1.2618176E-2</v>
      </c>
      <c r="K3306" s="2">
        <v>0.99106338100000002</v>
      </c>
    </row>
    <row r="3307" spans="1:11" x14ac:dyDescent="0.25">
      <c r="A3307" s="1" t="s">
        <v>3312</v>
      </c>
      <c r="B3307" s="4">
        <v>-4.1220403000000003E-2</v>
      </c>
      <c r="C3307" s="2">
        <v>1</v>
      </c>
      <c r="D3307" s="4">
        <v>1.5717816739999999</v>
      </c>
      <c r="E3307" s="2">
        <v>8.3718900000000001E-4</v>
      </c>
      <c r="F3307" s="4">
        <v>0.68667467299999996</v>
      </c>
      <c r="G3307" s="2">
        <v>0.153019234</v>
      </c>
      <c r="H3307" s="4">
        <v>1.6130789270000001</v>
      </c>
      <c r="I3307" s="3">
        <v>2.9600000000000001E-5</v>
      </c>
      <c r="J3307" s="4">
        <v>-0.19216749399999999</v>
      </c>
      <c r="K3307" s="2">
        <v>0.89536005600000002</v>
      </c>
    </row>
    <row r="3308" spans="1:11" x14ac:dyDescent="0.25">
      <c r="A3308" s="1" t="s">
        <v>3313</v>
      </c>
      <c r="B3308" s="4">
        <v>4.9593000999999998E-2</v>
      </c>
      <c r="C3308" s="2">
        <v>1</v>
      </c>
      <c r="D3308" s="4">
        <v>2.1421726749999999</v>
      </c>
      <c r="E3308" s="3">
        <v>2.1100000000000001E-6</v>
      </c>
      <c r="F3308" s="4">
        <v>1.650237352</v>
      </c>
      <c r="G3308" s="3">
        <v>5.94E-5</v>
      </c>
      <c r="H3308" s="4">
        <v>1.7042993360000001</v>
      </c>
      <c r="I3308" s="3">
        <v>2.6699999999999998E-5</v>
      </c>
      <c r="J3308" s="4">
        <v>0.21735727199999999</v>
      </c>
      <c r="K3308" s="2">
        <v>0.88347628</v>
      </c>
    </row>
    <row r="3309" spans="1:11" x14ac:dyDescent="0.25">
      <c r="A3309" s="1" t="s">
        <v>3314</v>
      </c>
      <c r="B3309" s="4">
        <v>0.17683780499999999</v>
      </c>
      <c r="C3309" s="2">
        <v>0.99655156099999997</v>
      </c>
      <c r="D3309" s="4">
        <v>1.0324940490000001</v>
      </c>
      <c r="E3309" s="2">
        <v>5.2271700000000002E-4</v>
      </c>
      <c r="F3309" s="4">
        <v>1.2317072060000001</v>
      </c>
      <c r="G3309" s="3">
        <v>4.1700000000000003E-8</v>
      </c>
      <c r="H3309" s="4">
        <v>0.88934400800000002</v>
      </c>
      <c r="I3309" s="2">
        <v>1.0239299999999999E-4</v>
      </c>
      <c r="J3309" s="4">
        <v>0.73563325700000004</v>
      </c>
      <c r="K3309" s="2">
        <v>1.3333664E-2</v>
      </c>
    </row>
    <row r="3310" spans="1:11" x14ac:dyDescent="0.25">
      <c r="A3310" s="1" t="s">
        <v>3315</v>
      </c>
      <c r="B3310" s="4">
        <v>0.423804018</v>
      </c>
      <c r="C3310" s="2">
        <v>0.99655156099999997</v>
      </c>
      <c r="D3310" s="4">
        <v>2.4916348739999998</v>
      </c>
      <c r="E3310" s="3">
        <v>7.4999999999999996E-14</v>
      </c>
      <c r="F3310" s="4">
        <v>3.0126668959999998</v>
      </c>
      <c r="G3310" s="3">
        <v>1.9300000000000001E-27</v>
      </c>
      <c r="H3310" s="4">
        <v>1.55467833</v>
      </c>
      <c r="I3310" s="3">
        <v>4.8300000000000002E-8</v>
      </c>
      <c r="J3310" s="4">
        <v>1.549083244</v>
      </c>
      <c r="K3310" s="2">
        <v>1.4100000000000001E-6</v>
      </c>
    </row>
    <row r="3311" spans="1:11" x14ac:dyDescent="0.25">
      <c r="A3311" s="1" t="s">
        <v>3316</v>
      </c>
      <c r="B3311" s="4">
        <v>-6.7306322000000002E-2</v>
      </c>
      <c r="C3311" s="2">
        <v>1</v>
      </c>
      <c r="D3311" s="4">
        <v>0.84697593999999998</v>
      </c>
      <c r="E3311" s="2">
        <v>0.174089139</v>
      </c>
      <c r="F3311" s="4">
        <v>1.4306607659999999</v>
      </c>
      <c r="G3311" s="2">
        <v>1.6649500000000001E-4</v>
      </c>
      <c r="H3311" s="4">
        <v>0.71269499199999997</v>
      </c>
      <c r="I3311" s="2">
        <v>0.13209470400000001</v>
      </c>
      <c r="J3311" s="4">
        <v>0.70100448599999998</v>
      </c>
      <c r="K3311" s="2">
        <v>0.29797505600000002</v>
      </c>
    </row>
    <row r="3312" spans="1:11" x14ac:dyDescent="0.25">
      <c r="A3312" s="1" t="s">
        <v>3317</v>
      </c>
      <c r="B3312" s="4">
        <v>-3.6961662999999999E-2</v>
      </c>
      <c r="C3312" s="2">
        <v>1</v>
      </c>
      <c r="D3312" s="4">
        <v>-0.222783174</v>
      </c>
      <c r="E3312" s="2">
        <v>0.73620187400000003</v>
      </c>
      <c r="F3312" s="4">
        <v>0.24031408500000001</v>
      </c>
      <c r="G3312" s="2">
        <v>0.37671321699999999</v>
      </c>
      <c r="H3312" s="4">
        <v>0.39968427000000001</v>
      </c>
      <c r="I3312" s="2">
        <v>8.7248461999999999E-2</v>
      </c>
      <c r="J3312" s="4">
        <v>7.0611917999999996E-2</v>
      </c>
      <c r="K3312" s="2">
        <v>0.93342493000000004</v>
      </c>
    </row>
    <row r="3313" spans="1:11" x14ac:dyDescent="0.25">
      <c r="A3313" s="1" t="s">
        <v>3318</v>
      </c>
      <c r="B3313" s="4">
        <v>0.43085679999999998</v>
      </c>
      <c r="C3313" s="2">
        <v>0.99655156099999997</v>
      </c>
      <c r="D3313" s="4">
        <v>8.7392682999999999E-2</v>
      </c>
      <c r="E3313" s="2">
        <v>0.96284204699999998</v>
      </c>
      <c r="F3313" s="4">
        <v>0.72829089800000002</v>
      </c>
      <c r="G3313" s="2">
        <v>5.2734524999999997E-2</v>
      </c>
      <c r="H3313" s="4">
        <v>0.14813093699999999</v>
      </c>
      <c r="I3313" s="2">
        <v>0.83582920900000002</v>
      </c>
      <c r="J3313" s="4">
        <v>9.7127933E-2</v>
      </c>
      <c r="K3313" s="2">
        <v>0.937961712</v>
      </c>
    </row>
    <row r="3314" spans="1:11" x14ac:dyDescent="0.25">
      <c r="A3314" s="1" t="s">
        <v>3319</v>
      </c>
      <c r="B3314" s="4">
        <v>8.1455739999999999E-2</v>
      </c>
      <c r="C3314" s="2">
        <v>0.99984091600000002</v>
      </c>
      <c r="D3314" s="4">
        <v>0.52443596599999998</v>
      </c>
      <c r="E3314" s="2">
        <v>0.25274977100000001</v>
      </c>
      <c r="F3314" s="4">
        <v>0.94811586999999997</v>
      </c>
      <c r="G3314" s="2">
        <v>1.20042E-4</v>
      </c>
      <c r="H3314" s="4">
        <v>0.67516822799999998</v>
      </c>
      <c r="I3314" s="2">
        <v>7.9305499999999998E-3</v>
      </c>
      <c r="J3314" s="4">
        <v>0.44652994400000001</v>
      </c>
      <c r="K3314" s="2">
        <v>0.31401163599999998</v>
      </c>
    </row>
    <row r="3315" spans="1:11" x14ac:dyDescent="0.25">
      <c r="A3315" s="1" t="s">
        <v>3320</v>
      </c>
      <c r="B3315" s="4">
        <v>-0.189332904</v>
      </c>
      <c r="C3315" s="2">
        <v>0.99655156099999997</v>
      </c>
      <c r="D3315" s="4">
        <v>1.7881577999999999E-2</v>
      </c>
      <c r="E3315" s="2">
        <v>0.99155446899999999</v>
      </c>
      <c r="F3315" s="4">
        <v>-0.15463680599999999</v>
      </c>
      <c r="G3315" s="2">
        <v>0.61608096599999995</v>
      </c>
      <c r="H3315" s="4">
        <v>5.5258705999999998E-2</v>
      </c>
      <c r="I3315" s="2">
        <v>0.91943318600000001</v>
      </c>
      <c r="J3315" s="4">
        <v>0.54465642800000003</v>
      </c>
      <c r="K3315" s="2">
        <v>4.9909729E-2</v>
      </c>
    </row>
    <row r="3316" spans="1:11" x14ac:dyDescent="0.25">
      <c r="A3316" s="1" t="s">
        <v>3321</v>
      </c>
      <c r="B3316" s="4">
        <v>0.294623354</v>
      </c>
      <c r="C3316" s="2">
        <v>0.99655156099999997</v>
      </c>
      <c r="D3316" s="4">
        <v>1.628130582</v>
      </c>
      <c r="E3316" s="3">
        <v>3.5699999999999999E-12</v>
      </c>
      <c r="F3316" s="4">
        <v>1.780365744</v>
      </c>
      <c r="G3316" s="3">
        <v>2.4800000000000001E-21</v>
      </c>
      <c r="H3316" s="4">
        <v>0.608717061</v>
      </c>
      <c r="I3316" s="2">
        <v>4.1333460000000004E-3</v>
      </c>
      <c r="J3316" s="4">
        <v>0.55747114499999995</v>
      </c>
      <c r="K3316" s="2">
        <v>4.7273990000000002E-2</v>
      </c>
    </row>
    <row r="3317" spans="1:11" x14ac:dyDescent="0.25">
      <c r="A3317" s="1" t="s">
        <v>3322</v>
      </c>
      <c r="B3317" s="4">
        <v>-8.5462328000000004E-2</v>
      </c>
      <c r="C3317" s="2">
        <v>0.99655156099999997</v>
      </c>
      <c r="D3317" s="4">
        <v>-2.1102058E-2</v>
      </c>
      <c r="E3317" s="2">
        <v>0.98083240999999999</v>
      </c>
      <c r="F3317" s="4">
        <v>-0.39125774699999999</v>
      </c>
      <c r="G3317" s="2">
        <v>7.1648730000000004E-3</v>
      </c>
      <c r="H3317" s="4">
        <v>4.1866645000000001E-2</v>
      </c>
      <c r="I3317" s="2">
        <v>0.90677581799999996</v>
      </c>
      <c r="J3317" s="4">
        <v>-4.3718209999999997E-3</v>
      </c>
      <c r="K3317" s="2">
        <v>0.99382168800000004</v>
      </c>
    </row>
    <row r="3318" spans="1:11" x14ac:dyDescent="0.25">
      <c r="A3318" s="1" t="s">
        <v>3323</v>
      </c>
      <c r="B3318" s="4">
        <v>-0.34693009499999999</v>
      </c>
      <c r="C3318" s="2">
        <v>0.99655156099999997</v>
      </c>
      <c r="D3318" s="4">
        <v>-9.0967361999999996E-2</v>
      </c>
      <c r="E3318" s="2">
        <v>0.95450664799999996</v>
      </c>
      <c r="F3318" s="4">
        <v>-0.59387478599999999</v>
      </c>
      <c r="G3318" s="2">
        <v>8.8250739999999994E-2</v>
      </c>
      <c r="H3318" s="4">
        <v>-0.29041689199999998</v>
      </c>
      <c r="I3318" s="2">
        <v>0.56626247200000002</v>
      </c>
      <c r="J3318" s="4">
        <v>-0.28003428200000002</v>
      </c>
      <c r="K3318" s="2">
        <v>0.73273582100000001</v>
      </c>
    </row>
    <row r="3319" spans="1:11" x14ac:dyDescent="0.25">
      <c r="A3319" s="1" t="s">
        <v>3324</v>
      </c>
      <c r="B3319" s="4">
        <v>-3.4800209999999998E-3</v>
      </c>
      <c r="C3319" s="2">
        <v>1</v>
      </c>
      <c r="D3319" s="4">
        <v>-0.100572893</v>
      </c>
      <c r="E3319" s="2">
        <v>0.90480003899999994</v>
      </c>
      <c r="F3319" s="4">
        <v>0.136511574</v>
      </c>
      <c r="G3319" s="2">
        <v>0.62370329700000005</v>
      </c>
      <c r="H3319" s="4">
        <v>0.40747904400000001</v>
      </c>
      <c r="I3319" s="2">
        <v>4.5172506000000001E-2</v>
      </c>
      <c r="J3319" s="4">
        <v>0.33991216299999999</v>
      </c>
      <c r="K3319" s="2">
        <v>0.29454737199999997</v>
      </c>
    </row>
    <row r="3320" spans="1:11" x14ac:dyDescent="0.25">
      <c r="A3320" s="1" t="s">
        <v>3325</v>
      </c>
      <c r="B3320" s="4">
        <v>0.14932932400000001</v>
      </c>
      <c r="C3320" s="2">
        <v>0.99655156099999997</v>
      </c>
      <c r="D3320" s="4">
        <v>-0.32337242799999999</v>
      </c>
      <c r="E3320" s="2">
        <v>0.707526769</v>
      </c>
      <c r="F3320" s="4">
        <v>-0.80916952099999995</v>
      </c>
      <c r="G3320" s="2">
        <v>9.9820450000000002E-3</v>
      </c>
      <c r="H3320" s="4">
        <v>-0.48411412199999998</v>
      </c>
      <c r="I3320" s="2">
        <v>0.16343350600000001</v>
      </c>
      <c r="J3320" s="4">
        <v>-0.488521924</v>
      </c>
      <c r="K3320" s="2">
        <v>0.31316998600000001</v>
      </c>
    </row>
    <row r="3321" spans="1:11" x14ac:dyDescent="0.25">
      <c r="A3321" s="1" t="s">
        <v>3326</v>
      </c>
      <c r="B3321" s="4">
        <v>-0.15257907800000001</v>
      </c>
      <c r="C3321" s="2">
        <v>0.99840925899999999</v>
      </c>
      <c r="D3321" s="4">
        <v>-9.1925708999999994E-2</v>
      </c>
      <c r="E3321" s="2">
        <v>0.96055179999999996</v>
      </c>
      <c r="F3321" s="4">
        <v>-0.68035776599999997</v>
      </c>
      <c r="G3321" s="2">
        <v>7.3919325999999994E-2</v>
      </c>
      <c r="H3321" s="4">
        <v>-0.16540486200000001</v>
      </c>
      <c r="I3321" s="2">
        <v>0.82133044200000005</v>
      </c>
      <c r="J3321" s="4">
        <v>-1.5866469000000001E-2</v>
      </c>
      <c r="K3321" s="2">
        <v>0.99287458699999998</v>
      </c>
    </row>
    <row r="3322" spans="1:11" x14ac:dyDescent="0.25">
      <c r="A3322" s="1" t="s">
        <v>3327</v>
      </c>
      <c r="B3322" s="4">
        <v>0.13735177700000001</v>
      </c>
      <c r="C3322" s="2">
        <v>0.99655156099999997</v>
      </c>
      <c r="D3322" s="4">
        <v>-9.8713755E-2</v>
      </c>
      <c r="E3322" s="2">
        <v>0.86921476399999997</v>
      </c>
      <c r="F3322" s="4">
        <v>9.8476240000000007E-2</v>
      </c>
      <c r="G3322" s="2">
        <v>0.65168883899999996</v>
      </c>
      <c r="H3322" s="4">
        <v>-0.49522425199999998</v>
      </c>
      <c r="I3322" s="2">
        <v>2.7102000000000002E-4</v>
      </c>
      <c r="J3322" s="4">
        <v>0.15238272999999999</v>
      </c>
      <c r="K3322" s="2">
        <v>0.67011168099999996</v>
      </c>
    </row>
    <row r="3323" spans="1:11" x14ac:dyDescent="0.25">
      <c r="A3323" s="1" t="s">
        <v>3328</v>
      </c>
      <c r="B3323" s="4">
        <v>-0.245287061</v>
      </c>
      <c r="C3323" s="2">
        <v>0.99655156099999997</v>
      </c>
      <c r="D3323" s="4">
        <v>0.485920454</v>
      </c>
      <c r="E3323" s="2">
        <v>0.651892684</v>
      </c>
      <c r="F3323" s="4">
        <v>-0.82039477800000005</v>
      </c>
      <c r="G3323" s="2">
        <v>0.119179904</v>
      </c>
      <c r="H3323" s="4">
        <v>-1.107301987</v>
      </c>
      <c r="I3323" s="2">
        <v>1.6665629000000001E-2</v>
      </c>
      <c r="J3323" s="4">
        <v>-0.60610658799999995</v>
      </c>
      <c r="K3323" s="2">
        <v>0.49148643400000003</v>
      </c>
    </row>
    <row r="3324" spans="1:11" x14ac:dyDescent="0.25">
      <c r="A3324" s="1" t="s">
        <v>3329</v>
      </c>
      <c r="B3324" s="4">
        <v>-9.9579122000000006E-2</v>
      </c>
      <c r="C3324" s="2">
        <v>0.99655156099999997</v>
      </c>
      <c r="D3324" s="4">
        <v>-0.23639990599999999</v>
      </c>
      <c r="E3324" s="2">
        <v>0.36258363799999999</v>
      </c>
      <c r="F3324" s="4">
        <v>-0.44252330699999998</v>
      </c>
      <c r="G3324" s="2">
        <v>3.5158500000000002E-4</v>
      </c>
      <c r="H3324" s="4">
        <v>0.218617545</v>
      </c>
      <c r="I3324" s="2">
        <v>0.14959932100000001</v>
      </c>
      <c r="J3324" s="4">
        <v>5.0650358999999999E-2</v>
      </c>
      <c r="K3324" s="2">
        <v>0.91776191299999998</v>
      </c>
    </row>
    <row r="3325" spans="1:11" x14ac:dyDescent="0.25">
      <c r="A3325" s="1" t="s">
        <v>3330</v>
      </c>
      <c r="B3325" s="4">
        <v>-0.42058025500000001</v>
      </c>
      <c r="C3325" s="2">
        <v>0.99655156099999997</v>
      </c>
      <c r="D3325" s="4">
        <v>-1.7341542679999999</v>
      </c>
      <c r="E3325" s="2">
        <v>3.8752399999999998E-4</v>
      </c>
      <c r="F3325" s="4">
        <v>-1.4037242190000001</v>
      </c>
      <c r="G3325" s="2">
        <v>7.1744410000000002E-3</v>
      </c>
      <c r="H3325" s="4">
        <v>0.114633019</v>
      </c>
      <c r="I3325" s="2">
        <v>0.940433407</v>
      </c>
      <c r="J3325" s="4">
        <v>0.14765178100000001</v>
      </c>
      <c r="K3325" s="2">
        <v>0.944347567</v>
      </c>
    </row>
    <row r="3326" spans="1:11" x14ac:dyDescent="0.25">
      <c r="A3326" s="1" t="s">
        <v>3331</v>
      </c>
      <c r="B3326" s="4">
        <v>-0.83963794000000003</v>
      </c>
      <c r="C3326" s="2">
        <v>0.99655156099999997</v>
      </c>
      <c r="D3326" s="4">
        <v>-1.191631361</v>
      </c>
      <c r="E3326" s="2">
        <v>6.6912302000000007E-2</v>
      </c>
      <c r="F3326" s="4">
        <v>-1.063237386</v>
      </c>
      <c r="G3326" s="2">
        <v>6.2667054E-2</v>
      </c>
      <c r="H3326" s="4">
        <v>-1.5593124999999999E-2</v>
      </c>
      <c r="I3326" s="2">
        <v>0.991708759</v>
      </c>
      <c r="J3326" s="4">
        <v>0.53471806700000002</v>
      </c>
      <c r="K3326" s="2">
        <v>0.68190791699999997</v>
      </c>
    </row>
    <row r="3327" spans="1:11" x14ac:dyDescent="0.25">
      <c r="A3327" s="1" t="s">
        <v>3332</v>
      </c>
      <c r="B3327" s="4">
        <v>-9.6547968999999997E-2</v>
      </c>
      <c r="C3327" s="2">
        <v>1</v>
      </c>
      <c r="D3327" s="4">
        <v>-1.341918825</v>
      </c>
      <c r="E3327" s="2">
        <v>1.597745E-3</v>
      </c>
      <c r="F3327" s="4">
        <v>-1.1538024520000001</v>
      </c>
      <c r="G3327" s="2">
        <v>1.2799308000000001E-2</v>
      </c>
      <c r="H3327" s="4">
        <v>0.16271418300000001</v>
      </c>
      <c r="I3327" s="2">
        <v>0.90076379299999998</v>
      </c>
      <c r="J3327" s="4">
        <v>-3.5972750999999997E-2</v>
      </c>
      <c r="K3327" s="2">
        <v>0.98959384100000003</v>
      </c>
    </row>
    <row r="3328" spans="1:11" x14ac:dyDescent="0.25">
      <c r="A3328" s="1" t="s">
        <v>3333</v>
      </c>
      <c r="B3328" s="4">
        <v>-0.279031949</v>
      </c>
      <c r="C3328" s="2">
        <v>0.99655156099999997</v>
      </c>
      <c r="D3328" s="4">
        <v>9.2012436000000003E-2</v>
      </c>
      <c r="E3328" s="2">
        <v>0.97124157499999997</v>
      </c>
      <c r="F3328" s="4">
        <v>-1.4148084809999999</v>
      </c>
      <c r="G3328" s="2">
        <v>4.0539249999999999E-3</v>
      </c>
      <c r="H3328" s="4">
        <v>0.90089197499999996</v>
      </c>
      <c r="I3328" s="2">
        <v>0.156240087</v>
      </c>
      <c r="J3328" s="4">
        <v>-0.40306561699999999</v>
      </c>
      <c r="K3328" s="2">
        <v>0.77476786399999997</v>
      </c>
    </row>
    <row r="3329" spans="1:11" x14ac:dyDescent="0.25">
      <c r="A3329" s="1" t="s">
        <v>3334</v>
      </c>
      <c r="B3329" s="4">
        <v>-0.27912977</v>
      </c>
      <c r="C3329" s="2">
        <v>0.99655156099999997</v>
      </c>
      <c r="D3329" s="4">
        <v>-1.2396670089999999</v>
      </c>
      <c r="E3329" s="2">
        <v>2.8068512E-2</v>
      </c>
      <c r="F3329" s="4">
        <v>-1.0785348720000001</v>
      </c>
      <c r="G3329" s="2">
        <v>5.3144904999999999E-2</v>
      </c>
      <c r="H3329" s="4">
        <v>0.29270802600000001</v>
      </c>
      <c r="I3329" s="2">
        <v>0.81148523400000006</v>
      </c>
      <c r="J3329" s="4">
        <v>0.470280376</v>
      </c>
      <c r="K3329" s="2">
        <v>0.73216603999999996</v>
      </c>
    </row>
    <row r="3330" spans="1:11" x14ac:dyDescent="0.25">
      <c r="A3330" s="1" t="s">
        <v>3335</v>
      </c>
      <c r="B3330" s="4">
        <v>-0.550245875</v>
      </c>
      <c r="C3330" s="2">
        <v>0.99655156099999997</v>
      </c>
      <c r="D3330" s="4">
        <v>-1.459373566</v>
      </c>
      <c r="E3330" s="2">
        <v>2.911645E-3</v>
      </c>
      <c r="F3330" s="4">
        <v>-1.4064650329999999</v>
      </c>
      <c r="G3330" s="2">
        <v>5.0152859999999999E-3</v>
      </c>
      <c r="H3330" s="4">
        <v>9.2971576E-2</v>
      </c>
      <c r="I3330" s="2">
        <v>0.95379588900000001</v>
      </c>
      <c r="J3330" s="4">
        <v>0.33741153499999998</v>
      </c>
      <c r="K3330" s="2">
        <v>0.82639151300000002</v>
      </c>
    </row>
    <row r="3331" spans="1:11" x14ac:dyDescent="0.25">
      <c r="A3331" s="1" t="s">
        <v>3336</v>
      </c>
      <c r="B3331" s="4">
        <v>-0.908326093</v>
      </c>
      <c r="C3331" s="2">
        <v>0.84718168699999996</v>
      </c>
      <c r="D3331" s="4">
        <v>-0.72970505299999999</v>
      </c>
      <c r="E3331" s="2">
        <v>0.40482591699999998</v>
      </c>
      <c r="F3331" s="4">
        <v>-1.107954157</v>
      </c>
      <c r="G3331" s="2">
        <v>2.9127401000000001E-2</v>
      </c>
      <c r="H3331" s="4">
        <v>0.19733568400000001</v>
      </c>
      <c r="I3331" s="2">
        <v>0.86565936499999996</v>
      </c>
      <c r="J3331" s="4">
        <v>-0.32740811800000003</v>
      </c>
      <c r="K3331" s="2">
        <v>0.82443427999999996</v>
      </c>
    </row>
    <row r="3332" spans="1:11" x14ac:dyDescent="0.25">
      <c r="A3332" s="1" t="s">
        <v>3337</v>
      </c>
      <c r="B3332" s="4">
        <v>-0.141823543</v>
      </c>
      <c r="C3332" s="2">
        <v>0.99655156099999997</v>
      </c>
      <c r="D3332" s="4">
        <v>-0.44968158499999999</v>
      </c>
      <c r="E3332" s="2">
        <v>0.15648108299999999</v>
      </c>
      <c r="F3332" s="4">
        <v>-0.66630983600000004</v>
      </c>
      <c r="G3332" s="2">
        <v>2.6456199999999998E-4</v>
      </c>
      <c r="H3332" s="4">
        <v>0.23834528999999999</v>
      </c>
      <c r="I3332" s="2">
        <v>0.36767603599999998</v>
      </c>
      <c r="J3332" s="4">
        <v>-0.24644976399999999</v>
      </c>
      <c r="K3332" s="2">
        <v>0.52997333800000002</v>
      </c>
    </row>
    <row r="3333" spans="1:11" x14ac:dyDescent="0.25">
      <c r="A3333" s="1" t="s">
        <v>3338</v>
      </c>
      <c r="B3333" s="4">
        <v>5.1200139999999998E-2</v>
      </c>
      <c r="C3333" s="2">
        <v>1</v>
      </c>
      <c r="D3333" s="4">
        <v>-0.16938536000000001</v>
      </c>
      <c r="E3333" s="2">
        <v>0.81880575700000002</v>
      </c>
      <c r="F3333" s="4">
        <v>-0.92718546400000001</v>
      </c>
      <c r="G3333" s="3">
        <v>3.14E-6</v>
      </c>
      <c r="H3333" s="4">
        <v>-0.147323912</v>
      </c>
      <c r="I3333" s="2">
        <v>0.72315868699999997</v>
      </c>
      <c r="J3333" s="4">
        <v>-0.29274154699999999</v>
      </c>
      <c r="K3333" s="2">
        <v>0.50250290200000003</v>
      </c>
    </row>
    <row r="3334" spans="1:11" x14ac:dyDescent="0.25">
      <c r="A3334" s="1" t="s">
        <v>3339</v>
      </c>
      <c r="B3334" s="4">
        <v>0.153141953</v>
      </c>
      <c r="C3334" s="2">
        <v>0.99933818299999999</v>
      </c>
      <c r="D3334" s="4">
        <v>-0.66500673300000002</v>
      </c>
      <c r="E3334" s="2">
        <v>0.44179808300000001</v>
      </c>
      <c r="F3334" s="4">
        <v>-1.2234859039999999</v>
      </c>
      <c r="G3334" s="2">
        <v>8.6142939999999998E-3</v>
      </c>
      <c r="H3334" s="4">
        <v>-0.74050333300000004</v>
      </c>
      <c r="I3334" s="2">
        <v>0.15271107</v>
      </c>
      <c r="J3334" s="4">
        <v>0.372303104</v>
      </c>
      <c r="K3334" s="2">
        <v>0.750356931</v>
      </c>
    </row>
    <row r="3335" spans="1:11" x14ac:dyDescent="0.25">
      <c r="A3335" s="1" t="s">
        <v>3340</v>
      </c>
      <c r="B3335" s="4">
        <v>-0.16479360100000001</v>
      </c>
      <c r="C3335" s="2">
        <v>0.99655156099999997</v>
      </c>
      <c r="D3335" s="4">
        <v>0.22222420500000001</v>
      </c>
      <c r="E3335" s="2">
        <v>0.69017764199999998</v>
      </c>
      <c r="F3335" s="4">
        <v>0.37193664100000001</v>
      </c>
      <c r="G3335" s="2">
        <v>9.1969022999999997E-2</v>
      </c>
      <c r="H3335" s="4">
        <v>-7.2702659000000003E-2</v>
      </c>
      <c r="I3335" s="2">
        <v>0.874069859</v>
      </c>
      <c r="J3335" s="4">
        <v>8.7126606999999995E-2</v>
      </c>
      <c r="K3335" s="2">
        <v>0.89677563599999999</v>
      </c>
    </row>
    <row r="3336" spans="1:11" x14ac:dyDescent="0.25">
      <c r="A3336" s="1" t="s">
        <v>3341</v>
      </c>
      <c r="B3336" s="4">
        <v>-0.19155434900000001</v>
      </c>
      <c r="C3336" s="2">
        <v>0.99655156099999997</v>
      </c>
      <c r="D3336" s="4">
        <v>-0.34238659999999999</v>
      </c>
      <c r="E3336" s="2">
        <v>0.36886378800000003</v>
      </c>
      <c r="F3336" s="4">
        <v>0.102978601</v>
      </c>
      <c r="G3336" s="2">
        <v>0.72332306199999996</v>
      </c>
      <c r="H3336" s="4">
        <v>0.59243067299999996</v>
      </c>
      <c r="I3336" s="2">
        <v>5.1542600000000004E-4</v>
      </c>
      <c r="J3336" s="4">
        <v>0.33946761600000003</v>
      </c>
      <c r="K3336" s="2">
        <v>0.25239958299999998</v>
      </c>
    </row>
    <row r="3337" spans="1:11" x14ac:dyDescent="0.25">
      <c r="A3337" s="1" t="s">
        <v>3342</v>
      </c>
      <c r="B3337" s="4">
        <v>-0.32227534000000002</v>
      </c>
      <c r="C3337" s="2">
        <v>0.99655156099999997</v>
      </c>
      <c r="D3337" s="4">
        <v>-0.16690921</v>
      </c>
      <c r="E3337" s="2">
        <v>0.90741771100000002</v>
      </c>
      <c r="F3337" s="4">
        <v>0.25935570200000002</v>
      </c>
      <c r="G3337" s="2">
        <v>0.57928722499999996</v>
      </c>
      <c r="H3337" s="4">
        <v>1.1810747399999999</v>
      </c>
      <c r="I3337" s="3">
        <v>8.2700000000000004E-5</v>
      </c>
      <c r="J3337" s="4">
        <v>0.51669085400000003</v>
      </c>
      <c r="K3337" s="2">
        <v>0.37377156900000003</v>
      </c>
    </row>
    <row r="3338" spans="1:11" x14ac:dyDescent="0.25">
      <c r="A3338" s="1" t="s">
        <v>3343</v>
      </c>
      <c r="B3338" s="4">
        <v>-0.18142334700000001</v>
      </c>
      <c r="C3338" s="2">
        <v>0.99655156099999997</v>
      </c>
      <c r="D3338" s="4">
        <v>0.649703963</v>
      </c>
      <c r="E3338" s="2">
        <v>0.37005970399999999</v>
      </c>
      <c r="F3338" s="4">
        <v>0.67158560199999995</v>
      </c>
      <c r="G3338" s="2">
        <v>0.108198851</v>
      </c>
      <c r="H3338" s="4">
        <v>1.017269057</v>
      </c>
      <c r="I3338" s="2">
        <v>3.692528E-3</v>
      </c>
      <c r="J3338" s="4">
        <v>0.70460577700000004</v>
      </c>
      <c r="K3338" s="2">
        <v>0.18244375700000001</v>
      </c>
    </row>
    <row r="3339" spans="1:11" x14ac:dyDescent="0.25">
      <c r="A3339" s="1" t="s">
        <v>3344</v>
      </c>
      <c r="B3339" s="4">
        <v>1.9880153000000001E-2</v>
      </c>
      <c r="C3339" s="2">
        <v>1</v>
      </c>
      <c r="D3339" s="4">
        <v>-0.116324949</v>
      </c>
      <c r="E3339" s="2">
        <v>0.85830121500000001</v>
      </c>
      <c r="F3339" s="4">
        <v>-0.53098627099999995</v>
      </c>
      <c r="G3339" s="2">
        <v>1.2225319999999999E-3</v>
      </c>
      <c r="H3339" s="4">
        <v>-8.2462641000000003E-2</v>
      </c>
      <c r="I3339" s="2">
        <v>0.82096019600000003</v>
      </c>
      <c r="J3339" s="4">
        <v>-0.113156373</v>
      </c>
      <c r="K3339" s="2">
        <v>0.82392149199999998</v>
      </c>
    </row>
    <row r="3340" spans="1:11" x14ac:dyDescent="0.25">
      <c r="A3340" s="1" t="s">
        <v>3345</v>
      </c>
      <c r="B3340" s="4">
        <v>4.1641560000000001E-2</v>
      </c>
      <c r="C3340" s="2">
        <v>1</v>
      </c>
      <c r="D3340" s="4">
        <v>-0.29562459499999999</v>
      </c>
      <c r="E3340" s="2">
        <v>0.69017764199999998</v>
      </c>
      <c r="F3340" s="4">
        <v>-1.0827457E-2</v>
      </c>
      <c r="G3340" s="2">
        <v>0.98262271499999998</v>
      </c>
      <c r="H3340" s="4">
        <v>-0.61519952099999997</v>
      </c>
      <c r="I3340" s="2">
        <v>2.2850369999999998E-2</v>
      </c>
      <c r="J3340" s="4">
        <v>-0.38673310300000002</v>
      </c>
      <c r="K3340" s="2">
        <v>0.435814386</v>
      </c>
    </row>
    <row r="3341" spans="1:11" x14ac:dyDescent="0.25">
      <c r="A3341" s="1" t="s">
        <v>3346</v>
      </c>
      <c r="B3341" s="4">
        <v>-4.8325163999999997E-2</v>
      </c>
      <c r="C3341" s="2">
        <v>1</v>
      </c>
      <c r="D3341" s="4">
        <v>-0.443176507</v>
      </c>
      <c r="E3341" s="2">
        <v>0.25325853500000001</v>
      </c>
      <c r="F3341" s="4">
        <v>-0.43294026200000002</v>
      </c>
      <c r="G3341" s="2">
        <v>6.7336698E-2</v>
      </c>
      <c r="H3341" s="4">
        <v>-0.26540556599999998</v>
      </c>
      <c r="I3341" s="2">
        <v>0.383014774</v>
      </c>
      <c r="J3341" s="4">
        <v>-0.31605944499999999</v>
      </c>
      <c r="K3341" s="2">
        <v>0.44568174100000002</v>
      </c>
    </row>
    <row r="3342" spans="1:11" x14ac:dyDescent="0.25">
      <c r="A3342" s="1" t="s">
        <v>3347</v>
      </c>
      <c r="B3342" s="4">
        <v>0.110698115</v>
      </c>
      <c r="C3342" s="2">
        <v>0.99655156099999997</v>
      </c>
      <c r="D3342" s="4">
        <v>-0.122210636</v>
      </c>
      <c r="E3342" s="2">
        <v>0.83710042500000004</v>
      </c>
      <c r="F3342" s="4">
        <v>-0.19770108</v>
      </c>
      <c r="G3342" s="2">
        <v>0.33035332899999997</v>
      </c>
      <c r="H3342" s="4">
        <v>-0.40507653900000001</v>
      </c>
      <c r="I3342" s="2">
        <v>8.6176970000000006E-3</v>
      </c>
      <c r="J3342" s="4">
        <v>-0.13770079599999999</v>
      </c>
      <c r="K3342" s="2">
        <v>0.73804558600000003</v>
      </c>
    </row>
    <row r="3343" spans="1:11" x14ac:dyDescent="0.25">
      <c r="A3343" s="1" t="s">
        <v>3348</v>
      </c>
      <c r="B3343" s="4">
        <v>0.704458158</v>
      </c>
      <c r="C3343" s="2">
        <v>3.8523601999999997E-2</v>
      </c>
      <c r="D3343" s="4">
        <v>1.5835770739999999</v>
      </c>
      <c r="E3343" s="3">
        <v>8.7299999999999998E-11</v>
      </c>
      <c r="F3343" s="4">
        <v>2.4330565869999998</v>
      </c>
      <c r="G3343" s="3">
        <v>2.1799999999999999E-36</v>
      </c>
      <c r="H3343" s="4">
        <v>0.68889965600000003</v>
      </c>
      <c r="I3343" s="2">
        <v>1.4095119999999999E-3</v>
      </c>
      <c r="J3343" s="4">
        <v>0.84866750800000001</v>
      </c>
      <c r="K3343" s="2">
        <v>4.2962000000000002E-4</v>
      </c>
    </row>
    <row r="3344" spans="1:11" x14ac:dyDescent="0.25">
      <c r="A3344" s="1" t="s">
        <v>3349</v>
      </c>
      <c r="B3344" s="4">
        <v>1.6237431E-2</v>
      </c>
      <c r="C3344" s="2">
        <v>1</v>
      </c>
      <c r="D3344" s="4">
        <v>0.84703582600000005</v>
      </c>
      <c r="E3344" s="3">
        <v>2.6400000000000001E-5</v>
      </c>
      <c r="F3344" s="4">
        <v>1.291673399</v>
      </c>
      <c r="G3344" s="3">
        <v>7.0399999999999995E-18</v>
      </c>
      <c r="H3344" s="4">
        <v>0.68167200699999997</v>
      </c>
      <c r="I3344" s="3">
        <v>1.04E-5</v>
      </c>
      <c r="J3344" s="4">
        <v>0.475369453</v>
      </c>
      <c r="K3344" s="2">
        <v>2.5992861999999999E-2</v>
      </c>
    </row>
    <row r="3345" spans="1:11" x14ac:dyDescent="0.25">
      <c r="A3345" s="1" t="s">
        <v>3350</v>
      </c>
      <c r="B3345" s="4">
        <v>0.26318823899999999</v>
      </c>
      <c r="C3345" s="2">
        <v>0.99655156099999997</v>
      </c>
      <c r="D3345" s="4">
        <v>0.25686534500000002</v>
      </c>
      <c r="E3345" s="2">
        <v>0.78531125000000002</v>
      </c>
      <c r="F3345" s="4">
        <v>0.52498988999999996</v>
      </c>
      <c r="G3345" s="2">
        <v>0.125933514</v>
      </c>
      <c r="H3345" s="4">
        <v>0.83744216400000004</v>
      </c>
      <c r="I3345" s="2">
        <v>2.6734829999999999E-3</v>
      </c>
      <c r="J3345" s="4">
        <v>0.80037369999999997</v>
      </c>
      <c r="K3345" s="2">
        <v>2.2245666000000001E-2</v>
      </c>
    </row>
    <row r="3346" spans="1:11" x14ac:dyDescent="0.25">
      <c r="A3346" s="1" t="s">
        <v>3351</v>
      </c>
      <c r="B3346" s="4">
        <v>2.6451790999999999E-2</v>
      </c>
      <c r="C3346" s="2">
        <v>1</v>
      </c>
      <c r="D3346" s="4">
        <v>-0.46610046300000002</v>
      </c>
      <c r="E3346" s="2">
        <v>0.120215877</v>
      </c>
      <c r="F3346" s="4">
        <v>-0.67454599599999998</v>
      </c>
      <c r="G3346" s="2">
        <v>2.5722000000000001E-4</v>
      </c>
      <c r="H3346" s="4">
        <v>-0.34176016399999998</v>
      </c>
      <c r="I3346" s="2">
        <v>0.10615298099999999</v>
      </c>
      <c r="J3346" s="4">
        <v>-0.28543739699999998</v>
      </c>
      <c r="K3346" s="2">
        <v>0.38452316199999997</v>
      </c>
    </row>
    <row r="3347" spans="1:11" x14ac:dyDescent="0.25">
      <c r="A3347" s="1" t="s">
        <v>3352</v>
      </c>
      <c r="B3347" s="4">
        <v>4.2694070000000002E-3</v>
      </c>
      <c r="C3347" s="2">
        <v>1</v>
      </c>
      <c r="D3347" s="4">
        <v>-0.38136860900000003</v>
      </c>
      <c r="E3347" s="2">
        <v>0.64858396200000001</v>
      </c>
      <c r="F3347" s="4">
        <v>-0.88047731699999998</v>
      </c>
      <c r="G3347" s="2">
        <v>8.7753229999999998E-3</v>
      </c>
      <c r="H3347" s="4">
        <v>-0.70399198600000001</v>
      </c>
      <c r="I3347" s="2">
        <v>3.7018844000000002E-2</v>
      </c>
      <c r="J3347" s="4">
        <v>-0.43149103100000002</v>
      </c>
      <c r="K3347" s="2">
        <v>0.487444504</v>
      </c>
    </row>
    <row r="3348" spans="1:11" x14ac:dyDescent="0.25">
      <c r="A3348" s="1" t="s">
        <v>3353</v>
      </c>
      <c r="B3348" s="4">
        <v>-0.16823734000000001</v>
      </c>
      <c r="C3348" s="2">
        <v>0.99655156099999997</v>
      </c>
      <c r="D3348" s="4">
        <v>-0.56831010500000001</v>
      </c>
      <c r="E3348" s="2">
        <v>7.3765490000000003E-2</v>
      </c>
      <c r="F3348" s="4">
        <v>-0.46255025799999999</v>
      </c>
      <c r="G3348" s="2">
        <v>3.8214343999999997E-2</v>
      </c>
      <c r="H3348" s="4">
        <v>0.12173843600000001</v>
      </c>
      <c r="I3348" s="2">
        <v>0.76569800499999996</v>
      </c>
      <c r="J3348" s="4">
        <v>0.19390253900000001</v>
      </c>
      <c r="K3348" s="2">
        <v>0.71680008900000003</v>
      </c>
    </row>
    <row r="3349" spans="1:11" x14ac:dyDescent="0.25">
      <c r="A3349" s="1" t="s">
        <v>3354</v>
      </c>
      <c r="B3349" s="4">
        <v>0.17971859100000001</v>
      </c>
      <c r="C3349" s="2">
        <v>0.99655156099999997</v>
      </c>
      <c r="D3349" s="4">
        <v>-0.33680116900000001</v>
      </c>
      <c r="E3349" s="2">
        <v>0.63862602899999998</v>
      </c>
      <c r="F3349" s="4">
        <v>-0.65002069100000004</v>
      </c>
      <c r="G3349" s="2">
        <v>2.5715173000000001E-2</v>
      </c>
      <c r="H3349" s="4">
        <v>-0.61922642400000005</v>
      </c>
      <c r="I3349" s="2">
        <v>3.438364E-2</v>
      </c>
      <c r="J3349" s="4">
        <v>-0.36673075599999999</v>
      </c>
      <c r="K3349" s="2">
        <v>0.515917179</v>
      </c>
    </row>
    <row r="3350" spans="1:11" x14ac:dyDescent="0.25">
      <c r="A3350" s="1" t="s">
        <v>3355</v>
      </c>
      <c r="B3350" s="4">
        <v>-1.0938051000000001E-2</v>
      </c>
      <c r="C3350" s="2">
        <v>1</v>
      </c>
      <c r="D3350" s="4">
        <v>0.135316411</v>
      </c>
      <c r="E3350" s="2">
        <v>0.87836048099999997</v>
      </c>
      <c r="F3350" s="4">
        <v>0.50672966600000002</v>
      </c>
      <c r="G3350" s="2">
        <v>3.0267612999999999E-2</v>
      </c>
      <c r="H3350" s="4">
        <v>0.55523369700000003</v>
      </c>
      <c r="I3350" s="2">
        <v>1.0995446000000001E-2</v>
      </c>
      <c r="J3350" s="4">
        <v>0.51602578399999999</v>
      </c>
      <c r="K3350" s="2">
        <v>8.1921160000000007E-2</v>
      </c>
    </row>
    <row r="3351" spans="1:11" x14ac:dyDescent="0.25">
      <c r="A3351" s="1" t="s">
        <v>3356</v>
      </c>
      <c r="B3351" s="4">
        <v>0.21663916</v>
      </c>
      <c r="C3351" s="2">
        <v>0.99655156099999997</v>
      </c>
      <c r="D3351" s="4">
        <v>3.5674723999999998E-2</v>
      </c>
      <c r="E3351" s="2">
        <v>0.97124157499999997</v>
      </c>
      <c r="F3351" s="4">
        <v>0.19896760099999999</v>
      </c>
      <c r="G3351" s="2">
        <v>0.37462068799999998</v>
      </c>
      <c r="H3351" s="4">
        <v>-0.374340228</v>
      </c>
      <c r="I3351" s="2">
        <v>3.9831266999999997E-2</v>
      </c>
      <c r="J3351" s="4">
        <v>-1.1558851E-2</v>
      </c>
      <c r="K3351" s="2">
        <v>0.98984725200000001</v>
      </c>
    </row>
    <row r="3352" spans="1:11" x14ac:dyDescent="0.25">
      <c r="A3352" s="1" t="s">
        <v>3357</v>
      </c>
      <c r="B3352" s="4">
        <v>4.0304119999999999E-2</v>
      </c>
      <c r="C3352" s="2">
        <v>1</v>
      </c>
      <c r="D3352" s="4">
        <v>0.948256879</v>
      </c>
      <c r="E3352" s="3">
        <v>1.34E-5</v>
      </c>
      <c r="F3352" s="4">
        <v>0.94490923900000001</v>
      </c>
      <c r="G3352" s="3">
        <v>4.7699999999999997E-8</v>
      </c>
      <c r="H3352" s="4">
        <v>0.22198412000000001</v>
      </c>
      <c r="I3352" s="2">
        <v>0.42113968499999999</v>
      </c>
      <c r="J3352" s="4">
        <v>0.26250788000000003</v>
      </c>
      <c r="K3352" s="2">
        <v>0.484236683</v>
      </c>
    </row>
    <row r="3353" spans="1:11" x14ac:dyDescent="0.25">
      <c r="A3353" s="1" t="s">
        <v>3358</v>
      </c>
      <c r="B3353" s="4">
        <v>-0.158472628</v>
      </c>
      <c r="C3353" s="2">
        <v>0.99840925899999999</v>
      </c>
      <c r="D3353" s="4">
        <v>-0.44630995600000001</v>
      </c>
      <c r="E3353" s="2">
        <v>0.62667046400000004</v>
      </c>
      <c r="F3353" s="4">
        <v>0.26143991799999999</v>
      </c>
      <c r="G3353" s="2">
        <v>0.63171630599999995</v>
      </c>
      <c r="H3353" s="4">
        <v>0.23539724100000001</v>
      </c>
      <c r="I3353" s="2">
        <v>0.75000172700000001</v>
      </c>
      <c r="J3353" s="4">
        <v>1.211134589</v>
      </c>
      <c r="K3353" s="2">
        <v>3.9308099999999999E-3</v>
      </c>
    </row>
    <row r="3354" spans="1:11" x14ac:dyDescent="0.25">
      <c r="A3354" s="1" t="s">
        <v>3359</v>
      </c>
      <c r="B3354" s="4">
        <v>0.126632515</v>
      </c>
      <c r="C3354" s="2">
        <v>0.99655156099999997</v>
      </c>
      <c r="D3354" s="4">
        <v>0.36027739800000003</v>
      </c>
      <c r="E3354" s="2">
        <v>0.41679380900000002</v>
      </c>
      <c r="F3354" s="4">
        <v>0.47586191</v>
      </c>
      <c r="G3354" s="2">
        <v>4.3046053000000001E-2</v>
      </c>
      <c r="H3354" s="4">
        <v>2.4224197999999999E-2</v>
      </c>
      <c r="I3354" s="2">
        <v>0.96944477500000004</v>
      </c>
      <c r="J3354" s="4">
        <v>0.146798022</v>
      </c>
      <c r="K3354" s="2">
        <v>0.81316036800000002</v>
      </c>
    </row>
    <row r="3355" spans="1:11" x14ac:dyDescent="0.25">
      <c r="A3355" s="1" t="s">
        <v>3360</v>
      </c>
      <c r="B3355" s="4">
        <v>0.27262395299999997</v>
      </c>
      <c r="C3355" s="2">
        <v>0.99655156099999997</v>
      </c>
      <c r="D3355" s="4">
        <v>-0.15773915599999999</v>
      </c>
      <c r="E3355" s="2">
        <v>0.87469083299999995</v>
      </c>
      <c r="F3355" s="4">
        <v>0.26795991499999999</v>
      </c>
      <c r="G3355" s="2">
        <v>0.39601578700000001</v>
      </c>
      <c r="H3355" s="4">
        <v>-0.64772360600000001</v>
      </c>
      <c r="I3355" s="2">
        <v>2.8508159999999999E-3</v>
      </c>
      <c r="J3355" s="4">
        <v>-0.35918233500000002</v>
      </c>
      <c r="K3355" s="2">
        <v>0.36399531099999999</v>
      </c>
    </row>
    <row r="3356" spans="1:11" x14ac:dyDescent="0.25">
      <c r="A3356" s="1" t="s">
        <v>3361</v>
      </c>
      <c r="B3356" s="4">
        <v>-9.1980702999999997E-2</v>
      </c>
      <c r="C3356" s="2">
        <v>0.99655156099999997</v>
      </c>
      <c r="D3356" s="4">
        <v>-0.12049927100000001</v>
      </c>
      <c r="E3356" s="2">
        <v>0.78443493099999995</v>
      </c>
      <c r="F3356" s="4">
        <v>5.9600098999999997E-2</v>
      </c>
      <c r="G3356" s="2">
        <v>0.77772702999999999</v>
      </c>
      <c r="H3356" s="4">
        <v>-0.34008045399999998</v>
      </c>
      <c r="I3356" s="2">
        <v>7.9315180000000002E-3</v>
      </c>
      <c r="J3356" s="4">
        <v>7.8141240000000004E-3</v>
      </c>
      <c r="K3356" s="2">
        <v>0.99106338100000002</v>
      </c>
    </row>
    <row r="3357" spans="1:11" x14ac:dyDescent="0.25">
      <c r="A3357" s="1" t="s">
        <v>3362</v>
      </c>
      <c r="B3357" s="4">
        <v>6.6534821999999993E-2</v>
      </c>
      <c r="C3357" s="2">
        <v>0.99655156099999997</v>
      </c>
      <c r="D3357" s="4">
        <v>0.68395118399999999</v>
      </c>
      <c r="E3357" s="3">
        <v>6.55E-6</v>
      </c>
      <c r="F3357" s="4">
        <v>0.68001789099999999</v>
      </c>
      <c r="G3357" s="3">
        <v>1.3599999999999999E-8</v>
      </c>
      <c r="H3357" s="4">
        <v>9.2116646999999996E-2</v>
      </c>
      <c r="I3357" s="2">
        <v>0.71135482800000005</v>
      </c>
      <c r="J3357" s="4">
        <v>0.19111349499999999</v>
      </c>
      <c r="K3357" s="2">
        <v>0.45186766</v>
      </c>
    </row>
    <row r="3358" spans="1:11" x14ac:dyDescent="0.25">
      <c r="A3358" s="1" t="s">
        <v>3363</v>
      </c>
      <c r="B3358" s="4">
        <v>-0.103802638</v>
      </c>
      <c r="C3358" s="2">
        <v>0.99655156099999997</v>
      </c>
      <c r="D3358" s="4">
        <v>0.39614117300000001</v>
      </c>
      <c r="E3358" s="2">
        <v>0.117933155</v>
      </c>
      <c r="F3358" s="4">
        <v>0.37640230899999999</v>
      </c>
      <c r="G3358" s="2">
        <v>2.4283683E-2</v>
      </c>
      <c r="H3358" s="4">
        <v>0.15960466000000001</v>
      </c>
      <c r="I3358" s="2">
        <v>0.52390248399999995</v>
      </c>
      <c r="J3358" s="4">
        <v>0.108840978</v>
      </c>
      <c r="K3358" s="2">
        <v>0.82020550999999997</v>
      </c>
    </row>
    <row r="3359" spans="1:11" x14ac:dyDescent="0.25">
      <c r="A3359" s="1" t="s">
        <v>3364</v>
      </c>
      <c r="B3359" s="4">
        <v>7.4397916999999994E-2</v>
      </c>
      <c r="C3359" s="2">
        <v>0.99655156099999997</v>
      </c>
      <c r="D3359" s="4">
        <v>0.20257081399999999</v>
      </c>
      <c r="E3359" s="2">
        <v>0.33940248000000001</v>
      </c>
      <c r="F3359" s="4">
        <v>0.24308845900000001</v>
      </c>
      <c r="G3359" s="2">
        <v>3.4380043999999998E-2</v>
      </c>
      <c r="H3359" s="4">
        <v>-6.5805853999999997E-2</v>
      </c>
      <c r="I3359" s="2">
        <v>0.75157813799999995</v>
      </c>
      <c r="J3359" s="4">
        <v>-1.0463349E-2</v>
      </c>
      <c r="K3359" s="2">
        <v>0.98522097399999997</v>
      </c>
    </row>
    <row r="3360" spans="1:11" x14ac:dyDescent="0.25">
      <c r="A3360" s="1" t="s">
        <v>3365</v>
      </c>
      <c r="B3360" s="4">
        <v>1.8973711000000001E-2</v>
      </c>
      <c r="C3360" s="2">
        <v>1</v>
      </c>
      <c r="D3360" s="4">
        <v>0.197453875</v>
      </c>
      <c r="E3360" s="2">
        <v>0.35247931900000001</v>
      </c>
      <c r="F3360" s="4">
        <v>0.17574092499999999</v>
      </c>
      <c r="G3360" s="2">
        <v>0.15325187500000001</v>
      </c>
      <c r="H3360" s="4">
        <v>-0.25196899499999997</v>
      </c>
      <c r="I3360" s="2">
        <v>1.9624236E-2</v>
      </c>
      <c r="J3360" s="4">
        <v>0.120258301</v>
      </c>
      <c r="K3360" s="2">
        <v>0.61522191599999998</v>
      </c>
    </row>
    <row r="3361" spans="1:11" x14ac:dyDescent="0.25">
      <c r="A3361" s="1" t="s">
        <v>3366</v>
      </c>
      <c r="B3361" s="4">
        <v>-0.184062842</v>
      </c>
      <c r="C3361" s="2">
        <v>0.99655156099999997</v>
      </c>
      <c r="D3361" s="4">
        <v>1.2450077E-2</v>
      </c>
      <c r="E3361" s="2">
        <v>0.993485269</v>
      </c>
      <c r="F3361" s="4">
        <v>-0.38543361399999998</v>
      </c>
      <c r="G3361" s="2">
        <v>9.7569554000000003E-2</v>
      </c>
      <c r="H3361" s="4">
        <v>-6.3584077000000003E-2</v>
      </c>
      <c r="I3361" s="2">
        <v>0.89382895500000004</v>
      </c>
      <c r="J3361" s="4">
        <v>3.8129629999999998E-2</v>
      </c>
      <c r="K3361" s="2">
        <v>0.96691297099999995</v>
      </c>
    </row>
    <row r="3362" spans="1:11" x14ac:dyDescent="0.25">
      <c r="A3362" s="1" t="s">
        <v>3367</v>
      </c>
      <c r="B3362" s="4">
        <v>-6.2862609E-2</v>
      </c>
      <c r="C3362" s="2">
        <v>0.99933818299999999</v>
      </c>
      <c r="D3362" s="4">
        <v>-8.6662813000000005E-2</v>
      </c>
      <c r="E3362" s="2">
        <v>0.91537665499999998</v>
      </c>
      <c r="F3362" s="4">
        <v>-0.467548517</v>
      </c>
      <c r="G3362" s="2">
        <v>1.1339035000000001E-2</v>
      </c>
      <c r="H3362" s="4">
        <v>-0.119623113</v>
      </c>
      <c r="I3362" s="2">
        <v>0.73056612799999998</v>
      </c>
      <c r="J3362" s="4">
        <v>-5.2661789000000001E-2</v>
      </c>
      <c r="K3362" s="2">
        <v>0.944347567</v>
      </c>
    </row>
    <row r="3363" spans="1:11" x14ac:dyDescent="0.25">
      <c r="A3363" s="1" t="s">
        <v>3368</v>
      </c>
      <c r="B3363" s="4">
        <v>0.25057075200000001</v>
      </c>
      <c r="C3363" s="2">
        <v>0.99655156099999997</v>
      </c>
      <c r="D3363" s="4">
        <v>1.534597607</v>
      </c>
      <c r="E3363" s="3">
        <v>1.3499999999999999E-18</v>
      </c>
      <c r="F3363" s="4">
        <v>1.858854198</v>
      </c>
      <c r="G3363" s="3">
        <v>1.8400000000000001E-38</v>
      </c>
      <c r="H3363" s="4">
        <v>0.42762642899999997</v>
      </c>
      <c r="I3363" s="2">
        <v>8.9735040000000002E-3</v>
      </c>
      <c r="J3363" s="4">
        <v>0.84788051399999997</v>
      </c>
      <c r="K3363" s="2">
        <v>1.8900000000000001E-7</v>
      </c>
    </row>
    <row r="3364" spans="1:11" x14ac:dyDescent="0.25">
      <c r="A3364" s="1" t="s">
        <v>3369</v>
      </c>
      <c r="B3364" s="4">
        <v>0.35546753599999997</v>
      </c>
      <c r="C3364" s="2">
        <v>0.99655156099999997</v>
      </c>
      <c r="D3364" s="4">
        <v>-0.51752414499999999</v>
      </c>
      <c r="E3364" s="2">
        <v>0.31119843699999999</v>
      </c>
      <c r="F3364" s="4">
        <v>-0.87684647100000002</v>
      </c>
      <c r="G3364" s="2">
        <v>1.029959E-3</v>
      </c>
      <c r="H3364" s="4">
        <v>-0.23109389499999999</v>
      </c>
      <c r="I3364" s="2">
        <v>0.60994390200000004</v>
      </c>
      <c r="J3364" s="4">
        <v>-0.28196070099999998</v>
      </c>
      <c r="K3364" s="2">
        <v>0.64708599499999997</v>
      </c>
    </row>
    <row r="3365" spans="1:11" x14ac:dyDescent="0.25">
      <c r="A3365" s="1" t="s">
        <v>3370</v>
      </c>
      <c r="B3365" s="4">
        <v>0.39642587899999998</v>
      </c>
      <c r="C3365" s="2">
        <v>0.99655156099999997</v>
      </c>
      <c r="D3365" s="4">
        <v>2.1575448599999998</v>
      </c>
      <c r="E3365" s="3">
        <v>1.2999999999999999E-10</v>
      </c>
      <c r="F3365" s="4">
        <v>2.9235637919999999</v>
      </c>
      <c r="G3365" s="3">
        <v>3.0600000000000001E-25</v>
      </c>
      <c r="H3365" s="4">
        <v>1.4339040949999999</v>
      </c>
      <c r="I3365" s="3">
        <v>7.6300000000000004E-7</v>
      </c>
      <c r="J3365" s="4">
        <v>1.4437303990000001</v>
      </c>
      <c r="K3365" s="2">
        <v>1.4800000000000001E-5</v>
      </c>
    </row>
    <row r="3366" spans="1:11" x14ac:dyDescent="0.25">
      <c r="A3366" s="1" t="s">
        <v>3371</v>
      </c>
      <c r="B3366" s="4">
        <v>9.0066187000000006E-2</v>
      </c>
      <c r="C3366" s="2">
        <v>0.99958595500000003</v>
      </c>
      <c r="D3366" s="4">
        <v>0.91088039200000004</v>
      </c>
      <c r="E3366" s="2">
        <v>1.3952567000000001E-2</v>
      </c>
      <c r="F3366" s="4">
        <v>1.4326901809999999</v>
      </c>
      <c r="G3366" s="3">
        <v>2.0500000000000002E-8</v>
      </c>
      <c r="H3366" s="4">
        <v>0.54870525800000003</v>
      </c>
      <c r="I3366" s="2">
        <v>8.6675076000000004E-2</v>
      </c>
      <c r="J3366" s="4">
        <v>0.87576442799999998</v>
      </c>
      <c r="K3366" s="2">
        <v>8.5087819999999995E-3</v>
      </c>
    </row>
    <row r="3367" spans="1:11" x14ac:dyDescent="0.25">
      <c r="A3367" s="1" t="s">
        <v>3372</v>
      </c>
      <c r="B3367" s="4">
        <v>-0.98209731099999997</v>
      </c>
      <c r="C3367" s="2">
        <v>3.5153795000000002E-2</v>
      </c>
      <c r="D3367" s="4">
        <v>0.14047465200000001</v>
      </c>
      <c r="E3367" s="2">
        <v>0.91837264699999999</v>
      </c>
      <c r="F3367" s="4">
        <v>-0.24627948099999999</v>
      </c>
      <c r="G3367" s="2">
        <v>0.57643767000000001</v>
      </c>
      <c r="H3367" s="4">
        <v>-0.319301891</v>
      </c>
      <c r="I3367" s="2">
        <v>0.52082803600000005</v>
      </c>
      <c r="J3367" s="4">
        <v>0.51065744999999996</v>
      </c>
      <c r="K3367" s="2">
        <v>0.36570307000000002</v>
      </c>
    </row>
    <row r="3368" spans="1:11" x14ac:dyDescent="0.25">
      <c r="A3368" s="1" t="s">
        <v>3373</v>
      </c>
      <c r="B3368" s="4">
        <v>4.3839859000000002E-2</v>
      </c>
      <c r="C3368" s="2">
        <v>1</v>
      </c>
      <c r="D3368" s="4">
        <v>2.7944726999999999E-2</v>
      </c>
      <c r="E3368" s="2">
        <v>0.98158616099999996</v>
      </c>
      <c r="F3368" s="4">
        <v>4.4569868999999998E-2</v>
      </c>
      <c r="G3368" s="2">
        <v>0.89469233699999995</v>
      </c>
      <c r="H3368" s="4">
        <v>-0.38902797700000002</v>
      </c>
      <c r="I3368" s="2">
        <v>6.4534294000000006E-2</v>
      </c>
      <c r="J3368" s="4">
        <v>-0.43321006099999998</v>
      </c>
      <c r="K3368" s="2">
        <v>0.100529541</v>
      </c>
    </row>
    <row r="3369" spans="1:11" x14ac:dyDescent="0.25">
      <c r="A3369" s="1" t="s">
        <v>3374</v>
      </c>
      <c r="B3369" s="4">
        <v>0.178995554</v>
      </c>
      <c r="C3369" s="2">
        <v>0.99655156099999997</v>
      </c>
      <c r="D3369" s="4">
        <v>-0.31421745000000001</v>
      </c>
      <c r="E3369" s="2">
        <v>0.53603448899999995</v>
      </c>
      <c r="F3369" s="4">
        <v>-0.94656849200000004</v>
      </c>
      <c r="G3369" s="3">
        <v>4.8799999999999999E-6</v>
      </c>
      <c r="H3369" s="4">
        <v>-0.81355933000000002</v>
      </c>
      <c r="I3369" s="3">
        <v>2.3099999999999999E-5</v>
      </c>
      <c r="J3369" s="4">
        <v>-0.68261266399999998</v>
      </c>
      <c r="K3369" s="2">
        <v>2.5905289999999998E-3</v>
      </c>
    </row>
    <row r="3370" spans="1:11" x14ac:dyDescent="0.25">
      <c r="A3370" s="1" t="s">
        <v>3375</v>
      </c>
      <c r="B3370" s="4">
        <v>-4.0783419000000001E-2</v>
      </c>
      <c r="C3370" s="2">
        <v>1</v>
      </c>
      <c r="D3370" s="4">
        <v>-5.5197255000000001E-2</v>
      </c>
      <c r="E3370" s="2">
        <v>0.96614286100000002</v>
      </c>
      <c r="F3370" s="4">
        <v>-1.1967943969999999</v>
      </c>
      <c r="G3370" s="3">
        <v>3.2299999999999998E-9</v>
      </c>
      <c r="H3370" s="4">
        <v>-1.014237813</v>
      </c>
      <c r="I3370" s="3">
        <v>3.2300000000000002E-7</v>
      </c>
      <c r="J3370" s="4">
        <v>-1.0287817749999999</v>
      </c>
      <c r="K3370" s="2">
        <v>3.7400000000000002E-6</v>
      </c>
    </row>
    <row r="3371" spans="1:11" x14ac:dyDescent="0.25">
      <c r="A3371" s="1" t="s">
        <v>3376</v>
      </c>
      <c r="B3371" s="4">
        <v>9.2700279999999996E-2</v>
      </c>
      <c r="C3371" s="2">
        <v>1</v>
      </c>
      <c r="D3371" s="4">
        <v>-7.4934709000000002E-2</v>
      </c>
      <c r="E3371" s="2">
        <v>0.97080287499999995</v>
      </c>
      <c r="F3371" s="4">
        <v>0.190975378</v>
      </c>
      <c r="G3371" s="2">
        <v>0.73501366400000001</v>
      </c>
      <c r="H3371" s="4">
        <v>-0.33049793199999999</v>
      </c>
      <c r="I3371" s="2">
        <v>0.56822380299999997</v>
      </c>
      <c r="J3371" s="4">
        <v>-0.88617854900000004</v>
      </c>
      <c r="K3371" s="2">
        <v>5.6873723000000001E-2</v>
      </c>
    </row>
    <row r="3372" spans="1:11" x14ac:dyDescent="0.25">
      <c r="A3372" s="1" t="s">
        <v>3377</v>
      </c>
      <c r="B3372" s="4">
        <v>3.9835994999999999E-2</v>
      </c>
      <c r="C3372" s="2">
        <v>1</v>
      </c>
      <c r="D3372" s="4">
        <v>-8.9655220000000001E-3</v>
      </c>
      <c r="E3372" s="2">
        <v>0.99377384599999996</v>
      </c>
      <c r="F3372" s="4">
        <v>2.0783504000000001E-2</v>
      </c>
      <c r="G3372" s="2">
        <v>0.95125022100000001</v>
      </c>
      <c r="H3372" s="4">
        <v>0.446017108</v>
      </c>
      <c r="I3372" s="2">
        <v>2.2565511999999999E-2</v>
      </c>
      <c r="J3372" s="4">
        <v>5.7741411999999999E-2</v>
      </c>
      <c r="K3372" s="2">
        <v>0.941719313</v>
      </c>
    </row>
    <row r="3373" spans="1:11" x14ac:dyDescent="0.25">
      <c r="A3373" s="1" t="s">
        <v>3378</v>
      </c>
      <c r="B3373" s="4">
        <v>0.25093734200000001</v>
      </c>
      <c r="C3373" s="2">
        <v>0.99655156099999997</v>
      </c>
      <c r="D3373" s="4">
        <v>0.36931608900000001</v>
      </c>
      <c r="E3373" s="2">
        <v>0.235590092</v>
      </c>
      <c r="F3373" s="4">
        <v>0.29935028200000002</v>
      </c>
      <c r="G3373" s="2">
        <v>0.136249553</v>
      </c>
      <c r="H3373" s="4">
        <v>0.679990231</v>
      </c>
      <c r="I3373" s="3">
        <v>1.15E-5</v>
      </c>
      <c r="J3373" s="4">
        <v>0.13972671</v>
      </c>
      <c r="K3373" s="2">
        <v>0.77683885200000002</v>
      </c>
    </row>
    <row r="3374" spans="1:11" x14ac:dyDescent="0.25">
      <c r="A3374" s="1" t="s">
        <v>3379</v>
      </c>
      <c r="B3374" s="4">
        <v>3.9973303000000002E-2</v>
      </c>
      <c r="C3374" s="2">
        <v>1</v>
      </c>
      <c r="D3374" s="4">
        <v>0.46940048400000001</v>
      </c>
      <c r="E3374" s="2">
        <v>4.0425057E-2</v>
      </c>
      <c r="F3374" s="4">
        <v>0.52846644799999998</v>
      </c>
      <c r="G3374" s="2">
        <v>7.9591999999999998E-4</v>
      </c>
      <c r="H3374" s="4">
        <v>0.32265397600000001</v>
      </c>
      <c r="I3374" s="2">
        <v>4.3590513999999997E-2</v>
      </c>
      <c r="J3374" s="4">
        <v>0.11663567800000001</v>
      </c>
      <c r="K3374" s="2">
        <v>0.78753412599999995</v>
      </c>
    </row>
    <row r="3375" spans="1:11" x14ac:dyDescent="0.25">
      <c r="A3375" s="1" t="s">
        <v>3380</v>
      </c>
      <c r="B3375" s="4">
        <v>-0.12811165399999999</v>
      </c>
      <c r="C3375" s="2">
        <v>0.99655156099999997</v>
      </c>
      <c r="D3375" s="4">
        <v>0.47982328000000002</v>
      </c>
      <c r="E3375" s="2">
        <v>6.7331062999999997E-2</v>
      </c>
      <c r="F3375" s="4">
        <v>0.34822865800000002</v>
      </c>
      <c r="G3375" s="2">
        <v>7.7367442999999994E-2</v>
      </c>
      <c r="H3375" s="4">
        <v>0.38851945999999998</v>
      </c>
      <c r="I3375" s="2">
        <v>3.4021940000000001E-2</v>
      </c>
      <c r="J3375" s="4">
        <v>0.36846234300000003</v>
      </c>
      <c r="K3375" s="2">
        <v>0.150376865</v>
      </c>
    </row>
    <row r="3376" spans="1:11" x14ac:dyDescent="0.25">
      <c r="A3376" s="1" t="s">
        <v>3381</v>
      </c>
      <c r="B3376" s="4">
        <v>-0.14412719099999999</v>
      </c>
      <c r="C3376" s="2">
        <v>0.99655156099999997</v>
      </c>
      <c r="D3376" s="4">
        <v>1.259797E-3</v>
      </c>
      <c r="E3376" s="2">
        <v>0.99908327600000002</v>
      </c>
      <c r="F3376" s="4">
        <v>-0.34807928199999999</v>
      </c>
      <c r="G3376" s="2">
        <v>4.4466336000000002E-2</v>
      </c>
      <c r="H3376" s="4">
        <v>-2.7178411999999999E-2</v>
      </c>
      <c r="I3376" s="2">
        <v>0.95140884199999998</v>
      </c>
      <c r="J3376" s="4">
        <v>-0.163295574</v>
      </c>
      <c r="K3376" s="2">
        <v>0.674303074</v>
      </c>
    </row>
    <row r="3377" spans="1:11" x14ac:dyDescent="0.25">
      <c r="A3377" s="1" t="s">
        <v>3382</v>
      </c>
      <c r="B3377" s="4">
        <v>-4.1113269000000001E-2</v>
      </c>
      <c r="C3377" s="2">
        <v>1</v>
      </c>
      <c r="D3377" s="4">
        <v>0.39346683999999998</v>
      </c>
      <c r="E3377" s="2">
        <v>0.34059794300000001</v>
      </c>
      <c r="F3377" s="4">
        <v>0.59747453399999995</v>
      </c>
      <c r="G3377" s="2">
        <v>4.9715360000000004E-3</v>
      </c>
      <c r="H3377" s="4">
        <v>0.193522368</v>
      </c>
      <c r="I3377" s="2">
        <v>0.58010075299999997</v>
      </c>
      <c r="J3377" s="4">
        <v>9.8756263999999996E-2</v>
      </c>
      <c r="K3377" s="2">
        <v>0.89319120799999996</v>
      </c>
    </row>
    <row r="3378" spans="1:11" x14ac:dyDescent="0.25">
      <c r="A3378" s="1" t="s">
        <v>4396</v>
      </c>
      <c r="B3378" s="4">
        <v>0.61163693399999997</v>
      </c>
      <c r="C3378" s="2">
        <v>0.99655156099999997</v>
      </c>
      <c r="D3378" s="4">
        <v>0.473401933</v>
      </c>
      <c r="E3378" s="2">
        <v>0.68255592799999998</v>
      </c>
      <c r="F3378" s="4">
        <v>0.30770599100000001</v>
      </c>
      <c r="G3378" s="2">
        <v>0.65122936399999998</v>
      </c>
      <c r="H3378" s="4">
        <v>0.87209281500000002</v>
      </c>
      <c r="I3378" s="2">
        <v>4.5668213999999999E-2</v>
      </c>
      <c r="J3378" s="4">
        <v>0.59948909500000003</v>
      </c>
      <c r="K3378" s="2">
        <v>0.43560832399999999</v>
      </c>
    </row>
    <row r="3379" spans="1:11" x14ac:dyDescent="0.25">
      <c r="A3379" s="1" t="s">
        <v>4397</v>
      </c>
      <c r="B3379" s="4">
        <v>-0.11521917199999999</v>
      </c>
      <c r="C3379" s="2">
        <v>0.99655156099999997</v>
      </c>
      <c r="D3379" s="4">
        <v>-0.20595160000000001</v>
      </c>
      <c r="E3379" s="2">
        <v>0.64407569499999995</v>
      </c>
      <c r="F3379" s="4">
        <v>0.32199476300000002</v>
      </c>
      <c r="G3379" s="2">
        <v>7.4329500000000007E-2</v>
      </c>
      <c r="H3379" s="4">
        <v>-0.21811251500000001</v>
      </c>
      <c r="I3379" s="2">
        <v>0.297414334</v>
      </c>
      <c r="J3379" s="4">
        <v>-4.4612934999999999E-2</v>
      </c>
      <c r="K3379" s="2">
        <v>0.944347567</v>
      </c>
    </row>
    <row r="3380" spans="1:11" x14ac:dyDescent="0.25">
      <c r="A3380" s="1" t="s">
        <v>4398</v>
      </c>
      <c r="B3380" s="4">
        <v>5.7143509000000002E-2</v>
      </c>
      <c r="C3380" s="2">
        <v>0.99840925899999999</v>
      </c>
      <c r="D3380" s="4">
        <v>-0.257277698</v>
      </c>
      <c r="E3380" s="2">
        <v>0.33893979699999999</v>
      </c>
      <c r="F3380" s="4">
        <v>-0.27855637599999999</v>
      </c>
      <c r="G3380" s="2">
        <v>6.2646498999999994E-2</v>
      </c>
      <c r="H3380" s="4">
        <v>-0.22783245299999999</v>
      </c>
      <c r="I3380" s="2">
        <v>0.154659305</v>
      </c>
      <c r="J3380" s="4">
        <v>-6.2456544000000003E-2</v>
      </c>
      <c r="K3380" s="2">
        <v>0.89379801800000003</v>
      </c>
    </row>
    <row r="3381" spans="1:11" x14ac:dyDescent="0.25">
      <c r="A3381" s="1" t="s">
        <v>4399</v>
      </c>
      <c r="B3381" s="4">
        <v>2.1072829000000001E-2</v>
      </c>
      <c r="C3381" s="2">
        <v>1</v>
      </c>
      <c r="D3381" s="4">
        <v>0.265063779</v>
      </c>
      <c r="E3381" s="2">
        <v>0.49857998100000001</v>
      </c>
      <c r="F3381" s="4">
        <v>0.38552272100000001</v>
      </c>
      <c r="G3381" s="2">
        <v>3.3787243000000002E-2</v>
      </c>
      <c r="H3381" s="4">
        <v>-4.5238759999999996E-3</v>
      </c>
      <c r="I3381" s="2">
        <v>0.99210092900000002</v>
      </c>
      <c r="J3381" s="4">
        <v>5.7495102999999999E-2</v>
      </c>
      <c r="K3381" s="2">
        <v>0.93323273100000004</v>
      </c>
    </row>
    <row r="3382" spans="1:11" x14ac:dyDescent="0.25">
      <c r="A3382" s="1" t="s">
        <v>3383</v>
      </c>
      <c r="B3382" s="4">
        <v>0.107087025</v>
      </c>
      <c r="C3382" s="2">
        <v>0.99655156099999997</v>
      </c>
      <c r="D3382" s="4">
        <v>0.35566619900000002</v>
      </c>
      <c r="E3382" s="2">
        <v>0.28540379799999999</v>
      </c>
      <c r="F3382" s="4">
        <v>0.56810539199999999</v>
      </c>
      <c r="G3382" s="2">
        <v>1.1563350000000001E-3</v>
      </c>
      <c r="H3382" s="4">
        <v>0.19219321</v>
      </c>
      <c r="I3382" s="2">
        <v>0.46505643099999999</v>
      </c>
      <c r="J3382" s="4">
        <v>0.19243781900000001</v>
      </c>
      <c r="K3382" s="2">
        <v>0.63141883499999996</v>
      </c>
    </row>
    <row r="3383" spans="1:11" x14ac:dyDescent="0.25">
      <c r="A3383" s="1" t="s">
        <v>3384</v>
      </c>
      <c r="B3383" s="4">
        <v>-6.8486885999999997E-2</v>
      </c>
      <c r="C3383" s="2">
        <v>0.99933818299999999</v>
      </c>
      <c r="D3383" s="4">
        <v>-0.126587106</v>
      </c>
      <c r="E3383" s="2">
        <v>0.862450783</v>
      </c>
      <c r="F3383" s="4">
        <v>-0.384128419</v>
      </c>
      <c r="G3383" s="2">
        <v>6.1753537999999997E-2</v>
      </c>
      <c r="H3383" s="4">
        <v>-4.8537240000000002E-3</v>
      </c>
      <c r="I3383" s="2">
        <v>0.99214332400000005</v>
      </c>
      <c r="J3383" s="4">
        <v>-4.8696005000000001E-2</v>
      </c>
      <c r="K3383" s="2">
        <v>0.95165626599999997</v>
      </c>
    </row>
    <row r="3384" spans="1:11" x14ac:dyDescent="0.25">
      <c r="A3384" s="1" t="s">
        <v>3385</v>
      </c>
      <c r="B3384" s="4">
        <v>-0.17115401499999999</v>
      </c>
      <c r="C3384" s="2">
        <v>0.99655156099999997</v>
      </c>
      <c r="D3384" s="4">
        <v>-0.14430438500000001</v>
      </c>
      <c r="E3384" s="2">
        <v>0.72626739799999995</v>
      </c>
      <c r="F3384" s="4">
        <v>-0.412374087</v>
      </c>
      <c r="G3384" s="2">
        <v>2.635695E-3</v>
      </c>
      <c r="H3384" s="4">
        <v>2.8711232E-2</v>
      </c>
      <c r="I3384" s="2">
        <v>0.93747426199999995</v>
      </c>
      <c r="J3384" s="4">
        <v>-5.3512537999999998E-2</v>
      </c>
      <c r="K3384" s="2">
        <v>0.92041380500000003</v>
      </c>
    </row>
    <row r="3385" spans="1:11" x14ac:dyDescent="0.25">
      <c r="A3385" s="1" t="s">
        <v>3386</v>
      </c>
      <c r="B3385" s="4">
        <v>0.130533921</v>
      </c>
      <c r="C3385" s="2">
        <v>0.99655156099999997</v>
      </c>
      <c r="D3385" s="4">
        <v>0.40382152599999999</v>
      </c>
      <c r="E3385" s="2">
        <v>0.129445116</v>
      </c>
      <c r="F3385" s="4">
        <v>0.56924574800000005</v>
      </c>
      <c r="G3385" s="2">
        <v>3.38415E-4</v>
      </c>
      <c r="H3385" s="4">
        <v>0.11702228100000001</v>
      </c>
      <c r="I3385" s="2">
        <v>0.70852105099999996</v>
      </c>
      <c r="J3385" s="4">
        <v>6.5885359000000004E-2</v>
      </c>
      <c r="K3385" s="2">
        <v>0.915642611</v>
      </c>
    </row>
    <row r="3386" spans="1:11" x14ac:dyDescent="0.25">
      <c r="A3386" s="1" t="s">
        <v>3387</v>
      </c>
      <c r="B3386" s="4">
        <v>-2.3404559999999999E-3</v>
      </c>
      <c r="C3386" s="2">
        <v>1</v>
      </c>
      <c r="D3386" s="4">
        <v>-0.51702062000000004</v>
      </c>
      <c r="E3386" s="2">
        <v>0.28506967900000002</v>
      </c>
      <c r="F3386" s="4">
        <v>-1.461191229</v>
      </c>
      <c r="G3386" s="3">
        <v>7.7400000000000002E-10</v>
      </c>
      <c r="H3386" s="4">
        <v>-0.166980563</v>
      </c>
      <c r="I3386" s="2">
        <v>0.74698657400000001</v>
      </c>
      <c r="J3386" s="4">
        <v>-5.9696744000000003E-2</v>
      </c>
      <c r="K3386" s="2">
        <v>0.96249982599999995</v>
      </c>
    </row>
    <row r="3387" spans="1:11" x14ac:dyDescent="0.25">
      <c r="A3387" s="1" t="s">
        <v>3388</v>
      </c>
      <c r="B3387" s="4">
        <v>-0.163368603</v>
      </c>
      <c r="C3387" s="2">
        <v>0.99655156099999997</v>
      </c>
      <c r="D3387" s="4">
        <v>-0.23193984600000001</v>
      </c>
      <c r="E3387" s="2">
        <v>0.84201106400000003</v>
      </c>
      <c r="F3387" s="4">
        <v>0.31296573599999999</v>
      </c>
      <c r="G3387" s="2">
        <v>0.48222352699999999</v>
      </c>
      <c r="H3387" s="4">
        <v>-0.65098100000000003</v>
      </c>
      <c r="I3387" s="2">
        <v>8.9710514000000005E-2</v>
      </c>
      <c r="J3387" s="4">
        <v>-6.6012902999999998E-2</v>
      </c>
      <c r="K3387" s="2">
        <v>0.96759904299999999</v>
      </c>
    </row>
    <row r="3388" spans="1:11" x14ac:dyDescent="0.25">
      <c r="A3388" s="1" t="s">
        <v>3389</v>
      </c>
      <c r="B3388" s="4">
        <v>0.35651819800000001</v>
      </c>
      <c r="C3388" s="2">
        <v>0.99655156099999997</v>
      </c>
      <c r="D3388" s="4">
        <v>0.53445513300000003</v>
      </c>
      <c r="E3388" s="2">
        <v>0.185901438</v>
      </c>
      <c r="F3388" s="4">
        <v>0.80517195200000002</v>
      </c>
      <c r="G3388" s="2">
        <v>5.3669899999999997E-4</v>
      </c>
      <c r="H3388" s="4">
        <v>-0.26188729799999999</v>
      </c>
      <c r="I3388" s="2">
        <v>0.47745442100000002</v>
      </c>
      <c r="J3388" s="4">
        <v>0.24887108099999999</v>
      </c>
      <c r="K3388" s="2">
        <v>0.674303074</v>
      </c>
    </row>
    <row r="3389" spans="1:11" x14ac:dyDescent="0.25">
      <c r="A3389" s="1" t="s">
        <v>3390</v>
      </c>
      <c r="B3389" s="4">
        <v>-0.24007250999999999</v>
      </c>
      <c r="C3389" s="2">
        <v>0.99655156099999997</v>
      </c>
      <c r="D3389" s="4">
        <v>-0.11610991800000001</v>
      </c>
      <c r="E3389" s="2">
        <v>0.89767840700000001</v>
      </c>
      <c r="F3389" s="4">
        <v>-0.49615631300000002</v>
      </c>
      <c r="G3389" s="2">
        <v>2.3709740999999999E-2</v>
      </c>
      <c r="H3389" s="4">
        <v>0.36348844000000002</v>
      </c>
      <c r="I3389" s="2">
        <v>0.14023314100000001</v>
      </c>
      <c r="J3389" s="4">
        <v>0.47110034899999997</v>
      </c>
      <c r="K3389" s="2">
        <v>0.11690841</v>
      </c>
    </row>
    <row r="3390" spans="1:11" x14ac:dyDescent="0.25">
      <c r="A3390" s="1" t="s">
        <v>3391</v>
      </c>
      <c r="B3390" s="4">
        <v>0.18016353399999999</v>
      </c>
      <c r="C3390" s="2">
        <v>0.99655156099999997</v>
      </c>
      <c r="D3390" s="4">
        <v>1.452559167</v>
      </c>
      <c r="E3390" s="3">
        <v>1.33E-6</v>
      </c>
      <c r="F3390" s="4">
        <v>1.897105367</v>
      </c>
      <c r="G3390" s="3">
        <v>3.3500000000000002E-16</v>
      </c>
      <c r="H3390" s="4">
        <v>1.1778554189999999</v>
      </c>
      <c r="I3390" s="3">
        <v>4.2899999999999999E-7</v>
      </c>
      <c r="J3390" s="4">
        <v>1.0569470990000001</v>
      </c>
      <c r="K3390" s="2">
        <v>1.2730700000000001E-4</v>
      </c>
    </row>
    <row r="3391" spans="1:11" x14ac:dyDescent="0.25">
      <c r="A3391" s="1" t="s">
        <v>3392</v>
      </c>
      <c r="B3391" s="4">
        <v>-0.178280773</v>
      </c>
      <c r="C3391" s="2">
        <v>0.99655156099999997</v>
      </c>
      <c r="D3391" s="4">
        <v>-0.33630517100000001</v>
      </c>
      <c r="E3391" s="2">
        <v>0.61712799399999996</v>
      </c>
      <c r="F3391" s="4">
        <v>-0.94242455000000003</v>
      </c>
      <c r="G3391" s="2">
        <v>2.09073E-4</v>
      </c>
      <c r="H3391" s="4">
        <v>0.194603575</v>
      </c>
      <c r="I3391" s="2">
        <v>0.69928952</v>
      </c>
      <c r="J3391" s="4">
        <v>3.6446638000000003E-2</v>
      </c>
      <c r="K3391" s="2">
        <v>0.97886942300000002</v>
      </c>
    </row>
    <row r="3392" spans="1:11" x14ac:dyDescent="0.25">
      <c r="A3392" s="1" t="s">
        <v>3393</v>
      </c>
      <c r="B3392" s="4">
        <v>1.73759E-4</v>
      </c>
      <c r="C3392" s="2">
        <v>1</v>
      </c>
      <c r="D3392" s="4">
        <v>-0.55040962400000004</v>
      </c>
      <c r="E3392" s="2">
        <v>0.159206553</v>
      </c>
      <c r="F3392" s="4">
        <v>-1.4105547899999999</v>
      </c>
      <c r="G3392" s="3">
        <v>2.09E-11</v>
      </c>
      <c r="H3392" s="4">
        <v>-7.1791664000000005E-2</v>
      </c>
      <c r="I3392" s="2">
        <v>0.90319279100000005</v>
      </c>
      <c r="J3392" s="4">
        <v>-0.45240557999999997</v>
      </c>
      <c r="K3392" s="2">
        <v>0.222531638</v>
      </c>
    </row>
    <row r="3393" spans="1:11" x14ac:dyDescent="0.25">
      <c r="A3393" s="1" t="s">
        <v>3394</v>
      </c>
      <c r="B3393" s="4">
        <v>0.31989390600000001</v>
      </c>
      <c r="C3393" s="2">
        <v>0.79514968600000002</v>
      </c>
      <c r="D3393" s="4">
        <v>1.4738800320000001</v>
      </c>
      <c r="E3393" s="3">
        <v>6.84E-17</v>
      </c>
      <c r="F3393" s="4">
        <v>1.50254986</v>
      </c>
      <c r="G3393" s="3">
        <v>2.54E-26</v>
      </c>
      <c r="H3393" s="4">
        <v>1.1945733249999999</v>
      </c>
      <c r="I3393" s="3">
        <v>1.62E-18</v>
      </c>
      <c r="J3393" s="4">
        <v>0.80739528000000005</v>
      </c>
      <c r="K3393" s="2">
        <v>8.9100000000000002E-7</v>
      </c>
    </row>
    <row r="3394" spans="1:11" x14ac:dyDescent="0.25">
      <c r="A3394" s="1" t="s">
        <v>3395</v>
      </c>
      <c r="B3394" s="4">
        <v>0.133199657</v>
      </c>
      <c r="C3394" s="2">
        <v>0.99933818299999999</v>
      </c>
      <c r="D3394" s="4">
        <v>2.038314948</v>
      </c>
      <c r="E3394" s="3">
        <v>5.5599999999999995E-7</v>
      </c>
      <c r="F3394" s="4">
        <v>3.1118266779999999</v>
      </c>
      <c r="G3394" s="3">
        <v>8.2899999999999996E-21</v>
      </c>
      <c r="H3394" s="4">
        <v>2.2990937480000002</v>
      </c>
      <c r="I3394" s="3">
        <v>2.79E-12</v>
      </c>
      <c r="J3394" s="4">
        <v>2.3292434609999999</v>
      </c>
      <c r="K3394" s="2">
        <v>1.6699999999999999E-10</v>
      </c>
    </row>
    <row r="3395" spans="1:11" x14ac:dyDescent="0.25">
      <c r="A3395" s="1" t="s">
        <v>3396</v>
      </c>
      <c r="B3395" s="4">
        <v>-0.19172328399999999</v>
      </c>
      <c r="C3395" s="2">
        <v>0.99655156099999997</v>
      </c>
      <c r="D3395" s="4">
        <v>-0.14708591900000001</v>
      </c>
      <c r="E3395" s="2">
        <v>0.69613878900000004</v>
      </c>
      <c r="F3395" s="4">
        <v>-0.76561029199999997</v>
      </c>
      <c r="G3395" s="3">
        <v>4.2500000000000002E-11</v>
      </c>
      <c r="H3395" s="4">
        <v>0.13399562200000001</v>
      </c>
      <c r="I3395" s="2">
        <v>0.511972341</v>
      </c>
      <c r="J3395" s="4">
        <v>6.3320211000000001E-2</v>
      </c>
      <c r="K3395" s="2">
        <v>0.88891908600000002</v>
      </c>
    </row>
    <row r="3396" spans="1:11" x14ac:dyDescent="0.25">
      <c r="A3396" s="1" t="s">
        <v>3397</v>
      </c>
      <c r="B3396" s="4">
        <v>0.11799048400000001</v>
      </c>
      <c r="C3396" s="2">
        <v>0.99655156099999997</v>
      </c>
      <c r="D3396" s="4">
        <v>-0.37607290700000001</v>
      </c>
      <c r="E3396" s="2">
        <v>0.319123763</v>
      </c>
      <c r="F3396" s="4">
        <v>-0.78435972200000004</v>
      </c>
      <c r="G3396" s="3">
        <v>1.6900000000000001E-5</v>
      </c>
      <c r="H3396" s="4">
        <v>-0.314442738</v>
      </c>
      <c r="I3396" s="2">
        <v>0.18251239399999999</v>
      </c>
      <c r="J3396" s="4">
        <v>-0.25135554599999999</v>
      </c>
      <c r="K3396" s="2">
        <v>0.53363371000000004</v>
      </c>
    </row>
    <row r="3397" spans="1:11" x14ac:dyDescent="0.25">
      <c r="A3397" s="1" t="s">
        <v>3398</v>
      </c>
      <c r="B3397" s="4">
        <v>-0.27985288000000003</v>
      </c>
      <c r="C3397" s="2">
        <v>0.99655156099999997</v>
      </c>
      <c r="D3397" s="4">
        <v>2.5215594000000001E-2</v>
      </c>
      <c r="E3397" s="2">
        <v>0.99250972999999998</v>
      </c>
      <c r="F3397" s="4">
        <v>0.46148379299999998</v>
      </c>
      <c r="G3397" s="2">
        <v>0.30692495400000003</v>
      </c>
      <c r="H3397" s="4">
        <v>0.81526363400000001</v>
      </c>
      <c r="I3397" s="2">
        <v>2.4644923999999999E-2</v>
      </c>
      <c r="J3397" s="4">
        <v>8.0696232000000007E-2</v>
      </c>
      <c r="K3397" s="2">
        <v>0.96127396200000004</v>
      </c>
    </row>
    <row r="3398" spans="1:11" x14ac:dyDescent="0.25">
      <c r="A3398" s="1" t="s">
        <v>3399</v>
      </c>
      <c r="B3398" s="4">
        <v>9.0137911000000001E-2</v>
      </c>
      <c r="C3398" s="2">
        <v>0.99933818299999999</v>
      </c>
      <c r="D3398" s="4">
        <v>0.39458264599999998</v>
      </c>
      <c r="E3398" s="2">
        <v>0.53339482599999999</v>
      </c>
      <c r="F3398" s="4">
        <v>0.91921109899999998</v>
      </c>
      <c r="G3398" s="2">
        <v>5.7512000000000004E-4</v>
      </c>
      <c r="H3398" s="4">
        <v>-0.46223111700000002</v>
      </c>
      <c r="I3398" s="2">
        <v>0.16665202300000001</v>
      </c>
      <c r="J3398" s="4">
        <v>0.69064149900000005</v>
      </c>
      <c r="K3398" s="2">
        <v>5.9161120999999997E-2</v>
      </c>
    </row>
    <row r="3399" spans="1:11" x14ac:dyDescent="0.25">
      <c r="A3399" s="1" t="s">
        <v>3400</v>
      </c>
      <c r="B3399" s="4">
        <v>-0.141679677</v>
      </c>
      <c r="C3399" s="2">
        <v>0.99655156099999997</v>
      </c>
      <c r="D3399" s="4">
        <v>0.27780379799999999</v>
      </c>
      <c r="E3399" s="2">
        <v>0.64184782299999998</v>
      </c>
      <c r="F3399" s="4">
        <v>0.40530204600000003</v>
      </c>
      <c r="G3399" s="2">
        <v>0.116334048</v>
      </c>
      <c r="H3399" s="4">
        <v>0.52217276700000004</v>
      </c>
      <c r="I3399" s="2">
        <v>2.8962931000000001E-2</v>
      </c>
      <c r="J3399" s="4">
        <v>0.54671463499999995</v>
      </c>
      <c r="K3399" s="2">
        <v>7.7328058000000005E-2</v>
      </c>
    </row>
    <row r="3400" spans="1:11" x14ac:dyDescent="0.25">
      <c r="A3400" s="1" t="s">
        <v>3401</v>
      </c>
      <c r="B3400" s="4">
        <v>-0.10187394499999999</v>
      </c>
      <c r="C3400" s="2">
        <v>0.99655156099999997</v>
      </c>
      <c r="D3400" s="4">
        <v>-0.21608487200000001</v>
      </c>
      <c r="E3400" s="2">
        <v>0.63862602899999998</v>
      </c>
      <c r="F3400" s="4">
        <v>-7.2817514E-2</v>
      </c>
      <c r="G3400" s="2">
        <v>0.79289547599999999</v>
      </c>
      <c r="H3400" s="4">
        <v>-0.34348045799999999</v>
      </c>
      <c r="I3400" s="2">
        <v>6.6620161999999997E-2</v>
      </c>
      <c r="J3400" s="4">
        <v>-0.46848724600000002</v>
      </c>
      <c r="K3400" s="2">
        <v>2.7498807E-2</v>
      </c>
    </row>
    <row r="3401" spans="1:11" x14ac:dyDescent="0.25">
      <c r="A3401" s="1" t="s">
        <v>3402</v>
      </c>
      <c r="B3401" s="4">
        <v>0.207967599</v>
      </c>
      <c r="C3401" s="2">
        <v>0.99655156099999997</v>
      </c>
      <c r="D3401" s="4">
        <v>-2.8395127999999999E-2</v>
      </c>
      <c r="E3401" s="2">
        <v>0.980310126</v>
      </c>
      <c r="F3401" s="4">
        <v>0.67052924400000002</v>
      </c>
      <c r="G3401" s="2">
        <v>1.4129999999999999E-4</v>
      </c>
      <c r="H3401" s="4">
        <v>-0.52001909199999996</v>
      </c>
      <c r="I3401" s="2">
        <v>3.503754E-3</v>
      </c>
      <c r="J3401" s="4">
        <v>0.23861094999999999</v>
      </c>
      <c r="K3401" s="2">
        <v>0.52877858700000002</v>
      </c>
    </row>
    <row r="3402" spans="1:11" x14ac:dyDescent="0.25">
      <c r="A3402" s="1" t="s">
        <v>3403</v>
      </c>
      <c r="B3402" s="4">
        <v>0.24705069299999999</v>
      </c>
      <c r="C3402" s="2">
        <v>0.99655156099999997</v>
      </c>
      <c r="D3402" s="4">
        <v>0.32716534200000003</v>
      </c>
      <c r="E3402" s="2">
        <v>0.630808272</v>
      </c>
      <c r="F3402" s="4">
        <v>0.86260605499999998</v>
      </c>
      <c r="G3402" s="2">
        <v>8.8502399999999999E-4</v>
      </c>
      <c r="H3402" s="4">
        <v>0.13963036100000001</v>
      </c>
      <c r="I3402" s="2">
        <v>0.80452004700000002</v>
      </c>
      <c r="J3402" s="4">
        <v>0.202574485</v>
      </c>
      <c r="K3402" s="2">
        <v>0.79053921999999999</v>
      </c>
    </row>
    <row r="3403" spans="1:11" x14ac:dyDescent="0.25">
      <c r="A3403" s="1" t="s">
        <v>3404</v>
      </c>
      <c r="B3403" s="4">
        <v>-0.22216163899999999</v>
      </c>
      <c r="C3403" s="2">
        <v>0.99655156099999997</v>
      </c>
      <c r="D3403" s="4">
        <v>-0.51871836500000001</v>
      </c>
      <c r="E3403" s="2">
        <v>3.3616802000000001E-2</v>
      </c>
      <c r="F3403" s="4">
        <v>-0.32762871100000002</v>
      </c>
      <c r="G3403" s="2">
        <v>7.9131099999999996E-2</v>
      </c>
      <c r="H3403" s="4">
        <v>-0.14984987999999999</v>
      </c>
      <c r="I3403" s="2">
        <v>0.58615858399999998</v>
      </c>
      <c r="J3403" s="4">
        <v>-0.361853164</v>
      </c>
      <c r="K3403" s="2">
        <v>0.122107984</v>
      </c>
    </row>
    <row r="3404" spans="1:11" x14ac:dyDescent="0.25">
      <c r="A3404" s="1" t="s">
        <v>3405</v>
      </c>
      <c r="B3404" s="4">
        <v>0.36174611899999998</v>
      </c>
      <c r="C3404" s="2">
        <v>0.99655156099999997</v>
      </c>
      <c r="D3404" s="4">
        <v>1.14539503</v>
      </c>
      <c r="E3404" s="3">
        <v>1.6799999999999998E-5</v>
      </c>
      <c r="F3404" s="4">
        <v>0.93968563400000005</v>
      </c>
      <c r="G3404" s="3">
        <v>2.05E-5</v>
      </c>
      <c r="H3404" s="4">
        <v>0.47559959099999999</v>
      </c>
      <c r="I3404" s="2">
        <v>5.2439394E-2</v>
      </c>
      <c r="J3404" s="4">
        <v>0.326217757</v>
      </c>
      <c r="K3404" s="2">
        <v>0.46352859400000002</v>
      </c>
    </row>
    <row r="3405" spans="1:11" x14ac:dyDescent="0.25">
      <c r="A3405" s="1" t="s">
        <v>3406</v>
      </c>
      <c r="B3405" s="4">
        <v>-6.3664913000000004E-2</v>
      </c>
      <c r="C3405" s="2">
        <v>0.99933818299999999</v>
      </c>
      <c r="D3405" s="4">
        <v>-0.326702783</v>
      </c>
      <c r="E3405" s="2">
        <v>0.33166672400000002</v>
      </c>
      <c r="F3405" s="4">
        <v>-0.482381438</v>
      </c>
      <c r="G3405" s="2">
        <v>5.2336869999999999E-3</v>
      </c>
      <c r="H3405" s="4">
        <v>-0.17593971999999999</v>
      </c>
      <c r="I3405" s="2">
        <v>0.49058977599999998</v>
      </c>
      <c r="J3405" s="4">
        <v>-1.2151037999999999E-2</v>
      </c>
      <c r="K3405" s="2">
        <v>0.98963314899999999</v>
      </c>
    </row>
    <row r="3406" spans="1:11" x14ac:dyDescent="0.25">
      <c r="A3406" s="1" t="s">
        <v>3407</v>
      </c>
      <c r="B3406" s="4">
        <v>1.9488427999999999E-2</v>
      </c>
      <c r="C3406" s="2">
        <v>1</v>
      </c>
      <c r="D3406" s="4">
        <v>-0.220662936</v>
      </c>
      <c r="E3406" s="2">
        <v>0.58488614000000005</v>
      </c>
      <c r="F3406" s="4">
        <v>-0.50311647100000001</v>
      </c>
      <c r="G3406" s="2">
        <v>1.5877720000000001E-3</v>
      </c>
      <c r="H3406" s="4">
        <v>-0.34493669599999999</v>
      </c>
      <c r="I3406" s="2">
        <v>4.2206873999999998E-2</v>
      </c>
      <c r="J3406" s="4">
        <v>-0.34206234400000002</v>
      </c>
      <c r="K3406" s="2">
        <v>0.138886234</v>
      </c>
    </row>
    <row r="3407" spans="1:11" x14ac:dyDescent="0.25">
      <c r="A3407" s="1" t="s">
        <v>3408</v>
      </c>
      <c r="B3407" s="4">
        <v>-0.204462635</v>
      </c>
      <c r="C3407" s="2">
        <v>0.99655156099999997</v>
      </c>
      <c r="D3407" s="4">
        <v>0.32492307199999998</v>
      </c>
      <c r="E3407" s="2">
        <v>0.59432486799999995</v>
      </c>
      <c r="F3407" s="4">
        <v>0.66147140000000004</v>
      </c>
      <c r="G3407" s="2">
        <v>9.2252150000000002E-3</v>
      </c>
      <c r="H3407" s="4">
        <v>0.24852864799999999</v>
      </c>
      <c r="I3407" s="2">
        <v>0.52871314899999999</v>
      </c>
      <c r="J3407" s="4">
        <v>9.8616837999999998E-2</v>
      </c>
      <c r="K3407" s="2">
        <v>0.91570451900000005</v>
      </c>
    </row>
    <row r="3408" spans="1:11" x14ac:dyDescent="0.25">
      <c r="A3408" s="1" t="s">
        <v>3409</v>
      </c>
      <c r="B3408" s="4">
        <v>-7.0538667999999999E-2</v>
      </c>
      <c r="C3408" s="2">
        <v>0.99933818299999999</v>
      </c>
      <c r="D3408" s="4">
        <v>-0.15268642599999999</v>
      </c>
      <c r="E3408" s="2">
        <v>0.83888695599999996</v>
      </c>
      <c r="F3408" s="4">
        <v>-0.54581696300000004</v>
      </c>
      <c r="G3408" s="2">
        <v>1.4686872E-2</v>
      </c>
      <c r="H3408" s="4">
        <v>-2.4644610000000001E-2</v>
      </c>
      <c r="I3408" s="2">
        <v>0.96818323500000003</v>
      </c>
      <c r="J3408" s="4">
        <v>2.1227540999999999E-2</v>
      </c>
      <c r="K3408" s="2">
        <v>0.98411062699999996</v>
      </c>
    </row>
    <row r="3409" spans="1:11" x14ac:dyDescent="0.25">
      <c r="A3409" s="1" t="s">
        <v>3410</v>
      </c>
      <c r="B3409" s="4">
        <v>5.3588430000000003E-3</v>
      </c>
      <c r="C3409" s="2">
        <v>1</v>
      </c>
      <c r="D3409" s="4">
        <v>-0.23455582</v>
      </c>
      <c r="E3409" s="2">
        <v>0.341018669</v>
      </c>
      <c r="F3409" s="4">
        <v>-0.38127171399999998</v>
      </c>
      <c r="G3409" s="2">
        <v>2.0199609999999998E-3</v>
      </c>
      <c r="H3409" s="4">
        <v>-4.5623337E-2</v>
      </c>
      <c r="I3409" s="2">
        <v>0.86800487800000004</v>
      </c>
      <c r="J3409" s="4">
        <v>-6.0710756999999997E-2</v>
      </c>
      <c r="K3409" s="2">
        <v>0.87855263900000002</v>
      </c>
    </row>
    <row r="3410" spans="1:11" x14ac:dyDescent="0.25">
      <c r="A3410" s="1" t="s">
        <v>3411</v>
      </c>
      <c r="B3410" s="4">
        <v>-0.22433034199999999</v>
      </c>
      <c r="C3410" s="2">
        <v>0.99655156099999997</v>
      </c>
      <c r="D3410" s="4">
        <v>-3.2966556000000001E-2</v>
      </c>
      <c r="E3410" s="2">
        <v>0.98459379700000005</v>
      </c>
      <c r="F3410" s="4">
        <v>-0.59582061500000005</v>
      </c>
      <c r="G3410" s="2">
        <v>3.5899779999999999E-2</v>
      </c>
      <c r="H3410" s="4">
        <v>0.216938415</v>
      </c>
      <c r="I3410" s="2">
        <v>0.63800858299999996</v>
      </c>
      <c r="J3410" s="4">
        <v>3.3793538999999997E-2</v>
      </c>
      <c r="K3410" s="2">
        <v>0.97990158100000002</v>
      </c>
    </row>
    <row r="3411" spans="1:11" x14ac:dyDescent="0.25">
      <c r="A3411" s="1" t="s">
        <v>3412</v>
      </c>
      <c r="B3411" s="4">
        <v>-3.2246962999999997E-2</v>
      </c>
      <c r="C3411" s="2">
        <v>1</v>
      </c>
      <c r="D3411" s="4">
        <v>0.39734523500000002</v>
      </c>
      <c r="E3411" s="2">
        <v>0.24770813799999999</v>
      </c>
      <c r="F3411" s="4">
        <v>0.43990689900000002</v>
      </c>
      <c r="G3411" s="2">
        <v>2.9954484E-2</v>
      </c>
      <c r="H3411" s="4">
        <v>7.9719465000000003E-2</v>
      </c>
      <c r="I3411" s="2">
        <v>0.85502931800000004</v>
      </c>
      <c r="J3411" s="4">
        <v>4.7367777E-2</v>
      </c>
      <c r="K3411" s="2">
        <v>0.95746177600000004</v>
      </c>
    </row>
    <row r="3412" spans="1:11" x14ac:dyDescent="0.25">
      <c r="A3412" s="1" t="s">
        <v>3413</v>
      </c>
      <c r="B3412" s="4">
        <v>-6.3560535000000001E-2</v>
      </c>
      <c r="C3412" s="2">
        <v>1</v>
      </c>
      <c r="D3412" s="4">
        <v>-0.307439034</v>
      </c>
      <c r="E3412" s="2">
        <v>0.59430453999999999</v>
      </c>
      <c r="F3412" s="4">
        <v>6.5261748999999994E-2</v>
      </c>
      <c r="G3412" s="2">
        <v>0.86856245799999998</v>
      </c>
      <c r="H3412" s="4">
        <v>0.23601556400000001</v>
      </c>
      <c r="I3412" s="2">
        <v>0.51591024699999999</v>
      </c>
      <c r="J3412" s="4">
        <v>0.60789027699999998</v>
      </c>
      <c r="K3412" s="2">
        <v>3.8708368E-2</v>
      </c>
    </row>
    <row r="3413" spans="1:11" x14ac:dyDescent="0.25">
      <c r="A3413" s="1" t="s">
        <v>3414</v>
      </c>
      <c r="B3413" s="4">
        <v>-0.17573920100000001</v>
      </c>
      <c r="C3413" s="2">
        <v>0.99933818299999999</v>
      </c>
      <c r="D3413" s="4">
        <v>6.7473383999999997E-2</v>
      </c>
      <c r="E3413" s="2">
        <v>0.97918438500000005</v>
      </c>
      <c r="F3413" s="4">
        <v>0.90321301700000001</v>
      </c>
      <c r="G3413" s="2">
        <v>7.6508205999999995E-2</v>
      </c>
      <c r="H3413" s="4">
        <v>7.4615522000000004E-2</v>
      </c>
      <c r="I3413" s="2">
        <v>0.95551429600000004</v>
      </c>
      <c r="J3413" s="4">
        <v>0.61516629199999995</v>
      </c>
      <c r="K3413" s="2">
        <v>0.49190371500000002</v>
      </c>
    </row>
    <row r="3414" spans="1:11" x14ac:dyDescent="0.25">
      <c r="A3414" s="1" t="s">
        <v>3415</v>
      </c>
      <c r="B3414" s="4">
        <v>0.198493528</v>
      </c>
      <c r="C3414" s="2">
        <v>0.99933818299999999</v>
      </c>
      <c r="D3414" s="4">
        <v>1.1086881280000001</v>
      </c>
      <c r="E3414" s="2">
        <v>0.10478198800000001</v>
      </c>
      <c r="F3414" s="4">
        <v>2.3228750909999998</v>
      </c>
      <c r="G3414" s="3">
        <v>1.35E-6</v>
      </c>
      <c r="H3414" s="4">
        <v>1.3790405560000001</v>
      </c>
      <c r="I3414" s="2">
        <v>1.4541123E-2</v>
      </c>
      <c r="J3414" s="4">
        <v>0.96158032500000001</v>
      </c>
      <c r="K3414" s="2">
        <v>0.262796366</v>
      </c>
    </row>
    <row r="3415" spans="1:11" x14ac:dyDescent="0.25">
      <c r="A3415" s="1" t="s">
        <v>3416</v>
      </c>
      <c r="B3415" s="4">
        <v>-5.1933474E-2</v>
      </c>
      <c r="C3415" s="2">
        <v>0.99840925899999999</v>
      </c>
      <c r="D3415" s="4">
        <v>-0.21494822299999999</v>
      </c>
      <c r="E3415" s="2">
        <v>0.41741579099999998</v>
      </c>
      <c r="F3415" s="4">
        <v>-0.20573925000000001</v>
      </c>
      <c r="G3415" s="2">
        <v>0.152476693</v>
      </c>
      <c r="H3415" s="4">
        <v>-0.28794281700000002</v>
      </c>
      <c r="I3415" s="2">
        <v>1.8899994E-2</v>
      </c>
      <c r="J3415" s="4">
        <v>-0.31826847000000003</v>
      </c>
      <c r="K3415" s="2">
        <v>3.3747698E-2</v>
      </c>
    </row>
    <row r="3416" spans="1:11" x14ac:dyDescent="0.25">
      <c r="A3416" s="1" t="s">
        <v>3417</v>
      </c>
      <c r="B3416" s="4">
        <v>-0.150953164</v>
      </c>
      <c r="C3416" s="2">
        <v>0.99655156099999997</v>
      </c>
      <c r="D3416" s="4">
        <v>-5.5984718000000003E-2</v>
      </c>
      <c r="E3416" s="2">
        <v>0.97124157499999997</v>
      </c>
      <c r="F3416" s="4">
        <v>-0.28695051799999999</v>
      </c>
      <c r="G3416" s="2">
        <v>0.42574963100000002</v>
      </c>
      <c r="H3416" s="4">
        <v>-0.55927152999999996</v>
      </c>
      <c r="I3416" s="2">
        <v>4.5172506000000001E-2</v>
      </c>
      <c r="J3416" s="4">
        <v>-0.39399129700000002</v>
      </c>
      <c r="K3416" s="2">
        <v>0.40599589800000002</v>
      </c>
    </row>
    <row r="3417" spans="1:11" x14ac:dyDescent="0.25">
      <c r="A3417" s="1" t="s">
        <v>3418</v>
      </c>
      <c r="B3417" s="4">
        <v>-6.3910060000000003E-3</v>
      </c>
      <c r="C3417" s="2">
        <v>1</v>
      </c>
      <c r="D3417" s="4">
        <v>0.39284551200000001</v>
      </c>
      <c r="E3417" s="2">
        <v>0.107912912</v>
      </c>
      <c r="F3417" s="4">
        <v>0.63260724499999998</v>
      </c>
      <c r="G3417" s="3">
        <v>1.7600000000000001E-5</v>
      </c>
      <c r="H3417" s="4">
        <v>0.17705020599999999</v>
      </c>
      <c r="I3417" s="2">
        <v>0.42292998599999998</v>
      </c>
      <c r="J3417" s="4">
        <v>0.121648854</v>
      </c>
      <c r="K3417" s="2">
        <v>0.77476786399999997</v>
      </c>
    </row>
    <row r="3418" spans="1:11" x14ac:dyDescent="0.25">
      <c r="A3418" s="1" t="s">
        <v>3419</v>
      </c>
      <c r="B3418" s="4">
        <v>2.4455391999999999E-2</v>
      </c>
      <c r="C3418" s="2">
        <v>1</v>
      </c>
      <c r="D3418" s="4">
        <v>0.34533719200000002</v>
      </c>
      <c r="E3418" s="2">
        <v>0.14922384999999999</v>
      </c>
      <c r="F3418" s="4">
        <v>0.43733107100000002</v>
      </c>
      <c r="G3418" s="2">
        <v>2.3730259999999999E-3</v>
      </c>
      <c r="H3418" s="4">
        <v>0.452571689</v>
      </c>
      <c r="I3418" s="2">
        <v>9.6350699999999995E-4</v>
      </c>
      <c r="J3418" s="4">
        <v>0.33702057000000002</v>
      </c>
      <c r="K3418" s="2">
        <v>9.3583451999999998E-2</v>
      </c>
    </row>
    <row r="3419" spans="1:11" x14ac:dyDescent="0.25">
      <c r="A3419" s="1" t="s">
        <v>3420</v>
      </c>
      <c r="B3419" s="4">
        <v>0.139043736</v>
      </c>
      <c r="C3419" s="2">
        <v>0.99655156099999997</v>
      </c>
      <c r="D3419" s="4">
        <v>1.2804278790000001</v>
      </c>
      <c r="E3419" s="3">
        <v>6.7700000000000004E-7</v>
      </c>
      <c r="F3419" s="4">
        <v>0.96557777300000003</v>
      </c>
      <c r="G3419" s="3">
        <v>7.25E-6</v>
      </c>
      <c r="H3419" s="4">
        <v>0.28323499000000002</v>
      </c>
      <c r="I3419" s="2">
        <v>0.39326412700000002</v>
      </c>
      <c r="J3419" s="4">
        <v>0.32835244899999999</v>
      </c>
      <c r="K3419" s="2">
        <v>0.47043670500000001</v>
      </c>
    </row>
    <row r="3420" spans="1:11" x14ac:dyDescent="0.25">
      <c r="A3420" s="1" t="s">
        <v>3421</v>
      </c>
      <c r="B3420" s="4">
        <v>0.243812747</v>
      </c>
      <c r="C3420" s="2">
        <v>0.99655156099999997</v>
      </c>
      <c r="D3420" s="4">
        <v>-0.13891471599999999</v>
      </c>
      <c r="E3420" s="2">
        <v>0.846878511</v>
      </c>
      <c r="F3420" s="4">
        <v>-0.55006428699999999</v>
      </c>
      <c r="G3420" s="2">
        <v>4.6537799999999997E-3</v>
      </c>
      <c r="H3420" s="4">
        <v>-2.0479095999999999E-2</v>
      </c>
      <c r="I3420" s="2">
        <v>0.97217128399999997</v>
      </c>
      <c r="J3420" s="4">
        <v>-0.11399081799999999</v>
      </c>
      <c r="K3420" s="2">
        <v>0.85581094999999996</v>
      </c>
    </row>
    <row r="3421" spans="1:11" x14ac:dyDescent="0.25">
      <c r="A3421" s="1" t="s">
        <v>3422</v>
      </c>
      <c r="B3421" s="4">
        <v>-9.2182765E-2</v>
      </c>
      <c r="C3421" s="2">
        <v>0.99933818299999999</v>
      </c>
      <c r="D3421" s="4">
        <v>-0.18418343500000001</v>
      </c>
      <c r="E3421" s="2">
        <v>0.84636814100000002</v>
      </c>
      <c r="F3421" s="4">
        <v>0.11162459199999999</v>
      </c>
      <c r="G3421" s="2">
        <v>0.78641952599999998</v>
      </c>
      <c r="H3421" s="4">
        <v>0.89998410200000001</v>
      </c>
      <c r="I3421" s="3">
        <v>8.5900000000000001E-5</v>
      </c>
      <c r="J3421" s="4">
        <v>0.85523415999999997</v>
      </c>
      <c r="K3421" s="2">
        <v>2.155274E-3</v>
      </c>
    </row>
    <row r="3422" spans="1:11" x14ac:dyDescent="0.25">
      <c r="A3422" s="1" t="s">
        <v>3423</v>
      </c>
      <c r="B3422" s="4">
        <v>0.48730289399999999</v>
      </c>
      <c r="C3422" s="2">
        <v>0.87845989599999996</v>
      </c>
      <c r="D3422" s="4">
        <v>0.63870645999999998</v>
      </c>
      <c r="E3422" s="2">
        <v>9.6900246999999995E-2</v>
      </c>
      <c r="F3422" s="4">
        <v>0.60164440399999997</v>
      </c>
      <c r="G3422" s="2">
        <v>2.6579100000000001E-2</v>
      </c>
      <c r="H3422" s="4">
        <v>-1.4826717E-2</v>
      </c>
      <c r="I3422" s="2">
        <v>0.98360296999999997</v>
      </c>
      <c r="J3422" s="4">
        <v>-3.9579466000000001E-2</v>
      </c>
      <c r="K3422" s="2">
        <v>0.97470275299999998</v>
      </c>
    </row>
    <row r="3423" spans="1:11" x14ac:dyDescent="0.25">
      <c r="A3423" s="1" t="s">
        <v>3424</v>
      </c>
      <c r="B3423" s="4">
        <v>-5.3422674000000003E-2</v>
      </c>
      <c r="C3423" s="2">
        <v>1</v>
      </c>
      <c r="D3423" s="4">
        <v>-0.37871539799999998</v>
      </c>
      <c r="E3423" s="2">
        <v>0.4679759</v>
      </c>
      <c r="F3423" s="4">
        <v>-0.59040062100000001</v>
      </c>
      <c r="G3423" s="2">
        <v>1.0507416E-2</v>
      </c>
      <c r="H3423" s="4">
        <v>-0.13922388999999999</v>
      </c>
      <c r="I3423" s="2">
        <v>0.73056612799999998</v>
      </c>
      <c r="J3423" s="4">
        <v>2.4004774999999999E-2</v>
      </c>
      <c r="K3423" s="2">
        <v>0.98280793</v>
      </c>
    </row>
    <row r="3424" spans="1:11" x14ac:dyDescent="0.25">
      <c r="A3424" s="1" t="s">
        <v>3425</v>
      </c>
      <c r="B3424" s="4">
        <v>0.21126739899999999</v>
      </c>
      <c r="C3424" s="2">
        <v>0.99655156099999997</v>
      </c>
      <c r="D3424" s="4">
        <v>0.82947740400000003</v>
      </c>
      <c r="E3424" s="2">
        <v>0.12218040099999999</v>
      </c>
      <c r="F3424" s="4">
        <v>1.076649811</v>
      </c>
      <c r="G3424" s="2">
        <v>2.2969930000000002E-3</v>
      </c>
      <c r="H3424" s="4">
        <v>0.42653046500000003</v>
      </c>
      <c r="I3424" s="2">
        <v>0.41590290400000002</v>
      </c>
      <c r="J3424" s="4">
        <v>0.13247299200000001</v>
      </c>
      <c r="K3424" s="2">
        <v>0.92456485399999999</v>
      </c>
    </row>
    <row r="3425" spans="1:11" x14ac:dyDescent="0.25">
      <c r="A3425" s="1" t="s">
        <v>3426</v>
      </c>
      <c r="B3425" s="4">
        <v>0.128516767</v>
      </c>
      <c r="C3425" s="2">
        <v>0.99655156099999997</v>
      </c>
      <c r="D3425" s="4">
        <v>0.65066311700000001</v>
      </c>
      <c r="E3425" s="2">
        <v>7.2712089999999998E-3</v>
      </c>
      <c r="F3425" s="4">
        <v>0.94888973200000004</v>
      </c>
      <c r="G3425" s="3">
        <v>2.4299999999999999E-8</v>
      </c>
      <c r="H3425" s="4">
        <v>0.11341516</v>
      </c>
      <c r="I3425" s="2">
        <v>0.75513754</v>
      </c>
      <c r="J3425" s="4">
        <v>0.40418911800000001</v>
      </c>
      <c r="K3425" s="2">
        <v>0.12889078500000001</v>
      </c>
    </row>
    <row r="3426" spans="1:11" x14ac:dyDescent="0.25">
      <c r="A3426" s="1" t="s">
        <v>3427</v>
      </c>
      <c r="B3426" s="4">
        <v>-0.287291458</v>
      </c>
      <c r="C3426" s="2">
        <v>0.99655156099999997</v>
      </c>
      <c r="D3426" s="4">
        <v>0.68389054800000004</v>
      </c>
      <c r="E3426" s="2">
        <v>0.101900297</v>
      </c>
      <c r="F3426" s="4">
        <v>0.84492527900000003</v>
      </c>
      <c r="G3426" s="2">
        <v>1.921313E-3</v>
      </c>
      <c r="H3426" s="4">
        <v>1.051802889</v>
      </c>
      <c r="I3426" s="3">
        <v>2.5999999999999998E-5</v>
      </c>
      <c r="J3426" s="4">
        <v>0.35237932399999999</v>
      </c>
      <c r="K3426" s="2">
        <v>0.54041693400000002</v>
      </c>
    </row>
    <row r="3427" spans="1:11" x14ac:dyDescent="0.25">
      <c r="A3427" s="1" t="s">
        <v>3428</v>
      </c>
      <c r="B3427" s="4">
        <v>0.21400614100000001</v>
      </c>
      <c r="C3427" s="2">
        <v>0.99840925899999999</v>
      </c>
      <c r="D3427" s="4">
        <v>1.0051587150000001</v>
      </c>
      <c r="E3427" s="2">
        <v>0.13949952800000001</v>
      </c>
      <c r="F3427" s="4">
        <v>0.58369191300000001</v>
      </c>
      <c r="G3427" s="2">
        <v>0.322066248</v>
      </c>
      <c r="H3427" s="4">
        <v>0.98686455799999995</v>
      </c>
      <c r="I3427" s="2">
        <v>4.1369747999999998E-2</v>
      </c>
      <c r="J3427" s="4">
        <v>0.58707007200000005</v>
      </c>
      <c r="K3427" s="2">
        <v>0.52121313899999999</v>
      </c>
    </row>
    <row r="3428" spans="1:11" x14ac:dyDescent="0.25">
      <c r="A3428" s="1" t="s">
        <v>3429</v>
      </c>
      <c r="B3428" s="4">
        <v>0.12016159699999999</v>
      </c>
      <c r="C3428" s="2">
        <v>0.99840925899999999</v>
      </c>
      <c r="D3428" s="4">
        <v>1.312438687</v>
      </c>
      <c r="E3428" s="3">
        <v>1.34E-5</v>
      </c>
      <c r="F3428" s="4">
        <v>1.4558722900000001</v>
      </c>
      <c r="G3428" s="3">
        <v>3.1800000000000002E-9</v>
      </c>
      <c r="H3428" s="4">
        <v>0.33769547599999999</v>
      </c>
      <c r="I3428" s="2">
        <v>0.36159399399999997</v>
      </c>
      <c r="J3428" s="4">
        <v>0.32486093999999999</v>
      </c>
      <c r="K3428" s="2">
        <v>0.56823643800000001</v>
      </c>
    </row>
    <row r="3429" spans="1:11" x14ac:dyDescent="0.25">
      <c r="A3429" s="1" t="s">
        <v>3430</v>
      </c>
      <c r="B3429" s="4">
        <v>7.5226585999999998E-2</v>
      </c>
      <c r="C3429" s="2">
        <v>0.99840925899999999</v>
      </c>
      <c r="D3429" s="4">
        <v>-0.39370375299999999</v>
      </c>
      <c r="E3429" s="2">
        <v>0.16993728699999999</v>
      </c>
      <c r="F3429" s="4">
        <v>-0.34242904400000002</v>
      </c>
      <c r="G3429" s="2">
        <v>5.928162E-2</v>
      </c>
      <c r="H3429" s="4">
        <v>-4.602638E-3</v>
      </c>
      <c r="I3429" s="2">
        <v>0.99141283899999999</v>
      </c>
      <c r="J3429" s="4">
        <v>4.6068049999999999E-2</v>
      </c>
      <c r="K3429" s="2">
        <v>0.944347567</v>
      </c>
    </row>
    <row r="3430" spans="1:11" x14ac:dyDescent="0.25">
      <c r="A3430" s="1" t="s">
        <v>3431</v>
      </c>
      <c r="B3430" s="4">
        <v>1.0016236E-2</v>
      </c>
      <c r="C3430" s="2">
        <v>1</v>
      </c>
      <c r="D3430" s="4">
        <v>0.44539264299999998</v>
      </c>
      <c r="E3430" s="2">
        <v>0.31686111300000003</v>
      </c>
      <c r="F3430" s="4">
        <v>0.75931875400000004</v>
      </c>
      <c r="G3430" s="2">
        <v>1.052536E-3</v>
      </c>
      <c r="H3430" s="4">
        <v>9.5280255999999994E-2</v>
      </c>
      <c r="I3430" s="2">
        <v>0.86035264499999997</v>
      </c>
      <c r="J3430" s="4">
        <v>-0.111215519</v>
      </c>
      <c r="K3430" s="2">
        <v>0.89117261400000003</v>
      </c>
    </row>
    <row r="3431" spans="1:11" x14ac:dyDescent="0.25">
      <c r="A3431" s="1" t="s">
        <v>3432</v>
      </c>
      <c r="B3431" s="4">
        <v>0.223897918</v>
      </c>
      <c r="C3431" s="2">
        <v>0.99655156099999997</v>
      </c>
      <c r="D3431" s="4">
        <v>0.73951566099999999</v>
      </c>
      <c r="E3431" s="2">
        <v>1.04515E-4</v>
      </c>
      <c r="F3431" s="4">
        <v>0.89101741800000001</v>
      </c>
      <c r="G3431" s="3">
        <v>6.4299999999999995E-10</v>
      </c>
      <c r="H3431" s="4">
        <v>0.10753934</v>
      </c>
      <c r="I3431" s="2">
        <v>0.722629772</v>
      </c>
      <c r="J3431" s="4">
        <v>-1.9152526999999999E-2</v>
      </c>
      <c r="K3431" s="2">
        <v>0.981317667</v>
      </c>
    </row>
    <row r="3432" spans="1:11" x14ac:dyDescent="0.25">
      <c r="A3432" s="1" t="s">
        <v>3433</v>
      </c>
      <c r="B3432" s="4">
        <v>-0.211935131</v>
      </c>
      <c r="C3432" s="2">
        <v>0.99655156099999997</v>
      </c>
      <c r="D3432" s="4">
        <v>-0.50528464200000001</v>
      </c>
      <c r="E3432" s="2">
        <v>5.3034199999999997E-2</v>
      </c>
      <c r="F3432" s="4">
        <v>-0.70059165300000004</v>
      </c>
      <c r="G3432" s="3">
        <v>2.7500000000000001E-5</v>
      </c>
      <c r="H3432" s="4">
        <v>-0.18705788700000001</v>
      </c>
      <c r="I3432" s="2">
        <v>0.47745442100000002</v>
      </c>
      <c r="J3432" s="4">
        <v>-0.25222954199999997</v>
      </c>
      <c r="K3432" s="2">
        <v>0.44825062799999998</v>
      </c>
    </row>
    <row r="3433" spans="1:11" x14ac:dyDescent="0.25">
      <c r="A3433" s="1" t="s">
        <v>3434</v>
      </c>
      <c r="B3433" s="4">
        <v>-0.329017958</v>
      </c>
      <c r="C3433" s="2">
        <v>0.99655156099999997</v>
      </c>
      <c r="D3433" s="4">
        <v>-0.56288977200000001</v>
      </c>
      <c r="E3433" s="2">
        <v>0.377183357</v>
      </c>
      <c r="F3433" s="4">
        <v>-0.76139537800000001</v>
      </c>
      <c r="G3433" s="2">
        <v>3.2802300999999999E-2</v>
      </c>
      <c r="H3433" s="4">
        <v>-0.48734829499999999</v>
      </c>
      <c r="I3433" s="2">
        <v>0.21676299399999999</v>
      </c>
      <c r="J3433" s="4">
        <v>-0.38794425799999999</v>
      </c>
      <c r="K3433" s="2">
        <v>0.55010924400000005</v>
      </c>
    </row>
    <row r="3434" spans="1:11" x14ac:dyDescent="0.25">
      <c r="A3434" s="1" t="s">
        <v>3435</v>
      </c>
      <c r="B3434" s="4">
        <v>7.4912132000000006E-2</v>
      </c>
      <c r="C3434" s="2">
        <v>1</v>
      </c>
      <c r="D3434" s="4">
        <v>-0.33722459999999999</v>
      </c>
      <c r="E3434" s="2">
        <v>0.72205083299999995</v>
      </c>
      <c r="F3434" s="4">
        <v>-1.2273559380000001</v>
      </c>
      <c r="G3434" s="2">
        <v>3.3526600000000003E-4</v>
      </c>
      <c r="H3434" s="4">
        <v>-0.37280323199999998</v>
      </c>
      <c r="I3434" s="2">
        <v>0.469634308</v>
      </c>
      <c r="J3434" s="4">
        <v>-5.8109661E-2</v>
      </c>
      <c r="K3434" s="2">
        <v>0.97122958100000001</v>
      </c>
    </row>
    <row r="3435" spans="1:11" x14ac:dyDescent="0.25">
      <c r="A3435" s="1" t="s">
        <v>3436</v>
      </c>
      <c r="B3435" s="4">
        <v>-3.5936817000000003E-2</v>
      </c>
      <c r="C3435" s="2">
        <v>1</v>
      </c>
      <c r="D3435" s="4">
        <v>0.67483232900000001</v>
      </c>
      <c r="E3435" s="2">
        <v>1.6552699999999999E-3</v>
      </c>
      <c r="F3435" s="4">
        <v>0.65888690500000002</v>
      </c>
      <c r="G3435" s="3">
        <v>4.49E-5</v>
      </c>
      <c r="H3435" s="4">
        <v>0.257939107</v>
      </c>
      <c r="I3435" s="2">
        <v>0.23215285199999999</v>
      </c>
      <c r="J3435" s="4">
        <v>0.16459826799999999</v>
      </c>
      <c r="K3435" s="2">
        <v>0.70877702399999998</v>
      </c>
    </row>
    <row r="3436" spans="1:11" x14ac:dyDescent="0.25">
      <c r="A3436" s="1" t="s">
        <v>3437</v>
      </c>
      <c r="B3436" s="4">
        <v>1.1579664999999999E-2</v>
      </c>
      <c r="C3436" s="2">
        <v>1</v>
      </c>
      <c r="D3436" s="4">
        <v>-0.49752303799999997</v>
      </c>
      <c r="E3436" s="2">
        <v>0.189071453</v>
      </c>
      <c r="F3436" s="4">
        <v>-0.29955943699999998</v>
      </c>
      <c r="G3436" s="2">
        <v>0.27723486200000003</v>
      </c>
      <c r="H3436" s="4">
        <v>-0.20405442800000001</v>
      </c>
      <c r="I3436" s="2">
        <v>0.52390248399999995</v>
      </c>
      <c r="J3436" s="4">
        <v>-0.47110855099999999</v>
      </c>
      <c r="K3436" s="2">
        <v>7.7893782999999994E-2</v>
      </c>
    </row>
    <row r="3437" spans="1:11" x14ac:dyDescent="0.25">
      <c r="A3437" s="1" t="s">
        <v>3438</v>
      </c>
      <c r="B3437" s="4">
        <v>-7.7234073E-2</v>
      </c>
      <c r="C3437" s="2">
        <v>0.99655156099999997</v>
      </c>
      <c r="D3437" s="4">
        <v>0.29941384300000001</v>
      </c>
      <c r="E3437" s="2">
        <v>0.19717605599999999</v>
      </c>
      <c r="F3437" s="4">
        <v>0.33777449799999998</v>
      </c>
      <c r="G3437" s="2">
        <v>1.3950618E-2</v>
      </c>
      <c r="H3437" s="4">
        <v>0.27214717199999999</v>
      </c>
      <c r="I3437" s="2">
        <v>5.6371982000000001E-2</v>
      </c>
      <c r="J3437" s="4">
        <v>5.4763864000000002E-2</v>
      </c>
      <c r="K3437" s="2">
        <v>0.91098510300000002</v>
      </c>
    </row>
    <row r="3438" spans="1:11" x14ac:dyDescent="0.25">
      <c r="A3438" s="1" t="s">
        <v>3439</v>
      </c>
      <c r="B3438" s="4">
        <v>0.103627135</v>
      </c>
      <c r="C3438" s="2">
        <v>0.99655156099999997</v>
      </c>
      <c r="D3438" s="4">
        <v>-0.27985848499999999</v>
      </c>
      <c r="E3438" s="2">
        <v>0.51601429700000001</v>
      </c>
      <c r="F3438" s="4">
        <v>-0.42036118900000002</v>
      </c>
      <c r="G3438" s="2">
        <v>3.3983658E-2</v>
      </c>
      <c r="H3438" s="4">
        <v>-0.333107714</v>
      </c>
      <c r="I3438" s="2">
        <v>0.123413998</v>
      </c>
      <c r="J3438" s="4">
        <v>-0.23964568</v>
      </c>
      <c r="K3438" s="2">
        <v>0.53735310800000002</v>
      </c>
    </row>
    <row r="3439" spans="1:11" x14ac:dyDescent="0.25">
      <c r="A3439" s="1" t="s">
        <v>3440</v>
      </c>
      <c r="B3439" s="4">
        <v>0.108740505</v>
      </c>
      <c r="C3439" s="2">
        <v>0.99655156099999997</v>
      </c>
      <c r="D3439" s="4">
        <v>0.57677340700000002</v>
      </c>
      <c r="E3439" s="2">
        <v>2.2751449E-2</v>
      </c>
      <c r="F3439" s="4">
        <v>0.55653735999999998</v>
      </c>
      <c r="G3439" s="2">
        <v>2.3721770000000001E-3</v>
      </c>
      <c r="H3439" s="4">
        <v>9.6927001999999998E-2</v>
      </c>
      <c r="I3439" s="2">
        <v>0.79950002099999995</v>
      </c>
      <c r="J3439" s="4">
        <v>2.6393124E-2</v>
      </c>
      <c r="K3439" s="2">
        <v>0.97602502499999999</v>
      </c>
    </row>
    <row r="3440" spans="1:11" x14ac:dyDescent="0.25">
      <c r="A3440" s="1" t="s">
        <v>3441</v>
      </c>
      <c r="B3440" s="4">
        <v>-7.6935083000000001E-2</v>
      </c>
      <c r="C3440" s="2">
        <v>0.99655156099999997</v>
      </c>
      <c r="D3440" s="4">
        <v>-3.8307850000000002E-3</v>
      </c>
      <c r="E3440" s="2">
        <v>0.99639023000000004</v>
      </c>
      <c r="F3440" s="4">
        <v>-0.113407904</v>
      </c>
      <c r="G3440" s="2">
        <v>0.58585085699999995</v>
      </c>
      <c r="H3440" s="4">
        <v>-0.278365327</v>
      </c>
      <c r="I3440" s="2">
        <v>6.7465407000000005E-2</v>
      </c>
      <c r="J3440" s="4">
        <v>-0.30556961700000002</v>
      </c>
      <c r="K3440" s="2">
        <v>0.118805517</v>
      </c>
    </row>
    <row r="3441" spans="1:11" x14ac:dyDescent="0.25">
      <c r="A3441" s="1" t="s">
        <v>3442</v>
      </c>
      <c r="B3441" s="4">
        <v>9.7219373999999997E-2</v>
      </c>
      <c r="C3441" s="2">
        <v>0.99655156099999997</v>
      </c>
      <c r="D3441" s="4">
        <v>-0.32727310900000001</v>
      </c>
      <c r="E3441" s="2">
        <v>0.41444898099999999</v>
      </c>
      <c r="F3441" s="4">
        <v>-0.44447951299999999</v>
      </c>
      <c r="G3441" s="2">
        <v>2.7439460999999998E-2</v>
      </c>
      <c r="H3441" s="4">
        <v>8.1220534999999996E-2</v>
      </c>
      <c r="I3441" s="2">
        <v>0.847862228</v>
      </c>
      <c r="J3441" s="4">
        <v>-4.3589634000000002E-2</v>
      </c>
      <c r="K3441" s="2">
        <v>0.96127396200000004</v>
      </c>
    </row>
    <row r="3442" spans="1:11" x14ac:dyDescent="0.25">
      <c r="A3442" s="1" t="s">
        <v>3443</v>
      </c>
      <c r="B3442" s="4">
        <v>1.2824871999999999E-2</v>
      </c>
      <c r="C3442" s="2">
        <v>1</v>
      </c>
      <c r="D3442" s="4">
        <v>6.2682038999999995E-2</v>
      </c>
      <c r="E3442" s="2">
        <v>0.950407208</v>
      </c>
      <c r="F3442" s="4">
        <v>0.26400592299999998</v>
      </c>
      <c r="G3442" s="2">
        <v>0.26498545800000001</v>
      </c>
      <c r="H3442" s="4">
        <v>-0.414526381</v>
      </c>
      <c r="I3442" s="2">
        <v>2.9744328E-2</v>
      </c>
      <c r="J3442" s="4">
        <v>-0.14539165600000001</v>
      </c>
      <c r="K3442" s="2">
        <v>0.77092784000000003</v>
      </c>
    </row>
    <row r="3443" spans="1:11" x14ac:dyDescent="0.25">
      <c r="A3443" s="1" t="s">
        <v>3444</v>
      </c>
      <c r="B3443" s="4">
        <v>0.126554585</v>
      </c>
      <c r="C3443" s="2">
        <v>0.99655156099999997</v>
      </c>
      <c r="D3443" s="4">
        <v>-0.38374461199999998</v>
      </c>
      <c r="E3443" s="2">
        <v>0.39841443100000001</v>
      </c>
      <c r="F3443" s="4">
        <v>-0.78498651500000005</v>
      </c>
      <c r="G3443" s="2">
        <v>2.6546700000000002E-4</v>
      </c>
      <c r="H3443" s="4">
        <v>-0.84237165000000003</v>
      </c>
      <c r="I3443" s="3">
        <v>3.8500000000000001E-5</v>
      </c>
      <c r="J3443" s="4">
        <v>-0.58603451699999998</v>
      </c>
      <c r="K3443" s="2">
        <v>3.0117199000000001E-2</v>
      </c>
    </row>
    <row r="3444" spans="1:11" x14ac:dyDescent="0.25">
      <c r="A3444" s="1" t="s">
        <v>3445</v>
      </c>
      <c r="B3444" s="4">
        <v>3.0731026000000002E-2</v>
      </c>
      <c r="C3444" s="2">
        <v>1</v>
      </c>
      <c r="D3444" s="4">
        <v>-0.34334474100000001</v>
      </c>
      <c r="E3444" s="2">
        <v>0.23060248899999999</v>
      </c>
      <c r="F3444" s="4">
        <v>-0.314207976</v>
      </c>
      <c r="G3444" s="2">
        <v>7.5344690000000006E-2</v>
      </c>
      <c r="H3444" s="4">
        <v>0.22297767099999999</v>
      </c>
      <c r="I3444" s="2">
        <v>0.27321886099999998</v>
      </c>
      <c r="J3444" s="4">
        <v>3.3597821999999999E-2</v>
      </c>
      <c r="K3444" s="2">
        <v>0.96494063399999996</v>
      </c>
    </row>
    <row r="3445" spans="1:11" x14ac:dyDescent="0.25">
      <c r="A3445" s="1" t="s">
        <v>3446</v>
      </c>
      <c r="B3445" s="4">
        <v>0.230172932</v>
      </c>
      <c r="C3445" s="2">
        <v>0.99655156099999997</v>
      </c>
      <c r="D3445" s="4">
        <v>2.5573499999999999E-4</v>
      </c>
      <c r="E3445" s="2">
        <v>0.99973864000000001</v>
      </c>
      <c r="F3445" s="4">
        <v>4.7567319999999996E-3</v>
      </c>
      <c r="G3445" s="2">
        <v>0.99083427599999996</v>
      </c>
      <c r="H3445" s="4">
        <v>-0.511150989</v>
      </c>
      <c r="I3445" s="2">
        <v>3.1034289999999999E-2</v>
      </c>
      <c r="J3445" s="4">
        <v>-0.61125394499999997</v>
      </c>
      <c r="K3445" s="2">
        <v>2.9358493999999999E-2</v>
      </c>
    </row>
    <row r="3446" spans="1:11" x14ac:dyDescent="0.25">
      <c r="A3446" s="1" t="s">
        <v>3447</v>
      </c>
      <c r="B3446" s="4">
        <v>1.2810868280000001</v>
      </c>
      <c r="C3446" s="2">
        <v>9.7872299999999995E-2</v>
      </c>
      <c r="D3446" s="4">
        <v>1.0725783769999999</v>
      </c>
      <c r="E3446" s="2">
        <v>7.8674084000000005E-2</v>
      </c>
      <c r="F3446" s="4">
        <v>0.85382177599999998</v>
      </c>
      <c r="G3446" s="2">
        <v>0.10054062599999999</v>
      </c>
      <c r="H3446" s="4">
        <v>0.58087338099999997</v>
      </c>
      <c r="I3446" s="2">
        <v>0.39626022799999999</v>
      </c>
      <c r="J3446" s="4">
        <v>0.416977769</v>
      </c>
      <c r="K3446" s="2">
        <v>0.74071399999999998</v>
      </c>
    </row>
    <row r="3447" spans="1:11" x14ac:dyDescent="0.25">
      <c r="A3447" s="1" t="s">
        <v>3448</v>
      </c>
      <c r="B3447" s="4">
        <v>0.17510434799999999</v>
      </c>
      <c r="C3447" s="2">
        <v>0.99655156099999997</v>
      </c>
      <c r="D3447" s="4">
        <v>-0.35199873199999998</v>
      </c>
      <c r="E3447" s="2">
        <v>0.37790373799999999</v>
      </c>
      <c r="F3447" s="4">
        <v>-0.11073050700000001</v>
      </c>
      <c r="G3447" s="2">
        <v>0.71328191699999999</v>
      </c>
      <c r="H3447" s="4">
        <v>-0.74194148000000004</v>
      </c>
      <c r="I3447" s="3">
        <v>6.8399999999999997E-6</v>
      </c>
      <c r="J3447" s="4">
        <v>-0.15001674000000001</v>
      </c>
      <c r="K3447" s="2">
        <v>0.76019935999999999</v>
      </c>
    </row>
    <row r="3448" spans="1:11" x14ac:dyDescent="0.25">
      <c r="A3448" s="1" t="s">
        <v>3449</v>
      </c>
      <c r="B3448" s="4">
        <v>0.27888877200000001</v>
      </c>
      <c r="C3448" s="2">
        <v>0.99655156099999997</v>
      </c>
      <c r="D3448" s="4">
        <v>-2.6424867000000001E-2</v>
      </c>
      <c r="E3448" s="2">
        <v>0.98960686200000003</v>
      </c>
      <c r="F3448" s="4">
        <v>0.72883786699999997</v>
      </c>
      <c r="G3448" s="2">
        <v>1.6174109999999998E-2</v>
      </c>
      <c r="H3448" s="4">
        <v>-0.43423355200000002</v>
      </c>
      <c r="I3448" s="2">
        <v>0.21234740399999999</v>
      </c>
      <c r="J3448" s="4">
        <v>-5.2318353999999997E-2</v>
      </c>
      <c r="K3448" s="2">
        <v>0.967892066</v>
      </c>
    </row>
    <row r="3449" spans="1:11" x14ac:dyDescent="0.25">
      <c r="A3449" s="1" t="s">
        <v>3450</v>
      </c>
      <c r="B3449" s="4">
        <v>-0.18772702499999999</v>
      </c>
      <c r="C3449" s="2">
        <v>0.99655156099999997</v>
      </c>
      <c r="D3449" s="4">
        <v>8.7715346E-2</v>
      </c>
      <c r="E3449" s="2">
        <v>0.87357080399999998</v>
      </c>
      <c r="F3449" s="4">
        <v>9.7111052000000003E-2</v>
      </c>
      <c r="G3449" s="2">
        <v>0.63021999799999995</v>
      </c>
      <c r="H3449" s="4">
        <v>-0.292794102</v>
      </c>
      <c r="I3449" s="2">
        <v>3.9748511E-2</v>
      </c>
      <c r="J3449" s="4">
        <v>-9.7224901000000002E-2</v>
      </c>
      <c r="K3449" s="2">
        <v>0.80655543299999999</v>
      </c>
    </row>
    <row r="3450" spans="1:11" x14ac:dyDescent="0.25">
      <c r="A3450" s="1" t="s">
        <v>3451</v>
      </c>
      <c r="B3450" s="4">
        <v>0.35505372200000002</v>
      </c>
      <c r="C3450" s="2">
        <v>0.99655156099999997</v>
      </c>
      <c r="D3450" s="4">
        <v>7.3439397000000003E-2</v>
      </c>
      <c r="E3450" s="2">
        <v>0.96104667799999999</v>
      </c>
      <c r="F3450" s="4">
        <v>0.402367164</v>
      </c>
      <c r="G3450" s="2">
        <v>0.22844351900000001</v>
      </c>
      <c r="H3450" s="4">
        <v>0.72451907000000004</v>
      </c>
      <c r="I3450" s="2">
        <v>8.703265E-3</v>
      </c>
      <c r="J3450" s="4">
        <v>-0.13348710999999999</v>
      </c>
      <c r="K3450" s="2">
        <v>0.88891908600000002</v>
      </c>
    </row>
    <row r="3451" spans="1:11" x14ac:dyDescent="0.25">
      <c r="A3451" s="1" t="s">
        <v>3452</v>
      </c>
      <c r="B3451" s="4">
        <v>0.25690919200000001</v>
      </c>
      <c r="C3451" s="2">
        <v>0.99655156099999997</v>
      </c>
      <c r="D3451" s="4">
        <v>0.68767016199999997</v>
      </c>
      <c r="E3451" s="2">
        <v>0.48336147299999999</v>
      </c>
      <c r="F3451" s="4">
        <v>1.8610896729999999</v>
      </c>
      <c r="G3451" s="2">
        <v>1.5654500000000001E-4</v>
      </c>
      <c r="H3451" s="4">
        <v>0.39610297700000002</v>
      </c>
      <c r="I3451" s="2">
        <v>0.69928952</v>
      </c>
      <c r="J3451" s="4">
        <v>0.67354741200000001</v>
      </c>
      <c r="K3451" s="2">
        <v>0.52777144499999995</v>
      </c>
    </row>
    <row r="3452" spans="1:11" x14ac:dyDescent="0.25">
      <c r="A3452" s="1" t="s">
        <v>3453</v>
      </c>
      <c r="B3452" s="4">
        <v>-3.0637280999999999E-2</v>
      </c>
      <c r="C3452" s="2">
        <v>1</v>
      </c>
      <c r="D3452" s="4">
        <v>0.30436316200000002</v>
      </c>
      <c r="E3452" s="2">
        <v>6.7711694000000003E-2</v>
      </c>
      <c r="F3452" s="4">
        <v>0.22167368200000001</v>
      </c>
      <c r="G3452" s="2">
        <v>7.1223611000000006E-2</v>
      </c>
      <c r="H3452" s="4">
        <v>-3.0193525999999998E-2</v>
      </c>
      <c r="I3452" s="2">
        <v>0.91400704899999996</v>
      </c>
      <c r="J3452" s="4">
        <v>-2.7353749E-2</v>
      </c>
      <c r="K3452" s="2">
        <v>0.95559033699999996</v>
      </c>
    </row>
    <row r="3453" spans="1:11" x14ac:dyDescent="0.25">
      <c r="A3453" s="1" t="s">
        <v>3454</v>
      </c>
      <c r="B3453" s="4">
        <v>-2.6961967999999999E-2</v>
      </c>
      <c r="C3453" s="2">
        <v>1</v>
      </c>
      <c r="D3453" s="4">
        <v>0.52997566100000004</v>
      </c>
      <c r="E3453" s="2">
        <v>1.8363353999999998E-2</v>
      </c>
      <c r="F3453" s="4">
        <v>0.75860766999999996</v>
      </c>
      <c r="G3453" s="3">
        <v>5.13E-7</v>
      </c>
      <c r="H3453" s="4">
        <v>0.20896401100000001</v>
      </c>
      <c r="I3453" s="2">
        <v>0.34885729399999998</v>
      </c>
      <c r="J3453" s="4">
        <v>0.229091716</v>
      </c>
      <c r="K3453" s="2">
        <v>0.47197037600000002</v>
      </c>
    </row>
    <row r="3454" spans="1:11" x14ac:dyDescent="0.25">
      <c r="A3454" s="1" t="s">
        <v>3455</v>
      </c>
      <c r="B3454" s="4">
        <v>5.6064035999999998E-2</v>
      </c>
      <c r="C3454" s="2">
        <v>0.99933818299999999</v>
      </c>
      <c r="D3454" s="4">
        <v>0.18774798100000001</v>
      </c>
      <c r="E3454" s="2">
        <v>0.61085899499999996</v>
      </c>
      <c r="F3454" s="4">
        <v>0.31395861400000002</v>
      </c>
      <c r="G3454" s="2">
        <v>4.4040922000000003E-2</v>
      </c>
      <c r="H3454" s="4">
        <v>-9.5092896999999996E-2</v>
      </c>
      <c r="I3454" s="2">
        <v>0.72659237799999998</v>
      </c>
      <c r="J3454" s="4">
        <v>-3.588964E-3</v>
      </c>
      <c r="K3454" s="2">
        <v>0.99438503499999997</v>
      </c>
    </row>
    <row r="3455" spans="1:11" x14ac:dyDescent="0.25">
      <c r="A3455" s="1" t="s">
        <v>3456</v>
      </c>
      <c r="B3455" s="4">
        <v>0.100200531</v>
      </c>
      <c r="C3455" s="2">
        <v>0.99655156099999997</v>
      </c>
      <c r="D3455" s="4">
        <v>0.40499454499999998</v>
      </c>
      <c r="E3455" s="2">
        <v>4.7147015E-2</v>
      </c>
      <c r="F3455" s="4">
        <v>0.559485966</v>
      </c>
      <c r="G3455" s="3">
        <v>1.8700000000000001E-5</v>
      </c>
      <c r="H3455" s="4">
        <v>3.6521539999999998E-2</v>
      </c>
      <c r="I3455" s="2">
        <v>0.91854078900000002</v>
      </c>
      <c r="J3455" s="4">
        <v>8.5344979000000001E-2</v>
      </c>
      <c r="K3455" s="2">
        <v>0.84604651799999997</v>
      </c>
    </row>
    <row r="3456" spans="1:11" x14ac:dyDescent="0.25">
      <c r="A3456" s="1" t="s">
        <v>3457</v>
      </c>
      <c r="B3456" s="4">
        <v>-4.2246648999999997E-2</v>
      </c>
      <c r="C3456" s="2">
        <v>0.99840925899999999</v>
      </c>
      <c r="D3456" s="4">
        <v>0.34698171999999999</v>
      </c>
      <c r="E3456" s="2">
        <v>6.776336E-3</v>
      </c>
      <c r="F3456" s="4">
        <v>0.29614973900000002</v>
      </c>
      <c r="G3456" s="2">
        <v>2.7464109999999998E-3</v>
      </c>
      <c r="H3456" s="4">
        <v>7.050679E-2</v>
      </c>
      <c r="I3456" s="2">
        <v>0.69877008600000001</v>
      </c>
      <c r="J3456" s="4">
        <v>5.5565097000000001E-2</v>
      </c>
      <c r="K3456" s="2">
        <v>0.86310293299999996</v>
      </c>
    </row>
    <row r="3457" spans="1:11" x14ac:dyDescent="0.25">
      <c r="A3457" s="1" t="s">
        <v>3458</v>
      </c>
      <c r="B3457" s="4">
        <v>-7.0306803000000001E-2</v>
      </c>
      <c r="C3457" s="2">
        <v>1</v>
      </c>
      <c r="D3457" s="4">
        <v>1.109439209</v>
      </c>
      <c r="E3457" s="2">
        <v>2.0890597E-2</v>
      </c>
      <c r="F3457" s="4">
        <v>1.1726816529999999</v>
      </c>
      <c r="G3457" s="2">
        <v>1.318884E-3</v>
      </c>
      <c r="H3457" s="4">
        <v>0.67460240500000002</v>
      </c>
      <c r="I3457" s="2">
        <v>0.12816596999999999</v>
      </c>
      <c r="J3457" s="4">
        <v>-0.17726412499999999</v>
      </c>
      <c r="K3457" s="2">
        <v>0.89267997499999996</v>
      </c>
    </row>
    <row r="3458" spans="1:11" x14ac:dyDescent="0.25">
      <c r="A3458" s="1" t="s">
        <v>3459</v>
      </c>
      <c r="B3458" s="4">
        <v>-6.7069180000000001E-3</v>
      </c>
      <c r="C3458" s="2">
        <v>1</v>
      </c>
      <c r="D3458" s="4">
        <v>7.3437388000000006E-2</v>
      </c>
      <c r="E3458" s="2">
        <v>0.936162512</v>
      </c>
      <c r="F3458" s="4">
        <v>0.481403784</v>
      </c>
      <c r="G3458" s="2">
        <v>1.1638759E-2</v>
      </c>
      <c r="H3458" s="4">
        <v>-8.4391057000000005E-2</v>
      </c>
      <c r="I3458" s="2">
        <v>0.83749957399999997</v>
      </c>
      <c r="J3458" s="4">
        <v>-5.1921164999999998E-2</v>
      </c>
      <c r="K3458" s="2">
        <v>0.94492648700000004</v>
      </c>
    </row>
    <row r="3459" spans="1:11" x14ac:dyDescent="0.25">
      <c r="A3459" s="1" t="s">
        <v>3460</v>
      </c>
      <c r="B3459" s="4">
        <v>0.27799546800000002</v>
      </c>
      <c r="C3459" s="2">
        <v>0.99655156099999997</v>
      </c>
      <c r="D3459" s="4">
        <v>0.64482078899999995</v>
      </c>
      <c r="E3459" s="2">
        <v>0.50954120400000003</v>
      </c>
      <c r="F3459" s="4">
        <v>0.30420071300000001</v>
      </c>
      <c r="G3459" s="2">
        <v>0.70201861099999996</v>
      </c>
      <c r="H3459" s="4">
        <v>1.107366334</v>
      </c>
      <c r="I3459" s="2">
        <v>8.0908579999999994E-2</v>
      </c>
      <c r="J3459" s="4">
        <v>0</v>
      </c>
      <c r="K3459" s="2">
        <v>1</v>
      </c>
    </row>
    <row r="3460" spans="1:11" x14ac:dyDescent="0.25">
      <c r="A3460" s="1" t="s">
        <v>3461</v>
      </c>
      <c r="B3460" s="4">
        <v>-0.172273288</v>
      </c>
      <c r="C3460" s="2">
        <v>0.99655156099999997</v>
      </c>
      <c r="D3460" s="4">
        <v>-0.34339744700000002</v>
      </c>
      <c r="E3460" s="2">
        <v>0.58651422499999994</v>
      </c>
      <c r="F3460" s="4">
        <v>-5.8570693E-2</v>
      </c>
      <c r="G3460" s="2">
        <v>0.89494513200000003</v>
      </c>
      <c r="H3460" s="4">
        <v>3.4684706000000003E-2</v>
      </c>
      <c r="I3460" s="2">
        <v>0.96405580899999999</v>
      </c>
      <c r="J3460" s="4">
        <v>0.60322497399999997</v>
      </c>
      <c r="K3460" s="2">
        <v>9.8837730999999998E-2</v>
      </c>
    </row>
    <row r="3461" spans="1:11" x14ac:dyDescent="0.25">
      <c r="A3461" s="1" t="s">
        <v>3462</v>
      </c>
      <c r="B3461" s="4">
        <v>0.13302234800000001</v>
      </c>
      <c r="C3461" s="2">
        <v>0.99655156099999997</v>
      </c>
      <c r="D3461" s="4">
        <v>-0.50058894899999995</v>
      </c>
      <c r="E3461" s="2">
        <v>5.9360309E-2</v>
      </c>
      <c r="F3461" s="4">
        <v>-0.31540340300000003</v>
      </c>
      <c r="G3461" s="2">
        <v>0.110720553</v>
      </c>
      <c r="H3461" s="4">
        <v>-2.2828898E-2</v>
      </c>
      <c r="I3461" s="2">
        <v>0.96420839899999999</v>
      </c>
      <c r="J3461" s="4">
        <v>-5.6718330999999997E-2</v>
      </c>
      <c r="K3461" s="2">
        <v>0.93399810999999999</v>
      </c>
    </row>
    <row r="3462" spans="1:11" x14ac:dyDescent="0.25">
      <c r="A3462" s="1" t="s">
        <v>3463</v>
      </c>
      <c r="B3462" s="4">
        <v>0.17569563199999999</v>
      </c>
      <c r="C3462" s="2">
        <v>0.99933818299999999</v>
      </c>
      <c r="D3462" s="4">
        <v>0.65065771500000003</v>
      </c>
      <c r="E3462" s="2">
        <v>0.51689575200000004</v>
      </c>
      <c r="F3462" s="4">
        <v>0.34503016600000003</v>
      </c>
      <c r="G3462" s="2">
        <v>0.63780780500000001</v>
      </c>
      <c r="H3462" s="4">
        <v>0.95435951799999996</v>
      </c>
      <c r="I3462" s="2">
        <v>5.0286492000000002E-2</v>
      </c>
      <c r="J3462" s="4">
        <v>0.34070625300000001</v>
      </c>
      <c r="K3462" s="2">
        <v>0.78660663900000005</v>
      </c>
    </row>
    <row r="3463" spans="1:11" x14ac:dyDescent="0.25">
      <c r="A3463" s="1" t="s">
        <v>3464</v>
      </c>
      <c r="B3463" s="4">
        <v>0.12545763200000001</v>
      </c>
      <c r="C3463" s="2">
        <v>0.99655156099999997</v>
      </c>
      <c r="D3463" s="4">
        <v>1.2094778129999999</v>
      </c>
      <c r="E3463" s="3">
        <v>2.0699999999999999E-7</v>
      </c>
      <c r="F3463" s="4">
        <v>1.4741794589999999</v>
      </c>
      <c r="G3463" s="3">
        <v>8.5499999999999999E-16</v>
      </c>
      <c r="H3463" s="4">
        <v>0.63530149700000005</v>
      </c>
      <c r="I3463" s="2">
        <v>1.385308E-3</v>
      </c>
      <c r="J3463" s="4">
        <v>0.76297141199999996</v>
      </c>
      <c r="K3463" s="2">
        <v>7.1473800000000003E-4</v>
      </c>
    </row>
    <row r="3464" spans="1:11" x14ac:dyDescent="0.25">
      <c r="A3464" s="1" t="s">
        <v>3465</v>
      </c>
      <c r="B3464" s="4">
        <v>-0.120965323</v>
      </c>
      <c r="C3464" s="2">
        <v>0.99984091600000002</v>
      </c>
      <c r="D3464" s="4">
        <v>-0.44806380699999998</v>
      </c>
      <c r="E3464" s="2">
        <v>0.65679322699999998</v>
      </c>
      <c r="F3464" s="4">
        <v>-0.89209793199999998</v>
      </c>
      <c r="G3464" s="2">
        <v>3.6300525E-2</v>
      </c>
      <c r="H3464" s="4">
        <v>-0.25707045000000001</v>
      </c>
      <c r="I3464" s="2">
        <v>0.71358223300000001</v>
      </c>
      <c r="J3464" s="4">
        <v>-0.26849756800000002</v>
      </c>
      <c r="K3464" s="2">
        <v>0.79624824299999997</v>
      </c>
    </row>
    <row r="3465" spans="1:11" x14ac:dyDescent="0.25">
      <c r="A3465" s="1" t="s">
        <v>3466</v>
      </c>
      <c r="B3465" s="4">
        <v>3.9378320000000001E-2</v>
      </c>
      <c r="C3465" s="2">
        <v>1</v>
      </c>
      <c r="D3465" s="4">
        <v>0.57054892499999998</v>
      </c>
      <c r="E3465" s="2">
        <v>4.0802669999999999E-2</v>
      </c>
      <c r="F3465" s="4">
        <v>0.85406339399999998</v>
      </c>
      <c r="G3465" s="3">
        <v>2.04E-6</v>
      </c>
      <c r="H3465" s="4">
        <v>0.27893319599999999</v>
      </c>
      <c r="I3465" s="2">
        <v>0.27106650599999998</v>
      </c>
      <c r="J3465" s="4">
        <v>0.31696756700000001</v>
      </c>
      <c r="K3465" s="2">
        <v>0.36885261600000002</v>
      </c>
    </row>
    <row r="3466" spans="1:11" x14ac:dyDescent="0.25">
      <c r="A3466" s="1" t="s">
        <v>3467</v>
      </c>
      <c r="B3466" s="4">
        <v>0.11194960299999999</v>
      </c>
      <c r="C3466" s="2">
        <v>0.99655156099999997</v>
      </c>
      <c r="D3466" s="4">
        <v>0.138542797</v>
      </c>
      <c r="E3466" s="2">
        <v>0.79174095700000002</v>
      </c>
      <c r="F3466" s="4">
        <v>0.46246741000000002</v>
      </c>
      <c r="G3466" s="2">
        <v>3.8432459999999998E-3</v>
      </c>
      <c r="H3466" s="4">
        <v>-0.13890923199999999</v>
      </c>
      <c r="I3466" s="2">
        <v>0.59379739099999995</v>
      </c>
      <c r="J3466" s="4">
        <v>-9.7437070000000008E-3</v>
      </c>
      <c r="K3466" s="2">
        <v>0.99067367200000001</v>
      </c>
    </row>
    <row r="3467" spans="1:11" x14ac:dyDescent="0.25">
      <c r="A3467" s="1" t="s">
        <v>3468</v>
      </c>
      <c r="B3467" s="4">
        <v>0.25473552599999999</v>
      </c>
      <c r="C3467" s="2">
        <v>0.99655156099999997</v>
      </c>
      <c r="D3467" s="4">
        <v>2.151502147</v>
      </c>
      <c r="E3467" s="3">
        <v>2.4399999999999998E-9</v>
      </c>
      <c r="F3467" s="4">
        <v>2.58413052</v>
      </c>
      <c r="G3467" s="3">
        <v>2.0999999999999999E-17</v>
      </c>
      <c r="H3467" s="4">
        <v>0.96089714699999995</v>
      </c>
      <c r="I3467" s="2">
        <v>5.605858E-3</v>
      </c>
      <c r="J3467" s="4">
        <v>0.82823515999999997</v>
      </c>
      <c r="K3467" s="2">
        <v>7.8854314999999994E-2</v>
      </c>
    </row>
    <row r="3468" spans="1:11" x14ac:dyDescent="0.25">
      <c r="A3468" s="1" t="s">
        <v>3469</v>
      </c>
      <c r="B3468" s="4">
        <v>-0.13080181799999999</v>
      </c>
      <c r="C3468" s="2">
        <v>0.99933818299999999</v>
      </c>
      <c r="D3468" s="4">
        <v>1.119464741</v>
      </c>
      <c r="E3468" s="2">
        <v>1.7969401999999999E-2</v>
      </c>
      <c r="F3468" s="4">
        <v>1.141543266</v>
      </c>
      <c r="G3468" s="2">
        <v>2.6799609999999998E-3</v>
      </c>
      <c r="H3468" s="4">
        <v>0.851311331</v>
      </c>
      <c r="I3468" s="2">
        <v>2.6257744999999999E-2</v>
      </c>
      <c r="J3468" s="4">
        <v>0.70244755999999997</v>
      </c>
      <c r="K3468" s="2">
        <v>0.21062282600000001</v>
      </c>
    </row>
    <row r="3469" spans="1:11" x14ac:dyDescent="0.25">
      <c r="A3469" s="1" t="s">
        <v>3470</v>
      </c>
      <c r="B3469" s="4">
        <v>1.040182387</v>
      </c>
      <c r="C3469" s="2">
        <v>3.5108539999999999E-3</v>
      </c>
      <c r="D3469" s="4">
        <v>2.8923295150000001</v>
      </c>
      <c r="E3469" s="3">
        <v>7.1700000000000006E-24</v>
      </c>
      <c r="F3469" s="4">
        <v>3.800552524</v>
      </c>
      <c r="G3469" s="3">
        <v>3.5499999999999998E-55</v>
      </c>
      <c r="H3469" s="4">
        <v>2.0823050730000001</v>
      </c>
      <c r="I3469" s="3">
        <v>8.1399999999999996E-19</v>
      </c>
      <c r="J3469" s="4">
        <v>1.597494969</v>
      </c>
      <c r="K3469" s="2">
        <v>6.1900000000000003E-9</v>
      </c>
    </row>
    <row r="3470" spans="1:11" x14ac:dyDescent="0.25">
      <c r="A3470" s="1" t="s">
        <v>3471</v>
      </c>
      <c r="B3470" s="4">
        <v>0.52508071599999995</v>
      </c>
      <c r="C3470" s="2">
        <v>0.99655156099999997</v>
      </c>
      <c r="D3470" s="4">
        <v>1.36725429</v>
      </c>
      <c r="E3470" s="2">
        <v>4.7377890000000001E-3</v>
      </c>
      <c r="F3470" s="4">
        <v>0.90549079499999996</v>
      </c>
      <c r="G3470" s="2">
        <v>3.7298715000000003E-2</v>
      </c>
      <c r="H3470" s="4">
        <v>1.1642743689999999</v>
      </c>
      <c r="I3470" s="2">
        <v>4.0155479999999999E-3</v>
      </c>
      <c r="J3470" s="4">
        <v>0.43969135199999998</v>
      </c>
      <c r="K3470" s="2">
        <v>0.64320144700000004</v>
      </c>
    </row>
    <row r="3471" spans="1:11" x14ac:dyDescent="0.25">
      <c r="A3471" s="1" t="s">
        <v>3472</v>
      </c>
      <c r="B3471" s="4">
        <v>-0.32547631199999999</v>
      </c>
      <c r="C3471" s="2">
        <v>0.99655156099999997</v>
      </c>
      <c r="D3471" s="4">
        <v>0.26362671799999998</v>
      </c>
      <c r="E3471" s="2">
        <v>0.85797285499999998</v>
      </c>
      <c r="F3471" s="4">
        <v>1.1127903180000001</v>
      </c>
      <c r="G3471" s="2">
        <v>3.4218349999999998E-3</v>
      </c>
      <c r="H3471" s="4">
        <v>0.78994492299999997</v>
      </c>
      <c r="I3471" s="2">
        <v>4.6681776000000001E-2</v>
      </c>
      <c r="J3471" s="4">
        <v>0.23448339500000001</v>
      </c>
      <c r="K3471" s="2">
        <v>0.83420086900000001</v>
      </c>
    </row>
    <row r="3472" spans="1:11" x14ac:dyDescent="0.25">
      <c r="A3472" s="1" t="s">
        <v>3473</v>
      </c>
      <c r="B3472" s="4">
        <v>0.556552885</v>
      </c>
      <c r="C3472" s="2">
        <v>0.99655156099999997</v>
      </c>
      <c r="D3472" s="4">
        <v>4.4058992999999998E-2</v>
      </c>
      <c r="E3472" s="2">
        <v>0.98747000600000001</v>
      </c>
      <c r="F3472" s="4">
        <v>0.215553514</v>
      </c>
      <c r="G3472" s="2">
        <v>0.74918209999999996</v>
      </c>
      <c r="H3472" s="4">
        <v>0.89181927800000005</v>
      </c>
      <c r="I3472" s="2">
        <v>5.8028938000000002E-2</v>
      </c>
      <c r="J3472" s="4">
        <v>0.24432146499999999</v>
      </c>
      <c r="K3472" s="2">
        <v>0.85904827500000003</v>
      </c>
    </row>
    <row r="3473" spans="1:11" x14ac:dyDescent="0.25">
      <c r="A3473" s="1" t="s">
        <v>3474</v>
      </c>
      <c r="B3473" s="4">
        <v>-5.5600986999999998E-2</v>
      </c>
      <c r="C3473" s="2">
        <v>1</v>
      </c>
      <c r="D3473" s="4">
        <v>-2.0430301000000001E-2</v>
      </c>
      <c r="E3473" s="2">
        <v>0.99377384599999996</v>
      </c>
      <c r="F3473" s="4">
        <v>-1.116460419</v>
      </c>
      <c r="G3473" s="2">
        <v>4.2189888000000002E-2</v>
      </c>
      <c r="H3473" s="4">
        <v>-0.415289731</v>
      </c>
      <c r="I3473" s="2">
        <v>0.65903062599999995</v>
      </c>
      <c r="J3473" s="4">
        <v>-0.173052449</v>
      </c>
      <c r="K3473" s="2">
        <v>0.92897115299999999</v>
      </c>
    </row>
    <row r="3474" spans="1:11" x14ac:dyDescent="0.25">
      <c r="A3474" s="1" t="s">
        <v>3475</v>
      </c>
      <c r="B3474" s="4">
        <v>0.43303280199999999</v>
      </c>
      <c r="C3474" s="2">
        <v>0.69824800399999998</v>
      </c>
      <c r="D3474" s="4">
        <v>0.29221897400000002</v>
      </c>
      <c r="E3474" s="2">
        <v>0.55387033200000002</v>
      </c>
      <c r="F3474" s="4">
        <v>0.46003065100000001</v>
      </c>
      <c r="G3474" s="2">
        <v>3.7888580999999998E-2</v>
      </c>
      <c r="H3474" s="4">
        <v>0.30717859800000002</v>
      </c>
      <c r="I3474" s="2">
        <v>0.22973631999999999</v>
      </c>
      <c r="J3474" s="4">
        <v>0.22461805900000001</v>
      </c>
      <c r="K3474" s="2">
        <v>0.63375672999999999</v>
      </c>
    </row>
    <row r="3475" spans="1:11" x14ac:dyDescent="0.25">
      <c r="A3475" s="1" t="s">
        <v>3476</v>
      </c>
      <c r="B3475" s="4">
        <v>0.31120966500000002</v>
      </c>
      <c r="C3475" s="2">
        <v>0.99655156099999997</v>
      </c>
      <c r="D3475" s="4">
        <v>1.758052076</v>
      </c>
      <c r="E3475" s="3">
        <v>3.8999999999999999E-5</v>
      </c>
      <c r="F3475" s="4">
        <v>2.412268799</v>
      </c>
      <c r="G3475" s="3">
        <v>3.3800000000000001E-12</v>
      </c>
      <c r="H3475" s="4">
        <v>0.67844091399999995</v>
      </c>
      <c r="I3475" s="2">
        <v>0.15638792400000001</v>
      </c>
      <c r="J3475" s="4">
        <v>1.1074704479999999</v>
      </c>
      <c r="K3475" s="2">
        <v>2.1922626000000001E-2</v>
      </c>
    </row>
    <row r="3476" spans="1:11" x14ac:dyDescent="0.25">
      <c r="A3476" s="1" t="s">
        <v>3477</v>
      </c>
      <c r="B3476" s="4">
        <v>0.33266602899999997</v>
      </c>
      <c r="C3476" s="2">
        <v>0.84718168699999996</v>
      </c>
      <c r="D3476" s="4">
        <v>0.33777384700000002</v>
      </c>
      <c r="E3476" s="2">
        <v>0.31757878</v>
      </c>
      <c r="F3476" s="4">
        <v>0.41676262800000002</v>
      </c>
      <c r="G3476" s="2">
        <v>2.384358E-2</v>
      </c>
      <c r="H3476" s="4">
        <v>0.47800941000000002</v>
      </c>
      <c r="I3476" s="2">
        <v>5.2487920000000004E-3</v>
      </c>
      <c r="J3476" s="4">
        <v>0.41424377099999998</v>
      </c>
      <c r="K3476" s="2">
        <v>8.0264883999999995E-2</v>
      </c>
    </row>
    <row r="3477" spans="1:11" x14ac:dyDescent="0.25">
      <c r="A3477" s="1" t="s">
        <v>3478</v>
      </c>
      <c r="B3477" s="4">
        <v>7.2185612999999996E-2</v>
      </c>
      <c r="C3477" s="2">
        <v>0.99933818299999999</v>
      </c>
      <c r="D3477" s="4">
        <v>-7.0210131999999995E-2</v>
      </c>
      <c r="E3477" s="2">
        <v>0.94176348600000004</v>
      </c>
      <c r="F3477" s="4">
        <v>-0.442176338</v>
      </c>
      <c r="G3477" s="2">
        <v>2.7664304000000001E-2</v>
      </c>
      <c r="H3477" s="4">
        <v>-8.5827656000000002E-2</v>
      </c>
      <c r="I3477" s="2">
        <v>0.84059322299999994</v>
      </c>
      <c r="J3477" s="4">
        <v>-0.19207944199999999</v>
      </c>
      <c r="K3477" s="2">
        <v>0.68774491199999999</v>
      </c>
    </row>
    <row r="3478" spans="1:11" x14ac:dyDescent="0.25">
      <c r="A3478" s="1" t="s">
        <v>3479</v>
      </c>
      <c r="B3478" s="4">
        <v>0.13735308600000001</v>
      </c>
      <c r="C3478" s="2">
        <v>0.99655156099999997</v>
      </c>
      <c r="D3478" s="4">
        <v>-4.3195910000000002E-3</v>
      </c>
      <c r="E3478" s="2">
        <v>0.99643735099999997</v>
      </c>
      <c r="F3478" s="4">
        <v>0.31101627599999998</v>
      </c>
      <c r="G3478" s="2">
        <v>8.5867608999999998E-2</v>
      </c>
      <c r="H3478" s="4">
        <v>-0.45001512100000002</v>
      </c>
      <c r="I3478" s="2">
        <v>4.0594109999999997E-3</v>
      </c>
      <c r="J3478" s="4">
        <v>-0.30990466700000002</v>
      </c>
      <c r="K3478" s="2">
        <v>0.22036218199999999</v>
      </c>
    </row>
    <row r="3479" spans="1:11" x14ac:dyDescent="0.25">
      <c r="A3479" s="1" t="s">
        <v>3480</v>
      </c>
      <c r="B3479" s="4">
        <v>9.1066159999999993E-2</v>
      </c>
      <c r="C3479" s="2">
        <v>0.99655156099999997</v>
      </c>
      <c r="D3479" s="4">
        <v>0.94890844600000002</v>
      </c>
      <c r="E3479" s="3">
        <v>1.1100000000000001E-9</v>
      </c>
      <c r="F3479" s="4">
        <v>1.151898163</v>
      </c>
      <c r="G3479" s="3">
        <v>7.0700000000000006E-21</v>
      </c>
      <c r="H3479" s="4">
        <v>0.27446441399999999</v>
      </c>
      <c r="I3479" s="2">
        <v>8.1161360000000002E-2</v>
      </c>
      <c r="J3479" s="4">
        <v>0.270280458</v>
      </c>
      <c r="K3479" s="2">
        <v>0.23201831000000001</v>
      </c>
    </row>
    <row r="3480" spans="1:11" x14ac:dyDescent="0.25">
      <c r="A3480" s="1" t="s">
        <v>3481</v>
      </c>
      <c r="B3480" s="4">
        <v>0.23738535399999999</v>
      </c>
      <c r="C3480" s="2">
        <v>0.99655156099999997</v>
      </c>
      <c r="D3480" s="4">
        <v>1.498628957</v>
      </c>
      <c r="E3480" s="3">
        <v>1.24E-8</v>
      </c>
      <c r="F3480" s="4">
        <v>2.0116984389999999</v>
      </c>
      <c r="G3480" s="3">
        <v>3.7700000000000002E-22</v>
      </c>
      <c r="H3480" s="4">
        <v>0.93444092499999998</v>
      </c>
      <c r="I3480" s="3">
        <v>1.6799999999999998E-5</v>
      </c>
      <c r="J3480" s="4">
        <v>0.52259929000000005</v>
      </c>
      <c r="K3480" s="2">
        <v>0.13192436399999999</v>
      </c>
    </row>
    <row r="3481" spans="1:11" x14ac:dyDescent="0.25">
      <c r="A3481" s="1" t="s">
        <v>3482</v>
      </c>
      <c r="B3481" s="4">
        <v>-0.108934581</v>
      </c>
      <c r="C3481" s="2">
        <v>0.99655156099999997</v>
      </c>
      <c r="D3481" s="4">
        <v>0.31195020800000001</v>
      </c>
      <c r="E3481" s="2">
        <v>0.138454455</v>
      </c>
      <c r="F3481" s="4">
        <v>0.31064686000000002</v>
      </c>
      <c r="G3481" s="2">
        <v>2.0165072999999999E-2</v>
      </c>
      <c r="H3481" s="4">
        <v>-5.9771060000000003E-3</v>
      </c>
      <c r="I3481" s="2">
        <v>0.98706125300000003</v>
      </c>
      <c r="J3481" s="4">
        <v>0.32668105600000003</v>
      </c>
      <c r="K3481" s="2">
        <v>5.2151475000000003E-2</v>
      </c>
    </row>
    <row r="3482" spans="1:11" x14ac:dyDescent="0.25">
      <c r="A3482" s="1" t="s">
        <v>3483</v>
      </c>
      <c r="B3482" s="4">
        <v>0.27095375900000002</v>
      </c>
      <c r="C3482" s="2">
        <v>0.99655156099999997</v>
      </c>
      <c r="D3482" s="4">
        <v>-0.25018974700000002</v>
      </c>
      <c r="E3482" s="2">
        <v>0.71884258099999998</v>
      </c>
      <c r="F3482" s="4">
        <v>3.6716885999999997E-2</v>
      </c>
      <c r="G3482" s="2">
        <v>0.93076693499999996</v>
      </c>
      <c r="H3482" s="4">
        <v>0.59149692600000003</v>
      </c>
      <c r="I3482" s="2">
        <v>1.5476369E-2</v>
      </c>
      <c r="J3482" s="4">
        <v>0.42764386799999998</v>
      </c>
      <c r="K3482" s="2">
        <v>0.29081866699999998</v>
      </c>
    </row>
    <row r="3483" spans="1:11" x14ac:dyDescent="0.25">
      <c r="A3483" s="1" t="s">
        <v>3484</v>
      </c>
      <c r="B3483" s="4">
        <v>-0.24145492399999999</v>
      </c>
      <c r="C3483" s="2">
        <v>0.99655156099999997</v>
      </c>
      <c r="D3483" s="4">
        <v>-7.6697751999999994E-2</v>
      </c>
      <c r="E3483" s="2">
        <v>0.91790674900000002</v>
      </c>
      <c r="F3483" s="4">
        <v>0.66104297899999998</v>
      </c>
      <c r="G3483" s="3">
        <v>6.2899999999999999E-6</v>
      </c>
      <c r="H3483" s="4">
        <v>0.17485382399999999</v>
      </c>
      <c r="I3483" s="2">
        <v>0.43503945599999999</v>
      </c>
      <c r="J3483" s="4">
        <v>0.21050008100000001</v>
      </c>
      <c r="K3483" s="2">
        <v>0.48738917799999998</v>
      </c>
    </row>
    <row r="3484" spans="1:11" x14ac:dyDescent="0.25">
      <c r="A3484" s="1" t="s">
        <v>3485</v>
      </c>
      <c r="B3484" s="4">
        <v>0.135157835</v>
      </c>
      <c r="C3484" s="2">
        <v>0.99840925899999999</v>
      </c>
      <c r="D3484" s="4">
        <v>0.89664459200000002</v>
      </c>
      <c r="E3484" s="2">
        <v>4.0974022999999998E-2</v>
      </c>
      <c r="F3484" s="4">
        <v>1.865001978</v>
      </c>
      <c r="G3484" s="3">
        <v>2.21E-11</v>
      </c>
      <c r="H3484" s="4">
        <v>0.261780552</v>
      </c>
      <c r="I3484" s="2">
        <v>0.64227182100000002</v>
      </c>
      <c r="J3484" s="4">
        <v>1.030122177</v>
      </c>
      <c r="K3484" s="2">
        <v>4.1504619999999997E-3</v>
      </c>
    </row>
    <row r="3485" spans="1:11" x14ac:dyDescent="0.25">
      <c r="A3485" s="1" t="s">
        <v>3486</v>
      </c>
      <c r="B3485" s="4">
        <v>0.20232425600000001</v>
      </c>
      <c r="C3485" s="2">
        <v>0.99655156099999997</v>
      </c>
      <c r="D3485" s="4">
        <v>1.0950075189999999</v>
      </c>
      <c r="E3485" s="2">
        <v>2.7802170000000002E-3</v>
      </c>
      <c r="F3485" s="4">
        <v>1.3351712870000001</v>
      </c>
      <c r="G3485" s="3">
        <v>8.1299999999999999E-7</v>
      </c>
      <c r="H3485" s="4">
        <v>1.0451457930000001</v>
      </c>
      <c r="I3485" s="2">
        <v>1.4664300000000001E-4</v>
      </c>
      <c r="J3485" s="4">
        <v>0.47380126900000002</v>
      </c>
      <c r="K3485" s="2">
        <v>0.37224908699999998</v>
      </c>
    </row>
    <row r="3486" spans="1:11" x14ac:dyDescent="0.25">
      <c r="A3486" s="1" t="s">
        <v>3487</v>
      </c>
      <c r="B3486" s="4">
        <v>-0.42511718100000001</v>
      </c>
      <c r="C3486" s="2">
        <v>0.99655156099999997</v>
      </c>
      <c r="D3486" s="4">
        <v>0.238378221</v>
      </c>
      <c r="E3486" s="2">
        <v>0.88680164800000005</v>
      </c>
      <c r="F3486" s="4">
        <v>1.254797264</v>
      </c>
      <c r="G3486" s="2">
        <v>2.2141111000000002E-2</v>
      </c>
      <c r="H3486" s="4">
        <v>0.78830467699999995</v>
      </c>
      <c r="I3486" s="2">
        <v>0.30650042399999999</v>
      </c>
      <c r="J3486" s="4">
        <v>0</v>
      </c>
      <c r="K3486" s="2">
        <v>1</v>
      </c>
    </row>
    <row r="3487" spans="1:11" x14ac:dyDescent="0.25">
      <c r="A3487" s="1" t="s">
        <v>3488</v>
      </c>
      <c r="B3487" s="4">
        <v>-0.15691996499999999</v>
      </c>
      <c r="C3487" s="2">
        <v>1</v>
      </c>
      <c r="D3487" s="4">
        <v>0.49501615500000001</v>
      </c>
      <c r="E3487" s="2">
        <v>0.66702835199999999</v>
      </c>
      <c r="F3487" s="4">
        <v>1.3570125280000001</v>
      </c>
      <c r="G3487" s="2">
        <v>1.2427575999999999E-2</v>
      </c>
      <c r="H3487" s="4">
        <v>0.56402271299999995</v>
      </c>
      <c r="I3487" s="2">
        <v>0.54616183399999996</v>
      </c>
      <c r="J3487" s="4">
        <v>0</v>
      </c>
      <c r="K3487" s="2">
        <v>1</v>
      </c>
    </row>
    <row r="3488" spans="1:11" x14ac:dyDescent="0.25">
      <c r="A3488" s="1" t="s">
        <v>3489</v>
      </c>
      <c r="B3488" s="4">
        <v>1.9829830999999999E-2</v>
      </c>
      <c r="C3488" s="2">
        <v>1</v>
      </c>
      <c r="D3488" s="4">
        <v>-0.49628621000000001</v>
      </c>
      <c r="E3488" s="2">
        <v>4.0971964999999999E-2</v>
      </c>
      <c r="F3488" s="4">
        <v>-0.69990748400000002</v>
      </c>
      <c r="G3488" s="3">
        <v>9.2199999999999998E-6</v>
      </c>
      <c r="H3488" s="4">
        <v>-0.21132602</v>
      </c>
      <c r="I3488" s="2">
        <v>0.34069069699999999</v>
      </c>
      <c r="J3488" s="4">
        <v>-4.3329797000000003E-2</v>
      </c>
      <c r="K3488" s="2">
        <v>0.95165626599999997</v>
      </c>
    </row>
    <row r="3489" spans="1:11" x14ac:dyDescent="0.25">
      <c r="A3489" s="1" t="s">
        <v>3490</v>
      </c>
      <c r="B3489" s="4">
        <v>-0.29785867700000002</v>
      </c>
      <c r="C3489" s="2">
        <v>0.99655156099999997</v>
      </c>
      <c r="D3489" s="4">
        <v>0.42952559499999998</v>
      </c>
      <c r="E3489" s="2">
        <v>0.51826113100000004</v>
      </c>
      <c r="F3489" s="4">
        <v>0.86670346700000001</v>
      </c>
      <c r="G3489" s="2">
        <v>4.2600679999999997E-3</v>
      </c>
      <c r="H3489" s="4">
        <v>-0.60570336199999997</v>
      </c>
      <c r="I3489" s="2">
        <v>3.3718394999999998E-2</v>
      </c>
      <c r="J3489" s="4">
        <v>-0.30203978199999998</v>
      </c>
      <c r="K3489" s="2">
        <v>0.61225987500000001</v>
      </c>
    </row>
    <row r="3490" spans="1:11" x14ac:dyDescent="0.25">
      <c r="A3490" s="1" t="s">
        <v>3491</v>
      </c>
      <c r="B3490" s="4">
        <v>-3.7961186000000001E-2</v>
      </c>
      <c r="C3490" s="2">
        <v>1</v>
      </c>
      <c r="D3490" s="4">
        <v>-0.42390628600000002</v>
      </c>
      <c r="E3490" s="2">
        <v>0.109292124</v>
      </c>
      <c r="F3490" s="4">
        <v>-0.49747587300000001</v>
      </c>
      <c r="G3490" s="2">
        <v>2.9738339999999999E-3</v>
      </c>
      <c r="H3490" s="4">
        <v>-0.133844246</v>
      </c>
      <c r="I3490" s="2">
        <v>0.64993991699999998</v>
      </c>
      <c r="J3490" s="4">
        <v>-0.225834488</v>
      </c>
      <c r="K3490" s="2">
        <v>0.49234982199999999</v>
      </c>
    </row>
    <row r="3491" spans="1:11" x14ac:dyDescent="0.25">
      <c r="A3491" s="1" t="s">
        <v>3492</v>
      </c>
      <c r="B3491" s="4">
        <v>-2.885037E-2</v>
      </c>
      <c r="C3491" s="2">
        <v>1</v>
      </c>
      <c r="D3491" s="4">
        <v>-0.21763882200000001</v>
      </c>
      <c r="E3491" s="2">
        <v>0.80162311399999997</v>
      </c>
      <c r="F3491" s="4">
        <v>-0.76095620900000005</v>
      </c>
      <c r="G3491" s="2">
        <v>3.42692E-3</v>
      </c>
      <c r="H3491" s="4">
        <v>0.40685026899999999</v>
      </c>
      <c r="I3491" s="2">
        <v>0.18595461099999999</v>
      </c>
      <c r="J3491" s="4">
        <v>-0.16045406800000001</v>
      </c>
      <c r="K3491" s="2">
        <v>0.83695973000000001</v>
      </c>
    </row>
    <row r="3492" spans="1:11" x14ac:dyDescent="0.25">
      <c r="A3492" s="1" t="s">
        <v>3493</v>
      </c>
      <c r="B3492" s="4">
        <v>-0.15862747799999999</v>
      </c>
      <c r="C3492" s="2">
        <v>0.99655156099999997</v>
      </c>
      <c r="D3492" s="4">
        <v>0.74317180000000005</v>
      </c>
      <c r="E3492" s="2">
        <v>1.7496711000000002E-2</v>
      </c>
      <c r="F3492" s="4">
        <v>0.14682757199999999</v>
      </c>
      <c r="G3492" s="2">
        <v>0.68208811400000002</v>
      </c>
      <c r="H3492" s="4">
        <v>-2.737769E-2</v>
      </c>
      <c r="I3492" s="2">
        <v>0.96973008400000005</v>
      </c>
      <c r="J3492" s="4">
        <v>0.115533541</v>
      </c>
      <c r="K3492" s="2">
        <v>0.88424915299999995</v>
      </c>
    </row>
    <row r="3493" spans="1:11" x14ac:dyDescent="0.25">
      <c r="A3493" s="1" t="s">
        <v>3494</v>
      </c>
      <c r="B3493" s="4">
        <v>0.361871895</v>
      </c>
      <c r="C3493" s="2">
        <v>0.99340703600000002</v>
      </c>
      <c r="D3493" s="4">
        <v>-0.52034447100000003</v>
      </c>
      <c r="E3493" s="2">
        <v>0.151798304</v>
      </c>
      <c r="F3493" s="4">
        <v>-0.78239113900000001</v>
      </c>
      <c r="G3493" s="2">
        <v>1.97333E-4</v>
      </c>
      <c r="H3493" s="4">
        <v>-0.36666343499999998</v>
      </c>
      <c r="I3493" s="2">
        <v>0.15931671</v>
      </c>
      <c r="J3493" s="4">
        <v>-0.35101095300000001</v>
      </c>
      <c r="K3493" s="2">
        <v>0.37070007300000002</v>
      </c>
    </row>
    <row r="3494" spans="1:11" x14ac:dyDescent="0.25">
      <c r="A3494" s="1" t="s">
        <v>3495</v>
      </c>
      <c r="B3494" s="4">
        <v>0.30485775100000001</v>
      </c>
      <c r="C3494" s="2">
        <v>0.99655156099999997</v>
      </c>
      <c r="D3494" s="4">
        <v>-0.42952938699999998</v>
      </c>
      <c r="E3494" s="2">
        <v>0.65740841800000005</v>
      </c>
      <c r="F3494" s="4">
        <v>-0.94585593199999995</v>
      </c>
      <c r="G3494" s="2">
        <v>1.7677199000000001E-2</v>
      </c>
      <c r="H3494" s="4">
        <v>-0.26582424100000002</v>
      </c>
      <c r="I3494" s="2">
        <v>0.67740830200000002</v>
      </c>
      <c r="J3494" s="4">
        <v>-0.18092876099999999</v>
      </c>
      <c r="K3494" s="2">
        <v>0.86965086899999999</v>
      </c>
    </row>
    <row r="3495" spans="1:11" x14ac:dyDescent="0.25">
      <c r="A3495" s="1" t="s">
        <v>3496</v>
      </c>
      <c r="B3495" s="4">
        <v>-4.2776843000000002E-2</v>
      </c>
      <c r="C3495" s="2">
        <v>0.99933818299999999</v>
      </c>
      <c r="D3495" s="4">
        <v>4.3921253E-2</v>
      </c>
      <c r="E3495" s="2">
        <v>0.95005581400000005</v>
      </c>
      <c r="F3495" s="4">
        <v>-0.46133138400000001</v>
      </c>
      <c r="G3495" s="2">
        <v>4.3263399999999999E-4</v>
      </c>
      <c r="H3495" s="4">
        <v>-6.0241380999999997E-2</v>
      </c>
      <c r="I3495" s="2">
        <v>0.83379611499999995</v>
      </c>
      <c r="J3495" s="4">
        <v>-0.20702817900000001</v>
      </c>
      <c r="K3495" s="2">
        <v>0.369626801</v>
      </c>
    </row>
    <row r="3496" spans="1:11" x14ac:dyDescent="0.25">
      <c r="A3496" s="1" t="s">
        <v>3497</v>
      </c>
      <c r="B3496" s="4">
        <v>0.17986532499999999</v>
      </c>
      <c r="C3496" s="2">
        <v>0.99655156099999997</v>
      </c>
      <c r="D3496" s="4">
        <v>-0.28366225099999998</v>
      </c>
      <c r="E3496" s="2">
        <v>0.685228897</v>
      </c>
      <c r="F3496" s="4">
        <v>2.1246660000000001E-2</v>
      </c>
      <c r="G3496" s="2">
        <v>0.96330402900000001</v>
      </c>
      <c r="H3496" s="4">
        <v>-0.79600546900000002</v>
      </c>
      <c r="I3496" s="2">
        <v>3.3607E-4</v>
      </c>
      <c r="J3496" s="4">
        <v>-0.18919570799999999</v>
      </c>
      <c r="K3496" s="2">
        <v>0.77164867699999995</v>
      </c>
    </row>
    <row r="3497" spans="1:11" x14ac:dyDescent="0.25">
      <c r="A3497" s="1" t="s">
        <v>3498</v>
      </c>
      <c r="B3497" s="4">
        <v>2.6539876E-2</v>
      </c>
      <c r="C3497" s="2">
        <v>1</v>
      </c>
      <c r="D3497" s="4">
        <v>-0.19484895799999999</v>
      </c>
      <c r="E3497" s="2">
        <v>0.84201106400000003</v>
      </c>
      <c r="F3497" s="4">
        <v>-0.75340159699999998</v>
      </c>
      <c r="G3497" s="2">
        <v>6.7732449999999998E-3</v>
      </c>
      <c r="H3497" s="4">
        <v>-0.67736617700000001</v>
      </c>
      <c r="I3497" s="2">
        <v>1.7302167E-2</v>
      </c>
      <c r="J3497" s="4">
        <v>-0.52648545000000002</v>
      </c>
      <c r="K3497" s="2">
        <v>0.244294074</v>
      </c>
    </row>
    <row r="3498" spans="1:11" x14ac:dyDescent="0.25">
      <c r="A3498" s="1" t="s">
        <v>3499</v>
      </c>
      <c r="B3498" s="4">
        <v>-4.3100594999999998E-2</v>
      </c>
      <c r="C3498" s="2">
        <v>1</v>
      </c>
      <c r="D3498" s="4">
        <v>-0.24202749200000001</v>
      </c>
      <c r="E3498" s="2">
        <v>0.89456016800000004</v>
      </c>
      <c r="F3498" s="4">
        <v>-1.5591333000000001</v>
      </c>
      <c r="G3498" s="2">
        <v>1.5914589999999999E-3</v>
      </c>
      <c r="H3498" s="4">
        <v>7.8816930000000004E-3</v>
      </c>
      <c r="I3498" s="2">
        <v>0.99485784899999996</v>
      </c>
      <c r="J3498" s="4">
        <v>-0.108867036</v>
      </c>
      <c r="K3498" s="2">
        <v>0.96127396200000004</v>
      </c>
    </row>
    <row r="3499" spans="1:11" x14ac:dyDescent="0.25">
      <c r="A3499" s="1" t="s">
        <v>3500</v>
      </c>
      <c r="B3499" s="4">
        <v>-8.7063209999999995E-3</v>
      </c>
      <c r="C3499" s="2">
        <v>1</v>
      </c>
      <c r="D3499" s="4">
        <v>1.96921893</v>
      </c>
      <c r="E3499" s="3">
        <v>1.37E-13</v>
      </c>
      <c r="F3499" s="4">
        <v>2.152865271</v>
      </c>
      <c r="G3499" s="3">
        <v>1.49E-22</v>
      </c>
      <c r="H3499" s="4">
        <v>0.52333391699999998</v>
      </c>
      <c r="I3499" s="2">
        <v>5.4215706000000002E-2</v>
      </c>
      <c r="J3499" s="4">
        <v>0.53145852100000002</v>
      </c>
      <c r="K3499" s="2">
        <v>0.14152500900000001</v>
      </c>
    </row>
    <row r="3500" spans="1:11" x14ac:dyDescent="0.25">
      <c r="A3500" s="1" t="s">
        <v>3501</v>
      </c>
      <c r="B3500" s="4">
        <v>9.8782420000000006E-3</v>
      </c>
      <c r="C3500" s="2">
        <v>1</v>
      </c>
      <c r="D3500" s="4">
        <v>-0.20623333699999999</v>
      </c>
      <c r="E3500" s="2">
        <v>0.55603004</v>
      </c>
      <c r="F3500" s="4">
        <v>-0.42444722299999998</v>
      </c>
      <c r="G3500" s="2">
        <v>3.5465679999999999E-3</v>
      </c>
      <c r="H3500" s="4">
        <v>-0.131290777</v>
      </c>
      <c r="I3500" s="2">
        <v>0.555196146</v>
      </c>
      <c r="J3500" s="4">
        <v>-0.181549289</v>
      </c>
      <c r="K3500" s="2">
        <v>0.50940878599999995</v>
      </c>
    </row>
    <row r="3501" spans="1:11" x14ac:dyDescent="0.25">
      <c r="A3501" s="1" t="s">
        <v>3502</v>
      </c>
      <c r="B3501" s="4">
        <v>-4.4564386999999997E-2</v>
      </c>
      <c r="C3501" s="2">
        <v>1</v>
      </c>
      <c r="D3501" s="4">
        <v>0.12619845099999999</v>
      </c>
      <c r="E3501" s="2">
        <v>0.90564979199999995</v>
      </c>
      <c r="F3501" s="4">
        <v>0.81976771599999998</v>
      </c>
      <c r="G3501" s="2">
        <v>6.2914899999999996E-4</v>
      </c>
      <c r="H3501" s="4">
        <v>0.57535444499999999</v>
      </c>
      <c r="I3501" s="2">
        <v>2.2498627E-2</v>
      </c>
      <c r="J3501" s="4">
        <v>0.39094211600000001</v>
      </c>
      <c r="K3501" s="2">
        <v>0.37070007300000002</v>
      </c>
    </row>
    <row r="3502" spans="1:11" x14ac:dyDescent="0.25">
      <c r="A3502" s="1" t="s">
        <v>3503</v>
      </c>
      <c r="B3502" s="4">
        <v>9.6499773999999996E-2</v>
      </c>
      <c r="C3502" s="2">
        <v>0.99655156099999997</v>
      </c>
      <c r="D3502" s="4">
        <v>-0.57063413500000004</v>
      </c>
      <c r="E3502" s="2">
        <v>4.8901582999999998E-2</v>
      </c>
      <c r="F3502" s="4">
        <v>-0.46260521500000001</v>
      </c>
      <c r="G3502" s="2">
        <v>2.0592040999999998E-2</v>
      </c>
      <c r="H3502" s="4">
        <v>7.5842316000000007E-2</v>
      </c>
      <c r="I3502" s="2">
        <v>0.84894381200000002</v>
      </c>
      <c r="J3502" s="4">
        <v>-1.834413E-2</v>
      </c>
      <c r="K3502" s="2">
        <v>0.98459053500000004</v>
      </c>
    </row>
    <row r="3503" spans="1:11" x14ac:dyDescent="0.25">
      <c r="A3503" s="1" t="s">
        <v>3504</v>
      </c>
      <c r="B3503" s="4">
        <v>0.28578551099999999</v>
      </c>
      <c r="C3503" s="2">
        <v>0.99655156099999997</v>
      </c>
      <c r="D3503" s="4">
        <v>1.006365886</v>
      </c>
      <c r="E3503" s="2">
        <v>1.076432E-3</v>
      </c>
      <c r="F3503" s="4">
        <v>1.423838814</v>
      </c>
      <c r="G3503" s="3">
        <v>4.2099999999999999E-10</v>
      </c>
      <c r="H3503" s="4">
        <v>0.18812662799999999</v>
      </c>
      <c r="I3503" s="2">
        <v>0.69714818999999995</v>
      </c>
      <c r="J3503" s="4">
        <v>0.227602007</v>
      </c>
      <c r="K3503" s="2">
        <v>0.736337939</v>
      </c>
    </row>
    <row r="3504" spans="1:11" x14ac:dyDescent="0.25">
      <c r="A3504" s="1" t="s">
        <v>3505</v>
      </c>
      <c r="B3504" s="4">
        <v>0.24568909</v>
      </c>
      <c r="C3504" s="2">
        <v>0.99783249100000004</v>
      </c>
      <c r="D3504" s="4">
        <v>1.92311758</v>
      </c>
      <c r="E3504" s="2">
        <v>2.5493199999999998E-4</v>
      </c>
      <c r="F3504" s="4">
        <v>3.4642954019999999</v>
      </c>
      <c r="G3504" s="3">
        <v>7.7200000000000002E-14</v>
      </c>
      <c r="H3504" s="4">
        <v>2.6994800159999999</v>
      </c>
      <c r="I3504" s="3">
        <v>3.8799999999999997E-8</v>
      </c>
      <c r="J3504" s="4">
        <v>2.4802966820000001</v>
      </c>
      <c r="K3504" s="2">
        <v>2.3700000000000002E-6</v>
      </c>
    </row>
    <row r="3505" spans="1:11" x14ac:dyDescent="0.25">
      <c r="A3505" s="1" t="s">
        <v>3506</v>
      </c>
      <c r="B3505" s="4">
        <v>4.3220630000000003E-2</v>
      </c>
      <c r="C3505" s="2">
        <v>1</v>
      </c>
      <c r="D3505" s="4">
        <v>0.92862471400000002</v>
      </c>
      <c r="E3505" s="3">
        <v>1.8700000000000001E-6</v>
      </c>
      <c r="F3505" s="4">
        <v>1.4367508040000001</v>
      </c>
      <c r="G3505" s="3">
        <v>3.5699999999999998E-22</v>
      </c>
      <c r="H3505" s="4">
        <v>0.50586002100000005</v>
      </c>
      <c r="I3505" s="2">
        <v>1.780818E-3</v>
      </c>
      <c r="J3505" s="4">
        <v>0.68648838899999998</v>
      </c>
      <c r="K3505" s="2">
        <v>8.3399999999999994E-5</v>
      </c>
    </row>
    <row r="3506" spans="1:11" x14ac:dyDescent="0.25">
      <c r="A3506" s="1" t="s">
        <v>3507</v>
      </c>
      <c r="B3506" s="4">
        <v>0.70333142900000001</v>
      </c>
      <c r="C3506" s="2">
        <v>0.78541847899999995</v>
      </c>
      <c r="D3506" s="4">
        <v>1.1298552909999999</v>
      </c>
      <c r="E3506" s="2">
        <v>1.0807462E-2</v>
      </c>
      <c r="F3506" s="4">
        <v>2.3893446620000001</v>
      </c>
      <c r="G3506" s="3">
        <v>1.4000000000000001E-13</v>
      </c>
      <c r="H3506" s="4">
        <v>2.1839461739999999</v>
      </c>
      <c r="I3506" s="3">
        <v>3.3800000000000002E-13</v>
      </c>
      <c r="J3506" s="4">
        <v>1.5977302229999999</v>
      </c>
      <c r="K3506" s="2">
        <v>5.5500000000000002E-6</v>
      </c>
    </row>
    <row r="3507" spans="1:11" x14ac:dyDescent="0.25">
      <c r="A3507" s="1" t="s">
        <v>3508</v>
      </c>
      <c r="B3507" s="4">
        <v>0.19162301700000001</v>
      </c>
      <c r="C3507" s="2">
        <v>0.99655156099999997</v>
      </c>
      <c r="D3507" s="4">
        <v>-0.4775221</v>
      </c>
      <c r="E3507" s="2">
        <v>0.40217408799999999</v>
      </c>
      <c r="F3507" s="4">
        <v>-0.52111009399999997</v>
      </c>
      <c r="G3507" s="2">
        <v>9.3427601999999998E-2</v>
      </c>
      <c r="H3507" s="4">
        <v>-0.54798428200000004</v>
      </c>
      <c r="I3507" s="2">
        <v>6.5190859000000004E-2</v>
      </c>
      <c r="J3507" s="4">
        <v>-0.31971237800000002</v>
      </c>
      <c r="K3507" s="2">
        <v>0.58746695199999999</v>
      </c>
    </row>
    <row r="3508" spans="1:11" x14ac:dyDescent="0.25">
      <c r="A3508" s="1" t="s">
        <v>3509</v>
      </c>
      <c r="B3508" s="4">
        <v>0.43179213599999999</v>
      </c>
      <c r="C3508" s="2">
        <v>0.82213220499999995</v>
      </c>
      <c r="D3508" s="4">
        <v>-0.267793948</v>
      </c>
      <c r="E3508" s="2">
        <v>0.67256209199999994</v>
      </c>
      <c r="F3508" s="4">
        <v>-0.54996472799999996</v>
      </c>
      <c r="G3508" s="2">
        <v>2.332567E-2</v>
      </c>
      <c r="H3508" s="4">
        <v>-0.120715384</v>
      </c>
      <c r="I3508" s="2">
        <v>0.78814500600000004</v>
      </c>
      <c r="J3508" s="4">
        <v>-0.34996182799999997</v>
      </c>
      <c r="K3508" s="2">
        <v>0.36570307000000002</v>
      </c>
    </row>
    <row r="3509" spans="1:11" x14ac:dyDescent="0.25">
      <c r="A3509" s="1" t="s">
        <v>3510</v>
      </c>
      <c r="B3509" s="4">
        <v>0.38622522399999998</v>
      </c>
      <c r="C3509" s="2">
        <v>0.99655156099999997</v>
      </c>
      <c r="D3509" s="4">
        <v>1.8193727930000001</v>
      </c>
      <c r="E3509" s="3">
        <v>4.33E-10</v>
      </c>
      <c r="F3509" s="4">
        <v>2.1730641980000001</v>
      </c>
      <c r="G3509" s="3">
        <v>3.21E-20</v>
      </c>
      <c r="H3509" s="4">
        <v>1.6290544840000001</v>
      </c>
      <c r="I3509" s="3">
        <v>1.1200000000000001E-12</v>
      </c>
      <c r="J3509" s="4">
        <v>1.4874563300000001</v>
      </c>
      <c r="K3509" s="2">
        <v>2.36E-8</v>
      </c>
    </row>
    <row r="3510" spans="1:11" x14ac:dyDescent="0.25">
      <c r="A3510" s="1" t="s">
        <v>3511</v>
      </c>
      <c r="B3510" s="4">
        <v>9.4141653000000006E-2</v>
      </c>
      <c r="C3510" s="2">
        <v>0.99655156099999997</v>
      </c>
      <c r="D3510" s="4">
        <v>-0.251789443</v>
      </c>
      <c r="E3510" s="2">
        <v>0.47845000900000001</v>
      </c>
      <c r="F3510" s="4">
        <v>-6.2426649000000001E-2</v>
      </c>
      <c r="G3510" s="2">
        <v>0.80844387100000004</v>
      </c>
      <c r="H3510" s="4">
        <v>-0.371063537</v>
      </c>
      <c r="I3510" s="2">
        <v>2.1394252999999998E-2</v>
      </c>
      <c r="J3510" s="4">
        <v>-0.183472001</v>
      </c>
      <c r="K3510" s="2">
        <v>0.59553185900000005</v>
      </c>
    </row>
    <row r="3511" spans="1:11" x14ac:dyDescent="0.25">
      <c r="A3511" s="1" t="s">
        <v>3512</v>
      </c>
      <c r="B3511" s="4">
        <v>0.124529865</v>
      </c>
      <c r="C3511" s="2">
        <v>0.99655156099999997</v>
      </c>
      <c r="D3511" s="4">
        <v>-0.26843220499999998</v>
      </c>
      <c r="E3511" s="2">
        <v>0.70672907799999996</v>
      </c>
      <c r="F3511" s="4">
        <v>0.123668114</v>
      </c>
      <c r="G3511" s="2">
        <v>0.74131454500000005</v>
      </c>
      <c r="H3511" s="4">
        <v>-0.62407739200000001</v>
      </c>
      <c r="I3511" s="2">
        <v>3.9092409999999999E-3</v>
      </c>
      <c r="J3511" s="4">
        <v>-0.35020737099999999</v>
      </c>
      <c r="K3511" s="2">
        <v>0.36885261600000002</v>
      </c>
    </row>
    <row r="3512" spans="1:11" x14ac:dyDescent="0.25">
      <c r="A3512" s="1" t="s">
        <v>3513</v>
      </c>
      <c r="B3512" s="4">
        <v>-9.1346747000000006E-2</v>
      </c>
      <c r="C3512" s="2">
        <v>1</v>
      </c>
      <c r="D3512" s="4">
        <v>-0.337731271</v>
      </c>
      <c r="E3512" s="2">
        <v>0.74195135300000004</v>
      </c>
      <c r="F3512" s="4">
        <v>-1.0629537019999999</v>
      </c>
      <c r="G3512" s="2">
        <v>1.5524270000000001E-3</v>
      </c>
      <c r="H3512" s="4">
        <v>-7.7034091999999998E-2</v>
      </c>
      <c r="I3512" s="2">
        <v>0.92617586699999999</v>
      </c>
      <c r="J3512" s="4">
        <v>9.5548056000000006E-2</v>
      </c>
      <c r="K3512" s="2">
        <v>0.94006036599999998</v>
      </c>
    </row>
    <row r="3513" spans="1:11" x14ac:dyDescent="0.25">
      <c r="A3513" s="1" t="s">
        <v>3514</v>
      </c>
      <c r="B3513" s="4">
        <v>0.40214860000000002</v>
      </c>
      <c r="C3513" s="2">
        <v>0.99655156099999997</v>
      </c>
      <c r="D3513" s="4">
        <v>1.872544035</v>
      </c>
      <c r="E3513" s="3">
        <v>3.8399999999999997E-6</v>
      </c>
      <c r="F3513" s="4">
        <v>3.0458681630000002</v>
      </c>
      <c r="G3513" s="3">
        <v>1.06E-20</v>
      </c>
      <c r="H3513" s="4">
        <v>1.080904869</v>
      </c>
      <c r="I3513" s="2">
        <v>3.8344870000000001E-3</v>
      </c>
      <c r="J3513" s="4">
        <v>1.467832238</v>
      </c>
      <c r="K3513" s="2">
        <v>2.0459499999999999E-4</v>
      </c>
    </row>
    <row r="3514" spans="1:11" x14ac:dyDescent="0.25">
      <c r="A3514" s="1" t="s">
        <v>3515</v>
      </c>
      <c r="B3514" s="4">
        <v>7.9532649999999996E-2</v>
      </c>
      <c r="C3514" s="2">
        <v>1</v>
      </c>
      <c r="D3514" s="4">
        <v>7.0916462E-2</v>
      </c>
      <c r="E3514" s="2">
        <v>0.970450751</v>
      </c>
      <c r="F3514" s="4">
        <v>0.18555226599999999</v>
      </c>
      <c r="G3514" s="2">
        <v>0.70658327899999995</v>
      </c>
      <c r="H3514" s="4">
        <v>0.87183792299999996</v>
      </c>
      <c r="I3514" s="2">
        <v>6.2837930000000002E-3</v>
      </c>
      <c r="J3514" s="4">
        <v>0.83330150300000005</v>
      </c>
      <c r="K3514" s="2">
        <v>5.2151475000000003E-2</v>
      </c>
    </row>
    <row r="3515" spans="1:11" x14ac:dyDescent="0.25">
      <c r="A3515" s="1" t="s">
        <v>3516</v>
      </c>
      <c r="B3515" s="4">
        <v>-3.1646976E-2</v>
      </c>
      <c r="C3515" s="2">
        <v>1</v>
      </c>
      <c r="D3515" s="4">
        <v>-0.189865961</v>
      </c>
      <c r="E3515" s="2">
        <v>0.73521045200000001</v>
      </c>
      <c r="F3515" s="4">
        <v>-0.68559843799999998</v>
      </c>
      <c r="G3515" s="2">
        <v>1.18151E-4</v>
      </c>
      <c r="H3515" s="4">
        <v>0.29943208300000002</v>
      </c>
      <c r="I3515" s="2">
        <v>0.15931671</v>
      </c>
      <c r="J3515" s="4">
        <v>-5.9843054E-2</v>
      </c>
      <c r="K3515" s="2">
        <v>0.93342493000000004</v>
      </c>
    </row>
    <row r="3516" spans="1:11" x14ac:dyDescent="0.25">
      <c r="A3516" s="1" t="s">
        <v>3517</v>
      </c>
      <c r="B3516" s="4">
        <v>-0.363979414</v>
      </c>
      <c r="C3516" s="2">
        <v>0.68257890300000001</v>
      </c>
      <c r="D3516" s="4">
        <v>-0.13177166600000001</v>
      </c>
      <c r="E3516" s="2">
        <v>0.84201106400000003</v>
      </c>
      <c r="F3516" s="4">
        <v>-0.39283132799999998</v>
      </c>
      <c r="G3516" s="2">
        <v>4.440678E-2</v>
      </c>
      <c r="H3516" s="4">
        <v>-0.20833067899999999</v>
      </c>
      <c r="I3516" s="2">
        <v>0.39785821900000001</v>
      </c>
      <c r="J3516" s="4">
        <v>-0.12661705200000001</v>
      </c>
      <c r="K3516" s="2">
        <v>0.8022011</v>
      </c>
    </row>
    <row r="3517" spans="1:11" x14ac:dyDescent="0.25">
      <c r="A3517" s="1" t="s">
        <v>3518</v>
      </c>
      <c r="B3517" s="4">
        <v>5.1803192999999997E-2</v>
      </c>
      <c r="C3517" s="2">
        <v>0.99926051999999999</v>
      </c>
      <c r="D3517" s="4">
        <v>0.29559179899999999</v>
      </c>
      <c r="E3517" s="2">
        <v>0.187865226</v>
      </c>
      <c r="F3517" s="4">
        <v>0.37907099900000002</v>
      </c>
      <c r="G3517" s="2">
        <v>4.1526740000000003E-3</v>
      </c>
      <c r="H3517" s="4">
        <v>0.11038329700000001</v>
      </c>
      <c r="I3517" s="2">
        <v>0.61709223199999996</v>
      </c>
      <c r="J3517" s="4">
        <v>0.24017280199999999</v>
      </c>
      <c r="K3517" s="2">
        <v>0.24181072200000001</v>
      </c>
    </row>
    <row r="3518" spans="1:11" x14ac:dyDescent="0.25">
      <c r="A3518" s="1" t="s">
        <v>3519</v>
      </c>
      <c r="B3518" s="4">
        <v>-5.628849E-3</v>
      </c>
      <c r="C3518" s="2">
        <v>1</v>
      </c>
      <c r="D3518" s="4">
        <v>-0.27698682800000002</v>
      </c>
      <c r="E3518" s="2">
        <v>0.35763545099999999</v>
      </c>
      <c r="F3518" s="4">
        <v>-0.39567437</v>
      </c>
      <c r="G3518" s="2">
        <v>9.8331679999999998E-3</v>
      </c>
      <c r="H3518" s="4">
        <v>0.150323286</v>
      </c>
      <c r="I3518" s="2">
        <v>0.50069200400000002</v>
      </c>
      <c r="J3518" s="4">
        <v>-0.12580798100000001</v>
      </c>
      <c r="K3518" s="2">
        <v>0.747599978</v>
      </c>
    </row>
    <row r="3519" spans="1:11" x14ac:dyDescent="0.25">
      <c r="A3519" s="1" t="s">
        <v>3520</v>
      </c>
      <c r="B3519" s="4">
        <v>-0.11591546699999999</v>
      </c>
      <c r="C3519" s="2">
        <v>0.99655156099999997</v>
      </c>
      <c r="D3519" s="4">
        <v>-0.25580932899999997</v>
      </c>
      <c r="E3519" s="2">
        <v>0.57212584899999996</v>
      </c>
      <c r="F3519" s="4">
        <v>-0.257307491</v>
      </c>
      <c r="G3519" s="2">
        <v>0.27027689799999999</v>
      </c>
      <c r="H3519" s="4">
        <v>0.43031444499999999</v>
      </c>
      <c r="I3519" s="2">
        <v>1.7285989000000002E-2</v>
      </c>
      <c r="J3519" s="4">
        <v>0.494977361</v>
      </c>
      <c r="K3519" s="2">
        <v>2.3961643000000001E-2</v>
      </c>
    </row>
    <row r="3520" spans="1:11" x14ac:dyDescent="0.25">
      <c r="A3520" s="1" t="s">
        <v>3521</v>
      </c>
      <c r="B3520" s="4">
        <v>-7.0494570000000006E-2</v>
      </c>
      <c r="C3520" s="2">
        <v>0.99933818299999999</v>
      </c>
      <c r="D3520" s="4">
        <v>-0.300108702</v>
      </c>
      <c r="E3520" s="2">
        <v>0.52666526400000002</v>
      </c>
      <c r="F3520" s="4">
        <v>-0.44853078899999999</v>
      </c>
      <c r="G3520" s="2">
        <v>3.9018406999999998E-2</v>
      </c>
      <c r="H3520" s="4">
        <v>-0.14211786100000001</v>
      </c>
      <c r="I3520" s="2">
        <v>0.67703648100000002</v>
      </c>
      <c r="J3520" s="4">
        <v>-0.426644252</v>
      </c>
      <c r="K3520" s="2">
        <v>9.1874382000000004E-2</v>
      </c>
    </row>
    <row r="3521" spans="1:11" x14ac:dyDescent="0.25">
      <c r="A3521" s="1" t="s">
        <v>3522</v>
      </c>
      <c r="B3521" s="4">
        <v>0.28268270099999998</v>
      </c>
      <c r="C3521" s="2">
        <v>0.99655156099999997</v>
      </c>
      <c r="D3521" s="4">
        <v>-0.27051122799999999</v>
      </c>
      <c r="E3521" s="2">
        <v>0.76558145700000002</v>
      </c>
      <c r="F3521" s="4">
        <v>-0.62772138499999997</v>
      </c>
      <c r="G3521" s="2">
        <v>7.1560240999999997E-2</v>
      </c>
      <c r="H3521" s="4">
        <v>-0.44011979000000001</v>
      </c>
      <c r="I3521" s="2">
        <v>0.32705400800000001</v>
      </c>
      <c r="J3521" s="4">
        <v>-0.27443564500000001</v>
      </c>
      <c r="K3521" s="2">
        <v>0.75875383399999996</v>
      </c>
    </row>
    <row r="3522" spans="1:11" x14ac:dyDescent="0.25">
      <c r="A3522" s="1" t="s">
        <v>3523</v>
      </c>
      <c r="B3522" s="4">
        <v>7.9313491999999999E-2</v>
      </c>
      <c r="C3522" s="2">
        <v>0.99840925899999999</v>
      </c>
      <c r="D3522" s="4">
        <v>-0.19933479900000001</v>
      </c>
      <c r="E3522" s="2">
        <v>0.69733679999999998</v>
      </c>
      <c r="F3522" s="4">
        <v>0.211287</v>
      </c>
      <c r="G3522" s="2">
        <v>0.34803803900000002</v>
      </c>
      <c r="H3522" s="4">
        <v>0.42296655700000002</v>
      </c>
      <c r="I3522" s="2">
        <v>1.7817521999999999E-2</v>
      </c>
      <c r="J3522" s="4">
        <v>0.39456216</v>
      </c>
      <c r="K3522" s="2">
        <v>0.10891017</v>
      </c>
    </row>
    <row r="3523" spans="1:11" x14ac:dyDescent="0.25">
      <c r="A3523" s="1" t="s">
        <v>3524</v>
      </c>
      <c r="B3523" s="4">
        <v>0.10759335</v>
      </c>
      <c r="C3523" s="2">
        <v>0.99783249100000004</v>
      </c>
      <c r="D3523" s="4">
        <v>5.2828364000000003E-2</v>
      </c>
      <c r="E3523" s="2">
        <v>0.970450751</v>
      </c>
      <c r="F3523" s="4">
        <v>7.5200459999999997E-2</v>
      </c>
      <c r="G3523" s="2">
        <v>0.84591133399999996</v>
      </c>
      <c r="H3523" s="4">
        <v>-0.50151453099999999</v>
      </c>
      <c r="I3523" s="2">
        <v>3.7540481000000001E-2</v>
      </c>
      <c r="J3523" s="4">
        <v>-0.405672649</v>
      </c>
      <c r="K3523" s="2">
        <v>0.28170076500000002</v>
      </c>
    </row>
    <row r="3524" spans="1:11" x14ac:dyDescent="0.25">
      <c r="A3524" s="1" t="s">
        <v>3525</v>
      </c>
      <c r="B3524" s="4">
        <v>0.13335007500000001</v>
      </c>
      <c r="C3524" s="2">
        <v>0.99655156099999997</v>
      </c>
      <c r="D3524" s="4">
        <v>0.28795388300000002</v>
      </c>
      <c r="E3524" s="2">
        <v>0.45407737599999998</v>
      </c>
      <c r="F3524" s="4">
        <v>0.70445690100000002</v>
      </c>
      <c r="G3524" s="3">
        <v>1.9199999999999999E-5</v>
      </c>
      <c r="H3524" s="4">
        <v>0.22629637</v>
      </c>
      <c r="I3524" s="2">
        <v>0.351277846</v>
      </c>
      <c r="J3524" s="4">
        <v>0.49249952499999999</v>
      </c>
      <c r="K3524" s="2">
        <v>2.3803364E-2</v>
      </c>
    </row>
    <row r="3525" spans="1:11" x14ac:dyDescent="0.25">
      <c r="A3525" s="1" t="s">
        <v>3526</v>
      </c>
      <c r="B3525" s="4">
        <v>-0.20295591399999999</v>
      </c>
      <c r="C3525" s="2">
        <v>0.99655156099999997</v>
      </c>
      <c r="D3525" s="4">
        <v>-0.68574952199999994</v>
      </c>
      <c r="E3525" s="2">
        <v>0.242419197</v>
      </c>
      <c r="F3525" s="4">
        <v>-0.36062426800000003</v>
      </c>
      <c r="G3525" s="2">
        <v>0.39742305</v>
      </c>
      <c r="H3525" s="4">
        <v>-0.64335974699999998</v>
      </c>
      <c r="I3525" s="2">
        <v>5.4750562000000003E-2</v>
      </c>
      <c r="J3525" s="4">
        <v>-6.2266096999999999E-2</v>
      </c>
      <c r="K3525" s="2">
        <v>0.96691297099999995</v>
      </c>
    </row>
    <row r="3526" spans="1:11" x14ac:dyDescent="0.25">
      <c r="A3526" s="1" t="s">
        <v>3527</v>
      </c>
      <c r="B3526" s="4">
        <v>3.2522424000000001E-2</v>
      </c>
      <c r="C3526" s="2">
        <v>1</v>
      </c>
      <c r="D3526" s="4">
        <v>9.0364025000000001E-2</v>
      </c>
      <c r="E3526" s="2">
        <v>0.93440409800000002</v>
      </c>
      <c r="F3526" s="4">
        <v>0.121261168</v>
      </c>
      <c r="G3526" s="2">
        <v>0.72318451800000005</v>
      </c>
      <c r="H3526" s="4">
        <v>-0.615539328</v>
      </c>
      <c r="I3526" s="2">
        <v>1.653093E-3</v>
      </c>
      <c r="J3526" s="4">
        <v>-0.36415836899999998</v>
      </c>
      <c r="K3526" s="2">
        <v>0.26760166299999999</v>
      </c>
    </row>
    <row r="3527" spans="1:11" x14ac:dyDescent="0.25">
      <c r="A3527" s="1" t="s">
        <v>3528</v>
      </c>
      <c r="B3527" s="4">
        <v>-0.155830157</v>
      </c>
      <c r="C3527" s="2">
        <v>0.99655156099999997</v>
      </c>
      <c r="D3527" s="4">
        <v>-0.32701624800000001</v>
      </c>
      <c r="E3527" s="2">
        <v>0.436916576</v>
      </c>
      <c r="F3527" s="4">
        <v>-0.50618335599999997</v>
      </c>
      <c r="G3527" s="2">
        <v>1.1862397E-2</v>
      </c>
      <c r="H3527" s="4">
        <v>5.0228499999999997E-3</v>
      </c>
      <c r="I3527" s="2">
        <v>0.99210092900000002</v>
      </c>
      <c r="J3527" s="4">
        <v>9.4518889999999998E-3</v>
      </c>
      <c r="K3527" s="2">
        <v>0.99206296299999996</v>
      </c>
    </row>
    <row r="3528" spans="1:11" x14ac:dyDescent="0.25">
      <c r="A3528" s="1" t="s">
        <v>3529</v>
      </c>
      <c r="B3528" s="4">
        <v>0.41381033299999997</v>
      </c>
      <c r="C3528" s="2">
        <v>0.84767722400000001</v>
      </c>
      <c r="D3528" s="4">
        <v>0.321113172</v>
      </c>
      <c r="E3528" s="2">
        <v>0.52460785499999996</v>
      </c>
      <c r="F3528" s="4">
        <v>0.51256754000000004</v>
      </c>
      <c r="G3528" s="2">
        <v>2.6523636999999999E-2</v>
      </c>
      <c r="H3528" s="4">
        <v>-7.8984386000000004E-2</v>
      </c>
      <c r="I3528" s="2">
        <v>0.88015224999999997</v>
      </c>
      <c r="J3528" s="4">
        <v>9.4946651000000007E-2</v>
      </c>
      <c r="K3528" s="2">
        <v>0.90269181200000004</v>
      </c>
    </row>
    <row r="3529" spans="1:11" x14ac:dyDescent="0.25">
      <c r="A3529" s="1" t="s">
        <v>3530</v>
      </c>
      <c r="B3529" s="4">
        <v>-1.4841382E-2</v>
      </c>
      <c r="C3529" s="2">
        <v>1</v>
      </c>
      <c r="D3529" s="4">
        <v>-0.24013248100000001</v>
      </c>
      <c r="E3529" s="2">
        <v>0.60977660099999997</v>
      </c>
      <c r="F3529" s="4">
        <v>-0.386021265</v>
      </c>
      <c r="G3529" s="2">
        <v>5.3411343999999999E-2</v>
      </c>
      <c r="H3529" s="4">
        <v>6.2815395999999996E-2</v>
      </c>
      <c r="I3529" s="2">
        <v>0.88667047399999999</v>
      </c>
      <c r="J3529" s="4">
        <v>5.5081710999999998E-2</v>
      </c>
      <c r="K3529" s="2">
        <v>0.941719313</v>
      </c>
    </row>
    <row r="3530" spans="1:11" x14ac:dyDescent="0.25">
      <c r="A3530" s="1" t="s">
        <v>3531</v>
      </c>
      <c r="B3530" s="4">
        <v>0.18260592</v>
      </c>
      <c r="C3530" s="2">
        <v>0.99655156099999997</v>
      </c>
      <c r="D3530" s="4">
        <v>0.231242526</v>
      </c>
      <c r="E3530" s="2">
        <v>0.79375860799999998</v>
      </c>
      <c r="F3530" s="4">
        <v>0.62984474700000004</v>
      </c>
      <c r="G3530" s="2">
        <v>3.0836120000000002E-2</v>
      </c>
      <c r="H3530" s="4">
        <v>-0.30927913400000001</v>
      </c>
      <c r="I3530" s="2">
        <v>0.43920725700000002</v>
      </c>
      <c r="J3530" s="4">
        <v>-0.188992467</v>
      </c>
      <c r="K3530" s="2">
        <v>0.81312694200000002</v>
      </c>
    </row>
    <row r="3531" spans="1:11" x14ac:dyDescent="0.25">
      <c r="A3531" s="1" t="s">
        <v>3532</v>
      </c>
      <c r="B3531" s="4">
        <v>0.13526961500000001</v>
      </c>
      <c r="C3531" s="2">
        <v>0.99655156099999997</v>
      </c>
      <c r="D3531" s="4">
        <v>0.14950518700000001</v>
      </c>
      <c r="E3531" s="2">
        <v>0.83494798199999998</v>
      </c>
      <c r="F3531" s="4">
        <v>0.53511896000000003</v>
      </c>
      <c r="G3531" s="2">
        <v>8.2172219999999997E-3</v>
      </c>
      <c r="H3531" s="4">
        <v>-0.51083383699999996</v>
      </c>
      <c r="I3531" s="2">
        <v>8.4335199999999999E-3</v>
      </c>
      <c r="J3531" s="4">
        <v>-1.5672061000000001E-2</v>
      </c>
      <c r="K3531" s="2">
        <v>0.98938362599999996</v>
      </c>
    </row>
    <row r="3532" spans="1:11" x14ac:dyDescent="0.25">
      <c r="A3532" s="1" t="s">
        <v>3533</v>
      </c>
      <c r="B3532" s="4">
        <v>-0.131772637</v>
      </c>
      <c r="C3532" s="2">
        <v>0.99840925899999999</v>
      </c>
      <c r="D3532" s="4">
        <v>0.80505239900000003</v>
      </c>
      <c r="E3532" s="2">
        <v>6.1576186999999998E-2</v>
      </c>
      <c r="F3532" s="4">
        <v>0.69105585000000003</v>
      </c>
      <c r="G3532" s="2">
        <v>2.5608776999999999E-2</v>
      </c>
      <c r="H3532" s="4">
        <v>0.63599021</v>
      </c>
      <c r="I3532" s="2">
        <v>3.1034289999999999E-2</v>
      </c>
      <c r="J3532" s="4">
        <v>0.59437000100000004</v>
      </c>
      <c r="K3532" s="2">
        <v>0.142529344</v>
      </c>
    </row>
    <row r="3533" spans="1:11" x14ac:dyDescent="0.25">
      <c r="A3533" s="1" t="s">
        <v>3534</v>
      </c>
      <c r="B3533" s="4">
        <v>4.7025783000000002E-2</v>
      </c>
      <c r="C3533" s="2">
        <v>1</v>
      </c>
      <c r="D3533" s="4">
        <v>-6.6244945E-2</v>
      </c>
      <c r="E3533" s="2">
        <v>0.93494107100000001</v>
      </c>
      <c r="F3533" s="4">
        <v>0.244350171</v>
      </c>
      <c r="G3533" s="2">
        <v>0.20460351700000001</v>
      </c>
      <c r="H3533" s="4">
        <v>-0.31597793899999999</v>
      </c>
      <c r="I3533" s="2">
        <v>7.3879537999999995E-2</v>
      </c>
      <c r="J3533" s="4">
        <v>2.1210641999999998E-2</v>
      </c>
      <c r="K3533" s="2">
        <v>0.97988161699999998</v>
      </c>
    </row>
    <row r="3534" spans="1:11" x14ac:dyDescent="0.25">
      <c r="A3534" s="1" t="s">
        <v>3535</v>
      </c>
      <c r="B3534" s="4">
        <v>-3.9320576000000003E-2</v>
      </c>
      <c r="C3534" s="2">
        <v>1</v>
      </c>
      <c r="D3534" s="4">
        <v>0.45437980500000003</v>
      </c>
      <c r="E3534" s="2">
        <v>3.6593318E-2</v>
      </c>
      <c r="F3534" s="4">
        <v>0.52585737700000001</v>
      </c>
      <c r="G3534" s="2">
        <v>3.29177E-4</v>
      </c>
      <c r="H3534" s="4">
        <v>0.561504</v>
      </c>
      <c r="I3534" s="3">
        <v>3.7200000000000003E-5</v>
      </c>
      <c r="J3534" s="4">
        <v>0.43090100799999997</v>
      </c>
      <c r="K3534" s="2">
        <v>1.7536599999999999E-2</v>
      </c>
    </row>
    <row r="3535" spans="1:11" x14ac:dyDescent="0.25">
      <c r="A3535" s="1" t="s">
        <v>3536</v>
      </c>
      <c r="B3535" s="4">
        <v>0.18709756899999999</v>
      </c>
      <c r="C3535" s="2">
        <v>0.99655156099999997</v>
      </c>
      <c r="D3535" s="4">
        <v>0.50332423100000001</v>
      </c>
      <c r="E3535" s="2">
        <v>2.5086100000000001E-3</v>
      </c>
      <c r="F3535" s="4">
        <v>1.0967906940000001</v>
      </c>
      <c r="G3535" s="3">
        <v>2.7899999999999998E-22</v>
      </c>
      <c r="H3535" s="4">
        <v>0.36788194000000002</v>
      </c>
      <c r="I3535" s="2">
        <v>3.7377220000000002E-3</v>
      </c>
      <c r="J3535" s="4">
        <v>0.29729467700000001</v>
      </c>
      <c r="K3535" s="2">
        <v>0.104552146</v>
      </c>
    </row>
    <row r="3536" spans="1:11" x14ac:dyDescent="0.25">
      <c r="A3536" s="1" t="s">
        <v>3537</v>
      </c>
      <c r="B3536" s="4">
        <v>9.3413984000000005E-2</v>
      </c>
      <c r="C3536" s="2">
        <v>0.99933818299999999</v>
      </c>
      <c r="D3536" s="4">
        <v>0.61403782200000001</v>
      </c>
      <c r="E3536" s="2">
        <v>0.18679152700000001</v>
      </c>
      <c r="F3536" s="4">
        <v>-0.68322711199999997</v>
      </c>
      <c r="G3536" s="2">
        <v>1.8744314000000002E-2</v>
      </c>
      <c r="H3536" s="4">
        <v>1.8814322000000001E-2</v>
      </c>
      <c r="I3536" s="2">
        <v>0.98142428500000001</v>
      </c>
      <c r="J3536" s="4">
        <v>-0.336651015</v>
      </c>
      <c r="K3536" s="2">
        <v>0.57286510999999996</v>
      </c>
    </row>
    <row r="3537" spans="1:11" x14ac:dyDescent="0.25">
      <c r="A3537" s="1" t="s">
        <v>3538</v>
      </c>
      <c r="B3537" s="4">
        <v>3.090621E-3</v>
      </c>
      <c r="C3537" s="2">
        <v>1</v>
      </c>
      <c r="D3537" s="4">
        <v>0.50276028299999997</v>
      </c>
      <c r="E3537" s="2">
        <v>7.6869027000000006E-2</v>
      </c>
      <c r="F3537" s="4">
        <v>0.237171086</v>
      </c>
      <c r="G3537" s="2">
        <v>0.31689653099999998</v>
      </c>
      <c r="H3537" s="4">
        <v>-0.27407890800000001</v>
      </c>
      <c r="I3537" s="2">
        <v>0.25213239500000001</v>
      </c>
      <c r="J3537" s="4">
        <v>-0.113038335</v>
      </c>
      <c r="K3537" s="2">
        <v>0.847102621</v>
      </c>
    </row>
    <row r="3538" spans="1:11" x14ac:dyDescent="0.25">
      <c r="A3538" s="1" t="s">
        <v>3539</v>
      </c>
      <c r="B3538" s="4">
        <v>0.27602655199999998</v>
      </c>
      <c r="C3538" s="2">
        <v>0.99655156099999997</v>
      </c>
      <c r="D3538" s="4">
        <v>0.33722792000000001</v>
      </c>
      <c r="E3538" s="2">
        <v>0.40840824199999998</v>
      </c>
      <c r="F3538" s="4">
        <v>0.80550709799999998</v>
      </c>
      <c r="G3538" s="3">
        <v>1.0699999999999999E-5</v>
      </c>
      <c r="H3538" s="4">
        <v>0.31187948599999998</v>
      </c>
      <c r="I3538" s="2">
        <v>0.194896915</v>
      </c>
      <c r="J3538" s="4">
        <v>8.8347811999999998E-2</v>
      </c>
      <c r="K3538" s="2">
        <v>0.89835852199999999</v>
      </c>
    </row>
    <row r="3539" spans="1:11" x14ac:dyDescent="0.25">
      <c r="A3539" s="1" t="s">
        <v>3540</v>
      </c>
      <c r="B3539" s="4">
        <v>5.4692307000000003E-2</v>
      </c>
      <c r="C3539" s="2">
        <v>0.99933818299999999</v>
      </c>
      <c r="D3539" s="4">
        <v>0.19828521199999999</v>
      </c>
      <c r="E3539" s="2">
        <v>0.63862602899999998</v>
      </c>
      <c r="F3539" s="4">
        <v>0.47343863400000002</v>
      </c>
      <c r="G3539" s="2">
        <v>2.6855680000000002E-3</v>
      </c>
      <c r="H3539" s="4">
        <v>0.14632789099999999</v>
      </c>
      <c r="I3539" s="2">
        <v>0.57164434900000005</v>
      </c>
      <c r="J3539" s="4">
        <v>1.4563725E-2</v>
      </c>
      <c r="K3539" s="2">
        <v>0.98650541700000005</v>
      </c>
    </row>
    <row r="3540" spans="1:11" x14ac:dyDescent="0.25">
      <c r="A3540" s="1" t="s">
        <v>3541</v>
      </c>
      <c r="B3540" s="4">
        <v>-0.215852496</v>
      </c>
      <c r="C3540" s="2">
        <v>0.99655156099999997</v>
      </c>
      <c r="D3540" s="4">
        <v>-0.41591669999999997</v>
      </c>
      <c r="E3540" s="2">
        <v>0.46821676600000001</v>
      </c>
      <c r="F3540" s="4">
        <v>-0.56051696799999995</v>
      </c>
      <c r="G3540" s="2">
        <v>4.4309230999999998E-2</v>
      </c>
      <c r="H3540" s="4">
        <v>-0.176506052</v>
      </c>
      <c r="I3540" s="2">
        <v>0.71290738300000001</v>
      </c>
      <c r="J3540" s="4">
        <v>-0.14439085500000001</v>
      </c>
      <c r="K3540" s="2">
        <v>0.85863157300000004</v>
      </c>
    </row>
    <row r="3541" spans="1:11" x14ac:dyDescent="0.25">
      <c r="A3541" s="1" t="s">
        <v>3542</v>
      </c>
      <c r="B3541" s="4">
        <v>5.7342681E-2</v>
      </c>
      <c r="C3541" s="2">
        <v>1</v>
      </c>
      <c r="D3541" s="4">
        <v>4.6336812999999998E-2</v>
      </c>
      <c r="E3541" s="2">
        <v>0.97899485399999997</v>
      </c>
      <c r="F3541" s="4">
        <v>0.67776308100000004</v>
      </c>
      <c r="G3541" s="2">
        <v>1.8230415E-2</v>
      </c>
      <c r="H3541" s="4">
        <v>0.59799866899999998</v>
      </c>
      <c r="I3541" s="2">
        <v>2.9827546999999999E-2</v>
      </c>
      <c r="J3541" s="4">
        <v>0.12928271599999999</v>
      </c>
      <c r="K3541" s="2">
        <v>0.88514355099999997</v>
      </c>
    </row>
    <row r="3542" spans="1:11" x14ac:dyDescent="0.25">
      <c r="A3542" s="1" t="s">
        <v>3543</v>
      </c>
      <c r="B3542" s="4">
        <v>7.0826608999999999E-2</v>
      </c>
      <c r="C3542" s="2">
        <v>1</v>
      </c>
      <c r="D3542" s="4">
        <v>-0.453369307</v>
      </c>
      <c r="E3542" s="2">
        <v>0.70553581799999998</v>
      </c>
      <c r="F3542" s="4">
        <v>-1.155078128</v>
      </c>
      <c r="G3542" s="2">
        <v>1.5659742000000001E-2</v>
      </c>
      <c r="H3542" s="4">
        <v>7.0797625000000003E-2</v>
      </c>
      <c r="I3542" s="2">
        <v>0.957480047</v>
      </c>
      <c r="J3542" s="4">
        <v>-0.56588371699999995</v>
      </c>
      <c r="K3542" s="2">
        <v>0.53118025099999999</v>
      </c>
    </row>
    <row r="3543" spans="1:11" x14ac:dyDescent="0.25">
      <c r="A3543" s="1" t="s">
        <v>3544</v>
      </c>
      <c r="B3543" s="4">
        <v>0.509028598</v>
      </c>
      <c r="C3543" s="2">
        <v>0.95759555900000004</v>
      </c>
      <c r="D3543" s="4">
        <v>-0.57332259799999996</v>
      </c>
      <c r="E3543" s="2">
        <v>0.29270682799999997</v>
      </c>
      <c r="F3543" s="4">
        <v>-0.64842151999999997</v>
      </c>
      <c r="G3543" s="2">
        <v>4.9919237999999998E-2</v>
      </c>
      <c r="H3543" s="4">
        <v>-6.0463672000000003E-2</v>
      </c>
      <c r="I3543" s="2">
        <v>0.93961339899999996</v>
      </c>
      <c r="J3543" s="4">
        <v>0.154479967</v>
      </c>
      <c r="K3543" s="2">
        <v>0.87599517400000004</v>
      </c>
    </row>
    <row r="3544" spans="1:11" x14ac:dyDescent="0.25">
      <c r="A3544" s="1" t="s">
        <v>3545</v>
      </c>
      <c r="B3544" s="4">
        <v>-0.115440128</v>
      </c>
      <c r="C3544" s="2">
        <v>0.99655156099999997</v>
      </c>
      <c r="D3544" s="4">
        <v>-0.32054470699999998</v>
      </c>
      <c r="E3544" s="2">
        <v>0.53831698699999997</v>
      </c>
      <c r="F3544" s="4">
        <v>-0.450181002</v>
      </c>
      <c r="G3544" s="2">
        <v>6.9339566000000005E-2</v>
      </c>
      <c r="H3544" s="4">
        <v>0.314545927</v>
      </c>
      <c r="I3544" s="2">
        <v>0.269888393</v>
      </c>
      <c r="J3544" s="4">
        <v>0.14805402400000001</v>
      </c>
      <c r="K3544" s="2">
        <v>0.82624628700000002</v>
      </c>
    </row>
    <row r="3545" spans="1:11" x14ac:dyDescent="0.25">
      <c r="A3545" s="1" t="s">
        <v>3546</v>
      </c>
      <c r="B3545" s="4">
        <v>0.19361752500000001</v>
      </c>
      <c r="C3545" s="2">
        <v>0.99655156099999997</v>
      </c>
      <c r="D3545" s="4">
        <v>-0.68341527599999996</v>
      </c>
      <c r="E3545" s="2">
        <v>4.9933453000000003E-2</v>
      </c>
      <c r="F3545" s="4">
        <v>-0.494505578</v>
      </c>
      <c r="G3545" s="2">
        <v>6.4488607000000003E-2</v>
      </c>
      <c r="H3545" s="4">
        <v>-0.50229306699999998</v>
      </c>
      <c r="I3545" s="2">
        <v>3.1034289999999999E-2</v>
      </c>
      <c r="J3545" s="4">
        <v>-0.27673702</v>
      </c>
      <c r="K3545" s="2">
        <v>0.53943809499999995</v>
      </c>
    </row>
    <row r="3546" spans="1:11" x14ac:dyDescent="0.25">
      <c r="A3546" s="1" t="s">
        <v>3547</v>
      </c>
      <c r="B3546" s="4">
        <v>1.1906181E-2</v>
      </c>
      <c r="C3546" s="2">
        <v>1</v>
      </c>
      <c r="D3546" s="4">
        <v>0.77519942900000005</v>
      </c>
      <c r="E3546" s="3">
        <v>4.1400000000000002E-10</v>
      </c>
      <c r="F3546" s="4">
        <v>0.62665269000000001</v>
      </c>
      <c r="G3546" s="3">
        <v>4.3599999999999999E-10</v>
      </c>
      <c r="H3546" s="4">
        <v>0.61575574899999996</v>
      </c>
      <c r="I3546" s="3">
        <v>5.0199999999999999E-11</v>
      </c>
      <c r="J3546" s="4">
        <v>0.60383058599999995</v>
      </c>
      <c r="K3546" s="2">
        <v>2.36E-8</v>
      </c>
    </row>
    <row r="3547" spans="1:11" x14ac:dyDescent="0.25">
      <c r="A3547" s="1" t="s">
        <v>3548</v>
      </c>
      <c r="B3547" s="4">
        <v>6.1075151000000001E-2</v>
      </c>
      <c r="C3547" s="2">
        <v>1</v>
      </c>
      <c r="D3547" s="4">
        <v>-0.11134577700000001</v>
      </c>
      <c r="E3547" s="2">
        <v>0.95450664799999996</v>
      </c>
      <c r="F3547" s="4">
        <v>0.173989381</v>
      </c>
      <c r="G3547" s="2">
        <v>0.78641952599999998</v>
      </c>
      <c r="H3547" s="4">
        <v>-0.71648935300000005</v>
      </c>
      <c r="I3547" s="2">
        <v>9.2672199999999996E-2</v>
      </c>
      <c r="J3547" s="4">
        <v>-0.25752998799999999</v>
      </c>
      <c r="K3547" s="2">
        <v>0.81520036500000004</v>
      </c>
    </row>
    <row r="3548" spans="1:11" x14ac:dyDescent="0.25">
      <c r="A3548" s="1" t="s">
        <v>3549</v>
      </c>
      <c r="B3548" s="4">
        <v>0.57081835199999997</v>
      </c>
      <c r="C3548" s="2">
        <v>0.79123184000000002</v>
      </c>
      <c r="D3548" s="4">
        <v>0.34580222799999999</v>
      </c>
      <c r="E3548" s="2">
        <v>0.64055755400000003</v>
      </c>
      <c r="F3548" s="4">
        <v>0.960432603</v>
      </c>
      <c r="G3548" s="2">
        <v>5.0895699999999999E-4</v>
      </c>
      <c r="H3548" s="4">
        <v>0.16162864900000001</v>
      </c>
      <c r="I3548" s="2">
        <v>0.774200314</v>
      </c>
      <c r="J3548" s="4">
        <v>0.47385540900000001</v>
      </c>
      <c r="K3548" s="2">
        <v>0.31146399800000002</v>
      </c>
    </row>
    <row r="3549" spans="1:11" x14ac:dyDescent="0.25">
      <c r="A3549" s="1" t="s">
        <v>3550</v>
      </c>
      <c r="B3549" s="4">
        <v>0.28259751799999999</v>
      </c>
      <c r="C3549" s="2">
        <v>0.99655156099999997</v>
      </c>
      <c r="D3549" s="4">
        <v>0.47593022499999998</v>
      </c>
      <c r="E3549" s="2">
        <v>0.129622922</v>
      </c>
      <c r="F3549" s="4">
        <v>1.020354006</v>
      </c>
      <c r="G3549" s="3">
        <v>7.0900000000000001E-9</v>
      </c>
      <c r="H3549" s="4">
        <v>0.93281884500000001</v>
      </c>
      <c r="I3549" s="3">
        <v>2.5699999999999999E-8</v>
      </c>
      <c r="J3549" s="4">
        <v>0.47742794399999999</v>
      </c>
      <c r="K3549" s="2">
        <v>6.0685177E-2</v>
      </c>
    </row>
    <row r="3550" spans="1:11" x14ac:dyDescent="0.25">
      <c r="A3550" s="1" t="s">
        <v>3551</v>
      </c>
      <c r="B3550" s="4">
        <v>-0.64904674699999998</v>
      </c>
      <c r="C3550" s="2">
        <v>0.99655156099999997</v>
      </c>
      <c r="D3550" s="4">
        <v>8.1726410999999999E-2</v>
      </c>
      <c r="E3550" s="2">
        <v>0.97343383999999999</v>
      </c>
      <c r="F3550" s="4">
        <v>-1.0787442730000001</v>
      </c>
      <c r="G3550" s="2">
        <v>6.1756791999999998E-2</v>
      </c>
      <c r="H3550" s="4">
        <v>-0.308050779</v>
      </c>
      <c r="I3550" s="2">
        <v>0.79977884499999996</v>
      </c>
      <c r="J3550" s="4">
        <v>-0.55806784200000004</v>
      </c>
      <c r="K3550" s="2">
        <v>0.66633646700000004</v>
      </c>
    </row>
    <row r="3551" spans="1:11" x14ac:dyDescent="0.25">
      <c r="A3551" s="1" t="s">
        <v>3552</v>
      </c>
      <c r="B3551" s="4">
        <v>0.164965219</v>
      </c>
      <c r="C3551" s="2">
        <v>0.99958595500000003</v>
      </c>
      <c r="D3551" s="4">
        <v>0.69607927700000005</v>
      </c>
      <c r="E3551" s="2">
        <v>0.43595431699999998</v>
      </c>
      <c r="F3551" s="4">
        <v>2.560684229</v>
      </c>
      <c r="G3551" s="3">
        <v>7.5800000000000004E-8</v>
      </c>
      <c r="H3551" s="4">
        <v>1.4021340410000001</v>
      </c>
      <c r="I3551" s="2">
        <v>1.7817521999999999E-2</v>
      </c>
      <c r="J3551" s="4">
        <v>0</v>
      </c>
      <c r="K3551" s="2">
        <v>1</v>
      </c>
    </row>
    <row r="3552" spans="1:11" x14ac:dyDescent="0.25">
      <c r="A3552" s="1" t="s">
        <v>3553</v>
      </c>
      <c r="B3552" s="4">
        <v>-9.8944747999999999E-2</v>
      </c>
      <c r="C3552" s="2">
        <v>0.99840925899999999</v>
      </c>
      <c r="D3552" s="4">
        <v>0.84964684099999999</v>
      </c>
      <c r="E3552" s="2">
        <v>4.5968129999999999E-3</v>
      </c>
      <c r="F3552" s="4">
        <v>1.8519642169999999</v>
      </c>
      <c r="G3552" s="3">
        <v>1.3E-18</v>
      </c>
      <c r="H3552" s="4">
        <v>1.7648187879999999</v>
      </c>
      <c r="I3552" s="3">
        <v>3.1500000000000002E-18</v>
      </c>
      <c r="J3552" s="4">
        <v>0.73101005600000002</v>
      </c>
      <c r="K3552" s="2">
        <v>1.0049152E-2</v>
      </c>
    </row>
    <row r="3553" spans="1:11" x14ac:dyDescent="0.25">
      <c r="A3553" s="1" t="s">
        <v>3554</v>
      </c>
      <c r="B3553" s="4">
        <v>-0.199619292</v>
      </c>
      <c r="C3553" s="2">
        <v>0.99933818299999999</v>
      </c>
      <c r="D3553" s="4">
        <v>0.836066278</v>
      </c>
      <c r="E3553" s="2">
        <v>0.32178862699999999</v>
      </c>
      <c r="F3553" s="4">
        <v>1.4661836660000001</v>
      </c>
      <c r="G3553" s="2">
        <v>5.9642239999999997E-3</v>
      </c>
      <c r="H3553" s="4">
        <v>3.1656367999999997E-2</v>
      </c>
      <c r="I3553" s="2">
        <v>0.98360296999999997</v>
      </c>
      <c r="J3553" s="4">
        <v>0</v>
      </c>
      <c r="K3553" s="2">
        <v>1</v>
      </c>
    </row>
    <row r="3554" spans="1:11" x14ac:dyDescent="0.25">
      <c r="A3554" s="1" t="s">
        <v>3555</v>
      </c>
      <c r="B3554" s="4">
        <v>0.471111689</v>
      </c>
      <c r="C3554" s="2">
        <v>0.78541847899999995</v>
      </c>
      <c r="D3554" s="4">
        <v>1.953784306</v>
      </c>
      <c r="E3554" s="3">
        <v>1.42E-14</v>
      </c>
      <c r="F3554" s="4">
        <v>2.1354312000000002</v>
      </c>
      <c r="G3554" s="3">
        <v>2.4100000000000001E-25</v>
      </c>
      <c r="H3554" s="4">
        <v>2.2139161559999998</v>
      </c>
      <c r="I3554" s="3">
        <v>1.2999999999999999E-30</v>
      </c>
      <c r="J3554" s="4">
        <v>2.018805183</v>
      </c>
      <c r="K3554" s="2">
        <v>1.56E-20</v>
      </c>
    </row>
    <row r="3555" spans="1:11" x14ac:dyDescent="0.25">
      <c r="A3555" s="1" t="s">
        <v>3556</v>
      </c>
      <c r="B3555" s="4">
        <v>0.43151342799999998</v>
      </c>
      <c r="C3555" s="2">
        <v>0.99655156099999997</v>
      </c>
      <c r="D3555" s="4">
        <v>0.17870439399999999</v>
      </c>
      <c r="E3555" s="2">
        <v>0.89877232500000004</v>
      </c>
      <c r="F3555" s="4">
        <v>0.73060658999999994</v>
      </c>
      <c r="G3555" s="2">
        <v>4.2189888000000002E-2</v>
      </c>
      <c r="H3555" s="4">
        <v>0.64526903499999999</v>
      </c>
      <c r="I3555" s="2">
        <v>8.1559136000000004E-2</v>
      </c>
      <c r="J3555" s="4">
        <v>0.10106672899999999</v>
      </c>
      <c r="K3555" s="2">
        <v>0.94068248799999998</v>
      </c>
    </row>
    <row r="3556" spans="1:11" x14ac:dyDescent="0.25">
      <c r="A3556" s="1" t="s">
        <v>3557</v>
      </c>
      <c r="B3556" s="4">
        <v>-0.20657482099999999</v>
      </c>
      <c r="C3556" s="2">
        <v>0.99655156099999997</v>
      </c>
      <c r="D3556" s="4">
        <v>-3.6463260999999997E-2</v>
      </c>
      <c r="E3556" s="2">
        <v>0.980310126</v>
      </c>
      <c r="F3556" s="4">
        <v>-0.101187912</v>
      </c>
      <c r="G3556" s="2">
        <v>0.80087189000000003</v>
      </c>
      <c r="H3556" s="4">
        <v>-0.46007484700000001</v>
      </c>
      <c r="I3556" s="2">
        <v>8.3068165999999999E-2</v>
      </c>
      <c r="J3556" s="4">
        <v>-0.91234584900000004</v>
      </c>
      <c r="K3556" s="2">
        <v>5.0599999999999997E-5</v>
      </c>
    </row>
    <row r="3557" spans="1:11" x14ac:dyDescent="0.25">
      <c r="A3557" s="1" t="s">
        <v>3558</v>
      </c>
      <c r="B3557" s="4">
        <v>-0.116871133</v>
      </c>
      <c r="C3557" s="2">
        <v>0.99933818299999999</v>
      </c>
      <c r="D3557" s="4">
        <v>0.57814922999999996</v>
      </c>
      <c r="E3557" s="2">
        <v>0.26551236900000003</v>
      </c>
      <c r="F3557" s="4">
        <v>1.381264161</v>
      </c>
      <c r="G3557" s="3">
        <v>5.7400000000000003E-7</v>
      </c>
      <c r="H3557" s="4">
        <v>1.5549241300000001</v>
      </c>
      <c r="I3557" s="3">
        <v>2.5999999999999998E-10</v>
      </c>
      <c r="J3557" s="4">
        <v>0.42669794700000002</v>
      </c>
      <c r="K3557" s="2">
        <v>0.40648628599999997</v>
      </c>
    </row>
    <row r="3558" spans="1:11" x14ac:dyDescent="0.25">
      <c r="A3558" s="1" t="s">
        <v>3559</v>
      </c>
      <c r="B3558" s="4">
        <v>0.138383068</v>
      </c>
      <c r="C3558" s="2">
        <v>0.99655156099999997</v>
      </c>
      <c r="D3558" s="4">
        <v>0.57872482800000002</v>
      </c>
      <c r="E3558" s="2">
        <v>4.0555942999999997E-2</v>
      </c>
      <c r="F3558" s="4">
        <v>0.65378522299999997</v>
      </c>
      <c r="G3558" s="2">
        <v>6.3937399999999995E-4</v>
      </c>
      <c r="H3558" s="4">
        <v>0.27930718599999999</v>
      </c>
      <c r="I3558" s="2">
        <v>0.285246848</v>
      </c>
      <c r="J3558" s="4">
        <v>0.35934095900000002</v>
      </c>
      <c r="K3558" s="2">
        <v>0.27534968599999998</v>
      </c>
    </row>
    <row r="3559" spans="1:11" x14ac:dyDescent="0.25">
      <c r="A3559" s="1" t="s">
        <v>3560</v>
      </c>
      <c r="B3559" s="4">
        <v>0.296717385</v>
      </c>
      <c r="C3559" s="2">
        <v>0.99655156099999997</v>
      </c>
      <c r="D3559" s="4">
        <v>-0.35550973400000002</v>
      </c>
      <c r="E3559" s="2">
        <v>0.43884152300000001</v>
      </c>
      <c r="F3559" s="4">
        <v>-0.47898786300000001</v>
      </c>
      <c r="G3559" s="2">
        <v>3.8669720999999997E-2</v>
      </c>
      <c r="H3559" s="4">
        <v>-0.12678341900000001</v>
      </c>
      <c r="I3559" s="2">
        <v>0.77186430699999997</v>
      </c>
      <c r="J3559" s="4">
        <v>-3.5115646E-2</v>
      </c>
      <c r="K3559" s="2">
        <v>0.97406432499999995</v>
      </c>
    </row>
    <row r="3560" spans="1:11" x14ac:dyDescent="0.25">
      <c r="A3560" s="1" t="s">
        <v>3561</v>
      </c>
      <c r="B3560" s="4">
        <v>-0.23919369500000001</v>
      </c>
      <c r="C3560" s="2">
        <v>0.99655156099999997</v>
      </c>
      <c r="D3560" s="4">
        <v>0.14008383699999999</v>
      </c>
      <c r="E3560" s="2">
        <v>0.92006057900000005</v>
      </c>
      <c r="F3560" s="4">
        <v>-0.78784493300000003</v>
      </c>
      <c r="G3560" s="2">
        <v>1.6954468E-2</v>
      </c>
      <c r="H3560" s="4">
        <v>7.9452006000000006E-2</v>
      </c>
      <c r="I3560" s="2">
        <v>0.92635340200000005</v>
      </c>
      <c r="J3560" s="4">
        <v>3.7427525000000003E-2</v>
      </c>
      <c r="K3560" s="2">
        <v>0.98288942800000001</v>
      </c>
    </row>
    <row r="3561" spans="1:11" x14ac:dyDescent="0.25">
      <c r="A3561" s="1" t="s">
        <v>3562</v>
      </c>
      <c r="B3561" s="4">
        <v>7.4614970000000003E-2</v>
      </c>
      <c r="C3561" s="2">
        <v>0.99655156099999997</v>
      </c>
      <c r="D3561" s="4">
        <v>0.41717930399999997</v>
      </c>
      <c r="E3561" s="2">
        <v>7.0148629000000004E-2</v>
      </c>
      <c r="F3561" s="4">
        <v>0.49994071600000001</v>
      </c>
      <c r="G3561" s="2">
        <v>9.1606299999999995E-4</v>
      </c>
      <c r="H3561" s="4">
        <v>-0.10686738599999999</v>
      </c>
      <c r="I3561" s="2">
        <v>0.71537728300000003</v>
      </c>
      <c r="J3561" s="4">
        <v>0.26280033200000003</v>
      </c>
      <c r="K3561" s="2">
        <v>0.31547187300000001</v>
      </c>
    </row>
    <row r="3562" spans="1:11" x14ac:dyDescent="0.25">
      <c r="A3562" s="1" t="s">
        <v>3563</v>
      </c>
      <c r="B3562" s="4">
        <v>0.22730625400000001</v>
      </c>
      <c r="C3562" s="2">
        <v>0.99655156099999997</v>
      </c>
      <c r="D3562" s="4">
        <v>1.3258602829999999</v>
      </c>
      <c r="E3562" s="3">
        <v>1.04E-5</v>
      </c>
      <c r="F3562" s="4">
        <v>1.978998834</v>
      </c>
      <c r="G3562" s="3">
        <v>1.5400000000000001E-17</v>
      </c>
      <c r="H3562" s="4">
        <v>0.8266926</v>
      </c>
      <c r="I3562" s="2">
        <v>1.218348E-3</v>
      </c>
      <c r="J3562" s="4">
        <v>1.3916839329999999</v>
      </c>
      <c r="K3562" s="2">
        <v>1.02E-7</v>
      </c>
    </row>
    <row r="3563" spans="1:11" x14ac:dyDescent="0.25">
      <c r="A3563" s="1" t="s">
        <v>3564</v>
      </c>
      <c r="B3563" s="4">
        <v>-0.25618650799999998</v>
      </c>
      <c r="C3563" s="2">
        <v>0.99655156099999997</v>
      </c>
      <c r="D3563" s="4">
        <v>6.9484083000000002E-2</v>
      </c>
      <c r="E3563" s="2">
        <v>0.94125849399999995</v>
      </c>
      <c r="F3563" s="4">
        <v>0.38998939900000001</v>
      </c>
      <c r="G3563" s="2">
        <v>6.2378391999999998E-2</v>
      </c>
      <c r="H3563" s="4">
        <v>-0.434555576</v>
      </c>
      <c r="I3563" s="2">
        <v>1.7976141000000001E-2</v>
      </c>
      <c r="J3563" s="4">
        <v>0.14046852300000001</v>
      </c>
      <c r="K3563" s="2">
        <v>0.77896113899999997</v>
      </c>
    </row>
    <row r="3564" spans="1:11" x14ac:dyDescent="0.25">
      <c r="A3564" s="1" t="s">
        <v>3565</v>
      </c>
      <c r="B3564" s="4">
        <v>0.15878153</v>
      </c>
      <c r="C3564" s="2">
        <v>0.99655156099999997</v>
      </c>
      <c r="D3564" s="4">
        <v>0.34364497199999999</v>
      </c>
      <c r="E3564" s="2">
        <v>0.45016337299999998</v>
      </c>
      <c r="F3564" s="4">
        <v>0.75325184899999997</v>
      </c>
      <c r="G3564" s="2">
        <v>1.8793E-4</v>
      </c>
      <c r="H3564" s="4">
        <v>0.27563646400000003</v>
      </c>
      <c r="I3564" s="2">
        <v>0.31738335899999998</v>
      </c>
      <c r="J3564" s="4">
        <v>0.33859066700000001</v>
      </c>
      <c r="K3564" s="2">
        <v>0.36271781400000003</v>
      </c>
    </row>
    <row r="3565" spans="1:11" x14ac:dyDescent="0.25">
      <c r="A3565" s="1" t="s">
        <v>3566</v>
      </c>
      <c r="B3565" s="4">
        <v>-0.20115840400000001</v>
      </c>
      <c r="C3565" s="2">
        <v>0.99655156099999997</v>
      </c>
      <c r="D3565" s="4">
        <v>0.24488737499999999</v>
      </c>
      <c r="E3565" s="2">
        <v>0.67161182399999997</v>
      </c>
      <c r="F3565" s="4">
        <v>0.67323806500000005</v>
      </c>
      <c r="G3565" s="2">
        <v>1.286791E-3</v>
      </c>
      <c r="H3565" s="4">
        <v>0.35502832699999998</v>
      </c>
      <c r="I3565" s="2">
        <v>0.106697291</v>
      </c>
      <c r="J3565" s="4">
        <v>0.35403354799999998</v>
      </c>
      <c r="K3565" s="2">
        <v>0.249739137</v>
      </c>
    </row>
    <row r="3566" spans="1:11" x14ac:dyDescent="0.25">
      <c r="A3566" s="1" t="s">
        <v>3567</v>
      </c>
      <c r="B3566" s="4">
        <v>8.4104566000000006E-2</v>
      </c>
      <c r="C3566" s="2">
        <v>0.99840925899999999</v>
      </c>
      <c r="D3566" s="4">
        <v>0.39415514299999999</v>
      </c>
      <c r="E3566" s="2">
        <v>0.29648048599999999</v>
      </c>
      <c r="F3566" s="4">
        <v>0.55430228400000003</v>
      </c>
      <c r="G3566" s="2">
        <v>8.5356349999999998E-3</v>
      </c>
      <c r="H3566" s="4">
        <v>1.0592381999999999E-2</v>
      </c>
      <c r="I3566" s="2">
        <v>0.98525698100000003</v>
      </c>
      <c r="J3566" s="4">
        <v>0.23536792200000001</v>
      </c>
      <c r="K3566" s="2">
        <v>0.60230587400000002</v>
      </c>
    </row>
    <row r="3567" spans="1:11" x14ac:dyDescent="0.25">
      <c r="A3567" s="1" t="s">
        <v>3568</v>
      </c>
      <c r="B3567" s="4">
        <v>-0.30527890099999999</v>
      </c>
      <c r="C3567" s="2">
        <v>0.99655156099999997</v>
      </c>
      <c r="D3567" s="4">
        <v>0.74424209399999997</v>
      </c>
      <c r="E3567" s="2">
        <v>0.14931002800000001</v>
      </c>
      <c r="F3567" s="4">
        <v>0.99735501999999998</v>
      </c>
      <c r="G3567" s="2">
        <v>2.4258579999999999E-3</v>
      </c>
      <c r="H3567" s="4">
        <v>0.72995087000000003</v>
      </c>
      <c r="I3567" s="2">
        <v>3.6594662999999999E-2</v>
      </c>
      <c r="J3567" s="4">
        <v>0.56197216400000005</v>
      </c>
      <c r="K3567" s="2">
        <v>0.32305542500000001</v>
      </c>
    </row>
    <row r="3568" spans="1:11" x14ac:dyDescent="0.25">
      <c r="A3568" s="1" t="s">
        <v>3569</v>
      </c>
      <c r="B3568" s="4">
        <v>-0.36027096199999997</v>
      </c>
      <c r="C3568" s="2">
        <v>0.99655156099999997</v>
      </c>
      <c r="D3568" s="4">
        <v>0.810143316</v>
      </c>
      <c r="E3568" s="2">
        <v>7.4805827000000005E-2</v>
      </c>
      <c r="F3568" s="4">
        <v>6.0505891999999999E-2</v>
      </c>
      <c r="G3568" s="2">
        <v>0.91157840400000001</v>
      </c>
      <c r="H3568" s="4">
        <v>-1.4823625E-2</v>
      </c>
      <c r="I3568" s="2">
        <v>0.98720627100000002</v>
      </c>
      <c r="J3568" s="4">
        <v>8.4957730999999995E-2</v>
      </c>
      <c r="K3568" s="2">
        <v>0.95165626599999997</v>
      </c>
    </row>
    <row r="3569" spans="1:11" x14ac:dyDescent="0.25">
      <c r="A3569" s="1" t="s">
        <v>3570</v>
      </c>
      <c r="B3569" s="4">
        <v>-0.17630863299999999</v>
      </c>
      <c r="C3569" s="2">
        <v>0.99655156099999997</v>
      </c>
      <c r="D3569" s="4">
        <v>0.486335038</v>
      </c>
      <c r="E3569" s="2">
        <v>8.0692518000000005E-2</v>
      </c>
      <c r="F3569" s="4">
        <v>0.26553061900000002</v>
      </c>
      <c r="G3569" s="2">
        <v>0.23153293</v>
      </c>
      <c r="H3569" s="4">
        <v>-7.7609629999999999E-2</v>
      </c>
      <c r="I3569" s="2">
        <v>0.85381943400000004</v>
      </c>
      <c r="J3569" s="4">
        <v>3.5934204999999997E-2</v>
      </c>
      <c r="K3569" s="2">
        <v>0.96759904299999999</v>
      </c>
    </row>
    <row r="3570" spans="1:11" x14ac:dyDescent="0.25">
      <c r="A3570" s="1" t="s">
        <v>3571</v>
      </c>
      <c r="B3570" s="4">
        <v>0.69577172899999995</v>
      </c>
      <c r="C3570" s="2">
        <v>0.67864427299999996</v>
      </c>
      <c r="D3570" s="4">
        <v>2.3249930669999999</v>
      </c>
      <c r="E3570" s="3">
        <v>8.0500000000000006E-12</v>
      </c>
      <c r="F3570" s="4">
        <v>2.6383896839999998</v>
      </c>
      <c r="G3570" s="3">
        <v>1.7999999999999999E-20</v>
      </c>
      <c r="H3570" s="4">
        <v>1.3280377809999999</v>
      </c>
      <c r="I3570" s="3">
        <v>1.13E-5</v>
      </c>
      <c r="J3570" s="4">
        <v>0.97085906600000005</v>
      </c>
      <c r="K3570" s="2">
        <v>1.631382E-2</v>
      </c>
    </row>
    <row r="3571" spans="1:11" x14ac:dyDescent="0.25">
      <c r="A3571" s="1" t="s">
        <v>3572</v>
      </c>
      <c r="B3571" s="4">
        <v>-3.1589851000000002E-2</v>
      </c>
      <c r="C3571" s="2">
        <v>1</v>
      </c>
      <c r="D3571" s="4">
        <v>-0.28291989000000001</v>
      </c>
      <c r="E3571" s="2">
        <v>0.61847775199999999</v>
      </c>
      <c r="F3571" s="4">
        <v>-8.8382734000000004E-2</v>
      </c>
      <c r="G3571" s="2">
        <v>0.80147786300000001</v>
      </c>
      <c r="H3571" s="4">
        <v>0.81359025299999999</v>
      </c>
      <c r="I3571" s="3">
        <v>2.6599999999999999E-5</v>
      </c>
      <c r="J3571" s="4">
        <v>0.32440105600000002</v>
      </c>
      <c r="K3571" s="2">
        <v>0.42587360099999999</v>
      </c>
    </row>
    <row r="3572" spans="1:11" x14ac:dyDescent="0.25">
      <c r="A3572" s="1" t="s">
        <v>3573</v>
      </c>
      <c r="B3572" s="4">
        <v>2.1230466999999999E-2</v>
      </c>
      <c r="C3572" s="2">
        <v>1</v>
      </c>
      <c r="D3572" s="4">
        <v>8.4898507999999998E-2</v>
      </c>
      <c r="E3572" s="2">
        <v>0.91691933299999995</v>
      </c>
      <c r="F3572" s="4">
        <v>-0.30449600599999999</v>
      </c>
      <c r="G3572" s="2">
        <v>0.13956722099999999</v>
      </c>
      <c r="H3572" s="4">
        <v>-0.34182990499999999</v>
      </c>
      <c r="I3572" s="2">
        <v>8.5897409999999993E-2</v>
      </c>
      <c r="J3572" s="4">
        <v>-0.23806920600000001</v>
      </c>
      <c r="K3572" s="2">
        <v>0.50940878599999995</v>
      </c>
    </row>
    <row r="3573" spans="1:11" x14ac:dyDescent="0.25">
      <c r="A3573" s="1" t="s">
        <v>3574</v>
      </c>
      <c r="B3573" s="4">
        <v>-0.144540736</v>
      </c>
      <c r="C3573" s="2">
        <v>0.99655156099999997</v>
      </c>
      <c r="D3573" s="4">
        <v>-4.9733275E-2</v>
      </c>
      <c r="E3573" s="2">
        <v>0.95572917499999999</v>
      </c>
      <c r="F3573" s="4">
        <v>-0.32738367299999999</v>
      </c>
      <c r="G3573" s="2">
        <v>8.4474697000000001E-2</v>
      </c>
      <c r="H3573" s="4">
        <v>9.8036635999999996E-2</v>
      </c>
      <c r="I3573" s="2">
        <v>0.77647550399999998</v>
      </c>
      <c r="J3573" s="4">
        <v>-8.0769115000000002E-2</v>
      </c>
      <c r="K3573" s="2">
        <v>0.89279652799999998</v>
      </c>
    </row>
    <row r="3574" spans="1:11" x14ac:dyDescent="0.25">
      <c r="A3574" s="1" t="s">
        <v>3575</v>
      </c>
      <c r="B3574" s="4">
        <v>-0.181801766</v>
      </c>
      <c r="C3574" s="2">
        <v>0.99655156099999997</v>
      </c>
      <c r="D3574" s="4">
        <v>0.103157097</v>
      </c>
      <c r="E3574" s="2">
        <v>0.95279901899999997</v>
      </c>
      <c r="F3574" s="4">
        <v>-0.74017766500000004</v>
      </c>
      <c r="G3574" s="2">
        <v>4.4261125999999998E-2</v>
      </c>
      <c r="H3574" s="4">
        <v>-0.15635616499999999</v>
      </c>
      <c r="I3574" s="2">
        <v>0.81914806900000003</v>
      </c>
      <c r="J3574" s="4">
        <v>-0.26305984799999999</v>
      </c>
      <c r="K3574" s="2">
        <v>0.75023965199999998</v>
      </c>
    </row>
    <row r="3575" spans="1:11" x14ac:dyDescent="0.25">
      <c r="A3575" s="1" t="s">
        <v>3576</v>
      </c>
      <c r="B3575" s="4">
        <v>5.6491441000000003E-2</v>
      </c>
      <c r="C3575" s="2">
        <v>1</v>
      </c>
      <c r="D3575" s="4">
        <v>1.0695896650000001</v>
      </c>
      <c r="E3575" s="2">
        <v>8.7549426999999999E-2</v>
      </c>
      <c r="F3575" s="4">
        <v>2.354360319</v>
      </c>
      <c r="G3575" s="3">
        <v>9.94E-9</v>
      </c>
      <c r="H3575" s="4">
        <v>1.7678420829999999</v>
      </c>
      <c r="I3575" s="3">
        <v>3.8500000000000001E-5</v>
      </c>
      <c r="J3575" s="4">
        <v>2.027092707</v>
      </c>
      <c r="K3575" s="2">
        <v>1.2099999999999999E-5</v>
      </c>
    </row>
    <row r="3576" spans="1:11" x14ac:dyDescent="0.25">
      <c r="A3576" s="1" t="s">
        <v>3577</v>
      </c>
      <c r="B3576" s="4">
        <v>2.2560780999999999E-2</v>
      </c>
      <c r="C3576" s="2">
        <v>1</v>
      </c>
      <c r="D3576" s="4">
        <v>-0.303733472</v>
      </c>
      <c r="E3576" s="2">
        <v>0.79030126999999994</v>
      </c>
      <c r="F3576" s="4">
        <v>9.6246049999999996E-3</v>
      </c>
      <c r="G3576" s="2">
        <v>0.98916639799999995</v>
      </c>
      <c r="H3576" s="4">
        <v>-0.66820681900000001</v>
      </c>
      <c r="I3576" s="2">
        <v>9.9200649000000002E-2</v>
      </c>
      <c r="J3576" s="4">
        <v>-0.159618237</v>
      </c>
      <c r="K3576" s="2">
        <v>0.89606550100000004</v>
      </c>
    </row>
    <row r="3577" spans="1:11" x14ac:dyDescent="0.25">
      <c r="A3577" s="1" t="s">
        <v>3578</v>
      </c>
      <c r="B3577" s="4">
        <v>0.113887011</v>
      </c>
      <c r="C3577" s="2">
        <v>0.99840925899999999</v>
      </c>
      <c r="D3577" s="4">
        <v>1.199596447</v>
      </c>
      <c r="E3577" s="3">
        <v>2.6400000000000001E-5</v>
      </c>
      <c r="F3577" s="4">
        <v>0.94401208199999997</v>
      </c>
      <c r="G3577" s="3">
        <v>9.0299999999999999E-5</v>
      </c>
      <c r="H3577" s="4">
        <v>0.28290493100000003</v>
      </c>
      <c r="I3577" s="2">
        <v>0.45244410600000001</v>
      </c>
      <c r="J3577" s="4">
        <v>0.41590754499999999</v>
      </c>
      <c r="K3577" s="2">
        <v>0.34954675000000002</v>
      </c>
    </row>
    <row r="3578" spans="1:11" x14ac:dyDescent="0.25">
      <c r="A3578" s="1" t="s">
        <v>3579</v>
      </c>
      <c r="B3578" s="4">
        <v>-0.37140231000000001</v>
      </c>
      <c r="C3578" s="2">
        <v>0.99655156099999997</v>
      </c>
      <c r="D3578" s="4">
        <v>-0.39407682700000002</v>
      </c>
      <c r="E3578" s="2">
        <v>0.69172637199999998</v>
      </c>
      <c r="F3578" s="4">
        <v>-0.74246113499999999</v>
      </c>
      <c r="G3578" s="2">
        <v>6.9816146999999995E-2</v>
      </c>
      <c r="H3578" s="4">
        <v>-0.62057326099999999</v>
      </c>
      <c r="I3578" s="2">
        <v>0.12815960000000001</v>
      </c>
      <c r="J3578" s="4">
        <v>-0.53239161099999999</v>
      </c>
      <c r="K3578" s="2">
        <v>0.39349546600000002</v>
      </c>
    </row>
    <row r="3579" spans="1:11" x14ac:dyDescent="0.25">
      <c r="A3579" s="1" t="s">
        <v>3580</v>
      </c>
      <c r="B3579" s="4">
        <v>0.219794026</v>
      </c>
      <c r="C3579" s="2">
        <v>0.99655156099999997</v>
      </c>
      <c r="D3579" s="4">
        <v>1.571520947</v>
      </c>
      <c r="E3579" s="3">
        <v>7.0600000000000002E-12</v>
      </c>
      <c r="F3579" s="4">
        <v>1.6419897670000001</v>
      </c>
      <c r="G3579" s="3">
        <v>4.4500000000000004E-19</v>
      </c>
      <c r="H3579" s="4">
        <v>0.70100328999999995</v>
      </c>
      <c r="I3579" s="2">
        <v>4.2191700000000001E-4</v>
      </c>
      <c r="J3579" s="4">
        <v>0.61460245999999996</v>
      </c>
      <c r="K3579" s="2">
        <v>1.7044204E-2</v>
      </c>
    </row>
    <row r="3580" spans="1:11" x14ac:dyDescent="0.25">
      <c r="A3580" s="1" t="s">
        <v>3581</v>
      </c>
      <c r="B3580" s="4">
        <v>-0.121537319</v>
      </c>
      <c r="C3580" s="2">
        <v>0.99655156099999997</v>
      </c>
      <c r="D3580" s="4">
        <v>-0.21571565600000001</v>
      </c>
      <c r="E3580" s="2">
        <v>0.66182497100000004</v>
      </c>
      <c r="F3580" s="4">
        <v>-0.44441917199999997</v>
      </c>
      <c r="G3580" s="2">
        <v>1.769457E-2</v>
      </c>
      <c r="H3580" s="4">
        <v>-0.28891036799999997</v>
      </c>
      <c r="I3580" s="2">
        <v>0.184484653</v>
      </c>
      <c r="J3580" s="4">
        <v>-0.54262506499999996</v>
      </c>
      <c r="K3580" s="2">
        <v>9.8633290000000005E-3</v>
      </c>
    </row>
    <row r="3581" spans="1:11" x14ac:dyDescent="0.25">
      <c r="A3581" s="1" t="s">
        <v>3582</v>
      </c>
      <c r="B3581" s="4">
        <v>-8.3323990000000001E-2</v>
      </c>
      <c r="C3581" s="2">
        <v>0.99655156099999997</v>
      </c>
      <c r="D3581" s="4">
        <v>-4.8610924999999999E-2</v>
      </c>
      <c r="E3581" s="2">
        <v>0.95483823300000004</v>
      </c>
      <c r="F3581" s="4">
        <v>-0.368160235</v>
      </c>
      <c r="G3581" s="2">
        <v>3.3681662000000001E-2</v>
      </c>
      <c r="H3581" s="4">
        <v>4.5660900999999997E-2</v>
      </c>
      <c r="I3581" s="2">
        <v>0.90984437900000004</v>
      </c>
      <c r="J3581" s="4">
        <v>-5.5814867999999997E-2</v>
      </c>
      <c r="K3581" s="2">
        <v>0.92924090299999995</v>
      </c>
    </row>
    <row r="3582" spans="1:11" x14ac:dyDescent="0.25">
      <c r="A3582" s="1" t="s">
        <v>3583</v>
      </c>
      <c r="B3582" s="4">
        <v>9.4367819999999995E-3</v>
      </c>
      <c r="C3582" s="2">
        <v>1</v>
      </c>
      <c r="D3582" s="4">
        <v>-0.78438098300000003</v>
      </c>
      <c r="E3582" s="2">
        <v>5.2671773999999998E-2</v>
      </c>
      <c r="F3582" s="4">
        <v>-0.23088896</v>
      </c>
      <c r="G3582" s="2">
        <v>0.56056117800000005</v>
      </c>
      <c r="H3582" s="4">
        <v>-0.41320078300000002</v>
      </c>
      <c r="I3582" s="2">
        <v>0.19124772800000001</v>
      </c>
      <c r="J3582" s="4">
        <v>-0.254453979</v>
      </c>
      <c r="K3582" s="2">
        <v>0.68266837899999999</v>
      </c>
    </row>
    <row r="3583" spans="1:11" x14ac:dyDescent="0.25">
      <c r="A3583" s="1" t="s">
        <v>3584</v>
      </c>
      <c r="B3583" s="4">
        <v>0.16495960700000001</v>
      </c>
      <c r="C3583" s="2">
        <v>0.99655156099999997</v>
      </c>
      <c r="D3583" s="4">
        <v>0.61654412800000002</v>
      </c>
      <c r="E3583" s="2">
        <v>1.6784650000000002E-2</v>
      </c>
      <c r="F3583" s="4">
        <v>0.94105333800000002</v>
      </c>
      <c r="G3583" s="3">
        <v>1.43E-7</v>
      </c>
      <c r="H3583" s="4">
        <v>0.35877945</v>
      </c>
      <c r="I3583" s="2">
        <v>9.5424581999999994E-2</v>
      </c>
      <c r="J3583" s="4">
        <v>0.21981600900000001</v>
      </c>
      <c r="K3583" s="2">
        <v>0.60281074800000001</v>
      </c>
    </row>
    <row r="3584" spans="1:11" x14ac:dyDescent="0.25">
      <c r="A3584" s="1" t="s">
        <v>3585</v>
      </c>
      <c r="B3584" s="4">
        <v>-6.5569645999999995E-2</v>
      </c>
      <c r="C3584" s="2">
        <v>0.99655156099999997</v>
      </c>
      <c r="D3584" s="4">
        <v>0.38111080899999999</v>
      </c>
      <c r="E3584" s="2">
        <v>1.6169646999999999E-2</v>
      </c>
      <c r="F3584" s="4">
        <v>0.33652074500000001</v>
      </c>
      <c r="G3584" s="2">
        <v>3.5006680000000002E-3</v>
      </c>
      <c r="H3584" s="4">
        <v>0.22641086399999999</v>
      </c>
      <c r="I3584" s="2">
        <v>7.5506835999999994E-2</v>
      </c>
      <c r="J3584" s="4">
        <v>0.12376836300000001</v>
      </c>
      <c r="K3584" s="2">
        <v>0.65138123000000003</v>
      </c>
    </row>
    <row r="3585" spans="1:11" x14ac:dyDescent="0.25">
      <c r="A3585" s="1" t="s">
        <v>3586</v>
      </c>
      <c r="B3585" s="4">
        <v>-9.6636971000000002E-2</v>
      </c>
      <c r="C3585" s="2">
        <v>0.99655156099999997</v>
      </c>
      <c r="D3585" s="4">
        <v>0.25893880000000002</v>
      </c>
      <c r="E3585" s="2">
        <v>0.48737897099999999</v>
      </c>
      <c r="F3585" s="4">
        <v>0.37724041899999999</v>
      </c>
      <c r="G3585" s="2">
        <v>3.2391042000000002E-2</v>
      </c>
      <c r="H3585" s="4">
        <v>0.20977221200000001</v>
      </c>
      <c r="I3585" s="2">
        <v>0.35745896399999999</v>
      </c>
      <c r="J3585" s="4">
        <v>0.102870296</v>
      </c>
      <c r="K3585" s="2">
        <v>0.84434517600000003</v>
      </c>
    </row>
    <row r="3586" spans="1:11" x14ac:dyDescent="0.25">
      <c r="A3586" s="1" t="s">
        <v>3587</v>
      </c>
      <c r="B3586" s="4">
        <v>0.44338222199999999</v>
      </c>
      <c r="C3586" s="2">
        <v>0.68895883700000005</v>
      </c>
      <c r="D3586" s="4">
        <v>0.33840314999999999</v>
      </c>
      <c r="E3586" s="2">
        <v>0.46751444599999997</v>
      </c>
      <c r="F3586" s="4">
        <v>0.57587427000000002</v>
      </c>
      <c r="G3586" s="2">
        <v>9.2023729999999998E-3</v>
      </c>
      <c r="H3586" s="4">
        <v>5.1789438E-2</v>
      </c>
      <c r="I3586" s="2">
        <v>0.92514051500000005</v>
      </c>
      <c r="J3586" s="4">
        <v>0.384934208</v>
      </c>
      <c r="K3586" s="2">
        <v>0.260390338</v>
      </c>
    </row>
    <row r="3587" spans="1:11" x14ac:dyDescent="0.25">
      <c r="A3587" s="1" t="s">
        <v>3588</v>
      </c>
      <c r="B3587" s="4">
        <v>0.20057455099999999</v>
      </c>
      <c r="C3587" s="2">
        <v>0.99655156099999997</v>
      </c>
      <c r="D3587" s="4">
        <v>-0.40508896700000002</v>
      </c>
      <c r="E3587" s="2">
        <v>0.35150081700000002</v>
      </c>
      <c r="F3587" s="4">
        <v>-0.18075000899999999</v>
      </c>
      <c r="G3587" s="2">
        <v>0.56038071199999995</v>
      </c>
      <c r="H3587" s="4">
        <v>-0.50134805999999998</v>
      </c>
      <c r="I3587" s="2">
        <v>2.6849416000000001E-2</v>
      </c>
      <c r="J3587" s="4">
        <v>-0.19838204400000001</v>
      </c>
      <c r="K3587" s="2">
        <v>0.72927602199999997</v>
      </c>
    </row>
    <row r="3588" spans="1:11" x14ac:dyDescent="0.25">
      <c r="A3588" s="1" t="s">
        <v>3589</v>
      </c>
      <c r="B3588" s="4">
        <v>-0.18691993200000001</v>
      </c>
      <c r="C3588" s="2">
        <v>0.99655156099999997</v>
      </c>
      <c r="D3588" s="4">
        <v>-0.29072015299999998</v>
      </c>
      <c r="E3588" s="2">
        <v>0.71964820399999996</v>
      </c>
      <c r="F3588" s="4">
        <v>-0.62922228899999999</v>
      </c>
      <c r="G3588" s="2">
        <v>3.9018406999999998E-2</v>
      </c>
      <c r="H3588" s="4">
        <v>-0.56305192599999998</v>
      </c>
      <c r="I3588" s="2">
        <v>7.1435711999999998E-2</v>
      </c>
      <c r="J3588" s="4">
        <v>-0.32508082799999999</v>
      </c>
      <c r="K3588" s="2">
        <v>0.59811382499999999</v>
      </c>
    </row>
    <row r="3589" spans="1:11" x14ac:dyDescent="0.25">
      <c r="A3589" s="1" t="s">
        <v>3590</v>
      </c>
      <c r="B3589" s="4">
        <v>0.173054596</v>
      </c>
      <c r="C3589" s="2">
        <v>0.99655156099999997</v>
      </c>
      <c r="D3589" s="4">
        <v>-0.196371093</v>
      </c>
      <c r="E3589" s="2">
        <v>0.77838186099999995</v>
      </c>
      <c r="F3589" s="4">
        <v>-1.0589447940000001</v>
      </c>
      <c r="G3589" s="3">
        <v>2.1799999999999999E-7</v>
      </c>
      <c r="H3589" s="4">
        <v>-0.98044852999999998</v>
      </c>
      <c r="I3589" s="3">
        <v>2.2000000000000001E-7</v>
      </c>
      <c r="J3589" s="4">
        <v>-0.66847462300000005</v>
      </c>
      <c r="K3589" s="2">
        <v>6.2641559999999999E-3</v>
      </c>
    </row>
    <row r="3590" spans="1:11" x14ac:dyDescent="0.25">
      <c r="A3590" s="1" t="s">
        <v>3591</v>
      </c>
      <c r="B3590" s="4">
        <v>9.5397706999999998E-2</v>
      </c>
      <c r="C3590" s="2">
        <v>0.99933818299999999</v>
      </c>
      <c r="D3590" s="4">
        <v>0.65073614700000004</v>
      </c>
      <c r="E3590" s="2">
        <v>6.4245487000000004E-2</v>
      </c>
      <c r="F3590" s="4">
        <v>0.87809575100000004</v>
      </c>
      <c r="G3590" s="2">
        <v>1.6004600000000001E-4</v>
      </c>
      <c r="H3590" s="4">
        <v>0.67203207499999995</v>
      </c>
      <c r="I3590" s="2">
        <v>3.8967670000000002E-3</v>
      </c>
      <c r="J3590" s="4">
        <v>0.40592928700000003</v>
      </c>
      <c r="K3590" s="2">
        <v>0.330603539</v>
      </c>
    </row>
    <row r="3591" spans="1:11" x14ac:dyDescent="0.25">
      <c r="A3591" s="1" t="s">
        <v>3592</v>
      </c>
      <c r="B3591" s="4">
        <v>0.33944688899999997</v>
      </c>
      <c r="C3591" s="2">
        <v>0.99655156099999997</v>
      </c>
      <c r="D3591" s="4">
        <v>-0.14096752500000001</v>
      </c>
      <c r="E3591" s="2">
        <v>0.87016715200000005</v>
      </c>
      <c r="F3591" s="4">
        <v>0.29021354100000002</v>
      </c>
      <c r="G3591" s="2">
        <v>0.27518143299999998</v>
      </c>
      <c r="H3591" s="4">
        <v>0.49989686100000003</v>
      </c>
      <c r="I3591" s="2">
        <v>2.0769279000000002E-2</v>
      </c>
      <c r="J3591" s="4">
        <v>0.32731393800000003</v>
      </c>
      <c r="K3591" s="2">
        <v>0.40142888799999998</v>
      </c>
    </row>
    <row r="3592" spans="1:11" x14ac:dyDescent="0.25">
      <c r="A3592" s="1" t="s">
        <v>3593</v>
      </c>
      <c r="B3592" s="4">
        <v>0.14232942300000001</v>
      </c>
      <c r="C3592" s="2">
        <v>0.99655156099999997</v>
      </c>
      <c r="D3592" s="4">
        <v>0.25279325400000002</v>
      </c>
      <c r="E3592" s="2">
        <v>0.66110740199999996</v>
      </c>
      <c r="F3592" s="4">
        <v>0.91430952499999996</v>
      </c>
      <c r="G3592" s="3">
        <v>3.19E-6</v>
      </c>
      <c r="H3592" s="4">
        <v>0.94333856699999996</v>
      </c>
      <c r="I3592" s="3">
        <v>1.9999999999999999E-7</v>
      </c>
      <c r="J3592" s="4">
        <v>0.54486643300000004</v>
      </c>
      <c r="K3592" s="2">
        <v>4.0730009999999997E-2</v>
      </c>
    </row>
    <row r="3593" spans="1:11" x14ac:dyDescent="0.25">
      <c r="A3593" s="1" t="s">
        <v>3594</v>
      </c>
      <c r="B3593" s="4">
        <v>7.3562683000000004E-2</v>
      </c>
      <c r="C3593" s="2">
        <v>0.99655156099999997</v>
      </c>
      <c r="D3593" s="4">
        <v>-0.126257851</v>
      </c>
      <c r="E3593" s="2">
        <v>0.75892224399999997</v>
      </c>
      <c r="F3593" s="4">
        <v>-0.28849567799999998</v>
      </c>
      <c r="G3593" s="2">
        <v>3.7888155E-2</v>
      </c>
      <c r="H3593" s="4">
        <v>0.27074878899999999</v>
      </c>
      <c r="I3593" s="2">
        <v>4.0425100999999998E-2</v>
      </c>
      <c r="J3593" s="4">
        <v>0.43505258200000002</v>
      </c>
      <c r="K3593" s="2">
        <v>1.5926060000000001E-3</v>
      </c>
    </row>
    <row r="3594" spans="1:11" x14ac:dyDescent="0.25">
      <c r="A3594" s="1" t="s">
        <v>3595</v>
      </c>
      <c r="B3594" s="4">
        <v>8.3266327000000001E-2</v>
      </c>
      <c r="C3594" s="2">
        <v>0.99840925899999999</v>
      </c>
      <c r="D3594" s="4">
        <v>0.103543343</v>
      </c>
      <c r="E3594" s="2">
        <v>0.89435780600000003</v>
      </c>
      <c r="F3594" s="4">
        <v>0.67211396599999995</v>
      </c>
      <c r="G3594" s="2">
        <v>1.17038E-4</v>
      </c>
      <c r="H3594" s="4">
        <v>5.5850888000000001E-2</v>
      </c>
      <c r="I3594" s="2">
        <v>0.90133850699999996</v>
      </c>
      <c r="J3594" s="4">
        <v>-7.1037616999999997E-2</v>
      </c>
      <c r="K3594" s="2">
        <v>0.915642611</v>
      </c>
    </row>
    <row r="3595" spans="1:11" x14ac:dyDescent="0.25">
      <c r="A3595" s="1" t="s">
        <v>3596</v>
      </c>
      <c r="B3595" s="4">
        <v>-0.104527368</v>
      </c>
      <c r="C3595" s="2">
        <v>0.99655156099999997</v>
      </c>
      <c r="D3595" s="4">
        <v>0.35246296199999999</v>
      </c>
      <c r="E3595" s="2">
        <v>0.110533802</v>
      </c>
      <c r="F3595" s="4">
        <v>0.29991324200000002</v>
      </c>
      <c r="G3595" s="2">
        <v>4.7185741000000003E-2</v>
      </c>
      <c r="H3595" s="4">
        <v>-2.611291E-3</v>
      </c>
      <c r="I3595" s="2">
        <v>0.99393023300000005</v>
      </c>
      <c r="J3595" s="4">
        <v>5.7713077000000002E-2</v>
      </c>
      <c r="K3595" s="2">
        <v>0.90888539199999996</v>
      </c>
    </row>
    <row r="3596" spans="1:11" x14ac:dyDescent="0.25">
      <c r="A3596" s="1" t="s">
        <v>3597</v>
      </c>
      <c r="B3596" s="4">
        <v>-5.0846203999999999E-2</v>
      </c>
      <c r="C3596" s="2">
        <v>0.99933818299999999</v>
      </c>
      <c r="D3596" s="4">
        <v>-0.186453854</v>
      </c>
      <c r="E3596" s="2">
        <v>0.66110740199999996</v>
      </c>
      <c r="F3596" s="4">
        <v>-0.33178753700000002</v>
      </c>
      <c r="G3596" s="2">
        <v>4.9945990000000003E-2</v>
      </c>
      <c r="H3596" s="4">
        <v>-0.122587697</v>
      </c>
      <c r="I3596" s="2">
        <v>0.65609055999999999</v>
      </c>
      <c r="J3596" s="4">
        <v>-7.2078273999999998E-2</v>
      </c>
      <c r="K3596" s="2">
        <v>0.89267997499999996</v>
      </c>
    </row>
    <row r="3597" spans="1:11" x14ac:dyDescent="0.25">
      <c r="A3597" s="1" t="s">
        <v>3598</v>
      </c>
      <c r="B3597" s="4">
        <v>0.27237027800000002</v>
      </c>
      <c r="C3597" s="2">
        <v>0.99655156099999997</v>
      </c>
      <c r="D3597" s="4">
        <v>0.27191600199999999</v>
      </c>
      <c r="E3597" s="2">
        <v>0.81880575700000002</v>
      </c>
      <c r="F3597" s="4">
        <v>1.141084677</v>
      </c>
      <c r="G3597" s="2">
        <v>1.5756769999999999E-3</v>
      </c>
      <c r="H3597" s="4">
        <v>-0.143392731</v>
      </c>
      <c r="I3597" s="2">
        <v>0.86472899299999995</v>
      </c>
      <c r="J3597" s="4">
        <v>0.36553517400000002</v>
      </c>
      <c r="K3597" s="2">
        <v>0.68190791699999997</v>
      </c>
    </row>
    <row r="3598" spans="1:11" x14ac:dyDescent="0.25">
      <c r="A3598" s="1" t="s">
        <v>3599</v>
      </c>
      <c r="B3598" s="4">
        <v>-9.2837326999999997E-2</v>
      </c>
      <c r="C3598" s="2">
        <v>0.99655156099999997</v>
      </c>
      <c r="D3598" s="4">
        <v>0.76372695099999999</v>
      </c>
      <c r="E3598" s="2">
        <v>1.7451500000000001E-4</v>
      </c>
      <c r="F3598" s="4">
        <v>0.77127900199999999</v>
      </c>
      <c r="G3598" s="3">
        <v>7.7100000000000001E-7</v>
      </c>
      <c r="H3598" s="4">
        <v>0.313773676</v>
      </c>
      <c r="I3598" s="2">
        <v>0.10471422499999999</v>
      </c>
      <c r="J3598" s="4">
        <v>0.23269018</v>
      </c>
      <c r="K3598" s="2">
        <v>0.49234982199999999</v>
      </c>
    </row>
    <row r="3599" spans="1:11" x14ac:dyDescent="0.25">
      <c r="A3599" s="1" t="s">
        <v>3600</v>
      </c>
      <c r="B3599" s="4">
        <v>0.13708985300000001</v>
      </c>
      <c r="C3599" s="2">
        <v>1</v>
      </c>
      <c r="D3599" s="4">
        <v>-0.28563627699999999</v>
      </c>
      <c r="E3599" s="2">
        <v>0.86664074199999996</v>
      </c>
      <c r="F3599" s="4">
        <v>-0.29503498299999997</v>
      </c>
      <c r="G3599" s="2">
        <v>0.71263688700000005</v>
      </c>
      <c r="H3599" s="4">
        <v>-1.1222576980000001</v>
      </c>
      <c r="I3599" s="2">
        <v>7.2281000999999998E-2</v>
      </c>
      <c r="J3599" s="4">
        <v>0</v>
      </c>
      <c r="K3599" s="2">
        <v>1</v>
      </c>
    </row>
    <row r="3600" spans="1:11" x14ac:dyDescent="0.25">
      <c r="A3600" s="1" t="s">
        <v>3601</v>
      </c>
      <c r="B3600" s="4">
        <v>-0.16387665000000001</v>
      </c>
      <c r="C3600" s="2">
        <v>0.99655156099999997</v>
      </c>
      <c r="D3600" s="4">
        <v>-0.1193707</v>
      </c>
      <c r="E3600" s="2">
        <v>0.851335289</v>
      </c>
      <c r="F3600" s="4">
        <v>0.34221202499999998</v>
      </c>
      <c r="G3600" s="2">
        <v>6.2639456999999996E-2</v>
      </c>
      <c r="H3600" s="4">
        <v>0.28782173799999999</v>
      </c>
      <c r="I3600" s="2">
        <v>0.11544768699999999</v>
      </c>
      <c r="J3600" s="4">
        <v>0.192269627</v>
      </c>
      <c r="K3600" s="2">
        <v>0.57769173600000001</v>
      </c>
    </row>
    <row r="3601" spans="1:11" x14ac:dyDescent="0.25">
      <c r="A3601" s="1" t="s">
        <v>3602</v>
      </c>
      <c r="B3601" s="4">
        <v>6.4486776999999995E-2</v>
      </c>
      <c r="C3601" s="2">
        <v>0.99840925899999999</v>
      </c>
      <c r="D3601" s="4">
        <v>0.342517507</v>
      </c>
      <c r="E3601" s="2">
        <v>0.167475232</v>
      </c>
      <c r="F3601" s="4">
        <v>0.41787698400000001</v>
      </c>
      <c r="G3601" s="2">
        <v>6.4548519999999996E-3</v>
      </c>
      <c r="H3601" s="4">
        <v>0.112326233</v>
      </c>
      <c r="I3601" s="2">
        <v>0.67767952600000003</v>
      </c>
      <c r="J3601" s="4">
        <v>0.18170530600000001</v>
      </c>
      <c r="K3601" s="2">
        <v>0.55497391600000001</v>
      </c>
    </row>
    <row r="3602" spans="1:11" x14ac:dyDescent="0.25">
      <c r="A3602" s="1" t="s">
        <v>3603</v>
      </c>
      <c r="B3602" s="4">
        <v>-1.1764592700000001</v>
      </c>
      <c r="C3602" s="2">
        <v>2.2879206999999999E-2</v>
      </c>
      <c r="D3602" s="4">
        <v>-0.32657606099999997</v>
      </c>
      <c r="E3602" s="2">
        <v>0.75629959099999999</v>
      </c>
      <c r="F3602" s="4">
        <v>-0.59506116899999995</v>
      </c>
      <c r="G3602" s="2">
        <v>0.152852718</v>
      </c>
      <c r="H3602" s="4">
        <v>-0.277748461</v>
      </c>
      <c r="I3602" s="2">
        <v>0.69050172499999996</v>
      </c>
      <c r="J3602" s="4">
        <v>0.72446151299999995</v>
      </c>
      <c r="K3602" s="2">
        <v>0.201932475</v>
      </c>
    </row>
    <row r="3603" spans="1:11" x14ac:dyDescent="0.25">
      <c r="A3603" s="1" t="s">
        <v>3604</v>
      </c>
      <c r="B3603" s="4">
        <v>-0.99388616299999999</v>
      </c>
      <c r="C3603" s="2">
        <v>0.78541847899999995</v>
      </c>
      <c r="D3603" s="4">
        <v>-1.1354320010000001</v>
      </c>
      <c r="E3603" s="2">
        <v>4.9478393000000002E-2</v>
      </c>
      <c r="F3603" s="4">
        <v>-0.67600262099999997</v>
      </c>
      <c r="G3603" s="2">
        <v>0.27040225899999998</v>
      </c>
      <c r="H3603" s="4">
        <v>0.48363853899999998</v>
      </c>
      <c r="I3603" s="2">
        <v>0.625920437</v>
      </c>
      <c r="J3603" s="4">
        <v>0</v>
      </c>
      <c r="K3603" s="2">
        <v>1</v>
      </c>
    </row>
    <row r="3604" spans="1:11" x14ac:dyDescent="0.25">
      <c r="A3604" s="1" t="s">
        <v>3605</v>
      </c>
      <c r="B3604" s="4">
        <v>-0.62262315700000004</v>
      </c>
      <c r="C3604" s="2">
        <v>0.99655156099999997</v>
      </c>
      <c r="D3604" s="4">
        <v>-1.369748848</v>
      </c>
      <c r="E3604" s="2">
        <v>1.3853904E-2</v>
      </c>
      <c r="F3604" s="4">
        <v>-1.085206047</v>
      </c>
      <c r="G3604" s="2">
        <v>5.6046138000000002E-2</v>
      </c>
      <c r="H3604" s="4">
        <v>0.32826641899999998</v>
      </c>
      <c r="I3604" s="2">
        <v>0.77943715000000002</v>
      </c>
      <c r="J3604" s="4">
        <v>0.39539221600000002</v>
      </c>
      <c r="K3604" s="2">
        <v>0.79654288200000001</v>
      </c>
    </row>
    <row r="3605" spans="1:11" x14ac:dyDescent="0.25">
      <c r="A3605" s="1" t="s">
        <v>3606</v>
      </c>
      <c r="B3605" s="4">
        <v>-0.71925279099999995</v>
      </c>
      <c r="C3605" s="2">
        <v>0.99655156099999997</v>
      </c>
      <c r="D3605" s="4">
        <v>-1.1400031349999999</v>
      </c>
      <c r="E3605" s="2">
        <v>6.3442503999999997E-2</v>
      </c>
      <c r="F3605" s="4">
        <v>-1.011996302</v>
      </c>
      <c r="G3605" s="2">
        <v>8.0488941999999994E-2</v>
      </c>
      <c r="H3605" s="4">
        <v>-4.4560218999999998E-2</v>
      </c>
      <c r="I3605" s="2">
        <v>0.97931765400000004</v>
      </c>
      <c r="J3605" s="4">
        <v>0.156170262</v>
      </c>
      <c r="K3605" s="2">
        <v>0.94327785900000005</v>
      </c>
    </row>
    <row r="3606" spans="1:11" x14ac:dyDescent="0.25">
      <c r="A3606" s="1" t="s">
        <v>3607</v>
      </c>
      <c r="B3606" s="4">
        <v>-0.58345182699999998</v>
      </c>
      <c r="C3606" s="2">
        <v>0.99655156099999997</v>
      </c>
      <c r="D3606" s="4">
        <v>-1.1780053180000001</v>
      </c>
      <c r="E3606" s="2">
        <v>1.6896270000000001E-2</v>
      </c>
      <c r="F3606" s="4">
        <v>-0.95978333599999999</v>
      </c>
      <c r="G3606" s="2">
        <v>6.4982013000000005E-2</v>
      </c>
      <c r="H3606" s="4">
        <v>0.27171872200000002</v>
      </c>
      <c r="I3606" s="2">
        <v>0.81644886800000005</v>
      </c>
      <c r="J3606" s="4">
        <v>0.140093991</v>
      </c>
      <c r="K3606" s="2">
        <v>0.944347567</v>
      </c>
    </row>
    <row r="3607" spans="1:11" x14ac:dyDescent="0.25">
      <c r="A3607" s="1" t="s">
        <v>3608</v>
      </c>
      <c r="B3607" s="4">
        <v>-2.5089585350000001</v>
      </c>
      <c r="C3607" s="3">
        <v>5.2299999999999998E-8</v>
      </c>
      <c r="D3607" s="4">
        <v>-0.606396449</v>
      </c>
      <c r="E3607" s="2">
        <v>0.51689575200000004</v>
      </c>
      <c r="F3607" s="4">
        <v>-8.5850735999999997E-2</v>
      </c>
      <c r="G3607" s="2">
        <v>0.91228933800000001</v>
      </c>
      <c r="H3607" s="4">
        <v>0.61353767299999995</v>
      </c>
      <c r="I3607" s="2">
        <v>0.33338284400000001</v>
      </c>
      <c r="J3607" s="4">
        <v>0.88636023500000005</v>
      </c>
      <c r="K3607" s="2">
        <v>0.20702326700000001</v>
      </c>
    </row>
    <row r="3608" spans="1:11" x14ac:dyDescent="0.25">
      <c r="A3608" s="1" t="s">
        <v>3609</v>
      </c>
      <c r="B3608" s="4">
        <v>-0.20666895199999999</v>
      </c>
      <c r="C3608" s="2">
        <v>0.99933818299999999</v>
      </c>
      <c r="D3608" s="4">
        <v>-1.084131274</v>
      </c>
      <c r="E3608" s="2">
        <v>9.7251959999999998E-2</v>
      </c>
      <c r="F3608" s="4">
        <v>-1.1546173369999999</v>
      </c>
      <c r="G3608" s="2">
        <v>4.1109293999999998E-2</v>
      </c>
      <c r="H3608" s="4">
        <v>0.13114124699999999</v>
      </c>
      <c r="I3608" s="2">
        <v>0.92986089699999996</v>
      </c>
      <c r="J3608" s="4">
        <v>0.44252581400000002</v>
      </c>
      <c r="K3608" s="2">
        <v>0.764518433</v>
      </c>
    </row>
    <row r="3609" spans="1:11" x14ac:dyDescent="0.25">
      <c r="A3609" s="1" t="s">
        <v>3610</v>
      </c>
      <c r="B3609" s="4">
        <v>-1.107713951</v>
      </c>
      <c r="C3609" s="2">
        <v>0.142023862</v>
      </c>
      <c r="D3609" s="4">
        <v>-0.41588523199999999</v>
      </c>
      <c r="E3609" s="2">
        <v>0.69820745500000003</v>
      </c>
      <c r="F3609" s="4">
        <v>-0.85278847400000002</v>
      </c>
      <c r="G3609" s="2">
        <v>5.1598190000000002E-2</v>
      </c>
      <c r="H3609" s="4">
        <v>-0.17278500899999999</v>
      </c>
      <c r="I3609" s="2">
        <v>0.85704558900000005</v>
      </c>
      <c r="J3609" s="4">
        <v>0.54645021500000002</v>
      </c>
      <c r="K3609" s="2">
        <v>0.51405776800000003</v>
      </c>
    </row>
    <row r="3610" spans="1:11" x14ac:dyDescent="0.25">
      <c r="A3610" s="1" t="s">
        <v>3611</v>
      </c>
      <c r="B3610" s="4">
        <v>-1.347419795</v>
      </c>
      <c r="C3610" s="2">
        <v>5.6451304000000001E-2</v>
      </c>
      <c r="D3610" s="4">
        <v>-3.9395036000000001E-2</v>
      </c>
      <c r="E3610" s="2">
        <v>0.98959630899999995</v>
      </c>
      <c r="F3610" s="4">
        <v>-0.74595745800000002</v>
      </c>
      <c r="G3610" s="2">
        <v>0.149570334</v>
      </c>
      <c r="H3610" s="4">
        <v>3.7038987000000002E-2</v>
      </c>
      <c r="I3610" s="2">
        <v>0.97916146400000004</v>
      </c>
      <c r="J3610" s="4">
        <v>0.46468613399999997</v>
      </c>
      <c r="K3610" s="2">
        <v>0.67201955700000005</v>
      </c>
    </row>
    <row r="3611" spans="1:11" x14ac:dyDescent="0.25">
      <c r="A3611" s="1" t="s">
        <v>3612</v>
      </c>
      <c r="B3611" s="4">
        <v>-0.224130469</v>
      </c>
      <c r="C3611" s="2">
        <v>0.99840925899999999</v>
      </c>
      <c r="D3611" s="4">
        <v>-1.0591214689999999</v>
      </c>
      <c r="E3611" s="2">
        <v>9.5730570000000001E-2</v>
      </c>
      <c r="F3611" s="4">
        <v>-1.102299304</v>
      </c>
      <c r="G3611" s="2">
        <v>4.9362351999999998E-2</v>
      </c>
      <c r="H3611" s="4">
        <v>-0.14442180499999999</v>
      </c>
      <c r="I3611" s="2">
        <v>0.92274507299999997</v>
      </c>
      <c r="J3611" s="4">
        <v>0</v>
      </c>
      <c r="K3611" s="2">
        <v>1</v>
      </c>
    </row>
    <row r="3612" spans="1:11" x14ac:dyDescent="0.25">
      <c r="A3612" s="1" t="s">
        <v>3613</v>
      </c>
      <c r="B3612" s="4">
        <v>-0.70828693899999995</v>
      </c>
      <c r="C3612" s="2">
        <v>0.99655156099999997</v>
      </c>
      <c r="D3612" s="4">
        <v>-0.32528509799999999</v>
      </c>
      <c r="E3612" s="2">
        <v>0.80351614800000004</v>
      </c>
      <c r="F3612" s="4">
        <v>-0.95234087599999995</v>
      </c>
      <c r="G3612" s="2">
        <v>3.8428242000000001E-2</v>
      </c>
      <c r="H3612" s="4">
        <v>-0.28692306299999998</v>
      </c>
      <c r="I3612" s="2">
        <v>0.73922752400000002</v>
      </c>
      <c r="J3612" s="4">
        <v>0.79559809299999995</v>
      </c>
      <c r="K3612" s="2">
        <v>0.26144927600000001</v>
      </c>
    </row>
    <row r="3613" spans="1:11" x14ac:dyDescent="0.25">
      <c r="A3613" s="1" t="s">
        <v>3614</v>
      </c>
      <c r="B3613" s="4">
        <v>-0.173155633</v>
      </c>
      <c r="C3613" s="2">
        <v>0.99933818299999999</v>
      </c>
      <c r="D3613" s="4">
        <v>-1.2602855850000001</v>
      </c>
      <c r="E3613" s="2">
        <v>3.4123490999999999E-2</v>
      </c>
      <c r="F3613" s="4">
        <v>-1.08027754</v>
      </c>
      <c r="G3613" s="2">
        <v>6.0143465E-2</v>
      </c>
      <c r="H3613" s="4">
        <v>-8.6703118999999995E-2</v>
      </c>
      <c r="I3613" s="2">
        <v>0.95963501299999998</v>
      </c>
      <c r="J3613" s="4">
        <v>0.465413986</v>
      </c>
      <c r="K3613" s="2">
        <v>0.74490970199999995</v>
      </c>
    </row>
    <row r="3614" spans="1:11" x14ac:dyDescent="0.25">
      <c r="A3614" s="1" t="s">
        <v>3615</v>
      </c>
      <c r="B3614" s="4">
        <v>-1.180188609</v>
      </c>
      <c r="C3614" s="2">
        <v>8.6542540000000001E-3</v>
      </c>
      <c r="D3614" s="4">
        <v>-0.67996758999999996</v>
      </c>
      <c r="E3614" s="2">
        <v>0.236969337</v>
      </c>
      <c r="F3614" s="4">
        <v>-0.466730125</v>
      </c>
      <c r="G3614" s="2">
        <v>0.25074179600000002</v>
      </c>
      <c r="H3614" s="4">
        <v>-0.22283725600000001</v>
      </c>
      <c r="I3614" s="2">
        <v>0.73865391000000002</v>
      </c>
      <c r="J3614" s="4">
        <v>0.68259596099999997</v>
      </c>
      <c r="K3614" s="2">
        <v>0.18279722300000001</v>
      </c>
    </row>
    <row r="3615" spans="1:11" x14ac:dyDescent="0.25">
      <c r="A3615" s="1" t="s">
        <v>3616</v>
      </c>
      <c r="B3615" s="4">
        <v>-0.68332581999999997</v>
      </c>
      <c r="C3615" s="2">
        <v>0.99655156099999997</v>
      </c>
      <c r="D3615" s="4">
        <v>-1.2011349060000001</v>
      </c>
      <c r="E3615" s="2">
        <v>5.9798272999999999E-2</v>
      </c>
      <c r="F3615" s="4">
        <v>-0.88116070899999999</v>
      </c>
      <c r="G3615" s="2">
        <v>0.14313045599999999</v>
      </c>
      <c r="H3615" s="4">
        <v>0.32894360700000003</v>
      </c>
      <c r="I3615" s="2">
        <v>0.76931107700000001</v>
      </c>
      <c r="J3615" s="4">
        <v>0.110569579</v>
      </c>
      <c r="K3615" s="2">
        <v>0.96586998300000004</v>
      </c>
    </row>
    <row r="3616" spans="1:11" x14ac:dyDescent="0.25">
      <c r="A3616" s="1" t="s">
        <v>3617</v>
      </c>
      <c r="B3616" s="4">
        <v>-0.5031369</v>
      </c>
      <c r="C3616" s="2">
        <v>0.99655156099999997</v>
      </c>
      <c r="D3616" s="4">
        <v>-1.9330949660000001</v>
      </c>
      <c r="E3616" s="3">
        <v>6.55E-6</v>
      </c>
      <c r="F3616" s="4">
        <v>-1.282337061</v>
      </c>
      <c r="G3616" s="2">
        <v>9.7544459999999999E-3</v>
      </c>
      <c r="H3616" s="4">
        <v>8.4837505999999993E-2</v>
      </c>
      <c r="I3616" s="2">
        <v>0.95789209799999997</v>
      </c>
      <c r="J3616" s="4">
        <v>3.9863477000000001E-2</v>
      </c>
      <c r="K3616" s="2">
        <v>0.98925961799999995</v>
      </c>
    </row>
    <row r="3617" spans="1:11" x14ac:dyDescent="0.25">
      <c r="A3617" s="1" t="s">
        <v>3618</v>
      </c>
      <c r="B3617" s="4">
        <v>-0.90315844700000003</v>
      </c>
      <c r="C3617" s="2">
        <v>0.88687074399999999</v>
      </c>
      <c r="D3617" s="4">
        <v>-1.0856207630000001</v>
      </c>
      <c r="E3617" s="2">
        <v>0.10077788</v>
      </c>
      <c r="F3617" s="4">
        <v>-0.91536097199999999</v>
      </c>
      <c r="G3617" s="2">
        <v>9.4114249999999997E-2</v>
      </c>
      <c r="H3617" s="4">
        <v>0.20553930000000001</v>
      </c>
      <c r="I3617" s="2">
        <v>0.86349477500000005</v>
      </c>
      <c r="J3617" s="4">
        <v>0.292300593</v>
      </c>
      <c r="K3617" s="2">
        <v>0.85329713399999996</v>
      </c>
    </row>
    <row r="3618" spans="1:11" x14ac:dyDescent="0.25">
      <c r="A3618" s="1" t="s">
        <v>3619</v>
      </c>
      <c r="B3618" s="4">
        <v>-0.62792030399999998</v>
      </c>
      <c r="C3618" s="2">
        <v>0.99655156099999997</v>
      </c>
      <c r="D3618" s="4">
        <v>-0.44231125700000001</v>
      </c>
      <c r="E3618" s="2">
        <v>0.72734557</v>
      </c>
      <c r="F3618" s="4">
        <v>-1.2466646770000001</v>
      </c>
      <c r="G3618" s="2">
        <v>2.5185765999999998E-2</v>
      </c>
      <c r="H3618" s="4">
        <v>-3.2454670000000001E-3</v>
      </c>
      <c r="I3618" s="2">
        <v>0.99862472300000005</v>
      </c>
      <c r="J3618" s="4">
        <v>0.35802778699999999</v>
      </c>
      <c r="K3618" s="2">
        <v>0.82624628700000002</v>
      </c>
    </row>
    <row r="3619" spans="1:11" x14ac:dyDescent="0.25">
      <c r="A3619" s="1" t="s">
        <v>3620</v>
      </c>
      <c r="B3619" s="4">
        <v>-0.25003373000000001</v>
      </c>
      <c r="C3619" s="2">
        <v>0.99655156099999997</v>
      </c>
      <c r="D3619" s="4">
        <v>-0.89074007099999997</v>
      </c>
      <c r="E3619" s="2">
        <v>0.169116133</v>
      </c>
      <c r="F3619" s="4">
        <v>-1.0130333929999999</v>
      </c>
      <c r="G3619" s="2">
        <v>6.3692991000000004E-2</v>
      </c>
      <c r="H3619" s="4">
        <v>0.164250225</v>
      </c>
      <c r="I3619" s="2">
        <v>0.90698983499999997</v>
      </c>
      <c r="J3619" s="4">
        <v>0.26443836399999998</v>
      </c>
      <c r="K3619" s="2">
        <v>0.87509731599999996</v>
      </c>
    </row>
    <row r="3620" spans="1:11" x14ac:dyDescent="0.25">
      <c r="A3620" s="1" t="s">
        <v>3621</v>
      </c>
      <c r="B3620" s="4">
        <v>-0.40436824399999999</v>
      </c>
      <c r="C3620" s="2">
        <v>0.99655156099999997</v>
      </c>
      <c r="D3620" s="4">
        <v>-0.90277682599999998</v>
      </c>
      <c r="E3620" s="2">
        <v>0.21612014299999999</v>
      </c>
      <c r="F3620" s="4">
        <v>-0.97434889000000002</v>
      </c>
      <c r="G3620" s="2">
        <v>5.6737489000000002E-2</v>
      </c>
      <c r="H3620" s="4">
        <v>-0.62296144399999998</v>
      </c>
      <c r="I3620" s="2">
        <v>0.36159399399999997</v>
      </c>
      <c r="J3620" s="4">
        <v>0.36883274199999999</v>
      </c>
      <c r="K3620" s="2">
        <v>0.78660663900000005</v>
      </c>
    </row>
    <row r="3621" spans="1:11" x14ac:dyDescent="0.25">
      <c r="A3621" s="1" t="s">
        <v>3622</v>
      </c>
      <c r="B3621" s="4">
        <v>-1.5439260690000001</v>
      </c>
      <c r="C3621" s="3">
        <v>4.1099999999999996E-6</v>
      </c>
      <c r="D3621" s="4">
        <v>-6.0370238E-2</v>
      </c>
      <c r="E3621" s="2">
        <v>0.97240036200000002</v>
      </c>
      <c r="F3621" s="4">
        <v>-0.19442779800000001</v>
      </c>
      <c r="G3621" s="2">
        <v>0.68342665800000002</v>
      </c>
      <c r="H3621" s="4">
        <v>-0.219386261</v>
      </c>
      <c r="I3621" s="2">
        <v>0.72541277400000004</v>
      </c>
      <c r="J3621" s="4">
        <v>0.72841459600000003</v>
      </c>
      <c r="K3621" s="2">
        <v>0.10976525199999999</v>
      </c>
    </row>
    <row r="3622" spans="1:11" x14ac:dyDescent="0.25">
      <c r="A3622" s="1" t="s">
        <v>3623</v>
      </c>
      <c r="B3622" s="4">
        <v>-1.2842342760000001</v>
      </c>
      <c r="C3622" s="2">
        <v>0.225166486</v>
      </c>
      <c r="D3622" s="4">
        <v>-0.863201145</v>
      </c>
      <c r="E3622" s="2">
        <v>0.27998694099999999</v>
      </c>
      <c r="F3622" s="4">
        <v>-1.4441068850000001</v>
      </c>
      <c r="G3622" s="2">
        <v>4.151081E-3</v>
      </c>
      <c r="H3622" s="4">
        <v>-0.24128508200000001</v>
      </c>
      <c r="I3622" s="2">
        <v>0.83884762899999998</v>
      </c>
      <c r="J3622" s="4">
        <v>6.4020321000000005E-2</v>
      </c>
      <c r="K3622" s="2">
        <v>0.98076937799999997</v>
      </c>
    </row>
    <row r="3623" spans="1:11" x14ac:dyDescent="0.25">
      <c r="A3623" s="1" t="s">
        <v>3624</v>
      </c>
      <c r="B3623" s="4">
        <v>-1.5257300389999999</v>
      </c>
      <c r="C3623" s="2">
        <v>5.0474524999999999E-2</v>
      </c>
      <c r="D3623" s="4">
        <v>-1.2360189479999999</v>
      </c>
      <c r="E3623" s="2">
        <v>4.6344519000000001E-2</v>
      </c>
      <c r="F3623" s="4">
        <v>-1.222024336</v>
      </c>
      <c r="G3623" s="2">
        <v>1.8437331000000001E-2</v>
      </c>
      <c r="H3623" s="4">
        <v>-6.9539723999999997E-2</v>
      </c>
      <c r="I3623" s="2">
        <v>0.96405580899999999</v>
      </c>
      <c r="J3623" s="4">
        <v>0.23378774199999999</v>
      </c>
      <c r="K3623" s="2">
        <v>0.89267997499999996</v>
      </c>
    </row>
    <row r="3624" spans="1:11" x14ac:dyDescent="0.25">
      <c r="A3624" s="1" t="s">
        <v>3625</v>
      </c>
      <c r="B3624" s="4">
        <v>-0.48687897000000002</v>
      </c>
      <c r="C3624" s="2">
        <v>0.99655156099999997</v>
      </c>
      <c r="D3624" s="4">
        <v>-0.95113190599999997</v>
      </c>
      <c r="E3624" s="2">
        <v>0.1104733</v>
      </c>
      <c r="F3624" s="4">
        <v>-0.97563656399999998</v>
      </c>
      <c r="G3624" s="2">
        <v>6.8617357000000004E-2</v>
      </c>
      <c r="H3624" s="4">
        <v>0.31642218300000002</v>
      </c>
      <c r="I3624" s="2">
        <v>0.77737568599999995</v>
      </c>
      <c r="J3624" s="4">
        <v>0</v>
      </c>
      <c r="K3624" s="2">
        <v>1</v>
      </c>
    </row>
    <row r="3625" spans="1:11" x14ac:dyDescent="0.25">
      <c r="A3625" s="1" t="s">
        <v>3626</v>
      </c>
      <c r="B3625" s="4">
        <v>-1.526564254</v>
      </c>
      <c r="C3625" s="2">
        <v>7.7687148999999997E-2</v>
      </c>
      <c r="D3625" s="4">
        <v>-0.72390890900000004</v>
      </c>
      <c r="E3625" s="2">
        <v>0.43240173100000001</v>
      </c>
      <c r="F3625" s="4">
        <v>-0.59262164799999995</v>
      </c>
      <c r="G3625" s="2">
        <v>0.37269227799999999</v>
      </c>
      <c r="H3625" s="4">
        <v>0.191538086</v>
      </c>
      <c r="I3625" s="2">
        <v>0.88667047399999999</v>
      </c>
      <c r="J3625" s="4">
        <v>0.34547838600000003</v>
      </c>
      <c r="K3625" s="2">
        <v>0.82639151300000002</v>
      </c>
    </row>
    <row r="3626" spans="1:11" x14ac:dyDescent="0.25">
      <c r="A3626" s="1" t="s">
        <v>3627</v>
      </c>
      <c r="B3626" s="4">
        <v>-1.5271723930000001</v>
      </c>
      <c r="C3626" s="2">
        <v>7.9634829000000004E-2</v>
      </c>
      <c r="D3626" s="4">
        <v>-0.35195033599999997</v>
      </c>
      <c r="E3626" s="2">
        <v>0.81499372299999995</v>
      </c>
      <c r="F3626" s="4">
        <v>-0.24354645</v>
      </c>
      <c r="G3626" s="2">
        <v>0.76931638899999999</v>
      </c>
      <c r="H3626" s="4">
        <v>-0.106048137</v>
      </c>
      <c r="I3626" s="2">
        <v>0.94479516900000005</v>
      </c>
      <c r="J3626" s="4">
        <v>0.33565400000000001</v>
      </c>
      <c r="K3626" s="2">
        <v>0.83686528599999999</v>
      </c>
    </row>
    <row r="3627" spans="1:11" x14ac:dyDescent="0.25">
      <c r="A3627" s="1" t="s">
        <v>3628</v>
      </c>
      <c r="B3627" s="4">
        <v>-0.32910677999999999</v>
      </c>
      <c r="C3627" s="2">
        <v>0.99655156099999997</v>
      </c>
      <c r="D3627" s="4">
        <v>-1.1481700829999999</v>
      </c>
      <c r="E3627" s="2">
        <v>8.3518116000000003E-2</v>
      </c>
      <c r="F3627" s="4">
        <v>-0.87012245099999996</v>
      </c>
      <c r="G3627" s="2">
        <v>0.15244469099999999</v>
      </c>
      <c r="H3627" s="4">
        <v>0.37525298099999999</v>
      </c>
      <c r="I3627" s="2">
        <v>0.72956702100000004</v>
      </c>
      <c r="J3627" s="4">
        <v>0.548567586</v>
      </c>
      <c r="K3627" s="2">
        <v>0.67056200300000002</v>
      </c>
    </row>
    <row r="3628" spans="1:11" x14ac:dyDescent="0.25">
      <c r="A3628" s="1" t="s">
        <v>3629</v>
      </c>
      <c r="B3628" s="4">
        <v>-0.48069827399999998</v>
      </c>
      <c r="C3628" s="2">
        <v>0.99655156099999997</v>
      </c>
      <c r="D3628" s="4">
        <v>-1.6814992419999999</v>
      </c>
      <c r="E3628" s="2">
        <v>1.7619900000000001E-4</v>
      </c>
      <c r="F3628" s="4">
        <v>-1.3534013359999999</v>
      </c>
      <c r="G3628" s="2">
        <v>6.1088369999999998E-3</v>
      </c>
      <c r="H3628" s="4">
        <v>0.15451120800000001</v>
      </c>
      <c r="I3628" s="2">
        <v>0.91250526099999996</v>
      </c>
      <c r="J3628" s="4">
        <v>0.236358021</v>
      </c>
      <c r="K3628" s="2">
        <v>0.88891908600000002</v>
      </c>
    </row>
    <row r="3629" spans="1:11" x14ac:dyDescent="0.25">
      <c r="A3629" s="1" t="s">
        <v>3630</v>
      </c>
      <c r="B3629" s="4">
        <v>-0.80688796500000004</v>
      </c>
      <c r="C3629" s="2">
        <v>0.99655156099999997</v>
      </c>
      <c r="D3629" s="4">
        <v>-0.66994150500000005</v>
      </c>
      <c r="E3629" s="2">
        <v>0.49665327599999998</v>
      </c>
      <c r="F3629" s="4">
        <v>-1.7376464760000001</v>
      </c>
      <c r="G3629" s="2">
        <v>6.9082200000000001E-4</v>
      </c>
      <c r="H3629" s="4">
        <v>-0.26808317799999998</v>
      </c>
      <c r="I3629" s="2">
        <v>0.83198701600000002</v>
      </c>
      <c r="J3629" s="4">
        <v>0.362058773</v>
      </c>
      <c r="K3629" s="2">
        <v>0.82173643299999999</v>
      </c>
    </row>
    <row r="3630" spans="1:11" x14ac:dyDescent="0.25">
      <c r="A3630" s="1" t="s">
        <v>3631</v>
      </c>
      <c r="B3630" s="4">
        <v>-0.49795187000000002</v>
      </c>
      <c r="C3630" s="2">
        <v>0.99655156099999997</v>
      </c>
      <c r="D3630" s="4">
        <v>-1.0046977509999999</v>
      </c>
      <c r="E3630" s="2">
        <v>0.14237733699999999</v>
      </c>
      <c r="F3630" s="4">
        <v>-1.048927524</v>
      </c>
      <c r="G3630" s="2">
        <v>4.2251590999999998E-2</v>
      </c>
      <c r="H3630" s="4">
        <v>-0.230729986</v>
      </c>
      <c r="I3630" s="2">
        <v>0.83749957399999997</v>
      </c>
      <c r="J3630" s="4">
        <v>8.4113350000000007E-3</v>
      </c>
      <c r="K3630" s="2">
        <v>0.99498878300000004</v>
      </c>
    </row>
    <row r="3631" spans="1:11" x14ac:dyDescent="0.25">
      <c r="A3631" s="1" t="s">
        <v>3632</v>
      </c>
      <c r="B3631" s="4">
        <v>-0.98383906300000001</v>
      </c>
      <c r="C3631" s="2">
        <v>0.87508987999999999</v>
      </c>
      <c r="D3631" s="4">
        <v>-1.214948865</v>
      </c>
      <c r="E3631" s="2">
        <v>5.5317775E-2</v>
      </c>
      <c r="F3631" s="4">
        <v>-1.0581610189999999</v>
      </c>
      <c r="G3631" s="2">
        <v>6.8070466999999996E-2</v>
      </c>
      <c r="H3631" s="4">
        <v>8.8047097000000005E-2</v>
      </c>
      <c r="I3631" s="2">
        <v>0.95803365299999999</v>
      </c>
      <c r="J3631" s="4">
        <v>0.17457644</v>
      </c>
      <c r="K3631" s="2">
        <v>0.93414113799999998</v>
      </c>
    </row>
    <row r="3632" spans="1:11" x14ac:dyDescent="0.25">
      <c r="A3632" s="1" t="s">
        <v>3633</v>
      </c>
      <c r="B3632" s="4">
        <v>-0.34613409000000001</v>
      </c>
      <c r="C3632" s="2">
        <v>0.99655156099999997</v>
      </c>
      <c r="D3632" s="4">
        <v>-1.3908579729999999</v>
      </c>
      <c r="E3632" s="2">
        <v>1.0010534E-2</v>
      </c>
      <c r="F3632" s="4">
        <v>-1.3137835899999999</v>
      </c>
      <c r="G3632" s="2">
        <v>1.3950618E-2</v>
      </c>
      <c r="H3632" s="4">
        <v>-3.9614708999999998E-2</v>
      </c>
      <c r="I3632" s="2">
        <v>0.98142428500000001</v>
      </c>
      <c r="J3632" s="4">
        <v>8.3831588999999998E-2</v>
      </c>
      <c r="K3632" s="2">
        <v>0.97406432499999995</v>
      </c>
    </row>
    <row r="3633" spans="1:11" x14ac:dyDescent="0.25">
      <c r="A3633" s="1" t="s">
        <v>3634</v>
      </c>
      <c r="B3633" s="4">
        <v>-0.523503567</v>
      </c>
      <c r="C3633" s="2">
        <v>0.99655156099999997</v>
      </c>
      <c r="D3633" s="4">
        <v>-0.97580404700000001</v>
      </c>
      <c r="E3633" s="2">
        <v>0.13731486000000001</v>
      </c>
      <c r="F3633" s="4">
        <v>-1.0831914979999999</v>
      </c>
      <c r="G3633" s="2">
        <v>5.2989637999999999E-2</v>
      </c>
      <c r="H3633" s="4">
        <v>-2.6824608999999999E-2</v>
      </c>
      <c r="I3633" s="2">
        <v>0.98706125300000003</v>
      </c>
      <c r="J3633" s="4">
        <v>0.23410103900000001</v>
      </c>
      <c r="K3633" s="2">
        <v>0.89777447099999996</v>
      </c>
    </row>
    <row r="3634" spans="1:11" x14ac:dyDescent="0.25">
      <c r="A3634" s="1" t="s">
        <v>3635</v>
      </c>
      <c r="B3634" s="4">
        <v>-0.50271767999999994</v>
      </c>
      <c r="C3634" s="2">
        <v>0.99655156099999997</v>
      </c>
      <c r="D3634" s="4">
        <v>-1.4579796599999999</v>
      </c>
      <c r="E3634" s="2">
        <v>3.3329739999999998E-3</v>
      </c>
      <c r="F3634" s="4">
        <v>-1.10109944</v>
      </c>
      <c r="G3634" s="2">
        <v>4.0816071000000002E-2</v>
      </c>
      <c r="H3634" s="4">
        <v>9.9319472000000006E-2</v>
      </c>
      <c r="I3634" s="2">
        <v>0.95018902900000002</v>
      </c>
      <c r="J3634" s="4">
        <v>-8.6912476000000002E-2</v>
      </c>
      <c r="K3634" s="2">
        <v>0.97368690300000005</v>
      </c>
    </row>
    <row r="3635" spans="1:11" x14ac:dyDescent="0.25">
      <c r="A3635" s="1" t="s">
        <v>3636</v>
      </c>
      <c r="B3635" s="4">
        <v>-1.891374487</v>
      </c>
      <c r="C3635" s="2">
        <v>1.9313199999999999E-4</v>
      </c>
      <c r="D3635" s="4">
        <v>-0.19596394</v>
      </c>
      <c r="E3635" s="2">
        <v>0.91417719500000005</v>
      </c>
      <c r="F3635" s="4">
        <v>0.355328423</v>
      </c>
      <c r="G3635" s="2">
        <v>0.57994434900000003</v>
      </c>
      <c r="H3635" s="4">
        <v>0.56408064599999996</v>
      </c>
      <c r="I3635" s="2">
        <v>0.375140415</v>
      </c>
      <c r="J3635" s="4">
        <v>0.42073656799999998</v>
      </c>
      <c r="K3635" s="2">
        <v>0.69714820099999997</v>
      </c>
    </row>
    <row r="3636" spans="1:11" x14ac:dyDescent="0.25">
      <c r="A3636" s="1" t="s">
        <v>3637</v>
      </c>
      <c r="B3636" s="4">
        <v>-0.18022682300000001</v>
      </c>
      <c r="C3636" s="2">
        <v>0.99840925899999999</v>
      </c>
      <c r="D3636" s="4">
        <v>-0.83974623900000001</v>
      </c>
      <c r="E3636" s="2">
        <v>7.8950917999999995E-2</v>
      </c>
      <c r="F3636" s="4">
        <v>-0.72595593700000005</v>
      </c>
      <c r="G3636" s="2">
        <v>0.13397938400000001</v>
      </c>
      <c r="H3636" s="4">
        <v>0.12726674800000001</v>
      </c>
      <c r="I3636" s="2">
        <v>0.91979113499999998</v>
      </c>
      <c r="J3636" s="4">
        <v>9.1721914000000002E-2</v>
      </c>
      <c r="K3636" s="2">
        <v>0.96465324699999999</v>
      </c>
    </row>
    <row r="3637" spans="1:11" x14ac:dyDescent="0.25">
      <c r="A3637" s="1" t="s">
        <v>3638</v>
      </c>
      <c r="B3637" s="4">
        <v>-0.137354589</v>
      </c>
      <c r="C3637" s="2">
        <v>1</v>
      </c>
      <c r="D3637" s="4">
        <v>-1.097107434</v>
      </c>
      <c r="E3637" s="2">
        <v>6.1119131E-2</v>
      </c>
      <c r="F3637" s="4">
        <v>-1.0880918989999999</v>
      </c>
      <c r="G3637" s="2">
        <v>4.7493754999999999E-2</v>
      </c>
      <c r="H3637" s="4">
        <v>0.26249344499999999</v>
      </c>
      <c r="I3637" s="2">
        <v>0.83743507399999995</v>
      </c>
      <c r="J3637" s="4">
        <v>0.47299953300000003</v>
      </c>
      <c r="K3637" s="2">
        <v>0.72631348200000001</v>
      </c>
    </row>
    <row r="3638" spans="1:11" x14ac:dyDescent="0.25">
      <c r="A3638" s="1" t="s">
        <v>3639</v>
      </c>
      <c r="B3638" s="4">
        <v>-0.14318234899999999</v>
      </c>
      <c r="C3638" s="2">
        <v>1</v>
      </c>
      <c r="D3638" s="4">
        <v>-1.2037205929999999</v>
      </c>
      <c r="E3638" s="2">
        <v>4.7007781999999998E-2</v>
      </c>
      <c r="F3638" s="4">
        <v>-1.0183720279999999</v>
      </c>
      <c r="G3638" s="2">
        <v>7.9926607999999996E-2</v>
      </c>
      <c r="H3638" s="4">
        <v>0.25996766300000002</v>
      </c>
      <c r="I3638" s="2">
        <v>0.84059322299999994</v>
      </c>
      <c r="J3638" s="4">
        <v>0.68439269199999997</v>
      </c>
      <c r="K3638" s="2">
        <v>0.53118025099999999</v>
      </c>
    </row>
    <row r="3639" spans="1:11" x14ac:dyDescent="0.25">
      <c r="A3639" s="1" t="s">
        <v>3640</v>
      </c>
      <c r="B3639" s="4">
        <v>-0.51378358300000004</v>
      </c>
      <c r="C3639" s="2">
        <v>0.99655156099999997</v>
      </c>
      <c r="D3639" s="4">
        <v>-1.3209473899999999</v>
      </c>
      <c r="E3639" s="2">
        <v>1.3268113999999999E-2</v>
      </c>
      <c r="F3639" s="4">
        <v>-1.095216518</v>
      </c>
      <c r="G3639" s="2">
        <v>4.5842664999999998E-2</v>
      </c>
      <c r="H3639" s="4">
        <v>0.1001489</v>
      </c>
      <c r="I3639" s="2">
        <v>0.95018902900000002</v>
      </c>
      <c r="J3639" s="4">
        <v>4.6956628E-2</v>
      </c>
      <c r="K3639" s="2">
        <v>0.98667723100000004</v>
      </c>
    </row>
    <row r="3640" spans="1:11" x14ac:dyDescent="0.25">
      <c r="A3640" s="1" t="s">
        <v>3641</v>
      </c>
      <c r="B3640" s="4">
        <v>-7.6318528999999996E-2</v>
      </c>
      <c r="C3640" s="2">
        <v>1</v>
      </c>
      <c r="D3640" s="4">
        <v>-0.96310830199999997</v>
      </c>
      <c r="E3640" s="2">
        <v>4.8467615999999998E-2</v>
      </c>
      <c r="F3640" s="4">
        <v>-1.014868893</v>
      </c>
      <c r="G3640" s="2">
        <v>3.2025689000000003E-2</v>
      </c>
      <c r="H3640" s="4">
        <v>0.18417647300000001</v>
      </c>
      <c r="I3640" s="2">
        <v>0.88079081000000004</v>
      </c>
      <c r="J3640" s="4">
        <v>-2.2117266E-2</v>
      </c>
      <c r="K3640" s="2">
        <v>0.99234838400000003</v>
      </c>
    </row>
    <row r="3641" spans="1:11" x14ac:dyDescent="0.25">
      <c r="A3641" s="1" t="s">
        <v>3642</v>
      </c>
      <c r="B3641" s="4">
        <v>-8.8871768000000004E-2</v>
      </c>
      <c r="C3641" s="2">
        <v>1</v>
      </c>
      <c r="D3641" s="4">
        <v>0.269341999</v>
      </c>
      <c r="E3641" s="2">
        <v>0.87092235299999998</v>
      </c>
      <c r="F3641" s="4">
        <v>-0.86608825099999998</v>
      </c>
      <c r="G3641" s="2">
        <v>9.9878255999999999E-2</v>
      </c>
      <c r="H3641" s="4">
        <v>-0.303976097</v>
      </c>
      <c r="I3641" s="2">
        <v>0.75248344499999997</v>
      </c>
      <c r="J3641" s="4">
        <v>0.44131024299999999</v>
      </c>
      <c r="K3641" s="2">
        <v>0.72694527600000003</v>
      </c>
    </row>
    <row r="3642" spans="1:11" x14ac:dyDescent="0.25">
      <c r="A3642" s="1" t="s">
        <v>3643</v>
      </c>
      <c r="B3642" s="4">
        <v>-1.4500438840000001</v>
      </c>
      <c r="C3642" s="2">
        <v>8.2276843000000002E-2</v>
      </c>
      <c r="D3642" s="4">
        <v>0.185030892</v>
      </c>
      <c r="E3642" s="2">
        <v>0.93171274299999995</v>
      </c>
      <c r="F3642" s="4">
        <v>-0.23271344299999999</v>
      </c>
      <c r="G3642" s="2">
        <v>0.76931638899999999</v>
      </c>
      <c r="H3642" s="4">
        <v>-8.7962845999999997E-2</v>
      </c>
      <c r="I3642" s="2">
        <v>0.95399000499999997</v>
      </c>
      <c r="J3642" s="4">
        <v>0.154465189</v>
      </c>
      <c r="K3642" s="2">
        <v>0.94068248799999998</v>
      </c>
    </row>
    <row r="3643" spans="1:11" x14ac:dyDescent="0.25">
      <c r="A3643" s="1" t="s">
        <v>3644</v>
      </c>
      <c r="B3643" s="4">
        <v>-0.67949449299999998</v>
      </c>
      <c r="C3643" s="2">
        <v>0.99655156099999997</v>
      </c>
      <c r="D3643" s="4">
        <v>-0.90756172599999996</v>
      </c>
      <c r="E3643" s="2">
        <v>0.23801298200000001</v>
      </c>
      <c r="F3643" s="4">
        <v>-0.61758888999999995</v>
      </c>
      <c r="G3643" s="2">
        <v>0.34482821400000002</v>
      </c>
      <c r="H3643" s="4">
        <v>1.008239232</v>
      </c>
      <c r="I3643" s="2">
        <v>0.108406541</v>
      </c>
      <c r="J3643" s="4">
        <v>1.2553033739999999</v>
      </c>
      <c r="K3643" s="2">
        <v>6.7253835999999997E-2</v>
      </c>
    </row>
    <row r="3644" spans="1:11" x14ac:dyDescent="0.25">
      <c r="A3644" s="1" t="s">
        <v>3645</v>
      </c>
      <c r="B3644" s="4">
        <v>-0.90487628499999995</v>
      </c>
      <c r="C3644" s="2">
        <v>0.95898776799999996</v>
      </c>
      <c r="D3644" s="4">
        <v>-0.60696132300000005</v>
      </c>
      <c r="E3644" s="2">
        <v>0.55987679800000001</v>
      </c>
      <c r="F3644" s="4">
        <v>-1.1334718530000001</v>
      </c>
      <c r="G3644" s="2">
        <v>4.7141928E-2</v>
      </c>
      <c r="H3644" s="4">
        <v>0.32944721799999999</v>
      </c>
      <c r="I3644" s="2">
        <v>0.77579062899999995</v>
      </c>
      <c r="J3644" s="4">
        <v>1.1412574929999999</v>
      </c>
      <c r="K3644" s="2">
        <v>0.139010148</v>
      </c>
    </row>
    <row r="3645" spans="1:11" x14ac:dyDescent="0.25">
      <c r="A3645" s="1" t="s">
        <v>3646</v>
      </c>
      <c r="B3645" s="4">
        <v>-0.32808492299999997</v>
      </c>
      <c r="C3645" s="2">
        <v>0.99655156099999997</v>
      </c>
      <c r="D3645" s="4">
        <v>-0.70150412100000004</v>
      </c>
      <c r="E3645" s="2">
        <v>0.44777674000000001</v>
      </c>
      <c r="F3645" s="4">
        <v>-0.85566592699999999</v>
      </c>
      <c r="G3645" s="2">
        <v>0.164806488</v>
      </c>
      <c r="H3645" s="4">
        <v>0.92589358099999997</v>
      </c>
      <c r="I3645" s="2">
        <v>0.187181717</v>
      </c>
      <c r="J3645" s="4">
        <v>1.4392479899999999</v>
      </c>
      <c r="K3645" s="2">
        <v>3.0341368000000001E-2</v>
      </c>
    </row>
    <row r="3646" spans="1:11" x14ac:dyDescent="0.25">
      <c r="A3646" s="1" t="s">
        <v>3647</v>
      </c>
      <c r="B3646" s="4">
        <v>-0.43195178699999998</v>
      </c>
      <c r="C3646" s="2">
        <v>0.99655156099999997</v>
      </c>
      <c r="D3646" s="4">
        <v>-0.64281649500000004</v>
      </c>
      <c r="E3646" s="2">
        <v>0.50465455999999997</v>
      </c>
      <c r="F3646" s="4">
        <v>-0.439432139</v>
      </c>
      <c r="G3646" s="2">
        <v>0.55074378099999999</v>
      </c>
      <c r="H3646" s="4">
        <v>0.86670000199999997</v>
      </c>
      <c r="I3646" s="2">
        <v>0.23654489100000001</v>
      </c>
      <c r="J3646" s="4">
        <v>1.283143352</v>
      </c>
      <c r="K3646" s="2">
        <v>7.090138E-2</v>
      </c>
    </row>
    <row r="3647" spans="1:11" x14ac:dyDescent="0.25">
      <c r="A3647" s="1" t="s">
        <v>3648</v>
      </c>
      <c r="B3647" s="4">
        <v>-5.9024768999999998E-2</v>
      </c>
      <c r="C3647" s="2">
        <v>1</v>
      </c>
      <c r="D3647" s="4">
        <v>-1.2049090039999999</v>
      </c>
      <c r="E3647" s="2">
        <v>4.9933453000000003E-2</v>
      </c>
      <c r="F3647" s="4">
        <v>-1.3466424690000001</v>
      </c>
      <c r="G3647" s="2">
        <v>1.3389178999999999E-2</v>
      </c>
      <c r="H3647" s="4">
        <v>-0.36903156799999998</v>
      </c>
      <c r="I3647" s="2">
        <v>0.74236010399999997</v>
      </c>
      <c r="J3647" s="4">
        <v>-0.10013588800000001</v>
      </c>
      <c r="K3647" s="2">
        <v>0.96850538100000005</v>
      </c>
    </row>
    <row r="3648" spans="1:11" x14ac:dyDescent="0.25">
      <c r="A3648" s="1" t="s">
        <v>3649</v>
      </c>
      <c r="B3648" s="4">
        <v>-4.1345878000000003E-2</v>
      </c>
      <c r="C3648" s="2">
        <v>1</v>
      </c>
      <c r="D3648" s="4">
        <v>-0.80742636099999998</v>
      </c>
      <c r="E3648" s="2">
        <v>0.33434726599999998</v>
      </c>
      <c r="F3648" s="4">
        <v>-1.03812291</v>
      </c>
      <c r="G3648" s="2">
        <v>5.6494111999999999E-2</v>
      </c>
      <c r="H3648" s="4">
        <v>3.8981530000000001E-3</v>
      </c>
      <c r="I3648" s="2">
        <v>0.99804374200000001</v>
      </c>
      <c r="J3648" s="4">
        <v>0.27113383499999999</v>
      </c>
      <c r="K3648" s="2">
        <v>0.87094703799999995</v>
      </c>
    </row>
    <row r="3649" spans="1:11" x14ac:dyDescent="0.25">
      <c r="A3649" s="1" t="s">
        <v>3650</v>
      </c>
      <c r="B3649" s="4">
        <v>-0.48276441799999997</v>
      </c>
      <c r="C3649" s="2">
        <v>0.99655156099999997</v>
      </c>
      <c r="D3649" s="4">
        <v>-1.368597724</v>
      </c>
      <c r="E3649" s="2">
        <v>2.148175E-3</v>
      </c>
      <c r="F3649" s="4">
        <v>-1.2766748939999999</v>
      </c>
      <c r="G3649" s="2">
        <v>6.8225899999999999E-3</v>
      </c>
      <c r="H3649" s="4">
        <v>0.16987656000000001</v>
      </c>
      <c r="I3649" s="2">
        <v>0.89881461699999998</v>
      </c>
      <c r="J3649" s="4">
        <v>0.122321316</v>
      </c>
      <c r="K3649" s="2">
        <v>0.95247057000000002</v>
      </c>
    </row>
    <row r="3650" spans="1:11" x14ac:dyDescent="0.25">
      <c r="A3650" s="1" t="s">
        <v>3651</v>
      </c>
      <c r="B3650" s="4">
        <v>-1.0185030310000001</v>
      </c>
      <c r="C3650" s="2">
        <v>0.49561062</v>
      </c>
      <c r="D3650" s="4">
        <v>-0.64556044599999995</v>
      </c>
      <c r="E3650" s="2">
        <v>0.47454631899999999</v>
      </c>
      <c r="F3650" s="4">
        <v>-0.87258829400000004</v>
      </c>
      <c r="G3650" s="2">
        <v>8.1184248000000001E-2</v>
      </c>
      <c r="H3650" s="4">
        <v>-0.39090982299999999</v>
      </c>
      <c r="I3650" s="2">
        <v>0.63981284500000002</v>
      </c>
      <c r="J3650" s="4">
        <v>0.86162089100000006</v>
      </c>
      <c r="K3650" s="2">
        <v>0.26128183199999999</v>
      </c>
    </row>
    <row r="3651" spans="1:11" x14ac:dyDescent="0.25">
      <c r="A3651" s="1" t="s">
        <v>3652</v>
      </c>
      <c r="B3651" s="4">
        <v>-6.4273690999999994E-2</v>
      </c>
      <c r="C3651" s="2">
        <v>1</v>
      </c>
      <c r="D3651" s="4">
        <v>-1.0072940669999999</v>
      </c>
      <c r="E3651" s="2">
        <v>1.4029441E-2</v>
      </c>
      <c r="F3651" s="4">
        <v>-0.88157140700000003</v>
      </c>
      <c r="G3651" s="2">
        <v>4.5292789999999999E-2</v>
      </c>
      <c r="H3651" s="4">
        <v>0.20672042600000001</v>
      </c>
      <c r="I3651" s="2">
        <v>0.84637332399999998</v>
      </c>
      <c r="J3651" s="4">
        <v>0.211902805</v>
      </c>
      <c r="K3651" s="2">
        <v>0.87855263900000002</v>
      </c>
    </row>
    <row r="3652" spans="1:11" x14ac:dyDescent="0.25">
      <c r="A3652" s="1" t="s">
        <v>3653</v>
      </c>
      <c r="B3652" s="4">
        <v>-5.8963725000000002E-2</v>
      </c>
      <c r="C3652" s="2">
        <v>1</v>
      </c>
      <c r="D3652" s="4">
        <v>-1.3382179780000001</v>
      </c>
      <c r="E3652" s="2">
        <v>1.2526379999999999E-3</v>
      </c>
      <c r="F3652" s="4">
        <v>-1.108857564</v>
      </c>
      <c r="G3652" s="2">
        <v>1.5916303E-2</v>
      </c>
      <c r="H3652" s="4">
        <v>0.21899081300000001</v>
      </c>
      <c r="I3652" s="2">
        <v>0.84945252800000004</v>
      </c>
      <c r="J3652" s="4">
        <v>0.15494044300000001</v>
      </c>
      <c r="K3652" s="2">
        <v>0.93035655699999997</v>
      </c>
    </row>
    <row r="3653" spans="1:11" x14ac:dyDescent="0.25">
      <c r="A3653" s="1" t="s">
        <v>3654</v>
      </c>
      <c r="B3653" s="4">
        <v>4.0535822999999999E-2</v>
      </c>
      <c r="C3653" s="2">
        <v>1</v>
      </c>
      <c r="D3653" s="4">
        <v>-0.192367973</v>
      </c>
      <c r="E3653" s="2">
        <v>0.92126259700000002</v>
      </c>
      <c r="F3653" s="4">
        <v>-0.95710467399999999</v>
      </c>
      <c r="G3653" s="2">
        <v>6.7059946999999995E-2</v>
      </c>
      <c r="H3653" s="4">
        <v>-0.191339966</v>
      </c>
      <c r="I3653" s="2">
        <v>0.87062628600000003</v>
      </c>
      <c r="J3653" s="4">
        <v>0.61841849800000004</v>
      </c>
      <c r="K3653" s="2">
        <v>0.53943809499999995</v>
      </c>
    </row>
    <row r="3654" spans="1:11" x14ac:dyDescent="0.25">
      <c r="A3654" s="1" t="s">
        <v>3655</v>
      </c>
      <c r="B3654" s="4">
        <v>-0.845238657</v>
      </c>
      <c r="C3654" s="2">
        <v>0.77100128400000001</v>
      </c>
      <c r="D3654" s="4">
        <v>-0.512612387</v>
      </c>
      <c r="E3654" s="2">
        <v>0.60183733500000003</v>
      </c>
      <c r="F3654" s="4">
        <v>-1.0513917580000001</v>
      </c>
      <c r="G3654" s="2">
        <v>1.7561072E-2</v>
      </c>
      <c r="H3654" s="4">
        <v>-0.28713214999999997</v>
      </c>
      <c r="I3654" s="2">
        <v>0.73556565600000001</v>
      </c>
      <c r="J3654" s="4">
        <v>0.46570102099999999</v>
      </c>
      <c r="K3654" s="2">
        <v>0.64122415099999996</v>
      </c>
    </row>
    <row r="3655" spans="1:11" x14ac:dyDescent="0.25">
      <c r="A3655" s="1" t="s">
        <v>3656</v>
      </c>
      <c r="B3655" s="4">
        <v>-0.229960515</v>
      </c>
      <c r="C3655" s="2">
        <v>0.99840925899999999</v>
      </c>
      <c r="D3655" s="4">
        <v>-1.7488595549999999</v>
      </c>
      <c r="E3655" s="2">
        <v>2.9623900000000001E-4</v>
      </c>
      <c r="F3655" s="4">
        <v>-1.335793657</v>
      </c>
      <c r="G3655" s="2">
        <v>1.1003761000000001E-2</v>
      </c>
      <c r="H3655" s="4">
        <v>5.9136617000000002E-2</v>
      </c>
      <c r="I3655" s="2">
        <v>0.97279300400000002</v>
      </c>
      <c r="J3655" s="4">
        <v>0.29743265899999999</v>
      </c>
      <c r="K3655" s="2">
        <v>0.85992476699999998</v>
      </c>
    </row>
    <row r="3656" spans="1:11" x14ac:dyDescent="0.25">
      <c r="A3656" s="1" t="s">
        <v>3657</v>
      </c>
      <c r="B3656" s="4">
        <v>-0.63787805500000005</v>
      </c>
      <c r="C3656" s="2">
        <v>0.94036786000000006</v>
      </c>
      <c r="D3656" s="4">
        <v>-0.31875462300000001</v>
      </c>
      <c r="E3656" s="2">
        <v>0.76931735999999995</v>
      </c>
      <c r="F3656" s="4">
        <v>-0.88017537499999998</v>
      </c>
      <c r="G3656" s="2">
        <v>1.8969467E-2</v>
      </c>
      <c r="H3656" s="4">
        <v>-0.41601622999999999</v>
      </c>
      <c r="I3656" s="2">
        <v>0.45048559100000002</v>
      </c>
      <c r="J3656" s="4">
        <v>0.75567331999999998</v>
      </c>
      <c r="K3656" s="2">
        <v>0.17954998599999999</v>
      </c>
    </row>
    <row r="3657" spans="1:11" x14ac:dyDescent="0.25">
      <c r="A3657" s="1" t="s">
        <v>3658</v>
      </c>
      <c r="B3657" s="4">
        <v>-0.86863080299999995</v>
      </c>
      <c r="C3657" s="2">
        <v>0.890766854</v>
      </c>
      <c r="D3657" s="4">
        <v>-0.244595283</v>
      </c>
      <c r="E3657" s="2">
        <v>0.88717540100000003</v>
      </c>
      <c r="F3657" s="4">
        <v>-0.96091902699999998</v>
      </c>
      <c r="G3657" s="2">
        <v>6.2538931000000006E-2</v>
      </c>
      <c r="H3657" s="4">
        <v>-0.39833058500000001</v>
      </c>
      <c r="I3657" s="2">
        <v>0.65572907999999996</v>
      </c>
      <c r="J3657" s="4">
        <v>0.55450582699999995</v>
      </c>
      <c r="K3657" s="2">
        <v>0.60230587400000002</v>
      </c>
    </row>
    <row r="3658" spans="1:11" x14ac:dyDescent="0.25">
      <c r="A3658" s="1" t="s">
        <v>3659</v>
      </c>
      <c r="B3658" s="4">
        <v>-0.317360211</v>
      </c>
      <c r="C3658" s="2">
        <v>0.99655156099999997</v>
      </c>
      <c r="D3658" s="4">
        <v>-0.106730776</v>
      </c>
      <c r="E3658" s="2">
        <v>0.962023458</v>
      </c>
      <c r="F3658" s="4">
        <v>-1.152140588</v>
      </c>
      <c r="G3658" s="2">
        <v>1.2599874E-2</v>
      </c>
      <c r="H3658" s="4">
        <v>-0.25926397699999998</v>
      </c>
      <c r="I3658" s="2">
        <v>0.78883203499999999</v>
      </c>
      <c r="J3658" s="4">
        <v>0.69315533399999996</v>
      </c>
      <c r="K3658" s="2">
        <v>0.41667240700000002</v>
      </c>
    </row>
    <row r="3659" spans="1:11" x14ac:dyDescent="0.25">
      <c r="A3659" s="1" t="s">
        <v>3660</v>
      </c>
      <c r="B3659" s="4">
        <v>4.9835492000000002E-2</v>
      </c>
      <c r="C3659" s="2">
        <v>1</v>
      </c>
      <c r="D3659" s="4">
        <v>0.14357518999999999</v>
      </c>
      <c r="E3659" s="2">
        <v>0.942476482</v>
      </c>
      <c r="F3659" s="4">
        <v>-0.87083129599999998</v>
      </c>
      <c r="G3659" s="2">
        <v>6.5726602999999995E-2</v>
      </c>
      <c r="H3659" s="4">
        <v>-0.445916694</v>
      </c>
      <c r="I3659" s="2">
        <v>0.53934795300000005</v>
      </c>
      <c r="J3659" s="4">
        <v>0.53450304400000004</v>
      </c>
      <c r="K3659" s="2">
        <v>0.58829872500000002</v>
      </c>
    </row>
    <row r="3660" spans="1:11" x14ac:dyDescent="0.25">
      <c r="A3660" s="1" t="s">
        <v>3661</v>
      </c>
      <c r="B3660" s="4">
        <v>-1.2868004340000001</v>
      </c>
      <c r="C3660" s="2">
        <v>9.0297113999999998E-2</v>
      </c>
      <c r="D3660" s="4">
        <v>-0.249537599</v>
      </c>
      <c r="E3660" s="2">
        <v>0.88013046800000005</v>
      </c>
      <c r="F3660" s="4">
        <v>-0.60350983300000005</v>
      </c>
      <c r="G3660" s="2">
        <v>0.28180007899999998</v>
      </c>
      <c r="H3660" s="4">
        <v>-0.35926469700000002</v>
      </c>
      <c r="I3660" s="2">
        <v>0.67740830200000002</v>
      </c>
      <c r="J3660" s="4">
        <v>0.74528108299999996</v>
      </c>
      <c r="K3660" s="2">
        <v>0.37609637600000001</v>
      </c>
    </row>
    <row r="3661" spans="1:11" x14ac:dyDescent="0.25">
      <c r="A3661" s="1" t="s">
        <v>3662</v>
      </c>
      <c r="B3661" s="4">
        <v>-1.428953004</v>
      </c>
      <c r="C3661" s="2">
        <v>9.4515255000000006E-2</v>
      </c>
      <c r="D3661" s="4">
        <v>-0.74509421200000003</v>
      </c>
      <c r="E3661" s="2">
        <v>0.40317662500000001</v>
      </c>
      <c r="F3661" s="4">
        <v>-0.81471116099999996</v>
      </c>
      <c r="G3661" s="2">
        <v>0.16557543699999999</v>
      </c>
      <c r="H3661" s="4">
        <v>-0.317884691</v>
      </c>
      <c r="I3661" s="2">
        <v>0.76142267699999999</v>
      </c>
      <c r="J3661" s="4">
        <v>0.58528779099999995</v>
      </c>
      <c r="K3661" s="2">
        <v>0.60265800400000002</v>
      </c>
    </row>
    <row r="3662" spans="1:11" x14ac:dyDescent="0.25">
      <c r="A3662" s="1" t="s">
        <v>3663</v>
      </c>
      <c r="B3662" s="4">
        <v>-1.442284151</v>
      </c>
      <c r="C3662" s="2">
        <v>3.1008886999999999E-2</v>
      </c>
      <c r="D3662" s="4">
        <v>9.1558890000000004E-2</v>
      </c>
      <c r="E3662" s="2">
        <v>0.97080287499999995</v>
      </c>
      <c r="F3662" s="4">
        <v>-0.39676156499999998</v>
      </c>
      <c r="G3662" s="2">
        <v>0.52996831499999997</v>
      </c>
      <c r="H3662" s="4">
        <v>0.305206213</v>
      </c>
      <c r="I3662" s="2">
        <v>0.74098966099999997</v>
      </c>
      <c r="J3662" s="4">
        <v>0.63061595599999998</v>
      </c>
      <c r="K3662" s="2">
        <v>0.49190371500000002</v>
      </c>
    </row>
    <row r="3663" spans="1:11" x14ac:dyDescent="0.25">
      <c r="A3663" s="1" t="s">
        <v>3664</v>
      </c>
      <c r="B3663" s="4">
        <v>-1.0306687219999999</v>
      </c>
      <c r="C3663" s="2">
        <v>0.33056899099999998</v>
      </c>
      <c r="D3663" s="4">
        <v>-1.7704687E-2</v>
      </c>
      <c r="E3663" s="2">
        <v>0.99389369800000005</v>
      </c>
      <c r="F3663" s="4">
        <v>-0.83127474899999998</v>
      </c>
      <c r="G3663" s="2">
        <v>8.2039189999999998E-2</v>
      </c>
      <c r="H3663" s="4">
        <v>-0.32383274400000001</v>
      </c>
      <c r="I3663" s="2">
        <v>0.70188787200000002</v>
      </c>
      <c r="J3663" s="4">
        <v>0.51284183999999999</v>
      </c>
      <c r="K3663" s="2">
        <v>0.60039550100000005</v>
      </c>
    </row>
    <row r="3664" spans="1:11" x14ac:dyDescent="0.25">
      <c r="A3664" s="1" t="s">
        <v>3665</v>
      </c>
      <c r="B3664" s="4">
        <v>-1.4213744399999999</v>
      </c>
      <c r="C3664" s="2">
        <v>2.0371052000000001E-2</v>
      </c>
      <c r="D3664" s="4">
        <v>-4.9448480000000003E-2</v>
      </c>
      <c r="E3664" s="2">
        <v>0.98475543499999996</v>
      </c>
      <c r="F3664" s="4">
        <v>-0.30149806899999998</v>
      </c>
      <c r="G3664" s="2">
        <v>0.63471849599999997</v>
      </c>
      <c r="H3664" s="4">
        <v>-2.1834560999999999E-2</v>
      </c>
      <c r="I3664" s="2">
        <v>0.98668480199999997</v>
      </c>
      <c r="J3664" s="4">
        <v>0.43238627200000002</v>
      </c>
      <c r="K3664" s="2">
        <v>0.69292490100000004</v>
      </c>
    </row>
    <row r="3665" spans="1:11" x14ac:dyDescent="0.25">
      <c r="A3665" s="1" t="s">
        <v>3666</v>
      </c>
      <c r="B3665" s="4">
        <v>-1.464839802</v>
      </c>
      <c r="C3665" s="2">
        <v>3.0218053000000002E-2</v>
      </c>
      <c r="D3665" s="4">
        <v>-0.15744054900000001</v>
      </c>
      <c r="E3665" s="2">
        <v>0.93860886099999996</v>
      </c>
      <c r="F3665" s="4">
        <v>-0.63636730399999997</v>
      </c>
      <c r="G3665" s="2">
        <v>0.25641263800000003</v>
      </c>
      <c r="H3665" s="4">
        <v>0.15432516800000001</v>
      </c>
      <c r="I3665" s="2">
        <v>0.89763440500000002</v>
      </c>
      <c r="J3665" s="4">
        <v>0.67125916799999996</v>
      </c>
      <c r="K3665" s="2">
        <v>0.44787989499999997</v>
      </c>
    </row>
    <row r="3666" spans="1:11" x14ac:dyDescent="0.25">
      <c r="A3666" s="1" t="s">
        <v>3667</v>
      </c>
      <c r="B3666" s="4">
        <v>-0.42714808199999998</v>
      </c>
      <c r="C3666" s="2">
        <v>0.99655156099999997</v>
      </c>
      <c r="D3666" s="4">
        <v>5.4479667000000002E-2</v>
      </c>
      <c r="E3666" s="2">
        <v>0.98459379700000005</v>
      </c>
      <c r="F3666" s="4">
        <v>-1.0288530069999999</v>
      </c>
      <c r="G3666" s="2">
        <v>5.0012938E-2</v>
      </c>
      <c r="H3666" s="4">
        <v>-0.13654619100000001</v>
      </c>
      <c r="I3666" s="2">
        <v>0.91624425799999998</v>
      </c>
      <c r="J3666" s="4">
        <v>0.59659762500000002</v>
      </c>
      <c r="K3666" s="2">
        <v>0.57714086399999998</v>
      </c>
    </row>
    <row r="3667" spans="1:11" x14ac:dyDescent="0.25">
      <c r="A3667" s="1" t="s">
        <v>3668</v>
      </c>
      <c r="B3667" s="4">
        <v>-1.2895432170000001</v>
      </c>
      <c r="C3667" s="2">
        <v>1.6445291000000001E-2</v>
      </c>
      <c r="D3667" s="4">
        <v>-0.114032495</v>
      </c>
      <c r="E3667" s="2">
        <v>0.95293326499999997</v>
      </c>
      <c r="F3667" s="4">
        <v>-0.218902665</v>
      </c>
      <c r="G3667" s="2">
        <v>0.70735412499999994</v>
      </c>
      <c r="H3667" s="4">
        <v>-0.17598325000000001</v>
      </c>
      <c r="I3667" s="2">
        <v>0.84376734200000003</v>
      </c>
      <c r="J3667" s="4">
        <v>0.62200310800000003</v>
      </c>
      <c r="K3667" s="2">
        <v>0.38657130200000001</v>
      </c>
    </row>
    <row r="3668" spans="1:11" x14ac:dyDescent="0.25">
      <c r="A3668" s="1" t="s">
        <v>3669</v>
      </c>
      <c r="B3668" s="4">
        <v>-0.77002156499999996</v>
      </c>
      <c r="C3668" s="2">
        <v>0.85547156999999996</v>
      </c>
      <c r="D3668" s="4">
        <v>-0.88415116900000001</v>
      </c>
      <c r="E3668" s="2">
        <v>0.15166028100000001</v>
      </c>
      <c r="F3668" s="4">
        <v>-0.773513915</v>
      </c>
      <c r="G3668" s="2">
        <v>8.8276336999999996E-2</v>
      </c>
      <c r="H3668" s="4">
        <v>-0.37470024899999999</v>
      </c>
      <c r="I3668" s="2">
        <v>0.58887968599999996</v>
      </c>
      <c r="J3668" s="4">
        <v>0.17205466599999999</v>
      </c>
      <c r="K3668" s="2">
        <v>0.90540158000000004</v>
      </c>
    </row>
    <row r="3669" spans="1:11" x14ac:dyDescent="0.25">
      <c r="A3669" s="1" t="s">
        <v>3670</v>
      </c>
      <c r="B3669" s="4">
        <v>-0.12362656800000001</v>
      </c>
      <c r="C3669" s="2">
        <v>1</v>
      </c>
      <c r="D3669" s="4">
        <v>-1.2122647719999999</v>
      </c>
      <c r="E3669" s="2">
        <v>1.1013251999999999E-2</v>
      </c>
      <c r="F3669" s="4">
        <v>-1.1271517289999999</v>
      </c>
      <c r="G3669" s="2">
        <v>2.2093774E-2</v>
      </c>
      <c r="H3669" s="4">
        <v>0.16686695000000001</v>
      </c>
      <c r="I3669" s="2">
        <v>0.90135986499999998</v>
      </c>
      <c r="J3669" s="4">
        <v>0.110973959</v>
      </c>
      <c r="K3669" s="2">
        <v>0.96068631999999998</v>
      </c>
    </row>
    <row r="3670" spans="1:11" x14ac:dyDescent="0.25">
      <c r="A3670" s="1" t="s">
        <v>3671</v>
      </c>
      <c r="B3670" s="4">
        <v>-0.81487817200000001</v>
      </c>
      <c r="C3670" s="2">
        <v>0.99655156099999997</v>
      </c>
      <c r="D3670" s="4">
        <v>-1.2978005079999999</v>
      </c>
      <c r="E3670" s="2">
        <v>2.1094165000000002E-2</v>
      </c>
      <c r="F3670" s="4">
        <v>-0.95828206299999996</v>
      </c>
      <c r="G3670" s="2">
        <v>0.100841189</v>
      </c>
      <c r="H3670" s="4">
        <v>0.504783223</v>
      </c>
      <c r="I3670" s="2">
        <v>0.60598843499999999</v>
      </c>
      <c r="J3670" s="4">
        <v>0.70294935000000003</v>
      </c>
      <c r="K3670" s="2">
        <v>0.50696585900000002</v>
      </c>
    </row>
    <row r="3671" spans="1:11" x14ac:dyDescent="0.25">
      <c r="A3671" s="1" t="s">
        <v>3672</v>
      </c>
      <c r="B3671" s="4">
        <v>-0.69235868899999997</v>
      </c>
      <c r="C3671" s="2">
        <v>0.99655156099999997</v>
      </c>
      <c r="D3671" s="4">
        <v>-0.96542835999999999</v>
      </c>
      <c r="E3671" s="2">
        <v>0.19709805999999999</v>
      </c>
      <c r="F3671" s="4">
        <v>-1.3910648080000001</v>
      </c>
      <c r="G3671" s="2">
        <v>8.8252109999999995E-3</v>
      </c>
      <c r="H3671" s="4">
        <v>-0.22606606500000001</v>
      </c>
      <c r="I3671" s="2">
        <v>0.86064599100000005</v>
      </c>
      <c r="J3671" s="4">
        <v>-0.23629961799999999</v>
      </c>
      <c r="K3671" s="2">
        <v>0.89777447099999996</v>
      </c>
    </row>
    <row r="3672" spans="1:11" x14ac:dyDescent="0.25">
      <c r="A3672" s="1" t="s">
        <v>3673</v>
      </c>
      <c r="B3672" s="4">
        <v>-1.6510517840000001</v>
      </c>
      <c r="C3672" s="2">
        <v>1.6526328999999999E-2</v>
      </c>
      <c r="D3672" s="4">
        <v>-0.54659368799999997</v>
      </c>
      <c r="E3672" s="2">
        <v>0.62055608600000001</v>
      </c>
      <c r="F3672" s="4">
        <v>-0.24704522300000001</v>
      </c>
      <c r="G3672" s="2">
        <v>0.75194793500000001</v>
      </c>
      <c r="H3672" s="4">
        <v>-0.30442622400000002</v>
      </c>
      <c r="I3672" s="2">
        <v>0.76348689000000003</v>
      </c>
      <c r="J3672" s="4">
        <v>0.197382004</v>
      </c>
      <c r="K3672" s="2">
        <v>0.91414929899999997</v>
      </c>
    </row>
    <row r="3673" spans="1:11" x14ac:dyDescent="0.25">
      <c r="A3673" s="1" t="s">
        <v>3674</v>
      </c>
      <c r="B3673" s="4">
        <v>-3.745848E-3</v>
      </c>
      <c r="C3673" s="2">
        <v>1</v>
      </c>
      <c r="D3673" s="4">
        <v>0.49734821800000001</v>
      </c>
      <c r="E3673" s="2">
        <v>5.112747E-3</v>
      </c>
      <c r="F3673" s="4">
        <v>0.83507824799999997</v>
      </c>
      <c r="G3673" s="3">
        <v>6.8199999999999996E-12</v>
      </c>
      <c r="H3673" s="4">
        <v>0.26222715600000002</v>
      </c>
      <c r="I3673" s="2">
        <v>8.1161360000000002E-2</v>
      </c>
      <c r="J3673" s="4">
        <v>0.15551825399999999</v>
      </c>
      <c r="K3673" s="2">
        <v>0.61225987500000001</v>
      </c>
    </row>
    <row r="3674" spans="1:11" x14ac:dyDescent="0.25">
      <c r="A3674" s="1" t="s">
        <v>3675</v>
      </c>
      <c r="B3674" s="4">
        <v>0.308287323</v>
      </c>
      <c r="C3674" s="2">
        <v>0.99655156099999997</v>
      </c>
      <c r="D3674" s="4">
        <v>0.188132621</v>
      </c>
      <c r="E3674" s="2">
        <v>0.86302122299999995</v>
      </c>
      <c r="F3674" s="4">
        <v>0.67627384899999998</v>
      </c>
      <c r="G3674" s="2">
        <v>2.9461258000000001E-2</v>
      </c>
      <c r="H3674" s="4">
        <v>6.4322746E-2</v>
      </c>
      <c r="I3674" s="2">
        <v>0.92882208099999997</v>
      </c>
      <c r="J3674" s="4">
        <v>0.18136291600000001</v>
      </c>
      <c r="K3674" s="2">
        <v>0.82965297299999996</v>
      </c>
    </row>
    <row r="3675" spans="1:11" x14ac:dyDescent="0.25">
      <c r="A3675" s="1" t="s">
        <v>3676</v>
      </c>
      <c r="B3675" s="4">
        <v>1.6071248999999999E-2</v>
      </c>
      <c r="C3675" s="2">
        <v>1</v>
      </c>
      <c r="D3675" s="4">
        <v>0.15718163499999999</v>
      </c>
      <c r="E3675" s="2">
        <v>0.89004137100000003</v>
      </c>
      <c r="F3675" s="4">
        <v>0.10139496000000001</v>
      </c>
      <c r="G3675" s="2">
        <v>0.82925024899999999</v>
      </c>
      <c r="H3675" s="4">
        <v>6.6952165999999994E-2</v>
      </c>
      <c r="I3675" s="2">
        <v>0.92646261799999996</v>
      </c>
      <c r="J3675" s="4">
        <v>0.68679436599999999</v>
      </c>
      <c r="K3675" s="2">
        <v>6.9749503000000004E-2</v>
      </c>
    </row>
    <row r="3676" spans="1:11" x14ac:dyDescent="0.25">
      <c r="A3676" s="1" t="s">
        <v>3677</v>
      </c>
      <c r="B3676" s="4">
        <v>2.7159071E-2</v>
      </c>
      <c r="C3676" s="2">
        <v>1</v>
      </c>
      <c r="D3676" s="4">
        <v>-0.61437607299999997</v>
      </c>
      <c r="E3676" s="2">
        <v>7.8835717E-2</v>
      </c>
      <c r="F3676" s="4">
        <v>-0.149215761</v>
      </c>
      <c r="G3676" s="2">
        <v>0.66057874299999997</v>
      </c>
      <c r="H3676" s="4">
        <v>0.37987492699999997</v>
      </c>
      <c r="I3676" s="2">
        <v>0.156240087</v>
      </c>
      <c r="J3676" s="4">
        <v>-4.5829277000000002E-2</v>
      </c>
      <c r="K3676" s="2">
        <v>0.96691297099999995</v>
      </c>
    </row>
    <row r="3677" spans="1:11" x14ac:dyDescent="0.25">
      <c r="A3677" s="1" t="s">
        <v>3678</v>
      </c>
      <c r="B3677" s="4">
        <v>0.49799330000000003</v>
      </c>
      <c r="C3677" s="2">
        <v>0.69323212400000001</v>
      </c>
      <c r="D3677" s="4">
        <v>1.55989847</v>
      </c>
      <c r="E3677" s="3">
        <v>1.5799999999999999E-9</v>
      </c>
      <c r="F3677" s="4">
        <v>2.3772769130000002</v>
      </c>
      <c r="G3677" s="3">
        <v>4.1800000000000001E-31</v>
      </c>
      <c r="H3677" s="4">
        <v>0.99591854800000001</v>
      </c>
      <c r="I3677" s="3">
        <v>2.4399999999999999E-6</v>
      </c>
      <c r="J3677" s="4">
        <v>0.84715155399999997</v>
      </c>
      <c r="K3677" s="2">
        <v>9.6578699999999996E-4</v>
      </c>
    </row>
    <row r="3678" spans="1:11" x14ac:dyDescent="0.25">
      <c r="A3678" s="1" t="s">
        <v>3679</v>
      </c>
      <c r="B3678" s="4">
        <v>0.248909361</v>
      </c>
      <c r="C3678" s="2">
        <v>0.99655156099999997</v>
      </c>
      <c r="D3678" s="4">
        <v>2.9824790000000001E-3</v>
      </c>
      <c r="E3678" s="2">
        <v>0.99825312700000002</v>
      </c>
      <c r="F3678" s="4">
        <v>0.51947075600000003</v>
      </c>
      <c r="G3678" s="2">
        <v>1.3335796E-2</v>
      </c>
      <c r="H3678" s="4">
        <v>-0.15201873799999999</v>
      </c>
      <c r="I3678" s="2">
        <v>0.67101075300000002</v>
      </c>
      <c r="J3678" s="4">
        <v>7.7033969999999993E-2</v>
      </c>
      <c r="K3678" s="2">
        <v>0.915642611</v>
      </c>
    </row>
    <row r="3679" spans="1:11" x14ac:dyDescent="0.25">
      <c r="A3679" s="1" t="s">
        <v>3680</v>
      </c>
      <c r="B3679" s="4">
        <v>0.28774617800000002</v>
      </c>
      <c r="C3679" s="2">
        <v>0.99655156099999997</v>
      </c>
      <c r="D3679" s="4">
        <v>0.62556369599999995</v>
      </c>
      <c r="E3679" s="2">
        <v>1.3609922999999999E-2</v>
      </c>
      <c r="F3679" s="4">
        <v>1.012256276</v>
      </c>
      <c r="G3679" s="3">
        <v>2.4100000000000002E-9</v>
      </c>
      <c r="H3679" s="4">
        <v>1.5131591999999999E-2</v>
      </c>
      <c r="I3679" s="2">
        <v>0.97916146400000004</v>
      </c>
      <c r="J3679" s="4">
        <v>0.26445527899999999</v>
      </c>
      <c r="K3679" s="2">
        <v>0.47197037600000002</v>
      </c>
    </row>
    <row r="3680" spans="1:11" x14ac:dyDescent="0.25">
      <c r="A3680" s="1" t="s">
        <v>3681</v>
      </c>
      <c r="B3680" s="4">
        <v>0.236019595</v>
      </c>
      <c r="C3680" s="2">
        <v>0.99655156099999997</v>
      </c>
      <c r="D3680" s="4">
        <v>1.1191223880000001</v>
      </c>
      <c r="E3680" s="2">
        <v>2.1833870000000002E-3</v>
      </c>
      <c r="F3680" s="4">
        <v>1.552830277</v>
      </c>
      <c r="G3680" s="3">
        <v>1.39E-8</v>
      </c>
      <c r="H3680" s="4">
        <v>0.58782474799999995</v>
      </c>
      <c r="I3680" s="2">
        <v>8.4852302000000004E-2</v>
      </c>
      <c r="J3680" s="4">
        <v>0.76840432999999997</v>
      </c>
      <c r="K3680" s="2">
        <v>5.5521477E-2</v>
      </c>
    </row>
    <row r="3681" spans="1:11" x14ac:dyDescent="0.25">
      <c r="A3681" s="1" t="s">
        <v>3682</v>
      </c>
      <c r="B3681" s="4">
        <v>3.9067249999999998E-2</v>
      </c>
      <c r="C3681" s="2">
        <v>0.99984091600000002</v>
      </c>
      <c r="D3681" s="4">
        <v>0.50901037100000002</v>
      </c>
      <c r="E3681" s="2">
        <v>1.24507E-3</v>
      </c>
      <c r="F3681" s="4">
        <v>0.82771010199999995</v>
      </c>
      <c r="G3681" s="3">
        <v>8.2099999999999999E-14</v>
      </c>
      <c r="H3681" s="4">
        <v>0.18815232600000001</v>
      </c>
      <c r="I3681" s="2">
        <v>0.232882798</v>
      </c>
      <c r="J3681" s="4">
        <v>9.2119347000000004E-2</v>
      </c>
      <c r="K3681" s="2">
        <v>0.80257040599999996</v>
      </c>
    </row>
    <row r="3682" spans="1:11" x14ac:dyDescent="0.25">
      <c r="A3682" s="1" t="s">
        <v>3683</v>
      </c>
      <c r="B3682" s="4">
        <v>0.26291509600000001</v>
      </c>
      <c r="C3682" s="2">
        <v>0.99655156099999997</v>
      </c>
      <c r="D3682" s="4">
        <v>0.96964908900000002</v>
      </c>
      <c r="E3682" s="2">
        <v>0.169487727</v>
      </c>
      <c r="F3682" s="4">
        <v>0.93223305499999998</v>
      </c>
      <c r="G3682" s="2">
        <v>8.4047965000000002E-2</v>
      </c>
      <c r="H3682" s="4">
        <v>1.2092840010000001</v>
      </c>
      <c r="I3682" s="2">
        <v>1.5640673000000001E-2</v>
      </c>
      <c r="J3682" s="4">
        <v>0.34017413899999999</v>
      </c>
      <c r="K3682" s="2">
        <v>0.81060787700000003</v>
      </c>
    </row>
    <row r="3683" spans="1:11" x14ac:dyDescent="0.25">
      <c r="A3683" s="1" t="s">
        <v>3684</v>
      </c>
      <c r="B3683" s="4">
        <v>-4.1191075000000001E-2</v>
      </c>
      <c r="C3683" s="2">
        <v>1</v>
      </c>
      <c r="D3683" s="4">
        <v>3.1876344000000001E-2</v>
      </c>
      <c r="E3683" s="2">
        <v>0.98118775800000002</v>
      </c>
      <c r="F3683" s="4">
        <v>0.814728173</v>
      </c>
      <c r="G3683" s="2">
        <v>1.56637E-4</v>
      </c>
      <c r="H3683" s="4">
        <v>0.271349587</v>
      </c>
      <c r="I3683" s="2">
        <v>0.35491587299999999</v>
      </c>
      <c r="J3683" s="4">
        <v>-0.14129644999999999</v>
      </c>
      <c r="K3683" s="2">
        <v>0.82354627599999997</v>
      </c>
    </row>
    <row r="3684" spans="1:11" x14ac:dyDescent="0.25">
      <c r="A3684" s="1" t="s">
        <v>3685</v>
      </c>
      <c r="B3684" s="4">
        <v>0.75058584800000006</v>
      </c>
      <c r="C3684" s="2">
        <v>0.49561062</v>
      </c>
      <c r="D3684" s="4">
        <v>1.653054646</v>
      </c>
      <c r="E3684" s="3">
        <v>4.4700000000000004E-6</v>
      </c>
      <c r="F3684" s="4">
        <v>2.5790130480000002</v>
      </c>
      <c r="G3684" s="3">
        <v>7.1799999999999995E-19</v>
      </c>
      <c r="H3684" s="4">
        <v>0.61490611399999995</v>
      </c>
      <c r="I3684" s="2">
        <v>0.10712456200000001</v>
      </c>
      <c r="J3684" s="4">
        <v>1.086121624</v>
      </c>
      <c r="K3684" s="2">
        <v>3.5699410000000001E-3</v>
      </c>
    </row>
    <row r="3685" spans="1:11" x14ac:dyDescent="0.25">
      <c r="A3685" s="1" t="s">
        <v>3686</v>
      </c>
      <c r="B3685" s="4">
        <v>-4.5265608999999998E-2</v>
      </c>
      <c r="C3685" s="2">
        <v>1</v>
      </c>
      <c r="D3685" s="4">
        <v>1.3852736240000001</v>
      </c>
      <c r="E3685" s="3">
        <v>1.31E-8</v>
      </c>
      <c r="F3685" s="4">
        <v>1.481720049</v>
      </c>
      <c r="G3685" s="3">
        <v>5.3100000000000002E-14</v>
      </c>
      <c r="H3685" s="4">
        <v>0.67551915699999998</v>
      </c>
      <c r="I3685" s="2">
        <v>1.6602749999999999E-3</v>
      </c>
      <c r="J3685" s="4">
        <v>0.77311662000000003</v>
      </c>
      <c r="K3685" s="2">
        <v>1.749853E-3</v>
      </c>
    </row>
    <row r="3686" spans="1:11" x14ac:dyDescent="0.25">
      <c r="A3686" s="1" t="s">
        <v>3687</v>
      </c>
      <c r="B3686" s="4">
        <v>2.7737299E-2</v>
      </c>
      <c r="C3686" s="2">
        <v>1</v>
      </c>
      <c r="D3686" s="4">
        <v>-0.18619537799999999</v>
      </c>
      <c r="E3686" s="2">
        <v>0.870588209</v>
      </c>
      <c r="F3686" s="4">
        <v>-0.80587430599999998</v>
      </c>
      <c r="G3686" s="2">
        <v>8.6523750000000003E-3</v>
      </c>
      <c r="H3686" s="4">
        <v>-0.36138501099999998</v>
      </c>
      <c r="I3686" s="2">
        <v>0.39816481500000001</v>
      </c>
      <c r="J3686" s="4">
        <v>-0.31716960700000002</v>
      </c>
      <c r="K3686" s="2">
        <v>0.64884971300000005</v>
      </c>
    </row>
    <row r="3687" spans="1:11" x14ac:dyDescent="0.25">
      <c r="A3687" s="1" t="s">
        <v>3688</v>
      </c>
      <c r="B3687" s="4">
        <v>6.5640854999999998E-2</v>
      </c>
      <c r="C3687" s="2">
        <v>1</v>
      </c>
      <c r="D3687" s="4">
        <v>0.105098499</v>
      </c>
      <c r="E3687" s="2">
        <v>0.91537665499999998</v>
      </c>
      <c r="F3687" s="4">
        <v>0.51024123200000004</v>
      </c>
      <c r="G3687" s="2">
        <v>2.9559411000000001E-2</v>
      </c>
      <c r="H3687" s="4">
        <v>-0.247898962</v>
      </c>
      <c r="I3687" s="2">
        <v>0.442260021</v>
      </c>
      <c r="J3687" s="4">
        <v>-0.160986929</v>
      </c>
      <c r="K3687" s="2">
        <v>0.79897627100000002</v>
      </c>
    </row>
    <row r="3688" spans="1:11" x14ac:dyDescent="0.25">
      <c r="A3688" s="1" t="s">
        <v>3689</v>
      </c>
      <c r="B3688" s="4">
        <v>3.1569216999999997E-2</v>
      </c>
      <c r="C3688" s="2">
        <v>0.99984091600000002</v>
      </c>
      <c r="D3688" s="4">
        <v>0.28157064799999998</v>
      </c>
      <c r="E3688" s="2">
        <v>8.2363772000000002E-2</v>
      </c>
      <c r="F3688" s="4">
        <v>0.203620882</v>
      </c>
      <c r="G3688" s="2">
        <v>8.0093999999999999E-2</v>
      </c>
      <c r="H3688" s="4">
        <v>2.3791124E-2</v>
      </c>
      <c r="I3688" s="2">
        <v>0.92981122199999999</v>
      </c>
      <c r="J3688" s="4">
        <v>-1.2963221E-2</v>
      </c>
      <c r="K3688" s="2">
        <v>0.98084898399999998</v>
      </c>
    </row>
    <row r="3689" spans="1:11" x14ac:dyDescent="0.25">
      <c r="A3689" s="1" t="s">
        <v>3690</v>
      </c>
      <c r="B3689" s="4">
        <v>-6.7122451E-2</v>
      </c>
      <c r="C3689" s="2">
        <v>0.99926051999999999</v>
      </c>
      <c r="D3689" s="4">
        <v>-7.8964482000000003E-2</v>
      </c>
      <c r="E3689" s="2">
        <v>0.92064925200000003</v>
      </c>
      <c r="F3689" s="4">
        <v>-0.56214452599999998</v>
      </c>
      <c r="G3689" s="2">
        <v>1.029959E-3</v>
      </c>
      <c r="H3689" s="4">
        <v>-0.102633509</v>
      </c>
      <c r="I3689" s="2">
        <v>0.75384185100000001</v>
      </c>
      <c r="J3689" s="4">
        <v>-0.20929500500000001</v>
      </c>
      <c r="K3689" s="2">
        <v>0.54978050999999994</v>
      </c>
    </row>
    <row r="3690" spans="1:11" x14ac:dyDescent="0.25">
      <c r="A3690" s="1" t="s">
        <v>3691</v>
      </c>
      <c r="B3690" s="4">
        <v>0.26325056800000002</v>
      </c>
      <c r="C3690" s="2">
        <v>0.99655156099999997</v>
      </c>
      <c r="D3690" s="4">
        <v>0.26696842399999998</v>
      </c>
      <c r="E3690" s="2">
        <v>0.87870475000000003</v>
      </c>
      <c r="F3690" s="4">
        <v>1.384182767</v>
      </c>
      <c r="G3690" s="2">
        <v>1.0154788999999999E-2</v>
      </c>
      <c r="H3690" s="4">
        <v>0.46436276399999998</v>
      </c>
      <c r="I3690" s="2">
        <v>0.64993991699999998</v>
      </c>
      <c r="J3690" s="4">
        <v>0</v>
      </c>
      <c r="K3690" s="2">
        <v>1</v>
      </c>
    </row>
    <row r="3691" spans="1:11" x14ac:dyDescent="0.25">
      <c r="A3691" s="1" t="s">
        <v>3692</v>
      </c>
      <c r="B3691" s="4">
        <v>0.25766456199999999</v>
      </c>
      <c r="C3691" s="2">
        <v>0.99655156099999997</v>
      </c>
      <c r="D3691" s="4">
        <v>0.55897101699999996</v>
      </c>
      <c r="E3691" s="2">
        <v>0.14195361200000001</v>
      </c>
      <c r="F3691" s="4">
        <v>0.73215677700000004</v>
      </c>
      <c r="G3691" s="2">
        <v>2.4505289999999999E-3</v>
      </c>
      <c r="H3691" s="4">
        <v>0.49610332000000001</v>
      </c>
      <c r="I3691" s="2">
        <v>5.2468568E-2</v>
      </c>
      <c r="J3691" s="4">
        <v>0.28294348600000002</v>
      </c>
      <c r="K3691" s="2">
        <v>0.57898588500000003</v>
      </c>
    </row>
    <row r="3692" spans="1:11" x14ac:dyDescent="0.25">
      <c r="A3692" s="1" t="s">
        <v>3693</v>
      </c>
      <c r="B3692" s="4">
        <v>0.35546026200000003</v>
      </c>
      <c r="C3692" s="2">
        <v>0.99655156099999997</v>
      </c>
      <c r="D3692" s="4">
        <v>1.527829747</v>
      </c>
      <c r="E3692" s="3">
        <v>8.4400000000000001E-8</v>
      </c>
      <c r="F3692" s="4">
        <v>2.0639817279999999</v>
      </c>
      <c r="G3692" s="3">
        <v>4.5099999999999999E-20</v>
      </c>
      <c r="H3692" s="4">
        <v>0.55002354799999997</v>
      </c>
      <c r="I3692" s="2">
        <v>4.9707394000000002E-2</v>
      </c>
      <c r="J3692" s="4">
        <v>0.91045881699999998</v>
      </c>
      <c r="K3692" s="2">
        <v>1.43388E-3</v>
      </c>
    </row>
    <row r="3693" spans="1:11" x14ac:dyDescent="0.25">
      <c r="A3693" s="1" t="s">
        <v>3694</v>
      </c>
      <c r="B3693" s="4">
        <v>-9.4653118999999994E-2</v>
      </c>
      <c r="C3693" s="2">
        <v>0.99655156099999997</v>
      </c>
      <c r="D3693" s="4">
        <v>-7.2262312999999995E-2</v>
      </c>
      <c r="E3693" s="2">
        <v>0.90181736199999996</v>
      </c>
      <c r="F3693" s="4">
        <v>-0.27923160000000002</v>
      </c>
      <c r="G3693" s="2">
        <v>5.2126133999999998E-2</v>
      </c>
      <c r="H3693" s="4">
        <v>-3.7756808000000003E-2</v>
      </c>
      <c r="I3693" s="2">
        <v>0.90995457700000004</v>
      </c>
      <c r="J3693" s="4">
        <v>-0.14948882499999999</v>
      </c>
      <c r="K3693" s="2">
        <v>0.61929487699999997</v>
      </c>
    </row>
    <row r="3694" spans="1:11" x14ac:dyDescent="0.25">
      <c r="A3694" s="1" t="s">
        <v>3695</v>
      </c>
      <c r="B3694" s="4">
        <v>-0.126936153</v>
      </c>
      <c r="C3694" s="2">
        <v>0.99655156099999997</v>
      </c>
      <c r="D3694" s="4">
        <v>0.28160738200000002</v>
      </c>
      <c r="E3694" s="2">
        <v>0.43673066799999999</v>
      </c>
      <c r="F3694" s="4">
        <v>0.31590468999999999</v>
      </c>
      <c r="G3694" s="2">
        <v>9.4075748000000001E-2</v>
      </c>
      <c r="H3694" s="4">
        <v>0.189868853</v>
      </c>
      <c r="I3694" s="2">
        <v>0.44746097800000001</v>
      </c>
      <c r="J3694" s="4">
        <v>7.8468454000000007E-2</v>
      </c>
      <c r="K3694" s="2">
        <v>0.89379801800000003</v>
      </c>
    </row>
    <row r="3695" spans="1:11" x14ac:dyDescent="0.25">
      <c r="A3695" s="1" t="s">
        <v>3696</v>
      </c>
      <c r="B3695" s="4">
        <v>0.23446589200000001</v>
      </c>
      <c r="C3695" s="2">
        <v>0.99655156099999997</v>
      </c>
      <c r="D3695" s="4">
        <v>-1.2241239180000001</v>
      </c>
      <c r="E3695" s="2">
        <v>4.9609279999999999E-3</v>
      </c>
      <c r="F3695" s="4">
        <v>-0.77984979799999998</v>
      </c>
      <c r="G3695" s="2">
        <v>3.3673165999999997E-2</v>
      </c>
      <c r="H3695" s="4">
        <v>-8.8245628000000007E-2</v>
      </c>
      <c r="I3695" s="2">
        <v>0.91195507799999997</v>
      </c>
      <c r="J3695" s="4">
        <v>-0.19724532</v>
      </c>
      <c r="K3695" s="2">
        <v>0.83978019100000001</v>
      </c>
    </row>
    <row r="3696" spans="1:11" x14ac:dyDescent="0.25">
      <c r="A3696" s="1" t="s">
        <v>3697</v>
      </c>
      <c r="B3696" s="4">
        <v>0.49314933599999999</v>
      </c>
      <c r="C3696" s="2">
        <v>0.74281634100000005</v>
      </c>
      <c r="D3696" s="4">
        <v>0.102889807</v>
      </c>
      <c r="E3696" s="2">
        <v>0.93114611400000002</v>
      </c>
      <c r="F3696" s="4">
        <v>0.53747667799999999</v>
      </c>
      <c r="G3696" s="2">
        <v>4.201278E-2</v>
      </c>
      <c r="H3696" s="4">
        <v>0.33611596500000002</v>
      </c>
      <c r="I3696" s="2">
        <v>0.28937111100000001</v>
      </c>
      <c r="J3696" s="4">
        <v>0.15804723500000001</v>
      </c>
      <c r="K3696" s="2">
        <v>0.83003327699999996</v>
      </c>
    </row>
    <row r="3697" spans="1:11" x14ac:dyDescent="0.25">
      <c r="A3697" s="1" t="s">
        <v>3698</v>
      </c>
      <c r="B3697" s="4">
        <v>0.67055879399999996</v>
      </c>
      <c r="C3697" s="2">
        <v>0.99655156099999997</v>
      </c>
      <c r="D3697" s="4">
        <v>0.13205408499999999</v>
      </c>
      <c r="E3697" s="2">
        <v>0.95400530800000005</v>
      </c>
      <c r="F3697" s="4">
        <v>1.139615821</v>
      </c>
      <c r="G3697" s="2">
        <v>2.9860772000000001E-2</v>
      </c>
      <c r="H3697" s="4">
        <v>-0.184952755</v>
      </c>
      <c r="I3697" s="2">
        <v>0.87566097399999998</v>
      </c>
      <c r="J3697" s="4">
        <v>6.3875684000000002E-2</v>
      </c>
      <c r="K3697" s="2">
        <v>0.97977020400000003</v>
      </c>
    </row>
    <row r="3698" spans="1:11" x14ac:dyDescent="0.25">
      <c r="A3698" s="1" t="s">
        <v>3699</v>
      </c>
      <c r="B3698" s="4">
        <v>0.120155203</v>
      </c>
      <c r="C3698" s="2">
        <v>0.99655156099999997</v>
      </c>
      <c r="D3698" s="4">
        <v>0.357371828</v>
      </c>
      <c r="E3698" s="2">
        <v>0.50055499800000003</v>
      </c>
      <c r="F3698" s="4">
        <v>0.53904119699999997</v>
      </c>
      <c r="G3698" s="2">
        <v>3.6920741E-2</v>
      </c>
      <c r="H3698" s="4">
        <v>-0.286282062</v>
      </c>
      <c r="I3698" s="2">
        <v>0.31427063700000002</v>
      </c>
      <c r="J3698" s="4">
        <v>-0.153393423</v>
      </c>
      <c r="K3698" s="2">
        <v>0.80178894300000003</v>
      </c>
    </row>
    <row r="3699" spans="1:11" x14ac:dyDescent="0.25">
      <c r="A3699" s="1" t="s">
        <v>3700</v>
      </c>
      <c r="B3699" s="4">
        <v>0.14540578400000001</v>
      </c>
      <c r="C3699" s="2">
        <v>0.99655156099999997</v>
      </c>
      <c r="D3699" s="4">
        <v>-0.49318772399999999</v>
      </c>
      <c r="E3699" s="2">
        <v>0.37101370700000003</v>
      </c>
      <c r="F3699" s="4">
        <v>-0.78099881999999998</v>
      </c>
      <c r="G3699" s="2">
        <v>6.246316E-3</v>
      </c>
      <c r="H3699" s="4">
        <v>-0.20949242700000001</v>
      </c>
      <c r="I3699" s="2">
        <v>0.68686885900000005</v>
      </c>
      <c r="J3699" s="4">
        <v>-0.45681598200000001</v>
      </c>
      <c r="K3699" s="2">
        <v>0.33964429499999998</v>
      </c>
    </row>
    <row r="3700" spans="1:11" x14ac:dyDescent="0.25">
      <c r="A3700" s="1" t="s">
        <v>3701</v>
      </c>
      <c r="B3700" s="4">
        <v>-5.8351880000000002E-2</v>
      </c>
      <c r="C3700" s="2">
        <v>1</v>
      </c>
      <c r="D3700" s="4">
        <v>-0.50770829900000003</v>
      </c>
      <c r="E3700" s="2">
        <v>0.211266747</v>
      </c>
      <c r="F3700" s="4">
        <v>-0.89740579099999995</v>
      </c>
      <c r="G3700" s="3">
        <v>5.5699999999999999E-5</v>
      </c>
      <c r="H3700" s="4">
        <v>-0.251012287</v>
      </c>
      <c r="I3700" s="2">
        <v>0.46805941699999998</v>
      </c>
      <c r="J3700" s="4">
        <v>-0.36620401200000002</v>
      </c>
      <c r="K3700" s="2">
        <v>0.37981129200000002</v>
      </c>
    </row>
    <row r="3701" spans="1:11" x14ac:dyDescent="0.25">
      <c r="A3701" s="1" t="s">
        <v>3702</v>
      </c>
      <c r="B3701" s="4">
        <v>-0.12689563600000001</v>
      </c>
      <c r="C3701" s="2">
        <v>0.99655156099999997</v>
      </c>
      <c r="D3701" s="4">
        <v>-0.31014029900000001</v>
      </c>
      <c r="E3701" s="2">
        <v>0.64919846599999997</v>
      </c>
      <c r="F3701" s="4">
        <v>-0.52613591100000001</v>
      </c>
      <c r="G3701" s="2">
        <v>6.7491536000000005E-2</v>
      </c>
      <c r="H3701" s="4">
        <v>-0.32848397400000001</v>
      </c>
      <c r="I3701" s="2">
        <v>0.36388092300000002</v>
      </c>
      <c r="J3701" s="4">
        <v>-4.9369704E-2</v>
      </c>
      <c r="K3701" s="2">
        <v>0.967870059</v>
      </c>
    </row>
    <row r="3702" spans="1:11" x14ac:dyDescent="0.25">
      <c r="A3702" s="1" t="s">
        <v>3703</v>
      </c>
      <c r="B3702" s="4">
        <v>0.17409514600000001</v>
      </c>
      <c r="C3702" s="2">
        <v>0.99655156099999997</v>
      </c>
      <c r="D3702" s="4">
        <v>0.38804792700000001</v>
      </c>
      <c r="E3702" s="2">
        <v>3.1393173000000003E-2</v>
      </c>
      <c r="F3702" s="4">
        <v>0.56085140600000005</v>
      </c>
      <c r="G3702" s="3">
        <v>1.73E-6</v>
      </c>
      <c r="H3702" s="4">
        <v>0.19089495100000001</v>
      </c>
      <c r="I3702" s="2">
        <v>0.226498913</v>
      </c>
      <c r="J3702" s="4">
        <v>0.28980884400000001</v>
      </c>
      <c r="K3702" s="2">
        <v>9.6990209999999993E-2</v>
      </c>
    </row>
    <row r="3703" spans="1:11" x14ac:dyDescent="0.25">
      <c r="A3703" s="1" t="s">
        <v>3704</v>
      </c>
      <c r="B3703" s="4">
        <v>0.220634886</v>
      </c>
      <c r="C3703" s="2">
        <v>0.99655156099999997</v>
      </c>
      <c r="D3703" s="4">
        <v>1.0525906439999999</v>
      </c>
      <c r="E3703" s="2">
        <v>1.7582089999999999E-3</v>
      </c>
      <c r="F3703" s="4">
        <v>1.20256574</v>
      </c>
      <c r="G3703" s="3">
        <v>2.2400000000000002E-6</v>
      </c>
      <c r="H3703" s="4">
        <v>1.025269985</v>
      </c>
      <c r="I3703" s="3">
        <v>4.4700000000000002E-5</v>
      </c>
      <c r="J3703" s="4">
        <v>0.109957211</v>
      </c>
      <c r="K3703" s="2">
        <v>0.915642611</v>
      </c>
    </row>
    <row r="3704" spans="1:11" x14ac:dyDescent="0.25">
      <c r="A3704" s="1" t="s">
        <v>3705</v>
      </c>
      <c r="B3704" s="4">
        <v>-3.9067550999999999E-2</v>
      </c>
      <c r="C3704" s="2">
        <v>1</v>
      </c>
      <c r="D3704" s="4">
        <v>0.45236071999999999</v>
      </c>
      <c r="E3704" s="2">
        <v>0.35804736599999998</v>
      </c>
      <c r="F3704" s="4">
        <v>0.51723022299999999</v>
      </c>
      <c r="G3704" s="2">
        <v>6.7073087000000003E-2</v>
      </c>
      <c r="H3704" s="4">
        <v>0.31214925999999998</v>
      </c>
      <c r="I3704" s="2">
        <v>0.38062478</v>
      </c>
      <c r="J3704" s="4">
        <v>0.102042964</v>
      </c>
      <c r="K3704" s="2">
        <v>0.91470831600000002</v>
      </c>
    </row>
    <row r="3705" spans="1:11" x14ac:dyDescent="0.25">
      <c r="A3705" s="1" t="s">
        <v>3706</v>
      </c>
      <c r="B3705" s="4">
        <v>2.0568626E-2</v>
      </c>
      <c r="C3705" s="2">
        <v>1</v>
      </c>
      <c r="D3705" s="4">
        <v>1.04039514</v>
      </c>
      <c r="E3705" s="2">
        <v>1.8302465E-2</v>
      </c>
      <c r="F3705" s="4">
        <v>0.49494607899999998</v>
      </c>
      <c r="G3705" s="2">
        <v>0.245619843</v>
      </c>
      <c r="H3705" s="4">
        <v>-0.288578583</v>
      </c>
      <c r="I3705" s="2">
        <v>0.61972471799999995</v>
      </c>
      <c r="J3705" s="4">
        <v>-1.7160888999999999E-2</v>
      </c>
      <c r="K3705" s="2">
        <v>0.99195811499999997</v>
      </c>
    </row>
    <row r="3706" spans="1:11" x14ac:dyDescent="0.25">
      <c r="A3706" s="1" t="s">
        <v>3707</v>
      </c>
      <c r="B3706" s="4">
        <v>3.1121906000000001E-2</v>
      </c>
      <c r="C3706" s="2">
        <v>1</v>
      </c>
      <c r="D3706" s="4">
        <v>0.54447727400000001</v>
      </c>
      <c r="E3706" s="2">
        <v>1.7433253999999999E-2</v>
      </c>
      <c r="F3706" s="4">
        <v>0.78106836999999996</v>
      </c>
      <c r="G3706" s="3">
        <v>3.9200000000000002E-7</v>
      </c>
      <c r="H3706" s="4">
        <v>3.3395064000000002E-2</v>
      </c>
      <c r="I3706" s="2">
        <v>0.93981108000000002</v>
      </c>
      <c r="J3706" s="4">
        <v>0.106736414</v>
      </c>
      <c r="K3706" s="2">
        <v>0.83437391599999999</v>
      </c>
    </row>
    <row r="3707" spans="1:11" x14ac:dyDescent="0.25">
      <c r="A3707" s="1" t="s">
        <v>3708</v>
      </c>
      <c r="B3707" s="4">
        <v>-2.1739508000000001E-2</v>
      </c>
      <c r="C3707" s="2">
        <v>1</v>
      </c>
      <c r="D3707" s="4">
        <v>0.349374358</v>
      </c>
      <c r="E3707" s="2">
        <v>4.1954312000000001E-2</v>
      </c>
      <c r="F3707" s="4">
        <v>0.183155924</v>
      </c>
      <c r="G3707" s="2">
        <v>0.18977118200000001</v>
      </c>
      <c r="H3707" s="4">
        <v>-1.2160834000000001E-2</v>
      </c>
      <c r="I3707" s="2">
        <v>0.97286837900000001</v>
      </c>
      <c r="J3707" s="4">
        <v>5.4591661E-2</v>
      </c>
      <c r="K3707" s="2">
        <v>0.89475247400000002</v>
      </c>
    </row>
    <row r="3708" spans="1:11" x14ac:dyDescent="0.25">
      <c r="A3708" s="1" t="s">
        <v>3709</v>
      </c>
      <c r="B3708" s="4">
        <v>-6.5901513999999994E-2</v>
      </c>
      <c r="C3708" s="2">
        <v>0.99933818299999999</v>
      </c>
      <c r="D3708" s="4">
        <v>-0.162318823</v>
      </c>
      <c r="E3708" s="2">
        <v>0.77584180899999999</v>
      </c>
      <c r="F3708" s="4">
        <v>8.8224296999999993E-2</v>
      </c>
      <c r="G3708" s="2">
        <v>0.74711629300000004</v>
      </c>
      <c r="H3708" s="4">
        <v>-0.76650076099999997</v>
      </c>
      <c r="I3708" s="3">
        <v>9.3600000000000002E-7</v>
      </c>
      <c r="J3708" s="4">
        <v>-0.52074314200000005</v>
      </c>
      <c r="K3708" s="2">
        <v>1.4086784E-2</v>
      </c>
    </row>
    <row r="3709" spans="1:11" x14ac:dyDescent="0.25">
      <c r="A3709" s="1" t="s">
        <v>3710</v>
      </c>
      <c r="B3709" s="4">
        <v>-6.0322389999999997E-2</v>
      </c>
      <c r="C3709" s="2">
        <v>0.99655156099999997</v>
      </c>
      <c r="D3709" s="4">
        <v>-0.15789901000000001</v>
      </c>
      <c r="E3709" s="2">
        <v>0.62311252699999997</v>
      </c>
      <c r="F3709" s="4">
        <v>-0.30061978900000003</v>
      </c>
      <c r="G3709" s="2">
        <v>1.8330493999999999E-2</v>
      </c>
      <c r="H3709" s="4">
        <v>-7.6610228000000002E-2</v>
      </c>
      <c r="I3709" s="2">
        <v>0.73564342900000002</v>
      </c>
      <c r="J3709" s="4">
        <v>2.8420361000000002E-2</v>
      </c>
      <c r="K3709" s="2">
        <v>0.95813438100000003</v>
      </c>
    </row>
    <row r="3710" spans="1:11" x14ac:dyDescent="0.25">
      <c r="A3710" s="1" t="s">
        <v>3711</v>
      </c>
      <c r="B3710" s="4">
        <v>-0.207870743</v>
      </c>
      <c r="C3710" s="2">
        <v>0.99655156099999997</v>
      </c>
      <c r="D3710" s="4">
        <v>-0.27155875099999999</v>
      </c>
      <c r="E3710" s="2">
        <v>0.51366277299999996</v>
      </c>
      <c r="F3710" s="4">
        <v>-0.42269332799999998</v>
      </c>
      <c r="G3710" s="2">
        <v>2.4056325999999999E-2</v>
      </c>
      <c r="H3710" s="4">
        <v>-0.39117438500000001</v>
      </c>
      <c r="I3710" s="2">
        <v>2.9121396000000001E-2</v>
      </c>
      <c r="J3710" s="4">
        <v>-0.31196154199999998</v>
      </c>
      <c r="K3710" s="2">
        <v>0.263648043</v>
      </c>
    </row>
    <row r="3711" spans="1:11" x14ac:dyDescent="0.25">
      <c r="A3711" s="1" t="s">
        <v>3712</v>
      </c>
      <c r="B3711" s="4">
        <v>-0.100782839</v>
      </c>
      <c r="C3711" s="2">
        <v>0.99655156099999997</v>
      </c>
      <c r="D3711" s="4">
        <v>-8.6298068000000006E-2</v>
      </c>
      <c r="E3711" s="2">
        <v>0.91916071399999999</v>
      </c>
      <c r="F3711" s="4">
        <v>0.41579626600000003</v>
      </c>
      <c r="G3711" s="2">
        <v>3.3856768000000002E-2</v>
      </c>
      <c r="H3711" s="4">
        <v>2.37301E-3</v>
      </c>
      <c r="I3711" s="2">
        <v>0.99591440600000003</v>
      </c>
      <c r="J3711" s="4">
        <v>-1.3378711999999999E-2</v>
      </c>
      <c r="K3711" s="2">
        <v>0.98959978100000001</v>
      </c>
    </row>
    <row r="3712" spans="1:11" x14ac:dyDescent="0.25">
      <c r="A3712" s="1" t="s">
        <v>3713</v>
      </c>
      <c r="B3712" s="4">
        <v>0.14183906299999999</v>
      </c>
      <c r="C3712" s="2">
        <v>0.99840925899999999</v>
      </c>
      <c r="D3712" s="4">
        <v>-0.61027160599999997</v>
      </c>
      <c r="E3712" s="2">
        <v>0.36870228399999999</v>
      </c>
      <c r="F3712" s="4">
        <v>-0.95025503499999997</v>
      </c>
      <c r="G3712" s="2">
        <v>5.007198E-3</v>
      </c>
      <c r="H3712" s="4">
        <v>-0.21087524799999999</v>
      </c>
      <c r="I3712" s="2">
        <v>0.74113831699999999</v>
      </c>
      <c r="J3712" s="4">
        <v>-0.51222561200000005</v>
      </c>
      <c r="K3712" s="2">
        <v>0.39221656599999999</v>
      </c>
    </row>
    <row r="3713" spans="1:11" x14ac:dyDescent="0.25">
      <c r="A3713" s="1" t="s">
        <v>3714</v>
      </c>
      <c r="B3713" s="4">
        <v>-0.106360486</v>
      </c>
      <c r="C3713" s="2">
        <v>0.99933818299999999</v>
      </c>
      <c r="D3713" s="4">
        <v>-0.849473802</v>
      </c>
      <c r="E3713" s="2">
        <v>4.4211665999999997E-2</v>
      </c>
      <c r="F3713" s="4">
        <v>-0.59475826499999995</v>
      </c>
      <c r="G3713" s="2">
        <v>7.6349549000000003E-2</v>
      </c>
      <c r="H3713" s="4">
        <v>-0.60090134799999995</v>
      </c>
      <c r="I3713" s="2">
        <v>5.1490901999999998E-2</v>
      </c>
      <c r="J3713" s="4">
        <v>-0.54223374499999999</v>
      </c>
      <c r="K3713" s="2">
        <v>0.22091427999999999</v>
      </c>
    </row>
    <row r="3714" spans="1:11" x14ac:dyDescent="0.25">
      <c r="A3714" s="1" t="s">
        <v>3715</v>
      </c>
      <c r="B3714" s="4">
        <v>0.26433037999999998</v>
      </c>
      <c r="C3714" s="2">
        <v>0.99655156099999997</v>
      </c>
      <c r="D3714" s="4">
        <v>-1.9370445999999999E-2</v>
      </c>
      <c r="E3714" s="2">
        <v>0.99345835800000004</v>
      </c>
      <c r="F3714" s="4">
        <v>0.85117756099999997</v>
      </c>
      <c r="G3714" s="2">
        <v>1.0006607000000001E-2</v>
      </c>
      <c r="H3714" s="4">
        <v>-0.115483341</v>
      </c>
      <c r="I3714" s="2">
        <v>0.88259475200000004</v>
      </c>
      <c r="J3714" s="4">
        <v>-0.240363784</v>
      </c>
      <c r="K3714" s="2">
        <v>0.79731684400000002</v>
      </c>
    </row>
    <row r="3715" spans="1:11" x14ac:dyDescent="0.25">
      <c r="A3715" s="1" t="s">
        <v>3716</v>
      </c>
      <c r="B3715" s="4">
        <v>3.0000420000000001E-3</v>
      </c>
      <c r="C3715" s="2">
        <v>1</v>
      </c>
      <c r="D3715" s="4">
        <v>1.0668922240000001</v>
      </c>
      <c r="E3715" s="2">
        <v>8.0097364000000004E-2</v>
      </c>
      <c r="F3715" s="4">
        <v>1.5658032559999999</v>
      </c>
      <c r="G3715" s="2">
        <v>2.45193E-4</v>
      </c>
      <c r="H3715" s="4">
        <v>0.815264392</v>
      </c>
      <c r="I3715" s="2">
        <v>0.12965539600000001</v>
      </c>
      <c r="J3715" s="4">
        <v>0.56324012300000004</v>
      </c>
      <c r="K3715" s="2">
        <v>0.55106668599999997</v>
      </c>
    </row>
    <row r="3716" spans="1:11" x14ac:dyDescent="0.25">
      <c r="A3716" s="1" t="s">
        <v>3717</v>
      </c>
      <c r="B3716" s="4">
        <v>-7.0678795000000003E-2</v>
      </c>
      <c r="C3716" s="2">
        <v>0.99840925899999999</v>
      </c>
      <c r="D3716" s="4">
        <v>-8.4951171000000006E-2</v>
      </c>
      <c r="E3716" s="2">
        <v>0.91790674900000002</v>
      </c>
      <c r="F3716" s="4">
        <v>-0.363325909</v>
      </c>
      <c r="G3716" s="2">
        <v>5.9097038999999997E-2</v>
      </c>
      <c r="H3716" s="4">
        <v>-5.2220030000000001E-2</v>
      </c>
      <c r="I3716" s="2">
        <v>0.90332466899999997</v>
      </c>
      <c r="J3716" s="4">
        <v>-0.103564511</v>
      </c>
      <c r="K3716" s="2">
        <v>0.846515931</v>
      </c>
    </row>
    <row r="3717" spans="1:11" x14ac:dyDescent="0.25">
      <c r="A3717" s="1" t="s">
        <v>3718</v>
      </c>
      <c r="B3717" s="4">
        <v>-0.24905318100000001</v>
      </c>
      <c r="C3717" s="2">
        <v>0.99655156099999997</v>
      </c>
      <c r="D3717" s="4">
        <v>-0.204377102</v>
      </c>
      <c r="E3717" s="2">
        <v>0.71235011400000003</v>
      </c>
      <c r="F3717" s="4">
        <v>-0.41748993400000001</v>
      </c>
      <c r="G3717" s="2">
        <v>4.0048151999999997E-2</v>
      </c>
      <c r="H3717" s="4">
        <v>-0.29500839600000001</v>
      </c>
      <c r="I3717" s="2">
        <v>0.21203993800000001</v>
      </c>
      <c r="J3717" s="4">
        <v>-0.268036208</v>
      </c>
      <c r="K3717" s="2">
        <v>0.47637264800000001</v>
      </c>
    </row>
    <row r="3718" spans="1:11" x14ac:dyDescent="0.25">
      <c r="A3718" s="1" t="s">
        <v>3719</v>
      </c>
      <c r="B3718" s="4">
        <v>-0.237221973</v>
      </c>
      <c r="C3718" s="2">
        <v>0.99655156099999997</v>
      </c>
      <c r="D3718" s="4">
        <v>0.270053131</v>
      </c>
      <c r="E3718" s="2">
        <v>0.85081494400000002</v>
      </c>
      <c r="F3718" s="4">
        <v>-0.40260701199999999</v>
      </c>
      <c r="G3718" s="2">
        <v>0.44808420300000001</v>
      </c>
      <c r="H3718" s="4">
        <v>1.3151607519999999</v>
      </c>
      <c r="I3718" s="2">
        <v>1.1352400000000001E-4</v>
      </c>
      <c r="J3718" s="4">
        <v>1.175141016</v>
      </c>
      <c r="K3718" s="2">
        <v>4.9270850000000003E-3</v>
      </c>
    </row>
    <row r="3719" spans="1:11" x14ac:dyDescent="0.25">
      <c r="A3719" s="1" t="s">
        <v>3720</v>
      </c>
      <c r="B3719" s="4">
        <v>3.7538493999999999E-2</v>
      </c>
      <c r="C3719" s="2">
        <v>1</v>
      </c>
      <c r="D3719" s="4">
        <v>5.8502139000000002E-2</v>
      </c>
      <c r="E3719" s="2">
        <v>0.95627554100000001</v>
      </c>
      <c r="F3719" s="4">
        <v>0.49771906700000001</v>
      </c>
      <c r="G3719" s="2">
        <v>2.0905218999999999E-2</v>
      </c>
      <c r="H3719" s="4">
        <v>0.42790861800000002</v>
      </c>
      <c r="I3719" s="2">
        <v>5.0947226999999998E-2</v>
      </c>
      <c r="J3719" s="4">
        <v>0.14677119899999999</v>
      </c>
      <c r="K3719" s="2">
        <v>0.80767355900000004</v>
      </c>
    </row>
    <row r="3720" spans="1:11" x14ac:dyDescent="0.25">
      <c r="A3720" s="1" t="s">
        <v>3721</v>
      </c>
      <c r="B3720" s="4">
        <v>-2.6652695000000001E-2</v>
      </c>
      <c r="C3720" s="2">
        <v>1</v>
      </c>
      <c r="D3720" s="4">
        <v>0.66095829800000006</v>
      </c>
      <c r="E3720" s="2">
        <v>0.30602487900000003</v>
      </c>
      <c r="F3720" s="4">
        <v>0.76997928199999999</v>
      </c>
      <c r="G3720" s="2">
        <v>4.8801616999999999E-2</v>
      </c>
      <c r="H3720" s="4">
        <v>0.71414598799999995</v>
      </c>
      <c r="I3720" s="2">
        <v>7.5123244000000006E-2</v>
      </c>
      <c r="J3720" s="4">
        <v>0.45022515600000002</v>
      </c>
      <c r="K3720" s="2">
        <v>0.55010924400000005</v>
      </c>
    </row>
    <row r="3721" spans="1:11" x14ac:dyDescent="0.25">
      <c r="A3721" s="1" t="s">
        <v>3722</v>
      </c>
      <c r="B3721" s="4">
        <v>0.165572158</v>
      </c>
      <c r="C3721" s="2">
        <v>0.99655156099999997</v>
      </c>
      <c r="D3721" s="4">
        <v>-0.17420208300000001</v>
      </c>
      <c r="E3721" s="2">
        <v>0.82706102500000001</v>
      </c>
      <c r="F3721" s="4">
        <v>0.46584732299999998</v>
      </c>
      <c r="G3721" s="2">
        <v>5.8785034E-2</v>
      </c>
      <c r="H3721" s="4">
        <v>0.35696619299999999</v>
      </c>
      <c r="I3721" s="2">
        <v>0.18958386399999999</v>
      </c>
      <c r="J3721" s="4">
        <v>0.34937722399999999</v>
      </c>
      <c r="K3721" s="2">
        <v>0.39531073</v>
      </c>
    </row>
    <row r="3722" spans="1:11" x14ac:dyDescent="0.25">
      <c r="A3722" s="1" t="s">
        <v>3723</v>
      </c>
      <c r="B3722" s="4">
        <v>-0.240257629</v>
      </c>
      <c r="C3722" s="2">
        <v>0.99655156099999997</v>
      </c>
      <c r="D3722" s="4">
        <v>0.190006956</v>
      </c>
      <c r="E3722" s="2">
        <v>0.79176708100000004</v>
      </c>
      <c r="F3722" s="4">
        <v>0.63226897299999996</v>
      </c>
      <c r="G3722" s="2">
        <v>3.9940890000000001E-3</v>
      </c>
      <c r="H3722" s="4">
        <v>-0.118610087</v>
      </c>
      <c r="I3722" s="2">
        <v>0.79070159500000003</v>
      </c>
      <c r="J3722" s="4">
        <v>-2.4385014E-2</v>
      </c>
      <c r="K3722" s="2">
        <v>0.98280793</v>
      </c>
    </row>
    <row r="3723" spans="1:11" x14ac:dyDescent="0.25">
      <c r="A3723" s="1" t="s">
        <v>3724</v>
      </c>
      <c r="B3723" s="4">
        <v>-4.5553344000000003E-2</v>
      </c>
      <c r="C3723" s="2">
        <v>1</v>
      </c>
      <c r="D3723" s="4">
        <v>0.25725075600000002</v>
      </c>
      <c r="E3723" s="2">
        <v>0.50954120400000003</v>
      </c>
      <c r="F3723" s="4">
        <v>0.48352969699999998</v>
      </c>
      <c r="G3723" s="2">
        <v>4.2213700000000003E-3</v>
      </c>
      <c r="H3723" s="4">
        <v>0.40213696500000001</v>
      </c>
      <c r="I3723" s="2">
        <v>2.0158156999999999E-2</v>
      </c>
      <c r="J3723" s="4">
        <v>0.39874900000000002</v>
      </c>
      <c r="K3723" s="2">
        <v>8.3136545000000006E-2</v>
      </c>
    </row>
    <row r="3724" spans="1:11" x14ac:dyDescent="0.25">
      <c r="A3724" s="1" t="s">
        <v>3725</v>
      </c>
      <c r="B3724" s="4">
        <v>-0.37598138599999997</v>
      </c>
      <c r="C3724" s="2">
        <v>0.99655156099999997</v>
      </c>
      <c r="D3724" s="4">
        <v>0.47770397599999997</v>
      </c>
      <c r="E3724" s="2">
        <v>0.53603448899999995</v>
      </c>
      <c r="F3724" s="4">
        <v>0.74757119000000005</v>
      </c>
      <c r="G3724" s="2">
        <v>4.6257552E-2</v>
      </c>
      <c r="H3724" s="4">
        <v>0.37683893299999999</v>
      </c>
      <c r="I3724" s="2">
        <v>0.48199561600000002</v>
      </c>
      <c r="J3724" s="4">
        <v>0.22840630000000001</v>
      </c>
      <c r="K3724" s="2">
        <v>0.83003327699999996</v>
      </c>
    </row>
    <row r="3725" spans="1:11" x14ac:dyDescent="0.25">
      <c r="A3725" s="1" t="s">
        <v>3726</v>
      </c>
      <c r="B3725" s="4">
        <v>-0.151222895</v>
      </c>
      <c r="C3725" s="2">
        <v>0.99655156099999997</v>
      </c>
      <c r="D3725" s="4">
        <v>7.9336746E-2</v>
      </c>
      <c r="E3725" s="2">
        <v>0.959683693</v>
      </c>
      <c r="F3725" s="4">
        <v>1.3251497059999999</v>
      </c>
      <c r="G3725" s="3">
        <v>9.9999999999999995E-7</v>
      </c>
      <c r="H3725" s="4">
        <v>0.65944352100000003</v>
      </c>
      <c r="I3725" s="2">
        <v>3.4874092000000002E-2</v>
      </c>
      <c r="J3725" s="4">
        <v>0.61120003700000003</v>
      </c>
      <c r="K3725" s="2">
        <v>0.16898999100000001</v>
      </c>
    </row>
    <row r="3726" spans="1:11" x14ac:dyDescent="0.25">
      <c r="A3726" s="1" t="s">
        <v>3727</v>
      </c>
      <c r="B3726" s="4">
        <v>-2.6998777000000002E-2</v>
      </c>
      <c r="C3726" s="2">
        <v>1</v>
      </c>
      <c r="D3726" s="4">
        <v>0.48681252600000002</v>
      </c>
      <c r="E3726" s="2">
        <v>0.53829286499999995</v>
      </c>
      <c r="F3726" s="4">
        <v>0.95971179699999998</v>
      </c>
      <c r="G3726" s="2">
        <v>9.2252150000000002E-3</v>
      </c>
      <c r="H3726" s="4">
        <v>-0.23897853099999999</v>
      </c>
      <c r="I3726" s="2">
        <v>0.73285974600000003</v>
      </c>
      <c r="J3726" s="4">
        <v>2.5689528E-2</v>
      </c>
      <c r="K3726" s="2">
        <v>0.98976938400000003</v>
      </c>
    </row>
    <row r="3727" spans="1:11" x14ac:dyDescent="0.25">
      <c r="A3727" s="1" t="s">
        <v>3728</v>
      </c>
      <c r="B3727" s="4">
        <v>-0.14259660499999999</v>
      </c>
      <c r="C3727" s="2">
        <v>0.99655156099999997</v>
      </c>
      <c r="D3727" s="4">
        <v>-0.36905248000000002</v>
      </c>
      <c r="E3727" s="2">
        <v>0.28541732800000003</v>
      </c>
      <c r="F3727" s="4">
        <v>-0.45182243300000002</v>
      </c>
      <c r="G3727" s="2">
        <v>1.8469217999999999E-2</v>
      </c>
      <c r="H3727" s="4">
        <v>9.5371412000000003E-2</v>
      </c>
      <c r="I3727" s="2">
        <v>0.80167938400000005</v>
      </c>
      <c r="J3727" s="4">
        <v>-9.5985174000000006E-2</v>
      </c>
      <c r="K3727" s="2">
        <v>0.87193580599999998</v>
      </c>
    </row>
    <row r="3728" spans="1:11" x14ac:dyDescent="0.25">
      <c r="A3728" s="1" t="s">
        <v>3729</v>
      </c>
      <c r="B3728" s="4">
        <v>0.11981045799999999</v>
      </c>
      <c r="C3728" s="2">
        <v>0.99655156099999997</v>
      </c>
      <c r="D3728" s="4">
        <v>0.40221003399999999</v>
      </c>
      <c r="E3728" s="2">
        <v>0.39202398300000002</v>
      </c>
      <c r="F3728" s="4">
        <v>1.3234693559999999</v>
      </c>
      <c r="G3728" s="3">
        <v>3.6499999999999998E-10</v>
      </c>
      <c r="H3728" s="4">
        <v>5.8562700000000002E-2</v>
      </c>
      <c r="I3728" s="2">
        <v>0.92157677000000005</v>
      </c>
      <c r="J3728" s="4">
        <v>0.243170159</v>
      </c>
      <c r="K3728" s="2">
        <v>0.65032728900000003</v>
      </c>
    </row>
    <row r="3729" spans="1:11" x14ac:dyDescent="0.25">
      <c r="A3729" s="1" t="s">
        <v>3730</v>
      </c>
      <c r="B3729" s="4">
        <v>4.8044149000000001E-2</v>
      </c>
      <c r="C3729" s="2">
        <v>1</v>
      </c>
      <c r="D3729" s="4">
        <v>0.46704749800000001</v>
      </c>
      <c r="E3729" s="2">
        <v>0.26491298099999999</v>
      </c>
      <c r="F3729" s="4">
        <v>0.76935356200000005</v>
      </c>
      <c r="G3729" s="2">
        <v>7.7127599999999999E-4</v>
      </c>
      <c r="H3729" s="4">
        <v>-7.5126938000000004E-2</v>
      </c>
      <c r="I3729" s="2">
        <v>0.89763440500000002</v>
      </c>
      <c r="J3729" s="4">
        <v>-4.1428420000000001E-2</v>
      </c>
      <c r="K3729" s="2">
        <v>0.97154784500000002</v>
      </c>
    </row>
    <row r="3730" spans="1:11" x14ac:dyDescent="0.25">
      <c r="A3730" s="1" t="s">
        <v>3731</v>
      </c>
      <c r="B3730" s="4">
        <v>5.1742428E-2</v>
      </c>
      <c r="C3730" s="2">
        <v>1</v>
      </c>
      <c r="D3730" s="4">
        <v>-0.47427595500000003</v>
      </c>
      <c r="E3730" s="2">
        <v>0.12761373000000001</v>
      </c>
      <c r="F3730" s="4">
        <v>-0.385798739</v>
      </c>
      <c r="G3730" s="2">
        <v>7.1303623999999996E-2</v>
      </c>
      <c r="H3730" s="4">
        <v>9.9561250000000004E-2</v>
      </c>
      <c r="I3730" s="2">
        <v>0.81026768699999996</v>
      </c>
      <c r="J3730" s="4">
        <v>-0.15742509099999999</v>
      </c>
      <c r="K3730" s="2">
        <v>0.77476786399999997</v>
      </c>
    </row>
    <row r="3731" spans="1:11" x14ac:dyDescent="0.25">
      <c r="A3731" s="1" t="s">
        <v>3732</v>
      </c>
      <c r="B3731" s="4">
        <v>-0.172317732</v>
      </c>
      <c r="C3731" s="2">
        <v>0.99655156099999997</v>
      </c>
      <c r="D3731" s="4">
        <v>-0.54213289899999995</v>
      </c>
      <c r="E3731" s="2">
        <v>0.33299484400000001</v>
      </c>
      <c r="F3731" s="4">
        <v>-1.078680877</v>
      </c>
      <c r="G3731" s="2">
        <v>1.85923E-4</v>
      </c>
      <c r="H3731" s="4">
        <v>-0.87325304299999995</v>
      </c>
      <c r="I3731" s="2">
        <v>1.0392450000000001E-3</v>
      </c>
      <c r="J3731" s="4">
        <v>-1.1809986619999999</v>
      </c>
      <c r="K3731" s="2">
        <v>2.9300000000000001E-5</v>
      </c>
    </row>
    <row r="3732" spans="1:11" x14ac:dyDescent="0.25">
      <c r="A3732" s="1" t="s">
        <v>3733</v>
      </c>
      <c r="B3732" s="4">
        <v>-4.4663209000000002E-2</v>
      </c>
      <c r="C3732" s="2">
        <v>1</v>
      </c>
      <c r="D3732" s="4">
        <v>1.064925667</v>
      </c>
      <c r="E3732" s="2">
        <v>4.0693754999999998E-2</v>
      </c>
      <c r="F3732" s="4">
        <v>1.421921429</v>
      </c>
      <c r="G3732" s="2">
        <v>1.4815100000000001E-4</v>
      </c>
      <c r="H3732" s="4">
        <v>-0.20303679899999999</v>
      </c>
      <c r="I3732" s="2">
        <v>0.80985168299999999</v>
      </c>
      <c r="J3732" s="4">
        <v>0.65775871699999999</v>
      </c>
      <c r="K3732" s="2">
        <v>0.31892681099999998</v>
      </c>
    </row>
    <row r="3733" spans="1:11" x14ac:dyDescent="0.25">
      <c r="A3733" s="1" t="s">
        <v>3734</v>
      </c>
      <c r="B3733" s="4">
        <v>-3.8242165000000002E-2</v>
      </c>
      <c r="C3733" s="2">
        <v>1</v>
      </c>
      <c r="D3733" s="4">
        <v>-0.22322773000000001</v>
      </c>
      <c r="E3733" s="2">
        <v>0.48361880499999998</v>
      </c>
      <c r="F3733" s="4">
        <v>-0.33644116800000001</v>
      </c>
      <c r="G3733" s="2">
        <v>2.1797277E-2</v>
      </c>
      <c r="H3733" s="4">
        <v>0.12318090700000001</v>
      </c>
      <c r="I3733" s="2">
        <v>0.59495733500000003</v>
      </c>
      <c r="J3733" s="4">
        <v>4.1768244000000003E-2</v>
      </c>
      <c r="K3733" s="2">
        <v>0.941719313</v>
      </c>
    </row>
    <row r="3734" spans="1:11" x14ac:dyDescent="0.25">
      <c r="A3734" s="1" t="s">
        <v>3735</v>
      </c>
      <c r="B3734" s="4">
        <v>3.7929600000000002E-3</v>
      </c>
      <c r="C3734" s="2">
        <v>1</v>
      </c>
      <c r="D3734" s="4">
        <v>0.42731718200000002</v>
      </c>
      <c r="E3734" s="2">
        <v>3.7442740000000001E-3</v>
      </c>
      <c r="F3734" s="4">
        <v>0.86469371100000003</v>
      </c>
      <c r="G3734" s="3">
        <v>1.1E-17</v>
      </c>
      <c r="H3734" s="4">
        <v>0.52825323300000004</v>
      </c>
      <c r="I3734" s="3">
        <v>7.4999999999999997E-8</v>
      </c>
      <c r="J3734" s="4">
        <v>0.54477805899999998</v>
      </c>
      <c r="K3734" s="2">
        <v>1.3400000000000001E-6</v>
      </c>
    </row>
    <row r="3735" spans="1:11" x14ac:dyDescent="0.25">
      <c r="A3735" s="1" t="s">
        <v>3736</v>
      </c>
      <c r="B3735" s="4">
        <v>-7.8826031000000005E-2</v>
      </c>
      <c r="C3735" s="2">
        <v>0.99840925899999999</v>
      </c>
      <c r="D3735" s="4">
        <v>-0.38072615599999998</v>
      </c>
      <c r="E3735" s="2">
        <v>0.30318434599999999</v>
      </c>
      <c r="F3735" s="4">
        <v>-0.391928357</v>
      </c>
      <c r="G3735" s="2">
        <v>6.5844923E-2</v>
      </c>
      <c r="H3735" s="4">
        <v>0.20925970299999999</v>
      </c>
      <c r="I3735" s="2">
        <v>0.48069861200000003</v>
      </c>
      <c r="J3735" s="4">
        <v>-4.6720900000000003E-3</v>
      </c>
      <c r="K3735" s="2">
        <v>0.99438503499999997</v>
      </c>
    </row>
    <row r="3736" spans="1:11" x14ac:dyDescent="0.25">
      <c r="A3736" s="1" t="s">
        <v>3737</v>
      </c>
      <c r="B3736" s="4">
        <v>-0.31481297000000003</v>
      </c>
      <c r="C3736" s="2">
        <v>0.99655156099999997</v>
      </c>
      <c r="D3736" s="4">
        <v>-0.28784992799999998</v>
      </c>
      <c r="E3736" s="2">
        <v>0.71290431499999996</v>
      </c>
      <c r="F3736" s="4">
        <v>-0.61492687700000004</v>
      </c>
      <c r="G3736" s="2">
        <v>3.5378653000000003E-2</v>
      </c>
      <c r="H3736" s="4">
        <v>0.200207309</v>
      </c>
      <c r="I3736" s="2">
        <v>0.67497952100000003</v>
      </c>
      <c r="J3736" s="4">
        <v>0.11800119100000001</v>
      </c>
      <c r="K3736" s="2">
        <v>0.89644446200000005</v>
      </c>
    </row>
    <row r="3737" spans="1:11" x14ac:dyDescent="0.25">
      <c r="A3737" s="1" t="s">
        <v>3738</v>
      </c>
      <c r="B3737" s="4">
        <v>9.8466930000000001E-3</v>
      </c>
      <c r="C3737" s="2">
        <v>1</v>
      </c>
      <c r="D3737" s="4">
        <v>0.90684519299999999</v>
      </c>
      <c r="E3737" s="3">
        <v>1.4000000000000001E-7</v>
      </c>
      <c r="F3737" s="4">
        <v>0.91030691100000005</v>
      </c>
      <c r="G3737" s="3">
        <v>2.31E-11</v>
      </c>
      <c r="H3737" s="4">
        <v>0.320621298</v>
      </c>
      <c r="I3737" s="2">
        <v>4.8829327999999998E-2</v>
      </c>
      <c r="J3737" s="4">
        <v>0.317400191</v>
      </c>
      <c r="K3737" s="2">
        <v>0.159797772</v>
      </c>
    </row>
    <row r="3738" spans="1:11" x14ac:dyDescent="0.25">
      <c r="A3738" s="1" t="s">
        <v>3739</v>
      </c>
      <c r="B3738" s="4">
        <v>-5.2422443999999999E-2</v>
      </c>
      <c r="C3738" s="2">
        <v>0.99958595500000003</v>
      </c>
      <c r="D3738" s="4">
        <v>-7.8406670000000008E-3</v>
      </c>
      <c r="E3738" s="2">
        <v>0.99377384599999996</v>
      </c>
      <c r="F3738" s="4">
        <v>-0.33586461099999998</v>
      </c>
      <c r="G3738" s="2">
        <v>6.7140648999999997E-2</v>
      </c>
      <c r="H3738" s="4">
        <v>0.47896462299999998</v>
      </c>
      <c r="I3738" s="2">
        <v>3.1328520000000002E-3</v>
      </c>
      <c r="J3738" s="4">
        <v>0.33906754</v>
      </c>
      <c r="K3738" s="2">
        <v>0.18553673300000001</v>
      </c>
    </row>
    <row r="3739" spans="1:11" x14ac:dyDescent="0.25">
      <c r="A3739" s="1" t="s">
        <v>3740</v>
      </c>
      <c r="B3739" s="4">
        <v>0.18784477099999999</v>
      </c>
      <c r="C3739" s="2">
        <v>0.99655156099999997</v>
      </c>
      <c r="D3739" s="4">
        <v>0.22603293399999999</v>
      </c>
      <c r="E3739" s="2">
        <v>0.43240173100000001</v>
      </c>
      <c r="F3739" s="4">
        <v>0.99710611500000002</v>
      </c>
      <c r="G3739" s="3">
        <v>9.1699999999999997E-18</v>
      </c>
      <c r="H3739" s="4">
        <v>0.30640310900000001</v>
      </c>
      <c r="I3739" s="2">
        <v>2.5052495000000001E-2</v>
      </c>
      <c r="J3739" s="4">
        <v>0.31384083600000001</v>
      </c>
      <c r="K3739" s="2">
        <v>7.8854314999999994E-2</v>
      </c>
    </row>
    <row r="3740" spans="1:11" x14ac:dyDescent="0.25">
      <c r="A3740" s="1" t="s">
        <v>3741</v>
      </c>
      <c r="B3740" s="4">
        <v>-9.6217712999999996E-2</v>
      </c>
      <c r="C3740" s="2">
        <v>0.99655156099999997</v>
      </c>
      <c r="D3740" s="4">
        <v>-0.214580416</v>
      </c>
      <c r="E3740" s="2">
        <v>0.58488614000000005</v>
      </c>
      <c r="F3740" s="4">
        <v>-0.29125342500000001</v>
      </c>
      <c r="G3740" s="2">
        <v>9.2504005E-2</v>
      </c>
      <c r="H3740" s="4">
        <v>8.8626342999999996E-2</v>
      </c>
      <c r="I3740" s="2">
        <v>0.76959276099999996</v>
      </c>
      <c r="J3740" s="4">
        <v>-5.7023814999999999E-2</v>
      </c>
      <c r="K3740" s="2">
        <v>0.92263028000000002</v>
      </c>
    </row>
    <row r="3741" spans="1:11" x14ac:dyDescent="0.25">
      <c r="A3741" s="1" t="s">
        <v>3742</v>
      </c>
      <c r="B3741" s="4">
        <v>5.8962456000000003E-2</v>
      </c>
      <c r="C3741" s="2">
        <v>1</v>
      </c>
      <c r="D3741" s="4">
        <v>-0.378961516</v>
      </c>
      <c r="E3741" s="2">
        <v>0.57980473300000002</v>
      </c>
      <c r="F3741" s="4">
        <v>-0.670363194</v>
      </c>
      <c r="G3741" s="2">
        <v>2.9614587000000001E-2</v>
      </c>
      <c r="H3741" s="4">
        <v>-0.33184008300000001</v>
      </c>
      <c r="I3741" s="2">
        <v>0.35063375699999999</v>
      </c>
      <c r="J3741" s="4">
        <v>-0.60582033599999996</v>
      </c>
      <c r="K3741" s="2">
        <v>7.5414523999999997E-2</v>
      </c>
    </row>
    <row r="3742" spans="1:11" x14ac:dyDescent="0.25">
      <c r="A3742" s="1" t="s">
        <v>3743</v>
      </c>
      <c r="B3742" s="4">
        <v>-2.7386187999999999E-2</v>
      </c>
      <c r="C3742" s="2">
        <v>1</v>
      </c>
      <c r="D3742" s="4">
        <v>-0.355791525</v>
      </c>
      <c r="E3742" s="2">
        <v>0.56258849899999996</v>
      </c>
      <c r="F3742" s="4">
        <v>-0.95318257100000003</v>
      </c>
      <c r="G3742" s="2">
        <v>1.09067E-4</v>
      </c>
      <c r="H3742" s="4">
        <v>-0.23422034799999999</v>
      </c>
      <c r="I3742" s="2">
        <v>0.55453506299999999</v>
      </c>
      <c r="J3742" s="4">
        <v>-0.38314432700000001</v>
      </c>
      <c r="K3742" s="2">
        <v>0.38899778600000001</v>
      </c>
    </row>
    <row r="3743" spans="1:11" x14ac:dyDescent="0.25">
      <c r="A3743" s="1" t="s">
        <v>3744</v>
      </c>
      <c r="B3743" s="4">
        <v>6.1748302999999997E-2</v>
      </c>
      <c r="C3743" s="2">
        <v>1</v>
      </c>
      <c r="D3743" s="4">
        <v>0.47351892499999998</v>
      </c>
      <c r="E3743" s="2">
        <v>0.19861159</v>
      </c>
      <c r="F3743" s="4">
        <v>0.764549743</v>
      </c>
      <c r="G3743" s="2">
        <v>2.9064200000000003E-4</v>
      </c>
      <c r="H3743" s="4">
        <v>1.2123200000000001E-2</v>
      </c>
      <c r="I3743" s="2">
        <v>0.98360296999999997</v>
      </c>
      <c r="J3743" s="4">
        <v>0.27489775799999999</v>
      </c>
      <c r="K3743" s="2">
        <v>0.54305728499999995</v>
      </c>
    </row>
    <row r="3744" spans="1:11" x14ac:dyDescent="0.25">
      <c r="A3744" s="1" t="s">
        <v>3745</v>
      </c>
      <c r="B3744" s="4">
        <v>0.25935064099999999</v>
      </c>
      <c r="C3744" s="2">
        <v>0.99655156099999997</v>
      </c>
      <c r="D3744" s="4">
        <v>-0.56412042699999998</v>
      </c>
      <c r="E3744" s="2">
        <v>0.25357938299999999</v>
      </c>
      <c r="F3744" s="4">
        <v>-0.90091373500000005</v>
      </c>
      <c r="G3744" s="2">
        <v>5.82823E-4</v>
      </c>
      <c r="H3744" s="4">
        <v>-0.367377605</v>
      </c>
      <c r="I3744" s="2">
        <v>0.24734685200000001</v>
      </c>
      <c r="J3744" s="4">
        <v>-0.50102612400000002</v>
      </c>
      <c r="K3744" s="2">
        <v>0.16589789699999999</v>
      </c>
    </row>
    <row r="3745" spans="1:11" x14ac:dyDescent="0.25">
      <c r="A3745" s="1" t="s">
        <v>3746</v>
      </c>
      <c r="B3745" s="4">
        <v>0.26098834199999998</v>
      </c>
      <c r="C3745" s="2">
        <v>0.99655156099999997</v>
      </c>
      <c r="D3745" s="4">
        <v>1.678500095</v>
      </c>
      <c r="E3745" s="3">
        <v>1.84E-5</v>
      </c>
      <c r="F3745" s="4">
        <v>2.4186726439999999</v>
      </c>
      <c r="G3745" s="3">
        <v>8.3699999999999999E-15</v>
      </c>
      <c r="H3745" s="4">
        <v>1.271333815</v>
      </c>
      <c r="I3745" s="2">
        <v>1.3241300000000001E-4</v>
      </c>
      <c r="J3745" s="4">
        <v>1.546951948</v>
      </c>
      <c r="K3745" s="2">
        <v>1.7600000000000001E-5</v>
      </c>
    </row>
    <row r="3746" spans="1:11" x14ac:dyDescent="0.25">
      <c r="A3746" s="1" t="s">
        <v>3747</v>
      </c>
      <c r="B3746" s="4">
        <v>-4.7022047999999997E-2</v>
      </c>
      <c r="C3746" s="2">
        <v>1</v>
      </c>
      <c r="D3746" s="4">
        <v>0.52665254100000003</v>
      </c>
      <c r="E3746" s="2">
        <v>3.1532492000000002E-2</v>
      </c>
      <c r="F3746" s="4">
        <v>0.58933703199999998</v>
      </c>
      <c r="G3746" s="2">
        <v>5.03821E-4</v>
      </c>
      <c r="H3746" s="4">
        <v>-0.191468946</v>
      </c>
      <c r="I3746" s="2">
        <v>0.46324957900000002</v>
      </c>
      <c r="J3746" s="4">
        <v>1.8718845000000001E-2</v>
      </c>
      <c r="K3746" s="2">
        <v>0.98385783699999996</v>
      </c>
    </row>
    <row r="3747" spans="1:11" x14ac:dyDescent="0.25">
      <c r="A3747" s="1" t="s">
        <v>3748</v>
      </c>
      <c r="B3747" s="4">
        <v>0.14675930300000001</v>
      </c>
      <c r="C3747" s="2">
        <v>0.99655156099999997</v>
      </c>
      <c r="D3747" s="4">
        <v>0.275765763</v>
      </c>
      <c r="E3747" s="2">
        <v>9.2405546000000005E-2</v>
      </c>
      <c r="F3747" s="4">
        <v>0.26354180599999999</v>
      </c>
      <c r="G3747" s="2">
        <v>1.6148605E-2</v>
      </c>
      <c r="H3747" s="4">
        <v>-0.10745376500000001</v>
      </c>
      <c r="I3747" s="2">
        <v>0.50583056500000001</v>
      </c>
      <c r="J3747" s="4">
        <v>0.13297710200000001</v>
      </c>
      <c r="K3747" s="2">
        <v>0.537232716</v>
      </c>
    </row>
    <row r="3748" spans="1:11" x14ac:dyDescent="0.25">
      <c r="A3748" s="1" t="s">
        <v>3749</v>
      </c>
      <c r="B3748" s="4">
        <v>-0.17798702899999999</v>
      </c>
      <c r="C3748" s="2">
        <v>0.99655156099999997</v>
      </c>
      <c r="D3748" s="4">
        <v>-0.154200736</v>
      </c>
      <c r="E3748" s="2">
        <v>0.82634907800000001</v>
      </c>
      <c r="F3748" s="4">
        <v>7.3226660000000002E-3</v>
      </c>
      <c r="G3748" s="2">
        <v>0.98331937800000002</v>
      </c>
      <c r="H3748" s="4">
        <v>-0.54481703999999997</v>
      </c>
      <c r="I3748" s="2">
        <v>1.8161309999999999E-3</v>
      </c>
      <c r="J3748" s="4">
        <v>-0.16988707</v>
      </c>
      <c r="K3748" s="2">
        <v>0.71857417800000001</v>
      </c>
    </row>
    <row r="3749" spans="1:11" x14ac:dyDescent="0.25">
      <c r="A3749" s="1" t="s">
        <v>3750</v>
      </c>
      <c r="B3749" s="4">
        <v>-4.8939728000000002E-2</v>
      </c>
      <c r="C3749" s="2">
        <v>1</v>
      </c>
      <c r="D3749" s="4">
        <v>-0.24620481399999999</v>
      </c>
      <c r="E3749" s="2">
        <v>0.58488614000000005</v>
      </c>
      <c r="F3749" s="4">
        <v>-0.60120316299999998</v>
      </c>
      <c r="G3749" s="2">
        <v>7.8170300000000002E-4</v>
      </c>
      <c r="H3749" s="4">
        <v>-0.61493414000000002</v>
      </c>
      <c r="I3749" s="2">
        <v>1.96083E-4</v>
      </c>
      <c r="J3749" s="4">
        <v>-0.36673703699999999</v>
      </c>
      <c r="K3749" s="2">
        <v>0.15387168600000001</v>
      </c>
    </row>
    <row r="3750" spans="1:11" x14ac:dyDescent="0.25">
      <c r="A3750" s="1" t="s">
        <v>3751</v>
      </c>
      <c r="B3750" s="4">
        <v>-0.13857045500000001</v>
      </c>
      <c r="C3750" s="2">
        <v>0.99655156099999997</v>
      </c>
      <c r="D3750" s="4">
        <v>-0.29051471600000001</v>
      </c>
      <c r="E3750" s="2">
        <v>0.59287666500000002</v>
      </c>
      <c r="F3750" s="4">
        <v>-0.42621572200000002</v>
      </c>
      <c r="G3750" s="2">
        <v>7.3985650999999999E-2</v>
      </c>
      <c r="H3750" s="4">
        <v>-1.935841E-3</v>
      </c>
      <c r="I3750" s="2">
        <v>0.99761029700000003</v>
      </c>
      <c r="J3750" s="4">
        <v>-9.1129327999999996E-2</v>
      </c>
      <c r="K3750" s="2">
        <v>0.89677563599999999</v>
      </c>
    </row>
    <row r="3751" spans="1:11" x14ac:dyDescent="0.25">
      <c r="A3751" s="1" t="s">
        <v>3752</v>
      </c>
      <c r="B3751" s="4">
        <v>0.10467886899999999</v>
      </c>
      <c r="C3751" s="2">
        <v>0.99655156099999997</v>
      </c>
      <c r="D3751" s="4">
        <v>-0.23393255299999999</v>
      </c>
      <c r="E3751" s="2">
        <v>0.61235883800000002</v>
      </c>
      <c r="F3751" s="4">
        <v>-0.46761308899999998</v>
      </c>
      <c r="G3751" s="2">
        <v>1.1206603000000001E-2</v>
      </c>
      <c r="H3751" s="4">
        <v>-0.11496132000000001</v>
      </c>
      <c r="I3751" s="2">
        <v>0.71971890999999999</v>
      </c>
      <c r="J3751" s="4">
        <v>-0.26574199199999998</v>
      </c>
      <c r="K3751" s="2">
        <v>0.37224908699999998</v>
      </c>
    </row>
    <row r="3752" spans="1:11" x14ac:dyDescent="0.25">
      <c r="A3752" s="1" t="s">
        <v>3753</v>
      </c>
      <c r="B3752" s="4">
        <v>-0.115294917</v>
      </c>
      <c r="C3752" s="2">
        <v>0.99655156099999997</v>
      </c>
      <c r="D3752" s="4">
        <v>-0.70835592800000002</v>
      </c>
      <c r="E3752" s="3">
        <v>4.5599999999999997E-5</v>
      </c>
      <c r="F3752" s="4">
        <v>-0.46729947500000002</v>
      </c>
      <c r="G3752" s="2">
        <v>9.71794E-4</v>
      </c>
      <c r="H3752" s="4">
        <v>-0.171897675</v>
      </c>
      <c r="I3752" s="2">
        <v>0.36620075200000002</v>
      </c>
      <c r="J3752" s="4">
        <v>-0.27847814999999998</v>
      </c>
      <c r="K3752" s="2">
        <v>0.1759193</v>
      </c>
    </row>
    <row r="3753" spans="1:11" x14ac:dyDescent="0.25">
      <c r="A3753" s="1" t="s">
        <v>3754</v>
      </c>
      <c r="B3753" s="4">
        <v>-4.1085604999999997E-2</v>
      </c>
      <c r="C3753" s="2">
        <v>1</v>
      </c>
      <c r="D3753" s="4">
        <v>-0.15840931599999999</v>
      </c>
      <c r="E3753" s="2">
        <v>0.80162311399999997</v>
      </c>
      <c r="F3753" s="4">
        <v>-0.55187138300000005</v>
      </c>
      <c r="G3753" s="2">
        <v>3.0792219999999999E-3</v>
      </c>
      <c r="H3753" s="4">
        <v>-0.15052289299999999</v>
      </c>
      <c r="I3753" s="2">
        <v>0.65429111900000003</v>
      </c>
      <c r="J3753" s="4">
        <v>-0.40343991600000001</v>
      </c>
      <c r="K3753" s="2">
        <v>0.13841893999999999</v>
      </c>
    </row>
    <row r="3754" spans="1:11" x14ac:dyDescent="0.25">
      <c r="A3754" s="1" t="s">
        <v>3755</v>
      </c>
      <c r="B3754" s="4">
        <v>0.105942723</v>
      </c>
      <c r="C3754" s="2">
        <v>0.99655156099999997</v>
      </c>
      <c r="D3754" s="4">
        <v>1.4581136539999999</v>
      </c>
      <c r="E3754" s="3">
        <v>9.9200000000000003E-15</v>
      </c>
      <c r="F3754" s="4">
        <v>1.610969858</v>
      </c>
      <c r="G3754" s="3">
        <v>3.0699999999999999E-26</v>
      </c>
      <c r="H3754" s="4">
        <v>0.58105773900000002</v>
      </c>
      <c r="I3754" s="2">
        <v>4.0092200000000001E-4</v>
      </c>
      <c r="J3754" s="4">
        <v>0.52277859400000004</v>
      </c>
      <c r="K3754" s="2">
        <v>1.2682168000000001E-2</v>
      </c>
    </row>
    <row r="3755" spans="1:11" x14ac:dyDescent="0.25">
      <c r="A3755" s="1" t="s">
        <v>3756</v>
      </c>
      <c r="B3755" s="4">
        <v>-0.203915913</v>
      </c>
      <c r="C3755" s="2">
        <v>0.99655156099999997</v>
      </c>
      <c r="D3755" s="4">
        <v>-8.6794290999999996E-2</v>
      </c>
      <c r="E3755" s="2">
        <v>0.950407208</v>
      </c>
      <c r="F3755" s="4">
        <v>-0.205497766</v>
      </c>
      <c r="G3755" s="2">
        <v>0.59352843700000002</v>
      </c>
      <c r="H3755" s="4">
        <v>-0.64413876800000003</v>
      </c>
      <c r="I3755" s="2">
        <v>1.7285989000000002E-2</v>
      </c>
      <c r="J3755" s="4">
        <v>-0.54589101699999998</v>
      </c>
      <c r="K3755" s="2">
        <v>0.16609839800000001</v>
      </c>
    </row>
    <row r="3756" spans="1:11" x14ac:dyDescent="0.25">
      <c r="A3756" s="1" t="s">
        <v>3757</v>
      </c>
      <c r="B3756" s="4">
        <v>-3.0195774000000002E-2</v>
      </c>
      <c r="C3756" s="2">
        <v>1</v>
      </c>
      <c r="D3756" s="4">
        <v>0.138287729</v>
      </c>
      <c r="E3756" s="2">
        <v>0.77584180899999999</v>
      </c>
      <c r="F3756" s="4">
        <v>0.13903259900000001</v>
      </c>
      <c r="G3756" s="2">
        <v>0.49728978600000001</v>
      </c>
      <c r="H3756" s="4">
        <v>-0.38001611200000002</v>
      </c>
      <c r="I3756" s="2">
        <v>1.0685548E-2</v>
      </c>
      <c r="J3756" s="4">
        <v>-0.17990215500000001</v>
      </c>
      <c r="K3756" s="2">
        <v>0.57907434400000002</v>
      </c>
    </row>
    <row r="3757" spans="1:11" x14ac:dyDescent="0.25">
      <c r="A3757" s="1" t="s">
        <v>3758</v>
      </c>
      <c r="B3757" s="4">
        <v>3.524468E-2</v>
      </c>
      <c r="C3757" s="2">
        <v>1</v>
      </c>
      <c r="D3757" s="4">
        <v>-0.70083678299999996</v>
      </c>
      <c r="E3757" s="2">
        <v>2.0613032999999999E-2</v>
      </c>
      <c r="F3757" s="4">
        <v>-0.59121893299999995</v>
      </c>
      <c r="G3757" s="2">
        <v>5.7137810000000002E-3</v>
      </c>
      <c r="H3757" s="4">
        <v>-0.22040974099999999</v>
      </c>
      <c r="I3757" s="2">
        <v>0.48836275400000001</v>
      </c>
      <c r="J3757" s="4">
        <v>-1.2402879E-2</v>
      </c>
      <c r="K3757" s="2">
        <v>0.99106338100000002</v>
      </c>
    </row>
    <row r="3758" spans="1:11" x14ac:dyDescent="0.25">
      <c r="A3758" s="1" t="s">
        <v>3759</v>
      </c>
      <c r="B3758" s="4">
        <v>0.30305975899999998</v>
      </c>
      <c r="C3758" s="2">
        <v>0.99655156099999997</v>
      </c>
      <c r="D3758" s="4">
        <v>0.68364068200000006</v>
      </c>
      <c r="E3758" s="2">
        <v>4.16459E-2</v>
      </c>
      <c r="F3758" s="4">
        <v>1.7828388079999999</v>
      </c>
      <c r="G3758" s="3">
        <v>1.4200000000000001E-17</v>
      </c>
      <c r="H3758" s="4">
        <v>0.35801597200000002</v>
      </c>
      <c r="I3758" s="2">
        <v>0.223479542</v>
      </c>
      <c r="J3758" s="4">
        <v>0.38163483999999998</v>
      </c>
      <c r="K3758" s="2">
        <v>0.36737872700000002</v>
      </c>
    </row>
    <row r="3759" spans="1:11" x14ac:dyDescent="0.25">
      <c r="A3759" s="1" t="s">
        <v>3760</v>
      </c>
      <c r="B3759" s="4">
        <v>7.5070348999999995E-2</v>
      </c>
      <c r="C3759" s="2">
        <v>0.99933818299999999</v>
      </c>
      <c r="D3759" s="4">
        <v>4.3756073999999999E-2</v>
      </c>
      <c r="E3759" s="2">
        <v>0.97105801400000002</v>
      </c>
      <c r="F3759" s="4">
        <v>0.61777285500000001</v>
      </c>
      <c r="G3759" s="2">
        <v>1.4488680000000001E-3</v>
      </c>
      <c r="H3759" s="4">
        <v>-0.15700492599999999</v>
      </c>
      <c r="I3759" s="2">
        <v>0.64585422699999995</v>
      </c>
      <c r="J3759" s="4">
        <v>1.4957451E-2</v>
      </c>
      <c r="K3759" s="2">
        <v>0.98959384100000003</v>
      </c>
    </row>
    <row r="3760" spans="1:11" x14ac:dyDescent="0.25">
      <c r="A3760" s="1" t="s">
        <v>3761</v>
      </c>
      <c r="B3760" s="4">
        <v>-8.5605812000000003E-2</v>
      </c>
      <c r="C3760" s="2">
        <v>0.99655156099999997</v>
      </c>
      <c r="D3760" s="4">
        <v>-6.4319237000000001E-2</v>
      </c>
      <c r="E3760" s="2">
        <v>0.93498504500000001</v>
      </c>
      <c r="F3760" s="4">
        <v>0.19289970300000001</v>
      </c>
      <c r="G3760" s="2">
        <v>0.32587630899999998</v>
      </c>
      <c r="H3760" s="4">
        <v>-0.38985693999999999</v>
      </c>
      <c r="I3760" s="2">
        <v>1.0642484000000001E-2</v>
      </c>
      <c r="J3760" s="4">
        <v>-0.21372060700000001</v>
      </c>
      <c r="K3760" s="2">
        <v>0.47742433000000001</v>
      </c>
    </row>
    <row r="3761" spans="1:11" x14ac:dyDescent="0.25">
      <c r="A3761" s="1" t="s">
        <v>3762</v>
      </c>
      <c r="B3761" s="4">
        <v>0.264189485</v>
      </c>
      <c r="C3761" s="2">
        <v>0.94244367200000001</v>
      </c>
      <c r="D3761" s="4">
        <v>0.29990155699999999</v>
      </c>
      <c r="E3761" s="2">
        <v>0.30039982100000001</v>
      </c>
      <c r="F3761" s="4">
        <v>0.32602972000000002</v>
      </c>
      <c r="G3761" s="2">
        <v>4.0844335000000002E-2</v>
      </c>
      <c r="H3761" s="4">
        <v>-5.6312108999999999E-2</v>
      </c>
      <c r="I3761" s="2">
        <v>0.86382929600000002</v>
      </c>
      <c r="J3761" s="4">
        <v>9.0017665999999996E-2</v>
      </c>
      <c r="K3761" s="2">
        <v>0.83695973000000001</v>
      </c>
    </row>
    <row r="3762" spans="1:11" x14ac:dyDescent="0.25">
      <c r="A3762" s="1" t="s">
        <v>3763</v>
      </c>
      <c r="B3762" s="4">
        <v>7.2423110000000004E-3</v>
      </c>
      <c r="C3762" s="2">
        <v>1</v>
      </c>
      <c r="D3762" s="4">
        <v>3.676078E-2</v>
      </c>
      <c r="E3762" s="2">
        <v>0.97915323700000001</v>
      </c>
      <c r="F3762" s="4">
        <v>-0.58686018500000003</v>
      </c>
      <c r="G3762" s="2">
        <v>1.0218433000000001E-2</v>
      </c>
      <c r="H3762" s="4">
        <v>-6.3942690000000002E-3</v>
      </c>
      <c r="I3762" s="2">
        <v>0.99127871000000001</v>
      </c>
      <c r="J3762" s="4">
        <v>-7.0698987000000005E-2</v>
      </c>
      <c r="K3762" s="2">
        <v>0.93399810999999999</v>
      </c>
    </row>
    <row r="3763" spans="1:11" x14ac:dyDescent="0.25">
      <c r="A3763" s="1" t="s">
        <v>3764</v>
      </c>
      <c r="B3763" s="4">
        <v>0.136700883</v>
      </c>
      <c r="C3763" s="2">
        <v>0.99655156099999997</v>
      </c>
      <c r="D3763" s="4">
        <v>0.44442513</v>
      </c>
      <c r="E3763" s="2">
        <v>6.4341098999999999E-2</v>
      </c>
      <c r="F3763" s="4">
        <v>0.55387681099999997</v>
      </c>
      <c r="G3763" s="2">
        <v>3.7012200000000002E-4</v>
      </c>
      <c r="H3763" s="4">
        <v>0.33534897000000002</v>
      </c>
      <c r="I3763" s="2">
        <v>5.2153741000000003E-2</v>
      </c>
      <c r="J3763" s="4">
        <v>0.31654006600000001</v>
      </c>
      <c r="K3763" s="2">
        <v>0.20699601500000001</v>
      </c>
    </row>
    <row r="3764" spans="1:11" x14ac:dyDescent="0.25">
      <c r="A3764" s="1" t="s">
        <v>3765</v>
      </c>
      <c r="B3764" s="4">
        <v>0.111543617</v>
      </c>
      <c r="C3764" s="2">
        <v>0.99840925899999999</v>
      </c>
      <c r="D3764" s="4">
        <v>0.95915630200000002</v>
      </c>
      <c r="E3764" s="2">
        <v>2.0911200000000001E-3</v>
      </c>
      <c r="F3764" s="4">
        <v>1.506610298</v>
      </c>
      <c r="G3764" s="3">
        <v>3.3999999999999999E-11</v>
      </c>
      <c r="H3764" s="4">
        <v>7.6917771999999995E-2</v>
      </c>
      <c r="I3764" s="2">
        <v>0.90438960199999996</v>
      </c>
      <c r="J3764" s="4">
        <v>0.26260589400000001</v>
      </c>
      <c r="K3764" s="2">
        <v>0.674303074</v>
      </c>
    </row>
    <row r="3765" spans="1:11" x14ac:dyDescent="0.25">
      <c r="A3765" s="1" t="s">
        <v>3766</v>
      </c>
      <c r="B3765" s="4">
        <v>0.12675642300000001</v>
      </c>
      <c r="C3765" s="2">
        <v>0.99655156099999997</v>
      </c>
      <c r="D3765" s="4">
        <v>-0.102636055</v>
      </c>
      <c r="E3765" s="2">
        <v>0.87836048099999997</v>
      </c>
      <c r="F3765" s="4">
        <v>5.8211968000000003E-2</v>
      </c>
      <c r="G3765" s="2">
        <v>0.83091810300000002</v>
      </c>
      <c r="H3765" s="4">
        <v>-0.437724903</v>
      </c>
      <c r="I3765" s="2">
        <v>5.2286110000000002E-3</v>
      </c>
      <c r="J3765" s="4">
        <v>-0.15867094700000001</v>
      </c>
      <c r="K3765" s="2">
        <v>0.68774491199999999</v>
      </c>
    </row>
    <row r="3766" spans="1:11" x14ac:dyDescent="0.25">
      <c r="A3766" s="1" t="s">
        <v>3767</v>
      </c>
      <c r="B3766" s="4">
        <v>8.0333887000000007E-2</v>
      </c>
      <c r="C3766" s="2">
        <v>0.99840925899999999</v>
      </c>
      <c r="D3766" s="4">
        <v>9.0235718000000006E-2</v>
      </c>
      <c r="E3766" s="2">
        <v>0.91837264699999999</v>
      </c>
      <c r="F3766" s="4">
        <v>0.425888616</v>
      </c>
      <c r="G3766" s="2">
        <v>3.8272882000000001E-2</v>
      </c>
      <c r="H3766" s="4">
        <v>0.49847009399999997</v>
      </c>
      <c r="I3766" s="2">
        <v>9.2081490000000005E-3</v>
      </c>
      <c r="J3766" s="4">
        <v>0.30596539699999997</v>
      </c>
      <c r="K3766" s="2">
        <v>0.38899778600000001</v>
      </c>
    </row>
    <row r="3767" spans="1:11" x14ac:dyDescent="0.25">
      <c r="A3767" s="1" t="s">
        <v>3768</v>
      </c>
      <c r="B3767" s="4">
        <v>7.0887269000000003E-2</v>
      </c>
      <c r="C3767" s="2">
        <v>1</v>
      </c>
      <c r="D3767" s="4">
        <v>-0.95692204300000006</v>
      </c>
      <c r="E3767" s="2">
        <v>5.3933831000000002E-2</v>
      </c>
      <c r="F3767" s="4">
        <v>0.14292658799999999</v>
      </c>
      <c r="G3767" s="2">
        <v>0.79855124200000005</v>
      </c>
      <c r="H3767" s="4">
        <v>0.75035353900000001</v>
      </c>
      <c r="I3767" s="2">
        <v>3.065145E-2</v>
      </c>
      <c r="J3767" s="4">
        <v>0.80479730199999999</v>
      </c>
      <c r="K3767" s="2">
        <v>7.3848915000000001E-2</v>
      </c>
    </row>
    <row r="3768" spans="1:11" x14ac:dyDescent="0.25">
      <c r="A3768" s="1" t="s">
        <v>3769</v>
      </c>
      <c r="B3768" s="4">
        <v>-0.119509822</v>
      </c>
      <c r="C3768" s="2">
        <v>0.99840925899999999</v>
      </c>
      <c r="D3768" s="4">
        <v>-0.28165331900000001</v>
      </c>
      <c r="E3768" s="2">
        <v>0.75267243800000005</v>
      </c>
      <c r="F3768" s="4">
        <v>0.72818326499999997</v>
      </c>
      <c r="G3768" s="2">
        <v>1.7664874000000001E-2</v>
      </c>
      <c r="H3768" s="4">
        <v>0.52458658000000002</v>
      </c>
      <c r="I3768" s="2">
        <v>0.102221689</v>
      </c>
      <c r="J3768" s="4">
        <v>0.649824599</v>
      </c>
      <c r="K3768" s="2">
        <v>8.0522956000000007E-2</v>
      </c>
    </row>
    <row r="3769" spans="1:11" x14ac:dyDescent="0.25">
      <c r="A3769" s="1" t="s">
        <v>3770</v>
      </c>
      <c r="B3769" s="4">
        <v>-0.143536947</v>
      </c>
      <c r="C3769" s="2">
        <v>0.99984091600000002</v>
      </c>
      <c r="D3769" s="4">
        <v>1.1350959920000001</v>
      </c>
      <c r="E3769" s="2">
        <v>5.4510329000000003E-2</v>
      </c>
      <c r="F3769" s="4">
        <v>1.66369173</v>
      </c>
      <c r="G3769" s="3">
        <v>5.24E-5</v>
      </c>
      <c r="H3769" s="4">
        <v>1.443122443</v>
      </c>
      <c r="I3769" s="2">
        <v>1.022565E-3</v>
      </c>
      <c r="J3769" s="4">
        <v>0.62483096900000001</v>
      </c>
      <c r="K3769" s="2">
        <v>0.471765031</v>
      </c>
    </row>
    <row r="3770" spans="1:11" x14ac:dyDescent="0.25">
      <c r="A3770" s="1" t="s">
        <v>3771</v>
      </c>
      <c r="B3770" s="4">
        <v>-0.115221318</v>
      </c>
      <c r="C3770" s="2">
        <v>0.99655156099999997</v>
      </c>
      <c r="D3770" s="4">
        <v>0.42575716200000002</v>
      </c>
      <c r="E3770" s="2">
        <v>5.0335273E-2</v>
      </c>
      <c r="F3770" s="4">
        <v>0.25473428399999998</v>
      </c>
      <c r="G3770" s="2">
        <v>0.135531448</v>
      </c>
      <c r="H3770" s="4">
        <v>0.234191544</v>
      </c>
      <c r="I3770" s="2">
        <v>0.18900124600000001</v>
      </c>
      <c r="J3770" s="4">
        <v>0.19093681000000001</v>
      </c>
      <c r="K3770" s="2">
        <v>0.52771611600000001</v>
      </c>
    </row>
    <row r="3771" spans="1:11" x14ac:dyDescent="0.25">
      <c r="A3771" s="1" t="s">
        <v>3772</v>
      </c>
      <c r="B3771" s="4">
        <v>0.35212365699999998</v>
      </c>
      <c r="C3771" s="2">
        <v>0.99655156099999997</v>
      </c>
      <c r="D3771" s="4">
        <v>0.67451400399999994</v>
      </c>
      <c r="E3771" s="2">
        <v>0.49889103000000001</v>
      </c>
      <c r="F3771" s="4">
        <v>1.3040932569999999</v>
      </c>
      <c r="G3771" s="2">
        <v>1.7157484000000001E-2</v>
      </c>
      <c r="H3771" s="4">
        <v>0.60380589500000004</v>
      </c>
      <c r="I3771" s="2">
        <v>0.48696568000000001</v>
      </c>
      <c r="J3771" s="4">
        <v>0</v>
      </c>
      <c r="K3771" s="2">
        <v>1</v>
      </c>
    </row>
    <row r="3772" spans="1:11" x14ac:dyDescent="0.25">
      <c r="A3772" s="1" t="s">
        <v>3773</v>
      </c>
      <c r="B3772" s="4">
        <v>0.20243446400000001</v>
      </c>
      <c r="C3772" s="2">
        <v>0.99655156099999997</v>
      </c>
      <c r="D3772" s="4">
        <v>0.52176370800000005</v>
      </c>
      <c r="E3772" s="2">
        <v>7.7911099999999997E-4</v>
      </c>
      <c r="F3772" s="4">
        <v>0.51244869199999998</v>
      </c>
      <c r="G3772" s="3">
        <v>1.19E-5</v>
      </c>
      <c r="H3772" s="4">
        <v>-0.12568305900000001</v>
      </c>
      <c r="I3772" s="2">
        <v>0.51651583499999998</v>
      </c>
      <c r="J3772" s="4">
        <v>-1.4517924E-2</v>
      </c>
      <c r="K3772" s="2">
        <v>0.98232029600000004</v>
      </c>
    </row>
    <row r="3773" spans="1:11" x14ac:dyDescent="0.25">
      <c r="A3773" s="1" t="s">
        <v>3774</v>
      </c>
      <c r="B3773" s="4">
        <v>0.177686071</v>
      </c>
      <c r="C3773" s="2">
        <v>0.99655156099999997</v>
      </c>
      <c r="D3773" s="4">
        <v>0.15958485</v>
      </c>
      <c r="E3773" s="2">
        <v>0.72266847700000003</v>
      </c>
      <c r="F3773" s="4">
        <v>0.45132207299999999</v>
      </c>
      <c r="G3773" s="2">
        <v>3.0204849999999998E-3</v>
      </c>
      <c r="H3773" s="4">
        <v>-5.8261172999999999E-2</v>
      </c>
      <c r="I3773" s="2">
        <v>0.86684438900000005</v>
      </c>
      <c r="J3773" s="4">
        <v>-4.9187094000000001E-2</v>
      </c>
      <c r="K3773" s="2">
        <v>0.93399810999999999</v>
      </c>
    </row>
    <row r="3774" spans="1:11" x14ac:dyDescent="0.25">
      <c r="A3774" s="1" t="s">
        <v>3775</v>
      </c>
      <c r="B3774" s="4">
        <v>4.6656053000000003E-2</v>
      </c>
      <c r="C3774" s="2">
        <v>0.99984091600000002</v>
      </c>
      <c r="D3774" s="4">
        <v>0.95174432200000003</v>
      </c>
      <c r="E3774" s="3">
        <v>1.37E-8</v>
      </c>
      <c r="F3774" s="4">
        <v>0.89054170799999999</v>
      </c>
      <c r="G3774" s="3">
        <v>3.2600000000000002E-11</v>
      </c>
      <c r="H3774" s="4">
        <v>0.343385522</v>
      </c>
      <c r="I3774" s="2">
        <v>2.4897108000000001E-2</v>
      </c>
      <c r="J3774" s="4">
        <v>0.43960212799999998</v>
      </c>
      <c r="K3774" s="2">
        <v>1.1261220000000001E-2</v>
      </c>
    </row>
    <row r="3775" spans="1:11" x14ac:dyDescent="0.25">
      <c r="A3775" s="1" t="s">
        <v>3776</v>
      </c>
      <c r="B3775" s="4">
        <v>0.19447735299999999</v>
      </c>
      <c r="C3775" s="2">
        <v>0.99655156099999997</v>
      </c>
      <c r="D3775" s="4">
        <v>-0.42237363500000003</v>
      </c>
      <c r="E3775" s="2">
        <v>0.352634118</v>
      </c>
      <c r="F3775" s="4">
        <v>-0.56649581800000004</v>
      </c>
      <c r="G3775" s="2">
        <v>1.9144872E-2</v>
      </c>
      <c r="H3775" s="4">
        <v>-0.35360164199999999</v>
      </c>
      <c r="I3775" s="2">
        <v>0.206012005</v>
      </c>
      <c r="J3775" s="4">
        <v>-0.40019912899999999</v>
      </c>
      <c r="K3775" s="2">
        <v>0.28756195099999998</v>
      </c>
    </row>
    <row r="3776" spans="1:11" x14ac:dyDescent="0.25">
      <c r="A3776" s="1" t="s">
        <v>3777</v>
      </c>
      <c r="B3776" s="4">
        <v>0.192040659</v>
      </c>
      <c r="C3776" s="2">
        <v>0.99783249100000004</v>
      </c>
      <c r="D3776" s="4">
        <v>1.064433513</v>
      </c>
      <c r="E3776" s="2">
        <v>5.6408653000000003E-2</v>
      </c>
      <c r="F3776" s="4">
        <v>0.92282673100000001</v>
      </c>
      <c r="G3776" s="2">
        <v>3.5772831999999997E-2</v>
      </c>
      <c r="H3776" s="4">
        <v>1.24287587</v>
      </c>
      <c r="I3776" s="2">
        <v>2.2870799999999999E-3</v>
      </c>
      <c r="J3776" s="4">
        <v>-7.5034658000000004E-2</v>
      </c>
      <c r="K3776" s="2">
        <v>0.97082316300000004</v>
      </c>
    </row>
    <row r="3777" spans="1:11" x14ac:dyDescent="0.25">
      <c r="A3777" s="1" t="s">
        <v>3778</v>
      </c>
      <c r="B3777" s="4">
        <v>-1.0990636999999999E-2</v>
      </c>
      <c r="C3777" s="2">
        <v>1</v>
      </c>
      <c r="D3777" s="4">
        <v>0.79087801099999999</v>
      </c>
      <c r="E3777" s="3">
        <v>4.1500000000000001E-6</v>
      </c>
      <c r="F3777" s="4">
        <v>0.86183062899999996</v>
      </c>
      <c r="G3777" s="3">
        <v>8.17E-11</v>
      </c>
      <c r="H3777" s="4">
        <v>0.34242620000000001</v>
      </c>
      <c r="I3777" s="2">
        <v>2.6610874E-2</v>
      </c>
      <c r="J3777" s="4">
        <v>0.19852323999999999</v>
      </c>
      <c r="K3777" s="2">
        <v>0.51308848100000004</v>
      </c>
    </row>
    <row r="3778" spans="1:11" x14ac:dyDescent="0.25">
      <c r="A3778" s="1" t="s">
        <v>3779</v>
      </c>
      <c r="B3778" s="4">
        <v>-9.3599644999999995E-2</v>
      </c>
      <c r="C3778" s="2">
        <v>0.99984091600000002</v>
      </c>
      <c r="D3778" s="4">
        <v>0.846669746</v>
      </c>
      <c r="E3778" s="2">
        <v>4.4066231999999997E-2</v>
      </c>
      <c r="F3778" s="4">
        <v>0.39177194999999998</v>
      </c>
      <c r="G3778" s="2">
        <v>0.29673802999999999</v>
      </c>
      <c r="H3778" s="4">
        <v>0.79409831099999995</v>
      </c>
      <c r="I3778" s="2">
        <v>6.6272509999999998E-3</v>
      </c>
      <c r="J3778" s="4">
        <v>0.26911065899999997</v>
      </c>
      <c r="K3778" s="2">
        <v>0.72961620299999996</v>
      </c>
    </row>
    <row r="3779" spans="1:11" x14ac:dyDescent="0.25">
      <c r="A3779" s="1" t="s">
        <v>3780</v>
      </c>
      <c r="B3779" s="4">
        <v>0.301940767</v>
      </c>
      <c r="C3779" s="2">
        <v>0.99352105400000001</v>
      </c>
      <c r="D3779" s="4">
        <v>0.27451090099999997</v>
      </c>
      <c r="E3779" s="2">
        <v>0.50206297700000002</v>
      </c>
      <c r="F3779" s="4">
        <v>0.65657389799999999</v>
      </c>
      <c r="G3779" s="2">
        <v>1.3278300000000001E-4</v>
      </c>
      <c r="H3779" s="4">
        <v>0.11921844600000001</v>
      </c>
      <c r="I3779" s="2">
        <v>0.72054863800000002</v>
      </c>
      <c r="J3779" s="4">
        <v>8.4884839999999993E-3</v>
      </c>
      <c r="K3779" s="2">
        <v>0.99246682900000005</v>
      </c>
    </row>
    <row r="3780" spans="1:11" x14ac:dyDescent="0.25">
      <c r="A3780" s="1" t="s">
        <v>3781</v>
      </c>
      <c r="B3780" s="4">
        <v>0.131162635</v>
      </c>
      <c r="C3780" s="2">
        <v>0.99655156099999997</v>
      </c>
      <c r="D3780" s="4">
        <v>0.54714599100000005</v>
      </c>
      <c r="E3780" s="2">
        <v>7.2343540000000001E-3</v>
      </c>
      <c r="F3780" s="4">
        <v>0.87756697500000003</v>
      </c>
      <c r="G3780" s="3">
        <v>4.1099999999999998E-10</v>
      </c>
      <c r="H3780" s="4">
        <v>-1.2013536999999999E-2</v>
      </c>
      <c r="I3780" s="2">
        <v>0.97916146400000004</v>
      </c>
      <c r="J3780" s="4">
        <v>-0.14104325000000001</v>
      </c>
      <c r="K3780" s="2">
        <v>0.72694527600000003</v>
      </c>
    </row>
    <row r="3781" spans="1:11" x14ac:dyDescent="0.25">
      <c r="A3781" s="1" t="s">
        <v>3782</v>
      </c>
      <c r="B3781" s="4">
        <v>0.167310552</v>
      </c>
      <c r="C3781" s="2">
        <v>0.99655156099999997</v>
      </c>
      <c r="D3781" s="4">
        <v>0.23922803500000001</v>
      </c>
      <c r="E3781" s="2">
        <v>0.50919978899999996</v>
      </c>
      <c r="F3781" s="4">
        <v>0.349968746</v>
      </c>
      <c r="G3781" s="2">
        <v>3.6708027999999997E-2</v>
      </c>
      <c r="H3781" s="4">
        <v>9.2034570999999996E-2</v>
      </c>
      <c r="I3781" s="2">
        <v>0.76817850499999996</v>
      </c>
      <c r="J3781" s="4">
        <v>-7.6603909999999999E-3</v>
      </c>
      <c r="K3781" s="2">
        <v>0.99234838400000003</v>
      </c>
    </row>
    <row r="3782" spans="1:11" x14ac:dyDescent="0.25">
      <c r="A3782" s="1" t="s">
        <v>3783</v>
      </c>
      <c r="B3782" s="4">
        <v>6.1907288999999997E-2</v>
      </c>
      <c r="C3782" s="2">
        <v>1</v>
      </c>
      <c r="D3782" s="4">
        <v>1.03406227</v>
      </c>
      <c r="E3782" s="2">
        <v>2.8283409999999998E-3</v>
      </c>
      <c r="F3782" s="4">
        <v>1.157366758</v>
      </c>
      <c r="G3782" s="3">
        <v>1.38E-5</v>
      </c>
      <c r="H3782" s="4">
        <v>-0.34310541100000003</v>
      </c>
      <c r="I3782" s="2">
        <v>0.394234855</v>
      </c>
      <c r="J3782" s="4">
        <v>-6.3514167999999996E-2</v>
      </c>
      <c r="K3782" s="2">
        <v>0.96127396200000004</v>
      </c>
    </row>
    <row r="3783" spans="1:11" x14ac:dyDescent="0.25">
      <c r="A3783" s="1" t="s">
        <v>3784</v>
      </c>
      <c r="B3783" s="4">
        <v>-0.37869931299999998</v>
      </c>
      <c r="C3783" s="2">
        <v>0.68257890300000001</v>
      </c>
      <c r="D3783" s="4">
        <v>0.18758694300000001</v>
      </c>
      <c r="E3783" s="2">
        <v>0.72626739799999995</v>
      </c>
      <c r="F3783" s="4">
        <v>0.67460834400000003</v>
      </c>
      <c r="G3783" s="2">
        <v>1.01284E-4</v>
      </c>
      <c r="H3783" s="4">
        <v>-6.0490382000000002E-2</v>
      </c>
      <c r="I3783" s="2">
        <v>0.88773668299999997</v>
      </c>
      <c r="J3783" s="4">
        <v>0.37821165600000001</v>
      </c>
      <c r="K3783" s="2">
        <v>0.14062481600000001</v>
      </c>
    </row>
    <row r="3784" spans="1:11" x14ac:dyDescent="0.25">
      <c r="A3784" s="1" t="s">
        <v>3785</v>
      </c>
      <c r="B3784" s="4">
        <v>-0.137909795</v>
      </c>
      <c r="C3784" s="2">
        <v>0.99655156099999997</v>
      </c>
      <c r="D3784" s="4">
        <v>0.22225718999999999</v>
      </c>
      <c r="E3784" s="2">
        <v>0.70331905699999997</v>
      </c>
      <c r="F3784" s="4">
        <v>0.53931563400000004</v>
      </c>
      <c r="G3784" s="2">
        <v>9.5806510000000008E-3</v>
      </c>
      <c r="H3784" s="4">
        <v>2.3699185000000001E-2</v>
      </c>
      <c r="I3784" s="2">
        <v>0.96915186499999995</v>
      </c>
      <c r="J3784" s="4">
        <v>0.52395499599999995</v>
      </c>
      <c r="K3784" s="2">
        <v>4.2584263999999997E-2</v>
      </c>
    </row>
    <row r="3785" spans="1:11" x14ac:dyDescent="0.25">
      <c r="A3785" s="1" t="s">
        <v>3786</v>
      </c>
      <c r="B3785" s="4">
        <v>0.33017982499999998</v>
      </c>
      <c r="C3785" s="2">
        <v>0.99655156099999997</v>
      </c>
      <c r="D3785" s="4">
        <v>0.63135220299999995</v>
      </c>
      <c r="E3785" s="2">
        <v>0.12453328800000001</v>
      </c>
      <c r="F3785" s="4">
        <v>0.65875280999999997</v>
      </c>
      <c r="G3785" s="2">
        <v>1.5357776E-2</v>
      </c>
      <c r="H3785" s="4">
        <v>-9.2941689999999997E-3</v>
      </c>
      <c r="I3785" s="2">
        <v>0.99017998500000004</v>
      </c>
      <c r="J3785" s="4">
        <v>0.32106685699999998</v>
      </c>
      <c r="K3785" s="2">
        <v>0.55691674199999996</v>
      </c>
    </row>
    <row r="3786" spans="1:11" x14ac:dyDescent="0.25">
      <c r="A3786" s="1" t="s">
        <v>3787</v>
      </c>
      <c r="B3786" s="4">
        <v>0.22830276899999999</v>
      </c>
      <c r="C3786" s="2">
        <v>0.99655156099999997</v>
      </c>
      <c r="D3786" s="4">
        <v>1.464207979</v>
      </c>
      <c r="E3786" s="3">
        <v>5.69E-9</v>
      </c>
      <c r="F3786" s="4">
        <v>1.7692431040000001</v>
      </c>
      <c r="G3786" s="3">
        <v>6.09E-19</v>
      </c>
      <c r="H3786" s="4">
        <v>0.96659279099999995</v>
      </c>
      <c r="I3786" s="3">
        <v>2.2900000000000001E-6</v>
      </c>
      <c r="J3786" s="4">
        <v>0.87818243600000001</v>
      </c>
      <c r="K3786" s="2">
        <v>2.9525599999999998E-4</v>
      </c>
    </row>
    <row r="3787" spans="1:11" x14ac:dyDescent="0.25">
      <c r="A3787" s="1" t="s">
        <v>3788</v>
      </c>
      <c r="B3787" s="4">
        <v>3.9419271999999998E-2</v>
      </c>
      <c r="C3787" s="2">
        <v>1</v>
      </c>
      <c r="D3787" s="4">
        <v>3.0124407999999998E-2</v>
      </c>
      <c r="E3787" s="2">
        <v>0.97124157499999997</v>
      </c>
      <c r="F3787" s="4">
        <v>-0.28865074099999999</v>
      </c>
      <c r="G3787" s="2">
        <v>6.7206098000000006E-2</v>
      </c>
      <c r="H3787" s="4">
        <v>1.0022138E-2</v>
      </c>
      <c r="I3787" s="2">
        <v>0.98073607399999996</v>
      </c>
      <c r="J3787" s="4">
        <v>-0.202691917</v>
      </c>
      <c r="K3787" s="2">
        <v>0.45201550400000001</v>
      </c>
    </row>
    <row r="3788" spans="1:11" x14ac:dyDescent="0.25">
      <c r="A3788" s="1" t="s">
        <v>3789</v>
      </c>
      <c r="B3788" s="4">
        <v>0.229894776</v>
      </c>
      <c r="C3788" s="2">
        <v>0.99655156099999997</v>
      </c>
      <c r="D3788" s="4">
        <v>1.01741682</v>
      </c>
      <c r="E3788" s="3">
        <v>6.8299999999999996E-7</v>
      </c>
      <c r="F3788" s="4">
        <v>1.1841987169999999</v>
      </c>
      <c r="G3788" s="3">
        <v>1.53E-13</v>
      </c>
      <c r="H3788" s="4">
        <v>0.32797684999999999</v>
      </c>
      <c r="I3788" s="2">
        <v>0.112971111</v>
      </c>
      <c r="J3788" s="4">
        <v>0.22671070199999999</v>
      </c>
      <c r="K3788" s="2">
        <v>0.55010924400000005</v>
      </c>
    </row>
    <row r="3789" spans="1:11" x14ac:dyDescent="0.25">
      <c r="A3789" s="1" t="s">
        <v>3790</v>
      </c>
      <c r="B3789" s="4">
        <v>0.435436239</v>
      </c>
      <c r="C3789" s="2">
        <v>0.69323212400000001</v>
      </c>
      <c r="D3789" s="4">
        <v>0.59875050699999999</v>
      </c>
      <c r="E3789" s="2">
        <v>4.1186608999999999E-2</v>
      </c>
      <c r="F3789" s="4">
        <v>0.84987041699999999</v>
      </c>
      <c r="G3789" s="3">
        <v>1.1E-5</v>
      </c>
      <c r="H3789" s="4">
        <v>6.8026993999999993E-2</v>
      </c>
      <c r="I3789" s="2">
        <v>0.891202257</v>
      </c>
      <c r="J3789" s="4">
        <v>-5.0901100000000001E-3</v>
      </c>
      <c r="K3789" s="2">
        <v>0.99438503499999997</v>
      </c>
    </row>
    <row r="3790" spans="1:11" x14ac:dyDescent="0.25">
      <c r="A3790" s="1" t="s">
        <v>3791</v>
      </c>
      <c r="B3790" s="4">
        <v>-0.13021428099999999</v>
      </c>
      <c r="C3790" s="2">
        <v>0.99655156099999997</v>
      </c>
      <c r="D3790" s="4">
        <v>0.48770834000000002</v>
      </c>
      <c r="E3790" s="2">
        <v>9.3185688000000003E-2</v>
      </c>
      <c r="F3790" s="4">
        <v>0.54952378099999999</v>
      </c>
      <c r="G3790" s="2">
        <v>3.3770879999999999E-3</v>
      </c>
      <c r="H3790" s="4">
        <v>0.23587557000000001</v>
      </c>
      <c r="I3790" s="2">
        <v>0.36710868400000002</v>
      </c>
      <c r="J3790" s="4">
        <v>0.26645255299999998</v>
      </c>
      <c r="K3790" s="2">
        <v>0.46920548699999998</v>
      </c>
    </row>
    <row r="3791" spans="1:11" x14ac:dyDescent="0.25">
      <c r="A3791" s="1" t="s">
        <v>3792</v>
      </c>
      <c r="B3791" s="4">
        <v>0.15580767100000001</v>
      </c>
      <c r="C3791" s="2">
        <v>0.99655156099999997</v>
      </c>
      <c r="D3791" s="4">
        <v>0.36632832700000001</v>
      </c>
      <c r="E3791" s="2">
        <v>1.0343715E-2</v>
      </c>
      <c r="F3791" s="4">
        <v>0.62030459199999999</v>
      </c>
      <c r="G3791" s="3">
        <v>5.7299999999999999E-11</v>
      </c>
      <c r="H3791" s="4">
        <v>0.283507603</v>
      </c>
      <c r="I3791" s="2">
        <v>6.2807189999999997E-3</v>
      </c>
      <c r="J3791" s="4">
        <v>0.19124008300000001</v>
      </c>
      <c r="K3791" s="2">
        <v>0.27221717299999998</v>
      </c>
    </row>
    <row r="3792" spans="1:11" x14ac:dyDescent="0.25">
      <c r="A3792" s="1" t="s">
        <v>3793</v>
      </c>
      <c r="B3792" s="4">
        <v>-1.9359279E-2</v>
      </c>
      <c r="C3792" s="2">
        <v>1</v>
      </c>
      <c r="D3792" s="4">
        <v>0.34723665500000001</v>
      </c>
      <c r="E3792" s="2">
        <v>0.21943818300000001</v>
      </c>
      <c r="F3792" s="4">
        <v>0.44010234199999998</v>
      </c>
      <c r="G3792" s="2">
        <v>6.9364680000000003E-3</v>
      </c>
      <c r="H3792" s="4">
        <v>0.17175600299999999</v>
      </c>
      <c r="I3792" s="2">
        <v>0.47501236899999999</v>
      </c>
      <c r="J3792" s="4">
        <v>0.25054715799999999</v>
      </c>
      <c r="K3792" s="2">
        <v>0.39033455299999997</v>
      </c>
    </row>
    <row r="3793" spans="1:11" x14ac:dyDescent="0.25">
      <c r="A3793" s="1" t="s">
        <v>3794</v>
      </c>
      <c r="B3793" s="4">
        <v>-0.170482194</v>
      </c>
      <c r="C3793" s="2">
        <v>0.99655156099999997</v>
      </c>
      <c r="D3793" s="4">
        <v>0.65396354999999995</v>
      </c>
      <c r="E3793" s="2">
        <v>9.1143500000000004E-4</v>
      </c>
      <c r="F3793" s="4">
        <v>0.78796942000000003</v>
      </c>
      <c r="G3793" s="3">
        <v>6.9300000000000005E-8</v>
      </c>
      <c r="H3793" s="4">
        <v>0.51723124600000003</v>
      </c>
      <c r="I3793" s="2">
        <v>5.0249599999999995E-4</v>
      </c>
      <c r="J3793" s="4">
        <v>0.346573407</v>
      </c>
      <c r="K3793" s="2">
        <v>0.12844118299999999</v>
      </c>
    </row>
    <row r="3794" spans="1:11" x14ac:dyDescent="0.25">
      <c r="A3794" s="1" t="s">
        <v>3795</v>
      </c>
      <c r="B3794" s="4">
        <v>0.112185485</v>
      </c>
      <c r="C3794" s="2">
        <v>0.99655156099999997</v>
      </c>
      <c r="D3794" s="4">
        <v>0.57477404899999995</v>
      </c>
      <c r="E3794" s="2">
        <v>3.74888E-3</v>
      </c>
      <c r="F3794" s="4">
        <v>0.98343826700000003</v>
      </c>
      <c r="G3794" s="3">
        <v>1.52E-12</v>
      </c>
      <c r="H3794" s="4">
        <v>0.30417143600000002</v>
      </c>
      <c r="I3794" s="2">
        <v>7.9130978000000005E-2</v>
      </c>
      <c r="J3794" s="4">
        <v>0.30002409000000002</v>
      </c>
      <c r="K3794" s="2">
        <v>0.22638731100000001</v>
      </c>
    </row>
    <row r="3795" spans="1:11" x14ac:dyDescent="0.25">
      <c r="A3795" s="1" t="s">
        <v>3796</v>
      </c>
      <c r="B3795" s="4">
        <v>0.21269035999999999</v>
      </c>
      <c r="C3795" s="2">
        <v>0.99655156099999997</v>
      </c>
      <c r="D3795" s="4">
        <v>-0.72766346299999995</v>
      </c>
      <c r="E3795" s="2">
        <v>0.352634118</v>
      </c>
      <c r="F3795" s="4">
        <v>-1.2470194379999999</v>
      </c>
      <c r="G3795" s="2">
        <v>6.4370679999999998E-3</v>
      </c>
      <c r="H3795" s="4">
        <v>-0.63996613499999999</v>
      </c>
      <c r="I3795" s="2">
        <v>0.28988631599999998</v>
      </c>
      <c r="J3795" s="4">
        <v>-1.380375954</v>
      </c>
      <c r="K3795" s="2">
        <v>7.0260890000000001E-3</v>
      </c>
    </row>
    <row r="3796" spans="1:11" x14ac:dyDescent="0.25">
      <c r="A3796" s="1" t="s">
        <v>3797</v>
      </c>
      <c r="B3796" s="4">
        <v>0.184424281</v>
      </c>
      <c r="C3796" s="2">
        <v>0.99655156099999997</v>
      </c>
      <c r="D3796" s="4">
        <v>0.30841521300000002</v>
      </c>
      <c r="E3796" s="2">
        <v>0.27863951300000001</v>
      </c>
      <c r="F3796" s="4">
        <v>0.66962631100000003</v>
      </c>
      <c r="G3796" s="3">
        <v>2.0899999999999999E-6</v>
      </c>
      <c r="H3796" s="4">
        <v>0.41084515799999999</v>
      </c>
      <c r="I3796" s="2">
        <v>6.5562490000000001E-3</v>
      </c>
      <c r="J3796" s="4">
        <v>0.169866605</v>
      </c>
      <c r="K3796" s="2">
        <v>0.63208650899999996</v>
      </c>
    </row>
    <row r="3797" spans="1:11" x14ac:dyDescent="0.25">
      <c r="A3797" s="1" t="s">
        <v>3798</v>
      </c>
      <c r="B3797" s="4">
        <v>-4.3184750000000001E-2</v>
      </c>
      <c r="C3797" s="2">
        <v>1</v>
      </c>
      <c r="D3797" s="4">
        <v>-0.32281566299999997</v>
      </c>
      <c r="E3797" s="2">
        <v>0.40594132199999999</v>
      </c>
      <c r="F3797" s="4">
        <v>-0.48472689000000002</v>
      </c>
      <c r="G3797" s="2">
        <v>1.0605312E-2</v>
      </c>
      <c r="H3797" s="4">
        <v>-0.12297746900000001</v>
      </c>
      <c r="I3797" s="2">
        <v>0.70545990300000005</v>
      </c>
      <c r="J3797" s="4">
        <v>-0.211219974</v>
      </c>
      <c r="K3797" s="2">
        <v>0.55915334299999997</v>
      </c>
    </row>
    <row r="3798" spans="1:11" x14ac:dyDescent="0.25">
      <c r="A3798" s="1" t="s">
        <v>3799</v>
      </c>
      <c r="B3798" s="4">
        <v>9.6850411999999997E-2</v>
      </c>
      <c r="C3798" s="2">
        <v>0.99934424499999996</v>
      </c>
      <c r="D3798" s="4">
        <v>8.4417196E-2</v>
      </c>
      <c r="E3798" s="2">
        <v>0.95483823300000004</v>
      </c>
      <c r="F3798" s="4">
        <v>0.72643451599999997</v>
      </c>
      <c r="G3798" s="2">
        <v>1.8437331000000001E-2</v>
      </c>
      <c r="H3798" s="4">
        <v>0.25317815900000001</v>
      </c>
      <c r="I3798" s="2">
        <v>0.59878538199999998</v>
      </c>
      <c r="J3798" s="4">
        <v>0.33216790099999999</v>
      </c>
      <c r="K3798" s="2">
        <v>0.59965746600000003</v>
      </c>
    </row>
    <row r="3799" spans="1:11" x14ac:dyDescent="0.25">
      <c r="A3799" s="1" t="s">
        <v>3800</v>
      </c>
      <c r="B3799" s="4">
        <v>-0.24044134</v>
      </c>
      <c r="C3799" s="2">
        <v>0.99655156099999997</v>
      </c>
      <c r="D3799" s="4">
        <v>-0.35323669400000002</v>
      </c>
      <c r="E3799" s="2">
        <v>0.27851465399999997</v>
      </c>
      <c r="F3799" s="4">
        <v>-0.365063633</v>
      </c>
      <c r="G3799" s="2">
        <v>5.5153511000000002E-2</v>
      </c>
      <c r="H3799" s="4">
        <v>9.1443477999999995E-2</v>
      </c>
      <c r="I3799" s="2">
        <v>0.79338511899999997</v>
      </c>
      <c r="J3799" s="4">
        <v>-0.15770711800000001</v>
      </c>
      <c r="K3799" s="2">
        <v>0.71948689099999996</v>
      </c>
    </row>
    <row r="3800" spans="1:11" x14ac:dyDescent="0.25">
      <c r="A3800" s="1" t="s">
        <v>3801</v>
      </c>
      <c r="B3800" s="4">
        <v>9.3611430999999995E-2</v>
      </c>
      <c r="C3800" s="2">
        <v>0.99655156099999997</v>
      </c>
      <c r="D3800" s="4">
        <v>0.15833260199999999</v>
      </c>
      <c r="E3800" s="2">
        <v>0.64184782299999998</v>
      </c>
      <c r="F3800" s="4">
        <v>0.32367285299999998</v>
      </c>
      <c r="G3800" s="2">
        <v>1.5437909E-2</v>
      </c>
      <c r="H3800" s="4">
        <v>7.6607790999999995E-2</v>
      </c>
      <c r="I3800" s="2">
        <v>0.75952358099999995</v>
      </c>
      <c r="J3800" s="4">
        <v>4.8178539999999999E-3</v>
      </c>
      <c r="K3800" s="2">
        <v>0.99349253299999996</v>
      </c>
    </row>
    <row r="3801" spans="1:11" x14ac:dyDescent="0.25">
      <c r="A3801" s="1" t="s">
        <v>3802</v>
      </c>
      <c r="B3801" s="4">
        <v>-8.7181214000000007E-2</v>
      </c>
      <c r="C3801" s="2">
        <v>0.99655156099999997</v>
      </c>
      <c r="D3801" s="4">
        <v>0.15033176000000001</v>
      </c>
      <c r="E3801" s="2">
        <v>0.72356122300000003</v>
      </c>
      <c r="F3801" s="4">
        <v>0.186415845</v>
      </c>
      <c r="G3801" s="2">
        <v>0.29465673199999998</v>
      </c>
      <c r="H3801" s="4">
        <v>0.28248505400000001</v>
      </c>
      <c r="I3801" s="2">
        <v>7.0268896999999997E-2</v>
      </c>
      <c r="J3801" s="4">
        <v>0.137143876</v>
      </c>
      <c r="K3801" s="2">
        <v>0.70645133299999996</v>
      </c>
    </row>
    <row r="3802" spans="1:11" x14ac:dyDescent="0.25">
      <c r="A3802" s="1" t="s">
        <v>3803</v>
      </c>
      <c r="B3802" s="4">
        <v>0.11458033099999999</v>
      </c>
      <c r="C3802" s="2">
        <v>0.99655156099999997</v>
      </c>
      <c r="D3802" s="4">
        <v>-0.50237908600000003</v>
      </c>
      <c r="E3802" s="2">
        <v>9.4230219000000004E-2</v>
      </c>
      <c r="F3802" s="4">
        <v>-0.38026597699999998</v>
      </c>
      <c r="G3802" s="2">
        <v>8.5793600999999997E-2</v>
      </c>
      <c r="H3802" s="4">
        <v>0.21953054399999999</v>
      </c>
      <c r="I3802" s="2">
        <v>0.394400941</v>
      </c>
      <c r="J3802" s="4">
        <v>0.18458649399999999</v>
      </c>
      <c r="K3802" s="2">
        <v>0.676396416</v>
      </c>
    </row>
    <row r="3803" spans="1:11" x14ac:dyDescent="0.25">
      <c r="A3803" s="1" t="s">
        <v>3804</v>
      </c>
      <c r="B3803" s="4">
        <v>0.76017447900000001</v>
      </c>
      <c r="C3803" s="2">
        <v>0.68257890300000001</v>
      </c>
      <c r="D3803" s="4">
        <v>2.3777885969999999</v>
      </c>
      <c r="E3803" s="3">
        <v>1.8399999999999999E-11</v>
      </c>
      <c r="F3803" s="4">
        <v>2.9181448639999998</v>
      </c>
      <c r="G3803" s="3">
        <v>3.4699999999999999E-21</v>
      </c>
      <c r="H3803" s="4">
        <v>1.257343331</v>
      </c>
      <c r="I3803" s="2">
        <v>1.28615E-4</v>
      </c>
      <c r="J3803" s="4">
        <v>1.0087608210000001</v>
      </c>
      <c r="K3803" s="2">
        <v>1.6999059E-2</v>
      </c>
    </row>
    <row r="3804" spans="1:11" x14ac:dyDescent="0.25">
      <c r="A3804" s="1" t="s">
        <v>3805</v>
      </c>
      <c r="B3804" s="4">
        <v>-0.14481702900000001</v>
      </c>
      <c r="C3804" s="2">
        <v>0.99655156099999997</v>
      </c>
      <c r="D3804" s="4">
        <v>0.29104202800000001</v>
      </c>
      <c r="E3804" s="2">
        <v>0.51669069000000001</v>
      </c>
      <c r="F3804" s="4">
        <v>0.36682158599999998</v>
      </c>
      <c r="G3804" s="2">
        <v>9.2556764999999999E-2</v>
      </c>
      <c r="H3804" s="4">
        <v>0.26543088500000001</v>
      </c>
      <c r="I3804" s="2">
        <v>0.269915982</v>
      </c>
      <c r="J3804" s="4">
        <v>9.4797541999999999E-2</v>
      </c>
      <c r="K3804" s="2">
        <v>0.87866820300000004</v>
      </c>
    </row>
    <row r="3805" spans="1:11" x14ac:dyDescent="0.25">
      <c r="A3805" s="1" t="s">
        <v>3806</v>
      </c>
      <c r="B3805" s="4">
        <v>-0.15613080600000001</v>
      </c>
      <c r="C3805" s="2">
        <v>0.99655156099999997</v>
      </c>
      <c r="D3805" s="4">
        <v>-0.24645378200000001</v>
      </c>
      <c r="E3805" s="2">
        <v>0.75253292999999999</v>
      </c>
      <c r="F3805" s="4">
        <v>-2.1904560999999999E-2</v>
      </c>
      <c r="G3805" s="2">
        <v>0.96276453100000003</v>
      </c>
      <c r="H3805" s="4">
        <v>0.78067288499999998</v>
      </c>
      <c r="I3805" s="2">
        <v>8.9990899999999995E-4</v>
      </c>
      <c r="J3805" s="4">
        <v>0.28615523900000001</v>
      </c>
      <c r="K3805" s="2">
        <v>0.60851103399999995</v>
      </c>
    </row>
    <row r="3806" spans="1:11" x14ac:dyDescent="0.25">
      <c r="A3806" s="1" t="s">
        <v>3807</v>
      </c>
      <c r="B3806" s="4">
        <v>-0.144915025</v>
      </c>
      <c r="C3806" s="2">
        <v>0.99655156099999997</v>
      </c>
      <c r="D3806" s="4">
        <v>0.36347287900000003</v>
      </c>
      <c r="E3806" s="2">
        <v>8.2084397000000003E-2</v>
      </c>
      <c r="F3806" s="4">
        <v>0.72282344600000004</v>
      </c>
      <c r="G3806" s="3">
        <v>2.6000000000000001E-9</v>
      </c>
      <c r="H3806" s="4">
        <v>0.26177910900000001</v>
      </c>
      <c r="I3806" s="2">
        <v>8.3314056999999997E-2</v>
      </c>
      <c r="J3806" s="4">
        <v>0.26597133299999998</v>
      </c>
      <c r="K3806" s="2">
        <v>0.20923058</v>
      </c>
    </row>
    <row r="3807" spans="1:11" x14ac:dyDescent="0.25">
      <c r="A3807" s="1" t="s">
        <v>3808</v>
      </c>
      <c r="B3807" s="4">
        <v>3.79824E-3</v>
      </c>
      <c r="C3807" s="2">
        <v>1</v>
      </c>
      <c r="D3807" s="4">
        <v>0.235434534</v>
      </c>
      <c r="E3807" s="2">
        <v>0.59921776900000001</v>
      </c>
      <c r="F3807" s="4">
        <v>0.34087506499999998</v>
      </c>
      <c r="G3807" s="2">
        <v>8.6237477000000007E-2</v>
      </c>
      <c r="H3807" s="4">
        <v>0.14107918899999999</v>
      </c>
      <c r="I3807" s="2">
        <v>0.65124705900000002</v>
      </c>
      <c r="J3807" s="4">
        <v>1.1811515999999999E-2</v>
      </c>
      <c r="K3807" s="2">
        <v>0.98976938400000003</v>
      </c>
    </row>
    <row r="3808" spans="1:11" x14ac:dyDescent="0.25">
      <c r="A3808" s="1" t="s">
        <v>3809</v>
      </c>
      <c r="B3808" s="4">
        <v>9.1399522999999996E-2</v>
      </c>
      <c r="C3808" s="2">
        <v>0.99655156099999997</v>
      </c>
      <c r="D3808" s="4">
        <v>0.62042014000000001</v>
      </c>
      <c r="E3808" s="2">
        <v>8.0921780000000002E-3</v>
      </c>
      <c r="F3808" s="4">
        <v>0.71895247799999995</v>
      </c>
      <c r="G3808" s="3">
        <v>1.8099999999999999E-5</v>
      </c>
      <c r="H3808" s="4">
        <v>0.24814313599999999</v>
      </c>
      <c r="I3808" s="2">
        <v>0.288822782</v>
      </c>
      <c r="J3808" s="4">
        <v>0.18329500800000001</v>
      </c>
      <c r="K3808" s="2">
        <v>0.67543458700000003</v>
      </c>
    </row>
    <row r="3809" spans="1:11" x14ac:dyDescent="0.25">
      <c r="A3809" s="1" t="s">
        <v>3810</v>
      </c>
      <c r="B3809" s="4">
        <v>0.13536705399999999</v>
      </c>
      <c r="C3809" s="2">
        <v>0.99655156099999997</v>
      </c>
      <c r="D3809" s="4">
        <v>0.20127673400000001</v>
      </c>
      <c r="E3809" s="2">
        <v>0.78705492799999999</v>
      </c>
      <c r="F3809" s="4">
        <v>6.8584157000000007E-2</v>
      </c>
      <c r="G3809" s="2">
        <v>0.86611413599999998</v>
      </c>
      <c r="H3809" s="4">
        <v>-0.49278204399999997</v>
      </c>
      <c r="I3809" s="2">
        <v>4.2206873999999998E-2</v>
      </c>
      <c r="J3809" s="4">
        <v>-0.125767042</v>
      </c>
      <c r="K3809" s="2">
        <v>0.86031054299999998</v>
      </c>
    </row>
    <row r="3810" spans="1:11" x14ac:dyDescent="0.25">
      <c r="A3810" s="1" t="s">
        <v>3811</v>
      </c>
      <c r="B3810" s="4">
        <v>-0.14816306300000001</v>
      </c>
      <c r="C3810" s="2">
        <v>0.99655156099999997</v>
      </c>
      <c r="D3810" s="4">
        <v>-9.2896738000000006E-2</v>
      </c>
      <c r="E3810" s="2">
        <v>0.90431369399999995</v>
      </c>
      <c r="F3810" s="4">
        <v>-0.37801327200000001</v>
      </c>
      <c r="G3810" s="2">
        <v>4.1335153999999999E-2</v>
      </c>
      <c r="H3810" s="4">
        <v>-2.8470517000000001E-2</v>
      </c>
      <c r="I3810" s="2">
        <v>0.95360758899999998</v>
      </c>
      <c r="J3810" s="4">
        <v>-8.4783378000000006E-2</v>
      </c>
      <c r="K3810" s="2">
        <v>0.88411952199999999</v>
      </c>
    </row>
    <row r="3811" spans="1:11" x14ac:dyDescent="0.25">
      <c r="A3811" s="1" t="s">
        <v>3812</v>
      </c>
      <c r="B3811" s="4">
        <v>0.20182460799999999</v>
      </c>
      <c r="C3811" s="2">
        <v>0.99655156099999997</v>
      </c>
      <c r="D3811" s="4">
        <v>0.650523513</v>
      </c>
      <c r="E3811" s="2">
        <v>0.435191357</v>
      </c>
      <c r="F3811" s="4">
        <v>2.0152401869999998</v>
      </c>
      <c r="G3811" s="3">
        <v>4.6100000000000003E-8</v>
      </c>
      <c r="H3811" s="4">
        <v>1.0965473569999999</v>
      </c>
      <c r="I3811" s="2">
        <v>6.2543690000000001E-3</v>
      </c>
      <c r="J3811" s="4">
        <v>0.79891047299999995</v>
      </c>
      <c r="K3811" s="2">
        <v>0.20593472400000001</v>
      </c>
    </row>
    <row r="3812" spans="1:11" x14ac:dyDescent="0.25">
      <c r="A3812" s="1" t="s">
        <v>3813</v>
      </c>
      <c r="B3812" s="4">
        <v>-9.5018542999999997E-2</v>
      </c>
      <c r="C3812" s="2">
        <v>0.99655156099999997</v>
      </c>
      <c r="D3812" s="4">
        <v>0.44037339399999997</v>
      </c>
      <c r="E3812" s="2">
        <v>4.9521073999999998E-2</v>
      </c>
      <c r="F3812" s="4">
        <v>0.45321067500000001</v>
      </c>
      <c r="G3812" s="2">
        <v>3.0208330000000001E-3</v>
      </c>
      <c r="H3812" s="4">
        <v>0.23937741700000001</v>
      </c>
      <c r="I3812" s="2">
        <v>0.20319274300000001</v>
      </c>
      <c r="J3812" s="4">
        <v>0.285173599</v>
      </c>
      <c r="K3812" s="2">
        <v>0.246672997</v>
      </c>
    </row>
    <row r="3813" spans="1:11" x14ac:dyDescent="0.25">
      <c r="A3813" s="1" t="s">
        <v>3814</v>
      </c>
      <c r="B3813" s="4">
        <v>-0.17666948299999999</v>
      </c>
      <c r="C3813" s="2">
        <v>0.99655156099999997</v>
      </c>
      <c r="D3813" s="4">
        <v>0.50261763000000004</v>
      </c>
      <c r="E3813" s="2">
        <v>7.1185228000000003E-2</v>
      </c>
      <c r="F3813" s="4">
        <v>1.2850519170000001</v>
      </c>
      <c r="G3813" s="3">
        <v>3.1999999999999999E-15</v>
      </c>
      <c r="H3813" s="4">
        <v>0.62763418900000001</v>
      </c>
      <c r="I3813" s="2">
        <v>2.5345000000000001E-4</v>
      </c>
      <c r="J3813" s="4">
        <v>0.89185201700000005</v>
      </c>
      <c r="K3813" s="2">
        <v>1.1799999999999999E-6</v>
      </c>
    </row>
    <row r="3814" spans="1:11" x14ac:dyDescent="0.25">
      <c r="A3814" s="1" t="s">
        <v>3815</v>
      </c>
      <c r="B3814" s="4">
        <v>-0.58762970400000003</v>
      </c>
      <c r="C3814" s="2">
        <v>0.42419765199999998</v>
      </c>
      <c r="D3814" s="4">
        <v>-0.30396030600000001</v>
      </c>
      <c r="E3814" s="2">
        <v>0.65985014600000003</v>
      </c>
      <c r="F3814" s="4">
        <v>-1.023346308</v>
      </c>
      <c r="G3814" s="3">
        <v>3.0499999999999999E-5</v>
      </c>
      <c r="H3814" s="4">
        <v>1.7948754000000001E-2</v>
      </c>
      <c r="I3814" s="2">
        <v>0.98073607399999996</v>
      </c>
      <c r="J3814" s="4">
        <v>-0.34698865099999998</v>
      </c>
      <c r="K3814" s="2">
        <v>0.47043670500000001</v>
      </c>
    </row>
    <row r="3815" spans="1:11" x14ac:dyDescent="0.25">
      <c r="A3815" s="1" t="s">
        <v>3816</v>
      </c>
      <c r="B3815" s="4">
        <v>-8.8978753999999993E-2</v>
      </c>
      <c r="C3815" s="2">
        <v>0.99933818299999999</v>
      </c>
      <c r="D3815" s="4">
        <v>-0.35924815399999999</v>
      </c>
      <c r="E3815" s="2">
        <v>0.495437813</v>
      </c>
      <c r="F3815" s="4">
        <v>-4.4376720000000001E-3</v>
      </c>
      <c r="G3815" s="2">
        <v>0.99171818300000003</v>
      </c>
      <c r="H3815" s="4">
        <v>0.82677752000000004</v>
      </c>
      <c r="I3815" s="2">
        <v>1.02682E-4</v>
      </c>
      <c r="J3815" s="4">
        <v>0.61293381199999997</v>
      </c>
      <c r="K3815" s="2">
        <v>3.7898529E-2</v>
      </c>
    </row>
    <row r="3816" spans="1:11" x14ac:dyDescent="0.25">
      <c r="A3816" s="1" t="s">
        <v>3817</v>
      </c>
      <c r="B3816" s="4">
        <v>-0.25358870500000003</v>
      </c>
      <c r="C3816" s="2">
        <v>0.99655156099999997</v>
      </c>
      <c r="D3816" s="4">
        <v>-5.8643547999999997E-2</v>
      </c>
      <c r="E3816" s="2">
        <v>0.94932294900000003</v>
      </c>
      <c r="F3816" s="4">
        <v>-0.34787958000000002</v>
      </c>
      <c r="G3816" s="2">
        <v>6.8334956000000002E-2</v>
      </c>
      <c r="H3816" s="4">
        <v>0.163330957</v>
      </c>
      <c r="I3816" s="2">
        <v>0.55188090499999998</v>
      </c>
      <c r="J3816" s="4">
        <v>0.15214185399999999</v>
      </c>
      <c r="K3816" s="2">
        <v>0.73611157500000002</v>
      </c>
    </row>
    <row r="3817" spans="1:11" x14ac:dyDescent="0.25">
      <c r="A3817" s="1" t="s">
        <v>3818</v>
      </c>
      <c r="B3817" s="4">
        <v>-6.9648207000000004E-2</v>
      </c>
      <c r="C3817" s="2">
        <v>0.99655156099999997</v>
      </c>
      <c r="D3817" s="4">
        <v>0.37806205300000001</v>
      </c>
      <c r="E3817" s="2">
        <v>2.997294E-2</v>
      </c>
      <c r="F3817" s="4">
        <v>0.323933676</v>
      </c>
      <c r="G3817" s="2">
        <v>1.0414893999999999E-2</v>
      </c>
      <c r="H3817" s="4">
        <v>3.328985E-3</v>
      </c>
      <c r="I3817" s="2">
        <v>0.99186590299999999</v>
      </c>
      <c r="J3817" s="4">
        <v>-3.4089739000000001E-2</v>
      </c>
      <c r="K3817" s="2">
        <v>0.94622050999999996</v>
      </c>
    </row>
    <row r="3818" spans="1:11" x14ac:dyDescent="0.25">
      <c r="A3818" s="1" t="s">
        <v>3819</v>
      </c>
      <c r="B3818" s="4">
        <v>-0.21189988100000001</v>
      </c>
      <c r="C3818" s="2">
        <v>0.99655156099999997</v>
      </c>
      <c r="D3818" s="4">
        <v>-1.5967655000000001E-2</v>
      </c>
      <c r="E3818" s="2">
        <v>0.98681950699999998</v>
      </c>
      <c r="F3818" s="4">
        <v>-0.30914112199999999</v>
      </c>
      <c r="G3818" s="2">
        <v>5.3742870999999998E-2</v>
      </c>
      <c r="H3818" s="4">
        <v>5.4747049999999998E-2</v>
      </c>
      <c r="I3818" s="2">
        <v>0.86602745199999998</v>
      </c>
      <c r="J3818" s="4">
        <v>0.111431612</v>
      </c>
      <c r="K3818" s="2">
        <v>0.77799706899999999</v>
      </c>
    </row>
    <row r="3819" spans="1:11" x14ac:dyDescent="0.25">
      <c r="A3819" s="1" t="s">
        <v>3820</v>
      </c>
      <c r="B3819" s="4">
        <v>0.19491422799999999</v>
      </c>
      <c r="C3819" s="2">
        <v>0.99655156099999997</v>
      </c>
      <c r="D3819" s="4">
        <v>-0.60105826100000004</v>
      </c>
      <c r="E3819" s="2">
        <v>0.210144685</v>
      </c>
      <c r="F3819" s="4">
        <v>-0.36412290400000002</v>
      </c>
      <c r="G3819" s="2">
        <v>0.29628680200000002</v>
      </c>
      <c r="H3819" s="4">
        <v>0.54523776599999996</v>
      </c>
      <c r="I3819" s="2">
        <v>8.3314056999999997E-2</v>
      </c>
      <c r="J3819" s="4">
        <v>0.30888080400000001</v>
      </c>
      <c r="K3819" s="2">
        <v>0.63375672999999999</v>
      </c>
    </row>
    <row r="3820" spans="1:11" x14ac:dyDescent="0.25">
      <c r="A3820" s="1" t="s">
        <v>3821</v>
      </c>
      <c r="B3820" s="4">
        <v>0.22917853999999999</v>
      </c>
      <c r="C3820" s="2">
        <v>0.99655156099999997</v>
      </c>
      <c r="D3820" s="4">
        <v>0.709144196</v>
      </c>
      <c r="E3820" s="2">
        <v>0.16411909999999999</v>
      </c>
      <c r="F3820" s="4">
        <v>1.122559233</v>
      </c>
      <c r="G3820" s="2">
        <v>2.3832000000000001E-4</v>
      </c>
      <c r="H3820" s="4">
        <v>0.59562838399999996</v>
      </c>
      <c r="I3820" s="2">
        <v>0.103770716</v>
      </c>
      <c r="J3820" s="4">
        <v>0.42366865999999997</v>
      </c>
      <c r="K3820" s="2">
        <v>0.51604203999999998</v>
      </c>
    </row>
    <row r="3821" spans="1:11" x14ac:dyDescent="0.25">
      <c r="A3821" s="1" t="s">
        <v>3822</v>
      </c>
      <c r="B3821" s="4">
        <v>0.369693675</v>
      </c>
      <c r="C3821" s="2">
        <v>0.73603304899999999</v>
      </c>
      <c r="D3821" s="4">
        <v>1.2037099490000001</v>
      </c>
      <c r="E3821" s="3">
        <v>1.27E-9</v>
      </c>
      <c r="F3821" s="4">
        <v>1.3180270059999999</v>
      </c>
      <c r="G3821" s="3">
        <v>7.5499999999999994E-17</v>
      </c>
      <c r="H3821" s="4">
        <v>0.67820843500000005</v>
      </c>
      <c r="I3821" s="3">
        <v>2.5899999999999999E-5</v>
      </c>
      <c r="J3821" s="4">
        <v>0.53446668500000005</v>
      </c>
      <c r="K3821" s="2">
        <v>1.1024050000000001E-2</v>
      </c>
    </row>
    <row r="3822" spans="1:11" x14ac:dyDescent="0.25">
      <c r="A3822" s="1" t="s">
        <v>3823</v>
      </c>
      <c r="B3822" s="4">
        <v>4.9285491000000001E-2</v>
      </c>
      <c r="C3822" s="2">
        <v>1</v>
      </c>
      <c r="D3822" s="4">
        <v>-0.57802499600000001</v>
      </c>
      <c r="E3822" s="2">
        <v>0.56855575800000002</v>
      </c>
      <c r="F3822" s="4">
        <v>-1.0777032719999999</v>
      </c>
      <c r="G3822" s="2">
        <v>2.6982671999999999E-2</v>
      </c>
      <c r="H3822" s="4">
        <v>-0.174745278</v>
      </c>
      <c r="I3822" s="2">
        <v>0.86672188900000002</v>
      </c>
      <c r="J3822" s="4">
        <v>-0.38029383</v>
      </c>
      <c r="K3822" s="2">
        <v>0.73804558600000003</v>
      </c>
    </row>
    <row r="3823" spans="1:11" x14ac:dyDescent="0.25">
      <c r="A3823" s="1" t="s">
        <v>3824</v>
      </c>
      <c r="B3823" s="4">
        <v>0.189757438</v>
      </c>
      <c r="C3823" s="2">
        <v>0.99655156099999997</v>
      </c>
      <c r="D3823" s="4">
        <v>0.42334299399999997</v>
      </c>
      <c r="E3823" s="2">
        <v>0.106607062</v>
      </c>
      <c r="F3823" s="4">
        <v>0.26614463599999999</v>
      </c>
      <c r="G3823" s="2">
        <v>0.173782985</v>
      </c>
      <c r="H3823" s="4">
        <v>-0.36996016999999998</v>
      </c>
      <c r="I3823" s="2">
        <v>3.4405335000000002E-2</v>
      </c>
      <c r="J3823" s="4">
        <v>-0.24372707199999999</v>
      </c>
      <c r="K3823" s="2">
        <v>0.44568174100000002</v>
      </c>
    </row>
    <row r="3824" spans="1:11" x14ac:dyDescent="0.25">
      <c r="A3824" s="1" t="s">
        <v>3825</v>
      </c>
      <c r="B3824" s="4">
        <v>7.0031945999999998E-2</v>
      </c>
      <c r="C3824" s="2">
        <v>0.99958595500000003</v>
      </c>
      <c r="D3824" s="4">
        <v>2.7779687000000001E-2</v>
      </c>
      <c r="E3824" s="2">
        <v>0.98459379700000005</v>
      </c>
      <c r="F3824" s="4">
        <v>0.48376174300000002</v>
      </c>
      <c r="G3824" s="2">
        <v>4.2302705000000003E-2</v>
      </c>
      <c r="H3824" s="4">
        <v>-0.12315796599999999</v>
      </c>
      <c r="I3824" s="2">
        <v>0.78169460199999996</v>
      </c>
      <c r="J3824" s="4">
        <v>1.8816361E-2</v>
      </c>
      <c r="K3824" s="2">
        <v>0.98827964199999996</v>
      </c>
    </row>
    <row r="3825" spans="1:11" x14ac:dyDescent="0.25">
      <c r="A3825" s="1" t="s">
        <v>3826</v>
      </c>
      <c r="B3825" s="4">
        <v>-0.121627465</v>
      </c>
      <c r="C3825" s="2">
        <v>0.99655156099999997</v>
      </c>
      <c r="D3825" s="4">
        <v>0.75429937199999997</v>
      </c>
      <c r="E3825" s="3">
        <v>9.2700000000000004E-5</v>
      </c>
      <c r="F3825" s="4">
        <v>0.47510140499999998</v>
      </c>
      <c r="G3825" s="2">
        <v>3.533741E-3</v>
      </c>
      <c r="H3825" s="4">
        <v>6.6386677000000005E-2</v>
      </c>
      <c r="I3825" s="2">
        <v>0.85733040599999999</v>
      </c>
      <c r="J3825" s="4">
        <v>0.12672942800000001</v>
      </c>
      <c r="K3825" s="2">
        <v>0.78101256399999996</v>
      </c>
    </row>
    <row r="3826" spans="1:11" x14ac:dyDescent="0.25">
      <c r="A3826" s="1" t="s">
        <v>3827</v>
      </c>
      <c r="B3826" s="4">
        <v>-0.43457093000000002</v>
      </c>
      <c r="C3826" s="2">
        <v>0.99655156099999997</v>
      </c>
      <c r="D3826" s="4">
        <v>1.213444341</v>
      </c>
      <c r="E3826" s="2">
        <v>1.4878674999999999E-2</v>
      </c>
      <c r="F3826" s="4">
        <v>1.6610928330000001</v>
      </c>
      <c r="G3826" s="3">
        <v>8.0299999999999994E-6</v>
      </c>
      <c r="H3826" s="4">
        <v>0.916766733</v>
      </c>
      <c r="I3826" s="2">
        <v>2.667017E-2</v>
      </c>
      <c r="J3826" s="4">
        <v>0.61307670999999997</v>
      </c>
      <c r="K3826" s="2">
        <v>0.39712667699999998</v>
      </c>
    </row>
    <row r="3827" spans="1:11" x14ac:dyDescent="0.25">
      <c r="A3827" s="1" t="s">
        <v>3828</v>
      </c>
      <c r="B3827" s="4">
        <v>-7.8061303999999998E-2</v>
      </c>
      <c r="C3827" s="2">
        <v>0.99958595500000003</v>
      </c>
      <c r="D3827" s="4">
        <v>-0.31998917799999999</v>
      </c>
      <c r="E3827" s="2">
        <v>0.62264044699999999</v>
      </c>
      <c r="F3827" s="4">
        <v>-0.70707892800000005</v>
      </c>
      <c r="G3827" s="2">
        <v>6.5115540000000001E-3</v>
      </c>
      <c r="H3827" s="4">
        <v>-0.64206594900000002</v>
      </c>
      <c r="I3827" s="2">
        <v>1.0061240000000001E-2</v>
      </c>
      <c r="J3827" s="4">
        <v>-0.34658161700000001</v>
      </c>
      <c r="K3827" s="2">
        <v>0.46675632299999997</v>
      </c>
    </row>
    <row r="3828" spans="1:11" x14ac:dyDescent="0.25">
      <c r="A3828" s="1" t="s">
        <v>3829</v>
      </c>
      <c r="B3828" s="4">
        <v>4.2168650000000002E-3</v>
      </c>
      <c r="C3828" s="2">
        <v>1</v>
      </c>
      <c r="D3828" s="4">
        <v>0.68588406899999999</v>
      </c>
      <c r="E3828" s="2">
        <v>4.3344623999999998E-2</v>
      </c>
      <c r="F3828" s="4">
        <v>1.076029959</v>
      </c>
      <c r="G3828" s="3">
        <v>1.0100000000000001E-6</v>
      </c>
      <c r="H3828" s="4">
        <v>0.69553892399999995</v>
      </c>
      <c r="I3828" s="2">
        <v>2.778651E-3</v>
      </c>
      <c r="J3828" s="4">
        <v>0.52852470100000004</v>
      </c>
      <c r="K3828" s="2">
        <v>0.12597451800000001</v>
      </c>
    </row>
    <row r="3829" spans="1:11" x14ac:dyDescent="0.25">
      <c r="A3829" s="1" t="s">
        <v>3830</v>
      </c>
      <c r="B3829" s="4">
        <v>9.4760460000000005E-2</v>
      </c>
      <c r="C3829" s="2">
        <v>1</v>
      </c>
      <c r="D3829" s="4">
        <v>1.550506312</v>
      </c>
      <c r="E3829" s="3">
        <v>1.1199999999999999E-5</v>
      </c>
      <c r="F3829" s="4">
        <v>2.2250266500000002</v>
      </c>
      <c r="G3829" s="3">
        <v>4.2800000000000001E-15</v>
      </c>
      <c r="H3829" s="4">
        <v>0.96879729299999995</v>
      </c>
      <c r="I3829" s="2">
        <v>2.3110330000000001E-3</v>
      </c>
      <c r="J3829" s="4">
        <v>0.80282467999999996</v>
      </c>
      <c r="K3829" s="2">
        <v>6.3396378000000003E-2</v>
      </c>
    </row>
    <row r="3830" spans="1:11" x14ac:dyDescent="0.25">
      <c r="A3830" s="1" t="s">
        <v>3831</v>
      </c>
      <c r="B3830" s="4">
        <v>5.7815047000000001E-2</v>
      </c>
      <c r="C3830" s="2">
        <v>1</v>
      </c>
      <c r="D3830" s="4">
        <v>-0.308425271</v>
      </c>
      <c r="E3830" s="2">
        <v>0.488229209</v>
      </c>
      <c r="F3830" s="4">
        <v>-0.43315021300000001</v>
      </c>
      <c r="G3830" s="2">
        <v>4.1335153999999999E-2</v>
      </c>
      <c r="H3830" s="4">
        <v>-0.18496692300000001</v>
      </c>
      <c r="I3830" s="2">
        <v>0.57105683100000004</v>
      </c>
      <c r="J3830" s="4">
        <v>-0.28129082500000002</v>
      </c>
      <c r="K3830" s="2">
        <v>0.46920548699999998</v>
      </c>
    </row>
    <row r="3831" spans="1:11" x14ac:dyDescent="0.25">
      <c r="A3831" s="1" t="s">
        <v>3832</v>
      </c>
      <c r="B3831" s="4">
        <v>0.17184350900000001</v>
      </c>
      <c r="C3831" s="2">
        <v>0.99655156099999997</v>
      </c>
      <c r="D3831" s="4">
        <v>6.1904619999999999E-3</v>
      </c>
      <c r="E3831" s="2">
        <v>0.99620045400000001</v>
      </c>
      <c r="F3831" s="4">
        <v>0.43012484099999998</v>
      </c>
      <c r="G3831" s="2">
        <v>5.0654752999999997E-2</v>
      </c>
      <c r="H3831" s="4">
        <v>5.7077289999999999E-3</v>
      </c>
      <c r="I3831" s="2">
        <v>0.99141283899999999</v>
      </c>
      <c r="J3831" s="4">
        <v>2.4014409E-2</v>
      </c>
      <c r="K3831" s="2">
        <v>0.981317667</v>
      </c>
    </row>
    <row r="3832" spans="1:11" x14ac:dyDescent="0.25">
      <c r="A3832" s="1" t="s">
        <v>3833</v>
      </c>
      <c r="B3832" s="4">
        <v>0.32828384599999999</v>
      </c>
      <c r="C3832" s="2">
        <v>0.99655156099999997</v>
      </c>
      <c r="D3832" s="4">
        <v>-0.15014323199999999</v>
      </c>
      <c r="E3832" s="2">
        <v>0.87005613800000003</v>
      </c>
      <c r="F3832" s="4">
        <v>-0.46602872699999998</v>
      </c>
      <c r="G3832" s="2">
        <v>7.5694578999999998E-2</v>
      </c>
      <c r="H3832" s="4">
        <v>-0.27123097699999998</v>
      </c>
      <c r="I3832" s="2">
        <v>0.40687221600000001</v>
      </c>
      <c r="J3832" s="4">
        <v>-0.41266181400000002</v>
      </c>
      <c r="K3832" s="2">
        <v>0.249221532</v>
      </c>
    </row>
    <row r="3833" spans="1:11" x14ac:dyDescent="0.25">
      <c r="A3833" s="1" t="s">
        <v>3834</v>
      </c>
      <c r="B3833" s="4">
        <v>5.7999615999999997E-2</v>
      </c>
      <c r="C3833" s="2">
        <v>1</v>
      </c>
      <c r="D3833" s="4">
        <v>0.16599101399999999</v>
      </c>
      <c r="E3833" s="2">
        <v>0.87092235299999998</v>
      </c>
      <c r="F3833" s="4">
        <v>0.50960517000000005</v>
      </c>
      <c r="G3833" s="2">
        <v>7.6720621000000003E-2</v>
      </c>
      <c r="H3833" s="4">
        <v>0.24835153200000001</v>
      </c>
      <c r="I3833" s="2">
        <v>0.55873890400000004</v>
      </c>
      <c r="J3833" s="4">
        <v>4.9125779000000001E-2</v>
      </c>
      <c r="K3833" s="2">
        <v>0.96850538100000005</v>
      </c>
    </row>
    <row r="3834" spans="1:11" x14ac:dyDescent="0.25">
      <c r="A3834" s="1" t="s">
        <v>3835</v>
      </c>
      <c r="B3834" s="4">
        <v>7.7048280000000004E-3</v>
      </c>
      <c r="C3834" s="2">
        <v>1</v>
      </c>
      <c r="D3834" s="4">
        <v>0.43803309099999999</v>
      </c>
      <c r="E3834" s="2">
        <v>8.7775697999999999E-2</v>
      </c>
      <c r="F3834" s="4">
        <v>0.43235383799999999</v>
      </c>
      <c r="G3834" s="2">
        <v>1.2056834000000001E-2</v>
      </c>
      <c r="H3834" s="4">
        <v>0.30479598499999999</v>
      </c>
      <c r="I3834" s="2">
        <v>0.10960863699999999</v>
      </c>
      <c r="J3834" s="4">
        <v>0.15250782199999999</v>
      </c>
      <c r="K3834" s="2">
        <v>0.72999195900000002</v>
      </c>
    </row>
    <row r="3835" spans="1:11" x14ac:dyDescent="0.25">
      <c r="A3835" s="1" t="s">
        <v>3836</v>
      </c>
      <c r="B3835" s="4">
        <v>0.23221262500000001</v>
      </c>
      <c r="C3835" s="2">
        <v>0.99655156099999997</v>
      </c>
      <c r="D3835" s="4">
        <v>0.63293597599999996</v>
      </c>
      <c r="E3835" s="2">
        <v>1.5157599999999999E-3</v>
      </c>
      <c r="F3835" s="4">
        <v>1.3289571520000001</v>
      </c>
      <c r="G3835" s="3">
        <v>1.4900000000000001E-21</v>
      </c>
      <c r="H3835" s="4">
        <v>0.179063793</v>
      </c>
      <c r="I3835" s="2">
        <v>0.45088818000000003</v>
      </c>
      <c r="J3835" s="4">
        <v>0.25186762000000001</v>
      </c>
      <c r="K3835" s="2">
        <v>0.38515315</v>
      </c>
    </row>
    <row r="3836" spans="1:11" x14ac:dyDescent="0.25">
      <c r="A3836" s="1" t="s">
        <v>3837</v>
      </c>
      <c r="B3836" s="4">
        <v>0.13902063200000001</v>
      </c>
      <c r="C3836" s="2">
        <v>0.99655156099999997</v>
      </c>
      <c r="D3836" s="4">
        <v>-0.50151069999999998</v>
      </c>
      <c r="E3836" s="2">
        <v>0.252928021</v>
      </c>
      <c r="F3836" s="4">
        <v>-0.43253330099999998</v>
      </c>
      <c r="G3836" s="2">
        <v>0.12648823100000001</v>
      </c>
      <c r="H3836" s="4">
        <v>-0.73246350000000005</v>
      </c>
      <c r="I3836" s="2">
        <v>1.2119139999999999E-3</v>
      </c>
      <c r="J3836" s="4">
        <v>-0.398814526</v>
      </c>
      <c r="K3836" s="2">
        <v>0.30253850300000001</v>
      </c>
    </row>
    <row r="3837" spans="1:11" x14ac:dyDescent="0.25">
      <c r="A3837" s="1" t="s">
        <v>3838</v>
      </c>
      <c r="B3837" s="4">
        <v>-0.25062230600000002</v>
      </c>
      <c r="C3837" s="2">
        <v>0.99655156099999997</v>
      </c>
      <c r="D3837" s="4">
        <v>8.4975830000000002E-2</v>
      </c>
      <c r="E3837" s="2">
        <v>0.951497547</v>
      </c>
      <c r="F3837" s="4">
        <v>0.59522058799999999</v>
      </c>
      <c r="G3837" s="2">
        <v>3.8429057000000003E-2</v>
      </c>
      <c r="H3837" s="4">
        <v>-0.20501717799999999</v>
      </c>
      <c r="I3837" s="2">
        <v>0.67898533800000005</v>
      </c>
      <c r="J3837" s="4">
        <v>-7.2055876000000005E-2</v>
      </c>
      <c r="K3837" s="2">
        <v>0.95021586599999996</v>
      </c>
    </row>
    <row r="3838" spans="1:11" x14ac:dyDescent="0.25">
      <c r="A3838" s="1" t="s">
        <v>3839</v>
      </c>
      <c r="B3838" s="4">
        <v>3.5838579000000002E-2</v>
      </c>
      <c r="C3838" s="2">
        <v>1</v>
      </c>
      <c r="D3838" s="4">
        <v>1.9774839999999998E-2</v>
      </c>
      <c r="E3838" s="2">
        <v>0.98459379700000005</v>
      </c>
      <c r="F3838" s="4">
        <v>-7.9804091999999993E-2</v>
      </c>
      <c r="G3838" s="2">
        <v>0.74033650799999995</v>
      </c>
      <c r="H3838" s="4">
        <v>0.30307133600000002</v>
      </c>
      <c r="I3838" s="2">
        <v>7.5445605999999998E-2</v>
      </c>
      <c r="J3838" s="4">
        <v>0.23955693</v>
      </c>
      <c r="K3838" s="2">
        <v>0.402423119</v>
      </c>
    </row>
    <row r="3839" spans="1:11" x14ac:dyDescent="0.25">
      <c r="A3839" s="1" t="s">
        <v>3840</v>
      </c>
      <c r="B3839" s="4">
        <v>0.44674443400000002</v>
      </c>
      <c r="C3839" s="2">
        <v>0.99655156099999997</v>
      </c>
      <c r="D3839" s="4">
        <v>0.76788394400000004</v>
      </c>
      <c r="E3839" s="2">
        <v>4.0016604999999997E-2</v>
      </c>
      <c r="F3839" s="4">
        <v>1.3010294140000001</v>
      </c>
      <c r="G3839" s="3">
        <v>1.79E-7</v>
      </c>
      <c r="H3839" s="4">
        <v>0.22007485700000001</v>
      </c>
      <c r="I3839" s="2">
        <v>0.65124705900000002</v>
      </c>
      <c r="J3839" s="4">
        <v>0.24820025200000001</v>
      </c>
      <c r="K3839" s="2">
        <v>0.72847139299999997</v>
      </c>
    </row>
    <row r="3840" spans="1:11" x14ac:dyDescent="0.25">
      <c r="A3840" s="1" t="s">
        <v>3841</v>
      </c>
      <c r="B3840" s="4">
        <v>0.178131545</v>
      </c>
      <c r="C3840" s="2">
        <v>0.99933818299999999</v>
      </c>
      <c r="D3840" s="4">
        <v>6.9361724E-2</v>
      </c>
      <c r="E3840" s="2">
        <v>0.97924260600000002</v>
      </c>
      <c r="F3840" s="4">
        <v>-0.97421141899999997</v>
      </c>
      <c r="G3840" s="2">
        <v>7.2555666000000005E-2</v>
      </c>
      <c r="H3840" s="4">
        <v>0.12590462499999999</v>
      </c>
      <c r="I3840" s="2">
        <v>0.924054131</v>
      </c>
      <c r="J3840" s="4">
        <v>-0.25248546999999999</v>
      </c>
      <c r="K3840" s="2">
        <v>0.87506402299999997</v>
      </c>
    </row>
    <row r="3841" spans="1:11" x14ac:dyDescent="0.25">
      <c r="A3841" s="1" t="s">
        <v>3842</v>
      </c>
      <c r="B3841" s="4">
        <v>7.8740106000000004E-2</v>
      </c>
      <c r="C3841" s="2">
        <v>1</v>
      </c>
      <c r="D3841" s="4">
        <v>-0.23620965999999999</v>
      </c>
      <c r="E3841" s="2">
        <v>0.895881064</v>
      </c>
      <c r="F3841" s="4">
        <v>-1.7317200260000001</v>
      </c>
      <c r="G3841" s="2">
        <v>1.5345199999999999E-4</v>
      </c>
      <c r="H3841" s="4">
        <v>2.7425714E-2</v>
      </c>
      <c r="I3841" s="2">
        <v>0.98289341500000005</v>
      </c>
      <c r="J3841" s="4">
        <v>-0.26188343600000002</v>
      </c>
      <c r="K3841" s="2">
        <v>0.847102621</v>
      </c>
    </row>
    <row r="3842" spans="1:11" x14ac:dyDescent="0.25">
      <c r="A3842" s="1" t="s">
        <v>3843</v>
      </c>
      <c r="B3842" s="4">
        <v>0.51203966599999995</v>
      </c>
      <c r="C3842" s="2">
        <v>0.99655156099999997</v>
      </c>
      <c r="D3842" s="4">
        <v>-0.46137151700000001</v>
      </c>
      <c r="E3842" s="2">
        <v>0.68214827700000003</v>
      </c>
      <c r="F3842" s="4">
        <v>-0.83868110100000004</v>
      </c>
      <c r="G3842" s="2">
        <v>6.8091420999999999E-2</v>
      </c>
      <c r="H3842" s="4">
        <v>-0.41599311</v>
      </c>
      <c r="I3842" s="2">
        <v>0.48008114899999998</v>
      </c>
      <c r="J3842" s="4">
        <v>5.2386746999999997E-2</v>
      </c>
      <c r="K3842" s="2">
        <v>0.97832328099999999</v>
      </c>
    </row>
    <row r="3843" spans="1:11" x14ac:dyDescent="0.25">
      <c r="A3843" s="1" t="s">
        <v>3844</v>
      </c>
      <c r="B3843" s="4">
        <v>-8.6227164999999995E-2</v>
      </c>
      <c r="C3843" s="2">
        <v>0.99933818299999999</v>
      </c>
      <c r="D3843" s="4">
        <v>-0.31843085900000001</v>
      </c>
      <c r="E3843" s="2">
        <v>0.54871508199999997</v>
      </c>
      <c r="F3843" s="4">
        <v>-0.25905150399999999</v>
      </c>
      <c r="G3843" s="2">
        <v>0.354984823</v>
      </c>
      <c r="H3843" s="4">
        <v>-0.43645705099999998</v>
      </c>
      <c r="I3843" s="2">
        <v>6.3266232000000006E-2</v>
      </c>
      <c r="J3843" s="4">
        <v>-0.11087857</v>
      </c>
      <c r="K3843" s="2">
        <v>0.878264661</v>
      </c>
    </row>
    <row r="3844" spans="1:11" x14ac:dyDescent="0.25">
      <c r="A3844" s="1" t="s">
        <v>3845</v>
      </c>
      <c r="B3844" s="4">
        <v>0.163418535</v>
      </c>
      <c r="C3844" s="2">
        <v>0.99926051999999999</v>
      </c>
      <c r="D3844" s="4">
        <v>2.2310520710000001</v>
      </c>
      <c r="E3844" s="3">
        <v>1.08E-7</v>
      </c>
      <c r="F3844" s="4">
        <v>1.514907891</v>
      </c>
      <c r="G3844" s="2">
        <v>1.4254400000000001E-4</v>
      </c>
      <c r="H3844" s="4">
        <v>0.55185366800000002</v>
      </c>
      <c r="I3844" s="2">
        <v>0.309091754</v>
      </c>
      <c r="J3844" s="4">
        <v>-0.220423485</v>
      </c>
      <c r="K3844" s="2">
        <v>0.86611418200000001</v>
      </c>
    </row>
    <row r="3845" spans="1:11" x14ac:dyDescent="0.25">
      <c r="A3845" s="1" t="s">
        <v>3846</v>
      </c>
      <c r="B3845" s="4">
        <v>-0.164000481</v>
      </c>
      <c r="C3845" s="2">
        <v>0.99655156099999997</v>
      </c>
      <c r="D3845" s="4">
        <v>0.107534238</v>
      </c>
      <c r="E3845" s="2">
        <v>0.89767840700000001</v>
      </c>
      <c r="F3845" s="4">
        <v>-0.35899167799999998</v>
      </c>
      <c r="G3845" s="2">
        <v>9.7864277999999999E-2</v>
      </c>
      <c r="H3845" s="4">
        <v>5.6518938999999997E-2</v>
      </c>
      <c r="I3845" s="2">
        <v>0.90677223799999995</v>
      </c>
      <c r="J3845" s="4">
        <v>3.2032400000000003E-2</v>
      </c>
      <c r="K3845" s="2">
        <v>0.97368690300000005</v>
      </c>
    </row>
    <row r="3846" spans="1:11" x14ac:dyDescent="0.25">
      <c r="A3846" s="1" t="s">
        <v>3847</v>
      </c>
      <c r="B3846" s="4">
        <v>-0.28256820799999999</v>
      </c>
      <c r="C3846" s="2">
        <v>0.99655156099999997</v>
      </c>
      <c r="D3846" s="4">
        <v>-0.17182729599999999</v>
      </c>
      <c r="E3846" s="2">
        <v>0.78625403199999999</v>
      </c>
      <c r="F3846" s="4">
        <v>-0.37697852199999998</v>
      </c>
      <c r="G3846" s="2">
        <v>8.1829586999999995E-2</v>
      </c>
      <c r="H3846" s="4">
        <v>0.16456558199999999</v>
      </c>
      <c r="I3846" s="2">
        <v>0.61629607200000003</v>
      </c>
      <c r="J3846" s="4">
        <v>0.10419916</v>
      </c>
      <c r="K3846" s="2">
        <v>0.86714236099999997</v>
      </c>
    </row>
    <row r="3847" spans="1:11" x14ac:dyDescent="0.25">
      <c r="A3847" s="1" t="s">
        <v>3848</v>
      </c>
      <c r="B3847" s="4">
        <v>-7.0464079999999997E-3</v>
      </c>
      <c r="C3847" s="2">
        <v>1</v>
      </c>
      <c r="D3847" s="5">
        <v>-8.8799999999999997E-6</v>
      </c>
      <c r="E3847" s="2">
        <v>1</v>
      </c>
      <c r="F3847" s="4">
        <v>0.27972202899999998</v>
      </c>
      <c r="G3847" s="2">
        <v>9.6848045999999993E-2</v>
      </c>
      <c r="H3847" s="4">
        <v>-7.8565462000000003E-2</v>
      </c>
      <c r="I3847" s="2">
        <v>0.78940189500000002</v>
      </c>
      <c r="J3847" s="4">
        <v>8.9113739999999997E-2</v>
      </c>
      <c r="K3847" s="2">
        <v>0.84134975899999997</v>
      </c>
    </row>
    <row r="3848" spans="1:11" x14ac:dyDescent="0.25">
      <c r="A3848" s="1" t="s">
        <v>3849</v>
      </c>
      <c r="B3848" s="4">
        <v>-0.14866241999999999</v>
      </c>
      <c r="C3848" s="2">
        <v>0.99655156099999997</v>
      </c>
      <c r="D3848" s="4">
        <v>-0.28133452599999997</v>
      </c>
      <c r="E3848" s="2">
        <v>0.64407569499999995</v>
      </c>
      <c r="F3848" s="4">
        <v>-0.488286049</v>
      </c>
      <c r="G3848" s="2">
        <v>5.0654752999999997E-2</v>
      </c>
      <c r="H3848" s="4">
        <v>0.12693367999999999</v>
      </c>
      <c r="I3848" s="2">
        <v>0.77265516999999995</v>
      </c>
      <c r="J3848" s="4">
        <v>0.241264596</v>
      </c>
      <c r="K3848" s="2">
        <v>0.63141883499999996</v>
      </c>
    </row>
    <row r="3849" spans="1:11" x14ac:dyDescent="0.25">
      <c r="A3849" s="1" t="s">
        <v>3850</v>
      </c>
      <c r="B3849" s="4">
        <v>1.211970598</v>
      </c>
      <c r="C3849" s="2">
        <v>5.7254976999999999E-2</v>
      </c>
      <c r="D3849" s="4">
        <v>3.0225127390000002</v>
      </c>
      <c r="E3849" s="3">
        <v>4.6300000000000002E-14</v>
      </c>
      <c r="F3849" s="4">
        <v>4.6372933840000004</v>
      </c>
      <c r="G3849" s="3">
        <v>5.4500000000000003E-42</v>
      </c>
      <c r="H3849" s="4">
        <v>2.0854763520000001</v>
      </c>
      <c r="I3849" s="3">
        <v>2.6700000000000001E-9</v>
      </c>
      <c r="J3849" s="4">
        <v>1.692172555</v>
      </c>
      <c r="K3849" s="2">
        <v>2.9300000000000001E-5</v>
      </c>
    </row>
    <row r="3850" spans="1:11" x14ac:dyDescent="0.25">
      <c r="A3850" s="1" t="s">
        <v>3851</v>
      </c>
      <c r="B3850" s="4">
        <v>-0.247146012</v>
      </c>
      <c r="C3850" s="2">
        <v>0.99655156099999997</v>
      </c>
      <c r="D3850" s="4">
        <v>-0.23024449299999999</v>
      </c>
      <c r="E3850" s="2">
        <v>0.79517392899999995</v>
      </c>
      <c r="F3850" s="4">
        <v>8.3504704999999999E-2</v>
      </c>
      <c r="G3850" s="2">
        <v>0.85411167399999999</v>
      </c>
      <c r="H3850" s="4">
        <v>-0.69023494500000004</v>
      </c>
      <c r="I3850" s="2">
        <v>3.6395239999999999E-3</v>
      </c>
      <c r="J3850" s="4">
        <v>1.6833283000000001E-2</v>
      </c>
      <c r="K3850" s="2">
        <v>0.98976938400000003</v>
      </c>
    </row>
    <row r="3851" spans="1:11" x14ac:dyDescent="0.25">
      <c r="A3851" s="1" t="s">
        <v>3852</v>
      </c>
      <c r="B3851" s="4">
        <v>9.0102545000000006E-2</v>
      </c>
      <c r="C3851" s="2">
        <v>0.99840925899999999</v>
      </c>
      <c r="D3851" s="4">
        <v>7.9768242000000003E-2</v>
      </c>
      <c r="E3851" s="2">
        <v>0.93729701600000004</v>
      </c>
      <c r="F3851" s="4">
        <v>0.71108126299999996</v>
      </c>
      <c r="G3851" s="2">
        <v>3.3587100000000001E-4</v>
      </c>
      <c r="H3851" s="4">
        <v>2.1703403999999999E-2</v>
      </c>
      <c r="I3851" s="2">
        <v>0.97265439799999998</v>
      </c>
      <c r="J3851" s="4">
        <v>0.41758156600000002</v>
      </c>
      <c r="K3851" s="2">
        <v>0.187783008</v>
      </c>
    </row>
    <row r="3852" spans="1:11" x14ac:dyDescent="0.25">
      <c r="A3852" s="1" t="s">
        <v>3853</v>
      </c>
      <c r="B3852" s="4">
        <v>-0.119131031</v>
      </c>
      <c r="C3852" s="2">
        <v>0.99840925899999999</v>
      </c>
      <c r="D3852" s="4">
        <v>-0.311200861</v>
      </c>
      <c r="E3852" s="2">
        <v>0.65084779699999995</v>
      </c>
      <c r="F3852" s="4">
        <v>-0.51770065700000001</v>
      </c>
      <c r="G3852" s="2">
        <v>7.9927063000000007E-2</v>
      </c>
      <c r="H3852" s="4">
        <v>0.165082115</v>
      </c>
      <c r="I3852" s="2">
        <v>0.72427612500000005</v>
      </c>
      <c r="J3852" s="4">
        <v>4.5191987000000003E-2</v>
      </c>
      <c r="K3852" s="2">
        <v>0.96920309100000002</v>
      </c>
    </row>
    <row r="3853" spans="1:11" x14ac:dyDescent="0.25">
      <c r="A3853" s="1" t="s">
        <v>3854</v>
      </c>
      <c r="B3853" s="4">
        <v>-8.6149009999999998E-2</v>
      </c>
      <c r="C3853" s="2">
        <v>0.99840925899999999</v>
      </c>
      <c r="D3853" s="4">
        <v>0.89933474599999996</v>
      </c>
      <c r="E3853" s="2">
        <v>2.3387399999999999E-4</v>
      </c>
      <c r="F3853" s="4">
        <v>1.029294887</v>
      </c>
      <c r="G3853" s="3">
        <v>2.6300000000000001E-8</v>
      </c>
      <c r="H3853" s="4">
        <v>0.79118950200000004</v>
      </c>
      <c r="I3853" s="3">
        <v>1.9000000000000001E-5</v>
      </c>
      <c r="J3853" s="4">
        <v>0.51983485600000001</v>
      </c>
      <c r="K3853" s="2">
        <v>5.2174036E-2</v>
      </c>
    </row>
    <row r="3854" spans="1:11" x14ac:dyDescent="0.25">
      <c r="A3854" s="1" t="s">
        <v>3855</v>
      </c>
      <c r="B3854" s="4">
        <v>-0.21389413600000001</v>
      </c>
      <c r="C3854" s="2">
        <v>0.99655156099999997</v>
      </c>
      <c r="D3854" s="4">
        <v>0.25169307000000002</v>
      </c>
      <c r="E3854" s="2">
        <v>0.42074088300000001</v>
      </c>
      <c r="F3854" s="4">
        <v>0.20850890799999999</v>
      </c>
      <c r="G3854" s="2">
        <v>0.24173064899999999</v>
      </c>
      <c r="H3854" s="4">
        <v>0.31069288900000003</v>
      </c>
      <c r="I3854" s="2">
        <v>4.5693928000000002E-2</v>
      </c>
      <c r="J3854" s="4">
        <v>0.174092465</v>
      </c>
      <c r="K3854" s="2">
        <v>0.59081441400000001</v>
      </c>
    </row>
    <row r="3855" spans="1:11" x14ac:dyDescent="0.25">
      <c r="A3855" s="1" t="s">
        <v>3856</v>
      </c>
      <c r="B3855" s="4">
        <v>0.19465786400000001</v>
      </c>
      <c r="C3855" s="2">
        <v>0.99803518499999999</v>
      </c>
      <c r="D3855" s="4">
        <v>1.4506644500000001</v>
      </c>
      <c r="E3855" s="2">
        <v>3.2938949999999998E-3</v>
      </c>
      <c r="F3855" s="4">
        <v>1.430232138</v>
      </c>
      <c r="G3855" s="2">
        <v>4.6853200000000002E-4</v>
      </c>
      <c r="H3855" s="4">
        <v>1.636345575</v>
      </c>
      <c r="I3855" s="3">
        <v>3.3099999999999998E-5</v>
      </c>
      <c r="J3855" s="4">
        <v>0.23463403399999999</v>
      </c>
      <c r="K3855" s="2">
        <v>0.86611418200000001</v>
      </c>
    </row>
    <row r="3856" spans="1:11" x14ac:dyDescent="0.25">
      <c r="A3856" s="1" t="s">
        <v>3857</v>
      </c>
      <c r="B3856" s="4">
        <v>0.29219785799999998</v>
      </c>
      <c r="C3856" s="2">
        <v>0.99655156099999997</v>
      </c>
      <c r="D3856" s="4">
        <v>1.1068272020000001</v>
      </c>
      <c r="E3856" s="2">
        <v>4.7388900999999997E-2</v>
      </c>
      <c r="F3856" s="4">
        <v>0.80901597199999997</v>
      </c>
      <c r="G3856" s="2">
        <v>8.2327522E-2</v>
      </c>
      <c r="H3856" s="4">
        <v>1.3057304489999999</v>
      </c>
      <c r="I3856" s="2">
        <v>1.375944E-3</v>
      </c>
      <c r="J3856" s="4">
        <v>-9.3909673999999999E-2</v>
      </c>
      <c r="K3856" s="2">
        <v>0.96281085</v>
      </c>
    </row>
    <row r="3857" spans="1:11" x14ac:dyDescent="0.25">
      <c r="A3857" s="1" t="s">
        <v>3858</v>
      </c>
      <c r="B3857" s="4">
        <v>0.27900248999999999</v>
      </c>
      <c r="C3857" s="2">
        <v>0.99655156099999997</v>
      </c>
      <c r="D3857" s="4">
        <v>0.69484922900000001</v>
      </c>
      <c r="E3857" s="2">
        <v>0.10062212600000001</v>
      </c>
      <c r="F3857" s="4">
        <v>0.96323373300000004</v>
      </c>
      <c r="G3857" s="2">
        <v>3.5023500000000001E-4</v>
      </c>
      <c r="H3857" s="4">
        <v>0.54909497200000001</v>
      </c>
      <c r="I3857" s="2">
        <v>7.2980035999999998E-2</v>
      </c>
      <c r="J3857" s="4">
        <v>1.2659511E-2</v>
      </c>
      <c r="K3857" s="2">
        <v>0.99323222600000005</v>
      </c>
    </row>
    <row r="3858" spans="1:11" x14ac:dyDescent="0.25">
      <c r="A3858" s="1" t="s">
        <v>3859</v>
      </c>
      <c r="B3858" s="4">
        <v>0.28965463600000002</v>
      </c>
      <c r="C3858" s="2">
        <v>0.99655156099999997</v>
      </c>
      <c r="D3858" s="4">
        <v>0.87353390099999995</v>
      </c>
      <c r="E3858" s="2">
        <v>1.074008E-3</v>
      </c>
      <c r="F3858" s="4">
        <v>0.93147670800000004</v>
      </c>
      <c r="G3858" s="3">
        <v>4.42E-6</v>
      </c>
      <c r="H3858" s="4">
        <v>0.51779974100000004</v>
      </c>
      <c r="I3858" s="2">
        <v>2.01192E-2</v>
      </c>
      <c r="J3858" s="4">
        <v>4.9387764000000001E-2</v>
      </c>
      <c r="K3858" s="2">
        <v>0.96198761099999996</v>
      </c>
    </row>
    <row r="3859" spans="1:11" x14ac:dyDescent="0.25">
      <c r="A3859" s="1" t="s">
        <v>3860</v>
      </c>
      <c r="B3859" s="4">
        <v>5.8242317000000002E-2</v>
      </c>
      <c r="C3859" s="2">
        <v>0.99926051999999999</v>
      </c>
      <c r="D3859" s="4">
        <v>0.27807362699999999</v>
      </c>
      <c r="E3859" s="2">
        <v>0.33628815099999998</v>
      </c>
      <c r="F3859" s="4">
        <v>0.36356561300000001</v>
      </c>
      <c r="G3859" s="2">
        <v>1.8351481999999999E-2</v>
      </c>
      <c r="H3859" s="4">
        <v>-3.8693961999999998E-2</v>
      </c>
      <c r="I3859" s="2">
        <v>0.91837585300000002</v>
      </c>
      <c r="J3859" s="4">
        <v>5.9007740000000003E-2</v>
      </c>
      <c r="K3859" s="2">
        <v>0.91452016300000005</v>
      </c>
    </row>
    <row r="3860" spans="1:11" x14ac:dyDescent="0.25">
      <c r="A3860" s="1" t="s">
        <v>3861</v>
      </c>
      <c r="B3860" s="4">
        <v>5.4815593000000003E-2</v>
      </c>
      <c r="C3860" s="2">
        <v>0.99926051999999999</v>
      </c>
      <c r="D3860" s="4">
        <v>-0.28199197799999998</v>
      </c>
      <c r="E3860" s="2">
        <v>0.30162263299999997</v>
      </c>
      <c r="F3860" s="4">
        <v>-0.37496135800000002</v>
      </c>
      <c r="G3860" s="2">
        <v>9.6305239999999997E-3</v>
      </c>
      <c r="H3860" s="4">
        <v>2.0127705999999999E-2</v>
      </c>
      <c r="I3860" s="2">
        <v>0.96118292500000002</v>
      </c>
      <c r="J3860" s="4">
        <v>-7.8410225E-2</v>
      </c>
      <c r="K3860" s="2">
        <v>0.86310293299999996</v>
      </c>
    </row>
    <row r="3861" spans="1:11" x14ac:dyDescent="0.25">
      <c r="A3861" s="1" t="s">
        <v>3862</v>
      </c>
      <c r="B3861" s="4">
        <v>6.8416456E-2</v>
      </c>
      <c r="C3861" s="2">
        <v>0.99984091600000002</v>
      </c>
      <c r="D3861" s="4">
        <v>-0.57484746900000006</v>
      </c>
      <c r="E3861" s="2">
        <v>0.122717628</v>
      </c>
      <c r="F3861" s="4">
        <v>-0.53136344300000005</v>
      </c>
      <c r="G3861" s="2">
        <v>2.7958977999999999E-2</v>
      </c>
      <c r="H3861" s="4">
        <v>-0.29258487799999999</v>
      </c>
      <c r="I3861" s="2">
        <v>0.31373459100000001</v>
      </c>
      <c r="J3861" s="4">
        <v>-0.33986297999999998</v>
      </c>
      <c r="K3861" s="2">
        <v>0.38962636699999997</v>
      </c>
    </row>
    <row r="3862" spans="1:11" x14ac:dyDescent="0.25">
      <c r="A3862" s="1" t="s">
        <v>3863</v>
      </c>
      <c r="B3862" s="4">
        <v>-0.29508587400000003</v>
      </c>
      <c r="C3862" s="2">
        <v>0.99655156099999997</v>
      </c>
      <c r="D3862" s="4">
        <v>-0.279148493</v>
      </c>
      <c r="E3862" s="2">
        <v>0.87261967600000001</v>
      </c>
      <c r="F3862" s="4">
        <v>-1.0571404280000001</v>
      </c>
      <c r="G3862" s="2">
        <v>6.3776036999999994E-2</v>
      </c>
      <c r="H3862" s="4">
        <v>-2.2071614999999999E-2</v>
      </c>
      <c r="I3862" s="2">
        <v>0.98840219799999995</v>
      </c>
      <c r="J3862" s="4">
        <v>-0.105787193</v>
      </c>
      <c r="K3862" s="2">
        <v>0.96505217799999998</v>
      </c>
    </row>
    <row r="3863" spans="1:11" x14ac:dyDescent="0.25">
      <c r="A3863" s="1" t="s">
        <v>3864</v>
      </c>
      <c r="B3863" s="4">
        <v>8.9122729999999997E-2</v>
      </c>
      <c r="C3863" s="2">
        <v>1</v>
      </c>
      <c r="D3863" s="4">
        <v>0.127856989</v>
      </c>
      <c r="E3863" s="2">
        <v>0.95572917499999999</v>
      </c>
      <c r="F3863" s="4">
        <v>-1.02300152</v>
      </c>
      <c r="G3863" s="2">
        <v>6.4789625000000003E-2</v>
      </c>
      <c r="H3863" s="4">
        <v>0.18009181599999999</v>
      </c>
      <c r="I3863" s="2">
        <v>0.87834882000000003</v>
      </c>
      <c r="J3863" s="4">
        <v>-0.25474198799999997</v>
      </c>
      <c r="K3863" s="2">
        <v>0.86965086899999999</v>
      </c>
    </row>
    <row r="3864" spans="1:11" x14ac:dyDescent="0.25">
      <c r="A3864" s="1" t="s">
        <v>3865</v>
      </c>
      <c r="B3864" s="4">
        <v>2.2796759E-2</v>
      </c>
      <c r="C3864" s="2">
        <v>1</v>
      </c>
      <c r="D3864" s="4">
        <v>0.26072756499999999</v>
      </c>
      <c r="E3864" s="2">
        <v>0.39647728100000001</v>
      </c>
      <c r="F3864" s="4">
        <v>0.42305605000000002</v>
      </c>
      <c r="G3864" s="2">
        <v>4.9375759999999999E-3</v>
      </c>
      <c r="H3864" s="4">
        <v>6.3553180000000004E-3</v>
      </c>
      <c r="I3864" s="2">
        <v>0.98813452199999996</v>
      </c>
      <c r="J3864" s="4">
        <v>7.7238816000000002E-2</v>
      </c>
      <c r="K3864" s="2">
        <v>0.87506402299999997</v>
      </c>
    </row>
    <row r="3865" spans="1:11" x14ac:dyDescent="0.25">
      <c r="A3865" s="1" t="s">
        <v>3866</v>
      </c>
      <c r="B3865" s="4">
        <v>6.3897094000000002E-2</v>
      </c>
      <c r="C3865" s="2">
        <v>1</v>
      </c>
      <c r="D3865" s="4">
        <v>8.0760627000000001E-2</v>
      </c>
      <c r="E3865" s="2">
        <v>0.94617849099999995</v>
      </c>
      <c r="F3865" s="4">
        <v>0.469136049</v>
      </c>
      <c r="G3865" s="2">
        <v>6.8755789999999997E-2</v>
      </c>
      <c r="H3865" s="4">
        <v>8.5627170000000002E-2</v>
      </c>
      <c r="I3865" s="2">
        <v>0.87749111199999996</v>
      </c>
      <c r="J3865" s="4">
        <v>-9.7568829999999992E-3</v>
      </c>
      <c r="K3865" s="2">
        <v>0.99349253299999996</v>
      </c>
    </row>
    <row r="3866" spans="1:11" x14ac:dyDescent="0.25">
      <c r="A3866" s="1" t="s">
        <v>3867</v>
      </c>
      <c r="B3866" s="4">
        <v>0.568051678</v>
      </c>
      <c r="C3866" s="2">
        <v>0.99655156099999997</v>
      </c>
      <c r="D3866" s="4">
        <v>0.95501360099999999</v>
      </c>
      <c r="E3866" s="2">
        <v>4.8944922000000002E-2</v>
      </c>
      <c r="F3866" s="4">
        <v>0.72248290299999995</v>
      </c>
      <c r="G3866" s="2">
        <v>7.5454081000000006E-2</v>
      </c>
      <c r="H3866" s="4">
        <v>0.33361264899999998</v>
      </c>
      <c r="I3866" s="2">
        <v>0.557240705</v>
      </c>
      <c r="J3866" s="4">
        <v>1.2221780999999999E-2</v>
      </c>
      <c r="K3866" s="2">
        <v>0.99349253299999996</v>
      </c>
    </row>
    <row r="3867" spans="1:11" x14ac:dyDescent="0.25">
      <c r="A3867" s="1" t="s">
        <v>3868</v>
      </c>
      <c r="B3867" s="4">
        <v>6.2450719000000002E-2</v>
      </c>
      <c r="C3867" s="2">
        <v>0.99933818299999999</v>
      </c>
      <c r="D3867" s="4">
        <v>0.31003014600000001</v>
      </c>
      <c r="E3867" s="2">
        <v>0.35150081700000002</v>
      </c>
      <c r="F3867" s="4">
        <v>0.54259758300000005</v>
      </c>
      <c r="G3867" s="2">
        <v>9.6500299999999998E-4</v>
      </c>
      <c r="H3867" s="4">
        <v>5.5199689999999996E-3</v>
      </c>
      <c r="I3867" s="2">
        <v>0.99121651600000005</v>
      </c>
      <c r="J3867" s="4">
        <v>6.4520606999999994E-2</v>
      </c>
      <c r="K3867" s="2">
        <v>0.91800557900000002</v>
      </c>
    </row>
    <row r="3868" spans="1:11" x14ac:dyDescent="0.25">
      <c r="A3868" s="1" t="s">
        <v>3869</v>
      </c>
      <c r="B3868" s="4">
        <v>-8.5768799000000007E-2</v>
      </c>
      <c r="C3868" s="2">
        <v>0.99840925899999999</v>
      </c>
      <c r="D3868" s="4">
        <v>0.73260652800000003</v>
      </c>
      <c r="E3868" s="2">
        <v>2.5657509999999998E-3</v>
      </c>
      <c r="F3868" s="4">
        <v>0.78050245399999996</v>
      </c>
      <c r="G3868" s="3">
        <v>1.4E-5</v>
      </c>
      <c r="H3868" s="4">
        <v>0.26607621199999998</v>
      </c>
      <c r="I3868" s="2">
        <v>0.29132761099999999</v>
      </c>
      <c r="J3868" s="4">
        <v>0.21535449400000001</v>
      </c>
      <c r="K3868" s="2">
        <v>0.61707400199999995</v>
      </c>
    </row>
    <row r="3869" spans="1:11" x14ac:dyDescent="0.25">
      <c r="A3869" s="1" t="s">
        <v>3870</v>
      </c>
      <c r="B3869" s="4">
        <v>8.7479092999999994E-2</v>
      </c>
      <c r="C3869" s="2">
        <v>0.99933818299999999</v>
      </c>
      <c r="D3869" s="4">
        <v>0.57066618199999997</v>
      </c>
      <c r="E3869" s="2">
        <v>0.14703091700000001</v>
      </c>
      <c r="F3869" s="4">
        <v>0.91376538799999996</v>
      </c>
      <c r="G3869" s="2">
        <v>1.0987700000000001E-4</v>
      </c>
      <c r="H3869" s="4">
        <v>0.384655792</v>
      </c>
      <c r="I3869" s="2">
        <v>0.217841596</v>
      </c>
      <c r="J3869" s="4">
        <v>9.1423285000000007E-2</v>
      </c>
      <c r="K3869" s="2">
        <v>0.92526313100000002</v>
      </c>
    </row>
    <row r="3870" spans="1:11" x14ac:dyDescent="0.25">
      <c r="A3870" s="1" t="s">
        <v>3871</v>
      </c>
      <c r="B3870" s="4">
        <v>2.0780784E-2</v>
      </c>
      <c r="C3870" s="2">
        <v>1</v>
      </c>
      <c r="D3870" s="4">
        <v>0.23868594200000001</v>
      </c>
      <c r="E3870" s="2">
        <v>0.42762516499999997</v>
      </c>
      <c r="F3870" s="4">
        <v>0.30093742800000001</v>
      </c>
      <c r="G3870" s="2">
        <v>5.0137488000000001E-2</v>
      </c>
      <c r="H3870" s="4">
        <v>-8.1451470999999998E-2</v>
      </c>
      <c r="I3870" s="2">
        <v>0.76447112399999995</v>
      </c>
      <c r="J3870" s="4">
        <v>-0.27270458400000003</v>
      </c>
      <c r="K3870" s="2">
        <v>0.188101239</v>
      </c>
    </row>
    <row r="3871" spans="1:11" x14ac:dyDescent="0.25">
      <c r="A3871" s="1" t="s">
        <v>3872</v>
      </c>
      <c r="B3871" s="4">
        <v>9.6084085999999999E-2</v>
      </c>
      <c r="C3871" s="2">
        <v>0.99655156099999997</v>
      </c>
      <c r="D3871" s="4">
        <v>0.12533142</v>
      </c>
      <c r="E3871" s="2">
        <v>0.81984028200000003</v>
      </c>
      <c r="F3871" s="4">
        <v>0.55537256499999998</v>
      </c>
      <c r="G3871" s="2">
        <v>1.9748500000000001E-4</v>
      </c>
      <c r="H3871" s="4">
        <v>-2.8640199000000002E-2</v>
      </c>
      <c r="I3871" s="2">
        <v>0.94546929999999996</v>
      </c>
      <c r="J3871" s="4">
        <v>-0.12058002700000001</v>
      </c>
      <c r="K3871" s="2">
        <v>0.78382500399999999</v>
      </c>
    </row>
    <row r="3872" spans="1:11" x14ac:dyDescent="0.25">
      <c r="A3872" s="1" t="s">
        <v>3873</v>
      </c>
      <c r="B3872" s="4">
        <v>-0.19402175899999999</v>
      </c>
      <c r="C3872" s="2">
        <v>0.99655156099999997</v>
      </c>
      <c r="D3872" s="4">
        <v>-0.10765076</v>
      </c>
      <c r="E3872" s="2">
        <v>0.88106288899999996</v>
      </c>
      <c r="F3872" s="4">
        <v>-0.34403725299999999</v>
      </c>
      <c r="G3872" s="2">
        <v>7.6349549000000003E-2</v>
      </c>
      <c r="H3872" s="4">
        <v>-4.4304829999999998E-3</v>
      </c>
      <c r="I3872" s="2">
        <v>0.992312835</v>
      </c>
      <c r="J3872" s="4">
        <v>6.0944749999999999E-2</v>
      </c>
      <c r="K3872" s="2">
        <v>0.92563497500000003</v>
      </c>
    </row>
    <row r="3873" spans="1:11" x14ac:dyDescent="0.25">
      <c r="A3873" s="1" t="s">
        <v>3874</v>
      </c>
      <c r="B3873" s="4">
        <v>0.115810868</v>
      </c>
      <c r="C3873" s="2">
        <v>0.99655156099999997</v>
      </c>
      <c r="D3873" s="4">
        <v>-0.29053790000000002</v>
      </c>
      <c r="E3873" s="2">
        <v>0.472260756</v>
      </c>
      <c r="F3873" s="4">
        <v>-0.43215198700000002</v>
      </c>
      <c r="G3873" s="2">
        <v>2.2641792000000001E-2</v>
      </c>
      <c r="H3873" s="4">
        <v>7.6054440000000001E-2</v>
      </c>
      <c r="I3873" s="2">
        <v>0.84968949800000004</v>
      </c>
      <c r="J3873" s="4">
        <v>-0.11983013000000001</v>
      </c>
      <c r="K3873" s="2">
        <v>0.82542933699999999</v>
      </c>
    </row>
    <row r="3874" spans="1:11" x14ac:dyDescent="0.25">
      <c r="A3874" s="1" t="s">
        <v>3875</v>
      </c>
      <c r="B3874" s="4">
        <v>7.8021628999999995E-2</v>
      </c>
      <c r="C3874" s="2">
        <v>0.99655156099999997</v>
      </c>
      <c r="D3874" s="4">
        <v>-0.39928775500000002</v>
      </c>
      <c r="E3874" s="2">
        <v>0.16089524699999999</v>
      </c>
      <c r="F3874" s="4">
        <v>-0.357357753</v>
      </c>
      <c r="G3874" s="2">
        <v>5.1590664000000001E-2</v>
      </c>
      <c r="H3874" s="4">
        <v>-2.0751801E-2</v>
      </c>
      <c r="I3874" s="2">
        <v>0.96412175899999997</v>
      </c>
      <c r="J3874" s="4">
        <v>-4.8797884999999999E-2</v>
      </c>
      <c r="K3874" s="2">
        <v>0.937961712</v>
      </c>
    </row>
    <row r="3875" spans="1:11" x14ac:dyDescent="0.25">
      <c r="A3875" s="1" t="s">
        <v>3876</v>
      </c>
      <c r="B3875" s="4">
        <v>-0.16439274200000001</v>
      </c>
      <c r="C3875" s="2">
        <v>0.99655156099999997</v>
      </c>
      <c r="D3875" s="4">
        <v>-0.13897269500000001</v>
      </c>
      <c r="E3875" s="2">
        <v>0.86571454599999997</v>
      </c>
      <c r="F3875" s="4">
        <v>-0.206074015</v>
      </c>
      <c r="G3875" s="2">
        <v>0.45717728600000002</v>
      </c>
      <c r="H3875" s="4">
        <v>-0.51195407900000001</v>
      </c>
      <c r="I3875" s="2">
        <v>1.2225277E-2</v>
      </c>
      <c r="J3875" s="4">
        <v>-0.26747313299999997</v>
      </c>
      <c r="K3875" s="2">
        <v>0.51566262900000004</v>
      </c>
    </row>
    <row r="3876" spans="1:11" x14ac:dyDescent="0.25">
      <c r="A3876" s="1" t="s">
        <v>3877</v>
      </c>
      <c r="B3876" s="4">
        <v>4.6417169000000001E-2</v>
      </c>
      <c r="C3876" s="2">
        <v>0.99984091600000002</v>
      </c>
      <c r="D3876" s="4">
        <v>-0.12617736600000001</v>
      </c>
      <c r="E3876" s="2">
        <v>0.80705179800000004</v>
      </c>
      <c r="F3876" s="4">
        <v>0.26635071100000002</v>
      </c>
      <c r="G3876" s="2">
        <v>0.12014240399999999</v>
      </c>
      <c r="H3876" s="4">
        <v>0.378838654</v>
      </c>
      <c r="I3876" s="2">
        <v>9.3608379999999998E-3</v>
      </c>
      <c r="J3876" s="4">
        <v>0.15453872900000001</v>
      </c>
      <c r="K3876" s="2">
        <v>0.66515906999999996</v>
      </c>
    </row>
    <row r="3877" spans="1:11" x14ac:dyDescent="0.25">
      <c r="A3877" s="1" t="s">
        <v>3878</v>
      </c>
      <c r="B3877" s="4">
        <v>0.15529035399999999</v>
      </c>
      <c r="C3877" s="2">
        <v>0.99655156099999997</v>
      </c>
      <c r="D3877" s="4">
        <v>0.17484562300000001</v>
      </c>
      <c r="E3877" s="2">
        <v>0.43896960299999999</v>
      </c>
      <c r="F3877" s="4">
        <v>0.57234270200000004</v>
      </c>
      <c r="G3877" s="3">
        <v>1.0999999999999999E-9</v>
      </c>
      <c r="H3877" s="4">
        <v>4.9886185E-2</v>
      </c>
      <c r="I3877" s="2">
        <v>0.82468753299999997</v>
      </c>
      <c r="J3877" s="4">
        <v>3.9009130000000003E-2</v>
      </c>
      <c r="K3877" s="2">
        <v>0.92190783799999998</v>
      </c>
    </row>
    <row r="3878" spans="1:11" x14ac:dyDescent="0.25">
      <c r="A3878" s="1" t="s">
        <v>3879</v>
      </c>
      <c r="B3878" s="4">
        <v>-0.25262150100000003</v>
      </c>
      <c r="C3878" s="2">
        <v>0.99655156099999997</v>
      </c>
      <c r="D3878" s="4">
        <v>-0.70024758099999995</v>
      </c>
      <c r="E3878" s="2">
        <v>8.2905074999999995E-2</v>
      </c>
      <c r="F3878" s="4">
        <v>-0.58203088599999997</v>
      </c>
      <c r="G3878" s="2">
        <v>5.3213582000000002E-2</v>
      </c>
      <c r="H3878" s="4">
        <v>4.3991080000000002E-2</v>
      </c>
      <c r="I3878" s="2">
        <v>0.95255135300000005</v>
      </c>
      <c r="J3878" s="4">
        <v>-0.346957603</v>
      </c>
      <c r="K3878" s="2">
        <v>0.51071500299999995</v>
      </c>
    </row>
    <row r="3879" spans="1:11" x14ac:dyDescent="0.25">
      <c r="A3879" s="1" t="s">
        <v>3880</v>
      </c>
      <c r="B3879" s="4">
        <v>0.185228846</v>
      </c>
      <c r="C3879" s="2">
        <v>0.99655156099999997</v>
      </c>
      <c r="D3879" s="4">
        <v>-0.1065599</v>
      </c>
      <c r="E3879" s="2">
        <v>0.90063869799999996</v>
      </c>
      <c r="F3879" s="4">
        <v>-0.13499892399999999</v>
      </c>
      <c r="G3879" s="2">
        <v>0.64046531699999998</v>
      </c>
      <c r="H3879" s="4">
        <v>-0.39951413299999999</v>
      </c>
      <c r="I3879" s="2">
        <v>5.2237585000000003E-2</v>
      </c>
      <c r="J3879" s="4">
        <v>-0.48188992899999999</v>
      </c>
      <c r="K3879" s="2">
        <v>4.9909729E-2</v>
      </c>
    </row>
    <row r="3880" spans="1:11" x14ac:dyDescent="0.25">
      <c r="A3880" s="1" t="s">
        <v>3881</v>
      </c>
      <c r="B3880" s="4">
        <v>-9.0544713999999998E-2</v>
      </c>
      <c r="C3880" s="2">
        <v>1</v>
      </c>
      <c r="D3880" s="4">
        <v>0.62749304400000006</v>
      </c>
      <c r="E3880" s="2">
        <v>0.54993799700000001</v>
      </c>
      <c r="F3880" s="4">
        <v>0.183163822</v>
      </c>
      <c r="G3880" s="2">
        <v>0.83091810300000002</v>
      </c>
      <c r="H3880" s="4">
        <v>1.4589652930000001</v>
      </c>
      <c r="I3880" s="2">
        <v>5.310202E-3</v>
      </c>
      <c r="J3880" s="4">
        <v>0.60090500300000005</v>
      </c>
      <c r="K3880" s="2">
        <v>0.58422654900000004</v>
      </c>
    </row>
    <row r="3881" spans="1:11" x14ac:dyDescent="0.25">
      <c r="A3881" s="1" t="s">
        <v>3882</v>
      </c>
      <c r="B3881" s="4">
        <v>-0.17666712100000001</v>
      </c>
      <c r="C3881" s="2">
        <v>0.99655156099999997</v>
      </c>
      <c r="D3881" s="4">
        <v>0.62716251199999995</v>
      </c>
      <c r="E3881" s="2">
        <v>0.20786712299999999</v>
      </c>
      <c r="F3881" s="4">
        <v>1.138895725</v>
      </c>
      <c r="G3881" s="3">
        <v>6.9999999999999994E-5</v>
      </c>
      <c r="H3881" s="4">
        <v>0.58504416199999998</v>
      </c>
      <c r="I3881" s="2">
        <v>7.4221835999999999E-2</v>
      </c>
      <c r="J3881" s="4">
        <v>0.61356204299999995</v>
      </c>
      <c r="K3881" s="2">
        <v>0.17447639200000001</v>
      </c>
    </row>
    <row r="3882" spans="1:11" x14ac:dyDescent="0.25">
      <c r="A3882" s="1" t="s">
        <v>3883</v>
      </c>
      <c r="B3882" s="4">
        <v>0.39248535699999998</v>
      </c>
      <c r="C3882" s="2">
        <v>0.99655156099999997</v>
      </c>
      <c r="D3882" s="4">
        <v>1.303154608</v>
      </c>
      <c r="E3882" s="3">
        <v>5.9399999999999999E-6</v>
      </c>
      <c r="F3882" s="4">
        <v>1.857727114</v>
      </c>
      <c r="G3882" s="3">
        <v>1.12E-16</v>
      </c>
      <c r="H3882" s="4">
        <v>0.78017614899999999</v>
      </c>
      <c r="I3882" s="2">
        <v>1.5417720000000001E-3</v>
      </c>
      <c r="J3882" s="4">
        <v>1.048953783</v>
      </c>
      <c r="K3882" s="2">
        <v>9.1500000000000001E-5</v>
      </c>
    </row>
    <row r="3883" spans="1:11" x14ac:dyDescent="0.25">
      <c r="A3883" s="1" t="s">
        <v>3884</v>
      </c>
      <c r="B3883" s="4">
        <v>-0.202569002</v>
      </c>
      <c r="C3883" s="2">
        <v>0.99655156099999997</v>
      </c>
      <c r="D3883" s="4">
        <v>-0.29074528799999999</v>
      </c>
      <c r="E3883" s="2">
        <v>0.56258849899999996</v>
      </c>
      <c r="F3883" s="4">
        <v>-0.27385444599999997</v>
      </c>
      <c r="G3883" s="2">
        <v>0.28617591399999998</v>
      </c>
      <c r="H3883" s="4">
        <v>0.417114023</v>
      </c>
      <c r="I3883" s="2">
        <v>6.0165466000000001E-2</v>
      </c>
      <c r="J3883" s="4">
        <v>0.245182498</v>
      </c>
      <c r="K3883" s="2">
        <v>0.58746695199999999</v>
      </c>
    </row>
    <row r="3884" spans="1:11" x14ac:dyDescent="0.25">
      <c r="A3884" s="1" t="s">
        <v>3885</v>
      </c>
      <c r="B3884" s="4">
        <v>8.4665599999999999E-4</v>
      </c>
      <c r="C3884" s="2">
        <v>1</v>
      </c>
      <c r="D3884" s="4">
        <v>-0.23412321699999999</v>
      </c>
      <c r="E3884" s="2">
        <v>0.48324299100000001</v>
      </c>
      <c r="F3884" s="4">
        <v>5.1764393999999998E-2</v>
      </c>
      <c r="G3884" s="2">
        <v>0.83098100500000005</v>
      </c>
      <c r="H3884" s="4">
        <v>-0.389111702</v>
      </c>
      <c r="I3884" s="2">
        <v>5.2256129999999996E-3</v>
      </c>
      <c r="J3884" s="4">
        <v>-0.23783162499999999</v>
      </c>
      <c r="K3884" s="2">
        <v>0.33669186600000001</v>
      </c>
    </row>
    <row r="3885" spans="1:11" x14ac:dyDescent="0.25">
      <c r="A3885" s="1" t="s">
        <v>3886</v>
      </c>
      <c r="B3885" s="4">
        <v>0.36547906400000002</v>
      </c>
      <c r="C3885" s="2">
        <v>0.99655156099999997</v>
      </c>
      <c r="D3885" s="4">
        <v>-2.4763074E-2</v>
      </c>
      <c r="E3885" s="2">
        <v>0.993485269</v>
      </c>
      <c r="F3885" s="4">
        <v>-0.90904420799999996</v>
      </c>
      <c r="G3885" s="2">
        <v>5.7941272000000002E-2</v>
      </c>
      <c r="H3885" s="4">
        <v>-0.94351220999999996</v>
      </c>
      <c r="I3885" s="2">
        <v>1.8099984999999999E-2</v>
      </c>
      <c r="J3885" s="4">
        <v>-0.387909059</v>
      </c>
      <c r="K3885" s="2">
        <v>0.66614215200000004</v>
      </c>
    </row>
    <row r="3886" spans="1:11" x14ac:dyDescent="0.25">
      <c r="A3886" s="1" t="s">
        <v>3887</v>
      </c>
      <c r="B3886" s="4">
        <v>-0.13598231799999999</v>
      </c>
      <c r="C3886" s="2">
        <v>0.99655156099999997</v>
      </c>
      <c r="D3886" s="4">
        <v>-0.312836542</v>
      </c>
      <c r="E3886" s="2">
        <v>0.44724654899999999</v>
      </c>
      <c r="F3886" s="4">
        <v>-0.30601885699999998</v>
      </c>
      <c r="G3886" s="2">
        <v>0.16406954500000001</v>
      </c>
      <c r="H3886" s="4">
        <v>-0.40082412699999997</v>
      </c>
      <c r="I3886" s="2">
        <v>3.2714809999999997E-2</v>
      </c>
      <c r="J3886" s="4">
        <v>3.7840602000000001E-2</v>
      </c>
      <c r="K3886" s="2">
        <v>0.96494063399999996</v>
      </c>
    </row>
    <row r="3887" spans="1:11" x14ac:dyDescent="0.25">
      <c r="A3887" s="1" t="s">
        <v>3888</v>
      </c>
      <c r="B3887" s="4">
        <v>-0.394229677</v>
      </c>
      <c r="C3887" s="2">
        <v>0.99655156099999997</v>
      </c>
      <c r="D3887" s="4">
        <v>0.494497297</v>
      </c>
      <c r="E3887" s="2">
        <v>0.45346435000000002</v>
      </c>
      <c r="F3887" s="4">
        <v>0.606994268</v>
      </c>
      <c r="G3887" s="2">
        <v>8.8382401999999999E-2</v>
      </c>
      <c r="H3887" s="4">
        <v>0.35819310399999998</v>
      </c>
      <c r="I3887" s="2">
        <v>0.45526492299999999</v>
      </c>
      <c r="J3887" s="4">
        <v>0.20593527</v>
      </c>
      <c r="K3887" s="2">
        <v>0.83473607400000005</v>
      </c>
    </row>
    <row r="3888" spans="1:11" x14ac:dyDescent="0.25">
      <c r="A3888" s="1" t="s">
        <v>3889</v>
      </c>
      <c r="B3888" s="4">
        <v>0.129620452</v>
      </c>
      <c r="C3888" s="2">
        <v>0.99655156099999997</v>
      </c>
      <c r="D3888" s="4">
        <v>-0.19577936700000001</v>
      </c>
      <c r="E3888" s="2">
        <v>0.82375207299999997</v>
      </c>
      <c r="F3888" s="4">
        <v>0.165244693</v>
      </c>
      <c r="G3888" s="2">
        <v>0.65542153999999997</v>
      </c>
      <c r="H3888" s="4">
        <v>0.511795844</v>
      </c>
      <c r="I3888" s="2">
        <v>6.0723263999999999E-2</v>
      </c>
      <c r="J3888" s="4">
        <v>0.13712533599999999</v>
      </c>
      <c r="K3888" s="2">
        <v>0.866208372</v>
      </c>
    </row>
    <row r="3889" spans="1:11" x14ac:dyDescent="0.25">
      <c r="A3889" s="1" t="s">
        <v>3890</v>
      </c>
      <c r="B3889" s="4">
        <v>2.4481113999999998E-2</v>
      </c>
      <c r="C3889" s="2">
        <v>1</v>
      </c>
      <c r="D3889" s="4">
        <v>8.4302993000000007E-2</v>
      </c>
      <c r="E3889" s="2">
        <v>0.85524830299999999</v>
      </c>
      <c r="F3889" s="4">
        <v>0.25824328000000002</v>
      </c>
      <c r="G3889" s="2">
        <v>4.6294415999999998E-2</v>
      </c>
      <c r="H3889" s="4">
        <v>6.5511413000000004E-2</v>
      </c>
      <c r="I3889" s="2">
        <v>0.78561551600000001</v>
      </c>
      <c r="J3889" s="4">
        <v>1.8270277000000001E-2</v>
      </c>
      <c r="K3889" s="2">
        <v>0.97470275299999998</v>
      </c>
    </row>
    <row r="3890" spans="1:11" x14ac:dyDescent="0.25">
      <c r="A3890" s="1" t="s">
        <v>3891</v>
      </c>
      <c r="B3890" s="4">
        <v>0.14161785800000001</v>
      </c>
      <c r="C3890" s="2">
        <v>0.99655156099999997</v>
      </c>
      <c r="D3890" s="4">
        <v>0.23242718700000001</v>
      </c>
      <c r="E3890" s="2">
        <v>0.33209871499999999</v>
      </c>
      <c r="F3890" s="4">
        <v>0.267916665</v>
      </c>
      <c r="G3890" s="2">
        <v>4.0357566999999997E-2</v>
      </c>
      <c r="H3890" s="4">
        <v>-9.5971494000000004E-2</v>
      </c>
      <c r="I3890" s="2">
        <v>0.65869950899999996</v>
      </c>
      <c r="J3890" s="4">
        <v>-2.0382226E-2</v>
      </c>
      <c r="K3890" s="2">
        <v>0.97368690300000005</v>
      </c>
    </row>
    <row r="3891" spans="1:11" x14ac:dyDescent="0.25">
      <c r="A3891" s="1" t="s">
        <v>3892</v>
      </c>
      <c r="B3891" s="4">
        <v>2.0055975E-2</v>
      </c>
      <c r="C3891" s="2">
        <v>1</v>
      </c>
      <c r="D3891" s="4">
        <v>-0.27840909899999999</v>
      </c>
      <c r="E3891" s="2">
        <v>0.25325853500000001</v>
      </c>
      <c r="F3891" s="4">
        <v>-0.20806543899999999</v>
      </c>
      <c r="G3891" s="2">
        <v>0.183076409</v>
      </c>
      <c r="H3891" s="4">
        <v>-0.270993926</v>
      </c>
      <c r="I3891" s="2">
        <v>5.4996299999999998E-2</v>
      </c>
      <c r="J3891" s="4">
        <v>-0.19883510900000001</v>
      </c>
      <c r="K3891" s="2">
        <v>0.41531178600000002</v>
      </c>
    </row>
    <row r="3892" spans="1:11" x14ac:dyDescent="0.25">
      <c r="A3892" s="1" t="s">
        <v>3893</v>
      </c>
      <c r="B3892" s="4">
        <v>-0.101787683</v>
      </c>
      <c r="C3892" s="2">
        <v>0.99655156099999997</v>
      </c>
      <c r="D3892" s="4">
        <v>-0.22525476699999999</v>
      </c>
      <c r="E3892" s="2">
        <v>0.63862602899999998</v>
      </c>
      <c r="F3892" s="4">
        <v>-0.49894640000000001</v>
      </c>
      <c r="G3892" s="2">
        <v>7.4101260000000004E-3</v>
      </c>
      <c r="H3892" s="4">
        <v>-3.5296117000000002E-2</v>
      </c>
      <c r="I3892" s="2">
        <v>0.93962319999999999</v>
      </c>
      <c r="J3892" s="4">
        <v>-0.188243206</v>
      </c>
      <c r="K3892" s="2">
        <v>0.64245289500000002</v>
      </c>
    </row>
    <row r="3893" spans="1:11" x14ac:dyDescent="0.25">
      <c r="A3893" s="1" t="s">
        <v>3894</v>
      </c>
      <c r="B3893" s="4">
        <v>0.26045904199999997</v>
      </c>
      <c r="C3893" s="2">
        <v>0.99655156099999997</v>
      </c>
      <c r="D3893" s="4">
        <v>1.5089306389999999</v>
      </c>
      <c r="E3893" s="2">
        <v>5.3689460000000003E-3</v>
      </c>
      <c r="F3893" s="4">
        <v>2.1857803800000002</v>
      </c>
      <c r="G3893" s="3">
        <v>4.7800000000000002E-7</v>
      </c>
      <c r="H3893" s="4">
        <v>1.612101099</v>
      </c>
      <c r="I3893" s="2">
        <v>4.7889500000000002E-4</v>
      </c>
      <c r="J3893" s="4">
        <v>1.2296604900000001</v>
      </c>
      <c r="K3893" s="2">
        <v>4.4432178000000003E-2</v>
      </c>
    </row>
    <row r="3894" spans="1:11" x14ac:dyDescent="0.25">
      <c r="A3894" s="1" t="s">
        <v>3895</v>
      </c>
      <c r="B3894" s="4">
        <v>0.16839352599999999</v>
      </c>
      <c r="C3894" s="2">
        <v>0.99933818299999999</v>
      </c>
      <c r="D3894" s="4">
        <v>-0.510776322</v>
      </c>
      <c r="E3894" s="2">
        <v>0.64055755400000003</v>
      </c>
      <c r="F3894" s="4">
        <v>-0.32017311599999998</v>
      </c>
      <c r="G3894" s="2">
        <v>0.63676699800000003</v>
      </c>
      <c r="H3894" s="4">
        <v>1.224798217</v>
      </c>
      <c r="I3894" s="2">
        <v>9.6873340000000006E-3</v>
      </c>
      <c r="J3894" s="4">
        <v>1.1995316030000001</v>
      </c>
      <c r="K3894" s="2">
        <v>3.9975305000000003E-2</v>
      </c>
    </row>
    <row r="3895" spans="1:11" x14ac:dyDescent="0.25">
      <c r="A3895" s="1" t="s">
        <v>3896</v>
      </c>
      <c r="B3895" s="4">
        <v>-0.26396741499999998</v>
      </c>
      <c r="C3895" s="2">
        <v>0.99655156099999997</v>
      </c>
      <c r="D3895" s="4">
        <v>-0.24533550300000001</v>
      </c>
      <c r="E3895" s="2">
        <v>0.78619964600000003</v>
      </c>
      <c r="F3895" s="4">
        <v>-0.181054303</v>
      </c>
      <c r="G3895" s="2">
        <v>0.664464952</v>
      </c>
      <c r="H3895" s="4">
        <v>-0.55893066199999997</v>
      </c>
      <c r="I3895" s="2">
        <v>6.7109795E-2</v>
      </c>
      <c r="J3895" s="4">
        <v>-0.34078119099999998</v>
      </c>
      <c r="K3895" s="2">
        <v>0.56308374299999997</v>
      </c>
    </row>
    <row r="3896" spans="1:11" x14ac:dyDescent="0.25">
      <c r="A3896" s="1" t="s">
        <v>3897</v>
      </c>
      <c r="B3896" s="4">
        <v>-0.29601887500000001</v>
      </c>
      <c r="C3896" s="2">
        <v>0.99655156099999997</v>
      </c>
      <c r="D3896" s="4">
        <v>-2.4170068999999999E-2</v>
      </c>
      <c r="E3896" s="2">
        <v>0.98459379700000005</v>
      </c>
      <c r="F3896" s="4">
        <v>-0.41921705500000001</v>
      </c>
      <c r="G3896" s="2">
        <v>4.1052296000000002E-2</v>
      </c>
      <c r="H3896" s="4">
        <v>2.8917116999999999E-2</v>
      </c>
      <c r="I3896" s="2">
        <v>0.95808105099999996</v>
      </c>
      <c r="J3896" s="4">
        <v>-0.227951338</v>
      </c>
      <c r="K3896" s="2">
        <v>0.57311109599999999</v>
      </c>
    </row>
    <row r="3897" spans="1:11" x14ac:dyDescent="0.25">
      <c r="A3897" s="1" t="s">
        <v>3898</v>
      </c>
      <c r="B3897" s="4">
        <v>1.0969207999999999E-2</v>
      </c>
      <c r="C3897" s="2">
        <v>1</v>
      </c>
      <c r="D3897" s="4">
        <v>0.42707150199999999</v>
      </c>
      <c r="E3897" s="2">
        <v>0.19332290199999999</v>
      </c>
      <c r="F3897" s="4">
        <v>4.4930556000000003E-2</v>
      </c>
      <c r="G3897" s="2">
        <v>0.89332030600000001</v>
      </c>
      <c r="H3897" s="4">
        <v>0.649275355</v>
      </c>
      <c r="I3897" s="2">
        <v>2.2027599999999999E-4</v>
      </c>
      <c r="J3897" s="4">
        <v>-0.26566757400000002</v>
      </c>
      <c r="K3897" s="2">
        <v>0.47876086099999998</v>
      </c>
    </row>
    <row r="3898" spans="1:11" x14ac:dyDescent="0.25">
      <c r="A3898" s="1" t="s">
        <v>3899</v>
      </c>
      <c r="B3898" s="4">
        <v>-1.4042884E-2</v>
      </c>
      <c r="C3898" s="2">
        <v>1</v>
      </c>
      <c r="D3898" s="4">
        <v>-0.46070292899999998</v>
      </c>
      <c r="E3898" s="2">
        <v>0.20170629200000001</v>
      </c>
      <c r="F3898" s="4">
        <v>0.12507320999999999</v>
      </c>
      <c r="G3898" s="2">
        <v>0.68181496100000005</v>
      </c>
      <c r="H3898" s="4">
        <v>-0.46178504300000001</v>
      </c>
      <c r="I3898" s="2">
        <v>1.6108707999999999E-2</v>
      </c>
      <c r="J3898" s="4">
        <v>-0.230808612</v>
      </c>
      <c r="K3898" s="2">
        <v>0.55707557900000004</v>
      </c>
    </row>
    <row r="3899" spans="1:11" x14ac:dyDescent="0.25">
      <c r="A3899" s="1" t="s">
        <v>3900</v>
      </c>
      <c r="B3899" s="4">
        <v>0.267568586</v>
      </c>
      <c r="C3899" s="2">
        <v>0.92720541099999998</v>
      </c>
      <c r="D3899" s="4">
        <v>-0.21898614699999999</v>
      </c>
      <c r="E3899" s="2">
        <v>0.56327070199999996</v>
      </c>
      <c r="F3899" s="4">
        <v>-0.90716272399999998</v>
      </c>
      <c r="G3899" s="3">
        <v>6.9700000000000002E-11</v>
      </c>
      <c r="H3899" s="4">
        <v>-0.51157899399999995</v>
      </c>
      <c r="I3899" s="2">
        <v>1.5028E-4</v>
      </c>
      <c r="J3899" s="4">
        <v>-0.57848335200000001</v>
      </c>
      <c r="K3899" s="2">
        <v>1.04289E-4</v>
      </c>
    </row>
    <row r="3900" spans="1:11" x14ac:dyDescent="0.25">
      <c r="A3900" s="1" t="s">
        <v>3901</v>
      </c>
      <c r="B3900" s="4">
        <v>-0.21029851599999999</v>
      </c>
      <c r="C3900" s="2">
        <v>0.99655156099999997</v>
      </c>
      <c r="D3900" s="4">
        <v>0.27722313999999998</v>
      </c>
      <c r="E3900" s="2">
        <v>0.31417307900000002</v>
      </c>
      <c r="F3900" s="4">
        <v>0.49092361899999998</v>
      </c>
      <c r="G3900" s="2">
        <v>4.2342399999999999E-4</v>
      </c>
      <c r="H3900" s="4">
        <v>0.125725115</v>
      </c>
      <c r="I3900" s="2">
        <v>0.59167105499999995</v>
      </c>
      <c r="J3900" s="4">
        <v>0.15821480600000001</v>
      </c>
      <c r="K3900" s="2">
        <v>0.62091091399999998</v>
      </c>
    </row>
    <row r="3901" spans="1:11" x14ac:dyDescent="0.25">
      <c r="A3901" s="1" t="s">
        <v>3902</v>
      </c>
      <c r="B3901" s="4">
        <v>-4.9750415999999999E-2</v>
      </c>
      <c r="C3901" s="2">
        <v>1</v>
      </c>
      <c r="D3901" s="4">
        <v>0.14332824499999999</v>
      </c>
      <c r="E3901" s="2">
        <v>0.94510468599999997</v>
      </c>
      <c r="F3901" s="4">
        <v>0.78446054700000001</v>
      </c>
      <c r="G3901" s="2">
        <v>0.14094607200000001</v>
      </c>
      <c r="H3901" s="4">
        <v>0.95675469599999996</v>
      </c>
      <c r="I3901" s="2">
        <v>3.5871537000000002E-2</v>
      </c>
      <c r="J3901" s="4">
        <v>-7.6536879999999996E-3</v>
      </c>
      <c r="K3901" s="2">
        <v>0.99498878300000004</v>
      </c>
    </row>
    <row r="3902" spans="1:11" x14ac:dyDescent="0.25">
      <c r="A3902" s="1" t="s">
        <v>3903</v>
      </c>
      <c r="B3902" s="4">
        <v>2.1404849E-2</v>
      </c>
      <c r="C3902" s="2">
        <v>1</v>
      </c>
      <c r="D3902" s="4">
        <v>0.44133392399999999</v>
      </c>
      <c r="E3902" s="2">
        <v>5.3145615E-2</v>
      </c>
      <c r="F3902" s="4">
        <v>0.70050274999999995</v>
      </c>
      <c r="G3902" s="3">
        <v>8.5199999999999995E-7</v>
      </c>
      <c r="H3902" s="4">
        <v>0.310357349</v>
      </c>
      <c r="I3902" s="2">
        <v>6.7234343000000002E-2</v>
      </c>
      <c r="J3902" s="4">
        <v>0.133048475</v>
      </c>
      <c r="K3902" s="2">
        <v>0.75451275900000003</v>
      </c>
    </row>
    <row r="3903" spans="1:11" x14ac:dyDescent="0.25">
      <c r="A3903" s="1" t="s">
        <v>3904</v>
      </c>
      <c r="B3903" s="4">
        <v>-0.137143599</v>
      </c>
      <c r="C3903" s="2">
        <v>0.99655156099999997</v>
      </c>
      <c r="D3903" s="4">
        <v>-0.13013262</v>
      </c>
      <c r="E3903" s="2">
        <v>0.87276399699999996</v>
      </c>
      <c r="F3903" s="4">
        <v>0.49532601700000001</v>
      </c>
      <c r="G3903" s="2">
        <v>1.9168728999999999E-2</v>
      </c>
      <c r="H3903" s="4">
        <v>0.27521736000000002</v>
      </c>
      <c r="I3903" s="2">
        <v>0.29806592700000001</v>
      </c>
      <c r="J3903" s="4">
        <v>-5.6248285000000002E-2</v>
      </c>
      <c r="K3903" s="2">
        <v>0.94582687499999996</v>
      </c>
    </row>
    <row r="3904" spans="1:11" x14ac:dyDescent="0.25">
      <c r="A3904" s="1" t="s">
        <v>3905</v>
      </c>
      <c r="B3904" s="4">
        <v>-5.6797682000000002E-2</v>
      </c>
      <c r="C3904" s="2">
        <v>0.99840925899999999</v>
      </c>
      <c r="D3904" s="4">
        <v>-3.9968470999999998E-2</v>
      </c>
      <c r="E3904" s="2">
        <v>0.95572917499999999</v>
      </c>
      <c r="F3904" s="4">
        <v>-0.171995747</v>
      </c>
      <c r="G3904" s="2">
        <v>0.31800129399999999</v>
      </c>
      <c r="H3904" s="4">
        <v>0.29817832700000002</v>
      </c>
      <c r="I3904" s="2">
        <v>3.3249217999999997E-2</v>
      </c>
      <c r="J3904" s="4">
        <v>0.13556272799999999</v>
      </c>
      <c r="K3904" s="2">
        <v>0.68190791699999997</v>
      </c>
    </row>
    <row r="3905" spans="1:11" x14ac:dyDescent="0.25">
      <c r="A3905" s="1" t="s">
        <v>3906</v>
      </c>
      <c r="B3905" s="4">
        <v>-4.4294452999999998E-2</v>
      </c>
      <c r="C3905" s="2">
        <v>1</v>
      </c>
      <c r="D3905" s="4">
        <v>-0.446876887</v>
      </c>
      <c r="E3905" s="2">
        <v>0.16901988700000001</v>
      </c>
      <c r="F3905" s="4">
        <v>-0.43722461699999998</v>
      </c>
      <c r="G3905" s="2">
        <v>3.0263034000000001E-2</v>
      </c>
      <c r="H3905" s="4">
        <v>-0.14448688000000001</v>
      </c>
      <c r="I3905" s="2">
        <v>0.66695376100000003</v>
      </c>
      <c r="J3905" s="4">
        <v>-0.19095232100000001</v>
      </c>
      <c r="K3905" s="2">
        <v>0.66910063399999997</v>
      </c>
    </row>
    <row r="3906" spans="1:11" x14ac:dyDescent="0.25">
      <c r="A3906" s="1" t="s">
        <v>3907</v>
      </c>
      <c r="B3906" s="4">
        <v>-0.220324732</v>
      </c>
      <c r="C3906" s="2">
        <v>0.99840925899999999</v>
      </c>
      <c r="D3906" s="4">
        <v>-1.354890707</v>
      </c>
      <c r="E3906" s="2">
        <v>2.2417142000000001E-2</v>
      </c>
      <c r="F3906" s="4">
        <v>-0.184823978</v>
      </c>
      <c r="G3906" s="2">
        <v>0.83080083900000001</v>
      </c>
      <c r="H3906" s="4">
        <v>3.1581747E-2</v>
      </c>
      <c r="I3906" s="2">
        <v>0.98360296999999997</v>
      </c>
      <c r="J3906" s="4">
        <v>-9.4696481999999998E-2</v>
      </c>
      <c r="K3906" s="2">
        <v>0.97118398500000003</v>
      </c>
    </row>
    <row r="3907" spans="1:11" x14ac:dyDescent="0.25">
      <c r="A3907" s="1" t="s">
        <v>3908</v>
      </c>
      <c r="B3907" s="4">
        <v>0.179976529</v>
      </c>
      <c r="C3907" s="2">
        <v>0.99655156099999997</v>
      </c>
      <c r="D3907" s="4">
        <v>0.17386686800000001</v>
      </c>
      <c r="E3907" s="2">
        <v>0.75811525099999999</v>
      </c>
      <c r="F3907" s="4">
        <v>0.584676168</v>
      </c>
      <c r="G3907" s="2">
        <v>1.000634E-3</v>
      </c>
      <c r="H3907" s="4">
        <v>9.6630338999999996E-2</v>
      </c>
      <c r="I3907" s="2">
        <v>0.79848850000000005</v>
      </c>
      <c r="J3907" s="4">
        <v>-5.7092496999999999E-2</v>
      </c>
      <c r="K3907" s="2">
        <v>0.93736380600000002</v>
      </c>
    </row>
    <row r="3908" spans="1:11" x14ac:dyDescent="0.25">
      <c r="A3908" s="1" t="s">
        <v>3909</v>
      </c>
      <c r="B3908" s="4">
        <v>-0.21082325699999999</v>
      </c>
      <c r="C3908" s="2">
        <v>0.99655156099999997</v>
      </c>
      <c r="D3908" s="4">
        <v>0.12970652899999999</v>
      </c>
      <c r="E3908" s="2">
        <v>0.87005613800000003</v>
      </c>
      <c r="F3908" s="4">
        <v>-0.39588669500000001</v>
      </c>
      <c r="G3908" s="2">
        <v>7.2099447999999997E-2</v>
      </c>
      <c r="H3908" s="4">
        <v>0.16702625800000001</v>
      </c>
      <c r="I3908" s="2">
        <v>0.625920437</v>
      </c>
      <c r="J3908" s="4">
        <v>2.5139213000000001E-2</v>
      </c>
      <c r="K3908" s="2">
        <v>0.98073177199999995</v>
      </c>
    </row>
    <row r="3909" spans="1:11" x14ac:dyDescent="0.25">
      <c r="A3909" s="1" t="s">
        <v>3910</v>
      </c>
      <c r="B3909" s="4">
        <v>-0.30689712899999999</v>
      </c>
      <c r="C3909" s="2">
        <v>0.99655156099999997</v>
      </c>
      <c r="D3909" s="4">
        <v>-0.28516195799999999</v>
      </c>
      <c r="E3909" s="2">
        <v>0.673047175</v>
      </c>
      <c r="F3909" s="4">
        <v>-0.55988972999999997</v>
      </c>
      <c r="G3909" s="2">
        <v>3.3484646E-2</v>
      </c>
      <c r="H3909" s="4">
        <v>0.30196350199999999</v>
      </c>
      <c r="I3909" s="2">
        <v>0.38456326299999999</v>
      </c>
      <c r="J3909" s="4">
        <v>5.9293460000000003E-3</v>
      </c>
      <c r="K3909" s="2">
        <v>0.99438503499999997</v>
      </c>
    </row>
    <row r="3910" spans="1:11" x14ac:dyDescent="0.25">
      <c r="A3910" s="1" t="s">
        <v>3911</v>
      </c>
      <c r="B3910" s="4">
        <v>-0.26101703900000001</v>
      </c>
      <c r="C3910" s="2">
        <v>0.99655156099999997</v>
      </c>
      <c r="D3910" s="4">
        <v>-0.68873830000000003</v>
      </c>
      <c r="E3910" s="2">
        <v>9.7545262999999993E-2</v>
      </c>
      <c r="F3910" s="4">
        <v>-0.980414063</v>
      </c>
      <c r="G3910" s="2">
        <v>1.18937E-4</v>
      </c>
      <c r="H3910" s="4">
        <v>7.9026771999999995E-2</v>
      </c>
      <c r="I3910" s="2">
        <v>0.89613044500000005</v>
      </c>
      <c r="J3910" s="4">
        <v>-0.188525215</v>
      </c>
      <c r="K3910" s="2">
        <v>0.78382500399999999</v>
      </c>
    </row>
    <row r="3911" spans="1:11" x14ac:dyDescent="0.25">
      <c r="A3911" s="1" t="s">
        <v>3912</v>
      </c>
      <c r="B3911" s="4">
        <v>4.9592105999999997E-2</v>
      </c>
      <c r="C3911" s="2">
        <v>1</v>
      </c>
      <c r="D3911" s="4">
        <v>0.96552934499999998</v>
      </c>
      <c r="E3911" s="3">
        <v>2.2499999999999999E-7</v>
      </c>
      <c r="F3911" s="4">
        <v>1.083413881</v>
      </c>
      <c r="G3911" s="3">
        <v>1.7399999999999999E-13</v>
      </c>
      <c r="H3911" s="4">
        <v>0.27657210100000001</v>
      </c>
      <c r="I3911" s="2">
        <v>0.16186858800000001</v>
      </c>
      <c r="J3911" s="4">
        <v>0.20015567300000001</v>
      </c>
      <c r="K3911" s="2">
        <v>0.57792337500000002</v>
      </c>
    </row>
    <row r="3912" spans="1:11" x14ac:dyDescent="0.25">
      <c r="A3912" s="1" t="s">
        <v>3913</v>
      </c>
      <c r="B3912" s="4">
        <v>6.1882382999999999E-2</v>
      </c>
      <c r="C3912" s="2">
        <v>1</v>
      </c>
      <c r="D3912" s="4">
        <v>0.43249311299999998</v>
      </c>
      <c r="E3912" s="2">
        <v>0.34992197899999999</v>
      </c>
      <c r="F3912" s="4">
        <v>0.70973132100000003</v>
      </c>
      <c r="G3912" s="2">
        <v>3.4268150000000002E-3</v>
      </c>
      <c r="H3912" s="4">
        <v>-7.0928700000000003E-3</v>
      </c>
      <c r="I3912" s="2">
        <v>0.99127871000000001</v>
      </c>
      <c r="J3912" s="4">
        <v>-2.8418049000000001E-2</v>
      </c>
      <c r="K3912" s="2">
        <v>0.98200502099999998</v>
      </c>
    </row>
    <row r="3913" spans="1:11" x14ac:dyDescent="0.25">
      <c r="A3913" s="1" t="s">
        <v>3914</v>
      </c>
      <c r="B3913" s="4">
        <v>0.30755612999999998</v>
      </c>
      <c r="C3913" s="2">
        <v>0.99655156099999997</v>
      </c>
      <c r="D3913" s="4">
        <v>0.53326090699999995</v>
      </c>
      <c r="E3913" s="2">
        <v>0.31417307900000002</v>
      </c>
      <c r="F3913" s="4">
        <v>0.59527960099999999</v>
      </c>
      <c r="G3913" s="2">
        <v>5.3447583E-2</v>
      </c>
      <c r="H3913" s="4">
        <v>0.780208334</v>
      </c>
      <c r="I3913" s="2">
        <v>5.7856440000000004E-3</v>
      </c>
      <c r="J3913" s="4">
        <v>0.54945480700000005</v>
      </c>
      <c r="K3913" s="2">
        <v>0.22817779599999999</v>
      </c>
    </row>
    <row r="3914" spans="1:11" x14ac:dyDescent="0.25">
      <c r="A3914" s="1" t="s">
        <v>3915</v>
      </c>
      <c r="B3914" s="4">
        <v>0.203076429</v>
      </c>
      <c r="C3914" s="2">
        <v>0.99655156099999997</v>
      </c>
      <c r="D3914" s="4">
        <v>0.29574647100000001</v>
      </c>
      <c r="E3914" s="2">
        <v>0.43896960299999999</v>
      </c>
      <c r="F3914" s="4">
        <v>0.77399659099999996</v>
      </c>
      <c r="G3914" s="3">
        <v>4.0500000000000002E-6</v>
      </c>
      <c r="H3914" s="4">
        <v>4.1631473000000002E-2</v>
      </c>
      <c r="I3914" s="2">
        <v>0.92683487600000003</v>
      </c>
      <c r="J3914" s="4">
        <v>-3.0569029000000001E-2</v>
      </c>
      <c r="K3914" s="2">
        <v>0.97274099400000003</v>
      </c>
    </row>
    <row r="3915" spans="1:11" x14ac:dyDescent="0.25">
      <c r="A3915" s="1" t="s">
        <v>3916</v>
      </c>
      <c r="B3915" s="4">
        <v>0.19081435399999999</v>
      </c>
      <c r="C3915" s="2">
        <v>0.99655156099999997</v>
      </c>
      <c r="D3915" s="4">
        <v>1.3436739090000001</v>
      </c>
      <c r="E3915" s="3">
        <v>3.6800000000000001E-7</v>
      </c>
      <c r="F3915" s="4">
        <v>1.3470813230000001</v>
      </c>
      <c r="G3915" s="3">
        <v>1.6799999999999999E-10</v>
      </c>
      <c r="H3915" s="4">
        <v>0.62206282300000004</v>
      </c>
      <c r="I3915" s="2">
        <v>8.3708889999999994E-3</v>
      </c>
      <c r="J3915" s="4">
        <v>0.881960046</v>
      </c>
      <c r="K3915" s="2">
        <v>4.9056100000000004E-4</v>
      </c>
    </row>
    <row r="3916" spans="1:11" x14ac:dyDescent="0.25">
      <c r="A3916" s="1" t="s">
        <v>3917</v>
      </c>
      <c r="B3916" s="4">
        <v>-9.7866537000000003E-2</v>
      </c>
      <c r="C3916" s="2">
        <v>1</v>
      </c>
      <c r="D3916" s="4">
        <v>0.73876586</v>
      </c>
      <c r="E3916" s="2">
        <v>0.38604221300000002</v>
      </c>
      <c r="F3916" s="4">
        <v>1.150015368</v>
      </c>
      <c r="G3916" s="2">
        <v>2.0638149000000001E-2</v>
      </c>
      <c r="H3916" s="4">
        <v>0.20074424199999999</v>
      </c>
      <c r="I3916" s="2">
        <v>0.85196814700000001</v>
      </c>
      <c r="J3916" s="4">
        <v>0.36939487900000001</v>
      </c>
      <c r="K3916" s="2">
        <v>0.77476786399999997</v>
      </c>
    </row>
    <row r="3917" spans="1:11" x14ac:dyDescent="0.25">
      <c r="A3917" s="1" t="s">
        <v>3918</v>
      </c>
      <c r="B3917" s="4">
        <v>0.25925987900000003</v>
      </c>
      <c r="C3917" s="2">
        <v>0.99655156099999997</v>
      </c>
      <c r="D3917" s="4">
        <v>0.70505965999999998</v>
      </c>
      <c r="E3917" s="2">
        <v>1.3571455E-2</v>
      </c>
      <c r="F3917" s="4">
        <v>0.66993722899999997</v>
      </c>
      <c r="G3917" s="2">
        <v>1.672579E-3</v>
      </c>
      <c r="H3917" s="4">
        <v>0.429725568</v>
      </c>
      <c r="I3917" s="2">
        <v>6.8648967000000005E-2</v>
      </c>
      <c r="J3917" s="4">
        <v>0.25354507500000001</v>
      </c>
      <c r="K3917" s="2">
        <v>0.59440118099999995</v>
      </c>
    </row>
    <row r="3918" spans="1:11" x14ac:dyDescent="0.25">
      <c r="A3918" s="1" t="s">
        <v>3919</v>
      </c>
      <c r="B3918" s="4">
        <v>-1.2981826E-2</v>
      </c>
      <c r="C3918" s="2">
        <v>1</v>
      </c>
      <c r="D3918" s="4">
        <v>0.395389879</v>
      </c>
      <c r="E3918" s="2">
        <v>0.55987679800000001</v>
      </c>
      <c r="F3918" s="4">
        <v>0.736240801</v>
      </c>
      <c r="G3918" s="2">
        <v>1.3952612E-2</v>
      </c>
      <c r="H3918" s="4">
        <v>5.1455739E-2</v>
      </c>
      <c r="I3918" s="2">
        <v>0.94987968199999995</v>
      </c>
      <c r="J3918" s="4">
        <v>4.4834224999999998E-2</v>
      </c>
      <c r="K3918" s="2">
        <v>0.97470275299999998</v>
      </c>
    </row>
    <row r="3919" spans="1:11" x14ac:dyDescent="0.25">
      <c r="A3919" s="1" t="s">
        <v>3920</v>
      </c>
      <c r="B3919" s="4">
        <v>9.5805157000000002E-2</v>
      </c>
      <c r="C3919" s="2">
        <v>0.99933818299999999</v>
      </c>
      <c r="D3919" s="4">
        <v>-0.579046599</v>
      </c>
      <c r="E3919" s="2">
        <v>0.195103732</v>
      </c>
      <c r="F3919" s="4">
        <v>-0.50529738800000001</v>
      </c>
      <c r="G3919" s="2">
        <v>8.2039189999999998E-2</v>
      </c>
      <c r="H3919" s="4">
        <v>-0.77279987000000006</v>
      </c>
      <c r="I3919" s="2">
        <v>1.535437E-3</v>
      </c>
      <c r="J3919" s="4">
        <v>-0.410212146</v>
      </c>
      <c r="K3919" s="2">
        <v>0.375533324</v>
      </c>
    </row>
    <row r="3920" spans="1:11" x14ac:dyDescent="0.25">
      <c r="A3920" s="1" t="s">
        <v>3921</v>
      </c>
      <c r="B3920" s="4">
        <v>3.0353677999999999E-2</v>
      </c>
      <c r="C3920" s="2">
        <v>1</v>
      </c>
      <c r="D3920" s="4">
        <v>-0.30759692300000002</v>
      </c>
      <c r="E3920" s="2">
        <v>0.56484767899999999</v>
      </c>
      <c r="F3920" s="4">
        <v>8.9655731000000002E-2</v>
      </c>
      <c r="G3920" s="2">
        <v>0.80130451499999999</v>
      </c>
      <c r="H3920" s="4">
        <v>-0.53887072199999997</v>
      </c>
      <c r="I3920" s="2">
        <v>1.7348408999999999E-2</v>
      </c>
      <c r="J3920" s="4">
        <v>0.27108154000000001</v>
      </c>
      <c r="K3920" s="2">
        <v>0.57100339600000005</v>
      </c>
    </row>
    <row r="3921" spans="1:11" x14ac:dyDescent="0.25">
      <c r="A3921" s="1" t="s">
        <v>3922</v>
      </c>
      <c r="B3921" s="4">
        <v>7.6848449999999999E-2</v>
      </c>
      <c r="C3921" s="2">
        <v>0.99655156099999997</v>
      </c>
      <c r="D3921" s="4">
        <v>-0.30898076200000002</v>
      </c>
      <c r="E3921" s="2">
        <v>0.21144165400000001</v>
      </c>
      <c r="F3921" s="4">
        <v>-0.711706277</v>
      </c>
      <c r="G3921" s="3">
        <v>2.4100000000000001E-8</v>
      </c>
      <c r="H3921" s="4">
        <v>-0.39107344999999999</v>
      </c>
      <c r="I3921" s="2">
        <v>4.1725649999999996E-3</v>
      </c>
      <c r="J3921" s="4">
        <v>-0.27124404600000002</v>
      </c>
      <c r="K3921" s="2">
        <v>0.21860113</v>
      </c>
    </row>
    <row r="3922" spans="1:11" x14ac:dyDescent="0.25">
      <c r="A3922" s="1" t="s">
        <v>3923</v>
      </c>
      <c r="B3922" s="4">
        <v>9.3955443999999999E-2</v>
      </c>
      <c r="C3922" s="2">
        <v>0.99655156099999997</v>
      </c>
      <c r="D3922" s="4">
        <v>0.43092543300000002</v>
      </c>
      <c r="E3922" s="2">
        <v>3.5678653999999997E-2</v>
      </c>
      <c r="F3922" s="4">
        <v>1.0494233669999999</v>
      </c>
      <c r="G3922" s="3">
        <v>1.1799999999999999E-16</v>
      </c>
      <c r="H3922" s="4">
        <v>0.20304639499999999</v>
      </c>
      <c r="I3922" s="2">
        <v>0.270481953</v>
      </c>
      <c r="J3922" s="4">
        <v>0.237822484</v>
      </c>
      <c r="K3922" s="2">
        <v>0.33899685000000002</v>
      </c>
    </row>
    <row r="3923" spans="1:11" x14ac:dyDescent="0.25">
      <c r="A3923" s="1" t="s">
        <v>3924</v>
      </c>
      <c r="B3923" s="4">
        <v>-0.160989092</v>
      </c>
      <c r="C3923" s="2">
        <v>0.99840925899999999</v>
      </c>
      <c r="D3923" s="4">
        <v>0.91609142399999999</v>
      </c>
      <c r="E3923" s="2">
        <v>6.5771922999999996E-2</v>
      </c>
      <c r="F3923" s="4">
        <v>1.1037957549999999</v>
      </c>
      <c r="G3923" s="2">
        <v>1.55153E-3</v>
      </c>
      <c r="H3923" s="4">
        <v>-3.8058739999999999E-3</v>
      </c>
      <c r="I3923" s="2">
        <v>0.99698198900000001</v>
      </c>
      <c r="J3923" s="4">
        <v>-1.8389129000000001E-2</v>
      </c>
      <c r="K3923" s="2">
        <v>0.99168471000000002</v>
      </c>
    </row>
    <row r="3924" spans="1:11" x14ac:dyDescent="0.25">
      <c r="A3924" s="1" t="s">
        <v>3925</v>
      </c>
      <c r="B3924" s="4">
        <v>0.34281346099999999</v>
      </c>
      <c r="C3924" s="2">
        <v>0.99655156099999997</v>
      </c>
      <c r="D3924" s="4">
        <v>0.53362742500000004</v>
      </c>
      <c r="E3924" s="2">
        <v>0.14426665299999999</v>
      </c>
      <c r="F3924" s="4">
        <v>1.057147268</v>
      </c>
      <c r="G3924" s="3">
        <v>3.9999999999999998E-7</v>
      </c>
      <c r="H3924" s="4">
        <v>7.0737552999999995E-2</v>
      </c>
      <c r="I3924" s="2">
        <v>0.90061899599999995</v>
      </c>
      <c r="J3924" s="4">
        <v>0.40425445199999999</v>
      </c>
      <c r="K3924" s="2">
        <v>0.27555315899999999</v>
      </c>
    </row>
    <row r="3925" spans="1:11" x14ac:dyDescent="0.25">
      <c r="A3925" s="1" t="s">
        <v>3926</v>
      </c>
      <c r="B3925" s="4">
        <v>0.29889549999999998</v>
      </c>
      <c r="C3925" s="2">
        <v>0.99655156099999997</v>
      </c>
      <c r="D3925" s="4">
        <v>8.4479285000000001E-2</v>
      </c>
      <c r="E3925" s="2">
        <v>0.94998282000000001</v>
      </c>
      <c r="F3925" s="4">
        <v>0.83843423500000003</v>
      </c>
      <c r="G3925" s="2">
        <v>7.5221800000000003E-4</v>
      </c>
      <c r="H3925" s="4">
        <v>1.2311250570000001</v>
      </c>
      <c r="I3925" s="3">
        <v>4.07E-8</v>
      </c>
      <c r="J3925" s="4">
        <v>0.39603617899999999</v>
      </c>
      <c r="K3925" s="2">
        <v>0.40774154200000001</v>
      </c>
    </row>
    <row r="3926" spans="1:11" x14ac:dyDescent="0.25">
      <c r="A3926" s="1" t="s">
        <v>3927</v>
      </c>
      <c r="B3926" s="4">
        <v>-9.6329798999999994E-2</v>
      </c>
      <c r="C3926" s="2">
        <v>0.99655156099999997</v>
      </c>
      <c r="D3926" s="4">
        <v>0.135319683</v>
      </c>
      <c r="E3926" s="2">
        <v>0.83750100800000005</v>
      </c>
      <c r="F3926" s="4">
        <v>0.36043142500000003</v>
      </c>
      <c r="G3926" s="2">
        <v>7.842876E-2</v>
      </c>
      <c r="H3926" s="4">
        <v>0.12039389</v>
      </c>
      <c r="I3926" s="2">
        <v>0.72515015599999999</v>
      </c>
      <c r="J3926" s="4">
        <v>0.29208920599999999</v>
      </c>
      <c r="K3926" s="2">
        <v>0.35899280900000002</v>
      </c>
    </row>
    <row r="3927" spans="1:11" x14ac:dyDescent="0.25">
      <c r="A3927" s="1" t="s">
        <v>3928</v>
      </c>
      <c r="B3927" s="4">
        <v>0.35714669399999999</v>
      </c>
      <c r="C3927" s="2">
        <v>0.75558786200000005</v>
      </c>
      <c r="D3927" s="4">
        <v>1.12059993</v>
      </c>
      <c r="E3927" s="3">
        <v>1.8600000000000001E-8</v>
      </c>
      <c r="F3927" s="4">
        <v>0.59646600500000002</v>
      </c>
      <c r="G3927" s="2">
        <v>5.4570300000000003E-4</v>
      </c>
      <c r="H3927" s="4">
        <v>-0.54403963899999996</v>
      </c>
      <c r="I3927" s="2">
        <v>1.408699E-3</v>
      </c>
      <c r="J3927" s="4">
        <v>-0.472340078</v>
      </c>
      <c r="K3927" s="2">
        <v>3.8605529999999999E-2</v>
      </c>
    </row>
    <row r="3928" spans="1:11" x14ac:dyDescent="0.25">
      <c r="A3928" s="1" t="s">
        <v>3929</v>
      </c>
      <c r="B3928" s="4">
        <v>0.26584021600000002</v>
      </c>
      <c r="C3928" s="2">
        <v>0.99655156099999997</v>
      </c>
      <c r="D3928" s="4">
        <v>-0.28372986900000002</v>
      </c>
      <c r="E3928" s="2">
        <v>0.61910661199999995</v>
      </c>
      <c r="F3928" s="4">
        <v>-0.34446249800000001</v>
      </c>
      <c r="G3928" s="2">
        <v>0.18755968100000001</v>
      </c>
      <c r="H3928" s="4">
        <v>-0.78199410800000002</v>
      </c>
      <c r="I3928" s="2">
        <v>1.34327E-4</v>
      </c>
      <c r="J3928" s="4">
        <v>-0.33266050800000002</v>
      </c>
      <c r="K3928" s="2">
        <v>0.43124952999999999</v>
      </c>
    </row>
    <row r="3929" spans="1:11" x14ac:dyDescent="0.25">
      <c r="A3929" s="1" t="s">
        <v>3930</v>
      </c>
      <c r="B3929" s="4">
        <v>-3.2866240000000001E-3</v>
      </c>
      <c r="C3929" s="2">
        <v>1</v>
      </c>
      <c r="D3929" s="4">
        <v>-0.428970252</v>
      </c>
      <c r="E3929" s="2">
        <v>0.36072441599999999</v>
      </c>
      <c r="F3929" s="4">
        <v>-0.481939693</v>
      </c>
      <c r="G3929" s="2">
        <v>7.4623045999999998E-2</v>
      </c>
      <c r="H3929" s="4">
        <v>-1.2399319719999999</v>
      </c>
      <c r="I3929" s="3">
        <v>1.13E-10</v>
      </c>
      <c r="J3929" s="4">
        <v>-0.57851034499999998</v>
      </c>
      <c r="K3929" s="2">
        <v>4.0435150000000003E-2</v>
      </c>
    </row>
    <row r="3930" spans="1:11" x14ac:dyDescent="0.25">
      <c r="A3930" s="1" t="s">
        <v>3931</v>
      </c>
      <c r="B3930" s="4">
        <v>0.15988035</v>
      </c>
      <c r="C3930" s="2">
        <v>0.99655156099999997</v>
      </c>
      <c r="D3930" s="4">
        <v>-9.7619024999999998E-2</v>
      </c>
      <c r="E3930" s="2">
        <v>0.93494107100000001</v>
      </c>
      <c r="F3930" s="4">
        <v>-0.42057685500000003</v>
      </c>
      <c r="G3930" s="2">
        <v>0.12935184299999999</v>
      </c>
      <c r="H3930" s="4">
        <v>-0.86683369099999996</v>
      </c>
      <c r="I3930" s="2">
        <v>1.04753E-4</v>
      </c>
      <c r="J3930" s="4">
        <v>-0.12110764</v>
      </c>
      <c r="K3930" s="2">
        <v>0.88256268900000001</v>
      </c>
    </row>
    <row r="3931" spans="1:11" x14ac:dyDescent="0.25">
      <c r="A3931" s="1" t="s">
        <v>3932</v>
      </c>
      <c r="B3931" s="4">
        <v>-0.39590317000000003</v>
      </c>
      <c r="C3931" s="2">
        <v>0.99655156099999997</v>
      </c>
      <c r="D3931" s="4">
        <v>0.50388218500000004</v>
      </c>
      <c r="E3931" s="2">
        <v>0.68347999699999995</v>
      </c>
      <c r="F3931" s="4">
        <v>0.252960825</v>
      </c>
      <c r="G3931" s="2">
        <v>0.74768496600000001</v>
      </c>
      <c r="H3931" s="4">
        <v>1.521645683</v>
      </c>
      <c r="I3931" s="2">
        <v>1.2250239999999999E-3</v>
      </c>
      <c r="J3931" s="4">
        <v>1.1910600360000001</v>
      </c>
      <c r="K3931" s="2">
        <v>6.0657175000000001E-2</v>
      </c>
    </row>
    <row r="3932" spans="1:11" x14ac:dyDescent="0.25">
      <c r="A3932" s="1" t="s">
        <v>3933</v>
      </c>
      <c r="B3932" s="4">
        <v>-0.18471599999999999</v>
      </c>
      <c r="C3932" s="2">
        <v>0.99655156099999997</v>
      </c>
      <c r="D3932" s="4">
        <v>-5.811645E-2</v>
      </c>
      <c r="E3932" s="2">
        <v>0.94433024200000004</v>
      </c>
      <c r="F3932" s="4">
        <v>-0.39542374699999999</v>
      </c>
      <c r="G3932" s="2">
        <v>1.9642006E-2</v>
      </c>
      <c r="H3932" s="4">
        <v>0.177042371</v>
      </c>
      <c r="I3932" s="2">
        <v>0.45222393100000002</v>
      </c>
      <c r="J3932" s="4">
        <v>0.17424656599999999</v>
      </c>
      <c r="K3932" s="2">
        <v>0.63375672999999999</v>
      </c>
    </row>
    <row r="3933" spans="1:11" x14ac:dyDescent="0.25">
      <c r="A3933" s="1" t="s">
        <v>3934</v>
      </c>
      <c r="B3933" s="4">
        <v>5.6286716000000001E-2</v>
      </c>
      <c r="C3933" s="2">
        <v>1</v>
      </c>
      <c r="D3933" s="4">
        <v>-0.27036130200000003</v>
      </c>
      <c r="E3933" s="2">
        <v>0.63839925600000003</v>
      </c>
      <c r="F3933" s="4">
        <v>-0.44177410900000003</v>
      </c>
      <c r="G3933" s="2">
        <v>6.5295389999999995E-2</v>
      </c>
      <c r="H3933" s="4">
        <v>-0.48405271100000002</v>
      </c>
      <c r="I3933" s="2">
        <v>2.8203348E-2</v>
      </c>
      <c r="J3933" s="4">
        <v>-0.27144420600000002</v>
      </c>
      <c r="K3933" s="2">
        <v>0.52846600600000004</v>
      </c>
    </row>
    <row r="3934" spans="1:11" x14ac:dyDescent="0.25">
      <c r="A3934" s="1" t="s">
        <v>3935</v>
      </c>
      <c r="B3934" s="4">
        <v>-0.10919524799999999</v>
      </c>
      <c r="C3934" s="2">
        <v>0.99655156099999997</v>
      </c>
      <c r="D3934" s="4">
        <v>-0.460636186</v>
      </c>
      <c r="E3934" s="2">
        <v>0.18276008499999999</v>
      </c>
      <c r="F3934" s="4">
        <v>-0.44372421699999998</v>
      </c>
      <c r="G3934" s="2">
        <v>4.6843045E-2</v>
      </c>
      <c r="H3934" s="4">
        <v>-0.19997422100000001</v>
      </c>
      <c r="I3934" s="2">
        <v>0.514750284</v>
      </c>
      <c r="J3934" s="4">
        <v>-0.32455124099999999</v>
      </c>
      <c r="K3934" s="2">
        <v>0.338915519</v>
      </c>
    </row>
    <row r="3935" spans="1:11" x14ac:dyDescent="0.25">
      <c r="A3935" s="1" t="s">
        <v>3936</v>
      </c>
      <c r="B3935" s="4">
        <v>0.34014628299999999</v>
      </c>
      <c r="C3935" s="2">
        <v>0.99655156099999997</v>
      </c>
      <c r="D3935" s="4">
        <v>-0.14607117</v>
      </c>
      <c r="E3935" s="2">
        <v>0.88911267100000002</v>
      </c>
      <c r="F3935" s="4">
        <v>-0.70402309399999996</v>
      </c>
      <c r="G3935" s="2">
        <v>7.53646E-3</v>
      </c>
      <c r="H3935" s="4">
        <v>-0.20416489900000001</v>
      </c>
      <c r="I3935" s="2">
        <v>0.65899406800000004</v>
      </c>
      <c r="J3935" s="4">
        <v>-0.14746174500000001</v>
      </c>
      <c r="K3935" s="2">
        <v>0.86031054299999998</v>
      </c>
    </row>
    <row r="3936" spans="1:11" x14ac:dyDescent="0.25">
      <c r="A3936" s="1" t="s">
        <v>3937</v>
      </c>
      <c r="B3936" s="4">
        <v>-6.7501425000000004E-2</v>
      </c>
      <c r="C3936" s="2">
        <v>0.99933818299999999</v>
      </c>
      <c r="D3936" s="4">
        <v>-0.30196672600000002</v>
      </c>
      <c r="E3936" s="2">
        <v>0.43069931299999997</v>
      </c>
      <c r="F3936" s="4">
        <v>-0.39702038899999997</v>
      </c>
      <c r="G3936" s="2">
        <v>4.0291135999999998E-2</v>
      </c>
      <c r="H3936" s="4">
        <v>0.125720161</v>
      </c>
      <c r="I3936" s="2">
        <v>0.703223606</v>
      </c>
      <c r="J3936" s="4">
        <v>5.3370062000000003E-2</v>
      </c>
      <c r="K3936" s="2">
        <v>0.941719313</v>
      </c>
    </row>
    <row r="3937" spans="1:11" x14ac:dyDescent="0.25">
      <c r="A3937" s="1" t="s">
        <v>3938</v>
      </c>
      <c r="B3937" s="4">
        <v>-0.12933550599999999</v>
      </c>
      <c r="C3937" s="2">
        <v>0.99783249100000004</v>
      </c>
      <c r="D3937" s="4">
        <v>-0.22585650299999999</v>
      </c>
      <c r="E3937" s="2">
        <v>0.81880575700000002</v>
      </c>
      <c r="F3937" s="4">
        <v>-0.26499012799999999</v>
      </c>
      <c r="G3937" s="2">
        <v>0.50660271899999998</v>
      </c>
      <c r="H3937" s="4">
        <v>-0.74224690100000001</v>
      </c>
      <c r="I3937" s="2">
        <v>7.6814880000000002E-3</v>
      </c>
      <c r="J3937" s="4">
        <v>-0.58735939699999995</v>
      </c>
      <c r="K3937" s="2">
        <v>0.12844118299999999</v>
      </c>
    </row>
    <row r="3938" spans="1:11" x14ac:dyDescent="0.25">
      <c r="A3938" s="1" t="s">
        <v>3939</v>
      </c>
      <c r="B3938" s="4">
        <v>0.22073653900000001</v>
      </c>
      <c r="C3938" s="2">
        <v>0.99655156099999997</v>
      </c>
      <c r="D3938" s="4">
        <v>-9.4690486000000004E-2</v>
      </c>
      <c r="E3938" s="2">
        <v>0.94746004399999995</v>
      </c>
      <c r="F3938" s="4">
        <v>-0.58127402699999997</v>
      </c>
      <c r="G3938" s="2">
        <v>5.7907799000000003E-2</v>
      </c>
      <c r="H3938" s="4">
        <v>-0.48128332400000001</v>
      </c>
      <c r="I3938" s="2">
        <v>9.6210764000000004E-2</v>
      </c>
      <c r="J3938" s="4">
        <v>-0.28729947099999997</v>
      </c>
      <c r="K3938" s="2">
        <v>0.60428799600000005</v>
      </c>
    </row>
    <row r="3939" spans="1:11" x14ac:dyDescent="0.25">
      <c r="A3939" s="1" t="s">
        <v>3940</v>
      </c>
      <c r="B3939" s="4">
        <v>0.41855953699999998</v>
      </c>
      <c r="C3939" s="2">
        <v>0.945690637</v>
      </c>
      <c r="D3939" s="4">
        <v>-0.13222748400000001</v>
      </c>
      <c r="E3939" s="2">
        <v>0.90063443799999998</v>
      </c>
      <c r="F3939" s="4">
        <v>-0.31509379999999998</v>
      </c>
      <c r="G3939" s="2">
        <v>0.30258540900000003</v>
      </c>
      <c r="H3939" s="4">
        <v>-0.56297000399999997</v>
      </c>
      <c r="I3939" s="2">
        <v>1.9761627E-2</v>
      </c>
      <c r="J3939" s="4">
        <v>-0.34563582700000001</v>
      </c>
      <c r="K3939" s="2">
        <v>0.43889653699999998</v>
      </c>
    </row>
    <row r="3940" spans="1:11" x14ac:dyDescent="0.25">
      <c r="A3940" s="1" t="s">
        <v>3941</v>
      </c>
      <c r="B3940" s="4">
        <v>4.6766628999999997E-2</v>
      </c>
      <c r="C3940" s="2">
        <v>1</v>
      </c>
      <c r="D3940" s="4">
        <v>-0.18644522999999999</v>
      </c>
      <c r="E3940" s="2">
        <v>0.733791941</v>
      </c>
      <c r="F3940" s="4">
        <v>-0.330714762</v>
      </c>
      <c r="G3940" s="2">
        <v>9.7444029000000001E-2</v>
      </c>
      <c r="H3940" s="4">
        <v>-1.7060902999999999E-2</v>
      </c>
      <c r="I3940" s="2">
        <v>0.97345365100000003</v>
      </c>
      <c r="J3940" s="4">
        <v>-0.121472332</v>
      </c>
      <c r="K3940" s="2">
        <v>0.80298475499999999</v>
      </c>
    </row>
    <row r="3941" spans="1:11" x14ac:dyDescent="0.25">
      <c r="A3941" s="1" t="s">
        <v>3942</v>
      </c>
      <c r="B3941" s="4">
        <v>-1.0109587999999999E-2</v>
      </c>
      <c r="C3941" s="2">
        <v>1</v>
      </c>
      <c r="D3941" s="4">
        <v>0.2735631</v>
      </c>
      <c r="E3941" s="2">
        <v>0.48590409400000001</v>
      </c>
      <c r="F3941" s="4">
        <v>0.37177626800000002</v>
      </c>
      <c r="G3941" s="2">
        <v>4.7802408999999997E-2</v>
      </c>
      <c r="H3941" s="4">
        <v>9.8229287999999998E-2</v>
      </c>
      <c r="I3941" s="2">
        <v>0.78233941699999998</v>
      </c>
      <c r="J3941" s="4">
        <v>3.7103772E-2</v>
      </c>
      <c r="K3941" s="2">
        <v>0.96505217799999998</v>
      </c>
    </row>
    <row r="3942" spans="1:11" x14ac:dyDescent="0.25">
      <c r="A3942" s="1" t="s">
        <v>3943</v>
      </c>
      <c r="B3942" s="4">
        <v>6.2731737999999995E-2</v>
      </c>
      <c r="C3942" s="2">
        <v>1</v>
      </c>
      <c r="D3942" s="4">
        <v>0.25867245799999999</v>
      </c>
      <c r="E3942" s="2">
        <v>0.64972034099999998</v>
      </c>
      <c r="F3942" s="4">
        <v>0.208170402</v>
      </c>
      <c r="G3942" s="2">
        <v>0.47226510999999999</v>
      </c>
      <c r="H3942" s="4">
        <v>-0.54939936199999995</v>
      </c>
      <c r="I3942" s="2">
        <v>8.6176970000000006E-3</v>
      </c>
      <c r="J3942" s="4">
        <v>-0.34658124600000001</v>
      </c>
      <c r="K3942" s="2">
        <v>0.34050999300000001</v>
      </c>
    </row>
    <row r="3943" spans="1:11" x14ac:dyDescent="0.25">
      <c r="A3943" s="1" t="s">
        <v>3944</v>
      </c>
      <c r="B3943" s="4">
        <v>0.69296751300000003</v>
      </c>
      <c r="C3943" s="2">
        <v>0.89917395099999997</v>
      </c>
      <c r="D3943" s="4">
        <v>1.342775227</v>
      </c>
      <c r="E3943" s="2">
        <v>1.5157599999999999E-3</v>
      </c>
      <c r="F3943" s="4">
        <v>2.051938738</v>
      </c>
      <c r="G3943" s="3">
        <v>6.4199999999999995E-10</v>
      </c>
      <c r="H3943" s="4">
        <v>0.14198853</v>
      </c>
      <c r="I3943" s="2">
        <v>0.87180334100000001</v>
      </c>
      <c r="J3943" s="4">
        <v>0.57452071999999998</v>
      </c>
      <c r="K3943" s="2">
        <v>0.38064199500000001</v>
      </c>
    </row>
    <row r="3944" spans="1:11" x14ac:dyDescent="0.25">
      <c r="A3944" s="1" t="s">
        <v>3945</v>
      </c>
      <c r="B3944" s="4">
        <v>5.3948481999999999E-2</v>
      </c>
      <c r="C3944" s="2">
        <v>1</v>
      </c>
      <c r="D3944" s="4">
        <v>0.55442251099999995</v>
      </c>
      <c r="E3944" s="2">
        <v>0.60852264</v>
      </c>
      <c r="F3944" s="4">
        <v>1.17975758</v>
      </c>
      <c r="G3944" s="2">
        <v>1.8952791E-2</v>
      </c>
      <c r="H3944" s="4">
        <v>0.67063123099999999</v>
      </c>
      <c r="I3944" s="2">
        <v>0.31007182700000002</v>
      </c>
      <c r="J3944" s="4">
        <v>0.71685223399999998</v>
      </c>
      <c r="K3944" s="2">
        <v>0.43124952999999999</v>
      </c>
    </row>
    <row r="3945" spans="1:11" x14ac:dyDescent="0.25">
      <c r="A3945" s="1" t="s">
        <v>3946</v>
      </c>
      <c r="B3945" s="4">
        <v>-9.4729989999999993E-3</v>
      </c>
      <c r="C3945" s="2">
        <v>1</v>
      </c>
      <c r="D3945" s="4">
        <v>0.73211487900000005</v>
      </c>
      <c r="E3945" s="2">
        <v>0.23514623500000001</v>
      </c>
      <c r="F3945" s="4">
        <v>1.241917674</v>
      </c>
      <c r="G3945" s="2">
        <v>4.5851799999999999E-4</v>
      </c>
      <c r="H3945" s="4">
        <v>0.268231461</v>
      </c>
      <c r="I3945" s="2">
        <v>0.70481576800000001</v>
      </c>
      <c r="J3945" s="4">
        <v>0.43936557500000001</v>
      </c>
      <c r="K3945" s="2">
        <v>0.59045557400000004</v>
      </c>
    </row>
    <row r="3946" spans="1:11" x14ac:dyDescent="0.25">
      <c r="A3946" s="1" t="s">
        <v>3947</v>
      </c>
      <c r="B3946" s="4">
        <v>-0.103345463</v>
      </c>
      <c r="C3946" s="2">
        <v>0.99655156099999997</v>
      </c>
      <c r="D3946" s="4">
        <v>0.16628994999999999</v>
      </c>
      <c r="E3946" s="2">
        <v>0.80193218899999996</v>
      </c>
      <c r="F3946" s="4">
        <v>-0.38100105200000001</v>
      </c>
      <c r="G3946" s="2">
        <v>8.3668650999999997E-2</v>
      </c>
      <c r="H3946" s="4">
        <v>-0.31983072000000001</v>
      </c>
      <c r="I3946" s="2">
        <v>0.18610268399999999</v>
      </c>
      <c r="J3946" s="4">
        <v>-0.31299255999999998</v>
      </c>
      <c r="K3946" s="2">
        <v>0.39213560600000003</v>
      </c>
    </row>
    <row r="3947" spans="1:11" x14ac:dyDescent="0.25">
      <c r="A3947" s="1" t="s">
        <v>3948</v>
      </c>
      <c r="B3947" s="4">
        <v>0.35575744199999998</v>
      </c>
      <c r="C3947" s="2">
        <v>0.191972637</v>
      </c>
      <c r="D3947" s="4">
        <v>1.8373833740000001</v>
      </c>
      <c r="E3947" s="3">
        <v>4.8599999999999996E-38</v>
      </c>
      <c r="F3947" s="4">
        <v>1.709573775</v>
      </c>
      <c r="G3947" s="3">
        <v>3.4000000000000003E-48</v>
      </c>
      <c r="H3947" s="4">
        <v>0.66100039600000005</v>
      </c>
      <c r="I3947" s="3">
        <v>2.6300000000000001E-8</v>
      </c>
      <c r="J3947" s="4">
        <v>0.64855540499999997</v>
      </c>
      <c r="K3947" s="2">
        <v>2.2299999999999998E-6</v>
      </c>
    </row>
    <row r="3948" spans="1:11" x14ac:dyDescent="0.25">
      <c r="A3948" s="1" t="s">
        <v>3949</v>
      </c>
      <c r="B3948" s="4">
        <v>-7.3018190000000002E-3</v>
      </c>
      <c r="C3948" s="2">
        <v>1</v>
      </c>
      <c r="D3948" s="4">
        <v>0.45574704999999999</v>
      </c>
      <c r="E3948" s="2">
        <v>0.607092611</v>
      </c>
      <c r="F3948" s="4">
        <v>0.825996222</v>
      </c>
      <c r="G3948" s="2">
        <v>5.1099933E-2</v>
      </c>
      <c r="H3948" s="4">
        <v>2.7313311999999999E-2</v>
      </c>
      <c r="I3948" s="2">
        <v>0.98073607399999996</v>
      </c>
      <c r="J3948" s="4">
        <v>-0.32125735799999999</v>
      </c>
      <c r="K3948" s="2">
        <v>0.751049415</v>
      </c>
    </row>
    <row r="3949" spans="1:11" x14ac:dyDescent="0.25">
      <c r="A3949" s="1" t="s">
        <v>3950</v>
      </c>
      <c r="B3949" s="4">
        <v>0.20251902499999999</v>
      </c>
      <c r="C3949" s="2">
        <v>0.99655156099999997</v>
      </c>
      <c r="D3949" s="4">
        <v>0.16111356399999999</v>
      </c>
      <c r="E3949" s="2">
        <v>0.85997770600000001</v>
      </c>
      <c r="F3949" s="4">
        <v>0.87305544700000004</v>
      </c>
      <c r="G3949" s="2">
        <v>1.62306E-4</v>
      </c>
      <c r="H3949" s="4">
        <v>8.1203205000000001E-2</v>
      </c>
      <c r="I3949" s="2">
        <v>0.89058159400000003</v>
      </c>
      <c r="J3949" s="4">
        <v>-8.3448355000000002E-2</v>
      </c>
      <c r="K3949" s="2">
        <v>0.92981997299999997</v>
      </c>
    </row>
    <row r="3950" spans="1:11" x14ac:dyDescent="0.25">
      <c r="A3950" s="1" t="s">
        <v>3951</v>
      </c>
      <c r="B3950" s="4">
        <v>8.5329558999999999E-2</v>
      </c>
      <c r="C3950" s="2">
        <v>0.99840925899999999</v>
      </c>
      <c r="D3950" s="4">
        <v>-0.49343990999999998</v>
      </c>
      <c r="E3950" s="2">
        <v>9.9397248999999993E-2</v>
      </c>
      <c r="F3950" s="4">
        <v>-0.53350847400000001</v>
      </c>
      <c r="G3950" s="2">
        <v>6.1309770000000001E-3</v>
      </c>
      <c r="H3950" s="4">
        <v>-0.10864184</v>
      </c>
      <c r="I3950" s="2">
        <v>0.77428491799999999</v>
      </c>
      <c r="J3950" s="4">
        <v>-4.7005173999999997E-2</v>
      </c>
      <c r="K3950" s="2">
        <v>0.95559033699999996</v>
      </c>
    </row>
    <row r="3951" spans="1:11" x14ac:dyDescent="0.25">
      <c r="A3951" s="1" t="s">
        <v>3952</v>
      </c>
      <c r="B3951" s="4">
        <v>0.100908337</v>
      </c>
      <c r="C3951" s="2">
        <v>0.99933818299999999</v>
      </c>
      <c r="D3951" s="4">
        <v>-0.29088624899999999</v>
      </c>
      <c r="E3951" s="2">
        <v>0.72070232999999995</v>
      </c>
      <c r="F3951" s="4">
        <v>-0.53928109700000004</v>
      </c>
      <c r="G3951" s="2">
        <v>9.6241715000000005E-2</v>
      </c>
      <c r="H3951" s="4">
        <v>-0.68441935700000001</v>
      </c>
      <c r="I3951" s="2">
        <v>1.5827812E-2</v>
      </c>
      <c r="J3951" s="4">
        <v>-0.39688058599999998</v>
      </c>
      <c r="K3951" s="2">
        <v>0.44568174100000002</v>
      </c>
    </row>
    <row r="3952" spans="1:11" x14ac:dyDescent="0.25">
      <c r="A3952" s="1" t="s">
        <v>3953</v>
      </c>
      <c r="B3952" s="4">
        <v>0.35644874799999998</v>
      </c>
      <c r="C3952" s="2">
        <v>0.99655156099999997</v>
      </c>
      <c r="D3952" s="4">
        <v>0.55830670100000002</v>
      </c>
      <c r="E3952" s="2">
        <v>0.15724010999999999</v>
      </c>
      <c r="F3952" s="4">
        <v>0.58917740900000004</v>
      </c>
      <c r="G3952" s="2">
        <v>2.0988128000000002E-2</v>
      </c>
      <c r="H3952" s="4">
        <v>5.7356380000000004E-3</v>
      </c>
      <c r="I3952" s="2">
        <v>0.99268029199999996</v>
      </c>
      <c r="J3952" s="4">
        <v>4.5577086000000003E-2</v>
      </c>
      <c r="K3952" s="2">
        <v>0.96759904299999999</v>
      </c>
    </row>
    <row r="3953" spans="1:11" x14ac:dyDescent="0.25">
      <c r="A3953" s="1" t="s">
        <v>3954</v>
      </c>
      <c r="B3953" s="4">
        <v>0.106746788</v>
      </c>
      <c r="C3953" s="2">
        <v>0.99655156099999997</v>
      </c>
      <c r="D3953" s="4">
        <v>0.54238367899999995</v>
      </c>
      <c r="E3953" s="2">
        <v>3.1425659999999998E-3</v>
      </c>
      <c r="F3953" s="4">
        <v>0.49900710300000001</v>
      </c>
      <c r="G3953" s="2">
        <v>3.8476E-4</v>
      </c>
      <c r="H3953" s="4">
        <v>0.21348065999999999</v>
      </c>
      <c r="I3953" s="2">
        <v>0.23741246099999999</v>
      </c>
      <c r="J3953" s="4">
        <v>0.231176099</v>
      </c>
      <c r="K3953" s="2">
        <v>0.37377129399999998</v>
      </c>
    </row>
    <row r="3954" spans="1:11" x14ac:dyDescent="0.25">
      <c r="A3954" s="1" t="s">
        <v>3955</v>
      </c>
      <c r="B3954" s="4">
        <v>-8.6798357000000007E-2</v>
      </c>
      <c r="C3954" s="2">
        <v>0.99655156099999997</v>
      </c>
      <c r="D3954" s="4">
        <v>0.46066853400000002</v>
      </c>
      <c r="E3954" s="2">
        <v>0.10806265600000001</v>
      </c>
      <c r="F3954" s="4">
        <v>0.43121480400000001</v>
      </c>
      <c r="G3954" s="2">
        <v>2.4994066999999998E-2</v>
      </c>
      <c r="H3954" s="4">
        <v>0.3914183</v>
      </c>
      <c r="I3954" s="2">
        <v>4.3156975E-2</v>
      </c>
      <c r="J3954" s="4">
        <v>0.25976713000000001</v>
      </c>
      <c r="K3954" s="2">
        <v>0.46675632299999997</v>
      </c>
    </row>
    <row r="3955" spans="1:11" x14ac:dyDescent="0.25">
      <c r="A3955" s="1" t="s">
        <v>3956</v>
      </c>
      <c r="B3955" s="4">
        <v>5.1348519000000002E-2</v>
      </c>
      <c r="C3955" s="2">
        <v>1</v>
      </c>
      <c r="D3955" s="4">
        <v>0.50923763700000002</v>
      </c>
      <c r="E3955" s="2">
        <v>0.67205380100000001</v>
      </c>
      <c r="F3955" s="4">
        <v>-1.0579548729999999</v>
      </c>
      <c r="G3955" s="2">
        <v>5.7111772999999998E-2</v>
      </c>
      <c r="H3955" s="4">
        <v>0.13523468999999999</v>
      </c>
      <c r="I3955" s="2">
        <v>0.92145220900000002</v>
      </c>
      <c r="J3955" s="4">
        <v>0.38523705400000002</v>
      </c>
      <c r="K3955" s="2">
        <v>0.79005877999999996</v>
      </c>
    </row>
    <row r="3956" spans="1:11" x14ac:dyDescent="0.25">
      <c r="A3956" s="1" t="s">
        <v>3957</v>
      </c>
      <c r="B3956" s="4">
        <v>0.122184003</v>
      </c>
      <c r="C3956" s="2">
        <v>0.99655156099999997</v>
      </c>
      <c r="D3956" s="4">
        <v>0.55754967</v>
      </c>
      <c r="E3956" s="2">
        <v>8.2015199999999999E-4</v>
      </c>
      <c r="F3956" s="4">
        <v>0.85459158999999996</v>
      </c>
      <c r="G3956" s="3">
        <v>4.7100000000000001E-13</v>
      </c>
      <c r="H3956" s="4">
        <v>-6.7226376000000004E-2</v>
      </c>
      <c r="I3956" s="2">
        <v>0.81668218699999995</v>
      </c>
      <c r="J3956" s="4">
        <v>0.143684003</v>
      </c>
      <c r="K3956" s="2">
        <v>0.65241781600000004</v>
      </c>
    </row>
    <row r="3957" spans="1:11" x14ac:dyDescent="0.25">
      <c r="A3957" s="1" t="s">
        <v>3958</v>
      </c>
      <c r="B3957" s="4">
        <v>0.171413434</v>
      </c>
      <c r="C3957" s="2">
        <v>0.99655156099999997</v>
      </c>
      <c r="D3957" s="4">
        <v>-0.41594493500000002</v>
      </c>
      <c r="E3957" s="2">
        <v>9.3968778000000003E-2</v>
      </c>
      <c r="F3957" s="4">
        <v>-0.18056900200000001</v>
      </c>
      <c r="G3957" s="2">
        <v>0.376781741</v>
      </c>
      <c r="H3957" s="4">
        <v>3.2708694000000003E-2</v>
      </c>
      <c r="I3957" s="2">
        <v>0.93747426199999995</v>
      </c>
      <c r="J3957" s="4">
        <v>0.24180675600000001</v>
      </c>
      <c r="K3957" s="2">
        <v>0.40392685499999997</v>
      </c>
    </row>
    <row r="3958" spans="1:11" x14ac:dyDescent="0.25">
      <c r="A3958" s="1" t="s">
        <v>3959</v>
      </c>
      <c r="B3958" s="4">
        <v>7.5407256000000006E-2</v>
      </c>
      <c r="C3958" s="2">
        <v>1</v>
      </c>
      <c r="D3958" s="4">
        <v>0.111375522</v>
      </c>
      <c r="E3958" s="2">
        <v>0.93197445199999995</v>
      </c>
      <c r="F3958" s="4">
        <v>0.510689901</v>
      </c>
      <c r="G3958" s="2">
        <v>8.4000701999999997E-2</v>
      </c>
      <c r="H3958" s="4">
        <v>0.63002350799999995</v>
      </c>
      <c r="I3958" s="2">
        <v>2.0825126999999999E-2</v>
      </c>
      <c r="J3958" s="4">
        <v>0.41551591399999999</v>
      </c>
      <c r="K3958" s="2">
        <v>0.40400644899999999</v>
      </c>
    </row>
    <row r="3959" spans="1:11" x14ac:dyDescent="0.25">
      <c r="A3959" s="1" t="s">
        <v>3960</v>
      </c>
      <c r="B3959" s="4">
        <v>0.19307780199999999</v>
      </c>
      <c r="C3959" s="2">
        <v>0.99655156099999997</v>
      </c>
      <c r="D3959" s="4">
        <v>0.123206037</v>
      </c>
      <c r="E3959" s="2">
        <v>0.94251663299999999</v>
      </c>
      <c r="F3959" s="4">
        <v>0.891142938</v>
      </c>
      <c r="G3959" s="2">
        <v>1.3190116999999999E-2</v>
      </c>
      <c r="H3959" s="4">
        <v>0.20789165500000001</v>
      </c>
      <c r="I3959" s="2">
        <v>0.75899577399999996</v>
      </c>
      <c r="J3959" s="4">
        <v>0.75961682600000002</v>
      </c>
      <c r="K3959" s="2">
        <v>0.139589203</v>
      </c>
    </row>
    <row r="3960" spans="1:11" x14ac:dyDescent="0.25">
      <c r="A3960" s="1" t="s">
        <v>3961</v>
      </c>
      <c r="B3960" s="4">
        <v>0.41956771599999998</v>
      </c>
      <c r="C3960" s="2">
        <v>0.92720541099999998</v>
      </c>
      <c r="D3960" s="4">
        <v>0.50692586399999995</v>
      </c>
      <c r="E3960" s="2">
        <v>0.20820066300000001</v>
      </c>
      <c r="F3960" s="4">
        <v>0.93196102300000006</v>
      </c>
      <c r="G3960" s="3">
        <v>2.0299999999999999E-5</v>
      </c>
      <c r="H3960" s="4">
        <v>0.72693079699999996</v>
      </c>
      <c r="I3960" s="2">
        <v>7.0072099999999996E-4</v>
      </c>
      <c r="J3960" s="4">
        <v>6.230923E-2</v>
      </c>
      <c r="K3960" s="2">
        <v>0.94825309400000002</v>
      </c>
    </row>
    <row r="3961" spans="1:11" x14ac:dyDescent="0.25">
      <c r="A3961" s="1" t="s">
        <v>3962</v>
      </c>
      <c r="B3961" s="4">
        <v>0.16128875200000001</v>
      </c>
      <c r="C3961" s="2">
        <v>0.99655156099999997</v>
      </c>
      <c r="D3961" s="4">
        <v>0.41861232900000001</v>
      </c>
      <c r="E3961" s="2">
        <v>0.61733967300000003</v>
      </c>
      <c r="F3961" s="4">
        <v>-0.36756422799999999</v>
      </c>
      <c r="G3961" s="2">
        <v>0.40563336900000002</v>
      </c>
      <c r="H3961" s="4">
        <v>1.5581759340000001</v>
      </c>
      <c r="I3961" s="3">
        <v>1.23E-7</v>
      </c>
      <c r="J3961" s="4">
        <v>-0.22065455</v>
      </c>
      <c r="K3961" s="2">
        <v>0.82965297299999996</v>
      </c>
    </row>
    <row r="3962" spans="1:11" x14ac:dyDescent="0.25">
      <c r="A3962" s="1" t="s">
        <v>3963</v>
      </c>
      <c r="B3962" s="4">
        <v>0.133623821</v>
      </c>
      <c r="C3962" s="2">
        <v>0.99655156099999997</v>
      </c>
      <c r="D3962" s="4">
        <v>1.2610956929999999</v>
      </c>
      <c r="E3962" s="3">
        <v>4.4700000000000004E-6</v>
      </c>
      <c r="F3962" s="4">
        <v>1.3936649059999999</v>
      </c>
      <c r="G3962" s="3">
        <v>1.1700000000000001E-10</v>
      </c>
      <c r="H3962" s="4">
        <v>0.696006868</v>
      </c>
      <c r="I3962" s="2">
        <v>3.344227E-3</v>
      </c>
      <c r="J3962" s="4">
        <v>0.81979770200000002</v>
      </c>
      <c r="K3962" s="2">
        <v>2.5516089999999998E-3</v>
      </c>
    </row>
    <row r="3963" spans="1:11" x14ac:dyDescent="0.25">
      <c r="A3963" s="1" t="s">
        <v>3964</v>
      </c>
      <c r="B3963" s="4">
        <v>-1.3036320000000001E-2</v>
      </c>
      <c r="C3963" s="2">
        <v>1</v>
      </c>
      <c r="D3963" s="4">
        <v>-0.25042209100000001</v>
      </c>
      <c r="E3963" s="2">
        <v>0.65492776799999997</v>
      </c>
      <c r="F3963" s="4">
        <v>-0.17377290000000001</v>
      </c>
      <c r="G3963" s="2">
        <v>0.56720153500000003</v>
      </c>
      <c r="H3963" s="4">
        <v>0.42767418499999998</v>
      </c>
      <c r="I3963" s="2">
        <v>6.0962122000000001E-2</v>
      </c>
      <c r="J3963" s="4">
        <v>0.44360835599999998</v>
      </c>
      <c r="K3963" s="2">
        <v>0.16048279200000001</v>
      </c>
    </row>
    <row r="3964" spans="1:11" x14ac:dyDescent="0.25">
      <c r="A3964" s="1" t="s">
        <v>3965</v>
      </c>
      <c r="B3964" s="4">
        <v>-5.3935822000000001E-2</v>
      </c>
      <c r="C3964" s="2">
        <v>1</v>
      </c>
      <c r="D3964" s="4">
        <v>0.51025245799999996</v>
      </c>
      <c r="E3964" s="2">
        <v>0.25355656300000001</v>
      </c>
      <c r="F3964" s="4">
        <v>0.58039233000000001</v>
      </c>
      <c r="G3964" s="2">
        <v>3.2854123999999998E-2</v>
      </c>
      <c r="H3964" s="4">
        <v>-0.20740925499999999</v>
      </c>
      <c r="I3964" s="2">
        <v>0.63135665299999999</v>
      </c>
      <c r="J3964" s="4">
        <v>-7.0545283E-2</v>
      </c>
      <c r="K3964" s="2">
        <v>0.944347567</v>
      </c>
    </row>
    <row r="3965" spans="1:11" x14ac:dyDescent="0.25">
      <c r="A3965" s="1" t="s">
        <v>3966</v>
      </c>
      <c r="B3965" s="4">
        <v>0.35149128899999998</v>
      </c>
      <c r="C3965" s="2">
        <v>0.99655156099999997</v>
      </c>
      <c r="D3965" s="4">
        <v>0.95161215600000004</v>
      </c>
      <c r="E3965" s="2">
        <v>1.074008E-3</v>
      </c>
      <c r="F3965" s="4">
        <v>1.020365918</v>
      </c>
      <c r="G3965" s="3">
        <v>3.5599999999999998E-6</v>
      </c>
      <c r="H3965" s="4">
        <v>0.53438169599999996</v>
      </c>
      <c r="I3965" s="2">
        <v>3.3400126000000002E-2</v>
      </c>
      <c r="J3965" s="4">
        <v>0.32144093099999999</v>
      </c>
      <c r="K3965" s="2">
        <v>0.509300317</v>
      </c>
    </row>
    <row r="3966" spans="1:11" x14ac:dyDescent="0.25">
      <c r="A3966" s="1" t="s">
        <v>3967</v>
      </c>
      <c r="B3966" s="4">
        <v>0.17838469500000001</v>
      </c>
      <c r="C3966" s="2">
        <v>0.99655156099999997</v>
      </c>
      <c r="D3966" s="4">
        <v>-0.20514590599999999</v>
      </c>
      <c r="E3966" s="2">
        <v>0.83072318300000003</v>
      </c>
      <c r="F3966" s="4">
        <v>-0.54079667600000003</v>
      </c>
      <c r="G3966" s="2">
        <v>8.6916558000000005E-2</v>
      </c>
      <c r="H3966" s="4">
        <v>-0.11769062399999999</v>
      </c>
      <c r="I3966" s="2">
        <v>0.85177745500000002</v>
      </c>
      <c r="J3966" s="4">
        <v>-0.40797002399999999</v>
      </c>
      <c r="K3966" s="2">
        <v>0.44568174100000002</v>
      </c>
    </row>
    <row r="3967" spans="1:11" x14ac:dyDescent="0.25">
      <c r="A3967" s="1" t="s">
        <v>3968</v>
      </c>
      <c r="B3967" s="4">
        <v>9.4938632999999994E-2</v>
      </c>
      <c r="C3967" s="2">
        <v>0.99655156099999997</v>
      </c>
      <c r="D3967" s="4">
        <v>0.56477590700000002</v>
      </c>
      <c r="E3967" s="2">
        <v>3.7950622000000003E-2</v>
      </c>
      <c r="F3967" s="4">
        <v>-4.4673020000000003E-3</v>
      </c>
      <c r="G3967" s="2">
        <v>0.99024524199999997</v>
      </c>
      <c r="H3967" s="4">
        <v>-0.33949206399999998</v>
      </c>
      <c r="I3967" s="2">
        <v>0.13289137000000001</v>
      </c>
      <c r="J3967" s="4">
        <v>5.9119250000000002E-3</v>
      </c>
      <c r="K3967" s="2">
        <v>0.99382168800000004</v>
      </c>
    </row>
    <row r="3968" spans="1:11" x14ac:dyDescent="0.25">
      <c r="A3968" s="1" t="s">
        <v>3969</v>
      </c>
      <c r="B3968" s="4">
        <v>-0.15088495099999999</v>
      </c>
      <c r="C3968" s="2">
        <v>0.99655156099999997</v>
      </c>
      <c r="D3968" s="4">
        <v>0.30005710099999999</v>
      </c>
      <c r="E3968" s="2">
        <v>0.51218673000000003</v>
      </c>
      <c r="F3968" s="4">
        <v>0.953020125</v>
      </c>
      <c r="G3968" s="3">
        <v>1.6500000000000001E-7</v>
      </c>
      <c r="H3968" s="4">
        <v>0.10995513699999999</v>
      </c>
      <c r="I3968" s="2">
        <v>0.78478205700000003</v>
      </c>
      <c r="J3968" s="4">
        <v>0.21839713599999999</v>
      </c>
      <c r="K3968" s="2">
        <v>0.62763241800000003</v>
      </c>
    </row>
    <row r="3969" spans="1:11" x14ac:dyDescent="0.25">
      <c r="A3969" s="1" t="s">
        <v>3970</v>
      </c>
      <c r="B3969" s="4">
        <v>0.45690434600000002</v>
      </c>
      <c r="C3969" s="2">
        <v>0.99655156099999997</v>
      </c>
      <c r="D3969" s="4">
        <v>0.135475971</v>
      </c>
      <c r="E3969" s="2">
        <v>0.94447707199999997</v>
      </c>
      <c r="F3969" s="4">
        <v>-0.93500844599999999</v>
      </c>
      <c r="G3969" s="2">
        <v>4.2069071999999999E-2</v>
      </c>
      <c r="H3969" s="4">
        <v>-0.41858452600000001</v>
      </c>
      <c r="I3969" s="2">
        <v>0.57207152800000005</v>
      </c>
      <c r="J3969" s="4">
        <v>0.40820606399999998</v>
      </c>
      <c r="K3969" s="2">
        <v>0.721481127</v>
      </c>
    </row>
    <row r="3970" spans="1:11" x14ac:dyDescent="0.25">
      <c r="A3970" s="1" t="s">
        <v>3971</v>
      </c>
      <c r="B3970" s="4">
        <v>0.21338500399999999</v>
      </c>
      <c r="C3970" s="2">
        <v>0.99655156099999997</v>
      </c>
      <c r="D3970" s="4">
        <v>0.70561025099999997</v>
      </c>
      <c r="E3970" s="2">
        <v>1.6911697999999999E-2</v>
      </c>
      <c r="F3970" s="4">
        <v>0.551461694</v>
      </c>
      <c r="G3970" s="2">
        <v>1.5959157000000002E-2</v>
      </c>
      <c r="H3970" s="4">
        <v>0.12608960499999999</v>
      </c>
      <c r="I3970" s="2">
        <v>0.77981931400000004</v>
      </c>
      <c r="J3970" s="4">
        <v>-7.8262302000000006E-2</v>
      </c>
      <c r="K3970" s="2">
        <v>0.92912147499999997</v>
      </c>
    </row>
    <row r="3971" spans="1:11" x14ac:dyDescent="0.25">
      <c r="A3971" s="1" t="s">
        <v>3972</v>
      </c>
      <c r="B3971" s="4">
        <v>0.109006275</v>
      </c>
      <c r="C3971" s="2">
        <v>0.99655156099999997</v>
      </c>
      <c r="D3971" s="4">
        <v>0.221119075</v>
      </c>
      <c r="E3971" s="2">
        <v>0.28343869999999999</v>
      </c>
      <c r="F3971" s="4">
        <v>0.318512825</v>
      </c>
      <c r="G3971" s="2">
        <v>3.9804439999999996E-3</v>
      </c>
      <c r="H3971" s="4">
        <v>-2.9997676000000001E-2</v>
      </c>
      <c r="I3971" s="2">
        <v>0.91393770100000005</v>
      </c>
      <c r="J3971" s="4">
        <v>0.14129314200000001</v>
      </c>
      <c r="K3971" s="2">
        <v>0.52386401000000005</v>
      </c>
    </row>
    <row r="3972" spans="1:11" x14ac:dyDescent="0.25">
      <c r="A3972" s="1" t="s">
        <v>3973</v>
      </c>
      <c r="B3972" s="4">
        <v>0.16325614099999999</v>
      </c>
      <c r="C3972" s="2">
        <v>0.99655156099999997</v>
      </c>
      <c r="D3972" s="4">
        <v>0.178939084</v>
      </c>
      <c r="E3972" s="2">
        <v>0.63723259600000004</v>
      </c>
      <c r="F3972" s="4">
        <v>0.37693994600000003</v>
      </c>
      <c r="G3972" s="2">
        <v>9.3866160000000004E-3</v>
      </c>
      <c r="H3972" s="4">
        <v>9.6359816000000001E-2</v>
      </c>
      <c r="I3972" s="2">
        <v>0.72160586500000001</v>
      </c>
      <c r="J3972" s="4">
        <v>0.25140341900000002</v>
      </c>
      <c r="K3972" s="2">
        <v>0.29492784100000002</v>
      </c>
    </row>
    <row r="3973" spans="1:11" x14ac:dyDescent="0.25">
      <c r="A3973" s="1" t="s">
        <v>3974</v>
      </c>
      <c r="B3973" s="4">
        <v>0.22064952900000001</v>
      </c>
      <c r="C3973" s="2">
        <v>0.99655156099999997</v>
      </c>
      <c r="D3973" s="4">
        <v>9.8333307999999994E-2</v>
      </c>
      <c r="E3973" s="2">
        <v>0.86921476399999997</v>
      </c>
      <c r="F3973" s="4">
        <v>0.30859700400000001</v>
      </c>
      <c r="G3973" s="2">
        <v>5.4036672000000001E-2</v>
      </c>
      <c r="H3973" s="4">
        <v>-0.106576226</v>
      </c>
      <c r="I3973" s="2">
        <v>0.70038957000000002</v>
      </c>
      <c r="J3973" s="4">
        <v>-0.19669363400000001</v>
      </c>
      <c r="K3973" s="2">
        <v>0.51278757200000002</v>
      </c>
    </row>
    <row r="3974" spans="1:11" x14ac:dyDescent="0.25">
      <c r="A3974" s="1" t="s">
        <v>3975</v>
      </c>
      <c r="B3974" s="4">
        <v>3.5833660000000002E-3</v>
      </c>
      <c r="C3974" s="2">
        <v>1</v>
      </c>
      <c r="D3974" s="4">
        <v>0.68530317500000004</v>
      </c>
      <c r="E3974" s="2">
        <v>2.2684929999999999E-2</v>
      </c>
      <c r="F3974" s="4">
        <v>1.0707390480000001</v>
      </c>
      <c r="G3974" s="3">
        <v>2.17E-7</v>
      </c>
      <c r="H3974" s="4">
        <v>0.109031348</v>
      </c>
      <c r="I3974" s="2">
        <v>0.82619653699999995</v>
      </c>
      <c r="J3974" s="4">
        <v>8.9986012000000004E-2</v>
      </c>
      <c r="K3974" s="2">
        <v>0.91493300200000005</v>
      </c>
    </row>
    <row r="3975" spans="1:11" x14ac:dyDescent="0.25">
      <c r="A3975" s="1" t="s">
        <v>3976</v>
      </c>
      <c r="B3975" s="4">
        <v>-7.6085182000000001E-2</v>
      </c>
      <c r="C3975" s="2">
        <v>1</v>
      </c>
      <c r="D3975" s="4">
        <v>-0.325725402</v>
      </c>
      <c r="E3975" s="2">
        <v>0.64627231699999999</v>
      </c>
      <c r="F3975" s="4">
        <v>0.30972284100000003</v>
      </c>
      <c r="G3975" s="2">
        <v>0.38421399699999997</v>
      </c>
      <c r="H3975" s="4">
        <v>-0.68570411600000003</v>
      </c>
      <c r="I3975" s="2">
        <v>6.6785519999999999E-3</v>
      </c>
      <c r="J3975" s="4">
        <v>-5.4223910000000004E-3</v>
      </c>
      <c r="K3975" s="2">
        <v>0.994396791</v>
      </c>
    </row>
    <row r="3976" spans="1:11" x14ac:dyDescent="0.25">
      <c r="A3976" s="1" t="s">
        <v>3977</v>
      </c>
      <c r="B3976" s="4">
        <v>0.129125145</v>
      </c>
      <c r="C3976" s="2">
        <v>0.99655156099999997</v>
      </c>
      <c r="D3976" s="4">
        <v>-0.229434587</v>
      </c>
      <c r="E3976" s="2">
        <v>0.55117930699999995</v>
      </c>
      <c r="F3976" s="4">
        <v>4.3614742999999997E-2</v>
      </c>
      <c r="G3976" s="2">
        <v>0.872776365</v>
      </c>
      <c r="H3976" s="4">
        <v>-0.52891598100000004</v>
      </c>
      <c r="I3976" s="2">
        <v>2.5307500000000001E-4</v>
      </c>
      <c r="J3976" s="4">
        <v>-0.238047593</v>
      </c>
      <c r="K3976" s="2">
        <v>0.41139238500000003</v>
      </c>
    </row>
    <row r="3977" spans="1:11" x14ac:dyDescent="0.25">
      <c r="A3977" s="1" t="s">
        <v>3978</v>
      </c>
      <c r="B3977" s="4">
        <v>-8.7352141999999994E-2</v>
      </c>
      <c r="C3977" s="2">
        <v>0.99655156099999997</v>
      </c>
      <c r="D3977" s="4">
        <v>0.25838649400000002</v>
      </c>
      <c r="E3977" s="2">
        <v>0.483030719</v>
      </c>
      <c r="F3977" s="4">
        <v>0.26662016300000002</v>
      </c>
      <c r="G3977" s="2">
        <v>0.17372120499999999</v>
      </c>
      <c r="H3977" s="4">
        <v>0.26495235299999997</v>
      </c>
      <c r="I3977" s="2">
        <v>0.18910659499999999</v>
      </c>
      <c r="J3977" s="4">
        <v>0.421716698</v>
      </c>
      <c r="K3977" s="2">
        <v>5.0215057E-2</v>
      </c>
    </row>
    <row r="3978" spans="1:11" x14ac:dyDescent="0.25">
      <c r="A3978" s="1" t="s">
        <v>3979</v>
      </c>
      <c r="B3978" s="4">
        <v>0.31106034399999999</v>
      </c>
      <c r="C3978" s="2">
        <v>0.92137119099999998</v>
      </c>
      <c r="D3978" s="4">
        <v>0.31773511199999999</v>
      </c>
      <c r="E3978" s="2">
        <v>0.35652482000000002</v>
      </c>
      <c r="F3978" s="4">
        <v>0.38140771400000001</v>
      </c>
      <c r="G3978" s="2">
        <v>4.0995818000000003E-2</v>
      </c>
      <c r="H3978" s="4">
        <v>1.384295E-3</v>
      </c>
      <c r="I3978" s="2">
        <v>0.99775454699999999</v>
      </c>
      <c r="J3978" s="4">
        <v>0.20514386000000001</v>
      </c>
      <c r="K3978" s="2">
        <v>0.59081441400000001</v>
      </c>
    </row>
    <row r="3979" spans="1:11" x14ac:dyDescent="0.25">
      <c r="A3979" s="1" t="s">
        <v>3980</v>
      </c>
      <c r="B3979" s="4">
        <v>8.8650544999999997E-2</v>
      </c>
      <c r="C3979" s="2">
        <v>0.99933818299999999</v>
      </c>
      <c r="D3979" s="4">
        <v>0.66294979399999998</v>
      </c>
      <c r="E3979" s="2">
        <v>4.3635667000000003E-2</v>
      </c>
      <c r="F3979" s="4">
        <v>1.1527323220000001</v>
      </c>
      <c r="G3979" s="3">
        <v>8.1699999999999997E-8</v>
      </c>
      <c r="H3979" s="4">
        <v>0.373374647</v>
      </c>
      <c r="I3979" s="2">
        <v>0.18610268399999999</v>
      </c>
      <c r="J3979" s="4">
        <v>0.29098819100000001</v>
      </c>
      <c r="K3979" s="2">
        <v>0.54978050999999994</v>
      </c>
    </row>
    <row r="3980" spans="1:11" x14ac:dyDescent="0.25">
      <c r="A3980" s="1" t="s">
        <v>3981</v>
      </c>
      <c r="B3980" s="4">
        <v>0.25189156400000001</v>
      </c>
      <c r="C3980" s="2">
        <v>0.99655156099999997</v>
      </c>
      <c r="D3980" s="4">
        <v>-9.3005319000000003E-2</v>
      </c>
      <c r="E3980" s="2">
        <v>0.930830936</v>
      </c>
      <c r="F3980" s="4">
        <v>0.100948938</v>
      </c>
      <c r="G3980" s="2">
        <v>0.76998555899999999</v>
      </c>
      <c r="H3980" s="4">
        <v>-0.446363183</v>
      </c>
      <c r="I3980" s="2">
        <v>5.6400078999999999E-2</v>
      </c>
      <c r="J3980" s="4">
        <v>-0.12685780199999999</v>
      </c>
      <c r="K3980" s="2">
        <v>0.85630068299999995</v>
      </c>
    </row>
    <row r="3981" spans="1:11" x14ac:dyDescent="0.25">
      <c r="A3981" s="1" t="s">
        <v>3982</v>
      </c>
      <c r="B3981" s="4">
        <v>-8.8230022000000005E-2</v>
      </c>
      <c r="C3981" s="2">
        <v>0.99655156099999997</v>
      </c>
      <c r="D3981" s="4">
        <v>-0.28213124499999997</v>
      </c>
      <c r="E3981" s="2">
        <v>0.45016337299999998</v>
      </c>
      <c r="F3981" s="4">
        <v>-0.35630642299999998</v>
      </c>
      <c r="G3981" s="2">
        <v>5.4036672000000001E-2</v>
      </c>
      <c r="H3981" s="4">
        <v>-1.3771538999999999E-2</v>
      </c>
      <c r="I3981" s="2">
        <v>0.97798923699999996</v>
      </c>
      <c r="J3981" s="4">
        <v>8.3109099000000006E-2</v>
      </c>
      <c r="K3981" s="2">
        <v>0.87966007899999998</v>
      </c>
    </row>
    <row r="3982" spans="1:11" x14ac:dyDescent="0.25">
      <c r="A3982" s="1" t="s">
        <v>3983</v>
      </c>
      <c r="B3982" s="4">
        <v>3.5822826000000002E-2</v>
      </c>
      <c r="C3982" s="2">
        <v>1</v>
      </c>
      <c r="D3982" s="4">
        <v>-0.211267706</v>
      </c>
      <c r="E3982" s="2">
        <v>0.72314090200000003</v>
      </c>
      <c r="F3982" s="4">
        <v>-0.803824812</v>
      </c>
      <c r="G3982" s="3">
        <v>1.2E-5</v>
      </c>
      <c r="H3982" s="4">
        <v>-4.7411242999999999E-2</v>
      </c>
      <c r="I3982" s="2">
        <v>0.91610128000000002</v>
      </c>
      <c r="J3982" s="4">
        <v>-0.27266511599999999</v>
      </c>
      <c r="K3982" s="2">
        <v>0.39213560600000003</v>
      </c>
    </row>
    <row r="3983" spans="1:11" x14ac:dyDescent="0.25">
      <c r="A3983" s="1" t="s">
        <v>3984</v>
      </c>
      <c r="B3983" s="4">
        <v>0.17762436300000001</v>
      </c>
      <c r="C3983" s="2">
        <v>0.99655156099999997</v>
      </c>
      <c r="D3983" s="4">
        <v>-0.20196219200000001</v>
      </c>
      <c r="E3983" s="2">
        <v>0.82147006700000003</v>
      </c>
      <c r="F3983" s="4">
        <v>0.48177494500000001</v>
      </c>
      <c r="G3983" s="2">
        <v>7.9176927999999994E-2</v>
      </c>
      <c r="H3983" s="4">
        <v>-0.68064758400000003</v>
      </c>
      <c r="I3983" s="2">
        <v>2.6734829999999999E-3</v>
      </c>
      <c r="J3983" s="4">
        <v>-0.55508683199999997</v>
      </c>
      <c r="K3983" s="2">
        <v>7.4456574999999997E-2</v>
      </c>
    </row>
    <row r="3984" spans="1:11" x14ac:dyDescent="0.25">
      <c r="A3984" s="1" t="s">
        <v>3985</v>
      </c>
      <c r="B3984" s="4">
        <v>-6.2971010999999993E-2</v>
      </c>
      <c r="C3984" s="2">
        <v>0.99933818299999999</v>
      </c>
      <c r="D3984" s="4">
        <v>-0.16805757499999999</v>
      </c>
      <c r="E3984" s="2">
        <v>0.74678863200000001</v>
      </c>
      <c r="F3984" s="4">
        <v>-0.44297240399999999</v>
      </c>
      <c r="G3984" s="2">
        <v>1.0109058000000001E-2</v>
      </c>
      <c r="H3984" s="4">
        <v>3.4718269999999998E-3</v>
      </c>
      <c r="I3984" s="2">
        <v>0.99294842999999999</v>
      </c>
      <c r="J3984" s="4">
        <v>1.5219467E-2</v>
      </c>
      <c r="K3984" s="2">
        <v>0.98546573299999995</v>
      </c>
    </row>
    <row r="3985" spans="1:11" x14ac:dyDescent="0.25">
      <c r="A3985" s="1" t="s">
        <v>3986</v>
      </c>
      <c r="B3985" s="4">
        <v>-0.171757244</v>
      </c>
      <c r="C3985" s="2">
        <v>0.99933818299999999</v>
      </c>
      <c r="D3985" s="4">
        <v>0.49243335300000002</v>
      </c>
      <c r="E3985" s="2">
        <v>0.69211777699999999</v>
      </c>
      <c r="F3985" s="4">
        <v>-1.123861075</v>
      </c>
      <c r="G3985" s="2">
        <v>4.7678213999999997E-2</v>
      </c>
      <c r="H3985" s="4">
        <v>0.47655823600000002</v>
      </c>
      <c r="I3985" s="2">
        <v>0.615553774</v>
      </c>
      <c r="J3985" s="4">
        <v>0</v>
      </c>
      <c r="K3985" s="2">
        <v>1</v>
      </c>
    </row>
    <row r="3986" spans="1:11" x14ac:dyDescent="0.25">
      <c r="A3986" s="1" t="s">
        <v>3987</v>
      </c>
      <c r="B3986" s="4">
        <v>0.27761345500000001</v>
      </c>
      <c r="C3986" s="2">
        <v>0.99655156099999997</v>
      </c>
      <c r="D3986" s="4">
        <v>1.4033148639999999</v>
      </c>
      <c r="E3986" s="3">
        <v>8.7399999999999997E-5</v>
      </c>
      <c r="F3986" s="4">
        <v>2.1816565560000001</v>
      </c>
      <c r="G3986" s="3">
        <v>7.9899999999999993E-15</v>
      </c>
      <c r="H3986" s="4">
        <v>0.76731299399999997</v>
      </c>
      <c r="I3986" s="2">
        <v>1.8000056E-2</v>
      </c>
      <c r="J3986" s="4">
        <v>0.86497273500000005</v>
      </c>
      <c r="K3986" s="2">
        <v>2.5299242999999999E-2</v>
      </c>
    </row>
    <row r="3987" spans="1:11" x14ac:dyDescent="0.25">
      <c r="A3987" s="1" t="s">
        <v>3988</v>
      </c>
      <c r="B3987" s="4">
        <v>-0.182749674</v>
      </c>
      <c r="C3987" s="2">
        <v>0.99655156099999997</v>
      </c>
      <c r="D3987" s="4">
        <v>1.2829083400000001</v>
      </c>
      <c r="E3987" s="3">
        <v>7.6799999999999999E-7</v>
      </c>
      <c r="F3987" s="4">
        <v>1.267883707</v>
      </c>
      <c r="G3987" s="3">
        <v>1.02E-9</v>
      </c>
      <c r="H3987" s="4">
        <v>0.60130428000000002</v>
      </c>
      <c r="I3987" s="2">
        <v>9.6059400000000003E-3</v>
      </c>
      <c r="J3987" s="4">
        <v>0.59254614699999997</v>
      </c>
      <c r="K3987" s="2">
        <v>5.0951217E-2</v>
      </c>
    </row>
    <row r="3988" spans="1:11" x14ac:dyDescent="0.25">
      <c r="A3988" s="1" t="s">
        <v>3989</v>
      </c>
      <c r="B3988" s="4">
        <v>7.8458734000000002E-2</v>
      </c>
      <c r="C3988" s="2">
        <v>1</v>
      </c>
      <c r="D3988" s="4">
        <v>1.6120978399999999</v>
      </c>
      <c r="E3988" s="2">
        <v>2.040516E-3</v>
      </c>
      <c r="F3988" s="4">
        <v>2.891445622</v>
      </c>
      <c r="G3988" s="3">
        <v>8.6699999999999992E-12</v>
      </c>
      <c r="H3988" s="4">
        <v>1.90142302</v>
      </c>
      <c r="I3988" s="3">
        <v>2.1299999999999999E-5</v>
      </c>
      <c r="J3988" s="4">
        <v>1.168027336</v>
      </c>
      <c r="K3988" s="2">
        <v>6.2186229000000003E-2</v>
      </c>
    </row>
    <row r="3989" spans="1:11" x14ac:dyDescent="0.25">
      <c r="A3989" s="1" t="s">
        <v>3990</v>
      </c>
      <c r="B3989" s="4">
        <v>7.9745435000000003E-2</v>
      </c>
      <c r="C3989" s="2">
        <v>0.99840925899999999</v>
      </c>
      <c r="D3989" s="4">
        <v>-0.679238911</v>
      </c>
      <c r="E3989" s="2">
        <v>7.5966740000000003E-3</v>
      </c>
      <c r="F3989" s="4">
        <v>-0.51376565699999999</v>
      </c>
      <c r="G3989" s="2">
        <v>7.9523500000000004E-3</v>
      </c>
      <c r="H3989" s="4">
        <v>-0.11265030099999999</v>
      </c>
      <c r="I3989" s="2">
        <v>0.754476127</v>
      </c>
      <c r="J3989" s="4">
        <v>-0.112857348</v>
      </c>
      <c r="K3989" s="2">
        <v>0.84488132000000005</v>
      </c>
    </row>
    <row r="3990" spans="1:11" x14ac:dyDescent="0.25">
      <c r="A3990" s="1" t="s">
        <v>3991</v>
      </c>
      <c r="B3990" s="4">
        <v>8.2140719999999993E-3</v>
      </c>
      <c r="C3990" s="2">
        <v>1</v>
      </c>
      <c r="D3990" s="4">
        <v>5.7003831999999997E-2</v>
      </c>
      <c r="E3990" s="2">
        <v>0.95627554100000001</v>
      </c>
      <c r="F3990" s="4">
        <v>-0.38360437400000003</v>
      </c>
      <c r="G3990" s="2">
        <v>8.4321829000000001E-2</v>
      </c>
      <c r="H3990" s="4">
        <v>0.18392925199999999</v>
      </c>
      <c r="I3990" s="2">
        <v>0.57158457100000004</v>
      </c>
      <c r="J3990" s="4">
        <v>3.5065944000000002E-2</v>
      </c>
      <c r="K3990" s="2">
        <v>0.97154784500000002</v>
      </c>
    </row>
    <row r="3991" spans="1:11" x14ac:dyDescent="0.25">
      <c r="A3991" s="1" t="s">
        <v>3992</v>
      </c>
      <c r="B3991" s="4">
        <v>0.39133792699999997</v>
      </c>
      <c r="C3991" s="2">
        <v>0.99655156099999997</v>
      </c>
      <c r="D3991" s="4">
        <v>0.36348634899999999</v>
      </c>
      <c r="E3991" s="2">
        <v>0.51835950900000005</v>
      </c>
      <c r="F3991" s="4">
        <v>0.81388218999999995</v>
      </c>
      <c r="G3991" s="2">
        <v>1.0695800000000001E-3</v>
      </c>
      <c r="H3991" s="4">
        <v>0.43172665599999999</v>
      </c>
      <c r="I3991" s="2">
        <v>0.13219365499999999</v>
      </c>
      <c r="J3991" s="4">
        <v>0.27353077199999998</v>
      </c>
      <c r="K3991" s="2">
        <v>0.62139017200000002</v>
      </c>
    </row>
    <row r="3992" spans="1:11" x14ac:dyDescent="0.25">
      <c r="A3992" s="1" t="s">
        <v>3993</v>
      </c>
      <c r="B3992" s="4">
        <v>-0.13804229300000001</v>
      </c>
      <c r="C3992" s="2">
        <v>0.99933818299999999</v>
      </c>
      <c r="D3992" s="4">
        <v>-0.70828338599999996</v>
      </c>
      <c r="E3992" s="2">
        <v>0.342811855</v>
      </c>
      <c r="F3992" s="4">
        <v>0.94315906199999999</v>
      </c>
      <c r="G3992" s="2">
        <v>2.4929337999999999E-2</v>
      </c>
      <c r="H3992" s="4">
        <v>5.1449600000000003E-4</v>
      </c>
      <c r="I3992" s="2">
        <v>0.99941863099999995</v>
      </c>
      <c r="J3992" s="4">
        <v>0.57454044900000001</v>
      </c>
      <c r="K3992" s="2">
        <v>0.46675632299999997</v>
      </c>
    </row>
    <row r="3993" spans="1:11" x14ac:dyDescent="0.25">
      <c r="A3993" s="1" t="s">
        <v>3994</v>
      </c>
      <c r="B3993" s="4">
        <v>0.32660762100000001</v>
      </c>
      <c r="C3993" s="2">
        <v>0.99655156099999997</v>
      </c>
      <c r="D3993" s="4">
        <v>1.215204314</v>
      </c>
      <c r="E3993" s="2">
        <v>3.4663850000000002E-3</v>
      </c>
      <c r="F3993" s="4">
        <v>1.6140186510000001</v>
      </c>
      <c r="G3993" s="3">
        <v>3.0499999999999999E-7</v>
      </c>
      <c r="H3993" s="4">
        <v>1.1728311520000001</v>
      </c>
      <c r="I3993" s="2">
        <v>2.8371599999999999E-4</v>
      </c>
      <c r="J3993" s="4">
        <v>0.40504272899999999</v>
      </c>
      <c r="K3993" s="2">
        <v>0.59779743399999996</v>
      </c>
    </row>
    <row r="3994" spans="1:11" x14ac:dyDescent="0.25">
      <c r="A3994" s="1" t="s">
        <v>3995</v>
      </c>
      <c r="B3994" s="4">
        <v>8.350109E-2</v>
      </c>
      <c r="C3994" s="2">
        <v>0.99655156099999997</v>
      </c>
      <c r="D3994" s="4">
        <v>-0.121395592</v>
      </c>
      <c r="E3994" s="2">
        <v>0.78631063599999995</v>
      </c>
      <c r="F3994" s="4">
        <v>0.29074312499999999</v>
      </c>
      <c r="G3994" s="2">
        <v>5.2157083999999999E-2</v>
      </c>
      <c r="H3994" s="4">
        <v>-0.14258227200000001</v>
      </c>
      <c r="I3994" s="2">
        <v>0.46394086699999998</v>
      </c>
      <c r="J3994" s="4">
        <v>1.7307901000000001E-2</v>
      </c>
      <c r="K3994" s="2">
        <v>0.97935703699999999</v>
      </c>
    </row>
    <row r="3995" spans="1:11" x14ac:dyDescent="0.25">
      <c r="A3995" s="1" t="s">
        <v>3996</v>
      </c>
      <c r="B3995" s="4">
        <v>-0.12900845499999999</v>
      </c>
      <c r="C3995" s="2">
        <v>0.99655156099999997</v>
      </c>
      <c r="D3995" s="4">
        <v>-0.15589360199999999</v>
      </c>
      <c r="E3995" s="2">
        <v>0.801915084</v>
      </c>
      <c r="F3995" s="4">
        <v>-0.66036925499999999</v>
      </c>
      <c r="G3995" s="2">
        <v>1.7093499999999999E-4</v>
      </c>
      <c r="H3995" s="4">
        <v>0.19503888799999999</v>
      </c>
      <c r="I3995" s="2">
        <v>0.47868670099999999</v>
      </c>
      <c r="J3995" s="4">
        <v>0.110203115</v>
      </c>
      <c r="K3995" s="2">
        <v>0.84686639900000005</v>
      </c>
    </row>
    <row r="3996" spans="1:11" x14ac:dyDescent="0.25">
      <c r="A3996" s="1" t="s">
        <v>3997</v>
      </c>
      <c r="B3996" s="4">
        <v>3.1215947000000001E-2</v>
      </c>
      <c r="C3996" s="2">
        <v>1</v>
      </c>
      <c r="D3996" s="4">
        <v>1.0973700580000001</v>
      </c>
      <c r="E3996" s="3">
        <v>2.2300000000000001E-13</v>
      </c>
      <c r="F3996" s="4">
        <v>1.0576977240000001</v>
      </c>
      <c r="G3996" s="3">
        <v>1.15E-18</v>
      </c>
      <c r="H3996" s="4">
        <v>0.27740361800000002</v>
      </c>
      <c r="I3996" s="2">
        <v>6.2134412E-2</v>
      </c>
      <c r="J3996" s="4">
        <v>0.30674446399999999</v>
      </c>
      <c r="K3996" s="2">
        <v>0.11325310199999999</v>
      </c>
    </row>
    <row r="3997" spans="1:11" x14ac:dyDescent="0.25">
      <c r="A3997" s="1" t="s">
        <v>3998</v>
      </c>
      <c r="B3997" s="4">
        <v>0.29782050500000001</v>
      </c>
      <c r="C3997" s="2">
        <v>0.99655156099999997</v>
      </c>
      <c r="D3997" s="4">
        <v>-0.28069525200000001</v>
      </c>
      <c r="E3997" s="2">
        <v>0.69211777699999999</v>
      </c>
      <c r="F3997" s="4">
        <v>-1.8462233000000002E-2</v>
      </c>
      <c r="G3997" s="2">
        <v>0.96736908600000004</v>
      </c>
      <c r="H3997" s="4">
        <v>0.50349586999999996</v>
      </c>
      <c r="I3997" s="2">
        <v>5.4738103000000003E-2</v>
      </c>
      <c r="J3997" s="4">
        <v>0.37057169600000001</v>
      </c>
      <c r="K3997" s="2">
        <v>0.40847037800000002</v>
      </c>
    </row>
    <row r="3998" spans="1:11" x14ac:dyDescent="0.25">
      <c r="A3998" s="1" t="s">
        <v>3999</v>
      </c>
      <c r="B3998" s="4">
        <v>-0.104400243</v>
      </c>
      <c r="C3998" s="2">
        <v>0.99655156099999997</v>
      </c>
      <c r="D3998" s="4">
        <v>-9.0546479999999999E-2</v>
      </c>
      <c r="E3998" s="2">
        <v>0.92064925200000003</v>
      </c>
      <c r="F3998" s="4">
        <v>-0.44397958500000001</v>
      </c>
      <c r="G3998" s="2">
        <v>3.6300525E-2</v>
      </c>
      <c r="H3998" s="4">
        <v>-0.25306110999999998</v>
      </c>
      <c r="I3998" s="2">
        <v>0.32705400800000001</v>
      </c>
      <c r="J3998" s="4">
        <v>-0.157331155</v>
      </c>
      <c r="K3998" s="2">
        <v>0.764518433</v>
      </c>
    </row>
    <row r="3999" spans="1:11" x14ac:dyDescent="0.25">
      <c r="A3999" s="1" t="s">
        <v>4000</v>
      </c>
      <c r="B3999" s="4">
        <v>-0.125051317</v>
      </c>
      <c r="C3999" s="2">
        <v>0.99655156099999997</v>
      </c>
      <c r="D3999" s="4">
        <v>-0.302146101</v>
      </c>
      <c r="E3999" s="2">
        <v>0.403953809</v>
      </c>
      <c r="F3999" s="4">
        <v>-0.33007123500000002</v>
      </c>
      <c r="G3999" s="2">
        <v>8.9054439999999999E-2</v>
      </c>
      <c r="H3999" s="4">
        <v>-8.4470060999999999E-2</v>
      </c>
      <c r="I3999" s="2">
        <v>0.82445207300000001</v>
      </c>
      <c r="J3999" s="4">
        <v>-2.5360484999999999E-2</v>
      </c>
      <c r="K3999" s="2">
        <v>0.97602502499999999</v>
      </c>
    </row>
    <row r="4000" spans="1:11" x14ac:dyDescent="0.25">
      <c r="A4000" s="1" t="s">
        <v>4001</v>
      </c>
      <c r="B4000" s="4">
        <v>6.1478562E-2</v>
      </c>
      <c r="C4000" s="2">
        <v>1</v>
      </c>
      <c r="D4000" s="4">
        <v>-0.80942061099999996</v>
      </c>
      <c r="E4000" s="2">
        <v>4.5661235000000001E-2</v>
      </c>
      <c r="F4000" s="4">
        <v>-1.0632369189999999</v>
      </c>
      <c r="G4000" s="3">
        <v>7.6799999999999997E-5</v>
      </c>
      <c r="H4000" s="4">
        <v>-0.345602937</v>
      </c>
      <c r="I4000" s="2">
        <v>0.30819729000000001</v>
      </c>
      <c r="J4000" s="4">
        <v>-0.45014564099999999</v>
      </c>
      <c r="K4000" s="2">
        <v>0.26650272000000003</v>
      </c>
    </row>
    <row r="4001" spans="1:11" x14ac:dyDescent="0.25">
      <c r="A4001" s="1" t="s">
        <v>4002</v>
      </c>
      <c r="B4001" s="4">
        <v>-0.209771874</v>
      </c>
      <c r="C4001" s="2">
        <v>0.99655156099999997</v>
      </c>
      <c r="D4001" s="4">
        <v>0.70295537699999999</v>
      </c>
      <c r="E4001" s="2">
        <v>8.7813095999999993E-2</v>
      </c>
      <c r="F4001" s="4">
        <v>0.70645102599999998</v>
      </c>
      <c r="G4001" s="2">
        <v>1.0250206E-2</v>
      </c>
      <c r="H4001" s="4">
        <v>-7.320314E-2</v>
      </c>
      <c r="I4001" s="2">
        <v>0.90864880999999997</v>
      </c>
      <c r="J4001" s="4">
        <v>0.25033497100000002</v>
      </c>
      <c r="K4001" s="2">
        <v>0.68594354599999996</v>
      </c>
    </row>
    <row r="4002" spans="1:11" x14ac:dyDescent="0.25">
      <c r="A4002" s="1" t="s">
        <v>4003</v>
      </c>
      <c r="B4002" s="4">
        <v>0.292868411</v>
      </c>
      <c r="C4002" s="2">
        <v>0.99655156099999997</v>
      </c>
      <c r="D4002" s="4">
        <v>3.3813321E-2</v>
      </c>
      <c r="E4002" s="2">
        <v>0.97918438500000005</v>
      </c>
      <c r="F4002" s="4">
        <v>0.227902677</v>
      </c>
      <c r="G4002" s="2">
        <v>0.38242276400000003</v>
      </c>
      <c r="H4002" s="4">
        <v>-0.46662236400000001</v>
      </c>
      <c r="I4002" s="2">
        <v>1.3345562E-2</v>
      </c>
      <c r="J4002" s="4">
        <v>-0.139073171</v>
      </c>
      <c r="K4002" s="2">
        <v>0.79399976100000003</v>
      </c>
    </row>
    <row r="4003" spans="1:11" x14ac:dyDescent="0.25">
      <c r="A4003" s="1" t="s">
        <v>4004</v>
      </c>
      <c r="B4003" s="4">
        <v>-0.21469032900000001</v>
      </c>
      <c r="C4003" s="2">
        <v>0.99655156099999997</v>
      </c>
      <c r="D4003" s="4">
        <v>7.7457659999999998E-2</v>
      </c>
      <c r="E4003" s="2">
        <v>0.93860886099999996</v>
      </c>
      <c r="F4003" s="4">
        <v>-6.1774784999999999E-2</v>
      </c>
      <c r="G4003" s="2">
        <v>0.85617520499999999</v>
      </c>
      <c r="H4003" s="4">
        <v>0.39044559000000001</v>
      </c>
      <c r="I4003" s="2">
        <v>7.8435981000000002E-2</v>
      </c>
      <c r="J4003" s="4">
        <v>0.227627727</v>
      </c>
      <c r="K4003" s="2">
        <v>0.61639778000000001</v>
      </c>
    </row>
    <row r="4004" spans="1:11" x14ac:dyDescent="0.25">
      <c r="A4004" s="1" t="s">
        <v>4005</v>
      </c>
      <c r="B4004" s="4">
        <v>5.2897700999999998E-2</v>
      </c>
      <c r="C4004" s="2">
        <v>0.99840925899999999</v>
      </c>
      <c r="D4004" s="4">
        <v>-0.231982888</v>
      </c>
      <c r="E4004" s="2">
        <v>0.35315921099999997</v>
      </c>
      <c r="F4004" s="4">
        <v>-0.387720805</v>
      </c>
      <c r="G4004" s="2">
        <v>1.6657099999999999E-3</v>
      </c>
      <c r="H4004" s="4">
        <v>-9.0281320999999998E-2</v>
      </c>
      <c r="I4004" s="2">
        <v>0.69953754599999995</v>
      </c>
      <c r="J4004" s="4">
        <v>5.9329620999999999E-2</v>
      </c>
      <c r="K4004" s="2">
        <v>0.89117261400000003</v>
      </c>
    </row>
    <row r="4005" spans="1:11" x14ac:dyDescent="0.25">
      <c r="A4005" s="1" t="s">
        <v>4006</v>
      </c>
      <c r="B4005" s="4">
        <v>6.4014249999999995E-2</v>
      </c>
      <c r="C4005" s="2">
        <v>0.99933818299999999</v>
      </c>
      <c r="D4005" s="4">
        <v>-0.36285877900000002</v>
      </c>
      <c r="E4005" s="2">
        <v>0.30402804700000002</v>
      </c>
      <c r="F4005" s="4">
        <v>-0.42666444100000001</v>
      </c>
      <c r="G4005" s="2">
        <v>2.9498228000000001E-2</v>
      </c>
      <c r="H4005" s="4">
        <v>-0.18711404100000001</v>
      </c>
      <c r="I4005" s="2">
        <v>0.52390248399999995</v>
      </c>
      <c r="J4005" s="4">
        <v>-7.4822110999999997E-2</v>
      </c>
      <c r="K4005" s="2">
        <v>0.91493300200000005</v>
      </c>
    </row>
    <row r="4006" spans="1:11" x14ac:dyDescent="0.25">
      <c r="A4006" s="1" t="s">
        <v>4007</v>
      </c>
      <c r="B4006" s="4">
        <v>-8.0335110000000001E-3</v>
      </c>
      <c r="C4006" s="2">
        <v>1</v>
      </c>
      <c r="D4006" s="4">
        <v>-3.8602954000000002E-2</v>
      </c>
      <c r="E4006" s="2">
        <v>0.98681950699999998</v>
      </c>
      <c r="F4006" s="4">
        <v>1.2518781409999999</v>
      </c>
      <c r="G4006" s="2">
        <v>3.6278100000000001E-4</v>
      </c>
      <c r="H4006" s="4">
        <v>1.098050405</v>
      </c>
      <c r="I4006" s="2">
        <v>2.1345130000000002E-3</v>
      </c>
      <c r="J4006" s="4">
        <v>1.4795028210000001</v>
      </c>
      <c r="K4006" s="2">
        <v>1.3573799999999999E-4</v>
      </c>
    </row>
    <row r="4007" spans="1:11" x14ac:dyDescent="0.25">
      <c r="A4007" s="1" t="s">
        <v>4008</v>
      </c>
      <c r="B4007" s="4">
        <v>4.5079992999999999E-2</v>
      </c>
      <c r="C4007" s="2">
        <v>1</v>
      </c>
      <c r="D4007" s="4">
        <v>-6.3611522000000004E-2</v>
      </c>
      <c r="E4007" s="2">
        <v>0.96627737400000002</v>
      </c>
      <c r="F4007" s="4">
        <v>-0.231800695</v>
      </c>
      <c r="G4007" s="2">
        <v>0.51346168400000003</v>
      </c>
      <c r="H4007" s="4">
        <v>-0.55615946400000005</v>
      </c>
      <c r="I4007" s="2">
        <v>3.3249217999999997E-2</v>
      </c>
      <c r="J4007" s="4">
        <v>-0.10891263599999999</v>
      </c>
      <c r="K4007" s="2">
        <v>0.89677563599999999</v>
      </c>
    </row>
    <row r="4008" spans="1:11" x14ac:dyDescent="0.25">
      <c r="A4008" s="1" t="s">
        <v>4009</v>
      </c>
      <c r="B4008" s="4">
        <v>-0.10137106999999999</v>
      </c>
      <c r="C4008" s="2">
        <v>0.99655156099999997</v>
      </c>
      <c r="D4008" s="4">
        <v>-0.10628103999999999</v>
      </c>
      <c r="E4008" s="2">
        <v>0.81191163499999996</v>
      </c>
      <c r="F4008" s="4">
        <v>-0.2498146</v>
      </c>
      <c r="G4008" s="2">
        <v>7.8520095999999998E-2</v>
      </c>
      <c r="H4008" s="4">
        <v>-2.4022309999999999E-3</v>
      </c>
      <c r="I4008" s="2">
        <v>0.99393023300000005</v>
      </c>
      <c r="J4008" s="4">
        <v>-0.14221181799999999</v>
      </c>
      <c r="K4008" s="2">
        <v>0.62317151999999998</v>
      </c>
    </row>
    <row r="4009" spans="1:11" x14ac:dyDescent="0.25">
      <c r="A4009" s="1" t="s">
        <v>4010</v>
      </c>
      <c r="B4009" s="4">
        <v>-4.1539020000000001E-3</v>
      </c>
      <c r="C4009" s="2">
        <v>1</v>
      </c>
      <c r="D4009" s="4">
        <v>-0.12730628899999999</v>
      </c>
      <c r="E4009" s="2">
        <v>0.82998643100000002</v>
      </c>
      <c r="F4009" s="4">
        <v>-0.40014565400000002</v>
      </c>
      <c r="G4009" s="2">
        <v>2.3684647999999999E-2</v>
      </c>
      <c r="H4009" s="4">
        <v>0.12525914099999999</v>
      </c>
      <c r="I4009" s="2">
        <v>0.67431967800000003</v>
      </c>
      <c r="J4009" s="4">
        <v>5.2638236999999997E-2</v>
      </c>
      <c r="K4009" s="2">
        <v>0.93526929199999997</v>
      </c>
    </row>
    <row r="4010" spans="1:11" x14ac:dyDescent="0.25">
      <c r="A4010" s="1" t="s">
        <v>4011</v>
      </c>
      <c r="B4010" s="4">
        <v>0.14275950000000001</v>
      </c>
      <c r="C4010" s="2">
        <v>0.99655156099999997</v>
      </c>
      <c r="D4010" s="4">
        <v>-5.7981618999999998E-2</v>
      </c>
      <c r="E4010" s="2">
        <v>0.97080287499999995</v>
      </c>
      <c r="F4010" s="4">
        <v>0.42991775100000001</v>
      </c>
      <c r="G4010" s="2">
        <v>0.138737788</v>
      </c>
      <c r="H4010" s="4">
        <v>-0.48561679699999999</v>
      </c>
      <c r="I4010" s="2">
        <v>5.2035647999999997E-2</v>
      </c>
      <c r="J4010" s="4">
        <v>-0.32077400499999997</v>
      </c>
      <c r="K4010" s="2">
        <v>0.47742433000000001</v>
      </c>
    </row>
    <row r="4011" spans="1:11" x14ac:dyDescent="0.25">
      <c r="A4011" s="1" t="s">
        <v>4012</v>
      </c>
      <c r="B4011" s="4">
        <v>-0.169303237</v>
      </c>
      <c r="C4011" s="2">
        <v>0.99655156099999997</v>
      </c>
      <c r="D4011" s="4">
        <v>-2.5754768000000001E-2</v>
      </c>
      <c r="E4011" s="2">
        <v>0.985717273</v>
      </c>
      <c r="F4011" s="4">
        <v>-0.53781788399999997</v>
      </c>
      <c r="G4011" s="2">
        <v>1.5764831999999999E-2</v>
      </c>
      <c r="H4011" s="4">
        <v>-3.5350443000000002E-2</v>
      </c>
      <c r="I4011" s="2">
        <v>0.95167837600000005</v>
      </c>
      <c r="J4011" s="4">
        <v>3.7379507999999999E-2</v>
      </c>
      <c r="K4011" s="2">
        <v>0.97024506300000002</v>
      </c>
    </row>
    <row r="4012" spans="1:11" x14ac:dyDescent="0.25">
      <c r="A4012" s="1" t="s">
        <v>4013</v>
      </c>
      <c r="B4012" s="4">
        <v>0.33021911599999998</v>
      </c>
      <c r="C4012" s="2">
        <v>0.99655156099999997</v>
      </c>
      <c r="D4012" s="4">
        <v>0.47006461999999999</v>
      </c>
      <c r="E4012" s="2">
        <v>0.65145470900000002</v>
      </c>
      <c r="F4012" s="4">
        <v>1.558823998</v>
      </c>
      <c r="G4012" s="3">
        <v>8.8200000000000003E-5</v>
      </c>
      <c r="H4012" s="4">
        <v>0.73310485999999997</v>
      </c>
      <c r="I4012" s="2">
        <v>0.15526646799999999</v>
      </c>
      <c r="J4012" s="4">
        <v>0.77414197299999998</v>
      </c>
      <c r="K4012" s="2">
        <v>0.246191773</v>
      </c>
    </row>
    <row r="4013" spans="1:11" x14ac:dyDescent="0.25">
      <c r="A4013" s="1" t="s">
        <v>4014</v>
      </c>
      <c r="B4013" s="4">
        <v>-4.9658360999999998E-2</v>
      </c>
      <c r="C4013" s="2">
        <v>1</v>
      </c>
      <c r="D4013" s="4">
        <v>-0.50403957300000002</v>
      </c>
      <c r="E4013" s="2">
        <v>0.469136267</v>
      </c>
      <c r="F4013" s="4">
        <v>-0.165073888</v>
      </c>
      <c r="G4013" s="2">
        <v>0.74345265699999996</v>
      </c>
      <c r="H4013" s="4">
        <v>-0.59424722399999996</v>
      </c>
      <c r="I4013" s="2">
        <v>6.6637480999999998E-2</v>
      </c>
      <c r="J4013" s="4">
        <v>-0.46511554399999999</v>
      </c>
      <c r="K4013" s="2">
        <v>0.38064199500000001</v>
      </c>
    </row>
    <row r="4014" spans="1:11" x14ac:dyDescent="0.25">
      <c r="A4014" s="1" t="s">
        <v>4015</v>
      </c>
      <c r="B4014" s="4">
        <v>-5.1239739999999999E-2</v>
      </c>
      <c r="C4014" s="2">
        <v>1</v>
      </c>
      <c r="D4014" s="4">
        <v>0.63311248099999995</v>
      </c>
      <c r="E4014" s="2">
        <v>0.41898152100000002</v>
      </c>
      <c r="F4014" s="4">
        <v>1.38932312</v>
      </c>
      <c r="G4014" s="2">
        <v>1.9873699999999999E-4</v>
      </c>
      <c r="H4014" s="4">
        <v>0.70771395699999995</v>
      </c>
      <c r="I4014" s="2">
        <v>8.1663856000000007E-2</v>
      </c>
      <c r="J4014" s="4">
        <v>0.78707804699999995</v>
      </c>
      <c r="K4014" s="2">
        <v>0.139010148</v>
      </c>
    </row>
    <row r="4015" spans="1:11" x14ac:dyDescent="0.25">
      <c r="A4015" s="1" t="s">
        <v>4016</v>
      </c>
      <c r="B4015" s="4">
        <v>-4.1086005000000002E-2</v>
      </c>
      <c r="C4015" s="2">
        <v>1</v>
      </c>
      <c r="D4015" s="4">
        <v>0.32555852099999999</v>
      </c>
      <c r="E4015" s="2">
        <v>0.59418872499999997</v>
      </c>
      <c r="F4015" s="4">
        <v>-9.8257510000000006E-3</v>
      </c>
      <c r="G4015" s="2">
        <v>0.98266061500000002</v>
      </c>
      <c r="H4015" s="4">
        <v>0.58965560500000003</v>
      </c>
      <c r="I4015" s="2">
        <v>1.6212938999999999E-2</v>
      </c>
      <c r="J4015" s="4">
        <v>0.28292530700000001</v>
      </c>
      <c r="K4015" s="2">
        <v>0.59553185900000005</v>
      </c>
    </row>
    <row r="4016" spans="1:11" x14ac:dyDescent="0.25">
      <c r="A4016" s="1" t="s">
        <v>4017</v>
      </c>
      <c r="B4016" s="4">
        <v>1.2522823000000001E-2</v>
      </c>
      <c r="C4016" s="2">
        <v>1</v>
      </c>
      <c r="D4016" s="4">
        <v>-0.34083038700000001</v>
      </c>
      <c r="E4016" s="2">
        <v>0.52913373100000005</v>
      </c>
      <c r="F4016" s="4">
        <v>-0.13921956999999999</v>
      </c>
      <c r="G4016" s="2">
        <v>0.69216989200000001</v>
      </c>
      <c r="H4016" s="4">
        <v>0.492794275</v>
      </c>
      <c r="I4016" s="2">
        <v>4.2206873999999998E-2</v>
      </c>
      <c r="J4016" s="4">
        <v>0.20241804199999999</v>
      </c>
      <c r="K4016" s="2">
        <v>0.740197459</v>
      </c>
    </row>
    <row r="4017" spans="1:11" x14ac:dyDescent="0.25">
      <c r="A4017" s="1" t="s">
        <v>4018</v>
      </c>
      <c r="B4017" s="4">
        <v>4.4547807000000002E-2</v>
      </c>
      <c r="C4017" s="2">
        <v>1</v>
      </c>
      <c r="D4017" s="4">
        <v>9.2282320000000001E-2</v>
      </c>
      <c r="E4017" s="2">
        <v>0.91944299699999998</v>
      </c>
      <c r="F4017" s="4">
        <v>0.47620011099999998</v>
      </c>
      <c r="G4017" s="2">
        <v>2.0888928000000001E-2</v>
      </c>
      <c r="H4017" s="4">
        <v>0.35718675599999999</v>
      </c>
      <c r="I4017" s="2">
        <v>0.100364702</v>
      </c>
      <c r="J4017" s="4">
        <v>5.1205212999999999E-2</v>
      </c>
      <c r="K4017" s="2">
        <v>0.95159482399999995</v>
      </c>
    </row>
    <row r="4018" spans="1:11" x14ac:dyDescent="0.25">
      <c r="A4018" s="1" t="s">
        <v>4019</v>
      </c>
      <c r="B4018" s="4">
        <v>-0.22209013599999999</v>
      </c>
      <c r="C4018" s="2">
        <v>0.99655156099999997</v>
      </c>
      <c r="D4018" s="4">
        <v>-5.4129410000000003E-2</v>
      </c>
      <c r="E4018" s="2">
        <v>0.94261474300000003</v>
      </c>
      <c r="F4018" s="4">
        <v>-0.34490691899999998</v>
      </c>
      <c r="G4018" s="2">
        <v>2.7020773000000001E-2</v>
      </c>
      <c r="H4018" s="4">
        <v>9.0441789999999994E-2</v>
      </c>
      <c r="I4018" s="2">
        <v>0.75168145600000003</v>
      </c>
      <c r="J4018" s="4">
        <v>7.1112439E-2</v>
      </c>
      <c r="K4018" s="2">
        <v>0.88811621399999996</v>
      </c>
    </row>
    <row r="4019" spans="1:11" x14ac:dyDescent="0.25">
      <c r="A4019" s="1" t="s">
        <v>4020</v>
      </c>
      <c r="B4019" s="4">
        <v>0.17849106000000001</v>
      </c>
      <c r="C4019" s="2">
        <v>0.99655156099999997</v>
      </c>
      <c r="D4019" s="4">
        <v>-0.32582261400000001</v>
      </c>
      <c r="E4019" s="2">
        <v>0.485800344</v>
      </c>
      <c r="F4019" s="4">
        <v>-0.201431637</v>
      </c>
      <c r="G4019" s="2">
        <v>0.46972069</v>
      </c>
      <c r="H4019" s="4">
        <v>-0.38000634100000003</v>
      </c>
      <c r="I4019" s="2">
        <v>8.8368833999999993E-2</v>
      </c>
      <c r="J4019" s="4">
        <v>-0.46497028099999999</v>
      </c>
      <c r="K4019" s="2">
        <v>7.8854314999999994E-2</v>
      </c>
    </row>
    <row r="4020" spans="1:11" x14ac:dyDescent="0.25">
      <c r="A4020" s="1" t="s">
        <v>4021</v>
      </c>
      <c r="B4020" s="4">
        <v>0.28009268900000001</v>
      </c>
      <c r="C4020" s="2">
        <v>0.99655156099999997</v>
      </c>
      <c r="D4020" s="4">
        <v>0.209768595</v>
      </c>
      <c r="E4020" s="2">
        <v>0.72588173199999995</v>
      </c>
      <c r="F4020" s="4">
        <v>0.47010936599999997</v>
      </c>
      <c r="G4020" s="2">
        <v>3.4621882999999999E-2</v>
      </c>
      <c r="H4020" s="4">
        <v>-0.10436282199999999</v>
      </c>
      <c r="I4020" s="2">
        <v>0.80655644500000001</v>
      </c>
      <c r="J4020" s="4">
        <v>0.115877384</v>
      </c>
      <c r="K4020" s="2">
        <v>0.85553135199999997</v>
      </c>
    </row>
    <row r="4021" spans="1:11" x14ac:dyDescent="0.25">
      <c r="A4021" s="1" t="s">
        <v>4022</v>
      </c>
      <c r="B4021" s="4">
        <v>-2.7645263E-2</v>
      </c>
      <c r="C4021" s="2">
        <v>1</v>
      </c>
      <c r="D4021" s="4">
        <v>0.32478545399999997</v>
      </c>
      <c r="E4021" s="2">
        <v>0.36886378800000003</v>
      </c>
      <c r="F4021" s="4">
        <v>0.34203120199999998</v>
      </c>
      <c r="G4021" s="2">
        <v>8.6932177999999999E-2</v>
      </c>
      <c r="H4021" s="4">
        <v>-1.1983134360000001</v>
      </c>
      <c r="I4021" s="3">
        <v>1.0600000000000001E-15</v>
      </c>
      <c r="J4021" s="4">
        <v>-5.5411618000000003E-2</v>
      </c>
      <c r="K4021" s="2">
        <v>0.94068961600000001</v>
      </c>
    </row>
    <row r="4022" spans="1:11" x14ac:dyDescent="0.25">
      <c r="A4022" s="1" t="s">
        <v>4023</v>
      </c>
      <c r="B4022" s="4">
        <v>2.2348074910000002</v>
      </c>
      <c r="C4022" s="3">
        <v>5.4099999999999999E-6</v>
      </c>
      <c r="D4022" s="4">
        <v>2.6928004749999999</v>
      </c>
      <c r="E4022" s="3">
        <v>3.6399999999999998E-9</v>
      </c>
      <c r="F4022" s="4">
        <v>3.3572155669999999</v>
      </c>
      <c r="G4022" s="3">
        <v>8.3500000000000001E-17</v>
      </c>
      <c r="H4022" s="4">
        <v>1.8625447909999999</v>
      </c>
      <c r="I4022" s="3">
        <v>1.6900000000000001E-5</v>
      </c>
      <c r="J4022" s="4">
        <v>1.5058094799999999</v>
      </c>
      <c r="K4022" s="2">
        <v>3.9180309999999998E-3</v>
      </c>
    </row>
    <row r="4023" spans="1:11" x14ac:dyDescent="0.25">
      <c r="A4023" s="1" t="s">
        <v>4024</v>
      </c>
      <c r="B4023" s="4">
        <v>0.99371471899999997</v>
      </c>
      <c r="C4023" s="2">
        <v>9.7366E-4</v>
      </c>
      <c r="D4023" s="4">
        <v>1.2212457210000001</v>
      </c>
      <c r="E4023" s="3">
        <v>1.8099999999999999E-5</v>
      </c>
      <c r="F4023" s="4">
        <v>1.862777522</v>
      </c>
      <c r="G4023" s="3">
        <v>1.7200000000000001E-17</v>
      </c>
      <c r="H4023" s="4">
        <v>0.759914851</v>
      </c>
      <c r="I4023" s="2">
        <v>1.5003009999999999E-3</v>
      </c>
      <c r="J4023" s="4">
        <v>0.45255458399999998</v>
      </c>
      <c r="K4023" s="2">
        <v>0.27534968599999998</v>
      </c>
    </row>
    <row r="4024" spans="1:11" x14ac:dyDescent="0.25">
      <c r="A4024" s="1" t="s">
        <v>4025</v>
      </c>
      <c r="B4024" s="4">
        <v>1.950940307</v>
      </c>
      <c r="C4024" s="3">
        <v>5.1199999999999997E-18</v>
      </c>
      <c r="D4024" s="4">
        <v>3.3737624479999999</v>
      </c>
      <c r="E4024" s="3">
        <v>1.38E-40</v>
      </c>
      <c r="F4024" s="4">
        <v>3.8763419720000001</v>
      </c>
      <c r="G4024" s="3">
        <v>1.93E-76</v>
      </c>
      <c r="H4024" s="4">
        <v>1.693413321</v>
      </c>
      <c r="I4024" s="3">
        <v>2.6800000000000002E-16</v>
      </c>
      <c r="J4024" s="4">
        <v>1.5368288999999999</v>
      </c>
      <c r="K4024" s="2">
        <v>6.9799999999999994E-11</v>
      </c>
    </row>
    <row r="4025" spans="1:11" x14ac:dyDescent="0.25">
      <c r="A4025" s="1" t="s">
        <v>4026</v>
      </c>
      <c r="B4025" s="4">
        <v>0.484832553</v>
      </c>
      <c r="C4025" s="2">
        <v>0.92451937900000003</v>
      </c>
      <c r="D4025" s="4">
        <v>1.807614118</v>
      </c>
      <c r="E4025" s="3">
        <v>8.0400000000000002E-10</v>
      </c>
      <c r="F4025" s="4">
        <v>1.60043381</v>
      </c>
      <c r="G4025" s="3">
        <v>1.1700000000000001E-10</v>
      </c>
      <c r="H4025" s="4">
        <v>0.118106403</v>
      </c>
      <c r="I4025" s="2">
        <v>0.85400003700000005</v>
      </c>
      <c r="J4025" s="4">
        <v>0.72809000000000001</v>
      </c>
      <c r="K4025" s="2">
        <v>4.0739925000000003E-2</v>
      </c>
    </row>
    <row r="4026" spans="1:11" x14ac:dyDescent="0.25">
      <c r="A4026" s="1" t="s">
        <v>4027</v>
      </c>
      <c r="B4026" s="4">
        <v>0.35945955200000002</v>
      </c>
      <c r="C4026" s="2">
        <v>0.99655156099999997</v>
      </c>
      <c r="D4026" s="4">
        <v>0.58901830700000002</v>
      </c>
      <c r="E4026" s="2">
        <v>0.223400452</v>
      </c>
      <c r="F4026" s="4">
        <v>0.83921431199999996</v>
      </c>
      <c r="G4026" s="2">
        <v>2.9712549999999999E-3</v>
      </c>
      <c r="H4026" s="4">
        <v>0.472557279</v>
      </c>
      <c r="I4026" s="2">
        <v>0.15831564000000001</v>
      </c>
      <c r="J4026" s="4">
        <v>0.24694570800000001</v>
      </c>
      <c r="K4026" s="2">
        <v>0.74197865200000002</v>
      </c>
    </row>
    <row r="4027" spans="1:11" x14ac:dyDescent="0.25">
      <c r="A4027" s="1" t="s">
        <v>4028</v>
      </c>
      <c r="B4027" s="4">
        <v>-0.11511645199999999</v>
      </c>
      <c r="C4027" s="2">
        <v>0.99655156099999997</v>
      </c>
      <c r="D4027" s="4">
        <v>-0.243137833</v>
      </c>
      <c r="E4027" s="2">
        <v>0.64788016299999995</v>
      </c>
      <c r="F4027" s="4">
        <v>-0.13166481299999999</v>
      </c>
      <c r="G4027" s="2">
        <v>0.64817455400000001</v>
      </c>
      <c r="H4027" s="4">
        <v>0.35038838900000002</v>
      </c>
      <c r="I4027" s="2">
        <v>9.9015295000000003E-2</v>
      </c>
      <c r="J4027" s="4">
        <v>0.20676854</v>
      </c>
      <c r="K4027" s="2">
        <v>0.63343771599999998</v>
      </c>
    </row>
    <row r="4028" spans="1:11" x14ac:dyDescent="0.25">
      <c r="A4028" s="1" t="s">
        <v>4029</v>
      </c>
      <c r="B4028" s="4">
        <v>-2.8426931999999999E-2</v>
      </c>
      <c r="C4028" s="2">
        <v>1</v>
      </c>
      <c r="D4028" s="4">
        <v>-0.515124464</v>
      </c>
      <c r="E4028" s="2">
        <v>0.40252207499999998</v>
      </c>
      <c r="F4028" s="4">
        <v>0.84379472700000002</v>
      </c>
      <c r="G4028" s="2">
        <v>6.8225899999999999E-3</v>
      </c>
      <c r="H4028" s="4">
        <v>0.52809602300000003</v>
      </c>
      <c r="I4028" s="2">
        <v>0.15457714</v>
      </c>
      <c r="J4028" s="4">
        <v>0.17941274600000001</v>
      </c>
      <c r="K4028" s="2">
        <v>0.85904827500000003</v>
      </c>
    </row>
    <row r="4029" spans="1:11" x14ac:dyDescent="0.25">
      <c r="A4029" s="1" t="s">
        <v>4030</v>
      </c>
      <c r="B4029" s="4">
        <v>0.43626218100000003</v>
      </c>
      <c r="C4029" s="2">
        <v>0.99655156099999997</v>
      </c>
      <c r="D4029" s="4">
        <v>-0.52602945000000001</v>
      </c>
      <c r="E4029" s="2">
        <v>0.40330076399999998</v>
      </c>
      <c r="F4029" s="4">
        <v>-1.106136878</v>
      </c>
      <c r="G4029" s="2">
        <v>2.0564800000000001E-4</v>
      </c>
      <c r="H4029" s="4">
        <v>-0.37828686500000003</v>
      </c>
      <c r="I4029" s="2">
        <v>0.37239550700000001</v>
      </c>
      <c r="J4029" s="4">
        <v>-0.55635632000000002</v>
      </c>
      <c r="K4029" s="2">
        <v>0.24996054600000001</v>
      </c>
    </row>
    <row r="4030" spans="1:11" x14ac:dyDescent="0.25">
      <c r="A4030" s="1" t="s">
        <v>4031</v>
      </c>
      <c r="B4030" s="4">
        <v>-7.0056325000000003E-2</v>
      </c>
      <c r="C4030" s="2">
        <v>0.99933818299999999</v>
      </c>
      <c r="D4030" s="4">
        <v>0.42576328699999999</v>
      </c>
      <c r="E4030" s="2">
        <v>0.28174438699999999</v>
      </c>
      <c r="F4030" s="4">
        <v>0.57843995100000001</v>
      </c>
      <c r="G4030" s="2">
        <v>8.2598059999999997E-3</v>
      </c>
      <c r="H4030" s="4">
        <v>0.193004855</v>
      </c>
      <c r="I4030" s="2">
        <v>0.59210613899999998</v>
      </c>
      <c r="J4030" s="4">
        <v>0.13168252999999999</v>
      </c>
      <c r="K4030" s="2">
        <v>0.84647349100000002</v>
      </c>
    </row>
    <row r="4031" spans="1:11" x14ac:dyDescent="0.25">
      <c r="A4031" s="1" t="s">
        <v>4032</v>
      </c>
      <c r="B4031" s="4">
        <v>0.44270703900000002</v>
      </c>
      <c r="C4031" s="2">
        <v>0.79514968600000002</v>
      </c>
      <c r="D4031" s="4">
        <v>2.1107560109999999</v>
      </c>
      <c r="E4031" s="3">
        <v>5.8700000000000004E-19</v>
      </c>
      <c r="F4031" s="4">
        <v>2.6150611339999998</v>
      </c>
      <c r="G4031" s="3">
        <v>7.0399999999999999E-42</v>
      </c>
      <c r="H4031" s="4">
        <v>0.78544447500000003</v>
      </c>
      <c r="I4031" s="2">
        <v>1.6944799999999999E-4</v>
      </c>
      <c r="J4031" s="4">
        <v>0.97676506500000004</v>
      </c>
      <c r="K4031" s="2">
        <v>1.9400000000000001E-5</v>
      </c>
    </row>
    <row r="4032" spans="1:11" x14ac:dyDescent="0.25">
      <c r="A4032" s="1" t="s">
        <v>4033</v>
      </c>
      <c r="B4032" s="4">
        <v>5.6409187E-2</v>
      </c>
      <c r="C4032" s="2">
        <v>0.99984091600000002</v>
      </c>
      <c r="D4032" s="4">
        <v>0.438626185</v>
      </c>
      <c r="E4032" s="2">
        <v>0.145127327</v>
      </c>
      <c r="F4032" s="4">
        <v>0.54340204199999997</v>
      </c>
      <c r="G4032" s="2">
        <v>3.1557769999999998E-3</v>
      </c>
      <c r="H4032" s="4">
        <v>0.28821867299999998</v>
      </c>
      <c r="I4032" s="2">
        <v>0.207205258</v>
      </c>
      <c r="J4032" s="4">
        <v>9.0162157000000007E-2</v>
      </c>
      <c r="K4032" s="2">
        <v>0.88810470900000005</v>
      </c>
    </row>
    <row r="4033" spans="1:11" x14ac:dyDescent="0.25">
      <c r="A4033" s="1" t="s">
        <v>4034</v>
      </c>
      <c r="B4033" s="4">
        <v>0.33238163500000001</v>
      </c>
      <c r="C4033" s="2">
        <v>0.99655156099999997</v>
      </c>
      <c r="D4033" s="4">
        <v>0.23034044300000001</v>
      </c>
      <c r="E4033" s="2">
        <v>0.83456944799999999</v>
      </c>
      <c r="F4033" s="4">
        <v>0.542899248</v>
      </c>
      <c r="G4033" s="2">
        <v>0.13696444599999999</v>
      </c>
      <c r="H4033" s="4">
        <v>0.64622250699999995</v>
      </c>
      <c r="I4033" s="2">
        <v>4.2908692999999998E-2</v>
      </c>
      <c r="J4033" s="4">
        <v>0.10493348399999999</v>
      </c>
      <c r="K4033" s="2">
        <v>0.92818592300000002</v>
      </c>
    </row>
    <row r="4034" spans="1:11" x14ac:dyDescent="0.25">
      <c r="A4034" s="1" t="s">
        <v>4035</v>
      </c>
      <c r="B4034" s="4">
        <v>6.5028769999999998E-3</v>
      </c>
      <c r="C4034" s="2">
        <v>1</v>
      </c>
      <c r="D4034" s="4">
        <v>0.83639934100000002</v>
      </c>
      <c r="E4034" s="2">
        <v>0.27970363199999998</v>
      </c>
      <c r="F4034" s="4">
        <v>1.336322896</v>
      </c>
      <c r="G4034" s="2">
        <v>5.0716440000000002E-3</v>
      </c>
      <c r="H4034" s="4">
        <v>-0.13029183699999999</v>
      </c>
      <c r="I4034" s="2">
        <v>0.91610128000000002</v>
      </c>
      <c r="J4034" s="4">
        <v>-9.1276029999999998E-3</v>
      </c>
      <c r="K4034" s="2">
        <v>0.99496200999999995</v>
      </c>
    </row>
    <row r="4035" spans="1:11" x14ac:dyDescent="0.25">
      <c r="A4035" s="1" t="s">
        <v>4036</v>
      </c>
      <c r="B4035" s="4">
        <v>6.8770891000000001E-2</v>
      </c>
      <c r="C4035" s="2">
        <v>1</v>
      </c>
      <c r="D4035" s="4">
        <v>0.86942873099999995</v>
      </c>
      <c r="E4035" s="2">
        <v>0.221534125</v>
      </c>
      <c r="F4035" s="4">
        <v>1.06756608</v>
      </c>
      <c r="G4035" s="2">
        <v>2.6985948999999999E-2</v>
      </c>
      <c r="H4035" s="4">
        <v>0.61443756299999996</v>
      </c>
      <c r="I4035" s="2">
        <v>0.28496447000000003</v>
      </c>
      <c r="J4035" s="4">
        <v>0.18793959900000001</v>
      </c>
      <c r="K4035" s="2">
        <v>0.90269181200000004</v>
      </c>
    </row>
    <row r="4036" spans="1:11" x14ac:dyDescent="0.25">
      <c r="A4036" s="1" t="s">
        <v>4037</v>
      </c>
      <c r="B4036" s="4">
        <v>-0.26669865700000001</v>
      </c>
      <c r="C4036" s="2">
        <v>0.99655156099999997</v>
      </c>
      <c r="D4036" s="4">
        <v>5.1707917999999999E-2</v>
      </c>
      <c r="E4036" s="2">
        <v>0.96888803199999995</v>
      </c>
      <c r="F4036" s="4">
        <v>0.15432214599999999</v>
      </c>
      <c r="G4036" s="2">
        <v>0.62823688600000005</v>
      </c>
      <c r="H4036" s="4">
        <v>0.99717752599999998</v>
      </c>
      <c r="I4036" s="3">
        <v>1.6199999999999999E-7</v>
      </c>
      <c r="J4036" s="4">
        <v>0.18911965999999999</v>
      </c>
      <c r="K4036" s="2">
        <v>0.74960886299999996</v>
      </c>
    </row>
    <row r="4037" spans="1:11" x14ac:dyDescent="0.25">
      <c r="A4037" s="1" t="s">
        <v>4038</v>
      </c>
      <c r="B4037" s="4">
        <v>0.23077679800000001</v>
      </c>
      <c r="C4037" s="2">
        <v>0.99655156099999997</v>
      </c>
      <c r="D4037" s="4">
        <v>0.62239377600000001</v>
      </c>
      <c r="E4037" s="2">
        <v>0.39419374200000001</v>
      </c>
      <c r="F4037" s="4">
        <v>0.36383991300000001</v>
      </c>
      <c r="G4037" s="2">
        <v>0.476920497</v>
      </c>
      <c r="H4037" s="4">
        <v>0.88003953700000004</v>
      </c>
      <c r="I4037" s="2">
        <v>2.6599959999999999E-2</v>
      </c>
      <c r="J4037" s="4">
        <v>0.27753633100000002</v>
      </c>
      <c r="K4037" s="2">
        <v>0.80178894300000003</v>
      </c>
    </row>
    <row r="4038" spans="1:11" x14ac:dyDescent="0.25">
      <c r="A4038" s="1" t="s">
        <v>4039</v>
      </c>
      <c r="B4038" s="4">
        <v>0.37260531200000002</v>
      </c>
      <c r="C4038" s="2">
        <v>0.99655156099999997</v>
      </c>
      <c r="D4038" s="4">
        <v>1.737826506</v>
      </c>
      <c r="E4038" s="2">
        <v>1.5520309999999999E-3</v>
      </c>
      <c r="F4038" s="4">
        <v>0.98292827500000002</v>
      </c>
      <c r="G4038" s="2">
        <v>9.6768156999999994E-2</v>
      </c>
      <c r="H4038" s="4">
        <v>0.619214547</v>
      </c>
      <c r="I4038" s="2">
        <v>0.47600342499999998</v>
      </c>
      <c r="J4038" s="4">
        <v>0</v>
      </c>
      <c r="K4038" s="2">
        <v>1</v>
      </c>
    </row>
    <row r="4039" spans="1:11" x14ac:dyDescent="0.25">
      <c r="A4039" s="1" t="s">
        <v>4040</v>
      </c>
      <c r="B4039" s="4">
        <v>0.10874911600000001</v>
      </c>
      <c r="C4039" s="2">
        <v>0.99655156099999997</v>
      </c>
      <c r="D4039" s="4">
        <v>0.62700226800000003</v>
      </c>
      <c r="E4039" s="2">
        <v>6.1236041999999997E-2</v>
      </c>
      <c r="F4039" s="4">
        <v>1.000587297</v>
      </c>
      <c r="G4039" s="3">
        <v>1.5200000000000001E-6</v>
      </c>
      <c r="H4039" s="4">
        <v>0.18170392299999999</v>
      </c>
      <c r="I4039" s="2">
        <v>0.64545804600000001</v>
      </c>
      <c r="J4039" s="4">
        <v>0.13034261899999999</v>
      </c>
      <c r="K4039" s="2">
        <v>0.85649697899999999</v>
      </c>
    </row>
    <row r="4040" spans="1:11" x14ac:dyDescent="0.25">
      <c r="A4040" s="1" t="s">
        <v>4041</v>
      </c>
      <c r="B4040" s="4">
        <v>-8.7270530999999998E-2</v>
      </c>
      <c r="C4040" s="2">
        <v>1</v>
      </c>
      <c r="D4040" s="4">
        <v>1.029206222</v>
      </c>
      <c r="E4040" s="2">
        <v>3.4218481000000002E-2</v>
      </c>
      <c r="F4040" s="4">
        <v>0.29382214000000001</v>
      </c>
      <c r="G4040" s="2">
        <v>0.56928059499999994</v>
      </c>
      <c r="H4040" s="4">
        <v>0.63118717400000002</v>
      </c>
      <c r="I4040" s="2">
        <v>0.158873599</v>
      </c>
      <c r="J4040" s="4">
        <v>0.46841448499999999</v>
      </c>
      <c r="K4040" s="2">
        <v>0.54582823300000005</v>
      </c>
    </row>
    <row r="4041" spans="1:11" x14ac:dyDescent="0.25">
      <c r="A4041" s="1" t="s">
        <v>4042</v>
      </c>
      <c r="B4041" s="4">
        <v>0.35920450900000001</v>
      </c>
      <c r="C4041" s="2">
        <v>0.81502708899999998</v>
      </c>
      <c r="D4041" s="4">
        <v>1.533246058</v>
      </c>
      <c r="E4041" s="3">
        <v>2.0599999999999999E-14</v>
      </c>
      <c r="F4041" s="4">
        <v>1.9503919729999999</v>
      </c>
      <c r="G4041" s="3">
        <v>1.88E-34</v>
      </c>
      <c r="H4041" s="4">
        <v>0.57809232899999996</v>
      </c>
      <c r="I4041" s="2">
        <v>1.0405049999999999E-3</v>
      </c>
      <c r="J4041" s="4">
        <v>0.46892081600000002</v>
      </c>
      <c r="K4041" s="2">
        <v>5.3976107000000002E-2</v>
      </c>
    </row>
    <row r="4042" spans="1:11" x14ac:dyDescent="0.25">
      <c r="A4042" s="1" t="s">
        <v>4043</v>
      </c>
      <c r="B4042" s="4">
        <v>1.8456165389999999</v>
      </c>
      <c r="C4042" s="3">
        <v>3.4299999999999999E-7</v>
      </c>
      <c r="D4042" s="4">
        <v>3.7792212310000002</v>
      </c>
      <c r="E4042" s="3">
        <v>6.3400000000000004E-28</v>
      </c>
      <c r="F4042" s="4">
        <v>3.4937280519999998</v>
      </c>
      <c r="G4042" s="3">
        <v>2.46E-31</v>
      </c>
      <c r="H4042" s="4">
        <v>2.3288837240000002</v>
      </c>
      <c r="I4042" s="3">
        <v>3.25E-15</v>
      </c>
      <c r="J4042" s="4">
        <v>1.531947822</v>
      </c>
      <c r="K4042" s="2">
        <v>1.5099999999999999E-5</v>
      </c>
    </row>
    <row r="4043" spans="1:11" x14ac:dyDescent="0.25">
      <c r="A4043" s="1" t="s">
        <v>4044</v>
      </c>
      <c r="B4043" s="4">
        <v>-0.10824737700000001</v>
      </c>
      <c r="C4043" s="2">
        <v>1</v>
      </c>
      <c r="D4043" s="4">
        <v>0.77937837899999995</v>
      </c>
      <c r="E4043" s="2">
        <v>0.383040084</v>
      </c>
      <c r="F4043" s="4">
        <v>1.744336857</v>
      </c>
      <c r="G4043" s="2">
        <v>5.1533799999999995E-4</v>
      </c>
      <c r="H4043" s="4">
        <v>0.155970844</v>
      </c>
      <c r="I4043" s="2">
        <v>0.90890241500000002</v>
      </c>
      <c r="J4043" s="4">
        <v>0.88769483100000002</v>
      </c>
      <c r="K4043" s="2">
        <v>0.314756325</v>
      </c>
    </row>
    <row r="4044" spans="1:11" x14ac:dyDescent="0.25">
      <c r="A4044" s="1" t="s">
        <v>4045</v>
      </c>
      <c r="B4044" s="4">
        <v>-6.2418356000000001E-2</v>
      </c>
      <c r="C4044" s="2">
        <v>0.99840925899999999</v>
      </c>
      <c r="D4044" s="4">
        <v>0.59533811400000003</v>
      </c>
      <c r="E4044" s="2">
        <v>9.9984599999999998E-4</v>
      </c>
      <c r="F4044" s="4">
        <v>0.54017310399999996</v>
      </c>
      <c r="G4044" s="3">
        <v>8.8499999999999996E-5</v>
      </c>
      <c r="H4044" s="4">
        <v>6.5584953000000001E-2</v>
      </c>
      <c r="I4044" s="2">
        <v>0.83884762899999998</v>
      </c>
      <c r="J4044" s="4">
        <v>8.6080300000000005E-4</v>
      </c>
      <c r="K4044" s="2">
        <v>0.99843638199999996</v>
      </c>
    </row>
    <row r="4045" spans="1:11" x14ac:dyDescent="0.25">
      <c r="A4045" s="1" t="s">
        <v>4046</v>
      </c>
      <c r="B4045" s="4">
        <v>4.0368264000000001E-2</v>
      </c>
      <c r="C4045" s="2">
        <v>1</v>
      </c>
      <c r="D4045" s="4">
        <v>-0.173994494</v>
      </c>
      <c r="E4045" s="2">
        <v>0.78813061200000001</v>
      </c>
      <c r="F4045" s="4">
        <v>-0.14835309299999999</v>
      </c>
      <c r="G4045" s="2">
        <v>0.60721240600000004</v>
      </c>
      <c r="H4045" s="4">
        <v>-0.42824542799999998</v>
      </c>
      <c r="I4045" s="2">
        <v>4.2082062000000003E-2</v>
      </c>
      <c r="J4045" s="4">
        <v>-0.31371856199999998</v>
      </c>
      <c r="K4045" s="2">
        <v>0.38710795399999998</v>
      </c>
    </row>
    <row r="4046" spans="1:11" x14ac:dyDescent="0.25">
      <c r="A4046" s="1" t="s">
        <v>4047</v>
      </c>
      <c r="B4046" s="4">
        <v>0.404895791</v>
      </c>
      <c r="C4046" s="2">
        <v>0.99655156099999997</v>
      </c>
      <c r="D4046" s="4">
        <v>0.20048607900000001</v>
      </c>
      <c r="E4046" s="2">
        <v>0.83417574500000002</v>
      </c>
      <c r="F4046" s="4">
        <v>1.1081321159999999</v>
      </c>
      <c r="G4046" s="3">
        <v>1.22E-5</v>
      </c>
      <c r="H4046" s="4">
        <v>0.37342192099999999</v>
      </c>
      <c r="I4046" s="2">
        <v>0.28528423600000002</v>
      </c>
      <c r="J4046" s="4">
        <v>0.39795435000000001</v>
      </c>
      <c r="K4046" s="2">
        <v>0.41463235900000001</v>
      </c>
    </row>
    <row r="4047" spans="1:11" x14ac:dyDescent="0.25">
      <c r="A4047" s="1" t="s">
        <v>4048</v>
      </c>
      <c r="B4047" s="4">
        <v>-9.7140199999999996E-2</v>
      </c>
      <c r="C4047" s="2">
        <v>0.99933818299999999</v>
      </c>
      <c r="D4047" s="4">
        <v>-0.49087985200000001</v>
      </c>
      <c r="E4047" s="2">
        <v>0.414637278</v>
      </c>
      <c r="F4047" s="4">
        <v>-0.59372181300000004</v>
      </c>
      <c r="G4047" s="2">
        <v>6.9577990000000006E-2</v>
      </c>
      <c r="H4047" s="4">
        <v>4.4822547999999997E-2</v>
      </c>
      <c r="I4047" s="2">
        <v>0.959996038</v>
      </c>
      <c r="J4047" s="4">
        <v>-0.24059665199999999</v>
      </c>
      <c r="K4047" s="2">
        <v>0.77966723000000004</v>
      </c>
    </row>
    <row r="4048" spans="1:11" x14ac:dyDescent="0.25">
      <c r="A4048" s="1" t="s">
        <v>4049</v>
      </c>
      <c r="B4048" s="4">
        <v>0.13303791700000001</v>
      </c>
      <c r="C4048" s="2">
        <v>0.99655156099999997</v>
      </c>
      <c r="D4048" s="4">
        <v>-0.142086197</v>
      </c>
      <c r="E4048" s="2">
        <v>0.89335730400000002</v>
      </c>
      <c r="F4048" s="4">
        <v>-0.48124055500000001</v>
      </c>
      <c r="G4048" s="2">
        <v>9.0956208999999996E-2</v>
      </c>
      <c r="H4048" s="4">
        <v>-0.82437841099999998</v>
      </c>
      <c r="I4048" s="2">
        <v>6.5164699999999999E-4</v>
      </c>
      <c r="J4048" s="4">
        <v>-0.53274074599999999</v>
      </c>
      <c r="K4048" s="2">
        <v>0.16522626500000001</v>
      </c>
    </row>
    <row r="4049" spans="1:11" x14ac:dyDescent="0.25">
      <c r="A4049" s="1" t="s">
        <v>4050</v>
      </c>
      <c r="B4049" s="4">
        <v>7.5731200999999998E-2</v>
      </c>
      <c r="C4049" s="2">
        <v>0.99655156099999997</v>
      </c>
      <c r="D4049" s="4">
        <v>-0.210947997</v>
      </c>
      <c r="E4049" s="2">
        <v>0.56738620699999998</v>
      </c>
      <c r="F4049" s="4">
        <v>-9.4077350000000004E-3</v>
      </c>
      <c r="G4049" s="2">
        <v>0.97183341999999995</v>
      </c>
      <c r="H4049" s="4">
        <v>-0.28614497100000003</v>
      </c>
      <c r="I4049" s="2">
        <v>7.6915127999999999E-2</v>
      </c>
      <c r="J4049" s="4">
        <v>-0.29680004799999998</v>
      </c>
      <c r="K4049" s="2">
        <v>0.17506904400000001</v>
      </c>
    </row>
    <row r="4050" spans="1:11" x14ac:dyDescent="0.25">
      <c r="A4050" s="1" t="s">
        <v>4051</v>
      </c>
      <c r="B4050" s="4">
        <v>1.5616723000000001E-2</v>
      </c>
      <c r="C4050" s="2">
        <v>1</v>
      </c>
      <c r="D4050" s="4">
        <v>-0.22285712399999999</v>
      </c>
      <c r="E4050" s="2">
        <v>0.33774928999999998</v>
      </c>
      <c r="F4050" s="4">
        <v>-0.31255623999999999</v>
      </c>
      <c r="G4050" s="2">
        <v>9.6217860000000002E-3</v>
      </c>
      <c r="H4050" s="4">
        <v>6.0659246E-2</v>
      </c>
      <c r="I4050" s="2">
        <v>0.80452004700000002</v>
      </c>
      <c r="J4050" s="4">
        <v>-0.12305355699999999</v>
      </c>
      <c r="K4050" s="2">
        <v>0.65592754099999995</v>
      </c>
    </row>
    <row r="4051" spans="1:11" x14ac:dyDescent="0.25">
      <c r="A4051" s="1" t="s">
        <v>4052</v>
      </c>
      <c r="B4051" s="4">
        <v>0.35012949199999999</v>
      </c>
      <c r="C4051" s="2">
        <v>0.81502708899999998</v>
      </c>
      <c r="D4051" s="4">
        <v>0.86509016000000005</v>
      </c>
      <c r="E4051" s="3">
        <v>1.8499999999999999E-5</v>
      </c>
      <c r="F4051" s="4">
        <v>0.69079881600000004</v>
      </c>
      <c r="G4051" s="3">
        <v>6.3100000000000002E-5</v>
      </c>
      <c r="H4051" s="4">
        <v>-5.0751900000000003E-3</v>
      </c>
      <c r="I4051" s="2">
        <v>0.99141283899999999</v>
      </c>
      <c r="J4051" s="4">
        <v>0.25201861199999998</v>
      </c>
      <c r="K4051" s="2">
        <v>0.45845082500000001</v>
      </c>
    </row>
    <row r="4052" spans="1:11" x14ac:dyDescent="0.25">
      <c r="A4052" s="1" t="s">
        <v>4053</v>
      </c>
      <c r="B4052" s="4">
        <v>-1.1397753E-2</v>
      </c>
      <c r="C4052" s="2">
        <v>1</v>
      </c>
      <c r="D4052" s="4">
        <v>0.57953767300000003</v>
      </c>
      <c r="E4052" s="2">
        <v>6.661096E-3</v>
      </c>
      <c r="F4052" s="4">
        <v>0.44523888099999998</v>
      </c>
      <c r="G4052" s="2">
        <v>7.2085430000000004E-3</v>
      </c>
      <c r="H4052" s="4">
        <v>0.44946270599999999</v>
      </c>
      <c r="I4052" s="2">
        <v>4.8604590000000001E-3</v>
      </c>
      <c r="J4052" s="4">
        <v>0.28191131899999999</v>
      </c>
      <c r="K4052" s="2">
        <v>0.31558973000000001</v>
      </c>
    </row>
    <row r="4053" spans="1:11" x14ac:dyDescent="0.25">
      <c r="A4053" s="1" t="s">
        <v>4054</v>
      </c>
      <c r="B4053" s="4">
        <v>0.17604018799999999</v>
      </c>
      <c r="C4053" s="2">
        <v>0.99655156099999997</v>
      </c>
      <c r="D4053" s="4">
        <v>1.0443175200000001</v>
      </c>
      <c r="E4053" s="3">
        <v>9.7500000000000005E-10</v>
      </c>
      <c r="F4053" s="4">
        <v>1.3430911619999999</v>
      </c>
      <c r="G4053" s="3">
        <v>2.9799999999999999E-23</v>
      </c>
      <c r="H4053" s="4">
        <v>0.27361623800000001</v>
      </c>
      <c r="I4053" s="2">
        <v>0.13066756800000001</v>
      </c>
      <c r="J4053" s="4">
        <v>0.15982832</v>
      </c>
      <c r="K4053" s="2">
        <v>0.67504388900000001</v>
      </c>
    </row>
    <row r="4054" spans="1:11" x14ac:dyDescent="0.25">
      <c r="A4054" s="1" t="s">
        <v>4055</v>
      </c>
      <c r="B4054" s="4">
        <v>0.35076726699999999</v>
      </c>
      <c r="C4054" s="2">
        <v>0.99655156099999997</v>
      </c>
      <c r="D4054" s="4">
        <v>1.4696193799999999</v>
      </c>
      <c r="E4054" s="3">
        <v>5.49E-5</v>
      </c>
      <c r="F4054" s="4">
        <v>1.37239705</v>
      </c>
      <c r="G4054" s="3">
        <v>2.9299999999999999E-6</v>
      </c>
      <c r="H4054" s="4">
        <v>0.151021667</v>
      </c>
      <c r="I4054" s="2">
        <v>0.83884762899999998</v>
      </c>
      <c r="J4054" s="4">
        <v>0.249857939</v>
      </c>
      <c r="K4054" s="2">
        <v>0.78798276199999995</v>
      </c>
    </row>
    <row r="4055" spans="1:11" x14ac:dyDescent="0.25">
      <c r="A4055" s="1" t="s">
        <v>4056</v>
      </c>
      <c r="B4055" s="4">
        <v>-0.15659436400000001</v>
      </c>
      <c r="C4055" s="2">
        <v>0.99655156099999997</v>
      </c>
      <c r="D4055" s="4">
        <v>-0.17777451499999999</v>
      </c>
      <c r="E4055" s="2">
        <v>0.46896634300000001</v>
      </c>
      <c r="F4055" s="4">
        <v>-0.21699978</v>
      </c>
      <c r="G4055" s="2">
        <v>7.0564445000000003E-2</v>
      </c>
      <c r="H4055" s="4">
        <v>1.3513521000000001E-2</v>
      </c>
      <c r="I4055" s="2">
        <v>0.96618911200000002</v>
      </c>
      <c r="J4055" s="4">
        <v>5.0544230000000002E-2</v>
      </c>
      <c r="K4055" s="2">
        <v>0.89323952699999998</v>
      </c>
    </row>
    <row r="4056" spans="1:11" x14ac:dyDescent="0.25">
      <c r="A4056" s="1" t="s">
        <v>4057</v>
      </c>
      <c r="B4056" s="4">
        <v>-8.2655418999999994E-2</v>
      </c>
      <c r="C4056" s="2">
        <v>0.99655156099999997</v>
      </c>
      <c r="D4056" s="4">
        <v>0.28921490100000002</v>
      </c>
      <c r="E4056" s="2">
        <v>0.40217408799999999</v>
      </c>
      <c r="F4056" s="4">
        <v>0.328426355</v>
      </c>
      <c r="G4056" s="2">
        <v>7.7046287000000005E-2</v>
      </c>
      <c r="H4056" s="4">
        <v>3.5241833E-2</v>
      </c>
      <c r="I4056" s="2">
        <v>0.93617911499999995</v>
      </c>
      <c r="J4056" s="4">
        <v>-6.0138228000000002E-2</v>
      </c>
      <c r="K4056" s="2">
        <v>0.92526313100000002</v>
      </c>
    </row>
    <row r="4057" spans="1:11" x14ac:dyDescent="0.25">
      <c r="A4057" s="1" t="s">
        <v>4058</v>
      </c>
      <c r="B4057" s="4">
        <v>0.33075180900000001</v>
      </c>
      <c r="C4057" s="2">
        <v>0.99655156099999997</v>
      </c>
      <c r="D4057" s="4">
        <v>-3.7265275E-2</v>
      </c>
      <c r="E4057" s="2">
        <v>0.976620661</v>
      </c>
      <c r="F4057" s="4">
        <v>0.40203685</v>
      </c>
      <c r="G4057" s="2">
        <v>9.0393819E-2</v>
      </c>
      <c r="H4057" s="4">
        <v>-2.1961285000000001E-2</v>
      </c>
      <c r="I4057" s="2">
        <v>0.97202518999999998</v>
      </c>
      <c r="J4057" s="4">
        <v>-3.5915941999999999E-2</v>
      </c>
      <c r="K4057" s="2">
        <v>0.97215484600000002</v>
      </c>
    </row>
    <row r="4058" spans="1:11" x14ac:dyDescent="0.25">
      <c r="A4058" s="1" t="s">
        <v>4059</v>
      </c>
      <c r="B4058" s="4">
        <v>-3.5565898999999998E-2</v>
      </c>
      <c r="C4058" s="2">
        <v>1</v>
      </c>
      <c r="D4058" s="4">
        <v>0.35242098100000002</v>
      </c>
      <c r="E4058" s="2">
        <v>7.3095232999999996E-2</v>
      </c>
      <c r="F4058" s="4">
        <v>0.26437910599999997</v>
      </c>
      <c r="G4058" s="2">
        <v>6.3066509000000007E-2</v>
      </c>
      <c r="H4058" s="4">
        <v>0.13339454000000001</v>
      </c>
      <c r="I4058" s="2">
        <v>0.50562095299999998</v>
      </c>
      <c r="J4058" s="4">
        <v>0.122186643</v>
      </c>
      <c r="K4058" s="2">
        <v>0.71636814199999999</v>
      </c>
    </row>
    <row r="4059" spans="1:11" x14ac:dyDescent="0.25">
      <c r="A4059" s="1" t="s">
        <v>4060</v>
      </c>
      <c r="B4059" s="4">
        <v>-7.5209603E-2</v>
      </c>
      <c r="C4059" s="2">
        <v>0.99655156099999997</v>
      </c>
      <c r="D4059" s="4">
        <v>-0.31334268199999998</v>
      </c>
      <c r="E4059" s="2">
        <v>0.23017292</v>
      </c>
      <c r="F4059" s="4">
        <v>-0.33224010500000001</v>
      </c>
      <c r="G4059" s="2">
        <v>3.1774050999999998E-2</v>
      </c>
      <c r="H4059" s="4">
        <v>0.106507435</v>
      </c>
      <c r="I4059" s="2">
        <v>0.69725112600000005</v>
      </c>
      <c r="J4059" s="4">
        <v>7.5902476999999996E-2</v>
      </c>
      <c r="K4059" s="2">
        <v>0.87729295299999999</v>
      </c>
    </row>
    <row r="4060" spans="1:11" x14ac:dyDescent="0.25">
      <c r="A4060" s="1" t="s">
        <v>4061</v>
      </c>
      <c r="B4060" s="4">
        <v>8.6392946999999998E-2</v>
      </c>
      <c r="C4060" s="2">
        <v>0.99933818299999999</v>
      </c>
      <c r="D4060" s="4">
        <v>-3.4608528E-2</v>
      </c>
      <c r="E4060" s="2">
        <v>0.980310126</v>
      </c>
      <c r="F4060" s="4">
        <v>-0.78253941199999999</v>
      </c>
      <c r="G4060" s="2">
        <v>6.3420700000000002E-4</v>
      </c>
      <c r="H4060" s="4">
        <v>-0.38250495000000001</v>
      </c>
      <c r="I4060" s="2">
        <v>0.147029822</v>
      </c>
      <c r="J4060" s="4">
        <v>-0.14239990999999999</v>
      </c>
      <c r="K4060" s="2">
        <v>0.83337266700000001</v>
      </c>
    </row>
    <row r="4061" spans="1:11" x14ac:dyDescent="0.25">
      <c r="A4061" s="1" t="s">
        <v>4062</v>
      </c>
      <c r="B4061" s="4">
        <v>5.9978542000000003E-2</v>
      </c>
      <c r="C4061" s="2">
        <v>0.99984091600000002</v>
      </c>
      <c r="D4061" s="4">
        <v>2.4249076000000001E-2</v>
      </c>
      <c r="E4061" s="2">
        <v>0.98549521299999998</v>
      </c>
      <c r="F4061" s="4">
        <v>0.417401943</v>
      </c>
      <c r="G4061" s="2">
        <v>5.2109256999999999E-2</v>
      </c>
      <c r="H4061" s="4">
        <v>-9.0794396999999999E-2</v>
      </c>
      <c r="I4061" s="2">
        <v>0.83828754800000005</v>
      </c>
      <c r="J4061" s="4">
        <v>0.36986009800000003</v>
      </c>
      <c r="K4061" s="2">
        <v>0.25180757500000001</v>
      </c>
    </row>
    <row r="4062" spans="1:11" x14ac:dyDescent="0.25">
      <c r="A4062" s="1" t="s">
        <v>4063</v>
      </c>
      <c r="B4062" s="4">
        <v>-0.146874333</v>
      </c>
      <c r="C4062" s="2">
        <v>0.99655156099999997</v>
      </c>
      <c r="D4062" s="4">
        <v>-0.277458076</v>
      </c>
      <c r="E4062" s="2">
        <v>0.48737897099999999</v>
      </c>
      <c r="F4062" s="4">
        <v>0.13168234600000001</v>
      </c>
      <c r="G4062" s="2">
        <v>0.60434893099999998</v>
      </c>
      <c r="H4062" s="4">
        <v>-0.35831526400000002</v>
      </c>
      <c r="I4062" s="2">
        <v>6.0996665999999998E-2</v>
      </c>
      <c r="J4062" s="4">
        <v>6.1845794000000003E-2</v>
      </c>
      <c r="K4062" s="2">
        <v>0.92924090299999995</v>
      </c>
    </row>
    <row r="4063" spans="1:11" x14ac:dyDescent="0.25">
      <c r="A4063" s="1" t="s">
        <v>4064</v>
      </c>
      <c r="B4063" s="4">
        <v>-0.24819751900000001</v>
      </c>
      <c r="C4063" s="2">
        <v>0.99655156099999997</v>
      </c>
      <c r="D4063" s="4">
        <v>-0.179337843</v>
      </c>
      <c r="E4063" s="2">
        <v>0.78650646800000001</v>
      </c>
      <c r="F4063" s="4">
        <v>0.370730108</v>
      </c>
      <c r="G4063" s="2">
        <v>0.101413926</v>
      </c>
      <c r="H4063" s="4">
        <v>-0.54408217599999997</v>
      </c>
      <c r="I4063" s="2">
        <v>5.0024409999999998E-3</v>
      </c>
      <c r="J4063" s="4">
        <v>2.8306978999999999E-2</v>
      </c>
      <c r="K4063" s="2">
        <v>0.97740726899999997</v>
      </c>
    </row>
    <row r="4064" spans="1:11" x14ac:dyDescent="0.25">
      <c r="A4064" s="1" t="s">
        <v>4065</v>
      </c>
      <c r="B4064" s="4">
        <v>-0.13229817499999999</v>
      </c>
      <c r="C4064" s="2">
        <v>0.99655156099999997</v>
      </c>
      <c r="D4064" s="4">
        <v>0.43962889500000002</v>
      </c>
      <c r="E4064" s="2">
        <v>7.6557848999999997E-2</v>
      </c>
      <c r="F4064" s="4">
        <v>0.52231982700000001</v>
      </c>
      <c r="G4064" s="2">
        <v>1.1095370000000001E-3</v>
      </c>
      <c r="H4064" s="4">
        <v>0.185522252</v>
      </c>
      <c r="I4064" s="2">
        <v>0.44131938900000001</v>
      </c>
      <c r="J4064" s="4">
        <v>0.147587054</v>
      </c>
      <c r="K4064" s="2">
        <v>0.73556532500000005</v>
      </c>
    </row>
    <row r="4065" spans="1:11" x14ac:dyDescent="0.25">
      <c r="A4065" s="1" t="s">
        <v>4066</v>
      </c>
      <c r="B4065" s="4">
        <v>-0.26336922499999998</v>
      </c>
      <c r="C4065" s="2">
        <v>0.99655156099999997</v>
      </c>
      <c r="D4065" s="4">
        <v>-7.8333045000000004E-2</v>
      </c>
      <c r="E4065" s="2">
        <v>0.96459172599999998</v>
      </c>
      <c r="F4065" s="4">
        <v>-1.076349598</v>
      </c>
      <c r="G4065" s="2">
        <v>6.32188E-4</v>
      </c>
      <c r="H4065" s="4">
        <v>-0.54468652799999995</v>
      </c>
      <c r="I4065" s="2">
        <v>0.169835235</v>
      </c>
      <c r="J4065" s="4">
        <v>-0.117869107</v>
      </c>
      <c r="K4065" s="2">
        <v>0.92651669400000003</v>
      </c>
    </row>
    <row r="4066" spans="1:11" x14ac:dyDescent="0.25">
      <c r="A4066" s="1" t="s">
        <v>4067</v>
      </c>
      <c r="B4066" s="4">
        <v>-0.272264275</v>
      </c>
      <c r="C4066" s="2">
        <v>0.99655156099999997</v>
      </c>
      <c r="D4066" s="4">
        <v>3.9813551000000003E-2</v>
      </c>
      <c r="E4066" s="2">
        <v>0.97124157499999997</v>
      </c>
      <c r="F4066" s="4">
        <v>0.37192657899999998</v>
      </c>
      <c r="G4066" s="2">
        <v>6.2088971999999999E-2</v>
      </c>
      <c r="H4066" s="4">
        <v>-0.163043313</v>
      </c>
      <c r="I4066" s="2">
        <v>0.57617198400000003</v>
      </c>
      <c r="J4066" s="4">
        <v>-0.12955703099999999</v>
      </c>
      <c r="K4066" s="2">
        <v>0.80257040599999996</v>
      </c>
    </row>
    <row r="4067" spans="1:11" x14ac:dyDescent="0.25">
      <c r="A4067" s="1" t="s">
        <v>4068</v>
      </c>
      <c r="B4067" s="4">
        <v>-4.8073568999999997E-2</v>
      </c>
      <c r="C4067" s="2">
        <v>1</v>
      </c>
      <c r="D4067" s="4">
        <v>0.41161499699999998</v>
      </c>
      <c r="E4067" s="2">
        <v>0.50563376199999999</v>
      </c>
      <c r="F4067" s="4">
        <v>0.79201475399999999</v>
      </c>
      <c r="G4067" s="2">
        <v>5.9281289999999999E-3</v>
      </c>
      <c r="H4067" s="4">
        <v>0.26525929799999998</v>
      </c>
      <c r="I4067" s="2">
        <v>0.567075734</v>
      </c>
      <c r="J4067" s="4">
        <v>0.258451869</v>
      </c>
      <c r="K4067" s="2">
        <v>0.72766587599999999</v>
      </c>
    </row>
    <row r="4068" spans="1:11" x14ac:dyDescent="0.25">
      <c r="A4068" s="1" t="s">
        <v>4069</v>
      </c>
      <c r="B4068" s="4">
        <v>5.0929791000000002E-2</v>
      </c>
      <c r="C4068" s="2">
        <v>1</v>
      </c>
      <c r="D4068" s="4">
        <v>0.29882485199999997</v>
      </c>
      <c r="E4068" s="2">
        <v>0.84388149000000001</v>
      </c>
      <c r="F4068" s="4">
        <v>0.17324303399999999</v>
      </c>
      <c r="G4068" s="2">
        <v>0.81373609000000002</v>
      </c>
      <c r="H4068" s="4">
        <v>1.284559368</v>
      </c>
      <c r="I4068" s="2">
        <v>1.535437E-3</v>
      </c>
      <c r="J4068" s="4">
        <v>0.66208109900000001</v>
      </c>
      <c r="K4068" s="2">
        <v>0.38384923100000001</v>
      </c>
    </row>
    <row r="4069" spans="1:11" x14ac:dyDescent="0.25">
      <c r="A4069" s="1" t="s">
        <v>4070</v>
      </c>
      <c r="B4069" s="4">
        <v>1.9693261500000001</v>
      </c>
      <c r="C4069" s="3">
        <v>1.0099999999999999E-19</v>
      </c>
      <c r="D4069" s="4">
        <v>2.1555918549999999</v>
      </c>
      <c r="E4069" s="3">
        <v>6.94E-18</v>
      </c>
      <c r="F4069" s="4">
        <v>2.3900830649999998</v>
      </c>
      <c r="G4069" s="3">
        <v>2.54E-31</v>
      </c>
      <c r="H4069" s="4">
        <v>0.44195226599999998</v>
      </c>
      <c r="I4069" s="2">
        <v>0.106157958</v>
      </c>
      <c r="J4069" s="4">
        <v>0.30002917800000001</v>
      </c>
      <c r="K4069" s="2">
        <v>0.55010924400000005</v>
      </c>
    </row>
    <row r="4070" spans="1:11" x14ac:dyDescent="0.25">
      <c r="A4070" s="1" t="s">
        <v>4071</v>
      </c>
      <c r="B4070" s="4">
        <v>-2.8753497999999999E-2</v>
      </c>
      <c r="C4070" s="2">
        <v>1</v>
      </c>
      <c r="D4070" s="4">
        <v>0.64841067500000005</v>
      </c>
      <c r="E4070" s="2">
        <v>2.5089318999999999E-2</v>
      </c>
      <c r="F4070" s="4">
        <v>0.82325770399999998</v>
      </c>
      <c r="G4070" s="3">
        <v>3.5299999999999997E-5</v>
      </c>
      <c r="H4070" s="4">
        <v>0.37155527999999999</v>
      </c>
      <c r="I4070" s="2">
        <v>0.133855163</v>
      </c>
      <c r="J4070" s="4">
        <v>0.22238364399999999</v>
      </c>
      <c r="K4070" s="2">
        <v>0.66953283500000005</v>
      </c>
    </row>
    <row r="4071" spans="1:11" x14ac:dyDescent="0.25">
      <c r="A4071" s="1" t="s">
        <v>4072</v>
      </c>
      <c r="B4071" s="4">
        <v>0.16657163999999999</v>
      </c>
      <c r="C4071" s="2">
        <v>0.99655156099999997</v>
      </c>
      <c r="D4071" s="4">
        <v>0.33772478900000003</v>
      </c>
      <c r="E4071" s="2">
        <v>0.69110031999999999</v>
      </c>
      <c r="F4071" s="4">
        <v>-0.17325172</v>
      </c>
      <c r="G4071" s="2">
        <v>0.70380318399999997</v>
      </c>
      <c r="H4071" s="4">
        <v>0.883652098</v>
      </c>
      <c r="I4071" s="2">
        <v>5.6065900000000003E-4</v>
      </c>
      <c r="J4071" s="4">
        <v>0.48511209300000002</v>
      </c>
      <c r="K4071" s="2">
        <v>0.27970335200000002</v>
      </c>
    </row>
    <row r="4072" spans="1:11" x14ac:dyDescent="0.25">
      <c r="A4072" s="1" t="s">
        <v>4073</v>
      </c>
      <c r="B4072" s="4">
        <v>-9.9271336000000002E-2</v>
      </c>
      <c r="C4072" s="2">
        <v>0.99655156099999997</v>
      </c>
      <c r="D4072" s="4">
        <v>-0.121236945</v>
      </c>
      <c r="E4072" s="2">
        <v>0.80199096000000003</v>
      </c>
      <c r="F4072" s="4">
        <v>-0.27981091800000002</v>
      </c>
      <c r="G4072" s="2">
        <v>8.2082105000000002E-2</v>
      </c>
      <c r="H4072" s="4">
        <v>0.28294892799999999</v>
      </c>
      <c r="I4072" s="2">
        <v>5.5251028000000001E-2</v>
      </c>
      <c r="J4072" s="4">
        <v>-9.8334240000000003E-3</v>
      </c>
      <c r="K4072" s="2">
        <v>0.98976938400000003</v>
      </c>
    </row>
    <row r="4073" spans="1:11" x14ac:dyDescent="0.25">
      <c r="A4073" s="1" t="s">
        <v>4074</v>
      </c>
      <c r="B4073" s="4">
        <v>0.149307038</v>
      </c>
      <c r="C4073" s="2">
        <v>0.99655156099999997</v>
      </c>
      <c r="D4073" s="4">
        <v>0.48161728700000001</v>
      </c>
      <c r="E4073" s="2">
        <v>6.0491366999999997E-2</v>
      </c>
      <c r="F4073" s="4">
        <v>0.77103991100000002</v>
      </c>
      <c r="G4073" s="3">
        <v>1.4500000000000001E-6</v>
      </c>
      <c r="H4073" s="4">
        <v>0.11019839100000001</v>
      </c>
      <c r="I4073" s="2">
        <v>0.74055192000000003</v>
      </c>
      <c r="J4073" s="4">
        <v>3.2729486000000002E-2</v>
      </c>
      <c r="K4073" s="2">
        <v>0.96771117699999998</v>
      </c>
    </row>
    <row r="4074" spans="1:11" x14ac:dyDescent="0.25">
      <c r="A4074" s="1" t="s">
        <v>4075</v>
      </c>
      <c r="B4074" s="4">
        <v>-0.25616628699999999</v>
      </c>
      <c r="C4074" s="2">
        <v>0.99655156099999997</v>
      </c>
      <c r="D4074" s="4">
        <v>-0.106530897</v>
      </c>
      <c r="E4074" s="2">
        <v>0.88396740900000004</v>
      </c>
      <c r="F4074" s="4">
        <v>7.4634341000000007E-2</v>
      </c>
      <c r="G4074" s="2">
        <v>0.79400784899999999</v>
      </c>
      <c r="H4074" s="4">
        <v>-0.53520134600000002</v>
      </c>
      <c r="I4074" s="2">
        <v>5.553E-4</v>
      </c>
      <c r="J4074" s="4">
        <v>-0.28442624</v>
      </c>
      <c r="K4074" s="2">
        <v>0.308167048</v>
      </c>
    </row>
    <row r="4075" spans="1:11" x14ac:dyDescent="0.25">
      <c r="A4075" s="1" t="s">
        <v>4076</v>
      </c>
      <c r="B4075" s="4">
        <v>-3.0615992000000002E-2</v>
      </c>
      <c r="C4075" s="2">
        <v>1</v>
      </c>
      <c r="D4075" s="4">
        <v>-0.79890657099999995</v>
      </c>
      <c r="E4075" s="2">
        <v>0.23494959800000001</v>
      </c>
      <c r="F4075" s="4">
        <v>-0.782334906</v>
      </c>
      <c r="G4075" s="2">
        <v>9.9868650000000003E-2</v>
      </c>
      <c r="H4075" s="4">
        <v>-7.0626638000000005E-2</v>
      </c>
      <c r="I4075" s="2">
        <v>0.95255135300000005</v>
      </c>
      <c r="J4075" s="4">
        <v>-2.4414574000000001E-2</v>
      </c>
      <c r="K4075" s="2">
        <v>0.99106338100000002</v>
      </c>
    </row>
    <row r="4076" spans="1:11" x14ac:dyDescent="0.25">
      <c r="A4076" s="1" t="s">
        <v>4077</v>
      </c>
      <c r="B4076" s="4">
        <v>0.39023194700000002</v>
      </c>
      <c r="C4076" s="2">
        <v>0.99655156099999997</v>
      </c>
      <c r="D4076" s="4">
        <v>0.19257549700000001</v>
      </c>
      <c r="E4076" s="2">
        <v>0.91312256000000003</v>
      </c>
      <c r="F4076" s="4">
        <v>0.76651269099999997</v>
      </c>
      <c r="G4076" s="2">
        <v>0.103264146</v>
      </c>
      <c r="H4076" s="4">
        <v>1.2948953949999999</v>
      </c>
      <c r="I4076" s="2">
        <v>3.32097E-4</v>
      </c>
      <c r="J4076" s="4">
        <v>0.69252206800000005</v>
      </c>
      <c r="K4076" s="2">
        <v>0.27006029500000001</v>
      </c>
    </row>
    <row r="4077" spans="1:11" x14ac:dyDescent="0.25">
      <c r="A4077" s="1" t="s">
        <v>4078</v>
      </c>
      <c r="B4077" s="4">
        <v>0.25596064299999999</v>
      </c>
      <c r="C4077" s="2">
        <v>0.99655156099999997</v>
      </c>
      <c r="D4077" s="4">
        <v>-0.44511862499999999</v>
      </c>
      <c r="E4077" s="2">
        <v>0.67256209199999994</v>
      </c>
      <c r="F4077" s="4">
        <v>0.73513033699999997</v>
      </c>
      <c r="G4077" s="2">
        <v>8.8522115999999998E-2</v>
      </c>
      <c r="H4077" s="4">
        <v>-3.7706399000000002E-2</v>
      </c>
      <c r="I4077" s="2">
        <v>0.96573883699999996</v>
      </c>
      <c r="J4077" s="4">
        <v>-0.34083141</v>
      </c>
      <c r="K4077" s="2">
        <v>0.58701929900000005</v>
      </c>
    </row>
    <row r="4078" spans="1:11" x14ac:dyDescent="0.25">
      <c r="A4078" s="1" t="s">
        <v>4079</v>
      </c>
      <c r="B4078" s="4">
        <v>0.183905068</v>
      </c>
      <c r="C4078" s="2">
        <v>0.99655156099999997</v>
      </c>
      <c r="D4078" s="4">
        <v>1.774009806</v>
      </c>
      <c r="E4078" s="3">
        <v>3.6400000000000002E-8</v>
      </c>
      <c r="F4078" s="4">
        <v>2.6178614919999998</v>
      </c>
      <c r="G4078" s="3">
        <v>3.7100000000000001E-24</v>
      </c>
      <c r="H4078" s="4">
        <v>1.037334537</v>
      </c>
      <c r="I4078" s="2">
        <v>2.0840799999999999E-4</v>
      </c>
      <c r="J4078" s="4">
        <v>1.8202971969999999</v>
      </c>
      <c r="K4078" s="2">
        <v>1.6699999999999999E-10</v>
      </c>
    </row>
    <row r="4079" spans="1:11" x14ac:dyDescent="0.25">
      <c r="A4079" s="1" t="s">
        <v>4080</v>
      </c>
      <c r="B4079" s="4">
        <v>0.322685689</v>
      </c>
      <c r="C4079" s="2">
        <v>0.99655156099999997</v>
      </c>
      <c r="D4079" s="4">
        <v>2.2278913249999999</v>
      </c>
      <c r="E4079" s="3">
        <v>5.4800000000000003E-16</v>
      </c>
      <c r="F4079" s="4">
        <v>3.0086531430000001</v>
      </c>
      <c r="G4079" s="3">
        <v>1.01E-38</v>
      </c>
      <c r="H4079" s="4">
        <v>0.79895250600000001</v>
      </c>
      <c r="I4079" s="2">
        <v>2.2254990000000001E-3</v>
      </c>
      <c r="J4079" s="4">
        <v>1.0490211330000001</v>
      </c>
      <c r="K4079" s="2">
        <v>1.8592000000000001E-4</v>
      </c>
    </row>
    <row r="4080" spans="1:11" x14ac:dyDescent="0.25">
      <c r="A4080" s="1" t="s">
        <v>4081</v>
      </c>
      <c r="B4080" s="4">
        <v>5.7556321000000001E-2</v>
      </c>
      <c r="C4080" s="2">
        <v>0.99933818299999999</v>
      </c>
      <c r="D4080" s="4">
        <v>-0.700039772</v>
      </c>
      <c r="E4080" s="2">
        <v>2.047278E-3</v>
      </c>
      <c r="F4080" s="4">
        <v>-0.55408110799999999</v>
      </c>
      <c r="G4080" s="2">
        <v>1.1310789999999999E-3</v>
      </c>
      <c r="H4080" s="4">
        <v>-1.9572663000000001E-2</v>
      </c>
      <c r="I4080" s="2">
        <v>0.968741882</v>
      </c>
      <c r="J4080" s="4">
        <v>-0.25676087600000003</v>
      </c>
      <c r="K4080" s="2">
        <v>0.38384923100000001</v>
      </c>
    </row>
    <row r="4081" spans="1:11" x14ac:dyDescent="0.25">
      <c r="A4081" s="1" t="s">
        <v>4082</v>
      </c>
      <c r="B4081" s="4">
        <v>3.8185504000000002E-2</v>
      </c>
      <c r="C4081" s="2">
        <v>1</v>
      </c>
      <c r="D4081" s="4">
        <v>0.67358013100000003</v>
      </c>
      <c r="E4081" s="2">
        <v>0.49906745600000002</v>
      </c>
      <c r="F4081" s="4">
        <v>0.264881963</v>
      </c>
      <c r="G4081" s="2">
        <v>0.73947130299999997</v>
      </c>
      <c r="H4081" s="4">
        <v>1.697182331</v>
      </c>
      <c r="I4081" s="2">
        <v>5.6065900000000003E-4</v>
      </c>
      <c r="J4081" s="4">
        <v>0.67247869699999996</v>
      </c>
      <c r="K4081" s="2">
        <v>0.50514563099999998</v>
      </c>
    </row>
    <row r="4082" spans="1:11" x14ac:dyDescent="0.25">
      <c r="A4082" s="1" t="s">
        <v>4083</v>
      </c>
      <c r="B4082" s="4">
        <v>0.14153233600000001</v>
      </c>
      <c r="C4082" s="2">
        <v>0.99655156099999997</v>
      </c>
      <c r="D4082" s="4">
        <v>-9.3770828000000001E-2</v>
      </c>
      <c r="E4082" s="2">
        <v>0.93515314299999996</v>
      </c>
      <c r="F4082" s="4">
        <v>-0.47173223399999997</v>
      </c>
      <c r="G4082" s="2">
        <v>7.2000363999999997E-2</v>
      </c>
      <c r="H4082" s="4">
        <v>0.15200766499999999</v>
      </c>
      <c r="I4082" s="2">
        <v>0.73056612799999998</v>
      </c>
      <c r="J4082" s="4">
        <v>0.11427844400000001</v>
      </c>
      <c r="K4082" s="2">
        <v>0.88278581499999997</v>
      </c>
    </row>
    <row r="4083" spans="1:11" x14ac:dyDescent="0.25">
      <c r="A4083" s="1" t="s">
        <v>4084</v>
      </c>
      <c r="B4083" s="4">
        <v>0.35841341199999999</v>
      </c>
      <c r="C4083" s="2">
        <v>0.99655156099999997</v>
      </c>
      <c r="D4083" s="4">
        <v>1.9579717029999999</v>
      </c>
      <c r="E4083" s="3">
        <v>4.58E-11</v>
      </c>
      <c r="F4083" s="4">
        <v>2.2639361280000001</v>
      </c>
      <c r="G4083" s="3">
        <v>1.9700000000000001E-20</v>
      </c>
      <c r="H4083" s="4">
        <v>0.871976949</v>
      </c>
      <c r="I4083" s="2">
        <v>1.134337E-3</v>
      </c>
      <c r="J4083" s="4">
        <v>0.98693202700000005</v>
      </c>
      <c r="K4083" s="2">
        <v>1.187876E-3</v>
      </c>
    </row>
    <row r="4084" spans="1:11" x14ac:dyDescent="0.25">
      <c r="A4084" s="1" t="s">
        <v>4085</v>
      </c>
      <c r="B4084" s="4">
        <v>-3.2668219999999998E-2</v>
      </c>
      <c r="C4084" s="2">
        <v>1</v>
      </c>
      <c r="D4084" s="4">
        <v>-0.30449794699999999</v>
      </c>
      <c r="E4084" s="2">
        <v>0.83710042500000004</v>
      </c>
      <c r="F4084" s="4">
        <v>-0.901459177</v>
      </c>
      <c r="G4084" s="2">
        <v>7.8155917000000005E-2</v>
      </c>
      <c r="H4084" s="4">
        <v>-0.36826642399999998</v>
      </c>
      <c r="I4084" s="2">
        <v>0.65136443799999999</v>
      </c>
      <c r="J4084" s="4">
        <v>-0.54127161999999995</v>
      </c>
      <c r="K4084" s="2">
        <v>0.56358664400000003</v>
      </c>
    </row>
    <row r="4085" spans="1:11" x14ac:dyDescent="0.25">
      <c r="A4085" s="1" t="s">
        <v>4086</v>
      </c>
      <c r="B4085" s="4">
        <v>4.4257374000000002E-2</v>
      </c>
      <c r="C4085" s="2">
        <v>1</v>
      </c>
      <c r="D4085" s="4">
        <v>-9.9926197999999994E-2</v>
      </c>
      <c r="E4085" s="2">
        <v>0.93494107100000001</v>
      </c>
      <c r="F4085" s="4">
        <v>-0.494868804</v>
      </c>
      <c r="G4085" s="2">
        <v>6.1580437000000002E-2</v>
      </c>
      <c r="H4085" s="4">
        <v>0.264512672</v>
      </c>
      <c r="I4085" s="2">
        <v>0.426480058</v>
      </c>
      <c r="J4085" s="4">
        <v>-5.8364550000000001E-2</v>
      </c>
      <c r="K4085" s="2">
        <v>0.953453573</v>
      </c>
    </row>
    <row r="4086" spans="1:11" x14ac:dyDescent="0.25">
      <c r="A4086" s="1" t="s">
        <v>4087</v>
      </c>
      <c r="B4086" s="4">
        <v>-4.3212578000000001E-2</v>
      </c>
      <c r="C4086" s="2">
        <v>1</v>
      </c>
      <c r="D4086" s="4">
        <v>0.86581289299999997</v>
      </c>
      <c r="E4086" s="2">
        <v>0.20454282200000001</v>
      </c>
      <c r="F4086" s="4">
        <v>0.42169088599999999</v>
      </c>
      <c r="G4086" s="2">
        <v>0.47781241699999999</v>
      </c>
      <c r="H4086" s="4">
        <v>1.214769295</v>
      </c>
      <c r="I4086" s="2">
        <v>4.8843280000000003E-3</v>
      </c>
      <c r="J4086" s="4">
        <v>-0.15931551599999999</v>
      </c>
      <c r="K4086" s="2">
        <v>0.92456485399999999</v>
      </c>
    </row>
    <row r="4087" spans="1:11" x14ac:dyDescent="0.25">
      <c r="A4087" s="1" t="s">
        <v>4088</v>
      </c>
      <c r="B4087" s="4">
        <v>6.4432049999999996E-3</v>
      </c>
      <c r="C4087" s="2">
        <v>1</v>
      </c>
      <c r="D4087" s="4">
        <v>-0.40606934500000003</v>
      </c>
      <c r="E4087" s="2">
        <v>0.20381819500000001</v>
      </c>
      <c r="F4087" s="4">
        <v>-0.47532541499999997</v>
      </c>
      <c r="G4087" s="2">
        <v>1.0214783999999999E-2</v>
      </c>
      <c r="H4087" s="4">
        <v>-0.53054050699999999</v>
      </c>
      <c r="I4087" s="2">
        <v>1.146762E-3</v>
      </c>
      <c r="J4087" s="4">
        <v>-0.60663624999999999</v>
      </c>
      <c r="K4087" s="2">
        <v>6.5832100000000001E-4</v>
      </c>
    </row>
    <row r="4088" spans="1:11" x14ac:dyDescent="0.25">
      <c r="A4088" s="1" t="s">
        <v>4089</v>
      </c>
      <c r="B4088" s="4">
        <v>4.4109665999999999E-2</v>
      </c>
      <c r="C4088" s="2">
        <v>1</v>
      </c>
      <c r="D4088" s="4">
        <v>0.89133381</v>
      </c>
      <c r="E4088" s="2">
        <v>7.9420363999999993E-2</v>
      </c>
      <c r="F4088" s="4">
        <v>0.96365615199999999</v>
      </c>
      <c r="G4088" s="2">
        <v>8.6802619999999994E-3</v>
      </c>
      <c r="H4088" s="4">
        <v>1.2850701609999999</v>
      </c>
      <c r="I4088" s="3">
        <v>5.1499999999999998E-5</v>
      </c>
      <c r="J4088" s="4">
        <v>0.11638847500000001</v>
      </c>
      <c r="K4088" s="2">
        <v>0.93316654499999996</v>
      </c>
    </row>
    <row r="4089" spans="1:11" x14ac:dyDescent="0.25">
      <c r="A4089" s="1" t="s">
        <v>4090</v>
      </c>
      <c r="B4089" s="4">
        <v>0.14074367800000001</v>
      </c>
      <c r="C4089" s="2">
        <v>0.99655156099999997</v>
      </c>
      <c r="D4089" s="4">
        <v>0.97403361799999999</v>
      </c>
      <c r="E4089" s="2">
        <v>6.4180360000000002E-3</v>
      </c>
      <c r="F4089" s="4">
        <v>0.25858949399999998</v>
      </c>
      <c r="G4089" s="2">
        <v>0.505227694</v>
      </c>
      <c r="H4089" s="4">
        <v>0.87774054300000004</v>
      </c>
      <c r="I4089" s="2">
        <v>9.2970399999999995E-4</v>
      </c>
      <c r="J4089" s="4">
        <v>-0.26209212199999998</v>
      </c>
      <c r="K4089" s="2">
        <v>0.71948689099999996</v>
      </c>
    </row>
    <row r="4090" spans="1:11" x14ac:dyDescent="0.25">
      <c r="A4090" s="1" t="s">
        <v>4091</v>
      </c>
      <c r="B4090" s="4">
        <v>2.7678715E-2</v>
      </c>
      <c r="C4090" s="2">
        <v>1</v>
      </c>
      <c r="D4090" s="4">
        <v>0.407140267</v>
      </c>
      <c r="E4090" s="2">
        <v>0.23304207800000001</v>
      </c>
      <c r="F4090" s="4">
        <v>0.62288041500000002</v>
      </c>
      <c r="G4090" s="2">
        <v>9.8913199999999999E-4</v>
      </c>
      <c r="H4090" s="4">
        <v>0.163376928</v>
      </c>
      <c r="I4090" s="2">
        <v>0.61219019600000002</v>
      </c>
      <c r="J4090" s="4">
        <v>1.4681748E-2</v>
      </c>
      <c r="K4090" s="2">
        <v>0.98959384100000003</v>
      </c>
    </row>
    <row r="4091" spans="1:11" x14ac:dyDescent="0.25">
      <c r="A4091" s="1" t="s">
        <v>4092</v>
      </c>
      <c r="B4091" s="4">
        <v>-2.6814938E-2</v>
      </c>
      <c r="C4091" s="2">
        <v>1</v>
      </c>
      <c r="D4091" s="4">
        <v>-0.38057820199999998</v>
      </c>
      <c r="E4091" s="2">
        <v>0.29755035400000002</v>
      </c>
      <c r="F4091" s="4">
        <v>-0.70737704499999998</v>
      </c>
      <c r="G4091" s="2">
        <v>1.2654499999999999E-4</v>
      </c>
      <c r="H4091" s="4">
        <v>-3.7671340999999997E-2</v>
      </c>
      <c r="I4091" s="2">
        <v>0.94230518399999996</v>
      </c>
      <c r="J4091" s="4">
        <v>-0.12583159799999999</v>
      </c>
      <c r="K4091" s="2">
        <v>0.83367445100000004</v>
      </c>
    </row>
    <row r="4092" spans="1:11" x14ac:dyDescent="0.25">
      <c r="A4092" s="1" t="s">
        <v>4093</v>
      </c>
      <c r="B4092" s="4">
        <v>0.133114592</v>
      </c>
      <c r="C4092" s="2">
        <v>0.99655156099999997</v>
      </c>
      <c r="D4092" s="4">
        <v>0.71126624599999999</v>
      </c>
      <c r="E4092" s="2">
        <v>4.9478393000000002E-2</v>
      </c>
      <c r="F4092" s="4">
        <v>0.68404878499999999</v>
      </c>
      <c r="G4092" s="2">
        <v>7.8222650000000001E-3</v>
      </c>
      <c r="H4092" s="4">
        <v>0.86127910299999999</v>
      </c>
      <c r="I4092" s="2">
        <v>2.5988500000000001E-4</v>
      </c>
      <c r="J4092" s="4">
        <v>-0.22296658599999999</v>
      </c>
      <c r="K4092" s="2">
        <v>0.74483461799999995</v>
      </c>
    </row>
    <row r="4093" spans="1:11" x14ac:dyDescent="0.25">
      <c r="A4093" s="1" t="s">
        <v>4094</v>
      </c>
      <c r="B4093" s="4">
        <v>0.17210545799999999</v>
      </c>
      <c r="C4093" s="2">
        <v>0.99655156099999997</v>
      </c>
      <c r="D4093" s="4">
        <v>0.625417687</v>
      </c>
      <c r="E4093" s="2">
        <v>0.24900093200000001</v>
      </c>
      <c r="F4093" s="4">
        <v>0.33069420599999999</v>
      </c>
      <c r="G4093" s="2">
        <v>0.42002663800000001</v>
      </c>
      <c r="H4093" s="4">
        <v>0.86767161500000001</v>
      </c>
      <c r="I4093" s="2">
        <v>4.2458230000000001E-3</v>
      </c>
      <c r="J4093" s="4">
        <v>0.187705865</v>
      </c>
      <c r="K4093" s="2">
        <v>0.84686639900000005</v>
      </c>
    </row>
    <row r="4094" spans="1:11" x14ac:dyDescent="0.25">
      <c r="A4094" s="1" t="s">
        <v>4095</v>
      </c>
      <c r="B4094" s="4">
        <v>-0.12114739099999999</v>
      </c>
      <c r="C4094" s="2">
        <v>0.99939380300000002</v>
      </c>
      <c r="D4094" s="4">
        <v>1.0875223730000001</v>
      </c>
      <c r="E4094" s="2">
        <v>1.6425925000000001E-2</v>
      </c>
      <c r="F4094" s="4">
        <v>1.296040079</v>
      </c>
      <c r="G4094" s="2">
        <v>1.2575800000000001E-4</v>
      </c>
      <c r="H4094" s="4">
        <v>1.2734099910000001</v>
      </c>
      <c r="I4094" s="3">
        <v>7.8399999999999995E-5</v>
      </c>
      <c r="J4094" s="4">
        <v>0.91688543199999994</v>
      </c>
      <c r="K4094" s="2">
        <v>3.6862280999999997E-2</v>
      </c>
    </row>
    <row r="4095" spans="1:11" x14ac:dyDescent="0.25">
      <c r="A4095" s="1" t="s">
        <v>4096</v>
      </c>
      <c r="B4095" s="4">
        <v>-0.11719146499999999</v>
      </c>
      <c r="C4095" s="2">
        <v>0.99655156099999997</v>
      </c>
      <c r="D4095" s="4">
        <v>-0.47386593700000001</v>
      </c>
      <c r="E4095" s="2">
        <v>8.5660697999999993E-2</v>
      </c>
      <c r="F4095" s="4">
        <v>-0.45919572199999997</v>
      </c>
      <c r="G4095" s="2">
        <v>1.3439302E-2</v>
      </c>
      <c r="H4095" s="4">
        <v>0.19266691</v>
      </c>
      <c r="I4095" s="2">
        <v>0.43328918300000002</v>
      </c>
      <c r="J4095" s="4">
        <v>3.4205350000000002E-2</v>
      </c>
      <c r="K4095" s="2">
        <v>0.96691297099999995</v>
      </c>
    </row>
    <row r="4096" spans="1:11" x14ac:dyDescent="0.25">
      <c r="A4096" s="1" t="s">
        <v>4097</v>
      </c>
      <c r="B4096" s="4">
        <v>6.6371875999999996E-2</v>
      </c>
      <c r="C4096" s="2">
        <v>0.99933818299999999</v>
      </c>
      <c r="D4096" s="4">
        <v>0.97919647499999996</v>
      </c>
      <c r="E4096" s="3">
        <v>1.13E-5</v>
      </c>
      <c r="F4096" s="4">
        <v>1.3020525110000001</v>
      </c>
      <c r="G4096" s="3">
        <v>2.42E-14</v>
      </c>
      <c r="H4096" s="4">
        <v>0.11938954</v>
      </c>
      <c r="I4096" s="2">
        <v>0.75436423500000005</v>
      </c>
      <c r="J4096" s="4">
        <v>0.135792258</v>
      </c>
      <c r="K4096" s="2">
        <v>0.81428454100000003</v>
      </c>
    </row>
    <row r="4097" spans="1:11" x14ac:dyDescent="0.25">
      <c r="A4097" s="1" t="s">
        <v>4098</v>
      </c>
      <c r="B4097" s="4">
        <v>-4.2276167000000003E-2</v>
      </c>
      <c r="C4097" s="2">
        <v>0.99933818299999999</v>
      </c>
      <c r="D4097" s="4">
        <v>0.28247866900000002</v>
      </c>
      <c r="E4097" s="2">
        <v>0.15445045700000001</v>
      </c>
      <c r="F4097" s="4">
        <v>0.27501083799999998</v>
      </c>
      <c r="G4097" s="2">
        <v>2.8083543999999998E-2</v>
      </c>
      <c r="H4097" s="4">
        <v>0.21637219199999999</v>
      </c>
      <c r="I4097" s="2">
        <v>0.110790995</v>
      </c>
      <c r="J4097" s="4">
        <v>0.133899306</v>
      </c>
      <c r="K4097" s="2">
        <v>0.62091091399999998</v>
      </c>
    </row>
    <row r="4098" spans="1:11" x14ac:dyDescent="0.25">
      <c r="A4098" s="1" t="s">
        <v>4099</v>
      </c>
      <c r="B4098" s="4">
        <v>3.0992081000000001E-2</v>
      </c>
      <c r="C4098" s="2">
        <v>1</v>
      </c>
      <c r="D4098" s="4">
        <v>0.54003680700000001</v>
      </c>
      <c r="E4098" s="2">
        <v>6.7331062999999997E-2</v>
      </c>
      <c r="F4098" s="4">
        <v>5.3318943000000001E-2</v>
      </c>
      <c r="G4098" s="2">
        <v>0.881319882</v>
      </c>
      <c r="H4098" s="4">
        <v>8.4300358000000006E-2</v>
      </c>
      <c r="I4098" s="2">
        <v>0.84821899300000003</v>
      </c>
      <c r="J4098" s="4">
        <v>8.8162148999999995E-2</v>
      </c>
      <c r="K4098" s="2">
        <v>0.89677563599999999</v>
      </c>
    </row>
    <row r="4099" spans="1:11" x14ac:dyDescent="0.25">
      <c r="A4099" s="1" t="s">
        <v>4100</v>
      </c>
      <c r="B4099" s="4">
        <v>-0.19750942499999999</v>
      </c>
      <c r="C4099" s="2">
        <v>0.99655156099999997</v>
      </c>
      <c r="D4099" s="4">
        <v>-4.5559357000000002E-2</v>
      </c>
      <c r="E4099" s="2">
        <v>0.96674684899999996</v>
      </c>
      <c r="F4099" s="4">
        <v>-0.35222783400000002</v>
      </c>
      <c r="G4099" s="2">
        <v>9.6641920000000006E-2</v>
      </c>
      <c r="H4099" s="4">
        <v>0.11714888800000001</v>
      </c>
      <c r="I4099" s="2">
        <v>0.73769218400000003</v>
      </c>
      <c r="J4099" s="4">
        <v>3.5211115000000001E-2</v>
      </c>
      <c r="K4099" s="2">
        <v>0.96731918800000005</v>
      </c>
    </row>
    <row r="4100" spans="1:11" x14ac:dyDescent="0.25">
      <c r="A4100" s="1" t="s">
        <v>4101</v>
      </c>
      <c r="B4100" s="4">
        <v>5.2308163999999997E-2</v>
      </c>
      <c r="C4100" s="2">
        <v>1</v>
      </c>
      <c r="D4100" s="4">
        <v>-0.38797166500000002</v>
      </c>
      <c r="E4100" s="2">
        <v>0.36737022000000003</v>
      </c>
      <c r="F4100" s="4">
        <v>-0.31704958799999999</v>
      </c>
      <c r="G4100" s="2">
        <v>0.21315411300000001</v>
      </c>
      <c r="H4100" s="4">
        <v>-0.51110212499999996</v>
      </c>
      <c r="I4100" s="2">
        <v>8.8099170000000004E-3</v>
      </c>
      <c r="J4100" s="4">
        <v>-0.36178497599999998</v>
      </c>
      <c r="K4100" s="2">
        <v>0.241345848</v>
      </c>
    </row>
    <row r="4101" spans="1:11" x14ac:dyDescent="0.25">
      <c r="A4101" s="1" t="s">
        <v>4102</v>
      </c>
      <c r="B4101" s="4">
        <v>0.10158157199999999</v>
      </c>
      <c r="C4101" s="2">
        <v>0.99655156099999997</v>
      </c>
      <c r="D4101" s="4">
        <v>0.15750294500000001</v>
      </c>
      <c r="E4101" s="2">
        <v>0.472260756</v>
      </c>
      <c r="F4101" s="4">
        <v>0.18566529100000001</v>
      </c>
      <c r="G4101" s="2">
        <v>8.8382401999999999E-2</v>
      </c>
      <c r="H4101" s="4">
        <v>-9.1422038999999997E-2</v>
      </c>
      <c r="I4101" s="2">
        <v>0.55737688900000004</v>
      </c>
      <c r="J4101" s="4">
        <v>2.9373256E-2</v>
      </c>
      <c r="K4101" s="2">
        <v>0.94068961600000001</v>
      </c>
    </row>
    <row r="4102" spans="1:11" x14ac:dyDescent="0.25">
      <c r="A4102" s="1" t="s">
        <v>4103</v>
      </c>
      <c r="B4102" s="4">
        <v>-2.7705482999999999E-2</v>
      </c>
      <c r="C4102" s="2">
        <v>1</v>
      </c>
      <c r="D4102" s="4">
        <v>0.93833309200000004</v>
      </c>
      <c r="E4102" s="2">
        <v>0.14195361200000001</v>
      </c>
      <c r="F4102" s="4">
        <v>1.6979594499999999</v>
      </c>
      <c r="G4102" s="3">
        <v>2.34E-5</v>
      </c>
      <c r="H4102" s="4">
        <v>1.410616901</v>
      </c>
      <c r="I4102" s="2">
        <v>2.7819200000000002E-4</v>
      </c>
      <c r="J4102" s="4">
        <v>1.253001875</v>
      </c>
      <c r="K4102" s="2">
        <v>7.0260890000000001E-3</v>
      </c>
    </row>
    <row r="4103" spans="1:11" x14ac:dyDescent="0.25">
      <c r="A4103" s="1" t="s">
        <v>4104</v>
      </c>
      <c r="B4103" s="4">
        <v>-0.23844522200000001</v>
      </c>
      <c r="C4103" s="2">
        <v>0.99655156099999997</v>
      </c>
      <c r="D4103" s="4">
        <v>0.755440216</v>
      </c>
      <c r="E4103" s="2">
        <v>0.152355143</v>
      </c>
      <c r="F4103" s="4">
        <v>0.90809250100000005</v>
      </c>
      <c r="G4103" s="2">
        <v>9.5196389999999999E-3</v>
      </c>
      <c r="H4103" s="4">
        <v>0.82269372799999996</v>
      </c>
      <c r="I4103" s="2">
        <v>7.435957E-3</v>
      </c>
      <c r="J4103" s="4">
        <v>0.58010406699999995</v>
      </c>
      <c r="K4103" s="2">
        <v>0.21062282600000001</v>
      </c>
    </row>
    <row r="4104" spans="1:11" x14ac:dyDescent="0.25">
      <c r="A4104" s="1" t="s">
        <v>4105</v>
      </c>
      <c r="B4104" s="4">
        <v>-3.2278263000000001E-2</v>
      </c>
      <c r="C4104" s="2">
        <v>1</v>
      </c>
      <c r="D4104" s="4">
        <v>-4.4201539999999999E-3</v>
      </c>
      <c r="E4104" s="2">
        <v>0.99821620200000005</v>
      </c>
      <c r="F4104" s="4">
        <v>0.431700164</v>
      </c>
      <c r="G4104" s="2">
        <v>0.180152544</v>
      </c>
      <c r="H4104" s="4">
        <v>0.55945541899999995</v>
      </c>
      <c r="I4104" s="2">
        <v>4.9357872999999997E-2</v>
      </c>
      <c r="J4104" s="4">
        <v>0.33950887899999999</v>
      </c>
      <c r="K4104" s="2">
        <v>0.53938090599999999</v>
      </c>
    </row>
    <row r="4105" spans="1:11" x14ac:dyDescent="0.25">
      <c r="A4105" s="1" t="s">
        <v>4106</v>
      </c>
      <c r="B4105" s="4">
        <v>-0.112870265</v>
      </c>
      <c r="C4105" s="2">
        <v>0.99655156099999997</v>
      </c>
      <c r="D4105" s="4">
        <v>0.28583932699999998</v>
      </c>
      <c r="E4105" s="2">
        <v>0.63862602899999998</v>
      </c>
      <c r="F4105" s="4">
        <v>0.48765199199999998</v>
      </c>
      <c r="G4105" s="2">
        <v>5.2633049000000001E-2</v>
      </c>
      <c r="H4105" s="4">
        <v>0.22894263300000001</v>
      </c>
      <c r="I4105" s="2">
        <v>0.53431316500000003</v>
      </c>
      <c r="J4105" s="4">
        <v>3.2207647999999998E-2</v>
      </c>
      <c r="K4105" s="2">
        <v>0.97832328099999999</v>
      </c>
    </row>
    <row r="4106" spans="1:11" x14ac:dyDescent="0.25">
      <c r="A4106" s="1" t="s">
        <v>4107</v>
      </c>
      <c r="B4106" s="4">
        <v>-0.506872447</v>
      </c>
      <c r="C4106" s="2">
        <v>0.99655156099999997</v>
      </c>
      <c r="D4106" s="4">
        <v>-0.19634310299999999</v>
      </c>
      <c r="E4106" s="2">
        <v>0.91553182899999996</v>
      </c>
      <c r="F4106" s="4">
        <v>-0.91149395300000002</v>
      </c>
      <c r="G4106" s="2">
        <v>7.3874442999999998E-2</v>
      </c>
      <c r="H4106" s="4">
        <v>2.2513192000000001E-2</v>
      </c>
      <c r="I4106" s="2">
        <v>0.98706125300000003</v>
      </c>
      <c r="J4106" s="4">
        <v>-0.56809383400000002</v>
      </c>
      <c r="K4106" s="2">
        <v>0.56428535800000001</v>
      </c>
    </row>
    <row r="4107" spans="1:11" x14ac:dyDescent="0.25">
      <c r="A4107" s="1" t="s">
        <v>4108</v>
      </c>
      <c r="B4107" s="4">
        <v>5.3751604000000001E-2</v>
      </c>
      <c r="C4107" s="2">
        <v>1</v>
      </c>
      <c r="D4107" s="4">
        <v>0.21154479300000001</v>
      </c>
      <c r="E4107" s="2">
        <v>0.78227107299999998</v>
      </c>
      <c r="F4107" s="4">
        <v>0.55128781900000001</v>
      </c>
      <c r="G4107" s="2">
        <v>3.1342857000000002E-2</v>
      </c>
      <c r="H4107" s="4">
        <v>3.8593871000000002E-2</v>
      </c>
      <c r="I4107" s="2">
        <v>0.95423848899999997</v>
      </c>
      <c r="J4107" s="4">
        <v>-0.250565064</v>
      </c>
      <c r="K4107" s="2">
        <v>0.64361127500000004</v>
      </c>
    </row>
    <row r="4108" spans="1:11" x14ac:dyDescent="0.25">
      <c r="A4108" s="1" t="s">
        <v>4109</v>
      </c>
      <c r="B4108" s="4">
        <v>0.11963860599999999</v>
      </c>
      <c r="C4108" s="2">
        <v>0.99933818299999999</v>
      </c>
      <c r="D4108" s="4">
        <v>0.57682613000000005</v>
      </c>
      <c r="E4108" s="2">
        <v>0.391811939</v>
      </c>
      <c r="F4108" s="4">
        <v>1.11315444</v>
      </c>
      <c r="G4108" s="2">
        <v>1.013438E-3</v>
      </c>
      <c r="H4108" s="4">
        <v>-5.7038899999999997E-3</v>
      </c>
      <c r="I4108" s="2">
        <v>0.99485731499999996</v>
      </c>
      <c r="J4108" s="4">
        <v>0.16281478199999999</v>
      </c>
      <c r="K4108" s="2">
        <v>0.89248333199999996</v>
      </c>
    </row>
    <row r="4109" spans="1:11" x14ac:dyDescent="0.25">
      <c r="A4109" s="1" t="s">
        <v>4110</v>
      </c>
      <c r="B4109" s="4">
        <v>6.1244847999999998E-2</v>
      </c>
      <c r="C4109" s="2">
        <v>1</v>
      </c>
      <c r="D4109" s="4">
        <v>-0.27462557599999998</v>
      </c>
      <c r="E4109" s="2">
        <v>0.79960388999999998</v>
      </c>
      <c r="F4109" s="4">
        <v>-0.65250461699999995</v>
      </c>
      <c r="G4109" s="2">
        <v>7.5344690000000006E-2</v>
      </c>
      <c r="H4109" s="4">
        <v>0.15056488200000001</v>
      </c>
      <c r="I4109" s="2">
        <v>0.83749957399999997</v>
      </c>
      <c r="J4109" s="4">
        <v>0.66083900900000003</v>
      </c>
      <c r="K4109" s="2">
        <v>0.17504526400000001</v>
      </c>
    </row>
    <row r="4110" spans="1:11" x14ac:dyDescent="0.25">
      <c r="A4110" s="1" t="s">
        <v>4111</v>
      </c>
      <c r="B4110" s="4">
        <v>0.28884277800000002</v>
      </c>
      <c r="C4110" s="2">
        <v>0.99655156099999997</v>
      </c>
      <c r="D4110" s="4">
        <v>0.42782814600000002</v>
      </c>
      <c r="E4110" s="2">
        <v>0.25094049699999998</v>
      </c>
      <c r="F4110" s="4">
        <v>0.49886442600000003</v>
      </c>
      <c r="G4110" s="2">
        <v>2.2989180000000001E-2</v>
      </c>
      <c r="H4110" s="4">
        <v>0.22730075399999999</v>
      </c>
      <c r="I4110" s="2">
        <v>0.45907199199999998</v>
      </c>
      <c r="J4110" s="4">
        <v>0.221418593</v>
      </c>
      <c r="K4110" s="2">
        <v>0.64645403700000004</v>
      </c>
    </row>
    <row r="4111" spans="1:11" x14ac:dyDescent="0.25">
      <c r="A4111" s="1" t="s">
        <v>4112</v>
      </c>
      <c r="B4111" s="4">
        <v>0.12553319199999999</v>
      </c>
      <c r="C4111" s="2">
        <v>0.99655156099999997</v>
      </c>
      <c r="D4111" s="4">
        <v>9.5548196000000002E-2</v>
      </c>
      <c r="E4111" s="2">
        <v>0.94142545799999999</v>
      </c>
      <c r="F4111" s="4">
        <v>0.69073026500000001</v>
      </c>
      <c r="G4111" s="2">
        <v>8.1896290000000004E-3</v>
      </c>
      <c r="H4111" s="4">
        <v>0.32169825600000002</v>
      </c>
      <c r="I4111" s="2">
        <v>0.33814562500000001</v>
      </c>
      <c r="J4111" s="4">
        <v>0.36971710899999999</v>
      </c>
      <c r="K4111" s="2">
        <v>0.424795635</v>
      </c>
    </row>
    <row r="4112" spans="1:11" x14ac:dyDescent="0.25">
      <c r="A4112" s="1" t="s">
        <v>4113</v>
      </c>
      <c r="B4112" s="4">
        <v>0.14850709100000001</v>
      </c>
      <c r="C4112" s="2">
        <v>0.99655156099999997</v>
      </c>
      <c r="D4112" s="4">
        <v>8.4504199000000002E-2</v>
      </c>
      <c r="E4112" s="2">
        <v>0.918923359</v>
      </c>
      <c r="F4112" s="4">
        <v>0.38467979200000002</v>
      </c>
      <c r="G4112" s="2">
        <v>4.9836503999999997E-2</v>
      </c>
      <c r="H4112" s="4">
        <v>-0.15760375300000001</v>
      </c>
      <c r="I4112" s="2">
        <v>0.59576807799999998</v>
      </c>
      <c r="J4112" s="4">
        <v>-1.3074433999999999E-2</v>
      </c>
      <c r="K4112" s="2">
        <v>0.98959384100000003</v>
      </c>
    </row>
    <row r="4113" spans="1:11" x14ac:dyDescent="0.25">
      <c r="A4113" s="1" t="s">
        <v>4114</v>
      </c>
      <c r="B4113" s="4">
        <v>0.213277893</v>
      </c>
      <c r="C4113" s="2">
        <v>0.99655156099999997</v>
      </c>
      <c r="D4113" s="4">
        <v>-0.22307216599999999</v>
      </c>
      <c r="E4113" s="2">
        <v>0.75253292999999999</v>
      </c>
      <c r="F4113" s="4">
        <v>0.49716904699999998</v>
      </c>
      <c r="G4113" s="2">
        <v>4.5523305E-2</v>
      </c>
      <c r="H4113" s="4">
        <v>1.7166549999999999E-2</v>
      </c>
      <c r="I4113" s="2">
        <v>0.97980057799999998</v>
      </c>
      <c r="J4113" s="4">
        <v>0.110384185</v>
      </c>
      <c r="K4113" s="2">
        <v>0.88811621399999996</v>
      </c>
    </row>
    <row r="4114" spans="1:11" x14ac:dyDescent="0.25">
      <c r="A4114" s="1" t="s">
        <v>4115</v>
      </c>
      <c r="B4114" s="4">
        <v>-0.15036949199999999</v>
      </c>
      <c r="C4114" s="2">
        <v>0.99655156099999997</v>
      </c>
      <c r="D4114" s="4">
        <v>-0.167698972</v>
      </c>
      <c r="E4114" s="2">
        <v>0.87970848499999998</v>
      </c>
      <c r="F4114" s="4">
        <v>-0.71902027099999999</v>
      </c>
      <c r="G4114" s="2">
        <v>1.413127E-2</v>
      </c>
      <c r="H4114" s="4">
        <v>-0.27112715599999998</v>
      </c>
      <c r="I4114" s="2">
        <v>0.52278443100000005</v>
      </c>
      <c r="J4114" s="4">
        <v>-0.296163915</v>
      </c>
      <c r="K4114" s="2">
        <v>0.62146849800000004</v>
      </c>
    </row>
    <row r="4115" spans="1:11" x14ac:dyDescent="0.25">
      <c r="A4115" s="1" t="s">
        <v>4116</v>
      </c>
      <c r="B4115" s="4">
        <v>3.5741692999999998E-2</v>
      </c>
      <c r="C4115" s="2">
        <v>1</v>
      </c>
      <c r="D4115" s="4">
        <v>2.0473168999999999E-2</v>
      </c>
      <c r="E4115" s="2">
        <v>0.98625598400000003</v>
      </c>
      <c r="F4115" s="4">
        <v>0.55661517999999999</v>
      </c>
      <c r="G4115" s="2">
        <v>1.4750449999999999E-3</v>
      </c>
      <c r="H4115" s="4">
        <v>5.2875022000000001E-2</v>
      </c>
      <c r="I4115" s="2">
        <v>0.90224255499999995</v>
      </c>
      <c r="J4115" s="4">
        <v>-8.0046882E-2</v>
      </c>
      <c r="K4115" s="2">
        <v>0.892689819</v>
      </c>
    </row>
    <row r="4116" spans="1:11" x14ac:dyDescent="0.25">
      <c r="A4116" s="1" t="s">
        <v>4117</v>
      </c>
      <c r="B4116" s="4">
        <v>-0.54334148800000004</v>
      </c>
      <c r="C4116" s="2">
        <v>0.99655156099999997</v>
      </c>
      <c r="D4116" s="4">
        <v>-0.43766355200000001</v>
      </c>
      <c r="E4116" s="2">
        <v>0.733791941</v>
      </c>
      <c r="F4116" s="4">
        <v>-1.026169052</v>
      </c>
      <c r="G4116" s="2">
        <v>7.8818646000000006E-2</v>
      </c>
      <c r="H4116" s="4">
        <v>-0.92522836799999997</v>
      </c>
      <c r="I4116" s="2">
        <v>0.162252652</v>
      </c>
      <c r="J4116" s="4">
        <v>0</v>
      </c>
      <c r="K4116" s="2">
        <v>1</v>
      </c>
    </row>
    <row r="4117" spans="1:11" x14ac:dyDescent="0.25">
      <c r="A4117" s="1" t="s">
        <v>4118</v>
      </c>
      <c r="B4117" s="4">
        <v>0.18458859699999999</v>
      </c>
      <c r="C4117" s="2">
        <v>0.99655156099999997</v>
      </c>
      <c r="D4117" s="4">
        <v>0.226600472</v>
      </c>
      <c r="E4117" s="2">
        <v>0.77411154800000004</v>
      </c>
      <c r="F4117" s="4">
        <v>0.67350027599999995</v>
      </c>
      <c r="G4117" s="2">
        <v>8.6142939999999998E-3</v>
      </c>
      <c r="H4117" s="4">
        <v>1.6247012000000002E-2</v>
      </c>
      <c r="I4117" s="2">
        <v>0.98177711099999998</v>
      </c>
      <c r="J4117" s="4">
        <v>5.5409099999999996E-3</v>
      </c>
      <c r="K4117" s="2">
        <v>0.994396791</v>
      </c>
    </row>
    <row r="4118" spans="1:11" x14ac:dyDescent="0.25">
      <c r="A4118" s="1" t="s">
        <v>4119</v>
      </c>
      <c r="B4118" s="4">
        <v>-6.8776597999999994E-2</v>
      </c>
      <c r="C4118" s="2">
        <v>1</v>
      </c>
      <c r="D4118" s="4">
        <v>-0.42870030599999998</v>
      </c>
      <c r="E4118" s="2">
        <v>0.61933175200000001</v>
      </c>
      <c r="F4118" s="4">
        <v>-1.0057000089999999</v>
      </c>
      <c r="G4118" s="2">
        <v>2.9128349999999999E-3</v>
      </c>
      <c r="H4118" s="4">
        <v>-0.25432634700000001</v>
      </c>
      <c r="I4118" s="2">
        <v>0.64795315200000003</v>
      </c>
      <c r="J4118" s="4">
        <v>-0.60596961599999999</v>
      </c>
      <c r="K4118" s="2">
        <v>0.18599444000000001</v>
      </c>
    </row>
    <row r="4119" spans="1:11" x14ac:dyDescent="0.25">
      <c r="A4119" s="1" t="s">
        <v>4120</v>
      </c>
      <c r="B4119" s="4">
        <v>-7.7709924999999999E-2</v>
      </c>
      <c r="C4119" s="2">
        <v>0.99655156099999997</v>
      </c>
      <c r="D4119" s="4">
        <v>0.84296989200000005</v>
      </c>
      <c r="E4119" s="3">
        <v>7.6699999999999994E-6</v>
      </c>
      <c r="F4119" s="4">
        <v>0.78159363599999998</v>
      </c>
      <c r="G4119" s="3">
        <v>1.9399999999999999E-7</v>
      </c>
      <c r="H4119" s="4">
        <v>0.36501134299999999</v>
      </c>
      <c r="I4119" s="2">
        <v>3.2714809999999997E-2</v>
      </c>
      <c r="J4119" s="4">
        <v>0.231217274</v>
      </c>
      <c r="K4119" s="2">
        <v>0.464671903</v>
      </c>
    </row>
    <row r="4120" spans="1:11" x14ac:dyDescent="0.25">
      <c r="A4120" s="1" t="s">
        <v>4121</v>
      </c>
      <c r="B4120" s="4">
        <v>7.2144864000000003E-2</v>
      </c>
      <c r="C4120" s="2">
        <v>0.99655156099999997</v>
      </c>
      <c r="D4120" s="4">
        <v>0.409068023</v>
      </c>
      <c r="E4120" s="2">
        <v>7.9420363999999993E-2</v>
      </c>
      <c r="F4120" s="4">
        <v>0.116088681</v>
      </c>
      <c r="G4120" s="2">
        <v>0.60419121899999995</v>
      </c>
      <c r="H4120" s="4">
        <v>-0.295668029</v>
      </c>
      <c r="I4120" s="2">
        <v>8.1161360000000002E-2</v>
      </c>
      <c r="J4120" s="4">
        <v>-8.1222801999999997E-2</v>
      </c>
      <c r="K4120" s="2">
        <v>0.86965086899999999</v>
      </c>
    </row>
    <row r="4121" spans="1:11" x14ac:dyDescent="0.25">
      <c r="A4121" s="1" t="s">
        <v>4122</v>
      </c>
      <c r="B4121" s="4">
        <v>-0.117899774</v>
      </c>
      <c r="C4121" s="2">
        <v>0.99655156099999997</v>
      </c>
      <c r="D4121" s="4">
        <v>-0.30186200499999999</v>
      </c>
      <c r="E4121" s="2">
        <v>0.45077502200000003</v>
      </c>
      <c r="F4121" s="4">
        <v>-0.48777690899999998</v>
      </c>
      <c r="G4121" s="2">
        <v>8.7244249999999992E-3</v>
      </c>
      <c r="H4121" s="4">
        <v>-0.28351632300000001</v>
      </c>
      <c r="I4121" s="2">
        <v>0.19052192300000001</v>
      </c>
      <c r="J4121" s="4">
        <v>-0.18765235899999999</v>
      </c>
      <c r="K4121" s="2">
        <v>0.65631753299999995</v>
      </c>
    </row>
    <row r="4122" spans="1:11" x14ac:dyDescent="0.25">
      <c r="A4122" s="1" t="s">
        <v>4123</v>
      </c>
      <c r="B4122" s="4">
        <v>0.205844043</v>
      </c>
      <c r="C4122" s="2">
        <v>0.99655156099999997</v>
      </c>
      <c r="D4122" s="4">
        <v>-0.35633436899999998</v>
      </c>
      <c r="E4122" s="2">
        <v>0.45346435000000002</v>
      </c>
      <c r="F4122" s="4">
        <v>-0.78035401800000004</v>
      </c>
      <c r="G4122" s="2">
        <v>3.7078000000000002E-4</v>
      </c>
      <c r="H4122" s="4">
        <v>0.252153391</v>
      </c>
      <c r="I4122" s="2">
        <v>0.41086362199999998</v>
      </c>
      <c r="J4122" s="4">
        <v>-3.0978344000000001E-2</v>
      </c>
      <c r="K4122" s="2">
        <v>0.97665727400000002</v>
      </c>
    </row>
    <row r="4123" spans="1:11" x14ac:dyDescent="0.25">
      <c r="A4123" s="1" t="s">
        <v>4124</v>
      </c>
      <c r="B4123" s="4">
        <v>-0.20113797</v>
      </c>
      <c r="C4123" s="2">
        <v>0.99655156099999997</v>
      </c>
      <c r="D4123" s="4">
        <v>3.1882715999999998E-2</v>
      </c>
      <c r="E4123" s="2">
        <v>0.98056600400000005</v>
      </c>
      <c r="F4123" s="4">
        <v>-0.46188973900000002</v>
      </c>
      <c r="G4123" s="2">
        <v>4.7871917E-2</v>
      </c>
      <c r="H4123" s="4">
        <v>-0.42948410999999997</v>
      </c>
      <c r="I4123" s="2">
        <v>5.4243245000000002E-2</v>
      </c>
      <c r="J4123" s="4">
        <v>-0.16437882600000001</v>
      </c>
      <c r="K4123" s="2">
        <v>0.77569783800000003</v>
      </c>
    </row>
    <row r="4124" spans="1:11" x14ac:dyDescent="0.25">
      <c r="A4124" s="1" t="s">
        <v>4125</v>
      </c>
      <c r="B4124" s="4">
        <v>0.116798494</v>
      </c>
      <c r="C4124" s="2">
        <v>0.99655156099999997</v>
      </c>
      <c r="D4124" s="4">
        <v>0.113293241</v>
      </c>
      <c r="E4124" s="2">
        <v>0.87910107800000004</v>
      </c>
      <c r="F4124" s="4">
        <v>-0.38962475899999999</v>
      </c>
      <c r="G4124" s="2">
        <v>5.2989637999999999E-2</v>
      </c>
      <c r="H4124" s="4">
        <v>-0.48491884400000002</v>
      </c>
      <c r="I4124" s="2">
        <v>5.2202489999999997E-3</v>
      </c>
      <c r="J4124" s="4">
        <v>-0.28918381700000001</v>
      </c>
      <c r="K4124" s="2">
        <v>0.35416648299999998</v>
      </c>
    </row>
    <row r="4125" spans="1:11" x14ac:dyDescent="0.25">
      <c r="A4125" s="1" t="s">
        <v>4126</v>
      </c>
      <c r="B4125" s="4">
        <v>0.14150391600000001</v>
      </c>
      <c r="C4125" s="2">
        <v>0.99840925899999999</v>
      </c>
      <c r="D4125" s="4">
        <v>-0.32829008900000001</v>
      </c>
      <c r="E4125" s="2">
        <v>0.74640704599999996</v>
      </c>
      <c r="F4125" s="4">
        <v>-0.716044715</v>
      </c>
      <c r="G4125" s="2">
        <v>6.1809909000000003E-2</v>
      </c>
      <c r="H4125" s="4">
        <v>-0.15850686</v>
      </c>
      <c r="I4125" s="2">
        <v>0.84008979100000003</v>
      </c>
      <c r="J4125" s="4">
        <v>0.181072802</v>
      </c>
      <c r="K4125" s="2">
        <v>0.87645154800000002</v>
      </c>
    </row>
    <row r="4126" spans="1:11" x14ac:dyDescent="0.25">
      <c r="A4126" s="1" t="s">
        <v>4127</v>
      </c>
      <c r="B4126" s="4">
        <v>-4.4233417999999997E-2</v>
      </c>
      <c r="C4126" s="2">
        <v>0.99933818299999999</v>
      </c>
      <c r="D4126" s="4">
        <v>0.56677750400000004</v>
      </c>
      <c r="E4126" s="2">
        <v>5.9432699999999996E-4</v>
      </c>
      <c r="F4126" s="4">
        <v>0.52785816799999996</v>
      </c>
      <c r="G4126" s="3">
        <v>3.7400000000000001E-5</v>
      </c>
      <c r="H4126" s="4">
        <v>0.37775461100000002</v>
      </c>
      <c r="I4126" s="2">
        <v>3.2954909999999998E-3</v>
      </c>
      <c r="J4126" s="4">
        <v>0.10779135400000001</v>
      </c>
      <c r="K4126" s="2">
        <v>0.77230257199999996</v>
      </c>
    </row>
    <row r="4127" spans="1:11" x14ac:dyDescent="0.25">
      <c r="A4127" s="1" t="s">
        <v>4128</v>
      </c>
      <c r="B4127" s="4">
        <v>3.1357530000000002E-2</v>
      </c>
      <c r="C4127" s="2">
        <v>1</v>
      </c>
      <c r="D4127" s="4">
        <v>-0.18883892299999999</v>
      </c>
      <c r="E4127" s="2">
        <v>0.703808145</v>
      </c>
      <c r="F4127" s="4">
        <v>-0.32973419199999998</v>
      </c>
      <c r="G4127" s="2">
        <v>6.7107742999999997E-2</v>
      </c>
      <c r="H4127" s="4">
        <v>0.14568361199999999</v>
      </c>
      <c r="I4127" s="2">
        <v>0.56267539700000002</v>
      </c>
      <c r="J4127" s="4">
        <v>-9.2210525000000002E-2</v>
      </c>
      <c r="K4127" s="2">
        <v>0.85043301000000004</v>
      </c>
    </row>
    <row r="4128" spans="1:11" x14ac:dyDescent="0.25">
      <c r="A4128" s="1" t="s">
        <v>4129</v>
      </c>
      <c r="B4128" s="4">
        <v>-3.5480095000000003E-2</v>
      </c>
      <c r="C4128" s="2">
        <v>1</v>
      </c>
      <c r="D4128" s="4">
        <v>-0.16467768599999999</v>
      </c>
      <c r="E4128" s="2">
        <v>0.78194066200000001</v>
      </c>
      <c r="F4128" s="4">
        <v>-0.411008333</v>
      </c>
      <c r="G4128" s="2">
        <v>3.978723E-2</v>
      </c>
      <c r="H4128" s="4">
        <v>-4.7574760000000001E-2</v>
      </c>
      <c r="I4128" s="2">
        <v>0.91718036300000005</v>
      </c>
      <c r="J4128" s="4">
        <v>5.4080652E-2</v>
      </c>
      <c r="K4128" s="2">
        <v>0.941719313</v>
      </c>
    </row>
    <row r="4129" spans="1:11" x14ac:dyDescent="0.25">
      <c r="A4129" s="1" t="s">
        <v>4130</v>
      </c>
      <c r="B4129" s="4">
        <v>0.12399173400000001</v>
      </c>
      <c r="C4129" s="2">
        <v>0.99655156099999997</v>
      </c>
      <c r="D4129" s="4">
        <v>0.76349719199999999</v>
      </c>
      <c r="E4129" s="2">
        <v>7.2344300000000005E-4</v>
      </c>
      <c r="F4129" s="4">
        <v>0.801619737</v>
      </c>
      <c r="G4129" s="3">
        <v>3.7799999999999998E-6</v>
      </c>
      <c r="H4129" s="4">
        <v>-4.1554119999999998E-3</v>
      </c>
      <c r="I4129" s="2">
        <v>0.99294842999999999</v>
      </c>
      <c r="J4129" s="4">
        <v>6.1621759999999998E-2</v>
      </c>
      <c r="K4129" s="2">
        <v>0.93276610000000004</v>
      </c>
    </row>
    <row r="4130" spans="1:11" x14ac:dyDescent="0.25">
      <c r="A4130" s="1" t="s">
        <v>4131</v>
      </c>
      <c r="B4130" s="4">
        <v>-8.7694702999999999E-2</v>
      </c>
      <c r="C4130" s="2">
        <v>1</v>
      </c>
      <c r="D4130" s="4">
        <v>0.127373035</v>
      </c>
      <c r="E4130" s="2">
        <v>0.95572917499999999</v>
      </c>
      <c r="F4130" s="4">
        <v>-3.6713202E-2</v>
      </c>
      <c r="G4130" s="2">
        <v>0.96834251599999999</v>
      </c>
      <c r="H4130" s="4">
        <v>-1.5061796649999999</v>
      </c>
      <c r="I4130" s="2">
        <v>7.1427929999999997E-3</v>
      </c>
      <c r="J4130" s="4">
        <v>-0.26939925799999997</v>
      </c>
      <c r="K4130" s="2">
        <v>0.88071884</v>
      </c>
    </row>
    <row r="4131" spans="1:11" x14ac:dyDescent="0.25">
      <c r="A4131" s="1" t="s">
        <v>4132</v>
      </c>
      <c r="B4131" s="4">
        <v>1.9398770999999999E-2</v>
      </c>
      <c r="C4131" s="2">
        <v>1</v>
      </c>
      <c r="D4131" s="4">
        <v>-0.31097828100000002</v>
      </c>
      <c r="E4131" s="2">
        <v>0.66435047999999997</v>
      </c>
      <c r="F4131" s="4">
        <v>0.143135605</v>
      </c>
      <c r="G4131" s="2">
        <v>0.72447822200000001</v>
      </c>
      <c r="H4131" s="4">
        <v>-0.50143798699999997</v>
      </c>
      <c r="I4131" s="2">
        <v>7.2242227000000006E-2</v>
      </c>
      <c r="J4131" s="4">
        <v>-0.49861184600000003</v>
      </c>
      <c r="K4131" s="2">
        <v>0.19276802700000001</v>
      </c>
    </row>
    <row r="4132" spans="1:11" x14ac:dyDescent="0.25">
      <c r="A4132" s="1" t="s">
        <v>4133</v>
      </c>
      <c r="B4132" s="4">
        <v>8.2862326E-2</v>
      </c>
      <c r="C4132" s="2">
        <v>0.99655156099999997</v>
      </c>
      <c r="D4132" s="4">
        <v>-7.3130318E-2</v>
      </c>
      <c r="E4132" s="2">
        <v>0.90638438700000001</v>
      </c>
      <c r="F4132" s="4">
        <v>1.9900285E-2</v>
      </c>
      <c r="G4132" s="2">
        <v>0.93453195899999997</v>
      </c>
      <c r="H4132" s="4">
        <v>0.20545169799999999</v>
      </c>
      <c r="I4132" s="2">
        <v>0.23736426099999999</v>
      </c>
      <c r="J4132" s="4">
        <v>0.40508174899999999</v>
      </c>
      <c r="K4132" s="2">
        <v>1.4086784E-2</v>
      </c>
    </row>
    <row r="4133" spans="1:11" x14ac:dyDescent="0.25">
      <c r="A4133" s="1" t="s">
        <v>4134</v>
      </c>
      <c r="B4133" s="4">
        <v>-8.3478555999999995E-2</v>
      </c>
      <c r="C4133" s="2">
        <v>0.99655156099999997</v>
      </c>
      <c r="D4133" s="4">
        <v>-0.17170244000000001</v>
      </c>
      <c r="E4133" s="2">
        <v>0.69713378000000004</v>
      </c>
      <c r="F4133" s="4">
        <v>-0.31529515400000002</v>
      </c>
      <c r="G4133" s="2">
        <v>6.1680908999999999E-2</v>
      </c>
      <c r="H4133" s="4">
        <v>-6.2728054000000005E-2</v>
      </c>
      <c r="I4133" s="2">
        <v>0.85396528299999996</v>
      </c>
      <c r="J4133" s="4">
        <v>-0.10836462099999999</v>
      </c>
      <c r="K4133" s="2">
        <v>0.80357235100000002</v>
      </c>
    </row>
    <row r="4134" spans="1:11" x14ac:dyDescent="0.25">
      <c r="A4134" s="1" t="s">
        <v>4135</v>
      </c>
      <c r="B4134" s="4">
        <v>7.1838936000000006E-2</v>
      </c>
      <c r="C4134" s="2">
        <v>0.99933818299999999</v>
      </c>
      <c r="D4134" s="4">
        <v>-0.38358226000000001</v>
      </c>
      <c r="E4134" s="2">
        <v>0.27744907600000002</v>
      </c>
      <c r="F4134" s="4">
        <v>-0.361637602</v>
      </c>
      <c r="G4134" s="2">
        <v>8.9310570000000006E-2</v>
      </c>
      <c r="H4134" s="4">
        <v>0.120209345</v>
      </c>
      <c r="I4134" s="2">
        <v>0.74129387499999999</v>
      </c>
      <c r="J4134" s="4">
        <v>0.14684941300000001</v>
      </c>
      <c r="K4134" s="2">
        <v>0.78530412000000005</v>
      </c>
    </row>
    <row r="4135" spans="1:11" x14ac:dyDescent="0.25">
      <c r="A4135" s="1" t="s">
        <v>4136</v>
      </c>
      <c r="B4135" s="4">
        <v>-5.7410057E-2</v>
      </c>
      <c r="C4135" s="2">
        <v>0.99933818299999999</v>
      </c>
      <c r="D4135" s="4">
        <v>-0.44582694299999998</v>
      </c>
      <c r="E4135" s="2">
        <v>3.8367453000000003E-2</v>
      </c>
      <c r="F4135" s="4">
        <v>-0.36331331900000002</v>
      </c>
      <c r="G4135" s="2">
        <v>2.0908778999999999E-2</v>
      </c>
      <c r="H4135" s="4">
        <v>-0.41612937900000002</v>
      </c>
      <c r="I4135" s="2">
        <v>1.7301459999999999E-3</v>
      </c>
      <c r="J4135" s="4">
        <v>-0.12579800099999999</v>
      </c>
      <c r="K4135" s="2">
        <v>0.72305233099999999</v>
      </c>
    </row>
    <row r="4136" spans="1:11" x14ac:dyDescent="0.25">
      <c r="A4136" s="1" t="s">
        <v>4137</v>
      </c>
      <c r="B4136" s="4">
        <v>7.1796278000000005E-2</v>
      </c>
      <c r="C4136" s="2">
        <v>0.99840925899999999</v>
      </c>
      <c r="D4136" s="4">
        <v>0.474025168</v>
      </c>
      <c r="E4136" s="2">
        <v>5.2582298999999999E-2</v>
      </c>
      <c r="F4136" s="4">
        <v>0.90731544399999997</v>
      </c>
      <c r="G4136" s="3">
        <v>2.1900000000000001E-9</v>
      </c>
      <c r="H4136" s="4">
        <v>7.2618291000000001E-2</v>
      </c>
      <c r="I4136" s="2">
        <v>0.84558989100000004</v>
      </c>
      <c r="J4136" s="4">
        <v>0.31997224000000002</v>
      </c>
      <c r="K4136" s="2">
        <v>0.21701178099999999</v>
      </c>
    </row>
    <row r="4137" spans="1:11" x14ac:dyDescent="0.25">
      <c r="A4137" s="1" t="s">
        <v>4138</v>
      </c>
      <c r="B4137" s="4">
        <v>-9.2441772000000005E-2</v>
      </c>
      <c r="C4137" s="2">
        <v>0.99655156099999997</v>
      </c>
      <c r="D4137" s="4">
        <v>0.113999331</v>
      </c>
      <c r="E4137" s="2">
        <v>0.88292985499999999</v>
      </c>
      <c r="F4137" s="4">
        <v>0.442780797</v>
      </c>
      <c r="G4137" s="2">
        <v>2.6050223000000001E-2</v>
      </c>
      <c r="H4137" s="4">
        <v>9.7696616E-2</v>
      </c>
      <c r="I4137" s="2">
        <v>0.80452004700000002</v>
      </c>
      <c r="J4137" s="4">
        <v>-6.6814582999999997E-2</v>
      </c>
      <c r="K4137" s="2">
        <v>0.926604125</v>
      </c>
    </row>
    <row r="4138" spans="1:11" x14ac:dyDescent="0.25">
      <c r="A4138" s="1" t="s">
        <v>4139</v>
      </c>
      <c r="B4138" s="4">
        <v>0.25363944700000002</v>
      </c>
      <c r="C4138" s="2">
        <v>0.99655156099999997</v>
      </c>
      <c r="D4138" s="4">
        <v>-0.25609459200000001</v>
      </c>
      <c r="E4138" s="2">
        <v>0.74400598299999998</v>
      </c>
      <c r="F4138" s="4">
        <v>-8.2606057999999996E-2</v>
      </c>
      <c r="G4138" s="2">
        <v>0.85497895000000002</v>
      </c>
      <c r="H4138" s="4">
        <v>-0.44615996000000002</v>
      </c>
      <c r="I4138" s="2">
        <v>9.8471274999999997E-2</v>
      </c>
      <c r="J4138" s="4">
        <v>-0.598173328</v>
      </c>
      <c r="K4138" s="2">
        <v>4.0730009999999997E-2</v>
      </c>
    </row>
    <row r="4139" spans="1:11" x14ac:dyDescent="0.25">
      <c r="A4139" s="1" t="s">
        <v>4140</v>
      </c>
      <c r="B4139" s="4">
        <v>-0.12208060900000001</v>
      </c>
      <c r="C4139" s="2">
        <v>0.99933818299999999</v>
      </c>
      <c r="D4139" s="4">
        <v>-0.52311086600000001</v>
      </c>
      <c r="E4139" s="2">
        <v>0.44182811500000002</v>
      </c>
      <c r="F4139" s="4">
        <v>0.198468756</v>
      </c>
      <c r="G4139" s="2">
        <v>0.67879739900000002</v>
      </c>
      <c r="H4139" s="4">
        <v>0.91257228899999998</v>
      </c>
      <c r="I4139" s="2">
        <v>1.4730019999999999E-3</v>
      </c>
      <c r="J4139" s="4">
        <v>0.34252512600000001</v>
      </c>
      <c r="K4139" s="2">
        <v>0.63731006899999998</v>
      </c>
    </row>
    <row r="4140" spans="1:11" x14ac:dyDescent="0.25">
      <c r="A4140" s="1" t="s">
        <v>4141</v>
      </c>
      <c r="B4140" s="4">
        <v>-7.0473303000000001E-2</v>
      </c>
      <c r="C4140" s="2">
        <v>0.99655156099999997</v>
      </c>
      <c r="D4140" s="4">
        <v>0.2952591</v>
      </c>
      <c r="E4140" s="2">
        <v>0.22382739400000001</v>
      </c>
      <c r="F4140" s="4">
        <v>0.37598753699999998</v>
      </c>
      <c r="G4140" s="2">
        <v>9.2252150000000002E-3</v>
      </c>
      <c r="H4140" s="4">
        <v>4.1942767999999998E-2</v>
      </c>
      <c r="I4140" s="2">
        <v>0.90260779999999996</v>
      </c>
      <c r="J4140" s="4">
        <v>0.142458681</v>
      </c>
      <c r="K4140" s="2">
        <v>0.66633646700000004</v>
      </c>
    </row>
    <row r="4141" spans="1:11" x14ac:dyDescent="0.25">
      <c r="A4141" s="1" t="s">
        <v>4142</v>
      </c>
      <c r="B4141" s="4">
        <v>-2.2702580999999999E-2</v>
      </c>
      <c r="C4141" s="2">
        <v>1</v>
      </c>
      <c r="D4141" s="4">
        <v>0.30962808200000003</v>
      </c>
      <c r="E4141" s="2">
        <v>0.12761373000000001</v>
      </c>
      <c r="F4141" s="4">
        <v>0.60285940299999996</v>
      </c>
      <c r="G4141" s="3">
        <v>1.01E-7</v>
      </c>
      <c r="H4141" s="4">
        <v>0.116992993</v>
      </c>
      <c r="I4141" s="2">
        <v>0.54567213299999995</v>
      </c>
      <c r="J4141" s="4">
        <v>0.17940246700000001</v>
      </c>
      <c r="K4141" s="2">
        <v>0.43049238099999998</v>
      </c>
    </row>
    <row r="4142" spans="1:11" x14ac:dyDescent="0.25">
      <c r="A4142" s="1" t="s">
        <v>4143</v>
      </c>
      <c r="B4142" s="4">
        <v>0.28517258699999998</v>
      </c>
      <c r="C4142" s="2">
        <v>0.99655156099999997</v>
      </c>
      <c r="D4142" s="4">
        <v>0.47283758999999997</v>
      </c>
      <c r="E4142" s="2">
        <v>0.423111089</v>
      </c>
      <c r="F4142" s="4">
        <v>0.61614020199999997</v>
      </c>
      <c r="G4142" s="2">
        <v>4.5365662000000001E-2</v>
      </c>
      <c r="H4142" s="4">
        <v>-7.0811579999999997E-3</v>
      </c>
      <c r="I4142" s="2">
        <v>0.992325817</v>
      </c>
      <c r="J4142" s="4">
        <v>0.105922065</v>
      </c>
      <c r="K4142" s="2">
        <v>0.92116360100000005</v>
      </c>
    </row>
    <row r="4143" spans="1:11" x14ac:dyDescent="0.25">
      <c r="A4143" s="1" t="s">
        <v>4144</v>
      </c>
      <c r="B4143" s="4">
        <v>0.160538764</v>
      </c>
      <c r="C4143" s="2">
        <v>0.99655156099999997</v>
      </c>
      <c r="D4143" s="4">
        <v>0.54846169199999995</v>
      </c>
      <c r="E4143" s="2">
        <v>5.4841070000000002E-3</v>
      </c>
      <c r="F4143" s="4">
        <v>0.32524091399999999</v>
      </c>
      <c r="G4143" s="2">
        <v>4.7563412999999999E-2</v>
      </c>
      <c r="H4143" s="4">
        <v>0.360628228</v>
      </c>
      <c r="I4143" s="2">
        <v>2.0158156999999999E-2</v>
      </c>
      <c r="J4143" s="4">
        <v>0.14706939299999999</v>
      </c>
      <c r="K4143" s="2">
        <v>0.70553305799999999</v>
      </c>
    </row>
    <row r="4144" spans="1:11" x14ac:dyDescent="0.25">
      <c r="A4144" s="1" t="s">
        <v>4145</v>
      </c>
      <c r="B4144" s="4">
        <v>4.9367884000000001E-2</v>
      </c>
      <c r="C4144" s="2">
        <v>1</v>
      </c>
      <c r="D4144" s="4">
        <v>-0.343893591</v>
      </c>
      <c r="E4144" s="2">
        <v>0.36848585499999997</v>
      </c>
      <c r="F4144" s="4">
        <v>-0.62665740700000006</v>
      </c>
      <c r="G4144" s="2">
        <v>1.164626E-3</v>
      </c>
      <c r="H4144" s="4">
        <v>-0.46621317200000001</v>
      </c>
      <c r="I4144" s="2">
        <v>1.9657402000000001E-2</v>
      </c>
      <c r="J4144" s="4">
        <v>6.7360509999999998E-2</v>
      </c>
      <c r="K4144" s="2">
        <v>0.93035655699999997</v>
      </c>
    </row>
    <row r="4145" spans="1:11" x14ac:dyDescent="0.25">
      <c r="A4145" s="1" t="s">
        <v>4146</v>
      </c>
      <c r="B4145" s="4">
        <v>6.2593970999999998E-2</v>
      </c>
      <c r="C4145" s="2">
        <v>0.99984091600000002</v>
      </c>
      <c r="D4145" s="4">
        <v>-7.0215770000000002E-3</v>
      </c>
      <c r="E4145" s="2">
        <v>0.99562511600000003</v>
      </c>
      <c r="F4145" s="4">
        <v>0.53886108600000004</v>
      </c>
      <c r="G4145" s="2">
        <v>8.206105E-3</v>
      </c>
      <c r="H4145" s="4">
        <v>-2.6230204E-2</v>
      </c>
      <c r="I4145" s="2">
        <v>0.96405580899999999</v>
      </c>
      <c r="J4145" s="4">
        <v>-0.20015507199999999</v>
      </c>
      <c r="K4145" s="2">
        <v>0.68190791699999997</v>
      </c>
    </row>
    <row r="4146" spans="1:11" x14ac:dyDescent="0.25">
      <c r="A4146" s="1" t="s">
        <v>4147</v>
      </c>
      <c r="B4146" s="4">
        <v>-6.7588121000000001E-2</v>
      </c>
      <c r="C4146" s="2">
        <v>0.99933818299999999</v>
      </c>
      <c r="D4146" s="4">
        <v>-0.58740585700000003</v>
      </c>
      <c r="E4146" s="2">
        <v>7.6596569000000003E-2</v>
      </c>
      <c r="F4146" s="4">
        <v>-0.16499520200000001</v>
      </c>
      <c r="G4146" s="2">
        <v>0.57971682199999996</v>
      </c>
      <c r="H4146" s="4">
        <v>-4.1858779999999996E-3</v>
      </c>
      <c r="I4146" s="2">
        <v>0.99319602100000004</v>
      </c>
      <c r="J4146" s="4">
        <v>0.26496330800000001</v>
      </c>
      <c r="K4146" s="2">
        <v>0.54127957199999999</v>
      </c>
    </row>
    <row r="4147" spans="1:11" x14ac:dyDescent="0.25">
      <c r="A4147" s="1" t="s">
        <v>4148</v>
      </c>
      <c r="B4147" s="4">
        <v>0.11841246699999999</v>
      </c>
      <c r="C4147" s="2">
        <v>0.99840925899999999</v>
      </c>
      <c r="D4147" s="4">
        <v>0.71195124099999996</v>
      </c>
      <c r="E4147" s="2">
        <v>5.4611944000000003E-2</v>
      </c>
      <c r="F4147" s="4">
        <v>1.3167155660000001</v>
      </c>
      <c r="G4147" s="3">
        <v>1.5399999999999999E-8</v>
      </c>
      <c r="H4147" s="4">
        <v>0.55600804199999998</v>
      </c>
      <c r="I4147" s="2">
        <v>4.3968077000000001E-2</v>
      </c>
      <c r="J4147" s="4">
        <v>0.50340418200000003</v>
      </c>
      <c r="K4147" s="2">
        <v>0.21705360700000001</v>
      </c>
    </row>
    <row r="4148" spans="1:11" x14ac:dyDescent="0.25">
      <c r="A4148" s="1" t="s">
        <v>4149</v>
      </c>
      <c r="B4148" s="4">
        <v>-0.110815737</v>
      </c>
      <c r="C4148" s="2">
        <v>0.99655156099999997</v>
      </c>
      <c r="D4148" s="4">
        <v>-0.227729456</v>
      </c>
      <c r="E4148" s="2">
        <v>0.60109020700000004</v>
      </c>
      <c r="F4148" s="4">
        <v>-0.45462405</v>
      </c>
      <c r="G4148" s="2">
        <v>9.5196389999999999E-3</v>
      </c>
      <c r="H4148" s="4">
        <v>-0.28550166300000002</v>
      </c>
      <c r="I4148" s="2">
        <v>0.16260479899999999</v>
      </c>
      <c r="J4148" s="4">
        <v>-0.19312939600000001</v>
      </c>
      <c r="K4148" s="2">
        <v>0.62091091399999998</v>
      </c>
    </row>
    <row r="4149" spans="1:11" x14ac:dyDescent="0.25">
      <c r="A4149" s="1" t="s">
        <v>4150</v>
      </c>
      <c r="B4149" s="4">
        <v>0.24374595399999999</v>
      </c>
      <c r="C4149" s="2">
        <v>0.99655156099999997</v>
      </c>
      <c r="D4149" s="4">
        <v>1.206416089</v>
      </c>
      <c r="E4149" s="3">
        <v>3.9300000000000003E-11</v>
      </c>
      <c r="F4149" s="4">
        <v>0.41786254900000003</v>
      </c>
      <c r="G4149" s="2">
        <v>1.8624004999999999E-2</v>
      </c>
      <c r="H4149" s="4">
        <v>9.4060800000000007E-3</v>
      </c>
      <c r="I4149" s="2">
        <v>0.98360296999999997</v>
      </c>
      <c r="J4149" s="4">
        <v>0.14138115800000001</v>
      </c>
      <c r="K4149" s="2">
        <v>0.76569408000000005</v>
      </c>
    </row>
    <row r="4150" spans="1:11" x14ac:dyDescent="0.25">
      <c r="A4150" s="1" t="s">
        <v>4151</v>
      </c>
      <c r="B4150" s="4">
        <v>-0.103547791</v>
      </c>
      <c r="C4150" s="2">
        <v>0.99655156099999997</v>
      </c>
      <c r="D4150" s="4">
        <v>0.383230142</v>
      </c>
      <c r="E4150" s="2">
        <v>7.6633995999999996E-2</v>
      </c>
      <c r="F4150" s="4">
        <v>9.3105194000000002E-2</v>
      </c>
      <c r="G4150" s="2">
        <v>0.66038058099999997</v>
      </c>
      <c r="H4150" s="4">
        <v>0.172333773</v>
      </c>
      <c r="I4150" s="2">
        <v>0.39110199800000001</v>
      </c>
      <c r="J4150" s="4">
        <v>5.6606754000000002E-2</v>
      </c>
      <c r="K4150" s="2">
        <v>0.915642611</v>
      </c>
    </row>
    <row r="4151" spans="1:11" x14ac:dyDescent="0.25">
      <c r="A4151" s="1" t="s">
        <v>4152</v>
      </c>
      <c r="B4151" s="4">
        <v>0.372580209</v>
      </c>
      <c r="C4151" s="2">
        <v>0.99655156099999997</v>
      </c>
      <c r="D4151" s="4">
        <v>1.0295045890000001</v>
      </c>
      <c r="E4151" s="2">
        <v>0.13556405999999999</v>
      </c>
      <c r="F4151" s="4">
        <v>0.12399852</v>
      </c>
      <c r="G4151" s="2">
        <v>0.88324485399999997</v>
      </c>
      <c r="H4151" s="4">
        <v>1.492599139</v>
      </c>
      <c r="I4151" s="2">
        <v>2.3105920000000002E-3</v>
      </c>
      <c r="J4151" s="4">
        <v>-0.55326892999999999</v>
      </c>
      <c r="K4151" s="2">
        <v>0.617564687</v>
      </c>
    </row>
    <row r="4152" spans="1:11" x14ac:dyDescent="0.25">
      <c r="A4152" s="1" t="s">
        <v>4153</v>
      </c>
      <c r="B4152" s="4">
        <v>-0.12637796600000001</v>
      </c>
      <c r="C4152" s="2">
        <v>0.99727756199999995</v>
      </c>
      <c r="D4152" s="4">
        <v>0.2451527</v>
      </c>
      <c r="E4152" s="2">
        <v>0.76740652499999995</v>
      </c>
      <c r="F4152" s="4">
        <v>0.91944648399999995</v>
      </c>
      <c r="G4152" s="2">
        <v>3.4068100000000001E-4</v>
      </c>
      <c r="H4152" s="4">
        <v>0.31210754600000001</v>
      </c>
      <c r="I4152" s="2">
        <v>0.42201793300000001</v>
      </c>
      <c r="J4152" s="4">
        <v>0.29872201100000001</v>
      </c>
      <c r="K4152" s="2">
        <v>0.62379055299999997</v>
      </c>
    </row>
    <row r="4153" spans="1:11" x14ac:dyDescent="0.25">
      <c r="A4153" s="1" t="s">
        <v>4154</v>
      </c>
      <c r="B4153" s="4">
        <v>-9.5798937000000001E-2</v>
      </c>
      <c r="C4153" s="2">
        <v>0.99655156099999997</v>
      </c>
      <c r="D4153" s="4">
        <v>0.27356271100000001</v>
      </c>
      <c r="E4153" s="2">
        <v>0.40330076399999998</v>
      </c>
      <c r="F4153" s="4">
        <v>0.43182220999999998</v>
      </c>
      <c r="G4153" s="2">
        <v>7.1944280000000001E-3</v>
      </c>
      <c r="H4153" s="4">
        <v>0.225366446</v>
      </c>
      <c r="I4153" s="2">
        <v>0.26586214699999999</v>
      </c>
      <c r="J4153" s="4">
        <v>0.205670625</v>
      </c>
      <c r="K4153" s="2">
        <v>0.525496191</v>
      </c>
    </row>
    <row r="4154" spans="1:11" x14ac:dyDescent="0.25">
      <c r="A4154" s="1" t="s">
        <v>4155</v>
      </c>
      <c r="B4154" s="4">
        <v>2.3507566000000001E-2</v>
      </c>
      <c r="C4154" s="2">
        <v>1</v>
      </c>
      <c r="D4154" s="4">
        <v>0.16064768500000001</v>
      </c>
      <c r="E4154" s="2">
        <v>0.653847383</v>
      </c>
      <c r="F4154" s="4">
        <v>0.38718941400000001</v>
      </c>
      <c r="G4154" s="2">
        <v>3.0895620000000001E-3</v>
      </c>
      <c r="H4154" s="4">
        <v>0.30270080999999999</v>
      </c>
      <c r="I4154" s="2">
        <v>2.425683E-2</v>
      </c>
      <c r="J4154" s="4">
        <v>0.165501391</v>
      </c>
      <c r="K4154" s="2">
        <v>0.54127957199999999</v>
      </c>
    </row>
    <row r="4155" spans="1:11" x14ac:dyDescent="0.25">
      <c r="A4155" s="1" t="s">
        <v>4156</v>
      </c>
      <c r="B4155" s="4">
        <v>-0.21596870500000001</v>
      </c>
      <c r="C4155" s="2">
        <v>0.99655156099999997</v>
      </c>
      <c r="D4155" s="4">
        <v>0.47523871699999998</v>
      </c>
      <c r="E4155" s="2">
        <v>6.2078487000000002E-2</v>
      </c>
      <c r="F4155" s="4">
        <v>0.52736019599999995</v>
      </c>
      <c r="G4155" s="2">
        <v>1.837806E-3</v>
      </c>
      <c r="H4155" s="4">
        <v>8.6957046999999996E-2</v>
      </c>
      <c r="I4155" s="2">
        <v>0.81197669900000002</v>
      </c>
      <c r="J4155" s="4">
        <v>3.8665696999999999E-2</v>
      </c>
      <c r="K4155" s="2">
        <v>0.96224262400000005</v>
      </c>
    </row>
    <row r="4156" spans="1:11" x14ac:dyDescent="0.25">
      <c r="A4156" s="1" t="s">
        <v>4157</v>
      </c>
      <c r="B4156" s="4">
        <v>8.1301441000000002E-2</v>
      </c>
      <c r="C4156" s="2">
        <v>0.99840925899999999</v>
      </c>
      <c r="D4156" s="4">
        <v>0.763496705</v>
      </c>
      <c r="E4156" s="2">
        <v>7.2344300000000005E-4</v>
      </c>
      <c r="F4156" s="4">
        <v>1.00648775</v>
      </c>
      <c r="G4156" s="3">
        <v>1.1599999999999999E-9</v>
      </c>
      <c r="H4156" s="4">
        <v>0.32288453900000003</v>
      </c>
      <c r="I4156" s="2">
        <v>0.12982159700000001</v>
      </c>
      <c r="J4156" s="4">
        <v>0.306737757</v>
      </c>
      <c r="K4156" s="2">
        <v>0.33899685000000002</v>
      </c>
    </row>
    <row r="4157" spans="1:11" x14ac:dyDescent="0.25">
      <c r="A4157" s="1" t="s">
        <v>4158</v>
      </c>
      <c r="B4157" s="4">
        <v>0.303985691</v>
      </c>
      <c r="C4157" s="2">
        <v>0.99655156099999997</v>
      </c>
      <c r="D4157" s="4">
        <v>0.77962494800000004</v>
      </c>
      <c r="E4157" s="2">
        <v>6.4882729E-2</v>
      </c>
      <c r="F4157" s="4">
        <v>0.60590882899999998</v>
      </c>
      <c r="G4157" s="2">
        <v>6.2049302000000001E-2</v>
      </c>
      <c r="H4157" s="4">
        <v>1.220450005</v>
      </c>
      <c r="I4157" s="3">
        <v>2.8899999999999999E-6</v>
      </c>
      <c r="J4157" s="4">
        <v>3.2909455999999997E-2</v>
      </c>
      <c r="K4157" s="2">
        <v>0.98280793</v>
      </c>
    </row>
    <row r="4158" spans="1:11" x14ac:dyDescent="0.25">
      <c r="A4158" s="1" t="s">
        <v>4159</v>
      </c>
      <c r="B4158" s="4">
        <v>6.7827565000000006E-2</v>
      </c>
      <c r="C4158" s="2">
        <v>0.99717211500000003</v>
      </c>
      <c r="D4158" s="4">
        <v>0.717584887</v>
      </c>
      <c r="E4158" s="3">
        <v>2.26E-5</v>
      </c>
      <c r="F4158" s="4">
        <v>0.62663726600000003</v>
      </c>
      <c r="G4158" s="3">
        <v>2.9399999999999998E-6</v>
      </c>
      <c r="H4158" s="4">
        <v>0.299854383</v>
      </c>
      <c r="I4158" s="2">
        <v>5.3895391000000001E-2</v>
      </c>
      <c r="J4158" s="4">
        <v>0.20275115699999999</v>
      </c>
      <c r="K4158" s="2">
        <v>0.47742433000000001</v>
      </c>
    </row>
    <row r="4159" spans="1:11" x14ac:dyDescent="0.25">
      <c r="A4159" s="1" t="s">
        <v>4160</v>
      </c>
      <c r="B4159" s="4">
        <v>-0.185119483</v>
      </c>
      <c r="C4159" s="2">
        <v>0.99655156099999997</v>
      </c>
      <c r="D4159" s="4">
        <v>0.21975183400000001</v>
      </c>
      <c r="E4159" s="2">
        <v>0.59637348400000001</v>
      </c>
      <c r="F4159" s="4">
        <v>0.33358448499999999</v>
      </c>
      <c r="G4159" s="2">
        <v>6.7362395000000005E-2</v>
      </c>
      <c r="H4159" s="4">
        <v>-7.9667485999999996E-2</v>
      </c>
      <c r="I4159" s="2">
        <v>0.82356580199999996</v>
      </c>
      <c r="J4159" s="4">
        <v>-3.0663279000000002E-2</v>
      </c>
      <c r="K4159" s="2">
        <v>0.96850538100000005</v>
      </c>
    </row>
    <row r="4160" spans="1:11" x14ac:dyDescent="0.25">
      <c r="A4160" s="1" t="s">
        <v>4161</v>
      </c>
      <c r="B4160" s="4">
        <v>-0.15037098800000001</v>
      </c>
      <c r="C4160" s="2">
        <v>0.99655156099999997</v>
      </c>
      <c r="D4160" s="4">
        <v>-3.1213549E-2</v>
      </c>
      <c r="E4160" s="2">
        <v>0.97823721200000002</v>
      </c>
      <c r="F4160" s="4">
        <v>-0.40407219100000002</v>
      </c>
      <c r="G4160" s="2">
        <v>5.0020186000000001E-2</v>
      </c>
      <c r="H4160" s="4">
        <v>-0.133684992</v>
      </c>
      <c r="I4160" s="2">
        <v>0.68558559399999996</v>
      </c>
      <c r="J4160" s="4">
        <v>3.8101517000000001E-2</v>
      </c>
      <c r="K4160" s="2">
        <v>0.96400565999999999</v>
      </c>
    </row>
    <row r="4161" spans="1:11" x14ac:dyDescent="0.25">
      <c r="A4161" s="1" t="s">
        <v>4162</v>
      </c>
      <c r="B4161" s="4">
        <v>-2.4856051000000001E-2</v>
      </c>
      <c r="C4161" s="2">
        <v>1</v>
      </c>
      <c r="D4161" s="4">
        <v>0.14340071200000001</v>
      </c>
      <c r="E4161" s="2">
        <v>0.66297908000000005</v>
      </c>
      <c r="F4161" s="4">
        <v>-0.24560570200000001</v>
      </c>
      <c r="G4161" s="2">
        <v>5.7713919000000002E-2</v>
      </c>
      <c r="H4161" s="4">
        <v>1.8260612999999998E-2</v>
      </c>
      <c r="I4161" s="2">
        <v>0.957480047</v>
      </c>
      <c r="J4161" s="4">
        <v>8.7359533000000003E-2</v>
      </c>
      <c r="K4161" s="2">
        <v>0.79983090499999998</v>
      </c>
    </row>
    <row r="4162" spans="1:11" x14ac:dyDescent="0.25">
      <c r="A4162" s="1" t="s">
        <v>4163</v>
      </c>
      <c r="B4162" s="4">
        <v>-0.31377453</v>
      </c>
      <c r="C4162" s="2">
        <v>0.84718168699999996</v>
      </c>
      <c r="D4162" s="4">
        <v>9.0955559999999994E-3</v>
      </c>
      <c r="E4162" s="2">
        <v>0.99353886199999997</v>
      </c>
      <c r="F4162" s="4">
        <v>-0.42585434799999999</v>
      </c>
      <c r="G4162" s="2">
        <v>1.4753492E-2</v>
      </c>
      <c r="H4162" s="4">
        <v>0.115631207</v>
      </c>
      <c r="I4162" s="2">
        <v>0.71168514100000002</v>
      </c>
      <c r="J4162" s="4">
        <v>6.3286345999999993E-2</v>
      </c>
      <c r="K4162" s="2">
        <v>0.92133341300000005</v>
      </c>
    </row>
    <row r="4163" spans="1:11" x14ac:dyDescent="0.25">
      <c r="A4163" s="1" t="s">
        <v>4164</v>
      </c>
      <c r="B4163" s="4">
        <v>-7.6624599000000002E-2</v>
      </c>
      <c r="C4163" s="2">
        <v>0.99655156099999997</v>
      </c>
      <c r="D4163" s="4">
        <v>2.9694334999999999E-2</v>
      </c>
      <c r="E4163" s="2">
        <v>0.97080287499999995</v>
      </c>
      <c r="F4163" s="4">
        <v>0.301064216</v>
      </c>
      <c r="G4163" s="2">
        <v>3.4714753000000001E-2</v>
      </c>
      <c r="H4163" s="4">
        <v>3.5299219999999999E-2</v>
      </c>
      <c r="I4163" s="2">
        <v>0.91578022199999998</v>
      </c>
      <c r="J4163" s="4">
        <v>1.1164945000000001E-2</v>
      </c>
      <c r="K4163" s="2">
        <v>0.98827964199999996</v>
      </c>
    </row>
    <row r="4164" spans="1:11" x14ac:dyDescent="0.25">
      <c r="A4164" s="1" t="s">
        <v>4165</v>
      </c>
      <c r="B4164" s="4">
        <v>-4.9693360999999998E-2</v>
      </c>
      <c r="C4164" s="2">
        <v>0.99933818299999999</v>
      </c>
      <c r="D4164" s="4">
        <v>0.86865890499999998</v>
      </c>
      <c r="E4164" s="3">
        <v>9.6300000000000009E-10</v>
      </c>
      <c r="F4164" s="4">
        <v>1.0730816350000001</v>
      </c>
      <c r="G4164" s="3">
        <v>4.8399999999999998E-22</v>
      </c>
      <c r="H4164" s="4">
        <v>0.37543865700000001</v>
      </c>
      <c r="I4164" s="2">
        <v>2.2659120000000001E-3</v>
      </c>
      <c r="J4164" s="4">
        <v>0.34303361999999998</v>
      </c>
      <c r="K4164" s="2">
        <v>3.2994241000000001E-2</v>
      </c>
    </row>
    <row r="4165" spans="1:11" x14ac:dyDescent="0.25">
      <c r="A4165" s="1" t="s">
        <v>4166</v>
      </c>
      <c r="B4165" s="4">
        <v>3.6406148999999999E-2</v>
      </c>
      <c r="C4165" s="2">
        <v>0.99840925899999999</v>
      </c>
      <c r="D4165" s="4">
        <v>0.32217170099999998</v>
      </c>
      <c r="E4165" s="2">
        <v>4.5056799999999998E-3</v>
      </c>
      <c r="F4165" s="4">
        <v>0.34663408000000001</v>
      </c>
      <c r="G4165" s="3">
        <v>2.05E-5</v>
      </c>
      <c r="H4165" s="4">
        <v>7.3436280000000007E-2</v>
      </c>
      <c r="I4165" s="2">
        <v>0.62493247799999996</v>
      </c>
      <c r="J4165" s="4">
        <v>1.192375E-2</v>
      </c>
      <c r="K4165" s="2">
        <v>0.97881981100000004</v>
      </c>
    </row>
    <row r="4166" spans="1:11" x14ac:dyDescent="0.25">
      <c r="A4166" s="1" t="s">
        <v>4167</v>
      </c>
      <c r="B4166" s="4">
        <v>-1.7852422E-2</v>
      </c>
      <c r="C4166" s="2">
        <v>1</v>
      </c>
      <c r="D4166" s="4">
        <v>-0.20385252400000001</v>
      </c>
      <c r="E4166" s="2">
        <v>0.36043693399999999</v>
      </c>
      <c r="F4166" s="4">
        <v>-0.22749261400000001</v>
      </c>
      <c r="G4166" s="2">
        <v>5.9097038999999997E-2</v>
      </c>
      <c r="H4166" s="4">
        <v>-4.3610784999999999E-2</v>
      </c>
      <c r="I4166" s="2">
        <v>0.85877930499999999</v>
      </c>
      <c r="J4166" s="4">
        <v>-7.7714142999999999E-2</v>
      </c>
      <c r="K4166" s="2">
        <v>0.80290704300000004</v>
      </c>
    </row>
    <row r="4167" spans="1:11" x14ac:dyDescent="0.25">
      <c r="A4167" s="1" t="s">
        <v>4168</v>
      </c>
      <c r="B4167" s="4">
        <v>-0.269166715</v>
      </c>
      <c r="C4167" s="2">
        <v>0.99655156099999997</v>
      </c>
      <c r="D4167" s="4">
        <v>-0.60507701899999999</v>
      </c>
      <c r="E4167" s="2">
        <v>0.40527428500000001</v>
      </c>
      <c r="F4167" s="4">
        <v>-0.82811056500000002</v>
      </c>
      <c r="G4167" s="2">
        <v>4.1616466999999997E-2</v>
      </c>
      <c r="H4167" s="4">
        <v>-3.4337909999999999E-2</v>
      </c>
      <c r="I4167" s="2">
        <v>0.97653085900000003</v>
      </c>
      <c r="J4167" s="4">
        <v>-0.27902969799999999</v>
      </c>
      <c r="K4167" s="2">
        <v>0.79843993999999996</v>
      </c>
    </row>
    <row r="4168" spans="1:11" x14ac:dyDescent="0.25">
      <c r="A4168" s="1" t="s">
        <v>4169</v>
      </c>
      <c r="B4168" s="4">
        <v>-0.25317546600000002</v>
      </c>
      <c r="C4168" s="2">
        <v>0.99655156099999997</v>
      </c>
      <c r="D4168" s="4">
        <v>-1.2544062999999999E-2</v>
      </c>
      <c r="E4168" s="2">
        <v>0.99340017000000003</v>
      </c>
      <c r="F4168" s="4">
        <v>-0.463521138</v>
      </c>
      <c r="G4168" s="2">
        <v>2.2995808E-2</v>
      </c>
      <c r="H4168" s="4">
        <v>0.26244664899999998</v>
      </c>
      <c r="I4168" s="2">
        <v>0.30324852400000002</v>
      </c>
      <c r="J4168" s="4">
        <v>0.13296290199999999</v>
      </c>
      <c r="K4168" s="2">
        <v>0.81871681699999999</v>
      </c>
    </row>
    <row r="4169" spans="1:11" x14ac:dyDescent="0.25">
      <c r="A4169" s="1" t="s">
        <v>4170</v>
      </c>
      <c r="B4169" s="4">
        <v>0.17259363</v>
      </c>
      <c r="C4169" s="2">
        <v>0.99655156099999997</v>
      </c>
      <c r="D4169" s="4">
        <v>0.708131026</v>
      </c>
      <c r="E4169" s="2">
        <v>1.5811408999999998E-2</v>
      </c>
      <c r="F4169" s="4">
        <v>1.2082041370000001</v>
      </c>
      <c r="G4169" s="3">
        <v>6.7199999999999995E-10</v>
      </c>
      <c r="H4169" s="4">
        <v>0.54533322100000003</v>
      </c>
      <c r="I4169" s="2">
        <v>1.4058757999999999E-2</v>
      </c>
      <c r="J4169" s="4">
        <v>0.412772256</v>
      </c>
      <c r="K4169" s="2">
        <v>0.24153469599999999</v>
      </c>
    </row>
    <row r="4170" spans="1:11" x14ac:dyDescent="0.25">
      <c r="A4170" s="1" t="s">
        <v>4171</v>
      </c>
      <c r="B4170" s="4">
        <v>-2.7604679999999999E-2</v>
      </c>
      <c r="C4170" s="2">
        <v>1</v>
      </c>
      <c r="D4170" s="4">
        <v>0.70898762699999995</v>
      </c>
      <c r="E4170" s="2">
        <v>1.5730690000000001E-3</v>
      </c>
      <c r="F4170" s="4">
        <v>-1.8067884999999999E-2</v>
      </c>
      <c r="G4170" s="2">
        <v>0.95499292899999999</v>
      </c>
      <c r="H4170" s="4">
        <v>-8.3947598999999998E-2</v>
      </c>
      <c r="I4170" s="2">
        <v>0.83724748900000001</v>
      </c>
      <c r="J4170" s="4">
        <v>4.5143569000000001E-2</v>
      </c>
      <c r="K4170" s="2">
        <v>0.957366253</v>
      </c>
    </row>
    <row r="4171" spans="1:11" x14ac:dyDescent="0.25">
      <c r="A4171" s="1" t="s">
        <v>4172</v>
      </c>
      <c r="B4171" s="4">
        <v>-0.30922877100000001</v>
      </c>
      <c r="C4171" s="2">
        <v>0.99655156099999997</v>
      </c>
      <c r="D4171" s="4">
        <v>0.28407911000000002</v>
      </c>
      <c r="E4171" s="2">
        <v>0.63522827299999995</v>
      </c>
      <c r="F4171" s="4">
        <v>-4.6171337E-2</v>
      </c>
      <c r="G4171" s="2">
        <v>0.904191521</v>
      </c>
      <c r="H4171" s="4">
        <v>-0.78535744399999996</v>
      </c>
      <c r="I4171" s="3">
        <v>4.8600000000000002E-5</v>
      </c>
      <c r="J4171" s="4">
        <v>0.83070343800000002</v>
      </c>
      <c r="K4171" s="2">
        <v>1.29555E-4</v>
      </c>
    </row>
    <row r="4172" spans="1:11" x14ac:dyDescent="0.25">
      <c r="A4172" s="1" t="s">
        <v>4173</v>
      </c>
      <c r="B4172" s="4">
        <v>-5.8465559E-2</v>
      </c>
      <c r="C4172" s="2">
        <v>0.99926051999999999</v>
      </c>
      <c r="D4172" s="4">
        <v>-0.17104017899999999</v>
      </c>
      <c r="E4172" s="2">
        <v>0.68199483299999997</v>
      </c>
      <c r="F4172" s="4">
        <v>-0.1064534</v>
      </c>
      <c r="G4172" s="2">
        <v>0.61948173799999995</v>
      </c>
      <c r="H4172" s="4">
        <v>0.310454481</v>
      </c>
      <c r="I4172" s="2">
        <v>4.1492903999999997E-2</v>
      </c>
      <c r="J4172" s="4">
        <v>4.9989394999999999E-2</v>
      </c>
      <c r="K4172" s="2">
        <v>0.93035655699999997</v>
      </c>
    </row>
    <row r="4173" spans="1:11" x14ac:dyDescent="0.25">
      <c r="A4173" s="1" t="s">
        <v>4174</v>
      </c>
      <c r="B4173" s="4">
        <v>8.5130029999999999E-3</v>
      </c>
      <c r="C4173" s="2">
        <v>1</v>
      </c>
      <c r="D4173" s="4">
        <v>0.50309373400000001</v>
      </c>
      <c r="E4173" s="2">
        <v>1.0144732E-2</v>
      </c>
      <c r="F4173" s="4">
        <v>0.25444124899999998</v>
      </c>
      <c r="G4173" s="2">
        <v>0.13082551100000001</v>
      </c>
      <c r="H4173" s="4">
        <v>0.103447181</v>
      </c>
      <c r="I4173" s="2">
        <v>0.70735126999999998</v>
      </c>
      <c r="J4173" s="4">
        <v>4.3948318E-2</v>
      </c>
      <c r="K4173" s="2">
        <v>0.941719313</v>
      </c>
    </row>
    <row r="4174" spans="1:11" x14ac:dyDescent="0.25">
      <c r="A4174" s="1" t="s">
        <v>4175</v>
      </c>
      <c r="B4174" s="4">
        <v>8.2178140000000004E-3</v>
      </c>
      <c r="C4174" s="2">
        <v>1</v>
      </c>
      <c r="D4174" s="4">
        <v>0.37131440100000002</v>
      </c>
      <c r="E4174" s="2">
        <v>0.321208838</v>
      </c>
      <c r="F4174" s="4">
        <v>0.44298490899999998</v>
      </c>
      <c r="G4174" s="2">
        <v>3.2172151000000003E-2</v>
      </c>
      <c r="H4174" s="4">
        <v>6.0758500999999999E-2</v>
      </c>
      <c r="I4174" s="2">
        <v>0.90135986499999998</v>
      </c>
      <c r="J4174" s="4">
        <v>-0.182078777</v>
      </c>
      <c r="K4174" s="2">
        <v>0.71948689099999996</v>
      </c>
    </row>
    <row r="4175" spans="1:11" x14ac:dyDescent="0.25">
      <c r="A4175" s="1" t="s">
        <v>4176</v>
      </c>
      <c r="B4175" s="4">
        <v>6.7655307999999997E-2</v>
      </c>
      <c r="C4175" s="2">
        <v>0.99655156099999997</v>
      </c>
      <c r="D4175" s="4">
        <v>0.40668776699999998</v>
      </c>
      <c r="E4175" s="2">
        <v>2.5802800000000001E-2</v>
      </c>
      <c r="F4175" s="4">
        <v>0.15602253899999999</v>
      </c>
      <c r="G4175" s="2">
        <v>0.344658509</v>
      </c>
      <c r="H4175" s="4">
        <v>-1.9852640000000001E-2</v>
      </c>
      <c r="I4175" s="2">
        <v>0.95803365299999999</v>
      </c>
      <c r="J4175" s="4">
        <v>-9.3064453000000005E-2</v>
      </c>
      <c r="K4175" s="2">
        <v>0.80643812199999998</v>
      </c>
    </row>
    <row r="4176" spans="1:11" x14ac:dyDescent="0.25">
      <c r="A4176" s="1" t="s">
        <v>4177</v>
      </c>
      <c r="B4176" s="4">
        <v>0.31380122199999999</v>
      </c>
      <c r="C4176" s="2">
        <v>0.99655156099999997</v>
      </c>
      <c r="D4176" s="4">
        <v>0.85016632000000003</v>
      </c>
      <c r="E4176" s="2">
        <v>9.2074771999999999E-2</v>
      </c>
      <c r="F4176" s="4">
        <v>0.99167837400000003</v>
      </c>
      <c r="G4176" s="2">
        <v>3.4160430000000001E-3</v>
      </c>
      <c r="H4176" s="4">
        <v>0.50766387400000001</v>
      </c>
      <c r="I4176" s="2">
        <v>0.24082867299999999</v>
      </c>
      <c r="J4176" s="4">
        <v>0.17357534399999999</v>
      </c>
      <c r="K4176" s="2">
        <v>0.87771559899999996</v>
      </c>
    </row>
    <row r="4177" spans="1:11" x14ac:dyDescent="0.25">
      <c r="A4177" s="1" t="s">
        <v>4178</v>
      </c>
      <c r="B4177" s="4">
        <v>3.0184731999999999E-2</v>
      </c>
      <c r="C4177" s="2">
        <v>1</v>
      </c>
      <c r="D4177" s="4">
        <v>-5.2617811E-2</v>
      </c>
      <c r="E4177" s="2">
        <v>0.97240036200000002</v>
      </c>
      <c r="F4177" s="4">
        <v>-0.69706818400000004</v>
      </c>
      <c r="G4177" s="2">
        <v>1.8553934000000001E-2</v>
      </c>
      <c r="H4177" s="4">
        <v>-0.31312106499999998</v>
      </c>
      <c r="I4177" s="2">
        <v>0.46665932599999999</v>
      </c>
      <c r="J4177" s="4">
        <v>-0.35919847900000001</v>
      </c>
      <c r="K4177" s="2">
        <v>0.52777144499999995</v>
      </c>
    </row>
    <row r="4178" spans="1:11" x14ac:dyDescent="0.25">
      <c r="A4178" s="1" t="s">
        <v>4179</v>
      </c>
      <c r="B4178" s="4">
        <v>-0.350453448</v>
      </c>
      <c r="C4178" s="2">
        <v>0.99655156099999997</v>
      </c>
      <c r="D4178" s="4">
        <v>-0.41694730099999999</v>
      </c>
      <c r="E4178" s="2">
        <v>0.73020193200000005</v>
      </c>
      <c r="F4178" s="4">
        <v>-1.2313969760000001</v>
      </c>
      <c r="G4178" s="2">
        <v>9.6725130000000006E-3</v>
      </c>
      <c r="H4178" s="4">
        <v>-0.408800777</v>
      </c>
      <c r="I4178" s="2">
        <v>0.60395008400000005</v>
      </c>
      <c r="J4178" s="4">
        <v>-0.87183970499999996</v>
      </c>
      <c r="K4178" s="2">
        <v>0.202586187</v>
      </c>
    </row>
    <row r="4179" spans="1:11" x14ac:dyDescent="0.25">
      <c r="A4179" s="1" t="s">
        <v>4180</v>
      </c>
      <c r="B4179" s="4">
        <v>-0.63748973099999995</v>
      </c>
      <c r="C4179" s="2">
        <v>0.99655156099999997</v>
      </c>
      <c r="D4179" s="4">
        <v>-0.36689899799999998</v>
      </c>
      <c r="E4179" s="2">
        <v>0.76740652499999995</v>
      </c>
      <c r="F4179" s="4">
        <v>-0.83338741699999996</v>
      </c>
      <c r="G4179" s="2">
        <v>8.2000070999999994E-2</v>
      </c>
      <c r="H4179" s="4">
        <v>-0.38024071100000001</v>
      </c>
      <c r="I4179" s="2">
        <v>0.61526671099999997</v>
      </c>
      <c r="J4179" s="4">
        <v>-1.0302213309999999</v>
      </c>
      <c r="K4179" s="2">
        <v>6.6989595999999998E-2</v>
      </c>
    </row>
    <row r="4180" spans="1:11" x14ac:dyDescent="0.25">
      <c r="A4180" s="1" t="s">
        <v>4181</v>
      </c>
      <c r="B4180" s="4">
        <v>0.22177052999999999</v>
      </c>
      <c r="C4180" s="2">
        <v>0.99655156099999997</v>
      </c>
      <c r="D4180" s="4">
        <v>0.15538189999999999</v>
      </c>
      <c r="E4180" s="2">
        <v>0.84050663199999998</v>
      </c>
      <c r="F4180" s="4">
        <v>0.41442570499999998</v>
      </c>
      <c r="G4180" s="2">
        <v>7.8113736000000003E-2</v>
      </c>
      <c r="H4180" s="4">
        <v>0.15969966099999999</v>
      </c>
      <c r="I4180" s="2">
        <v>0.67757183899999995</v>
      </c>
      <c r="J4180" s="4">
        <v>2.0414216999999998E-2</v>
      </c>
      <c r="K4180" s="2">
        <v>0.98522097399999997</v>
      </c>
    </row>
    <row r="4181" spans="1:11" x14ac:dyDescent="0.25">
      <c r="A4181" s="1" t="s">
        <v>4182</v>
      </c>
      <c r="B4181" s="4">
        <v>7.1064282000000006E-2</v>
      </c>
      <c r="C4181" s="2">
        <v>0.99933818299999999</v>
      </c>
      <c r="D4181" s="4">
        <v>-0.70004137399999999</v>
      </c>
      <c r="E4181" s="2">
        <v>1.8363353999999998E-2</v>
      </c>
      <c r="F4181" s="4">
        <v>-0.32685341099999998</v>
      </c>
      <c r="G4181" s="2">
        <v>0.19049746300000001</v>
      </c>
      <c r="H4181" s="4">
        <v>-4.2264900000000001E-2</v>
      </c>
      <c r="I4181" s="2">
        <v>0.94081398400000005</v>
      </c>
      <c r="J4181" s="4">
        <v>-0.12743842</v>
      </c>
      <c r="K4181" s="2">
        <v>0.847102621</v>
      </c>
    </row>
    <row r="4182" spans="1:11" x14ac:dyDescent="0.25">
      <c r="A4182" s="1" t="s">
        <v>4183</v>
      </c>
      <c r="B4182" s="4">
        <v>0.185749417</v>
      </c>
      <c r="C4182" s="2">
        <v>0.99655156099999997</v>
      </c>
      <c r="D4182" s="4">
        <v>1.007696082</v>
      </c>
      <c r="E4182" s="2">
        <v>3.902614E-3</v>
      </c>
      <c r="F4182" s="4">
        <v>2.2624112030000001</v>
      </c>
      <c r="G4182" s="3">
        <v>4.3200000000000003E-21</v>
      </c>
      <c r="H4182" s="4">
        <v>0.72729681999999996</v>
      </c>
      <c r="I4182" s="2">
        <v>6.7585969999999999E-3</v>
      </c>
      <c r="J4182" s="4">
        <v>1.219963715</v>
      </c>
      <c r="K4182" s="2">
        <v>1.2799999999999999E-5</v>
      </c>
    </row>
    <row r="4183" spans="1:11" x14ac:dyDescent="0.25">
      <c r="A4183" s="1" t="s">
        <v>4184</v>
      </c>
      <c r="B4183" s="4">
        <v>-0.20043588900000001</v>
      </c>
      <c r="C4183" s="2">
        <v>0.99655156099999997</v>
      </c>
      <c r="D4183" s="4">
        <v>-9.4796367000000006E-2</v>
      </c>
      <c r="E4183" s="2">
        <v>0.88495558799999996</v>
      </c>
      <c r="F4183" s="4">
        <v>-0.33981993100000002</v>
      </c>
      <c r="G4183" s="2">
        <v>4.8647215000000001E-2</v>
      </c>
      <c r="H4183" s="4">
        <v>0.19122803499999999</v>
      </c>
      <c r="I4183" s="2">
        <v>0.371075669</v>
      </c>
      <c r="J4183" s="4">
        <v>1.1595563E-2</v>
      </c>
      <c r="K4183" s="2">
        <v>0.98959384100000003</v>
      </c>
    </row>
    <row r="4184" spans="1:11" x14ac:dyDescent="0.25">
      <c r="A4184" s="1" t="s">
        <v>4185</v>
      </c>
      <c r="B4184" s="4">
        <v>0.18442198500000001</v>
      </c>
      <c r="C4184" s="2">
        <v>0.99655156099999997</v>
      </c>
      <c r="D4184" s="4">
        <v>0.43411543600000002</v>
      </c>
      <c r="E4184" s="2">
        <v>2.9646729E-2</v>
      </c>
      <c r="F4184" s="4">
        <v>0.56115890199999996</v>
      </c>
      <c r="G4184" s="3">
        <v>2.9E-5</v>
      </c>
      <c r="H4184" s="4">
        <v>0.165866508</v>
      </c>
      <c r="I4184" s="2">
        <v>0.401837944</v>
      </c>
      <c r="J4184" s="4">
        <v>9.4284320000000005E-2</v>
      </c>
      <c r="K4184" s="2">
        <v>0.82143365899999998</v>
      </c>
    </row>
    <row r="4185" spans="1:11" x14ac:dyDescent="0.25">
      <c r="A4185" s="1" t="s">
        <v>4186</v>
      </c>
      <c r="B4185" s="4">
        <v>-0.320647128</v>
      </c>
      <c r="C4185" s="2">
        <v>0.61710464099999995</v>
      </c>
      <c r="D4185" s="4">
        <v>0.39642305500000002</v>
      </c>
      <c r="E4185" s="2">
        <v>8.2460771000000002E-2</v>
      </c>
      <c r="F4185" s="4">
        <v>0.15632241099999999</v>
      </c>
      <c r="G4185" s="2">
        <v>0.43078656599999998</v>
      </c>
      <c r="H4185" s="4">
        <v>0.26725275999999998</v>
      </c>
      <c r="I4185" s="2">
        <v>0.119375407</v>
      </c>
      <c r="J4185" s="4">
        <v>9.4792199999999993E-2</v>
      </c>
      <c r="K4185" s="2">
        <v>0.837265759</v>
      </c>
    </row>
    <row r="4186" spans="1:11" x14ac:dyDescent="0.25">
      <c r="A4186" s="1" t="s">
        <v>4187</v>
      </c>
      <c r="B4186" s="4">
        <v>-9.7830016000000006E-2</v>
      </c>
      <c r="C4186" s="2">
        <v>0.99655156099999997</v>
      </c>
      <c r="D4186" s="4">
        <v>6.6535258E-2</v>
      </c>
      <c r="E4186" s="2">
        <v>0.93287346199999999</v>
      </c>
      <c r="F4186" s="4">
        <v>-0.31161847999999998</v>
      </c>
      <c r="G4186" s="2">
        <v>7.7017420000000003E-2</v>
      </c>
      <c r="H4186" s="4">
        <v>0.197490316</v>
      </c>
      <c r="I4186" s="2">
        <v>0.36804700699999998</v>
      </c>
      <c r="J4186" s="4">
        <v>0.206577556</v>
      </c>
      <c r="K4186" s="2">
        <v>0.52770604300000001</v>
      </c>
    </row>
    <row r="4187" spans="1:11" x14ac:dyDescent="0.25">
      <c r="A4187" s="1" t="s">
        <v>4188</v>
      </c>
      <c r="B4187" s="4">
        <v>-8.8069169000000003E-2</v>
      </c>
      <c r="C4187" s="2">
        <v>0.99655156099999997</v>
      </c>
      <c r="D4187" s="4">
        <v>0.266091786</v>
      </c>
      <c r="E4187" s="2">
        <v>0.41097253</v>
      </c>
      <c r="F4187" s="4">
        <v>8.5956463999999996E-2</v>
      </c>
      <c r="G4187" s="2">
        <v>0.71385669200000001</v>
      </c>
      <c r="H4187" s="4">
        <v>0.29334887300000001</v>
      </c>
      <c r="I4187" s="2">
        <v>8.9055143000000003E-2</v>
      </c>
      <c r="J4187" s="4">
        <v>0.13450269300000001</v>
      </c>
      <c r="K4187" s="2">
        <v>0.747775627</v>
      </c>
    </row>
    <row r="4188" spans="1:11" x14ac:dyDescent="0.25">
      <c r="A4188" s="1" t="s">
        <v>4189</v>
      </c>
      <c r="B4188" s="4">
        <v>-3.2248697E-2</v>
      </c>
      <c r="C4188" s="2">
        <v>1</v>
      </c>
      <c r="D4188" s="4">
        <v>0.89333494499999999</v>
      </c>
      <c r="E4188" s="2">
        <v>0.26019873900000001</v>
      </c>
      <c r="F4188" s="4">
        <v>-8.0588749000000001E-2</v>
      </c>
      <c r="G4188" s="2">
        <v>0.92984853300000003</v>
      </c>
      <c r="H4188" s="4">
        <v>1.87473617</v>
      </c>
      <c r="I4188" s="2">
        <v>3.2634500000000002E-4</v>
      </c>
      <c r="J4188" s="4">
        <v>-0.69942696000000004</v>
      </c>
      <c r="K4188" s="2">
        <v>0.514096471</v>
      </c>
    </row>
    <row r="4189" spans="1:11" x14ac:dyDescent="0.25">
      <c r="A4189" s="1" t="s">
        <v>4190</v>
      </c>
      <c r="B4189" s="4">
        <v>6.2525892E-2</v>
      </c>
      <c r="C4189" s="2">
        <v>1</v>
      </c>
      <c r="D4189" s="4">
        <v>-0.12497306599999999</v>
      </c>
      <c r="E4189" s="2">
        <v>0.89651141199999995</v>
      </c>
      <c r="F4189" s="4">
        <v>0.378233035</v>
      </c>
      <c r="G4189" s="2">
        <v>0.156649131</v>
      </c>
      <c r="H4189" s="4">
        <v>0.58233517999999995</v>
      </c>
      <c r="I4189" s="2">
        <v>8.0895849999999998E-3</v>
      </c>
      <c r="J4189" s="4">
        <v>0.161940731</v>
      </c>
      <c r="K4189" s="2">
        <v>0.80444574999999996</v>
      </c>
    </row>
    <row r="4190" spans="1:11" x14ac:dyDescent="0.25">
      <c r="A4190" s="1" t="s">
        <v>4191</v>
      </c>
      <c r="B4190" s="4">
        <v>-4.7667100000000002E-4</v>
      </c>
      <c r="C4190" s="2">
        <v>1</v>
      </c>
      <c r="D4190" s="4">
        <v>-0.26637053500000002</v>
      </c>
      <c r="E4190" s="2">
        <v>0.40217408799999999</v>
      </c>
      <c r="F4190" s="4">
        <v>-0.21569424200000001</v>
      </c>
      <c r="G4190" s="2">
        <v>0.244910879</v>
      </c>
      <c r="H4190" s="4">
        <v>-0.37458921299999998</v>
      </c>
      <c r="I4190" s="2">
        <v>9.49938E-3</v>
      </c>
      <c r="J4190" s="4">
        <v>-0.21289970899999999</v>
      </c>
      <c r="K4190" s="2">
        <v>0.43260704300000002</v>
      </c>
    </row>
    <row r="4191" spans="1:11" x14ac:dyDescent="0.25">
      <c r="A4191" s="1" t="s">
        <v>4192</v>
      </c>
      <c r="B4191" s="4">
        <v>-0.13901624200000001</v>
      </c>
      <c r="C4191" s="2">
        <v>0.99655156099999997</v>
      </c>
      <c r="D4191" s="4">
        <v>0.32321171100000001</v>
      </c>
      <c r="E4191" s="2">
        <v>0.27738576399999998</v>
      </c>
      <c r="F4191" s="4">
        <v>-0.16266228799999999</v>
      </c>
      <c r="G4191" s="2">
        <v>0.44356409299999999</v>
      </c>
      <c r="H4191" s="4">
        <v>0.53722936899999996</v>
      </c>
      <c r="I4191" s="2">
        <v>2.6822499999999997E-4</v>
      </c>
      <c r="J4191" s="4">
        <v>8.8514979999999993E-3</v>
      </c>
      <c r="K4191" s="2">
        <v>0.99168471000000002</v>
      </c>
    </row>
    <row r="4192" spans="1:11" x14ac:dyDescent="0.25">
      <c r="A4192" s="1" t="s">
        <v>4193</v>
      </c>
      <c r="B4192" s="4">
        <v>-9.5101430000000001E-2</v>
      </c>
      <c r="C4192" s="2">
        <v>0.99655156099999997</v>
      </c>
      <c r="D4192" s="4">
        <v>0.23173201399999999</v>
      </c>
      <c r="E4192" s="2">
        <v>0.429630815</v>
      </c>
      <c r="F4192" s="4">
        <v>0.65225193000000004</v>
      </c>
      <c r="G4192" s="3">
        <v>1.09E-7</v>
      </c>
      <c r="H4192" s="4">
        <v>0.19422220400000001</v>
      </c>
      <c r="I4192" s="2">
        <v>0.239755783</v>
      </c>
      <c r="J4192" s="4">
        <v>8.7540794000000005E-2</v>
      </c>
      <c r="K4192" s="2">
        <v>0.82559074300000002</v>
      </c>
    </row>
    <row r="4193" spans="1:11" x14ac:dyDescent="0.25">
      <c r="A4193" s="1" t="s">
        <v>4194</v>
      </c>
      <c r="B4193" s="4">
        <v>-0.105610145</v>
      </c>
      <c r="C4193" s="2">
        <v>0.99655156099999997</v>
      </c>
      <c r="D4193" s="4">
        <v>0.352391273</v>
      </c>
      <c r="E4193" s="2">
        <v>8.0781499000000007E-2</v>
      </c>
      <c r="F4193" s="4">
        <v>0.54754404300000004</v>
      </c>
      <c r="G4193" s="3">
        <v>7.6599999999999995E-6</v>
      </c>
      <c r="H4193" s="4">
        <v>0.36042365399999998</v>
      </c>
      <c r="I4193" s="2">
        <v>4.9918209999999996E-3</v>
      </c>
      <c r="J4193" s="4">
        <v>0.19052786599999999</v>
      </c>
      <c r="K4193" s="2">
        <v>0.45436737799999999</v>
      </c>
    </row>
    <row r="4194" spans="1:11" x14ac:dyDescent="0.25">
      <c r="A4194" s="1" t="s">
        <v>4195</v>
      </c>
      <c r="B4194" s="4">
        <v>0.208377758</v>
      </c>
      <c r="C4194" s="2">
        <v>0.99655156099999997</v>
      </c>
      <c r="D4194" s="4">
        <v>0.430369206</v>
      </c>
      <c r="E4194" s="2">
        <v>4.9320660000000002E-2</v>
      </c>
      <c r="F4194" s="4">
        <v>0.66600534099999997</v>
      </c>
      <c r="G4194" s="3">
        <v>1.5200000000000001E-6</v>
      </c>
      <c r="H4194" s="4">
        <v>-0.264825001</v>
      </c>
      <c r="I4194" s="2">
        <v>0.123413998</v>
      </c>
      <c r="J4194" s="4">
        <v>2.4907868999999999E-2</v>
      </c>
      <c r="K4194" s="2">
        <v>0.97368690300000005</v>
      </c>
    </row>
    <row r="4195" spans="1:11" x14ac:dyDescent="0.25">
      <c r="A4195" s="1" t="s">
        <v>4196</v>
      </c>
      <c r="B4195" s="4">
        <v>-5.0621983000000002E-2</v>
      </c>
      <c r="C4195" s="2">
        <v>0.99933818299999999</v>
      </c>
      <c r="D4195" s="4">
        <v>0.431130966</v>
      </c>
      <c r="E4195" s="2">
        <v>3.1095452999999999E-2</v>
      </c>
      <c r="F4195" s="4">
        <v>0.242254991</v>
      </c>
      <c r="G4195" s="2">
        <v>0.13770265200000001</v>
      </c>
      <c r="H4195" s="4">
        <v>0.25645414700000002</v>
      </c>
      <c r="I4195" s="2">
        <v>0.108406541</v>
      </c>
      <c r="J4195" s="4">
        <v>9.7971557000000001E-2</v>
      </c>
      <c r="K4195" s="2">
        <v>0.81492403000000002</v>
      </c>
    </row>
    <row r="4196" spans="1:11" x14ac:dyDescent="0.25">
      <c r="A4196" s="1" t="s">
        <v>4197</v>
      </c>
      <c r="B4196" s="4">
        <v>2.4521727E-2</v>
      </c>
      <c r="C4196" s="2">
        <v>1</v>
      </c>
      <c r="D4196" s="4">
        <v>0.41055091300000002</v>
      </c>
      <c r="E4196" s="2">
        <v>5.2726659999999996E-3</v>
      </c>
      <c r="F4196" s="4">
        <v>0.57188007399999996</v>
      </c>
      <c r="G4196" s="3">
        <v>2.1999999999999998E-8</v>
      </c>
      <c r="H4196" s="4">
        <v>0.21368098199999999</v>
      </c>
      <c r="I4196" s="2">
        <v>8.8092781999999994E-2</v>
      </c>
      <c r="J4196" s="4">
        <v>0.158230869</v>
      </c>
      <c r="K4196" s="2">
        <v>0.47304574100000002</v>
      </c>
    </row>
    <row r="4197" spans="1:11" x14ac:dyDescent="0.25">
      <c r="A4197" s="1" t="s">
        <v>4198</v>
      </c>
      <c r="B4197" s="4">
        <v>-0.19042341800000001</v>
      </c>
      <c r="C4197" s="2">
        <v>0.99655156099999997</v>
      </c>
      <c r="D4197" s="4">
        <v>-2.2212807000000001E-2</v>
      </c>
      <c r="E4197" s="2">
        <v>0.97918438500000005</v>
      </c>
      <c r="F4197" s="4">
        <v>-0.293308393</v>
      </c>
      <c r="G4197" s="2">
        <v>3.8669720999999997E-2</v>
      </c>
      <c r="H4197" s="4">
        <v>-0.10381681500000001</v>
      </c>
      <c r="I4197" s="2">
        <v>0.65621658900000002</v>
      </c>
      <c r="J4197" s="4">
        <v>-8.3748891000000006E-2</v>
      </c>
      <c r="K4197" s="2">
        <v>0.83471864500000004</v>
      </c>
    </row>
    <row r="4198" spans="1:11" x14ac:dyDescent="0.25">
      <c r="A4198" s="1" t="s">
        <v>4199</v>
      </c>
      <c r="B4198" s="4">
        <v>-0.198474971</v>
      </c>
      <c r="C4198" s="2">
        <v>0.99655156099999997</v>
      </c>
      <c r="D4198" s="4">
        <v>0.58639064100000005</v>
      </c>
      <c r="E4198" s="2">
        <v>1.476834E-3</v>
      </c>
      <c r="F4198" s="4">
        <v>0.68824515900000005</v>
      </c>
      <c r="G4198" s="3">
        <v>6.0200000000000002E-7</v>
      </c>
      <c r="H4198" s="4">
        <v>0.18771633400000001</v>
      </c>
      <c r="I4198" s="2">
        <v>0.34396430700000002</v>
      </c>
      <c r="J4198" s="4">
        <v>7.9920526000000006E-2</v>
      </c>
      <c r="K4198" s="2">
        <v>0.86611418200000001</v>
      </c>
    </row>
    <row r="4199" spans="1:11" x14ac:dyDescent="0.25">
      <c r="A4199" s="1" t="s">
        <v>4200</v>
      </c>
      <c r="B4199" s="4">
        <v>-0.122481093</v>
      </c>
      <c r="C4199" s="2">
        <v>0.99655156099999997</v>
      </c>
      <c r="D4199" s="4">
        <v>5.1243918999999999E-2</v>
      </c>
      <c r="E4199" s="2">
        <v>0.94341824299999999</v>
      </c>
      <c r="F4199" s="4">
        <v>-0.108002983</v>
      </c>
      <c r="G4199" s="2">
        <v>0.59260956099999995</v>
      </c>
      <c r="H4199" s="4">
        <v>0.35127014200000001</v>
      </c>
      <c r="I4199" s="2">
        <v>1.2692752E-2</v>
      </c>
      <c r="J4199" s="4">
        <v>0.34641702499999999</v>
      </c>
      <c r="K4199" s="2">
        <v>6.2407823000000001E-2</v>
      </c>
    </row>
    <row r="4200" spans="1:11" x14ac:dyDescent="0.25">
      <c r="A4200" s="1" t="s">
        <v>4201</v>
      </c>
      <c r="B4200" s="4">
        <v>-4.3727322999999998E-2</v>
      </c>
      <c r="C4200" s="2">
        <v>1</v>
      </c>
      <c r="D4200" s="4">
        <v>0.339347695</v>
      </c>
      <c r="E4200" s="2">
        <v>0.30318434599999999</v>
      </c>
      <c r="F4200" s="4">
        <v>0.38765719300000001</v>
      </c>
      <c r="G4200" s="2">
        <v>3.8199884000000003E-2</v>
      </c>
      <c r="H4200" s="4">
        <v>0.24480956100000001</v>
      </c>
      <c r="I4200" s="2">
        <v>0.26718602299999999</v>
      </c>
      <c r="J4200" s="4">
        <v>0.151171262</v>
      </c>
      <c r="K4200" s="2">
        <v>0.73616350699999999</v>
      </c>
    </row>
    <row r="4201" spans="1:11" x14ac:dyDescent="0.25">
      <c r="A4201" s="1" t="s">
        <v>4202</v>
      </c>
      <c r="B4201" s="4">
        <v>0.12251350900000001</v>
      </c>
      <c r="C4201" s="2">
        <v>0.99655156099999997</v>
      </c>
      <c r="D4201" s="4">
        <v>-0.11093539600000001</v>
      </c>
      <c r="E4201" s="2">
        <v>0.86775210899999999</v>
      </c>
      <c r="F4201" s="4">
        <v>4.4008730000000003E-2</v>
      </c>
      <c r="G4201" s="2">
        <v>0.87677482900000003</v>
      </c>
      <c r="H4201" s="4">
        <v>-0.31811918500000003</v>
      </c>
      <c r="I4201" s="2">
        <v>7.6423327999999999E-2</v>
      </c>
      <c r="J4201" s="4">
        <v>5.0597067000000003E-2</v>
      </c>
      <c r="K4201" s="2">
        <v>0.937961712</v>
      </c>
    </row>
    <row r="4202" spans="1:11" x14ac:dyDescent="0.25">
      <c r="A4202" s="1" t="s">
        <v>4203</v>
      </c>
      <c r="B4202" s="4">
        <v>-0.30845516299999998</v>
      </c>
      <c r="C4202" s="2">
        <v>0.99655156099999997</v>
      </c>
      <c r="D4202" s="4">
        <v>0.30682745099999997</v>
      </c>
      <c r="E4202" s="2">
        <v>0.59191212000000004</v>
      </c>
      <c r="F4202" s="4">
        <v>0.758013029</v>
      </c>
      <c r="G4202" s="2">
        <v>8.2933699999999998E-4</v>
      </c>
      <c r="H4202" s="4">
        <v>0.118219954</v>
      </c>
      <c r="I4202" s="2">
        <v>0.80315358800000003</v>
      </c>
      <c r="J4202" s="4">
        <v>5.7022695999999998E-2</v>
      </c>
      <c r="K4202" s="2">
        <v>0.95434218599999998</v>
      </c>
    </row>
    <row r="4203" spans="1:11" x14ac:dyDescent="0.25">
      <c r="A4203" s="1" t="s">
        <v>4204</v>
      </c>
      <c r="B4203" s="4">
        <v>0.247609416</v>
      </c>
      <c r="C4203" s="2">
        <v>0.99655156099999997</v>
      </c>
      <c r="D4203" s="4">
        <v>-9.5178291999999998E-2</v>
      </c>
      <c r="E4203" s="2">
        <v>0.94694364200000003</v>
      </c>
      <c r="F4203" s="4">
        <v>0.59266292700000001</v>
      </c>
      <c r="G4203" s="2">
        <v>5.0543238999999997E-2</v>
      </c>
      <c r="H4203" s="4">
        <v>-0.114906228</v>
      </c>
      <c r="I4203" s="2">
        <v>0.855051856</v>
      </c>
      <c r="J4203" s="4">
        <v>4.2203409999999997E-2</v>
      </c>
      <c r="K4203" s="2">
        <v>0.97470275299999998</v>
      </c>
    </row>
    <row r="4204" spans="1:11" x14ac:dyDescent="0.25">
      <c r="A4204" s="1" t="s">
        <v>4205</v>
      </c>
      <c r="B4204" s="4">
        <v>0.352812768</v>
      </c>
      <c r="C4204" s="2">
        <v>0.94344429600000002</v>
      </c>
      <c r="D4204" s="4">
        <v>3.6918330999999999E-2</v>
      </c>
      <c r="E4204" s="2">
        <v>0.97474187999999995</v>
      </c>
      <c r="F4204" s="4">
        <v>0.47095758300000001</v>
      </c>
      <c r="G4204" s="2">
        <v>2.7442991999999999E-2</v>
      </c>
      <c r="H4204" s="4">
        <v>-0.22241713199999999</v>
      </c>
      <c r="I4204" s="2">
        <v>0.46200868899999997</v>
      </c>
      <c r="J4204" s="4">
        <v>-0.14150534400000001</v>
      </c>
      <c r="K4204" s="2">
        <v>0.81312694200000002</v>
      </c>
    </row>
    <row r="4205" spans="1:11" x14ac:dyDescent="0.25">
      <c r="A4205" s="1" t="s">
        <v>4206</v>
      </c>
      <c r="B4205" s="4">
        <v>-0.137117975</v>
      </c>
      <c r="C4205" s="2">
        <v>0.99655156099999997</v>
      </c>
      <c r="D4205" s="4">
        <v>0.266117836</v>
      </c>
      <c r="E4205" s="2">
        <v>0.46580293099999998</v>
      </c>
      <c r="F4205" s="4">
        <v>0.565052467</v>
      </c>
      <c r="G4205" s="2">
        <v>2.9659400000000001E-4</v>
      </c>
      <c r="H4205" s="4">
        <v>-0.216551666</v>
      </c>
      <c r="I4205" s="2">
        <v>0.269915982</v>
      </c>
      <c r="J4205" s="4">
        <v>-6.5870294999999995E-2</v>
      </c>
      <c r="K4205" s="2">
        <v>0.90122814399999995</v>
      </c>
    </row>
    <row r="4206" spans="1:11" x14ac:dyDescent="0.25">
      <c r="A4206" s="1" t="s">
        <v>4207</v>
      </c>
      <c r="B4206" s="4">
        <v>-0.40385842199999999</v>
      </c>
      <c r="C4206" s="2">
        <v>0.99655156099999997</v>
      </c>
      <c r="D4206" s="4">
        <v>-1.2114746169999999</v>
      </c>
      <c r="E4206" s="2">
        <v>5.6008727000000001E-2</v>
      </c>
      <c r="F4206" s="4">
        <v>-1.0610011939999999</v>
      </c>
      <c r="G4206" s="2">
        <v>5.6619914E-2</v>
      </c>
      <c r="H4206" s="4">
        <v>8.7954713000000004E-2</v>
      </c>
      <c r="I4206" s="2">
        <v>0.95551429600000004</v>
      </c>
      <c r="J4206" s="4">
        <v>0.56158344400000004</v>
      </c>
      <c r="K4206" s="2">
        <v>0.63294087099999996</v>
      </c>
    </row>
    <row r="4207" spans="1:11" x14ac:dyDescent="0.25">
      <c r="A4207" s="1" t="s">
        <v>4208</v>
      </c>
      <c r="B4207" s="4">
        <v>0.40637058999999998</v>
      </c>
      <c r="C4207" s="2">
        <v>0.67864427299999996</v>
      </c>
      <c r="D4207" s="4">
        <v>1.051895684</v>
      </c>
      <c r="E4207" s="3">
        <v>1.13E-6</v>
      </c>
      <c r="F4207" s="4">
        <v>1.467274805</v>
      </c>
      <c r="G4207" s="3">
        <v>9.2900000000000003E-19</v>
      </c>
      <c r="H4207" s="4">
        <v>0.73068797500000005</v>
      </c>
      <c r="I4207" s="3">
        <v>2.0999999999999999E-5</v>
      </c>
      <c r="J4207" s="4">
        <v>0.687073296</v>
      </c>
      <c r="K4207" s="2">
        <v>7.8731500000000002E-4</v>
      </c>
    </row>
    <row r="4208" spans="1:11" x14ac:dyDescent="0.25">
      <c r="A4208" s="1" t="s">
        <v>4209</v>
      </c>
      <c r="B4208" s="4">
        <v>0.114007255</v>
      </c>
      <c r="C4208" s="2">
        <v>0.99655156099999997</v>
      </c>
      <c r="D4208" s="4">
        <v>0.45034562</v>
      </c>
      <c r="E4208" s="2">
        <v>0.116332461</v>
      </c>
      <c r="F4208" s="4">
        <v>0.51202838100000003</v>
      </c>
      <c r="G4208" s="2">
        <v>4.5293369999999996E-3</v>
      </c>
      <c r="H4208" s="4">
        <v>0.32420251100000003</v>
      </c>
      <c r="I4208" s="2">
        <v>0.11858293</v>
      </c>
      <c r="J4208" s="4">
        <v>0.20159411899999999</v>
      </c>
      <c r="K4208" s="2">
        <v>0.62379055299999997</v>
      </c>
    </row>
    <row r="4209" spans="1:11" x14ac:dyDescent="0.25">
      <c r="A4209" s="1" t="s">
        <v>4210</v>
      </c>
      <c r="B4209" s="4">
        <v>0.54854513800000004</v>
      </c>
      <c r="C4209" s="2">
        <v>0.35050795899999998</v>
      </c>
      <c r="D4209" s="4">
        <v>0.93546031299999999</v>
      </c>
      <c r="E4209" s="2">
        <v>1.0021539999999999E-3</v>
      </c>
      <c r="F4209" s="4">
        <v>-4.4050298000000002E-2</v>
      </c>
      <c r="G4209" s="2">
        <v>0.91167935899999997</v>
      </c>
      <c r="H4209" s="4">
        <v>0.15733550800000001</v>
      </c>
      <c r="I4209" s="2">
        <v>0.71420104299999998</v>
      </c>
      <c r="J4209" s="4">
        <v>-5.4491398000000003E-2</v>
      </c>
      <c r="K4209" s="2">
        <v>0.95854702199999997</v>
      </c>
    </row>
    <row r="4210" spans="1:11" x14ac:dyDescent="0.25">
      <c r="A4210" s="1" t="s">
        <v>4211</v>
      </c>
      <c r="B4210" s="4">
        <v>-8.1382351000000006E-2</v>
      </c>
      <c r="C4210" s="2">
        <v>0.99655156099999997</v>
      </c>
      <c r="D4210" s="4">
        <v>0.66163349599999999</v>
      </c>
      <c r="E4210" s="2">
        <v>5.0987299999999999E-4</v>
      </c>
      <c r="F4210" s="4">
        <v>1.221417244</v>
      </c>
      <c r="G4210" s="3">
        <v>1.08E-19</v>
      </c>
      <c r="H4210" s="4">
        <v>-0.17232330400000001</v>
      </c>
      <c r="I4210" s="2">
        <v>0.457123905</v>
      </c>
      <c r="J4210" s="4">
        <v>0.12181211</v>
      </c>
      <c r="K4210" s="2">
        <v>0.78433554100000002</v>
      </c>
    </row>
    <row r="4211" spans="1:11" x14ac:dyDescent="0.25">
      <c r="A4211" s="1" t="s">
        <v>4212</v>
      </c>
      <c r="B4211" s="4">
        <v>-9.1989666999999997E-2</v>
      </c>
      <c r="C4211" s="2">
        <v>0.99655156099999997</v>
      </c>
      <c r="D4211" s="4">
        <v>0.42681690799999999</v>
      </c>
      <c r="E4211" s="2">
        <v>8.5554616999999999E-2</v>
      </c>
      <c r="F4211" s="4">
        <v>0.28963969699999997</v>
      </c>
      <c r="G4211" s="2">
        <v>0.117023062</v>
      </c>
      <c r="H4211" s="4">
        <v>0.24911014300000001</v>
      </c>
      <c r="I4211" s="2">
        <v>0.21162114000000001</v>
      </c>
      <c r="J4211" s="4">
        <v>6.3317140999999993E-2</v>
      </c>
      <c r="K4211" s="2">
        <v>0.91776191299999998</v>
      </c>
    </row>
    <row r="4212" spans="1:11" x14ac:dyDescent="0.25">
      <c r="A4212" s="1" t="s">
        <v>4213</v>
      </c>
      <c r="B4212" s="4">
        <v>-6.9325095000000003E-2</v>
      </c>
      <c r="C4212" s="2">
        <v>0.99840925899999999</v>
      </c>
      <c r="D4212" s="4">
        <v>0.25600364799999997</v>
      </c>
      <c r="E4212" s="2">
        <v>0.43689858399999998</v>
      </c>
      <c r="F4212" s="4">
        <v>0.28874048000000002</v>
      </c>
      <c r="G4212" s="2">
        <v>9.0607129999999994E-2</v>
      </c>
      <c r="H4212" s="4">
        <v>0.31475752099999998</v>
      </c>
      <c r="I4212" s="2">
        <v>5.5751649E-2</v>
      </c>
      <c r="J4212" s="4">
        <v>0.425152327</v>
      </c>
      <c r="K4212" s="2">
        <v>2.4582733999999998E-2</v>
      </c>
    </row>
    <row r="4213" spans="1:11" x14ac:dyDescent="0.25">
      <c r="A4213" s="1" t="s">
        <v>4214</v>
      </c>
      <c r="B4213" s="4">
        <v>0.30507826599999999</v>
      </c>
      <c r="C4213" s="2">
        <v>0.99655156099999997</v>
      </c>
      <c r="D4213" s="4">
        <v>0.728788608</v>
      </c>
      <c r="E4213" s="2">
        <v>6.4569869000000002E-2</v>
      </c>
      <c r="F4213" s="4">
        <v>0.77157218100000002</v>
      </c>
      <c r="G4213" s="2">
        <v>5.2762770000000002E-3</v>
      </c>
      <c r="H4213" s="4">
        <v>-8.8193220000000003E-2</v>
      </c>
      <c r="I4213" s="2">
        <v>0.89694236900000002</v>
      </c>
      <c r="J4213" s="4">
        <v>0.10278169099999999</v>
      </c>
      <c r="K4213" s="2">
        <v>0.92169753300000001</v>
      </c>
    </row>
    <row r="4214" spans="1:11" x14ac:dyDescent="0.25">
      <c r="A4214" s="1" t="s">
        <v>4215</v>
      </c>
      <c r="B4214" s="4">
        <v>0.14805412600000001</v>
      </c>
      <c r="C4214" s="2">
        <v>0.99655156099999997</v>
      </c>
      <c r="D4214" s="4">
        <v>0.54037059200000004</v>
      </c>
      <c r="E4214" s="2">
        <v>3.5124740000000002E-2</v>
      </c>
      <c r="F4214" s="4">
        <v>1.2986739359999999</v>
      </c>
      <c r="G4214" s="3">
        <v>1.09E-16</v>
      </c>
      <c r="H4214" s="4">
        <v>0.12472954999999999</v>
      </c>
      <c r="I4214" s="2">
        <v>0.71290738300000001</v>
      </c>
      <c r="J4214" s="4">
        <v>0.470868012</v>
      </c>
      <c r="K4214" s="2">
        <v>3.9854821999999998E-2</v>
      </c>
    </row>
    <row r="4215" spans="1:11" x14ac:dyDescent="0.25">
      <c r="A4215" s="1" t="s">
        <v>4216</v>
      </c>
      <c r="B4215" s="4">
        <v>1.7072780999999999E-2</v>
      </c>
      <c r="C4215" s="2">
        <v>1</v>
      </c>
      <c r="D4215" s="4">
        <v>0.249504224</v>
      </c>
      <c r="E4215" s="2">
        <v>0.89055564300000001</v>
      </c>
      <c r="F4215" s="4">
        <v>1.084853654</v>
      </c>
      <c r="G4215" s="2">
        <v>5.9925112000000003E-2</v>
      </c>
      <c r="H4215" s="4">
        <v>0.33907591599999998</v>
      </c>
      <c r="I4215" s="2">
        <v>0.76348689000000003</v>
      </c>
      <c r="J4215" s="4">
        <v>0</v>
      </c>
      <c r="K4215" s="2">
        <v>1</v>
      </c>
    </row>
    <row r="4216" spans="1:11" x14ac:dyDescent="0.25">
      <c r="A4216" s="1" t="s">
        <v>4217</v>
      </c>
      <c r="B4216" s="4">
        <v>-3.4577653999999999E-2</v>
      </c>
      <c r="C4216" s="2">
        <v>1</v>
      </c>
      <c r="D4216" s="4">
        <v>0.61745861000000002</v>
      </c>
      <c r="E4216" s="2">
        <v>2.8169066E-2</v>
      </c>
      <c r="F4216" s="4">
        <v>1.236825965</v>
      </c>
      <c r="G4216" s="3">
        <v>5.9599999999999996E-12</v>
      </c>
      <c r="H4216" s="4">
        <v>-2.5714642999999999E-2</v>
      </c>
      <c r="I4216" s="2">
        <v>0.96558987699999999</v>
      </c>
      <c r="J4216" s="4">
        <v>-0.19178246500000001</v>
      </c>
      <c r="K4216" s="2">
        <v>0.70740757499999996</v>
      </c>
    </row>
    <row r="4217" spans="1:11" x14ac:dyDescent="0.25">
      <c r="A4217" s="1" t="s">
        <v>4218</v>
      </c>
      <c r="B4217" s="4">
        <v>7.3032586999999996E-2</v>
      </c>
      <c r="C4217" s="2">
        <v>0.99655156099999997</v>
      </c>
      <c r="D4217" s="4">
        <v>8.7118371999999999E-2</v>
      </c>
      <c r="E4217" s="2">
        <v>0.87668847299999997</v>
      </c>
      <c r="F4217" s="4">
        <v>7.1475425999999995E-2</v>
      </c>
      <c r="G4217" s="2">
        <v>0.73451628400000002</v>
      </c>
      <c r="H4217" s="4">
        <v>-0.401820228</v>
      </c>
      <c r="I4217" s="2">
        <v>2.4008279999999998E-3</v>
      </c>
      <c r="J4217" s="4">
        <v>-0.108079157</v>
      </c>
      <c r="K4217" s="2">
        <v>0.78465376600000003</v>
      </c>
    </row>
    <row r="4218" spans="1:11" x14ac:dyDescent="0.25">
      <c r="A4218" s="1" t="s">
        <v>4219</v>
      </c>
      <c r="B4218" s="4">
        <v>-0.26594479599999998</v>
      </c>
      <c r="C4218" s="2">
        <v>0.99655156099999997</v>
      </c>
      <c r="D4218" s="4">
        <v>-0.68710023200000003</v>
      </c>
      <c r="E4218" s="2">
        <v>0.101089664</v>
      </c>
      <c r="F4218" s="4">
        <v>-0.719967519</v>
      </c>
      <c r="G4218" s="2">
        <v>1.0104639E-2</v>
      </c>
      <c r="H4218" s="4">
        <v>-3.8800966999999999E-2</v>
      </c>
      <c r="I4218" s="2">
        <v>0.95869608900000003</v>
      </c>
      <c r="J4218" s="4">
        <v>-0.17707583599999999</v>
      </c>
      <c r="K4218" s="2">
        <v>0.81169349099999999</v>
      </c>
    </row>
    <row r="4219" spans="1:11" x14ac:dyDescent="0.25">
      <c r="A4219" s="1" t="s">
        <v>4220</v>
      </c>
      <c r="B4219" s="4">
        <v>0.49768501100000001</v>
      </c>
      <c r="C4219" s="2">
        <v>0.99556664800000005</v>
      </c>
      <c r="D4219" s="4">
        <v>-0.16194282099999999</v>
      </c>
      <c r="E4219" s="2">
        <v>0.90063443799999998</v>
      </c>
      <c r="F4219" s="4">
        <v>-1.0844486520000001</v>
      </c>
      <c r="G4219" s="2">
        <v>4.31891E-4</v>
      </c>
      <c r="H4219" s="4">
        <v>-0.46321401099999998</v>
      </c>
      <c r="I4219" s="2">
        <v>0.23645044000000001</v>
      </c>
      <c r="J4219" s="4">
        <v>-0.76570342700000005</v>
      </c>
      <c r="K4219" s="2">
        <v>5.0277877999999998E-2</v>
      </c>
    </row>
    <row r="4220" spans="1:11" x14ac:dyDescent="0.25">
      <c r="A4220" s="1" t="s">
        <v>4221</v>
      </c>
      <c r="B4220" s="4">
        <v>-4.0586547000000001E-2</v>
      </c>
      <c r="C4220" s="2">
        <v>1</v>
      </c>
      <c r="D4220" s="4">
        <v>-0.36919271999999997</v>
      </c>
      <c r="E4220" s="2">
        <v>0.56102805899999997</v>
      </c>
      <c r="F4220" s="4">
        <v>3.5017026999999999E-2</v>
      </c>
      <c r="G4220" s="2">
        <v>0.940200378</v>
      </c>
      <c r="H4220" s="4">
        <v>-0.48874408699999999</v>
      </c>
      <c r="I4220" s="2">
        <v>9.9200649000000002E-2</v>
      </c>
      <c r="J4220" s="4">
        <v>-0.22820045999999999</v>
      </c>
      <c r="K4220" s="2">
        <v>0.74483461799999995</v>
      </c>
    </row>
    <row r="4221" spans="1:11" x14ac:dyDescent="0.25">
      <c r="A4221" s="1" t="s">
        <v>4222</v>
      </c>
      <c r="B4221" s="4">
        <v>-5.2582389999999996E-3</v>
      </c>
      <c r="C4221" s="2">
        <v>1</v>
      </c>
      <c r="D4221" s="4">
        <v>5.5186623999999997E-2</v>
      </c>
      <c r="E4221" s="2">
        <v>0.962023458</v>
      </c>
      <c r="F4221" s="4">
        <v>-1.8386820000000002E-2</v>
      </c>
      <c r="G4221" s="2">
        <v>0.95920461199999996</v>
      </c>
      <c r="H4221" s="4">
        <v>-0.54458759099999998</v>
      </c>
      <c r="I4221" s="2">
        <v>5.0849739999999999E-3</v>
      </c>
      <c r="J4221" s="4">
        <v>-0.44859204000000003</v>
      </c>
      <c r="K4221" s="2">
        <v>0.101245036</v>
      </c>
    </row>
    <row r="4222" spans="1:11" x14ac:dyDescent="0.25">
      <c r="A4222" s="1" t="s">
        <v>4223</v>
      </c>
      <c r="B4222" s="4">
        <v>0.21896705</v>
      </c>
      <c r="C4222" s="2">
        <v>0.99655156099999997</v>
      </c>
      <c r="D4222" s="4">
        <v>0.86067547300000002</v>
      </c>
      <c r="E4222" s="3">
        <v>5.7400000000000003E-7</v>
      </c>
      <c r="F4222" s="4">
        <v>1.07244641</v>
      </c>
      <c r="G4222" s="3">
        <v>5.3799999999999997E-16</v>
      </c>
      <c r="H4222" s="4">
        <v>0.34514207000000002</v>
      </c>
      <c r="I4222" s="2">
        <v>2.7582679999999998E-2</v>
      </c>
      <c r="J4222" s="4">
        <v>0.38568535999999998</v>
      </c>
      <c r="K4222" s="2">
        <v>4.8367213999999999E-2</v>
      </c>
    </row>
    <row r="4223" spans="1:11" x14ac:dyDescent="0.25">
      <c r="A4223" s="1" t="s">
        <v>4224</v>
      </c>
      <c r="B4223" s="4">
        <v>0.35658553300000001</v>
      </c>
      <c r="C4223" s="2">
        <v>0.99655156099999997</v>
      </c>
      <c r="D4223" s="4">
        <v>1.1669320599999999</v>
      </c>
      <c r="E4223" s="3">
        <v>7.5599999999999994E-5</v>
      </c>
      <c r="F4223" s="4">
        <v>1.8472271730000001</v>
      </c>
      <c r="G4223" s="3">
        <v>9.0899999999999995E-17</v>
      </c>
      <c r="H4223" s="4">
        <v>1.5908085169999999</v>
      </c>
      <c r="I4223" s="3">
        <v>6.2099999999999995E-14</v>
      </c>
      <c r="J4223" s="4">
        <v>1.9137477460000001</v>
      </c>
      <c r="K4223" s="2">
        <v>1.9799999999999999E-16</v>
      </c>
    </row>
    <row r="4224" spans="1:11" x14ac:dyDescent="0.25">
      <c r="A4224" s="1" t="s">
        <v>4225</v>
      </c>
      <c r="B4224" s="4">
        <v>0.39084732700000002</v>
      </c>
      <c r="C4224" s="2">
        <v>0.99655156099999997</v>
      </c>
      <c r="D4224" s="4">
        <v>-0.21557045599999999</v>
      </c>
      <c r="E4224" s="2">
        <v>0.86262329199999999</v>
      </c>
      <c r="F4224" s="4">
        <v>0.97009392000000005</v>
      </c>
      <c r="G4224" s="2">
        <v>3.6058779999999999E-3</v>
      </c>
      <c r="H4224" s="4">
        <v>0.85841140900000001</v>
      </c>
      <c r="I4224" s="2">
        <v>1.0737277999999999E-2</v>
      </c>
      <c r="J4224" s="4">
        <v>0.80957343900000001</v>
      </c>
      <c r="K4224" s="2">
        <v>6.7442392000000004E-2</v>
      </c>
    </row>
    <row r="4225" spans="1:11" x14ac:dyDescent="0.25">
      <c r="A4225" s="1" t="s">
        <v>4226</v>
      </c>
      <c r="B4225" s="4">
        <v>-0.15251537100000001</v>
      </c>
      <c r="C4225" s="2">
        <v>0.99655156099999997</v>
      </c>
      <c r="D4225" s="4">
        <v>-0.131580365</v>
      </c>
      <c r="E4225" s="2">
        <v>0.83456944799999999</v>
      </c>
      <c r="F4225" s="4">
        <v>-0.42163731700000001</v>
      </c>
      <c r="G4225" s="2">
        <v>1.9630122E-2</v>
      </c>
      <c r="H4225" s="4">
        <v>4.5744976999999999E-2</v>
      </c>
      <c r="I4225" s="2">
        <v>0.91771256800000001</v>
      </c>
      <c r="J4225" s="4">
        <v>5.7612749999999997E-3</v>
      </c>
      <c r="K4225" s="2">
        <v>0.99379714500000005</v>
      </c>
    </row>
    <row r="4226" spans="1:11" x14ac:dyDescent="0.25">
      <c r="A4226" s="1" t="s">
        <v>4227</v>
      </c>
      <c r="B4226" s="4">
        <v>-0.12382306899999999</v>
      </c>
      <c r="C4226" s="2">
        <v>0.99655156099999997</v>
      </c>
      <c r="D4226" s="4">
        <v>-1.5555115E-2</v>
      </c>
      <c r="E4226" s="2">
        <v>0.98960686200000003</v>
      </c>
      <c r="F4226" s="4">
        <v>-0.32451112900000001</v>
      </c>
      <c r="G4226" s="2">
        <v>6.5791975000000003E-2</v>
      </c>
      <c r="H4226" s="4">
        <v>2.8175950000000002E-2</v>
      </c>
      <c r="I4226" s="2">
        <v>0.95051605500000003</v>
      </c>
      <c r="J4226" s="4">
        <v>-9.1267982999999997E-2</v>
      </c>
      <c r="K4226" s="2">
        <v>0.86310293299999996</v>
      </c>
    </row>
    <row r="4227" spans="1:11" x14ac:dyDescent="0.25">
      <c r="A4227" s="1" t="s">
        <v>4228</v>
      </c>
      <c r="B4227" s="4">
        <v>-3.7471188000000002E-2</v>
      </c>
      <c r="C4227" s="2">
        <v>1</v>
      </c>
      <c r="D4227" s="4">
        <v>0.52217075499999999</v>
      </c>
      <c r="E4227" s="2">
        <v>8.4458414999999995E-2</v>
      </c>
      <c r="F4227" s="4">
        <v>0.33626688199999999</v>
      </c>
      <c r="G4227" s="2">
        <v>0.142272225</v>
      </c>
      <c r="H4227" s="4">
        <v>0.359433895</v>
      </c>
      <c r="I4227" s="2">
        <v>0.115940666</v>
      </c>
      <c r="J4227" s="4">
        <v>0.54881256199999995</v>
      </c>
      <c r="K4227" s="2">
        <v>2.5166925999999999E-2</v>
      </c>
    </row>
    <row r="4228" spans="1:11" x14ac:dyDescent="0.25">
      <c r="A4228" s="1" t="s">
        <v>4229</v>
      </c>
      <c r="B4228" s="4">
        <v>-0.112459345</v>
      </c>
      <c r="C4228" s="2">
        <v>0.99655156099999997</v>
      </c>
      <c r="D4228" s="4">
        <v>-0.118132221</v>
      </c>
      <c r="E4228" s="2">
        <v>0.79072723300000003</v>
      </c>
      <c r="F4228" s="4">
        <v>-0.27595688699999998</v>
      </c>
      <c r="G4228" s="2">
        <v>5.7840122000000001E-2</v>
      </c>
      <c r="H4228" s="4">
        <v>0.1185237</v>
      </c>
      <c r="I4228" s="2">
        <v>0.59210613899999998</v>
      </c>
      <c r="J4228" s="4">
        <v>-2.2559279999999999E-3</v>
      </c>
      <c r="K4228" s="2">
        <v>0.99530010199999996</v>
      </c>
    </row>
    <row r="4229" spans="1:11" x14ac:dyDescent="0.25">
      <c r="A4229" s="1" t="s">
        <v>4230</v>
      </c>
      <c r="B4229" s="4">
        <v>-0.22774944</v>
      </c>
      <c r="C4229" s="2">
        <v>0.99655156099999997</v>
      </c>
      <c r="D4229" s="4">
        <v>2.2275434E-2</v>
      </c>
      <c r="E4229" s="2">
        <v>0.98194694900000001</v>
      </c>
      <c r="F4229" s="4">
        <v>-0.32022049800000002</v>
      </c>
      <c r="G4229" s="2">
        <v>6.0426490999999999E-2</v>
      </c>
      <c r="H4229" s="4">
        <v>0.29962997200000002</v>
      </c>
      <c r="I4229" s="2">
        <v>8.4501676999999997E-2</v>
      </c>
      <c r="J4229" s="4">
        <v>-3.5963246999999997E-2</v>
      </c>
      <c r="K4229" s="2">
        <v>0.96127396200000004</v>
      </c>
    </row>
    <row r="4230" spans="1:11" x14ac:dyDescent="0.25">
      <c r="A4230" s="1" t="s">
        <v>4231</v>
      </c>
      <c r="B4230" s="4">
        <v>9.9504491E-2</v>
      </c>
      <c r="C4230" s="2">
        <v>0.99655156099999997</v>
      </c>
      <c r="D4230" s="4">
        <v>1.196399556</v>
      </c>
      <c r="E4230" s="3">
        <v>4.9200000000000004E-9</v>
      </c>
      <c r="F4230" s="4">
        <v>1.6356286929999999</v>
      </c>
      <c r="G4230" s="3">
        <v>7.82E-23</v>
      </c>
      <c r="H4230" s="4">
        <v>0.19285297100000001</v>
      </c>
      <c r="I4230" s="2">
        <v>0.51387962300000001</v>
      </c>
      <c r="J4230" s="4">
        <v>0.32935149400000002</v>
      </c>
      <c r="K4230" s="2">
        <v>0.29797505600000002</v>
      </c>
    </row>
    <row r="4231" spans="1:11" x14ac:dyDescent="0.25">
      <c r="A4231" s="1" t="s">
        <v>4232</v>
      </c>
      <c r="B4231" s="4">
        <v>0.19420878499999999</v>
      </c>
      <c r="C4231" s="2">
        <v>0.99655156099999997</v>
      </c>
      <c r="D4231" s="4">
        <v>0.21543372299999999</v>
      </c>
      <c r="E4231" s="2">
        <v>0.81134020200000001</v>
      </c>
      <c r="F4231" s="4">
        <v>0.67629251700000004</v>
      </c>
      <c r="G4231" s="2">
        <v>1.5088878999999999E-2</v>
      </c>
      <c r="H4231" s="4">
        <v>0.26560284000000001</v>
      </c>
      <c r="I4231" s="2">
        <v>0.53043953300000002</v>
      </c>
      <c r="J4231" s="4">
        <v>7.4357028000000006E-2</v>
      </c>
      <c r="K4231" s="2">
        <v>0.94582687499999996</v>
      </c>
    </row>
    <row r="4232" spans="1:11" x14ac:dyDescent="0.25">
      <c r="A4232" s="1" t="s">
        <v>4233</v>
      </c>
      <c r="B4232" s="4">
        <v>-5.4336733999999998E-2</v>
      </c>
      <c r="C4232" s="2">
        <v>1</v>
      </c>
      <c r="D4232" s="4">
        <v>-0.37826327199999998</v>
      </c>
      <c r="E4232" s="2">
        <v>0.38102207700000001</v>
      </c>
      <c r="F4232" s="4">
        <v>-0.398474777</v>
      </c>
      <c r="G4232" s="2">
        <v>9.7294747000000001E-2</v>
      </c>
      <c r="H4232" s="4">
        <v>1.4838097999999999E-2</v>
      </c>
      <c r="I4232" s="2">
        <v>0.98106958899999996</v>
      </c>
      <c r="J4232" s="4">
        <v>-0.111181534</v>
      </c>
      <c r="K4232" s="2">
        <v>0.871652749</v>
      </c>
    </row>
    <row r="4233" spans="1:11" x14ac:dyDescent="0.25">
      <c r="A4233" s="1" t="s">
        <v>4234</v>
      </c>
      <c r="B4233" s="4">
        <v>-4.6950142E-2</v>
      </c>
      <c r="C4233" s="2">
        <v>0.99958595500000003</v>
      </c>
      <c r="D4233" s="4">
        <v>-8.4777868000000006E-2</v>
      </c>
      <c r="E4233" s="2">
        <v>0.89335730400000002</v>
      </c>
      <c r="F4233" s="4">
        <v>-0.23119067900000001</v>
      </c>
      <c r="G4233" s="2">
        <v>0.18372075700000001</v>
      </c>
      <c r="H4233" s="4">
        <v>0.27866587900000001</v>
      </c>
      <c r="I4233" s="2">
        <v>8.7248461999999999E-2</v>
      </c>
      <c r="J4233" s="4">
        <v>9.4460715000000001E-2</v>
      </c>
      <c r="K4233" s="2">
        <v>0.83367445100000004</v>
      </c>
    </row>
    <row r="4234" spans="1:11" x14ac:dyDescent="0.25">
      <c r="A4234" s="1" t="s">
        <v>4235</v>
      </c>
      <c r="B4234" s="4">
        <v>-0.119671889</v>
      </c>
      <c r="C4234" s="2">
        <v>0.99655156099999997</v>
      </c>
      <c r="D4234" s="4">
        <v>-0.19145667</v>
      </c>
      <c r="E4234" s="2">
        <v>0.66640048600000001</v>
      </c>
      <c r="F4234" s="4">
        <v>-0.34601043199999998</v>
      </c>
      <c r="G4234" s="2">
        <v>4.4121754999999999E-2</v>
      </c>
      <c r="H4234" s="4">
        <v>0.22469857500000001</v>
      </c>
      <c r="I4234" s="2">
        <v>0.27690608500000002</v>
      </c>
      <c r="J4234" s="4">
        <v>-4.1400978999999997E-2</v>
      </c>
      <c r="K4234" s="2">
        <v>0.95247057000000002</v>
      </c>
    </row>
    <row r="4235" spans="1:11" x14ac:dyDescent="0.25">
      <c r="A4235" s="1" t="s">
        <v>4236</v>
      </c>
      <c r="B4235" s="4">
        <v>0.288070785</v>
      </c>
      <c r="C4235" s="2">
        <v>0.99655156099999997</v>
      </c>
      <c r="D4235" s="4">
        <v>1.161596888</v>
      </c>
      <c r="E4235" s="2">
        <v>8.0940998E-2</v>
      </c>
      <c r="F4235" s="4">
        <v>1.06741503</v>
      </c>
      <c r="G4235" s="2">
        <v>6.0295873E-2</v>
      </c>
      <c r="H4235" s="4">
        <v>0.71849424399999995</v>
      </c>
      <c r="I4235" s="2">
        <v>0.34780302400000002</v>
      </c>
      <c r="J4235" s="4">
        <v>0.50998975400000002</v>
      </c>
      <c r="K4235" s="2">
        <v>0.70489707899999998</v>
      </c>
    </row>
    <row r="4236" spans="1:11" x14ac:dyDescent="0.25">
      <c r="A4236" s="1" t="s">
        <v>4237</v>
      </c>
      <c r="B4236" s="4">
        <v>-0.13429029200000001</v>
      </c>
      <c r="C4236" s="2">
        <v>0.99984091600000002</v>
      </c>
      <c r="D4236" s="4">
        <v>-1.0272339E-2</v>
      </c>
      <c r="E4236" s="2">
        <v>0.99658335499999995</v>
      </c>
      <c r="F4236" s="4">
        <v>1.228296989</v>
      </c>
      <c r="G4236" s="2">
        <v>8.3828300000000008E-3</v>
      </c>
      <c r="H4236" s="4">
        <v>0.652749998</v>
      </c>
      <c r="I4236" s="2">
        <v>0.27695005900000003</v>
      </c>
      <c r="J4236" s="4">
        <v>-0.27139581400000001</v>
      </c>
      <c r="K4236" s="2">
        <v>0.837942784</v>
      </c>
    </row>
    <row r="4237" spans="1:11" x14ac:dyDescent="0.25">
      <c r="A4237" s="1" t="s">
        <v>4238</v>
      </c>
      <c r="B4237" s="4">
        <v>-7.4547801999999996E-2</v>
      </c>
      <c r="C4237" s="2">
        <v>0.99840925899999999</v>
      </c>
      <c r="D4237" s="4">
        <v>3.3764210000000003E-2</v>
      </c>
      <c r="E4237" s="2">
        <v>0.97343383999999999</v>
      </c>
      <c r="F4237" s="4">
        <v>-0.391887763</v>
      </c>
      <c r="G4237" s="2">
        <v>4.5619895000000001E-2</v>
      </c>
      <c r="H4237" s="4">
        <v>4.3673977000000003E-2</v>
      </c>
      <c r="I4237" s="2">
        <v>0.92318969699999998</v>
      </c>
      <c r="J4237" s="4">
        <v>2.9705585999999999E-2</v>
      </c>
      <c r="K4237" s="2">
        <v>0.97368690300000005</v>
      </c>
    </row>
    <row r="4238" spans="1:11" x14ac:dyDescent="0.25">
      <c r="A4238" s="1" t="s">
        <v>4239</v>
      </c>
      <c r="B4238" s="4">
        <v>0.15498241600000001</v>
      </c>
      <c r="C4238" s="2">
        <v>0.99958595500000003</v>
      </c>
      <c r="D4238" s="4">
        <v>0.24357010300000001</v>
      </c>
      <c r="E4238" s="2">
        <v>0.89213594699999998</v>
      </c>
      <c r="F4238" s="4">
        <v>1.576352193</v>
      </c>
      <c r="G4238" s="2">
        <v>3.1709300000000001E-4</v>
      </c>
      <c r="H4238" s="4">
        <v>-4.6809862000000001E-2</v>
      </c>
      <c r="I4238" s="2">
        <v>0.97034637400000001</v>
      </c>
      <c r="J4238" s="4">
        <v>0.78911955600000006</v>
      </c>
      <c r="K4238" s="2">
        <v>0.22096939199999999</v>
      </c>
    </row>
    <row r="4239" spans="1:11" x14ac:dyDescent="0.25">
      <c r="A4239" s="1" t="s">
        <v>4240</v>
      </c>
      <c r="B4239" s="4">
        <v>-0.28620345400000002</v>
      </c>
      <c r="C4239" s="2">
        <v>0.99655156099999997</v>
      </c>
      <c r="D4239" s="4">
        <v>-1.680340487</v>
      </c>
      <c r="E4239" s="3">
        <v>2.5700000000000001E-5</v>
      </c>
      <c r="F4239" s="4">
        <v>-0.97140892400000001</v>
      </c>
      <c r="G4239" s="2">
        <v>4.1335153999999999E-2</v>
      </c>
      <c r="H4239" s="4">
        <v>0.26766078900000001</v>
      </c>
      <c r="I4239" s="2">
        <v>0.80644985199999997</v>
      </c>
      <c r="J4239" s="4">
        <v>0</v>
      </c>
      <c r="K4239" s="2">
        <v>1</v>
      </c>
    </row>
    <row r="4240" spans="1:11" x14ac:dyDescent="0.25">
      <c r="A4240" s="1" t="s">
        <v>4241</v>
      </c>
      <c r="B4240" s="4">
        <v>-0.103855431</v>
      </c>
      <c r="C4240" s="2">
        <v>0.99655156099999997</v>
      </c>
      <c r="D4240" s="4">
        <v>0.50846305400000003</v>
      </c>
      <c r="E4240" s="2">
        <v>6.8081999999999995E-4</v>
      </c>
      <c r="F4240" s="4">
        <v>0.29712238499999999</v>
      </c>
      <c r="G4240" s="2">
        <v>1.8448631E-2</v>
      </c>
      <c r="H4240" s="4">
        <v>0.27145287299999998</v>
      </c>
      <c r="I4240" s="2">
        <v>3.1131679999999998E-2</v>
      </c>
      <c r="J4240" s="4">
        <v>0.14533270200000001</v>
      </c>
      <c r="K4240" s="2">
        <v>0.58189481700000001</v>
      </c>
    </row>
    <row r="4241" spans="1:11" x14ac:dyDescent="0.25">
      <c r="A4241" s="1" t="s">
        <v>4242</v>
      </c>
      <c r="B4241" s="4">
        <v>0.124536691</v>
      </c>
      <c r="C4241" s="2">
        <v>0.99655156099999997</v>
      </c>
      <c r="D4241" s="4">
        <v>0.85051269200000001</v>
      </c>
      <c r="E4241" s="2">
        <v>2.8919200000000002E-4</v>
      </c>
      <c r="F4241" s="4">
        <v>0.96690138800000003</v>
      </c>
      <c r="G4241" s="3">
        <v>4.4799999999999997E-8</v>
      </c>
      <c r="H4241" s="4">
        <v>0.64160036600000003</v>
      </c>
      <c r="I4241" s="2">
        <v>4.2048999999999998E-4</v>
      </c>
      <c r="J4241" s="4">
        <v>0.366364303</v>
      </c>
      <c r="K4241" s="2">
        <v>0.24181072200000001</v>
      </c>
    </row>
    <row r="4242" spans="1:11" x14ac:dyDescent="0.25">
      <c r="A4242" s="1" t="s">
        <v>4243</v>
      </c>
      <c r="B4242" s="4">
        <v>7.3781042000000005E-2</v>
      </c>
      <c r="C4242" s="2">
        <v>1</v>
      </c>
      <c r="D4242" s="4">
        <v>1.130899157</v>
      </c>
      <c r="E4242" s="2">
        <v>1.05756E-4</v>
      </c>
      <c r="F4242" s="4">
        <v>1.789290281</v>
      </c>
      <c r="G4242" s="3">
        <v>3.5699999999999998E-16</v>
      </c>
      <c r="H4242" s="4">
        <v>0.60625996500000001</v>
      </c>
      <c r="I4242" s="2">
        <v>1.7442829E-2</v>
      </c>
      <c r="J4242" s="4">
        <v>0.566005129</v>
      </c>
      <c r="K4242" s="2">
        <v>0.107852348</v>
      </c>
    </row>
    <row r="4243" spans="1:11" x14ac:dyDescent="0.25">
      <c r="A4243" s="1" t="s">
        <v>4244</v>
      </c>
      <c r="B4243" s="4">
        <v>1.6155043000000001E-2</v>
      </c>
      <c r="C4243" s="2">
        <v>1</v>
      </c>
      <c r="D4243" s="4">
        <v>0.45814218699999998</v>
      </c>
      <c r="E4243" s="2">
        <v>7.2374033000000004E-2</v>
      </c>
      <c r="F4243" s="4">
        <v>0.55399005899999998</v>
      </c>
      <c r="G4243" s="2">
        <v>1.1133079999999999E-3</v>
      </c>
      <c r="H4243" s="4">
        <v>8.4573372999999993E-2</v>
      </c>
      <c r="I4243" s="2">
        <v>0.81739878399999999</v>
      </c>
      <c r="J4243" s="4">
        <v>-5.4345999999999998E-2</v>
      </c>
      <c r="K4243" s="2">
        <v>0.93610190599999998</v>
      </c>
    </row>
    <row r="4244" spans="1:11" x14ac:dyDescent="0.25">
      <c r="A4244" s="1" t="s">
        <v>4245</v>
      </c>
      <c r="B4244" s="4">
        <v>-0.16735106299999999</v>
      </c>
      <c r="C4244" s="2">
        <v>0.99655156099999997</v>
      </c>
      <c r="D4244" s="4">
        <v>-6.6614238000000006E-2</v>
      </c>
      <c r="E4244" s="2">
        <v>0.96644444200000001</v>
      </c>
      <c r="F4244" s="4">
        <v>-8.0747362000000003E-2</v>
      </c>
      <c r="G4244" s="2">
        <v>0.86073872600000001</v>
      </c>
      <c r="H4244" s="4">
        <v>-0.62915665600000004</v>
      </c>
      <c r="I4244" s="2">
        <v>1.9657402000000001E-2</v>
      </c>
      <c r="J4244" s="4">
        <v>-0.33704085</v>
      </c>
      <c r="K4244" s="2">
        <v>0.53009578800000001</v>
      </c>
    </row>
    <row r="4245" spans="1:11" x14ac:dyDescent="0.25">
      <c r="A4245" s="1" t="s">
        <v>4246</v>
      </c>
      <c r="B4245" s="4">
        <v>0.184304158</v>
      </c>
      <c r="C4245" s="2">
        <v>0.99655156099999997</v>
      </c>
      <c r="D4245" s="4">
        <v>0.543232037</v>
      </c>
      <c r="E4245" s="2">
        <v>1.244202E-3</v>
      </c>
      <c r="F4245" s="4">
        <v>0.41255918899999999</v>
      </c>
      <c r="G4245" s="2">
        <v>2.1282100000000002E-3</v>
      </c>
      <c r="H4245" s="4">
        <v>9.8547701000000001E-2</v>
      </c>
      <c r="I4245" s="2">
        <v>0.69485645699999998</v>
      </c>
      <c r="J4245" s="4">
        <v>-0.106146513</v>
      </c>
      <c r="K4245" s="2">
        <v>0.77799706899999999</v>
      </c>
    </row>
    <row r="4246" spans="1:11" x14ac:dyDescent="0.25">
      <c r="A4246" s="1" t="s">
        <v>4247</v>
      </c>
      <c r="B4246" s="4">
        <v>4.611146E-3</v>
      </c>
      <c r="C4246" s="2">
        <v>1</v>
      </c>
      <c r="D4246" s="4">
        <v>0.46263114900000002</v>
      </c>
      <c r="E4246" s="2">
        <v>1.1555413E-2</v>
      </c>
      <c r="F4246" s="4">
        <v>0.470415056</v>
      </c>
      <c r="G4246" s="2">
        <v>3.1027799999999999E-4</v>
      </c>
      <c r="H4246" s="4">
        <v>8.0347023000000004E-2</v>
      </c>
      <c r="I4246" s="2">
        <v>0.76615235199999998</v>
      </c>
      <c r="J4246" s="4">
        <v>-5.2442170000000003E-2</v>
      </c>
      <c r="K4246" s="2">
        <v>0.92133341300000005</v>
      </c>
    </row>
    <row r="4247" spans="1:11" x14ac:dyDescent="0.25">
      <c r="A4247" s="1" t="s">
        <v>4248</v>
      </c>
      <c r="B4247" s="4">
        <v>0.46338885000000002</v>
      </c>
      <c r="C4247" s="2">
        <v>0.63236618200000005</v>
      </c>
      <c r="D4247" s="4">
        <v>1.7054209279999999</v>
      </c>
      <c r="E4247" s="3">
        <v>1.9E-13</v>
      </c>
      <c r="F4247" s="4">
        <v>1.9803469950000001</v>
      </c>
      <c r="G4247" s="3">
        <v>2.2900000000000001E-26</v>
      </c>
      <c r="H4247" s="4">
        <v>0.552299706</v>
      </c>
      <c r="I4247" s="2">
        <v>1.075942E-2</v>
      </c>
      <c r="J4247" s="4">
        <v>0.50063259400000004</v>
      </c>
      <c r="K4247" s="2">
        <v>9.3756769000000004E-2</v>
      </c>
    </row>
    <row r="4248" spans="1:11" x14ac:dyDescent="0.25">
      <c r="A4248" s="1" t="s">
        <v>4249</v>
      </c>
      <c r="B4248" s="4">
        <v>0.171073014</v>
      </c>
      <c r="C4248" s="2">
        <v>0.99655156099999997</v>
      </c>
      <c r="D4248" s="4">
        <v>0.24037579100000001</v>
      </c>
      <c r="E4248" s="2">
        <v>0.45740140699999998</v>
      </c>
      <c r="F4248" s="4">
        <v>0.28012302300000003</v>
      </c>
      <c r="G4248" s="2">
        <v>8.6362252E-2</v>
      </c>
      <c r="H4248" s="4">
        <v>-0.13756053800000001</v>
      </c>
      <c r="I4248" s="2">
        <v>0.56870356799999999</v>
      </c>
      <c r="J4248" s="4">
        <v>0.254848244</v>
      </c>
      <c r="K4248" s="2">
        <v>0.31467230200000001</v>
      </c>
    </row>
    <row r="4249" spans="1:11" x14ac:dyDescent="0.25">
      <c r="A4249" s="1" t="s">
        <v>4250</v>
      </c>
      <c r="B4249" s="4">
        <v>-7.8771092000000001E-2</v>
      </c>
      <c r="C4249" s="2">
        <v>0.99655156099999997</v>
      </c>
      <c r="D4249" s="4">
        <v>0.42012174499999999</v>
      </c>
      <c r="E4249" s="2">
        <v>5.6886612000000003E-2</v>
      </c>
      <c r="F4249" s="4">
        <v>0.24142053599999999</v>
      </c>
      <c r="G4249" s="2">
        <v>0.16284302</v>
      </c>
      <c r="H4249" s="4">
        <v>0.28077201699999998</v>
      </c>
      <c r="I4249" s="2">
        <v>9.2220050999999997E-2</v>
      </c>
      <c r="J4249" s="4">
        <v>0.18367987699999999</v>
      </c>
      <c r="K4249" s="2">
        <v>0.56240848499999996</v>
      </c>
    </row>
    <row r="4250" spans="1:11" x14ac:dyDescent="0.25">
      <c r="A4250" s="1" t="s">
        <v>4251</v>
      </c>
      <c r="B4250" s="4">
        <v>7.0292216000000005E-2</v>
      </c>
      <c r="C4250" s="2">
        <v>1</v>
      </c>
      <c r="D4250" s="4">
        <v>-0.26787981500000002</v>
      </c>
      <c r="E4250" s="2">
        <v>0.81880575700000002</v>
      </c>
      <c r="F4250" s="4">
        <v>-0.89754271699999999</v>
      </c>
      <c r="G4250" s="2">
        <v>1.5347532000000001E-2</v>
      </c>
      <c r="H4250" s="4">
        <v>1.5821555000000001E-2</v>
      </c>
      <c r="I4250" s="2">
        <v>0.98669587199999997</v>
      </c>
      <c r="J4250" s="4">
        <v>-0.15702047799999999</v>
      </c>
      <c r="K4250" s="2">
        <v>0.88811621399999996</v>
      </c>
    </row>
    <row r="4251" spans="1:11" x14ac:dyDescent="0.25">
      <c r="A4251" s="1" t="s">
        <v>4252</v>
      </c>
      <c r="B4251" s="4">
        <v>-0.112052925</v>
      </c>
      <c r="C4251" s="2">
        <v>0.99655156099999997</v>
      </c>
      <c r="D4251" s="4">
        <v>0.121206012</v>
      </c>
      <c r="E4251" s="2">
        <v>0.70628352400000005</v>
      </c>
      <c r="F4251" s="4">
        <v>0.22654871900000001</v>
      </c>
      <c r="G4251" s="2">
        <v>6.1405902999999998E-2</v>
      </c>
      <c r="H4251" s="4">
        <v>3.2804753999999998E-2</v>
      </c>
      <c r="I4251" s="2">
        <v>0.90341087499999995</v>
      </c>
      <c r="J4251" s="4">
        <v>-4.6621279000000002E-2</v>
      </c>
      <c r="K4251" s="2">
        <v>0.90384818099999997</v>
      </c>
    </row>
    <row r="4252" spans="1:11" x14ac:dyDescent="0.25">
      <c r="A4252" s="1" t="s">
        <v>4253</v>
      </c>
      <c r="B4252" s="4">
        <v>-5.0847147000000002E-2</v>
      </c>
      <c r="C4252" s="2">
        <v>0.99933818299999999</v>
      </c>
      <c r="D4252" s="4">
        <v>-0.17473599000000001</v>
      </c>
      <c r="E4252" s="2">
        <v>0.67028257499999999</v>
      </c>
      <c r="F4252" s="4">
        <v>-0.55518771600000005</v>
      </c>
      <c r="G4252" s="3">
        <v>7.7399999999999998E-5</v>
      </c>
      <c r="H4252" s="4">
        <v>-1.1464902000000001E-2</v>
      </c>
      <c r="I4252" s="2">
        <v>0.97916146400000004</v>
      </c>
      <c r="J4252" s="4">
        <v>-8.8957289999999994E-2</v>
      </c>
      <c r="K4252" s="2">
        <v>0.847102621</v>
      </c>
    </row>
    <row r="4253" spans="1:11" x14ac:dyDescent="0.25">
      <c r="A4253" s="1" t="s">
        <v>4254</v>
      </c>
      <c r="B4253" s="4">
        <v>0.30787594400000001</v>
      </c>
      <c r="C4253" s="2">
        <v>0.99655156099999997</v>
      </c>
      <c r="D4253" s="4">
        <v>7.6024114000000004E-2</v>
      </c>
      <c r="E4253" s="2">
        <v>0.95572917499999999</v>
      </c>
      <c r="F4253" s="4">
        <v>0.73661743700000004</v>
      </c>
      <c r="G4253" s="2">
        <v>4.1518279999999998E-3</v>
      </c>
      <c r="H4253" s="4">
        <v>0.204931905</v>
      </c>
      <c r="I4253" s="2">
        <v>0.65262587500000002</v>
      </c>
      <c r="J4253" s="4">
        <v>4.2910519000000001E-2</v>
      </c>
      <c r="K4253" s="2">
        <v>0.97368690300000005</v>
      </c>
    </row>
    <row r="4254" spans="1:11" x14ac:dyDescent="0.25">
      <c r="A4254" s="1" t="s">
        <v>4255</v>
      </c>
      <c r="B4254" s="4">
        <v>-1.376E-2</v>
      </c>
      <c r="C4254" s="2">
        <v>1</v>
      </c>
      <c r="D4254" s="4">
        <v>0.21461653999999999</v>
      </c>
      <c r="E4254" s="2">
        <v>0.48780887000000001</v>
      </c>
      <c r="F4254" s="4">
        <v>0.278773033</v>
      </c>
      <c r="G4254" s="2">
        <v>6.2666391000000002E-2</v>
      </c>
      <c r="H4254" s="4">
        <v>0.14065418399999999</v>
      </c>
      <c r="I4254" s="2">
        <v>0.50443844900000001</v>
      </c>
      <c r="J4254" s="4">
        <v>5.7085832000000003E-2</v>
      </c>
      <c r="K4254" s="2">
        <v>0.90786809400000001</v>
      </c>
    </row>
    <row r="4255" spans="1:11" x14ac:dyDescent="0.25">
      <c r="A4255" s="1" t="s">
        <v>4256</v>
      </c>
      <c r="B4255" s="4">
        <v>-0.26349629099999999</v>
      </c>
      <c r="C4255" s="2">
        <v>0.99655156099999997</v>
      </c>
      <c r="D4255" s="4">
        <v>6.3638966000000005E-2</v>
      </c>
      <c r="E4255" s="2">
        <v>0.93729701600000004</v>
      </c>
      <c r="F4255" s="4">
        <v>-0.32980474599999998</v>
      </c>
      <c r="G4255" s="2">
        <v>6.7161147000000004E-2</v>
      </c>
      <c r="H4255" s="4">
        <v>3.7601062999999997E-2</v>
      </c>
      <c r="I4255" s="2">
        <v>0.92857300600000003</v>
      </c>
      <c r="J4255" s="4">
        <v>0.114468897</v>
      </c>
      <c r="K4255" s="2">
        <v>0.81397568300000001</v>
      </c>
    </row>
    <row r="4256" spans="1:11" x14ac:dyDescent="0.25">
      <c r="A4256" s="1" t="s">
        <v>4257</v>
      </c>
      <c r="B4256" s="4">
        <v>0.15064133299999999</v>
      </c>
      <c r="C4256" s="2">
        <v>0.99655156099999997</v>
      </c>
      <c r="D4256" s="4">
        <v>1.3588497770000001</v>
      </c>
      <c r="E4256" s="3">
        <v>8.8900000000000003E-10</v>
      </c>
      <c r="F4256" s="4">
        <v>1.1965249929999999</v>
      </c>
      <c r="G4256" s="3">
        <v>5.0199999999999999E-11</v>
      </c>
      <c r="H4256" s="4">
        <v>3.2579353999999998E-2</v>
      </c>
      <c r="I4256" s="2">
        <v>0.95667009800000002</v>
      </c>
      <c r="J4256" s="4">
        <v>0.46014657599999997</v>
      </c>
      <c r="K4256" s="2">
        <v>0.10891017</v>
      </c>
    </row>
    <row r="4257" spans="1:11" x14ac:dyDescent="0.25">
      <c r="A4257" s="1" t="s">
        <v>4258</v>
      </c>
      <c r="B4257" s="4">
        <v>-0.13610609600000001</v>
      </c>
      <c r="C4257" s="2">
        <v>0.99655156099999997</v>
      </c>
      <c r="D4257" s="4">
        <v>-5.3354025999999999E-2</v>
      </c>
      <c r="E4257" s="2">
        <v>0.970450751</v>
      </c>
      <c r="F4257" s="4">
        <v>0.41195468000000002</v>
      </c>
      <c r="G4257" s="2">
        <v>0.120858454</v>
      </c>
      <c r="H4257" s="4">
        <v>0.79127568100000001</v>
      </c>
      <c r="I4257" s="2">
        <v>1.3400700000000001E-4</v>
      </c>
      <c r="J4257" s="4">
        <v>0.58416522999999998</v>
      </c>
      <c r="K4257" s="2">
        <v>4.4003696000000002E-2</v>
      </c>
    </row>
    <row r="4258" spans="1:11" x14ac:dyDescent="0.25">
      <c r="A4258" s="1" t="s">
        <v>4259</v>
      </c>
      <c r="B4258" s="4">
        <v>0.10510460200000001</v>
      </c>
      <c r="C4258" s="2">
        <v>0.99840925899999999</v>
      </c>
      <c r="D4258" s="4">
        <v>0.86862798500000005</v>
      </c>
      <c r="E4258" s="2">
        <v>2.148175E-3</v>
      </c>
      <c r="F4258" s="4">
        <v>1.551760955</v>
      </c>
      <c r="G4258" s="3">
        <v>6.1100000000000003E-15</v>
      </c>
      <c r="H4258" s="4">
        <v>0.52029456600000001</v>
      </c>
      <c r="I4258" s="2">
        <v>2.8149649999999998E-2</v>
      </c>
      <c r="J4258" s="4">
        <v>0.51034149399999995</v>
      </c>
      <c r="K4258" s="2">
        <v>0.107684854</v>
      </c>
    </row>
    <row r="4259" spans="1:11" x14ac:dyDescent="0.25">
      <c r="A4259" s="1" t="s">
        <v>4260</v>
      </c>
      <c r="B4259" s="4">
        <v>-0.14984104600000001</v>
      </c>
      <c r="C4259" s="2">
        <v>0.99655156099999997</v>
      </c>
      <c r="D4259" s="4">
        <v>0.40622049500000001</v>
      </c>
      <c r="E4259" s="2">
        <v>0.13777810300000001</v>
      </c>
      <c r="F4259" s="4">
        <v>0.84132229000000003</v>
      </c>
      <c r="G4259" s="3">
        <v>3.0899999999999999E-8</v>
      </c>
      <c r="H4259" s="4">
        <v>0.32116348500000003</v>
      </c>
      <c r="I4259" s="2">
        <v>8.6675076000000004E-2</v>
      </c>
      <c r="J4259" s="4">
        <v>0.12613721999999999</v>
      </c>
      <c r="K4259" s="2">
        <v>0.79654288200000001</v>
      </c>
    </row>
    <row r="4260" spans="1:11" x14ac:dyDescent="0.25">
      <c r="A4260" s="1" t="s">
        <v>4261</v>
      </c>
      <c r="B4260" s="4">
        <v>-0.33748726000000001</v>
      </c>
      <c r="C4260" s="2">
        <v>0.99655156099999997</v>
      </c>
      <c r="D4260" s="4">
        <v>0.129774212</v>
      </c>
      <c r="E4260" s="2">
        <v>0.90093475999999995</v>
      </c>
      <c r="F4260" s="4">
        <v>0.47250011200000003</v>
      </c>
      <c r="G4260" s="2">
        <v>8.8296375999999996E-2</v>
      </c>
      <c r="H4260" s="4">
        <v>8.6852074000000001E-2</v>
      </c>
      <c r="I4260" s="2">
        <v>0.87712896100000004</v>
      </c>
      <c r="J4260" s="4">
        <v>3.4585867999999999E-2</v>
      </c>
      <c r="K4260" s="2">
        <v>0.97592298700000002</v>
      </c>
    </row>
    <row r="4261" spans="1:11" x14ac:dyDescent="0.25">
      <c r="A4261" s="1" t="s">
        <v>4262</v>
      </c>
      <c r="B4261" s="4">
        <v>-0.10319887899999999</v>
      </c>
      <c r="C4261" s="2">
        <v>0.99655156099999997</v>
      </c>
      <c r="D4261" s="4">
        <v>0.53671581400000001</v>
      </c>
      <c r="E4261" s="2">
        <v>3.4622100000000002E-4</v>
      </c>
      <c r="F4261" s="4">
        <v>0.87964201099999995</v>
      </c>
      <c r="G4261" s="3">
        <v>2.6200000000000002E-16</v>
      </c>
      <c r="H4261" s="4">
        <v>-0.175789425</v>
      </c>
      <c r="I4261" s="2">
        <v>0.24815267499999999</v>
      </c>
      <c r="J4261" s="4">
        <v>7.1005495000000002E-2</v>
      </c>
      <c r="K4261" s="2">
        <v>0.850041936</v>
      </c>
    </row>
    <row r="4262" spans="1:11" x14ac:dyDescent="0.25">
      <c r="A4262" s="1" t="s">
        <v>4263</v>
      </c>
      <c r="B4262" s="4">
        <v>0.49244982999999998</v>
      </c>
      <c r="C4262" s="2">
        <v>0.99655156099999997</v>
      </c>
      <c r="D4262" s="4">
        <v>-2.2663248E-2</v>
      </c>
      <c r="E4262" s="2">
        <v>0.993485269</v>
      </c>
      <c r="F4262" s="4">
        <v>-1.234619438</v>
      </c>
      <c r="G4262" s="2">
        <v>6.6100969999999997E-3</v>
      </c>
      <c r="H4262" s="4">
        <v>-0.79320760700000004</v>
      </c>
      <c r="I4262" s="2">
        <v>0.12578266499999999</v>
      </c>
      <c r="J4262" s="4">
        <v>-0.73616902100000003</v>
      </c>
      <c r="K4262" s="2">
        <v>0.33588843800000001</v>
      </c>
    </row>
    <row r="4263" spans="1:11" x14ac:dyDescent="0.25">
      <c r="A4263" s="1" t="s">
        <v>4264</v>
      </c>
      <c r="B4263" s="4">
        <v>-0.18247998500000001</v>
      </c>
      <c r="C4263" s="2">
        <v>0.99655156099999997</v>
      </c>
      <c r="D4263" s="4">
        <v>-0.246151975</v>
      </c>
      <c r="E4263" s="2">
        <v>0.64627231699999999</v>
      </c>
      <c r="F4263" s="4">
        <v>-2.1835299999999998E-2</v>
      </c>
      <c r="G4263" s="2">
        <v>0.95036155200000005</v>
      </c>
      <c r="H4263" s="4">
        <v>-0.44912543799999999</v>
      </c>
      <c r="I4263" s="2">
        <v>2.9257229999999999E-2</v>
      </c>
      <c r="J4263" s="4">
        <v>-0.54284369099999996</v>
      </c>
      <c r="K4263" s="2">
        <v>2.5913747000000001E-2</v>
      </c>
    </row>
    <row r="4264" spans="1:11" x14ac:dyDescent="0.25">
      <c r="A4264" s="1" t="s">
        <v>4265</v>
      </c>
      <c r="B4264" s="4">
        <v>-3.0277986E-2</v>
      </c>
      <c r="C4264" s="2">
        <v>1</v>
      </c>
      <c r="D4264" s="4">
        <v>-0.32611775700000001</v>
      </c>
      <c r="E4264" s="2">
        <v>0.61933175200000001</v>
      </c>
      <c r="F4264" s="4">
        <v>-0.374336063</v>
      </c>
      <c r="G4264" s="2">
        <v>0.240965655</v>
      </c>
      <c r="H4264" s="4">
        <v>-0.52002057099999999</v>
      </c>
      <c r="I4264" s="2">
        <v>6.8766819000000007E-2</v>
      </c>
      <c r="J4264" s="4">
        <v>-0.63323840399999998</v>
      </c>
      <c r="K4264" s="2">
        <v>6.4778161000000001E-2</v>
      </c>
    </row>
    <row r="4265" spans="1:11" x14ac:dyDescent="0.25">
      <c r="A4265" s="1" t="s">
        <v>4266</v>
      </c>
      <c r="B4265" s="4">
        <v>3.7857097999999999E-2</v>
      </c>
      <c r="C4265" s="2">
        <v>1</v>
      </c>
      <c r="D4265" s="4">
        <v>-0.13318812599999999</v>
      </c>
      <c r="E4265" s="2">
        <v>0.93143945900000003</v>
      </c>
      <c r="F4265" s="4">
        <v>0.68856664000000001</v>
      </c>
      <c r="G4265" s="2">
        <v>5.2069034E-2</v>
      </c>
      <c r="H4265" s="4">
        <v>1.0480957200000001</v>
      </c>
      <c r="I4265" s="2">
        <v>1.58419E-4</v>
      </c>
      <c r="J4265" s="4">
        <v>0.50231486199999997</v>
      </c>
      <c r="K4265" s="2">
        <v>0.33100534399999998</v>
      </c>
    </row>
    <row r="4266" spans="1:11" x14ac:dyDescent="0.25">
      <c r="A4266" s="1" t="s">
        <v>4267</v>
      </c>
      <c r="B4266" s="4">
        <v>0.33983870199999999</v>
      </c>
      <c r="C4266" s="2">
        <v>0.99655156099999997</v>
      </c>
      <c r="D4266" s="4">
        <v>1.3912885070000001</v>
      </c>
      <c r="E4266" s="2">
        <v>1.4665850000000001E-3</v>
      </c>
      <c r="F4266" s="4">
        <v>0.98156201300000001</v>
      </c>
      <c r="G4266" s="2">
        <v>1.5750097000000001E-2</v>
      </c>
      <c r="H4266" s="4">
        <v>6.7747279999999998E-3</v>
      </c>
      <c r="I4266" s="2">
        <v>0.99485731499999996</v>
      </c>
      <c r="J4266" s="4">
        <v>-0.23034162399999999</v>
      </c>
      <c r="K4266" s="2">
        <v>0.83699613299999998</v>
      </c>
    </row>
    <row r="4267" spans="1:11" x14ac:dyDescent="0.25">
      <c r="A4267" s="1" t="s">
        <v>4268</v>
      </c>
      <c r="B4267" s="4">
        <v>0.20512209000000001</v>
      </c>
      <c r="C4267" s="2">
        <v>0.99655156099999997</v>
      </c>
      <c r="D4267" s="4">
        <v>-0.76180386499999997</v>
      </c>
      <c r="E4267" s="2">
        <v>5.0291931999999998E-2</v>
      </c>
      <c r="F4267" s="4">
        <v>-0.73777824700000005</v>
      </c>
      <c r="G4267" s="2">
        <v>8.5440540000000006E-3</v>
      </c>
      <c r="H4267" s="4">
        <v>-7.1488319999999994E-2</v>
      </c>
      <c r="I4267" s="2">
        <v>0.91812864999999999</v>
      </c>
      <c r="J4267" s="4">
        <v>-0.15113159000000001</v>
      </c>
      <c r="K4267" s="2">
        <v>0.86590985399999998</v>
      </c>
    </row>
    <row r="4268" spans="1:11" x14ac:dyDescent="0.25">
      <c r="A4268" s="1" t="s">
        <v>4269</v>
      </c>
      <c r="B4268" s="4">
        <v>-8.2103200000000001E-3</v>
      </c>
      <c r="C4268" s="2">
        <v>1</v>
      </c>
      <c r="D4268" s="4">
        <v>-0.50807742099999997</v>
      </c>
      <c r="E4268" s="2">
        <v>0.54016732899999997</v>
      </c>
      <c r="F4268" s="4">
        <v>-0.65763635600000003</v>
      </c>
      <c r="G4268" s="2">
        <v>0.15696790599999999</v>
      </c>
      <c r="H4268" s="4">
        <v>-0.91006719800000002</v>
      </c>
      <c r="I4268" s="2">
        <v>1.241252E-2</v>
      </c>
      <c r="J4268" s="4">
        <v>-0.40302895900000002</v>
      </c>
      <c r="K4268" s="2">
        <v>0.58790413900000005</v>
      </c>
    </row>
    <row r="4269" spans="1:11" x14ac:dyDescent="0.25">
      <c r="A4269" s="1" t="s">
        <v>4270</v>
      </c>
      <c r="B4269" s="4">
        <v>0.154689257</v>
      </c>
      <c r="C4269" s="2">
        <v>0.99655156099999997</v>
      </c>
      <c r="D4269" s="4">
        <v>0.63742750100000001</v>
      </c>
      <c r="E4269" s="2">
        <v>5.0211789999999997E-3</v>
      </c>
      <c r="F4269" s="4">
        <v>1.0909306009999999</v>
      </c>
      <c r="G4269" s="3">
        <v>1.81E-12</v>
      </c>
      <c r="H4269" s="4">
        <v>0.42677299200000002</v>
      </c>
      <c r="I4269" s="2">
        <v>1.5798262E-2</v>
      </c>
      <c r="J4269" s="4">
        <v>0.51355543000000003</v>
      </c>
      <c r="K4269" s="2">
        <v>1.3169403E-2</v>
      </c>
    </row>
    <row r="4270" spans="1:11" x14ac:dyDescent="0.25">
      <c r="A4270" s="1" t="s">
        <v>4271</v>
      </c>
      <c r="B4270" s="4">
        <v>0.26928998599999998</v>
      </c>
      <c r="C4270" s="2">
        <v>0.99655156099999997</v>
      </c>
      <c r="D4270" s="4">
        <v>0.270997408</v>
      </c>
      <c r="E4270" s="2">
        <v>0.80215714299999996</v>
      </c>
      <c r="F4270" s="4">
        <v>-0.77548854599999995</v>
      </c>
      <c r="G4270" s="2">
        <v>3.9996447999999997E-2</v>
      </c>
      <c r="H4270" s="4">
        <v>-0.37165539399999997</v>
      </c>
      <c r="I4270" s="2">
        <v>0.52111792499999998</v>
      </c>
      <c r="J4270" s="4">
        <v>-0.48164655299999998</v>
      </c>
      <c r="K4270" s="2">
        <v>0.50392875100000001</v>
      </c>
    </row>
    <row r="4271" spans="1:11" x14ac:dyDescent="0.25">
      <c r="A4271" s="1" t="s">
        <v>4272</v>
      </c>
      <c r="B4271" s="4">
        <v>5.6973636000000001E-2</v>
      </c>
      <c r="C4271" s="2">
        <v>0.99655156099999997</v>
      </c>
      <c r="D4271" s="4">
        <v>-2.1359014999999999E-2</v>
      </c>
      <c r="E4271" s="2">
        <v>0.97589493599999999</v>
      </c>
      <c r="F4271" s="4">
        <v>0.103934534</v>
      </c>
      <c r="G4271" s="2">
        <v>0.52284313699999996</v>
      </c>
      <c r="H4271" s="4">
        <v>-0.26442392399999998</v>
      </c>
      <c r="I4271" s="2">
        <v>2.5727824999999999E-2</v>
      </c>
      <c r="J4271" s="4">
        <v>-0.159236506</v>
      </c>
      <c r="K4271" s="2">
        <v>0.47742433000000001</v>
      </c>
    </row>
    <row r="4272" spans="1:11" x14ac:dyDescent="0.25">
      <c r="A4272" s="1" t="s">
        <v>4273</v>
      </c>
      <c r="B4272" s="4">
        <v>-5.3393383000000003E-2</v>
      </c>
      <c r="C4272" s="2">
        <v>0.99933818299999999</v>
      </c>
      <c r="D4272" s="4">
        <v>8.3642210999999994E-2</v>
      </c>
      <c r="E4272" s="2">
        <v>0.90540930900000005</v>
      </c>
      <c r="F4272" s="4">
        <v>0.120683913</v>
      </c>
      <c r="G4272" s="2">
        <v>0.59032785099999996</v>
      </c>
      <c r="H4272" s="4">
        <v>0.39390225800000001</v>
      </c>
      <c r="I4272" s="2">
        <v>1.1762671000000001E-2</v>
      </c>
      <c r="J4272" s="4">
        <v>0.206554614</v>
      </c>
      <c r="K4272" s="2">
        <v>0.51905173900000001</v>
      </c>
    </row>
    <row r="4273" spans="1:11" x14ac:dyDescent="0.25">
      <c r="A4273" s="1" t="s">
        <v>4274</v>
      </c>
      <c r="B4273" s="4">
        <v>0.29667985499999999</v>
      </c>
      <c r="C4273" s="2">
        <v>0.99655156099999997</v>
      </c>
      <c r="D4273" s="4">
        <v>0.85030655499999996</v>
      </c>
      <c r="E4273" s="2">
        <v>0.30318434599999999</v>
      </c>
      <c r="F4273" s="4">
        <v>0.56503809400000005</v>
      </c>
      <c r="G4273" s="2">
        <v>0.412850459</v>
      </c>
      <c r="H4273" s="4">
        <v>1.833536726</v>
      </c>
      <c r="I4273" s="2">
        <v>5.3228800000000001E-4</v>
      </c>
      <c r="J4273" s="4">
        <v>-0.57082523200000002</v>
      </c>
      <c r="K4273" s="2">
        <v>0.64646023399999997</v>
      </c>
    </row>
    <row r="4274" spans="1:11" x14ac:dyDescent="0.25">
      <c r="A4274" s="1" t="s">
        <v>4275</v>
      </c>
      <c r="B4274" s="4">
        <v>-8.8379726000000006E-2</v>
      </c>
      <c r="C4274" s="2">
        <v>1</v>
      </c>
      <c r="D4274" s="4">
        <v>0.30502558800000001</v>
      </c>
      <c r="E4274" s="2">
        <v>0.72205083299999995</v>
      </c>
      <c r="F4274" s="4">
        <v>0.814504059</v>
      </c>
      <c r="G4274" s="2">
        <v>7.9462339999999999E-3</v>
      </c>
      <c r="H4274" s="4">
        <v>0.182797986</v>
      </c>
      <c r="I4274" s="2">
        <v>0.75980087100000004</v>
      </c>
      <c r="J4274" s="4">
        <v>0.28783298000000002</v>
      </c>
      <c r="K4274" s="2">
        <v>0.70898145599999995</v>
      </c>
    </row>
    <row r="4275" spans="1:11" x14ac:dyDescent="0.25">
      <c r="A4275" s="1" t="s">
        <v>4276</v>
      </c>
      <c r="B4275" s="4">
        <v>2.9284635999999999E-2</v>
      </c>
      <c r="C4275" s="2">
        <v>1</v>
      </c>
      <c r="D4275" s="4">
        <v>6.4417531E-2</v>
      </c>
      <c r="E4275" s="2">
        <v>0.95400530800000005</v>
      </c>
      <c r="F4275" s="4">
        <v>0.56556181400000005</v>
      </c>
      <c r="G4275" s="2">
        <v>7.4811119999999998E-3</v>
      </c>
      <c r="H4275" s="4">
        <v>0.69111297599999999</v>
      </c>
      <c r="I4275" s="2">
        <v>3.53495E-4</v>
      </c>
      <c r="J4275" s="4">
        <v>0.21563812500000001</v>
      </c>
      <c r="K4275" s="2">
        <v>0.67166999699999996</v>
      </c>
    </row>
    <row r="4276" spans="1:11" x14ac:dyDescent="0.25">
      <c r="A4276" s="1" t="s">
        <v>4277</v>
      </c>
      <c r="B4276" s="4">
        <v>0.67318323700000005</v>
      </c>
      <c r="C4276" s="2">
        <v>0.99655156099999997</v>
      </c>
      <c r="D4276" s="4">
        <v>1.7626045560000001</v>
      </c>
      <c r="E4276" s="2">
        <v>1.1042859999999999E-3</v>
      </c>
      <c r="F4276" s="4">
        <v>2.4659538649999999</v>
      </c>
      <c r="G4276" s="3">
        <v>8.8100000000000001E-8</v>
      </c>
      <c r="H4276" s="4">
        <v>0.79569672700000005</v>
      </c>
      <c r="I4276" s="2">
        <v>0.25688633700000002</v>
      </c>
      <c r="J4276" s="4">
        <v>0.66394245900000004</v>
      </c>
      <c r="K4276" s="2">
        <v>0.53417332799999995</v>
      </c>
    </row>
    <row r="4277" spans="1:11" x14ac:dyDescent="0.25">
      <c r="A4277" s="1" t="s">
        <v>4278</v>
      </c>
      <c r="B4277" s="4">
        <v>-9.8660620000000004E-2</v>
      </c>
      <c r="C4277" s="2">
        <v>1</v>
      </c>
      <c r="D4277" s="4">
        <v>0.36441284800000001</v>
      </c>
      <c r="E4277" s="2">
        <v>0.71436850200000002</v>
      </c>
      <c r="F4277" s="4">
        <v>0.73811376699999998</v>
      </c>
      <c r="G4277" s="2">
        <v>6.3722820999999999E-2</v>
      </c>
      <c r="H4277" s="4">
        <v>-0.28094089100000003</v>
      </c>
      <c r="I4277" s="2">
        <v>0.66401094800000005</v>
      </c>
      <c r="J4277" s="4">
        <v>-6.6846072000000006E-2</v>
      </c>
      <c r="K4277" s="2">
        <v>0.96763375500000004</v>
      </c>
    </row>
    <row r="4278" spans="1:11" x14ac:dyDescent="0.25">
      <c r="A4278" s="1" t="s">
        <v>4279</v>
      </c>
      <c r="B4278" s="4">
        <v>0.2291261</v>
      </c>
      <c r="C4278" s="2">
        <v>0.99655156099999997</v>
      </c>
      <c r="D4278" s="4">
        <v>8.1707066999999994E-2</v>
      </c>
      <c r="E4278" s="2">
        <v>0.96055179999999996</v>
      </c>
      <c r="F4278" s="4">
        <v>0.12442766500000001</v>
      </c>
      <c r="G4278" s="2">
        <v>0.80076785299999997</v>
      </c>
      <c r="H4278" s="4">
        <v>-0.76399755199999997</v>
      </c>
      <c r="I4278" s="2">
        <v>1.2560319E-2</v>
      </c>
      <c r="J4278" s="4">
        <v>-0.86944807800000001</v>
      </c>
      <c r="K4278" s="2">
        <v>1.7527372999999999E-2</v>
      </c>
    </row>
    <row r="4279" spans="1:11" x14ac:dyDescent="0.25">
      <c r="A4279" s="1" t="s">
        <v>4280</v>
      </c>
      <c r="B4279" s="4">
        <v>8.6952220000000007E-3</v>
      </c>
      <c r="C4279" s="2">
        <v>1</v>
      </c>
      <c r="D4279" s="4">
        <v>1.1819161389999999</v>
      </c>
      <c r="E4279" s="3">
        <v>1.1499999999999999E-13</v>
      </c>
      <c r="F4279" s="4">
        <v>1.4135215919999999</v>
      </c>
      <c r="G4279" s="3">
        <v>3.8399999999999998E-29</v>
      </c>
      <c r="H4279" s="4">
        <v>0.33839145999999998</v>
      </c>
      <c r="I4279" s="2">
        <v>2.6167907000000001E-2</v>
      </c>
      <c r="J4279" s="4">
        <v>0.31837447800000002</v>
      </c>
      <c r="K4279" s="2">
        <v>0.13475442500000001</v>
      </c>
    </row>
    <row r="4280" spans="1:11" x14ac:dyDescent="0.25">
      <c r="A4280" s="1" t="s">
        <v>4281</v>
      </c>
      <c r="B4280" s="4">
        <v>-0.13843745800000001</v>
      </c>
      <c r="C4280" s="2">
        <v>0.99655156099999997</v>
      </c>
      <c r="D4280" s="4">
        <v>-7.8427417999999999E-2</v>
      </c>
      <c r="E4280" s="2">
        <v>0.90929691499999998</v>
      </c>
      <c r="F4280" s="4">
        <v>-0.351487934</v>
      </c>
      <c r="G4280" s="2">
        <v>2.8336123000000001E-2</v>
      </c>
      <c r="H4280" s="4">
        <v>0.11156896099999999</v>
      </c>
      <c r="I4280" s="2">
        <v>0.68848932500000004</v>
      </c>
      <c r="J4280" s="4">
        <v>-1.6607415E-2</v>
      </c>
      <c r="K4280" s="2">
        <v>0.98319545600000002</v>
      </c>
    </row>
    <row r="4281" spans="1:11" x14ac:dyDescent="0.25">
      <c r="A4281" s="1" t="s">
        <v>4282</v>
      </c>
      <c r="B4281" s="4">
        <v>0.22707841000000001</v>
      </c>
      <c r="C4281" s="2">
        <v>0.99655156099999997</v>
      </c>
      <c r="D4281" s="4">
        <v>-0.42699349599999997</v>
      </c>
      <c r="E4281" s="2">
        <v>0.53373590000000004</v>
      </c>
      <c r="F4281" s="4">
        <v>-0.60108602499999997</v>
      </c>
      <c r="G4281" s="2">
        <v>8.0333214E-2</v>
      </c>
      <c r="H4281" s="4">
        <v>-0.18493812100000001</v>
      </c>
      <c r="I4281" s="2">
        <v>0.71622862399999998</v>
      </c>
      <c r="J4281" s="4">
        <v>-0.38118509</v>
      </c>
      <c r="K4281" s="2">
        <v>0.44568174100000002</v>
      </c>
    </row>
    <row r="4282" spans="1:11" x14ac:dyDescent="0.25">
      <c r="A4282" s="1" t="s">
        <v>4283</v>
      </c>
      <c r="B4282" s="4">
        <v>0.28068649899999998</v>
      </c>
      <c r="C4282" s="2">
        <v>0.99655156099999997</v>
      </c>
      <c r="D4282" s="4">
        <v>0.59696761499999995</v>
      </c>
      <c r="E4282" s="2">
        <v>8.7430075999999995E-2</v>
      </c>
      <c r="F4282" s="4">
        <v>0.50789606799999998</v>
      </c>
      <c r="G4282" s="2">
        <v>4.3095603000000003E-2</v>
      </c>
      <c r="H4282" s="4">
        <v>0.110350147</v>
      </c>
      <c r="I4282" s="2">
        <v>0.832249079</v>
      </c>
      <c r="J4282" s="4">
        <v>0.21669859699999999</v>
      </c>
      <c r="K4282" s="2">
        <v>0.72028475599999997</v>
      </c>
    </row>
    <row r="4283" spans="1:11" x14ac:dyDescent="0.25">
      <c r="A4283" s="1" t="s">
        <v>4284</v>
      </c>
      <c r="B4283" s="4">
        <v>5.9579048000000003E-2</v>
      </c>
      <c r="C4283" s="2">
        <v>1</v>
      </c>
      <c r="D4283" s="4">
        <v>-0.57367771499999998</v>
      </c>
      <c r="E4283" s="2">
        <v>6.3949870000000006E-2</v>
      </c>
      <c r="F4283" s="4">
        <v>8.4866480999999994E-2</v>
      </c>
      <c r="G4283" s="2">
        <v>0.79973723699999999</v>
      </c>
      <c r="H4283" s="4">
        <v>-0.38578934500000001</v>
      </c>
      <c r="I4283" s="2">
        <v>7.0953479999999999E-2</v>
      </c>
      <c r="J4283" s="4">
        <v>-0.17451815700000001</v>
      </c>
      <c r="K4283" s="2">
        <v>0.72999195900000002</v>
      </c>
    </row>
    <row r="4284" spans="1:11" x14ac:dyDescent="0.25">
      <c r="A4284" s="1" t="s">
        <v>4285</v>
      </c>
      <c r="B4284" s="4">
        <v>-0.41941603300000002</v>
      </c>
      <c r="C4284" s="2">
        <v>0.99655156099999997</v>
      </c>
      <c r="D4284" s="4">
        <v>-1.1833584029999999</v>
      </c>
      <c r="E4284" s="2">
        <v>7.4399449999999999E-3</v>
      </c>
      <c r="F4284" s="4">
        <v>-0.92521904600000004</v>
      </c>
      <c r="G4284" s="2">
        <v>5.7945812999999999E-2</v>
      </c>
      <c r="H4284" s="4">
        <v>0.329538889</v>
      </c>
      <c r="I4284" s="2">
        <v>0.74129387499999999</v>
      </c>
      <c r="J4284" s="4">
        <v>0.29696162199999998</v>
      </c>
      <c r="K4284" s="2">
        <v>0.83003327699999996</v>
      </c>
    </row>
    <row r="4285" spans="1:11" x14ac:dyDescent="0.25">
      <c r="A4285" s="1" t="s">
        <v>4286</v>
      </c>
      <c r="B4285" s="4">
        <v>3.7357709000000003E-2</v>
      </c>
      <c r="C4285" s="2">
        <v>1</v>
      </c>
      <c r="D4285" s="4">
        <v>-0.34930396699999999</v>
      </c>
      <c r="E4285" s="2">
        <v>0.47410490799999999</v>
      </c>
      <c r="F4285" s="4">
        <v>2.8217325000000001E-2</v>
      </c>
      <c r="G4285" s="2">
        <v>0.942588011</v>
      </c>
      <c r="H4285" s="4">
        <v>-0.434190823</v>
      </c>
      <c r="I4285" s="2">
        <v>7.0455449000000003E-2</v>
      </c>
      <c r="J4285" s="4">
        <v>-0.26774622399999998</v>
      </c>
      <c r="K4285" s="2">
        <v>0.56308374299999997</v>
      </c>
    </row>
    <row r="4286" spans="1:11" x14ac:dyDescent="0.25">
      <c r="A4286" s="1" t="s">
        <v>4287</v>
      </c>
      <c r="B4286" s="4">
        <v>4.7293999000000003E-2</v>
      </c>
      <c r="C4286" s="2">
        <v>0.99933818299999999</v>
      </c>
      <c r="D4286" s="4">
        <v>-0.29358771299999997</v>
      </c>
      <c r="E4286" s="2">
        <v>0.256161107</v>
      </c>
      <c r="F4286" s="4">
        <v>2.0236051000000001E-2</v>
      </c>
      <c r="G4286" s="2">
        <v>0.93483350399999998</v>
      </c>
      <c r="H4286" s="4">
        <v>-0.32251866600000001</v>
      </c>
      <c r="I4286" s="2">
        <v>2.3353637E-2</v>
      </c>
      <c r="J4286" s="4">
        <v>-0.16798198</v>
      </c>
      <c r="K4286" s="2">
        <v>0.56785571000000001</v>
      </c>
    </row>
    <row r="4287" spans="1:11" x14ac:dyDescent="0.25">
      <c r="A4287" s="1" t="s">
        <v>4288</v>
      </c>
      <c r="B4287" s="4">
        <v>0.105695763</v>
      </c>
      <c r="C4287" s="2">
        <v>0.99655156099999997</v>
      </c>
      <c r="D4287" s="4">
        <v>0.15131230600000001</v>
      </c>
      <c r="E4287" s="2">
        <v>0.76740652499999995</v>
      </c>
      <c r="F4287" s="4">
        <v>0.157734497</v>
      </c>
      <c r="G4287" s="2">
        <v>0.46689122999999999</v>
      </c>
      <c r="H4287" s="4">
        <v>0.30162636500000001</v>
      </c>
      <c r="I4287" s="2">
        <v>8.5973936000000001E-2</v>
      </c>
      <c r="J4287" s="4">
        <v>6.8125321000000003E-2</v>
      </c>
      <c r="K4287" s="2">
        <v>0.90384818099999997</v>
      </c>
    </row>
    <row r="4288" spans="1:11" x14ac:dyDescent="0.25">
      <c r="A4288" s="1" t="s">
        <v>4289</v>
      </c>
      <c r="B4288" s="4">
        <v>-0.13597428</v>
      </c>
      <c r="C4288" s="2">
        <v>0.99655156099999997</v>
      </c>
      <c r="D4288" s="4">
        <v>0.242998086</v>
      </c>
      <c r="E4288" s="2">
        <v>0.63371808200000002</v>
      </c>
      <c r="F4288" s="4">
        <v>0.404827041</v>
      </c>
      <c r="G4288" s="2">
        <v>5.5221616000000001E-2</v>
      </c>
      <c r="H4288" s="4">
        <v>0.17282966899999999</v>
      </c>
      <c r="I4288" s="2">
        <v>0.58524831700000002</v>
      </c>
      <c r="J4288" s="4">
        <v>-3.5631786999999998E-2</v>
      </c>
      <c r="K4288" s="2">
        <v>0.96910985000000005</v>
      </c>
    </row>
    <row r="4289" spans="1:11" x14ac:dyDescent="0.25">
      <c r="A4289" s="1" t="s">
        <v>4290</v>
      </c>
      <c r="B4289" s="4">
        <v>-0.13659111500000001</v>
      </c>
      <c r="C4289" s="2">
        <v>0.99933818299999999</v>
      </c>
      <c r="D4289" s="4">
        <v>-0.33544030600000002</v>
      </c>
      <c r="E4289" s="2">
        <v>0.79543764800000005</v>
      </c>
      <c r="F4289" s="4">
        <v>-1.0788097759999999</v>
      </c>
      <c r="G4289" s="2">
        <v>1.8644507000000001E-2</v>
      </c>
      <c r="H4289" s="4">
        <v>-0.77090687700000005</v>
      </c>
      <c r="I4289" s="2">
        <v>9.9221482999999999E-2</v>
      </c>
      <c r="J4289" s="4">
        <v>-0.61907294499999999</v>
      </c>
      <c r="K4289" s="2">
        <v>0.38657130200000001</v>
      </c>
    </row>
    <row r="4290" spans="1:11" x14ac:dyDescent="0.25">
      <c r="A4290" s="1" t="s">
        <v>4291</v>
      </c>
      <c r="B4290" s="4">
        <v>9.0331195000000003E-2</v>
      </c>
      <c r="C4290" s="2">
        <v>0.99655156099999997</v>
      </c>
      <c r="D4290" s="4">
        <v>1.207245133</v>
      </c>
      <c r="E4290" s="3">
        <v>1.2299999999999999E-10</v>
      </c>
      <c r="F4290" s="4">
        <v>1.044575469</v>
      </c>
      <c r="G4290" s="3">
        <v>1.0899999999999999E-11</v>
      </c>
      <c r="H4290" s="4">
        <v>0.32081888200000003</v>
      </c>
      <c r="I4290" s="2">
        <v>9.2779588999999996E-2</v>
      </c>
      <c r="J4290" s="4">
        <v>0.17707245199999999</v>
      </c>
      <c r="K4290" s="2">
        <v>0.66620731099999997</v>
      </c>
    </row>
    <row r="4291" spans="1:11" x14ac:dyDescent="0.25">
      <c r="A4291" s="1" t="s">
        <v>4292</v>
      </c>
      <c r="B4291" s="4">
        <v>-6.0991270000000002E-3</v>
      </c>
      <c r="C4291" s="2">
        <v>1</v>
      </c>
      <c r="D4291" s="4">
        <v>0.118960622</v>
      </c>
      <c r="E4291" s="2">
        <v>0.72065996799999998</v>
      </c>
      <c r="F4291" s="4">
        <v>0.30593303500000002</v>
      </c>
      <c r="G4291" s="2">
        <v>7.2996780000000004E-3</v>
      </c>
      <c r="H4291" s="4">
        <v>-9.2805736999999999E-2</v>
      </c>
      <c r="I4291" s="2">
        <v>0.63192547799999998</v>
      </c>
      <c r="J4291" s="4">
        <v>8.6032347999999995E-2</v>
      </c>
      <c r="K4291" s="2">
        <v>0.787863062</v>
      </c>
    </row>
    <row r="4292" spans="1:11" x14ac:dyDescent="0.25">
      <c r="A4292" s="1" t="s">
        <v>4293</v>
      </c>
      <c r="B4292" s="4">
        <v>3.2041577000000002E-2</v>
      </c>
      <c r="C4292" s="2">
        <v>1</v>
      </c>
      <c r="D4292" s="4">
        <v>0.26720018400000001</v>
      </c>
      <c r="E4292" s="2">
        <v>0.87442223699999999</v>
      </c>
      <c r="F4292" s="4">
        <v>0.55766623199999998</v>
      </c>
      <c r="G4292" s="2">
        <v>0.364190548</v>
      </c>
      <c r="H4292" s="4">
        <v>1.262348383</v>
      </c>
      <c r="I4292" s="2">
        <v>7.2516150000000003E-3</v>
      </c>
      <c r="J4292" s="4">
        <v>0.291121617</v>
      </c>
      <c r="K4292" s="2">
        <v>0.83907948899999996</v>
      </c>
    </row>
    <row r="4293" spans="1:11" x14ac:dyDescent="0.25">
      <c r="A4293" s="1" t="s">
        <v>4294</v>
      </c>
      <c r="B4293" s="4">
        <v>-4.2894712000000002E-2</v>
      </c>
      <c r="C4293" s="2">
        <v>1</v>
      </c>
      <c r="D4293" s="4">
        <v>0.40452021599999999</v>
      </c>
      <c r="E4293" s="2">
        <v>0.26839323999999998</v>
      </c>
      <c r="F4293" s="4">
        <v>0.38856543900000001</v>
      </c>
      <c r="G4293" s="2">
        <v>8.4784178000000002E-2</v>
      </c>
      <c r="H4293" s="4">
        <v>-0.24115734699999999</v>
      </c>
      <c r="I4293" s="2">
        <v>0.371075669</v>
      </c>
      <c r="J4293" s="4">
        <v>-0.17702872</v>
      </c>
      <c r="K4293" s="2">
        <v>0.72028475599999997</v>
      </c>
    </row>
    <row r="4294" spans="1:11" x14ac:dyDescent="0.25">
      <c r="A4294" s="1" t="s">
        <v>4295</v>
      </c>
      <c r="B4294" s="4">
        <v>-0.103762201</v>
      </c>
      <c r="C4294" s="2">
        <v>0.99655156099999997</v>
      </c>
      <c r="D4294" s="4">
        <v>-0.34845458699999998</v>
      </c>
      <c r="E4294" s="2">
        <v>0.29324399899999998</v>
      </c>
      <c r="F4294" s="4">
        <v>-0.41526547899999999</v>
      </c>
      <c r="G4294" s="2">
        <v>2.4748659999999999E-2</v>
      </c>
      <c r="H4294" s="4">
        <v>-0.11897727800000001</v>
      </c>
      <c r="I4294" s="2">
        <v>0.69728047199999998</v>
      </c>
      <c r="J4294" s="4">
        <v>-0.161801573</v>
      </c>
      <c r="K4294" s="2">
        <v>0.68774491199999999</v>
      </c>
    </row>
    <row r="4295" spans="1:11" x14ac:dyDescent="0.25">
      <c r="A4295" s="1" t="s">
        <v>4296</v>
      </c>
      <c r="B4295" s="4">
        <v>0.12396468300000001</v>
      </c>
      <c r="C4295" s="2">
        <v>0.99655156099999997</v>
      </c>
      <c r="D4295" s="4">
        <v>0.37299342400000002</v>
      </c>
      <c r="E4295" s="2">
        <v>0.37426938199999998</v>
      </c>
      <c r="F4295" s="4">
        <v>0.67415140200000001</v>
      </c>
      <c r="G4295" s="2">
        <v>1.3313260000000001E-3</v>
      </c>
      <c r="H4295" s="4">
        <v>5.7304085999999997E-2</v>
      </c>
      <c r="I4295" s="2">
        <v>0.91393770100000005</v>
      </c>
      <c r="J4295" s="4">
        <v>2.4157811000000001E-2</v>
      </c>
      <c r="K4295" s="2">
        <v>0.98224826799999998</v>
      </c>
    </row>
    <row r="4296" spans="1:11" x14ac:dyDescent="0.25">
      <c r="A4296" s="1" t="s">
        <v>4297</v>
      </c>
      <c r="B4296" s="4">
        <v>0.235863766</v>
      </c>
      <c r="C4296" s="2">
        <v>0.99655156099999997</v>
      </c>
      <c r="D4296" s="4">
        <v>-0.267054338</v>
      </c>
      <c r="E4296" s="2">
        <v>0.52310650599999997</v>
      </c>
      <c r="F4296" s="4">
        <v>-0.46990442900000001</v>
      </c>
      <c r="G4296" s="2">
        <v>1.1799666E-2</v>
      </c>
      <c r="H4296" s="4">
        <v>-0.39742876100000002</v>
      </c>
      <c r="I4296" s="2">
        <v>3.3565124000000002E-2</v>
      </c>
      <c r="J4296" s="4">
        <v>-0.30940547899999998</v>
      </c>
      <c r="K4296" s="2">
        <v>0.30307770099999998</v>
      </c>
    </row>
    <row r="4297" spans="1:11" x14ac:dyDescent="0.25">
      <c r="A4297" s="1" t="s">
        <v>4298</v>
      </c>
      <c r="B4297" s="4">
        <v>0.14562288400000001</v>
      </c>
      <c r="C4297" s="2">
        <v>0.99655156099999997</v>
      </c>
      <c r="D4297" s="4">
        <v>0.21876674099999999</v>
      </c>
      <c r="E4297" s="2">
        <v>0.72376009500000005</v>
      </c>
      <c r="F4297" s="4">
        <v>0.57745464999999996</v>
      </c>
      <c r="G4297" s="2">
        <v>8.082334E-3</v>
      </c>
      <c r="H4297" s="4">
        <v>-8.2301326999999994E-2</v>
      </c>
      <c r="I4297" s="2">
        <v>0.86396621399999995</v>
      </c>
      <c r="J4297" s="4">
        <v>0.125402337</v>
      </c>
      <c r="K4297" s="2">
        <v>0.84643608800000003</v>
      </c>
    </row>
    <row r="4298" spans="1:11" x14ac:dyDescent="0.25">
      <c r="A4298" s="1" t="s">
        <v>4299</v>
      </c>
      <c r="B4298" s="4">
        <v>0.153038969</v>
      </c>
      <c r="C4298" s="2">
        <v>0.99655156099999997</v>
      </c>
      <c r="D4298" s="4">
        <v>0.243772933</v>
      </c>
      <c r="E4298" s="2">
        <v>0.72588173199999995</v>
      </c>
      <c r="F4298" s="4">
        <v>0.59526744700000001</v>
      </c>
      <c r="G4298" s="2">
        <v>1.6425616000000001E-2</v>
      </c>
      <c r="H4298" s="4">
        <v>-0.22181382199999999</v>
      </c>
      <c r="I4298" s="2">
        <v>0.553460273</v>
      </c>
      <c r="J4298" s="4">
        <v>-0.238715908</v>
      </c>
      <c r="K4298" s="2">
        <v>0.66633646700000004</v>
      </c>
    </row>
    <row r="4299" spans="1:11" x14ac:dyDescent="0.25">
      <c r="A4299" s="1" t="s">
        <v>4300</v>
      </c>
      <c r="B4299" s="4">
        <v>-0.112313227</v>
      </c>
      <c r="C4299" s="2">
        <v>0.99655156099999997</v>
      </c>
      <c r="D4299" s="4">
        <v>0.31312982499999997</v>
      </c>
      <c r="E4299" s="2">
        <v>0.17325074400000001</v>
      </c>
      <c r="F4299" s="4">
        <v>0.42019472699999999</v>
      </c>
      <c r="G4299" s="2">
        <v>2.0268550000000001E-3</v>
      </c>
      <c r="H4299" s="4">
        <v>0.13472482299999999</v>
      </c>
      <c r="I4299" s="2">
        <v>0.51904289999999997</v>
      </c>
      <c r="J4299" s="4">
        <v>8.9413505000000004E-2</v>
      </c>
      <c r="K4299" s="2">
        <v>0.82443427999999996</v>
      </c>
    </row>
    <row r="4300" spans="1:11" x14ac:dyDescent="0.25">
      <c r="A4300" s="1" t="s">
        <v>4301</v>
      </c>
      <c r="B4300" s="4">
        <v>0.19129776900000001</v>
      </c>
      <c r="C4300" s="2">
        <v>0.99655156099999997</v>
      </c>
      <c r="D4300" s="4">
        <v>-7.5335121000000005E-2</v>
      </c>
      <c r="E4300" s="2">
        <v>0.902007585</v>
      </c>
      <c r="F4300" s="4">
        <v>0.26617038900000001</v>
      </c>
      <c r="G4300" s="2">
        <v>9.2444329000000006E-2</v>
      </c>
      <c r="H4300" s="4">
        <v>-0.103420607</v>
      </c>
      <c r="I4300" s="2">
        <v>0.67740830200000002</v>
      </c>
      <c r="J4300" s="4">
        <v>-5.4161369999999997E-3</v>
      </c>
      <c r="K4300" s="2">
        <v>0.99349253299999996</v>
      </c>
    </row>
    <row r="4301" spans="1:11" x14ac:dyDescent="0.25">
      <c r="A4301" s="1" t="s">
        <v>4302</v>
      </c>
      <c r="B4301" s="4">
        <v>3.5100512E-2</v>
      </c>
      <c r="C4301" s="2">
        <v>1</v>
      </c>
      <c r="D4301" s="4">
        <v>0.51312080100000002</v>
      </c>
      <c r="E4301" s="2">
        <v>4.9602419000000002E-2</v>
      </c>
      <c r="F4301" s="4">
        <v>1.105180974</v>
      </c>
      <c r="G4301" s="3">
        <v>7.7999999999999999E-12</v>
      </c>
      <c r="H4301" s="4">
        <v>0.29120279999999998</v>
      </c>
      <c r="I4301" s="2">
        <v>0.165786715</v>
      </c>
      <c r="J4301" s="4">
        <v>0.43072841899999997</v>
      </c>
      <c r="K4301" s="2">
        <v>6.3003320000000002E-2</v>
      </c>
    </row>
    <row r="4302" spans="1:11" x14ac:dyDescent="0.25">
      <c r="A4302" s="1" t="s">
        <v>4303</v>
      </c>
      <c r="B4302" s="4">
        <v>-2.2014848E-2</v>
      </c>
      <c r="C4302" s="2">
        <v>1</v>
      </c>
      <c r="D4302" s="4">
        <v>-0.28345732099999998</v>
      </c>
      <c r="E4302" s="2">
        <v>0.63975103099999997</v>
      </c>
      <c r="F4302" s="4">
        <v>-0.81304048699999998</v>
      </c>
      <c r="G4302" s="2">
        <v>4.4837399999999997E-4</v>
      </c>
      <c r="H4302" s="4">
        <v>-0.63323738900000004</v>
      </c>
      <c r="I4302" s="2">
        <v>2.7066500000000001E-3</v>
      </c>
      <c r="J4302" s="4">
        <v>-0.70923830899999996</v>
      </c>
      <c r="K4302" s="2">
        <v>2.564055E-3</v>
      </c>
    </row>
    <row r="4303" spans="1:11" x14ac:dyDescent="0.25">
      <c r="A4303" s="1" t="s">
        <v>4304</v>
      </c>
      <c r="B4303" s="4">
        <v>6.9673239999999997E-2</v>
      </c>
      <c r="C4303" s="2">
        <v>0.99958595500000003</v>
      </c>
      <c r="D4303" s="4">
        <v>1.228032E-3</v>
      </c>
      <c r="E4303" s="2">
        <v>0.99918510500000002</v>
      </c>
      <c r="F4303" s="4">
        <v>0.94149892700000004</v>
      </c>
      <c r="G4303" s="3">
        <v>3.6600000000000001E-6</v>
      </c>
      <c r="H4303" s="4">
        <v>-3.650461E-2</v>
      </c>
      <c r="I4303" s="2">
        <v>0.95200048199999998</v>
      </c>
      <c r="J4303" s="4">
        <v>0.15325966699999999</v>
      </c>
      <c r="K4303" s="2">
        <v>0.80655543299999999</v>
      </c>
    </row>
    <row r="4304" spans="1:11" x14ac:dyDescent="0.25">
      <c r="A4304" s="1" t="s">
        <v>4305</v>
      </c>
      <c r="B4304" s="4">
        <v>8.9327014999999996E-2</v>
      </c>
      <c r="C4304" s="2">
        <v>0.99926051999999999</v>
      </c>
      <c r="D4304" s="4">
        <v>-0.49643240199999999</v>
      </c>
      <c r="E4304" s="2">
        <v>0.19668851000000001</v>
      </c>
      <c r="F4304" s="4">
        <v>-0.51969862499999997</v>
      </c>
      <c r="G4304" s="2">
        <v>3.0836120000000002E-2</v>
      </c>
      <c r="H4304" s="4">
        <v>0.16788725099999999</v>
      </c>
      <c r="I4304" s="2">
        <v>0.66880061700000004</v>
      </c>
      <c r="J4304" s="4">
        <v>1.2512176999999999E-2</v>
      </c>
      <c r="K4304" s="2">
        <v>0.99168471000000002</v>
      </c>
    </row>
    <row r="4305" spans="1:11" x14ac:dyDescent="0.25">
      <c r="A4305" s="1" t="s">
        <v>4306</v>
      </c>
      <c r="B4305" s="4">
        <v>-0.180011585</v>
      </c>
      <c r="C4305" s="2">
        <v>0.99655156099999997</v>
      </c>
      <c r="D4305" s="4">
        <v>-0.19374027399999999</v>
      </c>
      <c r="E4305" s="2">
        <v>0.71715715400000002</v>
      </c>
      <c r="F4305" s="4">
        <v>-0.39755756399999997</v>
      </c>
      <c r="G4305" s="2">
        <v>4.4468812000000003E-2</v>
      </c>
      <c r="H4305" s="4">
        <v>-0.145728898</v>
      </c>
      <c r="I4305" s="2">
        <v>0.631110383</v>
      </c>
      <c r="J4305" s="4">
        <v>-0.206194345</v>
      </c>
      <c r="K4305" s="2">
        <v>0.58168858899999998</v>
      </c>
    </row>
    <row r="4306" spans="1:11" x14ac:dyDescent="0.25">
      <c r="A4306" s="1" t="s">
        <v>4307</v>
      </c>
      <c r="B4306" s="4">
        <v>2.8122121999999999E-2</v>
      </c>
      <c r="C4306" s="2">
        <v>1</v>
      </c>
      <c r="D4306" s="4">
        <v>0.22129608200000001</v>
      </c>
      <c r="E4306" s="2">
        <v>0.25430804000000001</v>
      </c>
      <c r="F4306" s="4">
        <v>0.23243766499999999</v>
      </c>
      <c r="G4306" s="2">
        <v>4.1095142000000001E-2</v>
      </c>
      <c r="H4306" s="4">
        <v>3.6082942E-2</v>
      </c>
      <c r="I4306" s="2">
        <v>0.88667047399999999</v>
      </c>
      <c r="J4306" s="4">
        <v>-2.9358575000000001E-2</v>
      </c>
      <c r="K4306" s="2">
        <v>0.94621195599999997</v>
      </c>
    </row>
    <row r="4307" spans="1:11" x14ac:dyDescent="0.25">
      <c r="A4307" s="1" t="s">
        <v>4308</v>
      </c>
      <c r="B4307" s="4">
        <v>0.64815503900000004</v>
      </c>
      <c r="C4307" s="2">
        <v>0.34208409400000001</v>
      </c>
      <c r="D4307" s="4">
        <v>1.7334513300000001</v>
      </c>
      <c r="E4307" s="3">
        <v>2.6599999999999999E-9</v>
      </c>
      <c r="F4307" s="4">
        <v>2.3623204360000001</v>
      </c>
      <c r="G4307" s="3">
        <v>5.2E-24</v>
      </c>
      <c r="H4307" s="4">
        <v>1.2790256339999999</v>
      </c>
      <c r="I4307" s="3">
        <v>6.2800000000000006E-8</v>
      </c>
      <c r="J4307" s="4">
        <v>1.076743896</v>
      </c>
      <c r="K4307" s="2">
        <v>1.2266100000000001E-4</v>
      </c>
    </row>
    <row r="4308" spans="1:11" x14ac:dyDescent="0.25">
      <c r="A4308" s="1" t="s">
        <v>4309</v>
      </c>
      <c r="B4308" s="4">
        <v>0.12828065899999999</v>
      </c>
      <c r="C4308" s="2">
        <v>0.99655156099999997</v>
      </c>
      <c r="D4308" s="4">
        <v>0.90671584900000002</v>
      </c>
      <c r="E4308" s="2">
        <v>1.3389399999999999E-4</v>
      </c>
      <c r="F4308" s="4">
        <v>1.0744306180000001</v>
      </c>
      <c r="G4308" s="3">
        <v>2.7099999999999999E-9</v>
      </c>
      <c r="H4308" s="4">
        <v>0.687970635</v>
      </c>
      <c r="I4308" s="2">
        <v>2.00707E-4</v>
      </c>
      <c r="J4308" s="4">
        <v>0.20051745400000001</v>
      </c>
      <c r="K4308" s="2">
        <v>0.68934822200000001</v>
      </c>
    </row>
    <row r="4309" spans="1:11" x14ac:dyDescent="0.25">
      <c r="A4309" s="1" t="s">
        <v>4310</v>
      </c>
      <c r="B4309" s="4">
        <v>-3.434093E-3</v>
      </c>
      <c r="C4309" s="2">
        <v>1</v>
      </c>
      <c r="D4309" s="4">
        <v>0.89893969900000004</v>
      </c>
      <c r="E4309" s="2">
        <v>1.5036841E-2</v>
      </c>
      <c r="F4309" s="4">
        <v>0.44696108400000001</v>
      </c>
      <c r="G4309" s="2">
        <v>0.177811783</v>
      </c>
      <c r="H4309" s="4">
        <v>0.87916821599999995</v>
      </c>
      <c r="I4309" s="2">
        <v>7.7798600000000004E-4</v>
      </c>
      <c r="J4309" s="4">
        <v>-0.113140215</v>
      </c>
      <c r="K4309" s="2">
        <v>0.91230689700000001</v>
      </c>
    </row>
    <row r="4310" spans="1:11" x14ac:dyDescent="0.25">
      <c r="A4310" s="1" t="s">
        <v>4311</v>
      </c>
      <c r="B4310" s="4">
        <v>-0.18113305099999999</v>
      </c>
      <c r="C4310" s="2">
        <v>0.99933818299999999</v>
      </c>
      <c r="D4310" s="4">
        <v>-0.29527750800000002</v>
      </c>
      <c r="E4310" s="2">
        <v>0.85149486600000002</v>
      </c>
      <c r="F4310" s="4">
        <v>-0.88983337600000001</v>
      </c>
      <c r="G4310" s="2">
        <v>9.090181E-2</v>
      </c>
      <c r="H4310" s="4">
        <v>-0.26070672700000003</v>
      </c>
      <c r="I4310" s="2">
        <v>0.79303564000000004</v>
      </c>
      <c r="J4310" s="4">
        <v>-0.31384757800000002</v>
      </c>
      <c r="K4310" s="2">
        <v>0.82101524699999995</v>
      </c>
    </row>
    <row r="4311" spans="1:11" x14ac:dyDescent="0.25">
      <c r="A4311" s="1" t="s">
        <v>4312</v>
      </c>
      <c r="B4311" s="4">
        <v>-0.16620384299999999</v>
      </c>
      <c r="C4311" s="2">
        <v>0.99655156099999997</v>
      </c>
      <c r="D4311" s="4">
        <v>0.29121051999999997</v>
      </c>
      <c r="E4311" s="2">
        <v>0.46948409899999999</v>
      </c>
      <c r="F4311" s="4">
        <v>0.20098587000000001</v>
      </c>
      <c r="G4311" s="2">
        <v>0.40462056499999999</v>
      </c>
      <c r="H4311" s="4">
        <v>0.409535765</v>
      </c>
      <c r="I4311" s="2">
        <v>2.8874635999999999E-2</v>
      </c>
      <c r="J4311" s="4">
        <v>0.26668342900000003</v>
      </c>
      <c r="K4311" s="2">
        <v>0.44146914999999998</v>
      </c>
    </row>
    <row r="4312" spans="1:11" x14ac:dyDescent="0.25">
      <c r="A4312" s="1" t="s">
        <v>4313</v>
      </c>
      <c r="B4312" s="4">
        <v>0.10894799600000001</v>
      </c>
      <c r="C4312" s="2">
        <v>0.99655156099999997</v>
      </c>
      <c r="D4312" s="4">
        <v>-0.35723459200000002</v>
      </c>
      <c r="E4312" s="2">
        <v>0.174005886</v>
      </c>
      <c r="F4312" s="4">
        <v>-0.12089617800000001</v>
      </c>
      <c r="G4312" s="2">
        <v>0.58268187299999996</v>
      </c>
      <c r="H4312" s="4">
        <v>-0.39801902900000002</v>
      </c>
      <c r="I4312" s="2">
        <v>7.0248059999999998E-3</v>
      </c>
      <c r="J4312" s="4">
        <v>-0.21027909</v>
      </c>
      <c r="K4312" s="2">
        <v>0.46920548699999998</v>
      </c>
    </row>
    <row r="4313" spans="1:11" x14ac:dyDescent="0.25">
      <c r="A4313" s="1" t="s">
        <v>4314</v>
      </c>
      <c r="B4313" s="4">
        <v>-0.32744891799999998</v>
      </c>
      <c r="C4313" s="2">
        <v>0.99655156099999997</v>
      </c>
      <c r="D4313" s="4">
        <v>-0.22685453999999999</v>
      </c>
      <c r="E4313" s="2">
        <v>0.88087544600000001</v>
      </c>
      <c r="F4313" s="4">
        <v>-0.32532299999999997</v>
      </c>
      <c r="G4313" s="2">
        <v>0.52510191699999997</v>
      </c>
      <c r="H4313" s="4">
        <v>-1.1103190329999999</v>
      </c>
      <c r="I4313" s="2">
        <v>1.4465999999999999E-4</v>
      </c>
      <c r="J4313" s="4">
        <v>-0.34660290500000002</v>
      </c>
      <c r="K4313" s="2">
        <v>0.62600234099999996</v>
      </c>
    </row>
    <row r="4314" spans="1:11" x14ac:dyDescent="0.25">
      <c r="A4314" s="1" t="s">
        <v>4315</v>
      </c>
      <c r="B4314" s="4">
        <v>-9.8362273E-2</v>
      </c>
      <c r="C4314" s="2">
        <v>0.99655156099999997</v>
      </c>
      <c r="D4314" s="4">
        <v>1.331658791</v>
      </c>
      <c r="E4314" s="3">
        <v>3.3200000000000001E-9</v>
      </c>
      <c r="F4314" s="4">
        <v>1.420190753</v>
      </c>
      <c r="G4314" s="3">
        <v>1.9599999999999999E-15</v>
      </c>
      <c r="H4314" s="4">
        <v>0.701035191</v>
      </c>
      <c r="I4314" s="2">
        <v>2.1062899999999999E-4</v>
      </c>
      <c r="J4314" s="4">
        <v>0.45508642399999999</v>
      </c>
      <c r="K4314" s="2">
        <v>0.118530681</v>
      </c>
    </row>
    <row r="4315" spans="1:11" x14ac:dyDescent="0.25">
      <c r="A4315" s="1" t="s">
        <v>4316</v>
      </c>
      <c r="B4315" s="4">
        <v>-0.143429684</v>
      </c>
      <c r="C4315" s="2">
        <v>0.99655156099999997</v>
      </c>
      <c r="D4315" s="4">
        <v>-0.15483840099999999</v>
      </c>
      <c r="E4315" s="2">
        <v>0.79176708100000004</v>
      </c>
      <c r="F4315" s="4">
        <v>-0.46309007600000002</v>
      </c>
      <c r="G4315" s="2">
        <v>1.0870984E-2</v>
      </c>
      <c r="H4315" s="4">
        <v>8.8617008999999997E-2</v>
      </c>
      <c r="I4315" s="2">
        <v>0.80452004700000002</v>
      </c>
      <c r="J4315" s="4">
        <v>-4.2376124000000001E-2</v>
      </c>
      <c r="K4315" s="2">
        <v>0.955734949</v>
      </c>
    </row>
    <row r="4316" spans="1:11" x14ac:dyDescent="0.25">
      <c r="A4316" s="1" t="s">
        <v>4317</v>
      </c>
      <c r="B4316" s="4">
        <v>0.29466600399999998</v>
      </c>
      <c r="C4316" s="2">
        <v>0.99655156099999997</v>
      </c>
      <c r="D4316" s="4">
        <v>-3.6821326000000001E-2</v>
      </c>
      <c r="E4316" s="2">
        <v>0.980310126</v>
      </c>
      <c r="F4316" s="4">
        <v>-0.24135019499999999</v>
      </c>
      <c r="G4316" s="2">
        <v>0.468249262</v>
      </c>
      <c r="H4316" s="4">
        <v>-0.57523551299999998</v>
      </c>
      <c r="I4316" s="2">
        <v>1.7285989000000002E-2</v>
      </c>
      <c r="J4316" s="4">
        <v>-0.41752708799999999</v>
      </c>
      <c r="K4316" s="2">
        <v>0.27470960900000002</v>
      </c>
    </row>
    <row r="4317" spans="1:11" x14ac:dyDescent="0.25">
      <c r="A4317" s="1" t="s">
        <v>4318</v>
      </c>
      <c r="B4317" s="4">
        <v>5.5845955000000003E-2</v>
      </c>
      <c r="C4317" s="2">
        <v>0.99655156099999997</v>
      </c>
      <c r="D4317" s="4">
        <v>1.7578758E-2</v>
      </c>
      <c r="E4317" s="2">
        <v>0.98083240999999999</v>
      </c>
      <c r="F4317" s="4">
        <v>2.4602969999999998E-2</v>
      </c>
      <c r="G4317" s="2">
        <v>0.90436677600000004</v>
      </c>
      <c r="H4317" s="4">
        <v>0.57233581600000005</v>
      </c>
      <c r="I4317" s="3">
        <v>1.09E-8</v>
      </c>
      <c r="J4317" s="4">
        <v>0.119760199</v>
      </c>
      <c r="K4317" s="2">
        <v>0.674303074</v>
      </c>
    </row>
    <row r="4318" spans="1:11" x14ac:dyDescent="0.25">
      <c r="A4318" s="1" t="s">
        <v>4319</v>
      </c>
      <c r="B4318" s="4">
        <v>-4.2517582999999998E-2</v>
      </c>
      <c r="C4318" s="2">
        <v>1</v>
      </c>
      <c r="D4318" s="4">
        <v>0.29389217000000001</v>
      </c>
      <c r="E4318" s="2">
        <v>0.42764076299999998</v>
      </c>
      <c r="F4318" s="4">
        <v>0.74994352500000006</v>
      </c>
      <c r="G4318" s="3">
        <v>4.25E-6</v>
      </c>
      <c r="H4318" s="4">
        <v>3.2688674000000001E-2</v>
      </c>
      <c r="I4318" s="2">
        <v>0.94479516900000005</v>
      </c>
      <c r="J4318" s="4">
        <v>0.122045818</v>
      </c>
      <c r="K4318" s="2">
        <v>0.81312694200000002</v>
      </c>
    </row>
    <row r="4319" spans="1:11" x14ac:dyDescent="0.25">
      <c r="A4319" s="1" t="s">
        <v>4320</v>
      </c>
      <c r="B4319" s="4">
        <v>-0.111467386</v>
      </c>
      <c r="C4319" s="2">
        <v>0.99655156099999997</v>
      </c>
      <c r="D4319" s="4">
        <v>0.30884670600000003</v>
      </c>
      <c r="E4319" s="2">
        <v>0.35652482000000002</v>
      </c>
      <c r="F4319" s="4">
        <v>0.65307723299999998</v>
      </c>
      <c r="G4319" s="3">
        <v>3.3399999999999999E-5</v>
      </c>
      <c r="H4319" s="4">
        <v>0.32524551699999998</v>
      </c>
      <c r="I4319" s="2">
        <v>7.7686081000000004E-2</v>
      </c>
      <c r="J4319" s="4">
        <v>0.21468035399999999</v>
      </c>
      <c r="K4319" s="2">
        <v>0.53256711700000003</v>
      </c>
    </row>
    <row r="4320" spans="1:11" x14ac:dyDescent="0.25">
      <c r="A4320" s="1" t="s">
        <v>4321</v>
      </c>
      <c r="B4320" s="4">
        <v>-0.14891849900000001</v>
      </c>
      <c r="C4320" s="2">
        <v>0.99655156099999997</v>
      </c>
      <c r="D4320" s="4">
        <v>-0.19350168100000001</v>
      </c>
      <c r="E4320" s="2">
        <v>0.71884258099999998</v>
      </c>
      <c r="F4320" s="4">
        <v>0.15650029500000001</v>
      </c>
      <c r="G4320" s="2">
        <v>0.534701176</v>
      </c>
      <c r="H4320" s="4">
        <v>0.48832557100000001</v>
      </c>
      <c r="I4320" s="2">
        <v>4.5917859999999996E-3</v>
      </c>
      <c r="J4320" s="4">
        <v>0.184550673</v>
      </c>
      <c r="K4320" s="2">
        <v>0.66905257600000001</v>
      </c>
    </row>
    <row r="4321" spans="1:11" x14ac:dyDescent="0.25">
      <c r="A4321" s="1" t="s">
        <v>4322</v>
      </c>
      <c r="B4321" s="4">
        <v>-0.155067645</v>
      </c>
      <c r="C4321" s="2">
        <v>0.99655156099999997</v>
      </c>
      <c r="D4321" s="4">
        <v>0.35569150700000002</v>
      </c>
      <c r="E4321" s="2">
        <v>0.31091924599999998</v>
      </c>
      <c r="F4321" s="4">
        <v>0.60686469499999995</v>
      </c>
      <c r="G4321" s="2">
        <v>6.6514000000000005E-4</v>
      </c>
      <c r="H4321" s="4">
        <v>0.24731846099999999</v>
      </c>
      <c r="I4321" s="2">
        <v>0.31464294900000001</v>
      </c>
      <c r="J4321" s="4">
        <v>0.21408171100000001</v>
      </c>
      <c r="K4321" s="2">
        <v>0.60281074800000001</v>
      </c>
    </row>
    <row r="4322" spans="1:11" x14ac:dyDescent="0.25">
      <c r="A4322" s="1" t="s">
        <v>4323</v>
      </c>
      <c r="B4322" s="4">
        <v>0.25783418000000002</v>
      </c>
      <c r="C4322" s="2">
        <v>0.99655156099999997</v>
      </c>
      <c r="D4322" s="4">
        <v>0.34132921999999999</v>
      </c>
      <c r="E4322" s="2">
        <v>0.33430862900000002</v>
      </c>
      <c r="F4322" s="4">
        <v>0.81899688800000003</v>
      </c>
      <c r="G4322" s="3">
        <v>2.0899999999999999E-6</v>
      </c>
      <c r="H4322" s="4">
        <v>-2.0494584999999999E-2</v>
      </c>
      <c r="I4322" s="2">
        <v>0.969898759</v>
      </c>
      <c r="J4322" s="4">
        <v>-5.0563021999999999E-2</v>
      </c>
      <c r="K4322" s="2">
        <v>0.94607756200000004</v>
      </c>
    </row>
    <row r="4323" spans="1:11" x14ac:dyDescent="0.25">
      <c r="A4323" s="1" t="s">
        <v>4324</v>
      </c>
      <c r="B4323" s="4">
        <v>-0.188739669</v>
      </c>
      <c r="C4323" s="2">
        <v>0.99655156099999997</v>
      </c>
      <c r="D4323" s="4">
        <v>0.21836989500000001</v>
      </c>
      <c r="E4323" s="2">
        <v>0.66873536099999997</v>
      </c>
      <c r="F4323" s="4">
        <v>0.17300610299999999</v>
      </c>
      <c r="G4323" s="2">
        <v>0.48845391399999999</v>
      </c>
      <c r="H4323" s="4">
        <v>0.35805388300000002</v>
      </c>
      <c r="I4323" s="2">
        <v>7.4221835999999999E-2</v>
      </c>
      <c r="J4323" s="4">
        <v>0.16605315500000001</v>
      </c>
      <c r="K4323" s="2">
        <v>0.72999195900000002</v>
      </c>
    </row>
    <row r="4324" spans="1:11" x14ac:dyDescent="0.25">
      <c r="A4324" s="1" t="s">
        <v>4325</v>
      </c>
      <c r="B4324" s="4">
        <v>-0.242150953</v>
      </c>
      <c r="C4324" s="2">
        <v>0.99655156099999997</v>
      </c>
      <c r="D4324" s="4">
        <v>0.71207015100000004</v>
      </c>
      <c r="E4324" s="2">
        <v>1.8667E-4</v>
      </c>
      <c r="F4324" s="4">
        <v>0.58462713300000002</v>
      </c>
      <c r="G4324" s="3">
        <v>9.7800000000000006E-5</v>
      </c>
      <c r="H4324" s="4">
        <v>0.22044281199999999</v>
      </c>
      <c r="I4324" s="2">
        <v>0.289724763</v>
      </c>
      <c r="J4324" s="4">
        <v>0.173313896</v>
      </c>
      <c r="K4324" s="2">
        <v>0.63774773500000004</v>
      </c>
    </row>
    <row r="4325" spans="1:11" x14ac:dyDescent="0.25">
      <c r="A4325" s="1" t="s">
        <v>4326</v>
      </c>
      <c r="B4325" s="4">
        <v>-7.5758253999999997E-2</v>
      </c>
      <c r="C4325" s="2">
        <v>0.99933818299999999</v>
      </c>
      <c r="D4325" s="4">
        <v>-0.43615770700000001</v>
      </c>
      <c r="E4325" s="2">
        <v>0.25520498000000003</v>
      </c>
      <c r="F4325" s="4">
        <v>-0.73126311499999996</v>
      </c>
      <c r="G4325" s="2">
        <v>3.6665100000000001E-4</v>
      </c>
      <c r="H4325" s="4">
        <v>-0.56432076399999997</v>
      </c>
      <c r="I4325" s="2">
        <v>6.6910709999999998E-3</v>
      </c>
      <c r="J4325" s="4">
        <v>-0.232572207</v>
      </c>
      <c r="K4325" s="2">
        <v>0.63054596900000004</v>
      </c>
    </row>
    <row r="4326" spans="1:11" x14ac:dyDescent="0.25">
      <c r="A4326" s="1" t="s">
        <v>4327</v>
      </c>
      <c r="B4326" s="4">
        <v>1.6226238E-2</v>
      </c>
      <c r="C4326" s="2">
        <v>1</v>
      </c>
      <c r="D4326" s="4">
        <v>-0.75108894999999998</v>
      </c>
      <c r="E4326" s="2">
        <v>0.235126321</v>
      </c>
      <c r="F4326" s="4">
        <v>-0.84017446900000003</v>
      </c>
      <c r="G4326" s="2">
        <v>3.9894443000000002E-2</v>
      </c>
      <c r="H4326" s="4">
        <v>-3.1677074E-2</v>
      </c>
      <c r="I4326" s="2">
        <v>0.97697321999999998</v>
      </c>
      <c r="J4326" s="4">
        <v>-0.14149081899999999</v>
      </c>
      <c r="K4326" s="2">
        <v>0.91650430400000005</v>
      </c>
    </row>
    <row r="4327" spans="1:11" x14ac:dyDescent="0.25">
      <c r="A4327" s="1" t="s">
        <v>4328</v>
      </c>
      <c r="B4327" s="4">
        <v>0.50313013100000004</v>
      </c>
      <c r="C4327" s="2">
        <v>0.99655156099999997</v>
      </c>
      <c r="D4327" s="4">
        <v>1.8299523019999999</v>
      </c>
      <c r="E4327" s="3">
        <v>2.7399999999999999E-7</v>
      </c>
      <c r="F4327" s="4">
        <v>2.6004211279999998</v>
      </c>
      <c r="G4327" s="3">
        <v>1.5400000000000001E-19</v>
      </c>
      <c r="H4327" s="4">
        <v>1.1275602659999999</v>
      </c>
      <c r="I4327" s="2">
        <v>2.7819200000000002E-4</v>
      </c>
      <c r="J4327" s="4">
        <v>1.0556109970000001</v>
      </c>
      <c r="K4327" s="2">
        <v>5.1252160000000001E-3</v>
      </c>
    </row>
    <row r="4328" spans="1:11" x14ac:dyDescent="0.25">
      <c r="A4328" s="1" t="s">
        <v>4329</v>
      </c>
      <c r="B4328" s="4">
        <v>0.31394113899999998</v>
      </c>
      <c r="C4328" s="2">
        <v>0.99655156099999997</v>
      </c>
      <c r="D4328" s="4">
        <v>-0.65799593000000001</v>
      </c>
      <c r="E4328" s="2">
        <v>9.0945586999999994E-2</v>
      </c>
      <c r="F4328" s="4">
        <v>-0.35447263899999998</v>
      </c>
      <c r="G4328" s="2">
        <v>0.23585763800000001</v>
      </c>
      <c r="H4328" s="4">
        <v>-0.15955113400000001</v>
      </c>
      <c r="I4328" s="2">
        <v>0.71655928700000004</v>
      </c>
      <c r="J4328" s="4">
        <v>-8.1727722000000003E-2</v>
      </c>
      <c r="K4328" s="2">
        <v>0.92566630299999997</v>
      </c>
    </row>
    <row r="4329" spans="1:11" x14ac:dyDescent="0.25">
      <c r="A4329" s="1" t="s">
        <v>4330</v>
      </c>
      <c r="B4329" s="4">
        <v>0.112043241</v>
      </c>
      <c r="C4329" s="2">
        <v>0.99655156099999997</v>
      </c>
      <c r="D4329" s="4">
        <v>1.9681202209999999</v>
      </c>
      <c r="E4329" s="3">
        <v>1.0999999999999999E-15</v>
      </c>
      <c r="F4329" s="4">
        <v>2.1750075889999998</v>
      </c>
      <c r="G4329" s="3">
        <v>6.9099999999999994E-27</v>
      </c>
      <c r="H4329" s="4">
        <v>1.0655908510000001</v>
      </c>
      <c r="I4329" s="3">
        <v>3.0499999999999999E-7</v>
      </c>
      <c r="J4329" s="4">
        <v>1.098025461</v>
      </c>
      <c r="K4329" s="2">
        <v>2.5600000000000001E-6</v>
      </c>
    </row>
    <row r="4330" spans="1:11" x14ac:dyDescent="0.25">
      <c r="A4330" s="1" t="s">
        <v>4331</v>
      </c>
      <c r="B4330" s="4">
        <v>-6.2519167E-2</v>
      </c>
      <c r="C4330" s="2">
        <v>0.99933818299999999</v>
      </c>
      <c r="D4330" s="4">
        <v>0.30399760399999998</v>
      </c>
      <c r="E4330" s="2">
        <v>0.35723133200000001</v>
      </c>
      <c r="F4330" s="4">
        <v>0.48659517499999999</v>
      </c>
      <c r="G4330" s="2">
        <v>3.4369539999999999E-3</v>
      </c>
      <c r="H4330" s="4">
        <v>1.2472565E-2</v>
      </c>
      <c r="I4330" s="2">
        <v>0.97916146400000004</v>
      </c>
      <c r="J4330" s="4">
        <v>-0.18291163499999999</v>
      </c>
      <c r="K4330" s="2">
        <v>0.60890178399999995</v>
      </c>
    </row>
    <row r="4331" spans="1:11" x14ac:dyDescent="0.25">
      <c r="A4331" s="1" t="s">
        <v>4332</v>
      </c>
      <c r="B4331" s="4">
        <v>0.12819184</v>
      </c>
      <c r="C4331" s="2">
        <v>0.99655156099999997</v>
      </c>
      <c r="D4331" s="4">
        <v>0.33502401199999998</v>
      </c>
      <c r="E4331" s="2">
        <v>0.133946818</v>
      </c>
      <c r="F4331" s="4">
        <v>0.52592358100000003</v>
      </c>
      <c r="G4331" s="3">
        <v>5.3499999999999999E-5</v>
      </c>
      <c r="H4331" s="4">
        <v>0.372549197</v>
      </c>
      <c r="I4331" s="2">
        <v>5.0561649999999996E-3</v>
      </c>
      <c r="J4331" s="4">
        <v>0.24805996</v>
      </c>
      <c r="K4331" s="2">
        <v>0.26473059799999998</v>
      </c>
    </row>
    <row r="4332" spans="1:11" x14ac:dyDescent="0.25">
      <c r="A4332" s="1" t="s">
        <v>4333</v>
      </c>
      <c r="B4332" s="4">
        <v>0.17117627699999999</v>
      </c>
      <c r="C4332" s="2">
        <v>0.99655156099999997</v>
      </c>
      <c r="D4332" s="4">
        <v>0.29395568399999999</v>
      </c>
      <c r="E4332" s="2">
        <v>0.40301992800000003</v>
      </c>
      <c r="F4332" s="4">
        <v>0.44626237800000002</v>
      </c>
      <c r="G4332" s="2">
        <v>1.0720530000000001E-2</v>
      </c>
      <c r="H4332" s="4">
        <v>-1.3361255000000001E-2</v>
      </c>
      <c r="I4332" s="2">
        <v>0.97916146400000004</v>
      </c>
      <c r="J4332" s="4">
        <v>5.1419408999999999E-2</v>
      </c>
      <c r="K4332" s="2">
        <v>0.937961712</v>
      </c>
    </row>
    <row r="4333" spans="1:11" x14ac:dyDescent="0.25">
      <c r="A4333" s="1" t="s">
        <v>4334</v>
      </c>
      <c r="B4333" s="4">
        <v>0.13232463699999999</v>
      </c>
      <c r="C4333" s="2">
        <v>0.99655156099999997</v>
      </c>
      <c r="D4333" s="4">
        <v>-0.12855469999999999</v>
      </c>
      <c r="E4333" s="2">
        <v>0.90638438700000001</v>
      </c>
      <c r="F4333" s="4">
        <v>-0.18864120700000001</v>
      </c>
      <c r="G4333" s="2">
        <v>0.60793254699999999</v>
      </c>
      <c r="H4333" s="4">
        <v>-0.48938763299999999</v>
      </c>
      <c r="I4333" s="2">
        <v>6.8766819000000007E-2</v>
      </c>
      <c r="J4333" s="4">
        <v>-0.32636537300000001</v>
      </c>
      <c r="K4333" s="2">
        <v>0.50743226399999997</v>
      </c>
    </row>
    <row r="4334" spans="1:11" x14ac:dyDescent="0.25">
      <c r="A4334" s="1" t="s">
        <v>4335</v>
      </c>
      <c r="B4334" s="4">
        <v>0.22430457100000001</v>
      </c>
      <c r="C4334" s="2">
        <v>0.99655156099999997</v>
      </c>
      <c r="D4334" s="4">
        <v>1.2424117889999999</v>
      </c>
      <c r="E4334" s="3">
        <v>1.84E-5</v>
      </c>
      <c r="F4334" s="4">
        <v>1.7621585280000001</v>
      </c>
      <c r="G4334" s="3">
        <v>4.9600000000000001E-15</v>
      </c>
      <c r="H4334" s="4">
        <v>0.44421533099999999</v>
      </c>
      <c r="I4334" s="2">
        <v>0.13843564899999999</v>
      </c>
      <c r="J4334" s="4">
        <v>0.45834724700000001</v>
      </c>
      <c r="K4334" s="2">
        <v>0.27006029500000001</v>
      </c>
    </row>
    <row r="4335" spans="1:11" x14ac:dyDescent="0.25">
      <c r="A4335" s="1" t="s">
        <v>4336</v>
      </c>
      <c r="B4335" s="4">
        <v>-4.1362060999999999E-2</v>
      </c>
      <c r="C4335" s="2">
        <v>1</v>
      </c>
      <c r="D4335" s="4">
        <v>-0.41332111599999999</v>
      </c>
      <c r="E4335" s="2">
        <v>0.43896960299999999</v>
      </c>
      <c r="F4335" s="4">
        <v>-0.51104548000000005</v>
      </c>
      <c r="G4335" s="2">
        <v>6.5442708000000002E-2</v>
      </c>
      <c r="H4335" s="4">
        <v>-0.57951827700000003</v>
      </c>
      <c r="I4335" s="2">
        <v>2.7256922999999999E-2</v>
      </c>
      <c r="J4335" s="4">
        <v>-0.49378828899999999</v>
      </c>
      <c r="K4335" s="2">
        <v>0.206209543</v>
      </c>
    </row>
    <row r="4336" spans="1:11" x14ac:dyDescent="0.25">
      <c r="A4336" s="1" t="s">
        <v>4337</v>
      </c>
      <c r="B4336" s="4">
        <v>0.107078643</v>
      </c>
      <c r="C4336" s="2">
        <v>0.99655156099999997</v>
      </c>
      <c r="D4336" s="4">
        <v>-0.109287457</v>
      </c>
      <c r="E4336" s="2">
        <v>0.91228545599999999</v>
      </c>
      <c r="F4336" s="4">
        <v>0.53062122099999998</v>
      </c>
      <c r="G4336" s="2">
        <v>1.6034257E-2</v>
      </c>
      <c r="H4336" s="4">
        <v>-0.1802802</v>
      </c>
      <c r="I4336" s="2">
        <v>0.58182753300000001</v>
      </c>
      <c r="J4336" s="4">
        <v>-3.9011394999999997E-2</v>
      </c>
      <c r="K4336" s="2">
        <v>0.96691297099999995</v>
      </c>
    </row>
    <row r="4337" spans="1:11" x14ac:dyDescent="0.25">
      <c r="A4337" s="1" t="s">
        <v>4338</v>
      </c>
      <c r="B4337" s="4">
        <v>-0.10772078</v>
      </c>
      <c r="C4337" s="2">
        <v>0.99655156099999997</v>
      </c>
      <c r="D4337" s="4">
        <v>0.39436455199999998</v>
      </c>
      <c r="E4337" s="2">
        <v>5.6008727000000001E-2</v>
      </c>
      <c r="F4337" s="4">
        <v>0.39989411400000002</v>
      </c>
      <c r="G4337" s="2">
        <v>4.8775320000000004E-3</v>
      </c>
      <c r="H4337" s="4">
        <v>0.21021056599999999</v>
      </c>
      <c r="I4337" s="2">
        <v>0.23134158599999999</v>
      </c>
      <c r="J4337" s="4">
        <v>0.24562236100000001</v>
      </c>
      <c r="K4337" s="2">
        <v>0.29931753300000002</v>
      </c>
    </row>
    <row r="4338" spans="1:11" x14ac:dyDescent="0.25">
      <c r="A4338" s="1" t="s">
        <v>4339</v>
      </c>
      <c r="B4338" s="4">
        <v>-0.117420816</v>
      </c>
      <c r="C4338" s="2">
        <v>0.99655156099999997</v>
      </c>
      <c r="D4338" s="4">
        <v>-0.18988772000000001</v>
      </c>
      <c r="E4338" s="2">
        <v>0.72727949700000005</v>
      </c>
      <c r="F4338" s="4">
        <v>-0.40858946200000001</v>
      </c>
      <c r="G4338" s="2">
        <v>3.7377905000000003E-2</v>
      </c>
      <c r="H4338" s="4">
        <v>-4.5908769000000002E-2</v>
      </c>
      <c r="I4338" s="2">
        <v>0.92232238700000002</v>
      </c>
      <c r="J4338" s="4">
        <v>-3.3239085000000002E-2</v>
      </c>
      <c r="K4338" s="2">
        <v>0.97024506300000002</v>
      </c>
    </row>
    <row r="4339" spans="1:11" x14ac:dyDescent="0.25">
      <c r="A4339" s="1" t="s">
        <v>4340</v>
      </c>
      <c r="B4339" s="4">
        <v>-0.165923873</v>
      </c>
      <c r="C4339" s="2">
        <v>0.99655156099999997</v>
      </c>
      <c r="D4339" s="4">
        <v>-0.14704982</v>
      </c>
      <c r="E4339" s="2">
        <v>0.79543764800000005</v>
      </c>
      <c r="F4339" s="4">
        <v>-0.38235187300000001</v>
      </c>
      <c r="G4339" s="2">
        <v>3.5899779999999999E-2</v>
      </c>
      <c r="H4339" s="4">
        <v>-5.9567687000000001E-2</v>
      </c>
      <c r="I4339" s="2">
        <v>0.88373147799999996</v>
      </c>
      <c r="J4339" s="4">
        <v>-0.15720425800000001</v>
      </c>
      <c r="K4339" s="2">
        <v>0.72095419000000005</v>
      </c>
    </row>
    <row r="4340" spans="1:11" x14ac:dyDescent="0.25">
      <c r="A4340" s="1" t="s">
        <v>4341</v>
      </c>
      <c r="B4340" s="4">
        <v>0.33756687600000002</v>
      </c>
      <c r="C4340" s="2">
        <v>0.99655156099999997</v>
      </c>
      <c r="D4340" s="4">
        <v>0.18288410599999999</v>
      </c>
      <c r="E4340" s="2">
        <v>0.92951225000000004</v>
      </c>
      <c r="F4340" s="4">
        <v>0.932165884</v>
      </c>
      <c r="G4340" s="2">
        <v>8.2243545000000001E-2</v>
      </c>
      <c r="H4340" s="4">
        <v>0.57876629400000001</v>
      </c>
      <c r="I4340" s="2">
        <v>0.40324421300000002</v>
      </c>
      <c r="J4340" s="4">
        <v>-0.15367007899999999</v>
      </c>
      <c r="K4340" s="2">
        <v>0.93462153000000003</v>
      </c>
    </row>
    <row r="4341" spans="1:11" x14ac:dyDescent="0.25">
      <c r="A4341" s="1" t="s">
        <v>4342</v>
      </c>
      <c r="B4341" s="4">
        <v>-8.8213945000000002E-2</v>
      </c>
      <c r="C4341" s="2">
        <v>0.99840925899999999</v>
      </c>
      <c r="D4341" s="4">
        <v>0.251808896</v>
      </c>
      <c r="E4341" s="2">
        <v>0.67139504800000005</v>
      </c>
      <c r="F4341" s="4">
        <v>-0.44029012299999998</v>
      </c>
      <c r="G4341" s="2">
        <v>6.7806895000000006E-2</v>
      </c>
      <c r="H4341" s="4">
        <v>-0.17789465900000001</v>
      </c>
      <c r="I4341" s="2">
        <v>0.61947855900000004</v>
      </c>
      <c r="J4341" s="4">
        <v>-0.11512135799999999</v>
      </c>
      <c r="K4341" s="2">
        <v>0.86451690400000003</v>
      </c>
    </row>
    <row r="4342" spans="1:11" x14ac:dyDescent="0.25">
      <c r="A4342" s="1" t="s">
        <v>4343</v>
      </c>
      <c r="B4342" s="4">
        <v>-0.21325767200000001</v>
      </c>
      <c r="C4342" s="2">
        <v>0.99655156099999997</v>
      </c>
      <c r="D4342" s="4">
        <v>-4.6484287999999999E-2</v>
      </c>
      <c r="E4342" s="2">
        <v>0.96737655300000003</v>
      </c>
      <c r="F4342" s="4">
        <v>-8.5555323000000003E-2</v>
      </c>
      <c r="G4342" s="2">
        <v>0.78342690400000004</v>
      </c>
      <c r="H4342" s="4">
        <v>-4.5047760999999999E-2</v>
      </c>
      <c r="I4342" s="2">
        <v>0.92646261799999996</v>
      </c>
      <c r="J4342" s="4">
        <v>-0.60794647599999996</v>
      </c>
      <c r="K4342" s="2">
        <v>4.9758179999999999E-3</v>
      </c>
    </row>
    <row r="4343" spans="1:11" x14ac:dyDescent="0.25">
      <c r="A4343" s="1" t="s">
        <v>4344</v>
      </c>
      <c r="B4343" s="4">
        <v>6.5896605999999996E-2</v>
      </c>
      <c r="C4343" s="2">
        <v>0.99933818299999999</v>
      </c>
      <c r="D4343" s="4">
        <v>1.055050128</v>
      </c>
      <c r="E4343" s="3">
        <v>8.0599999999999999E-7</v>
      </c>
      <c r="F4343" s="4">
        <v>1.1063888820000001</v>
      </c>
      <c r="G4343" s="3">
        <v>1.2199999999999999E-10</v>
      </c>
      <c r="H4343" s="4">
        <v>0.25844568499999998</v>
      </c>
      <c r="I4343" s="2">
        <v>0.31564194200000001</v>
      </c>
      <c r="J4343" s="4">
        <v>0.26731623999999998</v>
      </c>
      <c r="K4343" s="2">
        <v>0.47838867299999999</v>
      </c>
    </row>
    <row r="4344" spans="1:11" x14ac:dyDescent="0.25">
      <c r="A4344" s="1" t="s">
        <v>4345</v>
      </c>
      <c r="B4344" s="4">
        <v>0.11603160799999999</v>
      </c>
      <c r="C4344" s="2">
        <v>0.99655156099999997</v>
      </c>
      <c r="D4344" s="4">
        <v>0.70214843199999999</v>
      </c>
      <c r="E4344" s="3">
        <v>6.1800000000000001E-6</v>
      </c>
      <c r="F4344" s="4">
        <v>0.81774287599999995</v>
      </c>
      <c r="G4344" s="3">
        <v>7.6699999999999994E-12</v>
      </c>
      <c r="H4344" s="4">
        <v>0.39644618700000001</v>
      </c>
      <c r="I4344" s="2">
        <v>1.825779E-3</v>
      </c>
      <c r="J4344" s="4">
        <v>0.28767355500000003</v>
      </c>
      <c r="K4344" s="2">
        <v>0.13599871799999999</v>
      </c>
    </row>
    <row r="4345" spans="1:11" x14ac:dyDescent="0.25">
      <c r="A4345" s="1" t="s">
        <v>4346</v>
      </c>
      <c r="B4345" s="4">
        <v>-1.8807179E-2</v>
      </c>
      <c r="C4345" s="2">
        <v>1</v>
      </c>
      <c r="D4345" s="4">
        <v>-0.13768333399999999</v>
      </c>
      <c r="E4345" s="2">
        <v>0.87645320400000004</v>
      </c>
      <c r="F4345" s="4">
        <v>-0.42016305999999998</v>
      </c>
      <c r="G4345" s="2">
        <v>8.6960394999999996E-2</v>
      </c>
      <c r="H4345" s="4">
        <v>-0.142219342</v>
      </c>
      <c r="I4345" s="2">
        <v>0.72659237799999998</v>
      </c>
      <c r="J4345" s="4">
        <v>-4.8360349999999998E-3</v>
      </c>
      <c r="K4345" s="2">
        <v>0.994396791</v>
      </c>
    </row>
    <row r="4346" spans="1:11" x14ac:dyDescent="0.25">
      <c r="A4346" s="1" t="s">
        <v>4347</v>
      </c>
      <c r="B4346" s="4">
        <v>-2.7461339000000001E-2</v>
      </c>
      <c r="C4346" s="2">
        <v>1</v>
      </c>
      <c r="D4346" s="4">
        <v>0.83734045999999995</v>
      </c>
      <c r="E4346" s="3">
        <v>1.31E-5</v>
      </c>
      <c r="F4346" s="4">
        <v>0.70076241399999994</v>
      </c>
      <c r="G4346" s="3">
        <v>7.3300000000000001E-6</v>
      </c>
      <c r="H4346" s="4">
        <v>0.16663993799999999</v>
      </c>
      <c r="I4346" s="2">
        <v>0.51550711000000005</v>
      </c>
      <c r="J4346" s="4">
        <v>0.132130685</v>
      </c>
      <c r="K4346" s="2">
        <v>0.770316958</v>
      </c>
    </row>
    <row r="4347" spans="1:11" x14ac:dyDescent="0.25">
      <c r="A4347" s="1" t="s">
        <v>4348</v>
      </c>
      <c r="B4347" s="4">
        <v>6.7722091999999998E-2</v>
      </c>
      <c r="C4347" s="2">
        <v>0.99933818299999999</v>
      </c>
      <c r="D4347" s="4">
        <v>0.39663921899999999</v>
      </c>
      <c r="E4347" s="2">
        <v>0.20792297000000001</v>
      </c>
      <c r="F4347" s="4">
        <v>0.37066808499999998</v>
      </c>
      <c r="G4347" s="2">
        <v>6.7059946999999995E-2</v>
      </c>
      <c r="H4347" s="4">
        <v>-5.9321330999999998E-2</v>
      </c>
      <c r="I4347" s="2">
        <v>0.89382895500000004</v>
      </c>
      <c r="J4347" s="4">
        <v>-3.4732454000000003E-2</v>
      </c>
      <c r="K4347" s="2">
        <v>0.96763375500000004</v>
      </c>
    </row>
    <row r="4348" spans="1:11" x14ac:dyDescent="0.25">
      <c r="A4348" s="1" t="s">
        <v>4349</v>
      </c>
      <c r="B4348" s="4">
        <v>3.4746068999999997E-2</v>
      </c>
      <c r="C4348" s="2">
        <v>1</v>
      </c>
      <c r="D4348" s="4">
        <v>1.183597596</v>
      </c>
      <c r="E4348" s="3">
        <v>3.3499999999999998E-10</v>
      </c>
      <c r="F4348" s="4">
        <v>1.3745005560000001</v>
      </c>
      <c r="G4348" s="3">
        <v>1.9699999999999999E-19</v>
      </c>
      <c r="H4348" s="4">
        <v>0.20317336999999999</v>
      </c>
      <c r="I4348" s="2">
        <v>0.41757036199999997</v>
      </c>
      <c r="J4348" s="4">
        <v>0.34987484699999999</v>
      </c>
      <c r="K4348" s="2">
        <v>0.18244375700000001</v>
      </c>
    </row>
    <row r="4349" spans="1:11" x14ac:dyDescent="0.25">
      <c r="A4349" s="1" t="s">
        <v>4350</v>
      </c>
      <c r="B4349" s="4">
        <v>-0.13875179300000001</v>
      </c>
      <c r="C4349" s="2">
        <v>0.99655156099999997</v>
      </c>
      <c r="D4349" s="4">
        <v>0.422925673</v>
      </c>
      <c r="E4349" s="2">
        <v>0.16326492200000001</v>
      </c>
      <c r="F4349" s="4">
        <v>0.74224562500000002</v>
      </c>
      <c r="G4349" s="3">
        <v>1.01E-5</v>
      </c>
      <c r="H4349" s="4">
        <v>0.29292304000000002</v>
      </c>
      <c r="I4349" s="2">
        <v>0.18006409900000001</v>
      </c>
      <c r="J4349" s="4">
        <v>0.15859166199999999</v>
      </c>
      <c r="K4349" s="2">
        <v>0.74490970199999995</v>
      </c>
    </row>
    <row r="4350" spans="1:11" x14ac:dyDescent="0.25">
      <c r="A4350" s="1" t="s">
        <v>4351</v>
      </c>
      <c r="B4350" s="4">
        <v>9.0132509999999999E-2</v>
      </c>
      <c r="C4350" s="2">
        <v>0.99840925899999999</v>
      </c>
      <c r="D4350" s="4">
        <v>-0.22418844600000001</v>
      </c>
      <c r="E4350" s="2">
        <v>0.70308212400000003</v>
      </c>
      <c r="F4350" s="4">
        <v>-0.41843518899999999</v>
      </c>
      <c r="G4350" s="2">
        <v>5.9896699999999997E-2</v>
      </c>
      <c r="H4350" s="4">
        <v>3.440232E-2</v>
      </c>
      <c r="I4350" s="2">
        <v>0.94839861999999997</v>
      </c>
      <c r="J4350" s="4">
        <v>-5.7645333E-2</v>
      </c>
      <c r="K4350" s="2">
        <v>0.94063007099999996</v>
      </c>
    </row>
    <row r="4351" spans="1:11" x14ac:dyDescent="0.25">
      <c r="A4351" s="1" t="s">
        <v>4352</v>
      </c>
      <c r="B4351" s="4">
        <v>3.1009121000000001E-2</v>
      </c>
      <c r="C4351" s="2">
        <v>1</v>
      </c>
      <c r="D4351" s="4">
        <v>-0.168409859</v>
      </c>
      <c r="E4351" s="2">
        <v>0.80162311399999997</v>
      </c>
      <c r="F4351" s="4">
        <v>-0.38034694899999999</v>
      </c>
      <c r="G4351" s="2">
        <v>8.8276336999999996E-2</v>
      </c>
      <c r="H4351" s="4">
        <v>-0.134517265</v>
      </c>
      <c r="I4351" s="2">
        <v>0.69529361700000003</v>
      </c>
      <c r="J4351" s="4">
        <v>5.0294804999999998E-2</v>
      </c>
      <c r="K4351" s="2">
        <v>0.94582687499999996</v>
      </c>
    </row>
    <row r="4352" spans="1:11" x14ac:dyDescent="0.25">
      <c r="A4352" s="1" t="s">
        <v>4353</v>
      </c>
      <c r="B4352" s="4">
        <v>-2.0880030000000002E-3</v>
      </c>
      <c r="C4352" s="2">
        <v>1</v>
      </c>
      <c r="D4352" s="4">
        <v>0.178224986</v>
      </c>
      <c r="E4352" s="2">
        <v>0.82384899199999995</v>
      </c>
      <c r="F4352" s="4">
        <v>0.446038147</v>
      </c>
      <c r="G4352" s="2">
        <v>8.6089957999999994E-2</v>
      </c>
      <c r="H4352" s="4">
        <v>5.1286362000000002E-2</v>
      </c>
      <c r="I4352" s="2">
        <v>0.93250835700000001</v>
      </c>
      <c r="J4352" s="4">
        <v>-0.168840028</v>
      </c>
      <c r="K4352" s="2">
        <v>0.80357235100000002</v>
      </c>
    </row>
    <row r="4353" spans="1:11" x14ac:dyDescent="0.25">
      <c r="A4353" s="1" t="s">
        <v>4354</v>
      </c>
      <c r="B4353" s="4">
        <v>0.11759338799999999</v>
      </c>
      <c r="C4353" s="2">
        <v>0.99655156099999997</v>
      </c>
      <c r="D4353" s="4">
        <v>0.79211333500000003</v>
      </c>
      <c r="E4353" s="2">
        <v>1.56391E-4</v>
      </c>
      <c r="F4353" s="4">
        <v>0.408384729</v>
      </c>
      <c r="G4353" s="2">
        <v>2.8083543999999998E-2</v>
      </c>
      <c r="H4353" s="4">
        <v>0.50078884199999996</v>
      </c>
      <c r="I4353" s="2">
        <v>2.8508159999999999E-3</v>
      </c>
      <c r="J4353" s="4">
        <v>0.18244363599999999</v>
      </c>
      <c r="K4353" s="2">
        <v>0.66633646700000004</v>
      </c>
    </row>
    <row r="4354" spans="1:11" x14ac:dyDescent="0.25">
      <c r="A4354" s="1" t="s">
        <v>4355</v>
      </c>
      <c r="B4354" s="4">
        <v>-0.15895680300000001</v>
      </c>
      <c r="C4354" s="2">
        <v>0.99836356800000003</v>
      </c>
      <c r="D4354" s="4">
        <v>-0.12303523399999999</v>
      </c>
      <c r="E4354" s="2">
        <v>0.94195370599999995</v>
      </c>
      <c r="F4354" s="4">
        <v>-0.71561641300000001</v>
      </c>
      <c r="G4354" s="2">
        <v>7.2880312000000003E-2</v>
      </c>
      <c r="H4354" s="4">
        <v>0.22269166100000001</v>
      </c>
      <c r="I4354" s="2">
        <v>0.74271961200000003</v>
      </c>
      <c r="J4354" s="4">
        <v>-2.9688187000000001E-2</v>
      </c>
      <c r="K4354" s="2">
        <v>0.98804232400000003</v>
      </c>
    </row>
    <row r="4355" spans="1:11" x14ac:dyDescent="0.25">
      <c r="A4355" s="1" t="s">
        <v>4356</v>
      </c>
      <c r="B4355" s="4">
        <v>-0.107860991</v>
      </c>
      <c r="C4355" s="2">
        <v>0.99845314200000002</v>
      </c>
      <c r="D4355" s="4">
        <v>-0.80221681600000005</v>
      </c>
      <c r="E4355" s="2">
        <v>4.3887356000000002E-2</v>
      </c>
      <c r="F4355" s="4">
        <v>-0.98075157599999996</v>
      </c>
      <c r="G4355" s="2">
        <v>4.3057000000000002E-4</v>
      </c>
      <c r="H4355" s="4">
        <v>-0.99988508700000001</v>
      </c>
      <c r="I4355" s="3">
        <v>6.9200000000000002E-5</v>
      </c>
      <c r="J4355" s="4">
        <v>-0.66324025799999997</v>
      </c>
      <c r="K4355" s="2">
        <v>5.2815202999999998E-2</v>
      </c>
    </row>
    <row r="4356" spans="1:11" x14ac:dyDescent="0.25">
      <c r="A4356" s="1" t="s">
        <v>4357</v>
      </c>
      <c r="B4356" s="4">
        <v>7.2837398999999997E-2</v>
      </c>
      <c r="C4356" s="2">
        <v>0.99840925899999999</v>
      </c>
      <c r="D4356" s="4">
        <v>-0.23563193599999999</v>
      </c>
      <c r="E4356" s="2">
        <v>0.61020487899999998</v>
      </c>
      <c r="F4356" s="4">
        <v>-0.22800262600000001</v>
      </c>
      <c r="G4356" s="2">
        <v>0.291592831</v>
      </c>
      <c r="H4356" s="4">
        <v>-0.42771046200000001</v>
      </c>
      <c r="I4356" s="2">
        <v>1.3843187999999999E-2</v>
      </c>
      <c r="J4356" s="4">
        <v>-0.43747316000000003</v>
      </c>
      <c r="K4356" s="2">
        <v>4.7277601000000002E-2</v>
      </c>
    </row>
    <row r="4357" spans="1:11" x14ac:dyDescent="0.25">
      <c r="A4357" s="1" t="s">
        <v>4358</v>
      </c>
      <c r="B4357" s="4">
        <v>-0.21123798499999999</v>
      </c>
      <c r="C4357" s="2">
        <v>0.99655156099999997</v>
      </c>
      <c r="D4357" s="4">
        <v>3.9972945000000003E-2</v>
      </c>
      <c r="E4357" s="2">
        <v>0.97306265999999997</v>
      </c>
      <c r="F4357" s="4">
        <v>-0.39872444899999998</v>
      </c>
      <c r="G4357" s="2">
        <v>8.2327522E-2</v>
      </c>
      <c r="H4357" s="4">
        <v>0.13285216599999999</v>
      </c>
      <c r="I4357" s="2">
        <v>0.72686728099999998</v>
      </c>
      <c r="J4357" s="4">
        <v>6.0532294E-2</v>
      </c>
      <c r="K4357" s="2">
        <v>0.93987902099999998</v>
      </c>
    </row>
    <row r="4358" spans="1:11" x14ac:dyDescent="0.25">
      <c r="A4358" s="1" t="s">
        <v>4359</v>
      </c>
      <c r="B4358" s="4">
        <v>-6.8717071000000005E-2</v>
      </c>
      <c r="C4358" s="2">
        <v>1</v>
      </c>
      <c r="D4358" s="4">
        <v>-0.30951668500000001</v>
      </c>
      <c r="E4358" s="2">
        <v>0.68679886300000004</v>
      </c>
      <c r="F4358" s="4">
        <v>-0.68658248899999996</v>
      </c>
      <c r="G4358" s="2">
        <v>1.6473057999999999E-2</v>
      </c>
      <c r="H4358" s="4">
        <v>-9.8544371000000006E-2</v>
      </c>
      <c r="I4358" s="2">
        <v>0.86815948600000004</v>
      </c>
      <c r="J4358" s="4">
        <v>-0.246280316</v>
      </c>
      <c r="K4358" s="2">
        <v>0.68934822200000001</v>
      </c>
    </row>
    <row r="4359" spans="1:11" x14ac:dyDescent="0.25">
      <c r="A4359" s="1" t="s">
        <v>4360</v>
      </c>
      <c r="B4359" s="4">
        <v>-0.13260914300000001</v>
      </c>
      <c r="C4359" s="2">
        <v>0.99958595500000003</v>
      </c>
      <c r="D4359" s="4">
        <v>-0.13326974699999999</v>
      </c>
      <c r="E4359" s="2">
        <v>0.94908506800000003</v>
      </c>
      <c r="F4359" s="4">
        <v>-1.043883651</v>
      </c>
      <c r="G4359" s="2">
        <v>1.8644507000000001E-2</v>
      </c>
      <c r="H4359" s="4">
        <v>-7.8313624999999998E-2</v>
      </c>
      <c r="I4359" s="2">
        <v>0.94764325900000002</v>
      </c>
      <c r="J4359" s="4">
        <v>-0.66133177300000001</v>
      </c>
      <c r="K4359" s="2">
        <v>0.38658079200000001</v>
      </c>
    </row>
    <row r="4360" spans="1:11" x14ac:dyDescent="0.25">
      <c r="A4360" s="1" t="s">
        <v>4361</v>
      </c>
      <c r="B4360" s="4">
        <v>7.2475889000000002E-2</v>
      </c>
      <c r="C4360" s="2">
        <v>0.99783249100000004</v>
      </c>
      <c r="D4360" s="4">
        <v>0.865269658</v>
      </c>
      <c r="E4360" s="3">
        <v>1.0499999999999999E-6</v>
      </c>
      <c r="F4360" s="4">
        <v>0.56351594199999999</v>
      </c>
      <c r="G4360" s="2">
        <v>1.80378E-4</v>
      </c>
      <c r="H4360" s="4">
        <v>8.3078490000000005E-2</v>
      </c>
      <c r="I4360" s="2">
        <v>0.79877264000000003</v>
      </c>
      <c r="J4360" s="4">
        <v>2.1956645E-2</v>
      </c>
      <c r="K4360" s="2">
        <v>0.97770890099999996</v>
      </c>
    </row>
    <row r="4361" spans="1:11" x14ac:dyDescent="0.25">
      <c r="A4361" s="1" t="s">
        <v>4362</v>
      </c>
      <c r="B4361" s="4">
        <v>-0.50432371899999995</v>
      </c>
      <c r="C4361" s="2">
        <v>0.93020144699999996</v>
      </c>
      <c r="D4361" s="4">
        <v>-0.19376047099999999</v>
      </c>
      <c r="E4361" s="2">
        <v>0.85844784399999996</v>
      </c>
      <c r="F4361" s="4">
        <v>-0.69761250299999999</v>
      </c>
      <c r="G4361" s="2">
        <v>2.7781305999999999E-2</v>
      </c>
      <c r="H4361" s="4">
        <v>-7.4107871000000006E-2</v>
      </c>
      <c r="I4361" s="2">
        <v>0.90754816400000005</v>
      </c>
      <c r="J4361" s="4">
        <v>-3.2249806999999998E-2</v>
      </c>
      <c r="K4361" s="2">
        <v>0.97997441900000004</v>
      </c>
    </row>
    <row r="4362" spans="1:11" x14ac:dyDescent="0.25">
      <c r="A4362" s="1" t="s">
        <v>4363</v>
      </c>
      <c r="B4362" s="4">
        <v>-0.122326183</v>
      </c>
      <c r="C4362" s="2">
        <v>0.99655156099999997</v>
      </c>
      <c r="D4362" s="4">
        <v>0.26025015299999998</v>
      </c>
      <c r="E4362" s="2">
        <v>0.55604335599999999</v>
      </c>
      <c r="F4362" s="4">
        <v>0.37736373699999998</v>
      </c>
      <c r="G4362" s="2">
        <v>6.2639456999999996E-2</v>
      </c>
      <c r="H4362" s="4">
        <v>-0.102110964</v>
      </c>
      <c r="I4362" s="2">
        <v>0.78299443899999999</v>
      </c>
      <c r="J4362" s="4">
        <v>2.8968411999999999E-2</v>
      </c>
      <c r="K4362" s="2">
        <v>0.974258874</v>
      </c>
    </row>
    <row r="4363" spans="1:11" x14ac:dyDescent="0.25">
      <c r="A4363" s="1" t="s">
        <v>4364</v>
      </c>
      <c r="B4363" s="4">
        <v>-0.309826771</v>
      </c>
      <c r="C4363" s="2">
        <v>0.99655156099999997</v>
      </c>
      <c r="D4363" s="4">
        <v>-4.1734938999999999E-2</v>
      </c>
      <c r="E4363" s="2">
        <v>0.98625598400000003</v>
      </c>
      <c r="F4363" s="4">
        <v>-0.912210666</v>
      </c>
      <c r="G4363" s="2">
        <v>2.3069922E-2</v>
      </c>
      <c r="H4363" s="4">
        <v>0.190594718</v>
      </c>
      <c r="I4363" s="2">
        <v>0.815117274</v>
      </c>
      <c r="J4363" s="4">
        <v>-0.27465663800000001</v>
      </c>
      <c r="K4363" s="2">
        <v>0.79700375199999995</v>
      </c>
    </row>
    <row r="4364" spans="1:11" x14ac:dyDescent="0.25">
      <c r="A4364" s="1" t="s">
        <v>4365</v>
      </c>
      <c r="B4364" s="4">
        <v>-0.169847778</v>
      </c>
      <c r="C4364" s="2">
        <v>0.99655156099999997</v>
      </c>
      <c r="D4364" s="4">
        <v>0.18450991999999999</v>
      </c>
      <c r="E4364" s="2">
        <v>0.80462017100000005</v>
      </c>
      <c r="F4364" s="4">
        <v>0.53991666400000005</v>
      </c>
      <c r="G4364" s="2">
        <v>2.4784173999999999E-2</v>
      </c>
      <c r="H4364" s="4">
        <v>-7.5363680000000002E-2</v>
      </c>
      <c r="I4364" s="2">
        <v>0.88568455599999996</v>
      </c>
      <c r="J4364" s="4">
        <v>1.5198203E-2</v>
      </c>
      <c r="K4364" s="2">
        <v>0.98976938400000003</v>
      </c>
    </row>
    <row r="4365" spans="1:11" x14ac:dyDescent="0.25">
      <c r="A4365" s="1" t="s">
        <v>4366</v>
      </c>
      <c r="B4365" s="4">
        <v>0.22437834200000001</v>
      </c>
      <c r="C4365" s="2">
        <v>0.99655156099999997</v>
      </c>
      <c r="D4365" s="4">
        <v>0.239682701</v>
      </c>
      <c r="E4365" s="2">
        <v>0.79984306199999999</v>
      </c>
      <c r="F4365" s="4">
        <v>0.58362071999999998</v>
      </c>
      <c r="G4365" s="2">
        <v>7.5694578999999998E-2</v>
      </c>
      <c r="H4365" s="4">
        <v>-6.7731692999999996E-2</v>
      </c>
      <c r="I4365" s="2">
        <v>0.92481184100000002</v>
      </c>
      <c r="J4365" s="4">
        <v>-0.15583451200000001</v>
      </c>
      <c r="K4365" s="2">
        <v>0.854673287</v>
      </c>
    </row>
    <row r="4366" spans="1:11" x14ac:dyDescent="0.25">
      <c r="A4366" s="1" t="s">
        <v>4367</v>
      </c>
      <c r="B4366" s="4">
        <v>0.13514570200000001</v>
      </c>
      <c r="C4366" s="2">
        <v>0.99655156099999997</v>
      </c>
      <c r="D4366" s="4">
        <v>-0.189056101</v>
      </c>
      <c r="E4366" s="2">
        <v>0.74652073399999996</v>
      </c>
      <c r="F4366" s="4">
        <v>-0.228181095</v>
      </c>
      <c r="G4366" s="2">
        <v>0.35724565400000002</v>
      </c>
      <c r="H4366" s="4">
        <v>-0.40992120399999998</v>
      </c>
      <c r="I4366" s="2">
        <v>3.8484251999999997E-2</v>
      </c>
      <c r="J4366" s="4">
        <v>-0.50677861099999999</v>
      </c>
      <c r="K4366" s="2">
        <v>2.7351156000000001E-2</v>
      </c>
    </row>
    <row r="4367" spans="1:11" x14ac:dyDescent="0.25">
      <c r="A4367" s="1" t="s">
        <v>4368</v>
      </c>
      <c r="B4367" s="4">
        <v>-7.6620894999999994E-2</v>
      </c>
      <c r="C4367" s="2">
        <v>0.99655156099999997</v>
      </c>
      <c r="D4367" s="4">
        <v>0.41302952700000001</v>
      </c>
      <c r="E4367" s="2">
        <v>9.3096400999999995E-2</v>
      </c>
      <c r="F4367" s="4">
        <v>0.37024124400000002</v>
      </c>
      <c r="G4367" s="2">
        <v>2.8341603999999999E-2</v>
      </c>
      <c r="H4367" s="4">
        <v>0.147828287</v>
      </c>
      <c r="I4367" s="2">
        <v>0.56958605100000004</v>
      </c>
      <c r="J4367" s="4">
        <v>0.115657836</v>
      </c>
      <c r="K4367" s="2">
        <v>0.80357235100000002</v>
      </c>
    </row>
    <row r="4368" spans="1:11" x14ac:dyDescent="0.25">
      <c r="A4368" s="1" t="s">
        <v>4369</v>
      </c>
      <c r="B4368" s="4">
        <v>-5.5142282000000001E-2</v>
      </c>
      <c r="C4368" s="2">
        <v>0.99933818299999999</v>
      </c>
      <c r="D4368" s="4">
        <v>-0.49160679000000002</v>
      </c>
      <c r="E4368" s="2">
        <v>1.8639754000000001E-2</v>
      </c>
      <c r="F4368" s="4">
        <v>-0.363283509</v>
      </c>
      <c r="G4368" s="2">
        <v>2.1815761999999999E-2</v>
      </c>
      <c r="H4368" s="4">
        <v>-0.44534337800000001</v>
      </c>
      <c r="I4368" s="2">
        <v>1.5559879999999999E-3</v>
      </c>
      <c r="J4368" s="4">
        <v>-0.26204759900000002</v>
      </c>
      <c r="K4368" s="2">
        <v>0.28509275499999998</v>
      </c>
    </row>
    <row r="4369" spans="1:11" x14ac:dyDescent="0.25">
      <c r="A4369" s="1" t="s">
        <v>4370</v>
      </c>
      <c r="B4369" s="4">
        <v>8.7948262999999999E-2</v>
      </c>
      <c r="C4369" s="2">
        <v>1</v>
      </c>
      <c r="D4369" s="4">
        <v>0.158335279</v>
      </c>
      <c r="E4369" s="2">
        <v>0.93494107100000001</v>
      </c>
      <c r="F4369" s="4">
        <v>-0.35873983700000001</v>
      </c>
      <c r="G4369" s="2">
        <v>0.55377158599999998</v>
      </c>
      <c r="H4369" s="4">
        <v>-1.050535854</v>
      </c>
      <c r="I4369" s="2">
        <v>1.1831303E-2</v>
      </c>
      <c r="J4369" s="4">
        <v>-0.89565963299999996</v>
      </c>
      <c r="K4369" s="2">
        <v>0.10552721599999999</v>
      </c>
    </row>
    <row r="4370" spans="1:11" x14ac:dyDescent="0.25">
      <c r="A4370" s="1" t="s">
        <v>4371</v>
      </c>
      <c r="B4370" s="4">
        <v>1.6873698999999999E-2</v>
      </c>
      <c r="C4370" s="2">
        <v>1</v>
      </c>
      <c r="D4370" s="4">
        <v>-4.1386369999999999E-2</v>
      </c>
      <c r="E4370" s="2">
        <v>0.98083240999999999</v>
      </c>
      <c r="F4370" s="4">
        <v>-0.63313106500000005</v>
      </c>
      <c r="G4370" s="2">
        <v>4.5467339000000002E-2</v>
      </c>
      <c r="H4370" s="4">
        <v>-9.1435743999999999E-2</v>
      </c>
      <c r="I4370" s="2">
        <v>0.89534008899999995</v>
      </c>
      <c r="J4370" s="4">
        <v>7.3162168E-2</v>
      </c>
      <c r="K4370" s="2">
        <v>0.95165626599999997</v>
      </c>
    </row>
    <row r="4371" spans="1:11" x14ac:dyDescent="0.25">
      <c r="A4371" s="1" t="s">
        <v>4372</v>
      </c>
      <c r="B4371" s="4">
        <v>-7.6489824999999997E-2</v>
      </c>
      <c r="C4371" s="2">
        <v>0.99655156099999997</v>
      </c>
      <c r="D4371" s="4">
        <v>0.158121703</v>
      </c>
      <c r="E4371" s="2">
        <v>0.724748261</v>
      </c>
      <c r="F4371" s="4">
        <v>0.35066475200000002</v>
      </c>
      <c r="G4371" s="2">
        <v>3.1802387000000001E-2</v>
      </c>
      <c r="H4371" s="4">
        <v>-3.4601234000000002E-2</v>
      </c>
      <c r="I4371" s="2">
        <v>0.92852352400000004</v>
      </c>
      <c r="J4371" s="4">
        <v>-0.114917845</v>
      </c>
      <c r="K4371" s="2">
        <v>0.789320044</v>
      </c>
    </row>
    <row r="4372" spans="1:11" x14ac:dyDescent="0.25">
      <c r="A4372" s="1" t="s">
        <v>4373</v>
      </c>
      <c r="B4372" s="4">
        <v>5.9802436E-2</v>
      </c>
      <c r="C4372" s="2">
        <v>0.99926051999999999</v>
      </c>
      <c r="D4372" s="4">
        <v>-0.14743489800000001</v>
      </c>
      <c r="E4372" s="2">
        <v>0.75076745899999997</v>
      </c>
      <c r="F4372" s="4">
        <v>-0.39011120999999999</v>
      </c>
      <c r="G4372" s="2">
        <v>1.1471303E-2</v>
      </c>
      <c r="H4372" s="4">
        <v>-0.249797607</v>
      </c>
      <c r="I4372" s="2">
        <v>0.15480960699999999</v>
      </c>
      <c r="J4372" s="4">
        <v>-0.282662723</v>
      </c>
      <c r="K4372" s="2">
        <v>0.222531638</v>
      </c>
    </row>
    <row r="4373" spans="1:11" x14ac:dyDescent="0.25">
      <c r="A4373" s="1" t="s">
        <v>4374</v>
      </c>
      <c r="B4373" s="4">
        <v>-0.187542139</v>
      </c>
      <c r="C4373" s="2">
        <v>0.99655156099999997</v>
      </c>
      <c r="D4373" s="4">
        <v>0.31449285199999999</v>
      </c>
      <c r="E4373" s="2">
        <v>0.23146586099999999</v>
      </c>
      <c r="F4373" s="4">
        <v>0.19253304800000001</v>
      </c>
      <c r="G4373" s="2">
        <v>0.28802038099999999</v>
      </c>
      <c r="H4373" s="4">
        <v>0.36239090000000002</v>
      </c>
      <c r="I4373" s="2">
        <v>1.1343043000000001E-2</v>
      </c>
      <c r="J4373" s="4">
        <v>0.30811968499999998</v>
      </c>
      <c r="K4373" s="2">
        <v>0.13938292599999999</v>
      </c>
    </row>
    <row r="4374" spans="1:11" x14ac:dyDescent="0.25">
      <c r="A4374" s="1" t="s">
        <v>4375</v>
      </c>
      <c r="B4374" s="4">
        <v>-0.25644277500000001</v>
      </c>
      <c r="C4374" s="2">
        <v>0.99655156099999997</v>
      </c>
      <c r="D4374" s="4">
        <v>0.48316067299999998</v>
      </c>
      <c r="E4374" s="2">
        <v>5.1413059999999997E-2</v>
      </c>
      <c r="F4374" s="4">
        <v>0.49739256500000001</v>
      </c>
      <c r="G4374" s="2">
        <v>3.899904E-3</v>
      </c>
      <c r="H4374" s="4">
        <v>-0.14646790900000001</v>
      </c>
      <c r="I4374" s="2">
        <v>0.58879373499999998</v>
      </c>
      <c r="J4374" s="4">
        <v>-6.7748691999999999E-2</v>
      </c>
      <c r="K4374" s="2">
        <v>0.90819657499999995</v>
      </c>
    </row>
    <row r="4375" spans="1:11" x14ac:dyDescent="0.25">
      <c r="A4375" s="1" t="s">
        <v>4376</v>
      </c>
      <c r="B4375" s="4">
        <v>3.6623825999999998E-2</v>
      </c>
      <c r="C4375" s="2">
        <v>1</v>
      </c>
      <c r="D4375" s="4">
        <v>-0.44231532699999998</v>
      </c>
      <c r="E4375" s="2">
        <v>0.31634451800000002</v>
      </c>
      <c r="F4375" s="4">
        <v>-0.725813284</v>
      </c>
      <c r="G4375" s="2">
        <v>8.4844100000000002E-4</v>
      </c>
      <c r="H4375" s="4">
        <v>6.1979828000000001E-2</v>
      </c>
      <c r="I4375" s="2">
        <v>0.90315106999999994</v>
      </c>
      <c r="J4375" s="4">
        <v>-0.244295554</v>
      </c>
      <c r="K4375" s="2">
        <v>0.56545397900000005</v>
      </c>
    </row>
    <row r="4376" spans="1:11" x14ac:dyDescent="0.25">
      <c r="A4376" s="1" t="s">
        <v>4377</v>
      </c>
      <c r="B4376" s="4">
        <v>-0.17068047</v>
      </c>
      <c r="C4376" s="2">
        <v>0.99655156099999997</v>
      </c>
      <c r="D4376" s="4">
        <v>-0.146954793</v>
      </c>
      <c r="E4376" s="2">
        <v>0.81984028200000003</v>
      </c>
      <c r="F4376" s="4">
        <v>-0.52109979500000003</v>
      </c>
      <c r="G4376" s="2">
        <v>4.9855239999999999E-3</v>
      </c>
      <c r="H4376" s="4">
        <v>0.23174083300000001</v>
      </c>
      <c r="I4376" s="2">
        <v>0.35950278699999999</v>
      </c>
      <c r="J4376" s="4">
        <v>2.5155347000000002E-2</v>
      </c>
      <c r="K4376" s="2">
        <v>0.97878351500000005</v>
      </c>
    </row>
    <row r="4377" spans="1:11" x14ac:dyDescent="0.25">
      <c r="A4377" s="1" t="s">
        <v>4378</v>
      </c>
      <c r="B4377" s="4">
        <v>0.19122636300000001</v>
      </c>
      <c r="C4377" s="2">
        <v>0.99655156099999997</v>
      </c>
      <c r="D4377" s="4">
        <v>0.27440587900000002</v>
      </c>
      <c r="E4377" s="2">
        <v>0.65985014600000003</v>
      </c>
      <c r="F4377" s="4">
        <v>0.59126212099999997</v>
      </c>
      <c r="G4377" s="2">
        <v>1.4323485E-2</v>
      </c>
      <c r="H4377" s="4">
        <v>0.41976857499999998</v>
      </c>
      <c r="I4377" s="2">
        <v>0.10960863699999999</v>
      </c>
      <c r="J4377" s="4">
        <v>0.119566277</v>
      </c>
      <c r="K4377" s="2">
        <v>0.87729295299999999</v>
      </c>
    </row>
    <row r="4378" spans="1:11" x14ac:dyDescent="0.25">
      <c r="A4378" s="1" t="s">
        <v>4379</v>
      </c>
      <c r="B4378" s="4">
        <v>5.1719620000000001E-2</v>
      </c>
      <c r="C4378" s="2">
        <v>0.99958595500000003</v>
      </c>
      <c r="D4378" s="4">
        <v>1.008213536</v>
      </c>
      <c r="E4378" s="3">
        <v>2.2799999999999999E-8</v>
      </c>
      <c r="F4378" s="4">
        <v>0.86805575199999996</v>
      </c>
      <c r="G4378" s="3">
        <v>2.7700000000000002E-9</v>
      </c>
      <c r="H4378" s="4">
        <v>0.17055189400000001</v>
      </c>
      <c r="I4378" s="2">
        <v>0.478957413</v>
      </c>
      <c r="J4378" s="4">
        <v>0.20888520999999999</v>
      </c>
      <c r="K4378" s="2">
        <v>0.50502270199999999</v>
      </c>
    </row>
    <row r="4379" spans="1:11" x14ac:dyDescent="0.25">
      <c r="A4379" s="1" t="s">
        <v>4380</v>
      </c>
      <c r="B4379" s="4">
        <v>-0.31355265300000001</v>
      </c>
      <c r="C4379" s="2">
        <v>0.99655156099999997</v>
      </c>
      <c r="D4379" s="4">
        <v>-0.196558171</v>
      </c>
      <c r="E4379" s="2">
        <v>0.78730616799999997</v>
      </c>
      <c r="F4379" s="4">
        <v>0.32909856900000001</v>
      </c>
      <c r="G4379" s="2">
        <v>0.197441018</v>
      </c>
      <c r="H4379" s="4">
        <v>-0.472514235</v>
      </c>
      <c r="I4379" s="2">
        <v>2.4388775000000001E-2</v>
      </c>
      <c r="J4379" s="4">
        <v>-0.14929995900000001</v>
      </c>
      <c r="K4379" s="2">
        <v>0.79768921199999998</v>
      </c>
    </row>
    <row r="4380" spans="1:11" x14ac:dyDescent="0.25">
      <c r="A4380" s="1" t="s">
        <v>4381</v>
      </c>
      <c r="B4380" s="4">
        <v>0.32006921700000002</v>
      </c>
      <c r="C4380" s="2">
        <v>0.99655156099999997</v>
      </c>
      <c r="D4380" s="4">
        <v>0.25843416000000002</v>
      </c>
      <c r="E4380" s="2">
        <v>0.84802087999999998</v>
      </c>
      <c r="F4380" s="4">
        <v>-0.40896687599999998</v>
      </c>
      <c r="G4380" s="2">
        <v>0.43769830199999998</v>
      </c>
      <c r="H4380" s="4">
        <v>0.81004916400000004</v>
      </c>
      <c r="I4380" s="2">
        <v>2.4877402999999999E-2</v>
      </c>
      <c r="J4380" s="4">
        <v>-9.0488578E-2</v>
      </c>
      <c r="K4380" s="2">
        <v>0.95220806899999999</v>
      </c>
    </row>
    <row r="4381" spans="1:11" x14ac:dyDescent="0.25">
      <c r="A4381" s="1" t="s">
        <v>4382</v>
      </c>
      <c r="B4381" s="4">
        <v>6.7418383999999998E-2</v>
      </c>
      <c r="C4381" s="2">
        <v>0.99933818299999999</v>
      </c>
      <c r="D4381" s="4">
        <v>-0.31131143300000003</v>
      </c>
      <c r="E4381" s="2">
        <v>0.466603873</v>
      </c>
      <c r="F4381" s="4">
        <v>0.11646271800000001</v>
      </c>
      <c r="G4381" s="2">
        <v>0.69119367600000003</v>
      </c>
      <c r="H4381" s="4">
        <v>-0.425911506</v>
      </c>
      <c r="I4381" s="2">
        <v>1.4932228000000001E-2</v>
      </c>
      <c r="J4381" s="4">
        <v>-2.8615925E-2</v>
      </c>
      <c r="K4381" s="2">
        <v>0.97368690300000005</v>
      </c>
    </row>
    <row r="4382" spans="1:11" x14ac:dyDescent="0.25">
      <c r="A4382" s="1" t="s">
        <v>4383</v>
      </c>
      <c r="B4382" s="4">
        <v>-4.3163146999999999E-2</v>
      </c>
      <c r="C4382" s="2">
        <v>1</v>
      </c>
      <c r="D4382" s="4">
        <v>-0.18735041099999999</v>
      </c>
      <c r="E4382" s="2">
        <v>0.78837418299999995</v>
      </c>
      <c r="F4382" s="4">
        <v>-0.484959064</v>
      </c>
      <c r="G4382" s="2">
        <v>3.8199884000000003E-2</v>
      </c>
      <c r="H4382" s="4">
        <v>0.130873235</v>
      </c>
      <c r="I4382" s="2">
        <v>0.73865391000000002</v>
      </c>
      <c r="J4382" s="4">
        <v>-0.123265822</v>
      </c>
      <c r="K4382" s="2">
        <v>0.84598047499999995</v>
      </c>
    </row>
    <row r="4383" spans="1:11" x14ac:dyDescent="0.25">
      <c r="A4383" s="1" t="s">
        <v>4384</v>
      </c>
      <c r="B4383" s="4">
        <v>0.14487514500000001</v>
      </c>
      <c r="C4383" s="2">
        <v>0.99655156099999997</v>
      </c>
      <c r="D4383" s="4">
        <v>1.164906102</v>
      </c>
      <c r="E4383" s="2">
        <v>3.98828E-4</v>
      </c>
      <c r="F4383" s="4">
        <v>1.314666527</v>
      </c>
      <c r="G4383" s="3">
        <v>2.0599999999999999E-7</v>
      </c>
      <c r="H4383" s="4">
        <v>0.96960745400000004</v>
      </c>
      <c r="I4383" s="2">
        <v>1.6687399999999999E-4</v>
      </c>
      <c r="J4383" s="4">
        <v>-0.11440180899999999</v>
      </c>
      <c r="K4383" s="2">
        <v>0.91199474400000002</v>
      </c>
    </row>
    <row r="4384" spans="1:11" x14ac:dyDescent="0.25">
      <c r="A4384" s="1" t="s">
        <v>4385</v>
      </c>
      <c r="B4384" s="4">
        <v>-0.27153624199999998</v>
      </c>
      <c r="C4384" s="2">
        <v>0.99655156099999997</v>
      </c>
      <c r="D4384" s="4">
        <v>-0.210339947</v>
      </c>
      <c r="E4384" s="2">
        <v>0.85088550900000004</v>
      </c>
      <c r="F4384" s="4">
        <v>-0.67627139199999997</v>
      </c>
      <c r="G4384" s="2">
        <v>3.6590563999999999E-2</v>
      </c>
      <c r="H4384" s="4">
        <v>0.18877297900000001</v>
      </c>
      <c r="I4384" s="2">
        <v>0.73865391000000002</v>
      </c>
      <c r="J4384" s="4">
        <v>-0.33093294699999998</v>
      </c>
      <c r="K4384" s="2">
        <v>0.61274042500000003</v>
      </c>
    </row>
    <row r="4385" spans="1:11" x14ac:dyDescent="0.25">
      <c r="A4385" s="1" t="s">
        <v>4386</v>
      </c>
      <c r="B4385" s="4">
        <v>0.17142977300000001</v>
      </c>
      <c r="C4385" s="2">
        <v>0.99926051999999999</v>
      </c>
      <c r="D4385" s="4">
        <v>-2.9626998000000002E-2</v>
      </c>
      <c r="E4385" s="2">
        <v>0.992421726</v>
      </c>
      <c r="F4385" s="4">
        <v>-0.48506480600000002</v>
      </c>
      <c r="G4385" s="2">
        <v>0.3694057</v>
      </c>
      <c r="H4385" s="4">
        <v>-1.0287615050000001</v>
      </c>
      <c r="I4385" s="2">
        <v>6.8035229999999997E-3</v>
      </c>
      <c r="J4385" s="4">
        <v>-0.38136621599999998</v>
      </c>
      <c r="K4385" s="2">
        <v>0.674303074</v>
      </c>
    </row>
    <row r="4386" spans="1:11" x14ac:dyDescent="0.25">
      <c r="A4386" s="1" t="s">
        <v>4387</v>
      </c>
      <c r="B4386" s="4">
        <v>3.3419536E-2</v>
      </c>
      <c r="C4386" s="2">
        <v>1</v>
      </c>
      <c r="D4386" s="4">
        <v>6.1043229999999997E-2</v>
      </c>
      <c r="E4386" s="2">
        <v>0.95293326499999997</v>
      </c>
      <c r="F4386" s="4">
        <v>0.40137203300000002</v>
      </c>
      <c r="G4386" s="2">
        <v>6.1599226999999999E-2</v>
      </c>
      <c r="H4386" s="4">
        <v>-0.18503554</v>
      </c>
      <c r="I4386" s="2">
        <v>0.54567213299999995</v>
      </c>
      <c r="J4386" s="4">
        <v>-0.17473085199999999</v>
      </c>
      <c r="K4386" s="2">
        <v>0.72694527600000003</v>
      </c>
    </row>
    <row r="4387" spans="1:11" x14ac:dyDescent="0.25">
      <c r="A4387" s="1" t="s">
        <v>4388</v>
      </c>
      <c r="B4387" s="4">
        <v>0.14847803400000001</v>
      </c>
      <c r="C4387" s="2">
        <v>0.99655156099999997</v>
      </c>
      <c r="D4387" s="4">
        <v>0.72876375299999996</v>
      </c>
      <c r="E4387" s="2">
        <v>6.4034785999999996E-2</v>
      </c>
      <c r="F4387" s="4">
        <v>0.89896030800000004</v>
      </c>
      <c r="G4387" s="2">
        <v>9.6217999999999998E-4</v>
      </c>
      <c r="H4387" s="4">
        <v>0.57141036300000003</v>
      </c>
      <c r="I4387" s="2">
        <v>6.3051530999999994E-2</v>
      </c>
      <c r="J4387" s="4">
        <v>0.44046649700000001</v>
      </c>
      <c r="K4387" s="2">
        <v>0.39945866499999999</v>
      </c>
    </row>
    <row r="4388" spans="1:11" x14ac:dyDescent="0.25">
      <c r="A4388" s="1" t="s">
        <v>4389</v>
      </c>
      <c r="B4388" s="4">
        <v>-8.9324099000000004E-2</v>
      </c>
      <c r="C4388" s="2">
        <v>0.99840925899999999</v>
      </c>
      <c r="D4388" s="4">
        <v>0.57780652700000001</v>
      </c>
      <c r="E4388" s="2">
        <v>6.4569869000000002E-2</v>
      </c>
      <c r="F4388" s="4">
        <v>0.91959331300000002</v>
      </c>
      <c r="G4388" s="3">
        <v>2.79E-6</v>
      </c>
      <c r="H4388" s="4">
        <v>0.31670617200000001</v>
      </c>
      <c r="I4388" s="2">
        <v>0.236177045</v>
      </c>
      <c r="J4388" s="4">
        <v>0.266636555</v>
      </c>
      <c r="K4388" s="2">
        <v>0.54805232400000004</v>
      </c>
    </row>
    <row r="4389" spans="1:11" x14ac:dyDescent="0.25">
      <c r="A4389" s="1" t="s">
        <v>4390</v>
      </c>
      <c r="B4389" s="4">
        <v>1.5776255999999999E-2</v>
      </c>
      <c r="C4389" s="2">
        <v>1</v>
      </c>
      <c r="D4389" s="4">
        <v>0.34384636400000002</v>
      </c>
      <c r="E4389" s="2">
        <v>0.40310056399999999</v>
      </c>
      <c r="F4389" s="4">
        <v>0.68970264800000003</v>
      </c>
      <c r="G4389" s="2">
        <v>3.1993899999999999E-4</v>
      </c>
      <c r="H4389" s="4">
        <v>-0.16183352100000001</v>
      </c>
      <c r="I4389" s="2">
        <v>0.64752460099999998</v>
      </c>
      <c r="J4389" s="4">
        <v>-0.167237313</v>
      </c>
      <c r="K4389" s="2">
        <v>0.76019935999999999</v>
      </c>
    </row>
    <row r="4390" spans="1:11" x14ac:dyDescent="0.25">
      <c r="A4390" s="1" t="s">
        <v>4391</v>
      </c>
      <c r="B4390" s="4">
        <v>-9.2225203000000006E-2</v>
      </c>
      <c r="C4390" s="2">
        <v>0.99933818299999999</v>
      </c>
      <c r="D4390" s="4">
        <v>0.90605244299999999</v>
      </c>
      <c r="E4390" s="2">
        <v>1.4873423E-2</v>
      </c>
      <c r="F4390" s="4">
        <v>1.2073406710000001</v>
      </c>
      <c r="G4390" s="3">
        <v>4.0400000000000003E-6</v>
      </c>
      <c r="H4390" s="4">
        <v>0.19415992500000001</v>
      </c>
      <c r="I4390" s="2">
        <v>0.72129636799999997</v>
      </c>
      <c r="J4390" s="4">
        <v>0.36238745300000003</v>
      </c>
      <c r="K4390" s="2">
        <v>0.54024198199999995</v>
      </c>
    </row>
    <row r="4391" spans="1:11" x14ac:dyDescent="0.25">
      <c r="A4391" s="1" t="s">
        <v>4392</v>
      </c>
      <c r="B4391" s="4">
        <v>9.9454399999999998E-4</v>
      </c>
      <c r="C4391" s="2">
        <v>1</v>
      </c>
      <c r="D4391" s="4">
        <v>0.19141102400000001</v>
      </c>
      <c r="E4391" s="2">
        <v>0.44436953400000001</v>
      </c>
      <c r="F4391" s="4">
        <v>0.235179744</v>
      </c>
      <c r="G4391" s="2">
        <v>6.2031063999999997E-2</v>
      </c>
      <c r="H4391" s="4">
        <v>4.7338331999999997E-2</v>
      </c>
      <c r="I4391" s="2">
        <v>0.85530101599999997</v>
      </c>
      <c r="J4391" s="4">
        <v>4.2146738000000003E-2</v>
      </c>
      <c r="K4391" s="2">
        <v>0.92456485399999999</v>
      </c>
    </row>
  </sheetData>
  <sortState ref="A2:K4391">
    <sortCondition ref="A1"/>
  </sortState>
  <conditionalFormatting sqref="K2:K1048576 I2:I1048576 G2:G1048576 E2:E1048576 C2:C1048576">
    <cfRule type="cellIs" dxfId="0" priority="1" operator="lessThan">
      <formula>0.1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Fi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D'Arpa</dc:creator>
  <cp:lastModifiedBy>pd</cp:lastModifiedBy>
  <dcterms:created xsi:type="dcterms:W3CDTF">2016-04-05T19:22:09Z</dcterms:created>
  <dcterms:modified xsi:type="dcterms:W3CDTF">2016-05-13T19:02:49Z</dcterms:modified>
</cp:coreProperties>
</file>